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Work\Manuscripts\Canola EMS DH\Manuscript\v1\PBJ\Revision 1\Final figures\"/>
    </mc:Choice>
  </mc:AlternateContent>
  <xr:revisionPtr revIDLastSave="0" documentId="13_ncr:1_{DC33D505-D00C-43F1-932D-17018CB7934A}" xr6:coauthVersionLast="47" xr6:coauthVersionMax="47" xr10:uidLastSave="{00000000-0000-0000-0000-000000000000}"/>
  <bookViews>
    <workbookView xWindow="-120" yWindow="-120" windowWidth="29040" windowHeight="15720" tabRatio="956" xr2:uid="{00000000-000D-0000-FFFF-FFFF00000000}"/>
  </bookViews>
  <sheets>
    <sheet name="SI Table 1" sheetId="17" r:id="rId1"/>
    <sheet name="SI Table 2" sheetId="16" r:id="rId2"/>
    <sheet name="SI Table 3" sheetId="2" r:id="rId3"/>
    <sheet name="SI Table 4" sheetId="1" r:id="rId4"/>
    <sheet name="SI Table 5" sheetId="14" r:id="rId5"/>
    <sheet name="SI Table 6" sheetId="4" r:id="rId6"/>
    <sheet name="SI Table 7" sheetId="8" r:id="rId7"/>
    <sheet name="SI Table 8" sheetId="9" r:id="rId8"/>
    <sheet name="SI Table 9" sheetId="6" r:id="rId9"/>
    <sheet name="SI Table 10" sheetId="23" r:id="rId10"/>
    <sheet name="SI Table 11" sheetId="13" r:id="rId11"/>
    <sheet name="SI Table 12" sheetId="11" r:id="rId12"/>
    <sheet name="SI Table 13" sheetId="12" r:id="rId13"/>
    <sheet name="SI Table 14" sheetId="15" r:id="rId14"/>
    <sheet name="SI Table 15" sheetId="22" r:id="rId15"/>
    <sheet name="SI Table 16" sheetId="19" r:id="rId16"/>
    <sheet name="SI Table 17" sheetId="21" r:id="rId17"/>
    <sheet name="SI Table 18" sheetId="18" r:id="rId18"/>
    <sheet name="SI Table 19" sheetId="5" r:id="rId19"/>
  </sheets>
  <definedNames>
    <definedName name="_xlnm._FilterDatabase" localSheetId="3" hidden="1">'SI Table 4'!$A$2:$A$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1" i="11" l="1"/>
  <c r="E11" i="11"/>
  <c r="F11" i="11"/>
  <c r="C5" i="11"/>
  <c r="D5" i="11"/>
  <c r="E5" i="11"/>
  <c r="F5" i="11"/>
  <c r="B9" i="11"/>
  <c r="B5" i="11" s="1"/>
  <c r="B15" i="11" l="1"/>
  <c r="B11" i="11" s="1"/>
  <c r="C15" i="11"/>
  <c r="C11" i="11" s="1"/>
  <c r="H42" i="2" l="1"/>
  <c r="G42" i="2"/>
  <c r="E42" i="2"/>
  <c r="D42" i="2"/>
  <c r="C42" i="2"/>
  <c r="I41" i="2"/>
  <c r="F41" i="2"/>
  <c r="I21" i="2"/>
  <c r="H22" i="2"/>
  <c r="G22" i="2"/>
  <c r="F21" i="2"/>
  <c r="E22" i="2"/>
  <c r="D22" i="2"/>
  <c r="C22" i="2"/>
</calcChain>
</file>

<file path=xl/sharedStrings.xml><?xml version="1.0" encoding="utf-8"?>
<sst xmlns="http://schemas.openxmlformats.org/spreadsheetml/2006/main" count="20602" uniqueCount="10410">
  <si>
    <t>No.</t>
  </si>
  <si>
    <t>Sample  </t>
  </si>
  <si>
    <t>Mean read length</t>
  </si>
  <si>
    <t>Mean read quality</t>
  </si>
  <si>
    <t>Median read length</t>
  </si>
  <si>
    <t>Number of reads</t>
  </si>
  <si>
    <t>Read length N50</t>
  </si>
  <si>
    <t>STDEV read length</t>
  </si>
  <si>
    <t>Total_bases</t>
  </si>
  <si>
    <t>Filtered data</t>
  </si>
  <si>
    <t>20200310_1533_M1.filt  </t>
  </si>
  <si>
    <t>20200311_1624_M2.filt  </t>
  </si>
  <si>
    <t>20201022_1720_M2.filt  </t>
  </si>
  <si>
    <t>20201102_1729_M2.filt  </t>
  </si>
  <si>
    <t>20201102_1751_M3.filt  </t>
  </si>
  <si>
    <t>20201113_1712_M1.filt  </t>
  </si>
  <si>
    <t>20201113_1713_M2.filt  </t>
  </si>
  <si>
    <t>20201123_1848_M1.filt  </t>
  </si>
  <si>
    <t>20201123_1850_M2.filt  </t>
  </si>
  <si>
    <t>20201217_1620_M3.filt  </t>
  </si>
  <si>
    <t>20201223_1502_M3.filt  </t>
  </si>
  <si>
    <t>20210115_1215_M3.filt  </t>
  </si>
  <si>
    <t>20210120_1627_M2.filt  </t>
  </si>
  <si>
    <t>20210120_1712_M3.filt  </t>
  </si>
  <si>
    <t>20210126_1324_M2.filt  </t>
  </si>
  <si>
    <t>Total</t>
  </si>
  <si>
    <t>Average</t>
  </si>
  <si>
    <t>Raw data</t>
  </si>
  <si>
    <t>20200310_1533_M1.raw  </t>
  </si>
  <si>
    <t>20200311_1624_M2.raw  </t>
  </si>
  <si>
    <t>20201022_1720_M2.raw  </t>
  </si>
  <si>
    <t>20201102_1729_M2.raw  </t>
  </si>
  <si>
    <t>20201102_1751_M3.raw  </t>
  </si>
  <si>
    <t>20201113_1712_M1.raw  </t>
  </si>
  <si>
    <t>20201113_1713_M2.raw  </t>
  </si>
  <si>
    <t>20201123_1848_M1.raw  </t>
  </si>
  <si>
    <t>20201123_1850_M2.raw  </t>
  </si>
  <si>
    <t>20201217_1620_M3.raw  </t>
  </si>
  <si>
    <t>20201223_1502_M3.raw  </t>
  </si>
  <si>
    <t>20210115_1215_M3.raw  </t>
  </si>
  <si>
    <t>20210120_1627_M2.raw  </t>
  </si>
  <si>
    <t>20210120_1712_M3.raw  </t>
  </si>
  <si>
    <t>20210126_1324_M2.raw  </t>
  </si>
  <si>
    <t>Assembly version</t>
  </si>
  <si>
    <t>Genome size</t>
  </si>
  <si>
    <t>Total contigs/Scaffolds</t>
  </si>
  <si>
    <t>N50</t>
  </si>
  <si>
    <t>MaxContig</t>
  </si>
  <si>
    <t>SmartDenovo draft assembly</t>
  </si>
  <si>
    <t xml:space="preserve"> 13.39 MB</t>
  </si>
  <si>
    <t xml:space="preserve"> 40.72 MB</t>
  </si>
  <si>
    <t>Medaka consensus calling</t>
  </si>
  <si>
    <t xml:space="preserve"> 12.88 MB</t>
  </si>
  <si>
    <t xml:space="preserve"> 42.22 MB</t>
  </si>
  <si>
    <t>Racon: long read polishing          </t>
  </si>
  <si>
    <t xml:space="preserve"> 42.20 MB</t>
  </si>
  <si>
    <t>Racon: short read polishing   </t>
  </si>
  <si>
    <t xml:space="preserve"> 11.99 MB</t>
  </si>
  <si>
    <t xml:space="preserve"> 42.18 MB</t>
  </si>
  <si>
    <t xml:space="preserve">Bionano optical maping </t>
  </si>
  <si>
    <t>28.52 MB</t>
  </si>
  <si>
    <t>58.54 Mb</t>
  </si>
  <si>
    <t>Peseudomolecule assembly</t>
  </si>
  <si>
    <t>19 chromosomes + Unahcnored Contig</t>
  </si>
  <si>
    <t>56.42 MB</t>
  </si>
  <si>
    <t>78.46 Mb</t>
  </si>
  <si>
    <t>Chr</t>
  </si>
  <si>
    <t>Start</t>
  </si>
  <si>
    <t>Stop</t>
  </si>
  <si>
    <t>BioNano Scaffold ID</t>
  </si>
  <si>
    <t>Orient</t>
  </si>
  <si>
    <t>Length</t>
  </si>
  <si>
    <t>Rename</t>
  </si>
  <si>
    <t>N1</t>
  </si>
  <si>
    <t>Super-Scaffold_370</t>
  </si>
  <si>
    <t>-</t>
  </si>
  <si>
    <t>N1.1</t>
  </si>
  <si>
    <t>Super-Scaffold_459</t>
  </si>
  <si>
    <t>+</t>
  </si>
  <si>
    <t>N1.2</t>
  </si>
  <si>
    <t>N2</t>
  </si>
  <si>
    <t>Super-Scaffold_228</t>
  </si>
  <si>
    <t>N2.1</t>
  </si>
  <si>
    <t>Super-Scaffold_100032</t>
  </si>
  <si>
    <t>N2.2</t>
  </si>
  <si>
    <t>N3</t>
  </si>
  <si>
    <t>Super-Scaffold_545</t>
  </si>
  <si>
    <t>N3.1</t>
  </si>
  <si>
    <t>Super-Scaffold_100035</t>
  </si>
  <si>
    <t>N3.2</t>
  </si>
  <si>
    <t>N4</t>
  </si>
  <si>
    <t>Super-Scaffold_100034</t>
  </si>
  <si>
    <t>N4.1</t>
  </si>
  <si>
    <t>Super-Scaffold_40</t>
  </si>
  <si>
    <t>N4.2</t>
  </si>
  <si>
    <t>N5</t>
  </si>
  <si>
    <t>Super-Scaffold_269</t>
  </si>
  <si>
    <t>N5.1</t>
  </si>
  <si>
    <t>Super-Scaffold_265</t>
  </si>
  <si>
    <t>N5.2</t>
  </si>
  <si>
    <t>N6</t>
  </si>
  <si>
    <t>Super-Scaffold_100037</t>
  </si>
  <si>
    <t>N6.1</t>
  </si>
  <si>
    <t>Super-Scaffold_100004</t>
  </si>
  <si>
    <t>N6.2</t>
  </si>
  <si>
    <t>Super-Scaffold_345</t>
  </si>
  <si>
    <t>N6.3</t>
  </si>
  <si>
    <t>N7</t>
  </si>
  <si>
    <t>Super-Scaffold_511</t>
  </si>
  <si>
    <t>N7.1</t>
  </si>
  <si>
    <t>Super-Scaffold_443</t>
  </si>
  <si>
    <t>N7.2</t>
  </si>
  <si>
    <t>N8</t>
  </si>
  <si>
    <t>Super-Scaffold_518</t>
  </si>
  <si>
    <t>N8.1</t>
  </si>
  <si>
    <t>Super-Scaffold_471</t>
  </si>
  <si>
    <t>N8.2</t>
  </si>
  <si>
    <t>N9</t>
  </si>
  <si>
    <t>Super-Scaffold_1579</t>
  </si>
  <si>
    <t>N9.1</t>
  </si>
  <si>
    <t>Super-Scaffold_100021</t>
  </si>
  <si>
    <t>N9.2</t>
  </si>
  <si>
    <t>N10</t>
  </si>
  <si>
    <t>Super-Scaffold_100038</t>
  </si>
  <si>
    <t>N10.1</t>
  </si>
  <si>
    <t>Super-Scaffold_100048</t>
  </si>
  <si>
    <t>N10.2</t>
  </si>
  <si>
    <t>Super-Scaffold_154</t>
  </si>
  <si>
    <t>N10.3</t>
  </si>
  <si>
    <t>N11</t>
  </si>
  <si>
    <t>Super-Scaffold_413</t>
  </si>
  <si>
    <t>N11.1</t>
  </si>
  <si>
    <t>Super-Scaffold_89</t>
  </si>
  <si>
    <t>N11.2</t>
  </si>
  <si>
    <t>N12</t>
  </si>
  <si>
    <t>Super-Scaffold_291</t>
  </si>
  <si>
    <t>N12.1</t>
  </si>
  <si>
    <t>Super-Scaffold_534</t>
  </si>
  <si>
    <t>N12.2</t>
  </si>
  <si>
    <t>N13</t>
  </si>
  <si>
    <t>Super-Scaffold_432</t>
  </si>
  <si>
    <t>N13.1</t>
  </si>
  <si>
    <t>Super-Scaffold_100040</t>
  </si>
  <si>
    <t>N13.2</t>
  </si>
  <si>
    <t>Super-Scaffold_100003</t>
  </si>
  <si>
    <t>N13.3</t>
  </si>
  <si>
    <t>N14</t>
  </si>
  <si>
    <t>Super-Scaffold_100019</t>
  </si>
  <si>
    <t>N14.1</t>
  </si>
  <si>
    <t>Super-Scaffold_542</t>
  </si>
  <si>
    <t>N14.2</t>
  </si>
  <si>
    <t>Super-Scaffold_100015</t>
  </si>
  <si>
    <t>N14.3</t>
  </si>
  <si>
    <t>N15</t>
  </si>
  <si>
    <t>Super-Scaffold_94</t>
  </si>
  <si>
    <t>N15.1</t>
  </si>
  <si>
    <t>N16</t>
  </si>
  <si>
    <t>Super-Scaffold_502</t>
  </si>
  <si>
    <t>N16.1</t>
  </si>
  <si>
    <t>Super-Scaffold_100026</t>
  </si>
  <si>
    <t>N16.2</t>
  </si>
  <si>
    <t>N17</t>
  </si>
  <si>
    <t>Super-Scaffold_100031</t>
  </si>
  <si>
    <t>N17.1</t>
  </si>
  <si>
    <t>Super-Scaffold_264</t>
  </si>
  <si>
    <t>N17.2</t>
  </si>
  <si>
    <t>N18</t>
  </si>
  <si>
    <t>Super-Scaffold_100025</t>
  </si>
  <si>
    <t>N18.1</t>
  </si>
  <si>
    <t>Super-Scaffold_538</t>
  </si>
  <si>
    <t>N18.2</t>
  </si>
  <si>
    <t>N19</t>
  </si>
  <si>
    <t>Super-Scaffold_100008</t>
  </si>
  <si>
    <t>N19.1</t>
  </si>
  <si>
    <t>Super-Scaffold_100010</t>
  </si>
  <si>
    <t>N19.2</t>
  </si>
  <si>
    <t>N0</t>
  </si>
  <si>
    <t>X</t>
  </si>
  <si>
    <t>Super-Scaffold_100006</t>
  </si>
  <si>
    <t>N0.1</t>
  </si>
  <si>
    <t>Super-Scaffold_100041</t>
  </si>
  <si>
    <t>N0.2</t>
  </si>
  <si>
    <t>Super-Scaffold_100043</t>
  </si>
  <si>
    <t>N0.3</t>
  </si>
  <si>
    <t>Super-Scaffold_100042</t>
  </si>
  <si>
    <t>N0.4</t>
  </si>
  <si>
    <t>Super-Scaffold_100039</t>
  </si>
  <si>
    <t>N0.5</t>
  </si>
  <si>
    <t>Super-Scaffold_100045</t>
  </si>
  <si>
    <t>N0.6</t>
  </si>
  <si>
    <t>Super-Scaffold_100046</t>
  </si>
  <si>
    <t>N0.7</t>
  </si>
  <si>
    <t>Super-Scaffold_100054</t>
  </si>
  <si>
    <t>N0.8</t>
  </si>
  <si>
    <t>Super-Scaffold_100059</t>
  </si>
  <si>
    <t>N0.9</t>
  </si>
  <si>
    <t>utg75103_segment</t>
  </si>
  <si>
    <t>N0.10</t>
  </si>
  <si>
    <t>utg124_segment0_subseq_380355:</t>
  </si>
  <si>
    <t>N0.11</t>
  </si>
  <si>
    <t>utg43322_segment</t>
  </si>
  <si>
    <t>N0.12</t>
  </si>
  <si>
    <t>Super-Scaffold_100058</t>
  </si>
  <si>
    <t>N0.13</t>
  </si>
  <si>
    <t>Super-Scaffold_100050</t>
  </si>
  <si>
    <t>N0.14</t>
  </si>
  <si>
    <t>utg5415_segment</t>
  </si>
  <si>
    <t>N0.15</t>
  </si>
  <si>
    <t>utg2309_segment</t>
  </si>
  <si>
    <t>N0.16</t>
  </si>
  <si>
    <t>Super-Scaffold_100052</t>
  </si>
  <si>
    <t>N0.17</t>
  </si>
  <si>
    <t>utg27265_segment</t>
  </si>
  <si>
    <t>N0.18</t>
  </si>
  <si>
    <t>utg3680_segment</t>
  </si>
  <si>
    <t>N0.19</t>
  </si>
  <si>
    <t>utg2562_segment</t>
  </si>
  <si>
    <t>N0.20</t>
  </si>
  <si>
    <t>N20</t>
  </si>
  <si>
    <t>utg13100_segment</t>
  </si>
  <si>
    <t>N0.21</t>
  </si>
  <si>
    <t>N21</t>
  </si>
  <si>
    <t>utg78103_segment</t>
  </si>
  <si>
    <t>N0.22</t>
  </si>
  <si>
    <t>N22</t>
  </si>
  <si>
    <t>utg3845_segment</t>
  </si>
  <si>
    <t>N0.23</t>
  </si>
  <si>
    <t>N23</t>
  </si>
  <si>
    <t>Super-Scaffold_100053</t>
  </si>
  <si>
    <t>N0.24</t>
  </si>
  <si>
    <t>N24</t>
  </si>
  <si>
    <t>utg8287_segment</t>
  </si>
  <si>
    <t>N0.25</t>
  </si>
  <si>
    <t>N25</t>
  </si>
  <si>
    <t>utg23778_segment</t>
  </si>
  <si>
    <t>N0.26</t>
  </si>
  <si>
    <t>N26</t>
  </si>
  <si>
    <t>utg76447_segment</t>
  </si>
  <si>
    <t>N0.27</t>
  </si>
  <si>
    <t>N27</t>
  </si>
  <si>
    <t>utg10062_segment</t>
  </si>
  <si>
    <t>N0.28</t>
  </si>
  <si>
    <t>N28</t>
  </si>
  <si>
    <t>utg26990_segment</t>
  </si>
  <si>
    <t>N0.29</t>
  </si>
  <si>
    <t>N29</t>
  </si>
  <si>
    <t>utg12512_segment</t>
  </si>
  <si>
    <t>N0.30</t>
  </si>
  <si>
    <t>N30</t>
  </si>
  <si>
    <t>utg8638_segment</t>
  </si>
  <si>
    <t>N0.31</t>
  </si>
  <si>
    <t>N31</t>
  </si>
  <si>
    <t>utg14130_segment</t>
  </si>
  <si>
    <t>N0.32</t>
  </si>
  <si>
    <t>N32</t>
  </si>
  <si>
    <t>utg127230_segment0_subseq_1:</t>
  </si>
  <si>
    <t>N0.33</t>
  </si>
  <si>
    <t>N33</t>
  </si>
  <si>
    <t>utg3658_segment</t>
  </si>
  <si>
    <t>N0.34</t>
  </si>
  <si>
    <t>N34</t>
  </si>
  <si>
    <t>utg35892_segment</t>
  </si>
  <si>
    <t>N0.35</t>
  </si>
  <si>
    <t>N35</t>
  </si>
  <si>
    <t>utg18838_segment</t>
  </si>
  <si>
    <t>N0.36</t>
  </si>
  <si>
    <t>N36</t>
  </si>
  <si>
    <t>utg8595_segment</t>
  </si>
  <si>
    <t>N0.37</t>
  </si>
  <si>
    <t>N37</t>
  </si>
  <si>
    <t>utg15236_segment</t>
  </si>
  <si>
    <t>N0.38</t>
  </si>
  <si>
    <t>N38</t>
  </si>
  <si>
    <t>utg54311_segment</t>
  </si>
  <si>
    <t>N0.39</t>
  </si>
  <si>
    <t>N39</t>
  </si>
  <si>
    <t>utg20815_segment</t>
  </si>
  <si>
    <t>N0.40</t>
  </si>
  <si>
    <t>N40</t>
  </si>
  <si>
    <t>utg16941_segment</t>
  </si>
  <si>
    <t>N0.41</t>
  </si>
  <si>
    <t>N41</t>
  </si>
  <si>
    <t>utg27985_segment</t>
  </si>
  <si>
    <t>N0.42</t>
  </si>
  <si>
    <t>N42</t>
  </si>
  <si>
    <t>utg1200_segment</t>
  </si>
  <si>
    <t>N0.43</t>
  </si>
  <si>
    <t>N43</t>
  </si>
  <si>
    <t>utg22031_segment</t>
  </si>
  <si>
    <t>N0.44</t>
  </si>
  <si>
    <t>N44</t>
  </si>
  <si>
    <t>utg4514_segment</t>
  </si>
  <si>
    <t>N0.45</t>
  </si>
  <si>
    <t>N45</t>
  </si>
  <si>
    <t>utg1657_segment</t>
  </si>
  <si>
    <t>N0.46</t>
  </si>
  <si>
    <t>N46</t>
  </si>
  <si>
    <t>utg34879_segment</t>
  </si>
  <si>
    <t>N0.47</t>
  </si>
  <si>
    <t>N47</t>
  </si>
  <si>
    <t>utg1712_segment</t>
  </si>
  <si>
    <t>N0.48</t>
  </si>
  <si>
    <t>N48</t>
  </si>
  <si>
    <t>utg30865_segment</t>
  </si>
  <si>
    <t>N0.49</t>
  </si>
  <si>
    <t>N49</t>
  </si>
  <si>
    <t>utg1428_segment</t>
  </si>
  <si>
    <t>N0.50</t>
  </si>
  <si>
    <t>utg4395_segment</t>
  </si>
  <si>
    <t>N0.51</t>
  </si>
  <si>
    <t>N51</t>
  </si>
  <si>
    <t>utg19804_segment</t>
  </si>
  <si>
    <t>N0.52</t>
  </si>
  <si>
    <t>N52</t>
  </si>
  <si>
    <t>utg20059_segment</t>
  </si>
  <si>
    <t>N0.53</t>
  </si>
  <si>
    <t>N53</t>
  </si>
  <si>
    <t>utg11376_segment</t>
  </si>
  <si>
    <t>N0.54</t>
  </si>
  <si>
    <t>N54</t>
  </si>
  <si>
    <t>utg7021_segment</t>
  </si>
  <si>
    <t>N0.55</t>
  </si>
  <si>
    <t>N55</t>
  </si>
  <si>
    <t>utg37591_segment</t>
  </si>
  <si>
    <t>N0.56</t>
  </si>
  <si>
    <t>N56</t>
  </si>
  <si>
    <t>utg1190_segment0_subseq_1:</t>
  </si>
  <si>
    <t>N0.57</t>
  </si>
  <si>
    <t>N57</t>
  </si>
  <si>
    <t>utg28799_segment</t>
  </si>
  <si>
    <t>N0.58</t>
  </si>
  <si>
    <t>N58</t>
  </si>
  <si>
    <t>utg16561_segment</t>
  </si>
  <si>
    <t>N0.59</t>
  </si>
  <si>
    <t>N59</t>
  </si>
  <si>
    <t>utg8333_segment</t>
  </si>
  <si>
    <t>N0.60</t>
  </si>
  <si>
    <t>N60</t>
  </si>
  <si>
    <t>utg18137_segment</t>
  </si>
  <si>
    <t>N0.61</t>
  </si>
  <si>
    <t>N61</t>
  </si>
  <si>
    <t>utg14148_segment</t>
  </si>
  <si>
    <t>N0.62</t>
  </si>
  <si>
    <t>N62</t>
  </si>
  <si>
    <t>utg8126_segment</t>
  </si>
  <si>
    <t>N0.63</t>
  </si>
  <si>
    <t>N63</t>
  </si>
  <si>
    <t>utg3291_segment</t>
  </si>
  <si>
    <t>N0.64</t>
  </si>
  <si>
    <t>N64</t>
  </si>
  <si>
    <t>utg26605_segment</t>
  </si>
  <si>
    <t>N0.65</t>
  </si>
  <si>
    <t>N65</t>
  </si>
  <si>
    <t>utg32899_segment</t>
  </si>
  <si>
    <t>N0.66</t>
  </si>
  <si>
    <t>N66</t>
  </si>
  <si>
    <t>utg5489_segment</t>
  </si>
  <si>
    <t>N0.67</t>
  </si>
  <si>
    <t>N67</t>
  </si>
  <si>
    <t>utg11981_segment</t>
  </si>
  <si>
    <t>N0.68</t>
  </si>
  <si>
    <t>N68</t>
  </si>
  <si>
    <t>utg2466_segment</t>
  </si>
  <si>
    <t>N0.69</t>
  </si>
  <si>
    <t>N69</t>
  </si>
  <si>
    <t>utg5035_segment</t>
  </si>
  <si>
    <t>N0.70</t>
  </si>
  <si>
    <t>N70</t>
  </si>
  <si>
    <t>utg4700_segment</t>
  </si>
  <si>
    <t>N0.71</t>
  </si>
  <si>
    <t>N71</t>
  </si>
  <si>
    <t>utg18138_segment</t>
  </si>
  <si>
    <t>N0.72</t>
  </si>
  <si>
    <t>N72</t>
  </si>
  <si>
    <t>utg13650_segment</t>
  </si>
  <si>
    <t>N0.73</t>
  </si>
  <si>
    <t>N73</t>
  </si>
  <si>
    <t>utg5458_segment</t>
  </si>
  <si>
    <t>N0.74</t>
  </si>
  <si>
    <t>N74</t>
  </si>
  <si>
    <t>utg9331_segment</t>
  </si>
  <si>
    <t>N0.75</t>
  </si>
  <si>
    <t>N75</t>
  </si>
  <si>
    <t>utg35818_segment</t>
  </si>
  <si>
    <t>N0.76</t>
  </si>
  <si>
    <t>N76</t>
  </si>
  <si>
    <t>utg27459_segment</t>
  </si>
  <si>
    <t>N0.77</t>
  </si>
  <si>
    <t>N77</t>
  </si>
  <si>
    <t>utg15594_segment</t>
  </si>
  <si>
    <t>N0.78</t>
  </si>
  <si>
    <t>N78</t>
  </si>
  <si>
    <t>utg8265_segment</t>
  </si>
  <si>
    <t>N0.79</t>
  </si>
  <si>
    <t>N79</t>
  </si>
  <si>
    <t>utg9264_segment</t>
  </si>
  <si>
    <t>N0.80</t>
  </si>
  <si>
    <t>N80</t>
  </si>
  <si>
    <t>utg26025_segment</t>
  </si>
  <si>
    <t>N0.81</t>
  </si>
  <si>
    <t>N81</t>
  </si>
  <si>
    <t>utg14900_segment</t>
  </si>
  <si>
    <t>N0.82</t>
  </si>
  <si>
    <t>N82</t>
  </si>
  <si>
    <t>utg4856_segment</t>
  </si>
  <si>
    <t>N0.83</t>
  </si>
  <si>
    <t>N83</t>
  </si>
  <si>
    <t>utg77087_segment</t>
  </si>
  <si>
    <t>N0.84</t>
  </si>
  <si>
    <t>N84</t>
  </si>
  <si>
    <t>utg39165_segment</t>
  </si>
  <si>
    <t>N0.85</t>
  </si>
  <si>
    <t>N85</t>
  </si>
  <si>
    <t>utg18243_segment</t>
  </si>
  <si>
    <t>N0.86</t>
  </si>
  <si>
    <t>N86</t>
  </si>
  <si>
    <t>utg49154_segment</t>
  </si>
  <si>
    <t>N0.87</t>
  </si>
  <si>
    <t>N87</t>
  </si>
  <si>
    <t>utg2472_segment</t>
  </si>
  <si>
    <t>N0.88</t>
  </si>
  <si>
    <t>N88</t>
  </si>
  <si>
    <t>utg11615_segment</t>
  </si>
  <si>
    <t>N0.89</t>
  </si>
  <si>
    <t>N89</t>
  </si>
  <si>
    <t>utg6799_segment</t>
  </si>
  <si>
    <t>N0.90</t>
  </si>
  <si>
    <t>N90</t>
  </si>
  <si>
    <t>utg3438_segment0_subseq_1:</t>
  </si>
  <si>
    <t>N0.91</t>
  </si>
  <si>
    <t>N91</t>
  </si>
  <si>
    <t>utg8336_segment</t>
  </si>
  <si>
    <t>N0.92</t>
  </si>
  <si>
    <t>N92</t>
  </si>
  <si>
    <t>utg1483_segment0_subseq_2621205:</t>
  </si>
  <si>
    <t>N0.93</t>
  </si>
  <si>
    <t>N93</t>
  </si>
  <si>
    <t>utg9735_segment</t>
  </si>
  <si>
    <t>N0.94</t>
  </si>
  <si>
    <t>N94</t>
  </si>
  <si>
    <t>utg7899_segment</t>
  </si>
  <si>
    <t>N0.95</t>
  </si>
  <si>
    <t>N95</t>
  </si>
  <si>
    <t>utg38813_segment</t>
  </si>
  <si>
    <t>N0.96</t>
  </si>
  <si>
    <t>N96</t>
  </si>
  <si>
    <t>utg22209_segment</t>
  </si>
  <si>
    <t>N0.97</t>
  </si>
  <si>
    <t>N97</t>
  </si>
  <si>
    <t>utg14641_segment</t>
  </si>
  <si>
    <t>N0.98</t>
  </si>
  <si>
    <t>N98</t>
  </si>
  <si>
    <t>utg8348_segment</t>
  </si>
  <si>
    <t>N0.99</t>
  </si>
  <si>
    <t>N99</t>
  </si>
  <si>
    <t>utg19835_segment</t>
  </si>
  <si>
    <t>N0.100</t>
  </si>
  <si>
    <t>N100</t>
  </si>
  <si>
    <t>utg14203_segment</t>
  </si>
  <si>
    <t>N0.101</t>
  </si>
  <si>
    <t>N101</t>
  </si>
  <si>
    <t>utg17049_segment</t>
  </si>
  <si>
    <t>N0.102</t>
  </si>
  <si>
    <t>N102</t>
  </si>
  <si>
    <t>utg755_segment0_subseq_1:</t>
  </si>
  <si>
    <t>N0.103</t>
  </si>
  <si>
    <t>N103</t>
  </si>
  <si>
    <t>utg33435_segment</t>
  </si>
  <si>
    <t>N0.104</t>
  </si>
  <si>
    <t>N104</t>
  </si>
  <si>
    <t>utg12035_segment</t>
  </si>
  <si>
    <t>N0.105</t>
  </si>
  <si>
    <t>N105</t>
  </si>
  <si>
    <t>utg21348_segment</t>
  </si>
  <si>
    <t>N0.106</t>
  </si>
  <si>
    <t>N106</t>
  </si>
  <si>
    <t>utg10276_segment</t>
  </si>
  <si>
    <t>N0.107</t>
  </si>
  <si>
    <t>N107</t>
  </si>
  <si>
    <t>utg15643_segment</t>
  </si>
  <si>
    <t>N0.108</t>
  </si>
  <si>
    <t>N108</t>
  </si>
  <si>
    <t>utg6791_segment</t>
  </si>
  <si>
    <t>N0.109</t>
  </si>
  <si>
    <t>N109</t>
  </si>
  <si>
    <t>utg12259_segment</t>
  </si>
  <si>
    <t>N0.110</t>
  </si>
  <si>
    <t>N110</t>
  </si>
  <si>
    <t>utg3018_segment</t>
  </si>
  <si>
    <t>N0.111</t>
  </si>
  <si>
    <t>N111</t>
  </si>
  <si>
    <t>utg1063_segment</t>
  </si>
  <si>
    <t>N0.112</t>
  </si>
  <si>
    <t>N112</t>
  </si>
  <si>
    <t>utg8070_segment</t>
  </si>
  <si>
    <t>N0.113</t>
  </si>
  <si>
    <t>N113</t>
  </si>
  <si>
    <t>utg2443_segment</t>
  </si>
  <si>
    <t>N0.114</t>
  </si>
  <si>
    <t>N114</t>
  </si>
  <si>
    <t>utg8125_segment</t>
  </si>
  <si>
    <t>N0.115</t>
  </si>
  <si>
    <t>N115</t>
  </si>
  <si>
    <t>utg1735_segment</t>
  </si>
  <si>
    <t>N0.116</t>
  </si>
  <si>
    <t>N116</t>
  </si>
  <si>
    <t>utg28698_segment</t>
  </si>
  <si>
    <t>N0.117</t>
  </si>
  <si>
    <t>N117</t>
  </si>
  <si>
    <t>utg5115_segment</t>
  </si>
  <si>
    <t>N0.118</t>
  </si>
  <si>
    <t>N118</t>
  </si>
  <si>
    <t>utg2408_segment</t>
  </si>
  <si>
    <t>N0.119</t>
  </si>
  <si>
    <t>N119</t>
  </si>
  <si>
    <t>utg2158_segment</t>
  </si>
  <si>
    <t>N0.120</t>
  </si>
  <si>
    <t>N120</t>
  </si>
  <si>
    <t>utg10109_segment</t>
  </si>
  <si>
    <t>N0.121</t>
  </si>
  <si>
    <t>N121</t>
  </si>
  <si>
    <t>utg24975_segment</t>
  </si>
  <si>
    <t>N0.122</t>
  </si>
  <si>
    <t>N122</t>
  </si>
  <si>
    <t>utg4672_segment</t>
  </si>
  <si>
    <t>N0.123</t>
  </si>
  <si>
    <t>N123</t>
  </si>
  <si>
    <t>utg4247_segment</t>
  </si>
  <si>
    <t>N0.124</t>
  </si>
  <si>
    <t>N124</t>
  </si>
  <si>
    <t>utg3122_segment</t>
  </si>
  <si>
    <t>N0.125</t>
  </si>
  <si>
    <t>N125</t>
  </si>
  <si>
    <t>utg15992_segment</t>
  </si>
  <si>
    <t>N0.126</t>
  </si>
  <si>
    <t>N126</t>
  </si>
  <si>
    <t>utg14705_segment</t>
  </si>
  <si>
    <t>N0.127</t>
  </si>
  <si>
    <t>N127</t>
  </si>
  <si>
    <t>utg17382_segment</t>
  </si>
  <si>
    <t>N0.128</t>
  </si>
  <si>
    <t>N128</t>
  </si>
  <si>
    <t>utg15361_segment</t>
  </si>
  <si>
    <t>N0.129</t>
  </si>
  <si>
    <t>N129</t>
  </si>
  <si>
    <t>utg9340_segment</t>
  </si>
  <si>
    <t>N0.130</t>
  </si>
  <si>
    <t>N130</t>
  </si>
  <si>
    <t>utg8442_segment</t>
  </si>
  <si>
    <t>N0.131</t>
  </si>
  <si>
    <t>N131</t>
  </si>
  <si>
    <t>utg29787_segment</t>
  </si>
  <si>
    <t>N0.132</t>
  </si>
  <si>
    <t>N132</t>
  </si>
  <si>
    <t>utg1580_segment</t>
  </si>
  <si>
    <t>N0.133</t>
  </si>
  <si>
    <t>N133</t>
  </si>
  <si>
    <t>utg10442_segment</t>
  </si>
  <si>
    <t>N0.134</t>
  </si>
  <si>
    <t>N134</t>
  </si>
  <si>
    <t>utg11364_segment</t>
  </si>
  <si>
    <t>N0.135</t>
  </si>
  <si>
    <t>N135</t>
  </si>
  <si>
    <t>utg5921_segment</t>
  </si>
  <si>
    <t>N0.136</t>
  </si>
  <si>
    <t>N136</t>
  </si>
  <si>
    <t>utg751_segment0_subseq_97254:</t>
  </si>
  <si>
    <t>N0.137</t>
  </si>
  <si>
    <t>N137</t>
  </si>
  <si>
    <t>utg7584_segment</t>
  </si>
  <si>
    <t>N0.138</t>
  </si>
  <si>
    <t>N138</t>
  </si>
  <si>
    <t>utg25662_segment</t>
  </si>
  <si>
    <t>N0.139</t>
  </si>
  <si>
    <t>N139</t>
  </si>
  <si>
    <t>utg19558_segment</t>
  </si>
  <si>
    <t>N0.140</t>
  </si>
  <si>
    <t>N140</t>
  </si>
  <si>
    <t>utg32355_segment</t>
  </si>
  <si>
    <t>N0.141</t>
  </si>
  <si>
    <t>N141</t>
  </si>
  <si>
    <t>utg3828_segment</t>
  </si>
  <si>
    <t>N0.142</t>
  </si>
  <si>
    <t>N142</t>
  </si>
  <si>
    <t>utg13331_segment</t>
  </si>
  <si>
    <t>N0.143</t>
  </si>
  <si>
    <t>N143</t>
  </si>
  <si>
    <t>utg8868_segment</t>
  </si>
  <si>
    <t>N0.144</t>
  </si>
  <si>
    <t>file</t>
  </si>
  <si>
    <t>Tissue Type</t>
  </si>
  <si>
    <t>Replicate</t>
  </si>
  <si>
    <t>num_seqs</t>
  </si>
  <si>
    <t>sum_len</t>
  </si>
  <si>
    <t>COT-R1_r1</t>
  </si>
  <si>
    <t>Cotyledon</t>
  </si>
  <si>
    <t>COT-R1_r2</t>
  </si>
  <si>
    <t>COT-R2_r1</t>
  </si>
  <si>
    <t>COT-R2_r2</t>
  </si>
  <si>
    <t>COT-R3_r1</t>
  </si>
  <si>
    <t>COT-R3_r2</t>
  </si>
  <si>
    <t>FLR-R1_r1</t>
  </si>
  <si>
    <t>Flower</t>
  </si>
  <si>
    <t>FLR-R1_r2</t>
  </si>
  <si>
    <t>FLR-R2_r1</t>
  </si>
  <si>
    <t>FLR-R2_r2</t>
  </si>
  <si>
    <t>FLR-R3_r1</t>
  </si>
  <si>
    <t>FLR-R3_r2</t>
  </si>
  <si>
    <t>INF-R1_r1</t>
  </si>
  <si>
    <t>Inflorescence</t>
  </si>
  <si>
    <t>INF-R1_r2</t>
  </si>
  <si>
    <t>INF-R2_r1</t>
  </si>
  <si>
    <t>INF-R2_r2</t>
  </si>
  <si>
    <t>INF-R3_r1</t>
  </si>
  <si>
    <t>INF-R3_r2</t>
  </si>
  <si>
    <t>LF2-R1_r1</t>
  </si>
  <si>
    <t>Second Leaf</t>
  </si>
  <si>
    <t>LF2-R1_r2</t>
  </si>
  <si>
    <t>LF2-R2_r1</t>
  </si>
  <si>
    <t>LF2-R2_r2</t>
  </si>
  <si>
    <t>LF2-R3_r1</t>
  </si>
  <si>
    <t>LF2-R3_r2</t>
  </si>
  <si>
    <t>LF4-R1_r1</t>
  </si>
  <si>
    <t>Fourth Leaf</t>
  </si>
  <si>
    <t>LF4-R1_r2</t>
  </si>
  <si>
    <t>LF4-R2_r1</t>
  </si>
  <si>
    <t>LF4-R2_r2</t>
  </si>
  <si>
    <t>LF4-R3_r1</t>
  </si>
  <si>
    <t>LF4-R3_r2</t>
  </si>
  <si>
    <t>LFM-R1_r1</t>
  </si>
  <si>
    <t>Mature Leaf</t>
  </si>
  <si>
    <t>LFM-R1_r2</t>
  </si>
  <si>
    <t>LFM-R2_r1</t>
  </si>
  <si>
    <t>LFM-R2_r2</t>
  </si>
  <si>
    <t>LFM-R3_r1</t>
  </si>
  <si>
    <t>LFM-R3_r2</t>
  </si>
  <si>
    <t>LFS-R1_r1</t>
  </si>
  <si>
    <t>Senescing Leaf</t>
  </si>
  <si>
    <t>LFS-R1_r2</t>
  </si>
  <si>
    <t>LFS-R2_r1</t>
  </si>
  <si>
    <t>LFS-R2_r2</t>
  </si>
  <si>
    <t>LFS-R3_r1</t>
  </si>
  <si>
    <t>LFS-R3_r2</t>
  </si>
  <si>
    <t>RTS-R1_r1</t>
  </si>
  <si>
    <t>Root</t>
  </si>
  <si>
    <t>RTS-R1_r2</t>
  </si>
  <si>
    <t>RTS-R2_r1</t>
  </si>
  <si>
    <t>RTS-R2_r2</t>
  </si>
  <si>
    <t>RTS-R3_r1</t>
  </si>
  <si>
    <t>RTS-R3_r2</t>
  </si>
  <si>
    <t>SD04-R1_r1</t>
  </si>
  <si>
    <t>Seed Development Day 4</t>
  </si>
  <si>
    <t>SD04-R1_r2</t>
  </si>
  <si>
    <t>SD04-R2_r1</t>
  </si>
  <si>
    <t>SD04-R2_r2</t>
  </si>
  <si>
    <t>SD04-R3_r1</t>
  </si>
  <si>
    <t>SD04-R3_r2</t>
  </si>
  <si>
    <t>SD08-R1_r1</t>
  </si>
  <si>
    <t>Seed Development Day 8</t>
  </si>
  <si>
    <t>SD08-R1_r2</t>
  </si>
  <si>
    <t>SD08-R2_r1</t>
  </si>
  <si>
    <t>SD08-R2_r2</t>
  </si>
  <si>
    <t>SD08-R3_r1</t>
  </si>
  <si>
    <t>SD08-R3_r2</t>
  </si>
  <si>
    <t>SD12-R1_r1</t>
  </si>
  <si>
    <t>Seed Development Day 12</t>
  </si>
  <si>
    <t>SD12-R1_r2</t>
  </si>
  <si>
    <t>SD12-R2_r1</t>
  </si>
  <si>
    <t>SD12-R2_r2</t>
  </si>
  <si>
    <t>SD12-R3_r1</t>
  </si>
  <si>
    <t>SD12-R3_r2</t>
  </si>
  <si>
    <t>SD16-R1_r1</t>
  </si>
  <si>
    <t>Seed Development Day 16</t>
  </si>
  <si>
    <t>SD16-R1_r2</t>
  </si>
  <si>
    <t>SD16-R2_r1</t>
  </si>
  <si>
    <t>SD16-R2_r2</t>
  </si>
  <si>
    <t>SD16-R3_r1</t>
  </si>
  <si>
    <t>SD16-R3_r2</t>
  </si>
  <si>
    <t>SD20-R1_r1</t>
  </si>
  <si>
    <t>Seed Development Day 20</t>
  </si>
  <si>
    <t>SD20-R1_r2</t>
  </si>
  <si>
    <t>SD20-R2_r1</t>
  </si>
  <si>
    <t>SD20-R2_r2</t>
  </si>
  <si>
    <t>SD20-R3_r1</t>
  </si>
  <si>
    <t>SD20-R3_r2</t>
  </si>
  <si>
    <t>SD24-R1_r1</t>
  </si>
  <si>
    <t>Seed Development Day 24</t>
  </si>
  <si>
    <t>SD24-R1_r2</t>
  </si>
  <si>
    <t>SD24-R2_r1</t>
  </si>
  <si>
    <t>SD24-R2_r2</t>
  </si>
  <si>
    <t>SD24-R3_r1</t>
  </si>
  <si>
    <t>SD24-R3_r2</t>
  </si>
  <si>
    <t>SD30-R1_r1</t>
  </si>
  <si>
    <t>Seed Development Day 30</t>
  </si>
  <si>
    <t>SD30-R1_r2</t>
  </si>
  <si>
    <t>SD30-R2_r1</t>
  </si>
  <si>
    <t>SD30-R2_r2</t>
  </si>
  <si>
    <t>SD30-R3_r1</t>
  </si>
  <si>
    <t>SD30-R3_r2</t>
  </si>
  <si>
    <t>SD36-R1_r1</t>
  </si>
  <si>
    <t>Seed Development Day 36</t>
  </si>
  <si>
    <t>SD36-R1_r2</t>
  </si>
  <si>
    <t>SD36-R2_r1</t>
  </si>
  <si>
    <t>SD36-R2_r2</t>
  </si>
  <si>
    <t>SD36-R3_r1</t>
  </si>
  <si>
    <t>SD36-R3_r2</t>
  </si>
  <si>
    <t>SDM-R1_r1</t>
  </si>
  <si>
    <t>Mature Seed</t>
  </si>
  <si>
    <t>SDM-R1_r2</t>
  </si>
  <si>
    <t>SDM-R2_r1</t>
  </si>
  <si>
    <t>SDM-R2_r2</t>
  </si>
  <si>
    <t>SDM-R3_r1</t>
  </si>
  <si>
    <t>SDM-R3_r2</t>
  </si>
  <si>
    <t>SPR-R1_r1</t>
  </si>
  <si>
    <t>Sprout</t>
  </si>
  <si>
    <t>SPR-R1_r2</t>
  </si>
  <si>
    <t>SPR-R2_r1</t>
  </si>
  <si>
    <t>SPR-R2_r2</t>
  </si>
  <si>
    <t>SPR-R3_r1</t>
  </si>
  <si>
    <t>SPR-R3_r2</t>
  </si>
  <si>
    <t>Order</t>
  </si>
  <si>
    <t>Superfamily</t>
  </si>
  <si>
    <t>Count</t>
  </si>
  <si>
    <t>Masked base pairs</t>
  </si>
  <si>
    <t>%masked</t>
  </si>
  <si>
    <t>LTR</t>
  </si>
  <si>
    <t>    Copia             </t>
  </si>
  <si>
    <t>    Gypsy             </t>
  </si>
  <si>
    <t>    TRIM              </t>
  </si>
  <si>
    <t>    unclassified      </t>
  </si>
  <si>
    <t>nonLTR</t>
  </si>
  <si>
    <t>    LINE              </t>
  </si>
  <si>
    <t>    SINE              </t>
  </si>
  <si>
    <t>TIR</t>
  </si>
  <si>
    <t>    CACTA             </t>
  </si>
  <si>
    <t>    MITE              </t>
  </si>
  <si>
    <t>    MuDR              </t>
  </si>
  <si>
    <t>    PIF               </t>
  </si>
  <si>
    <t>    Tc1               </t>
  </si>
  <si>
    <t>    hAT               </t>
  </si>
  <si>
    <t>    unknown           </t>
  </si>
  <si>
    <t>nonTIR</t>
  </si>
  <si>
    <t>    Helitron          </t>
  </si>
  <si>
    <t>Others</t>
  </si>
  <si>
    <t>    Satellite         </t>
  </si>
  <si>
    <t>    Simple_repeat     </t>
  </si>
  <si>
    <t>    rRNA              </t>
  </si>
  <si>
    <t>    satellite-CentB   </t>
  </si>
  <si>
    <t>    satellite-STR     </t>
  </si>
  <si>
    <t>    snRNA             </t>
  </si>
  <si>
    <t>Centromere region for the Bnapus genome were characterized based on the distribution of the CRB and CentB repeats</t>
  </si>
  <si>
    <t>Chromosome</t>
  </si>
  <si>
    <t>Centromere start</t>
  </si>
  <si>
    <t>Centromere End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Genome build</t>
  </si>
  <si>
    <t>DH12075</t>
  </si>
  <si>
    <t>Number of regions</t>
  </si>
  <si>
    <t>Length of regions (bp)</t>
  </si>
  <si>
    <t>Statistics</t>
  </si>
  <si>
    <t>Probe_Coverage</t>
  </si>
  <si>
    <t>Estimated_Coverage</t>
  </si>
  <si>
    <t>Target Bases Covered</t>
  </si>
  <si>
    <t>% Target Bases Covered</t>
  </si>
  <si>
    <t>Targets with no coverage</t>
  </si>
  <si>
    <t>Target Bases Not Covered</t>
  </si>
  <si>
    <t xml:space="preserve">     Due to N's</t>
  </si>
  <si>
    <t xml:space="preserve">     Due to repeats</t>
  </si>
  <si>
    <t>% Target Bases Not Covered</t>
  </si>
  <si>
    <t>Total capture targets</t>
  </si>
  <si>
    <t>Total capture space (bp)</t>
  </si>
  <si>
    <t>16-plex</t>
  </si>
  <si>
    <t>Sample</t>
  </si>
  <si>
    <t>raw_count</t>
  </si>
  <si>
    <t>trimmed    count</t>
  </si>
  <si>
    <t>mapped  reference</t>
  </si>
  <si>
    <t>% mapped</t>
  </si>
  <si>
    <t>Uniquely mapped*</t>
  </si>
  <si>
    <t>InGeneHits</t>
  </si>
  <si>
    <t>%InGeneHits</t>
  </si>
  <si>
    <t>48-144</t>
  </si>
  <si>
    <t>48-265</t>
  </si>
  <si>
    <t>48-402</t>
  </si>
  <si>
    <t>48-459</t>
  </si>
  <si>
    <t>51-223</t>
  </si>
  <si>
    <t>51-263</t>
  </si>
  <si>
    <t>51-617</t>
  </si>
  <si>
    <t>51-88</t>
  </si>
  <si>
    <t>CTO328a</t>
  </si>
  <si>
    <t>CTO328b</t>
  </si>
  <si>
    <t>DH12075a</t>
  </si>
  <si>
    <t>DH12075b</t>
  </si>
  <si>
    <t>Expressa</t>
  </si>
  <si>
    <t>Expressb</t>
  </si>
  <si>
    <t>Topaza</t>
  </si>
  <si>
    <t>Topazb</t>
  </si>
  <si>
    <t>28-plex</t>
  </si>
  <si>
    <t>raw count</t>
  </si>
  <si>
    <t>48-105</t>
  </si>
  <si>
    <t>48-199</t>
  </si>
  <si>
    <t>48-284</t>
  </si>
  <si>
    <t>48-336</t>
  </si>
  <si>
    <t>48-353</t>
  </si>
  <si>
    <t>48-450</t>
  </si>
  <si>
    <t>48-511</t>
  </si>
  <si>
    <t>48-558</t>
  </si>
  <si>
    <t>48-9</t>
  </si>
  <si>
    <t>50-36</t>
  </si>
  <si>
    <t>51-202</t>
  </si>
  <si>
    <t>51-400</t>
  </si>
  <si>
    <t>51-432</t>
  </si>
  <si>
    <t>51-451</t>
  </si>
  <si>
    <t>51-503</t>
  </si>
  <si>
    <t>51-519</t>
  </si>
  <si>
    <t>53-37</t>
  </si>
  <si>
    <t>53-45</t>
  </si>
  <si>
    <t>54-68</t>
  </si>
  <si>
    <t>54-80</t>
  </si>
  <si>
    <t>*Uniquely mapped - uniquely mapped + best hit from multi-mapped reads</t>
  </si>
  <si>
    <t>Flowcell</t>
  </si>
  <si>
    <t>Number of cycles</t>
  </si>
  <si>
    <t>Number of samples</t>
  </si>
  <si>
    <t>Number of reads (million)</t>
  </si>
  <si>
    <t>Avg. No. reads/sample (million)</t>
  </si>
  <si>
    <t>No. of base pairs (Terabases)</t>
  </si>
  <si>
    <t>Avg. No. bps /sample (Gigabases)</t>
  </si>
  <si>
    <t>Depth of sequencing</t>
  </si>
  <si>
    <t>H3NL7DSXY</t>
  </si>
  <si>
    <t>33x</t>
  </si>
  <si>
    <t>H7WNYDSXY</t>
  </si>
  <si>
    <t>27x</t>
  </si>
  <si>
    <t>H77GJDSXY</t>
  </si>
  <si>
    <t>29x</t>
  </si>
  <si>
    <t>H7W73DSXY</t>
  </si>
  <si>
    <t>30x</t>
  </si>
  <si>
    <t>Variant Statistics</t>
  </si>
  <si>
    <t>Raw  Calls</t>
  </si>
  <si>
    <t>Filtered Calls*</t>
  </si>
  <si>
    <t>Homozygous Calls only</t>
  </si>
  <si>
    <t>Indel Calls</t>
  </si>
  <si>
    <t>Unique Indel Calls</t>
  </si>
  <si>
    <t>Variant density (per MB)</t>
  </si>
  <si>
    <t>Minimum Variants per sample</t>
  </si>
  <si>
    <t>Maximum Variants per sample</t>
  </si>
  <si>
    <t>Average Variants per sample</t>
  </si>
  <si>
    <t>Total Variants across all samples</t>
  </si>
  <si>
    <t>Filtered Calls**</t>
  </si>
  <si>
    <t>SNP Calls</t>
  </si>
  <si>
    <t>Unique SNP Calls</t>
  </si>
  <si>
    <t>*Quality &gt; 50, Minimum depth &gt; 10, Maximum depth &gt; 250</t>
  </si>
  <si>
    <t>**Quality &gt; 30, Minimum depth &gt; 5,  Maximum depth &gt; 250</t>
  </si>
  <si>
    <t>SNP Statistics</t>
  </si>
  <si>
    <t>Whole Genome</t>
  </si>
  <si>
    <t>Average SNPs per gene</t>
  </si>
  <si>
    <t>Minimum Genes with SNPs per sample</t>
  </si>
  <si>
    <t>Maximum Genes with SNPs per sample</t>
  </si>
  <si>
    <t>Average Genes with SNPs per sample</t>
  </si>
  <si>
    <t>Minimum SNPs per sample</t>
  </si>
  <si>
    <t>Maximum SNPs per sample</t>
  </si>
  <si>
    <t>Average SNPs per sample</t>
  </si>
  <si>
    <t>Total SNPs across all samples</t>
  </si>
  <si>
    <t>SNP type statistics</t>
  </si>
  <si>
    <t>C/G to T/A transitions</t>
  </si>
  <si>
    <t>A/T to G/C transitions</t>
  </si>
  <si>
    <t>C/G to A/T transversions</t>
  </si>
  <si>
    <t>A/T to T/A transversions</t>
  </si>
  <si>
    <t>A/T to C/G transversions</t>
  </si>
  <si>
    <t>C/G to G/C transversions</t>
  </si>
  <si>
    <t>SNP impact statistics</t>
  </si>
  <si>
    <t>HIGH</t>
  </si>
  <si>
    <t>MODERATE</t>
  </si>
  <si>
    <t>LOW</t>
  </si>
  <si>
    <t>MODIFIER</t>
  </si>
  <si>
    <t>Loss of Function</t>
  </si>
  <si>
    <t>SNP location statistics</t>
  </si>
  <si>
    <t>Exon</t>
  </si>
  <si>
    <t>Intron</t>
  </si>
  <si>
    <t>Intergenic</t>
  </si>
  <si>
    <t xml:space="preserve">Upstream region </t>
  </si>
  <si>
    <t xml:space="preserve">Downstream region </t>
  </si>
  <si>
    <t>Flow cell statistics (Oxford Nanopore)</t>
  </si>
  <si>
    <t>Average read length (bp)</t>
  </si>
  <si>
    <t>Total raw data (Gb)</t>
  </si>
  <si>
    <t>Total filtered data (Gb)</t>
  </si>
  <si>
    <t xml:space="preserve"> Sequence depth (X)</t>
  </si>
  <si>
    <t>2x250</t>
  </si>
  <si>
    <t>2x125</t>
  </si>
  <si>
    <t>Illumina short read (2x250)</t>
  </si>
  <si>
    <t>Illumina Hi-C data</t>
  </si>
  <si>
    <t>Number of contigs</t>
  </si>
  <si>
    <t>Genome Size</t>
  </si>
  <si>
    <t>Contig N50</t>
  </si>
  <si>
    <t>Bnapus_NRCDH4079</t>
  </si>
  <si>
    <t>Express617_v1</t>
  </si>
  <si>
    <r>
      <t xml:space="preserve">Assembly metrics comparison of published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genomes</t>
    </r>
  </si>
  <si>
    <t>Scaffold N50</t>
  </si>
  <si>
    <t>CC sub-genome</t>
  </si>
  <si>
    <t>AA sub-genome</t>
  </si>
  <si>
    <t>Busco Score</t>
  </si>
  <si>
    <t>Zy821</t>
  </si>
  <si>
    <t>GH06</t>
  </si>
  <si>
    <t>Da-Ae</t>
  </si>
  <si>
    <t>Darmor</t>
  </si>
  <si>
    <t>ZS_PB_v1</t>
  </si>
  <si>
    <t>Tapidor3</t>
  </si>
  <si>
    <t>Westar</t>
  </si>
  <si>
    <t>No2127</t>
  </si>
  <si>
    <t>QuintaA</t>
  </si>
  <si>
    <t>Shengli3</t>
  </si>
  <si>
    <t>GanganF73</t>
  </si>
  <si>
    <t>Zheyou73</t>
  </si>
  <si>
    <t>ZS11</t>
  </si>
  <si>
    <t>48~143</t>
  </si>
  <si>
    <t>48~206</t>
  </si>
  <si>
    <t>48~20</t>
  </si>
  <si>
    <t>48~330</t>
  </si>
  <si>
    <t>51~131</t>
  </si>
  <si>
    <t>51~135</t>
  </si>
  <si>
    <t>51~136</t>
  </si>
  <si>
    <t>51~140</t>
  </si>
  <si>
    <t>51~288</t>
  </si>
  <si>
    <t>51~362</t>
  </si>
  <si>
    <t>51~377</t>
  </si>
  <si>
    <t>51~400</t>
  </si>
  <si>
    <t>51~463</t>
  </si>
  <si>
    <t>51~534</t>
  </si>
  <si>
    <t>51~541</t>
  </si>
  <si>
    <t>51~602</t>
  </si>
  <si>
    <t>53~10</t>
  </si>
  <si>
    <t>53~14</t>
  </si>
  <si>
    <t>53~18</t>
  </si>
  <si>
    <t>53~19</t>
  </si>
  <si>
    <t>53~40</t>
  </si>
  <si>
    <t>53~50</t>
  </si>
  <si>
    <t>53~58</t>
  </si>
  <si>
    <t>54~18</t>
  </si>
  <si>
    <t>56~31</t>
  </si>
  <si>
    <t>Plant to Flower (days)</t>
  </si>
  <si>
    <t>48~1</t>
  </si>
  <si>
    <t>48~2</t>
  </si>
  <si>
    <t>48~3</t>
  </si>
  <si>
    <t>48~4</t>
  </si>
  <si>
    <t>48~5</t>
  </si>
  <si>
    <t>48~6</t>
  </si>
  <si>
    <t>48~7</t>
  </si>
  <si>
    <t>48~8</t>
  </si>
  <si>
    <t>48~9</t>
  </si>
  <si>
    <t>48~10</t>
  </si>
  <si>
    <t>48~11</t>
  </si>
  <si>
    <t>48~13</t>
  </si>
  <si>
    <t>48~14</t>
  </si>
  <si>
    <t>48~15</t>
  </si>
  <si>
    <t>48~16</t>
  </si>
  <si>
    <t>48~17</t>
  </si>
  <si>
    <t>48~19</t>
  </si>
  <si>
    <t>48~21</t>
  </si>
  <si>
    <t>48~22</t>
  </si>
  <si>
    <t>48~23</t>
  </si>
  <si>
    <t>48~24</t>
  </si>
  <si>
    <t>48~25</t>
  </si>
  <si>
    <t>48~26</t>
  </si>
  <si>
    <t>48~27</t>
  </si>
  <si>
    <t>48~68</t>
  </si>
  <si>
    <t>48~69</t>
  </si>
  <si>
    <t>48~70</t>
  </si>
  <si>
    <t>48~71</t>
  </si>
  <si>
    <t>48~72</t>
  </si>
  <si>
    <t>48~73</t>
  </si>
  <si>
    <t>48~74</t>
  </si>
  <si>
    <t>48~75</t>
  </si>
  <si>
    <t>48~76</t>
  </si>
  <si>
    <t>48~77</t>
  </si>
  <si>
    <t>48~78</t>
  </si>
  <si>
    <t>48~79</t>
  </si>
  <si>
    <t>48~80</t>
  </si>
  <si>
    <t>48~81</t>
  </si>
  <si>
    <t>48~82</t>
  </si>
  <si>
    <t>48~83</t>
  </si>
  <si>
    <t>48~84</t>
  </si>
  <si>
    <t>48~85</t>
  </si>
  <si>
    <t>48~86</t>
  </si>
  <si>
    <t>48~87</t>
  </si>
  <si>
    <t>48~88</t>
  </si>
  <si>
    <t>48~89</t>
  </si>
  <si>
    <t>48~90</t>
  </si>
  <si>
    <t>48~91</t>
  </si>
  <si>
    <t>48~92</t>
  </si>
  <si>
    <t>48~93</t>
  </si>
  <si>
    <t>48~94</t>
  </si>
  <si>
    <t>48~95</t>
  </si>
  <si>
    <t>48~96</t>
  </si>
  <si>
    <t>48~97</t>
  </si>
  <si>
    <t>48~98</t>
  </si>
  <si>
    <t>48~99</t>
  </si>
  <si>
    <t>48~100</t>
  </si>
  <si>
    <t>48~101</t>
  </si>
  <si>
    <t>48~102</t>
  </si>
  <si>
    <t>48~103</t>
  </si>
  <si>
    <t>48~104</t>
  </si>
  <si>
    <t>48~105</t>
  </si>
  <si>
    <t>48~106</t>
  </si>
  <si>
    <t>48~107</t>
  </si>
  <si>
    <t>48~108</t>
  </si>
  <si>
    <t>48~109</t>
  </si>
  <si>
    <t>48~110</t>
  </si>
  <si>
    <t>48~111</t>
  </si>
  <si>
    <t>48~112</t>
  </si>
  <si>
    <t>48~113</t>
  </si>
  <si>
    <t>48~114</t>
  </si>
  <si>
    <t>48~115</t>
  </si>
  <si>
    <t>48~116</t>
  </si>
  <si>
    <t>48~117</t>
  </si>
  <si>
    <t>48~118</t>
  </si>
  <si>
    <t>48~119</t>
  </si>
  <si>
    <t>48~120</t>
  </si>
  <si>
    <t>48~121</t>
  </si>
  <si>
    <t>48~122</t>
  </si>
  <si>
    <t>48~123</t>
  </si>
  <si>
    <t>48~124</t>
  </si>
  <si>
    <t>48~125</t>
  </si>
  <si>
    <t>48~126</t>
  </si>
  <si>
    <t>48~127</t>
  </si>
  <si>
    <t>48~128</t>
  </si>
  <si>
    <t>48~129</t>
  </si>
  <si>
    <t>48~130</t>
  </si>
  <si>
    <t>48~131</t>
  </si>
  <si>
    <t>48~132</t>
  </si>
  <si>
    <t>48~133</t>
  </si>
  <si>
    <t>48~134</t>
  </si>
  <si>
    <t>48~135</t>
  </si>
  <si>
    <t>48~136</t>
  </si>
  <si>
    <t>48~137</t>
  </si>
  <si>
    <t>48~138</t>
  </si>
  <si>
    <t>48~139</t>
  </si>
  <si>
    <t>48~140</t>
  </si>
  <si>
    <t>48~141</t>
  </si>
  <si>
    <t>48~142</t>
  </si>
  <si>
    <t>48~144</t>
  </si>
  <si>
    <t>48~145</t>
  </si>
  <si>
    <t>48~146</t>
  </si>
  <si>
    <t>48~147</t>
  </si>
  <si>
    <t>48~148</t>
  </si>
  <si>
    <t>48~149</t>
  </si>
  <si>
    <t>48~150</t>
  </si>
  <si>
    <t>48~151</t>
  </si>
  <si>
    <t>48~152</t>
  </si>
  <si>
    <t>48~153</t>
  </si>
  <si>
    <t>48~154</t>
  </si>
  <si>
    <t>48~155</t>
  </si>
  <si>
    <t>48~156</t>
  </si>
  <si>
    <t>48~157</t>
  </si>
  <si>
    <t>48~158</t>
  </si>
  <si>
    <t>48~159</t>
  </si>
  <si>
    <t>48~160</t>
  </si>
  <si>
    <t>48~161</t>
  </si>
  <si>
    <t>48~162</t>
  </si>
  <si>
    <t>48~163</t>
  </si>
  <si>
    <t>48~164</t>
  </si>
  <si>
    <t>48~165</t>
  </si>
  <si>
    <t>48~166</t>
  </si>
  <si>
    <t>48~167</t>
  </si>
  <si>
    <t>48~168</t>
  </si>
  <si>
    <t>48~169</t>
  </si>
  <si>
    <t>48~170</t>
  </si>
  <si>
    <t>48~171</t>
  </si>
  <si>
    <t>48~172</t>
  </si>
  <si>
    <t>48~173</t>
  </si>
  <si>
    <t>48~174</t>
  </si>
  <si>
    <t>48~175</t>
  </si>
  <si>
    <t>48~176</t>
  </si>
  <si>
    <t>48~177</t>
  </si>
  <si>
    <t>48~178</t>
  </si>
  <si>
    <t>48~179</t>
  </si>
  <si>
    <t>48~180</t>
  </si>
  <si>
    <t>48~181</t>
  </si>
  <si>
    <t>48~182</t>
  </si>
  <si>
    <t>48~183</t>
  </si>
  <si>
    <t>48~184</t>
  </si>
  <si>
    <t>48~185</t>
  </si>
  <si>
    <t>48~186</t>
  </si>
  <si>
    <t>48~187</t>
  </si>
  <si>
    <t>48~188</t>
  </si>
  <si>
    <t>48~189</t>
  </si>
  <si>
    <t>48~190</t>
  </si>
  <si>
    <t>48~191</t>
  </si>
  <si>
    <t>48~192</t>
  </si>
  <si>
    <t>48~193</t>
  </si>
  <si>
    <t>48~194</t>
  </si>
  <si>
    <t>48~195</t>
  </si>
  <si>
    <t>48~196</t>
  </si>
  <si>
    <t>48~197</t>
  </si>
  <si>
    <t>48~198</t>
  </si>
  <si>
    <t>48~199</t>
  </si>
  <si>
    <t>48~200</t>
  </si>
  <si>
    <t>48~201</t>
  </si>
  <si>
    <t>48~202</t>
  </si>
  <si>
    <t>48~203</t>
  </si>
  <si>
    <t>48~204</t>
  </si>
  <si>
    <t>48~205</t>
  </si>
  <si>
    <t>48~207</t>
  </si>
  <si>
    <t>48~208</t>
  </si>
  <si>
    <t>48~209</t>
  </si>
  <si>
    <t>48~210</t>
  </si>
  <si>
    <t>48~211</t>
  </si>
  <si>
    <t>48~212</t>
  </si>
  <si>
    <t>48~213</t>
  </si>
  <si>
    <t>48~214</t>
  </si>
  <si>
    <t>48~215</t>
  </si>
  <si>
    <t>48~216</t>
  </si>
  <si>
    <t>48~217</t>
  </si>
  <si>
    <t>48~218</t>
  </si>
  <si>
    <t>48~219</t>
  </si>
  <si>
    <t>48~220</t>
  </si>
  <si>
    <t>48~221</t>
  </si>
  <si>
    <t>48~222</t>
  </si>
  <si>
    <t>48~223</t>
  </si>
  <si>
    <t>48~224</t>
  </si>
  <si>
    <t>48~225</t>
  </si>
  <si>
    <t>48~226</t>
  </si>
  <si>
    <t>48~227</t>
  </si>
  <si>
    <t>48~228</t>
  </si>
  <si>
    <t>48~229</t>
  </si>
  <si>
    <t>48~230</t>
  </si>
  <si>
    <t>48~231</t>
  </si>
  <si>
    <t>48~232</t>
  </si>
  <si>
    <t>48~233</t>
  </si>
  <si>
    <t>48~234</t>
  </si>
  <si>
    <t>48~235</t>
  </si>
  <si>
    <t>48~236</t>
  </si>
  <si>
    <t>48~237</t>
  </si>
  <si>
    <t>48~238</t>
  </si>
  <si>
    <t>48~239</t>
  </si>
  <si>
    <t>48~240</t>
  </si>
  <si>
    <t>48~241</t>
  </si>
  <si>
    <t>48~242</t>
  </si>
  <si>
    <t>48~243</t>
  </si>
  <si>
    <t>48~244</t>
  </si>
  <si>
    <t>48~245</t>
  </si>
  <si>
    <t>48~246</t>
  </si>
  <si>
    <t>48~247</t>
  </si>
  <si>
    <t>48~248</t>
  </si>
  <si>
    <t>48~249</t>
  </si>
  <si>
    <t>48~250</t>
  </si>
  <si>
    <t>48~251</t>
  </si>
  <si>
    <t>48~252</t>
  </si>
  <si>
    <t>48~253</t>
  </si>
  <si>
    <t>48~254</t>
  </si>
  <si>
    <t>48~255</t>
  </si>
  <si>
    <t>48~256</t>
  </si>
  <si>
    <t>48~257</t>
  </si>
  <si>
    <t>48~258</t>
  </si>
  <si>
    <t>48~259</t>
  </si>
  <si>
    <t>48~260</t>
  </si>
  <si>
    <t>48~261</t>
  </si>
  <si>
    <t>48~262</t>
  </si>
  <si>
    <t>48~263</t>
  </si>
  <si>
    <t>48~264</t>
  </si>
  <si>
    <t>48~265</t>
  </si>
  <si>
    <t>48~266</t>
  </si>
  <si>
    <t>48~267</t>
  </si>
  <si>
    <t>48~268</t>
  </si>
  <si>
    <t>48~269</t>
  </si>
  <si>
    <t>48~270</t>
  </si>
  <si>
    <t>48~271</t>
  </si>
  <si>
    <t>48~272</t>
  </si>
  <si>
    <t>48~273</t>
  </si>
  <si>
    <t>48~274</t>
  </si>
  <si>
    <t>48~275</t>
  </si>
  <si>
    <t>48~276</t>
  </si>
  <si>
    <t>48~277</t>
  </si>
  <si>
    <t>48~278</t>
  </si>
  <si>
    <t>48~279</t>
  </si>
  <si>
    <t>48~280</t>
  </si>
  <si>
    <t>48~281</t>
  </si>
  <si>
    <t>48~282</t>
  </si>
  <si>
    <t>48~283</t>
  </si>
  <si>
    <t>48~284</t>
  </si>
  <si>
    <t>48~285</t>
  </si>
  <si>
    <t>48~286</t>
  </si>
  <si>
    <t>48~287</t>
  </si>
  <si>
    <t>48~288</t>
  </si>
  <si>
    <t>48~289</t>
  </si>
  <si>
    <t>48~290</t>
  </si>
  <si>
    <t>48~291</t>
  </si>
  <si>
    <t>48~292</t>
  </si>
  <si>
    <t>48~293</t>
  </si>
  <si>
    <t>48~294</t>
  </si>
  <si>
    <t>48~295</t>
  </si>
  <si>
    <t>48~296</t>
  </si>
  <si>
    <t>48~297</t>
  </si>
  <si>
    <t>48~298</t>
  </si>
  <si>
    <t>48~299</t>
  </si>
  <si>
    <t>48~300</t>
  </si>
  <si>
    <t>48~301</t>
  </si>
  <si>
    <t>48~302</t>
  </si>
  <si>
    <t>48~303</t>
  </si>
  <si>
    <t>48~304</t>
  </si>
  <si>
    <t>48~305</t>
  </si>
  <si>
    <t>48~306</t>
  </si>
  <si>
    <t>48~307</t>
  </si>
  <si>
    <t>48~308</t>
  </si>
  <si>
    <t>48~309</t>
  </si>
  <si>
    <t>48~310</t>
  </si>
  <si>
    <t>48~311</t>
  </si>
  <si>
    <t>48~312</t>
  </si>
  <si>
    <t>48~313</t>
  </si>
  <si>
    <t>48~314</t>
  </si>
  <si>
    <t>48~315</t>
  </si>
  <si>
    <t>48~316</t>
  </si>
  <si>
    <t>48~317</t>
  </si>
  <si>
    <t>48~318</t>
  </si>
  <si>
    <t>48~319</t>
  </si>
  <si>
    <t>48~320</t>
  </si>
  <si>
    <t>48~321</t>
  </si>
  <si>
    <t>48~322</t>
  </si>
  <si>
    <t>48~323</t>
  </si>
  <si>
    <t>48~324</t>
  </si>
  <si>
    <t>48~325</t>
  </si>
  <si>
    <t>48~326</t>
  </si>
  <si>
    <t>48~327</t>
  </si>
  <si>
    <t>48~328</t>
  </si>
  <si>
    <t>48~329</t>
  </si>
  <si>
    <t>48~331</t>
  </si>
  <si>
    <t>48~332</t>
  </si>
  <si>
    <t>48~333</t>
  </si>
  <si>
    <t>48~334</t>
  </si>
  <si>
    <t>48~335</t>
  </si>
  <si>
    <t>48~336</t>
  </si>
  <si>
    <t>48~337</t>
  </si>
  <si>
    <t>48~338</t>
  </si>
  <si>
    <t>48~339</t>
  </si>
  <si>
    <t>48~340</t>
  </si>
  <si>
    <t>48~341</t>
  </si>
  <si>
    <t>48~342</t>
  </si>
  <si>
    <t>48~343</t>
  </si>
  <si>
    <t>48~344</t>
  </si>
  <si>
    <t>48~346</t>
  </si>
  <si>
    <t>48~347</t>
  </si>
  <si>
    <t>48~348</t>
  </si>
  <si>
    <t>48~349</t>
  </si>
  <si>
    <t>48~350</t>
  </si>
  <si>
    <t>48~351</t>
  </si>
  <si>
    <t>48~352</t>
  </si>
  <si>
    <t>48~353</t>
  </si>
  <si>
    <t>48~354</t>
  </si>
  <si>
    <t>48~355</t>
  </si>
  <si>
    <t>48~356</t>
  </si>
  <si>
    <t>48~357</t>
  </si>
  <si>
    <t>48~358</t>
  </si>
  <si>
    <t>48~359</t>
  </si>
  <si>
    <t>48~360</t>
  </si>
  <si>
    <t>48~361</t>
  </si>
  <si>
    <t>48~362</t>
  </si>
  <si>
    <t>48~363</t>
  </si>
  <si>
    <t>48~364</t>
  </si>
  <si>
    <t>48~365</t>
  </si>
  <si>
    <t>48~366</t>
  </si>
  <si>
    <t>48~367</t>
  </si>
  <si>
    <t>48~368</t>
  </si>
  <si>
    <t>48~369</t>
  </si>
  <si>
    <t>48~370</t>
  </si>
  <si>
    <t>48~371</t>
  </si>
  <si>
    <t>48~372</t>
  </si>
  <si>
    <t>48~373</t>
  </si>
  <si>
    <t>48~374</t>
  </si>
  <si>
    <t>48~375</t>
  </si>
  <si>
    <t>48~376</t>
  </si>
  <si>
    <t>48~377</t>
  </si>
  <si>
    <t>48~378</t>
  </si>
  <si>
    <t>48~379</t>
  </si>
  <si>
    <t>48~380</t>
  </si>
  <si>
    <t>48~381</t>
  </si>
  <si>
    <t>48~382</t>
  </si>
  <si>
    <t>48~383</t>
  </si>
  <si>
    <t>48~384</t>
  </si>
  <si>
    <t>48~385</t>
  </si>
  <si>
    <t>48~386</t>
  </si>
  <si>
    <t>48~387</t>
  </si>
  <si>
    <t>48~388</t>
  </si>
  <si>
    <t>48~389</t>
  </si>
  <si>
    <t>48~390</t>
  </si>
  <si>
    <t>48~391</t>
  </si>
  <si>
    <t>48~392</t>
  </si>
  <si>
    <t>48~393</t>
  </si>
  <si>
    <t>48~394</t>
  </si>
  <si>
    <t>48~395</t>
  </si>
  <si>
    <t>48~396</t>
  </si>
  <si>
    <t>48~397</t>
  </si>
  <si>
    <t>48~398</t>
  </si>
  <si>
    <t>48~399</t>
  </si>
  <si>
    <t>48~400</t>
  </si>
  <si>
    <t>48~401</t>
  </si>
  <si>
    <t>48~402</t>
  </si>
  <si>
    <t>48~403</t>
  </si>
  <si>
    <t>48~404</t>
  </si>
  <si>
    <t>48~405</t>
  </si>
  <si>
    <t>48~406</t>
  </si>
  <si>
    <t>48~407</t>
  </si>
  <si>
    <t>48~408</t>
  </si>
  <si>
    <t>48~409</t>
  </si>
  <si>
    <t>48~410</t>
  </si>
  <si>
    <t>48~411</t>
  </si>
  <si>
    <t>48~412</t>
  </si>
  <si>
    <t>48~413</t>
  </si>
  <si>
    <t>48~414</t>
  </si>
  <si>
    <t>48~415</t>
  </si>
  <si>
    <t>48~416</t>
  </si>
  <si>
    <t>48~417</t>
  </si>
  <si>
    <t>48~418</t>
  </si>
  <si>
    <t>48~419</t>
  </si>
  <si>
    <t>48~420</t>
  </si>
  <si>
    <t>48~421</t>
  </si>
  <si>
    <t>48~422</t>
  </si>
  <si>
    <t>48~423</t>
  </si>
  <si>
    <t>48~424</t>
  </si>
  <si>
    <t>48~425</t>
  </si>
  <si>
    <t>48~426</t>
  </si>
  <si>
    <t>48~427</t>
  </si>
  <si>
    <t>48~428</t>
  </si>
  <si>
    <t>48~429</t>
  </si>
  <si>
    <t>48~430</t>
  </si>
  <si>
    <t>48~431</t>
  </si>
  <si>
    <t>48~432</t>
  </si>
  <si>
    <t>48~433</t>
  </si>
  <si>
    <t>48~434</t>
  </si>
  <si>
    <t>48~435</t>
  </si>
  <si>
    <t>48~436</t>
  </si>
  <si>
    <t>48~437</t>
  </si>
  <si>
    <t>48~438</t>
  </si>
  <si>
    <t>48~439</t>
  </si>
  <si>
    <t>48~440</t>
  </si>
  <si>
    <t>48~441</t>
  </si>
  <si>
    <t>48~442</t>
  </si>
  <si>
    <t>48~443</t>
  </si>
  <si>
    <t>48~444</t>
  </si>
  <si>
    <t>48~445</t>
  </si>
  <si>
    <t>48~446</t>
  </si>
  <si>
    <t>48~447</t>
  </si>
  <si>
    <t>48~448</t>
  </si>
  <si>
    <t>48~449</t>
  </si>
  <si>
    <t>48~450</t>
  </si>
  <si>
    <t>48~451</t>
  </si>
  <si>
    <t>48~452</t>
  </si>
  <si>
    <t>48~453</t>
  </si>
  <si>
    <t>48~454</t>
  </si>
  <si>
    <t>48~455</t>
  </si>
  <si>
    <t>48~456</t>
  </si>
  <si>
    <t>48~457</t>
  </si>
  <si>
    <t>48~458</t>
  </si>
  <si>
    <t>48~459</t>
  </si>
  <si>
    <t>48~460</t>
  </si>
  <si>
    <t>48~461</t>
  </si>
  <si>
    <t>48~462</t>
  </si>
  <si>
    <t>48~463</t>
  </si>
  <si>
    <t>48~464</t>
  </si>
  <si>
    <t>48~465</t>
  </si>
  <si>
    <t>48~466</t>
  </si>
  <si>
    <t>48~467</t>
  </si>
  <si>
    <t>48~468</t>
  </si>
  <si>
    <t>48~469</t>
  </si>
  <si>
    <t>48~470</t>
  </si>
  <si>
    <t>48~471</t>
  </si>
  <si>
    <t>48~472</t>
  </si>
  <si>
    <t>48~473</t>
  </si>
  <si>
    <t>48~474</t>
  </si>
  <si>
    <t>48~475</t>
  </si>
  <si>
    <t>48~476</t>
  </si>
  <si>
    <t>48~477</t>
  </si>
  <si>
    <t>48~478</t>
  </si>
  <si>
    <t>48~479</t>
  </si>
  <si>
    <t>48~480</t>
  </si>
  <si>
    <t>48~481</t>
  </si>
  <si>
    <t>48~482</t>
  </si>
  <si>
    <t>48~483</t>
  </si>
  <si>
    <t>48~484</t>
  </si>
  <si>
    <t>48~485</t>
  </si>
  <si>
    <t>48~486</t>
  </si>
  <si>
    <t>48~487</t>
  </si>
  <si>
    <t>48~488</t>
  </si>
  <si>
    <t>48~489</t>
  </si>
  <si>
    <t>48~490</t>
  </si>
  <si>
    <t>48~491</t>
  </si>
  <si>
    <t>48~492</t>
  </si>
  <si>
    <t>48~493</t>
  </si>
  <si>
    <t>48~494</t>
  </si>
  <si>
    <t>48~495</t>
  </si>
  <si>
    <t>48~496</t>
  </si>
  <si>
    <t>48~497</t>
  </si>
  <si>
    <t>48~498</t>
  </si>
  <si>
    <t>48~499</t>
  </si>
  <si>
    <t>48~500</t>
  </si>
  <si>
    <t>48~501</t>
  </si>
  <si>
    <t>48~502</t>
  </si>
  <si>
    <t>48~503</t>
  </si>
  <si>
    <t>48~504</t>
  </si>
  <si>
    <t>48~505</t>
  </si>
  <si>
    <t>48~506</t>
  </si>
  <si>
    <t>48~507</t>
  </si>
  <si>
    <t>48~508</t>
  </si>
  <si>
    <t>48~509</t>
  </si>
  <si>
    <t>48~510</t>
  </si>
  <si>
    <t>48~511</t>
  </si>
  <si>
    <t>48~512</t>
  </si>
  <si>
    <t>48~513</t>
  </si>
  <si>
    <t>48~514</t>
  </si>
  <si>
    <t>48~515</t>
  </si>
  <si>
    <t>48~516</t>
  </si>
  <si>
    <t>48~517</t>
  </si>
  <si>
    <t>48~518</t>
  </si>
  <si>
    <t>48~519</t>
  </si>
  <si>
    <t>48~520</t>
  </si>
  <si>
    <t>48~521</t>
  </si>
  <si>
    <t>48~522</t>
  </si>
  <si>
    <t>48~523</t>
  </si>
  <si>
    <t>48~524</t>
  </si>
  <si>
    <t>48~525</t>
  </si>
  <si>
    <t>48~526</t>
  </si>
  <si>
    <t>48~527</t>
  </si>
  <si>
    <t>48~528</t>
  </si>
  <si>
    <t>48~529</t>
  </si>
  <si>
    <t>48~530</t>
  </si>
  <si>
    <t>48~531</t>
  </si>
  <si>
    <t>48~532</t>
  </si>
  <si>
    <t>48~533</t>
  </si>
  <si>
    <t>48~534</t>
  </si>
  <si>
    <t>48~535</t>
  </si>
  <si>
    <t>48~536</t>
  </si>
  <si>
    <t>48~537</t>
  </si>
  <si>
    <t>48~538</t>
  </si>
  <si>
    <t>48~539</t>
  </si>
  <si>
    <t>48~540</t>
  </si>
  <si>
    <t>48~541</t>
  </si>
  <si>
    <t>48~544</t>
  </si>
  <si>
    <t>48~545</t>
  </si>
  <si>
    <t>48~546</t>
  </si>
  <si>
    <t>48~547</t>
  </si>
  <si>
    <t>48~548</t>
  </si>
  <si>
    <t>48~549</t>
  </si>
  <si>
    <t>48~550</t>
  </si>
  <si>
    <t>48~551</t>
  </si>
  <si>
    <t>48~552</t>
  </si>
  <si>
    <t>48~553</t>
  </si>
  <si>
    <t>48~554</t>
  </si>
  <si>
    <t>48~555</t>
  </si>
  <si>
    <t>48~556</t>
  </si>
  <si>
    <t>48~557</t>
  </si>
  <si>
    <t>48~558</t>
  </si>
  <si>
    <t>48~559</t>
  </si>
  <si>
    <t>48~560</t>
  </si>
  <si>
    <t>48~561</t>
  </si>
  <si>
    <t>48~562</t>
  </si>
  <si>
    <t>48~563</t>
  </si>
  <si>
    <t>48~564</t>
  </si>
  <si>
    <t>48~565</t>
  </si>
  <si>
    <t>48~566</t>
  </si>
  <si>
    <t>48~567</t>
  </si>
  <si>
    <t>48~568</t>
  </si>
  <si>
    <t>48~569</t>
  </si>
  <si>
    <t>48~570</t>
  </si>
  <si>
    <t>48~571</t>
  </si>
  <si>
    <t>48~572</t>
  </si>
  <si>
    <t>50~9</t>
  </si>
  <si>
    <t>50~10</t>
  </si>
  <si>
    <t>50~11</t>
  </si>
  <si>
    <t>50~12</t>
  </si>
  <si>
    <t>50~13</t>
  </si>
  <si>
    <t>50~14</t>
  </si>
  <si>
    <t>50~15</t>
  </si>
  <si>
    <t>50~16</t>
  </si>
  <si>
    <t>50~17</t>
  </si>
  <si>
    <t>50~18</t>
  </si>
  <si>
    <t>50~19</t>
  </si>
  <si>
    <t>50~20</t>
  </si>
  <si>
    <t>50~21</t>
  </si>
  <si>
    <t>50~22</t>
  </si>
  <si>
    <t>50~23</t>
  </si>
  <si>
    <t>50~24</t>
  </si>
  <si>
    <t>50~25</t>
  </si>
  <si>
    <t>50~26</t>
  </si>
  <si>
    <t>50~27</t>
  </si>
  <si>
    <t>50~28</t>
  </si>
  <si>
    <t>50~29</t>
  </si>
  <si>
    <t>50~30</t>
  </si>
  <si>
    <t>50~31</t>
  </si>
  <si>
    <t>50~32</t>
  </si>
  <si>
    <t>50~33</t>
  </si>
  <si>
    <t>50~34</t>
  </si>
  <si>
    <t>50~35</t>
  </si>
  <si>
    <t>50~36</t>
  </si>
  <si>
    <t>50~37</t>
  </si>
  <si>
    <t>50~38</t>
  </si>
  <si>
    <t>50~39</t>
  </si>
  <si>
    <t>50~40</t>
  </si>
  <si>
    <t>50~41</t>
  </si>
  <si>
    <t>50~42</t>
  </si>
  <si>
    <t>50~43</t>
  </si>
  <si>
    <t>50~44</t>
  </si>
  <si>
    <t>50~47</t>
  </si>
  <si>
    <t>50~48</t>
  </si>
  <si>
    <t>50~49</t>
  </si>
  <si>
    <t>50~50</t>
  </si>
  <si>
    <t>50~51</t>
  </si>
  <si>
    <t>50~52</t>
  </si>
  <si>
    <t>50~53</t>
  </si>
  <si>
    <t>50~54</t>
  </si>
  <si>
    <t>50~55</t>
  </si>
  <si>
    <t>50~56</t>
  </si>
  <si>
    <t>50~57</t>
  </si>
  <si>
    <t>50~58</t>
  </si>
  <si>
    <t>50~59</t>
  </si>
  <si>
    <t>50~60</t>
  </si>
  <si>
    <t>50~61</t>
  </si>
  <si>
    <t>50~62</t>
  </si>
  <si>
    <t>50~63</t>
  </si>
  <si>
    <t>50~64</t>
  </si>
  <si>
    <t>50~65</t>
  </si>
  <si>
    <t>50~66</t>
  </si>
  <si>
    <t>50~67</t>
  </si>
  <si>
    <t>50~68</t>
  </si>
  <si>
    <t>50~69</t>
  </si>
  <si>
    <t>50~70</t>
  </si>
  <si>
    <t>50~71</t>
  </si>
  <si>
    <t>51~68</t>
  </si>
  <si>
    <t>51~69</t>
  </si>
  <si>
    <t>51~70</t>
  </si>
  <si>
    <t>51~71</t>
  </si>
  <si>
    <t>51~72</t>
  </si>
  <si>
    <t>51~73</t>
  </si>
  <si>
    <t>51~75</t>
  </si>
  <si>
    <t>51~76</t>
  </si>
  <si>
    <t>51~77</t>
  </si>
  <si>
    <t>51~78</t>
  </si>
  <si>
    <t>51~79</t>
  </si>
  <si>
    <t>51~80</t>
  </si>
  <si>
    <t>51~81</t>
  </si>
  <si>
    <t>51~82</t>
  </si>
  <si>
    <t>51~83</t>
  </si>
  <si>
    <t>51~84</t>
  </si>
  <si>
    <t>51~85</t>
  </si>
  <si>
    <t>51~86</t>
  </si>
  <si>
    <t>51~87</t>
  </si>
  <si>
    <t>51~88</t>
  </si>
  <si>
    <t>51~89</t>
  </si>
  <si>
    <t>51~90</t>
  </si>
  <si>
    <t>51~91</t>
  </si>
  <si>
    <t>51~92</t>
  </si>
  <si>
    <t>51~93</t>
  </si>
  <si>
    <t>51~94</t>
  </si>
  <si>
    <t>51~95</t>
  </si>
  <si>
    <t>51~96</t>
  </si>
  <si>
    <t>51~97</t>
  </si>
  <si>
    <t>51~105</t>
  </si>
  <si>
    <t>51~106</t>
  </si>
  <si>
    <t>51~107</t>
  </si>
  <si>
    <t>51~108</t>
  </si>
  <si>
    <t>51~109</t>
  </si>
  <si>
    <t>51~110</t>
  </si>
  <si>
    <t>51~111</t>
  </si>
  <si>
    <t>51~112</t>
  </si>
  <si>
    <t>51~113</t>
  </si>
  <si>
    <t>51~114</t>
  </si>
  <si>
    <t>51~115</t>
  </si>
  <si>
    <t>51~116</t>
  </si>
  <si>
    <t>51~117</t>
  </si>
  <si>
    <t>51~118</t>
  </si>
  <si>
    <t>51~119</t>
  </si>
  <si>
    <t>51~120</t>
  </si>
  <si>
    <t>51~121</t>
  </si>
  <si>
    <t>51~122</t>
  </si>
  <si>
    <t>51~123</t>
  </si>
  <si>
    <t>51~124</t>
  </si>
  <si>
    <t>51~125</t>
  </si>
  <si>
    <t>51~126</t>
  </si>
  <si>
    <t>51~127</t>
  </si>
  <si>
    <t>51~128</t>
  </si>
  <si>
    <t>51~129</t>
  </si>
  <si>
    <t>51~130</t>
  </si>
  <si>
    <t>51~132</t>
  </si>
  <si>
    <t>51~133</t>
  </si>
  <si>
    <t>51~134</t>
  </si>
  <si>
    <t>51~137</t>
  </si>
  <si>
    <t>51~138</t>
  </si>
  <si>
    <t>51~139</t>
  </si>
  <si>
    <t>51~141</t>
  </si>
  <si>
    <t>51~142</t>
  </si>
  <si>
    <t>51~143</t>
  </si>
  <si>
    <t>51~144</t>
  </si>
  <si>
    <t>51~145</t>
  </si>
  <si>
    <t>51~146</t>
  </si>
  <si>
    <t>51~147</t>
  </si>
  <si>
    <t>51~148</t>
  </si>
  <si>
    <t>51~149</t>
  </si>
  <si>
    <t>51~150</t>
  </si>
  <si>
    <t>51~151</t>
  </si>
  <si>
    <t>51~152</t>
  </si>
  <si>
    <t>51~153</t>
  </si>
  <si>
    <t>51~154</t>
  </si>
  <si>
    <t>51~155</t>
  </si>
  <si>
    <t>51~156</t>
  </si>
  <si>
    <t>51~157</t>
  </si>
  <si>
    <t>51~158</t>
  </si>
  <si>
    <t>51~159</t>
  </si>
  <si>
    <t>51~160</t>
  </si>
  <si>
    <t>51~161</t>
  </si>
  <si>
    <t>51~162</t>
  </si>
  <si>
    <t>51~163</t>
  </si>
  <si>
    <t>51~164</t>
  </si>
  <si>
    <t>51~165</t>
  </si>
  <si>
    <t>51~166</t>
  </si>
  <si>
    <t>51~167</t>
  </si>
  <si>
    <t>51~168</t>
  </si>
  <si>
    <t>51~169</t>
  </si>
  <si>
    <t>51~170</t>
  </si>
  <si>
    <t>51~171</t>
  </si>
  <si>
    <t>51~172</t>
  </si>
  <si>
    <t>51~173</t>
  </si>
  <si>
    <t>51~174</t>
  </si>
  <si>
    <t>51~175</t>
  </si>
  <si>
    <t>51~176</t>
  </si>
  <si>
    <t>51~177</t>
  </si>
  <si>
    <t>51~178</t>
  </si>
  <si>
    <t>51~179</t>
  </si>
  <si>
    <t>51~180</t>
  </si>
  <si>
    <t>51~181</t>
  </si>
  <si>
    <t>51~182</t>
  </si>
  <si>
    <t>51~183</t>
  </si>
  <si>
    <t>51~184</t>
  </si>
  <si>
    <t>51~185</t>
  </si>
  <si>
    <t>51~186</t>
  </si>
  <si>
    <t>51~187</t>
  </si>
  <si>
    <t>51~188</t>
  </si>
  <si>
    <t>51~189</t>
  </si>
  <si>
    <t>51~190</t>
  </si>
  <si>
    <t>51~191</t>
  </si>
  <si>
    <t>51~192</t>
  </si>
  <si>
    <t>51~193</t>
  </si>
  <si>
    <t>51~194</t>
  </si>
  <si>
    <t>51~195</t>
  </si>
  <si>
    <t>51~196</t>
  </si>
  <si>
    <t>51~197</t>
  </si>
  <si>
    <t>51~198</t>
  </si>
  <si>
    <t>51~199</t>
  </si>
  <si>
    <t>51~200</t>
  </si>
  <si>
    <t>51~201</t>
  </si>
  <si>
    <t>51~202</t>
  </si>
  <si>
    <t>51~203</t>
  </si>
  <si>
    <t>51~204</t>
  </si>
  <si>
    <t>51~205</t>
  </si>
  <si>
    <t>51~206</t>
  </si>
  <si>
    <t>51~207</t>
  </si>
  <si>
    <t>51~208</t>
  </si>
  <si>
    <t>51~209</t>
  </si>
  <si>
    <t>51~210</t>
  </si>
  <si>
    <t>51~211</t>
  </si>
  <si>
    <t>51~212</t>
  </si>
  <si>
    <t>51~213</t>
  </si>
  <si>
    <t>51~214</t>
  </si>
  <si>
    <t>51~215</t>
  </si>
  <si>
    <t>51~216</t>
  </si>
  <si>
    <t>51~217</t>
  </si>
  <si>
    <t>51~218</t>
  </si>
  <si>
    <t>51~219</t>
  </si>
  <si>
    <t>51~220</t>
  </si>
  <si>
    <t>51~221</t>
  </si>
  <si>
    <t>51~222</t>
  </si>
  <si>
    <t>51~223</t>
  </si>
  <si>
    <t>51~224</t>
  </si>
  <si>
    <t>51~225</t>
  </si>
  <si>
    <t>51~226</t>
  </si>
  <si>
    <t>51~227</t>
  </si>
  <si>
    <t>51~228</t>
  </si>
  <si>
    <t>51~229</t>
  </si>
  <si>
    <t>51~230</t>
  </si>
  <si>
    <t>51~231</t>
  </si>
  <si>
    <t>51~232</t>
  </si>
  <si>
    <t>51~233</t>
  </si>
  <si>
    <t>51~234</t>
  </si>
  <si>
    <t>51~235</t>
  </si>
  <si>
    <t>51~236</t>
  </si>
  <si>
    <t>51~237</t>
  </si>
  <si>
    <t>51~238</t>
  </si>
  <si>
    <t>51~239</t>
  </si>
  <si>
    <t>51~240</t>
  </si>
  <si>
    <t>51~241</t>
  </si>
  <si>
    <t>51~242</t>
  </si>
  <si>
    <t>51~243</t>
  </si>
  <si>
    <t>51~244</t>
  </si>
  <si>
    <t>51~245</t>
  </si>
  <si>
    <t>51~246</t>
  </si>
  <si>
    <t>51~247</t>
  </si>
  <si>
    <t>51~248</t>
  </si>
  <si>
    <t>51~249</t>
  </si>
  <si>
    <t>51~250</t>
  </si>
  <si>
    <t>51~251</t>
  </si>
  <si>
    <t>51~252</t>
  </si>
  <si>
    <t>51~253</t>
  </si>
  <si>
    <t>51~254</t>
  </si>
  <si>
    <t>51~255</t>
  </si>
  <si>
    <t>51~256</t>
  </si>
  <si>
    <t>51~257</t>
  </si>
  <si>
    <t>51~258</t>
  </si>
  <si>
    <t>51~259</t>
  </si>
  <si>
    <t>51~260</t>
  </si>
  <si>
    <t>51~261</t>
  </si>
  <si>
    <t>51~262</t>
  </si>
  <si>
    <t>51~263</t>
  </si>
  <si>
    <t>51~264</t>
  </si>
  <si>
    <t>51~265</t>
  </si>
  <si>
    <t>51~266</t>
  </si>
  <si>
    <t>51~267</t>
  </si>
  <si>
    <t>51~268</t>
  </si>
  <si>
    <t>51~269</t>
  </si>
  <si>
    <t>51~270</t>
  </si>
  <si>
    <t>51~271</t>
  </si>
  <si>
    <t>51~272</t>
  </si>
  <si>
    <t>51~273</t>
  </si>
  <si>
    <t>51~274</t>
  </si>
  <si>
    <t>51~275</t>
  </si>
  <si>
    <t>51~276</t>
  </si>
  <si>
    <t>51~277</t>
  </si>
  <si>
    <t>51~278</t>
  </si>
  <si>
    <t>51~279</t>
  </si>
  <si>
    <t>51~280</t>
  </si>
  <si>
    <t>51~281</t>
  </si>
  <si>
    <t>51~282</t>
  </si>
  <si>
    <t>51~283</t>
  </si>
  <si>
    <t>51~284</t>
  </si>
  <si>
    <t>51~285</t>
  </si>
  <si>
    <t>51~286</t>
  </si>
  <si>
    <t>51~287</t>
  </si>
  <si>
    <t>51~289</t>
  </si>
  <si>
    <t>51~290</t>
  </si>
  <si>
    <t>51~327</t>
  </si>
  <si>
    <t>51~328</t>
  </si>
  <si>
    <t>51~329</t>
  </si>
  <si>
    <t>51~330</t>
  </si>
  <si>
    <t>51~331</t>
  </si>
  <si>
    <t>51~332</t>
  </si>
  <si>
    <t>51~333</t>
  </si>
  <si>
    <t>51~334</t>
  </si>
  <si>
    <t>51~335</t>
  </si>
  <si>
    <t>51~336</t>
  </si>
  <si>
    <t>51~337</t>
  </si>
  <si>
    <t>51~338</t>
  </si>
  <si>
    <t>51~339</t>
  </si>
  <si>
    <t>51~340</t>
  </si>
  <si>
    <t>51~341</t>
  </si>
  <si>
    <t>51~342</t>
  </si>
  <si>
    <t>51~343</t>
  </si>
  <si>
    <t>51~344</t>
  </si>
  <si>
    <t>51~345</t>
  </si>
  <si>
    <t>51~346</t>
  </si>
  <si>
    <t>51~347</t>
  </si>
  <si>
    <t>51~348</t>
  </si>
  <si>
    <t>51~349</t>
  </si>
  <si>
    <t>51~350</t>
  </si>
  <si>
    <t>51~351</t>
  </si>
  <si>
    <t>51~352</t>
  </si>
  <si>
    <t>51~353</t>
  </si>
  <si>
    <t>51~354</t>
  </si>
  <si>
    <t>51~355</t>
  </si>
  <si>
    <t>51~356</t>
  </si>
  <si>
    <t>51~357</t>
  </si>
  <si>
    <t>51~358</t>
  </si>
  <si>
    <t>51~359</t>
  </si>
  <si>
    <t>51~360</t>
  </si>
  <si>
    <t>51~361</t>
  </si>
  <si>
    <t>51~363</t>
  </si>
  <si>
    <t>51~364</t>
  </si>
  <si>
    <t>51~365</t>
  </si>
  <si>
    <t>51~366</t>
  </si>
  <si>
    <t>51~367</t>
  </si>
  <si>
    <t>51~368</t>
  </si>
  <si>
    <t>51~369</t>
  </si>
  <si>
    <t>51~370</t>
  </si>
  <si>
    <t>51~371</t>
  </si>
  <si>
    <t>51~372</t>
  </si>
  <si>
    <t>51~373</t>
  </si>
  <si>
    <t>51~374</t>
  </si>
  <si>
    <t>51~375</t>
  </si>
  <si>
    <t>51~376</t>
  </si>
  <si>
    <t>51~378</t>
  </si>
  <si>
    <t>51~379</t>
  </si>
  <si>
    <t>51~380</t>
  </si>
  <si>
    <t>51~381</t>
  </si>
  <si>
    <t>51~382</t>
  </si>
  <si>
    <t>51~383</t>
  </si>
  <si>
    <t>51~384</t>
  </si>
  <si>
    <t>51~385</t>
  </si>
  <si>
    <t>51~386</t>
  </si>
  <si>
    <t>51~387</t>
  </si>
  <si>
    <t>51~388</t>
  </si>
  <si>
    <t>51~389</t>
  </si>
  <si>
    <t>51~390</t>
  </si>
  <si>
    <t>51~391</t>
  </si>
  <si>
    <t>51~392</t>
  </si>
  <si>
    <t>51~393</t>
  </si>
  <si>
    <t>51~394</t>
  </si>
  <si>
    <t>51~395</t>
  </si>
  <si>
    <t>51~396</t>
  </si>
  <si>
    <t>51~397</t>
  </si>
  <si>
    <t>51~398</t>
  </si>
  <si>
    <t>51~399</t>
  </si>
  <si>
    <t>51~401</t>
  </si>
  <si>
    <t>51~402</t>
  </si>
  <si>
    <t>51~403</t>
  </si>
  <si>
    <t>51~404</t>
  </si>
  <si>
    <t>51~405</t>
  </si>
  <si>
    <t>51~406</t>
  </si>
  <si>
    <t>51~407</t>
  </si>
  <si>
    <t>51~408</t>
  </si>
  <si>
    <t>51~409</t>
  </si>
  <si>
    <t>51~410</t>
  </si>
  <si>
    <t>51~411</t>
  </si>
  <si>
    <t>51~412</t>
  </si>
  <si>
    <t>51~413</t>
  </si>
  <si>
    <t>51~414</t>
  </si>
  <si>
    <t>51~415</t>
  </si>
  <si>
    <t>51~416</t>
  </si>
  <si>
    <t>51~417</t>
  </si>
  <si>
    <t>51~418</t>
  </si>
  <si>
    <t>51~419</t>
  </si>
  <si>
    <t>51~420</t>
  </si>
  <si>
    <t>51~421</t>
  </si>
  <si>
    <t>51~422</t>
  </si>
  <si>
    <t>51~423</t>
  </si>
  <si>
    <t>51~424</t>
  </si>
  <si>
    <t>51~425</t>
  </si>
  <si>
    <t>51~426</t>
  </si>
  <si>
    <t>51~427</t>
  </si>
  <si>
    <t>51~428</t>
  </si>
  <si>
    <t>51~429</t>
  </si>
  <si>
    <t>51~430</t>
  </si>
  <si>
    <t>51~431</t>
  </si>
  <si>
    <t>51~432</t>
  </si>
  <si>
    <t>51~433</t>
  </si>
  <si>
    <t>51~434</t>
  </si>
  <si>
    <t>51~435</t>
  </si>
  <si>
    <t>51~436</t>
  </si>
  <si>
    <t>51~437</t>
  </si>
  <si>
    <t>51~438</t>
  </si>
  <si>
    <t>51~439</t>
  </si>
  <si>
    <t>51~440</t>
  </si>
  <si>
    <t>51~441</t>
  </si>
  <si>
    <t>51~442</t>
  </si>
  <si>
    <t>51~443</t>
  </si>
  <si>
    <t>51~444</t>
  </si>
  <si>
    <t>51~445</t>
  </si>
  <si>
    <t>51~446</t>
  </si>
  <si>
    <t>51~447</t>
  </si>
  <si>
    <t>51~448</t>
  </si>
  <si>
    <t>51~449</t>
  </si>
  <si>
    <t>51~450</t>
  </si>
  <si>
    <t>51~451</t>
  </si>
  <si>
    <t>51~452</t>
  </si>
  <si>
    <t>51~453</t>
  </si>
  <si>
    <t>51~454</t>
  </si>
  <si>
    <t>51~455</t>
  </si>
  <si>
    <t>51~456</t>
  </si>
  <si>
    <t>51~457</t>
  </si>
  <si>
    <t>51~458</t>
  </si>
  <si>
    <t>51~459</t>
  </si>
  <si>
    <t>51~460</t>
  </si>
  <si>
    <t>51~461</t>
  </si>
  <si>
    <t>51~462</t>
  </si>
  <si>
    <t>51~464</t>
  </si>
  <si>
    <t>51~465</t>
  </si>
  <si>
    <t>51~466</t>
  </si>
  <si>
    <t>51~467</t>
  </si>
  <si>
    <t>51~468</t>
  </si>
  <si>
    <t>51~469</t>
  </si>
  <si>
    <t>51~470</t>
  </si>
  <si>
    <t>51~471</t>
  </si>
  <si>
    <t>51~472</t>
  </si>
  <si>
    <t>51~473</t>
  </si>
  <si>
    <t>51~474</t>
  </si>
  <si>
    <t>51~475</t>
  </si>
  <si>
    <t>51~476</t>
  </si>
  <si>
    <t>51~477</t>
  </si>
  <si>
    <t>51~478</t>
  </si>
  <si>
    <t>51~479</t>
  </si>
  <si>
    <t>51~480</t>
  </si>
  <si>
    <t>51~481</t>
  </si>
  <si>
    <t>51~482</t>
  </si>
  <si>
    <t>51~483</t>
  </si>
  <si>
    <t>51~484</t>
  </si>
  <si>
    <t>51~485</t>
  </si>
  <si>
    <t>51~486</t>
  </si>
  <si>
    <t>51~487</t>
  </si>
  <si>
    <t>51~488</t>
  </si>
  <si>
    <t>51~489</t>
  </si>
  <si>
    <t>51~490</t>
  </si>
  <si>
    <t>51~491</t>
  </si>
  <si>
    <t>51~492</t>
  </si>
  <si>
    <t>51~493</t>
  </si>
  <si>
    <t>51~494</t>
  </si>
  <si>
    <t>51~495</t>
  </si>
  <si>
    <t>51~496</t>
  </si>
  <si>
    <t>51~497</t>
  </si>
  <si>
    <t>51~498</t>
  </si>
  <si>
    <t>51~499</t>
  </si>
  <si>
    <t>51~500</t>
  </si>
  <si>
    <t>51~501</t>
  </si>
  <si>
    <t>51~502</t>
  </si>
  <si>
    <t>51~503</t>
  </si>
  <si>
    <t>51~504</t>
  </si>
  <si>
    <t>51~505</t>
  </si>
  <si>
    <t>51~506</t>
  </si>
  <si>
    <t>51~507</t>
  </si>
  <si>
    <t>51~508</t>
  </si>
  <si>
    <t>51~509</t>
  </si>
  <si>
    <t>51~510</t>
  </si>
  <si>
    <t>51~511</t>
  </si>
  <si>
    <t>51~512</t>
  </si>
  <si>
    <t>51~513</t>
  </si>
  <si>
    <t>51~514</t>
  </si>
  <si>
    <t>51~515</t>
  </si>
  <si>
    <t>51~516</t>
  </si>
  <si>
    <t>51~517</t>
  </si>
  <si>
    <t>51~518</t>
  </si>
  <si>
    <t>51~519</t>
  </si>
  <si>
    <t>51~520</t>
  </si>
  <si>
    <t>51~521</t>
  </si>
  <si>
    <t>51~522</t>
  </si>
  <si>
    <t>51~523</t>
  </si>
  <si>
    <t>51~524</t>
  </si>
  <si>
    <t>51~525</t>
  </si>
  <si>
    <t>51~526</t>
  </si>
  <si>
    <t>51~527</t>
  </si>
  <si>
    <t>51~528</t>
  </si>
  <si>
    <t>51~529</t>
  </si>
  <si>
    <t>51~530</t>
  </si>
  <si>
    <t>51~531</t>
  </si>
  <si>
    <t>51~532</t>
  </si>
  <si>
    <t>51~533</t>
  </si>
  <si>
    <t>51~535</t>
  </si>
  <si>
    <t>51~536</t>
  </si>
  <si>
    <t>51~537</t>
  </si>
  <si>
    <t>51~538</t>
  </si>
  <si>
    <t>51~539</t>
  </si>
  <si>
    <t>51~540</t>
  </si>
  <si>
    <t>51~542</t>
  </si>
  <si>
    <t>51~543</t>
  </si>
  <si>
    <t>51~544</t>
  </si>
  <si>
    <t>51~545</t>
  </si>
  <si>
    <t>51~546</t>
  </si>
  <si>
    <t>51~547</t>
  </si>
  <si>
    <t>51~548</t>
  </si>
  <si>
    <t>51~549</t>
  </si>
  <si>
    <t>51~550</t>
  </si>
  <si>
    <t>51~551</t>
  </si>
  <si>
    <t>51~552</t>
  </si>
  <si>
    <t>51~553</t>
  </si>
  <si>
    <t>51~554</t>
  </si>
  <si>
    <t>51~555</t>
  </si>
  <si>
    <t>51~556</t>
  </si>
  <si>
    <t>51~557</t>
  </si>
  <si>
    <t>51~558</t>
  </si>
  <si>
    <t>51~559</t>
  </si>
  <si>
    <t>51~560</t>
  </si>
  <si>
    <t>51~561</t>
  </si>
  <si>
    <t>51~562</t>
  </si>
  <si>
    <t>51~563</t>
  </si>
  <si>
    <t>51~564</t>
  </si>
  <si>
    <t>51~565</t>
  </si>
  <si>
    <t>51~566</t>
  </si>
  <si>
    <t>51~567</t>
  </si>
  <si>
    <t>51~568</t>
  </si>
  <si>
    <t>51~569</t>
  </si>
  <si>
    <t>51~570</t>
  </si>
  <si>
    <t>51~571</t>
  </si>
  <si>
    <t>51~572</t>
  </si>
  <si>
    <t>51~573</t>
  </si>
  <si>
    <t>51~574</t>
  </si>
  <si>
    <t>51~575</t>
  </si>
  <si>
    <t>51~576</t>
  </si>
  <si>
    <t>51~577</t>
  </si>
  <si>
    <t>51~578</t>
  </si>
  <si>
    <t>51~579</t>
  </si>
  <si>
    <t>51~580</t>
  </si>
  <si>
    <t>51~581</t>
  </si>
  <si>
    <t>51~582</t>
  </si>
  <si>
    <t>51~583</t>
  </si>
  <si>
    <t>51~584</t>
  </si>
  <si>
    <t>51~585</t>
  </si>
  <si>
    <t>51~586</t>
  </si>
  <si>
    <t>51~587</t>
  </si>
  <si>
    <t>51~588</t>
  </si>
  <si>
    <t>51~589</t>
  </si>
  <si>
    <t>51~590</t>
  </si>
  <si>
    <t>51~591</t>
  </si>
  <si>
    <t>51~592</t>
  </si>
  <si>
    <t>51~593</t>
  </si>
  <si>
    <t>51~594</t>
  </si>
  <si>
    <t>51~595</t>
  </si>
  <si>
    <t>51~596</t>
  </si>
  <si>
    <t>51~597</t>
  </si>
  <si>
    <t>51~598</t>
  </si>
  <si>
    <t>51~599</t>
  </si>
  <si>
    <t>51~600</t>
  </si>
  <si>
    <t>51~601</t>
  </si>
  <si>
    <t>51~603</t>
  </si>
  <si>
    <t>51~604</t>
  </si>
  <si>
    <t>51~605</t>
  </si>
  <si>
    <t>51~606</t>
  </si>
  <si>
    <t>51~607</t>
  </si>
  <si>
    <t>51~608</t>
  </si>
  <si>
    <t>51~609</t>
  </si>
  <si>
    <t>51~610</t>
  </si>
  <si>
    <t>51~611</t>
  </si>
  <si>
    <t>51~612</t>
  </si>
  <si>
    <t>51~613</t>
  </si>
  <si>
    <t>51~614</t>
  </si>
  <si>
    <t>51~615</t>
  </si>
  <si>
    <t>51~616</t>
  </si>
  <si>
    <t>51~617</t>
  </si>
  <si>
    <t>51~618</t>
  </si>
  <si>
    <t>51~619</t>
  </si>
  <si>
    <t>51~620</t>
  </si>
  <si>
    <t>51~621</t>
  </si>
  <si>
    <t>53~3</t>
  </si>
  <si>
    <t>53~4</t>
  </si>
  <si>
    <t>53~5</t>
  </si>
  <si>
    <t>53~6</t>
  </si>
  <si>
    <t>53~7</t>
  </si>
  <si>
    <t>53~8</t>
  </si>
  <si>
    <t>53~9</t>
  </si>
  <si>
    <t>53~11</t>
  </si>
  <si>
    <t>53~12</t>
  </si>
  <si>
    <t>53~13</t>
  </si>
  <si>
    <t>53~15</t>
  </si>
  <si>
    <t>53~16</t>
  </si>
  <si>
    <t>53~17</t>
  </si>
  <si>
    <t>53~20</t>
  </si>
  <si>
    <t>53~21</t>
  </si>
  <si>
    <t>53~22</t>
  </si>
  <si>
    <t>53~23</t>
  </si>
  <si>
    <t>53~24</t>
  </si>
  <si>
    <t>53~25</t>
  </si>
  <si>
    <t>53~26</t>
  </si>
  <si>
    <t>53~27</t>
  </si>
  <si>
    <t>53~28</t>
  </si>
  <si>
    <t>53~29</t>
  </si>
  <si>
    <t>53~30</t>
  </si>
  <si>
    <t>53~31</t>
  </si>
  <si>
    <t>53~32</t>
  </si>
  <si>
    <t>53~33</t>
  </si>
  <si>
    <t>53~34</t>
  </si>
  <si>
    <t>53~37</t>
  </si>
  <si>
    <t>53~38</t>
  </si>
  <si>
    <t>53~39</t>
  </si>
  <si>
    <t>53~41</t>
  </si>
  <si>
    <t>53~42</t>
  </si>
  <si>
    <t>53~43</t>
  </si>
  <si>
    <t>53~44</t>
  </si>
  <si>
    <t>53~45</t>
  </si>
  <si>
    <t>53~46</t>
  </si>
  <si>
    <t>53~47</t>
  </si>
  <si>
    <t>53~48</t>
  </si>
  <si>
    <t>53~49</t>
  </si>
  <si>
    <t>53~51</t>
  </si>
  <si>
    <t>53~52</t>
  </si>
  <si>
    <t>53~53</t>
  </si>
  <si>
    <t>53~54</t>
  </si>
  <si>
    <t>53~55</t>
  </si>
  <si>
    <t>53~56</t>
  </si>
  <si>
    <t>53~57</t>
  </si>
  <si>
    <t>54~12</t>
  </si>
  <si>
    <t>54~13</t>
  </si>
  <si>
    <t>54~14</t>
  </si>
  <si>
    <t>54~15</t>
  </si>
  <si>
    <t>54~16</t>
  </si>
  <si>
    <t>54~17</t>
  </si>
  <si>
    <t>54~19</t>
  </si>
  <si>
    <t>54~20</t>
  </si>
  <si>
    <t>54~21</t>
  </si>
  <si>
    <t>54~22</t>
  </si>
  <si>
    <t>54~23</t>
  </si>
  <si>
    <t>54~24</t>
  </si>
  <si>
    <t>54~25</t>
  </si>
  <si>
    <t>54~26</t>
  </si>
  <si>
    <t>54~27</t>
  </si>
  <si>
    <t>54~28</t>
  </si>
  <si>
    <t>54~29</t>
  </si>
  <si>
    <t>54~30</t>
  </si>
  <si>
    <t>54~31</t>
  </si>
  <si>
    <t>54~32</t>
  </si>
  <si>
    <t>54~33</t>
  </si>
  <si>
    <t>54~34</t>
  </si>
  <si>
    <t>54~35</t>
  </si>
  <si>
    <t>54~36</t>
  </si>
  <si>
    <t>54~37</t>
  </si>
  <si>
    <t>54~38</t>
  </si>
  <si>
    <t>54~39</t>
  </si>
  <si>
    <t>54~40</t>
  </si>
  <si>
    <t>54~41</t>
  </si>
  <si>
    <t>54~42</t>
  </si>
  <si>
    <t>54~43</t>
  </si>
  <si>
    <t>54~44</t>
  </si>
  <si>
    <t>54~45</t>
  </si>
  <si>
    <t>54~46</t>
  </si>
  <si>
    <t>54~47</t>
  </si>
  <si>
    <t>54~48</t>
  </si>
  <si>
    <t>54~49</t>
  </si>
  <si>
    <t>54~50</t>
  </si>
  <si>
    <t>54~51</t>
  </si>
  <si>
    <t>54~52</t>
  </si>
  <si>
    <t>54~53</t>
  </si>
  <si>
    <t>54~54</t>
  </si>
  <si>
    <t>54~55</t>
  </si>
  <si>
    <t>54~56</t>
  </si>
  <si>
    <t>54~57</t>
  </si>
  <si>
    <t>54~58</t>
  </si>
  <si>
    <t>54~59</t>
  </si>
  <si>
    <t>54~60</t>
  </si>
  <si>
    <t>54~61</t>
  </si>
  <si>
    <t>54~62</t>
  </si>
  <si>
    <t>54~63</t>
  </si>
  <si>
    <t>54~64</t>
  </si>
  <si>
    <t>54~65</t>
  </si>
  <si>
    <t>54~66</t>
  </si>
  <si>
    <t>54~67</t>
  </si>
  <si>
    <t>54~68</t>
  </si>
  <si>
    <t>54~69</t>
  </si>
  <si>
    <t>54~70</t>
  </si>
  <si>
    <t>54~71</t>
  </si>
  <si>
    <t>54~72</t>
  </si>
  <si>
    <t>54~73</t>
  </si>
  <si>
    <t>54~74</t>
  </si>
  <si>
    <t>54~75</t>
  </si>
  <si>
    <t>54~76</t>
  </si>
  <si>
    <t>54~77</t>
  </si>
  <si>
    <t>54~78</t>
  </si>
  <si>
    <t>54~79</t>
  </si>
  <si>
    <t>54~80</t>
  </si>
  <si>
    <t>54~81</t>
  </si>
  <si>
    <t>54~82</t>
  </si>
  <si>
    <t>54~83</t>
  </si>
  <si>
    <t>54~84</t>
  </si>
  <si>
    <t>54~85</t>
  </si>
  <si>
    <t>54~86</t>
  </si>
  <si>
    <t>54~87</t>
  </si>
  <si>
    <t>54~88</t>
  </si>
  <si>
    <t>54~89</t>
  </si>
  <si>
    <t>54~90</t>
  </si>
  <si>
    <t>54~91</t>
  </si>
  <si>
    <t>54~92</t>
  </si>
  <si>
    <t>54~93</t>
  </si>
  <si>
    <t>54~94</t>
  </si>
  <si>
    <t>54~95</t>
  </si>
  <si>
    <t>54~96</t>
  </si>
  <si>
    <t>54~97</t>
  </si>
  <si>
    <t>54~98</t>
  </si>
  <si>
    <t>54~99</t>
  </si>
  <si>
    <t>54~100</t>
  </si>
  <si>
    <t>54~101</t>
  </si>
  <si>
    <t>54~102</t>
  </si>
  <si>
    <t>54~103</t>
  </si>
  <si>
    <t>54~104</t>
  </si>
  <si>
    <t>54~105</t>
  </si>
  <si>
    <t>54~106</t>
  </si>
  <si>
    <t>54~107</t>
  </si>
  <si>
    <t>54~108</t>
  </si>
  <si>
    <t>54~109</t>
  </si>
  <si>
    <t>54~110</t>
  </si>
  <si>
    <t>54~111</t>
  </si>
  <si>
    <t>54~112</t>
  </si>
  <si>
    <t>54~113</t>
  </si>
  <si>
    <t>54~114</t>
  </si>
  <si>
    <t>54~115</t>
  </si>
  <si>
    <t>54~116</t>
  </si>
  <si>
    <t>56~11</t>
  </si>
  <si>
    <t>56~12</t>
  </si>
  <si>
    <t>56~13</t>
  </si>
  <si>
    <t>56~14</t>
  </si>
  <si>
    <t>56~15</t>
  </si>
  <si>
    <t>56~16</t>
  </si>
  <si>
    <t>56~17</t>
  </si>
  <si>
    <t>56~18</t>
  </si>
  <si>
    <t>56~19</t>
  </si>
  <si>
    <t>56~20</t>
  </si>
  <si>
    <t>56~21</t>
  </si>
  <si>
    <t>56~22</t>
  </si>
  <si>
    <t>56~23</t>
  </si>
  <si>
    <t>56~24</t>
  </si>
  <si>
    <t>56~25</t>
  </si>
  <si>
    <t>56~26</t>
  </si>
  <si>
    <t>56~27</t>
  </si>
  <si>
    <t>56~28</t>
  </si>
  <si>
    <t>56~29</t>
  </si>
  <si>
    <t>56~30</t>
  </si>
  <si>
    <t>56~32</t>
  </si>
  <si>
    <t>56~33</t>
  </si>
  <si>
    <t>56~34</t>
  </si>
  <si>
    <t>56~35</t>
  </si>
  <si>
    <t>56~36</t>
  </si>
  <si>
    <t>56~37</t>
  </si>
  <si>
    <t>56~38</t>
  </si>
  <si>
    <t>56~39</t>
  </si>
  <si>
    <t>56~40</t>
  </si>
  <si>
    <t>56~42</t>
  </si>
  <si>
    <t>56~43</t>
  </si>
  <si>
    <t>56~44</t>
  </si>
  <si>
    <t>56~45</t>
  </si>
  <si>
    <t>56~46</t>
  </si>
  <si>
    <t>56~47</t>
  </si>
  <si>
    <t>56~48</t>
  </si>
  <si>
    <t>56~49</t>
  </si>
  <si>
    <t>56~50</t>
  </si>
  <si>
    <t>56~51</t>
  </si>
  <si>
    <t>56~52</t>
  </si>
  <si>
    <t>56~53</t>
  </si>
  <si>
    <t>56~54</t>
  </si>
  <si>
    <t>56~55</t>
  </si>
  <si>
    <t>56~56</t>
  </si>
  <si>
    <t>NA</t>
  </si>
  <si>
    <t>Comments</t>
  </si>
  <si>
    <t>48-1</t>
  </si>
  <si>
    <t>EMS  0.1</t>
  </si>
  <si>
    <t>48-2</t>
  </si>
  <si>
    <t>48-3</t>
  </si>
  <si>
    <t>48-4</t>
  </si>
  <si>
    <t>48-5</t>
  </si>
  <si>
    <t>48-6</t>
  </si>
  <si>
    <t>48-7</t>
  </si>
  <si>
    <t>48-8</t>
  </si>
  <si>
    <t>48-10</t>
  </si>
  <si>
    <t>48-11</t>
  </si>
  <si>
    <t>48-13</t>
  </si>
  <si>
    <t>48-14</t>
  </si>
  <si>
    <t>48-15</t>
  </si>
  <si>
    <t>48-16</t>
  </si>
  <si>
    <t>48-17</t>
  </si>
  <si>
    <t>48-19</t>
  </si>
  <si>
    <t>48-20</t>
  </si>
  <si>
    <t>48-21</t>
  </si>
  <si>
    <t>48-22</t>
  </si>
  <si>
    <t>48-23</t>
  </si>
  <si>
    <t>48-24</t>
  </si>
  <si>
    <t>48-25</t>
  </si>
  <si>
    <t>48-26</t>
  </si>
  <si>
    <t>48-27</t>
  </si>
  <si>
    <t>48-68</t>
  </si>
  <si>
    <t>48-69</t>
  </si>
  <si>
    <t>48-70</t>
  </si>
  <si>
    <t>48-71</t>
  </si>
  <si>
    <t>48-72</t>
  </si>
  <si>
    <t>48-73</t>
  </si>
  <si>
    <t>48-74</t>
  </si>
  <si>
    <t>48-75</t>
  </si>
  <si>
    <t>48-76</t>
  </si>
  <si>
    <t>48-77</t>
  </si>
  <si>
    <t>48-78</t>
  </si>
  <si>
    <t>48-79</t>
  </si>
  <si>
    <t>48-80</t>
  </si>
  <si>
    <t>48-81</t>
  </si>
  <si>
    <t>48-82</t>
  </si>
  <si>
    <t>48-83</t>
  </si>
  <si>
    <t>48-84</t>
  </si>
  <si>
    <t>48-85</t>
  </si>
  <si>
    <t>48-86</t>
  </si>
  <si>
    <t>48-87</t>
  </si>
  <si>
    <t>48-88</t>
  </si>
  <si>
    <t>48-89</t>
  </si>
  <si>
    <t>48-90</t>
  </si>
  <si>
    <t>48-91</t>
  </si>
  <si>
    <t>48-92</t>
  </si>
  <si>
    <t>48-93</t>
  </si>
  <si>
    <t>48-94</t>
  </si>
  <si>
    <t>48-95</t>
  </si>
  <si>
    <t>48-96</t>
  </si>
  <si>
    <t>48-97</t>
  </si>
  <si>
    <t>48-98</t>
  </si>
  <si>
    <t>48-99</t>
  </si>
  <si>
    <t>48-100</t>
  </si>
  <si>
    <t>48-101</t>
  </si>
  <si>
    <t>48-102</t>
  </si>
  <si>
    <t>48-103</t>
  </si>
  <si>
    <t>48-106</t>
  </si>
  <si>
    <t>48-107</t>
  </si>
  <si>
    <t>48-108</t>
  </si>
  <si>
    <t>48-109</t>
  </si>
  <si>
    <t>48-110</t>
  </si>
  <si>
    <t>48-111</t>
  </si>
  <si>
    <t>48-112</t>
  </si>
  <si>
    <t>48-113</t>
  </si>
  <si>
    <t>48-114</t>
  </si>
  <si>
    <t>48-115</t>
  </si>
  <si>
    <t>48-116</t>
  </si>
  <si>
    <t>48-117</t>
  </si>
  <si>
    <t>48-118</t>
  </si>
  <si>
    <t>48-119</t>
  </si>
  <si>
    <t>48-120</t>
  </si>
  <si>
    <t>48-121</t>
  </si>
  <si>
    <t>48-122</t>
  </si>
  <si>
    <t>48-123</t>
  </si>
  <si>
    <t>48-124</t>
  </si>
  <si>
    <t>48-125</t>
  </si>
  <si>
    <t>48-126</t>
  </si>
  <si>
    <t>48-127</t>
  </si>
  <si>
    <t>48-128</t>
  </si>
  <si>
    <t>48-129</t>
  </si>
  <si>
    <t>48-130</t>
  </si>
  <si>
    <t>48-131</t>
  </si>
  <si>
    <t>48-132</t>
  </si>
  <si>
    <t>48-133</t>
  </si>
  <si>
    <t>48-134</t>
  </si>
  <si>
    <t>48-135</t>
  </si>
  <si>
    <t>48-136</t>
  </si>
  <si>
    <t>48-137</t>
  </si>
  <si>
    <t>48-138</t>
  </si>
  <si>
    <t>48-139</t>
  </si>
  <si>
    <t>48-140</t>
  </si>
  <si>
    <t>48-141</t>
  </si>
  <si>
    <t>48-142</t>
  </si>
  <si>
    <t>48-143</t>
  </si>
  <si>
    <t>48-145</t>
  </si>
  <si>
    <t>48-146</t>
  </si>
  <si>
    <t>48-147</t>
  </si>
  <si>
    <t>48-148</t>
  </si>
  <si>
    <t>48-149</t>
  </si>
  <si>
    <t>48-150</t>
  </si>
  <si>
    <t>48-151</t>
  </si>
  <si>
    <t>48-152</t>
  </si>
  <si>
    <t>48-153</t>
  </si>
  <si>
    <t>48-154</t>
  </si>
  <si>
    <t>48-155</t>
  </si>
  <si>
    <t>48-156</t>
  </si>
  <si>
    <t>48-157</t>
  </si>
  <si>
    <t>48-158</t>
  </si>
  <si>
    <t>48-159</t>
  </si>
  <si>
    <t>48-160</t>
  </si>
  <si>
    <t>48-161</t>
  </si>
  <si>
    <t>48-162</t>
  </si>
  <si>
    <t>48-163</t>
  </si>
  <si>
    <t>48-164</t>
  </si>
  <si>
    <t>48-165</t>
  </si>
  <si>
    <t>48-166</t>
  </si>
  <si>
    <t>48-167</t>
  </si>
  <si>
    <t>48-168</t>
  </si>
  <si>
    <t>48-169</t>
  </si>
  <si>
    <t>48-170</t>
  </si>
  <si>
    <t>48-171</t>
  </si>
  <si>
    <t>48-172</t>
  </si>
  <si>
    <t>48-173</t>
  </si>
  <si>
    <t>48-174</t>
  </si>
  <si>
    <t>48-175</t>
  </si>
  <si>
    <t>48-176</t>
  </si>
  <si>
    <t>48-177</t>
  </si>
  <si>
    <t>48-178</t>
  </si>
  <si>
    <t>48-179</t>
  </si>
  <si>
    <t>48-180</t>
  </si>
  <si>
    <t>48-181</t>
  </si>
  <si>
    <t>48-182</t>
  </si>
  <si>
    <t>48-183</t>
  </si>
  <si>
    <t>48-184</t>
  </si>
  <si>
    <t>48-185</t>
  </si>
  <si>
    <t>48-186</t>
  </si>
  <si>
    <t>48-187</t>
  </si>
  <si>
    <t>48-188</t>
  </si>
  <si>
    <t>48-189</t>
  </si>
  <si>
    <t>48-190</t>
  </si>
  <si>
    <t>48-191</t>
  </si>
  <si>
    <t>48-192</t>
  </si>
  <si>
    <t>48-193</t>
  </si>
  <si>
    <t>48-194</t>
  </si>
  <si>
    <t>48-195</t>
  </si>
  <si>
    <t>48-196</t>
  </si>
  <si>
    <t>48-197</t>
  </si>
  <si>
    <t>48-198</t>
  </si>
  <si>
    <t>48-200</t>
  </si>
  <si>
    <t>48-201</t>
  </si>
  <si>
    <t>48-202</t>
  </si>
  <si>
    <t>48-203</t>
  </si>
  <si>
    <t>48-204</t>
  </si>
  <si>
    <t>48-205</t>
  </si>
  <si>
    <t>48-206</t>
  </si>
  <si>
    <t>48-207</t>
  </si>
  <si>
    <t>48-208</t>
  </si>
  <si>
    <t>48-209</t>
  </si>
  <si>
    <t>48-210</t>
  </si>
  <si>
    <t>48-211</t>
  </si>
  <si>
    <t>48-212</t>
  </si>
  <si>
    <t>48-213</t>
  </si>
  <si>
    <t>48-214</t>
  </si>
  <si>
    <t>48-215</t>
  </si>
  <si>
    <t>48-216</t>
  </si>
  <si>
    <t>48-217</t>
  </si>
  <si>
    <t>48-218</t>
  </si>
  <si>
    <t>48-219</t>
  </si>
  <si>
    <t>48-220</t>
  </si>
  <si>
    <t>48-221</t>
  </si>
  <si>
    <t>48-222</t>
  </si>
  <si>
    <t>48-223</t>
  </si>
  <si>
    <t>48-224</t>
  </si>
  <si>
    <t>48-225</t>
  </si>
  <si>
    <t>48-226</t>
  </si>
  <si>
    <t>48-227</t>
  </si>
  <si>
    <t>48-228</t>
  </si>
  <si>
    <t>48-229</t>
  </si>
  <si>
    <t>48-230</t>
  </si>
  <si>
    <t>48-231</t>
  </si>
  <si>
    <t>48-232</t>
  </si>
  <si>
    <t>48-233</t>
  </si>
  <si>
    <t>48-234</t>
  </si>
  <si>
    <t>48-235</t>
  </si>
  <si>
    <t>48-236</t>
  </si>
  <si>
    <t>48-237</t>
  </si>
  <si>
    <t>48-238</t>
  </si>
  <si>
    <t>48-239</t>
  </si>
  <si>
    <t>48-240</t>
  </si>
  <si>
    <t>48-241</t>
  </si>
  <si>
    <t>48-242</t>
  </si>
  <si>
    <t>48-243</t>
  </si>
  <si>
    <t>48-244</t>
  </si>
  <si>
    <t>48-245</t>
  </si>
  <si>
    <t>48-246</t>
  </si>
  <si>
    <t>48-247</t>
  </si>
  <si>
    <t>48-248</t>
  </si>
  <si>
    <t>48-249</t>
  </si>
  <si>
    <t>48-250</t>
  </si>
  <si>
    <t>48-251</t>
  </si>
  <si>
    <t>48-252</t>
  </si>
  <si>
    <t>48-253</t>
  </si>
  <si>
    <t>48-254</t>
  </si>
  <si>
    <t>48-255</t>
  </si>
  <si>
    <t>48-256</t>
  </si>
  <si>
    <t>48-257</t>
  </si>
  <si>
    <t>48-258</t>
  </si>
  <si>
    <t>48-259</t>
  </si>
  <si>
    <t>48-260</t>
  </si>
  <si>
    <t>48-261</t>
  </si>
  <si>
    <t>48-262</t>
  </si>
  <si>
    <t>48-263</t>
  </si>
  <si>
    <t>48-264</t>
  </si>
  <si>
    <t>48-266</t>
  </si>
  <si>
    <t>48-267</t>
  </si>
  <si>
    <t>48-268</t>
  </si>
  <si>
    <t>48-269</t>
  </si>
  <si>
    <t>48-270</t>
  </si>
  <si>
    <t>48-271</t>
  </si>
  <si>
    <t>48-272</t>
  </si>
  <si>
    <t>48-273</t>
  </si>
  <si>
    <t>48-274</t>
  </si>
  <si>
    <t>48-275</t>
  </si>
  <si>
    <t>48-276</t>
  </si>
  <si>
    <t>48-277</t>
  </si>
  <si>
    <t>48-278</t>
  </si>
  <si>
    <t>48-479</t>
  </si>
  <si>
    <t>48-280</t>
  </si>
  <si>
    <t>48-281</t>
  </si>
  <si>
    <t>48-282</t>
  </si>
  <si>
    <t>48-283</t>
  </si>
  <si>
    <t>48-285</t>
  </si>
  <si>
    <t>48-286</t>
  </si>
  <si>
    <t>48-287</t>
  </si>
  <si>
    <t>48-289</t>
  </si>
  <si>
    <t>48-291</t>
  </si>
  <si>
    <t>48-292</t>
  </si>
  <si>
    <t>48-293</t>
  </si>
  <si>
    <t>48-294</t>
  </si>
  <si>
    <t>48-295</t>
  </si>
  <si>
    <t>48-296</t>
  </si>
  <si>
    <t>48-297</t>
  </si>
  <si>
    <t>48-298</t>
  </si>
  <si>
    <t>48-299</t>
  </si>
  <si>
    <t>48-300</t>
  </si>
  <si>
    <t>48-301</t>
  </si>
  <si>
    <t>48-302</t>
  </si>
  <si>
    <t>48-303</t>
  </si>
  <si>
    <t>48-304</t>
  </si>
  <si>
    <t>48-305</t>
  </si>
  <si>
    <t>48-306</t>
  </si>
  <si>
    <t>48-307</t>
  </si>
  <si>
    <t>48-308</t>
  </si>
  <si>
    <t>48-309</t>
  </si>
  <si>
    <t>48-310</t>
  </si>
  <si>
    <t>48-311</t>
  </si>
  <si>
    <t>48-312</t>
  </si>
  <si>
    <t>48-313</t>
  </si>
  <si>
    <t>48-314</t>
  </si>
  <si>
    <t>48-315</t>
  </si>
  <si>
    <t>48-316</t>
  </si>
  <si>
    <t>48-317</t>
  </si>
  <si>
    <t>48-318</t>
  </si>
  <si>
    <t>48-319</t>
  </si>
  <si>
    <t>48-320</t>
  </si>
  <si>
    <t>48-321</t>
  </si>
  <si>
    <t>48-322</t>
  </si>
  <si>
    <t>48-323</t>
  </si>
  <si>
    <t>48-324</t>
  </si>
  <si>
    <t>48-325</t>
  </si>
  <si>
    <t>48-326</t>
  </si>
  <si>
    <t>48-327</t>
  </si>
  <si>
    <t>48-328</t>
  </si>
  <si>
    <t>48-329</t>
  </si>
  <si>
    <t>48-330</t>
  </si>
  <si>
    <t>48-331</t>
  </si>
  <si>
    <t>48-332</t>
  </si>
  <si>
    <t>48-333</t>
  </si>
  <si>
    <t>48-334</t>
  </si>
  <si>
    <t>48-335</t>
  </si>
  <si>
    <t>48-337</t>
  </si>
  <si>
    <t>48-338</t>
  </si>
  <si>
    <t>48-339</t>
  </si>
  <si>
    <t>48-340</t>
  </si>
  <si>
    <t>48-341</t>
  </si>
  <si>
    <t>48-342</t>
  </si>
  <si>
    <t>48-343</t>
  </si>
  <si>
    <t>48-344</t>
  </si>
  <si>
    <t>48-346</t>
  </si>
  <si>
    <t>48-347</t>
  </si>
  <si>
    <t>48-348</t>
  </si>
  <si>
    <t>48-349</t>
  </si>
  <si>
    <t>48-350</t>
  </si>
  <si>
    <t>48-351</t>
  </si>
  <si>
    <t>48-352</t>
  </si>
  <si>
    <t>48-354</t>
  </si>
  <si>
    <t>48-355</t>
  </si>
  <si>
    <t>48-356</t>
  </si>
  <si>
    <t>48-357</t>
  </si>
  <si>
    <t>48-358</t>
  </si>
  <si>
    <t>48-359</t>
  </si>
  <si>
    <t>48-360</t>
  </si>
  <si>
    <t>48-361</t>
  </si>
  <si>
    <t>48-362</t>
  </si>
  <si>
    <t>48-363</t>
  </si>
  <si>
    <t>48-364</t>
  </si>
  <si>
    <t>48-365</t>
  </si>
  <si>
    <t>48-366</t>
  </si>
  <si>
    <t>48-367</t>
  </si>
  <si>
    <t>48-368</t>
  </si>
  <si>
    <t>48-369</t>
  </si>
  <si>
    <t>48-370</t>
  </si>
  <si>
    <t>48-371</t>
  </si>
  <si>
    <t>48-372</t>
  </si>
  <si>
    <t>48-373</t>
  </si>
  <si>
    <t>48-374</t>
  </si>
  <si>
    <t>48-375</t>
  </si>
  <si>
    <t>48-376</t>
  </si>
  <si>
    <t>48-377</t>
  </si>
  <si>
    <t>48-378</t>
  </si>
  <si>
    <t>48-379</t>
  </si>
  <si>
    <t>48-380</t>
  </si>
  <si>
    <t>48-381</t>
  </si>
  <si>
    <t>48-382</t>
  </si>
  <si>
    <t>48-383</t>
  </si>
  <si>
    <t>48-384</t>
  </si>
  <si>
    <t>48-385</t>
  </si>
  <si>
    <t>48-386</t>
  </si>
  <si>
    <t>48-387</t>
  </si>
  <si>
    <t>48-388</t>
  </si>
  <si>
    <t>48-389</t>
  </si>
  <si>
    <t>48-390</t>
  </si>
  <si>
    <t>48-391</t>
  </si>
  <si>
    <t>48-392</t>
  </si>
  <si>
    <t>48-393</t>
  </si>
  <si>
    <t>48-394</t>
  </si>
  <si>
    <t>48-395</t>
  </si>
  <si>
    <t>48-396</t>
  </si>
  <si>
    <t>48-397</t>
  </si>
  <si>
    <t>48-398</t>
  </si>
  <si>
    <t>48-399</t>
  </si>
  <si>
    <t>48-400</t>
  </si>
  <si>
    <t>48-401</t>
  </si>
  <si>
    <t>48-403</t>
  </si>
  <si>
    <t>48-404</t>
  </si>
  <si>
    <t>48-405</t>
  </si>
  <si>
    <t>48-406</t>
  </si>
  <si>
    <t>48-407</t>
  </si>
  <si>
    <t>48-408</t>
  </si>
  <si>
    <t>48-409</t>
  </si>
  <si>
    <t>48-410</t>
  </si>
  <si>
    <t>48-411</t>
  </si>
  <si>
    <t>48-412</t>
  </si>
  <si>
    <t>48-413</t>
  </si>
  <si>
    <t>48-414</t>
  </si>
  <si>
    <t>48-415</t>
  </si>
  <si>
    <t>48-416</t>
  </si>
  <si>
    <t>48-417</t>
  </si>
  <si>
    <t>48-418</t>
  </si>
  <si>
    <t>48-419</t>
  </si>
  <si>
    <t>48-420</t>
  </si>
  <si>
    <t>48-421</t>
  </si>
  <si>
    <t>48-422</t>
  </si>
  <si>
    <t>48-423</t>
  </si>
  <si>
    <t>48-424</t>
  </si>
  <si>
    <t>48-425</t>
  </si>
  <si>
    <t>48-426</t>
  </si>
  <si>
    <t>48-427</t>
  </si>
  <si>
    <t>48-428</t>
  </si>
  <si>
    <t>48-429</t>
  </si>
  <si>
    <t>48-430</t>
  </si>
  <si>
    <t>48-431</t>
  </si>
  <si>
    <t>48-432</t>
  </si>
  <si>
    <t>48-433</t>
  </si>
  <si>
    <t>48-434</t>
  </si>
  <si>
    <t>48-435</t>
  </si>
  <si>
    <t>48-436</t>
  </si>
  <si>
    <t>48-437</t>
  </si>
  <si>
    <t>48-438</t>
  </si>
  <si>
    <t>48-439</t>
  </si>
  <si>
    <t>48-440</t>
  </si>
  <si>
    <t>48-441</t>
  </si>
  <si>
    <t>48-442</t>
  </si>
  <si>
    <t>48-443</t>
  </si>
  <si>
    <t>48-444</t>
  </si>
  <si>
    <t>48-445</t>
  </si>
  <si>
    <t>48-446</t>
  </si>
  <si>
    <t>48-447</t>
  </si>
  <si>
    <t>48-448</t>
  </si>
  <si>
    <t>48-449</t>
  </si>
  <si>
    <t>48-451</t>
  </si>
  <si>
    <t>48-452</t>
  </si>
  <si>
    <t>48-453</t>
  </si>
  <si>
    <t>48-454</t>
  </si>
  <si>
    <t>48-455</t>
  </si>
  <si>
    <t>48-456</t>
  </si>
  <si>
    <t>48-457</t>
  </si>
  <si>
    <t>48-458</t>
  </si>
  <si>
    <t>48-460</t>
  </si>
  <si>
    <t>48-461</t>
  </si>
  <si>
    <t>48-462</t>
  </si>
  <si>
    <t>48-463</t>
  </si>
  <si>
    <t>48-464</t>
  </si>
  <si>
    <t>48-465</t>
  </si>
  <si>
    <t>48-466</t>
  </si>
  <si>
    <t>48-467</t>
  </si>
  <si>
    <t>48-468</t>
  </si>
  <si>
    <t>48-469</t>
  </si>
  <si>
    <t>48-470</t>
  </si>
  <si>
    <t>48-471</t>
  </si>
  <si>
    <t>48-472</t>
  </si>
  <si>
    <t>48-473</t>
  </si>
  <si>
    <t>48-474</t>
  </si>
  <si>
    <t>48-475</t>
  </si>
  <si>
    <t>48-476</t>
  </si>
  <si>
    <t>48-477</t>
  </si>
  <si>
    <t>48-478</t>
  </si>
  <si>
    <t>48-480</t>
  </si>
  <si>
    <t>48-481</t>
  </si>
  <si>
    <t>48-482</t>
  </si>
  <si>
    <t>48-483</t>
  </si>
  <si>
    <t>48-484</t>
  </si>
  <si>
    <t>48-485</t>
  </si>
  <si>
    <t>48-486</t>
  </si>
  <si>
    <t>48-487</t>
  </si>
  <si>
    <t>48-488</t>
  </si>
  <si>
    <t>48-489</t>
  </si>
  <si>
    <t>48-490</t>
  </si>
  <si>
    <t>48-491</t>
  </si>
  <si>
    <t>48-492</t>
  </si>
  <si>
    <t>48-493</t>
  </si>
  <si>
    <t>48-494</t>
  </si>
  <si>
    <t>48-495</t>
  </si>
  <si>
    <t>48-496</t>
  </si>
  <si>
    <t>48-497</t>
  </si>
  <si>
    <t>48-498</t>
  </si>
  <si>
    <t>48-499</t>
  </si>
  <si>
    <t>48-500</t>
  </si>
  <si>
    <t>48-501</t>
  </si>
  <si>
    <t>48-502</t>
  </si>
  <si>
    <t>48-503</t>
  </si>
  <si>
    <t>48-504</t>
  </si>
  <si>
    <t>48-505</t>
  </si>
  <si>
    <t>48-506</t>
  </si>
  <si>
    <t>48-507</t>
  </si>
  <si>
    <t>48-508</t>
  </si>
  <si>
    <t>48-509</t>
  </si>
  <si>
    <t>48-510</t>
  </si>
  <si>
    <t>48-512</t>
  </si>
  <si>
    <t>48-513</t>
  </si>
  <si>
    <t>48-514</t>
  </si>
  <si>
    <t>48-515</t>
  </si>
  <si>
    <t>48-516</t>
  </si>
  <si>
    <t>48-517</t>
  </si>
  <si>
    <t>48-518</t>
  </si>
  <si>
    <t>48-519</t>
  </si>
  <si>
    <t>48-520</t>
  </si>
  <si>
    <t>48-521</t>
  </si>
  <si>
    <t>48-522</t>
  </si>
  <si>
    <t>48-523</t>
  </si>
  <si>
    <t>48-524</t>
  </si>
  <si>
    <t>48-525</t>
  </si>
  <si>
    <t>48-526</t>
  </si>
  <si>
    <t>48-527</t>
  </si>
  <si>
    <t>48-528</t>
  </si>
  <si>
    <t>48-529</t>
  </si>
  <si>
    <t>48-530</t>
  </si>
  <si>
    <t>48-531</t>
  </si>
  <si>
    <t>48-532</t>
  </si>
  <si>
    <t>48-533</t>
  </si>
  <si>
    <t>48-534</t>
  </si>
  <si>
    <t>48-535</t>
  </si>
  <si>
    <t>48-536</t>
  </si>
  <si>
    <t>48-538</t>
  </si>
  <si>
    <t>48-539</t>
  </si>
  <si>
    <t>48-540</t>
  </si>
  <si>
    <t>48-541</t>
  </si>
  <si>
    <t>48-544</t>
  </si>
  <si>
    <t>48-545</t>
  </si>
  <si>
    <t>48-546</t>
  </si>
  <si>
    <t>48-547</t>
  </si>
  <si>
    <t>48-548</t>
  </si>
  <si>
    <t>48-549</t>
  </si>
  <si>
    <t>48-550</t>
  </si>
  <si>
    <t>48-551</t>
  </si>
  <si>
    <t>48-552</t>
  </si>
  <si>
    <t>48-553</t>
  </si>
  <si>
    <t>48-554</t>
  </si>
  <si>
    <t>48-555</t>
  </si>
  <si>
    <t>48-556</t>
  </si>
  <si>
    <t>48-557</t>
  </si>
  <si>
    <t>48-559</t>
  </si>
  <si>
    <t>48-560</t>
  </si>
  <si>
    <t>48-561</t>
  </si>
  <si>
    <t>48-562</t>
  </si>
  <si>
    <t>48-563</t>
  </si>
  <si>
    <t>48-564</t>
  </si>
  <si>
    <t>48-565</t>
  </si>
  <si>
    <t>48-566</t>
  </si>
  <si>
    <t>48-567</t>
  </si>
  <si>
    <t>48-568</t>
  </si>
  <si>
    <t>48-569</t>
  </si>
  <si>
    <t>48-570</t>
  </si>
  <si>
    <t>48-571</t>
  </si>
  <si>
    <t>48-572</t>
  </si>
  <si>
    <t>50-09</t>
  </si>
  <si>
    <t>50-10</t>
  </si>
  <si>
    <t>50-11</t>
  </si>
  <si>
    <t>50-14</t>
  </si>
  <si>
    <t>50-16</t>
  </si>
  <si>
    <t>50-17</t>
  </si>
  <si>
    <t>50-19</t>
  </si>
  <si>
    <t>50-20</t>
  </si>
  <si>
    <t>50-21</t>
  </si>
  <si>
    <t>50-22</t>
  </si>
  <si>
    <t>50-23</t>
  </si>
  <si>
    <t>50-24</t>
  </si>
  <si>
    <t>50-25</t>
  </si>
  <si>
    <t>50-26</t>
  </si>
  <si>
    <t>50-28</t>
  </si>
  <si>
    <t>50-29</t>
  </si>
  <si>
    <t>50-30</t>
  </si>
  <si>
    <t>50-31</t>
  </si>
  <si>
    <t>50-32</t>
  </si>
  <si>
    <t>50-33</t>
  </si>
  <si>
    <t>50-35</t>
  </si>
  <si>
    <t>50-37</t>
  </si>
  <si>
    <t>50-38</t>
  </si>
  <si>
    <t>50-39</t>
  </si>
  <si>
    <t>50-40</t>
  </si>
  <si>
    <t>50-41</t>
  </si>
  <si>
    <t>50-42</t>
  </si>
  <si>
    <t>50-43</t>
  </si>
  <si>
    <t>50-44</t>
  </si>
  <si>
    <t>50-47</t>
  </si>
  <si>
    <t>50-48</t>
  </si>
  <si>
    <t>50-49</t>
  </si>
  <si>
    <t>50-50</t>
  </si>
  <si>
    <t>50-51</t>
  </si>
  <si>
    <t>50-52</t>
  </si>
  <si>
    <t>50-53</t>
  </si>
  <si>
    <t>50-54</t>
  </si>
  <si>
    <t>50-55</t>
  </si>
  <si>
    <t>50-56</t>
  </si>
  <si>
    <t>50-57</t>
  </si>
  <si>
    <t>50-58</t>
  </si>
  <si>
    <t>50-59</t>
  </si>
  <si>
    <t>50-60</t>
  </si>
  <si>
    <t>50-61</t>
  </si>
  <si>
    <t>50-62</t>
  </si>
  <si>
    <t>50-63</t>
  </si>
  <si>
    <t>50-65</t>
  </si>
  <si>
    <t>50-66</t>
  </si>
  <si>
    <t>50-67</t>
  </si>
  <si>
    <t>50-68</t>
  </si>
  <si>
    <t>50-69</t>
  </si>
  <si>
    <t>50-70</t>
  </si>
  <si>
    <t>50-71</t>
  </si>
  <si>
    <t>51-68</t>
  </si>
  <si>
    <t>EMS  0</t>
  </si>
  <si>
    <t>51-69</t>
  </si>
  <si>
    <t>51-71</t>
  </si>
  <si>
    <t>51-72</t>
  </si>
  <si>
    <t>51-73</t>
  </si>
  <si>
    <t>51-75</t>
  </si>
  <si>
    <t>51-76</t>
  </si>
  <si>
    <t>51-78</t>
  </si>
  <si>
    <t>51-80</t>
  </si>
  <si>
    <t>51-81</t>
  </si>
  <si>
    <t>51-84</t>
  </si>
  <si>
    <t>51-85</t>
  </si>
  <si>
    <t>51-86</t>
  </si>
  <si>
    <t>51-87</t>
  </si>
  <si>
    <t>51-90</t>
  </si>
  <si>
    <t>51-91</t>
  </si>
  <si>
    <t>51-92</t>
  </si>
  <si>
    <t>51-93</t>
  </si>
  <si>
    <t>51-94</t>
  </si>
  <si>
    <t>51-95</t>
  </si>
  <si>
    <t>51-105</t>
  </si>
  <si>
    <t>EMS  0.2</t>
  </si>
  <si>
    <t>51-106</t>
  </si>
  <si>
    <t>51-107</t>
  </si>
  <si>
    <t>51-108</t>
  </si>
  <si>
    <t>51-109</t>
  </si>
  <si>
    <t>51-110</t>
  </si>
  <si>
    <t>51-111</t>
  </si>
  <si>
    <t>51-112</t>
  </si>
  <si>
    <t>51-113</t>
  </si>
  <si>
    <t>51-114</t>
  </si>
  <si>
    <t>51-115</t>
  </si>
  <si>
    <t>51-116</t>
  </si>
  <si>
    <t>51-117</t>
  </si>
  <si>
    <t>51-118</t>
  </si>
  <si>
    <t>51-119</t>
  </si>
  <si>
    <t>51-120</t>
  </si>
  <si>
    <t>51-121</t>
  </si>
  <si>
    <t>51-122</t>
  </si>
  <si>
    <t>51-123</t>
  </si>
  <si>
    <t>51-124</t>
  </si>
  <si>
    <t>51-125</t>
  </si>
  <si>
    <t>51-126</t>
  </si>
  <si>
    <t>51-127</t>
  </si>
  <si>
    <t>51-128</t>
  </si>
  <si>
    <t>51-129</t>
  </si>
  <si>
    <t xml:space="preserve">51-130 </t>
  </si>
  <si>
    <t>51-131</t>
  </si>
  <si>
    <t>51-132</t>
  </si>
  <si>
    <t>51-133</t>
  </si>
  <si>
    <t>51-134</t>
  </si>
  <si>
    <t>51-135</t>
  </si>
  <si>
    <t>51-136</t>
  </si>
  <si>
    <t>51-137</t>
  </si>
  <si>
    <t>51-138</t>
  </si>
  <si>
    <t>51-139</t>
  </si>
  <si>
    <t>51-140</t>
  </si>
  <si>
    <t>51-141</t>
  </si>
  <si>
    <t>51-142</t>
  </si>
  <si>
    <t>51-143</t>
  </si>
  <si>
    <t>51-144</t>
  </si>
  <si>
    <t>51-146</t>
  </si>
  <si>
    <t>51-147</t>
  </si>
  <si>
    <t>51-148</t>
  </si>
  <si>
    <t>51-149</t>
  </si>
  <si>
    <t>51-150</t>
  </si>
  <si>
    <t>51-151</t>
  </si>
  <si>
    <t>51-152</t>
  </si>
  <si>
    <t>51-153</t>
  </si>
  <si>
    <t>51-154</t>
  </si>
  <si>
    <t>51-155</t>
  </si>
  <si>
    <t>51-157</t>
  </si>
  <si>
    <t>51-158</t>
  </si>
  <si>
    <t>51-159</t>
  </si>
  <si>
    <t>51-160</t>
  </si>
  <si>
    <t>51-161</t>
  </si>
  <si>
    <t>51-162</t>
  </si>
  <si>
    <t>51-163</t>
  </si>
  <si>
    <t>51-164</t>
  </si>
  <si>
    <t>51-165</t>
  </si>
  <si>
    <t>51-166</t>
  </si>
  <si>
    <t>51-167</t>
  </si>
  <si>
    <t>51-169</t>
  </si>
  <si>
    <t>51-170</t>
  </si>
  <si>
    <t>51-171</t>
  </si>
  <si>
    <t>51-172</t>
  </si>
  <si>
    <t>51-173</t>
  </si>
  <si>
    <t>51-174</t>
  </si>
  <si>
    <t>51-175</t>
  </si>
  <si>
    <t>51-176</t>
  </si>
  <si>
    <t>51-177</t>
  </si>
  <si>
    <t>51-178</t>
  </si>
  <si>
    <t>51-179</t>
  </si>
  <si>
    <t>51-180</t>
  </si>
  <si>
    <t>51-181</t>
  </si>
  <si>
    <t>51-182</t>
  </si>
  <si>
    <t>51-183</t>
  </si>
  <si>
    <t>51-184</t>
  </si>
  <si>
    <t>51-185</t>
  </si>
  <si>
    <t>51-186</t>
  </si>
  <si>
    <t>51-187</t>
  </si>
  <si>
    <t>51-188</t>
  </si>
  <si>
    <t>51-189</t>
  </si>
  <si>
    <t>51-190</t>
  </si>
  <si>
    <t>51-191</t>
  </si>
  <si>
    <t>51-192</t>
  </si>
  <si>
    <t>51-193</t>
  </si>
  <si>
    <t>51-194</t>
  </si>
  <si>
    <t>51-195</t>
  </si>
  <si>
    <t>51-196</t>
  </si>
  <si>
    <t>51-197</t>
  </si>
  <si>
    <t>51-198</t>
  </si>
  <si>
    <t>51-199</t>
  </si>
  <si>
    <t>51-200</t>
  </si>
  <si>
    <t>51-201</t>
  </si>
  <si>
    <t>51-203</t>
  </si>
  <si>
    <t>51-204</t>
  </si>
  <si>
    <t>51-205</t>
  </si>
  <si>
    <t>51-206</t>
  </si>
  <si>
    <t>51-207</t>
  </si>
  <si>
    <t>51-208</t>
  </si>
  <si>
    <t>51-209</t>
  </si>
  <si>
    <t>51-210</t>
  </si>
  <si>
    <t>51-211</t>
  </si>
  <si>
    <t>51-212</t>
  </si>
  <si>
    <t>51-213</t>
  </si>
  <si>
    <t>51-214</t>
  </si>
  <si>
    <t>51-215</t>
  </si>
  <si>
    <t>51-216</t>
  </si>
  <si>
    <t>51-217</t>
  </si>
  <si>
    <t>51-218</t>
  </si>
  <si>
    <t>51-219</t>
  </si>
  <si>
    <t>51-220</t>
  </si>
  <si>
    <t>51-221</t>
  </si>
  <si>
    <t>51-222</t>
  </si>
  <si>
    <t>51-224</t>
  </si>
  <si>
    <t>51-225</t>
  </si>
  <si>
    <t>51-226</t>
  </si>
  <si>
    <t>51-227</t>
  </si>
  <si>
    <t>51-228</t>
  </si>
  <si>
    <t>51-229</t>
  </si>
  <si>
    <t>51-230</t>
  </si>
  <si>
    <t>51-231</t>
  </si>
  <si>
    <t>51-232</t>
  </si>
  <si>
    <t>51-233</t>
  </si>
  <si>
    <t>51-234</t>
  </si>
  <si>
    <t>51-235</t>
  </si>
  <si>
    <t>51-236</t>
  </si>
  <si>
    <t>51-237</t>
  </si>
  <si>
    <t>51-238</t>
  </si>
  <si>
    <t>51-239</t>
  </si>
  <si>
    <t>51-240</t>
  </si>
  <si>
    <t>51-241</t>
  </si>
  <si>
    <t>51-242</t>
  </si>
  <si>
    <t>51-243</t>
  </si>
  <si>
    <t>51-244</t>
  </si>
  <si>
    <t>51-245</t>
  </si>
  <si>
    <t>51-246</t>
  </si>
  <si>
    <t>51-247</t>
  </si>
  <si>
    <t>51-248</t>
  </si>
  <si>
    <t>51-249</t>
  </si>
  <si>
    <t>51-250</t>
  </si>
  <si>
    <t>51-251</t>
  </si>
  <si>
    <t>51-252</t>
  </si>
  <si>
    <t>51-253</t>
  </si>
  <si>
    <t>51-254</t>
  </si>
  <si>
    <t>51-255</t>
  </si>
  <si>
    <t>51-256</t>
  </si>
  <si>
    <t>51-257</t>
  </si>
  <si>
    <t>51-258</t>
  </si>
  <si>
    <t>51-259</t>
  </si>
  <si>
    <t>51-260</t>
  </si>
  <si>
    <t>51-261</t>
  </si>
  <si>
    <t>51-262</t>
  </si>
  <si>
    <t>51-264</t>
  </si>
  <si>
    <t>51-265</t>
  </si>
  <si>
    <t>51-266</t>
  </si>
  <si>
    <t>51-267</t>
  </si>
  <si>
    <t>51-268</t>
  </si>
  <si>
    <t>51-269</t>
  </si>
  <si>
    <t>51-270</t>
  </si>
  <si>
    <t>51-271</t>
  </si>
  <si>
    <t>51-272</t>
  </si>
  <si>
    <t>51-273</t>
  </si>
  <si>
    <t>51-274</t>
  </si>
  <si>
    <t>51-275</t>
  </si>
  <si>
    <t>51-276</t>
  </si>
  <si>
    <t>51-277</t>
  </si>
  <si>
    <t>51-278</t>
  </si>
  <si>
    <t>51-279</t>
  </si>
  <si>
    <t>51-280</t>
  </si>
  <si>
    <t>51-281</t>
  </si>
  <si>
    <t>51-282</t>
  </si>
  <si>
    <t>51-283</t>
  </si>
  <si>
    <t>51-284</t>
  </si>
  <si>
    <t>51-285</t>
  </si>
  <si>
    <t>51-286</t>
  </si>
  <si>
    <t>51-287</t>
  </si>
  <si>
    <t>51-288</t>
  </si>
  <si>
    <t>51-289</t>
  </si>
  <si>
    <t>51-290</t>
  </si>
  <si>
    <t>51-327</t>
  </si>
  <si>
    <t>EMS  0.3</t>
  </si>
  <si>
    <t>51-328</t>
  </si>
  <si>
    <t>51-329</t>
  </si>
  <si>
    <t>51-330</t>
  </si>
  <si>
    <t>51-331</t>
  </si>
  <si>
    <t>51-333</t>
  </si>
  <si>
    <t>51-334</t>
  </si>
  <si>
    <t>51-335</t>
  </si>
  <si>
    <t>51-336</t>
  </si>
  <si>
    <t>51-337</t>
  </si>
  <si>
    <t>51-338</t>
  </si>
  <si>
    <t>51-339</t>
  </si>
  <si>
    <t>51-340</t>
  </si>
  <si>
    <t>51-341</t>
  </si>
  <si>
    <t>51-342</t>
  </si>
  <si>
    <t>51-343</t>
  </si>
  <si>
    <t>51-344</t>
  </si>
  <si>
    <t>51-345</t>
  </si>
  <si>
    <t>51-346</t>
  </si>
  <si>
    <t>51-347</t>
  </si>
  <si>
    <t>51-348</t>
  </si>
  <si>
    <t>51-349</t>
  </si>
  <si>
    <t>51-350</t>
  </si>
  <si>
    <t>51-351</t>
  </si>
  <si>
    <t>51-353</t>
  </si>
  <si>
    <t>51-354</t>
  </si>
  <si>
    <t>51-355</t>
  </si>
  <si>
    <t>51-356</t>
  </si>
  <si>
    <t>51-357</t>
  </si>
  <si>
    <t>51-359</t>
  </si>
  <si>
    <t>51-360</t>
  </si>
  <si>
    <t>51-361</t>
  </si>
  <si>
    <t>51-362</t>
  </si>
  <si>
    <t>51-363</t>
  </si>
  <si>
    <t>51-364</t>
  </si>
  <si>
    <t>51-365</t>
  </si>
  <si>
    <t>51-366</t>
  </si>
  <si>
    <t>51-367</t>
  </si>
  <si>
    <t>51-370</t>
  </si>
  <si>
    <t>51-374</t>
  </si>
  <si>
    <t>51-375</t>
  </si>
  <si>
    <t>51-376</t>
  </si>
  <si>
    <t>51-377</t>
  </si>
  <si>
    <t>51-378</t>
  </si>
  <si>
    <t>51-379</t>
  </si>
  <si>
    <t>51-380</t>
  </si>
  <si>
    <t>51-381</t>
  </si>
  <si>
    <t>51-382</t>
  </si>
  <si>
    <t>51-386</t>
  </si>
  <si>
    <t>51-388</t>
  </si>
  <si>
    <t>51-389</t>
  </si>
  <si>
    <t>51-390</t>
  </si>
  <si>
    <t>51-391</t>
  </si>
  <si>
    <t>51-392</t>
  </si>
  <si>
    <t>51-393</t>
  </si>
  <si>
    <t>51-395</t>
  </si>
  <si>
    <t>51-396</t>
  </si>
  <si>
    <t>51-397</t>
  </si>
  <si>
    <t>51-398</t>
  </si>
  <si>
    <t>51-399</t>
  </si>
  <si>
    <t>51-401</t>
  </si>
  <si>
    <t>51-402</t>
  </si>
  <si>
    <t>51-403</t>
  </si>
  <si>
    <t>51-404</t>
  </si>
  <si>
    <t>51-405</t>
  </si>
  <si>
    <t>51-406</t>
  </si>
  <si>
    <t>51-407</t>
  </si>
  <si>
    <t>51-408</t>
  </si>
  <si>
    <t>51-409</t>
  </si>
  <si>
    <t>51-410</t>
  </si>
  <si>
    <t>51-411</t>
  </si>
  <si>
    <t>51-412</t>
  </si>
  <si>
    <t>51-413</t>
  </si>
  <si>
    <t>51-415</t>
  </si>
  <si>
    <t>51-416</t>
  </si>
  <si>
    <t>51-417</t>
  </si>
  <si>
    <t>51-418</t>
  </si>
  <si>
    <t>51-419</t>
  </si>
  <si>
    <t>51-420</t>
  </si>
  <si>
    <t>51-422</t>
  </si>
  <si>
    <t>51-424</t>
  </si>
  <si>
    <t>51-425</t>
  </si>
  <si>
    <t>51-426</t>
  </si>
  <si>
    <t>51-427</t>
  </si>
  <si>
    <t>51-428</t>
  </si>
  <si>
    <t>51-429</t>
  </si>
  <si>
    <t>51-430</t>
  </si>
  <si>
    <t>51-431</t>
  </si>
  <si>
    <t>51-433</t>
  </si>
  <si>
    <t>51-434</t>
  </si>
  <si>
    <t>51-435</t>
  </si>
  <si>
    <t>51-436</t>
  </si>
  <si>
    <t>51-437</t>
  </si>
  <si>
    <t>51-438</t>
  </si>
  <si>
    <t>51-439</t>
  </si>
  <si>
    <t>51-440</t>
  </si>
  <si>
    <t>51-441</t>
  </si>
  <si>
    <t>51-444</t>
  </si>
  <si>
    <t>51-445</t>
  </si>
  <si>
    <t>51-446</t>
  </si>
  <si>
    <t>51-447</t>
  </si>
  <si>
    <t>51-448</t>
  </si>
  <si>
    <t>51-449</t>
  </si>
  <si>
    <t>51-450</t>
  </si>
  <si>
    <t>51-452</t>
  </si>
  <si>
    <t>51-454</t>
  </si>
  <si>
    <t>51-455</t>
  </si>
  <si>
    <t>51-456</t>
  </si>
  <si>
    <t>51-457</t>
  </si>
  <si>
    <t>51-458</t>
  </si>
  <si>
    <t>51-459</t>
  </si>
  <si>
    <t>51-460</t>
  </si>
  <si>
    <t>51-461</t>
  </si>
  <si>
    <t>51-462</t>
  </si>
  <si>
    <t>51-463</t>
  </si>
  <si>
    <t>51-464</t>
  </si>
  <si>
    <t>51-465</t>
  </si>
  <si>
    <t>51-466</t>
  </si>
  <si>
    <t>51-468</t>
  </si>
  <si>
    <t>51-470</t>
  </si>
  <si>
    <t>51-471</t>
  </si>
  <si>
    <t>51-472</t>
  </si>
  <si>
    <t>51-474</t>
  </si>
  <si>
    <t>51-475</t>
  </si>
  <si>
    <t>51-478</t>
  </si>
  <si>
    <t>51-479</t>
  </si>
  <si>
    <t>51-480</t>
  </si>
  <si>
    <t>51-481</t>
  </si>
  <si>
    <t>51-482</t>
  </si>
  <si>
    <t>51-484</t>
  </si>
  <si>
    <t>51-485</t>
  </si>
  <si>
    <t>51-486</t>
  </si>
  <si>
    <t>51-487</t>
  </si>
  <si>
    <t>51-488</t>
  </si>
  <si>
    <t>51-489</t>
  </si>
  <si>
    <t>51-490</t>
  </si>
  <si>
    <t>51-491</t>
  </si>
  <si>
    <t>51-492</t>
  </si>
  <si>
    <t>51-493</t>
  </si>
  <si>
    <t>51-494</t>
  </si>
  <si>
    <t>51-495</t>
  </si>
  <si>
    <t>51-496</t>
  </si>
  <si>
    <t>51-497</t>
  </si>
  <si>
    <t>51-498</t>
  </si>
  <si>
    <t>51-499</t>
  </si>
  <si>
    <t>51-500</t>
  </si>
  <si>
    <t>51-501</t>
  </si>
  <si>
    <t>51-504</t>
  </si>
  <si>
    <t>51-506</t>
  </si>
  <si>
    <t>51-507</t>
  </si>
  <si>
    <t>51-508</t>
  </si>
  <si>
    <t>51-509</t>
  </si>
  <si>
    <t>51-510</t>
  </si>
  <si>
    <t>51-511</t>
  </si>
  <si>
    <t>51-512</t>
  </si>
  <si>
    <t>51-513</t>
  </si>
  <si>
    <t>51-514</t>
  </si>
  <si>
    <t>51-515</t>
  </si>
  <si>
    <t>51-516</t>
  </si>
  <si>
    <t>51-517</t>
  </si>
  <si>
    <t>51-518</t>
  </si>
  <si>
    <t>51-520</t>
  </si>
  <si>
    <t>51-521</t>
  </si>
  <si>
    <t>51-523</t>
  </si>
  <si>
    <t>51-524</t>
  </si>
  <si>
    <t>51-526</t>
  </si>
  <si>
    <t>51-527</t>
  </si>
  <si>
    <t>51-528</t>
  </si>
  <si>
    <t>51-529</t>
  </si>
  <si>
    <t>51-530</t>
  </si>
  <si>
    <t>51-531</t>
  </si>
  <si>
    <t>51-532</t>
  </si>
  <si>
    <t>51-533</t>
  </si>
  <si>
    <t>51-534</t>
  </si>
  <si>
    <t>51-535</t>
  </si>
  <si>
    <t>51-536</t>
  </si>
  <si>
    <t>51-537</t>
  </si>
  <si>
    <t>51-538</t>
  </si>
  <si>
    <t>51-539</t>
  </si>
  <si>
    <t>51-541</t>
  </si>
  <si>
    <t>51-542</t>
  </si>
  <si>
    <t>51-543</t>
  </si>
  <si>
    <t>51-544</t>
  </si>
  <si>
    <t>51-545</t>
  </si>
  <si>
    <t>51-546</t>
  </si>
  <si>
    <t>51-547</t>
  </si>
  <si>
    <t>51-548</t>
  </si>
  <si>
    <t>51-549</t>
  </si>
  <si>
    <t>51-550</t>
  </si>
  <si>
    <t>51-551</t>
  </si>
  <si>
    <t>51-552</t>
  </si>
  <si>
    <t>51-553</t>
  </si>
  <si>
    <t>51-554</t>
  </si>
  <si>
    <t>51-555</t>
  </si>
  <si>
    <t>51-556</t>
  </si>
  <si>
    <t>51-557</t>
  </si>
  <si>
    <t>51-558</t>
  </si>
  <si>
    <t>51-559</t>
  </si>
  <si>
    <t>51-560</t>
  </si>
  <si>
    <t>51-561</t>
  </si>
  <si>
    <t>51-562</t>
  </si>
  <si>
    <t>51-563</t>
  </si>
  <si>
    <t>51-564</t>
  </si>
  <si>
    <t>51-565</t>
  </si>
  <si>
    <t>51-566</t>
  </si>
  <si>
    <t>51-567</t>
  </si>
  <si>
    <t>51-568</t>
  </si>
  <si>
    <t>51-569</t>
  </si>
  <si>
    <t>51-570</t>
  </si>
  <si>
    <t>51-571</t>
  </si>
  <si>
    <t>51-572</t>
  </si>
  <si>
    <t>51-573</t>
  </si>
  <si>
    <t>51-576</t>
  </si>
  <si>
    <t>51-577</t>
  </si>
  <si>
    <t>51-578</t>
  </si>
  <si>
    <t>51-579</t>
  </si>
  <si>
    <t>51-580</t>
  </si>
  <si>
    <t>51-581</t>
  </si>
  <si>
    <t>51-582</t>
  </si>
  <si>
    <t>51-583</t>
  </si>
  <si>
    <t>51-584</t>
  </si>
  <si>
    <t>51-585</t>
  </si>
  <si>
    <t>51-586</t>
  </si>
  <si>
    <t>51-587</t>
  </si>
  <si>
    <t>51-588</t>
  </si>
  <si>
    <t>51-589</t>
  </si>
  <si>
    <t>51-590</t>
  </si>
  <si>
    <t>51-591</t>
  </si>
  <si>
    <t>51-592</t>
  </si>
  <si>
    <t>51-593</t>
  </si>
  <si>
    <t>51-594</t>
  </si>
  <si>
    <t>51-595</t>
  </si>
  <si>
    <t>51-596</t>
  </si>
  <si>
    <t>51-597</t>
  </si>
  <si>
    <t>51-598</t>
  </si>
  <si>
    <t>51-599</t>
  </si>
  <si>
    <t>51-600</t>
  </si>
  <si>
    <t>51-601</t>
  </si>
  <si>
    <t>51-602</t>
  </si>
  <si>
    <t>51-603</t>
  </si>
  <si>
    <t>51-604</t>
  </si>
  <si>
    <t>51-605</t>
  </si>
  <si>
    <t>51-606</t>
  </si>
  <si>
    <t>51-607</t>
  </si>
  <si>
    <t>51-608</t>
  </si>
  <si>
    <t>51-609</t>
  </si>
  <si>
    <t>51-610</t>
  </si>
  <si>
    <t>51-611</t>
  </si>
  <si>
    <t>51-612</t>
  </si>
  <si>
    <t>51-613</t>
  </si>
  <si>
    <t>51-614</t>
  </si>
  <si>
    <t>51-615</t>
  </si>
  <si>
    <t>51-616</t>
  </si>
  <si>
    <t>51-618</t>
  </si>
  <si>
    <t>51-619</t>
  </si>
  <si>
    <t>51-620</t>
  </si>
  <si>
    <t>51-621</t>
  </si>
  <si>
    <t>53-3</t>
  </si>
  <si>
    <t>53-4</t>
  </si>
  <si>
    <t>53-5</t>
  </si>
  <si>
    <t>53-6</t>
  </si>
  <si>
    <t>53-7</t>
  </si>
  <si>
    <t>53-8</t>
  </si>
  <si>
    <t>53-9</t>
  </si>
  <si>
    <t>53-10</t>
  </si>
  <si>
    <t>53-11</t>
  </si>
  <si>
    <t>53-12</t>
  </si>
  <si>
    <t>53-13</t>
  </si>
  <si>
    <t>53-14</t>
  </si>
  <si>
    <t>53-15</t>
  </si>
  <si>
    <t>53-16</t>
  </si>
  <si>
    <t>53-17</t>
  </si>
  <si>
    <t>53-18</t>
  </si>
  <si>
    <t>53-19</t>
  </si>
  <si>
    <t>53-20</t>
  </si>
  <si>
    <t>53-21</t>
  </si>
  <si>
    <t>53-22</t>
  </si>
  <si>
    <t>53-23</t>
  </si>
  <si>
    <t>53-24</t>
  </si>
  <si>
    <t>53-25</t>
  </si>
  <si>
    <t>53-26</t>
  </si>
  <si>
    <t>53-27</t>
  </si>
  <si>
    <t>53-28</t>
  </si>
  <si>
    <t>53-29</t>
  </si>
  <si>
    <t>53-30</t>
  </si>
  <si>
    <t>53-31</t>
  </si>
  <si>
    <t>53-32</t>
  </si>
  <si>
    <t>53-33</t>
  </si>
  <si>
    <t>53-34</t>
  </si>
  <si>
    <t>EMS  0.4</t>
  </si>
  <si>
    <t>53-38</t>
  </si>
  <si>
    <t>53-39</t>
  </si>
  <si>
    <t>53-40</t>
  </si>
  <si>
    <t>53-41</t>
  </si>
  <si>
    <t>53-42</t>
  </si>
  <si>
    <t>53-44</t>
  </si>
  <si>
    <t>53-46</t>
  </si>
  <si>
    <t>53-47</t>
  </si>
  <si>
    <t>53-48</t>
  </si>
  <si>
    <t>53-49</t>
  </si>
  <si>
    <t>53-50</t>
  </si>
  <si>
    <t>53-51</t>
  </si>
  <si>
    <t>53-52</t>
  </si>
  <si>
    <t>53-53</t>
  </si>
  <si>
    <t>53-54</t>
  </si>
  <si>
    <t>53-55</t>
  </si>
  <si>
    <t>53-56</t>
  </si>
  <si>
    <t>53-57</t>
  </si>
  <si>
    <t>53-58</t>
  </si>
  <si>
    <t>54-12</t>
  </si>
  <si>
    <t>54-13</t>
  </si>
  <si>
    <t>54-14</t>
  </si>
  <si>
    <t>54-15</t>
  </si>
  <si>
    <t>54-16</t>
  </si>
  <si>
    <t>54-18</t>
  </si>
  <si>
    <t>54-19</t>
  </si>
  <si>
    <t>54-20</t>
  </si>
  <si>
    <t>54-21</t>
  </si>
  <si>
    <t>54-22</t>
  </si>
  <si>
    <t>54-23</t>
  </si>
  <si>
    <t>54-24</t>
  </si>
  <si>
    <t>54-25</t>
  </si>
  <si>
    <t>54-26</t>
  </si>
  <si>
    <t>54-27</t>
  </si>
  <si>
    <t>54-29</t>
  </si>
  <si>
    <t>54-30</t>
  </si>
  <si>
    <t>54-31</t>
  </si>
  <si>
    <t>54-32</t>
  </si>
  <si>
    <t>54-33</t>
  </si>
  <si>
    <t>54-34</t>
  </si>
  <si>
    <t>54-35</t>
  </si>
  <si>
    <t>54-36</t>
  </si>
  <si>
    <t>54-37</t>
  </si>
  <si>
    <t>54-39</t>
  </si>
  <si>
    <t>54-40</t>
  </si>
  <si>
    <t>54-41</t>
  </si>
  <si>
    <t>54-42</t>
  </si>
  <si>
    <t>54-44</t>
  </si>
  <si>
    <t>54-45</t>
  </si>
  <si>
    <t>54-46</t>
  </si>
  <si>
    <t>54-47</t>
  </si>
  <si>
    <t>54-49</t>
  </si>
  <si>
    <t>54-50</t>
  </si>
  <si>
    <t>54-51</t>
  </si>
  <si>
    <t>54-52</t>
  </si>
  <si>
    <t>54-53</t>
  </si>
  <si>
    <t>54-54</t>
  </si>
  <si>
    <t>54-55</t>
  </si>
  <si>
    <t>54-56</t>
  </si>
  <si>
    <t>54-57</t>
  </si>
  <si>
    <t>54-58</t>
  </si>
  <si>
    <t>54-59</t>
  </si>
  <si>
    <t>54-60</t>
  </si>
  <si>
    <t>54-61</t>
  </si>
  <si>
    <t>54-62</t>
  </si>
  <si>
    <t>54-63</t>
  </si>
  <si>
    <t>54-64</t>
  </si>
  <si>
    <t>54-65</t>
  </si>
  <si>
    <t>54-66</t>
  </si>
  <si>
    <t>54-67</t>
  </si>
  <si>
    <t>54-69</t>
  </si>
  <si>
    <t>54-70</t>
  </si>
  <si>
    <t>54-71</t>
  </si>
  <si>
    <t>54-72</t>
  </si>
  <si>
    <t>54-73</t>
  </si>
  <si>
    <t>54-74</t>
  </si>
  <si>
    <t>54-75</t>
  </si>
  <si>
    <t>54-76</t>
  </si>
  <si>
    <t>54-77</t>
  </si>
  <si>
    <t>54-78</t>
  </si>
  <si>
    <t>54-79</t>
  </si>
  <si>
    <t>54-81</t>
  </si>
  <si>
    <t>54-82</t>
  </si>
  <si>
    <t>54-83</t>
  </si>
  <si>
    <t>54-84</t>
  </si>
  <si>
    <t>54-85</t>
  </si>
  <si>
    <t>54-86</t>
  </si>
  <si>
    <t>54-87</t>
  </si>
  <si>
    <t>54-88</t>
  </si>
  <si>
    <t>54-89</t>
  </si>
  <si>
    <t>54-90</t>
  </si>
  <si>
    <t>54-91</t>
  </si>
  <si>
    <t>54-92</t>
  </si>
  <si>
    <t>54-93</t>
  </si>
  <si>
    <t>54-94</t>
  </si>
  <si>
    <t>54-95</t>
  </si>
  <si>
    <t>54-96</t>
  </si>
  <si>
    <t>54-97</t>
  </si>
  <si>
    <t>54-98</t>
  </si>
  <si>
    <t>54-99</t>
  </si>
  <si>
    <t>54-101</t>
  </si>
  <si>
    <t>54-102</t>
  </si>
  <si>
    <t>54-103</t>
  </si>
  <si>
    <t>54-104</t>
  </si>
  <si>
    <t>54-105</t>
  </si>
  <si>
    <t>54-106</t>
  </si>
  <si>
    <t>54-107</t>
  </si>
  <si>
    <t>54-108</t>
  </si>
  <si>
    <t>54-109</t>
  </si>
  <si>
    <t>54-110</t>
  </si>
  <si>
    <t>54-111</t>
  </si>
  <si>
    <t>54-112</t>
  </si>
  <si>
    <t>54-113</t>
  </si>
  <si>
    <t>54-114</t>
  </si>
  <si>
    <t>54-115</t>
  </si>
  <si>
    <t>54-116</t>
  </si>
  <si>
    <t>56-11</t>
  </si>
  <si>
    <t>56-12</t>
  </si>
  <si>
    <t>56-13</t>
  </si>
  <si>
    <t>56-14</t>
  </si>
  <si>
    <t>56-15</t>
  </si>
  <si>
    <t>56-16</t>
  </si>
  <si>
    <t>56-17</t>
  </si>
  <si>
    <t>56-18</t>
  </si>
  <si>
    <t>56-19</t>
  </si>
  <si>
    <t>56-20</t>
  </si>
  <si>
    <t>56-21</t>
  </si>
  <si>
    <t>56-22</t>
  </si>
  <si>
    <t>56-23</t>
  </si>
  <si>
    <t>56-24</t>
  </si>
  <si>
    <t>56-25</t>
  </si>
  <si>
    <t>56-26</t>
  </si>
  <si>
    <t>56-27</t>
  </si>
  <si>
    <t>56-28</t>
  </si>
  <si>
    <t>56-29</t>
  </si>
  <si>
    <t>56-30</t>
  </si>
  <si>
    <t>56-31</t>
  </si>
  <si>
    <t>56-32</t>
  </si>
  <si>
    <t>56-33</t>
  </si>
  <si>
    <t>56-34</t>
  </si>
  <si>
    <t>56-35</t>
  </si>
  <si>
    <t>56-36</t>
  </si>
  <si>
    <t>56-37</t>
  </si>
  <si>
    <t>56-38</t>
  </si>
  <si>
    <t>56-39</t>
  </si>
  <si>
    <t>56-40</t>
  </si>
  <si>
    <t>56-42</t>
  </si>
  <si>
    <t>56-43</t>
  </si>
  <si>
    <t>56-44</t>
  </si>
  <si>
    <t>56-45</t>
  </si>
  <si>
    <t>56-46</t>
  </si>
  <si>
    <t>56-47</t>
  </si>
  <si>
    <t>56-48</t>
  </si>
  <si>
    <t>56-49</t>
  </si>
  <si>
    <t>56-50</t>
  </si>
  <si>
    <t>56-52</t>
  </si>
  <si>
    <t>56-53</t>
  </si>
  <si>
    <t>56-54</t>
  </si>
  <si>
    <t>56-55</t>
  </si>
  <si>
    <t>56-56</t>
  </si>
  <si>
    <t>GE Name</t>
  </si>
  <si>
    <t>Comment</t>
  </si>
  <si>
    <t>22CMB01080.2</t>
  </si>
  <si>
    <t>Pop 6</t>
  </si>
  <si>
    <t>22CMB01080.3</t>
  </si>
  <si>
    <t>22CMB01080.4</t>
  </si>
  <si>
    <t>22CMB01080.5</t>
  </si>
  <si>
    <t>22CMB01080.6</t>
  </si>
  <si>
    <t>22CMB01080.7</t>
  </si>
  <si>
    <t>22CMB01080.8</t>
  </si>
  <si>
    <t>22CMB01080.9</t>
  </si>
  <si>
    <t>22CMB01080.10</t>
  </si>
  <si>
    <t>22CMB01080.12</t>
  </si>
  <si>
    <t>22CMB01080.13</t>
  </si>
  <si>
    <t>22CMB01080.14</t>
  </si>
  <si>
    <t>22CMB01080.15</t>
  </si>
  <si>
    <t>22CMB01080.16</t>
  </si>
  <si>
    <t>22CMB01080.17</t>
  </si>
  <si>
    <t>22CMB01080.18</t>
  </si>
  <si>
    <t>22CMB01080.19</t>
  </si>
  <si>
    <t>22CMB01080.20</t>
  </si>
  <si>
    <t>22CMB01080.21</t>
  </si>
  <si>
    <t>22CMB01080.22</t>
  </si>
  <si>
    <t>22CMB01080.23</t>
  </si>
  <si>
    <t>22CMB01080.24</t>
  </si>
  <si>
    <t>22CMB01080.25</t>
  </si>
  <si>
    <t>22CMB01080.26</t>
  </si>
  <si>
    <t>22CMB01080.27</t>
  </si>
  <si>
    <t>22CMB01080.28</t>
  </si>
  <si>
    <t>22CMB01080.29</t>
  </si>
  <si>
    <t>22CMB01080.31</t>
  </si>
  <si>
    <t>22CMB01080.32</t>
  </si>
  <si>
    <t>22CMB01080.33</t>
  </si>
  <si>
    <t>22CMB01080.34</t>
  </si>
  <si>
    <t>22CMB01080.35</t>
  </si>
  <si>
    <t>22CMB01080.36</t>
  </si>
  <si>
    <t>22CMB01080.37</t>
  </si>
  <si>
    <t>22CMB01080.38</t>
  </si>
  <si>
    <t>22CMB01080.39</t>
  </si>
  <si>
    <t>22CMB01080.40</t>
  </si>
  <si>
    <t>22CMB01080.41</t>
  </si>
  <si>
    <t>22CMB01080.42</t>
  </si>
  <si>
    <t>22CMB01080.43</t>
  </si>
  <si>
    <t>22CMB01080.44</t>
  </si>
  <si>
    <t>22CMB01080.45</t>
  </si>
  <si>
    <t>22CMB01080.46</t>
  </si>
  <si>
    <t>22CMB01080.47</t>
  </si>
  <si>
    <t>22CMB01080.48</t>
  </si>
  <si>
    <t>22CMB01080.49</t>
  </si>
  <si>
    <t>22CMB01080.50</t>
  </si>
  <si>
    <t>22CMB01080.51</t>
  </si>
  <si>
    <t>22CMB01080.52</t>
  </si>
  <si>
    <t>22CMB01080.53</t>
  </si>
  <si>
    <t>22CMB01080.54</t>
  </si>
  <si>
    <t>22CMB01080.55</t>
  </si>
  <si>
    <t>22CMB01080.57</t>
  </si>
  <si>
    <t>22CMB01080.58</t>
  </si>
  <si>
    <t>22CMB01080.59</t>
  </si>
  <si>
    <t>22CMB01080.60</t>
  </si>
  <si>
    <t>22CMB01080.61</t>
  </si>
  <si>
    <t>22CMB01080.62</t>
  </si>
  <si>
    <t>22CMB01080.63</t>
  </si>
  <si>
    <t>22CMB01080.64</t>
  </si>
  <si>
    <t>22CMB01080.65</t>
  </si>
  <si>
    <t>22CMB01080.66</t>
  </si>
  <si>
    <t>22CMB01080.67</t>
  </si>
  <si>
    <t>22CMB01080.68</t>
  </si>
  <si>
    <t>22CMB01080.69</t>
  </si>
  <si>
    <t>22CMB01080.70</t>
  </si>
  <si>
    <t>22CMB01080.71</t>
  </si>
  <si>
    <t>22CMB01080.72</t>
  </si>
  <si>
    <t>22CMB01080.73</t>
  </si>
  <si>
    <t>22CMB01080.74</t>
  </si>
  <si>
    <t>22CMB01080.75</t>
  </si>
  <si>
    <t>22CMB01080.76</t>
  </si>
  <si>
    <t>22CMB01080.77</t>
  </si>
  <si>
    <t>22CMB01080.78</t>
  </si>
  <si>
    <t>22CMB01080.79</t>
  </si>
  <si>
    <t>22CMB01080.80</t>
  </si>
  <si>
    <t>22CMB01080.81</t>
  </si>
  <si>
    <t>22CMB01080.82</t>
  </si>
  <si>
    <t>22CMB01080.83</t>
  </si>
  <si>
    <t>22CMB01080.84</t>
  </si>
  <si>
    <t>22CMB01080.85</t>
  </si>
  <si>
    <t>22CMB01080.86</t>
  </si>
  <si>
    <t>22CMB01080.87</t>
  </si>
  <si>
    <t>22CMB01080.88</t>
  </si>
  <si>
    <t>22CMB01080.89</t>
  </si>
  <si>
    <t>22CMB01080.90</t>
  </si>
  <si>
    <t>22CMB01080.91</t>
  </si>
  <si>
    <t>22CMB01080.92</t>
  </si>
  <si>
    <t>22CMB01080.93</t>
  </si>
  <si>
    <t>22CMB01080.94</t>
  </si>
  <si>
    <t>22CMB01080.95</t>
  </si>
  <si>
    <t>22CMB01080.96</t>
  </si>
  <si>
    <t>22CMB01080.97</t>
  </si>
  <si>
    <t>22CMB01080.98</t>
  </si>
  <si>
    <t>22CMB01080.99</t>
  </si>
  <si>
    <t>22CMB01080.100</t>
  </si>
  <si>
    <t>22CMB01080.101</t>
  </si>
  <si>
    <t>22CMB01080.102</t>
  </si>
  <si>
    <t>22CMB01080.103</t>
  </si>
  <si>
    <t>22CMB01080.105</t>
  </si>
  <si>
    <t>22CMB01080.106</t>
  </si>
  <si>
    <t>22CMB01080.107</t>
  </si>
  <si>
    <t>22CMB01080.108</t>
  </si>
  <si>
    <t>22CMB01080.109</t>
  </si>
  <si>
    <t>22CMB01080.110</t>
  </si>
  <si>
    <t>22CMB01080.111</t>
  </si>
  <si>
    <t>22CMB01080.112</t>
  </si>
  <si>
    <t>22CMB01080.113</t>
  </si>
  <si>
    <t>22CMB01080.114</t>
  </si>
  <si>
    <t>22CMB01080.115</t>
  </si>
  <si>
    <t>22CMB01080.116</t>
  </si>
  <si>
    <t>22CMB01080.117</t>
  </si>
  <si>
    <t>22CMB01080.118</t>
  </si>
  <si>
    <t>22CMB01080.119</t>
  </si>
  <si>
    <t>22CMB01080.120</t>
  </si>
  <si>
    <t>22CMB01080.121</t>
  </si>
  <si>
    <t>22CMB01080.122</t>
  </si>
  <si>
    <t>22CMB01080.123</t>
  </si>
  <si>
    <t>22CMB01080.124</t>
  </si>
  <si>
    <t>22CMB01080.125</t>
  </si>
  <si>
    <t>22CMB01080.126</t>
  </si>
  <si>
    <t>22CMB01080.127</t>
  </si>
  <si>
    <t>22CMB01080.128</t>
  </si>
  <si>
    <t>22CMB01080.129</t>
  </si>
  <si>
    <t>22CMB01080.130</t>
  </si>
  <si>
    <t>22CMB01080.131</t>
  </si>
  <si>
    <t>22CMB01080.132</t>
  </si>
  <si>
    <t>22CMB01080.134</t>
  </si>
  <si>
    <t>22CMB01080.135</t>
  </si>
  <si>
    <t>22CMB01080.136</t>
  </si>
  <si>
    <t>22CMB01080.137</t>
  </si>
  <si>
    <t>22CMB01080.138</t>
  </si>
  <si>
    <t>22CMB01080.139</t>
  </si>
  <si>
    <t>22CMB01080.140</t>
  </si>
  <si>
    <t>22CMB01080.141</t>
  </si>
  <si>
    <t>22CMB01080.142</t>
  </si>
  <si>
    <t>22CMB01080.143</t>
  </si>
  <si>
    <t>22CMB01080.144</t>
  </si>
  <si>
    <t>22CMB01080.145</t>
  </si>
  <si>
    <t>22CMB01080.146</t>
  </si>
  <si>
    <t>22CMB01080.148</t>
  </si>
  <si>
    <t>22CMB01080.149</t>
  </si>
  <si>
    <t>22CMB01080.150</t>
  </si>
  <si>
    <t>22CMB01080.151</t>
  </si>
  <si>
    <t>22CMB01080.152</t>
  </si>
  <si>
    <t>22CMB01080.153</t>
  </si>
  <si>
    <t>22CMB01080.154</t>
  </si>
  <si>
    <t>22CMB01080.155</t>
  </si>
  <si>
    <t>22CMB01080.156</t>
  </si>
  <si>
    <t>22CMB01080.157</t>
  </si>
  <si>
    <t>22CMB01080.158</t>
  </si>
  <si>
    <t>22CMB01080.159</t>
  </si>
  <si>
    <t>22CMB01080.161</t>
  </si>
  <si>
    <t>22CMB01080.163</t>
  </si>
  <si>
    <t>22CMB01080.164</t>
  </si>
  <si>
    <t>22CMB01080.165</t>
  </si>
  <si>
    <t>22CMB01080.167</t>
  </si>
  <si>
    <t>22CMB01080.168</t>
  </si>
  <si>
    <t>22CMB01080.169</t>
  </si>
  <si>
    <t>22CMB01080.170</t>
  </si>
  <si>
    <t>22CMB01080.171</t>
  </si>
  <si>
    <t>22CMB01080.172</t>
  </si>
  <si>
    <t>22CMB01080.173</t>
  </si>
  <si>
    <t>22CMB01080.174</t>
  </si>
  <si>
    <t>22CMB01080.175</t>
  </si>
  <si>
    <t>22CMB01080.176</t>
  </si>
  <si>
    <t>22CMB01080.177</t>
  </si>
  <si>
    <t>22CMB01080.178</t>
  </si>
  <si>
    <t>22CMB01080.179</t>
  </si>
  <si>
    <t>22CMB01080.180</t>
  </si>
  <si>
    <t>22CMB01080.181</t>
  </si>
  <si>
    <t>22CMB01080.182</t>
  </si>
  <si>
    <t>22CMB01080.183</t>
  </si>
  <si>
    <t>22CMB01080.184</t>
  </si>
  <si>
    <t>22CMB01080.185</t>
  </si>
  <si>
    <t>22CMB01080.186</t>
  </si>
  <si>
    <t>22CMB01080.187</t>
  </si>
  <si>
    <t>22CMB01080.188</t>
  </si>
  <si>
    <t>22CMB01080.189</t>
  </si>
  <si>
    <t>22CMB01080.190</t>
  </si>
  <si>
    <t>22CMB01080.191</t>
  </si>
  <si>
    <t>22CMB01080.192</t>
  </si>
  <si>
    <t>22CMB01080.193</t>
  </si>
  <si>
    <t>22CMB01080.194</t>
  </si>
  <si>
    <t>22CMB01080.195</t>
  </si>
  <si>
    <t>22CMB01080.196</t>
  </si>
  <si>
    <t>22CMB01080.197</t>
  </si>
  <si>
    <t>22CMB01080.198</t>
  </si>
  <si>
    <t>22CMB01080.199</t>
  </si>
  <si>
    <t>HP Check1</t>
  </si>
  <si>
    <t>DP125410314.4</t>
  </si>
  <si>
    <t>DH mutant line Pop 6</t>
  </si>
  <si>
    <t>DP125410314.5</t>
  </si>
  <si>
    <t>average HP mutant parent</t>
  </si>
  <si>
    <t>LP Check1</t>
  </si>
  <si>
    <t>NRCDH4079</t>
  </si>
  <si>
    <t>NRCDH4079 Parent</t>
  </si>
  <si>
    <t>HP Check2</t>
  </si>
  <si>
    <t>HP Check3</t>
  </si>
  <si>
    <t>HP Check4</t>
  </si>
  <si>
    <t>Name</t>
  </si>
  <si>
    <t>46A65</t>
  </si>
  <si>
    <t>SVGulle</t>
  </si>
  <si>
    <t>DHTOPAS NRC Mutant</t>
  </si>
  <si>
    <t>EMS concentration (%)</t>
  </si>
  <si>
    <t>Supplementary Table 2. Days to Flowering data for mutant samples.</t>
  </si>
  <si>
    <r>
      <t>Supplementary Table 13. Distribution of SNPs across the</t>
    </r>
    <r>
      <rPr>
        <b/>
        <i/>
        <sz val="11"/>
        <color theme="1"/>
        <rFont val="Calibri"/>
        <family val="2"/>
        <scheme val="minor"/>
      </rPr>
      <t xml:space="preserve"> AA</t>
    </r>
    <r>
      <rPr>
        <b/>
        <sz val="11"/>
        <color theme="1"/>
        <rFont val="Calibri"/>
        <family val="2"/>
        <scheme val="minor"/>
      </rPr>
      <t xml:space="preserve"> and CC sub-genomes</t>
    </r>
  </si>
  <si>
    <t>Supplementary Table 12. Summary of variants in the DH4079 mutant lines</t>
  </si>
  <si>
    <r>
      <t xml:space="preserve">Supplementary Table 9. Summary of Exome Capture coverage in the </t>
    </r>
    <r>
      <rPr>
        <b/>
        <i/>
        <sz val="11"/>
        <color theme="1"/>
        <rFont val="Calibri"/>
        <family val="2"/>
        <scheme val="minor"/>
      </rPr>
      <t xml:space="preserve">B. napus </t>
    </r>
    <r>
      <rPr>
        <b/>
        <sz val="11"/>
        <color theme="1"/>
        <rFont val="Calibri"/>
        <family val="2"/>
        <scheme val="minor"/>
      </rPr>
      <t>genotype DH12075 genome</t>
    </r>
  </si>
  <si>
    <r>
      <t xml:space="preserve">Supplementary Table 8. Tentative centromere locations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genotype DH4079 chromosomes</t>
    </r>
  </si>
  <si>
    <r>
      <t xml:space="preserve">Supplementary Table 7. Repeat composition in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genotype DH4079 genome</t>
    </r>
  </si>
  <si>
    <t>Supplementary Table 5. BioNano optical map-based scaffolding</t>
  </si>
  <si>
    <r>
      <t xml:space="preserve">Supplementary Table 4.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genotype DH4079 genome assembly statistics</t>
    </r>
  </si>
  <si>
    <r>
      <t xml:space="preserve">Supplementary Table 3. Summary of Oxford Nanopore and Illumina data generated for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genotype DH4079 genome assembly</t>
    </r>
  </si>
  <si>
    <t>50~09</t>
  </si>
  <si>
    <t>Condition</t>
  </si>
  <si>
    <t>Days to flowering</t>
  </si>
  <si>
    <t>Days to maturity</t>
  </si>
  <si>
    <t>Seed oil</t>
  </si>
  <si>
    <t>Seed protein</t>
  </si>
  <si>
    <t>Meal protein</t>
  </si>
  <si>
    <t>Meal ADF</t>
  </si>
  <si>
    <t>Glucosinolates</t>
  </si>
  <si>
    <t>Saturates</t>
  </si>
  <si>
    <t>Mutant</t>
  </si>
  <si>
    <t>Control</t>
  </si>
  <si>
    <t>Mann Whitney U P-values comparing Control and Mutant samples</t>
  </si>
  <si>
    <t>p-value</t>
  </si>
  <si>
    <t>Supplementary Table 14. Phenotypic data (BLUEs) for mutant lines having mutations in the acyl-lipid pathway genes</t>
  </si>
  <si>
    <t>YEAR</t>
  </si>
  <si>
    <t>NAME</t>
  </si>
  <si>
    <t>LOCATION</t>
  </si>
  <si>
    <t>Seed Oil</t>
  </si>
  <si>
    <t>Seed Protein</t>
  </si>
  <si>
    <t>Meal Protein</t>
  </si>
  <si>
    <t>Carman</t>
  </si>
  <si>
    <t>Saskatoon</t>
  </si>
  <si>
    <t>CHECK - Parent</t>
  </si>
  <si>
    <t>CHECK1</t>
  </si>
  <si>
    <t>CHECK3</t>
  </si>
  <si>
    <t>CHECK4</t>
  </si>
  <si>
    <t>CHECK5</t>
  </si>
  <si>
    <t>CHECK6</t>
  </si>
  <si>
    <t>CHECK7</t>
  </si>
  <si>
    <t>CHECK8</t>
  </si>
  <si>
    <t>CHECK9</t>
  </si>
  <si>
    <t>CHECK10</t>
  </si>
  <si>
    <t>CHECK11</t>
  </si>
  <si>
    <t>CHECK12</t>
  </si>
  <si>
    <t>CHECK13</t>
  </si>
  <si>
    <t>CHECK14</t>
  </si>
  <si>
    <t>CHECK15</t>
  </si>
  <si>
    <t>CHECK16</t>
  </si>
  <si>
    <t>CHECK17</t>
  </si>
  <si>
    <t>CHECK18</t>
  </si>
  <si>
    <t>CHECK19</t>
  </si>
  <si>
    <t>CHECK</t>
  </si>
  <si>
    <t>CHECK_1</t>
  </si>
  <si>
    <t>CHECK_10</t>
  </si>
  <si>
    <t>CHECK_11</t>
  </si>
  <si>
    <t>CHECK_12</t>
  </si>
  <si>
    <t>CHECK_13</t>
  </si>
  <si>
    <t>CHECK_14</t>
  </si>
  <si>
    <t>CHECK_15</t>
  </si>
  <si>
    <t>CHECK_2</t>
  </si>
  <si>
    <t>CHECK_3</t>
  </si>
  <si>
    <t>CHECK_4</t>
  </si>
  <si>
    <t>CHECK_5</t>
  </si>
  <si>
    <t>CHECK_6</t>
  </si>
  <si>
    <t>CHECK_7</t>
  </si>
  <si>
    <t>CHECK_8</t>
  </si>
  <si>
    <t>CHECK_9</t>
  </si>
  <si>
    <t>Supplementary Table 11. Summary of sequencing data from Exome Captures of 1,240 EMS-mutagenized lines</t>
  </si>
  <si>
    <t>Supplementary Table 19. Validation of exome capture array - sequencing coverage at 16-plex and 28-plex exome capture assays</t>
  </si>
  <si>
    <t>Supplementary Table 10. List of DH4079 genes missing from the DH12075 exome capture array</t>
  </si>
  <si>
    <t>BnaN0000020.1TZ</t>
  </si>
  <si>
    <t>BnaN0000120.1TZ</t>
  </si>
  <si>
    <t>BnaN0000140.1TZ</t>
  </si>
  <si>
    <t>BnaN0000440.1TZ</t>
  </si>
  <si>
    <t>BnaN0000470.1TZ</t>
  </si>
  <si>
    <t>BnaN0000490.1TZ</t>
  </si>
  <si>
    <t>BnaN0000500.1TZ</t>
  </si>
  <si>
    <t>BnaN0000510.1TZ</t>
  </si>
  <si>
    <t>BnaN0000520.1TZ</t>
  </si>
  <si>
    <t>BnaN0000530.1TZ</t>
  </si>
  <si>
    <t>BnaN0000540.1TZ</t>
  </si>
  <si>
    <t>BnaN0000610.1TZ</t>
  </si>
  <si>
    <t>BnaN0000620.1TZ</t>
  </si>
  <si>
    <t>BnaN0000640.1TZ</t>
  </si>
  <si>
    <t>BnaN0000660.1TZ</t>
  </si>
  <si>
    <t>BnaN0000670.1TZ</t>
  </si>
  <si>
    <t>BnaN0000680.1TZ</t>
  </si>
  <si>
    <t>BnaN0000690.1TZ</t>
  </si>
  <si>
    <t>BnaN0000700.1TZ</t>
  </si>
  <si>
    <t>BnaN0000710.1TZ</t>
  </si>
  <si>
    <t>BnaN0000730.1TZ</t>
  </si>
  <si>
    <t>BnaN0000740.1TZ</t>
  </si>
  <si>
    <t>BnaN0000780.1TZ</t>
  </si>
  <si>
    <t>BnaN0000790.1TZ</t>
  </si>
  <si>
    <t>BnaN0000800.1TZ</t>
  </si>
  <si>
    <t>BnaN0000810.1TZ</t>
  </si>
  <si>
    <t>BnaN0000820.1TZ</t>
  </si>
  <si>
    <t>BnaN0000830.1TZ</t>
  </si>
  <si>
    <t>BnaN0000840.1TZ</t>
  </si>
  <si>
    <t>BnaN0000860.1TZ</t>
  </si>
  <si>
    <t>BnaN0000870.1TZ</t>
  </si>
  <si>
    <t>BnaN0000910.1TZ</t>
  </si>
  <si>
    <t>BnaN0000940.1TZ</t>
  </si>
  <si>
    <t>BnaN0000950.1TZ</t>
  </si>
  <si>
    <t>BnaN0000960.1TZ</t>
  </si>
  <si>
    <t>BnaN0000970.1TZ</t>
  </si>
  <si>
    <t>BnaN0000980.1TZ</t>
  </si>
  <si>
    <t>BnaN0000990.1TZ</t>
  </si>
  <si>
    <t>BnaN0001010.1TZ</t>
  </si>
  <si>
    <t>BnaN0001020.1TZ</t>
  </si>
  <si>
    <t>BnaN0001030.1TZ</t>
  </si>
  <si>
    <t>BnaN0001040.1TZ</t>
  </si>
  <si>
    <t>BnaN0001050.1TZ</t>
  </si>
  <si>
    <t>BnaN0001060.1TZ</t>
  </si>
  <si>
    <t>BnaN0001080.1TZ</t>
  </si>
  <si>
    <t>BnaN0001090.1TZ</t>
  </si>
  <si>
    <t>BnaN0001100.1TZ</t>
  </si>
  <si>
    <t>BnaN0001110.1TZ</t>
  </si>
  <si>
    <t>BnaN0001130.1TZ</t>
  </si>
  <si>
    <t>BnaN0001140.1TZ</t>
  </si>
  <si>
    <t>BnaN0001150.1TZ</t>
  </si>
  <si>
    <t>BnaN0001160.1TZ</t>
  </si>
  <si>
    <t>BnaN0001170.1TZ</t>
  </si>
  <si>
    <t>BnaN0001180.1TZ</t>
  </si>
  <si>
    <t>BnaN0001190.1TZ</t>
  </si>
  <si>
    <t>BnaN0001200.1TZ</t>
  </si>
  <si>
    <t>BnaN0001210.1TZ</t>
  </si>
  <si>
    <t>BnaN0001230.1TZ</t>
  </si>
  <si>
    <t>BnaN0001260.1TZ</t>
  </si>
  <si>
    <t>BnaN0001290.1TZ</t>
  </si>
  <si>
    <t>BnaN0001300.1TZ</t>
  </si>
  <si>
    <t>BnaN0001310.1TZ</t>
  </si>
  <si>
    <t>BnaN0001350.1TZ</t>
  </si>
  <si>
    <t>BnaN0001370.1TZ</t>
  </si>
  <si>
    <t>BnaN0001380.1TZ</t>
  </si>
  <si>
    <t>BnaN0001430.1TZ</t>
  </si>
  <si>
    <t>BnaN0001500.1TZ</t>
  </si>
  <si>
    <t>BnaN0001510.1TZ</t>
  </si>
  <si>
    <t>BnaN0001520.1TZ</t>
  </si>
  <si>
    <t>BnaN0001570.1TZ</t>
  </si>
  <si>
    <t>BnaN0001780.1TZ</t>
  </si>
  <si>
    <t>BnaN0001810.1TZ</t>
  </si>
  <si>
    <t>BnaN0001820.1TZ</t>
  </si>
  <si>
    <t>BnaN0001830.1TZ</t>
  </si>
  <si>
    <t>BnaN0001840.1TZ</t>
  </si>
  <si>
    <t>BnaN0001900.1TZ</t>
  </si>
  <si>
    <t>BnaN0001910.1TZ</t>
  </si>
  <si>
    <t>BnaN0001950.1TZ</t>
  </si>
  <si>
    <t>BnaN0001960.1TZ</t>
  </si>
  <si>
    <t>BnaN0001980.1TZ</t>
  </si>
  <si>
    <t>BnaN0002020.1TZ</t>
  </si>
  <si>
    <t>BnaN0002050.1TZ</t>
  </si>
  <si>
    <t>BnaN0002060.1TZ</t>
  </si>
  <si>
    <t>BnaN0002070.1TZ</t>
  </si>
  <si>
    <t>BnaN0002080.1TZ</t>
  </si>
  <si>
    <t>BnaN0002090.1TZ</t>
  </si>
  <si>
    <t>BnaN0002110.1TZ</t>
  </si>
  <si>
    <t>BnaN0002120.1TZ</t>
  </si>
  <si>
    <t>BnaN0002130.1TZ</t>
  </si>
  <si>
    <t>BnaN0002140.1TZ</t>
  </si>
  <si>
    <t>BnaN0002160.1TZ</t>
  </si>
  <si>
    <t>BnaN0002170.1TZ</t>
  </si>
  <si>
    <t>BnaN0002190.1TZ</t>
  </si>
  <si>
    <t>BnaN0002200.1TZ</t>
  </si>
  <si>
    <t>BnaN0002220.1TZ</t>
  </si>
  <si>
    <t>BnaN0002260.1TZ</t>
  </si>
  <si>
    <t>BnaN0002270.1TZ</t>
  </si>
  <si>
    <t>BnaN0002330.1TZ</t>
  </si>
  <si>
    <t>BnaN0002340.1TZ</t>
  </si>
  <si>
    <t>BnaN0002410.1TZ</t>
  </si>
  <si>
    <t>BnaN0002430.1TZ</t>
  </si>
  <si>
    <t>BnaN0002450.1TZ</t>
  </si>
  <si>
    <t>BnaN0002480.1TZ</t>
  </si>
  <si>
    <t>BnaN0002500.1TZ</t>
  </si>
  <si>
    <t>BnaN0002510.1TZ</t>
  </si>
  <si>
    <t>BnaN0002540.1TZ</t>
  </si>
  <si>
    <t>BnaN0002550.1TZ</t>
  </si>
  <si>
    <t>BnaN0002560.1TZ</t>
  </si>
  <si>
    <t>BnaN0002580.1TZ</t>
  </si>
  <si>
    <t>BnaN0002600.1TZ</t>
  </si>
  <si>
    <t>BnaN0002610.1TZ</t>
  </si>
  <si>
    <t>BnaN0002630.1TZ</t>
  </si>
  <si>
    <t>BnaN0002640.1TZ</t>
  </si>
  <si>
    <t>BnaN0002650.1TZ</t>
  </si>
  <si>
    <t>BnaN0002660.1TZ</t>
  </si>
  <si>
    <t>BnaN0002670.1TZ</t>
  </si>
  <si>
    <t>BnaN0002680.1TZ</t>
  </si>
  <si>
    <t>BnaN0002690.1TZ</t>
  </si>
  <si>
    <t>BnaN0002730.1TZ</t>
  </si>
  <si>
    <t>BnaN0003030.1TZ</t>
  </si>
  <si>
    <t>BnaN0003040.1TZ</t>
  </si>
  <si>
    <t>BnaN0003160.1TZ</t>
  </si>
  <si>
    <t>BnaN0003170.1TZ</t>
  </si>
  <si>
    <t>BnaN0003200.1TZ</t>
  </si>
  <si>
    <t>BnaN0003210.1TZ</t>
  </si>
  <si>
    <t>BnaN0003240.1TZ</t>
  </si>
  <si>
    <t>BnaN0003260.1TZ</t>
  </si>
  <si>
    <t>BnaN0003310.1TZ</t>
  </si>
  <si>
    <t>BnaN0003320.1TZ</t>
  </si>
  <si>
    <t>BnaN0003330.1TZ</t>
  </si>
  <si>
    <t>BnaN0003340.1TZ</t>
  </si>
  <si>
    <t>BnaN0003360.1TZ</t>
  </si>
  <si>
    <t>BnaN0003390.1TZ</t>
  </si>
  <si>
    <t>BnaN0003430.1TZ</t>
  </si>
  <si>
    <t>BnaN0003490.1TZ</t>
  </si>
  <si>
    <t>BnaN0003550.1TZ</t>
  </si>
  <si>
    <t>BnaN0003600.1TZ</t>
  </si>
  <si>
    <t>BnaN0003620.1TZ</t>
  </si>
  <si>
    <t>BnaN0003640.1TZ</t>
  </si>
  <si>
    <t>BnaN0003660.1TZ</t>
  </si>
  <si>
    <t>BnaN0003740.1TZ</t>
  </si>
  <si>
    <t>BnaN0003750.1TZ</t>
  </si>
  <si>
    <t>BnaN0003780.1TZ</t>
  </si>
  <si>
    <t>BnaN0003790.1TZ</t>
  </si>
  <si>
    <t>BnaN0003830.1TZ</t>
  </si>
  <si>
    <t>BnaN0003890.1TZ</t>
  </si>
  <si>
    <t>BnaN0003900.1TZ</t>
  </si>
  <si>
    <t>BnaN0003930.1TZ</t>
  </si>
  <si>
    <t>BnaN0003950.1TZ</t>
  </si>
  <si>
    <t>BnaN0003980.1TZ</t>
  </si>
  <si>
    <t>BnaN0003990.1TZ</t>
  </si>
  <si>
    <t>BnaN0004000.1TZ</t>
  </si>
  <si>
    <t>BnaN0004010.1TZ</t>
  </si>
  <si>
    <t>BnaN0004030.1TZ</t>
  </si>
  <si>
    <t>BnaN0004040.1TZ</t>
  </si>
  <si>
    <t>BnaN0004050.1TZ</t>
  </si>
  <si>
    <t>BnaN0004060.1TZ</t>
  </si>
  <si>
    <t>BnaN0004070.1TZ</t>
  </si>
  <si>
    <t>BnaN0004110.1TZ</t>
  </si>
  <si>
    <t>BnaN0004120.1TZ</t>
  </si>
  <si>
    <t>BnaN0004130.1TZ</t>
  </si>
  <si>
    <t>BnaN0004140.1TZ</t>
  </si>
  <si>
    <t>BnaN0004170.1TZ</t>
  </si>
  <si>
    <t>BnaN0004180.1TZ</t>
  </si>
  <si>
    <t>BnaN0004190.1TZ</t>
  </si>
  <si>
    <t>BnaN0004280.1TZ</t>
  </si>
  <si>
    <t>BnaN0004300.1TZ</t>
  </si>
  <si>
    <t>BnaN0004310.1TZ</t>
  </si>
  <si>
    <t>BnaN0004320.1TZ</t>
  </si>
  <si>
    <t>BnaN0004330.1TZ</t>
  </si>
  <si>
    <t>BnaN0004340.1TZ</t>
  </si>
  <si>
    <t>BnaN0004350.1TZ</t>
  </si>
  <si>
    <t>BnaN0004370.1TZ</t>
  </si>
  <si>
    <t>BnaN0004410.1TZ</t>
  </si>
  <si>
    <t>BnaN0004430.1TZ</t>
  </si>
  <si>
    <t>BnaN0004440.1TZ</t>
  </si>
  <si>
    <t>BnaN0004460.1TZ</t>
  </si>
  <si>
    <t>BnaN0004470.1TZ</t>
  </si>
  <si>
    <t>BnaN0004480.1TZ</t>
  </si>
  <si>
    <t>BnaN0004490.1TZ</t>
  </si>
  <si>
    <t>BnaN0004500.1TZ</t>
  </si>
  <si>
    <t>BnaN0004550.1TZ</t>
  </si>
  <si>
    <t>BnaN0004580.1TZ</t>
  </si>
  <si>
    <t>BnaN0004590.1TZ</t>
  </si>
  <si>
    <t>BnaN0004660.1TZ</t>
  </si>
  <si>
    <t>BnaN0004670.1TZ</t>
  </si>
  <si>
    <t>BnaN0004680.1TZ</t>
  </si>
  <si>
    <t>BnaN0004690.1TZ</t>
  </si>
  <si>
    <t>BnaN0004700.1TZ</t>
  </si>
  <si>
    <t>BnaN0004770.1TZ</t>
  </si>
  <si>
    <t>BnaN0004780.1TZ</t>
  </si>
  <si>
    <t>BnaN0004790.1TZ</t>
  </si>
  <si>
    <t>BnaN0004800.1TZ</t>
  </si>
  <si>
    <t>BnaN0004810.1TZ</t>
  </si>
  <si>
    <t>BnaN0004820.1TZ</t>
  </si>
  <si>
    <t>BnaN0004850.1TZ</t>
  </si>
  <si>
    <t>BnaN0004860.1TZ</t>
  </si>
  <si>
    <t>BnaN0004870.1TZ</t>
  </si>
  <si>
    <t>BnaN0004880.1TZ</t>
  </si>
  <si>
    <t>BnaN0005020.1TZ</t>
  </si>
  <si>
    <t>BnaN0005030.1TZ</t>
  </si>
  <si>
    <t>BnaN0005040.1TZ</t>
  </si>
  <si>
    <t>BnaN0005050.1TZ</t>
  </si>
  <si>
    <t>BnaN0005070.1TZ</t>
  </si>
  <si>
    <t>BnaN0005090.1TZ</t>
  </si>
  <si>
    <t>BnaN0005170.1TZ</t>
  </si>
  <si>
    <t>BnaN0005220.1TZ</t>
  </si>
  <si>
    <t>BnaN0005230.1TZ</t>
  </si>
  <si>
    <t>BnaN0005240.1TZ</t>
  </si>
  <si>
    <t>BnaN0005250.1TZ</t>
  </si>
  <si>
    <t>BnaN0005260.1TZ</t>
  </si>
  <si>
    <t>BnaN0005270.1TZ</t>
  </si>
  <si>
    <t>BnaN0005280.1TZ</t>
  </si>
  <si>
    <t>BnaN0005290.1TZ</t>
  </si>
  <si>
    <t>BnaN0005300.1TZ</t>
  </si>
  <si>
    <t>BnaN0005330.1TZ</t>
  </si>
  <si>
    <t>BnaN0005350.1TZ</t>
  </si>
  <si>
    <t>BnaN0005370.1TZ</t>
  </si>
  <si>
    <t>BnaN0005380.1TZ</t>
  </si>
  <si>
    <t>BnaN0005390.1TZ</t>
  </si>
  <si>
    <t>BnaN0005400.1TZ</t>
  </si>
  <si>
    <t>BnaN0005410.1TZ</t>
  </si>
  <si>
    <t>BnaN0005480.1TZ</t>
  </si>
  <si>
    <t>BnaN0005510.1TZ</t>
  </si>
  <si>
    <t>BnaN0005580.1TZ</t>
  </si>
  <si>
    <t>BnaN0005590.1TZ</t>
  </si>
  <si>
    <t>BnaN0005600.1TZ</t>
  </si>
  <si>
    <t>BnaN0005610.1TZ</t>
  </si>
  <si>
    <t>BnaN0005630.1TZ</t>
  </si>
  <si>
    <t>BnaN0005650.1TZ</t>
  </si>
  <si>
    <t>BnaN0005660.1TZ</t>
  </si>
  <si>
    <t>BnaN0005670.1TZ</t>
  </si>
  <si>
    <t>BnaN0005680.1TZ</t>
  </si>
  <si>
    <t>BnaN0005690.1TZ</t>
  </si>
  <si>
    <t>BnaN0005700.1TZ</t>
  </si>
  <si>
    <t>BnaN0005710.1TZ</t>
  </si>
  <si>
    <t>BnaN0005720.1TZ</t>
  </si>
  <si>
    <t>BnaN0005730.1TZ</t>
  </si>
  <si>
    <t>BnaN0005760.1TZ</t>
  </si>
  <si>
    <t>BnaN0005780.1TZ</t>
  </si>
  <si>
    <t>BnaN0005810.1TZ</t>
  </si>
  <si>
    <t>BnaN0005820.1TZ</t>
  </si>
  <si>
    <t>BnaN0005850.1TZ</t>
  </si>
  <si>
    <t>BnaN0005860.1TZ</t>
  </si>
  <si>
    <t>BnaN0005880.1TZ</t>
  </si>
  <si>
    <t>BnaN0005890.1TZ</t>
  </si>
  <si>
    <t>BnaN0005940.1TZ</t>
  </si>
  <si>
    <t>BnaN0005950.1TZ</t>
  </si>
  <si>
    <t>BnaN0005970.1TZ</t>
  </si>
  <si>
    <t>BnaN0005980.1TZ</t>
  </si>
  <si>
    <t>BnaN0005990.1TZ</t>
  </si>
  <si>
    <t>BnaN0006020.1TZ</t>
  </si>
  <si>
    <t>BnaN0006040.1TZ</t>
  </si>
  <si>
    <t>BnaN0006080.1TZ</t>
  </si>
  <si>
    <t>BnaN0006090.1TZ</t>
  </si>
  <si>
    <t>BnaN0006120.1TZ</t>
  </si>
  <si>
    <t>BnaN0006150.1TZ</t>
  </si>
  <si>
    <t>BnaN0006160.1TZ</t>
  </si>
  <si>
    <t>BnaN0006170.1TZ</t>
  </si>
  <si>
    <t>BnaN0006240.1TZ</t>
  </si>
  <si>
    <t>BnaN0006260.1TZ</t>
  </si>
  <si>
    <t>BnaN0006270.1TZ</t>
  </si>
  <si>
    <t>BnaN0006290.1TZ</t>
  </si>
  <si>
    <t>BnaN0006300.1TZ</t>
  </si>
  <si>
    <t>BnaN0006340.1TZ</t>
  </si>
  <si>
    <t>BnaN0006370.1TZ</t>
  </si>
  <si>
    <t>BnaN0006450.1TZ</t>
  </si>
  <si>
    <t>BnaN0006490.1TZ</t>
  </si>
  <si>
    <t>BnaN0006510.1TZ</t>
  </si>
  <si>
    <t>BnaN0006570.1TZ</t>
  </si>
  <si>
    <t>BnaN0006580.1TZ</t>
  </si>
  <si>
    <t>BnaN0006590.1TZ</t>
  </si>
  <si>
    <t>BnaN0006620.1TZ</t>
  </si>
  <si>
    <t>BnaN0006650.1TZ</t>
  </si>
  <si>
    <t>BnaN0006730.1TZ</t>
  </si>
  <si>
    <t>BnaN0006740.1TZ</t>
  </si>
  <si>
    <t>BnaN0006760.1TZ</t>
  </si>
  <si>
    <t>BnaN0006780.1TZ</t>
  </si>
  <si>
    <t>BnaN0006790.1TZ</t>
  </si>
  <si>
    <t>BnaN0006800.1TZ</t>
  </si>
  <si>
    <t>BnaN0006830.1TZ</t>
  </si>
  <si>
    <t>BnaN0006850.1TZ</t>
  </si>
  <si>
    <t>BnaN0006870.1TZ</t>
  </si>
  <si>
    <t>BnaN0006880.1TZ</t>
  </si>
  <si>
    <t>BnaN0006890.1TZ</t>
  </si>
  <si>
    <t>BnaN0006900.1TZ</t>
  </si>
  <si>
    <t>BnaN0006910.1TZ</t>
  </si>
  <si>
    <t>BnaN0006920.1TZ</t>
  </si>
  <si>
    <t>BnaN0006930.1TZ</t>
  </si>
  <si>
    <t>BnaN0006940.1TZ</t>
  </si>
  <si>
    <t>BnaN0006950.1TZ</t>
  </si>
  <si>
    <t>BnaN0006960.1TZ</t>
  </si>
  <si>
    <t>BnaN0006970.1TZ</t>
  </si>
  <si>
    <t>BnaN0006990.1TZ</t>
  </si>
  <si>
    <t>BnaN0007020.1TZ</t>
  </si>
  <si>
    <t>BnaN0007030.1TZ</t>
  </si>
  <si>
    <t>BnaN0007040.1TZ</t>
  </si>
  <si>
    <t>BnaN0007050.1TZ</t>
  </si>
  <si>
    <t>BnaN0007060.1TZ</t>
  </si>
  <si>
    <t>BnaN0007100.1TZ</t>
  </si>
  <si>
    <t>BnaN0007120.1TZ</t>
  </si>
  <si>
    <t>BnaN0007140.1TZ</t>
  </si>
  <si>
    <t>BnaN0007150.1TZ</t>
  </si>
  <si>
    <t>BnaN0007170.1TZ</t>
  </si>
  <si>
    <t>BnaN0007230.1TZ</t>
  </si>
  <si>
    <t>BnaN0007300.1TZ</t>
  </si>
  <si>
    <t>BnaN0007310.1TZ</t>
  </si>
  <si>
    <t>BnaN0007320.1TZ</t>
  </si>
  <si>
    <t>BnaN0007330.1TZ</t>
  </si>
  <si>
    <t>BnaN0007360.1TZ</t>
  </si>
  <si>
    <t>BnaN0007380.1TZ</t>
  </si>
  <si>
    <t>BnaN0007410.1TZ</t>
  </si>
  <si>
    <t>BnaN0007500.1TZ</t>
  </si>
  <si>
    <t>BnaN0007520.1TZ</t>
  </si>
  <si>
    <t>BnaN0007550.1TZ</t>
  </si>
  <si>
    <t>BnaN0007560.1TZ</t>
  </si>
  <si>
    <t>BnaN0007570.1TZ</t>
  </si>
  <si>
    <t>BnaN0007590.1TZ</t>
  </si>
  <si>
    <t>BnaN0007620.1TZ</t>
  </si>
  <si>
    <t>BnaN0007640.1TZ</t>
  </si>
  <si>
    <t>BnaN0007650.1TZ</t>
  </si>
  <si>
    <t>BnaN0007660.1TZ</t>
  </si>
  <si>
    <t>BnaN0007680.1TZ</t>
  </si>
  <si>
    <t>BnaN0007690.1TZ</t>
  </si>
  <si>
    <t>BnaN0007700.1TZ</t>
  </si>
  <si>
    <t>BnaN0007720.1TZ</t>
  </si>
  <si>
    <t>BnaN0007760.1TZ</t>
  </si>
  <si>
    <t>BnaN0007770.1TZ</t>
  </si>
  <si>
    <t>BnaN0007780.1TZ</t>
  </si>
  <si>
    <t>BnaN0007800.1TZ</t>
  </si>
  <si>
    <t>BnaN0007810.1TZ</t>
  </si>
  <si>
    <t>BnaN0007820.1TZ</t>
  </si>
  <si>
    <t>BnaN0007850.1TZ</t>
  </si>
  <si>
    <t>BnaN0007860.1TZ</t>
  </si>
  <si>
    <t>BnaN0007870.1TZ</t>
  </si>
  <si>
    <t>BnaN0007890.1TZ</t>
  </si>
  <si>
    <t>BnaN0007900.1TZ</t>
  </si>
  <si>
    <t>BnaN0007930.1TZ</t>
  </si>
  <si>
    <t>BnaN0007940.1TZ</t>
  </si>
  <si>
    <t>BnaN0008060.1TZ</t>
  </si>
  <si>
    <t>BnaN0008090.1TZ</t>
  </si>
  <si>
    <t>BnaN0008100.1TZ</t>
  </si>
  <si>
    <t>BnaN0008110.1TZ</t>
  </si>
  <si>
    <t>BnaN0008130.1TZ</t>
  </si>
  <si>
    <t>BnaN0008150.1TZ</t>
  </si>
  <si>
    <t>BnaN0008160.1TZ</t>
  </si>
  <si>
    <t>BnaN0008170.1TZ</t>
  </si>
  <si>
    <t>BnaN0008180.1TZ</t>
  </si>
  <si>
    <t>BnaN0008190.1TZ</t>
  </si>
  <si>
    <t>BnaN0008200.1TZ</t>
  </si>
  <si>
    <t>BnaN0008330.1TZ</t>
  </si>
  <si>
    <t>BnaN0008340.1TZ</t>
  </si>
  <si>
    <t>BnaN0008370.1TZ</t>
  </si>
  <si>
    <t>BnaN0008380.1TZ</t>
  </si>
  <si>
    <t>BnaN0008390.1TZ</t>
  </si>
  <si>
    <t>BnaN0008400.1TZ</t>
  </si>
  <si>
    <t>BnaN0008410.1TZ</t>
  </si>
  <si>
    <t>BnaN0008420.1TZ</t>
  </si>
  <si>
    <t>BnaN0008430.1TZ</t>
  </si>
  <si>
    <t>BnaN0008440.1TZ</t>
  </si>
  <si>
    <t>BnaN0008450.1TZ</t>
  </si>
  <si>
    <t>BnaN0008460.1TZ</t>
  </si>
  <si>
    <t>BnaN0008470.1TZ</t>
  </si>
  <si>
    <t>BnaN0008480.1TZ</t>
  </si>
  <si>
    <t>BnaN0008490.1TZ</t>
  </si>
  <si>
    <t>BnaN0008500.1TZ</t>
  </si>
  <si>
    <t>BnaN0008510.1TZ</t>
  </si>
  <si>
    <t>BnaN0008530.1TZ</t>
  </si>
  <si>
    <t>BnaN0008540.1TZ</t>
  </si>
  <si>
    <t>BnaN0008550.1TZ</t>
  </si>
  <si>
    <t>BnaN0008560.1TZ</t>
  </si>
  <si>
    <t>BnaN0008570.1TZ</t>
  </si>
  <si>
    <t>BnaN0008580.1TZ</t>
  </si>
  <si>
    <t>BnaN0008590.1TZ</t>
  </si>
  <si>
    <t>BnaN0008600.1TZ</t>
  </si>
  <si>
    <t>BnaN0008620.1TZ</t>
  </si>
  <si>
    <t>BnaN0008630.1TZ</t>
  </si>
  <si>
    <t>BnaN0008640.1TZ</t>
  </si>
  <si>
    <t>BnaN0008650.1TZ</t>
  </si>
  <si>
    <t>BnaN0008660.1TZ</t>
  </si>
  <si>
    <t>BnaN0008670.1TZ</t>
  </si>
  <si>
    <t>BnaN0008680.1TZ</t>
  </si>
  <si>
    <t>BnaN0008690.1TZ</t>
  </si>
  <si>
    <t>BnaN0008700.1TZ</t>
  </si>
  <si>
    <t>BnaN0008710.1TZ</t>
  </si>
  <si>
    <t>BnaN0008720.1TZ</t>
  </si>
  <si>
    <t>BnaN0008730.1TZ</t>
  </si>
  <si>
    <t>BnaN0008740.1TZ</t>
  </si>
  <si>
    <t>BnaN0008750.1TZ</t>
  </si>
  <si>
    <t>BnaN0008760.1TZ</t>
  </si>
  <si>
    <t>BnaN0008790.1TZ</t>
  </si>
  <si>
    <t>BnaN0008810.1TZ</t>
  </si>
  <si>
    <t>BnaN0008820.1TZ</t>
  </si>
  <si>
    <t>BnaN0008830.1TZ</t>
  </si>
  <si>
    <t>BnaN0008840.1TZ</t>
  </si>
  <si>
    <t>BnaN0008850.1TZ</t>
  </si>
  <si>
    <t>BnaN0008860.1TZ</t>
  </si>
  <si>
    <t>BnaN0008880.1TZ</t>
  </si>
  <si>
    <t>BnaN0008890.1TZ</t>
  </si>
  <si>
    <t>BnaN0008900.1TZ</t>
  </si>
  <si>
    <t>BnaN0008910.1TZ</t>
  </si>
  <si>
    <t>BnaN0008920.1TZ</t>
  </si>
  <si>
    <t>BnaN0008930.1TZ</t>
  </si>
  <si>
    <t>BnaN0008940.1TZ</t>
  </si>
  <si>
    <t>BnaN0008950.1TZ</t>
  </si>
  <si>
    <t>BnaN0008960.1TZ</t>
  </si>
  <si>
    <t>BnaN0008970.1TZ</t>
  </si>
  <si>
    <t>BnaN0008990.1TZ</t>
  </si>
  <si>
    <t>BnaN0009010.1TZ</t>
  </si>
  <si>
    <t>BnaN0009020.1TZ</t>
  </si>
  <si>
    <t>BnaN0009030.1TZ</t>
  </si>
  <si>
    <t>BnaN0009050.1TZ</t>
  </si>
  <si>
    <t>BnaN0009060.1TZ</t>
  </si>
  <si>
    <t>BnaN0009070.1TZ</t>
  </si>
  <si>
    <t>BnaN0009080.1TZ</t>
  </si>
  <si>
    <t>BnaN0009090.1TZ</t>
  </si>
  <si>
    <t>BnaN0009100.1TZ</t>
  </si>
  <si>
    <t>BnaN0009110.1TZ</t>
  </si>
  <si>
    <t>BnaN0009120.1TZ</t>
  </si>
  <si>
    <t>BnaN0009130.1TZ</t>
  </si>
  <si>
    <t>BnaN0009140.1TZ</t>
  </si>
  <si>
    <t>BnaN0009150.1TZ</t>
  </si>
  <si>
    <t>BnaN0009160.1TZ</t>
  </si>
  <si>
    <t>BnaN0009170.1TZ</t>
  </si>
  <si>
    <t>BnaN0009180.1TZ</t>
  </si>
  <si>
    <t>BnaN0009190.1TZ</t>
  </si>
  <si>
    <t>BnaN0009200.1TZ</t>
  </si>
  <si>
    <t>BnaN0009210.1TZ</t>
  </si>
  <si>
    <t>BnaN0009220.1TZ</t>
  </si>
  <si>
    <t>BnaN0009230.1TZ</t>
  </si>
  <si>
    <t>BnaN0009240.1TZ</t>
  </si>
  <si>
    <t>BnaN0009250.1TZ</t>
  </si>
  <si>
    <t>BnaN0009260.1TZ</t>
  </si>
  <si>
    <t>BnaN0009270.1TZ</t>
  </si>
  <si>
    <t>BnaN0009280.1TZ</t>
  </si>
  <si>
    <t>BnaN0009290.1TZ</t>
  </si>
  <si>
    <t>BnaN0009300.1TZ</t>
  </si>
  <si>
    <t>BnaN0009310.1TZ</t>
  </si>
  <si>
    <t>BnaN0009320.1TZ</t>
  </si>
  <si>
    <t>BnaN0009330.1TZ</t>
  </si>
  <si>
    <t>BnaN0009340.1TZ</t>
  </si>
  <si>
    <t>BnaN0009350.1TZ</t>
  </si>
  <si>
    <t>BnaN0009360.1TZ</t>
  </si>
  <si>
    <t>BnaN0009370.1TZ</t>
  </si>
  <si>
    <t>BnaN0009380.1TZ</t>
  </si>
  <si>
    <t>BnaN0009390.1TZ</t>
  </si>
  <si>
    <t>BnaN0009400.1TZ</t>
  </si>
  <si>
    <t>BnaN0009410.1TZ</t>
  </si>
  <si>
    <t>BnaN0009420.1TZ</t>
  </si>
  <si>
    <t>BnaN0009430.1TZ</t>
  </si>
  <si>
    <t>BnaN0009440.1TZ</t>
  </si>
  <si>
    <t>BnaN0009450.1TZ</t>
  </si>
  <si>
    <t>BnaN0009460.1TZ</t>
  </si>
  <si>
    <t>BnaN0009470.1TZ</t>
  </si>
  <si>
    <t>BnaN0009480.1TZ</t>
  </si>
  <si>
    <t>BnaN0009490.1TZ</t>
  </si>
  <si>
    <t>BnaN0009500.1TZ</t>
  </si>
  <si>
    <t>BnaN0009510.1TZ</t>
  </si>
  <si>
    <t>BnaN0009520.1TZ</t>
  </si>
  <si>
    <t>BnaN0009530.1TZ</t>
  </si>
  <si>
    <t>BnaN0009540.1TZ</t>
  </si>
  <si>
    <t>BnaN0009550.1TZ</t>
  </si>
  <si>
    <t>BnaN0009560.1TZ</t>
  </si>
  <si>
    <t>BnaN0009570.1TZ</t>
  </si>
  <si>
    <t>BnaN0009580.1TZ</t>
  </si>
  <si>
    <t>BnaN0009590.1TZ</t>
  </si>
  <si>
    <t>BnaN0009600.1TZ</t>
  </si>
  <si>
    <t>BnaN0009610.1TZ</t>
  </si>
  <si>
    <t>BnaN0009620.1TZ</t>
  </si>
  <si>
    <t>BnaN0009630.1TZ</t>
  </si>
  <si>
    <t>BnaN0009640.1TZ</t>
  </si>
  <si>
    <t>BnaN0009650.1TZ</t>
  </si>
  <si>
    <t>BnaN0009660.1TZ</t>
  </si>
  <si>
    <t>BnaN0009670.1TZ</t>
  </si>
  <si>
    <t>BnaN0009680.1TZ</t>
  </si>
  <si>
    <t>BnaN0009690.1TZ</t>
  </si>
  <si>
    <t>BnaN0009700.1TZ</t>
  </si>
  <si>
    <t>BnaN0009710.1TZ</t>
  </si>
  <si>
    <t>BnaN0009720.1TZ</t>
  </si>
  <si>
    <t>BnaN0009730.1TZ</t>
  </si>
  <si>
    <t>BnaN0009740.1TZ</t>
  </si>
  <si>
    <t>BnaN0009750.1TZ</t>
  </si>
  <si>
    <t>BnaN0009760.1TZ</t>
  </si>
  <si>
    <t>BnaN0009770.1TZ</t>
  </si>
  <si>
    <t>BnaN0009780.1TZ</t>
  </si>
  <si>
    <t>BnaN0009790.1TZ</t>
  </si>
  <si>
    <t>BnaN0009800.1TZ</t>
  </si>
  <si>
    <t>BnaN0009810.1TZ</t>
  </si>
  <si>
    <t>BnaN0009820.1TZ</t>
  </si>
  <si>
    <t>BnaN0009830.1TZ</t>
  </si>
  <si>
    <t>BnaN0009840.1TZ</t>
  </si>
  <si>
    <t>BnaN0009850.1TZ</t>
  </si>
  <si>
    <t>BnaN0009860.1TZ</t>
  </si>
  <si>
    <t>BnaN0009870.1TZ</t>
  </si>
  <si>
    <t>BnaN0009880.1TZ</t>
  </si>
  <si>
    <t>BnaN0009890.1TZ</t>
  </si>
  <si>
    <t>BnaN0009900.1TZ</t>
  </si>
  <si>
    <t>BnaN0009910.1TZ</t>
  </si>
  <si>
    <t>BnaN0009920.1TZ</t>
  </si>
  <si>
    <t>BnaN0009930.1TZ</t>
  </si>
  <si>
    <t>BnaN0009940.1TZ</t>
  </si>
  <si>
    <t>BnaN0009950.1TZ</t>
  </si>
  <si>
    <t>BnaN0009960.1TZ</t>
  </si>
  <si>
    <t>BnaN0009970.1TZ</t>
  </si>
  <si>
    <t>BnaN0009980.1TZ</t>
  </si>
  <si>
    <t>BnaN0009990.1TZ</t>
  </si>
  <si>
    <t>BnaN0010000.1TZ</t>
  </si>
  <si>
    <t>BnaN0010010.1TZ</t>
  </si>
  <si>
    <t>BnaN0010020.1TZ</t>
  </si>
  <si>
    <t>BnaN0010030.1TZ</t>
  </si>
  <si>
    <t>BnaN0010040.1TZ</t>
  </si>
  <si>
    <t>BnaN0010050.1TZ</t>
  </si>
  <si>
    <t>BnaN0010060.1TZ</t>
  </si>
  <si>
    <t>BnaN0010070.1TZ</t>
  </si>
  <si>
    <t>BnaN0010080.1TZ</t>
  </si>
  <si>
    <t>BnaN0010090.1TZ</t>
  </si>
  <si>
    <t>BnaN0010100.1TZ</t>
  </si>
  <si>
    <t>BnaN0010110.1TZ</t>
  </si>
  <si>
    <t>BnaN0010120.1TZ</t>
  </si>
  <si>
    <t>BnaN0010130.1TZ</t>
  </si>
  <si>
    <t>BnaN0010140.1TZ</t>
  </si>
  <si>
    <t>BnaN0010150.1TZ</t>
  </si>
  <si>
    <t>BnaN0010160.1TZ</t>
  </si>
  <si>
    <t>BnaN0010170.1TZ</t>
  </si>
  <si>
    <t>BnaN0010180.1TZ</t>
  </si>
  <si>
    <t>BnaN0010190.1TZ</t>
  </si>
  <si>
    <t>BnaN0010200.1TZ</t>
  </si>
  <si>
    <t>BnaN0010210.1TZ</t>
  </si>
  <si>
    <t>BnaN0010220.1TZ</t>
  </si>
  <si>
    <t>BnaN0010230.1TZ</t>
  </si>
  <si>
    <t>BnaN0010240.1TZ</t>
  </si>
  <si>
    <t>BnaN0010250.1TZ</t>
  </si>
  <si>
    <t>BnaN0010260.1TZ</t>
  </si>
  <si>
    <t>BnaN0010270.1TZ</t>
  </si>
  <si>
    <t>BnaN0010280.1TZ</t>
  </si>
  <si>
    <t>BnaN0010290.1TZ</t>
  </si>
  <si>
    <t>BnaN0010300.1TZ</t>
  </si>
  <si>
    <t>BnaN0010310.1TZ</t>
  </si>
  <si>
    <t>BnaN0010320.1TZ</t>
  </si>
  <si>
    <t>BnaN0010330.1TZ</t>
  </si>
  <si>
    <t>BnaN0010340.1TZ</t>
  </si>
  <si>
    <t>BnaN0010350.1TZ</t>
  </si>
  <si>
    <t>BnaN0010360.1TZ</t>
  </si>
  <si>
    <t>BnaN0010370.1TZ</t>
  </si>
  <si>
    <t>BnaN0010380.1TZ</t>
  </si>
  <si>
    <t>BnaN0010390.1TZ</t>
  </si>
  <si>
    <t>BnaN0010400.1TZ</t>
  </si>
  <si>
    <t>BnaN0010410.1TZ</t>
  </si>
  <si>
    <t>BnaN0010420.1TZ</t>
  </si>
  <si>
    <t>BnaN0010430.1TZ</t>
  </si>
  <si>
    <t>BnaN0010440.1TZ</t>
  </si>
  <si>
    <t>BnaN0010450.1TZ</t>
  </si>
  <si>
    <t>BnaN0010460.1TZ</t>
  </si>
  <si>
    <t>BnaN0010470.1TZ</t>
  </si>
  <si>
    <t>BnaN0010480.1TZ</t>
  </si>
  <si>
    <t>BnaN0010490.1TZ</t>
  </si>
  <si>
    <t>BnaN0010500.1TZ</t>
  </si>
  <si>
    <t>BnaN0010510.1TZ</t>
  </si>
  <si>
    <t>BnaN0010520.1TZ</t>
  </si>
  <si>
    <t>BnaN0010530.1TZ</t>
  </si>
  <si>
    <t>BnaN0010540.1TZ</t>
  </si>
  <si>
    <t>BnaN0010550.1TZ</t>
  </si>
  <si>
    <t>BnaN0010560.1TZ</t>
  </si>
  <si>
    <t>BnaN0010570.1TZ</t>
  </si>
  <si>
    <t>BnaN0010580.1TZ</t>
  </si>
  <si>
    <t>BnaN0010590.1TZ</t>
  </si>
  <si>
    <t>BnaN0010600.1TZ</t>
  </si>
  <si>
    <t>BnaN0010610.1TZ</t>
  </si>
  <si>
    <t>BnaN0010620.1TZ</t>
  </si>
  <si>
    <t>BnaN0010630.1TZ</t>
  </si>
  <si>
    <t>BnaN0010640.1TZ</t>
  </si>
  <si>
    <t>BnaN0010650.1TZ</t>
  </si>
  <si>
    <t>BnaN0010660.1TZ</t>
  </si>
  <si>
    <t>BnaN0010670.1TZ</t>
  </si>
  <si>
    <t>BnaN0010680.1TZ</t>
  </si>
  <si>
    <t>BnaN0010690.1TZ</t>
  </si>
  <si>
    <t>BnaN0010700.1TZ</t>
  </si>
  <si>
    <t>BnaN0010710.1TZ</t>
  </si>
  <si>
    <t>BnaN0010720.1TZ</t>
  </si>
  <si>
    <t>BnaN0010730.1TZ</t>
  </si>
  <si>
    <t>BnaN0010740.1TZ</t>
  </si>
  <si>
    <t>BnaN0010750.1TZ</t>
  </si>
  <si>
    <t>BnaN0010760.1TZ</t>
  </si>
  <si>
    <t>BnaN0010770.1TZ</t>
  </si>
  <si>
    <t>BnaN0010780.1TZ</t>
  </si>
  <si>
    <t>BnaN0010790.1TZ</t>
  </si>
  <si>
    <t>BnaN0010800.1TZ</t>
  </si>
  <si>
    <t>BnaN0010810.1TZ</t>
  </si>
  <si>
    <t>BnaN0010820.1TZ</t>
  </si>
  <si>
    <t>BnaN0010830.1TZ</t>
  </si>
  <si>
    <t>BnaN0010840.1TZ</t>
  </si>
  <si>
    <t>BnaN0010850.1TZ</t>
  </si>
  <si>
    <t>BnaN0010860.1TZ</t>
  </si>
  <si>
    <t>BnaN0010870.1TZ</t>
  </si>
  <si>
    <t>BnaN0010880.1TZ</t>
  </si>
  <si>
    <t>BnaN0010890.1TZ</t>
  </si>
  <si>
    <t>BnaN0010900.1TZ</t>
  </si>
  <si>
    <t>BnaN0010940.1TZ</t>
  </si>
  <si>
    <t>BnaN0010960.1TZ</t>
  </si>
  <si>
    <t>BnaN0010970.1TZ</t>
  </si>
  <si>
    <t>BnaN0011010.1TZ</t>
  </si>
  <si>
    <t>BnaN0011020.1TZ</t>
  </si>
  <si>
    <t>BnaN0011140.1TZ</t>
  </si>
  <si>
    <t>BnaN0011150.1TZ</t>
  </si>
  <si>
    <t>BnaN0011160.1TZ</t>
  </si>
  <si>
    <t>BnaN0011170.1TZ</t>
  </si>
  <si>
    <t>BnaN0011180.1TZ</t>
  </si>
  <si>
    <t>BnaN0011190.1TZ</t>
  </si>
  <si>
    <t>BnaN0011230.1TZ</t>
  </si>
  <si>
    <t>BnaN0011240.1TZ</t>
  </si>
  <si>
    <t>BnaN0011250.1TZ</t>
  </si>
  <si>
    <t>BnaN0011260.1TZ</t>
  </si>
  <si>
    <t>BnaN0011270.1TZ</t>
  </si>
  <si>
    <t>BnaN0011290.1TZ</t>
  </si>
  <si>
    <t>BnaN0011300.1TZ</t>
  </si>
  <si>
    <t>BnaN0011310.1TZ</t>
  </si>
  <si>
    <t>BnaN0011320.1TZ</t>
  </si>
  <si>
    <t>BnaN0011330.1TZ</t>
  </si>
  <si>
    <t>BnaN0011340.1TZ</t>
  </si>
  <si>
    <t>BnaN0011350.1TZ</t>
  </si>
  <si>
    <t>BnaN0011360.1TZ</t>
  </si>
  <si>
    <t>BnaN0011370.1TZ</t>
  </si>
  <si>
    <t>BnaN0011380.1TZ</t>
  </si>
  <si>
    <t>BnaN0011390.1TZ</t>
  </si>
  <si>
    <t>BnaN0011400.1TZ</t>
  </si>
  <si>
    <t>BnaN0011410.1TZ</t>
  </si>
  <si>
    <t>BnaN0011420.1TZ</t>
  </si>
  <si>
    <t>BnaN0011430.1TZ</t>
  </si>
  <si>
    <t>BnaN0011450.1TZ</t>
  </si>
  <si>
    <t>BnaN0011460.1TZ</t>
  </si>
  <si>
    <t>BnaN0011470.1TZ</t>
  </si>
  <si>
    <t>BnaN0011480.1TZ</t>
  </si>
  <si>
    <t>BnaN0011490.1TZ</t>
  </si>
  <si>
    <t>BnaN0011500.1TZ</t>
  </si>
  <si>
    <t>BnaN0011510.1TZ</t>
  </si>
  <si>
    <t>BnaN0011520.1TZ</t>
  </si>
  <si>
    <t>BnaN0011530.1TZ</t>
  </si>
  <si>
    <t>BnaN0011540.1TZ</t>
  </si>
  <si>
    <t>BnaN0011560.1TZ</t>
  </si>
  <si>
    <t>BnaN0011570.1TZ</t>
  </si>
  <si>
    <t>BnaN0011580.1TZ</t>
  </si>
  <si>
    <t>BnaN0011600.1TZ</t>
  </si>
  <si>
    <t>BnaN0011610.1TZ</t>
  </si>
  <si>
    <t>BnaN0011620.1TZ</t>
  </si>
  <si>
    <t>BnaN0011630.1TZ</t>
  </si>
  <si>
    <t>BnaN0011640.1TZ</t>
  </si>
  <si>
    <t>BnaN0011650.1TZ</t>
  </si>
  <si>
    <t>BnaN0011660.1TZ</t>
  </si>
  <si>
    <t>BnaN0011670.1TZ</t>
  </si>
  <si>
    <t>BnaN0011680.1TZ</t>
  </si>
  <si>
    <t>BnaN0011690.1TZ</t>
  </si>
  <si>
    <t>BnaN0011700.1TZ</t>
  </si>
  <si>
    <t>BnaN0011710.1TZ</t>
  </si>
  <si>
    <t>BnaN0011720.1TZ</t>
  </si>
  <si>
    <t>BnaN0011730.1TZ</t>
  </si>
  <si>
    <t>BnaN0011740.1TZ</t>
  </si>
  <si>
    <t>BnaN0011750.1TZ</t>
  </si>
  <si>
    <t>BnaN0011760.1TZ</t>
  </si>
  <si>
    <t>BnaN0011770.1TZ</t>
  </si>
  <si>
    <t>BnaN0011780.1TZ</t>
  </si>
  <si>
    <t>BnaN0011790.1TZ</t>
  </si>
  <si>
    <t>BnaN0011800.1TZ</t>
  </si>
  <si>
    <t>BnaN0011820.1TZ</t>
  </si>
  <si>
    <t>BnaN0011840.1TZ</t>
  </si>
  <si>
    <t>BnaN0011850.1TZ</t>
  </si>
  <si>
    <t>BnaN0011860.1TZ</t>
  </si>
  <si>
    <t>BnaN0011870.1TZ</t>
  </si>
  <si>
    <t>BnaN0011880.1TZ</t>
  </si>
  <si>
    <t>BnaN0011890.1TZ</t>
  </si>
  <si>
    <t>BnaN0011900.1TZ</t>
  </si>
  <si>
    <t>BnaN0011910.1TZ</t>
  </si>
  <si>
    <t>BnaN0012330.1TZ</t>
  </si>
  <si>
    <t>BnaN0012340.1TZ</t>
  </si>
  <si>
    <t>BnaN0012350.1TZ</t>
  </si>
  <si>
    <t>BnaN0012360.1TZ</t>
  </si>
  <si>
    <t>BnaN0012370.1TZ</t>
  </si>
  <si>
    <t>BnaN0012390.1TZ</t>
  </si>
  <si>
    <t>BnaN0012400.1TZ</t>
  </si>
  <si>
    <t>BnaN0012410.1TZ</t>
  </si>
  <si>
    <t>BnaN0012420.1TZ</t>
  </si>
  <si>
    <t>BnaN0012430.1TZ</t>
  </si>
  <si>
    <t>BnaN0012440.1TZ</t>
  </si>
  <si>
    <t>BnaN0012450.1TZ</t>
  </si>
  <si>
    <t>BnaN0012460.1TZ</t>
  </si>
  <si>
    <t>BnaN0012470.1TZ</t>
  </si>
  <si>
    <t>BnaN0012480.1TZ</t>
  </si>
  <si>
    <t>BnaN0012490.1TZ</t>
  </si>
  <si>
    <t>BnaN0012500.1TZ</t>
  </si>
  <si>
    <t>BnaN0012510.1TZ</t>
  </si>
  <si>
    <t>BnaN0012520.1TZ</t>
  </si>
  <si>
    <t>BnaN0012530.1TZ</t>
  </si>
  <si>
    <t>BnaN0012580.1TZ</t>
  </si>
  <si>
    <t>BnaN0012600.1TZ</t>
  </si>
  <si>
    <t>BnaN0012610.1TZ</t>
  </si>
  <si>
    <t>BnaN0012630.1TZ</t>
  </si>
  <si>
    <t>BnaN0012650.1TZ</t>
  </si>
  <si>
    <t>BnaN0012830.1TZ</t>
  </si>
  <si>
    <t>BnaN0012840.1TZ</t>
  </si>
  <si>
    <t>BnaN0012870.1TZ</t>
  </si>
  <si>
    <t>BnaN0012880.1TZ</t>
  </si>
  <si>
    <t>BnaN0013120.1TZ</t>
  </si>
  <si>
    <t>BnaN0013130.1TZ</t>
  </si>
  <si>
    <t>BnaN0013150.1TZ</t>
  </si>
  <si>
    <t>BnaN0013280.1TZ</t>
  </si>
  <si>
    <t>BnaN0013290.1TZ</t>
  </si>
  <si>
    <t>BnaN0013300.1TZ</t>
  </si>
  <si>
    <t>BnaN0013310.1TZ</t>
  </si>
  <si>
    <t>BnaN0013320.1TZ</t>
  </si>
  <si>
    <t>BnaN0013330.1TZ</t>
  </si>
  <si>
    <t>BnaN0013340.1TZ</t>
  </si>
  <si>
    <t>BnaN0013350.1TZ</t>
  </si>
  <si>
    <t>BnaN0013360.1TZ</t>
  </si>
  <si>
    <t>BnaN0013370.1TZ</t>
  </si>
  <si>
    <t>BnaN0013380.1TZ</t>
  </si>
  <si>
    <t>BnaN0013390.1TZ</t>
  </si>
  <si>
    <t>BnaN0013400.1TZ</t>
  </si>
  <si>
    <t>BnaN0013410.1TZ</t>
  </si>
  <si>
    <t>BnaN0013430.1TZ</t>
  </si>
  <si>
    <t>BnaN0013440.1TZ</t>
  </si>
  <si>
    <t>BnaN0013450.1TZ</t>
  </si>
  <si>
    <t>BnaN0013460.1TZ</t>
  </si>
  <si>
    <t>BnaN0013470.1TZ</t>
  </si>
  <si>
    <t>BnaN0013480.1TZ</t>
  </si>
  <si>
    <t>BnaN0013490.1TZ</t>
  </si>
  <si>
    <t>BnaN0013510.1TZ</t>
  </si>
  <si>
    <t>BnaN0013520.1TZ</t>
  </si>
  <si>
    <t>BnaN0013530.1TZ</t>
  </si>
  <si>
    <t>BnaN0013550.1TZ</t>
  </si>
  <si>
    <t>BnaN0013610.1TZ</t>
  </si>
  <si>
    <t>BnaN0013630.1TZ</t>
  </si>
  <si>
    <t>BnaN0013640.1TZ</t>
  </si>
  <si>
    <t>BnaN0013650.1TZ</t>
  </si>
  <si>
    <t>BnaN0013670.1TZ</t>
  </si>
  <si>
    <t>BnaN0013690.1TZ</t>
  </si>
  <si>
    <t>BnaN0013710.1TZ</t>
  </si>
  <si>
    <t>BnaN0013720.1TZ</t>
  </si>
  <si>
    <t>BnaN0013740.1TZ</t>
  </si>
  <si>
    <t>BnaN0013750.1TZ</t>
  </si>
  <si>
    <t>BnaN0013760.1TZ</t>
  </si>
  <si>
    <t>BnaN0013770.1TZ</t>
  </si>
  <si>
    <t>BnaN0013780.1TZ</t>
  </si>
  <si>
    <t>BnaN0013790.1TZ</t>
  </si>
  <si>
    <t>BnaN0013800.1TZ</t>
  </si>
  <si>
    <t>BnaN0013810.1TZ</t>
  </si>
  <si>
    <t>BnaN0013820.1TZ</t>
  </si>
  <si>
    <t>BnaN0013830.1TZ</t>
  </si>
  <si>
    <t>BnaN0013850.1TZ</t>
  </si>
  <si>
    <t>BnaN0013870.1TZ</t>
  </si>
  <si>
    <t>BnaN0013880.1TZ</t>
  </si>
  <si>
    <t>BnaN0013890.1TZ</t>
  </si>
  <si>
    <t>BnaN0013900.1TZ</t>
  </si>
  <si>
    <t>BnaN0013910.1TZ</t>
  </si>
  <si>
    <t>BnaN0013920.1TZ</t>
  </si>
  <si>
    <t>BnaN0013930.1TZ</t>
  </si>
  <si>
    <t>BnaN0013940.1TZ</t>
  </si>
  <si>
    <t>BnaN0013960.1TZ</t>
  </si>
  <si>
    <t>BnaN0013970.1TZ</t>
  </si>
  <si>
    <t>BnaN0013980.1TZ</t>
  </si>
  <si>
    <t>BnaN0013990.1TZ</t>
  </si>
  <si>
    <t>BnaN0014000.1TZ</t>
  </si>
  <si>
    <t>BnaN0014010.1TZ</t>
  </si>
  <si>
    <t>BnaN0014020.1TZ</t>
  </si>
  <si>
    <t>BnaN0014030.1TZ</t>
  </si>
  <si>
    <t>BnaN0014040.1TZ</t>
  </si>
  <si>
    <t>BnaN0014050.1TZ</t>
  </si>
  <si>
    <t>BnaN0014060.1TZ</t>
  </si>
  <si>
    <t>BnaN0014130.1TZ</t>
  </si>
  <si>
    <t>BnaN0014140.1TZ</t>
  </si>
  <si>
    <t>BnaN0014160.1TZ</t>
  </si>
  <si>
    <t>BnaN0014200.1TZ</t>
  </si>
  <si>
    <t>BnaN0014240.1TZ</t>
  </si>
  <si>
    <t>BnaN0014250.1TZ</t>
  </si>
  <si>
    <t>BnaN0014270.1TZ</t>
  </si>
  <si>
    <t>BnaN0014280.1TZ</t>
  </si>
  <si>
    <t>BnaN0014290.1TZ</t>
  </si>
  <si>
    <t>BnaN0014300.1TZ</t>
  </si>
  <si>
    <t>BnaN0014310.1TZ</t>
  </si>
  <si>
    <t>BnaN0014320.1TZ</t>
  </si>
  <si>
    <t>BnaN0014330.1TZ</t>
  </si>
  <si>
    <t>BnaN0014340.1TZ</t>
  </si>
  <si>
    <t>BnaN0014350.1TZ</t>
  </si>
  <si>
    <t>BnaN0014360.1TZ</t>
  </si>
  <si>
    <t>BnaN0014370.1TZ</t>
  </si>
  <si>
    <t>BnaN0014380.1TZ</t>
  </si>
  <si>
    <t>BnaN0014390.1TZ</t>
  </si>
  <si>
    <t>BnaN0014400.1TZ</t>
  </si>
  <si>
    <t>BnaN0014410.1TZ</t>
  </si>
  <si>
    <t>BnaN0014420.1TZ</t>
  </si>
  <si>
    <t>BnaN0014430.1TZ</t>
  </si>
  <si>
    <t>BnaN0014440.1TZ</t>
  </si>
  <si>
    <t>BnaN0014450.1TZ</t>
  </si>
  <si>
    <t>BnaN0014460.1TZ</t>
  </si>
  <si>
    <t>BnaN0014470.1TZ</t>
  </si>
  <si>
    <t>BnaN0014480.1TZ</t>
  </si>
  <si>
    <t>BnaN0014490.1TZ</t>
  </si>
  <si>
    <t>BnaN0014500.1TZ</t>
  </si>
  <si>
    <t>BnaN0014510.1TZ</t>
  </si>
  <si>
    <t>BnaN0014520.1TZ</t>
  </si>
  <si>
    <t>BnaN0014530.1TZ</t>
  </si>
  <si>
    <t>BnaN0014540.1TZ</t>
  </si>
  <si>
    <t>BnaN0014550.1TZ</t>
  </si>
  <si>
    <t>BnaN0014560.1TZ</t>
  </si>
  <si>
    <t>BnaN0014630.1TZ</t>
  </si>
  <si>
    <t>BnaN0014670.1TZ</t>
  </si>
  <si>
    <t>BnaN0014680.1TZ</t>
  </si>
  <si>
    <t>BnaN0014700.1TZ</t>
  </si>
  <si>
    <t>BnaN0014710.1TZ</t>
  </si>
  <si>
    <t>BnaN0014720.1TZ</t>
  </si>
  <si>
    <t>BnaN0014760.1TZ</t>
  </si>
  <si>
    <t>BnaN0014810.1TZ</t>
  </si>
  <si>
    <t>BnaN0015130.1TZ</t>
  </si>
  <si>
    <t>BnaN0015170.1TZ</t>
  </si>
  <si>
    <t>BnaN0015290.1TZ</t>
  </si>
  <si>
    <t>BnaN0015300.1TZ</t>
  </si>
  <si>
    <t>BnaN0015310.1TZ</t>
  </si>
  <si>
    <t>BnaN0015320.1TZ</t>
  </si>
  <si>
    <t>BnaN0015330.1TZ</t>
  </si>
  <si>
    <t>BnaN0015340.1TZ</t>
  </si>
  <si>
    <t>BnaN0015350.1TZ</t>
  </si>
  <si>
    <t>BnaN0015360.1TZ</t>
  </si>
  <si>
    <t>BnaN0015370.1TZ</t>
  </si>
  <si>
    <t>BnaN0015380.1TZ</t>
  </si>
  <si>
    <t>BnaN0015390.1TZ</t>
  </si>
  <si>
    <t>BnaN0015400.1TZ</t>
  </si>
  <si>
    <t>BnaN0015410.1TZ</t>
  </si>
  <si>
    <t>BnaN0015420.1TZ</t>
  </si>
  <si>
    <t>BnaN0015430.1TZ</t>
  </si>
  <si>
    <t>BnaN0015440.1TZ</t>
  </si>
  <si>
    <t>BnaN0015450.1TZ</t>
  </si>
  <si>
    <t>BnaN0015460.1TZ</t>
  </si>
  <si>
    <t>BnaN0015470.1TZ</t>
  </si>
  <si>
    <t>BnaN0015490.1TZ</t>
  </si>
  <si>
    <t>BnaN0015500.1TZ</t>
  </si>
  <si>
    <t>BnaN0015510.1TZ</t>
  </si>
  <si>
    <t>BnaN0015520.1TZ</t>
  </si>
  <si>
    <t>BnaN0015530.1TZ</t>
  </si>
  <si>
    <t>BnaN0015540.1TZ</t>
  </si>
  <si>
    <t>BnaN0015550.1TZ</t>
  </si>
  <si>
    <t>BnaN0015560.1TZ</t>
  </si>
  <si>
    <t>BnaN0015570.1TZ</t>
  </si>
  <si>
    <t>BnaN0015580.1TZ</t>
  </si>
  <si>
    <t>BnaN0015590.1TZ</t>
  </si>
  <si>
    <t>BnaN0015600.1TZ</t>
  </si>
  <si>
    <t>BnaN0015610.1TZ</t>
  </si>
  <si>
    <t>BnaN0015620.1TZ</t>
  </si>
  <si>
    <t>BnaN0015630.1TZ</t>
  </si>
  <si>
    <t>BnaN0015640.1TZ</t>
  </si>
  <si>
    <t>BnaN0015660.1TZ</t>
  </si>
  <si>
    <t>BnaN0015670.1TZ</t>
  </si>
  <si>
    <t>BnaN0015680.1TZ</t>
  </si>
  <si>
    <t>BnaN0015700.1TZ</t>
  </si>
  <si>
    <t>BnaN0015710.1TZ</t>
  </si>
  <si>
    <t>BnaN0015720.1TZ</t>
  </si>
  <si>
    <t>BnaN0015730.1TZ</t>
  </si>
  <si>
    <t>BnaN0015740.1TZ</t>
  </si>
  <si>
    <t>BnaN0015760.1TZ</t>
  </si>
  <si>
    <t>BnaN0015790.1TZ</t>
  </si>
  <si>
    <t>BnaN0015830.1TZ</t>
  </si>
  <si>
    <t>BnaN0015850.1TZ</t>
  </si>
  <si>
    <t>BnaN0015860.1TZ</t>
  </si>
  <si>
    <t>BnaN0015870.1TZ</t>
  </si>
  <si>
    <t>BnaN0015890.1TZ</t>
  </si>
  <si>
    <t>BnaN0015900.1TZ</t>
  </si>
  <si>
    <t>BnaN0015930.1TZ</t>
  </si>
  <si>
    <t>BnaN0015950.1TZ</t>
  </si>
  <si>
    <t>BnaN0015960.1TZ</t>
  </si>
  <si>
    <t>BnaN0015970.1TZ</t>
  </si>
  <si>
    <t>BnaN0015980.1TZ</t>
  </si>
  <si>
    <t>BnaN0016000.1TZ</t>
  </si>
  <si>
    <t>BnaN0016020.1TZ</t>
  </si>
  <si>
    <t>BnaN0016030.1TZ</t>
  </si>
  <si>
    <t>BnaN0016040.1TZ</t>
  </si>
  <si>
    <t>BnaN0016060.1TZ</t>
  </si>
  <si>
    <t>BnaN0016080.1TZ</t>
  </si>
  <si>
    <t>BnaN0016090.1TZ</t>
  </si>
  <si>
    <t>BnaN0016100.1TZ</t>
  </si>
  <si>
    <t>BnaN0016110.1TZ</t>
  </si>
  <si>
    <t>BnaN0016120.1TZ</t>
  </si>
  <si>
    <t>BnaN0016130.1TZ</t>
  </si>
  <si>
    <t>BnaN0016140.1TZ</t>
  </si>
  <si>
    <t>BnaN0016160.1TZ</t>
  </si>
  <si>
    <t>BnaN0016170.1TZ</t>
  </si>
  <si>
    <t>BnaN0016180.1TZ</t>
  </si>
  <si>
    <t>BnaN0016190.1TZ</t>
  </si>
  <si>
    <t>BnaN0016200.1TZ</t>
  </si>
  <si>
    <t>BnaN0016210.1TZ</t>
  </si>
  <si>
    <t>BnaN0016220.1TZ</t>
  </si>
  <si>
    <t>BnaN0016270.1TZ</t>
  </si>
  <si>
    <t>BnaN0016280.1TZ</t>
  </si>
  <si>
    <t>BnaN0016290.1TZ</t>
  </si>
  <si>
    <t>BnaN0016300.1TZ</t>
  </si>
  <si>
    <t>BnaN0016340.1TZ</t>
  </si>
  <si>
    <t>BnaN0016350.1TZ</t>
  </si>
  <si>
    <t>BnaN0016360.1TZ</t>
  </si>
  <si>
    <t>BnaN0016380.1TZ</t>
  </si>
  <si>
    <t>BnaN0016390.1TZ</t>
  </si>
  <si>
    <t>BnaN0016410.1TZ</t>
  </si>
  <si>
    <t>BnaN0016430.1TZ</t>
  </si>
  <si>
    <t>BnaN0016440.1TZ</t>
  </si>
  <si>
    <t>BnaN0016450.1TZ</t>
  </si>
  <si>
    <t>BnaN0016460.1TZ</t>
  </si>
  <si>
    <t>BnaN0016470.1TZ</t>
  </si>
  <si>
    <t>BnaN0016480.1TZ</t>
  </si>
  <si>
    <t>BnaN0016490.1TZ</t>
  </si>
  <si>
    <t>BnaN0016500.1TZ</t>
  </si>
  <si>
    <t>BnaN0016520.1TZ</t>
  </si>
  <si>
    <t>BnaN0016530.1TZ</t>
  </si>
  <si>
    <t>BnaN0016540.1TZ</t>
  </si>
  <si>
    <t>BnaN0016550.1TZ</t>
  </si>
  <si>
    <t>BnaN0016560.1TZ</t>
  </si>
  <si>
    <t>BnaN0016570.1TZ</t>
  </si>
  <si>
    <t>BnaN0016580.1TZ</t>
  </si>
  <si>
    <t>BnaN0016590.1TZ</t>
  </si>
  <si>
    <t>BnaN0016600.1TZ</t>
  </si>
  <si>
    <t>BnaN0016610.1TZ</t>
  </si>
  <si>
    <t>BnaN0016620.1TZ</t>
  </si>
  <si>
    <t>BnaN0016630.1TZ</t>
  </si>
  <si>
    <t>BnaN0016640.1TZ</t>
  </si>
  <si>
    <t>BnaN0016650.1TZ</t>
  </si>
  <si>
    <t>BnaN0016660.1TZ</t>
  </si>
  <si>
    <t>BnaN0016670.1TZ</t>
  </si>
  <si>
    <t>BnaN0016680.1TZ</t>
  </si>
  <si>
    <t>BnaN0016690.1TZ</t>
  </si>
  <si>
    <t>BnaN0016700.1TZ</t>
  </si>
  <si>
    <t>BnaN0016720.1TZ</t>
  </si>
  <si>
    <t>BnaN0016730.1TZ</t>
  </si>
  <si>
    <t>BnaN0016740.1TZ</t>
  </si>
  <si>
    <t>BnaN0016760.1TZ</t>
  </si>
  <si>
    <t>BnaN0016790.1TZ</t>
  </si>
  <si>
    <t>BnaN0016800.1TZ</t>
  </si>
  <si>
    <t>BnaN0016810.1TZ</t>
  </si>
  <si>
    <t>BnaN0016820.1TZ</t>
  </si>
  <si>
    <t>BnaN0016830.1TZ</t>
  </si>
  <si>
    <t>BnaN0016840.1TZ</t>
  </si>
  <si>
    <t>BnaN0016850.1TZ</t>
  </si>
  <si>
    <t>BnaN0016860.1TZ</t>
  </si>
  <si>
    <t>BnaN0016870.1TZ</t>
  </si>
  <si>
    <t>BnaN0016880.1TZ</t>
  </si>
  <si>
    <t>BnaN0016900.1TZ</t>
  </si>
  <si>
    <t>BnaN0016930.1TZ</t>
  </si>
  <si>
    <t>BnaN0016940.1TZ</t>
  </si>
  <si>
    <t>BnaN0016950.1TZ</t>
  </si>
  <si>
    <t>BnaN0016960.1TZ</t>
  </si>
  <si>
    <t>BnaN0016980.1TZ</t>
  </si>
  <si>
    <t>BnaN0016990.1TZ</t>
  </si>
  <si>
    <t>BnaN0017000.1TZ</t>
  </si>
  <si>
    <t>BnaN0017020.1TZ</t>
  </si>
  <si>
    <t>BnaN0017030.1TZ</t>
  </si>
  <si>
    <t>BnaN0017040.1TZ</t>
  </si>
  <si>
    <t>BnaN0017050.1TZ</t>
  </si>
  <si>
    <t>BnaN0017060.1TZ</t>
  </si>
  <si>
    <t>BnaN0017070.1TZ</t>
  </si>
  <si>
    <t>BnaN0017100.1TZ</t>
  </si>
  <si>
    <t>BnaN0017110.1TZ</t>
  </si>
  <si>
    <t>BnaN0017120.1TZ</t>
  </si>
  <si>
    <t>BnaN0017130.1TZ</t>
  </si>
  <si>
    <t>BnaN0017140.1TZ</t>
  </si>
  <si>
    <t>BnaN0017160.1TZ</t>
  </si>
  <si>
    <t>BnaN0017170.1TZ</t>
  </si>
  <si>
    <t>BnaN0017180.1TZ</t>
  </si>
  <si>
    <t>BnaN0017190.1TZ</t>
  </si>
  <si>
    <t>BnaN0017200.1TZ</t>
  </si>
  <si>
    <t>BnaN0017210.1TZ</t>
  </si>
  <si>
    <t>BnaN0017220.1TZ</t>
  </si>
  <si>
    <t>BnaN0017230.1TZ</t>
  </si>
  <si>
    <t>BnaN0017240.1TZ</t>
  </si>
  <si>
    <t>BnaN0017250.1TZ</t>
  </si>
  <si>
    <t>BnaN0017260.1TZ</t>
  </si>
  <si>
    <t>BnaN0017270.1TZ</t>
  </si>
  <si>
    <t>BnaN0017280.1TZ</t>
  </si>
  <si>
    <t>BnaN0017290.1TZ</t>
  </si>
  <si>
    <t>BnaN0017300.1TZ</t>
  </si>
  <si>
    <t>BnaN0017310.1TZ</t>
  </si>
  <si>
    <t>BnaN0017320.1TZ</t>
  </si>
  <si>
    <t>BnaN0017330.1TZ</t>
  </si>
  <si>
    <t>BnaN0017340.1TZ</t>
  </si>
  <si>
    <t>BnaN0017350.1TZ</t>
  </si>
  <si>
    <t>BnaN0017360.1TZ</t>
  </si>
  <si>
    <t>BnaN0017370.1TZ</t>
  </si>
  <si>
    <t>BnaN0017380.1TZ</t>
  </si>
  <si>
    <t>BnaN0017390.1TZ</t>
  </si>
  <si>
    <t>BnaN0017400.1TZ</t>
  </si>
  <si>
    <t>BnaN0017410.1TZ</t>
  </si>
  <si>
    <t>BnaN0017420.1TZ</t>
  </si>
  <si>
    <t>BnaN0017430.1TZ</t>
  </si>
  <si>
    <t>BnaN0017440.1TZ</t>
  </si>
  <si>
    <t>BnaN0017450.1TZ</t>
  </si>
  <si>
    <t>BnaN0017460.1TZ</t>
  </si>
  <si>
    <t>BnaN0017470.1TZ</t>
  </si>
  <si>
    <t>BnaN0017480.1TZ</t>
  </si>
  <si>
    <t>BnaN0017490.1TZ</t>
  </si>
  <si>
    <t>BnaN0017500.1TZ</t>
  </si>
  <si>
    <t>BnaN0017510.1TZ</t>
  </si>
  <si>
    <t>BnaN0017520.1TZ</t>
  </si>
  <si>
    <t>BnaN0017540.1TZ</t>
  </si>
  <si>
    <t>BnaN0017550.1TZ</t>
  </si>
  <si>
    <t>BnaN0017560.1TZ</t>
  </si>
  <si>
    <t>BnaN0017570.1TZ</t>
  </si>
  <si>
    <t>BnaN0017590.1TZ</t>
  </si>
  <si>
    <t>BnaN0017600.1TZ</t>
  </si>
  <si>
    <t>BnaN0017610.1TZ</t>
  </si>
  <si>
    <t>BnaN0017620.1TZ</t>
  </si>
  <si>
    <t>BnaN0017630.1TZ</t>
  </si>
  <si>
    <t>BnaN0017640.1TZ</t>
  </si>
  <si>
    <t>BnaN0017650.1TZ</t>
  </si>
  <si>
    <t>BnaN0017720.1TZ</t>
  </si>
  <si>
    <t>BnaN0017730.1TZ</t>
  </si>
  <si>
    <t>BnaN0017740.1TZ</t>
  </si>
  <si>
    <t>BnaN0017750.1TZ</t>
  </si>
  <si>
    <t>BnaN0017760.1TZ</t>
  </si>
  <si>
    <t>BnaN0017770.1TZ</t>
  </si>
  <si>
    <t>BnaN0017780.1TZ</t>
  </si>
  <si>
    <t>BnaN0017790.1TZ</t>
  </si>
  <si>
    <t>BnaN0017800.1TZ</t>
  </si>
  <si>
    <t>BnaN0017810.1TZ</t>
  </si>
  <si>
    <t>BnaN0017820.1TZ</t>
  </si>
  <si>
    <t>BnaN0017830.1TZ</t>
  </si>
  <si>
    <t>BnaN0017840.1TZ</t>
  </si>
  <si>
    <t>BnaN0017850.1TZ</t>
  </si>
  <si>
    <t>BnaN0017860.1TZ</t>
  </si>
  <si>
    <t>BnaN0017870.1TZ</t>
  </si>
  <si>
    <t>BnaN0017880.1TZ</t>
  </si>
  <si>
    <t>BnaN0017890.1TZ</t>
  </si>
  <si>
    <t>BnaN0017900.1TZ</t>
  </si>
  <si>
    <t>BnaN0017920.1TZ</t>
  </si>
  <si>
    <t>BnaN0017930.1TZ</t>
  </si>
  <si>
    <t>BnaN0017940.1TZ</t>
  </si>
  <si>
    <t>BnaN0017950.1TZ</t>
  </si>
  <si>
    <t>BnaN0017960.1TZ</t>
  </si>
  <si>
    <t>BnaN0017970.1TZ</t>
  </si>
  <si>
    <t>BnaN0017980.1TZ</t>
  </si>
  <si>
    <t>BnaN0017990.1TZ</t>
  </si>
  <si>
    <t>BnaN0018000.1TZ</t>
  </si>
  <si>
    <t>BnaN0018010.1TZ</t>
  </si>
  <si>
    <t>BnaN0018020.1TZ</t>
  </si>
  <si>
    <t>BnaN0018030.1TZ</t>
  </si>
  <si>
    <t>BnaN0018040.1TZ</t>
  </si>
  <si>
    <t>BnaN0018050.1TZ</t>
  </si>
  <si>
    <t>BnaN0018060.1TZ</t>
  </si>
  <si>
    <t>BnaN0018070.1TZ</t>
  </si>
  <si>
    <t>BnaN0018080.1TZ</t>
  </si>
  <si>
    <t>BnaN0018090.1TZ</t>
  </si>
  <si>
    <t>BnaN0018100.1TZ</t>
  </si>
  <si>
    <t>BnaN0018110.1TZ</t>
  </si>
  <si>
    <t>BnaN0018130.1TZ</t>
  </si>
  <si>
    <t>BnaN0018140.1TZ</t>
  </si>
  <si>
    <t>BnaN0018150.1TZ</t>
  </si>
  <si>
    <t>BnaN0018160.1TZ</t>
  </si>
  <si>
    <t>BnaN0018170.1TZ</t>
  </si>
  <si>
    <t>BnaN0018180.1TZ</t>
  </si>
  <si>
    <t>BnaN0018190.1TZ</t>
  </si>
  <si>
    <t>BnaN0018200.1TZ</t>
  </si>
  <si>
    <t>BnaN0018210.1TZ</t>
  </si>
  <si>
    <t>BnaN0018220.1TZ</t>
  </si>
  <si>
    <t>BnaN0018230.1TZ</t>
  </si>
  <si>
    <t>BnaN0018240.1TZ</t>
  </si>
  <si>
    <t>BnaN0018430.1TZ</t>
  </si>
  <si>
    <t>BnaN0018440.1TZ</t>
  </si>
  <si>
    <t>BnaN0018450.1TZ</t>
  </si>
  <si>
    <t>BnaN0018470.1TZ</t>
  </si>
  <si>
    <t>BnaN0018550.1TZ</t>
  </si>
  <si>
    <t>BnaN0018560.1TZ</t>
  </si>
  <si>
    <t>BnaN0018570.1TZ</t>
  </si>
  <si>
    <t>BnaN0018580.1TZ</t>
  </si>
  <si>
    <t>BnaN0018640.1TZ</t>
  </si>
  <si>
    <t>BnaN0018650.1TZ</t>
  </si>
  <si>
    <t>BnaN0018660.1TZ</t>
  </si>
  <si>
    <t>BnaN0018670.1TZ</t>
  </si>
  <si>
    <t>BnaN0018680.1TZ</t>
  </si>
  <si>
    <t>BnaN0018690.1TZ</t>
  </si>
  <si>
    <t>BnaN0018700.1TZ</t>
  </si>
  <si>
    <t>BnaN0018720.1TZ</t>
  </si>
  <si>
    <t>BnaN0018730.1TZ</t>
  </si>
  <si>
    <t>BnaN0018740.1TZ</t>
  </si>
  <si>
    <t>BnaN0018750.1TZ</t>
  </si>
  <si>
    <t>BnaN0018760.1TZ</t>
  </si>
  <si>
    <t>BnaN0018780.1TZ</t>
  </si>
  <si>
    <t>BnaN0018830.1TZ</t>
  </si>
  <si>
    <t>BnaN0018850.1TZ</t>
  </si>
  <si>
    <t>BnaN0018860.1TZ</t>
  </si>
  <si>
    <t>BnaN0018890.1TZ</t>
  </si>
  <si>
    <t>BnaN0018950.1TZ</t>
  </si>
  <si>
    <t>BnaN0018990.1TZ</t>
  </si>
  <si>
    <t>BnaN0019110.1TZ</t>
  </si>
  <si>
    <t>BnaN0019120.1TZ</t>
  </si>
  <si>
    <t>BnaN0019130.1TZ</t>
  </si>
  <si>
    <t>BnaN0019170.1TZ</t>
  </si>
  <si>
    <t>BnaN0019240.1TZ</t>
  </si>
  <si>
    <t>BnaN0019280.1TZ</t>
  </si>
  <si>
    <t>BnaN0019580.1TZ</t>
  </si>
  <si>
    <t>BnaN0019590.1TZ</t>
  </si>
  <si>
    <t>BnaN0019600.1TZ</t>
  </si>
  <si>
    <t>BnaN0019610.1TZ</t>
  </si>
  <si>
    <t>BnaN0019620.1TZ</t>
  </si>
  <si>
    <t>BnaN0019630.1TZ</t>
  </si>
  <si>
    <t>BnaN0019640.1TZ</t>
  </si>
  <si>
    <t>BnaN0019650.1TZ</t>
  </si>
  <si>
    <t>BnaN0019660.1TZ</t>
  </si>
  <si>
    <t>BnaN0019670.1TZ</t>
  </si>
  <si>
    <t>BnaN0019680.1TZ</t>
  </si>
  <si>
    <t>BnaN0019690.1TZ</t>
  </si>
  <si>
    <t>BnaN0019700.1TZ</t>
  </si>
  <si>
    <t>BnaN0019710.1TZ</t>
  </si>
  <si>
    <t>BnaN0019720.1TZ</t>
  </si>
  <si>
    <t>BnaN0019730.1TZ</t>
  </si>
  <si>
    <t>BnaN0019740.1TZ</t>
  </si>
  <si>
    <t>BnaN0019750.1TZ</t>
  </si>
  <si>
    <t>BnaN0019760.1TZ</t>
  </si>
  <si>
    <t>BnaN0019770.1TZ</t>
  </si>
  <si>
    <t>BnaN0019780.1TZ</t>
  </si>
  <si>
    <t>BnaN0019790.1TZ</t>
  </si>
  <si>
    <t>BnaN0019800.1TZ</t>
  </si>
  <si>
    <t>BnaN0019810.1TZ</t>
  </si>
  <si>
    <t>BnaN0019820.1TZ</t>
  </si>
  <si>
    <t>BnaN0019830.1TZ</t>
  </si>
  <si>
    <t>BnaN0019840.1TZ</t>
  </si>
  <si>
    <t>BnaN0019850.1TZ</t>
  </si>
  <si>
    <t>BnaN0019860.1TZ</t>
  </si>
  <si>
    <t>BnaN0019870.1TZ</t>
  </si>
  <si>
    <t>BnaN0019880.1TZ</t>
  </si>
  <si>
    <t>BnaN0019970.1TZ</t>
  </si>
  <si>
    <t>BnaN0019980.1TZ</t>
  </si>
  <si>
    <t>BnaN0019990.1TZ</t>
  </si>
  <si>
    <t>BnaN0020000.1TZ</t>
  </si>
  <si>
    <t>BnaN0020010.1TZ</t>
  </si>
  <si>
    <t>BnaN0020040.1TZ</t>
  </si>
  <si>
    <t>BnaN0020080.1TZ</t>
  </si>
  <si>
    <t>BnaN0020090.1TZ</t>
  </si>
  <si>
    <t>BnaN0020110.1TZ</t>
  </si>
  <si>
    <t>BnaN0020120.1TZ</t>
  </si>
  <si>
    <t>BnaN0020130.1TZ</t>
  </si>
  <si>
    <t>BnaN0020140.1TZ</t>
  </si>
  <si>
    <t>BnaN0020230.1TZ</t>
  </si>
  <si>
    <t>BnaN0020240.1TZ</t>
  </si>
  <si>
    <t>BnaN0020250.1TZ</t>
  </si>
  <si>
    <t>BnaN0020280.1TZ</t>
  </si>
  <si>
    <t>BnaN0020290.1TZ</t>
  </si>
  <si>
    <t>BnaN0020300.1TZ</t>
  </si>
  <si>
    <t>BnaN0020350.1TZ</t>
  </si>
  <si>
    <t>BnaN0020360.1TZ</t>
  </si>
  <si>
    <t>BnaN0020370.1TZ</t>
  </si>
  <si>
    <t>BnaN0020380.1TZ</t>
  </si>
  <si>
    <t>BnaN0020390.1TZ</t>
  </si>
  <si>
    <t>BnaN0020420.1TZ</t>
  </si>
  <si>
    <t>BnaN0020430.1TZ</t>
  </si>
  <si>
    <t>BnaN0020440.1TZ</t>
  </si>
  <si>
    <t>BnaN0020450.1TZ</t>
  </si>
  <si>
    <t>BnaN0020460.1TZ</t>
  </si>
  <si>
    <t>BnaN0020470.1TZ</t>
  </si>
  <si>
    <t>BnaN0020480.1TZ</t>
  </si>
  <si>
    <t>BnaN0020500.1TZ</t>
  </si>
  <si>
    <t>BnaN0020730.1TZ</t>
  </si>
  <si>
    <t>BnaN0020750.1TZ</t>
  </si>
  <si>
    <t>BnaN0020780.1TZ</t>
  </si>
  <si>
    <t>BnaN0020790.1TZ</t>
  </si>
  <si>
    <t>BnaN0020810.1TZ</t>
  </si>
  <si>
    <t>BnaN0020850.1TZ</t>
  </si>
  <si>
    <t>BnaN0020890.1TZ</t>
  </si>
  <si>
    <t>BnaN0020900.1TZ</t>
  </si>
  <si>
    <t>BnaN0020910.1TZ</t>
  </si>
  <si>
    <t>BnaN0020920.1TZ</t>
  </si>
  <si>
    <t>BnaN0020930.1TZ</t>
  </si>
  <si>
    <t>BnaN0020940.1TZ</t>
  </si>
  <si>
    <t>BnaN0020970.1TZ</t>
  </si>
  <si>
    <t>BnaN0020980.1TZ</t>
  </si>
  <si>
    <t>BnaN0021070.1TZ</t>
  </si>
  <si>
    <t>BnaN0021080.1TZ</t>
  </si>
  <si>
    <t>BnaN0021120.1TZ</t>
  </si>
  <si>
    <t>BnaN0021130.1TZ</t>
  </si>
  <si>
    <t>BnaN0021170.1TZ</t>
  </si>
  <si>
    <t>BnaN0021180.1TZ</t>
  </si>
  <si>
    <t>BnaN0021190.1TZ</t>
  </si>
  <si>
    <t>BnaN0021210.1TZ</t>
  </si>
  <si>
    <t>BnaN0021240.1TZ</t>
  </si>
  <si>
    <t>BnaN0021290.1TZ</t>
  </si>
  <si>
    <t>BnaN0021320.1TZ</t>
  </si>
  <si>
    <t>BnaN0021340.1TZ</t>
  </si>
  <si>
    <t>BnaN0021350.1TZ</t>
  </si>
  <si>
    <t>BnaN0021360.1TZ</t>
  </si>
  <si>
    <t>BnaN0021380.1TZ</t>
  </si>
  <si>
    <t>BnaN0021400.1TZ</t>
  </si>
  <si>
    <t>BnaN0021410.1TZ</t>
  </si>
  <si>
    <t>BnaN0021430.1TZ</t>
  </si>
  <si>
    <t>BnaN0021440.1TZ</t>
  </si>
  <si>
    <t>BnaN0021460.1TZ</t>
  </si>
  <si>
    <t>BnaN0021470.1TZ</t>
  </si>
  <si>
    <t>BnaN0021490.1TZ</t>
  </si>
  <si>
    <t>BnaN0021540.1TZ</t>
  </si>
  <si>
    <t>BnaN0021560.1TZ</t>
  </si>
  <si>
    <t>BnaN0021570.1TZ</t>
  </si>
  <si>
    <t>BnaN0021580.1TZ</t>
  </si>
  <si>
    <t>BnaN0021590.1TZ</t>
  </si>
  <si>
    <t>BnaN0021610.1TZ</t>
  </si>
  <si>
    <t>BnaN0021620.1TZ</t>
  </si>
  <si>
    <t>BnaN0021630.1TZ</t>
  </si>
  <si>
    <t>BnaN0021640.1TZ</t>
  </si>
  <si>
    <t>BnaN0021650.1TZ</t>
  </si>
  <si>
    <t>BnaN0021660.1TZ</t>
  </si>
  <si>
    <t>BnaN0021700.1TZ</t>
  </si>
  <si>
    <t>BnaN0021770.1TZ</t>
  </si>
  <si>
    <t>BnaN0021780.1TZ</t>
  </si>
  <si>
    <t>BnaN0021790.1TZ</t>
  </si>
  <si>
    <t>BnaN0021800.1TZ</t>
  </si>
  <si>
    <t>BnaN0021810.1TZ</t>
  </si>
  <si>
    <t>BnaA01g000010.1TZ</t>
  </si>
  <si>
    <t>BnaA01g001580.1TZ</t>
  </si>
  <si>
    <t>BnaA01g002560.1TZ</t>
  </si>
  <si>
    <t>BnaA01g002570.1TZ</t>
  </si>
  <si>
    <t>BnaA01g002700.1TZ</t>
  </si>
  <si>
    <t>BnaA01g003400.1TZ</t>
  </si>
  <si>
    <t>BnaA01g004700.1TZ</t>
  </si>
  <si>
    <t>BnaA01g007900.1TZ</t>
  </si>
  <si>
    <t>BnaA01g008820.1TZ</t>
  </si>
  <si>
    <t>BnaA01g008830.1TZ</t>
  </si>
  <si>
    <t>BnaA01g008840.1TZ</t>
  </si>
  <si>
    <t>BnaA01g009080.1TZ</t>
  </si>
  <si>
    <t>BnaA01g009090.1TZ</t>
  </si>
  <si>
    <t>BnaA01g009480.1TZ</t>
  </si>
  <si>
    <t>BnaA01g009490.1TZ</t>
  </si>
  <si>
    <t>BnaA01g009500.1TZ</t>
  </si>
  <si>
    <t>BnaA01g009510.1TZ</t>
  </si>
  <si>
    <t>BnaA01g009520.1TZ</t>
  </si>
  <si>
    <t>BnaA01g009570.1TZ</t>
  </si>
  <si>
    <t>BnaA01g009800.1TZ</t>
  </si>
  <si>
    <t>BnaA01g009810.1TZ</t>
  </si>
  <si>
    <t>BnaA01g009820.1TZ</t>
  </si>
  <si>
    <t>BnaA01g010540.1TZ</t>
  </si>
  <si>
    <t>BnaA01g010870.1TZ</t>
  </si>
  <si>
    <t>BnaA01g013850.1TZ</t>
  </si>
  <si>
    <t>BnaA01g013860.1TZ</t>
  </si>
  <si>
    <t>BnaA01g013870.1TZ</t>
  </si>
  <si>
    <t>BnaA01g014110.1TZ</t>
  </si>
  <si>
    <t>BnaA01g014400.1TZ</t>
  </si>
  <si>
    <t>BnaA01g015630.1TZ</t>
  </si>
  <si>
    <t>BnaA01g017890.1TZ</t>
  </si>
  <si>
    <t>BnaA01g017920.1TZ</t>
  </si>
  <si>
    <t>BnaA01g018140.1TZ</t>
  </si>
  <si>
    <t>BnaA01g020650.1TZ</t>
  </si>
  <si>
    <t>BnaA01g020660.1TZ</t>
  </si>
  <si>
    <t>BnaA01g020910.1TZ</t>
  </si>
  <si>
    <t>BnaA01g020990.1TZ</t>
  </si>
  <si>
    <t>BnaA01g021000.1TZ</t>
  </si>
  <si>
    <t>BnaA01g021410.1TZ</t>
  </si>
  <si>
    <t>BnaA01g021420.1TZ</t>
  </si>
  <si>
    <t>BnaA01g022030.1TZ</t>
  </si>
  <si>
    <t>BnaA01g022150.1TZ</t>
  </si>
  <si>
    <t>BnaA01g022160.1TZ</t>
  </si>
  <si>
    <t>BnaA01g022240.1TZ</t>
  </si>
  <si>
    <t>BnaA01g022760.1TZ</t>
  </si>
  <si>
    <t>BnaA01g023040.1TZ</t>
  </si>
  <si>
    <t>BnaA01g023280.1TZ</t>
  </si>
  <si>
    <t>BnaA01g023640.1TZ</t>
  </si>
  <si>
    <t>BnaA01g023790.1TZ</t>
  </si>
  <si>
    <t>BnaA01g025090.1TZ</t>
  </si>
  <si>
    <t>BnaA01g025630.1TZ</t>
  </si>
  <si>
    <t>BnaA01g025770.1TZ</t>
  </si>
  <si>
    <t>BnaA01g026030.1TZ</t>
  </si>
  <si>
    <t>BnaA01g026070.1TZ</t>
  </si>
  <si>
    <t>BnaA01g026590.1TZ</t>
  </si>
  <si>
    <t>BnaA01g026920.1TZ</t>
  </si>
  <si>
    <t>BnaA01g026960.1TZ</t>
  </si>
  <si>
    <t>BnaA01g030170.1TZ</t>
  </si>
  <si>
    <t>BnaA01g030800.1TZ</t>
  </si>
  <si>
    <t>BnaA01g030820.1TZ</t>
  </si>
  <si>
    <t>BnaA01g031410.1TZ</t>
  </si>
  <si>
    <t>BnaA01g031460.1TZ</t>
  </si>
  <si>
    <t>BnaA01g031510.1TZ</t>
  </si>
  <si>
    <t>BnaA01g031550.1TZ</t>
  </si>
  <si>
    <t>BnaA01g031560.1TZ</t>
  </si>
  <si>
    <t>BnaA01g031570.1TZ</t>
  </si>
  <si>
    <t>BnaA01g031580.1TZ</t>
  </si>
  <si>
    <t>BnaA01g031590.1TZ</t>
  </si>
  <si>
    <t>BnaA01g031600.1TZ</t>
  </si>
  <si>
    <t>BnaA01g031610.1TZ</t>
  </si>
  <si>
    <t>BnaA01g031620.1TZ</t>
  </si>
  <si>
    <t>BnaA01g031630.1TZ</t>
  </si>
  <si>
    <t>BnaA01g031640.1TZ</t>
  </si>
  <si>
    <t>BnaA01g031660.1TZ</t>
  </si>
  <si>
    <t>BnaA01g031670.1TZ</t>
  </si>
  <si>
    <t>BnaA01g031680.1TZ</t>
  </si>
  <si>
    <t>BnaA01g031690.1TZ</t>
  </si>
  <si>
    <t>BnaA01g031700.1TZ</t>
  </si>
  <si>
    <t>BnaA01g031710.1TZ</t>
  </si>
  <si>
    <t>BnaA01g031720.1TZ</t>
  </si>
  <si>
    <t>BnaA01g031740.1TZ</t>
  </si>
  <si>
    <t>BnaA01g031750.1TZ</t>
  </si>
  <si>
    <t>BnaA01g031760.1TZ</t>
  </si>
  <si>
    <t>BnaA01g031770.1TZ</t>
  </si>
  <si>
    <t>BnaA01g031780.1TZ</t>
  </si>
  <si>
    <t>BnaA01g031790.1TZ</t>
  </si>
  <si>
    <t>BnaA01g031800.1TZ</t>
  </si>
  <si>
    <t>BnaA01g031940.1TZ</t>
  </si>
  <si>
    <t>BnaA01g031980.1TZ</t>
  </si>
  <si>
    <t>BnaA01g032090.1TZ</t>
  </si>
  <si>
    <t>BnaA01g032100.1TZ</t>
  </si>
  <si>
    <t>BnaA01g032110.1TZ</t>
  </si>
  <si>
    <t>BnaA01g032120.1TZ</t>
  </si>
  <si>
    <t>BnaA01g032130.1TZ</t>
  </si>
  <si>
    <t>BnaA01g032140.1TZ</t>
  </si>
  <si>
    <t>BnaA01g032150.1TZ</t>
  </si>
  <si>
    <t>BnaA01g032160.1TZ</t>
  </si>
  <si>
    <t>BnaA01g032170.1TZ</t>
  </si>
  <si>
    <t>BnaA01g032180.1TZ</t>
  </si>
  <si>
    <t>BnaA01g032190.1TZ</t>
  </si>
  <si>
    <t>BnaA01g032200.1TZ</t>
  </si>
  <si>
    <t>BnaA01g032210.1TZ</t>
  </si>
  <si>
    <t>BnaA01g032230.1TZ</t>
  </si>
  <si>
    <t>BnaA01g032240.1TZ</t>
  </si>
  <si>
    <t>BnaA01g032250.1TZ</t>
  </si>
  <si>
    <t>BnaA01g032260.1TZ</t>
  </si>
  <si>
    <t>BnaA01g032270.1TZ</t>
  </si>
  <si>
    <t>BnaA01g032290.1TZ</t>
  </si>
  <si>
    <t>BnaA01g032300.1TZ</t>
  </si>
  <si>
    <t>BnaA01g032310.1TZ</t>
  </si>
  <si>
    <t>BnaA01g032320.1TZ</t>
  </si>
  <si>
    <t>BnaA01g032330.1TZ</t>
  </si>
  <si>
    <t>BnaA01g032340.1TZ</t>
  </si>
  <si>
    <t>BnaA01g032350.1TZ</t>
  </si>
  <si>
    <t>BnaA01g032360.1TZ</t>
  </si>
  <si>
    <t>BnaA01g032380.1TZ</t>
  </si>
  <si>
    <t>BnaA01g032390.1TZ</t>
  </si>
  <si>
    <t>BnaA01g032410.1TZ</t>
  </si>
  <si>
    <t>BnaA01g032420.1TZ</t>
  </si>
  <si>
    <t>BnaA01g032430.1TZ</t>
  </si>
  <si>
    <t>BnaA01g032440.1TZ</t>
  </si>
  <si>
    <t>BnaA01g032450.1TZ</t>
  </si>
  <si>
    <t>BnaA01g032460.1TZ</t>
  </si>
  <si>
    <t>BnaA01g032470.1TZ</t>
  </si>
  <si>
    <t>BnaA01g032480.1TZ</t>
  </si>
  <si>
    <t>BnaA01g032490.1TZ</t>
  </si>
  <si>
    <t>BnaA01g032500.1TZ</t>
  </si>
  <si>
    <t>BnaA01g032510.1TZ</t>
  </si>
  <si>
    <t>BnaA01g032520.1TZ</t>
  </si>
  <si>
    <t>BnaA01g032530.1TZ</t>
  </si>
  <si>
    <t>BnaA01g032540.1TZ</t>
  </si>
  <si>
    <t>BnaA01g032550.1TZ</t>
  </si>
  <si>
    <t>BnaA01g032560.1TZ</t>
  </si>
  <si>
    <t>BnaA01g032570.1TZ</t>
  </si>
  <si>
    <t>BnaA01g032580.1TZ</t>
  </si>
  <si>
    <t>BnaA01g032590.1TZ</t>
  </si>
  <si>
    <t>BnaA01g032610.1TZ</t>
  </si>
  <si>
    <t>BnaA01g032620.1TZ</t>
  </si>
  <si>
    <t>BnaA01g032630.1TZ</t>
  </si>
  <si>
    <t>BnaA01g032640.1TZ</t>
  </si>
  <si>
    <t>BnaA01g032660.1TZ</t>
  </si>
  <si>
    <t>BnaA01g032670.1TZ</t>
  </si>
  <si>
    <t>BnaA01g032680.1TZ</t>
  </si>
  <si>
    <t>BnaA01g032700.1TZ</t>
  </si>
  <si>
    <t>BnaA01g032710.1TZ</t>
  </si>
  <si>
    <t>BnaA01g032830.1TZ</t>
  </si>
  <si>
    <t>BnaA01g032840.1TZ</t>
  </si>
  <si>
    <t>BnaA01g032850.1TZ</t>
  </si>
  <si>
    <t>BnaA01g032860.1TZ</t>
  </si>
  <si>
    <t>BnaA01g032880.1TZ</t>
  </si>
  <si>
    <t>BnaA01g032910.1TZ</t>
  </si>
  <si>
    <t>BnaA01g033000.1TZ</t>
  </si>
  <si>
    <t>BnaA01g033010.1TZ</t>
  </si>
  <si>
    <t>BnaA01g033190.1TZ</t>
  </si>
  <si>
    <t>BnaA01g033200.1TZ</t>
  </si>
  <si>
    <t>BnaA01g033210.1TZ</t>
  </si>
  <si>
    <t>BnaA01g033220.1TZ</t>
  </si>
  <si>
    <t>BnaA01g033230.1TZ</t>
  </si>
  <si>
    <t>BnaA01g033260.1TZ</t>
  </si>
  <si>
    <t>BnaA01g033290.1TZ</t>
  </si>
  <si>
    <t>BnaA01g033320.1TZ</t>
  </si>
  <si>
    <t>BnaA01g033340.1TZ</t>
  </si>
  <si>
    <t>BnaA01g033360.1TZ</t>
  </si>
  <si>
    <t>BnaA01g033370.1TZ</t>
  </si>
  <si>
    <t>BnaA01g033390.1TZ</t>
  </si>
  <si>
    <t>BnaA01g033400.1TZ</t>
  </si>
  <si>
    <t>BnaA01g033420.1TZ</t>
  </si>
  <si>
    <t>BnaA01g033440.1TZ</t>
  </si>
  <si>
    <t>BnaA01g033450.1TZ</t>
  </si>
  <si>
    <t>BnaA01g033460.1TZ</t>
  </si>
  <si>
    <t>BnaA01g033470.1TZ</t>
  </si>
  <si>
    <t>BnaA01g033510.1TZ</t>
  </si>
  <si>
    <t>BnaA01g033520.1TZ</t>
  </si>
  <si>
    <t>BnaA01g033580.1TZ</t>
  </si>
  <si>
    <t>BnaA01g033620.1TZ</t>
  </si>
  <si>
    <t>BnaA01g033670.1TZ</t>
  </si>
  <si>
    <t>BnaA01g033700.1TZ</t>
  </si>
  <si>
    <t>BnaA01g033710.1TZ</t>
  </si>
  <si>
    <t>BnaA01g033720.1TZ</t>
  </si>
  <si>
    <t>BnaA01g033740.1TZ</t>
  </si>
  <si>
    <t>BnaA01g033830.1TZ</t>
  </si>
  <si>
    <t>BnaA01g033850.1TZ</t>
  </si>
  <si>
    <t>BnaA01g034080.1TZ</t>
  </si>
  <si>
    <t>BnaA01g034190.1TZ</t>
  </si>
  <si>
    <t>BnaA01g034220.1TZ</t>
  </si>
  <si>
    <t>BnaA01g034240.1TZ</t>
  </si>
  <si>
    <t>BnaA01g034280.1TZ</t>
  </si>
  <si>
    <t>BnaA01g034300.1TZ</t>
  </si>
  <si>
    <t>BnaA01g034310.1TZ</t>
  </si>
  <si>
    <t>BnaA01g034340.1TZ</t>
  </si>
  <si>
    <t>BnaA01g034350.1TZ</t>
  </si>
  <si>
    <t>BnaA01g034360.1TZ</t>
  </si>
  <si>
    <t>BnaA01g034380.1TZ</t>
  </si>
  <si>
    <t>BnaA01g034420.1TZ</t>
  </si>
  <si>
    <t>BnaA01g034540.1TZ</t>
  </si>
  <si>
    <t>BnaA01g034580.1TZ</t>
  </si>
  <si>
    <t>BnaA01g034630.1TZ</t>
  </si>
  <si>
    <t>BnaA01g034640.1TZ</t>
  </si>
  <si>
    <t>BnaA01g034670.1TZ</t>
  </si>
  <si>
    <t>BnaA01g034680.1TZ</t>
  </si>
  <si>
    <t>BnaA01g034730.1TZ</t>
  </si>
  <si>
    <t>BnaA01g034740.1TZ</t>
  </si>
  <si>
    <t>BnaA01g034750.1TZ</t>
  </si>
  <si>
    <t>BnaA01g034760.1TZ</t>
  </si>
  <si>
    <t>BnaA01g034770.1TZ</t>
  </si>
  <si>
    <t>BnaA01g034800.1TZ</t>
  </si>
  <si>
    <t>BnaA01g034850.1TZ</t>
  </si>
  <si>
    <t>BnaA01g034870.1TZ</t>
  </si>
  <si>
    <t>BnaA01g034880.1TZ</t>
  </si>
  <si>
    <t>BnaA01g034900.1TZ</t>
  </si>
  <si>
    <t>BnaA01g034920.1TZ</t>
  </si>
  <si>
    <t>BnaA01g034930.1TZ</t>
  </si>
  <si>
    <t>BnaA01g034950.1TZ</t>
  </si>
  <si>
    <t>BnaA01g034960.1TZ</t>
  </si>
  <si>
    <t>BnaA01g034970.1TZ</t>
  </si>
  <si>
    <t>BnaA01g034980.1TZ</t>
  </si>
  <si>
    <t>BnaA01g035000.1TZ</t>
  </si>
  <si>
    <t>BnaA01g035010.1TZ</t>
  </si>
  <si>
    <t>BnaA01g035030.1TZ</t>
  </si>
  <si>
    <t>BnaA01g035040.1TZ</t>
  </si>
  <si>
    <t>BnaA01g035060.1TZ</t>
  </si>
  <si>
    <t>BnaA01g035070.1TZ</t>
  </si>
  <si>
    <t>BnaA01g035090.1TZ</t>
  </si>
  <si>
    <t>BnaA01g035100.1TZ</t>
  </si>
  <si>
    <t>BnaA01g035110.1TZ</t>
  </si>
  <si>
    <t>BnaA01g035120.1TZ</t>
  </si>
  <si>
    <t>BnaA01g035140.1TZ</t>
  </si>
  <si>
    <t>BnaA01g035160.1TZ</t>
  </si>
  <si>
    <t>BnaA01g035170.1TZ</t>
  </si>
  <si>
    <t>BnaA01g035190.1TZ</t>
  </si>
  <si>
    <t>BnaA01g035200.1TZ</t>
  </si>
  <si>
    <t>BnaA01g035220.1TZ</t>
  </si>
  <si>
    <t>BnaA01g035230.1TZ</t>
  </si>
  <si>
    <t>BnaA01g035250.1TZ</t>
  </si>
  <si>
    <t>BnaA01g035260.1TZ</t>
  </si>
  <si>
    <t>BnaA01g035270.1TZ</t>
  </si>
  <si>
    <t>BnaA01g035290.1TZ</t>
  </si>
  <si>
    <t>BnaA01g035310.1TZ</t>
  </si>
  <si>
    <t>BnaA01g035320.1TZ</t>
  </si>
  <si>
    <t>BnaA01g035340.1TZ</t>
  </si>
  <si>
    <t>BnaA01g035350.1TZ</t>
  </si>
  <si>
    <t>BnaA01g035380.1TZ</t>
  </si>
  <si>
    <t>BnaA01g035420.1TZ</t>
  </si>
  <si>
    <t>BnaA01g035440.1TZ</t>
  </si>
  <si>
    <t>BnaA01g035470.1TZ</t>
  </si>
  <si>
    <t>BnaA01g035480.1TZ</t>
  </si>
  <si>
    <t>BnaA01g035510.1TZ</t>
  </si>
  <si>
    <t>BnaA01g035520.1TZ</t>
  </si>
  <si>
    <t>BnaA01g035550.1TZ</t>
  </si>
  <si>
    <t>BnaA01g035570.1TZ</t>
  </si>
  <si>
    <t>BnaA01g035580.1TZ</t>
  </si>
  <si>
    <t>BnaA01g035590.1TZ</t>
  </si>
  <si>
    <t>BnaA01g035610.1TZ</t>
  </si>
  <si>
    <t>BnaA01g035640.1TZ</t>
  </si>
  <si>
    <t>BnaA01g035650.1TZ</t>
  </si>
  <si>
    <t>BnaA01g035660.1TZ</t>
  </si>
  <si>
    <t>BnaA01g035680.1TZ</t>
  </si>
  <si>
    <t>BnaA01g035710.1TZ</t>
  </si>
  <si>
    <t>BnaA01g035720.1TZ</t>
  </si>
  <si>
    <t>BnaA01g035730.1TZ</t>
  </si>
  <si>
    <t>BnaA01g035740.1TZ</t>
  </si>
  <si>
    <t>BnaA01g035830.1TZ</t>
  </si>
  <si>
    <t>BnaA01g035840.1TZ</t>
  </si>
  <si>
    <t>BnaA01g035860.1TZ</t>
  </si>
  <si>
    <t>BnaA01g035980.1TZ</t>
  </si>
  <si>
    <t>BnaA01g036070.1TZ</t>
  </si>
  <si>
    <t>BnaA01g036380.1TZ</t>
  </si>
  <si>
    <t>BnaA01g036390.1TZ</t>
  </si>
  <si>
    <t>BnaA01g036510.1TZ</t>
  </si>
  <si>
    <t>BnaA01g036640.1TZ</t>
  </si>
  <si>
    <t>BnaA01g036660.1TZ</t>
  </si>
  <si>
    <t>BnaA01g037710.1TZ</t>
  </si>
  <si>
    <t>BnaA01g039370.1TZ</t>
  </si>
  <si>
    <t>BnaA01g039430.1TZ</t>
  </si>
  <si>
    <t>BnaA01g041360.1TZ</t>
  </si>
  <si>
    <t>BnaA01g041380.1TZ</t>
  </si>
  <si>
    <t>BnaA01g041390.1TZ</t>
  </si>
  <si>
    <t>BnaA01g041800.1TZ</t>
  </si>
  <si>
    <t>BnaA01g042100.1TZ</t>
  </si>
  <si>
    <t>BnaA01g042180.1TZ</t>
  </si>
  <si>
    <t>BnaA01g042470.1TZ</t>
  </si>
  <si>
    <t>BnaA01g042960.1TZ</t>
  </si>
  <si>
    <t>BnaA01g042970.1TZ</t>
  </si>
  <si>
    <t>BnaA01g043900.1TZ</t>
  </si>
  <si>
    <t>BnaA01g044270.1TZ</t>
  </si>
  <si>
    <t>BnaA01g044280.1TZ</t>
  </si>
  <si>
    <t>BnaA01g044580.1TZ</t>
  </si>
  <si>
    <t>BnaA01g044720.1TZ</t>
  </si>
  <si>
    <t>BnaA01g045070.1TZ</t>
  </si>
  <si>
    <t>BnaA01g045510.1TZ</t>
  </si>
  <si>
    <t>BnaA01g046820.1TZ</t>
  </si>
  <si>
    <t>BnaA01g048970.1TZ</t>
  </si>
  <si>
    <t>BnaA01g049840.1TZ</t>
  </si>
  <si>
    <t>BnaA01g051350.1TZ</t>
  </si>
  <si>
    <t>BnaA01g051580.1TZ</t>
  </si>
  <si>
    <t>BnaA01g051850.1TZ</t>
  </si>
  <si>
    <t>BnaA01g051860.1TZ</t>
  </si>
  <si>
    <t>BnaA01g052150.1TZ</t>
  </si>
  <si>
    <t>BnaA01g052440.1TZ</t>
  </si>
  <si>
    <t>BnaA01g052450.1TZ</t>
  </si>
  <si>
    <t>BnaA01g052520.1TZ</t>
  </si>
  <si>
    <t>BnaA01g052530.1TZ</t>
  </si>
  <si>
    <t>BnaA01g052540.1TZ</t>
  </si>
  <si>
    <t>BnaA01g052810.1TZ</t>
  </si>
  <si>
    <t>BnaA01g053240.1TZ</t>
  </si>
  <si>
    <t>BnaA01g053250.1TZ</t>
  </si>
  <si>
    <t>BnaA01g053270.1TZ</t>
  </si>
  <si>
    <t>BnaA01g053280.1TZ</t>
  </si>
  <si>
    <t>BnaA01g053300.1TZ</t>
  </si>
  <si>
    <t>BnaA01g054970.1TZ</t>
  </si>
  <si>
    <t>BnaA01g054980.1TZ</t>
  </si>
  <si>
    <t>BnaA01g055000.1TZ</t>
  </si>
  <si>
    <t>BnaA01g055050.1TZ</t>
  </si>
  <si>
    <t>BnaA01g055060.1TZ</t>
  </si>
  <si>
    <t>BnaA01g055360.1TZ</t>
  </si>
  <si>
    <t>BnaA01g056170.1TZ</t>
  </si>
  <si>
    <t>BnaA01g057310.1TZ</t>
  </si>
  <si>
    <t>BnaA01g057710.1TZ</t>
  </si>
  <si>
    <t>BnaA01g057730.1TZ</t>
  </si>
  <si>
    <t>BnaA01g057750.1TZ</t>
  </si>
  <si>
    <t>BnaA01g057810.1TZ</t>
  </si>
  <si>
    <t>BnaA01g058730.1TZ</t>
  </si>
  <si>
    <t>BnaA01g059430.1TZ</t>
  </si>
  <si>
    <t>BnaA01g060580.1TZ</t>
  </si>
  <si>
    <t>BnaA01g060640.1TZ</t>
  </si>
  <si>
    <t>BnaA10g002720.1TZ</t>
  </si>
  <si>
    <t>BnaA10g002750.1TZ</t>
  </si>
  <si>
    <t>BnaA10g003690.1TZ</t>
  </si>
  <si>
    <t>BnaA10g003700.1TZ</t>
  </si>
  <si>
    <t>BnaA10g003950.1TZ</t>
  </si>
  <si>
    <t>BnaA10g004100.1TZ</t>
  </si>
  <si>
    <t>BnaA10g004450.1TZ</t>
  </si>
  <si>
    <t>BnaA10g005360.1TZ</t>
  </si>
  <si>
    <t>BnaA10g005370.1TZ</t>
  </si>
  <si>
    <t>BnaA10g006170.1TZ</t>
  </si>
  <si>
    <t>BnaA10g007740.1TZ</t>
  </si>
  <si>
    <t>BnaA10g009240.1TZ</t>
  </si>
  <si>
    <t>BnaA10g009940.1TZ</t>
  </si>
  <si>
    <t>BnaA10g010080.1TZ</t>
  </si>
  <si>
    <t>BnaA10g010110.1TZ</t>
  </si>
  <si>
    <t>BnaA10g010140.1TZ</t>
  </si>
  <si>
    <t>BnaA10g010160.1TZ</t>
  </si>
  <si>
    <t>BnaA10g010190.1TZ</t>
  </si>
  <si>
    <t>BnaA10g010250.1TZ</t>
  </si>
  <si>
    <t>BnaA10g010260.1TZ</t>
  </si>
  <si>
    <t>BnaA10g010270.1TZ</t>
  </si>
  <si>
    <t>BnaA10g010280.1TZ</t>
  </si>
  <si>
    <t>BnaA10g010320.1TZ</t>
  </si>
  <si>
    <t>BnaA10g010340.1TZ</t>
  </si>
  <si>
    <t>BnaA10g010490.1TZ</t>
  </si>
  <si>
    <t>BnaA10g010500.1TZ</t>
  </si>
  <si>
    <t>BnaA10g010510.1TZ</t>
  </si>
  <si>
    <t>BnaA10g010530.1TZ</t>
  </si>
  <si>
    <t>BnaA10g010540.1TZ</t>
  </si>
  <si>
    <t>BnaA10g010550.1TZ</t>
  </si>
  <si>
    <t>BnaA10g010560.1TZ</t>
  </si>
  <si>
    <t>BnaA10g010580.1TZ</t>
  </si>
  <si>
    <t>BnaA10g010590.1TZ</t>
  </si>
  <si>
    <t>BnaA10g010600.1TZ</t>
  </si>
  <si>
    <t>BnaA10g010610.1TZ</t>
  </si>
  <si>
    <t>BnaA10g010620.1TZ</t>
  </si>
  <si>
    <t>BnaA10g010640.1TZ</t>
  </si>
  <si>
    <t>BnaA10g010690.1TZ</t>
  </si>
  <si>
    <t>BnaA10g010710.1TZ</t>
  </si>
  <si>
    <t>BnaA10g010750.1TZ</t>
  </si>
  <si>
    <t>BnaA10g010760.1TZ</t>
  </si>
  <si>
    <t>BnaA10g010770.1TZ</t>
  </si>
  <si>
    <t>BnaA10g010790.1TZ</t>
  </si>
  <si>
    <t>BnaA10g010820.1TZ</t>
  </si>
  <si>
    <t>BnaA10g010830.1TZ</t>
  </si>
  <si>
    <t>BnaA10g010840.1TZ</t>
  </si>
  <si>
    <t>BnaA10g010870.1TZ</t>
  </si>
  <si>
    <t>BnaA10g010890.1TZ</t>
  </si>
  <si>
    <t>BnaA10g010910.1TZ</t>
  </si>
  <si>
    <t>BnaA10g010920.1TZ</t>
  </si>
  <si>
    <t>BnaA10g010930.1TZ</t>
  </si>
  <si>
    <t>BnaA10g011010.1TZ</t>
  </si>
  <si>
    <t>BnaA10g011020.1TZ</t>
  </si>
  <si>
    <t>BnaA10g011030.1TZ</t>
  </si>
  <si>
    <t>BnaA10g011040.1TZ</t>
  </si>
  <si>
    <t>BnaA10g011050.1TZ</t>
  </si>
  <si>
    <t>BnaA10g011060.1TZ</t>
  </si>
  <si>
    <t>BnaA10g011070.1TZ</t>
  </si>
  <si>
    <t>BnaA10g011080.1TZ</t>
  </si>
  <si>
    <t>BnaA10g011090.1TZ</t>
  </si>
  <si>
    <t>BnaA10g011100.1TZ</t>
  </si>
  <si>
    <t>BnaA10g011140.1TZ</t>
  </si>
  <si>
    <t>BnaA10g011150.1TZ</t>
  </si>
  <si>
    <t>BnaA10g011170.1TZ</t>
  </si>
  <si>
    <t>BnaA10g011180.1TZ</t>
  </si>
  <si>
    <t>BnaA10g011200.1TZ</t>
  </si>
  <si>
    <t>BnaA10g011210.1TZ</t>
  </si>
  <si>
    <t>BnaA10g011220.1TZ</t>
  </si>
  <si>
    <t>BnaA10g011230.1TZ</t>
  </si>
  <si>
    <t>BnaA10g011260.1TZ</t>
  </si>
  <si>
    <t>BnaA10g011270.1TZ</t>
  </si>
  <si>
    <t>BnaA10g011280.1TZ</t>
  </si>
  <si>
    <t>BnaA10g011290.1TZ</t>
  </si>
  <si>
    <t>BnaA10g011320.1TZ</t>
  </si>
  <si>
    <t>BnaA10g011330.1TZ</t>
  </si>
  <si>
    <t>BnaA10g011340.1TZ</t>
  </si>
  <si>
    <t>BnaA10g011400.1TZ</t>
  </si>
  <si>
    <t>BnaA10g011420.1TZ</t>
  </si>
  <si>
    <t>BnaA10g011430.1TZ</t>
  </si>
  <si>
    <t>BnaA10g011450.1TZ</t>
  </si>
  <si>
    <t>BnaA10g011460.1TZ</t>
  </si>
  <si>
    <t>BnaA10g011480.1TZ</t>
  </si>
  <si>
    <t>BnaA10g011490.1TZ</t>
  </si>
  <si>
    <t>BnaA10g011510.1TZ</t>
  </si>
  <si>
    <t>BnaA10g011530.1TZ</t>
  </si>
  <si>
    <t>BnaA10g011550.1TZ</t>
  </si>
  <si>
    <t>BnaA10g011580.1TZ</t>
  </si>
  <si>
    <t>BnaA10g011590.1TZ</t>
  </si>
  <si>
    <t>BnaA10g011630.1TZ</t>
  </si>
  <si>
    <t>BnaA10g011650.1TZ</t>
  </si>
  <si>
    <t>BnaA10g011660.1TZ</t>
  </si>
  <si>
    <t>BnaA10g011690.1TZ</t>
  </si>
  <si>
    <t>BnaA10g011700.1TZ</t>
  </si>
  <si>
    <t>BnaA10g011730.1TZ</t>
  </si>
  <si>
    <t>BnaA10g011740.1TZ</t>
  </si>
  <si>
    <t>BnaA10g011790.1TZ</t>
  </si>
  <si>
    <t>BnaA10g011800.1TZ</t>
  </si>
  <si>
    <t>BnaA10g011810.1TZ</t>
  </si>
  <si>
    <t>BnaA10g011820.1TZ</t>
  </si>
  <si>
    <t>BnaA10g011830.1TZ</t>
  </si>
  <si>
    <t>BnaA10g011860.1TZ</t>
  </si>
  <si>
    <t>BnaA10g011880.1TZ</t>
  </si>
  <si>
    <t>BnaA10g011920.1TZ</t>
  </si>
  <si>
    <t>BnaA10g011930.1TZ</t>
  </si>
  <si>
    <t>BnaA10g011950.1TZ</t>
  </si>
  <si>
    <t>BnaA10g011970.1TZ</t>
  </si>
  <si>
    <t>BnaA10g011980.1TZ</t>
  </si>
  <si>
    <t>BnaA10g011990.1TZ</t>
  </si>
  <si>
    <t>BnaA10g012000.1TZ</t>
  </si>
  <si>
    <t>BnaA10g012010.1TZ</t>
  </si>
  <si>
    <t>BnaA10g012040.1TZ</t>
  </si>
  <si>
    <t>BnaA10g012090.1TZ</t>
  </si>
  <si>
    <t>BnaA10g012100.1TZ</t>
  </si>
  <si>
    <t>BnaA10g012140.1TZ</t>
  </si>
  <si>
    <t>BnaA10g012170.1TZ</t>
  </si>
  <si>
    <t>BnaA10g012180.1TZ</t>
  </si>
  <si>
    <t>BnaA10g012190.1TZ</t>
  </si>
  <si>
    <t>BnaA10g012200.1TZ</t>
  </si>
  <si>
    <t>BnaA10g012210.1TZ</t>
  </si>
  <si>
    <t>BnaA10g012230.1TZ</t>
  </si>
  <si>
    <t>BnaA10g012270.1TZ</t>
  </si>
  <si>
    <t>BnaA10g012280.1TZ</t>
  </si>
  <si>
    <t>BnaA10g012320.1TZ</t>
  </si>
  <si>
    <t>BnaA10g012340.1TZ</t>
  </si>
  <si>
    <t>BnaA10g012360.1TZ</t>
  </si>
  <si>
    <t>BnaA10g012370.1TZ</t>
  </si>
  <si>
    <t>BnaA10g012380.1TZ</t>
  </si>
  <si>
    <t>BnaA10g012390.1TZ</t>
  </si>
  <si>
    <t>BnaA10g012400.1TZ</t>
  </si>
  <si>
    <t>BnaA10g012410.1TZ</t>
  </si>
  <si>
    <t>BnaA10g012420.1TZ</t>
  </si>
  <si>
    <t>BnaA10g012440.1TZ</t>
  </si>
  <si>
    <t>BnaA10g012450.1TZ</t>
  </si>
  <si>
    <t>BnaA10g012520.1TZ</t>
  </si>
  <si>
    <t>BnaA10g012560.1TZ</t>
  </si>
  <si>
    <t>BnaA10g012570.1TZ</t>
  </si>
  <si>
    <t>BnaA10g012580.1TZ</t>
  </si>
  <si>
    <t>BnaA10g012590.1TZ</t>
  </si>
  <si>
    <t>BnaA10g012600.1TZ</t>
  </si>
  <si>
    <t>BnaA10g012610.1TZ</t>
  </si>
  <si>
    <t>BnaA10g012620.1TZ</t>
  </si>
  <si>
    <t>BnaA10g012640.1TZ</t>
  </si>
  <si>
    <t>BnaA10g012650.1TZ</t>
  </si>
  <si>
    <t>BnaA10g012660.1TZ</t>
  </si>
  <si>
    <t>BnaA10g012800.1TZ</t>
  </si>
  <si>
    <t>BnaA10g012820.1TZ</t>
  </si>
  <si>
    <t>BnaA10g012830.1TZ</t>
  </si>
  <si>
    <t>BnaA10g012840.1TZ</t>
  </si>
  <si>
    <t>BnaA10g012850.1TZ</t>
  </si>
  <si>
    <t>BnaA10g012860.1TZ</t>
  </si>
  <si>
    <t>BnaA10g012910.1TZ</t>
  </si>
  <si>
    <t>BnaA10g012920.1TZ</t>
  </si>
  <si>
    <t>BnaA10g012930.1TZ</t>
  </si>
  <si>
    <t>BnaA10g012940.1TZ</t>
  </si>
  <si>
    <t>BnaA10g012950.1TZ</t>
  </si>
  <si>
    <t>BnaA10g012960.1TZ</t>
  </si>
  <si>
    <t>BnaA10g012980.1TZ</t>
  </si>
  <si>
    <t>BnaA10g013000.1TZ</t>
  </si>
  <si>
    <t>BnaA10g013010.1TZ</t>
  </si>
  <si>
    <t>BnaA10g013020.1TZ</t>
  </si>
  <si>
    <t>BnaA10g013030.1TZ</t>
  </si>
  <si>
    <t>BnaA10g013040.1TZ</t>
  </si>
  <si>
    <t>BnaA10g013050.1TZ</t>
  </si>
  <si>
    <t>BnaA10g013480.1TZ</t>
  </si>
  <si>
    <t>BnaA10g013500.1TZ</t>
  </si>
  <si>
    <t>BnaA10g013520.1TZ</t>
  </si>
  <si>
    <t>BnaA10g015420.1TZ</t>
  </si>
  <si>
    <t>BnaA10g015470.1TZ</t>
  </si>
  <si>
    <t>BnaA10g015480.1TZ</t>
  </si>
  <si>
    <t>BnaA10g015490.1TZ</t>
  </si>
  <si>
    <t>BnaA10g015500.1TZ</t>
  </si>
  <si>
    <t>BnaA10g015510.1TZ</t>
  </si>
  <si>
    <t>BnaA10g016870.1TZ</t>
  </si>
  <si>
    <t>BnaA10g017370.1TZ</t>
  </si>
  <si>
    <t>BnaA10g018090.1TZ</t>
  </si>
  <si>
    <t>BnaA10g018100.1TZ</t>
  </si>
  <si>
    <t>BnaA10g018110.1TZ</t>
  </si>
  <si>
    <t>BnaA10g018120.1TZ</t>
  </si>
  <si>
    <t>BnaA10g018250.1TZ</t>
  </si>
  <si>
    <t>BnaA10g018780.1TZ</t>
  </si>
  <si>
    <t>BnaA10g021090.1TZ</t>
  </si>
  <si>
    <t>BnaA10g021190.1TZ</t>
  </si>
  <si>
    <t>BnaA10g021360.1TZ</t>
  </si>
  <si>
    <t>BnaA10g021640.1TZ</t>
  </si>
  <si>
    <t>BnaA10g022190.1TZ</t>
  </si>
  <si>
    <t>BnaA10g022200.1TZ</t>
  </si>
  <si>
    <t>BnaA10g022340.1TZ</t>
  </si>
  <si>
    <t>BnaA10g022350.1TZ</t>
  </si>
  <si>
    <t>BnaA10g022360.1TZ</t>
  </si>
  <si>
    <t>BnaA10g023330.1TZ</t>
  </si>
  <si>
    <t>BnaA10g023890.1TZ</t>
  </si>
  <si>
    <t>BnaA10g024030.1TZ</t>
  </si>
  <si>
    <t>BnaA10g024040.1TZ</t>
  </si>
  <si>
    <t>BnaA10g024210.1TZ</t>
  </si>
  <si>
    <t>BnaA10g024220.1TZ</t>
  </si>
  <si>
    <t>BnaA10g025730.1TZ</t>
  </si>
  <si>
    <t>BnaA10g025780.1TZ</t>
  </si>
  <si>
    <t>BnaA10g026170.1TZ</t>
  </si>
  <si>
    <t>BnaA10g026750.1TZ</t>
  </si>
  <si>
    <t>BnaA10g026770.1TZ</t>
  </si>
  <si>
    <t>BnaA10g026910.1TZ</t>
  </si>
  <si>
    <t>BnaA10g026990.1TZ</t>
  </si>
  <si>
    <t>BnaA10g027000.1TZ</t>
  </si>
  <si>
    <t>BnaA10g027560.1TZ</t>
  </si>
  <si>
    <t>BnaA10g027830.1TZ</t>
  </si>
  <si>
    <t>BnaA10g027840.1TZ</t>
  </si>
  <si>
    <t>BnaA10g027860.1TZ</t>
  </si>
  <si>
    <t>BnaA10g029000.1TZ</t>
  </si>
  <si>
    <t>BnaA10g029260.1TZ</t>
  </si>
  <si>
    <t>BnaA10g029560.1TZ</t>
  </si>
  <si>
    <t>BnaA10g029960.1TZ</t>
  </si>
  <si>
    <t>BnaA10g030520.1TZ</t>
  </si>
  <si>
    <t>BnaA10g031400.1TZ</t>
  </si>
  <si>
    <t>BnaA10g033340.1TZ</t>
  </si>
  <si>
    <t>BnaA10g035110.1TZ</t>
  </si>
  <si>
    <t>BnaA10g035650.1TZ</t>
  </si>
  <si>
    <t>BnaA10g035820.1TZ</t>
  </si>
  <si>
    <t>BnaA10g035830.1TZ</t>
  </si>
  <si>
    <t>BnaA10g035970.1TZ</t>
  </si>
  <si>
    <t>BnaA10g036420.1TZ</t>
  </si>
  <si>
    <t>BnaA10g036430.1TZ</t>
  </si>
  <si>
    <t>BnaA10g036460.1TZ</t>
  </si>
  <si>
    <t>BnaA10g036470.1TZ</t>
  </si>
  <si>
    <t>BnaA10g036790.1TZ</t>
  </si>
  <si>
    <t>BnaA10g041060.1TZ</t>
  </si>
  <si>
    <t>BnaA10g042220.1TZ</t>
  </si>
  <si>
    <t>BnaA10g042450.1TZ</t>
  </si>
  <si>
    <t>BnaC01g000930.1TZ</t>
  </si>
  <si>
    <t>BnaC01g008630.1TZ</t>
  </si>
  <si>
    <t>BnaC01g009640.1TZ</t>
  </si>
  <si>
    <t>BnaC01g010460.1TZ</t>
  </si>
  <si>
    <t>BnaC01g011160.1TZ</t>
  </si>
  <si>
    <t>BnaC01g011170.1TZ</t>
  </si>
  <si>
    <t>BnaC01g011180.1TZ</t>
  </si>
  <si>
    <t>BnaC01g011190.1TZ</t>
  </si>
  <si>
    <t>BnaC01g012090.1TZ</t>
  </si>
  <si>
    <t>BnaC01g012100.1TZ</t>
  </si>
  <si>
    <t>BnaC01g012130.1TZ</t>
  </si>
  <si>
    <t>BnaC01g013080.1TZ</t>
  </si>
  <si>
    <t>BnaC01g014780.1TZ</t>
  </si>
  <si>
    <t>BnaC01g014800.1TZ</t>
  </si>
  <si>
    <t>BnaC01g014810.1TZ</t>
  </si>
  <si>
    <t>BnaC01g014820.1TZ</t>
  </si>
  <si>
    <t>BnaC01g014830.1TZ</t>
  </si>
  <si>
    <t>BnaC01g015090.1TZ</t>
  </si>
  <si>
    <t>BnaC01g017850.1TZ</t>
  </si>
  <si>
    <t>BnaC01g017870.1TZ</t>
  </si>
  <si>
    <t>BnaC01g017890.1TZ</t>
  </si>
  <si>
    <t>BnaC01g019020.1TZ</t>
  </si>
  <si>
    <t>BnaC01g019030.1TZ</t>
  </si>
  <si>
    <t>BnaC01g022720.1TZ</t>
  </si>
  <si>
    <t>BnaC01g022750.1TZ</t>
  </si>
  <si>
    <t>BnaC01g022760.1TZ</t>
  </si>
  <si>
    <t>BnaC01g022780.1TZ</t>
  </si>
  <si>
    <t>BnaC01g023550.1TZ</t>
  </si>
  <si>
    <t>BnaC01g023590.1TZ</t>
  </si>
  <si>
    <t>BnaC01g023600.1TZ</t>
  </si>
  <si>
    <t>BnaC01g024950.1TZ</t>
  </si>
  <si>
    <t>BnaC01g025420.1TZ</t>
  </si>
  <si>
    <t>BnaC01g025730.1TZ</t>
  </si>
  <si>
    <t>BnaC01g025940.1TZ</t>
  </si>
  <si>
    <t>BnaC01g027190.1TZ</t>
  </si>
  <si>
    <t>BnaC01g027200.1TZ</t>
  </si>
  <si>
    <t>BnaC01g027570.1TZ</t>
  </si>
  <si>
    <t>BnaC01g027600.1TZ</t>
  </si>
  <si>
    <t>BnaC01g027650.1TZ</t>
  </si>
  <si>
    <t>BnaC01g027780.1TZ</t>
  </si>
  <si>
    <t>BnaC01g028140.1TZ</t>
  </si>
  <si>
    <t>BnaC01g028150.1TZ</t>
  </si>
  <si>
    <t>BnaC01g031150.1TZ</t>
  </si>
  <si>
    <t>BnaC01g032210.1TZ</t>
  </si>
  <si>
    <t>BnaC01g034230.1TZ</t>
  </si>
  <si>
    <t>BnaC01g034240.1TZ</t>
  </si>
  <si>
    <t>BnaC01g034500.1TZ</t>
  </si>
  <si>
    <t>BnaC01g034680.1TZ</t>
  </si>
  <si>
    <t>BnaC01g035310.1TZ</t>
  </si>
  <si>
    <t>BnaC01g035720.1TZ</t>
  </si>
  <si>
    <t>BnaC01g036380.1TZ</t>
  </si>
  <si>
    <t>BnaC01g036480.1TZ</t>
  </si>
  <si>
    <t>BnaC01g036490.1TZ</t>
  </si>
  <si>
    <t>BnaC01g036500.1TZ</t>
  </si>
  <si>
    <t>BnaC01g037830.1TZ</t>
  </si>
  <si>
    <t>BnaC01g037980.1TZ</t>
  </si>
  <si>
    <t>BnaC01g038350.1TZ</t>
  </si>
  <si>
    <t>BnaC01g038790.1TZ</t>
  </si>
  <si>
    <t>BnaC01g039080.1TZ</t>
  </si>
  <si>
    <t>BnaC01g039750.1TZ</t>
  </si>
  <si>
    <t>BnaC01g039760.1TZ</t>
  </si>
  <si>
    <t>BnaC01g039770.1TZ</t>
  </si>
  <si>
    <t>BnaC01g039780.1TZ</t>
  </si>
  <si>
    <t>BnaC01g039790.1TZ</t>
  </si>
  <si>
    <t>BnaC01g039800.1TZ</t>
  </si>
  <si>
    <t>BnaC01g041700.1TZ</t>
  </si>
  <si>
    <t>BnaC01g041760.1TZ</t>
  </si>
  <si>
    <t>BnaC01g042350.1TZ</t>
  </si>
  <si>
    <t>BnaC01g042660.1TZ</t>
  </si>
  <si>
    <t>BnaC01g045990.1TZ</t>
  </si>
  <si>
    <t>BnaC01g046240.1TZ</t>
  </si>
  <si>
    <t>BnaC01g046250.1TZ</t>
  </si>
  <si>
    <t>BnaC01g046520.1TZ</t>
  </si>
  <si>
    <t>BnaC01g046550.1TZ</t>
  </si>
  <si>
    <t>BnaC01g046580.1TZ</t>
  </si>
  <si>
    <t>BnaC01g047090.1TZ</t>
  </si>
  <si>
    <t>BnaC01g047900.1TZ</t>
  </si>
  <si>
    <t>BnaC01g048720.1TZ</t>
  </si>
  <si>
    <t>BnaC01g048730.1TZ</t>
  </si>
  <si>
    <t>BnaC01g049290.1TZ</t>
  </si>
  <si>
    <t>BnaC01g050660.1TZ</t>
  </si>
  <si>
    <t>BnaC01g050780.1TZ</t>
  </si>
  <si>
    <t>BnaC01g052010.1TZ</t>
  </si>
  <si>
    <t>BnaC01g052760.1TZ</t>
  </si>
  <si>
    <t>BnaC01g053130.1TZ</t>
  </si>
  <si>
    <t>BnaC01g053580.1TZ</t>
  </si>
  <si>
    <t>BnaC01g053910.1TZ</t>
  </si>
  <si>
    <t>BnaC01g054040.1TZ</t>
  </si>
  <si>
    <t>BnaC01g054160.1TZ</t>
  </si>
  <si>
    <t>BnaC01g054170.1TZ</t>
  </si>
  <si>
    <t>BnaC01g054450.1TZ</t>
  </si>
  <si>
    <t>BnaC01g055360.1TZ</t>
  </si>
  <si>
    <t>BnaC01g055520.1TZ</t>
  </si>
  <si>
    <t>BnaC01g056930.1TZ</t>
  </si>
  <si>
    <t>BnaC01g056940.1TZ</t>
  </si>
  <si>
    <t>BnaC01g056950.1TZ</t>
  </si>
  <si>
    <t>BnaC01g056970.1TZ</t>
  </si>
  <si>
    <t>BnaC01g056980.1TZ</t>
  </si>
  <si>
    <t>BnaC01g056990.1TZ</t>
  </si>
  <si>
    <t>BnaC01g057000.1TZ</t>
  </si>
  <si>
    <t>BnaC01g060250.1TZ</t>
  </si>
  <si>
    <t>BnaC01g060800.1TZ</t>
  </si>
  <si>
    <t>BnaC01g060820.1TZ</t>
  </si>
  <si>
    <t>BnaC01g061810.1TZ</t>
  </si>
  <si>
    <t>BnaC01g062180.1TZ</t>
  </si>
  <si>
    <t>BnaC01g062220.1TZ</t>
  </si>
  <si>
    <t>BnaC01g063150.1TZ</t>
  </si>
  <si>
    <t>BnaC01g063160.1TZ</t>
  </si>
  <si>
    <t>BnaC01g063170.1TZ</t>
  </si>
  <si>
    <t>BnaC01g063700.1TZ</t>
  </si>
  <si>
    <t>BnaC01g064450.1TZ</t>
  </si>
  <si>
    <t>BnaC01g065110.1TZ</t>
  </si>
  <si>
    <t>BnaC01g065320.1TZ</t>
  </si>
  <si>
    <t>BnaC01g065850.1TZ</t>
  </si>
  <si>
    <t>BnaC01g065880.1TZ</t>
  </si>
  <si>
    <t>BnaC01g065890.1TZ</t>
  </si>
  <si>
    <t>BnaC01g066240.1TZ</t>
  </si>
  <si>
    <t>BnaC01g066560.1TZ</t>
  </si>
  <si>
    <t>BnaC01g066600.1TZ</t>
  </si>
  <si>
    <t>BnaC01g066610.1TZ</t>
  </si>
  <si>
    <t>BnaC01g066630.1TZ</t>
  </si>
  <si>
    <t>BnaC01g067220.1TZ</t>
  </si>
  <si>
    <t>BnaC01g068060.1TZ</t>
  </si>
  <si>
    <t>BnaC01g068080.1TZ</t>
  </si>
  <si>
    <t>BnaC01g068100.1TZ</t>
  </si>
  <si>
    <t>BnaC01g068110.1TZ</t>
  </si>
  <si>
    <t>BnaC01g068120.1TZ</t>
  </si>
  <si>
    <t>BnaC01g068130.1TZ</t>
  </si>
  <si>
    <t>BnaC01g068980.1TZ</t>
  </si>
  <si>
    <t>BnaC01g069020.1TZ</t>
  </si>
  <si>
    <t>BnaC01g069810.1TZ</t>
  </si>
  <si>
    <t>BnaC01g070210.1TZ</t>
  </si>
  <si>
    <t>BnaC01g070220.1TZ</t>
  </si>
  <si>
    <t>BnaC01g070320.1TZ</t>
  </si>
  <si>
    <t>BnaC01g070340.1TZ</t>
  </si>
  <si>
    <t>BnaC01g070350.1TZ</t>
  </si>
  <si>
    <t>BnaC01g071580.1TZ</t>
  </si>
  <si>
    <t>BnaC01g072300.1TZ</t>
  </si>
  <si>
    <t>BnaC01g072320.1TZ</t>
  </si>
  <si>
    <t>BnaC01g072330.1TZ</t>
  </si>
  <si>
    <t>BnaC01g072340.1TZ</t>
  </si>
  <si>
    <t>BnaC01g072630.1TZ</t>
  </si>
  <si>
    <t>BnaC01g072660.1TZ</t>
  </si>
  <si>
    <t>BnaC01g072670.1TZ</t>
  </si>
  <si>
    <t>BnaC01g072700.1TZ</t>
  </si>
  <si>
    <t>BnaC01g072720.1TZ</t>
  </si>
  <si>
    <t>BnaC01g072990.1TZ</t>
  </si>
  <si>
    <t>BnaC01g073320.1TZ</t>
  </si>
  <si>
    <t>BnaC01g073330.1TZ</t>
  </si>
  <si>
    <t>BnaC01g074240.1TZ</t>
  </si>
  <si>
    <t>BnaC01g074290.1TZ</t>
  </si>
  <si>
    <t>BnaC01g074460.1TZ</t>
  </si>
  <si>
    <t>BnaC01g074590.1TZ</t>
  </si>
  <si>
    <t>BnaC01g075170.1TZ</t>
  </si>
  <si>
    <t>BnaC01g075190.1TZ</t>
  </si>
  <si>
    <t>BnaC01g075200.1TZ</t>
  </si>
  <si>
    <t>BnaC01g075400.1TZ</t>
  </si>
  <si>
    <t>BnaC01g075410.1TZ</t>
  </si>
  <si>
    <t>BnaC01g075420.1TZ</t>
  </si>
  <si>
    <t>BnaC01g075440.1TZ</t>
  </si>
  <si>
    <t>BnaC01g075510.1TZ</t>
  </si>
  <si>
    <t>BnaC01g075540.1TZ</t>
  </si>
  <si>
    <t>BnaC01g075560.1TZ</t>
  </si>
  <si>
    <t>BnaC01g075570.1TZ</t>
  </si>
  <si>
    <t>BnaC01g078390.1TZ</t>
  </si>
  <si>
    <t>BnaC01g078760.1TZ</t>
  </si>
  <si>
    <t>BnaC01g079290.1TZ</t>
  </si>
  <si>
    <t>BnaC01g080230.1TZ</t>
  </si>
  <si>
    <t>BnaC01g080320.1TZ</t>
  </si>
  <si>
    <t>BnaC01g081050.1TZ</t>
  </si>
  <si>
    <t>BnaC01g081070.1TZ</t>
  </si>
  <si>
    <t>BnaC01g081430.1TZ</t>
  </si>
  <si>
    <t>BnaC01g081980.1TZ</t>
  </si>
  <si>
    <t>BnaC02g000230.1TZ</t>
  </si>
  <si>
    <t>BnaC02g000440.1TZ</t>
  </si>
  <si>
    <t>BnaC02g000450.1TZ</t>
  </si>
  <si>
    <t>BnaC02g001220.1TZ</t>
  </si>
  <si>
    <t>BnaC02g001420.1TZ</t>
  </si>
  <si>
    <t>BnaC02g001500.1TZ</t>
  </si>
  <si>
    <t>BnaC02g001510.1TZ</t>
  </si>
  <si>
    <t>BnaC02g001520.1TZ</t>
  </si>
  <si>
    <t>BnaC02g001530.1TZ</t>
  </si>
  <si>
    <t>BnaC02g001540.1TZ</t>
  </si>
  <si>
    <t>BnaC02g001550.1TZ</t>
  </si>
  <si>
    <t>BnaC02g001690.1TZ</t>
  </si>
  <si>
    <t>BnaC02g001880.1TZ</t>
  </si>
  <si>
    <t>BnaC02g001900.1TZ</t>
  </si>
  <si>
    <t>BnaC02g002420.1TZ</t>
  </si>
  <si>
    <t>BnaC02g005470.1TZ</t>
  </si>
  <si>
    <t>BnaC02g006120.1TZ</t>
  </si>
  <si>
    <t>BnaC02g006220.1TZ</t>
  </si>
  <si>
    <t>BnaC02g006230.1TZ</t>
  </si>
  <si>
    <t>BnaC02g007100.1TZ</t>
  </si>
  <si>
    <t>BnaC02g007390.1TZ</t>
  </si>
  <si>
    <t>BnaC02g007400.1TZ</t>
  </si>
  <si>
    <t>BnaC02g007410.1TZ</t>
  </si>
  <si>
    <t>BnaC02g007420.1TZ</t>
  </si>
  <si>
    <t>BnaC02g007430.1TZ</t>
  </si>
  <si>
    <t>BnaC02g007440.1TZ</t>
  </si>
  <si>
    <t>BnaC02g007450.1TZ</t>
  </si>
  <si>
    <t>BnaC02g007460.1TZ</t>
  </si>
  <si>
    <t>BnaC02g007470.1TZ</t>
  </si>
  <si>
    <t>BnaC02g007480.1TZ</t>
  </si>
  <si>
    <t>BnaC02g007490.1TZ</t>
  </si>
  <si>
    <t>BnaC02g007510.1TZ</t>
  </si>
  <si>
    <t>BnaC02g007530.1TZ</t>
  </si>
  <si>
    <t>BnaC02g007540.1TZ</t>
  </si>
  <si>
    <t>BnaC02g007550.1TZ</t>
  </si>
  <si>
    <t>BnaC02g007560.1TZ</t>
  </si>
  <si>
    <t>BnaC02g007840.1TZ</t>
  </si>
  <si>
    <t>BnaC02g009680.1TZ</t>
  </si>
  <si>
    <t>BnaC02g010320.1TZ</t>
  </si>
  <si>
    <t>BnaC02g011020.1TZ</t>
  </si>
  <si>
    <t>BnaC02g011050.1TZ</t>
  </si>
  <si>
    <t>BnaC02g011760.1TZ</t>
  </si>
  <si>
    <t>BnaC02g012000.1TZ</t>
  </si>
  <si>
    <t>BnaC02g012210.1TZ</t>
  </si>
  <si>
    <t>BnaC02g012220.1TZ</t>
  </si>
  <si>
    <t>BnaC02g012230.1TZ</t>
  </si>
  <si>
    <t>BnaC02g012240.1TZ</t>
  </si>
  <si>
    <t>BnaC02g012490.1TZ</t>
  </si>
  <si>
    <t>BnaC02g012520.1TZ</t>
  </si>
  <si>
    <t>BnaC02g012940.1TZ</t>
  </si>
  <si>
    <t>BnaC02g013580.1TZ</t>
  </si>
  <si>
    <t>BnaC02g013590.1TZ</t>
  </si>
  <si>
    <t>BnaC02g013630.1TZ</t>
  </si>
  <si>
    <t>BnaC02g013640.1TZ</t>
  </si>
  <si>
    <t>BnaC02g013650.1TZ</t>
  </si>
  <si>
    <t>BnaC02g013660.1TZ</t>
  </si>
  <si>
    <t>BnaC02g013670.1TZ</t>
  </si>
  <si>
    <t>BnaC02g013680.1TZ</t>
  </si>
  <si>
    <t>BnaC02g015380.1TZ</t>
  </si>
  <si>
    <t>BnaC02g015390.1TZ</t>
  </si>
  <si>
    <t>BnaC02g015410.1TZ</t>
  </si>
  <si>
    <t>BnaC02g016730.1TZ</t>
  </si>
  <si>
    <t>BnaC02g016770.1TZ</t>
  </si>
  <si>
    <t>BnaC02g017290.1TZ</t>
  </si>
  <si>
    <t>BnaC02g017300.1TZ</t>
  </si>
  <si>
    <t>BnaC02g017310.1TZ</t>
  </si>
  <si>
    <t>BnaC02g017740.1TZ</t>
  </si>
  <si>
    <t>BnaC02g017750.1TZ</t>
  </si>
  <si>
    <t>BnaC02g019520.1TZ</t>
  </si>
  <si>
    <t>BnaC02g020450.1TZ</t>
  </si>
  <si>
    <t>BnaC02g020480.1TZ</t>
  </si>
  <si>
    <t>BnaC02g020490.1TZ</t>
  </si>
  <si>
    <t>BnaC02g020560.1TZ</t>
  </si>
  <si>
    <t>BnaC02g020580.1TZ</t>
  </si>
  <si>
    <t>BnaC02g020590.1TZ</t>
  </si>
  <si>
    <t>BnaC02g020650.1TZ</t>
  </si>
  <si>
    <t>BnaC02g020660.1TZ</t>
  </si>
  <si>
    <t>BnaC02g020680.1TZ</t>
  </si>
  <si>
    <t>BnaC02g020690.1TZ</t>
  </si>
  <si>
    <t>BnaC02g020720.1TZ</t>
  </si>
  <si>
    <t>BnaC02g020730.1TZ</t>
  </si>
  <si>
    <t>BnaC02g022210.1TZ</t>
  </si>
  <si>
    <t>BnaC02g022810.1TZ</t>
  </si>
  <si>
    <t>BnaC02g022820.1TZ</t>
  </si>
  <si>
    <t>BnaC02g022840.1TZ</t>
  </si>
  <si>
    <t>BnaC02g022970.1TZ</t>
  </si>
  <si>
    <t>BnaC02g025610.1TZ</t>
  </si>
  <si>
    <t>BnaC02g025620.1TZ</t>
  </si>
  <si>
    <t>BnaC02g025630.1TZ</t>
  </si>
  <si>
    <t>BnaC02g025640.1TZ</t>
  </si>
  <si>
    <t>BnaC02g025660.1TZ</t>
  </si>
  <si>
    <t>BnaC02g026090.1TZ</t>
  </si>
  <si>
    <t>BnaC02g026280.1TZ</t>
  </si>
  <si>
    <t>BnaC02g026790.1TZ</t>
  </si>
  <si>
    <t>BnaC02g027150.1TZ</t>
  </si>
  <si>
    <t>BnaC02g027360.1TZ</t>
  </si>
  <si>
    <t>BnaC02g027380.1TZ</t>
  </si>
  <si>
    <t>BnaC02g028480.1TZ</t>
  </si>
  <si>
    <t>BnaC02g028490.1TZ</t>
  </si>
  <si>
    <t>BnaC02g029160.1TZ</t>
  </si>
  <si>
    <t>BnaC02g029350.1TZ</t>
  </si>
  <si>
    <t>BnaC02g029480.1TZ</t>
  </si>
  <si>
    <t>BnaC02g029490.1TZ</t>
  </si>
  <si>
    <t>BnaC02g029500.1TZ</t>
  </si>
  <si>
    <t>BnaC02g030510.1TZ</t>
  </si>
  <si>
    <t>BnaC02g030980.1TZ</t>
  </si>
  <si>
    <t>BnaC02g031070.1TZ</t>
  </si>
  <si>
    <t>BnaC02g033470.1TZ</t>
  </si>
  <si>
    <t>BnaC02g034880.1TZ</t>
  </si>
  <si>
    <t>BnaC02g035380.1TZ</t>
  </si>
  <si>
    <t>BnaC02g035780.1TZ</t>
  </si>
  <si>
    <t>BnaC02g035800.1TZ</t>
  </si>
  <si>
    <t>BnaC02g036910.1TZ</t>
  </si>
  <si>
    <t>BnaC02g037070.1TZ</t>
  </si>
  <si>
    <t>BnaC02g037700.1TZ</t>
  </si>
  <si>
    <t>BnaC02g038670.1TZ</t>
  </si>
  <si>
    <t>BnaC02g039700.1TZ</t>
  </si>
  <si>
    <t>BnaC02g039790.1TZ</t>
  </si>
  <si>
    <t>BnaC02g039800.1TZ</t>
  </si>
  <si>
    <t>BnaC02g039980.1TZ</t>
  </si>
  <si>
    <t>BnaC02g040400.1TZ</t>
  </si>
  <si>
    <t>BnaC02g040830.1TZ</t>
  </si>
  <si>
    <t>BnaC02g041740.1TZ</t>
  </si>
  <si>
    <t>BnaC02g042030.1TZ</t>
  </si>
  <si>
    <t>BnaC02g042190.1TZ</t>
  </si>
  <si>
    <t>BnaC02g043000.1TZ</t>
  </si>
  <si>
    <t>BnaC02g043900.1TZ</t>
  </si>
  <si>
    <t>BnaC02g044360.1TZ</t>
  </si>
  <si>
    <t>BnaC02g044550.1TZ</t>
  </si>
  <si>
    <t>BnaC02g048760.1TZ</t>
  </si>
  <si>
    <t>BnaC02g051460.1TZ</t>
  </si>
  <si>
    <t>BnaC02g051500.1TZ</t>
  </si>
  <si>
    <t>BnaC02g051550.1TZ</t>
  </si>
  <si>
    <t>BnaC02g053510.1TZ</t>
  </si>
  <si>
    <t>BnaC02g053530.1TZ</t>
  </si>
  <si>
    <t>BnaC02g053630.1TZ</t>
  </si>
  <si>
    <t>BnaC02g053660.1TZ</t>
  </si>
  <si>
    <t>BnaC02g053670.1TZ</t>
  </si>
  <si>
    <t>BnaC02g053700.1TZ</t>
  </si>
  <si>
    <t>BnaC02g053710.1TZ</t>
  </si>
  <si>
    <t>BnaC02g053920.1TZ</t>
  </si>
  <si>
    <t>BnaC02g055740.1TZ</t>
  </si>
  <si>
    <t>BnaC02g055750.1TZ</t>
  </si>
  <si>
    <t>BnaC02g056770.1TZ</t>
  </si>
  <si>
    <t>BnaC02g057280.1TZ</t>
  </si>
  <si>
    <t>BnaC02g057290.1TZ</t>
  </si>
  <si>
    <t>BnaC02g057300.1TZ</t>
  </si>
  <si>
    <t>BnaC02g057310.1TZ</t>
  </si>
  <si>
    <t>BnaC02g057320.1TZ</t>
  </si>
  <si>
    <t>BnaC02g058070.1TZ</t>
  </si>
  <si>
    <t>BnaC02g058200.1TZ</t>
  </si>
  <si>
    <t>BnaC02g058210.1TZ</t>
  </si>
  <si>
    <t>BnaC02g058260.1TZ</t>
  </si>
  <si>
    <t>BnaC02g058270.1TZ</t>
  </si>
  <si>
    <t>BnaC02g058280.1TZ</t>
  </si>
  <si>
    <t>BnaC02g058290.1TZ</t>
  </si>
  <si>
    <t>BnaC02g058300.1TZ</t>
  </si>
  <si>
    <t>BnaC02g058840.1TZ</t>
  </si>
  <si>
    <t>BnaC02g059630.1TZ</t>
  </si>
  <si>
    <t>BnaC02g059640.1TZ</t>
  </si>
  <si>
    <t>BnaC02g060090.1TZ</t>
  </si>
  <si>
    <t>BnaC02g060120.1TZ</t>
  </si>
  <si>
    <t>BnaC02g060170.1TZ</t>
  </si>
  <si>
    <t>BnaC02g060310.1TZ</t>
  </si>
  <si>
    <t>BnaC02g061190.1TZ</t>
  </si>
  <si>
    <t>BnaC02g062730.1TZ</t>
  </si>
  <si>
    <t>BnaC02g063950.1TZ</t>
  </si>
  <si>
    <t>BnaC02g064140.1TZ</t>
  </si>
  <si>
    <t>BnaC02g065350.1TZ</t>
  </si>
  <si>
    <t>BnaC02g065380.1TZ</t>
  </si>
  <si>
    <t>BnaC02g066290.1TZ</t>
  </si>
  <si>
    <t>BnaC02g067270.1TZ</t>
  </si>
  <si>
    <t>BnaC02g067570.1TZ</t>
  </si>
  <si>
    <t>BnaC02g067580.1TZ</t>
  </si>
  <si>
    <t>BnaC02g069050.1TZ</t>
  </si>
  <si>
    <t>BnaC02g071190.1TZ</t>
  </si>
  <si>
    <t>BnaC02g071400.1TZ</t>
  </si>
  <si>
    <t>BnaC02g072500.1TZ</t>
  </si>
  <si>
    <t>BnaC02g073760.1TZ</t>
  </si>
  <si>
    <t>BnaC02g074030.1TZ</t>
  </si>
  <si>
    <t>BnaC02g074510.1TZ</t>
  </si>
  <si>
    <t>BnaC02g074570.1TZ</t>
  </si>
  <si>
    <t>BnaC02g075990.1TZ</t>
  </si>
  <si>
    <t>BnaC02g076430.1TZ</t>
  </si>
  <si>
    <t>BnaC02g076450.1TZ</t>
  </si>
  <si>
    <t>BnaC02g076460.1TZ</t>
  </si>
  <si>
    <t>BnaC02g076470.1TZ</t>
  </si>
  <si>
    <t>BnaC02g076480.1TZ</t>
  </si>
  <si>
    <t>BnaC02g076490.1TZ</t>
  </si>
  <si>
    <t>BnaC02g076620.1TZ</t>
  </si>
  <si>
    <t>BnaC02g076870.1TZ</t>
  </si>
  <si>
    <t>BnaC02g077060.1TZ</t>
  </si>
  <si>
    <t>BnaC02g077070.1TZ</t>
  </si>
  <si>
    <t>BnaC02g077210.1TZ</t>
  </si>
  <si>
    <t>BnaC02g077510.1TZ</t>
  </si>
  <si>
    <t>BnaC02g077720.1TZ</t>
  </si>
  <si>
    <t>BnaC02g077970.1TZ</t>
  </si>
  <si>
    <t>BnaC02g078220.1TZ</t>
  </si>
  <si>
    <t>BnaC02g079860.1TZ</t>
  </si>
  <si>
    <t>BnaC02g079910.1TZ</t>
  </si>
  <si>
    <t>BnaC02g080790.1TZ</t>
  </si>
  <si>
    <t>BnaC02g080800.1TZ</t>
  </si>
  <si>
    <t>BnaC02g080840.1TZ</t>
  </si>
  <si>
    <t>BnaC02g080850.1TZ</t>
  </si>
  <si>
    <t>BnaC02g080930.1TZ</t>
  </si>
  <si>
    <t>BnaC02g082440.1TZ</t>
  </si>
  <si>
    <t>BnaC02g083860.1TZ</t>
  </si>
  <si>
    <t>BnaC02g084850.1TZ</t>
  </si>
  <si>
    <t>BnaC02g084990.1TZ</t>
  </si>
  <si>
    <t>BnaC02g085000.1TZ</t>
  </si>
  <si>
    <t>BnaC02g085140.1TZ</t>
  </si>
  <si>
    <t>BnaC02g085230.1TZ</t>
  </si>
  <si>
    <t>BnaC02g085500.1TZ</t>
  </si>
  <si>
    <t>BnaC02g085520.1TZ</t>
  </si>
  <si>
    <t>BnaC02g085530.1TZ</t>
  </si>
  <si>
    <t>BnaC02g085680.1TZ</t>
  </si>
  <si>
    <t>BnaC02g086700.1TZ</t>
  </si>
  <si>
    <t>BnaC02g086710.1TZ</t>
  </si>
  <si>
    <t>BnaC02g088280.1TZ</t>
  </si>
  <si>
    <t>BnaC02g088300.1TZ</t>
  </si>
  <si>
    <t>BnaC02g088310.1TZ</t>
  </si>
  <si>
    <t>BnaC02g088340.1TZ</t>
  </si>
  <si>
    <t>BnaC02g088360.1TZ</t>
  </si>
  <si>
    <t>BnaC02g088420.1TZ</t>
  </si>
  <si>
    <t>BnaC02g088790.1TZ</t>
  </si>
  <si>
    <t>BnaC02g088910.1TZ</t>
  </si>
  <si>
    <t>BnaC02g088920.1TZ</t>
  </si>
  <si>
    <t>BnaC02g090230.1TZ</t>
  </si>
  <si>
    <t>BnaC03g001010.1TZ</t>
  </si>
  <si>
    <t>BnaC03g001020.1TZ</t>
  </si>
  <si>
    <t>BnaC03g005470.1TZ</t>
  </si>
  <si>
    <t>BnaC03g005550.1TZ</t>
  </si>
  <si>
    <t>BnaC03g005910.1TZ</t>
  </si>
  <si>
    <t>BnaC03g005930.1TZ</t>
  </si>
  <si>
    <t>BnaC03g007410.1TZ</t>
  </si>
  <si>
    <t>BnaC03g008320.1TZ</t>
  </si>
  <si>
    <t>BnaC03g008340.1TZ</t>
  </si>
  <si>
    <t>BnaC03g008950.1TZ</t>
  </si>
  <si>
    <t>BnaC03g009170.1TZ</t>
  </si>
  <si>
    <t>BnaC03g011580.1TZ</t>
  </si>
  <si>
    <t>BnaC03g012620.1TZ</t>
  </si>
  <si>
    <t>BnaC03g012640.1TZ</t>
  </si>
  <si>
    <t>BnaC03g012650.1TZ</t>
  </si>
  <si>
    <t>BnaC03g012670.1TZ</t>
  </si>
  <si>
    <t>BnaC03g012680.1TZ</t>
  </si>
  <si>
    <t>BnaC03g014000.1TZ</t>
  </si>
  <si>
    <t>BnaC03g017750.1TZ</t>
  </si>
  <si>
    <t>BnaC03g018230.1TZ</t>
  </si>
  <si>
    <t>BnaC03g019120.1TZ</t>
  </si>
  <si>
    <t>BnaC03g019880.1TZ</t>
  </si>
  <si>
    <t>BnaC03g020200.1TZ</t>
  </si>
  <si>
    <t>BnaC03g020910.1TZ</t>
  </si>
  <si>
    <t>BnaC03g020920.1TZ</t>
  </si>
  <si>
    <t>BnaC03g020930.1TZ</t>
  </si>
  <si>
    <t>BnaC03g022050.1TZ</t>
  </si>
  <si>
    <t>BnaC03g022060.1TZ</t>
  </si>
  <si>
    <t>BnaC03g022070.1TZ</t>
  </si>
  <si>
    <t>BnaC03g022080.1TZ</t>
  </si>
  <si>
    <t>BnaC03g022100.1TZ</t>
  </si>
  <si>
    <t>BnaC03g022800.1TZ</t>
  </si>
  <si>
    <t>BnaC03g022810.1TZ</t>
  </si>
  <si>
    <t>BnaC03g024760.1TZ</t>
  </si>
  <si>
    <t>BnaC03g024780.1TZ</t>
  </si>
  <si>
    <t>BnaC03g024790.1TZ</t>
  </si>
  <si>
    <t>BnaC03g024800.1TZ</t>
  </si>
  <si>
    <t>BnaC03g024810.1TZ</t>
  </si>
  <si>
    <t>BnaC03g024820.1TZ</t>
  </si>
  <si>
    <t>BnaC03g024830.1TZ</t>
  </si>
  <si>
    <t>BnaC03g024840.1TZ</t>
  </si>
  <si>
    <t>BnaC03g025050.1TZ</t>
  </si>
  <si>
    <t>BnaC03g025990.1TZ</t>
  </si>
  <si>
    <t>BnaC03g026490.1TZ</t>
  </si>
  <si>
    <t>BnaC03g026500.1TZ</t>
  </si>
  <si>
    <t>BnaC03g026510.1TZ</t>
  </si>
  <si>
    <t>BnaC03g026520.1TZ</t>
  </si>
  <si>
    <t>BnaC03g026530.1TZ</t>
  </si>
  <si>
    <t>BnaC03g026540.1TZ</t>
  </si>
  <si>
    <t>BnaC03g026550.1TZ</t>
  </si>
  <si>
    <t>BnaC03g026560.1TZ</t>
  </si>
  <si>
    <t>BnaC03g026810.1TZ</t>
  </si>
  <si>
    <t>BnaC03g027250.1TZ</t>
  </si>
  <si>
    <t>BnaC03g027260.1TZ</t>
  </si>
  <si>
    <t>BnaC03g027280.1TZ</t>
  </si>
  <si>
    <t>BnaC03g027310.1TZ</t>
  </si>
  <si>
    <t>BnaC03g029090.1TZ</t>
  </si>
  <si>
    <t>BnaC03g029200.1TZ</t>
  </si>
  <si>
    <t>BnaC03g029220.1TZ</t>
  </si>
  <si>
    <t>BnaC03g029230.1TZ</t>
  </si>
  <si>
    <t>BnaC03g029240.1TZ</t>
  </si>
  <si>
    <t>BnaC03g029300.1TZ</t>
  </si>
  <si>
    <t>BnaC03g031170.1TZ</t>
  </si>
  <si>
    <t>BnaC03g031670.1TZ</t>
  </si>
  <si>
    <t>BnaC03g031700.1TZ</t>
  </si>
  <si>
    <t>BnaC03g032230.1TZ</t>
  </si>
  <si>
    <t>BnaC03g033270.1TZ</t>
  </si>
  <si>
    <t>BnaC03g033370.1TZ</t>
  </si>
  <si>
    <t>BnaC03g033590.1TZ</t>
  </si>
  <si>
    <t>BnaC03g034200.1TZ</t>
  </si>
  <si>
    <t>BnaC03g034240.1TZ</t>
  </si>
  <si>
    <t>BnaC03g034550.1TZ</t>
  </si>
  <si>
    <t>BnaC03g036640.1TZ</t>
  </si>
  <si>
    <t>BnaC03g036950.1TZ</t>
  </si>
  <si>
    <t>BnaC03g037950.1TZ</t>
  </si>
  <si>
    <t>BnaC03g038340.1TZ</t>
  </si>
  <si>
    <t>BnaC03g040350.1TZ</t>
  </si>
  <si>
    <t>BnaC03g041540.1TZ</t>
  </si>
  <si>
    <t>BnaC03g041550.1TZ</t>
  </si>
  <si>
    <t>BnaC03g041570.1TZ</t>
  </si>
  <si>
    <t>BnaC03g041580.1TZ</t>
  </si>
  <si>
    <t>BnaC03g042810.1TZ</t>
  </si>
  <si>
    <t>BnaC03g042920.1TZ</t>
  </si>
  <si>
    <t>BnaC03g042960.1TZ</t>
  </si>
  <si>
    <t>BnaC03g043370.1TZ</t>
  </si>
  <si>
    <t>BnaC03g046210.1TZ</t>
  </si>
  <si>
    <t>BnaC03g046250.1TZ</t>
  </si>
  <si>
    <t>BnaC03g046280.1TZ</t>
  </si>
  <si>
    <t>BnaC03g048160.1TZ</t>
  </si>
  <si>
    <t>BnaC03g048180.1TZ</t>
  </si>
  <si>
    <t>BnaC03g048430.1TZ</t>
  </si>
  <si>
    <t>BnaC03g049100.1TZ</t>
  </si>
  <si>
    <t>BnaC03g049110.1TZ</t>
  </si>
  <si>
    <t>BnaC03g049190.1TZ</t>
  </si>
  <si>
    <t>BnaC03g049200.1TZ</t>
  </si>
  <si>
    <t>BnaC03g049230.1TZ</t>
  </si>
  <si>
    <t>BnaC03g049920.1TZ</t>
  </si>
  <si>
    <t>BnaC03g050100.1TZ</t>
  </si>
  <si>
    <t>BnaC03g050110.1TZ</t>
  </si>
  <si>
    <t>BnaC03g050120.1TZ</t>
  </si>
  <si>
    <t>BnaC03g050130.1TZ</t>
  </si>
  <si>
    <t>BnaC03g050510.1TZ</t>
  </si>
  <si>
    <t>BnaC03g051390.1TZ</t>
  </si>
  <si>
    <t>BnaC03g052770.1TZ</t>
  </si>
  <si>
    <t>BnaC03g054020.1TZ</t>
  </si>
  <si>
    <t>BnaC03g054890.1TZ</t>
  </si>
  <si>
    <t>BnaC03g054950.1TZ</t>
  </si>
  <si>
    <t>BnaC03g055090.1TZ</t>
  </si>
  <si>
    <t>BnaC03g055100.1TZ</t>
  </si>
  <si>
    <t>BnaC03g055730.1TZ</t>
  </si>
  <si>
    <t>BnaC03g055750.1TZ</t>
  </si>
  <si>
    <t>BnaC03g055760.1TZ</t>
  </si>
  <si>
    <t>BnaC03g055770.1TZ</t>
  </si>
  <si>
    <t>BnaC03g055780.1TZ</t>
  </si>
  <si>
    <t>BnaC03g055790.1TZ</t>
  </si>
  <si>
    <t>BnaC03g055800.1TZ</t>
  </si>
  <si>
    <t>BnaC03g055810.1TZ</t>
  </si>
  <si>
    <t>BnaC03g055990.1TZ</t>
  </si>
  <si>
    <t>BnaC03g057160.1TZ</t>
  </si>
  <si>
    <t>BnaC03g057550.1TZ</t>
  </si>
  <si>
    <t>BnaC03g057640.1TZ</t>
  </si>
  <si>
    <t>BnaC03g058510.1TZ</t>
  </si>
  <si>
    <t>BnaC03g058810.1TZ</t>
  </si>
  <si>
    <t>BnaC03g060380.1TZ</t>
  </si>
  <si>
    <t>BnaC03g060400.1TZ</t>
  </si>
  <si>
    <t>BnaC03g061200.1TZ</t>
  </si>
  <si>
    <t>BnaC03g061620.1TZ</t>
  </si>
  <si>
    <t>BnaC03g062060.1TZ</t>
  </si>
  <si>
    <t>BnaC03g062850.1TZ</t>
  </si>
  <si>
    <t>BnaC03g062870.1TZ</t>
  </si>
  <si>
    <t>BnaC03g065630.1TZ</t>
  </si>
  <si>
    <t>BnaC03g066300.1TZ</t>
  </si>
  <si>
    <t>BnaC03g066310.1TZ</t>
  </si>
  <si>
    <t>BnaC03g067010.1TZ</t>
  </si>
  <si>
    <t>BnaC03g067020.1TZ</t>
  </si>
  <si>
    <t>BnaC03g067210.1TZ</t>
  </si>
  <si>
    <t>BnaC03g067220.1TZ</t>
  </si>
  <si>
    <t>BnaC03g070820.1TZ</t>
  </si>
  <si>
    <t>BnaC03g070890.1TZ</t>
  </si>
  <si>
    <t>BnaC03g071360.1TZ</t>
  </si>
  <si>
    <t>BnaC03g071370.1TZ</t>
  </si>
  <si>
    <t>BnaC03g072260.1TZ</t>
  </si>
  <si>
    <t>BnaC03g072470.1TZ</t>
  </si>
  <si>
    <t>BnaC03g072480.1TZ</t>
  </si>
  <si>
    <t>BnaC03g072590.1TZ</t>
  </si>
  <si>
    <t>BnaC03g073480.1TZ</t>
  </si>
  <si>
    <t>BnaC03g073490.1TZ</t>
  </si>
  <si>
    <t>BnaC03g074440.1TZ</t>
  </si>
  <si>
    <t>BnaC03g074450.1TZ</t>
  </si>
  <si>
    <t>BnaC03g074460.1TZ</t>
  </si>
  <si>
    <t>BnaC03g074470.1TZ</t>
  </si>
  <si>
    <t>BnaC03g077400.1TZ</t>
  </si>
  <si>
    <t>BnaC03g077720.1TZ</t>
  </si>
  <si>
    <t>BnaC03g077760.1TZ</t>
  </si>
  <si>
    <t>BnaC03g078810.1TZ</t>
  </si>
  <si>
    <t>BnaC03g078860.1TZ</t>
  </si>
  <si>
    <t>BnaC03g078870.1TZ</t>
  </si>
  <si>
    <t>BnaC03g079750.1TZ</t>
  </si>
  <si>
    <t>BnaC03g081590.1TZ</t>
  </si>
  <si>
    <t>BnaC03g081600.1TZ</t>
  </si>
  <si>
    <t>BnaC03g083170.1TZ</t>
  </si>
  <si>
    <t>BnaC03g083220.1TZ</t>
  </si>
  <si>
    <t>BnaC03g083330.1TZ</t>
  </si>
  <si>
    <t>BnaC03g084040.1TZ</t>
  </si>
  <si>
    <t>BnaC03g084060.1TZ</t>
  </si>
  <si>
    <t>BnaC03g084140.1TZ</t>
  </si>
  <si>
    <t>BnaC03g084150.1TZ</t>
  </si>
  <si>
    <t>BnaC03g084170.1TZ</t>
  </si>
  <si>
    <t>BnaC03g084180.1TZ</t>
  </si>
  <si>
    <t>BnaC03g084210.1TZ</t>
  </si>
  <si>
    <t>BnaC03g084240.1TZ</t>
  </si>
  <si>
    <t>BnaC03g084310.1TZ</t>
  </si>
  <si>
    <t>BnaC03g084330.1TZ</t>
  </si>
  <si>
    <t>BnaC03g084340.1TZ</t>
  </si>
  <si>
    <t>BnaC03g084350.1TZ</t>
  </si>
  <si>
    <t>BnaC03g084360.1TZ</t>
  </si>
  <si>
    <t>BnaC03g084370.1TZ</t>
  </si>
  <si>
    <t>BnaC03g084380.1TZ</t>
  </si>
  <si>
    <t>BnaC03g084400.1TZ</t>
  </si>
  <si>
    <t>BnaC03g084420.1TZ</t>
  </si>
  <si>
    <t>BnaC03g084430.1TZ</t>
  </si>
  <si>
    <t>BnaC03g084440.1TZ</t>
  </si>
  <si>
    <t>BnaC03g084460.1TZ</t>
  </si>
  <si>
    <t>BnaC03g084490.1TZ</t>
  </si>
  <si>
    <t>BnaC03g084530.1TZ</t>
  </si>
  <si>
    <t>BnaC03g084550.1TZ</t>
  </si>
  <si>
    <t>BnaC03g084620.1TZ</t>
  </si>
  <si>
    <t>BnaC03g084630.1TZ</t>
  </si>
  <si>
    <t>BnaC03g084660.1TZ</t>
  </si>
  <si>
    <t>BnaC03g084690.1TZ</t>
  </si>
  <si>
    <t>BnaC03g084700.1TZ</t>
  </si>
  <si>
    <t>BnaC03g084710.1TZ</t>
  </si>
  <si>
    <t>BnaC03g084730.1TZ</t>
  </si>
  <si>
    <t>BnaC03g084760.1TZ</t>
  </si>
  <si>
    <t>BnaC03g084780.1TZ</t>
  </si>
  <si>
    <t>BnaC03g084790.1TZ</t>
  </si>
  <si>
    <t>BnaC03g084810.1TZ</t>
  </si>
  <si>
    <t>BnaC03g084830.1TZ</t>
  </si>
  <si>
    <t>BnaC03g084840.1TZ</t>
  </si>
  <si>
    <t>BnaC03g084860.1TZ</t>
  </si>
  <si>
    <t>BnaC03g084870.1TZ</t>
  </si>
  <si>
    <t>BnaC03g084880.1TZ</t>
  </si>
  <si>
    <t>BnaC03g084890.1TZ</t>
  </si>
  <si>
    <t>BnaC03g084920.1TZ</t>
  </si>
  <si>
    <t>BnaC03g084940.1TZ</t>
  </si>
  <si>
    <t>BnaC03g084950.1TZ</t>
  </si>
  <si>
    <t>BnaC03g084990.1TZ</t>
  </si>
  <si>
    <t>BnaC03g085000.1TZ</t>
  </si>
  <si>
    <t>BnaC03g085010.1TZ</t>
  </si>
  <si>
    <t>BnaC03g085040.1TZ</t>
  </si>
  <si>
    <t>BnaC03g085050.1TZ</t>
  </si>
  <si>
    <t>BnaC03g085060.1TZ</t>
  </si>
  <si>
    <t>BnaC03g085080.1TZ</t>
  </si>
  <si>
    <t>BnaC03g085090.1TZ</t>
  </si>
  <si>
    <t>BnaC03g085120.1TZ</t>
  </si>
  <si>
    <t>BnaC03g085140.1TZ</t>
  </si>
  <si>
    <t>BnaC03g085150.1TZ</t>
  </si>
  <si>
    <t>BnaC03g085180.1TZ</t>
  </si>
  <si>
    <t>BnaC03g085250.1TZ</t>
  </si>
  <si>
    <t>BnaC03g085280.1TZ</t>
  </si>
  <si>
    <t>BnaC03g085300.1TZ</t>
  </si>
  <si>
    <t>BnaC03g085310.1TZ</t>
  </si>
  <si>
    <t>BnaC03g085320.1TZ</t>
  </si>
  <si>
    <t>BnaC03g085340.1TZ</t>
  </si>
  <si>
    <t>BnaC03g085350.1TZ</t>
  </si>
  <si>
    <t>BnaC03g085400.1TZ</t>
  </si>
  <si>
    <t>BnaC03g085410.1TZ</t>
  </si>
  <si>
    <t>BnaC03g085450.1TZ</t>
  </si>
  <si>
    <t>BnaC03g085480.1TZ</t>
  </si>
  <si>
    <t>BnaC03g085490.1TZ</t>
  </si>
  <si>
    <t>BnaC03g085510.1TZ</t>
  </si>
  <si>
    <t>BnaC03g085530.1TZ</t>
  </si>
  <si>
    <t>BnaC03g085540.1TZ</t>
  </si>
  <si>
    <t>BnaC03g085580.1TZ</t>
  </si>
  <si>
    <t>BnaC03g085600.1TZ</t>
  </si>
  <si>
    <t>BnaC03g085610.1TZ</t>
  </si>
  <si>
    <t>BnaC03g085620.1TZ</t>
  </si>
  <si>
    <t>BnaC03g085640.1TZ</t>
  </si>
  <si>
    <t>BnaC03g085650.1TZ</t>
  </si>
  <si>
    <t>BnaC03g085680.1TZ</t>
  </si>
  <si>
    <t>BnaC03g085720.1TZ</t>
  </si>
  <si>
    <t>BnaC03g085740.1TZ</t>
  </si>
  <si>
    <t>BnaC03g085760.1TZ</t>
  </si>
  <si>
    <t>BnaC03g085770.1TZ</t>
  </si>
  <si>
    <t>BnaC03g085780.1TZ</t>
  </si>
  <si>
    <t>BnaC03g085930.1TZ</t>
  </si>
  <si>
    <t>BnaC03g086010.1TZ</t>
  </si>
  <si>
    <t>BnaC03g086040.1TZ</t>
  </si>
  <si>
    <t>BnaC03g086050.1TZ</t>
  </si>
  <si>
    <t>BnaC03g087630.1TZ</t>
  </si>
  <si>
    <t>BnaC03g088710.1TZ</t>
  </si>
  <si>
    <t>BnaC03g089130.1TZ</t>
  </si>
  <si>
    <t>BnaC03g089140.1TZ</t>
  </si>
  <si>
    <t>BnaC03g089150.1TZ</t>
  </si>
  <si>
    <t>BnaC03g089160.1TZ</t>
  </si>
  <si>
    <t>BnaC03g089580.1TZ</t>
  </si>
  <si>
    <t>BnaC03g089710.1TZ</t>
  </si>
  <si>
    <t>BnaC03g092460.1TZ</t>
  </si>
  <si>
    <t>BnaC03g093040.1TZ</t>
  </si>
  <si>
    <t>BnaC03g094760.1TZ</t>
  </si>
  <si>
    <t>BnaC03g095770.1TZ</t>
  </si>
  <si>
    <t>BnaC03g095790.1TZ</t>
  </si>
  <si>
    <t>BnaC03g095800.1TZ</t>
  </si>
  <si>
    <t>BnaC03g096570.1TZ</t>
  </si>
  <si>
    <t>BnaC03g096600.1TZ</t>
  </si>
  <si>
    <t>BnaC03g097550.1TZ</t>
  </si>
  <si>
    <t>BnaC03g097740.1TZ</t>
  </si>
  <si>
    <t>BnaC03g098180.1TZ</t>
  </si>
  <si>
    <t>BnaC03g098190.1TZ</t>
  </si>
  <si>
    <t>BnaC03g098650.1TZ</t>
  </si>
  <si>
    <t>BnaC03g098990.1TZ</t>
  </si>
  <si>
    <t>BnaC03g099680.1TZ</t>
  </si>
  <si>
    <t>BnaC03g099780.1TZ</t>
  </si>
  <si>
    <t>BnaC03g100190.1TZ</t>
  </si>
  <si>
    <t>BnaC03g100200.1TZ</t>
  </si>
  <si>
    <t>BnaC03g100340.1TZ</t>
  </si>
  <si>
    <t>BnaC03g100490.1TZ</t>
  </si>
  <si>
    <t>BnaC03g100500.1TZ</t>
  </si>
  <si>
    <t>BnaC03g101720.1TZ</t>
  </si>
  <si>
    <t>BnaC03g101730.1TZ</t>
  </si>
  <si>
    <t>BnaC03g102530.1TZ</t>
  </si>
  <si>
    <t>BnaC03g103100.1TZ</t>
  </si>
  <si>
    <t>BnaC03g103110.1TZ</t>
  </si>
  <si>
    <t>BnaC03g103120.1TZ</t>
  </si>
  <si>
    <t>BnaC03g103710.1TZ</t>
  </si>
  <si>
    <t>BnaC03g104540.1TZ</t>
  </si>
  <si>
    <t>BnaC03g104560.1TZ</t>
  </si>
  <si>
    <t>BnaC03g104650.1TZ</t>
  </si>
  <si>
    <t>BnaC03g105500.1TZ</t>
  </si>
  <si>
    <t>BnaC03g105830.1TZ</t>
  </si>
  <si>
    <t>BnaC03g106980.1TZ</t>
  </si>
  <si>
    <t>BnaC03g107190.1TZ</t>
  </si>
  <si>
    <t>BnaC03g107300.1TZ</t>
  </si>
  <si>
    <t>BnaC03g108110.1TZ</t>
  </si>
  <si>
    <t>BnaC03g108310.1TZ</t>
  </si>
  <si>
    <t>BnaC03g108540.1TZ</t>
  </si>
  <si>
    <t>BnaC03g108570.1TZ</t>
  </si>
  <si>
    <t>BnaC03g109710.1TZ</t>
  </si>
  <si>
    <t>BnaC03g109850.1TZ</t>
  </si>
  <si>
    <t>BnaC03g109860.1TZ</t>
  </si>
  <si>
    <t>BnaC03g109870.1TZ</t>
  </si>
  <si>
    <t>BnaC03g109880.1TZ</t>
  </si>
  <si>
    <t>BnaC03g109910.1TZ</t>
  </si>
  <si>
    <t>BnaC03g109930.1TZ</t>
  </si>
  <si>
    <t>BnaC03g110380.1TZ</t>
  </si>
  <si>
    <t>BnaC03g110650.1TZ</t>
  </si>
  <si>
    <t>BnaC03g110880.1TZ</t>
  </si>
  <si>
    <t>BnaC03g110890.1TZ</t>
  </si>
  <si>
    <t>BnaC03g110900.1TZ</t>
  </si>
  <si>
    <t>BnaC03g110910.1TZ</t>
  </si>
  <si>
    <t>BnaC03g111140.1TZ</t>
  </si>
  <si>
    <t>BnaC03g112120.1TZ</t>
  </si>
  <si>
    <t>BnaC03g112150.1TZ</t>
  </si>
  <si>
    <t>BnaC03g112160.1TZ</t>
  </si>
  <si>
    <t>BnaC03g112410.1TZ</t>
  </si>
  <si>
    <t>BnaC03g112520.1TZ</t>
  </si>
  <si>
    <t>BnaC03g112790.1TZ</t>
  </si>
  <si>
    <t>BnaC03g112850.1TZ</t>
  </si>
  <si>
    <t>BnaC03g112860.1TZ</t>
  </si>
  <si>
    <t>BnaC03g113040.1TZ</t>
  </si>
  <si>
    <t>BnaC03g113050.1TZ</t>
  </si>
  <si>
    <t>BnaC03g113060.1TZ</t>
  </si>
  <si>
    <t>BnaC03g113070.1TZ</t>
  </si>
  <si>
    <t>BnaC03g113080.1TZ</t>
  </si>
  <si>
    <t>BnaC03g115010.1TZ</t>
  </si>
  <si>
    <t>BnaC03g115360.1TZ</t>
  </si>
  <si>
    <t>BnaC03g116570.1TZ</t>
  </si>
  <si>
    <t>BnaC03g116790.1TZ</t>
  </si>
  <si>
    <t>BnaC03g117620.1TZ</t>
  </si>
  <si>
    <t>BnaC03g117630.1TZ</t>
  </si>
  <si>
    <t>BnaC03g117650.1TZ</t>
  </si>
  <si>
    <t>BnaC03g117660.1TZ</t>
  </si>
  <si>
    <t>BnaC03g119720.1TZ</t>
  </si>
  <si>
    <t>BnaC03g119730.1TZ</t>
  </si>
  <si>
    <t>BnaC03g119740.1TZ</t>
  </si>
  <si>
    <t>BnaC03g119750.1TZ</t>
  </si>
  <si>
    <t>BnaC03g120540.1TZ</t>
  </si>
  <si>
    <t>BnaC03g120690.1TZ</t>
  </si>
  <si>
    <t>BnaC03g120700.1TZ</t>
  </si>
  <si>
    <t>BnaC03g120720.1TZ</t>
  </si>
  <si>
    <t>BnaC03g120730.1TZ</t>
  </si>
  <si>
    <t>BnaC03g120750.1TZ</t>
  </si>
  <si>
    <t>BnaC03g120760.1TZ</t>
  </si>
  <si>
    <t>BnaC03g120910.1TZ</t>
  </si>
  <si>
    <t>BnaC03g121300.1TZ</t>
  </si>
  <si>
    <t>BnaC03g121330.1TZ</t>
  </si>
  <si>
    <t>BnaC03g122100.1TZ</t>
  </si>
  <si>
    <t>BnaC03g122640.1TZ</t>
  </si>
  <si>
    <t>BnaC03g122710.1TZ</t>
  </si>
  <si>
    <t>BnaC03g122720.1TZ</t>
  </si>
  <si>
    <t>BnaC03g122730.1TZ</t>
  </si>
  <si>
    <t>BnaC03g123310.1TZ</t>
  </si>
  <si>
    <t>BnaC03g123330.1TZ</t>
  </si>
  <si>
    <t>BnaC03g123690.1TZ</t>
  </si>
  <si>
    <t>BnaC03g123740.1TZ</t>
  </si>
  <si>
    <t>BnaC03g123890.1TZ</t>
  </si>
  <si>
    <t>BnaC03g123980.1TZ</t>
  </si>
  <si>
    <t>BnaC03g124260.1TZ</t>
  </si>
  <si>
    <t>BnaC03g124730.1TZ</t>
  </si>
  <si>
    <t>BnaC04g000130.1TZ</t>
  </si>
  <si>
    <t>BnaC04g000910.1TZ</t>
  </si>
  <si>
    <t>BnaC04g000930.1TZ</t>
  </si>
  <si>
    <t>BnaC04g002060.1TZ</t>
  </si>
  <si>
    <t>BnaC04g002920.1TZ</t>
  </si>
  <si>
    <t>BnaC04g003370.1TZ</t>
  </si>
  <si>
    <t>BnaC04g003470.1TZ</t>
  </si>
  <si>
    <t>BnaC04g004090.1TZ</t>
  </si>
  <si>
    <t>BnaC04g004100.1TZ</t>
  </si>
  <si>
    <t>BnaC04g004300.1TZ</t>
  </si>
  <si>
    <t>BnaC04g004330.1TZ</t>
  </si>
  <si>
    <t>BnaC04g004340.1TZ</t>
  </si>
  <si>
    <t>BnaC04g004350.1TZ</t>
  </si>
  <si>
    <t>BnaC04g004360.1TZ</t>
  </si>
  <si>
    <t>BnaC04g004370.1TZ</t>
  </si>
  <si>
    <t>BnaC04g004450.1TZ</t>
  </si>
  <si>
    <t>BnaC04g004470.1TZ</t>
  </si>
  <si>
    <t>BnaC04g004960.1TZ</t>
  </si>
  <si>
    <t>BnaC04g005920.1TZ</t>
  </si>
  <si>
    <t>BnaC04g006010.1TZ</t>
  </si>
  <si>
    <t>BnaC04g006170.1TZ</t>
  </si>
  <si>
    <t>BnaC04g007830.1TZ</t>
  </si>
  <si>
    <t>BnaC04g008810.1TZ</t>
  </si>
  <si>
    <t>BnaC04g010110.1TZ</t>
  </si>
  <si>
    <t>BnaC04g010130.1TZ</t>
  </si>
  <si>
    <t>BnaC04g010370.1TZ</t>
  </si>
  <si>
    <t>BnaC04g011270.1TZ</t>
  </si>
  <si>
    <t>BnaC04g012650.1TZ</t>
  </si>
  <si>
    <t>BnaC04g012660.1TZ</t>
  </si>
  <si>
    <t>BnaC04g012690.1TZ</t>
  </si>
  <si>
    <t>BnaC04g012700.1TZ</t>
  </si>
  <si>
    <t>BnaC04g013000.1TZ</t>
  </si>
  <si>
    <t>BnaC04g013070.1TZ</t>
  </si>
  <si>
    <t>BnaC04g013660.1TZ</t>
  </si>
  <si>
    <t>BnaC04g013690.1TZ</t>
  </si>
  <si>
    <t>BnaC04g014640.1TZ</t>
  </si>
  <si>
    <t>BnaC04g014890.1TZ</t>
  </si>
  <si>
    <t>BnaC04g017210.1TZ</t>
  </si>
  <si>
    <t>BnaC04g017220.1TZ</t>
  </si>
  <si>
    <t>BnaC04g017980.1TZ</t>
  </si>
  <si>
    <t>BnaC04g019780.1TZ</t>
  </si>
  <si>
    <t>BnaC04g019790.1TZ</t>
  </si>
  <si>
    <t>BnaC04g020360.1TZ</t>
  </si>
  <si>
    <t>BnaC04g020380.1TZ</t>
  </si>
  <si>
    <t>BnaC04g021300.1TZ</t>
  </si>
  <si>
    <t>BnaC04g021550.1TZ</t>
  </si>
  <si>
    <t>BnaC04g021570.1TZ</t>
  </si>
  <si>
    <t>BnaC04g021580.1TZ</t>
  </si>
  <si>
    <t>BnaC04g021590.1TZ</t>
  </si>
  <si>
    <t>BnaC04g021610.1TZ</t>
  </si>
  <si>
    <t>BnaC04g021720.1TZ</t>
  </si>
  <si>
    <t>BnaC04g022520.1TZ</t>
  </si>
  <si>
    <t>BnaC04g022680.1TZ</t>
  </si>
  <si>
    <t>BnaC04g022690.1TZ</t>
  </si>
  <si>
    <t>BnaC04g023320.1TZ</t>
  </si>
  <si>
    <t>BnaC04g024530.1TZ</t>
  </si>
  <si>
    <t>BnaC04g026330.1TZ</t>
  </si>
  <si>
    <t>BnaC04g026400.1TZ</t>
  </si>
  <si>
    <t>BnaC04g026810.1TZ</t>
  </si>
  <si>
    <t>BnaC04g026820.1TZ</t>
  </si>
  <si>
    <t>BnaC04g026900.1TZ</t>
  </si>
  <si>
    <t>BnaC04g027040.1TZ</t>
  </si>
  <si>
    <t>BnaC04g027050.1TZ</t>
  </si>
  <si>
    <t>BnaC04g027250.1TZ</t>
  </si>
  <si>
    <t>BnaC04g027280.1TZ</t>
  </si>
  <si>
    <t>BnaC04g027290.1TZ</t>
  </si>
  <si>
    <t>BnaC04g027660.1TZ</t>
  </si>
  <si>
    <t>BnaC04g027680.1TZ</t>
  </si>
  <si>
    <t>BnaC04g027700.1TZ</t>
  </si>
  <si>
    <t>BnaC04g029880.1TZ</t>
  </si>
  <si>
    <t>BnaC04g030990.1TZ</t>
  </si>
  <si>
    <t>BnaC04g033660.1TZ</t>
  </si>
  <si>
    <t>BnaC04g036530.1TZ</t>
  </si>
  <si>
    <t>BnaC04g036540.1TZ</t>
  </si>
  <si>
    <t>BnaC04g036570.1TZ</t>
  </si>
  <si>
    <t>BnaC04g036600.1TZ</t>
  </si>
  <si>
    <t>BnaC04g036610.1TZ</t>
  </si>
  <si>
    <t>BnaC04g037050.1TZ</t>
  </si>
  <si>
    <t>BnaC04g037410.1TZ</t>
  </si>
  <si>
    <t>BnaC04g038500.1TZ</t>
  </si>
  <si>
    <t>BnaC04g038730.1TZ</t>
  </si>
  <si>
    <t>BnaC04g039420.1TZ</t>
  </si>
  <si>
    <t>BnaC04g039510.1TZ</t>
  </si>
  <si>
    <t>BnaC04g040440.1TZ</t>
  </si>
  <si>
    <t>BnaC04g041030.1TZ</t>
  </si>
  <si>
    <t>BnaC04g041040.1TZ</t>
  </si>
  <si>
    <t>BnaC04g041350.1TZ</t>
  </si>
  <si>
    <t>BnaC04g041360.1TZ</t>
  </si>
  <si>
    <t>BnaC04g041370.1TZ</t>
  </si>
  <si>
    <t>BnaC04g041380.1TZ</t>
  </si>
  <si>
    <t>BnaC04g041430.1TZ</t>
  </si>
  <si>
    <t>BnaC04g041440.1TZ</t>
  </si>
  <si>
    <t>BnaC04g041470.1TZ</t>
  </si>
  <si>
    <t>BnaC04g041480.1TZ</t>
  </si>
  <si>
    <t>BnaC04g041490.1TZ</t>
  </si>
  <si>
    <t>BnaC04g041500.1TZ</t>
  </si>
  <si>
    <t>BnaC04g041510.1TZ</t>
  </si>
  <si>
    <t>BnaC04g041520.1TZ</t>
  </si>
  <si>
    <t>BnaC04g041530.1TZ</t>
  </si>
  <si>
    <t>BnaC04g041540.1TZ</t>
  </si>
  <si>
    <t>BnaC04g041550.1TZ</t>
  </si>
  <si>
    <t>BnaC04g041560.1TZ</t>
  </si>
  <si>
    <t>BnaC04g041570.1TZ</t>
  </si>
  <si>
    <t>BnaC04g041580.1TZ</t>
  </si>
  <si>
    <t>BnaC04g041590.1TZ</t>
  </si>
  <si>
    <t>BnaC04g041600.1TZ</t>
  </si>
  <si>
    <t>BnaC04g041610.1TZ</t>
  </si>
  <si>
    <t>BnaC04g041620.1TZ</t>
  </si>
  <si>
    <t>BnaC04g041650.1TZ</t>
  </si>
  <si>
    <t>BnaC04g041660.1TZ</t>
  </si>
  <si>
    <t>BnaC04g041670.1TZ</t>
  </si>
  <si>
    <t>BnaC04g041680.1TZ</t>
  </si>
  <si>
    <t>BnaC04g041690.1TZ</t>
  </si>
  <si>
    <t>BnaC04g041700.1TZ</t>
  </si>
  <si>
    <t>BnaC04g041710.1TZ</t>
  </si>
  <si>
    <t>BnaC04g041720.1TZ</t>
  </si>
  <si>
    <t>BnaC04g041730.1TZ</t>
  </si>
  <si>
    <t>BnaC04g041740.1TZ</t>
  </si>
  <si>
    <t>BnaC04g041750.1TZ</t>
  </si>
  <si>
    <t>BnaC04g041760.1TZ</t>
  </si>
  <si>
    <t>BnaC04g041770.1TZ</t>
  </si>
  <si>
    <t>BnaC04g041780.1TZ</t>
  </si>
  <si>
    <t>BnaC04g041790.1TZ</t>
  </si>
  <si>
    <t>BnaC04g041800.1TZ</t>
  </si>
  <si>
    <t>BnaC04g041810.1TZ</t>
  </si>
  <si>
    <t>BnaC04g041820.1TZ</t>
  </si>
  <si>
    <t>BnaC04g041830.1TZ</t>
  </si>
  <si>
    <t>BnaC04g041840.1TZ</t>
  </si>
  <si>
    <t>BnaC04g041850.1TZ</t>
  </si>
  <si>
    <t>BnaC04g041870.1TZ</t>
  </si>
  <si>
    <t>BnaC04g041880.1TZ</t>
  </si>
  <si>
    <t>BnaC04g042150.1TZ</t>
  </si>
  <si>
    <t>BnaC04g043430.1TZ</t>
  </si>
  <si>
    <t>BnaC04g043590.1TZ</t>
  </si>
  <si>
    <t>BnaC04g044590.1TZ</t>
  </si>
  <si>
    <t>BnaC04g045540.1TZ</t>
  </si>
  <si>
    <t>BnaC04g045550.1TZ</t>
  </si>
  <si>
    <t>BnaC04g045560.1TZ</t>
  </si>
  <si>
    <t>BnaC04g045570.1TZ</t>
  </si>
  <si>
    <t>BnaC04g045580.1TZ</t>
  </si>
  <si>
    <t>BnaC04g045590.1TZ</t>
  </si>
  <si>
    <t>BnaC04g045600.1TZ</t>
  </si>
  <si>
    <t>BnaC04g045620.1TZ</t>
  </si>
  <si>
    <t>BnaC04g045630.1TZ</t>
  </si>
  <si>
    <t>BnaC04g045640.1TZ</t>
  </si>
  <si>
    <t>BnaC04g045650.1TZ</t>
  </si>
  <si>
    <t>BnaC04g045660.1TZ</t>
  </si>
  <si>
    <t>BnaC04g045670.1TZ</t>
  </si>
  <si>
    <t>BnaC04g045690.1TZ</t>
  </si>
  <si>
    <t>BnaC04g045700.1TZ</t>
  </si>
  <si>
    <t>BnaC04g045720.1TZ</t>
  </si>
  <si>
    <t>BnaC04g045740.1TZ</t>
  </si>
  <si>
    <t>BnaC04g045750.1TZ</t>
  </si>
  <si>
    <t>BnaC04g046490.1TZ</t>
  </si>
  <si>
    <t>BnaC04g047710.1TZ</t>
  </si>
  <si>
    <t>BnaC04g049100.1TZ</t>
  </si>
  <si>
    <t>BnaC04g052280.1TZ</t>
  </si>
  <si>
    <t>BnaC04g052850.1TZ</t>
  </si>
  <si>
    <t>BnaC04g052860.1TZ</t>
  </si>
  <si>
    <t>BnaC04g052880.1TZ</t>
  </si>
  <si>
    <t>BnaC04g052940.1TZ</t>
  </si>
  <si>
    <t>BnaC04g056000.1TZ</t>
  </si>
  <si>
    <t>BnaC04g056010.1TZ</t>
  </si>
  <si>
    <t>BnaC04g056020.1TZ</t>
  </si>
  <si>
    <t>BnaC04g056450.1TZ</t>
  </si>
  <si>
    <t>BnaC04g057340.1TZ</t>
  </si>
  <si>
    <t>BnaC04g058180.1TZ</t>
  </si>
  <si>
    <t>BnaC04g058830.1TZ</t>
  </si>
  <si>
    <t>BnaC04g059180.1TZ</t>
  </si>
  <si>
    <t>BnaC04g059200.1TZ</t>
  </si>
  <si>
    <t>BnaC04g059220.1TZ</t>
  </si>
  <si>
    <t>BnaC04g059230.1TZ</t>
  </si>
  <si>
    <t>BnaC04g059390.1TZ</t>
  </si>
  <si>
    <t>BnaC04g059630.1TZ</t>
  </si>
  <si>
    <t>BnaC04g059840.1TZ</t>
  </si>
  <si>
    <t>BnaC04g061950.1TZ</t>
  </si>
  <si>
    <t>BnaC04g062080.1TZ</t>
  </si>
  <si>
    <t>BnaC04g062220.1TZ</t>
  </si>
  <si>
    <t>BnaC04g062320.1TZ</t>
  </si>
  <si>
    <t>BnaC04g062660.1TZ</t>
  </si>
  <si>
    <t>BnaC04g062680.1TZ</t>
  </si>
  <si>
    <t>BnaC04g062690.1TZ</t>
  </si>
  <si>
    <t>BnaC04g063570.1TZ</t>
  </si>
  <si>
    <t>BnaC04g064040.1TZ</t>
  </si>
  <si>
    <t>BnaC04g064400.1TZ</t>
  </si>
  <si>
    <t>BnaC04g064420.1TZ</t>
  </si>
  <si>
    <t>BnaC04g064470.1TZ</t>
  </si>
  <si>
    <t>BnaC04g065990.1TZ</t>
  </si>
  <si>
    <t>BnaC04g067180.1TZ</t>
  </si>
  <si>
    <t>BnaC04g067230.1TZ</t>
  </si>
  <si>
    <t>BnaC04g067470.1TZ</t>
  </si>
  <si>
    <t>BnaC04g067480.1TZ</t>
  </si>
  <si>
    <t>BnaC04g067490.1TZ</t>
  </si>
  <si>
    <t>BnaC04g067500.1TZ</t>
  </si>
  <si>
    <t>BnaC04g067510.1TZ</t>
  </si>
  <si>
    <t>BnaC04g067520.1TZ</t>
  </si>
  <si>
    <t>BnaC04g067550.1TZ</t>
  </si>
  <si>
    <t>BnaC04g067560.1TZ</t>
  </si>
  <si>
    <t>BnaC04g067570.1TZ</t>
  </si>
  <si>
    <t>BnaC04g068470.1TZ</t>
  </si>
  <si>
    <t>BnaC04g068480.1TZ</t>
  </si>
  <si>
    <t>BnaC04g069570.1TZ</t>
  </si>
  <si>
    <t>BnaC04g069640.1TZ</t>
  </si>
  <si>
    <t>BnaC04g070340.1TZ</t>
  </si>
  <si>
    <t>BnaC04g071460.1TZ</t>
  </si>
  <si>
    <t>BnaC04g072070.1TZ</t>
  </si>
  <si>
    <t>BnaC04g072770.1TZ</t>
  </si>
  <si>
    <t>BnaC04g073060.1TZ</t>
  </si>
  <si>
    <t>BnaC04g073350.1TZ</t>
  </si>
  <si>
    <t>BnaC04g073620.1TZ</t>
  </si>
  <si>
    <t>BnaC04g073660.1TZ</t>
  </si>
  <si>
    <t>BnaC04g073730.1TZ</t>
  </si>
  <si>
    <t>BnaC04g074250.1TZ</t>
  </si>
  <si>
    <t>BnaC04g074260.1TZ</t>
  </si>
  <si>
    <t>BnaC04g074280.1TZ</t>
  </si>
  <si>
    <t>BnaC04g074420.1TZ</t>
  </si>
  <si>
    <t>BnaC04g075040.1TZ</t>
  </si>
  <si>
    <t>BnaC04g075120.1TZ</t>
  </si>
  <si>
    <t>BnaC04g075660.1TZ</t>
  </si>
  <si>
    <t>BnaC04g075960.1TZ</t>
  </si>
  <si>
    <t>BnaC04g077150.1TZ</t>
  </si>
  <si>
    <t>BnaC04g077170.1TZ</t>
  </si>
  <si>
    <t>BnaC04g077190.1TZ</t>
  </si>
  <si>
    <t>BnaC04g077350.1TZ</t>
  </si>
  <si>
    <t>BnaC04g077830.1TZ</t>
  </si>
  <si>
    <t>BnaC04g077840.1TZ</t>
  </si>
  <si>
    <t>BnaC04g077860.1TZ</t>
  </si>
  <si>
    <t>BnaC04g077870.1TZ</t>
  </si>
  <si>
    <t>BnaC04g077910.1TZ</t>
  </si>
  <si>
    <t>BnaC04g078700.1TZ</t>
  </si>
  <si>
    <t>BnaC04g079170.1TZ</t>
  </si>
  <si>
    <t>BnaC04g079180.1TZ</t>
  </si>
  <si>
    <t>BnaC04g079210.1TZ</t>
  </si>
  <si>
    <t>BnaC04g079230.1TZ</t>
  </si>
  <si>
    <t>BnaC04g079550.1TZ</t>
  </si>
  <si>
    <t>BnaC04g080950.1TZ</t>
  </si>
  <si>
    <t>BnaC04g080960.1TZ</t>
  </si>
  <si>
    <t>BnaC04g080980.1TZ</t>
  </si>
  <si>
    <t>BnaC04g081090.1TZ</t>
  </si>
  <si>
    <t>BnaC04g081360.1TZ</t>
  </si>
  <si>
    <t>BnaC04g081700.1TZ</t>
  </si>
  <si>
    <t>BnaC04g081760.1TZ</t>
  </si>
  <si>
    <t>BnaC04g082300.1TZ</t>
  </si>
  <si>
    <t>BnaC04g082750.1TZ</t>
  </si>
  <si>
    <t>BnaC04g082760.1TZ</t>
  </si>
  <si>
    <t>BnaC04g082770.1TZ</t>
  </si>
  <si>
    <t>BnaC04g083220.1TZ</t>
  </si>
  <si>
    <t>BnaC04g083250.1TZ</t>
  </si>
  <si>
    <t>BnaC04g083260.1TZ</t>
  </si>
  <si>
    <t>BnaC04g083280.1TZ</t>
  </si>
  <si>
    <t>BnaC04g084700.1TZ</t>
  </si>
  <si>
    <t>BnaC04g084710.1TZ</t>
  </si>
  <si>
    <t>BnaC04g084730.1TZ</t>
  </si>
  <si>
    <t>BnaC04g084970.1TZ</t>
  </si>
  <si>
    <t>BnaC04g084980.1TZ</t>
  </si>
  <si>
    <t>BnaC04g085680.1TZ</t>
  </si>
  <si>
    <t>BnaC04g086220.1TZ</t>
  </si>
  <si>
    <t>BnaC04g087510.1TZ</t>
  </si>
  <si>
    <t>BnaC04g087520.1TZ</t>
  </si>
  <si>
    <t>BnaC04g087530.1TZ</t>
  </si>
  <si>
    <t>BnaC04g088460.1TZ</t>
  </si>
  <si>
    <t>BnaC04g088470.1TZ</t>
  </si>
  <si>
    <t>BnaC04g088530.1TZ</t>
  </si>
  <si>
    <t>BnaC04g088540.1TZ</t>
  </si>
  <si>
    <t>BnaC04g088890.1TZ</t>
  </si>
  <si>
    <t>BnaC04g091020.1TZ</t>
  </si>
  <si>
    <t>BnaC04g091200.1TZ</t>
  </si>
  <si>
    <t>BnaC04g091210.1TZ</t>
  </si>
  <si>
    <t>BnaC04g091220.1TZ</t>
  </si>
  <si>
    <t>BnaC04g091230.1TZ</t>
  </si>
  <si>
    <t>BnaC04g091390.1TZ</t>
  </si>
  <si>
    <t>BnaC04g092850.1TZ</t>
  </si>
  <si>
    <t>BnaC04g092870.1TZ</t>
  </si>
  <si>
    <t>BnaC04g092880.1TZ</t>
  </si>
  <si>
    <t>BnaC04g093490.1TZ</t>
  </si>
  <si>
    <t>BnaC04g093990.1TZ</t>
  </si>
  <si>
    <t>BnaC04g094860.1TZ</t>
  </si>
  <si>
    <t>BnaC04g095270.1TZ</t>
  </si>
  <si>
    <t>BnaC04g095280.1TZ</t>
  </si>
  <si>
    <t>BnaC05g001350.1TZ</t>
  </si>
  <si>
    <t>BnaC05g002070.1TZ</t>
  </si>
  <si>
    <t>BnaC05g002190.1TZ</t>
  </si>
  <si>
    <t>BnaC05g002210.1TZ</t>
  </si>
  <si>
    <t>BnaC05g002810.1TZ</t>
  </si>
  <si>
    <t>BnaC05g003790.1TZ</t>
  </si>
  <si>
    <t>BnaC05g005130.1TZ</t>
  </si>
  <si>
    <t>BnaC05g005590.1TZ</t>
  </si>
  <si>
    <t>BnaC05g009430.1TZ</t>
  </si>
  <si>
    <t>BnaC05g009440.1TZ</t>
  </si>
  <si>
    <t>BnaC05g009450.1TZ</t>
  </si>
  <si>
    <t>BnaC05g009460.1TZ</t>
  </si>
  <si>
    <t>BnaC05g009470.1TZ</t>
  </si>
  <si>
    <t>BnaC05g009480.1TZ</t>
  </si>
  <si>
    <t>BnaC05g009490.1TZ</t>
  </si>
  <si>
    <t>BnaC05g012000.1TZ</t>
  </si>
  <si>
    <t>BnaC05g012030.1TZ</t>
  </si>
  <si>
    <t>BnaC05g013400.1TZ</t>
  </si>
  <si>
    <t>BnaC05g014500.1TZ</t>
  </si>
  <si>
    <t>BnaC05g014510.1TZ</t>
  </si>
  <si>
    <t>BnaC05g014950.1TZ</t>
  </si>
  <si>
    <t>BnaC05g015620.1TZ</t>
  </si>
  <si>
    <t>BnaC05g016210.1TZ</t>
  </si>
  <si>
    <t>BnaC05g016230.1TZ</t>
  </si>
  <si>
    <t>BnaC05g018200.1TZ</t>
  </si>
  <si>
    <t>BnaC05g018210.1TZ</t>
  </si>
  <si>
    <t>BnaC05g018740.1TZ</t>
  </si>
  <si>
    <t>BnaC05g019370.1TZ</t>
  </si>
  <si>
    <t>BnaC05g021010.1TZ</t>
  </si>
  <si>
    <t>BnaC05g021260.1TZ</t>
  </si>
  <si>
    <t>BnaC05g021340.1TZ</t>
  </si>
  <si>
    <t>BnaC05g021380.1TZ</t>
  </si>
  <si>
    <t>BnaC05g022810.1TZ</t>
  </si>
  <si>
    <t>BnaC05g022820.1TZ</t>
  </si>
  <si>
    <t>BnaC05g022890.1TZ</t>
  </si>
  <si>
    <t>BnaC05g023690.1TZ</t>
  </si>
  <si>
    <t>BnaC05g023770.1TZ</t>
  </si>
  <si>
    <t>BnaC05g025460.1TZ</t>
  </si>
  <si>
    <t>BnaC05g025880.1TZ</t>
  </si>
  <si>
    <t>BnaC05g026050.1TZ</t>
  </si>
  <si>
    <t>BnaC05g028220.1TZ</t>
  </si>
  <si>
    <t>BnaC05g029290.1TZ</t>
  </si>
  <si>
    <t>BnaC05g029760.1TZ</t>
  </si>
  <si>
    <t>BnaC05g030650.1TZ</t>
  </si>
  <si>
    <t>BnaC05g030840.1TZ</t>
  </si>
  <si>
    <t>BnaC05g030850.1TZ</t>
  </si>
  <si>
    <t>BnaC05g030930.1TZ</t>
  </si>
  <si>
    <t>BnaC05g032740.1TZ</t>
  </si>
  <si>
    <t>BnaC05g032750.1TZ</t>
  </si>
  <si>
    <t>BnaC05g032930.1TZ</t>
  </si>
  <si>
    <t>BnaC05g032940.1TZ</t>
  </si>
  <si>
    <t>BnaC05g033220.1TZ</t>
  </si>
  <si>
    <t>BnaC05g033230.1TZ</t>
  </si>
  <si>
    <t>BnaC05g033240.1TZ</t>
  </si>
  <si>
    <t>BnaC05g033280.1TZ</t>
  </si>
  <si>
    <t>BnaC05g033570.1TZ</t>
  </si>
  <si>
    <t>BnaC05g033700.1TZ</t>
  </si>
  <si>
    <t>BnaC05g033710.1TZ</t>
  </si>
  <si>
    <t>BnaC05g035130.1TZ</t>
  </si>
  <si>
    <t>BnaC05g035770.1TZ</t>
  </si>
  <si>
    <t>BnaC05g035820.1TZ</t>
  </si>
  <si>
    <t>BnaC05g035830.1TZ</t>
  </si>
  <si>
    <t>BnaC05g035850.1TZ</t>
  </si>
  <si>
    <t>BnaC05g036630.1TZ</t>
  </si>
  <si>
    <t>BnaC05g037280.1TZ</t>
  </si>
  <si>
    <t>BnaC05g037860.1TZ</t>
  </si>
  <si>
    <t>BnaC05g037870.1TZ</t>
  </si>
  <si>
    <t>BnaC05g038290.1TZ</t>
  </si>
  <si>
    <t>BnaC05g038810.1TZ</t>
  </si>
  <si>
    <t>BnaC05g038820.1TZ</t>
  </si>
  <si>
    <t>BnaC05g040310.1TZ</t>
  </si>
  <si>
    <t>BnaC05g040480.1TZ</t>
  </si>
  <si>
    <t>BnaC05g041370.1TZ</t>
  </si>
  <si>
    <t>BnaC05g041880.1TZ</t>
  </si>
  <si>
    <t>BnaC05g042140.1TZ</t>
  </si>
  <si>
    <t>BnaC05g043090.1TZ</t>
  </si>
  <si>
    <t>BnaC05g044880.1TZ</t>
  </si>
  <si>
    <t>BnaC05g045870.1TZ</t>
  </si>
  <si>
    <t>BnaC05g045910.1TZ</t>
  </si>
  <si>
    <t>BnaC05g046240.1TZ</t>
  </si>
  <si>
    <t>BnaC05g046830.1TZ</t>
  </si>
  <si>
    <t>BnaC05g046840.1TZ</t>
  </si>
  <si>
    <t>BnaC05g046860.1TZ</t>
  </si>
  <si>
    <t>BnaC05g047880.1TZ</t>
  </si>
  <si>
    <t>BnaC05g047890.1TZ</t>
  </si>
  <si>
    <t>BnaC05g047900.1TZ</t>
  </si>
  <si>
    <t>BnaC05g047910.1TZ</t>
  </si>
  <si>
    <t>BnaC05g050440.1TZ</t>
  </si>
  <si>
    <t>BnaC05g051260.1TZ</t>
  </si>
  <si>
    <t>BnaC05g051720.1TZ</t>
  </si>
  <si>
    <t>BnaC05g051860.1TZ</t>
  </si>
  <si>
    <t>BnaC05g051870.1TZ</t>
  </si>
  <si>
    <t>BnaC05g051880.1TZ</t>
  </si>
  <si>
    <t>BnaC05g052200.1TZ</t>
  </si>
  <si>
    <t>BnaC05g052210.1TZ</t>
  </si>
  <si>
    <t>BnaC05g052260.1TZ</t>
  </si>
  <si>
    <t>BnaC05g052280.1TZ</t>
  </si>
  <si>
    <t>BnaC05g052290.1TZ</t>
  </si>
  <si>
    <t>BnaC05g052300.1TZ</t>
  </si>
  <si>
    <t>BnaC05g052320.1TZ</t>
  </si>
  <si>
    <t>BnaC05g052370.1TZ</t>
  </si>
  <si>
    <t>BnaC05g052390.1TZ</t>
  </si>
  <si>
    <t>BnaC05g052430.1TZ</t>
  </si>
  <si>
    <t>BnaC05g052450.1TZ</t>
  </si>
  <si>
    <t>BnaC05g052470.1TZ</t>
  </si>
  <si>
    <t>BnaC05g052490.1TZ</t>
  </si>
  <si>
    <t>BnaC05g052500.1TZ</t>
  </si>
  <si>
    <t>BnaC05g052520.1TZ</t>
  </si>
  <si>
    <t>BnaC05g054130.1TZ</t>
  </si>
  <si>
    <t>BnaC05g054220.1TZ</t>
  </si>
  <si>
    <t>BnaC05g054410.1TZ</t>
  </si>
  <si>
    <t>BnaC05g054420.1TZ</t>
  </si>
  <si>
    <t>BnaC05g056670.1TZ</t>
  </si>
  <si>
    <t>BnaC05g056680.1TZ</t>
  </si>
  <si>
    <t>BnaC05g059040.1TZ</t>
  </si>
  <si>
    <t>BnaC05g059250.1TZ</t>
  </si>
  <si>
    <t>BnaC05g059460.1TZ</t>
  </si>
  <si>
    <t>BnaC05g059470.1TZ</t>
  </si>
  <si>
    <t>BnaC05g061250.1TZ</t>
  </si>
  <si>
    <t>BnaC05g062110.1TZ</t>
  </si>
  <si>
    <t>BnaC05g062200.1TZ</t>
  </si>
  <si>
    <t>BnaC05g063480.1TZ</t>
  </si>
  <si>
    <t>BnaC05g063650.1TZ</t>
  </si>
  <si>
    <t>BnaC05g063850.1TZ</t>
  </si>
  <si>
    <t>BnaC05g066210.1TZ</t>
  </si>
  <si>
    <t>BnaC05g067100.1TZ</t>
  </si>
  <si>
    <t>BnaC05g068160.1TZ</t>
  </si>
  <si>
    <t>BnaC05g068250.1TZ</t>
  </si>
  <si>
    <t>BnaC05g068350.1TZ</t>
  </si>
  <si>
    <t>BnaC05g068360.1TZ</t>
  </si>
  <si>
    <t>BnaC05g068380.1TZ</t>
  </si>
  <si>
    <t>BnaC05g068390.1TZ</t>
  </si>
  <si>
    <t>BnaC05g069720.1TZ</t>
  </si>
  <si>
    <t>BnaC05g070030.1TZ</t>
  </si>
  <si>
    <t>BnaC05g070040.1TZ</t>
  </si>
  <si>
    <t>BnaC05g071280.1TZ</t>
  </si>
  <si>
    <t>BnaC05g071290.1TZ</t>
  </si>
  <si>
    <t>BnaC05g071980.1TZ</t>
  </si>
  <si>
    <t>BnaC05g072660.1TZ</t>
  </si>
  <si>
    <t>BnaC05g072710.1TZ</t>
  </si>
  <si>
    <t>BnaC05g073260.1TZ</t>
  </si>
  <si>
    <t>BnaC05g073280.1TZ</t>
  </si>
  <si>
    <t>BnaC05g077060.1TZ</t>
  </si>
  <si>
    <t>BnaC05g077370.1TZ</t>
  </si>
  <si>
    <t>BnaC05g078450.1TZ</t>
  </si>
  <si>
    <t>BnaC05g078460.1TZ</t>
  </si>
  <si>
    <t>BnaC05g078480.1TZ</t>
  </si>
  <si>
    <t>BnaC05g078490.1TZ</t>
  </si>
  <si>
    <t>BnaC05g078890.1TZ</t>
  </si>
  <si>
    <t>BnaC05g079910.1TZ</t>
  </si>
  <si>
    <t>BnaC05g080130.1TZ</t>
  </si>
  <si>
    <t>BnaC05g080140.1TZ</t>
  </si>
  <si>
    <t>BnaC05g080500.1TZ</t>
  </si>
  <si>
    <t>BnaC05g080510.1TZ</t>
  </si>
  <si>
    <t>BnaC05g082230.1TZ</t>
  </si>
  <si>
    <t>BnaC05g083570.1TZ</t>
  </si>
  <si>
    <t>BnaC05g086140.1TZ</t>
  </si>
  <si>
    <t>BnaC05g086740.1TZ</t>
  </si>
  <si>
    <t>BnaC05g089670.1TZ</t>
  </si>
  <si>
    <t>BnaC06g000010.1TZ</t>
  </si>
  <si>
    <t>BnaC06g000170.1TZ</t>
  </si>
  <si>
    <t>BnaC06g000370.1TZ</t>
  </si>
  <si>
    <t>BnaC06g000600.1TZ</t>
  </si>
  <si>
    <t>BnaC06g000610.1TZ</t>
  </si>
  <si>
    <t>BnaC06g001090.1TZ</t>
  </si>
  <si>
    <t>BnaC06g002180.1TZ</t>
  </si>
  <si>
    <t>BnaC06g003410.1TZ</t>
  </si>
  <si>
    <t>BnaC06g005530.1TZ</t>
  </si>
  <si>
    <t>BnaC06g005540.1TZ</t>
  </si>
  <si>
    <t>BnaC06g005640.1TZ</t>
  </si>
  <si>
    <t>BnaC06g005660.1TZ</t>
  </si>
  <si>
    <t>BnaC06g005680.1TZ</t>
  </si>
  <si>
    <t>BnaC06g005710.1TZ</t>
  </si>
  <si>
    <t>BnaC06g006440.1TZ</t>
  </si>
  <si>
    <t>BnaC06g006840.1TZ</t>
  </si>
  <si>
    <t>BnaC06g006850.1TZ</t>
  </si>
  <si>
    <t>BnaC06g006870.1TZ</t>
  </si>
  <si>
    <t>BnaC06g007950.1TZ</t>
  </si>
  <si>
    <t>BnaC06g009140.1TZ</t>
  </si>
  <si>
    <t>BnaC06g009210.1TZ</t>
  </si>
  <si>
    <t>BnaC06g009660.1TZ</t>
  </si>
  <si>
    <t>BnaC06g009780.1TZ</t>
  </si>
  <si>
    <t>BnaC06g009840.1TZ</t>
  </si>
  <si>
    <t>BnaC06g010440.1TZ</t>
  </si>
  <si>
    <t>BnaC06g010450.1TZ</t>
  </si>
  <si>
    <t>BnaC06g010470.1TZ</t>
  </si>
  <si>
    <t>BnaC06g010520.1TZ</t>
  </si>
  <si>
    <t>BnaC06g011520.1TZ</t>
  </si>
  <si>
    <t>BnaC06g011530.1TZ</t>
  </si>
  <si>
    <t>BnaC06g012180.1TZ</t>
  </si>
  <si>
    <t>BnaC06g012190.1TZ</t>
  </si>
  <si>
    <t>BnaC06g012200.1TZ</t>
  </si>
  <si>
    <t>BnaC06g012600.1TZ</t>
  </si>
  <si>
    <t>BnaC06g012610.1TZ</t>
  </si>
  <si>
    <t>BnaC06g013090.1TZ</t>
  </si>
  <si>
    <t>BnaC06g013100.1TZ</t>
  </si>
  <si>
    <t>BnaC06g013880.1TZ</t>
  </si>
  <si>
    <t>BnaC06g013890.1TZ</t>
  </si>
  <si>
    <t>BnaC06g014240.1TZ</t>
  </si>
  <si>
    <t>BnaC06g015230.1TZ</t>
  </si>
  <si>
    <t>BnaC06g015240.1TZ</t>
  </si>
  <si>
    <t>BnaC06g015800.1TZ</t>
  </si>
  <si>
    <t>BnaC06g016690.1TZ</t>
  </si>
  <si>
    <t>BnaC06g016790.1TZ</t>
  </si>
  <si>
    <t>BnaC06g017170.1TZ</t>
  </si>
  <si>
    <t>BnaC06g017210.1TZ</t>
  </si>
  <si>
    <t>BnaC06g017220.1TZ</t>
  </si>
  <si>
    <t>BnaC06g017240.1TZ</t>
  </si>
  <si>
    <t>BnaC06g017250.1TZ</t>
  </si>
  <si>
    <t>BnaC06g017260.1TZ</t>
  </si>
  <si>
    <t>BnaC06g017270.1TZ</t>
  </si>
  <si>
    <t>BnaC06g017280.1TZ</t>
  </si>
  <si>
    <t>BnaC06g017290.1TZ</t>
  </si>
  <si>
    <t>BnaC06g017310.1TZ</t>
  </si>
  <si>
    <t>BnaC06g017360.1TZ</t>
  </si>
  <si>
    <t>BnaC06g017370.1TZ</t>
  </si>
  <si>
    <t>BnaC06g017390.1TZ</t>
  </si>
  <si>
    <t>BnaC06g017400.1TZ</t>
  </si>
  <si>
    <t>BnaC06g017410.1TZ</t>
  </si>
  <si>
    <t>BnaC06g017420.1TZ</t>
  </si>
  <si>
    <t>BnaC06g017430.1TZ</t>
  </si>
  <si>
    <t>BnaC06g017490.1TZ</t>
  </si>
  <si>
    <t>BnaC06g017520.1TZ</t>
  </si>
  <si>
    <t>BnaC06g017540.1TZ</t>
  </si>
  <si>
    <t>BnaC06g017570.1TZ</t>
  </si>
  <si>
    <t>BnaC06g017580.1TZ</t>
  </si>
  <si>
    <t>BnaC06g017590.1TZ</t>
  </si>
  <si>
    <t>BnaC06g017640.1TZ</t>
  </si>
  <si>
    <t>BnaC06g017650.1TZ</t>
  </si>
  <si>
    <t>BnaC06g017670.1TZ</t>
  </si>
  <si>
    <t>BnaC06g017680.1TZ</t>
  </si>
  <si>
    <t>BnaC06g017700.1TZ</t>
  </si>
  <si>
    <t>BnaC06g017710.1TZ</t>
  </si>
  <si>
    <t>BnaC06g017800.1TZ</t>
  </si>
  <si>
    <t>BnaC06g017810.1TZ</t>
  </si>
  <si>
    <t>BnaC06g017840.1TZ</t>
  </si>
  <si>
    <t>BnaC06g017860.1TZ</t>
  </si>
  <si>
    <t>BnaC06g017990.1TZ</t>
  </si>
  <si>
    <t>BnaC06g018010.1TZ</t>
  </si>
  <si>
    <t>BnaC06g018020.1TZ</t>
  </si>
  <si>
    <t>BnaC06g018030.1TZ</t>
  </si>
  <si>
    <t>BnaC06g018040.1TZ</t>
  </si>
  <si>
    <t>BnaC06g018050.1TZ</t>
  </si>
  <si>
    <t>BnaC06g018060.1TZ</t>
  </si>
  <si>
    <t>BnaC06g018070.1TZ</t>
  </si>
  <si>
    <t>BnaC06g018080.1TZ</t>
  </si>
  <si>
    <t>BnaC06g018120.1TZ</t>
  </si>
  <si>
    <t>BnaC06g018140.1TZ</t>
  </si>
  <si>
    <t>BnaC06g018160.1TZ</t>
  </si>
  <si>
    <t>BnaC06g018180.1TZ</t>
  </si>
  <si>
    <t>BnaC06g018190.1TZ</t>
  </si>
  <si>
    <t>BnaC06g018220.1TZ</t>
  </si>
  <si>
    <t>BnaC06g018260.1TZ</t>
  </si>
  <si>
    <t>BnaC06g018300.1TZ</t>
  </si>
  <si>
    <t>BnaC06g018320.1TZ</t>
  </si>
  <si>
    <t>BnaC06g020340.1TZ</t>
  </si>
  <si>
    <t>BnaC06g022210.1TZ</t>
  </si>
  <si>
    <t>BnaC06g022390.1TZ</t>
  </si>
  <si>
    <t>BnaC06g022400.1TZ</t>
  </si>
  <si>
    <t>BnaC06g024570.1TZ</t>
  </si>
  <si>
    <t>BnaC06g024580.1TZ</t>
  </si>
  <si>
    <t>BnaC06g024880.1TZ</t>
  </si>
  <si>
    <t>BnaC06g024890.1TZ</t>
  </si>
  <si>
    <t>BnaC06g025240.1TZ</t>
  </si>
  <si>
    <t>BnaC06g025280.1TZ</t>
  </si>
  <si>
    <t>BnaC06g025290.1TZ</t>
  </si>
  <si>
    <t>BnaC06g025300.1TZ</t>
  </si>
  <si>
    <t>BnaC06g025460.1TZ</t>
  </si>
  <si>
    <t>BnaC06g026220.1TZ</t>
  </si>
  <si>
    <t>BnaC06g026380.1TZ</t>
  </si>
  <si>
    <t>BnaC06g028040.1TZ</t>
  </si>
  <si>
    <t>BnaC06g028560.1TZ</t>
  </si>
  <si>
    <t>BnaC06g028700.1TZ</t>
  </si>
  <si>
    <t>BnaC06g028730.1TZ</t>
  </si>
  <si>
    <t>BnaC06g029770.1TZ</t>
  </si>
  <si>
    <t>BnaC06g029780.1TZ</t>
  </si>
  <si>
    <t>BnaC06g030310.1TZ</t>
  </si>
  <si>
    <t>BnaC06g030340.1TZ</t>
  </si>
  <si>
    <t>BnaC06g030360.1TZ</t>
  </si>
  <si>
    <t>BnaC06g030370.1TZ</t>
  </si>
  <si>
    <t>BnaC06g030400.1TZ</t>
  </si>
  <si>
    <t>BnaC06g030420.1TZ</t>
  </si>
  <si>
    <t>BnaC06g030450.1TZ</t>
  </si>
  <si>
    <t>BnaC06g031930.1TZ</t>
  </si>
  <si>
    <t>BnaC06g033390.1TZ</t>
  </si>
  <si>
    <t>BnaC06g033930.1TZ</t>
  </si>
  <si>
    <t>BnaC06g035110.1TZ</t>
  </si>
  <si>
    <t>BnaC06g035710.1TZ</t>
  </si>
  <si>
    <t>BnaC06g035720.1TZ</t>
  </si>
  <si>
    <t>BnaC06g035730.1TZ</t>
  </si>
  <si>
    <t>BnaC06g038640.1TZ</t>
  </si>
  <si>
    <t>BnaC06g042060.1TZ</t>
  </si>
  <si>
    <t>BnaC06g042070.1TZ</t>
  </si>
  <si>
    <t>BnaC06g042180.1TZ</t>
  </si>
  <si>
    <t>BnaC06g043010.1TZ</t>
  </si>
  <si>
    <t>BnaC06g043040.1TZ</t>
  </si>
  <si>
    <t>BnaC06g044040.1TZ</t>
  </si>
  <si>
    <t>BnaC06g044150.1TZ</t>
  </si>
  <si>
    <t>BnaC06g046800.1TZ</t>
  </si>
  <si>
    <t>BnaC06g047190.1TZ</t>
  </si>
  <si>
    <t>BnaC06g048690.1TZ</t>
  </si>
  <si>
    <t>BnaC06g048830.1TZ</t>
  </si>
  <si>
    <t>BnaC06g048840.1TZ</t>
  </si>
  <si>
    <t>BnaC06g048960.1TZ</t>
  </si>
  <si>
    <t>BnaC06g049130.1TZ</t>
  </si>
  <si>
    <t>BnaC06g050170.1TZ</t>
  </si>
  <si>
    <t>BnaC06g050180.1TZ</t>
  </si>
  <si>
    <t>BnaC06g051170.1TZ</t>
  </si>
  <si>
    <t>BnaC06g051180.1TZ</t>
  </si>
  <si>
    <t>BnaC06g051580.1TZ</t>
  </si>
  <si>
    <t>BnaC06g053480.1TZ</t>
  </si>
  <si>
    <t>BnaC06g053490.1TZ</t>
  </si>
  <si>
    <t>BnaC06g053500.1TZ</t>
  </si>
  <si>
    <t>BnaC06g053510.1TZ</t>
  </si>
  <si>
    <t>BnaC06g053520.1TZ</t>
  </si>
  <si>
    <t>BnaC06g054350.1TZ</t>
  </si>
  <si>
    <t>BnaC06g054360.1TZ</t>
  </si>
  <si>
    <t>BnaC06g054740.1TZ</t>
  </si>
  <si>
    <t>BnaC06g055870.1TZ</t>
  </si>
  <si>
    <t>BnaC06g056470.1TZ</t>
  </si>
  <si>
    <t>BnaC06g056490.1TZ</t>
  </si>
  <si>
    <t>BnaC06g056710.1TZ</t>
  </si>
  <si>
    <t>BnaC06g057360.1TZ</t>
  </si>
  <si>
    <t>BnaC06g057910.1TZ</t>
  </si>
  <si>
    <t>BnaC06g058450.1TZ</t>
  </si>
  <si>
    <t>BnaC06g058460.1TZ</t>
  </si>
  <si>
    <t>BnaC06g061460.1TZ</t>
  </si>
  <si>
    <t>BnaC06g061470.1TZ</t>
  </si>
  <si>
    <t>BnaC06g061480.1TZ</t>
  </si>
  <si>
    <t>BnaC06g061990.1TZ</t>
  </si>
  <si>
    <t>BnaC06g062020.1TZ</t>
  </si>
  <si>
    <t>BnaC06g062580.1TZ</t>
  </si>
  <si>
    <t>BnaC06g062610.1TZ</t>
  </si>
  <si>
    <t>BnaC06g063670.1TZ</t>
  </si>
  <si>
    <t>BnaC06g063690.1TZ</t>
  </si>
  <si>
    <t>BnaC06g063700.1TZ</t>
  </si>
  <si>
    <t>BnaC06g063830.1TZ</t>
  </si>
  <si>
    <t>BnaC06g064680.1TZ</t>
  </si>
  <si>
    <t>BnaC06g065790.1TZ</t>
  </si>
  <si>
    <t>BnaC06g065800.1TZ</t>
  </si>
  <si>
    <t>BnaC06g065810.1TZ</t>
  </si>
  <si>
    <t>BnaC06g065820.1TZ</t>
  </si>
  <si>
    <t>BnaC06g065830.1TZ</t>
  </si>
  <si>
    <t>BnaC06g065840.1TZ</t>
  </si>
  <si>
    <t>BnaC06g066630.1TZ</t>
  </si>
  <si>
    <t>BnaC07g000010.1TZ</t>
  </si>
  <si>
    <t>BnaC07g000020.1TZ</t>
  </si>
  <si>
    <t>BnaC07g000030.1TZ</t>
  </si>
  <si>
    <t>BnaC07g000040.1TZ</t>
  </si>
  <si>
    <t>BnaC07g000050.1TZ</t>
  </si>
  <si>
    <t>BnaC07g000060.1TZ</t>
  </si>
  <si>
    <t>BnaC07g000070.1TZ</t>
  </si>
  <si>
    <t>BnaC07g000080.1TZ</t>
  </si>
  <si>
    <t>BnaC07g000090.1TZ</t>
  </si>
  <si>
    <t>BnaC07g000100.1TZ</t>
  </si>
  <si>
    <t>BnaC07g000120.1TZ</t>
  </si>
  <si>
    <t>BnaC07g001260.1TZ</t>
  </si>
  <si>
    <t>BnaC07g001270.1TZ</t>
  </si>
  <si>
    <t>BnaC07g001690.1TZ</t>
  </si>
  <si>
    <t>BnaC07g002050.1TZ</t>
  </si>
  <si>
    <t>BnaC07g003410.1TZ</t>
  </si>
  <si>
    <t>BnaC07g003630.1TZ</t>
  </si>
  <si>
    <t>BnaC07g003640.1TZ</t>
  </si>
  <si>
    <t>BnaC07g004700.1TZ</t>
  </si>
  <si>
    <t>BnaC07g005430.1TZ</t>
  </si>
  <si>
    <t>BnaC07g005580.1TZ</t>
  </si>
  <si>
    <t>BnaC07g005600.1TZ</t>
  </si>
  <si>
    <t>BnaC07g005700.1TZ</t>
  </si>
  <si>
    <t>BnaC07g005740.1TZ</t>
  </si>
  <si>
    <t>BnaC07g005970.1TZ</t>
  </si>
  <si>
    <t>BnaC07g006370.1TZ</t>
  </si>
  <si>
    <t>BnaC07g006380.1TZ</t>
  </si>
  <si>
    <t>BnaC07g007360.1TZ</t>
  </si>
  <si>
    <t>BnaC07g007370.1TZ</t>
  </si>
  <si>
    <t>BnaC07g007380.1TZ</t>
  </si>
  <si>
    <t>BnaC07g007400.1TZ</t>
  </si>
  <si>
    <t>BnaC07g007410.1TZ</t>
  </si>
  <si>
    <t>BnaC07g007520.1TZ</t>
  </si>
  <si>
    <t>BnaC07g009660.1TZ</t>
  </si>
  <si>
    <t>BnaC07g011170.1TZ</t>
  </si>
  <si>
    <t>BnaC07g012230.1TZ</t>
  </si>
  <si>
    <t>BnaC07g013050.1TZ</t>
  </si>
  <si>
    <t>BnaC07g013260.1TZ</t>
  </si>
  <si>
    <t>BnaC07g013330.1TZ</t>
  </si>
  <si>
    <t>BnaC07g013360.1TZ</t>
  </si>
  <si>
    <t>BnaC07g014930.1TZ</t>
  </si>
  <si>
    <t>BnaC07g014940.1TZ</t>
  </si>
  <si>
    <t>BnaC07g014950.1TZ</t>
  </si>
  <si>
    <t>BnaC07g014960.1TZ</t>
  </si>
  <si>
    <t>BnaC07g014970.1TZ</t>
  </si>
  <si>
    <t>BnaC07g015020.1TZ</t>
  </si>
  <si>
    <t>BnaC07g015100.1TZ</t>
  </si>
  <si>
    <t>BnaC07g015130.1TZ</t>
  </si>
  <si>
    <t>BnaC07g015140.1TZ</t>
  </si>
  <si>
    <t>BnaC07g015150.1TZ</t>
  </si>
  <si>
    <t>BnaC07g015160.1TZ</t>
  </si>
  <si>
    <t>BnaC07g015170.1TZ</t>
  </si>
  <si>
    <t>BnaC07g015180.1TZ</t>
  </si>
  <si>
    <t>BnaC07g015190.1TZ</t>
  </si>
  <si>
    <t>BnaC07g015200.1TZ</t>
  </si>
  <si>
    <t>BnaC07g015260.1TZ</t>
  </si>
  <si>
    <t>BnaC07g015270.1TZ</t>
  </si>
  <si>
    <t>BnaC07g015280.1TZ</t>
  </si>
  <si>
    <t>BnaC07g015340.1TZ</t>
  </si>
  <si>
    <t>BnaC07g015350.1TZ</t>
  </si>
  <si>
    <t>BnaC07g015360.1TZ</t>
  </si>
  <si>
    <t>BnaC07g015370.1TZ</t>
  </si>
  <si>
    <t>BnaC07g015380.1TZ</t>
  </si>
  <si>
    <t>BnaC07g015410.1TZ</t>
  </si>
  <si>
    <t>BnaC07g015440.1TZ</t>
  </si>
  <si>
    <t>BnaC07g015450.1TZ</t>
  </si>
  <si>
    <t>BnaC07g015460.1TZ</t>
  </si>
  <si>
    <t>BnaC07g015500.1TZ</t>
  </si>
  <si>
    <t>BnaC07g015520.1TZ</t>
  </si>
  <si>
    <t>BnaC07g015530.1TZ</t>
  </si>
  <si>
    <t>BnaC07g015540.1TZ</t>
  </si>
  <si>
    <t>BnaC07g015550.1TZ</t>
  </si>
  <si>
    <t>BnaC07g015560.1TZ</t>
  </si>
  <si>
    <t>BnaC07g015570.1TZ</t>
  </si>
  <si>
    <t>BnaC07g015600.1TZ</t>
  </si>
  <si>
    <t>BnaC07g016620.1TZ</t>
  </si>
  <si>
    <t>BnaC07g017930.1TZ</t>
  </si>
  <si>
    <t>BnaC07g018090.1TZ</t>
  </si>
  <si>
    <t>BnaC07g018280.1TZ</t>
  </si>
  <si>
    <t>BnaC07g019410.1TZ</t>
  </si>
  <si>
    <t>BnaC07g019600.1TZ</t>
  </si>
  <si>
    <t>BnaC07g019620.1TZ</t>
  </si>
  <si>
    <t>BnaC07g020300.1TZ</t>
  </si>
  <si>
    <t>BnaC07g023210.1TZ</t>
  </si>
  <si>
    <t>BnaC07g023220.1TZ</t>
  </si>
  <si>
    <t>BnaC07g026270.1TZ</t>
  </si>
  <si>
    <t>BnaC07g027130.1TZ</t>
  </si>
  <si>
    <t>BnaC07g027310.1TZ</t>
  </si>
  <si>
    <t>BnaC07g027400.1TZ</t>
  </si>
  <si>
    <t>BnaC07g027410.1TZ</t>
  </si>
  <si>
    <t>BnaC07g027440.1TZ</t>
  </si>
  <si>
    <t>BnaC07g027450.1TZ</t>
  </si>
  <si>
    <t>BnaC07g027460.1TZ</t>
  </si>
  <si>
    <t>BnaC07g027480.1TZ</t>
  </si>
  <si>
    <t>BnaC07g028600.1TZ</t>
  </si>
  <si>
    <t>BnaC07g029030.1TZ</t>
  </si>
  <si>
    <t>BnaC07g029130.1TZ</t>
  </si>
  <si>
    <t>BnaC07g031340.1TZ</t>
  </si>
  <si>
    <t>BnaC07g031350.1TZ</t>
  </si>
  <si>
    <t>BnaC07g032030.1TZ</t>
  </si>
  <si>
    <t>BnaC07g032840.1TZ</t>
  </si>
  <si>
    <t>BnaC07g032850.1TZ</t>
  </si>
  <si>
    <t>BnaC07g033810.1TZ</t>
  </si>
  <si>
    <t>BnaC07g033820.1TZ</t>
  </si>
  <si>
    <t>BnaC07g033830.1TZ</t>
  </si>
  <si>
    <t>BnaC07g034700.1TZ</t>
  </si>
  <si>
    <t>BnaC07g035090.1TZ</t>
  </si>
  <si>
    <t>BnaC07g035230.1TZ</t>
  </si>
  <si>
    <t>BnaC07g035270.1TZ</t>
  </si>
  <si>
    <t>BnaC07g035280.1TZ</t>
  </si>
  <si>
    <t>BnaC07g035290.1TZ</t>
  </si>
  <si>
    <t>BnaC07g035300.1TZ</t>
  </si>
  <si>
    <t>BnaC07g035310.1TZ</t>
  </si>
  <si>
    <t>BnaC07g035320.1TZ</t>
  </si>
  <si>
    <t>BnaC07g035850.1TZ</t>
  </si>
  <si>
    <t>BnaC07g036260.1TZ</t>
  </si>
  <si>
    <t>BnaC07g036850.1TZ</t>
  </si>
  <si>
    <t>BnaC07g037060.1TZ</t>
  </si>
  <si>
    <t>BnaC07g037290.1TZ</t>
  </si>
  <si>
    <t>BnaC07g038480.1TZ</t>
  </si>
  <si>
    <t>BnaC07g038890.1TZ</t>
  </si>
  <si>
    <t>BnaC07g039260.1TZ</t>
  </si>
  <si>
    <t>BnaC07g040050.1TZ</t>
  </si>
  <si>
    <t>BnaC07g040070.1TZ</t>
  </si>
  <si>
    <t>BnaC07g041170.1TZ</t>
  </si>
  <si>
    <t>BnaC07g041690.1TZ</t>
  </si>
  <si>
    <t>BnaC07g041700.1TZ</t>
  </si>
  <si>
    <t>BnaC07g042400.1TZ</t>
  </si>
  <si>
    <t>BnaC07g042810.1TZ</t>
  </si>
  <si>
    <t>BnaC07g043090.1TZ</t>
  </si>
  <si>
    <t>BnaC07g043780.1TZ</t>
  </si>
  <si>
    <t>BnaC07g043790.1TZ</t>
  </si>
  <si>
    <t>BnaC07g043800.1TZ</t>
  </si>
  <si>
    <t>BnaC07g043810.1TZ</t>
  </si>
  <si>
    <t>BnaC07g043820.1TZ</t>
  </si>
  <si>
    <t>BnaC07g043830.1TZ</t>
  </si>
  <si>
    <t>BnaC07g043860.1TZ</t>
  </si>
  <si>
    <t>BnaC07g043870.1TZ</t>
  </si>
  <si>
    <t>BnaC07g043910.1TZ</t>
  </si>
  <si>
    <t>BnaC07g043920.1TZ</t>
  </si>
  <si>
    <t>BnaC07g044390.1TZ</t>
  </si>
  <si>
    <t>BnaC07g044400.1TZ</t>
  </si>
  <si>
    <t>BnaC07g044420.1TZ</t>
  </si>
  <si>
    <t>BnaC07g044440.1TZ</t>
  </si>
  <si>
    <t>BnaC07g044520.1TZ</t>
  </si>
  <si>
    <t>BnaC07g044540.1TZ</t>
  </si>
  <si>
    <t>BnaC07g044820.1TZ</t>
  </si>
  <si>
    <t>BnaC07g044830.1TZ</t>
  </si>
  <si>
    <t>BnaC07g044870.1TZ</t>
  </si>
  <si>
    <t>BnaC07g045190.1TZ</t>
  </si>
  <si>
    <t>BnaC07g045300.1TZ</t>
  </si>
  <si>
    <t>BnaC07g045320.1TZ</t>
  </si>
  <si>
    <t>BnaC07g045380.1TZ</t>
  </si>
  <si>
    <t>BnaC07g045390.1TZ</t>
  </si>
  <si>
    <t>BnaC07g046880.1TZ</t>
  </si>
  <si>
    <t>BnaC07g046890.1TZ</t>
  </si>
  <si>
    <t>BnaC07g046910.1TZ</t>
  </si>
  <si>
    <t>BnaC07g046920.1TZ</t>
  </si>
  <si>
    <t>BnaC07g046930.1TZ</t>
  </si>
  <si>
    <t>BnaC07g046940.1TZ</t>
  </si>
  <si>
    <t>BnaC07g046960.1TZ</t>
  </si>
  <si>
    <t>BnaC07g046970.1TZ</t>
  </si>
  <si>
    <t>BnaC07g047560.1TZ</t>
  </si>
  <si>
    <t>BnaC07g048040.1TZ</t>
  </si>
  <si>
    <t>BnaC07g048050.1TZ</t>
  </si>
  <si>
    <t>BnaC07g048060.1TZ</t>
  </si>
  <si>
    <t>BnaC07g048070.1TZ</t>
  </si>
  <si>
    <t>BnaC07g048080.1TZ</t>
  </si>
  <si>
    <t>BnaC07g048090.1TZ</t>
  </si>
  <si>
    <t>BnaC07g048490.1TZ</t>
  </si>
  <si>
    <t>BnaC07g049700.1TZ</t>
  </si>
  <si>
    <t>BnaC07g049710.1TZ</t>
  </si>
  <si>
    <t>BnaC07g050220.1TZ</t>
  </si>
  <si>
    <t>BnaC07g051200.1TZ</t>
  </si>
  <si>
    <t>BnaC07g051320.1TZ</t>
  </si>
  <si>
    <t>BnaC07g051350.1TZ</t>
  </si>
  <si>
    <t>BnaC07g051770.1TZ</t>
  </si>
  <si>
    <t>BnaC07g051840.1TZ</t>
  </si>
  <si>
    <t>BnaC07g051850.1TZ</t>
  </si>
  <si>
    <t>BnaC07g052490.1TZ</t>
  </si>
  <si>
    <t>BnaC07g052570.1TZ</t>
  </si>
  <si>
    <t>BnaC07g052580.1TZ</t>
  </si>
  <si>
    <t>BnaC07g053180.1TZ</t>
  </si>
  <si>
    <t>BnaC07g053360.1TZ</t>
  </si>
  <si>
    <t>BnaC07g053540.1TZ</t>
  </si>
  <si>
    <t>BnaC07g053670.1TZ</t>
  </si>
  <si>
    <t>BnaC07g053870.1TZ</t>
  </si>
  <si>
    <t>BnaC07g054050.1TZ</t>
  </si>
  <si>
    <t>BnaC07g055450.1TZ</t>
  </si>
  <si>
    <t>BnaC07g055730.1TZ</t>
  </si>
  <si>
    <t>BnaC07g057190.1TZ</t>
  </si>
  <si>
    <t>BnaC07g057240.1TZ</t>
  </si>
  <si>
    <t>BnaC07g057280.1TZ</t>
  </si>
  <si>
    <t>BnaC07g057290.1TZ</t>
  </si>
  <si>
    <t>BnaC07g057300.1TZ</t>
  </si>
  <si>
    <t>BnaC07g057310.1TZ</t>
  </si>
  <si>
    <t>BnaC07g057370.1TZ</t>
  </si>
  <si>
    <t>BnaC07g057380.1TZ</t>
  </si>
  <si>
    <t>BnaC07g057390.1TZ</t>
  </si>
  <si>
    <t>BnaC07g057540.1TZ</t>
  </si>
  <si>
    <t>BnaC07g057990.1TZ</t>
  </si>
  <si>
    <t>BnaC07g058970.1TZ</t>
  </si>
  <si>
    <t>BnaC07g058980.1TZ</t>
  </si>
  <si>
    <t>BnaC07g060510.1TZ</t>
  </si>
  <si>
    <t>BnaC07g060520.1TZ</t>
  </si>
  <si>
    <t>BnaC07g061130.1TZ</t>
  </si>
  <si>
    <t>BnaC07g062500.1TZ</t>
  </si>
  <si>
    <t>BnaC07g062510.1TZ</t>
  </si>
  <si>
    <t>BnaC07g062530.1TZ</t>
  </si>
  <si>
    <t>BnaC07g062590.1TZ</t>
  </si>
  <si>
    <t>BnaC07g062600.1TZ</t>
  </si>
  <si>
    <t>BnaC07g062610.1TZ</t>
  </si>
  <si>
    <t>BnaC07g062670.1TZ</t>
  </si>
  <si>
    <t>BnaC07g062680.1TZ</t>
  </si>
  <si>
    <t>BnaC07g063460.1TZ</t>
  </si>
  <si>
    <t>BnaC07g063760.1TZ</t>
  </si>
  <si>
    <t>BnaC07g064080.1TZ</t>
  </si>
  <si>
    <t>BnaC07g064090.1TZ</t>
  </si>
  <si>
    <t>BnaC07g064120.1TZ</t>
  </si>
  <si>
    <t>BnaC07g064480.1TZ</t>
  </si>
  <si>
    <t>BnaC07g065320.1TZ</t>
  </si>
  <si>
    <t>BnaC07g065330.1TZ</t>
  </si>
  <si>
    <t>BnaC07g065480.1TZ</t>
  </si>
  <si>
    <t>BnaC07g065540.1TZ</t>
  </si>
  <si>
    <t>BnaC07g066090.1TZ</t>
  </si>
  <si>
    <t>BnaC07g068490.1TZ</t>
  </si>
  <si>
    <t>BnaC07g069570.1TZ</t>
  </si>
  <si>
    <t>BnaC07g070730.1TZ</t>
  </si>
  <si>
    <t>BnaC07g070810.1TZ</t>
  </si>
  <si>
    <t>BnaC07g070920.1TZ</t>
  </si>
  <si>
    <t>BnaC07g071060.1TZ</t>
  </si>
  <si>
    <t>BnaC07g071170.1TZ</t>
  </si>
  <si>
    <t>BnaC07g071180.1TZ</t>
  </si>
  <si>
    <t>BnaC07g072400.1TZ</t>
  </si>
  <si>
    <t>BnaC07g072410.1TZ</t>
  </si>
  <si>
    <t>BnaC07g072420.1TZ</t>
  </si>
  <si>
    <t>BnaC07g072430.1TZ</t>
  </si>
  <si>
    <t>BnaC07g072440.1TZ</t>
  </si>
  <si>
    <t>BnaC07g072450.1TZ</t>
  </si>
  <si>
    <t>BnaC07g072800.1TZ</t>
  </si>
  <si>
    <t>BnaC07g073340.1TZ</t>
  </si>
  <si>
    <t>BnaC07g074120.1TZ</t>
  </si>
  <si>
    <t>BnaC07g074130.1TZ</t>
  </si>
  <si>
    <t>BnaC07g074420.1TZ</t>
  </si>
  <si>
    <t>BnaC07g074430.1TZ</t>
  </si>
  <si>
    <t>BnaC07g074440.1TZ</t>
  </si>
  <si>
    <t>BnaC07g074450.1TZ</t>
  </si>
  <si>
    <t>BnaC07g074460.1TZ</t>
  </si>
  <si>
    <t>BnaC07g074480.1TZ</t>
  </si>
  <si>
    <t>BnaC07g074490.1TZ</t>
  </si>
  <si>
    <t>BnaC07g074500.1TZ</t>
  </si>
  <si>
    <t>BnaC07g074510.1TZ</t>
  </si>
  <si>
    <t>BnaC07g074520.1TZ</t>
  </si>
  <si>
    <t>BnaC07g074530.1TZ</t>
  </si>
  <si>
    <t>BnaC07g074560.1TZ</t>
  </si>
  <si>
    <t>BnaC07g074580.1TZ</t>
  </si>
  <si>
    <t>BnaC07g075060.1TZ</t>
  </si>
  <si>
    <t>BnaC07g075070.1TZ</t>
  </si>
  <si>
    <t>BnaC07g075080.1TZ</t>
  </si>
  <si>
    <t>BnaC07g075680.1TZ</t>
  </si>
  <si>
    <t>BnaC07g075690.1TZ</t>
  </si>
  <si>
    <t>BnaC07g075700.1TZ</t>
  </si>
  <si>
    <t>BnaC07g075710.1TZ</t>
  </si>
  <si>
    <t>BnaC07g075850.1TZ</t>
  </si>
  <si>
    <t>BnaC07g075980.1TZ</t>
  </si>
  <si>
    <t>BnaC07g075990.1TZ</t>
  </si>
  <si>
    <t>BnaC07g077200.1TZ</t>
  </si>
  <si>
    <t>BnaC07g078050.1TZ</t>
  </si>
  <si>
    <t>BnaC07g078070.1TZ</t>
  </si>
  <si>
    <t>BnaC07g078120.1TZ</t>
  </si>
  <si>
    <t>BnaC07g078130.1TZ</t>
  </si>
  <si>
    <t>BnaC07g078140.1TZ</t>
  </si>
  <si>
    <t>BnaC07g078620.1TZ</t>
  </si>
  <si>
    <t>BnaC07g078630.1TZ</t>
  </si>
  <si>
    <t>BnaC07g078640.1TZ</t>
  </si>
  <si>
    <t>BnaC07g078660.1TZ</t>
  </si>
  <si>
    <t>BnaC07g078800.1TZ</t>
  </si>
  <si>
    <t>BnaC07g079210.1TZ</t>
  </si>
  <si>
    <t>BnaC07g079440.1TZ</t>
  </si>
  <si>
    <t>BnaC07g079450.1TZ</t>
  </si>
  <si>
    <t>BnaC07g079460.1TZ</t>
  </si>
  <si>
    <t>BnaC07g079470.1TZ</t>
  </si>
  <si>
    <t>BnaC07g079480.1TZ</t>
  </si>
  <si>
    <t>BnaC07g079830.1TZ</t>
  </si>
  <si>
    <t>BnaC07g080170.1TZ</t>
  </si>
  <si>
    <t>BnaC07g081050.1TZ</t>
  </si>
  <si>
    <t>BnaC07g081080.1TZ</t>
  </si>
  <si>
    <t>BnaC07g081100.1TZ</t>
  </si>
  <si>
    <t>BnaC07g081800.1TZ</t>
  </si>
  <si>
    <t>BnaC07g086450.1TZ</t>
  </si>
  <si>
    <t>BnaC07g086620.1TZ</t>
  </si>
  <si>
    <t>BnaC07g086990.1TZ</t>
  </si>
  <si>
    <t>BnaC07g087610.1TZ</t>
  </si>
  <si>
    <t>BnaC07g087620.1TZ</t>
  </si>
  <si>
    <t>BnaC07g087630.1TZ</t>
  </si>
  <si>
    <t>BnaC08g000010.1TZ</t>
  </si>
  <si>
    <t>BnaC08g000020.1TZ</t>
  </si>
  <si>
    <t>BnaC08g000030.1TZ</t>
  </si>
  <si>
    <t>BnaC08g000040.1TZ</t>
  </si>
  <si>
    <t>BnaC08g000050.1TZ</t>
  </si>
  <si>
    <t>BnaC08g000060.1TZ</t>
  </si>
  <si>
    <t>BnaC08g000070.1TZ</t>
  </si>
  <si>
    <t>BnaC08g000080.1TZ</t>
  </si>
  <si>
    <t>BnaC08g000090.1TZ</t>
  </si>
  <si>
    <t>BnaC08g000100.1TZ</t>
  </si>
  <si>
    <t>BnaC08g000120.1TZ</t>
  </si>
  <si>
    <t>BnaC08g000130.1TZ</t>
  </si>
  <si>
    <t>BnaC08g000260.1TZ</t>
  </si>
  <si>
    <t>BnaC08g001570.1TZ</t>
  </si>
  <si>
    <t>BnaC08g001580.1TZ</t>
  </si>
  <si>
    <t>BnaC08g001590.1TZ</t>
  </si>
  <si>
    <t>BnaC08g001610.1TZ</t>
  </si>
  <si>
    <t>BnaC08g001620.1TZ</t>
  </si>
  <si>
    <t>BnaC08g001630.1TZ</t>
  </si>
  <si>
    <t>BnaC08g001650.1TZ</t>
  </si>
  <si>
    <t>BnaC08g001660.1TZ</t>
  </si>
  <si>
    <t>BnaC08g001670.1TZ</t>
  </si>
  <si>
    <t>BnaC08g001920.1TZ</t>
  </si>
  <si>
    <t>BnaC08g001930.1TZ</t>
  </si>
  <si>
    <t>BnaC08g002150.1TZ</t>
  </si>
  <si>
    <t>BnaC08g003400.1TZ</t>
  </si>
  <si>
    <t>BnaC08g004250.1TZ</t>
  </si>
  <si>
    <t>BnaC08g004300.1TZ</t>
  </si>
  <si>
    <t>BnaC08g004310.1TZ</t>
  </si>
  <si>
    <t>BnaC08g004320.1TZ</t>
  </si>
  <si>
    <t>BnaC08g004340.1TZ</t>
  </si>
  <si>
    <t>BnaC08g004360.1TZ</t>
  </si>
  <si>
    <t>BnaC08g004370.1TZ</t>
  </si>
  <si>
    <t>BnaC08g004380.1TZ</t>
  </si>
  <si>
    <t>BnaC08g004390.1TZ</t>
  </si>
  <si>
    <t>BnaC08g004400.1TZ</t>
  </si>
  <si>
    <t>BnaC08g004420.1TZ</t>
  </si>
  <si>
    <t>BnaC08g004440.1TZ</t>
  </si>
  <si>
    <t>BnaC08g004460.1TZ</t>
  </si>
  <si>
    <t>BnaC08g005040.1TZ</t>
  </si>
  <si>
    <t>BnaC08g005050.1TZ</t>
  </si>
  <si>
    <t>BnaC08g005070.1TZ</t>
  </si>
  <si>
    <t>BnaC08g005080.1TZ</t>
  </si>
  <si>
    <t>BnaC08g005820.1TZ</t>
  </si>
  <si>
    <t>BnaC08g005830.1TZ</t>
  </si>
  <si>
    <t>BnaC08g006180.1TZ</t>
  </si>
  <si>
    <t>BnaC08g006290.1TZ</t>
  </si>
  <si>
    <t>BnaC08g007570.1TZ</t>
  </si>
  <si>
    <t>BnaC08g007650.1TZ</t>
  </si>
  <si>
    <t>BnaC08g008020.1TZ</t>
  </si>
  <si>
    <t>BnaC08g008560.1TZ</t>
  </si>
  <si>
    <t>BnaC08g009000.1TZ</t>
  </si>
  <si>
    <t>BnaC08g009780.1TZ</t>
  </si>
  <si>
    <t>BnaC08g009960.1TZ</t>
  </si>
  <si>
    <t>BnaC08g011180.1TZ</t>
  </si>
  <si>
    <t>BnaC08g011470.1TZ</t>
  </si>
  <si>
    <t>BnaC08g011790.1TZ</t>
  </si>
  <si>
    <t>BnaC08g012020.1TZ</t>
  </si>
  <si>
    <t>BnaC08g012030.1TZ</t>
  </si>
  <si>
    <t>BnaC08g012040.1TZ</t>
  </si>
  <si>
    <t>BnaC08g012340.1TZ</t>
  </si>
  <si>
    <t>BnaC08g012350.1TZ</t>
  </si>
  <si>
    <t>BnaC08g012380.1TZ</t>
  </si>
  <si>
    <t>BnaC08g012390.1TZ</t>
  </si>
  <si>
    <t>BnaC08g012410.1TZ</t>
  </si>
  <si>
    <t>BnaC08g012420.1TZ</t>
  </si>
  <si>
    <t>BnaC08g012440.1TZ</t>
  </si>
  <si>
    <t>BnaC08g012910.1TZ</t>
  </si>
  <si>
    <t>BnaC08g013410.1TZ</t>
  </si>
  <si>
    <t>BnaC08g013430.1TZ</t>
  </si>
  <si>
    <t>BnaC08g013500.1TZ</t>
  </si>
  <si>
    <t>BnaC08g013990.1TZ</t>
  </si>
  <si>
    <t>BnaC08g015510.1TZ</t>
  </si>
  <si>
    <t>BnaC08g015790.1TZ</t>
  </si>
  <si>
    <t>BnaC08g015800.1TZ</t>
  </si>
  <si>
    <t>BnaC08g015810.1TZ</t>
  </si>
  <si>
    <t>BnaC08g015820.1TZ</t>
  </si>
  <si>
    <t>BnaC08g015840.1TZ</t>
  </si>
  <si>
    <t>BnaC08g015860.1TZ</t>
  </si>
  <si>
    <t>BnaC08g015870.1TZ</t>
  </si>
  <si>
    <t>BnaC08g015890.1TZ</t>
  </si>
  <si>
    <t>BnaC08g015960.1TZ</t>
  </si>
  <si>
    <t>BnaC08g015970.1TZ</t>
  </si>
  <si>
    <t>BnaC08g016020.1TZ</t>
  </si>
  <si>
    <t>BnaC08g016030.1TZ</t>
  </si>
  <si>
    <t>BnaC08g016040.1TZ</t>
  </si>
  <si>
    <t>BnaC08g016050.1TZ</t>
  </si>
  <si>
    <t>BnaC08g016060.1TZ</t>
  </si>
  <si>
    <t>BnaC08g016070.1TZ</t>
  </si>
  <si>
    <t>BnaC08g016080.1TZ</t>
  </si>
  <si>
    <t>BnaC08g016090.1TZ</t>
  </si>
  <si>
    <t>BnaC08g016100.1TZ</t>
  </si>
  <si>
    <t>BnaC08g016110.1TZ</t>
  </si>
  <si>
    <t>BnaC08g016150.1TZ</t>
  </si>
  <si>
    <t>BnaC08g016160.1TZ</t>
  </si>
  <si>
    <t>BnaC08g016180.1TZ</t>
  </si>
  <si>
    <t>BnaC08g016200.1TZ</t>
  </si>
  <si>
    <t>BnaC08g016210.1TZ</t>
  </si>
  <si>
    <t>BnaC08g016220.1TZ</t>
  </si>
  <si>
    <t>BnaC08g016230.1TZ</t>
  </si>
  <si>
    <t>BnaC08g016260.1TZ</t>
  </si>
  <si>
    <t>BnaC08g016280.1TZ</t>
  </si>
  <si>
    <t>BnaC08g016290.1TZ</t>
  </si>
  <si>
    <t>BnaC08g016300.1TZ</t>
  </si>
  <si>
    <t>BnaC08g016320.1TZ</t>
  </si>
  <si>
    <t>BnaC08g016410.1TZ</t>
  </si>
  <si>
    <t>BnaC08g016420.1TZ</t>
  </si>
  <si>
    <t>BnaC08g016430.1TZ</t>
  </si>
  <si>
    <t>BnaC08g016440.1TZ</t>
  </si>
  <si>
    <t>BnaC08g016450.1TZ</t>
  </si>
  <si>
    <t>BnaC08g016460.1TZ</t>
  </si>
  <si>
    <t>BnaC08g016470.1TZ</t>
  </si>
  <si>
    <t>BnaC08g016480.1TZ</t>
  </si>
  <si>
    <t>BnaC08g016490.1TZ</t>
  </si>
  <si>
    <t>BnaC08g016500.1TZ</t>
  </si>
  <si>
    <t>BnaC08g016520.1TZ</t>
  </si>
  <si>
    <t>BnaC08g016530.1TZ</t>
  </si>
  <si>
    <t>BnaC08g016550.1TZ</t>
  </si>
  <si>
    <t>BnaC08g016560.1TZ</t>
  </si>
  <si>
    <t>BnaC08g016610.1TZ</t>
  </si>
  <si>
    <t>BnaC08g016630.1TZ</t>
  </si>
  <si>
    <t>BnaC08g016640.1TZ</t>
  </si>
  <si>
    <t>BnaC08g016660.1TZ</t>
  </si>
  <si>
    <t>BnaC08g016670.1TZ</t>
  </si>
  <si>
    <t>BnaC08g016680.1TZ</t>
  </si>
  <si>
    <t>BnaC08g016700.1TZ</t>
  </si>
  <si>
    <t>BnaC08g016730.1TZ</t>
  </si>
  <si>
    <t>BnaC08g016750.1TZ</t>
  </si>
  <si>
    <t>BnaC08g016760.1TZ</t>
  </si>
  <si>
    <t>BnaC08g016770.1TZ</t>
  </si>
  <si>
    <t>BnaC08g016780.1TZ</t>
  </si>
  <si>
    <t>BnaC08g016790.1TZ</t>
  </si>
  <si>
    <t>BnaC08g016800.1TZ</t>
  </si>
  <si>
    <t>BnaC08g016820.1TZ</t>
  </si>
  <si>
    <t>BnaC08g016860.1TZ</t>
  </si>
  <si>
    <t>BnaC08g016870.1TZ</t>
  </si>
  <si>
    <t>BnaC08g016890.1TZ</t>
  </si>
  <si>
    <t>BnaC08g016900.1TZ</t>
  </si>
  <si>
    <t>BnaC08g016910.1TZ</t>
  </si>
  <si>
    <t>BnaC08g016920.1TZ</t>
  </si>
  <si>
    <t>BnaC08g016950.1TZ</t>
  </si>
  <si>
    <t>BnaC08g017010.1TZ</t>
  </si>
  <si>
    <t>BnaC08g017020.1TZ</t>
  </si>
  <si>
    <t>BnaC08g017030.1TZ</t>
  </si>
  <si>
    <t>BnaC08g017040.1TZ</t>
  </si>
  <si>
    <t>BnaC08g017050.1TZ</t>
  </si>
  <si>
    <t>BnaC08g017070.1TZ</t>
  </si>
  <si>
    <t>BnaC08g017080.1TZ</t>
  </si>
  <si>
    <t>BnaC08g017100.1TZ</t>
  </si>
  <si>
    <t>BnaC08g017110.1TZ</t>
  </si>
  <si>
    <t>BnaC08g017120.1TZ</t>
  </si>
  <si>
    <t>BnaC08g017130.1TZ</t>
  </si>
  <si>
    <t>BnaC08g017150.1TZ</t>
  </si>
  <si>
    <t>BnaC08g017170.1TZ</t>
  </si>
  <si>
    <t>BnaC08g017180.1TZ</t>
  </si>
  <si>
    <t>BnaC08g017190.1TZ</t>
  </si>
  <si>
    <t>BnaC08g017200.1TZ</t>
  </si>
  <si>
    <t>BnaC08g017210.1TZ</t>
  </si>
  <si>
    <t>BnaC08g017220.1TZ</t>
  </si>
  <si>
    <t>BnaC08g017250.1TZ</t>
  </si>
  <si>
    <t>BnaC08g017260.1TZ</t>
  </si>
  <si>
    <t>BnaC08g017270.1TZ</t>
  </si>
  <si>
    <t>BnaC08g017280.1TZ</t>
  </si>
  <si>
    <t>BnaC08g017290.1TZ</t>
  </si>
  <si>
    <t>BnaC08g017340.1TZ</t>
  </si>
  <si>
    <t>BnaC08g017350.1TZ</t>
  </si>
  <si>
    <t>BnaC08g017370.1TZ</t>
  </si>
  <si>
    <t>BnaC08g017390.1TZ</t>
  </si>
  <si>
    <t>BnaC08g017440.1TZ</t>
  </si>
  <si>
    <t>BnaC08g017470.1TZ</t>
  </si>
  <si>
    <t>BnaC08g017480.1TZ</t>
  </si>
  <si>
    <t>BnaC08g017530.1TZ</t>
  </si>
  <si>
    <t>BnaC08g017540.1TZ</t>
  </si>
  <si>
    <t>BnaC08g017550.1TZ</t>
  </si>
  <si>
    <t>BnaC08g017580.1TZ</t>
  </si>
  <si>
    <t>BnaC08g017590.1TZ</t>
  </si>
  <si>
    <t>BnaC08g017600.1TZ</t>
  </si>
  <si>
    <t>BnaC08g017630.1TZ</t>
  </si>
  <si>
    <t>BnaC08g017650.1TZ</t>
  </si>
  <si>
    <t>BnaC08g017700.1TZ</t>
  </si>
  <si>
    <t>BnaC08g017730.1TZ</t>
  </si>
  <si>
    <t>BnaC08g018380.1TZ</t>
  </si>
  <si>
    <t>BnaC08g019780.1TZ</t>
  </si>
  <si>
    <t>BnaC08g019830.1TZ</t>
  </si>
  <si>
    <t>BnaC08g021150.1TZ</t>
  </si>
  <si>
    <t>BnaC08g021500.1TZ</t>
  </si>
  <si>
    <t>BnaC08g023450.1TZ</t>
  </si>
  <si>
    <t>BnaC08g023720.1TZ</t>
  </si>
  <si>
    <t>BnaC08g024040.1TZ</t>
  </si>
  <si>
    <t>BnaC08g025230.1TZ</t>
  </si>
  <si>
    <t>BnaC08g025810.1TZ</t>
  </si>
  <si>
    <t>BnaC08g026250.1TZ</t>
  </si>
  <si>
    <t>BnaC08g026520.1TZ</t>
  </si>
  <si>
    <t>BnaC08g026560.1TZ</t>
  </si>
  <si>
    <t>BnaC08g026640.1TZ</t>
  </si>
  <si>
    <t>BnaC08g027260.1TZ</t>
  </si>
  <si>
    <t>BnaC08g027270.1TZ</t>
  </si>
  <si>
    <t>BnaC08g027300.1TZ</t>
  </si>
  <si>
    <t>BnaC08g029270.1TZ</t>
  </si>
  <si>
    <t>BnaC08g029290.1TZ</t>
  </si>
  <si>
    <t>BnaC08g029510.1TZ</t>
  </si>
  <si>
    <t>BnaC08g029680.1TZ</t>
  </si>
  <si>
    <t>BnaC08g029700.1TZ</t>
  </si>
  <si>
    <t>BnaC08g029900.1TZ</t>
  </si>
  <si>
    <t>BnaC08g030830.1TZ</t>
  </si>
  <si>
    <t>BnaC08g031310.1TZ</t>
  </si>
  <si>
    <t>BnaC08g031680.1TZ</t>
  </si>
  <si>
    <t>BnaC08g031700.1TZ</t>
  </si>
  <si>
    <t>BnaC08g032400.1TZ</t>
  </si>
  <si>
    <t>BnaC08g032640.1TZ</t>
  </si>
  <si>
    <t>BnaC08g032920.1TZ</t>
  </si>
  <si>
    <t>BnaC08g032940.1TZ</t>
  </si>
  <si>
    <t>BnaC08g033000.1TZ</t>
  </si>
  <si>
    <t>BnaC08g033250.1TZ</t>
  </si>
  <si>
    <t>BnaC08g033360.1TZ</t>
  </si>
  <si>
    <t>BnaC08g033540.1TZ</t>
  </si>
  <si>
    <t>BnaC08g033730.1TZ</t>
  </si>
  <si>
    <t>BnaC08g035110.1TZ</t>
  </si>
  <si>
    <t>BnaC08g035130.1TZ</t>
  </si>
  <si>
    <t>BnaC08g035140.1TZ</t>
  </si>
  <si>
    <t>BnaC08g035150.1TZ</t>
  </si>
  <si>
    <t>BnaC08g035160.1TZ</t>
  </si>
  <si>
    <t>BnaC08g035170.1TZ</t>
  </si>
  <si>
    <t>BnaC08g035180.1TZ</t>
  </si>
  <si>
    <t>BnaC08g035190.1TZ</t>
  </si>
  <si>
    <t>BnaC08g035200.1TZ</t>
  </si>
  <si>
    <t>BnaC08g035210.1TZ</t>
  </si>
  <si>
    <t>BnaC08g035220.1TZ</t>
  </si>
  <si>
    <t>BnaC08g035230.1TZ</t>
  </si>
  <si>
    <t>BnaC08g035320.1TZ</t>
  </si>
  <si>
    <t>BnaC08g035330.1TZ</t>
  </si>
  <si>
    <t>BnaC08g035350.1TZ</t>
  </si>
  <si>
    <t>BnaC08g035430.1TZ</t>
  </si>
  <si>
    <t>BnaC08g037850.1TZ</t>
  </si>
  <si>
    <t>BnaC08g038180.1TZ</t>
  </si>
  <si>
    <t>BnaC08g038190.1TZ</t>
  </si>
  <si>
    <t>BnaC08g038350.1TZ</t>
  </si>
  <si>
    <t>BnaC08g039090.1TZ</t>
  </si>
  <si>
    <t>BnaC08g039600.1TZ</t>
  </si>
  <si>
    <t>BnaC08g039810.1TZ</t>
  </si>
  <si>
    <t>BnaC08g040010.1TZ</t>
  </si>
  <si>
    <t>BnaC08g040770.1TZ</t>
  </si>
  <si>
    <t>BnaC08g042700.1TZ</t>
  </si>
  <si>
    <t>BnaC08g042830.1TZ</t>
  </si>
  <si>
    <t>BnaC08g042840.1TZ</t>
  </si>
  <si>
    <t>BnaC08g043100.1TZ</t>
  </si>
  <si>
    <t>BnaC08g043110.1TZ</t>
  </si>
  <si>
    <t>BnaC08g043120.1TZ</t>
  </si>
  <si>
    <t>BnaC08g043560.1TZ</t>
  </si>
  <si>
    <t>BnaC08g043570.1TZ</t>
  </si>
  <si>
    <t>BnaC08g045020.1TZ</t>
  </si>
  <si>
    <t>BnaC08g046930.1TZ</t>
  </si>
  <si>
    <t>BnaC08g046960.1TZ</t>
  </si>
  <si>
    <t>BnaC08g047740.1TZ</t>
  </si>
  <si>
    <t>BnaC08g049370.1TZ</t>
  </si>
  <si>
    <t>BnaC08g049380.1TZ</t>
  </si>
  <si>
    <t>BnaC08g049390.1TZ</t>
  </si>
  <si>
    <t>BnaC08g049790.1TZ</t>
  </si>
  <si>
    <t>BnaC08g049860.1TZ</t>
  </si>
  <si>
    <t>BnaC08g050250.1TZ</t>
  </si>
  <si>
    <t>BnaC08g050360.1TZ</t>
  </si>
  <si>
    <t>BnaC08g051350.1TZ</t>
  </si>
  <si>
    <t>BnaC08g051360.1TZ</t>
  </si>
  <si>
    <t>BnaC08g051560.1TZ</t>
  </si>
  <si>
    <t>BnaC08g051570.1TZ</t>
  </si>
  <si>
    <t>BnaC08g053210.1TZ</t>
  </si>
  <si>
    <t>BnaC08g053260.1TZ</t>
  </si>
  <si>
    <t>BnaC08g054240.1TZ</t>
  </si>
  <si>
    <t>BnaC08g054270.1TZ</t>
  </si>
  <si>
    <t>BnaC08g054870.1TZ</t>
  </si>
  <si>
    <t>BnaC08g056400.1TZ</t>
  </si>
  <si>
    <t>BnaC08g056440.1TZ</t>
  </si>
  <si>
    <t>BnaC08g056450.1TZ</t>
  </si>
  <si>
    <t>BnaC08g057070.1TZ</t>
  </si>
  <si>
    <t>BnaC08g057380.1TZ</t>
  </si>
  <si>
    <t>BnaC08g057390.1TZ</t>
  </si>
  <si>
    <t>BnaC08g057580.1TZ</t>
  </si>
  <si>
    <t>BnaC08g057590.1TZ</t>
  </si>
  <si>
    <t>BnaC08g057850.1TZ</t>
  </si>
  <si>
    <t>BnaC08g057970.1TZ</t>
  </si>
  <si>
    <t>BnaC08g058050.1TZ</t>
  </si>
  <si>
    <t>BnaC08g058390.1TZ</t>
  </si>
  <si>
    <t>BnaC08g060820.1TZ</t>
  </si>
  <si>
    <t>BnaC08g062210.1TZ</t>
  </si>
  <si>
    <t>BnaC08g062220.1TZ</t>
  </si>
  <si>
    <t>BnaC08g062230.1TZ</t>
  </si>
  <si>
    <t>BnaC08g062240.1TZ</t>
  </si>
  <si>
    <t>BnaC08g062260.1TZ</t>
  </si>
  <si>
    <t>BnaC08g062270.1TZ</t>
  </si>
  <si>
    <t>BnaC08g062290.1TZ</t>
  </si>
  <si>
    <t>BnaC08g062300.1TZ</t>
  </si>
  <si>
    <t>BnaC08g062310.1TZ</t>
  </si>
  <si>
    <t>BnaC08g062320.1TZ</t>
  </si>
  <si>
    <t>BnaC08g062330.1TZ</t>
  </si>
  <si>
    <t>BnaC08g062340.1TZ</t>
  </si>
  <si>
    <t>BnaC08g062350.1TZ</t>
  </si>
  <si>
    <t>BnaC08g062360.1TZ</t>
  </si>
  <si>
    <t>BnaC08g062370.1TZ</t>
  </si>
  <si>
    <t>BnaC08g063290.1TZ</t>
  </si>
  <si>
    <t>BnaC08g063300.1TZ</t>
  </si>
  <si>
    <t>BnaC08g063310.1TZ</t>
  </si>
  <si>
    <t>BnaC08g064470.1TZ</t>
  </si>
  <si>
    <t>BnaC08g068020.1TZ</t>
  </si>
  <si>
    <t>BnaC08g068030.1TZ</t>
  </si>
  <si>
    <t>BnaC08g068040.1TZ</t>
  </si>
  <si>
    <t>BnaC08g068240.1TZ</t>
  </si>
  <si>
    <t>BnaC08g068280.1TZ</t>
  </si>
  <si>
    <t>BnaC08g068290.1TZ</t>
  </si>
  <si>
    <t>BnaC08g068300.1TZ</t>
  </si>
  <si>
    <t>BnaC08g068310.1TZ</t>
  </si>
  <si>
    <t>BnaC08g068320.1TZ</t>
  </si>
  <si>
    <t>BnaC08g068330.1TZ</t>
  </si>
  <si>
    <t>BnaC08g068340.1TZ</t>
  </si>
  <si>
    <t>BnaC08g069680.1TZ</t>
  </si>
  <si>
    <t>BnaC08g071340.1TZ</t>
  </si>
  <si>
    <t>BnaC08g071790.1TZ</t>
  </si>
  <si>
    <t>BnaC08g071820.1TZ</t>
  </si>
  <si>
    <t>BnaC08g072280.1TZ</t>
  </si>
  <si>
    <t>BnaC08g073910.1TZ</t>
  </si>
  <si>
    <t>BnaC08g073950.1TZ</t>
  </si>
  <si>
    <t>BnaC08g073960.1TZ</t>
  </si>
  <si>
    <t>BnaC08g073970.1TZ</t>
  </si>
  <si>
    <t>BnaC08g073980.1TZ</t>
  </si>
  <si>
    <t>BnaC08g074010.1TZ</t>
  </si>
  <si>
    <t>BnaC08g074020.1TZ</t>
  </si>
  <si>
    <t>BnaC08g074910.1TZ</t>
  </si>
  <si>
    <t>BnaC08g074930.1TZ</t>
  </si>
  <si>
    <t>BnaC08g074940.1TZ</t>
  </si>
  <si>
    <t>BnaC08g074950.1TZ</t>
  </si>
  <si>
    <t>BnaC08g075130.1TZ</t>
  </si>
  <si>
    <t>BnaC08g075140.1TZ</t>
  </si>
  <si>
    <t>BnaC08g075150.1TZ</t>
  </si>
  <si>
    <t>BnaC08g075160.1TZ</t>
  </si>
  <si>
    <t>BnaC08g075180.1TZ</t>
  </si>
  <si>
    <t>BnaC08g075190.1TZ</t>
  </si>
  <si>
    <t>BnaC08g075450.1TZ</t>
  </si>
  <si>
    <t>BnaC08g076490.1TZ</t>
  </si>
  <si>
    <t>BnaC08g077140.1TZ</t>
  </si>
  <si>
    <t>BnaC08g077780.1TZ</t>
  </si>
  <si>
    <t>BnaC08g077790.1TZ</t>
  </si>
  <si>
    <t>BnaC08g079080.1TZ</t>
  </si>
  <si>
    <t>BnaC08g079090.1TZ</t>
  </si>
  <si>
    <t>BnaC08g079100.1TZ</t>
  </si>
  <si>
    <t>BnaC08g079110.1TZ</t>
  </si>
  <si>
    <t>BnaC08g079500.1TZ</t>
  </si>
  <si>
    <t>BnaC08g079510.1TZ</t>
  </si>
  <si>
    <t>BnaC08g079830.1TZ</t>
  </si>
  <si>
    <t>BnaC08g079900.1TZ</t>
  </si>
  <si>
    <t>BnaC08g080030.1TZ</t>
  </si>
  <si>
    <t>BnaC08g080040.1TZ</t>
  </si>
  <si>
    <t>BnaC08g080050.1TZ</t>
  </si>
  <si>
    <t>BnaC08g080090.1TZ</t>
  </si>
  <si>
    <t>BnaC08g080100.1TZ</t>
  </si>
  <si>
    <t>BnaC08g080180.1TZ</t>
  </si>
  <si>
    <t>BnaC08g080190.1TZ</t>
  </si>
  <si>
    <t>BnaC08g080200.1TZ</t>
  </si>
  <si>
    <t>BnaC08g080640.1TZ</t>
  </si>
  <si>
    <t>BnaC08g080650.1TZ</t>
  </si>
  <si>
    <t>BnaC08g080670.1TZ</t>
  </si>
  <si>
    <t>BnaC08g080680.1TZ</t>
  </si>
  <si>
    <t>BnaC08g081720.1TZ</t>
  </si>
  <si>
    <t>BnaC08g081740.1TZ</t>
  </si>
  <si>
    <t>BnaC08g081800.1TZ</t>
  </si>
  <si>
    <t>BnaC08g081820.1TZ</t>
  </si>
  <si>
    <t>BnaC08g081960.1TZ</t>
  </si>
  <si>
    <t>BnaC08g083500.1TZ</t>
  </si>
  <si>
    <t>BnaC08g083510.1TZ</t>
  </si>
  <si>
    <t>BnaC08g084100.1TZ</t>
  </si>
  <si>
    <t>BnaC08g086700.1TZ</t>
  </si>
  <si>
    <t>BnaC09g001160.1TZ</t>
  </si>
  <si>
    <t>BnaC09g001240.1TZ</t>
  </si>
  <si>
    <t>BnaC09g001250.1TZ</t>
  </si>
  <si>
    <t>BnaC09g002710.1TZ</t>
  </si>
  <si>
    <t>BnaC09g002880.1TZ</t>
  </si>
  <si>
    <t>BnaC09g003180.1TZ</t>
  </si>
  <si>
    <t>BnaC09g003400.1TZ</t>
  </si>
  <si>
    <t>BnaC09g003490.1TZ</t>
  </si>
  <si>
    <t>BnaC09g003950.1TZ</t>
  </si>
  <si>
    <t>BnaC09g003960.1TZ</t>
  </si>
  <si>
    <t>BnaC09g003970.1TZ</t>
  </si>
  <si>
    <t>BnaC09g004220.1TZ</t>
  </si>
  <si>
    <t>BnaC09g004230.1TZ</t>
  </si>
  <si>
    <t>BnaC09g004240.1TZ</t>
  </si>
  <si>
    <t>BnaC09g006120.1TZ</t>
  </si>
  <si>
    <t>BnaC09g006150.1TZ</t>
  </si>
  <si>
    <t>BnaC09g006450.1TZ</t>
  </si>
  <si>
    <t>BnaC09g006560.1TZ</t>
  </si>
  <si>
    <t>BnaC09g006760.1TZ</t>
  </si>
  <si>
    <t>BnaC09g007780.1TZ</t>
  </si>
  <si>
    <t>BnaC09g009430.1TZ</t>
  </si>
  <si>
    <t>BnaC09g009460.1TZ</t>
  </si>
  <si>
    <t>BnaC09g009770.1TZ</t>
  </si>
  <si>
    <t>BnaC09g010530.1TZ</t>
  </si>
  <si>
    <t>BnaC09g010960.1TZ</t>
  </si>
  <si>
    <t>BnaC09g010980.1TZ</t>
  </si>
  <si>
    <t>BnaC09g011000.1TZ</t>
  </si>
  <si>
    <t>BnaC09g011010.1TZ</t>
  </si>
  <si>
    <t>BnaC09g011030.1TZ</t>
  </si>
  <si>
    <t>BnaC09g011040.1TZ</t>
  </si>
  <si>
    <t>BnaC09g011050.1TZ</t>
  </si>
  <si>
    <t>BnaC09g011180.1TZ</t>
  </si>
  <si>
    <t>BnaC09g012060.1TZ</t>
  </si>
  <si>
    <t>BnaC09g012450.1TZ</t>
  </si>
  <si>
    <t>BnaC09g012460.1TZ</t>
  </si>
  <si>
    <t>BnaC09g012470.1TZ</t>
  </si>
  <si>
    <t>BnaC09g012480.1TZ</t>
  </si>
  <si>
    <t>BnaC09g012490.1TZ</t>
  </si>
  <si>
    <t>BnaC09g012500.1TZ</t>
  </si>
  <si>
    <t>BnaC09g012600.1TZ</t>
  </si>
  <si>
    <t>BnaC09g012610.1TZ</t>
  </si>
  <si>
    <t>BnaC09g012620.1TZ</t>
  </si>
  <si>
    <t>BnaC09g012630.1TZ</t>
  </si>
  <si>
    <t>BnaC09g012640.1TZ</t>
  </si>
  <si>
    <t>BnaC09g012890.1TZ</t>
  </si>
  <si>
    <t>BnaC09g013350.1TZ</t>
  </si>
  <si>
    <t>BnaC09g013810.1TZ</t>
  </si>
  <si>
    <t>BnaC09g014740.1TZ</t>
  </si>
  <si>
    <t>BnaC09g014750.1TZ</t>
  </si>
  <si>
    <t>BnaC09g014760.1TZ</t>
  </si>
  <si>
    <t>BnaC09g014770.1TZ</t>
  </si>
  <si>
    <t>BnaC09g015740.1TZ</t>
  </si>
  <si>
    <t>BnaC09g015750.1TZ</t>
  </si>
  <si>
    <t>BnaC09g015760.1TZ</t>
  </si>
  <si>
    <t>BnaC09g015770.1TZ</t>
  </si>
  <si>
    <t>BnaC09g015780.1TZ</t>
  </si>
  <si>
    <t>BnaC09g015790.1TZ</t>
  </si>
  <si>
    <t>BnaC09g015990.1TZ</t>
  </si>
  <si>
    <t>BnaC09g016170.1TZ</t>
  </si>
  <si>
    <t>BnaC09g016260.1TZ</t>
  </si>
  <si>
    <t>BnaC09g016290.1TZ</t>
  </si>
  <si>
    <t>BnaC09g016320.1TZ</t>
  </si>
  <si>
    <t>BnaC09g016530.1TZ</t>
  </si>
  <si>
    <t>BnaC09g016680.1TZ</t>
  </si>
  <si>
    <t>BnaC09g016690.1TZ</t>
  </si>
  <si>
    <t>BnaC09g017040.1TZ</t>
  </si>
  <si>
    <t>BnaC09g017050.1TZ</t>
  </si>
  <si>
    <t>BnaC09g017400.1TZ</t>
  </si>
  <si>
    <t>BnaC09g017600.1TZ</t>
  </si>
  <si>
    <t>BnaC09g018330.1TZ</t>
  </si>
  <si>
    <t>BnaC09g019180.1TZ</t>
  </si>
  <si>
    <t>BnaC09g019200.1TZ</t>
  </si>
  <si>
    <t>BnaC09g019220.1TZ</t>
  </si>
  <si>
    <t>BnaC09g020150.1TZ</t>
  </si>
  <si>
    <t>BnaC09g021860.1TZ</t>
  </si>
  <si>
    <t>BnaC09g022090.1TZ</t>
  </si>
  <si>
    <t>BnaC09g022850.1TZ</t>
  </si>
  <si>
    <t>BnaC09g022960.1TZ</t>
  </si>
  <si>
    <t>BnaC09g023840.1TZ</t>
  </si>
  <si>
    <t>BnaC09g024200.1TZ</t>
  </si>
  <si>
    <t>BnaC09g024580.1TZ</t>
  </si>
  <si>
    <t>BnaC09g025460.1TZ</t>
  </si>
  <si>
    <t>BnaC09g025470.1TZ</t>
  </si>
  <si>
    <t>BnaC09g025480.1TZ</t>
  </si>
  <si>
    <t>BnaC09g025550.1TZ</t>
  </si>
  <si>
    <t>BnaC09g025740.1TZ</t>
  </si>
  <si>
    <t>BnaC09g027890.1TZ</t>
  </si>
  <si>
    <t>BnaC09g028180.1TZ</t>
  </si>
  <si>
    <t>BnaC09g029830.1TZ</t>
  </si>
  <si>
    <t>BnaC09g030020.1TZ</t>
  </si>
  <si>
    <t>BnaC09g030150.1TZ</t>
  </si>
  <si>
    <t>BnaC09g030170.1TZ</t>
  </si>
  <si>
    <t>BnaC09g030190.1TZ</t>
  </si>
  <si>
    <t>BnaC09g030200.1TZ</t>
  </si>
  <si>
    <t>BnaC09g030210.1TZ</t>
  </si>
  <si>
    <t>BnaC09g030220.1TZ</t>
  </si>
  <si>
    <t>BnaC09g030240.1TZ</t>
  </si>
  <si>
    <t>BnaC09g030250.1TZ</t>
  </si>
  <si>
    <t>BnaC09g030260.1TZ</t>
  </si>
  <si>
    <t>BnaC09g031000.1TZ</t>
  </si>
  <si>
    <t>BnaC09g031240.1TZ</t>
  </si>
  <si>
    <t>BnaC09g031310.1TZ</t>
  </si>
  <si>
    <t>BnaC09g031460.1TZ</t>
  </si>
  <si>
    <t>BnaC09g031490.1TZ</t>
  </si>
  <si>
    <t>BnaC09g031500.1TZ</t>
  </si>
  <si>
    <t>BnaC09g031510.1TZ</t>
  </si>
  <si>
    <t>BnaC09g031980.1TZ</t>
  </si>
  <si>
    <t>BnaC09g032370.1TZ</t>
  </si>
  <si>
    <t>BnaC09g032960.1TZ</t>
  </si>
  <si>
    <t>BnaC09g033720.1TZ</t>
  </si>
  <si>
    <t>BnaC09g033830.1TZ</t>
  </si>
  <si>
    <t>BnaC09g033840.1TZ</t>
  </si>
  <si>
    <t>BnaC09g034420.1TZ</t>
  </si>
  <si>
    <t>BnaC09g035220.1TZ</t>
  </si>
  <si>
    <t>BnaC09g036600.1TZ</t>
  </si>
  <si>
    <t>BnaC09g036620.1TZ</t>
  </si>
  <si>
    <t>BnaC09g037340.1TZ</t>
  </si>
  <si>
    <t>BnaC09g037350.1TZ</t>
  </si>
  <si>
    <t>BnaC09g038050.1TZ</t>
  </si>
  <si>
    <t>BnaC09g039340.1TZ</t>
  </si>
  <si>
    <t>BnaC09g039350.1TZ</t>
  </si>
  <si>
    <t>BnaC09g041010.1TZ</t>
  </si>
  <si>
    <t>BnaC09g041020.1TZ</t>
  </si>
  <si>
    <t>BnaC09g042030.1TZ</t>
  </si>
  <si>
    <t>BnaC09g042040.1TZ</t>
  </si>
  <si>
    <t>BnaC09g042050.1TZ</t>
  </si>
  <si>
    <t>BnaC09g043120.1TZ</t>
  </si>
  <si>
    <t>BnaC09g044440.1TZ</t>
  </si>
  <si>
    <t>BnaC09g044450.1TZ</t>
  </si>
  <si>
    <t>BnaC09g044480.1TZ</t>
  </si>
  <si>
    <t>BnaC09g046040.1TZ</t>
  </si>
  <si>
    <t>BnaC09g046320.1TZ</t>
  </si>
  <si>
    <t>BnaC09g046960.1TZ</t>
  </si>
  <si>
    <t>BnaC09g046970.1TZ</t>
  </si>
  <si>
    <t>BnaC09g046980.1TZ</t>
  </si>
  <si>
    <t>BnaC09g047000.1TZ</t>
  </si>
  <si>
    <t>BnaC09g047010.1TZ</t>
  </si>
  <si>
    <t>BnaC09g047020.1TZ</t>
  </si>
  <si>
    <t>BnaC09g048530.1TZ</t>
  </si>
  <si>
    <t>BnaC09g048540.1TZ</t>
  </si>
  <si>
    <t>BnaC09g048580.1TZ</t>
  </si>
  <si>
    <t>BnaC09g048590.1TZ</t>
  </si>
  <si>
    <t>BnaC09g049070.1TZ</t>
  </si>
  <si>
    <t>BnaC09g050000.1TZ</t>
  </si>
  <si>
    <t>BnaC09g050020.1TZ</t>
  </si>
  <si>
    <t>BnaC09g050030.1TZ</t>
  </si>
  <si>
    <t>BnaC09g051040.1TZ</t>
  </si>
  <si>
    <t>BnaC09g052550.1TZ</t>
  </si>
  <si>
    <t>BnaC09g053430.1TZ</t>
  </si>
  <si>
    <t>BnaC09g054490.1TZ</t>
  </si>
  <si>
    <t>BnaC09g054870.1TZ</t>
  </si>
  <si>
    <t>BnaC09g055430.1TZ</t>
  </si>
  <si>
    <t>BnaC09g055440.1TZ</t>
  </si>
  <si>
    <t>BnaC09g055990.1TZ</t>
  </si>
  <si>
    <t>BnaC09g056470.1TZ</t>
  </si>
  <si>
    <t>BnaC09g056480.1TZ</t>
  </si>
  <si>
    <t>BnaC09g057590.1TZ</t>
  </si>
  <si>
    <t>BnaC09g057850.1TZ</t>
  </si>
  <si>
    <t>BnaC09g058600.1TZ</t>
  </si>
  <si>
    <t>BnaC09g058610.1TZ</t>
  </si>
  <si>
    <t>BnaC09g059370.1TZ</t>
  </si>
  <si>
    <t>BnaC09g059380.1TZ</t>
  </si>
  <si>
    <t>BnaC09g060240.1TZ</t>
  </si>
  <si>
    <t>BnaC09g060250.1TZ</t>
  </si>
  <si>
    <t>BnaC09g061360.1TZ</t>
  </si>
  <si>
    <t>BnaC09g062770.1TZ</t>
  </si>
  <si>
    <t>BnaC09g064550.1TZ</t>
  </si>
  <si>
    <t>BnaC09g065180.1TZ</t>
  </si>
  <si>
    <t>BnaC09g068090.1TZ</t>
  </si>
  <si>
    <t>BnaC09g069330.1TZ</t>
  </si>
  <si>
    <t>BnaC09g069400.1TZ</t>
  </si>
  <si>
    <t>BnaC09g069560.1TZ</t>
  </si>
  <si>
    <t>BnaC09g071570.1TZ</t>
  </si>
  <si>
    <t>BnaC09g072210.1TZ</t>
  </si>
  <si>
    <t>BnaC09g072220.1TZ</t>
  </si>
  <si>
    <t>BnaC09g072230.1TZ</t>
  </si>
  <si>
    <t>BnaC09g072240.1TZ</t>
  </si>
  <si>
    <t>BnaC09g072250.1TZ</t>
  </si>
  <si>
    <t>BnaC09g073730.1TZ</t>
  </si>
  <si>
    <t>BnaC09g074350.1TZ</t>
  </si>
  <si>
    <t>BnaC09g074360.1TZ</t>
  </si>
  <si>
    <t>BnaC09g075420.1TZ</t>
  </si>
  <si>
    <t>BnaC09g076290.1TZ</t>
  </si>
  <si>
    <t>BnaC09g076320.1TZ</t>
  </si>
  <si>
    <t>BnaC09g076960.1TZ</t>
  </si>
  <si>
    <t>BnaC09g077680.1TZ</t>
  </si>
  <si>
    <t>BnaC09g078140.1TZ</t>
  </si>
  <si>
    <t>BnaC09g079220.1TZ</t>
  </si>
  <si>
    <t>BnaC09g082250.1TZ</t>
  </si>
  <si>
    <t>BnaC09g082520.1TZ</t>
  </si>
  <si>
    <t>BnaC09g082530.1TZ</t>
  </si>
  <si>
    <t>BnaC09g082540.1TZ</t>
  </si>
  <si>
    <t>BnaC09g082590.1TZ</t>
  </si>
  <si>
    <t>BnaC09g082600.1TZ</t>
  </si>
  <si>
    <t>BnaC09g082680.1TZ</t>
  </si>
  <si>
    <t>BnaC09g082700.1TZ</t>
  </si>
  <si>
    <t>BnaC09g082710.1TZ</t>
  </si>
  <si>
    <t>BnaC09g082820.1TZ</t>
  </si>
  <si>
    <t>BnaC09g082900.1TZ</t>
  </si>
  <si>
    <t>BnaC09g083030.1TZ</t>
  </si>
  <si>
    <t>BnaC09g083510.1TZ</t>
  </si>
  <si>
    <t>BnaC09g083940.1TZ</t>
  </si>
  <si>
    <t>BnaC09g084330.1TZ</t>
  </si>
  <si>
    <t>BnaC09g085000.1TZ</t>
  </si>
  <si>
    <t>BnaC09g085650.1TZ</t>
  </si>
  <si>
    <t>BnaC09g086890.1TZ</t>
  </si>
  <si>
    <t>BnaC09g087390.1TZ</t>
  </si>
  <si>
    <t>BnaC09g088870.1TZ</t>
  </si>
  <si>
    <t>BnaC09g091260.1TZ</t>
  </si>
  <si>
    <t>BnaC09g091960.1TZ</t>
  </si>
  <si>
    <t>BnaC09g092120.1TZ</t>
  </si>
  <si>
    <t>BnaC09g092200.1TZ</t>
  </si>
  <si>
    <t>BnaC09g092210.1TZ</t>
  </si>
  <si>
    <t>BnaC09g092240.1TZ</t>
  </si>
  <si>
    <t>BnaC09g092250.1TZ</t>
  </si>
  <si>
    <t>BnaC09g092280.1TZ</t>
  </si>
  <si>
    <t>BnaC09g092290.1TZ</t>
  </si>
  <si>
    <t>BnaC09g092300.1TZ</t>
  </si>
  <si>
    <t>BnaC09g092320.1TZ</t>
  </si>
  <si>
    <t>BnaC09g092330.1TZ</t>
  </si>
  <si>
    <t>BnaC09g092340.1TZ</t>
  </si>
  <si>
    <t>BnaC09g092350.1TZ</t>
  </si>
  <si>
    <t>BnaC09g092360.1TZ</t>
  </si>
  <si>
    <t>BnaC09g092370.1TZ</t>
  </si>
  <si>
    <t>BnaC09g092380.1TZ</t>
  </si>
  <si>
    <t>BnaC09g092390.1TZ</t>
  </si>
  <si>
    <t>BnaC09g092400.1TZ</t>
  </si>
  <si>
    <t>BnaC09g092420.1TZ</t>
  </si>
  <si>
    <t>BnaC09g092440.1TZ</t>
  </si>
  <si>
    <t>BnaC09g092450.1TZ</t>
  </si>
  <si>
    <t>BnaC09g092460.1TZ</t>
  </si>
  <si>
    <t>BnaC09g092470.1TZ</t>
  </si>
  <si>
    <t>BnaC09g092480.1TZ</t>
  </si>
  <si>
    <t>BnaC09g092490.1TZ</t>
  </si>
  <si>
    <t>BnaC09g093180.1TZ</t>
  </si>
  <si>
    <t>BnaC09g093190.1TZ</t>
  </si>
  <si>
    <t>BnaC09g093200.1TZ</t>
  </si>
  <si>
    <t>BnaC09g093210.1TZ</t>
  </si>
  <si>
    <t>BnaC09g094020.1TZ</t>
  </si>
  <si>
    <t>BnaC09g094030.1TZ</t>
  </si>
  <si>
    <t>BnaC09g094040.1TZ</t>
  </si>
  <si>
    <t>BnaC09g094050.1TZ</t>
  </si>
  <si>
    <t>BnaC09g094060.1TZ</t>
  </si>
  <si>
    <t>BnaC09g094070.1TZ</t>
  </si>
  <si>
    <t>BnaC09g094080.1TZ</t>
  </si>
  <si>
    <t>BnaC09g094090.1TZ</t>
  </si>
  <si>
    <t>BnaC09g094100.1TZ</t>
  </si>
  <si>
    <t>BnaC09g094110.1TZ</t>
  </si>
  <si>
    <t>BnaC09g094120.1TZ</t>
  </si>
  <si>
    <t>BnaC09g094250.1TZ</t>
  </si>
  <si>
    <t>BnaC09g094260.1TZ</t>
  </si>
  <si>
    <t>BnaC09g094490.1TZ</t>
  </si>
  <si>
    <t>BnaC09g094510.1TZ</t>
  </si>
  <si>
    <t>BnaC09g094740.1TZ</t>
  </si>
  <si>
    <t>BnaC09g094980.1TZ</t>
  </si>
  <si>
    <t>BnaC09g094990.1TZ</t>
  </si>
  <si>
    <t>BnaC09g096520.1TZ</t>
  </si>
  <si>
    <t>BnaC09g097070.1TZ</t>
  </si>
  <si>
    <t>BnaC09g097080.1TZ</t>
  </si>
  <si>
    <t>BnaC09g097150.1TZ</t>
  </si>
  <si>
    <t>BnaC09g097160.1TZ</t>
  </si>
  <si>
    <t>BnaC09g097180.1TZ</t>
  </si>
  <si>
    <t>BnaC09g097190.1TZ</t>
  </si>
  <si>
    <t>BnaC09g097200.1TZ</t>
  </si>
  <si>
    <t>BnaC09g097690.1TZ</t>
  </si>
  <si>
    <t>BnaA02g000390.1TZ</t>
  </si>
  <si>
    <t>BnaA02g000850.1TZ</t>
  </si>
  <si>
    <t>BnaA02g000860.1TZ</t>
  </si>
  <si>
    <t>BnaA02g001450.1TZ</t>
  </si>
  <si>
    <t>BnaA02g001460.1TZ</t>
  </si>
  <si>
    <t>BnaA02g001920.1TZ</t>
  </si>
  <si>
    <t>BnaA02g003790.1TZ</t>
  </si>
  <si>
    <t>BnaA02g008650.1TZ</t>
  </si>
  <si>
    <t>BnaA02g009780.1TZ</t>
  </si>
  <si>
    <t>BnaA02g009820.1TZ</t>
  </si>
  <si>
    <t>BnaA02g009830.1TZ</t>
  </si>
  <si>
    <t>BnaA02g009840.1TZ</t>
  </si>
  <si>
    <t>BnaA02g009850.1TZ</t>
  </si>
  <si>
    <t>BnaA02g009860.1TZ</t>
  </si>
  <si>
    <t>BnaA02g009880.1TZ</t>
  </si>
  <si>
    <t>BnaA02g009890.1TZ</t>
  </si>
  <si>
    <t>BnaA02g009900.1TZ</t>
  </si>
  <si>
    <t>BnaA02g009920.1TZ</t>
  </si>
  <si>
    <t>BnaA02g010230.1TZ</t>
  </si>
  <si>
    <t>BnaA02g010930.1TZ</t>
  </si>
  <si>
    <t>BnaA02g010950.1TZ</t>
  </si>
  <si>
    <t>BnaA02g011250.1TZ</t>
  </si>
  <si>
    <t>BnaA02g011260.1TZ</t>
  </si>
  <si>
    <t>BnaA02g011270.1TZ</t>
  </si>
  <si>
    <t>BnaA02g011280.1TZ</t>
  </si>
  <si>
    <t>BnaA02g011300.1TZ</t>
  </si>
  <si>
    <t>BnaA02g011310.1TZ</t>
  </si>
  <si>
    <t>BnaA02g011370.1TZ</t>
  </si>
  <si>
    <t>BnaA02g012140.1TZ</t>
  </si>
  <si>
    <t>BnaA02g012150.1TZ</t>
  </si>
  <si>
    <t>BnaA02g012160.1TZ</t>
  </si>
  <si>
    <t>BnaA02g012170.1TZ</t>
  </si>
  <si>
    <t>BnaA02g014080.1TZ</t>
  </si>
  <si>
    <t>BnaA02g014090.1TZ</t>
  </si>
  <si>
    <t>BnaA02g014100.1TZ</t>
  </si>
  <si>
    <t>BnaA02g014790.1TZ</t>
  </si>
  <si>
    <t>BnaA02g017310.1TZ</t>
  </si>
  <si>
    <t>BnaA02g017520.1TZ</t>
  </si>
  <si>
    <t>BnaA02g017530.1TZ</t>
  </si>
  <si>
    <t>BnaA02g017660.1TZ</t>
  </si>
  <si>
    <t>BnaA02g017730.1TZ</t>
  </si>
  <si>
    <t>BnaA02g021120.1TZ</t>
  </si>
  <si>
    <t>BnaA02g021130.1TZ</t>
  </si>
  <si>
    <t>BnaA02g022000.1TZ</t>
  </si>
  <si>
    <t>BnaA02g023080.1TZ</t>
  </si>
  <si>
    <t>BnaA02g023420.1TZ</t>
  </si>
  <si>
    <t>BnaA02g023480.1TZ</t>
  </si>
  <si>
    <t>BnaA02g023820.1TZ</t>
  </si>
  <si>
    <t>BnaA02g023840.1TZ</t>
  </si>
  <si>
    <t>BnaA02g023850.1TZ</t>
  </si>
  <si>
    <t>BnaA02g023930.1TZ</t>
  </si>
  <si>
    <t>BnaA02g025290.1TZ</t>
  </si>
  <si>
    <t>BnaA02g025350.1TZ</t>
  </si>
  <si>
    <t>BnaA02g025360.1TZ</t>
  </si>
  <si>
    <t>BnaA02g026270.1TZ</t>
  </si>
  <si>
    <t>BnaA02g028480.1TZ</t>
  </si>
  <si>
    <t>BnaA02g028600.1TZ</t>
  </si>
  <si>
    <t>BnaA02g028710.1TZ</t>
  </si>
  <si>
    <t>BnaA02g029070.1TZ</t>
  </si>
  <si>
    <t>BnaA02g029450.1TZ</t>
  </si>
  <si>
    <t>BnaA02g029560.1TZ</t>
  </si>
  <si>
    <t>BnaA02g029570.1TZ</t>
  </si>
  <si>
    <t>BnaA02g029580.1TZ</t>
  </si>
  <si>
    <t>BnaA02g033580.1TZ</t>
  </si>
  <si>
    <t>BnaA02g035620.1TZ</t>
  </si>
  <si>
    <t>BnaA02g035630.1TZ</t>
  </si>
  <si>
    <t>BnaA02g036180.1TZ</t>
  </si>
  <si>
    <t>BnaA02g038640.1TZ</t>
  </si>
  <si>
    <t>BnaA02g038650.1TZ</t>
  </si>
  <si>
    <t>BnaA02g038660.1TZ</t>
  </si>
  <si>
    <t>BnaA02g038670.1TZ</t>
  </si>
  <si>
    <t>BnaA02g038680.1TZ</t>
  </si>
  <si>
    <t>BnaA02g039720.1TZ</t>
  </si>
  <si>
    <t>BnaA02g039730.1TZ</t>
  </si>
  <si>
    <t>BnaA02g040440.1TZ</t>
  </si>
  <si>
    <t>BnaA02g040510.1TZ</t>
  </si>
  <si>
    <t>BnaA02g041510.1TZ</t>
  </si>
  <si>
    <t>BnaA02g041590.1TZ</t>
  </si>
  <si>
    <t>BnaA02g041640.1TZ</t>
  </si>
  <si>
    <t>BnaA02g041860.1TZ</t>
  </si>
  <si>
    <t>BnaA02g042660.1TZ</t>
  </si>
  <si>
    <t>BnaA02g042670.1TZ</t>
  </si>
  <si>
    <t>BnaA02g043430.1TZ</t>
  </si>
  <si>
    <t>BnaA02g043440.1TZ</t>
  </si>
  <si>
    <t>BnaA02g043630.1TZ</t>
  </si>
  <si>
    <t>BnaA02g043900.1TZ</t>
  </si>
  <si>
    <t>BnaA02g043930.1TZ</t>
  </si>
  <si>
    <t>BnaA02g044080.1TZ</t>
  </si>
  <si>
    <t>BnaA02g044680.1TZ</t>
  </si>
  <si>
    <t>BnaA02g045660.1TZ</t>
  </si>
  <si>
    <t>BnaA02g046260.1TZ</t>
  </si>
  <si>
    <t>BnaA02g046270.1TZ</t>
  </si>
  <si>
    <t>BnaA02g046300.1TZ</t>
  </si>
  <si>
    <t>BnaA02g046310.1TZ</t>
  </si>
  <si>
    <t>BnaA02g046320.1TZ</t>
  </si>
  <si>
    <t>BnaA02g047500.1TZ</t>
  </si>
  <si>
    <t>BnaA02g048250.1TZ</t>
  </si>
  <si>
    <t>BnaA02g049040.1TZ</t>
  </si>
  <si>
    <t>BnaA02g049530.1TZ</t>
  </si>
  <si>
    <t>BnaA02g049960.1TZ</t>
  </si>
  <si>
    <t>BnaA02g050230.1TZ</t>
  </si>
  <si>
    <t>BnaA02g051070.1TZ</t>
  </si>
  <si>
    <t>BnaA02g051240.1TZ</t>
  </si>
  <si>
    <t>BnaA02g052560.1TZ</t>
  </si>
  <si>
    <t>BnaA02g053450.1TZ</t>
  </si>
  <si>
    <t>BnaA02g053810.1TZ</t>
  </si>
  <si>
    <t>BnaA02g053830.1TZ</t>
  </si>
  <si>
    <t>BnaA02g053850.1TZ</t>
  </si>
  <si>
    <t>BnaA02g053870.1TZ</t>
  </si>
  <si>
    <t>BnaA02g053880.1TZ</t>
  </si>
  <si>
    <t>BnaA02g053890.1TZ</t>
  </si>
  <si>
    <t>BnaA02g053960.1TZ</t>
  </si>
  <si>
    <t>BnaA02g054930.1TZ</t>
  </si>
  <si>
    <t>BnaA02g056380.1TZ</t>
  </si>
  <si>
    <t>BnaA03g000590.1TZ</t>
  </si>
  <si>
    <t>BnaA03g000600.1TZ</t>
  </si>
  <si>
    <t>BnaA03g001070.1TZ</t>
  </si>
  <si>
    <t>BnaA03g002690.1TZ</t>
  </si>
  <si>
    <t>BnaA03g002830.1TZ</t>
  </si>
  <si>
    <t>BnaA03g004200.1TZ</t>
  </si>
  <si>
    <t>BnaA03g005010.1TZ</t>
  </si>
  <si>
    <t>BnaA03g005020.1TZ</t>
  </si>
  <si>
    <t>BnaA03g005250.1TZ</t>
  </si>
  <si>
    <t>BnaA03g005260.1TZ</t>
  </si>
  <si>
    <t>BnaA03g006140.1TZ</t>
  </si>
  <si>
    <t>BnaA03g006150.1TZ</t>
  </si>
  <si>
    <t>BnaA03g006160.1TZ</t>
  </si>
  <si>
    <t>BnaA03g006170.1TZ</t>
  </si>
  <si>
    <t>BnaA03g006180.1TZ</t>
  </si>
  <si>
    <t>BnaA03g006190.1TZ</t>
  </si>
  <si>
    <t>BnaA03g006200.1TZ</t>
  </si>
  <si>
    <t>BnaA03g006210.1TZ</t>
  </si>
  <si>
    <t>BnaA03g006610.1TZ</t>
  </si>
  <si>
    <t>BnaA03g007320.1TZ</t>
  </si>
  <si>
    <t>BnaA03g007330.1TZ</t>
  </si>
  <si>
    <t>BnaA03g007630.1TZ</t>
  </si>
  <si>
    <t>BnaA03g008250.1TZ</t>
  </si>
  <si>
    <t>BnaA03g011720.1TZ</t>
  </si>
  <si>
    <t>BnaA03g013360.1TZ</t>
  </si>
  <si>
    <t>BnaA03g013370.1TZ</t>
  </si>
  <si>
    <t>BnaA03g013380.1TZ</t>
  </si>
  <si>
    <t>BnaA03g013390.1TZ</t>
  </si>
  <si>
    <t>BnaA03g013400.1TZ</t>
  </si>
  <si>
    <t>BnaA03g015540.1TZ</t>
  </si>
  <si>
    <t>BnaA03g015600.1TZ</t>
  </si>
  <si>
    <t>BnaA03g015820.1TZ</t>
  </si>
  <si>
    <t>BnaA03g016680.1TZ</t>
  </si>
  <si>
    <t>BnaA03g018410.1TZ</t>
  </si>
  <si>
    <t>BnaA03g019350.1TZ</t>
  </si>
  <si>
    <t>BnaA03g019360.1TZ</t>
  </si>
  <si>
    <t>BnaA03g019390.1TZ</t>
  </si>
  <si>
    <t>BnaA03g020250.1TZ</t>
  </si>
  <si>
    <t>BnaA03g020260.1TZ</t>
  </si>
  <si>
    <t>BnaA03g020370.1TZ</t>
  </si>
  <si>
    <t>BnaA03g020380.1TZ</t>
  </si>
  <si>
    <t>BnaA03g025530.1TZ</t>
  </si>
  <si>
    <t>BnaA03g025600.1TZ</t>
  </si>
  <si>
    <t>BnaA03g026400.1TZ</t>
  </si>
  <si>
    <t>BnaA03g026810.1TZ</t>
  </si>
  <si>
    <t>BnaA03g027980.1TZ</t>
  </si>
  <si>
    <t>BnaA03g028140.1TZ</t>
  </si>
  <si>
    <t>BnaA03g028300.1TZ</t>
  </si>
  <si>
    <t>BnaA03g028470.1TZ</t>
  </si>
  <si>
    <t>BnaA03g029740.1TZ</t>
  </si>
  <si>
    <t>BnaA03g029750.1TZ</t>
  </si>
  <si>
    <t>BnaA03g029760.1TZ</t>
  </si>
  <si>
    <t>BnaA03g029770.1TZ</t>
  </si>
  <si>
    <t>BnaA03g029780.1TZ</t>
  </si>
  <si>
    <t>BnaA03g029800.1TZ</t>
  </si>
  <si>
    <t>BnaA03g029810.1TZ</t>
  </si>
  <si>
    <t>BnaA03g029830.1TZ</t>
  </si>
  <si>
    <t>BnaA03g029840.1TZ</t>
  </si>
  <si>
    <t>BnaA03g030430.1TZ</t>
  </si>
  <si>
    <t>BnaA03g030910.1TZ</t>
  </si>
  <si>
    <t>BnaA03g033740.1TZ</t>
  </si>
  <si>
    <t>BnaA03g035730.1TZ</t>
  </si>
  <si>
    <t>BnaA03g035740.1TZ</t>
  </si>
  <si>
    <t>BnaA03g036240.1TZ</t>
  </si>
  <si>
    <t>BnaA03g036450.1TZ</t>
  </si>
  <si>
    <t>BnaA03g036760.1TZ</t>
  </si>
  <si>
    <t>BnaA03g038660.1TZ</t>
  </si>
  <si>
    <t>BnaA03g038680.1TZ</t>
  </si>
  <si>
    <t>BnaA03g041330.1TZ</t>
  </si>
  <si>
    <t>BnaA03g045190.1TZ</t>
  </si>
  <si>
    <t>BnaA03g046050.1TZ</t>
  </si>
  <si>
    <t>BnaA03g049070.1TZ</t>
  </si>
  <si>
    <t>BnaA03g050020.1TZ</t>
  </si>
  <si>
    <t>BnaA03g050070.1TZ</t>
  </si>
  <si>
    <t>BnaA03g050080.1TZ</t>
  </si>
  <si>
    <t>BnaA03g050460.1TZ</t>
  </si>
  <si>
    <t>BnaA03g050510.1TZ</t>
  </si>
  <si>
    <t>BnaA03g050600.1TZ</t>
  </si>
  <si>
    <t>BnaA03g051070.1TZ</t>
  </si>
  <si>
    <t>BnaA03g051080.1TZ</t>
  </si>
  <si>
    <t>BnaA03g051970.1TZ</t>
  </si>
  <si>
    <t>BnaA03g051980.1TZ</t>
  </si>
  <si>
    <t>BnaA03g052000.1TZ</t>
  </si>
  <si>
    <t>BnaA03g052050.1TZ</t>
  </si>
  <si>
    <t>BnaA03g053890.1TZ</t>
  </si>
  <si>
    <t>BnaA03g055030.1TZ</t>
  </si>
  <si>
    <t>BnaA03g055940.1TZ</t>
  </si>
  <si>
    <t>BnaA03g056420.1TZ</t>
  </si>
  <si>
    <t>BnaA03g056430.1TZ</t>
  </si>
  <si>
    <t>BnaA03g056440.1TZ</t>
  </si>
  <si>
    <t>BnaA03g056470.1TZ</t>
  </si>
  <si>
    <t>BnaA03g056480.1TZ</t>
  </si>
  <si>
    <t>BnaA03g056510.1TZ</t>
  </si>
  <si>
    <t>BnaA03g056520.1TZ</t>
  </si>
  <si>
    <t>BnaA03g056630.1TZ</t>
  </si>
  <si>
    <t>BnaA03g056640.1TZ</t>
  </si>
  <si>
    <t>BnaA03g056650.1TZ</t>
  </si>
  <si>
    <t>BnaA03g056660.1TZ</t>
  </si>
  <si>
    <t>BnaA03g056670.1TZ</t>
  </si>
  <si>
    <t>BnaA03g056700.1TZ</t>
  </si>
  <si>
    <t>BnaA03g057330.1TZ</t>
  </si>
  <si>
    <t>BnaA03g057530.1TZ</t>
  </si>
  <si>
    <t>BnaA03g057860.1TZ</t>
  </si>
  <si>
    <t>BnaA03g058130.1TZ</t>
  </si>
  <si>
    <t>BnaA03g058230.1TZ</t>
  </si>
  <si>
    <t>BnaA03g058990.1TZ</t>
  </si>
  <si>
    <t>BnaA03g059180.1TZ</t>
  </si>
  <si>
    <t>BnaA03g059190.1TZ</t>
  </si>
  <si>
    <t>BnaA03g059200.1TZ</t>
  </si>
  <si>
    <t>BnaA03g059210.1TZ</t>
  </si>
  <si>
    <t>BnaA03g059340.1TZ</t>
  </si>
  <si>
    <t>BnaA03g059750.1TZ</t>
  </si>
  <si>
    <t>BnaA03g059860.1TZ</t>
  </si>
  <si>
    <t>BnaA03g059890.1TZ</t>
  </si>
  <si>
    <t>BnaA03g059900.1TZ</t>
  </si>
  <si>
    <t>BnaA03g060010.1TZ</t>
  </si>
  <si>
    <t>BnaA03g060240.1TZ</t>
  </si>
  <si>
    <t>BnaA03g061240.1TZ</t>
  </si>
  <si>
    <t>BnaA03g061410.1TZ</t>
  </si>
  <si>
    <t>BnaA03g062230.1TZ</t>
  </si>
  <si>
    <t>BnaA03g062280.1TZ</t>
  </si>
  <si>
    <t>BnaA03g062290.1TZ</t>
  </si>
  <si>
    <t>BnaA03g062300.1TZ</t>
  </si>
  <si>
    <t>BnaA03g062870.1TZ</t>
  </si>
  <si>
    <t>BnaA03g062910.1TZ</t>
  </si>
  <si>
    <t>BnaA03g062940.1TZ</t>
  </si>
  <si>
    <t>BnaA03g062950.1TZ</t>
  </si>
  <si>
    <t>BnaA03g063130.1TZ</t>
  </si>
  <si>
    <t>BnaA03g063140.1TZ</t>
  </si>
  <si>
    <t>BnaA03g064140.1TZ</t>
  </si>
  <si>
    <t>BnaA03g064590.1TZ</t>
  </si>
  <si>
    <t>BnaA03g065290.1TZ</t>
  </si>
  <si>
    <t>BnaA03g065310.1TZ</t>
  </si>
  <si>
    <t>BnaA03g065490.1TZ</t>
  </si>
  <si>
    <t>BnaA03g065580.1TZ</t>
  </si>
  <si>
    <t>BnaA03g066190.1TZ</t>
  </si>
  <si>
    <t>BnaA03g066200.1TZ</t>
  </si>
  <si>
    <t>BnaA03g066220.1TZ</t>
  </si>
  <si>
    <t>BnaA03g067370.1TZ</t>
  </si>
  <si>
    <t>BnaA03g067650.1TZ</t>
  </si>
  <si>
    <t>BnaA03g067690.1TZ</t>
  </si>
  <si>
    <t>BnaA03g067970.1TZ</t>
  </si>
  <si>
    <t>BnaA03g068050.1TZ</t>
  </si>
  <si>
    <t>BnaA03g068250.1TZ</t>
  </si>
  <si>
    <t>BnaA03g068490.1TZ</t>
  </si>
  <si>
    <t>BnaA03g068640.1TZ</t>
  </si>
  <si>
    <t>BnaA03g069500.1TZ</t>
  </si>
  <si>
    <t>BnaA03g069510.1TZ</t>
  </si>
  <si>
    <t>BnaA03g069530.1TZ</t>
  </si>
  <si>
    <t>BnaA03g069930.1TZ</t>
  </si>
  <si>
    <t>BnaA03g069980.1TZ</t>
  </si>
  <si>
    <t>BnaA03g069990.1TZ</t>
  </si>
  <si>
    <t>BnaA03g070760.1TZ</t>
  </si>
  <si>
    <t>BnaA03g070770.1TZ</t>
  </si>
  <si>
    <t>BnaA03g072320.1TZ</t>
  </si>
  <si>
    <t>BnaA03g072480.1TZ</t>
  </si>
  <si>
    <t>BnaA03g073130.1TZ</t>
  </si>
  <si>
    <t>BnaA03g073170.1TZ</t>
  </si>
  <si>
    <t>BnaA03g074240.1TZ</t>
  </si>
  <si>
    <t>BnaA03g074250.1TZ</t>
  </si>
  <si>
    <t>BnaA03g074410.1TZ</t>
  </si>
  <si>
    <t>BnaA03g074480.1TZ</t>
  </si>
  <si>
    <t>BnaA03g074490.1TZ</t>
  </si>
  <si>
    <t>BnaA03g074520.1TZ</t>
  </si>
  <si>
    <t>BnaA03g074630.1TZ</t>
  </si>
  <si>
    <t>BnaA03g074650.1TZ</t>
  </si>
  <si>
    <t>BnaA03g074660.1TZ</t>
  </si>
  <si>
    <t>BnaA03g074680.1TZ</t>
  </si>
  <si>
    <t>BnaA03g074690.1TZ</t>
  </si>
  <si>
    <t>BnaA03g074700.1TZ</t>
  </si>
  <si>
    <t>BnaA03g074710.1TZ</t>
  </si>
  <si>
    <t>BnaA03g074720.1TZ</t>
  </si>
  <si>
    <t>BnaA03g074730.1TZ</t>
  </si>
  <si>
    <t>BnaA03g074760.1TZ</t>
  </si>
  <si>
    <t>BnaA03g074770.1TZ</t>
  </si>
  <si>
    <t>BnaA03g074780.1TZ</t>
  </si>
  <si>
    <t>BnaA03g074790.1TZ</t>
  </si>
  <si>
    <t>BnaA03g074820.1TZ</t>
  </si>
  <si>
    <t>BnaA03g074860.1TZ</t>
  </si>
  <si>
    <t>BnaA03g074930.1TZ</t>
  </si>
  <si>
    <t>BnaA03g074940.1TZ</t>
  </si>
  <si>
    <t>BnaA03g074950.1TZ</t>
  </si>
  <si>
    <t>BnaA03g075010.1TZ</t>
  </si>
  <si>
    <t>BnaA03g075060.1TZ</t>
  </si>
  <si>
    <t>BnaA03g075070.1TZ</t>
  </si>
  <si>
    <t>BnaA03g075080.1TZ</t>
  </si>
  <si>
    <t>BnaA03g075100.1TZ</t>
  </si>
  <si>
    <t>BnaA03g075120.1TZ</t>
  </si>
  <si>
    <t>BnaA03g075130.1TZ</t>
  </si>
  <si>
    <t>BnaA03g075160.1TZ</t>
  </si>
  <si>
    <t>BnaA03g075180.1TZ</t>
  </si>
  <si>
    <t>BnaA03g075190.1TZ</t>
  </si>
  <si>
    <t>BnaA03g075200.1TZ</t>
  </si>
  <si>
    <t>BnaA03g075250.1TZ</t>
  </si>
  <si>
    <t>BnaA03g075270.1TZ</t>
  </si>
  <si>
    <t>BnaA03g075290.1TZ</t>
  </si>
  <si>
    <t>BnaA03g075310.1TZ</t>
  </si>
  <si>
    <t>BnaA03g075320.1TZ</t>
  </si>
  <si>
    <t>BnaA03g075340.1TZ</t>
  </si>
  <si>
    <t>BnaA03g075350.1TZ</t>
  </si>
  <si>
    <t>BnaA03g075360.1TZ</t>
  </si>
  <si>
    <t>BnaA03g075400.1TZ</t>
  </si>
  <si>
    <t>BnaA03g075440.1TZ</t>
  </si>
  <si>
    <t>BnaA03g075450.1TZ</t>
  </si>
  <si>
    <t>BnaA03g075470.1TZ</t>
  </si>
  <si>
    <t>BnaA03g075480.1TZ</t>
  </si>
  <si>
    <t>BnaA03g075490.1TZ</t>
  </si>
  <si>
    <t>BnaA03g075500.1TZ</t>
  </si>
  <si>
    <t>BnaA03g075510.1TZ</t>
  </si>
  <si>
    <t>BnaA03g075520.1TZ</t>
  </si>
  <si>
    <t>BnaA03g075530.1TZ</t>
  </si>
  <si>
    <t>BnaA03g075540.1TZ</t>
  </si>
  <si>
    <t>BnaA03g075550.1TZ</t>
  </si>
  <si>
    <t>BnaA03g075570.1TZ</t>
  </si>
  <si>
    <t>BnaA03g075580.1TZ</t>
  </si>
  <si>
    <t>BnaA03g075590.1TZ</t>
  </si>
  <si>
    <t>BnaA03g075600.1TZ</t>
  </si>
  <si>
    <t>BnaA03g075620.1TZ</t>
  </si>
  <si>
    <t>BnaA03g075630.1TZ</t>
  </si>
  <si>
    <t>BnaA03g075650.1TZ</t>
  </si>
  <si>
    <t>BnaA03g075660.1TZ</t>
  </si>
  <si>
    <t>BnaA03g075680.1TZ</t>
  </si>
  <si>
    <t>BnaA03g075690.1TZ</t>
  </si>
  <si>
    <t>BnaA03g075710.1TZ</t>
  </si>
  <si>
    <t>BnaA03g075720.1TZ</t>
  </si>
  <si>
    <t>BnaA03g075730.1TZ</t>
  </si>
  <si>
    <t>BnaA03g075740.1TZ</t>
  </si>
  <si>
    <t>BnaA03g075750.1TZ</t>
  </si>
  <si>
    <t>BnaA03g075780.1TZ</t>
  </si>
  <si>
    <t>BnaA03g075810.1TZ</t>
  </si>
  <si>
    <t>BnaA03g075840.1TZ</t>
  </si>
  <si>
    <t>BnaA03g075860.1TZ</t>
  </si>
  <si>
    <t>BnaA03g075870.1TZ</t>
  </si>
  <si>
    <t>BnaA03g075930.1TZ</t>
  </si>
  <si>
    <t>BnaA03g075950.1TZ</t>
  </si>
  <si>
    <t>BnaA03g075970.1TZ</t>
  </si>
  <si>
    <t>BnaA03g075980.1TZ</t>
  </si>
  <si>
    <t>BnaA03g076000.1TZ</t>
  </si>
  <si>
    <t>BnaA03g076010.1TZ</t>
  </si>
  <si>
    <t>BnaA03g076040.1TZ</t>
  </si>
  <si>
    <t>BnaA03g076050.1TZ</t>
  </si>
  <si>
    <t>BnaA03g076060.1TZ</t>
  </si>
  <si>
    <t>BnaA03g076100.1TZ</t>
  </si>
  <si>
    <t>BnaA03g076110.1TZ</t>
  </si>
  <si>
    <t>BnaA03g076120.1TZ</t>
  </si>
  <si>
    <t>BnaA03g076130.1TZ</t>
  </si>
  <si>
    <t>BnaA03g076140.1TZ</t>
  </si>
  <si>
    <t>BnaA03g076170.1TZ</t>
  </si>
  <si>
    <t>BnaA03g076220.1TZ</t>
  </si>
  <si>
    <t>BnaA03g076230.1TZ</t>
  </si>
  <si>
    <t>BnaA03g076250.1TZ</t>
  </si>
  <si>
    <t>BnaA03g076270.1TZ</t>
  </si>
  <si>
    <t>BnaA03g076280.1TZ</t>
  </si>
  <si>
    <t>BnaA03g076290.1TZ</t>
  </si>
  <si>
    <t>BnaA03g076300.1TZ</t>
  </si>
  <si>
    <t>BnaA03g076340.1TZ</t>
  </si>
  <si>
    <t>BnaA03g076350.1TZ</t>
  </si>
  <si>
    <t>BnaA03g076360.1TZ</t>
  </si>
  <si>
    <t>BnaA03g076370.1TZ</t>
  </si>
  <si>
    <t>BnaA03g076400.1TZ</t>
  </si>
  <si>
    <t>BnaA03g076430.1TZ</t>
  </si>
  <si>
    <t>BnaA03g076440.1TZ</t>
  </si>
  <si>
    <t>BnaA03g076450.1TZ</t>
  </si>
  <si>
    <t>BnaA03g076460.1TZ</t>
  </si>
  <si>
    <t>BnaA03g076490.1TZ</t>
  </si>
  <si>
    <t>BnaA03g076500.1TZ</t>
  </si>
  <si>
    <t>BnaA03g076520.1TZ</t>
  </si>
  <si>
    <t>BnaA03g076530.1TZ</t>
  </si>
  <si>
    <t>BnaA03g076560.1TZ</t>
  </si>
  <si>
    <t>BnaA03g076570.1TZ</t>
  </si>
  <si>
    <t>BnaA03g076580.1TZ</t>
  </si>
  <si>
    <t>BnaA03g076590.1TZ</t>
  </si>
  <si>
    <t>BnaA03g076630.1TZ</t>
  </si>
  <si>
    <t>BnaA03g076650.1TZ</t>
  </si>
  <si>
    <t>BnaA03g076660.1TZ</t>
  </si>
  <si>
    <t>BnaA03g076670.1TZ</t>
  </si>
  <si>
    <t>BnaA03g076700.1TZ</t>
  </si>
  <si>
    <t>BnaA03g076710.1TZ</t>
  </si>
  <si>
    <t>BnaA03g076720.1TZ</t>
  </si>
  <si>
    <t>BnaA03g076740.1TZ</t>
  </si>
  <si>
    <t>BnaA03g076750.1TZ</t>
  </si>
  <si>
    <t>BnaA03g076760.1TZ</t>
  </si>
  <si>
    <t>BnaA03g076770.1TZ</t>
  </si>
  <si>
    <t>BnaA03g076780.1TZ</t>
  </si>
  <si>
    <t>BnaA03g076790.1TZ</t>
  </si>
  <si>
    <t>BnaA03g076800.1TZ</t>
  </si>
  <si>
    <t>BnaA03g076810.1TZ</t>
  </si>
  <si>
    <t>BnaA03g076820.1TZ</t>
  </si>
  <si>
    <t>BnaA03g076830.1TZ</t>
  </si>
  <si>
    <t>BnaA03g076840.1TZ</t>
  </si>
  <si>
    <t>BnaA03g076870.1TZ</t>
  </si>
  <si>
    <t>BnaA03g076880.1TZ</t>
  </si>
  <si>
    <t>BnaA03g076890.1TZ</t>
  </si>
  <si>
    <t>BnaA03g076930.1TZ</t>
  </si>
  <si>
    <t>BnaA03g076950.1TZ</t>
  </si>
  <si>
    <t>BnaA03g076970.1TZ</t>
  </si>
  <si>
    <t>BnaA03g076980.1TZ</t>
  </si>
  <si>
    <t>BnaA03g076990.1TZ</t>
  </si>
  <si>
    <t>BnaA03g077010.1TZ</t>
  </si>
  <si>
    <t>BnaA03g077020.1TZ</t>
  </si>
  <si>
    <t>BnaA03g077040.1TZ</t>
  </si>
  <si>
    <t>BnaA03g077060.1TZ</t>
  </si>
  <si>
    <t>BnaA03g077070.1TZ</t>
  </si>
  <si>
    <t>BnaA03g077090.1TZ</t>
  </si>
  <si>
    <t>BnaA03g077100.1TZ</t>
  </si>
  <si>
    <t>BnaA03g077110.1TZ</t>
  </si>
  <si>
    <t>BnaA03g077120.1TZ</t>
  </si>
  <si>
    <t>BnaA03g077130.1TZ</t>
  </si>
  <si>
    <t>BnaA03g077150.1TZ</t>
  </si>
  <si>
    <t>BnaA03g077160.1TZ</t>
  </si>
  <si>
    <t>BnaA03g077190.1TZ</t>
  </si>
  <si>
    <t>BnaA03g077200.1TZ</t>
  </si>
  <si>
    <t>BnaA03g077230.1TZ</t>
  </si>
  <si>
    <t>BnaA03g077240.1TZ</t>
  </si>
  <si>
    <t>BnaA03g077260.1TZ</t>
  </si>
  <si>
    <t>BnaA03g077270.1TZ</t>
  </si>
  <si>
    <t>BnaA03g077280.1TZ</t>
  </si>
  <si>
    <t>BnaA03g077290.1TZ</t>
  </si>
  <si>
    <t>BnaA03g077300.1TZ</t>
  </si>
  <si>
    <t>BnaA03g077310.1TZ</t>
  </si>
  <si>
    <t>BnaA03g077330.1TZ</t>
  </si>
  <si>
    <t>BnaA03g077340.1TZ</t>
  </si>
  <si>
    <t>BnaA03g077350.1TZ</t>
  </si>
  <si>
    <t>BnaA03g077360.1TZ</t>
  </si>
  <si>
    <t>BnaA03g077500.1TZ</t>
  </si>
  <si>
    <t>BnaA03g077510.1TZ</t>
  </si>
  <si>
    <t>BnaA03g077520.1TZ</t>
  </si>
  <si>
    <t>BnaA03g077530.1TZ</t>
  </si>
  <si>
    <t>BnaA03g077540.1TZ</t>
  </si>
  <si>
    <t>BnaA03g077570.1TZ</t>
  </si>
  <si>
    <t>BnaA03g077590.1TZ</t>
  </si>
  <si>
    <t>BnaA03g077600.1TZ</t>
  </si>
  <si>
    <t>BnaA03g077620.1TZ</t>
  </si>
  <si>
    <t>BnaA03g077630.1TZ</t>
  </si>
  <si>
    <t>BnaA03g077640.1TZ</t>
  </si>
  <si>
    <t>BnaA03g077670.1TZ</t>
  </si>
  <si>
    <t>BnaA03g077730.1TZ</t>
  </si>
  <si>
    <t>BnaA03g079090.1TZ</t>
  </si>
  <si>
    <t>BnaA03g079110.1TZ</t>
  </si>
  <si>
    <t>BnaA03g079450.1TZ</t>
  </si>
  <si>
    <t>BnaA03g079920.1TZ</t>
  </si>
  <si>
    <t>BnaA03g079940.1TZ</t>
  </si>
  <si>
    <t>BnaA03g080160.1TZ</t>
  </si>
  <si>
    <t>BnaA03g080390.1TZ</t>
  </si>
  <si>
    <t>BnaA03g081270.1TZ</t>
  </si>
  <si>
    <t>BnaA03g081490.1TZ</t>
  </si>
  <si>
    <t>BnaA03g081500.1TZ</t>
  </si>
  <si>
    <t>BnaA03g081650.1TZ</t>
  </si>
  <si>
    <t>BnaA03g081900.1TZ</t>
  </si>
  <si>
    <t>BnaA03g082290.1TZ</t>
  </si>
  <si>
    <t>BnaA03g082300.1TZ</t>
  </si>
  <si>
    <t>BnaA03g082310.1TZ</t>
  </si>
  <si>
    <t>BnaA03g082320.1TZ</t>
  </si>
  <si>
    <t>BnaA03g082340.1TZ</t>
  </si>
  <si>
    <t>BnaA03g082350.1TZ</t>
  </si>
  <si>
    <t>BnaA03g082360.1TZ</t>
  </si>
  <si>
    <t>BnaA03g082370.1TZ</t>
  </si>
  <si>
    <t>BnaA03g082380.1TZ</t>
  </si>
  <si>
    <t>BnaA03g082390.1TZ</t>
  </si>
  <si>
    <t>BnaA03g082400.1TZ</t>
  </si>
  <si>
    <t>BnaA03g082420.1TZ</t>
  </si>
  <si>
    <t>BnaA03g082430.1TZ</t>
  </si>
  <si>
    <t>BnaA03g082440.1TZ</t>
  </si>
  <si>
    <t>BnaA03g082450.1TZ</t>
  </si>
  <si>
    <t>BnaA03g082460.1TZ</t>
  </si>
  <si>
    <t>BnaA03g082470.1TZ</t>
  </si>
  <si>
    <t>BnaA03g082490.1TZ</t>
  </si>
  <si>
    <t>BnaA03g082500.1TZ</t>
  </si>
  <si>
    <t>BnaA03g082510.1TZ</t>
  </si>
  <si>
    <t>BnaA03g082520.1TZ</t>
  </si>
  <si>
    <t>BnaA03g082530.1TZ</t>
  </si>
  <si>
    <t>BnaA04g000690.1TZ</t>
  </si>
  <si>
    <t>BnaA04g000870.1TZ</t>
  </si>
  <si>
    <t>BnaA04g000880.1TZ</t>
  </si>
  <si>
    <t>BnaA04g000890.1TZ</t>
  </si>
  <si>
    <t>BnaA04g000940.1TZ</t>
  </si>
  <si>
    <t>BnaA04g001070.1TZ</t>
  </si>
  <si>
    <t>BnaA04g001080.1TZ</t>
  </si>
  <si>
    <t>BnaA04g003430.1TZ</t>
  </si>
  <si>
    <t>BnaA04g003440.1TZ</t>
  </si>
  <si>
    <t>BnaA04g004630.1TZ</t>
  </si>
  <si>
    <t>BnaA04g004640.1TZ</t>
  </si>
  <si>
    <t>BnaA04g004650.1TZ</t>
  </si>
  <si>
    <t>BnaA04g005340.1TZ</t>
  </si>
  <si>
    <t>BnaA04g005400.1TZ</t>
  </si>
  <si>
    <t>BnaA04g010100.1TZ</t>
  </si>
  <si>
    <t>BnaA04g011030.1TZ</t>
  </si>
  <si>
    <t>BnaA04g011060.1TZ</t>
  </si>
  <si>
    <t>BnaA04g011080.1TZ</t>
  </si>
  <si>
    <t>BnaA04g011130.1TZ</t>
  </si>
  <si>
    <t>BnaA04g011170.1TZ</t>
  </si>
  <si>
    <t>BnaA04g011180.1TZ</t>
  </si>
  <si>
    <t>BnaA04g011230.1TZ</t>
  </si>
  <si>
    <t>BnaA04g011300.1TZ</t>
  </si>
  <si>
    <t>BnaA04g011390.1TZ</t>
  </si>
  <si>
    <t>BnaA04g011450.1TZ</t>
  </si>
  <si>
    <t>BnaA04g011460.1TZ</t>
  </si>
  <si>
    <t>BnaA04g011470.1TZ</t>
  </si>
  <si>
    <t>BnaA04g011480.1TZ</t>
  </si>
  <si>
    <t>BnaA04g011510.1TZ</t>
  </si>
  <si>
    <t>BnaA04g011520.1TZ</t>
  </si>
  <si>
    <t>BnaA04g011620.1TZ</t>
  </si>
  <si>
    <t>BnaA04g011630.1TZ</t>
  </si>
  <si>
    <t>BnaA04g011640.1TZ</t>
  </si>
  <si>
    <t>BnaA04g011660.1TZ</t>
  </si>
  <si>
    <t>BnaA04g011670.1TZ</t>
  </si>
  <si>
    <t>BnaA04g011680.1TZ</t>
  </si>
  <si>
    <t>BnaA04g011690.1TZ</t>
  </si>
  <si>
    <t>BnaA04g011720.1TZ</t>
  </si>
  <si>
    <t>BnaA04g011730.1TZ</t>
  </si>
  <si>
    <t>BnaA04g011740.1TZ</t>
  </si>
  <si>
    <t>BnaA04g011750.1TZ</t>
  </si>
  <si>
    <t>BnaA04g011760.1TZ</t>
  </si>
  <si>
    <t>BnaA04g011770.1TZ</t>
  </si>
  <si>
    <t>BnaA04g011810.1TZ</t>
  </si>
  <si>
    <t>BnaA04g011820.1TZ</t>
  </si>
  <si>
    <t>BnaA04g011850.1TZ</t>
  </si>
  <si>
    <t>BnaA04g011890.1TZ</t>
  </si>
  <si>
    <t>BnaA04g011910.1TZ</t>
  </si>
  <si>
    <t>BnaA04g011930.1TZ</t>
  </si>
  <si>
    <t>BnaA04g011940.1TZ</t>
  </si>
  <si>
    <t>BnaA04g011950.1TZ</t>
  </si>
  <si>
    <t>BnaA04g011960.1TZ</t>
  </si>
  <si>
    <t>BnaA04g013000.1TZ</t>
  </si>
  <si>
    <t>BnaA04g014460.1TZ</t>
  </si>
  <si>
    <t>BnaA04g014510.1TZ</t>
  </si>
  <si>
    <t>BnaA04g014530.1TZ</t>
  </si>
  <si>
    <t>BnaA04g014970.1TZ</t>
  </si>
  <si>
    <t>BnaA04g015250.1TZ</t>
  </si>
  <si>
    <t>BnaA04g015260.1TZ</t>
  </si>
  <si>
    <t>BnaA04g015590.1TZ</t>
  </si>
  <si>
    <t>BnaA04g017020.1TZ</t>
  </si>
  <si>
    <t>BnaA04g017070.1TZ</t>
  </si>
  <si>
    <t>BnaA04g017120.1TZ</t>
  </si>
  <si>
    <t>BnaA04g017130.1TZ</t>
  </si>
  <si>
    <t>BnaA04g017170.1TZ</t>
  </si>
  <si>
    <t>BnaA04g017200.1TZ</t>
  </si>
  <si>
    <t>BnaA04g017210.1TZ</t>
  </si>
  <si>
    <t>BnaA04g017220.1TZ</t>
  </si>
  <si>
    <t>BnaA04g017480.1TZ</t>
  </si>
  <si>
    <t>BnaA04g018050.1TZ</t>
  </si>
  <si>
    <t>BnaA04g018060.1TZ</t>
  </si>
  <si>
    <t>BnaA04g018480.1TZ</t>
  </si>
  <si>
    <t>BnaA04g018500.1TZ</t>
  </si>
  <si>
    <t>BnaA04g018510.1TZ</t>
  </si>
  <si>
    <t>BnaA04g018550.1TZ</t>
  </si>
  <si>
    <t>BnaA04g018570.1TZ</t>
  </si>
  <si>
    <t>BnaA04g018590.1TZ</t>
  </si>
  <si>
    <t>BnaA04g018620.1TZ</t>
  </si>
  <si>
    <t>BnaA04g018630.1TZ</t>
  </si>
  <si>
    <t>BnaA04g019350.1TZ</t>
  </si>
  <si>
    <t>BnaA04g021910.1TZ</t>
  </si>
  <si>
    <t>BnaA04g022060.1TZ</t>
  </si>
  <si>
    <t>BnaA04g022080.1TZ</t>
  </si>
  <si>
    <t>BnaA04g022630.1TZ</t>
  </si>
  <si>
    <t>BnaA04g022640.1TZ</t>
  </si>
  <si>
    <t>BnaA04g023710.1TZ</t>
  </si>
  <si>
    <t>BnaA04g024700.1TZ</t>
  </si>
  <si>
    <t>BnaA04g024940.1TZ</t>
  </si>
  <si>
    <t>BnaA04g024970.1TZ</t>
  </si>
  <si>
    <t>BnaA04g025090.1TZ</t>
  </si>
  <si>
    <t>BnaA04g025210.1TZ</t>
  </si>
  <si>
    <t>BnaA04g025630.1TZ</t>
  </si>
  <si>
    <t>BnaA04g025760.1TZ</t>
  </si>
  <si>
    <t>BnaA04g026290.1TZ</t>
  </si>
  <si>
    <t>BnaA04g028190.1TZ</t>
  </si>
  <si>
    <t>BnaA04g028310.1TZ</t>
  </si>
  <si>
    <t>BnaA04g028420.1TZ</t>
  </si>
  <si>
    <t>BnaA04g029060.1TZ</t>
  </si>
  <si>
    <t>BnaA04g029080.1TZ</t>
  </si>
  <si>
    <t>BnaA04g029320.1TZ</t>
  </si>
  <si>
    <t>BnaA04g033660.1TZ</t>
  </si>
  <si>
    <t>BnaA04g033670.1TZ</t>
  </si>
  <si>
    <t>BnaA04g033680.1TZ</t>
  </si>
  <si>
    <t>BnaA04g033870.1TZ</t>
  </si>
  <si>
    <t>BnaA04g034520.1TZ</t>
  </si>
  <si>
    <t>BnaA04g034940.1TZ</t>
  </si>
  <si>
    <t>BnaA04g034950.1TZ</t>
  </si>
  <si>
    <t>BnaA04g038590.1TZ</t>
  </si>
  <si>
    <t>BnaA04g039510.1TZ</t>
  </si>
  <si>
    <t>BnaA04g039850.1TZ</t>
  </si>
  <si>
    <t>BnaA05g000010.1TZ</t>
  </si>
  <si>
    <t>BnaA05g000670.1TZ</t>
  </si>
  <si>
    <t>BnaA05g000900.1TZ</t>
  </si>
  <si>
    <t>BnaA05g000910.1TZ</t>
  </si>
  <si>
    <t>BnaA05g000920.1TZ</t>
  </si>
  <si>
    <t>BnaA05g000930.1TZ</t>
  </si>
  <si>
    <t>BnaA05g000950.1TZ</t>
  </si>
  <si>
    <t>BnaA05g000960.1TZ</t>
  </si>
  <si>
    <t>BnaA05g000970.1TZ</t>
  </si>
  <si>
    <t>BnaA05g000980.1TZ</t>
  </si>
  <si>
    <t>BnaA05g000990.1TZ</t>
  </si>
  <si>
    <t>BnaA05g001010.1TZ</t>
  </si>
  <si>
    <t>BnaA05g001020.1TZ</t>
  </si>
  <si>
    <t>BnaA05g001060.1TZ</t>
  </si>
  <si>
    <t>BnaA05g001070.1TZ</t>
  </si>
  <si>
    <t>BnaA05g001080.1TZ</t>
  </si>
  <si>
    <t>BnaA05g001260.1TZ</t>
  </si>
  <si>
    <t>BnaA05g003430.1TZ</t>
  </si>
  <si>
    <t>BnaA05g003440.1TZ</t>
  </si>
  <si>
    <t>BnaA05g003980.1TZ</t>
  </si>
  <si>
    <t>BnaA05g003990.1TZ</t>
  </si>
  <si>
    <t>BnaA05g004000.1TZ</t>
  </si>
  <si>
    <t>BnaA05g004010.1TZ</t>
  </si>
  <si>
    <t>BnaA05g004020.1TZ</t>
  </si>
  <si>
    <t>BnaA05g004030.1TZ</t>
  </si>
  <si>
    <t>BnaA05g004040.1TZ</t>
  </si>
  <si>
    <t>BnaA05g004050.1TZ</t>
  </si>
  <si>
    <t>BnaA05g004060.1TZ</t>
  </si>
  <si>
    <t>BnaA05g004070.1TZ</t>
  </si>
  <si>
    <t>BnaA05g004080.1TZ</t>
  </si>
  <si>
    <t>BnaA05g004090.1TZ</t>
  </si>
  <si>
    <t>BnaA05g004100.1TZ</t>
  </si>
  <si>
    <t>BnaA05g004110.1TZ</t>
  </si>
  <si>
    <t>BnaA05g004120.1TZ</t>
  </si>
  <si>
    <t>BnaA05g004130.1TZ</t>
  </si>
  <si>
    <t>BnaA05g005090.1TZ</t>
  </si>
  <si>
    <t>BnaA05g005140.1TZ</t>
  </si>
  <si>
    <t>BnaA05g005160.1TZ</t>
  </si>
  <si>
    <t>BnaA05g005170.1TZ</t>
  </si>
  <si>
    <t>BnaA05g005950.1TZ</t>
  </si>
  <si>
    <t>BnaA05g007870.1TZ</t>
  </si>
  <si>
    <t>BnaA05g008220.1TZ</t>
  </si>
  <si>
    <t>BnaA05g008350.1TZ</t>
  </si>
  <si>
    <t>BnaA05g010350.1TZ</t>
  </si>
  <si>
    <t>BnaA05g010690.1TZ</t>
  </si>
  <si>
    <t>BnaA05g010780.1TZ</t>
  </si>
  <si>
    <t>BnaA05g011700.1TZ</t>
  </si>
  <si>
    <t>BnaA05g011710.1TZ</t>
  </si>
  <si>
    <t>BnaA05g011950.1TZ</t>
  </si>
  <si>
    <t>BnaA05g011960.1TZ</t>
  </si>
  <si>
    <t>BnaA05g013210.1TZ</t>
  </si>
  <si>
    <t>BnaA05g013740.1TZ</t>
  </si>
  <si>
    <t>BnaA05g013780.1TZ</t>
  </si>
  <si>
    <t>BnaA05g013930.1TZ</t>
  </si>
  <si>
    <t>BnaA05g014140.1TZ</t>
  </si>
  <si>
    <t>BnaA05g014150.1TZ</t>
  </si>
  <si>
    <t>BnaA05g015850.1TZ</t>
  </si>
  <si>
    <t>BnaA05g016180.1TZ</t>
  </si>
  <si>
    <t>BnaA05g016190.1TZ</t>
  </si>
  <si>
    <t>BnaA05g016200.1TZ</t>
  </si>
  <si>
    <t>BnaA05g016470.1TZ</t>
  </si>
  <si>
    <t>BnaA05g017910.1TZ</t>
  </si>
  <si>
    <t>BnaA05g018120.1TZ</t>
  </si>
  <si>
    <t>BnaA05g018180.1TZ</t>
  </si>
  <si>
    <t>BnaA05g018920.1TZ</t>
  </si>
  <si>
    <t>BnaA05g019170.1TZ</t>
  </si>
  <si>
    <t>BnaA05g019670.1TZ</t>
  </si>
  <si>
    <t>BnaA05g019940.1TZ</t>
  </si>
  <si>
    <t>BnaA05g020780.1TZ</t>
  </si>
  <si>
    <t>BnaA05g020840.1TZ</t>
  </si>
  <si>
    <t>BnaA05g020860.1TZ</t>
  </si>
  <si>
    <t>BnaA05g020880.1TZ</t>
  </si>
  <si>
    <t>BnaA05g020890.1TZ</t>
  </si>
  <si>
    <t>BnaA05g021040.1TZ</t>
  </si>
  <si>
    <t>BnaA05g022170.1TZ</t>
  </si>
  <si>
    <t>BnaA05g025330.1TZ</t>
  </si>
  <si>
    <t>BnaA05g025400.1TZ</t>
  </si>
  <si>
    <t>BnaA05g025410.1TZ</t>
  </si>
  <si>
    <t>BnaA05g026140.1TZ</t>
  </si>
  <si>
    <t>BnaA05g026260.1TZ</t>
  </si>
  <si>
    <t>BnaA05g026320.1TZ</t>
  </si>
  <si>
    <t>BnaA05g026370.1TZ</t>
  </si>
  <si>
    <t>BnaA05g026580.1TZ</t>
  </si>
  <si>
    <t>BnaA05g026900.1TZ</t>
  </si>
  <si>
    <t>BnaA05g026910.1TZ</t>
  </si>
  <si>
    <t>BnaA05g026920.1TZ</t>
  </si>
  <si>
    <t>BnaA05g026930.1TZ</t>
  </si>
  <si>
    <t>BnaA05g026940.1TZ</t>
  </si>
  <si>
    <t>BnaA05g026950.1TZ</t>
  </si>
  <si>
    <t>BnaA05g026960.1TZ</t>
  </si>
  <si>
    <t>BnaA05g026970.1TZ</t>
  </si>
  <si>
    <t>BnaA05g027000.1TZ</t>
  </si>
  <si>
    <t>BnaA05g027810.1TZ</t>
  </si>
  <si>
    <t>BnaA05g027820.1TZ</t>
  </si>
  <si>
    <t>BnaA05g027840.1TZ</t>
  </si>
  <si>
    <t>BnaA05g027890.1TZ</t>
  </si>
  <si>
    <t>BnaA05g027900.1TZ</t>
  </si>
  <si>
    <t>BnaA05g027950.1TZ</t>
  </si>
  <si>
    <t>BnaA05g028190.1TZ</t>
  </si>
  <si>
    <t>BnaA05g028250.1TZ</t>
  </si>
  <si>
    <t>BnaA05g028260.1TZ</t>
  </si>
  <si>
    <t>BnaA05g028270.1TZ</t>
  </si>
  <si>
    <t>BnaA05g028580.1TZ</t>
  </si>
  <si>
    <t>BnaA05g028890.1TZ</t>
  </si>
  <si>
    <t>BnaA05g028900.1TZ</t>
  </si>
  <si>
    <t>BnaA05g029070.1TZ</t>
  </si>
  <si>
    <t>BnaA05g029140.1TZ</t>
  </si>
  <si>
    <t>BnaA05g029300.1TZ</t>
  </si>
  <si>
    <t>BnaA05g029880.1TZ</t>
  </si>
  <si>
    <t>BnaA05g029950.1TZ</t>
  </si>
  <si>
    <t>BnaA05g029960.1TZ</t>
  </si>
  <si>
    <t>BnaA05g030270.1TZ</t>
  </si>
  <si>
    <t>BnaA05g030280.1TZ</t>
  </si>
  <si>
    <t>BnaA05g032460.1TZ</t>
  </si>
  <si>
    <t>BnaA05g032600.1TZ</t>
  </si>
  <si>
    <t>BnaA05g032740.1TZ</t>
  </si>
  <si>
    <t>BnaA05g033010.1TZ</t>
  </si>
  <si>
    <t>BnaA05g033130.1TZ</t>
  </si>
  <si>
    <t>BnaA05g033230.1TZ</t>
  </si>
  <si>
    <t>BnaA05g033240.1TZ</t>
  </si>
  <si>
    <t>BnaA05g033580.1TZ</t>
  </si>
  <si>
    <t>BnaA05g033590.1TZ</t>
  </si>
  <si>
    <t>BnaA05g034360.1TZ</t>
  </si>
  <si>
    <t>BnaA05g034380.1TZ</t>
  </si>
  <si>
    <t>BnaA05g034410.1TZ</t>
  </si>
  <si>
    <t>BnaA05g034420.1TZ</t>
  </si>
  <si>
    <t>BnaA05g034440.1TZ</t>
  </si>
  <si>
    <t>BnaA05g034500.1TZ</t>
  </si>
  <si>
    <t>BnaA05g034670.1TZ</t>
  </si>
  <si>
    <t>BnaA05g034680.1TZ</t>
  </si>
  <si>
    <t>BnaA05g035070.1TZ</t>
  </si>
  <si>
    <t>BnaA05g035080.1TZ</t>
  </si>
  <si>
    <t>BnaA05g035330.1TZ</t>
  </si>
  <si>
    <t>BnaA05g035340.1TZ</t>
  </si>
  <si>
    <t>BnaA05g035500.1TZ</t>
  </si>
  <si>
    <t>BnaA05g035550.1TZ</t>
  </si>
  <si>
    <t>BnaA05g035850.1TZ</t>
  </si>
  <si>
    <t>BnaA05g036110.1TZ</t>
  </si>
  <si>
    <t>BnaA05g036120.1TZ</t>
  </si>
  <si>
    <t>BnaA05g036140.1TZ</t>
  </si>
  <si>
    <t>BnaA05g036730.1TZ</t>
  </si>
  <si>
    <t>BnaA05g036750.1TZ</t>
  </si>
  <si>
    <t>BnaA05g036760.1TZ</t>
  </si>
  <si>
    <t>BnaA05g037030.1TZ</t>
  </si>
  <si>
    <t>BnaA05g037100.1TZ</t>
  </si>
  <si>
    <t>BnaA05g037270.1TZ</t>
  </si>
  <si>
    <t>BnaA05g037280.1TZ</t>
  </si>
  <si>
    <t>BnaA05g037290.1TZ</t>
  </si>
  <si>
    <t>BnaA05g037370.1TZ</t>
  </si>
  <si>
    <t>BnaA05g037640.1TZ</t>
  </si>
  <si>
    <t>BnaA05g037650.1TZ</t>
  </si>
  <si>
    <t>BnaA05g037660.1TZ</t>
  </si>
  <si>
    <t>BnaA05g037700.1TZ</t>
  </si>
  <si>
    <t>BnaA05g037730.1TZ</t>
  </si>
  <si>
    <t>BnaA05g037910.1TZ</t>
  </si>
  <si>
    <t>BnaA05g037920.1TZ</t>
  </si>
  <si>
    <t>BnaA05g037940.1TZ</t>
  </si>
  <si>
    <t>BnaA05g038290.1TZ</t>
  </si>
  <si>
    <t>BnaA05g038430.1TZ</t>
  </si>
  <si>
    <t>BnaA05g038540.1TZ</t>
  </si>
  <si>
    <t>BnaA05g038610.1TZ</t>
  </si>
  <si>
    <t>BnaA05g038620.1TZ</t>
  </si>
  <si>
    <t>BnaA05g038640.1TZ</t>
  </si>
  <si>
    <t>BnaA05g038660.1TZ</t>
  </si>
  <si>
    <t>BnaA05g038670.1TZ</t>
  </si>
  <si>
    <t>BnaA05g038680.1TZ</t>
  </si>
  <si>
    <t>BnaA05g038690.1TZ</t>
  </si>
  <si>
    <t>BnaA05g038700.1TZ</t>
  </si>
  <si>
    <t>BnaA05g038710.1TZ</t>
  </si>
  <si>
    <t>BnaA05g038720.1TZ</t>
  </si>
  <si>
    <t>BnaA05g038760.1TZ</t>
  </si>
  <si>
    <t>BnaA05g038820.1TZ</t>
  </si>
  <si>
    <t>BnaA05g038840.1TZ</t>
  </si>
  <si>
    <t>BnaA05g038850.1TZ</t>
  </si>
  <si>
    <t>BnaA05g038870.1TZ</t>
  </si>
  <si>
    <t>BnaA05g038890.1TZ</t>
  </si>
  <si>
    <t>BnaA05g038910.1TZ</t>
  </si>
  <si>
    <t>BnaA05g038920.1TZ</t>
  </si>
  <si>
    <t>BnaA05g038940.1TZ</t>
  </si>
  <si>
    <t>BnaA05g038950.1TZ</t>
  </si>
  <si>
    <t>BnaA05g038980.1TZ</t>
  </si>
  <si>
    <t>BnaA05g038990.1TZ</t>
  </si>
  <si>
    <t>BnaA05g039010.1TZ</t>
  </si>
  <si>
    <t>BnaA05g039040.1TZ</t>
  </si>
  <si>
    <t>BnaA05g039050.1TZ</t>
  </si>
  <si>
    <t>BnaA05g039100.1TZ</t>
  </si>
  <si>
    <t>BnaA05g039130.1TZ</t>
  </si>
  <si>
    <t>BnaA05g039140.1TZ</t>
  </si>
  <si>
    <t>BnaA05g039150.1TZ</t>
  </si>
  <si>
    <t>BnaA05g039160.1TZ</t>
  </si>
  <si>
    <t>BnaA05g039170.1TZ</t>
  </si>
  <si>
    <t>BnaA05g039180.1TZ</t>
  </si>
  <si>
    <t>BnaA05g039190.1TZ</t>
  </si>
  <si>
    <t>BnaA05g039220.1TZ</t>
  </si>
  <si>
    <t>BnaA05g039230.1TZ</t>
  </si>
  <si>
    <t>BnaA05g039240.1TZ</t>
  </si>
  <si>
    <t>BnaA05g039250.1TZ</t>
  </si>
  <si>
    <t>BnaA05g039260.1TZ</t>
  </si>
  <si>
    <t>BnaA05g039320.1TZ</t>
  </si>
  <si>
    <t>BnaA05g039340.1TZ</t>
  </si>
  <si>
    <t>BnaA05g039360.1TZ</t>
  </si>
  <si>
    <t>BnaA05g039380.1TZ</t>
  </si>
  <si>
    <t>BnaA05g039430.1TZ</t>
  </si>
  <si>
    <t>BnaA05g039440.1TZ</t>
  </si>
  <si>
    <t>BnaA05g039550.1TZ</t>
  </si>
  <si>
    <t>BnaA05g039560.1TZ</t>
  </si>
  <si>
    <t>BnaA05g039570.1TZ</t>
  </si>
  <si>
    <t>BnaA05g039580.1TZ</t>
  </si>
  <si>
    <t>BnaA05g039600.1TZ</t>
  </si>
  <si>
    <t>BnaA05g039610.1TZ</t>
  </si>
  <si>
    <t>BnaA05g039670.1TZ</t>
  </si>
  <si>
    <t>BnaA05g039690.1TZ</t>
  </si>
  <si>
    <t>BnaA05g039730.1TZ</t>
  </si>
  <si>
    <t>BnaA05g039740.1TZ</t>
  </si>
  <si>
    <t>BnaA05g039750.1TZ</t>
  </si>
  <si>
    <t>BnaA05g039760.1TZ</t>
  </si>
  <si>
    <t>BnaA05g039780.1TZ</t>
  </si>
  <si>
    <t>BnaA05g039790.1TZ</t>
  </si>
  <si>
    <t>BnaA05g039810.1TZ</t>
  </si>
  <si>
    <t>BnaA05g039820.1TZ</t>
  </si>
  <si>
    <t>BnaA05g039830.1TZ</t>
  </si>
  <si>
    <t>BnaA05g039860.1TZ</t>
  </si>
  <si>
    <t>BnaA05g039880.1TZ</t>
  </si>
  <si>
    <t>BnaA05g039890.1TZ</t>
  </si>
  <si>
    <t>BnaA05g040580.1TZ</t>
  </si>
  <si>
    <t>BnaA05g041340.1TZ</t>
  </si>
  <si>
    <t>BnaA05g041350.1TZ</t>
  </si>
  <si>
    <t>BnaA05g041360.1TZ</t>
  </si>
  <si>
    <t>BnaA05g041370.1TZ</t>
  </si>
  <si>
    <t>BnaA05g041380.1TZ</t>
  </si>
  <si>
    <t>BnaA05g041390.1TZ</t>
  </si>
  <si>
    <t>BnaA05g042370.1TZ</t>
  </si>
  <si>
    <t>BnaA05g043490.1TZ</t>
  </si>
  <si>
    <t>BnaA05g043600.1TZ</t>
  </si>
  <si>
    <t>BnaA05g043650.1TZ</t>
  </si>
  <si>
    <t>BnaA05g043720.1TZ</t>
  </si>
  <si>
    <t>BnaA05g043830.1TZ</t>
  </si>
  <si>
    <t>BnaA05g043880.1TZ</t>
  </si>
  <si>
    <t>BnaA05g043890.1TZ</t>
  </si>
  <si>
    <t>BnaA05g044370.1TZ</t>
  </si>
  <si>
    <t>BnaA05g044380.1TZ</t>
  </si>
  <si>
    <t>BnaA05g044810.1TZ</t>
  </si>
  <si>
    <t>BnaA05g044920.1TZ</t>
  </si>
  <si>
    <t>BnaA05g044950.1TZ</t>
  </si>
  <si>
    <t>BnaA05g045300.1TZ</t>
  </si>
  <si>
    <t>BnaA05g045430.1TZ</t>
  </si>
  <si>
    <t>BnaA05g045460.1TZ</t>
  </si>
  <si>
    <t>BnaA05g045880.1TZ</t>
  </si>
  <si>
    <t>BnaA05g045900.1TZ</t>
  </si>
  <si>
    <t>BnaA05g046130.1TZ</t>
  </si>
  <si>
    <t>BnaA05g046830.1TZ</t>
  </si>
  <si>
    <t>BnaA05g047100.1TZ</t>
  </si>
  <si>
    <t>BnaA05g047110.1TZ</t>
  </si>
  <si>
    <t>BnaA05g047200.1TZ</t>
  </si>
  <si>
    <t>BnaA05g047350.1TZ</t>
  </si>
  <si>
    <t>BnaA05g047430.1TZ</t>
  </si>
  <si>
    <t>BnaA05g047440.1TZ</t>
  </si>
  <si>
    <t>BnaA05g047450.1TZ</t>
  </si>
  <si>
    <t>BnaA05g048670.1TZ</t>
  </si>
  <si>
    <t>BnaA05g049600.1TZ</t>
  </si>
  <si>
    <t>BnaA05g050000.1TZ</t>
  </si>
  <si>
    <t>BnaA05g050430.1TZ</t>
  </si>
  <si>
    <t>BnaA05g050550.1TZ</t>
  </si>
  <si>
    <t>BnaA05g051040.1TZ</t>
  </si>
  <si>
    <t>BnaA05g052280.1TZ</t>
  </si>
  <si>
    <t>BnaA05g052290.1TZ</t>
  </si>
  <si>
    <t>BnaA05g052300.1TZ</t>
  </si>
  <si>
    <t>BnaA05g052310.1TZ</t>
  </si>
  <si>
    <t>BnaA05g054510.1TZ</t>
  </si>
  <si>
    <t>BnaA05g055220.1TZ</t>
  </si>
  <si>
    <t>BnaA05g055920.1TZ</t>
  </si>
  <si>
    <t>BnaA05g056030.1TZ</t>
  </si>
  <si>
    <t>BnaA05g056060.1TZ</t>
  </si>
  <si>
    <t>BnaA05g057930.1TZ</t>
  </si>
  <si>
    <t>BnaA05g057940.1TZ</t>
  </si>
  <si>
    <t>BnaA05g057950.1TZ</t>
  </si>
  <si>
    <t>BnaA05g057960.1TZ</t>
  </si>
  <si>
    <t>BnaA05g057990.1TZ</t>
  </si>
  <si>
    <t>BnaA05g058000.1TZ</t>
  </si>
  <si>
    <t>BnaA05g058240.1TZ</t>
  </si>
  <si>
    <t>BnaA05g058250.1TZ</t>
  </si>
  <si>
    <t>BnaA05g058260.1TZ</t>
  </si>
  <si>
    <t>BnaA05g058270.1TZ</t>
  </si>
  <si>
    <t>BnaA05g061050.1TZ</t>
  </si>
  <si>
    <t>BnaA05g061080.1TZ</t>
  </si>
  <si>
    <t>BnaA05g061090.1TZ</t>
  </si>
  <si>
    <t>BnaA05g061110.1TZ</t>
  </si>
  <si>
    <t>BnaA05g061120.1TZ</t>
  </si>
  <si>
    <t>BnaA05g061130.1TZ</t>
  </si>
  <si>
    <t>BnaA05g061140.1TZ</t>
  </si>
  <si>
    <t>BnaA05g061150.1TZ</t>
  </si>
  <si>
    <t>BnaA05g061160.1TZ</t>
  </si>
  <si>
    <t>BnaA05g061180.1TZ</t>
  </si>
  <si>
    <t>BnaA05g061190.1TZ</t>
  </si>
  <si>
    <t>BnaA05g063700.1TZ</t>
  </si>
  <si>
    <t>BnaA05g064720.1TZ</t>
  </si>
  <si>
    <t>BnaA05g065030.1TZ</t>
  </si>
  <si>
    <t>BnaA05g066290.1TZ</t>
  </si>
  <si>
    <t>BnaA05g067140.1TZ</t>
  </si>
  <si>
    <t>BnaA06g000010.1TZ</t>
  </si>
  <si>
    <t>BnaA06g000990.1TZ</t>
  </si>
  <si>
    <t>BnaA06g001000.1TZ</t>
  </si>
  <si>
    <t>BnaA06g001030.1TZ</t>
  </si>
  <si>
    <t>BnaA06g001040.1TZ</t>
  </si>
  <si>
    <t>BnaA06g002440.1TZ</t>
  </si>
  <si>
    <t>BnaA06g002450.1TZ</t>
  </si>
  <si>
    <t>BnaA06g002460.1TZ</t>
  </si>
  <si>
    <t>BnaA06g002470.1TZ</t>
  </si>
  <si>
    <t>BnaA06g002480.1TZ</t>
  </si>
  <si>
    <t>BnaA06g002490.1TZ</t>
  </si>
  <si>
    <t>BnaA06g002900.1TZ</t>
  </si>
  <si>
    <t>BnaA06g003690.1TZ</t>
  </si>
  <si>
    <t>BnaA06g003720.1TZ</t>
  </si>
  <si>
    <t>BnaA06g003750.1TZ</t>
  </si>
  <si>
    <t>BnaA06g003760.1TZ</t>
  </si>
  <si>
    <t>BnaA06g004170.1TZ</t>
  </si>
  <si>
    <t>BnaA06g004250.1TZ</t>
  </si>
  <si>
    <t>BnaA06g005240.1TZ</t>
  </si>
  <si>
    <t>BnaA06g005280.1TZ</t>
  </si>
  <si>
    <t>BnaA06g005290.1TZ</t>
  </si>
  <si>
    <t>BnaA06g005400.1TZ</t>
  </si>
  <si>
    <t>BnaA06g005950.1TZ</t>
  </si>
  <si>
    <t>BnaA06g005960.1TZ</t>
  </si>
  <si>
    <t>BnaA06g005970.1TZ</t>
  </si>
  <si>
    <t>BnaA06g007750.1TZ</t>
  </si>
  <si>
    <t>BnaA06g007960.1TZ</t>
  </si>
  <si>
    <t>BnaA06g007970.1TZ</t>
  </si>
  <si>
    <t>BnaA06g008040.1TZ</t>
  </si>
  <si>
    <t>BnaA06g008060.1TZ</t>
  </si>
  <si>
    <t>BnaA06g008070.1TZ</t>
  </si>
  <si>
    <t>BnaA06g008660.1TZ</t>
  </si>
  <si>
    <t>BnaA06g009080.1TZ</t>
  </si>
  <si>
    <t>BnaA06g009120.1TZ</t>
  </si>
  <si>
    <t>BnaA06g009130.1TZ</t>
  </si>
  <si>
    <t>BnaA06g009140.1TZ</t>
  </si>
  <si>
    <t>BnaA06g009150.1TZ</t>
  </si>
  <si>
    <t>BnaA06g009380.1TZ</t>
  </si>
  <si>
    <t>BnaA06g009390.1TZ</t>
  </si>
  <si>
    <t>BnaA06g009490.1TZ</t>
  </si>
  <si>
    <t>BnaA06g009590.1TZ</t>
  </si>
  <si>
    <t>BnaA06g009660.1TZ</t>
  </si>
  <si>
    <t>BnaA06g010020.1TZ</t>
  </si>
  <si>
    <t>BnaA06g010920.1TZ</t>
  </si>
  <si>
    <t>BnaA06g013150.1TZ</t>
  </si>
  <si>
    <t>BnaA06g013310.1TZ</t>
  </si>
  <si>
    <t>BnaA06g015020.1TZ</t>
  </si>
  <si>
    <t>BnaA06g015740.1TZ</t>
  </si>
  <si>
    <t>BnaA06g015750.1TZ</t>
  </si>
  <si>
    <t>BnaA06g015890.1TZ</t>
  </si>
  <si>
    <t>BnaA06g015900.1TZ</t>
  </si>
  <si>
    <t>BnaA06g016670.1TZ</t>
  </si>
  <si>
    <t>BnaA06g016980.1TZ</t>
  </si>
  <si>
    <t>BnaA06g018680.1TZ</t>
  </si>
  <si>
    <t>BnaA06g018920.1TZ</t>
  </si>
  <si>
    <t>BnaA06g020980.1TZ</t>
  </si>
  <si>
    <t>BnaA06g022810.1TZ</t>
  </si>
  <si>
    <t>BnaA06g022950.1TZ</t>
  </si>
  <si>
    <t>BnaA06g022960.1TZ</t>
  </si>
  <si>
    <t>BnaA06g024530.1TZ</t>
  </si>
  <si>
    <t>BnaA06g024640.1TZ</t>
  </si>
  <si>
    <t>BnaA06g024670.1TZ</t>
  </si>
  <si>
    <t>BnaA06g024680.1TZ</t>
  </si>
  <si>
    <t>BnaA06g025010.1TZ</t>
  </si>
  <si>
    <t>BnaA06g025190.1TZ</t>
  </si>
  <si>
    <t>BnaA06g025580.1TZ</t>
  </si>
  <si>
    <t>BnaA06g026400.1TZ</t>
  </si>
  <si>
    <t>BnaA06g026600.1TZ</t>
  </si>
  <si>
    <t>BnaA06g026610.1TZ</t>
  </si>
  <si>
    <t>BnaA06g027620.1TZ</t>
  </si>
  <si>
    <t>BnaA06g027630.1TZ</t>
  </si>
  <si>
    <t>BnaA06g027640.1TZ</t>
  </si>
  <si>
    <t>BnaA06g027660.1TZ</t>
  </si>
  <si>
    <t>BnaA06g027670.1TZ</t>
  </si>
  <si>
    <t>BnaA06g028110.1TZ</t>
  </si>
  <si>
    <t>BnaA06g028320.1TZ</t>
  </si>
  <si>
    <t>BnaA06g028360.1TZ</t>
  </si>
  <si>
    <t>BnaA06g028480.1TZ</t>
  </si>
  <si>
    <t>BnaA06g028530.1TZ</t>
  </si>
  <si>
    <t>BnaA06g028590.1TZ</t>
  </si>
  <si>
    <t>BnaA06g028610.1TZ</t>
  </si>
  <si>
    <t>BnaA06g028750.1TZ</t>
  </si>
  <si>
    <t>BnaA06g028760.1TZ</t>
  </si>
  <si>
    <t>BnaA06g028770.1TZ</t>
  </si>
  <si>
    <t>BnaA06g028780.1TZ</t>
  </si>
  <si>
    <t>BnaA06g028880.1TZ</t>
  </si>
  <si>
    <t>BnaA06g028910.1TZ</t>
  </si>
  <si>
    <t>BnaA06g028990.1TZ</t>
  </si>
  <si>
    <t>BnaA06g029030.1TZ</t>
  </si>
  <si>
    <t>BnaA06g029050.1TZ</t>
  </si>
  <si>
    <t>BnaA06g029070.1TZ</t>
  </si>
  <si>
    <t>BnaA06g029330.1TZ</t>
  </si>
  <si>
    <t>BnaA06g029390.1TZ</t>
  </si>
  <si>
    <t>BnaA06g029480.1TZ</t>
  </si>
  <si>
    <t>BnaA06g029520.1TZ</t>
  </si>
  <si>
    <t>BnaA06g029590.1TZ</t>
  </si>
  <si>
    <t>BnaA06g029630.1TZ</t>
  </si>
  <si>
    <t>BnaA06g029710.1TZ</t>
  </si>
  <si>
    <t>BnaA06g029830.1TZ</t>
  </si>
  <si>
    <t>BnaA06g029850.1TZ</t>
  </si>
  <si>
    <t>BnaA06g029900.1TZ</t>
  </si>
  <si>
    <t>BnaA06g029940.1TZ</t>
  </si>
  <si>
    <t>BnaA06g029980.1TZ</t>
  </si>
  <si>
    <t>BnaA06g030040.1TZ</t>
  </si>
  <si>
    <t>BnaA06g030070.1TZ</t>
  </si>
  <si>
    <t>BnaA06g030100.1TZ</t>
  </si>
  <si>
    <t>BnaA06g030120.1TZ</t>
  </si>
  <si>
    <t>BnaA06g030150.1TZ</t>
  </si>
  <si>
    <t>BnaA06g030250.1TZ</t>
  </si>
  <si>
    <t>BnaA06g030260.1TZ</t>
  </si>
  <si>
    <t>BnaA06g030270.1TZ</t>
  </si>
  <si>
    <t>BnaA06g030360.1TZ</t>
  </si>
  <si>
    <t>BnaA06g030490.1TZ</t>
  </si>
  <si>
    <t>BnaA06g030580.1TZ</t>
  </si>
  <si>
    <t>BnaA06g030600.1TZ</t>
  </si>
  <si>
    <t>BnaA06g030620.1TZ</t>
  </si>
  <si>
    <t>BnaA06g030630.1TZ</t>
  </si>
  <si>
    <t>BnaA06g030650.1TZ</t>
  </si>
  <si>
    <t>BnaA06g030690.1TZ</t>
  </si>
  <si>
    <t>BnaA06g030710.1TZ</t>
  </si>
  <si>
    <t>BnaA06g030720.1TZ</t>
  </si>
  <si>
    <t>BnaA06g030730.1TZ</t>
  </si>
  <si>
    <t>BnaA06g030810.1TZ</t>
  </si>
  <si>
    <t>BnaA06g030850.1TZ</t>
  </si>
  <si>
    <t>BnaA06g030920.1TZ</t>
  </si>
  <si>
    <t>BnaA06g030940.1TZ</t>
  </si>
  <si>
    <t>BnaA06g031000.1TZ</t>
  </si>
  <si>
    <t>BnaA06g031060.1TZ</t>
  </si>
  <si>
    <t>BnaA06g031090.1TZ</t>
  </si>
  <si>
    <t>BnaA06g031120.1TZ</t>
  </si>
  <si>
    <t>BnaA06g031140.1TZ</t>
  </si>
  <si>
    <t>BnaA06g031180.1TZ</t>
  </si>
  <si>
    <t>BnaA06g031190.1TZ</t>
  </si>
  <si>
    <t>BnaA06g031210.1TZ</t>
  </si>
  <si>
    <t>BnaA06g031230.1TZ</t>
  </si>
  <si>
    <t>BnaA06g031240.1TZ</t>
  </si>
  <si>
    <t>BnaA06g031290.1TZ</t>
  </si>
  <si>
    <t>BnaA06g031300.1TZ</t>
  </si>
  <si>
    <t>BnaA06g031310.1TZ</t>
  </si>
  <si>
    <t>BnaA06g031340.1TZ</t>
  </si>
  <si>
    <t>BnaA06g031390.1TZ</t>
  </si>
  <si>
    <t>BnaA06g031400.1TZ</t>
  </si>
  <si>
    <t>BnaA06g031420.1TZ</t>
  </si>
  <si>
    <t>BnaA06g031430.1TZ</t>
  </si>
  <si>
    <t>BnaA06g031450.1TZ</t>
  </si>
  <si>
    <t>BnaA06g031480.1TZ</t>
  </si>
  <si>
    <t>BnaA06g031500.1TZ</t>
  </si>
  <si>
    <t>BnaA06g031550.1TZ</t>
  </si>
  <si>
    <t>BnaA06g031600.1TZ</t>
  </si>
  <si>
    <t>BnaA06g031610.1TZ</t>
  </si>
  <si>
    <t>BnaA06g031620.1TZ</t>
  </si>
  <si>
    <t>BnaA06g031630.1TZ</t>
  </si>
  <si>
    <t>BnaA06g031650.1TZ</t>
  </si>
  <si>
    <t>BnaA06g031660.1TZ</t>
  </si>
  <si>
    <t>BnaA06g031680.1TZ</t>
  </si>
  <si>
    <t>BnaA06g031690.1TZ</t>
  </si>
  <si>
    <t>BnaA06g031710.1TZ</t>
  </si>
  <si>
    <t>BnaA06g031730.1TZ</t>
  </si>
  <si>
    <t>BnaA06g031760.1TZ</t>
  </si>
  <si>
    <t>BnaA06g031800.1TZ</t>
  </si>
  <si>
    <t>BnaA06g031810.1TZ</t>
  </si>
  <si>
    <t>BnaA06g031830.1TZ</t>
  </si>
  <si>
    <t>BnaA06g031850.1TZ</t>
  </si>
  <si>
    <t>BnaA06g031860.1TZ</t>
  </si>
  <si>
    <t>BnaA06g031870.1TZ</t>
  </si>
  <si>
    <t>BnaA06g031880.1TZ</t>
  </si>
  <si>
    <t>BnaA06g031890.1TZ</t>
  </si>
  <si>
    <t>BnaA06g031930.1TZ</t>
  </si>
  <si>
    <t>BnaA06g031940.1TZ</t>
  </si>
  <si>
    <t>BnaA06g031950.1TZ</t>
  </si>
  <si>
    <t>BnaA06g031960.1TZ</t>
  </si>
  <si>
    <t>BnaA06g032000.1TZ</t>
  </si>
  <si>
    <t>BnaA06g032010.1TZ</t>
  </si>
  <si>
    <t>BnaA06g032040.1TZ</t>
  </si>
  <si>
    <t>BnaA06g032050.1TZ</t>
  </si>
  <si>
    <t>BnaA06g032060.1TZ</t>
  </si>
  <si>
    <t>BnaA06g032070.1TZ</t>
  </si>
  <si>
    <t>BnaA06g032080.1TZ</t>
  </si>
  <si>
    <t>BnaA06g032100.1TZ</t>
  </si>
  <si>
    <t>BnaA06g032110.1TZ</t>
  </si>
  <si>
    <t>BnaA06g032120.1TZ</t>
  </si>
  <si>
    <t>BnaA06g032140.1TZ</t>
  </si>
  <si>
    <t>BnaA06g032160.1TZ</t>
  </si>
  <si>
    <t>BnaA06g032170.1TZ</t>
  </si>
  <si>
    <t>BnaA06g032180.1TZ</t>
  </si>
  <si>
    <t>BnaA06g032210.1TZ</t>
  </si>
  <si>
    <t>BnaA06g032220.1TZ</t>
  </si>
  <si>
    <t>BnaA06g032240.1TZ</t>
  </si>
  <si>
    <t>BnaA06g032260.1TZ</t>
  </si>
  <si>
    <t>BnaA06g032290.1TZ</t>
  </si>
  <si>
    <t>BnaA06g032340.1TZ</t>
  </si>
  <si>
    <t>BnaA06g032350.1TZ</t>
  </si>
  <si>
    <t>BnaA06g032360.1TZ</t>
  </si>
  <si>
    <t>BnaA06g032400.1TZ</t>
  </si>
  <si>
    <t>BnaA06g032420.1TZ</t>
  </si>
  <si>
    <t>BnaA06g032440.1TZ</t>
  </si>
  <si>
    <t>BnaA06g032470.1TZ</t>
  </si>
  <si>
    <t>BnaA06g032480.1TZ</t>
  </si>
  <si>
    <t>BnaA06g032490.1TZ</t>
  </si>
  <si>
    <t>BnaA06g032560.1TZ</t>
  </si>
  <si>
    <t>BnaA06g032580.1TZ</t>
  </si>
  <si>
    <t>BnaA06g032610.1TZ</t>
  </si>
  <si>
    <t>BnaA06g032770.1TZ</t>
  </si>
  <si>
    <t>BnaA06g032830.1TZ</t>
  </si>
  <si>
    <t>BnaA06g033140.1TZ</t>
  </si>
  <si>
    <t>BnaA06g033180.1TZ</t>
  </si>
  <si>
    <t>BnaA06g033200.1TZ</t>
  </si>
  <si>
    <t>BnaA06g033210.1TZ</t>
  </si>
  <si>
    <t>BnaA06g033230.1TZ</t>
  </si>
  <si>
    <t>BnaA06g033240.1TZ</t>
  </si>
  <si>
    <t>BnaA06g033260.1TZ</t>
  </si>
  <si>
    <t>BnaA06g033270.1TZ</t>
  </si>
  <si>
    <t>BnaA06g033290.1TZ</t>
  </si>
  <si>
    <t>BnaA06g033690.1TZ</t>
  </si>
  <si>
    <t>BnaA06g033820.1TZ</t>
  </si>
  <si>
    <t>BnaA06g033880.1TZ</t>
  </si>
  <si>
    <t>BnaA06g033890.1TZ</t>
  </si>
  <si>
    <t>BnaA06g033900.1TZ</t>
  </si>
  <si>
    <t>BnaA06g033910.1TZ</t>
  </si>
  <si>
    <t>BnaA06g034030.1TZ</t>
  </si>
  <si>
    <t>BnaA06g034060.1TZ</t>
  </si>
  <si>
    <t>BnaA06g034070.1TZ</t>
  </si>
  <si>
    <t>BnaA06g034080.1TZ</t>
  </si>
  <si>
    <t>BnaA06g034280.1TZ</t>
  </si>
  <si>
    <t>BnaA06g034310.1TZ</t>
  </si>
  <si>
    <t>BnaA06g034470.1TZ</t>
  </si>
  <si>
    <t>BnaA06g034480.1TZ</t>
  </si>
  <si>
    <t>BnaA06g034490.1TZ</t>
  </si>
  <si>
    <t>BnaA06g034500.1TZ</t>
  </si>
  <si>
    <t>BnaA06g034510.1TZ</t>
  </si>
  <si>
    <t>BnaA06g034520.1TZ</t>
  </si>
  <si>
    <t>BnaA06g034590.1TZ</t>
  </si>
  <si>
    <t>BnaA06g034600.1TZ</t>
  </si>
  <si>
    <t>BnaA06g034610.1TZ</t>
  </si>
  <si>
    <t>BnaA06g034660.1TZ</t>
  </si>
  <si>
    <t>BnaA06g034680.1TZ</t>
  </si>
  <si>
    <t>BnaA06g034700.1TZ</t>
  </si>
  <si>
    <t>BnaA06g034710.1TZ</t>
  </si>
  <si>
    <t>BnaA06g034780.1TZ</t>
  </si>
  <si>
    <t>BnaA06g034790.1TZ</t>
  </si>
  <si>
    <t>BnaA06g034800.1TZ</t>
  </si>
  <si>
    <t>BnaA06g034810.1TZ</t>
  </si>
  <si>
    <t>BnaA06g034990.1TZ</t>
  </si>
  <si>
    <t>BnaA06g035020.1TZ</t>
  </si>
  <si>
    <t>BnaA06g035070.1TZ</t>
  </si>
  <si>
    <t>BnaA06g035080.1TZ</t>
  </si>
  <si>
    <t>BnaA06g035110.1TZ</t>
  </si>
  <si>
    <t>BnaA06g035120.1TZ</t>
  </si>
  <si>
    <t>BnaA06g035130.1TZ</t>
  </si>
  <si>
    <t>BnaA06g035140.1TZ</t>
  </si>
  <si>
    <t>BnaA06g035150.1TZ</t>
  </si>
  <si>
    <t>BnaA06g035160.1TZ</t>
  </si>
  <si>
    <t>BnaA06g035170.1TZ</t>
  </si>
  <si>
    <t>BnaA06g035190.1TZ</t>
  </si>
  <si>
    <t>BnaA06g035200.1TZ</t>
  </si>
  <si>
    <t>BnaA06g035210.1TZ</t>
  </si>
  <si>
    <t>BnaA06g035220.1TZ</t>
  </si>
  <si>
    <t>BnaA06g035490.1TZ</t>
  </si>
  <si>
    <t>BnaA06g035500.1TZ</t>
  </si>
  <si>
    <t>BnaA06g035520.1TZ</t>
  </si>
  <si>
    <t>BnaA06g035560.1TZ</t>
  </si>
  <si>
    <t>BnaA06g035570.1TZ</t>
  </si>
  <si>
    <t>BnaA06g035580.1TZ</t>
  </si>
  <si>
    <t>BnaA06g035590.1TZ</t>
  </si>
  <si>
    <t>BnaA06g035770.1TZ</t>
  </si>
  <si>
    <t>BnaA06g036150.1TZ</t>
  </si>
  <si>
    <t>BnaA06g036160.1TZ</t>
  </si>
  <si>
    <t>BnaA06g036190.1TZ</t>
  </si>
  <si>
    <t>BnaA06g036200.1TZ</t>
  </si>
  <si>
    <t>BnaA06g036210.1TZ</t>
  </si>
  <si>
    <t>BnaA06g036220.1TZ</t>
  </si>
  <si>
    <t>BnaA06g036240.1TZ</t>
  </si>
  <si>
    <t>BnaA06g036250.1TZ</t>
  </si>
  <si>
    <t>BnaA06g036260.1TZ</t>
  </si>
  <si>
    <t>BnaA06g036270.1TZ</t>
  </si>
  <si>
    <t>BnaA06g036290.1TZ</t>
  </si>
  <si>
    <t>BnaA06g036300.1TZ</t>
  </si>
  <si>
    <t>BnaA06g036310.1TZ</t>
  </si>
  <si>
    <t>BnaA06g036320.1TZ</t>
  </si>
  <si>
    <t>BnaA06g036330.1TZ</t>
  </si>
  <si>
    <t>BnaA06g036340.1TZ</t>
  </si>
  <si>
    <t>BnaA06g036350.1TZ</t>
  </si>
  <si>
    <t>BnaA06g036360.1TZ</t>
  </si>
  <si>
    <t>BnaA06g036370.1TZ</t>
  </si>
  <si>
    <t>BnaA06g036380.1TZ</t>
  </si>
  <si>
    <t>BnaA06g036390.1TZ</t>
  </si>
  <si>
    <t>BnaA06g036400.1TZ</t>
  </si>
  <si>
    <t>BnaA06g036410.1TZ</t>
  </si>
  <si>
    <t>BnaA06g036420.1TZ</t>
  </si>
  <si>
    <t>BnaA06g036430.1TZ</t>
  </si>
  <si>
    <t>BnaA06g036440.1TZ</t>
  </si>
  <si>
    <t>BnaA06g036450.1TZ</t>
  </si>
  <si>
    <t>BnaA06g036460.1TZ</t>
  </si>
  <si>
    <t>BnaA06g036470.1TZ</t>
  </si>
  <si>
    <t>BnaA06g036480.1TZ</t>
  </si>
  <si>
    <t>BnaA06g036490.1TZ</t>
  </si>
  <si>
    <t>BnaA06g036500.1TZ</t>
  </si>
  <si>
    <t>BnaA06g036510.1TZ</t>
  </si>
  <si>
    <t>BnaA06g036520.1TZ</t>
  </si>
  <si>
    <t>BnaA06g036530.1TZ</t>
  </si>
  <si>
    <t>BnaA06g036550.1TZ</t>
  </si>
  <si>
    <t>BnaA06g036560.1TZ</t>
  </si>
  <si>
    <t>BnaA06g036570.1TZ</t>
  </si>
  <si>
    <t>BnaA06g036580.1TZ</t>
  </si>
  <si>
    <t>BnaA06g036620.1TZ</t>
  </si>
  <si>
    <t>BnaA06g036650.1TZ</t>
  </si>
  <si>
    <t>BnaA06g036660.1TZ</t>
  </si>
  <si>
    <t>BnaA06g036720.1TZ</t>
  </si>
  <si>
    <t>BnaA06g036730.1TZ</t>
  </si>
  <si>
    <t>BnaA06g036740.1TZ</t>
  </si>
  <si>
    <t>BnaA06g036750.1TZ</t>
  </si>
  <si>
    <t>BnaA06g036760.1TZ</t>
  </si>
  <si>
    <t>BnaA06g036790.1TZ</t>
  </si>
  <si>
    <t>BnaA06g036850.1TZ</t>
  </si>
  <si>
    <t>BnaA06g036860.1TZ</t>
  </si>
  <si>
    <t>BnaA06g036870.1TZ</t>
  </si>
  <si>
    <t>BnaA06g036880.1TZ</t>
  </si>
  <si>
    <t>BnaA06g036890.1TZ</t>
  </si>
  <si>
    <t>BnaA06g036920.1TZ</t>
  </si>
  <si>
    <t>BnaA06g036930.1TZ</t>
  </si>
  <si>
    <t>BnaA06g036950.1TZ</t>
  </si>
  <si>
    <t>BnaA06g036960.1TZ</t>
  </si>
  <si>
    <t>BnaA06g036970.1TZ</t>
  </si>
  <si>
    <t>BnaA06g036980.1TZ</t>
  </si>
  <si>
    <t>BnaA06g036990.1TZ</t>
  </si>
  <si>
    <t>BnaA06g037000.1TZ</t>
  </si>
  <si>
    <t>BnaA06g037140.1TZ</t>
  </si>
  <si>
    <t>BnaA06g037150.1TZ</t>
  </si>
  <si>
    <t>BnaA06g037160.1TZ</t>
  </si>
  <si>
    <t>BnaA06g037170.1TZ</t>
  </si>
  <si>
    <t>BnaA06g037180.1TZ</t>
  </si>
  <si>
    <t>BnaA06g037250.1TZ</t>
  </si>
  <si>
    <t>BnaA06g037300.1TZ</t>
  </si>
  <si>
    <t>BnaA06g037310.1TZ</t>
  </si>
  <si>
    <t>BnaA06g037320.1TZ</t>
  </si>
  <si>
    <t>BnaA06g037330.1TZ</t>
  </si>
  <si>
    <t>BnaA06g037340.1TZ</t>
  </si>
  <si>
    <t>BnaA06g037350.1TZ</t>
  </si>
  <si>
    <t>BnaA06g037360.1TZ</t>
  </si>
  <si>
    <t>BnaA06g037470.1TZ</t>
  </si>
  <si>
    <t>BnaA06g037500.1TZ</t>
  </si>
  <si>
    <t>BnaA06g037530.1TZ</t>
  </si>
  <si>
    <t>BnaA06g037550.1TZ</t>
  </si>
  <si>
    <t>BnaA06g037560.1TZ</t>
  </si>
  <si>
    <t>BnaA06g037590.1TZ</t>
  </si>
  <si>
    <t>BnaA06g037610.1TZ</t>
  </si>
  <si>
    <t>BnaA06g037620.1TZ</t>
  </si>
  <si>
    <t>BnaA06g037630.1TZ</t>
  </si>
  <si>
    <t>BnaA06g037640.1TZ</t>
  </si>
  <si>
    <t>BnaA06g037670.1TZ</t>
  </si>
  <si>
    <t>BnaA06g037690.1TZ</t>
  </si>
  <si>
    <t>BnaA06g037700.1TZ</t>
  </si>
  <si>
    <t>BnaA06g037710.1TZ</t>
  </si>
  <si>
    <t>BnaA06g037720.1TZ</t>
  </si>
  <si>
    <t>BnaA06g037730.1TZ</t>
  </si>
  <si>
    <t>BnaA06g037740.1TZ</t>
  </si>
  <si>
    <t>BnaA06g037760.1TZ</t>
  </si>
  <si>
    <t>BnaA06g037910.1TZ</t>
  </si>
  <si>
    <t>BnaA06g037970.1TZ</t>
  </si>
  <si>
    <t>BnaA06g037980.1TZ</t>
  </si>
  <si>
    <t>BnaA06g038010.1TZ</t>
  </si>
  <si>
    <t>BnaA06g038020.1TZ</t>
  </si>
  <si>
    <t>BnaA06g038160.1TZ</t>
  </si>
  <si>
    <t>BnaA06g038200.1TZ</t>
  </si>
  <si>
    <t>BnaA06g038300.1TZ</t>
  </si>
  <si>
    <t>BnaA06g038310.1TZ</t>
  </si>
  <si>
    <t>BnaA06g038340.1TZ</t>
  </si>
  <si>
    <t>BnaA06g038430.1TZ</t>
  </si>
  <si>
    <t>BnaA06g038600.1TZ</t>
  </si>
  <si>
    <t>BnaA06g038610.1TZ</t>
  </si>
  <si>
    <t>BnaA06g039000.1TZ</t>
  </si>
  <si>
    <t>BnaA06g039150.1TZ</t>
  </si>
  <si>
    <t>BnaA06g039220.1TZ</t>
  </si>
  <si>
    <t>BnaA06g039350.1TZ</t>
  </si>
  <si>
    <t>BnaA06g039360.1TZ</t>
  </si>
  <si>
    <t>BnaA06g039370.1TZ</t>
  </si>
  <si>
    <t>BnaA06g039380.1TZ</t>
  </si>
  <si>
    <t>BnaA06g039390.1TZ</t>
  </si>
  <si>
    <t>BnaA06g039410.1TZ</t>
  </si>
  <si>
    <t>BnaA06g039520.1TZ</t>
  </si>
  <si>
    <t>BnaA06g040000.1TZ</t>
  </si>
  <si>
    <t>BnaA06g040070.1TZ</t>
  </si>
  <si>
    <t>BnaA06g040080.1TZ</t>
  </si>
  <si>
    <t>BnaA06g040210.1TZ</t>
  </si>
  <si>
    <t>BnaA06g040380.1TZ</t>
  </si>
  <si>
    <t>BnaA06g040390.1TZ</t>
  </si>
  <si>
    <t>BnaA06g040410.1TZ</t>
  </si>
  <si>
    <t>BnaA06g040420.1TZ</t>
  </si>
  <si>
    <t>BnaA06g040430.1TZ</t>
  </si>
  <si>
    <t>BnaA06g040440.1TZ</t>
  </si>
  <si>
    <t>BnaA06g040450.1TZ</t>
  </si>
  <si>
    <t>BnaA06g040460.1TZ</t>
  </si>
  <si>
    <t>BnaA06g040470.1TZ</t>
  </si>
  <si>
    <t>BnaA06g040490.1TZ</t>
  </si>
  <si>
    <t>BnaA06g040850.1TZ</t>
  </si>
  <si>
    <t>BnaA06g040860.1TZ</t>
  </si>
  <si>
    <t>BnaA06g040980.1TZ</t>
  </si>
  <si>
    <t>BnaA06g041170.1TZ</t>
  </si>
  <si>
    <t>BnaA06g041180.1TZ</t>
  </si>
  <si>
    <t>BnaA06g041230.1TZ</t>
  </si>
  <si>
    <t>BnaA06g041240.1TZ</t>
  </si>
  <si>
    <t>BnaA06g041420.1TZ</t>
  </si>
  <si>
    <t>BnaA06g041450.1TZ</t>
  </si>
  <si>
    <t>BnaA06g041460.1TZ</t>
  </si>
  <si>
    <t>BnaA06g041520.1TZ</t>
  </si>
  <si>
    <t>BnaA06g041710.1TZ</t>
  </si>
  <si>
    <t>BnaA06g041720.1TZ</t>
  </si>
  <si>
    <t>BnaA06g041730.1TZ</t>
  </si>
  <si>
    <t>BnaA06g041740.1TZ</t>
  </si>
  <si>
    <t>BnaA06g041750.1TZ</t>
  </si>
  <si>
    <t>BnaA06g042120.1TZ</t>
  </si>
  <si>
    <t>BnaA06g042270.1TZ</t>
  </si>
  <si>
    <t>BnaA06g042280.1TZ</t>
  </si>
  <si>
    <t>BnaA06g042460.1TZ</t>
  </si>
  <si>
    <t>BnaA06g042470.1TZ</t>
  </si>
  <si>
    <t>BnaA06g042480.1TZ</t>
  </si>
  <si>
    <t>BnaA06g042490.1TZ</t>
  </si>
  <si>
    <t>BnaA06g042500.1TZ</t>
  </si>
  <si>
    <t>BnaA06g042510.1TZ</t>
  </si>
  <si>
    <t>BnaA06g042540.1TZ</t>
  </si>
  <si>
    <t>BnaA06g042660.1TZ</t>
  </si>
  <si>
    <t>BnaA06g042690.1TZ</t>
  </si>
  <si>
    <t>BnaA06g042700.1TZ</t>
  </si>
  <si>
    <t>BnaA06g042720.1TZ</t>
  </si>
  <si>
    <t>BnaA06g042730.1TZ</t>
  </si>
  <si>
    <t>BnaA06g042740.1TZ</t>
  </si>
  <si>
    <t>BnaA06g042790.1TZ</t>
  </si>
  <si>
    <t>BnaA06g042830.1TZ</t>
  </si>
  <si>
    <t>BnaA06g043090.1TZ</t>
  </si>
  <si>
    <t>BnaA06g043100.1TZ</t>
  </si>
  <si>
    <t>BnaA06g043150.1TZ</t>
  </si>
  <si>
    <t>BnaA06g043290.1TZ</t>
  </si>
  <si>
    <t>BnaA06g043370.1TZ</t>
  </si>
  <si>
    <t>BnaA06g043450.1TZ</t>
  </si>
  <si>
    <t>BnaA06g043730.1TZ</t>
  </si>
  <si>
    <t>BnaA06g043750.1TZ</t>
  </si>
  <si>
    <t>BnaA06g043840.1TZ</t>
  </si>
  <si>
    <t>BnaA06g043880.1TZ</t>
  </si>
  <si>
    <t>BnaA06g043980.1TZ</t>
  </si>
  <si>
    <t>BnaA06g044020.1TZ</t>
  </si>
  <si>
    <t>BnaA06g044570.1TZ</t>
  </si>
  <si>
    <t>BnaA06g044630.1TZ</t>
  </si>
  <si>
    <t>BnaA06g044650.1TZ</t>
  </si>
  <si>
    <t>BnaA06g044690.1TZ</t>
  </si>
  <si>
    <t>BnaA06g044760.1TZ</t>
  </si>
  <si>
    <t>BnaA06g044770.1TZ</t>
  </si>
  <si>
    <t>BnaA06g044780.1TZ</t>
  </si>
  <si>
    <t>BnaA06g044790.1TZ</t>
  </si>
  <si>
    <t>BnaA06g044800.1TZ</t>
  </si>
  <si>
    <t>BnaA06g044810.1TZ</t>
  </si>
  <si>
    <t>BnaA06g044820.1TZ</t>
  </si>
  <si>
    <t>BnaA06g044840.1TZ</t>
  </si>
  <si>
    <t>BnaA06g044850.1TZ</t>
  </si>
  <si>
    <t>BnaA06g045010.1TZ</t>
  </si>
  <si>
    <t>BnaA06g045080.1TZ</t>
  </si>
  <si>
    <t>BnaA06g045130.1TZ</t>
  </si>
  <si>
    <t>BnaA06g045140.1TZ</t>
  </si>
  <si>
    <t>BnaA06g045330.1TZ</t>
  </si>
  <si>
    <t>BnaA06g045340.1TZ</t>
  </si>
  <si>
    <t>BnaA06g045350.1TZ</t>
  </si>
  <si>
    <t>BnaA06g045570.1TZ</t>
  </si>
  <si>
    <t>BnaA06g045660.1TZ</t>
  </si>
  <si>
    <t>BnaA06g045690.1TZ</t>
  </si>
  <si>
    <t>BnaA06g045850.1TZ</t>
  </si>
  <si>
    <t>BnaA06g046010.1TZ</t>
  </si>
  <si>
    <t>BnaA06g046200.1TZ</t>
  </si>
  <si>
    <t>BnaA06g046350.1TZ</t>
  </si>
  <si>
    <t>BnaA06g046550.1TZ</t>
  </si>
  <si>
    <t>BnaA06g046780.1TZ</t>
  </si>
  <si>
    <t>BnaA06g046980.1TZ</t>
  </si>
  <si>
    <t>BnaA06g047080.1TZ</t>
  </si>
  <si>
    <t>BnaA06g047240.1TZ</t>
  </si>
  <si>
    <t>BnaA06g047330.1TZ</t>
  </si>
  <si>
    <t>BnaA06g047340.1TZ</t>
  </si>
  <si>
    <t>BnaA06g047390.1TZ</t>
  </si>
  <si>
    <t>BnaA06g047400.1TZ</t>
  </si>
  <si>
    <t>BnaA06g047410.1TZ</t>
  </si>
  <si>
    <t>BnaA06g047460.1TZ</t>
  </si>
  <si>
    <t>BnaA06g047470.1TZ</t>
  </si>
  <si>
    <t>BnaA06g047480.1TZ</t>
  </si>
  <si>
    <t>BnaA06g047540.1TZ</t>
  </si>
  <si>
    <t>BnaA06g047550.1TZ</t>
  </si>
  <si>
    <t>BnaA06g047560.1TZ</t>
  </si>
  <si>
    <t>BnaA06g047570.1TZ</t>
  </si>
  <si>
    <t>BnaA06g047580.1TZ</t>
  </si>
  <si>
    <t>BnaA06g047670.1TZ</t>
  </si>
  <si>
    <t>BnaA06g047680.1TZ</t>
  </si>
  <si>
    <t>BnaA06g047690.1TZ</t>
  </si>
  <si>
    <t>BnaA06g047850.1TZ</t>
  </si>
  <si>
    <t>BnaA06g047860.1TZ</t>
  </si>
  <si>
    <t>BnaA06g047930.1TZ</t>
  </si>
  <si>
    <t>BnaA06g047970.1TZ</t>
  </si>
  <si>
    <t>BnaA06g047980.1TZ</t>
  </si>
  <si>
    <t>BnaA06g047990.1TZ</t>
  </si>
  <si>
    <t>BnaA06g048010.1TZ</t>
  </si>
  <si>
    <t>BnaA06g048040.1TZ</t>
  </si>
  <si>
    <t>BnaA06g048090.1TZ</t>
  </si>
  <si>
    <t>BnaA06g048220.1TZ</t>
  </si>
  <si>
    <t>BnaA06g048260.1TZ</t>
  </si>
  <si>
    <t>BnaA06g048450.1TZ</t>
  </si>
  <si>
    <t>BnaA06g048520.1TZ</t>
  </si>
  <si>
    <t>BnaA06g048670.1TZ</t>
  </si>
  <si>
    <t>BnaA06g048920.1TZ</t>
  </si>
  <si>
    <t>BnaA06g048930.1TZ</t>
  </si>
  <si>
    <t>BnaA06g048940.1TZ</t>
  </si>
  <si>
    <t>BnaA06g049050.1TZ</t>
  </si>
  <si>
    <t>BnaA06g049150.1TZ</t>
  </si>
  <si>
    <t>BnaA06g049160.1TZ</t>
  </si>
  <si>
    <t>BnaA06g049190.1TZ</t>
  </si>
  <si>
    <t>BnaA06g049200.1TZ</t>
  </si>
  <si>
    <t>BnaA06g049300.1TZ</t>
  </si>
  <si>
    <t>BnaA06g049330.1TZ</t>
  </si>
  <si>
    <t>BnaA06g049840.1TZ</t>
  </si>
  <si>
    <t>BnaA06g050160.1TZ</t>
  </si>
  <si>
    <t>BnaA06g050180.1TZ</t>
  </si>
  <si>
    <t>BnaA06g050190.1TZ</t>
  </si>
  <si>
    <t>BnaA06g050200.1TZ</t>
  </si>
  <si>
    <t>BnaA06g050210.1TZ</t>
  </si>
  <si>
    <t>BnaA06g050220.1TZ</t>
  </si>
  <si>
    <t>BnaA06g050230.1TZ</t>
  </si>
  <si>
    <t>BnaA06g050530.1TZ</t>
  </si>
  <si>
    <t>BnaA06g050650.1TZ</t>
  </si>
  <si>
    <t>BnaA06g050860.1TZ</t>
  </si>
  <si>
    <t>BnaA06g051100.1TZ</t>
  </si>
  <si>
    <t>BnaA06g051190.1TZ</t>
  </si>
  <si>
    <t>BnaA06g051220.1TZ</t>
  </si>
  <si>
    <t>BnaA06g051240.1TZ</t>
  </si>
  <si>
    <t>BnaA06g051250.1TZ</t>
  </si>
  <si>
    <t>BnaA06g051260.1TZ</t>
  </si>
  <si>
    <t>BnaA06g051270.1TZ</t>
  </si>
  <si>
    <t>BnaA06g051280.1TZ</t>
  </si>
  <si>
    <t>BnaA06g051340.1TZ</t>
  </si>
  <si>
    <t>BnaA06g051350.1TZ</t>
  </si>
  <si>
    <t>BnaA06g051460.1TZ</t>
  </si>
  <si>
    <t>BnaA06g051470.1TZ</t>
  </si>
  <si>
    <t>BnaA06g051500.1TZ</t>
  </si>
  <si>
    <t>BnaA06g051520.1TZ</t>
  </si>
  <si>
    <t>BnaA06g051530.1TZ</t>
  </si>
  <si>
    <t>BnaA06g051540.1TZ</t>
  </si>
  <si>
    <t>BnaA06g051560.1TZ</t>
  </si>
  <si>
    <t>BnaA06g051570.1TZ</t>
  </si>
  <si>
    <t>BnaA06g051600.1TZ</t>
  </si>
  <si>
    <t>BnaA06g051610.1TZ</t>
  </si>
  <si>
    <t>BnaA06g051670.1TZ</t>
  </si>
  <si>
    <t>BnaA06g051710.1TZ</t>
  </si>
  <si>
    <t>BnaA06g051720.1TZ</t>
  </si>
  <si>
    <t>BnaA06g051730.1TZ</t>
  </si>
  <si>
    <t>BnaA06g051740.1TZ</t>
  </si>
  <si>
    <t>BnaA06g051900.1TZ</t>
  </si>
  <si>
    <t>BnaA06g051920.1TZ</t>
  </si>
  <si>
    <t>BnaA06g052000.1TZ</t>
  </si>
  <si>
    <t>BnaA06g052020.1TZ</t>
  </si>
  <si>
    <t>BnaA06g052040.1TZ</t>
  </si>
  <si>
    <t>BnaA06g052590.1TZ</t>
  </si>
  <si>
    <t>BnaA06g053340.1TZ</t>
  </si>
  <si>
    <t>BnaA06g053350.1TZ</t>
  </si>
  <si>
    <t>BnaA06g053830.1TZ</t>
  </si>
  <si>
    <t>BnaA06g055040.1TZ</t>
  </si>
  <si>
    <t>BnaA06g055370.1TZ</t>
  </si>
  <si>
    <t>BnaA06g056840.1TZ</t>
  </si>
  <si>
    <t>BnaA06g056860.1TZ</t>
  </si>
  <si>
    <t>BnaA06g056880.1TZ</t>
  </si>
  <si>
    <t>BnaA06g056890.1TZ</t>
  </si>
  <si>
    <t>BnaA06g056940.1TZ</t>
  </si>
  <si>
    <t>BnaA06g057260.1TZ</t>
  </si>
  <si>
    <t>BnaA06g057350.1TZ</t>
  </si>
  <si>
    <t>BnaA06g057680.1TZ</t>
  </si>
  <si>
    <t>BnaA06g057690.1TZ</t>
  </si>
  <si>
    <t>BnaA06g057700.1TZ</t>
  </si>
  <si>
    <t>BnaA06g057710.1TZ</t>
  </si>
  <si>
    <t>BnaA06g057720.1TZ</t>
  </si>
  <si>
    <t>BnaA06g057730.1TZ</t>
  </si>
  <si>
    <t>BnaA06g057740.1TZ</t>
  </si>
  <si>
    <t>BnaA06g057750.1TZ</t>
  </si>
  <si>
    <t>BnaA06g057760.1TZ</t>
  </si>
  <si>
    <t>BnaA06g057770.1TZ</t>
  </si>
  <si>
    <t>BnaA06g057780.1TZ</t>
  </si>
  <si>
    <t>BnaA06g057790.1TZ</t>
  </si>
  <si>
    <t>BnaA06g057800.1TZ</t>
  </si>
  <si>
    <t>BnaA06g062930.1TZ</t>
  </si>
  <si>
    <t>BnaA06g063230.1TZ</t>
  </si>
  <si>
    <t>BnaA06g063240.1TZ</t>
  </si>
  <si>
    <t>BnaA06g063250.1TZ</t>
  </si>
  <si>
    <t>BnaA06g063560.1TZ</t>
  </si>
  <si>
    <t>BnaA06g063700.1TZ</t>
  </si>
  <si>
    <t>BnaA06g063790.1TZ</t>
  </si>
  <si>
    <t>BnaA06g065070.1TZ</t>
  </si>
  <si>
    <t>BnaA06g065410.1TZ</t>
  </si>
  <si>
    <t>BnaA06g065730.1TZ</t>
  </si>
  <si>
    <t>BnaA06g065740.1TZ</t>
  </si>
  <si>
    <t>BnaA06g067420.1TZ</t>
  </si>
  <si>
    <t>BnaA06g067430.1TZ</t>
  </si>
  <si>
    <t>BnaA06g067450.1TZ</t>
  </si>
  <si>
    <t>BnaA06g067530.1TZ</t>
  </si>
  <si>
    <t>BnaA06g068250.1TZ</t>
  </si>
  <si>
    <t>BnaA06g068270.1TZ</t>
  </si>
  <si>
    <t>BnaA06g068280.1TZ</t>
  </si>
  <si>
    <t>BnaA06g068290.1TZ</t>
  </si>
  <si>
    <t>BnaA06g068310.1TZ</t>
  </si>
  <si>
    <t>BnaA06g068340.1TZ</t>
  </si>
  <si>
    <t>BnaA06g068360.1TZ</t>
  </si>
  <si>
    <t>BnaA06g068380.1TZ</t>
  </si>
  <si>
    <t>BnaA06g068790.1TZ</t>
  </si>
  <si>
    <t>BnaA06g069010.1TZ</t>
  </si>
  <si>
    <t>BnaA06g069250.1TZ</t>
  </si>
  <si>
    <t>BnaA06g069320.1TZ</t>
  </si>
  <si>
    <t>BnaA06g069330.1TZ</t>
  </si>
  <si>
    <t>BnaA06g069350.1TZ</t>
  </si>
  <si>
    <t>BnaA06g069360.1TZ</t>
  </si>
  <si>
    <t>BnaA06g073050.1TZ</t>
  </si>
  <si>
    <t>BnaA06g073700.1TZ</t>
  </si>
  <si>
    <t>BnaA06g073710.1TZ</t>
  </si>
  <si>
    <t>BnaA06g074200.1TZ</t>
  </si>
  <si>
    <t>BnaA06g074940.1TZ</t>
  </si>
  <si>
    <t>BnaA07g000940.1TZ</t>
  </si>
  <si>
    <t>BnaA07g000960.1TZ</t>
  </si>
  <si>
    <t>BnaA07g001490.1TZ</t>
  </si>
  <si>
    <t>BnaA07g002140.1TZ</t>
  </si>
  <si>
    <t>BnaA07g002390.1TZ</t>
  </si>
  <si>
    <t>BnaA07g003100.1TZ</t>
  </si>
  <si>
    <t>BnaA07g004380.1TZ</t>
  </si>
  <si>
    <t>BnaA07g004390.1TZ</t>
  </si>
  <si>
    <t>BnaA07g004400.1TZ</t>
  </si>
  <si>
    <t>BnaA07g004600.1TZ</t>
  </si>
  <si>
    <t>BnaA07g004610.1TZ</t>
  </si>
  <si>
    <t>BnaA07g004800.1TZ</t>
  </si>
  <si>
    <t>BnaA07g005160.1TZ</t>
  </si>
  <si>
    <t>BnaA07g005890.1TZ</t>
  </si>
  <si>
    <t>BnaA07g005900.1TZ</t>
  </si>
  <si>
    <t>BnaA07g005910.1TZ</t>
  </si>
  <si>
    <t>BnaA07g005920.1TZ</t>
  </si>
  <si>
    <t>BnaA07g005930.1TZ</t>
  </si>
  <si>
    <t>BnaA07g005940.1TZ</t>
  </si>
  <si>
    <t>BnaA07g005950.1TZ</t>
  </si>
  <si>
    <t>BnaA07g008950.1TZ</t>
  </si>
  <si>
    <t>BnaA07g008990.1TZ</t>
  </si>
  <si>
    <t>BnaA07g009000.1TZ</t>
  </si>
  <si>
    <t>BnaA07g010410.1TZ</t>
  </si>
  <si>
    <t>BnaA07g010420.1TZ</t>
  </si>
  <si>
    <t>BnaA07g011350.1TZ</t>
  </si>
  <si>
    <t>BnaA07g012390.1TZ</t>
  </si>
  <si>
    <t>BnaA07g012940.1TZ</t>
  </si>
  <si>
    <t>BnaA07g014510.1TZ</t>
  </si>
  <si>
    <t>BnaA07g016280.1TZ</t>
  </si>
  <si>
    <t>BnaA07g016370.1TZ</t>
  </si>
  <si>
    <t>BnaA07g016440.1TZ</t>
  </si>
  <si>
    <t>BnaA07g017850.1TZ</t>
  </si>
  <si>
    <t>BnaA07g020100.1TZ</t>
  </si>
  <si>
    <t>BnaA07g020190.1TZ</t>
  </si>
  <si>
    <t>BnaA07g020230.1TZ</t>
  </si>
  <si>
    <t>BnaA07g020460.1TZ</t>
  </si>
  <si>
    <t>BnaA07g020470.1TZ</t>
  </si>
  <si>
    <t>BnaA07g020610.1TZ</t>
  </si>
  <si>
    <t>BnaA07g020660.1TZ</t>
  </si>
  <si>
    <t>BnaA07g021190.1TZ</t>
  </si>
  <si>
    <t>BnaA07g022940.1TZ</t>
  </si>
  <si>
    <t>BnaA07g023790.1TZ</t>
  </si>
  <si>
    <t>BnaA07g025780.1TZ</t>
  </si>
  <si>
    <t>BnaA07g025840.1TZ</t>
  </si>
  <si>
    <t>BnaA07g025980.1TZ</t>
  </si>
  <si>
    <t>BnaA07g026000.1TZ</t>
  </si>
  <si>
    <t>BnaA07g027140.1TZ</t>
  </si>
  <si>
    <t>BnaA07g027770.1TZ</t>
  </si>
  <si>
    <t>BnaA07g028760.1TZ</t>
  </si>
  <si>
    <t>BnaA07g029630.1TZ</t>
  </si>
  <si>
    <t>BnaA07g032240.1TZ</t>
  </si>
  <si>
    <t>BnaA07g033800.1TZ</t>
  </si>
  <si>
    <t>BnaA07g034330.1TZ</t>
  </si>
  <si>
    <t>BnaA07g034500.1TZ</t>
  </si>
  <si>
    <t>BnaA07g035290.1TZ</t>
  </si>
  <si>
    <t>BnaA07g035490.1TZ</t>
  </si>
  <si>
    <t>BnaA07g036050.1TZ</t>
  </si>
  <si>
    <t>BnaA07g037970.1TZ</t>
  </si>
  <si>
    <t>BnaA07g037980.1TZ</t>
  </si>
  <si>
    <t>BnaA07g038290.1TZ</t>
  </si>
  <si>
    <t>BnaA07g039400.1TZ</t>
  </si>
  <si>
    <t>BnaA07g039420.1TZ</t>
  </si>
  <si>
    <t>BnaA07g039430.1TZ</t>
  </si>
  <si>
    <t>BnaA07g039440.1TZ</t>
  </si>
  <si>
    <t>BnaA07g039690.1TZ</t>
  </si>
  <si>
    <t>BnaA07g041040.1TZ</t>
  </si>
  <si>
    <t>BnaA07g041050.1TZ</t>
  </si>
  <si>
    <t>BnaA07g041450.1TZ</t>
  </si>
  <si>
    <t>BnaA07g042420.1TZ</t>
  </si>
  <si>
    <t>BnaA07g042570.1TZ</t>
  </si>
  <si>
    <t>BnaA07g043040.1TZ</t>
  </si>
  <si>
    <t>BnaA07g043510.1TZ</t>
  </si>
  <si>
    <t>BnaA07g043520.1TZ</t>
  </si>
  <si>
    <t>BnaA07g043680.1TZ</t>
  </si>
  <si>
    <t>BnaA07g044060.1TZ</t>
  </si>
  <si>
    <t>BnaA07g044370.1TZ</t>
  </si>
  <si>
    <t>BnaA07g044700.1TZ</t>
  </si>
  <si>
    <t>BnaA07g044710.1TZ</t>
  </si>
  <si>
    <t>BnaA07g044730.1TZ</t>
  </si>
  <si>
    <t>BnaA07g044750.1TZ</t>
  </si>
  <si>
    <t>BnaA07g044760.1TZ</t>
  </si>
  <si>
    <t>BnaA07g044770.1TZ</t>
  </si>
  <si>
    <t>BnaA07g045380.1TZ</t>
  </si>
  <si>
    <t>BnaA07g045920.1TZ</t>
  </si>
  <si>
    <t>BnaA07g046190.1TZ</t>
  </si>
  <si>
    <t>BnaA07g046960.1TZ</t>
  </si>
  <si>
    <t>BnaA07g046970.1TZ</t>
  </si>
  <si>
    <t>BnaA07g047110.1TZ</t>
  </si>
  <si>
    <t>BnaA07g047130.1TZ</t>
  </si>
  <si>
    <t>BnaA07g048030.1TZ</t>
  </si>
  <si>
    <t>BnaA07g048040.1TZ</t>
  </si>
  <si>
    <t>BnaA07g048320.1TZ</t>
  </si>
  <si>
    <t>BnaA07g048330.1TZ</t>
  </si>
  <si>
    <t>BnaA07g048360.1TZ</t>
  </si>
  <si>
    <t>BnaA07g048370.1TZ</t>
  </si>
  <si>
    <t>BnaA07g048380.1TZ</t>
  </si>
  <si>
    <t>BnaA07g050530.1TZ</t>
  </si>
  <si>
    <t>BnaA07g050550.1TZ</t>
  </si>
  <si>
    <t>BnaA07g050560.1TZ</t>
  </si>
  <si>
    <t>BnaA07g050880.1TZ</t>
  </si>
  <si>
    <t>BnaA07g051150.1TZ</t>
  </si>
  <si>
    <t>BnaA07g053180.1TZ</t>
  </si>
  <si>
    <t>BnaA07g053190.1TZ</t>
  </si>
  <si>
    <t>BnaA07g054180.1TZ</t>
  </si>
  <si>
    <t>BnaA07g054210.1TZ</t>
  </si>
  <si>
    <t>BnaA07g054220.1TZ</t>
  </si>
  <si>
    <t>BnaA07g054540.1TZ</t>
  </si>
  <si>
    <t>BnaA07g054660.1TZ</t>
  </si>
  <si>
    <t>BnaA07g054670.1TZ</t>
  </si>
  <si>
    <t>BnaA07g055160.1TZ</t>
  </si>
  <si>
    <t>BnaA07g055340.1TZ</t>
  </si>
  <si>
    <t>BnaA07g055800.1TZ</t>
  </si>
  <si>
    <t>BnaA07g055810.1TZ</t>
  </si>
  <si>
    <t>BnaA07g055820.1TZ</t>
  </si>
  <si>
    <t>BnaA07g055830.1TZ</t>
  </si>
  <si>
    <t>BnaA07g055840.1TZ</t>
  </si>
  <si>
    <t>BnaA07g056050.1TZ</t>
  </si>
  <si>
    <t>BnaA08g000040.1TZ</t>
  </si>
  <si>
    <t>BnaA08g000050.1TZ</t>
  </si>
  <si>
    <t>BnaA08g000060.1TZ</t>
  </si>
  <si>
    <t>BnaA08g000080.1TZ</t>
  </si>
  <si>
    <t>BnaA08g000090.1TZ</t>
  </si>
  <si>
    <t>BnaA08g000100.1TZ</t>
  </si>
  <si>
    <t>BnaA08g000110.1TZ</t>
  </si>
  <si>
    <t>BnaA08g000120.1TZ</t>
  </si>
  <si>
    <t>BnaA08g000130.1TZ</t>
  </si>
  <si>
    <t>BnaA08g000150.1TZ</t>
  </si>
  <si>
    <t>BnaA08g000160.1TZ</t>
  </si>
  <si>
    <t>BnaA08g000170.1TZ</t>
  </si>
  <si>
    <t>BnaA08g000180.1TZ</t>
  </si>
  <si>
    <t>BnaA08g000190.1TZ</t>
  </si>
  <si>
    <t>BnaA08g000200.1TZ</t>
  </si>
  <si>
    <t>BnaA08g000210.1TZ</t>
  </si>
  <si>
    <t>BnaA08g000220.1TZ</t>
  </si>
  <si>
    <t>BnaA08g000370.1TZ</t>
  </si>
  <si>
    <t>BnaA08g001310.1TZ</t>
  </si>
  <si>
    <t>BnaA08g001860.1TZ</t>
  </si>
  <si>
    <t>BnaA08g002500.1TZ</t>
  </si>
  <si>
    <t>BnaA08g002550.1TZ</t>
  </si>
  <si>
    <t>BnaA08g002560.1TZ</t>
  </si>
  <si>
    <t>BnaA08g002570.1TZ</t>
  </si>
  <si>
    <t>BnaA08g002950.1TZ</t>
  </si>
  <si>
    <t>BnaA08g003230.1TZ</t>
  </si>
  <si>
    <t>BnaA08g003500.1TZ</t>
  </si>
  <si>
    <t>BnaA08g003580.1TZ</t>
  </si>
  <si>
    <t>BnaA08g003590.1TZ</t>
  </si>
  <si>
    <t>BnaA08g003690.1TZ</t>
  </si>
  <si>
    <t>BnaA08g003980.1TZ</t>
  </si>
  <si>
    <t>BnaA08g003990.1TZ</t>
  </si>
  <si>
    <t>BnaA08g004010.1TZ</t>
  </si>
  <si>
    <t>BnaA08g004030.1TZ</t>
  </si>
  <si>
    <t>BnaA08g004050.1TZ</t>
  </si>
  <si>
    <t>BnaA08g004060.1TZ</t>
  </si>
  <si>
    <t>BnaA08g004070.1TZ</t>
  </si>
  <si>
    <t>BnaA08g004080.1TZ</t>
  </si>
  <si>
    <t>BnaA08g004110.1TZ</t>
  </si>
  <si>
    <t>BnaA08g004120.1TZ</t>
  </si>
  <si>
    <t>BnaA08g004130.1TZ</t>
  </si>
  <si>
    <t>BnaA08g004140.1TZ</t>
  </si>
  <si>
    <t>BnaA08g004220.1TZ</t>
  </si>
  <si>
    <t>BnaA08g004230.1TZ</t>
  </si>
  <si>
    <t>BnaA08g004250.1TZ</t>
  </si>
  <si>
    <t>BnaA08g004260.1TZ</t>
  </si>
  <si>
    <t>BnaA08g004270.1TZ</t>
  </si>
  <si>
    <t>BnaA08g004310.1TZ</t>
  </si>
  <si>
    <t>BnaA08g004320.1TZ</t>
  </si>
  <si>
    <t>BnaA08g004330.1TZ</t>
  </si>
  <si>
    <t>BnaA08g004340.1TZ</t>
  </si>
  <si>
    <t>BnaA08g005080.1TZ</t>
  </si>
  <si>
    <t>BnaA08g005090.1TZ</t>
  </si>
  <si>
    <t>BnaA08g005100.1TZ</t>
  </si>
  <si>
    <t>BnaA08g006000.1TZ</t>
  </si>
  <si>
    <t>BnaA08g006630.1TZ</t>
  </si>
  <si>
    <t>BnaA08g006640.1TZ</t>
  </si>
  <si>
    <t>BnaA08g007310.1TZ</t>
  </si>
  <si>
    <t>BnaA08g007890.1TZ</t>
  </si>
  <si>
    <t>BnaA08g008280.1TZ</t>
  </si>
  <si>
    <t>BnaA08g008300.1TZ</t>
  </si>
  <si>
    <t>BnaA08g008310.1TZ</t>
  </si>
  <si>
    <t>BnaA08g008390.1TZ</t>
  </si>
  <si>
    <t>BnaA08g009190.1TZ</t>
  </si>
  <si>
    <t>BnaA08g009500.1TZ</t>
  </si>
  <si>
    <t>BnaA08g009510.1TZ</t>
  </si>
  <si>
    <t>BnaA08g009530.1TZ</t>
  </si>
  <si>
    <t>BnaA08g009550.1TZ</t>
  </si>
  <si>
    <t>BnaA08g009570.1TZ</t>
  </si>
  <si>
    <t>BnaA08g009750.1TZ</t>
  </si>
  <si>
    <t>BnaA08g010630.1TZ</t>
  </si>
  <si>
    <t>BnaA08g010660.1TZ</t>
  </si>
  <si>
    <t>BnaA08g010670.1TZ</t>
  </si>
  <si>
    <t>BnaA08g010680.1TZ</t>
  </si>
  <si>
    <t>BnaA08g010690.1TZ</t>
  </si>
  <si>
    <t>BnaA08g010710.1TZ</t>
  </si>
  <si>
    <t>BnaA08g010730.1TZ</t>
  </si>
  <si>
    <t>BnaA08g010750.1TZ</t>
  </si>
  <si>
    <t>BnaA08g010770.1TZ</t>
  </si>
  <si>
    <t>BnaA08g010860.1TZ</t>
  </si>
  <si>
    <t>BnaA08g010880.1TZ</t>
  </si>
  <si>
    <t>BnaA08g010910.1TZ</t>
  </si>
  <si>
    <t>BnaA08g010930.1TZ</t>
  </si>
  <si>
    <t>BnaA08g010940.1TZ</t>
  </si>
  <si>
    <t>BnaA08g010970.1TZ</t>
  </si>
  <si>
    <t>BnaA08g010990.1TZ</t>
  </si>
  <si>
    <t>BnaA08g011000.1TZ</t>
  </si>
  <si>
    <t>BnaA08g011080.1TZ</t>
  </si>
  <si>
    <t>BnaA08g011090.1TZ</t>
  </si>
  <si>
    <t>BnaA08g011120.1TZ</t>
  </si>
  <si>
    <t>BnaA08g011170.1TZ</t>
  </si>
  <si>
    <t>BnaA08g011190.1TZ</t>
  </si>
  <si>
    <t>BnaA08g011200.1TZ</t>
  </si>
  <si>
    <t>BnaA08g011270.1TZ</t>
  </si>
  <si>
    <t>BnaA08g011290.1TZ</t>
  </si>
  <si>
    <t>BnaA08g011340.1TZ</t>
  </si>
  <si>
    <t>BnaA08g011380.1TZ</t>
  </si>
  <si>
    <t>BnaA08g011400.1TZ</t>
  </si>
  <si>
    <t>BnaA08g011440.1TZ</t>
  </si>
  <si>
    <t>BnaA08g011490.1TZ</t>
  </si>
  <si>
    <t>BnaA08g011510.1TZ</t>
  </si>
  <si>
    <t>BnaA08g011530.1TZ</t>
  </si>
  <si>
    <t>BnaA08g011610.1TZ</t>
  </si>
  <si>
    <t>BnaA08g011650.1TZ</t>
  </si>
  <si>
    <t>BnaA08g011670.1TZ</t>
  </si>
  <si>
    <t>BnaA08g011690.1TZ</t>
  </si>
  <si>
    <t>BnaA08g011700.1TZ</t>
  </si>
  <si>
    <t>BnaA08g011760.1TZ</t>
  </si>
  <si>
    <t>BnaA08g011790.1TZ</t>
  </si>
  <si>
    <t>BnaA08g011800.1TZ</t>
  </si>
  <si>
    <t>BnaA08g011810.1TZ</t>
  </si>
  <si>
    <t>BnaA08g011850.1TZ</t>
  </si>
  <si>
    <t>BnaA08g011880.1TZ</t>
  </si>
  <si>
    <t>BnaA08g011930.1TZ</t>
  </si>
  <si>
    <t>BnaA08g011950.1TZ</t>
  </si>
  <si>
    <t>BnaA08g011970.1TZ</t>
  </si>
  <si>
    <t>BnaA08g012040.1TZ</t>
  </si>
  <si>
    <t>BnaA08g012050.1TZ</t>
  </si>
  <si>
    <t>BnaA08g012170.1TZ</t>
  </si>
  <si>
    <t>BnaA08g012180.1TZ</t>
  </si>
  <si>
    <t>BnaA08g012190.1TZ</t>
  </si>
  <si>
    <t>BnaA08g012200.1TZ</t>
  </si>
  <si>
    <t>BnaA08g012220.1TZ</t>
  </si>
  <si>
    <t>BnaA08g012230.1TZ</t>
  </si>
  <si>
    <t>BnaA08g012260.1TZ</t>
  </si>
  <si>
    <t>BnaA08g012270.1TZ</t>
  </si>
  <si>
    <t>BnaA08g012280.1TZ</t>
  </si>
  <si>
    <t>BnaA08g012290.1TZ</t>
  </si>
  <si>
    <t>BnaA08g012320.1TZ</t>
  </si>
  <si>
    <t>BnaA08g012330.1TZ</t>
  </si>
  <si>
    <t>BnaA08g012340.1TZ</t>
  </si>
  <si>
    <t>BnaA08g012350.1TZ</t>
  </si>
  <si>
    <t>BnaA08g012370.1TZ</t>
  </si>
  <si>
    <t>BnaA08g012380.1TZ</t>
  </si>
  <si>
    <t>BnaA08g012400.1TZ</t>
  </si>
  <si>
    <t>BnaA08g012420.1TZ</t>
  </si>
  <si>
    <t>BnaA08g012440.1TZ</t>
  </si>
  <si>
    <t>BnaA08g012450.1TZ</t>
  </si>
  <si>
    <t>BnaA08g012460.1TZ</t>
  </si>
  <si>
    <t>BnaA08g012530.1TZ</t>
  </si>
  <si>
    <t>BnaA08g012550.1TZ</t>
  </si>
  <si>
    <t>BnaA08g012570.1TZ</t>
  </si>
  <si>
    <t>BnaA08g012580.1TZ</t>
  </si>
  <si>
    <t>BnaA08g012620.1TZ</t>
  </si>
  <si>
    <t>BnaA08g012640.1TZ</t>
  </si>
  <si>
    <t>BnaA08g012680.1TZ</t>
  </si>
  <si>
    <t>BnaA08g012690.1TZ</t>
  </si>
  <si>
    <t>BnaA08g012700.1TZ</t>
  </si>
  <si>
    <t>BnaA08g012710.1TZ</t>
  </si>
  <si>
    <t>BnaA08g012720.1TZ</t>
  </si>
  <si>
    <t>BnaA08g012730.1TZ</t>
  </si>
  <si>
    <t>BnaA08g012740.1TZ</t>
  </si>
  <si>
    <t>BnaA08g012760.1TZ</t>
  </si>
  <si>
    <t>BnaA08g012780.1TZ</t>
  </si>
  <si>
    <t>BnaA08g012810.1TZ</t>
  </si>
  <si>
    <t>BnaA08g012830.1TZ</t>
  </si>
  <si>
    <t>BnaA08g012850.1TZ</t>
  </si>
  <si>
    <t>BnaA08g012860.1TZ</t>
  </si>
  <si>
    <t>BnaA08g012890.1TZ</t>
  </si>
  <si>
    <t>BnaA08g012900.1TZ</t>
  </si>
  <si>
    <t>BnaA08g012910.1TZ</t>
  </si>
  <si>
    <t>BnaA08g012940.1TZ</t>
  </si>
  <si>
    <t>BnaA08g012950.1TZ</t>
  </si>
  <si>
    <t>BnaA08g012960.1TZ</t>
  </si>
  <si>
    <t>BnaA08g012970.1TZ</t>
  </si>
  <si>
    <t>BnaA08g012980.1TZ</t>
  </si>
  <si>
    <t>BnaA08g013000.1TZ</t>
  </si>
  <si>
    <t>BnaA08g013030.1TZ</t>
  </si>
  <si>
    <t>BnaA08g013040.1TZ</t>
  </si>
  <si>
    <t>BnaA08g013060.1TZ</t>
  </si>
  <si>
    <t>BnaA08g013090.1TZ</t>
  </si>
  <si>
    <t>BnaA08g013120.1TZ</t>
  </si>
  <si>
    <t>BnaA08g013130.1TZ</t>
  </si>
  <si>
    <t>BnaA08g013170.1TZ</t>
  </si>
  <si>
    <t>BnaA08g013180.1TZ</t>
  </si>
  <si>
    <t>BnaA08g013210.1TZ</t>
  </si>
  <si>
    <t>BnaA08g013220.1TZ</t>
  </si>
  <si>
    <t>BnaA08g013240.1TZ</t>
  </si>
  <si>
    <t>BnaA08g013250.1TZ</t>
  </si>
  <si>
    <t>BnaA08g013270.1TZ</t>
  </si>
  <si>
    <t>BnaA08g013290.1TZ</t>
  </si>
  <si>
    <t>BnaA08g013300.1TZ</t>
  </si>
  <si>
    <t>BnaA08g013330.1TZ</t>
  </si>
  <si>
    <t>BnaA08g013350.1TZ</t>
  </si>
  <si>
    <t>BnaA08g013360.1TZ</t>
  </si>
  <si>
    <t>BnaA08g013380.1TZ</t>
  </si>
  <si>
    <t>BnaA08g013400.1TZ</t>
  </si>
  <si>
    <t>BnaA08g013420.1TZ</t>
  </si>
  <si>
    <t>BnaA08g013430.1TZ</t>
  </si>
  <si>
    <t>BnaA08g013450.1TZ</t>
  </si>
  <si>
    <t>BnaA08g013460.1TZ</t>
  </si>
  <si>
    <t>BnaA08g013470.1TZ</t>
  </si>
  <si>
    <t>BnaA08g013510.1TZ</t>
  </si>
  <si>
    <t>BnaA08g013540.1TZ</t>
  </si>
  <si>
    <t>BnaA08g013550.1TZ</t>
  </si>
  <si>
    <t>BnaA08g013560.1TZ</t>
  </si>
  <si>
    <t>BnaA08g013580.1TZ</t>
  </si>
  <si>
    <t>BnaA08g013590.1TZ</t>
  </si>
  <si>
    <t>BnaA08g013600.1TZ</t>
  </si>
  <si>
    <t>BnaA08g013610.1TZ</t>
  </si>
  <si>
    <t>BnaA08g013620.1TZ</t>
  </si>
  <si>
    <t>BnaA08g013660.1TZ</t>
  </si>
  <si>
    <t>BnaA08g013680.1TZ</t>
  </si>
  <si>
    <t>BnaA08g013690.1TZ</t>
  </si>
  <si>
    <t>BnaA08g013700.1TZ</t>
  </si>
  <si>
    <t>BnaA08g013720.1TZ</t>
  </si>
  <si>
    <t>BnaA08g013760.1TZ</t>
  </si>
  <si>
    <t>BnaA08g013770.1TZ</t>
  </si>
  <si>
    <t>BnaA08g013780.1TZ</t>
  </si>
  <si>
    <t>BnaA08g013790.1TZ</t>
  </si>
  <si>
    <t>BnaA08g013810.1TZ</t>
  </si>
  <si>
    <t>BnaA08g013820.1TZ</t>
  </si>
  <si>
    <t>BnaA08g013830.1TZ</t>
  </si>
  <si>
    <t>BnaA08g013840.1TZ</t>
  </si>
  <si>
    <t>BnaA08g013850.1TZ</t>
  </si>
  <si>
    <t>BnaA08g013870.1TZ</t>
  </si>
  <si>
    <t>BnaA08g013910.1TZ</t>
  </si>
  <si>
    <t>BnaA08g013920.1TZ</t>
  </si>
  <si>
    <t>BnaA08g013930.1TZ</t>
  </si>
  <si>
    <t>BnaA08g013960.1TZ</t>
  </si>
  <si>
    <t>BnaA08g014010.1TZ</t>
  </si>
  <si>
    <t>BnaA08g014020.1TZ</t>
  </si>
  <si>
    <t>BnaA08g014030.1TZ</t>
  </si>
  <si>
    <t>BnaA08g014060.1TZ</t>
  </si>
  <si>
    <t>BnaA08g014120.1TZ</t>
  </si>
  <si>
    <t>BnaA08g014130.1TZ</t>
  </si>
  <si>
    <t>BnaA08g014150.1TZ</t>
  </si>
  <si>
    <t>BnaA08g014160.1TZ</t>
  </si>
  <si>
    <t>BnaA08g014170.1TZ</t>
  </si>
  <si>
    <t>BnaA08g014190.1TZ</t>
  </si>
  <si>
    <t>BnaA08g014210.1TZ</t>
  </si>
  <si>
    <t>BnaA08g014220.1TZ</t>
  </si>
  <si>
    <t>BnaA08g014230.1TZ</t>
  </si>
  <si>
    <t>BnaA08g014240.1TZ</t>
  </si>
  <si>
    <t>BnaA08g014250.1TZ</t>
  </si>
  <si>
    <t>BnaA08g014260.1TZ</t>
  </si>
  <si>
    <t>BnaA08g014270.1TZ</t>
  </si>
  <si>
    <t>BnaA08g014280.1TZ</t>
  </si>
  <si>
    <t>BnaA08g014290.1TZ</t>
  </si>
  <si>
    <t>BnaA08g014300.1TZ</t>
  </si>
  <si>
    <t>BnaA08g014310.1TZ</t>
  </si>
  <si>
    <t>BnaA08g014320.1TZ</t>
  </si>
  <si>
    <t>BnaA08g014340.1TZ</t>
  </si>
  <si>
    <t>BnaA08g014350.1TZ</t>
  </si>
  <si>
    <t>BnaA08g014360.1TZ</t>
  </si>
  <si>
    <t>BnaA08g014370.1TZ</t>
  </si>
  <si>
    <t>BnaA08g014380.1TZ</t>
  </si>
  <si>
    <t>BnaA08g014390.1TZ</t>
  </si>
  <si>
    <t>BnaA08g014400.1TZ</t>
  </si>
  <si>
    <t>BnaA08g014460.1TZ</t>
  </si>
  <si>
    <t>BnaA08g014480.1TZ</t>
  </si>
  <si>
    <t>BnaA08g014490.1TZ</t>
  </si>
  <si>
    <t>BnaA08g014500.1TZ</t>
  </si>
  <si>
    <t>BnaA08g014530.1TZ</t>
  </si>
  <si>
    <t>BnaA08g014680.1TZ</t>
  </si>
  <si>
    <t>BnaA08g014710.1TZ</t>
  </si>
  <si>
    <t>BnaA08g014770.1TZ</t>
  </si>
  <si>
    <t>BnaA08g014880.1TZ</t>
  </si>
  <si>
    <t>BnaA08g014950.1TZ</t>
  </si>
  <si>
    <t>BnaA08g014980.1TZ</t>
  </si>
  <si>
    <t>BnaA08g014990.1TZ</t>
  </si>
  <si>
    <t>BnaA08g015020.1TZ</t>
  </si>
  <si>
    <t>BnaA08g015040.1TZ</t>
  </si>
  <si>
    <t>BnaA08g015050.1TZ</t>
  </si>
  <si>
    <t>BnaA08g015060.1TZ</t>
  </si>
  <si>
    <t>BnaA08g015130.1TZ</t>
  </si>
  <si>
    <t>BnaA08g015150.1TZ</t>
  </si>
  <si>
    <t>BnaA08g016520.1TZ</t>
  </si>
  <si>
    <t>BnaA08g016670.1TZ</t>
  </si>
  <si>
    <t>BnaA08g016680.1TZ</t>
  </si>
  <si>
    <t>BnaA08g016990.1TZ</t>
  </si>
  <si>
    <t>BnaA08g017040.1TZ</t>
  </si>
  <si>
    <t>BnaA08g017710.1TZ</t>
  </si>
  <si>
    <t>BnaA08g018030.1TZ</t>
  </si>
  <si>
    <t>BnaA08g018090.1TZ</t>
  </si>
  <si>
    <t>BnaA08g018360.1TZ</t>
  </si>
  <si>
    <t>BnaA08g018370.1TZ</t>
  </si>
  <si>
    <t>BnaA08g018380.1TZ</t>
  </si>
  <si>
    <t>BnaA08g019790.1TZ</t>
  </si>
  <si>
    <t>BnaA08g019950.1TZ</t>
  </si>
  <si>
    <t>BnaA08g019960.1TZ</t>
  </si>
  <si>
    <t>BnaA08g020010.1TZ</t>
  </si>
  <si>
    <t>BnaA08g020600.1TZ</t>
  </si>
  <si>
    <t>BnaA08g020610.1TZ</t>
  </si>
  <si>
    <t>BnaA08g021040.1TZ</t>
  </si>
  <si>
    <t>BnaA08g021070.1TZ</t>
  </si>
  <si>
    <t>BnaA08g021610.1TZ</t>
  </si>
  <si>
    <t>BnaA08g021670.1TZ</t>
  </si>
  <si>
    <t>BnaA08g022040.1TZ</t>
  </si>
  <si>
    <t>BnaA08g022050.1TZ</t>
  </si>
  <si>
    <t>BnaA08g022060.1TZ</t>
  </si>
  <si>
    <t>BnaA08g022070.1TZ</t>
  </si>
  <si>
    <t>BnaA08g022300.1TZ</t>
  </si>
  <si>
    <t>BnaA08g022420.1TZ</t>
  </si>
  <si>
    <t>BnaA08g022430.1TZ</t>
  </si>
  <si>
    <t>BnaA08g022620.1TZ</t>
  </si>
  <si>
    <t>BnaA08g022840.1TZ</t>
  </si>
  <si>
    <t>BnaA08g023910.1TZ</t>
  </si>
  <si>
    <t>BnaA08g023920.1TZ</t>
  </si>
  <si>
    <t>BnaA08g023930.1TZ</t>
  </si>
  <si>
    <t>BnaA08g023940.1TZ</t>
  </si>
  <si>
    <t>BnaA08g023970.1TZ</t>
  </si>
  <si>
    <t>BnaA08g024130.1TZ</t>
  </si>
  <si>
    <t>BnaA08g024140.1TZ</t>
  </si>
  <si>
    <t>BnaA08g025160.1TZ</t>
  </si>
  <si>
    <t>BnaA08g025360.1TZ</t>
  </si>
  <si>
    <t>BnaA08g025390.1TZ</t>
  </si>
  <si>
    <t>BnaA08g025700.1TZ</t>
  </si>
  <si>
    <t>BnaA08g026120.1TZ</t>
  </si>
  <si>
    <t>BnaA08g026640.1TZ</t>
  </si>
  <si>
    <t>BnaA08g026650.1TZ</t>
  </si>
  <si>
    <t>BnaA08g027300.1TZ</t>
  </si>
  <si>
    <t>BnaA08g027320.1TZ</t>
  </si>
  <si>
    <t>BnaA08g027330.1TZ</t>
  </si>
  <si>
    <t>BnaA08g027350.1TZ</t>
  </si>
  <si>
    <t>BnaA08g028040.1TZ</t>
  </si>
  <si>
    <t>BnaA08g028540.1TZ</t>
  </si>
  <si>
    <t>BnaA08g028670.1TZ</t>
  </si>
  <si>
    <t>BnaA08g029050.1TZ</t>
  </si>
  <si>
    <t>BnaA08g029110.1TZ</t>
  </si>
  <si>
    <t>BnaA08g029700.1TZ</t>
  </si>
  <si>
    <t>BnaA08g030380.1TZ</t>
  </si>
  <si>
    <t>BnaA08g031040.1TZ</t>
  </si>
  <si>
    <t>BnaA08g031400.1TZ</t>
  </si>
  <si>
    <t>BnaA08g032390.1TZ</t>
  </si>
  <si>
    <t>BnaA08g032400.1TZ</t>
  </si>
  <si>
    <t>BnaA08g035310.1TZ</t>
  </si>
  <si>
    <t>BnaA08g036080.1TZ</t>
  </si>
  <si>
    <t>BnaA08g036090.1TZ</t>
  </si>
  <si>
    <t>BnaA08g036100.1TZ</t>
  </si>
  <si>
    <t>BnaA08g036410.1TZ</t>
  </si>
  <si>
    <t>BnaA08g036710.1TZ</t>
  </si>
  <si>
    <t>BnaA08g037010.1TZ</t>
  </si>
  <si>
    <t>BnaA08g037020.1TZ</t>
  </si>
  <si>
    <t>BnaA08g037030.1TZ</t>
  </si>
  <si>
    <t>BnaA08g037040.1TZ</t>
  </si>
  <si>
    <t>BnaA08g038020.1TZ</t>
  </si>
  <si>
    <t>BnaA08g038360.1TZ</t>
  </si>
  <si>
    <t>BnaA08g038390.1TZ</t>
  </si>
  <si>
    <t>BnaA08g039820.1TZ</t>
  </si>
  <si>
    <t>BnaA08g040350.1TZ</t>
  </si>
  <si>
    <t>BnaA08g041270.1TZ</t>
  </si>
  <si>
    <t>BnaA08g041280.1TZ</t>
  </si>
  <si>
    <t>BnaA08g041580.1TZ</t>
  </si>
  <si>
    <t>BnaA08g042720.1TZ</t>
  </si>
  <si>
    <t>BnaA08g042730.1TZ</t>
  </si>
  <si>
    <t>BnaA08g042740.1TZ</t>
  </si>
  <si>
    <t>BnaA08g042750.1TZ</t>
  </si>
  <si>
    <t>BnaA08g043260.1TZ</t>
  </si>
  <si>
    <t>BnaA08g043270.1TZ</t>
  </si>
  <si>
    <t>BnaA08g044210.1TZ</t>
  </si>
  <si>
    <t>BnaA08g044530.1TZ</t>
  </si>
  <si>
    <t>BnaA08g044820.1TZ</t>
  </si>
  <si>
    <t>BnaA08g044830.1TZ</t>
  </si>
  <si>
    <t>BnaA08g045550.1TZ</t>
  </si>
  <si>
    <t>BnaA08g045560.1TZ</t>
  </si>
  <si>
    <t>BnaA08g045570.1TZ</t>
  </si>
  <si>
    <t>BnaA08g045890.1TZ</t>
  </si>
  <si>
    <t>BnaA08g046010.1TZ</t>
  </si>
  <si>
    <t>BnaA08g046230.1TZ</t>
  </si>
  <si>
    <t>BnaA08g048230.1TZ</t>
  </si>
  <si>
    <t>BnaA08g048250.1TZ</t>
  </si>
  <si>
    <t>BnaA09g000010.1TZ</t>
  </si>
  <si>
    <t>BnaA09g000340.1TZ</t>
  </si>
  <si>
    <t>BnaA09g000370.1TZ</t>
  </si>
  <si>
    <t>BnaA09g001040.1TZ</t>
  </si>
  <si>
    <t>BnaA09g002330.1TZ</t>
  </si>
  <si>
    <t>BnaA09g002510.1TZ</t>
  </si>
  <si>
    <t>BnaA09g003300.1TZ</t>
  </si>
  <si>
    <t>BnaA09g003400.1TZ</t>
  </si>
  <si>
    <t>BnaA09g003410.1TZ</t>
  </si>
  <si>
    <t>BnaA09g007900.1TZ</t>
  </si>
  <si>
    <t>BnaA09g010400.1TZ</t>
  </si>
  <si>
    <t>BnaA09g010670.1TZ</t>
  </si>
  <si>
    <t>BnaA09g012600.1TZ</t>
  </si>
  <si>
    <t>BnaA09g013710.1TZ</t>
  </si>
  <si>
    <t>BnaA09g013720.1TZ</t>
  </si>
  <si>
    <t>BnaA09g013790.1TZ</t>
  </si>
  <si>
    <t>BnaA09g014020.1TZ</t>
  </si>
  <si>
    <t>BnaA09g018500.1TZ</t>
  </si>
  <si>
    <t>BnaA09g018510.1TZ</t>
  </si>
  <si>
    <t>BnaA09g019280.1TZ</t>
  </si>
  <si>
    <t>BnaA09g019770.1TZ</t>
  </si>
  <si>
    <t>BnaA09g019860.1TZ</t>
  </si>
  <si>
    <t>BnaA09g020470.1TZ</t>
  </si>
  <si>
    <t>BnaA09g020530.1TZ</t>
  </si>
  <si>
    <t>BnaA09g021590.1TZ</t>
  </si>
  <si>
    <t>BnaA09g021640.1TZ</t>
  </si>
  <si>
    <t>BnaA09g022030.1TZ</t>
  </si>
  <si>
    <t>BnaA09g022140.1TZ</t>
  </si>
  <si>
    <t>BnaA09g022150.1TZ</t>
  </si>
  <si>
    <t>BnaA09g022760.1TZ</t>
  </si>
  <si>
    <t>BnaA09g022770.1TZ</t>
  </si>
  <si>
    <t>BnaA09g023030.1TZ</t>
  </si>
  <si>
    <t>BnaA09g023360.1TZ</t>
  </si>
  <si>
    <t>BnaA09g024020.1TZ</t>
  </si>
  <si>
    <t>BnaA09g024200.1TZ</t>
  </si>
  <si>
    <t>BnaA09g024210.1TZ</t>
  </si>
  <si>
    <t>BnaA09g024220.1TZ</t>
  </si>
  <si>
    <t>BnaA09g024500.1TZ</t>
  </si>
  <si>
    <t>BnaA09g026390.1TZ</t>
  </si>
  <si>
    <t>BnaA09g026400.1TZ</t>
  </si>
  <si>
    <t>BnaA09g026450.1TZ</t>
  </si>
  <si>
    <t>BnaA09g026460.1TZ</t>
  </si>
  <si>
    <t>BnaA09g026800.1TZ</t>
  </si>
  <si>
    <t>BnaA09g027030.1TZ</t>
  </si>
  <si>
    <t>BnaA09g027040.1TZ</t>
  </si>
  <si>
    <t>BnaA09g028380.1TZ</t>
  </si>
  <si>
    <t>BnaA09g028520.1TZ</t>
  </si>
  <si>
    <t>BnaA09g028530.1TZ</t>
  </si>
  <si>
    <t>BnaA09g028540.1TZ</t>
  </si>
  <si>
    <t>BnaA09g028910.1TZ</t>
  </si>
  <si>
    <t>BnaA09g028990.1TZ</t>
  </si>
  <si>
    <t>BnaA09g029460.1TZ</t>
  </si>
  <si>
    <t>BnaA09g029470.1TZ</t>
  </si>
  <si>
    <t>BnaA09g029480.1TZ</t>
  </si>
  <si>
    <t>BnaA09g029780.1TZ</t>
  </si>
  <si>
    <t>BnaA09g030390.1TZ</t>
  </si>
  <si>
    <t>BnaA09g031230.1TZ</t>
  </si>
  <si>
    <t>BnaA09g031240.1TZ</t>
  </si>
  <si>
    <t>BnaA09g032470.1TZ</t>
  </si>
  <si>
    <t>BnaA09g032480.1TZ</t>
  </si>
  <si>
    <t>BnaA09g035180.1TZ</t>
  </si>
  <si>
    <t>BnaA09g035300.1TZ</t>
  </si>
  <si>
    <t>BnaA09g035450.1TZ</t>
  </si>
  <si>
    <t>BnaA09g035480.1TZ</t>
  </si>
  <si>
    <t>BnaA09g035520.1TZ</t>
  </si>
  <si>
    <t>BnaA09g035750.1TZ</t>
  </si>
  <si>
    <t>BnaA09g035800.1TZ</t>
  </si>
  <si>
    <t>BnaA09g035940.1TZ</t>
  </si>
  <si>
    <t>BnaA09g036000.1TZ</t>
  </si>
  <si>
    <t>BnaA09g036110.1TZ</t>
  </si>
  <si>
    <t>BnaA09g036280.1TZ</t>
  </si>
  <si>
    <t>BnaA09g036390.1TZ</t>
  </si>
  <si>
    <t>BnaA09g036480.1TZ</t>
  </si>
  <si>
    <t>BnaA09g036550.1TZ</t>
  </si>
  <si>
    <t>BnaA09g036570.1TZ</t>
  </si>
  <si>
    <t>BnaA09g036650.1TZ</t>
  </si>
  <si>
    <t>BnaA09g036810.1TZ</t>
  </si>
  <si>
    <t>BnaA09g037050.1TZ</t>
  </si>
  <si>
    <t>BnaA09g037070.1TZ</t>
  </si>
  <si>
    <t>BnaA09g037160.1TZ</t>
  </si>
  <si>
    <t>BnaA09g037180.1TZ</t>
  </si>
  <si>
    <t>BnaA09g037280.1TZ</t>
  </si>
  <si>
    <t>BnaA09g037350.1TZ</t>
  </si>
  <si>
    <t>BnaA09g037360.1TZ</t>
  </si>
  <si>
    <t>BnaA09g037380.1TZ</t>
  </si>
  <si>
    <t>BnaA09g037440.1TZ</t>
  </si>
  <si>
    <t>BnaA09g037450.1TZ</t>
  </si>
  <si>
    <t>BnaA09g037510.1TZ</t>
  </si>
  <si>
    <t>BnaA09g037560.1TZ</t>
  </si>
  <si>
    <t>BnaA09g037620.1TZ</t>
  </si>
  <si>
    <t>BnaA09g037640.1TZ</t>
  </si>
  <si>
    <t>BnaA09g037650.1TZ</t>
  </si>
  <si>
    <t>BnaA09g037690.1TZ</t>
  </si>
  <si>
    <t>BnaA09g037710.1TZ</t>
  </si>
  <si>
    <t>BnaA09g037760.1TZ</t>
  </si>
  <si>
    <t>BnaA09g037870.1TZ</t>
  </si>
  <si>
    <t>BnaA09g037880.1TZ</t>
  </si>
  <si>
    <t>BnaA09g038150.1TZ</t>
  </si>
  <si>
    <t>BnaA09g038230.1TZ</t>
  </si>
  <si>
    <t>BnaA09g038240.1TZ</t>
  </si>
  <si>
    <t>BnaA09g038470.1TZ</t>
  </si>
  <si>
    <t>BnaA09g038540.1TZ</t>
  </si>
  <si>
    <t>BnaA09g038660.1TZ</t>
  </si>
  <si>
    <t>BnaA09g038670.1TZ</t>
  </si>
  <si>
    <t>BnaA09g038800.1TZ</t>
  </si>
  <si>
    <t>BnaA09g038820.1TZ</t>
  </si>
  <si>
    <t>BnaA09g039050.1TZ</t>
  </si>
  <si>
    <t>BnaA09g039060.1TZ</t>
  </si>
  <si>
    <t>BnaA09g039090.1TZ</t>
  </si>
  <si>
    <t>BnaA09g039190.1TZ</t>
  </si>
  <si>
    <t>BnaA09g039560.1TZ</t>
  </si>
  <si>
    <t>BnaA09g039690.1TZ</t>
  </si>
  <si>
    <t>BnaA09g040130.1TZ</t>
  </si>
  <si>
    <t>BnaA09g040180.1TZ</t>
  </si>
  <si>
    <t>BnaA09g040190.1TZ</t>
  </si>
  <si>
    <t>BnaA09g040200.1TZ</t>
  </si>
  <si>
    <t>BnaA09g040210.1TZ</t>
  </si>
  <si>
    <t>BnaA09g040220.1TZ</t>
  </si>
  <si>
    <t>BnaA09g040230.1TZ</t>
  </si>
  <si>
    <t>BnaA09g040240.1TZ</t>
  </si>
  <si>
    <t>BnaA09g040250.1TZ</t>
  </si>
  <si>
    <t>BnaA09g040260.1TZ</t>
  </si>
  <si>
    <t>BnaA09g040270.1TZ</t>
  </si>
  <si>
    <t>BnaA09g040350.1TZ</t>
  </si>
  <si>
    <t>BnaA09g040360.1TZ</t>
  </si>
  <si>
    <t>BnaA09g040370.1TZ</t>
  </si>
  <si>
    <t>BnaA09g040380.1TZ</t>
  </si>
  <si>
    <t>BnaA09g040390.1TZ</t>
  </si>
  <si>
    <t>BnaA09g040420.1TZ</t>
  </si>
  <si>
    <t>BnaA09g040510.1TZ</t>
  </si>
  <si>
    <t>BnaA09g040670.1TZ</t>
  </si>
  <si>
    <t>BnaA09g040680.1TZ</t>
  </si>
  <si>
    <t>BnaA09g040720.1TZ</t>
  </si>
  <si>
    <t>BnaA09g040750.1TZ</t>
  </si>
  <si>
    <t>BnaA09g040800.1TZ</t>
  </si>
  <si>
    <t>BnaA09g040810.1TZ</t>
  </si>
  <si>
    <t>BnaA09g040820.1TZ</t>
  </si>
  <si>
    <t>BnaA09g040830.1TZ</t>
  </si>
  <si>
    <t>BnaA09g040870.1TZ</t>
  </si>
  <si>
    <t>BnaA09g040920.1TZ</t>
  </si>
  <si>
    <t>BnaA09g040940.1TZ</t>
  </si>
  <si>
    <t>BnaA09g040970.1TZ</t>
  </si>
  <si>
    <t>BnaA09g041040.1TZ</t>
  </si>
  <si>
    <t>BnaA09g041050.1TZ</t>
  </si>
  <si>
    <t>BnaA09g041070.1TZ</t>
  </si>
  <si>
    <t>BnaA09g041130.1TZ</t>
  </si>
  <si>
    <t>BnaA09g041150.1TZ</t>
  </si>
  <si>
    <t>BnaA09g041200.1TZ</t>
  </si>
  <si>
    <t>BnaA09g041240.1TZ</t>
  </si>
  <si>
    <t>BnaA09g041380.1TZ</t>
  </si>
  <si>
    <t>BnaA09g041410.1TZ</t>
  </si>
  <si>
    <t>BnaA09g041510.1TZ</t>
  </si>
  <si>
    <t>BnaA09g041540.1TZ</t>
  </si>
  <si>
    <t>BnaA09g041610.1TZ</t>
  </si>
  <si>
    <t>BnaA09g041690.1TZ</t>
  </si>
  <si>
    <t>BnaA09g041790.1TZ</t>
  </si>
  <si>
    <t>BnaA09g041890.1TZ</t>
  </si>
  <si>
    <t>BnaA09g042230.1TZ</t>
  </si>
  <si>
    <t>BnaA09g042250.1TZ</t>
  </si>
  <si>
    <t>BnaA09g042280.1TZ</t>
  </si>
  <si>
    <t>BnaA09g042290.1TZ</t>
  </si>
  <si>
    <t>BnaA09g042320.1TZ</t>
  </si>
  <si>
    <t>BnaA09g042330.1TZ</t>
  </si>
  <si>
    <t>BnaA09g042340.1TZ</t>
  </si>
  <si>
    <t>BnaA09g042380.1TZ</t>
  </si>
  <si>
    <t>BnaA09g042430.1TZ</t>
  </si>
  <si>
    <t>BnaA09g042560.1TZ</t>
  </si>
  <si>
    <t>BnaA09g042590.1TZ</t>
  </si>
  <si>
    <t>BnaA09g042640.1TZ</t>
  </si>
  <si>
    <t>BnaA09g042680.1TZ</t>
  </si>
  <si>
    <t>BnaA09g042700.1TZ</t>
  </si>
  <si>
    <t>BnaA09g042720.1TZ</t>
  </si>
  <si>
    <t>BnaA09g042820.1TZ</t>
  </si>
  <si>
    <t>BnaA09g042850.1TZ</t>
  </si>
  <si>
    <t>BnaA09g042890.1TZ</t>
  </si>
  <si>
    <t>BnaA09g042920.1TZ</t>
  </si>
  <si>
    <t>BnaA09g042970.1TZ</t>
  </si>
  <si>
    <t>BnaA09g043010.1TZ</t>
  </si>
  <si>
    <t>BnaA09g043080.1TZ</t>
  </si>
  <si>
    <t>BnaA09g043200.1TZ</t>
  </si>
  <si>
    <t>BnaA09g043280.1TZ</t>
  </si>
  <si>
    <t>BnaA09g043300.1TZ</t>
  </si>
  <si>
    <t>BnaA09g043320.1TZ</t>
  </si>
  <si>
    <t>BnaA09g043420.1TZ</t>
  </si>
  <si>
    <t>BnaA09g043430.1TZ</t>
  </si>
  <si>
    <t>BnaA09g043490.1TZ</t>
  </si>
  <si>
    <t>BnaA09g043510.1TZ</t>
  </si>
  <si>
    <t>BnaA09g043540.1TZ</t>
  </si>
  <si>
    <t>BnaA09g043600.1TZ</t>
  </si>
  <si>
    <t>BnaA09g043660.1TZ</t>
  </si>
  <si>
    <t>BnaA09g043720.1TZ</t>
  </si>
  <si>
    <t>BnaA09g043730.1TZ</t>
  </si>
  <si>
    <t>BnaA09g043740.1TZ</t>
  </si>
  <si>
    <t>BnaA09g043770.1TZ</t>
  </si>
  <si>
    <t>BnaA09g043780.1TZ</t>
  </si>
  <si>
    <t>BnaA09g043800.1TZ</t>
  </si>
  <si>
    <t>BnaA09g043840.1TZ</t>
  </si>
  <si>
    <t>BnaA09g043930.1TZ</t>
  </si>
  <si>
    <t>BnaA09g043940.1TZ</t>
  </si>
  <si>
    <t>BnaA09g044410.1TZ</t>
  </si>
  <si>
    <t>BnaA09g044470.1TZ</t>
  </si>
  <si>
    <t>BnaA09g044520.1TZ</t>
  </si>
  <si>
    <t>BnaA09g044530.1TZ</t>
  </si>
  <si>
    <t>BnaA09g044570.1TZ</t>
  </si>
  <si>
    <t>BnaA09g044600.1TZ</t>
  </si>
  <si>
    <t>BnaA09g044650.1TZ</t>
  </si>
  <si>
    <t>BnaA09g044830.1TZ</t>
  </si>
  <si>
    <t>BnaA09g044970.1TZ</t>
  </si>
  <si>
    <t>BnaA09g045090.1TZ</t>
  </si>
  <si>
    <t>BnaA09g045160.1TZ</t>
  </si>
  <si>
    <t>BnaA09g045240.1TZ</t>
  </si>
  <si>
    <t>BnaA09g045340.1TZ</t>
  </si>
  <si>
    <t>BnaA09g045350.1TZ</t>
  </si>
  <si>
    <t>BnaA09g045360.1TZ</t>
  </si>
  <si>
    <t>BnaA09g045370.1TZ</t>
  </si>
  <si>
    <t>BnaA09g045380.1TZ</t>
  </si>
  <si>
    <t>BnaA09g045390.1TZ</t>
  </si>
  <si>
    <t>BnaA09g045590.1TZ</t>
  </si>
  <si>
    <t>BnaA09g045860.1TZ</t>
  </si>
  <si>
    <t>BnaA09g045870.1TZ</t>
  </si>
  <si>
    <t>BnaA09g045940.1TZ</t>
  </si>
  <si>
    <t>BnaA09g046060.1TZ</t>
  </si>
  <si>
    <t>BnaA09g046120.1TZ</t>
  </si>
  <si>
    <t>BnaA09g046300.1TZ</t>
  </si>
  <si>
    <t>BnaA09g046580.1TZ</t>
  </si>
  <si>
    <t>BnaA09g046640.1TZ</t>
  </si>
  <si>
    <t>BnaA09g046650.1TZ</t>
  </si>
  <si>
    <t>BnaA09g046660.1TZ</t>
  </si>
  <si>
    <t>BnaA09g046680.1TZ</t>
  </si>
  <si>
    <t>BnaA09g046700.1TZ</t>
  </si>
  <si>
    <t>BnaA09g046730.1TZ</t>
  </si>
  <si>
    <t>BnaA09g046780.1TZ</t>
  </si>
  <si>
    <t>BnaA09g047150.1TZ</t>
  </si>
  <si>
    <t>BnaA09g047170.1TZ</t>
  </si>
  <si>
    <t>BnaA09g047210.1TZ</t>
  </si>
  <si>
    <t>BnaA09g047490.1TZ</t>
  </si>
  <si>
    <t>BnaA09g047520.1TZ</t>
  </si>
  <si>
    <t>BnaA09g047530.1TZ</t>
  </si>
  <si>
    <t>BnaA09g047560.1TZ</t>
  </si>
  <si>
    <t>BnaA09g047570.1TZ</t>
  </si>
  <si>
    <t>BnaA09g047630.1TZ</t>
  </si>
  <si>
    <t>BnaA09g047670.1TZ</t>
  </si>
  <si>
    <t>BnaA09g047680.1TZ</t>
  </si>
  <si>
    <t>BnaA09g047690.1TZ</t>
  </si>
  <si>
    <t>BnaA09g047710.1TZ</t>
  </si>
  <si>
    <t>BnaA09g047740.1TZ</t>
  </si>
  <si>
    <t>BnaA09g047750.1TZ</t>
  </si>
  <si>
    <t>BnaA09g047820.1TZ</t>
  </si>
  <si>
    <t>BnaA09g047890.1TZ</t>
  </si>
  <si>
    <t>BnaA09g047930.1TZ</t>
  </si>
  <si>
    <t>BnaA09g047940.1TZ</t>
  </si>
  <si>
    <t>BnaA09g047950.1TZ</t>
  </si>
  <si>
    <t>BnaA09g048170.1TZ</t>
  </si>
  <si>
    <t>BnaA09g048190.1TZ</t>
  </si>
  <si>
    <t>BnaA09g048270.1TZ</t>
  </si>
  <si>
    <t>BnaA09g048380.1TZ</t>
  </si>
  <si>
    <t>BnaA09g048390.1TZ</t>
  </si>
  <si>
    <t>BnaA09g048400.1TZ</t>
  </si>
  <si>
    <t>BnaA09g048420.1TZ</t>
  </si>
  <si>
    <t>BnaA09g048530.1TZ</t>
  </si>
  <si>
    <t>BnaA09g048550.1TZ</t>
  </si>
  <si>
    <t>BnaA09g048910.1TZ</t>
  </si>
  <si>
    <t>BnaA09g048920.1TZ</t>
  </si>
  <si>
    <t>BnaA09g049150.1TZ</t>
  </si>
  <si>
    <t>BnaA09g049170.1TZ</t>
  </si>
  <si>
    <t>BnaA09g049330.1TZ</t>
  </si>
  <si>
    <t>BnaA09g049350.1TZ</t>
  </si>
  <si>
    <t>BnaA09g049360.1TZ</t>
  </si>
  <si>
    <t>BnaA09g049440.1TZ</t>
  </si>
  <si>
    <t>BnaA09g049590.1TZ</t>
  </si>
  <si>
    <t>BnaA09g049840.1TZ</t>
  </si>
  <si>
    <t>BnaA09g049850.1TZ</t>
  </si>
  <si>
    <t>BnaA09g049860.1TZ</t>
  </si>
  <si>
    <t>BnaA09g049980.1TZ</t>
  </si>
  <si>
    <t>BnaA09g049990.1TZ</t>
  </si>
  <si>
    <t>BnaA09g050200.1TZ</t>
  </si>
  <si>
    <t>BnaA09g050310.1TZ</t>
  </si>
  <si>
    <t>BnaA09g050370.1TZ</t>
  </si>
  <si>
    <t>BnaA09g050390.1TZ</t>
  </si>
  <si>
    <t>BnaA09g050480.1TZ</t>
  </si>
  <si>
    <t>BnaA09g050880.1TZ</t>
  </si>
  <si>
    <t>BnaA09g050890.1TZ</t>
  </si>
  <si>
    <t>BnaA09g051150.1TZ</t>
  </si>
  <si>
    <t>BnaA09g051300.1TZ</t>
  </si>
  <si>
    <t>BnaA09g051390.1TZ</t>
  </si>
  <si>
    <t>BnaA09g051410.1TZ</t>
  </si>
  <si>
    <t>BnaA09g051660.1TZ</t>
  </si>
  <si>
    <t>BnaA09g051730.1TZ</t>
  </si>
  <si>
    <t>BnaA09g051840.1TZ</t>
  </si>
  <si>
    <t>BnaA09g052030.1TZ</t>
  </si>
  <si>
    <t>BnaA09g052050.1TZ</t>
  </si>
  <si>
    <t>BnaA09g052060.1TZ</t>
  </si>
  <si>
    <t>BnaA09g052070.1TZ</t>
  </si>
  <si>
    <t>BnaA09g052180.1TZ</t>
  </si>
  <si>
    <t>BnaA09g052470.1TZ</t>
  </si>
  <si>
    <t>BnaA09g052510.1TZ</t>
  </si>
  <si>
    <t>BnaA09g052540.1TZ</t>
  </si>
  <si>
    <t>BnaA09g053070.1TZ</t>
  </si>
  <si>
    <t>BnaA09g053120.1TZ</t>
  </si>
  <si>
    <t>BnaA09g053180.1TZ</t>
  </si>
  <si>
    <t>BnaA09g053190.1TZ</t>
  </si>
  <si>
    <t>BnaA09g053340.1TZ</t>
  </si>
  <si>
    <t>BnaA09g053490.1TZ</t>
  </si>
  <si>
    <t>BnaA09g053500.1TZ</t>
  </si>
  <si>
    <t>BnaA09g053510.1TZ</t>
  </si>
  <si>
    <t>BnaA09g053520.1TZ</t>
  </si>
  <si>
    <t>BnaA09g053550.1TZ</t>
  </si>
  <si>
    <t>BnaA09g053740.1TZ</t>
  </si>
  <si>
    <t>BnaA09g053830.1TZ</t>
  </si>
  <si>
    <t>BnaA09g053840.1TZ</t>
  </si>
  <si>
    <t>BnaA09g053890.1TZ</t>
  </si>
  <si>
    <t>BnaA09g054010.1TZ</t>
  </si>
  <si>
    <t>BnaA09g054310.1TZ</t>
  </si>
  <si>
    <t>BnaA09g054460.1TZ</t>
  </si>
  <si>
    <t>BnaA09g054490.1TZ</t>
  </si>
  <si>
    <t>BnaA09g054510.1TZ</t>
  </si>
  <si>
    <t>BnaA09g054540.1TZ</t>
  </si>
  <si>
    <t>BnaA09g054580.1TZ</t>
  </si>
  <si>
    <t>BnaA09g054700.1TZ</t>
  </si>
  <si>
    <t>BnaA09g054730.1TZ</t>
  </si>
  <si>
    <t>BnaA09g054740.1TZ</t>
  </si>
  <si>
    <t>BnaA09g054760.1TZ</t>
  </si>
  <si>
    <t>BnaA09g054870.1TZ</t>
  </si>
  <si>
    <t>BnaA09g054910.1TZ</t>
  </si>
  <si>
    <t>BnaA09g054950.1TZ</t>
  </si>
  <si>
    <t>BnaA09g054960.1TZ</t>
  </si>
  <si>
    <t>BnaA09g055010.1TZ</t>
  </si>
  <si>
    <t>BnaA09g055040.1TZ</t>
  </si>
  <si>
    <t>BnaA09g055060.1TZ</t>
  </si>
  <si>
    <t>BnaA09g055070.1TZ</t>
  </si>
  <si>
    <t>BnaA09g055120.1TZ</t>
  </si>
  <si>
    <t>BnaA09g055200.1TZ</t>
  </si>
  <si>
    <t>BnaA09g055230.1TZ</t>
  </si>
  <si>
    <t>BnaA09g055250.1TZ</t>
  </si>
  <si>
    <t>BnaA09g055340.1TZ</t>
  </si>
  <si>
    <t>BnaA09g055380.1TZ</t>
  </si>
  <si>
    <t>BnaA09g055450.1TZ</t>
  </si>
  <si>
    <t>BnaA09g055520.1TZ</t>
  </si>
  <si>
    <t>BnaA09g055580.1TZ</t>
  </si>
  <si>
    <t>BnaA09g055600.1TZ</t>
  </si>
  <si>
    <t>BnaA09g055620.1TZ</t>
  </si>
  <si>
    <t>BnaA09g055630.1TZ</t>
  </si>
  <si>
    <t>BnaA09g055770.1TZ</t>
  </si>
  <si>
    <t>BnaA09g055790.1TZ</t>
  </si>
  <si>
    <t>BnaA09g055870.1TZ</t>
  </si>
  <si>
    <t>BnaA09g055920.1TZ</t>
  </si>
  <si>
    <t>BnaA09g055950.1TZ</t>
  </si>
  <si>
    <t>BnaA09g056000.1TZ</t>
  </si>
  <si>
    <t>BnaA09g056020.1TZ</t>
  </si>
  <si>
    <t>BnaA09g056040.1TZ</t>
  </si>
  <si>
    <t>BnaA09g056070.1TZ</t>
  </si>
  <si>
    <t>BnaA09g056120.1TZ</t>
  </si>
  <si>
    <t>BnaA09g056170.1TZ</t>
  </si>
  <si>
    <t>BnaA09g056180.1TZ</t>
  </si>
  <si>
    <t>BnaA09g056190.1TZ</t>
  </si>
  <si>
    <t>BnaA09g056200.1TZ</t>
  </si>
  <si>
    <t>BnaA09g056370.1TZ</t>
  </si>
  <si>
    <t>BnaA09g056420.1TZ</t>
  </si>
  <si>
    <t>BnaA09g056470.1TZ</t>
  </si>
  <si>
    <t>BnaA09g056480.1TZ</t>
  </si>
  <si>
    <t>BnaA09g056490.1TZ</t>
  </si>
  <si>
    <t>BnaA09g056530.1TZ</t>
  </si>
  <si>
    <t>BnaA09g056670.1TZ</t>
  </si>
  <si>
    <t>BnaA09g057080.1TZ</t>
  </si>
  <si>
    <t>BnaA09g057230.1TZ</t>
  </si>
  <si>
    <t>BnaA09g057250.1TZ</t>
  </si>
  <si>
    <t>BnaA09g057260.1TZ</t>
  </si>
  <si>
    <t>BnaA09g057270.1TZ</t>
  </si>
  <si>
    <t>BnaA09g057280.1TZ</t>
  </si>
  <si>
    <t>BnaA09g057290.1TZ</t>
  </si>
  <si>
    <t>BnaA09g057300.1TZ</t>
  </si>
  <si>
    <t>BnaA09g057370.1TZ</t>
  </si>
  <si>
    <t>BnaA09g057380.1TZ</t>
  </si>
  <si>
    <t>BnaA09g057600.1TZ</t>
  </si>
  <si>
    <t>BnaA09g057610.1TZ</t>
  </si>
  <si>
    <t>BnaA09g057620.1TZ</t>
  </si>
  <si>
    <t>BnaA09g057810.1TZ</t>
  </si>
  <si>
    <t>BnaA09g058020.1TZ</t>
  </si>
  <si>
    <t>BnaA09g058030.1TZ</t>
  </si>
  <si>
    <t>BnaA09g058450.1TZ</t>
  </si>
  <si>
    <t>BnaA09g058510.1TZ</t>
  </si>
  <si>
    <t>BnaA09g058780.1TZ</t>
  </si>
  <si>
    <t>BnaA09g058820.1TZ</t>
  </si>
  <si>
    <t>BnaA09g058850.1TZ</t>
  </si>
  <si>
    <t>BnaA09g058860.1TZ</t>
  </si>
  <si>
    <t>BnaA09g058870.1TZ</t>
  </si>
  <si>
    <t>BnaA09g059040.1TZ</t>
  </si>
  <si>
    <t>BnaA09g059100.1TZ</t>
  </si>
  <si>
    <t>BnaA09g059130.1TZ</t>
  </si>
  <si>
    <t>BnaA09g059140.1TZ</t>
  </si>
  <si>
    <t>BnaA09g059150.1TZ</t>
  </si>
  <si>
    <t>BnaA09g059160.1TZ</t>
  </si>
  <si>
    <t>BnaA09g059290.1TZ</t>
  </si>
  <si>
    <t>BnaA09g059440.1TZ</t>
  </si>
  <si>
    <t>BnaA09g059640.1TZ</t>
  </si>
  <si>
    <t>BnaA09g059650.1TZ</t>
  </si>
  <si>
    <t>BnaA09g059660.1TZ</t>
  </si>
  <si>
    <t>BnaA09g059670.1TZ</t>
  </si>
  <si>
    <t>BnaA09g059680.1TZ</t>
  </si>
  <si>
    <t>BnaA09g059750.1TZ</t>
  </si>
  <si>
    <t>BnaA09g059790.1TZ</t>
  </si>
  <si>
    <t>BnaA09g059820.1TZ</t>
  </si>
  <si>
    <t>BnaA09g059830.1TZ</t>
  </si>
  <si>
    <t>BnaA09g059840.1TZ</t>
  </si>
  <si>
    <t>BnaA09g059850.1TZ</t>
  </si>
  <si>
    <t>BnaA09g059860.1TZ</t>
  </si>
  <si>
    <t>BnaA09g059870.1TZ</t>
  </si>
  <si>
    <t>BnaA09g059880.1TZ</t>
  </si>
  <si>
    <t>BnaA09g059890.1TZ</t>
  </si>
  <si>
    <t>BnaA09g059910.1TZ</t>
  </si>
  <si>
    <t>BnaA09g059930.1TZ</t>
  </si>
  <si>
    <t>BnaA09g059950.1TZ</t>
  </si>
  <si>
    <t>BnaA09g059960.1TZ</t>
  </si>
  <si>
    <t>BnaA09g059980.1TZ</t>
  </si>
  <si>
    <t>BnaA09g060000.1TZ</t>
  </si>
  <si>
    <t>BnaA09g060020.1TZ</t>
  </si>
  <si>
    <t>BnaA09g060030.1TZ</t>
  </si>
  <si>
    <t>BnaA09g060060.1TZ</t>
  </si>
  <si>
    <t>BnaA09g060080.1TZ</t>
  </si>
  <si>
    <t>BnaA09g060100.1TZ</t>
  </si>
  <si>
    <t>BnaA09g060150.1TZ</t>
  </si>
  <si>
    <t>BnaA09g060210.1TZ</t>
  </si>
  <si>
    <t>BnaA09g060220.1TZ</t>
  </si>
  <si>
    <t>BnaA09g060240.1TZ</t>
  </si>
  <si>
    <t>BnaA09g060280.1TZ</t>
  </si>
  <si>
    <t>BnaA09g060290.1TZ</t>
  </si>
  <si>
    <t>BnaA09g060310.1TZ</t>
  </si>
  <si>
    <t>BnaA09g060320.1TZ</t>
  </si>
  <si>
    <t>BnaA09g060330.1TZ</t>
  </si>
  <si>
    <t>BnaA09g060370.1TZ</t>
  </si>
  <si>
    <t>BnaA09g060380.1TZ</t>
  </si>
  <si>
    <t>BnaA09g060390.1TZ</t>
  </si>
  <si>
    <t>BnaA09g060400.1TZ</t>
  </si>
  <si>
    <t>BnaA09g060410.1TZ</t>
  </si>
  <si>
    <t>BnaA09g060440.1TZ</t>
  </si>
  <si>
    <t>BnaA09g060480.1TZ</t>
  </si>
  <si>
    <t>BnaA09g060490.1TZ</t>
  </si>
  <si>
    <t>BnaA09g060520.1TZ</t>
  </si>
  <si>
    <t>BnaA09g060560.1TZ</t>
  </si>
  <si>
    <t>BnaA09g060580.1TZ</t>
  </si>
  <si>
    <t>BnaA09g060610.1TZ</t>
  </si>
  <si>
    <t>BnaA09g060670.1TZ</t>
  </si>
  <si>
    <t>BnaA09g060680.1TZ</t>
  </si>
  <si>
    <t>BnaA09g060690.1TZ</t>
  </si>
  <si>
    <t>BnaA09g060720.1TZ</t>
  </si>
  <si>
    <t>BnaA09g060740.1TZ</t>
  </si>
  <si>
    <t>BnaA09g060770.1TZ</t>
  </si>
  <si>
    <t>BnaA09g060790.1TZ</t>
  </si>
  <si>
    <t>BnaA09g060800.1TZ</t>
  </si>
  <si>
    <t>BnaA09g060820.1TZ</t>
  </si>
  <si>
    <t>BnaA09g060830.1TZ</t>
  </si>
  <si>
    <t>BnaA09g060850.1TZ</t>
  </si>
  <si>
    <t>BnaA09g060870.1TZ</t>
  </si>
  <si>
    <t>BnaA09g060890.1TZ</t>
  </si>
  <si>
    <t>BnaA09g060910.1TZ</t>
  </si>
  <si>
    <t>BnaA09g060920.1TZ</t>
  </si>
  <si>
    <t>BnaA09g060940.1TZ</t>
  </si>
  <si>
    <t>BnaA09g060970.1TZ</t>
  </si>
  <si>
    <t>BnaA09g060990.1TZ</t>
  </si>
  <si>
    <t>BnaA09g061000.1TZ</t>
  </si>
  <si>
    <t>BnaA09g061010.1TZ</t>
  </si>
  <si>
    <t>BnaA09g061020.1TZ</t>
  </si>
  <si>
    <t>BnaA09g061070.1TZ</t>
  </si>
  <si>
    <t>BnaA09g061080.1TZ</t>
  </si>
  <si>
    <t>BnaA09g061090.1TZ</t>
  </si>
  <si>
    <t>BnaA09g061100.1TZ</t>
  </si>
  <si>
    <t>BnaA09g061110.1TZ</t>
  </si>
  <si>
    <t>BnaA09g061140.1TZ</t>
  </si>
  <si>
    <t>BnaA09g061150.1TZ</t>
  </si>
  <si>
    <t>BnaA09g061170.1TZ</t>
  </si>
  <si>
    <t>BnaA09g061180.1TZ</t>
  </si>
  <si>
    <t>BnaA09g061190.1TZ</t>
  </si>
  <si>
    <t>BnaA09g061200.1TZ</t>
  </si>
  <si>
    <t>BnaA09g061210.1TZ</t>
  </si>
  <si>
    <t>BnaA09g061220.1TZ</t>
  </si>
  <si>
    <t>BnaA09g061260.1TZ</t>
  </si>
  <si>
    <t>BnaA09g061290.1TZ</t>
  </si>
  <si>
    <t>BnaA09g061310.1TZ</t>
  </si>
  <si>
    <t>BnaA09g061330.1TZ</t>
  </si>
  <si>
    <t>BnaA09g061360.1TZ</t>
  </si>
  <si>
    <t>BnaA09g061370.1TZ</t>
  </si>
  <si>
    <t>BnaA09g061380.1TZ</t>
  </si>
  <si>
    <t>BnaA09g061390.1TZ</t>
  </si>
  <si>
    <t>BnaA09g061400.1TZ</t>
  </si>
  <si>
    <t>BnaA09g061410.1TZ</t>
  </si>
  <si>
    <t>BnaA09g061430.1TZ</t>
  </si>
  <si>
    <t>BnaA09g061480.1TZ</t>
  </si>
  <si>
    <t>BnaA09g061490.1TZ</t>
  </si>
  <si>
    <t>BnaA09g061500.1TZ</t>
  </si>
  <si>
    <t>BnaA09g061520.1TZ</t>
  </si>
  <si>
    <t>BnaA09g061530.1TZ</t>
  </si>
  <si>
    <t>BnaA09g061570.1TZ</t>
  </si>
  <si>
    <t>BnaA09g061580.1TZ</t>
  </si>
  <si>
    <t>BnaA09g061600.1TZ</t>
  </si>
  <si>
    <t>BnaA09g061620.1TZ</t>
  </si>
  <si>
    <t>BnaA09g061650.1TZ</t>
  </si>
  <si>
    <t>BnaA09g061680.1TZ</t>
  </si>
  <si>
    <t>BnaA09g061700.1TZ</t>
  </si>
  <si>
    <t>BnaA09g061710.1TZ</t>
  </si>
  <si>
    <t>BnaA09g061730.1TZ</t>
  </si>
  <si>
    <t>BnaA09g061740.1TZ</t>
  </si>
  <si>
    <t>BnaA09g061750.1TZ</t>
  </si>
  <si>
    <t>BnaA09g061760.1TZ</t>
  </si>
  <si>
    <t>BnaA09g061770.1TZ</t>
  </si>
  <si>
    <t>BnaA09g061790.1TZ</t>
  </si>
  <si>
    <t>BnaA09g061830.1TZ</t>
  </si>
  <si>
    <t>BnaA09g061860.1TZ</t>
  </si>
  <si>
    <t>BnaA09g061870.1TZ</t>
  </si>
  <si>
    <t>BnaA09g061890.1TZ</t>
  </si>
  <si>
    <t>BnaA09g061910.1TZ</t>
  </si>
  <si>
    <t>BnaA09g062110.1TZ</t>
  </si>
  <si>
    <t>BnaA09g062130.1TZ</t>
  </si>
  <si>
    <t>BnaA09g062140.1TZ</t>
  </si>
  <si>
    <t>BnaA09g062220.1TZ</t>
  </si>
  <si>
    <t>BnaA09g062230.1TZ</t>
  </si>
  <si>
    <t>BnaA09g062240.1TZ</t>
  </si>
  <si>
    <t>BnaA09g062250.1TZ</t>
  </si>
  <si>
    <t>BnaA09g062260.1TZ</t>
  </si>
  <si>
    <t>BnaA09g062300.1TZ</t>
  </si>
  <si>
    <t>BnaA09g062320.1TZ</t>
  </si>
  <si>
    <t>BnaA09g062430.1TZ</t>
  </si>
  <si>
    <t>BnaA09g062950.1TZ</t>
  </si>
  <si>
    <t>BnaA09g062960.1TZ</t>
  </si>
  <si>
    <t>BnaA09g062970.1TZ</t>
  </si>
  <si>
    <t>BnaA09g062980.1TZ</t>
  </si>
  <si>
    <t>BnaA09g062990.1TZ</t>
  </si>
  <si>
    <t>BnaA09g063060.1TZ</t>
  </si>
  <si>
    <t>BnaA09g063090.1TZ</t>
  </si>
  <si>
    <t>BnaA09g065240.1TZ</t>
  </si>
  <si>
    <t>BnaA09g065280.1TZ</t>
  </si>
  <si>
    <t>BnaA09g065370.1TZ</t>
  </si>
  <si>
    <t>BnaA09g065380.1TZ</t>
  </si>
  <si>
    <t>BnaA09g066140.1TZ</t>
  </si>
  <si>
    <t>BnaA09g066630.1TZ</t>
  </si>
  <si>
    <t>BnaA09g067890.1TZ</t>
  </si>
  <si>
    <t>BnaA09g068610.1TZ</t>
  </si>
  <si>
    <t>BnaA09g068620.1TZ</t>
  </si>
  <si>
    <t>BnaA09g069450.1TZ</t>
  </si>
  <si>
    <t>BnaA09g069490.1TZ</t>
  </si>
  <si>
    <t>BnaA09g069540.1TZ</t>
  </si>
  <si>
    <t>BnaA09g069970.1TZ</t>
  </si>
  <si>
    <t>BnaA09g070040.1TZ</t>
  </si>
  <si>
    <t>BnaA09g070840.1TZ</t>
  </si>
  <si>
    <t>BnaA09g070850.1TZ</t>
  </si>
  <si>
    <t>BnaA09g071790.1TZ</t>
  </si>
  <si>
    <t>BnaA09g071880.1TZ</t>
  </si>
  <si>
    <t>BnaA09g071940.1TZ</t>
  </si>
  <si>
    <t>BnaA09g072610.1TZ</t>
  </si>
  <si>
    <t>BnaA09g073390.1TZ</t>
  </si>
  <si>
    <t>BnaA09g073400.1TZ</t>
  </si>
  <si>
    <t>BnaA09g074500.1TZ</t>
  </si>
  <si>
    <t>BnaA09g074510.1TZ</t>
  </si>
  <si>
    <t>BnaA09g074520.1TZ</t>
  </si>
  <si>
    <t>BnaA09g074530.1TZ</t>
  </si>
  <si>
    <t>BnaA09g074650.1TZ</t>
  </si>
  <si>
    <t>BnaA09g074660.1TZ</t>
  </si>
  <si>
    <t>BnaA09g075330.1TZ</t>
  </si>
  <si>
    <t>BnaA09g075490.1TZ</t>
  </si>
  <si>
    <t>BnaA09g075530.1TZ</t>
  </si>
  <si>
    <t>BnaA09g075710.1TZ</t>
  </si>
  <si>
    <t>BnaA09g075980.1TZ</t>
  </si>
  <si>
    <t>BnaA09g076690.1TZ</t>
  </si>
  <si>
    <t>BnaA09g078270.1TZ</t>
  </si>
  <si>
    <t>BnaA09g078630.1TZ</t>
  </si>
  <si>
    <t>BnaA09g079750.1TZ</t>
  </si>
  <si>
    <t>BnaA09g079760.1TZ</t>
  </si>
  <si>
    <t>BnaA09g079770.1TZ</t>
  </si>
  <si>
    <t>BnaA09g080690.1TZ</t>
  </si>
  <si>
    <t>BnaA09g080700.1TZ</t>
  </si>
  <si>
    <t>BnaA09g080890.1TZ</t>
  </si>
  <si>
    <t>BnaA09g081330.1TZ</t>
  </si>
  <si>
    <t>BnaA09g081370.1TZ</t>
  </si>
  <si>
    <t>BnaA09g082210.1TZ</t>
  </si>
  <si>
    <t>BnaA09g082870.1TZ</t>
  </si>
  <si>
    <t>BnaA09g082890.1TZ</t>
  </si>
  <si>
    <t>BnaA09g083290.1TZ</t>
  </si>
  <si>
    <t>BnaA09g087460.1TZ</t>
  </si>
  <si>
    <t>BnaA09g087590.1TZ</t>
  </si>
  <si>
    <t>BnaA09g090330.1TZ</t>
  </si>
  <si>
    <t>BnaA09g090340.1TZ</t>
  </si>
  <si>
    <t>BnaA09g090350.1TZ</t>
  </si>
  <si>
    <t>BnaA09g090360.1TZ</t>
  </si>
  <si>
    <t>BnaA09g090500.1TZ</t>
  </si>
  <si>
    <t>BnaA09g090510.1TZ</t>
  </si>
  <si>
    <t>BnaA09g090570.1TZ</t>
  </si>
  <si>
    <t>BnaA09g090710.1TZ</t>
  </si>
  <si>
    <t>BnaA09g092610.1TZ</t>
  </si>
  <si>
    <t>BnaA09g092620.1TZ</t>
  </si>
  <si>
    <t>BnaA09g092640.1TZ</t>
  </si>
  <si>
    <t>BnaA09g092650.1TZ</t>
  </si>
  <si>
    <t>BnaA09g092690.1TZ</t>
  </si>
  <si>
    <t>BnaA09g093050.1TZ</t>
  </si>
  <si>
    <t>BnaA09g094090.1TZ</t>
  </si>
  <si>
    <t>BnaA09g095630.1TZ</t>
  </si>
  <si>
    <t>BnaA09g095990.1TZ</t>
  </si>
  <si>
    <t>BnaA09g096770.1TZ</t>
  </si>
  <si>
    <t>BnaA09g096840.1TZ</t>
  </si>
  <si>
    <t>BnaA09g096980.1TZ</t>
  </si>
  <si>
    <t>BnaA09g097350.1TZ</t>
  </si>
  <si>
    <t>BnaA09g098230.1TZ</t>
  </si>
  <si>
    <t>BnaA09g098240.1TZ</t>
  </si>
  <si>
    <t>BnaA09g098270.1TZ</t>
  </si>
  <si>
    <t>BnaA09g098310.1TZ</t>
  </si>
  <si>
    <t>BnaA09g098820.1TZ</t>
  </si>
  <si>
    <t>BnaA09g099790.1TZ</t>
  </si>
  <si>
    <t>BnaA09g099800.1TZ</t>
  </si>
  <si>
    <t>BnaA09g099820.1TZ</t>
  </si>
  <si>
    <t>BnaA09g099840.1TZ</t>
  </si>
  <si>
    <t>BnaA09g099860.1TZ</t>
  </si>
  <si>
    <t>BnaA09g099920.1TZ</t>
  </si>
  <si>
    <t>BnaA09g099990.1TZ</t>
  </si>
  <si>
    <t>BnaA09g100000.1TZ</t>
  </si>
  <si>
    <t>BnaA09g100010.1TZ</t>
  </si>
  <si>
    <t>BnaA09g100330.1TZ</t>
  </si>
  <si>
    <t>BnaA09g100340.1TZ</t>
  </si>
  <si>
    <t>BnaA09g100350.1TZ</t>
  </si>
  <si>
    <t>BnaA09g104920.1TZ</t>
  </si>
  <si>
    <t>Gene ID</t>
  </si>
  <si>
    <t>Supplementary Table 1. EMS concentration (%) applied during generation of the mutagenized lines</t>
  </si>
  <si>
    <t>Supplementary Table 6. Summary statistics for the developmental transcriptome</t>
  </si>
  <si>
    <t>Supplementary Table 15: Raw NIRS phenotype data for mutant population</t>
  </si>
  <si>
    <t>Supplementary Table 15. BLUEs phenotype data for mutant population</t>
  </si>
  <si>
    <t>Supplementary Table 17: Raw NIRS phenotype data for mapping population</t>
  </si>
  <si>
    <t>Supplementary Table 18. BLUEs phenotype data for mapping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(* #,##0.00_);_(* \(#,##0.00\);_(* &quot;-&quot;??_);_(@_)"/>
    <numFmt numFmtId="165" formatCode="0.0%"/>
    <numFmt numFmtId="166" formatCode="_(* #,##0_);_(* \(#,##0\);_(* &quot;-&quot;??_);_(@_)"/>
    <numFmt numFmtId="167" formatCode="_(* #,##0.0_);_(* \(#,##0.0\);_(* &quot;-&quot;??_);_(@_)"/>
    <numFmt numFmtId="168" formatCode="_(* #,##0.000_);_(* \(#,##0.000\);_(* &quot;-&quot;??_);_(@_)"/>
    <numFmt numFmtId="169" formatCode="#,##0.0"/>
    <numFmt numFmtId="170" formatCode="0.0000"/>
  </numFmts>
  <fonts count="2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 (Body)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4"/>
      <color rgb="FF9C0006"/>
      <name val="Calibri"/>
      <family val="2"/>
      <scheme val="minor"/>
    </font>
    <font>
      <b/>
      <sz val="11"/>
      <name val="Calibri (Body)"/>
    </font>
    <font>
      <sz val="11"/>
      <color theme="1"/>
      <name val="Calibri (Body)"/>
    </font>
    <font>
      <b/>
      <sz val="11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164" fontId="6" fillId="0" borderId="0" applyFont="0" applyFill="0" applyBorder="0" applyAlignment="0" applyProtection="0"/>
    <xf numFmtId="0" fontId="2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17" fillId="6" borderId="0" applyNumberFormat="0" applyBorder="0" applyAlignment="0" applyProtection="0"/>
  </cellStyleXfs>
  <cellXfs count="132">
    <xf numFmtId="0" fontId="0" fillId="0" borderId="0" xfId="0"/>
    <xf numFmtId="0" fontId="3" fillId="0" borderId="0" xfId="0" applyFont="1"/>
    <xf numFmtId="0" fontId="3" fillId="0" borderId="2" xfId="0" applyFont="1" applyBorder="1"/>
    <xf numFmtId="0" fontId="4" fillId="0" borderId="2" xfId="0" applyFont="1" applyBorder="1"/>
    <xf numFmtId="0" fontId="0" fillId="0" borderId="1" xfId="0" applyBorder="1"/>
    <xf numFmtId="0" fontId="0" fillId="0" borderId="2" xfId="0" applyBorder="1"/>
    <xf numFmtId="2" fontId="0" fillId="0" borderId="0" xfId="0" applyNumberFormat="1"/>
    <xf numFmtId="4" fontId="0" fillId="0" borderId="0" xfId="0" applyNumberFormat="1"/>
    <xf numFmtId="4" fontId="0" fillId="0" borderId="1" xfId="0" applyNumberFormat="1" applyBorder="1"/>
    <xf numFmtId="3" fontId="0" fillId="0" borderId="0" xfId="0" applyNumberFormat="1"/>
    <xf numFmtId="3" fontId="0" fillId="0" borderId="1" xfId="0" applyNumberFormat="1" applyBorder="1"/>
    <xf numFmtId="2" fontId="3" fillId="0" borderId="2" xfId="0" applyNumberFormat="1" applyFont="1" applyBorder="1"/>
    <xf numFmtId="3" fontId="3" fillId="0" borderId="2" xfId="0" applyNumberFormat="1" applyFont="1" applyBorder="1"/>
    <xf numFmtId="0" fontId="5" fillId="0" borderId="2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0" fontId="0" fillId="0" borderId="0" xfId="0" applyNumberFormat="1"/>
    <xf numFmtId="0" fontId="2" fillId="0" borderId="0" xfId="2"/>
    <xf numFmtId="164" fontId="0" fillId="0" borderId="0" xfId="3" applyFont="1"/>
    <xf numFmtId="0" fontId="2" fillId="0" borderId="0" xfId="2" applyAlignment="1">
      <alignment horizontal="right"/>
    </xf>
    <xf numFmtId="10" fontId="0" fillId="0" borderId="0" xfId="4" applyNumberFormat="1" applyFont="1"/>
    <xf numFmtId="165" fontId="0" fillId="0" borderId="0" xfId="4" applyNumberFormat="1" applyFont="1"/>
    <xf numFmtId="165" fontId="0" fillId="0" borderId="0" xfId="4" applyNumberFormat="1" applyFont="1" applyAlignment="1">
      <alignment horizontal="right"/>
    </xf>
    <xf numFmtId="2" fontId="2" fillId="0" borderId="0" xfId="2" applyNumberFormat="1"/>
    <xf numFmtId="2" fontId="2" fillId="0" borderId="0" xfId="2" applyNumberFormat="1" applyAlignment="1">
      <alignment horizontal="left" indent="8"/>
    </xf>
    <xf numFmtId="166" fontId="0" fillId="0" borderId="0" xfId="3" applyNumberFormat="1" applyFont="1"/>
    <xf numFmtId="166" fontId="0" fillId="0" borderId="0" xfId="3" applyNumberFormat="1" applyFont="1" applyFill="1"/>
    <xf numFmtId="166" fontId="8" fillId="0" borderId="0" xfId="3" applyNumberFormat="1" applyFont="1" applyFill="1"/>
    <xf numFmtId="0" fontId="9" fillId="0" borderId="0" xfId="2" applyFont="1"/>
    <xf numFmtId="0" fontId="8" fillId="0" borderId="0" xfId="2" applyFont="1" applyAlignment="1">
      <alignment horizontal="right"/>
    </xf>
    <xf numFmtId="0" fontId="7" fillId="0" borderId="0" xfId="2" applyFont="1" applyAlignment="1">
      <alignment horizontal="center"/>
    </xf>
    <xf numFmtId="166" fontId="2" fillId="0" borderId="0" xfId="2" applyNumberFormat="1"/>
    <xf numFmtId="164" fontId="0" fillId="0" borderId="0" xfId="3" applyFont="1" applyFill="1"/>
    <xf numFmtId="165" fontId="0" fillId="0" borderId="0" xfId="4" applyNumberFormat="1" applyFont="1" applyFill="1"/>
    <xf numFmtId="164" fontId="0" fillId="0" borderId="0" xfId="1" applyFont="1"/>
    <xf numFmtId="166" fontId="0" fillId="0" borderId="0" xfId="1" applyNumberFormat="1" applyFont="1"/>
    <xf numFmtId="1" fontId="0" fillId="0" borderId="0" xfId="4" applyNumberFormat="1" applyFont="1" applyFill="1"/>
    <xf numFmtId="1" fontId="2" fillId="0" borderId="0" xfId="2" applyNumberFormat="1"/>
    <xf numFmtId="164" fontId="0" fillId="0" borderId="0" xfId="1" applyFont="1" applyFill="1"/>
    <xf numFmtId="0" fontId="7" fillId="2" borderId="0" xfId="2" applyFont="1" applyFill="1"/>
    <xf numFmtId="0" fontId="7" fillId="2" borderId="0" xfId="2" applyFont="1" applyFill="1" applyAlignment="1">
      <alignment horizontal="center"/>
    </xf>
    <xf numFmtId="166" fontId="10" fillId="0" borderId="0" xfId="3" applyNumberFormat="1" applyFont="1" applyFill="1"/>
    <xf numFmtId="0" fontId="0" fillId="0" borderId="0" xfId="3" applyNumberFormat="1" applyFont="1" applyFill="1"/>
    <xf numFmtId="1" fontId="10" fillId="0" borderId="0" xfId="3" applyNumberFormat="1" applyFont="1" applyFill="1"/>
    <xf numFmtId="1" fontId="0" fillId="0" borderId="0" xfId="4" applyNumberFormat="1" applyFont="1" applyFill="1" applyAlignment="1">
      <alignment horizontal="right"/>
    </xf>
    <xf numFmtId="0" fontId="2" fillId="0" borderId="0" xfId="2" applyAlignment="1">
      <alignment horizontal="center"/>
    </xf>
    <xf numFmtId="165" fontId="0" fillId="0" borderId="0" xfId="4" applyNumberFormat="1" applyFont="1" applyFill="1" applyAlignment="1">
      <alignment horizontal="right"/>
    </xf>
    <xf numFmtId="0" fontId="0" fillId="0" borderId="0" xfId="4" applyNumberFormat="1" applyFont="1" applyFill="1" applyAlignment="1">
      <alignment horizontal="right"/>
    </xf>
    <xf numFmtId="165" fontId="2" fillId="0" borderId="0" xfId="2" applyNumberFormat="1"/>
    <xf numFmtId="0" fontId="7" fillId="0" borderId="0" xfId="2" applyFont="1"/>
    <xf numFmtId="164" fontId="8" fillId="0" borderId="0" xfId="1" applyFont="1" applyFill="1"/>
    <xf numFmtId="164" fontId="10" fillId="0" borderId="0" xfId="1" applyFont="1" applyFill="1"/>
    <xf numFmtId="0" fontId="11" fillId="0" borderId="0" xfId="0" applyFont="1"/>
    <xf numFmtId="0" fontId="5" fillId="0" borderId="2" xfId="0" applyFont="1" applyBorder="1" applyAlignment="1">
      <alignment horizontal="center"/>
    </xf>
    <xf numFmtId="0" fontId="10" fillId="0" borderId="0" xfId="0" applyFont="1"/>
    <xf numFmtId="0" fontId="1" fillId="0" borderId="0" xfId="2" applyFont="1"/>
    <xf numFmtId="166" fontId="0" fillId="0" borderId="0" xfId="0" applyNumberFormat="1"/>
    <xf numFmtId="168" fontId="0" fillId="0" borderId="0" xfId="0" applyNumberFormat="1"/>
    <xf numFmtId="167" fontId="0" fillId="0" borderId="0" xfId="0" applyNumberFormat="1"/>
    <xf numFmtId="165" fontId="0" fillId="0" borderId="0" xfId="0" applyNumberFormat="1"/>
    <xf numFmtId="0" fontId="5" fillId="2" borderId="0" xfId="0" applyFont="1" applyFill="1"/>
    <xf numFmtId="165" fontId="5" fillId="2" borderId="0" xfId="0" applyNumberFormat="1" applyFont="1" applyFill="1"/>
    <xf numFmtId="0" fontId="0" fillId="0" borderId="3" xfId="0" applyBorder="1"/>
    <xf numFmtId="10" fontId="0" fillId="0" borderId="1" xfId="0" applyNumberFormat="1" applyBorder="1"/>
    <xf numFmtId="10" fontId="3" fillId="0" borderId="2" xfId="0" applyNumberFormat="1" applyFont="1" applyBorder="1"/>
    <xf numFmtId="0" fontId="12" fillId="0" borderId="4" xfId="0" applyFont="1" applyBorder="1" applyAlignment="1">
      <alignment vertical="center" wrapText="1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right" vertical="center"/>
    </xf>
    <xf numFmtId="10" fontId="13" fillId="0" borderId="0" xfId="0" applyNumberFormat="1" applyFont="1" applyAlignment="1">
      <alignment horizontal="right" vertical="center"/>
    </xf>
    <xf numFmtId="0" fontId="13" fillId="3" borderId="0" xfId="0" applyFont="1" applyFill="1" applyAlignment="1">
      <alignment vertical="center"/>
    </xf>
    <xf numFmtId="0" fontId="13" fillId="3" borderId="0" xfId="0" applyFont="1" applyFill="1" applyAlignment="1">
      <alignment horizontal="right" vertical="center"/>
    </xf>
    <xf numFmtId="10" fontId="13" fillId="3" borderId="0" xfId="0" applyNumberFormat="1" applyFont="1" applyFill="1" applyAlignment="1">
      <alignment horizontal="right" vertical="center"/>
    </xf>
    <xf numFmtId="0" fontId="13" fillId="3" borderId="1" xfId="0" applyFont="1" applyFill="1" applyBorder="1" applyAlignment="1">
      <alignment vertical="center"/>
    </xf>
    <xf numFmtId="0" fontId="13" fillId="3" borderId="1" xfId="0" applyFont="1" applyFill="1" applyBorder="1" applyAlignment="1">
      <alignment horizontal="right" vertical="center"/>
    </xf>
    <xf numFmtId="10" fontId="13" fillId="3" borderId="1" xfId="0" applyNumberFormat="1" applyFont="1" applyFill="1" applyBorder="1" applyAlignment="1">
      <alignment horizontal="right" vertical="center"/>
    </xf>
    <xf numFmtId="0" fontId="13" fillId="0" borderId="0" xfId="0" applyFont="1"/>
    <xf numFmtId="0" fontId="14" fillId="0" borderId="2" xfId="0" applyFont="1" applyBorder="1" applyAlignment="1">
      <alignment wrapText="1"/>
    </xf>
    <xf numFmtId="3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3" fontId="0" fillId="0" borderId="1" xfId="0" applyNumberForma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4" fontId="3" fillId="0" borderId="2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4" fontId="3" fillId="0" borderId="1" xfId="0" applyNumberFormat="1" applyFont="1" applyBorder="1" applyAlignment="1">
      <alignment horizontal="center"/>
    </xf>
    <xf numFmtId="49" fontId="13" fillId="0" borderId="0" xfId="0" applyNumberFormat="1" applyFont="1" applyAlignment="1">
      <alignment vertic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4" borderId="0" xfId="0" applyFont="1" applyFill="1" applyAlignment="1">
      <alignment horizontal="center"/>
    </xf>
    <xf numFmtId="3" fontId="3" fillId="4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5" borderId="2" xfId="0" applyFont="1" applyFill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166" fontId="1" fillId="0" borderId="0" xfId="1" applyNumberFormat="1" applyFont="1" applyFill="1"/>
    <xf numFmtId="0" fontId="4" fillId="0" borderId="0" xfId="0" applyFont="1"/>
    <xf numFmtId="0" fontId="7" fillId="0" borderId="2" xfId="0" applyFont="1" applyBorder="1"/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9" fontId="0" fillId="0" borderId="0" xfId="0" applyNumberFormat="1" applyAlignment="1">
      <alignment horizontal="center"/>
    </xf>
    <xf numFmtId="169" fontId="0" fillId="0" borderId="1" xfId="0" applyNumberFormat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11" fillId="0" borderId="0" xfId="0" applyFont="1" applyFill="1"/>
    <xf numFmtId="0" fontId="12" fillId="0" borderId="0" xfId="0" applyFont="1"/>
    <xf numFmtId="0" fontId="18" fillId="0" borderId="0" xfId="0" applyFont="1" applyFill="1"/>
    <xf numFmtId="0" fontId="19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/>
    <xf numFmtId="0" fontId="20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left" wrapText="1"/>
    </xf>
    <xf numFmtId="0" fontId="20" fillId="0" borderId="0" xfId="0" applyFont="1" applyFill="1" applyBorder="1" applyAlignment="1">
      <alignment wrapText="1"/>
    </xf>
    <xf numFmtId="0" fontId="19" fillId="0" borderId="0" xfId="0" applyFont="1" applyFill="1" applyBorder="1"/>
    <xf numFmtId="0" fontId="20" fillId="0" borderId="0" xfId="0" applyFont="1" applyAlignment="1">
      <alignment wrapText="1"/>
    </xf>
    <xf numFmtId="0" fontId="20" fillId="0" borderId="0" xfId="0" applyFont="1" applyAlignment="1">
      <alignment horizontal="center" wrapText="1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170" fontId="0" fillId="0" borderId="0" xfId="0" applyNumberFormat="1"/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</cellXfs>
  <cellStyles count="6">
    <cellStyle name="Bad 2" xfId="5" xr:uid="{12CA1161-8EA1-C443-AB1C-4711B38ED07D}"/>
    <cellStyle name="Comma" xfId="1" builtinId="3"/>
    <cellStyle name="Comma 2" xfId="3" xr:uid="{FD547C93-008B-BE47-94D0-750B8D8F7DE2}"/>
    <cellStyle name="Normal" xfId="0" builtinId="0"/>
    <cellStyle name="Normal 2" xfId="2" xr:uid="{05924D99-A97C-C445-88D0-A2D562A7E21B}"/>
    <cellStyle name="Percent 2" xfId="4" xr:uid="{711B358C-A15E-0240-9266-8ADAC4A32D2D}"/>
  </cellStyles>
  <dxfs count="22"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 (Body)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(Body)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2BF27F8-1FCC-844A-81FA-6FF13E1CE719}" name="Table1" displayName="Table1" ref="A4:J1221" headerRowCount="0" totalsRowShown="0" headerRowDxfId="21" dataDxfId="20">
  <sortState xmlns:xlrd2="http://schemas.microsoft.com/office/spreadsheetml/2017/richdata2" ref="A4:J1221">
    <sortCondition ref="A3:A1221"/>
  </sortState>
  <tableColumns count="10">
    <tableColumn id="1" xr3:uid="{56323BA6-32BE-6C4B-B65C-6054475F710F}" name="Name" headerRowDxfId="19" dataDxfId="18"/>
    <tableColumn id="2" xr3:uid="{321FB4C2-414B-B342-ABDE-31C578509EEA}" name="Comments" headerRowDxfId="17" dataDxfId="16"/>
    <tableColumn id="3" xr3:uid="{2DDA0582-E5E3-0848-8F5E-A1C308A6DB29}" name="DYSFLW" headerRowDxfId="15" dataDxfId="14"/>
    <tableColumn id="4" xr3:uid="{4077A4C3-41E8-E54F-AA5E-48583086C44B}" name="MAT" headerRowDxfId="13" dataDxfId="12"/>
    <tableColumn id="5" xr3:uid="{094FBE40-A4CC-5949-A8AF-7BDA0803276E}" name="OILR" headerRowDxfId="11" dataDxfId="10"/>
    <tableColumn id="6" xr3:uid="{086D49AD-F000-6946-BB23-9FB448D89F12}" name="PROTN" headerRowDxfId="9" dataDxfId="8"/>
    <tableColumn id="7" xr3:uid="{3833180D-A3E0-444D-B3ED-8F2E1CBAB631}" name="PRORMEAL" headerRowDxfId="7" dataDxfId="6"/>
    <tableColumn id="8" xr3:uid="{AAACC4D3-AE8D-5347-9C87-6CA67D9116D4}" name="ADFRMeal" headerRowDxfId="5" dataDxfId="4"/>
    <tableColumn id="9" xr3:uid="{CF49422E-54B5-0B48-9641-670193DFA6A3}" name="GLUR" headerRowDxfId="3" dataDxfId="2"/>
    <tableColumn id="10" xr3:uid="{4B82BCA2-680F-EC40-9509-E048FEB779D3}" name="NIRSATS" headerRowDxfId="1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FEDC2-1189-6A42-A768-88FE4EF63083}">
  <dimension ref="A1:B1243"/>
  <sheetViews>
    <sheetView tabSelected="1" workbookViewId="0">
      <selection activeCell="J20" sqref="J20"/>
    </sheetView>
  </sheetViews>
  <sheetFormatPr defaultColWidth="11.42578125" defaultRowHeight="15"/>
  <cols>
    <col min="2" max="2" width="18.28515625" bestFit="1" customWidth="1"/>
  </cols>
  <sheetData>
    <row r="1" spans="1:2">
      <c r="A1" s="1" t="s">
        <v>10404</v>
      </c>
    </row>
    <row r="3" spans="1:2">
      <c r="A3" t="s">
        <v>790</v>
      </c>
      <c r="B3" t="s">
        <v>3658</v>
      </c>
    </row>
    <row r="4" spans="1:2">
      <c r="A4" t="s">
        <v>2235</v>
      </c>
      <c r="B4" t="s">
        <v>2236</v>
      </c>
    </row>
    <row r="5" spans="1:2">
      <c r="A5" t="s">
        <v>2237</v>
      </c>
      <c r="B5" t="s">
        <v>2236</v>
      </c>
    </row>
    <row r="6" spans="1:2">
      <c r="A6" t="s">
        <v>2238</v>
      </c>
      <c r="B6" t="s">
        <v>2236</v>
      </c>
    </row>
    <row r="7" spans="1:2">
      <c r="A7" t="s">
        <v>2239</v>
      </c>
      <c r="B7" t="s">
        <v>2236</v>
      </c>
    </row>
    <row r="8" spans="1:2">
      <c r="A8" t="s">
        <v>2240</v>
      </c>
      <c r="B8" t="s">
        <v>2236</v>
      </c>
    </row>
    <row r="9" spans="1:2">
      <c r="A9" t="s">
        <v>2241</v>
      </c>
      <c r="B9" t="s">
        <v>2236</v>
      </c>
    </row>
    <row r="10" spans="1:2">
      <c r="A10" t="s">
        <v>2242</v>
      </c>
      <c r="B10" t="s">
        <v>2236</v>
      </c>
    </row>
    <row r="11" spans="1:2">
      <c r="A11" t="s">
        <v>2243</v>
      </c>
      <c r="B11" t="s">
        <v>2236</v>
      </c>
    </row>
    <row r="12" spans="1:2">
      <c r="A12" t="s">
        <v>824</v>
      </c>
      <c r="B12" t="s">
        <v>2236</v>
      </c>
    </row>
    <row r="13" spans="1:2">
      <c r="A13" t="s">
        <v>2244</v>
      </c>
      <c r="B13" t="s">
        <v>2236</v>
      </c>
    </row>
    <row r="14" spans="1:2">
      <c r="A14" t="s">
        <v>2245</v>
      </c>
      <c r="B14" t="s">
        <v>2236</v>
      </c>
    </row>
    <row r="15" spans="1:2">
      <c r="A15" t="s">
        <v>2246</v>
      </c>
      <c r="B15" t="s">
        <v>2236</v>
      </c>
    </row>
    <row r="16" spans="1:2">
      <c r="A16" t="s">
        <v>2247</v>
      </c>
      <c r="B16" t="s">
        <v>2236</v>
      </c>
    </row>
    <row r="17" spans="1:2">
      <c r="A17" t="s">
        <v>2248</v>
      </c>
      <c r="B17" t="s">
        <v>2236</v>
      </c>
    </row>
    <row r="18" spans="1:2">
      <c r="A18" t="s">
        <v>2249</v>
      </c>
      <c r="B18" t="s">
        <v>2236</v>
      </c>
    </row>
    <row r="19" spans="1:2">
      <c r="A19" t="s">
        <v>2250</v>
      </c>
      <c r="B19" t="s">
        <v>2236</v>
      </c>
    </row>
    <row r="20" spans="1:2">
      <c r="A20" t="s">
        <v>2251</v>
      </c>
      <c r="B20" t="s">
        <v>2236</v>
      </c>
    </row>
    <row r="21" spans="1:2">
      <c r="A21" t="s">
        <v>2252</v>
      </c>
      <c r="B21" t="s">
        <v>2236</v>
      </c>
    </row>
    <row r="22" spans="1:2">
      <c r="A22" t="s">
        <v>2253</v>
      </c>
      <c r="B22" t="s">
        <v>2236</v>
      </c>
    </row>
    <row r="23" spans="1:2">
      <c r="A23" t="s">
        <v>2254</v>
      </c>
      <c r="B23" t="s">
        <v>2236</v>
      </c>
    </row>
    <row r="24" spans="1:2">
      <c r="A24" t="s">
        <v>2255</v>
      </c>
      <c r="B24" t="s">
        <v>2236</v>
      </c>
    </row>
    <row r="25" spans="1:2">
      <c r="A25" t="s">
        <v>2256</v>
      </c>
      <c r="B25" t="s">
        <v>2236</v>
      </c>
    </row>
    <row r="26" spans="1:2">
      <c r="A26" t="s">
        <v>2257</v>
      </c>
      <c r="B26" t="s">
        <v>2236</v>
      </c>
    </row>
    <row r="27" spans="1:2">
      <c r="A27" t="s">
        <v>2258</v>
      </c>
      <c r="B27" t="s">
        <v>2236</v>
      </c>
    </row>
    <row r="28" spans="1:2">
      <c r="A28" t="s">
        <v>2259</v>
      </c>
      <c r="B28" t="s">
        <v>2236</v>
      </c>
    </row>
    <row r="29" spans="1:2">
      <c r="A29" t="s">
        <v>2260</v>
      </c>
      <c r="B29" t="s">
        <v>2236</v>
      </c>
    </row>
    <row r="30" spans="1:2">
      <c r="A30" t="s">
        <v>2261</v>
      </c>
      <c r="B30" t="s">
        <v>2236</v>
      </c>
    </row>
    <row r="31" spans="1:2">
      <c r="A31" t="s">
        <v>2262</v>
      </c>
      <c r="B31" t="s">
        <v>2236</v>
      </c>
    </row>
    <row r="32" spans="1:2">
      <c r="A32" t="s">
        <v>2263</v>
      </c>
      <c r="B32" t="s">
        <v>2236</v>
      </c>
    </row>
    <row r="33" spans="1:2">
      <c r="A33" t="s">
        <v>2264</v>
      </c>
      <c r="B33" t="s">
        <v>2236</v>
      </c>
    </row>
    <row r="34" spans="1:2">
      <c r="A34" t="s">
        <v>2265</v>
      </c>
      <c r="B34" t="s">
        <v>2236</v>
      </c>
    </row>
    <row r="35" spans="1:2">
      <c r="A35" t="s">
        <v>2266</v>
      </c>
      <c r="B35" t="s">
        <v>2236</v>
      </c>
    </row>
    <row r="36" spans="1:2">
      <c r="A36" t="s">
        <v>2267</v>
      </c>
      <c r="B36" t="s">
        <v>2236</v>
      </c>
    </row>
    <row r="37" spans="1:2">
      <c r="A37" t="s">
        <v>2268</v>
      </c>
      <c r="B37" t="s">
        <v>2236</v>
      </c>
    </row>
    <row r="38" spans="1:2">
      <c r="A38" t="s">
        <v>2269</v>
      </c>
      <c r="B38" t="s">
        <v>2236</v>
      </c>
    </row>
    <row r="39" spans="1:2">
      <c r="A39" t="s">
        <v>2270</v>
      </c>
      <c r="B39" t="s">
        <v>2236</v>
      </c>
    </row>
    <row r="40" spans="1:2">
      <c r="A40" t="s">
        <v>2271</v>
      </c>
      <c r="B40" t="s">
        <v>2236</v>
      </c>
    </row>
    <row r="41" spans="1:2">
      <c r="A41" t="s">
        <v>2272</v>
      </c>
      <c r="B41" t="s">
        <v>2236</v>
      </c>
    </row>
    <row r="42" spans="1:2">
      <c r="A42" t="s">
        <v>2273</v>
      </c>
      <c r="B42" t="s">
        <v>2236</v>
      </c>
    </row>
    <row r="43" spans="1:2">
      <c r="A43" t="s">
        <v>2274</v>
      </c>
      <c r="B43" t="s">
        <v>2236</v>
      </c>
    </row>
    <row r="44" spans="1:2">
      <c r="A44" t="s">
        <v>2275</v>
      </c>
      <c r="B44" t="s">
        <v>2236</v>
      </c>
    </row>
    <row r="45" spans="1:2">
      <c r="A45" t="s">
        <v>2276</v>
      </c>
      <c r="B45" t="s">
        <v>2236</v>
      </c>
    </row>
    <row r="46" spans="1:2">
      <c r="A46" t="s">
        <v>2277</v>
      </c>
      <c r="B46" t="s">
        <v>2236</v>
      </c>
    </row>
    <row r="47" spans="1:2">
      <c r="A47" t="s">
        <v>2278</v>
      </c>
      <c r="B47" t="s">
        <v>2236</v>
      </c>
    </row>
    <row r="48" spans="1:2">
      <c r="A48" t="s">
        <v>2279</v>
      </c>
      <c r="B48" t="s">
        <v>2236</v>
      </c>
    </row>
    <row r="49" spans="1:2">
      <c r="A49" t="s">
        <v>2280</v>
      </c>
      <c r="B49" t="s">
        <v>2236</v>
      </c>
    </row>
    <row r="50" spans="1:2">
      <c r="A50" t="s">
        <v>2281</v>
      </c>
      <c r="B50" t="s">
        <v>2236</v>
      </c>
    </row>
    <row r="51" spans="1:2">
      <c r="A51" t="s">
        <v>2282</v>
      </c>
      <c r="B51" t="s">
        <v>2236</v>
      </c>
    </row>
    <row r="52" spans="1:2">
      <c r="A52" t="s">
        <v>2283</v>
      </c>
      <c r="B52" t="s">
        <v>2236</v>
      </c>
    </row>
    <row r="53" spans="1:2">
      <c r="A53" t="s">
        <v>2284</v>
      </c>
      <c r="B53" t="s">
        <v>2236</v>
      </c>
    </row>
    <row r="54" spans="1:2">
      <c r="A54" t="s">
        <v>2285</v>
      </c>
      <c r="B54" t="s">
        <v>2236</v>
      </c>
    </row>
    <row r="55" spans="1:2">
      <c r="A55" t="s">
        <v>2286</v>
      </c>
      <c r="B55" t="s">
        <v>2236</v>
      </c>
    </row>
    <row r="56" spans="1:2">
      <c r="A56" t="s">
        <v>2287</v>
      </c>
      <c r="B56" t="s">
        <v>2236</v>
      </c>
    </row>
    <row r="57" spans="1:2">
      <c r="A57" t="s">
        <v>2288</v>
      </c>
      <c r="B57" t="s">
        <v>2236</v>
      </c>
    </row>
    <row r="58" spans="1:2">
      <c r="A58" t="s">
        <v>2289</v>
      </c>
      <c r="B58" t="s">
        <v>2236</v>
      </c>
    </row>
    <row r="59" spans="1:2">
      <c r="A59" t="s">
        <v>2290</v>
      </c>
      <c r="B59" t="s">
        <v>2236</v>
      </c>
    </row>
    <row r="60" spans="1:2">
      <c r="A60" t="s">
        <v>2291</v>
      </c>
      <c r="B60" t="s">
        <v>2236</v>
      </c>
    </row>
    <row r="61" spans="1:2">
      <c r="A61" t="s">
        <v>2292</v>
      </c>
      <c r="B61" t="s">
        <v>2236</v>
      </c>
    </row>
    <row r="62" spans="1:2">
      <c r="A62" t="s">
        <v>2293</v>
      </c>
      <c r="B62" t="s">
        <v>2236</v>
      </c>
    </row>
    <row r="63" spans="1:2">
      <c r="A63" t="s">
        <v>2294</v>
      </c>
      <c r="B63" t="s">
        <v>2236</v>
      </c>
    </row>
    <row r="64" spans="1:2">
      <c r="A64" t="s">
        <v>2295</v>
      </c>
      <c r="B64" t="s">
        <v>2236</v>
      </c>
    </row>
    <row r="65" spans="1:2">
      <c r="A65" t="s">
        <v>816</v>
      </c>
      <c r="B65" t="s">
        <v>2236</v>
      </c>
    </row>
    <row r="66" spans="1:2">
      <c r="A66" t="s">
        <v>2296</v>
      </c>
      <c r="B66" t="s">
        <v>2236</v>
      </c>
    </row>
    <row r="67" spans="1:2">
      <c r="A67" t="s">
        <v>2297</v>
      </c>
      <c r="B67" t="s">
        <v>2236</v>
      </c>
    </row>
    <row r="68" spans="1:2">
      <c r="A68" t="s">
        <v>2298</v>
      </c>
      <c r="B68" t="s">
        <v>2236</v>
      </c>
    </row>
    <row r="69" spans="1:2">
      <c r="A69" t="s">
        <v>2299</v>
      </c>
      <c r="B69" t="s">
        <v>2236</v>
      </c>
    </row>
    <row r="70" spans="1:2">
      <c r="A70" t="s">
        <v>2300</v>
      </c>
      <c r="B70" t="s">
        <v>2236</v>
      </c>
    </row>
    <row r="71" spans="1:2">
      <c r="A71" t="s">
        <v>2301</v>
      </c>
      <c r="B71" t="s">
        <v>2236</v>
      </c>
    </row>
    <row r="72" spans="1:2">
      <c r="A72" t="s">
        <v>2302</v>
      </c>
      <c r="B72" t="s">
        <v>2236</v>
      </c>
    </row>
    <row r="73" spans="1:2">
      <c r="A73" t="s">
        <v>2303</v>
      </c>
      <c r="B73" t="s">
        <v>2236</v>
      </c>
    </row>
    <row r="74" spans="1:2">
      <c r="A74" t="s">
        <v>2304</v>
      </c>
      <c r="B74" t="s">
        <v>2236</v>
      </c>
    </row>
    <row r="75" spans="1:2">
      <c r="A75" t="s">
        <v>2305</v>
      </c>
      <c r="B75" t="s">
        <v>2236</v>
      </c>
    </row>
    <row r="76" spans="1:2">
      <c r="A76" t="s">
        <v>2306</v>
      </c>
      <c r="B76" t="s">
        <v>2236</v>
      </c>
    </row>
    <row r="77" spans="1:2">
      <c r="A77" t="s">
        <v>2307</v>
      </c>
      <c r="B77" t="s">
        <v>2236</v>
      </c>
    </row>
    <row r="78" spans="1:2">
      <c r="A78" t="s">
        <v>2308</v>
      </c>
      <c r="B78" t="s">
        <v>2236</v>
      </c>
    </row>
    <row r="79" spans="1:2">
      <c r="A79" t="s">
        <v>2309</v>
      </c>
      <c r="B79" t="s">
        <v>2236</v>
      </c>
    </row>
    <row r="80" spans="1:2">
      <c r="A80" t="s">
        <v>2310</v>
      </c>
      <c r="B80" t="s">
        <v>2236</v>
      </c>
    </row>
    <row r="81" spans="1:2">
      <c r="A81" t="s">
        <v>2311</v>
      </c>
      <c r="B81" t="s">
        <v>2236</v>
      </c>
    </row>
    <row r="82" spans="1:2">
      <c r="A82" t="s">
        <v>2312</v>
      </c>
      <c r="B82" t="s">
        <v>2236</v>
      </c>
    </row>
    <row r="83" spans="1:2">
      <c r="A83" t="s">
        <v>2313</v>
      </c>
      <c r="B83" t="s">
        <v>2236</v>
      </c>
    </row>
    <row r="84" spans="1:2">
      <c r="A84" t="s">
        <v>2314</v>
      </c>
      <c r="B84" t="s">
        <v>2236</v>
      </c>
    </row>
    <row r="85" spans="1:2">
      <c r="A85" t="s">
        <v>2315</v>
      </c>
      <c r="B85" t="s">
        <v>2236</v>
      </c>
    </row>
    <row r="86" spans="1:2">
      <c r="A86" t="s">
        <v>2316</v>
      </c>
      <c r="B86" t="s">
        <v>2236</v>
      </c>
    </row>
    <row r="87" spans="1:2">
      <c r="A87" t="s">
        <v>2317</v>
      </c>
      <c r="B87" t="s">
        <v>2236</v>
      </c>
    </row>
    <row r="88" spans="1:2">
      <c r="A88" t="s">
        <v>2318</v>
      </c>
      <c r="B88" t="s">
        <v>2236</v>
      </c>
    </row>
    <row r="89" spans="1:2">
      <c r="A89" t="s">
        <v>2319</v>
      </c>
      <c r="B89" t="s">
        <v>2236</v>
      </c>
    </row>
    <row r="90" spans="1:2">
      <c r="A90" t="s">
        <v>2320</v>
      </c>
      <c r="B90" t="s">
        <v>2236</v>
      </c>
    </row>
    <row r="91" spans="1:2">
      <c r="A91" t="s">
        <v>2321</v>
      </c>
      <c r="B91" t="s">
        <v>2236</v>
      </c>
    </row>
    <row r="92" spans="1:2">
      <c r="A92" t="s">
        <v>2322</v>
      </c>
      <c r="B92" t="s">
        <v>2236</v>
      </c>
    </row>
    <row r="93" spans="1:2">
      <c r="A93" t="s">
        <v>2323</v>
      </c>
      <c r="B93" t="s">
        <v>2236</v>
      </c>
    </row>
    <row r="94" spans="1:2">
      <c r="A94" t="s">
        <v>2324</v>
      </c>
      <c r="B94" t="s">
        <v>2236</v>
      </c>
    </row>
    <row r="95" spans="1:2">
      <c r="A95" t="s">
        <v>2325</v>
      </c>
      <c r="B95" t="s">
        <v>2236</v>
      </c>
    </row>
    <row r="96" spans="1:2">
      <c r="A96" t="s">
        <v>2326</v>
      </c>
      <c r="B96" t="s">
        <v>2236</v>
      </c>
    </row>
    <row r="97" spans="1:2">
      <c r="A97" t="s">
        <v>2327</v>
      </c>
      <c r="B97" t="s">
        <v>2236</v>
      </c>
    </row>
    <row r="98" spans="1:2">
      <c r="A98" t="s">
        <v>2328</v>
      </c>
      <c r="B98" t="s">
        <v>2236</v>
      </c>
    </row>
    <row r="99" spans="1:2">
      <c r="A99" t="s">
        <v>2329</v>
      </c>
      <c r="B99" t="s">
        <v>2236</v>
      </c>
    </row>
    <row r="100" spans="1:2">
      <c r="A100" t="s">
        <v>2330</v>
      </c>
      <c r="B100" t="s">
        <v>2236</v>
      </c>
    </row>
    <row r="101" spans="1:2">
      <c r="A101" t="s">
        <v>2331</v>
      </c>
      <c r="B101" t="s">
        <v>2236</v>
      </c>
    </row>
    <row r="102" spans="1:2">
      <c r="A102" t="s">
        <v>2332</v>
      </c>
      <c r="B102" t="s">
        <v>2236</v>
      </c>
    </row>
    <row r="103" spans="1:2">
      <c r="A103" t="s">
        <v>2333</v>
      </c>
      <c r="B103" t="s">
        <v>2236</v>
      </c>
    </row>
    <row r="104" spans="1:2">
      <c r="A104" t="s">
        <v>798</v>
      </c>
      <c r="B104" t="s">
        <v>2236</v>
      </c>
    </row>
    <row r="105" spans="1:2">
      <c r="A105" t="s">
        <v>2334</v>
      </c>
      <c r="B105" t="s">
        <v>2236</v>
      </c>
    </row>
    <row r="106" spans="1:2">
      <c r="A106" t="s">
        <v>2335</v>
      </c>
      <c r="B106" t="s">
        <v>2236</v>
      </c>
    </row>
    <row r="107" spans="1:2">
      <c r="A107" t="s">
        <v>2336</v>
      </c>
      <c r="B107" t="s">
        <v>2236</v>
      </c>
    </row>
    <row r="108" spans="1:2">
      <c r="A108" t="s">
        <v>2337</v>
      </c>
      <c r="B108" t="s">
        <v>2236</v>
      </c>
    </row>
    <row r="109" spans="1:2">
      <c r="A109" t="s">
        <v>2338</v>
      </c>
      <c r="B109" t="s">
        <v>2236</v>
      </c>
    </row>
    <row r="110" spans="1:2">
      <c r="A110" t="s">
        <v>2339</v>
      </c>
      <c r="B110" t="s">
        <v>2236</v>
      </c>
    </row>
    <row r="111" spans="1:2">
      <c r="A111" t="s">
        <v>2340</v>
      </c>
      <c r="B111" t="s">
        <v>2236</v>
      </c>
    </row>
    <row r="112" spans="1:2">
      <c r="A112" t="s">
        <v>2341</v>
      </c>
      <c r="B112" t="s">
        <v>2236</v>
      </c>
    </row>
    <row r="113" spans="1:2">
      <c r="A113" t="s">
        <v>2342</v>
      </c>
      <c r="B113" t="s">
        <v>2236</v>
      </c>
    </row>
    <row r="114" spans="1:2">
      <c r="A114" t="s">
        <v>2343</v>
      </c>
      <c r="B114" t="s">
        <v>2236</v>
      </c>
    </row>
    <row r="115" spans="1:2">
      <c r="A115" t="s">
        <v>2344</v>
      </c>
      <c r="B115" t="s">
        <v>2236</v>
      </c>
    </row>
    <row r="116" spans="1:2">
      <c r="A116" t="s">
        <v>2345</v>
      </c>
      <c r="B116" t="s">
        <v>2236</v>
      </c>
    </row>
    <row r="117" spans="1:2">
      <c r="A117" t="s">
        <v>2346</v>
      </c>
      <c r="B117" t="s">
        <v>2236</v>
      </c>
    </row>
    <row r="118" spans="1:2">
      <c r="A118" t="s">
        <v>2347</v>
      </c>
      <c r="B118" t="s">
        <v>2236</v>
      </c>
    </row>
    <row r="119" spans="1:2">
      <c r="A119" t="s">
        <v>2348</v>
      </c>
      <c r="B119" t="s">
        <v>2236</v>
      </c>
    </row>
    <row r="120" spans="1:2">
      <c r="A120" t="s">
        <v>2349</v>
      </c>
      <c r="B120" t="s">
        <v>2236</v>
      </c>
    </row>
    <row r="121" spans="1:2">
      <c r="A121" t="s">
        <v>2350</v>
      </c>
      <c r="B121" t="s">
        <v>2236</v>
      </c>
    </row>
    <row r="122" spans="1:2">
      <c r="A122" t="s">
        <v>2351</v>
      </c>
      <c r="B122" t="s">
        <v>2236</v>
      </c>
    </row>
    <row r="123" spans="1:2">
      <c r="A123" t="s">
        <v>2352</v>
      </c>
      <c r="B123" t="s">
        <v>2236</v>
      </c>
    </row>
    <row r="124" spans="1:2">
      <c r="A124" t="s">
        <v>2353</v>
      </c>
      <c r="B124" t="s">
        <v>2236</v>
      </c>
    </row>
    <row r="125" spans="1:2">
      <c r="A125" t="s">
        <v>2354</v>
      </c>
      <c r="B125" t="s">
        <v>2236</v>
      </c>
    </row>
    <row r="126" spans="1:2">
      <c r="A126" t="s">
        <v>2355</v>
      </c>
      <c r="B126" t="s">
        <v>2236</v>
      </c>
    </row>
    <row r="127" spans="1:2">
      <c r="A127" t="s">
        <v>2356</v>
      </c>
      <c r="B127" t="s">
        <v>2236</v>
      </c>
    </row>
    <row r="128" spans="1:2">
      <c r="A128" t="s">
        <v>2357</v>
      </c>
      <c r="B128" t="s">
        <v>2236</v>
      </c>
    </row>
    <row r="129" spans="1:2">
      <c r="A129" t="s">
        <v>2358</v>
      </c>
      <c r="B129" t="s">
        <v>2236</v>
      </c>
    </row>
    <row r="130" spans="1:2">
      <c r="A130" t="s">
        <v>2359</v>
      </c>
      <c r="B130" t="s">
        <v>2236</v>
      </c>
    </row>
    <row r="131" spans="1:2">
      <c r="A131" t="s">
        <v>2360</v>
      </c>
      <c r="B131" t="s">
        <v>2236</v>
      </c>
    </row>
    <row r="132" spans="1:2">
      <c r="A132" t="s">
        <v>2361</v>
      </c>
      <c r="B132" t="s">
        <v>2236</v>
      </c>
    </row>
    <row r="133" spans="1:2">
      <c r="A133" t="s">
        <v>2362</v>
      </c>
      <c r="B133" t="s">
        <v>2236</v>
      </c>
    </row>
    <row r="134" spans="1:2">
      <c r="A134" t="s">
        <v>2363</v>
      </c>
      <c r="B134" t="s">
        <v>2236</v>
      </c>
    </row>
    <row r="135" spans="1:2">
      <c r="A135" t="s">
        <v>2364</v>
      </c>
      <c r="B135" t="s">
        <v>2236</v>
      </c>
    </row>
    <row r="136" spans="1:2">
      <c r="A136" t="s">
        <v>2365</v>
      </c>
      <c r="B136" t="s">
        <v>2236</v>
      </c>
    </row>
    <row r="137" spans="1:2">
      <c r="A137" t="s">
        <v>2366</v>
      </c>
      <c r="B137" t="s">
        <v>2236</v>
      </c>
    </row>
    <row r="138" spans="1:2">
      <c r="A138" t="s">
        <v>2367</v>
      </c>
      <c r="B138" t="s">
        <v>2236</v>
      </c>
    </row>
    <row r="139" spans="1:2">
      <c r="A139" t="s">
        <v>2368</v>
      </c>
      <c r="B139" t="s">
        <v>2236</v>
      </c>
    </row>
    <row r="140" spans="1:2">
      <c r="A140" t="s">
        <v>2369</v>
      </c>
      <c r="B140" t="s">
        <v>2236</v>
      </c>
    </row>
    <row r="141" spans="1:2">
      <c r="A141" t="s">
        <v>2370</v>
      </c>
      <c r="B141" t="s">
        <v>2236</v>
      </c>
    </row>
    <row r="142" spans="1:2">
      <c r="A142" t="s">
        <v>2371</v>
      </c>
      <c r="B142" t="s">
        <v>2236</v>
      </c>
    </row>
    <row r="143" spans="1:2">
      <c r="A143" t="s">
        <v>2372</v>
      </c>
      <c r="B143" t="s">
        <v>2236</v>
      </c>
    </row>
    <row r="144" spans="1:2">
      <c r="A144" t="s">
        <v>2373</v>
      </c>
      <c r="B144" t="s">
        <v>2236</v>
      </c>
    </row>
    <row r="145" spans="1:2">
      <c r="A145" t="s">
        <v>2374</v>
      </c>
      <c r="B145" t="s">
        <v>2236</v>
      </c>
    </row>
    <row r="146" spans="1:2">
      <c r="A146" t="s">
        <v>2375</v>
      </c>
      <c r="B146" t="s">
        <v>2236</v>
      </c>
    </row>
    <row r="147" spans="1:2">
      <c r="A147" t="s">
        <v>2376</v>
      </c>
      <c r="B147" t="s">
        <v>2236</v>
      </c>
    </row>
    <row r="148" spans="1:2">
      <c r="A148" t="s">
        <v>2377</v>
      </c>
      <c r="B148" t="s">
        <v>2236</v>
      </c>
    </row>
    <row r="149" spans="1:2">
      <c r="A149" t="s">
        <v>2378</v>
      </c>
      <c r="B149" t="s">
        <v>2236</v>
      </c>
    </row>
    <row r="150" spans="1:2">
      <c r="A150" t="s">
        <v>2379</v>
      </c>
      <c r="B150" t="s">
        <v>2236</v>
      </c>
    </row>
    <row r="151" spans="1:2">
      <c r="A151" t="s">
        <v>2380</v>
      </c>
      <c r="B151" t="s">
        <v>2236</v>
      </c>
    </row>
    <row r="152" spans="1:2">
      <c r="A152" t="s">
        <v>2381</v>
      </c>
      <c r="B152" t="s">
        <v>2236</v>
      </c>
    </row>
    <row r="153" spans="1:2">
      <c r="A153" t="s">
        <v>2382</v>
      </c>
      <c r="B153" t="s">
        <v>2236</v>
      </c>
    </row>
    <row r="154" spans="1:2">
      <c r="A154" t="s">
        <v>2383</v>
      </c>
      <c r="B154" t="s">
        <v>2236</v>
      </c>
    </row>
    <row r="155" spans="1:2">
      <c r="A155" t="s">
        <v>2384</v>
      </c>
      <c r="B155" t="s">
        <v>2236</v>
      </c>
    </row>
    <row r="156" spans="1:2">
      <c r="A156" t="s">
        <v>2385</v>
      </c>
      <c r="B156" t="s">
        <v>2236</v>
      </c>
    </row>
    <row r="157" spans="1:2">
      <c r="A157" t="s">
        <v>2386</v>
      </c>
      <c r="B157" t="s">
        <v>2236</v>
      </c>
    </row>
    <row r="158" spans="1:2">
      <c r="A158" t="s">
        <v>2387</v>
      </c>
      <c r="B158" t="s">
        <v>2236</v>
      </c>
    </row>
    <row r="159" spans="1:2">
      <c r="A159" t="s">
        <v>817</v>
      </c>
      <c r="B159" t="s">
        <v>2236</v>
      </c>
    </row>
    <row r="160" spans="1:2">
      <c r="A160" t="s">
        <v>2388</v>
      </c>
      <c r="B160" t="s">
        <v>2236</v>
      </c>
    </row>
    <row r="161" spans="1:2">
      <c r="A161" t="s">
        <v>2389</v>
      </c>
      <c r="B161" t="s">
        <v>2236</v>
      </c>
    </row>
    <row r="162" spans="1:2">
      <c r="A162" t="s">
        <v>2390</v>
      </c>
      <c r="B162" t="s">
        <v>2236</v>
      </c>
    </row>
    <row r="163" spans="1:2">
      <c r="A163" t="s">
        <v>2391</v>
      </c>
      <c r="B163" t="s">
        <v>2236</v>
      </c>
    </row>
    <row r="164" spans="1:2">
      <c r="A164" t="s">
        <v>2392</v>
      </c>
      <c r="B164" t="s">
        <v>2236</v>
      </c>
    </row>
    <row r="165" spans="1:2">
      <c r="A165" t="s">
        <v>2393</v>
      </c>
      <c r="B165" t="s">
        <v>2236</v>
      </c>
    </row>
    <row r="166" spans="1:2">
      <c r="A166" t="s">
        <v>2394</v>
      </c>
      <c r="B166" t="s">
        <v>2236</v>
      </c>
    </row>
    <row r="167" spans="1:2">
      <c r="A167" t="s">
        <v>2395</v>
      </c>
      <c r="B167" t="s">
        <v>2236</v>
      </c>
    </row>
    <row r="168" spans="1:2">
      <c r="A168" t="s">
        <v>2396</v>
      </c>
      <c r="B168" t="s">
        <v>2236</v>
      </c>
    </row>
    <row r="169" spans="1:2">
      <c r="A169" t="s">
        <v>2397</v>
      </c>
      <c r="B169" t="s">
        <v>2236</v>
      </c>
    </row>
    <row r="170" spans="1:2">
      <c r="A170" t="s">
        <v>2398</v>
      </c>
      <c r="B170" t="s">
        <v>2236</v>
      </c>
    </row>
    <row r="171" spans="1:2">
      <c r="A171" t="s">
        <v>2399</v>
      </c>
      <c r="B171" t="s">
        <v>2236</v>
      </c>
    </row>
    <row r="172" spans="1:2">
      <c r="A172" t="s">
        <v>2400</v>
      </c>
      <c r="B172" t="s">
        <v>2236</v>
      </c>
    </row>
    <row r="173" spans="1:2">
      <c r="A173" t="s">
        <v>2401</v>
      </c>
      <c r="B173" t="s">
        <v>2236</v>
      </c>
    </row>
    <row r="174" spans="1:2">
      <c r="A174" t="s">
        <v>2402</v>
      </c>
      <c r="B174" t="s">
        <v>2236</v>
      </c>
    </row>
    <row r="175" spans="1:2">
      <c r="A175" t="s">
        <v>2403</v>
      </c>
      <c r="B175" t="s">
        <v>2236</v>
      </c>
    </row>
    <row r="176" spans="1:2">
      <c r="A176" t="s">
        <v>2404</v>
      </c>
      <c r="B176" t="s">
        <v>2236</v>
      </c>
    </row>
    <row r="177" spans="1:2">
      <c r="A177" t="s">
        <v>2405</v>
      </c>
      <c r="B177" t="s">
        <v>2236</v>
      </c>
    </row>
    <row r="178" spans="1:2">
      <c r="A178" t="s">
        <v>2406</v>
      </c>
      <c r="B178" t="s">
        <v>2236</v>
      </c>
    </row>
    <row r="179" spans="1:2">
      <c r="A179" t="s">
        <v>2407</v>
      </c>
      <c r="B179" t="s">
        <v>2236</v>
      </c>
    </row>
    <row r="180" spans="1:2">
      <c r="A180" t="s">
        <v>2408</v>
      </c>
      <c r="B180" t="s">
        <v>2236</v>
      </c>
    </row>
    <row r="181" spans="1:2">
      <c r="A181" t="s">
        <v>2409</v>
      </c>
      <c r="B181" t="s">
        <v>2236</v>
      </c>
    </row>
    <row r="182" spans="1:2">
      <c r="A182" t="s">
        <v>2410</v>
      </c>
      <c r="B182" t="s">
        <v>2236</v>
      </c>
    </row>
    <row r="183" spans="1:2">
      <c r="A183" t="s">
        <v>2411</v>
      </c>
      <c r="B183" t="s">
        <v>2236</v>
      </c>
    </row>
    <row r="184" spans="1:2">
      <c r="A184" t="s">
        <v>2412</v>
      </c>
      <c r="B184" t="s">
        <v>2236</v>
      </c>
    </row>
    <row r="185" spans="1:2">
      <c r="A185" t="s">
        <v>2413</v>
      </c>
      <c r="B185" t="s">
        <v>2236</v>
      </c>
    </row>
    <row r="186" spans="1:2">
      <c r="A186" t="s">
        <v>2414</v>
      </c>
      <c r="B186" t="s">
        <v>2236</v>
      </c>
    </row>
    <row r="187" spans="1:2">
      <c r="A187" t="s">
        <v>2415</v>
      </c>
      <c r="B187" t="s">
        <v>2236</v>
      </c>
    </row>
    <row r="188" spans="1:2">
      <c r="A188" t="s">
        <v>2416</v>
      </c>
      <c r="B188" t="s">
        <v>2236</v>
      </c>
    </row>
    <row r="189" spans="1:2">
      <c r="A189" t="s">
        <v>2417</v>
      </c>
      <c r="B189" t="s">
        <v>2236</v>
      </c>
    </row>
    <row r="190" spans="1:2">
      <c r="A190" t="s">
        <v>2418</v>
      </c>
      <c r="B190" t="s">
        <v>2236</v>
      </c>
    </row>
    <row r="191" spans="1:2">
      <c r="A191" t="s">
        <v>2419</v>
      </c>
      <c r="B191" t="s">
        <v>2236</v>
      </c>
    </row>
    <row r="192" spans="1:2">
      <c r="A192" t="s">
        <v>2420</v>
      </c>
      <c r="B192" t="s">
        <v>2236</v>
      </c>
    </row>
    <row r="193" spans="1:2">
      <c r="A193" t="s">
        <v>2421</v>
      </c>
      <c r="B193" t="s">
        <v>2236</v>
      </c>
    </row>
    <row r="194" spans="1:2">
      <c r="A194" t="s">
        <v>2422</v>
      </c>
      <c r="B194" t="s">
        <v>2236</v>
      </c>
    </row>
    <row r="195" spans="1:2">
      <c r="A195" t="s">
        <v>2423</v>
      </c>
      <c r="B195" t="s">
        <v>2236</v>
      </c>
    </row>
    <row r="196" spans="1:2">
      <c r="A196" t="s">
        <v>2424</v>
      </c>
      <c r="B196" t="s">
        <v>2236</v>
      </c>
    </row>
    <row r="197" spans="1:2">
      <c r="A197" t="s">
        <v>2425</v>
      </c>
      <c r="B197" t="s">
        <v>2236</v>
      </c>
    </row>
    <row r="198" spans="1:2">
      <c r="A198" t="s">
        <v>2426</v>
      </c>
      <c r="B198" t="s">
        <v>2236</v>
      </c>
    </row>
    <row r="199" spans="1:2">
      <c r="A199" t="s">
        <v>2427</v>
      </c>
      <c r="B199" t="s">
        <v>2236</v>
      </c>
    </row>
    <row r="200" spans="1:2">
      <c r="A200" t="s">
        <v>2428</v>
      </c>
      <c r="B200" t="s">
        <v>2236</v>
      </c>
    </row>
    <row r="201" spans="1:2">
      <c r="A201" t="s">
        <v>2429</v>
      </c>
      <c r="B201" t="s">
        <v>2236</v>
      </c>
    </row>
    <row r="202" spans="1:2">
      <c r="A202" t="s">
        <v>2430</v>
      </c>
      <c r="B202" t="s">
        <v>2236</v>
      </c>
    </row>
    <row r="203" spans="1:2">
      <c r="A203" t="s">
        <v>2431</v>
      </c>
      <c r="B203" t="s">
        <v>2236</v>
      </c>
    </row>
    <row r="204" spans="1:2">
      <c r="A204" t="s">
        <v>2432</v>
      </c>
      <c r="B204" t="s">
        <v>2236</v>
      </c>
    </row>
    <row r="205" spans="1:2">
      <c r="A205" t="s">
        <v>2433</v>
      </c>
      <c r="B205" t="s">
        <v>2236</v>
      </c>
    </row>
    <row r="206" spans="1:2">
      <c r="A206" t="s">
        <v>2434</v>
      </c>
      <c r="B206" t="s">
        <v>2236</v>
      </c>
    </row>
    <row r="207" spans="1:2">
      <c r="A207" t="s">
        <v>2435</v>
      </c>
      <c r="B207" t="s">
        <v>2236</v>
      </c>
    </row>
    <row r="208" spans="1:2">
      <c r="A208" t="s">
        <v>2436</v>
      </c>
      <c r="B208" t="s">
        <v>2236</v>
      </c>
    </row>
    <row r="209" spans="1:2">
      <c r="A209" t="s">
        <v>2437</v>
      </c>
      <c r="B209" t="s">
        <v>2236</v>
      </c>
    </row>
    <row r="210" spans="1:2">
      <c r="A210" t="s">
        <v>2438</v>
      </c>
      <c r="B210" t="s">
        <v>2236</v>
      </c>
    </row>
    <row r="211" spans="1:2">
      <c r="A211" t="s">
        <v>2439</v>
      </c>
      <c r="B211" t="s">
        <v>2236</v>
      </c>
    </row>
    <row r="212" spans="1:2">
      <c r="A212" t="s">
        <v>2440</v>
      </c>
      <c r="B212" t="s">
        <v>2236</v>
      </c>
    </row>
    <row r="213" spans="1:2">
      <c r="A213" t="s">
        <v>2441</v>
      </c>
      <c r="B213" t="s">
        <v>2236</v>
      </c>
    </row>
    <row r="214" spans="1:2">
      <c r="A214" t="s">
        <v>2442</v>
      </c>
      <c r="B214" t="s">
        <v>2236</v>
      </c>
    </row>
    <row r="215" spans="1:2">
      <c r="A215" t="s">
        <v>2443</v>
      </c>
      <c r="B215" t="s">
        <v>2236</v>
      </c>
    </row>
    <row r="216" spans="1:2">
      <c r="A216" t="s">
        <v>2444</v>
      </c>
      <c r="B216" t="s">
        <v>2236</v>
      </c>
    </row>
    <row r="217" spans="1:2">
      <c r="A217" t="s">
        <v>2445</v>
      </c>
      <c r="B217" t="s">
        <v>2236</v>
      </c>
    </row>
    <row r="218" spans="1:2">
      <c r="A218" t="s">
        <v>2446</v>
      </c>
      <c r="B218" t="s">
        <v>2236</v>
      </c>
    </row>
    <row r="219" spans="1:2">
      <c r="A219" t="s">
        <v>2447</v>
      </c>
      <c r="B219" t="s">
        <v>2236</v>
      </c>
    </row>
    <row r="220" spans="1:2">
      <c r="A220" t="s">
        <v>2448</v>
      </c>
      <c r="B220" t="s">
        <v>2236</v>
      </c>
    </row>
    <row r="221" spans="1:2">
      <c r="A221" t="s">
        <v>2449</v>
      </c>
      <c r="B221" t="s">
        <v>2236</v>
      </c>
    </row>
    <row r="222" spans="1:2">
      <c r="A222" t="s">
        <v>2450</v>
      </c>
      <c r="B222" t="s">
        <v>2236</v>
      </c>
    </row>
    <row r="223" spans="1:2">
      <c r="A223" t="s">
        <v>2451</v>
      </c>
      <c r="B223" t="s">
        <v>2236</v>
      </c>
    </row>
    <row r="224" spans="1:2">
      <c r="A224" t="s">
        <v>2452</v>
      </c>
      <c r="B224" t="s">
        <v>2236</v>
      </c>
    </row>
    <row r="225" spans="1:2">
      <c r="A225" t="s">
        <v>799</v>
      </c>
      <c r="B225" t="s">
        <v>2236</v>
      </c>
    </row>
    <row r="226" spans="1:2">
      <c r="A226" t="s">
        <v>2453</v>
      </c>
      <c r="B226" t="s">
        <v>2236</v>
      </c>
    </row>
    <row r="227" spans="1:2">
      <c r="A227" t="s">
        <v>2454</v>
      </c>
      <c r="B227" t="s">
        <v>2236</v>
      </c>
    </row>
    <row r="228" spans="1:2">
      <c r="A228" t="s">
        <v>2455</v>
      </c>
      <c r="B228" t="s">
        <v>2236</v>
      </c>
    </row>
    <row r="229" spans="1:2">
      <c r="A229" t="s">
        <v>2456</v>
      </c>
      <c r="B229" t="s">
        <v>2236</v>
      </c>
    </row>
    <row r="230" spans="1:2">
      <c r="A230" t="s">
        <v>2457</v>
      </c>
      <c r="B230" t="s">
        <v>2236</v>
      </c>
    </row>
    <row r="231" spans="1:2">
      <c r="A231" t="s">
        <v>2458</v>
      </c>
      <c r="B231" t="s">
        <v>2236</v>
      </c>
    </row>
    <row r="232" spans="1:2">
      <c r="A232" t="s">
        <v>2459</v>
      </c>
      <c r="B232" t="s">
        <v>2236</v>
      </c>
    </row>
    <row r="233" spans="1:2">
      <c r="A233" t="s">
        <v>2460</v>
      </c>
      <c r="B233" t="s">
        <v>2236</v>
      </c>
    </row>
    <row r="234" spans="1:2">
      <c r="A234" t="s">
        <v>2461</v>
      </c>
      <c r="B234" t="s">
        <v>2236</v>
      </c>
    </row>
    <row r="235" spans="1:2">
      <c r="A235" t="s">
        <v>2462</v>
      </c>
      <c r="B235" t="s">
        <v>2236</v>
      </c>
    </row>
    <row r="236" spans="1:2">
      <c r="A236" t="s">
        <v>2463</v>
      </c>
      <c r="B236" t="s">
        <v>2236</v>
      </c>
    </row>
    <row r="237" spans="1:2">
      <c r="A237" t="s">
        <v>2464</v>
      </c>
      <c r="B237" t="s">
        <v>2236</v>
      </c>
    </row>
    <row r="238" spans="1:2">
      <c r="A238" t="s">
        <v>2465</v>
      </c>
      <c r="B238" t="s">
        <v>2236</v>
      </c>
    </row>
    <row r="239" spans="1:2">
      <c r="A239" t="s">
        <v>2466</v>
      </c>
      <c r="B239" t="s">
        <v>2236</v>
      </c>
    </row>
    <row r="240" spans="1:2">
      <c r="A240" t="s">
        <v>2467</v>
      </c>
      <c r="B240" t="s">
        <v>2236</v>
      </c>
    </row>
    <row r="241" spans="1:2">
      <c r="A241" t="s">
        <v>2468</v>
      </c>
      <c r="B241" t="s">
        <v>2236</v>
      </c>
    </row>
    <row r="242" spans="1:2">
      <c r="A242" t="s">
        <v>2469</v>
      </c>
      <c r="B242" t="s">
        <v>2236</v>
      </c>
    </row>
    <row r="243" spans="1:2">
      <c r="A243" t="s">
        <v>2470</v>
      </c>
      <c r="B243" t="s">
        <v>2236</v>
      </c>
    </row>
    <row r="244" spans="1:2">
      <c r="A244" t="s">
        <v>818</v>
      </c>
      <c r="B244" t="s">
        <v>2236</v>
      </c>
    </row>
    <row r="245" spans="1:2">
      <c r="A245" t="s">
        <v>2471</v>
      </c>
      <c r="B245" t="s">
        <v>2236</v>
      </c>
    </row>
    <row r="246" spans="1:2">
      <c r="A246" t="s">
        <v>2472</v>
      </c>
      <c r="B246" t="s">
        <v>2236</v>
      </c>
    </row>
    <row r="247" spans="1:2">
      <c r="A247" t="s">
        <v>2473</v>
      </c>
      <c r="B247" t="s">
        <v>2236</v>
      </c>
    </row>
    <row r="248" spans="1:2">
      <c r="A248" t="s">
        <v>2474</v>
      </c>
      <c r="B248" t="s">
        <v>2236</v>
      </c>
    </row>
    <row r="249" spans="1:2">
      <c r="A249" t="s">
        <v>2475</v>
      </c>
      <c r="B249" t="s">
        <v>2236</v>
      </c>
    </row>
    <row r="250" spans="1:2">
      <c r="A250" t="s">
        <v>2476</v>
      </c>
      <c r="B250" t="s">
        <v>2236</v>
      </c>
    </row>
    <row r="251" spans="1:2">
      <c r="A251" t="s">
        <v>2477</v>
      </c>
      <c r="B251" t="s">
        <v>2236</v>
      </c>
    </row>
    <row r="252" spans="1:2">
      <c r="A252" t="s">
        <v>2478</v>
      </c>
      <c r="B252" t="s">
        <v>2236</v>
      </c>
    </row>
    <row r="253" spans="1:2">
      <c r="A253" t="s">
        <v>2479</v>
      </c>
      <c r="B253" t="s">
        <v>2236</v>
      </c>
    </row>
    <row r="254" spans="1:2">
      <c r="A254" t="s">
        <v>2480</v>
      </c>
      <c r="B254" t="s">
        <v>2236</v>
      </c>
    </row>
    <row r="255" spans="1:2">
      <c r="A255" t="s">
        <v>2481</v>
      </c>
      <c r="B255" t="s">
        <v>2236</v>
      </c>
    </row>
    <row r="256" spans="1:2">
      <c r="A256" t="s">
        <v>2482</v>
      </c>
      <c r="B256" t="s">
        <v>2236</v>
      </c>
    </row>
    <row r="257" spans="1:2">
      <c r="A257" t="s">
        <v>2483</v>
      </c>
      <c r="B257" t="s">
        <v>2236</v>
      </c>
    </row>
    <row r="258" spans="1:2">
      <c r="A258" t="s">
        <v>2484</v>
      </c>
      <c r="B258" t="s">
        <v>2236</v>
      </c>
    </row>
    <row r="259" spans="1:2">
      <c r="A259" t="s">
        <v>2485</v>
      </c>
      <c r="B259" t="s">
        <v>2236</v>
      </c>
    </row>
    <row r="260" spans="1:2">
      <c r="A260" t="s">
        <v>2486</v>
      </c>
      <c r="B260" t="s">
        <v>2236</v>
      </c>
    </row>
    <row r="261" spans="1:2">
      <c r="A261" t="s">
        <v>2487</v>
      </c>
      <c r="B261" t="s">
        <v>2236</v>
      </c>
    </row>
    <row r="262" spans="1:2">
      <c r="A262" t="s">
        <v>2488</v>
      </c>
      <c r="B262" t="s">
        <v>2236</v>
      </c>
    </row>
    <row r="263" spans="1:2">
      <c r="A263" t="s">
        <v>2489</v>
      </c>
      <c r="B263" t="s">
        <v>2236</v>
      </c>
    </row>
    <row r="264" spans="1:2">
      <c r="A264" t="s">
        <v>2490</v>
      </c>
      <c r="B264" t="s">
        <v>2236</v>
      </c>
    </row>
    <row r="265" spans="1:2">
      <c r="A265" t="s">
        <v>2491</v>
      </c>
      <c r="B265" t="s">
        <v>2236</v>
      </c>
    </row>
    <row r="266" spans="1:2">
      <c r="A266" t="s">
        <v>2492</v>
      </c>
      <c r="B266" t="s">
        <v>2236</v>
      </c>
    </row>
    <row r="267" spans="1:2">
      <c r="A267" t="s">
        <v>2493</v>
      </c>
      <c r="B267" t="s">
        <v>2236</v>
      </c>
    </row>
    <row r="268" spans="1:2">
      <c r="A268" t="s">
        <v>2494</v>
      </c>
      <c r="B268" t="s">
        <v>2236</v>
      </c>
    </row>
    <row r="269" spans="1:2">
      <c r="A269" t="s">
        <v>2495</v>
      </c>
      <c r="B269" t="s">
        <v>2236</v>
      </c>
    </row>
    <row r="270" spans="1:2">
      <c r="A270" t="s">
        <v>2496</v>
      </c>
      <c r="B270" t="s">
        <v>2236</v>
      </c>
    </row>
    <row r="271" spans="1:2">
      <c r="A271" t="s">
        <v>2497</v>
      </c>
      <c r="B271" t="s">
        <v>2236</v>
      </c>
    </row>
    <row r="272" spans="1:2">
      <c r="A272" t="s">
        <v>2498</v>
      </c>
      <c r="B272" t="s">
        <v>2236</v>
      </c>
    </row>
    <row r="273" spans="1:2">
      <c r="A273" t="s">
        <v>2499</v>
      </c>
      <c r="B273" t="s">
        <v>2236</v>
      </c>
    </row>
    <row r="274" spans="1:2">
      <c r="A274" t="s">
        <v>2500</v>
      </c>
      <c r="B274" t="s">
        <v>2236</v>
      </c>
    </row>
    <row r="275" spans="1:2">
      <c r="A275" t="s">
        <v>2501</v>
      </c>
      <c r="B275" t="s">
        <v>2236</v>
      </c>
    </row>
    <row r="276" spans="1:2">
      <c r="A276" t="s">
        <v>2502</v>
      </c>
      <c r="B276" t="s">
        <v>2236</v>
      </c>
    </row>
    <row r="277" spans="1:2">
      <c r="A277" t="s">
        <v>2503</v>
      </c>
      <c r="B277" t="s">
        <v>2236</v>
      </c>
    </row>
    <row r="278" spans="1:2">
      <c r="A278" t="s">
        <v>2504</v>
      </c>
      <c r="B278" t="s">
        <v>2236</v>
      </c>
    </row>
    <row r="279" spans="1:2">
      <c r="A279" t="s">
        <v>2505</v>
      </c>
      <c r="B279" t="s">
        <v>2236</v>
      </c>
    </row>
    <row r="280" spans="1:2">
      <c r="A280" t="s">
        <v>2506</v>
      </c>
      <c r="B280" t="s">
        <v>2236</v>
      </c>
    </row>
    <row r="281" spans="1:2">
      <c r="A281" t="s">
        <v>2507</v>
      </c>
      <c r="B281" t="s">
        <v>2236</v>
      </c>
    </row>
    <row r="282" spans="1:2">
      <c r="A282" t="s">
        <v>2508</v>
      </c>
      <c r="B282" t="s">
        <v>2236</v>
      </c>
    </row>
    <row r="283" spans="1:2">
      <c r="A283" t="s">
        <v>2509</v>
      </c>
      <c r="B283" t="s">
        <v>2236</v>
      </c>
    </row>
    <row r="284" spans="1:2">
      <c r="A284" t="s">
        <v>2510</v>
      </c>
      <c r="B284" t="s">
        <v>2236</v>
      </c>
    </row>
    <row r="285" spans="1:2">
      <c r="A285" t="s">
        <v>2511</v>
      </c>
      <c r="B285" t="s">
        <v>2236</v>
      </c>
    </row>
    <row r="286" spans="1:2">
      <c r="A286" t="s">
        <v>2512</v>
      </c>
      <c r="B286" t="s">
        <v>2236</v>
      </c>
    </row>
    <row r="287" spans="1:2">
      <c r="A287" t="s">
        <v>2513</v>
      </c>
      <c r="B287" t="s">
        <v>2236</v>
      </c>
    </row>
    <row r="288" spans="1:2">
      <c r="A288" t="s">
        <v>2514</v>
      </c>
      <c r="B288" t="s">
        <v>2236</v>
      </c>
    </row>
    <row r="289" spans="1:2">
      <c r="A289" t="s">
        <v>2515</v>
      </c>
      <c r="B289" t="s">
        <v>2236</v>
      </c>
    </row>
    <row r="290" spans="1:2">
      <c r="A290" t="s">
        <v>2516</v>
      </c>
      <c r="B290" t="s">
        <v>2236</v>
      </c>
    </row>
    <row r="291" spans="1:2">
      <c r="A291" t="s">
        <v>2517</v>
      </c>
      <c r="B291" t="s">
        <v>2236</v>
      </c>
    </row>
    <row r="292" spans="1:2">
      <c r="A292" t="s">
        <v>2518</v>
      </c>
      <c r="B292" t="s">
        <v>2236</v>
      </c>
    </row>
    <row r="293" spans="1:2">
      <c r="A293" t="s">
        <v>2519</v>
      </c>
      <c r="B293" t="s">
        <v>2236</v>
      </c>
    </row>
    <row r="294" spans="1:2">
      <c r="A294" t="s">
        <v>819</v>
      </c>
      <c r="B294" t="s">
        <v>2236</v>
      </c>
    </row>
    <row r="295" spans="1:2">
      <c r="A295" t="s">
        <v>2520</v>
      </c>
      <c r="B295" t="s">
        <v>2236</v>
      </c>
    </row>
    <row r="296" spans="1:2">
      <c r="A296" t="s">
        <v>2521</v>
      </c>
      <c r="B296" t="s">
        <v>2236</v>
      </c>
    </row>
    <row r="297" spans="1:2">
      <c r="A297" t="s">
        <v>2522</v>
      </c>
      <c r="B297" t="s">
        <v>2236</v>
      </c>
    </row>
    <row r="298" spans="1:2">
      <c r="A298" t="s">
        <v>2523</v>
      </c>
      <c r="B298" t="s">
        <v>2236</v>
      </c>
    </row>
    <row r="299" spans="1:2">
      <c r="A299" t="s">
        <v>2524</v>
      </c>
      <c r="B299" t="s">
        <v>2236</v>
      </c>
    </row>
    <row r="300" spans="1:2">
      <c r="A300" t="s">
        <v>2525</v>
      </c>
      <c r="B300" t="s">
        <v>2236</v>
      </c>
    </row>
    <row r="301" spans="1:2">
      <c r="A301" t="s">
        <v>2526</v>
      </c>
      <c r="B301" t="s">
        <v>2236</v>
      </c>
    </row>
    <row r="302" spans="1:2">
      <c r="A302" t="s">
        <v>2527</v>
      </c>
      <c r="B302" t="s">
        <v>2236</v>
      </c>
    </row>
    <row r="303" spans="1:2">
      <c r="A303" t="s">
        <v>2528</v>
      </c>
      <c r="B303" t="s">
        <v>2236</v>
      </c>
    </row>
    <row r="304" spans="1:2">
      <c r="A304" t="s">
        <v>2529</v>
      </c>
      <c r="B304" t="s">
        <v>2236</v>
      </c>
    </row>
    <row r="305" spans="1:2">
      <c r="A305" t="s">
        <v>2530</v>
      </c>
      <c r="B305" t="s">
        <v>2236</v>
      </c>
    </row>
    <row r="306" spans="1:2">
      <c r="A306" t="s">
        <v>2531</v>
      </c>
      <c r="B306" t="s">
        <v>2236</v>
      </c>
    </row>
    <row r="307" spans="1:2">
      <c r="A307" t="s">
        <v>2532</v>
      </c>
      <c r="B307" t="s">
        <v>2236</v>
      </c>
    </row>
    <row r="308" spans="1:2">
      <c r="A308" t="s">
        <v>2533</v>
      </c>
      <c r="B308" t="s">
        <v>2236</v>
      </c>
    </row>
    <row r="309" spans="1:2">
      <c r="A309" t="s">
        <v>2534</v>
      </c>
      <c r="B309" t="s">
        <v>2236</v>
      </c>
    </row>
    <row r="310" spans="1:2">
      <c r="A310" t="s">
        <v>820</v>
      </c>
      <c r="B310" t="s">
        <v>2236</v>
      </c>
    </row>
    <row r="311" spans="1:2">
      <c r="A311" t="s">
        <v>2535</v>
      </c>
      <c r="B311" t="s">
        <v>2236</v>
      </c>
    </row>
    <row r="312" spans="1:2">
      <c r="A312" t="s">
        <v>2536</v>
      </c>
      <c r="B312" t="s">
        <v>2236</v>
      </c>
    </row>
    <row r="313" spans="1:2">
      <c r="A313" t="s">
        <v>2537</v>
      </c>
      <c r="B313" t="s">
        <v>2236</v>
      </c>
    </row>
    <row r="314" spans="1:2">
      <c r="A314" t="s">
        <v>2538</v>
      </c>
      <c r="B314" t="s">
        <v>2236</v>
      </c>
    </row>
    <row r="315" spans="1:2">
      <c r="A315" t="s">
        <v>2539</v>
      </c>
      <c r="B315" t="s">
        <v>2236</v>
      </c>
    </row>
    <row r="316" spans="1:2">
      <c r="A316" t="s">
        <v>2540</v>
      </c>
      <c r="B316" t="s">
        <v>2236</v>
      </c>
    </row>
    <row r="317" spans="1:2">
      <c r="A317" t="s">
        <v>2541</v>
      </c>
      <c r="B317" t="s">
        <v>2236</v>
      </c>
    </row>
    <row r="318" spans="1:2">
      <c r="A318" t="s">
        <v>2542</v>
      </c>
      <c r="B318" t="s">
        <v>2236</v>
      </c>
    </row>
    <row r="319" spans="1:2">
      <c r="A319" t="s">
        <v>2543</v>
      </c>
      <c r="B319" t="s">
        <v>2236</v>
      </c>
    </row>
    <row r="320" spans="1:2">
      <c r="A320" t="s">
        <v>2544</v>
      </c>
      <c r="B320" t="s">
        <v>2236</v>
      </c>
    </row>
    <row r="321" spans="1:2">
      <c r="A321" t="s">
        <v>2545</v>
      </c>
      <c r="B321" t="s">
        <v>2236</v>
      </c>
    </row>
    <row r="322" spans="1:2">
      <c r="A322" t="s">
        <v>2546</v>
      </c>
      <c r="B322" t="s">
        <v>2236</v>
      </c>
    </row>
    <row r="323" spans="1:2">
      <c r="A323" t="s">
        <v>2547</v>
      </c>
      <c r="B323" t="s">
        <v>2236</v>
      </c>
    </row>
    <row r="324" spans="1:2">
      <c r="A324" t="s">
        <v>2548</v>
      </c>
      <c r="B324" t="s">
        <v>2236</v>
      </c>
    </row>
    <row r="325" spans="1:2">
      <c r="A325" t="s">
        <v>2549</v>
      </c>
      <c r="B325" t="s">
        <v>2236</v>
      </c>
    </row>
    <row r="326" spans="1:2">
      <c r="A326" t="s">
        <v>2550</v>
      </c>
      <c r="B326" t="s">
        <v>2236</v>
      </c>
    </row>
    <row r="327" spans="1:2">
      <c r="A327" t="s">
        <v>2551</v>
      </c>
      <c r="B327" t="s">
        <v>2236</v>
      </c>
    </row>
    <row r="328" spans="1:2">
      <c r="A328" t="s">
        <v>2552</v>
      </c>
      <c r="B328" t="s">
        <v>2236</v>
      </c>
    </row>
    <row r="329" spans="1:2">
      <c r="A329" t="s">
        <v>2553</v>
      </c>
      <c r="B329" t="s">
        <v>2236</v>
      </c>
    </row>
    <row r="330" spans="1:2">
      <c r="A330" t="s">
        <v>2554</v>
      </c>
      <c r="B330" t="s">
        <v>2236</v>
      </c>
    </row>
    <row r="331" spans="1:2">
      <c r="A331" t="s">
        <v>2555</v>
      </c>
      <c r="B331" t="s">
        <v>2236</v>
      </c>
    </row>
    <row r="332" spans="1:2">
      <c r="A332" t="s">
        <v>2556</v>
      </c>
      <c r="B332" t="s">
        <v>2236</v>
      </c>
    </row>
    <row r="333" spans="1:2">
      <c r="A333" t="s">
        <v>2557</v>
      </c>
      <c r="B333" t="s">
        <v>2236</v>
      </c>
    </row>
    <row r="334" spans="1:2">
      <c r="A334" t="s">
        <v>2558</v>
      </c>
      <c r="B334" t="s">
        <v>2236</v>
      </c>
    </row>
    <row r="335" spans="1:2">
      <c r="A335" t="s">
        <v>2559</v>
      </c>
      <c r="B335" t="s">
        <v>2236</v>
      </c>
    </row>
    <row r="336" spans="1:2">
      <c r="A336" t="s">
        <v>2560</v>
      </c>
      <c r="B336" t="s">
        <v>2236</v>
      </c>
    </row>
    <row r="337" spans="1:2">
      <c r="A337" t="s">
        <v>2561</v>
      </c>
      <c r="B337" t="s">
        <v>2236</v>
      </c>
    </row>
    <row r="338" spans="1:2">
      <c r="A338" t="s">
        <v>2562</v>
      </c>
      <c r="B338" t="s">
        <v>2236</v>
      </c>
    </row>
    <row r="339" spans="1:2">
      <c r="A339" t="s">
        <v>2563</v>
      </c>
      <c r="B339" t="s">
        <v>2236</v>
      </c>
    </row>
    <row r="340" spans="1:2">
      <c r="A340" t="s">
        <v>2564</v>
      </c>
      <c r="B340" t="s">
        <v>2236</v>
      </c>
    </row>
    <row r="341" spans="1:2">
      <c r="A341" t="s">
        <v>2565</v>
      </c>
      <c r="B341" t="s">
        <v>2236</v>
      </c>
    </row>
    <row r="342" spans="1:2">
      <c r="A342" t="s">
        <v>2566</v>
      </c>
      <c r="B342" t="s">
        <v>2236</v>
      </c>
    </row>
    <row r="343" spans="1:2">
      <c r="A343" t="s">
        <v>2567</v>
      </c>
      <c r="B343" t="s">
        <v>2236</v>
      </c>
    </row>
    <row r="344" spans="1:2">
      <c r="A344" t="s">
        <v>2568</v>
      </c>
      <c r="B344" t="s">
        <v>2236</v>
      </c>
    </row>
    <row r="345" spans="1:2">
      <c r="A345" t="s">
        <v>2569</v>
      </c>
      <c r="B345" t="s">
        <v>2236</v>
      </c>
    </row>
    <row r="346" spans="1:2">
      <c r="A346" t="s">
        <v>2570</v>
      </c>
      <c r="B346" t="s">
        <v>2236</v>
      </c>
    </row>
    <row r="347" spans="1:2">
      <c r="A347" t="s">
        <v>2571</v>
      </c>
      <c r="B347" t="s">
        <v>2236</v>
      </c>
    </row>
    <row r="348" spans="1:2">
      <c r="A348" t="s">
        <v>2572</v>
      </c>
      <c r="B348" t="s">
        <v>2236</v>
      </c>
    </row>
    <row r="349" spans="1:2">
      <c r="A349" t="s">
        <v>2573</v>
      </c>
      <c r="B349" t="s">
        <v>2236</v>
      </c>
    </row>
    <row r="350" spans="1:2">
      <c r="A350" t="s">
        <v>2574</v>
      </c>
      <c r="B350" t="s">
        <v>2236</v>
      </c>
    </row>
    <row r="351" spans="1:2">
      <c r="A351" t="s">
        <v>2575</v>
      </c>
      <c r="B351" t="s">
        <v>2236</v>
      </c>
    </row>
    <row r="352" spans="1:2">
      <c r="A352" t="s">
        <v>2576</v>
      </c>
      <c r="B352" t="s">
        <v>2236</v>
      </c>
    </row>
    <row r="353" spans="1:2">
      <c r="A353" t="s">
        <v>2577</v>
      </c>
      <c r="B353" t="s">
        <v>2236</v>
      </c>
    </row>
    <row r="354" spans="1:2">
      <c r="A354" t="s">
        <v>2578</v>
      </c>
      <c r="B354" t="s">
        <v>2236</v>
      </c>
    </row>
    <row r="355" spans="1:2">
      <c r="A355" t="s">
        <v>2579</v>
      </c>
      <c r="B355" t="s">
        <v>2236</v>
      </c>
    </row>
    <row r="356" spans="1:2">
      <c r="A356" t="s">
        <v>2580</v>
      </c>
      <c r="B356" t="s">
        <v>2236</v>
      </c>
    </row>
    <row r="357" spans="1:2">
      <c r="A357" t="s">
        <v>2581</v>
      </c>
      <c r="B357" t="s">
        <v>2236</v>
      </c>
    </row>
    <row r="358" spans="1:2">
      <c r="A358" t="s">
        <v>2582</v>
      </c>
      <c r="B358" t="s">
        <v>2236</v>
      </c>
    </row>
    <row r="359" spans="1:2">
      <c r="A359" t="s">
        <v>800</v>
      </c>
      <c r="B359" t="s">
        <v>2236</v>
      </c>
    </row>
    <row r="360" spans="1:2">
      <c r="A360" t="s">
        <v>2583</v>
      </c>
      <c r="B360" t="s">
        <v>2236</v>
      </c>
    </row>
    <row r="361" spans="1:2">
      <c r="A361" t="s">
        <v>2584</v>
      </c>
      <c r="B361" t="s">
        <v>2236</v>
      </c>
    </row>
    <row r="362" spans="1:2">
      <c r="A362" t="s">
        <v>2585</v>
      </c>
      <c r="B362" t="s">
        <v>2236</v>
      </c>
    </row>
    <row r="363" spans="1:2">
      <c r="A363" t="s">
        <v>2586</v>
      </c>
      <c r="B363" t="s">
        <v>2236</v>
      </c>
    </row>
    <row r="364" spans="1:2">
      <c r="A364" t="s">
        <v>2587</v>
      </c>
      <c r="B364" t="s">
        <v>2236</v>
      </c>
    </row>
    <row r="365" spans="1:2">
      <c r="A365" t="s">
        <v>2588</v>
      </c>
      <c r="B365" t="s">
        <v>2236</v>
      </c>
    </row>
    <row r="366" spans="1:2">
      <c r="A366" t="s">
        <v>2589</v>
      </c>
      <c r="B366" t="s">
        <v>2236</v>
      </c>
    </row>
    <row r="367" spans="1:2">
      <c r="A367" t="s">
        <v>2590</v>
      </c>
      <c r="B367" t="s">
        <v>2236</v>
      </c>
    </row>
    <row r="368" spans="1:2">
      <c r="A368" t="s">
        <v>2591</v>
      </c>
      <c r="B368" t="s">
        <v>2236</v>
      </c>
    </row>
    <row r="369" spans="1:2">
      <c r="A369" t="s">
        <v>2592</v>
      </c>
      <c r="B369" t="s">
        <v>2236</v>
      </c>
    </row>
    <row r="370" spans="1:2">
      <c r="A370" t="s">
        <v>2593</v>
      </c>
      <c r="B370" t="s">
        <v>2236</v>
      </c>
    </row>
    <row r="371" spans="1:2">
      <c r="A371" t="s">
        <v>2594</v>
      </c>
      <c r="B371" t="s">
        <v>2236</v>
      </c>
    </row>
    <row r="372" spans="1:2">
      <c r="A372" t="s">
        <v>2595</v>
      </c>
      <c r="B372" t="s">
        <v>2236</v>
      </c>
    </row>
    <row r="373" spans="1:2">
      <c r="A373" t="s">
        <v>2596</v>
      </c>
      <c r="B373" t="s">
        <v>2236</v>
      </c>
    </row>
    <row r="374" spans="1:2">
      <c r="A374" t="s">
        <v>2597</v>
      </c>
      <c r="B374" t="s">
        <v>2236</v>
      </c>
    </row>
    <row r="375" spans="1:2">
      <c r="A375" t="s">
        <v>2598</v>
      </c>
      <c r="B375" t="s">
        <v>2236</v>
      </c>
    </row>
    <row r="376" spans="1:2">
      <c r="A376" t="s">
        <v>2599</v>
      </c>
      <c r="B376" t="s">
        <v>2236</v>
      </c>
    </row>
    <row r="377" spans="1:2">
      <c r="A377" t="s">
        <v>2600</v>
      </c>
      <c r="B377" t="s">
        <v>2236</v>
      </c>
    </row>
    <row r="378" spans="1:2">
      <c r="A378" t="s">
        <v>2601</v>
      </c>
      <c r="B378" t="s">
        <v>2236</v>
      </c>
    </row>
    <row r="379" spans="1:2">
      <c r="A379" t="s">
        <v>2602</v>
      </c>
      <c r="B379" t="s">
        <v>2236</v>
      </c>
    </row>
    <row r="380" spans="1:2">
      <c r="A380" t="s">
        <v>2603</v>
      </c>
      <c r="B380" t="s">
        <v>2236</v>
      </c>
    </row>
    <row r="381" spans="1:2">
      <c r="A381" t="s">
        <v>2604</v>
      </c>
      <c r="B381" t="s">
        <v>2236</v>
      </c>
    </row>
    <row r="382" spans="1:2">
      <c r="A382" t="s">
        <v>2605</v>
      </c>
      <c r="B382" t="s">
        <v>2236</v>
      </c>
    </row>
    <row r="383" spans="1:2">
      <c r="A383" t="s">
        <v>2606</v>
      </c>
      <c r="B383" t="s">
        <v>2236</v>
      </c>
    </row>
    <row r="384" spans="1:2">
      <c r="A384" t="s">
        <v>2607</v>
      </c>
      <c r="B384" t="s">
        <v>2236</v>
      </c>
    </row>
    <row r="385" spans="1:2">
      <c r="A385" t="s">
        <v>2608</v>
      </c>
      <c r="B385" t="s">
        <v>2236</v>
      </c>
    </row>
    <row r="386" spans="1:2">
      <c r="A386" t="s">
        <v>2609</v>
      </c>
      <c r="B386" t="s">
        <v>2236</v>
      </c>
    </row>
    <row r="387" spans="1:2">
      <c r="A387" t="s">
        <v>2610</v>
      </c>
      <c r="B387" t="s">
        <v>2236</v>
      </c>
    </row>
    <row r="388" spans="1:2">
      <c r="A388" t="s">
        <v>2611</v>
      </c>
      <c r="B388" t="s">
        <v>2236</v>
      </c>
    </row>
    <row r="389" spans="1:2">
      <c r="A389" t="s">
        <v>2612</v>
      </c>
      <c r="B389" t="s">
        <v>2236</v>
      </c>
    </row>
    <row r="390" spans="1:2">
      <c r="A390" t="s">
        <v>2613</v>
      </c>
      <c r="B390" t="s">
        <v>2236</v>
      </c>
    </row>
    <row r="391" spans="1:2">
      <c r="A391" t="s">
        <v>2614</v>
      </c>
      <c r="B391" t="s">
        <v>2236</v>
      </c>
    </row>
    <row r="392" spans="1:2">
      <c r="A392" t="s">
        <v>2615</v>
      </c>
      <c r="B392" t="s">
        <v>2236</v>
      </c>
    </row>
    <row r="393" spans="1:2">
      <c r="A393" t="s">
        <v>2616</v>
      </c>
      <c r="B393" t="s">
        <v>2236</v>
      </c>
    </row>
    <row r="394" spans="1:2">
      <c r="A394" t="s">
        <v>2617</v>
      </c>
      <c r="B394" t="s">
        <v>2236</v>
      </c>
    </row>
    <row r="395" spans="1:2">
      <c r="A395" t="s">
        <v>2618</v>
      </c>
      <c r="B395" t="s">
        <v>2236</v>
      </c>
    </row>
    <row r="396" spans="1:2">
      <c r="A396" t="s">
        <v>2619</v>
      </c>
      <c r="B396" t="s">
        <v>2236</v>
      </c>
    </row>
    <row r="397" spans="1:2">
      <c r="A397" t="s">
        <v>2620</v>
      </c>
      <c r="B397" t="s">
        <v>2236</v>
      </c>
    </row>
    <row r="398" spans="1:2">
      <c r="A398" t="s">
        <v>2621</v>
      </c>
      <c r="B398" t="s">
        <v>2236</v>
      </c>
    </row>
    <row r="399" spans="1:2">
      <c r="A399" t="s">
        <v>2622</v>
      </c>
      <c r="B399" t="s">
        <v>2236</v>
      </c>
    </row>
    <row r="400" spans="1:2">
      <c r="A400" t="s">
        <v>2623</v>
      </c>
      <c r="B400" t="s">
        <v>2236</v>
      </c>
    </row>
    <row r="401" spans="1:2">
      <c r="A401" t="s">
        <v>2624</v>
      </c>
      <c r="B401" t="s">
        <v>2236</v>
      </c>
    </row>
    <row r="402" spans="1:2">
      <c r="A402" t="s">
        <v>2625</v>
      </c>
      <c r="B402" t="s">
        <v>2236</v>
      </c>
    </row>
    <row r="403" spans="1:2">
      <c r="A403" t="s">
        <v>2626</v>
      </c>
      <c r="B403" t="s">
        <v>2236</v>
      </c>
    </row>
    <row r="404" spans="1:2">
      <c r="A404" t="s">
        <v>2627</v>
      </c>
      <c r="B404" t="s">
        <v>2236</v>
      </c>
    </row>
    <row r="405" spans="1:2">
      <c r="A405" t="s">
        <v>2628</v>
      </c>
      <c r="B405" t="s">
        <v>2236</v>
      </c>
    </row>
    <row r="406" spans="1:2">
      <c r="A406" t="s">
        <v>2629</v>
      </c>
      <c r="B406" t="s">
        <v>2236</v>
      </c>
    </row>
    <row r="407" spans="1:2">
      <c r="A407" t="s">
        <v>821</v>
      </c>
      <c r="B407" t="s">
        <v>2236</v>
      </c>
    </row>
    <row r="408" spans="1:2">
      <c r="A408" t="s">
        <v>2630</v>
      </c>
      <c r="B408" t="s">
        <v>2236</v>
      </c>
    </row>
    <row r="409" spans="1:2">
      <c r="A409" t="s">
        <v>2631</v>
      </c>
      <c r="B409" t="s">
        <v>2236</v>
      </c>
    </row>
    <row r="410" spans="1:2">
      <c r="A410" t="s">
        <v>2632</v>
      </c>
      <c r="B410" t="s">
        <v>2236</v>
      </c>
    </row>
    <row r="411" spans="1:2">
      <c r="A411" t="s">
        <v>2633</v>
      </c>
      <c r="B411" t="s">
        <v>2236</v>
      </c>
    </row>
    <row r="412" spans="1:2">
      <c r="A412" t="s">
        <v>2634</v>
      </c>
      <c r="B412" t="s">
        <v>2236</v>
      </c>
    </row>
    <row r="413" spans="1:2">
      <c r="A413" t="s">
        <v>2635</v>
      </c>
      <c r="B413" t="s">
        <v>2236</v>
      </c>
    </row>
    <row r="414" spans="1:2">
      <c r="A414" t="s">
        <v>2636</v>
      </c>
      <c r="B414" t="s">
        <v>2236</v>
      </c>
    </row>
    <row r="415" spans="1:2">
      <c r="A415" t="s">
        <v>2637</v>
      </c>
      <c r="B415" t="s">
        <v>2236</v>
      </c>
    </row>
    <row r="416" spans="1:2">
      <c r="A416" t="s">
        <v>801</v>
      </c>
      <c r="B416" t="s">
        <v>2236</v>
      </c>
    </row>
    <row r="417" spans="1:2">
      <c r="A417" t="s">
        <v>2638</v>
      </c>
      <c r="B417" t="s">
        <v>2236</v>
      </c>
    </row>
    <row r="418" spans="1:2">
      <c r="A418" t="s">
        <v>2639</v>
      </c>
      <c r="B418" t="s">
        <v>2236</v>
      </c>
    </row>
    <row r="419" spans="1:2">
      <c r="A419" t="s">
        <v>2640</v>
      </c>
      <c r="B419" t="s">
        <v>2236</v>
      </c>
    </row>
    <row r="420" spans="1:2">
      <c r="A420" t="s">
        <v>2641</v>
      </c>
      <c r="B420" t="s">
        <v>2236</v>
      </c>
    </row>
    <row r="421" spans="1:2">
      <c r="A421" t="s">
        <v>2642</v>
      </c>
      <c r="B421" t="s">
        <v>2236</v>
      </c>
    </row>
    <row r="422" spans="1:2">
      <c r="A422" t="s">
        <v>2643</v>
      </c>
      <c r="B422" t="s">
        <v>2236</v>
      </c>
    </row>
    <row r="423" spans="1:2">
      <c r="A423" t="s">
        <v>2644</v>
      </c>
      <c r="B423" t="s">
        <v>2236</v>
      </c>
    </row>
    <row r="424" spans="1:2">
      <c r="A424" t="s">
        <v>2645</v>
      </c>
      <c r="B424" t="s">
        <v>2236</v>
      </c>
    </row>
    <row r="425" spans="1:2">
      <c r="A425" t="s">
        <v>2646</v>
      </c>
      <c r="B425" t="s">
        <v>2236</v>
      </c>
    </row>
    <row r="426" spans="1:2">
      <c r="A426" t="s">
        <v>2647</v>
      </c>
      <c r="B426" t="s">
        <v>2236</v>
      </c>
    </row>
    <row r="427" spans="1:2">
      <c r="A427" t="s">
        <v>2648</v>
      </c>
      <c r="B427" t="s">
        <v>2236</v>
      </c>
    </row>
    <row r="428" spans="1:2">
      <c r="A428" t="s">
        <v>2649</v>
      </c>
      <c r="B428" t="s">
        <v>2236</v>
      </c>
    </row>
    <row r="429" spans="1:2">
      <c r="A429" t="s">
        <v>2650</v>
      </c>
      <c r="B429" t="s">
        <v>2236</v>
      </c>
    </row>
    <row r="430" spans="1:2">
      <c r="A430" t="s">
        <v>2651</v>
      </c>
      <c r="B430" t="s">
        <v>2236</v>
      </c>
    </row>
    <row r="431" spans="1:2">
      <c r="A431" t="s">
        <v>2652</v>
      </c>
      <c r="B431" t="s">
        <v>2236</v>
      </c>
    </row>
    <row r="432" spans="1:2">
      <c r="A432" t="s">
        <v>2653</v>
      </c>
      <c r="B432" t="s">
        <v>2236</v>
      </c>
    </row>
    <row r="433" spans="1:2">
      <c r="A433" t="s">
        <v>2654</v>
      </c>
      <c r="B433" t="s">
        <v>2236</v>
      </c>
    </row>
    <row r="434" spans="1:2">
      <c r="A434" t="s">
        <v>2655</v>
      </c>
      <c r="B434" t="s">
        <v>2236</v>
      </c>
    </row>
    <row r="435" spans="1:2">
      <c r="A435" t="s">
        <v>2656</v>
      </c>
      <c r="B435" t="s">
        <v>2236</v>
      </c>
    </row>
    <row r="436" spans="1:2">
      <c r="A436" t="s">
        <v>2466</v>
      </c>
      <c r="B436" t="s">
        <v>2236</v>
      </c>
    </row>
    <row r="437" spans="1:2">
      <c r="A437" t="s">
        <v>2657</v>
      </c>
      <c r="B437" t="s">
        <v>2236</v>
      </c>
    </row>
    <row r="438" spans="1:2">
      <c r="A438" t="s">
        <v>2658</v>
      </c>
      <c r="B438" t="s">
        <v>2236</v>
      </c>
    </row>
    <row r="439" spans="1:2">
      <c r="A439" t="s">
        <v>2659</v>
      </c>
      <c r="B439" t="s">
        <v>2236</v>
      </c>
    </row>
    <row r="440" spans="1:2">
      <c r="A440" t="s">
        <v>2660</v>
      </c>
      <c r="B440" t="s">
        <v>2236</v>
      </c>
    </row>
    <row r="441" spans="1:2">
      <c r="A441" t="s">
        <v>2661</v>
      </c>
      <c r="B441" t="s">
        <v>2236</v>
      </c>
    </row>
    <row r="442" spans="1:2">
      <c r="A442" t="s">
        <v>2662</v>
      </c>
      <c r="B442" t="s">
        <v>2236</v>
      </c>
    </row>
    <row r="443" spans="1:2">
      <c r="A443" t="s">
        <v>2663</v>
      </c>
      <c r="B443" t="s">
        <v>2236</v>
      </c>
    </row>
    <row r="444" spans="1:2">
      <c r="A444" t="s">
        <v>2664</v>
      </c>
      <c r="B444" t="s">
        <v>2236</v>
      </c>
    </row>
    <row r="445" spans="1:2">
      <c r="A445" t="s">
        <v>2665</v>
      </c>
      <c r="B445" t="s">
        <v>2236</v>
      </c>
    </row>
    <row r="446" spans="1:2">
      <c r="A446" t="s">
        <v>2666</v>
      </c>
      <c r="B446" t="s">
        <v>2236</v>
      </c>
    </row>
    <row r="447" spans="1:2">
      <c r="A447" t="s">
        <v>2667</v>
      </c>
      <c r="B447" t="s">
        <v>2236</v>
      </c>
    </row>
    <row r="448" spans="1:2">
      <c r="A448" t="s">
        <v>2668</v>
      </c>
      <c r="B448" t="s">
        <v>2236</v>
      </c>
    </row>
    <row r="449" spans="1:2">
      <c r="A449" t="s">
        <v>2669</v>
      </c>
      <c r="B449" t="s">
        <v>2236</v>
      </c>
    </row>
    <row r="450" spans="1:2">
      <c r="A450" t="s">
        <v>2670</v>
      </c>
      <c r="B450" t="s">
        <v>2236</v>
      </c>
    </row>
    <row r="451" spans="1:2">
      <c r="A451" t="s">
        <v>2671</v>
      </c>
      <c r="B451" t="s">
        <v>2236</v>
      </c>
    </row>
    <row r="452" spans="1:2">
      <c r="A452" t="s">
        <v>2672</v>
      </c>
      <c r="B452" t="s">
        <v>2236</v>
      </c>
    </row>
    <row r="453" spans="1:2">
      <c r="A453" t="s">
        <v>2673</v>
      </c>
      <c r="B453" t="s">
        <v>2236</v>
      </c>
    </row>
    <row r="454" spans="1:2">
      <c r="A454" t="s">
        <v>2674</v>
      </c>
      <c r="B454" t="s">
        <v>2236</v>
      </c>
    </row>
    <row r="455" spans="1:2">
      <c r="A455" t="s">
        <v>2675</v>
      </c>
      <c r="B455" t="s">
        <v>2236</v>
      </c>
    </row>
    <row r="456" spans="1:2">
      <c r="A456" t="s">
        <v>2676</v>
      </c>
      <c r="B456" t="s">
        <v>2236</v>
      </c>
    </row>
    <row r="457" spans="1:2">
      <c r="A457" t="s">
        <v>2677</v>
      </c>
      <c r="B457" t="s">
        <v>2236</v>
      </c>
    </row>
    <row r="458" spans="1:2">
      <c r="A458" t="s">
        <v>2678</v>
      </c>
      <c r="B458" t="s">
        <v>2236</v>
      </c>
    </row>
    <row r="459" spans="1:2">
      <c r="A459" t="s">
        <v>2679</v>
      </c>
      <c r="B459" t="s">
        <v>2236</v>
      </c>
    </row>
    <row r="460" spans="1:2">
      <c r="A460" t="s">
        <v>2680</v>
      </c>
      <c r="B460" t="s">
        <v>2236</v>
      </c>
    </row>
    <row r="461" spans="1:2">
      <c r="A461" t="s">
        <v>2681</v>
      </c>
      <c r="B461" t="s">
        <v>2236</v>
      </c>
    </row>
    <row r="462" spans="1:2">
      <c r="A462" t="s">
        <v>2682</v>
      </c>
      <c r="B462" t="s">
        <v>2236</v>
      </c>
    </row>
    <row r="463" spans="1:2">
      <c r="A463" t="s">
        <v>2683</v>
      </c>
      <c r="B463" t="s">
        <v>2236</v>
      </c>
    </row>
    <row r="464" spans="1:2">
      <c r="A464" t="s">
        <v>2684</v>
      </c>
      <c r="B464" t="s">
        <v>2236</v>
      </c>
    </row>
    <row r="465" spans="1:2">
      <c r="A465" t="s">
        <v>2685</v>
      </c>
      <c r="B465" t="s">
        <v>2236</v>
      </c>
    </row>
    <row r="466" spans="1:2">
      <c r="A466" t="s">
        <v>2686</v>
      </c>
      <c r="B466" t="s">
        <v>2236</v>
      </c>
    </row>
    <row r="467" spans="1:2">
      <c r="A467" t="s">
        <v>2687</v>
      </c>
      <c r="B467" t="s">
        <v>2236</v>
      </c>
    </row>
    <row r="468" spans="1:2">
      <c r="A468" t="s">
        <v>822</v>
      </c>
      <c r="B468" t="s">
        <v>2236</v>
      </c>
    </row>
    <row r="469" spans="1:2">
      <c r="A469" t="s">
        <v>2688</v>
      </c>
      <c r="B469" t="s">
        <v>2236</v>
      </c>
    </row>
    <row r="470" spans="1:2">
      <c r="A470" t="s">
        <v>2689</v>
      </c>
      <c r="B470" t="s">
        <v>2236</v>
      </c>
    </row>
    <row r="471" spans="1:2">
      <c r="A471" t="s">
        <v>2690</v>
      </c>
      <c r="B471" t="s">
        <v>2236</v>
      </c>
    </row>
    <row r="472" spans="1:2">
      <c r="A472" t="s">
        <v>2691</v>
      </c>
      <c r="B472" t="s">
        <v>2236</v>
      </c>
    </row>
    <row r="473" spans="1:2">
      <c r="A473" t="s">
        <v>2692</v>
      </c>
      <c r="B473" t="s">
        <v>2236</v>
      </c>
    </row>
    <row r="474" spans="1:2">
      <c r="A474" t="s">
        <v>2693</v>
      </c>
      <c r="B474" t="s">
        <v>2236</v>
      </c>
    </row>
    <row r="475" spans="1:2">
      <c r="A475" t="s">
        <v>2694</v>
      </c>
      <c r="B475" t="s">
        <v>2236</v>
      </c>
    </row>
    <row r="476" spans="1:2">
      <c r="A476" t="s">
        <v>2695</v>
      </c>
      <c r="B476" t="s">
        <v>2236</v>
      </c>
    </row>
    <row r="477" spans="1:2">
      <c r="A477" t="s">
        <v>2696</v>
      </c>
      <c r="B477" t="s">
        <v>2236</v>
      </c>
    </row>
    <row r="478" spans="1:2">
      <c r="A478" t="s">
        <v>2697</v>
      </c>
      <c r="B478" t="s">
        <v>2236</v>
      </c>
    </row>
    <row r="479" spans="1:2">
      <c r="A479" t="s">
        <v>2698</v>
      </c>
      <c r="B479" t="s">
        <v>2236</v>
      </c>
    </row>
    <row r="480" spans="1:2">
      <c r="A480" t="s">
        <v>2699</v>
      </c>
      <c r="B480" t="s">
        <v>2236</v>
      </c>
    </row>
    <row r="481" spans="1:2">
      <c r="A481" t="s">
        <v>2700</v>
      </c>
      <c r="B481" t="s">
        <v>2236</v>
      </c>
    </row>
    <row r="482" spans="1:2">
      <c r="A482" t="s">
        <v>2701</v>
      </c>
      <c r="B482" t="s">
        <v>2236</v>
      </c>
    </row>
    <row r="483" spans="1:2">
      <c r="A483" t="s">
        <v>2702</v>
      </c>
      <c r="B483" t="s">
        <v>2236</v>
      </c>
    </row>
    <row r="484" spans="1:2">
      <c r="A484" t="s">
        <v>2703</v>
      </c>
      <c r="B484" t="s">
        <v>2236</v>
      </c>
    </row>
    <row r="485" spans="1:2">
      <c r="A485" t="s">
        <v>2704</v>
      </c>
      <c r="B485" t="s">
        <v>2236</v>
      </c>
    </row>
    <row r="486" spans="1:2">
      <c r="A486" t="s">
        <v>2705</v>
      </c>
      <c r="B486" t="s">
        <v>2236</v>
      </c>
    </row>
    <row r="487" spans="1:2">
      <c r="A487" t="s">
        <v>2706</v>
      </c>
      <c r="B487" t="s">
        <v>2236</v>
      </c>
    </row>
    <row r="488" spans="1:2">
      <c r="A488" t="s">
        <v>2707</v>
      </c>
      <c r="B488" t="s">
        <v>2236</v>
      </c>
    </row>
    <row r="489" spans="1:2">
      <c r="A489" t="s">
        <v>2708</v>
      </c>
      <c r="B489" t="s">
        <v>2236</v>
      </c>
    </row>
    <row r="490" spans="1:2">
      <c r="A490" t="s">
        <v>2709</v>
      </c>
      <c r="B490" t="s">
        <v>2236</v>
      </c>
    </row>
    <row r="491" spans="1:2">
      <c r="A491" t="s">
        <v>2710</v>
      </c>
      <c r="B491" t="s">
        <v>2236</v>
      </c>
    </row>
    <row r="492" spans="1:2">
      <c r="A492" t="s">
        <v>2711</v>
      </c>
      <c r="B492" t="s">
        <v>2236</v>
      </c>
    </row>
    <row r="493" spans="1:2">
      <c r="A493" t="s">
        <v>2712</v>
      </c>
      <c r="B493" t="s">
        <v>2236</v>
      </c>
    </row>
    <row r="494" spans="1:2">
      <c r="A494" t="s">
        <v>2713</v>
      </c>
      <c r="B494" t="s">
        <v>2236</v>
      </c>
    </row>
    <row r="495" spans="1:2">
      <c r="A495" t="s">
        <v>2714</v>
      </c>
      <c r="B495" t="s">
        <v>2236</v>
      </c>
    </row>
    <row r="496" spans="1:2">
      <c r="A496" t="s">
        <v>2715</v>
      </c>
      <c r="B496" t="s">
        <v>2236</v>
      </c>
    </row>
    <row r="497" spans="1:2">
      <c r="A497" t="s">
        <v>2716</v>
      </c>
      <c r="B497" t="s">
        <v>2236</v>
      </c>
    </row>
    <row r="498" spans="1:2">
      <c r="A498" t="s">
        <v>2717</v>
      </c>
      <c r="B498" t="s">
        <v>2236</v>
      </c>
    </row>
    <row r="499" spans="1:2">
      <c r="A499" t="s">
        <v>2718</v>
      </c>
      <c r="B499" t="s">
        <v>2236</v>
      </c>
    </row>
    <row r="500" spans="1:2">
      <c r="A500" t="s">
        <v>2719</v>
      </c>
      <c r="B500" t="s">
        <v>2236</v>
      </c>
    </row>
    <row r="501" spans="1:2">
      <c r="A501" t="s">
        <v>2720</v>
      </c>
      <c r="B501" t="s">
        <v>2236</v>
      </c>
    </row>
    <row r="502" spans="1:2">
      <c r="A502" t="s">
        <v>2721</v>
      </c>
      <c r="B502" t="s">
        <v>2236</v>
      </c>
    </row>
    <row r="503" spans="1:2">
      <c r="A503" t="s">
        <v>2722</v>
      </c>
      <c r="B503" t="s">
        <v>2236</v>
      </c>
    </row>
    <row r="504" spans="1:2">
      <c r="A504" t="s">
        <v>2723</v>
      </c>
      <c r="B504" t="s">
        <v>2236</v>
      </c>
    </row>
    <row r="505" spans="1:2">
      <c r="A505" t="s">
        <v>2724</v>
      </c>
      <c r="B505" t="s">
        <v>2236</v>
      </c>
    </row>
    <row r="506" spans="1:2">
      <c r="A506" t="s">
        <v>2725</v>
      </c>
      <c r="B506" t="s">
        <v>2236</v>
      </c>
    </row>
    <row r="507" spans="1:2">
      <c r="A507" t="s">
        <v>2726</v>
      </c>
      <c r="B507" t="s">
        <v>2236</v>
      </c>
    </row>
    <row r="508" spans="1:2">
      <c r="A508" t="s">
        <v>2727</v>
      </c>
      <c r="B508" t="s">
        <v>2236</v>
      </c>
    </row>
    <row r="509" spans="1:2">
      <c r="A509" t="s">
        <v>2728</v>
      </c>
      <c r="B509" t="s">
        <v>2236</v>
      </c>
    </row>
    <row r="510" spans="1:2">
      <c r="A510" t="s">
        <v>2729</v>
      </c>
      <c r="B510" t="s">
        <v>2236</v>
      </c>
    </row>
    <row r="511" spans="1:2">
      <c r="A511" t="s">
        <v>2730</v>
      </c>
      <c r="B511" t="s">
        <v>2236</v>
      </c>
    </row>
    <row r="512" spans="1:2">
      <c r="A512" t="s">
        <v>823</v>
      </c>
      <c r="B512" t="s">
        <v>2236</v>
      </c>
    </row>
    <row r="513" spans="1:2">
      <c r="A513" t="s">
        <v>2731</v>
      </c>
      <c r="B513" t="s">
        <v>2236</v>
      </c>
    </row>
    <row r="514" spans="1:2">
      <c r="A514" t="s">
        <v>2732</v>
      </c>
      <c r="B514" t="s">
        <v>2236</v>
      </c>
    </row>
    <row r="515" spans="1:2">
      <c r="A515" t="s">
        <v>2733</v>
      </c>
      <c r="B515" t="s">
        <v>2236</v>
      </c>
    </row>
    <row r="516" spans="1:2">
      <c r="A516" t="s">
        <v>2734</v>
      </c>
      <c r="B516" t="s">
        <v>2236</v>
      </c>
    </row>
    <row r="517" spans="1:2">
      <c r="A517" t="s">
        <v>2735</v>
      </c>
      <c r="B517" t="s">
        <v>2236</v>
      </c>
    </row>
    <row r="518" spans="1:2">
      <c r="A518" t="s">
        <v>2736</v>
      </c>
      <c r="B518" t="s">
        <v>2236</v>
      </c>
    </row>
    <row r="519" spans="1:2">
      <c r="A519" t="s">
        <v>2737</v>
      </c>
      <c r="B519" t="s">
        <v>2236</v>
      </c>
    </row>
    <row r="520" spans="1:2">
      <c r="A520" t="s">
        <v>2738</v>
      </c>
      <c r="B520" t="s">
        <v>2236</v>
      </c>
    </row>
    <row r="521" spans="1:2">
      <c r="A521" t="s">
        <v>2739</v>
      </c>
      <c r="B521" t="s">
        <v>2236</v>
      </c>
    </row>
    <row r="522" spans="1:2">
      <c r="A522" t="s">
        <v>2740</v>
      </c>
      <c r="B522" t="s">
        <v>2236</v>
      </c>
    </row>
    <row r="523" spans="1:2">
      <c r="A523" t="s">
        <v>2741</v>
      </c>
      <c r="B523" t="s">
        <v>2236</v>
      </c>
    </row>
    <row r="524" spans="1:2">
      <c r="A524" t="s">
        <v>2742</v>
      </c>
      <c r="B524" t="s">
        <v>2236</v>
      </c>
    </row>
    <row r="525" spans="1:2">
      <c r="A525" t="s">
        <v>2743</v>
      </c>
      <c r="B525" t="s">
        <v>2236</v>
      </c>
    </row>
    <row r="526" spans="1:2">
      <c r="A526" t="s">
        <v>2744</v>
      </c>
      <c r="B526" t="s">
        <v>2236</v>
      </c>
    </row>
    <row r="527" spans="1:2">
      <c r="A527" t="s">
        <v>2745</v>
      </c>
      <c r="B527" t="s">
        <v>2236</v>
      </c>
    </row>
    <row r="528" spans="1:2">
      <c r="A528" t="s">
        <v>2746</v>
      </c>
      <c r="B528" t="s">
        <v>2236</v>
      </c>
    </row>
    <row r="529" spans="1:2">
      <c r="A529" t="s">
        <v>2747</v>
      </c>
      <c r="B529" t="s">
        <v>2236</v>
      </c>
    </row>
    <row r="530" spans="1:2">
      <c r="A530" t="s">
        <v>2748</v>
      </c>
      <c r="B530" t="s">
        <v>2236</v>
      </c>
    </row>
    <row r="531" spans="1:2">
      <c r="A531" t="s">
        <v>2749</v>
      </c>
      <c r="B531" t="s">
        <v>2236</v>
      </c>
    </row>
    <row r="532" spans="1:2">
      <c r="A532" t="s">
        <v>2750</v>
      </c>
      <c r="B532" t="s">
        <v>2236</v>
      </c>
    </row>
    <row r="533" spans="1:2">
      <c r="A533" t="s">
        <v>2751</v>
      </c>
      <c r="B533" t="s">
        <v>2236</v>
      </c>
    </row>
    <row r="534" spans="1:2">
      <c r="A534" t="s">
        <v>2752</v>
      </c>
      <c r="B534" t="s">
        <v>2236</v>
      </c>
    </row>
    <row r="535" spans="1:2">
      <c r="A535" t="s">
        <v>2753</v>
      </c>
      <c r="B535" t="s">
        <v>2236</v>
      </c>
    </row>
    <row r="536" spans="1:2">
      <c r="A536" t="s">
        <v>2754</v>
      </c>
      <c r="B536" t="s">
        <v>2236</v>
      </c>
    </row>
    <row r="537" spans="1:2">
      <c r="A537" t="s">
        <v>2755</v>
      </c>
      <c r="B537" t="s">
        <v>2236</v>
      </c>
    </row>
    <row r="538" spans="1:2">
      <c r="A538" t="s">
        <v>2756</v>
      </c>
      <c r="B538" t="s">
        <v>2236</v>
      </c>
    </row>
    <row r="539" spans="1:2">
      <c r="A539" t="s">
        <v>2757</v>
      </c>
      <c r="B539" t="s">
        <v>2236</v>
      </c>
    </row>
    <row r="540" spans="1:2">
      <c r="A540" t="s">
        <v>2758</v>
      </c>
      <c r="B540" t="s">
        <v>2236</v>
      </c>
    </row>
    <row r="541" spans="1:2">
      <c r="A541" t="s">
        <v>2759</v>
      </c>
      <c r="B541" t="s">
        <v>2236</v>
      </c>
    </row>
    <row r="542" spans="1:2">
      <c r="A542" t="s">
        <v>2760</v>
      </c>
      <c r="B542" t="s">
        <v>2236</v>
      </c>
    </row>
    <row r="543" spans="1:2">
      <c r="A543" t="s">
        <v>2761</v>
      </c>
      <c r="B543" t="s">
        <v>2236</v>
      </c>
    </row>
    <row r="544" spans="1:2">
      <c r="A544" t="s">
        <v>2762</v>
      </c>
      <c r="B544" t="s">
        <v>2236</v>
      </c>
    </row>
    <row r="545" spans="1:2">
      <c r="A545" t="s">
        <v>2763</v>
      </c>
      <c r="B545" t="s">
        <v>2236</v>
      </c>
    </row>
    <row r="546" spans="1:2">
      <c r="A546" t="s">
        <v>2764</v>
      </c>
      <c r="B546" t="s">
        <v>2236</v>
      </c>
    </row>
    <row r="547" spans="1:2">
      <c r="A547" t="s">
        <v>2765</v>
      </c>
      <c r="B547" t="s">
        <v>2236</v>
      </c>
    </row>
    <row r="548" spans="1:2">
      <c r="A548" t="s">
        <v>825</v>
      </c>
      <c r="B548" t="s">
        <v>2236</v>
      </c>
    </row>
    <row r="549" spans="1:2">
      <c r="A549" t="s">
        <v>2766</v>
      </c>
      <c r="B549" t="s">
        <v>2236</v>
      </c>
    </row>
    <row r="550" spans="1:2">
      <c r="A550" t="s">
        <v>2767</v>
      </c>
      <c r="B550" t="s">
        <v>2236</v>
      </c>
    </row>
    <row r="551" spans="1:2">
      <c r="A551" t="s">
        <v>2768</v>
      </c>
      <c r="B551" t="s">
        <v>2236</v>
      </c>
    </row>
    <row r="552" spans="1:2">
      <c r="A552" t="s">
        <v>2769</v>
      </c>
      <c r="B552" t="s">
        <v>2236</v>
      </c>
    </row>
    <row r="553" spans="1:2">
      <c r="A553" t="s">
        <v>2770</v>
      </c>
      <c r="B553" t="s">
        <v>2236</v>
      </c>
    </row>
    <row r="554" spans="1:2">
      <c r="A554" t="s">
        <v>2771</v>
      </c>
      <c r="B554" t="s">
        <v>2236</v>
      </c>
    </row>
    <row r="555" spans="1:2">
      <c r="A555" t="s">
        <v>2772</v>
      </c>
      <c r="B555" t="s">
        <v>2236</v>
      </c>
    </row>
    <row r="556" spans="1:2">
      <c r="A556" t="s">
        <v>2773</v>
      </c>
      <c r="B556" t="s">
        <v>2236</v>
      </c>
    </row>
    <row r="557" spans="1:2">
      <c r="A557" t="s">
        <v>2774</v>
      </c>
      <c r="B557" t="s">
        <v>2236</v>
      </c>
    </row>
    <row r="558" spans="1:2">
      <c r="A558" t="s">
        <v>2775</v>
      </c>
      <c r="B558" t="s">
        <v>2236</v>
      </c>
    </row>
    <row r="559" spans="1:2">
      <c r="A559" t="s">
        <v>2776</v>
      </c>
      <c r="B559" t="s">
        <v>2236</v>
      </c>
    </row>
    <row r="560" spans="1:2">
      <c r="A560" t="s">
        <v>2777</v>
      </c>
      <c r="B560" t="s">
        <v>2236</v>
      </c>
    </row>
    <row r="561" spans="1:2">
      <c r="A561" t="s">
        <v>2778</v>
      </c>
      <c r="B561" t="s">
        <v>2236</v>
      </c>
    </row>
    <row r="562" spans="1:2">
      <c r="A562" t="s">
        <v>2779</v>
      </c>
      <c r="B562" t="s">
        <v>2236</v>
      </c>
    </row>
    <row r="563" spans="1:2">
      <c r="A563" t="s">
        <v>2780</v>
      </c>
      <c r="B563" t="s">
        <v>2236</v>
      </c>
    </row>
    <row r="564" spans="1:2">
      <c r="A564" t="s">
        <v>2781</v>
      </c>
      <c r="B564" t="s">
        <v>2236</v>
      </c>
    </row>
    <row r="565" spans="1:2">
      <c r="A565" t="s">
        <v>2782</v>
      </c>
      <c r="B565" t="s">
        <v>2236</v>
      </c>
    </row>
    <row r="566" spans="1:2">
      <c r="A566" t="s">
        <v>2783</v>
      </c>
      <c r="B566" t="s">
        <v>2236</v>
      </c>
    </row>
    <row r="567" spans="1:2">
      <c r="A567" t="s">
        <v>2784</v>
      </c>
      <c r="B567" t="s">
        <v>2236</v>
      </c>
    </row>
    <row r="568" spans="1:2">
      <c r="A568" t="s">
        <v>2785</v>
      </c>
      <c r="B568" t="s">
        <v>2236</v>
      </c>
    </row>
    <row r="569" spans="1:2">
      <c r="A569" t="s">
        <v>2786</v>
      </c>
      <c r="B569" t="s">
        <v>2236</v>
      </c>
    </row>
    <row r="570" spans="1:2">
      <c r="A570" t="s">
        <v>2787</v>
      </c>
      <c r="B570" t="s">
        <v>2236</v>
      </c>
    </row>
    <row r="571" spans="1:2">
      <c r="A571" t="s">
        <v>2788</v>
      </c>
      <c r="B571" t="s">
        <v>2236</v>
      </c>
    </row>
    <row r="572" spans="1:2">
      <c r="A572" t="s">
        <v>2789</v>
      </c>
      <c r="B572" t="s">
        <v>2236</v>
      </c>
    </row>
    <row r="573" spans="1:2">
      <c r="A573" t="s">
        <v>2790</v>
      </c>
      <c r="B573" t="s">
        <v>2236</v>
      </c>
    </row>
    <row r="574" spans="1:2">
      <c r="A574" t="s">
        <v>2791</v>
      </c>
      <c r="B574" t="s">
        <v>2236</v>
      </c>
    </row>
    <row r="575" spans="1:2">
      <c r="A575" t="s">
        <v>2792</v>
      </c>
      <c r="B575" t="s">
        <v>2236</v>
      </c>
    </row>
    <row r="576" spans="1:2">
      <c r="A576" t="s">
        <v>2793</v>
      </c>
      <c r="B576" t="s">
        <v>2236</v>
      </c>
    </row>
    <row r="577" spans="1:2">
      <c r="A577" t="s">
        <v>2794</v>
      </c>
      <c r="B577" t="s">
        <v>2236</v>
      </c>
    </row>
    <row r="578" spans="1:2">
      <c r="A578" t="s">
        <v>2795</v>
      </c>
      <c r="B578" t="s">
        <v>2236</v>
      </c>
    </row>
    <row r="579" spans="1:2">
      <c r="A579" t="s">
        <v>2796</v>
      </c>
      <c r="B579" t="s">
        <v>2236</v>
      </c>
    </row>
    <row r="580" spans="1:2">
      <c r="A580" t="s">
        <v>2797</v>
      </c>
      <c r="B580" t="s">
        <v>2236</v>
      </c>
    </row>
    <row r="581" spans="1:2">
      <c r="A581" t="s">
        <v>2798</v>
      </c>
      <c r="B581" t="s">
        <v>2799</v>
      </c>
    </row>
    <row r="582" spans="1:2">
      <c r="A582" t="s">
        <v>2800</v>
      </c>
      <c r="B582" t="s">
        <v>2799</v>
      </c>
    </row>
    <row r="583" spans="1:2">
      <c r="A583" t="s">
        <v>2801</v>
      </c>
      <c r="B583" t="s">
        <v>2799</v>
      </c>
    </row>
    <row r="584" spans="1:2">
      <c r="A584" t="s">
        <v>2802</v>
      </c>
      <c r="B584" t="s">
        <v>2799</v>
      </c>
    </row>
    <row r="585" spans="1:2">
      <c r="A585" t="s">
        <v>2803</v>
      </c>
      <c r="B585" t="s">
        <v>2799</v>
      </c>
    </row>
    <row r="586" spans="1:2">
      <c r="A586" t="s">
        <v>2804</v>
      </c>
      <c r="B586" t="s">
        <v>2236</v>
      </c>
    </row>
    <row r="587" spans="1:2">
      <c r="A587" t="s">
        <v>2805</v>
      </c>
      <c r="B587" t="s">
        <v>2236</v>
      </c>
    </row>
    <row r="588" spans="1:2">
      <c r="A588" t="s">
        <v>2806</v>
      </c>
      <c r="B588" t="s">
        <v>2236</v>
      </c>
    </row>
    <row r="589" spans="1:2">
      <c r="A589" t="s">
        <v>2807</v>
      </c>
      <c r="B589" t="s">
        <v>2236</v>
      </c>
    </row>
    <row r="590" spans="1:2">
      <c r="A590" t="s">
        <v>2808</v>
      </c>
      <c r="B590" t="s">
        <v>2236</v>
      </c>
    </row>
    <row r="591" spans="1:2">
      <c r="A591" t="s">
        <v>2809</v>
      </c>
      <c r="B591" t="s">
        <v>2236</v>
      </c>
    </row>
    <row r="592" spans="1:2">
      <c r="A592" t="s">
        <v>2810</v>
      </c>
      <c r="B592" t="s">
        <v>2236</v>
      </c>
    </row>
    <row r="593" spans="1:2">
      <c r="A593" t="s">
        <v>2811</v>
      </c>
      <c r="B593" t="s">
        <v>2236</v>
      </c>
    </row>
    <row r="594" spans="1:2">
      <c r="A594" t="s">
        <v>2812</v>
      </c>
      <c r="B594" t="s">
        <v>2236</v>
      </c>
    </row>
    <row r="595" spans="1:2">
      <c r="A595" t="s">
        <v>805</v>
      </c>
      <c r="B595" t="s">
        <v>2236</v>
      </c>
    </row>
    <row r="596" spans="1:2">
      <c r="A596" t="s">
        <v>2813</v>
      </c>
      <c r="B596" t="s">
        <v>2236</v>
      </c>
    </row>
    <row r="597" spans="1:2">
      <c r="A597" t="s">
        <v>2814</v>
      </c>
      <c r="B597" t="s">
        <v>2236</v>
      </c>
    </row>
    <row r="598" spans="1:2">
      <c r="A598" t="s">
        <v>2815</v>
      </c>
      <c r="B598" t="s">
        <v>2236</v>
      </c>
    </row>
    <row r="599" spans="1:2">
      <c r="A599" t="s">
        <v>2816</v>
      </c>
      <c r="B599" t="s">
        <v>2236</v>
      </c>
    </row>
    <row r="600" spans="1:2">
      <c r="A600" t="s">
        <v>2817</v>
      </c>
      <c r="B600" t="s">
        <v>2236</v>
      </c>
    </row>
    <row r="601" spans="1:2">
      <c r="A601" t="s">
        <v>2818</v>
      </c>
      <c r="B601" t="s">
        <v>2236</v>
      </c>
    </row>
    <row r="602" spans="1:2">
      <c r="A602" t="s">
        <v>2819</v>
      </c>
      <c r="B602" t="s">
        <v>2820</v>
      </c>
    </row>
    <row r="603" spans="1:2">
      <c r="A603" t="s">
        <v>2821</v>
      </c>
      <c r="B603" t="s">
        <v>2820</v>
      </c>
    </row>
    <row r="604" spans="1:2">
      <c r="A604" t="s">
        <v>2822</v>
      </c>
      <c r="B604" t="s">
        <v>2820</v>
      </c>
    </row>
    <row r="605" spans="1:2">
      <c r="A605" t="s">
        <v>2823</v>
      </c>
      <c r="B605" t="s">
        <v>2820</v>
      </c>
    </row>
    <row r="606" spans="1:2">
      <c r="A606" t="s">
        <v>2824</v>
      </c>
      <c r="B606" t="s">
        <v>2820</v>
      </c>
    </row>
    <row r="607" spans="1:2">
      <c r="A607" t="s">
        <v>2825</v>
      </c>
      <c r="B607" t="s">
        <v>2820</v>
      </c>
    </row>
    <row r="608" spans="1:2">
      <c r="A608" t="s">
        <v>2826</v>
      </c>
      <c r="B608" t="s">
        <v>2820</v>
      </c>
    </row>
    <row r="609" spans="1:2">
      <c r="A609" t="s">
        <v>2827</v>
      </c>
      <c r="B609" t="s">
        <v>2820</v>
      </c>
    </row>
    <row r="610" spans="1:2">
      <c r="A610" t="s">
        <v>2828</v>
      </c>
      <c r="B610" t="s">
        <v>2820</v>
      </c>
    </row>
    <row r="611" spans="1:2">
      <c r="A611" t="s">
        <v>2829</v>
      </c>
      <c r="B611" t="s">
        <v>2820</v>
      </c>
    </row>
    <row r="612" spans="1:2">
      <c r="A612" t="s">
        <v>2830</v>
      </c>
      <c r="B612" t="s">
        <v>2820</v>
      </c>
    </row>
    <row r="613" spans="1:2">
      <c r="A613" t="s">
        <v>2831</v>
      </c>
      <c r="B613" t="s">
        <v>2820</v>
      </c>
    </row>
    <row r="614" spans="1:2">
      <c r="A614" t="s">
        <v>2832</v>
      </c>
      <c r="B614" t="s">
        <v>2820</v>
      </c>
    </row>
    <row r="615" spans="1:2">
      <c r="A615" t="s">
        <v>2833</v>
      </c>
      <c r="B615" t="s">
        <v>2820</v>
      </c>
    </row>
    <row r="616" spans="1:2">
      <c r="A616" t="s">
        <v>2834</v>
      </c>
      <c r="B616" t="s">
        <v>2820</v>
      </c>
    </row>
    <row r="617" spans="1:2">
      <c r="A617" t="s">
        <v>2835</v>
      </c>
      <c r="B617" t="s">
        <v>2820</v>
      </c>
    </row>
    <row r="618" spans="1:2">
      <c r="A618" t="s">
        <v>2836</v>
      </c>
      <c r="B618" t="s">
        <v>2820</v>
      </c>
    </row>
    <row r="619" spans="1:2">
      <c r="A619" t="s">
        <v>2837</v>
      </c>
      <c r="B619" t="s">
        <v>2820</v>
      </c>
    </row>
    <row r="620" spans="1:2">
      <c r="A620" t="s">
        <v>2838</v>
      </c>
      <c r="B620" t="s">
        <v>2820</v>
      </c>
    </row>
    <row r="621" spans="1:2">
      <c r="A621" t="s">
        <v>2839</v>
      </c>
      <c r="B621" t="s">
        <v>2820</v>
      </c>
    </row>
    <row r="622" spans="1:2">
      <c r="A622" t="s">
        <v>2840</v>
      </c>
      <c r="B622" t="s">
        <v>2820</v>
      </c>
    </row>
    <row r="623" spans="1:2">
      <c r="A623" t="s">
        <v>2841</v>
      </c>
      <c r="B623" t="s">
        <v>2820</v>
      </c>
    </row>
    <row r="624" spans="1:2">
      <c r="A624" t="s">
        <v>2842</v>
      </c>
      <c r="B624" t="s">
        <v>2820</v>
      </c>
    </row>
    <row r="625" spans="1:2">
      <c r="A625" t="s">
        <v>2843</v>
      </c>
      <c r="B625" t="s">
        <v>2820</v>
      </c>
    </row>
    <row r="626" spans="1:2">
      <c r="A626" t="s">
        <v>2844</v>
      </c>
      <c r="B626" t="s">
        <v>2820</v>
      </c>
    </row>
    <row r="627" spans="1:2">
      <c r="A627" t="s">
        <v>2845</v>
      </c>
      <c r="B627" t="s">
        <v>2820</v>
      </c>
    </row>
    <row r="628" spans="1:2">
      <c r="A628" t="s">
        <v>2846</v>
      </c>
      <c r="B628" t="s">
        <v>2820</v>
      </c>
    </row>
    <row r="629" spans="1:2">
      <c r="A629" t="s">
        <v>2847</v>
      </c>
      <c r="B629" t="s">
        <v>2820</v>
      </c>
    </row>
    <row r="630" spans="1:2">
      <c r="A630" t="s">
        <v>2848</v>
      </c>
      <c r="B630" t="s">
        <v>2820</v>
      </c>
    </row>
    <row r="631" spans="1:2">
      <c r="A631" t="s">
        <v>2849</v>
      </c>
      <c r="B631" t="s">
        <v>2820</v>
      </c>
    </row>
    <row r="632" spans="1:2">
      <c r="A632" t="s">
        <v>2850</v>
      </c>
      <c r="B632" t="s">
        <v>2820</v>
      </c>
    </row>
    <row r="633" spans="1:2">
      <c r="A633" t="s">
        <v>2851</v>
      </c>
      <c r="B633" t="s">
        <v>2820</v>
      </c>
    </row>
    <row r="634" spans="1:2">
      <c r="A634" t="s">
        <v>2852</v>
      </c>
      <c r="B634" t="s">
        <v>2820</v>
      </c>
    </row>
    <row r="635" spans="1:2">
      <c r="A635" t="s">
        <v>2853</v>
      </c>
      <c r="B635" t="s">
        <v>2820</v>
      </c>
    </row>
    <row r="636" spans="1:2">
      <c r="A636" t="s">
        <v>2854</v>
      </c>
      <c r="B636" t="s">
        <v>2820</v>
      </c>
    </row>
    <row r="637" spans="1:2">
      <c r="A637" t="s">
        <v>2855</v>
      </c>
      <c r="B637" t="s">
        <v>2820</v>
      </c>
    </row>
    <row r="638" spans="1:2">
      <c r="A638" t="s">
        <v>2856</v>
      </c>
      <c r="B638" t="s">
        <v>2820</v>
      </c>
    </row>
    <row r="639" spans="1:2">
      <c r="A639" t="s">
        <v>2857</v>
      </c>
      <c r="B639" t="s">
        <v>2820</v>
      </c>
    </row>
    <row r="640" spans="1:2">
      <c r="A640" t="s">
        <v>2858</v>
      </c>
      <c r="B640" t="s">
        <v>2820</v>
      </c>
    </row>
    <row r="641" spans="1:2">
      <c r="A641" t="s">
        <v>2859</v>
      </c>
      <c r="B641" t="s">
        <v>2820</v>
      </c>
    </row>
    <row r="642" spans="1:2">
      <c r="A642" t="s">
        <v>2860</v>
      </c>
      <c r="B642" t="s">
        <v>2820</v>
      </c>
    </row>
    <row r="643" spans="1:2">
      <c r="A643" t="s">
        <v>2861</v>
      </c>
      <c r="B643" t="s">
        <v>2820</v>
      </c>
    </row>
    <row r="644" spans="1:2">
      <c r="A644" t="s">
        <v>2862</v>
      </c>
      <c r="B644" t="s">
        <v>2820</v>
      </c>
    </row>
    <row r="645" spans="1:2">
      <c r="A645" t="s">
        <v>2863</v>
      </c>
      <c r="B645" t="s">
        <v>2820</v>
      </c>
    </row>
    <row r="646" spans="1:2">
      <c r="A646" t="s">
        <v>2864</v>
      </c>
      <c r="B646" t="s">
        <v>2820</v>
      </c>
    </row>
    <row r="647" spans="1:2">
      <c r="A647" t="s">
        <v>2865</v>
      </c>
      <c r="B647" t="s">
        <v>2820</v>
      </c>
    </row>
    <row r="648" spans="1:2">
      <c r="A648" t="s">
        <v>2866</v>
      </c>
      <c r="B648" t="s">
        <v>2820</v>
      </c>
    </row>
    <row r="649" spans="1:2">
      <c r="A649" t="s">
        <v>2867</v>
      </c>
      <c r="B649" t="s">
        <v>2820</v>
      </c>
    </row>
    <row r="650" spans="1:2">
      <c r="A650" t="s">
        <v>2868</v>
      </c>
      <c r="B650" t="s">
        <v>2820</v>
      </c>
    </row>
    <row r="651" spans="1:2">
      <c r="A651" t="s">
        <v>2869</v>
      </c>
      <c r="B651" t="s">
        <v>2820</v>
      </c>
    </row>
    <row r="652" spans="1:2">
      <c r="A652" t="s">
        <v>2870</v>
      </c>
      <c r="B652" t="s">
        <v>2820</v>
      </c>
    </row>
    <row r="653" spans="1:2">
      <c r="A653" t="s">
        <v>2871</v>
      </c>
      <c r="B653" t="s">
        <v>2820</v>
      </c>
    </row>
    <row r="654" spans="1:2">
      <c r="A654" t="s">
        <v>2872</v>
      </c>
      <c r="B654" t="s">
        <v>2820</v>
      </c>
    </row>
    <row r="655" spans="1:2">
      <c r="A655" t="s">
        <v>2873</v>
      </c>
      <c r="B655" t="s">
        <v>2820</v>
      </c>
    </row>
    <row r="656" spans="1:2">
      <c r="A656" t="s">
        <v>2874</v>
      </c>
      <c r="B656" t="s">
        <v>2820</v>
      </c>
    </row>
    <row r="657" spans="1:2">
      <c r="A657" t="s">
        <v>2875</v>
      </c>
      <c r="B657" t="s">
        <v>2820</v>
      </c>
    </row>
    <row r="658" spans="1:2">
      <c r="A658" t="s">
        <v>2876</v>
      </c>
      <c r="B658" t="s">
        <v>2820</v>
      </c>
    </row>
    <row r="659" spans="1:2">
      <c r="A659" t="s">
        <v>2877</v>
      </c>
      <c r="B659" t="s">
        <v>2820</v>
      </c>
    </row>
    <row r="660" spans="1:2">
      <c r="A660" t="s">
        <v>2878</v>
      </c>
      <c r="B660" t="s">
        <v>2820</v>
      </c>
    </row>
    <row r="661" spans="1:2">
      <c r="A661" t="s">
        <v>2879</v>
      </c>
      <c r="B661" t="s">
        <v>2820</v>
      </c>
    </row>
    <row r="662" spans="1:2">
      <c r="A662" t="s">
        <v>2880</v>
      </c>
      <c r="B662" t="s">
        <v>2820</v>
      </c>
    </row>
    <row r="663" spans="1:2">
      <c r="A663" t="s">
        <v>2881</v>
      </c>
      <c r="B663" t="s">
        <v>2820</v>
      </c>
    </row>
    <row r="664" spans="1:2">
      <c r="A664" t="s">
        <v>2882</v>
      </c>
      <c r="B664" t="s">
        <v>2820</v>
      </c>
    </row>
    <row r="665" spans="1:2">
      <c r="A665" t="s">
        <v>2883</v>
      </c>
      <c r="B665" t="s">
        <v>2820</v>
      </c>
    </row>
    <row r="666" spans="1:2">
      <c r="A666" t="s">
        <v>2884</v>
      </c>
      <c r="B666" t="s">
        <v>2820</v>
      </c>
    </row>
    <row r="667" spans="1:2">
      <c r="A667" t="s">
        <v>2885</v>
      </c>
      <c r="B667" t="s">
        <v>2820</v>
      </c>
    </row>
    <row r="668" spans="1:2">
      <c r="A668" t="s">
        <v>2886</v>
      </c>
      <c r="B668" t="s">
        <v>2820</v>
      </c>
    </row>
    <row r="669" spans="1:2">
      <c r="A669" t="s">
        <v>2887</v>
      </c>
      <c r="B669" t="s">
        <v>2820</v>
      </c>
    </row>
    <row r="670" spans="1:2">
      <c r="A670" t="s">
        <v>2888</v>
      </c>
      <c r="B670" t="s">
        <v>2820</v>
      </c>
    </row>
    <row r="671" spans="1:2">
      <c r="A671" t="s">
        <v>2889</v>
      </c>
      <c r="B671" t="s">
        <v>2820</v>
      </c>
    </row>
    <row r="672" spans="1:2">
      <c r="A672" t="s">
        <v>2890</v>
      </c>
      <c r="B672" t="s">
        <v>2820</v>
      </c>
    </row>
    <row r="673" spans="1:2">
      <c r="A673" t="s">
        <v>2891</v>
      </c>
      <c r="B673" t="s">
        <v>2820</v>
      </c>
    </row>
    <row r="674" spans="1:2">
      <c r="A674" t="s">
        <v>2892</v>
      </c>
      <c r="B674" t="s">
        <v>2820</v>
      </c>
    </row>
    <row r="675" spans="1:2">
      <c r="A675" t="s">
        <v>2893</v>
      </c>
      <c r="B675" t="s">
        <v>2820</v>
      </c>
    </row>
    <row r="676" spans="1:2">
      <c r="A676" t="s">
        <v>2894</v>
      </c>
      <c r="B676" t="s">
        <v>2820</v>
      </c>
    </row>
    <row r="677" spans="1:2">
      <c r="A677" t="s">
        <v>2895</v>
      </c>
      <c r="B677" t="s">
        <v>2820</v>
      </c>
    </row>
    <row r="678" spans="1:2">
      <c r="A678" t="s">
        <v>2896</v>
      </c>
      <c r="B678" t="s">
        <v>2820</v>
      </c>
    </row>
    <row r="679" spans="1:2">
      <c r="A679" t="s">
        <v>2897</v>
      </c>
      <c r="B679" t="s">
        <v>2820</v>
      </c>
    </row>
    <row r="680" spans="1:2">
      <c r="A680" t="s">
        <v>2898</v>
      </c>
      <c r="B680" t="s">
        <v>2820</v>
      </c>
    </row>
    <row r="681" spans="1:2">
      <c r="A681" t="s">
        <v>2899</v>
      </c>
      <c r="B681" t="s">
        <v>2820</v>
      </c>
    </row>
    <row r="682" spans="1:2">
      <c r="A682" t="s">
        <v>2900</v>
      </c>
      <c r="B682" t="s">
        <v>2820</v>
      </c>
    </row>
    <row r="683" spans="1:2">
      <c r="A683" t="s">
        <v>2901</v>
      </c>
      <c r="B683" t="s">
        <v>2820</v>
      </c>
    </row>
    <row r="684" spans="1:2">
      <c r="A684" t="s">
        <v>2902</v>
      </c>
      <c r="B684" t="s">
        <v>2820</v>
      </c>
    </row>
    <row r="685" spans="1:2">
      <c r="A685" t="s">
        <v>2903</v>
      </c>
      <c r="B685" t="s">
        <v>2820</v>
      </c>
    </row>
    <row r="686" spans="1:2">
      <c r="A686" t="s">
        <v>2904</v>
      </c>
      <c r="B686" t="s">
        <v>2820</v>
      </c>
    </row>
    <row r="687" spans="1:2">
      <c r="A687" t="s">
        <v>2905</v>
      </c>
      <c r="B687" t="s">
        <v>2820</v>
      </c>
    </row>
    <row r="688" spans="1:2">
      <c r="A688" t="s">
        <v>2906</v>
      </c>
      <c r="B688" t="s">
        <v>2820</v>
      </c>
    </row>
    <row r="689" spans="1:2">
      <c r="A689" t="s">
        <v>2907</v>
      </c>
      <c r="B689" t="s">
        <v>2820</v>
      </c>
    </row>
    <row r="690" spans="1:2">
      <c r="A690" t="s">
        <v>2908</v>
      </c>
      <c r="B690" t="s">
        <v>2820</v>
      </c>
    </row>
    <row r="691" spans="1:2">
      <c r="A691" t="s">
        <v>2909</v>
      </c>
      <c r="B691" t="s">
        <v>2820</v>
      </c>
    </row>
    <row r="692" spans="1:2">
      <c r="A692" t="s">
        <v>2910</v>
      </c>
      <c r="B692" t="s">
        <v>2820</v>
      </c>
    </row>
    <row r="693" spans="1:2">
      <c r="A693" t="s">
        <v>2911</v>
      </c>
      <c r="B693" t="s">
        <v>2820</v>
      </c>
    </row>
    <row r="694" spans="1:2">
      <c r="A694" t="s">
        <v>2912</v>
      </c>
      <c r="B694" t="s">
        <v>2820</v>
      </c>
    </row>
    <row r="695" spans="1:2">
      <c r="A695" t="s">
        <v>2913</v>
      </c>
      <c r="B695" t="s">
        <v>2820</v>
      </c>
    </row>
    <row r="696" spans="1:2">
      <c r="A696" t="s">
        <v>826</v>
      </c>
      <c r="B696" t="s">
        <v>2820</v>
      </c>
    </row>
    <row r="697" spans="1:2">
      <c r="A697" t="s">
        <v>2914</v>
      </c>
      <c r="B697" t="s">
        <v>2820</v>
      </c>
    </row>
    <row r="698" spans="1:2">
      <c r="A698" t="s">
        <v>2915</v>
      </c>
      <c r="B698" t="s">
        <v>2820</v>
      </c>
    </row>
    <row r="699" spans="1:2">
      <c r="A699" t="s">
        <v>2916</v>
      </c>
      <c r="B699" t="s">
        <v>2820</v>
      </c>
    </row>
    <row r="700" spans="1:2">
      <c r="A700" t="s">
        <v>2917</v>
      </c>
      <c r="B700" t="s">
        <v>2820</v>
      </c>
    </row>
    <row r="701" spans="1:2">
      <c r="A701" t="s">
        <v>2918</v>
      </c>
      <c r="B701" t="s">
        <v>2820</v>
      </c>
    </row>
    <row r="702" spans="1:2">
      <c r="A702" t="s">
        <v>2919</v>
      </c>
      <c r="B702" t="s">
        <v>2820</v>
      </c>
    </row>
    <row r="703" spans="1:2">
      <c r="A703" t="s">
        <v>2920</v>
      </c>
      <c r="B703" t="s">
        <v>2820</v>
      </c>
    </row>
    <row r="704" spans="1:2">
      <c r="A704" t="s">
        <v>2921</v>
      </c>
      <c r="B704" t="s">
        <v>2820</v>
      </c>
    </row>
    <row r="705" spans="1:2">
      <c r="A705" t="s">
        <v>2922</v>
      </c>
      <c r="B705" t="s">
        <v>2820</v>
      </c>
    </row>
    <row r="706" spans="1:2">
      <c r="A706" t="s">
        <v>2923</v>
      </c>
      <c r="B706" t="s">
        <v>2820</v>
      </c>
    </row>
    <row r="707" spans="1:2">
      <c r="A707" t="s">
        <v>2924</v>
      </c>
      <c r="B707" t="s">
        <v>2820</v>
      </c>
    </row>
    <row r="708" spans="1:2">
      <c r="A708" t="s">
        <v>2925</v>
      </c>
      <c r="B708" t="s">
        <v>2820</v>
      </c>
    </row>
    <row r="709" spans="1:2">
      <c r="A709" t="s">
        <v>2926</v>
      </c>
      <c r="B709" t="s">
        <v>2820</v>
      </c>
    </row>
    <row r="710" spans="1:2">
      <c r="A710" t="s">
        <v>2927</v>
      </c>
      <c r="B710" t="s">
        <v>2820</v>
      </c>
    </row>
    <row r="711" spans="1:2">
      <c r="A711" t="s">
        <v>2928</v>
      </c>
      <c r="B711" t="s">
        <v>2820</v>
      </c>
    </row>
    <row r="712" spans="1:2">
      <c r="A712" t="s">
        <v>2929</v>
      </c>
      <c r="B712" t="s">
        <v>2820</v>
      </c>
    </row>
    <row r="713" spans="1:2">
      <c r="A713" t="s">
        <v>2930</v>
      </c>
      <c r="B713" t="s">
        <v>2820</v>
      </c>
    </row>
    <row r="714" spans="1:2">
      <c r="A714" t="s">
        <v>2931</v>
      </c>
      <c r="B714" t="s">
        <v>2820</v>
      </c>
    </row>
    <row r="715" spans="1:2">
      <c r="A715" t="s">
        <v>2932</v>
      </c>
      <c r="B715" t="s">
        <v>2820</v>
      </c>
    </row>
    <row r="716" spans="1:2">
      <c r="A716" t="s">
        <v>2933</v>
      </c>
      <c r="B716" t="s">
        <v>2820</v>
      </c>
    </row>
    <row r="717" spans="1:2">
      <c r="A717" t="s">
        <v>802</v>
      </c>
      <c r="B717" t="s">
        <v>2820</v>
      </c>
    </row>
    <row r="718" spans="1:2">
      <c r="A718" t="s">
        <v>2934</v>
      </c>
      <c r="B718" t="s">
        <v>2820</v>
      </c>
    </row>
    <row r="719" spans="1:2">
      <c r="A719" t="s">
        <v>2935</v>
      </c>
      <c r="B719" t="s">
        <v>2820</v>
      </c>
    </row>
    <row r="720" spans="1:2">
      <c r="A720" t="s">
        <v>2936</v>
      </c>
      <c r="B720" t="s">
        <v>2820</v>
      </c>
    </row>
    <row r="721" spans="1:2">
      <c r="A721" t="s">
        <v>2937</v>
      </c>
      <c r="B721" t="s">
        <v>2820</v>
      </c>
    </row>
    <row r="722" spans="1:2">
      <c r="A722" t="s">
        <v>2938</v>
      </c>
      <c r="B722" t="s">
        <v>2820</v>
      </c>
    </row>
    <row r="723" spans="1:2">
      <c r="A723" t="s">
        <v>2939</v>
      </c>
      <c r="B723" t="s">
        <v>2820</v>
      </c>
    </row>
    <row r="724" spans="1:2">
      <c r="A724" t="s">
        <v>2940</v>
      </c>
      <c r="B724" t="s">
        <v>2820</v>
      </c>
    </row>
    <row r="725" spans="1:2">
      <c r="A725" t="s">
        <v>2941</v>
      </c>
      <c r="B725" t="s">
        <v>2820</v>
      </c>
    </row>
    <row r="726" spans="1:2">
      <c r="A726" t="s">
        <v>2942</v>
      </c>
      <c r="B726" t="s">
        <v>2820</v>
      </c>
    </row>
    <row r="727" spans="1:2">
      <c r="A727" t="s">
        <v>2943</v>
      </c>
      <c r="B727" t="s">
        <v>2820</v>
      </c>
    </row>
    <row r="728" spans="1:2">
      <c r="A728" t="s">
        <v>2944</v>
      </c>
      <c r="B728" t="s">
        <v>2820</v>
      </c>
    </row>
    <row r="729" spans="1:2">
      <c r="A729" t="s">
        <v>2945</v>
      </c>
      <c r="B729" t="s">
        <v>2820</v>
      </c>
    </row>
    <row r="730" spans="1:2">
      <c r="A730" t="s">
        <v>2946</v>
      </c>
      <c r="B730" t="s">
        <v>2820</v>
      </c>
    </row>
    <row r="731" spans="1:2">
      <c r="A731" t="s">
        <v>2947</v>
      </c>
      <c r="B731" t="s">
        <v>2820</v>
      </c>
    </row>
    <row r="732" spans="1:2">
      <c r="A732" t="s">
        <v>2948</v>
      </c>
      <c r="B732" t="s">
        <v>2820</v>
      </c>
    </row>
    <row r="733" spans="1:2">
      <c r="A733" t="s">
        <v>2949</v>
      </c>
      <c r="B733" t="s">
        <v>2820</v>
      </c>
    </row>
    <row r="734" spans="1:2">
      <c r="A734" t="s">
        <v>2950</v>
      </c>
      <c r="B734" t="s">
        <v>2820</v>
      </c>
    </row>
    <row r="735" spans="1:2">
      <c r="A735" t="s">
        <v>2951</v>
      </c>
      <c r="B735" t="s">
        <v>2820</v>
      </c>
    </row>
    <row r="736" spans="1:2">
      <c r="A736" t="s">
        <v>2952</v>
      </c>
      <c r="B736" t="s">
        <v>2820</v>
      </c>
    </row>
    <row r="737" spans="1:2">
      <c r="A737" t="s">
        <v>2953</v>
      </c>
      <c r="B737" t="s">
        <v>2820</v>
      </c>
    </row>
    <row r="738" spans="1:2">
      <c r="A738" t="s">
        <v>2954</v>
      </c>
      <c r="B738" t="s">
        <v>2820</v>
      </c>
    </row>
    <row r="739" spans="1:2">
      <c r="A739" t="s">
        <v>2955</v>
      </c>
      <c r="B739" t="s">
        <v>2820</v>
      </c>
    </row>
    <row r="740" spans="1:2">
      <c r="A740" t="s">
        <v>2956</v>
      </c>
      <c r="B740" t="s">
        <v>2820</v>
      </c>
    </row>
    <row r="741" spans="1:2">
      <c r="A741" t="s">
        <v>2957</v>
      </c>
      <c r="B741" t="s">
        <v>2820</v>
      </c>
    </row>
    <row r="742" spans="1:2">
      <c r="A742" t="s">
        <v>2958</v>
      </c>
      <c r="B742" t="s">
        <v>2820</v>
      </c>
    </row>
    <row r="743" spans="1:2">
      <c r="A743" t="s">
        <v>2959</v>
      </c>
      <c r="B743" t="s">
        <v>2820</v>
      </c>
    </row>
    <row r="744" spans="1:2">
      <c r="A744" t="s">
        <v>2960</v>
      </c>
      <c r="B744" t="s">
        <v>2820</v>
      </c>
    </row>
    <row r="745" spans="1:2">
      <c r="A745" t="s">
        <v>2961</v>
      </c>
      <c r="B745" t="s">
        <v>2820</v>
      </c>
    </row>
    <row r="746" spans="1:2">
      <c r="A746" t="s">
        <v>2962</v>
      </c>
      <c r="B746" t="s">
        <v>2820</v>
      </c>
    </row>
    <row r="747" spans="1:2">
      <c r="A747" t="s">
        <v>2963</v>
      </c>
      <c r="B747" t="s">
        <v>2820</v>
      </c>
    </row>
    <row r="748" spans="1:2">
      <c r="A748" t="s">
        <v>2964</v>
      </c>
      <c r="B748" t="s">
        <v>2820</v>
      </c>
    </row>
    <row r="749" spans="1:2">
      <c r="A749" t="s">
        <v>2965</v>
      </c>
      <c r="B749" t="s">
        <v>2820</v>
      </c>
    </row>
    <row r="750" spans="1:2">
      <c r="A750" t="s">
        <v>2966</v>
      </c>
      <c r="B750" t="s">
        <v>2820</v>
      </c>
    </row>
    <row r="751" spans="1:2">
      <c r="A751" t="s">
        <v>2967</v>
      </c>
      <c r="B751" t="s">
        <v>2820</v>
      </c>
    </row>
    <row r="752" spans="1:2">
      <c r="A752" t="s">
        <v>2968</v>
      </c>
      <c r="B752" t="s">
        <v>2820</v>
      </c>
    </row>
    <row r="753" spans="1:2">
      <c r="A753" t="s">
        <v>2969</v>
      </c>
      <c r="B753" t="s">
        <v>2820</v>
      </c>
    </row>
    <row r="754" spans="1:2">
      <c r="A754" t="s">
        <v>2970</v>
      </c>
      <c r="B754" t="s">
        <v>2820</v>
      </c>
    </row>
    <row r="755" spans="1:2">
      <c r="A755" t="s">
        <v>2971</v>
      </c>
      <c r="B755" t="s">
        <v>2820</v>
      </c>
    </row>
    <row r="756" spans="1:2">
      <c r="A756" t="s">
        <v>2972</v>
      </c>
      <c r="B756" t="s">
        <v>2820</v>
      </c>
    </row>
    <row r="757" spans="1:2">
      <c r="A757" t="s">
        <v>803</v>
      </c>
      <c r="B757" t="s">
        <v>2820</v>
      </c>
    </row>
    <row r="758" spans="1:2">
      <c r="A758" t="s">
        <v>2973</v>
      </c>
      <c r="B758" t="s">
        <v>2820</v>
      </c>
    </row>
    <row r="759" spans="1:2">
      <c r="A759" t="s">
        <v>2974</v>
      </c>
      <c r="B759" t="s">
        <v>2820</v>
      </c>
    </row>
    <row r="760" spans="1:2">
      <c r="A760" t="s">
        <v>2975</v>
      </c>
      <c r="B760" t="s">
        <v>2820</v>
      </c>
    </row>
    <row r="761" spans="1:2">
      <c r="A761" t="s">
        <v>2976</v>
      </c>
      <c r="B761" t="s">
        <v>2820</v>
      </c>
    </row>
    <row r="762" spans="1:2">
      <c r="A762" t="s">
        <v>2977</v>
      </c>
      <c r="B762" t="s">
        <v>2820</v>
      </c>
    </row>
    <row r="763" spans="1:2">
      <c r="A763" t="s">
        <v>2978</v>
      </c>
      <c r="B763" t="s">
        <v>2820</v>
      </c>
    </row>
    <row r="764" spans="1:2">
      <c r="A764" t="s">
        <v>2979</v>
      </c>
      <c r="B764" t="s">
        <v>2820</v>
      </c>
    </row>
    <row r="765" spans="1:2">
      <c r="A765" t="s">
        <v>2980</v>
      </c>
      <c r="B765" t="s">
        <v>2820</v>
      </c>
    </row>
    <row r="766" spans="1:2">
      <c r="A766" t="s">
        <v>2981</v>
      </c>
      <c r="B766" t="s">
        <v>2820</v>
      </c>
    </row>
    <row r="767" spans="1:2">
      <c r="A767" t="s">
        <v>2982</v>
      </c>
      <c r="B767" t="s">
        <v>2820</v>
      </c>
    </row>
    <row r="768" spans="1:2">
      <c r="A768" t="s">
        <v>2983</v>
      </c>
      <c r="B768" t="s">
        <v>2820</v>
      </c>
    </row>
    <row r="769" spans="1:2">
      <c r="A769" t="s">
        <v>2984</v>
      </c>
      <c r="B769" t="s">
        <v>2820</v>
      </c>
    </row>
    <row r="770" spans="1:2">
      <c r="A770" t="s">
        <v>2985</v>
      </c>
      <c r="B770" t="s">
        <v>2820</v>
      </c>
    </row>
    <row r="771" spans="1:2">
      <c r="A771" t="s">
        <v>2986</v>
      </c>
      <c r="B771" t="s">
        <v>2820</v>
      </c>
    </row>
    <row r="772" spans="1:2">
      <c r="A772" t="s">
        <v>2987</v>
      </c>
      <c r="B772" t="s">
        <v>2820</v>
      </c>
    </row>
    <row r="773" spans="1:2">
      <c r="A773" t="s">
        <v>2988</v>
      </c>
      <c r="B773" t="s">
        <v>2820</v>
      </c>
    </row>
    <row r="774" spans="1:2">
      <c r="A774" t="s">
        <v>2989</v>
      </c>
      <c r="B774" t="s">
        <v>2820</v>
      </c>
    </row>
    <row r="775" spans="1:2">
      <c r="A775" t="s">
        <v>2990</v>
      </c>
      <c r="B775" t="s">
        <v>2820</v>
      </c>
    </row>
    <row r="776" spans="1:2">
      <c r="A776" t="s">
        <v>2991</v>
      </c>
      <c r="B776" t="s">
        <v>2820</v>
      </c>
    </row>
    <row r="777" spans="1:2">
      <c r="A777" t="s">
        <v>2992</v>
      </c>
      <c r="B777" t="s">
        <v>2820</v>
      </c>
    </row>
    <row r="778" spans="1:2">
      <c r="A778" t="s">
        <v>2993</v>
      </c>
      <c r="B778" t="s">
        <v>2820</v>
      </c>
    </row>
    <row r="779" spans="1:2">
      <c r="A779" t="s">
        <v>2994</v>
      </c>
      <c r="B779" t="s">
        <v>2820</v>
      </c>
    </row>
    <row r="780" spans="1:2">
      <c r="A780" t="s">
        <v>2995</v>
      </c>
      <c r="B780" t="s">
        <v>2820</v>
      </c>
    </row>
    <row r="781" spans="1:2">
      <c r="A781" t="s">
        <v>2996</v>
      </c>
      <c r="B781" t="s">
        <v>2820</v>
      </c>
    </row>
    <row r="782" spans="1:2">
      <c r="A782" t="s">
        <v>2997</v>
      </c>
      <c r="B782" t="s">
        <v>2820</v>
      </c>
    </row>
    <row r="783" spans="1:2">
      <c r="A783" t="s">
        <v>2998</v>
      </c>
      <c r="B783" t="s">
        <v>2820</v>
      </c>
    </row>
    <row r="784" spans="1:2">
      <c r="A784" t="s">
        <v>2999</v>
      </c>
      <c r="B784" t="s">
        <v>2820</v>
      </c>
    </row>
    <row r="785" spans="1:2">
      <c r="A785" t="s">
        <v>3000</v>
      </c>
      <c r="B785" t="s">
        <v>3001</v>
      </c>
    </row>
    <row r="786" spans="1:2">
      <c r="A786" t="s">
        <v>3002</v>
      </c>
      <c r="B786" t="s">
        <v>3001</v>
      </c>
    </row>
    <row r="787" spans="1:2">
      <c r="A787" t="s">
        <v>3003</v>
      </c>
      <c r="B787" t="s">
        <v>3001</v>
      </c>
    </row>
    <row r="788" spans="1:2">
      <c r="A788" t="s">
        <v>3004</v>
      </c>
      <c r="B788" t="s">
        <v>3001</v>
      </c>
    </row>
    <row r="789" spans="1:2">
      <c r="A789" t="s">
        <v>3005</v>
      </c>
      <c r="B789" t="s">
        <v>3001</v>
      </c>
    </row>
    <row r="790" spans="1:2">
      <c r="A790" t="s">
        <v>3006</v>
      </c>
      <c r="B790" t="s">
        <v>3001</v>
      </c>
    </row>
    <row r="791" spans="1:2">
      <c r="A791" t="s">
        <v>3007</v>
      </c>
      <c r="B791" t="s">
        <v>3001</v>
      </c>
    </row>
    <row r="792" spans="1:2">
      <c r="A792" t="s">
        <v>3008</v>
      </c>
      <c r="B792" t="s">
        <v>3001</v>
      </c>
    </row>
    <row r="793" spans="1:2">
      <c r="A793" t="s">
        <v>3009</v>
      </c>
      <c r="B793" t="s">
        <v>3001</v>
      </c>
    </row>
    <row r="794" spans="1:2">
      <c r="A794" t="s">
        <v>3010</v>
      </c>
      <c r="B794" t="s">
        <v>3001</v>
      </c>
    </row>
    <row r="795" spans="1:2">
      <c r="A795" t="s">
        <v>3011</v>
      </c>
      <c r="B795" t="s">
        <v>3001</v>
      </c>
    </row>
    <row r="796" spans="1:2">
      <c r="A796" t="s">
        <v>3012</v>
      </c>
      <c r="B796" t="s">
        <v>3001</v>
      </c>
    </row>
    <row r="797" spans="1:2">
      <c r="A797" t="s">
        <v>3013</v>
      </c>
      <c r="B797" t="s">
        <v>3001</v>
      </c>
    </row>
    <row r="798" spans="1:2">
      <c r="A798" t="s">
        <v>3014</v>
      </c>
      <c r="B798" t="s">
        <v>3001</v>
      </c>
    </row>
    <row r="799" spans="1:2">
      <c r="A799" t="s">
        <v>3015</v>
      </c>
      <c r="B799" t="s">
        <v>3001</v>
      </c>
    </row>
    <row r="800" spans="1:2">
      <c r="A800" t="s">
        <v>3016</v>
      </c>
      <c r="B800" t="s">
        <v>3001</v>
      </c>
    </row>
    <row r="801" spans="1:2">
      <c r="A801" t="s">
        <v>3017</v>
      </c>
      <c r="B801" t="s">
        <v>3001</v>
      </c>
    </row>
    <row r="802" spans="1:2">
      <c r="A802" t="s">
        <v>3018</v>
      </c>
      <c r="B802" t="s">
        <v>3001</v>
      </c>
    </row>
    <row r="803" spans="1:2">
      <c r="A803" t="s">
        <v>3019</v>
      </c>
      <c r="B803" t="s">
        <v>3001</v>
      </c>
    </row>
    <row r="804" spans="1:2">
      <c r="A804" t="s">
        <v>3020</v>
      </c>
      <c r="B804" t="s">
        <v>3001</v>
      </c>
    </row>
    <row r="805" spans="1:2">
      <c r="A805" t="s">
        <v>3021</v>
      </c>
      <c r="B805" t="s">
        <v>3001</v>
      </c>
    </row>
    <row r="806" spans="1:2">
      <c r="A806" t="s">
        <v>3022</v>
      </c>
      <c r="B806" t="s">
        <v>3001</v>
      </c>
    </row>
    <row r="807" spans="1:2">
      <c r="A807" t="s">
        <v>3023</v>
      </c>
      <c r="B807" t="s">
        <v>3001</v>
      </c>
    </row>
    <row r="808" spans="1:2">
      <c r="A808" t="s">
        <v>3024</v>
      </c>
      <c r="B808" t="s">
        <v>3001</v>
      </c>
    </row>
    <row r="809" spans="1:2">
      <c r="A809" t="s">
        <v>3025</v>
      </c>
      <c r="B809" t="s">
        <v>3001</v>
      </c>
    </row>
    <row r="810" spans="1:2">
      <c r="A810" t="s">
        <v>3026</v>
      </c>
      <c r="B810" t="s">
        <v>3001</v>
      </c>
    </row>
    <row r="811" spans="1:2">
      <c r="A811" t="s">
        <v>3027</v>
      </c>
      <c r="B811" t="s">
        <v>3001</v>
      </c>
    </row>
    <row r="812" spans="1:2">
      <c r="A812" t="s">
        <v>3028</v>
      </c>
      <c r="B812" t="s">
        <v>3001</v>
      </c>
    </row>
    <row r="813" spans="1:2">
      <c r="A813" t="s">
        <v>3029</v>
      </c>
      <c r="B813" t="s">
        <v>3001</v>
      </c>
    </row>
    <row r="814" spans="1:2">
      <c r="A814" t="s">
        <v>3030</v>
      </c>
      <c r="B814" t="s">
        <v>3001</v>
      </c>
    </row>
    <row r="815" spans="1:2">
      <c r="A815" t="s">
        <v>3031</v>
      </c>
      <c r="B815" t="s">
        <v>3001</v>
      </c>
    </row>
    <row r="816" spans="1:2">
      <c r="A816" t="s">
        <v>3032</v>
      </c>
      <c r="B816" t="s">
        <v>3001</v>
      </c>
    </row>
    <row r="817" spans="1:2">
      <c r="A817" t="s">
        <v>3033</v>
      </c>
      <c r="B817" t="s">
        <v>3001</v>
      </c>
    </row>
    <row r="818" spans="1:2">
      <c r="A818" t="s">
        <v>3034</v>
      </c>
      <c r="B818" t="s">
        <v>3001</v>
      </c>
    </row>
    <row r="819" spans="1:2">
      <c r="A819" t="s">
        <v>3035</v>
      </c>
      <c r="B819" t="s">
        <v>3001</v>
      </c>
    </row>
    <row r="820" spans="1:2">
      <c r="A820" t="s">
        <v>3036</v>
      </c>
      <c r="B820" t="s">
        <v>3001</v>
      </c>
    </row>
    <row r="821" spans="1:2">
      <c r="A821" t="s">
        <v>3037</v>
      </c>
      <c r="B821" t="s">
        <v>3001</v>
      </c>
    </row>
    <row r="822" spans="1:2">
      <c r="A822" t="s">
        <v>3038</v>
      </c>
      <c r="B822" t="s">
        <v>3001</v>
      </c>
    </row>
    <row r="823" spans="1:2">
      <c r="A823" t="s">
        <v>3039</v>
      </c>
      <c r="B823" t="s">
        <v>3001</v>
      </c>
    </row>
    <row r="824" spans="1:2">
      <c r="A824" t="s">
        <v>3040</v>
      </c>
      <c r="B824" t="s">
        <v>3001</v>
      </c>
    </row>
    <row r="825" spans="1:2">
      <c r="A825" t="s">
        <v>3041</v>
      </c>
      <c r="B825" t="s">
        <v>3001</v>
      </c>
    </row>
    <row r="826" spans="1:2">
      <c r="A826" t="s">
        <v>3042</v>
      </c>
      <c r="B826" t="s">
        <v>3001</v>
      </c>
    </row>
    <row r="827" spans="1:2">
      <c r="A827" t="s">
        <v>3043</v>
      </c>
      <c r="B827" t="s">
        <v>3001</v>
      </c>
    </row>
    <row r="828" spans="1:2">
      <c r="A828" t="s">
        <v>3044</v>
      </c>
      <c r="B828" t="s">
        <v>3001</v>
      </c>
    </row>
    <row r="829" spans="1:2">
      <c r="A829" t="s">
        <v>3045</v>
      </c>
      <c r="B829" t="s">
        <v>3001</v>
      </c>
    </row>
    <row r="830" spans="1:2">
      <c r="A830" t="s">
        <v>3046</v>
      </c>
      <c r="B830" t="s">
        <v>3001</v>
      </c>
    </row>
    <row r="831" spans="1:2">
      <c r="A831" t="s">
        <v>3047</v>
      </c>
      <c r="B831" t="s">
        <v>3001</v>
      </c>
    </row>
    <row r="832" spans="1:2">
      <c r="A832" t="s">
        <v>3048</v>
      </c>
      <c r="B832" t="s">
        <v>3001</v>
      </c>
    </row>
    <row r="833" spans="1:2">
      <c r="A833" t="s">
        <v>3049</v>
      </c>
      <c r="B833" t="s">
        <v>3001</v>
      </c>
    </row>
    <row r="834" spans="1:2">
      <c r="A834" t="s">
        <v>3050</v>
      </c>
      <c r="B834" t="s">
        <v>3001</v>
      </c>
    </row>
    <row r="835" spans="1:2">
      <c r="A835" t="s">
        <v>3051</v>
      </c>
      <c r="B835" t="s">
        <v>3001</v>
      </c>
    </row>
    <row r="836" spans="1:2">
      <c r="A836" t="s">
        <v>3052</v>
      </c>
      <c r="B836" t="s">
        <v>3001</v>
      </c>
    </row>
    <row r="837" spans="1:2">
      <c r="A837" t="s">
        <v>3053</v>
      </c>
      <c r="B837" t="s">
        <v>3001</v>
      </c>
    </row>
    <row r="838" spans="1:2">
      <c r="A838" t="s">
        <v>3054</v>
      </c>
      <c r="B838" t="s">
        <v>3001</v>
      </c>
    </row>
    <row r="839" spans="1:2">
      <c r="A839" t="s">
        <v>3055</v>
      </c>
      <c r="B839" t="s">
        <v>3001</v>
      </c>
    </row>
    <row r="840" spans="1:2">
      <c r="A840" t="s">
        <v>3056</v>
      </c>
      <c r="B840" t="s">
        <v>3001</v>
      </c>
    </row>
    <row r="841" spans="1:2">
      <c r="A841" t="s">
        <v>3057</v>
      </c>
      <c r="B841" t="s">
        <v>3001</v>
      </c>
    </row>
    <row r="842" spans="1:2">
      <c r="A842" t="s">
        <v>3058</v>
      </c>
      <c r="B842" t="s">
        <v>3001</v>
      </c>
    </row>
    <row r="843" spans="1:2">
      <c r="A843" t="s">
        <v>3059</v>
      </c>
      <c r="B843" t="s">
        <v>3001</v>
      </c>
    </row>
    <row r="844" spans="1:2">
      <c r="A844" t="s">
        <v>3060</v>
      </c>
      <c r="B844" t="s">
        <v>3001</v>
      </c>
    </row>
    <row r="845" spans="1:2">
      <c r="A845" t="s">
        <v>827</v>
      </c>
      <c r="B845" t="s">
        <v>3001</v>
      </c>
    </row>
    <row r="846" spans="1:2">
      <c r="A846" t="s">
        <v>3061</v>
      </c>
      <c r="B846" t="s">
        <v>3001</v>
      </c>
    </row>
    <row r="847" spans="1:2">
      <c r="A847" t="s">
        <v>3062</v>
      </c>
      <c r="B847" t="s">
        <v>3001</v>
      </c>
    </row>
    <row r="848" spans="1:2">
      <c r="A848" t="s">
        <v>3063</v>
      </c>
      <c r="B848" t="s">
        <v>3001</v>
      </c>
    </row>
    <row r="849" spans="1:2">
      <c r="A849" t="s">
        <v>3064</v>
      </c>
      <c r="B849" t="s">
        <v>3001</v>
      </c>
    </row>
    <row r="850" spans="1:2">
      <c r="A850" t="s">
        <v>3065</v>
      </c>
      <c r="B850" t="s">
        <v>3001</v>
      </c>
    </row>
    <row r="851" spans="1:2">
      <c r="A851" t="s">
        <v>3066</v>
      </c>
      <c r="B851" t="s">
        <v>3001</v>
      </c>
    </row>
    <row r="852" spans="1:2">
      <c r="A852" t="s">
        <v>3067</v>
      </c>
      <c r="B852" t="s">
        <v>3001</v>
      </c>
    </row>
    <row r="853" spans="1:2">
      <c r="A853" t="s">
        <v>3068</v>
      </c>
      <c r="B853" t="s">
        <v>3001</v>
      </c>
    </row>
    <row r="854" spans="1:2">
      <c r="A854" t="s">
        <v>3069</v>
      </c>
      <c r="B854" t="s">
        <v>3001</v>
      </c>
    </row>
    <row r="855" spans="1:2">
      <c r="A855" t="s">
        <v>3070</v>
      </c>
      <c r="B855" t="s">
        <v>3001</v>
      </c>
    </row>
    <row r="856" spans="1:2">
      <c r="A856" t="s">
        <v>3071</v>
      </c>
      <c r="B856" t="s">
        <v>3001</v>
      </c>
    </row>
    <row r="857" spans="1:2">
      <c r="A857" t="s">
        <v>3072</v>
      </c>
      <c r="B857" t="s">
        <v>3001</v>
      </c>
    </row>
    <row r="858" spans="1:2">
      <c r="A858" t="s">
        <v>3073</v>
      </c>
      <c r="B858" t="s">
        <v>3001</v>
      </c>
    </row>
    <row r="859" spans="1:2">
      <c r="A859" t="s">
        <v>3074</v>
      </c>
      <c r="B859" t="s">
        <v>3001</v>
      </c>
    </row>
    <row r="860" spans="1:2">
      <c r="A860" t="s">
        <v>3075</v>
      </c>
      <c r="B860" t="s">
        <v>3001</v>
      </c>
    </row>
    <row r="861" spans="1:2">
      <c r="A861" t="s">
        <v>3076</v>
      </c>
      <c r="B861" t="s">
        <v>3001</v>
      </c>
    </row>
    <row r="862" spans="1:2">
      <c r="A862" t="s">
        <v>3077</v>
      </c>
      <c r="B862" t="s">
        <v>3001</v>
      </c>
    </row>
    <row r="863" spans="1:2">
      <c r="A863" t="s">
        <v>3078</v>
      </c>
      <c r="B863" t="s">
        <v>3001</v>
      </c>
    </row>
    <row r="864" spans="1:2">
      <c r="A864" t="s">
        <v>3079</v>
      </c>
      <c r="B864" t="s">
        <v>3001</v>
      </c>
    </row>
    <row r="865" spans="1:2">
      <c r="A865" t="s">
        <v>3080</v>
      </c>
      <c r="B865" t="s">
        <v>3001</v>
      </c>
    </row>
    <row r="866" spans="1:2">
      <c r="A866" t="s">
        <v>3081</v>
      </c>
      <c r="B866" t="s">
        <v>3001</v>
      </c>
    </row>
    <row r="867" spans="1:2">
      <c r="A867" t="s">
        <v>3082</v>
      </c>
      <c r="B867" t="s">
        <v>3001</v>
      </c>
    </row>
    <row r="868" spans="1:2">
      <c r="A868" t="s">
        <v>3083</v>
      </c>
      <c r="B868" t="s">
        <v>3001</v>
      </c>
    </row>
    <row r="869" spans="1:2">
      <c r="A869" t="s">
        <v>3084</v>
      </c>
      <c r="B869" t="s">
        <v>3001</v>
      </c>
    </row>
    <row r="870" spans="1:2">
      <c r="A870" t="s">
        <v>3085</v>
      </c>
      <c r="B870" t="s">
        <v>3001</v>
      </c>
    </row>
    <row r="871" spans="1:2">
      <c r="A871" t="s">
        <v>3086</v>
      </c>
      <c r="B871" t="s">
        <v>3001</v>
      </c>
    </row>
    <row r="872" spans="1:2">
      <c r="A872" t="s">
        <v>3087</v>
      </c>
      <c r="B872" t="s">
        <v>3001</v>
      </c>
    </row>
    <row r="873" spans="1:2">
      <c r="A873" t="s">
        <v>3088</v>
      </c>
      <c r="B873" t="s">
        <v>3001</v>
      </c>
    </row>
    <row r="874" spans="1:2">
      <c r="A874" t="s">
        <v>828</v>
      </c>
      <c r="B874" t="s">
        <v>3001</v>
      </c>
    </row>
    <row r="875" spans="1:2">
      <c r="A875" t="s">
        <v>3089</v>
      </c>
      <c r="B875" t="s">
        <v>3001</v>
      </c>
    </row>
    <row r="876" spans="1:2">
      <c r="A876" t="s">
        <v>3090</v>
      </c>
      <c r="B876" t="s">
        <v>3001</v>
      </c>
    </row>
    <row r="877" spans="1:2">
      <c r="A877" t="s">
        <v>3091</v>
      </c>
      <c r="B877" t="s">
        <v>3001</v>
      </c>
    </row>
    <row r="878" spans="1:2">
      <c r="A878" t="s">
        <v>3092</v>
      </c>
      <c r="B878" t="s">
        <v>3001</v>
      </c>
    </row>
    <row r="879" spans="1:2">
      <c r="A879" t="s">
        <v>3093</v>
      </c>
      <c r="B879" t="s">
        <v>3001</v>
      </c>
    </row>
    <row r="880" spans="1:2">
      <c r="A880" t="s">
        <v>3094</v>
      </c>
      <c r="B880" t="s">
        <v>3001</v>
      </c>
    </row>
    <row r="881" spans="1:2">
      <c r="A881" t="s">
        <v>3095</v>
      </c>
      <c r="B881" t="s">
        <v>3001</v>
      </c>
    </row>
    <row r="882" spans="1:2">
      <c r="A882" t="s">
        <v>3096</v>
      </c>
      <c r="B882" t="s">
        <v>3001</v>
      </c>
    </row>
    <row r="883" spans="1:2">
      <c r="A883" t="s">
        <v>3097</v>
      </c>
      <c r="B883" t="s">
        <v>3001</v>
      </c>
    </row>
    <row r="884" spans="1:2">
      <c r="A884" t="s">
        <v>3098</v>
      </c>
      <c r="B884" t="s">
        <v>3001</v>
      </c>
    </row>
    <row r="885" spans="1:2">
      <c r="A885" t="s">
        <v>3099</v>
      </c>
      <c r="B885" t="s">
        <v>3001</v>
      </c>
    </row>
    <row r="886" spans="1:2">
      <c r="A886" t="s">
        <v>3100</v>
      </c>
      <c r="B886" t="s">
        <v>3001</v>
      </c>
    </row>
    <row r="887" spans="1:2">
      <c r="A887" t="s">
        <v>3101</v>
      </c>
      <c r="B887" t="s">
        <v>3001</v>
      </c>
    </row>
    <row r="888" spans="1:2">
      <c r="A888" t="s">
        <v>3102</v>
      </c>
      <c r="B888" t="s">
        <v>3001</v>
      </c>
    </row>
    <row r="889" spans="1:2">
      <c r="A889" t="s">
        <v>3103</v>
      </c>
      <c r="B889" t="s">
        <v>3001</v>
      </c>
    </row>
    <row r="890" spans="1:2">
      <c r="A890" t="s">
        <v>3104</v>
      </c>
      <c r="B890" t="s">
        <v>3001</v>
      </c>
    </row>
    <row r="891" spans="1:2">
      <c r="A891" t="s">
        <v>829</v>
      </c>
      <c r="B891" t="s">
        <v>3001</v>
      </c>
    </row>
    <row r="892" spans="1:2">
      <c r="A892" t="s">
        <v>3105</v>
      </c>
      <c r="B892" t="s">
        <v>3001</v>
      </c>
    </row>
    <row r="893" spans="1:2">
      <c r="A893" t="s">
        <v>3106</v>
      </c>
      <c r="B893" t="s">
        <v>3001</v>
      </c>
    </row>
    <row r="894" spans="1:2">
      <c r="A894" t="s">
        <v>3107</v>
      </c>
      <c r="B894" t="s">
        <v>3001</v>
      </c>
    </row>
    <row r="895" spans="1:2">
      <c r="A895" t="s">
        <v>3108</v>
      </c>
      <c r="B895" t="s">
        <v>3001</v>
      </c>
    </row>
    <row r="896" spans="1:2">
      <c r="A896" t="s">
        <v>3109</v>
      </c>
      <c r="B896" t="s">
        <v>3001</v>
      </c>
    </row>
    <row r="897" spans="1:2">
      <c r="A897" t="s">
        <v>3110</v>
      </c>
      <c r="B897" t="s">
        <v>3001</v>
      </c>
    </row>
    <row r="898" spans="1:2">
      <c r="A898" t="s">
        <v>3111</v>
      </c>
      <c r="B898" t="s">
        <v>3001</v>
      </c>
    </row>
    <row r="899" spans="1:2">
      <c r="A899" t="s">
        <v>3112</v>
      </c>
      <c r="B899" t="s">
        <v>3001</v>
      </c>
    </row>
    <row r="900" spans="1:2">
      <c r="A900" t="s">
        <v>3113</v>
      </c>
      <c r="B900" t="s">
        <v>3001</v>
      </c>
    </row>
    <row r="901" spans="1:2">
      <c r="A901" t="s">
        <v>3114</v>
      </c>
      <c r="B901" t="s">
        <v>3001</v>
      </c>
    </row>
    <row r="902" spans="1:2">
      <c r="A902" t="s">
        <v>3115</v>
      </c>
      <c r="B902" t="s">
        <v>3001</v>
      </c>
    </row>
    <row r="903" spans="1:2">
      <c r="A903" t="s">
        <v>3116</v>
      </c>
      <c r="B903" t="s">
        <v>3001</v>
      </c>
    </row>
    <row r="904" spans="1:2">
      <c r="A904" t="s">
        <v>3117</v>
      </c>
      <c r="B904" t="s">
        <v>3001</v>
      </c>
    </row>
    <row r="905" spans="1:2">
      <c r="A905" t="s">
        <v>3118</v>
      </c>
      <c r="B905" t="s">
        <v>3001</v>
      </c>
    </row>
    <row r="906" spans="1:2">
      <c r="A906" t="s">
        <v>3119</v>
      </c>
      <c r="B906" t="s">
        <v>3001</v>
      </c>
    </row>
    <row r="907" spans="1:2">
      <c r="A907" t="s">
        <v>3120</v>
      </c>
      <c r="B907" t="s">
        <v>3001</v>
      </c>
    </row>
    <row r="908" spans="1:2">
      <c r="A908" t="s">
        <v>3121</v>
      </c>
      <c r="B908" t="s">
        <v>3001</v>
      </c>
    </row>
    <row r="909" spans="1:2">
      <c r="A909" t="s">
        <v>3122</v>
      </c>
      <c r="B909" t="s">
        <v>3001</v>
      </c>
    </row>
    <row r="910" spans="1:2">
      <c r="A910" t="s">
        <v>3123</v>
      </c>
      <c r="B910" t="s">
        <v>3001</v>
      </c>
    </row>
    <row r="911" spans="1:2">
      <c r="A911" t="s">
        <v>3124</v>
      </c>
      <c r="B911" t="s">
        <v>3001</v>
      </c>
    </row>
    <row r="912" spans="1:2">
      <c r="A912" t="s">
        <v>3125</v>
      </c>
      <c r="B912" t="s">
        <v>3001</v>
      </c>
    </row>
    <row r="913" spans="1:2">
      <c r="A913" t="s">
        <v>3126</v>
      </c>
      <c r="B913" t="s">
        <v>3001</v>
      </c>
    </row>
    <row r="914" spans="1:2">
      <c r="A914" t="s">
        <v>3127</v>
      </c>
      <c r="B914" t="s">
        <v>3001</v>
      </c>
    </row>
    <row r="915" spans="1:2">
      <c r="A915" t="s">
        <v>3128</v>
      </c>
      <c r="B915" t="s">
        <v>3001</v>
      </c>
    </row>
    <row r="916" spans="1:2">
      <c r="A916" t="s">
        <v>3129</v>
      </c>
      <c r="B916" t="s">
        <v>3001</v>
      </c>
    </row>
    <row r="917" spans="1:2">
      <c r="A917" t="s">
        <v>3130</v>
      </c>
      <c r="B917" t="s">
        <v>3001</v>
      </c>
    </row>
    <row r="918" spans="1:2">
      <c r="A918" t="s">
        <v>3131</v>
      </c>
      <c r="B918" t="s">
        <v>3001</v>
      </c>
    </row>
    <row r="919" spans="1:2">
      <c r="A919" t="s">
        <v>3132</v>
      </c>
      <c r="B919" t="s">
        <v>3001</v>
      </c>
    </row>
    <row r="920" spans="1:2">
      <c r="A920" t="s">
        <v>3133</v>
      </c>
      <c r="B920" t="s">
        <v>3001</v>
      </c>
    </row>
    <row r="921" spans="1:2">
      <c r="A921" t="s">
        <v>3134</v>
      </c>
      <c r="B921" t="s">
        <v>3001</v>
      </c>
    </row>
    <row r="922" spans="1:2">
      <c r="A922" t="s">
        <v>3135</v>
      </c>
      <c r="B922" t="s">
        <v>3001</v>
      </c>
    </row>
    <row r="923" spans="1:2">
      <c r="A923" t="s">
        <v>3136</v>
      </c>
      <c r="B923" t="s">
        <v>3001</v>
      </c>
    </row>
    <row r="924" spans="1:2">
      <c r="A924" t="s">
        <v>3137</v>
      </c>
      <c r="B924" t="s">
        <v>3001</v>
      </c>
    </row>
    <row r="925" spans="1:2">
      <c r="A925" t="s">
        <v>3138</v>
      </c>
      <c r="B925" t="s">
        <v>3001</v>
      </c>
    </row>
    <row r="926" spans="1:2">
      <c r="A926" t="s">
        <v>3139</v>
      </c>
      <c r="B926" t="s">
        <v>3001</v>
      </c>
    </row>
    <row r="927" spans="1:2">
      <c r="A927" t="s">
        <v>3140</v>
      </c>
      <c r="B927" t="s">
        <v>3001</v>
      </c>
    </row>
    <row r="928" spans="1:2">
      <c r="A928" t="s">
        <v>3141</v>
      </c>
      <c r="B928" t="s">
        <v>3001</v>
      </c>
    </row>
    <row r="929" spans="1:2">
      <c r="A929" t="s">
        <v>3142</v>
      </c>
      <c r="B929" t="s">
        <v>3001</v>
      </c>
    </row>
    <row r="930" spans="1:2">
      <c r="A930" t="s">
        <v>3143</v>
      </c>
      <c r="B930" t="s">
        <v>3001</v>
      </c>
    </row>
    <row r="931" spans="1:2">
      <c r="A931" t="s">
        <v>3144</v>
      </c>
      <c r="B931" t="s">
        <v>3001</v>
      </c>
    </row>
    <row r="932" spans="1:2">
      <c r="A932" t="s">
        <v>3145</v>
      </c>
      <c r="B932" t="s">
        <v>3001</v>
      </c>
    </row>
    <row r="933" spans="1:2">
      <c r="A933" t="s">
        <v>3146</v>
      </c>
      <c r="B933" t="s">
        <v>3001</v>
      </c>
    </row>
    <row r="934" spans="1:2">
      <c r="A934" t="s">
        <v>3147</v>
      </c>
      <c r="B934" t="s">
        <v>3001</v>
      </c>
    </row>
    <row r="935" spans="1:2">
      <c r="A935" t="s">
        <v>830</v>
      </c>
      <c r="B935" t="s">
        <v>3001</v>
      </c>
    </row>
    <row r="936" spans="1:2">
      <c r="A936" t="s">
        <v>3148</v>
      </c>
      <c r="B936" t="s">
        <v>3001</v>
      </c>
    </row>
    <row r="937" spans="1:2">
      <c r="A937" t="s">
        <v>3149</v>
      </c>
      <c r="B937" t="s">
        <v>3001</v>
      </c>
    </row>
    <row r="938" spans="1:2">
      <c r="A938" t="s">
        <v>3150</v>
      </c>
      <c r="B938" t="s">
        <v>3001</v>
      </c>
    </row>
    <row r="939" spans="1:2">
      <c r="A939" t="s">
        <v>3151</v>
      </c>
      <c r="B939" t="s">
        <v>3001</v>
      </c>
    </row>
    <row r="940" spans="1:2">
      <c r="A940" t="s">
        <v>3152</v>
      </c>
      <c r="B940" t="s">
        <v>3001</v>
      </c>
    </row>
    <row r="941" spans="1:2">
      <c r="A941" t="s">
        <v>3153</v>
      </c>
      <c r="B941" t="s">
        <v>3001</v>
      </c>
    </row>
    <row r="942" spans="1:2">
      <c r="A942" t="s">
        <v>3154</v>
      </c>
      <c r="B942" t="s">
        <v>3001</v>
      </c>
    </row>
    <row r="943" spans="1:2">
      <c r="A943" t="s">
        <v>3155</v>
      </c>
      <c r="B943" t="s">
        <v>3001</v>
      </c>
    </row>
    <row r="944" spans="1:2">
      <c r="A944" t="s">
        <v>3156</v>
      </c>
      <c r="B944" t="s">
        <v>3001</v>
      </c>
    </row>
    <row r="945" spans="1:2">
      <c r="A945" t="s">
        <v>3157</v>
      </c>
      <c r="B945" t="s">
        <v>3001</v>
      </c>
    </row>
    <row r="946" spans="1:2">
      <c r="A946" t="s">
        <v>3158</v>
      </c>
      <c r="B946" t="s">
        <v>3001</v>
      </c>
    </row>
    <row r="947" spans="1:2">
      <c r="A947" t="s">
        <v>3159</v>
      </c>
      <c r="B947" t="s">
        <v>3001</v>
      </c>
    </row>
    <row r="948" spans="1:2">
      <c r="A948" t="s">
        <v>3160</v>
      </c>
      <c r="B948" t="s">
        <v>3001</v>
      </c>
    </row>
    <row r="949" spans="1:2">
      <c r="A949" t="s">
        <v>3161</v>
      </c>
      <c r="B949" t="s">
        <v>3001</v>
      </c>
    </row>
    <row r="950" spans="1:2">
      <c r="A950" t="s">
        <v>831</v>
      </c>
      <c r="B950" t="s">
        <v>3001</v>
      </c>
    </row>
    <row r="951" spans="1:2">
      <c r="A951" t="s">
        <v>3162</v>
      </c>
      <c r="B951" t="s">
        <v>3001</v>
      </c>
    </row>
    <row r="952" spans="1:2">
      <c r="A952" t="s">
        <v>3163</v>
      </c>
      <c r="B952" t="s">
        <v>3001</v>
      </c>
    </row>
    <row r="953" spans="1:2">
      <c r="A953" t="s">
        <v>3164</v>
      </c>
      <c r="B953" t="s">
        <v>3001</v>
      </c>
    </row>
    <row r="954" spans="1:2">
      <c r="A954" t="s">
        <v>3165</v>
      </c>
      <c r="B954" t="s">
        <v>3001</v>
      </c>
    </row>
    <row r="955" spans="1:2">
      <c r="A955" t="s">
        <v>3166</v>
      </c>
      <c r="B955" t="s">
        <v>3001</v>
      </c>
    </row>
    <row r="956" spans="1:2">
      <c r="A956" t="s">
        <v>3167</v>
      </c>
      <c r="B956" t="s">
        <v>3001</v>
      </c>
    </row>
    <row r="957" spans="1:2">
      <c r="A957" t="s">
        <v>3168</v>
      </c>
      <c r="B957" t="s">
        <v>3001</v>
      </c>
    </row>
    <row r="958" spans="1:2">
      <c r="A958" t="s">
        <v>3169</v>
      </c>
      <c r="B958" t="s">
        <v>3001</v>
      </c>
    </row>
    <row r="959" spans="1:2">
      <c r="A959" t="s">
        <v>3170</v>
      </c>
      <c r="B959" t="s">
        <v>3001</v>
      </c>
    </row>
    <row r="960" spans="1:2">
      <c r="A960" t="s">
        <v>3171</v>
      </c>
      <c r="B960" t="s">
        <v>3001</v>
      </c>
    </row>
    <row r="961" spans="1:2">
      <c r="A961" t="s">
        <v>3172</v>
      </c>
      <c r="B961" t="s">
        <v>3001</v>
      </c>
    </row>
    <row r="962" spans="1:2">
      <c r="A962" t="s">
        <v>3173</v>
      </c>
      <c r="B962" t="s">
        <v>3001</v>
      </c>
    </row>
    <row r="963" spans="1:2">
      <c r="A963" t="s">
        <v>3174</v>
      </c>
      <c r="B963" t="s">
        <v>3001</v>
      </c>
    </row>
    <row r="964" spans="1:2">
      <c r="A964" t="s">
        <v>3175</v>
      </c>
      <c r="B964" t="s">
        <v>3001</v>
      </c>
    </row>
    <row r="965" spans="1:2">
      <c r="A965" t="s">
        <v>3176</v>
      </c>
      <c r="B965" t="s">
        <v>3001</v>
      </c>
    </row>
    <row r="966" spans="1:2">
      <c r="A966" t="s">
        <v>3177</v>
      </c>
      <c r="B966" t="s">
        <v>3001</v>
      </c>
    </row>
    <row r="967" spans="1:2">
      <c r="A967" t="s">
        <v>3178</v>
      </c>
      <c r="B967" t="s">
        <v>3001</v>
      </c>
    </row>
    <row r="968" spans="1:2">
      <c r="A968" t="s">
        <v>3179</v>
      </c>
      <c r="B968" t="s">
        <v>3001</v>
      </c>
    </row>
    <row r="969" spans="1:2">
      <c r="A969" t="s">
        <v>3180</v>
      </c>
      <c r="B969" t="s">
        <v>3001</v>
      </c>
    </row>
    <row r="970" spans="1:2">
      <c r="A970" t="s">
        <v>3181</v>
      </c>
      <c r="B970" t="s">
        <v>3001</v>
      </c>
    </row>
    <row r="971" spans="1:2">
      <c r="A971" t="s">
        <v>3182</v>
      </c>
      <c r="B971" t="s">
        <v>3001</v>
      </c>
    </row>
    <row r="972" spans="1:2">
      <c r="A972" t="s">
        <v>3183</v>
      </c>
      <c r="B972" t="s">
        <v>3001</v>
      </c>
    </row>
    <row r="973" spans="1:2">
      <c r="A973" t="s">
        <v>3184</v>
      </c>
      <c r="B973" t="s">
        <v>3001</v>
      </c>
    </row>
    <row r="974" spans="1:2">
      <c r="A974" t="s">
        <v>3185</v>
      </c>
      <c r="B974" t="s">
        <v>3001</v>
      </c>
    </row>
    <row r="975" spans="1:2">
      <c r="A975" t="s">
        <v>3186</v>
      </c>
      <c r="B975" t="s">
        <v>3001</v>
      </c>
    </row>
    <row r="976" spans="1:2">
      <c r="A976" t="s">
        <v>3187</v>
      </c>
      <c r="B976" t="s">
        <v>3001</v>
      </c>
    </row>
    <row r="977" spans="1:2">
      <c r="A977" t="s">
        <v>3188</v>
      </c>
      <c r="B977" t="s">
        <v>3001</v>
      </c>
    </row>
    <row r="978" spans="1:2">
      <c r="A978" t="s">
        <v>3189</v>
      </c>
      <c r="B978" t="s">
        <v>3001</v>
      </c>
    </row>
    <row r="979" spans="1:2">
      <c r="A979" t="s">
        <v>3190</v>
      </c>
      <c r="B979" t="s">
        <v>3001</v>
      </c>
    </row>
    <row r="980" spans="1:2">
      <c r="A980" t="s">
        <v>3191</v>
      </c>
      <c r="B980" t="s">
        <v>3001</v>
      </c>
    </row>
    <row r="981" spans="1:2">
      <c r="A981" t="s">
        <v>3192</v>
      </c>
      <c r="B981" t="s">
        <v>3001</v>
      </c>
    </row>
    <row r="982" spans="1:2">
      <c r="A982" t="s">
        <v>3193</v>
      </c>
      <c r="B982" t="s">
        <v>3001</v>
      </c>
    </row>
    <row r="983" spans="1:2">
      <c r="A983" t="s">
        <v>3194</v>
      </c>
      <c r="B983" t="s">
        <v>3001</v>
      </c>
    </row>
    <row r="984" spans="1:2">
      <c r="A984" t="s">
        <v>3195</v>
      </c>
      <c r="B984" t="s">
        <v>3001</v>
      </c>
    </row>
    <row r="985" spans="1:2">
      <c r="A985" t="s">
        <v>3196</v>
      </c>
      <c r="B985" t="s">
        <v>3001</v>
      </c>
    </row>
    <row r="986" spans="1:2">
      <c r="A986" t="s">
        <v>3197</v>
      </c>
      <c r="B986" t="s">
        <v>3001</v>
      </c>
    </row>
    <row r="987" spans="1:2">
      <c r="A987" t="s">
        <v>3198</v>
      </c>
      <c r="B987" t="s">
        <v>3001</v>
      </c>
    </row>
    <row r="988" spans="1:2">
      <c r="A988" t="s">
        <v>3199</v>
      </c>
      <c r="B988" t="s">
        <v>3001</v>
      </c>
    </row>
    <row r="989" spans="1:2">
      <c r="A989" t="s">
        <v>3200</v>
      </c>
      <c r="B989" t="s">
        <v>3001</v>
      </c>
    </row>
    <row r="990" spans="1:2">
      <c r="A990" t="s">
        <v>3201</v>
      </c>
      <c r="B990" t="s">
        <v>3001</v>
      </c>
    </row>
    <row r="991" spans="1:2">
      <c r="A991" t="s">
        <v>3202</v>
      </c>
      <c r="B991" t="s">
        <v>3001</v>
      </c>
    </row>
    <row r="992" spans="1:2">
      <c r="A992" t="s">
        <v>3203</v>
      </c>
      <c r="B992" t="s">
        <v>3001</v>
      </c>
    </row>
    <row r="993" spans="1:2">
      <c r="A993" t="s">
        <v>3204</v>
      </c>
      <c r="B993" t="s">
        <v>3001</v>
      </c>
    </row>
    <row r="994" spans="1:2">
      <c r="A994" t="s">
        <v>3205</v>
      </c>
      <c r="B994" t="s">
        <v>3001</v>
      </c>
    </row>
    <row r="995" spans="1:2">
      <c r="A995" t="s">
        <v>3206</v>
      </c>
      <c r="B995" t="s">
        <v>3001</v>
      </c>
    </row>
    <row r="996" spans="1:2">
      <c r="A996" t="s">
        <v>3207</v>
      </c>
      <c r="B996" t="s">
        <v>3001</v>
      </c>
    </row>
    <row r="997" spans="1:2">
      <c r="A997" t="s">
        <v>3208</v>
      </c>
      <c r="B997" t="s">
        <v>3001</v>
      </c>
    </row>
    <row r="998" spans="1:2">
      <c r="A998" t="s">
        <v>3209</v>
      </c>
      <c r="B998" t="s">
        <v>3001</v>
      </c>
    </row>
    <row r="999" spans="1:2">
      <c r="A999" t="s">
        <v>3210</v>
      </c>
      <c r="B999" t="s">
        <v>3001</v>
      </c>
    </row>
    <row r="1000" spans="1:2">
      <c r="A1000" t="s">
        <v>3211</v>
      </c>
      <c r="B1000" t="s">
        <v>3001</v>
      </c>
    </row>
    <row r="1001" spans="1:2">
      <c r="A1001" t="s">
        <v>3212</v>
      </c>
      <c r="B1001" t="s">
        <v>3001</v>
      </c>
    </row>
    <row r="1002" spans="1:2">
      <c r="A1002" t="s">
        <v>3213</v>
      </c>
      <c r="B1002" t="s">
        <v>3001</v>
      </c>
    </row>
    <row r="1003" spans="1:2">
      <c r="A1003" t="s">
        <v>3214</v>
      </c>
      <c r="B1003" t="s">
        <v>3001</v>
      </c>
    </row>
    <row r="1004" spans="1:2">
      <c r="A1004" t="s">
        <v>3215</v>
      </c>
      <c r="B1004" t="s">
        <v>3001</v>
      </c>
    </row>
    <row r="1005" spans="1:2">
      <c r="A1005" t="s">
        <v>3216</v>
      </c>
      <c r="B1005" t="s">
        <v>3001</v>
      </c>
    </row>
    <row r="1006" spans="1:2">
      <c r="A1006" t="s">
        <v>3217</v>
      </c>
      <c r="B1006" t="s">
        <v>3001</v>
      </c>
    </row>
    <row r="1007" spans="1:2">
      <c r="A1007" t="s">
        <v>3218</v>
      </c>
      <c r="B1007" t="s">
        <v>3001</v>
      </c>
    </row>
    <row r="1008" spans="1:2">
      <c r="A1008" t="s">
        <v>3219</v>
      </c>
      <c r="B1008" t="s">
        <v>3001</v>
      </c>
    </row>
    <row r="1009" spans="1:2">
      <c r="A1009" t="s">
        <v>3220</v>
      </c>
      <c r="B1009" t="s">
        <v>3001</v>
      </c>
    </row>
    <row r="1010" spans="1:2">
      <c r="A1010" t="s">
        <v>3221</v>
      </c>
      <c r="B1010" t="s">
        <v>3001</v>
      </c>
    </row>
    <row r="1011" spans="1:2">
      <c r="A1011" t="s">
        <v>3222</v>
      </c>
      <c r="B1011" t="s">
        <v>3001</v>
      </c>
    </row>
    <row r="1012" spans="1:2">
      <c r="A1012" t="s">
        <v>3223</v>
      </c>
      <c r="B1012" t="s">
        <v>3001</v>
      </c>
    </row>
    <row r="1013" spans="1:2">
      <c r="A1013" t="s">
        <v>3224</v>
      </c>
      <c r="B1013" t="s">
        <v>3001</v>
      </c>
    </row>
    <row r="1014" spans="1:2">
      <c r="A1014" t="s">
        <v>3225</v>
      </c>
      <c r="B1014" t="s">
        <v>3001</v>
      </c>
    </row>
    <row r="1015" spans="1:2">
      <c r="A1015" t="s">
        <v>3226</v>
      </c>
      <c r="B1015" t="s">
        <v>3001</v>
      </c>
    </row>
    <row r="1016" spans="1:2">
      <c r="A1016" t="s">
        <v>3227</v>
      </c>
      <c r="B1016" t="s">
        <v>3001</v>
      </c>
    </row>
    <row r="1017" spans="1:2">
      <c r="A1017" t="s">
        <v>3228</v>
      </c>
      <c r="B1017" t="s">
        <v>3001</v>
      </c>
    </row>
    <row r="1018" spans="1:2">
      <c r="A1018" t="s">
        <v>3229</v>
      </c>
      <c r="B1018" t="s">
        <v>3001</v>
      </c>
    </row>
    <row r="1019" spans="1:2">
      <c r="A1019" t="s">
        <v>3230</v>
      </c>
      <c r="B1019" t="s">
        <v>3001</v>
      </c>
    </row>
    <row r="1020" spans="1:2">
      <c r="A1020" t="s">
        <v>3231</v>
      </c>
      <c r="B1020" t="s">
        <v>3001</v>
      </c>
    </row>
    <row r="1021" spans="1:2">
      <c r="A1021" t="s">
        <v>3232</v>
      </c>
      <c r="B1021" t="s">
        <v>3001</v>
      </c>
    </row>
    <row r="1022" spans="1:2">
      <c r="A1022" t="s">
        <v>3233</v>
      </c>
      <c r="B1022" t="s">
        <v>3001</v>
      </c>
    </row>
    <row r="1023" spans="1:2">
      <c r="A1023" t="s">
        <v>3234</v>
      </c>
      <c r="B1023" t="s">
        <v>3001</v>
      </c>
    </row>
    <row r="1024" spans="1:2">
      <c r="A1024" t="s">
        <v>3235</v>
      </c>
      <c r="B1024" t="s">
        <v>3001</v>
      </c>
    </row>
    <row r="1025" spans="1:2">
      <c r="A1025" t="s">
        <v>3236</v>
      </c>
      <c r="B1025" t="s">
        <v>3001</v>
      </c>
    </row>
    <row r="1026" spans="1:2">
      <c r="A1026" t="s">
        <v>3237</v>
      </c>
      <c r="B1026" t="s">
        <v>3001</v>
      </c>
    </row>
    <row r="1027" spans="1:2">
      <c r="A1027" t="s">
        <v>3238</v>
      </c>
      <c r="B1027" t="s">
        <v>3001</v>
      </c>
    </row>
    <row r="1028" spans="1:2">
      <c r="A1028" t="s">
        <v>3239</v>
      </c>
      <c r="B1028" t="s">
        <v>3001</v>
      </c>
    </row>
    <row r="1029" spans="1:2">
      <c r="A1029" t="s">
        <v>3240</v>
      </c>
      <c r="B1029" t="s">
        <v>3001</v>
      </c>
    </row>
    <row r="1030" spans="1:2">
      <c r="A1030" t="s">
        <v>3241</v>
      </c>
      <c r="B1030" t="s">
        <v>3001</v>
      </c>
    </row>
    <row r="1031" spans="1:2">
      <c r="A1031" t="s">
        <v>3242</v>
      </c>
      <c r="B1031" t="s">
        <v>3001</v>
      </c>
    </row>
    <row r="1032" spans="1:2">
      <c r="A1032" t="s">
        <v>3243</v>
      </c>
      <c r="B1032" t="s">
        <v>3001</v>
      </c>
    </row>
    <row r="1033" spans="1:2">
      <c r="A1033" t="s">
        <v>3244</v>
      </c>
      <c r="B1033" t="s">
        <v>3001</v>
      </c>
    </row>
    <row r="1034" spans="1:2">
      <c r="A1034" t="s">
        <v>3245</v>
      </c>
      <c r="B1034" t="s">
        <v>3001</v>
      </c>
    </row>
    <row r="1035" spans="1:2">
      <c r="A1035" t="s">
        <v>3246</v>
      </c>
      <c r="B1035" t="s">
        <v>3001</v>
      </c>
    </row>
    <row r="1036" spans="1:2">
      <c r="A1036" t="s">
        <v>3247</v>
      </c>
      <c r="B1036" t="s">
        <v>3001</v>
      </c>
    </row>
    <row r="1037" spans="1:2">
      <c r="A1037" t="s">
        <v>3248</v>
      </c>
      <c r="B1037" t="s">
        <v>3001</v>
      </c>
    </row>
    <row r="1038" spans="1:2">
      <c r="A1038" t="s">
        <v>3249</v>
      </c>
      <c r="B1038" t="s">
        <v>3001</v>
      </c>
    </row>
    <row r="1039" spans="1:2">
      <c r="A1039" t="s">
        <v>3250</v>
      </c>
      <c r="B1039" t="s">
        <v>3001</v>
      </c>
    </row>
    <row r="1040" spans="1:2">
      <c r="A1040" t="s">
        <v>3251</v>
      </c>
      <c r="B1040" t="s">
        <v>3001</v>
      </c>
    </row>
    <row r="1041" spans="1:2">
      <c r="A1041" t="s">
        <v>3252</v>
      </c>
      <c r="B1041" t="s">
        <v>3001</v>
      </c>
    </row>
    <row r="1042" spans="1:2">
      <c r="A1042" t="s">
        <v>3253</v>
      </c>
      <c r="B1042" t="s">
        <v>3001</v>
      </c>
    </row>
    <row r="1043" spans="1:2">
      <c r="A1043" t="s">
        <v>804</v>
      </c>
      <c r="B1043" t="s">
        <v>3001</v>
      </c>
    </row>
    <row r="1044" spans="1:2">
      <c r="A1044" t="s">
        <v>3254</v>
      </c>
      <c r="B1044" t="s">
        <v>3001</v>
      </c>
    </row>
    <row r="1045" spans="1:2">
      <c r="A1045" t="s">
        <v>3255</v>
      </c>
      <c r="B1045" t="s">
        <v>3001</v>
      </c>
    </row>
    <row r="1046" spans="1:2">
      <c r="A1046" t="s">
        <v>3256</v>
      </c>
      <c r="B1046" t="s">
        <v>3001</v>
      </c>
    </row>
    <row r="1047" spans="1:2">
      <c r="A1047" t="s">
        <v>3257</v>
      </c>
      <c r="B1047" t="s">
        <v>3001</v>
      </c>
    </row>
    <row r="1048" spans="1:2">
      <c r="A1048" t="s">
        <v>3258</v>
      </c>
      <c r="B1048" t="s">
        <v>2820</v>
      </c>
    </row>
    <row r="1049" spans="1:2">
      <c r="A1049" t="s">
        <v>3259</v>
      </c>
      <c r="B1049" t="s">
        <v>2820</v>
      </c>
    </row>
    <row r="1050" spans="1:2">
      <c r="A1050" t="s">
        <v>3260</v>
      </c>
      <c r="B1050" t="s">
        <v>2820</v>
      </c>
    </row>
    <row r="1051" spans="1:2">
      <c r="A1051" t="s">
        <v>3261</v>
      </c>
      <c r="B1051" t="s">
        <v>2820</v>
      </c>
    </row>
    <row r="1052" spans="1:2">
      <c r="A1052" t="s">
        <v>3262</v>
      </c>
      <c r="B1052" t="s">
        <v>2820</v>
      </c>
    </row>
    <row r="1053" spans="1:2">
      <c r="A1053" t="s">
        <v>3263</v>
      </c>
      <c r="B1053" t="s">
        <v>2820</v>
      </c>
    </row>
    <row r="1054" spans="1:2">
      <c r="A1054" t="s">
        <v>3264</v>
      </c>
      <c r="B1054" t="s">
        <v>2820</v>
      </c>
    </row>
    <row r="1055" spans="1:2">
      <c r="A1055" t="s">
        <v>3265</v>
      </c>
      <c r="B1055" t="s">
        <v>2820</v>
      </c>
    </row>
    <row r="1056" spans="1:2">
      <c r="A1056" t="s">
        <v>3266</v>
      </c>
      <c r="B1056" t="s">
        <v>2820</v>
      </c>
    </row>
    <row r="1057" spans="1:2">
      <c r="A1057" t="s">
        <v>3267</v>
      </c>
      <c r="B1057" t="s">
        <v>3001</v>
      </c>
    </row>
    <row r="1058" spans="1:2">
      <c r="A1058" t="s">
        <v>3268</v>
      </c>
      <c r="B1058" t="s">
        <v>3001</v>
      </c>
    </row>
    <row r="1059" spans="1:2">
      <c r="A1059" t="s">
        <v>3269</v>
      </c>
      <c r="B1059" t="s">
        <v>3001</v>
      </c>
    </row>
    <row r="1060" spans="1:2">
      <c r="A1060" t="s">
        <v>3270</v>
      </c>
      <c r="B1060" t="s">
        <v>3001</v>
      </c>
    </row>
    <row r="1061" spans="1:2">
      <c r="A1061" t="s">
        <v>3271</v>
      </c>
      <c r="B1061" t="s">
        <v>3001</v>
      </c>
    </row>
    <row r="1062" spans="1:2">
      <c r="A1062" t="s">
        <v>3272</v>
      </c>
      <c r="B1062" t="s">
        <v>3001</v>
      </c>
    </row>
    <row r="1063" spans="1:2">
      <c r="A1063" t="s">
        <v>3273</v>
      </c>
      <c r="B1063" t="s">
        <v>3001</v>
      </c>
    </row>
    <row r="1064" spans="1:2">
      <c r="A1064" t="s">
        <v>3274</v>
      </c>
      <c r="B1064" t="s">
        <v>3001</v>
      </c>
    </row>
    <row r="1065" spans="1:2">
      <c r="A1065" t="s">
        <v>3275</v>
      </c>
      <c r="B1065" t="s">
        <v>3001</v>
      </c>
    </row>
    <row r="1066" spans="1:2">
      <c r="A1066" t="s">
        <v>3276</v>
      </c>
      <c r="B1066" t="s">
        <v>3001</v>
      </c>
    </row>
    <row r="1067" spans="1:2">
      <c r="A1067" t="s">
        <v>3277</v>
      </c>
      <c r="B1067" t="s">
        <v>3001</v>
      </c>
    </row>
    <row r="1068" spans="1:2">
      <c r="A1068" t="s">
        <v>3278</v>
      </c>
      <c r="B1068" t="s">
        <v>3001</v>
      </c>
    </row>
    <row r="1069" spans="1:2">
      <c r="A1069" t="s">
        <v>3279</v>
      </c>
      <c r="B1069" t="s">
        <v>3001</v>
      </c>
    </row>
    <row r="1070" spans="1:2">
      <c r="A1070" t="s">
        <v>3280</v>
      </c>
      <c r="B1070" t="s">
        <v>3001</v>
      </c>
    </row>
    <row r="1071" spans="1:2">
      <c r="A1071" t="s">
        <v>3281</v>
      </c>
      <c r="B1071" t="s">
        <v>3001</v>
      </c>
    </row>
    <row r="1072" spans="1:2">
      <c r="A1072" t="s">
        <v>3282</v>
      </c>
      <c r="B1072" t="s">
        <v>3001</v>
      </c>
    </row>
    <row r="1073" spans="1:2">
      <c r="A1073" t="s">
        <v>3283</v>
      </c>
      <c r="B1073" t="s">
        <v>3001</v>
      </c>
    </row>
    <row r="1074" spans="1:2">
      <c r="A1074" t="s">
        <v>3284</v>
      </c>
      <c r="B1074" t="s">
        <v>3001</v>
      </c>
    </row>
    <row r="1075" spans="1:2">
      <c r="A1075" t="s">
        <v>3285</v>
      </c>
      <c r="B1075" t="s">
        <v>3001</v>
      </c>
    </row>
    <row r="1076" spans="1:2">
      <c r="A1076" t="s">
        <v>3286</v>
      </c>
      <c r="B1076" t="s">
        <v>3001</v>
      </c>
    </row>
    <row r="1077" spans="1:2">
      <c r="A1077" t="s">
        <v>3287</v>
      </c>
      <c r="B1077" t="s">
        <v>3001</v>
      </c>
    </row>
    <row r="1078" spans="1:2">
      <c r="A1078" t="s">
        <v>3288</v>
      </c>
      <c r="B1078" t="s">
        <v>3001</v>
      </c>
    </row>
    <row r="1079" spans="1:2">
      <c r="A1079" t="s">
        <v>3289</v>
      </c>
      <c r="B1079" t="s">
        <v>3001</v>
      </c>
    </row>
    <row r="1080" spans="1:2">
      <c r="A1080" t="s">
        <v>832</v>
      </c>
      <c r="B1080" t="s">
        <v>3290</v>
      </c>
    </row>
    <row r="1081" spans="1:2">
      <c r="A1081" t="s">
        <v>3291</v>
      </c>
      <c r="B1081" t="s">
        <v>3290</v>
      </c>
    </row>
    <row r="1082" spans="1:2">
      <c r="A1082" t="s">
        <v>3292</v>
      </c>
      <c r="B1082" t="s">
        <v>3290</v>
      </c>
    </row>
    <row r="1083" spans="1:2">
      <c r="A1083" t="s">
        <v>3293</v>
      </c>
      <c r="B1083" t="s">
        <v>3290</v>
      </c>
    </row>
    <row r="1084" spans="1:2">
      <c r="A1084" t="s">
        <v>3294</v>
      </c>
      <c r="B1084" t="s">
        <v>3290</v>
      </c>
    </row>
    <row r="1085" spans="1:2">
      <c r="A1085" t="s">
        <v>3295</v>
      </c>
      <c r="B1085" t="s">
        <v>3290</v>
      </c>
    </row>
    <row r="1086" spans="1:2">
      <c r="A1086" t="s">
        <v>3296</v>
      </c>
      <c r="B1086" t="s">
        <v>3290</v>
      </c>
    </row>
    <row r="1087" spans="1:2">
      <c r="A1087" t="s">
        <v>833</v>
      </c>
      <c r="B1087" t="s">
        <v>3290</v>
      </c>
    </row>
    <row r="1088" spans="1:2">
      <c r="A1088" t="s">
        <v>3297</v>
      </c>
      <c r="B1088" t="s">
        <v>3290</v>
      </c>
    </row>
    <row r="1089" spans="1:2">
      <c r="A1089" t="s">
        <v>3298</v>
      </c>
      <c r="B1089" t="s">
        <v>3290</v>
      </c>
    </row>
    <row r="1090" spans="1:2">
      <c r="A1090" t="s">
        <v>3299</v>
      </c>
      <c r="B1090" t="s">
        <v>3290</v>
      </c>
    </row>
    <row r="1091" spans="1:2">
      <c r="A1091" t="s">
        <v>3300</v>
      </c>
      <c r="B1091" t="s">
        <v>3290</v>
      </c>
    </row>
    <row r="1092" spans="1:2">
      <c r="A1092" t="s">
        <v>3301</v>
      </c>
      <c r="B1092" t="s">
        <v>3290</v>
      </c>
    </row>
    <row r="1093" spans="1:2">
      <c r="A1093" t="s">
        <v>3302</v>
      </c>
      <c r="B1093" t="s">
        <v>3290</v>
      </c>
    </row>
    <row r="1094" spans="1:2">
      <c r="A1094" t="s">
        <v>3303</v>
      </c>
      <c r="B1094" t="s">
        <v>3290</v>
      </c>
    </row>
    <row r="1095" spans="1:2">
      <c r="A1095" t="s">
        <v>3304</v>
      </c>
      <c r="B1095" t="s">
        <v>3290</v>
      </c>
    </row>
    <row r="1096" spans="1:2">
      <c r="A1096" t="s">
        <v>3305</v>
      </c>
      <c r="B1096" t="s">
        <v>3290</v>
      </c>
    </row>
    <row r="1097" spans="1:2">
      <c r="A1097" t="s">
        <v>3306</v>
      </c>
      <c r="B1097" t="s">
        <v>3290</v>
      </c>
    </row>
    <row r="1098" spans="1:2">
      <c r="A1098" t="s">
        <v>3307</v>
      </c>
      <c r="B1098" t="s">
        <v>3290</v>
      </c>
    </row>
    <row r="1099" spans="1:2">
      <c r="A1099" t="s">
        <v>3308</v>
      </c>
      <c r="B1099" t="s">
        <v>3290</v>
      </c>
    </row>
    <row r="1100" spans="1:2">
      <c r="A1100" t="s">
        <v>3309</v>
      </c>
      <c r="B1100" t="s">
        <v>3290</v>
      </c>
    </row>
    <row r="1101" spans="1:2">
      <c r="A1101" t="s">
        <v>3310</v>
      </c>
      <c r="B1101" t="s">
        <v>2236</v>
      </c>
    </row>
    <row r="1102" spans="1:2">
      <c r="A1102" t="s">
        <v>3311</v>
      </c>
      <c r="B1102" t="s">
        <v>2236</v>
      </c>
    </row>
    <row r="1103" spans="1:2">
      <c r="A1103" t="s">
        <v>3312</v>
      </c>
      <c r="B1103" t="s">
        <v>2236</v>
      </c>
    </row>
    <row r="1104" spans="1:2">
      <c r="A1104" t="s">
        <v>3313</v>
      </c>
      <c r="B1104" t="s">
        <v>2236</v>
      </c>
    </row>
    <row r="1105" spans="1:2">
      <c r="A1105" t="s">
        <v>3314</v>
      </c>
      <c r="B1105" t="s">
        <v>2236</v>
      </c>
    </row>
    <row r="1106" spans="1:2">
      <c r="A1106" t="s">
        <v>3315</v>
      </c>
      <c r="B1106" t="s">
        <v>2236</v>
      </c>
    </row>
    <row r="1107" spans="1:2">
      <c r="A1107" t="s">
        <v>3316</v>
      </c>
      <c r="B1107" t="s">
        <v>2236</v>
      </c>
    </row>
    <row r="1108" spans="1:2">
      <c r="A1108" t="s">
        <v>3317</v>
      </c>
      <c r="B1108" t="s">
        <v>2236</v>
      </c>
    </row>
    <row r="1109" spans="1:2">
      <c r="A1109" t="s">
        <v>3318</v>
      </c>
      <c r="B1109" t="s">
        <v>2236</v>
      </c>
    </row>
    <row r="1110" spans="1:2">
      <c r="A1110" t="s">
        <v>3319</v>
      </c>
      <c r="B1110" t="s">
        <v>2236</v>
      </c>
    </row>
    <row r="1111" spans="1:2">
      <c r="A1111" t="s">
        <v>3320</v>
      </c>
      <c r="B1111" t="s">
        <v>2236</v>
      </c>
    </row>
    <row r="1112" spans="1:2">
      <c r="A1112" t="s">
        <v>3321</v>
      </c>
      <c r="B1112" t="s">
        <v>2236</v>
      </c>
    </row>
    <row r="1113" spans="1:2">
      <c r="A1113" t="s">
        <v>3322</v>
      </c>
      <c r="B1113" t="s">
        <v>2236</v>
      </c>
    </row>
    <row r="1114" spans="1:2">
      <c r="A1114" t="s">
        <v>3323</v>
      </c>
      <c r="B1114" t="s">
        <v>2236</v>
      </c>
    </row>
    <row r="1115" spans="1:2">
      <c r="A1115" t="s">
        <v>3324</v>
      </c>
      <c r="B1115" t="s">
        <v>2236</v>
      </c>
    </row>
    <row r="1116" spans="1:2">
      <c r="A1116" t="s">
        <v>3325</v>
      </c>
      <c r="B1116" t="s">
        <v>2236</v>
      </c>
    </row>
    <row r="1117" spans="1:2">
      <c r="A1117" t="s">
        <v>3326</v>
      </c>
      <c r="B1117" t="s">
        <v>2236</v>
      </c>
    </row>
    <row r="1118" spans="1:2">
      <c r="A1118" t="s">
        <v>3327</v>
      </c>
      <c r="B1118" t="s">
        <v>2236</v>
      </c>
    </row>
    <row r="1119" spans="1:2">
      <c r="A1119" t="s">
        <v>3328</v>
      </c>
      <c r="B1119" t="s">
        <v>2236</v>
      </c>
    </row>
    <row r="1120" spans="1:2">
      <c r="A1120" t="s">
        <v>3329</v>
      </c>
      <c r="B1120" t="s">
        <v>2236</v>
      </c>
    </row>
    <row r="1121" spans="1:2">
      <c r="A1121" t="s">
        <v>3330</v>
      </c>
      <c r="B1121" t="s">
        <v>2236</v>
      </c>
    </row>
    <row r="1122" spans="1:2">
      <c r="A1122" t="s">
        <v>3331</v>
      </c>
      <c r="B1122" t="s">
        <v>2236</v>
      </c>
    </row>
    <row r="1123" spans="1:2">
      <c r="A1123" t="s">
        <v>3332</v>
      </c>
      <c r="B1123" t="s">
        <v>2236</v>
      </c>
    </row>
    <row r="1124" spans="1:2">
      <c r="A1124" t="s">
        <v>3333</v>
      </c>
      <c r="B1124" t="s">
        <v>2236</v>
      </c>
    </row>
    <row r="1125" spans="1:2">
      <c r="A1125" t="s">
        <v>3334</v>
      </c>
      <c r="B1125" t="s">
        <v>2236</v>
      </c>
    </row>
    <row r="1126" spans="1:2">
      <c r="A1126" t="s">
        <v>3335</v>
      </c>
      <c r="B1126" t="s">
        <v>2236</v>
      </c>
    </row>
    <row r="1127" spans="1:2">
      <c r="A1127" t="s">
        <v>3336</v>
      </c>
      <c r="B1127" t="s">
        <v>2236</v>
      </c>
    </row>
    <row r="1128" spans="1:2">
      <c r="A1128" t="s">
        <v>3337</v>
      </c>
      <c r="B1128" t="s">
        <v>2236</v>
      </c>
    </row>
    <row r="1129" spans="1:2">
      <c r="A1129" t="s">
        <v>3338</v>
      </c>
      <c r="B1129" t="s">
        <v>2236</v>
      </c>
    </row>
    <row r="1130" spans="1:2">
      <c r="A1130" t="s">
        <v>3339</v>
      </c>
      <c r="B1130" t="s">
        <v>2236</v>
      </c>
    </row>
    <row r="1131" spans="1:2">
      <c r="A1131" t="s">
        <v>3340</v>
      </c>
      <c r="B1131" t="s">
        <v>2236</v>
      </c>
    </row>
    <row r="1132" spans="1:2">
      <c r="A1132" t="s">
        <v>3341</v>
      </c>
      <c r="B1132" t="s">
        <v>2236</v>
      </c>
    </row>
    <row r="1133" spans="1:2">
      <c r="A1133" t="s">
        <v>3342</v>
      </c>
      <c r="B1133" t="s">
        <v>2236</v>
      </c>
    </row>
    <row r="1134" spans="1:2">
      <c r="A1134" t="s">
        <v>3343</v>
      </c>
      <c r="B1134" t="s">
        <v>2236</v>
      </c>
    </row>
    <row r="1135" spans="1:2">
      <c r="A1135" t="s">
        <v>3344</v>
      </c>
      <c r="B1135" t="s">
        <v>2236</v>
      </c>
    </row>
    <row r="1136" spans="1:2">
      <c r="A1136" t="s">
        <v>3345</v>
      </c>
      <c r="B1136" t="s">
        <v>2236</v>
      </c>
    </row>
    <row r="1137" spans="1:2">
      <c r="A1137" t="s">
        <v>3346</v>
      </c>
      <c r="B1137" t="s">
        <v>2236</v>
      </c>
    </row>
    <row r="1138" spans="1:2">
      <c r="A1138" t="s">
        <v>3347</v>
      </c>
      <c r="B1138" t="s">
        <v>2236</v>
      </c>
    </row>
    <row r="1139" spans="1:2">
      <c r="A1139" t="s">
        <v>3348</v>
      </c>
      <c r="B1139" t="s">
        <v>2236</v>
      </c>
    </row>
    <row r="1140" spans="1:2">
      <c r="A1140" t="s">
        <v>3349</v>
      </c>
      <c r="B1140" t="s">
        <v>2236</v>
      </c>
    </row>
    <row r="1141" spans="1:2">
      <c r="A1141" t="s">
        <v>3350</v>
      </c>
      <c r="B1141" t="s">
        <v>2236</v>
      </c>
    </row>
    <row r="1142" spans="1:2">
      <c r="A1142" t="s">
        <v>3351</v>
      </c>
      <c r="B1142" t="s">
        <v>2236</v>
      </c>
    </row>
    <row r="1143" spans="1:2">
      <c r="A1143" t="s">
        <v>3352</v>
      </c>
      <c r="B1143" t="s">
        <v>2236</v>
      </c>
    </row>
    <row r="1144" spans="1:2">
      <c r="A1144" t="s">
        <v>3353</v>
      </c>
      <c r="B1144" t="s">
        <v>2236</v>
      </c>
    </row>
    <row r="1145" spans="1:2">
      <c r="A1145" t="s">
        <v>3354</v>
      </c>
      <c r="B1145" t="s">
        <v>2236</v>
      </c>
    </row>
    <row r="1146" spans="1:2">
      <c r="A1146" t="s">
        <v>3355</v>
      </c>
      <c r="B1146" t="s">
        <v>2236</v>
      </c>
    </row>
    <row r="1147" spans="1:2">
      <c r="A1147" t="s">
        <v>3356</v>
      </c>
      <c r="B1147" t="s">
        <v>2236</v>
      </c>
    </row>
    <row r="1148" spans="1:2">
      <c r="A1148" t="s">
        <v>3357</v>
      </c>
      <c r="B1148" t="s">
        <v>2236</v>
      </c>
    </row>
    <row r="1149" spans="1:2">
      <c r="A1149" t="s">
        <v>3358</v>
      </c>
      <c r="B1149" t="s">
        <v>2236</v>
      </c>
    </row>
    <row r="1150" spans="1:2">
      <c r="A1150" t="s">
        <v>3359</v>
      </c>
      <c r="B1150" t="s">
        <v>2236</v>
      </c>
    </row>
    <row r="1151" spans="1:2">
      <c r="A1151" t="s">
        <v>3360</v>
      </c>
      <c r="B1151" t="s">
        <v>2236</v>
      </c>
    </row>
    <row r="1152" spans="1:2">
      <c r="A1152" t="s">
        <v>834</v>
      </c>
      <c r="B1152" t="s">
        <v>2236</v>
      </c>
    </row>
    <row r="1153" spans="1:2">
      <c r="A1153" t="s">
        <v>3361</v>
      </c>
      <c r="B1153" t="s">
        <v>2236</v>
      </c>
    </row>
    <row r="1154" spans="1:2">
      <c r="A1154" t="s">
        <v>3362</v>
      </c>
      <c r="B1154" t="s">
        <v>2236</v>
      </c>
    </row>
    <row r="1155" spans="1:2">
      <c r="A1155" t="s">
        <v>3363</v>
      </c>
      <c r="B1155" t="s">
        <v>2236</v>
      </c>
    </row>
    <row r="1156" spans="1:2">
      <c r="A1156" t="s">
        <v>3364</v>
      </c>
      <c r="B1156" t="s">
        <v>2236</v>
      </c>
    </row>
    <row r="1157" spans="1:2">
      <c r="A1157" t="s">
        <v>3365</v>
      </c>
      <c r="B1157" t="s">
        <v>2236</v>
      </c>
    </row>
    <row r="1158" spans="1:2">
      <c r="A1158" t="s">
        <v>3366</v>
      </c>
      <c r="B1158" t="s">
        <v>2236</v>
      </c>
    </row>
    <row r="1159" spans="1:2">
      <c r="A1159" t="s">
        <v>3367</v>
      </c>
      <c r="B1159" t="s">
        <v>2236</v>
      </c>
    </row>
    <row r="1160" spans="1:2">
      <c r="A1160" t="s">
        <v>3368</v>
      </c>
      <c r="B1160" t="s">
        <v>2236</v>
      </c>
    </row>
    <row r="1161" spans="1:2">
      <c r="A1161" t="s">
        <v>3369</v>
      </c>
      <c r="B1161" t="s">
        <v>2236</v>
      </c>
    </row>
    <row r="1162" spans="1:2">
      <c r="A1162" t="s">
        <v>3370</v>
      </c>
      <c r="B1162" t="s">
        <v>2236</v>
      </c>
    </row>
    <row r="1163" spans="1:2">
      <c r="A1163" t="s">
        <v>3371</v>
      </c>
      <c r="B1163" t="s">
        <v>2236</v>
      </c>
    </row>
    <row r="1164" spans="1:2">
      <c r="A1164" t="s">
        <v>835</v>
      </c>
      <c r="B1164" t="s">
        <v>2236</v>
      </c>
    </row>
    <row r="1165" spans="1:2">
      <c r="A1165" t="s">
        <v>3372</v>
      </c>
      <c r="B1165" t="s">
        <v>2236</v>
      </c>
    </row>
    <row r="1166" spans="1:2">
      <c r="A1166" t="s">
        <v>3373</v>
      </c>
      <c r="B1166" t="s">
        <v>2236</v>
      </c>
    </row>
    <row r="1167" spans="1:2">
      <c r="A1167" t="s">
        <v>3374</v>
      </c>
      <c r="B1167" t="s">
        <v>2236</v>
      </c>
    </row>
    <row r="1168" spans="1:2">
      <c r="A1168" t="s">
        <v>3375</v>
      </c>
      <c r="B1168" t="s">
        <v>2236</v>
      </c>
    </row>
    <row r="1169" spans="1:2">
      <c r="A1169" t="s">
        <v>3376</v>
      </c>
      <c r="B1169" t="s">
        <v>2236</v>
      </c>
    </row>
    <row r="1170" spans="1:2">
      <c r="A1170" t="s">
        <v>3377</v>
      </c>
      <c r="B1170" t="s">
        <v>2236</v>
      </c>
    </row>
    <row r="1171" spans="1:2">
      <c r="A1171" t="s">
        <v>3378</v>
      </c>
      <c r="B1171" t="s">
        <v>3001</v>
      </c>
    </row>
    <row r="1172" spans="1:2">
      <c r="A1172" t="s">
        <v>3379</v>
      </c>
      <c r="B1172" t="s">
        <v>3001</v>
      </c>
    </row>
    <row r="1173" spans="1:2">
      <c r="A1173" t="s">
        <v>3380</v>
      </c>
      <c r="B1173" t="s">
        <v>3001</v>
      </c>
    </row>
    <row r="1174" spans="1:2">
      <c r="A1174" t="s">
        <v>3381</v>
      </c>
      <c r="B1174" t="s">
        <v>3001</v>
      </c>
    </row>
    <row r="1175" spans="1:2">
      <c r="A1175" t="s">
        <v>3382</v>
      </c>
      <c r="B1175" t="s">
        <v>3001</v>
      </c>
    </row>
    <row r="1176" spans="1:2">
      <c r="A1176" t="s">
        <v>3383</v>
      </c>
      <c r="B1176" t="s">
        <v>3001</v>
      </c>
    </row>
    <row r="1177" spans="1:2">
      <c r="A1177" t="s">
        <v>3384</v>
      </c>
      <c r="B1177" t="s">
        <v>3001</v>
      </c>
    </row>
    <row r="1178" spans="1:2">
      <c r="A1178" t="s">
        <v>3385</v>
      </c>
      <c r="B1178" t="s">
        <v>3001</v>
      </c>
    </row>
    <row r="1179" spans="1:2">
      <c r="A1179" t="s">
        <v>3386</v>
      </c>
      <c r="B1179" t="s">
        <v>3001</v>
      </c>
    </row>
    <row r="1180" spans="1:2">
      <c r="A1180" t="s">
        <v>3387</v>
      </c>
      <c r="B1180" t="s">
        <v>3001</v>
      </c>
    </row>
    <row r="1181" spans="1:2">
      <c r="A1181" t="s">
        <v>3388</v>
      </c>
      <c r="B1181" t="s">
        <v>3001</v>
      </c>
    </row>
    <row r="1182" spans="1:2">
      <c r="A1182" t="s">
        <v>3389</v>
      </c>
      <c r="B1182" t="s">
        <v>3001</v>
      </c>
    </row>
    <row r="1183" spans="1:2">
      <c r="A1183" t="s">
        <v>3390</v>
      </c>
      <c r="B1183" t="s">
        <v>3001</v>
      </c>
    </row>
    <row r="1184" spans="1:2">
      <c r="A1184" t="s">
        <v>3391</v>
      </c>
      <c r="B1184" t="s">
        <v>3001</v>
      </c>
    </row>
    <row r="1185" spans="1:2">
      <c r="A1185" t="s">
        <v>3392</v>
      </c>
      <c r="B1185" t="s">
        <v>3001</v>
      </c>
    </row>
    <row r="1186" spans="1:2">
      <c r="A1186" t="s">
        <v>3393</v>
      </c>
      <c r="B1186" t="s">
        <v>3001</v>
      </c>
    </row>
    <row r="1187" spans="1:2">
      <c r="A1187" t="s">
        <v>3394</v>
      </c>
      <c r="B1187" t="s">
        <v>3001</v>
      </c>
    </row>
    <row r="1188" spans="1:2">
      <c r="A1188" t="s">
        <v>3395</v>
      </c>
      <c r="B1188" t="s">
        <v>3001</v>
      </c>
    </row>
    <row r="1189" spans="1:2">
      <c r="A1189" t="s">
        <v>3396</v>
      </c>
      <c r="B1189" t="s">
        <v>3001</v>
      </c>
    </row>
    <row r="1190" spans="1:2">
      <c r="A1190" t="s">
        <v>3397</v>
      </c>
      <c r="B1190" t="s">
        <v>3001</v>
      </c>
    </row>
    <row r="1191" spans="1:2">
      <c r="A1191" t="s">
        <v>3398</v>
      </c>
      <c r="B1191" t="s">
        <v>3001</v>
      </c>
    </row>
    <row r="1192" spans="1:2">
      <c r="A1192" t="s">
        <v>3399</v>
      </c>
      <c r="B1192" t="s">
        <v>3001</v>
      </c>
    </row>
    <row r="1193" spans="1:2">
      <c r="A1193" t="s">
        <v>3400</v>
      </c>
      <c r="B1193" t="s">
        <v>3001</v>
      </c>
    </row>
    <row r="1194" spans="1:2">
      <c r="A1194" t="s">
        <v>3401</v>
      </c>
      <c r="B1194" t="s">
        <v>3001</v>
      </c>
    </row>
    <row r="1195" spans="1:2">
      <c r="A1195" t="s">
        <v>3402</v>
      </c>
      <c r="B1195" t="s">
        <v>3001</v>
      </c>
    </row>
    <row r="1196" spans="1:2">
      <c r="A1196" t="s">
        <v>3403</v>
      </c>
      <c r="B1196" t="s">
        <v>3001</v>
      </c>
    </row>
    <row r="1197" spans="1:2">
      <c r="A1197" t="s">
        <v>3404</v>
      </c>
      <c r="B1197" t="s">
        <v>3001</v>
      </c>
    </row>
    <row r="1198" spans="1:2">
      <c r="A1198" t="s">
        <v>3405</v>
      </c>
      <c r="B1198" t="s">
        <v>3001</v>
      </c>
    </row>
    <row r="1199" spans="1:2">
      <c r="A1199" t="s">
        <v>3406</v>
      </c>
      <c r="B1199" t="s">
        <v>3001</v>
      </c>
    </row>
    <row r="1200" spans="1:2">
      <c r="A1200" t="s">
        <v>3407</v>
      </c>
      <c r="B1200" t="s">
        <v>2820</v>
      </c>
    </row>
    <row r="1201" spans="1:2">
      <c r="A1201" t="s">
        <v>3408</v>
      </c>
      <c r="B1201" t="s">
        <v>2820</v>
      </c>
    </row>
    <row r="1202" spans="1:2">
      <c r="A1202" t="s">
        <v>3409</v>
      </c>
      <c r="B1202" t="s">
        <v>2820</v>
      </c>
    </row>
    <row r="1203" spans="1:2">
      <c r="A1203" t="s">
        <v>3410</v>
      </c>
      <c r="B1203" t="s">
        <v>2820</v>
      </c>
    </row>
    <row r="1204" spans="1:2">
      <c r="A1204" t="s">
        <v>3411</v>
      </c>
      <c r="B1204" t="s">
        <v>2820</v>
      </c>
    </row>
    <row r="1205" spans="1:2">
      <c r="A1205" t="s">
        <v>3412</v>
      </c>
      <c r="B1205" t="s">
        <v>2820</v>
      </c>
    </row>
    <row r="1206" spans="1:2">
      <c r="A1206" t="s">
        <v>3413</v>
      </c>
      <c r="B1206" t="s">
        <v>2820</v>
      </c>
    </row>
    <row r="1207" spans="1:2">
      <c r="A1207" t="s">
        <v>3414</v>
      </c>
      <c r="B1207" t="s">
        <v>2820</v>
      </c>
    </row>
    <row r="1208" spans="1:2">
      <c r="A1208" t="s">
        <v>3415</v>
      </c>
      <c r="B1208" t="s">
        <v>2820</v>
      </c>
    </row>
    <row r="1209" spans="1:2">
      <c r="A1209" t="s">
        <v>3416</v>
      </c>
      <c r="B1209" t="s">
        <v>2820</v>
      </c>
    </row>
    <row r="1210" spans="1:2">
      <c r="A1210" t="s">
        <v>3417</v>
      </c>
      <c r="B1210" t="s">
        <v>2820</v>
      </c>
    </row>
    <row r="1211" spans="1:2">
      <c r="A1211" t="s">
        <v>3418</v>
      </c>
      <c r="B1211" t="s">
        <v>2820</v>
      </c>
    </row>
    <row r="1212" spans="1:2">
      <c r="A1212" t="s">
        <v>3419</v>
      </c>
      <c r="B1212" t="s">
        <v>2820</v>
      </c>
    </row>
    <row r="1213" spans="1:2">
      <c r="A1213" t="s">
        <v>3420</v>
      </c>
      <c r="B1213" t="s">
        <v>2820</v>
      </c>
    </row>
    <row r="1214" spans="1:2">
      <c r="A1214" t="s">
        <v>3421</v>
      </c>
      <c r="B1214" t="s">
        <v>2820</v>
      </c>
    </row>
    <row r="1215" spans="1:2">
      <c r="A1215" t="s">
        <v>3422</v>
      </c>
      <c r="B1215" t="s">
        <v>2820</v>
      </c>
    </row>
    <row r="1216" spans="1:2">
      <c r="A1216" t="s">
        <v>3423</v>
      </c>
      <c r="B1216" t="s">
        <v>2820</v>
      </c>
    </row>
    <row r="1217" spans="1:2">
      <c r="A1217" t="s">
        <v>3424</v>
      </c>
      <c r="B1217" t="s">
        <v>2820</v>
      </c>
    </row>
    <row r="1218" spans="1:2">
      <c r="A1218" t="s">
        <v>3425</v>
      </c>
      <c r="B1218" t="s">
        <v>2820</v>
      </c>
    </row>
    <row r="1219" spans="1:2">
      <c r="A1219" t="s">
        <v>3426</v>
      </c>
      <c r="B1219" t="s">
        <v>2820</v>
      </c>
    </row>
    <row r="1220" spans="1:2">
      <c r="A1220" t="s">
        <v>3427</v>
      </c>
      <c r="B1220" t="s">
        <v>2820</v>
      </c>
    </row>
    <row r="1221" spans="1:2">
      <c r="A1221" t="s">
        <v>3428</v>
      </c>
      <c r="B1221" t="s">
        <v>2820</v>
      </c>
    </row>
    <row r="1222" spans="1:2">
      <c r="A1222" t="s">
        <v>3429</v>
      </c>
      <c r="B1222" t="s">
        <v>2820</v>
      </c>
    </row>
    <row r="1223" spans="1:2">
      <c r="A1223" t="s">
        <v>3430</v>
      </c>
      <c r="B1223" t="s">
        <v>2820</v>
      </c>
    </row>
    <row r="1224" spans="1:2">
      <c r="A1224" t="s">
        <v>3431</v>
      </c>
      <c r="B1224" t="s">
        <v>2820</v>
      </c>
    </row>
    <row r="1225" spans="1:2">
      <c r="A1225" t="s">
        <v>3432</v>
      </c>
      <c r="B1225" t="s">
        <v>2820</v>
      </c>
    </row>
    <row r="1226" spans="1:2">
      <c r="A1226" t="s">
        <v>3433</v>
      </c>
      <c r="B1226" t="s">
        <v>2820</v>
      </c>
    </row>
    <row r="1227" spans="1:2">
      <c r="A1227" t="s">
        <v>3434</v>
      </c>
      <c r="B1227" t="s">
        <v>2820</v>
      </c>
    </row>
    <row r="1228" spans="1:2">
      <c r="A1228" t="s">
        <v>3435</v>
      </c>
      <c r="B1228" t="s">
        <v>2820</v>
      </c>
    </row>
    <row r="1229" spans="1:2">
      <c r="A1229" t="s">
        <v>3436</v>
      </c>
      <c r="B1229" t="s">
        <v>2820</v>
      </c>
    </row>
    <row r="1230" spans="1:2">
      <c r="A1230" t="s">
        <v>3437</v>
      </c>
      <c r="B1230" t="s">
        <v>3290</v>
      </c>
    </row>
    <row r="1231" spans="1:2">
      <c r="A1231" t="s">
        <v>3438</v>
      </c>
      <c r="B1231" t="s">
        <v>3290</v>
      </c>
    </row>
    <row r="1232" spans="1:2">
      <c r="A1232" t="s">
        <v>3439</v>
      </c>
      <c r="B1232" t="s">
        <v>3290</v>
      </c>
    </row>
    <row r="1233" spans="1:2">
      <c r="A1233" t="s">
        <v>3440</v>
      </c>
      <c r="B1233" t="s">
        <v>3290</v>
      </c>
    </row>
    <row r="1234" spans="1:2">
      <c r="A1234" t="s">
        <v>3441</v>
      </c>
      <c r="B1234" t="s">
        <v>3290</v>
      </c>
    </row>
    <row r="1235" spans="1:2">
      <c r="A1235" t="s">
        <v>3442</v>
      </c>
      <c r="B1235" t="s">
        <v>3290</v>
      </c>
    </row>
    <row r="1236" spans="1:2">
      <c r="A1236" t="s">
        <v>3443</v>
      </c>
      <c r="B1236" t="s">
        <v>3290</v>
      </c>
    </row>
    <row r="1237" spans="1:2">
      <c r="A1237" t="s">
        <v>3444</v>
      </c>
      <c r="B1237" t="s">
        <v>3290</v>
      </c>
    </row>
    <row r="1238" spans="1:2">
      <c r="A1238" t="s">
        <v>3445</v>
      </c>
      <c r="B1238" t="s">
        <v>3290</v>
      </c>
    </row>
    <row r="1239" spans="1:2">
      <c r="A1239" t="s">
        <v>3446</v>
      </c>
      <c r="B1239" t="s">
        <v>3290</v>
      </c>
    </row>
    <row r="1240" spans="1:2">
      <c r="A1240" t="s">
        <v>3447</v>
      </c>
      <c r="B1240" t="s">
        <v>3290</v>
      </c>
    </row>
    <row r="1241" spans="1:2">
      <c r="A1241" t="s">
        <v>3448</v>
      </c>
      <c r="B1241" t="s">
        <v>3290</v>
      </c>
    </row>
    <row r="1242" spans="1:2">
      <c r="A1242" t="s">
        <v>3449</v>
      </c>
      <c r="B1242" t="s">
        <v>3290</v>
      </c>
    </row>
    <row r="1243" spans="1:2">
      <c r="A1243" t="s">
        <v>3450</v>
      </c>
      <c r="B1243" t="s">
        <v>329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EEECF-BDE7-604C-A521-4972355DDA90}">
  <dimension ref="A1:A6677"/>
  <sheetViews>
    <sheetView workbookViewId="0">
      <selection activeCell="D11" sqref="D11"/>
    </sheetView>
  </sheetViews>
  <sheetFormatPr defaultColWidth="11.42578125" defaultRowHeight="15"/>
  <cols>
    <col min="1" max="1" width="18.85546875" customWidth="1"/>
  </cols>
  <sheetData>
    <row r="1" spans="1:1" s="1" customFormat="1">
      <c r="A1" s="1" t="s">
        <v>3728</v>
      </c>
    </row>
    <row r="3" spans="1:1">
      <c r="A3" s="1" t="s">
        <v>10403</v>
      </c>
    </row>
    <row r="4" spans="1:1">
      <c r="A4" t="s">
        <v>3729</v>
      </c>
    </row>
    <row r="5" spans="1:1">
      <c r="A5" t="s">
        <v>3730</v>
      </c>
    </row>
    <row r="6" spans="1:1">
      <c r="A6" t="s">
        <v>3731</v>
      </c>
    </row>
    <row r="7" spans="1:1">
      <c r="A7" t="s">
        <v>3732</v>
      </c>
    </row>
    <row r="8" spans="1:1">
      <c r="A8" t="s">
        <v>3733</v>
      </c>
    </row>
    <row r="9" spans="1:1">
      <c r="A9" t="s">
        <v>3734</v>
      </c>
    </row>
    <row r="10" spans="1:1">
      <c r="A10" t="s">
        <v>3735</v>
      </c>
    </row>
    <row r="11" spans="1:1">
      <c r="A11" t="s">
        <v>3736</v>
      </c>
    </row>
    <row r="12" spans="1:1">
      <c r="A12" t="s">
        <v>3737</v>
      </c>
    </row>
    <row r="13" spans="1:1">
      <c r="A13" t="s">
        <v>3738</v>
      </c>
    </row>
    <row r="14" spans="1:1">
      <c r="A14" t="s">
        <v>3739</v>
      </c>
    </row>
    <row r="15" spans="1:1">
      <c r="A15" t="s">
        <v>3740</v>
      </c>
    </row>
    <row r="16" spans="1:1">
      <c r="A16" t="s">
        <v>3741</v>
      </c>
    </row>
    <row r="17" spans="1:1">
      <c r="A17" t="s">
        <v>3742</v>
      </c>
    </row>
    <row r="18" spans="1:1">
      <c r="A18" t="s">
        <v>3743</v>
      </c>
    </row>
    <row r="19" spans="1:1">
      <c r="A19" t="s">
        <v>3744</v>
      </c>
    </row>
    <row r="20" spans="1:1">
      <c r="A20" t="s">
        <v>3745</v>
      </c>
    </row>
    <row r="21" spans="1:1">
      <c r="A21" t="s">
        <v>3746</v>
      </c>
    </row>
    <row r="22" spans="1:1">
      <c r="A22" t="s">
        <v>3747</v>
      </c>
    </row>
    <row r="23" spans="1:1">
      <c r="A23" t="s">
        <v>3748</v>
      </c>
    </row>
    <row r="24" spans="1:1">
      <c r="A24" t="s">
        <v>3749</v>
      </c>
    </row>
    <row r="25" spans="1:1">
      <c r="A25" t="s">
        <v>3750</v>
      </c>
    </row>
    <row r="26" spans="1:1">
      <c r="A26" t="s">
        <v>3751</v>
      </c>
    </row>
    <row r="27" spans="1:1">
      <c r="A27" t="s">
        <v>3752</v>
      </c>
    </row>
    <row r="28" spans="1:1">
      <c r="A28" t="s">
        <v>3753</v>
      </c>
    </row>
    <row r="29" spans="1:1">
      <c r="A29" t="s">
        <v>3754</v>
      </c>
    </row>
    <row r="30" spans="1:1">
      <c r="A30" t="s">
        <v>3755</v>
      </c>
    </row>
    <row r="31" spans="1:1">
      <c r="A31" t="s">
        <v>3756</v>
      </c>
    </row>
    <row r="32" spans="1:1">
      <c r="A32" t="s">
        <v>3757</v>
      </c>
    </row>
    <row r="33" spans="1:1">
      <c r="A33" t="s">
        <v>3758</v>
      </c>
    </row>
    <row r="34" spans="1:1">
      <c r="A34" t="s">
        <v>3759</v>
      </c>
    </row>
    <row r="35" spans="1:1">
      <c r="A35" t="s">
        <v>3760</v>
      </c>
    </row>
    <row r="36" spans="1:1">
      <c r="A36" t="s">
        <v>3761</v>
      </c>
    </row>
    <row r="37" spans="1:1">
      <c r="A37" t="s">
        <v>3762</v>
      </c>
    </row>
    <row r="38" spans="1:1">
      <c r="A38" t="s">
        <v>3763</v>
      </c>
    </row>
    <row r="39" spans="1:1">
      <c r="A39" t="s">
        <v>3764</v>
      </c>
    </row>
    <row r="40" spans="1:1">
      <c r="A40" t="s">
        <v>3765</v>
      </c>
    </row>
    <row r="41" spans="1:1">
      <c r="A41" t="s">
        <v>3766</v>
      </c>
    </row>
    <row r="42" spans="1:1">
      <c r="A42" t="s">
        <v>3767</v>
      </c>
    </row>
    <row r="43" spans="1:1">
      <c r="A43" t="s">
        <v>3768</v>
      </c>
    </row>
    <row r="44" spans="1:1">
      <c r="A44" t="s">
        <v>3769</v>
      </c>
    </row>
    <row r="45" spans="1:1">
      <c r="A45" t="s">
        <v>3770</v>
      </c>
    </row>
    <row r="46" spans="1:1">
      <c r="A46" t="s">
        <v>3771</v>
      </c>
    </row>
    <row r="47" spans="1:1">
      <c r="A47" t="s">
        <v>3772</v>
      </c>
    </row>
    <row r="48" spans="1:1">
      <c r="A48" t="s">
        <v>3773</v>
      </c>
    </row>
    <row r="49" spans="1:1">
      <c r="A49" t="s">
        <v>3774</v>
      </c>
    </row>
    <row r="50" spans="1:1">
      <c r="A50" t="s">
        <v>3775</v>
      </c>
    </row>
    <row r="51" spans="1:1">
      <c r="A51" t="s">
        <v>3776</v>
      </c>
    </row>
    <row r="52" spans="1:1">
      <c r="A52" t="s">
        <v>3777</v>
      </c>
    </row>
    <row r="53" spans="1:1">
      <c r="A53" t="s">
        <v>3778</v>
      </c>
    </row>
    <row r="54" spans="1:1">
      <c r="A54" t="s">
        <v>3779</v>
      </c>
    </row>
    <row r="55" spans="1:1">
      <c r="A55" t="s">
        <v>3780</v>
      </c>
    </row>
    <row r="56" spans="1:1">
      <c r="A56" t="s">
        <v>3781</v>
      </c>
    </row>
    <row r="57" spans="1:1">
      <c r="A57" t="s">
        <v>3782</v>
      </c>
    </row>
    <row r="58" spans="1:1">
      <c r="A58" t="s">
        <v>3783</v>
      </c>
    </row>
    <row r="59" spans="1:1">
      <c r="A59" t="s">
        <v>3784</v>
      </c>
    </row>
    <row r="60" spans="1:1">
      <c r="A60" t="s">
        <v>3785</v>
      </c>
    </row>
    <row r="61" spans="1:1">
      <c r="A61" t="s">
        <v>3786</v>
      </c>
    </row>
    <row r="62" spans="1:1">
      <c r="A62" t="s">
        <v>3787</v>
      </c>
    </row>
    <row r="63" spans="1:1">
      <c r="A63" t="s">
        <v>3788</v>
      </c>
    </row>
    <row r="64" spans="1:1">
      <c r="A64" t="s">
        <v>3789</v>
      </c>
    </row>
    <row r="65" spans="1:1">
      <c r="A65" t="s">
        <v>3790</v>
      </c>
    </row>
    <row r="66" spans="1:1">
      <c r="A66" t="s">
        <v>3791</v>
      </c>
    </row>
    <row r="67" spans="1:1">
      <c r="A67" t="s">
        <v>3792</v>
      </c>
    </row>
    <row r="68" spans="1:1">
      <c r="A68" t="s">
        <v>3793</v>
      </c>
    </row>
    <row r="69" spans="1:1">
      <c r="A69" t="s">
        <v>3794</v>
      </c>
    </row>
    <row r="70" spans="1:1">
      <c r="A70" t="s">
        <v>3795</v>
      </c>
    </row>
    <row r="71" spans="1:1">
      <c r="A71" t="s">
        <v>3796</v>
      </c>
    </row>
    <row r="72" spans="1:1">
      <c r="A72" t="s">
        <v>3797</v>
      </c>
    </row>
    <row r="73" spans="1:1">
      <c r="A73" t="s">
        <v>3798</v>
      </c>
    </row>
    <row r="74" spans="1:1">
      <c r="A74" t="s">
        <v>3799</v>
      </c>
    </row>
    <row r="75" spans="1:1">
      <c r="A75" t="s">
        <v>3800</v>
      </c>
    </row>
    <row r="76" spans="1:1">
      <c r="A76" t="s">
        <v>3801</v>
      </c>
    </row>
    <row r="77" spans="1:1">
      <c r="A77" t="s">
        <v>3802</v>
      </c>
    </row>
    <row r="78" spans="1:1">
      <c r="A78" t="s">
        <v>3803</v>
      </c>
    </row>
    <row r="79" spans="1:1">
      <c r="A79" t="s">
        <v>3804</v>
      </c>
    </row>
    <row r="80" spans="1:1">
      <c r="A80" t="s">
        <v>3805</v>
      </c>
    </row>
    <row r="81" spans="1:1">
      <c r="A81" t="s">
        <v>3806</v>
      </c>
    </row>
    <row r="82" spans="1:1">
      <c r="A82" t="s">
        <v>3807</v>
      </c>
    </row>
    <row r="83" spans="1:1">
      <c r="A83" t="s">
        <v>3808</v>
      </c>
    </row>
    <row r="84" spans="1:1">
      <c r="A84" t="s">
        <v>3809</v>
      </c>
    </row>
    <row r="85" spans="1:1">
      <c r="A85" t="s">
        <v>3810</v>
      </c>
    </row>
    <row r="86" spans="1:1">
      <c r="A86" t="s">
        <v>3811</v>
      </c>
    </row>
    <row r="87" spans="1:1">
      <c r="A87" t="s">
        <v>3812</v>
      </c>
    </row>
    <row r="88" spans="1:1">
      <c r="A88" t="s">
        <v>3813</v>
      </c>
    </row>
    <row r="89" spans="1:1">
      <c r="A89" t="s">
        <v>3814</v>
      </c>
    </row>
    <row r="90" spans="1:1">
      <c r="A90" t="s">
        <v>3815</v>
      </c>
    </row>
    <row r="91" spans="1:1">
      <c r="A91" t="s">
        <v>3816</v>
      </c>
    </row>
    <row r="92" spans="1:1">
      <c r="A92" t="s">
        <v>3817</v>
      </c>
    </row>
    <row r="93" spans="1:1">
      <c r="A93" t="s">
        <v>3818</v>
      </c>
    </row>
    <row r="94" spans="1:1">
      <c r="A94" t="s">
        <v>3819</v>
      </c>
    </row>
    <row r="95" spans="1:1">
      <c r="A95" t="s">
        <v>3820</v>
      </c>
    </row>
    <row r="96" spans="1:1">
      <c r="A96" t="s">
        <v>3821</v>
      </c>
    </row>
    <row r="97" spans="1:1">
      <c r="A97" t="s">
        <v>3822</v>
      </c>
    </row>
    <row r="98" spans="1:1">
      <c r="A98" t="s">
        <v>3823</v>
      </c>
    </row>
    <row r="99" spans="1:1">
      <c r="A99" t="s">
        <v>3824</v>
      </c>
    </row>
    <row r="100" spans="1:1">
      <c r="A100" t="s">
        <v>3825</v>
      </c>
    </row>
    <row r="101" spans="1:1">
      <c r="A101" t="s">
        <v>3826</v>
      </c>
    </row>
    <row r="102" spans="1:1">
      <c r="A102" t="s">
        <v>3827</v>
      </c>
    </row>
    <row r="103" spans="1:1">
      <c r="A103" t="s">
        <v>3828</v>
      </c>
    </row>
    <row r="104" spans="1:1">
      <c r="A104" t="s">
        <v>3829</v>
      </c>
    </row>
    <row r="105" spans="1:1">
      <c r="A105" t="s">
        <v>3830</v>
      </c>
    </row>
    <row r="106" spans="1:1">
      <c r="A106" t="s">
        <v>3831</v>
      </c>
    </row>
    <row r="107" spans="1:1">
      <c r="A107" t="s">
        <v>3832</v>
      </c>
    </row>
    <row r="108" spans="1:1">
      <c r="A108" t="s">
        <v>3833</v>
      </c>
    </row>
    <row r="109" spans="1:1">
      <c r="A109" t="s">
        <v>3834</v>
      </c>
    </row>
    <row r="110" spans="1:1">
      <c r="A110" t="s">
        <v>3835</v>
      </c>
    </row>
    <row r="111" spans="1:1">
      <c r="A111" t="s">
        <v>3836</v>
      </c>
    </row>
    <row r="112" spans="1:1">
      <c r="A112" t="s">
        <v>3837</v>
      </c>
    </row>
    <row r="113" spans="1:1">
      <c r="A113" t="s">
        <v>3838</v>
      </c>
    </row>
    <row r="114" spans="1:1">
      <c r="A114" t="s">
        <v>3839</v>
      </c>
    </row>
    <row r="115" spans="1:1">
      <c r="A115" t="s">
        <v>3840</v>
      </c>
    </row>
    <row r="116" spans="1:1">
      <c r="A116" t="s">
        <v>3841</v>
      </c>
    </row>
    <row r="117" spans="1:1">
      <c r="A117" t="s">
        <v>3842</v>
      </c>
    </row>
    <row r="118" spans="1:1">
      <c r="A118" t="s">
        <v>3843</v>
      </c>
    </row>
    <row r="119" spans="1:1">
      <c r="A119" t="s">
        <v>3844</v>
      </c>
    </row>
    <row r="120" spans="1:1">
      <c r="A120" t="s">
        <v>3845</v>
      </c>
    </row>
    <row r="121" spans="1:1">
      <c r="A121" t="s">
        <v>3846</v>
      </c>
    </row>
    <row r="122" spans="1:1">
      <c r="A122" t="s">
        <v>3847</v>
      </c>
    </row>
    <row r="123" spans="1:1">
      <c r="A123" t="s">
        <v>3848</v>
      </c>
    </row>
    <row r="124" spans="1:1">
      <c r="A124" t="s">
        <v>3849</v>
      </c>
    </row>
    <row r="125" spans="1:1">
      <c r="A125" t="s">
        <v>3850</v>
      </c>
    </row>
    <row r="126" spans="1:1">
      <c r="A126" t="s">
        <v>3851</v>
      </c>
    </row>
    <row r="127" spans="1:1">
      <c r="A127" t="s">
        <v>3852</v>
      </c>
    </row>
    <row r="128" spans="1:1">
      <c r="A128" t="s">
        <v>3853</v>
      </c>
    </row>
    <row r="129" spans="1:1">
      <c r="A129" t="s">
        <v>3854</v>
      </c>
    </row>
    <row r="130" spans="1:1">
      <c r="A130" t="s">
        <v>3855</v>
      </c>
    </row>
    <row r="131" spans="1:1">
      <c r="A131" t="s">
        <v>3856</v>
      </c>
    </row>
    <row r="132" spans="1:1">
      <c r="A132" t="s">
        <v>3857</v>
      </c>
    </row>
    <row r="133" spans="1:1">
      <c r="A133" t="s">
        <v>3858</v>
      </c>
    </row>
    <row r="134" spans="1:1">
      <c r="A134" t="s">
        <v>3859</v>
      </c>
    </row>
    <row r="135" spans="1:1">
      <c r="A135" t="s">
        <v>3860</v>
      </c>
    </row>
    <row r="136" spans="1:1">
      <c r="A136" t="s">
        <v>3861</v>
      </c>
    </row>
    <row r="137" spans="1:1">
      <c r="A137" t="s">
        <v>3862</v>
      </c>
    </row>
    <row r="138" spans="1:1">
      <c r="A138" t="s">
        <v>3863</v>
      </c>
    </row>
    <row r="139" spans="1:1">
      <c r="A139" t="s">
        <v>3864</v>
      </c>
    </row>
    <row r="140" spans="1:1">
      <c r="A140" t="s">
        <v>3865</v>
      </c>
    </row>
    <row r="141" spans="1:1">
      <c r="A141" t="s">
        <v>3866</v>
      </c>
    </row>
    <row r="142" spans="1:1">
      <c r="A142" t="s">
        <v>3867</v>
      </c>
    </row>
    <row r="143" spans="1:1">
      <c r="A143" t="s">
        <v>3868</v>
      </c>
    </row>
    <row r="144" spans="1:1">
      <c r="A144" t="s">
        <v>3869</v>
      </c>
    </row>
    <row r="145" spans="1:1">
      <c r="A145" t="s">
        <v>3870</v>
      </c>
    </row>
    <row r="146" spans="1:1">
      <c r="A146" t="s">
        <v>3871</v>
      </c>
    </row>
    <row r="147" spans="1:1">
      <c r="A147" t="s">
        <v>3872</v>
      </c>
    </row>
    <row r="148" spans="1:1">
      <c r="A148" t="s">
        <v>3873</v>
      </c>
    </row>
    <row r="149" spans="1:1">
      <c r="A149" t="s">
        <v>3874</v>
      </c>
    </row>
    <row r="150" spans="1:1">
      <c r="A150" t="s">
        <v>3875</v>
      </c>
    </row>
    <row r="151" spans="1:1">
      <c r="A151" t="s">
        <v>3876</v>
      </c>
    </row>
    <row r="152" spans="1:1">
      <c r="A152" t="s">
        <v>3877</v>
      </c>
    </row>
    <row r="153" spans="1:1">
      <c r="A153" t="s">
        <v>3878</v>
      </c>
    </row>
    <row r="154" spans="1:1">
      <c r="A154" t="s">
        <v>3879</v>
      </c>
    </row>
    <row r="155" spans="1:1">
      <c r="A155" t="s">
        <v>3880</v>
      </c>
    </row>
    <row r="156" spans="1:1">
      <c r="A156" t="s">
        <v>3881</v>
      </c>
    </row>
    <row r="157" spans="1:1">
      <c r="A157" t="s">
        <v>3882</v>
      </c>
    </row>
    <row r="158" spans="1:1">
      <c r="A158" t="s">
        <v>3883</v>
      </c>
    </row>
    <row r="159" spans="1:1">
      <c r="A159" t="s">
        <v>3884</v>
      </c>
    </row>
    <row r="160" spans="1:1">
      <c r="A160" t="s">
        <v>3885</v>
      </c>
    </row>
    <row r="161" spans="1:1">
      <c r="A161" t="s">
        <v>3886</v>
      </c>
    </row>
    <row r="162" spans="1:1">
      <c r="A162" t="s">
        <v>3887</v>
      </c>
    </row>
    <row r="163" spans="1:1">
      <c r="A163" t="s">
        <v>3888</v>
      </c>
    </row>
    <row r="164" spans="1:1">
      <c r="A164" t="s">
        <v>3889</v>
      </c>
    </row>
    <row r="165" spans="1:1">
      <c r="A165" t="s">
        <v>3890</v>
      </c>
    </row>
    <row r="166" spans="1:1">
      <c r="A166" t="s">
        <v>3891</v>
      </c>
    </row>
    <row r="167" spans="1:1">
      <c r="A167" t="s">
        <v>3892</v>
      </c>
    </row>
    <row r="168" spans="1:1">
      <c r="A168" t="s">
        <v>3893</v>
      </c>
    </row>
    <row r="169" spans="1:1">
      <c r="A169" t="s">
        <v>3894</v>
      </c>
    </row>
    <row r="170" spans="1:1">
      <c r="A170" t="s">
        <v>3895</v>
      </c>
    </row>
    <row r="171" spans="1:1">
      <c r="A171" t="s">
        <v>3896</v>
      </c>
    </row>
    <row r="172" spans="1:1">
      <c r="A172" t="s">
        <v>3897</v>
      </c>
    </row>
    <row r="173" spans="1:1">
      <c r="A173" t="s">
        <v>3898</v>
      </c>
    </row>
    <row r="174" spans="1:1">
      <c r="A174" t="s">
        <v>3899</v>
      </c>
    </row>
    <row r="175" spans="1:1">
      <c r="A175" t="s">
        <v>3900</v>
      </c>
    </row>
    <row r="176" spans="1:1">
      <c r="A176" t="s">
        <v>3901</v>
      </c>
    </row>
    <row r="177" spans="1:1">
      <c r="A177" t="s">
        <v>3902</v>
      </c>
    </row>
    <row r="178" spans="1:1">
      <c r="A178" t="s">
        <v>3903</v>
      </c>
    </row>
    <row r="179" spans="1:1">
      <c r="A179" t="s">
        <v>3904</v>
      </c>
    </row>
    <row r="180" spans="1:1">
      <c r="A180" t="s">
        <v>3905</v>
      </c>
    </row>
    <row r="181" spans="1:1">
      <c r="A181" t="s">
        <v>3906</v>
      </c>
    </row>
    <row r="182" spans="1:1">
      <c r="A182" t="s">
        <v>3907</v>
      </c>
    </row>
    <row r="183" spans="1:1">
      <c r="A183" t="s">
        <v>3908</v>
      </c>
    </row>
    <row r="184" spans="1:1">
      <c r="A184" t="s">
        <v>3909</v>
      </c>
    </row>
    <row r="185" spans="1:1">
      <c r="A185" t="s">
        <v>3910</v>
      </c>
    </row>
    <row r="186" spans="1:1">
      <c r="A186" t="s">
        <v>3911</v>
      </c>
    </row>
    <row r="187" spans="1:1">
      <c r="A187" t="s">
        <v>3912</v>
      </c>
    </row>
    <row r="188" spans="1:1">
      <c r="A188" t="s">
        <v>3913</v>
      </c>
    </row>
    <row r="189" spans="1:1">
      <c r="A189" t="s">
        <v>3914</v>
      </c>
    </row>
    <row r="190" spans="1:1">
      <c r="A190" t="s">
        <v>3915</v>
      </c>
    </row>
    <row r="191" spans="1:1">
      <c r="A191" t="s">
        <v>3916</v>
      </c>
    </row>
    <row r="192" spans="1:1">
      <c r="A192" t="s">
        <v>3917</v>
      </c>
    </row>
    <row r="193" spans="1:1">
      <c r="A193" t="s">
        <v>3918</v>
      </c>
    </row>
    <row r="194" spans="1:1">
      <c r="A194" t="s">
        <v>3919</v>
      </c>
    </row>
    <row r="195" spans="1:1">
      <c r="A195" t="s">
        <v>3920</v>
      </c>
    </row>
    <row r="196" spans="1:1">
      <c r="A196" t="s">
        <v>3921</v>
      </c>
    </row>
    <row r="197" spans="1:1">
      <c r="A197" t="s">
        <v>3922</v>
      </c>
    </row>
    <row r="198" spans="1:1">
      <c r="A198" t="s">
        <v>3923</v>
      </c>
    </row>
    <row r="199" spans="1:1">
      <c r="A199" t="s">
        <v>3924</v>
      </c>
    </row>
    <row r="200" spans="1:1">
      <c r="A200" t="s">
        <v>3925</v>
      </c>
    </row>
    <row r="201" spans="1:1">
      <c r="A201" t="s">
        <v>3926</v>
      </c>
    </row>
    <row r="202" spans="1:1">
      <c r="A202" t="s">
        <v>3927</v>
      </c>
    </row>
    <row r="203" spans="1:1">
      <c r="A203" t="s">
        <v>3928</v>
      </c>
    </row>
    <row r="204" spans="1:1">
      <c r="A204" t="s">
        <v>3929</v>
      </c>
    </row>
    <row r="205" spans="1:1">
      <c r="A205" t="s">
        <v>3930</v>
      </c>
    </row>
    <row r="206" spans="1:1">
      <c r="A206" t="s">
        <v>3931</v>
      </c>
    </row>
    <row r="207" spans="1:1">
      <c r="A207" t="s">
        <v>3932</v>
      </c>
    </row>
    <row r="208" spans="1:1">
      <c r="A208" t="s">
        <v>3933</v>
      </c>
    </row>
    <row r="209" spans="1:1">
      <c r="A209" t="s">
        <v>3934</v>
      </c>
    </row>
    <row r="210" spans="1:1">
      <c r="A210" t="s">
        <v>3935</v>
      </c>
    </row>
    <row r="211" spans="1:1">
      <c r="A211" t="s">
        <v>3936</v>
      </c>
    </row>
    <row r="212" spans="1:1">
      <c r="A212" t="s">
        <v>3937</v>
      </c>
    </row>
    <row r="213" spans="1:1">
      <c r="A213" t="s">
        <v>3938</v>
      </c>
    </row>
    <row r="214" spans="1:1">
      <c r="A214" t="s">
        <v>3939</v>
      </c>
    </row>
    <row r="215" spans="1:1">
      <c r="A215" t="s">
        <v>3940</v>
      </c>
    </row>
    <row r="216" spans="1:1">
      <c r="A216" t="s">
        <v>3941</v>
      </c>
    </row>
    <row r="217" spans="1:1">
      <c r="A217" t="s">
        <v>3942</v>
      </c>
    </row>
    <row r="218" spans="1:1">
      <c r="A218" t="s">
        <v>3943</v>
      </c>
    </row>
    <row r="219" spans="1:1">
      <c r="A219" t="s">
        <v>3944</v>
      </c>
    </row>
    <row r="220" spans="1:1">
      <c r="A220" t="s">
        <v>3945</v>
      </c>
    </row>
    <row r="221" spans="1:1">
      <c r="A221" t="s">
        <v>3946</v>
      </c>
    </row>
    <row r="222" spans="1:1">
      <c r="A222" t="s">
        <v>3947</v>
      </c>
    </row>
    <row r="223" spans="1:1">
      <c r="A223" t="s">
        <v>3948</v>
      </c>
    </row>
    <row r="224" spans="1:1">
      <c r="A224" t="s">
        <v>3949</v>
      </c>
    </row>
    <row r="225" spans="1:1">
      <c r="A225" t="s">
        <v>3950</v>
      </c>
    </row>
    <row r="226" spans="1:1">
      <c r="A226" t="s">
        <v>3951</v>
      </c>
    </row>
    <row r="227" spans="1:1">
      <c r="A227" t="s">
        <v>3952</v>
      </c>
    </row>
    <row r="228" spans="1:1">
      <c r="A228" t="s">
        <v>3953</v>
      </c>
    </row>
    <row r="229" spans="1:1">
      <c r="A229" t="s">
        <v>3954</v>
      </c>
    </row>
    <row r="230" spans="1:1">
      <c r="A230" t="s">
        <v>3955</v>
      </c>
    </row>
    <row r="231" spans="1:1">
      <c r="A231" t="s">
        <v>3956</v>
      </c>
    </row>
    <row r="232" spans="1:1">
      <c r="A232" t="s">
        <v>3957</v>
      </c>
    </row>
    <row r="233" spans="1:1">
      <c r="A233" t="s">
        <v>3958</v>
      </c>
    </row>
    <row r="234" spans="1:1">
      <c r="A234" t="s">
        <v>3959</v>
      </c>
    </row>
    <row r="235" spans="1:1">
      <c r="A235" t="s">
        <v>3960</v>
      </c>
    </row>
    <row r="236" spans="1:1">
      <c r="A236" t="s">
        <v>3961</v>
      </c>
    </row>
    <row r="237" spans="1:1">
      <c r="A237" t="s">
        <v>3962</v>
      </c>
    </row>
    <row r="238" spans="1:1">
      <c r="A238" t="s">
        <v>3963</v>
      </c>
    </row>
    <row r="239" spans="1:1">
      <c r="A239" t="s">
        <v>3964</v>
      </c>
    </row>
    <row r="240" spans="1:1">
      <c r="A240" t="s">
        <v>3965</v>
      </c>
    </row>
    <row r="241" spans="1:1">
      <c r="A241" t="s">
        <v>3966</v>
      </c>
    </row>
    <row r="242" spans="1:1">
      <c r="A242" t="s">
        <v>3967</v>
      </c>
    </row>
    <row r="243" spans="1:1">
      <c r="A243" t="s">
        <v>3968</v>
      </c>
    </row>
    <row r="244" spans="1:1">
      <c r="A244" t="s">
        <v>3969</v>
      </c>
    </row>
    <row r="245" spans="1:1">
      <c r="A245" t="s">
        <v>3970</v>
      </c>
    </row>
    <row r="246" spans="1:1">
      <c r="A246" t="s">
        <v>3971</v>
      </c>
    </row>
    <row r="247" spans="1:1">
      <c r="A247" t="s">
        <v>3972</v>
      </c>
    </row>
    <row r="248" spans="1:1">
      <c r="A248" t="s">
        <v>3973</v>
      </c>
    </row>
    <row r="249" spans="1:1">
      <c r="A249" t="s">
        <v>3974</v>
      </c>
    </row>
    <row r="250" spans="1:1">
      <c r="A250" t="s">
        <v>3975</v>
      </c>
    </row>
    <row r="251" spans="1:1">
      <c r="A251" t="s">
        <v>3976</v>
      </c>
    </row>
    <row r="252" spans="1:1">
      <c r="A252" t="s">
        <v>3977</v>
      </c>
    </row>
    <row r="253" spans="1:1">
      <c r="A253" t="s">
        <v>3978</v>
      </c>
    </row>
    <row r="254" spans="1:1">
      <c r="A254" t="s">
        <v>3979</v>
      </c>
    </row>
    <row r="255" spans="1:1">
      <c r="A255" t="s">
        <v>3980</v>
      </c>
    </row>
    <row r="256" spans="1:1">
      <c r="A256" t="s">
        <v>3981</v>
      </c>
    </row>
    <row r="257" spans="1:1">
      <c r="A257" t="s">
        <v>3982</v>
      </c>
    </row>
    <row r="258" spans="1:1">
      <c r="A258" t="s">
        <v>3983</v>
      </c>
    </row>
    <row r="259" spans="1:1">
      <c r="A259" t="s">
        <v>3984</v>
      </c>
    </row>
    <row r="260" spans="1:1">
      <c r="A260" t="s">
        <v>3985</v>
      </c>
    </row>
    <row r="261" spans="1:1">
      <c r="A261" t="s">
        <v>3986</v>
      </c>
    </row>
    <row r="262" spans="1:1">
      <c r="A262" t="s">
        <v>3987</v>
      </c>
    </row>
    <row r="263" spans="1:1">
      <c r="A263" t="s">
        <v>3988</v>
      </c>
    </row>
    <row r="264" spans="1:1">
      <c r="A264" t="s">
        <v>3989</v>
      </c>
    </row>
    <row r="265" spans="1:1">
      <c r="A265" t="s">
        <v>3990</v>
      </c>
    </row>
    <row r="266" spans="1:1">
      <c r="A266" t="s">
        <v>3991</v>
      </c>
    </row>
    <row r="267" spans="1:1">
      <c r="A267" t="s">
        <v>3992</v>
      </c>
    </row>
    <row r="268" spans="1:1">
      <c r="A268" t="s">
        <v>3993</v>
      </c>
    </row>
    <row r="269" spans="1:1">
      <c r="A269" t="s">
        <v>3994</v>
      </c>
    </row>
    <row r="270" spans="1:1">
      <c r="A270" t="s">
        <v>3995</v>
      </c>
    </row>
    <row r="271" spans="1:1">
      <c r="A271" t="s">
        <v>3996</v>
      </c>
    </row>
    <row r="272" spans="1:1">
      <c r="A272" t="s">
        <v>3997</v>
      </c>
    </row>
    <row r="273" spans="1:1">
      <c r="A273" t="s">
        <v>3998</v>
      </c>
    </row>
    <row r="274" spans="1:1">
      <c r="A274" t="s">
        <v>3999</v>
      </c>
    </row>
    <row r="275" spans="1:1">
      <c r="A275" t="s">
        <v>4000</v>
      </c>
    </row>
    <row r="276" spans="1:1">
      <c r="A276" t="s">
        <v>4001</v>
      </c>
    </row>
    <row r="277" spans="1:1">
      <c r="A277" t="s">
        <v>4002</v>
      </c>
    </row>
    <row r="278" spans="1:1">
      <c r="A278" t="s">
        <v>4003</v>
      </c>
    </row>
    <row r="279" spans="1:1">
      <c r="A279" t="s">
        <v>4004</v>
      </c>
    </row>
    <row r="280" spans="1:1">
      <c r="A280" t="s">
        <v>4005</v>
      </c>
    </row>
    <row r="281" spans="1:1">
      <c r="A281" t="s">
        <v>4006</v>
      </c>
    </row>
    <row r="282" spans="1:1">
      <c r="A282" t="s">
        <v>4007</v>
      </c>
    </row>
    <row r="283" spans="1:1">
      <c r="A283" t="s">
        <v>4008</v>
      </c>
    </row>
    <row r="284" spans="1:1">
      <c r="A284" t="s">
        <v>4009</v>
      </c>
    </row>
    <row r="285" spans="1:1">
      <c r="A285" t="s">
        <v>4010</v>
      </c>
    </row>
    <row r="286" spans="1:1">
      <c r="A286" t="s">
        <v>4011</v>
      </c>
    </row>
    <row r="287" spans="1:1">
      <c r="A287" t="s">
        <v>4012</v>
      </c>
    </row>
    <row r="288" spans="1:1">
      <c r="A288" t="s">
        <v>4013</v>
      </c>
    </row>
    <row r="289" spans="1:1">
      <c r="A289" t="s">
        <v>4014</v>
      </c>
    </row>
    <row r="290" spans="1:1">
      <c r="A290" t="s">
        <v>4015</v>
      </c>
    </row>
    <row r="291" spans="1:1">
      <c r="A291" t="s">
        <v>4016</v>
      </c>
    </row>
    <row r="292" spans="1:1">
      <c r="A292" t="s">
        <v>4017</v>
      </c>
    </row>
    <row r="293" spans="1:1">
      <c r="A293" t="s">
        <v>4018</v>
      </c>
    </row>
    <row r="294" spans="1:1">
      <c r="A294" t="s">
        <v>4019</v>
      </c>
    </row>
    <row r="295" spans="1:1">
      <c r="A295" t="s">
        <v>4020</v>
      </c>
    </row>
    <row r="296" spans="1:1">
      <c r="A296" t="s">
        <v>4021</v>
      </c>
    </row>
    <row r="297" spans="1:1">
      <c r="A297" t="s">
        <v>4022</v>
      </c>
    </row>
    <row r="298" spans="1:1">
      <c r="A298" t="s">
        <v>4023</v>
      </c>
    </row>
    <row r="299" spans="1:1">
      <c r="A299" t="s">
        <v>4024</v>
      </c>
    </row>
    <row r="300" spans="1:1">
      <c r="A300" t="s">
        <v>4025</v>
      </c>
    </row>
    <row r="301" spans="1:1">
      <c r="A301" t="s">
        <v>4026</v>
      </c>
    </row>
    <row r="302" spans="1:1">
      <c r="A302" t="s">
        <v>4027</v>
      </c>
    </row>
    <row r="303" spans="1:1">
      <c r="A303" t="s">
        <v>4028</v>
      </c>
    </row>
    <row r="304" spans="1:1">
      <c r="A304" t="s">
        <v>4029</v>
      </c>
    </row>
    <row r="305" spans="1:1">
      <c r="A305" t="s">
        <v>4030</v>
      </c>
    </row>
    <row r="306" spans="1:1">
      <c r="A306" t="s">
        <v>4031</v>
      </c>
    </row>
    <row r="307" spans="1:1">
      <c r="A307" t="s">
        <v>4032</v>
      </c>
    </row>
    <row r="308" spans="1:1">
      <c r="A308" t="s">
        <v>4033</v>
      </c>
    </row>
    <row r="309" spans="1:1">
      <c r="A309" t="s">
        <v>4034</v>
      </c>
    </row>
    <row r="310" spans="1:1">
      <c r="A310" t="s">
        <v>4035</v>
      </c>
    </row>
    <row r="311" spans="1:1">
      <c r="A311" t="s">
        <v>4036</v>
      </c>
    </row>
    <row r="312" spans="1:1">
      <c r="A312" t="s">
        <v>4037</v>
      </c>
    </row>
    <row r="313" spans="1:1">
      <c r="A313" t="s">
        <v>4038</v>
      </c>
    </row>
    <row r="314" spans="1:1">
      <c r="A314" t="s">
        <v>4039</v>
      </c>
    </row>
    <row r="315" spans="1:1">
      <c r="A315" t="s">
        <v>4040</v>
      </c>
    </row>
    <row r="316" spans="1:1">
      <c r="A316" t="s">
        <v>4041</v>
      </c>
    </row>
    <row r="317" spans="1:1">
      <c r="A317" t="s">
        <v>4042</v>
      </c>
    </row>
    <row r="318" spans="1:1">
      <c r="A318" t="s">
        <v>4043</v>
      </c>
    </row>
    <row r="319" spans="1:1">
      <c r="A319" t="s">
        <v>4044</v>
      </c>
    </row>
    <row r="320" spans="1:1">
      <c r="A320" t="s">
        <v>4045</v>
      </c>
    </row>
    <row r="321" spans="1:1">
      <c r="A321" t="s">
        <v>4046</v>
      </c>
    </row>
    <row r="322" spans="1:1">
      <c r="A322" t="s">
        <v>4047</v>
      </c>
    </row>
    <row r="323" spans="1:1">
      <c r="A323" t="s">
        <v>4048</v>
      </c>
    </row>
    <row r="324" spans="1:1">
      <c r="A324" t="s">
        <v>4049</v>
      </c>
    </row>
    <row r="325" spans="1:1">
      <c r="A325" t="s">
        <v>4050</v>
      </c>
    </row>
    <row r="326" spans="1:1">
      <c r="A326" t="s">
        <v>4051</v>
      </c>
    </row>
    <row r="327" spans="1:1">
      <c r="A327" t="s">
        <v>4052</v>
      </c>
    </row>
    <row r="328" spans="1:1">
      <c r="A328" t="s">
        <v>4053</v>
      </c>
    </row>
    <row r="329" spans="1:1">
      <c r="A329" t="s">
        <v>4054</v>
      </c>
    </row>
    <row r="330" spans="1:1">
      <c r="A330" t="s">
        <v>4055</v>
      </c>
    </row>
    <row r="331" spans="1:1">
      <c r="A331" t="s">
        <v>4056</v>
      </c>
    </row>
    <row r="332" spans="1:1">
      <c r="A332" t="s">
        <v>4057</v>
      </c>
    </row>
    <row r="333" spans="1:1">
      <c r="A333" t="s">
        <v>4058</v>
      </c>
    </row>
    <row r="334" spans="1:1">
      <c r="A334" t="s">
        <v>4059</v>
      </c>
    </row>
    <row r="335" spans="1:1">
      <c r="A335" t="s">
        <v>4060</v>
      </c>
    </row>
    <row r="336" spans="1:1">
      <c r="A336" t="s">
        <v>4061</v>
      </c>
    </row>
    <row r="337" spans="1:1">
      <c r="A337" t="s">
        <v>4062</v>
      </c>
    </row>
    <row r="338" spans="1:1">
      <c r="A338" t="s">
        <v>4063</v>
      </c>
    </row>
    <row r="339" spans="1:1">
      <c r="A339" t="s">
        <v>4064</v>
      </c>
    </row>
    <row r="340" spans="1:1">
      <c r="A340" t="s">
        <v>4065</v>
      </c>
    </row>
    <row r="341" spans="1:1">
      <c r="A341" t="s">
        <v>4066</v>
      </c>
    </row>
    <row r="342" spans="1:1">
      <c r="A342" t="s">
        <v>4067</v>
      </c>
    </row>
    <row r="343" spans="1:1">
      <c r="A343" t="s">
        <v>4068</v>
      </c>
    </row>
    <row r="344" spans="1:1">
      <c r="A344" t="s">
        <v>4069</v>
      </c>
    </row>
    <row r="345" spans="1:1">
      <c r="A345" t="s">
        <v>4070</v>
      </c>
    </row>
    <row r="346" spans="1:1">
      <c r="A346" t="s">
        <v>4071</v>
      </c>
    </row>
    <row r="347" spans="1:1">
      <c r="A347" t="s">
        <v>4072</v>
      </c>
    </row>
    <row r="348" spans="1:1">
      <c r="A348" t="s">
        <v>4073</v>
      </c>
    </row>
    <row r="349" spans="1:1">
      <c r="A349" t="s">
        <v>4074</v>
      </c>
    </row>
    <row r="350" spans="1:1">
      <c r="A350" t="s">
        <v>4075</v>
      </c>
    </row>
    <row r="351" spans="1:1">
      <c r="A351" t="s">
        <v>4076</v>
      </c>
    </row>
    <row r="352" spans="1:1">
      <c r="A352" t="s">
        <v>4077</v>
      </c>
    </row>
    <row r="353" spans="1:1">
      <c r="A353" t="s">
        <v>4078</v>
      </c>
    </row>
    <row r="354" spans="1:1">
      <c r="A354" t="s">
        <v>4079</v>
      </c>
    </row>
    <row r="355" spans="1:1">
      <c r="A355" t="s">
        <v>4080</v>
      </c>
    </row>
    <row r="356" spans="1:1">
      <c r="A356" t="s">
        <v>4081</v>
      </c>
    </row>
    <row r="357" spans="1:1">
      <c r="A357" t="s">
        <v>4082</v>
      </c>
    </row>
    <row r="358" spans="1:1">
      <c r="A358" t="s">
        <v>4083</v>
      </c>
    </row>
    <row r="359" spans="1:1">
      <c r="A359" t="s">
        <v>4084</v>
      </c>
    </row>
    <row r="360" spans="1:1">
      <c r="A360" t="s">
        <v>4085</v>
      </c>
    </row>
    <row r="361" spans="1:1">
      <c r="A361" t="s">
        <v>4086</v>
      </c>
    </row>
    <row r="362" spans="1:1">
      <c r="A362" t="s">
        <v>4087</v>
      </c>
    </row>
    <row r="363" spans="1:1">
      <c r="A363" t="s">
        <v>4088</v>
      </c>
    </row>
    <row r="364" spans="1:1">
      <c r="A364" t="s">
        <v>4089</v>
      </c>
    </row>
    <row r="365" spans="1:1">
      <c r="A365" t="s">
        <v>4090</v>
      </c>
    </row>
    <row r="366" spans="1:1">
      <c r="A366" t="s">
        <v>4091</v>
      </c>
    </row>
    <row r="367" spans="1:1">
      <c r="A367" t="s">
        <v>4092</v>
      </c>
    </row>
    <row r="368" spans="1:1">
      <c r="A368" t="s">
        <v>4093</v>
      </c>
    </row>
    <row r="369" spans="1:1">
      <c r="A369" t="s">
        <v>4094</v>
      </c>
    </row>
    <row r="370" spans="1:1">
      <c r="A370" t="s">
        <v>4095</v>
      </c>
    </row>
    <row r="371" spans="1:1">
      <c r="A371" t="s">
        <v>4096</v>
      </c>
    </row>
    <row r="372" spans="1:1">
      <c r="A372" t="s">
        <v>4097</v>
      </c>
    </row>
    <row r="373" spans="1:1">
      <c r="A373" t="s">
        <v>4098</v>
      </c>
    </row>
    <row r="374" spans="1:1">
      <c r="A374" t="s">
        <v>4099</v>
      </c>
    </row>
    <row r="375" spans="1:1">
      <c r="A375" t="s">
        <v>4100</v>
      </c>
    </row>
    <row r="376" spans="1:1">
      <c r="A376" t="s">
        <v>4101</v>
      </c>
    </row>
    <row r="377" spans="1:1">
      <c r="A377" t="s">
        <v>4102</v>
      </c>
    </row>
    <row r="378" spans="1:1">
      <c r="A378" t="s">
        <v>4103</v>
      </c>
    </row>
    <row r="379" spans="1:1">
      <c r="A379" t="s">
        <v>4104</v>
      </c>
    </row>
    <row r="380" spans="1:1">
      <c r="A380" t="s">
        <v>4105</v>
      </c>
    </row>
    <row r="381" spans="1:1">
      <c r="A381" t="s">
        <v>4106</v>
      </c>
    </row>
    <row r="382" spans="1:1">
      <c r="A382" t="s">
        <v>4107</v>
      </c>
    </row>
    <row r="383" spans="1:1">
      <c r="A383" t="s">
        <v>4108</v>
      </c>
    </row>
    <row r="384" spans="1:1">
      <c r="A384" t="s">
        <v>4109</v>
      </c>
    </row>
    <row r="385" spans="1:1">
      <c r="A385" t="s">
        <v>4110</v>
      </c>
    </row>
    <row r="386" spans="1:1">
      <c r="A386" t="s">
        <v>4111</v>
      </c>
    </row>
    <row r="387" spans="1:1">
      <c r="A387" t="s">
        <v>4112</v>
      </c>
    </row>
    <row r="388" spans="1:1">
      <c r="A388" t="s">
        <v>4113</v>
      </c>
    </row>
    <row r="389" spans="1:1">
      <c r="A389" t="s">
        <v>4114</v>
      </c>
    </row>
    <row r="390" spans="1:1">
      <c r="A390" t="s">
        <v>4115</v>
      </c>
    </row>
    <row r="391" spans="1:1">
      <c r="A391" t="s">
        <v>4116</v>
      </c>
    </row>
    <row r="392" spans="1:1">
      <c r="A392" t="s">
        <v>4117</v>
      </c>
    </row>
    <row r="393" spans="1:1">
      <c r="A393" t="s">
        <v>4118</v>
      </c>
    </row>
    <row r="394" spans="1:1">
      <c r="A394" t="s">
        <v>4119</v>
      </c>
    </row>
    <row r="395" spans="1:1">
      <c r="A395" t="s">
        <v>4120</v>
      </c>
    </row>
    <row r="396" spans="1:1">
      <c r="A396" t="s">
        <v>4121</v>
      </c>
    </row>
    <row r="397" spans="1:1">
      <c r="A397" t="s">
        <v>4122</v>
      </c>
    </row>
    <row r="398" spans="1:1">
      <c r="A398" t="s">
        <v>4123</v>
      </c>
    </row>
    <row r="399" spans="1:1">
      <c r="A399" t="s">
        <v>4124</v>
      </c>
    </row>
    <row r="400" spans="1:1">
      <c r="A400" t="s">
        <v>4125</v>
      </c>
    </row>
    <row r="401" spans="1:1">
      <c r="A401" t="s">
        <v>4126</v>
      </c>
    </row>
    <row r="402" spans="1:1">
      <c r="A402" t="s">
        <v>4127</v>
      </c>
    </row>
    <row r="403" spans="1:1">
      <c r="A403" t="s">
        <v>4128</v>
      </c>
    </row>
    <row r="404" spans="1:1">
      <c r="A404" t="s">
        <v>4129</v>
      </c>
    </row>
    <row r="405" spans="1:1">
      <c r="A405" t="s">
        <v>4130</v>
      </c>
    </row>
    <row r="406" spans="1:1">
      <c r="A406" t="s">
        <v>4131</v>
      </c>
    </row>
    <row r="407" spans="1:1">
      <c r="A407" t="s">
        <v>4132</v>
      </c>
    </row>
    <row r="408" spans="1:1">
      <c r="A408" t="s">
        <v>4133</v>
      </c>
    </row>
    <row r="409" spans="1:1">
      <c r="A409" t="s">
        <v>4134</v>
      </c>
    </row>
    <row r="410" spans="1:1">
      <c r="A410" t="s">
        <v>4135</v>
      </c>
    </row>
    <row r="411" spans="1:1">
      <c r="A411" t="s">
        <v>4136</v>
      </c>
    </row>
    <row r="412" spans="1:1">
      <c r="A412" t="s">
        <v>4137</v>
      </c>
    </row>
    <row r="413" spans="1:1">
      <c r="A413" t="s">
        <v>4138</v>
      </c>
    </row>
    <row r="414" spans="1:1">
      <c r="A414" t="s">
        <v>4139</v>
      </c>
    </row>
    <row r="415" spans="1:1">
      <c r="A415" t="s">
        <v>4140</v>
      </c>
    </row>
    <row r="416" spans="1:1">
      <c r="A416" t="s">
        <v>4141</v>
      </c>
    </row>
    <row r="417" spans="1:1">
      <c r="A417" t="s">
        <v>4142</v>
      </c>
    </row>
    <row r="418" spans="1:1">
      <c r="A418" t="s">
        <v>4143</v>
      </c>
    </row>
    <row r="419" spans="1:1">
      <c r="A419" t="s">
        <v>4144</v>
      </c>
    </row>
    <row r="420" spans="1:1">
      <c r="A420" t="s">
        <v>4145</v>
      </c>
    </row>
    <row r="421" spans="1:1">
      <c r="A421" t="s">
        <v>4146</v>
      </c>
    </row>
    <row r="422" spans="1:1">
      <c r="A422" t="s">
        <v>4147</v>
      </c>
    </row>
    <row r="423" spans="1:1">
      <c r="A423" t="s">
        <v>4148</v>
      </c>
    </row>
    <row r="424" spans="1:1">
      <c r="A424" t="s">
        <v>4149</v>
      </c>
    </row>
    <row r="425" spans="1:1">
      <c r="A425" t="s">
        <v>4150</v>
      </c>
    </row>
    <row r="426" spans="1:1">
      <c r="A426" t="s">
        <v>4151</v>
      </c>
    </row>
    <row r="427" spans="1:1">
      <c r="A427" t="s">
        <v>4152</v>
      </c>
    </row>
    <row r="428" spans="1:1">
      <c r="A428" t="s">
        <v>4153</v>
      </c>
    </row>
    <row r="429" spans="1:1">
      <c r="A429" t="s">
        <v>4154</v>
      </c>
    </row>
    <row r="430" spans="1:1">
      <c r="A430" t="s">
        <v>4155</v>
      </c>
    </row>
    <row r="431" spans="1:1">
      <c r="A431" t="s">
        <v>4156</v>
      </c>
    </row>
    <row r="432" spans="1:1">
      <c r="A432" t="s">
        <v>4157</v>
      </c>
    </row>
    <row r="433" spans="1:1">
      <c r="A433" t="s">
        <v>4158</v>
      </c>
    </row>
    <row r="434" spans="1:1">
      <c r="A434" t="s">
        <v>4159</v>
      </c>
    </row>
    <row r="435" spans="1:1">
      <c r="A435" t="s">
        <v>4160</v>
      </c>
    </row>
    <row r="436" spans="1:1">
      <c r="A436" t="s">
        <v>4161</v>
      </c>
    </row>
    <row r="437" spans="1:1">
      <c r="A437" t="s">
        <v>4162</v>
      </c>
    </row>
    <row r="438" spans="1:1">
      <c r="A438" t="s">
        <v>4163</v>
      </c>
    </row>
    <row r="439" spans="1:1">
      <c r="A439" t="s">
        <v>4164</v>
      </c>
    </row>
    <row r="440" spans="1:1">
      <c r="A440" t="s">
        <v>4165</v>
      </c>
    </row>
    <row r="441" spans="1:1">
      <c r="A441" t="s">
        <v>4166</v>
      </c>
    </row>
    <row r="442" spans="1:1">
      <c r="A442" t="s">
        <v>4167</v>
      </c>
    </row>
    <row r="443" spans="1:1">
      <c r="A443" t="s">
        <v>4168</v>
      </c>
    </row>
    <row r="444" spans="1:1">
      <c r="A444" t="s">
        <v>4169</v>
      </c>
    </row>
    <row r="445" spans="1:1">
      <c r="A445" t="s">
        <v>4170</v>
      </c>
    </row>
    <row r="446" spans="1:1">
      <c r="A446" t="s">
        <v>4171</v>
      </c>
    </row>
    <row r="447" spans="1:1">
      <c r="A447" t="s">
        <v>4172</v>
      </c>
    </row>
    <row r="448" spans="1:1">
      <c r="A448" t="s">
        <v>4173</v>
      </c>
    </row>
    <row r="449" spans="1:1">
      <c r="A449" t="s">
        <v>4174</v>
      </c>
    </row>
    <row r="450" spans="1:1">
      <c r="A450" t="s">
        <v>4175</v>
      </c>
    </row>
    <row r="451" spans="1:1">
      <c r="A451" t="s">
        <v>4176</v>
      </c>
    </row>
    <row r="452" spans="1:1">
      <c r="A452" t="s">
        <v>4177</v>
      </c>
    </row>
    <row r="453" spans="1:1">
      <c r="A453" t="s">
        <v>4178</v>
      </c>
    </row>
    <row r="454" spans="1:1">
      <c r="A454" t="s">
        <v>4179</v>
      </c>
    </row>
    <row r="455" spans="1:1">
      <c r="A455" t="s">
        <v>4180</v>
      </c>
    </row>
    <row r="456" spans="1:1">
      <c r="A456" t="s">
        <v>4181</v>
      </c>
    </row>
    <row r="457" spans="1:1">
      <c r="A457" t="s">
        <v>4182</v>
      </c>
    </row>
    <row r="458" spans="1:1">
      <c r="A458" t="s">
        <v>4183</v>
      </c>
    </row>
    <row r="459" spans="1:1">
      <c r="A459" t="s">
        <v>4184</v>
      </c>
    </row>
    <row r="460" spans="1:1">
      <c r="A460" t="s">
        <v>4185</v>
      </c>
    </row>
    <row r="461" spans="1:1">
      <c r="A461" t="s">
        <v>4186</v>
      </c>
    </row>
    <row r="462" spans="1:1">
      <c r="A462" t="s">
        <v>4187</v>
      </c>
    </row>
    <row r="463" spans="1:1">
      <c r="A463" t="s">
        <v>4188</v>
      </c>
    </row>
    <row r="464" spans="1:1">
      <c r="A464" t="s">
        <v>4189</v>
      </c>
    </row>
    <row r="465" spans="1:1">
      <c r="A465" t="s">
        <v>4190</v>
      </c>
    </row>
    <row r="466" spans="1:1">
      <c r="A466" t="s">
        <v>4191</v>
      </c>
    </row>
    <row r="467" spans="1:1">
      <c r="A467" t="s">
        <v>4192</v>
      </c>
    </row>
    <row r="468" spans="1:1">
      <c r="A468" t="s">
        <v>4193</v>
      </c>
    </row>
    <row r="469" spans="1:1">
      <c r="A469" t="s">
        <v>4194</v>
      </c>
    </row>
    <row r="470" spans="1:1">
      <c r="A470" t="s">
        <v>4195</v>
      </c>
    </row>
    <row r="471" spans="1:1">
      <c r="A471" t="s">
        <v>4196</v>
      </c>
    </row>
    <row r="472" spans="1:1">
      <c r="A472" t="s">
        <v>4197</v>
      </c>
    </row>
    <row r="473" spans="1:1">
      <c r="A473" t="s">
        <v>4198</v>
      </c>
    </row>
    <row r="474" spans="1:1">
      <c r="A474" t="s">
        <v>4199</v>
      </c>
    </row>
    <row r="475" spans="1:1">
      <c r="A475" t="s">
        <v>4200</v>
      </c>
    </row>
    <row r="476" spans="1:1">
      <c r="A476" t="s">
        <v>4201</v>
      </c>
    </row>
    <row r="477" spans="1:1">
      <c r="A477" t="s">
        <v>4202</v>
      </c>
    </row>
    <row r="478" spans="1:1">
      <c r="A478" t="s">
        <v>4203</v>
      </c>
    </row>
    <row r="479" spans="1:1">
      <c r="A479" t="s">
        <v>4204</v>
      </c>
    </row>
    <row r="480" spans="1:1">
      <c r="A480" t="s">
        <v>4205</v>
      </c>
    </row>
    <row r="481" spans="1:1">
      <c r="A481" t="s">
        <v>4206</v>
      </c>
    </row>
    <row r="482" spans="1:1">
      <c r="A482" t="s">
        <v>4207</v>
      </c>
    </row>
    <row r="483" spans="1:1">
      <c r="A483" t="s">
        <v>4208</v>
      </c>
    </row>
    <row r="484" spans="1:1">
      <c r="A484" t="s">
        <v>4209</v>
      </c>
    </row>
    <row r="485" spans="1:1">
      <c r="A485" t="s">
        <v>4210</v>
      </c>
    </row>
    <row r="486" spans="1:1">
      <c r="A486" t="s">
        <v>4211</v>
      </c>
    </row>
    <row r="487" spans="1:1">
      <c r="A487" t="s">
        <v>4212</v>
      </c>
    </row>
    <row r="488" spans="1:1">
      <c r="A488" t="s">
        <v>4213</v>
      </c>
    </row>
    <row r="489" spans="1:1">
      <c r="A489" t="s">
        <v>4214</v>
      </c>
    </row>
    <row r="490" spans="1:1">
      <c r="A490" t="s">
        <v>4215</v>
      </c>
    </row>
    <row r="491" spans="1:1">
      <c r="A491" t="s">
        <v>4216</v>
      </c>
    </row>
    <row r="492" spans="1:1">
      <c r="A492" t="s">
        <v>4217</v>
      </c>
    </row>
    <row r="493" spans="1:1">
      <c r="A493" t="s">
        <v>4218</v>
      </c>
    </row>
    <row r="494" spans="1:1">
      <c r="A494" t="s">
        <v>4219</v>
      </c>
    </row>
    <row r="495" spans="1:1">
      <c r="A495" t="s">
        <v>4220</v>
      </c>
    </row>
    <row r="496" spans="1:1">
      <c r="A496" t="s">
        <v>4221</v>
      </c>
    </row>
    <row r="497" spans="1:1">
      <c r="A497" t="s">
        <v>4222</v>
      </c>
    </row>
    <row r="498" spans="1:1">
      <c r="A498" t="s">
        <v>4223</v>
      </c>
    </row>
    <row r="499" spans="1:1">
      <c r="A499" t="s">
        <v>4224</v>
      </c>
    </row>
    <row r="500" spans="1:1">
      <c r="A500" t="s">
        <v>4225</v>
      </c>
    </row>
    <row r="501" spans="1:1">
      <c r="A501" t="s">
        <v>4226</v>
      </c>
    </row>
    <row r="502" spans="1:1">
      <c r="A502" t="s">
        <v>4227</v>
      </c>
    </row>
    <row r="503" spans="1:1">
      <c r="A503" t="s">
        <v>4228</v>
      </c>
    </row>
    <row r="504" spans="1:1">
      <c r="A504" t="s">
        <v>4229</v>
      </c>
    </row>
    <row r="505" spans="1:1">
      <c r="A505" t="s">
        <v>4230</v>
      </c>
    </row>
    <row r="506" spans="1:1">
      <c r="A506" t="s">
        <v>4231</v>
      </c>
    </row>
    <row r="507" spans="1:1">
      <c r="A507" t="s">
        <v>4232</v>
      </c>
    </row>
    <row r="508" spans="1:1">
      <c r="A508" t="s">
        <v>4233</v>
      </c>
    </row>
    <row r="509" spans="1:1">
      <c r="A509" t="s">
        <v>4234</v>
      </c>
    </row>
    <row r="510" spans="1:1">
      <c r="A510" t="s">
        <v>4235</v>
      </c>
    </row>
    <row r="511" spans="1:1">
      <c r="A511" t="s">
        <v>4236</v>
      </c>
    </row>
    <row r="512" spans="1:1">
      <c r="A512" t="s">
        <v>4237</v>
      </c>
    </row>
    <row r="513" spans="1:1">
      <c r="A513" t="s">
        <v>4238</v>
      </c>
    </row>
    <row r="514" spans="1:1">
      <c r="A514" t="s">
        <v>4239</v>
      </c>
    </row>
    <row r="515" spans="1:1">
      <c r="A515" t="s">
        <v>4240</v>
      </c>
    </row>
    <row r="516" spans="1:1">
      <c r="A516" t="s">
        <v>4241</v>
      </c>
    </row>
    <row r="517" spans="1:1">
      <c r="A517" t="s">
        <v>4242</v>
      </c>
    </row>
    <row r="518" spans="1:1">
      <c r="A518" t="s">
        <v>4243</v>
      </c>
    </row>
    <row r="519" spans="1:1">
      <c r="A519" t="s">
        <v>4244</v>
      </c>
    </row>
    <row r="520" spans="1:1">
      <c r="A520" t="s">
        <v>4245</v>
      </c>
    </row>
    <row r="521" spans="1:1">
      <c r="A521" t="s">
        <v>4246</v>
      </c>
    </row>
    <row r="522" spans="1:1">
      <c r="A522" t="s">
        <v>4247</v>
      </c>
    </row>
    <row r="523" spans="1:1">
      <c r="A523" t="s">
        <v>4248</v>
      </c>
    </row>
    <row r="524" spans="1:1">
      <c r="A524" t="s">
        <v>4249</v>
      </c>
    </row>
    <row r="525" spans="1:1">
      <c r="A525" t="s">
        <v>4250</v>
      </c>
    </row>
    <row r="526" spans="1:1">
      <c r="A526" t="s">
        <v>4251</v>
      </c>
    </row>
    <row r="527" spans="1:1">
      <c r="A527" t="s">
        <v>4252</v>
      </c>
    </row>
    <row r="528" spans="1:1">
      <c r="A528" t="s">
        <v>4253</v>
      </c>
    </row>
    <row r="529" spans="1:1">
      <c r="A529" t="s">
        <v>4254</v>
      </c>
    </row>
    <row r="530" spans="1:1">
      <c r="A530" t="s">
        <v>4255</v>
      </c>
    </row>
    <row r="531" spans="1:1">
      <c r="A531" t="s">
        <v>4256</v>
      </c>
    </row>
    <row r="532" spans="1:1">
      <c r="A532" t="s">
        <v>4257</v>
      </c>
    </row>
    <row r="533" spans="1:1">
      <c r="A533" t="s">
        <v>4258</v>
      </c>
    </row>
    <row r="534" spans="1:1">
      <c r="A534" t="s">
        <v>4259</v>
      </c>
    </row>
    <row r="535" spans="1:1">
      <c r="A535" t="s">
        <v>4260</v>
      </c>
    </row>
    <row r="536" spans="1:1">
      <c r="A536" t="s">
        <v>4261</v>
      </c>
    </row>
    <row r="537" spans="1:1">
      <c r="A537" t="s">
        <v>4262</v>
      </c>
    </row>
    <row r="538" spans="1:1">
      <c r="A538" t="s">
        <v>4263</v>
      </c>
    </row>
    <row r="539" spans="1:1">
      <c r="A539" t="s">
        <v>4264</v>
      </c>
    </row>
    <row r="540" spans="1:1">
      <c r="A540" t="s">
        <v>4265</v>
      </c>
    </row>
    <row r="541" spans="1:1">
      <c r="A541" t="s">
        <v>4266</v>
      </c>
    </row>
    <row r="542" spans="1:1">
      <c r="A542" t="s">
        <v>4267</v>
      </c>
    </row>
    <row r="543" spans="1:1">
      <c r="A543" t="s">
        <v>4268</v>
      </c>
    </row>
    <row r="544" spans="1:1">
      <c r="A544" t="s">
        <v>4269</v>
      </c>
    </row>
    <row r="545" spans="1:1">
      <c r="A545" t="s">
        <v>4270</v>
      </c>
    </row>
    <row r="546" spans="1:1">
      <c r="A546" t="s">
        <v>4271</v>
      </c>
    </row>
    <row r="547" spans="1:1">
      <c r="A547" t="s">
        <v>4272</v>
      </c>
    </row>
    <row r="548" spans="1:1">
      <c r="A548" t="s">
        <v>4273</v>
      </c>
    </row>
    <row r="549" spans="1:1">
      <c r="A549" t="s">
        <v>4274</v>
      </c>
    </row>
    <row r="550" spans="1:1">
      <c r="A550" t="s">
        <v>4275</v>
      </c>
    </row>
    <row r="551" spans="1:1">
      <c r="A551" t="s">
        <v>4276</v>
      </c>
    </row>
    <row r="552" spans="1:1">
      <c r="A552" t="s">
        <v>4277</v>
      </c>
    </row>
    <row r="553" spans="1:1">
      <c r="A553" t="s">
        <v>4278</v>
      </c>
    </row>
    <row r="554" spans="1:1">
      <c r="A554" t="s">
        <v>4279</v>
      </c>
    </row>
    <row r="555" spans="1:1">
      <c r="A555" t="s">
        <v>4280</v>
      </c>
    </row>
    <row r="556" spans="1:1">
      <c r="A556" t="s">
        <v>4281</v>
      </c>
    </row>
    <row r="557" spans="1:1">
      <c r="A557" t="s">
        <v>4282</v>
      </c>
    </row>
    <row r="558" spans="1:1">
      <c r="A558" t="s">
        <v>4283</v>
      </c>
    </row>
    <row r="559" spans="1:1">
      <c r="A559" t="s">
        <v>4284</v>
      </c>
    </row>
    <row r="560" spans="1:1">
      <c r="A560" t="s">
        <v>4285</v>
      </c>
    </row>
    <row r="561" spans="1:1">
      <c r="A561" t="s">
        <v>4286</v>
      </c>
    </row>
    <row r="562" spans="1:1">
      <c r="A562" t="s">
        <v>4287</v>
      </c>
    </row>
    <row r="563" spans="1:1">
      <c r="A563" t="s">
        <v>4288</v>
      </c>
    </row>
    <row r="564" spans="1:1">
      <c r="A564" t="s">
        <v>4289</v>
      </c>
    </row>
    <row r="565" spans="1:1">
      <c r="A565" t="s">
        <v>4290</v>
      </c>
    </row>
    <row r="566" spans="1:1">
      <c r="A566" t="s">
        <v>4291</v>
      </c>
    </row>
    <row r="567" spans="1:1">
      <c r="A567" t="s">
        <v>4292</v>
      </c>
    </row>
    <row r="568" spans="1:1">
      <c r="A568" t="s">
        <v>4293</v>
      </c>
    </row>
    <row r="569" spans="1:1">
      <c r="A569" t="s">
        <v>4294</v>
      </c>
    </row>
    <row r="570" spans="1:1">
      <c r="A570" t="s">
        <v>4295</v>
      </c>
    </row>
    <row r="571" spans="1:1">
      <c r="A571" t="s">
        <v>4296</v>
      </c>
    </row>
    <row r="572" spans="1:1">
      <c r="A572" t="s">
        <v>4297</v>
      </c>
    </row>
    <row r="573" spans="1:1">
      <c r="A573" t="s">
        <v>4298</v>
      </c>
    </row>
    <row r="574" spans="1:1">
      <c r="A574" t="s">
        <v>4299</v>
      </c>
    </row>
    <row r="575" spans="1:1">
      <c r="A575" t="s">
        <v>4300</v>
      </c>
    </row>
    <row r="576" spans="1:1">
      <c r="A576" t="s">
        <v>4301</v>
      </c>
    </row>
    <row r="577" spans="1:1">
      <c r="A577" t="s">
        <v>4302</v>
      </c>
    </row>
    <row r="578" spans="1:1">
      <c r="A578" t="s">
        <v>4303</v>
      </c>
    </row>
    <row r="579" spans="1:1">
      <c r="A579" t="s">
        <v>4304</v>
      </c>
    </row>
    <row r="580" spans="1:1">
      <c r="A580" t="s">
        <v>4305</v>
      </c>
    </row>
    <row r="581" spans="1:1">
      <c r="A581" t="s">
        <v>4306</v>
      </c>
    </row>
    <row r="582" spans="1:1">
      <c r="A582" t="s">
        <v>4307</v>
      </c>
    </row>
    <row r="583" spans="1:1">
      <c r="A583" t="s">
        <v>4308</v>
      </c>
    </row>
    <row r="584" spans="1:1">
      <c r="A584" t="s">
        <v>4309</v>
      </c>
    </row>
    <row r="585" spans="1:1">
      <c r="A585" t="s">
        <v>4310</v>
      </c>
    </row>
    <row r="586" spans="1:1">
      <c r="A586" t="s">
        <v>4311</v>
      </c>
    </row>
    <row r="587" spans="1:1">
      <c r="A587" t="s">
        <v>4312</v>
      </c>
    </row>
    <row r="588" spans="1:1">
      <c r="A588" t="s">
        <v>4313</v>
      </c>
    </row>
    <row r="589" spans="1:1">
      <c r="A589" t="s">
        <v>4314</v>
      </c>
    </row>
    <row r="590" spans="1:1">
      <c r="A590" t="s">
        <v>4315</v>
      </c>
    </row>
    <row r="591" spans="1:1">
      <c r="A591" t="s">
        <v>4316</v>
      </c>
    </row>
    <row r="592" spans="1:1">
      <c r="A592" t="s">
        <v>4317</v>
      </c>
    </row>
    <row r="593" spans="1:1">
      <c r="A593" t="s">
        <v>4318</v>
      </c>
    </row>
    <row r="594" spans="1:1">
      <c r="A594" t="s">
        <v>4319</v>
      </c>
    </row>
    <row r="595" spans="1:1">
      <c r="A595" t="s">
        <v>4320</v>
      </c>
    </row>
    <row r="596" spans="1:1">
      <c r="A596" t="s">
        <v>4321</v>
      </c>
    </row>
    <row r="597" spans="1:1">
      <c r="A597" t="s">
        <v>4322</v>
      </c>
    </row>
    <row r="598" spans="1:1">
      <c r="A598" t="s">
        <v>4323</v>
      </c>
    </row>
    <row r="599" spans="1:1">
      <c r="A599" t="s">
        <v>4324</v>
      </c>
    </row>
    <row r="600" spans="1:1">
      <c r="A600" t="s">
        <v>4325</v>
      </c>
    </row>
    <row r="601" spans="1:1">
      <c r="A601" t="s">
        <v>4326</v>
      </c>
    </row>
    <row r="602" spans="1:1">
      <c r="A602" t="s">
        <v>4327</v>
      </c>
    </row>
    <row r="603" spans="1:1">
      <c r="A603" t="s">
        <v>4328</v>
      </c>
    </row>
    <row r="604" spans="1:1">
      <c r="A604" t="s">
        <v>4329</v>
      </c>
    </row>
    <row r="605" spans="1:1">
      <c r="A605" t="s">
        <v>4330</v>
      </c>
    </row>
    <row r="606" spans="1:1">
      <c r="A606" t="s">
        <v>4331</v>
      </c>
    </row>
    <row r="607" spans="1:1">
      <c r="A607" t="s">
        <v>4332</v>
      </c>
    </row>
    <row r="608" spans="1:1">
      <c r="A608" t="s">
        <v>4333</v>
      </c>
    </row>
    <row r="609" spans="1:1">
      <c r="A609" t="s">
        <v>4334</v>
      </c>
    </row>
    <row r="610" spans="1:1">
      <c r="A610" t="s">
        <v>4335</v>
      </c>
    </row>
    <row r="611" spans="1:1">
      <c r="A611" t="s">
        <v>4336</v>
      </c>
    </row>
    <row r="612" spans="1:1">
      <c r="A612" t="s">
        <v>4337</v>
      </c>
    </row>
    <row r="613" spans="1:1">
      <c r="A613" t="s">
        <v>4338</v>
      </c>
    </row>
    <row r="614" spans="1:1">
      <c r="A614" t="s">
        <v>4339</v>
      </c>
    </row>
    <row r="615" spans="1:1">
      <c r="A615" t="s">
        <v>4340</v>
      </c>
    </row>
    <row r="616" spans="1:1">
      <c r="A616" t="s">
        <v>4341</v>
      </c>
    </row>
    <row r="617" spans="1:1">
      <c r="A617" t="s">
        <v>4342</v>
      </c>
    </row>
    <row r="618" spans="1:1">
      <c r="A618" t="s">
        <v>4343</v>
      </c>
    </row>
    <row r="619" spans="1:1">
      <c r="A619" t="s">
        <v>4344</v>
      </c>
    </row>
    <row r="620" spans="1:1">
      <c r="A620" t="s">
        <v>4345</v>
      </c>
    </row>
    <row r="621" spans="1:1">
      <c r="A621" t="s">
        <v>4346</v>
      </c>
    </row>
    <row r="622" spans="1:1">
      <c r="A622" t="s">
        <v>4347</v>
      </c>
    </row>
    <row r="623" spans="1:1">
      <c r="A623" t="s">
        <v>4348</v>
      </c>
    </row>
    <row r="624" spans="1:1">
      <c r="A624" t="s">
        <v>4349</v>
      </c>
    </row>
    <row r="625" spans="1:1">
      <c r="A625" t="s">
        <v>4350</v>
      </c>
    </row>
    <row r="626" spans="1:1">
      <c r="A626" t="s">
        <v>4351</v>
      </c>
    </row>
    <row r="627" spans="1:1">
      <c r="A627" t="s">
        <v>4352</v>
      </c>
    </row>
    <row r="628" spans="1:1">
      <c r="A628" t="s">
        <v>4353</v>
      </c>
    </row>
    <row r="629" spans="1:1">
      <c r="A629" t="s">
        <v>4354</v>
      </c>
    </row>
    <row r="630" spans="1:1">
      <c r="A630" t="s">
        <v>4355</v>
      </c>
    </row>
    <row r="631" spans="1:1">
      <c r="A631" t="s">
        <v>4356</v>
      </c>
    </row>
    <row r="632" spans="1:1">
      <c r="A632" t="s">
        <v>4357</v>
      </c>
    </row>
    <row r="633" spans="1:1">
      <c r="A633" t="s">
        <v>4358</v>
      </c>
    </row>
    <row r="634" spans="1:1">
      <c r="A634" t="s">
        <v>4359</v>
      </c>
    </row>
    <row r="635" spans="1:1">
      <c r="A635" t="s">
        <v>4360</v>
      </c>
    </row>
    <row r="636" spans="1:1">
      <c r="A636" t="s">
        <v>4361</v>
      </c>
    </row>
    <row r="637" spans="1:1">
      <c r="A637" t="s">
        <v>4362</v>
      </c>
    </row>
    <row r="638" spans="1:1">
      <c r="A638" t="s">
        <v>4363</v>
      </c>
    </row>
    <row r="639" spans="1:1">
      <c r="A639" t="s">
        <v>4364</v>
      </c>
    </row>
    <row r="640" spans="1:1">
      <c r="A640" t="s">
        <v>4365</v>
      </c>
    </row>
    <row r="641" spans="1:1">
      <c r="A641" t="s">
        <v>4366</v>
      </c>
    </row>
    <row r="642" spans="1:1">
      <c r="A642" t="s">
        <v>4367</v>
      </c>
    </row>
    <row r="643" spans="1:1">
      <c r="A643" t="s">
        <v>4368</v>
      </c>
    </row>
    <row r="644" spans="1:1">
      <c r="A644" t="s">
        <v>4369</v>
      </c>
    </row>
    <row r="645" spans="1:1">
      <c r="A645" t="s">
        <v>4370</v>
      </c>
    </row>
    <row r="646" spans="1:1">
      <c r="A646" t="s">
        <v>4371</v>
      </c>
    </row>
    <row r="647" spans="1:1">
      <c r="A647" t="s">
        <v>4372</v>
      </c>
    </row>
    <row r="648" spans="1:1">
      <c r="A648" t="s">
        <v>4373</v>
      </c>
    </row>
    <row r="649" spans="1:1">
      <c r="A649" t="s">
        <v>4374</v>
      </c>
    </row>
    <row r="650" spans="1:1">
      <c r="A650" t="s">
        <v>4375</v>
      </c>
    </row>
    <row r="651" spans="1:1">
      <c r="A651" t="s">
        <v>4376</v>
      </c>
    </row>
    <row r="652" spans="1:1">
      <c r="A652" t="s">
        <v>4377</v>
      </c>
    </row>
    <row r="653" spans="1:1">
      <c r="A653" t="s">
        <v>4378</v>
      </c>
    </row>
    <row r="654" spans="1:1">
      <c r="A654" t="s">
        <v>4379</v>
      </c>
    </row>
    <row r="655" spans="1:1">
      <c r="A655" t="s">
        <v>4380</v>
      </c>
    </row>
    <row r="656" spans="1:1">
      <c r="A656" t="s">
        <v>4381</v>
      </c>
    </row>
    <row r="657" spans="1:1">
      <c r="A657" t="s">
        <v>4382</v>
      </c>
    </row>
    <row r="658" spans="1:1">
      <c r="A658" t="s">
        <v>4383</v>
      </c>
    </row>
    <row r="659" spans="1:1">
      <c r="A659" t="s">
        <v>4384</v>
      </c>
    </row>
    <row r="660" spans="1:1">
      <c r="A660" t="s">
        <v>4385</v>
      </c>
    </row>
    <row r="661" spans="1:1">
      <c r="A661" t="s">
        <v>4386</v>
      </c>
    </row>
    <row r="662" spans="1:1">
      <c r="A662" t="s">
        <v>4387</v>
      </c>
    </row>
    <row r="663" spans="1:1">
      <c r="A663" t="s">
        <v>4388</v>
      </c>
    </row>
    <row r="664" spans="1:1">
      <c r="A664" t="s">
        <v>4389</v>
      </c>
    </row>
    <row r="665" spans="1:1">
      <c r="A665" t="s">
        <v>4390</v>
      </c>
    </row>
    <row r="666" spans="1:1">
      <c r="A666" t="s">
        <v>4391</v>
      </c>
    </row>
    <row r="667" spans="1:1">
      <c r="A667" t="s">
        <v>4392</v>
      </c>
    </row>
    <row r="668" spans="1:1">
      <c r="A668" t="s">
        <v>4393</v>
      </c>
    </row>
    <row r="669" spans="1:1">
      <c r="A669" t="s">
        <v>4394</v>
      </c>
    </row>
    <row r="670" spans="1:1">
      <c r="A670" t="s">
        <v>4395</v>
      </c>
    </row>
    <row r="671" spans="1:1">
      <c r="A671" t="s">
        <v>4396</v>
      </c>
    </row>
    <row r="672" spans="1:1">
      <c r="A672" t="s">
        <v>4397</v>
      </c>
    </row>
    <row r="673" spans="1:1">
      <c r="A673" t="s">
        <v>4398</v>
      </c>
    </row>
    <row r="674" spans="1:1">
      <c r="A674" t="s">
        <v>4399</v>
      </c>
    </row>
    <row r="675" spans="1:1">
      <c r="A675" t="s">
        <v>4400</v>
      </c>
    </row>
    <row r="676" spans="1:1">
      <c r="A676" t="s">
        <v>4401</v>
      </c>
    </row>
    <row r="677" spans="1:1">
      <c r="A677" t="s">
        <v>4402</v>
      </c>
    </row>
    <row r="678" spans="1:1">
      <c r="A678" t="s">
        <v>4403</v>
      </c>
    </row>
    <row r="679" spans="1:1">
      <c r="A679" t="s">
        <v>4404</v>
      </c>
    </row>
    <row r="680" spans="1:1">
      <c r="A680" t="s">
        <v>4405</v>
      </c>
    </row>
    <row r="681" spans="1:1">
      <c r="A681" t="s">
        <v>4406</v>
      </c>
    </row>
    <row r="682" spans="1:1">
      <c r="A682" t="s">
        <v>4407</v>
      </c>
    </row>
    <row r="683" spans="1:1">
      <c r="A683" t="s">
        <v>4408</v>
      </c>
    </row>
    <row r="684" spans="1:1">
      <c r="A684" t="s">
        <v>4409</v>
      </c>
    </row>
    <row r="685" spans="1:1">
      <c r="A685" t="s">
        <v>4410</v>
      </c>
    </row>
    <row r="686" spans="1:1">
      <c r="A686" t="s">
        <v>4411</v>
      </c>
    </row>
    <row r="687" spans="1:1">
      <c r="A687" t="s">
        <v>4412</v>
      </c>
    </row>
    <row r="688" spans="1:1">
      <c r="A688" t="s">
        <v>4413</v>
      </c>
    </row>
    <row r="689" spans="1:1">
      <c r="A689" t="s">
        <v>4414</v>
      </c>
    </row>
    <row r="690" spans="1:1">
      <c r="A690" t="s">
        <v>4415</v>
      </c>
    </row>
    <row r="691" spans="1:1">
      <c r="A691" t="s">
        <v>4416</v>
      </c>
    </row>
    <row r="692" spans="1:1">
      <c r="A692" t="s">
        <v>4417</v>
      </c>
    </row>
    <row r="693" spans="1:1">
      <c r="A693" t="s">
        <v>4418</v>
      </c>
    </row>
    <row r="694" spans="1:1">
      <c r="A694" t="s">
        <v>4419</v>
      </c>
    </row>
    <row r="695" spans="1:1">
      <c r="A695" t="s">
        <v>4420</v>
      </c>
    </row>
    <row r="696" spans="1:1">
      <c r="A696" t="s">
        <v>4421</v>
      </c>
    </row>
    <row r="697" spans="1:1">
      <c r="A697" t="s">
        <v>4422</v>
      </c>
    </row>
    <row r="698" spans="1:1">
      <c r="A698" t="s">
        <v>4423</v>
      </c>
    </row>
    <row r="699" spans="1:1">
      <c r="A699" t="s">
        <v>4424</v>
      </c>
    </row>
    <row r="700" spans="1:1">
      <c r="A700" t="s">
        <v>4425</v>
      </c>
    </row>
    <row r="701" spans="1:1">
      <c r="A701" t="s">
        <v>4426</v>
      </c>
    </row>
    <row r="702" spans="1:1">
      <c r="A702" t="s">
        <v>4427</v>
      </c>
    </row>
    <row r="703" spans="1:1">
      <c r="A703" t="s">
        <v>4428</v>
      </c>
    </row>
    <row r="704" spans="1:1">
      <c r="A704" t="s">
        <v>4429</v>
      </c>
    </row>
    <row r="705" spans="1:1">
      <c r="A705" t="s">
        <v>4430</v>
      </c>
    </row>
    <row r="706" spans="1:1">
      <c r="A706" t="s">
        <v>4431</v>
      </c>
    </row>
    <row r="707" spans="1:1">
      <c r="A707" t="s">
        <v>4432</v>
      </c>
    </row>
    <row r="708" spans="1:1">
      <c r="A708" t="s">
        <v>4433</v>
      </c>
    </row>
    <row r="709" spans="1:1">
      <c r="A709" t="s">
        <v>4434</v>
      </c>
    </row>
    <row r="710" spans="1:1">
      <c r="A710" t="s">
        <v>4435</v>
      </c>
    </row>
    <row r="711" spans="1:1">
      <c r="A711" t="s">
        <v>4436</v>
      </c>
    </row>
    <row r="712" spans="1:1">
      <c r="A712" t="s">
        <v>4437</v>
      </c>
    </row>
    <row r="713" spans="1:1">
      <c r="A713" t="s">
        <v>4438</v>
      </c>
    </row>
    <row r="714" spans="1:1">
      <c r="A714" t="s">
        <v>4439</v>
      </c>
    </row>
    <row r="715" spans="1:1">
      <c r="A715" t="s">
        <v>4440</v>
      </c>
    </row>
    <row r="716" spans="1:1">
      <c r="A716" t="s">
        <v>4441</v>
      </c>
    </row>
    <row r="717" spans="1:1">
      <c r="A717" t="s">
        <v>4442</v>
      </c>
    </row>
    <row r="718" spans="1:1">
      <c r="A718" t="s">
        <v>4443</v>
      </c>
    </row>
    <row r="719" spans="1:1">
      <c r="A719" t="s">
        <v>4444</v>
      </c>
    </row>
    <row r="720" spans="1:1">
      <c r="A720" t="s">
        <v>4445</v>
      </c>
    </row>
    <row r="721" spans="1:1">
      <c r="A721" t="s">
        <v>4446</v>
      </c>
    </row>
    <row r="722" spans="1:1">
      <c r="A722" t="s">
        <v>4447</v>
      </c>
    </row>
    <row r="723" spans="1:1">
      <c r="A723" t="s">
        <v>4448</v>
      </c>
    </row>
    <row r="724" spans="1:1">
      <c r="A724" t="s">
        <v>4449</v>
      </c>
    </row>
    <row r="725" spans="1:1">
      <c r="A725" t="s">
        <v>4450</v>
      </c>
    </row>
    <row r="726" spans="1:1">
      <c r="A726" t="s">
        <v>4451</v>
      </c>
    </row>
    <row r="727" spans="1:1">
      <c r="A727" t="s">
        <v>4452</v>
      </c>
    </row>
    <row r="728" spans="1:1">
      <c r="A728" t="s">
        <v>4453</v>
      </c>
    </row>
    <row r="729" spans="1:1">
      <c r="A729" t="s">
        <v>4454</v>
      </c>
    </row>
    <row r="730" spans="1:1">
      <c r="A730" t="s">
        <v>4455</v>
      </c>
    </row>
    <row r="731" spans="1:1">
      <c r="A731" t="s">
        <v>4456</v>
      </c>
    </row>
    <row r="732" spans="1:1">
      <c r="A732" t="s">
        <v>4457</v>
      </c>
    </row>
    <row r="733" spans="1:1">
      <c r="A733" t="s">
        <v>4458</v>
      </c>
    </row>
    <row r="734" spans="1:1">
      <c r="A734" t="s">
        <v>4459</v>
      </c>
    </row>
    <row r="735" spans="1:1">
      <c r="A735" t="s">
        <v>4460</v>
      </c>
    </row>
    <row r="736" spans="1:1">
      <c r="A736" t="s">
        <v>4461</v>
      </c>
    </row>
    <row r="737" spans="1:1">
      <c r="A737" t="s">
        <v>4462</v>
      </c>
    </row>
    <row r="738" spans="1:1">
      <c r="A738" t="s">
        <v>4463</v>
      </c>
    </row>
    <row r="739" spans="1:1">
      <c r="A739" t="s">
        <v>4464</v>
      </c>
    </row>
    <row r="740" spans="1:1">
      <c r="A740" t="s">
        <v>4465</v>
      </c>
    </row>
    <row r="741" spans="1:1">
      <c r="A741" t="s">
        <v>4466</v>
      </c>
    </row>
    <row r="742" spans="1:1">
      <c r="A742" t="s">
        <v>4467</v>
      </c>
    </row>
    <row r="743" spans="1:1">
      <c r="A743" t="s">
        <v>4468</v>
      </c>
    </row>
    <row r="744" spans="1:1">
      <c r="A744" t="s">
        <v>4469</v>
      </c>
    </row>
    <row r="745" spans="1:1">
      <c r="A745" t="s">
        <v>4470</v>
      </c>
    </row>
    <row r="746" spans="1:1">
      <c r="A746" t="s">
        <v>4471</v>
      </c>
    </row>
    <row r="747" spans="1:1">
      <c r="A747" t="s">
        <v>4472</v>
      </c>
    </row>
    <row r="748" spans="1:1">
      <c r="A748" t="s">
        <v>4473</v>
      </c>
    </row>
    <row r="749" spans="1:1">
      <c r="A749" t="s">
        <v>4474</v>
      </c>
    </row>
    <row r="750" spans="1:1">
      <c r="A750" t="s">
        <v>4475</v>
      </c>
    </row>
    <row r="751" spans="1:1">
      <c r="A751" t="s">
        <v>4476</v>
      </c>
    </row>
    <row r="752" spans="1:1">
      <c r="A752" t="s">
        <v>4477</v>
      </c>
    </row>
    <row r="753" spans="1:1">
      <c r="A753" t="s">
        <v>4478</v>
      </c>
    </row>
    <row r="754" spans="1:1">
      <c r="A754" t="s">
        <v>4479</v>
      </c>
    </row>
    <row r="755" spans="1:1">
      <c r="A755" t="s">
        <v>4480</v>
      </c>
    </row>
    <row r="756" spans="1:1">
      <c r="A756" t="s">
        <v>4481</v>
      </c>
    </row>
    <row r="757" spans="1:1">
      <c r="A757" t="s">
        <v>4482</v>
      </c>
    </row>
    <row r="758" spans="1:1">
      <c r="A758" t="s">
        <v>4483</v>
      </c>
    </row>
    <row r="759" spans="1:1">
      <c r="A759" t="s">
        <v>4484</v>
      </c>
    </row>
    <row r="760" spans="1:1">
      <c r="A760" t="s">
        <v>4485</v>
      </c>
    </row>
    <row r="761" spans="1:1">
      <c r="A761" t="s">
        <v>4486</v>
      </c>
    </row>
    <row r="762" spans="1:1">
      <c r="A762" t="s">
        <v>4487</v>
      </c>
    </row>
    <row r="763" spans="1:1">
      <c r="A763" t="s">
        <v>4488</v>
      </c>
    </row>
    <row r="764" spans="1:1">
      <c r="A764" t="s">
        <v>4489</v>
      </c>
    </row>
    <row r="765" spans="1:1">
      <c r="A765" t="s">
        <v>4490</v>
      </c>
    </row>
    <row r="766" spans="1:1">
      <c r="A766" t="s">
        <v>4491</v>
      </c>
    </row>
    <row r="767" spans="1:1">
      <c r="A767" t="s">
        <v>4492</v>
      </c>
    </row>
    <row r="768" spans="1:1">
      <c r="A768" t="s">
        <v>4493</v>
      </c>
    </row>
    <row r="769" spans="1:1">
      <c r="A769" t="s">
        <v>4494</v>
      </c>
    </row>
    <row r="770" spans="1:1">
      <c r="A770" t="s">
        <v>4495</v>
      </c>
    </row>
    <row r="771" spans="1:1">
      <c r="A771" t="s">
        <v>4496</v>
      </c>
    </row>
    <row r="772" spans="1:1">
      <c r="A772" t="s">
        <v>4497</v>
      </c>
    </row>
    <row r="773" spans="1:1">
      <c r="A773" t="s">
        <v>4498</v>
      </c>
    </row>
    <row r="774" spans="1:1">
      <c r="A774" t="s">
        <v>4499</v>
      </c>
    </row>
    <row r="775" spans="1:1">
      <c r="A775" t="s">
        <v>4500</v>
      </c>
    </row>
    <row r="776" spans="1:1">
      <c r="A776" t="s">
        <v>4501</v>
      </c>
    </row>
    <row r="777" spans="1:1">
      <c r="A777" t="s">
        <v>4502</v>
      </c>
    </row>
    <row r="778" spans="1:1">
      <c r="A778" t="s">
        <v>4503</v>
      </c>
    </row>
    <row r="779" spans="1:1">
      <c r="A779" t="s">
        <v>4504</v>
      </c>
    </row>
    <row r="780" spans="1:1">
      <c r="A780" t="s">
        <v>4505</v>
      </c>
    </row>
    <row r="781" spans="1:1">
      <c r="A781" t="s">
        <v>4506</v>
      </c>
    </row>
    <row r="782" spans="1:1">
      <c r="A782" t="s">
        <v>4507</v>
      </c>
    </row>
    <row r="783" spans="1:1">
      <c r="A783" t="s">
        <v>4508</v>
      </c>
    </row>
    <row r="784" spans="1:1">
      <c r="A784" t="s">
        <v>4509</v>
      </c>
    </row>
    <row r="785" spans="1:1">
      <c r="A785" t="s">
        <v>4510</v>
      </c>
    </row>
    <row r="786" spans="1:1">
      <c r="A786" t="s">
        <v>4511</v>
      </c>
    </row>
    <row r="787" spans="1:1">
      <c r="A787" t="s">
        <v>4512</v>
      </c>
    </row>
    <row r="788" spans="1:1">
      <c r="A788" t="s">
        <v>4513</v>
      </c>
    </row>
    <row r="789" spans="1:1">
      <c r="A789" t="s">
        <v>4514</v>
      </c>
    </row>
    <row r="790" spans="1:1">
      <c r="A790" t="s">
        <v>4515</v>
      </c>
    </row>
    <row r="791" spans="1:1">
      <c r="A791" t="s">
        <v>4516</v>
      </c>
    </row>
    <row r="792" spans="1:1">
      <c r="A792" t="s">
        <v>4517</v>
      </c>
    </row>
    <row r="793" spans="1:1">
      <c r="A793" t="s">
        <v>4518</v>
      </c>
    </row>
    <row r="794" spans="1:1">
      <c r="A794" t="s">
        <v>4519</v>
      </c>
    </row>
    <row r="795" spans="1:1">
      <c r="A795" t="s">
        <v>4520</v>
      </c>
    </row>
    <row r="796" spans="1:1">
      <c r="A796" t="s">
        <v>4521</v>
      </c>
    </row>
    <row r="797" spans="1:1">
      <c r="A797" t="s">
        <v>4522</v>
      </c>
    </row>
    <row r="798" spans="1:1">
      <c r="A798" t="s">
        <v>4523</v>
      </c>
    </row>
    <row r="799" spans="1:1">
      <c r="A799" t="s">
        <v>4524</v>
      </c>
    </row>
    <row r="800" spans="1:1">
      <c r="A800" t="s">
        <v>4525</v>
      </c>
    </row>
    <row r="801" spans="1:1">
      <c r="A801" t="s">
        <v>4526</v>
      </c>
    </row>
    <row r="802" spans="1:1">
      <c r="A802" t="s">
        <v>4527</v>
      </c>
    </row>
    <row r="803" spans="1:1">
      <c r="A803" t="s">
        <v>4528</v>
      </c>
    </row>
    <row r="804" spans="1:1">
      <c r="A804" t="s">
        <v>4529</v>
      </c>
    </row>
    <row r="805" spans="1:1">
      <c r="A805" t="s">
        <v>4530</v>
      </c>
    </row>
    <row r="806" spans="1:1">
      <c r="A806" t="s">
        <v>4531</v>
      </c>
    </row>
    <row r="807" spans="1:1">
      <c r="A807" t="s">
        <v>4532</v>
      </c>
    </row>
    <row r="808" spans="1:1">
      <c r="A808" t="s">
        <v>4533</v>
      </c>
    </row>
    <row r="809" spans="1:1">
      <c r="A809" t="s">
        <v>4534</v>
      </c>
    </row>
    <row r="810" spans="1:1">
      <c r="A810" t="s">
        <v>4535</v>
      </c>
    </row>
    <row r="811" spans="1:1">
      <c r="A811" t="s">
        <v>4536</v>
      </c>
    </row>
    <row r="812" spans="1:1">
      <c r="A812" t="s">
        <v>4537</v>
      </c>
    </row>
    <row r="813" spans="1:1">
      <c r="A813" t="s">
        <v>4538</v>
      </c>
    </row>
    <row r="814" spans="1:1">
      <c r="A814" t="s">
        <v>4539</v>
      </c>
    </row>
    <row r="815" spans="1:1">
      <c r="A815" t="s">
        <v>4540</v>
      </c>
    </row>
    <row r="816" spans="1:1">
      <c r="A816" t="s">
        <v>4541</v>
      </c>
    </row>
    <row r="817" spans="1:1">
      <c r="A817" t="s">
        <v>4542</v>
      </c>
    </row>
    <row r="818" spans="1:1">
      <c r="A818" t="s">
        <v>4543</v>
      </c>
    </row>
    <row r="819" spans="1:1">
      <c r="A819" t="s">
        <v>4544</v>
      </c>
    </row>
    <row r="820" spans="1:1">
      <c r="A820" t="s">
        <v>4545</v>
      </c>
    </row>
    <row r="821" spans="1:1">
      <c r="A821" t="s">
        <v>4546</v>
      </c>
    </row>
    <row r="822" spans="1:1">
      <c r="A822" t="s">
        <v>4547</v>
      </c>
    </row>
    <row r="823" spans="1:1">
      <c r="A823" t="s">
        <v>4548</v>
      </c>
    </row>
    <row r="824" spans="1:1">
      <c r="A824" t="s">
        <v>4549</v>
      </c>
    </row>
    <row r="825" spans="1:1">
      <c r="A825" t="s">
        <v>4550</v>
      </c>
    </row>
    <row r="826" spans="1:1">
      <c r="A826" t="s">
        <v>4551</v>
      </c>
    </row>
    <row r="827" spans="1:1">
      <c r="A827" t="s">
        <v>4552</v>
      </c>
    </row>
    <row r="828" spans="1:1">
      <c r="A828" t="s">
        <v>4553</v>
      </c>
    </row>
    <row r="829" spans="1:1">
      <c r="A829" t="s">
        <v>4554</v>
      </c>
    </row>
    <row r="830" spans="1:1">
      <c r="A830" t="s">
        <v>4555</v>
      </c>
    </row>
    <row r="831" spans="1:1">
      <c r="A831" t="s">
        <v>4556</v>
      </c>
    </row>
    <row r="832" spans="1:1">
      <c r="A832" t="s">
        <v>4557</v>
      </c>
    </row>
    <row r="833" spans="1:1">
      <c r="A833" t="s">
        <v>4558</v>
      </c>
    </row>
    <row r="834" spans="1:1">
      <c r="A834" t="s">
        <v>4559</v>
      </c>
    </row>
    <row r="835" spans="1:1">
      <c r="A835" t="s">
        <v>4560</v>
      </c>
    </row>
    <row r="836" spans="1:1">
      <c r="A836" t="s">
        <v>4561</v>
      </c>
    </row>
    <row r="837" spans="1:1">
      <c r="A837" t="s">
        <v>4562</v>
      </c>
    </row>
    <row r="838" spans="1:1">
      <c r="A838" t="s">
        <v>4563</v>
      </c>
    </row>
    <row r="839" spans="1:1">
      <c r="A839" t="s">
        <v>4564</v>
      </c>
    </row>
    <row r="840" spans="1:1">
      <c r="A840" t="s">
        <v>4565</v>
      </c>
    </row>
    <row r="841" spans="1:1">
      <c r="A841" t="s">
        <v>4566</v>
      </c>
    </row>
    <row r="842" spans="1:1">
      <c r="A842" t="s">
        <v>4567</v>
      </c>
    </row>
    <row r="843" spans="1:1">
      <c r="A843" t="s">
        <v>4568</v>
      </c>
    </row>
    <row r="844" spans="1:1">
      <c r="A844" t="s">
        <v>4569</v>
      </c>
    </row>
    <row r="845" spans="1:1">
      <c r="A845" t="s">
        <v>4570</v>
      </c>
    </row>
    <row r="846" spans="1:1">
      <c r="A846" t="s">
        <v>4571</v>
      </c>
    </row>
    <row r="847" spans="1:1">
      <c r="A847" t="s">
        <v>4572</v>
      </c>
    </row>
    <row r="848" spans="1:1">
      <c r="A848" t="s">
        <v>4573</v>
      </c>
    </row>
    <row r="849" spans="1:1">
      <c r="A849" t="s">
        <v>4574</v>
      </c>
    </row>
    <row r="850" spans="1:1">
      <c r="A850" t="s">
        <v>4575</v>
      </c>
    </row>
    <row r="851" spans="1:1">
      <c r="A851" t="s">
        <v>4576</v>
      </c>
    </row>
    <row r="852" spans="1:1">
      <c r="A852" t="s">
        <v>4577</v>
      </c>
    </row>
    <row r="853" spans="1:1">
      <c r="A853" t="s">
        <v>4578</v>
      </c>
    </row>
    <row r="854" spans="1:1">
      <c r="A854" t="s">
        <v>4579</v>
      </c>
    </row>
    <row r="855" spans="1:1">
      <c r="A855" t="s">
        <v>4580</v>
      </c>
    </row>
    <row r="856" spans="1:1">
      <c r="A856" t="s">
        <v>4581</v>
      </c>
    </row>
    <row r="857" spans="1:1">
      <c r="A857" t="s">
        <v>4582</v>
      </c>
    </row>
    <row r="858" spans="1:1">
      <c r="A858" t="s">
        <v>4583</v>
      </c>
    </row>
    <row r="859" spans="1:1">
      <c r="A859" t="s">
        <v>4584</v>
      </c>
    </row>
    <row r="860" spans="1:1">
      <c r="A860" t="s">
        <v>4585</v>
      </c>
    </row>
    <row r="861" spans="1:1">
      <c r="A861" t="s">
        <v>4586</v>
      </c>
    </row>
    <row r="862" spans="1:1">
      <c r="A862" t="s">
        <v>4587</v>
      </c>
    </row>
    <row r="863" spans="1:1">
      <c r="A863" t="s">
        <v>4588</v>
      </c>
    </row>
    <row r="864" spans="1:1">
      <c r="A864" t="s">
        <v>4589</v>
      </c>
    </row>
    <row r="865" spans="1:1">
      <c r="A865" t="s">
        <v>4590</v>
      </c>
    </row>
    <row r="866" spans="1:1">
      <c r="A866" t="s">
        <v>4591</v>
      </c>
    </row>
    <row r="867" spans="1:1">
      <c r="A867" t="s">
        <v>4592</v>
      </c>
    </row>
    <row r="868" spans="1:1">
      <c r="A868" t="s">
        <v>4593</v>
      </c>
    </row>
    <row r="869" spans="1:1">
      <c r="A869" t="s">
        <v>4594</v>
      </c>
    </row>
    <row r="870" spans="1:1">
      <c r="A870" t="s">
        <v>4595</v>
      </c>
    </row>
    <row r="871" spans="1:1">
      <c r="A871" t="s">
        <v>4596</v>
      </c>
    </row>
    <row r="872" spans="1:1">
      <c r="A872" t="s">
        <v>4597</v>
      </c>
    </row>
    <row r="873" spans="1:1">
      <c r="A873" t="s">
        <v>4598</v>
      </c>
    </row>
    <row r="874" spans="1:1">
      <c r="A874" t="s">
        <v>4599</v>
      </c>
    </row>
    <row r="875" spans="1:1">
      <c r="A875" t="s">
        <v>4600</v>
      </c>
    </row>
    <row r="876" spans="1:1">
      <c r="A876" t="s">
        <v>4601</v>
      </c>
    </row>
    <row r="877" spans="1:1">
      <c r="A877" t="s">
        <v>4602</v>
      </c>
    </row>
    <row r="878" spans="1:1">
      <c r="A878" t="s">
        <v>4603</v>
      </c>
    </row>
    <row r="879" spans="1:1">
      <c r="A879" t="s">
        <v>4604</v>
      </c>
    </row>
    <row r="880" spans="1:1">
      <c r="A880" t="s">
        <v>4605</v>
      </c>
    </row>
    <row r="881" spans="1:1">
      <c r="A881" t="s">
        <v>4606</v>
      </c>
    </row>
    <row r="882" spans="1:1">
      <c r="A882" t="s">
        <v>4607</v>
      </c>
    </row>
    <row r="883" spans="1:1">
      <c r="A883" t="s">
        <v>4608</v>
      </c>
    </row>
    <row r="884" spans="1:1">
      <c r="A884" t="s">
        <v>4609</v>
      </c>
    </row>
    <row r="885" spans="1:1">
      <c r="A885" t="s">
        <v>4610</v>
      </c>
    </row>
    <row r="886" spans="1:1">
      <c r="A886" t="s">
        <v>4611</v>
      </c>
    </row>
    <row r="887" spans="1:1">
      <c r="A887" t="s">
        <v>4612</v>
      </c>
    </row>
    <row r="888" spans="1:1">
      <c r="A888" t="s">
        <v>4613</v>
      </c>
    </row>
    <row r="889" spans="1:1">
      <c r="A889" t="s">
        <v>4614</v>
      </c>
    </row>
    <row r="890" spans="1:1">
      <c r="A890" t="s">
        <v>4615</v>
      </c>
    </row>
    <row r="891" spans="1:1">
      <c r="A891" t="s">
        <v>4616</v>
      </c>
    </row>
    <row r="892" spans="1:1">
      <c r="A892" t="s">
        <v>4617</v>
      </c>
    </row>
    <row r="893" spans="1:1">
      <c r="A893" t="s">
        <v>4618</v>
      </c>
    </row>
    <row r="894" spans="1:1">
      <c r="A894" t="s">
        <v>4619</v>
      </c>
    </row>
    <row r="895" spans="1:1">
      <c r="A895" t="s">
        <v>4620</v>
      </c>
    </row>
    <row r="896" spans="1:1">
      <c r="A896" t="s">
        <v>4621</v>
      </c>
    </row>
    <row r="897" spans="1:1">
      <c r="A897" t="s">
        <v>4622</v>
      </c>
    </row>
    <row r="898" spans="1:1">
      <c r="A898" t="s">
        <v>4623</v>
      </c>
    </row>
    <row r="899" spans="1:1">
      <c r="A899" t="s">
        <v>4624</v>
      </c>
    </row>
    <row r="900" spans="1:1">
      <c r="A900" t="s">
        <v>4625</v>
      </c>
    </row>
    <row r="901" spans="1:1">
      <c r="A901" t="s">
        <v>4626</v>
      </c>
    </row>
    <row r="902" spans="1:1">
      <c r="A902" t="s">
        <v>4627</v>
      </c>
    </row>
    <row r="903" spans="1:1">
      <c r="A903" t="s">
        <v>4628</v>
      </c>
    </row>
    <row r="904" spans="1:1">
      <c r="A904" t="s">
        <v>4629</v>
      </c>
    </row>
    <row r="905" spans="1:1">
      <c r="A905" t="s">
        <v>4630</v>
      </c>
    </row>
    <row r="906" spans="1:1">
      <c r="A906" t="s">
        <v>4631</v>
      </c>
    </row>
    <row r="907" spans="1:1">
      <c r="A907" t="s">
        <v>4632</v>
      </c>
    </row>
    <row r="908" spans="1:1">
      <c r="A908" t="s">
        <v>4633</v>
      </c>
    </row>
    <row r="909" spans="1:1">
      <c r="A909" t="s">
        <v>4634</v>
      </c>
    </row>
    <row r="910" spans="1:1">
      <c r="A910" t="s">
        <v>4635</v>
      </c>
    </row>
    <row r="911" spans="1:1">
      <c r="A911" t="s">
        <v>4636</v>
      </c>
    </row>
    <row r="912" spans="1:1">
      <c r="A912" t="s">
        <v>4637</v>
      </c>
    </row>
    <row r="913" spans="1:1">
      <c r="A913" t="s">
        <v>4638</v>
      </c>
    </row>
    <row r="914" spans="1:1">
      <c r="A914" t="s">
        <v>4639</v>
      </c>
    </row>
    <row r="915" spans="1:1">
      <c r="A915" t="s">
        <v>4640</v>
      </c>
    </row>
    <row r="916" spans="1:1">
      <c r="A916" t="s">
        <v>4641</v>
      </c>
    </row>
    <row r="917" spans="1:1">
      <c r="A917" t="s">
        <v>4642</v>
      </c>
    </row>
    <row r="918" spans="1:1">
      <c r="A918" t="s">
        <v>4643</v>
      </c>
    </row>
    <row r="919" spans="1:1">
      <c r="A919" t="s">
        <v>4644</v>
      </c>
    </row>
    <row r="920" spans="1:1">
      <c r="A920" t="s">
        <v>4645</v>
      </c>
    </row>
    <row r="921" spans="1:1">
      <c r="A921" t="s">
        <v>4646</v>
      </c>
    </row>
    <row r="922" spans="1:1">
      <c r="A922" t="s">
        <v>4647</v>
      </c>
    </row>
    <row r="923" spans="1:1">
      <c r="A923" t="s">
        <v>4648</v>
      </c>
    </row>
    <row r="924" spans="1:1">
      <c r="A924" t="s">
        <v>4649</v>
      </c>
    </row>
    <row r="925" spans="1:1">
      <c r="A925" t="s">
        <v>4650</v>
      </c>
    </row>
    <row r="926" spans="1:1">
      <c r="A926" t="s">
        <v>4651</v>
      </c>
    </row>
    <row r="927" spans="1:1">
      <c r="A927" t="s">
        <v>4652</v>
      </c>
    </row>
    <row r="928" spans="1:1">
      <c r="A928" t="s">
        <v>4653</v>
      </c>
    </row>
    <row r="929" spans="1:1">
      <c r="A929" t="s">
        <v>4654</v>
      </c>
    </row>
    <row r="930" spans="1:1">
      <c r="A930" t="s">
        <v>4655</v>
      </c>
    </row>
    <row r="931" spans="1:1">
      <c r="A931" t="s">
        <v>4656</v>
      </c>
    </row>
    <row r="932" spans="1:1">
      <c r="A932" t="s">
        <v>4657</v>
      </c>
    </row>
    <row r="933" spans="1:1">
      <c r="A933" t="s">
        <v>4658</v>
      </c>
    </row>
    <row r="934" spans="1:1">
      <c r="A934" t="s">
        <v>4659</v>
      </c>
    </row>
    <row r="935" spans="1:1">
      <c r="A935" t="s">
        <v>4660</v>
      </c>
    </row>
    <row r="936" spans="1:1">
      <c r="A936" t="s">
        <v>4661</v>
      </c>
    </row>
    <row r="937" spans="1:1">
      <c r="A937" t="s">
        <v>4662</v>
      </c>
    </row>
    <row r="938" spans="1:1">
      <c r="A938" t="s">
        <v>4663</v>
      </c>
    </row>
    <row r="939" spans="1:1">
      <c r="A939" t="s">
        <v>4664</v>
      </c>
    </row>
    <row r="940" spans="1:1">
      <c r="A940" t="s">
        <v>4665</v>
      </c>
    </row>
    <row r="941" spans="1:1">
      <c r="A941" t="s">
        <v>4666</v>
      </c>
    </row>
    <row r="942" spans="1:1">
      <c r="A942" t="s">
        <v>4667</v>
      </c>
    </row>
    <row r="943" spans="1:1">
      <c r="A943" t="s">
        <v>4668</v>
      </c>
    </row>
    <row r="944" spans="1:1">
      <c r="A944" t="s">
        <v>4669</v>
      </c>
    </row>
    <row r="945" spans="1:1">
      <c r="A945" t="s">
        <v>4670</v>
      </c>
    </row>
    <row r="946" spans="1:1">
      <c r="A946" t="s">
        <v>4671</v>
      </c>
    </row>
    <row r="947" spans="1:1">
      <c r="A947" t="s">
        <v>4672</v>
      </c>
    </row>
    <row r="948" spans="1:1">
      <c r="A948" t="s">
        <v>4673</v>
      </c>
    </row>
    <row r="949" spans="1:1">
      <c r="A949" t="s">
        <v>4674</v>
      </c>
    </row>
    <row r="950" spans="1:1">
      <c r="A950" t="s">
        <v>4675</v>
      </c>
    </row>
    <row r="951" spans="1:1">
      <c r="A951" t="s">
        <v>4676</v>
      </c>
    </row>
    <row r="952" spans="1:1">
      <c r="A952" t="s">
        <v>4677</v>
      </c>
    </row>
    <row r="953" spans="1:1">
      <c r="A953" t="s">
        <v>4678</v>
      </c>
    </row>
    <row r="954" spans="1:1">
      <c r="A954" t="s">
        <v>4679</v>
      </c>
    </row>
    <row r="955" spans="1:1">
      <c r="A955" t="s">
        <v>4680</v>
      </c>
    </row>
    <row r="956" spans="1:1">
      <c r="A956" t="s">
        <v>4681</v>
      </c>
    </row>
    <row r="957" spans="1:1">
      <c r="A957" t="s">
        <v>4682</v>
      </c>
    </row>
    <row r="958" spans="1:1">
      <c r="A958" t="s">
        <v>4683</v>
      </c>
    </row>
    <row r="959" spans="1:1">
      <c r="A959" t="s">
        <v>4684</v>
      </c>
    </row>
    <row r="960" spans="1:1">
      <c r="A960" t="s">
        <v>4685</v>
      </c>
    </row>
    <row r="961" spans="1:1">
      <c r="A961" t="s">
        <v>4686</v>
      </c>
    </row>
    <row r="962" spans="1:1">
      <c r="A962" t="s">
        <v>4687</v>
      </c>
    </row>
    <row r="963" spans="1:1">
      <c r="A963" t="s">
        <v>4688</v>
      </c>
    </row>
    <row r="964" spans="1:1">
      <c r="A964" t="s">
        <v>4689</v>
      </c>
    </row>
    <row r="965" spans="1:1">
      <c r="A965" t="s">
        <v>4690</v>
      </c>
    </row>
    <row r="966" spans="1:1">
      <c r="A966" t="s">
        <v>4691</v>
      </c>
    </row>
    <row r="967" spans="1:1">
      <c r="A967" t="s">
        <v>4692</v>
      </c>
    </row>
    <row r="968" spans="1:1">
      <c r="A968" t="s">
        <v>4693</v>
      </c>
    </row>
    <row r="969" spans="1:1">
      <c r="A969" t="s">
        <v>4694</v>
      </c>
    </row>
    <row r="970" spans="1:1">
      <c r="A970" t="s">
        <v>4695</v>
      </c>
    </row>
    <row r="971" spans="1:1">
      <c r="A971" t="s">
        <v>4696</v>
      </c>
    </row>
    <row r="972" spans="1:1">
      <c r="A972" t="s">
        <v>4697</v>
      </c>
    </row>
    <row r="973" spans="1:1">
      <c r="A973" t="s">
        <v>4698</v>
      </c>
    </row>
    <row r="974" spans="1:1">
      <c r="A974" t="s">
        <v>4699</v>
      </c>
    </row>
    <row r="975" spans="1:1">
      <c r="A975" t="s">
        <v>4700</v>
      </c>
    </row>
    <row r="976" spans="1:1">
      <c r="A976" t="s">
        <v>4701</v>
      </c>
    </row>
    <row r="977" spans="1:1">
      <c r="A977" t="s">
        <v>4702</v>
      </c>
    </row>
    <row r="978" spans="1:1">
      <c r="A978" t="s">
        <v>4703</v>
      </c>
    </row>
    <row r="979" spans="1:1">
      <c r="A979" t="s">
        <v>4704</v>
      </c>
    </row>
    <row r="980" spans="1:1">
      <c r="A980" t="s">
        <v>4705</v>
      </c>
    </row>
    <row r="981" spans="1:1">
      <c r="A981" t="s">
        <v>4706</v>
      </c>
    </row>
    <row r="982" spans="1:1">
      <c r="A982" t="s">
        <v>4707</v>
      </c>
    </row>
    <row r="983" spans="1:1">
      <c r="A983" t="s">
        <v>4708</v>
      </c>
    </row>
    <row r="984" spans="1:1">
      <c r="A984" t="s">
        <v>4709</v>
      </c>
    </row>
    <row r="985" spans="1:1">
      <c r="A985" t="s">
        <v>4710</v>
      </c>
    </row>
    <row r="986" spans="1:1">
      <c r="A986" t="s">
        <v>4711</v>
      </c>
    </row>
    <row r="987" spans="1:1">
      <c r="A987" t="s">
        <v>4712</v>
      </c>
    </row>
    <row r="988" spans="1:1">
      <c r="A988" t="s">
        <v>4713</v>
      </c>
    </row>
    <row r="989" spans="1:1">
      <c r="A989" t="s">
        <v>4714</v>
      </c>
    </row>
    <row r="990" spans="1:1">
      <c r="A990" t="s">
        <v>4715</v>
      </c>
    </row>
    <row r="991" spans="1:1">
      <c r="A991" t="s">
        <v>4716</v>
      </c>
    </row>
    <row r="992" spans="1:1">
      <c r="A992" t="s">
        <v>4717</v>
      </c>
    </row>
    <row r="993" spans="1:1">
      <c r="A993" t="s">
        <v>4718</v>
      </c>
    </row>
    <row r="994" spans="1:1">
      <c r="A994" t="s">
        <v>4719</v>
      </c>
    </row>
    <row r="995" spans="1:1">
      <c r="A995" t="s">
        <v>4720</v>
      </c>
    </row>
    <row r="996" spans="1:1">
      <c r="A996" t="s">
        <v>4721</v>
      </c>
    </row>
    <row r="997" spans="1:1">
      <c r="A997" t="s">
        <v>4722</v>
      </c>
    </row>
    <row r="998" spans="1:1">
      <c r="A998" t="s">
        <v>4723</v>
      </c>
    </row>
    <row r="999" spans="1:1">
      <c r="A999" t="s">
        <v>4724</v>
      </c>
    </row>
    <row r="1000" spans="1:1">
      <c r="A1000" t="s">
        <v>4725</v>
      </c>
    </row>
    <row r="1001" spans="1:1">
      <c r="A1001" t="s">
        <v>4726</v>
      </c>
    </row>
    <row r="1002" spans="1:1">
      <c r="A1002" t="s">
        <v>4727</v>
      </c>
    </row>
    <row r="1003" spans="1:1">
      <c r="A1003" t="s">
        <v>4728</v>
      </c>
    </row>
    <row r="1004" spans="1:1">
      <c r="A1004" t="s">
        <v>4729</v>
      </c>
    </row>
    <row r="1005" spans="1:1">
      <c r="A1005" t="s">
        <v>4730</v>
      </c>
    </row>
    <row r="1006" spans="1:1">
      <c r="A1006" t="s">
        <v>4731</v>
      </c>
    </row>
    <row r="1007" spans="1:1">
      <c r="A1007" t="s">
        <v>4732</v>
      </c>
    </row>
    <row r="1008" spans="1:1">
      <c r="A1008" t="s">
        <v>4733</v>
      </c>
    </row>
    <row r="1009" spans="1:1">
      <c r="A1009" t="s">
        <v>4734</v>
      </c>
    </row>
    <row r="1010" spans="1:1">
      <c r="A1010" t="s">
        <v>4735</v>
      </c>
    </row>
    <row r="1011" spans="1:1">
      <c r="A1011" t="s">
        <v>4736</v>
      </c>
    </row>
    <row r="1012" spans="1:1">
      <c r="A1012" t="s">
        <v>4737</v>
      </c>
    </row>
    <row r="1013" spans="1:1">
      <c r="A1013" t="s">
        <v>4738</v>
      </c>
    </row>
    <row r="1014" spans="1:1">
      <c r="A1014" t="s">
        <v>4739</v>
      </c>
    </row>
    <row r="1015" spans="1:1">
      <c r="A1015" t="s">
        <v>4740</v>
      </c>
    </row>
    <row r="1016" spans="1:1">
      <c r="A1016" t="s">
        <v>4741</v>
      </c>
    </row>
    <row r="1017" spans="1:1">
      <c r="A1017" t="s">
        <v>4742</v>
      </c>
    </row>
    <row r="1018" spans="1:1">
      <c r="A1018" t="s">
        <v>4743</v>
      </c>
    </row>
    <row r="1019" spans="1:1">
      <c r="A1019" t="s">
        <v>4744</v>
      </c>
    </row>
    <row r="1020" spans="1:1">
      <c r="A1020" t="s">
        <v>4745</v>
      </c>
    </row>
    <row r="1021" spans="1:1">
      <c r="A1021" t="s">
        <v>4746</v>
      </c>
    </row>
    <row r="1022" spans="1:1">
      <c r="A1022" t="s">
        <v>4747</v>
      </c>
    </row>
    <row r="1023" spans="1:1">
      <c r="A1023" t="s">
        <v>4748</v>
      </c>
    </row>
    <row r="1024" spans="1:1">
      <c r="A1024" t="s">
        <v>4749</v>
      </c>
    </row>
    <row r="1025" spans="1:1">
      <c r="A1025" t="s">
        <v>4750</v>
      </c>
    </row>
    <row r="1026" spans="1:1">
      <c r="A1026" t="s">
        <v>4751</v>
      </c>
    </row>
    <row r="1027" spans="1:1">
      <c r="A1027" t="s">
        <v>4752</v>
      </c>
    </row>
    <row r="1028" spans="1:1">
      <c r="A1028" t="s">
        <v>4753</v>
      </c>
    </row>
    <row r="1029" spans="1:1">
      <c r="A1029" t="s">
        <v>4754</v>
      </c>
    </row>
    <row r="1030" spans="1:1">
      <c r="A1030" t="s">
        <v>4755</v>
      </c>
    </row>
    <row r="1031" spans="1:1">
      <c r="A1031" t="s">
        <v>4756</v>
      </c>
    </row>
    <row r="1032" spans="1:1">
      <c r="A1032" t="s">
        <v>4757</v>
      </c>
    </row>
    <row r="1033" spans="1:1">
      <c r="A1033" t="s">
        <v>4758</v>
      </c>
    </row>
    <row r="1034" spans="1:1">
      <c r="A1034" t="s">
        <v>4759</v>
      </c>
    </row>
    <row r="1035" spans="1:1">
      <c r="A1035" t="s">
        <v>4760</v>
      </c>
    </row>
    <row r="1036" spans="1:1">
      <c r="A1036" t="s">
        <v>4761</v>
      </c>
    </row>
    <row r="1037" spans="1:1">
      <c r="A1037" t="s">
        <v>4762</v>
      </c>
    </row>
    <row r="1038" spans="1:1">
      <c r="A1038" t="s">
        <v>4763</v>
      </c>
    </row>
    <row r="1039" spans="1:1">
      <c r="A1039" t="s">
        <v>4764</v>
      </c>
    </row>
    <row r="1040" spans="1:1">
      <c r="A1040" t="s">
        <v>4765</v>
      </c>
    </row>
    <row r="1041" spans="1:1">
      <c r="A1041" t="s">
        <v>4766</v>
      </c>
    </row>
    <row r="1042" spans="1:1">
      <c r="A1042" t="s">
        <v>4767</v>
      </c>
    </row>
    <row r="1043" spans="1:1">
      <c r="A1043" t="s">
        <v>4768</v>
      </c>
    </row>
    <row r="1044" spans="1:1">
      <c r="A1044" t="s">
        <v>4769</v>
      </c>
    </row>
    <row r="1045" spans="1:1">
      <c r="A1045" t="s">
        <v>4770</v>
      </c>
    </row>
    <row r="1046" spans="1:1">
      <c r="A1046" t="s">
        <v>4771</v>
      </c>
    </row>
    <row r="1047" spans="1:1">
      <c r="A1047" t="s">
        <v>4772</v>
      </c>
    </row>
    <row r="1048" spans="1:1">
      <c r="A1048" t="s">
        <v>4773</v>
      </c>
    </row>
    <row r="1049" spans="1:1">
      <c r="A1049" t="s">
        <v>4774</v>
      </c>
    </row>
    <row r="1050" spans="1:1">
      <c r="A1050" t="s">
        <v>4775</v>
      </c>
    </row>
    <row r="1051" spans="1:1">
      <c r="A1051" t="s">
        <v>4776</v>
      </c>
    </row>
    <row r="1052" spans="1:1">
      <c r="A1052" t="s">
        <v>4777</v>
      </c>
    </row>
    <row r="1053" spans="1:1">
      <c r="A1053" t="s">
        <v>4778</v>
      </c>
    </row>
    <row r="1054" spans="1:1">
      <c r="A1054" t="s">
        <v>4779</v>
      </c>
    </row>
    <row r="1055" spans="1:1">
      <c r="A1055" t="s">
        <v>4780</v>
      </c>
    </row>
    <row r="1056" spans="1:1">
      <c r="A1056" t="s">
        <v>4781</v>
      </c>
    </row>
    <row r="1057" spans="1:1">
      <c r="A1057" t="s">
        <v>4782</v>
      </c>
    </row>
    <row r="1058" spans="1:1">
      <c r="A1058" t="s">
        <v>4783</v>
      </c>
    </row>
    <row r="1059" spans="1:1">
      <c r="A1059" t="s">
        <v>4784</v>
      </c>
    </row>
    <row r="1060" spans="1:1">
      <c r="A1060" t="s">
        <v>4785</v>
      </c>
    </row>
    <row r="1061" spans="1:1">
      <c r="A1061" t="s">
        <v>4786</v>
      </c>
    </row>
    <row r="1062" spans="1:1">
      <c r="A1062" t="s">
        <v>4787</v>
      </c>
    </row>
    <row r="1063" spans="1:1">
      <c r="A1063" t="s">
        <v>4788</v>
      </c>
    </row>
    <row r="1064" spans="1:1">
      <c r="A1064" t="s">
        <v>4789</v>
      </c>
    </row>
    <row r="1065" spans="1:1">
      <c r="A1065" t="s">
        <v>4790</v>
      </c>
    </row>
    <row r="1066" spans="1:1">
      <c r="A1066" t="s">
        <v>4791</v>
      </c>
    </row>
    <row r="1067" spans="1:1">
      <c r="A1067" t="s">
        <v>4792</v>
      </c>
    </row>
    <row r="1068" spans="1:1">
      <c r="A1068" t="s">
        <v>4793</v>
      </c>
    </row>
    <row r="1069" spans="1:1">
      <c r="A1069" t="s">
        <v>4794</v>
      </c>
    </row>
    <row r="1070" spans="1:1">
      <c r="A1070" t="s">
        <v>4795</v>
      </c>
    </row>
    <row r="1071" spans="1:1">
      <c r="A1071" t="s">
        <v>4796</v>
      </c>
    </row>
    <row r="1072" spans="1:1">
      <c r="A1072" t="s">
        <v>4797</v>
      </c>
    </row>
    <row r="1073" spans="1:1">
      <c r="A1073" t="s">
        <v>4798</v>
      </c>
    </row>
    <row r="1074" spans="1:1">
      <c r="A1074" t="s">
        <v>4799</v>
      </c>
    </row>
    <row r="1075" spans="1:1">
      <c r="A1075" t="s">
        <v>4800</v>
      </c>
    </row>
    <row r="1076" spans="1:1">
      <c r="A1076" t="s">
        <v>4801</v>
      </c>
    </row>
    <row r="1077" spans="1:1">
      <c r="A1077" t="s">
        <v>4802</v>
      </c>
    </row>
    <row r="1078" spans="1:1">
      <c r="A1078" t="s">
        <v>4803</v>
      </c>
    </row>
    <row r="1079" spans="1:1">
      <c r="A1079" t="s">
        <v>4804</v>
      </c>
    </row>
    <row r="1080" spans="1:1">
      <c r="A1080" t="s">
        <v>4805</v>
      </c>
    </row>
    <row r="1081" spans="1:1">
      <c r="A1081" t="s">
        <v>4806</v>
      </c>
    </row>
    <row r="1082" spans="1:1">
      <c r="A1082" t="s">
        <v>4807</v>
      </c>
    </row>
    <row r="1083" spans="1:1">
      <c r="A1083" t="s">
        <v>4808</v>
      </c>
    </row>
    <row r="1084" spans="1:1">
      <c r="A1084" t="s">
        <v>4809</v>
      </c>
    </row>
    <row r="1085" spans="1:1">
      <c r="A1085" t="s">
        <v>4810</v>
      </c>
    </row>
    <row r="1086" spans="1:1">
      <c r="A1086" t="s">
        <v>4811</v>
      </c>
    </row>
    <row r="1087" spans="1:1">
      <c r="A1087" t="s">
        <v>4812</v>
      </c>
    </row>
    <row r="1088" spans="1:1">
      <c r="A1088" t="s">
        <v>4813</v>
      </c>
    </row>
    <row r="1089" spans="1:1">
      <c r="A1089" t="s">
        <v>4814</v>
      </c>
    </row>
    <row r="1090" spans="1:1">
      <c r="A1090" t="s">
        <v>4815</v>
      </c>
    </row>
    <row r="1091" spans="1:1">
      <c r="A1091" t="s">
        <v>4816</v>
      </c>
    </row>
    <row r="1092" spans="1:1">
      <c r="A1092" t="s">
        <v>4817</v>
      </c>
    </row>
    <row r="1093" spans="1:1">
      <c r="A1093" t="s">
        <v>4818</v>
      </c>
    </row>
    <row r="1094" spans="1:1">
      <c r="A1094" t="s">
        <v>4819</v>
      </c>
    </row>
    <row r="1095" spans="1:1">
      <c r="A1095" t="s">
        <v>4820</v>
      </c>
    </row>
    <row r="1096" spans="1:1">
      <c r="A1096" t="s">
        <v>4821</v>
      </c>
    </row>
    <row r="1097" spans="1:1">
      <c r="A1097" t="s">
        <v>4822</v>
      </c>
    </row>
    <row r="1098" spans="1:1">
      <c r="A1098" t="s">
        <v>4823</v>
      </c>
    </row>
    <row r="1099" spans="1:1">
      <c r="A1099" t="s">
        <v>4824</v>
      </c>
    </row>
    <row r="1100" spans="1:1">
      <c r="A1100" t="s">
        <v>4825</v>
      </c>
    </row>
    <row r="1101" spans="1:1">
      <c r="A1101" t="s">
        <v>4826</v>
      </c>
    </row>
    <row r="1102" spans="1:1">
      <c r="A1102" t="s">
        <v>4827</v>
      </c>
    </row>
    <row r="1103" spans="1:1">
      <c r="A1103" t="s">
        <v>4828</v>
      </c>
    </row>
    <row r="1104" spans="1:1">
      <c r="A1104" t="s">
        <v>4829</v>
      </c>
    </row>
    <row r="1105" spans="1:1">
      <c r="A1105" t="s">
        <v>4830</v>
      </c>
    </row>
    <row r="1106" spans="1:1">
      <c r="A1106" t="s">
        <v>4831</v>
      </c>
    </row>
    <row r="1107" spans="1:1">
      <c r="A1107" t="s">
        <v>4832</v>
      </c>
    </row>
    <row r="1108" spans="1:1">
      <c r="A1108" t="s">
        <v>4833</v>
      </c>
    </row>
    <row r="1109" spans="1:1">
      <c r="A1109" t="s">
        <v>4834</v>
      </c>
    </row>
    <row r="1110" spans="1:1">
      <c r="A1110" t="s">
        <v>4835</v>
      </c>
    </row>
    <row r="1111" spans="1:1">
      <c r="A1111" t="s">
        <v>4836</v>
      </c>
    </row>
    <row r="1112" spans="1:1">
      <c r="A1112" t="s">
        <v>4837</v>
      </c>
    </row>
    <row r="1113" spans="1:1">
      <c r="A1113" t="s">
        <v>4838</v>
      </c>
    </row>
    <row r="1114" spans="1:1">
      <c r="A1114" t="s">
        <v>4839</v>
      </c>
    </row>
    <row r="1115" spans="1:1">
      <c r="A1115" t="s">
        <v>4840</v>
      </c>
    </row>
    <row r="1116" spans="1:1">
      <c r="A1116" t="s">
        <v>4841</v>
      </c>
    </row>
    <row r="1117" spans="1:1">
      <c r="A1117" t="s">
        <v>4842</v>
      </c>
    </row>
    <row r="1118" spans="1:1">
      <c r="A1118" t="s">
        <v>4843</v>
      </c>
    </row>
    <row r="1119" spans="1:1">
      <c r="A1119" t="s">
        <v>4844</v>
      </c>
    </row>
    <row r="1120" spans="1:1">
      <c r="A1120" t="s">
        <v>4845</v>
      </c>
    </row>
    <row r="1121" spans="1:1">
      <c r="A1121" t="s">
        <v>4846</v>
      </c>
    </row>
    <row r="1122" spans="1:1">
      <c r="A1122" t="s">
        <v>4847</v>
      </c>
    </row>
    <row r="1123" spans="1:1">
      <c r="A1123" t="s">
        <v>4848</v>
      </c>
    </row>
    <row r="1124" spans="1:1">
      <c r="A1124" t="s">
        <v>4849</v>
      </c>
    </row>
    <row r="1125" spans="1:1">
      <c r="A1125" t="s">
        <v>4850</v>
      </c>
    </row>
    <row r="1126" spans="1:1">
      <c r="A1126" t="s">
        <v>4851</v>
      </c>
    </row>
    <row r="1127" spans="1:1">
      <c r="A1127" t="s">
        <v>4852</v>
      </c>
    </row>
    <row r="1128" spans="1:1">
      <c r="A1128" t="s">
        <v>4853</v>
      </c>
    </row>
    <row r="1129" spans="1:1">
      <c r="A1129" t="s">
        <v>4854</v>
      </c>
    </row>
    <row r="1130" spans="1:1">
      <c r="A1130" t="s">
        <v>4855</v>
      </c>
    </row>
    <row r="1131" spans="1:1">
      <c r="A1131" t="s">
        <v>4856</v>
      </c>
    </row>
    <row r="1132" spans="1:1">
      <c r="A1132" t="s">
        <v>4857</v>
      </c>
    </row>
    <row r="1133" spans="1:1">
      <c r="A1133" t="s">
        <v>4858</v>
      </c>
    </row>
    <row r="1134" spans="1:1">
      <c r="A1134" t="s">
        <v>4859</v>
      </c>
    </row>
    <row r="1135" spans="1:1">
      <c r="A1135" t="s">
        <v>4860</v>
      </c>
    </row>
    <row r="1136" spans="1:1">
      <c r="A1136" t="s">
        <v>4861</v>
      </c>
    </row>
    <row r="1137" spans="1:1">
      <c r="A1137" t="s">
        <v>4862</v>
      </c>
    </row>
    <row r="1138" spans="1:1">
      <c r="A1138" t="s">
        <v>4863</v>
      </c>
    </row>
    <row r="1139" spans="1:1">
      <c r="A1139" t="s">
        <v>4864</v>
      </c>
    </row>
    <row r="1140" spans="1:1">
      <c r="A1140" t="s">
        <v>4865</v>
      </c>
    </row>
    <row r="1141" spans="1:1">
      <c r="A1141" t="s">
        <v>4866</v>
      </c>
    </row>
    <row r="1142" spans="1:1">
      <c r="A1142" t="s">
        <v>4867</v>
      </c>
    </row>
    <row r="1143" spans="1:1">
      <c r="A1143" t="s">
        <v>4868</v>
      </c>
    </row>
    <row r="1144" spans="1:1">
      <c r="A1144" t="s">
        <v>4869</v>
      </c>
    </row>
    <row r="1145" spans="1:1">
      <c r="A1145" t="s">
        <v>4870</v>
      </c>
    </row>
    <row r="1146" spans="1:1">
      <c r="A1146" t="s">
        <v>4871</v>
      </c>
    </row>
    <row r="1147" spans="1:1">
      <c r="A1147" t="s">
        <v>4872</v>
      </c>
    </row>
    <row r="1148" spans="1:1">
      <c r="A1148" t="s">
        <v>4873</v>
      </c>
    </row>
    <row r="1149" spans="1:1">
      <c r="A1149" t="s">
        <v>4874</v>
      </c>
    </row>
    <row r="1150" spans="1:1">
      <c r="A1150" t="s">
        <v>4875</v>
      </c>
    </row>
    <row r="1151" spans="1:1">
      <c r="A1151" t="s">
        <v>4876</v>
      </c>
    </row>
    <row r="1152" spans="1:1">
      <c r="A1152" t="s">
        <v>4877</v>
      </c>
    </row>
    <row r="1153" spans="1:1">
      <c r="A1153" t="s">
        <v>4878</v>
      </c>
    </row>
    <row r="1154" spans="1:1">
      <c r="A1154" t="s">
        <v>4879</v>
      </c>
    </row>
    <row r="1155" spans="1:1">
      <c r="A1155" t="s">
        <v>4880</v>
      </c>
    </row>
    <row r="1156" spans="1:1">
      <c r="A1156" t="s">
        <v>4881</v>
      </c>
    </row>
    <row r="1157" spans="1:1">
      <c r="A1157" t="s">
        <v>4882</v>
      </c>
    </row>
    <row r="1158" spans="1:1">
      <c r="A1158" t="s">
        <v>4883</v>
      </c>
    </row>
    <row r="1159" spans="1:1">
      <c r="A1159" t="s">
        <v>4884</v>
      </c>
    </row>
    <row r="1160" spans="1:1">
      <c r="A1160" t="s">
        <v>4885</v>
      </c>
    </row>
    <row r="1161" spans="1:1">
      <c r="A1161" t="s">
        <v>4886</v>
      </c>
    </row>
    <row r="1162" spans="1:1">
      <c r="A1162" t="s">
        <v>4887</v>
      </c>
    </row>
    <row r="1163" spans="1:1">
      <c r="A1163" t="s">
        <v>4888</v>
      </c>
    </row>
    <row r="1164" spans="1:1">
      <c r="A1164" t="s">
        <v>4889</v>
      </c>
    </row>
    <row r="1165" spans="1:1">
      <c r="A1165" t="s">
        <v>4890</v>
      </c>
    </row>
    <row r="1166" spans="1:1">
      <c r="A1166" t="s">
        <v>4891</v>
      </c>
    </row>
    <row r="1167" spans="1:1">
      <c r="A1167" t="s">
        <v>4892</v>
      </c>
    </row>
    <row r="1168" spans="1:1">
      <c r="A1168" t="s">
        <v>4893</v>
      </c>
    </row>
    <row r="1169" spans="1:1">
      <c r="A1169" t="s">
        <v>4894</v>
      </c>
    </row>
    <row r="1170" spans="1:1">
      <c r="A1170" t="s">
        <v>4895</v>
      </c>
    </row>
    <row r="1171" spans="1:1">
      <c r="A1171" t="s">
        <v>4896</v>
      </c>
    </row>
    <row r="1172" spans="1:1">
      <c r="A1172" t="s">
        <v>4897</v>
      </c>
    </row>
    <row r="1173" spans="1:1">
      <c r="A1173" t="s">
        <v>4898</v>
      </c>
    </row>
    <row r="1174" spans="1:1">
      <c r="A1174" t="s">
        <v>4899</v>
      </c>
    </row>
    <row r="1175" spans="1:1">
      <c r="A1175" t="s">
        <v>4900</v>
      </c>
    </row>
    <row r="1176" spans="1:1">
      <c r="A1176" t="s">
        <v>4901</v>
      </c>
    </row>
    <row r="1177" spans="1:1">
      <c r="A1177" t="s">
        <v>4902</v>
      </c>
    </row>
    <row r="1178" spans="1:1">
      <c r="A1178" t="s">
        <v>4903</v>
      </c>
    </row>
    <row r="1179" spans="1:1">
      <c r="A1179" t="s">
        <v>4904</v>
      </c>
    </row>
    <row r="1180" spans="1:1">
      <c r="A1180" t="s">
        <v>4905</v>
      </c>
    </row>
    <row r="1181" spans="1:1">
      <c r="A1181" t="s">
        <v>4906</v>
      </c>
    </row>
    <row r="1182" spans="1:1">
      <c r="A1182" t="s">
        <v>4907</v>
      </c>
    </row>
    <row r="1183" spans="1:1">
      <c r="A1183" t="s">
        <v>4908</v>
      </c>
    </row>
    <row r="1184" spans="1:1">
      <c r="A1184" t="s">
        <v>4909</v>
      </c>
    </row>
    <row r="1185" spans="1:1">
      <c r="A1185" t="s">
        <v>4910</v>
      </c>
    </row>
    <row r="1186" spans="1:1">
      <c r="A1186" t="s">
        <v>4911</v>
      </c>
    </row>
    <row r="1187" spans="1:1">
      <c r="A1187" t="s">
        <v>4912</v>
      </c>
    </row>
    <row r="1188" spans="1:1">
      <c r="A1188" t="s">
        <v>4913</v>
      </c>
    </row>
    <row r="1189" spans="1:1">
      <c r="A1189" t="s">
        <v>4914</v>
      </c>
    </row>
    <row r="1190" spans="1:1">
      <c r="A1190" t="s">
        <v>4915</v>
      </c>
    </row>
    <row r="1191" spans="1:1">
      <c r="A1191" t="s">
        <v>4916</v>
      </c>
    </row>
    <row r="1192" spans="1:1">
      <c r="A1192" t="s">
        <v>4917</v>
      </c>
    </row>
    <row r="1193" spans="1:1">
      <c r="A1193" t="s">
        <v>4918</v>
      </c>
    </row>
    <row r="1194" spans="1:1">
      <c r="A1194" t="s">
        <v>4919</v>
      </c>
    </row>
    <row r="1195" spans="1:1">
      <c r="A1195" t="s">
        <v>4920</v>
      </c>
    </row>
    <row r="1196" spans="1:1">
      <c r="A1196" t="s">
        <v>4921</v>
      </c>
    </row>
    <row r="1197" spans="1:1">
      <c r="A1197" t="s">
        <v>4922</v>
      </c>
    </row>
    <row r="1198" spans="1:1">
      <c r="A1198" t="s">
        <v>4923</v>
      </c>
    </row>
    <row r="1199" spans="1:1">
      <c r="A1199" t="s">
        <v>4924</v>
      </c>
    </row>
    <row r="1200" spans="1:1">
      <c r="A1200" t="s">
        <v>4925</v>
      </c>
    </row>
    <row r="1201" spans="1:1">
      <c r="A1201" t="s">
        <v>4926</v>
      </c>
    </row>
    <row r="1202" spans="1:1">
      <c r="A1202" t="s">
        <v>4927</v>
      </c>
    </row>
    <row r="1203" spans="1:1">
      <c r="A1203" t="s">
        <v>4928</v>
      </c>
    </row>
    <row r="1204" spans="1:1">
      <c r="A1204" t="s">
        <v>4929</v>
      </c>
    </row>
    <row r="1205" spans="1:1">
      <c r="A1205" t="s">
        <v>4930</v>
      </c>
    </row>
    <row r="1206" spans="1:1">
      <c r="A1206" t="s">
        <v>4931</v>
      </c>
    </row>
    <row r="1207" spans="1:1">
      <c r="A1207" t="s">
        <v>4932</v>
      </c>
    </row>
    <row r="1208" spans="1:1">
      <c r="A1208" t="s">
        <v>4933</v>
      </c>
    </row>
    <row r="1209" spans="1:1">
      <c r="A1209" t="s">
        <v>4934</v>
      </c>
    </row>
    <row r="1210" spans="1:1">
      <c r="A1210" t="s">
        <v>4935</v>
      </c>
    </row>
    <row r="1211" spans="1:1">
      <c r="A1211" t="s">
        <v>4936</v>
      </c>
    </row>
    <row r="1212" spans="1:1">
      <c r="A1212" t="s">
        <v>4937</v>
      </c>
    </row>
    <row r="1213" spans="1:1">
      <c r="A1213" t="s">
        <v>4938</v>
      </c>
    </row>
    <row r="1214" spans="1:1">
      <c r="A1214" t="s">
        <v>4939</v>
      </c>
    </row>
    <row r="1215" spans="1:1">
      <c r="A1215" t="s">
        <v>4940</v>
      </c>
    </row>
    <row r="1216" spans="1:1">
      <c r="A1216" t="s">
        <v>4941</v>
      </c>
    </row>
    <row r="1217" spans="1:1">
      <c r="A1217" t="s">
        <v>4942</v>
      </c>
    </row>
    <row r="1218" spans="1:1">
      <c r="A1218" t="s">
        <v>4943</v>
      </c>
    </row>
    <row r="1219" spans="1:1">
      <c r="A1219" t="s">
        <v>4944</v>
      </c>
    </row>
    <row r="1220" spans="1:1">
      <c r="A1220" t="s">
        <v>4945</v>
      </c>
    </row>
    <row r="1221" spans="1:1">
      <c r="A1221" t="s">
        <v>4946</v>
      </c>
    </row>
    <row r="1222" spans="1:1">
      <c r="A1222" t="s">
        <v>4947</v>
      </c>
    </row>
    <row r="1223" spans="1:1">
      <c r="A1223" t="s">
        <v>4948</v>
      </c>
    </row>
    <row r="1224" spans="1:1">
      <c r="A1224" t="s">
        <v>4949</v>
      </c>
    </row>
    <row r="1225" spans="1:1">
      <c r="A1225" t="s">
        <v>4950</v>
      </c>
    </row>
    <row r="1226" spans="1:1">
      <c r="A1226" t="s">
        <v>4951</v>
      </c>
    </row>
    <row r="1227" spans="1:1">
      <c r="A1227" t="s">
        <v>4952</v>
      </c>
    </row>
    <row r="1228" spans="1:1">
      <c r="A1228" t="s">
        <v>4953</v>
      </c>
    </row>
    <row r="1229" spans="1:1">
      <c r="A1229" t="s">
        <v>4954</v>
      </c>
    </row>
    <row r="1230" spans="1:1">
      <c r="A1230" t="s">
        <v>4955</v>
      </c>
    </row>
    <row r="1231" spans="1:1">
      <c r="A1231" t="s">
        <v>4956</v>
      </c>
    </row>
    <row r="1232" spans="1:1">
      <c r="A1232" t="s">
        <v>4957</v>
      </c>
    </row>
    <row r="1233" spans="1:1">
      <c r="A1233" t="s">
        <v>4958</v>
      </c>
    </row>
    <row r="1234" spans="1:1">
      <c r="A1234" t="s">
        <v>4959</v>
      </c>
    </row>
    <row r="1235" spans="1:1">
      <c r="A1235" t="s">
        <v>4960</v>
      </c>
    </row>
    <row r="1236" spans="1:1">
      <c r="A1236" t="s">
        <v>4961</v>
      </c>
    </row>
    <row r="1237" spans="1:1">
      <c r="A1237" t="s">
        <v>4962</v>
      </c>
    </row>
    <row r="1238" spans="1:1">
      <c r="A1238" t="s">
        <v>4963</v>
      </c>
    </row>
    <row r="1239" spans="1:1">
      <c r="A1239" t="s">
        <v>4964</v>
      </c>
    </row>
    <row r="1240" spans="1:1">
      <c r="A1240" t="s">
        <v>4965</v>
      </c>
    </row>
    <row r="1241" spans="1:1">
      <c r="A1241" t="s">
        <v>4966</v>
      </c>
    </row>
    <row r="1242" spans="1:1">
      <c r="A1242" t="s">
        <v>4967</v>
      </c>
    </row>
    <row r="1243" spans="1:1">
      <c r="A1243" t="s">
        <v>4968</v>
      </c>
    </row>
    <row r="1244" spans="1:1">
      <c r="A1244" t="s">
        <v>4969</v>
      </c>
    </row>
    <row r="1245" spans="1:1">
      <c r="A1245" t="s">
        <v>4970</v>
      </c>
    </row>
    <row r="1246" spans="1:1">
      <c r="A1246" t="s">
        <v>4971</v>
      </c>
    </row>
    <row r="1247" spans="1:1">
      <c r="A1247" t="s">
        <v>4972</v>
      </c>
    </row>
    <row r="1248" spans="1:1">
      <c r="A1248" t="s">
        <v>4973</v>
      </c>
    </row>
    <row r="1249" spans="1:1">
      <c r="A1249" t="s">
        <v>4974</v>
      </c>
    </row>
    <row r="1250" spans="1:1">
      <c r="A1250" t="s">
        <v>4975</v>
      </c>
    </row>
    <row r="1251" spans="1:1">
      <c r="A1251" t="s">
        <v>4976</v>
      </c>
    </row>
    <row r="1252" spans="1:1">
      <c r="A1252" t="s">
        <v>4977</v>
      </c>
    </row>
    <row r="1253" spans="1:1">
      <c r="A1253" t="s">
        <v>4978</v>
      </c>
    </row>
    <row r="1254" spans="1:1">
      <c r="A1254" t="s">
        <v>4979</v>
      </c>
    </row>
    <row r="1255" spans="1:1">
      <c r="A1255" t="s">
        <v>4980</v>
      </c>
    </row>
    <row r="1256" spans="1:1">
      <c r="A1256" t="s">
        <v>4981</v>
      </c>
    </row>
    <row r="1257" spans="1:1">
      <c r="A1257" t="s">
        <v>4982</v>
      </c>
    </row>
    <row r="1258" spans="1:1">
      <c r="A1258" t="s">
        <v>4983</v>
      </c>
    </row>
    <row r="1259" spans="1:1">
      <c r="A1259" t="s">
        <v>4984</v>
      </c>
    </row>
    <row r="1260" spans="1:1">
      <c r="A1260" t="s">
        <v>4985</v>
      </c>
    </row>
    <row r="1261" spans="1:1">
      <c r="A1261" t="s">
        <v>4986</v>
      </c>
    </row>
    <row r="1262" spans="1:1">
      <c r="A1262" t="s">
        <v>4987</v>
      </c>
    </row>
    <row r="1263" spans="1:1">
      <c r="A1263" t="s">
        <v>4988</v>
      </c>
    </row>
    <row r="1264" spans="1:1">
      <c r="A1264" t="s">
        <v>4989</v>
      </c>
    </row>
    <row r="1265" spans="1:1">
      <c r="A1265" t="s">
        <v>4990</v>
      </c>
    </row>
    <row r="1266" spans="1:1">
      <c r="A1266" t="s">
        <v>4991</v>
      </c>
    </row>
    <row r="1267" spans="1:1">
      <c r="A1267" t="s">
        <v>4992</v>
      </c>
    </row>
    <row r="1268" spans="1:1">
      <c r="A1268" t="s">
        <v>4993</v>
      </c>
    </row>
    <row r="1269" spans="1:1">
      <c r="A1269" t="s">
        <v>4994</v>
      </c>
    </row>
    <row r="1270" spans="1:1">
      <c r="A1270" t="s">
        <v>4995</v>
      </c>
    </row>
    <row r="1271" spans="1:1">
      <c r="A1271" t="s">
        <v>4996</v>
      </c>
    </row>
    <row r="1272" spans="1:1">
      <c r="A1272" t="s">
        <v>4997</v>
      </c>
    </row>
    <row r="1273" spans="1:1">
      <c r="A1273" t="s">
        <v>4998</v>
      </c>
    </row>
    <row r="1274" spans="1:1">
      <c r="A1274" t="s">
        <v>4999</v>
      </c>
    </row>
    <row r="1275" spans="1:1">
      <c r="A1275" t="s">
        <v>5000</v>
      </c>
    </row>
    <row r="1276" spans="1:1">
      <c r="A1276" t="s">
        <v>5001</v>
      </c>
    </row>
    <row r="1277" spans="1:1">
      <c r="A1277" t="s">
        <v>5002</v>
      </c>
    </row>
    <row r="1278" spans="1:1">
      <c r="A1278" t="s">
        <v>5003</v>
      </c>
    </row>
    <row r="1279" spans="1:1">
      <c r="A1279" t="s">
        <v>5004</v>
      </c>
    </row>
    <row r="1280" spans="1:1">
      <c r="A1280" t="s">
        <v>5005</v>
      </c>
    </row>
    <row r="1281" spans="1:1">
      <c r="A1281" t="s">
        <v>5006</v>
      </c>
    </row>
    <row r="1282" spans="1:1">
      <c r="A1282" t="s">
        <v>5007</v>
      </c>
    </row>
    <row r="1283" spans="1:1">
      <c r="A1283" t="s">
        <v>5008</v>
      </c>
    </row>
    <row r="1284" spans="1:1">
      <c r="A1284" t="s">
        <v>5009</v>
      </c>
    </row>
    <row r="1285" spans="1:1">
      <c r="A1285" t="s">
        <v>5010</v>
      </c>
    </row>
    <row r="1286" spans="1:1">
      <c r="A1286" t="s">
        <v>5011</v>
      </c>
    </row>
    <row r="1287" spans="1:1">
      <c r="A1287" t="s">
        <v>5012</v>
      </c>
    </row>
    <row r="1288" spans="1:1">
      <c r="A1288" t="s">
        <v>5013</v>
      </c>
    </row>
    <row r="1289" spans="1:1">
      <c r="A1289" t="s">
        <v>5014</v>
      </c>
    </row>
    <row r="1290" spans="1:1">
      <c r="A1290" t="s">
        <v>5015</v>
      </c>
    </row>
    <row r="1291" spans="1:1">
      <c r="A1291" t="s">
        <v>5016</v>
      </c>
    </row>
    <row r="1292" spans="1:1">
      <c r="A1292" t="s">
        <v>5017</v>
      </c>
    </row>
    <row r="1293" spans="1:1">
      <c r="A1293" t="s">
        <v>5018</v>
      </c>
    </row>
    <row r="1294" spans="1:1">
      <c r="A1294" t="s">
        <v>5019</v>
      </c>
    </row>
    <row r="1295" spans="1:1">
      <c r="A1295" t="s">
        <v>5020</v>
      </c>
    </row>
    <row r="1296" spans="1:1">
      <c r="A1296" t="s">
        <v>5021</v>
      </c>
    </row>
    <row r="1297" spans="1:1">
      <c r="A1297" t="s">
        <v>5022</v>
      </c>
    </row>
    <row r="1298" spans="1:1">
      <c r="A1298" t="s">
        <v>5023</v>
      </c>
    </row>
    <row r="1299" spans="1:1">
      <c r="A1299" t="s">
        <v>5024</v>
      </c>
    </row>
    <row r="1300" spans="1:1">
      <c r="A1300" t="s">
        <v>5025</v>
      </c>
    </row>
    <row r="1301" spans="1:1">
      <c r="A1301" t="s">
        <v>5026</v>
      </c>
    </row>
    <row r="1302" spans="1:1">
      <c r="A1302" t="s">
        <v>5027</v>
      </c>
    </row>
    <row r="1303" spans="1:1">
      <c r="A1303" t="s">
        <v>5028</v>
      </c>
    </row>
    <row r="1304" spans="1:1">
      <c r="A1304" t="s">
        <v>5029</v>
      </c>
    </row>
    <row r="1305" spans="1:1">
      <c r="A1305" t="s">
        <v>5030</v>
      </c>
    </row>
    <row r="1306" spans="1:1">
      <c r="A1306" t="s">
        <v>5031</v>
      </c>
    </row>
    <row r="1307" spans="1:1">
      <c r="A1307" t="s">
        <v>5032</v>
      </c>
    </row>
    <row r="1308" spans="1:1">
      <c r="A1308" t="s">
        <v>5033</v>
      </c>
    </row>
    <row r="1309" spans="1:1">
      <c r="A1309" t="s">
        <v>5034</v>
      </c>
    </row>
    <row r="1310" spans="1:1">
      <c r="A1310" t="s">
        <v>5035</v>
      </c>
    </row>
    <row r="1311" spans="1:1">
      <c r="A1311" t="s">
        <v>5036</v>
      </c>
    </row>
    <row r="1312" spans="1:1">
      <c r="A1312" t="s">
        <v>5037</v>
      </c>
    </row>
    <row r="1313" spans="1:1">
      <c r="A1313" t="s">
        <v>5038</v>
      </c>
    </row>
    <row r="1314" spans="1:1">
      <c r="A1314" t="s">
        <v>5039</v>
      </c>
    </row>
    <row r="1315" spans="1:1">
      <c r="A1315" t="s">
        <v>5040</v>
      </c>
    </row>
    <row r="1316" spans="1:1">
      <c r="A1316" t="s">
        <v>5041</v>
      </c>
    </row>
    <row r="1317" spans="1:1">
      <c r="A1317" t="s">
        <v>5042</v>
      </c>
    </row>
    <row r="1318" spans="1:1">
      <c r="A1318" t="s">
        <v>5043</v>
      </c>
    </row>
    <row r="1319" spans="1:1">
      <c r="A1319" t="s">
        <v>5044</v>
      </c>
    </row>
    <row r="1320" spans="1:1">
      <c r="A1320" t="s">
        <v>5045</v>
      </c>
    </row>
    <row r="1321" spans="1:1">
      <c r="A1321" t="s">
        <v>5046</v>
      </c>
    </row>
    <row r="1322" spans="1:1">
      <c r="A1322" t="s">
        <v>5047</v>
      </c>
    </row>
    <row r="1323" spans="1:1">
      <c r="A1323" t="s">
        <v>5048</v>
      </c>
    </row>
    <row r="1324" spans="1:1">
      <c r="A1324" t="s">
        <v>5049</v>
      </c>
    </row>
    <row r="1325" spans="1:1">
      <c r="A1325" t="s">
        <v>5050</v>
      </c>
    </row>
    <row r="1326" spans="1:1">
      <c r="A1326" t="s">
        <v>5051</v>
      </c>
    </row>
    <row r="1327" spans="1:1">
      <c r="A1327" t="s">
        <v>5052</v>
      </c>
    </row>
    <row r="1328" spans="1:1">
      <c r="A1328" t="s">
        <v>5053</v>
      </c>
    </row>
    <row r="1329" spans="1:1">
      <c r="A1329" t="s">
        <v>5054</v>
      </c>
    </row>
    <row r="1330" spans="1:1">
      <c r="A1330" t="s">
        <v>5055</v>
      </c>
    </row>
    <row r="1331" spans="1:1">
      <c r="A1331" t="s">
        <v>5056</v>
      </c>
    </row>
    <row r="1332" spans="1:1">
      <c r="A1332" t="s">
        <v>5057</v>
      </c>
    </row>
    <row r="1333" spans="1:1">
      <c r="A1333" t="s">
        <v>5058</v>
      </c>
    </row>
    <row r="1334" spans="1:1">
      <c r="A1334" t="s">
        <v>5059</v>
      </c>
    </row>
    <row r="1335" spans="1:1">
      <c r="A1335" t="s">
        <v>5060</v>
      </c>
    </row>
    <row r="1336" spans="1:1">
      <c r="A1336" t="s">
        <v>5061</v>
      </c>
    </row>
    <row r="1337" spans="1:1">
      <c r="A1337" t="s">
        <v>5062</v>
      </c>
    </row>
    <row r="1338" spans="1:1">
      <c r="A1338" t="s">
        <v>5063</v>
      </c>
    </row>
    <row r="1339" spans="1:1">
      <c r="A1339" t="s">
        <v>5064</v>
      </c>
    </row>
    <row r="1340" spans="1:1">
      <c r="A1340" t="s">
        <v>5065</v>
      </c>
    </row>
    <row r="1341" spans="1:1">
      <c r="A1341" t="s">
        <v>5066</v>
      </c>
    </row>
    <row r="1342" spans="1:1">
      <c r="A1342" t="s">
        <v>5067</v>
      </c>
    </row>
    <row r="1343" spans="1:1">
      <c r="A1343" t="s">
        <v>5068</v>
      </c>
    </row>
    <row r="1344" spans="1:1">
      <c r="A1344" t="s">
        <v>5069</v>
      </c>
    </row>
    <row r="1345" spans="1:1">
      <c r="A1345" t="s">
        <v>5070</v>
      </c>
    </row>
    <row r="1346" spans="1:1">
      <c r="A1346" t="s">
        <v>5071</v>
      </c>
    </row>
    <row r="1347" spans="1:1">
      <c r="A1347" t="s">
        <v>5072</v>
      </c>
    </row>
    <row r="1348" spans="1:1">
      <c r="A1348" t="s">
        <v>5073</v>
      </c>
    </row>
    <row r="1349" spans="1:1">
      <c r="A1349" t="s">
        <v>5074</v>
      </c>
    </row>
    <row r="1350" spans="1:1">
      <c r="A1350" t="s">
        <v>5075</v>
      </c>
    </row>
    <row r="1351" spans="1:1">
      <c r="A1351" t="s">
        <v>5076</v>
      </c>
    </row>
    <row r="1352" spans="1:1">
      <c r="A1352" t="s">
        <v>5077</v>
      </c>
    </row>
    <row r="1353" spans="1:1">
      <c r="A1353" t="s">
        <v>5078</v>
      </c>
    </row>
    <row r="1354" spans="1:1">
      <c r="A1354" t="s">
        <v>5079</v>
      </c>
    </row>
    <row r="1355" spans="1:1">
      <c r="A1355" t="s">
        <v>5080</v>
      </c>
    </row>
    <row r="1356" spans="1:1">
      <c r="A1356" t="s">
        <v>5081</v>
      </c>
    </row>
    <row r="1357" spans="1:1">
      <c r="A1357" t="s">
        <v>5082</v>
      </c>
    </row>
    <row r="1358" spans="1:1">
      <c r="A1358" t="s">
        <v>5083</v>
      </c>
    </row>
    <row r="1359" spans="1:1">
      <c r="A1359" t="s">
        <v>5084</v>
      </c>
    </row>
    <row r="1360" spans="1:1">
      <c r="A1360" t="s">
        <v>5085</v>
      </c>
    </row>
    <row r="1361" spans="1:1">
      <c r="A1361" t="s">
        <v>5086</v>
      </c>
    </row>
    <row r="1362" spans="1:1">
      <c r="A1362" t="s">
        <v>5087</v>
      </c>
    </row>
    <row r="1363" spans="1:1">
      <c r="A1363" t="s">
        <v>5088</v>
      </c>
    </row>
    <row r="1364" spans="1:1">
      <c r="A1364" t="s">
        <v>5089</v>
      </c>
    </row>
    <row r="1365" spans="1:1">
      <c r="A1365" t="s">
        <v>5090</v>
      </c>
    </row>
    <row r="1366" spans="1:1">
      <c r="A1366" t="s">
        <v>5091</v>
      </c>
    </row>
    <row r="1367" spans="1:1">
      <c r="A1367" t="s">
        <v>5092</v>
      </c>
    </row>
    <row r="1368" spans="1:1">
      <c r="A1368" t="s">
        <v>5093</v>
      </c>
    </row>
    <row r="1369" spans="1:1">
      <c r="A1369" t="s">
        <v>5094</v>
      </c>
    </row>
    <row r="1370" spans="1:1">
      <c r="A1370" t="s">
        <v>5095</v>
      </c>
    </row>
    <row r="1371" spans="1:1">
      <c r="A1371" t="s">
        <v>5096</v>
      </c>
    </row>
    <row r="1372" spans="1:1">
      <c r="A1372" t="s">
        <v>5097</v>
      </c>
    </row>
    <row r="1373" spans="1:1">
      <c r="A1373" t="s">
        <v>5098</v>
      </c>
    </row>
    <row r="1374" spans="1:1">
      <c r="A1374" t="s">
        <v>5099</v>
      </c>
    </row>
    <row r="1375" spans="1:1">
      <c r="A1375" t="s">
        <v>5100</v>
      </c>
    </row>
    <row r="1376" spans="1:1">
      <c r="A1376" t="s">
        <v>5101</v>
      </c>
    </row>
    <row r="1377" spans="1:1">
      <c r="A1377" t="s">
        <v>5102</v>
      </c>
    </row>
    <row r="1378" spans="1:1">
      <c r="A1378" t="s">
        <v>5103</v>
      </c>
    </row>
    <row r="1379" spans="1:1">
      <c r="A1379" t="s">
        <v>5104</v>
      </c>
    </row>
    <row r="1380" spans="1:1">
      <c r="A1380" t="s">
        <v>5105</v>
      </c>
    </row>
    <row r="1381" spans="1:1">
      <c r="A1381" t="s">
        <v>5106</v>
      </c>
    </row>
    <row r="1382" spans="1:1">
      <c r="A1382" t="s">
        <v>5107</v>
      </c>
    </row>
    <row r="1383" spans="1:1">
      <c r="A1383" t="s">
        <v>5108</v>
      </c>
    </row>
    <row r="1384" spans="1:1">
      <c r="A1384" t="s">
        <v>5109</v>
      </c>
    </row>
    <row r="1385" spans="1:1">
      <c r="A1385" t="s">
        <v>5110</v>
      </c>
    </row>
    <row r="1386" spans="1:1">
      <c r="A1386" t="s">
        <v>5111</v>
      </c>
    </row>
    <row r="1387" spans="1:1">
      <c r="A1387" t="s">
        <v>5112</v>
      </c>
    </row>
    <row r="1388" spans="1:1">
      <c r="A1388" t="s">
        <v>5113</v>
      </c>
    </row>
    <row r="1389" spans="1:1">
      <c r="A1389" t="s">
        <v>5114</v>
      </c>
    </row>
    <row r="1390" spans="1:1">
      <c r="A1390" t="s">
        <v>5115</v>
      </c>
    </row>
    <row r="1391" spans="1:1">
      <c r="A1391" t="s">
        <v>5116</v>
      </c>
    </row>
    <row r="1392" spans="1:1">
      <c r="A1392" t="s">
        <v>5117</v>
      </c>
    </row>
    <row r="1393" spans="1:1">
      <c r="A1393" t="s">
        <v>5118</v>
      </c>
    </row>
    <row r="1394" spans="1:1">
      <c r="A1394" t="s">
        <v>5119</v>
      </c>
    </row>
    <row r="1395" spans="1:1">
      <c r="A1395" t="s">
        <v>5120</v>
      </c>
    </row>
    <row r="1396" spans="1:1">
      <c r="A1396" t="s">
        <v>5121</v>
      </c>
    </row>
    <row r="1397" spans="1:1">
      <c r="A1397" t="s">
        <v>5122</v>
      </c>
    </row>
    <row r="1398" spans="1:1">
      <c r="A1398" t="s">
        <v>5123</v>
      </c>
    </row>
    <row r="1399" spans="1:1">
      <c r="A1399" t="s">
        <v>5124</v>
      </c>
    </row>
    <row r="1400" spans="1:1">
      <c r="A1400" t="s">
        <v>5125</v>
      </c>
    </row>
    <row r="1401" spans="1:1">
      <c r="A1401" t="s">
        <v>5126</v>
      </c>
    </row>
    <row r="1402" spans="1:1">
      <c r="A1402" t="s">
        <v>5127</v>
      </c>
    </row>
    <row r="1403" spans="1:1">
      <c r="A1403" t="s">
        <v>5128</v>
      </c>
    </row>
    <row r="1404" spans="1:1">
      <c r="A1404" t="s">
        <v>5129</v>
      </c>
    </row>
    <row r="1405" spans="1:1">
      <c r="A1405" t="s">
        <v>5130</v>
      </c>
    </row>
    <row r="1406" spans="1:1">
      <c r="A1406" t="s">
        <v>5131</v>
      </c>
    </row>
    <row r="1407" spans="1:1">
      <c r="A1407" t="s">
        <v>5132</v>
      </c>
    </row>
    <row r="1408" spans="1:1">
      <c r="A1408" t="s">
        <v>5133</v>
      </c>
    </row>
    <row r="1409" spans="1:1">
      <c r="A1409" t="s">
        <v>5134</v>
      </c>
    </row>
    <row r="1410" spans="1:1">
      <c r="A1410" t="s">
        <v>5135</v>
      </c>
    </row>
    <row r="1411" spans="1:1">
      <c r="A1411" t="s">
        <v>5136</v>
      </c>
    </row>
    <row r="1412" spans="1:1">
      <c r="A1412" t="s">
        <v>5137</v>
      </c>
    </row>
    <row r="1413" spans="1:1">
      <c r="A1413" t="s">
        <v>5138</v>
      </c>
    </row>
    <row r="1414" spans="1:1">
      <c r="A1414" t="s">
        <v>5139</v>
      </c>
    </row>
    <row r="1415" spans="1:1">
      <c r="A1415" t="s">
        <v>5140</v>
      </c>
    </row>
    <row r="1416" spans="1:1">
      <c r="A1416" t="s">
        <v>5141</v>
      </c>
    </row>
    <row r="1417" spans="1:1">
      <c r="A1417" t="s">
        <v>5142</v>
      </c>
    </row>
    <row r="1418" spans="1:1">
      <c r="A1418" t="s">
        <v>5143</v>
      </c>
    </row>
    <row r="1419" spans="1:1">
      <c r="A1419" t="s">
        <v>5144</v>
      </c>
    </row>
    <row r="1420" spans="1:1">
      <c r="A1420" t="s">
        <v>5145</v>
      </c>
    </row>
    <row r="1421" spans="1:1">
      <c r="A1421" t="s">
        <v>5146</v>
      </c>
    </row>
    <row r="1422" spans="1:1">
      <c r="A1422" t="s">
        <v>5147</v>
      </c>
    </row>
    <row r="1423" spans="1:1">
      <c r="A1423" t="s">
        <v>5148</v>
      </c>
    </row>
    <row r="1424" spans="1:1">
      <c r="A1424" t="s">
        <v>5149</v>
      </c>
    </row>
    <row r="1425" spans="1:1">
      <c r="A1425" t="s">
        <v>5150</v>
      </c>
    </row>
    <row r="1426" spans="1:1">
      <c r="A1426" t="s">
        <v>5151</v>
      </c>
    </row>
    <row r="1427" spans="1:1">
      <c r="A1427" t="s">
        <v>5152</v>
      </c>
    </row>
    <row r="1428" spans="1:1">
      <c r="A1428" t="s">
        <v>5153</v>
      </c>
    </row>
    <row r="1429" spans="1:1">
      <c r="A1429" t="s">
        <v>5154</v>
      </c>
    </row>
    <row r="1430" spans="1:1">
      <c r="A1430" t="s">
        <v>5155</v>
      </c>
    </row>
    <row r="1431" spans="1:1">
      <c r="A1431" t="s">
        <v>5156</v>
      </c>
    </row>
    <row r="1432" spans="1:1">
      <c r="A1432" t="s">
        <v>5157</v>
      </c>
    </row>
    <row r="1433" spans="1:1">
      <c r="A1433" t="s">
        <v>5158</v>
      </c>
    </row>
    <row r="1434" spans="1:1">
      <c r="A1434" t="s">
        <v>5159</v>
      </c>
    </row>
    <row r="1435" spans="1:1">
      <c r="A1435" t="s">
        <v>5160</v>
      </c>
    </row>
    <row r="1436" spans="1:1">
      <c r="A1436" t="s">
        <v>5161</v>
      </c>
    </row>
    <row r="1437" spans="1:1">
      <c r="A1437" t="s">
        <v>5162</v>
      </c>
    </row>
    <row r="1438" spans="1:1">
      <c r="A1438" t="s">
        <v>5163</v>
      </c>
    </row>
    <row r="1439" spans="1:1">
      <c r="A1439" t="s">
        <v>5164</v>
      </c>
    </row>
    <row r="1440" spans="1:1">
      <c r="A1440" t="s">
        <v>5165</v>
      </c>
    </row>
    <row r="1441" spans="1:1">
      <c r="A1441" t="s">
        <v>5166</v>
      </c>
    </row>
    <row r="1442" spans="1:1">
      <c r="A1442" t="s">
        <v>5167</v>
      </c>
    </row>
    <row r="1443" spans="1:1">
      <c r="A1443" t="s">
        <v>5168</v>
      </c>
    </row>
    <row r="1444" spans="1:1">
      <c r="A1444" t="s">
        <v>5169</v>
      </c>
    </row>
    <row r="1445" spans="1:1">
      <c r="A1445" t="s">
        <v>5170</v>
      </c>
    </row>
    <row r="1446" spans="1:1">
      <c r="A1446" t="s">
        <v>5171</v>
      </c>
    </row>
    <row r="1447" spans="1:1">
      <c r="A1447" t="s">
        <v>5172</v>
      </c>
    </row>
    <row r="1448" spans="1:1">
      <c r="A1448" t="s">
        <v>5173</v>
      </c>
    </row>
    <row r="1449" spans="1:1">
      <c r="A1449" t="s">
        <v>5174</v>
      </c>
    </row>
    <row r="1450" spans="1:1">
      <c r="A1450" t="s">
        <v>5175</v>
      </c>
    </row>
    <row r="1451" spans="1:1">
      <c r="A1451" t="s">
        <v>5176</v>
      </c>
    </row>
    <row r="1452" spans="1:1">
      <c r="A1452" t="s">
        <v>5177</v>
      </c>
    </row>
    <row r="1453" spans="1:1">
      <c r="A1453" t="s">
        <v>5178</v>
      </c>
    </row>
    <row r="1454" spans="1:1">
      <c r="A1454" t="s">
        <v>5179</v>
      </c>
    </row>
    <row r="1455" spans="1:1">
      <c r="A1455" t="s">
        <v>5180</v>
      </c>
    </row>
    <row r="1456" spans="1:1">
      <c r="A1456" t="s">
        <v>5181</v>
      </c>
    </row>
    <row r="1457" spans="1:1">
      <c r="A1457" t="s">
        <v>5182</v>
      </c>
    </row>
    <row r="1458" spans="1:1">
      <c r="A1458" t="s">
        <v>5183</v>
      </c>
    </row>
    <row r="1459" spans="1:1">
      <c r="A1459" t="s">
        <v>5184</v>
      </c>
    </row>
    <row r="1460" spans="1:1">
      <c r="A1460" t="s">
        <v>5185</v>
      </c>
    </row>
    <row r="1461" spans="1:1">
      <c r="A1461" t="s">
        <v>5186</v>
      </c>
    </row>
    <row r="1462" spans="1:1">
      <c r="A1462" t="s">
        <v>5187</v>
      </c>
    </row>
    <row r="1463" spans="1:1">
      <c r="A1463" t="s">
        <v>5188</v>
      </c>
    </row>
    <row r="1464" spans="1:1">
      <c r="A1464" t="s">
        <v>5189</v>
      </c>
    </row>
    <row r="1465" spans="1:1">
      <c r="A1465" t="s">
        <v>5190</v>
      </c>
    </row>
    <row r="1466" spans="1:1">
      <c r="A1466" t="s">
        <v>5191</v>
      </c>
    </row>
    <row r="1467" spans="1:1">
      <c r="A1467" t="s">
        <v>5192</v>
      </c>
    </row>
    <row r="1468" spans="1:1">
      <c r="A1468" t="s">
        <v>5193</v>
      </c>
    </row>
    <row r="1469" spans="1:1">
      <c r="A1469" t="s">
        <v>5194</v>
      </c>
    </row>
    <row r="1470" spans="1:1">
      <c r="A1470" t="s">
        <v>5195</v>
      </c>
    </row>
    <row r="1471" spans="1:1">
      <c r="A1471" t="s">
        <v>5196</v>
      </c>
    </row>
    <row r="1472" spans="1:1">
      <c r="A1472" t="s">
        <v>5197</v>
      </c>
    </row>
    <row r="1473" spans="1:1">
      <c r="A1473" t="s">
        <v>5198</v>
      </c>
    </row>
    <row r="1474" spans="1:1">
      <c r="A1474" t="s">
        <v>5199</v>
      </c>
    </row>
    <row r="1475" spans="1:1">
      <c r="A1475" t="s">
        <v>5200</v>
      </c>
    </row>
    <row r="1476" spans="1:1">
      <c r="A1476" t="s">
        <v>5201</v>
      </c>
    </row>
    <row r="1477" spans="1:1">
      <c r="A1477" t="s">
        <v>5202</v>
      </c>
    </row>
    <row r="1478" spans="1:1">
      <c r="A1478" t="s">
        <v>5203</v>
      </c>
    </row>
    <row r="1479" spans="1:1">
      <c r="A1479" t="s">
        <v>5204</v>
      </c>
    </row>
    <row r="1480" spans="1:1">
      <c r="A1480" t="s">
        <v>5205</v>
      </c>
    </row>
    <row r="1481" spans="1:1">
      <c r="A1481" t="s">
        <v>5206</v>
      </c>
    </row>
    <row r="1482" spans="1:1">
      <c r="A1482" t="s">
        <v>5207</v>
      </c>
    </row>
    <row r="1483" spans="1:1">
      <c r="A1483" t="s">
        <v>5208</v>
      </c>
    </row>
    <row r="1484" spans="1:1">
      <c r="A1484" t="s">
        <v>5209</v>
      </c>
    </row>
    <row r="1485" spans="1:1">
      <c r="A1485" t="s">
        <v>5210</v>
      </c>
    </row>
    <row r="1486" spans="1:1">
      <c r="A1486" t="s">
        <v>5211</v>
      </c>
    </row>
    <row r="1487" spans="1:1">
      <c r="A1487" t="s">
        <v>5212</v>
      </c>
    </row>
    <row r="1488" spans="1:1">
      <c r="A1488" t="s">
        <v>5213</v>
      </c>
    </row>
    <row r="1489" spans="1:1">
      <c r="A1489" t="s">
        <v>5214</v>
      </c>
    </row>
    <row r="1490" spans="1:1">
      <c r="A1490" t="s">
        <v>5215</v>
      </c>
    </row>
    <row r="1491" spans="1:1">
      <c r="A1491" t="s">
        <v>5216</v>
      </c>
    </row>
    <row r="1492" spans="1:1">
      <c r="A1492" t="s">
        <v>5217</v>
      </c>
    </row>
    <row r="1493" spans="1:1">
      <c r="A1493" t="s">
        <v>5218</v>
      </c>
    </row>
    <row r="1494" spans="1:1">
      <c r="A1494" t="s">
        <v>5219</v>
      </c>
    </row>
    <row r="1495" spans="1:1">
      <c r="A1495" t="s">
        <v>5220</v>
      </c>
    </row>
    <row r="1496" spans="1:1">
      <c r="A1496" t="s">
        <v>5221</v>
      </c>
    </row>
    <row r="1497" spans="1:1">
      <c r="A1497" t="s">
        <v>5222</v>
      </c>
    </row>
    <row r="1498" spans="1:1">
      <c r="A1498" t="s">
        <v>5223</v>
      </c>
    </row>
    <row r="1499" spans="1:1">
      <c r="A1499" t="s">
        <v>5224</v>
      </c>
    </row>
    <row r="1500" spans="1:1">
      <c r="A1500" t="s">
        <v>5225</v>
      </c>
    </row>
    <row r="1501" spans="1:1">
      <c r="A1501" t="s">
        <v>5226</v>
      </c>
    </row>
    <row r="1502" spans="1:1">
      <c r="A1502" t="s">
        <v>5227</v>
      </c>
    </row>
    <row r="1503" spans="1:1">
      <c r="A1503" t="s">
        <v>5228</v>
      </c>
    </row>
    <row r="1504" spans="1:1">
      <c r="A1504" t="s">
        <v>5229</v>
      </c>
    </row>
    <row r="1505" spans="1:1">
      <c r="A1505" t="s">
        <v>5230</v>
      </c>
    </row>
    <row r="1506" spans="1:1">
      <c r="A1506" t="s">
        <v>5231</v>
      </c>
    </row>
    <row r="1507" spans="1:1">
      <c r="A1507" t="s">
        <v>5232</v>
      </c>
    </row>
    <row r="1508" spans="1:1">
      <c r="A1508" t="s">
        <v>5233</v>
      </c>
    </row>
    <row r="1509" spans="1:1">
      <c r="A1509" t="s">
        <v>5234</v>
      </c>
    </row>
    <row r="1510" spans="1:1">
      <c r="A1510" t="s">
        <v>5235</v>
      </c>
    </row>
    <row r="1511" spans="1:1">
      <c r="A1511" t="s">
        <v>5236</v>
      </c>
    </row>
    <row r="1512" spans="1:1">
      <c r="A1512" t="s">
        <v>5237</v>
      </c>
    </row>
    <row r="1513" spans="1:1">
      <c r="A1513" t="s">
        <v>5238</v>
      </c>
    </row>
    <row r="1514" spans="1:1">
      <c r="A1514" t="s">
        <v>5239</v>
      </c>
    </row>
    <row r="1515" spans="1:1">
      <c r="A1515" t="s">
        <v>5240</v>
      </c>
    </row>
    <row r="1516" spans="1:1">
      <c r="A1516" t="s">
        <v>5241</v>
      </c>
    </row>
    <row r="1517" spans="1:1">
      <c r="A1517" t="s">
        <v>5242</v>
      </c>
    </row>
    <row r="1518" spans="1:1">
      <c r="A1518" t="s">
        <v>5243</v>
      </c>
    </row>
    <row r="1519" spans="1:1">
      <c r="A1519" t="s">
        <v>5244</v>
      </c>
    </row>
    <row r="1520" spans="1:1">
      <c r="A1520" t="s">
        <v>5245</v>
      </c>
    </row>
    <row r="1521" spans="1:1">
      <c r="A1521" t="s">
        <v>5246</v>
      </c>
    </row>
    <row r="1522" spans="1:1">
      <c r="A1522" t="s">
        <v>5247</v>
      </c>
    </row>
    <row r="1523" spans="1:1">
      <c r="A1523" t="s">
        <v>5248</v>
      </c>
    </row>
    <row r="1524" spans="1:1">
      <c r="A1524" t="s">
        <v>5249</v>
      </c>
    </row>
    <row r="1525" spans="1:1">
      <c r="A1525" t="s">
        <v>5250</v>
      </c>
    </row>
    <row r="1526" spans="1:1">
      <c r="A1526" t="s">
        <v>5251</v>
      </c>
    </row>
    <row r="1527" spans="1:1">
      <c r="A1527" t="s">
        <v>5252</v>
      </c>
    </row>
    <row r="1528" spans="1:1">
      <c r="A1528" t="s">
        <v>5253</v>
      </c>
    </row>
    <row r="1529" spans="1:1">
      <c r="A1529" t="s">
        <v>5254</v>
      </c>
    </row>
    <row r="1530" spans="1:1">
      <c r="A1530" t="s">
        <v>5255</v>
      </c>
    </row>
    <row r="1531" spans="1:1">
      <c r="A1531" t="s">
        <v>5256</v>
      </c>
    </row>
    <row r="1532" spans="1:1">
      <c r="A1532" t="s">
        <v>5257</v>
      </c>
    </row>
    <row r="1533" spans="1:1">
      <c r="A1533" t="s">
        <v>5258</v>
      </c>
    </row>
    <row r="1534" spans="1:1">
      <c r="A1534" t="s">
        <v>5259</v>
      </c>
    </row>
    <row r="1535" spans="1:1">
      <c r="A1535" t="s">
        <v>5260</v>
      </c>
    </row>
    <row r="1536" spans="1:1">
      <c r="A1536" t="s">
        <v>5261</v>
      </c>
    </row>
    <row r="1537" spans="1:1">
      <c r="A1537" t="s">
        <v>5262</v>
      </c>
    </row>
    <row r="1538" spans="1:1">
      <c r="A1538" t="s">
        <v>5263</v>
      </c>
    </row>
    <row r="1539" spans="1:1">
      <c r="A1539" t="s">
        <v>5264</v>
      </c>
    </row>
    <row r="1540" spans="1:1">
      <c r="A1540" t="s">
        <v>5265</v>
      </c>
    </row>
    <row r="1541" spans="1:1">
      <c r="A1541" t="s">
        <v>5266</v>
      </c>
    </row>
    <row r="1542" spans="1:1">
      <c r="A1542" t="s">
        <v>5267</v>
      </c>
    </row>
    <row r="1543" spans="1:1">
      <c r="A1543" t="s">
        <v>5268</v>
      </c>
    </row>
    <row r="1544" spans="1:1">
      <c r="A1544" t="s">
        <v>5269</v>
      </c>
    </row>
    <row r="1545" spans="1:1">
      <c r="A1545" t="s">
        <v>5270</v>
      </c>
    </row>
    <row r="1546" spans="1:1">
      <c r="A1546" t="s">
        <v>5271</v>
      </c>
    </row>
    <row r="1547" spans="1:1">
      <c r="A1547" t="s">
        <v>5272</v>
      </c>
    </row>
    <row r="1548" spans="1:1">
      <c r="A1548" t="s">
        <v>5273</v>
      </c>
    </row>
    <row r="1549" spans="1:1">
      <c r="A1549" t="s">
        <v>5274</v>
      </c>
    </row>
    <row r="1550" spans="1:1">
      <c r="A1550" t="s">
        <v>5275</v>
      </c>
    </row>
    <row r="1551" spans="1:1">
      <c r="A1551" t="s">
        <v>5276</v>
      </c>
    </row>
    <row r="1552" spans="1:1">
      <c r="A1552" t="s">
        <v>5277</v>
      </c>
    </row>
    <row r="1553" spans="1:1">
      <c r="A1553" t="s">
        <v>5278</v>
      </c>
    </row>
    <row r="1554" spans="1:1">
      <c r="A1554" t="s">
        <v>5279</v>
      </c>
    </row>
    <row r="1555" spans="1:1">
      <c r="A1555" t="s">
        <v>5280</v>
      </c>
    </row>
    <row r="1556" spans="1:1">
      <c r="A1556" t="s">
        <v>5281</v>
      </c>
    </row>
    <row r="1557" spans="1:1">
      <c r="A1557" t="s">
        <v>5282</v>
      </c>
    </row>
    <row r="1558" spans="1:1">
      <c r="A1558" t="s">
        <v>5283</v>
      </c>
    </row>
    <row r="1559" spans="1:1">
      <c r="A1559" t="s">
        <v>5284</v>
      </c>
    </row>
    <row r="1560" spans="1:1">
      <c r="A1560" t="s">
        <v>5285</v>
      </c>
    </row>
    <row r="1561" spans="1:1">
      <c r="A1561" t="s">
        <v>5286</v>
      </c>
    </row>
    <row r="1562" spans="1:1">
      <c r="A1562" t="s">
        <v>5287</v>
      </c>
    </row>
    <row r="1563" spans="1:1">
      <c r="A1563" t="s">
        <v>5288</v>
      </c>
    </row>
    <row r="1564" spans="1:1">
      <c r="A1564" t="s">
        <v>5289</v>
      </c>
    </row>
    <row r="1565" spans="1:1">
      <c r="A1565" t="s">
        <v>5290</v>
      </c>
    </row>
    <row r="1566" spans="1:1">
      <c r="A1566" t="s">
        <v>5291</v>
      </c>
    </row>
    <row r="1567" spans="1:1">
      <c r="A1567" t="s">
        <v>5292</v>
      </c>
    </row>
    <row r="1568" spans="1:1">
      <c r="A1568" t="s">
        <v>5293</v>
      </c>
    </row>
    <row r="1569" spans="1:1">
      <c r="A1569" t="s">
        <v>5294</v>
      </c>
    </row>
    <row r="1570" spans="1:1">
      <c r="A1570" t="s">
        <v>5295</v>
      </c>
    </row>
    <row r="1571" spans="1:1">
      <c r="A1571" t="s">
        <v>5296</v>
      </c>
    </row>
    <row r="1572" spans="1:1">
      <c r="A1572" t="s">
        <v>5297</v>
      </c>
    </row>
    <row r="1573" spans="1:1">
      <c r="A1573" t="s">
        <v>5298</v>
      </c>
    </row>
    <row r="1574" spans="1:1">
      <c r="A1574" t="s">
        <v>5299</v>
      </c>
    </row>
    <row r="1575" spans="1:1">
      <c r="A1575" t="s">
        <v>5300</v>
      </c>
    </row>
    <row r="1576" spans="1:1">
      <c r="A1576" t="s">
        <v>5301</v>
      </c>
    </row>
    <row r="1577" spans="1:1">
      <c r="A1577" t="s">
        <v>5302</v>
      </c>
    </row>
    <row r="1578" spans="1:1">
      <c r="A1578" t="s">
        <v>5303</v>
      </c>
    </row>
    <row r="1579" spans="1:1">
      <c r="A1579" t="s">
        <v>5304</v>
      </c>
    </row>
    <row r="1580" spans="1:1">
      <c r="A1580" t="s">
        <v>5305</v>
      </c>
    </row>
    <row r="1581" spans="1:1">
      <c r="A1581" t="s">
        <v>5306</v>
      </c>
    </row>
    <row r="1582" spans="1:1">
      <c r="A1582" t="s">
        <v>5307</v>
      </c>
    </row>
    <row r="1583" spans="1:1">
      <c r="A1583" t="s">
        <v>5308</v>
      </c>
    </row>
    <row r="1584" spans="1:1">
      <c r="A1584" t="s">
        <v>5309</v>
      </c>
    </row>
    <row r="1585" spans="1:1">
      <c r="A1585" t="s">
        <v>5310</v>
      </c>
    </row>
    <row r="1586" spans="1:1">
      <c r="A1586" t="s">
        <v>5311</v>
      </c>
    </row>
    <row r="1587" spans="1:1">
      <c r="A1587" t="s">
        <v>5312</v>
      </c>
    </row>
    <row r="1588" spans="1:1">
      <c r="A1588" t="s">
        <v>5313</v>
      </c>
    </row>
    <row r="1589" spans="1:1">
      <c r="A1589" t="s">
        <v>5314</v>
      </c>
    </row>
    <row r="1590" spans="1:1">
      <c r="A1590" t="s">
        <v>5315</v>
      </c>
    </row>
    <row r="1591" spans="1:1">
      <c r="A1591" t="s">
        <v>5316</v>
      </c>
    </row>
    <row r="1592" spans="1:1">
      <c r="A1592" t="s">
        <v>5317</v>
      </c>
    </row>
    <row r="1593" spans="1:1">
      <c r="A1593" t="s">
        <v>5318</v>
      </c>
    </row>
    <row r="1594" spans="1:1">
      <c r="A1594" t="s">
        <v>5319</v>
      </c>
    </row>
    <row r="1595" spans="1:1">
      <c r="A1595" t="s">
        <v>5320</v>
      </c>
    </row>
    <row r="1596" spans="1:1">
      <c r="A1596" t="s">
        <v>5321</v>
      </c>
    </row>
    <row r="1597" spans="1:1">
      <c r="A1597" t="s">
        <v>5322</v>
      </c>
    </row>
    <row r="1598" spans="1:1">
      <c r="A1598" t="s">
        <v>5323</v>
      </c>
    </row>
    <row r="1599" spans="1:1">
      <c r="A1599" t="s">
        <v>5324</v>
      </c>
    </row>
    <row r="1600" spans="1:1">
      <c r="A1600" t="s">
        <v>5325</v>
      </c>
    </row>
    <row r="1601" spans="1:1">
      <c r="A1601" t="s">
        <v>5326</v>
      </c>
    </row>
    <row r="1602" spans="1:1">
      <c r="A1602" t="s">
        <v>5327</v>
      </c>
    </row>
    <row r="1603" spans="1:1">
      <c r="A1603" t="s">
        <v>5328</v>
      </c>
    </row>
    <row r="1604" spans="1:1">
      <c r="A1604" t="s">
        <v>5329</v>
      </c>
    </row>
    <row r="1605" spans="1:1">
      <c r="A1605" t="s">
        <v>5330</v>
      </c>
    </row>
    <row r="1606" spans="1:1">
      <c r="A1606" t="s">
        <v>5331</v>
      </c>
    </row>
    <row r="1607" spans="1:1">
      <c r="A1607" t="s">
        <v>5332</v>
      </c>
    </row>
    <row r="1608" spans="1:1">
      <c r="A1608" t="s">
        <v>5333</v>
      </c>
    </row>
    <row r="1609" spans="1:1">
      <c r="A1609" t="s">
        <v>5334</v>
      </c>
    </row>
    <row r="1610" spans="1:1">
      <c r="A1610" t="s">
        <v>5335</v>
      </c>
    </row>
    <row r="1611" spans="1:1">
      <c r="A1611" t="s">
        <v>5336</v>
      </c>
    </row>
    <row r="1612" spans="1:1">
      <c r="A1612" t="s">
        <v>5337</v>
      </c>
    </row>
    <row r="1613" spans="1:1">
      <c r="A1613" t="s">
        <v>5338</v>
      </c>
    </row>
    <row r="1614" spans="1:1">
      <c r="A1614" t="s">
        <v>5339</v>
      </c>
    </row>
    <row r="1615" spans="1:1">
      <c r="A1615" t="s">
        <v>5340</v>
      </c>
    </row>
    <row r="1616" spans="1:1">
      <c r="A1616" t="s">
        <v>5341</v>
      </c>
    </row>
    <row r="1617" spans="1:1">
      <c r="A1617" t="s">
        <v>5342</v>
      </c>
    </row>
    <row r="1618" spans="1:1">
      <c r="A1618" t="s">
        <v>5343</v>
      </c>
    </row>
    <row r="1619" spans="1:1">
      <c r="A1619" t="s">
        <v>5344</v>
      </c>
    </row>
    <row r="1620" spans="1:1">
      <c r="A1620" t="s">
        <v>5345</v>
      </c>
    </row>
    <row r="1621" spans="1:1">
      <c r="A1621" t="s">
        <v>5346</v>
      </c>
    </row>
    <row r="1622" spans="1:1">
      <c r="A1622" t="s">
        <v>5347</v>
      </c>
    </row>
    <row r="1623" spans="1:1">
      <c r="A1623" t="s">
        <v>5348</v>
      </c>
    </row>
    <row r="1624" spans="1:1">
      <c r="A1624" t="s">
        <v>5349</v>
      </c>
    </row>
    <row r="1625" spans="1:1">
      <c r="A1625" t="s">
        <v>5350</v>
      </c>
    </row>
    <row r="1626" spans="1:1">
      <c r="A1626" t="s">
        <v>5351</v>
      </c>
    </row>
    <row r="1627" spans="1:1">
      <c r="A1627" t="s">
        <v>5352</v>
      </c>
    </row>
    <row r="1628" spans="1:1">
      <c r="A1628" t="s">
        <v>5353</v>
      </c>
    </row>
    <row r="1629" spans="1:1">
      <c r="A1629" t="s">
        <v>5354</v>
      </c>
    </row>
    <row r="1630" spans="1:1">
      <c r="A1630" t="s">
        <v>5355</v>
      </c>
    </row>
    <row r="1631" spans="1:1">
      <c r="A1631" t="s">
        <v>5356</v>
      </c>
    </row>
    <row r="1632" spans="1:1">
      <c r="A1632" t="s">
        <v>5357</v>
      </c>
    </row>
    <row r="1633" spans="1:1">
      <c r="A1633" t="s">
        <v>5358</v>
      </c>
    </row>
    <row r="1634" spans="1:1">
      <c r="A1634" t="s">
        <v>5359</v>
      </c>
    </row>
    <row r="1635" spans="1:1">
      <c r="A1635" t="s">
        <v>5360</v>
      </c>
    </row>
    <row r="1636" spans="1:1">
      <c r="A1636" t="s">
        <v>5361</v>
      </c>
    </row>
    <row r="1637" spans="1:1">
      <c r="A1637" t="s">
        <v>5362</v>
      </c>
    </row>
    <row r="1638" spans="1:1">
      <c r="A1638" t="s">
        <v>5363</v>
      </c>
    </row>
    <row r="1639" spans="1:1">
      <c r="A1639" t="s">
        <v>5364</v>
      </c>
    </row>
    <row r="1640" spans="1:1">
      <c r="A1640" t="s">
        <v>5365</v>
      </c>
    </row>
    <row r="1641" spans="1:1">
      <c r="A1641" t="s">
        <v>5366</v>
      </c>
    </row>
    <row r="1642" spans="1:1">
      <c r="A1642" t="s">
        <v>5367</v>
      </c>
    </row>
    <row r="1643" spans="1:1">
      <c r="A1643" t="s">
        <v>5368</v>
      </c>
    </row>
    <row r="1644" spans="1:1">
      <c r="A1644" t="s">
        <v>5369</v>
      </c>
    </row>
    <row r="1645" spans="1:1">
      <c r="A1645" t="s">
        <v>5370</v>
      </c>
    </row>
    <row r="1646" spans="1:1">
      <c r="A1646" t="s">
        <v>5371</v>
      </c>
    </row>
    <row r="1647" spans="1:1">
      <c r="A1647" t="s">
        <v>5372</v>
      </c>
    </row>
    <row r="1648" spans="1:1">
      <c r="A1648" t="s">
        <v>5373</v>
      </c>
    </row>
    <row r="1649" spans="1:1">
      <c r="A1649" t="s">
        <v>5374</v>
      </c>
    </row>
    <row r="1650" spans="1:1">
      <c r="A1650" t="s">
        <v>5375</v>
      </c>
    </row>
    <row r="1651" spans="1:1">
      <c r="A1651" t="s">
        <v>5376</v>
      </c>
    </row>
    <row r="1652" spans="1:1">
      <c r="A1652" t="s">
        <v>5377</v>
      </c>
    </row>
    <row r="1653" spans="1:1">
      <c r="A1653" t="s">
        <v>5378</v>
      </c>
    </row>
    <row r="1654" spans="1:1">
      <c r="A1654" t="s">
        <v>5379</v>
      </c>
    </row>
    <row r="1655" spans="1:1">
      <c r="A1655" t="s">
        <v>5380</v>
      </c>
    </row>
    <row r="1656" spans="1:1">
      <c r="A1656" t="s">
        <v>5381</v>
      </c>
    </row>
    <row r="1657" spans="1:1">
      <c r="A1657" t="s">
        <v>5382</v>
      </c>
    </row>
    <row r="1658" spans="1:1">
      <c r="A1658" t="s">
        <v>5383</v>
      </c>
    </row>
    <row r="1659" spans="1:1">
      <c r="A1659" t="s">
        <v>5384</v>
      </c>
    </row>
    <row r="1660" spans="1:1">
      <c r="A1660" t="s">
        <v>5385</v>
      </c>
    </row>
    <row r="1661" spans="1:1">
      <c r="A1661" t="s">
        <v>5386</v>
      </c>
    </row>
    <row r="1662" spans="1:1">
      <c r="A1662" t="s">
        <v>5387</v>
      </c>
    </row>
    <row r="1663" spans="1:1">
      <c r="A1663" t="s">
        <v>5388</v>
      </c>
    </row>
    <row r="1664" spans="1:1">
      <c r="A1664" t="s">
        <v>5389</v>
      </c>
    </row>
    <row r="1665" spans="1:1">
      <c r="A1665" t="s">
        <v>5390</v>
      </c>
    </row>
    <row r="1666" spans="1:1">
      <c r="A1666" t="s">
        <v>5391</v>
      </c>
    </row>
    <row r="1667" spans="1:1">
      <c r="A1667" t="s">
        <v>5392</v>
      </c>
    </row>
    <row r="1668" spans="1:1">
      <c r="A1668" t="s">
        <v>5393</v>
      </c>
    </row>
    <row r="1669" spans="1:1">
      <c r="A1669" t="s">
        <v>5394</v>
      </c>
    </row>
    <row r="1670" spans="1:1">
      <c r="A1670" t="s">
        <v>5395</v>
      </c>
    </row>
    <row r="1671" spans="1:1">
      <c r="A1671" t="s">
        <v>5396</v>
      </c>
    </row>
    <row r="1672" spans="1:1">
      <c r="A1672" t="s">
        <v>5397</v>
      </c>
    </row>
    <row r="1673" spans="1:1">
      <c r="A1673" t="s">
        <v>5398</v>
      </c>
    </row>
    <row r="1674" spans="1:1">
      <c r="A1674" t="s">
        <v>5399</v>
      </c>
    </row>
    <row r="1675" spans="1:1">
      <c r="A1675" t="s">
        <v>5400</v>
      </c>
    </row>
    <row r="1676" spans="1:1">
      <c r="A1676" t="s">
        <v>5401</v>
      </c>
    </row>
    <row r="1677" spans="1:1">
      <c r="A1677" t="s">
        <v>5402</v>
      </c>
    </row>
    <row r="1678" spans="1:1">
      <c r="A1678" t="s">
        <v>5403</v>
      </c>
    </row>
    <row r="1679" spans="1:1">
      <c r="A1679" t="s">
        <v>5404</v>
      </c>
    </row>
    <row r="1680" spans="1:1">
      <c r="A1680" t="s">
        <v>5405</v>
      </c>
    </row>
    <row r="1681" spans="1:1">
      <c r="A1681" t="s">
        <v>5406</v>
      </c>
    </row>
    <row r="1682" spans="1:1">
      <c r="A1682" t="s">
        <v>5407</v>
      </c>
    </row>
    <row r="1683" spans="1:1">
      <c r="A1683" t="s">
        <v>5408</v>
      </c>
    </row>
    <row r="1684" spans="1:1">
      <c r="A1684" t="s">
        <v>5409</v>
      </c>
    </row>
    <row r="1685" spans="1:1">
      <c r="A1685" t="s">
        <v>5410</v>
      </c>
    </row>
    <row r="1686" spans="1:1">
      <c r="A1686" t="s">
        <v>5411</v>
      </c>
    </row>
    <row r="1687" spans="1:1">
      <c r="A1687" t="s">
        <v>5412</v>
      </c>
    </row>
    <row r="1688" spans="1:1">
      <c r="A1688" t="s">
        <v>5413</v>
      </c>
    </row>
    <row r="1689" spans="1:1">
      <c r="A1689" t="s">
        <v>5414</v>
      </c>
    </row>
    <row r="1690" spans="1:1">
      <c r="A1690" t="s">
        <v>5415</v>
      </c>
    </row>
    <row r="1691" spans="1:1">
      <c r="A1691" t="s">
        <v>5416</v>
      </c>
    </row>
    <row r="1692" spans="1:1">
      <c r="A1692" t="s">
        <v>5417</v>
      </c>
    </row>
    <row r="1693" spans="1:1">
      <c r="A1693" t="s">
        <v>5418</v>
      </c>
    </row>
    <row r="1694" spans="1:1">
      <c r="A1694" t="s">
        <v>5419</v>
      </c>
    </row>
    <row r="1695" spans="1:1">
      <c r="A1695" t="s">
        <v>5420</v>
      </c>
    </row>
    <row r="1696" spans="1:1">
      <c r="A1696" t="s">
        <v>5421</v>
      </c>
    </row>
    <row r="1697" spans="1:1">
      <c r="A1697" t="s">
        <v>5422</v>
      </c>
    </row>
    <row r="1698" spans="1:1">
      <c r="A1698" t="s">
        <v>5423</v>
      </c>
    </row>
    <row r="1699" spans="1:1">
      <c r="A1699" t="s">
        <v>5424</v>
      </c>
    </row>
    <row r="1700" spans="1:1">
      <c r="A1700" t="s">
        <v>5425</v>
      </c>
    </row>
    <row r="1701" spans="1:1">
      <c r="A1701" t="s">
        <v>5426</v>
      </c>
    </row>
    <row r="1702" spans="1:1">
      <c r="A1702" t="s">
        <v>5427</v>
      </c>
    </row>
    <row r="1703" spans="1:1">
      <c r="A1703" t="s">
        <v>5428</v>
      </c>
    </row>
    <row r="1704" spans="1:1">
      <c r="A1704" t="s">
        <v>5429</v>
      </c>
    </row>
    <row r="1705" spans="1:1">
      <c r="A1705" t="s">
        <v>5430</v>
      </c>
    </row>
    <row r="1706" spans="1:1">
      <c r="A1706" t="s">
        <v>5431</v>
      </c>
    </row>
    <row r="1707" spans="1:1">
      <c r="A1707" t="s">
        <v>5432</v>
      </c>
    </row>
    <row r="1708" spans="1:1">
      <c r="A1708" t="s">
        <v>5433</v>
      </c>
    </row>
    <row r="1709" spans="1:1">
      <c r="A1709" t="s">
        <v>5434</v>
      </c>
    </row>
    <row r="1710" spans="1:1">
      <c r="A1710" t="s">
        <v>5435</v>
      </c>
    </row>
    <row r="1711" spans="1:1">
      <c r="A1711" t="s">
        <v>5436</v>
      </c>
    </row>
    <row r="1712" spans="1:1">
      <c r="A1712" t="s">
        <v>5437</v>
      </c>
    </row>
    <row r="1713" spans="1:1">
      <c r="A1713" t="s">
        <v>5438</v>
      </c>
    </row>
    <row r="1714" spans="1:1">
      <c r="A1714" t="s">
        <v>5439</v>
      </c>
    </row>
    <row r="1715" spans="1:1">
      <c r="A1715" t="s">
        <v>5440</v>
      </c>
    </row>
    <row r="1716" spans="1:1">
      <c r="A1716" t="s">
        <v>5441</v>
      </c>
    </row>
    <row r="1717" spans="1:1">
      <c r="A1717" t="s">
        <v>5442</v>
      </c>
    </row>
    <row r="1718" spans="1:1">
      <c r="A1718" t="s">
        <v>5443</v>
      </c>
    </row>
    <row r="1719" spans="1:1">
      <c r="A1719" t="s">
        <v>5444</v>
      </c>
    </row>
    <row r="1720" spans="1:1">
      <c r="A1720" t="s">
        <v>5445</v>
      </c>
    </row>
    <row r="1721" spans="1:1">
      <c r="A1721" t="s">
        <v>5446</v>
      </c>
    </row>
    <row r="1722" spans="1:1">
      <c r="A1722" t="s">
        <v>5447</v>
      </c>
    </row>
    <row r="1723" spans="1:1">
      <c r="A1723" t="s">
        <v>5448</v>
      </c>
    </row>
    <row r="1724" spans="1:1">
      <c r="A1724" t="s">
        <v>5449</v>
      </c>
    </row>
    <row r="1725" spans="1:1">
      <c r="A1725" t="s">
        <v>5450</v>
      </c>
    </row>
    <row r="1726" spans="1:1">
      <c r="A1726" t="s">
        <v>5451</v>
      </c>
    </row>
    <row r="1727" spans="1:1">
      <c r="A1727" t="s">
        <v>5452</v>
      </c>
    </row>
    <row r="1728" spans="1:1">
      <c r="A1728" t="s">
        <v>5453</v>
      </c>
    </row>
    <row r="1729" spans="1:1">
      <c r="A1729" t="s">
        <v>5454</v>
      </c>
    </row>
    <row r="1730" spans="1:1">
      <c r="A1730" t="s">
        <v>5455</v>
      </c>
    </row>
    <row r="1731" spans="1:1">
      <c r="A1731" t="s">
        <v>5456</v>
      </c>
    </row>
    <row r="1732" spans="1:1">
      <c r="A1732" t="s">
        <v>5457</v>
      </c>
    </row>
    <row r="1733" spans="1:1">
      <c r="A1733" t="s">
        <v>5458</v>
      </c>
    </row>
    <row r="1734" spans="1:1">
      <c r="A1734" t="s">
        <v>5459</v>
      </c>
    </row>
    <row r="1735" spans="1:1">
      <c r="A1735" t="s">
        <v>5460</v>
      </c>
    </row>
    <row r="1736" spans="1:1">
      <c r="A1736" t="s">
        <v>5461</v>
      </c>
    </row>
    <row r="1737" spans="1:1">
      <c r="A1737" t="s">
        <v>5462</v>
      </c>
    </row>
    <row r="1738" spans="1:1">
      <c r="A1738" t="s">
        <v>5463</v>
      </c>
    </row>
    <row r="1739" spans="1:1">
      <c r="A1739" t="s">
        <v>5464</v>
      </c>
    </row>
    <row r="1740" spans="1:1">
      <c r="A1740" t="s">
        <v>5465</v>
      </c>
    </row>
    <row r="1741" spans="1:1">
      <c r="A1741" t="s">
        <v>5466</v>
      </c>
    </row>
    <row r="1742" spans="1:1">
      <c r="A1742" t="s">
        <v>5467</v>
      </c>
    </row>
    <row r="1743" spans="1:1">
      <c r="A1743" t="s">
        <v>5468</v>
      </c>
    </row>
    <row r="1744" spans="1:1">
      <c r="A1744" t="s">
        <v>5469</v>
      </c>
    </row>
    <row r="1745" spans="1:1">
      <c r="A1745" t="s">
        <v>5470</v>
      </c>
    </row>
    <row r="1746" spans="1:1">
      <c r="A1746" t="s">
        <v>5471</v>
      </c>
    </row>
    <row r="1747" spans="1:1">
      <c r="A1747" t="s">
        <v>5472</v>
      </c>
    </row>
    <row r="1748" spans="1:1">
      <c r="A1748" t="s">
        <v>5473</v>
      </c>
    </row>
    <row r="1749" spans="1:1">
      <c r="A1749" t="s">
        <v>5474</v>
      </c>
    </row>
    <row r="1750" spans="1:1">
      <c r="A1750" t="s">
        <v>5475</v>
      </c>
    </row>
    <row r="1751" spans="1:1">
      <c r="A1751" t="s">
        <v>5476</v>
      </c>
    </row>
    <row r="1752" spans="1:1">
      <c r="A1752" t="s">
        <v>5477</v>
      </c>
    </row>
    <row r="1753" spans="1:1">
      <c r="A1753" t="s">
        <v>5478</v>
      </c>
    </row>
    <row r="1754" spans="1:1">
      <c r="A1754" t="s">
        <v>5479</v>
      </c>
    </row>
    <row r="1755" spans="1:1">
      <c r="A1755" t="s">
        <v>5480</v>
      </c>
    </row>
    <row r="1756" spans="1:1">
      <c r="A1756" t="s">
        <v>5481</v>
      </c>
    </row>
    <row r="1757" spans="1:1">
      <c r="A1757" t="s">
        <v>5482</v>
      </c>
    </row>
    <row r="1758" spans="1:1">
      <c r="A1758" t="s">
        <v>5483</v>
      </c>
    </row>
    <row r="1759" spans="1:1">
      <c r="A1759" t="s">
        <v>5484</v>
      </c>
    </row>
    <row r="1760" spans="1:1">
      <c r="A1760" t="s">
        <v>5485</v>
      </c>
    </row>
    <row r="1761" spans="1:1">
      <c r="A1761" t="s">
        <v>5486</v>
      </c>
    </row>
    <row r="1762" spans="1:1">
      <c r="A1762" t="s">
        <v>5487</v>
      </c>
    </row>
    <row r="1763" spans="1:1">
      <c r="A1763" t="s">
        <v>5488</v>
      </c>
    </row>
    <row r="1764" spans="1:1">
      <c r="A1764" t="s">
        <v>5489</v>
      </c>
    </row>
    <row r="1765" spans="1:1">
      <c r="A1765" t="s">
        <v>5490</v>
      </c>
    </row>
    <row r="1766" spans="1:1">
      <c r="A1766" t="s">
        <v>5491</v>
      </c>
    </row>
    <row r="1767" spans="1:1">
      <c r="A1767" t="s">
        <v>5492</v>
      </c>
    </row>
    <row r="1768" spans="1:1">
      <c r="A1768" t="s">
        <v>5493</v>
      </c>
    </row>
    <row r="1769" spans="1:1">
      <c r="A1769" t="s">
        <v>5494</v>
      </c>
    </row>
    <row r="1770" spans="1:1">
      <c r="A1770" t="s">
        <v>5495</v>
      </c>
    </row>
    <row r="1771" spans="1:1">
      <c r="A1771" t="s">
        <v>5496</v>
      </c>
    </row>
    <row r="1772" spans="1:1">
      <c r="A1772" t="s">
        <v>5497</v>
      </c>
    </row>
    <row r="1773" spans="1:1">
      <c r="A1773" t="s">
        <v>5498</v>
      </c>
    </row>
    <row r="1774" spans="1:1">
      <c r="A1774" t="s">
        <v>5499</v>
      </c>
    </row>
    <row r="1775" spans="1:1">
      <c r="A1775" t="s">
        <v>5500</v>
      </c>
    </row>
    <row r="1776" spans="1:1">
      <c r="A1776" t="s">
        <v>5501</v>
      </c>
    </row>
    <row r="1777" spans="1:1">
      <c r="A1777" t="s">
        <v>5502</v>
      </c>
    </row>
    <row r="1778" spans="1:1">
      <c r="A1778" t="s">
        <v>5503</v>
      </c>
    </row>
    <row r="1779" spans="1:1">
      <c r="A1779" t="s">
        <v>5504</v>
      </c>
    </row>
    <row r="1780" spans="1:1">
      <c r="A1780" t="s">
        <v>5505</v>
      </c>
    </row>
    <row r="1781" spans="1:1">
      <c r="A1781" t="s">
        <v>5506</v>
      </c>
    </row>
    <row r="1782" spans="1:1">
      <c r="A1782" t="s">
        <v>5507</v>
      </c>
    </row>
    <row r="1783" spans="1:1">
      <c r="A1783" t="s">
        <v>5508</v>
      </c>
    </row>
    <row r="1784" spans="1:1">
      <c r="A1784" t="s">
        <v>5509</v>
      </c>
    </row>
    <row r="1785" spans="1:1">
      <c r="A1785" t="s">
        <v>5510</v>
      </c>
    </row>
    <row r="1786" spans="1:1">
      <c r="A1786" t="s">
        <v>5511</v>
      </c>
    </row>
    <row r="1787" spans="1:1">
      <c r="A1787" t="s">
        <v>5512</v>
      </c>
    </row>
    <row r="1788" spans="1:1">
      <c r="A1788" t="s">
        <v>5513</v>
      </c>
    </row>
    <row r="1789" spans="1:1">
      <c r="A1789" t="s">
        <v>5514</v>
      </c>
    </row>
    <row r="1790" spans="1:1">
      <c r="A1790" t="s">
        <v>5515</v>
      </c>
    </row>
    <row r="1791" spans="1:1">
      <c r="A1791" t="s">
        <v>5516</v>
      </c>
    </row>
    <row r="1792" spans="1:1">
      <c r="A1792" t="s">
        <v>5517</v>
      </c>
    </row>
    <row r="1793" spans="1:1">
      <c r="A1793" t="s">
        <v>5518</v>
      </c>
    </row>
    <row r="1794" spans="1:1">
      <c r="A1794" t="s">
        <v>5519</v>
      </c>
    </row>
    <row r="1795" spans="1:1">
      <c r="A1795" t="s">
        <v>5520</v>
      </c>
    </row>
    <row r="1796" spans="1:1">
      <c r="A1796" t="s">
        <v>5521</v>
      </c>
    </row>
    <row r="1797" spans="1:1">
      <c r="A1797" t="s">
        <v>5522</v>
      </c>
    </row>
    <row r="1798" spans="1:1">
      <c r="A1798" t="s">
        <v>5523</v>
      </c>
    </row>
    <row r="1799" spans="1:1">
      <c r="A1799" t="s">
        <v>5524</v>
      </c>
    </row>
    <row r="1800" spans="1:1">
      <c r="A1800" t="s">
        <v>5525</v>
      </c>
    </row>
    <row r="1801" spans="1:1">
      <c r="A1801" t="s">
        <v>5526</v>
      </c>
    </row>
    <row r="1802" spans="1:1">
      <c r="A1802" t="s">
        <v>5527</v>
      </c>
    </row>
    <row r="1803" spans="1:1">
      <c r="A1803" t="s">
        <v>5528</v>
      </c>
    </row>
    <row r="1804" spans="1:1">
      <c r="A1804" t="s">
        <v>5529</v>
      </c>
    </row>
    <row r="1805" spans="1:1">
      <c r="A1805" t="s">
        <v>5530</v>
      </c>
    </row>
    <row r="1806" spans="1:1">
      <c r="A1806" t="s">
        <v>5531</v>
      </c>
    </row>
    <row r="1807" spans="1:1">
      <c r="A1807" t="s">
        <v>5532</v>
      </c>
    </row>
    <row r="1808" spans="1:1">
      <c r="A1808" t="s">
        <v>5533</v>
      </c>
    </row>
    <row r="1809" spans="1:1">
      <c r="A1809" t="s">
        <v>5534</v>
      </c>
    </row>
    <row r="1810" spans="1:1">
      <c r="A1810" t="s">
        <v>5535</v>
      </c>
    </row>
    <row r="1811" spans="1:1">
      <c r="A1811" t="s">
        <v>5536</v>
      </c>
    </row>
    <row r="1812" spans="1:1">
      <c r="A1812" t="s">
        <v>5537</v>
      </c>
    </row>
    <row r="1813" spans="1:1">
      <c r="A1813" t="s">
        <v>5538</v>
      </c>
    </row>
    <row r="1814" spans="1:1">
      <c r="A1814" t="s">
        <v>5539</v>
      </c>
    </row>
    <row r="1815" spans="1:1">
      <c r="A1815" t="s">
        <v>5540</v>
      </c>
    </row>
    <row r="1816" spans="1:1">
      <c r="A1816" t="s">
        <v>5541</v>
      </c>
    </row>
    <row r="1817" spans="1:1">
      <c r="A1817" t="s">
        <v>5542</v>
      </c>
    </row>
    <row r="1818" spans="1:1">
      <c r="A1818" t="s">
        <v>5543</v>
      </c>
    </row>
    <row r="1819" spans="1:1">
      <c r="A1819" t="s">
        <v>5544</v>
      </c>
    </row>
    <row r="1820" spans="1:1">
      <c r="A1820" t="s">
        <v>5545</v>
      </c>
    </row>
    <row r="1821" spans="1:1">
      <c r="A1821" t="s">
        <v>5546</v>
      </c>
    </row>
    <row r="1822" spans="1:1">
      <c r="A1822" t="s">
        <v>5547</v>
      </c>
    </row>
    <row r="1823" spans="1:1">
      <c r="A1823" t="s">
        <v>5548</v>
      </c>
    </row>
    <row r="1824" spans="1:1">
      <c r="A1824" t="s">
        <v>5549</v>
      </c>
    </row>
    <row r="1825" spans="1:1">
      <c r="A1825" t="s">
        <v>5550</v>
      </c>
    </row>
    <row r="1826" spans="1:1">
      <c r="A1826" t="s">
        <v>5551</v>
      </c>
    </row>
    <row r="1827" spans="1:1">
      <c r="A1827" t="s">
        <v>5552</v>
      </c>
    </row>
    <row r="1828" spans="1:1">
      <c r="A1828" t="s">
        <v>5553</v>
      </c>
    </row>
    <row r="1829" spans="1:1">
      <c r="A1829" t="s">
        <v>5554</v>
      </c>
    </row>
    <row r="1830" spans="1:1">
      <c r="A1830" t="s">
        <v>5555</v>
      </c>
    </row>
    <row r="1831" spans="1:1">
      <c r="A1831" t="s">
        <v>5556</v>
      </c>
    </row>
    <row r="1832" spans="1:1">
      <c r="A1832" t="s">
        <v>5557</v>
      </c>
    </row>
    <row r="1833" spans="1:1">
      <c r="A1833" t="s">
        <v>5558</v>
      </c>
    </row>
    <row r="1834" spans="1:1">
      <c r="A1834" t="s">
        <v>5559</v>
      </c>
    </row>
    <row r="1835" spans="1:1">
      <c r="A1835" t="s">
        <v>5560</v>
      </c>
    </row>
    <row r="1836" spans="1:1">
      <c r="A1836" t="s">
        <v>5561</v>
      </c>
    </row>
    <row r="1837" spans="1:1">
      <c r="A1837" t="s">
        <v>5562</v>
      </c>
    </row>
    <row r="1838" spans="1:1">
      <c r="A1838" t="s">
        <v>5563</v>
      </c>
    </row>
    <row r="1839" spans="1:1">
      <c r="A1839" t="s">
        <v>5564</v>
      </c>
    </row>
    <row r="1840" spans="1:1">
      <c r="A1840" t="s">
        <v>5565</v>
      </c>
    </row>
    <row r="1841" spans="1:1">
      <c r="A1841" t="s">
        <v>5566</v>
      </c>
    </row>
    <row r="1842" spans="1:1">
      <c r="A1842" t="s">
        <v>5567</v>
      </c>
    </row>
    <row r="1843" spans="1:1">
      <c r="A1843" t="s">
        <v>5568</v>
      </c>
    </row>
    <row r="1844" spans="1:1">
      <c r="A1844" t="s">
        <v>5569</v>
      </c>
    </row>
    <row r="1845" spans="1:1">
      <c r="A1845" t="s">
        <v>5570</v>
      </c>
    </row>
    <row r="1846" spans="1:1">
      <c r="A1846" t="s">
        <v>5571</v>
      </c>
    </row>
    <row r="1847" spans="1:1">
      <c r="A1847" t="s">
        <v>5572</v>
      </c>
    </row>
    <row r="1848" spans="1:1">
      <c r="A1848" t="s">
        <v>5573</v>
      </c>
    </row>
    <row r="1849" spans="1:1">
      <c r="A1849" t="s">
        <v>5574</v>
      </c>
    </row>
    <row r="1850" spans="1:1">
      <c r="A1850" t="s">
        <v>5575</v>
      </c>
    </row>
    <row r="1851" spans="1:1">
      <c r="A1851" t="s">
        <v>5576</v>
      </c>
    </row>
    <row r="1852" spans="1:1">
      <c r="A1852" t="s">
        <v>5577</v>
      </c>
    </row>
    <row r="1853" spans="1:1">
      <c r="A1853" t="s">
        <v>5578</v>
      </c>
    </row>
    <row r="1854" spans="1:1">
      <c r="A1854" t="s">
        <v>5579</v>
      </c>
    </row>
    <row r="1855" spans="1:1">
      <c r="A1855" t="s">
        <v>5580</v>
      </c>
    </row>
    <row r="1856" spans="1:1">
      <c r="A1856" t="s">
        <v>5581</v>
      </c>
    </row>
    <row r="1857" spans="1:1">
      <c r="A1857" t="s">
        <v>5582</v>
      </c>
    </row>
    <row r="1858" spans="1:1">
      <c r="A1858" t="s">
        <v>5583</v>
      </c>
    </row>
    <row r="1859" spans="1:1">
      <c r="A1859" t="s">
        <v>5584</v>
      </c>
    </row>
    <row r="1860" spans="1:1">
      <c r="A1860" t="s">
        <v>5585</v>
      </c>
    </row>
    <row r="1861" spans="1:1">
      <c r="A1861" t="s">
        <v>5586</v>
      </c>
    </row>
    <row r="1862" spans="1:1">
      <c r="A1862" t="s">
        <v>5587</v>
      </c>
    </row>
    <row r="1863" spans="1:1">
      <c r="A1863" t="s">
        <v>5588</v>
      </c>
    </row>
    <row r="1864" spans="1:1">
      <c r="A1864" t="s">
        <v>5589</v>
      </c>
    </row>
    <row r="1865" spans="1:1">
      <c r="A1865" t="s">
        <v>5590</v>
      </c>
    </row>
    <row r="1866" spans="1:1">
      <c r="A1866" t="s">
        <v>5591</v>
      </c>
    </row>
    <row r="1867" spans="1:1">
      <c r="A1867" t="s">
        <v>5592</v>
      </c>
    </row>
    <row r="1868" spans="1:1">
      <c r="A1868" t="s">
        <v>5593</v>
      </c>
    </row>
    <row r="1869" spans="1:1">
      <c r="A1869" t="s">
        <v>5594</v>
      </c>
    </row>
    <row r="1870" spans="1:1">
      <c r="A1870" t="s">
        <v>5595</v>
      </c>
    </row>
    <row r="1871" spans="1:1">
      <c r="A1871" t="s">
        <v>5596</v>
      </c>
    </row>
    <row r="1872" spans="1:1">
      <c r="A1872" t="s">
        <v>5597</v>
      </c>
    </row>
    <row r="1873" spans="1:1">
      <c r="A1873" t="s">
        <v>5598</v>
      </c>
    </row>
    <row r="1874" spans="1:1">
      <c r="A1874" t="s">
        <v>5599</v>
      </c>
    </row>
    <row r="1875" spans="1:1">
      <c r="A1875" t="s">
        <v>5600</v>
      </c>
    </row>
    <row r="1876" spans="1:1">
      <c r="A1876" t="s">
        <v>5601</v>
      </c>
    </row>
    <row r="1877" spans="1:1">
      <c r="A1877" t="s">
        <v>5602</v>
      </c>
    </row>
    <row r="1878" spans="1:1">
      <c r="A1878" t="s">
        <v>5603</v>
      </c>
    </row>
    <row r="1879" spans="1:1">
      <c r="A1879" t="s">
        <v>5604</v>
      </c>
    </row>
    <row r="1880" spans="1:1">
      <c r="A1880" t="s">
        <v>5605</v>
      </c>
    </row>
    <row r="1881" spans="1:1">
      <c r="A1881" t="s">
        <v>5606</v>
      </c>
    </row>
    <row r="1882" spans="1:1">
      <c r="A1882" t="s">
        <v>5607</v>
      </c>
    </row>
    <row r="1883" spans="1:1">
      <c r="A1883" t="s">
        <v>5608</v>
      </c>
    </row>
    <row r="1884" spans="1:1">
      <c r="A1884" t="s">
        <v>5609</v>
      </c>
    </row>
    <row r="1885" spans="1:1">
      <c r="A1885" t="s">
        <v>5610</v>
      </c>
    </row>
    <row r="1886" spans="1:1">
      <c r="A1886" t="s">
        <v>5611</v>
      </c>
    </row>
    <row r="1887" spans="1:1">
      <c r="A1887" t="s">
        <v>5612</v>
      </c>
    </row>
    <row r="1888" spans="1:1">
      <c r="A1888" t="s">
        <v>5613</v>
      </c>
    </row>
    <row r="1889" spans="1:1">
      <c r="A1889" t="s">
        <v>5614</v>
      </c>
    </row>
    <row r="1890" spans="1:1">
      <c r="A1890" t="s">
        <v>5615</v>
      </c>
    </row>
    <row r="1891" spans="1:1">
      <c r="A1891" t="s">
        <v>5616</v>
      </c>
    </row>
    <row r="1892" spans="1:1">
      <c r="A1892" t="s">
        <v>5617</v>
      </c>
    </row>
    <row r="1893" spans="1:1">
      <c r="A1893" t="s">
        <v>5618</v>
      </c>
    </row>
    <row r="1894" spans="1:1">
      <c r="A1894" t="s">
        <v>5619</v>
      </c>
    </row>
    <row r="1895" spans="1:1">
      <c r="A1895" t="s">
        <v>5620</v>
      </c>
    </row>
    <row r="1896" spans="1:1">
      <c r="A1896" t="s">
        <v>5621</v>
      </c>
    </row>
    <row r="1897" spans="1:1">
      <c r="A1897" t="s">
        <v>5622</v>
      </c>
    </row>
    <row r="1898" spans="1:1">
      <c r="A1898" t="s">
        <v>5623</v>
      </c>
    </row>
    <row r="1899" spans="1:1">
      <c r="A1899" t="s">
        <v>5624</v>
      </c>
    </row>
    <row r="1900" spans="1:1">
      <c r="A1900" t="s">
        <v>5625</v>
      </c>
    </row>
    <row r="1901" spans="1:1">
      <c r="A1901" t="s">
        <v>5626</v>
      </c>
    </row>
    <row r="1902" spans="1:1">
      <c r="A1902" t="s">
        <v>5627</v>
      </c>
    </row>
    <row r="1903" spans="1:1">
      <c r="A1903" t="s">
        <v>5628</v>
      </c>
    </row>
    <row r="1904" spans="1:1">
      <c r="A1904" t="s">
        <v>5629</v>
      </c>
    </row>
    <row r="1905" spans="1:1">
      <c r="A1905" t="s">
        <v>5630</v>
      </c>
    </row>
    <row r="1906" spans="1:1">
      <c r="A1906" t="s">
        <v>5631</v>
      </c>
    </row>
    <row r="1907" spans="1:1">
      <c r="A1907" t="s">
        <v>5632</v>
      </c>
    </row>
    <row r="1908" spans="1:1">
      <c r="A1908" t="s">
        <v>5633</v>
      </c>
    </row>
    <row r="1909" spans="1:1">
      <c r="A1909" t="s">
        <v>5634</v>
      </c>
    </row>
    <row r="1910" spans="1:1">
      <c r="A1910" t="s">
        <v>5635</v>
      </c>
    </row>
    <row r="1911" spans="1:1">
      <c r="A1911" t="s">
        <v>5636</v>
      </c>
    </row>
    <row r="1912" spans="1:1">
      <c r="A1912" t="s">
        <v>5637</v>
      </c>
    </row>
    <row r="1913" spans="1:1">
      <c r="A1913" t="s">
        <v>5638</v>
      </c>
    </row>
    <row r="1914" spans="1:1">
      <c r="A1914" t="s">
        <v>5639</v>
      </c>
    </row>
    <row r="1915" spans="1:1">
      <c r="A1915" t="s">
        <v>5640</v>
      </c>
    </row>
    <row r="1916" spans="1:1">
      <c r="A1916" t="s">
        <v>5641</v>
      </c>
    </row>
    <row r="1917" spans="1:1">
      <c r="A1917" t="s">
        <v>5642</v>
      </c>
    </row>
    <row r="1918" spans="1:1">
      <c r="A1918" t="s">
        <v>5643</v>
      </c>
    </row>
    <row r="1919" spans="1:1">
      <c r="A1919" t="s">
        <v>5644</v>
      </c>
    </row>
    <row r="1920" spans="1:1">
      <c r="A1920" t="s">
        <v>5645</v>
      </c>
    </row>
    <row r="1921" spans="1:1">
      <c r="A1921" t="s">
        <v>5646</v>
      </c>
    </row>
    <row r="1922" spans="1:1">
      <c r="A1922" t="s">
        <v>5647</v>
      </c>
    </row>
    <row r="1923" spans="1:1">
      <c r="A1923" t="s">
        <v>5648</v>
      </c>
    </row>
    <row r="1924" spans="1:1">
      <c r="A1924" t="s">
        <v>5649</v>
      </c>
    </row>
    <row r="1925" spans="1:1">
      <c r="A1925" t="s">
        <v>5650</v>
      </c>
    </row>
    <row r="1926" spans="1:1">
      <c r="A1926" t="s">
        <v>5651</v>
      </c>
    </row>
    <row r="1927" spans="1:1">
      <c r="A1927" t="s">
        <v>5652</v>
      </c>
    </row>
    <row r="1928" spans="1:1">
      <c r="A1928" t="s">
        <v>5653</v>
      </c>
    </row>
    <row r="1929" spans="1:1">
      <c r="A1929" t="s">
        <v>5654</v>
      </c>
    </row>
    <row r="1930" spans="1:1">
      <c r="A1930" t="s">
        <v>5655</v>
      </c>
    </row>
    <row r="1931" spans="1:1">
      <c r="A1931" t="s">
        <v>5656</v>
      </c>
    </row>
    <row r="1932" spans="1:1">
      <c r="A1932" t="s">
        <v>5657</v>
      </c>
    </row>
    <row r="1933" spans="1:1">
      <c r="A1933" t="s">
        <v>5658</v>
      </c>
    </row>
    <row r="1934" spans="1:1">
      <c r="A1934" t="s">
        <v>5659</v>
      </c>
    </row>
    <row r="1935" spans="1:1">
      <c r="A1935" t="s">
        <v>5660</v>
      </c>
    </row>
    <row r="1936" spans="1:1">
      <c r="A1936" t="s">
        <v>5661</v>
      </c>
    </row>
    <row r="1937" spans="1:1">
      <c r="A1937" t="s">
        <v>5662</v>
      </c>
    </row>
    <row r="1938" spans="1:1">
      <c r="A1938" t="s">
        <v>5663</v>
      </c>
    </row>
    <row r="1939" spans="1:1">
      <c r="A1939" t="s">
        <v>5664</v>
      </c>
    </row>
    <row r="1940" spans="1:1">
      <c r="A1940" t="s">
        <v>5665</v>
      </c>
    </row>
    <row r="1941" spans="1:1">
      <c r="A1941" t="s">
        <v>5666</v>
      </c>
    </row>
    <row r="1942" spans="1:1">
      <c r="A1942" t="s">
        <v>5667</v>
      </c>
    </row>
    <row r="1943" spans="1:1">
      <c r="A1943" t="s">
        <v>5668</v>
      </c>
    </row>
    <row r="1944" spans="1:1">
      <c r="A1944" t="s">
        <v>5669</v>
      </c>
    </row>
    <row r="1945" spans="1:1">
      <c r="A1945" t="s">
        <v>5670</v>
      </c>
    </row>
    <row r="1946" spans="1:1">
      <c r="A1946" t="s">
        <v>5671</v>
      </c>
    </row>
    <row r="1947" spans="1:1">
      <c r="A1947" t="s">
        <v>5672</v>
      </c>
    </row>
    <row r="1948" spans="1:1">
      <c r="A1948" t="s">
        <v>5673</v>
      </c>
    </row>
    <row r="1949" spans="1:1">
      <c r="A1949" t="s">
        <v>5674</v>
      </c>
    </row>
    <row r="1950" spans="1:1">
      <c r="A1950" t="s">
        <v>5675</v>
      </c>
    </row>
    <row r="1951" spans="1:1">
      <c r="A1951" t="s">
        <v>5676</v>
      </c>
    </row>
    <row r="1952" spans="1:1">
      <c r="A1952" t="s">
        <v>5677</v>
      </c>
    </row>
    <row r="1953" spans="1:1">
      <c r="A1953" t="s">
        <v>5678</v>
      </c>
    </row>
    <row r="1954" spans="1:1">
      <c r="A1954" t="s">
        <v>5679</v>
      </c>
    </row>
    <row r="1955" spans="1:1">
      <c r="A1955" t="s">
        <v>5680</v>
      </c>
    </row>
    <row r="1956" spans="1:1">
      <c r="A1956" t="s">
        <v>5681</v>
      </c>
    </row>
    <row r="1957" spans="1:1">
      <c r="A1957" t="s">
        <v>5682</v>
      </c>
    </row>
    <row r="1958" spans="1:1">
      <c r="A1958" t="s">
        <v>5683</v>
      </c>
    </row>
    <row r="1959" spans="1:1">
      <c r="A1959" t="s">
        <v>5684</v>
      </c>
    </row>
    <row r="1960" spans="1:1">
      <c r="A1960" t="s">
        <v>5685</v>
      </c>
    </row>
    <row r="1961" spans="1:1">
      <c r="A1961" t="s">
        <v>5686</v>
      </c>
    </row>
    <row r="1962" spans="1:1">
      <c r="A1962" t="s">
        <v>5687</v>
      </c>
    </row>
    <row r="1963" spans="1:1">
      <c r="A1963" t="s">
        <v>5688</v>
      </c>
    </row>
    <row r="1964" spans="1:1">
      <c r="A1964" t="s">
        <v>5689</v>
      </c>
    </row>
    <row r="1965" spans="1:1">
      <c r="A1965" t="s">
        <v>5690</v>
      </c>
    </row>
    <row r="1966" spans="1:1">
      <c r="A1966" t="s">
        <v>5691</v>
      </c>
    </row>
    <row r="1967" spans="1:1">
      <c r="A1967" t="s">
        <v>5692</v>
      </c>
    </row>
    <row r="1968" spans="1:1">
      <c r="A1968" t="s">
        <v>5693</v>
      </c>
    </row>
    <row r="1969" spans="1:1">
      <c r="A1969" t="s">
        <v>5694</v>
      </c>
    </row>
    <row r="1970" spans="1:1">
      <c r="A1970" t="s">
        <v>5695</v>
      </c>
    </row>
    <row r="1971" spans="1:1">
      <c r="A1971" t="s">
        <v>5696</v>
      </c>
    </row>
    <row r="1972" spans="1:1">
      <c r="A1972" t="s">
        <v>5697</v>
      </c>
    </row>
    <row r="1973" spans="1:1">
      <c r="A1973" t="s">
        <v>5698</v>
      </c>
    </row>
    <row r="1974" spans="1:1">
      <c r="A1974" t="s">
        <v>5699</v>
      </c>
    </row>
    <row r="1975" spans="1:1">
      <c r="A1975" t="s">
        <v>5700</v>
      </c>
    </row>
    <row r="1976" spans="1:1">
      <c r="A1976" t="s">
        <v>5701</v>
      </c>
    </row>
    <row r="1977" spans="1:1">
      <c r="A1977" t="s">
        <v>5702</v>
      </c>
    </row>
    <row r="1978" spans="1:1">
      <c r="A1978" t="s">
        <v>5703</v>
      </c>
    </row>
    <row r="1979" spans="1:1">
      <c r="A1979" t="s">
        <v>5704</v>
      </c>
    </row>
    <row r="1980" spans="1:1">
      <c r="A1980" t="s">
        <v>5705</v>
      </c>
    </row>
    <row r="1981" spans="1:1">
      <c r="A1981" t="s">
        <v>5706</v>
      </c>
    </row>
    <row r="1982" spans="1:1">
      <c r="A1982" t="s">
        <v>5707</v>
      </c>
    </row>
    <row r="1983" spans="1:1">
      <c r="A1983" t="s">
        <v>5708</v>
      </c>
    </row>
    <row r="1984" spans="1:1">
      <c r="A1984" t="s">
        <v>5709</v>
      </c>
    </row>
    <row r="1985" spans="1:1">
      <c r="A1985" t="s">
        <v>5710</v>
      </c>
    </row>
    <row r="1986" spans="1:1">
      <c r="A1986" t="s">
        <v>5711</v>
      </c>
    </row>
    <row r="1987" spans="1:1">
      <c r="A1987" t="s">
        <v>5712</v>
      </c>
    </row>
    <row r="1988" spans="1:1">
      <c r="A1988" t="s">
        <v>5713</v>
      </c>
    </row>
    <row r="1989" spans="1:1">
      <c r="A1989" t="s">
        <v>5714</v>
      </c>
    </row>
    <row r="1990" spans="1:1">
      <c r="A1990" t="s">
        <v>5715</v>
      </c>
    </row>
    <row r="1991" spans="1:1">
      <c r="A1991" t="s">
        <v>5716</v>
      </c>
    </row>
    <row r="1992" spans="1:1">
      <c r="A1992" t="s">
        <v>5717</v>
      </c>
    </row>
    <row r="1993" spans="1:1">
      <c r="A1993" t="s">
        <v>5718</v>
      </c>
    </row>
    <row r="1994" spans="1:1">
      <c r="A1994" t="s">
        <v>5719</v>
      </c>
    </row>
    <row r="1995" spans="1:1">
      <c r="A1995" t="s">
        <v>5720</v>
      </c>
    </row>
    <row r="1996" spans="1:1">
      <c r="A1996" t="s">
        <v>5721</v>
      </c>
    </row>
    <row r="1997" spans="1:1">
      <c r="A1997" t="s">
        <v>5722</v>
      </c>
    </row>
    <row r="1998" spans="1:1">
      <c r="A1998" t="s">
        <v>5723</v>
      </c>
    </row>
    <row r="1999" spans="1:1">
      <c r="A1999" t="s">
        <v>5724</v>
      </c>
    </row>
    <row r="2000" spans="1:1">
      <c r="A2000" t="s">
        <v>5725</v>
      </c>
    </row>
    <row r="2001" spans="1:1">
      <c r="A2001" t="s">
        <v>5726</v>
      </c>
    </row>
    <row r="2002" spans="1:1">
      <c r="A2002" t="s">
        <v>5727</v>
      </c>
    </row>
    <row r="2003" spans="1:1">
      <c r="A2003" t="s">
        <v>5728</v>
      </c>
    </row>
    <row r="2004" spans="1:1">
      <c r="A2004" t="s">
        <v>5729</v>
      </c>
    </row>
    <row r="2005" spans="1:1">
      <c r="A2005" t="s">
        <v>5730</v>
      </c>
    </row>
    <row r="2006" spans="1:1">
      <c r="A2006" t="s">
        <v>5731</v>
      </c>
    </row>
    <row r="2007" spans="1:1">
      <c r="A2007" t="s">
        <v>5732</v>
      </c>
    </row>
    <row r="2008" spans="1:1">
      <c r="A2008" t="s">
        <v>5733</v>
      </c>
    </row>
    <row r="2009" spans="1:1">
      <c r="A2009" t="s">
        <v>5734</v>
      </c>
    </row>
    <row r="2010" spans="1:1">
      <c r="A2010" t="s">
        <v>5735</v>
      </c>
    </row>
    <row r="2011" spans="1:1">
      <c r="A2011" t="s">
        <v>5736</v>
      </c>
    </row>
    <row r="2012" spans="1:1">
      <c r="A2012" t="s">
        <v>5737</v>
      </c>
    </row>
    <row r="2013" spans="1:1">
      <c r="A2013" t="s">
        <v>5738</v>
      </c>
    </row>
    <row r="2014" spans="1:1">
      <c r="A2014" t="s">
        <v>5739</v>
      </c>
    </row>
    <row r="2015" spans="1:1">
      <c r="A2015" t="s">
        <v>5740</v>
      </c>
    </row>
    <row r="2016" spans="1:1">
      <c r="A2016" t="s">
        <v>5741</v>
      </c>
    </row>
    <row r="2017" spans="1:1">
      <c r="A2017" t="s">
        <v>5742</v>
      </c>
    </row>
    <row r="2018" spans="1:1">
      <c r="A2018" t="s">
        <v>5743</v>
      </c>
    </row>
    <row r="2019" spans="1:1">
      <c r="A2019" t="s">
        <v>5744</v>
      </c>
    </row>
    <row r="2020" spans="1:1">
      <c r="A2020" t="s">
        <v>5745</v>
      </c>
    </row>
    <row r="2021" spans="1:1">
      <c r="A2021" t="s">
        <v>5746</v>
      </c>
    </row>
    <row r="2022" spans="1:1">
      <c r="A2022" t="s">
        <v>5747</v>
      </c>
    </row>
    <row r="2023" spans="1:1">
      <c r="A2023" t="s">
        <v>5748</v>
      </c>
    </row>
    <row r="2024" spans="1:1">
      <c r="A2024" t="s">
        <v>5749</v>
      </c>
    </row>
    <row r="2025" spans="1:1">
      <c r="A2025" t="s">
        <v>5750</v>
      </c>
    </row>
    <row r="2026" spans="1:1">
      <c r="A2026" t="s">
        <v>5751</v>
      </c>
    </row>
    <row r="2027" spans="1:1">
      <c r="A2027" t="s">
        <v>5752</v>
      </c>
    </row>
    <row r="2028" spans="1:1">
      <c r="A2028" t="s">
        <v>5753</v>
      </c>
    </row>
    <row r="2029" spans="1:1">
      <c r="A2029" t="s">
        <v>5754</v>
      </c>
    </row>
    <row r="2030" spans="1:1">
      <c r="A2030" t="s">
        <v>5755</v>
      </c>
    </row>
    <row r="2031" spans="1:1">
      <c r="A2031" t="s">
        <v>5756</v>
      </c>
    </row>
    <row r="2032" spans="1:1">
      <c r="A2032" t="s">
        <v>5757</v>
      </c>
    </row>
    <row r="2033" spans="1:1">
      <c r="A2033" t="s">
        <v>5758</v>
      </c>
    </row>
    <row r="2034" spans="1:1">
      <c r="A2034" t="s">
        <v>5759</v>
      </c>
    </row>
    <row r="2035" spans="1:1">
      <c r="A2035" t="s">
        <v>5760</v>
      </c>
    </row>
    <row r="2036" spans="1:1">
      <c r="A2036" t="s">
        <v>5761</v>
      </c>
    </row>
    <row r="2037" spans="1:1">
      <c r="A2037" t="s">
        <v>5762</v>
      </c>
    </row>
    <row r="2038" spans="1:1">
      <c r="A2038" t="s">
        <v>5763</v>
      </c>
    </row>
    <row r="2039" spans="1:1">
      <c r="A2039" t="s">
        <v>5764</v>
      </c>
    </row>
    <row r="2040" spans="1:1">
      <c r="A2040" t="s">
        <v>5765</v>
      </c>
    </row>
    <row r="2041" spans="1:1">
      <c r="A2041" t="s">
        <v>5766</v>
      </c>
    </row>
    <row r="2042" spans="1:1">
      <c r="A2042" t="s">
        <v>5767</v>
      </c>
    </row>
    <row r="2043" spans="1:1">
      <c r="A2043" t="s">
        <v>5768</v>
      </c>
    </row>
    <row r="2044" spans="1:1">
      <c r="A2044" t="s">
        <v>5769</v>
      </c>
    </row>
    <row r="2045" spans="1:1">
      <c r="A2045" t="s">
        <v>5770</v>
      </c>
    </row>
    <row r="2046" spans="1:1">
      <c r="A2046" t="s">
        <v>5771</v>
      </c>
    </row>
    <row r="2047" spans="1:1">
      <c r="A2047" t="s">
        <v>5772</v>
      </c>
    </row>
    <row r="2048" spans="1:1">
      <c r="A2048" t="s">
        <v>5773</v>
      </c>
    </row>
    <row r="2049" spans="1:1">
      <c r="A2049" t="s">
        <v>5774</v>
      </c>
    </row>
    <row r="2050" spans="1:1">
      <c r="A2050" t="s">
        <v>5775</v>
      </c>
    </row>
    <row r="2051" spans="1:1">
      <c r="A2051" t="s">
        <v>5776</v>
      </c>
    </row>
    <row r="2052" spans="1:1">
      <c r="A2052" t="s">
        <v>5777</v>
      </c>
    </row>
    <row r="2053" spans="1:1">
      <c r="A2053" t="s">
        <v>5778</v>
      </c>
    </row>
    <row r="2054" spans="1:1">
      <c r="A2054" t="s">
        <v>5779</v>
      </c>
    </row>
    <row r="2055" spans="1:1">
      <c r="A2055" t="s">
        <v>5780</v>
      </c>
    </row>
    <row r="2056" spans="1:1">
      <c r="A2056" t="s">
        <v>5781</v>
      </c>
    </row>
    <row r="2057" spans="1:1">
      <c r="A2057" t="s">
        <v>5782</v>
      </c>
    </row>
    <row r="2058" spans="1:1">
      <c r="A2058" t="s">
        <v>5783</v>
      </c>
    </row>
    <row r="2059" spans="1:1">
      <c r="A2059" t="s">
        <v>5784</v>
      </c>
    </row>
    <row r="2060" spans="1:1">
      <c r="A2060" t="s">
        <v>5785</v>
      </c>
    </row>
    <row r="2061" spans="1:1">
      <c r="A2061" t="s">
        <v>5786</v>
      </c>
    </row>
    <row r="2062" spans="1:1">
      <c r="A2062" t="s">
        <v>5787</v>
      </c>
    </row>
    <row r="2063" spans="1:1">
      <c r="A2063" t="s">
        <v>5788</v>
      </c>
    </row>
    <row r="2064" spans="1:1">
      <c r="A2064" t="s">
        <v>5789</v>
      </c>
    </row>
    <row r="2065" spans="1:1">
      <c r="A2065" t="s">
        <v>5790</v>
      </c>
    </row>
    <row r="2066" spans="1:1">
      <c r="A2066" t="s">
        <v>5791</v>
      </c>
    </row>
    <row r="2067" spans="1:1">
      <c r="A2067" t="s">
        <v>5792</v>
      </c>
    </row>
    <row r="2068" spans="1:1">
      <c r="A2068" t="s">
        <v>5793</v>
      </c>
    </row>
    <row r="2069" spans="1:1">
      <c r="A2069" t="s">
        <v>5794</v>
      </c>
    </row>
    <row r="2070" spans="1:1">
      <c r="A2070" t="s">
        <v>5795</v>
      </c>
    </row>
    <row r="2071" spans="1:1">
      <c r="A2071" t="s">
        <v>5796</v>
      </c>
    </row>
    <row r="2072" spans="1:1">
      <c r="A2072" t="s">
        <v>5797</v>
      </c>
    </row>
    <row r="2073" spans="1:1">
      <c r="A2073" t="s">
        <v>5798</v>
      </c>
    </row>
    <row r="2074" spans="1:1">
      <c r="A2074" t="s">
        <v>5799</v>
      </c>
    </row>
    <row r="2075" spans="1:1">
      <c r="A2075" t="s">
        <v>5800</v>
      </c>
    </row>
    <row r="2076" spans="1:1">
      <c r="A2076" t="s">
        <v>5801</v>
      </c>
    </row>
    <row r="2077" spans="1:1">
      <c r="A2077" t="s">
        <v>5802</v>
      </c>
    </row>
    <row r="2078" spans="1:1">
      <c r="A2078" t="s">
        <v>5803</v>
      </c>
    </row>
    <row r="2079" spans="1:1">
      <c r="A2079" t="s">
        <v>5804</v>
      </c>
    </row>
    <row r="2080" spans="1:1">
      <c r="A2080" t="s">
        <v>5805</v>
      </c>
    </row>
    <row r="2081" spans="1:1">
      <c r="A2081" t="s">
        <v>5806</v>
      </c>
    </row>
    <row r="2082" spans="1:1">
      <c r="A2082" t="s">
        <v>5807</v>
      </c>
    </row>
    <row r="2083" spans="1:1">
      <c r="A2083" t="s">
        <v>5808</v>
      </c>
    </row>
    <row r="2084" spans="1:1">
      <c r="A2084" t="s">
        <v>5809</v>
      </c>
    </row>
    <row r="2085" spans="1:1">
      <c r="A2085" t="s">
        <v>5810</v>
      </c>
    </row>
    <row r="2086" spans="1:1">
      <c r="A2086" t="s">
        <v>5811</v>
      </c>
    </row>
    <row r="2087" spans="1:1">
      <c r="A2087" t="s">
        <v>5812</v>
      </c>
    </row>
    <row r="2088" spans="1:1">
      <c r="A2088" t="s">
        <v>5813</v>
      </c>
    </row>
    <row r="2089" spans="1:1">
      <c r="A2089" t="s">
        <v>5814</v>
      </c>
    </row>
    <row r="2090" spans="1:1">
      <c r="A2090" t="s">
        <v>5815</v>
      </c>
    </row>
    <row r="2091" spans="1:1">
      <c r="A2091" t="s">
        <v>5816</v>
      </c>
    </row>
    <row r="2092" spans="1:1">
      <c r="A2092" t="s">
        <v>5817</v>
      </c>
    </row>
    <row r="2093" spans="1:1">
      <c r="A2093" t="s">
        <v>5818</v>
      </c>
    </row>
    <row r="2094" spans="1:1">
      <c r="A2094" t="s">
        <v>5819</v>
      </c>
    </row>
    <row r="2095" spans="1:1">
      <c r="A2095" t="s">
        <v>5820</v>
      </c>
    </row>
    <row r="2096" spans="1:1">
      <c r="A2096" t="s">
        <v>5821</v>
      </c>
    </row>
    <row r="2097" spans="1:1">
      <c r="A2097" t="s">
        <v>5822</v>
      </c>
    </row>
    <row r="2098" spans="1:1">
      <c r="A2098" t="s">
        <v>5823</v>
      </c>
    </row>
    <row r="2099" spans="1:1">
      <c r="A2099" t="s">
        <v>5824</v>
      </c>
    </row>
    <row r="2100" spans="1:1">
      <c r="A2100" t="s">
        <v>5825</v>
      </c>
    </row>
    <row r="2101" spans="1:1">
      <c r="A2101" t="s">
        <v>5826</v>
      </c>
    </row>
    <row r="2102" spans="1:1">
      <c r="A2102" t="s">
        <v>5827</v>
      </c>
    </row>
    <row r="2103" spans="1:1">
      <c r="A2103" t="s">
        <v>5828</v>
      </c>
    </row>
    <row r="2104" spans="1:1">
      <c r="A2104" t="s">
        <v>5829</v>
      </c>
    </row>
    <row r="2105" spans="1:1">
      <c r="A2105" t="s">
        <v>5830</v>
      </c>
    </row>
    <row r="2106" spans="1:1">
      <c r="A2106" t="s">
        <v>5831</v>
      </c>
    </row>
    <row r="2107" spans="1:1">
      <c r="A2107" t="s">
        <v>5832</v>
      </c>
    </row>
    <row r="2108" spans="1:1">
      <c r="A2108" t="s">
        <v>5833</v>
      </c>
    </row>
    <row r="2109" spans="1:1">
      <c r="A2109" t="s">
        <v>5834</v>
      </c>
    </row>
    <row r="2110" spans="1:1">
      <c r="A2110" t="s">
        <v>5835</v>
      </c>
    </row>
    <row r="2111" spans="1:1">
      <c r="A2111" t="s">
        <v>5836</v>
      </c>
    </row>
    <row r="2112" spans="1:1">
      <c r="A2112" t="s">
        <v>5837</v>
      </c>
    </row>
    <row r="2113" spans="1:1">
      <c r="A2113" t="s">
        <v>5838</v>
      </c>
    </row>
    <row r="2114" spans="1:1">
      <c r="A2114" t="s">
        <v>5839</v>
      </c>
    </row>
    <row r="2115" spans="1:1">
      <c r="A2115" t="s">
        <v>5840</v>
      </c>
    </row>
    <row r="2116" spans="1:1">
      <c r="A2116" t="s">
        <v>5841</v>
      </c>
    </row>
    <row r="2117" spans="1:1">
      <c r="A2117" t="s">
        <v>5842</v>
      </c>
    </row>
    <row r="2118" spans="1:1">
      <c r="A2118" t="s">
        <v>5843</v>
      </c>
    </row>
    <row r="2119" spans="1:1">
      <c r="A2119" t="s">
        <v>5844</v>
      </c>
    </row>
    <row r="2120" spans="1:1">
      <c r="A2120" t="s">
        <v>5845</v>
      </c>
    </row>
    <row r="2121" spans="1:1">
      <c r="A2121" t="s">
        <v>5846</v>
      </c>
    </row>
    <row r="2122" spans="1:1">
      <c r="A2122" t="s">
        <v>5847</v>
      </c>
    </row>
    <row r="2123" spans="1:1">
      <c r="A2123" t="s">
        <v>5848</v>
      </c>
    </row>
    <row r="2124" spans="1:1">
      <c r="A2124" t="s">
        <v>5849</v>
      </c>
    </row>
    <row r="2125" spans="1:1">
      <c r="A2125" t="s">
        <v>5850</v>
      </c>
    </row>
    <row r="2126" spans="1:1">
      <c r="A2126" t="s">
        <v>5851</v>
      </c>
    </row>
    <row r="2127" spans="1:1">
      <c r="A2127" t="s">
        <v>5852</v>
      </c>
    </row>
    <row r="2128" spans="1:1">
      <c r="A2128" t="s">
        <v>5853</v>
      </c>
    </row>
    <row r="2129" spans="1:1">
      <c r="A2129" t="s">
        <v>5854</v>
      </c>
    </row>
    <row r="2130" spans="1:1">
      <c r="A2130" t="s">
        <v>5855</v>
      </c>
    </row>
    <row r="2131" spans="1:1">
      <c r="A2131" t="s">
        <v>5856</v>
      </c>
    </row>
    <row r="2132" spans="1:1">
      <c r="A2132" t="s">
        <v>5857</v>
      </c>
    </row>
    <row r="2133" spans="1:1">
      <c r="A2133" t="s">
        <v>5858</v>
      </c>
    </row>
    <row r="2134" spans="1:1">
      <c r="A2134" t="s">
        <v>5859</v>
      </c>
    </row>
    <row r="2135" spans="1:1">
      <c r="A2135" t="s">
        <v>5860</v>
      </c>
    </row>
    <row r="2136" spans="1:1">
      <c r="A2136" t="s">
        <v>5861</v>
      </c>
    </row>
    <row r="2137" spans="1:1">
      <c r="A2137" t="s">
        <v>5862</v>
      </c>
    </row>
    <row r="2138" spans="1:1">
      <c r="A2138" t="s">
        <v>5863</v>
      </c>
    </row>
    <row r="2139" spans="1:1">
      <c r="A2139" t="s">
        <v>5864</v>
      </c>
    </row>
    <row r="2140" spans="1:1">
      <c r="A2140" t="s">
        <v>5865</v>
      </c>
    </row>
    <row r="2141" spans="1:1">
      <c r="A2141" t="s">
        <v>5866</v>
      </c>
    </row>
    <row r="2142" spans="1:1">
      <c r="A2142" t="s">
        <v>5867</v>
      </c>
    </row>
    <row r="2143" spans="1:1">
      <c r="A2143" t="s">
        <v>5868</v>
      </c>
    </row>
    <row r="2144" spans="1:1">
      <c r="A2144" t="s">
        <v>5869</v>
      </c>
    </row>
    <row r="2145" spans="1:1">
      <c r="A2145" t="s">
        <v>5870</v>
      </c>
    </row>
    <row r="2146" spans="1:1">
      <c r="A2146" t="s">
        <v>5871</v>
      </c>
    </row>
    <row r="2147" spans="1:1">
      <c r="A2147" t="s">
        <v>5872</v>
      </c>
    </row>
    <row r="2148" spans="1:1">
      <c r="A2148" t="s">
        <v>5873</v>
      </c>
    </row>
    <row r="2149" spans="1:1">
      <c r="A2149" t="s">
        <v>5874</v>
      </c>
    </row>
    <row r="2150" spans="1:1">
      <c r="A2150" t="s">
        <v>5875</v>
      </c>
    </row>
    <row r="2151" spans="1:1">
      <c r="A2151" t="s">
        <v>5876</v>
      </c>
    </row>
    <row r="2152" spans="1:1">
      <c r="A2152" t="s">
        <v>5877</v>
      </c>
    </row>
    <row r="2153" spans="1:1">
      <c r="A2153" t="s">
        <v>5878</v>
      </c>
    </row>
    <row r="2154" spans="1:1">
      <c r="A2154" t="s">
        <v>5879</v>
      </c>
    </row>
    <row r="2155" spans="1:1">
      <c r="A2155" t="s">
        <v>5880</v>
      </c>
    </row>
    <row r="2156" spans="1:1">
      <c r="A2156" t="s">
        <v>5881</v>
      </c>
    </row>
    <row r="2157" spans="1:1">
      <c r="A2157" t="s">
        <v>5882</v>
      </c>
    </row>
    <row r="2158" spans="1:1">
      <c r="A2158" t="s">
        <v>5883</v>
      </c>
    </row>
    <row r="2159" spans="1:1">
      <c r="A2159" t="s">
        <v>5884</v>
      </c>
    </row>
    <row r="2160" spans="1:1">
      <c r="A2160" t="s">
        <v>5885</v>
      </c>
    </row>
    <row r="2161" spans="1:1">
      <c r="A2161" t="s">
        <v>5886</v>
      </c>
    </row>
    <row r="2162" spans="1:1">
      <c r="A2162" t="s">
        <v>5887</v>
      </c>
    </row>
    <row r="2163" spans="1:1">
      <c r="A2163" t="s">
        <v>5888</v>
      </c>
    </row>
    <row r="2164" spans="1:1">
      <c r="A2164" t="s">
        <v>5889</v>
      </c>
    </row>
    <row r="2165" spans="1:1">
      <c r="A2165" t="s">
        <v>5890</v>
      </c>
    </row>
    <row r="2166" spans="1:1">
      <c r="A2166" t="s">
        <v>5891</v>
      </c>
    </row>
    <row r="2167" spans="1:1">
      <c r="A2167" t="s">
        <v>5892</v>
      </c>
    </row>
    <row r="2168" spans="1:1">
      <c r="A2168" t="s">
        <v>5893</v>
      </c>
    </row>
    <row r="2169" spans="1:1">
      <c r="A2169" t="s">
        <v>5894</v>
      </c>
    </row>
    <row r="2170" spans="1:1">
      <c r="A2170" t="s">
        <v>5895</v>
      </c>
    </row>
    <row r="2171" spans="1:1">
      <c r="A2171" t="s">
        <v>5896</v>
      </c>
    </row>
    <row r="2172" spans="1:1">
      <c r="A2172" t="s">
        <v>5897</v>
      </c>
    </row>
    <row r="2173" spans="1:1">
      <c r="A2173" t="s">
        <v>5898</v>
      </c>
    </row>
    <row r="2174" spans="1:1">
      <c r="A2174" t="s">
        <v>5899</v>
      </c>
    </row>
    <row r="2175" spans="1:1">
      <c r="A2175" t="s">
        <v>5900</v>
      </c>
    </row>
    <row r="2176" spans="1:1">
      <c r="A2176" t="s">
        <v>5901</v>
      </c>
    </row>
    <row r="2177" spans="1:1">
      <c r="A2177" t="s">
        <v>5902</v>
      </c>
    </row>
    <row r="2178" spans="1:1">
      <c r="A2178" t="s">
        <v>5903</v>
      </c>
    </row>
    <row r="2179" spans="1:1">
      <c r="A2179" t="s">
        <v>5904</v>
      </c>
    </row>
    <row r="2180" spans="1:1">
      <c r="A2180" t="s">
        <v>5905</v>
      </c>
    </row>
    <row r="2181" spans="1:1">
      <c r="A2181" t="s">
        <v>5906</v>
      </c>
    </row>
    <row r="2182" spans="1:1">
      <c r="A2182" t="s">
        <v>5907</v>
      </c>
    </row>
    <row r="2183" spans="1:1">
      <c r="A2183" t="s">
        <v>5908</v>
      </c>
    </row>
    <row r="2184" spans="1:1">
      <c r="A2184" t="s">
        <v>5909</v>
      </c>
    </row>
    <row r="2185" spans="1:1">
      <c r="A2185" t="s">
        <v>5910</v>
      </c>
    </row>
    <row r="2186" spans="1:1">
      <c r="A2186" t="s">
        <v>5911</v>
      </c>
    </row>
    <row r="2187" spans="1:1">
      <c r="A2187" t="s">
        <v>5912</v>
      </c>
    </row>
    <row r="2188" spans="1:1">
      <c r="A2188" t="s">
        <v>5913</v>
      </c>
    </row>
    <row r="2189" spans="1:1">
      <c r="A2189" t="s">
        <v>5914</v>
      </c>
    </row>
    <row r="2190" spans="1:1">
      <c r="A2190" t="s">
        <v>5915</v>
      </c>
    </row>
    <row r="2191" spans="1:1">
      <c r="A2191" t="s">
        <v>5916</v>
      </c>
    </row>
    <row r="2192" spans="1:1">
      <c r="A2192" t="s">
        <v>5917</v>
      </c>
    </row>
    <row r="2193" spans="1:1">
      <c r="A2193" t="s">
        <v>5918</v>
      </c>
    </row>
    <row r="2194" spans="1:1">
      <c r="A2194" t="s">
        <v>5919</v>
      </c>
    </row>
    <row r="2195" spans="1:1">
      <c r="A2195" t="s">
        <v>5920</v>
      </c>
    </row>
    <row r="2196" spans="1:1">
      <c r="A2196" t="s">
        <v>5921</v>
      </c>
    </row>
    <row r="2197" spans="1:1">
      <c r="A2197" t="s">
        <v>5922</v>
      </c>
    </row>
    <row r="2198" spans="1:1">
      <c r="A2198" t="s">
        <v>5923</v>
      </c>
    </row>
    <row r="2199" spans="1:1">
      <c r="A2199" t="s">
        <v>5924</v>
      </c>
    </row>
    <row r="2200" spans="1:1">
      <c r="A2200" t="s">
        <v>5925</v>
      </c>
    </row>
    <row r="2201" spans="1:1">
      <c r="A2201" t="s">
        <v>5926</v>
      </c>
    </row>
    <row r="2202" spans="1:1">
      <c r="A2202" t="s">
        <v>5927</v>
      </c>
    </row>
    <row r="2203" spans="1:1">
      <c r="A2203" t="s">
        <v>5928</v>
      </c>
    </row>
    <row r="2204" spans="1:1">
      <c r="A2204" t="s">
        <v>5929</v>
      </c>
    </row>
    <row r="2205" spans="1:1">
      <c r="A2205" t="s">
        <v>5930</v>
      </c>
    </row>
    <row r="2206" spans="1:1">
      <c r="A2206" t="s">
        <v>5931</v>
      </c>
    </row>
    <row r="2207" spans="1:1">
      <c r="A2207" t="s">
        <v>5932</v>
      </c>
    </row>
    <row r="2208" spans="1:1">
      <c r="A2208" t="s">
        <v>5933</v>
      </c>
    </row>
    <row r="2209" spans="1:1">
      <c r="A2209" t="s">
        <v>5934</v>
      </c>
    </row>
    <row r="2210" spans="1:1">
      <c r="A2210" t="s">
        <v>5935</v>
      </c>
    </row>
    <row r="2211" spans="1:1">
      <c r="A2211" t="s">
        <v>5936</v>
      </c>
    </row>
    <row r="2212" spans="1:1">
      <c r="A2212" t="s">
        <v>5937</v>
      </c>
    </row>
    <row r="2213" spans="1:1">
      <c r="A2213" t="s">
        <v>5938</v>
      </c>
    </row>
    <row r="2214" spans="1:1">
      <c r="A2214" t="s">
        <v>5939</v>
      </c>
    </row>
    <row r="2215" spans="1:1">
      <c r="A2215" t="s">
        <v>5940</v>
      </c>
    </row>
    <row r="2216" spans="1:1">
      <c r="A2216" t="s">
        <v>5941</v>
      </c>
    </row>
    <row r="2217" spans="1:1">
      <c r="A2217" t="s">
        <v>5942</v>
      </c>
    </row>
    <row r="2218" spans="1:1">
      <c r="A2218" t="s">
        <v>5943</v>
      </c>
    </row>
    <row r="2219" spans="1:1">
      <c r="A2219" t="s">
        <v>5944</v>
      </c>
    </row>
    <row r="2220" spans="1:1">
      <c r="A2220" t="s">
        <v>5945</v>
      </c>
    </row>
    <row r="2221" spans="1:1">
      <c r="A2221" t="s">
        <v>5946</v>
      </c>
    </row>
    <row r="2222" spans="1:1">
      <c r="A2222" t="s">
        <v>5947</v>
      </c>
    </row>
    <row r="2223" spans="1:1">
      <c r="A2223" t="s">
        <v>5948</v>
      </c>
    </row>
    <row r="2224" spans="1:1">
      <c r="A2224" t="s">
        <v>5949</v>
      </c>
    </row>
    <row r="2225" spans="1:1">
      <c r="A2225" t="s">
        <v>5950</v>
      </c>
    </row>
    <row r="2226" spans="1:1">
      <c r="A2226" t="s">
        <v>5951</v>
      </c>
    </row>
    <row r="2227" spans="1:1">
      <c r="A2227" t="s">
        <v>5952</v>
      </c>
    </row>
    <row r="2228" spans="1:1">
      <c r="A2228" t="s">
        <v>5953</v>
      </c>
    </row>
    <row r="2229" spans="1:1">
      <c r="A2229" t="s">
        <v>5954</v>
      </c>
    </row>
    <row r="2230" spans="1:1">
      <c r="A2230" t="s">
        <v>5955</v>
      </c>
    </row>
    <row r="2231" spans="1:1">
      <c r="A2231" t="s">
        <v>5956</v>
      </c>
    </row>
    <row r="2232" spans="1:1">
      <c r="A2232" t="s">
        <v>5957</v>
      </c>
    </row>
    <row r="2233" spans="1:1">
      <c r="A2233" t="s">
        <v>5958</v>
      </c>
    </row>
    <row r="2234" spans="1:1">
      <c r="A2234" t="s">
        <v>5959</v>
      </c>
    </row>
    <row r="2235" spans="1:1">
      <c r="A2235" t="s">
        <v>5960</v>
      </c>
    </row>
    <row r="2236" spans="1:1">
      <c r="A2236" t="s">
        <v>5961</v>
      </c>
    </row>
    <row r="2237" spans="1:1">
      <c r="A2237" t="s">
        <v>5962</v>
      </c>
    </row>
    <row r="2238" spans="1:1">
      <c r="A2238" t="s">
        <v>5963</v>
      </c>
    </row>
    <row r="2239" spans="1:1">
      <c r="A2239" t="s">
        <v>5964</v>
      </c>
    </row>
    <row r="2240" spans="1:1">
      <c r="A2240" t="s">
        <v>5965</v>
      </c>
    </row>
    <row r="2241" spans="1:1">
      <c r="A2241" t="s">
        <v>5966</v>
      </c>
    </row>
    <row r="2242" spans="1:1">
      <c r="A2242" t="s">
        <v>5967</v>
      </c>
    </row>
    <row r="2243" spans="1:1">
      <c r="A2243" t="s">
        <v>5968</v>
      </c>
    </row>
    <row r="2244" spans="1:1">
      <c r="A2244" t="s">
        <v>5969</v>
      </c>
    </row>
    <row r="2245" spans="1:1">
      <c r="A2245" t="s">
        <v>5970</v>
      </c>
    </row>
    <row r="2246" spans="1:1">
      <c r="A2246" t="s">
        <v>5971</v>
      </c>
    </row>
    <row r="2247" spans="1:1">
      <c r="A2247" t="s">
        <v>5972</v>
      </c>
    </row>
    <row r="2248" spans="1:1">
      <c r="A2248" t="s">
        <v>5973</v>
      </c>
    </row>
    <row r="2249" spans="1:1">
      <c r="A2249" t="s">
        <v>5974</v>
      </c>
    </row>
    <row r="2250" spans="1:1">
      <c r="A2250" t="s">
        <v>5975</v>
      </c>
    </row>
    <row r="2251" spans="1:1">
      <c r="A2251" t="s">
        <v>5976</v>
      </c>
    </row>
    <row r="2252" spans="1:1">
      <c r="A2252" t="s">
        <v>5977</v>
      </c>
    </row>
    <row r="2253" spans="1:1">
      <c r="A2253" t="s">
        <v>5978</v>
      </c>
    </row>
    <row r="2254" spans="1:1">
      <c r="A2254" t="s">
        <v>5979</v>
      </c>
    </row>
    <row r="2255" spans="1:1">
      <c r="A2255" t="s">
        <v>5980</v>
      </c>
    </row>
    <row r="2256" spans="1:1">
      <c r="A2256" t="s">
        <v>5981</v>
      </c>
    </row>
    <row r="2257" spans="1:1">
      <c r="A2257" t="s">
        <v>5982</v>
      </c>
    </row>
    <row r="2258" spans="1:1">
      <c r="A2258" t="s">
        <v>5983</v>
      </c>
    </row>
    <row r="2259" spans="1:1">
      <c r="A2259" t="s">
        <v>5984</v>
      </c>
    </row>
    <row r="2260" spans="1:1">
      <c r="A2260" t="s">
        <v>5985</v>
      </c>
    </row>
    <row r="2261" spans="1:1">
      <c r="A2261" t="s">
        <v>5986</v>
      </c>
    </row>
    <row r="2262" spans="1:1">
      <c r="A2262" t="s">
        <v>5987</v>
      </c>
    </row>
    <row r="2263" spans="1:1">
      <c r="A2263" t="s">
        <v>5988</v>
      </c>
    </row>
    <row r="2264" spans="1:1">
      <c r="A2264" t="s">
        <v>5989</v>
      </c>
    </row>
    <row r="2265" spans="1:1">
      <c r="A2265" t="s">
        <v>5990</v>
      </c>
    </row>
    <row r="2266" spans="1:1">
      <c r="A2266" t="s">
        <v>5991</v>
      </c>
    </row>
    <row r="2267" spans="1:1">
      <c r="A2267" t="s">
        <v>5992</v>
      </c>
    </row>
    <row r="2268" spans="1:1">
      <c r="A2268" t="s">
        <v>5993</v>
      </c>
    </row>
    <row r="2269" spans="1:1">
      <c r="A2269" t="s">
        <v>5994</v>
      </c>
    </row>
    <row r="2270" spans="1:1">
      <c r="A2270" t="s">
        <v>5995</v>
      </c>
    </row>
    <row r="2271" spans="1:1">
      <c r="A2271" t="s">
        <v>5996</v>
      </c>
    </row>
    <row r="2272" spans="1:1">
      <c r="A2272" t="s">
        <v>5997</v>
      </c>
    </row>
    <row r="2273" spans="1:1">
      <c r="A2273" t="s">
        <v>5998</v>
      </c>
    </row>
    <row r="2274" spans="1:1">
      <c r="A2274" t="s">
        <v>5999</v>
      </c>
    </row>
    <row r="2275" spans="1:1">
      <c r="A2275" t="s">
        <v>6000</v>
      </c>
    </row>
    <row r="2276" spans="1:1">
      <c r="A2276" t="s">
        <v>6001</v>
      </c>
    </row>
    <row r="2277" spans="1:1">
      <c r="A2277" t="s">
        <v>6002</v>
      </c>
    </row>
    <row r="2278" spans="1:1">
      <c r="A2278" t="s">
        <v>6003</v>
      </c>
    </row>
    <row r="2279" spans="1:1">
      <c r="A2279" t="s">
        <v>6004</v>
      </c>
    </row>
    <row r="2280" spans="1:1">
      <c r="A2280" t="s">
        <v>6005</v>
      </c>
    </row>
    <row r="2281" spans="1:1">
      <c r="A2281" t="s">
        <v>6006</v>
      </c>
    </row>
    <row r="2282" spans="1:1">
      <c r="A2282" t="s">
        <v>6007</v>
      </c>
    </row>
    <row r="2283" spans="1:1">
      <c r="A2283" t="s">
        <v>6008</v>
      </c>
    </row>
    <row r="2284" spans="1:1">
      <c r="A2284" t="s">
        <v>6009</v>
      </c>
    </row>
    <row r="2285" spans="1:1">
      <c r="A2285" t="s">
        <v>6010</v>
      </c>
    </row>
    <row r="2286" spans="1:1">
      <c r="A2286" t="s">
        <v>6011</v>
      </c>
    </row>
    <row r="2287" spans="1:1">
      <c r="A2287" t="s">
        <v>6012</v>
      </c>
    </row>
    <row r="2288" spans="1:1">
      <c r="A2288" t="s">
        <v>6013</v>
      </c>
    </row>
    <row r="2289" spans="1:1">
      <c r="A2289" t="s">
        <v>6014</v>
      </c>
    </row>
    <row r="2290" spans="1:1">
      <c r="A2290" t="s">
        <v>6015</v>
      </c>
    </row>
    <row r="2291" spans="1:1">
      <c r="A2291" t="s">
        <v>6016</v>
      </c>
    </row>
    <row r="2292" spans="1:1">
      <c r="A2292" t="s">
        <v>6017</v>
      </c>
    </row>
    <row r="2293" spans="1:1">
      <c r="A2293" t="s">
        <v>6018</v>
      </c>
    </row>
    <row r="2294" spans="1:1">
      <c r="A2294" t="s">
        <v>6019</v>
      </c>
    </row>
    <row r="2295" spans="1:1">
      <c r="A2295" t="s">
        <v>6020</v>
      </c>
    </row>
    <row r="2296" spans="1:1">
      <c r="A2296" t="s">
        <v>6021</v>
      </c>
    </row>
    <row r="2297" spans="1:1">
      <c r="A2297" t="s">
        <v>6022</v>
      </c>
    </row>
    <row r="2298" spans="1:1">
      <c r="A2298" t="s">
        <v>6023</v>
      </c>
    </row>
    <row r="2299" spans="1:1">
      <c r="A2299" t="s">
        <v>6024</v>
      </c>
    </row>
    <row r="2300" spans="1:1">
      <c r="A2300" t="s">
        <v>6025</v>
      </c>
    </row>
    <row r="2301" spans="1:1">
      <c r="A2301" t="s">
        <v>6026</v>
      </c>
    </row>
    <row r="2302" spans="1:1">
      <c r="A2302" t="s">
        <v>6027</v>
      </c>
    </row>
    <row r="2303" spans="1:1">
      <c r="A2303" t="s">
        <v>6028</v>
      </c>
    </row>
    <row r="2304" spans="1:1">
      <c r="A2304" t="s">
        <v>6029</v>
      </c>
    </row>
    <row r="2305" spans="1:1">
      <c r="A2305" t="s">
        <v>6030</v>
      </c>
    </row>
    <row r="2306" spans="1:1">
      <c r="A2306" t="s">
        <v>6031</v>
      </c>
    </row>
    <row r="2307" spans="1:1">
      <c r="A2307" t="s">
        <v>6032</v>
      </c>
    </row>
    <row r="2308" spans="1:1">
      <c r="A2308" t="s">
        <v>6033</v>
      </c>
    </row>
    <row r="2309" spans="1:1">
      <c r="A2309" t="s">
        <v>6034</v>
      </c>
    </row>
    <row r="2310" spans="1:1">
      <c r="A2310" t="s">
        <v>6035</v>
      </c>
    </row>
    <row r="2311" spans="1:1">
      <c r="A2311" t="s">
        <v>6036</v>
      </c>
    </row>
    <row r="2312" spans="1:1">
      <c r="A2312" t="s">
        <v>6037</v>
      </c>
    </row>
    <row r="2313" spans="1:1">
      <c r="A2313" t="s">
        <v>6038</v>
      </c>
    </row>
    <row r="2314" spans="1:1">
      <c r="A2314" t="s">
        <v>6039</v>
      </c>
    </row>
    <row r="2315" spans="1:1">
      <c r="A2315" t="s">
        <v>6040</v>
      </c>
    </row>
    <row r="2316" spans="1:1">
      <c r="A2316" t="s">
        <v>6041</v>
      </c>
    </row>
    <row r="2317" spans="1:1">
      <c r="A2317" t="s">
        <v>6042</v>
      </c>
    </row>
    <row r="2318" spans="1:1">
      <c r="A2318" t="s">
        <v>6043</v>
      </c>
    </row>
    <row r="2319" spans="1:1">
      <c r="A2319" t="s">
        <v>6044</v>
      </c>
    </row>
    <row r="2320" spans="1:1">
      <c r="A2320" t="s">
        <v>6045</v>
      </c>
    </row>
    <row r="2321" spans="1:1">
      <c r="A2321" t="s">
        <v>6046</v>
      </c>
    </row>
    <row r="2322" spans="1:1">
      <c r="A2322" t="s">
        <v>6047</v>
      </c>
    </row>
    <row r="2323" spans="1:1">
      <c r="A2323" t="s">
        <v>6048</v>
      </c>
    </row>
    <row r="2324" spans="1:1">
      <c r="A2324" t="s">
        <v>6049</v>
      </c>
    </row>
    <row r="2325" spans="1:1">
      <c r="A2325" t="s">
        <v>6050</v>
      </c>
    </row>
    <row r="2326" spans="1:1">
      <c r="A2326" t="s">
        <v>6051</v>
      </c>
    </row>
    <row r="2327" spans="1:1">
      <c r="A2327" t="s">
        <v>6052</v>
      </c>
    </row>
    <row r="2328" spans="1:1">
      <c r="A2328" t="s">
        <v>6053</v>
      </c>
    </row>
    <row r="2329" spans="1:1">
      <c r="A2329" t="s">
        <v>6054</v>
      </c>
    </row>
    <row r="2330" spans="1:1">
      <c r="A2330" t="s">
        <v>6055</v>
      </c>
    </row>
    <row r="2331" spans="1:1">
      <c r="A2331" t="s">
        <v>6056</v>
      </c>
    </row>
    <row r="2332" spans="1:1">
      <c r="A2332" t="s">
        <v>6057</v>
      </c>
    </row>
    <row r="2333" spans="1:1">
      <c r="A2333" t="s">
        <v>6058</v>
      </c>
    </row>
    <row r="2334" spans="1:1">
      <c r="A2334" t="s">
        <v>6059</v>
      </c>
    </row>
    <row r="2335" spans="1:1">
      <c r="A2335" t="s">
        <v>6060</v>
      </c>
    </row>
    <row r="2336" spans="1:1">
      <c r="A2336" t="s">
        <v>6061</v>
      </c>
    </row>
    <row r="2337" spans="1:1">
      <c r="A2337" t="s">
        <v>6062</v>
      </c>
    </row>
    <row r="2338" spans="1:1">
      <c r="A2338" t="s">
        <v>6063</v>
      </c>
    </row>
    <row r="2339" spans="1:1">
      <c r="A2339" t="s">
        <v>6064</v>
      </c>
    </row>
    <row r="2340" spans="1:1">
      <c r="A2340" t="s">
        <v>6065</v>
      </c>
    </row>
    <row r="2341" spans="1:1">
      <c r="A2341" t="s">
        <v>6066</v>
      </c>
    </row>
    <row r="2342" spans="1:1">
      <c r="A2342" t="s">
        <v>6067</v>
      </c>
    </row>
    <row r="2343" spans="1:1">
      <c r="A2343" t="s">
        <v>6068</v>
      </c>
    </row>
    <row r="2344" spans="1:1">
      <c r="A2344" t="s">
        <v>6069</v>
      </c>
    </row>
    <row r="2345" spans="1:1">
      <c r="A2345" t="s">
        <v>6070</v>
      </c>
    </row>
    <row r="2346" spans="1:1">
      <c r="A2346" t="s">
        <v>6071</v>
      </c>
    </row>
    <row r="2347" spans="1:1">
      <c r="A2347" t="s">
        <v>6072</v>
      </c>
    </row>
    <row r="2348" spans="1:1">
      <c r="A2348" t="s">
        <v>6073</v>
      </c>
    </row>
    <row r="2349" spans="1:1">
      <c r="A2349" t="s">
        <v>6074</v>
      </c>
    </row>
    <row r="2350" spans="1:1">
      <c r="A2350" t="s">
        <v>6075</v>
      </c>
    </row>
    <row r="2351" spans="1:1">
      <c r="A2351" t="s">
        <v>6076</v>
      </c>
    </row>
    <row r="2352" spans="1:1">
      <c r="A2352" t="s">
        <v>6077</v>
      </c>
    </row>
    <row r="2353" spans="1:1">
      <c r="A2353" t="s">
        <v>6078</v>
      </c>
    </row>
    <row r="2354" spans="1:1">
      <c r="A2354" t="s">
        <v>6079</v>
      </c>
    </row>
    <row r="2355" spans="1:1">
      <c r="A2355" t="s">
        <v>6080</v>
      </c>
    </row>
    <row r="2356" spans="1:1">
      <c r="A2356" t="s">
        <v>6081</v>
      </c>
    </row>
    <row r="2357" spans="1:1">
      <c r="A2357" t="s">
        <v>6082</v>
      </c>
    </row>
    <row r="2358" spans="1:1">
      <c r="A2358" t="s">
        <v>6083</v>
      </c>
    </row>
    <row r="2359" spans="1:1">
      <c r="A2359" t="s">
        <v>6084</v>
      </c>
    </row>
    <row r="2360" spans="1:1">
      <c r="A2360" t="s">
        <v>6085</v>
      </c>
    </row>
    <row r="2361" spans="1:1">
      <c r="A2361" t="s">
        <v>6086</v>
      </c>
    </row>
    <row r="2362" spans="1:1">
      <c r="A2362" t="s">
        <v>6087</v>
      </c>
    </row>
    <row r="2363" spans="1:1">
      <c r="A2363" t="s">
        <v>6088</v>
      </c>
    </row>
    <row r="2364" spans="1:1">
      <c r="A2364" t="s">
        <v>6089</v>
      </c>
    </row>
    <row r="2365" spans="1:1">
      <c r="A2365" t="s">
        <v>6090</v>
      </c>
    </row>
    <row r="2366" spans="1:1">
      <c r="A2366" t="s">
        <v>6091</v>
      </c>
    </row>
    <row r="2367" spans="1:1">
      <c r="A2367" t="s">
        <v>6092</v>
      </c>
    </row>
    <row r="2368" spans="1:1">
      <c r="A2368" t="s">
        <v>6093</v>
      </c>
    </row>
    <row r="2369" spans="1:1">
      <c r="A2369" t="s">
        <v>6094</v>
      </c>
    </row>
    <row r="2370" spans="1:1">
      <c r="A2370" t="s">
        <v>6095</v>
      </c>
    </row>
    <row r="2371" spans="1:1">
      <c r="A2371" t="s">
        <v>6096</v>
      </c>
    </row>
    <row r="2372" spans="1:1">
      <c r="A2372" t="s">
        <v>6097</v>
      </c>
    </row>
    <row r="2373" spans="1:1">
      <c r="A2373" t="s">
        <v>6098</v>
      </c>
    </row>
    <row r="2374" spans="1:1">
      <c r="A2374" t="s">
        <v>6099</v>
      </c>
    </row>
    <row r="2375" spans="1:1">
      <c r="A2375" t="s">
        <v>6100</v>
      </c>
    </row>
    <row r="2376" spans="1:1">
      <c r="A2376" t="s">
        <v>6101</v>
      </c>
    </row>
    <row r="2377" spans="1:1">
      <c r="A2377" t="s">
        <v>6102</v>
      </c>
    </row>
    <row r="2378" spans="1:1">
      <c r="A2378" t="s">
        <v>6103</v>
      </c>
    </row>
    <row r="2379" spans="1:1">
      <c r="A2379" t="s">
        <v>6104</v>
      </c>
    </row>
    <row r="2380" spans="1:1">
      <c r="A2380" t="s">
        <v>6105</v>
      </c>
    </row>
    <row r="2381" spans="1:1">
      <c r="A2381" t="s">
        <v>6106</v>
      </c>
    </row>
    <row r="2382" spans="1:1">
      <c r="A2382" t="s">
        <v>6107</v>
      </c>
    </row>
    <row r="2383" spans="1:1">
      <c r="A2383" t="s">
        <v>6108</v>
      </c>
    </row>
    <row r="2384" spans="1:1">
      <c r="A2384" t="s">
        <v>6109</v>
      </c>
    </row>
    <row r="2385" spans="1:1">
      <c r="A2385" t="s">
        <v>6110</v>
      </c>
    </row>
    <row r="2386" spans="1:1">
      <c r="A2386" t="s">
        <v>6111</v>
      </c>
    </row>
    <row r="2387" spans="1:1">
      <c r="A2387" t="s">
        <v>6112</v>
      </c>
    </row>
    <row r="2388" spans="1:1">
      <c r="A2388" t="s">
        <v>6113</v>
      </c>
    </row>
    <row r="2389" spans="1:1">
      <c r="A2389" t="s">
        <v>6114</v>
      </c>
    </row>
    <row r="2390" spans="1:1">
      <c r="A2390" t="s">
        <v>6115</v>
      </c>
    </row>
    <row r="2391" spans="1:1">
      <c r="A2391" t="s">
        <v>6116</v>
      </c>
    </row>
    <row r="2392" spans="1:1">
      <c r="A2392" t="s">
        <v>6117</v>
      </c>
    </row>
    <row r="2393" spans="1:1">
      <c r="A2393" t="s">
        <v>6118</v>
      </c>
    </row>
    <row r="2394" spans="1:1">
      <c r="A2394" t="s">
        <v>6119</v>
      </c>
    </row>
    <row r="2395" spans="1:1">
      <c r="A2395" t="s">
        <v>6120</v>
      </c>
    </row>
    <row r="2396" spans="1:1">
      <c r="A2396" t="s">
        <v>6121</v>
      </c>
    </row>
    <row r="2397" spans="1:1">
      <c r="A2397" t="s">
        <v>6122</v>
      </c>
    </row>
    <row r="2398" spans="1:1">
      <c r="A2398" t="s">
        <v>6123</v>
      </c>
    </row>
    <row r="2399" spans="1:1">
      <c r="A2399" t="s">
        <v>6124</v>
      </c>
    </row>
    <row r="2400" spans="1:1">
      <c r="A2400" t="s">
        <v>6125</v>
      </c>
    </row>
    <row r="2401" spans="1:1">
      <c r="A2401" t="s">
        <v>6126</v>
      </c>
    </row>
    <row r="2402" spans="1:1">
      <c r="A2402" t="s">
        <v>6127</v>
      </c>
    </row>
    <row r="2403" spans="1:1">
      <c r="A2403" t="s">
        <v>6128</v>
      </c>
    </row>
    <row r="2404" spans="1:1">
      <c r="A2404" t="s">
        <v>6129</v>
      </c>
    </row>
    <row r="2405" spans="1:1">
      <c r="A2405" t="s">
        <v>6130</v>
      </c>
    </row>
    <row r="2406" spans="1:1">
      <c r="A2406" t="s">
        <v>6131</v>
      </c>
    </row>
    <row r="2407" spans="1:1">
      <c r="A2407" t="s">
        <v>6132</v>
      </c>
    </row>
    <row r="2408" spans="1:1">
      <c r="A2408" t="s">
        <v>6133</v>
      </c>
    </row>
    <row r="2409" spans="1:1">
      <c r="A2409" t="s">
        <v>6134</v>
      </c>
    </row>
    <row r="2410" spans="1:1">
      <c r="A2410" t="s">
        <v>6135</v>
      </c>
    </row>
    <row r="2411" spans="1:1">
      <c r="A2411" t="s">
        <v>6136</v>
      </c>
    </row>
    <row r="2412" spans="1:1">
      <c r="A2412" t="s">
        <v>6137</v>
      </c>
    </row>
    <row r="2413" spans="1:1">
      <c r="A2413" t="s">
        <v>6138</v>
      </c>
    </row>
    <row r="2414" spans="1:1">
      <c r="A2414" t="s">
        <v>6139</v>
      </c>
    </row>
    <row r="2415" spans="1:1">
      <c r="A2415" t="s">
        <v>6140</v>
      </c>
    </row>
    <row r="2416" spans="1:1">
      <c r="A2416" t="s">
        <v>6141</v>
      </c>
    </row>
    <row r="2417" spans="1:1">
      <c r="A2417" t="s">
        <v>6142</v>
      </c>
    </row>
    <row r="2418" spans="1:1">
      <c r="A2418" t="s">
        <v>6143</v>
      </c>
    </row>
    <row r="2419" spans="1:1">
      <c r="A2419" t="s">
        <v>6144</v>
      </c>
    </row>
    <row r="2420" spans="1:1">
      <c r="A2420" t="s">
        <v>6145</v>
      </c>
    </row>
    <row r="2421" spans="1:1">
      <c r="A2421" t="s">
        <v>6146</v>
      </c>
    </row>
    <row r="2422" spans="1:1">
      <c r="A2422" t="s">
        <v>6147</v>
      </c>
    </row>
    <row r="2423" spans="1:1">
      <c r="A2423" t="s">
        <v>6148</v>
      </c>
    </row>
    <row r="2424" spans="1:1">
      <c r="A2424" t="s">
        <v>6149</v>
      </c>
    </row>
    <row r="2425" spans="1:1">
      <c r="A2425" t="s">
        <v>6150</v>
      </c>
    </row>
    <row r="2426" spans="1:1">
      <c r="A2426" t="s">
        <v>6151</v>
      </c>
    </row>
    <row r="2427" spans="1:1">
      <c r="A2427" t="s">
        <v>6152</v>
      </c>
    </row>
    <row r="2428" spans="1:1">
      <c r="A2428" t="s">
        <v>6153</v>
      </c>
    </row>
    <row r="2429" spans="1:1">
      <c r="A2429" t="s">
        <v>6154</v>
      </c>
    </row>
    <row r="2430" spans="1:1">
      <c r="A2430" t="s">
        <v>6155</v>
      </c>
    </row>
    <row r="2431" spans="1:1">
      <c r="A2431" t="s">
        <v>6156</v>
      </c>
    </row>
    <row r="2432" spans="1:1">
      <c r="A2432" t="s">
        <v>6157</v>
      </c>
    </row>
    <row r="2433" spans="1:1">
      <c r="A2433" t="s">
        <v>6158</v>
      </c>
    </row>
    <row r="2434" spans="1:1">
      <c r="A2434" t="s">
        <v>6159</v>
      </c>
    </row>
    <row r="2435" spans="1:1">
      <c r="A2435" t="s">
        <v>6160</v>
      </c>
    </row>
    <row r="2436" spans="1:1">
      <c r="A2436" t="s">
        <v>6161</v>
      </c>
    </row>
    <row r="2437" spans="1:1">
      <c r="A2437" t="s">
        <v>6162</v>
      </c>
    </row>
    <row r="2438" spans="1:1">
      <c r="A2438" t="s">
        <v>6163</v>
      </c>
    </row>
    <row r="2439" spans="1:1">
      <c r="A2439" t="s">
        <v>6164</v>
      </c>
    </row>
    <row r="2440" spans="1:1">
      <c r="A2440" t="s">
        <v>6165</v>
      </c>
    </row>
    <row r="2441" spans="1:1">
      <c r="A2441" t="s">
        <v>6166</v>
      </c>
    </row>
    <row r="2442" spans="1:1">
      <c r="A2442" t="s">
        <v>6167</v>
      </c>
    </row>
    <row r="2443" spans="1:1">
      <c r="A2443" t="s">
        <v>6168</v>
      </c>
    </row>
    <row r="2444" spans="1:1">
      <c r="A2444" t="s">
        <v>6169</v>
      </c>
    </row>
    <row r="2445" spans="1:1">
      <c r="A2445" t="s">
        <v>6170</v>
      </c>
    </row>
    <row r="2446" spans="1:1">
      <c r="A2446" t="s">
        <v>6171</v>
      </c>
    </row>
    <row r="2447" spans="1:1">
      <c r="A2447" t="s">
        <v>6172</v>
      </c>
    </row>
    <row r="2448" spans="1:1">
      <c r="A2448" t="s">
        <v>6173</v>
      </c>
    </row>
    <row r="2449" spans="1:1">
      <c r="A2449" t="s">
        <v>6174</v>
      </c>
    </row>
    <row r="2450" spans="1:1">
      <c r="A2450" t="s">
        <v>6175</v>
      </c>
    </row>
    <row r="2451" spans="1:1">
      <c r="A2451" t="s">
        <v>6176</v>
      </c>
    </row>
    <row r="2452" spans="1:1">
      <c r="A2452" t="s">
        <v>6177</v>
      </c>
    </row>
    <row r="2453" spans="1:1">
      <c r="A2453" t="s">
        <v>6178</v>
      </c>
    </row>
    <row r="2454" spans="1:1">
      <c r="A2454" t="s">
        <v>6179</v>
      </c>
    </row>
    <row r="2455" spans="1:1">
      <c r="A2455" t="s">
        <v>6180</v>
      </c>
    </row>
    <row r="2456" spans="1:1">
      <c r="A2456" t="s">
        <v>6181</v>
      </c>
    </row>
    <row r="2457" spans="1:1">
      <c r="A2457" t="s">
        <v>6182</v>
      </c>
    </row>
    <row r="2458" spans="1:1">
      <c r="A2458" t="s">
        <v>6183</v>
      </c>
    </row>
    <row r="2459" spans="1:1">
      <c r="A2459" t="s">
        <v>6184</v>
      </c>
    </row>
    <row r="2460" spans="1:1">
      <c r="A2460" t="s">
        <v>6185</v>
      </c>
    </row>
    <row r="2461" spans="1:1">
      <c r="A2461" t="s">
        <v>6186</v>
      </c>
    </row>
    <row r="2462" spans="1:1">
      <c r="A2462" t="s">
        <v>6187</v>
      </c>
    </row>
    <row r="2463" spans="1:1">
      <c r="A2463" t="s">
        <v>6188</v>
      </c>
    </row>
    <row r="2464" spans="1:1">
      <c r="A2464" t="s">
        <v>6189</v>
      </c>
    </row>
    <row r="2465" spans="1:1">
      <c r="A2465" t="s">
        <v>6190</v>
      </c>
    </row>
    <row r="2466" spans="1:1">
      <c r="A2466" t="s">
        <v>6191</v>
      </c>
    </row>
    <row r="2467" spans="1:1">
      <c r="A2467" t="s">
        <v>6192</v>
      </c>
    </row>
    <row r="2468" spans="1:1">
      <c r="A2468" t="s">
        <v>6193</v>
      </c>
    </row>
    <row r="2469" spans="1:1">
      <c r="A2469" t="s">
        <v>6194</v>
      </c>
    </row>
    <row r="2470" spans="1:1">
      <c r="A2470" t="s">
        <v>6195</v>
      </c>
    </row>
    <row r="2471" spans="1:1">
      <c r="A2471" t="s">
        <v>6196</v>
      </c>
    </row>
    <row r="2472" spans="1:1">
      <c r="A2472" t="s">
        <v>6197</v>
      </c>
    </row>
    <row r="2473" spans="1:1">
      <c r="A2473" t="s">
        <v>6198</v>
      </c>
    </row>
    <row r="2474" spans="1:1">
      <c r="A2474" t="s">
        <v>6199</v>
      </c>
    </row>
    <row r="2475" spans="1:1">
      <c r="A2475" t="s">
        <v>6200</v>
      </c>
    </row>
    <row r="2476" spans="1:1">
      <c r="A2476" t="s">
        <v>6201</v>
      </c>
    </row>
    <row r="2477" spans="1:1">
      <c r="A2477" t="s">
        <v>6202</v>
      </c>
    </row>
    <row r="2478" spans="1:1">
      <c r="A2478" t="s">
        <v>6203</v>
      </c>
    </row>
    <row r="2479" spans="1:1">
      <c r="A2479" t="s">
        <v>6204</v>
      </c>
    </row>
    <row r="2480" spans="1:1">
      <c r="A2480" t="s">
        <v>6205</v>
      </c>
    </row>
    <row r="2481" spans="1:1">
      <c r="A2481" t="s">
        <v>6206</v>
      </c>
    </row>
    <row r="2482" spans="1:1">
      <c r="A2482" t="s">
        <v>6207</v>
      </c>
    </row>
    <row r="2483" spans="1:1">
      <c r="A2483" t="s">
        <v>6208</v>
      </c>
    </row>
    <row r="2484" spans="1:1">
      <c r="A2484" t="s">
        <v>6209</v>
      </c>
    </row>
    <row r="2485" spans="1:1">
      <c r="A2485" t="s">
        <v>6210</v>
      </c>
    </row>
    <row r="2486" spans="1:1">
      <c r="A2486" t="s">
        <v>6211</v>
      </c>
    </row>
    <row r="2487" spans="1:1">
      <c r="A2487" t="s">
        <v>6212</v>
      </c>
    </row>
    <row r="2488" spans="1:1">
      <c r="A2488" t="s">
        <v>6213</v>
      </c>
    </row>
    <row r="2489" spans="1:1">
      <c r="A2489" t="s">
        <v>6214</v>
      </c>
    </row>
    <row r="2490" spans="1:1">
      <c r="A2490" t="s">
        <v>6215</v>
      </c>
    </row>
    <row r="2491" spans="1:1">
      <c r="A2491" t="s">
        <v>6216</v>
      </c>
    </row>
    <row r="2492" spans="1:1">
      <c r="A2492" t="s">
        <v>6217</v>
      </c>
    </row>
    <row r="2493" spans="1:1">
      <c r="A2493" t="s">
        <v>6218</v>
      </c>
    </row>
    <row r="2494" spans="1:1">
      <c r="A2494" t="s">
        <v>6219</v>
      </c>
    </row>
    <row r="2495" spans="1:1">
      <c r="A2495" t="s">
        <v>6220</v>
      </c>
    </row>
    <row r="2496" spans="1:1">
      <c r="A2496" t="s">
        <v>6221</v>
      </c>
    </row>
    <row r="2497" spans="1:1">
      <c r="A2497" t="s">
        <v>6222</v>
      </c>
    </row>
    <row r="2498" spans="1:1">
      <c r="A2498" t="s">
        <v>6223</v>
      </c>
    </row>
    <row r="2499" spans="1:1">
      <c r="A2499" t="s">
        <v>6224</v>
      </c>
    </row>
    <row r="2500" spans="1:1">
      <c r="A2500" t="s">
        <v>6225</v>
      </c>
    </row>
    <row r="2501" spans="1:1">
      <c r="A2501" t="s">
        <v>6226</v>
      </c>
    </row>
    <row r="2502" spans="1:1">
      <c r="A2502" t="s">
        <v>6227</v>
      </c>
    </row>
    <row r="2503" spans="1:1">
      <c r="A2503" t="s">
        <v>6228</v>
      </c>
    </row>
    <row r="2504" spans="1:1">
      <c r="A2504" t="s">
        <v>6229</v>
      </c>
    </row>
    <row r="2505" spans="1:1">
      <c r="A2505" t="s">
        <v>6230</v>
      </c>
    </row>
    <row r="2506" spans="1:1">
      <c r="A2506" t="s">
        <v>6231</v>
      </c>
    </row>
    <row r="2507" spans="1:1">
      <c r="A2507" t="s">
        <v>6232</v>
      </c>
    </row>
    <row r="2508" spans="1:1">
      <c r="A2508" t="s">
        <v>6233</v>
      </c>
    </row>
    <row r="2509" spans="1:1">
      <c r="A2509" t="s">
        <v>6234</v>
      </c>
    </row>
    <row r="2510" spans="1:1">
      <c r="A2510" t="s">
        <v>6235</v>
      </c>
    </row>
    <row r="2511" spans="1:1">
      <c r="A2511" t="s">
        <v>6236</v>
      </c>
    </row>
    <row r="2512" spans="1:1">
      <c r="A2512" t="s">
        <v>6237</v>
      </c>
    </row>
    <row r="2513" spans="1:1">
      <c r="A2513" t="s">
        <v>6238</v>
      </c>
    </row>
    <row r="2514" spans="1:1">
      <c r="A2514" t="s">
        <v>6239</v>
      </c>
    </row>
    <row r="2515" spans="1:1">
      <c r="A2515" t="s">
        <v>6240</v>
      </c>
    </row>
    <row r="2516" spans="1:1">
      <c r="A2516" t="s">
        <v>6241</v>
      </c>
    </row>
    <row r="2517" spans="1:1">
      <c r="A2517" t="s">
        <v>6242</v>
      </c>
    </row>
    <row r="2518" spans="1:1">
      <c r="A2518" t="s">
        <v>6243</v>
      </c>
    </row>
    <row r="2519" spans="1:1">
      <c r="A2519" t="s">
        <v>6244</v>
      </c>
    </row>
    <row r="2520" spans="1:1">
      <c r="A2520" t="s">
        <v>6245</v>
      </c>
    </row>
    <row r="2521" spans="1:1">
      <c r="A2521" t="s">
        <v>6246</v>
      </c>
    </row>
    <row r="2522" spans="1:1">
      <c r="A2522" t="s">
        <v>6247</v>
      </c>
    </row>
    <row r="2523" spans="1:1">
      <c r="A2523" t="s">
        <v>6248</v>
      </c>
    </row>
    <row r="2524" spans="1:1">
      <c r="A2524" t="s">
        <v>6249</v>
      </c>
    </row>
    <row r="2525" spans="1:1">
      <c r="A2525" t="s">
        <v>6250</v>
      </c>
    </row>
    <row r="2526" spans="1:1">
      <c r="A2526" t="s">
        <v>6251</v>
      </c>
    </row>
    <row r="2527" spans="1:1">
      <c r="A2527" t="s">
        <v>6252</v>
      </c>
    </row>
    <row r="2528" spans="1:1">
      <c r="A2528" t="s">
        <v>6253</v>
      </c>
    </row>
    <row r="2529" spans="1:1">
      <c r="A2529" t="s">
        <v>6254</v>
      </c>
    </row>
    <row r="2530" spans="1:1">
      <c r="A2530" t="s">
        <v>6255</v>
      </c>
    </row>
    <row r="2531" spans="1:1">
      <c r="A2531" t="s">
        <v>6256</v>
      </c>
    </row>
    <row r="2532" spans="1:1">
      <c r="A2532" t="s">
        <v>6257</v>
      </c>
    </row>
    <row r="2533" spans="1:1">
      <c r="A2533" t="s">
        <v>6258</v>
      </c>
    </row>
    <row r="2534" spans="1:1">
      <c r="A2534" t="s">
        <v>6259</v>
      </c>
    </row>
    <row r="2535" spans="1:1">
      <c r="A2535" t="s">
        <v>6260</v>
      </c>
    </row>
    <row r="2536" spans="1:1">
      <c r="A2536" t="s">
        <v>6261</v>
      </c>
    </row>
    <row r="2537" spans="1:1">
      <c r="A2537" t="s">
        <v>6262</v>
      </c>
    </row>
    <row r="2538" spans="1:1">
      <c r="A2538" t="s">
        <v>6263</v>
      </c>
    </row>
    <row r="2539" spans="1:1">
      <c r="A2539" t="s">
        <v>6264</v>
      </c>
    </row>
    <row r="2540" spans="1:1">
      <c r="A2540" t="s">
        <v>6265</v>
      </c>
    </row>
    <row r="2541" spans="1:1">
      <c r="A2541" t="s">
        <v>6266</v>
      </c>
    </row>
    <row r="2542" spans="1:1">
      <c r="A2542" t="s">
        <v>6267</v>
      </c>
    </row>
    <row r="2543" spans="1:1">
      <c r="A2543" t="s">
        <v>6268</v>
      </c>
    </row>
    <row r="2544" spans="1:1">
      <c r="A2544" t="s">
        <v>6269</v>
      </c>
    </row>
    <row r="2545" spans="1:1">
      <c r="A2545" t="s">
        <v>6270</v>
      </c>
    </row>
    <row r="2546" spans="1:1">
      <c r="A2546" t="s">
        <v>6271</v>
      </c>
    </row>
    <row r="2547" spans="1:1">
      <c r="A2547" t="s">
        <v>6272</v>
      </c>
    </row>
    <row r="2548" spans="1:1">
      <c r="A2548" t="s">
        <v>6273</v>
      </c>
    </row>
    <row r="2549" spans="1:1">
      <c r="A2549" t="s">
        <v>6274</v>
      </c>
    </row>
    <row r="2550" spans="1:1">
      <c r="A2550" t="s">
        <v>6275</v>
      </c>
    </row>
    <row r="2551" spans="1:1">
      <c r="A2551" t="s">
        <v>6276</v>
      </c>
    </row>
    <row r="2552" spans="1:1">
      <c r="A2552" t="s">
        <v>6277</v>
      </c>
    </row>
    <row r="2553" spans="1:1">
      <c r="A2553" t="s">
        <v>6278</v>
      </c>
    </row>
    <row r="2554" spans="1:1">
      <c r="A2554" t="s">
        <v>6279</v>
      </c>
    </row>
    <row r="2555" spans="1:1">
      <c r="A2555" t="s">
        <v>6280</v>
      </c>
    </row>
    <row r="2556" spans="1:1">
      <c r="A2556" t="s">
        <v>6281</v>
      </c>
    </row>
    <row r="2557" spans="1:1">
      <c r="A2557" t="s">
        <v>6282</v>
      </c>
    </row>
    <row r="2558" spans="1:1">
      <c r="A2558" t="s">
        <v>6283</v>
      </c>
    </row>
    <row r="2559" spans="1:1">
      <c r="A2559" t="s">
        <v>6284</v>
      </c>
    </row>
    <row r="2560" spans="1:1">
      <c r="A2560" t="s">
        <v>6285</v>
      </c>
    </row>
    <row r="2561" spans="1:1">
      <c r="A2561" t="s">
        <v>6286</v>
      </c>
    </row>
    <row r="2562" spans="1:1">
      <c r="A2562" t="s">
        <v>6287</v>
      </c>
    </row>
    <row r="2563" spans="1:1">
      <c r="A2563" t="s">
        <v>6288</v>
      </c>
    </row>
    <row r="2564" spans="1:1">
      <c r="A2564" t="s">
        <v>6289</v>
      </c>
    </row>
    <row r="2565" spans="1:1">
      <c r="A2565" t="s">
        <v>6290</v>
      </c>
    </row>
    <row r="2566" spans="1:1">
      <c r="A2566" t="s">
        <v>6291</v>
      </c>
    </row>
    <row r="2567" spans="1:1">
      <c r="A2567" t="s">
        <v>6292</v>
      </c>
    </row>
    <row r="2568" spans="1:1">
      <c r="A2568" t="s">
        <v>6293</v>
      </c>
    </row>
    <row r="2569" spans="1:1">
      <c r="A2569" t="s">
        <v>6294</v>
      </c>
    </row>
    <row r="2570" spans="1:1">
      <c r="A2570" t="s">
        <v>6295</v>
      </c>
    </row>
    <row r="2571" spans="1:1">
      <c r="A2571" t="s">
        <v>6296</v>
      </c>
    </row>
    <row r="2572" spans="1:1">
      <c r="A2572" t="s">
        <v>6297</v>
      </c>
    </row>
    <row r="2573" spans="1:1">
      <c r="A2573" t="s">
        <v>6298</v>
      </c>
    </row>
    <row r="2574" spans="1:1">
      <c r="A2574" t="s">
        <v>6299</v>
      </c>
    </row>
    <row r="2575" spans="1:1">
      <c r="A2575" t="s">
        <v>6300</v>
      </c>
    </row>
    <row r="2576" spans="1:1">
      <c r="A2576" t="s">
        <v>6301</v>
      </c>
    </row>
    <row r="2577" spans="1:1">
      <c r="A2577" t="s">
        <v>6302</v>
      </c>
    </row>
    <row r="2578" spans="1:1">
      <c r="A2578" t="s">
        <v>6303</v>
      </c>
    </row>
    <row r="2579" spans="1:1">
      <c r="A2579" t="s">
        <v>6304</v>
      </c>
    </row>
    <row r="2580" spans="1:1">
      <c r="A2580" t="s">
        <v>6305</v>
      </c>
    </row>
    <row r="2581" spans="1:1">
      <c r="A2581" t="s">
        <v>6306</v>
      </c>
    </row>
    <row r="2582" spans="1:1">
      <c r="A2582" t="s">
        <v>6307</v>
      </c>
    </row>
    <row r="2583" spans="1:1">
      <c r="A2583" t="s">
        <v>6308</v>
      </c>
    </row>
    <row r="2584" spans="1:1">
      <c r="A2584" t="s">
        <v>6309</v>
      </c>
    </row>
    <row r="2585" spans="1:1">
      <c r="A2585" t="s">
        <v>6310</v>
      </c>
    </row>
    <row r="2586" spans="1:1">
      <c r="A2586" t="s">
        <v>6311</v>
      </c>
    </row>
    <row r="2587" spans="1:1">
      <c r="A2587" t="s">
        <v>6312</v>
      </c>
    </row>
    <row r="2588" spans="1:1">
      <c r="A2588" t="s">
        <v>6313</v>
      </c>
    </row>
    <row r="2589" spans="1:1">
      <c r="A2589" t="s">
        <v>6314</v>
      </c>
    </row>
    <row r="2590" spans="1:1">
      <c r="A2590" t="s">
        <v>6315</v>
      </c>
    </row>
    <row r="2591" spans="1:1">
      <c r="A2591" t="s">
        <v>6316</v>
      </c>
    </row>
    <row r="2592" spans="1:1">
      <c r="A2592" t="s">
        <v>6317</v>
      </c>
    </row>
    <row r="2593" spans="1:1">
      <c r="A2593" t="s">
        <v>6318</v>
      </c>
    </row>
    <row r="2594" spans="1:1">
      <c r="A2594" t="s">
        <v>6319</v>
      </c>
    </row>
    <row r="2595" spans="1:1">
      <c r="A2595" t="s">
        <v>6320</v>
      </c>
    </row>
    <row r="2596" spans="1:1">
      <c r="A2596" t="s">
        <v>6321</v>
      </c>
    </row>
    <row r="2597" spans="1:1">
      <c r="A2597" t="s">
        <v>6322</v>
      </c>
    </row>
    <row r="2598" spans="1:1">
      <c r="A2598" t="s">
        <v>6323</v>
      </c>
    </row>
    <row r="2599" spans="1:1">
      <c r="A2599" t="s">
        <v>6324</v>
      </c>
    </row>
    <row r="2600" spans="1:1">
      <c r="A2600" t="s">
        <v>6325</v>
      </c>
    </row>
    <row r="2601" spans="1:1">
      <c r="A2601" t="s">
        <v>6326</v>
      </c>
    </row>
    <row r="2602" spans="1:1">
      <c r="A2602" t="s">
        <v>6327</v>
      </c>
    </row>
    <row r="2603" spans="1:1">
      <c r="A2603" t="s">
        <v>6328</v>
      </c>
    </row>
    <row r="2604" spans="1:1">
      <c r="A2604" t="s">
        <v>6329</v>
      </c>
    </row>
    <row r="2605" spans="1:1">
      <c r="A2605" t="s">
        <v>6330</v>
      </c>
    </row>
    <row r="2606" spans="1:1">
      <c r="A2606" t="s">
        <v>6331</v>
      </c>
    </row>
    <row r="2607" spans="1:1">
      <c r="A2607" t="s">
        <v>6332</v>
      </c>
    </row>
    <row r="2608" spans="1:1">
      <c r="A2608" t="s">
        <v>6333</v>
      </c>
    </row>
    <row r="2609" spans="1:1">
      <c r="A2609" t="s">
        <v>6334</v>
      </c>
    </row>
    <row r="2610" spans="1:1">
      <c r="A2610" t="s">
        <v>6335</v>
      </c>
    </row>
    <row r="2611" spans="1:1">
      <c r="A2611" t="s">
        <v>6336</v>
      </c>
    </row>
    <row r="2612" spans="1:1">
      <c r="A2612" t="s">
        <v>6337</v>
      </c>
    </row>
    <row r="2613" spans="1:1">
      <c r="A2613" t="s">
        <v>6338</v>
      </c>
    </row>
    <row r="2614" spans="1:1">
      <c r="A2614" t="s">
        <v>6339</v>
      </c>
    </row>
    <row r="2615" spans="1:1">
      <c r="A2615" t="s">
        <v>6340</v>
      </c>
    </row>
    <row r="2616" spans="1:1">
      <c r="A2616" t="s">
        <v>6341</v>
      </c>
    </row>
    <row r="2617" spans="1:1">
      <c r="A2617" t="s">
        <v>6342</v>
      </c>
    </row>
    <row r="2618" spans="1:1">
      <c r="A2618" t="s">
        <v>6343</v>
      </c>
    </row>
    <row r="2619" spans="1:1">
      <c r="A2619" t="s">
        <v>6344</v>
      </c>
    </row>
    <row r="2620" spans="1:1">
      <c r="A2620" t="s">
        <v>6345</v>
      </c>
    </row>
    <row r="2621" spans="1:1">
      <c r="A2621" t="s">
        <v>6346</v>
      </c>
    </row>
    <row r="2622" spans="1:1">
      <c r="A2622" t="s">
        <v>6347</v>
      </c>
    </row>
    <row r="2623" spans="1:1">
      <c r="A2623" t="s">
        <v>6348</v>
      </c>
    </row>
    <row r="2624" spans="1:1">
      <c r="A2624" t="s">
        <v>6349</v>
      </c>
    </row>
    <row r="2625" spans="1:1">
      <c r="A2625" t="s">
        <v>6350</v>
      </c>
    </row>
    <row r="2626" spans="1:1">
      <c r="A2626" t="s">
        <v>6351</v>
      </c>
    </row>
    <row r="2627" spans="1:1">
      <c r="A2627" t="s">
        <v>6352</v>
      </c>
    </row>
    <row r="2628" spans="1:1">
      <c r="A2628" t="s">
        <v>6353</v>
      </c>
    </row>
    <row r="2629" spans="1:1">
      <c r="A2629" t="s">
        <v>6354</v>
      </c>
    </row>
    <row r="2630" spans="1:1">
      <c r="A2630" t="s">
        <v>6355</v>
      </c>
    </row>
    <row r="2631" spans="1:1">
      <c r="A2631" t="s">
        <v>6356</v>
      </c>
    </row>
    <row r="2632" spans="1:1">
      <c r="A2632" t="s">
        <v>6357</v>
      </c>
    </row>
    <row r="2633" spans="1:1">
      <c r="A2633" t="s">
        <v>6358</v>
      </c>
    </row>
    <row r="2634" spans="1:1">
      <c r="A2634" t="s">
        <v>6359</v>
      </c>
    </row>
    <row r="2635" spans="1:1">
      <c r="A2635" t="s">
        <v>6360</v>
      </c>
    </row>
    <row r="2636" spans="1:1">
      <c r="A2636" t="s">
        <v>6361</v>
      </c>
    </row>
    <row r="2637" spans="1:1">
      <c r="A2637" t="s">
        <v>6362</v>
      </c>
    </row>
    <row r="2638" spans="1:1">
      <c r="A2638" t="s">
        <v>6363</v>
      </c>
    </row>
    <row r="2639" spans="1:1">
      <c r="A2639" t="s">
        <v>6364</v>
      </c>
    </row>
    <row r="2640" spans="1:1">
      <c r="A2640" t="s">
        <v>6365</v>
      </c>
    </row>
    <row r="2641" spans="1:1">
      <c r="A2641" t="s">
        <v>6366</v>
      </c>
    </row>
    <row r="2642" spans="1:1">
      <c r="A2642" t="s">
        <v>6367</v>
      </c>
    </row>
    <row r="2643" spans="1:1">
      <c r="A2643" t="s">
        <v>6368</v>
      </c>
    </row>
    <row r="2644" spans="1:1">
      <c r="A2644" t="s">
        <v>6369</v>
      </c>
    </row>
    <row r="2645" spans="1:1">
      <c r="A2645" t="s">
        <v>6370</v>
      </c>
    </row>
    <row r="2646" spans="1:1">
      <c r="A2646" t="s">
        <v>6371</v>
      </c>
    </row>
    <row r="2647" spans="1:1">
      <c r="A2647" t="s">
        <v>6372</v>
      </c>
    </row>
    <row r="2648" spans="1:1">
      <c r="A2648" t="s">
        <v>6373</v>
      </c>
    </row>
    <row r="2649" spans="1:1">
      <c r="A2649" t="s">
        <v>6374</v>
      </c>
    </row>
    <row r="2650" spans="1:1">
      <c r="A2650" t="s">
        <v>6375</v>
      </c>
    </row>
    <row r="2651" spans="1:1">
      <c r="A2651" t="s">
        <v>6376</v>
      </c>
    </row>
    <row r="2652" spans="1:1">
      <c r="A2652" t="s">
        <v>6377</v>
      </c>
    </row>
    <row r="2653" spans="1:1">
      <c r="A2653" t="s">
        <v>6378</v>
      </c>
    </row>
    <row r="2654" spans="1:1">
      <c r="A2654" t="s">
        <v>6379</v>
      </c>
    </row>
    <row r="2655" spans="1:1">
      <c r="A2655" t="s">
        <v>6380</v>
      </c>
    </row>
    <row r="2656" spans="1:1">
      <c r="A2656" t="s">
        <v>6381</v>
      </c>
    </row>
    <row r="2657" spans="1:1">
      <c r="A2657" t="s">
        <v>6382</v>
      </c>
    </row>
    <row r="2658" spans="1:1">
      <c r="A2658" t="s">
        <v>6383</v>
      </c>
    </row>
    <row r="2659" spans="1:1">
      <c r="A2659" t="s">
        <v>6384</v>
      </c>
    </row>
    <row r="2660" spans="1:1">
      <c r="A2660" t="s">
        <v>6385</v>
      </c>
    </row>
    <row r="2661" spans="1:1">
      <c r="A2661" t="s">
        <v>6386</v>
      </c>
    </row>
    <row r="2662" spans="1:1">
      <c r="A2662" t="s">
        <v>6387</v>
      </c>
    </row>
    <row r="2663" spans="1:1">
      <c r="A2663" t="s">
        <v>6388</v>
      </c>
    </row>
    <row r="2664" spans="1:1">
      <c r="A2664" t="s">
        <v>6389</v>
      </c>
    </row>
    <row r="2665" spans="1:1">
      <c r="A2665" t="s">
        <v>6390</v>
      </c>
    </row>
    <row r="2666" spans="1:1">
      <c r="A2666" t="s">
        <v>6391</v>
      </c>
    </row>
    <row r="2667" spans="1:1">
      <c r="A2667" t="s">
        <v>6392</v>
      </c>
    </row>
    <row r="2668" spans="1:1">
      <c r="A2668" t="s">
        <v>6393</v>
      </c>
    </row>
    <row r="2669" spans="1:1">
      <c r="A2669" t="s">
        <v>6394</v>
      </c>
    </row>
    <row r="2670" spans="1:1">
      <c r="A2670" t="s">
        <v>6395</v>
      </c>
    </row>
    <row r="2671" spans="1:1">
      <c r="A2671" t="s">
        <v>6396</v>
      </c>
    </row>
    <row r="2672" spans="1:1">
      <c r="A2672" t="s">
        <v>6397</v>
      </c>
    </row>
    <row r="2673" spans="1:1">
      <c r="A2673" t="s">
        <v>6398</v>
      </c>
    </row>
    <row r="2674" spans="1:1">
      <c r="A2674" t="s">
        <v>6399</v>
      </c>
    </row>
    <row r="2675" spans="1:1">
      <c r="A2675" t="s">
        <v>6400</v>
      </c>
    </row>
    <row r="2676" spans="1:1">
      <c r="A2676" t="s">
        <v>6401</v>
      </c>
    </row>
    <row r="2677" spans="1:1">
      <c r="A2677" t="s">
        <v>6402</v>
      </c>
    </row>
    <row r="2678" spans="1:1">
      <c r="A2678" t="s">
        <v>6403</v>
      </c>
    </row>
    <row r="2679" spans="1:1">
      <c r="A2679" t="s">
        <v>6404</v>
      </c>
    </row>
    <row r="2680" spans="1:1">
      <c r="A2680" t="s">
        <v>6405</v>
      </c>
    </row>
    <row r="2681" spans="1:1">
      <c r="A2681" t="s">
        <v>6406</v>
      </c>
    </row>
    <row r="2682" spans="1:1">
      <c r="A2682" t="s">
        <v>6407</v>
      </c>
    </row>
    <row r="2683" spans="1:1">
      <c r="A2683" t="s">
        <v>6408</v>
      </c>
    </row>
    <row r="2684" spans="1:1">
      <c r="A2684" t="s">
        <v>6409</v>
      </c>
    </row>
    <row r="2685" spans="1:1">
      <c r="A2685" t="s">
        <v>6410</v>
      </c>
    </row>
    <row r="2686" spans="1:1">
      <c r="A2686" t="s">
        <v>6411</v>
      </c>
    </row>
    <row r="2687" spans="1:1">
      <c r="A2687" t="s">
        <v>6412</v>
      </c>
    </row>
    <row r="2688" spans="1:1">
      <c r="A2688" t="s">
        <v>6413</v>
      </c>
    </row>
    <row r="2689" spans="1:1">
      <c r="A2689" t="s">
        <v>6414</v>
      </c>
    </row>
    <row r="2690" spans="1:1">
      <c r="A2690" t="s">
        <v>6415</v>
      </c>
    </row>
    <row r="2691" spans="1:1">
      <c r="A2691" t="s">
        <v>6416</v>
      </c>
    </row>
    <row r="2692" spans="1:1">
      <c r="A2692" t="s">
        <v>6417</v>
      </c>
    </row>
    <row r="2693" spans="1:1">
      <c r="A2693" t="s">
        <v>6418</v>
      </c>
    </row>
    <row r="2694" spans="1:1">
      <c r="A2694" t="s">
        <v>6419</v>
      </c>
    </row>
    <row r="2695" spans="1:1">
      <c r="A2695" t="s">
        <v>6420</v>
      </c>
    </row>
    <row r="2696" spans="1:1">
      <c r="A2696" t="s">
        <v>6421</v>
      </c>
    </row>
    <row r="2697" spans="1:1">
      <c r="A2697" t="s">
        <v>6422</v>
      </c>
    </row>
    <row r="2698" spans="1:1">
      <c r="A2698" t="s">
        <v>6423</v>
      </c>
    </row>
    <row r="2699" spans="1:1">
      <c r="A2699" t="s">
        <v>6424</v>
      </c>
    </row>
    <row r="2700" spans="1:1">
      <c r="A2700" t="s">
        <v>6425</v>
      </c>
    </row>
    <row r="2701" spans="1:1">
      <c r="A2701" t="s">
        <v>6426</v>
      </c>
    </row>
    <row r="2702" spans="1:1">
      <c r="A2702" t="s">
        <v>6427</v>
      </c>
    </row>
    <row r="2703" spans="1:1">
      <c r="A2703" t="s">
        <v>6428</v>
      </c>
    </row>
    <row r="2704" spans="1:1">
      <c r="A2704" t="s">
        <v>6429</v>
      </c>
    </row>
    <row r="2705" spans="1:1">
      <c r="A2705" t="s">
        <v>6430</v>
      </c>
    </row>
    <row r="2706" spans="1:1">
      <c r="A2706" t="s">
        <v>6431</v>
      </c>
    </row>
    <row r="2707" spans="1:1">
      <c r="A2707" t="s">
        <v>6432</v>
      </c>
    </row>
    <row r="2708" spans="1:1">
      <c r="A2708" t="s">
        <v>6433</v>
      </c>
    </row>
    <row r="2709" spans="1:1">
      <c r="A2709" t="s">
        <v>6434</v>
      </c>
    </row>
    <row r="2710" spans="1:1">
      <c r="A2710" t="s">
        <v>6435</v>
      </c>
    </row>
    <row r="2711" spans="1:1">
      <c r="A2711" t="s">
        <v>6436</v>
      </c>
    </row>
    <row r="2712" spans="1:1">
      <c r="A2712" t="s">
        <v>6437</v>
      </c>
    </row>
    <row r="2713" spans="1:1">
      <c r="A2713" t="s">
        <v>6438</v>
      </c>
    </row>
    <row r="2714" spans="1:1">
      <c r="A2714" t="s">
        <v>6439</v>
      </c>
    </row>
    <row r="2715" spans="1:1">
      <c r="A2715" t="s">
        <v>6440</v>
      </c>
    </row>
    <row r="2716" spans="1:1">
      <c r="A2716" t="s">
        <v>6441</v>
      </c>
    </row>
    <row r="2717" spans="1:1">
      <c r="A2717" t="s">
        <v>6442</v>
      </c>
    </row>
    <row r="2718" spans="1:1">
      <c r="A2718" t="s">
        <v>6443</v>
      </c>
    </row>
    <row r="2719" spans="1:1">
      <c r="A2719" t="s">
        <v>6444</v>
      </c>
    </row>
    <row r="2720" spans="1:1">
      <c r="A2720" t="s">
        <v>6445</v>
      </c>
    </row>
    <row r="2721" spans="1:1">
      <c r="A2721" t="s">
        <v>6446</v>
      </c>
    </row>
    <row r="2722" spans="1:1">
      <c r="A2722" t="s">
        <v>6447</v>
      </c>
    </row>
    <row r="2723" spans="1:1">
      <c r="A2723" t="s">
        <v>6448</v>
      </c>
    </row>
    <row r="2724" spans="1:1">
      <c r="A2724" t="s">
        <v>6449</v>
      </c>
    </row>
    <row r="2725" spans="1:1">
      <c r="A2725" t="s">
        <v>6450</v>
      </c>
    </row>
    <row r="2726" spans="1:1">
      <c r="A2726" t="s">
        <v>6451</v>
      </c>
    </row>
    <row r="2727" spans="1:1">
      <c r="A2727" t="s">
        <v>6452</v>
      </c>
    </row>
    <row r="2728" spans="1:1">
      <c r="A2728" t="s">
        <v>6453</v>
      </c>
    </row>
    <row r="2729" spans="1:1">
      <c r="A2729" t="s">
        <v>6454</v>
      </c>
    </row>
    <row r="2730" spans="1:1">
      <c r="A2730" t="s">
        <v>6455</v>
      </c>
    </row>
    <row r="2731" spans="1:1">
      <c r="A2731" t="s">
        <v>6456</v>
      </c>
    </row>
    <row r="2732" spans="1:1">
      <c r="A2732" t="s">
        <v>6457</v>
      </c>
    </row>
    <row r="2733" spans="1:1">
      <c r="A2733" t="s">
        <v>6458</v>
      </c>
    </row>
    <row r="2734" spans="1:1">
      <c r="A2734" t="s">
        <v>6459</v>
      </c>
    </row>
    <row r="2735" spans="1:1">
      <c r="A2735" t="s">
        <v>6460</v>
      </c>
    </row>
    <row r="2736" spans="1:1">
      <c r="A2736" t="s">
        <v>6461</v>
      </c>
    </row>
    <row r="2737" spans="1:1">
      <c r="A2737" t="s">
        <v>6462</v>
      </c>
    </row>
    <row r="2738" spans="1:1">
      <c r="A2738" t="s">
        <v>6463</v>
      </c>
    </row>
    <row r="2739" spans="1:1">
      <c r="A2739" t="s">
        <v>6464</v>
      </c>
    </row>
    <row r="2740" spans="1:1">
      <c r="A2740" t="s">
        <v>6465</v>
      </c>
    </row>
    <row r="2741" spans="1:1">
      <c r="A2741" t="s">
        <v>6466</v>
      </c>
    </row>
    <row r="2742" spans="1:1">
      <c r="A2742" t="s">
        <v>6467</v>
      </c>
    </row>
    <row r="2743" spans="1:1">
      <c r="A2743" t="s">
        <v>6468</v>
      </c>
    </row>
    <row r="2744" spans="1:1">
      <c r="A2744" t="s">
        <v>6469</v>
      </c>
    </row>
    <row r="2745" spans="1:1">
      <c r="A2745" t="s">
        <v>6470</v>
      </c>
    </row>
    <row r="2746" spans="1:1">
      <c r="A2746" t="s">
        <v>6471</v>
      </c>
    </row>
    <row r="2747" spans="1:1">
      <c r="A2747" t="s">
        <v>6472</v>
      </c>
    </row>
    <row r="2748" spans="1:1">
      <c r="A2748" t="s">
        <v>6473</v>
      </c>
    </row>
    <row r="2749" spans="1:1">
      <c r="A2749" t="s">
        <v>6474</v>
      </c>
    </row>
    <row r="2750" spans="1:1">
      <c r="A2750" t="s">
        <v>6475</v>
      </c>
    </row>
    <row r="2751" spans="1:1">
      <c r="A2751" t="s">
        <v>6476</v>
      </c>
    </row>
    <row r="2752" spans="1:1">
      <c r="A2752" t="s">
        <v>6477</v>
      </c>
    </row>
    <row r="2753" spans="1:1">
      <c r="A2753" t="s">
        <v>6478</v>
      </c>
    </row>
    <row r="2754" spans="1:1">
      <c r="A2754" t="s">
        <v>6479</v>
      </c>
    </row>
    <row r="2755" spans="1:1">
      <c r="A2755" t="s">
        <v>6480</v>
      </c>
    </row>
    <row r="2756" spans="1:1">
      <c r="A2756" t="s">
        <v>6481</v>
      </c>
    </row>
    <row r="2757" spans="1:1">
      <c r="A2757" t="s">
        <v>6482</v>
      </c>
    </row>
    <row r="2758" spans="1:1">
      <c r="A2758" t="s">
        <v>6483</v>
      </c>
    </row>
    <row r="2759" spans="1:1">
      <c r="A2759" t="s">
        <v>6484</v>
      </c>
    </row>
    <row r="2760" spans="1:1">
      <c r="A2760" t="s">
        <v>6485</v>
      </c>
    </row>
    <row r="2761" spans="1:1">
      <c r="A2761" t="s">
        <v>6486</v>
      </c>
    </row>
    <row r="2762" spans="1:1">
      <c r="A2762" t="s">
        <v>6487</v>
      </c>
    </row>
    <row r="2763" spans="1:1">
      <c r="A2763" t="s">
        <v>6488</v>
      </c>
    </row>
    <row r="2764" spans="1:1">
      <c r="A2764" t="s">
        <v>6489</v>
      </c>
    </row>
    <row r="2765" spans="1:1">
      <c r="A2765" t="s">
        <v>6490</v>
      </c>
    </row>
    <row r="2766" spans="1:1">
      <c r="A2766" t="s">
        <v>6491</v>
      </c>
    </row>
    <row r="2767" spans="1:1">
      <c r="A2767" t="s">
        <v>6492</v>
      </c>
    </row>
    <row r="2768" spans="1:1">
      <c r="A2768" t="s">
        <v>6493</v>
      </c>
    </row>
    <row r="2769" spans="1:1">
      <c r="A2769" t="s">
        <v>6494</v>
      </c>
    </row>
    <row r="2770" spans="1:1">
      <c r="A2770" t="s">
        <v>6495</v>
      </c>
    </row>
    <row r="2771" spans="1:1">
      <c r="A2771" t="s">
        <v>6496</v>
      </c>
    </row>
    <row r="2772" spans="1:1">
      <c r="A2772" t="s">
        <v>6497</v>
      </c>
    </row>
    <row r="2773" spans="1:1">
      <c r="A2773" t="s">
        <v>6498</v>
      </c>
    </row>
    <row r="2774" spans="1:1">
      <c r="A2774" t="s">
        <v>6499</v>
      </c>
    </row>
    <row r="2775" spans="1:1">
      <c r="A2775" t="s">
        <v>6500</v>
      </c>
    </row>
    <row r="2776" spans="1:1">
      <c r="A2776" t="s">
        <v>6501</v>
      </c>
    </row>
    <row r="2777" spans="1:1">
      <c r="A2777" t="s">
        <v>6502</v>
      </c>
    </row>
    <row r="2778" spans="1:1">
      <c r="A2778" t="s">
        <v>6503</v>
      </c>
    </row>
    <row r="2779" spans="1:1">
      <c r="A2779" t="s">
        <v>6504</v>
      </c>
    </row>
    <row r="2780" spans="1:1">
      <c r="A2780" t="s">
        <v>6505</v>
      </c>
    </row>
    <row r="2781" spans="1:1">
      <c r="A2781" t="s">
        <v>6506</v>
      </c>
    </row>
    <row r="2782" spans="1:1">
      <c r="A2782" t="s">
        <v>6507</v>
      </c>
    </row>
    <row r="2783" spans="1:1">
      <c r="A2783" t="s">
        <v>6508</v>
      </c>
    </row>
    <row r="2784" spans="1:1">
      <c r="A2784" t="s">
        <v>6509</v>
      </c>
    </row>
    <row r="2785" spans="1:1">
      <c r="A2785" t="s">
        <v>6510</v>
      </c>
    </row>
    <row r="2786" spans="1:1">
      <c r="A2786" t="s">
        <v>6511</v>
      </c>
    </row>
    <row r="2787" spans="1:1">
      <c r="A2787" t="s">
        <v>6512</v>
      </c>
    </row>
    <row r="2788" spans="1:1">
      <c r="A2788" t="s">
        <v>6513</v>
      </c>
    </row>
    <row r="2789" spans="1:1">
      <c r="A2789" t="s">
        <v>6514</v>
      </c>
    </row>
    <row r="2790" spans="1:1">
      <c r="A2790" t="s">
        <v>6515</v>
      </c>
    </row>
    <row r="2791" spans="1:1">
      <c r="A2791" t="s">
        <v>6516</v>
      </c>
    </row>
    <row r="2792" spans="1:1">
      <c r="A2792" t="s">
        <v>6517</v>
      </c>
    </row>
    <row r="2793" spans="1:1">
      <c r="A2793" t="s">
        <v>6518</v>
      </c>
    </row>
    <row r="2794" spans="1:1">
      <c r="A2794" t="s">
        <v>6519</v>
      </c>
    </row>
    <row r="2795" spans="1:1">
      <c r="A2795" t="s">
        <v>6520</v>
      </c>
    </row>
    <row r="2796" spans="1:1">
      <c r="A2796" t="s">
        <v>6521</v>
      </c>
    </row>
    <row r="2797" spans="1:1">
      <c r="A2797" t="s">
        <v>6522</v>
      </c>
    </row>
    <row r="2798" spans="1:1">
      <c r="A2798" t="s">
        <v>6523</v>
      </c>
    </row>
    <row r="2799" spans="1:1">
      <c r="A2799" t="s">
        <v>6524</v>
      </c>
    </row>
    <row r="2800" spans="1:1">
      <c r="A2800" t="s">
        <v>6525</v>
      </c>
    </row>
    <row r="2801" spans="1:1">
      <c r="A2801" t="s">
        <v>6526</v>
      </c>
    </row>
    <row r="2802" spans="1:1">
      <c r="A2802" t="s">
        <v>6527</v>
      </c>
    </row>
    <row r="2803" spans="1:1">
      <c r="A2803" t="s">
        <v>6528</v>
      </c>
    </row>
    <row r="2804" spans="1:1">
      <c r="A2804" t="s">
        <v>6529</v>
      </c>
    </row>
    <row r="2805" spans="1:1">
      <c r="A2805" t="s">
        <v>6530</v>
      </c>
    </row>
    <row r="2806" spans="1:1">
      <c r="A2806" t="s">
        <v>6531</v>
      </c>
    </row>
    <row r="2807" spans="1:1">
      <c r="A2807" t="s">
        <v>6532</v>
      </c>
    </row>
    <row r="2808" spans="1:1">
      <c r="A2808" t="s">
        <v>6533</v>
      </c>
    </row>
    <row r="2809" spans="1:1">
      <c r="A2809" t="s">
        <v>6534</v>
      </c>
    </row>
    <row r="2810" spans="1:1">
      <c r="A2810" t="s">
        <v>6535</v>
      </c>
    </row>
    <row r="2811" spans="1:1">
      <c r="A2811" t="s">
        <v>6536</v>
      </c>
    </row>
    <row r="2812" spans="1:1">
      <c r="A2812" t="s">
        <v>6537</v>
      </c>
    </row>
    <row r="2813" spans="1:1">
      <c r="A2813" t="s">
        <v>6538</v>
      </c>
    </row>
    <row r="2814" spans="1:1">
      <c r="A2814" t="s">
        <v>6539</v>
      </c>
    </row>
    <row r="2815" spans="1:1">
      <c r="A2815" t="s">
        <v>6540</v>
      </c>
    </row>
    <row r="2816" spans="1:1">
      <c r="A2816" t="s">
        <v>6541</v>
      </c>
    </row>
    <row r="2817" spans="1:1">
      <c r="A2817" t="s">
        <v>6542</v>
      </c>
    </row>
    <row r="2818" spans="1:1">
      <c r="A2818" t="s">
        <v>6543</v>
      </c>
    </row>
    <row r="2819" spans="1:1">
      <c r="A2819" t="s">
        <v>6544</v>
      </c>
    </row>
    <row r="2820" spans="1:1">
      <c r="A2820" t="s">
        <v>6545</v>
      </c>
    </row>
    <row r="2821" spans="1:1">
      <c r="A2821" t="s">
        <v>6546</v>
      </c>
    </row>
    <row r="2822" spans="1:1">
      <c r="A2822" t="s">
        <v>6547</v>
      </c>
    </row>
    <row r="2823" spans="1:1">
      <c r="A2823" t="s">
        <v>6548</v>
      </c>
    </row>
    <row r="2824" spans="1:1">
      <c r="A2824" t="s">
        <v>6549</v>
      </c>
    </row>
    <row r="2825" spans="1:1">
      <c r="A2825" t="s">
        <v>6550</v>
      </c>
    </row>
    <row r="2826" spans="1:1">
      <c r="A2826" t="s">
        <v>6551</v>
      </c>
    </row>
    <row r="2827" spans="1:1">
      <c r="A2827" t="s">
        <v>6552</v>
      </c>
    </row>
    <row r="2828" spans="1:1">
      <c r="A2828" t="s">
        <v>6553</v>
      </c>
    </row>
    <row r="2829" spans="1:1">
      <c r="A2829" t="s">
        <v>6554</v>
      </c>
    </row>
    <row r="2830" spans="1:1">
      <c r="A2830" t="s">
        <v>6555</v>
      </c>
    </row>
    <row r="2831" spans="1:1">
      <c r="A2831" t="s">
        <v>6556</v>
      </c>
    </row>
    <row r="2832" spans="1:1">
      <c r="A2832" t="s">
        <v>6557</v>
      </c>
    </row>
    <row r="2833" spans="1:1">
      <c r="A2833" t="s">
        <v>6558</v>
      </c>
    </row>
    <row r="2834" spans="1:1">
      <c r="A2834" t="s">
        <v>6559</v>
      </c>
    </row>
    <row r="2835" spans="1:1">
      <c r="A2835" t="s">
        <v>6560</v>
      </c>
    </row>
    <row r="2836" spans="1:1">
      <c r="A2836" t="s">
        <v>6561</v>
      </c>
    </row>
    <row r="2837" spans="1:1">
      <c r="A2837" t="s">
        <v>6562</v>
      </c>
    </row>
    <row r="2838" spans="1:1">
      <c r="A2838" t="s">
        <v>6563</v>
      </c>
    </row>
    <row r="2839" spans="1:1">
      <c r="A2839" t="s">
        <v>6564</v>
      </c>
    </row>
    <row r="2840" spans="1:1">
      <c r="A2840" t="s">
        <v>6565</v>
      </c>
    </row>
    <row r="2841" spans="1:1">
      <c r="A2841" t="s">
        <v>6566</v>
      </c>
    </row>
    <row r="2842" spans="1:1">
      <c r="A2842" t="s">
        <v>6567</v>
      </c>
    </row>
    <row r="2843" spans="1:1">
      <c r="A2843" t="s">
        <v>6568</v>
      </c>
    </row>
    <row r="2844" spans="1:1">
      <c r="A2844" t="s">
        <v>6569</v>
      </c>
    </row>
    <row r="2845" spans="1:1">
      <c r="A2845" t="s">
        <v>6570</v>
      </c>
    </row>
    <row r="2846" spans="1:1">
      <c r="A2846" t="s">
        <v>6571</v>
      </c>
    </row>
    <row r="2847" spans="1:1">
      <c r="A2847" t="s">
        <v>6572</v>
      </c>
    </row>
    <row r="2848" spans="1:1">
      <c r="A2848" t="s">
        <v>6573</v>
      </c>
    </row>
    <row r="2849" spans="1:1">
      <c r="A2849" t="s">
        <v>6574</v>
      </c>
    </row>
    <row r="2850" spans="1:1">
      <c r="A2850" t="s">
        <v>6575</v>
      </c>
    </row>
    <row r="2851" spans="1:1">
      <c r="A2851" t="s">
        <v>6576</v>
      </c>
    </row>
    <row r="2852" spans="1:1">
      <c r="A2852" t="s">
        <v>6577</v>
      </c>
    </row>
    <row r="2853" spans="1:1">
      <c r="A2853" t="s">
        <v>6578</v>
      </c>
    </row>
    <row r="2854" spans="1:1">
      <c r="A2854" t="s">
        <v>6579</v>
      </c>
    </row>
    <row r="2855" spans="1:1">
      <c r="A2855" t="s">
        <v>6580</v>
      </c>
    </row>
    <row r="2856" spans="1:1">
      <c r="A2856" t="s">
        <v>6581</v>
      </c>
    </row>
    <row r="2857" spans="1:1">
      <c r="A2857" t="s">
        <v>6582</v>
      </c>
    </row>
    <row r="2858" spans="1:1">
      <c r="A2858" t="s">
        <v>6583</v>
      </c>
    </row>
    <row r="2859" spans="1:1">
      <c r="A2859" t="s">
        <v>6584</v>
      </c>
    </row>
    <row r="2860" spans="1:1">
      <c r="A2860" t="s">
        <v>6585</v>
      </c>
    </row>
    <row r="2861" spans="1:1">
      <c r="A2861" t="s">
        <v>6586</v>
      </c>
    </row>
    <row r="2862" spans="1:1">
      <c r="A2862" t="s">
        <v>6587</v>
      </c>
    </row>
    <row r="2863" spans="1:1">
      <c r="A2863" t="s">
        <v>6588</v>
      </c>
    </row>
    <row r="2864" spans="1:1">
      <c r="A2864" t="s">
        <v>6589</v>
      </c>
    </row>
    <row r="2865" spans="1:1">
      <c r="A2865" t="s">
        <v>6590</v>
      </c>
    </row>
    <row r="2866" spans="1:1">
      <c r="A2866" t="s">
        <v>6591</v>
      </c>
    </row>
    <row r="2867" spans="1:1">
      <c r="A2867" t="s">
        <v>6592</v>
      </c>
    </row>
    <row r="2868" spans="1:1">
      <c r="A2868" t="s">
        <v>6593</v>
      </c>
    </row>
    <row r="2869" spans="1:1">
      <c r="A2869" t="s">
        <v>6594</v>
      </c>
    </row>
    <row r="2870" spans="1:1">
      <c r="A2870" t="s">
        <v>6595</v>
      </c>
    </row>
    <row r="2871" spans="1:1">
      <c r="A2871" t="s">
        <v>6596</v>
      </c>
    </row>
    <row r="2872" spans="1:1">
      <c r="A2872" t="s">
        <v>6597</v>
      </c>
    </row>
    <row r="2873" spans="1:1">
      <c r="A2873" t="s">
        <v>6598</v>
      </c>
    </row>
    <row r="2874" spans="1:1">
      <c r="A2874" t="s">
        <v>6599</v>
      </c>
    </row>
    <row r="2875" spans="1:1">
      <c r="A2875" t="s">
        <v>6600</v>
      </c>
    </row>
    <row r="2876" spans="1:1">
      <c r="A2876" t="s">
        <v>6601</v>
      </c>
    </row>
    <row r="2877" spans="1:1">
      <c r="A2877" t="s">
        <v>6602</v>
      </c>
    </row>
    <row r="2878" spans="1:1">
      <c r="A2878" t="s">
        <v>6603</v>
      </c>
    </row>
    <row r="2879" spans="1:1">
      <c r="A2879" t="s">
        <v>6604</v>
      </c>
    </row>
    <row r="2880" spans="1:1">
      <c r="A2880" t="s">
        <v>6605</v>
      </c>
    </row>
    <row r="2881" spans="1:1">
      <c r="A2881" t="s">
        <v>6606</v>
      </c>
    </row>
    <row r="2882" spans="1:1">
      <c r="A2882" t="s">
        <v>6607</v>
      </c>
    </row>
    <row r="2883" spans="1:1">
      <c r="A2883" t="s">
        <v>6608</v>
      </c>
    </row>
    <row r="2884" spans="1:1">
      <c r="A2884" t="s">
        <v>6609</v>
      </c>
    </row>
    <row r="2885" spans="1:1">
      <c r="A2885" t="s">
        <v>6610</v>
      </c>
    </row>
    <row r="2886" spans="1:1">
      <c r="A2886" t="s">
        <v>6611</v>
      </c>
    </row>
    <row r="2887" spans="1:1">
      <c r="A2887" t="s">
        <v>6612</v>
      </c>
    </row>
    <row r="2888" spans="1:1">
      <c r="A2888" t="s">
        <v>6613</v>
      </c>
    </row>
    <row r="2889" spans="1:1">
      <c r="A2889" t="s">
        <v>6614</v>
      </c>
    </row>
    <row r="2890" spans="1:1">
      <c r="A2890" t="s">
        <v>6615</v>
      </c>
    </row>
    <row r="2891" spans="1:1">
      <c r="A2891" t="s">
        <v>6616</v>
      </c>
    </row>
    <row r="2892" spans="1:1">
      <c r="A2892" t="s">
        <v>6617</v>
      </c>
    </row>
    <row r="2893" spans="1:1">
      <c r="A2893" t="s">
        <v>6618</v>
      </c>
    </row>
    <row r="2894" spans="1:1">
      <c r="A2894" t="s">
        <v>6619</v>
      </c>
    </row>
    <row r="2895" spans="1:1">
      <c r="A2895" t="s">
        <v>6620</v>
      </c>
    </row>
    <row r="2896" spans="1:1">
      <c r="A2896" t="s">
        <v>6621</v>
      </c>
    </row>
    <row r="2897" spans="1:1">
      <c r="A2897" t="s">
        <v>6622</v>
      </c>
    </row>
    <row r="2898" spans="1:1">
      <c r="A2898" t="s">
        <v>6623</v>
      </c>
    </row>
    <row r="2899" spans="1:1">
      <c r="A2899" t="s">
        <v>6624</v>
      </c>
    </row>
    <row r="2900" spans="1:1">
      <c r="A2900" t="s">
        <v>6625</v>
      </c>
    </row>
    <row r="2901" spans="1:1">
      <c r="A2901" t="s">
        <v>6626</v>
      </c>
    </row>
    <row r="2902" spans="1:1">
      <c r="A2902" t="s">
        <v>6627</v>
      </c>
    </row>
    <row r="2903" spans="1:1">
      <c r="A2903" t="s">
        <v>6628</v>
      </c>
    </row>
    <row r="2904" spans="1:1">
      <c r="A2904" t="s">
        <v>6629</v>
      </c>
    </row>
    <row r="2905" spans="1:1">
      <c r="A2905" t="s">
        <v>6630</v>
      </c>
    </row>
    <row r="2906" spans="1:1">
      <c r="A2906" t="s">
        <v>6631</v>
      </c>
    </row>
    <row r="2907" spans="1:1">
      <c r="A2907" t="s">
        <v>6632</v>
      </c>
    </row>
    <row r="2908" spans="1:1">
      <c r="A2908" t="s">
        <v>6633</v>
      </c>
    </row>
    <row r="2909" spans="1:1">
      <c r="A2909" t="s">
        <v>6634</v>
      </c>
    </row>
    <row r="2910" spans="1:1">
      <c r="A2910" t="s">
        <v>6635</v>
      </c>
    </row>
    <row r="2911" spans="1:1">
      <c r="A2911" t="s">
        <v>6636</v>
      </c>
    </row>
    <row r="2912" spans="1:1">
      <c r="A2912" t="s">
        <v>6637</v>
      </c>
    </row>
    <row r="2913" spans="1:1">
      <c r="A2913" t="s">
        <v>6638</v>
      </c>
    </row>
    <row r="2914" spans="1:1">
      <c r="A2914" t="s">
        <v>6639</v>
      </c>
    </row>
    <row r="2915" spans="1:1">
      <c r="A2915" t="s">
        <v>6640</v>
      </c>
    </row>
    <row r="2916" spans="1:1">
      <c r="A2916" t="s">
        <v>6641</v>
      </c>
    </row>
    <row r="2917" spans="1:1">
      <c r="A2917" t="s">
        <v>6642</v>
      </c>
    </row>
    <row r="2918" spans="1:1">
      <c r="A2918" t="s">
        <v>6643</v>
      </c>
    </row>
    <row r="2919" spans="1:1">
      <c r="A2919" t="s">
        <v>6644</v>
      </c>
    </row>
    <row r="2920" spans="1:1">
      <c r="A2920" t="s">
        <v>6645</v>
      </c>
    </row>
    <row r="2921" spans="1:1">
      <c r="A2921" t="s">
        <v>6646</v>
      </c>
    </row>
    <row r="2922" spans="1:1">
      <c r="A2922" t="s">
        <v>6647</v>
      </c>
    </row>
    <row r="2923" spans="1:1">
      <c r="A2923" t="s">
        <v>6648</v>
      </c>
    </row>
    <row r="2924" spans="1:1">
      <c r="A2924" t="s">
        <v>6649</v>
      </c>
    </row>
    <row r="2925" spans="1:1">
      <c r="A2925" t="s">
        <v>6650</v>
      </c>
    </row>
    <row r="2926" spans="1:1">
      <c r="A2926" t="s">
        <v>6651</v>
      </c>
    </row>
    <row r="2927" spans="1:1">
      <c r="A2927" t="s">
        <v>6652</v>
      </c>
    </row>
    <row r="2928" spans="1:1">
      <c r="A2928" t="s">
        <v>6653</v>
      </c>
    </row>
    <row r="2929" spans="1:1">
      <c r="A2929" t="s">
        <v>6654</v>
      </c>
    </row>
    <row r="2930" spans="1:1">
      <c r="A2930" t="s">
        <v>6655</v>
      </c>
    </row>
    <row r="2931" spans="1:1">
      <c r="A2931" t="s">
        <v>6656</v>
      </c>
    </row>
    <row r="2932" spans="1:1">
      <c r="A2932" t="s">
        <v>6657</v>
      </c>
    </row>
    <row r="2933" spans="1:1">
      <c r="A2933" t="s">
        <v>6658</v>
      </c>
    </row>
    <row r="2934" spans="1:1">
      <c r="A2934" t="s">
        <v>6659</v>
      </c>
    </row>
    <row r="2935" spans="1:1">
      <c r="A2935" t="s">
        <v>6660</v>
      </c>
    </row>
    <row r="2936" spans="1:1">
      <c r="A2936" t="s">
        <v>6661</v>
      </c>
    </row>
    <row r="2937" spans="1:1">
      <c r="A2937" t="s">
        <v>6662</v>
      </c>
    </row>
    <row r="2938" spans="1:1">
      <c r="A2938" t="s">
        <v>6663</v>
      </c>
    </row>
    <row r="2939" spans="1:1">
      <c r="A2939" t="s">
        <v>6664</v>
      </c>
    </row>
    <row r="2940" spans="1:1">
      <c r="A2940" t="s">
        <v>6665</v>
      </c>
    </row>
    <row r="2941" spans="1:1">
      <c r="A2941" t="s">
        <v>6666</v>
      </c>
    </row>
    <row r="2942" spans="1:1">
      <c r="A2942" t="s">
        <v>6667</v>
      </c>
    </row>
    <row r="2943" spans="1:1">
      <c r="A2943" t="s">
        <v>6668</v>
      </c>
    </row>
    <row r="2944" spans="1:1">
      <c r="A2944" t="s">
        <v>6669</v>
      </c>
    </row>
    <row r="2945" spans="1:1">
      <c r="A2945" t="s">
        <v>6670</v>
      </c>
    </row>
    <row r="2946" spans="1:1">
      <c r="A2946" t="s">
        <v>6671</v>
      </c>
    </row>
    <row r="2947" spans="1:1">
      <c r="A2947" t="s">
        <v>6672</v>
      </c>
    </row>
    <row r="2948" spans="1:1">
      <c r="A2948" t="s">
        <v>6673</v>
      </c>
    </row>
    <row r="2949" spans="1:1">
      <c r="A2949" t="s">
        <v>6674</v>
      </c>
    </row>
    <row r="2950" spans="1:1">
      <c r="A2950" t="s">
        <v>6675</v>
      </c>
    </row>
    <row r="2951" spans="1:1">
      <c r="A2951" t="s">
        <v>6676</v>
      </c>
    </row>
    <row r="2952" spans="1:1">
      <c r="A2952" t="s">
        <v>6677</v>
      </c>
    </row>
    <row r="2953" spans="1:1">
      <c r="A2953" t="s">
        <v>6678</v>
      </c>
    </row>
    <row r="2954" spans="1:1">
      <c r="A2954" t="s">
        <v>6679</v>
      </c>
    </row>
    <row r="2955" spans="1:1">
      <c r="A2955" t="s">
        <v>6680</v>
      </c>
    </row>
    <row r="2956" spans="1:1">
      <c r="A2956" t="s">
        <v>6681</v>
      </c>
    </row>
    <row r="2957" spans="1:1">
      <c r="A2957" t="s">
        <v>6682</v>
      </c>
    </row>
    <row r="2958" spans="1:1">
      <c r="A2958" t="s">
        <v>6683</v>
      </c>
    </row>
    <row r="2959" spans="1:1">
      <c r="A2959" t="s">
        <v>6684</v>
      </c>
    </row>
    <row r="2960" spans="1:1">
      <c r="A2960" t="s">
        <v>6685</v>
      </c>
    </row>
    <row r="2961" spans="1:1">
      <c r="A2961" t="s">
        <v>6686</v>
      </c>
    </row>
    <row r="2962" spans="1:1">
      <c r="A2962" t="s">
        <v>6687</v>
      </c>
    </row>
    <row r="2963" spans="1:1">
      <c r="A2963" t="s">
        <v>6688</v>
      </c>
    </row>
    <row r="2964" spans="1:1">
      <c r="A2964" t="s">
        <v>6689</v>
      </c>
    </row>
    <row r="2965" spans="1:1">
      <c r="A2965" t="s">
        <v>6690</v>
      </c>
    </row>
    <row r="2966" spans="1:1">
      <c r="A2966" t="s">
        <v>6691</v>
      </c>
    </row>
    <row r="2967" spans="1:1">
      <c r="A2967" t="s">
        <v>6692</v>
      </c>
    </row>
    <row r="2968" spans="1:1">
      <c r="A2968" t="s">
        <v>6693</v>
      </c>
    </row>
    <row r="2969" spans="1:1">
      <c r="A2969" t="s">
        <v>6694</v>
      </c>
    </row>
    <row r="2970" spans="1:1">
      <c r="A2970" t="s">
        <v>6695</v>
      </c>
    </row>
    <row r="2971" spans="1:1">
      <c r="A2971" t="s">
        <v>6696</v>
      </c>
    </row>
    <row r="2972" spans="1:1">
      <c r="A2972" t="s">
        <v>6697</v>
      </c>
    </row>
    <row r="2973" spans="1:1">
      <c r="A2973" t="s">
        <v>6698</v>
      </c>
    </row>
    <row r="2974" spans="1:1">
      <c r="A2974" t="s">
        <v>6699</v>
      </c>
    </row>
    <row r="2975" spans="1:1">
      <c r="A2975" t="s">
        <v>6700</v>
      </c>
    </row>
    <row r="2976" spans="1:1">
      <c r="A2976" t="s">
        <v>6701</v>
      </c>
    </row>
    <row r="2977" spans="1:1">
      <c r="A2977" t="s">
        <v>6702</v>
      </c>
    </row>
    <row r="2978" spans="1:1">
      <c r="A2978" t="s">
        <v>6703</v>
      </c>
    </row>
    <row r="2979" spans="1:1">
      <c r="A2979" t="s">
        <v>6704</v>
      </c>
    </row>
    <row r="2980" spans="1:1">
      <c r="A2980" t="s">
        <v>6705</v>
      </c>
    </row>
    <row r="2981" spans="1:1">
      <c r="A2981" t="s">
        <v>6706</v>
      </c>
    </row>
    <row r="2982" spans="1:1">
      <c r="A2982" t="s">
        <v>6707</v>
      </c>
    </row>
    <row r="2983" spans="1:1">
      <c r="A2983" t="s">
        <v>6708</v>
      </c>
    </row>
    <row r="2984" spans="1:1">
      <c r="A2984" t="s">
        <v>6709</v>
      </c>
    </row>
    <row r="2985" spans="1:1">
      <c r="A2985" t="s">
        <v>6710</v>
      </c>
    </row>
    <row r="2986" spans="1:1">
      <c r="A2986" t="s">
        <v>6711</v>
      </c>
    </row>
    <row r="2987" spans="1:1">
      <c r="A2987" t="s">
        <v>6712</v>
      </c>
    </row>
    <row r="2988" spans="1:1">
      <c r="A2988" t="s">
        <v>6713</v>
      </c>
    </row>
    <row r="2989" spans="1:1">
      <c r="A2989" t="s">
        <v>6714</v>
      </c>
    </row>
    <row r="2990" spans="1:1">
      <c r="A2990" t="s">
        <v>6715</v>
      </c>
    </row>
    <row r="2991" spans="1:1">
      <c r="A2991" t="s">
        <v>6716</v>
      </c>
    </row>
    <row r="2992" spans="1:1">
      <c r="A2992" t="s">
        <v>6717</v>
      </c>
    </row>
    <row r="2993" spans="1:1">
      <c r="A2993" t="s">
        <v>6718</v>
      </c>
    </row>
    <row r="2994" spans="1:1">
      <c r="A2994" t="s">
        <v>6719</v>
      </c>
    </row>
    <row r="2995" spans="1:1">
      <c r="A2995" t="s">
        <v>6720</v>
      </c>
    </row>
    <row r="2996" spans="1:1">
      <c r="A2996" t="s">
        <v>6721</v>
      </c>
    </row>
    <row r="2997" spans="1:1">
      <c r="A2997" t="s">
        <v>6722</v>
      </c>
    </row>
    <row r="2998" spans="1:1">
      <c r="A2998" t="s">
        <v>6723</v>
      </c>
    </row>
    <row r="2999" spans="1:1">
      <c r="A2999" t="s">
        <v>6724</v>
      </c>
    </row>
    <row r="3000" spans="1:1">
      <c r="A3000" t="s">
        <v>6725</v>
      </c>
    </row>
    <row r="3001" spans="1:1">
      <c r="A3001" t="s">
        <v>6726</v>
      </c>
    </row>
    <row r="3002" spans="1:1">
      <c r="A3002" t="s">
        <v>6727</v>
      </c>
    </row>
    <row r="3003" spans="1:1">
      <c r="A3003" t="s">
        <v>6728</v>
      </c>
    </row>
    <row r="3004" spans="1:1">
      <c r="A3004" t="s">
        <v>6729</v>
      </c>
    </row>
    <row r="3005" spans="1:1">
      <c r="A3005" t="s">
        <v>6730</v>
      </c>
    </row>
    <row r="3006" spans="1:1">
      <c r="A3006" t="s">
        <v>6731</v>
      </c>
    </row>
    <row r="3007" spans="1:1">
      <c r="A3007" t="s">
        <v>6732</v>
      </c>
    </row>
    <row r="3008" spans="1:1">
      <c r="A3008" t="s">
        <v>6733</v>
      </c>
    </row>
    <row r="3009" spans="1:1">
      <c r="A3009" t="s">
        <v>6734</v>
      </c>
    </row>
    <row r="3010" spans="1:1">
      <c r="A3010" t="s">
        <v>6735</v>
      </c>
    </row>
    <row r="3011" spans="1:1">
      <c r="A3011" t="s">
        <v>6736</v>
      </c>
    </row>
    <row r="3012" spans="1:1">
      <c r="A3012" t="s">
        <v>6737</v>
      </c>
    </row>
    <row r="3013" spans="1:1">
      <c r="A3013" t="s">
        <v>6738</v>
      </c>
    </row>
    <row r="3014" spans="1:1">
      <c r="A3014" t="s">
        <v>6739</v>
      </c>
    </row>
    <row r="3015" spans="1:1">
      <c r="A3015" t="s">
        <v>6740</v>
      </c>
    </row>
    <row r="3016" spans="1:1">
      <c r="A3016" t="s">
        <v>6741</v>
      </c>
    </row>
    <row r="3017" spans="1:1">
      <c r="A3017" t="s">
        <v>6742</v>
      </c>
    </row>
    <row r="3018" spans="1:1">
      <c r="A3018" t="s">
        <v>6743</v>
      </c>
    </row>
    <row r="3019" spans="1:1">
      <c r="A3019" t="s">
        <v>6744</v>
      </c>
    </row>
    <row r="3020" spans="1:1">
      <c r="A3020" t="s">
        <v>6745</v>
      </c>
    </row>
    <row r="3021" spans="1:1">
      <c r="A3021" t="s">
        <v>6746</v>
      </c>
    </row>
    <row r="3022" spans="1:1">
      <c r="A3022" t="s">
        <v>6747</v>
      </c>
    </row>
    <row r="3023" spans="1:1">
      <c r="A3023" t="s">
        <v>6748</v>
      </c>
    </row>
    <row r="3024" spans="1:1">
      <c r="A3024" t="s">
        <v>6749</v>
      </c>
    </row>
    <row r="3025" spans="1:1">
      <c r="A3025" t="s">
        <v>6750</v>
      </c>
    </row>
    <row r="3026" spans="1:1">
      <c r="A3026" t="s">
        <v>6751</v>
      </c>
    </row>
    <row r="3027" spans="1:1">
      <c r="A3027" t="s">
        <v>6752</v>
      </c>
    </row>
    <row r="3028" spans="1:1">
      <c r="A3028" t="s">
        <v>6753</v>
      </c>
    </row>
    <row r="3029" spans="1:1">
      <c r="A3029" t="s">
        <v>6754</v>
      </c>
    </row>
    <row r="3030" spans="1:1">
      <c r="A3030" t="s">
        <v>6755</v>
      </c>
    </row>
    <row r="3031" spans="1:1">
      <c r="A3031" t="s">
        <v>6756</v>
      </c>
    </row>
    <row r="3032" spans="1:1">
      <c r="A3032" t="s">
        <v>6757</v>
      </c>
    </row>
    <row r="3033" spans="1:1">
      <c r="A3033" t="s">
        <v>6758</v>
      </c>
    </row>
    <row r="3034" spans="1:1">
      <c r="A3034" t="s">
        <v>6759</v>
      </c>
    </row>
    <row r="3035" spans="1:1">
      <c r="A3035" t="s">
        <v>6760</v>
      </c>
    </row>
    <row r="3036" spans="1:1">
      <c r="A3036" t="s">
        <v>6761</v>
      </c>
    </row>
    <row r="3037" spans="1:1">
      <c r="A3037" t="s">
        <v>6762</v>
      </c>
    </row>
    <row r="3038" spans="1:1">
      <c r="A3038" t="s">
        <v>6763</v>
      </c>
    </row>
    <row r="3039" spans="1:1">
      <c r="A3039" t="s">
        <v>6764</v>
      </c>
    </row>
    <row r="3040" spans="1:1">
      <c r="A3040" t="s">
        <v>6765</v>
      </c>
    </row>
    <row r="3041" spans="1:1">
      <c r="A3041" t="s">
        <v>6766</v>
      </c>
    </row>
    <row r="3042" spans="1:1">
      <c r="A3042" t="s">
        <v>6767</v>
      </c>
    </row>
    <row r="3043" spans="1:1">
      <c r="A3043" t="s">
        <v>6768</v>
      </c>
    </row>
    <row r="3044" spans="1:1">
      <c r="A3044" t="s">
        <v>6769</v>
      </c>
    </row>
    <row r="3045" spans="1:1">
      <c r="A3045" t="s">
        <v>6770</v>
      </c>
    </row>
    <row r="3046" spans="1:1">
      <c r="A3046" t="s">
        <v>6771</v>
      </c>
    </row>
    <row r="3047" spans="1:1">
      <c r="A3047" t="s">
        <v>6772</v>
      </c>
    </row>
    <row r="3048" spans="1:1">
      <c r="A3048" t="s">
        <v>6773</v>
      </c>
    </row>
    <row r="3049" spans="1:1">
      <c r="A3049" t="s">
        <v>6774</v>
      </c>
    </row>
    <row r="3050" spans="1:1">
      <c r="A3050" t="s">
        <v>6775</v>
      </c>
    </row>
    <row r="3051" spans="1:1">
      <c r="A3051" t="s">
        <v>6776</v>
      </c>
    </row>
    <row r="3052" spans="1:1">
      <c r="A3052" t="s">
        <v>6777</v>
      </c>
    </row>
    <row r="3053" spans="1:1">
      <c r="A3053" t="s">
        <v>6778</v>
      </c>
    </row>
    <row r="3054" spans="1:1">
      <c r="A3054" t="s">
        <v>6779</v>
      </c>
    </row>
    <row r="3055" spans="1:1">
      <c r="A3055" t="s">
        <v>6780</v>
      </c>
    </row>
    <row r="3056" spans="1:1">
      <c r="A3056" t="s">
        <v>6781</v>
      </c>
    </row>
    <row r="3057" spans="1:1">
      <c r="A3057" t="s">
        <v>6782</v>
      </c>
    </row>
    <row r="3058" spans="1:1">
      <c r="A3058" t="s">
        <v>6783</v>
      </c>
    </row>
    <row r="3059" spans="1:1">
      <c r="A3059" t="s">
        <v>6784</v>
      </c>
    </row>
    <row r="3060" spans="1:1">
      <c r="A3060" t="s">
        <v>6785</v>
      </c>
    </row>
    <row r="3061" spans="1:1">
      <c r="A3061" t="s">
        <v>6786</v>
      </c>
    </row>
    <row r="3062" spans="1:1">
      <c r="A3062" t="s">
        <v>6787</v>
      </c>
    </row>
    <row r="3063" spans="1:1">
      <c r="A3063" t="s">
        <v>6788</v>
      </c>
    </row>
    <row r="3064" spans="1:1">
      <c r="A3064" t="s">
        <v>6789</v>
      </c>
    </row>
    <row r="3065" spans="1:1">
      <c r="A3065" t="s">
        <v>6790</v>
      </c>
    </row>
    <row r="3066" spans="1:1">
      <c r="A3066" t="s">
        <v>6791</v>
      </c>
    </row>
    <row r="3067" spans="1:1">
      <c r="A3067" t="s">
        <v>6792</v>
      </c>
    </row>
    <row r="3068" spans="1:1">
      <c r="A3068" t="s">
        <v>6793</v>
      </c>
    </row>
    <row r="3069" spans="1:1">
      <c r="A3069" t="s">
        <v>6794</v>
      </c>
    </row>
    <row r="3070" spans="1:1">
      <c r="A3070" t="s">
        <v>6795</v>
      </c>
    </row>
    <row r="3071" spans="1:1">
      <c r="A3071" t="s">
        <v>6796</v>
      </c>
    </row>
    <row r="3072" spans="1:1">
      <c r="A3072" t="s">
        <v>6797</v>
      </c>
    </row>
    <row r="3073" spans="1:1">
      <c r="A3073" t="s">
        <v>6798</v>
      </c>
    </row>
    <row r="3074" spans="1:1">
      <c r="A3074" t="s">
        <v>6799</v>
      </c>
    </row>
    <row r="3075" spans="1:1">
      <c r="A3075" t="s">
        <v>6800</v>
      </c>
    </row>
    <row r="3076" spans="1:1">
      <c r="A3076" t="s">
        <v>6801</v>
      </c>
    </row>
    <row r="3077" spans="1:1">
      <c r="A3077" t="s">
        <v>6802</v>
      </c>
    </row>
    <row r="3078" spans="1:1">
      <c r="A3078" t="s">
        <v>6803</v>
      </c>
    </row>
    <row r="3079" spans="1:1">
      <c r="A3079" t="s">
        <v>6804</v>
      </c>
    </row>
    <row r="3080" spans="1:1">
      <c r="A3080" t="s">
        <v>6805</v>
      </c>
    </row>
    <row r="3081" spans="1:1">
      <c r="A3081" t="s">
        <v>6806</v>
      </c>
    </row>
    <row r="3082" spans="1:1">
      <c r="A3082" t="s">
        <v>6807</v>
      </c>
    </row>
    <row r="3083" spans="1:1">
      <c r="A3083" t="s">
        <v>6808</v>
      </c>
    </row>
    <row r="3084" spans="1:1">
      <c r="A3084" t="s">
        <v>6809</v>
      </c>
    </row>
    <row r="3085" spans="1:1">
      <c r="A3085" t="s">
        <v>6810</v>
      </c>
    </row>
    <row r="3086" spans="1:1">
      <c r="A3086" t="s">
        <v>6811</v>
      </c>
    </row>
    <row r="3087" spans="1:1">
      <c r="A3087" t="s">
        <v>6812</v>
      </c>
    </row>
    <row r="3088" spans="1:1">
      <c r="A3088" t="s">
        <v>6813</v>
      </c>
    </row>
    <row r="3089" spans="1:1">
      <c r="A3089" t="s">
        <v>6814</v>
      </c>
    </row>
    <row r="3090" spans="1:1">
      <c r="A3090" t="s">
        <v>6815</v>
      </c>
    </row>
    <row r="3091" spans="1:1">
      <c r="A3091" t="s">
        <v>6816</v>
      </c>
    </row>
    <row r="3092" spans="1:1">
      <c r="A3092" t="s">
        <v>6817</v>
      </c>
    </row>
    <row r="3093" spans="1:1">
      <c r="A3093" t="s">
        <v>6818</v>
      </c>
    </row>
    <row r="3094" spans="1:1">
      <c r="A3094" t="s">
        <v>6819</v>
      </c>
    </row>
    <row r="3095" spans="1:1">
      <c r="A3095" t="s">
        <v>6820</v>
      </c>
    </row>
    <row r="3096" spans="1:1">
      <c r="A3096" t="s">
        <v>6821</v>
      </c>
    </row>
    <row r="3097" spans="1:1">
      <c r="A3097" t="s">
        <v>6822</v>
      </c>
    </row>
    <row r="3098" spans="1:1">
      <c r="A3098" t="s">
        <v>6823</v>
      </c>
    </row>
    <row r="3099" spans="1:1">
      <c r="A3099" t="s">
        <v>6824</v>
      </c>
    </row>
    <row r="3100" spans="1:1">
      <c r="A3100" t="s">
        <v>6825</v>
      </c>
    </row>
    <row r="3101" spans="1:1">
      <c r="A3101" t="s">
        <v>6826</v>
      </c>
    </row>
    <row r="3102" spans="1:1">
      <c r="A3102" t="s">
        <v>6827</v>
      </c>
    </row>
    <row r="3103" spans="1:1">
      <c r="A3103" t="s">
        <v>6828</v>
      </c>
    </row>
    <row r="3104" spans="1:1">
      <c r="A3104" t="s">
        <v>6829</v>
      </c>
    </row>
    <row r="3105" spans="1:1">
      <c r="A3105" t="s">
        <v>6830</v>
      </c>
    </row>
    <row r="3106" spans="1:1">
      <c r="A3106" t="s">
        <v>6831</v>
      </c>
    </row>
    <row r="3107" spans="1:1">
      <c r="A3107" t="s">
        <v>6832</v>
      </c>
    </row>
    <row r="3108" spans="1:1">
      <c r="A3108" t="s">
        <v>6833</v>
      </c>
    </row>
    <row r="3109" spans="1:1">
      <c r="A3109" t="s">
        <v>6834</v>
      </c>
    </row>
    <row r="3110" spans="1:1">
      <c r="A3110" t="s">
        <v>6835</v>
      </c>
    </row>
    <row r="3111" spans="1:1">
      <c r="A3111" t="s">
        <v>6836</v>
      </c>
    </row>
    <row r="3112" spans="1:1">
      <c r="A3112" t="s">
        <v>6837</v>
      </c>
    </row>
    <row r="3113" spans="1:1">
      <c r="A3113" t="s">
        <v>6838</v>
      </c>
    </row>
    <row r="3114" spans="1:1">
      <c r="A3114" t="s">
        <v>6839</v>
      </c>
    </row>
    <row r="3115" spans="1:1">
      <c r="A3115" t="s">
        <v>6840</v>
      </c>
    </row>
    <row r="3116" spans="1:1">
      <c r="A3116" t="s">
        <v>6841</v>
      </c>
    </row>
    <row r="3117" spans="1:1">
      <c r="A3117" t="s">
        <v>6842</v>
      </c>
    </row>
    <row r="3118" spans="1:1">
      <c r="A3118" t="s">
        <v>6843</v>
      </c>
    </row>
    <row r="3119" spans="1:1">
      <c r="A3119" t="s">
        <v>6844</v>
      </c>
    </row>
    <row r="3120" spans="1:1">
      <c r="A3120" t="s">
        <v>6845</v>
      </c>
    </row>
    <row r="3121" spans="1:1">
      <c r="A3121" t="s">
        <v>6846</v>
      </c>
    </row>
    <row r="3122" spans="1:1">
      <c r="A3122" t="s">
        <v>6847</v>
      </c>
    </row>
    <row r="3123" spans="1:1">
      <c r="A3123" t="s">
        <v>6848</v>
      </c>
    </row>
    <row r="3124" spans="1:1">
      <c r="A3124" t="s">
        <v>6849</v>
      </c>
    </row>
    <row r="3125" spans="1:1">
      <c r="A3125" t="s">
        <v>6850</v>
      </c>
    </row>
    <row r="3126" spans="1:1">
      <c r="A3126" t="s">
        <v>6851</v>
      </c>
    </row>
    <row r="3127" spans="1:1">
      <c r="A3127" t="s">
        <v>6852</v>
      </c>
    </row>
    <row r="3128" spans="1:1">
      <c r="A3128" t="s">
        <v>6853</v>
      </c>
    </row>
    <row r="3129" spans="1:1">
      <c r="A3129" t="s">
        <v>6854</v>
      </c>
    </row>
    <row r="3130" spans="1:1">
      <c r="A3130" t="s">
        <v>6855</v>
      </c>
    </row>
    <row r="3131" spans="1:1">
      <c r="A3131" t="s">
        <v>6856</v>
      </c>
    </row>
    <row r="3132" spans="1:1">
      <c r="A3132" t="s">
        <v>6857</v>
      </c>
    </row>
    <row r="3133" spans="1:1">
      <c r="A3133" t="s">
        <v>6858</v>
      </c>
    </row>
    <row r="3134" spans="1:1">
      <c r="A3134" t="s">
        <v>6859</v>
      </c>
    </row>
    <row r="3135" spans="1:1">
      <c r="A3135" t="s">
        <v>6860</v>
      </c>
    </row>
    <row r="3136" spans="1:1">
      <c r="A3136" t="s">
        <v>6861</v>
      </c>
    </row>
    <row r="3137" spans="1:1">
      <c r="A3137" t="s">
        <v>6862</v>
      </c>
    </row>
    <row r="3138" spans="1:1">
      <c r="A3138" t="s">
        <v>6863</v>
      </c>
    </row>
    <row r="3139" spans="1:1">
      <c r="A3139" t="s">
        <v>6864</v>
      </c>
    </row>
    <row r="3140" spans="1:1">
      <c r="A3140" t="s">
        <v>6865</v>
      </c>
    </row>
    <row r="3141" spans="1:1">
      <c r="A3141" t="s">
        <v>6866</v>
      </c>
    </row>
    <row r="3142" spans="1:1">
      <c r="A3142" t="s">
        <v>6867</v>
      </c>
    </row>
    <row r="3143" spans="1:1">
      <c r="A3143" t="s">
        <v>6868</v>
      </c>
    </row>
    <row r="3144" spans="1:1">
      <c r="A3144" t="s">
        <v>6869</v>
      </c>
    </row>
    <row r="3145" spans="1:1">
      <c r="A3145" t="s">
        <v>6870</v>
      </c>
    </row>
    <row r="3146" spans="1:1">
      <c r="A3146" t="s">
        <v>6871</v>
      </c>
    </row>
    <row r="3147" spans="1:1">
      <c r="A3147" t="s">
        <v>6872</v>
      </c>
    </row>
    <row r="3148" spans="1:1">
      <c r="A3148" t="s">
        <v>6873</v>
      </c>
    </row>
    <row r="3149" spans="1:1">
      <c r="A3149" t="s">
        <v>6874</v>
      </c>
    </row>
    <row r="3150" spans="1:1">
      <c r="A3150" t="s">
        <v>6875</v>
      </c>
    </row>
    <row r="3151" spans="1:1">
      <c r="A3151" t="s">
        <v>6876</v>
      </c>
    </row>
    <row r="3152" spans="1:1">
      <c r="A3152" t="s">
        <v>6877</v>
      </c>
    </row>
    <row r="3153" spans="1:1">
      <c r="A3153" t="s">
        <v>6878</v>
      </c>
    </row>
    <row r="3154" spans="1:1">
      <c r="A3154" t="s">
        <v>6879</v>
      </c>
    </row>
    <row r="3155" spans="1:1">
      <c r="A3155" t="s">
        <v>6880</v>
      </c>
    </row>
    <row r="3156" spans="1:1">
      <c r="A3156" t="s">
        <v>6881</v>
      </c>
    </row>
    <row r="3157" spans="1:1">
      <c r="A3157" t="s">
        <v>6882</v>
      </c>
    </row>
    <row r="3158" spans="1:1">
      <c r="A3158" t="s">
        <v>6883</v>
      </c>
    </row>
    <row r="3159" spans="1:1">
      <c r="A3159" t="s">
        <v>6884</v>
      </c>
    </row>
    <row r="3160" spans="1:1">
      <c r="A3160" t="s">
        <v>6885</v>
      </c>
    </row>
    <row r="3161" spans="1:1">
      <c r="A3161" t="s">
        <v>6886</v>
      </c>
    </row>
    <row r="3162" spans="1:1">
      <c r="A3162" t="s">
        <v>6887</v>
      </c>
    </row>
    <row r="3163" spans="1:1">
      <c r="A3163" t="s">
        <v>6888</v>
      </c>
    </row>
    <row r="3164" spans="1:1">
      <c r="A3164" t="s">
        <v>6889</v>
      </c>
    </row>
    <row r="3165" spans="1:1">
      <c r="A3165" t="s">
        <v>6890</v>
      </c>
    </row>
    <row r="3166" spans="1:1">
      <c r="A3166" t="s">
        <v>6891</v>
      </c>
    </row>
    <row r="3167" spans="1:1">
      <c r="A3167" t="s">
        <v>6892</v>
      </c>
    </row>
    <row r="3168" spans="1:1">
      <c r="A3168" t="s">
        <v>6893</v>
      </c>
    </row>
    <row r="3169" spans="1:1">
      <c r="A3169" t="s">
        <v>6894</v>
      </c>
    </row>
    <row r="3170" spans="1:1">
      <c r="A3170" t="s">
        <v>6895</v>
      </c>
    </row>
    <row r="3171" spans="1:1">
      <c r="A3171" t="s">
        <v>6896</v>
      </c>
    </row>
    <row r="3172" spans="1:1">
      <c r="A3172" t="s">
        <v>6897</v>
      </c>
    </row>
    <row r="3173" spans="1:1">
      <c r="A3173" t="s">
        <v>6898</v>
      </c>
    </row>
    <row r="3174" spans="1:1">
      <c r="A3174" t="s">
        <v>6899</v>
      </c>
    </row>
    <row r="3175" spans="1:1">
      <c r="A3175" t="s">
        <v>6900</v>
      </c>
    </row>
    <row r="3176" spans="1:1">
      <c r="A3176" t="s">
        <v>6901</v>
      </c>
    </row>
    <row r="3177" spans="1:1">
      <c r="A3177" t="s">
        <v>6902</v>
      </c>
    </row>
    <row r="3178" spans="1:1">
      <c r="A3178" t="s">
        <v>6903</v>
      </c>
    </row>
    <row r="3179" spans="1:1">
      <c r="A3179" t="s">
        <v>6904</v>
      </c>
    </row>
    <row r="3180" spans="1:1">
      <c r="A3180" t="s">
        <v>6905</v>
      </c>
    </row>
    <row r="3181" spans="1:1">
      <c r="A3181" t="s">
        <v>6906</v>
      </c>
    </row>
    <row r="3182" spans="1:1">
      <c r="A3182" t="s">
        <v>6907</v>
      </c>
    </row>
    <row r="3183" spans="1:1">
      <c r="A3183" t="s">
        <v>6908</v>
      </c>
    </row>
    <row r="3184" spans="1:1">
      <c r="A3184" t="s">
        <v>6909</v>
      </c>
    </row>
    <row r="3185" spans="1:1">
      <c r="A3185" t="s">
        <v>6910</v>
      </c>
    </row>
    <row r="3186" spans="1:1">
      <c r="A3186" t="s">
        <v>6911</v>
      </c>
    </row>
    <row r="3187" spans="1:1">
      <c r="A3187" t="s">
        <v>6912</v>
      </c>
    </row>
    <row r="3188" spans="1:1">
      <c r="A3188" t="s">
        <v>6913</v>
      </c>
    </row>
    <row r="3189" spans="1:1">
      <c r="A3189" t="s">
        <v>6914</v>
      </c>
    </row>
    <row r="3190" spans="1:1">
      <c r="A3190" t="s">
        <v>6915</v>
      </c>
    </row>
    <row r="3191" spans="1:1">
      <c r="A3191" t="s">
        <v>6916</v>
      </c>
    </row>
    <row r="3192" spans="1:1">
      <c r="A3192" t="s">
        <v>6917</v>
      </c>
    </row>
    <row r="3193" spans="1:1">
      <c r="A3193" t="s">
        <v>6918</v>
      </c>
    </row>
    <row r="3194" spans="1:1">
      <c r="A3194" t="s">
        <v>6919</v>
      </c>
    </row>
    <row r="3195" spans="1:1">
      <c r="A3195" t="s">
        <v>6920</v>
      </c>
    </row>
    <row r="3196" spans="1:1">
      <c r="A3196" t="s">
        <v>6921</v>
      </c>
    </row>
    <row r="3197" spans="1:1">
      <c r="A3197" t="s">
        <v>6922</v>
      </c>
    </row>
    <row r="3198" spans="1:1">
      <c r="A3198" t="s">
        <v>6923</v>
      </c>
    </row>
    <row r="3199" spans="1:1">
      <c r="A3199" t="s">
        <v>6924</v>
      </c>
    </row>
    <row r="3200" spans="1:1">
      <c r="A3200" t="s">
        <v>6925</v>
      </c>
    </row>
    <row r="3201" spans="1:1">
      <c r="A3201" t="s">
        <v>6926</v>
      </c>
    </row>
    <row r="3202" spans="1:1">
      <c r="A3202" t="s">
        <v>6927</v>
      </c>
    </row>
    <row r="3203" spans="1:1">
      <c r="A3203" t="s">
        <v>6928</v>
      </c>
    </row>
    <row r="3204" spans="1:1">
      <c r="A3204" t="s">
        <v>6929</v>
      </c>
    </row>
    <row r="3205" spans="1:1">
      <c r="A3205" t="s">
        <v>6930</v>
      </c>
    </row>
    <row r="3206" spans="1:1">
      <c r="A3206" t="s">
        <v>6931</v>
      </c>
    </row>
    <row r="3207" spans="1:1">
      <c r="A3207" t="s">
        <v>6932</v>
      </c>
    </row>
    <row r="3208" spans="1:1">
      <c r="A3208" t="s">
        <v>6933</v>
      </c>
    </row>
    <row r="3209" spans="1:1">
      <c r="A3209" t="s">
        <v>6934</v>
      </c>
    </row>
    <row r="3210" spans="1:1">
      <c r="A3210" t="s">
        <v>6935</v>
      </c>
    </row>
    <row r="3211" spans="1:1">
      <c r="A3211" t="s">
        <v>6936</v>
      </c>
    </row>
    <row r="3212" spans="1:1">
      <c r="A3212" t="s">
        <v>6937</v>
      </c>
    </row>
    <row r="3213" spans="1:1">
      <c r="A3213" t="s">
        <v>6938</v>
      </c>
    </row>
    <row r="3214" spans="1:1">
      <c r="A3214" t="s">
        <v>6939</v>
      </c>
    </row>
    <row r="3215" spans="1:1">
      <c r="A3215" t="s">
        <v>6940</v>
      </c>
    </row>
    <row r="3216" spans="1:1">
      <c r="A3216" t="s">
        <v>6941</v>
      </c>
    </row>
    <row r="3217" spans="1:1">
      <c r="A3217" t="s">
        <v>6942</v>
      </c>
    </row>
    <row r="3218" spans="1:1">
      <c r="A3218" t="s">
        <v>6943</v>
      </c>
    </row>
    <row r="3219" spans="1:1">
      <c r="A3219" t="s">
        <v>6944</v>
      </c>
    </row>
    <row r="3220" spans="1:1">
      <c r="A3220" t="s">
        <v>6945</v>
      </c>
    </row>
    <row r="3221" spans="1:1">
      <c r="A3221" t="s">
        <v>6946</v>
      </c>
    </row>
    <row r="3222" spans="1:1">
      <c r="A3222" t="s">
        <v>6947</v>
      </c>
    </row>
    <row r="3223" spans="1:1">
      <c r="A3223" t="s">
        <v>6948</v>
      </c>
    </row>
    <row r="3224" spans="1:1">
      <c r="A3224" t="s">
        <v>6949</v>
      </c>
    </row>
    <row r="3225" spans="1:1">
      <c r="A3225" t="s">
        <v>6950</v>
      </c>
    </row>
    <row r="3226" spans="1:1">
      <c r="A3226" t="s">
        <v>6951</v>
      </c>
    </row>
    <row r="3227" spans="1:1">
      <c r="A3227" t="s">
        <v>6952</v>
      </c>
    </row>
    <row r="3228" spans="1:1">
      <c r="A3228" t="s">
        <v>6953</v>
      </c>
    </row>
    <row r="3229" spans="1:1">
      <c r="A3229" t="s">
        <v>6954</v>
      </c>
    </row>
    <row r="3230" spans="1:1">
      <c r="A3230" t="s">
        <v>6955</v>
      </c>
    </row>
    <row r="3231" spans="1:1">
      <c r="A3231" t="s">
        <v>6956</v>
      </c>
    </row>
    <row r="3232" spans="1:1">
      <c r="A3232" t="s">
        <v>6957</v>
      </c>
    </row>
    <row r="3233" spans="1:1">
      <c r="A3233" t="s">
        <v>6958</v>
      </c>
    </row>
    <row r="3234" spans="1:1">
      <c r="A3234" t="s">
        <v>6959</v>
      </c>
    </row>
    <row r="3235" spans="1:1">
      <c r="A3235" t="s">
        <v>6960</v>
      </c>
    </row>
    <row r="3236" spans="1:1">
      <c r="A3236" t="s">
        <v>6961</v>
      </c>
    </row>
    <row r="3237" spans="1:1">
      <c r="A3237" t="s">
        <v>6962</v>
      </c>
    </row>
    <row r="3238" spans="1:1">
      <c r="A3238" t="s">
        <v>6963</v>
      </c>
    </row>
    <row r="3239" spans="1:1">
      <c r="A3239" t="s">
        <v>6964</v>
      </c>
    </row>
    <row r="3240" spans="1:1">
      <c r="A3240" t="s">
        <v>6965</v>
      </c>
    </row>
    <row r="3241" spans="1:1">
      <c r="A3241" t="s">
        <v>6966</v>
      </c>
    </row>
    <row r="3242" spans="1:1">
      <c r="A3242" t="s">
        <v>6967</v>
      </c>
    </row>
    <row r="3243" spans="1:1">
      <c r="A3243" t="s">
        <v>6968</v>
      </c>
    </row>
    <row r="3244" spans="1:1">
      <c r="A3244" t="s">
        <v>6969</v>
      </c>
    </row>
    <row r="3245" spans="1:1">
      <c r="A3245" t="s">
        <v>6970</v>
      </c>
    </row>
    <row r="3246" spans="1:1">
      <c r="A3246" t="s">
        <v>6971</v>
      </c>
    </row>
    <row r="3247" spans="1:1">
      <c r="A3247" t="s">
        <v>6972</v>
      </c>
    </row>
    <row r="3248" spans="1:1">
      <c r="A3248" t="s">
        <v>6973</v>
      </c>
    </row>
    <row r="3249" spans="1:1">
      <c r="A3249" t="s">
        <v>6974</v>
      </c>
    </row>
    <row r="3250" spans="1:1">
      <c r="A3250" t="s">
        <v>6975</v>
      </c>
    </row>
    <row r="3251" spans="1:1">
      <c r="A3251" t="s">
        <v>6976</v>
      </c>
    </row>
    <row r="3252" spans="1:1">
      <c r="A3252" t="s">
        <v>6977</v>
      </c>
    </row>
    <row r="3253" spans="1:1">
      <c r="A3253" t="s">
        <v>6978</v>
      </c>
    </row>
    <row r="3254" spans="1:1">
      <c r="A3254" t="s">
        <v>6979</v>
      </c>
    </row>
    <row r="3255" spans="1:1">
      <c r="A3255" t="s">
        <v>6980</v>
      </c>
    </row>
    <row r="3256" spans="1:1">
      <c r="A3256" t="s">
        <v>6981</v>
      </c>
    </row>
    <row r="3257" spans="1:1">
      <c r="A3257" t="s">
        <v>6982</v>
      </c>
    </row>
    <row r="3258" spans="1:1">
      <c r="A3258" t="s">
        <v>6983</v>
      </c>
    </row>
    <row r="3259" spans="1:1">
      <c r="A3259" t="s">
        <v>6984</v>
      </c>
    </row>
    <row r="3260" spans="1:1">
      <c r="A3260" t="s">
        <v>6985</v>
      </c>
    </row>
    <row r="3261" spans="1:1">
      <c r="A3261" t="s">
        <v>6986</v>
      </c>
    </row>
    <row r="3262" spans="1:1">
      <c r="A3262" t="s">
        <v>6987</v>
      </c>
    </row>
    <row r="3263" spans="1:1">
      <c r="A3263" t="s">
        <v>6988</v>
      </c>
    </row>
    <row r="3264" spans="1:1">
      <c r="A3264" t="s">
        <v>6989</v>
      </c>
    </row>
    <row r="3265" spans="1:1">
      <c r="A3265" t="s">
        <v>6990</v>
      </c>
    </row>
    <row r="3266" spans="1:1">
      <c r="A3266" t="s">
        <v>6991</v>
      </c>
    </row>
    <row r="3267" spans="1:1">
      <c r="A3267" t="s">
        <v>6992</v>
      </c>
    </row>
    <row r="3268" spans="1:1">
      <c r="A3268" t="s">
        <v>6993</v>
      </c>
    </row>
    <row r="3269" spans="1:1">
      <c r="A3269" t="s">
        <v>6994</v>
      </c>
    </row>
    <row r="3270" spans="1:1">
      <c r="A3270" t="s">
        <v>6995</v>
      </c>
    </row>
    <row r="3271" spans="1:1">
      <c r="A3271" t="s">
        <v>6996</v>
      </c>
    </row>
    <row r="3272" spans="1:1">
      <c r="A3272" t="s">
        <v>6997</v>
      </c>
    </row>
    <row r="3273" spans="1:1">
      <c r="A3273" t="s">
        <v>6998</v>
      </c>
    </row>
    <row r="3274" spans="1:1">
      <c r="A3274" t="s">
        <v>6999</v>
      </c>
    </row>
    <row r="3275" spans="1:1">
      <c r="A3275" t="s">
        <v>7000</v>
      </c>
    </row>
    <row r="3276" spans="1:1">
      <c r="A3276" t="s">
        <v>7001</v>
      </c>
    </row>
    <row r="3277" spans="1:1">
      <c r="A3277" t="s">
        <v>7002</v>
      </c>
    </row>
    <row r="3278" spans="1:1">
      <c r="A3278" t="s">
        <v>7003</v>
      </c>
    </row>
    <row r="3279" spans="1:1">
      <c r="A3279" t="s">
        <v>7004</v>
      </c>
    </row>
    <row r="3280" spans="1:1">
      <c r="A3280" t="s">
        <v>7005</v>
      </c>
    </row>
    <row r="3281" spans="1:1">
      <c r="A3281" t="s">
        <v>7006</v>
      </c>
    </row>
    <row r="3282" spans="1:1">
      <c r="A3282" t="s">
        <v>7007</v>
      </c>
    </row>
    <row r="3283" spans="1:1">
      <c r="A3283" t="s">
        <v>7008</v>
      </c>
    </row>
    <row r="3284" spans="1:1">
      <c r="A3284" t="s">
        <v>7009</v>
      </c>
    </row>
    <row r="3285" spans="1:1">
      <c r="A3285" t="s">
        <v>7010</v>
      </c>
    </row>
    <row r="3286" spans="1:1">
      <c r="A3286" t="s">
        <v>7011</v>
      </c>
    </row>
    <row r="3287" spans="1:1">
      <c r="A3287" t="s">
        <v>7012</v>
      </c>
    </row>
    <row r="3288" spans="1:1">
      <c r="A3288" t="s">
        <v>7013</v>
      </c>
    </row>
    <row r="3289" spans="1:1">
      <c r="A3289" t="s">
        <v>7014</v>
      </c>
    </row>
    <row r="3290" spans="1:1">
      <c r="A3290" t="s">
        <v>7015</v>
      </c>
    </row>
    <row r="3291" spans="1:1">
      <c r="A3291" t="s">
        <v>7016</v>
      </c>
    </row>
    <row r="3292" spans="1:1">
      <c r="A3292" t="s">
        <v>7017</v>
      </c>
    </row>
    <row r="3293" spans="1:1">
      <c r="A3293" t="s">
        <v>7018</v>
      </c>
    </row>
    <row r="3294" spans="1:1">
      <c r="A3294" t="s">
        <v>7019</v>
      </c>
    </row>
    <row r="3295" spans="1:1">
      <c r="A3295" t="s">
        <v>7020</v>
      </c>
    </row>
    <row r="3296" spans="1:1">
      <c r="A3296" t="s">
        <v>7021</v>
      </c>
    </row>
    <row r="3297" spans="1:1">
      <c r="A3297" t="s">
        <v>7022</v>
      </c>
    </row>
    <row r="3298" spans="1:1">
      <c r="A3298" t="s">
        <v>7023</v>
      </c>
    </row>
    <row r="3299" spans="1:1">
      <c r="A3299" t="s">
        <v>7024</v>
      </c>
    </row>
    <row r="3300" spans="1:1">
      <c r="A3300" t="s">
        <v>7025</v>
      </c>
    </row>
    <row r="3301" spans="1:1">
      <c r="A3301" t="s">
        <v>7026</v>
      </c>
    </row>
    <row r="3302" spans="1:1">
      <c r="A3302" t="s">
        <v>7027</v>
      </c>
    </row>
    <row r="3303" spans="1:1">
      <c r="A3303" t="s">
        <v>7028</v>
      </c>
    </row>
    <row r="3304" spans="1:1">
      <c r="A3304" t="s">
        <v>7029</v>
      </c>
    </row>
    <row r="3305" spans="1:1">
      <c r="A3305" t="s">
        <v>7030</v>
      </c>
    </row>
    <row r="3306" spans="1:1">
      <c r="A3306" t="s">
        <v>7031</v>
      </c>
    </row>
    <row r="3307" spans="1:1">
      <c r="A3307" t="s">
        <v>7032</v>
      </c>
    </row>
    <row r="3308" spans="1:1">
      <c r="A3308" t="s">
        <v>7033</v>
      </c>
    </row>
    <row r="3309" spans="1:1">
      <c r="A3309" t="s">
        <v>7034</v>
      </c>
    </row>
    <row r="3310" spans="1:1">
      <c r="A3310" t="s">
        <v>7035</v>
      </c>
    </row>
    <row r="3311" spans="1:1">
      <c r="A3311" t="s">
        <v>7036</v>
      </c>
    </row>
    <row r="3312" spans="1:1">
      <c r="A3312" t="s">
        <v>7037</v>
      </c>
    </row>
    <row r="3313" spans="1:1">
      <c r="A3313" t="s">
        <v>7038</v>
      </c>
    </row>
    <row r="3314" spans="1:1">
      <c r="A3314" t="s">
        <v>7039</v>
      </c>
    </row>
    <row r="3315" spans="1:1">
      <c r="A3315" t="s">
        <v>7040</v>
      </c>
    </row>
    <row r="3316" spans="1:1">
      <c r="A3316" t="s">
        <v>7041</v>
      </c>
    </row>
    <row r="3317" spans="1:1">
      <c r="A3317" t="s">
        <v>7042</v>
      </c>
    </row>
    <row r="3318" spans="1:1">
      <c r="A3318" t="s">
        <v>7043</v>
      </c>
    </row>
    <row r="3319" spans="1:1">
      <c r="A3319" t="s">
        <v>7044</v>
      </c>
    </row>
    <row r="3320" spans="1:1">
      <c r="A3320" t="s">
        <v>7045</v>
      </c>
    </row>
    <row r="3321" spans="1:1">
      <c r="A3321" t="s">
        <v>7046</v>
      </c>
    </row>
    <row r="3322" spans="1:1">
      <c r="A3322" t="s">
        <v>7047</v>
      </c>
    </row>
    <row r="3323" spans="1:1">
      <c r="A3323" t="s">
        <v>7048</v>
      </c>
    </row>
    <row r="3324" spans="1:1">
      <c r="A3324" t="s">
        <v>7049</v>
      </c>
    </row>
    <row r="3325" spans="1:1">
      <c r="A3325" t="s">
        <v>7050</v>
      </c>
    </row>
    <row r="3326" spans="1:1">
      <c r="A3326" t="s">
        <v>7051</v>
      </c>
    </row>
    <row r="3327" spans="1:1">
      <c r="A3327" t="s">
        <v>7052</v>
      </c>
    </row>
    <row r="3328" spans="1:1">
      <c r="A3328" t="s">
        <v>7053</v>
      </c>
    </row>
    <row r="3329" spans="1:1">
      <c r="A3329" t="s">
        <v>7054</v>
      </c>
    </row>
    <row r="3330" spans="1:1">
      <c r="A3330" t="s">
        <v>7055</v>
      </c>
    </row>
    <row r="3331" spans="1:1">
      <c r="A3331" t="s">
        <v>7056</v>
      </c>
    </row>
    <row r="3332" spans="1:1">
      <c r="A3332" t="s">
        <v>7057</v>
      </c>
    </row>
    <row r="3333" spans="1:1">
      <c r="A3333" t="s">
        <v>7058</v>
      </c>
    </row>
    <row r="3334" spans="1:1">
      <c r="A3334" t="s">
        <v>7059</v>
      </c>
    </row>
    <row r="3335" spans="1:1">
      <c r="A3335" t="s">
        <v>7060</v>
      </c>
    </row>
    <row r="3336" spans="1:1">
      <c r="A3336" t="s">
        <v>7061</v>
      </c>
    </row>
    <row r="3337" spans="1:1">
      <c r="A3337" t="s">
        <v>7062</v>
      </c>
    </row>
    <row r="3338" spans="1:1">
      <c r="A3338" t="s">
        <v>7063</v>
      </c>
    </row>
    <row r="3339" spans="1:1">
      <c r="A3339" t="s">
        <v>7064</v>
      </c>
    </row>
    <row r="3340" spans="1:1">
      <c r="A3340" t="s">
        <v>7065</v>
      </c>
    </row>
    <row r="3341" spans="1:1">
      <c r="A3341" t="s">
        <v>7066</v>
      </c>
    </row>
    <row r="3342" spans="1:1">
      <c r="A3342" t="s">
        <v>7067</v>
      </c>
    </row>
    <row r="3343" spans="1:1">
      <c r="A3343" t="s">
        <v>7068</v>
      </c>
    </row>
    <row r="3344" spans="1:1">
      <c r="A3344" t="s">
        <v>7069</v>
      </c>
    </row>
    <row r="3345" spans="1:1">
      <c r="A3345" t="s">
        <v>7070</v>
      </c>
    </row>
    <row r="3346" spans="1:1">
      <c r="A3346" t="s">
        <v>7071</v>
      </c>
    </row>
    <row r="3347" spans="1:1">
      <c r="A3347" t="s">
        <v>7072</v>
      </c>
    </row>
    <row r="3348" spans="1:1">
      <c r="A3348" t="s">
        <v>7073</v>
      </c>
    </row>
    <row r="3349" spans="1:1">
      <c r="A3349" t="s">
        <v>7074</v>
      </c>
    </row>
    <row r="3350" spans="1:1">
      <c r="A3350" t="s">
        <v>7075</v>
      </c>
    </row>
    <row r="3351" spans="1:1">
      <c r="A3351" t="s">
        <v>7076</v>
      </c>
    </row>
    <row r="3352" spans="1:1">
      <c r="A3352" t="s">
        <v>7077</v>
      </c>
    </row>
    <row r="3353" spans="1:1">
      <c r="A3353" t="s">
        <v>7078</v>
      </c>
    </row>
    <row r="3354" spans="1:1">
      <c r="A3354" t="s">
        <v>7079</v>
      </c>
    </row>
    <row r="3355" spans="1:1">
      <c r="A3355" t="s">
        <v>7080</v>
      </c>
    </row>
    <row r="3356" spans="1:1">
      <c r="A3356" t="s">
        <v>7081</v>
      </c>
    </row>
    <row r="3357" spans="1:1">
      <c r="A3357" t="s">
        <v>7082</v>
      </c>
    </row>
    <row r="3358" spans="1:1">
      <c r="A3358" t="s">
        <v>7083</v>
      </c>
    </row>
    <row r="3359" spans="1:1">
      <c r="A3359" t="s">
        <v>7084</v>
      </c>
    </row>
    <row r="3360" spans="1:1">
      <c r="A3360" t="s">
        <v>7085</v>
      </c>
    </row>
    <row r="3361" spans="1:1">
      <c r="A3361" t="s">
        <v>7086</v>
      </c>
    </row>
    <row r="3362" spans="1:1">
      <c r="A3362" t="s">
        <v>7087</v>
      </c>
    </row>
    <row r="3363" spans="1:1">
      <c r="A3363" t="s">
        <v>7088</v>
      </c>
    </row>
    <row r="3364" spans="1:1">
      <c r="A3364" t="s">
        <v>7089</v>
      </c>
    </row>
    <row r="3365" spans="1:1">
      <c r="A3365" t="s">
        <v>7090</v>
      </c>
    </row>
    <row r="3366" spans="1:1">
      <c r="A3366" t="s">
        <v>7091</v>
      </c>
    </row>
    <row r="3367" spans="1:1">
      <c r="A3367" t="s">
        <v>7092</v>
      </c>
    </row>
    <row r="3368" spans="1:1">
      <c r="A3368" t="s">
        <v>7093</v>
      </c>
    </row>
    <row r="3369" spans="1:1">
      <c r="A3369" t="s">
        <v>7094</v>
      </c>
    </row>
    <row r="3370" spans="1:1">
      <c r="A3370" t="s">
        <v>7095</v>
      </c>
    </row>
    <row r="3371" spans="1:1">
      <c r="A3371" t="s">
        <v>7096</v>
      </c>
    </row>
    <row r="3372" spans="1:1">
      <c r="A3372" t="s">
        <v>7097</v>
      </c>
    </row>
    <row r="3373" spans="1:1">
      <c r="A3373" t="s">
        <v>7098</v>
      </c>
    </row>
    <row r="3374" spans="1:1">
      <c r="A3374" t="s">
        <v>7099</v>
      </c>
    </row>
    <row r="3375" spans="1:1">
      <c r="A3375" t="s">
        <v>7100</v>
      </c>
    </row>
    <row r="3376" spans="1:1">
      <c r="A3376" t="s">
        <v>7101</v>
      </c>
    </row>
    <row r="3377" spans="1:1">
      <c r="A3377" t="s">
        <v>7102</v>
      </c>
    </row>
    <row r="3378" spans="1:1">
      <c r="A3378" t="s">
        <v>7103</v>
      </c>
    </row>
    <row r="3379" spans="1:1">
      <c r="A3379" t="s">
        <v>7104</v>
      </c>
    </row>
    <row r="3380" spans="1:1">
      <c r="A3380" t="s">
        <v>7105</v>
      </c>
    </row>
    <row r="3381" spans="1:1">
      <c r="A3381" t="s">
        <v>7106</v>
      </c>
    </row>
    <row r="3382" spans="1:1">
      <c r="A3382" t="s">
        <v>7107</v>
      </c>
    </row>
    <row r="3383" spans="1:1">
      <c r="A3383" t="s">
        <v>7108</v>
      </c>
    </row>
    <row r="3384" spans="1:1">
      <c r="A3384" t="s">
        <v>7109</v>
      </c>
    </row>
    <row r="3385" spans="1:1">
      <c r="A3385" t="s">
        <v>7110</v>
      </c>
    </row>
    <row r="3386" spans="1:1">
      <c r="A3386" t="s">
        <v>7111</v>
      </c>
    </row>
    <row r="3387" spans="1:1">
      <c r="A3387" t="s">
        <v>7112</v>
      </c>
    </row>
    <row r="3388" spans="1:1">
      <c r="A3388" t="s">
        <v>7113</v>
      </c>
    </row>
    <row r="3389" spans="1:1">
      <c r="A3389" t="s">
        <v>7114</v>
      </c>
    </row>
    <row r="3390" spans="1:1">
      <c r="A3390" t="s">
        <v>7115</v>
      </c>
    </row>
    <row r="3391" spans="1:1">
      <c r="A3391" t="s">
        <v>7116</v>
      </c>
    </row>
    <row r="3392" spans="1:1">
      <c r="A3392" t="s">
        <v>7117</v>
      </c>
    </row>
    <row r="3393" spans="1:1">
      <c r="A3393" t="s">
        <v>7118</v>
      </c>
    </row>
    <row r="3394" spans="1:1">
      <c r="A3394" t="s">
        <v>7119</v>
      </c>
    </row>
    <row r="3395" spans="1:1">
      <c r="A3395" t="s">
        <v>7120</v>
      </c>
    </row>
    <row r="3396" spans="1:1">
      <c r="A3396" t="s">
        <v>7121</v>
      </c>
    </row>
    <row r="3397" spans="1:1">
      <c r="A3397" t="s">
        <v>7122</v>
      </c>
    </row>
    <row r="3398" spans="1:1">
      <c r="A3398" t="s">
        <v>7123</v>
      </c>
    </row>
    <row r="3399" spans="1:1">
      <c r="A3399" t="s">
        <v>7124</v>
      </c>
    </row>
    <row r="3400" spans="1:1">
      <c r="A3400" t="s">
        <v>7125</v>
      </c>
    </row>
    <row r="3401" spans="1:1">
      <c r="A3401" t="s">
        <v>7126</v>
      </c>
    </row>
    <row r="3402" spans="1:1">
      <c r="A3402" t="s">
        <v>7127</v>
      </c>
    </row>
    <row r="3403" spans="1:1">
      <c r="A3403" t="s">
        <v>7128</v>
      </c>
    </row>
    <row r="3404" spans="1:1">
      <c r="A3404" t="s">
        <v>7129</v>
      </c>
    </row>
    <row r="3405" spans="1:1">
      <c r="A3405" t="s">
        <v>7130</v>
      </c>
    </row>
    <row r="3406" spans="1:1">
      <c r="A3406" t="s">
        <v>7131</v>
      </c>
    </row>
    <row r="3407" spans="1:1">
      <c r="A3407" t="s">
        <v>7132</v>
      </c>
    </row>
    <row r="3408" spans="1:1">
      <c r="A3408" t="s">
        <v>7133</v>
      </c>
    </row>
    <row r="3409" spans="1:1">
      <c r="A3409" t="s">
        <v>7134</v>
      </c>
    </row>
    <row r="3410" spans="1:1">
      <c r="A3410" t="s">
        <v>7135</v>
      </c>
    </row>
    <row r="3411" spans="1:1">
      <c r="A3411" t="s">
        <v>7136</v>
      </c>
    </row>
    <row r="3412" spans="1:1">
      <c r="A3412" t="s">
        <v>7137</v>
      </c>
    </row>
    <row r="3413" spans="1:1">
      <c r="A3413" t="s">
        <v>7138</v>
      </c>
    </row>
    <row r="3414" spans="1:1">
      <c r="A3414" t="s">
        <v>7139</v>
      </c>
    </row>
    <row r="3415" spans="1:1">
      <c r="A3415" t="s">
        <v>7140</v>
      </c>
    </row>
    <row r="3416" spans="1:1">
      <c r="A3416" t="s">
        <v>7141</v>
      </c>
    </row>
    <row r="3417" spans="1:1">
      <c r="A3417" t="s">
        <v>7142</v>
      </c>
    </row>
    <row r="3418" spans="1:1">
      <c r="A3418" t="s">
        <v>7143</v>
      </c>
    </row>
    <row r="3419" spans="1:1">
      <c r="A3419" t="s">
        <v>7144</v>
      </c>
    </row>
    <row r="3420" spans="1:1">
      <c r="A3420" t="s">
        <v>7145</v>
      </c>
    </row>
    <row r="3421" spans="1:1">
      <c r="A3421" t="s">
        <v>7146</v>
      </c>
    </row>
    <row r="3422" spans="1:1">
      <c r="A3422" t="s">
        <v>7147</v>
      </c>
    </row>
    <row r="3423" spans="1:1">
      <c r="A3423" t="s">
        <v>7148</v>
      </c>
    </row>
    <row r="3424" spans="1:1">
      <c r="A3424" t="s">
        <v>7149</v>
      </c>
    </row>
    <row r="3425" spans="1:1">
      <c r="A3425" t="s">
        <v>7150</v>
      </c>
    </row>
    <row r="3426" spans="1:1">
      <c r="A3426" t="s">
        <v>7151</v>
      </c>
    </row>
    <row r="3427" spans="1:1">
      <c r="A3427" t="s">
        <v>7152</v>
      </c>
    </row>
    <row r="3428" spans="1:1">
      <c r="A3428" t="s">
        <v>7153</v>
      </c>
    </row>
    <row r="3429" spans="1:1">
      <c r="A3429" t="s">
        <v>7154</v>
      </c>
    </row>
    <row r="3430" spans="1:1">
      <c r="A3430" t="s">
        <v>7155</v>
      </c>
    </row>
    <row r="3431" spans="1:1">
      <c r="A3431" t="s">
        <v>7156</v>
      </c>
    </row>
    <row r="3432" spans="1:1">
      <c r="A3432" t="s">
        <v>7157</v>
      </c>
    </row>
    <row r="3433" spans="1:1">
      <c r="A3433" t="s">
        <v>7158</v>
      </c>
    </row>
    <row r="3434" spans="1:1">
      <c r="A3434" t="s">
        <v>7159</v>
      </c>
    </row>
    <row r="3435" spans="1:1">
      <c r="A3435" t="s">
        <v>7160</v>
      </c>
    </row>
    <row r="3436" spans="1:1">
      <c r="A3436" t="s">
        <v>7161</v>
      </c>
    </row>
    <row r="3437" spans="1:1">
      <c r="A3437" t="s">
        <v>7162</v>
      </c>
    </row>
    <row r="3438" spans="1:1">
      <c r="A3438" t="s">
        <v>7163</v>
      </c>
    </row>
    <row r="3439" spans="1:1">
      <c r="A3439" t="s">
        <v>7164</v>
      </c>
    </row>
    <row r="3440" spans="1:1">
      <c r="A3440" t="s">
        <v>7165</v>
      </c>
    </row>
    <row r="3441" spans="1:1">
      <c r="A3441" t="s">
        <v>7166</v>
      </c>
    </row>
    <row r="3442" spans="1:1">
      <c r="A3442" t="s">
        <v>7167</v>
      </c>
    </row>
    <row r="3443" spans="1:1">
      <c r="A3443" t="s">
        <v>7168</v>
      </c>
    </row>
    <row r="3444" spans="1:1">
      <c r="A3444" t="s">
        <v>7169</v>
      </c>
    </row>
    <row r="3445" spans="1:1">
      <c r="A3445" t="s">
        <v>7170</v>
      </c>
    </row>
    <row r="3446" spans="1:1">
      <c r="A3446" t="s">
        <v>7171</v>
      </c>
    </row>
    <row r="3447" spans="1:1">
      <c r="A3447" t="s">
        <v>7172</v>
      </c>
    </row>
    <row r="3448" spans="1:1">
      <c r="A3448" t="s">
        <v>7173</v>
      </c>
    </row>
    <row r="3449" spans="1:1">
      <c r="A3449" t="s">
        <v>7174</v>
      </c>
    </row>
    <row r="3450" spans="1:1">
      <c r="A3450" t="s">
        <v>7175</v>
      </c>
    </row>
    <row r="3451" spans="1:1">
      <c r="A3451" t="s">
        <v>7176</v>
      </c>
    </row>
    <row r="3452" spans="1:1">
      <c r="A3452" t="s">
        <v>7177</v>
      </c>
    </row>
    <row r="3453" spans="1:1">
      <c r="A3453" t="s">
        <v>7178</v>
      </c>
    </row>
    <row r="3454" spans="1:1">
      <c r="A3454" t="s">
        <v>7179</v>
      </c>
    </row>
    <row r="3455" spans="1:1">
      <c r="A3455" t="s">
        <v>7180</v>
      </c>
    </row>
    <row r="3456" spans="1:1">
      <c r="A3456" t="s">
        <v>7181</v>
      </c>
    </row>
    <row r="3457" spans="1:1">
      <c r="A3457" t="s">
        <v>7182</v>
      </c>
    </row>
    <row r="3458" spans="1:1">
      <c r="A3458" t="s">
        <v>7183</v>
      </c>
    </row>
    <row r="3459" spans="1:1">
      <c r="A3459" t="s">
        <v>7184</v>
      </c>
    </row>
    <row r="3460" spans="1:1">
      <c r="A3460" t="s">
        <v>7185</v>
      </c>
    </row>
    <row r="3461" spans="1:1">
      <c r="A3461" t="s">
        <v>7186</v>
      </c>
    </row>
    <row r="3462" spans="1:1">
      <c r="A3462" t="s">
        <v>7187</v>
      </c>
    </row>
    <row r="3463" spans="1:1">
      <c r="A3463" t="s">
        <v>7188</v>
      </c>
    </row>
    <row r="3464" spans="1:1">
      <c r="A3464" t="s">
        <v>7189</v>
      </c>
    </row>
    <row r="3465" spans="1:1">
      <c r="A3465" t="s">
        <v>7190</v>
      </c>
    </row>
    <row r="3466" spans="1:1">
      <c r="A3466" t="s">
        <v>7191</v>
      </c>
    </row>
    <row r="3467" spans="1:1">
      <c r="A3467" t="s">
        <v>7192</v>
      </c>
    </row>
    <row r="3468" spans="1:1">
      <c r="A3468" t="s">
        <v>7193</v>
      </c>
    </row>
    <row r="3469" spans="1:1">
      <c r="A3469" t="s">
        <v>7194</v>
      </c>
    </row>
    <row r="3470" spans="1:1">
      <c r="A3470" t="s">
        <v>7195</v>
      </c>
    </row>
    <row r="3471" spans="1:1">
      <c r="A3471" t="s">
        <v>7196</v>
      </c>
    </row>
    <row r="3472" spans="1:1">
      <c r="A3472" t="s">
        <v>7197</v>
      </c>
    </row>
    <row r="3473" spans="1:1">
      <c r="A3473" t="s">
        <v>7198</v>
      </c>
    </row>
    <row r="3474" spans="1:1">
      <c r="A3474" t="s">
        <v>7199</v>
      </c>
    </row>
    <row r="3475" spans="1:1">
      <c r="A3475" t="s">
        <v>7200</v>
      </c>
    </row>
    <row r="3476" spans="1:1">
      <c r="A3476" t="s">
        <v>7201</v>
      </c>
    </row>
    <row r="3477" spans="1:1">
      <c r="A3477" t="s">
        <v>7202</v>
      </c>
    </row>
    <row r="3478" spans="1:1">
      <c r="A3478" t="s">
        <v>7203</v>
      </c>
    </row>
    <row r="3479" spans="1:1">
      <c r="A3479" t="s">
        <v>7204</v>
      </c>
    </row>
    <row r="3480" spans="1:1">
      <c r="A3480" t="s">
        <v>7205</v>
      </c>
    </row>
    <row r="3481" spans="1:1">
      <c r="A3481" t="s">
        <v>7206</v>
      </c>
    </row>
    <row r="3482" spans="1:1">
      <c r="A3482" t="s">
        <v>7207</v>
      </c>
    </row>
    <row r="3483" spans="1:1">
      <c r="A3483" t="s">
        <v>7208</v>
      </c>
    </row>
    <row r="3484" spans="1:1">
      <c r="A3484" t="s">
        <v>7209</v>
      </c>
    </row>
    <row r="3485" spans="1:1">
      <c r="A3485" t="s">
        <v>7210</v>
      </c>
    </row>
    <row r="3486" spans="1:1">
      <c r="A3486" t="s">
        <v>7211</v>
      </c>
    </row>
    <row r="3487" spans="1:1">
      <c r="A3487" t="s">
        <v>7212</v>
      </c>
    </row>
    <row r="3488" spans="1:1">
      <c r="A3488" t="s">
        <v>7213</v>
      </c>
    </row>
    <row r="3489" spans="1:1">
      <c r="A3489" t="s">
        <v>7214</v>
      </c>
    </row>
    <row r="3490" spans="1:1">
      <c r="A3490" t="s">
        <v>7215</v>
      </c>
    </row>
    <row r="3491" spans="1:1">
      <c r="A3491" t="s">
        <v>7216</v>
      </c>
    </row>
    <row r="3492" spans="1:1">
      <c r="A3492" t="s">
        <v>7217</v>
      </c>
    </row>
    <row r="3493" spans="1:1">
      <c r="A3493" t="s">
        <v>7218</v>
      </c>
    </row>
    <row r="3494" spans="1:1">
      <c r="A3494" t="s">
        <v>7219</v>
      </c>
    </row>
    <row r="3495" spans="1:1">
      <c r="A3495" t="s">
        <v>7220</v>
      </c>
    </row>
    <row r="3496" spans="1:1">
      <c r="A3496" t="s">
        <v>7221</v>
      </c>
    </row>
    <row r="3497" spans="1:1">
      <c r="A3497" t="s">
        <v>7222</v>
      </c>
    </row>
    <row r="3498" spans="1:1">
      <c r="A3498" t="s">
        <v>7223</v>
      </c>
    </row>
    <row r="3499" spans="1:1">
      <c r="A3499" t="s">
        <v>7224</v>
      </c>
    </row>
    <row r="3500" spans="1:1">
      <c r="A3500" t="s">
        <v>7225</v>
      </c>
    </row>
    <row r="3501" spans="1:1">
      <c r="A3501" t="s">
        <v>7226</v>
      </c>
    </row>
    <row r="3502" spans="1:1">
      <c r="A3502" t="s">
        <v>7227</v>
      </c>
    </row>
    <row r="3503" spans="1:1">
      <c r="A3503" t="s">
        <v>7228</v>
      </c>
    </row>
    <row r="3504" spans="1:1">
      <c r="A3504" t="s">
        <v>7229</v>
      </c>
    </row>
    <row r="3505" spans="1:1">
      <c r="A3505" t="s">
        <v>7230</v>
      </c>
    </row>
    <row r="3506" spans="1:1">
      <c r="A3506" t="s">
        <v>7231</v>
      </c>
    </row>
    <row r="3507" spans="1:1">
      <c r="A3507" t="s">
        <v>7232</v>
      </c>
    </row>
    <row r="3508" spans="1:1">
      <c r="A3508" t="s">
        <v>7233</v>
      </c>
    </row>
    <row r="3509" spans="1:1">
      <c r="A3509" t="s">
        <v>7234</v>
      </c>
    </row>
    <row r="3510" spans="1:1">
      <c r="A3510" t="s">
        <v>7235</v>
      </c>
    </row>
    <row r="3511" spans="1:1">
      <c r="A3511" t="s">
        <v>7236</v>
      </c>
    </row>
    <row r="3512" spans="1:1">
      <c r="A3512" t="s">
        <v>7237</v>
      </c>
    </row>
    <row r="3513" spans="1:1">
      <c r="A3513" t="s">
        <v>7238</v>
      </c>
    </row>
    <row r="3514" spans="1:1">
      <c r="A3514" t="s">
        <v>7239</v>
      </c>
    </row>
    <row r="3515" spans="1:1">
      <c r="A3515" t="s">
        <v>7240</v>
      </c>
    </row>
    <row r="3516" spans="1:1">
      <c r="A3516" t="s">
        <v>7241</v>
      </c>
    </row>
    <row r="3517" spans="1:1">
      <c r="A3517" t="s">
        <v>7242</v>
      </c>
    </row>
    <row r="3518" spans="1:1">
      <c r="A3518" t="s">
        <v>7243</v>
      </c>
    </row>
    <row r="3519" spans="1:1">
      <c r="A3519" t="s">
        <v>7244</v>
      </c>
    </row>
    <row r="3520" spans="1:1">
      <c r="A3520" t="s">
        <v>7245</v>
      </c>
    </row>
    <row r="3521" spans="1:1">
      <c r="A3521" t="s">
        <v>7246</v>
      </c>
    </row>
    <row r="3522" spans="1:1">
      <c r="A3522" t="s">
        <v>7247</v>
      </c>
    </row>
    <row r="3523" spans="1:1">
      <c r="A3523" t="s">
        <v>7248</v>
      </c>
    </row>
    <row r="3524" spans="1:1">
      <c r="A3524" t="s">
        <v>7249</v>
      </c>
    </row>
    <row r="3525" spans="1:1">
      <c r="A3525" t="s">
        <v>7250</v>
      </c>
    </row>
    <row r="3526" spans="1:1">
      <c r="A3526" t="s">
        <v>7251</v>
      </c>
    </row>
    <row r="3527" spans="1:1">
      <c r="A3527" t="s">
        <v>7252</v>
      </c>
    </row>
    <row r="3528" spans="1:1">
      <c r="A3528" t="s">
        <v>7253</v>
      </c>
    </row>
    <row r="3529" spans="1:1">
      <c r="A3529" t="s">
        <v>7254</v>
      </c>
    </row>
    <row r="3530" spans="1:1">
      <c r="A3530" t="s">
        <v>7255</v>
      </c>
    </row>
    <row r="3531" spans="1:1">
      <c r="A3531" t="s">
        <v>7256</v>
      </c>
    </row>
    <row r="3532" spans="1:1">
      <c r="A3532" t="s">
        <v>7257</v>
      </c>
    </row>
    <row r="3533" spans="1:1">
      <c r="A3533" t="s">
        <v>7258</v>
      </c>
    </row>
    <row r="3534" spans="1:1">
      <c r="A3534" t="s">
        <v>7259</v>
      </c>
    </row>
    <row r="3535" spans="1:1">
      <c r="A3535" t="s">
        <v>7260</v>
      </c>
    </row>
    <row r="3536" spans="1:1">
      <c r="A3536" t="s">
        <v>7261</v>
      </c>
    </row>
    <row r="3537" spans="1:1">
      <c r="A3537" t="s">
        <v>7262</v>
      </c>
    </row>
    <row r="3538" spans="1:1">
      <c r="A3538" t="s">
        <v>7263</v>
      </c>
    </row>
    <row r="3539" spans="1:1">
      <c r="A3539" t="s">
        <v>7264</v>
      </c>
    </row>
    <row r="3540" spans="1:1">
      <c r="A3540" t="s">
        <v>7265</v>
      </c>
    </row>
    <row r="3541" spans="1:1">
      <c r="A3541" t="s">
        <v>7266</v>
      </c>
    </row>
    <row r="3542" spans="1:1">
      <c r="A3542" t="s">
        <v>7267</v>
      </c>
    </row>
    <row r="3543" spans="1:1">
      <c r="A3543" t="s">
        <v>7268</v>
      </c>
    </row>
    <row r="3544" spans="1:1">
      <c r="A3544" t="s">
        <v>7269</v>
      </c>
    </row>
    <row r="3545" spans="1:1">
      <c r="A3545" t="s">
        <v>7270</v>
      </c>
    </row>
    <row r="3546" spans="1:1">
      <c r="A3546" t="s">
        <v>7271</v>
      </c>
    </row>
    <row r="3547" spans="1:1">
      <c r="A3547" t="s">
        <v>7272</v>
      </c>
    </row>
    <row r="3548" spans="1:1">
      <c r="A3548" t="s">
        <v>7273</v>
      </c>
    </row>
    <row r="3549" spans="1:1">
      <c r="A3549" t="s">
        <v>7274</v>
      </c>
    </row>
    <row r="3550" spans="1:1">
      <c r="A3550" t="s">
        <v>7275</v>
      </c>
    </row>
    <row r="3551" spans="1:1">
      <c r="A3551" t="s">
        <v>7276</v>
      </c>
    </row>
    <row r="3552" spans="1:1">
      <c r="A3552" t="s">
        <v>7277</v>
      </c>
    </row>
    <row r="3553" spans="1:1">
      <c r="A3553" t="s">
        <v>7278</v>
      </c>
    </row>
    <row r="3554" spans="1:1">
      <c r="A3554" t="s">
        <v>7279</v>
      </c>
    </row>
    <row r="3555" spans="1:1">
      <c r="A3555" t="s">
        <v>7280</v>
      </c>
    </row>
    <row r="3556" spans="1:1">
      <c r="A3556" t="s">
        <v>7281</v>
      </c>
    </row>
    <row r="3557" spans="1:1">
      <c r="A3557" t="s">
        <v>7282</v>
      </c>
    </row>
    <row r="3558" spans="1:1">
      <c r="A3558" t="s">
        <v>7283</v>
      </c>
    </row>
    <row r="3559" spans="1:1">
      <c r="A3559" t="s">
        <v>7284</v>
      </c>
    </row>
    <row r="3560" spans="1:1">
      <c r="A3560" t="s">
        <v>7285</v>
      </c>
    </row>
    <row r="3561" spans="1:1">
      <c r="A3561" t="s">
        <v>7286</v>
      </c>
    </row>
    <row r="3562" spans="1:1">
      <c r="A3562" t="s">
        <v>7287</v>
      </c>
    </row>
    <row r="3563" spans="1:1">
      <c r="A3563" t="s">
        <v>7288</v>
      </c>
    </row>
    <row r="3564" spans="1:1">
      <c r="A3564" t="s">
        <v>7289</v>
      </c>
    </row>
    <row r="3565" spans="1:1">
      <c r="A3565" t="s">
        <v>7290</v>
      </c>
    </row>
    <row r="3566" spans="1:1">
      <c r="A3566" t="s">
        <v>7291</v>
      </c>
    </row>
    <row r="3567" spans="1:1">
      <c r="A3567" t="s">
        <v>7292</v>
      </c>
    </row>
    <row r="3568" spans="1:1">
      <c r="A3568" t="s">
        <v>7293</v>
      </c>
    </row>
    <row r="3569" spans="1:1">
      <c r="A3569" t="s">
        <v>7294</v>
      </c>
    </row>
    <row r="3570" spans="1:1">
      <c r="A3570" t="s">
        <v>7295</v>
      </c>
    </row>
    <row r="3571" spans="1:1">
      <c r="A3571" t="s">
        <v>7296</v>
      </c>
    </row>
    <row r="3572" spans="1:1">
      <c r="A3572" t="s">
        <v>7297</v>
      </c>
    </row>
    <row r="3573" spans="1:1">
      <c r="A3573" t="s">
        <v>7298</v>
      </c>
    </row>
    <row r="3574" spans="1:1">
      <c r="A3574" t="s">
        <v>7299</v>
      </c>
    </row>
    <row r="3575" spans="1:1">
      <c r="A3575" t="s">
        <v>7300</v>
      </c>
    </row>
    <row r="3576" spans="1:1">
      <c r="A3576" t="s">
        <v>7301</v>
      </c>
    </row>
    <row r="3577" spans="1:1">
      <c r="A3577" t="s">
        <v>7302</v>
      </c>
    </row>
    <row r="3578" spans="1:1">
      <c r="A3578" t="s">
        <v>7303</v>
      </c>
    </row>
    <row r="3579" spans="1:1">
      <c r="A3579" t="s">
        <v>7304</v>
      </c>
    </row>
    <row r="3580" spans="1:1">
      <c r="A3580" t="s">
        <v>7305</v>
      </c>
    </row>
    <row r="3581" spans="1:1">
      <c r="A3581" t="s">
        <v>7306</v>
      </c>
    </row>
    <row r="3582" spans="1:1">
      <c r="A3582" t="s">
        <v>7307</v>
      </c>
    </row>
    <row r="3583" spans="1:1">
      <c r="A3583" t="s">
        <v>7308</v>
      </c>
    </row>
    <row r="3584" spans="1:1">
      <c r="A3584" t="s">
        <v>7309</v>
      </c>
    </row>
    <row r="3585" spans="1:1">
      <c r="A3585" t="s">
        <v>7310</v>
      </c>
    </row>
    <row r="3586" spans="1:1">
      <c r="A3586" t="s">
        <v>7311</v>
      </c>
    </row>
    <row r="3587" spans="1:1">
      <c r="A3587" t="s">
        <v>7312</v>
      </c>
    </row>
    <row r="3588" spans="1:1">
      <c r="A3588" t="s">
        <v>7313</v>
      </c>
    </row>
    <row r="3589" spans="1:1">
      <c r="A3589" t="s">
        <v>7314</v>
      </c>
    </row>
    <row r="3590" spans="1:1">
      <c r="A3590" t="s">
        <v>7315</v>
      </c>
    </row>
    <row r="3591" spans="1:1">
      <c r="A3591" t="s">
        <v>7316</v>
      </c>
    </row>
    <row r="3592" spans="1:1">
      <c r="A3592" t="s">
        <v>7317</v>
      </c>
    </row>
    <row r="3593" spans="1:1">
      <c r="A3593" t="s">
        <v>7318</v>
      </c>
    </row>
    <row r="3594" spans="1:1">
      <c r="A3594" t="s">
        <v>7319</v>
      </c>
    </row>
    <row r="3595" spans="1:1">
      <c r="A3595" t="s">
        <v>7320</v>
      </c>
    </row>
    <row r="3596" spans="1:1">
      <c r="A3596" t="s">
        <v>7321</v>
      </c>
    </row>
    <row r="3597" spans="1:1">
      <c r="A3597" t="s">
        <v>7322</v>
      </c>
    </row>
    <row r="3598" spans="1:1">
      <c r="A3598" t="s">
        <v>7323</v>
      </c>
    </row>
    <row r="3599" spans="1:1">
      <c r="A3599" t="s">
        <v>7324</v>
      </c>
    </row>
    <row r="3600" spans="1:1">
      <c r="A3600" t="s">
        <v>7325</v>
      </c>
    </row>
    <row r="3601" spans="1:1">
      <c r="A3601" t="s">
        <v>7326</v>
      </c>
    </row>
    <row r="3602" spans="1:1">
      <c r="A3602" t="s">
        <v>7327</v>
      </c>
    </row>
    <row r="3603" spans="1:1">
      <c r="A3603" t="s">
        <v>7328</v>
      </c>
    </row>
    <row r="3604" spans="1:1">
      <c r="A3604" t="s">
        <v>7329</v>
      </c>
    </row>
    <row r="3605" spans="1:1">
      <c r="A3605" t="s">
        <v>7330</v>
      </c>
    </row>
    <row r="3606" spans="1:1">
      <c r="A3606" t="s">
        <v>7331</v>
      </c>
    </row>
    <row r="3607" spans="1:1">
      <c r="A3607" t="s">
        <v>7332</v>
      </c>
    </row>
    <row r="3608" spans="1:1">
      <c r="A3608" t="s">
        <v>7333</v>
      </c>
    </row>
    <row r="3609" spans="1:1">
      <c r="A3609" t="s">
        <v>7334</v>
      </c>
    </row>
    <row r="3610" spans="1:1">
      <c r="A3610" t="s">
        <v>7335</v>
      </c>
    </row>
    <row r="3611" spans="1:1">
      <c r="A3611" t="s">
        <v>7336</v>
      </c>
    </row>
    <row r="3612" spans="1:1">
      <c r="A3612" t="s">
        <v>7337</v>
      </c>
    </row>
    <row r="3613" spans="1:1">
      <c r="A3613" t="s">
        <v>7338</v>
      </c>
    </row>
    <row r="3614" spans="1:1">
      <c r="A3614" t="s">
        <v>7339</v>
      </c>
    </row>
    <row r="3615" spans="1:1">
      <c r="A3615" t="s">
        <v>7340</v>
      </c>
    </row>
    <row r="3616" spans="1:1">
      <c r="A3616" t="s">
        <v>7341</v>
      </c>
    </row>
    <row r="3617" spans="1:1">
      <c r="A3617" t="s">
        <v>7342</v>
      </c>
    </row>
    <row r="3618" spans="1:1">
      <c r="A3618" t="s">
        <v>7343</v>
      </c>
    </row>
    <row r="3619" spans="1:1">
      <c r="A3619" t="s">
        <v>7344</v>
      </c>
    </row>
    <row r="3620" spans="1:1">
      <c r="A3620" t="s">
        <v>7345</v>
      </c>
    </row>
    <row r="3621" spans="1:1">
      <c r="A3621" t="s">
        <v>7346</v>
      </c>
    </row>
    <row r="3622" spans="1:1">
      <c r="A3622" t="s">
        <v>7347</v>
      </c>
    </row>
    <row r="3623" spans="1:1">
      <c r="A3623" t="s">
        <v>7348</v>
      </c>
    </row>
    <row r="3624" spans="1:1">
      <c r="A3624" t="s">
        <v>7349</v>
      </c>
    </row>
    <row r="3625" spans="1:1">
      <c r="A3625" t="s">
        <v>7350</v>
      </c>
    </row>
    <row r="3626" spans="1:1">
      <c r="A3626" t="s">
        <v>7351</v>
      </c>
    </row>
    <row r="3627" spans="1:1">
      <c r="A3627" t="s">
        <v>7352</v>
      </c>
    </row>
    <row r="3628" spans="1:1">
      <c r="A3628" t="s">
        <v>7353</v>
      </c>
    </row>
    <row r="3629" spans="1:1">
      <c r="A3629" t="s">
        <v>7354</v>
      </c>
    </row>
    <row r="3630" spans="1:1">
      <c r="A3630" t="s">
        <v>7355</v>
      </c>
    </row>
    <row r="3631" spans="1:1">
      <c r="A3631" t="s">
        <v>7356</v>
      </c>
    </row>
    <row r="3632" spans="1:1">
      <c r="A3632" t="s">
        <v>7357</v>
      </c>
    </row>
    <row r="3633" spans="1:1">
      <c r="A3633" t="s">
        <v>7358</v>
      </c>
    </row>
    <row r="3634" spans="1:1">
      <c r="A3634" t="s">
        <v>7359</v>
      </c>
    </row>
    <row r="3635" spans="1:1">
      <c r="A3635" t="s">
        <v>7360</v>
      </c>
    </row>
    <row r="3636" spans="1:1">
      <c r="A3636" t="s">
        <v>7361</v>
      </c>
    </row>
    <row r="3637" spans="1:1">
      <c r="A3637" t="s">
        <v>7362</v>
      </c>
    </row>
    <row r="3638" spans="1:1">
      <c r="A3638" t="s">
        <v>7363</v>
      </c>
    </row>
    <row r="3639" spans="1:1">
      <c r="A3639" t="s">
        <v>7364</v>
      </c>
    </row>
    <row r="3640" spans="1:1">
      <c r="A3640" t="s">
        <v>7365</v>
      </c>
    </row>
    <row r="3641" spans="1:1">
      <c r="A3641" t="s">
        <v>7366</v>
      </c>
    </row>
    <row r="3642" spans="1:1">
      <c r="A3642" t="s">
        <v>7367</v>
      </c>
    </row>
    <row r="3643" spans="1:1">
      <c r="A3643" t="s">
        <v>7368</v>
      </c>
    </row>
    <row r="3644" spans="1:1">
      <c r="A3644" t="s">
        <v>7369</v>
      </c>
    </row>
    <row r="3645" spans="1:1">
      <c r="A3645" t="s">
        <v>7370</v>
      </c>
    </row>
    <row r="3646" spans="1:1">
      <c r="A3646" t="s">
        <v>7371</v>
      </c>
    </row>
    <row r="3647" spans="1:1">
      <c r="A3647" t="s">
        <v>7372</v>
      </c>
    </row>
    <row r="3648" spans="1:1">
      <c r="A3648" t="s">
        <v>7373</v>
      </c>
    </row>
    <row r="3649" spans="1:1">
      <c r="A3649" t="s">
        <v>7374</v>
      </c>
    </row>
    <row r="3650" spans="1:1">
      <c r="A3650" t="s">
        <v>7375</v>
      </c>
    </row>
    <row r="3651" spans="1:1">
      <c r="A3651" t="s">
        <v>7376</v>
      </c>
    </row>
    <row r="3652" spans="1:1">
      <c r="A3652" t="s">
        <v>7377</v>
      </c>
    </row>
    <row r="3653" spans="1:1">
      <c r="A3653" t="s">
        <v>7378</v>
      </c>
    </row>
    <row r="3654" spans="1:1">
      <c r="A3654" t="s">
        <v>7379</v>
      </c>
    </row>
    <row r="3655" spans="1:1">
      <c r="A3655" t="s">
        <v>7380</v>
      </c>
    </row>
    <row r="3656" spans="1:1">
      <c r="A3656" t="s">
        <v>7381</v>
      </c>
    </row>
    <row r="3657" spans="1:1">
      <c r="A3657" t="s">
        <v>7382</v>
      </c>
    </row>
    <row r="3658" spans="1:1">
      <c r="A3658" t="s">
        <v>7383</v>
      </c>
    </row>
    <row r="3659" spans="1:1">
      <c r="A3659" t="s">
        <v>7384</v>
      </c>
    </row>
    <row r="3660" spans="1:1">
      <c r="A3660" t="s">
        <v>7385</v>
      </c>
    </row>
    <row r="3661" spans="1:1">
      <c r="A3661" t="s">
        <v>7386</v>
      </c>
    </row>
    <row r="3662" spans="1:1">
      <c r="A3662" t="s">
        <v>7387</v>
      </c>
    </row>
    <row r="3663" spans="1:1">
      <c r="A3663" t="s">
        <v>7388</v>
      </c>
    </row>
    <row r="3664" spans="1:1">
      <c r="A3664" t="s">
        <v>7389</v>
      </c>
    </row>
    <row r="3665" spans="1:1">
      <c r="A3665" t="s">
        <v>7390</v>
      </c>
    </row>
    <row r="3666" spans="1:1">
      <c r="A3666" t="s">
        <v>7391</v>
      </c>
    </row>
    <row r="3667" spans="1:1">
      <c r="A3667" t="s">
        <v>7392</v>
      </c>
    </row>
    <row r="3668" spans="1:1">
      <c r="A3668" t="s">
        <v>7393</v>
      </c>
    </row>
    <row r="3669" spans="1:1">
      <c r="A3669" t="s">
        <v>7394</v>
      </c>
    </row>
    <row r="3670" spans="1:1">
      <c r="A3670" t="s">
        <v>7395</v>
      </c>
    </row>
    <row r="3671" spans="1:1">
      <c r="A3671" t="s">
        <v>7396</v>
      </c>
    </row>
    <row r="3672" spans="1:1">
      <c r="A3672" t="s">
        <v>7397</v>
      </c>
    </row>
    <row r="3673" spans="1:1">
      <c r="A3673" t="s">
        <v>7398</v>
      </c>
    </row>
    <row r="3674" spans="1:1">
      <c r="A3674" t="s">
        <v>7399</v>
      </c>
    </row>
    <row r="3675" spans="1:1">
      <c r="A3675" t="s">
        <v>7400</v>
      </c>
    </row>
    <row r="3676" spans="1:1">
      <c r="A3676" t="s">
        <v>7401</v>
      </c>
    </row>
    <row r="3677" spans="1:1">
      <c r="A3677" t="s">
        <v>7402</v>
      </c>
    </row>
    <row r="3678" spans="1:1">
      <c r="A3678" t="s">
        <v>7403</v>
      </c>
    </row>
    <row r="3679" spans="1:1">
      <c r="A3679" t="s">
        <v>7404</v>
      </c>
    </row>
    <row r="3680" spans="1:1">
      <c r="A3680" t="s">
        <v>7405</v>
      </c>
    </row>
    <row r="3681" spans="1:1">
      <c r="A3681" t="s">
        <v>7406</v>
      </c>
    </row>
    <row r="3682" spans="1:1">
      <c r="A3682" t="s">
        <v>7407</v>
      </c>
    </row>
    <row r="3683" spans="1:1">
      <c r="A3683" t="s">
        <v>7408</v>
      </c>
    </row>
    <row r="3684" spans="1:1">
      <c r="A3684" t="s">
        <v>7409</v>
      </c>
    </row>
    <row r="3685" spans="1:1">
      <c r="A3685" t="s">
        <v>7410</v>
      </c>
    </row>
    <row r="3686" spans="1:1">
      <c r="A3686" t="s">
        <v>7411</v>
      </c>
    </row>
    <row r="3687" spans="1:1">
      <c r="A3687" t="s">
        <v>7412</v>
      </c>
    </row>
    <row r="3688" spans="1:1">
      <c r="A3688" t="s">
        <v>7413</v>
      </c>
    </row>
    <row r="3689" spans="1:1">
      <c r="A3689" t="s">
        <v>7414</v>
      </c>
    </row>
    <row r="3690" spans="1:1">
      <c r="A3690" t="s">
        <v>7415</v>
      </c>
    </row>
    <row r="3691" spans="1:1">
      <c r="A3691" t="s">
        <v>7416</v>
      </c>
    </row>
    <row r="3692" spans="1:1">
      <c r="A3692" t="s">
        <v>7417</v>
      </c>
    </row>
    <row r="3693" spans="1:1">
      <c r="A3693" t="s">
        <v>7418</v>
      </c>
    </row>
    <row r="3694" spans="1:1">
      <c r="A3694" t="s">
        <v>7419</v>
      </c>
    </row>
    <row r="3695" spans="1:1">
      <c r="A3695" t="s">
        <v>7420</v>
      </c>
    </row>
    <row r="3696" spans="1:1">
      <c r="A3696" t="s">
        <v>7421</v>
      </c>
    </row>
    <row r="3697" spans="1:1">
      <c r="A3697" t="s">
        <v>7422</v>
      </c>
    </row>
    <row r="3698" spans="1:1">
      <c r="A3698" t="s">
        <v>7423</v>
      </c>
    </row>
    <row r="3699" spans="1:1">
      <c r="A3699" t="s">
        <v>7424</v>
      </c>
    </row>
    <row r="3700" spans="1:1">
      <c r="A3700" t="s">
        <v>7425</v>
      </c>
    </row>
    <row r="3701" spans="1:1">
      <c r="A3701" t="s">
        <v>7426</v>
      </c>
    </row>
    <row r="3702" spans="1:1">
      <c r="A3702" t="s">
        <v>7427</v>
      </c>
    </row>
    <row r="3703" spans="1:1">
      <c r="A3703" t="s">
        <v>7428</v>
      </c>
    </row>
    <row r="3704" spans="1:1">
      <c r="A3704" t="s">
        <v>7429</v>
      </c>
    </row>
    <row r="3705" spans="1:1">
      <c r="A3705" t="s">
        <v>7430</v>
      </c>
    </row>
    <row r="3706" spans="1:1">
      <c r="A3706" t="s">
        <v>7431</v>
      </c>
    </row>
    <row r="3707" spans="1:1">
      <c r="A3707" t="s">
        <v>7432</v>
      </c>
    </row>
    <row r="3708" spans="1:1">
      <c r="A3708" t="s">
        <v>7433</v>
      </c>
    </row>
    <row r="3709" spans="1:1">
      <c r="A3709" t="s">
        <v>7434</v>
      </c>
    </row>
    <row r="3710" spans="1:1">
      <c r="A3710" t="s">
        <v>7435</v>
      </c>
    </row>
    <row r="3711" spans="1:1">
      <c r="A3711" t="s">
        <v>7436</v>
      </c>
    </row>
    <row r="3712" spans="1:1">
      <c r="A3712" t="s">
        <v>7437</v>
      </c>
    </row>
    <row r="3713" spans="1:1">
      <c r="A3713" t="s">
        <v>7438</v>
      </c>
    </row>
    <row r="3714" spans="1:1">
      <c r="A3714" t="s">
        <v>7439</v>
      </c>
    </row>
    <row r="3715" spans="1:1">
      <c r="A3715" t="s">
        <v>7440</v>
      </c>
    </row>
    <row r="3716" spans="1:1">
      <c r="A3716" t="s">
        <v>7441</v>
      </c>
    </row>
    <row r="3717" spans="1:1">
      <c r="A3717" t="s">
        <v>7442</v>
      </c>
    </row>
    <row r="3718" spans="1:1">
      <c r="A3718" t="s">
        <v>7443</v>
      </c>
    </row>
    <row r="3719" spans="1:1">
      <c r="A3719" t="s">
        <v>7444</v>
      </c>
    </row>
    <row r="3720" spans="1:1">
      <c r="A3720" t="s">
        <v>7445</v>
      </c>
    </row>
    <row r="3721" spans="1:1">
      <c r="A3721" t="s">
        <v>7446</v>
      </c>
    </row>
    <row r="3722" spans="1:1">
      <c r="A3722" t="s">
        <v>7447</v>
      </c>
    </row>
    <row r="3723" spans="1:1">
      <c r="A3723" t="s">
        <v>7448</v>
      </c>
    </row>
    <row r="3724" spans="1:1">
      <c r="A3724" t="s">
        <v>7449</v>
      </c>
    </row>
    <row r="3725" spans="1:1">
      <c r="A3725" t="s">
        <v>7450</v>
      </c>
    </row>
    <row r="3726" spans="1:1">
      <c r="A3726" t="s">
        <v>7451</v>
      </c>
    </row>
    <row r="3727" spans="1:1">
      <c r="A3727" t="s">
        <v>7452</v>
      </c>
    </row>
    <row r="3728" spans="1:1">
      <c r="A3728" t="s">
        <v>7453</v>
      </c>
    </row>
    <row r="3729" spans="1:1">
      <c r="A3729" t="s">
        <v>7454</v>
      </c>
    </row>
    <row r="3730" spans="1:1">
      <c r="A3730" t="s">
        <v>7455</v>
      </c>
    </row>
    <row r="3731" spans="1:1">
      <c r="A3731" t="s">
        <v>7456</v>
      </c>
    </row>
    <row r="3732" spans="1:1">
      <c r="A3732" t="s">
        <v>7457</v>
      </c>
    </row>
    <row r="3733" spans="1:1">
      <c r="A3733" t="s">
        <v>7458</v>
      </c>
    </row>
    <row r="3734" spans="1:1">
      <c r="A3734" t="s">
        <v>7459</v>
      </c>
    </row>
    <row r="3735" spans="1:1">
      <c r="A3735" t="s">
        <v>7460</v>
      </c>
    </row>
    <row r="3736" spans="1:1">
      <c r="A3736" t="s">
        <v>7461</v>
      </c>
    </row>
    <row r="3737" spans="1:1">
      <c r="A3737" t="s">
        <v>7462</v>
      </c>
    </row>
    <row r="3738" spans="1:1">
      <c r="A3738" t="s">
        <v>7463</v>
      </c>
    </row>
    <row r="3739" spans="1:1">
      <c r="A3739" t="s">
        <v>7464</v>
      </c>
    </row>
    <row r="3740" spans="1:1">
      <c r="A3740" t="s">
        <v>7465</v>
      </c>
    </row>
    <row r="3741" spans="1:1">
      <c r="A3741" t="s">
        <v>7466</v>
      </c>
    </row>
    <row r="3742" spans="1:1">
      <c r="A3742" t="s">
        <v>7467</v>
      </c>
    </row>
    <row r="3743" spans="1:1">
      <c r="A3743" t="s">
        <v>7468</v>
      </c>
    </row>
    <row r="3744" spans="1:1">
      <c r="A3744" t="s">
        <v>7469</v>
      </c>
    </row>
    <row r="3745" spans="1:1">
      <c r="A3745" t="s">
        <v>7470</v>
      </c>
    </row>
    <row r="3746" spans="1:1">
      <c r="A3746" t="s">
        <v>7471</v>
      </c>
    </row>
    <row r="3747" spans="1:1">
      <c r="A3747" t="s">
        <v>7472</v>
      </c>
    </row>
    <row r="3748" spans="1:1">
      <c r="A3748" t="s">
        <v>7473</v>
      </c>
    </row>
    <row r="3749" spans="1:1">
      <c r="A3749" t="s">
        <v>7474</v>
      </c>
    </row>
    <row r="3750" spans="1:1">
      <c r="A3750" t="s">
        <v>7475</v>
      </c>
    </row>
    <row r="3751" spans="1:1">
      <c r="A3751" t="s">
        <v>7476</v>
      </c>
    </row>
    <row r="3752" spans="1:1">
      <c r="A3752" t="s">
        <v>7477</v>
      </c>
    </row>
    <row r="3753" spans="1:1">
      <c r="A3753" t="s">
        <v>7478</v>
      </c>
    </row>
    <row r="3754" spans="1:1">
      <c r="A3754" t="s">
        <v>7479</v>
      </c>
    </row>
    <row r="3755" spans="1:1">
      <c r="A3755" t="s">
        <v>7480</v>
      </c>
    </row>
    <row r="3756" spans="1:1">
      <c r="A3756" t="s">
        <v>7481</v>
      </c>
    </row>
    <row r="3757" spans="1:1">
      <c r="A3757" t="s">
        <v>7482</v>
      </c>
    </row>
    <row r="3758" spans="1:1">
      <c r="A3758" t="s">
        <v>7483</v>
      </c>
    </row>
    <row r="3759" spans="1:1">
      <c r="A3759" t="s">
        <v>7484</v>
      </c>
    </row>
    <row r="3760" spans="1:1">
      <c r="A3760" t="s">
        <v>7485</v>
      </c>
    </row>
    <row r="3761" spans="1:1">
      <c r="A3761" t="s">
        <v>7486</v>
      </c>
    </row>
    <row r="3762" spans="1:1">
      <c r="A3762" t="s">
        <v>7487</v>
      </c>
    </row>
    <row r="3763" spans="1:1">
      <c r="A3763" t="s">
        <v>7488</v>
      </c>
    </row>
    <row r="3764" spans="1:1">
      <c r="A3764" t="s">
        <v>7489</v>
      </c>
    </row>
    <row r="3765" spans="1:1">
      <c r="A3765" t="s">
        <v>7490</v>
      </c>
    </row>
    <row r="3766" spans="1:1">
      <c r="A3766" t="s">
        <v>7491</v>
      </c>
    </row>
    <row r="3767" spans="1:1">
      <c r="A3767" t="s">
        <v>7492</v>
      </c>
    </row>
    <row r="3768" spans="1:1">
      <c r="A3768" t="s">
        <v>7493</v>
      </c>
    </row>
    <row r="3769" spans="1:1">
      <c r="A3769" t="s">
        <v>7494</v>
      </c>
    </row>
    <row r="3770" spans="1:1">
      <c r="A3770" t="s">
        <v>7495</v>
      </c>
    </row>
    <row r="3771" spans="1:1">
      <c r="A3771" t="s">
        <v>7496</v>
      </c>
    </row>
    <row r="3772" spans="1:1">
      <c r="A3772" t="s">
        <v>7497</v>
      </c>
    </row>
    <row r="3773" spans="1:1">
      <c r="A3773" t="s">
        <v>7498</v>
      </c>
    </row>
    <row r="3774" spans="1:1">
      <c r="A3774" t="s">
        <v>7499</v>
      </c>
    </row>
    <row r="3775" spans="1:1">
      <c r="A3775" t="s">
        <v>7500</v>
      </c>
    </row>
    <row r="3776" spans="1:1">
      <c r="A3776" t="s">
        <v>7501</v>
      </c>
    </row>
    <row r="3777" spans="1:1">
      <c r="A3777" t="s">
        <v>7502</v>
      </c>
    </row>
    <row r="3778" spans="1:1">
      <c r="A3778" t="s">
        <v>7503</v>
      </c>
    </row>
    <row r="3779" spans="1:1">
      <c r="A3779" t="s">
        <v>7504</v>
      </c>
    </row>
    <row r="3780" spans="1:1">
      <c r="A3780" t="s">
        <v>7505</v>
      </c>
    </row>
    <row r="3781" spans="1:1">
      <c r="A3781" t="s">
        <v>7506</v>
      </c>
    </row>
    <row r="3782" spans="1:1">
      <c r="A3782" t="s">
        <v>7507</v>
      </c>
    </row>
    <row r="3783" spans="1:1">
      <c r="A3783" t="s">
        <v>7508</v>
      </c>
    </row>
    <row r="3784" spans="1:1">
      <c r="A3784" t="s">
        <v>7509</v>
      </c>
    </row>
    <row r="3785" spans="1:1">
      <c r="A3785" t="s">
        <v>7510</v>
      </c>
    </row>
    <row r="3786" spans="1:1">
      <c r="A3786" t="s">
        <v>7511</v>
      </c>
    </row>
    <row r="3787" spans="1:1">
      <c r="A3787" t="s">
        <v>7512</v>
      </c>
    </row>
    <row r="3788" spans="1:1">
      <c r="A3788" t="s">
        <v>7513</v>
      </c>
    </row>
    <row r="3789" spans="1:1">
      <c r="A3789" t="s">
        <v>7514</v>
      </c>
    </row>
    <row r="3790" spans="1:1">
      <c r="A3790" t="s">
        <v>7515</v>
      </c>
    </row>
    <row r="3791" spans="1:1">
      <c r="A3791" t="s">
        <v>7516</v>
      </c>
    </row>
    <row r="3792" spans="1:1">
      <c r="A3792" t="s">
        <v>7517</v>
      </c>
    </row>
    <row r="3793" spans="1:1">
      <c r="A3793" t="s">
        <v>7518</v>
      </c>
    </row>
    <row r="3794" spans="1:1">
      <c r="A3794" t="s">
        <v>7519</v>
      </c>
    </row>
    <row r="3795" spans="1:1">
      <c r="A3795" t="s">
        <v>7520</v>
      </c>
    </row>
    <row r="3796" spans="1:1">
      <c r="A3796" t="s">
        <v>7521</v>
      </c>
    </row>
    <row r="3797" spans="1:1">
      <c r="A3797" t="s">
        <v>7522</v>
      </c>
    </row>
    <row r="3798" spans="1:1">
      <c r="A3798" t="s">
        <v>7523</v>
      </c>
    </row>
    <row r="3799" spans="1:1">
      <c r="A3799" t="s">
        <v>7524</v>
      </c>
    </row>
    <row r="3800" spans="1:1">
      <c r="A3800" t="s">
        <v>7525</v>
      </c>
    </row>
    <row r="3801" spans="1:1">
      <c r="A3801" t="s">
        <v>7526</v>
      </c>
    </row>
    <row r="3802" spans="1:1">
      <c r="A3802" t="s">
        <v>7527</v>
      </c>
    </row>
    <row r="3803" spans="1:1">
      <c r="A3803" t="s">
        <v>7528</v>
      </c>
    </row>
    <row r="3804" spans="1:1">
      <c r="A3804" t="s">
        <v>7529</v>
      </c>
    </row>
    <row r="3805" spans="1:1">
      <c r="A3805" t="s">
        <v>7530</v>
      </c>
    </row>
    <row r="3806" spans="1:1">
      <c r="A3806" t="s">
        <v>7531</v>
      </c>
    </row>
    <row r="3807" spans="1:1">
      <c r="A3807" t="s">
        <v>7532</v>
      </c>
    </row>
    <row r="3808" spans="1:1">
      <c r="A3808" t="s">
        <v>7533</v>
      </c>
    </row>
    <row r="3809" spans="1:1">
      <c r="A3809" t="s">
        <v>7534</v>
      </c>
    </row>
    <row r="3810" spans="1:1">
      <c r="A3810" t="s">
        <v>7535</v>
      </c>
    </row>
    <row r="3811" spans="1:1">
      <c r="A3811" t="s">
        <v>7536</v>
      </c>
    </row>
    <row r="3812" spans="1:1">
      <c r="A3812" t="s">
        <v>7537</v>
      </c>
    </row>
    <row r="3813" spans="1:1">
      <c r="A3813" t="s">
        <v>7538</v>
      </c>
    </row>
    <row r="3814" spans="1:1">
      <c r="A3814" t="s">
        <v>7539</v>
      </c>
    </row>
    <row r="3815" spans="1:1">
      <c r="A3815" t="s">
        <v>7540</v>
      </c>
    </row>
    <row r="3816" spans="1:1">
      <c r="A3816" t="s">
        <v>7541</v>
      </c>
    </row>
    <row r="3817" spans="1:1">
      <c r="A3817" t="s">
        <v>7542</v>
      </c>
    </row>
    <row r="3818" spans="1:1">
      <c r="A3818" t="s">
        <v>7543</v>
      </c>
    </row>
    <row r="3819" spans="1:1">
      <c r="A3819" t="s">
        <v>7544</v>
      </c>
    </row>
    <row r="3820" spans="1:1">
      <c r="A3820" t="s">
        <v>7545</v>
      </c>
    </row>
    <row r="3821" spans="1:1">
      <c r="A3821" t="s">
        <v>7546</v>
      </c>
    </row>
    <row r="3822" spans="1:1">
      <c r="A3822" t="s">
        <v>7547</v>
      </c>
    </row>
    <row r="3823" spans="1:1">
      <c r="A3823" t="s">
        <v>7548</v>
      </c>
    </row>
    <row r="3824" spans="1:1">
      <c r="A3824" t="s">
        <v>7549</v>
      </c>
    </row>
    <row r="3825" spans="1:1">
      <c r="A3825" t="s">
        <v>7550</v>
      </c>
    </row>
    <row r="3826" spans="1:1">
      <c r="A3826" t="s">
        <v>7551</v>
      </c>
    </row>
    <row r="3827" spans="1:1">
      <c r="A3827" t="s">
        <v>7552</v>
      </c>
    </row>
    <row r="3828" spans="1:1">
      <c r="A3828" t="s">
        <v>7553</v>
      </c>
    </row>
    <row r="3829" spans="1:1">
      <c r="A3829" t="s">
        <v>7554</v>
      </c>
    </row>
    <row r="3830" spans="1:1">
      <c r="A3830" t="s">
        <v>7555</v>
      </c>
    </row>
    <row r="3831" spans="1:1">
      <c r="A3831" t="s">
        <v>7556</v>
      </c>
    </row>
    <row r="3832" spans="1:1">
      <c r="A3832" t="s">
        <v>7557</v>
      </c>
    </row>
    <row r="3833" spans="1:1">
      <c r="A3833" t="s">
        <v>7558</v>
      </c>
    </row>
    <row r="3834" spans="1:1">
      <c r="A3834" t="s">
        <v>7559</v>
      </c>
    </row>
    <row r="3835" spans="1:1">
      <c r="A3835" t="s">
        <v>7560</v>
      </c>
    </row>
    <row r="3836" spans="1:1">
      <c r="A3836" t="s">
        <v>7561</v>
      </c>
    </row>
    <row r="3837" spans="1:1">
      <c r="A3837" t="s">
        <v>7562</v>
      </c>
    </row>
    <row r="3838" spans="1:1">
      <c r="A3838" t="s">
        <v>7563</v>
      </c>
    </row>
    <row r="3839" spans="1:1">
      <c r="A3839" t="s">
        <v>7564</v>
      </c>
    </row>
    <row r="3840" spans="1:1">
      <c r="A3840" t="s">
        <v>7565</v>
      </c>
    </row>
    <row r="3841" spans="1:1">
      <c r="A3841" t="s">
        <v>7566</v>
      </c>
    </row>
    <row r="3842" spans="1:1">
      <c r="A3842" t="s">
        <v>7567</v>
      </c>
    </row>
    <row r="3843" spans="1:1">
      <c r="A3843" t="s">
        <v>7568</v>
      </c>
    </row>
    <row r="3844" spans="1:1">
      <c r="A3844" t="s">
        <v>7569</v>
      </c>
    </row>
    <row r="3845" spans="1:1">
      <c r="A3845" t="s">
        <v>7570</v>
      </c>
    </row>
    <row r="3846" spans="1:1">
      <c r="A3846" t="s">
        <v>7571</v>
      </c>
    </row>
    <row r="3847" spans="1:1">
      <c r="A3847" t="s">
        <v>7572</v>
      </c>
    </row>
    <row r="3848" spans="1:1">
      <c r="A3848" t="s">
        <v>7573</v>
      </c>
    </row>
    <row r="3849" spans="1:1">
      <c r="A3849" t="s">
        <v>7574</v>
      </c>
    </row>
    <row r="3850" spans="1:1">
      <c r="A3850" t="s">
        <v>7575</v>
      </c>
    </row>
    <row r="3851" spans="1:1">
      <c r="A3851" t="s">
        <v>7576</v>
      </c>
    </row>
    <row r="3852" spans="1:1">
      <c r="A3852" t="s">
        <v>7577</v>
      </c>
    </row>
    <row r="3853" spans="1:1">
      <c r="A3853" t="s">
        <v>7578</v>
      </c>
    </row>
    <row r="3854" spans="1:1">
      <c r="A3854" t="s">
        <v>7579</v>
      </c>
    </row>
    <row r="3855" spans="1:1">
      <c r="A3855" t="s">
        <v>7580</v>
      </c>
    </row>
    <row r="3856" spans="1:1">
      <c r="A3856" t="s">
        <v>7581</v>
      </c>
    </row>
    <row r="3857" spans="1:1">
      <c r="A3857" t="s">
        <v>7582</v>
      </c>
    </row>
    <row r="3858" spans="1:1">
      <c r="A3858" t="s">
        <v>7583</v>
      </c>
    </row>
    <row r="3859" spans="1:1">
      <c r="A3859" t="s">
        <v>7584</v>
      </c>
    </row>
    <row r="3860" spans="1:1">
      <c r="A3860" t="s">
        <v>7585</v>
      </c>
    </row>
    <row r="3861" spans="1:1">
      <c r="A3861" t="s">
        <v>7586</v>
      </c>
    </row>
    <row r="3862" spans="1:1">
      <c r="A3862" t="s">
        <v>7587</v>
      </c>
    </row>
    <row r="3863" spans="1:1">
      <c r="A3863" t="s">
        <v>7588</v>
      </c>
    </row>
    <row r="3864" spans="1:1">
      <c r="A3864" t="s">
        <v>7589</v>
      </c>
    </row>
    <row r="3865" spans="1:1">
      <c r="A3865" t="s">
        <v>7590</v>
      </c>
    </row>
    <row r="3866" spans="1:1">
      <c r="A3866" t="s">
        <v>7591</v>
      </c>
    </row>
    <row r="3867" spans="1:1">
      <c r="A3867" t="s">
        <v>7592</v>
      </c>
    </row>
    <row r="3868" spans="1:1">
      <c r="A3868" t="s">
        <v>7593</v>
      </c>
    </row>
    <row r="3869" spans="1:1">
      <c r="A3869" t="s">
        <v>7594</v>
      </c>
    </row>
    <row r="3870" spans="1:1">
      <c r="A3870" t="s">
        <v>7595</v>
      </c>
    </row>
    <row r="3871" spans="1:1">
      <c r="A3871" t="s">
        <v>7596</v>
      </c>
    </row>
    <row r="3872" spans="1:1">
      <c r="A3872" t="s">
        <v>7597</v>
      </c>
    </row>
    <row r="3873" spans="1:1">
      <c r="A3873" t="s">
        <v>7598</v>
      </c>
    </row>
    <row r="3874" spans="1:1">
      <c r="A3874" t="s">
        <v>7599</v>
      </c>
    </row>
    <row r="3875" spans="1:1">
      <c r="A3875" t="s">
        <v>7600</v>
      </c>
    </row>
    <row r="3876" spans="1:1">
      <c r="A3876" t="s">
        <v>7601</v>
      </c>
    </row>
    <row r="3877" spans="1:1">
      <c r="A3877" t="s">
        <v>7602</v>
      </c>
    </row>
    <row r="3878" spans="1:1">
      <c r="A3878" t="s">
        <v>7603</v>
      </c>
    </row>
    <row r="3879" spans="1:1">
      <c r="A3879" t="s">
        <v>7604</v>
      </c>
    </row>
    <row r="3880" spans="1:1">
      <c r="A3880" t="s">
        <v>7605</v>
      </c>
    </row>
    <row r="3881" spans="1:1">
      <c r="A3881" t="s">
        <v>7606</v>
      </c>
    </row>
    <row r="3882" spans="1:1">
      <c r="A3882" t="s">
        <v>7607</v>
      </c>
    </row>
    <row r="3883" spans="1:1">
      <c r="A3883" t="s">
        <v>7608</v>
      </c>
    </row>
    <row r="3884" spans="1:1">
      <c r="A3884" t="s">
        <v>7609</v>
      </c>
    </row>
    <row r="3885" spans="1:1">
      <c r="A3885" t="s">
        <v>7610</v>
      </c>
    </row>
    <row r="3886" spans="1:1">
      <c r="A3886" t="s">
        <v>7611</v>
      </c>
    </row>
    <row r="3887" spans="1:1">
      <c r="A3887" t="s">
        <v>7612</v>
      </c>
    </row>
    <row r="3888" spans="1:1">
      <c r="A3888" t="s">
        <v>7613</v>
      </c>
    </row>
    <row r="3889" spans="1:1">
      <c r="A3889" t="s">
        <v>7614</v>
      </c>
    </row>
    <row r="3890" spans="1:1">
      <c r="A3890" t="s">
        <v>7615</v>
      </c>
    </row>
    <row r="3891" spans="1:1">
      <c r="A3891" t="s">
        <v>7616</v>
      </c>
    </row>
    <row r="3892" spans="1:1">
      <c r="A3892" t="s">
        <v>7617</v>
      </c>
    </row>
    <row r="3893" spans="1:1">
      <c r="A3893" t="s">
        <v>7618</v>
      </c>
    </row>
    <row r="3894" spans="1:1">
      <c r="A3894" t="s">
        <v>7619</v>
      </c>
    </row>
    <row r="3895" spans="1:1">
      <c r="A3895" t="s">
        <v>7620</v>
      </c>
    </row>
    <row r="3896" spans="1:1">
      <c r="A3896" t="s">
        <v>7621</v>
      </c>
    </row>
    <row r="3897" spans="1:1">
      <c r="A3897" t="s">
        <v>7622</v>
      </c>
    </row>
    <row r="3898" spans="1:1">
      <c r="A3898" t="s">
        <v>7623</v>
      </c>
    </row>
    <row r="3899" spans="1:1">
      <c r="A3899" t="s">
        <v>7624</v>
      </c>
    </row>
    <row r="3900" spans="1:1">
      <c r="A3900" t="s">
        <v>7625</v>
      </c>
    </row>
    <row r="3901" spans="1:1">
      <c r="A3901" t="s">
        <v>7626</v>
      </c>
    </row>
    <row r="3902" spans="1:1">
      <c r="A3902" t="s">
        <v>7627</v>
      </c>
    </row>
    <row r="3903" spans="1:1">
      <c r="A3903" t="s">
        <v>7628</v>
      </c>
    </row>
    <row r="3904" spans="1:1">
      <c r="A3904" t="s">
        <v>7629</v>
      </c>
    </row>
    <row r="3905" spans="1:1">
      <c r="A3905" t="s">
        <v>7630</v>
      </c>
    </row>
    <row r="3906" spans="1:1">
      <c r="A3906" t="s">
        <v>7631</v>
      </c>
    </row>
    <row r="3907" spans="1:1">
      <c r="A3907" t="s">
        <v>7632</v>
      </c>
    </row>
    <row r="3908" spans="1:1">
      <c r="A3908" t="s">
        <v>7633</v>
      </c>
    </row>
    <row r="3909" spans="1:1">
      <c r="A3909" t="s">
        <v>7634</v>
      </c>
    </row>
    <row r="3910" spans="1:1">
      <c r="A3910" t="s">
        <v>7635</v>
      </c>
    </row>
    <row r="3911" spans="1:1">
      <c r="A3911" t="s">
        <v>7636</v>
      </c>
    </row>
    <row r="3912" spans="1:1">
      <c r="A3912" t="s">
        <v>7637</v>
      </c>
    </row>
    <row r="3913" spans="1:1">
      <c r="A3913" t="s">
        <v>7638</v>
      </c>
    </row>
    <row r="3914" spans="1:1">
      <c r="A3914" t="s">
        <v>7639</v>
      </c>
    </row>
    <row r="3915" spans="1:1">
      <c r="A3915" t="s">
        <v>7640</v>
      </c>
    </row>
    <row r="3916" spans="1:1">
      <c r="A3916" t="s">
        <v>7641</v>
      </c>
    </row>
    <row r="3917" spans="1:1">
      <c r="A3917" t="s">
        <v>7642</v>
      </c>
    </row>
    <row r="3918" spans="1:1">
      <c r="A3918" t="s">
        <v>7643</v>
      </c>
    </row>
    <row r="3919" spans="1:1">
      <c r="A3919" t="s">
        <v>7644</v>
      </c>
    </row>
    <row r="3920" spans="1:1">
      <c r="A3920" t="s">
        <v>7645</v>
      </c>
    </row>
    <row r="3921" spans="1:1">
      <c r="A3921" t="s">
        <v>7646</v>
      </c>
    </row>
    <row r="3922" spans="1:1">
      <c r="A3922" t="s">
        <v>7647</v>
      </c>
    </row>
    <row r="3923" spans="1:1">
      <c r="A3923" t="s">
        <v>7648</v>
      </c>
    </row>
    <row r="3924" spans="1:1">
      <c r="A3924" t="s">
        <v>7649</v>
      </c>
    </row>
    <row r="3925" spans="1:1">
      <c r="A3925" t="s">
        <v>7650</v>
      </c>
    </row>
    <row r="3926" spans="1:1">
      <c r="A3926" t="s">
        <v>7651</v>
      </c>
    </row>
    <row r="3927" spans="1:1">
      <c r="A3927" t="s">
        <v>7652</v>
      </c>
    </row>
    <row r="3928" spans="1:1">
      <c r="A3928" t="s">
        <v>7653</v>
      </c>
    </row>
    <row r="3929" spans="1:1">
      <c r="A3929" t="s">
        <v>7654</v>
      </c>
    </row>
    <row r="3930" spans="1:1">
      <c r="A3930" t="s">
        <v>7655</v>
      </c>
    </row>
    <row r="3931" spans="1:1">
      <c r="A3931" t="s">
        <v>7656</v>
      </c>
    </row>
    <row r="3932" spans="1:1">
      <c r="A3932" t="s">
        <v>7657</v>
      </c>
    </row>
    <row r="3933" spans="1:1">
      <c r="A3933" t="s">
        <v>7658</v>
      </c>
    </row>
    <row r="3934" spans="1:1">
      <c r="A3934" t="s">
        <v>7659</v>
      </c>
    </row>
    <row r="3935" spans="1:1">
      <c r="A3935" t="s">
        <v>7660</v>
      </c>
    </row>
    <row r="3936" spans="1:1">
      <c r="A3936" t="s">
        <v>7661</v>
      </c>
    </row>
    <row r="3937" spans="1:1">
      <c r="A3937" t="s">
        <v>7662</v>
      </c>
    </row>
    <row r="3938" spans="1:1">
      <c r="A3938" t="s">
        <v>7663</v>
      </c>
    </row>
    <row r="3939" spans="1:1">
      <c r="A3939" t="s">
        <v>7664</v>
      </c>
    </row>
    <row r="3940" spans="1:1">
      <c r="A3940" t="s">
        <v>7665</v>
      </c>
    </row>
    <row r="3941" spans="1:1">
      <c r="A3941" t="s">
        <v>7666</v>
      </c>
    </row>
    <row r="3942" spans="1:1">
      <c r="A3942" t="s">
        <v>7667</v>
      </c>
    </row>
    <row r="3943" spans="1:1">
      <c r="A3943" t="s">
        <v>7668</v>
      </c>
    </row>
    <row r="3944" spans="1:1">
      <c r="A3944" t="s">
        <v>7669</v>
      </c>
    </row>
    <row r="3945" spans="1:1">
      <c r="A3945" t="s">
        <v>7670</v>
      </c>
    </row>
    <row r="3946" spans="1:1">
      <c r="A3946" t="s">
        <v>7671</v>
      </c>
    </row>
    <row r="3947" spans="1:1">
      <c r="A3947" t="s">
        <v>7672</v>
      </c>
    </row>
    <row r="3948" spans="1:1">
      <c r="A3948" t="s">
        <v>7673</v>
      </c>
    </row>
    <row r="3949" spans="1:1">
      <c r="A3949" t="s">
        <v>7674</v>
      </c>
    </row>
    <row r="3950" spans="1:1">
      <c r="A3950" t="s">
        <v>7675</v>
      </c>
    </row>
    <row r="3951" spans="1:1">
      <c r="A3951" t="s">
        <v>7676</v>
      </c>
    </row>
    <row r="3952" spans="1:1">
      <c r="A3952" t="s">
        <v>7677</v>
      </c>
    </row>
    <row r="3953" spans="1:1">
      <c r="A3953" t="s">
        <v>7678</v>
      </c>
    </row>
    <row r="3954" spans="1:1">
      <c r="A3954" t="s">
        <v>7679</v>
      </c>
    </row>
    <row r="3955" spans="1:1">
      <c r="A3955" t="s">
        <v>7680</v>
      </c>
    </row>
    <row r="3956" spans="1:1">
      <c r="A3956" t="s">
        <v>7681</v>
      </c>
    </row>
    <row r="3957" spans="1:1">
      <c r="A3957" t="s">
        <v>7682</v>
      </c>
    </row>
    <row r="3958" spans="1:1">
      <c r="A3958" t="s">
        <v>7683</v>
      </c>
    </row>
    <row r="3959" spans="1:1">
      <c r="A3959" t="s">
        <v>7684</v>
      </c>
    </row>
    <row r="3960" spans="1:1">
      <c r="A3960" t="s">
        <v>7685</v>
      </c>
    </row>
    <row r="3961" spans="1:1">
      <c r="A3961" t="s">
        <v>7686</v>
      </c>
    </row>
    <row r="3962" spans="1:1">
      <c r="A3962" t="s">
        <v>7687</v>
      </c>
    </row>
    <row r="3963" spans="1:1">
      <c r="A3963" t="s">
        <v>7688</v>
      </c>
    </row>
    <row r="3964" spans="1:1">
      <c r="A3964" t="s">
        <v>7689</v>
      </c>
    </row>
    <row r="3965" spans="1:1">
      <c r="A3965" t="s">
        <v>7690</v>
      </c>
    </row>
    <row r="3966" spans="1:1">
      <c r="A3966" t="s">
        <v>7691</v>
      </c>
    </row>
    <row r="3967" spans="1:1">
      <c r="A3967" t="s">
        <v>7692</v>
      </c>
    </row>
    <row r="3968" spans="1:1">
      <c r="A3968" t="s">
        <v>7693</v>
      </c>
    </row>
    <row r="3969" spans="1:1">
      <c r="A3969" t="s">
        <v>7694</v>
      </c>
    </row>
    <row r="3970" spans="1:1">
      <c r="A3970" t="s">
        <v>7695</v>
      </c>
    </row>
    <row r="3971" spans="1:1">
      <c r="A3971" t="s">
        <v>7696</v>
      </c>
    </row>
    <row r="3972" spans="1:1">
      <c r="A3972" t="s">
        <v>7697</v>
      </c>
    </row>
    <row r="3973" spans="1:1">
      <c r="A3973" t="s">
        <v>7698</v>
      </c>
    </row>
    <row r="3974" spans="1:1">
      <c r="A3974" t="s">
        <v>7699</v>
      </c>
    </row>
    <row r="3975" spans="1:1">
      <c r="A3975" t="s">
        <v>7700</v>
      </c>
    </row>
    <row r="3976" spans="1:1">
      <c r="A3976" t="s">
        <v>7701</v>
      </c>
    </row>
    <row r="3977" spans="1:1">
      <c r="A3977" t="s">
        <v>7702</v>
      </c>
    </row>
    <row r="3978" spans="1:1">
      <c r="A3978" t="s">
        <v>7703</v>
      </c>
    </row>
    <row r="3979" spans="1:1">
      <c r="A3979" t="s">
        <v>7704</v>
      </c>
    </row>
    <row r="3980" spans="1:1">
      <c r="A3980" t="s">
        <v>7705</v>
      </c>
    </row>
    <row r="3981" spans="1:1">
      <c r="A3981" t="s">
        <v>7706</v>
      </c>
    </row>
    <row r="3982" spans="1:1">
      <c r="A3982" t="s">
        <v>7707</v>
      </c>
    </row>
    <row r="3983" spans="1:1">
      <c r="A3983" t="s">
        <v>7708</v>
      </c>
    </row>
    <row r="3984" spans="1:1">
      <c r="A3984" t="s">
        <v>7709</v>
      </c>
    </row>
    <row r="3985" spans="1:1">
      <c r="A3985" t="s">
        <v>7710</v>
      </c>
    </row>
    <row r="3986" spans="1:1">
      <c r="A3986" t="s">
        <v>7711</v>
      </c>
    </row>
    <row r="3987" spans="1:1">
      <c r="A3987" t="s">
        <v>7712</v>
      </c>
    </row>
    <row r="3988" spans="1:1">
      <c r="A3988" t="s">
        <v>7713</v>
      </c>
    </row>
    <row r="3989" spans="1:1">
      <c r="A3989" t="s">
        <v>7714</v>
      </c>
    </row>
    <row r="3990" spans="1:1">
      <c r="A3990" t="s">
        <v>7715</v>
      </c>
    </row>
    <row r="3991" spans="1:1">
      <c r="A3991" t="s">
        <v>7716</v>
      </c>
    </row>
    <row r="3992" spans="1:1">
      <c r="A3992" t="s">
        <v>7717</v>
      </c>
    </row>
    <row r="3993" spans="1:1">
      <c r="A3993" t="s">
        <v>7718</v>
      </c>
    </row>
    <row r="3994" spans="1:1">
      <c r="A3994" t="s">
        <v>7719</v>
      </c>
    </row>
    <row r="3995" spans="1:1">
      <c r="A3995" t="s">
        <v>7720</v>
      </c>
    </row>
    <row r="3996" spans="1:1">
      <c r="A3996" t="s">
        <v>7721</v>
      </c>
    </row>
    <row r="3997" spans="1:1">
      <c r="A3997" t="s">
        <v>7722</v>
      </c>
    </row>
    <row r="3998" spans="1:1">
      <c r="A3998" t="s">
        <v>7723</v>
      </c>
    </row>
    <row r="3999" spans="1:1">
      <c r="A3999" t="s">
        <v>7724</v>
      </c>
    </row>
    <row r="4000" spans="1:1">
      <c r="A4000" t="s">
        <v>7725</v>
      </c>
    </row>
    <row r="4001" spans="1:1">
      <c r="A4001" t="s">
        <v>7726</v>
      </c>
    </row>
    <row r="4002" spans="1:1">
      <c r="A4002" t="s">
        <v>7727</v>
      </c>
    </row>
    <row r="4003" spans="1:1">
      <c r="A4003" t="s">
        <v>7728</v>
      </c>
    </row>
    <row r="4004" spans="1:1">
      <c r="A4004" t="s">
        <v>7729</v>
      </c>
    </row>
    <row r="4005" spans="1:1">
      <c r="A4005" t="s">
        <v>7730</v>
      </c>
    </row>
    <row r="4006" spans="1:1">
      <c r="A4006" t="s">
        <v>7731</v>
      </c>
    </row>
    <row r="4007" spans="1:1">
      <c r="A4007" t="s">
        <v>7732</v>
      </c>
    </row>
    <row r="4008" spans="1:1">
      <c r="A4008" t="s">
        <v>7733</v>
      </c>
    </row>
    <row r="4009" spans="1:1">
      <c r="A4009" t="s">
        <v>7734</v>
      </c>
    </row>
    <row r="4010" spans="1:1">
      <c r="A4010" t="s">
        <v>7735</v>
      </c>
    </row>
    <row r="4011" spans="1:1">
      <c r="A4011" t="s">
        <v>7736</v>
      </c>
    </row>
    <row r="4012" spans="1:1">
      <c r="A4012" t="s">
        <v>7737</v>
      </c>
    </row>
    <row r="4013" spans="1:1">
      <c r="A4013" t="s">
        <v>7738</v>
      </c>
    </row>
    <row r="4014" spans="1:1">
      <c r="A4014" t="s">
        <v>7739</v>
      </c>
    </row>
    <row r="4015" spans="1:1">
      <c r="A4015" t="s">
        <v>7740</v>
      </c>
    </row>
    <row r="4016" spans="1:1">
      <c r="A4016" t="s">
        <v>7741</v>
      </c>
    </row>
    <row r="4017" spans="1:1">
      <c r="A4017" t="s">
        <v>7742</v>
      </c>
    </row>
    <row r="4018" spans="1:1">
      <c r="A4018" t="s">
        <v>7743</v>
      </c>
    </row>
    <row r="4019" spans="1:1">
      <c r="A4019" t="s">
        <v>7744</v>
      </c>
    </row>
    <row r="4020" spans="1:1">
      <c r="A4020" t="s">
        <v>7745</v>
      </c>
    </row>
    <row r="4021" spans="1:1">
      <c r="A4021" t="s">
        <v>7746</v>
      </c>
    </row>
    <row r="4022" spans="1:1">
      <c r="A4022" t="s">
        <v>7747</v>
      </c>
    </row>
    <row r="4023" spans="1:1">
      <c r="A4023" t="s">
        <v>7748</v>
      </c>
    </row>
    <row r="4024" spans="1:1">
      <c r="A4024" t="s">
        <v>7749</v>
      </c>
    </row>
    <row r="4025" spans="1:1">
      <c r="A4025" t="s">
        <v>7750</v>
      </c>
    </row>
    <row r="4026" spans="1:1">
      <c r="A4026" t="s">
        <v>7751</v>
      </c>
    </row>
    <row r="4027" spans="1:1">
      <c r="A4027" t="s">
        <v>7752</v>
      </c>
    </row>
    <row r="4028" spans="1:1">
      <c r="A4028" t="s">
        <v>7753</v>
      </c>
    </row>
    <row r="4029" spans="1:1">
      <c r="A4029" t="s">
        <v>7754</v>
      </c>
    </row>
    <row r="4030" spans="1:1">
      <c r="A4030" t="s">
        <v>7755</v>
      </c>
    </row>
    <row r="4031" spans="1:1">
      <c r="A4031" t="s">
        <v>7756</v>
      </c>
    </row>
    <row r="4032" spans="1:1">
      <c r="A4032" t="s">
        <v>7757</v>
      </c>
    </row>
    <row r="4033" spans="1:1">
      <c r="A4033" t="s">
        <v>7758</v>
      </c>
    </row>
    <row r="4034" spans="1:1">
      <c r="A4034" t="s">
        <v>7759</v>
      </c>
    </row>
    <row r="4035" spans="1:1">
      <c r="A4035" t="s">
        <v>7760</v>
      </c>
    </row>
    <row r="4036" spans="1:1">
      <c r="A4036" t="s">
        <v>7761</v>
      </c>
    </row>
    <row r="4037" spans="1:1">
      <c r="A4037" t="s">
        <v>7762</v>
      </c>
    </row>
    <row r="4038" spans="1:1">
      <c r="A4038" t="s">
        <v>7763</v>
      </c>
    </row>
    <row r="4039" spans="1:1">
      <c r="A4039" t="s">
        <v>7764</v>
      </c>
    </row>
    <row r="4040" spans="1:1">
      <c r="A4040" t="s">
        <v>7765</v>
      </c>
    </row>
    <row r="4041" spans="1:1">
      <c r="A4041" t="s">
        <v>7766</v>
      </c>
    </row>
    <row r="4042" spans="1:1">
      <c r="A4042" t="s">
        <v>7767</v>
      </c>
    </row>
    <row r="4043" spans="1:1">
      <c r="A4043" t="s">
        <v>7768</v>
      </c>
    </row>
    <row r="4044" spans="1:1">
      <c r="A4044" t="s">
        <v>7769</v>
      </c>
    </row>
    <row r="4045" spans="1:1">
      <c r="A4045" t="s">
        <v>7770</v>
      </c>
    </row>
    <row r="4046" spans="1:1">
      <c r="A4046" t="s">
        <v>7771</v>
      </c>
    </row>
    <row r="4047" spans="1:1">
      <c r="A4047" t="s">
        <v>7772</v>
      </c>
    </row>
    <row r="4048" spans="1:1">
      <c r="A4048" t="s">
        <v>7773</v>
      </c>
    </row>
    <row r="4049" spans="1:1">
      <c r="A4049" t="s">
        <v>7774</v>
      </c>
    </row>
    <row r="4050" spans="1:1">
      <c r="A4050" t="s">
        <v>7775</v>
      </c>
    </row>
    <row r="4051" spans="1:1">
      <c r="A4051" t="s">
        <v>7776</v>
      </c>
    </row>
    <row r="4052" spans="1:1">
      <c r="A4052" t="s">
        <v>7777</v>
      </c>
    </row>
    <row r="4053" spans="1:1">
      <c r="A4053" t="s">
        <v>7778</v>
      </c>
    </row>
    <row r="4054" spans="1:1">
      <c r="A4054" t="s">
        <v>7779</v>
      </c>
    </row>
    <row r="4055" spans="1:1">
      <c r="A4055" t="s">
        <v>7780</v>
      </c>
    </row>
    <row r="4056" spans="1:1">
      <c r="A4056" t="s">
        <v>7781</v>
      </c>
    </row>
    <row r="4057" spans="1:1">
      <c r="A4057" t="s">
        <v>7782</v>
      </c>
    </row>
    <row r="4058" spans="1:1">
      <c r="A4058" t="s">
        <v>7783</v>
      </c>
    </row>
    <row r="4059" spans="1:1">
      <c r="A4059" t="s">
        <v>7784</v>
      </c>
    </row>
    <row r="4060" spans="1:1">
      <c r="A4060" t="s">
        <v>7785</v>
      </c>
    </row>
    <row r="4061" spans="1:1">
      <c r="A4061" t="s">
        <v>7786</v>
      </c>
    </row>
    <row r="4062" spans="1:1">
      <c r="A4062" t="s">
        <v>7787</v>
      </c>
    </row>
    <row r="4063" spans="1:1">
      <c r="A4063" t="s">
        <v>7788</v>
      </c>
    </row>
    <row r="4064" spans="1:1">
      <c r="A4064" t="s">
        <v>7789</v>
      </c>
    </row>
    <row r="4065" spans="1:1">
      <c r="A4065" t="s">
        <v>7790</v>
      </c>
    </row>
    <row r="4066" spans="1:1">
      <c r="A4066" t="s">
        <v>7791</v>
      </c>
    </row>
    <row r="4067" spans="1:1">
      <c r="A4067" t="s">
        <v>7792</v>
      </c>
    </row>
    <row r="4068" spans="1:1">
      <c r="A4068" t="s">
        <v>7793</v>
      </c>
    </row>
    <row r="4069" spans="1:1">
      <c r="A4069" t="s">
        <v>7794</v>
      </c>
    </row>
    <row r="4070" spans="1:1">
      <c r="A4070" t="s">
        <v>7795</v>
      </c>
    </row>
    <row r="4071" spans="1:1">
      <c r="A4071" t="s">
        <v>7796</v>
      </c>
    </row>
    <row r="4072" spans="1:1">
      <c r="A4072" t="s">
        <v>7797</v>
      </c>
    </row>
    <row r="4073" spans="1:1">
      <c r="A4073" t="s">
        <v>7798</v>
      </c>
    </row>
    <row r="4074" spans="1:1">
      <c r="A4074" t="s">
        <v>7799</v>
      </c>
    </row>
    <row r="4075" spans="1:1">
      <c r="A4075" t="s">
        <v>7800</v>
      </c>
    </row>
    <row r="4076" spans="1:1">
      <c r="A4076" t="s">
        <v>7801</v>
      </c>
    </row>
    <row r="4077" spans="1:1">
      <c r="A4077" t="s">
        <v>7802</v>
      </c>
    </row>
    <row r="4078" spans="1:1">
      <c r="A4078" t="s">
        <v>7803</v>
      </c>
    </row>
    <row r="4079" spans="1:1">
      <c r="A4079" t="s">
        <v>7804</v>
      </c>
    </row>
    <row r="4080" spans="1:1">
      <c r="A4080" t="s">
        <v>7805</v>
      </c>
    </row>
    <row r="4081" spans="1:1">
      <c r="A4081" t="s">
        <v>7806</v>
      </c>
    </row>
    <row r="4082" spans="1:1">
      <c r="A4082" t="s">
        <v>7807</v>
      </c>
    </row>
    <row r="4083" spans="1:1">
      <c r="A4083" t="s">
        <v>7808</v>
      </c>
    </row>
    <row r="4084" spans="1:1">
      <c r="A4084" t="s">
        <v>7809</v>
      </c>
    </row>
    <row r="4085" spans="1:1">
      <c r="A4085" t="s">
        <v>7810</v>
      </c>
    </row>
    <row r="4086" spans="1:1">
      <c r="A4086" t="s">
        <v>7811</v>
      </c>
    </row>
    <row r="4087" spans="1:1">
      <c r="A4087" t="s">
        <v>7812</v>
      </c>
    </row>
    <row r="4088" spans="1:1">
      <c r="A4088" t="s">
        <v>7813</v>
      </c>
    </row>
    <row r="4089" spans="1:1">
      <c r="A4089" t="s">
        <v>7814</v>
      </c>
    </row>
    <row r="4090" spans="1:1">
      <c r="A4090" t="s">
        <v>7815</v>
      </c>
    </row>
    <row r="4091" spans="1:1">
      <c r="A4091" t="s">
        <v>7816</v>
      </c>
    </row>
    <row r="4092" spans="1:1">
      <c r="A4092" t="s">
        <v>7817</v>
      </c>
    </row>
    <row r="4093" spans="1:1">
      <c r="A4093" t="s">
        <v>7818</v>
      </c>
    </row>
    <row r="4094" spans="1:1">
      <c r="A4094" t="s">
        <v>7819</v>
      </c>
    </row>
    <row r="4095" spans="1:1">
      <c r="A4095" t="s">
        <v>7820</v>
      </c>
    </row>
    <row r="4096" spans="1:1">
      <c r="A4096" t="s">
        <v>7821</v>
      </c>
    </row>
    <row r="4097" spans="1:1">
      <c r="A4097" t="s">
        <v>7822</v>
      </c>
    </row>
    <row r="4098" spans="1:1">
      <c r="A4098" t="s">
        <v>7823</v>
      </c>
    </row>
    <row r="4099" spans="1:1">
      <c r="A4099" t="s">
        <v>7824</v>
      </c>
    </row>
    <row r="4100" spans="1:1">
      <c r="A4100" t="s">
        <v>7825</v>
      </c>
    </row>
    <row r="4101" spans="1:1">
      <c r="A4101" t="s">
        <v>7826</v>
      </c>
    </row>
    <row r="4102" spans="1:1">
      <c r="A4102" t="s">
        <v>7827</v>
      </c>
    </row>
    <row r="4103" spans="1:1">
      <c r="A4103" t="s">
        <v>7828</v>
      </c>
    </row>
    <row r="4104" spans="1:1">
      <c r="A4104" t="s">
        <v>7829</v>
      </c>
    </row>
    <row r="4105" spans="1:1">
      <c r="A4105" t="s">
        <v>7830</v>
      </c>
    </row>
    <row r="4106" spans="1:1">
      <c r="A4106" t="s">
        <v>7831</v>
      </c>
    </row>
    <row r="4107" spans="1:1">
      <c r="A4107" t="s">
        <v>7832</v>
      </c>
    </row>
    <row r="4108" spans="1:1">
      <c r="A4108" t="s">
        <v>7833</v>
      </c>
    </row>
    <row r="4109" spans="1:1">
      <c r="A4109" t="s">
        <v>7834</v>
      </c>
    </row>
    <row r="4110" spans="1:1">
      <c r="A4110" t="s">
        <v>7835</v>
      </c>
    </row>
    <row r="4111" spans="1:1">
      <c r="A4111" t="s">
        <v>7836</v>
      </c>
    </row>
    <row r="4112" spans="1:1">
      <c r="A4112" t="s">
        <v>7837</v>
      </c>
    </row>
    <row r="4113" spans="1:1">
      <c r="A4113" t="s">
        <v>7838</v>
      </c>
    </row>
    <row r="4114" spans="1:1">
      <c r="A4114" t="s">
        <v>7839</v>
      </c>
    </row>
    <row r="4115" spans="1:1">
      <c r="A4115" t="s">
        <v>7840</v>
      </c>
    </row>
    <row r="4116" spans="1:1">
      <c r="A4116" t="s">
        <v>7841</v>
      </c>
    </row>
    <row r="4117" spans="1:1">
      <c r="A4117" t="s">
        <v>7842</v>
      </c>
    </row>
    <row r="4118" spans="1:1">
      <c r="A4118" t="s">
        <v>7843</v>
      </c>
    </row>
    <row r="4119" spans="1:1">
      <c r="A4119" t="s">
        <v>7844</v>
      </c>
    </row>
    <row r="4120" spans="1:1">
      <c r="A4120" t="s">
        <v>7845</v>
      </c>
    </row>
    <row r="4121" spans="1:1">
      <c r="A4121" t="s">
        <v>7846</v>
      </c>
    </row>
    <row r="4122" spans="1:1">
      <c r="A4122" t="s">
        <v>7847</v>
      </c>
    </row>
    <row r="4123" spans="1:1">
      <c r="A4123" t="s">
        <v>7848</v>
      </c>
    </row>
    <row r="4124" spans="1:1">
      <c r="A4124" t="s">
        <v>7849</v>
      </c>
    </row>
    <row r="4125" spans="1:1">
      <c r="A4125" t="s">
        <v>7850</v>
      </c>
    </row>
    <row r="4126" spans="1:1">
      <c r="A4126" t="s">
        <v>7851</v>
      </c>
    </row>
    <row r="4127" spans="1:1">
      <c r="A4127" t="s">
        <v>7852</v>
      </c>
    </row>
    <row r="4128" spans="1:1">
      <c r="A4128" t="s">
        <v>7853</v>
      </c>
    </row>
    <row r="4129" spans="1:1">
      <c r="A4129" t="s">
        <v>7854</v>
      </c>
    </row>
    <row r="4130" spans="1:1">
      <c r="A4130" t="s">
        <v>7855</v>
      </c>
    </row>
    <row r="4131" spans="1:1">
      <c r="A4131" t="s">
        <v>7856</v>
      </c>
    </row>
    <row r="4132" spans="1:1">
      <c r="A4132" t="s">
        <v>7857</v>
      </c>
    </row>
    <row r="4133" spans="1:1">
      <c r="A4133" t="s">
        <v>7858</v>
      </c>
    </row>
    <row r="4134" spans="1:1">
      <c r="A4134" t="s">
        <v>7859</v>
      </c>
    </row>
    <row r="4135" spans="1:1">
      <c r="A4135" t="s">
        <v>7860</v>
      </c>
    </row>
    <row r="4136" spans="1:1">
      <c r="A4136" t="s">
        <v>7861</v>
      </c>
    </row>
    <row r="4137" spans="1:1">
      <c r="A4137" t="s">
        <v>7862</v>
      </c>
    </row>
    <row r="4138" spans="1:1">
      <c r="A4138" t="s">
        <v>7863</v>
      </c>
    </row>
    <row r="4139" spans="1:1">
      <c r="A4139" t="s">
        <v>7864</v>
      </c>
    </row>
    <row r="4140" spans="1:1">
      <c r="A4140" t="s">
        <v>7865</v>
      </c>
    </row>
    <row r="4141" spans="1:1">
      <c r="A4141" t="s">
        <v>7866</v>
      </c>
    </row>
    <row r="4142" spans="1:1">
      <c r="A4142" t="s">
        <v>7867</v>
      </c>
    </row>
    <row r="4143" spans="1:1">
      <c r="A4143" t="s">
        <v>7868</v>
      </c>
    </row>
    <row r="4144" spans="1:1">
      <c r="A4144" t="s">
        <v>7869</v>
      </c>
    </row>
    <row r="4145" spans="1:1">
      <c r="A4145" t="s">
        <v>7870</v>
      </c>
    </row>
    <row r="4146" spans="1:1">
      <c r="A4146" t="s">
        <v>7871</v>
      </c>
    </row>
    <row r="4147" spans="1:1">
      <c r="A4147" t="s">
        <v>7872</v>
      </c>
    </row>
    <row r="4148" spans="1:1">
      <c r="A4148" t="s">
        <v>7873</v>
      </c>
    </row>
    <row r="4149" spans="1:1">
      <c r="A4149" t="s">
        <v>7874</v>
      </c>
    </row>
    <row r="4150" spans="1:1">
      <c r="A4150" t="s">
        <v>7875</v>
      </c>
    </row>
    <row r="4151" spans="1:1">
      <c r="A4151" t="s">
        <v>7876</v>
      </c>
    </row>
    <row r="4152" spans="1:1">
      <c r="A4152" t="s">
        <v>7877</v>
      </c>
    </row>
    <row r="4153" spans="1:1">
      <c r="A4153" t="s">
        <v>7878</v>
      </c>
    </row>
    <row r="4154" spans="1:1">
      <c r="A4154" t="s">
        <v>7879</v>
      </c>
    </row>
    <row r="4155" spans="1:1">
      <c r="A4155" t="s">
        <v>7880</v>
      </c>
    </row>
    <row r="4156" spans="1:1">
      <c r="A4156" t="s">
        <v>7881</v>
      </c>
    </row>
    <row r="4157" spans="1:1">
      <c r="A4157" t="s">
        <v>7882</v>
      </c>
    </row>
    <row r="4158" spans="1:1">
      <c r="A4158" t="s">
        <v>7883</v>
      </c>
    </row>
    <row r="4159" spans="1:1">
      <c r="A4159" t="s">
        <v>7884</v>
      </c>
    </row>
    <row r="4160" spans="1:1">
      <c r="A4160" t="s">
        <v>7885</v>
      </c>
    </row>
    <row r="4161" spans="1:1">
      <c r="A4161" t="s">
        <v>7886</v>
      </c>
    </row>
    <row r="4162" spans="1:1">
      <c r="A4162" t="s">
        <v>7887</v>
      </c>
    </row>
    <row r="4163" spans="1:1">
      <c r="A4163" t="s">
        <v>7888</v>
      </c>
    </row>
    <row r="4164" spans="1:1">
      <c r="A4164" t="s">
        <v>7889</v>
      </c>
    </row>
    <row r="4165" spans="1:1">
      <c r="A4165" t="s">
        <v>7890</v>
      </c>
    </row>
    <row r="4166" spans="1:1">
      <c r="A4166" t="s">
        <v>7891</v>
      </c>
    </row>
    <row r="4167" spans="1:1">
      <c r="A4167" t="s">
        <v>7892</v>
      </c>
    </row>
    <row r="4168" spans="1:1">
      <c r="A4168" t="s">
        <v>7893</v>
      </c>
    </row>
    <row r="4169" spans="1:1">
      <c r="A4169" t="s">
        <v>7894</v>
      </c>
    </row>
    <row r="4170" spans="1:1">
      <c r="A4170" t="s">
        <v>7895</v>
      </c>
    </row>
    <row r="4171" spans="1:1">
      <c r="A4171" t="s">
        <v>7896</v>
      </c>
    </row>
    <row r="4172" spans="1:1">
      <c r="A4172" t="s">
        <v>7897</v>
      </c>
    </row>
    <row r="4173" spans="1:1">
      <c r="A4173" t="s">
        <v>7898</v>
      </c>
    </row>
    <row r="4174" spans="1:1">
      <c r="A4174" t="s">
        <v>7899</v>
      </c>
    </row>
    <row r="4175" spans="1:1">
      <c r="A4175" t="s">
        <v>7900</v>
      </c>
    </row>
    <row r="4176" spans="1:1">
      <c r="A4176" t="s">
        <v>7901</v>
      </c>
    </row>
    <row r="4177" spans="1:1">
      <c r="A4177" t="s">
        <v>7902</v>
      </c>
    </row>
    <row r="4178" spans="1:1">
      <c r="A4178" t="s">
        <v>7903</v>
      </c>
    </row>
    <row r="4179" spans="1:1">
      <c r="A4179" t="s">
        <v>7904</v>
      </c>
    </row>
    <row r="4180" spans="1:1">
      <c r="A4180" t="s">
        <v>7905</v>
      </c>
    </row>
    <row r="4181" spans="1:1">
      <c r="A4181" t="s">
        <v>7906</v>
      </c>
    </row>
    <row r="4182" spans="1:1">
      <c r="A4182" t="s">
        <v>7907</v>
      </c>
    </row>
    <row r="4183" spans="1:1">
      <c r="A4183" t="s">
        <v>7908</v>
      </c>
    </row>
    <row r="4184" spans="1:1">
      <c r="A4184" t="s">
        <v>7909</v>
      </c>
    </row>
    <row r="4185" spans="1:1">
      <c r="A4185" t="s">
        <v>7910</v>
      </c>
    </row>
    <row r="4186" spans="1:1">
      <c r="A4186" t="s">
        <v>7911</v>
      </c>
    </row>
    <row r="4187" spans="1:1">
      <c r="A4187" t="s">
        <v>7912</v>
      </c>
    </row>
    <row r="4188" spans="1:1">
      <c r="A4188" t="s">
        <v>7913</v>
      </c>
    </row>
    <row r="4189" spans="1:1">
      <c r="A4189" t="s">
        <v>7914</v>
      </c>
    </row>
    <row r="4190" spans="1:1">
      <c r="A4190" t="s">
        <v>7915</v>
      </c>
    </row>
    <row r="4191" spans="1:1">
      <c r="A4191" t="s">
        <v>7916</v>
      </c>
    </row>
    <row r="4192" spans="1:1">
      <c r="A4192" t="s">
        <v>7917</v>
      </c>
    </row>
    <row r="4193" spans="1:1">
      <c r="A4193" t="s">
        <v>7918</v>
      </c>
    </row>
    <row r="4194" spans="1:1">
      <c r="A4194" t="s">
        <v>7919</v>
      </c>
    </row>
    <row r="4195" spans="1:1">
      <c r="A4195" t="s">
        <v>7920</v>
      </c>
    </row>
    <row r="4196" spans="1:1">
      <c r="A4196" t="s">
        <v>7921</v>
      </c>
    </row>
    <row r="4197" spans="1:1">
      <c r="A4197" t="s">
        <v>7922</v>
      </c>
    </row>
    <row r="4198" spans="1:1">
      <c r="A4198" t="s">
        <v>7923</v>
      </c>
    </row>
    <row r="4199" spans="1:1">
      <c r="A4199" t="s">
        <v>7924</v>
      </c>
    </row>
    <row r="4200" spans="1:1">
      <c r="A4200" t="s">
        <v>7925</v>
      </c>
    </row>
    <row r="4201" spans="1:1">
      <c r="A4201" t="s">
        <v>7926</v>
      </c>
    </row>
    <row r="4202" spans="1:1">
      <c r="A4202" t="s">
        <v>7927</v>
      </c>
    </row>
    <row r="4203" spans="1:1">
      <c r="A4203" t="s">
        <v>7928</v>
      </c>
    </row>
    <row r="4204" spans="1:1">
      <c r="A4204" t="s">
        <v>7929</v>
      </c>
    </row>
    <row r="4205" spans="1:1">
      <c r="A4205" t="s">
        <v>7930</v>
      </c>
    </row>
    <row r="4206" spans="1:1">
      <c r="A4206" t="s">
        <v>7931</v>
      </c>
    </row>
    <row r="4207" spans="1:1">
      <c r="A4207" t="s">
        <v>7932</v>
      </c>
    </row>
    <row r="4208" spans="1:1">
      <c r="A4208" t="s">
        <v>7933</v>
      </c>
    </row>
    <row r="4209" spans="1:1">
      <c r="A4209" t="s">
        <v>7934</v>
      </c>
    </row>
    <row r="4210" spans="1:1">
      <c r="A4210" t="s">
        <v>7935</v>
      </c>
    </row>
    <row r="4211" spans="1:1">
      <c r="A4211" t="s">
        <v>7936</v>
      </c>
    </row>
    <row r="4212" spans="1:1">
      <c r="A4212" t="s">
        <v>7937</v>
      </c>
    </row>
    <row r="4213" spans="1:1">
      <c r="A4213" t="s">
        <v>7938</v>
      </c>
    </row>
    <row r="4214" spans="1:1">
      <c r="A4214" t="s">
        <v>7939</v>
      </c>
    </row>
    <row r="4215" spans="1:1">
      <c r="A4215" t="s">
        <v>7940</v>
      </c>
    </row>
    <row r="4216" spans="1:1">
      <c r="A4216" t="s">
        <v>7941</v>
      </c>
    </row>
    <row r="4217" spans="1:1">
      <c r="A4217" t="s">
        <v>7942</v>
      </c>
    </row>
    <row r="4218" spans="1:1">
      <c r="A4218" t="s">
        <v>7943</v>
      </c>
    </row>
    <row r="4219" spans="1:1">
      <c r="A4219" t="s">
        <v>7944</v>
      </c>
    </row>
    <row r="4220" spans="1:1">
      <c r="A4220" t="s">
        <v>7945</v>
      </c>
    </row>
    <row r="4221" spans="1:1">
      <c r="A4221" t="s">
        <v>7946</v>
      </c>
    </row>
    <row r="4222" spans="1:1">
      <c r="A4222" t="s">
        <v>7947</v>
      </c>
    </row>
    <row r="4223" spans="1:1">
      <c r="A4223" t="s">
        <v>7948</v>
      </c>
    </row>
    <row r="4224" spans="1:1">
      <c r="A4224" t="s">
        <v>7949</v>
      </c>
    </row>
    <row r="4225" spans="1:1">
      <c r="A4225" t="s">
        <v>7950</v>
      </c>
    </row>
    <row r="4226" spans="1:1">
      <c r="A4226" t="s">
        <v>7951</v>
      </c>
    </row>
    <row r="4227" spans="1:1">
      <c r="A4227" t="s">
        <v>7952</v>
      </c>
    </row>
    <row r="4228" spans="1:1">
      <c r="A4228" t="s">
        <v>7953</v>
      </c>
    </row>
    <row r="4229" spans="1:1">
      <c r="A4229" t="s">
        <v>7954</v>
      </c>
    </row>
    <row r="4230" spans="1:1">
      <c r="A4230" t="s">
        <v>7955</v>
      </c>
    </row>
    <row r="4231" spans="1:1">
      <c r="A4231" t="s">
        <v>7956</v>
      </c>
    </row>
    <row r="4232" spans="1:1">
      <c r="A4232" t="s">
        <v>7957</v>
      </c>
    </row>
    <row r="4233" spans="1:1">
      <c r="A4233" t="s">
        <v>7958</v>
      </c>
    </row>
    <row r="4234" spans="1:1">
      <c r="A4234" t="s">
        <v>7959</v>
      </c>
    </row>
    <row r="4235" spans="1:1">
      <c r="A4235" t="s">
        <v>7960</v>
      </c>
    </row>
    <row r="4236" spans="1:1">
      <c r="A4236" t="s">
        <v>7961</v>
      </c>
    </row>
    <row r="4237" spans="1:1">
      <c r="A4237" t="s">
        <v>7962</v>
      </c>
    </row>
    <row r="4238" spans="1:1">
      <c r="A4238" t="s">
        <v>7963</v>
      </c>
    </row>
    <row r="4239" spans="1:1">
      <c r="A4239" t="s">
        <v>7964</v>
      </c>
    </row>
    <row r="4240" spans="1:1">
      <c r="A4240" t="s">
        <v>7965</v>
      </c>
    </row>
    <row r="4241" spans="1:1">
      <c r="A4241" t="s">
        <v>7966</v>
      </c>
    </row>
    <row r="4242" spans="1:1">
      <c r="A4242" t="s">
        <v>7967</v>
      </c>
    </row>
    <row r="4243" spans="1:1">
      <c r="A4243" t="s">
        <v>7968</v>
      </c>
    </row>
    <row r="4244" spans="1:1">
      <c r="A4244" t="s">
        <v>7969</v>
      </c>
    </row>
    <row r="4245" spans="1:1">
      <c r="A4245" t="s">
        <v>7970</v>
      </c>
    </row>
    <row r="4246" spans="1:1">
      <c r="A4246" t="s">
        <v>7971</v>
      </c>
    </row>
    <row r="4247" spans="1:1">
      <c r="A4247" t="s">
        <v>7972</v>
      </c>
    </row>
    <row r="4248" spans="1:1">
      <c r="A4248" t="s">
        <v>7973</v>
      </c>
    </row>
    <row r="4249" spans="1:1">
      <c r="A4249" t="s">
        <v>7974</v>
      </c>
    </row>
    <row r="4250" spans="1:1">
      <c r="A4250" t="s">
        <v>7975</v>
      </c>
    </row>
    <row r="4251" spans="1:1">
      <c r="A4251" t="s">
        <v>7976</v>
      </c>
    </row>
    <row r="4252" spans="1:1">
      <c r="A4252" t="s">
        <v>7977</v>
      </c>
    </row>
    <row r="4253" spans="1:1">
      <c r="A4253" t="s">
        <v>7978</v>
      </c>
    </row>
    <row r="4254" spans="1:1">
      <c r="A4254" t="s">
        <v>7979</v>
      </c>
    </row>
    <row r="4255" spans="1:1">
      <c r="A4255" t="s">
        <v>7980</v>
      </c>
    </row>
    <row r="4256" spans="1:1">
      <c r="A4256" t="s">
        <v>7981</v>
      </c>
    </row>
    <row r="4257" spans="1:1">
      <c r="A4257" t="s">
        <v>7982</v>
      </c>
    </row>
    <row r="4258" spans="1:1">
      <c r="A4258" t="s">
        <v>7983</v>
      </c>
    </row>
    <row r="4259" spans="1:1">
      <c r="A4259" t="s">
        <v>7984</v>
      </c>
    </row>
    <row r="4260" spans="1:1">
      <c r="A4260" t="s">
        <v>7985</v>
      </c>
    </row>
    <row r="4261" spans="1:1">
      <c r="A4261" t="s">
        <v>7986</v>
      </c>
    </row>
    <row r="4262" spans="1:1">
      <c r="A4262" t="s">
        <v>7987</v>
      </c>
    </row>
    <row r="4263" spans="1:1">
      <c r="A4263" t="s">
        <v>7988</v>
      </c>
    </row>
    <row r="4264" spans="1:1">
      <c r="A4264" t="s">
        <v>7989</v>
      </c>
    </row>
    <row r="4265" spans="1:1">
      <c r="A4265" t="s">
        <v>7990</v>
      </c>
    </row>
    <row r="4266" spans="1:1">
      <c r="A4266" t="s">
        <v>7991</v>
      </c>
    </row>
    <row r="4267" spans="1:1">
      <c r="A4267" t="s">
        <v>7992</v>
      </c>
    </row>
    <row r="4268" spans="1:1">
      <c r="A4268" t="s">
        <v>7993</v>
      </c>
    </row>
    <row r="4269" spans="1:1">
      <c r="A4269" t="s">
        <v>7994</v>
      </c>
    </row>
    <row r="4270" spans="1:1">
      <c r="A4270" t="s">
        <v>7995</v>
      </c>
    </row>
    <row r="4271" spans="1:1">
      <c r="A4271" t="s">
        <v>7996</v>
      </c>
    </row>
    <row r="4272" spans="1:1">
      <c r="A4272" t="s">
        <v>7997</v>
      </c>
    </row>
    <row r="4273" spans="1:1">
      <c r="A4273" t="s">
        <v>7998</v>
      </c>
    </row>
    <row r="4274" spans="1:1">
      <c r="A4274" t="s">
        <v>7999</v>
      </c>
    </row>
    <row r="4275" spans="1:1">
      <c r="A4275" t="s">
        <v>8000</v>
      </c>
    </row>
    <row r="4276" spans="1:1">
      <c r="A4276" t="s">
        <v>8001</v>
      </c>
    </row>
    <row r="4277" spans="1:1">
      <c r="A4277" t="s">
        <v>8002</v>
      </c>
    </row>
    <row r="4278" spans="1:1">
      <c r="A4278" t="s">
        <v>8003</v>
      </c>
    </row>
    <row r="4279" spans="1:1">
      <c r="A4279" t="s">
        <v>8004</v>
      </c>
    </row>
    <row r="4280" spans="1:1">
      <c r="A4280" t="s">
        <v>8005</v>
      </c>
    </row>
    <row r="4281" spans="1:1">
      <c r="A4281" t="s">
        <v>8006</v>
      </c>
    </row>
    <row r="4282" spans="1:1">
      <c r="A4282" t="s">
        <v>8007</v>
      </c>
    </row>
    <row r="4283" spans="1:1">
      <c r="A4283" t="s">
        <v>8008</v>
      </c>
    </row>
    <row r="4284" spans="1:1">
      <c r="A4284" t="s">
        <v>8009</v>
      </c>
    </row>
    <row r="4285" spans="1:1">
      <c r="A4285" t="s">
        <v>8010</v>
      </c>
    </row>
    <row r="4286" spans="1:1">
      <c r="A4286" t="s">
        <v>8011</v>
      </c>
    </row>
    <row r="4287" spans="1:1">
      <c r="A4287" t="s">
        <v>8012</v>
      </c>
    </row>
    <row r="4288" spans="1:1">
      <c r="A4288" t="s">
        <v>8013</v>
      </c>
    </row>
    <row r="4289" spans="1:1">
      <c r="A4289" t="s">
        <v>8014</v>
      </c>
    </row>
    <row r="4290" spans="1:1">
      <c r="A4290" t="s">
        <v>8015</v>
      </c>
    </row>
    <row r="4291" spans="1:1">
      <c r="A4291" t="s">
        <v>8016</v>
      </c>
    </row>
    <row r="4292" spans="1:1">
      <c r="A4292" t="s">
        <v>8017</v>
      </c>
    </row>
    <row r="4293" spans="1:1">
      <c r="A4293" t="s">
        <v>8018</v>
      </c>
    </row>
    <row r="4294" spans="1:1">
      <c r="A4294" t="s">
        <v>8019</v>
      </c>
    </row>
    <row r="4295" spans="1:1">
      <c r="A4295" t="s">
        <v>8020</v>
      </c>
    </row>
    <row r="4296" spans="1:1">
      <c r="A4296" t="s">
        <v>8021</v>
      </c>
    </row>
    <row r="4297" spans="1:1">
      <c r="A4297" t="s">
        <v>8022</v>
      </c>
    </row>
    <row r="4298" spans="1:1">
      <c r="A4298" t="s">
        <v>8023</v>
      </c>
    </row>
    <row r="4299" spans="1:1">
      <c r="A4299" t="s">
        <v>8024</v>
      </c>
    </row>
    <row r="4300" spans="1:1">
      <c r="A4300" t="s">
        <v>8025</v>
      </c>
    </row>
    <row r="4301" spans="1:1">
      <c r="A4301" t="s">
        <v>8026</v>
      </c>
    </row>
    <row r="4302" spans="1:1">
      <c r="A4302" t="s">
        <v>8027</v>
      </c>
    </row>
    <row r="4303" spans="1:1">
      <c r="A4303" t="s">
        <v>8028</v>
      </c>
    </row>
    <row r="4304" spans="1:1">
      <c r="A4304" t="s">
        <v>8029</v>
      </c>
    </row>
    <row r="4305" spans="1:1">
      <c r="A4305" t="s">
        <v>8030</v>
      </c>
    </row>
    <row r="4306" spans="1:1">
      <c r="A4306" t="s">
        <v>8031</v>
      </c>
    </row>
    <row r="4307" spans="1:1">
      <c r="A4307" t="s">
        <v>8032</v>
      </c>
    </row>
    <row r="4308" spans="1:1">
      <c r="A4308" t="s">
        <v>8033</v>
      </c>
    </row>
    <row r="4309" spans="1:1">
      <c r="A4309" t="s">
        <v>8034</v>
      </c>
    </row>
    <row r="4310" spans="1:1">
      <c r="A4310" t="s">
        <v>8035</v>
      </c>
    </row>
    <row r="4311" spans="1:1">
      <c r="A4311" t="s">
        <v>8036</v>
      </c>
    </row>
    <row r="4312" spans="1:1">
      <c r="A4312" t="s">
        <v>8037</v>
      </c>
    </row>
    <row r="4313" spans="1:1">
      <c r="A4313" t="s">
        <v>8038</v>
      </c>
    </row>
    <row r="4314" spans="1:1">
      <c r="A4314" t="s">
        <v>8039</v>
      </c>
    </row>
    <row r="4315" spans="1:1">
      <c r="A4315" t="s">
        <v>8040</v>
      </c>
    </row>
    <row r="4316" spans="1:1">
      <c r="A4316" t="s">
        <v>8041</v>
      </c>
    </row>
    <row r="4317" spans="1:1">
      <c r="A4317" t="s">
        <v>8042</v>
      </c>
    </row>
    <row r="4318" spans="1:1">
      <c r="A4318" t="s">
        <v>8043</v>
      </c>
    </row>
    <row r="4319" spans="1:1">
      <c r="A4319" t="s">
        <v>8044</v>
      </c>
    </row>
    <row r="4320" spans="1:1">
      <c r="A4320" t="s">
        <v>8045</v>
      </c>
    </row>
    <row r="4321" spans="1:1">
      <c r="A4321" t="s">
        <v>8046</v>
      </c>
    </row>
    <row r="4322" spans="1:1">
      <c r="A4322" t="s">
        <v>8047</v>
      </c>
    </row>
    <row r="4323" spans="1:1">
      <c r="A4323" t="s">
        <v>8048</v>
      </c>
    </row>
    <row r="4324" spans="1:1">
      <c r="A4324" t="s">
        <v>8049</v>
      </c>
    </row>
    <row r="4325" spans="1:1">
      <c r="A4325" t="s">
        <v>8050</v>
      </c>
    </row>
    <row r="4326" spans="1:1">
      <c r="A4326" t="s">
        <v>8051</v>
      </c>
    </row>
    <row r="4327" spans="1:1">
      <c r="A4327" t="s">
        <v>8052</v>
      </c>
    </row>
    <row r="4328" spans="1:1">
      <c r="A4328" t="s">
        <v>8053</v>
      </c>
    </row>
    <row r="4329" spans="1:1">
      <c r="A4329" t="s">
        <v>8054</v>
      </c>
    </row>
    <row r="4330" spans="1:1">
      <c r="A4330" t="s">
        <v>8055</v>
      </c>
    </row>
    <row r="4331" spans="1:1">
      <c r="A4331" t="s">
        <v>8056</v>
      </c>
    </row>
    <row r="4332" spans="1:1">
      <c r="A4332" t="s">
        <v>8057</v>
      </c>
    </row>
    <row r="4333" spans="1:1">
      <c r="A4333" t="s">
        <v>8058</v>
      </c>
    </row>
    <row r="4334" spans="1:1">
      <c r="A4334" t="s">
        <v>8059</v>
      </c>
    </row>
    <row r="4335" spans="1:1">
      <c r="A4335" t="s">
        <v>8060</v>
      </c>
    </row>
    <row r="4336" spans="1:1">
      <c r="A4336" t="s">
        <v>8061</v>
      </c>
    </row>
    <row r="4337" spans="1:1">
      <c r="A4337" t="s">
        <v>8062</v>
      </c>
    </row>
    <row r="4338" spans="1:1">
      <c r="A4338" t="s">
        <v>8063</v>
      </c>
    </row>
    <row r="4339" spans="1:1">
      <c r="A4339" t="s">
        <v>8064</v>
      </c>
    </row>
    <row r="4340" spans="1:1">
      <c r="A4340" t="s">
        <v>8065</v>
      </c>
    </row>
    <row r="4341" spans="1:1">
      <c r="A4341" t="s">
        <v>8066</v>
      </c>
    </row>
    <row r="4342" spans="1:1">
      <c r="A4342" t="s">
        <v>8067</v>
      </c>
    </row>
    <row r="4343" spans="1:1">
      <c r="A4343" t="s">
        <v>8068</v>
      </c>
    </row>
    <row r="4344" spans="1:1">
      <c r="A4344" t="s">
        <v>8069</v>
      </c>
    </row>
    <row r="4345" spans="1:1">
      <c r="A4345" t="s">
        <v>8070</v>
      </c>
    </row>
    <row r="4346" spans="1:1">
      <c r="A4346" t="s">
        <v>8071</v>
      </c>
    </row>
    <row r="4347" spans="1:1">
      <c r="A4347" t="s">
        <v>8072</v>
      </c>
    </row>
    <row r="4348" spans="1:1">
      <c r="A4348" t="s">
        <v>8073</v>
      </c>
    </row>
    <row r="4349" spans="1:1">
      <c r="A4349" t="s">
        <v>8074</v>
      </c>
    </row>
    <row r="4350" spans="1:1">
      <c r="A4350" t="s">
        <v>8075</v>
      </c>
    </row>
    <row r="4351" spans="1:1">
      <c r="A4351" t="s">
        <v>8076</v>
      </c>
    </row>
    <row r="4352" spans="1:1">
      <c r="A4352" t="s">
        <v>8077</v>
      </c>
    </row>
    <row r="4353" spans="1:1">
      <c r="A4353" t="s">
        <v>8078</v>
      </c>
    </row>
    <row r="4354" spans="1:1">
      <c r="A4354" t="s">
        <v>8079</v>
      </c>
    </row>
    <row r="4355" spans="1:1">
      <c r="A4355" t="s">
        <v>8080</v>
      </c>
    </row>
    <row r="4356" spans="1:1">
      <c r="A4356" t="s">
        <v>8081</v>
      </c>
    </row>
    <row r="4357" spans="1:1">
      <c r="A4357" t="s">
        <v>8082</v>
      </c>
    </row>
    <row r="4358" spans="1:1">
      <c r="A4358" t="s">
        <v>8083</v>
      </c>
    </row>
    <row r="4359" spans="1:1">
      <c r="A4359" t="s">
        <v>8084</v>
      </c>
    </row>
    <row r="4360" spans="1:1">
      <c r="A4360" t="s">
        <v>8085</v>
      </c>
    </row>
    <row r="4361" spans="1:1">
      <c r="A4361" t="s">
        <v>8086</v>
      </c>
    </row>
    <row r="4362" spans="1:1">
      <c r="A4362" t="s">
        <v>8087</v>
      </c>
    </row>
    <row r="4363" spans="1:1">
      <c r="A4363" t="s">
        <v>8088</v>
      </c>
    </row>
    <row r="4364" spans="1:1">
      <c r="A4364" t="s">
        <v>8089</v>
      </c>
    </row>
    <row r="4365" spans="1:1">
      <c r="A4365" t="s">
        <v>8090</v>
      </c>
    </row>
    <row r="4366" spans="1:1">
      <c r="A4366" t="s">
        <v>8091</v>
      </c>
    </row>
    <row r="4367" spans="1:1">
      <c r="A4367" t="s">
        <v>8092</v>
      </c>
    </row>
    <row r="4368" spans="1:1">
      <c r="A4368" t="s">
        <v>8093</v>
      </c>
    </row>
    <row r="4369" spans="1:1">
      <c r="A4369" t="s">
        <v>8094</v>
      </c>
    </row>
    <row r="4370" spans="1:1">
      <c r="A4370" t="s">
        <v>8095</v>
      </c>
    </row>
    <row r="4371" spans="1:1">
      <c r="A4371" t="s">
        <v>8096</v>
      </c>
    </row>
    <row r="4372" spans="1:1">
      <c r="A4372" t="s">
        <v>8097</v>
      </c>
    </row>
    <row r="4373" spans="1:1">
      <c r="A4373" t="s">
        <v>8098</v>
      </c>
    </row>
    <row r="4374" spans="1:1">
      <c r="A4374" t="s">
        <v>8099</v>
      </c>
    </row>
    <row r="4375" spans="1:1">
      <c r="A4375" t="s">
        <v>8100</v>
      </c>
    </row>
    <row r="4376" spans="1:1">
      <c r="A4376" t="s">
        <v>8101</v>
      </c>
    </row>
    <row r="4377" spans="1:1">
      <c r="A4377" t="s">
        <v>8102</v>
      </c>
    </row>
    <row r="4378" spans="1:1">
      <c r="A4378" t="s">
        <v>8103</v>
      </c>
    </row>
    <row r="4379" spans="1:1">
      <c r="A4379" t="s">
        <v>8104</v>
      </c>
    </row>
    <row r="4380" spans="1:1">
      <c r="A4380" t="s">
        <v>8105</v>
      </c>
    </row>
    <row r="4381" spans="1:1">
      <c r="A4381" t="s">
        <v>8106</v>
      </c>
    </row>
    <row r="4382" spans="1:1">
      <c r="A4382" t="s">
        <v>8107</v>
      </c>
    </row>
    <row r="4383" spans="1:1">
      <c r="A4383" t="s">
        <v>8108</v>
      </c>
    </row>
    <row r="4384" spans="1:1">
      <c r="A4384" t="s">
        <v>8109</v>
      </c>
    </row>
    <row r="4385" spans="1:1">
      <c r="A4385" t="s">
        <v>8110</v>
      </c>
    </row>
    <row r="4386" spans="1:1">
      <c r="A4386" t="s">
        <v>8111</v>
      </c>
    </row>
    <row r="4387" spans="1:1">
      <c r="A4387" t="s">
        <v>8112</v>
      </c>
    </row>
    <row r="4388" spans="1:1">
      <c r="A4388" t="s">
        <v>8113</v>
      </c>
    </row>
    <row r="4389" spans="1:1">
      <c r="A4389" t="s">
        <v>8114</v>
      </c>
    </row>
    <row r="4390" spans="1:1">
      <c r="A4390" t="s">
        <v>8115</v>
      </c>
    </row>
    <row r="4391" spans="1:1">
      <c r="A4391" t="s">
        <v>8116</v>
      </c>
    </row>
    <row r="4392" spans="1:1">
      <c r="A4392" t="s">
        <v>8117</v>
      </c>
    </row>
    <row r="4393" spans="1:1">
      <c r="A4393" t="s">
        <v>8118</v>
      </c>
    </row>
    <row r="4394" spans="1:1">
      <c r="A4394" t="s">
        <v>8119</v>
      </c>
    </row>
    <row r="4395" spans="1:1">
      <c r="A4395" t="s">
        <v>8120</v>
      </c>
    </row>
    <row r="4396" spans="1:1">
      <c r="A4396" t="s">
        <v>8121</v>
      </c>
    </row>
    <row r="4397" spans="1:1">
      <c r="A4397" t="s">
        <v>8122</v>
      </c>
    </row>
    <row r="4398" spans="1:1">
      <c r="A4398" t="s">
        <v>8123</v>
      </c>
    </row>
    <row r="4399" spans="1:1">
      <c r="A4399" t="s">
        <v>8124</v>
      </c>
    </row>
    <row r="4400" spans="1:1">
      <c r="A4400" t="s">
        <v>8125</v>
      </c>
    </row>
    <row r="4401" spans="1:1">
      <c r="A4401" t="s">
        <v>8126</v>
      </c>
    </row>
    <row r="4402" spans="1:1">
      <c r="A4402" t="s">
        <v>8127</v>
      </c>
    </row>
    <row r="4403" spans="1:1">
      <c r="A4403" t="s">
        <v>8128</v>
      </c>
    </row>
    <row r="4404" spans="1:1">
      <c r="A4404" t="s">
        <v>8129</v>
      </c>
    </row>
    <row r="4405" spans="1:1">
      <c r="A4405" t="s">
        <v>8130</v>
      </c>
    </row>
    <row r="4406" spans="1:1">
      <c r="A4406" t="s">
        <v>8131</v>
      </c>
    </row>
    <row r="4407" spans="1:1">
      <c r="A4407" t="s">
        <v>8132</v>
      </c>
    </row>
    <row r="4408" spans="1:1">
      <c r="A4408" t="s">
        <v>8133</v>
      </c>
    </row>
    <row r="4409" spans="1:1">
      <c r="A4409" t="s">
        <v>8134</v>
      </c>
    </row>
    <row r="4410" spans="1:1">
      <c r="A4410" t="s">
        <v>8135</v>
      </c>
    </row>
    <row r="4411" spans="1:1">
      <c r="A4411" t="s">
        <v>8136</v>
      </c>
    </row>
    <row r="4412" spans="1:1">
      <c r="A4412" t="s">
        <v>8137</v>
      </c>
    </row>
    <row r="4413" spans="1:1">
      <c r="A4413" t="s">
        <v>8138</v>
      </c>
    </row>
    <row r="4414" spans="1:1">
      <c r="A4414" t="s">
        <v>8139</v>
      </c>
    </row>
    <row r="4415" spans="1:1">
      <c r="A4415" t="s">
        <v>8140</v>
      </c>
    </row>
    <row r="4416" spans="1:1">
      <c r="A4416" t="s">
        <v>8141</v>
      </c>
    </row>
    <row r="4417" spans="1:1">
      <c r="A4417" t="s">
        <v>8142</v>
      </c>
    </row>
    <row r="4418" spans="1:1">
      <c r="A4418" t="s">
        <v>8143</v>
      </c>
    </row>
    <row r="4419" spans="1:1">
      <c r="A4419" t="s">
        <v>8144</v>
      </c>
    </row>
    <row r="4420" spans="1:1">
      <c r="A4420" t="s">
        <v>8145</v>
      </c>
    </row>
    <row r="4421" spans="1:1">
      <c r="A4421" t="s">
        <v>8146</v>
      </c>
    </row>
    <row r="4422" spans="1:1">
      <c r="A4422" t="s">
        <v>8147</v>
      </c>
    </row>
    <row r="4423" spans="1:1">
      <c r="A4423" t="s">
        <v>8148</v>
      </c>
    </row>
    <row r="4424" spans="1:1">
      <c r="A4424" t="s">
        <v>8149</v>
      </c>
    </row>
    <row r="4425" spans="1:1">
      <c r="A4425" t="s">
        <v>8150</v>
      </c>
    </row>
    <row r="4426" spans="1:1">
      <c r="A4426" t="s">
        <v>8151</v>
      </c>
    </row>
    <row r="4427" spans="1:1">
      <c r="A4427" t="s">
        <v>8152</v>
      </c>
    </row>
    <row r="4428" spans="1:1">
      <c r="A4428" t="s">
        <v>8153</v>
      </c>
    </row>
    <row r="4429" spans="1:1">
      <c r="A4429" t="s">
        <v>8154</v>
      </c>
    </row>
    <row r="4430" spans="1:1">
      <c r="A4430" t="s">
        <v>8155</v>
      </c>
    </row>
    <row r="4431" spans="1:1">
      <c r="A4431" t="s">
        <v>8156</v>
      </c>
    </row>
    <row r="4432" spans="1:1">
      <c r="A4432" t="s">
        <v>8157</v>
      </c>
    </row>
    <row r="4433" spans="1:1">
      <c r="A4433" t="s">
        <v>8158</v>
      </c>
    </row>
    <row r="4434" spans="1:1">
      <c r="A4434" t="s">
        <v>8159</v>
      </c>
    </row>
    <row r="4435" spans="1:1">
      <c r="A4435" t="s">
        <v>8160</v>
      </c>
    </row>
    <row r="4436" spans="1:1">
      <c r="A4436" t="s">
        <v>8161</v>
      </c>
    </row>
    <row r="4437" spans="1:1">
      <c r="A4437" t="s">
        <v>8162</v>
      </c>
    </row>
    <row r="4438" spans="1:1">
      <c r="A4438" t="s">
        <v>8163</v>
      </c>
    </row>
    <row r="4439" spans="1:1">
      <c r="A4439" t="s">
        <v>8164</v>
      </c>
    </row>
    <row r="4440" spans="1:1">
      <c r="A4440" t="s">
        <v>8165</v>
      </c>
    </row>
    <row r="4441" spans="1:1">
      <c r="A4441" t="s">
        <v>8166</v>
      </c>
    </row>
    <row r="4442" spans="1:1">
      <c r="A4442" t="s">
        <v>8167</v>
      </c>
    </row>
    <row r="4443" spans="1:1">
      <c r="A4443" t="s">
        <v>8168</v>
      </c>
    </row>
    <row r="4444" spans="1:1">
      <c r="A4444" t="s">
        <v>8169</v>
      </c>
    </row>
    <row r="4445" spans="1:1">
      <c r="A4445" t="s">
        <v>8170</v>
      </c>
    </row>
    <row r="4446" spans="1:1">
      <c r="A4446" t="s">
        <v>8171</v>
      </c>
    </row>
    <row r="4447" spans="1:1">
      <c r="A4447" t="s">
        <v>8172</v>
      </c>
    </row>
    <row r="4448" spans="1:1">
      <c r="A4448" t="s">
        <v>8173</v>
      </c>
    </row>
    <row r="4449" spans="1:1">
      <c r="A4449" t="s">
        <v>8174</v>
      </c>
    </row>
    <row r="4450" spans="1:1">
      <c r="A4450" t="s">
        <v>8175</v>
      </c>
    </row>
    <row r="4451" spans="1:1">
      <c r="A4451" t="s">
        <v>8176</v>
      </c>
    </row>
    <row r="4452" spans="1:1">
      <c r="A4452" t="s">
        <v>8177</v>
      </c>
    </row>
    <row r="4453" spans="1:1">
      <c r="A4453" t="s">
        <v>8178</v>
      </c>
    </row>
    <row r="4454" spans="1:1">
      <c r="A4454" t="s">
        <v>8179</v>
      </c>
    </row>
    <row r="4455" spans="1:1">
      <c r="A4455" t="s">
        <v>8180</v>
      </c>
    </row>
    <row r="4456" spans="1:1">
      <c r="A4456" t="s">
        <v>8181</v>
      </c>
    </row>
    <row r="4457" spans="1:1">
      <c r="A4457" t="s">
        <v>8182</v>
      </c>
    </row>
    <row r="4458" spans="1:1">
      <c r="A4458" t="s">
        <v>8183</v>
      </c>
    </row>
    <row r="4459" spans="1:1">
      <c r="A4459" t="s">
        <v>8184</v>
      </c>
    </row>
    <row r="4460" spans="1:1">
      <c r="A4460" t="s">
        <v>8185</v>
      </c>
    </row>
    <row r="4461" spans="1:1">
      <c r="A4461" t="s">
        <v>8186</v>
      </c>
    </row>
    <row r="4462" spans="1:1">
      <c r="A4462" t="s">
        <v>8187</v>
      </c>
    </row>
    <row r="4463" spans="1:1">
      <c r="A4463" t="s">
        <v>8188</v>
      </c>
    </row>
    <row r="4464" spans="1:1">
      <c r="A4464" t="s">
        <v>8189</v>
      </c>
    </row>
    <row r="4465" spans="1:1">
      <c r="A4465" t="s">
        <v>8190</v>
      </c>
    </row>
    <row r="4466" spans="1:1">
      <c r="A4466" t="s">
        <v>8191</v>
      </c>
    </row>
    <row r="4467" spans="1:1">
      <c r="A4467" t="s">
        <v>8192</v>
      </c>
    </row>
    <row r="4468" spans="1:1">
      <c r="A4468" t="s">
        <v>8193</v>
      </c>
    </row>
    <row r="4469" spans="1:1">
      <c r="A4469" t="s">
        <v>8194</v>
      </c>
    </row>
    <row r="4470" spans="1:1">
      <c r="A4470" t="s">
        <v>8195</v>
      </c>
    </row>
    <row r="4471" spans="1:1">
      <c r="A4471" t="s">
        <v>8196</v>
      </c>
    </row>
    <row r="4472" spans="1:1">
      <c r="A4472" t="s">
        <v>8197</v>
      </c>
    </row>
    <row r="4473" spans="1:1">
      <c r="A4473" t="s">
        <v>8198</v>
      </c>
    </row>
    <row r="4474" spans="1:1">
      <c r="A4474" t="s">
        <v>8199</v>
      </c>
    </row>
    <row r="4475" spans="1:1">
      <c r="A4475" t="s">
        <v>8200</v>
      </c>
    </row>
    <row r="4476" spans="1:1">
      <c r="A4476" t="s">
        <v>8201</v>
      </c>
    </row>
    <row r="4477" spans="1:1">
      <c r="A4477" t="s">
        <v>8202</v>
      </c>
    </row>
    <row r="4478" spans="1:1">
      <c r="A4478" t="s">
        <v>8203</v>
      </c>
    </row>
    <row r="4479" spans="1:1">
      <c r="A4479" t="s">
        <v>8204</v>
      </c>
    </row>
    <row r="4480" spans="1:1">
      <c r="A4480" t="s">
        <v>8205</v>
      </c>
    </row>
    <row r="4481" spans="1:1">
      <c r="A4481" t="s">
        <v>8206</v>
      </c>
    </row>
    <row r="4482" spans="1:1">
      <c r="A4482" t="s">
        <v>8207</v>
      </c>
    </row>
    <row r="4483" spans="1:1">
      <c r="A4483" t="s">
        <v>8208</v>
      </c>
    </row>
    <row r="4484" spans="1:1">
      <c r="A4484" t="s">
        <v>8209</v>
      </c>
    </row>
    <row r="4485" spans="1:1">
      <c r="A4485" t="s">
        <v>8210</v>
      </c>
    </row>
    <row r="4486" spans="1:1">
      <c r="A4486" t="s">
        <v>8211</v>
      </c>
    </row>
    <row r="4487" spans="1:1">
      <c r="A4487" t="s">
        <v>8212</v>
      </c>
    </row>
    <row r="4488" spans="1:1">
      <c r="A4488" t="s">
        <v>8213</v>
      </c>
    </row>
    <row r="4489" spans="1:1">
      <c r="A4489" t="s">
        <v>8214</v>
      </c>
    </row>
    <row r="4490" spans="1:1">
      <c r="A4490" t="s">
        <v>8215</v>
      </c>
    </row>
    <row r="4491" spans="1:1">
      <c r="A4491" t="s">
        <v>8216</v>
      </c>
    </row>
    <row r="4492" spans="1:1">
      <c r="A4492" t="s">
        <v>8217</v>
      </c>
    </row>
    <row r="4493" spans="1:1">
      <c r="A4493" t="s">
        <v>8218</v>
      </c>
    </row>
    <row r="4494" spans="1:1">
      <c r="A4494" t="s">
        <v>8219</v>
      </c>
    </row>
    <row r="4495" spans="1:1">
      <c r="A4495" t="s">
        <v>8220</v>
      </c>
    </row>
    <row r="4496" spans="1:1">
      <c r="A4496" t="s">
        <v>8221</v>
      </c>
    </row>
    <row r="4497" spans="1:1">
      <c r="A4497" t="s">
        <v>8222</v>
      </c>
    </row>
    <row r="4498" spans="1:1">
      <c r="A4498" t="s">
        <v>8223</v>
      </c>
    </row>
    <row r="4499" spans="1:1">
      <c r="A4499" t="s">
        <v>8224</v>
      </c>
    </row>
    <row r="4500" spans="1:1">
      <c r="A4500" t="s">
        <v>8225</v>
      </c>
    </row>
    <row r="4501" spans="1:1">
      <c r="A4501" t="s">
        <v>8226</v>
      </c>
    </row>
    <row r="4502" spans="1:1">
      <c r="A4502" t="s">
        <v>8227</v>
      </c>
    </row>
    <row r="4503" spans="1:1">
      <c r="A4503" t="s">
        <v>8228</v>
      </c>
    </row>
    <row r="4504" spans="1:1">
      <c r="A4504" t="s">
        <v>8229</v>
      </c>
    </row>
    <row r="4505" spans="1:1">
      <c r="A4505" t="s">
        <v>8230</v>
      </c>
    </row>
    <row r="4506" spans="1:1">
      <c r="A4506" t="s">
        <v>8231</v>
      </c>
    </row>
    <row r="4507" spans="1:1">
      <c r="A4507" t="s">
        <v>8232</v>
      </c>
    </row>
    <row r="4508" spans="1:1">
      <c r="A4508" t="s">
        <v>8233</v>
      </c>
    </row>
    <row r="4509" spans="1:1">
      <c r="A4509" t="s">
        <v>8234</v>
      </c>
    </row>
    <row r="4510" spans="1:1">
      <c r="A4510" t="s">
        <v>8235</v>
      </c>
    </row>
    <row r="4511" spans="1:1">
      <c r="A4511" t="s">
        <v>8236</v>
      </c>
    </row>
    <row r="4512" spans="1:1">
      <c r="A4512" t="s">
        <v>8237</v>
      </c>
    </row>
    <row r="4513" spans="1:1">
      <c r="A4513" t="s">
        <v>8238</v>
      </c>
    </row>
    <row r="4514" spans="1:1">
      <c r="A4514" t="s">
        <v>8239</v>
      </c>
    </row>
    <row r="4515" spans="1:1">
      <c r="A4515" t="s">
        <v>8240</v>
      </c>
    </row>
    <row r="4516" spans="1:1">
      <c r="A4516" t="s">
        <v>8241</v>
      </c>
    </row>
    <row r="4517" spans="1:1">
      <c r="A4517" t="s">
        <v>8242</v>
      </c>
    </row>
    <row r="4518" spans="1:1">
      <c r="A4518" t="s">
        <v>8243</v>
      </c>
    </row>
    <row r="4519" spans="1:1">
      <c r="A4519" t="s">
        <v>8244</v>
      </c>
    </row>
    <row r="4520" spans="1:1">
      <c r="A4520" t="s">
        <v>8245</v>
      </c>
    </row>
    <row r="4521" spans="1:1">
      <c r="A4521" t="s">
        <v>8246</v>
      </c>
    </row>
    <row r="4522" spans="1:1">
      <c r="A4522" t="s">
        <v>8247</v>
      </c>
    </row>
    <row r="4523" spans="1:1">
      <c r="A4523" t="s">
        <v>8248</v>
      </c>
    </row>
    <row r="4524" spans="1:1">
      <c r="A4524" t="s">
        <v>8249</v>
      </c>
    </row>
    <row r="4525" spans="1:1">
      <c r="A4525" t="s">
        <v>8250</v>
      </c>
    </row>
    <row r="4526" spans="1:1">
      <c r="A4526" t="s">
        <v>8251</v>
      </c>
    </row>
    <row r="4527" spans="1:1">
      <c r="A4527" t="s">
        <v>8252</v>
      </c>
    </row>
    <row r="4528" spans="1:1">
      <c r="A4528" t="s">
        <v>8253</v>
      </c>
    </row>
    <row r="4529" spans="1:1">
      <c r="A4529" t="s">
        <v>8254</v>
      </c>
    </row>
    <row r="4530" spans="1:1">
      <c r="A4530" t="s">
        <v>8255</v>
      </c>
    </row>
    <row r="4531" spans="1:1">
      <c r="A4531" t="s">
        <v>8256</v>
      </c>
    </row>
    <row r="4532" spans="1:1">
      <c r="A4532" t="s">
        <v>8257</v>
      </c>
    </row>
    <row r="4533" spans="1:1">
      <c r="A4533" t="s">
        <v>8258</v>
      </c>
    </row>
    <row r="4534" spans="1:1">
      <c r="A4534" t="s">
        <v>8259</v>
      </c>
    </row>
    <row r="4535" spans="1:1">
      <c r="A4535" t="s">
        <v>8260</v>
      </c>
    </row>
    <row r="4536" spans="1:1">
      <c r="A4536" t="s">
        <v>8261</v>
      </c>
    </row>
    <row r="4537" spans="1:1">
      <c r="A4537" t="s">
        <v>8262</v>
      </c>
    </row>
    <row r="4538" spans="1:1">
      <c r="A4538" t="s">
        <v>8263</v>
      </c>
    </row>
    <row r="4539" spans="1:1">
      <c r="A4539" t="s">
        <v>8264</v>
      </c>
    </row>
    <row r="4540" spans="1:1">
      <c r="A4540" t="s">
        <v>8265</v>
      </c>
    </row>
    <row r="4541" spans="1:1">
      <c r="A4541" t="s">
        <v>8266</v>
      </c>
    </row>
    <row r="4542" spans="1:1">
      <c r="A4542" t="s">
        <v>8267</v>
      </c>
    </row>
    <row r="4543" spans="1:1">
      <c r="A4543" t="s">
        <v>8268</v>
      </c>
    </row>
    <row r="4544" spans="1:1">
      <c r="A4544" t="s">
        <v>8269</v>
      </c>
    </row>
    <row r="4545" spans="1:1">
      <c r="A4545" t="s">
        <v>8270</v>
      </c>
    </row>
    <row r="4546" spans="1:1">
      <c r="A4546" t="s">
        <v>8271</v>
      </c>
    </row>
    <row r="4547" spans="1:1">
      <c r="A4547" t="s">
        <v>8272</v>
      </c>
    </row>
    <row r="4548" spans="1:1">
      <c r="A4548" t="s">
        <v>8273</v>
      </c>
    </row>
    <row r="4549" spans="1:1">
      <c r="A4549" t="s">
        <v>8274</v>
      </c>
    </row>
    <row r="4550" spans="1:1">
      <c r="A4550" t="s">
        <v>8275</v>
      </c>
    </row>
    <row r="4551" spans="1:1">
      <c r="A4551" t="s">
        <v>8276</v>
      </c>
    </row>
    <row r="4552" spans="1:1">
      <c r="A4552" t="s">
        <v>8277</v>
      </c>
    </row>
    <row r="4553" spans="1:1">
      <c r="A4553" t="s">
        <v>8278</v>
      </c>
    </row>
    <row r="4554" spans="1:1">
      <c r="A4554" t="s">
        <v>8279</v>
      </c>
    </row>
    <row r="4555" spans="1:1">
      <c r="A4555" t="s">
        <v>8280</v>
      </c>
    </row>
    <row r="4556" spans="1:1">
      <c r="A4556" t="s">
        <v>8281</v>
      </c>
    </row>
    <row r="4557" spans="1:1">
      <c r="A4557" t="s">
        <v>8282</v>
      </c>
    </row>
    <row r="4558" spans="1:1">
      <c r="A4558" t="s">
        <v>8283</v>
      </c>
    </row>
    <row r="4559" spans="1:1">
      <c r="A4559" t="s">
        <v>8284</v>
      </c>
    </row>
    <row r="4560" spans="1:1">
      <c r="A4560" t="s">
        <v>8285</v>
      </c>
    </row>
    <row r="4561" spans="1:1">
      <c r="A4561" t="s">
        <v>8286</v>
      </c>
    </row>
    <row r="4562" spans="1:1">
      <c r="A4562" t="s">
        <v>8287</v>
      </c>
    </row>
    <row r="4563" spans="1:1">
      <c r="A4563" t="s">
        <v>8288</v>
      </c>
    </row>
    <row r="4564" spans="1:1">
      <c r="A4564" t="s">
        <v>8289</v>
      </c>
    </row>
    <row r="4565" spans="1:1">
      <c r="A4565" t="s">
        <v>8290</v>
      </c>
    </row>
    <row r="4566" spans="1:1">
      <c r="A4566" t="s">
        <v>8291</v>
      </c>
    </row>
    <row r="4567" spans="1:1">
      <c r="A4567" t="s">
        <v>8292</v>
      </c>
    </row>
    <row r="4568" spans="1:1">
      <c r="A4568" t="s">
        <v>8293</v>
      </c>
    </row>
    <row r="4569" spans="1:1">
      <c r="A4569" t="s">
        <v>8294</v>
      </c>
    </row>
    <row r="4570" spans="1:1">
      <c r="A4570" t="s">
        <v>8295</v>
      </c>
    </row>
    <row r="4571" spans="1:1">
      <c r="A4571" t="s">
        <v>8296</v>
      </c>
    </row>
    <row r="4572" spans="1:1">
      <c r="A4572" t="s">
        <v>8297</v>
      </c>
    </row>
    <row r="4573" spans="1:1">
      <c r="A4573" t="s">
        <v>8298</v>
      </c>
    </row>
    <row r="4574" spans="1:1">
      <c r="A4574" t="s">
        <v>8299</v>
      </c>
    </row>
    <row r="4575" spans="1:1">
      <c r="A4575" t="s">
        <v>8300</v>
      </c>
    </row>
    <row r="4576" spans="1:1">
      <c r="A4576" t="s">
        <v>8301</v>
      </c>
    </row>
    <row r="4577" spans="1:1">
      <c r="A4577" t="s">
        <v>8302</v>
      </c>
    </row>
    <row r="4578" spans="1:1">
      <c r="A4578" t="s">
        <v>8303</v>
      </c>
    </row>
    <row r="4579" spans="1:1">
      <c r="A4579" t="s">
        <v>8304</v>
      </c>
    </row>
    <row r="4580" spans="1:1">
      <c r="A4580" t="s">
        <v>8305</v>
      </c>
    </row>
    <row r="4581" spans="1:1">
      <c r="A4581" t="s">
        <v>8306</v>
      </c>
    </row>
    <row r="4582" spans="1:1">
      <c r="A4582" t="s">
        <v>8307</v>
      </c>
    </row>
    <row r="4583" spans="1:1">
      <c r="A4583" t="s">
        <v>8308</v>
      </c>
    </row>
    <row r="4584" spans="1:1">
      <c r="A4584" t="s">
        <v>8309</v>
      </c>
    </row>
    <row r="4585" spans="1:1">
      <c r="A4585" t="s">
        <v>8310</v>
      </c>
    </row>
    <row r="4586" spans="1:1">
      <c r="A4586" t="s">
        <v>8311</v>
      </c>
    </row>
    <row r="4587" spans="1:1">
      <c r="A4587" t="s">
        <v>8312</v>
      </c>
    </row>
    <row r="4588" spans="1:1">
      <c r="A4588" t="s">
        <v>8313</v>
      </c>
    </row>
    <row r="4589" spans="1:1">
      <c r="A4589" t="s">
        <v>8314</v>
      </c>
    </row>
    <row r="4590" spans="1:1">
      <c r="A4590" t="s">
        <v>8315</v>
      </c>
    </row>
    <row r="4591" spans="1:1">
      <c r="A4591" t="s">
        <v>8316</v>
      </c>
    </row>
    <row r="4592" spans="1:1">
      <c r="A4592" t="s">
        <v>8317</v>
      </c>
    </row>
    <row r="4593" spans="1:1">
      <c r="A4593" t="s">
        <v>8318</v>
      </c>
    </row>
    <row r="4594" spans="1:1">
      <c r="A4594" t="s">
        <v>8319</v>
      </c>
    </row>
    <row r="4595" spans="1:1">
      <c r="A4595" t="s">
        <v>8320</v>
      </c>
    </row>
    <row r="4596" spans="1:1">
      <c r="A4596" t="s">
        <v>8321</v>
      </c>
    </row>
    <row r="4597" spans="1:1">
      <c r="A4597" t="s">
        <v>8322</v>
      </c>
    </row>
    <row r="4598" spans="1:1">
      <c r="A4598" t="s">
        <v>8323</v>
      </c>
    </row>
    <row r="4599" spans="1:1">
      <c r="A4599" t="s">
        <v>8324</v>
      </c>
    </row>
    <row r="4600" spans="1:1">
      <c r="A4600" t="s">
        <v>8325</v>
      </c>
    </row>
    <row r="4601" spans="1:1">
      <c r="A4601" t="s">
        <v>8326</v>
      </c>
    </row>
    <row r="4602" spans="1:1">
      <c r="A4602" t="s">
        <v>8327</v>
      </c>
    </row>
    <row r="4603" spans="1:1">
      <c r="A4603" t="s">
        <v>8328</v>
      </c>
    </row>
    <row r="4604" spans="1:1">
      <c r="A4604" t="s">
        <v>8329</v>
      </c>
    </row>
    <row r="4605" spans="1:1">
      <c r="A4605" t="s">
        <v>8330</v>
      </c>
    </row>
    <row r="4606" spans="1:1">
      <c r="A4606" t="s">
        <v>8331</v>
      </c>
    </row>
    <row r="4607" spans="1:1">
      <c r="A4607" t="s">
        <v>8332</v>
      </c>
    </row>
    <row r="4608" spans="1:1">
      <c r="A4608" t="s">
        <v>8333</v>
      </c>
    </row>
    <row r="4609" spans="1:1">
      <c r="A4609" t="s">
        <v>8334</v>
      </c>
    </row>
    <row r="4610" spans="1:1">
      <c r="A4610" t="s">
        <v>8335</v>
      </c>
    </row>
    <row r="4611" spans="1:1">
      <c r="A4611" t="s">
        <v>8336</v>
      </c>
    </row>
    <row r="4612" spans="1:1">
      <c r="A4612" t="s">
        <v>8337</v>
      </c>
    </row>
    <row r="4613" spans="1:1">
      <c r="A4613" t="s">
        <v>8338</v>
      </c>
    </row>
    <row r="4614" spans="1:1">
      <c r="A4614" t="s">
        <v>8339</v>
      </c>
    </row>
    <row r="4615" spans="1:1">
      <c r="A4615" t="s">
        <v>8340</v>
      </c>
    </row>
    <row r="4616" spans="1:1">
      <c r="A4616" t="s">
        <v>8341</v>
      </c>
    </row>
    <row r="4617" spans="1:1">
      <c r="A4617" t="s">
        <v>8342</v>
      </c>
    </row>
    <row r="4618" spans="1:1">
      <c r="A4618" t="s">
        <v>8343</v>
      </c>
    </row>
    <row r="4619" spans="1:1">
      <c r="A4619" t="s">
        <v>8344</v>
      </c>
    </row>
    <row r="4620" spans="1:1">
      <c r="A4620" t="s">
        <v>8345</v>
      </c>
    </row>
    <row r="4621" spans="1:1">
      <c r="A4621" t="s">
        <v>8346</v>
      </c>
    </row>
    <row r="4622" spans="1:1">
      <c r="A4622" t="s">
        <v>8347</v>
      </c>
    </row>
    <row r="4623" spans="1:1">
      <c r="A4623" t="s">
        <v>8348</v>
      </c>
    </row>
    <row r="4624" spans="1:1">
      <c r="A4624" t="s">
        <v>8349</v>
      </c>
    </row>
    <row r="4625" spans="1:1">
      <c r="A4625" t="s">
        <v>8350</v>
      </c>
    </row>
    <row r="4626" spans="1:1">
      <c r="A4626" t="s">
        <v>8351</v>
      </c>
    </row>
    <row r="4627" spans="1:1">
      <c r="A4627" t="s">
        <v>8352</v>
      </c>
    </row>
    <row r="4628" spans="1:1">
      <c r="A4628" t="s">
        <v>8353</v>
      </c>
    </row>
    <row r="4629" spans="1:1">
      <c r="A4629" t="s">
        <v>8354</v>
      </c>
    </row>
    <row r="4630" spans="1:1">
      <c r="A4630" t="s">
        <v>8355</v>
      </c>
    </row>
    <row r="4631" spans="1:1">
      <c r="A4631" t="s">
        <v>8356</v>
      </c>
    </row>
    <row r="4632" spans="1:1">
      <c r="A4632" t="s">
        <v>8357</v>
      </c>
    </row>
    <row r="4633" spans="1:1">
      <c r="A4633" t="s">
        <v>8358</v>
      </c>
    </row>
    <row r="4634" spans="1:1">
      <c r="A4634" t="s">
        <v>8359</v>
      </c>
    </row>
    <row r="4635" spans="1:1">
      <c r="A4635" t="s">
        <v>8360</v>
      </c>
    </row>
    <row r="4636" spans="1:1">
      <c r="A4636" t="s">
        <v>8361</v>
      </c>
    </row>
    <row r="4637" spans="1:1">
      <c r="A4637" t="s">
        <v>8362</v>
      </c>
    </row>
    <row r="4638" spans="1:1">
      <c r="A4638" t="s">
        <v>8363</v>
      </c>
    </row>
    <row r="4639" spans="1:1">
      <c r="A4639" t="s">
        <v>8364</v>
      </c>
    </row>
    <row r="4640" spans="1:1">
      <c r="A4640" t="s">
        <v>8365</v>
      </c>
    </row>
    <row r="4641" spans="1:1">
      <c r="A4641" t="s">
        <v>8366</v>
      </c>
    </row>
    <row r="4642" spans="1:1">
      <c r="A4642" t="s">
        <v>8367</v>
      </c>
    </row>
    <row r="4643" spans="1:1">
      <c r="A4643" t="s">
        <v>8368</v>
      </c>
    </row>
    <row r="4644" spans="1:1">
      <c r="A4644" t="s">
        <v>8369</v>
      </c>
    </row>
    <row r="4645" spans="1:1">
      <c r="A4645" t="s">
        <v>8370</v>
      </c>
    </row>
    <row r="4646" spans="1:1">
      <c r="A4646" t="s">
        <v>8371</v>
      </c>
    </row>
    <row r="4647" spans="1:1">
      <c r="A4647" t="s">
        <v>8372</v>
      </c>
    </row>
    <row r="4648" spans="1:1">
      <c r="A4648" t="s">
        <v>8373</v>
      </c>
    </row>
    <row r="4649" spans="1:1">
      <c r="A4649" t="s">
        <v>8374</v>
      </c>
    </row>
    <row r="4650" spans="1:1">
      <c r="A4650" t="s">
        <v>8375</v>
      </c>
    </row>
    <row r="4651" spans="1:1">
      <c r="A4651" t="s">
        <v>8376</v>
      </c>
    </row>
    <row r="4652" spans="1:1">
      <c r="A4652" t="s">
        <v>8377</v>
      </c>
    </row>
    <row r="4653" spans="1:1">
      <c r="A4653" t="s">
        <v>8378</v>
      </c>
    </row>
    <row r="4654" spans="1:1">
      <c r="A4654" t="s">
        <v>8379</v>
      </c>
    </row>
    <row r="4655" spans="1:1">
      <c r="A4655" t="s">
        <v>8380</v>
      </c>
    </row>
    <row r="4656" spans="1:1">
      <c r="A4656" t="s">
        <v>8381</v>
      </c>
    </row>
    <row r="4657" spans="1:1">
      <c r="A4657" t="s">
        <v>8382</v>
      </c>
    </row>
    <row r="4658" spans="1:1">
      <c r="A4658" t="s">
        <v>8383</v>
      </c>
    </row>
    <row r="4659" spans="1:1">
      <c r="A4659" t="s">
        <v>8384</v>
      </c>
    </row>
    <row r="4660" spans="1:1">
      <c r="A4660" t="s">
        <v>8385</v>
      </c>
    </row>
    <row r="4661" spans="1:1">
      <c r="A4661" t="s">
        <v>8386</v>
      </c>
    </row>
    <row r="4662" spans="1:1">
      <c r="A4662" t="s">
        <v>8387</v>
      </c>
    </row>
    <row r="4663" spans="1:1">
      <c r="A4663" t="s">
        <v>8388</v>
      </c>
    </row>
    <row r="4664" spans="1:1">
      <c r="A4664" t="s">
        <v>8389</v>
      </c>
    </row>
    <row r="4665" spans="1:1">
      <c r="A4665" t="s">
        <v>8390</v>
      </c>
    </row>
    <row r="4666" spans="1:1">
      <c r="A4666" t="s">
        <v>8391</v>
      </c>
    </row>
    <row r="4667" spans="1:1">
      <c r="A4667" t="s">
        <v>8392</v>
      </c>
    </row>
    <row r="4668" spans="1:1">
      <c r="A4668" t="s">
        <v>8393</v>
      </c>
    </row>
    <row r="4669" spans="1:1">
      <c r="A4669" t="s">
        <v>8394</v>
      </c>
    </row>
    <row r="4670" spans="1:1">
      <c r="A4670" t="s">
        <v>8395</v>
      </c>
    </row>
    <row r="4671" spans="1:1">
      <c r="A4671" t="s">
        <v>8396</v>
      </c>
    </row>
    <row r="4672" spans="1:1">
      <c r="A4672" t="s">
        <v>8397</v>
      </c>
    </row>
    <row r="4673" spans="1:1">
      <c r="A4673" t="s">
        <v>8398</v>
      </c>
    </row>
    <row r="4674" spans="1:1">
      <c r="A4674" t="s">
        <v>8399</v>
      </c>
    </row>
    <row r="4675" spans="1:1">
      <c r="A4675" t="s">
        <v>8400</v>
      </c>
    </row>
    <row r="4676" spans="1:1">
      <c r="A4676" t="s">
        <v>8401</v>
      </c>
    </row>
    <row r="4677" spans="1:1">
      <c r="A4677" t="s">
        <v>8402</v>
      </c>
    </row>
    <row r="4678" spans="1:1">
      <c r="A4678" t="s">
        <v>8403</v>
      </c>
    </row>
    <row r="4679" spans="1:1">
      <c r="A4679" t="s">
        <v>8404</v>
      </c>
    </row>
    <row r="4680" spans="1:1">
      <c r="A4680" t="s">
        <v>8405</v>
      </c>
    </row>
    <row r="4681" spans="1:1">
      <c r="A4681" t="s">
        <v>8406</v>
      </c>
    </row>
    <row r="4682" spans="1:1">
      <c r="A4682" t="s">
        <v>8407</v>
      </c>
    </row>
    <row r="4683" spans="1:1">
      <c r="A4683" t="s">
        <v>8408</v>
      </c>
    </row>
    <row r="4684" spans="1:1">
      <c r="A4684" t="s">
        <v>8409</v>
      </c>
    </row>
    <row r="4685" spans="1:1">
      <c r="A4685" t="s">
        <v>8410</v>
      </c>
    </row>
    <row r="4686" spans="1:1">
      <c r="A4686" t="s">
        <v>8411</v>
      </c>
    </row>
    <row r="4687" spans="1:1">
      <c r="A4687" t="s">
        <v>8412</v>
      </c>
    </row>
    <row r="4688" spans="1:1">
      <c r="A4688" t="s">
        <v>8413</v>
      </c>
    </row>
    <row r="4689" spans="1:1">
      <c r="A4689" t="s">
        <v>8414</v>
      </c>
    </row>
    <row r="4690" spans="1:1">
      <c r="A4690" t="s">
        <v>8415</v>
      </c>
    </row>
    <row r="4691" spans="1:1">
      <c r="A4691" t="s">
        <v>8416</v>
      </c>
    </row>
    <row r="4692" spans="1:1">
      <c r="A4692" t="s">
        <v>8417</v>
      </c>
    </row>
    <row r="4693" spans="1:1">
      <c r="A4693" t="s">
        <v>8418</v>
      </c>
    </row>
    <row r="4694" spans="1:1">
      <c r="A4694" t="s">
        <v>8419</v>
      </c>
    </row>
    <row r="4695" spans="1:1">
      <c r="A4695" t="s">
        <v>8420</v>
      </c>
    </row>
    <row r="4696" spans="1:1">
      <c r="A4696" t="s">
        <v>8421</v>
      </c>
    </row>
    <row r="4697" spans="1:1">
      <c r="A4697" t="s">
        <v>8422</v>
      </c>
    </row>
    <row r="4698" spans="1:1">
      <c r="A4698" t="s">
        <v>8423</v>
      </c>
    </row>
    <row r="4699" spans="1:1">
      <c r="A4699" t="s">
        <v>8424</v>
      </c>
    </row>
    <row r="4700" spans="1:1">
      <c r="A4700" t="s">
        <v>8425</v>
      </c>
    </row>
    <row r="4701" spans="1:1">
      <c r="A4701" t="s">
        <v>8426</v>
      </c>
    </row>
    <row r="4702" spans="1:1">
      <c r="A4702" t="s">
        <v>8427</v>
      </c>
    </row>
    <row r="4703" spans="1:1">
      <c r="A4703" t="s">
        <v>8428</v>
      </c>
    </row>
    <row r="4704" spans="1:1">
      <c r="A4704" t="s">
        <v>8429</v>
      </c>
    </row>
    <row r="4705" spans="1:1">
      <c r="A4705" t="s">
        <v>8430</v>
      </c>
    </row>
    <row r="4706" spans="1:1">
      <c r="A4706" t="s">
        <v>8431</v>
      </c>
    </row>
    <row r="4707" spans="1:1">
      <c r="A4707" t="s">
        <v>8432</v>
      </c>
    </row>
    <row r="4708" spans="1:1">
      <c r="A4708" t="s">
        <v>8433</v>
      </c>
    </row>
    <row r="4709" spans="1:1">
      <c r="A4709" t="s">
        <v>8434</v>
      </c>
    </row>
    <row r="4710" spans="1:1">
      <c r="A4710" t="s">
        <v>8435</v>
      </c>
    </row>
    <row r="4711" spans="1:1">
      <c r="A4711" t="s">
        <v>8436</v>
      </c>
    </row>
    <row r="4712" spans="1:1">
      <c r="A4712" t="s">
        <v>8437</v>
      </c>
    </row>
    <row r="4713" spans="1:1">
      <c r="A4713" t="s">
        <v>8438</v>
      </c>
    </row>
    <row r="4714" spans="1:1">
      <c r="A4714" t="s">
        <v>8439</v>
      </c>
    </row>
    <row r="4715" spans="1:1">
      <c r="A4715" t="s">
        <v>8440</v>
      </c>
    </row>
    <row r="4716" spans="1:1">
      <c r="A4716" t="s">
        <v>8441</v>
      </c>
    </row>
    <row r="4717" spans="1:1">
      <c r="A4717" t="s">
        <v>8442</v>
      </c>
    </row>
    <row r="4718" spans="1:1">
      <c r="A4718" t="s">
        <v>8443</v>
      </c>
    </row>
    <row r="4719" spans="1:1">
      <c r="A4719" t="s">
        <v>8444</v>
      </c>
    </row>
    <row r="4720" spans="1:1">
      <c r="A4720" t="s">
        <v>8445</v>
      </c>
    </row>
    <row r="4721" spans="1:1">
      <c r="A4721" t="s">
        <v>8446</v>
      </c>
    </row>
    <row r="4722" spans="1:1">
      <c r="A4722" t="s">
        <v>8447</v>
      </c>
    </row>
    <row r="4723" spans="1:1">
      <c r="A4723" t="s">
        <v>8448</v>
      </c>
    </row>
    <row r="4724" spans="1:1">
      <c r="A4724" t="s">
        <v>8449</v>
      </c>
    </row>
    <row r="4725" spans="1:1">
      <c r="A4725" t="s">
        <v>8450</v>
      </c>
    </row>
    <row r="4726" spans="1:1">
      <c r="A4726" t="s">
        <v>8451</v>
      </c>
    </row>
    <row r="4727" spans="1:1">
      <c r="A4727" t="s">
        <v>8452</v>
      </c>
    </row>
    <row r="4728" spans="1:1">
      <c r="A4728" t="s">
        <v>8453</v>
      </c>
    </row>
    <row r="4729" spans="1:1">
      <c r="A4729" t="s">
        <v>8454</v>
      </c>
    </row>
    <row r="4730" spans="1:1">
      <c r="A4730" t="s">
        <v>8455</v>
      </c>
    </row>
    <row r="4731" spans="1:1">
      <c r="A4731" t="s">
        <v>8456</v>
      </c>
    </row>
    <row r="4732" spans="1:1">
      <c r="A4732" t="s">
        <v>8457</v>
      </c>
    </row>
    <row r="4733" spans="1:1">
      <c r="A4733" t="s">
        <v>8458</v>
      </c>
    </row>
    <row r="4734" spans="1:1">
      <c r="A4734" t="s">
        <v>8459</v>
      </c>
    </row>
    <row r="4735" spans="1:1">
      <c r="A4735" t="s">
        <v>8460</v>
      </c>
    </row>
    <row r="4736" spans="1:1">
      <c r="A4736" t="s">
        <v>8461</v>
      </c>
    </row>
    <row r="4737" spans="1:1">
      <c r="A4737" t="s">
        <v>8462</v>
      </c>
    </row>
    <row r="4738" spans="1:1">
      <c r="A4738" t="s">
        <v>8463</v>
      </c>
    </row>
    <row r="4739" spans="1:1">
      <c r="A4739" t="s">
        <v>8464</v>
      </c>
    </row>
    <row r="4740" spans="1:1">
      <c r="A4740" t="s">
        <v>8465</v>
      </c>
    </row>
    <row r="4741" spans="1:1">
      <c r="A4741" t="s">
        <v>8466</v>
      </c>
    </row>
    <row r="4742" spans="1:1">
      <c r="A4742" t="s">
        <v>8467</v>
      </c>
    </row>
    <row r="4743" spans="1:1">
      <c r="A4743" t="s">
        <v>8468</v>
      </c>
    </row>
    <row r="4744" spans="1:1">
      <c r="A4744" t="s">
        <v>8469</v>
      </c>
    </row>
    <row r="4745" spans="1:1">
      <c r="A4745" t="s">
        <v>8470</v>
      </c>
    </row>
    <row r="4746" spans="1:1">
      <c r="A4746" t="s">
        <v>8471</v>
      </c>
    </row>
    <row r="4747" spans="1:1">
      <c r="A4747" t="s">
        <v>8472</v>
      </c>
    </row>
    <row r="4748" spans="1:1">
      <c r="A4748" t="s">
        <v>8473</v>
      </c>
    </row>
    <row r="4749" spans="1:1">
      <c r="A4749" t="s">
        <v>8474</v>
      </c>
    </row>
    <row r="4750" spans="1:1">
      <c r="A4750" t="s">
        <v>8475</v>
      </c>
    </row>
    <row r="4751" spans="1:1">
      <c r="A4751" t="s">
        <v>8476</v>
      </c>
    </row>
    <row r="4752" spans="1:1">
      <c r="A4752" t="s">
        <v>8477</v>
      </c>
    </row>
    <row r="4753" spans="1:1">
      <c r="A4753" t="s">
        <v>8478</v>
      </c>
    </row>
    <row r="4754" spans="1:1">
      <c r="A4754" t="s">
        <v>8479</v>
      </c>
    </row>
    <row r="4755" spans="1:1">
      <c r="A4755" t="s">
        <v>8480</v>
      </c>
    </row>
    <row r="4756" spans="1:1">
      <c r="A4756" t="s">
        <v>8481</v>
      </c>
    </row>
    <row r="4757" spans="1:1">
      <c r="A4757" t="s">
        <v>8482</v>
      </c>
    </row>
    <row r="4758" spans="1:1">
      <c r="A4758" t="s">
        <v>8483</v>
      </c>
    </row>
    <row r="4759" spans="1:1">
      <c r="A4759" t="s">
        <v>8484</v>
      </c>
    </row>
    <row r="4760" spans="1:1">
      <c r="A4760" t="s">
        <v>8485</v>
      </c>
    </row>
    <row r="4761" spans="1:1">
      <c r="A4761" t="s">
        <v>8486</v>
      </c>
    </row>
    <row r="4762" spans="1:1">
      <c r="A4762" t="s">
        <v>8487</v>
      </c>
    </row>
    <row r="4763" spans="1:1">
      <c r="A4763" t="s">
        <v>8488</v>
      </c>
    </row>
    <row r="4764" spans="1:1">
      <c r="A4764" t="s">
        <v>8489</v>
      </c>
    </row>
    <row r="4765" spans="1:1">
      <c r="A4765" t="s">
        <v>8490</v>
      </c>
    </row>
    <row r="4766" spans="1:1">
      <c r="A4766" t="s">
        <v>8491</v>
      </c>
    </row>
    <row r="4767" spans="1:1">
      <c r="A4767" t="s">
        <v>8492</v>
      </c>
    </row>
    <row r="4768" spans="1:1">
      <c r="A4768" t="s">
        <v>8493</v>
      </c>
    </row>
    <row r="4769" spans="1:1">
      <c r="A4769" t="s">
        <v>8494</v>
      </c>
    </row>
    <row r="4770" spans="1:1">
      <c r="A4770" t="s">
        <v>8495</v>
      </c>
    </row>
    <row r="4771" spans="1:1">
      <c r="A4771" t="s">
        <v>8496</v>
      </c>
    </row>
    <row r="4772" spans="1:1">
      <c r="A4772" t="s">
        <v>8497</v>
      </c>
    </row>
    <row r="4773" spans="1:1">
      <c r="A4773" t="s">
        <v>8498</v>
      </c>
    </row>
    <row r="4774" spans="1:1">
      <c r="A4774" t="s">
        <v>8499</v>
      </c>
    </row>
    <row r="4775" spans="1:1">
      <c r="A4775" t="s">
        <v>8500</v>
      </c>
    </row>
    <row r="4776" spans="1:1">
      <c r="A4776" t="s">
        <v>8501</v>
      </c>
    </row>
    <row r="4777" spans="1:1">
      <c r="A4777" t="s">
        <v>8502</v>
      </c>
    </row>
    <row r="4778" spans="1:1">
      <c r="A4778" t="s">
        <v>8503</v>
      </c>
    </row>
    <row r="4779" spans="1:1">
      <c r="A4779" t="s">
        <v>8504</v>
      </c>
    </row>
    <row r="4780" spans="1:1">
      <c r="A4780" t="s">
        <v>8505</v>
      </c>
    </row>
    <row r="4781" spans="1:1">
      <c r="A4781" t="s">
        <v>8506</v>
      </c>
    </row>
    <row r="4782" spans="1:1">
      <c r="A4782" t="s">
        <v>8507</v>
      </c>
    </row>
    <row r="4783" spans="1:1">
      <c r="A4783" t="s">
        <v>8508</v>
      </c>
    </row>
    <row r="4784" spans="1:1">
      <c r="A4784" t="s">
        <v>8509</v>
      </c>
    </row>
    <row r="4785" spans="1:1">
      <c r="A4785" t="s">
        <v>8510</v>
      </c>
    </row>
    <row r="4786" spans="1:1">
      <c r="A4786" t="s">
        <v>8511</v>
      </c>
    </row>
    <row r="4787" spans="1:1">
      <c r="A4787" t="s">
        <v>8512</v>
      </c>
    </row>
    <row r="4788" spans="1:1">
      <c r="A4788" t="s">
        <v>8513</v>
      </c>
    </row>
    <row r="4789" spans="1:1">
      <c r="A4789" t="s">
        <v>8514</v>
      </c>
    </row>
    <row r="4790" spans="1:1">
      <c r="A4790" t="s">
        <v>8515</v>
      </c>
    </row>
    <row r="4791" spans="1:1">
      <c r="A4791" t="s">
        <v>8516</v>
      </c>
    </row>
    <row r="4792" spans="1:1">
      <c r="A4792" t="s">
        <v>8517</v>
      </c>
    </row>
    <row r="4793" spans="1:1">
      <c r="A4793" t="s">
        <v>8518</v>
      </c>
    </row>
    <row r="4794" spans="1:1">
      <c r="A4794" t="s">
        <v>8519</v>
      </c>
    </row>
    <row r="4795" spans="1:1">
      <c r="A4795" t="s">
        <v>8520</v>
      </c>
    </row>
    <row r="4796" spans="1:1">
      <c r="A4796" t="s">
        <v>8521</v>
      </c>
    </row>
    <row r="4797" spans="1:1">
      <c r="A4797" t="s">
        <v>8522</v>
      </c>
    </row>
    <row r="4798" spans="1:1">
      <c r="A4798" t="s">
        <v>8523</v>
      </c>
    </row>
    <row r="4799" spans="1:1">
      <c r="A4799" t="s">
        <v>8524</v>
      </c>
    </row>
    <row r="4800" spans="1:1">
      <c r="A4800" t="s">
        <v>8525</v>
      </c>
    </row>
    <row r="4801" spans="1:1">
      <c r="A4801" t="s">
        <v>8526</v>
      </c>
    </row>
    <row r="4802" spans="1:1">
      <c r="A4802" t="s">
        <v>8527</v>
      </c>
    </row>
    <row r="4803" spans="1:1">
      <c r="A4803" t="s">
        <v>8528</v>
      </c>
    </row>
    <row r="4804" spans="1:1">
      <c r="A4804" t="s">
        <v>8529</v>
      </c>
    </row>
    <row r="4805" spans="1:1">
      <c r="A4805" t="s">
        <v>8530</v>
      </c>
    </row>
    <row r="4806" spans="1:1">
      <c r="A4806" t="s">
        <v>8531</v>
      </c>
    </row>
    <row r="4807" spans="1:1">
      <c r="A4807" t="s">
        <v>8532</v>
      </c>
    </row>
    <row r="4808" spans="1:1">
      <c r="A4808" t="s">
        <v>8533</v>
      </c>
    </row>
    <row r="4809" spans="1:1">
      <c r="A4809" t="s">
        <v>8534</v>
      </c>
    </row>
    <row r="4810" spans="1:1">
      <c r="A4810" t="s">
        <v>8535</v>
      </c>
    </row>
    <row r="4811" spans="1:1">
      <c r="A4811" t="s">
        <v>8536</v>
      </c>
    </row>
    <row r="4812" spans="1:1">
      <c r="A4812" t="s">
        <v>8537</v>
      </c>
    </row>
    <row r="4813" spans="1:1">
      <c r="A4813" t="s">
        <v>8538</v>
      </c>
    </row>
    <row r="4814" spans="1:1">
      <c r="A4814" t="s">
        <v>8539</v>
      </c>
    </row>
    <row r="4815" spans="1:1">
      <c r="A4815" t="s">
        <v>8540</v>
      </c>
    </row>
    <row r="4816" spans="1:1">
      <c r="A4816" t="s">
        <v>8541</v>
      </c>
    </row>
    <row r="4817" spans="1:1">
      <c r="A4817" t="s">
        <v>8542</v>
      </c>
    </row>
    <row r="4818" spans="1:1">
      <c r="A4818" t="s">
        <v>8543</v>
      </c>
    </row>
    <row r="4819" spans="1:1">
      <c r="A4819" t="s">
        <v>8544</v>
      </c>
    </row>
    <row r="4820" spans="1:1">
      <c r="A4820" t="s">
        <v>8545</v>
      </c>
    </row>
    <row r="4821" spans="1:1">
      <c r="A4821" t="s">
        <v>8546</v>
      </c>
    </row>
    <row r="4822" spans="1:1">
      <c r="A4822" t="s">
        <v>8547</v>
      </c>
    </row>
    <row r="4823" spans="1:1">
      <c r="A4823" t="s">
        <v>8548</v>
      </c>
    </row>
    <row r="4824" spans="1:1">
      <c r="A4824" t="s">
        <v>8549</v>
      </c>
    </row>
    <row r="4825" spans="1:1">
      <c r="A4825" t="s">
        <v>8550</v>
      </c>
    </row>
    <row r="4826" spans="1:1">
      <c r="A4826" t="s">
        <v>8551</v>
      </c>
    </row>
    <row r="4827" spans="1:1">
      <c r="A4827" t="s">
        <v>8552</v>
      </c>
    </row>
    <row r="4828" spans="1:1">
      <c r="A4828" t="s">
        <v>8553</v>
      </c>
    </row>
    <row r="4829" spans="1:1">
      <c r="A4829" t="s">
        <v>8554</v>
      </c>
    </row>
    <row r="4830" spans="1:1">
      <c r="A4830" t="s">
        <v>8555</v>
      </c>
    </row>
    <row r="4831" spans="1:1">
      <c r="A4831" t="s">
        <v>8556</v>
      </c>
    </row>
    <row r="4832" spans="1:1">
      <c r="A4832" t="s">
        <v>8557</v>
      </c>
    </row>
    <row r="4833" spans="1:1">
      <c r="A4833" t="s">
        <v>8558</v>
      </c>
    </row>
    <row r="4834" spans="1:1">
      <c r="A4834" t="s">
        <v>8559</v>
      </c>
    </row>
    <row r="4835" spans="1:1">
      <c r="A4835" t="s">
        <v>8560</v>
      </c>
    </row>
    <row r="4836" spans="1:1">
      <c r="A4836" t="s">
        <v>8561</v>
      </c>
    </row>
    <row r="4837" spans="1:1">
      <c r="A4837" t="s">
        <v>8562</v>
      </c>
    </row>
    <row r="4838" spans="1:1">
      <c r="A4838" t="s">
        <v>8563</v>
      </c>
    </row>
    <row r="4839" spans="1:1">
      <c r="A4839" t="s">
        <v>8564</v>
      </c>
    </row>
    <row r="4840" spans="1:1">
      <c r="A4840" t="s">
        <v>8565</v>
      </c>
    </row>
    <row r="4841" spans="1:1">
      <c r="A4841" t="s">
        <v>8566</v>
      </c>
    </row>
    <row r="4842" spans="1:1">
      <c r="A4842" t="s">
        <v>8567</v>
      </c>
    </row>
    <row r="4843" spans="1:1">
      <c r="A4843" t="s">
        <v>8568</v>
      </c>
    </row>
    <row r="4844" spans="1:1">
      <c r="A4844" t="s">
        <v>8569</v>
      </c>
    </row>
    <row r="4845" spans="1:1">
      <c r="A4845" t="s">
        <v>8570</v>
      </c>
    </row>
    <row r="4846" spans="1:1">
      <c r="A4846" t="s">
        <v>8571</v>
      </c>
    </row>
    <row r="4847" spans="1:1">
      <c r="A4847" t="s">
        <v>8572</v>
      </c>
    </row>
    <row r="4848" spans="1:1">
      <c r="A4848" t="s">
        <v>8573</v>
      </c>
    </row>
    <row r="4849" spans="1:1">
      <c r="A4849" t="s">
        <v>8574</v>
      </c>
    </row>
    <row r="4850" spans="1:1">
      <c r="A4850" t="s">
        <v>8575</v>
      </c>
    </row>
    <row r="4851" spans="1:1">
      <c r="A4851" t="s">
        <v>8576</v>
      </c>
    </row>
    <row r="4852" spans="1:1">
      <c r="A4852" t="s">
        <v>8577</v>
      </c>
    </row>
    <row r="4853" spans="1:1">
      <c r="A4853" t="s">
        <v>8578</v>
      </c>
    </row>
    <row r="4854" spans="1:1">
      <c r="A4854" t="s">
        <v>8579</v>
      </c>
    </row>
    <row r="4855" spans="1:1">
      <c r="A4855" t="s">
        <v>8580</v>
      </c>
    </row>
    <row r="4856" spans="1:1">
      <c r="A4856" t="s">
        <v>8581</v>
      </c>
    </row>
    <row r="4857" spans="1:1">
      <c r="A4857" t="s">
        <v>8582</v>
      </c>
    </row>
    <row r="4858" spans="1:1">
      <c r="A4858" t="s">
        <v>8583</v>
      </c>
    </row>
    <row r="4859" spans="1:1">
      <c r="A4859" t="s">
        <v>8584</v>
      </c>
    </row>
    <row r="4860" spans="1:1">
      <c r="A4860" t="s">
        <v>8585</v>
      </c>
    </row>
    <row r="4861" spans="1:1">
      <c r="A4861" t="s">
        <v>8586</v>
      </c>
    </row>
    <row r="4862" spans="1:1">
      <c r="A4862" t="s">
        <v>8587</v>
      </c>
    </row>
    <row r="4863" spans="1:1">
      <c r="A4863" t="s">
        <v>8588</v>
      </c>
    </row>
    <row r="4864" spans="1:1">
      <c r="A4864" t="s">
        <v>8589</v>
      </c>
    </row>
    <row r="4865" spans="1:1">
      <c r="A4865" t="s">
        <v>8590</v>
      </c>
    </row>
    <row r="4866" spans="1:1">
      <c r="A4866" t="s">
        <v>8591</v>
      </c>
    </row>
    <row r="4867" spans="1:1">
      <c r="A4867" t="s">
        <v>8592</v>
      </c>
    </row>
    <row r="4868" spans="1:1">
      <c r="A4868" t="s">
        <v>8593</v>
      </c>
    </row>
    <row r="4869" spans="1:1">
      <c r="A4869" t="s">
        <v>8594</v>
      </c>
    </row>
    <row r="4870" spans="1:1">
      <c r="A4870" t="s">
        <v>8595</v>
      </c>
    </row>
    <row r="4871" spans="1:1">
      <c r="A4871" t="s">
        <v>8596</v>
      </c>
    </row>
    <row r="4872" spans="1:1">
      <c r="A4872" t="s">
        <v>8597</v>
      </c>
    </row>
    <row r="4873" spans="1:1">
      <c r="A4873" t="s">
        <v>8598</v>
      </c>
    </row>
    <row r="4874" spans="1:1">
      <c r="A4874" t="s">
        <v>8599</v>
      </c>
    </row>
    <row r="4875" spans="1:1">
      <c r="A4875" t="s">
        <v>8600</v>
      </c>
    </row>
    <row r="4876" spans="1:1">
      <c r="A4876" t="s">
        <v>8601</v>
      </c>
    </row>
    <row r="4877" spans="1:1">
      <c r="A4877" t="s">
        <v>8602</v>
      </c>
    </row>
    <row r="4878" spans="1:1">
      <c r="A4878" t="s">
        <v>8603</v>
      </c>
    </row>
    <row r="4879" spans="1:1">
      <c r="A4879" t="s">
        <v>8604</v>
      </c>
    </row>
    <row r="4880" spans="1:1">
      <c r="A4880" t="s">
        <v>8605</v>
      </c>
    </row>
    <row r="4881" spans="1:1">
      <c r="A4881" t="s">
        <v>8606</v>
      </c>
    </row>
    <row r="4882" spans="1:1">
      <c r="A4882" t="s">
        <v>8607</v>
      </c>
    </row>
    <row r="4883" spans="1:1">
      <c r="A4883" t="s">
        <v>8608</v>
      </c>
    </row>
    <row r="4884" spans="1:1">
      <c r="A4884" t="s">
        <v>8609</v>
      </c>
    </row>
    <row r="4885" spans="1:1">
      <c r="A4885" t="s">
        <v>8610</v>
      </c>
    </row>
    <row r="4886" spans="1:1">
      <c r="A4886" t="s">
        <v>8611</v>
      </c>
    </row>
    <row r="4887" spans="1:1">
      <c r="A4887" t="s">
        <v>8612</v>
      </c>
    </row>
    <row r="4888" spans="1:1">
      <c r="A4888" t="s">
        <v>8613</v>
      </c>
    </row>
    <row r="4889" spans="1:1">
      <c r="A4889" t="s">
        <v>8614</v>
      </c>
    </row>
    <row r="4890" spans="1:1">
      <c r="A4890" t="s">
        <v>8615</v>
      </c>
    </row>
    <row r="4891" spans="1:1">
      <c r="A4891" t="s">
        <v>8616</v>
      </c>
    </row>
    <row r="4892" spans="1:1">
      <c r="A4892" t="s">
        <v>8617</v>
      </c>
    </row>
    <row r="4893" spans="1:1">
      <c r="A4893" t="s">
        <v>8618</v>
      </c>
    </row>
    <row r="4894" spans="1:1">
      <c r="A4894" t="s">
        <v>8619</v>
      </c>
    </row>
    <row r="4895" spans="1:1">
      <c r="A4895" t="s">
        <v>8620</v>
      </c>
    </row>
    <row r="4896" spans="1:1">
      <c r="A4896" t="s">
        <v>8621</v>
      </c>
    </row>
    <row r="4897" spans="1:1">
      <c r="A4897" t="s">
        <v>8622</v>
      </c>
    </row>
    <row r="4898" spans="1:1">
      <c r="A4898" t="s">
        <v>8623</v>
      </c>
    </row>
    <row r="4899" spans="1:1">
      <c r="A4899" t="s">
        <v>8624</v>
      </c>
    </row>
    <row r="4900" spans="1:1">
      <c r="A4900" t="s">
        <v>8625</v>
      </c>
    </row>
    <row r="4901" spans="1:1">
      <c r="A4901" t="s">
        <v>8626</v>
      </c>
    </row>
    <row r="4902" spans="1:1">
      <c r="A4902" t="s">
        <v>8627</v>
      </c>
    </row>
    <row r="4903" spans="1:1">
      <c r="A4903" t="s">
        <v>8628</v>
      </c>
    </row>
    <row r="4904" spans="1:1">
      <c r="A4904" t="s">
        <v>8629</v>
      </c>
    </row>
    <row r="4905" spans="1:1">
      <c r="A4905" t="s">
        <v>8630</v>
      </c>
    </row>
    <row r="4906" spans="1:1">
      <c r="A4906" t="s">
        <v>8631</v>
      </c>
    </row>
    <row r="4907" spans="1:1">
      <c r="A4907" t="s">
        <v>8632</v>
      </c>
    </row>
    <row r="4908" spans="1:1">
      <c r="A4908" t="s">
        <v>8633</v>
      </c>
    </row>
    <row r="4909" spans="1:1">
      <c r="A4909" t="s">
        <v>8634</v>
      </c>
    </row>
    <row r="4910" spans="1:1">
      <c r="A4910" t="s">
        <v>8635</v>
      </c>
    </row>
    <row r="4911" spans="1:1">
      <c r="A4911" t="s">
        <v>8636</v>
      </c>
    </row>
    <row r="4912" spans="1:1">
      <c r="A4912" t="s">
        <v>8637</v>
      </c>
    </row>
    <row r="4913" spans="1:1">
      <c r="A4913" t="s">
        <v>8638</v>
      </c>
    </row>
    <row r="4914" spans="1:1">
      <c r="A4914" t="s">
        <v>8639</v>
      </c>
    </row>
    <row r="4915" spans="1:1">
      <c r="A4915" t="s">
        <v>8640</v>
      </c>
    </row>
    <row r="4916" spans="1:1">
      <c r="A4916" t="s">
        <v>8641</v>
      </c>
    </row>
    <row r="4917" spans="1:1">
      <c r="A4917" t="s">
        <v>8642</v>
      </c>
    </row>
    <row r="4918" spans="1:1">
      <c r="A4918" t="s">
        <v>8643</v>
      </c>
    </row>
    <row r="4919" spans="1:1">
      <c r="A4919" t="s">
        <v>8644</v>
      </c>
    </row>
    <row r="4920" spans="1:1">
      <c r="A4920" t="s">
        <v>8645</v>
      </c>
    </row>
    <row r="4921" spans="1:1">
      <c r="A4921" t="s">
        <v>8646</v>
      </c>
    </row>
    <row r="4922" spans="1:1">
      <c r="A4922" t="s">
        <v>8647</v>
      </c>
    </row>
    <row r="4923" spans="1:1">
      <c r="A4923" t="s">
        <v>8648</v>
      </c>
    </row>
    <row r="4924" spans="1:1">
      <c r="A4924" t="s">
        <v>8649</v>
      </c>
    </row>
    <row r="4925" spans="1:1">
      <c r="A4925" t="s">
        <v>8650</v>
      </c>
    </row>
    <row r="4926" spans="1:1">
      <c r="A4926" t="s">
        <v>8651</v>
      </c>
    </row>
    <row r="4927" spans="1:1">
      <c r="A4927" t="s">
        <v>8652</v>
      </c>
    </row>
    <row r="4928" spans="1:1">
      <c r="A4928" t="s">
        <v>8653</v>
      </c>
    </row>
    <row r="4929" spans="1:1">
      <c r="A4929" t="s">
        <v>8654</v>
      </c>
    </row>
    <row r="4930" spans="1:1">
      <c r="A4930" t="s">
        <v>8655</v>
      </c>
    </row>
    <row r="4931" spans="1:1">
      <c r="A4931" t="s">
        <v>8656</v>
      </c>
    </row>
    <row r="4932" spans="1:1">
      <c r="A4932" t="s">
        <v>8657</v>
      </c>
    </row>
    <row r="4933" spans="1:1">
      <c r="A4933" t="s">
        <v>8658</v>
      </c>
    </row>
    <row r="4934" spans="1:1">
      <c r="A4934" t="s">
        <v>8659</v>
      </c>
    </row>
    <row r="4935" spans="1:1">
      <c r="A4935" t="s">
        <v>8660</v>
      </c>
    </row>
    <row r="4936" spans="1:1">
      <c r="A4936" t="s">
        <v>8661</v>
      </c>
    </row>
    <row r="4937" spans="1:1">
      <c r="A4937" t="s">
        <v>8662</v>
      </c>
    </row>
    <row r="4938" spans="1:1">
      <c r="A4938" t="s">
        <v>8663</v>
      </c>
    </row>
    <row r="4939" spans="1:1">
      <c r="A4939" t="s">
        <v>8664</v>
      </c>
    </row>
    <row r="4940" spans="1:1">
      <c r="A4940" t="s">
        <v>8665</v>
      </c>
    </row>
    <row r="4941" spans="1:1">
      <c r="A4941" t="s">
        <v>8666</v>
      </c>
    </row>
    <row r="4942" spans="1:1">
      <c r="A4942" t="s">
        <v>8667</v>
      </c>
    </row>
    <row r="4943" spans="1:1">
      <c r="A4943" t="s">
        <v>8668</v>
      </c>
    </row>
    <row r="4944" spans="1:1">
      <c r="A4944" t="s">
        <v>8669</v>
      </c>
    </row>
    <row r="4945" spans="1:1">
      <c r="A4945" t="s">
        <v>8670</v>
      </c>
    </row>
    <row r="4946" spans="1:1">
      <c r="A4946" t="s">
        <v>8671</v>
      </c>
    </row>
    <row r="4947" spans="1:1">
      <c r="A4947" t="s">
        <v>8672</v>
      </c>
    </row>
    <row r="4948" spans="1:1">
      <c r="A4948" t="s">
        <v>8673</v>
      </c>
    </row>
    <row r="4949" spans="1:1">
      <c r="A4949" t="s">
        <v>8674</v>
      </c>
    </row>
    <row r="4950" spans="1:1">
      <c r="A4950" t="s">
        <v>8675</v>
      </c>
    </row>
    <row r="4951" spans="1:1">
      <c r="A4951" t="s">
        <v>8676</v>
      </c>
    </row>
    <row r="4952" spans="1:1">
      <c r="A4952" t="s">
        <v>8677</v>
      </c>
    </row>
    <row r="4953" spans="1:1">
      <c r="A4953" t="s">
        <v>8678</v>
      </c>
    </row>
    <row r="4954" spans="1:1">
      <c r="A4954" t="s">
        <v>8679</v>
      </c>
    </row>
    <row r="4955" spans="1:1">
      <c r="A4955" t="s">
        <v>8680</v>
      </c>
    </row>
    <row r="4956" spans="1:1">
      <c r="A4956" t="s">
        <v>8681</v>
      </c>
    </row>
    <row r="4957" spans="1:1">
      <c r="A4957" t="s">
        <v>8682</v>
      </c>
    </row>
    <row r="4958" spans="1:1">
      <c r="A4958" t="s">
        <v>8683</v>
      </c>
    </row>
    <row r="4959" spans="1:1">
      <c r="A4959" t="s">
        <v>8684</v>
      </c>
    </row>
    <row r="4960" spans="1:1">
      <c r="A4960" t="s">
        <v>8685</v>
      </c>
    </row>
    <row r="4961" spans="1:1">
      <c r="A4961" t="s">
        <v>8686</v>
      </c>
    </row>
    <row r="4962" spans="1:1">
      <c r="A4962" t="s">
        <v>8687</v>
      </c>
    </row>
    <row r="4963" spans="1:1">
      <c r="A4963" t="s">
        <v>8688</v>
      </c>
    </row>
    <row r="4964" spans="1:1">
      <c r="A4964" t="s">
        <v>8689</v>
      </c>
    </row>
    <row r="4965" spans="1:1">
      <c r="A4965" t="s">
        <v>8690</v>
      </c>
    </row>
    <row r="4966" spans="1:1">
      <c r="A4966" t="s">
        <v>8691</v>
      </c>
    </row>
    <row r="4967" spans="1:1">
      <c r="A4967" t="s">
        <v>8692</v>
      </c>
    </row>
    <row r="4968" spans="1:1">
      <c r="A4968" t="s">
        <v>8693</v>
      </c>
    </row>
    <row r="4969" spans="1:1">
      <c r="A4969" t="s">
        <v>8694</v>
      </c>
    </row>
    <row r="4970" spans="1:1">
      <c r="A4970" t="s">
        <v>8695</v>
      </c>
    </row>
    <row r="4971" spans="1:1">
      <c r="A4971" t="s">
        <v>8696</v>
      </c>
    </row>
    <row r="4972" spans="1:1">
      <c r="A4972" t="s">
        <v>8697</v>
      </c>
    </row>
    <row r="4973" spans="1:1">
      <c r="A4973" t="s">
        <v>8698</v>
      </c>
    </row>
    <row r="4974" spans="1:1">
      <c r="A4974" t="s">
        <v>8699</v>
      </c>
    </row>
    <row r="4975" spans="1:1">
      <c r="A4975" t="s">
        <v>8700</v>
      </c>
    </row>
    <row r="4976" spans="1:1">
      <c r="A4976" t="s">
        <v>8701</v>
      </c>
    </row>
    <row r="4977" spans="1:1">
      <c r="A4977" t="s">
        <v>8702</v>
      </c>
    </row>
    <row r="4978" spans="1:1">
      <c r="A4978" t="s">
        <v>8703</v>
      </c>
    </row>
    <row r="4979" spans="1:1">
      <c r="A4979" t="s">
        <v>8704</v>
      </c>
    </row>
    <row r="4980" spans="1:1">
      <c r="A4980" t="s">
        <v>8705</v>
      </c>
    </row>
    <row r="4981" spans="1:1">
      <c r="A4981" t="s">
        <v>8706</v>
      </c>
    </row>
    <row r="4982" spans="1:1">
      <c r="A4982" t="s">
        <v>8707</v>
      </c>
    </row>
    <row r="4983" spans="1:1">
      <c r="A4983" t="s">
        <v>8708</v>
      </c>
    </row>
    <row r="4984" spans="1:1">
      <c r="A4984" t="s">
        <v>8709</v>
      </c>
    </row>
    <row r="4985" spans="1:1">
      <c r="A4985" t="s">
        <v>8710</v>
      </c>
    </row>
    <row r="4986" spans="1:1">
      <c r="A4986" t="s">
        <v>8711</v>
      </c>
    </row>
    <row r="4987" spans="1:1">
      <c r="A4987" t="s">
        <v>8712</v>
      </c>
    </row>
    <row r="4988" spans="1:1">
      <c r="A4988" t="s">
        <v>8713</v>
      </c>
    </row>
    <row r="4989" spans="1:1">
      <c r="A4989" t="s">
        <v>8714</v>
      </c>
    </row>
    <row r="4990" spans="1:1">
      <c r="A4990" t="s">
        <v>8715</v>
      </c>
    </row>
    <row r="4991" spans="1:1">
      <c r="A4991" t="s">
        <v>8716</v>
      </c>
    </row>
    <row r="4992" spans="1:1">
      <c r="A4992" t="s">
        <v>8717</v>
      </c>
    </row>
    <row r="4993" spans="1:1">
      <c r="A4993" t="s">
        <v>8718</v>
      </c>
    </row>
    <row r="4994" spans="1:1">
      <c r="A4994" t="s">
        <v>8719</v>
      </c>
    </row>
    <row r="4995" spans="1:1">
      <c r="A4995" t="s">
        <v>8720</v>
      </c>
    </row>
    <row r="4996" spans="1:1">
      <c r="A4996" t="s">
        <v>8721</v>
      </c>
    </row>
    <row r="4997" spans="1:1">
      <c r="A4997" t="s">
        <v>8722</v>
      </c>
    </row>
    <row r="4998" spans="1:1">
      <c r="A4998" t="s">
        <v>8723</v>
      </c>
    </row>
    <row r="4999" spans="1:1">
      <c r="A4999" t="s">
        <v>8724</v>
      </c>
    </row>
    <row r="5000" spans="1:1">
      <c r="A5000" t="s">
        <v>8725</v>
      </c>
    </row>
    <row r="5001" spans="1:1">
      <c r="A5001" t="s">
        <v>8726</v>
      </c>
    </row>
    <row r="5002" spans="1:1">
      <c r="A5002" t="s">
        <v>8727</v>
      </c>
    </row>
    <row r="5003" spans="1:1">
      <c r="A5003" t="s">
        <v>8728</v>
      </c>
    </row>
    <row r="5004" spans="1:1">
      <c r="A5004" t="s">
        <v>8729</v>
      </c>
    </row>
    <row r="5005" spans="1:1">
      <c r="A5005" t="s">
        <v>8730</v>
      </c>
    </row>
    <row r="5006" spans="1:1">
      <c r="A5006" t="s">
        <v>8731</v>
      </c>
    </row>
    <row r="5007" spans="1:1">
      <c r="A5007" t="s">
        <v>8732</v>
      </c>
    </row>
    <row r="5008" spans="1:1">
      <c r="A5008" t="s">
        <v>8733</v>
      </c>
    </row>
    <row r="5009" spans="1:1">
      <c r="A5009" t="s">
        <v>8734</v>
      </c>
    </row>
    <row r="5010" spans="1:1">
      <c r="A5010" t="s">
        <v>8735</v>
      </c>
    </row>
    <row r="5011" spans="1:1">
      <c r="A5011" t="s">
        <v>8736</v>
      </c>
    </row>
    <row r="5012" spans="1:1">
      <c r="A5012" t="s">
        <v>8737</v>
      </c>
    </row>
    <row r="5013" spans="1:1">
      <c r="A5013" t="s">
        <v>8738</v>
      </c>
    </row>
    <row r="5014" spans="1:1">
      <c r="A5014" t="s">
        <v>8739</v>
      </c>
    </row>
    <row r="5015" spans="1:1">
      <c r="A5015" t="s">
        <v>8740</v>
      </c>
    </row>
    <row r="5016" spans="1:1">
      <c r="A5016" t="s">
        <v>8741</v>
      </c>
    </row>
    <row r="5017" spans="1:1">
      <c r="A5017" t="s">
        <v>8742</v>
      </c>
    </row>
    <row r="5018" spans="1:1">
      <c r="A5018" t="s">
        <v>8743</v>
      </c>
    </row>
    <row r="5019" spans="1:1">
      <c r="A5019" t="s">
        <v>8744</v>
      </c>
    </row>
    <row r="5020" spans="1:1">
      <c r="A5020" t="s">
        <v>8745</v>
      </c>
    </row>
    <row r="5021" spans="1:1">
      <c r="A5021" t="s">
        <v>8746</v>
      </c>
    </row>
    <row r="5022" spans="1:1">
      <c r="A5022" t="s">
        <v>8747</v>
      </c>
    </row>
    <row r="5023" spans="1:1">
      <c r="A5023" t="s">
        <v>8748</v>
      </c>
    </row>
    <row r="5024" spans="1:1">
      <c r="A5024" t="s">
        <v>8749</v>
      </c>
    </row>
    <row r="5025" spans="1:1">
      <c r="A5025" t="s">
        <v>8750</v>
      </c>
    </row>
    <row r="5026" spans="1:1">
      <c r="A5026" t="s">
        <v>8751</v>
      </c>
    </row>
    <row r="5027" spans="1:1">
      <c r="A5027" t="s">
        <v>8752</v>
      </c>
    </row>
    <row r="5028" spans="1:1">
      <c r="A5028" t="s">
        <v>8753</v>
      </c>
    </row>
    <row r="5029" spans="1:1">
      <c r="A5029" t="s">
        <v>8754</v>
      </c>
    </row>
    <row r="5030" spans="1:1">
      <c r="A5030" t="s">
        <v>8755</v>
      </c>
    </row>
    <row r="5031" spans="1:1">
      <c r="A5031" t="s">
        <v>8756</v>
      </c>
    </row>
    <row r="5032" spans="1:1">
      <c r="A5032" t="s">
        <v>8757</v>
      </c>
    </row>
    <row r="5033" spans="1:1">
      <c r="A5033" t="s">
        <v>8758</v>
      </c>
    </row>
    <row r="5034" spans="1:1">
      <c r="A5034" t="s">
        <v>8759</v>
      </c>
    </row>
    <row r="5035" spans="1:1">
      <c r="A5035" t="s">
        <v>8760</v>
      </c>
    </row>
    <row r="5036" spans="1:1">
      <c r="A5036" t="s">
        <v>8761</v>
      </c>
    </row>
    <row r="5037" spans="1:1">
      <c r="A5037" t="s">
        <v>8762</v>
      </c>
    </row>
    <row r="5038" spans="1:1">
      <c r="A5038" t="s">
        <v>8763</v>
      </c>
    </row>
    <row r="5039" spans="1:1">
      <c r="A5039" t="s">
        <v>8764</v>
      </c>
    </row>
    <row r="5040" spans="1:1">
      <c r="A5040" t="s">
        <v>8765</v>
      </c>
    </row>
    <row r="5041" spans="1:1">
      <c r="A5041" t="s">
        <v>8766</v>
      </c>
    </row>
    <row r="5042" spans="1:1">
      <c r="A5042" t="s">
        <v>8767</v>
      </c>
    </row>
    <row r="5043" spans="1:1">
      <c r="A5043" t="s">
        <v>8768</v>
      </c>
    </row>
    <row r="5044" spans="1:1">
      <c r="A5044" t="s">
        <v>8769</v>
      </c>
    </row>
    <row r="5045" spans="1:1">
      <c r="A5045" t="s">
        <v>8770</v>
      </c>
    </row>
    <row r="5046" spans="1:1">
      <c r="A5046" t="s">
        <v>8771</v>
      </c>
    </row>
    <row r="5047" spans="1:1">
      <c r="A5047" t="s">
        <v>8772</v>
      </c>
    </row>
    <row r="5048" spans="1:1">
      <c r="A5048" t="s">
        <v>8773</v>
      </c>
    </row>
    <row r="5049" spans="1:1">
      <c r="A5049" t="s">
        <v>8774</v>
      </c>
    </row>
    <row r="5050" spans="1:1">
      <c r="A5050" t="s">
        <v>8775</v>
      </c>
    </row>
    <row r="5051" spans="1:1">
      <c r="A5051" t="s">
        <v>8776</v>
      </c>
    </row>
    <row r="5052" spans="1:1">
      <c r="A5052" t="s">
        <v>8777</v>
      </c>
    </row>
    <row r="5053" spans="1:1">
      <c r="A5053" t="s">
        <v>8778</v>
      </c>
    </row>
    <row r="5054" spans="1:1">
      <c r="A5054" t="s">
        <v>8779</v>
      </c>
    </row>
    <row r="5055" spans="1:1">
      <c r="A5055" t="s">
        <v>8780</v>
      </c>
    </row>
    <row r="5056" spans="1:1">
      <c r="A5056" t="s">
        <v>8781</v>
      </c>
    </row>
    <row r="5057" spans="1:1">
      <c r="A5057" t="s">
        <v>8782</v>
      </c>
    </row>
    <row r="5058" spans="1:1">
      <c r="A5058" t="s">
        <v>8783</v>
      </c>
    </row>
    <row r="5059" spans="1:1">
      <c r="A5059" t="s">
        <v>8784</v>
      </c>
    </row>
    <row r="5060" spans="1:1">
      <c r="A5060" t="s">
        <v>8785</v>
      </c>
    </row>
    <row r="5061" spans="1:1">
      <c r="A5061" t="s">
        <v>8786</v>
      </c>
    </row>
    <row r="5062" spans="1:1">
      <c r="A5062" t="s">
        <v>8787</v>
      </c>
    </row>
    <row r="5063" spans="1:1">
      <c r="A5063" t="s">
        <v>8788</v>
      </c>
    </row>
    <row r="5064" spans="1:1">
      <c r="A5064" t="s">
        <v>8789</v>
      </c>
    </row>
    <row r="5065" spans="1:1">
      <c r="A5065" t="s">
        <v>8790</v>
      </c>
    </row>
    <row r="5066" spans="1:1">
      <c r="A5066" t="s">
        <v>8791</v>
      </c>
    </row>
    <row r="5067" spans="1:1">
      <c r="A5067" t="s">
        <v>8792</v>
      </c>
    </row>
    <row r="5068" spans="1:1">
      <c r="A5068" t="s">
        <v>8793</v>
      </c>
    </row>
    <row r="5069" spans="1:1">
      <c r="A5069" t="s">
        <v>8794</v>
      </c>
    </row>
    <row r="5070" spans="1:1">
      <c r="A5070" t="s">
        <v>8795</v>
      </c>
    </row>
    <row r="5071" spans="1:1">
      <c r="A5071" t="s">
        <v>8796</v>
      </c>
    </row>
    <row r="5072" spans="1:1">
      <c r="A5072" t="s">
        <v>8797</v>
      </c>
    </row>
    <row r="5073" spans="1:1">
      <c r="A5073" t="s">
        <v>8798</v>
      </c>
    </row>
    <row r="5074" spans="1:1">
      <c r="A5074" t="s">
        <v>8799</v>
      </c>
    </row>
    <row r="5075" spans="1:1">
      <c r="A5075" t="s">
        <v>8800</v>
      </c>
    </row>
    <row r="5076" spans="1:1">
      <c r="A5076" t="s">
        <v>8801</v>
      </c>
    </row>
    <row r="5077" spans="1:1">
      <c r="A5077" t="s">
        <v>8802</v>
      </c>
    </row>
    <row r="5078" spans="1:1">
      <c r="A5078" t="s">
        <v>8803</v>
      </c>
    </row>
    <row r="5079" spans="1:1">
      <c r="A5079" t="s">
        <v>8804</v>
      </c>
    </row>
    <row r="5080" spans="1:1">
      <c r="A5080" t="s">
        <v>8805</v>
      </c>
    </row>
    <row r="5081" spans="1:1">
      <c r="A5081" t="s">
        <v>8806</v>
      </c>
    </row>
    <row r="5082" spans="1:1">
      <c r="A5082" t="s">
        <v>8807</v>
      </c>
    </row>
    <row r="5083" spans="1:1">
      <c r="A5083" t="s">
        <v>8808</v>
      </c>
    </row>
    <row r="5084" spans="1:1">
      <c r="A5084" t="s">
        <v>8809</v>
      </c>
    </row>
    <row r="5085" spans="1:1">
      <c r="A5085" t="s">
        <v>8810</v>
      </c>
    </row>
    <row r="5086" spans="1:1">
      <c r="A5086" t="s">
        <v>8811</v>
      </c>
    </row>
    <row r="5087" spans="1:1">
      <c r="A5087" t="s">
        <v>8812</v>
      </c>
    </row>
    <row r="5088" spans="1:1">
      <c r="A5088" t="s">
        <v>8813</v>
      </c>
    </row>
    <row r="5089" spans="1:1">
      <c r="A5089" t="s">
        <v>8814</v>
      </c>
    </row>
    <row r="5090" spans="1:1">
      <c r="A5090" t="s">
        <v>8815</v>
      </c>
    </row>
    <row r="5091" spans="1:1">
      <c r="A5091" t="s">
        <v>8816</v>
      </c>
    </row>
    <row r="5092" spans="1:1">
      <c r="A5092" t="s">
        <v>8817</v>
      </c>
    </row>
    <row r="5093" spans="1:1">
      <c r="A5093" t="s">
        <v>8818</v>
      </c>
    </row>
    <row r="5094" spans="1:1">
      <c r="A5094" t="s">
        <v>8819</v>
      </c>
    </row>
    <row r="5095" spans="1:1">
      <c r="A5095" t="s">
        <v>8820</v>
      </c>
    </row>
    <row r="5096" spans="1:1">
      <c r="A5096" t="s">
        <v>8821</v>
      </c>
    </row>
    <row r="5097" spans="1:1">
      <c r="A5097" t="s">
        <v>8822</v>
      </c>
    </row>
    <row r="5098" spans="1:1">
      <c r="A5098" t="s">
        <v>8823</v>
      </c>
    </row>
    <row r="5099" spans="1:1">
      <c r="A5099" t="s">
        <v>8824</v>
      </c>
    </row>
    <row r="5100" spans="1:1">
      <c r="A5100" t="s">
        <v>8825</v>
      </c>
    </row>
    <row r="5101" spans="1:1">
      <c r="A5101" t="s">
        <v>8826</v>
      </c>
    </row>
    <row r="5102" spans="1:1">
      <c r="A5102" t="s">
        <v>8827</v>
      </c>
    </row>
    <row r="5103" spans="1:1">
      <c r="A5103" t="s">
        <v>8828</v>
      </c>
    </row>
    <row r="5104" spans="1:1">
      <c r="A5104" t="s">
        <v>8829</v>
      </c>
    </row>
    <row r="5105" spans="1:1">
      <c r="A5105" t="s">
        <v>8830</v>
      </c>
    </row>
    <row r="5106" spans="1:1">
      <c r="A5106" t="s">
        <v>8831</v>
      </c>
    </row>
    <row r="5107" spans="1:1">
      <c r="A5107" t="s">
        <v>8832</v>
      </c>
    </row>
    <row r="5108" spans="1:1">
      <c r="A5108" t="s">
        <v>8833</v>
      </c>
    </row>
    <row r="5109" spans="1:1">
      <c r="A5109" t="s">
        <v>8834</v>
      </c>
    </row>
    <row r="5110" spans="1:1">
      <c r="A5110" t="s">
        <v>8835</v>
      </c>
    </row>
    <row r="5111" spans="1:1">
      <c r="A5111" t="s">
        <v>8836</v>
      </c>
    </row>
    <row r="5112" spans="1:1">
      <c r="A5112" t="s">
        <v>8837</v>
      </c>
    </row>
    <row r="5113" spans="1:1">
      <c r="A5113" t="s">
        <v>8838</v>
      </c>
    </row>
    <row r="5114" spans="1:1">
      <c r="A5114" t="s">
        <v>8839</v>
      </c>
    </row>
    <row r="5115" spans="1:1">
      <c r="A5115" t="s">
        <v>8840</v>
      </c>
    </row>
    <row r="5116" spans="1:1">
      <c r="A5116" t="s">
        <v>8841</v>
      </c>
    </row>
    <row r="5117" spans="1:1">
      <c r="A5117" t="s">
        <v>8842</v>
      </c>
    </row>
    <row r="5118" spans="1:1">
      <c r="A5118" t="s">
        <v>8843</v>
      </c>
    </row>
    <row r="5119" spans="1:1">
      <c r="A5119" t="s">
        <v>8844</v>
      </c>
    </row>
    <row r="5120" spans="1:1">
      <c r="A5120" t="s">
        <v>8845</v>
      </c>
    </row>
    <row r="5121" spans="1:1">
      <c r="A5121" t="s">
        <v>8846</v>
      </c>
    </row>
    <row r="5122" spans="1:1">
      <c r="A5122" t="s">
        <v>8847</v>
      </c>
    </row>
    <row r="5123" spans="1:1">
      <c r="A5123" t="s">
        <v>8848</v>
      </c>
    </row>
    <row r="5124" spans="1:1">
      <c r="A5124" t="s">
        <v>8849</v>
      </c>
    </row>
    <row r="5125" spans="1:1">
      <c r="A5125" t="s">
        <v>8850</v>
      </c>
    </row>
    <row r="5126" spans="1:1">
      <c r="A5126" t="s">
        <v>8851</v>
      </c>
    </row>
    <row r="5127" spans="1:1">
      <c r="A5127" t="s">
        <v>8852</v>
      </c>
    </row>
    <row r="5128" spans="1:1">
      <c r="A5128" t="s">
        <v>8853</v>
      </c>
    </row>
    <row r="5129" spans="1:1">
      <c r="A5129" t="s">
        <v>8854</v>
      </c>
    </row>
    <row r="5130" spans="1:1">
      <c r="A5130" t="s">
        <v>8855</v>
      </c>
    </row>
    <row r="5131" spans="1:1">
      <c r="A5131" t="s">
        <v>8856</v>
      </c>
    </row>
    <row r="5132" spans="1:1">
      <c r="A5132" t="s">
        <v>8857</v>
      </c>
    </row>
    <row r="5133" spans="1:1">
      <c r="A5133" t="s">
        <v>8858</v>
      </c>
    </row>
    <row r="5134" spans="1:1">
      <c r="A5134" t="s">
        <v>8859</v>
      </c>
    </row>
    <row r="5135" spans="1:1">
      <c r="A5135" t="s">
        <v>8860</v>
      </c>
    </row>
    <row r="5136" spans="1:1">
      <c r="A5136" t="s">
        <v>8861</v>
      </c>
    </row>
    <row r="5137" spans="1:1">
      <c r="A5137" t="s">
        <v>8862</v>
      </c>
    </row>
    <row r="5138" spans="1:1">
      <c r="A5138" t="s">
        <v>8863</v>
      </c>
    </row>
    <row r="5139" spans="1:1">
      <c r="A5139" t="s">
        <v>8864</v>
      </c>
    </row>
    <row r="5140" spans="1:1">
      <c r="A5140" t="s">
        <v>8865</v>
      </c>
    </row>
    <row r="5141" spans="1:1">
      <c r="A5141" t="s">
        <v>8866</v>
      </c>
    </row>
    <row r="5142" spans="1:1">
      <c r="A5142" t="s">
        <v>8867</v>
      </c>
    </row>
    <row r="5143" spans="1:1">
      <c r="A5143" t="s">
        <v>8868</v>
      </c>
    </row>
    <row r="5144" spans="1:1">
      <c r="A5144" t="s">
        <v>8869</v>
      </c>
    </row>
    <row r="5145" spans="1:1">
      <c r="A5145" t="s">
        <v>8870</v>
      </c>
    </row>
    <row r="5146" spans="1:1">
      <c r="A5146" t="s">
        <v>8871</v>
      </c>
    </row>
    <row r="5147" spans="1:1">
      <c r="A5147" t="s">
        <v>8872</v>
      </c>
    </row>
    <row r="5148" spans="1:1">
      <c r="A5148" t="s">
        <v>8873</v>
      </c>
    </row>
    <row r="5149" spans="1:1">
      <c r="A5149" t="s">
        <v>8874</v>
      </c>
    </row>
    <row r="5150" spans="1:1">
      <c r="A5150" t="s">
        <v>8875</v>
      </c>
    </row>
    <row r="5151" spans="1:1">
      <c r="A5151" t="s">
        <v>8876</v>
      </c>
    </row>
    <row r="5152" spans="1:1">
      <c r="A5152" t="s">
        <v>8877</v>
      </c>
    </row>
    <row r="5153" spans="1:1">
      <c r="A5153" t="s">
        <v>8878</v>
      </c>
    </row>
    <row r="5154" spans="1:1">
      <c r="A5154" t="s">
        <v>8879</v>
      </c>
    </row>
    <row r="5155" spans="1:1">
      <c r="A5155" t="s">
        <v>8880</v>
      </c>
    </row>
    <row r="5156" spans="1:1">
      <c r="A5156" t="s">
        <v>8881</v>
      </c>
    </row>
    <row r="5157" spans="1:1">
      <c r="A5157" t="s">
        <v>8882</v>
      </c>
    </row>
    <row r="5158" spans="1:1">
      <c r="A5158" t="s">
        <v>8883</v>
      </c>
    </row>
    <row r="5159" spans="1:1">
      <c r="A5159" t="s">
        <v>8884</v>
      </c>
    </row>
    <row r="5160" spans="1:1">
      <c r="A5160" t="s">
        <v>8885</v>
      </c>
    </row>
    <row r="5161" spans="1:1">
      <c r="A5161" t="s">
        <v>8886</v>
      </c>
    </row>
    <row r="5162" spans="1:1">
      <c r="A5162" t="s">
        <v>8887</v>
      </c>
    </row>
    <row r="5163" spans="1:1">
      <c r="A5163" t="s">
        <v>8888</v>
      </c>
    </row>
    <row r="5164" spans="1:1">
      <c r="A5164" t="s">
        <v>8889</v>
      </c>
    </row>
    <row r="5165" spans="1:1">
      <c r="A5165" t="s">
        <v>8890</v>
      </c>
    </row>
    <row r="5166" spans="1:1">
      <c r="A5166" t="s">
        <v>8891</v>
      </c>
    </row>
    <row r="5167" spans="1:1">
      <c r="A5167" t="s">
        <v>8892</v>
      </c>
    </row>
    <row r="5168" spans="1:1">
      <c r="A5168" t="s">
        <v>8893</v>
      </c>
    </row>
    <row r="5169" spans="1:1">
      <c r="A5169" t="s">
        <v>8894</v>
      </c>
    </row>
    <row r="5170" spans="1:1">
      <c r="A5170" t="s">
        <v>8895</v>
      </c>
    </row>
    <row r="5171" spans="1:1">
      <c r="A5171" t="s">
        <v>8896</v>
      </c>
    </row>
    <row r="5172" spans="1:1">
      <c r="A5172" t="s">
        <v>8897</v>
      </c>
    </row>
    <row r="5173" spans="1:1">
      <c r="A5173" t="s">
        <v>8898</v>
      </c>
    </row>
    <row r="5174" spans="1:1">
      <c r="A5174" t="s">
        <v>8899</v>
      </c>
    </row>
    <row r="5175" spans="1:1">
      <c r="A5175" t="s">
        <v>8900</v>
      </c>
    </row>
    <row r="5176" spans="1:1">
      <c r="A5176" t="s">
        <v>8901</v>
      </c>
    </row>
    <row r="5177" spans="1:1">
      <c r="A5177" t="s">
        <v>8902</v>
      </c>
    </row>
    <row r="5178" spans="1:1">
      <c r="A5178" t="s">
        <v>8903</v>
      </c>
    </row>
    <row r="5179" spans="1:1">
      <c r="A5179" t="s">
        <v>8904</v>
      </c>
    </row>
    <row r="5180" spans="1:1">
      <c r="A5180" t="s">
        <v>8905</v>
      </c>
    </row>
    <row r="5181" spans="1:1">
      <c r="A5181" t="s">
        <v>8906</v>
      </c>
    </row>
    <row r="5182" spans="1:1">
      <c r="A5182" t="s">
        <v>8907</v>
      </c>
    </row>
    <row r="5183" spans="1:1">
      <c r="A5183" t="s">
        <v>8908</v>
      </c>
    </row>
    <row r="5184" spans="1:1">
      <c r="A5184" t="s">
        <v>8909</v>
      </c>
    </row>
    <row r="5185" spans="1:1">
      <c r="A5185" t="s">
        <v>8910</v>
      </c>
    </row>
    <row r="5186" spans="1:1">
      <c r="A5186" t="s">
        <v>8911</v>
      </c>
    </row>
    <row r="5187" spans="1:1">
      <c r="A5187" t="s">
        <v>8912</v>
      </c>
    </row>
    <row r="5188" spans="1:1">
      <c r="A5188" t="s">
        <v>8913</v>
      </c>
    </row>
    <row r="5189" spans="1:1">
      <c r="A5189" t="s">
        <v>8914</v>
      </c>
    </row>
    <row r="5190" spans="1:1">
      <c r="A5190" t="s">
        <v>8915</v>
      </c>
    </row>
    <row r="5191" spans="1:1">
      <c r="A5191" t="s">
        <v>8916</v>
      </c>
    </row>
    <row r="5192" spans="1:1">
      <c r="A5192" t="s">
        <v>8917</v>
      </c>
    </row>
    <row r="5193" spans="1:1">
      <c r="A5193" t="s">
        <v>8918</v>
      </c>
    </row>
    <row r="5194" spans="1:1">
      <c r="A5194" t="s">
        <v>8919</v>
      </c>
    </row>
    <row r="5195" spans="1:1">
      <c r="A5195" t="s">
        <v>8920</v>
      </c>
    </row>
    <row r="5196" spans="1:1">
      <c r="A5196" t="s">
        <v>8921</v>
      </c>
    </row>
    <row r="5197" spans="1:1">
      <c r="A5197" t="s">
        <v>8922</v>
      </c>
    </row>
    <row r="5198" spans="1:1">
      <c r="A5198" t="s">
        <v>8923</v>
      </c>
    </row>
    <row r="5199" spans="1:1">
      <c r="A5199" t="s">
        <v>8924</v>
      </c>
    </row>
    <row r="5200" spans="1:1">
      <c r="A5200" t="s">
        <v>8925</v>
      </c>
    </row>
    <row r="5201" spans="1:1">
      <c r="A5201" t="s">
        <v>8926</v>
      </c>
    </row>
    <row r="5202" spans="1:1">
      <c r="A5202" t="s">
        <v>8927</v>
      </c>
    </row>
    <row r="5203" spans="1:1">
      <c r="A5203" t="s">
        <v>8928</v>
      </c>
    </row>
    <row r="5204" spans="1:1">
      <c r="A5204" t="s">
        <v>8929</v>
      </c>
    </row>
    <row r="5205" spans="1:1">
      <c r="A5205" t="s">
        <v>8930</v>
      </c>
    </row>
    <row r="5206" spans="1:1">
      <c r="A5206" t="s">
        <v>8931</v>
      </c>
    </row>
    <row r="5207" spans="1:1">
      <c r="A5207" t="s">
        <v>8932</v>
      </c>
    </row>
    <row r="5208" spans="1:1">
      <c r="A5208" t="s">
        <v>8933</v>
      </c>
    </row>
    <row r="5209" spans="1:1">
      <c r="A5209" t="s">
        <v>8934</v>
      </c>
    </row>
    <row r="5210" spans="1:1">
      <c r="A5210" t="s">
        <v>8935</v>
      </c>
    </row>
    <row r="5211" spans="1:1">
      <c r="A5211" t="s">
        <v>8936</v>
      </c>
    </row>
    <row r="5212" spans="1:1">
      <c r="A5212" t="s">
        <v>8937</v>
      </c>
    </row>
    <row r="5213" spans="1:1">
      <c r="A5213" t="s">
        <v>8938</v>
      </c>
    </row>
    <row r="5214" spans="1:1">
      <c r="A5214" t="s">
        <v>8939</v>
      </c>
    </row>
    <row r="5215" spans="1:1">
      <c r="A5215" t="s">
        <v>8940</v>
      </c>
    </row>
    <row r="5216" spans="1:1">
      <c r="A5216" t="s">
        <v>8941</v>
      </c>
    </row>
    <row r="5217" spans="1:1">
      <c r="A5217" t="s">
        <v>8942</v>
      </c>
    </row>
    <row r="5218" spans="1:1">
      <c r="A5218" t="s">
        <v>8943</v>
      </c>
    </row>
    <row r="5219" spans="1:1">
      <c r="A5219" t="s">
        <v>8944</v>
      </c>
    </row>
    <row r="5220" spans="1:1">
      <c r="A5220" t="s">
        <v>8945</v>
      </c>
    </row>
    <row r="5221" spans="1:1">
      <c r="A5221" t="s">
        <v>8946</v>
      </c>
    </row>
    <row r="5222" spans="1:1">
      <c r="A5222" t="s">
        <v>8947</v>
      </c>
    </row>
    <row r="5223" spans="1:1">
      <c r="A5223" t="s">
        <v>8948</v>
      </c>
    </row>
    <row r="5224" spans="1:1">
      <c r="A5224" t="s">
        <v>8949</v>
      </c>
    </row>
    <row r="5225" spans="1:1">
      <c r="A5225" t="s">
        <v>8950</v>
      </c>
    </row>
    <row r="5226" spans="1:1">
      <c r="A5226" t="s">
        <v>8951</v>
      </c>
    </row>
    <row r="5227" spans="1:1">
      <c r="A5227" t="s">
        <v>8952</v>
      </c>
    </row>
    <row r="5228" spans="1:1">
      <c r="A5228" t="s">
        <v>8953</v>
      </c>
    </row>
    <row r="5229" spans="1:1">
      <c r="A5229" t="s">
        <v>8954</v>
      </c>
    </row>
    <row r="5230" spans="1:1">
      <c r="A5230" t="s">
        <v>8955</v>
      </c>
    </row>
    <row r="5231" spans="1:1">
      <c r="A5231" t="s">
        <v>8956</v>
      </c>
    </row>
    <row r="5232" spans="1:1">
      <c r="A5232" t="s">
        <v>8957</v>
      </c>
    </row>
    <row r="5233" spans="1:1">
      <c r="A5233" t="s">
        <v>8958</v>
      </c>
    </row>
    <row r="5234" spans="1:1">
      <c r="A5234" t="s">
        <v>8959</v>
      </c>
    </row>
    <row r="5235" spans="1:1">
      <c r="A5235" t="s">
        <v>8960</v>
      </c>
    </row>
    <row r="5236" spans="1:1">
      <c r="A5236" t="s">
        <v>8961</v>
      </c>
    </row>
    <row r="5237" spans="1:1">
      <c r="A5237" t="s">
        <v>8962</v>
      </c>
    </row>
    <row r="5238" spans="1:1">
      <c r="A5238" t="s">
        <v>8963</v>
      </c>
    </row>
    <row r="5239" spans="1:1">
      <c r="A5239" t="s">
        <v>8964</v>
      </c>
    </row>
    <row r="5240" spans="1:1">
      <c r="A5240" t="s">
        <v>8965</v>
      </c>
    </row>
    <row r="5241" spans="1:1">
      <c r="A5241" t="s">
        <v>8966</v>
      </c>
    </row>
    <row r="5242" spans="1:1">
      <c r="A5242" t="s">
        <v>8967</v>
      </c>
    </row>
    <row r="5243" spans="1:1">
      <c r="A5243" t="s">
        <v>8968</v>
      </c>
    </row>
    <row r="5244" spans="1:1">
      <c r="A5244" t="s">
        <v>8969</v>
      </c>
    </row>
    <row r="5245" spans="1:1">
      <c r="A5245" t="s">
        <v>8970</v>
      </c>
    </row>
    <row r="5246" spans="1:1">
      <c r="A5246" t="s">
        <v>8971</v>
      </c>
    </row>
    <row r="5247" spans="1:1">
      <c r="A5247" t="s">
        <v>8972</v>
      </c>
    </row>
    <row r="5248" spans="1:1">
      <c r="A5248" t="s">
        <v>8973</v>
      </c>
    </row>
    <row r="5249" spans="1:1">
      <c r="A5249" t="s">
        <v>8974</v>
      </c>
    </row>
    <row r="5250" spans="1:1">
      <c r="A5250" t="s">
        <v>8975</v>
      </c>
    </row>
    <row r="5251" spans="1:1">
      <c r="A5251" t="s">
        <v>8976</v>
      </c>
    </row>
    <row r="5252" spans="1:1">
      <c r="A5252" t="s">
        <v>8977</v>
      </c>
    </row>
    <row r="5253" spans="1:1">
      <c r="A5253" t="s">
        <v>8978</v>
      </c>
    </row>
    <row r="5254" spans="1:1">
      <c r="A5254" t="s">
        <v>8979</v>
      </c>
    </row>
    <row r="5255" spans="1:1">
      <c r="A5255" t="s">
        <v>8980</v>
      </c>
    </row>
    <row r="5256" spans="1:1">
      <c r="A5256" t="s">
        <v>8981</v>
      </c>
    </row>
    <row r="5257" spans="1:1">
      <c r="A5257" t="s">
        <v>8982</v>
      </c>
    </row>
    <row r="5258" spans="1:1">
      <c r="A5258" t="s">
        <v>8983</v>
      </c>
    </row>
    <row r="5259" spans="1:1">
      <c r="A5259" t="s">
        <v>8984</v>
      </c>
    </row>
    <row r="5260" spans="1:1">
      <c r="A5260" t="s">
        <v>8985</v>
      </c>
    </row>
    <row r="5261" spans="1:1">
      <c r="A5261" t="s">
        <v>8986</v>
      </c>
    </row>
    <row r="5262" spans="1:1">
      <c r="A5262" t="s">
        <v>8987</v>
      </c>
    </row>
    <row r="5263" spans="1:1">
      <c r="A5263" t="s">
        <v>8988</v>
      </c>
    </row>
    <row r="5264" spans="1:1">
      <c r="A5264" t="s">
        <v>8989</v>
      </c>
    </row>
    <row r="5265" spans="1:1">
      <c r="A5265" t="s">
        <v>8990</v>
      </c>
    </row>
    <row r="5266" spans="1:1">
      <c r="A5266" t="s">
        <v>8991</v>
      </c>
    </row>
    <row r="5267" spans="1:1">
      <c r="A5267" t="s">
        <v>8992</v>
      </c>
    </row>
    <row r="5268" spans="1:1">
      <c r="A5268" t="s">
        <v>8993</v>
      </c>
    </row>
    <row r="5269" spans="1:1">
      <c r="A5269" t="s">
        <v>8994</v>
      </c>
    </row>
    <row r="5270" spans="1:1">
      <c r="A5270" t="s">
        <v>8995</v>
      </c>
    </row>
    <row r="5271" spans="1:1">
      <c r="A5271" t="s">
        <v>8996</v>
      </c>
    </row>
    <row r="5272" spans="1:1">
      <c r="A5272" t="s">
        <v>8997</v>
      </c>
    </row>
    <row r="5273" spans="1:1">
      <c r="A5273" t="s">
        <v>8998</v>
      </c>
    </row>
    <row r="5274" spans="1:1">
      <c r="A5274" t="s">
        <v>8999</v>
      </c>
    </row>
    <row r="5275" spans="1:1">
      <c r="A5275" t="s">
        <v>9000</v>
      </c>
    </row>
    <row r="5276" spans="1:1">
      <c r="A5276" t="s">
        <v>9001</v>
      </c>
    </row>
    <row r="5277" spans="1:1">
      <c r="A5277" t="s">
        <v>9002</v>
      </c>
    </row>
    <row r="5278" spans="1:1">
      <c r="A5278" t="s">
        <v>9003</v>
      </c>
    </row>
    <row r="5279" spans="1:1">
      <c r="A5279" t="s">
        <v>9004</v>
      </c>
    </row>
    <row r="5280" spans="1:1">
      <c r="A5280" t="s">
        <v>9005</v>
      </c>
    </row>
    <row r="5281" spans="1:1">
      <c r="A5281" t="s">
        <v>9006</v>
      </c>
    </row>
    <row r="5282" spans="1:1">
      <c r="A5282" t="s">
        <v>9007</v>
      </c>
    </row>
    <row r="5283" spans="1:1">
      <c r="A5283" t="s">
        <v>9008</v>
      </c>
    </row>
    <row r="5284" spans="1:1">
      <c r="A5284" t="s">
        <v>9009</v>
      </c>
    </row>
    <row r="5285" spans="1:1">
      <c r="A5285" t="s">
        <v>9010</v>
      </c>
    </row>
    <row r="5286" spans="1:1">
      <c r="A5286" t="s">
        <v>9011</v>
      </c>
    </row>
    <row r="5287" spans="1:1">
      <c r="A5287" t="s">
        <v>9012</v>
      </c>
    </row>
    <row r="5288" spans="1:1">
      <c r="A5288" t="s">
        <v>9013</v>
      </c>
    </row>
    <row r="5289" spans="1:1">
      <c r="A5289" t="s">
        <v>9014</v>
      </c>
    </row>
    <row r="5290" spans="1:1">
      <c r="A5290" t="s">
        <v>9015</v>
      </c>
    </row>
    <row r="5291" spans="1:1">
      <c r="A5291" t="s">
        <v>9016</v>
      </c>
    </row>
    <row r="5292" spans="1:1">
      <c r="A5292" t="s">
        <v>9017</v>
      </c>
    </row>
    <row r="5293" spans="1:1">
      <c r="A5293" t="s">
        <v>9018</v>
      </c>
    </row>
    <row r="5294" spans="1:1">
      <c r="A5294" t="s">
        <v>9019</v>
      </c>
    </row>
    <row r="5295" spans="1:1">
      <c r="A5295" t="s">
        <v>9020</v>
      </c>
    </row>
    <row r="5296" spans="1:1">
      <c r="A5296" t="s">
        <v>9021</v>
      </c>
    </row>
    <row r="5297" spans="1:1">
      <c r="A5297" t="s">
        <v>9022</v>
      </c>
    </row>
    <row r="5298" spans="1:1">
      <c r="A5298" t="s">
        <v>9023</v>
      </c>
    </row>
    <row r="5299" spans="1:1">
      <c r="A5299" t="s">
        <v>9024</v>
      </c>
    </row>
    <row r="5300" spans="1:1">
      <c r="A5300" t="s">
        <v>9025</v>
      </c>
    </row>
    <row r="5301" spans="1:1">
      <c r="A5301" t="s">
        <v>9026</v>
      </c>
    </row>
    <row r="5302" spans="1:1">
      <c r="A5302" t="s">
        <v>9027</v>
      </c>
    </row>
    <row r="5303" spans="1:1">
      <c r="A5303" t="s">
        <v>9028</v>
      </c>
    </row>
    <row r="5304" spans="1:1">
      <c r="A5304" t="s">
        <v>9029</v>
      </c>
    </row>
    <row r="5305" spans="1:1">
      <c r="A5305" t="s">
        <v>9030</v>
      </c>
    </row>
    <row r="5306" spans="1:1">
      <c r="A5306" t="s">
        <v>9031</v>
      </c>
    </row>
    <row r="5307" spans="1:1">
      <c r="A5307" t="s">
        <v>9032</v>
      </c>
    </row>
    <row r="5308" spans="1:1">
      <c r="A5308" t="s">
        <v>9033</v>
      </c>
    </row>
    <row r="5309" spans="1:1">
      <c r="A5309" t="s">
        <v>9034</v>
      </c>
    </row>
    <row r="5310" spans="1:1">
      <c r="A5310" t="s">
        <v>9035</v>
      </c>
    </row>
    <row r="5311" spans="1:1">
      <c r="A5311" t="s">
        <v>9036</v>
      </c>
    </row>
    <row r="5312" spans="1:1">
      <c r="A5312" t="s">
        <v>9037</v>
      </c>
    </row>
    <row r="5313" spans="1:1">
      <c r="A5313" t="s">
        <v>9038</v>
      </c>
    </row>
    <row r="5314" spans="1:1">
      <c r="A5314" t="s">
        <v>9039</v>
      </c>
    </row>
    <row r="5315" spans="1:1">
      <c r="A5315" t="s">
        <v>9040</v>
      </c>
    </row>
    <row r="5316" spans="1:1">
      <c r="A5316" t="s">
        <v>9041</v>
      </c>
    </row>
    <row r="5317" spans="1:1">
      <c r="A5317" t="s">
        <v>9042</v>
      </c>
    </row>
    <row r="5318" spans="1:1">
      <c r="A5318" t="s">
        <v>9043</v>
      </c>
    </row>
    <row r="5319" spans="1:1">
      <c r="A5319" t="s">
        <v>9044</v>
      </c>
    </row>
    <row r="5320" spans="1:1">
      <c r="A5320" t="s">
        <v>9045</v>
      </c>
    </row>
    <row r="5321" spans="1:1">
      <c r="A5321" t="s">
        <v>9046</v>
      </c>
    </row>
    <row r="5322" spans="1:1">
      <c r="A5322" t="s">
        <v>9047</v>
      </c>
    </row>
    <row r="5323" spans="1:1">
      <c r="A5323" t="s">
        <v>9048</v>
      </c>
    </row>
    <row r="5324" spans="1:1">
      <c r="A5324" t="s">
        <v>9049</v>
      </c>
    </row>
    <row r="5325" spans="1:1">
      <c r="A5325" t="s">
        <v>9050</v>
      </c>
    </row>
    <row r="5326" spans="1:1">
      <c r="A5326" t="s">
        <v>9051</v>
      </c>
    </row>
    <row r="5327" spans="1:1">
      <c r="A5327" t="s">
        <v>9052</v>
      </c>
    </row>
    <row r="5328" spans="1:1">
      <c r="A5328" t="s">
        <v>9053</v>
      </c>
    </row>
    <row r="5329" spans="1:1">
      <c r="A5329" t="s">
        <v>9054</v>
      </c>
    </row>
    <row r="5330" spans="1:1">
      <c r="A5330" t="s">
        <v>9055</v>
      </c>
    </row>
    <row r="5331" spans="1:1">
      <c r="A5331" t="s">
        <v>9056</v>
      </c>
    </row>
    <row r="5332" spans="1:1">
      <c r="A5332" t="s">
        <v>9057</v>
      </c>
    </row>
    <row r="5333" spans="1:1">
      <c r="A5333" t="s">
        <v>9058</v>
      </c>
    </row>
    <row r="5334" spans="1:1">
      <c r="A5334" t="s">
        <v>9059</v>
      </c>
    </row>
    <row r="5335" spans="1:1">
      <c r="A5335" t="s">
        <v>9060</v>
      </c>
    </row>
    <row r="5336" spans="1:1">
      <c r="A5336" t="s">
        <v>9061</v>
      </c>
    </row>
    <row r="5337" spans="1:1">
      <c r="A5337" t="s">
        <v>9062</v>
      </c>
    </row>
    <row r="5338" spans="1:1">
      <c r="A5338" t="s">
        <v>9063</v>
      </c>
    </row>
    <row r="5339" spans="1:1">
      <c r="A5339" t="s">
        <v>9064</v>
      </c>
    </row>
    <row r="5340" spans="1:1">
      <c r="A5340" t="s">
        <v>9065</v>
      </c>
    </row>
    <row r="5341" spans="1:1">
      <c r="A5341" t="s">
        <v>9066</v>
      </c>
    </row>
    <row r="5342" spans="1:1">
      <c r="A5342" t="s">
        <v>9067</v>
      </c>
    </row>
    <row r="5343" spans="1:1">
      <c r="A5343" t="s">
        <v>9068</v>
      </c>
    </row>
    <row r="5344" spans="1:1">
      <c r="A5344" t="s">
        <v>9069</v>
      </c>
    </row>
    <row r="5345" spans="1:1">
      <c r="A5345" t="s">
        <v>9070</v>
      </c>
    </row>
    <row r="5346" spans="1:1">
      <c r="A5346" t="s">
        <v>9071</v>
      </c>
    </row>
    <row r="5347" spans="1:1">
      <c r="A5347" t="s">
        <v>9072</v>
      </c>
    </row>
    <row r="5348" spans="1:1">
      <c r="A5348" t="s">
        <v>9073</v>
      </c>
    </row>
    <row r="5349" spans="1:1">
      <c r="A5349" t="s">
        <v>9074</v>
      </c>
    </row>
    <row r="5350" spans="1:1">
      <c r="A5350" t="s">
        <v>9075</v>
      </c>
    </row>
    <row r="5351" spans="1:1">
      <c r="A5351" t="s">
        <v>9076</v>
      </c>
    </row>
    <row r="5352" spans="1:1">
      <c r="A5352" t="s">
        <v>9077</v>
      </c>
    </row>
    <row r="5353" spans="1:1">
      <c r="A5353" t="s">
        <v>9078</v>
      </c>
    </row>
    <row r="5354" spans="1:1">
      <c r="A5354" t="s">
        <v>9079</v>
      </c>
    </row>
    <row r="5355" spans="1:1">
      <c r="A5355" t="s">
        <v>9080</v>
      </c>
    </row>
    <row r="5356" spans="1:1">
      <c r="A5356" t="s">
        <v>9081</v>
      </c>
    </row>
    <row r="5357" spans="1:1">
      <c r="A5357" t="s">
        <v>9082</v>
      </c>
    </row>
    <row r="5358" spans="1:1">
      <c r="A5358" t="s">
        <v>9083</v>
      </c>
    </row>
    <row r="5359" spans="1:1">
      <c r="A5359" t="s">
        <v>9084</v>
      </c>
    </row>
    <row r="5360" spans="1:1">
      <c r="A5360" t="s">
        <v>9085</v>
      </c>
    </row>
    <row r="5361" spans="1:1">
      <c r="A5361" t="s">
        <v>9086</v>
      </c>
    </row>
    <row r="5362" spans="1:1">
      <c r="A5362" t="s">
        <v>9087</v>
      </c>
    </row>
    <row r="5363" spans="1:1">
      <c r="A5363" t="s">
        <v>9088</v>
      </c>
    </row>
    <row r="5364" spans="1:1">
      <c r="A5364" t="s">
        <v>9089</v>
      </c>
    </row>
    <row r="5365" spans="1:1">
      <c r="A5365" t="s">
        <v>9090</v>
      </c>
    </row>
    <row r="5366" spans="1:1">
      <c r="A5366" t="s">
        <v>9091</v>
      </c>
    </row>
    <row r="5367" spans="1:1">
      <c r="A5367" t="s">
        <v>9092</v>
      </c>
    </row>
    <row r="5368" spans="1:1">
      <c r="A5368" t="s">
        <v>9093</v>
      </c>
    </row>
    <row r="5369" spans="1:1">
      <c r="A5369" t="s">
        <v>9094</v>
      </c>
    </row>
    <row r="5370" spans="1:1">
      <c r="A5370" t="s">
        <v>9095</v>
      </c>
    </row>
    <row r="5371" spans="1:1">
      <c r="A5371" t="s">
        <v>9096</v>
      </c>
    </row>
    <row r="5372" spans="1:1">
      <c r="A5372" t="s">
        <v>9097</v>
      </c>
    </row>
    <row r="5373" spans="1:1">
      <c r="A5373" t="s">
        <v>9098</v>
      </c>
    </row>
    <row r="5374" spans="1:1">
      <c r="A5374" t="s">
        <v>9099</v>
      </c>
    </row>
    <row r="5375" spans="1:1">
      <c r="A5375" t="s">
        <v>9100</v>
      </c>
    </row>
    <row r="5376" spans="1:1">
      <c r="A5376" t="s">
        <v>9101</v>
      </c>
    </row>
    <row r="5377" spans="1:1">
      <c r="A5377" t="s">
        <v>9102</v>
      </c>
    </row>
    <row r="5378" spans="1:1">
      <c r="A5378" t="s">
        <v>9103</v>
      </c>
    </row>
    <row r="5379" spans="1:1">
      <c r="A5379" t="s">
        <v>9104</v>
      </c>
    </row>
    <row r="5380" spans="1:1">
      <c r="A5380" t="s">
        <v>9105</v>
      </c>
    </row>
    <row r="5381" spans="1:1">
      <c r="A5381" t="s">
        <v>9106</v>
      </c>
    </row>
    <row r="5382" spans="1:1">
      <c r="A5382" t="s">
        <v>9107</v>
      </c>
    </row>
    <row r="5383" spans="1:1">
      <c r="A5383" t="s">
        <v>9108</v>
      </c>
    </row>
    <row r="5384" spans="1:1">
      <c r="A5384" t="s">
        <v>9109</v>
      </c>
    </row>
    <row r="5385" spans="1:1">
      <c r="A5385" t="s">
        <v>9110</v>
      </c>
    </row>
    <row r="5386" spans="1:1">
      <c r="A5386" t="s">
        <v>9111</v>
      </c>
    </row>
    <row r="5387" spans="1:1">
      <c r="A5387" t="s">
        <v>9112</v>
      </c>
    </row>
    <row r="5388" spans="1:1">
      <c r="A5388" t="s">
        <v>9113</v>
      </c>
    </row>
    <row r="5389" spans="1:1">
      <c r="A5389" t="s">
        <v>9114</v>
      </c>
    </row>
    <row r="5390" spans="1:1">
      <c r="A5390" t="s">
        <v>9115</v>
      </c>
    </row>
    <row r="5391" spans="1:1">
      <c r="A5391" t="s">
        <v>9116</v>
      </c>
    </row>
    <row r="5392" spans="1:1">
      <c r="A5392" t="s">
        <v>9117</v>
      </c>
    </row>
    <row r="5393" spans="1:1">
      <c r="A5393" t="s">
        <v>9118</v>
      </c>
    </row>
    <row r="5394" spans="1:1">
      <c r="A5394" t="s">
        <v>9119</v>
      </c>
    </row>
    <row r="5395" spans="1:1">
      <c r="A5395" t="s">
        <v>9120</v>
      </c>
    </row>
    <row r="5396" spans="1:1">
      <c r="A5396" t="s">
        <v>9121</v>
      </c>
    </row>
    <row r="5397" spans="1:1">
      <c r="A5397" t="s">
        <v>9122</v>
      </c>
    </row>
    <row r="5398" spans="1:1">
      <c r="A5398" t="s">
        <v>9123</v>
      </c>
    </row>
    <row r="5399" spans="1:1">
      <c r="A5399" t="s">
        <v>9124</v>
      </c>
    </row>
    <row r="5400" spans="1:1">
      <c r="A5400" t="s">
        <v>9125</v>
      </c>
    </row>
    <row r="5401" spans="1:1">
      <c r="A5401" t="s">
        <v>9126</v>
      </c>
    </row>
    <row r="5402" spans="1:1">
      <c r="A5402" t="s">
        <v>9127</v>
      </c>
    </row>
    <row r="5403" spans="1:1">
      <c r="A5403" t="s">
        <v>9128</v>
      </c>
    </row>
    <row r="5404" spans="1:1">
      <c r="A5404" t="s">
        <v>9129</v>
      </c>
    </row>
    <row r="5405" spans="1:1">
      <c r="A5405" t="s">
        <v>9130</v>
      </c>
    </row>
    <row r="5406" spans="1:1">
      <c r="A5406" t="s">
        <v>9131</v>
      </c>
    </row>
    <row r="5407" spans="1:1">
      <c r="A5407" t="s">
        <v>9132</v>
      </c>
    </row>
    <row r="5408" spans="1:1">
      <c r="A5408" t="s">
        <v>9133</v>
      </c>
    </row>
    <row r="5409" spans="1:1">
      <c r="A5409" t="s">
        <v>9134</v>
      </c>
    </row>
    <row r="5410" spans="1:1">
      <c r="A5410" t="s">
        <v>9135</v>
      </c>
    </row>
    <row r="5411" spans="1:1">
      <c r="A5411" t="s">
        <v>9136</v>
      </c>
    </row>
    <row r="5412" spans="1:1">
      <c r="A5412" t="s">
        <v>9137</v>
      </c>
    </row>
    <row r="5413" spans="1:1">
      <c r="A5413" t="s">
        <v>9138</v>
      </c>
    </row>
    <row r="5414" spans="1:1">
      <c r="A5414" t="s">
        <v>9139</v>
      </c>
    </row>
    <row r="5415" spans="1:1">
      <c r="A5415" t="s">
        <v>9140</v>
      </c>
    </row>
    <row r="5416" spans="1:1">
      <c r="A5416" t="s">
        <v>9141</v>
      </c>
    </row>
    <row r="5417" spans="1:1">
      <c r="A5417" t="s">
        <v>9142</v>
      </c>
    </row>
    <row r="5418" spans="1:1">
      <c r="A5418" t="s">
        <v>9143</v>
      </c>
    </row>
    <row r="5419" spans="1:1">
      <c r="A5419" t="s">
        <v>9144</v>
      </c>
    </row>
    <row r="5420" spans="1:1">
      <c r="A5420" t="s">
        <v>9145</v>
      </c>
    </row>
    <row r="5421" spans="1:1">
      <c r="A5421" t="s">
        <v>9146</v>
      </c>
    </row>
    <row r="5422" spans="1:1">
      <c r="A5422" t="s">
        <v>9147</v>
      </c>
    </row>
    <row r="5423" spans="1:1">
      <c r="A5423" t="s">
        <v>9148</v>
      </c>
    </row>
    <row r="5424" spans="1:1">
      <c r="A5424" t="s">
        <v>9149</v>
      </c>
    </row>
    <row r="5425" spans="1:1">
      <c r="A5425" t="s">
        <v>9150</v>
      </c>
    </row>
    <row r="5426" spans="1:1">
      <c r="A5426" t="s">
        <v>9151</v>
      </c>
    </row>
    <row r="5427" spans="1:1">
      <c r="A5427" t="s">
        <v>9152</v>
      </c>
    </row>
    <row r="5428" spans="1:1">
      <c r="A5428" t="s">
        <v>9153</v>
      </c>
    </row>
    <row r="5429" spans="1:1">
      <c r="A5429" t="s">
        <v>9154</v>
      </c>
    </row>
    <row r="5430" spans="1:1">
      <c r="A5430" t="s">
        <v>9155</v>
      </c>
    </row>
    <row r="5431" spans="1:1">
      <c r="A5431" t="s">
        <v>9156</v>
      </c>
    </row>
    <row r="5432" spans="1:1">
      <c r="A5432" t="s">
        <v>9157</v>
      </c>
    </row>
    <row r="5433" spans="1:1">
      <c r="A5433" t="s">
        <v>9158</v>
      </c>
    </row>
    <row r="5434" spans="1:1">
      <c r="A5434" t="s">
        <v>9159</v>
      </c>
    </row>
    <row r="5435" spans="1:1">
      <c r="A5435" t="s">
        <v>9160</v>
      </c>
    </row>
    <row r="5436" spans="1:1">
      <c r="A5436" t="s">
        <v>9161</v>
      </c>
    </row>
    <row r="5437" spans="1:1">
      <c r="A5437" t="s">
        <v>9162</v>
      </c>
    </row>
    <row r="5438" spans="1:1">
      <c r="A5438" t="s">
        <v>9163</v>
      </c>
    </row>
    <row r="5439" spans="1:1">
      <c r="A5439" t="s">
        <v>9164</v>
      </c>
    </row>
    <row r="5440" spans="1:1">
      <c r="A5440" t="s">
        <v>9165</v>
      </c>
    </row>
    <row r="5441" spans="1:1">
      <c r="A5441" t="s">
        <v>9166</v>
      </c>
    </row>
    <row r="5442" spans="1:1">
      <c r="A5442" t="s">
        <v>9167</v>
      </c>
    </row>
    <row r="5443" spans="1:1">
      <c r="A5443" t="s">
        <v>9168</v>
      </c>
    </row>
    <row r="5444" spans="1:1">
      <c r="A5444" t="s">
        <v>9169</v>
      </c>
    </row>
    <row r="5445" spans="1:1">
      <c r="A5445" t="s">
        <v>9170</v>
      </c>
    </row>
    <row r="5446" spans="1:1">
      <c r="A5446" t="s">
        <v>9171</v>
      </c>
    </row>
    <row r="5447" spans="1:1">
      <c r="A5447" t="s">
        <v>9172</v>
      </c>
    </row>
    <row r="5448" spans="1:1">
      <c r="A5448" t="s">
        <v>9173</v>
      </c>
    </row>
    <row r="5449" spans="1:1">
      <c r="A5449" t="s">
        <v>9174</v>
      </c>
    </row>
    <row r="5450" spans="1:1">
      <c r="A5450" t="s">
        <v>9175</v>
      </c>
    </row>
    <row r="5451" spans="1:1">
      <c r="A5451" t="s">
        <v>9176</v>
      </c>
    </row>
    <row r="5452" spans="1:1">
      <c r="A5452" t="s">
        <v>9177</v>
      </c>
    </row>
    <row r="5453" spans="1:1">
      <c r="A5453" t="s">
        <v>9178</v>
      </c>
    </row>
    <row r="5454" spans="1:1">
      <c r="A5454" t="s">
        <v>9179</v>
      </c>
    </row>
    <row r="5455" spans="1:1">
      <c r="A5455" t="s">
        <v>9180</v>
      </c>
    </row>
    <row r="5456" spans="1:1">
      <c r="A5456" t="s">
        <v>9181</v>
      </c>
    </row>
    <row r="5457" spans="1:1">
      <c r="A5457" t="s">
        <v>9182</v>
      </c>
    </row>
    <row r="5458" spans="1:1">
      <c r="A5458" t="s">
        <v>9183</v>
      </c>
    </row>
    <row r="5459" spans="1:1">
      <c r="A5459" t="s">
        <v>9184</v>
      </c>
    </row>
    <row r="5460" spans="1:1">
      <c r="A5460" t="s">
        <v>9185</v>
      </c>
    </row>
    <row r="5461" spans="1:1">
      <c r="A5461" t="s">
        <v>9186</v>
      </c>
    </row>
    <row r="5462" spans="1:1">
      <c r="A5462" t="s">
        <v>9187</v>
      </c>
    </row>
    <row r="5463" spans="1:1">
      <c r="A5463" t="s">
        <v>9188</v>
      </c>
    </row>
    <row r="5464" spans="1:1">
      <c r="A5464" t="s">
        <v>9189</v>
      </c>
    </row>
    <row r="5465" spans="1:1">
      <c r="A5465" t="s">
        <v>9190</v>
      </c>
    </row>
    <row r="5466" spans="1:1">
      <c r="A5466" t="s">
        <v>9191</v>
      </c>
    </row>
    <row r="5467" spans="1:1">
      <c r="A5467" t="s">
        <v>9192</v>
      </c>
    </row>
    <row r="5468" spans="1:1">
      <c r="A5468" t="s">
        <v>9193</v>
      </c>
    </row>
    <row r="5469" spans="1:1">
      <c r="A5469" t="s">
        <v>9194</v>
      </c>
    </row>
    <row r="5470" spans="1:1">
      <c r="A5470" t="s">
        <v>9195</v>
      </c>
    </row>
    <row r="5471" spans="1:1">
      <c r="A5471" t="s">
        <v>9196</v>
      </c>
    </row>
    <row r="5472" spans="1:1">
      <c r="A5472" t="s">
        <v>9197</v>
      </c>
    </row>
    <row r="5473" spans="1:1">
      <c r="A5473" t="s">
        <v>9198</v>
      </c>
    </row>
    <row r="5474" spans="1:1">
      <c r="A5474" t="s">
        <v>9199</v>
      </c>
    </row>
    <row r="5475" spans="1:1">
      <c r="A5475" t="s">
        <v>9200</v>
      </c>
    </row>
    <row r="5476" spans="1:1">
      <c r="A5476" t="s">
        <v>9201</v>
      </c>
    </row>
    <row r="5477" spans="1:1">
      <c r="A5477" t="s">
        <v>9202</v>
      </c>
    </row>
    <row r="5478" spans="1:1">
      <c r="A5478" t="s">
        <v>9203</v>
      </c>
    </row>
    <row r="5479" spans="1:1">
      <c r="A5479" t="s">
        <v>9204</v>
      </c>
    </row>
    <row r="5480" spans="1:1">
      <c r="A5480" t="s">
        <v>9205</v>
      </c>
    </row>
    <row r="5481" spans="1:1">
      <c r="A5481" t="s">
        <v>9206</v>
      </c>
    </row>
    <row r="5482" spans="1:1">
      <c r="A5482" t="s">
        <v>9207</v>
      </c>
    </row>
    <row r="5483" spans="1:1">
      <c r="A5483" t="s">
        <v>9208</v>
      </c>
    </row>
    <row r="5484" spans="1:1">
      <c r="A5484" t="s">
        <v>9209</v>
      </c>
    </row>
    <row r="5485" spans="1:1">
      <c r="A5485" t="s">
        <v>9210</v>
      </c>
    </row>
    <row r="5486" spans="1:1">
      <c r="A5486" t="s">
        <v>9211</v>
      </c>
    </row>
    <row r="5487" spans="1:1">
      <c r="A5487" t="s">
        <v>9212</v>
      </c>
    </row>
    <row r="5488" spans="1:1">
      <c r="A5488" t="s">
        <v>9213</v>
      </c>
    </row>
    <row r="5489" spans="1:1">
      <c r="A5489" t="s">
        <v>9214</v>
      </c>
    </row>
    <row r="5490" spans="1:1">
      <c r="A5490" t="s">
        <v>9215</v>
      </c>
    </row>
    <row r="5491" spans="1:1">
      <c r="A5491" t="s">
        <v>9216</v>
      </c>
    </row>
    <row r="5492" spans="1:1">
      <c r="A5492" t="s">
        <v>9217</v>
      </c>
    </row>
    <row r="5493" spans="1:1">
      <c r="A5493" t="s">
        <v>9218</v>
      </c>
    </row>
    <row r="5494" spans="1:1">
      <c r="A5494" t="s">
        <v>9219</v>
      </c>
    </row>
    <row r="5495" spans="1:1">
      <c r="A5495" t="s">
        <v>9220</v>
      </c>
    </row>
    <row r="5496" spans="1:1">
      <c r="A5496" t="s">
        <v>9221</v>
      </c>
    </row>
    <row r="5497" spans="1:1">
      <c r="A5497" t="s">
        <v>9222</v>
      </c>
    </row>
    <row r="5498" spans="1:1">
      <c r="A5498" t="s">
        <v>9223</v>
      </c>
    </row>
    <row r="5499" spans="1:1">
      <c r="A5499" t="s">
        <v>9224</v>
      </c>
    </row>
    <row r="5500" spans="1:1">
      <c r="A5500" t="s">
        <v>9225</v>
      </c>
    </row>
    <row r="5501" spans="1:1">
      <c r="A5501" t="s">
        <v>9226</v>
      </c>
    </row>
    <row r="5502" spans="1:1">
      <c r="A5502" t="s">
        <v>9227</v>
      </c>
    </row>
    <row r="5503" spans="1:1">
      <c r="A5503" t="s">
        <v>9228</v>
      </c>
    </row>
    <row r="5504" spans="1:1">
      <c r="A5504" t="s">
        <v>9229</v>
      </c>
    </row>
    <row r="5505" spans="1:1">
      <c r="A5505" t="s">
        <v>9230</v>
      </c>
    </row>
    <row r="5506" spans="1:1">
      <c r="A5506" t="s">
        <v>9231</v>
      </c>
    </row>
    <row r="5507" spans="1:1">
      <c r="A5507" t="s">
        <v>9232</v>
      </c>
    </row>
    <row r="5508" spans="1:1">
      <c r="A5508" t="s">
        <v>9233</v>
      </c>
    </row>
    <row r="5509" spans="1:1">
      <c r="A5509" t="s">
        <v>9234</v>
      </c>
    </row>
    <row r="5510" spans="1:1">
      <c r="A5510" t="s">
        <v>9235</v>
      </c>
    </row>
    <row r="5511" spans="1:1">
      <c r="A5511" t="s">
        <v>9236</v>
      </c>
    </row>
    <row r="5512" spans="1:1">
      <c r="A5512" t="s">
        <v>9237</v>
      </c>
    </row>
    <row r="5513" spans="1:1">
      <c r="A5513" t="s">
        <v>9238</v>
      </c>
    </row>
    <row r="5514" spans="1:1">
      <c r="A5514" t="s">
        <v>9239</v>
      </c>
    </row>
    <row r="5515" spans="1:1">
      <c r="A5515" t="s">
        <v>9240</v>
      </c>
    </row>
    <row r="5516" spans="1:1">
      <c r="A5516" t="s">
        <v>9241</v>
      </c>
    </row>
    <row r="5517" spans="1:1">
      <c r="A5517" t="s">
        <v>9242</v>
      </c>
    </row>
    <row r="5518" spans="1:1">
      <c r="A5518" t="s">
        <v>9243</v>
      </c>
    </row>
    <row r="5519" spans="1:1">
      <c r="A5519" t="s">
        <v>9244</v>
      </c>
    </row>
    <row r="5520" spans="1:1">
      <c r="A5520" t="s">
        <v>9245</v>
      </c>
    </row>
    <row r="5521" spans="1:1">
      <c r="A5521" t="s">
        <v>9246</v>
      </c>
    </row>
    <row r="5522" spans="1:1">
      <c r="A5522" t="s">
        <v>9247</v>
      </c>
    </row>
    <row r="5523" spans="1:1">
      <c r="A5523" t="s">
        <v>9248</v>
      </c>
    </row>
    <row r="5524" spans="1:1">
      <c r="A5524" t="s">
        <v>9249</v>
      </c>
    </row>
    <row r="5525" spans="1:1">
      <c r="A5525" t="s">
        <v>9250</v>
      </c>
    </row>
    <row r="5526" spans="1:1">
      <c r="A5526" t="s">
        <v>9251</v>
      </c>
    </row>
    <row r="5527" spans="1:1">
      <c r="A5527" t="s">
        <v>9252</v>
      </c>
    </row>
    <row r="5528" spans="1:1">
      <c r="A5528" t="s">
        <v>9253</v>
      </c>
    </row>
    <row r="5529" spans="1:1">
      <c r="A5529" t="s">
        <v>9254</v>
      </c>
    </row>
    <row r="5530" spans="1:1">
      <c r="A5530" t="s">
        <v>9255</v>
      </c>
    </row>
    <row r="5531" spans="1:1">
      <c r="A5531" t="s">
        <v>9256</v>
      </c>
    </row>
    <row r="5532" spans="1:1">
      <c r="A5532" t="s">
        <v>9257</v>
      </c>
    </row>
    <row r="5533" spans="1:1">
      <c r="A5533" t="s">
        <v>9258</v>
      </c>
    </row>
    <row r="5534" spans="1:1">
      <c r="A5534" t="s">
        <v>9259</v>
      </c>
    </row>
    <row r="5535" spans="1:1">
      <c r="A5535" t="s">
        <v>9260</v>
      </c>
    </row>
    <row r="5536" spans="1:1">
      <c r="A5536" t="s">
        <v>9261</v>
      </c>
    </row>
    <row r="5537" spans="1:1">
      <c r="A5537" t="s">
        <v>9262</v>
      </c>
    </row>
    <row r="5538" spans="1:1">
      <c r="A5538" t="s">
        <v>9263</v>
      </c>
    </row>
    <row r="5539" spans="1:1">
      <c r="A5539" t="s">
        <v>9264</v>
      </c>
    </row>
    <row r="5540" spans="1:1">
      <c r="A5540" t="s">
        <v>9265</v>
      </c>
    </row>
    <row r="5541" spans="1:1">
      <c r="A5541" t="s">
        <v>9266</v>
      </c>
    </row>
    <row r="5542" spans="1:1">
      <c r="A5542" t="s">
        <v>9267</v>
      </c>
    </row>
    <row r="5543" spans="1:1">
      <c r="A5543" t="s">
        <v>9268</v>
      </c>
    </row>
    <row r="5544" spans="1:1">
      <c r="A5544" t="s">
        <v>9269</v>
      </c>
    </row>
    <row r="5545" spans="1:1">
      <c r="A5545" t="s">
        <v>9270</v>
      </c>
    </row>
    <row r="5546" spans="1:1">
      <c r="A5546" t="s">
        <v>9271</v>
      </c>
    </row>
    <row r="5547" spans="1:1">
      <c r="A5547" t="s">
        <v>9272</v>
      </c>
    </row>
    <row r="5548" spans="1:1">
      <c r="A5548" t="s">
        <v>9273</v>
      </c>
    </row>
    <row r="5549" spans="1:1">
      <c r="A5549" t="s">
        <v>9274</v>
      </c>
    </row>
    <row r="5550" spans="1:1">
      <c r="A5550" t="s">
        <v>9275</v>
      </c>
    </row>
    <row r="5551" spans="1:1">
      <c r="A5551" t="s">
        <v>9276</v>
      </c>
    </row>
    <row r="5552" spans="1:1">
      <c r="A5552" t="s">
        <v>9277</v>
      </c>
    </row>
    <row r="5553" spans="1:1">
      <c r="A5553" t="s">
        <v>9278</v>
      </c>
    </row>
    <row r="5554" spans="1:1">
      <c r="A5554" t="s">
        <v>9279</v>
      </c>
    </row>
    <row r="5555" spans="1:1">
      <c r="A5555" t="s">
        <v>9280</v>
      </c>
    </row>
    <row r="5556" spans="1:1">
      <c r="A5556" t="s">
        <v>9281</v>
      </c>
    </row>
    <row r="5557" spans="1:1">
      <c r="A5557" t="s">
        <v>9282</v>
      </c>
    </row>
    <row r="5558" spans="1:1">
      <c r="A5558" t="s">
        <v>9283</v>
      </c>
    </row>
    <row r="5559" spans="1:1">
      <c r="A5559" t="s">
        <v>9284</v>
      </c>
    </row>
    <row r="5560" spans="1:1">
      <c r="A5560" t="s">
        <v>9285</v>
      </c>
    </row>
    <row r="5561" spans="1:1">
      <c r="A5561" t="s">
        <v>9286</v>
      </c>
    </row>
    <row r="5562" spans="1:1">
      <c r="A5562" t="s">
        <v>9287</v>
      </c>
    </row>
    <row r="5563" spans="1:1">
      <c r="A5563" t="s">
        <v>9288</v>
      </c>
    </row>
    <row r="5564" spans="1:1">
      <c r="A5564" t="s">
        <v>9289</v>
      </c>
    </row>
    <row r="5565" spans="1:1">
      <c r="A5565" t="s">
        <v>9290</v>
      </c>
    </row>
    <row r="5566" spans="1:1">
      <c r="A5566" t="s">
        <v>9291</v>
      </c>
    </row>
    <row r="5567" spans="1:1">
      <c r="A5567" t="s">
        <v>9292</v>
      </c>
    </row>
    <row r="5568" spans="1:1">
      <c r="A5568" t="s">
        <v>9293</v>
      </c>
    </row>
    <row r="5569" spans="1:1">
      <c r="A5569" t="s">
        <v>9294</v>
      </c>
    </row>
    <row r="5570" spans="1:1">
      <c r="A5570" t="s">
        <v>9295</v>
      </c>
    </row>
    <row r="5571" spans="1:1">
      <c r="A5571" t="s">
        <v>9296</v>
      </c>
    </row>
    <row r="5572" spans="1:1">
      <c r="A5572" t="s">
        <v>9297</v>
      </c>
    </row>
    <row r="5573" spans="1:1">
      <c r="A5573" t="s">
        <v>9298</v>
      </c>
    </row>
    <row r="5574" spans="1:1">
      <c r="A5574" t="s">
        <v>9299</v>
      </c>
    </row>
    <row r="5575" spans="1:1">
      <c r="A5575" t="s">
        <v>9300</v>
      </c>
    </row>
    <row r="5576" spans="1:1">
      <c r="A5576" t="s">
        <v>9301</v>
      </c>
    </row>
    <row r="5577" spans="1:1">
      <c r="A5577" t="s">
        <v>9302</v>
      </c>
    </row>
    <row r="5578" spans="1:1">
      <c r="A5578" t="s">
        <v>9303</v>
      </c>
    </row>
    <row r="5579" spans="1:1">
      <c r="A5579" t="s">
        <v>9304</v>
      </c>
    </row>
    <row r="5580" spans="1:1">
      <c r="A5580" t="s">
        <v>9305</v>
      </c>
    </row>
    <row r="5581" spans="1:1">
      <c r="A5581" t="s">
        <v>9306</v>
      </c>
    </row>
    <row r="5582" spans="1:1">
      <c r="A5582" t="s">
        <v>9307</v>
      </c>
    </row>
    <row r="5583" spans="1:1">
      <c r="A5583" t="s">
        <v>9308</v>
      </c>
    </row>
    <row r="5584" spans="1:1">
      <c r="A5584" t="s">
        <v>9309</v>
      </c>
    </row>
    <row r="5585" spans="1:1">
      <c r="A5585" t="s">
        <v>9310</v>
      </c>
    </row>
    <row r="5586" spans="1:1">
      <c r="A5586" t="s">
        <v>9311</v>
      </c>
    </row>
    <row r="5587" spans="1:1">
      <c r="A5587" t="s">
        <v>9312</v>
      </c>
    </row>
    <row r="5588" spans="1:1">
      <c r="A5588" t="s">
        <v>9313</v>
      </c>
    </row>
    <row r="5589" spans="1:1">
      <c r="A5589" t="s">
        <v>9314</v>
      </c>
    </row>
    <row r="5590" spans="1:1">
      <c r="A5590" t="s">
        <v>9315</v>
      </c>
    </row>
    <row r="5591" spans="1:1">
      <c r="A5591" t="s">
        <v>9316</v>
      </c>
    </row>
    <row r="5592" spans="1:1">
      <c r="A5592" t="s">
        <v>9317</v>
      </c>
    </row>
    <row r="5593" spans="1:1">
      <c r="A5593" t="s">
        <v>9318</v>
      </c>
    </row>
    <row r="5594" spans="1:1">
      <c r="A5594" t="s">
        <v>9319</v>
      </c>
    </row>
    <row r="5595" spans="1:1">
      <c r="A5595" t="s">
        <v>9320</v>
      </c>
    </row>
    <row r="5596" spans="1:1">
      <c r="A5596" t="s">
        <v>9321</v>
      </c>
    </row>
    <row r="5597" spans="1:1">
      <c r="A5597" t="s">
        <v>9322</v>
      </c>
    </row>
    <row r="5598" spans="1:1">
      <c r="A5598" t="s">
        <v>9323</v>
      </c>
    </row>
    <row r="5599" spans="1:1">
      <c r="A5599" t="s">
        <v>9324</v>
      </c>
    </row>
    <row r="5600" spans="1:1">
      <c r="A5600" t="s">
        <v>9325</v>
      </c>
    </row>
    <row r="5601" spans="1:1">
      <c r="A5601" t="s">
        <v>9326</v>
      </c>
    </row>
    <row r="5602" spans="1:1">
      <c r="A5602" t="s">
        <v>9327</v>
      </c>
    </row>
    <row r="5603" spans="1:1">
      <c r="A5603" t="s">
        <v>9328</v>
      </c>
    </row>
    <row r="5604" spans="1:1">
      <c r="A5604" t="s">
        <v>9329</v>
      </c>
    </row>
    <row r="5605" spans="1:1">
      <c r="A5605" t="s">
        <v>9330</v>
      </c>
    </row>
    <row r="5606" spans="1:1">
      <c r="A5606" t="s">
        <v>9331</v>
      </c>
    </row>
    <row r="5607" spans="1:1">
      <c r="A5607" t="s">
        <v>9332</v>
      </c>
    </row>
    <row r="5608" spans="1:1">
      <c r="A5608" t="s">
        <v>9333</v>
      </c>
    </row>
    <row r="5609" spans="1:1">
      <c r="A5609" t="s">
        <v>9334</v>
      </c>
    </row>
    <row r="5610" spans="1:1">
      <c r="A5610" t="s">
        <v>9335</v>
      </c>
    </row>
    <row r="5611" spans="1:1">
      <c r="A5611" t="s">
        <v>9336</v>
      </c>
    </row>
    <row r="5612" spans="1:1">
      <c r="A5612" t="s">
        <v>9337</v>
      </c>
    </row>
    <row r="5613" spans="1:1">
      <c r="A5613" t="s">
        <v>9338</v>
      </c>
    </row>
    <row r="5614" spans="1:1">
      <c r="A5614" t="s">
        <v>9339</v>
      </c>
    </row>
    <row r="5615" spans="1:1">
      <c r="A5615" t="s">
        <v>9340</v>
      </c>
    </row>
    <row r="5616" spans="1:1">
      <c r="A5616" t="s">
        <v>9341</v>
      </c>
    </row>
    <row r="5617" spans="1:1">
      <c r="A5617" t="s">
        <v>9342</v>
      </c>
    </row>
    <row r="5618" spans="1:1">
      <c r="A5618" t="s">
        <v>9343</v>
      </c>
    </row>
    <row r="5619" spans="1:1">
      <c r="A5619" t="s">
        <v>9344</v>
      </c>
    </row>
    <row r="5620" spans="1:1">
      <c r="A5620" t="s">
        <v>9345</v>
      </c>
    </row>
    <row r="5621" spans="1:1">
      <c r="A5621" t="s">
        <v>9346</v>
      </c>
    </row>
    <row r="5622" spans="1:1">
      <c r="A5622" t="s">
        <v>9347</v>
      </c>
    </row>
    <row r="5623" spans="1:1">
      <c r="A5623" t="s">
        <v>9348</v>
      </c>
    </row>
    <row r="5624" spans="1:1">
      <c r="A5624" t="s">
        <v>9349</v>
      </c>
    </row>
    <row r="5625" spans="1:1">
      <c r="A5625" t="s">
        <v>9350</v>
      </c>
    </row>
    <row r="5626" spans="1:1">
      <c r="A5626" t="s">
        <v>9351</v>
      </c>
    </row>
    <row r="5627" spans="1:1">
      <c r="A5627" t="s">
        <v>9352</v>
      </c>
    </row>
    <row r="5628" spans="1:1">
      <c r="A5628" t="s">
        <v>9353</v>
      </c>
    </row>
    <row r="5629" spans="1:1">
      <c r="A5629" t="s">
        <v>9354</v>
      </c>
    </row>
    <row r="5630" spans="1:1">
      <c r="A5630" t="s">
        <v>9355</v>
      </c>
    </row>
    <row r="5631" spans="1:1">
      <c r="A5631" t="s">
        <v>9356</v>
      </c>
    </row>
    <row r="5632" spans="1:1">
      <c r="A5632" t="s">
        <v>9357</v>
      </c>
    </row>
    <row r="5633" spans="1:1">
      <c r="A5633" t="s">
        <v>9358</v>
      </c>
    </row>
    <row r="5634" spans="1:1">
      <c r="A5634" t="s">
        <v>9359</v>
      </c>
    </row>
    <row r="5635" spans="1:1">
      <c r="A5635" t="s">
        <v>9360</v>
      </c>
    </row>
    <row r="5636" spans="1:1">
      <c r="A5636" t="s">
        <v>9361</v>
      </c>
    </row>
    <row r="5637" spans="1:1">
      <c r="A5637" t="s">
        <v>9362</v>
      </c>
    </row>
    <row r="5638" spans="1:1">
      <c r="A5638" t="s">
        <v>9363</v>
      </c>
    </row>
    <row r="5639" spans="1:1">
      <c r="A5639" t="s">
        <v>9364</v>
      </c>
    </row>
    <row r="5640" spans="1:1">
      <c r="A5640" t="s">
        <v>9365</v>
      </c>
    </row>
    <row r="5641" spans="1:1">
      <c r="A5641" t="s">
        <v>9366</v>
      </c>
    </row>
    <row r="5642" spans="1:1">
      <c r="A5642" t="s">
        <v>9367</v>
      </c>
    </row>
    <row r="5643" spans="1:1">
      <c r="A5643" t="s">
        <v>9368</v>
      </c>
    </row>
    <row r="5644" spans="1:1">
      <c r="A5644" t="s">
        <v>9369</v>
      </c>
    </row>
    <row r="5645" spans="1:1">
      <c r="A5645" t="s">
        <v>9370</v>
      </c>
    </row>
    <row r="5646" spans="1:1">
      <c r="A5646" t="s">
        <v>9371</v>
      </c>
    </row>
    <row r="5647" spans="1:1">
      <c r="A5647" t="s">
        <v>9372</v>
      </c>
    </row>
    <row r="5648" spans="1:1">
      <c r="A5648" t="s">
        <v>9373</v>
      </c>
    </row>
    <row r="5649" spans="1:1">
      <c r="A5649" t="s">
        <v>9374</v>
      </c>
    </row>
    <row r="5650" spans="1:1">
      <c r="A5650" t="s">
        <v>9375</v>
      </c>
    </row>
    <row r="5651" spans="1:1">
      <c r="A5651" t="s">
        <v>9376</v>
      </c>
    </row>
    <row r="5652" spans="1:1">
      <c r="A5652" t="s">
        <v>9377</v>
      </c>
    </row>
    <row r="5653" spans="1:1">
      <c r="A5653" t="s">
        <v>9378</v>
      </c>
    </row>
    <row r="5654" spans="1:1">
      <c r="A5654" t="s">
        <v>9379</v>
      </c>
    </row>
    <row r="5655" spans="1:1">
      <c r="A5655" t="s">
        <v>9380</v>
      </c>
    </row>
    <row r="5656" spans="1:1">
      <c r="A5656" t="s">
        <v>9381</v>
      </c>
    </row>
    <row r="5657" spans="1:1">
      <c r="A5657" t="s">
        <v>9382</v>
      </c>
    </row>
    <row r="5658" spans="1:1">
      <c r="A5658" t="s">
        <v>9383</v>
      </c>
    </row>
    <row r="5659" spans="1:1">
      <c r="A5659" t="s">
        <v>9384</v>
      </c>
    </row>
    <row r="5660" spans="1:1">
      <c r="A5660" t="s">
        <v>9385</v>
      </c>
    </row>
    <row r="5661" spans="1:1">
      <c r="A5661" t="s">
        <v>9386</v>
      </c>
    </row>
    <row r="5662" spans="1:1">
      <c r="A5662" t="s">
        <v>9387</v>
      </c>
    </row>
    <row r="5663" spans="1:1">
      <c r="A5663" t="s">
        <v>9388</v>
      </c>
    </row>
    <row r="5664" spans="1:1">
      <c r="A5664" t="s">
        <v>9389</v>
      </c>
    </row>
    <row r="5665" spans="1:1">
      <c r="A5665" t="s">
        <v>9390</v>
      </c>
    </row>
    <row r="5666" spans="1:1">
      <c r="A5666" t="s">
        <v>9391</v>
      </c>
    </row>
    <row r="5667" spans="1:1">
      <c r="A5667" t="s">
        <v>9392</v>
      </c>
    </row>
    <row r="5668" spans="1:1">
      <c r="A5668" t="s">
        <v>9393</v>
      </c>
    </row>
    <row r="5669" spans="1:1">
      <c r="A5669" t="s">
        <v>9394</v>
      </c>
    </row>
    <row r="5670" spans="1:1">
      <c r="A5670" t="s">
        <v>9395</v>
      </c>
    </row>
    <row r="5671" spans="1:1">
      <c r="A5671" t="s">
        <v>9396</v>
      </c>
    </row>
    <row r="5672" spans="1:1">
      <c r="A5672" t="s">
        <v>9397</v>
      </c>
    </row>
    <row r="5673" spans="1:1">
      <c r="A5673" t="s">
        <v>9398</v>
      </c>
    </row>
    <row r="5674" spans="1:1">
      <c r="A5674" t="s">
        <v>9399</v>
      </c>
    </row>
    <row r="5675" spans="1:1">
      <c r="A5675" t="s">
        <v>9400</v>
      </c>
    </row>
    <row r="5676" spans="1:1">
      <c r="A5676" t="s">
        <v>9401</v>
      </c>
    </row>
    <row r="5677" spans="1:1">
      <c r="A5677" t="s">
        <v>9402</v>
      </c>
    </row>
    <row r="5678" spans="1:1">
      <c r="A5678" t="s">
        <v>9403</v>
      </c>
    </row>
    <row r="5679" spans="1:1">
      <c r="A5679" t="s">
        <v>9404</v>
      </c>
    </row>
    <row r="5680" spans="1:1">
      <c r="A5680" t="s">
        <v>9405</v>
      </c>
    </row>
    <row r="5681" spans="1:1">
      <c r="A5681" t="s">
        <v>9406</v>
      </c>
    </row>
    <row r="5682" spans="1:1">
      <c r="A5682" t="s">
        <v>9407</v>
      </c>
    </row>
    <row r="5683" spans="1:1">
      <c r="A5683" t="s">
        <v>9408</v>
      </c>
    </row>
    <row r="5684" spans="1:1">
      <c r="A5684" t="s">
        <v>9409</v>
      </c>
    </row>
    <row r="5685" spans="1:1">
      <c r="A5685" t="s">
        <v>9410</v>
      </c>
    </row>
    <row r="5686" spans="1:1">
      <c r="A5686" t="s">
        <v>9411</v>
      </c>
    </row>
    <row r="5687" spans="1:1">
      <c r="A5687" t="s">
        <v>9412</v>
      </c>
    </row>
    <row r="5688" spans="1:1">
      <c r="A5688" t="s">
        <v>9413</v>
      </c>
    </row>
    <row r="5689" spans="1:1">
      <c r="A5689" t="s">
        <v>9414</v>
      </c>
    </row>
    <row r="5690" spans="1:1">
      <c r="A5690" t="s">
        <v>9415</v>
      </c>
    </row>
    <row r="5691" spans="1:1">
      <c r="A5691" t="s">
        <v>9416</v>
      </c>
    </row>
    <row r="5692" spans="1:1">
      <c r="A5692" t="s">
        <v>9417</v>
      </c>
    </row>
    <row r="5693" spans="1:1">
      <c r="A5693" t="s">
        <v>9418</v>
      </c>
    </row>
    <row r="5694" spans="1:1">
      <c r="A5694" t="s">
        <v>9419</v>
      </c>
    </row>
    <row r="5695" spans="1:1">
      <c r="A5695" t="s">
        <v>9420</v>
      </c>
    </row>
    <row r="5696" spans="1:1">
      <c r="A5696" t="s">
        <v>9421</v>
      </c>
    </row>
    <row r="5697" spans="1:1">
      <c r="A5697" t="s">
        <v>9422</v>
      </c>
    </row>
    <row r="5698" spans="1:1">
      <c r="A5698" t="s">
        <v>9423</v>
      </c>
    </row>
    <row r="5699" spans="1:1">
      <c r="A5699" t="s">
        <v>9424</v>
      </c>
    </row>
    <row r="5700" spans="1:1">
      <c r="A5700" t="s">
        <v>9425</v>
      </c>
    </row>
    <row r="5701" spans="1:1">
      <c r="A5701" t="s">
        <v>9426</v>
      </c>
    </row>
    <row r="5702" spans="1:1">
      <c r="A5702" t="s">
        <v>9427</v>
      </c>
    </row>
    <row r="5703" spans="1:1">
      <c r="A5703" t="s">
        <v>9428</v>
      </c>
    </row>
    <row r="5704" spans="1:1">
      <c r="A5704" t="s">
        <v>9429</v>
      </c>
    </row>
    <row r="5705" spans="1:1">
      <c r="A5705" t="s">
        <v>9430</v>
      </c>
    </row>
    <row r="5706" spans="1:1">
      <c r="A5706" t="s">
        <v>9431</v>
      </c>
    </row>
    <row r="5707" spans="1:1">
      <c r="A5707" t="s">
        <v>9432</v>
      </c>
    </row>
    <row r="5708" spans="1:1">
      <c r="A5708" t="s">
        <v>9433</v>
      </c>
    </row>
    <row r="5709" spans="1:1">
      <c r="A5709" t="s">
        <v>9434</v>
      </c>
    </row>
    <row r="5710" spans="1:1">
      <c r="A5710" t="s">
        <v>9435</v>
      </c>
    </row>
    <row r="5711" spans="1:1">
      <c r="A5711" t="s">
        <v>9436</v>
      </c>
    </row>
    <row r="5712" spans="1:1">
      <c r="A5712" t="s">
        <v>9437</v>
      </c>
    </row>
    <row r="5713" spans="1:1">
      <c r="A5713" t="s">
        <v>9438</v>
      </c>
    </row>
    <row r="5714" spans="1:1">
      <c r="A5714" t="s">
        <v>9439</v>
      </c>
    </row>
    <row r="5715" spans="1:1">
      <c r="A5715" t="s">
        <v>9440</v>
      </c>
    </row>
    <row r="5716" spans="1:1">
      <c r="A5716" t="s">
        <v>9441</v>
      </c>
    </row>
    <row r="5717" spans="1:1">
      <c r="A5717" t="s">
        <v>9442</v>
      </c>
    </row>
    <row r="5718" spans="1:1">
      <c r="A5718" t="s">
        <v>9443</v>
      </c>
    </row>
    <row r="5719" spans="1:1">
      <c r="A5719" t="s">
        <v>9444</v>
      </c>
    </row>
    <row r="5720" spans="1:1">
      <c r="A5720" t="s">
        <v>9445</v>
      </c>
    </row>
    <row r="5721" spans="1:1">
      <c r="A5721" t="s">
        <v>9446</v>
      </c>
    </row>
    <row r="5722" spans="1:1">
      <c r="A5722" t="s">
        <v>9447</v>
      </c>
    </row>
    <row r="5723" spans="1:1">
      <c r="A5723" t="s">
        <v>9448</v>
      </c>
    </row>
    <row r="5724" spans="1:1">
      <c r="A5724" t="s">
        <v>9449</v>
      </c>
    </row>
    <row r="5725" spans="1:1">
      <c r="A5725" t="s">
        <v>9450</v>
      </c>
    </row>
    <row r="5726" spans="1:1">
      <c r="A5726" t="s">
        <v>9451</v>
      </c>
    </row>
    <row r="5727" spans="1:1">
      <c r="A5727" t="s">
        <v>9452</v>
      </c>
    </row>
    <row r="5728" spans="1:1">
      <c r="A5728" t="s">
        <v>9453</v>
      </c>
    </row>
    <row r="5729" spans="1:1">
      <c r="A5729" t="s">
        <v>9454</v>
      </c>
    </row>
    <row r="5730" spans="1:1">
      <c r="A5730" t="s">
        <v>9455</v>
      </c>
    </row>
    <row r="5731" spans="1:1">
      <c r="A5731" t="s">
        <v>9456</v>
      </c>
    </row>
    <row r="5732" spans="1:1">
      <c r="A5732" t="s">
        <v>9457</v>
      </c>
    </row>
    <row r="5733" spans="1:1">
      <c r="A5733" t="s">
        <v>9458</v>
      </c>
    </row>
    <row r="5734" spans="1:1">
      <c r="A5734" t="s">
        <v>9459</v>
      </c>
    </row>
    <row r="5735" spans="1:1">
      <c r="A5735" t="s">
        <v>9460</v>
      </c>
    </row>
    <row r="5736" spans="1:1">
      <c r="A5736" t="s">
        <v>9461</v>
      </c>
    </row>
    <row r="5737" spans="1:1">
      <c r="A5737" t="s">
        <v>9462</v>
      </c>
    </row>
    <row r="5738" spans="1:1">
      <c r="A5738" t="s">
        <v>9463</v>
      </c>
    </row>
    <row r="5739" spans="1:1">
      <c r="A5739" t="s">
        <v>9464</v>
      </c>
    </row>
    <row r="5740" spans="1:1">
      <c r="A5740" t="s">
        <v>9465</v>
      </c>
    </row>
    <row r="5741" spans="1:1">
      <c r="A5741" t="s">
        <v>9466</v>
      </c>
    </row>
    <row r="5742" spans="1:1">
      <c r="A5742" t="s">
        <v>9467</v>
      </c>
    </row>
    <row r="5743" spans="1:1">
      <c r="A5743" t="s">
        <v>9468</v>
      </c>
    </row>
    <row r="5744" spans="1:1">
      <c r="A5744" t="s">
        <v>9469</v>
      </c>
    </row>
    <row r="5745" spans="1:1">
      <c r="A5745" t="s">
        <v>9470</v>
      </c>
    </row>
    <row r="5746" spans="1:1">
      <c r="A5746" t="s">
        <v>9471</v>
      </c>
    </row>
    <row r="5747" spans="1:1">
      <c r="A5747" t="s">
        <v>9472</v>
      </c>
    </row>
    <row r="5748" spans="1:1">
      <c r="A5748" t="s">
        <v>9473</v>
      </c>
    </row>
    <row r="5749" spans="1:1">
      <c r="A5749" t="s">
        <v>9474</v>
      </c>
    </row>
    <row r="5750" spans="1:1">
      <c r="A5750" t="s">
        <v>9475</v>
      </c>
    </row>
    <row r="5751" spans="1:1">
      <c r="A5751" t="s">
        <v>9476</v>
      </c>
    </row>
    <row r="5752" spans="1:1">
      <c r="A5752" t="s">
        <v>9477</v>
      </c>
    </row>
    <row r="5753" spans="1:1">
      <c r="A5753" t="s">
        <v>9478</v>
      </c>
    </row>
    <row r="5754" spans="1:1">
      <c r="A5754" t="s">
        <v>9479</v>
      </c>
    </row>
    <row r="5755" spans="1:1">
      <c r="A5755" t="s">
        <v>9480</v>
      </c>
    </row>
    <row r="5756" spans="1:1">
      <c r="A5756" t="s">
        <v>9481</v>
      </c>
    </row>
    <row r="5757" spans="1:1">
      <c r="A5757" t="s">
        <v>9482</v>
      </c>
    </row>
    <row r="5758" spans="1:1">
      <c r="A5758" t="s">
        <v>9483</v>
      </c>
    </row>
    <row r="5759" spans="1:1">
      <c r="A5759" t="s">
        <v>9484</v>
      </c>
    </row>
    <row r="5760" spans="1:1">
      <c r="A5760" t="s">
        <v>9485</v>
      </c>
    </row>
    <row r="5761" spans="1:1">
      <c r="A5761" t="s">
        <v>9486</v>
      </c>
    </row>
    <row r="5762" spans="1:1">
      <c r="A5762" t="s">
        <v>9487</v>
      </c>
    </row>
    <row r="5763" spans="1:1">
      <c r="A5763" t="s">
        <v>9488</v>
      </c>
    </row>
    <row r="5764" spans="1:1">
      <c r="A5764" t="s">
        <v>9489</v>
      </c>
    </row>
    <row r="5765" spans="1:1">
      <c r="A5765" t="s">
        <v>9490</v>
      </c>
    </row>
    <row r="5766" spans="1:1">
      <c r="A5766" t="s">
        <v>9491</v>
      </c>
    </row>
    <row r="5767" spans="1:1">
      <c r="A5767" t="s">
        <v>9492</v>
      </c>
    </row>
    <row r="5768" spans="1:1">
      <c r="A5768" t="s">
        <v>9493</v>
      </c>
    </row>
    <row r="5769" spans="1:1">
      <c r="A5769" t="s">
        <v>9494</v>
      </c>
    </row>
    <row r="5770" spans="1:1">
      <c r="A5770" t="s">
        <v>9495</v>
      </c>
    </row>
    <row r="5771" spans="1:1">
      <c r="A5771" t="s">
        <v>9496</v>
      </c>
    </row>
    <row r="5772" spans="1:1">
      <c r="A5772" t="s">
        <v>9497</v>
      </c>
    </row>
    <row r="5773" spans="1:1">
      <c r="A5773" t="s">
        <v>9498</v>
      </c>
    </row>
    <row r="5774" spans="1:1">
      <c r="A5774" t="s">
        <v>9499</v>
      </c>
    </row>
    <row r="5775" spans="1:1">
      <c r="A5775" t="s">
        <v>9500</v>
      </c>
    </row>
    <row r="5776" spans="1:1">
      <c r="A5776" t="s">
        <v>9501</v>
      </c>
    </row>
    <row r="5777" spans="1:1">
      <c r="A5777" t="s">
        <v>9502</v>
      </c>
    </row>
    <row r="5778" spans="1:1">
      <c r="A5778" t="s">
        <v>9503</v>
      </c>
    </row>
    <row r="5779" spans="1:1">
      <c r="A5779" t="s">
        <v>9504</v>
      </c>
    </row>
    <row r="5780" spans="1:1">
      <c r="A5780" t="s">
        <v>9505</v>
      </c>
    </row>
    <row r="5781" spans="1:1">
      <c r="A5781" t="s">
        <v>9506</v>
      </c>
    </row>
    <row r="5782" spans="1:1">
      <c r="A5782" t="s">
        <v>9507</v>
      </c>
    </row>
    <row r="5783" spans="1:1">
      <c r="A5783" t="s">
        <v>9508</v>
      </c>
    </row>
    <row r="5784" spans="1:1">
      <c r="A5784" t="s">
        <v>9509</v>
      </c>
    </row>
    <row r="5785" spans="1:1">
      <c r="A5785" t="s">
        <v>9510</v>
      </c>
    </row>
    <row r="5786" spans="1:1">
      <c r="A5786" t="s">
        <v>9511</v>
      </c>
    </row>
    <row r="5787" spans="1:1">
      <c r="A5787" t="s">
        <v>9512</v>
      </c>
    </row>
    <row r="5788" spans="1:1">
      <c r="A5788" t="s">
        <v>9513</v>
      </c>
    </row>
    <row r="5789" spans="1:1">
      <c r="A5789" t="s">
        <v>9514</v>
      </c>
    </row>
    <row r="5790" spans="1:1">
      <c r="A5790" t="s">
        <v>9515</v>
      </c>
    </row>
    <row r="5791" spans="1:1">
      <c r="A5791" t="s">
        <v>9516</v>
      </c>
    </row>
    <row r="5792" spans="1:1">
      <c r="A5792" t="s">
        <v>9517</v>
      </c>
    </row>
    <row r="5793" spans="1:1">
      <c r="A5793" t="s">
        <v>9518</v>
      </c>
    </row>
    <row r="5794" spans="1:1">
      <c r="A5794" t="s">
        <v>9519</v>
      </c>
    </row>
    <row r="5795" spans="1:1">
      <c r="A5795" t="s">
        <v>9520</v>
      </c>
    </row>
    <row r="5796" spans="1:1">
      <c r="A5796" t="s">
        <v>9521</v>
      </c>
    </row>
    <row r="5797" spans="1:1">
      <c r="A5797" t="s">
        <v>9522</v>
      </c>
    </row>
    <row r="5798" spans="1:1">
      <c r="A5798" t="s">
        <v>9523</v>
      </c>
    </row>
    <row r="5799" spans="1:1">
      <c r="A5799" t="s">
        <v>9524</v>
      </c>
    </row>
    <row r="5800" spans="1:1">
      <c r="A5800" t="s">
        <v>9525</v>
      </c>
    </row>
    <row r="5801" spans="1:1">
      <c r="A5801" t="s">
        <v>9526</v>
      </c>
    </row>
    <row r="5802" spans="1:1">
      <c r="A5802" t="s">
        <v>9527</v>
      </c>
    </row>
    <row r="5803" spans="1:1">
      <c r="A5803" t="s">
        <v>9528</v>
      </c>
    </row>
    <row r="5804" spans="1:1">
      <c r="A5804" t="s">
        <v>9529</v>
      </c>
    </row>
    <row r="5805" spans="1:1">
      <c r="A5805" t="s">
        <v>9530</v>
      </c>
    </row>
    <row r="5806" spans="1:1">
      <c r="A5806" t="s">
        <v>9531</v>
      </c>
    </row>
    <row r="5807" spans="1:1">
      <c r="A5807" t="s">
        <v>9532</v>
      </c>
    </row>
    <row r="5808" spans="1:1">
      <c r="A5808" t="s">
        <v>9533</v>
      </c>
    </row>
    <row r="5809" spans="1:1">
      <c r="A5809" t="s">
        <v>9534</v>
      </c>
    </row>
    <row r="5810" spans="1:1">
      <c r="A5810" t="s">
        <v>9535</v>
      </c>
    </row>
    <row r="5811" spans="1:1">
      <c r="A5811" t="s">
        <v>9536</v>
      </c>
    </row>
    <row r="5812" spans="1:1">
      <c r="A5812" t="s">
        <v>9537</v>
      </c>
    </row>
    <row r="5813" spans="1:1">
      <c r="A5813" t="s">
        <v>9538</v>
      </c>
    </row>
    <row r="5814" spans="1:1">
      <c r="A5814" t="s">
        <v>9539</v>
      </c>
    </row>
    <row r="5815" spans="1:1">
      <c r="A5815" t="s">
        <v>9540</v>
      </c>
    </row>
    <row r="5816" spans="1:1">
      <c r="A5816" t="s">
        <v>9541</v>
      </c>
    </row>
    <row r="5817" spans="1:1">
      <c r="A5817" t="s">
        <v>9542</v>
      </c>
    </row>
    <row r="5818" spans="1:1">
      <c r="A5818" t="s">
        <v>9543</v>
      </c>
    </row>
    <row r="5819" spans="1:1">
      <c r="A5819" t="s">
        <v>9544</v>
      </c>
    </row>
    <row r="5820" spans="1:1">
      <c r="A5820" t="s">
        <v>9545</v>
      </c>
    </row>
    <row r="5821" spans="1:1">
      <c r="A5821" t="s">
        <v>9546</v>
      </c>
    </row>
    <row r="5822" spans="1:1">
      <c r="A5822" t="s">
        <v>9547</v>
      </c>
    </row>
    <row r="5823" spans="1:1">
      <c r="A5823" t="s">
        <v>9548</v>
      </c>
    </row>
    <row r="5824" spans="1:1">
      <c r="A5824" t="s">
        <v>9549</v>
      </c>
    </row>
    <row r="5825" spans="1:1">
      <c r="A5825" t="s">
        <v>9550</v>
      </c>
    </row>
    <row r="5826" spans="1:1">
      <c r="A5826" t="s">
        <v>9551</v>
      </c>
    </row>
    <row r="5827" spans="1:1">
      <c r="A5827" t="s">
        <v>9552</v>
      </c>
    </row>
    <row r="5828" spans="1:1">
      <c r="A5828" t="s">
        <v>9553</v>
      </c>
    </row>
    <row r="5829" spans="1:1">
      <c r="A5829" t="s">
        <v>9554</v>
      </c>
    </row>
    <row r="5830" spans="1:1">
      <c r="A5830" t="s">
        <v>9555</v>
      </c>
    </row>
    <row r="5831" spans="1:1">
      <c r="A5831" t="s">
        <v>9556</v>
      </c>
    </row>
    <row r="5832" spans="1:1">
      <c r="A5832" t="s">
        <v>9557</v>
      </c>
    </row>
    <row r="5833" spans="1:1">
      <c r="A5833" t="s">
        <v>9558</v>
      </c>
    </row>
    <row r="5834" spans="1:1">
      <c r="A5834" t="s">
        <v>9559</v>
      </c>
    </row>
    <row r="5835" spans="1:1">
      <c r="A5835" t="s">
        <v>9560</v>
      </c>
    </row>
    <row r="5836" spans="1:1">
      <c r="A5836" t="s">
        <v>9561</v>
      </c>
    </row>
    <row r="5837" spans="1:1">
      <c r="A5837" t="s">
        <v>9562</v>
      </c>
    </row>
    <row r="5838" spans="1:1">
      <c r="A5838" t="s">
        <v>9563</v>
      </c>
    </row>
    <row r="5839" spans="1:1">
      <c r="A5839" t="s">
        <v>9564</v>
      </c>
    </row>
    <row r="5840" spans="1:1">
      <c r="A5840" t="s">
        <v>9565</v>
      </c>
    </row>
    <row r="5841" spans="1:1">
      <c r="A5841" t="s">
        <v>9566</v>
      </c>
    </row>
    <row r="5842" spans="1:1">
      <c r="A5842" t="s">
        <v>9567</v>
      </c>
    </row>
    <row r="5843" spans="1:1">
      <c r="A5843" t="s">
        <v>9568</v>
      </c>
    </row>
    <row r="5844" spans="1:1">
      <c r="A5844" t="s">
        <v>9569</v>
      </c>
    </row>
    <row r="5845" spans="1:1">
      <c r="A5845" t="s">
        <v>9570</v>
      </c>
    </row>
    <row r="5846" spans="1:1">
      <c r="A5846" t="s">
        <v>9571</v>
      </c>
    </row>
    <row r="5847" spans="1:1">
      <c r="A5847" t="s">
        <v>9572</v>
      </c>
    </row>
    <row r="5848" spans="1:1">
      <c r="A5848" t="s">
        <v>9573</v>
      </c>
    </row>
    <row r="5849" spans="1:1">
      <c r="A5849" t="s">
        <v>9574</v>
      </c>
    </row>
    <row r="5850" spans="1:1">
      <c r="A5850" t="s">
        <v>9575</v>
      </c>
    </row>
    <row r="5851" spans="1:1">
      <c r="A5851" t="s">
        <v>9576</v>
      </c>
    </row>
    <row r="5852" spans="1:1">
      <c r="A5852" t="s">
        <v>9577</v>
      </c>
    </row>
    <row r="5853" spans="1:1">
      <c r="A5853" t="s">
        <v>9578</v>
      </c>
    </row>
    <row r="5854" spans="1:1">
      <c r="A5854" t="s">
        <v>9579</v>
      </c>
    </row>
    <row r="5855" spans="1:1">
      <c r="A5855" t="s">
        <v>9580</v>
      </c>
    </row>
    <row r="5856" spans="1:1">
      <c r="A5856" t="s">
        <v>9581</v>
      </c>
    </row>
    <row r="5857" spans="1:1">
      <c r="A5857" t="s">
        <v>9582</v>
      </c>
    </row>
    <row r="5858" spans="1:1">
      <c r="A5858" t="s">
        <v>9583</v>
      </c>
    </row>
    <row r="5859" spans="1:1">
      <c r="A5859" t="s">
        <v>9584</v>
      </c>
    </row>
    <row r="5860" spans="1:1">
      <c r="A5860" t="s">
        <v>9585</v>
      </c>
    </row>
    <row r="5861" spans="1:1">
      <c r="A5861" t="s">
        <v>9586</v>
      </c>
    </row>
    <row r="5862" spans="1:1">
      <c r="A5862" t="s">
        <v>9587</v>
      </c>
    </row>
    <row r="5863" spans="1:1">
      <c r="A5863" t="s">
        <v>9588</v>
      </c>
    </row>
    <row r="5864" spans="1:1">
      <c r="A5864" t="s">
        <v>9589</v>
      </c>
    </row>
    <row r="5865" spans="1:1">
      <c r="A5865" t="s">
        <v>9590</v>
      </c>
    </row>
    <row r="5866" spans="1:1">
      <c r="A5866" t="s">
        <v>9591</v>
      </c>
    </row>
    <row r="5867" spans="1:1">
      <c r="A5867" t="s">
        <v>9592</v>
      </c>
    </row>
    <row r="5868" spans="1:1">
      <c r="A5868" t="s">
        <v>9593</v>
      </c>
    </row>
    <row r="5869" spans="1:1">
      <c r="A5869" t="s">
        <v>9594</v>
      </c>
    </row>
    <row r="5870" spans="1:1">
      <c r="A5870" t="s">
        <v>9595</v>
      </c>
    </row>
    <row r="5871" spans="1:1">
      <c r="A5871" t="s">
        <v>9596</v>
      </c>
    </row>
    <row r="5872" spans="1:1">
      <c r="A5872" t="s">
        <v>9597</v>
      </c>
    </row>
    <row r="5873" spans="1:1">
      <c r="A5873" t="s">
        <v>9598</v>
      </c>
    </row>
    <row r="5874" spans="1:1">
      <c r="A5874" t="s">
        <v>9599</v>
      </c>
    </row>
    <row r="5875" spans="1:1">
      <c r="A5875" t="s">
        <v>9600</v>
      </c>
    </row>
    <row r="5876" spans="1:1">
      <c r="A5876" t="s">
        <v>9601</v>
      </c>
    </row>
    <row r="5877" spans="1:1">
      <c r="A5877" t="s">
        <v>9602</v>
      </c>
    </row>
    <row r="5878" spans="1:1">
      <c r="A5878" t="s">
        <v>9603</v>
      </c>
    </row>
    <row r="5879" spans="1:1">
      <c r="A5879" t="s">
        <v>9604</v>
      </c>
    </row>
    <row r="5880" spans="1:1">
      <c r="A5880" t="s">
        <v>9605</v>
      </c>
    </row>
    <row r="5881" spans="1:1">
      <c r="A5881" t="s">
        <v>9606</v>
      </c>
    </row>
    <row r="5882" spans="1:1">
      <c r="A5882" t="s">
        <v>9607</v>
      </c>
    </row>
    <row r="5883" spans="1:1">
      <c r="A5883" t="s">
        <v>9608</v>
      </c>
    </row>
    <row r="5884" spans="1:1">
      <c r="A5884" t="s">
        <v>9609</v>
      </c>
    </row>
    <row r="5885" spans="1:1">
      <c r="A5885" t="s">
        <v>9610</v>
      </c>
    </row>
    <row r="5886" spans="1:1">
      <c r="A5886" t="s">
        <v>9611</v>
      </c>
    </row>
    <row r="5887" spans="1:1">
      <c r="A5887" t="s">
        <v>9612</v>
      </c>
    </row>
    <row r="5888" spans="1:1">
      <c r="A5888" t="s">
        <v>9613</v>
      </c>
    </row>
    <row r="5889" spans="1:1">
      <c r="A5889" t="s">
        <v>9614</v>
      </c>
    </row>
    <row r="5890" spans="1:1">
      <c r="A5890" t="s">
        <v>9615</v>
      </c>
    </row>
    <row r="5891" spans="1:1">
      <c r="A5891" t="s">
        <v>9616</v>
      </c>
    </row>
    <row r="5892" spans="1:1">
      <c r="A5892" t="s">
        <v>9617</v>
      </c>
    </row>
    <row r="5893" spans="1:1">
      <c r="A5893" t="s">
        <v>9618</v>
      </c>
    </row>
    <row r="5894" spans="1:1">
      <c r="A5894" t="s">
        <v>9619</v>
      </c>
    </row>
    <row r="5895" spans="1:1">
      <c r="A5895" t="s">
        <v>9620</v>
      </c>
    </row>
    <row r="5896" spans="1:1">
      <c r="A5896" t="s">
        <v>9621</v>
      </c>
    </row>
    <row r="5897" spans="1:1">
      <c r="A5897" t="s">
        <v>9622</v>
      </c>
    </row>
    <row r="5898" spans="1:1">
      <c r="A5898" t="s">
        <v>9623</v>
      </c>
    </row>
    <row r="5899" spans="1:1">
      <c r="A5899" t="s">
        <v>9624</v>
      </c>
    </row>
    <row r="5900" spans="1:1">
      <c r="A5900" t="s">
        <v>9625</v>
      </c>
    </row>
    <row r="5901" spans="1:1">
      <c r="A5901" t="s">
        <v>9626</v>
      </c>
    </row>
    <row r="5902" spans="1:1">
      <c r="A5902" t="s">
        <v>9627</v>
      </c>
    </row>
    <row r="5903" spans="1:1">
      <c r="A5903" t="s">
        <v>9628</v>
      </c>
    </row>
    <row r="5904" spans="1:1">
      <c r="A5904" t="s">
        <v>9629</v>
      </c>
    </row>
    <row r="5905" spans="1:1">
      <c r="A5905" t="s">
        <v>9630</v>
      </c>
    </row>
    <row r="5906" spans="1:1">
      <c r="A5906" t="s">
        <v>9631</v>
      </c>
    </row>
    <row r="5907" spans="1:1">
      <c r="A5907" t="s">
        <v>9632</v>
      </c>
    </row>
    <row r="5908" spans="1:1">
      <c r="A5908" t="s">
        <v>9633</v>
      </c>
    </row>
    <row r="5909" spans="1:1">
      <c r="A5909" t="s">
        <v>9634</v>
      </c>
    </row>
    <row r="5910" spans="1:1">
      <c r="A5910" t="s">
        <v>9635</v>
      </c>
    </row>
    <row r="5911" spans="1:1">
      <c r="A5911" t="s">
        <v>9636</v>
      </c>
    </row>
    <row r="5912" spans="1:1">
      <c r="A5912" t="s">
        <v>9637</v>
      </c>
    </row>
    <row r="5913" spans="1:1">
      <c r="A5913" t="s">
        <v>9638</v>
      </c>
    </row>
    <row r="5914" spans="1:1">
      <c r="A5914" t="s">
        <v>9639</v>
      </c>
    </row>
    <row r="5915" spans="1:1">
      <c r="A5915" t="s">
        <v>9640</v>
      </c>
    </row>
    <row r="5916" spans="1:1">
      <c r="A5916" t="s">
        <v>9641</v>
      </c>
    </row>
    <row r="5917" spans="1:1">
      <c r="A5917" t="s">
        <v>9642</v>
      </c>
    </row>
    <row r="5918" spans="1:1">
      <c r="A5918" t="s">
        <v>9643</v>
      </c>
    </row>
    <row r="5919" spans="1:1">
      <c r="A5919" t="s">
        <v>9644</v>
      </c>
    </row>
    <row r="5920" spans="1:1">
      <c r="A5920" t="s">
        <v>9645</v>
      </c>
    </row>
    <row r="5921" spans="1:1">
      <c r="A5921" t="s">
        <v>9646</v>
      </c>
    </row>
    <row r="5922" spans="1:1">
      <c r="A5922" t="s">
        <v>9647</v>
      </c>
    </row>
    <row r="5923" spans="1:1">
      <c r="A5923" t="s">
        <v>9648</v>
      </c>
    </row>
    <row r="5924" spans="1:1">
      <c r="A5924" t="s">
        <v>9649</v>
      </c>
    </row>
    <row r="5925" spans="1:1">
      <c r="A5925" t="s">
        <v>9650</v>
      </c>
    </row>
    <row r="5926" spans="1:1">
      <c r="A5926" t="s">
        <v>9651</v>
      </c>
    </row>
    <row r="5927" spans="1:1">
      <c r="A5927" t="s">
        <v>9652</v>
      </c>
    </row>
    <row r="5928" spans="1:1">
      <c r="A5928" t="s">
        <v>9653</v>
      </c>
    </row>
    <row r="5929" spans="1:1">
      <c r="A5929" t="s">
        <v>9654</v>
      </c>
    </row>
    <row r="5930" spans="1:1">
      <c r="A5930" t="s">
        <v>9655</v>
      </c>
    </row>
    <row r="5931" spans="1:1">
      <c r="A5931" t="s">
        <v>9656</v>
      </c>
    </row>
    <row r="5932" spans="1:1">
      <c r="A5932" t="s">
        <v>9657</v>
      </c>
    </row>
    <row r="5933" spans="1:1">
      <c r="A5933" t="s">
        <v>9658</v>
      </c>
    </row>
    <row r="5934" spans="1:1">
      <c r="A5934" t="s">
        <v>9659</v>
      </c>
    </row>
    <row r="5935" spans="1:1">
      <c r="A5935" t="s">
        <v>9660</v>
      </c>
    </row>
    <row r="5936" spans="1:1">
      <c r="A5936" t="s">
        <v>9661</v>
      </c>
    </row>
    <row r="5937" spans="1:1">
      <c r="A5937" t="s">
        <v>9662</v>
      </c>
    </row>
    <row r="5938" spans="1:1">
      <c r="A5938" t="s">
        <v>9663</v>
      </c>
    </row>
    <row r="5939" spans="1:1">
      <c r="A5939" t="s">
        <v>9664</v>
      </c>
    </row>
    <row r="5940" spans="1:1">
      <c r="A5940" t="s">
        <v>9665</v>
      </c>
    </row>
    <row r="5941" spans="1:1">
      <c r="A5941" t="s">
        <v>9666</v>
      </c>
    </row>
    <row r="5942" spans="1:1">
      <c r="A5942" t="s">
        <v>9667</v>
      </c>
    </row>
    <row r="5943" spans="1:1">
      <c r="A5943" t="s">
        <v>9668</v>
      </c>
    </row>
    <row r="5944" spans="1:1">
      <c r="A5944" t="s">
        <v>9669</v>
      </c>
    </row>
    <row r="5945" spans="1:1">
      <c r="A5945" t="s">
        <v>9670</v>
      </c>
    </row>
    <row r="5946" spans="1:1">
      <c r="A5946" t="s">
        <v>9671</v>
      </c>
    </row>
    <row r="5947" spans="1:1">
      <c r="A5947" t="s">
        <v>9672</v>
      </c>
    </row>
    <row r="5948" spans="1:1">
      <c r="A5948" t="s">
        <v>9673</v>
      </c>
    </row>
    <row r="5949" spans="1:1">
      <c r="A5949" t="s">
        <v>9674</v>
      </c>
    </row>
    <row r="5950" spans="1:1">
      <c r="A5950" t="s">
        <v>9675</v>
      </c>
    </row>
    <row r="5951" spans="1:1">
      <c r="A5951" t="s">
        <v>9676</v>
      </c>
    </row>
    <row r="5952" spans="1:1">
      <c r="A5952" t="s">
        <v>9677</v>
      </c>
    </row>
    <row r="5953" spans="1:1">
      <c r="A5953" t="s">
        <v>9678</v>
      </c>
    </row>
    <row r="5954" spans="1:1">
      <c r="A5954" t="s">
        <v>9679</v>
      </c>
    </row>
    <row r="5955" spans="1:1">
      <c r="A5955" t="s">
        <v>9680</v>
      </c>
    </row>
    <row r="5956" spans="1:1">
      <c r="A5956" t="s">
        <v>9681</v>
      </c>
    </row>
    <row r="5957" spans="1:1">
      <c r="A5957" t="s">
        <v>9682</v>
      </c>
    </row>
    <row r="5958" spans="1:1">
      <c r="A5958" t="s">
        <v>9683</v>
      </c>
    </row>
    <row r="5959" spans="1:1">
      <c r="A5959" t="s">
        <v>9684</v>
      </c>
    </row>
    <row r="5960" spans="1:1">
      <c r="A5960" t="s">
        <v>9685</v>
      </c>
    </row>
    <row r="5961" spans="1:1">
      <c r="A5961" t="s">
        <v>9686</v>
      </c>
    </row>
    <row r="5962" spans="1:1">
      <c r="A5962" t="s">
        <v>9687</v>
      </c>
    </row>
    <row r="5963" spans="1:1">
      <c r="A5963" t="s">
        <v>9688</v>
      </c>
    </row>
    <row r="5964" spans="1:1">
      <c r="A5964" t="s">
        <v>9689</v>
      </c>
    </row>
    <row r="5965" spans="1:1">
      <c r="A5965" t="s">
        <v>9690</v>
      </c>
    </row>
    <row r="5966" spans="1:1">
      <c r="A5966" t="s">
        <v>9691</v>
      </c>
    </row>
    <row r="5967" spans="1:1">
      <c r="A5967" t="s">
        <v>9692</v>
      </c>
    </row>
    <row r="5968" spans="1:1">
      <c r="A5968" t="s">
        <v>9693</v>
      </c>
    </row>
    <row r="5969" spans="1:1">
      <c r="A5969" t="s">
        <v>9694</v>
      </c>
    </row>
    <row r="5970" spans="1:1">
      <c r="A5970" t="s">
        <v>9695</v>
      </c>
    </row>
    <row r="5971" spans="1:1">
      <c r="A5971" t="s">
        <v>9696</v>
      </c>
    </row>
    <row r="5972" spans="1:1">
      <c r="A5972" t="s">
        <v>9697</v>
      </c>
    </row>
    <row r="5973" spans="1:1">
      <c r="A5973" t="s">
        <v>9698</v>
      </c>
    </row>
    <row r="5974" spans="1:1">
      <c r="A5974" t="s">
        <v>9699</v>
      </c>
    </row>
    <row r="5975" spans="1:1">
      <c r="A5975" t="s">
        <v>9700</v>
      </c>
    </row>
    <row r="5976" spans="1:1">
      <c r="A5976" t="s">
        <v>9701</v>
      </c>
    </row>
    <row r="5977" spans="1:1">
      <c r="A5977" t="s">
        <v>9702</v>
      </c>
    </row>
    <row r="5978" spans="1:1">
      <c r="A5978" t="s">
        <v>9703</v>
      </c>
    </row>
    <row r="5979" spans="1:1">
      <c r="A5979" t="s">
        <v>9704</v>
      </c>
    </row>
    <row r="5980" spans="1:1">
      <c r="A5980" t="s">
        <v>9705</v>
      </c>
    </row>
    <row r="5981" spans="1:1">
      <c r="A5981" t="s">
        <v>9706</v>
      </c>
    </row>
    <row r="5982" spans="1:1">
      <c r="A5982" t="s">
        <v>9707</v>
      </c>
    </row>
    <row r="5983" spans="1:1">
      <c r="A5983" t="s">
        <v>9708</v>
      </c>
    </row>
    <row r="5984" spans="1:1">
      <c r="A5984" t="s">
        <v>9709</v>
      </c>
    </row>
    <row r="5985" spans="1:1">
      <c r="A5985" t="s">
        <v>9710</v>
      </c>
    </row>
    <row r="5986" spans="1:1">
      <c r="A5986" t="s">
        <v>9711</v>
      </c>
    </row>
    <row r="5987" spans="1:1">
      <c r="A5987" t="s">
        <v>9712</v>
      </c>
    </row>
    <row r="5988" spans="1:1">
      <c r="A5988" t="s">
        <v>9713</v>
      </c>
    </row>
    <row r="5989" spans="1:1">
      <c r="A5989" t="s">
        <v>9714</v>
      </c>
    </row>
    <row r="5990" spans="1:1">
      <c r="A5990" t="s">
        <v>9715</v>
      </c>
    </row>
    <row r="5991" spans="1:1">
      <c r="A5991" t="s">
        <v>9716</v>
      </c>
    </row>
    <row r="5992" spans="1:1">
      <c r="A5992" t="s">
        <v>9717</v>
      </c>
    </row>
    <row r="5993" spans="1:1">
      <c r="A5993" t="s">
        <v>9718</v>
      </c>
    </row>
    <row r="5994" spans="1:1">
      <c r="A5994" t="s">
        <v>9719</v>
      </c>
    </row>
    <row r="5995" spans="1:1">
      <c r="A5995" t="s">
        <v>9720</v>
      </c>
    </row>
    <row r="5996" spans="1:1">
      <c r="A5996" t="s">
        <v>9721</v>
      </c>
    </row>
    <row r="5997" spans="1:1">
      <c r="A5997" t="s">
        <v>9722</v>
      </c>
    </row>
    <row r="5998" spans="1:1">
      <c r="A5998" t="s">
        <v>9723</v>
      </c>
    </row>
    <row r="5999" spans="1:1">
      <c r="A5999" t="s">
        <v>9724</v>
      </c>
    </row>
    <row r="6000" spans="1:1">
      <c r="A6000" t="s">
        <v>9725</v>
      </c>
    </row>
    <row r="6001" spans="1:1">
      <c r="A6001" t="s">
        <v>9726</v>
      </c>
    </row>
    <row r="6002" spans="1:1">
      <c r="A6002" t="s">
        <v>9727</v>
      </c>
    </row>
    <row r="6003" spans="1:1">
      <c r="A6003" t="s">
        <v>9728</v>
      </c>
    </row>
    <row r="6004" spans="1:1">
      <c r="A6004" t="s">
        <v>9729</v>
      </c>
    </row>
    <row r="6005" spans="1:1">
      <c r="A6005" t="s">
        <v>9730</v>
      </c>
    </row>
    <row r="6006" spans="1:1">
      <c r="A6006" t="s">
        <v>9731</v>
      </c>
    </row>
    <row r="6007" spans="1:1">
      <c r="A6007" t="s">
        <v>9732</v>
      </c>
    </row>
    <row r="6008" spans="1:1">
      <c r="A6008" t="s">
        <v>9733</v>
      </c>
    </row>
    <row r="6009" spans="1:1">
      <c r="A6009" t="s">
        <v>9734</v>
      </c>
    </row>
    <row r="6010" spans="1:1">
      <c r="A6010" t="s">
        <v>9735</v>
      </c>
    </row>
    <row r="6011" spans="1:1">
      <c r="A6011" t="s">
        <v>9736</v>
      </c>
    </row>
    <row r="6012" spans="1:1">
      <c r="A6012" t="s">
        <v>9737</v>
      </c>
    </row>
    <row r="6013" spans="1:1">
      <c r="A6013" t="s">
        <v>9738</v>
      </c>
    </row>
    <row r="6014" spans="1:1">
      <c r="A6014" t="s">
        <v>9739</v>
      </c>
    </row>
    <row r="6015" spans="1:1">
      <c r="A6015" t="s">
        <v>9740</v>
      </c>
    </row>
    <row r="6016" spans="1:1">
      <c r="A6016" t="s">
        <v>9741</v>
      </c>
    </row>
    <row r="6017" spans="1:1">
      <c r="A6017" t="s">
        <v>9742</v>
      </c>
    </row>
    <row r="6018" spans="1:1">
      <c r="A6018" t="s">
        <v>9743</v>
      </c>
    </row>
    <row r="6019" spans="1:1">
      <c r="A6019" t="s">
        <v>9744</v>
      </c>
    </row>
    <row r="6020" spans="1:1">
      <c r="A6020" t="s">
        <v>9745</v>
      </c>
    </row>
    <row r="6021" spans="1:1">
      <c r="A6021" t="s">
        <v>9746</v>
      </c>
    </row>
    <row r="6022" spans="1:1">
      <c r="A6022" t="s">
        <v>9747</v>
      </c>
    </row>
    <row r="6023" spans="1:1">
      <c r="A6023" t="s">
        <v>9748</v>
      </c>
    </row>
    <row r="6024" spans="1:1">
      <c r="A6024" t="s">
        <v>9749</v>
      </c>
    </row>
    <row r="6025" spans="1:1">
      <c r="A6025" t="s">
        <v>9750</v>
      </c>
    </row>
    <row r="6026" spans="1:1">
      <c r="A6026" t="s">
        <v>9751</v>
      </c>
    </row>
    <row r="6027" spans="1:1">
      <c r="A6027" t="s">
        <v>9752</v>
      </c>
    </row>
    <row r="6028" spans="1:1">
      <c r="A6028" t="s">
        <v>9753</v>
      </c>
    </row>
    <row r="6029" spans="1:1">
      <c r="A6029" t="s">
        <v>9754</v>
      </c>
    </row>
    <row r="6030" spans="1:1">
      <c r="A6030" t="s">
        <v>9755</v>
      </c>
    </row>
    <row r="6031" spans="1:1">
      <c r="A6031" t="s">
        <v>9756</v>
      </c>
    </row>
    <row r="6032" spans="1:1">
      <c r="A6032" t="s">
        <v>9757</v>
      </c>
    </row>
    <row r="6033" spans="1:1">
      <c r="A6033" t="s">
        <v>9758</v>
      </c>
    </row>
    <row r="6034" spans="1:1">
      <c r="A6034" t="s">
        <v>9759</v>
      </c>
    </row>
    <row r="6035" spans="1:1">
      <c r="A6035" t="s">
        <v>9760</v>
      </c>
    </row>
    <row r="6036" spans="1:1">
      <c r="A6036" t="s">
        <v>9761</v>
      </c>
    </row>
    <row r="6037" spans="1:1">
      <c r="A6037" t="s">
        <v>9762</v>
      </c>
    </row>
    <row r="6038" spans="1:1">
      <c r="A6038" t="s">
        <v>9763</v>
      </c>
    </row>
    <row r="6039" spans="1:1">
      <c r="A6039" t="s">
        <v>9764</v>
      </c>
    </row>
    <row r="6040" spans="1:1">
      <c r="A6040" t="s">
        <v>9765</v>
      </c>
    </row>
    <row r="6041" spans="1:1">
      <c r="A6041" t="s">
        <v>9766</v>
      </c>
    </row>
    <row r="6042" spans="1:1">
      <c r="A6042" t="s">
        <v>9767</v>
      </c>
    </row>
    <row r="6043" spans="1:1">
      <c r="A6043" t="s">
        <v>9768</v>
      </c>
    </row>
    <row r="6044" spans="1:1">
      <c r="A6044" t="s">
        <v>9769</v>
      </c>
    </row>
    <row r="6045" spans="1:1">
      <c r="A6045" t="s">
        <v>9770</v>
      </c>
    </row>
    <row r="6046" spans="1:1">
      <c r="A6046" t="s">
        <v>9771</v>
      </c>
    </row>
    <row r="6047" spans="1:1">
      <c r="A6047" t="s">
        <v>9772</v>
      </c>
    </row>
    <row r="6048" spans="1:1">
      <c r="A6048" t="s">
        <v>9773</v>
      </c>
    </row>
    <row r="6049" spans="1:1">
      <c r="A6049" t="s">
        <v>9774</v>
      </c>
    </row>
    <row r="6050" spans="1:1">
      <c r="A6050" t="s">
        <v>9775</v>
      </c>
    </row>
    <row r="6051" spans="1:1">
      <c r="A6051" t="s">
        <v>9776</v>
      </c>
    </row>
    <row r="6052" spans="1:1">
      <c r="A6052" t="s">
        <v>9777</v>
      </c>
    </row>
    <row r="6053" spans="1:1">
      <c r="A6053" t="s">
        <v>9778</v>
      </c>
    </row>
    <row r="6054" spans="1:1">
      <c r="A6054" t="s">
        <v>9779</v>
      </c>
    </row>
    <row r="6055" spans="1:1">
      <c r="A6055" t="s">
        <v>9780</v>
      </c>
    </row>
    <row r="6056" spans="1:1">
      <c r="A6056" t="s">
        <v>9781</v>
      </c>
    </row>
    <row r="6057" spans="1:1">
      <c r="A6057" t="s">
        <v>9782</v>
      </c>
    </row>
    <row r="6058" spans="1:1">
      <c r="A6058" t="s">
        <v>9783</v>
      </c>
    </row>
    <row r="6059" spans="1:1">
      <c r="A6059" t="s">
        <v>9784</v>
      </c>
    </row>
    <row r="6060" spans="1:1">
      <c r="A6060" t="s">
        <v>9785</v>
      </c>
    </row>
    <row r="6061" spans="1:1">
      <c r="A6061" t="s">
        <v>9786</v>
      </c>
    </row>
    <row r="6062" spans="1:1">
      <c r="A6062" t="s">
        <v>9787</v>
      </c>
    </row>
    <row r="6063" spans="1:1">
      <c r="A6063" t="s">
        <v>9788</v>
      </c>
    </row>
    <row r="6064" spans="1:1">
      <c r="A6064" t="s">
        <v>9789</v>
      </c>
    </row>
    <row r="6065" spans="1:1">
      <c r="A6065" t="s">
        <v>9790</v>
      </c>
    </row>
    <row r="6066" spans="1:1">
      <c r="A6066" t="s">
        <v>9791</v>
      </c>
    </row>
    <row r="6067" spans="1:1">
      <c r="A6067" t="s">
        <v>9792</v>
      </c>
    </row>
    <row r="6068" spans="1:1">
      <c r="A6068" t="s">
        <v>9793</v>
      </c>
    </row>
    <row r="6069" spans="1:1">
      <c r="A6069" t="s">
        <v>9794</v>
      </c>
    </row>
    <row r="6070" spans="1:1">
      <c r="A6070" t="s">
        <v>9795</v>
      </c>
    </row>
    <row r="6071" spans="1:1">
      <c r="A6071" t="s">
        <v>9796</v>
      </c>
    </row>
    <row r="6072" spans="1:1">
      <c r="A6072" t="s">
        <v>9797</v>
      </c>
    </row>
    <row r="6073" spans="1:1">
      <c r="A6073" t="s">
        <v>9798</v>
      </c>
    </row>
    <row r="6074" spans="1:1">
      <c r="A6074" t="s">
        <v>9799</v>
      </c>
    </row>
    <row r="6075" spans="1:1">
      <c r="A6075" t="s">
        <v>9800</v>
      </c>
    </row>
    <row r="6076" spans="1:1">
      <c r="A6076" t="s">
        <v>9801</v>
      </c>
    </row>
    <row r="6077" spans="1:1">
      <c r="A6077" t="s">
        <v>9802</v>
      </c>
    </row>
    <row r="6078" spans="1:1">
      <c r="A6078" t="s">
        <v>9803</v>
      </c>
    </row>
    <row r="6079" spans="1:1">
      <c r="A6079" t="s">
        <v>9804</v>
      </c>
    </row>
    <row r="6080" spans="1:1">
      <c r="A6080" t="s">
        <v>9805</v>
      </c>
    </row>
    <row r="6081" spans="1:1">
      <c r="A6081" t="s">
        <v>9806</v>
      </c>
    </row>
    <row r="6082" spans="1:1">
      <c r="A6082" t="s">
        <v>9807</v>
      </c>
    </row>
    <row r="6083" spans="1:1">
      <c r="A6083" t="s">
        <v>9808</v>
      </c>
    </row>
    <row r="6084" spans="1:1">
      <c r="A6084" t="s">
        <v>9809</v>
      </c>
    </row>
    <row r="6085" spans="1:1">
      <c r="A6085" t="s">
        <v>9810</v>
      </c>
    </row>
    <row r="6086" spans="1:1">
      <c r="A6086" t="s">
        <v>9811</v>
      </c>
    </row>
    <row r="6087" spans="1:1">
      <c r="A6087" t="s">
        <v>9812</v>
      </c>
    </row>
    <row r="6088" spans="1:1">
      <c r="A6088" t="s">
        <v>9813</v>
      </c>
    </row>
    <row r="6089" spans="1:1">
      <c r="A6089" t="s">
        <v>9814</v>
      </c>
    </row>
    <row r="6090" spans="1:1">
      <c r="A6090" t="s">
        <v>9815</v>
      </c>
    </row>
    <row r="6091" spans="1:1">
      <c r="A6091" t="s">
        <v>9816</v>
      </c>
    </row>
    <row r="6092" spans="1:1">
      <c r="A6092" t="s">
        <v>9817</v>
      </c>
    </row>
    <row r="6093" spans="1:1">
      <c r="A6093" t="s">
        <v>9818</v>
      </c>
    </row>
    <row r="6094" spans="1:1">
      <c r="A6094" t="s">
        <v>9819</v>
      </c>
    </row>
    <row r="6095" spans="1:1">
      <c r="A6095" t="s">
        <v>9820</v>
      </c>
    </row>
    <row r="6096" spans="1:1">
      <c r="A6096" t="s">
        <v>9821</v>
      </c>
    </row>
    <row r="6097" spans="1:1">
      <c r="A6097" t="s">
        <v>9822</v>
      </c>
    </row>
    <row r="6098" spans="1:1">
      <c r="A6098" t="s">
        <v>9823</v>
      </c>
    </row>
    <row r="6099" spans="1:1">
      <c r="A6099" t="s">
        <v>9824</v>
      </c>
    </row>
    <row r="6100" spans="1:1">
      <c r="A6100" t="s">
        <v>9825</v>
      </c>
    </row>
    <row r="6101" spans="1:1">
      <c r="A6101" t="s">
        <v>9826</v>
      </c>
    </row>
    <row r="6102" spans="1:1">
      <c r="A6102" t="s">
        <v>9827</v>
      </c>
    </row>
    <row r="6103" spans="1:1">
      <c r="A6103" t="s">
        <v>9828</v>
      </c>
    </row>
    <row r="6104" spans="1:1">
      <c r="A6104" t="s">
        <v>9829</v>
      </c>
    </row>
    <row r="6105" spans="1:1">
      <c r="A6105" t="s">
        <v>9830</v>
      </c>
    </row>
    <row r="6106" spans="1:1">
      <c r="A6106" t="s">
        <v>9831</v>
      </c>
    </row>
    <row r="6107" spans="1:1">
      <c r="A6107" t="s">
        <v>9832</v>
      </c>
    </row>
    <row r="6108" spans="1:1">
      <c r="A6108" t="s">
        <v>9833</v>
      </c>
    </row>
    <row r="6109" spans="1:1">
      <c r="A6109" t="s">
        <v>9834</v>
      </c>
    </row>
    <row r="6110" spans="1:1">
      <c r="A6110" t="s">
        <v>9835</v>
      </c>
    </row>
    <row r="6111" spans="1:1">
      <c r="A6111" t="s">
        <v>9836</v>
      </c>
    </row>
    <row r="6112" spans="1:1">
      <c r="A6112" t="s">
        <v>9837</v>
      </c>
    </row>
    <row r="6113" spans="1:1">
      <c r="A6113" t="s">
        <v>9838</v>
      </c>
    </row>
    <row r="6114" spans="1:1">
      <c r="A6114" t="s">
        <v>9839</v>
      </c>
    </row>
    <row r="6115" spans="1:1">
      <c r="A6115" t="s">
        <v>9840</v>
      </c>
    </row>
    <row r="6116" spans="1:1">
      <c r="A6116" t="s">
        <v>9841</v>
      </c>
    </row>
    <row r="6117" spans="1:1">
      <c r="A6117" t="s">
        <v>9842</v>
      </c>
    </row>
    <row r="6118" spans="1:1">
      <c r="A6118" t="s">
        <v>9843</v>
      </c>
    </row>
    <row r="6119" spans="1:1">
      <c r="A6119" t="s">
        <v>9844</v>
      </c>
    </row>
    <row r="6120" spans="1:1">
      <c r="A6120" t="s">
        <v>9845</v>
      </c>
    </row>
    <row r="6121" spans="1:1">
      <c r="A6121" t="s">
        <v>9846</v>
      </c>
    </row>
    <row r="6122" spans="1:1">
      <c r="A6122" t="s">
        <v>9847</v>
      </c>
    </row>
    <row r="6123" spans="1:1">
      <c r="A6123" t="s">
        <v>9848</v>
      </c>
    </row>
    <row r="6124" spans="1:1">
      <c r="A6124" t="s">
        <v>9849</v>
      </c>
    </row>
    <row r="6125" spans="1:1">
      <c r="A6125" t="s">
        <v>9850</v>
      </c>
    </row>
    <row r="6126" spans="1:1">
      <c r="A6126" t="s">
        <v>9851</v>
      </c>
    </row>
    <row r="6127" spans="1:1">
      <c r="A6127" t="s">
        <v>9852</v>
      </c>
    </row>
    <row r="6128" spans="1:1">
      <c r="A6128" t="s">
        <v>9853</v>
      </c>
    </row>
    <row r="6129" spans="1:1">
      <c r="A6129" t="s">
        <v>9854</v>
      </c>
    </row>
    <row r="6130" spans="1:1">
      <c r="A6130" t="s">
        <v>9855</v>
      </c>
    </row>
    <row r="6131" spans="1:1">
      <c r="A6131" t="s">
        <v>9856</v>
      </c>
    </row>
    <row r="6132" spans="1:1">
      <c r="A6132" t="s">
        <v>9857</v>
      </c>
    </row>
    <row r="6133" spans="1:1">
      <c r="A6133" t="s">
        <v>9858</v>
      </c>
    </row>
    <row r="6134" spans="1:1">
      <c r="A6134" t="s">
        <v>9859</v>
      </c>
    </row>
    <row r="6135" spans="1:1">
      <c r="A6135" t="s">
        <v>9860</v>
      </c>
    </row>
    <row r="6136" spans="1:1">
      <c r="A6136" t="s">
        <v>9861</v>
      </c>
    </row>
    <row r="6137" spans="1:1">
      <c r="A6137" t="s">
        <v>9862</v>
      </c>
    </row>
    <row r="6138" spans="1:1">
      <c r="A6138" t="s">
        <v>9863</v>
      </c>
    </row>
    <row r="6139" spans="1:1">
      <c r="A6139" t="s">
        <v>9864</v>
      </c>
    </row>
    <row r="6140" spans="1:1">
      <c r="A6140" t="s">
        <v>9865</v>
      </c>
    </row>
    <row r="6141" spans="1:1">
      <c r="A6141" t="s">
        <v>9866</v>
      </c>
    </row>
    <row r="6142" spans="1:1">
      <c r="A6142" t="s">
        <v>9867</v>
      </c>
    </row>
    <row r="6143" spans="1:1">
      <c r="A6143" t="s">
        <v>9868</v>
      </c>
    </row>
    <row r="6144" spans="1:1">
      <c r="A6144" t="s">
        <v>9869</v>
      </c>
    </row>
    <row r="6145" spans="1:1">
      <c r="A6145" t="s">
        <v>9870</v>
      </c>
    </row>
    <row r="6146" spans="1:1">
      <c r="A6146" t="s">
        <v>9871</v>
      </c>
    </row>
    <row r="6147" spans="1:1">
      <c r="A6147" t="s">
        <v>9872</v>
      </c>
    </row>
    <row r="6148" spans="1:1">
      <c r="A6148" t="s">
        <v>9873</v>
      </c>
    </row>
    <row r="6149" spans="1:1">
      <c r="A6149" t="s">
        <v>9874</v>
      </c>
    </row>
    <row r="6150" spans="1:1">
      <c r="A6150" t="s">
        <v>9875</v>
      </c>
    </row>
    <row r="6151" spans="1:1">
      <c r="A6151" t="s">
        <v>9876</v>
      </c>
    </row>
    <row r="6152" spans="1:1">
      <c r="A6152" t="s">
        <v>9877</v>
      </c>
    </row>
    <row r="6153" spans="1:1">
      <c r="A6153" t="s">
        <v>9878</v>
      </c>
    </row>
    <row r="6154" spans="1:1">
      <c r="A6154" t="s">
        <v>9879</v>
      </c>
    </row>
    <row r="6155" spans="1:1">
      <c r="A6155" t="s">
        <v>9880</v>
      </c>
    </row>
    <row r="6156" spans="1:1">
      <c r="A6156" t="s">
        <v>9881</v>
      </c>
    </row>
    <row r="6157" spans="1:1">
      <c r="A6157" t="s">
        <v>9882</v>
      </c>
    </row>
    <row r="6158" spans="1:1">
      <c r="A6158" t="s">
        <v>9883</v>
      </c>
    </row>
    <row r="6159" spans="1:1">
      <c r="A6159" t="s">
        <v>9884</v>
      </c>
    </row>
    <row r="6160" spans="1:1">
      <c r="A6160" t="s">
        <v>9885</v>
      </c>
    </row>
    <row r="6161" spans="1:1">
      <c r="A6161" t="s">
        <v>9886</v>
      </c>
    </row>
    <row r="6162" spans="1:1">
      <c r="A6162" t="s">
        <v>9887</v>
      </c>
    </row>
    <row r="6163" spans="1:1">
      <c r="A6163" t="s">
        <v>9888</v>
      </c>
    </row>
    <row r="6164" spans="1:1">
      <c r="A6164" t="s">
        <v>9889</v>
      </c>
    </row>
    <row r="6165" spans="1:1">
      <c r="A6165" t="s">
        <v>9890</v>
      </c>
    </row>
    <row r="6166" spans="1:1">
      <c r="A6166" t="s">
        <v>9891</v>
      </c>
    </row>
    <row r="6167" spans="1:1">
      <c r="A6167" t="s">
        <v>9892</v>
      </c>
    </row>
    <row r="6168" spans="1:1">
      <c r="A6168" t="s">
        <v>9893</v>
      </c>
    </row>
    <row r="6169" spans="1:1">
      <c r="A6169" t="s">
        <v>9894</v>
      </c>
    </row>
    <row r="6170" spans="1:1">
      <c r="A6170" t="s">
        <v>9895</v>
      </c>
    </row>
    <row r="6171" spans="1:1">
      <c r="A6171" t="s">
        <v>9896</v>
      </c>
    </row>
    <row r="6172" spans="1:1">
      <c r="A6172" t="s">
        <v>9897</v>
      </c>
    </row>
    <row r="6173" spans="1:1">
      <c r="A6173" t="s">
        <v>9898</v>
      </c>
    </row>
    <row r="6174" spans="1:1">
      <c r="A6174" t="s">
        <v>9899</v>
      </c>
    </row>
    <row r="6175" spans="1:1">
      <c r="A6175" t="s">
        <v>9900</v>
      </c>
    </row>
    <row r="6176" spans="1:1">
      <c r="A6176" t="s">
        <v>9901</v>
      </c>
    </row>
    <row r="6177" spans="1:1">
      <c r="A6177" t="s">
        <v>9902</v>
      </c>
    </row>
    <row r="6178" spans="1:1">
      <c r="A6178" t="s">
        <v>9903</v>
      </c>
    </row>
    <row r="6179" spans="1:1">
      <c r="A6179" t="s">
        <v>9904</v>
      </c>
    </row>
    <row r="6180" spans="1:1">
      <c r="A6180" t="s">
        <v>9905</v>
      </c>
    </row>
    <row r="6181" spans="1:1">
      <c r="A6181" t="s">
        <v>9906</v>
      </c>
    </row>
    <row r="6182" spans="1:1">
      <c r="A6182" t="s">
        <v>9907</v>
      </c>
    </row>
    <row r="6183" spans="1:1">
      <c r="A6183" t="s">
        <v>9908</v>
      </c>
    </row>
    <row r="6184" spans="1:1">
      <c r="A6184" t="s">
        <v>9909</v>
      </c>
    </row>
    <row r="6185" spans="1:1">
      <c r="A6185" t="s">
        <v>9910</v>
      </c>
    </row>
    <row r="6186" spans="1:1">
      <c r="A6186" t="s">
        <v>9911</v>
      </c>
    </row>
    <row r="6187" spans="1:1">
      <c r="A6187" t="s">
        <v>9912</v>
      </c>
    </row>
    <row r="6188" spans="1:1">
      <c r="A6188" t="s">
        <v>9913</v>
      </c>
    </row>
    <row r="6189" spans="1:1">
      <c r="A6189" t="s">
        <v>9914</v>
      </c>
    </row>
    <row r="6190" spans="1:1">
      <c r="A6190" t="s">
        <v>9915</v>
      </c>
    </row>
    <row r="6191" spans="1:1">
      <c r="A6191" t="s">
        <v>9916</v>
      </c>
    </row>
    <row r="6192" spans="1:1">
      <c r="A6192" t="s">
        <v>9917</v>
      </c>
    </row>
    <row r="6193" spans="1:1">
      <c r="A6193" t="s">
        <v>9918</v>
      </c>
    </row>
    <row r="6194" spans="1:1">
      <c r="A6194" t="s">
        <v>9919</v>
      </c>
    </row>
    <row r="6195" spans="1:1">
      <c r="A6195" t="s">
        <v>9920</v>
      </c>
    </row>
    <row r="6196" spans="1:1">
      <c r="A6196" t="s">
        <v>9921</v>
      </c>
    </row>
    <row r="6197" spans="1:1">
      <c r="A6197" t="s">
        <v>9922</v>
      </c>
    </row>
    <row r="6198" spans="1:1">
      <c r="A6198" t="s">
        <v>9923</v>
      </c>
    </row>
    <row r="6199" spans="1:1">
      <c r="A6199" t="s">
        <v>9924</v>
      </c>
    </row>
    <row r="6200" spans="1:1">
      <c r="A6200" t="s">
        <v>9925</v>
      </c>
    </row>
    <row r="6201" spans="1:1">
      <c r="A6201" t="s">
        <v>9926</v>
      </c>
    </row>
    <row r="6202" spans="1:1">
      <c r="A6202" t="s">
        <v>9927</v>
      </c>
    </row>
    <row r="6203" spans="1:1">
      <c r="A6203" t="s">
        <v>9928</v>
      </c>
    </row>
    <row r="6204" spans="1:1">
      <c r="A6204" t="s">
        <v>9929</v>
      </c>
    </row>
    <row r="6205" spans="1:1">
      <c r="A6205" t="s">
        <v>9930</v>
      </c>
    </row>
    <row r="6206" spans="1:1">
      <c r="A6206" t="s">
        <v>9931</v>
      </c>
    </row>
    <row r="6207" spans="1:1">
      <c r="A6207" t="s">
        <v>9932</v>
      </c>
    </row>
    <row r="6208" spans="1:1">
      <c r="A6208" t="s">
        <v>9933</v>
      </c>
    </row>
    <row r="6209" spans="1:1">
      <c r="A6209" t="s">
        <v>9934</v>
      </c>
    </row>
    <row r="6210" spans="1:1">
      <c r="A6210" t="s">
        <v>9935</v>
      </c>
    </row>
    <row r="6211" spans="1:1">
      <c r="A6211" t="s">
        <v>9936</v>
      </c>
    </row>
    <row r="6212" spans="1:1">
      <c r="A6212" t="s">
        <v>9937</v>
      </c>
    </row>
    <row r="6213" spans="1:1">
      <c r="A6213" t="s">
        <v>9938</v>
      </c>
    </row>
    <row r="6214" spans="1:1">
      <c r="A6214" t="s">
        <v>9939</v>
      </c>
    </row>
    <row r="6215" spans="1:1">
      <c r="A6215" t="s">
        <v>9940</v>
      </c>
    </row>
    <row r="6216" spans="1:1">
      <c r="A6216" t="s">
        <v>9941</v>
      </c>
    </row>
    <row r="6217" spans="1:1">
      <c r="A6217" t="s">
        <v>9942</v>
      </c>
    </row>
    <row r="6218" spans="1:1">
      <c r="A6218" t="s">
        <v>9943</v>
      </c>
    </row>
    <row r="6219" spans="1:1">
      <c r="A6219" t="s">
        <v>9944</v>
      </c>
    </row>
    <row r="6220" spans="1:1">
      <c r="A6220" t="s">
        <v>9945</v>
      </c>
    </row>
    <row r="6221" spans="1:1">
      <c r="A6221" t="s">
        <v>9946</v>
      </c>
    </row>
    <row r="6222" spans="1:1">
      <c r="A6222" t="s">
        <v>9947</v>
      </c>
    </row>
    <row r="6223" spans="1:1">
      <c r="A6223" t="s">
        <v>9948</v>
      </c>
    </row>
    <row r="6224" spans="1:1">
      <c r="A6224" t="s">
        <v>9949</v>
      </c>
    </row>
    <row r="6225" spans="1:1">
      <c r="A6225" t="s">
        <v>9950</v>
      </c>
    </row>
    <row r="6226" spans="1:1">
      <c r="A6226" t="s">
        <v>9951</v>
      </c>
    </row>
    <row r="6227" spans="1:1">
      <c r="A6227" t="s">
        <v>9952</v>
      </c>
    </row>
    <row r="6228" spans="1:1">
      <c r="A6228" t="s">
        <v>9953</v>
      </c>
    </row>
    <row r="6229" spans="1:1">
      <c r="A6229" t="s">
        <v>9954</v>
      </c>
    </row>
    <row r="6230" spans="1:1">
      <c r="A6230" t="s">
        <v>9955</v>
      </c>
    </row>
    <row r="6231" spans="1:1">
      <c r="A6231" t="s">
        <v>9956</v>
      </c>
    </row>
    <row r="6232" spans="1:1">
      <c r="A6232" t="s">
        <v>9957</v>
      </c>
    </row>
    <row r="6233" spans="1:1">
      <c r="A6233" t="s">
        <v>9958</v>
      </c>
    </row>
    <row r="6234" spans="1:1">
      <c r="A6234" t="s">
        <v>9959</v>
      </c>
    </row>
    <row r="6235" spans="1:1">
      <c r="A6235" t="s">
        <v>9960</v>
      </c>
    </row>
    <row r="6236" spans="1:1">
      <c r="A6236" t="s">
        <v>9961</v>
      </c>
    </row>
    <row r="6237" spans="1:1">
      <c r="A6237" t="s">
        <v>9962</v>
      </c>
    </row>
    <row r="6238" spans="1:1">
      <c r="A6238" t="s">
        <v>9963</v>
      </c>
    </row>
    <row r="6239" spans="1:1">
      <c r="A6239" t="s">
        <v>9964</v>
      </c>
    </row>
    <row r="6240" spans="1:1">
      <c r="A6240" t="s">
        <v>9965</v>
      </c>
    </row>
    <row r="6241" spans="1:1">
      <c r="A6241" t="s">
        <v>9966</v>
      </c>
    </row>
    <row r="6242" spans="1:1">
      <c r="A6242" t="s">
        <v>9967</v>
      </c>
    </row>
    <row r="6243" spans="1:1">
      <c r="A6243" t="s">
        <v>9968</v>
      </c>
    </row>
    <row r="6244" spans="1:1">
      <c r="A6244" t="s">
        <v>9969</v>
      </c>
    </row>
    <row r="6245" spans="1:1">
      <c r="A6245" t="s">
        <v>9970</v>
      </c>
    </row>
    <row r="6246" spans="1:1">
      <c r="A6246" t="s">
        <v>9971</v>
      </c>
    </row>
    <row r="6247" spans="1:1">
      <c r="A6247" t="s">
        <v>9972</v>
      </c>
    </row>
    <row r="6248" spans="1:1">
      <c r="A6248" t="s">
        <v>9973</v>
      </c>
    </row>
    <row r="6249" spans="1:1">
      <c r="A6249" t="s">
        <v>9974</v>
      </c>
    </row>
    <row r="6250" spans="1:1">
      <c r="A6250" t="s">
        <v>9975</v>
      </c>
    </row>
    <row r="6251" spans="1:1">
      <c r="A6251" t="s">
        <v>9976</v>
      </c>
    </row>
    <row r="6252" spans="1:1">
      <c r="A6252" t="s">
        <v>9977</v>
      </c>
    </row>
    <row r="6253" spans="1:1">
      <c r="A6253" t="s">
        <v>9978</v>
      </c>
    </row>
    <row r="6254" spans="1:1">
      <c r="A6254" t="s">
        <v>9979</v>
      </c>
    </row>
    <row r="6255" spans="1:1">
      <c r="A6255" t="s">
        <v>9980</v>
      </c>
    </row>
    <row r="6256" spans="1:1">
      <c r="A6256" t="s">
        <v>9981</v>
      </c>
    </row>
    <row r="6257" spans="1:1">
      <c r="A6257" t="s">
        <v>9982</v>
      </c>
    </row>
    <row r="6258" spans="1:1">
      <c r="A6258" t="s">
        <v>9983</v>
      </c>
    </row>
    <row r="6259" spans="1:1">
      <c r="A6259" t="s">
        <v>9984</v>
      </c>
    </row>
    <row r="6260" spans="1:1">
      <c r="A6260" t="s">
        <v>9985</v>
      </c>
    </row>
    <row r="6261" spans="1:1">
      <c r="A6261" t="s">
        <v>9986</v>
      </c>
    </row>
    <row r="6262" spans="1:1">
      <c r="A6262" t="s">
        <v>9987</v>
      </c>
    </row>
    <row r="6263" spans="1:1">
      <c r="A6263" t="s">
        <v>9988</v>
      </c>
    </row>
    <row r="6264" spans="1:1">
      <c r="A6264" t="s">
        <v>9989</v>
      </c>
    </row>
    <row r="6265" spans="1:1">
      <c r="A6265" t="s">
        <v>9990</v>
      </c>
    </row>
    <row r="6266" spans="1:1">
      <c r="A6266" t="s">
        <v>9991</v>
      </c>
    </row>
    <row r="6267" spans="1:1">
      <c r="A6267" t="s">
        <v>9992</v>
      </c>
    </row>
    <row r="6268" spans="1:1">
      <c r="A6268" t="s">
        <v>9993</v>
      </c>
    </row>
    <row r="6269" spans="1:1">
      <c r="A6269" t="s">
        <v>9994</v>
      </c>
    </row>
    <row r="6270" spans="1:1">
      <c r="A6270" t="s">
        <v>9995</v>
      </c>
    </row>
    <row r="6271" spans="1:1">
      <c r="A6271" t="s">
        <v>9996</v>
      </c>
    </row>
    <row r="6272" spans="1:1">
      <c r="A6272" t="s">
        <v>9997</v>
      </c>
    </row>
    <row r="6273" spans="1:1">
      <c r="A6273" t="s">
        <v>9998</v>
      </c>
    </row>
    <row r="6274" spans="1:1">
      <c r="A6274" t="s">
        <v>9999</v>
      </c>
    </row>
    <row r="6275" spans="1:1">
      <c r="A6275" t="s">
        <v>10000</v>
      </c>
    </row>
    <row r="6276" spans="1:1">
      <c r="A6276" t="s">
        <v>10001</v>
      </c>
    </row>
    <row r="6277" spans="1:1">
      <c r="A6277" t="s">
        <v>10002</v>
      </c>
    </row>
    <row r="6278" spans="1:1">
      <c r="A6278" t="s">
        <v>10003</v>
      </c>
    </row>
    <row r="6279" spans="1:1">
      <c r="A6279" t="s">
        <v>10004</v>
      </c>
    </row>
    <row r="6280" spans="1:1">
      <c r="A6280" t="s">
        <v>10005</v>
      </c>
    </row>
    <row r="6281" spans="1:1">
      <c r="A6281" t="s">
        <v>10006</v>
      </c>
    </row>
    <row r="6282" spans="1:1">
      <c r="A6282" t="s">
        <v>10007</v>
      </c>
    </row>
    <row r="6283" spans="1:1">
      <c r="A6283" t="s">
        <v>10008</v>
      </c>
    </row>
    <row r="6284" spans="1:1">
      <c r="A6284" t="s">
        <v>10009</v>
      </c>
    </row>
    <row r="6285" spans="1:1">
      <c r="A6285" t="s">
        <v>10010</v>
      </c>
    </row>
    <row r="6286" spans="1:1">
      <c r="A6286" t="s">
        <v>10011</v>
      </c>
    </row>
    <row r="6287" spans="1:1">
      <c r="A6287" t="s">
        <v>10012</v>
      </c>
    </row>
    <row r="6288" spans="1:1">
      <c r="A6288" t="s">
        <v>10013</v>
      </c>
    </row>
    <row r="6289" spans="1:1">
      <c r="A6289" t="s">
        <v>10014</v>
      </c>
    </row>
    <row r="6290" spans="1:1">
      <c r="A6290" t="s">
        <v>10015</v>
      </c>
    </row>
    <row r="6291" spans="1:1">
      <c r="A6291" t="s">
        <v>10016</v>
      </c>
    </row>
    <row r="6292" spans="1:1">
      <c r="A6292" t="s">
        <v>10017</v>
      </c>
    </row>
    <row r="6293" spans="1:1">
      <c r="A6293" t="s">
        <v>10018</v>
      </c>
    </row>
    <row r="6294" spans="1:1">
      <c r="A6294" t="s">
        <v>10019</v>
      </c>
    </row>
    <row r="6295" spans="1:1">
      <c r="A6295" t="s">
        <v>10020</v>
      </c>
    </row>
    <row r="6296" spans="1:1">
      <c r="A6296" t="s">
        <v>10021</v>
      </c>
    </row>
    <row r="6297" spans="1:1">
      <c r="A6297" t="s">
        <v>10022</v>
      </c>
    </row>
    <row r="6298" spans="1:1">
      <c r="A6298" t="s">
        <v>10023</v>
      </c>
    </row>
    <row r="6299" spans="1:1">
      <c r="A6299" t="s">
        <v>10024</v>
      </c>
    </row>
    <row r="6300" spans="1:1">
      <c r="A6300" t="s">
        <v>10025</v>
      </c>
    </row>
    <row r="6301" spans="1:1">
      <c r="A6301" t="s">
        <v>10026</v>
      </c>
    </row>
    <row r="6302" spans="1:1">
      <c r="A6302" t="s">
        <v>10027</v>
      </c>
    </row>
    <row r="6303" spans="1:1">
      <c r="A6303" t="s">
        <v>10028</v>
      </c>
    </row>
    <row r="6304" spans="1:1">
      <c r="A6304" t="s">
        <v>10029</v>
      </c>
    </row>
    <row r="6305" spans="1:1">
      <c r="A6305" t="s">
        <v>10030</v>
      </c>
    </row>
    <row r="6306" spans="1:1">
      <c r="A6306" t="s">
        <v>10031</v>
      </c>
    </row>
    <row r="6307" spans="1:1">
      <c r="A6307" t="s">
        <v>10032</v>
      </c>
    </row>
    <row r="6308" spans="1:1">
      <c r="A6308" t="s">
        <v>10033</v>
      </c>
    </row>
    <row r="6309" spans="1:1">
      <c r="A6309" t="s">
        <v>10034</v>
      </c>
    </row>
    <row r="6310" spans="1:1">
      <c r="A6310" t="s">
        <v>10035</v>
      </c>
    </row>
    <row r="6311" spans="1:1">
      <c r="A6311" t="s">
        <v>10036</v>
      </c>
    </row>
    <row r="6312" spans="1:1">
      <c r="A6312" t="s">
        <v>10037</v>
      </c>
    </row>
    <row r="6313" spans="1:1">
      <c r="A6313" t="s">
        <v>10038</v>
      </c>
    </row>
    <row r="6314" spans="1:1">
      <c r="A6314" t="s">
        <v>10039</v>
      </c>
    </row>
    <row r="6315" spans="1:1">
      <c r="A6315" t="s">
        <v>10040</v>
      </c>
    </row>
    <row r="6316" spans="1:1">
      <c r="A6316" t="s">
        <v>10041</v>
      </c>
    </row>
    <row r="6317" spans="1:1">
      <c r="A6317" t="s">
        <v>10042</v>
      </c>
    </row>
    <row r="6318" spans="1:1">
      <c r="A6318" t="s">
        <v>10043</v>
      </c>
    </row>
    <row r="6319" spans="1:1">
      <c r="A6319" t="s">
        <v>10044</v>
      </c>
    </row>
    <row r="6320" spans="1:1">
      <c r="A6320" t="s">
        <v>10045</v>
      </c>
    </row>
    <row r="6321" spans="1:1">
      <c r="A6321" t="s">
        <v>10046</v>
      </c>
    </row>
    <row r="6322" spans="1:1">
      <c r="A6322" t="s">
        <v>10047</v>
      </c>
    </row>
    <row r="6323" spans="1:1">
      <c r="A6323" t="s">
        <v>10048</v>
      </c>
    </row>
    <row r="6324" spans="1:1">
      <c r="A6324" t="s">
        <v>10049</v>
      </c>
    </row>
    <row r="6325" spans="1:1">
      <c r="A6325" t="s">
        <v>10050</v>
      </c>
    </row>
    <row r="6326" spans="1:1">
      <c r="A6326" t="s">
        <v>10051</v>
      </c>
    </row>
    <row r="6327" spans="1:1">
      <c r="A6327" t="s">
        <v>10052</v>
      </c>
    </row>
    <row r="6328" spans="1:1">
      <c r="A6328" t="s">
        <v>10053</v>
      </c>
    </row>
    <row r="6329" spans="1:1">
      <c r="A6329" t="s">
        <v>10054</v>
      </c>
    </row>
    <row r="6330" spans="1:1">
      <c r="A6330" t="s">
        <v>10055</v>
      </c>
    </row>
    <row r="6331" spans="1:1">
      <c r="A6331" t="s">
        <v>10056</v>
      </c>
    </row>
    <row r="6332" spans="1:1">
      <c r="A6332" t="s">
        <v>10057</v>
      </c>
    </row>
    <row r="6333" spans="1:1">
      <c r="A6333" t="s">
        <v>10058</v>
      </c>
    </row>
    <row r="6334" spans="1:1">
      <c r="A6334" t="s">
        <v>10059</v>
      </c>
    </row>
    <row r="6335" spans="1:1">
      <c r="A6335" t="s">
        <v>10060</v>
      </c>
    </row>
    <row r="6336" spans="1:1">
      <c r="A6336" t="s">
        <v>10061</v>
      </c>
    </row>
    <row r="6337" spans="1:1">
      <c r="A6337" t="s">
        <v>10062</v>
      </c>
    </row>
    <row r="6338" spans="1:1">
      <c r="A6338" t="s">
        <v>10063</v>
      </c>
    </row>
    <row r="6339" spans="1:1">
      <c r="A6339" t="s">
        <v>10064</v>
      </c>
    </row>
    <row r="6340" spans="1:1">
      <c r="A6340" t="s">
        <v>10065</v>
      </c>
    </row>
    <row r="6341" spans="1:1">
      <c r="A6341" t="s">
        <v>10066</v>
      </c>
    </row>
    <row r="6342" spans="1:1">
      <c r="A6342" t="s">
        <v>10067</v>
      </c>
    </row>
    <row r="6343" spans="1:1">
      <c r="A6343" t="s">
        <v>10068</v>
      </c>
    </row>
    <row r="6344" spans="1:1">
      <c r="A6344" t="s">
        <v>10069</v>
      </c>
    </row>
    <row r="6345" spans="1:1">
      <c r="A6345" t="s">
        <v>10070</v>
      </c>
    </row>
    <row r="6346" spans="1:1">
      <c r="A6346" t="s">
        <v>10071</v>
      </c>
    </row>
    <row r="6347" spans="1:1">
      <c r="A6347" t="s">
        <v>10072</v>
      </c>
    </row>
    <row r="6348" spans="1:1">
      <c r="A6348" t="s">
        <v>10073</v>
      </c>
    </row>
    <row r="6349" spans="1:1">
      <c r="A6349" t="s">
        <v>10074</v>
      </c>
    </row>
    <row r="6350" spans="1:1">
      <c r="A6350" t="s">
        <v>10075</v>
      </c>
    </row>
    <row r="6351" spans="1:1">
      <c r="A6351" t="s">
        <v>10076</v>
      </c>
    </row>
    <row r="6352" spans="1:1">
      <c r="A6352" t="s">
        <v>10077</v>
      </c>
    </row>
    <row r="6353" spans="1:1">
      <c r="A6353" t="s">
        <v>10078</v>
      </c>
    </row>
    <row r="6354" spans="1:1">
      <c r="A6354" t="s">
        <v>10079</v>
      </c>
    </row>
    <row r="6355" spans="1:1">
      <c r="A6355" t="s">
        <v>10080</v>
      </c>
    </row>
    <row r="6356" spans="1:1">
      <c r="A6356" t="s">
        <v>10081</v>
      </c>
    </row>
    <row r="6357" spans="1:1">
      <c r="A6357" t="s">
        <v>10082</v>
      </c>
    </row>
    <row r="6358" spans="1:1">
      <c r="A6358" t="s">
        <v>10083</v>
      </c>
    </row>
    <row r="6359" spans="1:1">
      <c r="A6359" t="s">
        <v>10084</v>
      </c>
    </row>
    <row r="6360" spans="1:1">
      <c r="A6360" t="s">
        <v>10085</v>
      </c>
    </row>
    <row r="6361" spans="1:1">
      <c r="A6361" t="s">
        <v>10086</v>
      </c>
    </row>
    <row r="6362" spans="1:1">
      <c r="A6362" t="s">
        <v>10087</v>
      </c>
    </row>
    <row r="6363" spans="1:1">
      <c r="A6363" t="s">
        <v>10088</v>
      </c>
    </row>
    <row r="6364" spans="1:1">
      <c r="A6364" t="s">
        <v>10089</v>
      </c>
    </row>
    <row r="6365" spans="1:1">
      <c r="A6365" t="s">
        <v>10090</v>
      </c>
    </row>
    <row r="6366" spans="1:1">
      <c r="A6366" t="s">
        <v>10091</v>
      </c>
    </row>
    <row r="6367" spans="1:1">
      <c r="A6367" t="s">
        <v>10092</v>
      </c>
    </row>
    <row r="6368" spans="1:1">
      <c r="A6368" t="s">
        <v>10093</v>
      </c>
    </row>
    <row r="6369" spans="1:1">
      <c r="A6369" t="s">
        <v>10094</v>
      </c>
    </row>
    <row r="6370" spans="1:1">
      <c r="A6370" t="s">
        <v>10095</v>
      </c>
    </row>
    <row r="6371" spans="1:1">
      <c r="A6371" t="s">
        <v>10096</v>
      </c>
    </row>
    <row r="6372" spans="1:1">
      <c r="A6372" t="s">
        <v>10097</v>
      </c>
    </row>
    <row r="6373" spans="1:1">
      <c r="A6373" t="s">
        <v>10098</v>
      </c>
    </row>
    <row r="6374" spans="1:1">
      <c r="A6374" t="s">
        <v>10099</v>
      </c>
    </row>
    <row r="6375" spans="1:1">
      <c r="A6375" t="s">
        <v>10100</v>
      </c>
    </row>
    <row r="6376" spans="1:1">
      <c r="A6376" t="s">
        <v>10101</v>
      </c>
    </row>
    <row r="6377" spans="1:1">
      <c r="A6377" t="s">
        <v>10102</v>
      </c>
    </row>
    <row r="6378" spans="1:1">
      <c r="A6378" t="s">
        <v>10103</v>
      </c>
    </row>
    <row r="6379" spans="1:1">
      <c r="A6379" t="s">
        <v>10104</v>
      </c>
    </row>
    <row r="6380" spans="1:1">
      <c r="A6380" t="s">
        <v>10105</v>
      </c>
    </row>
    <row r="6381" spans="1:1">
      <c r="A6381" t="s">
        <v>10106</v>
      </c>
    </row>
    <row r="6382" spans="1:1">
      <c r="A6382" t="s">
        <v>10107</v>
      </c>
    </row>
    <row r="6383" spans="1:1">
      <c r="A6383" t="s">
        <v>10108</v>
      </c>
    </row>
    <row r="6384" spans="1:1">
      <c r="A6384" t="s">
        <v>10109</v>
      </c>
    </row>
    <row r="6385" spans="1:1">
      <c r="A6385" t="s">
        <v>10110</v>
      </c>
    </row>
    <row r="6386" spans="1:1">
      <c r="A6386" t="s">
        <v>10111</v>
      </c>
    </row>
    <row r="6387" spans="1:1">
      <c r="A6387" t="s">
        <v>10112</v>
      </c>
    </row>
    <row r="6388" spans="1:1">
      <c r="A6388" t="s">
        <v>10113</v>
      </c>
    </row>
    <row r="6389" spans="1:1">
      <c r="A6389" t="s">
        <v>10114</v>
      </c>
    </row>
    <row r="6390" spans="1:1">
      <c r="A6390" t="s">
        <v>10115</v>
      </c>
    </row>
    <row r="6391" spans="1:1">
      <c r="A6391" t="s">
        <v>10116</v>
      </c>
    </row>
    <row r="6392" spans="1:1">
      <c r="A6392" t="s">
        <v>10117</v>
      </c>
    </row>
    <row r="6393" spans="1:1">
      <c r="A6393" t="s">
        <v>10118</v>
      </c>
    </row>
    <row r="6394" spans="1:1">
      <c r="A6394" t="s">
        <v>10119</v>
      </c>
    </row>
    <row r="6395" spans="1:1">
      <c r="A6395" t="s">
        <v>10120</v>
      </c>
    </row>
    <row r="6396" spans="1:1">
      <c r="A6396" t="s">
        <v>10121</v>
      </c>
    </row>
    <row r="6397" spans="1:1">
      <c r="A6397" t="s">
        <v>10122</v>
      </c>
    </row>
    <row r="6398" spans="1:1">
      <c r="A6398" t="s">
        <v>10123</v>
      </c>
    </row>
    <row r="6399" spans="1:1">
      <c r="A6399" t="s">
        <v>10124</v>
      </c>
    </row>
    <row r="6400" spans="1:1">
      <c r="A6400" t="s">
        <v>10125</v>
      </c>
    </row>
    <row r="6401" spans="1:1">
      <c r="A6401" t="s">
        <v>10126</v>
      </c>
    </row>
    <row r="6402" spans="1:1">
      <c r="A6402" t="s">
        <v>10127</v>
      </c>
    </row>
    <row r="6403" spans="1:1">
      <c r="A6403" t="s">
        <v>10128</v>
      </c>
    </row>
    <row r="6404" spans="1:1">
      <c r="A6404" t="s">
        <v>10129</v>
      </c>
    </row>
    <row r="6405" spans="1:1">
      <c r="A6405" t="s">
        <v>10130</v>
      </c>
    </row>
    <row r="6406" spans="1:1">
      <c r="A6406" t="s">
        <v>10131</v>
      </c>
    </row>
    <row r="6407" spans="1:1">
      <c r="A6407" t="s">
        <v>10132</v>
      </c>
    </row>
    <row r="6408" spans="1:1">
      <c r="A6408" t="s">
        <v>10133</v>
      </c>
    </row>
    <row r="6409" spans="1:1">
      <c r="A6409" t="s">
        <v>10134</v>
      </c>
    </row>
    <row r="6410" spans="1:1">
      <c r="A6410" t="s">
        <v>10135</v>
      </c>
    </row>
    <row r="6411" spans="1:1">
      <c r="A6411" t="s">
        <v>10136</v>
      </c>
    </row>
    <row r="6412" spans="1:1">
      <c r="A6412" t="s">
        <v>10137</v>
      </c>
    </row>
    <row r="6413" spans="1:1">
      <c r="A6413" t="s">
        <v>10138</v>
      </c>
    </row>
    <row r="6414" spans="1:1">
      <c r="A6414" t="s">
        <v>10139</v>
      </c>
    </row>
    <row r="6415" spans="1:1">
      <c r="A6415" t="s">
        <v>10140</v>
      </c>
    </row>
    <row r="6416" spans="1:1">
      <c r="A6416" t="s">
        <v>10141</v>
      </c>
    </row>
    <row r="6417" spans="1:1">
      <c r="A6417" t="s">
        <v>10142</v>
      </c>
    </row>
    <row r="6418" spans="1:1">
      <c r="A6418" t="s">
        <v>10143</v>
      </c>
    </row>
    <row r="6419" spans="1:1">
      <c r="A6419" t="s">
        <v>10144</v>
      </c>
    </row>
    <row r="6420" spans="1:1">
      <c r="A6420" t="s">
        <v>10145</v>
      </c>
    </row>
    <row r="6421" spans="1:1">
      <c r="A6421" t="s">
        <v>10146</v>
      </c>
    </row>
    <row r="6422" spans="1:1">
      <c r="A6422" t="s">
        <v>10147</v>
      </c>
    </row>
    <row r="6423" spans="1:1">
      <c r="A6423" t="s">
        <v>10148</v>
      </c>
    </row>
    <row r="6424" spans="1:1">
      <c r="A6424" t="s">
        <v>10149</v>
      </c>
    </row>
    <row r="6425" spans="1:1">
      <c r="A6425" t="s">
        <v>10150</v>
      </c>
    </row>
    <row r="6426" spans="1:1">
      <c r="A6426" t="s">
        <v>10151</v>
      </c>
    </row>
    <row r="6427" spans="1:1">
      <c r="A6427" t="s">
        <v>10152</v>
      </c>
    </row>
    <row r="6428" spans="1:1">
      <c r="A6428" t="s">
        <v>10153</v>
      </c>
    </row>
    <row r="6429" spans="1:1">
      <c r="A6429" t="s">
        <v>10154</v>
      </c>
    </row>
    <row r="6430" spans="1:1">
      <c r="A6430" t="s">
        <v>10155</v>
      </c>
    </row>
    <row r="6431" spans="1:1">
      <c r="A6431" t="s">
        <v>10156</v>
      </c>
    </row>
    <row r="6432" spans="1:1">
      <c r="A6432" t="s">
        <v>10157</v>
      </c>
    </row>
    <row r="6433" spans="1:1">
      <c r="A6433" t="s">
        <v>10158</v>
      </c>
    </row>
    <row r="6434" spans="1:1">
      <c r="A6434" t="s">
        <v>10159</v>
      </c>
    </row>
    <row r="6435" spans="1:1">
      <c r="A6435" t="s">
        <v>10160</v>
      </c>
    </row>
    <row r="6436" spans="1:1">
      <c r="A6436" t="s">
        <v>10161</v>
      </c>
    </row>
    <row r="6437" spans="1:1">
      <c r="A6437" t="s">
        <v>10162</v>
      </c>
    </row>
    <row r="6438" spans="1:1">
      <c r="A6438" t="s">
        <v>10163</v>
      </c>
    </row>
    <row r="6439" spans="1:1">
      <c r="A6439" t="s">
        <v>10164</v>
      </c>
    </row>
    <row r="6440" spans="1:1">
      <c r="A6440" t="s">
        <v>10165</v>
      </c>
    </row>
    <row r="6441" spans="1:1">
      <c r="A6441" t="s">
        <v>10166</v>
      </c>
    </row>
    <row r="6442" spans="1:1">
      <c r="A6442" t="s">
        <v>10167</v>
      </c>
    </row>
    <row r="6443" spans="1:1">
      <c r="A6443" t="s">
        <v>10168</v>
      </c>
    </row>
    <row r="6444" spans="1:1">
      <c r="A6444" t="s">
        <v>10169</v>
      </c>
    </row>
    <row r="6445" spans="1:1">
      <c r="A6445" t="s">
        <v>10170</v>
      </c>
    </row>
    <row r="6446" spans="1:1">
      <c r="A6446" t="s">
        <v>10171</v>
      </c>
    </row>
    <row r="6447" spans="1:1">
      <c r="A6447" t="s">
        <v>10172</v>
      </c>
    </row>
    <row r="6448" spans="1:1">
      <c r="A6448" t="s">
        <v>10173</v>
      </c>
    </row>
    <row r="6449" spans="1:1">
      <c r="A6449" t="s">
        <v>10174</v>
      </c>
    </row>
    <row r="6450" spans="1:1">
      <c r="A6450" t="s">
        <v>10175</v>
      </c>
    </row>
    <row r="6451" spans="1:1">
      <c r="A6451" t="s">
        <v>10176</v>
      </c>
    </row>
    <row r="6452" spans="1:1">
      <c r="A6452" t="s">
        <v>10177</v>
      </c>
    </row>
    <row r="6453" spans="1:1">
      <c r="A6453" t="s">
        <v>10178</v>
      </c>
    </row>
    <row r="6454" spans="1:1">
      <c r="A6454" t="s">
        <v>10179</v>
      </c>
    </row>
    <row r="6455" spans="1:1">
      <c r="A6455" t="s">
        <v>10180</v>
      </c>
    </row>
    <row r="6456" spans="1:1">
      <c r="A6456" t="s">
        <v>10181</v>
      </c>
    </row>
    <row r="6457" spans="1:1">
      <c r="A6457" t="s">
        <v>10182</v>
      </c>
    </row>
    <row r="6458" spans="1:1">
      <c r="A6458" t="s">
        <v>10183</v>
      </c>
    </row>
    <row r="6459" spans="1:1">
      <c r="A6459" t="s">
        <v>10184</v>
      </c>
    </row>
    <row r="6460" spans="1:1">
      <c r="A6460" t="s">
        <v>10185</v>
      </c>
    </row>
    <row r="6461" spans="1:1">
      <c r="A6461" t="s">
        <v>10186</v>
      </c>
    </row>
    <row r="6462" spans="1:1">
      <c r="A6462" t="s">
        <v>10187</v>
      </c>
    </row>
    <row r="6463" spans="1:1">
      <c r="A6463" t="s">
        <v>10188</v>
      </c>
    </row>
    <row r="6464" spans="1:1">
      <c r="A6464" t="s">
        <v>10189</v>
      </c>
    </row>
    <row r="6465" spans="1:1">
      <c r="A6465" t="s">
        <v>10190</v>
      </c>
    </row>
    <row r="6466" spans="1:1">
      <c r="A6466" t="s">
        <v>10191</v>
      </c>
    </row>
    <row r="6467" spans="1:1">
      <c r="A6467" t="s">
        <v>10192</v>
      </c>
    </row>
    <row r="6468" spans="1:1">
      <c r="A6468" t="s">
        <v>10193</v>
      </c>
    </row>
    <row r="6469" spans="1:1">
      <c r="A6469" t="s">
        <v>10194</v>
      </c>
    </row>
    <row r="6470" spans="1:1">
      <c r="A6470" t="s">
        <v>10195</v>
      </c>
    </row>
    <row r="6471" spans="1:1">
      <c r="A6471" t="s">
        <v>10196</v>
      </c>
    </row>
    <row r="6472" spans="1:1">
      <c r="A6472" t="s">
        <v>10197</v>
      </c>
    </row>
    <row r="6473" spans="1:1">
      <c r="A6473" t="s">
        <v>10198</v>
      </c>
    </row>
    <row r="6474" spans="1:1">
      <c r="A6474" t="s">
        <v>10199</v>
      </c>
    </row>
    <row r="6475" spans="1:1">
      <c r="A6475" t="s">
        <v>10200</v>
      </c>
    </row>
    <row r="6476" spans="1:1">
      <c r="A6476" t="s">
        <v>10201</v>
      </c>
    </row>
    <row r="6477" spans="1:1">
      <c r="A6477" t="s">
        <v>10202</v>
      </c>
    </row>
    <row r="6478" spans="1:1">
      <c r="A6478" t="s">
        <v>10203</v>
      </c>
    </row>
    <row r="6479" spans="1:1">
      <c r="A6479" t="s">
        <v>10204</v>
      </c>
    </row>
    <row r="6480" spans="1:1">
      <c r="A6480" t="s">
        <v>10205</v>
      </c>
    </row>
    <row r="6481" spans="1:1">
      <c r="A6481" t="s">
        <v>10206</v>
      </c>
    </row>
    <row r="6482" spans="1:1">
      <c r="A6482" t="s">
        <v>10207</v>
      </c>
    </row>
    <row r="6483" spans="1:1">
      <c r="A6483" t="s">
        <v>10208</v>
      </c>
    </row>
    <row r="6484" spans="1:1">
      <c r="A6484" t="s">
        <v>10209</v>
      </c>
    </row>
    <row r="6485" spans="1:1">
      <c r="A6485" t="s">
        <v>10210</v>
      </c>
    </row>
    <row r="6486" spans="1:1">
      <c r="A6486" t="s">
        <v>10211</v>
      </c>
    </row>
    <row r="6487" spans="1:1">
      <c r="A6487" t="s">
        <v>10212</v>
      </c>
    </row>
    <row r="6488" spans="1:1">
      <c r="A6488" t="s">
        <v>10213</v>
      </c>
    </row>
    <row r="6489" spans="1:1">
      <c r="A6489" t="s">
        <v>10214</v>
      </c>
    </row>
    <row r="6490" spans="1:1">
      <c r="A6490" t="s">
        <v>10215</v>
      </c>
    </row>
    <row r="6491" spans="1:1">
      <c r="A6491" t="s">
        <v>10216</v>
      </c>
    </row>
    <row r="6492" spans="1:1">
      <c r="A6492" t="s">
        <v>10217</v>
      </c>
    </row>
    <row r="6493" spans="1:1">
      <c r="A6493" t="s">
        <v>10218</v>
      </c>
    </row>
    <row r="6494" spans="1:1">
      <c r="A6494" t="s">
        <v>10219</v>
      </c>
    </row>
    <row r="6495" spans="1:1">
      <c r="A6495" t="s">
        <v>10220</v>
      </c>
    </row>
    <row r="6496" spans="1:1">
      <c r="A6496" t="s">
        <v>10221</v>
      </c>
    </row>
    <row r="6497" spans="1:1">
      <c r="A6497" t="s">
        <v>10222</v>
      </c>
    </row>
    <row r="6498" spans="1:1">
      <c r="A6498" t="s">
        <v>10223</v>
      </c>
    </row>
    <row r="6499" spans="1:1">
      <c r="A6499" t="s">
        <v>10224</v>
      </c>
    </row>
    <row r="6500" spans="1:1">
      <c r="A6500" t="s">
        <v>10225</v>
      </c>
    </row>
    <row r="6501" spans="1:1">
      <c r="A6501" t="s">
        <v>10226</v>
      </c>
    </row>
    <row r="6502" spans="1:1">
      <c r="A6502" t="s">
        <v>10227</v>
      </c>
    </row>
    <row r="6503" spans="1:1">
      <c r="A6503" t="s">
        <v>10228</v>
      </c>
    </row>
    <row r="6504" spans="1:1">
      <c r="A6504" t="s">
        <v>10229</v>
      </c>
    </row>
    <row r="6505" spans="1:1">
      <c r="A6505" t="s">
        <v>10230</v>
      </c>
    </row>
    <row r="6506" spans="1:1">
      <c r="A6506" t="s">
        <v>10231</v>
      </c>
    </row>
    <row r="6507" spans="1:1">
      <c r="A6507" t="s">
        <v>10232</v>
      </c>
    </row>
    <row r="6508" spans="1:1">
      <c r="A6508" t="s">
        <v>10233</v>
      </c>
    </row>
    <row r="6509" spans="1:1">
      <c r="A6509" t="s">
        <v>10234</v>
      </c>
    </row>
    <row r="6510" spans="1:1">
      <c r="A6510" t="s">
        <v>10235</v>
      </c>
    </row>
    <row r="6511" spans="1:1">
      <c r="A6511" t="s">
        <v>10236</v>
      </c>
    </row>
    <row r="6512" spans="1:1">
      <c r="A6512" t="s">
        <v>10237</v>
      </c>
    </row>
    <row r="6513" spans="1:1">
      <c r="A6513" t="s">
        <v>10238</v>
      </c>
    </row>
    <row r="6514" spans="1:1">
      <c r="A6514" t="s">
        <v>10239</v>
      </c>
    </row>
    <row r="6515" spans="1:1">
      <c r="A6515" t="s">
        <v>10240</v>
      </c>
    </row>
    <row r="6516" spans="1:1">
      <c r="A6516" t="s">
        <v>10241</v>
      </c>
    </row>
    <row r="6517" spans="1:1">
      <c r="A6517" t="s">
        <v>10242</v>
      </c>
    </row>
    <row r="6518" spans="1:1">
      <c r="A6518" t="s">
        <v>10243</v>
      </c>
    </row>
    <row r="6519" spans="1:1">
      <c r="A6519" t="s">
        <v>10244</v>
      </c>
    </row>
    <row r="6520" spans="1:1">
      <c r="A6520" t="s">
        <v>10245</v>
      </c>
    </row>
    <row r="6521" spans="1:1">
      <c r="A6521" t="s">
        <v>10246</v>
      </c>
    </row>
    <row r="6522" spans="1:1">
      <c r="A6522" t="s">
        <v>10247</v>
      </c>
    </row>
    <row r="6523" spans="1:1">
      <c r="A6523" t="s">
        <v>10248</v>
      </c>
    </row>
    <row r="6524" spans="1:1">
      <c r="A6524" t="s">
        <v>10249</v>
      </c>
    </row>
    <row r="6525" spans="1:1">
      <c r="A6525" t="s">
        <v>10250</v>
      </c>
    </row>
    <row r="6526" spans="1:1">
      <c r="A6526" t="s">
        <v>10251</v>
      </c>
    </row>
    <row r="6527" spans="1:1">
      <c r="A6527" t="s">
        <v>10252</v>
      </c>
    </row>
    <row r="6528" spans="1:1">
      <c r="A6528" t="s">
        <v>10253</v>
      </c>
    </row>
    <row r="6529" spans="1:1">
      <c r="A6529" t="s">
        <v>10254</v>
      </c>
    </row>
    <row r="6530" spans="1:1">
      <c r="A6530" t="s">
        <v>10255</v>
      </c>
    </row>
    <row r="6531" spans="1:1">
      <c r="A6531" t="s">
        <v>10256</v>
      </c>
    </row>
    <row r="6532" spans="1:1">
      <c r="A6532" t="s">
        <v>10257</v>
      </c>
    </row>
    <row r="6533" spans="1:1">
      <c r="A6533" t="s">
        <v>10258</v>
      </c>
    </row>
    <row r="6534" spans="1:1">
      <c r="A6534" t="s">
        <v>10259</v>
      </c>
    </row>
    <row r="6535" spans="1:1">
      <c r="A6535" t="s">
        <v>10260</v>
      </c>
    </row>
    <row r="6536" spans="1:1">
      <c r="A6536" t="s">
        <v>10261</v>
      </c>
    </row>
    <row r="6537" spans="1:1">
      <c r="A6537" t="s">
        <v>10262</v>
      </c>
    </row>
    <row r="6538" spans="1:1">
      <c r="A6538" t="s">
        <v>10263</v>
      </c>
    </row>
    <row r="6539" spans="1:1">
      <c r="A6539" t="s">
        <v>10264</v>
      </c>
    </row>
    <row r="6540" spans="1:1">
      <c r="A6540" t="s">
        <v>10265</v>
      </c>
    </row>
    <row r="6541" spans="1:1">
      <c r="A6541" t="s">
        <v>10266</v>
      </c>
    </row>
    <row r="6542" spans="1:1">
      <c r="A6542" t="s">
        <v>10267</v>
      </c>
    </row>
    <row r="6543" spans="1:1">
      <c r="A6543" t="s">
        <v>10268</v>
      </c>
    </row>
    <row r="6544" spans="1:1">
      <c r="A6544" t="s">
        <v>10269</v>
      </c>
    </row>
    <row r="6545" spans="1:1">
      <c r="A6545" t="s">
        <v>10270</v>
      </c>
    </row>
    <row r="6546" spans="1:1">
      <c r="A6546" t="s">
        <v>10271</v>
      </c>
    </row>
    <row r="6547" spans="1:1">
      <c r="A6547" t="s">
        <v>10272</v>
      </c>
    </row>
    <row r="6548" spans="1:1">
      <c r="A6548" t="s">
        <v>10273</v>
      </c>
    </row>
    <row r="6549" spans="1:1">
      <c r="A6549" t="s">
        <v>10274</v>
      </c>
    </row>
    <row r="6550" spans="1:1">
      <c r="A6550" t="s">
        <v>10275</v>
      </c>
    </row>
    <row r="6551" spans="1:1">
      <c r="A6551" t="s">
        <v>10276</v>
      </c>
    </row>
    <row r="6552" spans="1:1">
      <c r="A6552" t="s">
        <v>10277</v>
      </c>
    </row>
    <row r="6553" spans="1:1">
      <c r="A6553" t="s">
        <v>10278</v>
      </c>
    </row>
    <row r="6554" spans="1:1">
      <c r="A6554" t="s">
        <v>10279</v>
      </c>
    </row>
    <row r="6555" spans="1:1">
      <c r="A6555" t="s">
        <v>10280</v>
      </c>
    </row>
    <row r="6556" spans="1:1">
      <c r="A6556" t="s">
        <v>10281</v>
      </c>
    </row>
    <row r="6557" spans="1:1">
      <c r="A6557" t="s">
        <v>10282</v>
      </c>
    </row>
    <row r="6558" spans="1:1">
      <c r="A6558" t="s">
        <v>10283</v>
      </c>
    </row>
    <row r="6559" spans="1:1">
      <c r="A6559" t="s">
        <v>10284</v>
      </c>
    </row>
    <row r="6560" spans="1:1">
      <c r="A6560" t="s">
        <v>10285</v>
      </c>
    </row>
    <row r="6561" spans="1:1">
      <c r="A6561" t="s">
        <v>10286</v>
      </c>
    </row>
    <row r="6562" spans="1:1">
      <c r="A6562" t="s">
        <v>10287</v>
      </c>
    </row>
    <row r="6563" spans="1:1">
      <c r="A6563" t="s">
        <v>10288</v>
      </c>
    </row>
    <row r="6564" spans="1:1">
      <c r="A6564" t="s">
        <v>10289</v>
      </c>
    </row>
    <row r="6565" spans="1:1">
      <c r="A6565" t="s">
        <v>10290</v>
      </c>
    </row>
    <row r="6566" spans="1:1">
      <c r="A6566" t="s">
        <v>10291</v>
      </c>
    </row>
    <row r="6567" spans="1:1">
      <c r="A6567" t="s">
        <v>10292</v>
      </c>
    </row>
    <row r="6568" spans="1:1">
      <c r="A6568" t="s">
        <v>10293</v>
      </c>
    </row>
    <row r="6569" spans="1:1">
      <c r="A6569" t="s">
        <v>10294</v>
      </c>
    </row>
    <row r="6570" spans="1:1">
      <c r="A6570" t="s">
        <v>10295</v>
      </c>
    </row>
    <row r="6571" spans="1:1">
      <c r="A6571" t="s">
        <v>10296</v>
      </c>
    </row>
    <row r="6572" spans="1:1">
      <c r="A6572" t="s">
        <v>10297</v>
      </c>
    </row>
    <row r="6573" spans="1:1">
      <c r="A6573" t="s">
        <v>10298</v>
      </c>
    </row>
    <row r="6574" spans="1:1">
      <c r="A6574" t="s">
        <v>10299</v>
      </c>
    </row>
    <row r="6575" spans="1:1">
      <c r="A6575" t="s">
        <v>10300</v>
      </c>
    </row>
    <row r="6576" spans="1:1">
      <c r="A6576" t="s">
        <v>10301</v>
      </c>
    </row>
    <row r="6577" spans="1:1">
      <c r="A6577" t="s">
        <v>10302</v>
      </c>
    </row>
    <row r="6578" spans="1:1">
      <c r="A6578" t="s">
        <v>10303</v>
      </c>
    </row>
    <row r="6579" spans="1:1">
      <c r="A6579" t="s">
        <v>10304</v>
      </c>
    </row>
    <row r="6580" spans="1:1">
      <c r="A6580" t="s">
        <v>10305</v>
      </c>
    </row>
    <row r="6581" spans="1:1">
      <c r="A6581" t="s">
        <v>10306</v>
      </c>
    </row>
    <row r="6582" spans="1:1">
      <c r="A6582" t="s">
        <v>10307</v>
      </c>
    </row>
    <row r="6583" spans="1:1">
      <c r="A6583" t="s">
        <v>10308</v>
      </c>
    </row>
    <row r="6584" spans="1:1">
      <c r="A6584" t="s">
        <v>10309</v>
      </c>
    </row>
    <row r="6585" spans="1:1">
      <c r="A6585" t="s">
        <v>10310</v>
      </c>
    </row>
    <row r="6586" spans="1:1">
      <c r="A6586" t="s">
        <v>10311</v>
      </c>
    </row>
    <row r="6587" spans="1:1">
      <c r="A6587" t="s">
        <v>10312</v>
      </c>
    </row>
    <row r="6588" spans="1:1">
      <c r="A6588" t="s">
        <v>10313</v>
      </c>
    </row>
    <row r="6589" spans="1:1">
      <c r="A6589" t="s">
        <v>10314</v>
      </c>
    </row>
    <row r="6590" spans="1:1">
      <c r="A6590" t="s">
        <v>10315</v>
      </c>
    </row>
    <row r="6591" spans="1:1">
      <c r="A6591" t="s">
        <v>10316</v>
      </c>
    </row>
    <row r="6592" spans="1:1">
      <c r="A6592" t="s">
        <v>10317</v>
      </c>
    </row>
    <row r="6593" spans="1:1">
      <c r="A6593" t="s">
        <v>10318</v>
      </c>
    </row>
    <row r="6594" spans="1:1">
      <c r="A6594" t="s">
        <v>10319</v>
      </c>
    </row>
    <row r="6595" spans="1:1">
      <c r="A6595" t="s">
        <v>10320</v>
      </c>
    </row>
    <row r="6596" spans="1:1">
      <c r="A6596" t="s">
        <v>10321</v>
      </c>
    </row>
    <row r="6597" spans="1:1">
      <c r="A6597" t="s">
        <v>10322</v>
      </c>
    </row>
    <row r="6598" spans="1:1">
      <c r="A6598" t="s">
        <v>10323</v>
      </c>
    </row>
    <row r="6599" spans="1:1">
      <c r="A6599" t="s">
        <v>10324</v>
      </c>
    </row>
    <row r="6600" spans="1:1">
      <c r="A6600" t="s">
        <v>10325</v>
      </c>
    </row>
    <row r="6601" spans="1:1">
      <c r="A6601" t="s">
        <v>10326</v>
      </c>
    </row>
    <row r="6602" spans="1:1">
      <c r="A6602" t="s">
        <v>10327</v>
      </c>
    </row>
    <row r="6603" spans="1:1">
      <c r="A6603" t="s">
        <v>10328</v>
      </c>
    </row>
    <row r="6604" spans="1:1">
      <c r="A6604" t="s">
        <v>10329</v>
      </c>
    </row>
    <row r="6605" spans="1:1">
      <c r="A6605" t="s">
        <v>10330</v>
      </c>
    </row>
    <row r="6606" spans="1:1">
      <c r="A6606" t="s">
        <v>10331</v>
      </c>
    </row>
    <row r="6607" spans="1:1">
      <c r="A6607" t="s">
        <v>10332</v>
      </c>
    </row>
    <row r="6608" spans="1:1">
      <c r="A6608" t="s">
        <v>10333</v>
      </c>
    </row>
    <row r="6609" spans="1:1">
      <c r="A6609" t="s">
        <v>10334</v>
      </c>
    </row>
    <row r="6610" spans="1:1">
      <c r="A6610" t="s">
        <v>10335</v>
      </c>
    </row>
    <row r="6611" spans="1:1">
      <c r="A6611" t="s">
        <v>10336</v>
      </c>
    </row>
    <row r="6612" spans="1:1">
      <c r="A6612" t="s">
        <v>10337</v>
      </c>
    </row>
    <row r="6613" spans="1:1">
      <c r="A6613" t="s">
        <v>10338</v>
      </c>
    </row>
    <row r="6614" spans="1:1">
      <c r="A6614" t="s">
        <v>10339</v>
      </c>
    </row>
    <row r="6615" spans="1:1">
      <c r="A6615" t="s">
        <v>10340</v>
      </c>
    </row>
    <row r="6616" spans="1:1">
      <c r="A6616" t="s">
        <v>10341</v>
      </c>
    </row>
    <row r="6617" spans="1:1">
      <c r="A6617" t="s">
        <v>10342</v>
      </c>
    </row>
    <row r="6618" spans="1:1">
      <c r="A6618" t="s">
        <v>10343</v>
      </c>
    </row>
    <row r="6619" spans="1:1">
      <c r="A6619" t="s">
        <v>10344</v>
      </c>
    </row>
    <row r="6620" spans="1:1">
      <c r="A6620" t="s">
        <v>10345</v>
      </c>
    </row>
    <row r="6621" spans="1:1">
      <c r="A6621" t="s">
        <v>10346</v>
      </c>
    </row>
    <row r="6622" spans="1:1">
      <c r="A6622" t="s">
        <v>10347</v>
      </c>
    </row>
    <row r="6623" spans="1:1">
      <c r="A6623" t="s">
        <v>10348</v>
      </c>
    </row>
    <row r="6624" spans="1:1">
      <c r="A6624" t="s">
        <v>10349</v>
      </c>
    </row>
    <row r="6625" spans="1:1">
      <c r="A6625" t="s">
        <v>10350</v>
      </c>
    </row>
    <row r="6626" spans="1:1">
      <c r="A6626" t="s">
        <v>10351</v>
      </c>
    </row>
    <row r="6627" spans="1:1">
      <c r="A6627" t="s">
        <v>10352</v>
      </c>
    </row>
    <row r="6628" spans="1:1">
      <c r="A6628" t="s">
        <v>10353</v>
      </c>
    </row>
    <row r="6629" spans="1:1">
      <c r="A6629" t="s">
        <v>10354</v>
      </c>
    </row>
    <row r="6630" spans="1:1">
      <c r="A6630" t="s">
        <v>10355</v>
      </c>
    </row>
    <row r="6631" spans="1:1">
      <c r="A6631" t="s">
        <v>10356</v>
      </c>
    </row>
    <row r="6632" spans="1:1">
      <c r="A6632" t="s">
        <v>10357</v>
      </c>
    </row>
    <row r="6633" spans="1:1">
      <c r="A6633" t="s">
        <v>10358</v>
      </c>
    </row>
    <row r="6634" spans="1:1">
      <c r="A6634" t="s">
        <v>10359</v>
      </c>
    </row>
    <row r="6635" spans="1:1">
      <c r="A6635" t="s">
        <v>10360</v>
      </c>
    </row>
    <row r="6636" spans="1:1">
      <c r="A6636" t="s">
        <v>10361</v>
      </c>
    </row>
    <row r="6637" spans="1:1">
      <c r="A6637" t="s">
        <v>10362</v>
      </c>
    </row>
    <row r="6638" spans="1:1">
      <c r="A6638" t="s">
        <v>10363</v>
      </c>
    </row>
    <row r="6639" spans="1:1">
      <c r="A6639" t="s">
        <v>10364</v>
      </c>
    </row>
    <row r="6640" spans="1:1">
      <c r="A6640" t="s">
        <v>10365</v>
      </c>
    </row>
    <row r="6641" spans="1:1">
      <c r="A6641" t="s">
        <v>10366</v>
      </c>
    </row>
    <row r="6642" spans="1:1">
      <c r="A6642" t="s">
        <v>10367</v>
      </c>
    </row>
    <row r="6643" spans="1:1">
      <c r="A6643" t="s">
        <v>10368</v>
      </c>
    </row>
    <row r="6644" spans="1:1">
      <c r="A6644" t="s">
        <v>10369</v>
      </c>
    </row>
    <row r="6645" spans="1:1">
      <c r="A6645" t="s">
        <v>10370</v>
      </c>
    </row>
    <row r="6646" spans="1:1">
      <c r="A6646" t="s">
        <v>10371</v>
      </c>
    </row>
    <row r="6647" spans="1:1">
      <c r="A6647" t="s">
        <v>10372</v>
      </c>
    </row>
    <row r="6648" spans="1:1">
      <c r="A6648" t="s">
        <v>10373</v>
      </c>
    </row>
    <row r="6649" spans="1:1">
      <c r="A6649" t="s">
        <v>10374</v>
      </c>
    </row>
    <row r="6650" spans="1:1">
      <c r="A6650" t="s">
        <v>10375</v>
      </c>
    </row>
    <row r="6651" spans="1:1">
      <c r="A6651" t="s">
        <v>10376</v>
      </c>
    </row>
    <row r="6652" spans="1:1">
      <c r="A6652" t="s">
        <v>10377</v>
      </c>
    </row>
    <row r="6653" spans="1:1">
      <c r="A6653" t="s">
        <v>10378</v>
      </c>
    </row>
    <row r="6654" spans="1:1">
      <c r="A6654" t="s">
        <v>10379</v>
      </c>
    </row>
    <row r="6655" spans="1:1">
      <c r="A6655" t="s">
        <v>10380</v>
      </c>
    </row>
    <row r="6656" spans="1:1">
      <c r="A6656" t="s">
        <v>10381</v>
      </c>
    </row>
    <row r="6657" spans="1:1">
      <c r="A6657" t="s">
        <v>10382</v>
      </c>
    </row>
    <row r="6658" spans="1:1">
      <c r="A6658" t="s">
        <v>10383</v>
      </c>
    </row>
    <row r="6659" spans="1:1">
      <c r="A6659" t="s">
        <v>10384</v>
      </c>
    </row>
    <row r="6660" spans="1:1">
      <c r="A6660" t="s">
        <v>10385</v>
      </c>
    </row>
    <row r="6661" spans="1:1">
      <c r="A6661" t="s">
        <v>10386</v>
      </c>
    </row>
    <row r="6662" spans="1:1">
      <c r="A6662" t="s">
        <v>10387</v>
      </c>
    </row>
    <row r="6663" spans="1:1">
      <c r="A6663" t="s">
        <v>10388</v>
      </c>
    </row>
    <row r="6664" spans="1:1">
      <c r="A6664" t="s">
        <v>10389</v>
      </c>
    </row>
    <row r="6665" spans="1:1">
      <c r="A6665" t="s">
        <v>10390</v>
      </c>
    </row>
    <row r="6666" spans="1:1">
      <c r="A6666" t="s">
        <v>10391</v>
      </c>
    </row>
    <row r="6667" spans="1:1">
      <c r="A6667" t="s">
        <v>10392</v>
      </c>
    </row>
    <row r="6668" spans="1:1">
      <c r="A6668" t="s">
        <v>10393</v>
      </c>
    </row>
    <row r="6669" spans="1:1">
      <c r="A6669" t="s">
        <v>10394</v>
      </c>
    </row>
    <row r="6670" spans="1:1">
      <c r="A6670" t="s">
        <v>10395</v>
      </c>
    </row>
    <row r="6671" spans="1:1">
      <c r="A6671" t="s">
        <v>10396</v>
      </c>
    </row>
    <row r="6672" spans="1:1">
      <c r="A6672" t="s">
        <v>10397</v>
      </c>
    </row>
    <row r="6673" spans="1:1">
      <c r="A6673" t="s">
        <v>10398</v>
      </c>
    </row>
    <row r="6674" spans="1:1">
      <c r="A6674" t="s">
        <v>10399</v>
      </c>
    </row>
    <row r="6675" spans="1:1">
      <c r="A6675" t="s">
        <v>10400</v>
      </c>
    </row>
    <row r="6676" spans="1:1">
      <c r="A6676" t="s">
        <v>10401</v>
      </c>
    </row>
    <row r="6677" spans="1:1">
      <c r="A6677" t="s">
        <v>104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68931-AA81-2043-B96F-3D4FBFCF761E}">
  <dimension ref="A1:H9"/>
  <sheetViews>
    <sheetView workbookViewId="0">
      <selection activeCell="B14" sqref="B14"/>
    </sheetView>
  </sheetViews>
  <sheetFormatPr defaultColWidth="8.85546875" defaultRowHeight="15"/>
  <cols>
    <col min="1" max="1" width="15.42578125" customWidth="1"/>
    <col min="2" max="4" width="20.28515625" customWidth="1"/>
    <col min="5" max="5" width="14.7109375" bestFit="1" customWidth="1"/>
    <col min="6" max="8" width="20.28515625" customWidth="1"/>
  </cols>
  <sheetData>
    <row r="1" spans="1:8">
      <c r="A1" s="1" t="s">
        <v>3726</v>
      </c>
    </row>
    <row r="3" spans="1:8" ht="75">
      <c r="A3" s="76" t="s">
        <v>837</v>
      </c>
      <c r="B3" s="76" t="s">
        <v>838</v>
      </c>
      <c r="C3" s="76" t="s">
        <v>839</v>
      </c>
      <c r="D3" s="76" t="s">
        <v>840</v>
      </c>
      <c r="E3" s="76" t="s">
        <v>841</v>
      </c>
      <c r="F3" s="76" t="s">
        <v>842</v>
      </c>
      <c r="G3" s="76" t="s">
        <v>843</v>
      </c>
      <c r="H3" s="76" t="s">
        <v>844</v>
      </c>
    </row>
    <row r="4" spans="1:8">
      <c r="A4" t="s">
        <v>845</v>
      </c>
      <c r="B4" s="14">
        <v>300</v>
      </c>
      <c r="C4" s="14">
        <v>288</v>
      </c>
      <c r="D4" s="77">
        <v>12556.957381</v>
      </c>
      <c r="E4" s="78">
        <v>43.60054646180555</v>
      </c>
      <c r="F4" s="78">
        <v>3.7670872143</v>
      </c>
      <c r="G4" s="78">
        <v>13.080163938541666</v>
      </c>
      <c r="H4" s="14" t="s">
        <v>846</v>
      </c>
    </row>
    <row r="5" spans="1:8">
      <c r="A5" t="s">
        <v>847</v>
      </c>
      <c r="B5" s="14">
        <v>300</v>
      </c>
      <c r="C5" s="14">
        <v>288</v>
      </c>
      <c r="D5" s="77">
        <v>10398.245421</v>
      </c>
      <c r="E5" s="78">
        <v>36.105018822916662</v>
      </c>
      <c r="F5" s="78">
        <v>3.1194736263</v>
      </c>
      <c r="G5" s="78">
        <v>10.831505646875</v>
      </c>
      <c r="H5" s="14" t="s">
        <v>848</v>
      </c>
    </row>
    <row r="6" spans="1:8">
      <c r="A6" t="s">
        <v>849</v>
      </c>
      <c r="B6" s="14">
        <v>300</v>
      </c>
      <c r="C6" s="14">
        <v>288</v>
      </c>
      <c r="D6" s="77">
        <v>11002.935508</v>
      </c>
      <c r="E6" s="78">
        <v>38.204637180555551</v>
      </c>
      <c r="F6" s="78">
        <v>3.3008806524000001</v>
      </c>
      <c r="G6" s="78">
        <v>11.461391154166666</v>
      </c>
      <c r="H6" s="14" t="s">
        <v>850</v>
      </c>
    </row>
    <row r="7" spans="1:8">
      <c r="A7" s="4" t="s">
        <v>851</v>
      </c>
      <c r="B7" s="15">
        <v>300</v>
      </c>
      <c r="C7" s="15">
        <v>288</v>
      </c>
      <c r="D7" s="79">
        <v>11453.947946</v>
      </c>
      <c r="E7" s="80">
        <v>39.770652590277777</v>
      </c>
      <c r="F7" s="80">
        <v>3.4361843838000001</v>
      </c>
      <c r="G7" s="80">
        <v>11.931195777083333</v>
      </c>
      <c r="H7" s="15" t="s">
        <v>852</v>
      </c>
    </row>
    <row r="8" spans="1:8">
      <c r="A8" s="2" t="s">
        <v>25</v>
      </c>
      <c r="B8" s="81"/>
      <c r="C8" s="81">
        <v>1152</v>
      </c>
      <c r="D8" s="82">
        <v>11353.021564000001</v>
      </c>
      <c r="E8" s="83"/>
      <c r="F8" s="83">
        <v>13.6236258768</v>
      </c>
      <c r="G8" s="83">
        <v>11.826064129166665</v>
      </c>
      <c r="H8" s="81"/>
    </row>
    <row r="9" spans="1:8">
      <c r="A9" s="84" t="s">
        <v>26</v>
      </c>
      <c r="B9" s="85"/>
      <c r="C9" s="85"/>
      <c r="D9" s="86"/>
      <c r="E9" s="87">
        <v>39.420213763888889</v>
      </c>
      <c r="F9" s="85"/>
      <c r="G9" s="85"/>
      <c r="H9" s="85">
        <v>29.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EDD2A-7D4B-4347-9E61-76B19262D8A6}">
  <dimension ref="A1:J107"/>
  <sheetViews>
    <sheetView zoomScaleNormal="100" workbookViewId="0"/>
  </sheetViews>
  <sheetFormatPr defaultColWidth="10.85546875" defaultRowHeight="15.75"/>
  <cols>
    <col min="1" max="1" width="37.28515625" style="17" bestFit="1" customWidth="1"/>
    <col min="2" max="3" width="21.85546875" style="17" customWidth="1"/>
    <col min="4" max="4" width="28.28515625" style="17" customWidth="1"/>
    <col min="5" max="7" width="21.85546875" style="17" customWidth="1"/>
    <col min="8" max="8" width="10.85546875" style="17"/>
    <col min="9" max="9" width="18.85546875" style="17" bestFit="1" customWidth="1"/>
    <col min="10" max="16384" width="10.85546875" style="17"/>
  </cols>
  <sheetData>
    <row r="1" spans="1:7">
      <c r="A1" s="49" t="s">
        <v>3661</v>
      </c>
    </row>
    <row r="2" spans="1:7">
      <c r="B2" s="30"/>
      <c r="C2" s="30"/>
      <c r="D2" s="30"/>
      <c r="E2" s="30"/>
      <c r="F2" s="30"/>
      <c r="G2" s="30"/>
    </row>
    <row r="3" spans="1:7">
      <c r="A3" s="39" t="s">
        <v>853</v>
      </c>
      <c r="B3" s="40" t="s">
        <v>854</v>
      </c>
      <c r="C3" s="40" t="s">
        <v>855</v>
      </c>
      <c r="D3" s="40" t="s">
        <v>856</v>
      </c>
      <c r="E3" s="40" t="s">
        <v>857</v>
      </c>
      <c r="F3" s="40" t="s">
        <v>858</v>
      </c>
      <c r="G3" s="45"/>
    </row>
    <row r="4" spans="1:7">
      <c r="A4" s="39"/>
      <c r="B4" s="40"/>
      <c r="C4" s="40"/>
      <c r="D4" s="40"/>
      <c r="E4" s="40"/>
      <c r="F4" s="40"/>
      <c r="G4" s="45"/>
    </row>
    <row r="5" spans="1:7">
      <c r="A5" s="55" t="s">
        <v>859</v>
      </c>
      <c r="B5" s="41">
        <f>B9/984.1</f>
        <v>75906.707651661418</v>
      </c>
      <c r="C5" s="41">
        <f t="shared" ref="C5:F5" si="0">C9/984.1</f>
        <v>25181.331165531956</v>
      </c>
      <c r="D5" s="41">
        <f t="shared" si="0"/>
        <v>21232.666395691493</v>
      </c>
      <c r="E5" s="41">
        <f t="shared" si="0"/>
        <v>19460.728584493445</v>
      </c>
      <c r="F5" s="41">
        <f t="shared" si="0"/>
        <v>60.073163296412964</v>
      </c>
      <c r="G5" s="26"/>
    </row>
    <row r="6" spans="1:7">
      <c r="A6" s="28" t="s">
        <v>860</v>
      </c>
      <c r="B6" s="41">
        <v>474</v>
      </c>
      <c r="C6" s="50">
        <v>0</v>
      </c>
      <c r="D6" s="51">
        <v>0</v>
      </c>
      <c r="E6" s="51">
        <v>0</v>
      </c>
      <c r="F6" s="51">
        <v>0</v>
      </c>
      <c r="G6" s="19"/>
    </row>
    <row r="7" spans="1:7">
      <c r="A7" s="28" t="s">
        <v>861</v>
      </c>
      <c r="B7" s="41">
        <v>129678</v>
      </c>
      <c r="C7" s="27">
        <v>43364</v>
      </c>
      <c r="D7" s="41">
        <v>35457</v>
      </c>
      <c r="E7" s="41">
        <v>30646</v>
      </c>
      <c r="F7" s="41">
        <v>12988</v>
      </c>
      <c r="G7" s="26"/>
    </row>
    <row r="8" spans="1:7">
      <c r="A8" s="55" t="s">
        <v>862</v>
      </c>
      <c r="B8" s="41">
        <v>60048</v>
      </c>
      <c r="C8" s="27">
        <v>19920</v>
      </c>
      <c r="D8" s="41">
        <v>16797</v>
      </c>
      <c r="E8" s="41">
        <v>15395</v>
      </c>
      <c r="F8" s="41">
        <v>670</v>
      </c>
      <c r="G8" s="26"/>
    </row>
    <row r="9" spans="1:7">
      <c r="A9" s="55" t="s">
        <v>863</v>
      </c>
      <c r="B9" s="26">
        <f>74766967-67176</f>
        <v>74699791</v>
      </c>
      <c r="C9" s="27">
        <v>24780948</v>
      </c>
      <c r="D9" s="41">
        <v>20895067</v>
      </c>
      <c r="E9" s="41">
        <v>19151303</v>
      </c>
      <c r="F9" s="41">
        <v>59118</v>
      </c>
      <c r="G9" s="42"/>
    </row>
    <row r="10" spans="1:7">
      <c r="A10" s="39" t="s">
        <v>853</v>
      </c>
      <c r="B10" s="40" t="s">
        <v>854</v>
      </c>
      <c r="C10" s="40" t="s">
        <v>864</v>
      </c>
      <c r="D10" s="40" t="s">
        <v>856</v>
      </c>
      <c r="E10" s="40" t="s">
        <v>865</v>
      </c>
      <c r="F10" s="40" t="s">
        <v>866</v>
      </c>
      <c r="G10" s="26"/>
    </row>
    <row r="11" spans="1:7">
      <c r="A11" s="55" t="s">
        <v>859</v>
      </c>
      <c r="B11" s="25">
        <f>B15/984.1</f>
        <v>75906.707651661418</v>
      </c>
      <c r="C11" s="25">
        <f t="shared" ref="C11:F11" si="1">C15/984.1</f>
        <v>38815.493344172341</v>
      </c>
      <c r="D11" s="25">
        <f t="shared" si="1"/>
        <v>31987.667919926836</v>
      </c>
      <c r="E11" s="25">
        <f t="shared" si="1"/>
        <v>4023.171425668123</v>
      </c>
      <c r="F11" s="25">
        <f t="shared" si="1"/>
        <v>155.34701757951427</v>
      </c>
      <c r="G11" s="26"/>
    </row>
    <row r="12" spans="1:7">
      <c r="A12" s="28" t="s">
        <v>860</v>
      </c>
      <c r="B12" s="41">
        <v>474</v>
      </c>
      <c r="C12" s="27">
        <v>1</v>
      </c>
      <c r="D12" s="38">
        <v>0</v>
      </c>
      <c r="E12" s="38">
        <v>0</v>
      </c>
      <c r="F12" s="34">
        <v>0</v>
      </c>
      <c r="G12" s="26"/>
    </row>
    <row r="13" spans="1:7">
      <c r="A13" s="28" t="s">
        <v>861</v>
      </c>
      <c r="B13" s="41">
        <v>129678</v>
      </c>
      <c r="C13" s="27">
        <v>69962</v>
      </c>
      <c r="D13" s="26">
        <v>54206</v>
      </c>
      <c r="E13" s="26">
        <v>15164</v>
      </c>
      <c r="F13" s="25">
        <v>6414</v>
      </c>
    </row>
    <row r="14" spans="1:7">
      <c r="A14" s="55" t="s">
        <v>862</v>
      </c>
      <c r="B14" s="41">
        <v>60048</v>
      </c>
      <c r="C14" s="27">
        <v>30706</v>
      </c>
      <c r="D14" s="98">
        <v>25305</v>
      </c>
      <c r="E14" s="26">
        <v>3183</v>
      </c>
      <c r="F14" s="25">
        <v>155</v>
      </c>
      <c r="G14" s="41"/>
    </row>
    <row r="15" spans="1:7">
      <c r="A15" s="55" t="s">
        <v>863</v>
      </c>
      <c r="B15" s="26">
        <f>74766967-67176</f>
        <v>74699791</v>
      </c>
      <c r="C15" s="26">
        <f>38265503-67176</f>
        <v>38198327</v>
      </c>
      <c r="D15" s="26">
        <v>31479064</v>
      </c>
      <c r="E15" s="26">
        <v>3959203</v>
      </c>
      <c r="F15" s="26">
        <v>152877</v>
      </c>
      <c r="G15" s="29"/>
    </row>
    <row r="16" spans="1:7">
      <c r="G16" s="30"/>
    </row>
    <row r="17" spans="1:10">
      <c r="G17" s="41"/>
    </row>
    <row r="18" spans="1:10">
      <c r="G18" s="43"/>
    </row>
    <row r="19" spans="1:10">
      <c r="A19" s="55" t="s">
        <v>867</v>
      </c>
      <c r="F19" s="31"/>
      <c r="G19" s="41"/>
    </row>
    <row r="20" spans="1:10">
      <c r="A20" s="55" t="s">
        <v>868</v>
      </c>
      <c r="G20" s="41"/>
    </row>
    <row r="21" spans="1:10">
      <c r="G21" s="41"/>
    </row>
    <row r="22" spans="1:10">
      <c r="G22" s="41"/>
    </row>
    <row r="23" spans="1:10">
      <c r="G23" s="41"/>
    </row>
    <row r="24" spans="1:10">
      <c r="G24" s="41"/>
    </row>
    <row r="25" spans="1:10">
      <c r="G25" s="30"/>
      <c r="I25" s="24"/>
    </row>
    <row r="26" spans="1:10">
      <c r="G26" s="26"/>
      <c r="I26" s="24"/>
    </row>
    <row r="27" spans="1:10">
      <c r="G27" s="42"/>
      <c r="I27" s="24"/>
    </row>
    <row r="28" spans="1:10">
      <c r="G28" s="26"/>
      <c r="I28" s="24"/>
    </row>
    <row r="29" spans="1:10">
      <c r="G29" s="26"/>
      <c r="I29" s="24"/>
    </row>
    <row r="30" spans="1:10">
      <c r="G30" s="26"/>
      <c r="I30" s="24"/>
      <c r="J30" s="23"/>
    </row>
    <row r="31" spans="1:10">
      <c r="A31" s="49"/>
      <c r="I31" s="24"/>
      <c r="J31" s="23"/>
    </row>
    <row r="32" spans="1:10">
      <c r="B32" s="46"/>
      <c r="C32" s="47"/>
      <c r="D32" s="46"/>
      <c r="E32" s="46"/>
      <c r="F32" s="46"/>
      <c r="G32" s="46"/>
      <c r="H32" s="22"/>
      <c r="I32" s="22"/>
      <c r="J32" s="20"/>
    </row>
    <row r="33" spans="1:10">
      <c r="B33" s="46"/>
      <c r="C33" s="46"/>
      <c r="D33" s="47"/>
      <c r="E33" s="47"/>
      <c r="F33" s="47"/>
      <c r="G33" s="47"/>
      <c r="H33" s="22"/>
      <c r="I33" s="22"/>
      <c r="J33" s="20"/>
    </row>
    <row r="34" spans="1:10">
      <c r="B34" s="46"/>
      <c r="C34" s="46"/>
      <c r="D34" s="46"/>
      <c r="E34" s="46"/>
      <c r="F34" s="46"/>
      <c r="G34" s="46"/>
      <c r="H34" s="22"/>
      <c r="I34" s="22"/>
      <c r="J34" s="20"/>
    </row>
    <row r="35" spans="1:10">
      <c r="A35" s="55"/>
      <c r="B35" s="46"/>
      <c r="C35" s="46"/>
      <c r="D35" s="46"/>
      <c r="E35" s="46"/>
      <c r="F35" s="46"/>
      <c r="G35" s="46"/>
      <c r="H35" s="22"/>
      <c r="I35" s="22"/>
      <c r="J35" s="20"/>
    </row>
    <row r="36" spans="1:10">
      <c r="B36" s="46"/>
      <c r="C36" s="46"/>
      <c r="D36" s="46"/>
      <c r="E36" s="46"/>
      <c r="F36" s="46"/>
      <c r="G36" s="46"/>
      <c r="H36" s="22"/>
      <c r="I36" s="22"/>
      <c r="J36" s="20"/>
    </row>
    <row r="37" spans="1:10">
      <c r="B37" s="46"/>
      <c r="C37" s="46"/>
      <c r="D37" s="46"/>
      <c r="E37" s="46"/>
      <c r="F37" s="46"/>
      <c r="G37" s="46"/>
      <c r="H37" s="22"/>
      <c r="I37" s="22"/>
      <c r="J37" s="20"/>
    </row>
    <row r="38" spans="1:10">
      <c r="A38" s="49"/>
      <c r="B38" s="48"/>
      <c r="C38" s="48"/>
      <c r="D38" s="48"/>
      <c r="E38" s="48"/>
      <c r="F38" s="48"/>
      <c r="G38" s="48"/>
    </row>
    <row r="39" spans="1:10">
      <c r="B39" s="33"/>
      <c r="C39" s="33"/>
      <c r="D39" s="33"/>
      <c r="E39" s="33"/>
      <c r="F39" s="33"/>
      <c r="G39" s="33"/>
    </row>
    <row r="40" spans="1:10">
      <c r="B40" s="33"/>
      <c r="C40" s="33"/>
      <c r="D40" s="33"/>
      <c r="E40" s="33"/>
      <c r="F40" s="33"/>
      <c r="G40" s="33"/>
    </row>
    <row r="41" spans="1:10">
      <c r="B41" s="33"/>
      <c r="C41" s="33"/>
      <c r="D41" s="33"/>
      <c r="E41" s="33"/>
      <c r="F41" s="33"/>
      <c r="G41" s="33"/>
    </row>
    <row r="42" spans="1:10">
      <c r="B42" s="33"/>
      <c r="C42" s="33"/>
      <c r="D42" s="33"/>
      <c r="E42" s="33"/>
      <c r="F42" s="33"/>
      <c r="G42" s="33"/>
    </row>
    <row r="43" spans="1:10">
      <c r="A43" s="55"/>
      <c r="B43" s="33"/>
      <c r="C43" s="33"/>
      <c r="D43" s="33"/>
      <c r="E43" s="33"/>
      <c r="F43" s="33"/>
      <c r="G43" s="33"/>
    </row>
    <row r="44" spans="1:10">
      <c r="A44" s="49"/>
      <c r="B44" s="48"/>
      <c r="C44" s="48"/>
      <c r="D44" s="48"/>
      <c r="E44" s="48"/>
      <c r="F44" s="48"/>
      <c r="G44" s="48"/>
    </row>
    <row r="45" spans="1:10">
      <c r="B45" s="33"/>
      <c r="C45" s="33"/>
      <c r="D45" s="33"/>
      <c r="E45" s="33"/>
      <c r="F45" s="33"/>
      <c r="G45" s="33"/>
    </row>
    <row r="46" spans="1:10">
      <c r="B46" s="33"/>
      <c r="C46" s="33"/>
      <c r="D46" s="33"/>
      <c r="E46" s="33"/>
      <c r="F46" s="33"/>
      <c r="G46" s="33"/>
    </row>
    <row r="47" spans="1:10">
      <c r="B47" s="33"/>
      <c r="C47" s="33"/>
      <c r="D47" s="33"/>
      <c r="E47" s="33"/>
      <c r="F47" s="33"/>
      <c r="G47" s="33"/>
    </row>
    <row r="48" spans="1:10">
      <c r="B48" s="33"/>
      <c r="C48" s="33"/>
      <c r="D48" s="33"/>
      <c r="E48" s="33"/>
      <c r="F48" s="33"/>
      <c r="G48" s="33"/>
    </row>
    <row r="49" spans="2:7">
      <c r="B49" s="33"/>
      <c r="C49" s="33"/>
      <c r="D49" s="33"/>
      <c r="E49" s="33"/>
      <c r="F49" s="33"/>
      <c r="G49" s="33"/>
    </row>
    <row r="50" spans="2:7">
      <c r="B50" s="33"/>
      <c r="C50" s="33"/>
      <c r="D50" s="33"/>
      <c r="E50" s="33"/>
      <c r="F50" s="33"/>
      <c r="G50" s="33"/>
    </row>
    <row r="51" spans="2:7">
      <c r="B51" s="33"/>
      <c r="C51" s="33"/>
      <c r="D51" s="33"/>
      <c r="E51" s="33"/>
      <c r="F51" s="33"/>
      <c r="G51" s="33"/>
    </row>
    <row r="52" spans="2:7">
      <c r="B52" s="21"/>
      <c r="C52" s="21"/>
      <c r="D52" s="21"/>
      <c r="E52" s="21"/>
      <c r="F52" s="21"/>
      <c r="G52" s="33"/>
    </row>
    <row r="53" spans="2:7">
      <c r="B53" s="33"/>
      <c r="C53" s="33"/>
      <c r="D53" s="33"/>
      <c r="E53" s="33"/>
      <c r="F53" s="33"/>
      <c r="G53" s="33"/>
    </row>
    <row r="55" spans="2:7">
      <c r="B55" s="44"/>
      <c r="C55" s="44"/>
      <c r="D55"/>
      <c r="E55"/>
      <c r="F55"/>
      <c r="G55"/>
    </row>
    <row r="56" spans="2:7">
      <c r="B56" s="44"/>
      <c r="C56" s="44"/>
      <c r="D56"/>
      <c r="E56"/>
      <c r="F56"/>
      <c r="G56"/>
    </row>
    <row r="57" spans="2:7">
      <c r="B57" s="44"/>
      <c r="C57" s="44"/>
      <c r="D57"/>
      <c r="E57"/>
      <c r="F57"/>
      <c r="G57"/>
    </row>
    <row r="58" spans="2:7">
      <c r="B58" s="44"/>
      <c r="C58" s="44"/>
      <c r="D58"/>
      <c r="E58"/>
      <c r="F58"/>
      <c r="G58"/>
    </row>
    <row r="59" spans="2:7">
      <c r="B59" s="44"/>
      <c r="C59" s="44"/>
      <c r="D59"/>
      <c r="E59"/>
      <c r="F59"/>
      <c r="G59"/>
    </row>
    <row r="60" spans="2:7">
      <c r="B60" s="44"/>
      <c r="C60" s="44"/>
      <c r="D60"/>
      <c r="E60"/>
      <c r="F60"/>
      <c r="G60"/>
    </row>
    <row r="61" spans="2:7">
      <c r="B61" s="37"/>
      <c r="C61" s="37"/>
      <c r="D61" s="37"/>
      <c r="E61" s="37"/>
      <c r="F61" s="37"/>
      <c r="G61" s="37"/>
    </row>
    <row r="62" spans="2:7">
      <c r="B62" s="36"/>
      <c r="C62" s="36"/>
      <c r="D62" s="36"/>
      <c r="E62" s="36"/>
      <c r="F62" s="36"/>
      <c r="G62" s="36"/>
    </row>
    <row r="63" spans="2:7">
      <c r="B63" s="36"/>
      <c r="C63" s="36"/>
      <c r="D63" s="36"/>
      <c r="E63" s="36"/>
      <c r="F63" s="36"/>
      <c r="G63" s="36"/>
    </row>
    <row r="64" spans="2:7">
      <c r="B64" s="36"/>
      <c r="C64" s="36"/>
      <c r="D64" s="36"/>
      <c r="E64" s="36"/>
      <c r="F64" s="36"/>
      <c r="G64" s="36"/>
    </row>
    <row r="65" spans="2:7">
      <c r="B65" s="36"/>
      <c r="C65" s="36"/>
      <c r="D65" s="36"/>
      <c r="E65" s="36"/>
      <c r="F65" s="36"/>
      <c r="G65" s="36"/>
    </row>
    <row r="66" spans="2:7">
      <c r="B66" s="37"/>
      <c r="C66" s="37"/>
      <c r="D66" s="37"/>
      <c r="E66" s="37"/>
      <c r="F66" s="37"/>
      <c r="G66" s="37"/>
    </row>
    <row r="67" spans="2:7">
      <c r="B67" s="36"/>
      <c r="C67" s="36"/>
      <c r="D67" s="36"/>
      <c r="E67" s="36"/>
      <c r="F67" s="36"/>
      <c r="G67" s="36"/>
    </row>
    <row r="68" spans="2:7">
      <c r="B68" s="36"/>
      <c r="C68" s="36"/>
      <c r="D68" s="36"/>
      <c r="E68" s="36"/>
      <c r="F68" s="36"/>
      <c r="G68" s="36"/>
    </row>
    <row r="69" spans="2:7">
      <c r="B69" s="36"/>
      <c r="C69" s="36"/>
      <c r="D69" s="36"/>
      <c r="E69" s="36"/>
      <c r="F69" s="36"/>
      <c r="G69" s="36"/>
    </row>
    <row r="70" spans="2:7">
      <c r="B70" s="36"/>
      <c r="C70" s="36"/>
      <c r="D70" s="36"/>
      <c r="E70" s="36"/>
      <c r="F70" s="36"/>
      <c r="G70" s="36"/>
    </row>
    <row r="71" spans="2:7">
      <c r="B71" s="36"/>
      <c r="C71" s="36"/>
      <c r="D71" s="36"/>
      <c r="E71" s="36"/>
      <c r="F71" s="36"/>
      <c r="G71" s="36"/>
    </row>
    <row r="74" spans="2:7">
      <c r="B74" s="32"/>
      <c r="C74" s="32"/>
      <c r="D74" s="18"/>
      <c r="E74" s="18"/>
      <c r="F74" s="18"/>
      <c r="G74" s="32"/>
    </row>
    <row r="75" spans="2:7">
      <c r="B75" s="32"/>
      <c r="C75" s="32"/>
      <c r="D75" s="18"/>
      <c r="E75" s="18"/>
      <c r="F75" s="18"/>
      <c r="G75" s="32"/>
    </row>
    <row r="76" spans="2:7">
      <c r="B76" s="32"/>
      <c r="C76" s="32"/>
      <c r="D76" s="18"/>
      <c r="E76" s="18"/>
      <c r="F76" s="18"/>
      <c r="G76" s="32"/>
    </row>
    <row r="77" spans="2:7">
      <c r="B77" s="32"/>
      <c r="C77" s="32"/>
      <c r="D77" s="18"/>
      <c r="E77" s="18"/>
      <c r="F77" s="18"/>
      <c r="G77" s="32"/>
    </row>
    <row r="93" spans="1:1">
      <c r="A93" s="55"/>
    </row>
    <row r="94" spans="1:1">
      <c r="A94" s="55"/>
    </row>
    <row r="98" spans="1:7">
      <c r="B98" s="23"/>
      <c r="C98" s="23"/>
      <c r="D98" s="23"/>
      <c r="E98" s="23"/>
      <c r="F98" s="23"/>
      <c r="G98" s="23"/>
    </row>
    <row r="99" spans="1:7">
      <c r="A99" s="55"/>
      <c r="B99" s="23"/>
      <c r="C99" s="23"/>
      <c r="D99" s="23"/>
      <c r="E99" s="23"/>
      <c r="F99" s="23"/>
      <c r="G99" s="23"/>
    </row>
    <row r="100" spans="1:7">
      <c r="B100" s="23"/>
      <c r="C100" s="23"/>
      <c r="D100" s="23"/>
      <c r="E100" s="23"/>
      <c r="F100" s="23"/>
      <c r="G100" s="23"/>
    </row>
    <row r="107" spans="1:7">
      <c r="B107" s="55"/>
      <c r="D107" s="55"/>
      <c r="E107" s="55"/>
      <c r="F107" s="55"/>
      <c r="G107" s="55"/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01B6A-2BAF-7943-BA72-A43E5DBEA6E2}">
  <dimension ref="A1:D30"/>
  <sheetViews>
    <sheetView zoomScaleNormal="100" workbookViewId="0"/>
  </sheetViews>
  <sheetFormatPr defaultColWidth="11.42578125" defaultRowHeight="15"/>
  <cols>
    <col min="1" max="1" width="30.42578125" bestFit="1" customWidth="1"/>
    <col min="2" max="4" width="16.7109375" customWidth="1"/>
  </cols>
  <sheetData>
    <row r="1" spans="1:4">
      <c r="A1" s="1" t="s">
        <v>3660</v>
      </c>
    </row>
    <row r="3" spans="1:4">
      <c r="A3" s="60" t="s">
        <v>869</v>
      </c>
      <c r="B3" s="60" t="s">
        <v>870</v>
      </c>
      <c r="C3" s="60" t="s">
        <v>914</v>
      </c>
      <c r="D3" s="60" t="s">
        <v>915</v>
      </c>
    </row>
    <row r="4" spans="1:4">
      <c r="A4" t="s">
        <v>871</v>
      </c>
      <c r="B4" s="57">
        <v>1.46</v>
      </c>
      <c r="C4" s="57">
        <v>1.48475</v>
      </c>
      <c r="D4" s="57">
        <v>1.4452700000000001</v>
      </c>
    </row>
    <row r="5" spans="1:4">
      <c r="A5" t="s">
        <v>872</v>
      </c>
      <c r="B5" s="57">
        <v>0</v>
      </c>
      <c r="C5" s="57">
        <v>0</v>
      </c>
      <c r="D5" s="57">
        <v>0</v>
      </c>
    </row>
    <row r="6" spans="1:4">
      <c r="A6" t="s">
        <v>873</v>
      </c>
      <c r="B6" s="56">
        <v>1122</v>
      </c>
      <c r="C6" s="56">
        <v>604</v>
      </c>
      <c r="D6" s="56">
        <v>518</v>
      </c>
    </row>
    <row r="7" spans="1:4">
      <c r="A7" t="s">
        <v>874</v>
      </c>
      <c r="B7" s="56">
        <v>44.3</v>
      </c>
      <c r="C7" s="56">
        <v>20</v>
      </c>
      <c r="D7" s="56">
        <v>25</v>
      </c>
    </row>
    <row r="8" spans="1:4">
      <c r="A8" t="s">
        <v>875</v>
      </c>
      <c r="B8" s="58">
        <v>0</v>
      </c>
      <c r="C8" s="58">
        <v>0</v>
      </c>
      <c r="D8" s="58">
        <v>0</v>
      </c>
    </row>
    <row r="9" spans="1:4">
      <c r="A9" t="s">
        <v>876</v>
      </c>
      <c r="B9" s="56">
        <v>6414</v>
      </c>
      <c r="C9" s="56">
        <v>3560</v>
      </c>
      <c r="D9" s="56">
        <v>2854</v>
      </c>
    </row>
    <row r="10" spans="1:4">
      <c r="A10" t="s">
        <v>877</v>
      </c>
      <c r="B10" s="56">
        <v>155</v>
      </c>
      <c r="C10" s="56">
        <v>86</v>
      </c>
      <c r="D10" s="56">
        <v>68</v>
      </c>
    </row>
    <row r="11" spans="1:4">
      <c r="A11" t="s">
        <v>878</v>
      </c>
      <c r="B11" s="56">
        <v>152877</v>
      </c>
      <c r="C11" s="56">
        <v>86612</v>
      </c>
      <c r="D11" s="56">
        <v>66265</v>
      </c>
    </row>
    <row r="12" spans="1:4">
      <c r="A12" s="60" t="s">
        <v>879</v>
      </c>
      <c r="B12" s="60"/>
      <c r="C12" s="60"/>
      <c r="D12" s="60"/>
    </row>
    <row r="13" spans="1:4">
      <c r="A13" t="s">
        <v>880</v>
      </c>
      <c r="B13" s="16">
        <v>0.44476278315246898</v>
      </c>
      <c r="C13" s="16">
        <v>0.4491871796055974</v>
      </c>
      <c r="D13" s="16">
        <v>0.43897985361804875</v>
      </c>
    </row>
    <row r="14" spans="1:4">
      <c r="A14" t="s">
        <v>881</v>
      </c>
      <c r="B14" s="16">
        <v>0.12067871556872518</v>
      </c>
      <c r="C14" s="16">
        <v>0.11702766360319586</v>
      </c>
      <c r="D14" s="16">
        <v>0.12545084131894665</v>
      </c>
    </row>
    <row r="15" spans="1:4">
      <c r="A15" t="s">
        <v>882</v>
      </c>
      <c r="B15" s="16">
        <v>0.22017700504327009</v>
      </c>
      <c r="C15" s="16">
        <v>0.22763589340968918</v>
      </c>
      <c r="D15" s="16">
        <v>0.21042782766166152</v>
      </c>
    </row>
    <row r="16" spans="1:4">
      <c r="A16" t="s">
        <v>883</v>
      </c>
      <c r="B16" s="16">
        <v>8.6716772307148887E-2</v>
      </c>
      <c r="C16" s="16">
        <v>8.2967718099108675E-2</v>
      </c>
      <c r="D16" s="16">
        <v>9.1616992379083981E-2</v>
      </c>
    </row>
    <row r="17" spans="1:4">
      <c r="A17" t="s">
        <v>884</v>
      </c>
      <c r="B17" s="16">
        <v>7.6250842180314887E-2</v>
      </c>
      <c r="C17" s="16">
        <v>7.4250681198910082E-2</v>
      </c>
      <c r="D17" s="16">
        <v>7.886516260469327E-2</v>
      </c>
    </row>
    <row r="18" spans="1:4">
      <c r="A18" t="s">
        <v>885</v>
      </c>
      <c r="B18" s="16">
        <v>5.1413881748071981E-2</v>
      </c>
      <c r="C18" s="16">
        <v>4.8930864083498823E-2</v>
      </c>
      <c r="D18" s="16">
        <v>5.4659322417565832E-2</v>
      </c>
    </row>
    <row r="19" spans="1:4">
      <c r="A19" s="60" t="s">
        <v>886</v>
      </c>
      <c r="B19" s="61"/>
      <c r="C19" s="60"/>
      <c r="D19" s="60"/>
    </row>
    <row r="20" spans="1:4">
      <c r="A20" t="s">
        <v>887</v>
      </c>
      <c r="B20" s="59">
        <v>1.2735728723091113E-2</v>
      </c>
      <c r="C20" s="59">
        <v>1.2353946335380778E-2</v>
      </c>
      <c r="D20" s="59">
        <v>1.3234739304308459E-2</v>
      </c>
    </row>
    <row r="21" spans="1:4">
      <c r="A21" t="s">
        <v>888</v>
      </c>
      <c r="B21" s="59">
        <v>0.13735225050203759</v>
      </c>
      <c r="C21" s="59">
        <v>0.13336489170091903</v>
      </c>
      <c r="D21" s="59">
        <v>0.14256394778540707</v>
      </c>
    </row>
    <row r="22" spans="1:4">
      <c r="A22" t="s">
        <v>889</v>
      </c>
      <c r="B22" s="59">
        <v>6.8080875475055105E-2</v>
      </c>
      <c r="C22" s="59">
        <v>6.6930679351590999E-2</v>
      </c>
      <c r="D22" s="59">
        <v>6.9584245076586435E-2</v>
      </c>
    </row>
    <row r="23" spans="1:4">
      <c r="A23" t="s">
        <v>890</v>
      </c>
      <c r="B23" s="59">
        <v>0.78183114529981623</v>
      </c>
      <c r="C23" s="59">
        <v>0.78735048261210916</v>
      </c>
      <c r="D23" s="59">
        <v>0.77461706783369799</v>
      </c>
    </row>
    <row r="24" spans="1:4">
      <c r="A24" t="s">
        <v>891</v>
      </c>
      <c r="B24" s="56">
        <v>1243</v>
      </c>
      <c r="C24">
        <v>696</v>
      </c>
      <c r="D24">
        <v>547</v>
      </c>
    </row>
    <row r="25" spans="1:4">
      <c r="A25" s="60" t="s">
        <v>892</v>
      </c>
      <c r="B25" s="61"/>
      <c r="C25" s="60"/>
      <c r="D25" s="60"/>
    </row>
    <row r="26" spans="1:4">
      <c r="A26" t="s">
        <v>893</v>
      </c>
      <c r="B26" s="59">
        <v>0.20724504013030082</v>
      </c>
      <c r="C26" s="59">
        <v>0.20291645499468897</v>
      </c>
      <c r="D26" s="59">
        <v>0.21290273900249002</v>
      </c>
    </row>
    <row r="27" spans="1:4">
      <c r="A27" t="s">
        <v>894</v>
      </c>
      <c r="B27" s="59">
        <v>0.11632227215343054</v>
      </c>
      <c r="C27" s="59">
        <v>0.11528425622315615</v>
      </c>
      <c r="D27" s="59">
        <v>0.11767901607183279</v>
      </c>
    </row>
    <row r="28" spans="1:4">
      <c r="A28" t="s">
        <v>895</v>
      </c>
      <c r="B28" s="59">
        <v>0.35532486901234328</v>
      </c>
      <c r="C28" s="59">
        <v>0.34576040271555902</v>
      </c>
      <c r="D28" s="59">
        <v>0.36782615256922963</v>
      </c>
    </row>
    <row r="29" spans="1:4">
      <c r="A29" t="s">
        <v>896</v>
      </c>
      <c r="B29" s="59">
        <v>0.20395481334667739</v>
      </c>
      <c r="C29" s="59">
        <v>0.20982081004941577</v>
      </c>
      <c r="D29" s="59">
        <v>0.19628763298875726</v>
      </c>
    </row>
    <row r="30" spans="1:4">
      <c r="A30" t="s">
        <v>897</v>
      </c>
      <c r="B30" s="59">
        <v>0.11715300535724799</v>
      </c>
      <c r="C30" s="59">
        <v>0.12621807601718008</v>
      </c>
      <c r="D30" s="59">
        <v>0.1053044593676903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B9393-1FDD-2444-B740-3601F7D106BA}">
  <dimension ref="A1:J34"/>
  <sheetViews>
    <sheetView workbookViewId="0"/>
  </sheetViews>
  <sheetFormatPr defaultColWidth="10.85546875" defaultRowHeight="14.25"/>
  <cols>
    <col min="1" max="1" width="8.7109375" style="112" bestFit="1" customWidth="1"/>
    <col min="2" max="2" width="16.42578125" style="112" bestFit="1" customWidth="1"/>
    <col min="3" max="3" width="15" style="112" bestFit="1" customWidth="1"/>
    <col min="4" max="4" width="15.7109375" style="112" bestFit="1" customWidth="1"/>
    <col min="5" max="5" width="18.85546875" style="112" bestFit="1" customWidth="1"/>
    <col min="6" max="6" width="20.42578125" style="112" bestFit="1" customWidth="1"/>
    <col min="7" max="7" width="23" style="112" bestFit="1" customWidth="1"/>
    <col min="8" max="8" width="22" style="112" bestFit="1" customWidth="1"/>
    <col min="9" max="9" width="23.85546875" style="112" bestFit="1" customWidth="1"/>
    <col min="10" max="10" width="22.85546875" style="112" bestFit="1" customWidth="1"/>
    <col min="11" max="11" width="21.140625" style="112" bestFit="1" customWidth="1"/>
    <col min="12" max="12" width="24.85546875" style="112" bestFit="1" customWidth="1"/>
    <col min="13" max="13" width="23" style="112" bestFit="1" customWidth="1"/>
    <col min="14" max="16384" width="10.85546875" style="112"/>
  </cols>
  <sheetData>
    <row r="1" spans="1:10" ht="15">
      <c r="A1" s="114" t="s">
        <v>3682</v>
      </c>
    </row>
    <row r="3" spans="1:10" ht="30">
      <c r="A3" s="124" t="s">
        <v>3654</v>
      </c>
      <c r="B3" s="124" t="s">
        <v>3669</v>
      </c>
      <c r="C3" s="125" t="s">
        <v>3670</v>
      </c>
      <c r="D3" s="125" t="s">
        <v>3671</v>
      </c>
      <c r="E3" s="125" t="s">
        <v>3672</v>
      </c>
      <c r="F3" s="125" t="s">
        <v>3673</v>
      </c>
      <c r="G3" s="125" t="s">
        <v>3674</v>
      </c>
      <c r="H3" s="125" t="s">
        <v>3675</v>
      </c>
      <c r="I3" s="125" t="s">
        <v>3676</v>
      </c>
      <c r="J3" s="125" t="s">
        <v>3677</v>
      </c>
    </row>
    <row r="4" spans="1:10">
      <c r="A4" s="126" t="s">
        <v>930</v>
      </c>
      <c r="B4" s="126" t="s">
        <v>3678</v>
      </c>
      <c r="C4" s="127">
        <v>46.05</v>
      </c>
      <c r="D4" s="127">
        <v>90.8</v>
      </c>
      <c r="E4" s="127">
        <v>44.265000000000001</v>
      </c>
      <c r="F4" s="127">
        <v>27.434999999999999</v>
      </c>
      <c r="G4" s="127">
        <v>49.445</v>
      </c>
      <c r="H4" s="127">
        <v>18.215</v>
      </c>
      <c r="I4" s="127">
        <v>18.63</v>
      </c>
      <c r="J4" s="127">
        <v>6.4749999999999996</v>
      </c>
    </row>
    <row r="5" spans="1:10">
      <c r="A5" s="126" t="s">
        <v>931</v>
      </c>
      <c r="B5" s="126" t="s">
        <v>3678</v>
      </c>
      <c r="C5" s="127">
        <v>46.05</v>
      </c>
      <c r="D5" s="127">
        <v>92.85</v>
      </c>
      <c r="E5" s="127">
        <v>46.33</v>
      </c>
      <c r="F5" s="127">
        <v>25.72</v>
      </c>
      <c r="G5" s="127">
        <v>47.585000000000001</v>
      </c>
      <c r="H5" s="127">
        <v>18.655000000000001</v>
      </c>
      <c r="I5" s="127">
        <v>14.33</v>
      </c>
      <c r="J5" s="127">
        <v>6.5150000000000006</v>
      </c>
    </row>
    <row r="6" spans="1:10">
      <c r="A6" s="126" t="s">
        <v>933</v>
      </c>
      <c r="B6" s="126" t="s">
        <v>3678</v>
      </c>
      <c r="C6" s="127">
        <v>48.7</v>
      </c>
      <c r="D6" s="127">
        <v>95.7</v>
      </c>
      <c r="E6" s="127">
        <v>46.424999999999997</v>
      </c>
      <c r="F6" s="127">
        <v>26.355</v>
      </c>
      <c r="G6" s="127">
        <v>49.07</v>
      </c>
      <c r="H6" s="127">
        <v>19.079999999999998</v>
      </c>
      <c r="I6" s="127">
        <v>13.52</v>
      </c>
      <c r="J6" s="127">
        <v>6.4249999999999998</v>
      </c>
    </row>
    <row r="7" spans="1:10">
      <c r="A7" s="126" t="s">
        <v>934</v>
      </c>
      <c r="B7" s="126" t="s">
        <v>3678</v>
      </c>
      <c r="C7" s="127">
        <v>46.3</v>
      </c>
      <c r="D7" s="127">
        <v>94.85</v>
      </c>
      <c r="E7" s="127">
        <v>43.995000000000005</v>
      </c>
      <c r="F7" s="127">
        <v>28.435000000000002</v>
      </c>
      <c r="G7" s="127">
        <v>50.715000000000003</v>
      </c>
      <c r="H7" s="127">
        <v>17.87</v>
      </c>
      <c r="I7" s="127">
        <v>13.744999999999999</v>
      </c>
      <c r="J7" s="127">
        <v>6.6349999999999998</v>
      </c>
    </row>
    <row r="8" spans="1:10">
      <c r="A8" s="126" t="s">
        <v>935</v>
      </c>
      <c r="B8" s="126" t="s">
        <v>3678</v>
      </c>
      <c r="C8" s="127">
        <v>46.1</v>
      </c>
      <c r="D8" s="127">
        <v>92.65</v>
      </c>
      <c r="E8" s="127">
        <v>47.385000000000005</v>
      </c>
      <c r="F8" s="127">
        <v>24.43</v>
      </c>
      <c r="G8" s="127">
        <v>46.314999999999998</v>
      </c>
      <c r="H8" s="127">
        <v>19.574999999999999</v>
      </c>
      <c r="I8" s="127">
        <v>15.07</v>
      </c>
      <c r="J8" s="127">
        <v>6.5350000000000001</v>
      </c>
    </row>
    <row r="9" spans="1:10">
      <c r="A9" s="126" t="s">
        <v>936</v>
      </c>
      <c r="B9" s="126" t="s">
        <v>3678</v>
      </c>
      <c r="C9" s="127">
        <v>46.75</v>
      </c>
      <c r="D9" s="127">
        <v>93.6</v>
      </c>
      <c r="E9" s="127">
        <v>45.96</v>
      </c>
      <c r="F9" s="127">
        <v>26.72</v>
      </c>
      <c r="G9" s="127">
        <v>49.56</v>
      </c>
      <c r="H9" s="127">
        <v>19.760000000000002</v>
      </c>
      <c r="I9" s="127">
        <v>13.44</v>
      </c>
      <c r="J9" s="127">
        <v>6.63</v>
      </c>
    </row>
    <row r="10" spans="1:10">
      <c r="A10" s="126" t="s">
        <v>937</v>
      </c>
      <c r="B10" s="126" t="s">
        <v>3678</v>
      </c>
      <c r="C10" s="127">
        <v>47.1</v>
      </c>
      <c r="D10" s="127">
        <v>94.05</v>
      </c>
      <c r="E10" s="127">
        <v>44.54</v>
      </c>
      <c r="F10" s="127">
        <v>28.46</v>
      </c>
      <c r="G10" s="127">
        <v>51.09</v>
      </c>
      <c r="H10" s="127">
        <v>18.47</v>
      </c>
      <c r="I10" s="127">
        <v>14.05</v>
      </c>
      <c r="J10" s="127">
        <v>6.7</v>
      </c>
    </row>
    <row r="11" spans="1:10">
      <c r="A11" s="126" t="s">
        <v>938</v>
      </c>
      <c r="B11" s="126" t="s">
        <v>3678</v>
      </c>
      <c r="C11" s="127">
        <v>48.2</v>
      </c>
      <c r="D11" s="127">
        <v>91.95</v>
      </c>
      <c r="E11" s="127">
        <v>45.42</v>
      </c>
      <c r="F11" s="127">
        <v>27.39</v>
      </c>
      <c r="G11" s="127">
        <v>50.12</v>
      </c>
      <c r="H11" s="127">
        <v>17.98</v>
      </c>
      <c r="I11" s="127">
        <v>13.754999999999999</v>
      </c>
      <c r="J11" s="127">
        <v>6.66</v>
      </c>
    </row>
    <row r="12" spans="1:10">
      <c r="A12" s="126" t="s">
        <v>939</v>
      </c>
      <c r="B12" s="126" t="s">
        <v>3678</v>
      </c>
      <c r="C12" s="127">
        <v>47.15</v>
      </c>
      <c r="D12" s="127">
        <v>93.55</v>
      </c>
      <c r="E12" s="127">
        <v>44.76</v>
      </c>
      <c r="F12" s="127">
        <v>26.4</v>
      </c>
      <c r="G12" s="127">
        <v>47.879999999999995</v>
      </c>
      <c r="H12" s="127">
        <v>18.27</v>
      </c>
      <c r="I12" s="127">
        <v>15.475</v>
      </c>
      <c r="J12" s="127">
        <v>6.92</v>
      </c>
    </row>
    <row r="13" spans="1:10">
      <c r="A13" s="126" t="s">
        <v>940</v>
      </c>
      <c r="B13" s="126" t="s">
        <v>3678</v>
      </c>
      <c r="C13" s="127">
        <v>45.1</v>
      </c>
      <c r="D13" s="127">
        <v>91.95</v>
      </c>
      <c r="E13" s="127">
        <v>46.055000000000007</v>
      </c>
      <c r="F13" s="127">
        <v>26.119999999999997</v>
      </c>
      <c r="G13" s="127">
        <v>48.599999999999994</v>
      </c>
      <c r="H13" s="127">
        <v>18.634999999999998</v>
      </c>
      <c r="I13" s="127">
        <v>14.094999999999999</v>
      </c>
      <c r="J13" s="127">
        <v>6.5250000000000004</v>
      </c>
    </row>
    <row r="14" spans="1:10">
      <c r="A14" s="126" t="s">
        <v>941</v>
      </c>
      <c r="B14" s="126" t="s">
        <v>3678</v>
      </c>
      <c r="C14" s="127">
        <v>47.6</v>
      </c>
      <c r="D14" s="127">
        <v>94.3</v>
      </c>
      <c r="E14" s="127">
        <v>42.954999999999998</v>
      </c>
      <c r="F14" s="127">
        <v>29.715</v>
      </c>
      <c r="G14" s="127">
        <v>51.924999999999997</v>
      </c>
      <c r="H14" s="127">
        <v>16.555</v>
      </c>
      <c r="I14" s="127">
        <v>14.105</v>
      </c>
      <c r="J14" s="127">
        <v>6.585</v>
      </c>
    </row>
    <row r="15" spans="1:10">
      <c r="A15" s="126" t="s">
        <v>942</v>
      </c>
      <c r="B15" s="126" t="s">
        <v>3678</v>
      </c>
      <c r="C15" s="127">
        <v>47</v>
      </c>
      <c r="D15" s="127">
        <v>92.6</v>
      </c>
      <c r="E15" s="127">
        <v>44.72</v>
      </c>
      <c r="F15" s="127">
        <v>27.594999999999999</v>
      </c>
      <c r="G15" s="127">
        <v>49.875</v>
      </c>
      <c r="H15" s="127">
        <v>17.905000000000001</v>
      </c>
      <c r="I15" s="127">
        <v>14.414999999999999</v>
      </c>
      <c r="J15" s="127">
        <v>6.5150000000000006</v>
      </c>
    </row>
    <row r="16" spans="1:10">
      <c r="A16" s="126" t="s">
        <v>943</v>
      </c>
      <c r="B16" s="126" t="s">
        <v>3678</v>
      </c>
      <c r="C16" s="127">
        <v>46.15</v>
      </c>
      <c r="D16" s="127">
        <v>93.1</v>
      </c>
      <c r="E16" s="127">
        <v>44.35</v>
      </c>
      <c r="F16" s="127">
        <v>28.524999999999999</v>
      </c>
      <c r="G16" s="127">
        <v>51.120000000000005</v>
      </c>
      <c r="H16" s="127">
        <v>18.164999999999999</v>
      </c>
      <c r="I16" s="127">
        <v>13.754999999999999</v>
      </c>
      <c r="J16" s="127">
        <v>6.3849999999999998</v>
      </c>
    </row>
    <row r="17" spans="1:10">
      <c r="A17" s="126" t="s">
        <v>944</v>
      </c>
      <c r="B17" s="126" t="s">
        <v>3678</v>
      </c>
      <c r="C17" s="127">
        <v>47.3</v>
      </c>
      <c r="D17" s="127">
        <v>92.2</v>
      </c>
      <c r="E17" s="127">
        <v>44.655000000000001</v>
      </c>
      <c r="F17" s="127">
        <v>27.754999999999999</v>
      </c>
      <c r="G17" s="127">
        <v>49.984999999999999</v>
      </c>
      <c r="H17" s="127">
        <v>18.100000000000001</v>
      </c>
      <c r="I17" s="127">
        <v>14.065</v>
      </c>
      <c r="J17" s="127">
        <v>6.62</v>
      </c>
    </row>
    <row r="18" spans="1:10">
      <c r="A18" s="126" t="s">
        <v>945</v>
      </c>
      <c r="B18" s="126" t="s">
        <v>3678</v>
      </c>
      <c r="C18" s="127">
        <v>49.25</v>
      </c>
      <c r="D18" s="127">
        <v>93.6</v>
      </c>
      <c r="E18" s="127">
        <v>46.504999999999995</v>
      </c>
      <c r="F18" s="127">
        <v>26.299999999999997</v>
      </c>
      <c r="G18" s="127">
        <v>49.35</v>
      </c>
      <c r="H18" s="127">
        <v>18.905000000000001</v>
      </c>
      <c r="I18" s="127">
        <v>13.355</v>
      </c>
      <c r="J18" s="127">
        <v>6.48</v>
      </c>
    </row>
    <row r="19" spans="1:10">
      <c r="A19" s="126" t="s">
        <v>946</v>
      </c>
      <c r="B19" s="126" t="s">
        <v>3678</v>
      </c>
      <c r="C19" s="127">
        <v>44.6</v>
      </c>
      <c r="D19" s="127">
        <v>93.05</v>
      </c>
      <c r="E19" s="127">
        <v>45.22</v>
      </c>
      <c r="F19" s="127">
        <v>27.1</v>
      </c>
      <c r="G19" s="127">
        <v>49.32</v>
      </c>
      <c r="H19" s="127">
        <v>18.204999999999998</v>
      </c>
      <c r="I19" s="127">
        <v>13.595000000000001</v>
      </c>
      <c r="J19" s="127">
        <v>6.5049999999999999</v>
      </c>
    </row>
    <row r="20" spans="1:10">
      <c r="A20" s="126" t="s">
        <v>947</v>
      </c>
      <c r="B20" s="126" t="s">
        <v>3678</v>
      </c>
      <c r="C20" s="127">
        <v>46.9</v>
      </c>
      <c r="D20" s="127">
        <v>92.25</v>
      </c>
      <c r="E20" s="127">
        <v>45.6</v>
      </c>
      <c r="F20" s="127">
        <v>27.085000000000001</v>
      </c>
      <c r="G20" s="127">
        <v>49.585000000000001</v>
      </c>
      <c r="H20" s="127">
        <v>17.805</v>
      </c>
      <c r="I20" s="127">
        <v>14.73</v>
      </c>
      <c r="J20" s="127">
        <v>6.6449999999999996</v>
      </c>
    </row>
    <row r="21" spans="1:10">
      <c r="A21" s="126" t="s">
        <v>948</v>
      </c>
      <c r="B21" s="126" t="s">
        <v>3678</v>
      </c>
      <c r="C21" s="127">
        <v>46.8</v>
      </c>
      <c r="D21" s="127">
        <v>92.4</v>
      </c>
      <c r="E21" s="127">
        <v>44.69</v>
      </c>
      <c r="F21" s="127">
        <v>27.344999999999999</v>
      </c>
      <c r="G21" s="127">
        <v>49.454999999999998</v>
      </c>
      <c r="H21" s="127">
        <v>18.32</v>
      </c>
      <c r="I21" s="127">
        <v>15.625</v>
      </c>
      <c r="J21" s="127">
        <v>6.5600000000000005</v>
      </c>
    </row>
    <row r="22" spans="1:10">
      <c r="A22" s="126" t="s">
        <v>949</v>
      </c>
      <c r="B22" s="126" t="s">
        <v>3678</v>
      </c>
      <c r="C22" s="127">
        <v>45.35</v>
      </c>
      <c r="D22" s="127">
        <v>93.05</v>
      </c>
      <c r="E22" s="127">
        <v>46.864999999999995</v>
      </c>
      <c r="F22" s="127">
        <v>25.875</v>
      </c>
      <c r="G22" s="127">
        <v>48.629999999999995</v>
      </c>
      <c r="H22" s="127">
        <v>17.785</v>
      </c>
      <c r="I22" s="127">
        <v>14.425000000000001</v>
      </c>
      <c r="J22" s="127">
        <v>6.3900000000000006</v>
      </c>
    </row>
    <row r="23" spans="1:10">
      <c r="A23" s="126" t="s">
        <v>950</v>
      </c>
      <c r="B23" s="126" t="s">
        <v>3678</v>
      </c>
      <c r="C23" s="127">
        <v>47.3</v>
      </c>
      <c r="D23" s="127">
        <v>92.8</v>
      </c>
      <c r="E23" s="127">
        <v>44.765000000000001</v>
      </c>
      <c r="F23" s="127">
        <v>27.53</v>
      </c>
      <c r="G23" s="127">
        <v>50.105000000000004</v>
      </c>
      <c r="H23" s="127">
        <v>18.355</v>
      </c>
      <c r="I23" s="127">
        <v>14.155000000000001</v>
      </c>
      <c r="J23" s="127">
        <v>6.4550000000000001</v>
      </c>
    </row>
    <row r="24" spans="1:10">
      <c r="A24" s="126" t="s">
        <v>951</v>
      </c>
      <c r="B24" s="126" t="s">
        <v>3678</v>
      </c>
      <c r="C24" s="127">
        <v>46.6</v>
      </c>
      <c r="D24" s="127">
        <v>94.6</v>
      </c>
      <c r="E24" s="127">
        <v>46.43</v>
      </c>
      <c r="F24" s="127">
        <v>26.369999999999997</v>
      </c>
      <c r="G24" s="127">
        <v>49.195</v>
      </c>
      <c r="H24" s="127">
        <v>18.685000000000002</v>
      </c>
      <c r="I24" s="127">
        <v>13.73</v>
      </c>
      <c r="J24" s="127">
        <v>6.3900000000000006</v>
      </c>
    </row>
    <row r="25" spans="1:10">
      <c r="A25" s="126" t="s">
        <v>952</v>
      </c>
      <c r="B25" s="126" t="s">
        <v>3678</v>
      </c>
      <c r="C25" s="127">
        <v>46.55</v>
      </c>
      <c r="D25" s="127">
        <v>92.6</v>
      </c>
      <c r="E25" s="127">
        <v>45.31</v>
      </c>
      <c r="F25" s="127">
        <v>26.645</v>
      </c>
      <c r="G25" s="127">
        <v>48.69</v>
      </c>
      <c r="H25" s="127">
        <v>18.684999999999999</v>
      </c>
      <c r="I25" s="127">
        <v>13.975</v>
      </c>
      <c r="J25" s="127">
        <v>6.49</v>
      </c>
    </row>
    <row r="26" spans="1:10">
      <c r="A26" s="126" t="s">
        <v>953</v>
      </c>
      <c r="B26" s="126" t="s">
        <v>3678</v>
      </c>
      <c r="C26" s="127">
        <v>46.65</v>
      </c>
      <c r="D26" s="127">
        <v>92.65</v>
      </c>
      <c r="E26" s="127">
        <v>44.82</v>
      </c>
      <c r="F26" s="127">
        <v>27.655000000000001</v>
      </c>
      <c r="G26" s="127">
        <v>50.495000000000005</v>
      </c>
      <c r="H26" s="127">
        <v>17.744999999999997</v>
      </c>
      <c r="I26" s="127">
        <v>15.045</v>
      </c>
      <c r="J26" s="127">
        <v>6.3249999999999993</v>
      </c>
    </row>
    <row r="27" spans="1:10">
      <c r="A27" s="126" t="s">
        <v>954</v>
      </c>
      <c r="B27" s="126" t="s">
        <v>3678</v>
      </c>
      <c r="C27" s="127">
        <v>50.55</v>
      </c>
      <c r="D27" s="127">
        <v>93.95</v>
      </c>
      <c r="E27" s="127">
        <v>46.055</v>
      </c>
      <c r="F27" s="127">
        <v>26.145</v>
      </c>
      <c r="G27" s="127">
        <v>48.3</v>
      </c>
      <c r="H27" s="127">
        <v>18.420000000000002</v>
      </c>
      <c r="I27" s="127">
        <v>15.254999999999999</v>
      </c>
      <c r="J27" s="127">
        <v>6.4749999999999996</v>
      </c>
    </row>
    <row r="28" spans="1:10">
      <c r="A28" s="126" t="s">
        <v>1540</v>
      </c>
      <c r="B28" s="126" t="s">
        <v>3679</v>
      </c>
      <c r="C28" s="127">
        <v>46.1</v>
      </c>
      <c r="D28" s="127">
        <v>91.55</v>
      </c>
      <c r="E28" s="127">
        <v>44.03</v>
      </c>
      <c r="F28" s="127">
        <v>27.215</v>
      </c>
      <c r="G28" s="127">
        <v>48.414999999999999</v>
      </c>
      <c r="H28" s="127">
        <v>19.310000000000002</v>
      </c>
      <c r="I28" s="127">
        <v>14.079999999999998</v>
      </c>
      <c r="J28" s="127">
        <v>6.87</v>
      </c>
    </row>
    <row r="29" spans="1:10">
      <c r="A29" s="126" t="s">
        <v>1543</v>
      </c>
      <c r="B29" s="126" t="s">
        <v>3679</v>
      </c>
      <c r="C29" s="127">
        <v>48.35</v>
      </c>
      <c r="D29" s="127">
        <v>93.1</v>
      </c>
      <c r="E29" s="127">
        <v>46.370000000000005</v>
      </c>
      <c r="F29" s="127">
        <v>26.75</v>
      </c>
      <c r="G29" s="127">
        <v>49.709999999999994</v>
      </c>
      <c r="H29" s="127">
        <v>18.634999999999998</v>
      </c>
      <c r="I29" s="127">
        <v>13.925000000000001</v>
      </c>
      <c r="J29" s="127">
        <v>6.59</v>
      </c>
    </row>
    <row r="30" spans="1:10">
      <c r="A30" s="126" t="s">
        <v>1544</v>
      </c>
      <c r="B30" s="126" t="s">
        <v>3679</v>
      </c>
      <c r="C30" s="127">
        <v>49.85</v>
      </c>
      <c r="D30" s="127">
        <v>94.3</v>
      </c>
      <c r="E30" s="127">
        <v>45.09</v>
      </c>
      <c r="F30" s="127">
        <v>27.1</v>
      </c>
      <c r="G30" s="127">
        <v>49.234999999999999</v>
      </c>
      <c r="H30" s="127">
        <v>18.21</v>
      </c>
      <c r="I30" s="127">
        <v>17.36</v>
      </c>
      <c r="J30" s="127">
        <v>6.5949999999999998</v>
      </c>
    </row>
    <row r="31" spans="1:10">
      <c r="A31" s="126" t="s">
        <v>1545</v>
      </c>
      <c r="B31" s="126" t="s">
        <v>3679</v>
      </c>
      <c r="C31" s="127">
        <v>46.2</v>
      </c>
      <c r="D31" s="127">
        <v>92.1</v>
      </c>
      <c r="E31" s="127">
        <v>43.755000000000003</v>
      </c>
      <c r="F31" s="127">
        <v>28.315000000000001</v>
      </c>
      <c r="G31" s="127">
        <v>50.314999999999998</v>
      </c>
      <c r="H31" s="127">
        <v>17.170000000000002</v>
      </c>
      <c r="I31" s="127">
        <v>13.83</v>
      </c>
      <c r="J31" s="127">
        <v>6.88</v>
      </c>
    </row>
    <row r="32" spans="1:10">
      <c r="A32" s="126"/>
      <c r="B32" s="126"/>
      <c r="C32" s="127"/>
      <c r="D32" s="127"/>
      <c r="E32" s="127"/>
      <c r="F32" s="127"/>
      <c r="G32" s="127"/>
      <c r="H32" s="127"/>
      <c r="I32" s="127"/>
      <c r="J32" s="127"/>
    </row>
    <row r="33" spans="1:10" ht="15">
      <c r="A33" s="128" t="s">
        <v>3680</v>
      </c>
      <c r="B33"/>
      <c r="C33"/>
      <c r="D33"/>
      <c r="E33"/>
      <c r="F33"/>
      <c r="G33"/>
      <c r="H33"/>
      <c r="I33"/>
      <c r="J33"/>
    </row>
    <row r="34" spans="1:10" ht="15">
      <c r="A34" t="s">
        <v>3681</v>
      </c>
      <c r="B34"/>
      <c r="C34" s="129">
        <v>0.59927632842255296</v>
      </c>
      <c r="D34" s="129">
        <v>0.57644317609275697</v>
      </c>
      <c r="E34" s="129">
        <v>0.34104529068307798</v>
      </c>
      <c r="F34" s="129">
        <v>0.59937631430833005</v>
      </c>
      <c r="G34" s="129">
        <v>0.97465201465201401</v>
      </c>
      <c r="H34" s="129">
        <v>0.94763960889665599</v>
      </c>
      <c r="I34" s="129">
        <v>0.92154058951209905</v>
      </c>
      <c r="J34" s="129">
        <v>0.113573339485154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C311C-D120-984E-890C-80A0B508EACF}">
  <dimension ref="A1:G2398"/>
  <sheetViews>
    <sheetView workbookViewId="0"/>
  </sheetViews>
  <sheetFormatPr defaultColWidth="11.42578125" defaultRowHeight="15"/>
  <cols>
    <col min="2" max="2" width="15.42578125" bestFit="1" customWidth="1"/>
  </cols>
  <sheetData>
    <row r="1" spans="1:7" s="1" customFormat="1">
      <c r="A1" s="1" t="s">
        <v>10406</v>
      </c>
    </row>
    <row r="3" spans="1:7" s="1" customFormat="1">
      <c r="A3" s="1" t="s">
        <v>3683</v>
      </c>
      <c r="B3" s="1" t="s">
        <v>3684</v>
      </c>
      <c r="C3" s="1" t="s">
        <v>3685</v>
      </c>
      <c r="D3" s="1" t="s">
        <v>3686</v>
      </c>
      <c r="E3" s="1" t="s">
        <v>3687</v>
      </c>
      <c r="F3" s="1" t="s">
        <v>3688</v>
      </c>
      <c r="G3" s="1" t="s">
        <v>3675</v>
      </c>
    </row>
    <row r="4" spans="1:7">
      <c r="A4">
        <v>2020</v>
      </c>
      <c r="B4" t="s">
        <v>3710</v>
      </c>
      <c r="C4" t="s">
        <v>3689</v>
      </c>
      <c r="D4">
        <v>47.9</v>
      </c>
      <c r="E4">
        <v>24.5</v>
      </c>
      <c r="F4">
        <v>46.9</v>
      </c>
      <c r="G4">
        <v>16.899999999999999</v>
      </c>
    </row>
    <row r="5" spans="1:7">
      <c r="A5">
        <v>2020</v>
      </c>
      <c r="B5" t="s">
        <v>3710</v>
      </c>
      <c r="C5" t="s">
        <v>3689</v>
      </c>
      <c r="D5">
        <v>45.9</v>
      </c>
      <c r="E5">
        <v>26.2</v>
      </c>
      <c r="F5">
        <v>48.5</v>
      </c>
      <c r="G5">
        <v>16.399999999999999</v>
      </c>
    </row>
    <row r="6" spans="1:7">
      <c r="A6">
        <v>2020</v>
      </c>
      <c r="B6" t="s">
        <v>3710</v>
      </c>
      <c r="C6" t="s">
        <v>3689</v>
      </c>
      <c r="D6">
        <v>46.8</v>
      </c>
      <c r="E6">
        <v>24.7</v>
      </c>
      <c r="F6">
        <v>46.5</v>
      </c>
      <c r="G6">
        <v>16.7</v>
      </c>
    </row>
    <row r="7" spans="1:7">
      <c r="A7">
        <v>2020</v>
      </c>
      <c r="B7" t="s">
        <v>3710</v>
      </c>
      <c r="C7" t="s">
        <v>3689</v>
      </c>
      <c r="D7">
        <v>47.7</v>
      </c>
      <c r="E7">
        <v>25.2</v>
      </c>
      <c r="F7">
        <v>48.3</v>
      </c>
      <c r="G7">
        <v>16.2</v>
      </c>
    </row>
    <row r="8" spans="1:7">
      <c r="A8">
        <v>2020</v>
      </c>
      <c r="B8" t="s">
        <v>3710</v>
      </c>
      <c r="C8" t="s">
        <v>3689</v>
      </c>
      <c r="D8">
        <v>47.3</v>
      </c>
      <c r="E8">
        <v>24.8</v>
      </c>
      <c r="F8">
        <v>47</v>
      </c>
      <c r="G8">
        <v>16.899999999999999</v>
      </c>
    </row>
    <row r="9" spans="1:7">
      <c r="A9">
        <v>2020</v>
      </c>
      <c r="B9" t="s">
        <v>3710</v>
      </c>
      <c r="C9" t="s">
        <v>3689</v>
      </c>
      <c r="D9">
        <v>47.2</v>
      </c>
      <c r="E9">
        <v>25.2</v>
      </c>
      <c r="F9">
        <v>47.7</v>
      </c>
      <c r="G9">
        <v>16.600000000000001</v>
      </c>
    </row>
    <row r="10" spans="1:7">
      <c r="A10">
        <v>2020</v>
      </c>
      <c r="B10" t="s">
        <v>3710</v>
      </c>
      <c r="C10" t="s">
        <v>3689</v>
      </c>
      <c r="D10">
        <v>46.1</v>
      </c>
      <c r="E10">
        <v>25.8</v>
      </c>
      <c r="F10">
        <v>47.9</v>
      </c>
      <c r="G10">
        <v>16.5</v>
      </c>
    </row>
    <row r="11" spans="1:7">
      <c r="A11">
        <v>2020</v>
      </c>
      <c r="B11" t="s">
        <v>3710</v>
      </c>
      <c r="C11" t="s">
        <v>3689</v>
      </c>
      <c r="D11">
        <v>46.7</v>
      </c>
      <c r="E11">
        <v>25.5</v>
      </c>
      <c r="F11">
        <v>47.9</v>
      </c>
      <c r="G11">
        <v>16.8</v>
      </c>
    </row>
    <row r="12" spans="1:7">
      <c r="A12">
        <v>2020</v>
      </c>
      <c r="B12" t="s">
        <v>3710</v>
      </c>
      <c r="C12" t="s">
        <v>3689</v>
      </c>
      <c r="D12">
        <v>47</v>
      </c>
      <c r="E12">
        <v>25.7</v>
      </c>
      <c r="F12">
        <v>48.4</v>
      </c>
      <c r="G12">
        <v>16.2</v>
      </c>
    </row>
    <row r="13" spans="1:7">
      <c r="A13">
        <v>2020</v>
      </c>
      <c r="B13" t="s">
        <v>3710</v>
      </c>
      <c r="C13" t="s">
        <v>3689</v>
      </c>
      <c r="D13">
        <v>47.4</v>
      </c>
      <c r="E13">
        <v>25.2</v>
      </c>
      <c r="F13">
        <v>47.9</v>
      </c>
      <c r="G13">
        <v>16.8</v>
      </c>
    </row>
    <row r="14" spans="1:7">
      <c r="A14">
        <v>2020</v>
      </c>
      <c r="B14" t="s">
        <v>3710</v>
      </c>
      <c r="C14" t="s">
        <v>3689</v>
      </c>
      <c r="D14">
        <v>46.4</v>
      </c>
      <c r="E14">
        <v>25.5</v>
      </c>
      <c r="F14">
        <v>47.5</v>
      </c>
      <c r="G14">
        <v>16.899999999999999</v>
      </c>
    </row>
    <row r="15" spans="1:7">
      <c r="A15">
        <v>2020</v>
      </c>
      <c r="B15" t="s">
        <v>3710</v>
      </c>
      <c r="C15" t="s">
        <v>3689</v>
      </c>
      <c r="D15">
        <v>46.7</v>
      </c>
      <c r="E15">
        <v>25.4</v>
      </c>
      <c r="F15">
        <v>47.7</v>
      </c>
      <c r="G15">
        <v>16.7</v>
      </c>
    </row>
    <row r="16" spans="1:7">
      <c r="A16">
        <v>2020</v>
      </c>
      <c r="B16" t="s">
        <v>3710</v>
      </c>
      <c r="C16" t="s">
        <v>3689</v>
      </c>
      <c r="D16">
        <v>46.3</v>
      </c>
      <c r="E16">
        <v>26</v>
      </c>
      <c r="F16">
        <v>48.5</v>
      </c>
      <c r="G16">
        <v>16.3</v>
      </c>
    </row>
    <row r="17" spans="1:7">
      <c r="A17">
        <v>2020</v>
      </c>
      <c r="B17" t="s">
        <v>3710</v>
      </c>
      <c r="C17" t="s">
        <v>3689</v>
      </c>
      <c r="D17">
        <v>48.8</v>
      </c>
      <c r="E17">
        <v>24.1</v>
      </c>
      <c r="F17">
        <v>47.1</v>
      </c>
      <c r="G17">
        <v>17.3</v>
      </c>
    </row>
    <row r="18" spans="1:7">
      <c r="A18">
        <v>2020</v>
      </c>
      <c r="B18" t="s">
        <v>3710</v>
      </c>
      <c r="C18" t="s">
        <v>3689</v>
      </c>
      <c r="D18">
        <v>46.3</v>
      </c>
      <c r="E18">
        <v>25.2</v>
      </c>
      <c r="F18">
        <v>46.9</v>
      </c>
      <c r="G18">
        <v>16.7</v>
      </c>
    </row>
    <row r="19" spans="1:7">
      <c r="A19">
        <v>2020</v>
      </c>
      <c r="B19" t="s">
        <v>3710</v>
      </c>
      <c r="C19" t="s">
        <v>3689</v>
      </c>
      <c r="D19">
        <v>47.4</v>
      </c>
      <c r="E19">
        <v>25.4</v>
      </c>
      <c r="F19">
        <v>48.4</v>
      </c>
      <c r="G19">
        <v>16.600000000000001</v>
      </c>
    </row>
    <row r="20" spans="1:7">
      <c r="A20">
        <v>2020</v>
      </c>
      <c r="B20" t="s">
        <v>3710</v>
      </c>
      <c r="C20" t="s">
        <v>3689</v>
      </c>
      <c r="D20">
        <v>47.3</v>
      </c>
      <c r="E20">
        <v>23.9</v>
      </c>
      <c r="F20">
        <v>45.4</v>
      </c>
      <c r="G20">
        <v>17.100000000000001</v>
      </c>
    </row>
    <row r="21" spans="1:7">
      <c r="A21">
        <v>2020</v>
      </c>
      <c r="B21" t="s">
        <v>3710</v>
      </c>
      <c r="C21" t="s">
        <v>3689</v>
      </c>
      <c r="D21">
        <v>45.7</v>
      </c>
      <c r="E21">
        <v>25</v>
      </c>
      <c r="F21">
        <v>46</v>
      </c>
      <c r="G21">
        <v>17.399999999999999</v>
      </c>
    </row>
    <row r="22" spans="1:7">
      <c r="A22">
        <v>2020</v>
      </c>
      <c r="B22" t="s">
        <v>3711</v>
      </c>
      <c r="C22" t="s">
        <v>3689</v>
      </c>
      <c r="D22">
        <v>45.8</v>
      </c>
      <c r="E22">
        <v>27.1</v>
      </c>
      <c r="F22">
        <v>49.9</v>
      </c>
      <c r="G22">
        <v>16.5</v>
      </c>
    </row>
    <row r="23" spans="1:7">
      <c r="A23">
        <v>2020</v>
      </c>
      <c r="B23" t="s">
        <v>3712</v>
      </c>
      <c r="C23" t="s">
        <v>3689</v>
      </c>
      <c r="D23">
        <v>44.4</v>
      </c>
      <c r="E23">
        <v>28.2</v>
      </c>
      <c r="F23">
        <v>50.8</v>
      </c>
      <c r="G23">
        <v>14.1</v>
      </c>
    </row>
    <row r="24" spans="1:7">
      <c r="A24">
        <v>2020</v>
      </c>
      <c r="B24" t="s">
        <v>3713</v>
      </c>
      <c r="C24" t="s">
        <v>3689</v>
      </c>
      <c r="D24">
        <v>44.2</v>
      </c>
      <c r="E24">
        <v>28.9</v>
      </c>
      <c r="F24">
        <v>51.8</v>
      </c>
      <c r="G24">
        <v>15.8</v>
      </c>
    </row>
    <row r="25" spans="1:7">
      <c r="A25">
        <v>2020</v>
      </c>
      <c r="B25" t="s">
        <v>3713</v>
      </c>
      <c r="C25" t="s">
        <v>3689</v>
      </c>
      <c r="D25">
        <v>45.6</v>
      </c>
      <c r="E25">
        <v>27.6</v>
      </c>
      <c r="F25">
        <v>50.7</v>
      </c>
      <c r="G25">
        <v>16.100000000000001</v>
      </c>
    </row>
    <row r="26" spans="1:7">
      <c r="A26">
        <v>2020</v>
      </c>
      <c r="B26" t="s">
        <v>3713</v>
      </c>
      <c r="C26" t="s">
        <v>3689</v>
      </c>
      <c r="D26">
        <v>43.9</v>
      </c>
      <c r="E26">
        <v>28.6</v>
      </c>
      <c r="F26">
        <v>51</v>
      </c>
      <c r="G26">
        <v>16.2</v>
      </c>
    </row>
    <row r="27" spans="1:7">
      <c r="A27">
        <v>2020</v>
      </c>
      <c r="B27" t="s">
        <v>3713</v>
      </c>
      <c r="C27" t="s">
        <v>3689</v>
      </c>
      <c r="D27">
        <v>45.2</v>
      </c>
      <c r="E27">
        <v>28.6</v>
      </c>
      <c r="F27">
        <v>52.3</v>
      </c>
      <c r="G27">
        <v>15.7</v>
      </c>
    </row>
    <row r="28" spans="1:7">
      <c r="A28">
        <v>2020</v>
      </c>
      <c r="B28" t="s">
        <v>3713</v>
      </c>
      <c r="C28" t="s">
        <v>3689</v>
      </c>
      <c r="D28">
        <v>43.1</v>
      </c>
      <c r="E28">
        <v>28.5</v>
      </c>
      <c r="F28">
        <v>50</v>
      </c>
      <c r="G28">
        <v>16.3</v>
      </c>
    </row>
    <row r="29" spans="1:7">
      <c r="A29">
        <v>2020</v>
      </c>
      <c r="B29" t="s">
        <v>3713</v>
      </c>
      <c r="C29" t="s">
        <v>3689</v>
      </c>
      <c r="D29">
        <v>44.3</v>
      </c>
      <c r="E29">
        <v>28.6</v>
      </c>
      <c r="F29">
        <v>51.3</v>
      </c>
      <c r="G29">
        <v>16.2</v>
      </c>
    </row>
    <row r="30" spans="1:7">
      <c r="A30">
        <v>2020</v>
      </c>
      <c r="B30" t="s">
        <v>3713</v>
      </c>
      <c r="C30" t="s">
        <v>3689</v>
      </c>
      <c r="D30">
        <v>45.4</v>
      </c>
      <c r="E30">
        <v>27.9</v>
      </c>
      <c r="F30">
        <v>51.1</v>
      </c>
      <c r="G30">
        <v>16.399999999999999</v>
      </c>
    </row>
    <row r="31" spans="1:7">
      <c r="A31">
        <v>2020</v>
      </c>
      <c r="B31" t="s">
        <v>3713</v>
      </c>
      <c r="C31" t="s">
        <v>3689</v>
      </c>
      <c r="D31">
        <v>44.8</v>
      </c>
      <c r="E31">
        <v>28.6</v>
      </c>
      <c r="F31">
        <v>51.9</v>
      </c>
      <c r="G31">
        <v>15.7</v>
      </c>
    </row>
    <row r="32" spans="1:7">
      <c r="A32">
        <v>2020</v>
      </c>
      <c r="B32" t="s">
        <v>3713</v>
      </c>
      <c r="C32" t="s">
        <v>3689</v>
      </c>
      <c r="D32">
        <v>45.1</v>
      </c>
      <c r="E32">
        <v>26.9</v>
      </c>
      <c r="F32">
        <v>49</v>
      </c>
      <c r="G32">
        <v>16.7</v>
      </c>
    </row>
    <row r="33" spans="1:7">
      <c r="A33">
        <v>2020</v>
      </c>
      <c r="B33" t="s">
        <v>3713</v>
      </c>
      <c r="C33" t="s">
        <v>3689</v>
      </c>
      <c r="D33">
        <v>42.6</v>
      </c>
      <c r="E33">
        <v>28.4</v>
      </c>
      <c r="F33">
        <v>49.6</v>
      </c>
      <c r="G33">
        <v>16.5</v>
      </c>
    </row>
    <row r="34" spans="1:7">
      <c r="A34">
        <v>2020</v>
      </c>
      <c r="B34" t="s">
        <v>3713</v>
      </c>
      <c r="C34" t="s">
        <v>3689</v>
      </c>
      <c r="D34">
        <v>43.1</v>
      </c>
      <c r="E34">
        <v>29.4</v>
      </c>
      <c r="F34">
        <v>51.7</v>
      </c>
      <c r="G34">
        <v>15.7</v>
      </c>
    </row>
    <row r="35" spans="1:7">
      <c r="A35">
        <v>2020</v>
      </c>
      <c r="B35" t="s">
        <v>3713</v>
      </c>
      <c r="C35" t="s">
        <v>3689</v>
      </c>
      <c r="D35">
        <v>44.4</v>
      </c>
      <c r="E35">
        <v>28.1</v>
      </c>
      <c r="F35">
        <v>50.6</v>
      </c>
      <c r="G35">
        <v>16</v>
      </c>
    </row>
    <row r="36" spans="1:7">
      <c r="A36">
        <v>2020</v>
      </c>
      <c r="B36" t="s">
        <v>3713</v>
      </c>
      <c r="C36" t="s">
        <v>3689</v>
      </c>
      <c r="D36">
        <v>43.7</v>
      </c>
      <c r="E36">
        <v>29.4</v>
      </c>
      <c r="F36">
        <v>52.2</v>
      </c>
      <c r="G36">
        <v>16.100000000000001</v>
      </c>
    </row>
    <row r="37" spans="1:7">
      <c r="A37">
        <v>2020</v>
      </c>
      <c r="B37" t="s">
        <v>3714</v>
      </c>
      <c r="C37" t="s">
        <v>3689</v>
      </c>
      <c r="D37">
        <v>47.1</v>
      </c>
      <c r="E37">
        <v>27.8</v>
      </c>
      <c r="F37">
        <v>52.5</v>
      </c>
      <c r="G37">
        <v>16.100000000000001</v>
      </c>
    </row>
    <row r="38" spans="1:7">
      <c r="A38">
        <v>2020</v>
      </c>
      <c r="B38" t="s">
        <v>3714</v>
      </c>
      <c r="C38" t="s">
        <v>3689</v>
      </c>
      <c r="D38">
        <v>47.5</v>
      </c>
      <c r="E38">
        <v>27</v>
      </c>
      <c r="F38">
        <v>51.4</v>
      </c>
      <c r="G38">
        <v>16.3</v>
      </c>
    </row>
    <row r="39" spans="1:7">
      <c r="A39">
        <v>2020</v>
      </c>
      <c r="B39" t="s">
        <v>3714</v>
      </c>
      <c r="C39" t="s">
        <v>3689</v>
      </c>
      <c r="D39">
        <v>49.1</v>
      </c>
      <c r="E39">
        <v>25.3</v>
      </c>
      <c r="F39">
        <v>49.6</v>
      </c>
      <c r="G39">
        <v>17</v>
      </c>
    </row>
    <row r="40" spans="1:7">
      <c r="A40">
        <v>2020</v>
      </c>
      <c r="B40" t="s">
        <v>3714</v>
      </c>
      <c r="C40" t="s">
        <v>3689</v>
      </c>
      <c r="D40">
        <v>47.6</v>
      </c>
      <c r="E40">
        <v>27.1</v>
      </c>
      <c r="F40">
        <v>51.8</v>
      </c>
      <c r="G40">
        <v>16</v>
      </c>
    </row>
    <row r="41" spans="1:7">
      <c r="A41">
        <v>2020</v>
      </c>
      <c r="B41" t="s">
        <v>3714</v>
      </c>
      <c r="C41" t="s">
        <v>3689</v>
      </c>
      <c r="D41">
        <v>48</v>
      </c>
      <c r="E41">
        <v>26.8</v>
      </c>
      <c r="F41">
        <v>51.6</v>
      </c>
      <c r="G41">
        <v>16.2</v>
      </c>
    </row>
    <row r="42" spans="1:7">
      <c r="A42">
        <v>2020</v>
      </c>
      <c r="B42" t="s">
        <v>3714</v>
      </c>
      <c r="C42" t="s">
        <v>3689</v>
      </c>
      <c r="D42">
        <v>49</v>
      </c>
      <c r="E42">
        <v>25.2</v>
      </c>
      <c r="F42">
        <v>49.5</v>
      </c>
      <c r="G42">
        <v>17.100000000000001</v>
      </c>
    </row>
    <row r="43" spans="1:7">
      <c r="A43">
        <v>2020</v>
      </c>
      <c r="B43" t="s">
        <v>3714</v>
      </c>
      <c r="C43" t="s">
        <v>3689</v>
      </c>
      <c r="D43">
        <v>48</v>
      </c>
      <c r="E43">
        <v>26.8</v>
      </c>
      <c r="F43">
        <v>51.6</v>
      </c>
      <c r="G43">
        <v>16.399999999999999</v>
      </c>
    </row>
    <row r="44" spans="1:7">
      <c r="A44">
        <v>2020</v>
      </c>
      <c r="B44" t="s">
        <v>3714</v>
      </c>
      <c r="C44" t="s">
        <v>3689</v>
      </c>
      <c r="D44">
        <v>47.9</v>
      </c>
      <c r="E44">
        <v>26.3</v>
      </c>
      <c r="F44">
        <v>50.5</v>
      </c>
      <c r="G44">
        <v>16.600000000000001</v>
      </c>
    </row>
    <row r="45" spans="1:7">
      <c r="A45">
        <v>2020</v>
      </c>
      <c r="B45" t="s">
        <v>3714</v>
      </c>
      <c r="C45" t="s">
        <v>3689</v>
      </c>
      <c r="D45">
        <v>48.3</v>
      </c>
      <c r="E45">
        <v>26.3</v>
      </c>
      <c r="F45">
        <v>50.8</v>
      </c>
      <c r="G45">
        <v>16.600000000000001</v>
      </c>
    </row>
    <row r="46" spans="1:7">
      <c r="A46">
        <v>2020</v>
      </c>
      <c r="B46" t="s">
        <v>3714</v>
      </c>
      <c r="C46" t="s">
        <v>3689</v>
      </c>
      <c r="D46">
        <v>48.6</v>
      </c>
      <c r="E46">
        <v>26.1</v>
      </c>
      <c r="F46">
        <v>50.8</v>
      </c>
      <c r="G46">
        <v>16.5</v>
      </c>
    </row>
    <row r="47" spans="1:7">
      <c r="A47">
        <v>2020</v>
      </c>
      <c r="B47" t="s">
        <v>3714</v>
      </c>
      <c r="C47" t="s">
        <v>3689</v>
      </c>
      <c r="D47">
        <v>48.4</v>
      </c>
      <c r="E47">
        <v>26.5</v>
      </c>
      <c r="F47">
        <v>51.4</v>
      </c>
      <c r="G47">
        <v>16.7</v>
      </c>
    </row>
    <row r="48" spans="1:7">
      <c r="A48">
        <v>2020</v>
      </c>
      <c r="B48" t="s">
        <v>3714</v>
      </c>
      <c r="C48" t="s">
        <v>3689</v>
      </c>
      <c r="D48">
        <v>49.3</v>
      </c>
      <c r="E48">
        <v>26.2</v>
      </c>
      <c r="F48">
        <v>51.6</v>
      </c>
      <c r="G48">
        <v>16.3</v>
      </c>
    </row>
    <row r="49" spans="1:7">
      <c r="A49">
        <v>2020</v>
      </c>
      <c r="B49" t="s">
        <v>3714</v>
      </c>
      <c r="C49" t="s">
        <v>3689</v>
      </c>
      <c r="D49">
        <v>47.2</v>
      </c>
      <c r="E49">
        <v>27</v>
      </c>
      <c r="F49">
        <v>51.1</v>
      </c>
      <c r="G49">
        <v>16.399999999999999</v>
      </c>
    </row>
    <row r="50" spans="1:7">
      <c r="A50">
        <v>2020</v>
      </c>
      <c r="B50" t="s">
        <v>3714</v>
      </c>
      <c r="C50" t="s">
        <v>3689</v>
      </c>
      <c r="D50">
        <v>48.9</v>
      </c>
      <c r="E50">
        <v>26.4</v>
      </c>
      <c r="F50">
        <v>51.6</v>
      </c>
      <c r="G50">
        <v>16.5</v>
      </c>
    </row>
    <row r="51" spans="1:7">
      <c r="A51">
        <v>2020</v>
      </c>
      <c r="B51" t="s">
        <v>3715</v>
      </c>
      <c r="C51" t="s">
        <v>3689</v>
      </c>
      <c r="D51">
        <v>38.700000000000003</v>
      </c>
      <c r="E51">
        <v>33.299999999999997</v>
      </c>
      <c r="F51">
        <v>54.3</v>
      </c>
      <c r="G51">
        <v>13.9</v>
      </c>
    </row>
    <row r="52" spans="1:7">
      <c r="A52">
        <v>2020</v>
      </c>
      <c r="B52" t="s">
        <v>3716</v>
      </c>
      <c r="C52" t="s">
        <v>3689</v>
      </c>
      <c r="D52">
        <v>48.7</v>
      </c>
      <c r="E52">
        <v>26.7</v>
      </c>
      <c r="F52">
        <v>52</v>
      </c>
      <c r="G52">
        <v>16.399999999999999</v>
      </c>
    </row>
    <row r="53" spans="1:7">
      <c r="A53">
        <v>2020</v>
      </c>
      <c r="B53" t="s">
        <v>3717</v>
      </c>
      <c r="C53" t="s">
        <v>3689</v>
      </c>
      <c r="D53">
        <v>46</v>
      </c>
      <c r="E53">
        <v>26.6</v>
      </c>
      <c r="F53">
        <v>49.2</v>
      </c>
      <c r="G53">
        <v>17.3</v>
      </c>
    </row>
    <row r="54" spans="1:7">
      <c r="A54">
        <v>2020</v>
      </c>
      <c r="B54" t="s">
        <v>3718</v>
      </c>
      <c r="C54" t="s">
        <v>3689</v>
      </c>
      <c r="D54">
        <v>42.7</v>
      </c>
      <c r="E54">
        <v>28.9</v>
      </c>
      <c r="F54">
        <v>50.5</v>
      </c>
      <c r="G54">
        <v>18.600000000000001</v>
      </c>
    </row>
    <row r="55" spans="1:7">
      <c r="A55">
        <v>2020</v>
      </c>
      <c r="B55" t="s">
        <v>3719</v>
      </c>
      <c r="C55" t="s">
        <v>3689</v>
      </c>
      <c r="D55">
        <v>45.3</v>
      </c>
      <c r="E55">
        <v>27.1</v>
      </c>
      <c r="F55">
        <v>49.6</v>
      </c>
      <c r="G55">
        <v>14.6</v>
      </c>
    </row>
    <row r="56" spans="1:7">
      <c r="A56">
        <v>2020</v>
      </c>
      <c r="B56" t="s">
        <v>3720</v>
      </c>
      <c r="C56" t="s">
        <v>3689</v>
      </c>
      <c r="D56">
        <v>46.3</v>
      </c>
      <c r="E56">
        <v>26</v>
      </c>
      <c r="F56">
        <v>48.5</v>
      </c>
      <c r="G56">
        <v>15.2</v>
      </c>
    </row>
    <row r="57" spans="1:7">
      <c r="A57">
        <v>2020</v>
      </c>
      <c r="B57" t="s">
        <v>3721</v>
      </c>
      <c r="C57" t="s">
        <v>3689</v>
      </c>
      <c r="D57">
        <v>44.7</v>
      </c>
      <c r="E57">
        <v>26.3</v>
      </c>
      <c r="F57">
        <v>47.5</v>
      </c>
      <c r="G57">
        <v>17.2</v>
      </c>
    </row>
    <row r="58" spans="1:7">
      <c r="A58">
        <v>2020</v>
      </c>
      <c r="B58" t="s">
        <v>3721</v>
      </c>
      <c r="C58" t="s">
        <v>3689</v>
      </c>
      <c r="D58">
        <v>46</v>
      </c>
      <c r="E58">
        <v>26.2</v>
      </c>
      <c r="F58">
        <v>48.6</v>
      </c>
      <c r="G58">
        <v>16.899999999999999</v>
      </c>
    </row>
    <row r="59" spans="1:7">
      <c r="A59">
        <v>2020</v>
      </c>
      <c r="B59" t="s">
        <v>3721</v>
      </c>
      <c r="C59" t="s">
        <v>3689</v>
      </c>
      <c r="D59">
        <v>46.2</v>
      </c>
      <c r="E59">
        <v>26</v>
      </c>
      <c r="F59">
        <v>48.2</v>
      </c>
      <c r="G59">
        <v>16.899999999999999</v>
      </c>
    </row>
    <row r="60" spans="1:7">
      <c r="A60">
        <v>2020</v>
      </c>
      <c r="B60" t="s">
        <v>3721</v>
      </c>
      <c r="C60" t="s">
        <v>3689</v>
      </c>
      <c r="D60">
        <v>46.6</v>
      </c>
      <c r="E60">
        <v>26</v>
      </c>
      <c r="F60">
        <v>48.8</v>
      </c>
      <c r="G60">
        <v>17.2</v>
      </c>
    </row>
    <row r="61" spans="1:7">
      <c r="A61">
        <v>2020</v>
      </c>
      <c r="B61" t="s">
        <v>3721</v>
      </c>
      <c r="C61" t="s">
        <v>3689</v>
      </c>
      <c r="D61">
        <v>47.2</v>
      </c>
      <c r="E61">
        <v>25.9</v>
      </c>
      <c r="F61">
        <v>49.1</v>
      </c>
      <c r="G61">
        <v>17.2</v>
      </c>
    </row>
    <row r="62" spans="1:7">
      <c r="A62">
        <v>2020</v>
      </c>
      <c r="B62" t="s">
        <v>3721</v>
      </c>
      <c r="C62" t="s">
        <v>3689</v>
      </c>
      <c r="D62">
        <v>47.5</v>
      </c>
      <c r="E62">
        <v>25.1</v>
      </c>
      <c r="F62">
        <v>47.9</v>
      </c>
      <c r="G62">
        <v>17</v>
      </c>
    </row>
    <row r="63" spans="1:7">
      <c r="A63">
        <v>2020</v>
      </c>
      <c r="B63" t="s">
        <v>3721</v>
      </c>
      <c r="C63" t="s">
        <v>3689</v>
      </c>
      <c r="D63">
        <v>43.6</v>
      </c>
      <c r="E63">
        <v>28</v>
      </c>
      <c r="F63">
        <v>49.6</v>
      </c>
      <c r="G63">
        <v>16.399999999999999</v>
      </c>
    </row>
    <row r="64" spans="1:7">
      <c r="A64">
        <v>2020</v>
      </c>
      <c r="B64" t="s">
        <v>3721</v>
      </c>
      <c r="C64" t="s">
        <v>3689</v>
      </c>
      <c r="D64">
        <v>46.4</v>
      </c>
      <c r="E64">
        <v>25.3</v>
      </c>
      <c r="F64">
        <v>47.3</v>
      </c>
      <c r="G64">
        <v>17.600000000000001</v>
      </c>
    </row>
    <row r="65" spans="1:7">
      <c r="A65">
        <v>2020</v>
      </c>
      <c r="B65" t="s">
        <v>3721</v>
      </c>
      <c r="C65" t="s">
        <v>3689</v>
      </c>
      <c r="D65">
        <v>46.4</v>
      </c>
      <c r="E65">
        <v>25.9</v>
      </c>
      <c r="F65">
        <v>48.3</v>
      </c>
      <c r="G65">
        <v>17.399999999999999</v>
      </c>
    </row>
    <row r="66" spans="1:7">
      <c r="A66">
        <v>2020</v>
      </c>
      <c r="B66" t="s">
        <v>3721</v>
      </c>
      <c r="C66" t="s">
        <v>3689</v>
      </c>
      <c r="D66">
        <v>46.3</v>
      </c>
      <c r="E66">
        <v>26.7</v>
      </c>
      <c r="F66">
        <v>49.6</v>
      </c>
      <c r="G66">
        <v>15.7</v>
      </c>
    </row>
    <row r="67" spans="1:7">
      <c r="A67">
        <v>2020</v>
      </c>
      <c r="B67" t="s">
        <v>3721</v>
      </c>
      <c r="C67" t="s">
        <v>3689</v>
      </c>
      <c r="D67">
        <v>45.9</v>
      </c>
      <c r="E67">
        <v>26.3</v>
      </c>
      <c r="F67">
        <v>48.7</v>
      </c>
      <c r="G67">
        <v>17</v>
      </c>
    </row>
    <row r="68" spans="1:7">
      <c r="A68">
        <v>2020</v>
      </c>
      <c r="B68" t="s">
        <v>3721</v>
      </c>
      <c r="C68" t="s">
        <v>3689</v>
      </c>
      <c r="D68">
        <v>46.6</v>
      </c>
      <c r="E68">
        <v>25.5</v>
      </c>
      <c r="F68">
        <v>47.7</v>
      </c>
      <c r="G68">
        <v>16.5</v>
      </c>
    </row>
    <row r="69" spans="1:7">
      <c r="A69">
        <v>2020</v>
      </c>
      <c r="B69" t="s">
        <v>3721</v>
      </c>
      <c r="C69" t="s">
        <v>3689</v>
      </c>
      <c r="D69">
        <v>45.5</v>
      </c>
      <c r="E69">
        <v>26.9</v>
      </c>
      <c r="F69">
        <v>49.3</v>
      </c>
      <c r="G69">
        <v>17.3</v>
      </c>
    </row>
    <row r="70" spans="1:7">
      <c r="A70">
        <v>2020</v>
      </c>
      <c r="B70" t="s">
        <v>3721</v>
      </c>
      <c r="C70" t="s">
        <v>3689</v>
      </c>
      <c r="D70">
        <v>46</v>
      </c>
      <c r="E70">
        <v>26.1</v>
      </c>
      <c r="F70">
        <v>48.3</v>
      </c>
      <c r="G70">
        <v>17</v>
      </c>
    </row>
    <row r="71" spans="1:7">
      <c r="A71">
        <v>2020</v>
      </c>
      <c r="B71" t="s">
        <v>3721</v>
      </c>
      <c r="C71" t="s">
        <v>3689</v>
      </c>
      <c r="D71">
        <v>45.9</v>
      </c>
      <c r="E71">
        <v>26.6</v>
      </c>
      <c r="F71">
        <v>49.1</v>
      </c>
      <c r="G71">
        <v>16.600000000000001</v>
      </c>
    </row>
    <row r="72" spans="1:7">
      <c r="A72">
        <v>2020</v>
      </c>
      <c r="B72" t="s">
        <v>3721</v>
      </c>
      <c r="C72" t="s">
        <v>3689</v>
      </c>
      <c r="D72">
        <v>47.1</v>
      </c>
      <c r="E72">
        <v>25.7</v>
      </c>
      <c r="F72">
        <v>48.6</v>
      </c>
      <c r="G72">
        <v>17.2</v>
      </c>
    </row>
    <row r="73" spans="1:7">
      <c r="A73">
        <v>2020</v>
      </c>
      <c r="B73" t="s">
        <v>3722</v>
      </c>
      <c r="C73" t="s">
        <v>3689</v>
      </c>
      <c r="D73">
        <v>40.200000000000003</v>
      </c>
      <c r="E73">
        <v>30.8</v>
      </c>
      <c r="F73">
        <v>51.5</v>
      </c>
      <c r="G73">
        <v>14.4</v>
      </c>
    </row>
    <row r="74" spans="1:7">
      <c r="A74">
        <v>2020</v>
      </c>
      <c r="B74" t="s">
        <v>3723</v>
      </c>
      <c r="C74" t="s">
        <v>3689</v>
      </c>
      <c r="D74">
        <v>40.6</v>
      </c>
      <c r="E74">
        <v>27.6</v>
      </c>
      <c r="F74">
        <v>46.4</v>
      </c>
      <c r="G74">
        <v>16.600000000000001</v>
      </c>
    </row>
    <row r="75" spans="1:7">
      <c r="A75">
        <v>2020</v>
      </c>
      <c r="B75" t="s">
        <v>3723</v>
      </c>
      <c r="C75" t="s">
        <v>3689</v>
      </c>
      <c r="D75">
        <v>43.8</v>
      </c>
      <c r="E75">
        <v>26.1</v>
      </c>
      <c r="F75">
        <v>46.4</v>
      </c>
      <c r="G75">
        <v>16.899999999999999</v>
      </c>
    </row>
    <row r="76" spans="1:7">
      <c r="A76">
        <v>2020</v>
      </c>
      <c r="B76" t="s">
        <v>3723</v>
      </c>
      <c r="C76" t="s">
        <v>3689</v>
      </c>
      <c r="D76">
        <v>44.1</v>
      </c>
      <c r="E76">
        <v>25.7</v>
      </c>
      <c r="F76">
        <v>46</v>
      </c>
      <c r="G76">
        <v>16.7</v>
      </c>
    </row>
    <row r="77" spans="1:7">
      <c r="A77">
        <v>2020</v>
      </c>
      <c r="B77" t="s">
        <v>3723</v>
      </c>
      <c r="C77" t="s">
        <v>3689</v>
      </c>
      <c r="D77">
        <v>42.6</v>
      </c>
      <c r="E77">
        <v>27.3</v>
      </c>
      <c r="F77">
        <v>47.5</v>
      </c>
      <c r="G77">
        <v>16.7</v>
      </c>
    </row>
    <row r="78" spans="1:7">
      <c r="A78">
        <v>2020</v>
      </c>
      <c r="B78" t="s">
        <v>3723</v>
      </c>
      <c r="C78" t="s">
        <v>3689</v>
      </c>
      <c r="D78">
        <v>43.8</v>
      </c>
      <c r="E78">
        <v>24.7</v>
      </c>
      <c r="F78">
        <v>44</v>
      </c>
      <c r="G78">
        <v>17.600000000000001</v>
      </c>
    </row>
    <row r="79" spans="1:7">
      <c r="A79">
        <v>2020</v>
      </c>
      <c r="B79" t="s">
        <v>3723</v>
      </c>
      <c r="C79" t="s">
        <v>3689</v>
      </c>
      <c r="D79">
        <v>44.2</v>
      </c>
      <c r="E79">
        <v>24.1</v>
      </c>
      <c r="F79">
        <v>43.1</v>
      </c>
      <c r="G79">
        <v>17</v>
      </c>
    </row>
    <row r="80" spans="1:7">
      <c r="A80">
        <v>2020</v>
      </c>
      <c r="B80" t="s">
        <v>3723</v>
      </c>
      <c r="C80" t="s">
        <v>3689</v>
      </c>
      <c r="D80">
        <v>44.5</v>
      </c>
      <c r="E80">
        <v>24.6</v>
      </c>
      <c r="F80">
        <v>44.3</v>
      </c>
      <c r="G80">
        <v>17.5</v>
      </c>
    </row>
    <row r="81" spans="1:7">
      <c r="A81">
        <v>2020</v>
      </c>
      <c r="B81" t="s">
        <v>3723</v>
      </c>
      <c r="C81" t="s">
        <v>3689</v>
      </c>
      <c r="D81">
        <v>44.6</v>
      </c>
      <c r="E81">
        <v>25.5</v>
      </c>
      <c r="F81">
        <v>46.1</v>
      </c>
      <c r="G81">
        <v>17.100000000000001</v>
      </c>
    </row>
    <row r="82" spans="1:7">
      <c r="A82">
        <v>2020</v>
      </c>
      <c r="B82" t="s">
        <v>3723</v>
      </c>
      <c r="C82" t="s">
        <v>3689</v>
      </c>
      <c r="D82">
        <v>43</v>
      </c>
      <c r="E82">
        <v>26.8</v>
      </c>
      <c r="F82">
        <v>47</v>
      </c>
      <c r="G82">
        <v>16.5</v>
      </c>
    </row>
    <row r="83" spans="1:7">
      <c r="A83">
        <v>2020</v>
      </c>
      <c r="B83" t="s">
        <v>3723</v>
      </c>
      <c r="C83" t="s">
        <v>3689</v>
      </c>
      <c r="D83">
        <v>42.8</v>
      </c>
      <c r="E83">
        <v>25.9</v>
      </c>
      <c r="F83">
        <v>45.3</v>
      </c>
      <c r="G83">
        <v>17</v>
      </c>
    </row>
    <row r="84" spans="1:7">
      <c r="A84">
        <v>2020</v>
      </c>
      <c r="B84" t="s">
        <v>3723</v>
      </c>
      <c r="C84" t="s">
        <v>3689</v>
      </c>
      <c r="D84">
        <v>45</v>
      </c>
      <c r="E84">
        <v>24.8</v>
      </c>
      <c r="F84">
        <v>45.1</v>
      </c>
      <c r="G84">
        <v>17.2</v>
      </c>
    </row>
    <row r="85" spans="1:7">
      <c r="A85">
        <v>2020</v>
      </c>
      <c r="B85" t="s">
        <v>3723</v>
      </c>
      <c r="C85" t="s">
        <v>3689</v>
      </c>
      <c r="D85">
        <v>43</v>
      </c>
      <c r="E85">
        <v>26.1</v>
      </c>
      <c r="F85">
        <v>45.7</v>
      </c>
      <c r="G85">
        <v>17.2</v>
      </c>
    </row>
    <row r="86" spans="1:7">
      <c r="A86">
        <v>2020</v>
      </c>
      <c r="B86" t="s">
        <v>3723</v>
      </c>
      <c r="C86" t="s">
        <v>3689</v>
      </c>
      <c r="D86">
        <v>42.9</v>
      </c>
      <c r="E86">
        <v>27.6</v>
      </c>
      <c r="F86">
        <v>48.3</v>
      </c>
      <c r="G86">
        <v>16.2</v>
      </c>
    </row>
    <row r="87" spans="1:7">
      <c r="A87">
        <v>2020</v>
      </c>
      <c r="B87" t="s">
        <v>3723</v>
      </c>
      <c r="C87" t="s">
        <v>3689</v>
      </c>
      <c r="D87">
        <v>43.7</v>
      </c>
      <c r="E87">
        <v>26.6</v>
      </c>
      <c r="F87">
        <v>47.2</v>
      </c>
      <c r="G87">
        <v>17</v>
      </c>
    </row>
    <row r="88" spans="1:7">
      <c r="A88">
        <v>2020</v>
      </c>
      <c r="B88" t="s">
        <v>3723</v>
      </c>
      <c r="C88" t="s">
        <v>3689</v>
      </c>
      <c r="D88">
        <v>43.5</v>
      </c>
      <c r="E88">
        <v>26</v>
      </c>
      <c r="F88">
        <v>46</v>
      </c>
      <c r="G88">
        <v>16.899999999999999</v>
      </c>
    </row>
    <row r="89" spans="1:7">
      <c r="A89">
        <v>2020</v>
      </c>
      <c r="B89" t="s">
        <v>3723</v>
      </c>
      <c r="C89" t="s">
        <v>3689</v>
      </c>
      <c r="D89">
        <v>44.3</v>
      </c>
      <c r="E89">
        <v>25.3</v>
      </c>
      <c r="F89">
        <v>45.4</v>
      </c>
      <c r="G89">
        <v>16.899999999999999</v>
      </c>
    </row>
    <row r="90" spans="1:7">
      <c r="A90">
        <v>2020</v>
      </c>
      <c r="B90" t="s">
        <v>3723</v>
      </c>
      <c r="C90" t="s">
        <v>3689</v>
      </c>
      <c r="D90">
        <v>42.5</v>
      </c>
      <c r="E90">
        <v>27.7</v>
      </c>
      <c r="F90">
        <v>48.1</v>
      </c>
      <c r="G90">
        <v>16.7</v>
      </c>
    </row>
    <row r="91" spans="1:7">
      <c r="A91">
        <v>2020</v>
      </c>
      <c r="B91" t="s">
        <v>3723</v>
      </c>
      <c r="C91" t="s">
        <v>3689</v>
      </c>
      <c r="D91">
        <v>42.2</v>
      </c>
      <c r="E91">
        <v>27.6</v>
      </c>
      <c r="F91">
        <v>47.8</v>
      </c>
      <c r="G91">
        <v>16.899999999999999</v>
      </c>
    </row>
    <row r="92" spans="1:7">
      <c r="A92">
        <v>2020</v>
      </c>
      <c r="B92" t="s">
        <v>3724</v>
      </c>
      <c r="C92" t="s">
        <v>3689</v>
      </c>
      <c r="D92">
        <v>43</v>
      </c>
      <c r="E92">
        <v>29</v>
      </c>
      <c r="F92">
        <v>50.8</v>
      </c>
      <c r="G92">
        <v>15.2</v>
      </c>
    </row>
    <row r="93" spans="1:7">
      <c r="A93">
        <v>2020</v>
      </c>
      <c r="B93" t="s">
        <v>3725</v>
      </c>
      <c r="C93" t="s">
        <v>3689</v>
      </c>
      <c r="D93">
        <v>44.9</v>
      </c>
      <c r="E93">
        <v>28.3</v>
      </c>
      <c r="F93">
        <v>51.4</v>
      </c>
      <c r="G93">
        <v>14</v>
      </c>
    </row>
    <row r="94" spans="1:7">
      <c r="A94">
        <v>2020</v>
      </c>
      <c r="B94" t="s">
        <v>3649</v>
      </c>
      <c r="C94" t="s">
        <v>3689</v>
      </c>
      <c r="D94">
        <v>43.7</v>
      </c>
      <c r="E94">
        <v>27.7</v>
      </c>
      <c r="F94">
        <v>49.2</v>
      </c>
      <c r="G94">
        <v>19.2</v>
      </c>
    </row>
    <row r="95" spans="1:7">
      <c r="A95">
        <v>2020</v>
      </c>
      <c r="B95" t="s">
        <v>957</v>
      </c>
      <c r="C95" t="s">
        <v>3689</v>
      </c>
      <c r="D95">
        <v>44.6</v>
      </c>
      <c r="E95">
        <v>27.8</v>
      </c>
      <c r="F95">
        <v>50.2</v>
      </c>
      <c r="G95">
        <v>18.7</v>
      </c>
    </row>
    <row r="96" spans="1:7">
      <c r="A96">
        <v>2020</v>
      </c>
      <c r="B96" t="s">
        <v>958</v>
      </c>
      <c r="C96" t="s">
        <v>3689</v>
      </c>
      <c r="D96">
        <v>45.8</v>
      </c>
      <c r="E96">
        <v>26.9</v>
      </c>
      <c r="F96">
        <v>49.6</v>
      </c>
      <c r="G96">
        <v>19.2</v>
      </c>
    </row>
    <row r="97" spans="1:7">
      <c r="A97">
        <v>2020</v>
      </c>
      <c r="B97" t="s">
        <v>959</v>
      </c>
      <c r="C97" t="s">
        <v>3689</v>
      </c>
      <c r="D97">
        <v>43.3</v>
      </c>
      <c r="E97">
        <v>29.4</v>
      </c>
      <c r="F97">
        <v>51.9</v>
      </c>
      <c r="G97">
        <v>18</v>
      </c>
    </row>
    <row r="98" spans="1:7">
      <c r="A98">
        <v>2020</v>
      </c>
      <c r="B98" t="s">
        <v>960</v>
      </c>
      <c r="C98" t="s">
        <v>3689</v>
      </c>
      <c r="D98">
        <v>45.3</v>
      </c>
      <c r="E98">
        <v>27.5</v>
      </c>
      <c r="F98">
        <v>50.2</v>
      </c>
      <c r="G98">
        <v>19.2</v>
      </c>
    </row>
    <row r="99" spans="1:7">
      <c r="A99">
        <v>2020</v>
      </c>
      <c r="B99" t="s">
        <v>961</v>
      </c>
      <c r="C99" t="s">
        <v>3689</v>
      </c>
      <c r="D99">
        <v>45</v>
      </c>
      <c r="E99">
        <v>27.4</v>
      </c>
      <c r="F99">
        <v>49.8</v>
      </c>
      <c r="G99">
        <v>18.600000000000001</v>
      </c>
    </row>
    <row r="100" spans="1:7">
      <c r="A100">
        <v>2020</v>
      </c>
      <c r="B100" t="s">
        <v>962</v>
      </c>
      <c r="C100" t="s">
        <v>3689</v>
      </c>
      <c r="D100">
        <v>44.9</v>
      </c>
      <c r="E100">
        <v>27.6</v>
      </c>
      <c r="F100">
        <v>50.2</v>
      </c>
      <c r="G100">
        <v>19.100000000000001</v>
      </c>
    </row>
    <row r="101" spans="1:7">
      <c r="A101">
        <v>2020</v>
      </c>
      <c r="B101" t="s">
        <v>963</v>
      </c>
      <c r="C101" t="s">
        <v>3689</v>
      </c>
      <c r="D101">
        <v>45.8</v>
      </c>
      <c r="E101">
        <v>27.5</v>
      </c>
      <c r="F101">
        <v>50.7</v>
      </c>
      <c r="G101">
        <v>18.8</v>
      </c>
    </row>
    <row r="102" spans="1:7">
      <c r="A102">
        <v>2020</v>
      </c>
      <c r="B102" t="s">
        <v>964</v>
      </c>
      <c r="C102" t="s">
        <v>3689</v>
      </c>
      <c r="D102">
        <v>45</v>
      </c>
      <c r="E102">
        <v>27.5</v>
      </c>
      <c r="F102">
        <v>50.1</v>
      </c>
      <c r="G102">
        <v>18.8</v>
      </c>
    </row>
    <row r="103" spans="1:7">
      <c r="A103">
        <v>2020</v>
      </c>
      <c r="B103" t="s">
        <v>965</v>
      </c>
      <c r="C103" t="s">
        <v>3689</v>
      </c>
      <c r="D103">
        <v>45.9</v>
      </c>
      <c r="E103">
        <v>26.5</v>
      </c>
      <c r="F103">
        <v>49</v>
      </c>
      <c r="G103">
        <v>19.5</v>
      </c>
    </row>
    <row r="104" spans="1:7">
      <c r="A104">
        <v>2020</v>
      </c>
      <c r="B104" t="s">
        <v>967</v>
      </c>
      <c r="C104" t="s">
        <v>3689</v>
      </c>
      <c r="D104">
        <v>42.5</v>
      </c>
      <c r="E104">
        <v>29.3</v>
      </c>
      <c r="F104">
        <v>50.9</v>
      </c>
      <c r="G104">
        <v>18.399999999999999</v>
      </c>
    </row>
    <row r="105" spans="1:7">
      <c r="A105">
        <v>2020</v>
      </c>
      <c r="B105" t="s">
        <v>968</v>
      </c>
      <c r="C105" t="s">
        <v>3689</v>
      </c>
      <c r="D105">
        <v>45.7</v>
      </c>
      <c r="E105">
        <v>27.2</v>
      </c>
      <c r="F105">
        <v>50.2</v>
      </c>
      <c r="G105">
        <v>19.3</v>
      </c>
    </row>
    <row r="106" spans="1:7">
      <c r="A106">
        <v>2020</v>
      </c>
      <c r="B106" t="s">
        <v>969</v>
      </c>
      <c r="C106" t="s">
        <v>3689</v>
      </c>
      <c r="D106">
        <v>45.4</v>
      </c>
      <c r="E106">
        <v>27.9</v>
      </c>
      <c r="F106">
        <v>51.1</v>
      </c>
      <c r="G106">
        <v>18.899999999999999</v>
      </c>
    </row>
    <row r="107" spans="1:7">
      <c r="A107">
        <v>2020</v>
      </c>
      <c r="B107" t="s">
        <v>970</v>
      </c>
      <c r="C107" t="s">
        <v>3689</v>
      </c>
      <c r="D107">
        <v>44.5</v>
      </c>
      <c r="E107">
        <v>27.4</v>
      </c>
      <c r="F107">
        <v>49.3</v>
      </c>
      <c r="G107">
        <v>19.399999999999999</v>
      </c>
    </row>
    <row r="108" spans="1:7">
      <c r="A108">
        <v>2020</v>
      </c>
      <c r="B108" t="s">
        <v>971</v>
      </c>
      <c r="C108" t="s">
        <v>3689</v>
      </c>
      <c r="D108">
        <v>46.2</v>
      </c>
      <c r="E108">
        <v>26.7</v>
      </c>
      <c r="F108">
        <v>49.6</v>
      </c>
      <c r="G108">
        <v>19.100000000000001</v>
      </c>
    </row>
    <row r="109" spans="1:7">
      <c r="A109">
        <v>2020</v>
      </c>
      <c r="B109" t="s">
        <v>973</v>
      </c>
      <c r="C109" t="s">
        <v>3689</v>
      </c>
      <c r="D109">
        <v>46.5</v>
      </c>
      <c r="E109">
        <v>26.6</v>
      </c>
      <c r="F109">
        <v>49.6</v>
      </c>
      <c r="G109">
        <v>18.8</v>
      </c>
    </row>
    <row r="110" spans="1:7">
      <c r="A110">
        <v>2020</v>
      </c>
      <c r="B110" t="s">
        <v>974</v>
      </c>
      <c r="C110" t="s">
        <v>3689</v>
      </c>
      <c r="D110">
        <v>44.5</v>
      </c>
      <c r="E110">
        <v>28.6</v>
      </c>
      <c r="F110">
        <v>51.6</v>
      </c>
      <c r="G110">
        <v>18</v>
      </c>
    </row>
    <row r="111" spans="1:7">
      <c r="A111">
        <v>2020</v>
      </c>
      <c r="B111" t="s">
        <v>975</v>
      </c>
      <c r="C111" t="s">
        <v>3689</v>
      </c>
      <c r="D111">
        <v>45.1</v>
      </c>
      <c r="E111">
        <v>26.7</v>
      </c>
      <c r="F111">
        <v>48.7</v>
      </c>
      <c r="G111">
        <v>19.600000000000001</v>
      </c>
    </row>
    <row r="112" spans="1:7">
      <c r="A112">
        <v>2020</v>
      </c>
      <c r="B112" t="s">
        <v>976</v>
      </c>
      <c r="C112" t="s">
        <v>3689</v>
      </c>
      <c r="D112">
        <v>44</v>
      </c>
      <c r="E112">
        <v>27.6</v>
      </c>
      <c r="F112">
        <v>49.3</v>
      </c>
      <c r="G112">
        <v>18.600000000000001</v>
      </c>
    </row>
    <row r="113" spans="1:7">
      <c r="A113">
        <v>2020</v>
      </c>
      <c r="B113" t="s">
        <v>977</v>
      </c>
      <c r="C113" t="s">
        <v>3689</v>
      </c>
      <c r="D113">
        <v>45.8</v>
      </c>
      <c r="E113">
        <v>26.2</v>
      </c>
      <c r="F113">
        <v>48.4</v>
      </c>
      <c r="G113">
        <v>19.8</v>
      </c>
    </row>
    <row r="114" spans="1:7">
      <c r="A114">
        <v>2020</v>
      </c>
      <c r="B114" t="s">
        <v>979</v>
      </c>
      <c r="C114" t="s">
        <v>3689</v>
      </c>
      <c r="D114">
        <v>46</v>
      </c>
      <c r="E114">
        <v>26.8</v>
      </c>
      <c r="F114">
        <v>49.5</v>
      </c>
      <c r="G114">
        <v>19.2</v>
      </c>
    </row>
    <row r="115" spans="1:7">
      <c r="A115">
        <v>2020</v>
      </c>
      <c r="B115" t="s">
        <v>981</v>
      </c>
      <c r="C115" t="s">
        <v>3689</v>
      </c>
      <c r="D115">
        <v>46.8</v>
      </c>
      <c r="E115">
        <v>26</v>
      </c>
      <c r="F115">
        <v>48.9</v>
      </c>
      <c r="G115">
        <v>19.2</v>
      </c>
    </row>
    <row r="116" spans="1:7">
      <c r="A116">
        <v>2020</v>
      </c>
      <c r="B116" t="s">
        <v>982</v>
      </c>
      <c r="C116" t="s">
        <v>3689</v>
      </c>
      <c r="D116">
        <v>43.3</v>
      </c>
      <c r="E116">
        <v>28.3</v>
      </c>
      <c r="F116">
        <v>49.9</v>
      </c>
      <c r="G116">
        <v>18.600000000000001</v>
      </c>
    </row>
    <row r="117" spans="1:7">
      <c r="A117">
        <v>2020</v>
      </c>
      <c r="B117" t="s">
        <v>983</v>
      </c>
      <c r="C117" t="s">
        <v>3689</v>
      </c>
      <c r="D117">
        <v>44.5</v>
      </c>
      <c r="E117">
        <v>27.7</v>
      </c>
      <c r="F117">
        <v>49.9</v>
      </c>
      <c r="G117">
        <v>19.3</v>
      </c>
    </row>
    <row r="118" spans="1:7">
      <c r="A118">
        <v>2020</v>
      </c>
      <c r="B118" t="s">
        <v>984</v>
      </c>
      <c r="C118" t="s">
        <v>3689</v>
      </c>
      <c r="D118">
        <v>46.2</v>
      </c>
      <c r="E118">
        <v>27</v>
      </c>
      <c r="F118">
        <v>50.2</v>
      </c>
      <c r="G118">
        <v>18.2</v>
      </c>
    </row>
    <row r="119" spans="1:7">
      <c r="A119">
        <v>2020</v>
      </c>
      <c r="B119" t="s">
        <v>985</v>
      </c>
      <c r="C119" t="s">
        <v>3689</v>
      </c>
      <c r="D119">
        <v>45.6</v>
      </c>
      <c r="E119">
        <v>26.8</v>
      </c>
      <c r="F119">
        <v>49.2</v>
      </c>
      <c r="G119">
        <v>19.5</v>
      </c>
    </row>
    <row r="120" spans="1:7">
      <c r="A120">
        <v>2020</v>
      </c>
      <c r="B120" t="s">
        <v>986</v>
      </c>
      <c r="C120" t="s">
        <v>3689</v>
      </c>
      <c r="D120">
        <v>44.2</v>
      </c>
      <c r="E120">
        <v>28</v>
      </c>
      <c r="F120">
        <v>50.1</v>
      </c>
      <c r="G120">
        <v>18.7</v>
      </c>
    </row>
    <row r="121" spans="1:7">
      <c r="A121">
        <v>2020</v>
      </c>
      <c r="B121" t="s">
        <v>988</v>
      </c>
      <c r="C121" t="s">
        <v>3689</v>
      </c>
      <c r="D121">
        <v>45.5</v>
      </c>
      <c r="E121">
        <v>26.7</v>
      </c>
      <c r="F121">
        <v>48.9</v>
      </c>
      <c r="G121">
        <v>18.899999999999999</v>
      </c>
    </row>
    <row r="122" spans="1:7">
      <c r="A122">
        <v>2020</v>
      </c>
      <c r="B122" t="s">
        <v>989</v>
      </c>
      <c r="C122" t="s">
        <v>3689</v>
      </c>
      <c r="D122">
        <v>46.2</v>
      </c>
      <c r="E122">
        <v>26.3</v>
      </c>
      <c r="F122">
        <v>48.9</v>
      </c>
      <c r="G122">
        <v>19.8</v>
      </c>
    </row>
    <row r="123" spans="1:7">
      <c r="A123">
        <v>2020</v>
      </c>
      <c r="B123" t="s">
        <v>990</v>
      </c>
      <c r="C123" t="s">
        <v>3689</v>
      </c>
      <c r="D123">
        <v>43.1</v>
      </c>
      <c r="E123">
        <v>28.4</v>
      </c>
      <c r="F123">
        <v>50</v>
      </c>
      <c r="G123">
        <v>18.8</v>
      </c>
    </row>
    <row r="124" spans="1:7">
      <c r="A124">
        <v>2020</v>
      </c>
      <c r="B124" t="s">
        <v>991</v>
      </c>
      <c r="C124" t="s">
        <v>3689</v>
      </c>
      <c r="D124">
        <v>44.9</v>
      </c>
      <c r="E124">
        <v>28.1</v>
      </c>
      <c r="F124">
        <v>50.9</v>
      </c>
      <c r="G124">
        <v>18.7</v>
      </c>
    </row>
    <row r="125" spans="1:7">
      <c r="A125">
        <v>2020</v>
      </c>
      <c r="B125" t="s">
        <v>993</v>
      </c>
      <c r="C125" t="s">
        <v>3689</v>
      </c>
      <c r="D125">
        <v>46.7</v>
      </c>
      <c r="E125">
        <v>26.6</v>
      </c>
      <c r="F125">
        <v>50</v>
      </c>
      <c r="G125">
        <v>19.5</v>
      </c>
    </row>
    <row r="126" spans="1:7">
      <c r="A126">
        <v>2020</v>
      </c>
      <c r="B126" t="s">
        <v>994</v>
      </c>
      <c r="C126" t="s">
        <v>3689</v>
      </c>
      <c r="D126">
        <v>45.5</v>
      </c>
      <c r="E126">
        <v>27.2</v>
      </c>
      <c r="F126">
        <v>49.9</v>
      </c>
      <c r="G126">
        <v>18.5</v>
      </c>
    </row>
    <row r="127" spans="1:7">
      <c r="A127">
        <v>2020</v>
      </c>
      <c r="B127" t="s">
        <v>995</v>
      </c>
      <c r="C127" t="s">
        <v>3689</v>
      </c>
      <c r="D127">
        <v>45</v>
      </c>
      <c r="E127">
        <v>28.2</v>
      </c>
      <c r="F127">
        <v>51.3</v>
      </c>
      <c r="G127">
        <v>18.399999999999999</v>
      </c>
    </row>
    <row r="128" spans="1:7">
      <c r="A128">
        <v>2020</v>
      </c>
      <c r="B128" t="s">
        <v>996</v>
      </c>
      <c r="C128" t="s">
        <v>3689</v>
      </c>
      <c r="D128">
        <v>43.8</v>
      </c>
      <c r="E128">
        <v>29.3</v>
      </c>
      <c r="F128">
        <v>52</v>
      </c>
      <c r="G128">
        <v>18.399999999999999</v>
      </c>
    </row>
    <row r="129" spans="1:7">
      <c r="A129">
        <v>2020</v>
      </c>
      <c r="B129" t="s">
        <v>997</v>
      </c>
      <c r="C129" t="s">
        <v>3689</v>
      </c>
      <c r="D129">
        <v>45.4</v>
      </c>
      <c r="E129">
        <v>26.7</v>
      </c>
      <c r="F129">
        <v>48.9</v>
      </c>
      <c r="G129">
        <v>19</v>
      </c>
    </row>
    <row r="130" spans="1:7">
      <c r="A130">
        <v>2020</v>
      </c>
      <c r="B130" t="s">
        <v>998</v>
      </c>
      <c r="C130" t="s">
        <v>3689</v>
      </c>
      <c r="D130">
        <v>44.9</v>
      </c>
      <c r="E130">
        <v>28.4</v>
      </c>
      <c r="F130">
        <v>51.6</v>
      </c>
      <c r="G130">
        <v>18.899999999999999</v>
      </c>
    </row>
    <row r="131" spans="1:7">
      <c r="A131">
        <v>2020</v>
      </c>
      <c r="B131" t="s">
        <v>999</v>
      </c>
      <c r="C131" t="s">
        <v>3689</v>
      </c>
      <c r="D131">
        <v>46.1</v>
      </c>
      <c r="E131">
        <v>26</v>
      </c>
      <c r="F131">
        <v>48.2</v>
      </c>
      <c r="G131">
        <v>19.600000000000001</v>
      </c>
    </row>
    <row r="132" spans="1:7">
      <c r="A132">
        <v>2020</v>
      </c>
      <c r="B132" t="s">
        <v>1000</v>
      </c>
      <c r="C132" t="s">
        <v>3689</v>
      </c>
      <c r="D132">
        <v>45.4</v>
      </c>
      <c r="E132">
        <v>27.1</v>
      </c>
      <c r="F132">
        <v>49.7</v>
      </c>
      <c r="G132">
        <v>19.3</v>
      </c>
    </row>
    <row r="133" spans="1:7">
      <c r="A133">
        <v>2020</v>
      </c>
      <c r="B133" t="s">
        <v>1001</v>
      </c>
      <c r="C133" t="s">
        <v>3689</v>
      </c>
      <c r="D133">
        <v>44.9</v>
      </c>
      <c r="E133">
        <v>28.3</v>
      </c>
      <c r="F133">
        <v>51.3</v>
      </c>
      <c r="G133">
        <v>18.399999999999999</v>
      </c>
    </row>
    <row r="134" spans="1:7">
      <c r="A134">
        <v>2020</v>
      </c>
      <c r="B134" t="s">
        <v>1003</v>
      </c>
      <c r="C134" t="s">
        <v>3689</v>
      </c>
      <c r="D134">
        <v>44.4</v>
      </c>
      <c r="E134">
        <v>27.4</v>
      </c>
      <c r="F134">
        <v>49.3</v>
      </c>
      <c r="G134">
        <v>18.899999999999999</v>
      </c>
    </row>
    <row r="135" spans="1:7">
      <c r="A135">
        <v>2020</v>
      </c>
      <c r="B135" t="s">
        <v>1004</v>
      </c>
      <c r="C135" t="s">
        <v>3689</v>
      </c>
      <c r="D135">
        <v>45.1</v>
      </c>
      <c r="E135">
        <v>27.1</v>
      </c>
      <c r="F135">
        <v>49.3</v>
      </c>
      <c r="G135">
        <v>19</v>
      </c>
    </row>
    <row r="136" spans="1:7">
      <c r="A136">
        <v>2020</v>
      </c>
      <c r="B136" t="s">
        <v>1005</v>
      </c>
      <c r="C136" t="s">
        <v>3689</v>
      </c>
      <c r="D136">
        <v>44.7</v>
      </c>
      <c r="E136">
        <v>28.1</v>
      </c>
      <c r="F136">
        <v>50.8</v>
      </c>
      <c r="G136">
        <v>18.7</v>
      </c>
    </row>
    <row r="137" spans="1:7">
      <c r="A137">
        <v>2020</v>
      </c>
      <c r="B137" t="s">
        <v>1006</v>
      </c>
      <c r="C137" t="s">
        <v>3689</v>
      </c>
      <c r="D137">
        <v>44.9</v>
      </c>
      <c r="E137">
        <v>28.5</v>
      </c>
      <c r="F137">
        <v>51.8</v>
      </c>
      <c r="G137">
        <v>18.100000000000001</v>
      </c>
    </row>
    <row r="138" spans="1:7">
      <c r="A138">
        <v>2020</v>
      </c>
      <c r="B138" t="s">
        <v>1007</v>
      </c>
      <c r="C138" t="s">
        <v>3689</v>
      </c>
      <c r="D138">
        <v>44.2</v>
      </c>
      <c r="E138">
        <v>28.2</v>
      </c>
      <c r="F138">
        <v>50.6</v>
      </c>
      <c r="G138">
        <v>18</v>
      </c>
    </row>
    <row r="139" spans="1:7">
      <c r="A139">
        <v>2020</v>
      </c>
      <c r="B139" t="s">
        <v>1008</v>
      </c>
      <c r="C139" t="s">
        <v>3689</v>
      </c>
      <c r="D139">
        <v>45.4</v>
      </c>
      <c r="E139">
        <v>27.2</v>
      </c>
      <c r="F139">
        <v>49.9</v>
      </c>
      <c r="G139">
        <v>19.3</v>
      </c>
    </row>
    <row r="140" spans="1:7">
      <c r="A140">
        <v>2020</v>
      </c>
      <c r="B140" t="s">
        <v>1009</v>
      </c>
      <c r="C140" t="s">
        <v>3689</v>
      </c>
      <c r="D140">
        <v>43.5</v>
      </c>
      <c r="E140">
        <v>28.6</v>
      </c>
      <c r="F140">
        <v>50.6</v>
      </c>
      <c r="G140">
        <v>18.8</v>
      </c>
    </row>
    <row r="141" spans="1:7">
      <c r="A141">
        <v>2020</v>
      </c>
      <c r="B141" t="s">
        <v>1011</v>
      </c>
      <c r="C141" t="s">
        <v>3689</v>
      </c>
      <c r="D141">
        <v>44.3</v>
      </c>
      <c r="E141">
        <v>28.7</v>
      </c>
      <c r="F141">
        <v>51.6</v>
      </c>
      <c r="G141">
        <v>18.3</v>
      </c>
    </row>
    <row r="142" spans="1:7">
      <c r="A142">
        <v>2020</v>
      </c>
      <c r="B142" t="s">
        <v>1013</v>
      </c>
      <c r="C142" t="s">
        <v>3689</v>
      </c>
      <c r="D142">
        <v>45.9</v>
      </c>
      <c r="E142">
        <v>27.1</v>
      </c>
      <c r="F142">
        <v>50.1</v>
      </c>
      <c r="G142">
        <v>19.2</v>
      </c>
    </row>
    <row r="143" spans="1:7">
      <c r="A143">
        <v>2020</v>
      </c>
      <c r="B143" t="s">
        <v>1014</v>
      </c>
      <c r="C143" t="s">
        <v>3689</v>
      </c>
      <c r="D143">
        <v>45.5</v>
      </c>
      <c r="E143">
        <v>26.9</v>
      </c>
      <c r="F143">
        <v>49.4</v>
      </c>
      <c r="G143">
        <v>19.399999999999999</v>
      </c>
    </row>
    <row r="144" spans="1:7">
      <c r="A144">
        <v>2020</v>
      </c>
      <c r="B144" t="s">
        <v>1015</v>
      </c>
      <c r="C144" t="s">
        <v>3689</v>
      </c>
      <c r="D144">
        <v>44.5</v>
      </c>
      <c r="E144">
        <v>28</v>
      </c>
      <c r="F144">
        <v>50.4</v>
      </c>
      <c r="G144">
        <v>19.100000000000001</v>
      </c>
    </row>
    <row r="145" spans="1:7">
      <c r="A145">
        <v>2020</v>
      </c>
      <c r="B145" t="s">
        <v>1017</v>
      </c>
      <c r="C145" t="s">
        <v>3689</v>
      </c>
      <c r="D145">
        <v>45.9</v>
      </c>
      <c r="E145">
        <v>27.1</v>
      </c>
      <c r="F145">
        <v>50.2</v>
      </c>
      <c r="G145">
        <v>18.7</v>
      </c>
    </row>
    <row r="146" spans="1:7">
      <c r="A146">
        <v>2020</v>
      </c>
      <c r="B146" t="s">
        <v>1018</v>
      </c>
      <c r="C146" t="s">
        <v>3689</v>
      </c>
      <c r="D146">
        <v>43.2</v>
      </c>
      <c r="E146">
        <v>30.6</v>
      </c>
      <c r="F146">
        <v>53.9</v>
      </c>
      <c r="G146">
        <v>17.600000000000001</v>
      </c>
    </row>
    <row r="147" spans="1:7">
      <c r="A147">
        <v>2020</v>
      </c>
      <c r="B147" t="s">
        <v>1020</v>
      </c>
      <c r="C147" t="s">
        <v>3689</v>
      </c>
      <c r="D147">
        <v>46.6</v>
      </c>
      <c r="E147">
        <v>26.2</v>
      </c>
      <c r="F147">
        <v>49</v>
      </c>
      <c r="G147">
        <v>19.2</v>
      </c>
    </row>
    <row r="148" spans="1:7">
      <c r="A148">
        <v>2020</v>
      </c>
      <c r="B148" t="s">
        <v>1021</v>
      </c>
      <c r="C148" t="s">
        <v>3689</v>
      </c>
      <c r="D148">
        <v>45.5</v>
      </c>
      <c r="E148">
        <v>28.4</v>
      </c>
      <c r="F148">
        <v>52.1</v>
      </c>
      <c r="G148">
        <v>16.5</v>
      </c>
    </row>
    <row r="149" spans="1:7">
      <c r="A149">
        <v>2020</v>
      </c>
      <c r="B149" t="s">
        <v>1023</v>
      </c>
      <c r="C149" t="s">
        <v>3689</v>
      </c>
      <c r="D149">
        <v>43.5</v>
      </c>
      <c r="E149">
        <v>25.7</v>
      </c>
      <c r="F149">
        <v>45.5</v>
      </c>
      <c r="G149">
        <v>19.399999999999999</v>
      </c>
    </row>
    <row r="150" spans="1:7">
      <c r="A150">
        <v>2020</v>
      </c>
      <c r="B150" t="s">
        <v>1025</v>
      </c>
      <c r="C150" t="s">
        <v>3689</v>
      </c>
      <c r="D150">
        <v>46.3</v>
      </c>
      <c r="E150">
        <v>26.7</v>
      </c>
      <c r="F150">
        <v>49.7</v>
      </c>
      <c r="G150">
        <v>19.399999999999999</v>
      </c>
    </row>
    <row r="151" spans="1:7">
      <c r="A151">
        <v>2020</v>
      </c>
      <c r="B151" t="s">
        <v>1026</v>
      </c>
      <c r="C151" t="s">
        <v>3689</v>
      </c>
      <c r="D151">
        <v>47.1</v>
      </c>
      <c r="E151">
        <v>26.1</v>
      </c>
      <c r="F151">
        <v>49.4</v>
      </c>
      <c r="G151">
        <v>19.2</v>
      </c>
    </row>
    <row r="152" spans="1:7">
      <c r="A152">
        <v>2020</v>
      </c>
      <c r="B152" t="s">
        <v>1027</v>
      </c>
      <c r="C152" t="s">
        <v>3689</v>
      </c>
      <c r="D152">
        <v>44.6</v>
      </c>
      <c r="E152">
        <v>27.9</v>
      </c>
      <c r="F152">
        <v>50.5</v>
      </c>
      <c r="G152">
        <v>18.2</v>
      </c>
    </row>
    <row r="153" spans="1:7">
      <c r="A153">
        <v>2020</v>
      </c>
      <c r="B153" t="s">
        <v>1028</v>
      </c>
      <c r="C153" t="s">
        <v>3689</v>
      </c>
      <c r="D153">
        <v>45.2</v>
      </c>
      <c r="E153">
        <v>26.6</v>
      </c>
      <c r="F153">
        <v>48.6</v>
      </c>
      <c r="G153">
        <v>19.100000000000001</v>
      </c>
    </row>
    <row r="154" spans="1:7">
      <c r="A154">
        <v>2020</v>
      </c>
      <c r="B154" t="s">
        <v>1029</v>
      </c>
      <c r="C154" t="s">
        <v>3689</v>
      </c>
      <c r="D154">
        <v>46.4</v>
      </c>
      <c r="E154">
        <v>27.3</v>
      </c>
      <c r="F154">
        <v>51</v>
      </c>
      <c r="G154">
        <v>18.7</v>
      </c>
    </row>
    <row r="155" spans="1:7">
      <c r="A155">
        <v>2020</v>
      </c>
      <c r="B155" t="s">
        <v>1031</v>
      </c>
      <c r="C155" t="s">
        <v>3689</v>
      </c>
      <c r="D155">
        <v>44.3</v>
      </c>
      <c r="E155">
        <v>29.2</v>
      </c>
      <c r="F155">
        <v>52.4</v>
      </c>
      <c r="G155">
        <v>18</v>
      </c>
    </row>
    <row r="156" spans="1:7">
      <c r="A156">
        <v>2020</v>
      </c>
      <c r="B156" t="s">
        <v>1032</v>
      </c>
      <c r="C156" t="s">
        <v>3689</v>
      </c>
      <c r="D156">
        <v>47.7</v>
      </c>
      <c r="E156">
        <v>25.1</v>
      </c>
      <c r="F156">
        <v>48</v>
      </c>
      <c r="G156">
        <v>20</v>
      </c>
    </row>
    <row r="157" spans="1:7">
      <c r="A157">
        <v>2020</v>
      </c>
      <c r="B157" t="s">
        <v>1033</v>
      </c>
      <c r="C157" t="s">
        <v>3689</v>
      </c>
      <c r="D157">
        <v>43.4</v>
      </c>
      <c r="E157">
        <v>28.6</v>
      </c>
      <c r="F157">
        <v>50.5</v>
      </c>
      <c r="G157">
        <v>18.2</v>
      </c>
    </row>
    <row r="158" spans="1:7">
      <c r="A158">
        <v>2020</v>
      </c>
      <c r="B158" t="s">
        <v>1034</v>
      </c>
      <c r="C158" t="s">
        <v>3689</v>
      </c>
      <c r="D158">
        <v>45.8</v>
      </c>
      <c r="E158">
        <v>27.9</v>
      </c>
      <c r="F158">
        <v>51.4</v>
      </c>
      <c r="G158">
        <v>18.600000000000001</v>
      </c>
    </row>
    <row r="159" spans="1:7">
      <c r="A159">
        <v>2020</v>
      </c>
      <c r="B159" t="s">
        <v>1035</v>
      </c>
      <c r="C159" t="s">
        <v>3689</v>
      </c>
      <c r="D159">
        <v>46.3</v>
      </c>
      <c r="E159">
        <v>27</v>
      </c>
      <c r="F159">
        <v>50.2</v>
      </c>
      <c r="G159">
        <v>19.3</v>
      </c>
    </row>
    <row r="160" spans="1:7">
      <c r="A160">
        <v>2020</v>
      </c>
      <c r="B160" t="s">
        <v>1036</v>
      </c>
      <c r="C160" t="s">
        <v>3689</v>
      </c>
      <c r="D160">
        <v>45.5</v>
      </c>
      <c r="E160">
        <v>27.2</v>
      </c>
      <c r="F160">
        <v>49.9</v>
      </c>
      <c r="G160">
        <v>19</v>
      </c>
    </row>
    <row r="161" spans="1:7">
      <c r="A161">
        <v>2020</v>
      </c>
      <c r="B161" t="s">
        <v>1038</v>
      </c>
      <c r="C161" t="s">
        <v>3689</v>
      </c>
      <c r="D161">
        <v>45.9</v>
      </c>
      <c r="E161">
        <v>26.9</v>
      </c>
      <c r="F161">
        <v>49.7</v>
      </c>
      <c r="G161">
        <v>19.3</v>
      </c>
    </row>
    <row r="162" spans="1:7">
      <c r="A162">
        <v>2020</v>
      </c>
      <c r="B162" t="s">
        <v>1039</v>
      </c>
      <c r="C162" t="s">
        <v>3689</v>
      </c>
      <c r="D162">
        <v>43.2</v>
      </c>
      <c r="E162">
        <v>29.1</v>
      </c>
      <c r="F162">
        <v>51.1</v>
      </c>
      <c r="G162">
        <v>18.7</v>
      </c>
    </row>
    <row r="163" spans="1:7">
      <c r="A163">
        <v>2020</v>
      </c>
      <c r="B163" t="s">
        <v>1041</v>
      </c>
      <c r="C163" t="s">
        <v>3689</v>
      </c>
      <c r="D163">
        <v>45.1</v>
      </c>
      <c r="E163">
        <v>28</v>
      </c>
      <c r="F163">
        <v>51.1</v>
      </c>
      <c r="G163">
        <v>18.8</v>
      </c>
    </row>
    <row r="164" spans="1:7">
      <c r="A164">
        <v>2020</v>
      </c>
      <c r="B164" t="s">
        <v>1042</v>
      </c>
      <c r="C164" t="s">
        <v>3689</v>
      </c>
      <c r="D164">
        <v>43</v>
      </c>
      <c r="E164">
        <v>29.1</v>
      </c>
      <c r="F164">
        <v>51.1</v>
      </c>
      <c r="G164">
        <v>18.100000000000001</v>
      </c>
    </row>
    <row r="165" spans="1:7">
      <c r="A165">
        <v>2020</v>
      </c>
      <c r="B165" t="s">
        <v>1043</v>
      </c>
      <c r="C165" t="s">
        <v>3689</v>
      </c>
      <c r="D165">
        <v>47.8</v>
      </c>
      <c r="E165">
        <v>25.7</v>
      </c>
      <c r="F165">
        <v>49.2</v>
      </c>
      <c r="G165">
        <v>19.8</v>
      </c>
    </row>
    <row r="166" spans="1:7">
      <c r="A166">
        <v>2020</v>
      </c>
      <c r="B166" t="s">
        <v>1044</v>
      </c>
      <c r="C166" t="s">
        <v>3689</v>
      </c>
      <c r="D166">
        <v>46.2</v>
      </c>
      <c r="E166">
        <v>26</v>
      </c>
      <c r="F166">
        <v>48.3</v>
      </c>
      <c r="G166">
        <v>19.399999999999999</v>
      </c>
    </row>
    <row r="167" spans="1:7">
      <c r="A167">
        <v>2020</v>
      </c>
      <c r="B167" t="s">
        <v>1046</v>
      </c>
      <c r="C167" t="s">
        <v>3689</v>
      </c>
      <c r="D167">
        <v>46.6</v>
      </c>
      <c r="E167">
        <v>26.8</v>
      </c>
      <c r="F167">
        <v>50.1</v>
      </c>
      <c r="G167">
        <v>19.3</v>
      </c>
    </row>
    <row r="168" spans="1:7">
      <c r="A168">
        <v>2020</v>
      </c>
      <c r="B168" t="s">
        <v>1048</v>
      </c>
      <c r="C168" t="s">
        <v>3689</v>
      </c>
      <c r="D168">
        <v>44.6</v>
      </c>
      <c r="E168">
        <v>28</v>
      </c>
      <c r="F168">
        <v>50.6</v>
      </c>
      <c r="G168">
        <v>18.600000000000001</v>
      </c>
    </row>
    <row r="169" spans="1:7">
      <c r="A169">
        <v>2020</v>
      </c>
      <c r="B169" t="s">
        <v>1049</v>
      </c>
      <c r="C169" t="s">
        <v>3689</v>
      </c>
      <c r="D169">
        <v>45.1</v>
      </c>
      <c r="E169">
        <v>27.4</v>
      </c>
      <c r="F169">
        <v>49.9</v>
      </c>
      <c r="G169">
        <v>19</v>
      </c>
    </row>
    <row r="170" spans="1:7">
      <c r="A170">
        <v>2020</v>
      </c>
      <c r="B170" t="s">
        <v>1051</v>
      </c>
      <c r="C170" t="s">
        <v>3689</v>
      </c>
      <c r="D170">
        <v>45</v>
      </c>
      <c r="E170">
        <v>27.4</v>
      </c>
      <c r="F170">
        <v>49.8</v>
      </c>
      <c r="G170">
        <v>19.100000000000001</v>
      </c>
    </row>
    <row r="171" spans="1:7">
      <c r="A171">
        <v>2020</v>
      </c>
      <c r="B171" t="s">
        <v>1052</v>
      </c>
      <c r="C171" t="s">
        <v>3689</v>
      </c>
      <c r="D171">
        <v>45.1</v>
      </c>
      <c r="E171">
        <v>28.3</v>
      </c>
      <c r="F171">
        <v>51.6</v>
      </c>
      <c r="G171">
        <v>18.600000000000001</v>
      </c>
    </row>
    <row r="172" spans="1:7">
      <c r="A172">
        <v>2020</v>
      </c>
      <c r="B172" t="s">
        <v>1054</v>
      </c>
      <c r="C172" t="s">
        <v>3689</v>
      </c>
      <c r="D172">
        <v>45.3</v>
      </c>
      <c r="E172">
        <v>27.4</v>
      </c>
      <c r="F172">
        <v>50</v>
      </c>
      <c r="G172">
        <v>19.5</v>
      </c>
    </row>
    <row r="173" spans="1:7">
      <c r="A173">
        <v>2020</v>
      </c>
      <c r="B173" t="s">
        <v>930</v>
      </c>
      <c r="C173" t="s">
        <v>3689</v>
      </c>
      <c r="D173">
        <v>44.2</v>
      </c>
      <c r="E173">
        <v>28.7</v>
      </c>
      <c r="F173">
        <v>51.4</v>
      </c>
      <c r="G173">
        <v>18.399999999999999</v>
      </c>
    </row>
    <row r="174" spans="1:7">
      <c r="A174">
        <v>2020</v>
      </c>
      <c r="B174" t="s">
        <v>1055</v>
      </c>
      <c r="C174" t="s">
        <v>3689</v>
      </c>
      <c r="D174">
        <v>47.7</v>
      </c>
      <c r="E174">
        <v>24.3</v>
      </c>
      <c r="F174">
        <v>46.4</v>
      </c>
      <c r="G174">
        <v>20.7</v>
      </c>
    </row>
    <row r="175" spans="1:7">
      <c r="A175">
        <v>2020</v>
      </c>
      <c r="B175" t="s">
        <v>1056</v>
      </c>
      <c r="C175" t="s">
        <v>3689</v>
      </c>
      <c r="D175">
        <v>45.3</v>
      </c>
      <c r="E175">
        <v>27.3</v>
      </c>
      <c r="F175">
        <v>49.8</v>
      </c>
      <c r="G175">
        <v>19.2</v>
      </c>
    </row>
    <row r="176" spans="1:7">
      <c r="A176">
        <v>2020</v>
      </c>
      <c r="B176" t="s">
        <v>1057</v>
      </c>
      <c r="C176" t="s">
        <v>3689</v>
      </c>
      <c r="D176">
        <v>46.4</v>
      </c>
      <c r="E176">
        <v>26</v>
      </c>
      <c r="F176">
        <v>48.5</v>
      </c>
      <c r="G176">
        <v>18.899999999999999</v>
      </c>
    </row>
    <row r="177" spans="1:7">
      <c r="A177">
        <v>2020</v>
      </c>
      <c r="B177" t="s">
        <v>1058</v>
      </c>
      <c r="C177" t="s">
        <v>3689</v>
      </c>
      <c r="D177">
        <v>45.4</v>
      </c>
      <c r="E177">
        <v>26.6</v>
      </c>
      <c r="F177">
        <v>48.7</v>
      </c>
      <c r="G177">
        <v>19.3</v>
      </c>
    </row>
    <row r="178" spans="1:7">
      <c r="A178">
        <v>2020</v>
      </c>
      <c r="B178" t="s">
        <v>1059</v>
      </c>
      <c r="C178" t="s">
        <v>3689</v>
      </c>
      <c r="D178">
        <v>46</v>
      </c>
      <c r="E178">
        <v>26.5</v>
      </c>
      <c r="F178">
        <v>49.1</v>
      </c>
      <c r="G178">
        <v>19.2</v>
      </c>
    </row>
    <row r="179" spans="1:7">
      <c r="A179">
        <v>2020</v>
      </c>
      <c r="B179" t="s">
        <v>1060</v>
      </c>
      <c r="C179" t="s">
        <v>3689</v>
      </c>
      <c r="D179">
        <v>44.2</v>
      </c>
      <c r="E179">
        <v>28.6</v>
      </c>
      <c r="F179">
        <v>51.3</v>
      </c>
      <c r="G179">
        <v>18.5</v>
      </c>
    </row>
    <row r="180" spans="1:7">
      <c r="A180">
        <v>2020</v>
      </c>
      <c r="B180" t="s">
        <v>1061</v>
      </c>
      <c r="C180" t="s">
        <v>3689</v>
      </c>
      <c r="D180">
        <v>45.5</v>
      </c>
      <c r="E180">
        <v>27.5</v>
      </c>
      <c r="F180">
        <v>50.4</v>
      </c>
      <c r="G180">
        <v>18.899999999999999</v>
      </c>
    </row>
    <row r="181" spans="1:7">
      <c r="A181">
        <v>2020</v>
      </c>
      <c r="B181" t="s">
        <v>1062</v>
      </c>
      <c r="C181" t="s">
        <v>3689</v>
      </c>
      <c r="D181">
        <v>45.8</v>
      </c>
      <c r="E181">
        <v>27.6</v>
      </c>
      <c r="F181">
        <v>50.9</v>
      </c>
      <c r="G181">
        <v>19</v>
      </c>
    </row>
    <row r="182" spans="1:7">
      <c r="A182">
        <v>2020</v>
      </c>
      <c r="B182" t="s">
        <v>1063</v>
      </c>
      <c r="C182" t="s">
        <v>3689</v>
      </c>
      <c r="D182">
        <v>46.6</v>
      </c>
      <c r="E182">
        <v>26.7</v>
      </c>
      <c r="F182">
        <v>50</v>
      </c>
      <c r="G182">
        <v>19.100000000000001</v>
      </c>
    </row>
    <row r="183" spans="1:7">
      <c r="A183">
        <v>2020</v>
      </c>
      <c r="B183" t="s">
        <v>1064</v>
      </c>
      <c r="C183" t="s">
        <v>3689</v>
      </c>
      <c r="D183">
        <v>44.2</v>
      </c>
      <c r="E183">
        <v>28.5</v>
      </c>
      <c r="F183">
        <v>51.2</v>
      </c>
      <c r="G183">
        <v>18.600000000000001</v>
      </c>
    </row>
    <row r="184" spans="1:7">
      <c r="A184">
        <v>2020</v>
      </c>
      <c r="B184" t="s">
        <v>1065</v>
      </c>
      <c r="C184" t="s">
        <v>3689</v>
      </c>
      <c r="D184">
        <v>45</v>
      </c>
      <c r="E184">
        <v>28.7</v>
      </c>
      <c r="F184">
        <v>52.1</v>
      </c>
      <c r="G184">
        <v>18.5</v>
      </c>
    </row>
    <row r="185" spans="1:7">
      <c r="A185">
        <v>2020</v>
      </c>
      <c r="B185" t="s">
        <v>1066</v>
      </c>
      <c r="C185" t="s">
        <v>3689</v>
      </c>
      <c r="D185">
        <v>45.7</v>
      </c>
      <c r="E185">
        <v>27.3</v>
      </c>
      <c r="F185">
        <v>50.4</v>
      </c>
      <c r="G185">
        <v>18.8</v>
      </c>
    </row>
    <row r="186" spans="1:7">
      <c r="A186">
        <v>2020</v>
      </c>
      <c r="B186" t="s">
        <v>1067</v>
      </c>
      <c r="C186" t="s">
        <v>3689</v>
      </c>
      <c r="D186">
        <v>43.5</v>
      </c>
      <c r="E186">
        <v>28.4</v>
      </c>
      <c r="F186">
        <v>50.2</v>
      </c>
      <c r="G186">
        <v>18.5</v>
      </c>
    </row>
    <row r="187" spans="1:7">
      <c r="A187">
        <v>2020</v>
      </c>
      <c r="B187" t="s">
        <v>1068</v>
      </c>
      <c r="C187" t="s">
        <v>3689</v>
      </c>
      <c r="D187">
        <v>45.1</v>
      </c>
      <c r="E187">
        <v>27.1</v>
      </c>
      <c r="F187">
        <v>49.3</v>
      </c>
      <c r="G187">
        <v>18.5</v>
      </c>
    </row>
    <row r="188" spans="1:7">
      <c r="A188">
        <v>2020</v>
      </c>
      <c r="B188" t="s">
        <v>1069</v>
      </c>
      <c r="C188" t="s">
        <v>3689</v>
      </c>
      <c r="D188">
        <v>45.8</v>
      </c>
      <c r="E188">
        <v>26.7</v>
      </c>
      <c r="F188">
        <v>49.3</v>
      </c>
      <c r="G188">
        <v>18.899999999999999</v>
      </c>
    </row>
    <row r="189" spans="1:7">
      <c r="A189">
        <v>2020</v>
      </c>
      <c r="B189" t="s">
        <v>1070</v>
      </c>
      <c r="C189" t="s">
        <v>3689</v>
      </c>
      <c r="D189">
        <v>46.5</v>
      </c>
      <c r="E189">
        <v>26.2</v>
      </c>
      <c r="F189">
        <v>49</v>
      </c>
      <c r="G189">
        <v>19.600000000000001</v>
      </c>
    </row>
    <row r="190" spans="1:7">
      <c r="A190">
        <v>2020</v>
      </c>
      <c r="B190" t="s">
        <v>1071</v>
      </c>
      <c r="C190" t="s">
        <v>3689</v>
      </c>
      <c r="D190">
        <v>44.6</v>
      </c>
      <c r="E190">
        <v>27.6</v>
      </c>
      <c r="F190">
        <v>49.9</v>
      </c>
      <c r="G190">
        <v>18.899999999999999</v>
      </c>
    </row>
    <row r="191" spans="1:7">
      <c r="A191">
        <v>2020</v>
      </c>
      <c r="B191" t="s">
        <v>1072</v>
      </c>
      <c r="C191" t="s">
        <v>3689</v>
      </c>
      <c r="D191">
        <v>44.6</v>
      </c>
      <c r="E191">
        <v>27.2</v>
      </c>
      <c r="F191">
        <v>49.1</v>
      </c>
      <c r="G191">
        <v>20</v>
      </c>
    </row>
    <row r="192" spans="1:7">
      <c r="A192">
        <v>2020</v>
      </c>
      <c r="B192" t="s">
        <v>1073</v>
      </c>
      <c r="C192" t="s">
        <v>3689</v>
      </c>
      <c r="D192">
        <v>45.5</v>
      </c>
      <c r="E192">
        <v>26.4</v>
      </c>
      <c r="F192">
        <v>48.5</v>
      </c>
      <c r="G192">
        <v>19.899999999999999</v>
      </c>
    </row>
    <row r="193" spans="1:7">
      <c r="A193">
        <v>2020</v>
      </c>
      <c r="B193" t="s">
        <v>1074</v>
      </c>
      <c r="C193" t="s">
        <v>3689</v>
      </c>
      <c r="D193">
        <v>45.8</v>
      </c>
      <c r="E193">
        <v>27.2</v>
      </c>
      <c r="F193">
        <v>50.1</v>
      </c>
      <c r="G193">
        <v>19</v>
      </c>
    </row>
    <row r="194" spans="1:7">
      <c r="A194">
        <v>2020</v>
      </c>
      <c r="B194" t="s">
        <v>1075</v>
      </c>
      <c r="C194" t="s">
        <v>3689</v>
      </c>
      <c r="D194">
        <v>45.8</v>
      </c>
      <c r="E194">
        <v>27.1</v>
      </c>
      <c r="F194">
        <v>50.1</v>
      </c>
      <c r="G194">
        <v>19.2</v>
      </c>
    </row>
    <row r="195" spans="1:7">
      <c r="A195">
        <v>2020</v>
      </c>
      <c r="B195" t="s">
        <v>1076</v>
      </c>
      <c r="C195" t="s">
        <v>3689</v>
      </c>
      <c r="D195">
        <v>43.6</v>
      </c>
      <c r="E195">
        <v>28.2</v>
      </c>
      <c r="F195">
        <v>50</v>
      </c>
      <c r="G195">
        <v>19.3</v>
      </c>
    </row>
    <row r="196" spans="1:7">
      <c r="A196">
        <v>2020</v>
      </c>
      <c r="B196" t="s">
        <v>1077</v>
      </c>
      <c r="C196" t="s">
        <v>3689</v>
      </c>
      <c r="D196">
        <v>45.8</v>
      </c>
      <c r="E196">
        <v>26.2</v>
      </c>
      <c r="F196">
        <v>48.4</v>
      </c>
      <c r="G196">
        <v>19.7</v>
      </c>
    </row>
    <row r="197" spans="1:7">
      <c r="A197">
        <v>2020</v>
      </c>
      <c r="B197" t="s">
        <v>1078</v>
      </c>
      <c r="C197" t="s">
        <v>3689</v>
      </c>
      <c r="D197">
        <v>45.5</v>
      </c>
      <c r="E197">
        <v>26.9</v>
      </c>
      <c r="F197">
        <v>49.3</v>
      </c>
      <c r="G197">
        <v>19.100000000000001</v>
      </c>
    </row>
    <row r="198" spans="1:7">
      <c r="A198">
        <v>2020</v>
      </c>
      <c r="B198" t="s">
        <v>1079</v>
      </c>
      <c r="C198" t="s">
        <v>3689</v>
      </c>
      <c r="D198">
        <v>45.4</v>
      </c>
      <c r="E198">
        <v>26.5</v>
      </c>
      <c r="F198">
        <v>48.4</v>
      </c>
      <c r="G198">
        <v>19.899999999999999</v>
      </c>
    </row>
    <row r="199" spans="1:7">
      <c r="A199">
        <v>2020</v>
      </c>
      <c r="B199" t="s">
        <v>1080</v>
      </c>
      <c r="C199" t="s">
        <v>3689</v>
      </c>
      <c r="D199">
        <v>46.7</v>
      </c>
      <c r="E199">
        <v>26.2</v>
      </c>
      <c r="F199">
        <v>49.1</v>
      </c>
      <c r="G199">
        <v>19.899999999999999</v>
      </c>
    </row>
    <row r="200" spans="1:7">
      <c r="A200">
        <v>2020</v>
      </c>
      <c r="B200" t="s">
        <v>1081</v>
      </c>
      <c r="C200" t="s">
        <v>3689</v>
      </c>
      <c r="D200">
        <v>44.4</v>
      </c>
      <c r="E200">
        <v>28.3</v>
      </c>
      <c r="F200">
        <v>50.8</v>
      </c>
      <c r="G200">
        <v>19.5</v>
      </c>
    </row>
    <row r="201" spans="1:7">
      <c r="A201">
        <v>2020</v>
      </c>
      <c r="B201" t="s">
        <v>1082</v>
      </c>
      <c r="C201" t="s">
        <v>3689</v>
      </c>
      <c r="D201">
        <v>45.5</v>
      </c>
      <c r="E201">
        <v>27.7</v>
      </c>
      <c r="F201">
        <v>50.7</v>
      </c>
      <c r="G201">
        <v>18.899999999999999</v>
      </c>
    </row>
    <row r="202" spans="1:7">
      <c r="A202">
        <v>2020</v>
      </c>
      <c r="B202" t="s">
        <v>1083</v>
      </c>
      <c r="C202" t="s">
        <v>3689</v>
      </c>
      <c r="D202">
        <v>44</v>
      </c>
      <c r="E202">
        <v>28.5</v>
      </c>
      <c r="F202">
        <v>50.8</v>
      </c>
      <c r="G202">
        <v>18.7</v>
      </c>
    </row>
    <row r="203" spans="1:7">
      <c r="A203">
        <v>2020</v>
      </c>
      <c r="B203" t="s">
        <v>1084</v>
      </c>
      <c r="C203" t="s">
        <v>3689</v>
      </c>
      <c r="D203">
        <v>45.7</v>
      </c>
      <c r="E203">
        <v>26.9</v>
      </c>
      <c r="F203">
        <v>49.6</v>
      </c>
      <c r="G203">
        <v>19</v>
      </c>
    </row>
    <row r="204" spans="1:7">
      <c r="A204">
        <v>2020</v>
      </c>
      <c r="B204" t="s">
        <v>1086</v>
      </c>
      <c r="C204" t="s">
        <v>3689</v>
      </c>
      <c r="D204">
        <v>45.6</v>
      </c>
      <c r="E204">
        <v>27.8</v>
      </c>
      <c r="F204">
        <v>51.1</v>
      </c>
      <c r="G204">
        <v>19.100000000000001</v>
      </c>
    </row>
    <row r="205" spans="1:7">
      <c r="A205">
        <v>2020</v>
      </c>
      <c r="B205" t="s">
        <v>1087</v>
      </c>
      <c r="C205" t="s">
        <v>3689</v>
      </c>
      <c r="D205">
        <v>45.8</v>
      </c>
      <c r="E205">
        <v>27.8</v>
      </c>
      <c r="F205">
        <v>51.4</v>
      </c>
      <c r="G205">
        <v>18.899999999999999</v>
      </c>
    </row>
    <row r="206" spans="1:7">
      <c r="A206">
        <v>2020</v>
      </c>
      <c r="B206" t="s">
        <v>1089</v>
      </c>
      <c r="C206" t="s">
        <v>3689</v>
      </c>
      <c r="D206">
        <v>43.5</v>
      </c>
      <c r="E206">
        <v>28.7</v>
      </c>
      <c r="F206">
        <v>50.7</v>
      </c>
      <c r="G206">
        <v>18.5</v>
      </c>
    </row>
    <row r="207" spans="1:7">
      <c r="A207">
        <v>2020</v>
      </c>
      <c r="B207" t="s">
        <v>1090</v>
      </c>
      <c r="C207" t="s">
        <v>3689</v>
      </c>
      <c r="D207">
        <v>45.2</v>
      </c>
      <c r="E207">
        <v>26.7</v>
      </c>
      <c r="F207">
        <v>48.7</v>
      </c>
      <c r="G207">
        <v>19.5</v>
      </c>
    </row>
    <row r="208" spans="1:7">
      <c r="A208">
        <v>2020</v>
      </c>
      <c r="B208" t="s">
        <v>1091</v>
      </c>
      <c r="C208" t="s">
        <v>3689</v>
      </c>
      <c r="D208">
        <v>45.3</v>
      </c>
      <c r="E208">
        <v>27.6</v>
      </c>
      <c r="F208">
        <v>50.5</v>
      </c>
      <c r="G208">
        <v>19</v>
      </c>
    </row>
    <row r="209" spans="1:7">
      <c r="A209">
        <v>2020</v>
      </c>
      <c r="B209" t="s">
        <v>1092</v>
      </c>
      <c r="C209" t="s">
        <v>3689</v>
      </c>
      <c r="D209">
        <v>44.2</v>
      </c>
      <c r="E209">
        <v>28.7</v>
      </c>
      <c r="F209">
        <v>51.4</v>
      </c>
      <c r="G209">
        <v>18.5</v>
      </c>
    </row>
    <row r="210" spans="1:7">
      <c r="A210">
        <v>2020</v>
      </c>
      <c r="B210" t="s">
        <v>1093</v>
      </c>
      <c r="C210" t="s">
        <v>3689</v>
      </c>
      <c r="D210">
        <v>45.4</v>
      </c>
      <c r="E210">
        <v>27.5</v>
      </c>
      <c r="F210">
        <v>50.3</v>
      </c>
      <c r="G210">
        <v>19.3</v>
      </c>
    </row>
    <row r="211" spans="1:7">
      <c r="A211">
        <v>2020</v>
      </c>
      <c r="B211" t="s">
        <v>1094</v>
      </c>
      <c r="C211" t="s">
        <v>3689</v>
      </c>
      <c r="D211">
        <v>43.7</v>
      </c>
      <c r="E211">
        <v>28.9</v>
      </c>
      <c r="F211">
        <v>51.2</v>
      </c>
      <c r="G211">
        <v>18.5</v>
      </c>
    </row>
    <row r="212" spans="1:7">
      <c r="A212">
        <v>2020</v>
      </c>
      <c r="B212" t="s">
        <v>1095</v>
      </c>
      <c r="C212" t="s">
        <v>3689</v>
      </c>
      <c r="D212">
        <v>45.9</v>
      </c>
      <c r="E212">
        <v>26</v>
      </c>
      <c r="F212">
        <v>48</v>
      </c>
      <c r="G212">
        <v>19.5</v>
      </c>
    </row>
    <row r="213" spans="1:7">
      <c r="A213">
        <v>2020</v>
      </c>
      <c r="B213" t="s">
        <v>1096</v>
      </c>
      <c r="C213" t="s">
        <v>3689</v>
      </c>
      <c r="D213">
        <v>43.9</v>
      </c>
      <c r="E213">
        <v>28.9</v>
      </c>
      <c r="F213">
        <v>51.5</v>
      </c>
      <c r="G213">
        <v>18.600000000000001</v>
      </c>
    </row>
    <row r="214" spans="1:7">
      <c r="A214">
        <v>2020</v>
      </c>
      <c r="B214" t="s">
        <v>1097</v>
      </c>
      <c r="C214" t="s">
        <v>3689</v>
      </c>
      <c r="D214">
        <v>45</v>
      </c>
      <c r="E214">
        <v>28</v>
      </c>
      <c r="F214">
        <v>50.9</v>
      </c>
      <c r="G214">
        <v>18.8</v>
      </c>
    </row>
    <row r="215" spans="1:7">
      <c r="A215">
        <v>2020</v>
      </c>
      <c r="B215" t="s">
        <v>1098</v>
      </c>
      <c r="C215" t="s">
        <v>3689</v>
      </c>
      <c r="D215">
        <v>45.8</v>
      </c>
      <c r="E215">
        <v>26.5</v>
      </c>
      <c r="F215">
        <v>48.9</v>
      </c>
      <c r="G215">
        <v>19.7</v>
      </c>
    </row>
    <row r="216" spans="1:7">
      <c r="A216">
        <v>2020</v>
      </c>
      <c r="B216" t="s">
        <v>1100</v>
      </c>
      <c r="C216" t="s">
        <v>3689</v>
      </c>
      <c r="D216">
        <v>44.8</v>
      </c>
      <c r="E216">
        <v>28.2</v>
      </c>
      <c r="F216">
        <v>51.1</v>
      </c>
      <c r="G216">
        <v>18.399999999999999</v>
      </c>
    </row>
    <row r="217" spans="1:7">
      <c r="A217">
        <v>2020</v>
      </c>
      <c r="B217" t="s">
        <v>1101</v>
      </c>
      <c r="C217" t="s">
        <v>3689</v>
      </c>
      <c r="D217">
        <v>43.8</v>
      </c>
      <c r="E217">
        <v>28.5</v>
      </c>
      <c r="F217">
        <v>50.7</v>
      </c>
      <c r="G217">
        <v>18.600000000000001</v>
      </c>
    </row>
    <row r="218" spans="1:7">
      <c r="A218">
        <v>2020</v>
      </c>
      <c r="B218" t="s">
        <v>1102</v>
      </c>
      <c r="C218" t="s">
        <v>3689</v>
      </c>
      <c r="D218">
        <v>44.6</v>
      </c>
      <c r="E218">
        <v>28.5</v>
      </c>
      <c r="F218">
        <v>51.4</v>
      </c>
      <c r="G218">
        <v>18.3</v>
      </c>
    </row>
    <row r="219" spans="1:7">
      <c r="A219">
        <v>2020</v>
      </c>
      <c r="B219" t="s">
        <v>1103</v>
      </c>
      <c r="C219" t="s">
        <v>3689</v>
      </c>
      <c r="D219">
        <v>46.6</v>
      </c>
      <c r="E219">
        <v>25.7</v>
      </c>
      <c r="F219">
        <v>48.1</v>
      </c>
      <c r="G219">
        <v>19.600000000000001</v>
      </c>
    </row>
    <row r="220" spans="1:7">
      <c r="A220">
        <v>2020</v>
      </c>
      <c r="B220" t="s">
        <v>1105</v>
      </c>
      <c r="C220" t="s">
        <v>3689</v>
      </c>
      <c r="D220">
        <v>47.3</v>
      </c>
      <c r="E220">
        <v>25.8</v>
      </c>
      <c r="F220">
        <v>49</v>
      </c>
      <c r="G220">
        <v>19.3</v>
      </c>
    </row>
    <row r="221" spans="1:7">
      <c r="A221">
        <v>2020</v>
      </c>
      <c r="B221" t="s">
        <v>1106</v>
      </c>
      <c r="C221" t="s">
        <v>3689</v>
      </c>
      <c r="D221">
        <v>45.9</v>
      </c>
      <c r="E221">
        <v>27.2</v>
      </c>
      <c r="F221">
        <v>50.3</v>
      </c>
      <c r="G221">
        <v>19.2</v>
      </c>
    </row>
    <row r="222" spans="1:7">
      <c r="A222">
        <v>2020</v>
      </c>
      <c r="B222" t="s">
        <v>1107</v>
      </c>
      <c r="C222" t="s">
        <v>3689</v>
      </c>
      <c r="D222">
        <v>45.9</v>
      </c>
      <c r="E222">
        <v>26.6</v>
      </c>
      <c r="F222">
        <v>49.2</v>
      </c>
      <c r="G222">
        <v>18.8</v>
      </c>
    </row>
    <row r="223" spans="1:7">
      <c r="A223">
        <v>2020</v>
      </c>
      <c r="B223" t="s">
        <v>1108</v>
      </c>
      <c r="C223" t="s">
        <v>3689</v>
      </c>
      <c r="D223">
        <v>47.1</v>
      </c>
      <c r="E223">
        <v>25.2</v>
      </c>
      <c r="F223">
        <v>47.6</v>
      </c>
      <c r="G223">
        <v>20.3</v>
      </c>
    </row>
    <row r="224" spans="1:7">
      <c r="A224">
        <v>2020</v>
      </c>
      <c r="B224" t="s">
        <v>1109</v>
      </c>
      <c r="C224" t="s">
        <v>3689</v>
      </c>
      <c r="D224">
        <v>43.4</v>
      </c>
      <c r="E224">
        <v>28.4</v>
      </c>
      <c r="F224">
        <v>50.1</v>
      </c>
      <c r="G224">
        <v>18.5</v>
      </c>
    </row>
    <row r="225" spans="1:7">
      <c r="A225">
        <v>2020</v>
      </c>
      <c r="B225" t="s">
        <v>1110</v>
      </c>
      <c r="C225" t="s">
        <v>3689</v>
      </c>
      <c r="D225">
        <v>45.8</v>
      </c>
      <c r="E225">
        <v>26.6</v>
      </c>
      <c r="F225">
        <v>49.1</v>
      </c>
      <c r="G225">
        <v>19.600000000000001</v>
      </c>
    </row>
    <row r="226" spans="1:7">
      <c r="A226">
        <v>2020</v>
      </c>
      <c r="B226" t="s">
        <v>1112</v>
      </c>
      <c r="C226" t="s">
        <v>3689</v>
      </c>
      <c r="D226">
        <v>46.3</v>
      </c>
      <c r="E226">
        <v>26.7</v>
      </c>
      <c r="F226">
        <v>49.8</v>
      </c>
      <c r="G226">
        <v>19.5</v>
      </c>
    </row>
    <row r="227" spans="1:7">
      <c r="A227">
        <v>2020</v>
      </c>
      <c r="B227" t="s">
        <v>1113</v>
      </c>
      <c r="C227" t="s">
        <v>3689</v>
      </c>
      <c r="D227">
        <v>44.9</v>
      </c>
      <c r="E227">
        <v>27.9</v>
      </c>
      <c r="F227">
        <v>50.6</v>
      </c>
      <c r="G227">
        <v>19.100000000000001</v>
      </c>
    </row>
    <row r="228" spans="1:7">
      <c r="A228">
        <v>2020</v>
      </c>
      <c r="B228" t="s">
        <v>1114</v>
      </c>
      <c r="C228" t="s">
        <v>3689</v>
      </c>
      <c r="D228">
        <v>43</v>
      </c>
      <c r="E228">
        <v>30.2</v>
      </c>
      <c r="F228">
        <v>52.9</v>
      </c>
      <c r="G228">
        <v>17.399999999999999</v>
      </c>
    </row>
    <row r="229" spans="1:7">
      <c r="A229">
        <v>2020</v>
      </c>
      <c r="B229" t="s">
        <v>1115</v>
      </c>
      <c r="C229" t="s">
        <v>3689</v>
      </c>
      <c r="D229">
        <v>46</v>
      </c>
      <c r="E229">
        <v>26.6</v>
      </c>
      <c r="F229">
        <v>49.2</v>
      </c>
      <c r="G229">
        <v>19.399999999999999</v>
      </c>
    </row>
    <row r="230" spans="1:7">
      <c r="A230">
        <v>2020</v>
      </c>
      <c r="B230" t="s">
        <v>1116</v>
      </c>
      <c r="C230" t="s">
        <v>3689</v>
      </c>
      <c r="D230">
        <v>46.1</v>
      </c>
      <c r="E230">
        <v>26.5</v>
      </c>
      <c r="F230">
        <v>49.2</v>
      </c>
      <c r="G230">
        <v>19.7</v>
      </c>
    </row>
    <row r="231" spans="1:7">
      <c r="A231">
        <v>2020</v>
      </c>
      <c r="B231" t="s">
        <v>931</v>
      </c>
      <c r="C231" t="s">
        <v>3689</v>
      </c>
      <c r="D231">
        <v>46.3</v>
      </c>
      <c r="E231">
        <v>25.3</v>
      </c>
      <c r="F231">
        <v>47.1</v>
      </c>
      <c r="G231">
        <v>20</v>
      </c>
    </row>
    <row r="232" spans="1:7">
      <c r="A232">
        <v>2020</v>
      </c>
      <c r="B232" t="s">
        <v>1117</v>
      </c>
      <c r="C232" t="s">
        <v>3689</v>
      </c>
      <c r="D232">
        <v>45.2</v>
      </c>
      <c r="E232">
        <v>26.4</v>
      </c>
      <c r="F232">
        <v>48.2</v>
      </c>
      <c r="G232">
        <v>19.899999999999999</v>
      </c>
    </row>
    <row r="233" spans="1:7">
      <c r="A233">
        <v>2020</v>
      </c>
      <c r="B233" t="s">
        <v>1118</v>
      </c>
      <c r="C233" t="s">
        <v>3689</v>
      </c>
      <c r="D233">
        <v>44.1</v>
      </c>
      <c r="E233">
        <v>27.4</v>
      </c>
      <c r="F233">
        <v>49.1</v>
      </c>
      <c r="G233">
        <v>18.600000000000001</v>
      </c>
    </row>
    <row r="234" spans="1:7">
      <c r="A234">
        <v>2020</v>
      </c>
      <c r="B234" t="s">
        <v>1119</v>
      </c>
      <c r="C234" t="s">
        <v>3689</v>
      </c>
      <c r="D234">
        <v>45.4</v>
      </c>
      <c r="E234">
        <v>28.2</v>
      </c>
      <c r="F234">
        <v>51.6</v>
      </c>
      <c r="G234">
        <v>19</v>
      </c>
    </row>
    <row r="235" spans="1:7">
      <c r="A235">
        <v>2020</v>
      </c>
      <c r="B235" t="s">
        <v>1120</v>
      </c>
      <c r="C235" t="s">
        <v>3689</v>
      </c>
      <c r="D235">
        <v>47.3</v>
      </c>
      <c r="E235">
        <v>25.5</v>
      </c>
      <c r="F235">
        <v>48.4</v>
      </c>
      <c r="G235">
        <v>20</v>
      </c>
    </row>
    <row r="236" spans="1:7">
      <c r="A236">
        <v>2020</v>
      </c>
      <c r="B236" t="s">
        <v>1122</v>
      </c>
      <c r="C236" t="s">
        <v>3689</v>
      </c>
      <c r="D236">
        <v>44</v>
      </c>
      <c r="E236">
        <v>28</v>
      </c>
      <c r="F236">
        <v>50</v>
      </c>
      <c r="G236">
        <v>19.399999999999999</v>
      </c>
    </row>
    <row r="237" spans="1:7">
      <c r="A237">
        <v>2020</v>
      </c>
      <c r="B237" t="s">
        <v>1124</v>
      </c>
      <c r="C237" t="s">
        <v>3689</v>
      </c>
      <c r="D237">
        <v>45.8</v>
      </c>
      <c r="E237">
        <v>27.7</v>
      </c>
      <c r="F237">
        <v>51.1</v>
      </c>
      <c r="G237">
        <v>18.899999999999999</v>
      </c>
    </row>
    <row r="238" spans="1:7">
      <c r="A238">
        <v>2020</v>
      </c>
      <c r="B238" t="s">
        <v>1126</v>
      </c>
      <c r="C238" t="s">
        <v>3689</v>
      </c>
      <c r="D238">
        <v>46.3</v>
      </c>
      <c r="E238">
        <v>26.6</v>
      </c>
      <c r="F238">
        <v>49.6</v>
      </c>
      <c r="G238">
        <v>17.899999999999999</v>
      </c>
    </row>
    <row r="239" spans="1:7">
      <c r="A239">
        <v>2020</v>
      </c>
      <c r="B239" t="s">
        <v>1127</v>
      </c>
      <c r="C239" t="s">
        <v>3689</v>
      </c>
      <c r="D239">
        <v>44.7</v>
      </c>
      <c r="E239">
        <v>27</v>
      </c>
      <c r="F239">
        <v>48.8</v>
      </c>
      <c r="G239">
        <v>19.399999999999999</v>
      </c>
    </row>
    <row r="240" spans="1:7">
      <c r="A240">
        <v>2020</v>
      </c>
      <c r="B240" t="s">
        <v>1128</v>
      </c>
      <c r="C240" t="s">
        <v>3689</v>
      </c>
      <c r="D240">
        <v>45.2</v>
      </c>
      <c r="E240">
        <v>26.8</v>
      </c>
      <c r="F240">
        <v>48.9</v>
      </c>
      <c r="G240">
        <v>18.899999999999999</v>
      </c>
    </row>
    <row r="241" spans="1:7">
      <c r="A241">
        <v>2020</v>
      </c>
      <c r="B241" t="s">
        <v>1129</v>
      </c>
      <c r="C241" t="s">
        <v>3689</v>
      </c>
      <c r="D241">
        <v>44.5</v>
      </c>
      <c r="E241">
        <v>27.3</v>
      </c>
      <c r="F241">
        <v>49.2</v>
      </c>
      <c r="G241">
        <v>19.399999999999999</v>
      </c>
    </row>
    <row r="242" spans="1:7">
      <c r="A242">
        <v>2020</v>
      </c>
      <c r="B242" t="s">
        <v>1130</v>
      </c>
      <c r="C242" t="s">
        <v>3689</v>
      </c>
      <c r="D242">
        <v>45.1</v>
      </c>
      <c r="E242">
        <v>27.9</v>
      </c>
      <c r="F242">
        <v>50.8</v>
      </c>
      <c r="G242">
        <v>18.3</v>
      </c>
    </row>
    <row r="243" spans="1:7">
      <c r="A243">
        <v>2020</v>
      </c>
      <c r="B243" t="s">
        <v>1131</v>
      </c>
      <c r="C243" t="s">
        <v>3689</v>
      </c>
      <c r="D243">
        <v>45.8</v>
      </c>
      <c r="E243">
        <v>27.4</v>
      </c>
      <c r="F243">
        <v>50.4</v>
      </c>
      <c r="G243">
        <v>19.399999999999999</v>
      </c>
    </row>
    <row r="244" spans="1:7">
      <c r="A244">
        <v>2020</v>
      </c>
      <c r="B244" t="s">
        <v>1132</v>
      </c>
      <c r="C244" t="s">
        <v>3689</v>
      </c>
      <c r="D244">
        <v>43.8</v>
      </c>
      <c r="E244">
        <v>27.8</v>
      </c>
      <c r="F244">
        <v>49.4</v>
      </c>
      <c r="G244">
        <v>18.8</v>
      </c>
    </row>
    <row r="245" spans="1:7">
      <c r="A245">
        <v>2020</v>
      </c>
      <c r="B245" t="s">
        <v>1133</v>
      </c>
      <c r="C245" t="s">
        <v>3689</v>
      </c>
      <c r="D245">
        <v>45.7</v>
      </c>
      <c r="E245">
        <v>27.3</v>
      </c>
      <c r="F245">
        <v>50.2</v>
      </c>
      <c r="G245">
        <v>18.899999999999999</v>
      </c>
    </row>
    <row r="246" spans="1:7">
      <c r="A246">
        <v>2020</v>
      </c>
      <c r="B246" t="s">
        <v>1134</v>
      </c>
      <c r="C246" t="s">
        <v>3689</v>
      </c>
      <c r="D246">
        <v>45.7</v>
      </c>
      <c r="E246">
        <v>27</v>
      </c>
      <c r="F246">
        <v>49.7</v>
      </c>
      <c r="G246">
        <v>19.7</v>
      </c>
    </row>
    <row r="247" spans="1:7">
      <c r="A247">
        <v>2020</v>
      </c>
      <c r="B247" t="s">
        <v>1135</v>
      </c>
      <c r="C247" t="s">
        <v>3689</v>
      </c>
      <c r="D247">
        <v>46.1</v>
      </c>
      <c r="E247">
        <v>26.9</v>
      </c>
      <c r="F247">
        <v>49.8</v>
      </c>
      <c r="G247">
        <v>19.2</v>
      </c>
    </row>
    <row r="248" spans="1:7">
      <c r="A248">
        <v>2020</v>
      </c>
      <c r="B248" t="s">
        <v>1136</v>
      </c>
      <c r="C248" t="s">
        <v>3689</v>
      </c>
      <c r="D248">
        <v>44.8</v>
      </c>
      <c r="E248">
        <v>28.1</v>
      </c>
      <c r="F248">
        <v>50.9</v>
      </c>
      <c r="G248">
        <v>19</v>
      </c>
    </row>
    <row r="249" spans="1:7">
      <c r="A249">
        <v>2020</v>
      </c>
      <c r="B249" t="s">
        <v>1137</v>
      </c>
      <c r="C249" t="s">
        <v>3689</v>
      </c>
      <c r="D249">
        <v>46</v>
      </c>
      <c r="E249">
        <v>26.8</v>
      </c>
      <c r="F249">
        <v>49.5</v>
      </c>
      <c r="G249">
        <v>19.3</v>
      </c>
    </row>
    <row r="250" spans="1:7">
      <c r="A250">
        <v>2020</v>
      </c>
      <c r="B250" t="s">
        <v>1138</v>
      </c>
      <c r="C250" t="s">
        <v>3689</v>
      </c>
      <c r="D250">
        <v>46.3</v>
      </c>
      <c r="E250">
        <v>27.3</v>
      </c>
      <c r="F250">
        <v>50.8</v>
      </c>
      <c r="G250">
        <v>19</v>
      </c>
    </row>
    <row r="251" spans="1:7">
      <c r="A251">
        <v>2020</v>
      </c>
      <c r="B251" t="s">
        <v>1139</v>
      </c>
      <c r="C251" t="s">
        <v>3689</v>
      </c>
      <c r="D251">
        <v>45.8</v>
      </c>
      <c r="E251">
        <v>27.4</v>
      </c>
      <c r="F251">
        <v>50.6</v>
      </c>
      <c r="G251">
        <v>19.2</v>
      </c>
    </row>
    <row r="252" spans="1:7">
      <c r="A252">
        <v>2020</v>
      </c>
      <c r="B252" t="s">
        <v>1140</v>
      </c>
      <c r="C252" t="s">
        <v>3689</v>
      </c>
      <c r="D252">
        <v>44.8</v>
      </c>
      <c r="E252">
        <v>28.1</v>
      </c>
      <c r="F252">
        <v>51</v>
      </c>
      <c r="G252">
        <v>18.7</v>
      </c>
    </row>
    <row r="253" spans="1:7">
      <c r="A253">
        <v>2020</v>
      </c>
      <c r="B253" t="s">
        <v>1141</v>
      </c>
      <c r="C253" t="s">
        <v>3689</v>
      </c>
      <c r="D253">
        <v>45.4</v>
      </c>
      <c r="E253">
        <v>27.4</v>
      </c>
      <c r="F253">
        <v>50.2</v>
      </c>
      <c r="G253">
        <v>19.3</v>
      </c>
    </row>
    <row r="254" spans="1:7">
      <c r="A254">
        <v>2020</v>
      </c>
      <c r="B254" t="s">
        <v>1142</v>
      </c>
      <c r="C254" t="s">
        <v>3689</v>
      </c>
      <c r="D254">
        <v>46.9</v>
      </c>
      <c r="E254">
        <v>25.5</v>
      </c>
      <c r="F254">
        <v>48.1</v>
      </c>
      <c r="G254">
        <v>19.899999999999999</v>
      </c>
    </row>
    <row r="255" spans="1:7">
      <c r="A255">
        <v>2020</v>
      </c>
      <c r="B255" t="s">
        <v>1145</v>
      </c>
      <c r="C255" t="s">
        <v>3689</v>
      </c>
      <c r="D255">
        <v>45.4</v>
      </c>
      <c r="E255">
        <v>27.8</v>
      </c>
      <c r="F255">
        <v>50.9</v>
      </c>
      <c r="G255">
        <v>19.100000000000001</v>
      </c>
    </row>
    <row r="256" spans="1:7">
      <c r="A256">
        <v>2020</v>
      </c>
      <c r="B256" t="s">
        <v>1146</v>
      </c>
      <c r="C256" t="s">
        <v>3689</v>
      </c>
      <c r="D256">
        <v>45.7</v>
      </c>
      <c r="E256">
        <v>27.2</v>
      </c>
      <c r="F256">
        <v>50</v>
      </c>
      <c r="G256">
        <v>19.399999999999999</v>
      </c>
    </row>
    <row r="257" spans="1:7">
      <c r="A257">
        <v>2020</v>
      </c>
      <c r="B257" t="s">
        <v>1147</v>
      </c>
      <c r="C257" t="s">
        <v>3689</v>
      </c>
      <c r="D257">
        <v>45.5</v>
      </c>
      <c r="E257">
        <v>27.1</v>
      </c>
      <c r="F257">
        <v>49.7</v>
      </c>
      <c r="G257">
        <v>19.3</v>
      </c>
    </row>
    <row r="258" spans="1:7">
      <c r="A258">
        <v>2020</v>
      </c>
      <c r="B258" t="s">
        <v>1148</v>
      </c>
      <c r="C258" t="s">
        <v>3689</v>
      </c>
      <c r="D258">
        <v>44.8</v>
      </c>
      <c r="E258">
        <v>28.1</v>
      </c>
      <c r="F258">
        <v>50.9</v>
      </c>
      <c r="G258">
        <v>18.8</v>
      </c>
    </row>
    <row r="259" spans="1:7">
      <c r="A259">
        <v>2020</v>
      </c>
      <c r="B259" t="s">
        <v>1149</v>
      </c>
      <c r="C259" t="s">
        <v>3689</v>
      </c>
      <c r="D259">
        <v>45.6</v>
      </c>
      <c r="E259">
        <v>27.3</v>
      </c>
      <c r="F259">
        <v>50.1</v>
      </c>
      <c r="G259">
        <v>19.2</v>
      </c>
    </row>
    <row r="260" spans="1:7">
      <c r="A260">
        <v>2020</v>
      </c>
      <c r="B260" t="s">
        <v>1151</v>
      </c>
      <c r="C260" t="s">
        <v>3689</v>
      </c>
      <c r="D260">
        <v>47.4</v>
      </c>
      <c r="E260">
        <v>25</v>
      </c>
      <c r="F260">
        <v>47.6</v>
      </c>
      <c r="G260">
        <v>20.3</v>
      </c>
    </row>
    <row r="261" spans="1:7">
      <c r="A261">
        <v>2020</v>
      </c>
      <c r="B261" t="s">
        <v>1152</v>
      </c>
      <c r="C261" t="s">
        <v>3689</v>
      </c>
      <c r="D261">
        <v>45</v>
      </c>
      <c r="E261">
        <v>27.7</v>
      </c>
      <c r="F261">
        <v>50.5</v>
      </c>
      <c r="G261">
        <v>18.7</v>
      </c>
    </row>
    <row r="262" spans="1:7">
      <c r="A262">
        <v>2020</v>
      </c>
      <c r="B262" t="s">
        <v>1153</v>
      </c>
      <c r="C262" t="s">
        <v>3689</v>
      </c>
      <c r="D262">
        <v>46.1</v>
      </c>
      <c r="E262">
        <v>27.2</v>
      </c>
      <c r="F262">
        <v>50.5</v>
      </c>
      <c r="G262">
        <v>18.899999999999999</v>
      </c>
    </row>
    <row r="263" spans="1:7">
      <c r="A263">
        <v>2020</v>
      </c>
      <c r="B263" t="s">
        <v>1154</v>
      </c>
      <c r="C263" t="s">
        <v>3689</v>
      </c>
      <c r="D263">
        <v>45.5</v>
      </c>
      <c r="E263">
        <v>27.3</v>
      </c>
      <c r="F263">
        <v>50.1</v>
      </c>
      <c r="G263">
        <v>19</v>
      </c>
    </row>
    <row r="264" spans="1:7">
      <c r="A264">
        <v>2020</v>
      </c>
      <c r="B264" t="s">
        <v>1155</v>
      </c>
      <c r="C264" t="s">
        <v>3689</v>
      </c>
      <c r="D264">
        <v>46.2</v>
      </c>
      <c r="E264">
        <v>26.6</v>
      </c>
      <c r="F264">
        <v>49.4</v>
      </c>
      <c r="G264">
        <v>19.2</v>
      </c>
    </row>
    <row r="265" spans="1:7">
      <c r="A265">
        <v>2020</v>
      </c>
      <c r="B265" t="s">
        <v>1156</v>
      </c>
      <c r="C265" t="s">
        <v>3689</v>
      </c>
      <c r="D265">
        <v>46.5</v>
      </c>
      <c r="E265">
        <v>26.2</v>
      </c>
      <c r="F265">
        <v>49</v>
      </c>
      <c r="G265">
        <v>19.399999999999999</v>
      </c>
    </row>
    <row r="266" spans="1:7">
      <c r="A266">
        <v>2020</v>
      </c>
      <c r="B266" t="s">
        <v>1157</v>
      </c>
      <c r="C266" t="s">
        <v>3689</v>
      </c>
      <c r="D266">
        <v>45.7</v>
      </c>
      <c r="E266">
        <v>27</v>
      </c>
      <c r="F266">
        <v>49.8</v>
      </c>
      <c r="G266">
        <v>19.2</v>
      </c>
    </row>
    <row r="267" spans="1:7">
      <c r="A267">
        <v>2020</v>
      </c>
      <c r="B267" t="s">
        <v>1159</v>
      </c>
      <c r="C267" t="s">
        <v>3689</v>
      </c>
      <c r="D267">
        <v>44.4</v>
      </c>
      <c r="E267">
        <v>28.2</v>
      </c>
      <c r="F267">
        <v>50.6</v>
      </c>
      <c r="G267">
        <v>18.5</v>
      </c>
    </row>
    <row r="268" spans="1:7">
      <c r="A268">
        <v>2020</v>
      </c>
      <c r="B268" t="s">
        <v>1160</v>
      </c>
      <c r="C268" t="s">
        <v>3689</v>
      </c>
      <c r="D268">
        <v>44.6</v>
      </c>
      <c r="E268">
        <v>28.5</v>
      </c>
      <c r="F268">
        <v>51.4</v>
      </c>
      <c r="G268">
        <v>18.100000000000001</v>
      </c>
    </row>
    <row r="269" spans="1:7">
      <c r="A269">
        <v>2020</v>
      </c>
      <c r="B269" t="s">
        <v>1161</v>
      </c>
      <c r="C269" t="s">
        <v>3689</v>
      </c>
      <c r="D269">
        <v>46.9</v>
      </c>
      <c r="E269">
        <v>25.9</v>
      </c>
      <c r="F269">
        <v>48.7</v>
      </c>
      <c r="G269">
        <v>20.100000000000001</v>
      </c>
    </row>
    <row r="270" spans="1:7">
      <c r="A270">
        <v>2020</v>
      </c>
      <c r="B270" t="s">
        <v>1162</v>
      </c>
      <c r="C270" t="s">
        <v>3689</v>
      </c>
      <c r="D270">
        <v>45</v>
      </c>
      <c r="E270">
        <v>27.6</v>
      </c>
      <c r="F270">
        <v>50.2</v>
      </c>
      <c r="G270">
        <v>19.7</v>
      </c>
    </row>
    <row r="271" spans="1:7">
      <c r="A271">
        <v>2020</v>
      </c>
      <c r="B271" t="s">
        <v>1163</v>
      </c>
      <c r="C271" t="s">
        <v>3689</v>
      </c>
      <c r="D271">
        <v>45</v>
      </c>
      <c r="E271">
        <v>27.1</v>
      </c>
      <c r="F271">
        <v>49.3</v>
      </c>
      <c r="G271">
        <v>18.7</v>
      </c>
    </row>
    <row r="272" spans="1:7">
      <c r="A272">
        <v>2020</v>
      </c>
      <c r="B272" t="s">
        <v>1164</v>
      </c>
      <c r="C272" t="s">
        <v>3689</v>
      </c>
      <c r="D272">
        <v>45.5</v>
      </c>
      <c r="E272">
        <v>27.2</v>
      </c>
      <c r="F272">
        <v>50</v>
      </c>
      <c r="G272">
        <v>19</v>
      </c>
    </row>
    <row r="273" spans="1:7">
      <c r="A273">
        <v>2020</v>
      </c>
      <c r="B273" t="s">
        <v>1165</v>
      </c>
      <c r="C273" t="s">
        <v>3689</v>
      </c>
      <c r="D273">
        <v>46</v>
      </c>
      <c r="E273">
        <v>25</v>
      </c>
      <c r="F273">
        <v>46.3</v>
      </c>
      <c r="G273">
        <v>20.399999999999999</v>
      </c>
    </row>
    <row r="274" spans="1:7">
      <c r="A274">
        <v>2020</v>
      </c>
      <c r="B274" t="s">
        <v>1166</v>
      </c>
      <c r="C274" t="s">
        <v>3689</v>
      </c>
      <c r="D274">
        <v>45.5</v>
      </c>
      <c r="E274">
        <v>27.2</v>
      </c>
      <c r="F274">
        <v>49.9</v>
      </c>
      <c r="G274">
        <v>18.899999999999999</v>
      </c>
    </row>
    <row r="275" spans="1:7">
      <c r="A275">
        <v>2020</v>
      </c>
      <c r="B275" t="s">
        <v>1167</v>
      </c>
      <c r="C275" t="s">
        <v>3689</v>
      </c>
      <c r="D275">
        <v>46.6</v>
      </c>
      <c r="E275">
        <v>27</v>
      </c>
      <c r="F275">
        <v>50.6</v>
      </c>
      <c r="G275">
        <v>18.8</v>
      </c>
    </row>
    <row r="276" spans="1:7">
      <c r="A276">
        <v>2020</v>
      </c>
      <c r="B276" t="s">
        <v>1168</v>
      </c>
      <c r="C276" t="s">
        <v>3689</v>
      </c>
      <c r="D276">
        <v>46.9</v>
      </c>
      <c r="E276">
        <v>26</v>
      </c>
      <c r="F276">
        <v>49.1</v>
      </c>
      <c r="G276">
        <v>19.600000000000001</v>
      </c>
    </row>
    <row r="277" spans="1:7">
      <c r="A277">
        <v>2020</v>
      </c>
      <c r="B277" t="s">
        <v>1169</v>
      </c>
      <c r="C277" t="s">
        <v>3689</v>
      </c>
      <c r="D277">
        <v>45.3</v>
      </c>
      <c r="E277">
        <v>27.7</v>
      </c>
      <c r="F277">
        <v>50.7</v>
      </c>
      <c r="G277">
        <v>18.600000000000001</v>
      </c>
    </row>
    <row r="278" spans="1:7">
      <c r="A278">
        <v>2020</v>
      </c>
      <c r="B278" t="s">
        <v>1170</v>
      </c>
      <c r="C278" t="s">
        <v>3689</v>
      </c>
      <c r="D278">
        <v>44.7</v>
      </c>
      <c r="E278">
        <v>27.4</v>
      </c>
      <c r="F278">
        <v>49.5</v>
      </c>
      <c r="G278">
        <v>19.600000000000001</v>
      </c>
    </row>
    <row r="279" spans="1:7">
      <c r="A279">
        <v>2020</v>
      </c>
      <c r="B279" t="s">
        <v>1171</v>
      </c>
      <c r="C279" t="s">
        <v>3689</v>
      </c>
      <c r="D279">
        <v>46.7</v>
      </c>
      <c r="E279">
        <v>25.7</v>
      </c>
      <c r="F279">
        <v>48.1</v>
      </c>
      <c r="G279">
        <v>19.899999999999999</v>
      </c>
    </row>
    <row r="280" spans="1:7">
      <c r="A280">
        <v>2020</v>
      </c>
      <c r="B280" t="s">
        <v>1172</v>
      </c>
      <c r="C280" t="s">
        <v>3689</v>
      </c>
      <c r="D280">
        <v>46.1</v>
      </c>
      <c r="E280">
        <v>26.8</v>
      </c>
      <c r="F280">
        <v>49.7</v>
      </c>
      <c r="G280">
        <v>19.100000000000001</v>
      </c>
    </row>
    <row r="281" spans="1:7">
      <c r="A281">
        <v>2020</v>
      </c>
      <c r="B281" t="s">
        <v>1173</v>
      </c>
      <c r="C281" t="s">
        <v>3689</v>
      </c>
      <c r="D281">
        <v>45.4</v>
      </c>
      <c r="E281">
        <v>27.2</v>
      </c>
      <c r="F281">
        <v>49.7</v>
      </c>
      <c r="G281">
        <v>19</v>
      </c>
    </row>
    <row r="282" spans="1:7">
      <c r="A282">
        <v>2020</v>
      </c>
      <c r="B282" t="s">
        <v>1174</v>
      </c>
      <c r="C282" t="s">
        <v>3689</v>
      </c>
      <c r="D282">
        <v>46.3</v>
      </c>
      <c r="E282">
        <v>26.5</v>
      </c>
      <c r="F282">
        <v>49.3</v>
      </c>
      <c r="G282">
        <v>19.7</v>
      </c>
    </row>
    <row r="283" spans="1:7">
      <c r="A283">
        <v>2020</v>
      </c>
      <c r="B283" t="s">
        <v>1175</v>
      </c>
      <c r="C283" t="s">
        <v>3689</v>
      </c>
      <c r="D283">
        <v>43.9</v>
      </c>
      <c r="E283">
        <v>28.7</v>
      </c>
      <c r="F283">
        <v>51.2</v>
      </c>
      <c r="G283">
        <v>19.2</v>
      </c>
    </row>
    <row r="284" spans="1:7">
      <c r="A284">
        <v>2020</v>
      </c>
      <c r="B284" t="s">
        <v>1176</v>
      </c>
      <c r="C284" t="s">
        <v>3689</v>
      </c>
      <c r="D284">
        <v>46.6</v>
      </c>
      <c r="E284">
        <v>26.5</v>
      </c>
      <c r="F284">
        <v>49.7</v>
      </c>
      <c r="G284">
        <v>18.899999999999999</v>
      </c>
    </row>
    <row r="285" spans="1:7">
      <c r="A285">
        <v>2020</v>
      </c>
      <c r="B285" t="s">
        <v>1177</v>
      </c>
      <c r="C285" t="s">
        <v>3689</v>
      </c>
      <c r="D285">
        <v>42.5</v>
      </c>
      <c r="E285">
        <v>29.1</v>
      </c>
      <c r="F285">
        <v>50.7</v>
      </c>
      <c r="G285">
        <v>18</v>
      </c>
    </row>
    <row r="286" spans="1:7">
      <c r="A286">
        <v>2020</v>
      </c>
      <c r="B286" t="s">
        <v>1178</v>
      </c>
      <c r="C286" t="s">
        <v>3689</v>
      </c>
      <c r="D286">
        <v>44.1</v>
      </c>
      <c r="E286">
        <v>27.9</v>
      </c>
      <c r="F286">
        <v>49.9</v>
      </c>
      <c r="G286">
        <v>19.600000000000001</v>
      </c>
    </row>
    <row r="287" spans="1:7">
      <c r="A287">
        <v>2020</v>
      </c>
      <c r="B287" t="s">
        <v>1179</v>
      </c>
      <c r="C287" t="s">
        <v>3689</v>
      </c>
      <c r="D287">
        <v>45.2</v>
      </c>
      <c r="E287">
        <v>28.4</v>
      </c>
      <c r="F287">
        <v>51.9</v>
      </c>
      <c r="G287">
        <v>18.100000000000001</v>
      </c>
    </row>
    <row r="288" spans="1:7">
      <c r="A288">
        <v>2020</v>
      </c>
      <c r="B288" t="s">
        <v>1180</v>
      </c>
      <c r="C288" t="s">
        <v>3689</v>
      </c>
      <c r="D288">
        <v>46.5</v>
      </c>
      <c r="E288">
        <v>26.3</v>
      </c>
      <c r="F288">
        <v>49.2</v>
      </c>
      <c r="G288">
        <v>19.5</v>
      </c>
    </row>
    <row r="289" spans="1:7">
      <c r="A289">
        <v>2020</v>
      </c>
      <c r="B289" t="s">
        <v>1182</v>
      </c>
      <c r="C289" t="s">
        <v>3689</v>
      </c>
      <c r="D289">
        <v>44.2</v>
      </c>
      <c r="E289">
        <v>28.2</v>
      </c>
      <c r="F289">
        <v>50.6</v>
      </c>
      <c r="G289">
        <v>18.7</v>
      </c>
    </row>
    <row r="290" spans="1:7">
      <c r="A290">
        <v>2020</v>
      </c>
      <c r="B290" t="s">
        <v>1183</v>
      </c>
      <c r="C290" t="s">
        <v>3689</v>
      </c>
      <c r="D290">
        <v>46.7</v>
      </c>
      <c r="E290">
        <v>26</v>
      </c>
      <c r="F290">
        <v>48.7</v>
      </c>
      <c r="G290">
        <v>19.5</v>
      </c>
    </row>
    <row r="291" spans="1:7">
      <c r="A291">
        <v>2020</v>
      </c>
      <c r="B291" t="s">
        <v>1185</v>
      </c>
      <c r="C291" t="s">
        <v>3689</v>
      </c>
      <c r="D291">
        <v>44.5</v>
      </c>
      <c r="E291">
        <v>28.8</v>
      </c>
      <c r="F291">
        <v>52</v>
      </c>
      <c r="G291">
        <v>18.399999999999999</v>
      </c>
    </row>
    <row r="292" spans="1:7">
      <c r="A292">
        <v>2020</v>
      </c>
      <c r="B292" t="s">
        <v>1186</v>
      </c>
      <c r="C292" t="s">
        <v>3689</v>
      </c>
      <c r="D292">
        <v>45.8</v>
      </c>
      <c r="E292">
        <v>27.5</v>
      </c>
      <c r="F292">
        <v>50.8</v>
      </c>
      <c r="G292">
        <v>18.5</v>
      </c>
    </row>
    <row r="293" spans="1:7">
      <c r="A293">
        <v>2020</v>
      </c>
      <c r="B293" t="s">
        <v>1187</v>
      </c>
      <c r="C293" t="s">
        <v>3689</v>
      </c>
      <c r="D293">
        <v>44.9</v>
      </c>
      <c r="E293">
        <v>28.1</v>
      </c>
      <c r="F293">
        <v>51</v>
      </c>
      <c r="G293">
        <v>18.8</v>
      </c>
    </row>
    <row r="294" spans="1:7">
      <c r="A294">
        <v>2020</v>
      </c>
      <c r="B294" t="s">
        <v>1387</v>
      </c>
      <c r="C294" t="s">
        <v>3689</v>
      </c>
      <c r="D294">
        <v>44</v>
      </c>
      <c r="E294">
        <v>28.2</v>
      </c>
      <c r="F294">
        <v>50.3</v>
      </c>
      <c r="G294">
        <v>18.600000000000001</v>
      </c>
    </row>
    <row r="295" spans="1:7">
      <c r="A295">
        <v>2020</v>
      </c>
      <c r="B295" t="s">
        <v>1191</v>
      </c>
      <c r="C295" t="s">
        <v>3689</v>
      </c>
      <c r="D295">
        <v>45.9</v>
      </c>
      <c r="E295">
        <v>27.1</v>
      </c>
      <c r="F295">
        <v>50</v>
      </c>
      <c r="G295">
        <v>19</v>
      </c>
    </row>
    <row r="296" spans="1:7">
      <c r="A296">
        <v>2020</v>
      </c>
      <c r="B296" t="s">
        <v>1192</v>
      </c>
      <c r="C296" t="s">
        <v>3689</v>
      </c>
      <c r="D296">
        <v>44.9</v>
      </c>
      <c r="E296">
        <v>27.7</v>
      </c>
      <c r="F296">
        <v>50.3</v>
      </c>
      <c r="G296">
        <v>19</v>
      </c>
    </row>
    <row r="297" spans="1:7">
      <c r="A297">
        <v>2020</v>
      </c>
      <c r="B297" t="s">
        <v>1194</v>
      </c>
      <c r="C297" t="s">
        <v>3689</v>
      </c>
      <c r="D297">
        <v>44.5</v>
      </c>
      <c r="E297">
        <v>27.7</v>
      </c>
      <c r="F297">
        <v>49.8</v>
      </c>
      <c r="G297">
        <v>18.899999999999999</v>
      </c>
    </row>
    <row r="298" spans="1:7">
      <c r="A298">
        <v>2020</v>
      </c>
      <c r="B298" t="s">
        <v>1195</v>
      </c>
      <c r="C298" t="s">
        <v>3689</v>
      </c>
      <c r="D298">
        <v>45.5</v>
      </c>
      <c r="E298">
        <v>26.5</v>
      </c>
      <c r="F298">
        <v>48.7</v>
      </c>
      <c r="G298">
        <v>19.7</v>
      </c>
    </row>
    <row r="299" spans="1:7">
      <c r="A299">
        <v>2020</v>
      </c>
      <c r="B299" t="s">
        <v>1197</v>
      </c>
      <c r="C299" t="s">
        <v>3689</v>
      </c>
      <c r="D299">
        <v>44.5</v>
      </c>
      <c r="E299">
        <v>27.6</v>
      </c>
      <c r="F299">
        <v>49.6</v>
      </c>
      <c r="G299">
        <v>19.3</v>
      </c>
    </row>
    <row r="300" spans="1:7">
      <c r="A300">
        <v>2020</v>
      </c>
      <c r="B300" t="s">
        <v>1199</v>
      </c>
      <c r="C300" t="s">
        <v>3689</v>
      </c>
      <c r="D300">
        <v>44.1</v>
      </c>
      <c r="E300">
        <v>28.5</v>
      </c>
      <c r="F300">
        <v>51</v>
      </c>
      <c r="G300">
        <v>18.7</v>
      </c>
    </row>
    <row r="301" spans="1:7">
      <c r="A301">
        <v>2020</v>
      </c>
      <c r="B301" t="s">
        <v>1201</v>
      </c>
      <c r="C301" t="s">
        <v>3689</v>
      </c>
      <c r="D301">
        <v>45.8</v>
      </c>
      <c r="E301">
        <v>26.5</v>
      </c>
      <c r="F301">
        <v>48.8</v>
      </c>
      <c r="G301">
        <v>19.7</v>
      </c>
    </row>
    <row r="302" spans="1:7">
      <c r="A302">
        <v>2020</v>
      </c>
      <c r="B302" t="s">
        <v>1202</v>
      </c>
      <c r="C302" t="s">
        <v>3689</v>
      </c>
      <c r="D302">
        <v>45.2</v>
      </c>
      <c r="E302">
        <v>27.4</v>
      </c>
      <c r="F302">
        <v>49.9</v>
      </c>
      <c r="G302">
        <v>19.5</v>
      </c>
    </row>
    <row r="303" spans="1:7">
      <c r="A303">
        <v>2020</v>
      </c>
      <c r="B303" t="s">
        <v>1203</v>
      </c>
      <c r="C303" t="s">
        <v>3689</v>
      </c>
      <c r="D303">
        <v>46</v>
      </c>
      <c r="E303">
        <v>27.1</v>
      </c>
      <c r="F303">
        <v>50.2</v>
      </c>
      <c r="G303">
        <v>19.3</v>
      </c>
    </row>
    <row r="304" spans="1:7">
      <c r="A304">
        <v>2020</v>
      </c>
      <c r="B304" t="s">
        <v>1204</v>
      </c>
      <c r="C304" t="s">
        <v>3689</v>
      </c>
      <c r="D304">
        <v>45.6</v>
      </c>
      <c r="E304">
        <v>26.4</v>
      </c>
      <c r="F304">
        <v>48.5</v>
      </c>
      <c r="G304">
        <v>20.2</v>
      </c>
    </row>
    <row r="305" spans="1:7">
      <c r="A305">
        <v>2020</v>
      </c>
      <c r="B305" t="s">
        <v>1205</v>
      </c>
      <c r="C305" t="s">
        <v>3689</v>
      </c>
      <c r="D305">
        <v>43.7</v>
      </c>
      <c r="E305">
        <v>29.2</v>
      </c>
      <c r="F305">
        <v>51.8</v>
      </c>
      <c r="G305">
        <v>18.3</v>
      </c>
    </row>
    <row r="306" spans="1:7">
      <c r="A306">
        <v>2020</v>
      </c>
      <c r="B306" t="s">
        <v>1206</v>
      </c>
      <c r="C306" t="s">
        <v>3689</v>
      </c>
      <c r="D306">
        <v>46.6</v>
      </c>
      <c r="E306">
        <v>26.2</v>
      </c>
      <c r="F306">
        <v>49.1</v>
      </c>
      <c r="G306">
        <v>19.3</v>
      </c>
    </row>
    <row r="307" spans="1:7">
      <c r="A307">
        <v>2020</v>
      </c>
      <c r="B307" t="s">
        <v>1207</v>
      </c>
      <c r="C307" t="s">
        <v>3689</v>
      </c>
      <c r="D307">
        <v>45.5</v>
      </c>
      <c r="E307">
        <v>27.3</v>
      </c>
      <c r="F307">
        <v>50.1</v>
      </c>
      <c r="G307">
        <v>18.100000000000001</v>
      </c>
    </row>
    <row r="308" spans="1:7">
      <c r="A308">
        <v>2020</v>
      </c>
      <c r="B308" t="s">
        <v>1208</v>
      </c>
      <c r="C308" t="s">
        <v>3689</v>
      </c>
      <c r="D308">
        <v>47.6</v>
      </c>
      <c r="E308">
        <v>25.2</v>
      </c>
      <c r="F308">
        <v>48</v>
      </c>
      <c r="G308">
        <v>20.2</v>
      </c>
    </row>
    <row r="309" spans="1:7">
      <c r="A309">
        <v>2020</v>
      </c>
      <c r="B309" t="s">
        <v>1209</v>
      </c>
      <c r="C309" t="s">
        <v>3689</v>
      </c>
      <c r="D309">
        <v>45</v>
      </c>
      <c r="E309">
        <v>27.7</v>
      </c>
      <c r="F309">
        <v>50.3</v>
      </c>
      <c r="G309">
        <v>18.7</v>
      </c>
    </row>
    <row r="310" spans="1:7">
      <c r="A310">
        <v>2020</v>
      </c>
      <c r="B310" t="s">
        <v>1210</v>
      </c>
      <c r="C310" t="s">
        <v>3689</v>
      </c>
      <c r="D310">
        <v>44.7</v>
      </c>
      <c r="E310">
        <v>28.7</v>
      </c>
      <c r="F310">
        <v>51.9</v>
      </c>
      <c r="G310">
        <v>18</v>
      </c>
    </row>
    <row r="311" spans="1:7">
      <c r="A311">
        <v>2020</v>
      </c>
      <c r="B311" t="s">
        <v>1211</v>
      </c>
      <c r="C311" t="s">
        <v>3689</v>
      </c>
      <c r="D311">
        <v>44.9</v>
      </c>
      <c r="E311">
        <v>27.4</v>
      </c>
      <c r="F311">
        <v>49.7</v>
      </c>
      <c r="G311">
        <v>18.899999999999999</v>
      </c>
    </row>
    <row r="312" spans="1:7">
      <c r="A312">
        <v>2020</v>
      </c>
      <c r="B312" t="s">
        <v>1212</v>
      </c>
      <c r="C312" t="s">
        <v>3689</v>
      </c>
      <c r="D312">
        <v>46.5</v>
      </c>
      <c r="E312">
        <v>26.3</v>
      </c>
      <c r="F312">
        <v>49.1</v>
      </c>
      <c r="G312">
        <v>19.8</v>
      </c>
    </row>
    <row r="313" spans="1:7">
      <c r="A313">
        <v>2020</v>
      </c>
      <c r="B313" t="s">
        <v>1213</v>
      </c>
      <c r="C313" t="s">
        <v>3689</v>
      </c>
      <c r="D313">
        <v>44.7</v>
      </c>
      <c r="E313">
        <v>27.4</v>
      </c>
      <c r="F313">
        <v>49.6</v>
      </c>
      <c r="G313">
        <v>19.2</v>
      </c>
    </row>
    <row r="314" spans="1:7">
      <c r="A314">
        <v>2020</v>
      </c>
      <c r="B314" t="s">
        <v>1214</v>
      </c>
      <c r="C314" t="s">
        <v>3689</v>
      </c>
      <c r="D314">
        <v>45.1</v>
      </c>
      <c r="E314">
        <v>27</v>
      </c>
      <c r="F314">
        <v>49.1</v>
      </c>
      <c r="G314">
        <v>19.100000000000001</v>
      </c>
    </row>
    <row r="315" spans="1:7">
      <c r="A315">
        <v>2020</v>
      </c>
      <c r="B315" t="s">
        <v>1215</v>
      </c>
      <c r="C315" t="s">
        <v>3689</v>
      </c>
      <c r="D315">
        <v>44.8</v>
      </c>
      <c r="E315">
        <v>28.2</v>
      </c>
      <c r="F315">
        <v>51.1</v>
      </c>
      <c r="G315">
        <v>18.600000000000001</v>
      </c>
    </row>
    <row r="316" spans="1:7">
      <c r="A316">
        <v>2020</v>
      </c>
      <c r="B316" t="s">
        <v>1216</v>
      </c>
      <c r="C316" t="s">
        <v>3689</v>
      </c>
      <c r="D316">
        <v>45.7</v>
      </c>
      <c r="E316">
        <v>26.9</v>
      </c>
      <c r="F316">
        <v>49.5</v>
      </c>
      <c r="G316">
        <v>19.5</v>
      </c>
    </row>
    <row r="317" spans="1:7">
      <c r="A317">
        <v>2020</v>
      </c>
      <c r="B317" t="s">
        <v>1217</v>
      </c>
      <c r="C317" t="s">
        <v>3689</v>
      </c>
      <c r="D317">
        <v>46.6</v>
      </c>
      <c r="E317">
        <v>26.3</v>
      </c>
      <c r="F317">
        <v>49.2</v>
      </c>
      <c r="G317">
        <v>19.5</v>
      </c>
    </row>
    <row r="318" spans="1:7">
      <c r="A318">
        <v>2020</v>
      </c>
      <c r="B318" t="s">
        <v>1219</v>
      </c>
      <c r="C318" t="s">
        <v>3689</v>
      </c>
      <c r="D318">
        <v>45.9</v>
      </c>
      <c r="E318">
        <v>26.7</v>
      </c>
      <c r="F318">
        <v>49.4</v>
      </c>
      <c r="G318">
        <v>19</v>
      </c>
    </row>
    <row r="319" spans="1:7">
      <c r="A319">
        <v>2020</v>
      </c>
      <c r="B319" t="s">
        <v>1220</v>
      </c>
      <c r="C319" t="s">
        <v>3689</v>
      </c>
      <c r="D319">
        <v>44.2</v>
      </c>
      <c r="E319">
        <v>27.7</v>
      </c>
      <c r="F319">
        <v>49.7</v>
      </c>
      <c r="G319">
        <v>19.7</v>
      </c>
    </row>
    <row r="320" spans="1:7">
      <c r="A320">
        <v>2020</v>
      </c>
      <c r="B320" t="s">
        <v>1221</v>
      </c>
      <c r="C320" t="s">
        <v>3689</v>
      </c>
      <c r="D320">
        <v>45.4</v>
      </c>
      <c r="E320">
        <v>27.8</v>
      </c>
      <c r="F320">
        <v>50.9</v>
      </c>
      <c r="G320">
        <v>18.5</v>
      </c>
    </row>
    <row r="321" spans="1:7">
      <c r="A321">
        <v>2020</v>
      </c>
      <c r="B321" t="s">
        <v>1222</v>
      </c>
      <c r="C321" t="s">
        <v>3689</v>
      </c>
      <c r="D321">
        <v>45.4</v>
      </c>
      <c r="E321">
        <v>27.9</v>
      </c>
      <c r="F321">
        <v>51.2</v>
      </c>
      <c r="G321">
        <v>18.7</v>
      </c>
    </row>
    <row r="322" spans="1:7">
      <c r="A322">
        <v>2020</v>
      </c>
      <c r="B322" t="s">
        <v>1223</v>
      </c>
      <c r="C322" t="s">
        <v>3689</v>
      </c>
      <c r="D322">
        <v>45.3</v>
      </c>
      <c r="E322">
        <v>26.7</v>
      </c>
      <c r="F322">
        <v>48.9</v>
      </c>
      <c r="G322">
        <v>18.899999999999999</v>
      </c>
    </row>
    <row r="323" spans="1:7">
      <c r="A323">
        <v>2020</v>
      </c>
      <c r="B323" t="s">
        <v>1224</v>
      </c>
      <c r="C323" t="s">
        <v>3689</v>
      </c>
      <c r="D323">
        <v>43.4</v>
      </c>
      <c r="E323">
        <v>28.8</v>
      </c>
      <c r="F323">
        <v>50.8</v>
      </c>
      <c r="G323">
        <v>17.399999999999999</v>
      </c>
    </row>
    <row r="324" spans="1:7">
      <c r="A324">
        <v>2020</v>
      </c>
      <c r="B324" t="s">
        <v>1225</v>
      </c>
      <c r="C324" t="s">
        <v>3689</v>
      </c>
      <c r="D324">
        <v>45.7</v>
      </c>
      <c r="E324">
        <v>27</v>
      </c>
      <c r="F324">
        <v>49.7</v>
      </c>
      <c r="G324">
        <v>19.399999999999999</v>
      </c>
    </row>
    <row r="325" spans="1:7">
      <c r="A325">
        <v>2020</v>
      </c>
      <c r="B325" t="s">
        <v>1226</v>
      </c>
      <c r="C325" t="s">
        <v>3689</v>
      </c>
      <c r="D325">
        <v>45.2</v>
      </c>
      <c r="E325">
        <v>27.1</v>
      </c>
      <c r="F325">
        <v>49.4</v>
      </c>
      <c r="G325">
        <v>19.3</v>
      </c>
    </row>
    <row r="326" spans="1:7">
      <c r="A326">
        <v>2020</v>
      </c>
      <c r="B326" t="s">
        <v>1227</v>
      </c>
      <c r="C326" t="s">
        <v>3689</v>
      </c>
      <c r="D326">
        <v>44.6</v>
      </c>
      <c r="E326">
        <v>28.3</v>
      </c>
      <c r="F326">
        <v>51.1</v>
      </c>
      <c r="G326">
        <v>19.100000000000001</v>
      </c>
    </row>
    <row r="327" spans="1:7">
      <c r="A327">
        <v>2020</v>
      </c>
      <c r="B327" t="s">
        <v>1229</v>
      </c>
      <c r="C327" t="s">
        <v>3689</v>
      </c>
      <c r="D327">
        <v>44.2</v>
      </c>
      <c r="E327">
        <v>28</v>
      </c>
      <c r="F327">
        <v>50.2</v>
      </c>
      <c r="G327">
        <v>18.899999999999999</v>
      </c>
    </row>
    <row r="328" spans="1:7">
      <c r="A328">
        <v>2020</v>
      </c>
      <c r="B328" t="s">
        <v>1230</v>
      </c>
      <c r="C328" t="s">
        <v>3689</v>
      </c>
      <c r="D328">
        <v>45.7</v>
      </c>
      <c r="E328">
        <v>26.8</v>
      </c>
      <c r="F328">
        <v>49.3</v>
      </c>
      <c r="G328">
        <v>19.399999999999999</v>
      </c>
    </row>
    <row r="329" spans="1:7">
      <c r="A329">
        <v>2020</v>
      </c>
      <c r="B329" t="s">
        <v>1232</v>
      </c>
      <c r="C329" t="s">
        <v>3689</v>
      </c>
      <c r="D329">
        <v>45.3</v>
      </c>
      <c r="E329">
        <v>27.8</v>
      </c>
      <c r="F329">
        <v>50.8</v>
      </c>
      <c r="G329">
        <v>19.2</v>
      </c>
    </row>
    <row r="330" spans="1:7">
      <c r="A330">
        <v>2020</v>
      </c>
      <c r="B330" t="s">
        <v>1233</v>
      </c>
      <c r="C330" t="s">
        <v>3689</v>
      </c>
      <c r="D330">
        <v>46</v>
      </c>
      <c r="E330">
        <v>26.5</v>
      </c>
      <c r="F330">
        <v>49</v>
      </c>
      <c r="G330">
        <v>19.3</v>
      </c>
    </row>
    <row r="331" spans="1:7">
      <c r="A331">
        <v>2020</v>
      </c>
      <c r="B331" t="s">
        <v>1234</v>
      </c>
      <c r="C331" t="s">
        <v>3689</v>
      </c>
      <c r="D331">
        <v>45.2</v>
      </c>
      <c r="E331">
        <v>26.6</v>
      </c>
      <c r="F331">
        <v>48.5</v>
      </c>
      <c r="G331">
        <v>19.7</v>
      </c>
    </row>
    <row r="332" spans="1:7">
      <c r="A332">
        <v>2020</v>
      </c>
      <c r="B332" t="s">
        <v>1235</v>
      </c>
      <c r="C332" t="s">
        <v>3689</v>
      </c>
      <c r="D332">
        <v>45.6</v>
      </c>
      <c r="E332">
        <v>27</v>
      </c>
      <c r="F332">
        <v>49.6</v>
      </c>
      <c r="G332">
        <v>19.2</v>
      </c>
    </row>
    <row r="333" spans="1:7">
      <c r="A333">
        <v>2020</v>
      </c>
      <c r="B333" t="s">
        <v>1236</v>
      </c>
      <c r="C333" t="s">
        <v>3689</v>
      </c>
      <c r="D333">
        <v>46.9</v>
      </c>
      <c r="E333">
        <v>26.3</v>
      </c>
      <c r="F333">
        <v>49.4</v>
      </c>
      <c r="G333">
        <v>19.8</v>
      </c>
    </row>
    <row r="334" spans="1:7">
      <c r="A334">
        <v>2020</v>
      </c>
      <c r="B334" t="s">
        <v>1237</v>
      </c>
      <c r="C334" t="s">
        <v>3689</v>
      </c>
      <c r="D334">
        <v>44</v>
      </c>
      <c r="E334">
        <v>28.6</v>
      </c>
      <c r="F334">
        <v>51.1</v>
      </c>
      <c r="G334">
        <v>18.5</v>
      </c>
    </row>
    <row r="335" spans="1:7">
      <c r="A335">
        <v>2020</v>
      </c>
      <c r="B335" t="s">
        <v>1238</v>
      </c>
      <c r="C335" t="s">
        <v>3689</v>
      </c>
      <c r="D335">
        <v>43</v>
      </c>
      <c r="E335">
        <v>29.4</v>
      </c>
      <c r="F335">
        <v>51.6</v>
      </c>
      <c r="G335">
        <v>18.2</v>
      </c>
    </row>
    <row r="336" spans="1:7">
      <c r="A336">
        <v>2020</v>
      </c>
      <c r="B336" t="s">
        <v>1239</v>
      </c>
      <c r="C336" t="s">
        <v>3689</v>
      </c>
      <c r="D336">
        <v>45.5</v>
      </c>
      <c r="E336">
        <v>27.9</v>
      </c>
      <c r="F336">
        <v>51.3</v>
      </c>
      <c r="G336">
        <v>18.600000000000001</v>
      </c>
    </row>
    <row r="337" spans="1:7">
      <c r="A337">
        <v>2020</v>
      </c>
      <c r="B337" t="s">
        <v>933</v>
      </c>
      <c r="C337" t="s">
        <v>3689</v>
      </c>
      <c r="D337">
        <v>44.9</v>
      </c>
      <c r="E337">
        <v>28.3</v>
      </c>
      <c r="F337">
        <v>51.3</v>
      </c>
      <c r="G337">
        <v>18.899999999999999</v>
      </c>
    </row>
    <row r="338" spans="1:7">
      <c r="A338">
        <v>2020</v>
      </c>
      <c r="B338" t="s">
        <v>1240</v>
      </c>
      <c r="C338" t="s">
        <v>3689</v>
      </c>
      <c r="D338">
        <v>45.7</v>
      </c>
      <c r="E338">
        <v>26.7</v>
      </c>
      <c r="F338">
        <v>49.2</v>
      </c>
      <c r="G338">
        <v>19.2</v>
      </c>
    </row>
    <row r="339" spans="1:7">
      <c r="A339">
        <v>2020</v>
      </c>
      <c r="B339" t="s">
        <v>1241</v>
      </c>
      <c r="C339" t="s">
        <v>3689</v>
      </c>
      <c r="D339">
        <v>44.3</v>
      </c>
      <c r="E339">
        <v>27.9</v>
      </c>
      <c r="F339">
        <v>50.1</v>
      </c>
      <c r="G339">
        <v>18.899999999999999</v>
      </c>
    </row>
    <row r="340" spans="1:7">
      <c r="A340">
        <v>2020</v>
      </c>
      <c r="B340" t="s">
        <v>1242</v>
      </c>
      <c r="C340" t="s">
        <v>3689</v>
      </c>
      <c r="D340">
        <v>45.5</v>
      </c>
      <c r="E340">
        <v>26.9</v>
      </c>
      <c r="F340">
        <v>49.4</v>
      </c>
      <c r="G340">
        <v>19.399999999999999</v>
      </c>
    </row>
    <row r="341" spans="1:7">
      <c r="A341">
        <v>2020</v>
      </c>
      <c r="B341" t="s">
        <v>1243</v>
      </c>
      <c r="C341" t="s">
        <v>3689</v>
      </c>
      <c r="D341">
        <v>45.9</v>
      </c>
      <c r="E341">
        <v>26.2</v>
      </c>
      <c r="F341">
        <v>48.4</v>
      </c>
      <c r="G341">
        <v>19.2</v>
      </c>
    </row>
    <row r="342" spans="1:7">
      <c r="A342">
        <v>2020</v>
      </c>
      <c r="B342" t="s">
        <v>1244</v>
      </c>
      <c r="C342" t="s">
        <v>3689</v>
      </c>
      <c r="D342">
        <v>44.3</v>
      </c>
      <c r="E342">
        <v>27.8</v>
      </c>
      <c r="F342">
        <v>49.8</v>
      </c>
      <c r="G342">
        <v>19</v>
      </c>
    </row>
    <row r="343" spans="1:7">
      <c r="A343">
        <v>2020</v>
      </c>
      <c r="B343" t="s">
        <v>1245</v>
      </c>
      <c r="C343" t="s">
        <v>3689</v>
      </c>
      <c r="D343">
        <v>44.8</v>
      </c>
      <c r="E343">
        <v>27.3</v>
      </c>
      <c r="F343">
        <v>49.4</v>
      </c>
      <c r="G343">
        <v>19.600000000000001</v>
      </c>
    </row>
    <row r="344" spans="1:7">
      <c r="A344">
        <v>2020</v>
      </c>
      <c r="B344" t="s">
        <v>1247</v>
      </c>
      <c r="C344" t="s">
        <v>3689</v>
      </c>
      <c r="D344">
        <v>46.6</v>
      </c>
      <c r="E344">
        <v>27.1</v>
      </c>
      <c r="F344">
        <v>50.7</v>
      </c>
      <c r="G344">
        <v>19.100000000000001</v>
      </c>
    </row>
    <row r="345" spans="1:7">
      <c r="A345">
        <v>2020</v>
      </c>
      <c r="B345" t="s">
        <v>1248</v>
      </c>
      <c r="C345" t="s">
        <v>3689</v>
      </c>
      <c r="D345">
        <v>45.1</v>
      </c>
      <c r="E345">
        <v>28.1</v>
      </c>
      <c r="F345">
        <v>51.1</v>
      </c>
      <c r="G345">
        <v>18.5</v>
      </c>
    </row>
    <row r="346" spans="1:7">
      <c r="A346">
        <v>2020</v>
      </c>
      <c r="B346" t="s">
        <v>1250</v>
      </c>
      <c r="C346" t="s">
        <v>3689</v>
      </c>
      <c r="D346">
        <v>43.9</v>
      </c>
      <c r="E346">
        <v>28.1</v>
      </c>
      <c r="F346">
        <v>50.1</v>
      </c>
      <c r="G346">
        <v>18.899999999999999</v>
      </c>
    </row>
    <row r="347" spans="1:7">
      <c r="A347">
        <v>2020</v>
      </c>
      <c r="B347" t="s">
        <v>1251</v>
      </c>
      <c r="C347" t="s">
        <v>3689</v>
      </c>
      <c r="D347">
        <v>46.1</v>
      </c>
      <c r="E347">
        <v>26.7</v>
      </c>
      <c r="F347">
        <v>49.5</v>
      </c>
      <c r="G347">
        <v>19.3</v>
      </c>
    </row>
    <row r="348" spans="1:7">
      <c r="A348">
        <v>2020</v>
      </c>
      <c r="B348" t="s">
        <v>1252</v>
      </c>
      <c r="C348" t="s">
        <v>3689</v>
      </c>
      <c r="D348">
        <v>45.5</v>
      </c>
      <c r="E348">
        <v>26.7</v>
      </c>
      <c r="F348">
        <v>49</v>
      </c>
      <c r="G348">
        <v>19.100000000000001</v>
      </c>
    </row>
    <row r="349" spans="1:7">
      <c r="A349">
        <v>2020</v>
      </c>
      <c r="B349" t="s">
        <v>1254</v>
      </c>
      <c r="C349" t="s">
        <v>3689</v>
      </c>
      <c r="D349">
        <v>46.2</v>
      </c>
      <c r="E349">
        <v>26.4</v>
      </c>
      <c r="F349">
        <v>49</v>
      </c>
      <c r="G349">
        <v>19.7</v>
      </c>
    </row>
    <row r="350" spans="1:7">
      <c r="A350">
        <v>2020</v>
      </c>
      <c r="B350" t="s">
        <v>1255</v>
      </c>
      <c r="C350" t="s">
        <v>3689</v>
      </c>
      <c r="D350">
        <v>46.4</v>
      </c>
      <c r="E350">
        <v>26.3</v>
      </c>
      <c r="F350">
        <v>49.1</v>
      </c>
      <c r="G350">
        <v>19.399999999999999</v>
      </c>
    </row>
    <row r="351" spans="1:7">
      <c r="A351">
        <v>2020</v>
      </c>
      <c r="B351" t="s">
        <v>1256</v>
      </c>
      <c r="C351" t="s">
        <v>3689</v>
      </c>
      <c r="D351">
        <v>44</v>
      </c>
      <c r="E351">
        <v>30.6</v>
      </c>
      <c r="F351">
        <v>54.6</v>
      </c>
      <c r="G351">
        <v>15.7</v>
      </c>
    </row>
    <row r="352" spans="1:7">
      <c r="A352">
        <v>2020</v>
      </c>
      <c r="B352" t="s">
        <v>1257</v>
      </c>
      <c r="C352" t="s">
        <v>3689</v>
      </c>
      <c r="D352">
        <v>45.2</v>
      </c>
      <c r="E352">
        <v>28.2</v>
      </c>
      <c r="F352">
        <v>51.6</v>
      </c>
      <c r="G352">
        <v>18.899999999999999</v>
      </c>
    </row>
    <row r="353" spans="1:7">
      <c r="A353">
        <v>2020</v>
      </c>
      <c r="B353" t="s">
        <v>1258</v>
      </c>
      <c r="C353" t="s">
        <v>3689</v>
      </c>
      <c r="D353">
        <v>42.8</v>
      </c>
      <c r="E353">
        <v>29.4</v>
      </c>
      <c r="F353">
        <v>51.4</v>
      </c>
      <c r="G353">
        <v>17.7</v>
      </c>
    </row>
    <row r="354" spans="1:7">
      <c r="A354">
        <v>2020</v>
      </c>
      <c r="B354" t="s">
        <v>1259</v>
      </c>
      <c r="C354" t="s">
        <v>3689</v>
      </c>
      <c r="D354">
        <v>44.8</v>
      </c>
      <c r="E354">
        <v>27.1</v>
      </c>
      <c r="F354">
        <v>49.2</v>
      </c>
      <c r="G354">
        <v>19.399999999999999</v>
      </c>
    </row>
    <row r="355" spans="1:7">
      <c r="A355">
        <v>2020</v>
      </c>
      <c r="B355" t="s">
        <v>1260</v>
      </c>
      <c r="C355" t="s">
        <v>3689</v>
      </c>
      <c r="D355">
        <v>43.4</v>
      </c>
      <c r="E355">
        <v>29</v>
      </c>
      <c r="F355">
        <v>51.1</v>
      </c>
      <c r="G355">
        <v>18.3</v>
      </c>
    </row>
    <row r="356" spans="1:7">
      <c r="A356">
        <v>2020</v>
      </c>
      <c r="B356" t="s">
        <v>1262</v>
      </c>
      <c r="C356" t="s">
        <v>3689</v>
      </c>
      <c r="D356">
        <v>45.6</v>
      </c>
      <c r="E356">
        <v>27</v>
      </c>
      <c r="F356">
        <v>49.7</v>
      </c>
      <c r="G356">
        <v>19.399999999999999</v>
      </c>
    </row>
    <row r="357" spans="1:7">
      <c r="A357">
        <v>2020</v>
      </c>
      <c r="B357" t="s">
        <v>1263</v>
      </c>
      <c r="C357" t="s">
        <v>3689</v>
      </c>
      <c r="D357">
        <v>45.2</v>
      </c>
      <c r="E357">
        <v>26.7</v>
      </c>
      <c r="F357">
        <v>48.7</v>
      </c>
      <c r="G357">
        <v>19.399999999999999</v>
      </c>
    </row>
    <row r="358" spans="1:7">
      <c r="A358">
        <v>2020</v>
      </c>
      <c r="B358" t="s">
        <v>1264</v>
      </c>
      <c r="C358" t="s">
        <v>3689</v>
      </c>
      <c r="D358">
        <v>44.5</v>
      </c>
      <c r="E358">
        <v>27.9</v>
      </c>
      <c r="F358">
        <v>50.3</v>
      </c>
      <c r="G358">
        <v>18.8</v>
      </c>
    </row>
    <row r="359" spans="1:7">
      <c r="A359">
        <v>2020</v>
      </c>
      <c r="B359" t="s">
        <v>1265</v>
      </c>
      <c r="C359" t="s">
        <v>3689</v>
      </c>
      <c r="D359">
        <v>45.9</v>
      </c>
      <c r="E359">
        <v>27.1</v>
      </c>
      <c r="F359">
        <v>50.1</v>
      </c>
      <c r="G359">
        <v>19.100000000000001</v>
      </c>
    </row>
    <row r="360" spans="1:7">
      <c r="A360">
        <v>2020</v>
      </c>
      <c r="B360" t="s">
        <v>1266</v>
      </c>
      <c r="C360" t="s">
        <v>3689</v>
      </c>
      <c r="D360">
        <v>43.7</v>
      </c>
      <c r="E360">
        <v>29.1</v>
      </c>
      <c r="F360">
        <v>51.8</v>
      </c>
      <c r="G360">
        <v>18.2</v>
      </c>
    </row>
    <row r="361" spans="1:7">
      <c r="A361">
        <v>2020</v>
      </c>
      <c r="B361" t="s">
        <v>1267</v>
      </c>
      <c r="C361" t="s">
        <v>3689</v>
      </c>
      <c r="D361">
        <v>46.5</v>
      </c>
      <c r="E361">
        <v>26.3</v>
      </c>
      <c r="F361">
        <v>49.2</v>
      </c>
      <c r="G361">
        <v>19.7</v>
      </c>
    </row>
    <row r="362" spans="1:7">
      <c r="A362">
        <v>2020</v>
      </c>
      <c r="B362" t="s">
        <v>1268</v>
      </c>
      <c r="C362" t="s">
        <v>3689</v>
      </c>
      <c r="D362">
        <v>46.2</v>
      </c>
      <c r="E362">
        <v>26.9</v>
      </c>
      <c r="F362">
        <v>49.9</v>
      </c>
      <c r="G362">
        <v>18.8</v>
      </c>
    </row>
    <row r="363" spans="1:7">
      <c r="A363">
        <v>2020</v>
      </c>
      <c r="B363" t="s">
        <v>1269</v>
      </c>
      <c r="C363" t="s">
        <v>3689</v>
      </c>
      <c r="D363">
        <v>46.1</v>
      </c>
      <c r="E363">
        <v>27.2</v>
      </c>
      <c r="F363">
        <v>50.5</v>
      </c>
      <c r="G363">
        <v>19.5</v>
      </c>
    </row>
    <row r="364" spans="1:7">
      <c r="A364">
        <v>2020</v>
      </c>
      <c r="B364" t="s">
        <v>1270</v>
      </c>
      <c r="C364" t="s">
        <v>3689</v>
      </c>
      <c r="D364">
        <v>45.8</v>
      </c>
      <c r="E364">
        <v>27</v>
      </c>
      <c r="F364">
        <v>49.9</v>
      </c>
      <c r="G364">
        <v>19.100000000000001</v>
      </c>
    </row>
    <row r="365" spans="1:7">
      <c r="A365">
        <v>2020</v>
      </c>
      <c r="B365" t="s">
        <v>1271</v>
      </c>
      <c r="C365" t="s">
        <v>3689</v>
      </c>
      <c r="D365">
        <v>46.1</v>
      </c>
      <c r="E365">
        <v>26.8</v>
      </c>
      <c r="F365">
        <v>49.8</v>
      </c>
      <c r="G365">
        <v>19.100000000000001</v>
      </c>
    </row>
    <row r="366" spans="1:7">
      <c r="A366">
        <v>2020</v>
      </c>
      <c r="B366" t="s">
        <v>1273</v>
      </c>
      <c r="C366" t="s">
        <v>3689</v>
      </c>
      <c r="D366">
        <v>45.9</v>
      </c>
      <c r="E366">
        <v>26.6</v>
      </c>
      <c r="F366">
        <v>49.1</v>
      </c>
      <c r="G366">
        <v>19.5</v>
      </c>
    </row>
    <row r="367" spans="1:7">
      <c r="A367">
        <v>2020</v>
      </c>
      <c r="B367" t="s">
        <v>1274</v>
      </c>
      <c r="C367" t="s">
        <v>3689</v>
      </c>
      <c r="D367">
        <v>46.9</v>
      </c>
      <c r="E367">
        <v>26.2</v>
      </c>
      <c r="F367">
        <v>49.3</v>
      </c>
      <c r="G367">
        <v>19.600000000000001</v>
      </c>
    </row>
    <row r="368" spans="1:7">
      <c r="A368">
        <v>2020</v>
      </c>
      <c r="B368" t="s">
        <v>1276</v>
      </c>
      <c r="C368" t="s">
        <v>3689</v>
      </c>
      <c r="D368">
        <v>45.9</v>
      </c>
      <c r="E368">
        <v>27.3</v>
      </c>
      <c r="F368">
        <v>50.4</v>
      </c>
      <c r="G368">
        <v>19</v>
      </c>
    </row>
    <row r="369" spans="1:7">
      <c r="A369">
        <v>2020</v>
      </c>
      <c r="B369" t="s">
        <v>1277</v>
      </c>
      <c r="C369" t="s">
        <v>3689</v>
      </c>
      <c r="D369">
        <v>47.1</v>
      </c>
      <c r="E369">
        <v>25.6</v>
      </c>
      <c r="F369">
        <v>48.3</v>
      </c>
      <c r="G369">
        <v>19.899999999999999</v>
      </c>
    </row>
    <row r="370" spans="1:7">
      <c r="A370">
        <v>2020</v>
      </c>
      <c r="B370" t="s">
        <v>1278</v>
      </c>
      <c r="C370" t="s">
        <v>3689</v>
      </c>
      <c r="D370">
        <v>43</v>
      </c>
      <c r="E370">
        <v>29.8</v>
      </c>
      <c r="F370">
        <v>52.3</v>
      </c>
      <c r="G370">
        <v>17.8</v>
      </c>
    </row>
    <row r="371" spans="1:7">
      <c r="A371">
        <v>2020</v>
      </c>
      <c r="B371" t="s">
        <v>1280</v>
      </c>
      <c r="C371" t="s">
        <v>3689</v>
      </c>
      <c r="D371">
        <v>45.8</v>
      </c>
      <c r="E371">
        <v>26.5</v>
      </c>
      <c r="F371">
        <v>48.9</v>
      </c>
      <c r="G371">
        <v>19.100000000000001</v>
      </c>
    </row>
    <row r="372" spans="1:7">
      <c r="A372">
        <v>2020</v>
      </c>
      <c r="B372" t="s">
        <v>1281</v>
      </c>
      <c r="C372" t="s">
        <v>3689</v>
      </c>
      <c r="D372">
        <v>46.3</v>
      </c>
      <c r="E372">
        <v>26.5</v>
      </c>
      <c r="F372">
        <v>49.4</v>
      </c>
      <c r="G372">
        <v>19.3</v>
      </c>
    </row>
    <row r="373" spans="1:7">
      <c r="A373">
        <v>2020</v>
      </c>
      <c r="B373" t="s">
        <v>1282</v>
      </c>
      <c r="C373" t="s">
        <v>3689</v>
      </c>
      <c r="D373">
        <v>43.1</v>
      </c>
      <c r="E373">
        <v>28.8</v>
      </c>
      <c r="F373">
        <v>50.5</v>
      </c>
      <c r="G373">
        <v>18.2</v>
      </c>
    </row>
    <row r="374" spans="1:7">
      <c r="A374">
        <v>2020</v>
      </c>
      <c r="B374" t="s">
        <v>1283</v>
      </c>
      <c r="C374" t="s">
        <v>3689</v>
      </c>
      <c r="D374">
        <v>44.6</v>
      </c>
      <c r="E374">
        <v>27.7</v>
      </c>
      <c r="F374">
        <v>50</v>
      </c>
      <c r="G374">
        <v>19.2</v>
      </c>
    </row>
    <row r="375" spans="1:7">
      <c r="A375">
        <v>2020</v>
      </c>
      <c r="B375" t="s">
        <v>1284</v>
      </c>
      <c r="C375" t="s">
        <v>3689</v>
      </c>
      <c r="D375">
        <v>44.5</v>
      </c>
      <c r="E375">
        <v>27.4</v>
      </c>
      <c r="F375">
        <v>49.4</v>
      </c>
      <c r="G375">
        <v>19</v>
      </c>
    </row>
    <row r="376" spans="1:7">
      <c r="A376">
        <v>2020</v>
      </c>
      <c r="B376" t="s">
        <v>1285</v>
      </c>
      <c r="C376" t="s">
        <v>3689</v>
      </c>
      <c r="D376">
        <v>46.7</v>
      </c>
      <c r="E376">
        <v>26.7</v>
      </c>
      <c r="F376">
        <v>50.1</v>
      </c>
      <c r="G376">
        <v>18.899999999999999</v>
      </c>
    </row>
    <row r="377" spans="1:7">
      <c r="A377">
        <v>2020</v>
      </c>
      <c r="B377" t="s">
        <v>1286</v>
      </c>
      <c r="C377" t="s">
        <v>3689</v>
      </c>
      <c r="D377">
        <v>46.3</v>
      </c>
      <c r="E377">
        <v>26.5</v>
      </c>
      <c r="F377">
        <v>49.3</v>
      </c>
      <c r="G377">
        <v>19.2</v>
      </c>
    </row>
    <row r="378" spans="1:7">
      <c r="A378">
        <v>2020</v>
      </c>
      <c r="B378" t="s">
        <v>1287</v>
      </c>
      <c r="C378" t="s">
        <v>3689</v>
      </c>
      <c r="D378">
        <v>45.8</v>
      </c>
      <c r="E378">
        <v>26.8</v>
      </c>
      <c r="F378">
        <v>49.4</v>
      </c>
      <c r="G378">
        <v>19.100000000000001</v>
      </c>
    </row>
    <row r="379" spans="1:7">
      <c r="A379">
        <v>2020</v>
      </c>
      <c r="B379" t="s">
        <v>1288</v>
      </c>
      <c r="C379" t="s">
        <v>3689</v>
      </c>
      <c r="D379">
        <v>44.2</v>
      </c>
      <c r="E379">
        <v>27.9</v>
      </c>
      <c r="F379">
        <v>50</v>
      </c>
      <c r="G379">
        <v>18.600000000000001</v>
      </c>
    </row>
    <row r="380" spans="1:7">
      <c r="A380">
        <v>2020</v>
      </c>
      <c r="B380" t="s">
        <v>1289</v>
      </c>
      <c r="C380" t="s">
        <v>3689</v>
      </c>
      <c r="D380">
        <v>45.4</v>
      </c>
      <c r="E380">
        <v>27.6</v>
      </c>
      <c r="F380">
        <v>50.6</v>
      </c>
      <c r="G380">
        <v>19.399999999999999</v>
      </c>
    </row>
    <row r="381" spans="1:7">
      <c r="A381">
        <v>2020</v>
      </c>
      <c r="B381" t="s">
        <v>1290</v>
      </c>
      <c r="C381" t="s">
        <v>3689</v>
      </c>
      <c r="D381">
        <v>45.7</v>
      </c>
      <c r="E381">
        <v>27.3</v>
      </c>
      <c r="F381">
        <v>50.3</v>
      </c>
      <c r="G381">
        <v>18.600000000000001</v>
      </c>
    </row>
    <row r="382" spans="1:7">
      <c r="A382">
        <v>2020</v>
      </c>
      <c r="B382" t="s">
        <v>1291</v>
      </c>
      <c r="C382" t="s">
        <v>3689</v>
      </c>
      <c r="D382">
        <v>44.2</v>
      </c>
      <c r="E382">
        <v>27.9</v>
      </c>
      <c r="F382">
        <v>50</v>
      </c>
      <c r="G382">
        <v>19.399999999999999</v>
      </c>
    </row>
    <row r="383" spans="1:7">
      <c r="A383">
        <v>2020</v>
      </c>
      <c r="B383" t="s">
        <v>1292</v>
      </c>
      <c r="C383" t="s">
        <v>3689</v>
      </c>
      <c r="D383">
        <v>43.7</v>
      </c>
      <c r="E383">
        <v>29.2</v>
      </c>
      <c r="F383">
        <v>51.8</v>
      </c>
      <c r="G383">
        <v>17.600000000000001</v>
      </c>
    </row>
    <row r="384" spans="1:7">
      <c r="A384">
        <v>2020</v>
      </c>
      <c r="B384" t="s">
        <v>1293</v>
      </c>
      <c r="C384" t="s">
        <v>3689</v>
      </c>
      <c r="D384">
        <v>46.5</v>
      </c>
      <c r="E384">
        <v>26.7</v>
      </c>
      <c r="F384">
        <v>49.9</v>
      </c>
      <c r="G384">
        <v>19.5</v>
      </c>
    </row>
    <row r="385" spans="1:7">
      <c r="A385">
        <v>2020</v>
      </c>
      <c r="B385" t="s">
        <v>1294</v>
      </c>
      <c r="C385" t="s">
        <v>3689</v>
      </c>
      <c r="D385">
        <v>45.7</v>
      </c>
      <c r="E385">
        <v>27.5</v>
      </c>
      <c r="F385">
        <v>50.6</v>
      </c>
      <c r="G385">
        <v>18.8</v>
      </c>
    </row>
    <row r="386" spans="1:7">
      <c r="A386">
        <v>2020</v>
      </c>
      <c r="B386" t="s">
        <v>1295</v>
      </c>
      <c r="C386" t="s">
        <v>3689</v>
      </c>
      <c r="D386">
        <v>43.3</v>
      </c>
      <c r="E386">
        <v>28.8</v>
      </c>
      <c r="F386">
        <v>50.7</v>
      </c>
      <c r="G386">
        <v>18.5</v>
      </c>
    </row>
    <row r="387" spans="1:7">
      <c r="A387">
        <v>2020</v>
      </c>
      <c r="B387" t="s">
        <v>1297</v>
      </c>
      <c r="C387" t="s">
        <v>3689</v>
      </c>
      <c r="D387">
        <v>46.4</v>
      </c>
      <c r="E387">
        <v>26.1</v>
      </c>
      <c r="F387">
        <v>48.8</v>
      </c>
      <c r="G387">
        <v>19.600000000000001</v>
      </c>
    </row>
    <row r="388" spans="1:7">
      <c r="A388">
        <v>2020</v>
      </c>
      <c r="B388" t="s">
        <v>1298</v>
      </c>
      <c r="C388" t="s">
        <v>3689</v>
      </c>
      <c r="D388">
        <v>45.8</v>
      </c>
      <c r="E388">
        <v>27.1</v>
      </c>
      <c r="F388">
        <v>50</v>
      </c>
      <c r="G388">
        <v>19.5</v>
      </c>
    </row>
    <row r="389" spans="1:7">
      <c r="A389">
        <v>2020</v>
      </c>
      <c r="B389" t="s">
        <v>1299</v>
      </c>
      <c r="C389" t="s">
        <v>3689</v>
      </c>
      <c r="D389">
        <v>45.8</v>
      </c>
      <c r="E389">
        <v>27.1</v>
      </c>
      <c r="F389">
        <v>49.9</v>
      </c>
      <c r="G389">
        <v>18.899999999999999</v>
      </c>
    </row>
    <row r="390" spans="1:7">
      <c r="A390">
        <v>2020</v>
      </c>
      <c r="B390" t="s">
        <v>1300</v>
      </c>
      <c r="C390" t="s">
        <v>3689</v>
      </c>
      <c r="D390">
        <v>45.6</v>
      </c>
      <c r="E390">
        <v>27</v>
      </c>
      <c r="F390">
        <v>49.6</v>
      </c>
      <c r="G390">
        <v>19.399999999999999</v>
      </c>
    </row>
    <row r="391" spans="1:7">
      <c r="A391">
        <v>2020</v>
      </c>
      <c r="B391" t="s">
        <v>1301</v>
      </c>
      <c r="C391" t="s">
        <v>3689</v>
      </c>
      <c r="D391">
        <v>43.8</v>
      </c>
      <c r="E391">
        <v>28.8</v>
      </c>
      <c r="F391">
        <v>51.2</v>
      </c>
      <c r="G391">
        <v>18.2</v>
      </c>
    </row>
    <row r="392" spans="1:7">
      <c r="A392">
        <v>2020</v>
      </c>
      <c r="B392" t="s">
        <v>1302</v>
      </c>
      <c r="C392" t="s">
        <v>3689</v>
      </c>
      <c r="D392">
        <v>47.2</v>
      </c>
      <c r="E392">
        <v>26</v>
      </c>
      <c r="F392">
        <v>49.3</v>
      </c>
      <c r="G392">
        <v>19.100000000000001</v>
      </c>
    </row>
    <row r="393" spans="1:7">
      <c r="A393">
        <v>2020</v>
      </c>
      <c r="B393" t="s">
        <v>1303</v>
      </c>
      <c r="C393" t="s">
        <v>3689</v>
      </c>
      <c r="D393">
        <v>47.2</v>
      </c>
      <c r="E393">
        <v>25.3</v>
      </c>
      <c r="F393">
        <v>47.9</v>
      </c>
      <c r="G393">
        <v>20.3</v>
      </c>
    </row>
    <row r="394" spans="1:7">
      <c r="A394">
        <v>2020</v>
      </c>
      <c r="B394" t="s">
        <v>1304</v>
      </c>
      <c r="C394" t="s">
        <v>3689</v>
      </c>
      <c r="D394">
        <v>44.1</v>
      </c>
      <c r="E394">
        <v>28.5</v>
      </c>
      <c r="F394">
        <v>51</v>
      </c>
      <c r="G394">
        <v>18.7</v>
      </c>
    </row>
    <row r="395" spans="1:7">
      <c r="A395">
        <v>2020</v>
      </c>
      <c r="B395" t="s">
        <v>1305</v>
      </c>
      <c r="C395" t="s">
        <v>3689</v>
      </c>
      <c r="D395">
        <v>46.1</v>
      </c>
      <c r="E395">
        <v>26.7</v>
      </c>
      <c r="F395">
        <v>49.5</v>
      </c>
      <c r="G395">
        <v>19.399999999999999</v>
      </c>
    </row>
    <row r="396" spans="1:7">
      <c r="A396">
        <v>2020</v>
      </c>
      <c r="B396" t="s">
        <v>1306</v>
      </c>
      <c r="C396" t="s">
        <v>3689</v>
      </c>
      <c r="D396">
        <v>44.9</v>
      </c>
      <c r="E396">
        <v>26.4</v>
      </c>
      <c r="F396">
        <v>47.9</v>
      </c>
      <c r="G396">
        <v>19.899999999999999</v>
      </c>
    </row>
    <row r="397" spans="1:7">
      <c r="A397">
        <v>2020</v>
      </c>
      <c r="B397" t="s">
        <v>1307</v>
      </c>
      <c r="C397" t="s">
        <v>3689</v>
      </c>
      <c r="D397">
        <v>46</v>
      </c>
      <c r="E397">
        <v>26.9</v>
      </c>
      <c r="F397">
        <v>49.8</v>
      </c>
      <c r="G397">
        <v>19.100000000000001</v>
      </c>
    </row>
    <row r="398" spans="1:7">
      <c r="A398">
        <v>2020</v>
      </c>
      <c r="B398" t="s">
        <v>1308</v>
      </c>
      <c r="C398" t="s">
        <v>3689</v>
      </c>
      <c r="D398">
        <v>45.4</v>
      </c>
      <c r="E398">
        <v>26.7</v>
      </c>
      <c r="F398">
        <v>49</v>
      </c>
      <c r="G398">
        <v>19.2</v>
      </c>
    </row>
    <row r="399" spans="1:7">
      <c r="A399">
        <v>2020</v>
      </c>
      <c r="B399" t="s">
        <v>1309</v>
      </c>
      <c r="C399" t="s">
        <v>3689</v>
      </c>
      <c r="D399">
        <v>45.6</v>
      </c>
      <c r="E399">
        <v>26.8</v>
      </c>
      <c r="F399">
        <v>49.3</v>
      </c>
      <c r="G399">
        <v>19.2</v>
      </c>
    </row>
    <row r="400" spans="1:7">
      <c r="A400">
        <v>2020</v>
      </c>
      <c r="B400" t="s">
        <v>1310</v>
      </c>
      <c r="C400" t="s">
        <v>3689</v>
      </c>
      <c r="D400">
        <v>45.8</v>
      </c>
      <c r="E400">
        <v>26.4</v>
      </c>
      <c r="F400">
        <v>48.8</v>
      </c>
      <c r="G400">
        <v>19.600000000000001</v>
      </c>
    </row>
    <row r="401" spans="1:7">
      <c r="A401">
        <v>2020</v>
      </c>
      <c r="B401" t="s">
        <v>1311</v>
      </c>
      <c r="C401" t="s">
        <v>3689</v>
      </c>
      <c r="D401">
        <v>44.6</v>
      </c>
      <c r="E401">
        <v>28.2</v>
      </c>
      <c r="F401">
        <v>50.8</v>
      </c>
      <c r="G401">
        <v>19</v>
      </c>
    </row>
    <row r="402" spans="1:7">
      <c r="A402">
        <v>2020</v>
      </c>
      <c r="B402" t="s">
        <v>1312</v>
      </c>
      <c r="C402" t="s">
        <v>3689</v>
      </c>
      <c r="D402">
        <v>45.1</v>
      </c>
      <c r="E402">
        <v>28.5</v>
      </c>
      <c r="F402">
        <v>51.9</v>
      </c>
      <c r="G402">
        <v>18.600000000000001</v>
      </c>
    </row>
    <row r="403" spans="1:7">
      <c r="A403">
        <v>2020</v>
      </c>
      <c r="B403" t="s">
        <v>1313</v>
      </c>
      <c r="C403" t="s">
        <v>3689</v>
      </c>
      <c r="D403">
        <v>46.4</v>
      </c>
      <c r="E403">
        <v>27.3</v>
      </c>
      <c r="F403">
        <v>51</v>
      </c>
      <c r="G403">
        <v>19</v>
      </c>
    </row>
    <row r="404" spans="1:7">
      <c r="A404">
        <v>2020</v>
      </c>
      <c r="B404" t="s">
        <v>1314</v>
      </c>
      <c r="C404" t="s">
        <v>3689</v>
      </c>
      <c r="D404">
        <v>45.6</v>
      </c>
      <c r="E404">
        <v>27.3</v>
      </c>
      <c r="F404">
        <v>50.1</v>
      </c>
      <c r="G404">
        <v>19.399999999999999</v>
      </c>
    </row>
    <row r="405" spans="1:7">
      <c r="A405">
        <v>2020</v>
      </c>
      <c r="B405" t="s">
        <v>1315</v>
      </c>
      <c r="C405" t="s">
        <v>3689</v>
      </c>
      <c r="D405">
        <v>44.8</v>
      </c>
      <c r="E405">
        <v>28.3</v>
      </c>
      <c r="F405">
        <v>51.3</v>
      </c>
      <c r="G405">
        <v>18.8</v>
      </c>
    </row>
    <row r="406" spans="1:7">
      <c r="A406">
        <v>2020</v>
      </c>
      <c r="B406" t="s">
        <v>1316</v>
      </c>
      <c r="C406" t="s">
        <v>3689</v>
      </c>
      <c r="D406">
        <v>44.3</v>
      </c>
      <c r="E406">
        <v>28.5</v>
      </c>
      <c r="F406">
        <v>51.2</v>
      </c>
      <c r="G406">
        <v>18.600000000000001</v>
      </c>
    </row>
    <row r="407" spans="1:7">
      <c r="A407">
        <v>2020</v>
      </c>
      <c r="B407" t="s">
        <v>1317</v>
      </c>
      <c r="C407" t="s">
        <v>3689</v>
      </c>
      <c r="D407">
        <v>46</v>
      </c>
      <c r="E407">
        <v>26.9</v>
      </c>
      <c r="F407">
        <v>49.8</v>
      </c>
      <c r="G407">
        <v>18.7</v>
      </c>
    </row>
    <row r="408" spans="1:7">
      <c r="A408">
        <v>2020</v>
      </c>
      <c r="B408" t="s">
        <v>1318</v>
      </c>
      <c r="C408" t="s">
        <v>3689</v>
      </c>
      <c r="D408">
        <v>43.8</v>
      </c>
      <c r="E408">
        <v>28.6</v>
      </c>
      <c r="F408">
        <v>50.9</v>
      </c>
      <c r="G408">
        <v>18.100000000000001</v>
      </c>
    </row>
    <row r="409" spans="1:7">
      <c r="A409">
        <v>2020</v>
      </c>
      <c r="B409" t="s">
        <v>1319</v>
      </c>
      <c r="C409" t="s">
        <v>3689</v>
      </c>
      <c r="D409">
        <v>45.3</v>
      </c>
      <c r="E409">
        <v>26.9</v>
      </c>
      <c r="F409">
        <v>49.1</v>
      </c>
      <c r="G409">
        <v>19.399999999999999</v>
      </c>
    </row>
    <row r="410" spans="1:7">
      <c r="A410">
        <v>2020</v>
      </c>
      <c r="B410" t="s">
        <v>1320</v>
      </c>
      <c r="C410" t="s">
        <v>3689</v>
      </c>
      <c r="D410">
        <v>44.3</v>
      </c>
      <c r="E410">
        <v>29.1</v>
      </c>
      <c r="F410">
        <v>52.3</v>
      </c>
      <c r="G410">
        <v>18.5</v>
      </c>
    </row>
    <row r="411" spans="1:7">
      <c r="A411">
        <v>2020</v>
      </c>
      <c r="B411" t="s">
        <v>1321</v>
      </c>
      <c r="C411" t="s">
        <v>3689</v>
      </c>
      <c r="D411">
        <v>45.2</v>
      </c>
      <c r="E411">
        <v>27.3</v>
      </c>
      <c r="F411">
        <v>49.9</v>
      </c>
      <c r="G411">
        <v>18.5</v>
      </c>
    </row>
    <row r="412" spans="1:7">
      <c r="A412">
        <v>2020</v>
      </c>
      <c r="B412" t="s">
        <v>1322</v>
      </c>
      <c r="C412" t="s">
        <v>3689</v>
      </c>
      <c r="D412">
        <v>44</v>
      </c>
      <c r="E412">
        <v>28.6</v>
      </c>
      <c r="F412">
        <v>51</v>
      </c>
      <c r="G412">
        <v>18.2</v>
      </c>
    </row>
    <row r="413" spans="1:7">
      <c r="A413">
        <v>2020</v>
      </c>
      <c r="B413" t="s">
        <v>1323</v>
      </c>
      <c r="C413" t="s">
        <v>3689</v>
      </c>
      <c r="D413">
        <v>45.9</v>
      </c>
      <c r="E413">
        <v>27.1</v>
      </c>
      <c r="F413">
        <v>50</v>
      </c>
      <c r="G413">
        <v>18.7</v>
      </c>
    </row>
    <row r="414" spans="1:7">
      <c r="A414">
        <v>2020</v>
      </c>
      <c r="B414" t="s">
        <v>1324</v>
      </c>
      <c r="C414" t="s">
        <v>3689</v>
      </c>
      <c r="D414">
        <v>43.1</v>
      </c>
      <c r="E414">
        <v>28.5</v>
      </c>
      <c r="F414">
        <v>50.1</v>
      </c>
      <c r="G414">
        <v>18.8</v>
      </c>
    </row>
    <row r="415" spans="1:7">
      <c r="A415">
        <v>2020</v>
      </c>
      <c r="B415" t="s">
        <v>1325</v>
      </c>
      <c r="C415" t="s">
        <v>3689</v>
      </c>
      <c r="D415">
        <v>46.2</v>
      </c>
      <c r="E415">
        <v>26.9</v>
      </c>
      <c r="F415">
        <v>49.9</v>
      </c>
      <c r="G415">
        <v>19.3</v>
      </c>
    </row>
    <row r="416" spans="1:7">
      <c r="A416">
        <v>2020</v>
      </c>
      <c r="B416" t="s">
        <v>1326</v>
      </c>
      <c r="C416" t="s">
        <v>3689</v>
      </c>
      <c r="D416">
        <v>45.9</v>
      </c>
      <c r="E416">
        <v>26.9</v>
      </c>
      <c r="F416">
        <v>49.6</v>
      </c>
      <c r="G416">
        <v>19.600000000000001</v>
      </c>
    </row>
    <row r="417" spans="1:7">
      <c r="A417">
        <v>2020</v>
      </c>
      <c r="B417" t="s">
        <v>1328</v>
      </c>
      <c r="C417" t="s">
        <v>3689</v>
      </c>
      <c r="D417">
        <v>46</v>
      </c>
      <c r="E417">
        <v>26.7</v>
      </c>
      <c r="F417">
        <v>49.5</v>
      </c>
      <c r="G417">
        <v>19.2</v>
      </c>
    </row>
    <row r="418" spans="1:7">
      <c r="A418">
        <v>2020</v>
      </c>
      <c r="B418" t="s">
        <v>1329</v>
      </c>
      <c r="C418" t="s">
        <v>3689</v>
      </c>
      <c r="D418">
        <v>47.2</v>
      </c>
      <c r="E418">
        <v>26.7</v>
      </c>
      <c r="F418">
        <v>50.5</v>
      </c>
      <c r="G418">
        <v>19.3</v>
      </c>
    </row>
    <row r="419" spans="1:7">
      <c r="A419">
        <v>2020</v>
      </c>
      <c r="B419" t="s">
        <v>1330</v>
      </c>
      <c r="C419" t="s">
        <v>3689</v>
      </c>
      <c r="D419">
        <v>45.5</v>
      </c>
      <c r="E419">
        <v>27.9</v>
      </c>
      <c r="F419">
        <v>51.2</v>
      </c>
      <c r="G419">
        <v>18.8</v>
      </c>
    </row>
    <row r="420" spans="1:7">
      <c r="A420">
        <v>2020</v>
      </c>
      <c r="B420" t="s">
        <v>1331</v>
      </c>
      <c r="C420" t="s">
        <v>3689</v>
      </c>
      <c r="D420">
        <v>45.7</v>
      </c>
      <c r="E420">
        <v>27.2</v>
      </c>
      <c r="F420">
        <v>50</v>
      </c>
      <c r="G420">
        <v>19.5</v>
      </c>
    </row>
    <row r="421" spans="1:7">
      <c r="A421">
        <v>2020</v>
      </c>
      <c r="B421" t="s">
        <v>1332</v>
      </c>
      <c r="C421" t="s">
        <v>3689</v>
      </c>
      <c r="D421">
        <v>45.1</v>
      </c>
      <c r="E421">
        <v>28</v>
      </c>
      <c r="F421">
        <v>51</v>
      </c>
      <c r="G421">
        <v>18.5</v>
      </c>
    </row>
    <row r="422" spans="1:7">
      <c r="A422">
        <v>2020</v>
      </c>
      <c r="B422" t="s">
        <v>1333</v>
      </c>
      <c r="C422" t="s">
        <v>3689</v>
      </c>
      <c r="D422">
        <v>45.7</v>
      </c>
      <c r="E422">
        <v>27</v>
      </c>
      <c r="F422">
        <v>49.7</v>
      </c>
      <c r="G422">
        <v>19.600000000000001</v>
      </c>
    </row>
    <row r="423" spans="1:7">
      <c r="A423">
        <v>2020</v>
      </c>
      <c r="B423" t="s">
        <v>1334</v>
      </c>
      <c r="C423" t="s">
        <v>3689</v>
      </c>
      <c r="D423">
        <v>43.7</v>
      </c>
      <c r="E423">
        <v>28.4</v>
      </c>
      <c r="F423">
        <v>50.4</v>
      </c>
      <c r="G423">
        <v>18.3</v>
      </c>
    </row>
    <row r="424" spans="1:7">
      <c r="A424">
        <v>2020</v>
      </c>
      <c r="B424" t="s">
        <v>1335</v>
      </c>
      <c r="C424" t="s">
        <v>3689</v>
      </c>
      <c r="D424">
        <v>44.5</v>
      </c>
      <c r="E424">
        <v>27</v>
      </c>
      <c r="F424">
        <v>48.7</v>
      </c>
      <c r="G424">
        <v>19.100000000000001</v>
      </c>
    </row>
    <row r="425" spans="1:7">
      <c r="A425">
        <v>2020</v>
      </c>
      <c r="B425" t="s">
        <v>1336</v>
      </c>
      <c r="C425" t="s">
        <v>3689</v>
      </c>
      <c r="D425">
        <v>45.7</v>
      </c>
      <c r="E425">
        <v>26.7</v>
      </c>
      <c r="F425">
        <v>49.1</v>
      </c>
      <c r="G425">
        <v>19.2</v>
      </c>
    </row>
    <row r="426" spans="1:7">
      <c r="A426">
        <v>2020</v>
      </c>
      <c r="B426" t="s">
        <v>1337</v>
      </c>
      <c r="C426" t="s">
        <v>3689</v>
      </c>
      <c r="D426">
        <v>44.6</v>
      </c>
      <c r="E426">
        <v>27.4</v>
      </c>
      <c r="F426">
        <v>49.5</v>
      </c>
      <c r="G426">
        <v>18.7</v>
      </c>
    </row>
    <row r="427" spans="1:7">
      <c r="A427">
        <v>2020</v>
      </c>
      <c r="B427" t="s">
        <v>1339</v>
      </c>
      <c r="C427" t="s">
        <v>3689</v>
      </c>
      <c r="D427">
        <v>43.5</v>
      </c>
      <c r="E427">
        <v>28.3</v>
      </c>
      <c r="F427">
        <v>50.1</v>
      </c>
      <c r="G427">
        <v>18.8</v>
      </c>
    </row>
    <row r="428" spans="1:7">
      <c r="A428">
        <v>2020</v>
      </c>
      <c r="B428" t="s">
        <v>1340</v>
      </c>
      <c r="C428" t="s">
        <v>3689</v>
      </c>
      <c r="D428">
        <v>45.5</v>
      </c>
      <c r="E428">
        <v>28.5</v>
      </c>
      <c r="F428">
        <v>52.3</v>
      </c>
      <c r="G428">
        <v>18.100000000000001</v>
      </c>
    </row>
    <row r="429" spans="1:7">
      <c r="A429">
        <v>2020</v>
      </c>
      <c r="B429" t="s">
        <v>1342</v>
      </c>
      <c r="C429" t="s">
        <v>3689</v>
      </c>
      <c r="D429">
        <v>46</v>
      </c>
      <c r="E429">
        <v>26.6</v>
      </c>
      <c r="F429">
        <v>49.2</v>
      </c>
      <c r="G429">
        <v>19.399999999999999</v>
      </c>
    </row>
    <row r="430" spans="1:7">
      <c r="A430">
        <v>2020</v>
      </c>
      <c r="B430" t="s">
        <v>1343</v>
      </c>
      <c r="C430" t="s">
        <v>3689</v>
      </c>
      <c r="D430">
        <v>45.4</v>
      </c>
      <c r="E430">
        <v>27.4</v>
      </c>
      <c r="F430">
        <v>50.3</v>
      </c>
      <c r="G430">
        <v>19.3</v>
      </c>
    </row>
    <row r="431" spans="1:7">
      <c r="A431">
        <v>2020</v>
      </c>
      <c r="B431" t="s">
        <v>1344</v>
      </c>
      <c r="C431" t="s">
        <v>3689</v>
      </c>
      <c r="D431">
        <v>45.7</v>
      </c>
      <c r="E431">
        <v>26.4</v>
      </c>
      <c r="F431">
        <v>48.6</v>
      </c>
      <c r="G431">
        <v>19.100000000000001</v>
      </c>
    </row>
    <row r="432" spans="1:7">
      <c r="A432">
        <v>2020</v>
      </c>
      <c r="B432" t="s">
        <v>1345</v>
      </c>
      <c r="C432" t="s">
        <v>3689</v>
      </c>
      <c r="D432">
        <v>46.1</v>
      </c>
      <c r="E432">
        <v>26.6</v>
      </c>
      <c r="F432">
        <v>49.4</v>
      </c>
      <c r="G432">
        <v>19.3</v>
      </c>
    </row>
    <row r="433" spans="1:7">
      <c r="A433">
        <v>2020</v>
      </c>
      <c r="B433" t="s">
        <v>1346</v>
      </c>
      <c r="C433" t="s">
        <v>3689</v>
      </c>
      <c r="D433">
        <v>45.5</v>
      </c>
      <c r="E433">
        <v>27.4</v>
      </c>
      <c r="F433">
        <v>50.2</v>
      </c>
      <c r="G433">
        <v>18.899999999999999</v>
      </c>
    </row>
    <row r="434" spans="1:7">
      <c r="A434">
        <v>2020</v>
      </c>
      <c r="B434" t="s">
        <v>1347</v>
      </c>
      <c r="C434" t="s">
        <v>3689</v>
      </c>
      <c r="D434">
        <v>44.9</v>
      </c>
      <c r="E434">
        <v>28.5</v>
      </c>
      <c r="F434">
        <v>51.7</v>
      </c>
      <c r="G434">
        <v>18.2</v>
      </c>
    </row>
    <row r="435" spans="1:7">
      <c r="A435">
        <v>2020</v>
      </c>
      <c r="B435" t="s">
        <v>1351</v>
      </c>
      <c r="C435" t="s">
        <v>3689</v>
      </c>
      <c r="D435">
        <v>46.1</v>
      </c>
      <c r="E435">
        <v>26.9</v>
      </c>
      <c r="F435">
        <v>49.8</v>
      </c>
      <c r="G435">
        <v>19.5</v>
      </c>
    </row>
    <row r="436" spans="1:7">
      <c r="A436">
        <v>2020</v>
      </c>
      <c r="B436" t="s">
        <v>1352</v>
      </c>
      <c r="C436" t="s">
        <v>3689</v>
      </c>
      <c r="D436">
        <v>47.1</v>
      </c>
      <c r="E436">
        <v>26</v>
      </c>
      <c r="F436">
        <v>49.2</v>
      </c>
      <c r="G436">
        <v>19.899999999999999</v>
      </c>
    </row>
    <row r="437" spans="1:7">
      <c r="A437">
        <v>2020</v>
      </c>
      <c r="B437" t="s">
        <v>1353</v>
      </c>
      <c r="C437" t="s">
        <v>3689</v>
      </c>
      <c r="D437">
        <v>45.9</v>
      </c>
      <c r="E437">
        <v>26</v>
      </c>
      <c r="F437">
        <v>48.1</v>
      </c>
      <c r="G437">
        <v>19.3</v>
      </c>
    </row>
    <row r="438" spans="1:7">
      <c r="A438">
        <v>2020</v>
      </c>
      <c r="B438" t="s">
        <v>1354</v>
      </c>
      <c r="C438" t="s">
        <v>3689</v>
      </c>
      <c r="D438">
        <v>44.3</v>
      </c>
      <c r="E438">
        <v>28.5</v>
      </c>
      <c r="F438">
        <v>51.2</v>
      </c>
      <c r="G438">
        <v>18</v>
      </c>
    </row>
    <row r="439" spans="1:7">
      <c r="A439">
        <v>2020</v>
      </c>
      <c r="B439" t="s">
        <v>1355</v>
      </c>
      <c r="C439" t="s">
        <v>3689</v>
      </c>
      <c r="D439">
        <v>44.7</v>
      </c>
      <c r="E439">
        <v>28.3</v>
      </c>
      <c r="F439">
        <v>51.2</v>
      </c>
      <c r="G439">
        <v>18.5</v>
      </c>
    </row>
    <row r="440" spans="1:7">
      <c r="A440">
        <v>2020</v>
      </c>
      <c r="B440" t="s">
        <v>1356</v>
      </c>
      <c r="C440" t="s">
        <v>3689</v>
      </c>
      <c r="D440">
        <v>45.4</v>
      </c>
      <c r="E440">
        <v>27</v>
      </c>
      <c r="F440">
        <v>49.4</v>
      </c>
      <c r="G440">
        <v>19.100000000000001</v>
      </c>
    </row>
    <row r="441" spans="1:7">
      <c r="A441">
        <v>2020</v>
      </c>
      <c r="B441" t="s">
        <v>1357</v>
      </c>
      <c r="C441" t="s">
        <v>3689</v>
      </c>
      <c r="D441">
        <v>45.7</v>
      </c>
      <c r="E441">
        <v>26.7</v>
      </c>
      <c r="F441">
        <v>49.2</v>
      </c>
      <c r="G441">
        <v>19.7</v>
      </c>
    </row>
    <row r="442" spans="1:7">
      <c r="A442">
        <v>2020</v>
      </c>
      <c r="B442" t="s">
        <v>1358</v>
      </c>
      <c r="C442" t="s">
        <v>3689</v>
      </c>
      <c r="D442">
        <v>46</v>
      </c>
      <c r="E442">
        <v>27.1</v>
      </c>
      <c r="F442">
        <v>50.2</v>
      </c>
      <c r="G442">
        <v>18.8</v>
      </c>
    </row>
    <row r="443" spans="1:7">
      <c r="A443">
        <v>2020</v>
      </c>
      <c r="B443" t="s">
        <v>1359</v>
      </c>
      <c r="C443" t="s">
        <v>3689</v>
      </c>
      <c r="D443">
        <v>45.4</v>
      </c>
      <c r="E443">
        <v>27.1</v>
      </c>
      <c r="F443">
        <v>49.6</v>
      </c>
      <c r="G443">
        <v>19.399999999999999</v>
      </c>
    </row>
    <row r="444" spans="1:7">
      <c r="A444">
        <v>2020</v>
      </c>
      <c r="B444" t="s">
        <v>1361</v>
      </c>
      <c r="C444" t="s">
        <v>3689</v>
      </c>
      <c r="D444">
        <v>46.3</v>
      </c>
      <c r="E444">
        <v>26.2</v>
      </c>
      <c r="F444">
        <v>48.8</v>
      </c>
      <c r="G444">
        <v>19.2</v>
      </c>
    </row>
    <row r="445" spans="1:7">
      <c r="A445">
        <v>2020</v>
      </c>
      <c r="B445" t="s">
        <v>1362</v>
      </c>
      <c r="C445" t="s">
        <v>3689</v>
      </c>
      <c r="D445">
        <v>44.6</v>
      </c>
      <c r="E445">
        <v>27.8</v>
      </c>
      <c r="F445">
        <v>50.2</v>
      </c>
      <c r="G445">
        <v>18.7</v>
      </c>
    </row>
    <row r="446" spans="1:7">
      <c r="A446">
        <v>2020</v>
      </c>
      <c r="B446" t="s">
        <v>1363</v>
      </c>
      <c r="C446" t="s">
        <v>3689</v>
      </c>
      <c r="D446">
        <v>45</v>
      </c>
      <c r="E446">
        <v>27.9</v>
      </c>
      <c r="F446">
        <v>50.7</v>
      </c>
      <c r="G446">
        <v>18.8</v>
      </c>
    </row>
    <row r="447" spans="1:7">
      <c r="A447">
        <v>2020</v>
      </c>
      <c r="B447" t="s">
        <v>1364</v>
      </c>
      <c r="C447" t="s">
        <v>3689</v>
      </c>
      <c r="D447">
        <v>44.2</v>
      </c>
      <c r="E447">
        <v>28.3</v>
      </c>
      <c r="F447">
        <v>50.7</v>
      </c>
      <c r="G447">
        <v>18.600000000000001</v>
      </c>
    </row>
    <row r="448" spans="1:7">
      <c r="A448">
        <v>2020</v>
      </c>
      <c r="B448" t="s">
        <v>1365</v>
      </c>
      <c r="C448" t="s">
        <v>3689</v>
      </c>
      <c r="D448">
        <v>44.3</v>
      </c>
      <c r="E448">
        <v>28</v>
      </c>
      <c r="F448">
        <v>50.3</v>
      </c>
      <c r="G448">
        <v>19</v>
      </c>
    </row>
    <row r="449" spans="1:7">
      <c r="A449">
        <v>2020</v>
      </c>
      <c r="B449" t="s">
        <v>1366</v>
      </c>
      <c r="C449" t="s">
        <v>3689</v>
      </c>
      <c r="D449">
        <v>45.5</v>
      </c>
      <c r="E449">
        <v>27.7</v>
      </c>
      <c r="F449">
        <v>50.8</v>
      </c>
      <c r="G449">
        <v>19</v>
      </c>
    </row>
    <row r="450" spans="1:7">
      <c r="A450">
        <v>2020</v>
      </c>
      <c r="B450" t="s">
        <v>1367</v>
      </c>
      <c r="C450" t="s">
        <v>3689</v>
      </c>
      <c r="D450">
        <v>44.5</v>
      </c>
      <c r="E450">
        <v>27.7</v>
      </c>
      <c r="F450">
        <v>50</v>
      </c>
      <c r="G450">
        <v>18.7</v>
      </c>
    </row>
    <row r="451" spans="1:7">
      <c r="A451">
        <v>2020</v>
      </c>
      <c r="B451" t="s">
        <v>1368</v>
      </c>
      <c r="C451" t="s">
        <v>3689</v>
      </c>
      <c r="D451">
        <v>46.9</v>
      </c>
      <c r="E451">
        <v>25.6</v>
      </c>
      <c r="F451">
        <v>48.2</v>
      </c>
      <c r="G451">
        <v>19.3</v>
      </c>
    </row>
    <row r="452" spans="1:7">
      <c r="A452">
        <v>2020</v>
      </c>
      <c r="B452" t="s">
        <v>1369</v>
      </c>
      <c r="C452" t="s">
        <v>3689</v>
      </c>
      <c r="D452">
        <v>45.9</v>
      </c>
      <c r="E452">
        <v>27.4</v>
      </c>
      <c r="F452">
        <v>50.6</v>
      </c>
      <c r="G452">
        <v>19</v>
      </c>
    </row>
    <row r="453" spans="1:7">
      <c r="A453">
        <v>2020</v>
      </c>
      <c r="B453" t="s">
        <v>1370</v>
      </c>
      <c r="C453" t="s">
        <v>3689</v>
      </c>
      <c r="D453">
        <v>45.7</v>
      </c>
      <c r="E453">
        <v>27.2</v>
      </c>
      <c r="F453">
        <v>50</v>
      </c>
      <c r="G453">
        <v>19.100000000000001</v>
      </c>
    </row>
    <row r="454" spans="1:7">
      <c r="A454">
        <v>2020</v>
      </c>
      <c r="B454" t="s">
        <v>1371</v>
      </c>
      <c r="C454" t="s">
        <v>3689</v>
      </c>
      <c r="D454">
        <v>45.9</v>
      </c>
      <c r="E454">
        <v>27.2</v>
      </c>
      <c r="F454">
        <v>50.2</v>
      </c>
      <c r="G454">
        <v>18.8</v>
      </c>
    </row>
    <row r="455" spans="1:7">
      <c r="A455">
        <v>2020</v>
      </c>
      <c r="B455" t="s">
        <v>1372</v>
      </c>
      <c r="C455" t="s">
        <v>3689</v>
      </c>
      <c r="D455">
        <v>45.4</v>
      </c>
      <c r="E455">
        <v>26.1</v>
      </c>
      <c r="F455">
        <v>47.8</v>
      </c>
      <c r="G455">
        <v>19.5</v>
      </c>
    </row>
    <row r="456" spans="1:7">
      <c r="A456">
        <v>2020</v>
      </c>
      <c r="B456" t="s">
        <v>1373</v>
      </c>
      <c r="C456" t="s">
        <v>3689</v>
      </c>
      <c r="D456">
        <v>45.7</v>
      </c>
      <c r="E456">
        <v>26.5</v>
      </c>
      <c r="F456">
        <v>48.8</v>
      </c>
      <c r="G456">
        <v>19.600000000000001</v>
      </c>
    </row>
    <row r="457" spans="1:7">
      <c r="A457">
        <v>2020</v>
      </c>
      <c r="B457" t="s">
        <v>1374</v>
      </c>
      <c r="C457" t="s">
        <v>3689</v>
      </c>
      <c r="D457">
        <v>44.5</v>
      </c>
      <c r="E457">
        <v>28</v>
      </c>
      <c r="F457">
        <v>50.5</v>
      </c>
      <c r="G457">
        <v>18.399999999999999</v>
      </c>
    </row>
    <row r="458" spans="1:7">
      <c r="A458">
        <v>2020</v>
      </c>
      <c r="B458" t="s">
        <v>1376</v>
      </c>
      <c r="C458" t="s">
        <v>3689</v>
      </c>
      <c r="D458">
        <v>45.3</v>
      </c>
      <c r="E458">
        <v>27.7</v>
      </c>
      <c r="F458">
        <v>50.7</v>
      </c>
      <c r="G458">
        <v>18.399999999999999</v>
      </c>
    </row>
    <row r="459" spans="1:7">
      <c r="A459">
        <v>2020</v>
      </c>
      <c r="B459" t="s">
        <v>1378</v>
      </c>
      <c r="C459" t="s">
        <v>3689</v>
      </c>
      <c r="D459">
        <v>45.2</v>
      </c>
      <c r="E459">
        <v>27.3</v>
      </c>
      <c r="F459">
        <v>49.8</v>
      </c>
      <c r="G459">
        <v>19.8</v>
      </c>
    </row>
    <row r="460" spans="1:7">
      <c r="A460">
        <v>2020</v>
      </c>
      <c r="B460" t="s">
        <v>1379</v>
      </c>
      <c r="C460" t="s">
        <v>3689</v>
      </c>
      <c r="D460">
        <v>44.5</v>
      </c>
      <c r="E460">
        <v>28.6</v>
      </c>
      <c r="F460">
        <v>51.5</v>
      </c>
      <c r="G460">
        <v>18.2</v>
      </c>
    </row>
    <row r="461" spans="1:7">
      <c r="A461">
        <v>2020</v>
      </c>
      <c r="B461" t="s">
        <v>1380</v>
      </c>
      <c r="C461" t="s">
        <v>3689</v>
      </c>
      <c r="D461">
        <v>45.4</v>
      </c>
      <c r="E461">
        <v>27.6</v>
      </c>
      <c r="F461">
        <v>50.5</v>
      </c>
      <c r="G461">
        <v>19.600000000000001</v>
      </c>
    </row>
    <row r="462" spans="1:7">
      <c r="A462">
        <v>2020</v>
      </c>
      <c r="B462" t="s">
        <v>1381</v>
      </c>
      <c r="C462" t="s">
        <v>3689</v>
      </c>
      <c r="D462">
        <v>46.3</v>
      </c>
      <c r="E462">
        <v>26.2</v>
      </c>
      <c r="F462">
        <v>48.8</v>
      </c>
      <c r="G462">
        <v>19.399999999999999</v>
      </c>
    </row>
    <row r="463" spans="1:7">
      <c r="A463">
        <v>2020</v>
      </c>
      <c r="B463" t="s">
        <v>1382</v>
      </c>
      <c r="C463" t="s">
        <v>3689</v>
      </c>
      <c r="D463">
        <v>46.2</v>
      </c>
      <c r="E463">
        <v>26.6</v>
      </c>
      <c r="F463">
        <v>49.4</v>
      </c>
      <c r="G463">
        <v>18.600000000000001</v>
      </c>
    </row>
    <row r="464" spans="1:7">
      <c r="A464">
        <v>2020</v>
      </c>
      <c r="B464" t="s">
        <v>1383</v>
      </c>
      <c r="C464" t="s">
        <v>3689</v>
      </c>
      <c r="D464">
        <v>46.4</v>
      </c>
      <c r="E464">
        <v>26.6</v>
      </c>
      <c r="F464">
        <v>49.5</v>
      </c>
      <c r="G464">
        <v>19.5</v>
      </c>
    </row>
    <row r="465" spans="1:7">
      <c r="A465">
        <v>2020</v>
      </c>
      <c r="B465" t="s">
        <v>1384</v>
      </c>
      <c r="C465" t="s">
        <v>3689</v>
      </c>
      <c r="D465">
        <v>46</v>
      </c>
      <c r="E465">
        <v>26.9</v>
      </c>
      <c r="F465">
        <v>49.8</v>
      </c>
      <c r="G465">
        <v>19</v>
      </c>
    </row>
    <row r="466" spans="1:7">
      <c r="A466">
        <v>2020</v>
      </c>
      <c r="B466" t="s">
        <v>1388</v>
      </c>
      <c r="C466" t="s">
        <v>3689</v>
      </c>
      <c r="D466">
        <v>45.7</v>
      </c>
      <c r="E466">
        <v>27.4</v>
      </c>
      <c r="F466">
        <v>50.4</v>
      </c>
      <c r="G466">
        <v>18.899999999999999</v>
      </c>
    </row>
    <row r="467" spans="1:7">
      <c r="A467">
        <v>2020</v>
      </c>
      <c r="B467" t="s">
        <v>1389</v>
      </c>
      <c r="C467" t="s">
        <v>3689</v>
      </c>
      <c r="D467">
        <v>45.3</v>
      </c>
      <c r="E467">
        <v>27</v>
      </c>
      <c r="F467">
        <v>49.5</v>
      </c>
      <c r="G467">
        <v>19.600000000000001</v>
      </c>
    </row>
    <row r="468" spans="1:7">
      <c r="A468">
        <v>2020</v>
      </c>
      <c r="B468" t="s">
        <v>1390</v>
      </c>
      <c r="C468" t="s">
        <v>3689</v>
      </c>
      <c r="D468">
        <v>45.9</v>
      </c>
      <c r="E468">
        <v>27.3</v>
      </c>
      <c r="F468">
        <v>50.5</v>
      </c>
      <c r="G468">
        <v>19.100000000000001</v>
      </c>
    </row>
    <row r="469" spans="1:7">
      <c r="A469">
        <v>2020</v>
      </c>
      <c r="B469" t="s">
        <v>1391</v>
      </c>
      <c r="C469" t="s">
        <v>3689</v>
      </c>
      <c r="D469">
        <v>45.9</v>
      </c>
      <c r="E469">
        <v>27.2</v>
      </c>
      <c r="F469">
        <v>50.3</v>
      </c>
      <c r="G469">
        <v>19</v>
      </c>
    </row>
    <row r="470" spans="1:7">
      <c r="A470">
        <v>2020</v>
      </c>
      <c r="B470" t="s">
        <v>1392</v>
      </c>
      <c r="C470" t="s">
        <v>3689</v>
      </c>
      <c r="D470">
        <v>44.2</v>
      </c>
      <c r="E470">
        <v>27.7</v>
      </c>
      <c r="F470">
        <v>49.7</v>
      </c>
      <c r="G470">
        <v>19</v>
      </c>
    </row>
    <row r="471" spans="1:7">
      <c r="A471">
        <v>2020</v>
      </c>
      <c r="B471" t="s">
        <v>1393</v>
      </c>
      <c r="C471" t="s">
        <v>3689</v>
      </c>
      <c r="D471">
        <v>45</v>
      </c>
      <c r="E471">
        <v>26.9</v>
      </c>
      <c r="F471">
        <v>48.8</v>
      </c>
      <c r="G471">
        <v>19.100000000000001</v>
      </c>
    </row>
    <row r="472" spans="1:7">
      <c r="A472">
        <v>2020</v>
      </c>
      <c r="B472" t="s">
        <v>1394</v>
      </c>
      <c r="C472" t="s">
        <v>3689</v>
      </c>
      <c r="D472">
        <v>46.1</v>
      </c>
      <c r="E472">
        <v>27.2</v>
      </c>
      <c r="F472">
        <v>50.4</v>
      </c>
      <c r="G472">
        <v>19.2</v>
      </c>
    </row>
    <row r="473" spans="1:7">
      <c r="A473">
        <v>2020</v>
      </c>
      <c r="B473" t="s">
        <v>1395</v>
      </c>
      <c r="C473" t="s">
        <v>3689</v>
      </c>
      <c r="D473">
        <v>45.9</v>
      </c>
      <c r="E473">
        <v>27.3</v>
      </c>
      <c r="F473">
        <v>50.5</v>
      </c>
      <c r="G473">
        <v>18.7</v>
      </c>
    </row>
    <row r="474" spans="1:7">
      <c r="A474">
        <v>2020</v>
      </c>
      <c r="B474" t="s">
        <v>1396</v>
      </c>
      <c r="C474" t="s">
        <v>3689</v>
      </c>
      <c r="D474">
        <v>45.3</v>
      </c>
      <c r="E474">
        <v>27.6</v>
      </c>
      <c r="F474">
        <v>50.5</v>
      </c>
      <c r="G474">
        <v>18.3</v>
      </c>
    </row>
    <row r="475" spans="1:7">
      <c r="A475">
        <v>2020</v>
      </c>
      <c r="B475" t="s">
        <v>1397</v>
      </c>
      <c r="C475" t="s">
        <v>3689</v>
      </c>
      <c r="D475">
        <v>47.1</v>
      </c>
      <c r="E475">
        <v>25.7</v>
      </c>
      <c r="F475">
        <v>48.7</v>
      </c>
      <c r="G475">
        <v>19.600000000000001</v>
      </c>
    </row>
    <row r="476" spans="1:7">
      <c r="A476">
        <v>2020</v>
      </c>
      <c r="B476" t="s">
        <v>1398</v>
      </c>
      <c r="C476" t="s">
        <v>3689</v>
      </c>
      <c r="D476">
        <v>47.5</v>
      </c>
      <c r="E476">
        <v>25.8</v>
      </c>
      <c r="F476">
        <v>49.1</v>
      </c>
      <c r="G476">
        <v>19.8</v>
      </c>
    </row>
    <row r="477" spans="1:7">
      <c r="A477">
        <v>2020</v>
      </c>
      <c r="B477" t="s">
        <v>1399</v>
      </c>
      <c r="C477" t="s">
        <v>3689</v>
      </c>
      <c r="D477">
        <v>43.7</v>
      </c>
      <c r="E477">
        <v>28.7</v>
      </c>
      <c r="F477">
        <v>51</v>
      </c>
      <c r="G477">
        <v>18.600000000000001</v>
      </c>
    </row>
    <row r="478" spans="1:7">
      <c r="A478">
        <v>2020</v>
      </c>
      <c r="B478" t="s">
        <v>1400</v>
      </c>
      <c r="C478" t="s">
        <v>3689</v>
      </c>
      <c r="D478">
        <v>46.1</v>
      </c>
      <c r="E478">
        <v>26.8</v>
      </c>
      <c r="F478">
        <v>49.7</v>
      </c>
      <c r="G478">
        <v>19.399999999999999</v>
      </c>
    </row>
    <row r="479" spans="1:7">
      <c r="A479">
        <v>2020</v>
      </c>
      <c r="B479" t="s">
        <v>1401</v>
      </c>
      <c r="C479" t="s">
        <v>3689</v>
      </c>
      <c r="D479">
        <v>44.9</v>
      </c>
      <c r="E479">
        <v>27</v>
      </c>
      <c r="F479">
        <v>49</v>
      </c>
      <c r="G479">
        <v>19.3</v>
      </c>
    </row>
    <row r="480" spans="1:7">
      <c r="A480">
        <v>2020</v>
      </c>
      <c r="B480" t="s">
        <v>1402</v>
      </c>
      <c r="C480" t="s">
        <v>3689</v>
      </c>
      <c r="D480">
        <v>46.3</v>
      </c>
      <c r="E480">
        <v>26.7</v>
      </c>
      <c r="F480">
        <v>49.7</v>
      </c>
      <c r="G480">
        <v>19.100000000000001</v>
      </c>
    </row>
    <row r="481" spans="1:7">
      <c r="A481">
        <v>2020</v>
      </c>
      <c r="B481" t="s">
        <v>1403</v>
      </c>
      <c r="C481" t="s">
        <v>3689</v>
      </c>
      <c r="D481">
        <v>45.6</v>
      </c>
      <c r="E481">
        <v>28.3</v>
      </c>
      <c r="F481">
        <v>52</v>
      </c>
      <c r="G481">
        <v>18.600000000000001</v>
      </c>
    </row>
    <row r="482" spans="1:7">
      <c r="A482">
        <v>2020</v>
      </c>
      <c r="B482" t="s">
        <v>1404</v>
      </c>
      <c r="C482" t="s">
        <v>3689</v>
      </c>
      <c r="D482">
        <v>44.6</v>
      </c>
      <c r="E482">
        <v>28</v>
      </c>
      <c r="F482">
        <v>50.5</v>
      </c>
      <c r="G482">
        <v>19.3</v>
      </c>
    </row>
    <row r="483" spans="1:7">
      <c r="A483">
        <v>2020</v>
      </c>
      <c r="B483" t="s">
        <v>1405</v>
      </c>
      <c r="C483" t="s">
        <v>3689</v>
      </c>
      <c r="D483">
        <v>45.3</v>
      </c>
      <c r="E483">
        <v>27.6</v>
      </c>
      <c r="F483">
        <v>50.5</v>
      </c>
      <c r="G483">
        <v>18.600000000000001</v>
      </c>
    </row>
    <row r="484" spans="1:7">
      <c r="A484">
        <v>2020</v>
      </c>
      <c r="B484" t="s">
        <v>1406</v>
      </c>
      <c r="C484" t="s">
        <v>3689</v>
      </c>
      <c r="D484">
        <v>45.5</v>
      </c>
      <c r="E484">
        <v>26.9</v>
      </c>
      <c r="F484">
        <v>49.2</v>
      </c>
      <c r="G484">
        <v>19</v>
      </c>
    </row>
    <row r="485" spans="1:7">
      <c r="A485">
        <v>2020</v>
      </c>
      <c r="B485" t="s">
        <v>1407</v>
      </c>
      <c r="C485" t="s">
        <v>3689</v>
      </c>
      <c r="D485">
        <v>45</v>
      </c>
      <c r="E485">
        <v>27.4</v>
      </c>
      <c r="F485">
        <v>49.8</v>
      </c>
      <c r="G485">
        <v>18.600000000000001</v>
      </c>
    </row>
    <row r="486" spans="1:7">
      <c r="A486">
        <v>2020</v>
      </c>
      <c r="B486" t="s">
        <v>1408</v>
      </c>
      <c r="C486" t="s">
        <v>3689</v>
      </c>
      <c r="D486">
        <v>44.9</v>
      </c>
      <c r="E486">
        <v>29</v>
      </c>
      <c r="F486">
        <v>52.6</v>
      </c>
      <c r="G486">
        <v>18.2</v>
      </c>
    </row>
    <row r="487" spans="1:7">
      <c r="A487">
        <v>2020</v>
      </c>
      <c r="B487" t="s">
        <v>1409</v>
      </c>
      <c r="C487" t="s">
        <v>3689</v>
      </c>
      <c r="D487">
        <v>46.1</v>
      </c>
      <c r="E487">
        <v>26.2</v>
      </c>
      <c r="F487">
        <v>48.6</v>
      </c>
      <c r="G487">
        <v>19</v>
      </c>
    </row>
    <row r="488" spans="1:7">
      <c r="A488">
        <v>2020</v>
      </c>
      <c r="B488" t="s">
        <v>1410</v>
      </c>
      <c r="C488" t="s">
        <v>3689</v>
      </c>
      <c r="D488">
        <v>47.3</v>
      </c>
      <c r="E488">
        <v>26.2</v>
      </c>
      <c r="F488">
        <v>49.6</v>
      </c>
      <c r="G488">
        <v>19.399999999999999</v>
      </c>
    </row>
    <row r="489" spans="1:7">
      <c r="A489">
        <v>2020</v>
      </c>
      <c r="B489" t="s">
        <v>1411</v>
      </c>
      <c r="C489" t="s">
        <v>3689</v>
      </c>
      <c r="D489">
        <v>45.3</v>
      </c>
      <c r="E489">
        <v>27.3</v>
      </c>
      <c r="F489">
        <v>49.9</v>
      </c>
      <c r="G489">
        <v>18.899999999999999</v>
      </c>
    </row>
    <row r="490" spans="1:7">
      <c r="A490">
        <v>2020</v>
      </c>
      <c r="B490" t="s">
        <v>1413</v>
      </c>
      <c r="C490" t="s">
        <v>3689</v>
      </c>
      <c r="D490">
        <v>45.8</v>
      </c>
      <c r="E490">
        <v>26.5</v>
      </c>
      <c r="F490">
        <v>48.9</v>
      </c>
      <c r="G490">
        <v>19.399999999999999</v>
      </c>
    </row>
    <row r="491" spans="1:7">
      <c r="A491">
        <v>2020</v>
      </c>
      <c r="B491" t="s">
        <v>1414</v>
      </c>
      <c r="C491" t="s">
        <v>3689</v>
      </c>
      <c r="D491">
        <v>41.6</v>
      </c>
      <c r="E491">
        <v>30.5</v>
      </c>
      <c r="F491">
        <v>52.1</v>
      </c>
      <c r="G491">
        <v>18.2</v>
      </c>
    </row>
    <row r="492" spans="1:7">
      <c r="A492">
        <v>2020</v>
      </c>
      <c r="B492" t="s">
        <v>1415</v>
      </c>
      <c r="C492" t="s">
        <v>3689</v>
      </c>
      <c r="D492">
        <v>47.2</v>
      </c>
      <c r="E492">
        <v>25.9</v>
      </c>
      <c r="F492">
        <v>49.1</v>
      </c>
      <c r="G492">
        <v>19.600000000000001</v>
      </c>
    </row>
    <row r="493" spans="1:7">
      <c r="A493">
        <v>2020</v>
      </c>
      <c r="B493" t="s">
        <v>1416</v>
      </c>
      <c r="C493" t="s">
        <v>3689</v>
      </c>
      <c r="D493">
        <v>45.3</v>
      </c>
      <c r="E493">
        <v>27.2</v>
      </c>
      <c r="F493">
        <v>49.6</v>
      </c>
      <c r="G493">
        <v>19.100000000000001</v>
      </c>
    </row>
    <row r="494" spans="1:7">
      <c r="A494">
        <v>2020</v>
      </c>
      <c r="B494" t="s">
        <v>1417</v>
      </c>
      <c r="C494" t="s">
        <v>3689</v>
      </c>
      <c r="D494">
        <v>46.2</v>
      </c>
      <c r="E494">
        <v>26.8</v>
      </c>
      <c r="F494">
        <v>49.8</v>
      </c>
      <c r="G494">
        <v>18.600000000000001</v>
      </c>
    </row>
    <row r="495" spans="1:7">
      <c r="A495">
        <v>2020</v>
      </c>
      <c r="B495" t="s">
        <v>1419</v>
      </c>
      <c r="C495" t="s">
        <v>3689</v>
      </c>
      <c r="D495">
        <v>47.1</v>
      </c>
      <c r="E495">
        <v>26</v>
      </c>
      <c r="F495">
        <v>49.3</v>
      </c>
      <c r="G495">
        <v>19.5</v>
      </c>
    </row>
    <row r="496" spans="1:7">
      <c r="A496">
        <v>2020</v>
      </c>
      <c r="B496" t="s">
        <v>1420</v>
      </c>
      <c r="C496" t="s">
        <v>3689</v>
      </c>
      <c r="D496">
        <v>45.5</v>
      </c>
      <c r="E496">
        <v>28</v>
      </c>
      <c r="F496">
        <v>51.3</v>
      </c>
      <c r="G496">
        <v>18.7</v>
      </c>
    </row>
    <row r="497" spans="1:7">
      <c r="A497">
        <v>2020</v>
      </c>
      <c r="B497" t="s">
        <v>1421</v>
      </c>
      <c r="C497" t="s">
        <v>3689</v>
      </c>
      <c r="D497">
        <v>43.9</v>
      </c>
      <c r="E497">
        <v>29.1</v>
      </c>
      <c r="F497">
        <v>51.9</v>
      </c>
      <c r="G497">
        <v>18.3</v>
      </c>
    </row>
    <row r="498" spans="1:7">
      <c r="A498">
        <v>2020</v>
      </c>
      <c r="B498" t="s">
        <v>1422</v>
      </c>
      <c r="C498" t="s">
        <v>3689</v>
      </c>
      <c r="D498">
        <v>45.9</v>
      </c>
      <c r="E498">
        <v>27.7</v>
      </c>
      <c r="F498">
        <v>51.2</v>
      </c>
      <c r="G498">
        <v>18.8</v>
      </c>
    </row>
    <row r="499" spans="1:7">
      <c r="A499">
        <v>2020</v>
      </c>
      <c r="B499" t="s">
        <v>1424</v>
      </c>
      <c r="C499" t="s">
        <v>3689</v>
      </c>
      <c r="D499">
        <v>45.5</v>
      </c>
      <c r="E499">
        <v>27.1</v>
      </c>
      <c r="F499">
        <v>49.7</v>
      </c>
      <c r="G499">
        <v>19.600000000000001</v>
      </c>
    </row>
    <row r="500" spans="1:7">
      <c r="A500">
        <v>2020</v>
      </c>
      <c r="B500" t="s">
        <v>1425</v>
      </c>
      <c r="C500" t="s">
        <v>3689</v>
      </c>
      <c r="D500">
        <v>45.5</v>
      </c>
      <c r="E500">
        <v>27.2</v>
      </c>
      <c r="F500">
        <v>50</v>
      </c>
      <c r="G500">
        <v>18.600000000000001</v>
      </c>
    </row>
    <row r="501" spans="1:7">
      <c r="A501">
        <v>2020</v>
      </c>
      <c r="B501" t="s">
        <v>1426</v>
      </c>
      <c r="C501" t="s">
        <v>3689</v>
      </c>
      <c r="D501">
        <v>40</v>
      </c>
      <c r="E501">
        <v>30.7</v>
      </c>
      <c r="F501">
        <v>51.1</v>
      </c>
      <c r="G501">
        <v>16.5</v>
      </c>
    </row>
    <row r="502" spans="1:7">
      <c r="A502">
        <v>2020</v>
      </c>
      <c r="B502" t="s">
        <v>1427</v>
      </c>
      <c r="C502" t="s">
        <v>3689</v>
      </c>
      <c r="D502">
        <v>43.3</v>
      </c>
      <c r="E502">
        <v>28.5</v>
      </c>
      <c r="F502">
        <v>50.2</v>
      </c>
      <c r="G502">
        <v>18.399999999999999</v>
      </c>
    </row>
    <row r="503" spans="1:7">
      <c r="A503">
        <v>2020</v>
      </c>
      <c r="B503" t="s">
        <v>1428</v>
      </c>
      <c r="C503" t="s">
        <v>3689</v>
      </c>
      <c r="D503">
        <v>44.4</v>
      </c>
      <c r="E503">
        <v>27.4</v>
      </c>
      <c r="F503">
        <v>49.3</v>
      </c>
      <c r="G503">
        <v>18.7</v>
      </c>
    </row>
    <row r="504" spans="1:7">
      <c r="A504">
        <v>2020</v>
      </c>
      <c r="B504" t="s">
        <v>1431</v>
      </c>
      <c r="C504" t="s">
        <v>3689</v>
      </c>
      <c r="D504">
        <v>44.9</v>
      </c>
      <c r="E504">
        <v>27.5</v>
      </c>
      <c r="F504">
        <v>49.8</v>
      </c>
      <c r="G504">
        <v>18.8</v>
      </c>
    </row>
    <row r="505" spans="1:7">
      <c r="A505">
        <v>2020</v>
      </c>
      <c r="B505" t="s">
        <v>1433</v>
      </c>
      <c r="C505" t="s">
        <v>3689</v>
      </c>
      <c r="D505">
        <v>46</v>
      </c>
      <c r="E505">
        <v>26.6</v>
      </c>
      <c r="F505">
        <v>49.1</v>
      </c>
      <c r="G505">
        <v>18.899999999999999</v>
      </c>
    </row>
    <row r="506" spans="1:7">
      <c r="A506">
        <v>2020</v>
      </c>
      <c r="B506" t="s">
        <v>1434</v>
      </c>
      <c r="C506" t="s">
        <v>3689</v>
      </c>
      <c r="D506">
        <v>45.3</v>
      </c>
      <c r="E506">
        <v>28.1</v>
      </c>
      <c r="F506">
        <v>51.3</v>
      </c>
      <c r="G506">
        <v>19.2</v>
      </c>
    </row>
    <row r="507" spans="1:7">
      <c r="A507">
        <v>2020</v>
      </c>
      <c r="B507" t="s">
        <v>1435</v>
      </c>
      <c r="C507" t="s">
        <v>3689</v>
      </c>
      <c r="D507">
        <v>45.4</v>
      </c>
      <c r="E507">
        <v>27</v>
      </c>
      <c r="F507">
        <v>49.4</v>
      </c>
      <c r="G507">
        <v>19</v>
      </c>
    </row>
    <row r="508" spans="1:7">
      <c r="A508">
        <v>2020</v>
      </c>
      <c r="B508" t="s">
        <v>1437</v>
      </c>
      <c r="C508" t="s">
        <v>3689</v>
      </c>
      <c r="D508">
        <v>47</v>
      </c>
      <c r="E508">
        <v>25.7</v>
      </c>
      <c r="F508">
        <v>48.6</v>
      </c>
      <c r="G508">
        <v>20.100000000000001</v>
      </c>
    </row>
    <row r="509" spans="1:7">
      <c r="A509">
        <v>2020</v>
      </c>
      <c r="B509" t="s">
        <v>1439</v>
      </c>
      <c r="C509" t="s">
        <v>3689</v>
      </c>
      <c r="D509">
        <v>44.6</v>
      </c>
      <c r="E509">
        <v>28.1</v>
      </c>
      <c r="F509">
        <v>50.8</v>
      </c>
      <c r="G509">
        <v>18.8</v>
      </c>
    </row>
    <row r="510" spans="1:7">
      <c r="A510">
        <v>2020</v>
      </c>
      <c r="B510" t="s">
        <v>1442</v>
      </c>
      <c r="C510" t="s">
        <v>3689</v>
      </c>
      <c r="D510">
        <v>45.1</v>
      </c>
      <c r="E510">
        <v>27.3</v>
      </c>
      <c r="F510">
        <v>49.7</v>
      </c>
      <c r="G510">
        <v>18.600000000000001</v>
      </c>
    </row>
    <row r="511" spans="1:7">
      <c r="A511">
        <v>2020</v>
      </c>
      <c r="B511" t="s">
        <v>1444</v>
      </c>
      <c r="C511" t="s">
        <v>3689</v>
      </c>
      <c r="D511">
        <v>43.5</v>
      </c>
      <c r="E511">
        <v>28.7</v>
      </c>
      <c r="F511">
        <v>50.8</v>
      </c>
      <c r="G511">
        <v>18.899999999999999</v>
      </c>
    </row>
    <row r="512" spans="1:7">
      <c r="A512">
        <v>2020</v>
      </c>
      <c r="B512" t="s">
        <v>1447</v>
      </c>
      <c r="C512" t="s">
        <v>3689</v>
      </c>
      <c r="D512">
        <v>45.4</v>
      </c>
      <c r="E512">
        <v>27.4</v>
      </c>
      <c r="F512">
        <v>50.2</v>
      </c>
      <c r="G512">
        <v>19.100000000000001</v>
      </c>
    </row>
    <row r="513" spans="1:7">
      <c r="A513">
        <v>2020</v>
      </c>
      <c r="B513" t="s">
        <v>1449</v>
      </c>
      <c r="C513" t="s">
        <v>3689</v>
      </c>
      <c r="D513">
        <v>44.6</v>
      </c>
      <c r="E513">
        <v>27.5</v>
      </c>
      <c r="F513">
        <v>49.6</v>
      </c>
      <c r="G513">
        <v>19</v>
      </c>
    </row>
    <row r="514" spans="1:7">
      <c r="A514">
        <v>2020</v>
      </c>
      <c r="B514" t="s">
        <v>1450</v>
      </c>
      <c r="C514" t="s">
        <v>3689</v>
      </c>
      <c r="D514">
        <v>45.8</v>
      </c>
      <c r="E514">
        <v>27.2</v>
      </c>
      <c r="F514">
        <v>50.2</v>
      </c>
      <c r="G514">
        <v>18.899999999999999</v>
      </c>
    </row>
    <row r="515" spans="1:7">
      <c r="A515">
        <v>2020</v>
      </c>
      <c r="B515" t="s">
        <v>1451</v>
      </c>
      <c r="C515" t="s">
        <v>3689</v>
      </c>
      <c r="D515">
        <v>45.4</v>
      </c>
      <c r="E515">
        <v>27.5</v>
      </c>
      <c r="F515">
        <v>50.3</v>
      </c>
      <c r="G515">
        <v>19.100000000000001</v>
      </c>
    </row>
    <row r="516" spans="1:7">
      <c r="A516">
        <v>2020</v>
      </c>
      <c r="B516" t="s">
        <v>1452</v>
      </c>
      <c r="C516" t="s">
        <v>3689</v>
      </c>
      <c r="D516">
        <v>45.2</v>
      </c>
      <c r="E516">
        <v>26.6</v>
      </c>
      <c r="F516">
        <v>48.6</v>
      </c>
      <c r="G516">
        <v>19.399999999999999</v>
      </c>
    </row>
    <row r="517" spans="1:7">
      <c r="A517">
        <v>2020</v>
      </c>
      <c r="B517" t="s">
        <v>1453</v>
      </c>
      <c r="C517" t="s">
        <v>3689</v>
      </c>
      <c r="D517">
        <v>44.8</v>
      </c>
      <c r="E517">
        <v>27.6</v>
      </c>
      <c r="F517">
        <v>50.1</v>
      </c>
      <c r="G517">
        <v>19.3</v>
      </c>
    </row>
    <row r="518" spans="1:7">
      <c r="A518">
        <v>2020</v>
      </c>
      <c r="B518" t="s">
        <v>1454</v>
      </c>
      <c r="C518" t="s">
        <v>3689</v>
      </c>
      <c r="D518">
        <v>45.1</v>
      </c>
      <c r="E518">
        <v>27.7</v>
      </c>
      <c r="F518">
        <v>50.5</v>
      </c>
      <c r="G518">
        <v>19</v>
      </c>
    </row>
    <row r="519" spans="1:7">
      <c r="A519">
        <v>2020</v>
      </c>
      <c r="B519" t="s">
        <v>1455</v>
      </c>
      <c r="C519" t="s">
        <v>3689</v>
      </c>
      <c r="D519">
        <v>43.6</v>
      </c>
      <c r="E519">
        <v>28.3</v>
      </c>
      <c r="F519">
        <v>50.2</v>
      </c>
      <c r="G519">
        <v>18.5</v>
      </c>
    </row>
    <row r="520" spans="1:7">
      <c r="A520">
        <v>2020</v>
      </c>
      <c r="B520" t="s">
        <v>1456</v>
      </c>
      <c r="C520" t="s">
        <v>3689</v>
      </c>
      <c r="D520">
        <v>45.2</v>
      </c>
      <c r="E520">
        <v>27.8</v>
      </c>
      <c r="F520">
        <v>50.7</v>
      </c>
      <c r="G520">
        <v>18.600000000000001</v>
      </c>
    </row>
    <row r="521" spans="1:7">
      <c r="A521">
        <v>2020</v>
      </c>
      <c r="B521" t="s">
        <v>1457</v>
      </c>
      <c r="C521" t="s">
        <v>3689</v>
      </c>
      <c r="D521">
        <v>45.5</v>
      </c>
      <c r="E521">
        <v>26.7</v>
      </c>
      <c r="F521">
        <v>49.1</v>
      </c>
      <c r="G521">
        <v>19.600000000000001</v>
      </c>
    </row>
    <row r="522" spans="1:7">
      <c r="A522">
        <v>2020</v>
      </c>
      <c r="B522" t="s">
        <v>1458</v>
      </c>
      <c r="C522" t="s">
        <v>3689</v>
      </c>
      <c r="D522">
        <v>45.2</v>
      </c>
      <c r="E522">
        <v>27.3</v>
      </c>
      <c r="F522">
        <v>49.9</v>
      </c>
      <c r="G522">
        <v>18.8</v>
      </c>
    </row>
    <row r="523" spans="1:7">
      <c r="A523">
        <v>2020</v>
      </c>
      <c r="B523" t="s">
        <v>1459</v>
      </c>
      <c r="C523" t="s">
        <v>3689</v>
      </c>
      <c r="D523">
        <v>45.1</v>
      </c>
      <c r="E523">
        <v>28.4</v>
      </c>
      <c r="F523">
        <v>51.7</v>
      </c>
      <c r="G523">
        <v>18.3</v>
      </c>
    </row>
    <row r="524" spans="1:7">
      <c r="A524">
        <v>2020</v>
      </c>
      <c r="B524" t="s">
        <v>1460</v>
      </c>
      <c r="C524" t="s">
        <v>3689</v>
      </c>
      <c r="D524">
        <v>45.9</v>
      </c>
      <c r="E524">
        <v>26.4</v>
      </c>
      <c r="F524">
        <v>48.9</v>
      </c>
      <c r="G524">
        <v>19.3</v>
      </c>
    </row>
    <row r="525" spans="1:7">
      <c r="A525">
        <v>2020</v>
      </c>
      <c r="B525" t="s">
        <v>1461</v>
      </c>
      <c r="C525" t="s">
        <v>3689</v>
      </c>
      <c r="D525">
        <v>46.4</v>
      </c>
      <c r="E525">
        <v>24.9</v>
      </c>
      <c r="F525">
        <v>46.4</v>
      </c>
      <c r="G525">
        <v>20.399999999999999</v>
      </c>
    </row>
    <row r="526" spans="1:7">
      <c r="A526">
        <v>2020</v>
      </c>
      <c r="B526" t="s">
        <v>1462</v>
      </c>
      <c r="C526" t="s">
        <v>3689</v>
      </c>
      <c r="D526">
        <v>44.7</v>
      </c>
      <c r="E526">
        <v>27.8</v>
      </c>
      <c r="F526">
        <v>50.3</v>
      </c>
      <c r="G526">
        <v>19.2</v>
      </c>
    </row>
    <row r="527" spans="1:7">
      <c r="A527">
        <v>2020</v>
      </c>
      <c r="B527" t="s">
        <v>1463</v>
      </c>
      <c r="C527" t="s">
        <v>3689</v>
      </c>
      <c r="D527">
        <v>44.8</v>
      </c>
      <c r="E527">
        <v>27.5</v>
      </c>
      <c r="F527">
        <v>49.8</v>
      </c>
      <c r="G527">
        <v>19.7</v>
      </c>
    </row>
    <row r="528" spans="1:7">
      <c r="A528">
        <v>2020</v>
      </c>
      <c r="B528" t="s">
        <v>1464</v>
      </c>
      <c r="C528" t="s">
        <v>3689</v>
      </c>
      <c r="D528">
        <v>45.4</v>
      </c>
      <c r="E528">
        <v>27.4</v>
      </c>
      <c r="F528">
        <v>50.2</v>
      </c>
      <c r="G528">
        <v>19.399999999999999</v>
      </c>
    </row>
    <row r="529" spans="1:7">
      <c r="A529">
        <v>2020</v>
      </c>
      <c r="B529" t="s">
        <v>1465</v>
      </c>
      <c r="C529" t="s">
        <v>3689</v>
      </c>
      <c r="D529">
        <v>46.4</v>
      </c>
      <c r="E529">
        <v>25.5</v>
      </c>
      <c r="F529">
        <v>47.6</v>
      </c>
      <c r="G529">
        <v>19.8</v>
      </c>
    </row>
    <row r="530" spans="1:7">
      <c r="A530">
        <v>2020</v>
      </c>
      <c r="B530" t="s">
        <v>1467</v>
      </c>
      <c r="C530" t="s">
        <v>3689</v>
      </c>
      <c r="D530">
        <v>43.8</v>
      </c>
      <c r="E530">
        <v>28.3</v>
      </c>
      <c r="F530">
        <v>50.4</v>
      </c>
      <c r="G530">
        <v>18.3</v>
      </c>
    </row>
    <row r="531" spans="1:7">
      <c r="A531">
        <v>2020</v>
      </c>
      <c r="B531" t="s">
        <v>1468</v>
      </c>
      <c r="C531" t="s">
        <v>3689</v>
      </c>
      <c r="D531">
        <v>45.3</v>
      </c>
      <c r="E531">
        <v>28.1</v>
      </c>
      <c r="F531">
        <v>51.3</v>
      </c>
      <c r="G531">
        <v>18.399999999999999</v>
      </c>
    </row>
    <row r="532" spans="1:7">
      <c r="A532">
        <v>2020</v>
      </c>
      <c r="B532" t="s">
        <v>1469</v>
      </c>
      <c r="C532" t="s">
        <v>3689</v>
      </c>
      <c r="D532">
        <v>44.8</v>
      </c>
      <c r="E532">
        <v>29</v>
      </c>
      <c r="F532">
        <v>52.5</v>
      </c>
      <c r="G532">
        <v>18.2</v>
      </c>
    </row>
    <row r="533" spans="1:7">
      <c r="A533">
        <v>2020</v>
      </c>
      <c r="B533" t="s">
        <v>1470</v>
      </c>
      <c r="C533" t="s">
        <v>3689</v>
      </c>
      <c r="D533">
        <v>44.5</v>
      </c>
      <c r="E533">
        <v>26.9</v>
      </c>
      <c r="F533">
        <v>48.5</v>
      </c>
      <c r="G533">
        <v>19.600000000000001</v>
      </c>
    </row>
    <row r="534" spans="1:7">
      <c r="A534">
        <v>2020</v>
      </c>
      <c r="B534" t="s">
        <v>1471</v>
      </c>
      <c r="C534" t="s">
        <v>3689</v>
      </c>
      <c r="D534">
        <v>44.7</v>
      </c>
      <c r="E534">
        <v>27.2</v>
      </c>
      <c r="F534">
        <v>49.2</v>
      </c>
      <c r="G534">
        <v>19.2</v>
      </c>
    </row>
    <row r="535" spans="1:7">
      <c r="A535">
        <v>2020</v>
      </c>
      <c r="B535" t="s">
        <v>1473</v>
      </c>
      <c r="C535" t="s">
        <v>3689</v>
      </c>
      <c r="D535">
        <v>46.4</v>
      </c>
      <c r="E535">
        <v>25.9</v>
      </c>
      <c r="F535">
        <v>48.2</v>
      </c>
      <c r="G535">
        <v>19.899999999999999</v>
      </c>
    </row>
    <row r="536" spans="1:7">
      <c r="A536">
        <v>2020</v>
      </c>
      <c r="B536" t="s">
        <v>1474</v>
      </c>
      <c r="C536" t="s">
        <v>3689</v>
      </c>
      <c r="D536">
        <v>44.5</v>
      </c>
      <c r="E536">
        <v>27.8</v>
      </c>
      <c r="F536">
        <v>50.1</v>
      </c>
      <c r="G536">
        <v>19.3</v>
      </c>
    </row>
    <row r="537" spans="1:7">
      <c r="A537">
        <v>2020</v>
      </c>
      <c r="B537" t="s">
        <v>1475</v>
      </c>
      <c r="C537" t="s">
        <v>3689</v>
      </c>
      <c r="D537">
        <v>44.7</v>
      </c>
      <c r="E537">
        <v>27.5</v>
      </c>
      <c r="F537">
        <v>49.7</v>
      </c>
      <c r="G537">
        <v>19.399999999999999</v>
      </c>
    </row>
    <row r="538" spans="1:7">
      <c r="A538">
        <v>2020</v>
      </c>
      <c r="B538" t="s">
        <v>1476</v>
      </c>
      <c r="C538" t="s">
        <v>3689</v>
      </c>
      <c r="D538">
        <v>45.8</v>
      </c>
      <c r="E538">
        <v>26.9</v>
      </c>
      <c r="F538">
        <v>49.7</v>
      </c>
      <c r="G538">
        <v>18.899999999999999</v>
      </c>
    </row>
    <row r="539" spans="1:7">
      <c r="A539">
        <v>2020</v>
      </c>
      <c r="B539" t="s">
        <v>1477</v>
      </c>
      <c r="C539" t="s">
        <v>3689</v>
      </c>
      <c r="D539">
        <v>44.8</v>
      </c>
      <c r="E539">
        <v>28.3</v>
      </c>
      <c r="F539">
        <v>51.3</v>
      </c>
      <c r="G539">
        <v>18.5</v>
      </c>
    </row>
    <row r="540" spans="1:7">
      <c r="A540">
        <v>2020</v>
      </c>
      <c r="B540" t="s">
        <v>1478</v>
      </c>
      <c r="C540" t="s">
        <v>3689</v>
      </c>
      <c r="D540">
        <v>44.6</v>
      </c>
      <c r="E540">
        <v>28.5</v>
      </c>
      <c r="F540">
        <v>51.5</v>
      </c>
      <c r="G540">
        <v>18.5</v>
      </c>
    </row>
    <row r="541" spans="1:7">
      <c r="A541">
        <v>2020</v>
      </c>
      <c r="B541" t="s">
        <v>3668</v>
      </c>
      <c r="C541" t="s">
        <v>3689</v>
      </c>
      <c r="D541">
        <v>46.6</v>
      </c>
      <c r="E541">
        <v>25.8</v>
      </c>
      <c r="F541">
        <v>48.2</v>
      </c>
      <c r="G541">
        <v>19.899999999999999</v>
      </c>
    </row>
    <row r="542" spans="1:7">
      <c r="A542">
        <v>2020</v>
      </c>
      <c r="B542" t="s">
        <v>1480</v>
      </c>
      <c r="C542" t="s">
        <v>3689</v>
      </c>
      <c r="D542">
        <v>44.2</v>
      </c>
      <c r="E542">
        <v>28</v>
      </c>
      <c r="F542">
        <v>50.2</v>
      </c>
      <c r="G542">
        <v>19.399999999999999</v>
      </c>
    </row>
    <row r="543" spans="1:7">
      <c r="A543">
        <v>2020</v>
      </c>
      <c r="B543" t="s">
        <v>1481</v>
      </c>
      <c r="C543" t="s">
        <v>3689</v>
      </c>
      <c r="D543">
        <v>44.8</v>
      </c>
      <c r="E543">
        <v>27.5</v>
      </c>
      <c r="F543">
        <v>49.8</v>
      </c>
      <c r="G543">
        <v>18.7</v>
      </c>
    </row>
    <row r="544" spans="1:7">
      <c r="A544">
        <v>2020</v>
      </c>
      <c r="B544" t="s">
        <v>1486</v>
      </c>
      <c r="C544" t="s">
        <v>3689</v>
      </c>
      <c r="D544">
        <v>46.5</v>
      </c>
      <c r="E544">
        <v>25.8</v>
      </c>
      <c r="F544">
        <v>48.3</v>
      </c>
      <c r="G544">
        <v>20.100000000000001</v>
      </c>
    </row>
    <row r="545" spans="1:7">
      <c r="A545">
        <v>2020</v>
      </c>
      <c r="B545" t="s">
        <v>1487</v>
      </c>
      <c r="C545" t="s">
        <v>3689</v>
      </c>
      <c r="D545">
        <v>45.2</v>
      </c>
      <c r="E545">
        <v>26.6</v>
      </c>
      <c r="F545">
        <v>48.5</v>
      </c>
      <c r="G545">
        <v>19.7</v>
      </c>
    </row>
    <row r="546" spans="1:7">
      <c r="A546">
        <v>2020</v>
      </c>
      <c r="B546" t="s">
        <v>1489</v>
      </c>
      <c r="C546" t="s">
        <v>3689</v>
      </c>
      <c r="D546">
        <v>45.5</v>
      </c>
      <c r="E546">
        <v>27</v>
      </c>
      <c r="F546">
        <v>49.6</v>
      </c>
      <c r="G546">
        <v>19.3</v>
      </c>
    </row>
    <row r="547" spans="1:7">
      <c r="A547">
        <v>2020</v>
      </c>
      <c r="B547" t="s">
        <v>1490</v>
      </c>
      <c r="C547" t="s">
        <v>3689</v>
      </c>
      <c r="D547">
        <v>45.6</v>
      </c>
      <c r="E547">
        <v>27.1</v>
      </c>
      <c r="F547">
        <v>49.8</v>
      </c>
      <c r="G547">
        <v>19.100000000000001</v>
      </c>
    </row>
    <row r="548" spans="1:7">
      <c r="A548">
        <v>2020</v>
      </c>
      <c r="B548" t="s">
        <v>1491</v>
      </c>
      <c r="C548" t="s">
        <v>3689</v>
      </c>
      <c r="D548">
        <v>45.7</v>
      </c>
      <c r="E548">
        <v>27.4</v>
      </c>
      <c r="F548">
        <v>50.5</v>
      </c>
      <c r="G548">
        <v>19</v>
      </c>
    </row>
    <row r="549" spans="1:7">
      <c r="A549">
        <v>2020</v>
      </c>
      <c r="B549" t="s">
        <v>1494</v>
      </c>
      <c r="C549" t="s">
        <v>3689</v>
      </c>
      <c r="D549">
        <v>45.3</v>
      </c>
      <c r="E549">
        <v>26.5</v>
      </c>
      <c r="F549">
        <v>48.4</v>
      </c>
      <c r="G549">
        <v>19.7</v>
      </c>
    </row>
    <row r="550" spans="1:7">
      <c r="A550">
        <v>2020</v>
      </c>
      <c r="B550" t="s">
        <v>1495</v>
      </c>
      <c r="C550" t="s">
        <v>3689</v>
      </c>
      <c r="D550">
        <v>45.6</v>
      </c>
      <c r="E550">
        <v>27.3</v>
      </c>
      <c r="F550">
        <v>50.1</v>
      </c>
      <c r="G550">
        <v>19.2</v>
      </c>
    </row>
    <row r="551" spans="1:7">
      <c r="A551">
        <v>2020</v>
      </c>
      <c r="B551" t="s">
        <v>1496</v>
      </c>
      <c r="C551" t="s">
        <v>3689</v>
      </c>
      <c r="D551">
        <v>46.4</v>
      </c>
      <c r="E551">
        <v>26.1</v>
      </c>
      <c r="F551">
        <v>48.7</v>
      </c>
      <c r="G551">
        <v>19.600000000000001</v>
      </c>
    </row>
    <row r="552" spans="1:7">
      <c r="A552">
        <v>2020</v>
      </c>
      <c r="B552" t="s">
        <v>1498</v>
      </c>
      <c r="C552" t="s">
        <v>3689</v>
      </c>
      <c r="D552">
        <v>44.8</v>
      </c>
      <c r="E552">
        <v>27.6</v>
      </c>
      <c r="F552">
        <v>50</v>
      </c>
      <c r="G552">
        <v>18.600000000000001</v>
      </c>
    </row>
    <row r="553" spans="1:7">
      <c r="A553">
        <v>2020</v>
      </c>
      <c r="B553" t="s">
        <v>1499</v>
      </c>
      <c r="C553" t="s">
        <v>3689</v>
      </c>
      <c r="D553">
        <v>45.2</v>
      </c>
      <c r="E553">
        <v>27.2</v>
      </c>
      <c r="F553">
        <v>49.6</v>
      </c>
      <c r="G553">
        <v>19.100000000000001</v>
      </c>
    </row>
    <row r="554" spans="1:7">
      <c r="A554">
        <v>2020</v>
      </c>
      <c r="B554" t="s">
        <v>1500</v>
      </c>
      <c r="C554" t="s">
        <v>3689</v>
      </c>
      <c r="D554">
        <v>45.4</v>
      </c>
      <c r="E554">
        <v>27.4</v>
      </c>
      <c r="F554">
        <v>50.2</v>
      </c>
      <c r="G554">
        <v>19.100000000000001</v>
      </c>
    </row>
    <row r="555" spans="1:7">
      <c r="A555">
        <v>2020</v>
      </c>
      <c r="B555" t="s">
        <v>1501</v>
      </c>
      <c r="C555" t="s">
        <v>3689</v>
      </c>
      <c r="D555">
        <v>43</v>
      </c>
      <c r="E555">
        <v>29</v>
      </c>
      <c r="F555">
        <v>50.9</v>
      </c>
      <c r="G555">
        <v>18.3</v>
      </c>
    </row>
    <row r="556" spans="1:7">
      <c r="A556">
        <v>2020</v>
      </c>
      <c r="B556" t="s">
        <v>1502</v>
      </c>
      <c r="C556" t="s">
        <v>3689</v>
      </c>
      <c r="D556">
        <v>43.3</v>
      </c>
      <c r="E556">
        <v>28.4</v>
      </c>
      <c r="F556">
        <v>50</v>
      </c>
      <c r="G556">
        <v>18.399999999999999</v>
      </c>
    </row>
    <row r="557" spans="1:7">
      <c r="A557">
        <v>2020</v>
      </c>
      <c r="B557" t="s">
        <v>1503</v>
      </c>
      <c r="C557" t="s">
        <v>3689</v>
      </c>
      <c r="D557">
        <v>43.9</v>
      </c>
      <c r="E557">
        <v>28.1</v>
      </c>
      <c r="F557">
        <v>50.1</v>
      </c>
      <c r="G557">
        <v>18.600000000000001</v>
      </c>
    </row>
    <row r="558" spans="1:7">
      <c r="A558">
        <v>2020</v>
      </c>
      <c r="B558" t="s">
        <v>1505</v>
      </c>
      <c r="C558" t="s">
        <v>3689</v>
      </c>
      <c r="D558">
        <v>45.4</v>
      </c>
      <c r="E558">
        <v>27.3</v>
      </c>
      <c r="F558">
        <v>50</v>
      </c>
      <c r="G558">
        <v>18.899999999999999</v>
      </c>
    </row>
    <row r="559" spans="1:7">
      <c r="A559">
        <v>2020</v>
      </c>
      <c r="B559" t="s">
        <v>1506</v>
      </c>
      <c r="C559" t="s">
        <v>3689</v>
      </c>
      <c r="D559">
        <v>44.6</v>
      </c>
      <c r="E559">
        <v>27.7</v>
      </c>
      <c r="F559">
        <v>50</v>
      </c>
      <c r="G559">
        <v>18.899999999999999</v>
      </c>
    </row>
    <row r="560" spans="1:7">
      <c r="A560">
        <v>2020</v>
      </c>
      <c r="B560" t="s">
        <v>1507</v>
      </c>
      <c r="C560" t="s">
        <v>3689</v>
      </c>
      <c r="D560">
        <v>47</v>
      </c>
      <c r="E560">
        <v>26.3</v>
      </c>
      <c r="F560">
        <v>49.5</v>
      </c>
      <c r="G560">
        <v>19.8</v>
      </c>
    </row>
    <row r="561" spans="1:7">
      <c r="A561">
        <v>2020</v>
      </c>
      <c r="B561" t="s">
        <v>1508</v>
      </c>
      <c r="C561" t="s">
        <v>3689</v>
      </c>
      <c r="D561">
        <v>45.4</v>
      </c>
      <c r="E561">
        <v>27.5</v>
      </c>
      <c r="F561">
        <v>50.3</v>
      </c>
      <c r="G561">
        <v>18.2</v>
      </c>
    </row>
    <row r="562" spans="1:7">
      <c r="A562">
        <v>2020</v>
      </c>
      <c r="B562" t="s">
        <v>1509</v>
      </c>
      <c r="C562" t="s">
        <v>3689</v>
      </c>
      <c r="D562">
        <v>45.4</v>
      </c>
      <c r="E562">
        <v>27.9</v>
      </c>
      <c r="F562">
        <v>51</v>
      </c>
      <c r="G562">
        <v>19</v>
      </c>
    </row>
    <row r="563" spans="1:7">
      <c r="A563">
        <v>2020</v>
      </c>
      <c r="B563" t="s">
        <v>1510</v>
      </c>
      <c r="C563" t="s">
        <v>3689</v>
      </c>
      <c r="D563">
        <v>44.8</v>
      </c>
      <c r="E563">
        <v>27</v>
      </c>
      <c r="F563">
        <v>48.8</v>
      </c>
      <c r="G563">
        <v>19.899999999999999</v>
      </c>
    </row>
    <row r="564" spans="1:7">
      <c r="A564">
        <v>2020</v>
      </c>
      <c r="B564" t="s">
        <v>1511</v>
      </c>
      <c r="C564" t="s">
        <v>3689</v>
      </c>
      <c r="D564">
        <v>44.9</v>
      </c>
      <c r="E564">
        <v>28.3</v>
      </c>
      <c r="F564">
        <v>51.3</v>
      </c>
      <c r="G564">
        <v>18.8</v>
      </c>
    </row>
    <row r="565" spans="1:7">
      <c r="A565">
        <v>2020</v>
      </c>
      <c r="B565" t="s">
        <v>1512</v>
      </c>
      <c r="C565" t="s">
        <v>3689</v>
      </c>
      <c r="D565">
        <v>46.1</v>
      </c>
      <c r="E565">
        <v>27.2</v>
      </c>
      <c r="F565">
        <v>50.4</v>
      </c>
      <c r="G565">
        <v>18.899999999999999</v>
      </c>
    </row>
    <row r="566" spans="1:7">
      <c r="A566">
        <v>2020</v>
      </c>
      <c r="B566" t="s">
        <v>1513</v>
      </c>
      <c r="C566" t="s">
        <v>3689</v>
      </c>
      <c r="D566">
        <v>45.7</v>
      </c>
      <c r="E566">
        <v>27.6</v>
      </c>
      <c r="F566">
        <v>50.8</v>
      </c>
      <c r="G566">
        <v>18.8</v>
      </c>
    </row>
    <row r="567" spans="1:7">
      <c r="A567">
        <v>2020</v>
      </c>
      <c r="B567" t="s">
        <v>1514</v>
      </c>
      <c r="C567" t="s">
        <v>3689</v>
      </c>
      <c r="D567">
        <v>46.3</v>
      </c>
      <c r="E567">
        <v>25.7</v>
      </c>
      <c r="F567">
        <v>47.8</v>
      </c>
      <c r="G567">
        <v>19.899999999999999</v>
      </c>
    </row>
    <row r="568" spans="1:7">
      <c r="A568">
        <v>2020</v>
      </c>
      <c r="B568" t="s">
        <v>1515</v>
      </c>
      <c r="C568" t="s">
        <v>3689</v>
      </c>
      <c r="D568">
        <v>45.4</v>
      </c>
      <c r="E568">
        <v>27.3</v>
      </c>
      <c r="F568">
        <v>49.9</v>
      </c>
      <c r="G568">
        <v>19.2</v>
      </c>
    </row>
    <row r="569" spans="1:7">
      <c r="A569">
        <v>2020</v>
      </c>
      <c r="B569" t="s">
        <v>1516</v>
      </c>
      <c r="C569" t="s">
        <v>3689</v>
      </c>
      <c r="D569">
        <v>45.8</v>
      </c>
      <c r="E569">
        <v>26.9</v>
      </c>
      <c r="F569">
        <v>49.7</v>
      </c>
      <c r="G569">
        <v>18.600000000000001</v>
      </c>
    </row>
    <row r="570" spans="1:7">
      <c r="A570">
        <v>2020</v>
      </c>
      <c r="B570" t="s">
        <v>1517</v>
      </c>
      <c r="C570" t="s">
        <v>3689</v>
      </c>
      <c r="D570">
        <v>43</v>
      </c>
      <c r="E570">
        <v>28.4</v>
      </c>
      <c r="F570">
        <v>49.8</v>
      </c>
      <c r="G570">
        <v>18.2</v>
      </c>
    </row>
    <row r="571" spans="1:7">
      <c r="A571">
        <v>2020</v>
      </c>
      <c r="B571" t="s">
        <v>1519</v>
      </c>
      <c r="C571" t="s">
        <v>3689</v>
      </c>
      <c r="D571">
        <v>45.2</v>
      </c>
      <c r="E571">
        <v>27.1</v>
      </c>
      <c r="F571">
        <v>49.5</v>
      </c>
      <c r="G571">
        <v>18.899999999999999</v>
      </c>
    </row>
    <row r="572" spans="1:7">
      <c r="A572">
        <v>2020</v>
      </c>
      <c r="B572" t="s">
        <v>1520</v>
      </c>
      <c r="C572" t="s">
        <v>3689</v>
      </c>
      <c r="D572">
        <v>46.3</v>
      </c>
      <c r="E572">
        <v>26.3</v>
      </c>
      <c r="F572">
        <v>48.9</v>
      </c>
      <c r="G572">
        <v>19.399999999999999</v>
      </c>
    </row>
    <row r="573" spans="1:7">
      <c r="A573">
        <v>2020</v>
      </c>
      <c r="B573" t="s">
        <v>1521</v>
      </c>
      <c r="C573" t="s">
        <v>3689</v>
      </c>
      <c r="D573">
        <v>44.3</v>
      </c>
      <c r="E573">
        <v>27.2</v>
      </c>
      <c r="F573">
        <v>48.8</v>
      </c>
      <c r="G573">
        <v>19.5</v>
      </c>
    </row>
    <row r="574" spans="1:7">
      <c r="A574">
        <v>2020</v>
      </c>
      <c r="B574" t="s">
        <v>1522</v>
      </c>
      <c r="C574" t="s">
        <v>3689</v>
      </c>
      <c r="D574">
        <v>46.1</v>
      </c>
      <c r="E574">
        <v>26.3</v>
      </c>
      <c r="F574">
        <v>48.7</v>
      </c>
      <c r="G574">
        <v>19.7</v>
      </c>
    </row>
    <row r="575" spans="1:7">
      <c r="A575">
        <v>2020</v>
      </c>
      <c r="B575" t="s">
        <v>1523</v>
      </c>
      <c r="C575" t="s">
        <v>3689</v>
      </c>
      <c r="D575">
        <v>44.9</v>
      </c>
      <c r="E575">
        <v>27.6</v>
      </c>
      <c r="F575">
        <v>50.1</v>
      </c>
      <c r="G575">
        <v>18.8</v>
      </c>
    </row>
    <row r="576" spans="1:7">
      <c r="A576">
        <v>2020</v>
      </c>
      <c r="B576" t="s">
        <v>1524</v>
      </c>
      <c r="C576" t="s">
        <v>3689</v>
      </c>
      <c r="D576">
        <v>45.3</v>
      </c>
      <c r="E576">
        <v>26.8</v>
      </c>
      <c r="F576">
        <v>48.9</v>
      </c>
      <c r="G576">
        <v>19.7</v>
      </c>
    </row>
    <row r="577" spans="1:7">
      <c r="A577">
        <v>2020</v>
      </c>
      <c r="B577" t="s">
        <v>1525</v>
      </c>
      <c r="C577" t="s">
        <v>3689</v>
      </c>
      <c r="D577">
        <v>43.7</v>
      </c>
      <c r="E577">
        <v>28.2</v>
      </c>
      <c r="F577">
        <v>50.1</v>
      </c>
      <c r="G577">
        <v>18.399999999999999</v>
      </c>
    </row>
    <row r="578" spans="1:7">
      <c r="A578">
        <v>2020</v>
      </c>
      <c r="B578" t="s">
        <v>1526</v>
      </c>
      <c r="C578" t="s">
        <v>3689</v>
      </c>
      <c r="D578">
        <v>44.1</v>
      </c>
      <c r="E578">
        <v>27.9</v>
      </c>
      <c r="F578">
        <v>49.9</v>
      </c>
      <c r="G578">
        <v>19</v>
      </c>
    </row>
    <row r="579" spans="1:7">
      <c r="A579">
        <v>2020</v>
      </c>
      <c r="B579" t="s">
        <v>1527</v>
      </c>
      <c r="C579" t="s">
        <v>3689</v>
      </c>
      <c r="D579">
        <v>46.1</v>
      </c>
      <c r="E579">
        <v>27.5</v>
      </c>
      <c r="F579">
        <v>51</v>
      </c>
      <c r="G579">
        <v>18.5</v>
      </c>
    </row>
    <row r="580" spans="1:7">
      <c r="A580">
        <v>2020</v>
      </c>
      <c r="B580" t="s">
        <v>1528</v>
      </c>
      <c r="C580" t="s">
        <v>3689</v>
      </c>
      <c r="D580">
        <v>44.4</v>
      </c>
      <c r="E580">
        <v>27.5</v>
      </c>
      <c r="F580">
        <v>49.4</v>
      </c>
      <c r="G580">
        <v>19.7</v>
      </c>
    </row>
    <row r="581" spans="1:7">
      <c r="A581">
        <v>2020</v>
      </c>
      <c r="B581" t="s">
        <v>1529</v>
      </c>
      <c r="C581" t="s">
        <v>3689</v>
      </c>
      <c r="D581">
        <v>44.3</v>
      </c>
      <c r="E581">
        <v>28</v>
      </c>
      <c r="F581">
        <v>50.3</v>
      </c>
      <c r="G581">
        <v>19.2</v>
      </c>
    </row>
    <row r="582" spans="1:7">
      <c r="A582">
        <v>2020</v>
      </c>
      <c r="B582" t="s">
        <v>1530</v>
      </c>
      <c r="C582" t="s">
        <v>3689</v>
      </c>
      <c r="D582">
        <v>45.4</v>
      </c>
      <c r="E582">
        <v>27.4</v>
      </c>
      <c r="F582">
        <v>50.1</v>
      </c>
      <c r="G582">
        <v>19.7</v>
      </c>
    </row>
    <row r="583" spans="1:7">
      <c r="A583">
        <v>2020</v>
      </c>
      <c r="B583" t="s">
        <v>1531</v>
      </c>
      <c r="C583" t="s">
        <v>3689</v>
      </c>
      <c r="D583">
        <v>46.4</v>
      </c>
      <c r="E583">
        <v>26.1</v>
      </c>
      <c r="F583">
        <v>48.7</v>
      </c>
      <c r="G583">
        <v>19.399999999999999</v>
      </c>
    </row>
    <row r="584" spans="1:7">
      <c r="A584">
        <v>2020</v>
      </c>
      <c r="B584" t="s">
        <v>1533</v>
      </c>
      <c r="C584" t="s">
        <v>3689</v>
      </c>
      <c r="D584">
        <v>44.1</v>
      </c>
      <c r="E584">
        <v>28.9</v>
      </c>
      <c r="F584">
        <v>51.6</v>
      </c>
      <c r="G584">
        <v>18.100000000000001</v>
      </c>
    </row>
    <row r="585" spans="1:7">
      <c r="A585">
        <v>2020</v>
      </c>
      <c r="B585" t="s">
        <v>1534</v>
      </c>
      <c r="C585" t="s">
        <v>3689</v>
      </c>
      <c r="D585">
        <v>44.9</v>
      </c>
      <c r="E585">
        <v>28.1</v>
      </c>
      <c r="F585">
        <v>51</v>
      </c>
      <c r="G585">
        <v>18.3</v>
      </c>
    </row>
    <row r="586" spans="1:7">
      <c r="A586">
        <v>2020</v>
      </c>
      <c r="B586" t="s">
        <v>1535</v>
      </c>
      <c r="C586" t="s">
        <v>3689</v>
      </c>
      <c r="D586">
        <v>45.5</v>
      </c>
      <c r="E586">
        <v>28.3</v>
      </c>
      <c r="F586">
        <v>51.9</v>
      </c>
      <c r="G586">
        <v>18.600000000000001</v>
      </c>
    </row>
    <row r="587" spans="1:7">
      <c r="A587">
        <v>2020</v>
      </c>
      <c r="B587" t="s">
        <v>1536</v>
      </c>
      <c r="C587" t="s">
        <v>3689</v>
      </c>
      <c r="D587">
        <v>46</v>
      </c>
      <c r="E587">
        <v>27</v>
      </c>
      <c r="F587">
        <v>50.1</v>
      </c>
      <c r="G587">
        <v>19</v>
      </c>
    </row>
    <row r="588" spans="1:7">
      <c r="A588">
        <v>2020</v>
      </c>
      <c r="B588" t="s">
        <v>1537</v>
      </c>
      <c r="C588" t="s">
        <v>3689</v>
      </c>
      <c r="D588">
        <v>47.3</v>
      </c>
      <c r="E588">
        <v>25.2</v>
      </c>
      <c r="F588">
        <v>47.9</v>
      </c>
      <c r="G588">
        <v>20.100000000000001</v>
      </c>
    </row>
    <row r="589" spans="1:7">
      <c r="A589">
        <v>2020</v>
      </c>
      <c r="B589" t="s">
        <v>1538</v>
      </c>
      <c r="C589" t="s">
        <v>3689</v>
      </c>
      <c r="D589">
        <v>44.9</v>
      </c>
      <c r="E589">
        <v>27.7</v>
      </c>
      <c r="F589">
        <v>50.3</v>
      </c>
      <c r="G589">
        <v>19.100000000000001</v>
      </c>
    </row>
    <row r="590" spans="1:7">
      <c r="A590">
        <v>2020</v>
      </c>
      <c r="B590" t="s">
        <v>1539</v>
      </c>
      <c r="C590" t="s">
        <v>3689</v>
      </c>
      <c r="D590">
        <v>45.8</v>
      </c>
      <c r="E590">
        <v>27.4</v>
      </c>
      <c r="F590">
        <v>50.6</v>
      </c>
      <c r="G590">
        <v>19</v>
      </c>
    </row>
    <row r="591" spans="1:7">
      <c r="A591">
        <v>2020</v>
      </c>
      <c r="B591" t="s">
        <v>1540</v>
      </c>
      <c r="C591" t="s">
        <v>3689</v>
      </c>
      <c r="D591">
        <v>42.3</v>
      </c>
      <c r="E591">
        <v>28.3</v>
      </c>
      <c r="F591">
        <v>49</v>
      </c>
      <c r="G591">
        <v>19.399999999999999</v>
      </c>
    </row>
    <row r="592" spans="1:7">
      <c r="A592">
        <v>2020</v>
      </c>
      <c r="B592" t="s">
        <v>1543</v>
      </c>
      <c r="C592" t="s">
        <v>3689</v>
      </c>
      <c r="D592">
        <v>44.8</v>
      </c>
      <c r="E592">
        <v>27.3</v>
      </c>
      <c r="F592">
        <v>49.5</v>
      </c>
      <c r="G592">
        <v>19.5</v>
      </c>
    </row>
    <row r="593" spans="1:7">
      <c r="A593">
        <v>2020</v>
      </c>
      <c r="B593" t="s">
        <v>1544</v>
      </c>
      <c r="C593" t="s">
        <v>3689</v>
      </c>
      <c r="D593">
        <v>44</v>
      </c>
      <c r="E593">
        <v>27.9</v>
      </c>
      <c r="F593">
        <v>49.8</v>
      </c>
      <c r="G593">
        <v>18.5</v>
      </c>
    </row>
    <row r="594" spans="1:7">
      <c r="A594">
        <v>2020</v>
      </c>
      <c r="B594" t="s">
        <v>1545</v>
      </c>
      <c r="C594" t="s">
        <v>3689</v>
      </c>
      <c r="D594">
        <v>44.5</v>
      </c>
      <c r="E594">
        <v>27.8</v>
      </c>
      <c r="F594">
        <v>50</v>
      </c>
      <c r="G594">
        <v>18.2</v>
      </c>
    </row>
    <row r="595" spans="1:7">
      <c r="A595">
        <v>2020</v>
      </c>
      <c r="B595" t="s">
        <v>1547</v>
      </c>
      <c r="C595" t="s">
        <v>3689</v>
      </c>
      <c r="D595">
        <v>43.3</v>
      </c>
      <c r="E595">
        <v>27.6</v>
      </c>
      <c r="F595">
        <v>48.5</v>
      </c>
      <c r="G595">
        <v>18.3</v>
      </c>
    </row>
    <row r="596" spans="1:7">
      <c r="A596">
        <v>2020</v>
      </c>
      <c r="B596" t="s">
        <v>1549</v>
      </c>
      <c r="C596" t="s">
        <v>3689</v>
      </c>
      <c r="D596">
        <v>45.6</v>
      </c>
      <c r="E596">
        <v>26</v>
      </c>
      <c r="F596">
        <v>47.8</v>
      </c>
      <c r="G596">
        <v>20.2</v>
      </c>
    </row>
    <row r="597" spans="1:7">
      <c r="A597">
        <v>2020</v>
      </c>
      <c r="B597" t="s">
        <v>1551</v>
      </c>
      <c r="C597" t="s">
        <v>3689</v>
      </c>
      <c r="D597">
        <v>40.9</v>
      </c>
      <c r="E597">
        <v>31.1</v>
      </c>
      <c r="F597">
        <v>52.6</v>
      </c>
      <c r="G597">
        <v>17</v>
      </c>
    </row>
    <row r="598" spans="1:7">
      <c r="A598">
        <v>2020</v>
      </c>
      <c r="B598" t="s">
        <v>1552</v>
      </c>
      <c r="C598" t="s">
        <v>3689</v>
      </c>
      <c r="D598">
        <v>45.5</v>
      </c>
      <c r="E598">
        <v>27.2</v>
      </c>
      <c r="F598">
        <v>49.9</v>
      </c>
      <c r="G598">
        <v>18.5</v>
      </c>
    </row>
    <row r="599" spans="1:7">
      <c r="A599">
        <v>2020</v>
      </c>
      <c r="B599" t="s">
        <v>1555</v>
      </c>
      <c r="C599" t="s">
        <v>3689</v>
      </c>
      <c r="D599">
        <v>43.6</v>
      </c>
      <c r="E599">
        <v>26.9</v>
      </c>
      <c r="F599">
        <v>47.7</v>
      </c>
      <c r="G599">
        <v>19.8</v>
      </c>
    </row>
    <row r="600" spans="1:7">
      <c r="A600">
        <v>2020</v>
      </c>
      <c r="B600" t="s">
        <v>1557</v>
      </c>
      <c r="C600" t="s">
        <v>3689</v>
      </c>
      <c r="D600">
        <v>44.6</v>
      </c>
      <c r="E600">
        <v>27.3</v>
      </c>
      <c r="F600">
        <v>49.2</v>
      </c>
      <c r="G600">
        <v>18</v>
      </c>
    </row>
    <row r="601" spans="1:7">
      <c r="A601">
        <v>2020</v>
      </c>
      <c r="B601" t="s">
        <v>1559</v>
      </c>
      <c r="C601" t="s">
        <v>3689</v>
      </c>
      <c r="D601">
        <v>44.1</v>
      </c>
      <c r="E601">
        <v>28.2</v>
      </c>
      <c r="F601">
        <v>50.3</v>
      </c>
      <c r="G601">
        <v>19.2</v>
      </c>
    </row>
    <row r="602" spans="1:7">
      <c r="A602">
        <v>2020</v>
      </c>
      <c r="B602" t="s">
        <v>1561</v>
      </c>
      <c r="C602" t="s">
        <v>3689</v>
      </c>
      <c r="D602">
        <v>43.2</v>
      </c>
      <c r="E602">
        <v>28.7</v>
      </c>
      <c r="F602">
        <v>50.5</v>
      </c>
      <c r="G602">
        <v>18.2</v>
      </c>
    </row>
    <row r="603" spans="1:7">
      <c r="A603">
        <v>2020</v>
      </c>
      <c r="B603" t="s">
        <v>1563</v>
      </c>
      <c r="C603" t="s">
        <v>3689</v>
      </c>
      <c r="D603">
        <v>41.8</v>
      </c>
      <c r="E603">
        <v>28.6</v>
      </c>
      <c r="F603">
        <v>49.1</v>
      </c>
      <c r="G603">
        <v>18.3</v>
      </c>
    </row>
    <row r="604" spans="1:7">
      <c r="A604">
        <v>2020</v>
      </c>
      <c r="B604" t="s">
        <v>1565</v>
      </c>
      <c r="C604" t="s">
        <v>3689</v>
      </c>
      <c r="D604">
        <v>44.8</v>
      </c>
      <c r="E604">
        <v>27.1</v>
      </c>
      <c r="F604">
        <v>49.1</v>
      </c>
      <c r="G604">
        <v>18</v>
      </c>
    </row>
    <row r="605" spans="1:7">
      <c r="A605">
        <v>2020</v>
      </c>
      <c r="B605" t="s">
        <v>1566</v>
      </c>
      <c r="C605" t="s">
        <v>3689</v>
      </c>
      <c r="D605">
        <v>44.7</v>
      </c>
      <c r="E605">
        <v>28.1</v>
      </c>
      <c r="F605">
        <v>50.8</v>
      </c>
      <c r="G605">
        <v>18.5</v>
      </c>
    </row>
    <row r="606" spans="1:7">
      <c r="A606">
        <v>2020</v>
      </c>
      <c r="B606" t="s">
        <v>1569</v>
      </c>
      <c r="C606" t="s">
        <v>3689</v>
      </c>
      <c r="D606">
        <v>45.7</v>
      </c>
      <c r="E606">
        <v>28</v>
      </c>
      <c r="F606">
        <v>51.5</v>
      </c>
      <c r="G606">
        <v>18.899999999999999</v>
      </c>
    </row>
    <row r="607" spans="1:7">
      <c r="A607">
        <v>2020</v>
      </c>
      <c r="B607" t="s">
        <v>1570</v>
      </c>
      <c r="C607" t="s">
        <v>3689</v>
      </c>
      <c r="D607">
        <v>43.1</v>
      </c>
      <c r="E607">
        <v>27.7</v>
      </c>
      <c r="F607">
        <v>48.6</v>
      </c>
      <c r="G607">
        <v>19.100000000000001</v>
      </c>
    </row>
    <row r="608" spans="1:7">
      <c r="A608">
        <v>2020</v>
      </c>
      <c r="B608" t="s">
        <v>1571</v>
      </c>
      <c r="C608" t="s">
        <v>3689</v>
      </c>
      <c r="D608">
        <v>46.3</v>
      </c>
      <c r="E608">
        <v>25.2</v>
      </c>
      <c r="F608">
        <v>46.9</v>
      </c>
      <c r="G608">
        <v>19.7</v>
      </c>
    </row>
    <row r="609" spans="1:7">
      <c r="A609">
        <v>2020</v>
      </c>
      <c r="B609" t="s">
        <v>1572</v>
      </c>
      <c r="C609" t="s">
        <v>3689</v>
      </c>
      <c r="D609">
        <v>45.8</v>
      </c>
      <c r="E609">
        <v>27.8</v>
      </c>
      <c r="F609">
        <v>51.3</v>
      </c>
      <c r="G609">
        <v>19</v>
      </c>
    </row>
    <row r="610" spans="1:7">
      <c r="A610">
        <v>2020</v>
      </c>
      <c r="B610" t="s">
        <v>1573</v>
      </c>
      <c r="C610" t="s">
        <v>3689</v>
      </c>
      <c r="D610">
        <v>44.3</v>
      </c>
      <c r="E610">
        <v>28.3</v>
      </c>
      <c r="F610">
        <v>50.7</v>
      </c>
      <c r="G610">
        <v>18.600000000000001</v>
      </c>
    </row>
    <row r="611" spans="1:7">
      <c r="A611">
        <v>2020</v>
      </c>
      <c r="B611" t="s">
        <v>1574</v>
      </c>
      <c r="C611" t="s">
        <v>3689</v>
      </c>
      <c r="D611">
        <v>43.6</v>
      </c>
      <c r="E611">
        <v>28.3</v>
      </c>
      <c r="F611">
        <v>50.2</v>
      </c>
      <c r="G611">
        <v>18.8</v>
      </c>
    </row>
    <row r="612" spans="1:7">
      <c r="A612">
        <v>2020</v>
      </c>
      <c r="B612" t="s">
        <v>1575</v>
      </c>
      <c r="C612" t="s">
        <v>3689</v>
      </c>
      <c r="D612">
        <v>44</v>
      </c>
      <c r="E612">
        <v>28.3</v>
      </c>
      <c r="F612">
        <v>50.6</v>
      </c>
      <c r="G612">
        <v>18.600000000000001</v>
      </c>
    </row>
    <row r="613" spans="1:7">
      <c r="A613">
        <v>2020</v>
      </c>
      <c r="B613" t="s">
        <v>1576</v>
      </c>
      <c r="C613" t="s">
        <v>3689</v>
      </c>
      <c r="D613">
        <v>46.3</v>
      </c>
      <c r="E613">
        <v>26.8</v>
      </c>
      <c r="F613">
        <v>49.9</v>
      </c>
      <c r="G613">
        <v>18.8</v>
      </c>
    </row>
    <row r="614" spans="1:7">
      <c r="A614">
        <v>2020</v>
      </c>
      <c r="B614" t="s">
        <v>1577</v>
      </c>
      <c r="C614" t="s">
        <v>3689</v>
      </c>
      <c r="D614">
        <v>45.6</v>
      </c>
      <c r="E614">
        <v>27.7</v>
      </c>
      <c r="F614">
        <v>50.9</v>
      </c>
      <c r="G614">
        <v>17.100000000000001</v>
      </c>
    </row>
    <row r="615" spans="1:7">
      <c r="A615">
        <v>2020</v>
      </c>
      <c r="B615" t="s">
        <v>1578</v>
      </c>
      <c r="C615" t="s">
        <v>3689</v>
      </c>
      <c r="D615">
        <v>44.9</v>
      </c>
      <c r="E615">
        <v>27.9</v>
      </c>
      <c r="F615">
        <v>50.7</v>
      </c>
      <c r="G615">
        <v>19</v>
      </c>
    </row>
    <row r="616" spans="1:7">
      <c r="A616">
        <v>2020</v>
      </c>
      <c r="B616" t="s">
        <v>1579</v>
      </c>
      <c r="C616" t="s">
        <v>3689</v>
      </c>
      <c r="D616">
        <v>44.7</v>
      </c>
      <c r="E616">
        <v>27.6</v>
      </c>
      <c r="F616">
        <v>49.9</v>
      </c>
      <c r="G616">
        <v>18.899999999999999</v>
      </c>
    </row>
    <row r="617" spans="1:7">
      <c r="A617">
        <v>2020</v>
      </c>
      <c r="B617" t="s">
        <v>1580</v>
      </c>
      <c r="C617" t="s">
        <v>3689</v>
      </c>
      <c r="D617">
        <v>43.6</v>
      </c>
      <c r="E617">
        <v>28</v>
      </c>
      <c r="F617">
        <v>49.6</v>
      </c>
      <c r="G617">
        <v>19.399999999999999</v>
      </c>
    </row>
    <row r="618" spans="1:7">
      <c r="A618">
        <v>2020</v>
      </c>
      <c r="B618" t="s">
        <v>1581</v>
      </c>
      <c r="C618" t="s">
        <v>3689</v>
      </c>
      <c r="D618">
        <v>46.8</v>
      </c>
      <c r="E618">
        <v>25.7</v>
      </c>
      <c r="F618">
        <v>48.3</v>
      </c>
      <c r="G618">
        <v>20</v>
      </c>
    </row>
    <row r="619" spans="1:7">
      <c r="A619">
        <v>2020</v>
      </c>
      <c r="B619" t="s">
        <v>1583</v>
      </c>
      <c r="C619" t="s">
        <v>3689</v>
      </c>
      <c r="D619">
        <v>45.3</v>
      </c>
      <c r="E619">
        <v>28</v>
      </c>
      <c r="F619">
        <v>51.1</v>
      </c>
      <c r="G619">
        <v>18.8</v>
      </c>
    </row>
    <row r="620" spans="1:7">
      <c r="A620">
        <v>2020</v>
      </c>
      <c r="B620" t="s">
        <v>1584</v>
      </c>
      <c r="C620" t="s">
        <v>3689</v>
      </c>
      <c r="D620">
        <v>46.4</v>
      </c>
      <c r="E620">
        <v>27.6</v>
      </c>
      <c r="F620">
        <v>51.5</v>
      </c>
      <c r="G620">
        <v>18.899999999999999</v>
      </c>
    </row>
    <row r="621" spans="1:7">
      <c r="A621">
        <v>2020</v>
      </c>
      <c r="B621" t="s">
        <v>1585</v>
      </c>
      <c r="C621" t="s">
        <v>3689</v>
      </c>
      <c r="D621">
        <v>44.7</v>
      </c>
      <c r="E621">
        <v>28.5</v>
      </c>
      <c r="F621">
        <v>51.5</v>
      </c>
      <c r="G621">
        <v>18.600000000000001</v>
      </c>
    </row>
    <row r="622" spans="1:7">
      <c r="A622">
        <v>2020</v>
      </c>
      <c r="B622" t="s">
        <v>1586</v>
      </c>
      <c r="C622" t="s">
        <v>3689</v>
      </c>
      <c r="D622">
        <v>44.2</v>
      </c>
      <c r="E622">
        <v>28.3</v>
      </c>
      <c r="F622">
        <v>50.7</v>
      </c>
      <c r="G622">
        <v>18.3</v>
      </c>
    </row>
    <row r="623" spans="1:7">
      <c r="A623">
        <v>2020</v>
      </c>
      <c r="B623" t="s">
        <v>1587</v>
      </c>
      <c r="C623" t="s">
        <v>3689</v>
      </c>
      <c r="D623">
        <v>44.9</v>
      </c>
      <c r="E623">
        <v>26.3</v>
      </c>
      <c r="F623">
        <v>47.6</v>
      </c>
      <c r="G623">
        <v>19.5</v>
      </c>
    </row>
    <row r="624" spans="1:7">
      <c r="A624">
        <v>2020</v>
      </c>
      <c r="B624" t="s">
        <v>1588</v>
      </c>
      <c r="C624" t="s">
        <v>3689</v>
      </c>
      <c r="D624">
        <v>45.1</v>
      </c>
      <c r="E624">
        <v>27.8</v>
      </c>
      <c r="F624">
        <v>50.6</v>
      </c>
      <c r="G624">
        <v>19.2</v>
      </c>
    </row>
    <row r="625" spans="1:7">
      <c r="A625">
        <v>2020</v>
      </c>
      <c r="B625" t="s">
        <v>1589</v>
      </c>
      <c r="C625" t="s">
        <v>3689</v>
      </c>
      <c r="D625">
        <v>43.5</v>
      </c>
      <c r="E625">
        <v>28.3</v>
      </c>
      <c r="F625">
        <v>50.1</v>
      </c>
      <c r="G625">
        <v>18.7</v>
      </c>
    </row>
    <row r="626" spans="1:7">
      <c r="A626">
        <v>2020</v>
      </c>
      <c r="B626" t="s">
        <v>1591</v>
      </c>
      <c r="C626" t="s">
        <v>3689</v>
      </c>
      <c r="D626">
        <v>45.2</v>
      </c>
      <c r="E626">
        <v>26.1</v>
      </c>
      <c r="F626">
        <v>47.6</v>
      </c>
      <c r="G626">
        <v>19.600000000000001</v>
      </c>
    </row>
    <row r="627" spans="1:7">
      <c r="A627">
        <v>2020</v>
      </c>
      <c r="B627" t="s">
        <v>1593</v>
      </c>
      <c r="C627" t="s">
        <v>3689</v>
      </c>
      <c r="D627">
        <v>45.6</v>
      </c>
      <c r="E627">
        <v>26.1</v>
      </c>
      <c r="F627">
        <v>48</v>
      </c>
      <c r="G627">
        <v>19.100000000000001</v>
      </c>
    </row>
    <row r="628" spans="1:7">
      <c r="A628">
        <v>2020</v>
      </c>
      <c r="B628" t="s">
        <v>1594</v>
      </c>
      <c r="C628" t="s">
        <v>3689</v>
      </c>
      <c r="D628">
        <v>44</v>
      </c>
      <c r="E628">
        <v>29.2</v>
      </c>
      <c r="F628">
        <v>52</v>
      </c>
      <c r="G628">
        <v>17.899999999999999</v>
      </c>
    </row>
    <row r="629" spans="1:7">
      <c r="A629">
        <v>2020</v>
      </c>
      <c r="B629" t="s">
        <v>934</v>
      </c>
      <c r="C629" t="s">
        <v>3689</v>
      </c>
      <c r="D629">
        <v>42.7</v>
      </c>
      <c r="E629">
        <v>29.2</v>
      </c>
      <c r="F629">
        <v>50.9</v>
      </c>
      <c r="G629">
        <v>18.100000000000001</v>
      </c>
    </row>
    <row r="630" spans="1:7">
      <c r="A630">
        <v>2020</v>
      </c>
      <c r="B630" t="s">
        <v>1595</v>
      </c>
      <c r="C630" t="s">
        <v>3689</v>
      </c>
      <c r="D630">
        <v>46.2</v>
      </c>
      <c r="E630">
        <v>26.6</v>
      </c>
      <c r="F630">
        <v>49.5</v>
      </c>
      <c r="G630">
        <v>19.3</v>
      </c>
    </row>
    <row r="631" spans="1:7">
      <c r="A631">
        <v>2020</v>
      </c>
      <c r="B631" t="s">
        <v>1596</v>
      </c>
      <c r="C631" t="s">
        <v>3689</v>
      </c>
      <c r="D631">
        <v>43.9</v>
      </c>
      <c r="E631">
        <v>28.5</v>
      </c>
      <c r="F631">
        <v>50.8</v>
      </c>
      <c r="G631">
        <v>18.399999999999999</v>
      </c>
    </row>
    <row r="632" spans="1:7">
      <c r="A632">
        <v>2020</v>
      </c>
      <c r="B632" t="s">
        <v>1597</v>
      </c>
      <c r="C632" t="s">
        <v>3689</v>
      </c>
      <c r="D632">
        <v>46.7</v>
      </c>
      <c r="E632">
        <v>26.3</v>
      </c>
      <c r="F632">
        <v>49.3</v>
      </c>
      <c r="G632">
        <v>19.899999999999999</v>
      </c>
    </row>
    <row r="633" spans="1:7">
      <c r="A633">
        <v>2020</v>
      </c>
      <c r="B633" t="s">
        <v>935</v>
      </c>
      <c r="C633" t="s">
        <v>3689</v>
      </c>
      <c r="D633">
        <v>47.4</v>
      </c>
      <c r="E633">
        <v>23.2</v>
      </c>
      <c r="F633">
        <v>44.2</v>
      </c>
      <c r="G633">
        <v>21</v>
      </c>
    </row>
    <row r="634" spans="1:7">
      <c r="A634">
        <v>2020</v>
      </c>
      <c r="B634" t="s">
        <v>1598</v>
      </c>
      <c r="C634" t="s">
        <v>3689</v>
      </c>
      <c r="D634">
        <v>46.3</v>
      </c>
      <c r="E634">
        <v>26.5</v>
      </c>
      <c r="F634">
        <v>49.4</v>
      </c>
      <c r="G634">
        <v>19.100000000000001</v>
      </c>
    </row>
    <row r="635" spans="1:7">
      <c r="A635">
        <v>2020</v>
      </c>
      <c r="B635" t="s">
        <v>1600</v>
      </c>
      <c r="C635" t="s">
        <v>3689</v>
      </c>
      <c r="D635">
        <v>46.2</v>
      </c>
      <c r="E635">
        <v>26.7</v>
      </c>
      <c r="F635">
        <v>49.6</v>
      </c>
      <c r="G635">
        <v>19.899999999999999</v>
      </c>
    </row>
    <row r="636" spans="1:7">
      <c r="A636">
        <v>2020</v>
      </c>
      <c r="B636" t="s">
        <v>1601</v>
      </c>
      <c r="C636" t="s">
        <v>3689</v>
      </c>
      <c r="D636">
        <v>44.8</v>
      </c>
      <c r="E636">
        <v>28.2</v>
      </c>
      <c r="F636">
        <v>51</v>
      </c>
      <c r="G636">
        <v>19.2</v>
      </c>
    </row>
    <row r="637" spans="1:7">
      <c r="A637">
        <v>2020</v>
      </c>
      <c r="B637" t="s">
        <v>1602</v>
      </c>
      <c r="C637" t="s">
        <v>3689</v>
      </c>
      <c r="D637">
        <v>44.5</v>
      </c>
      <c r="E637">
        <v>28</v>
      </c>
      <c r="F637">
        <v>50.5</v>
      </c>
      <c r="G637">
        <v>18.100000000000001</v>
      </c>
    </row>
    <row r="638" spans="1:7">
      <c r="A638">
        <v>2020</v>
      </c>
      <c r="B638" t="s">
        <v>1603</v>
      </c>
      <c r="C638" t="s">
        <v>3689</v>
      </c>
      <c r="D638">
        <v>46.1</v>
      </c>
      <c r="E638">
        <v>26.6</v>
      </c>
      <c r="F638">
        <v>49.4</v>
      </c>
      <c r="G638">
        <v>19.600000000000001</v>
      </c>
    </row>
    <row r="639" spans="1:7">
      <c r="A639">
        <v>2020</v>
      </c>
      <c r="B639" t="s">
        <v>1604</v>
      </c>
      <c r="C639" t="s">
        <v>3689</v>
      </c>
      <c r="D639">
        <v>44.7</v>
      </c>
      <c r="E639">
        <v>27.7</v>
      </c>
      <c r="F639">
        <v>50.1</v>
      </c>
      <c r="G639">
        <v>18.8</v>
      </c>
    </row>
    <row r="640" spans="1:7">
      <c r="A640">
        <v>2020</v>
      </c>
      <c r="B640" t="s">
        <v>1606</v>
      </c>
      <c r="C640" t="s">
        <v>3689</v>
      </c>
      <c r="D640">
        <v>46</v>
      </c>
      <c r="E640">
        <v>27.3</v>
      </c>
      <c r="F640">
        <v>50.6</v>
      </c>
      <c r="G640">
        <v>18.899999999999999</v>
      </c>
    </row>
    <row r="641" spans="1:7">
      <c r="A641">
        <v>2020</v>
      </c>
      <c r="B641" t="s">
        <v>1607</v>
      </c>
      <c r="C641" t="s">
        <v>3689</v>
      </c>
      <c r="D641">
        <v>46.1</v>
      </c>
      <c r="E641">
        <v>26.1</v>
      </c>
      <c r="F641">
        <v>48.5</v>
      </c>
      <c r="G641">
        <v>19.7</v>
      </c>
    </row>
    <row r="642" spans="1:7">
      <c r="A642">
        <v>2020</v>
      </c>
      <c r="B642" t="s">
        <v>1608</v>
      </c>
      <c r="C642" t="s">
        <v>3689</v>
      </c>
      <c r="D642">
        <v>47</v>
      </c>
      <c r="E642">
        <v>26.4</v>
      </c>
      <c r="F642">
        <v>49.9</v>
      </c>
      <c r="G642">
        <v>19.5</v>
      </c>
    </row>
    <row r="643" spans="1:7">
      <c r="A643">
        <v>2020</v>
      </c>
      <c r="B643" t="s">
        <v>1609</v>
      </c>
      <c r="C643" t="s">
        <v>3689</v>
      </c>
      <c r="D643">
        <v>45.6</v>
      </c>
      <c r="E643">
        <v>27.5</v>
      </c>
      <c r="F643">
        <v>50.4</v>
      </c>
      <c r="G643">
        <v>18.600000000000001</v>
      </c>
    </row>
    <row r="644" spans="1:7">
      <c r="A644">
        <v>2020</v>
      </c>
      <c r="B644" t="s">
        <v>1610</v>
      </c>
      <c r="C644" t="s">
        <v>3689</v>
      </c>
      <c r="D644">
        <v>47.3</v>
      </c>
      <c r="E644">
        <v>24.6</v>
      </c>
      <c r="F644">
        <v>46.7</v>
      </c>
      <c r="G644">
        <v>20.2</v>
      </c>
    </row>
    <row r="645" spans="1:7">
      <c r="A645">
        <v>2020</v>
      </c>
      <c r="B645" t="s">
        <v>1611</v>
      </c>
      <c r="C645" t="s">
        <v>3689</v>
      </c>
      <c r="D645">
        <v>46.2</v>
      </c>
      <c r="E645">
        <v>25.8</v>
      </c>
      <c r="F645">
        <v>48</v>
      </c>
      <c r="G645">
        <v>19.7</v>
      </c>
    </row>
    <row r="646" spans="1:7">
      <c r="A646">
        <v>2020</v>
      </c>
      <c r="B646" t="s">
        <v>1612</v>
      </c>
      <c r="C646" t="s">
        <v>3689</v>
      </c>
      <c r="D646">
        <v>46.4</v>
      </c>
      <c r="E646">
        <v>26.5</v>
      </c>
      <c r="F646">
        <v>49.4</v>
      </c>
      <c r="G646">
        <v>19.399999999999999</v>
      </c>
    </row>
    <row r="647" spans="1:7">
      <c r="A647">
        <v>2020</v>
      </c>
      <c r="B647" t="s">
        <v>1613</v>
      </c>
      <c r="C647" t="s">
        <v>3689</v>
      </c>
      <c r="D647">
        <v>45.8</v>
      </c>
      <c r="E647">
        <v>27.2</v>
      </c>
      <c r="F647">
        <v>50.2</v>
      </c>
      <c r="G647">
        <v>19.2</v>
      </c>
    </row>
    <row r="648" spans="1:7">
      <c r="A648">
        <v>2020</v>
      </c>
      <c r="B648" t="s">
        <v>1615</v>
      </c>
      <c r="C648" t="s">
        <v>3689</v>
      </c>
      <c r="D648">
        <v>43.8</v>
      </c>
      <c r="E648">
        <v>27</v>
      </c>
      <c r="F648">
        <v>48</v>
      </c>
      <c r="G648">
        <v>19.600000000000001</v>
      </c>
    </row>
    <row r="649" spans="1:7">
      <c r="A649">
        <v>2020</v>
      </c>
      <c r="B649" t="s">
        <v>1617</v>
      </c>
      <c r="C649" t="s">
        <v>3689</v>
      </c>
      <c r="D649">
        <v>45.2</v>
      </c>
      <c r="E649">
        <v>27.9</v>
      </c>
      <c r="F649">
        <v>50.9</v>
      </c>
      <c r="G649">
        <v>18.899999999999999</v>
      </c>
    </row>
    <row r="650" spans="1:7">
      <c r="A650">
        <v>2020</v>
      </c>
      <c r="B650" t="s">
        <v>1618</v>
      </c>
      <c r="C650" t="s">
        <v>3689</v>
      </c>
      <c r="D650">
        <v>44.1</v>
      </c>
      <c r="E650">
        <v>27.5</v>
      </c>
      <c r="F650">
        <v>49.2</v>
      </c>
      <c r="G650">
        <v>19.3</v>
      </c>
    </row>
    <row r="651" spans="1:7">
      <c r="A651">
        <v>2020</v>
      </c>
      <c r="B651" t="s">
        <v>1619</v>
      </c>
      <c r="C651" t="s">
        <v>3689</v>
      </c>
      <c r="D651">
        <v>39.9</v>
      </c>
      <c r="E651">
        <v>31.5</v>
      </c>
      <c r="F651">
        <v>52.4</v>
      </c>
      <c r="G651">
        <v>17.3</v>
      </c>
    </row>
    <row r="652" spans="1:7">
      <c r="A652">
        <v>2020</v>
      </c>
      <c r="B652" t="s">
        <v>1620</v>
      </c>
      <c r="C652" t="s">
        <v>3689</v>
      </c>
      <c r="D652">
        <v>45.2</v>
      </c>
      <c r="E652">
        <v>26.2</v>
      </c>
      <c r="F652">
        <v>47.8</v>
      </c>
      <c r="G652">
        <v>19.600000000000001</v>
      </c>
    </row>
    <row r="653" spans="1:7">
      <c r="A653">
        <v>2020</v>
      </c>
      <c r="B653" t="s">
        <v>1621</v>
      </c>
      <c r="C653" t="s">
        <v>3689</v>
      </c>
      <c r="D653">
        <v>46.3</v>
      </c>
      <c r="E653">
        <v>25.6</v>
      </c>
      <c r="F653">
        <v>47.6</v>
      </c>
      <c r="G653">
        <v>20.100000000000001</v>
      </c>
    </row>
    <row r="654" spans="1:7">
      <c r="A654">
        <v>2020</v>
      </c>
      <c r="B654" t="s">
        <v>1622</v>
      </c>
      <c r="C654" t="s">
        <v>3689</v>
      </c>
      <c r="D654">
        <v>45.8</v>
      </c>
      <c r="E654">
        <v>27.2</v>
      </c>
      <c r="F654">
        <v>50.3</v>
      </c>
      <c r="G654">
        <v>19.3</v>
      </c>
    </row>
    <row r="655" spans="1:7">
      <c r="A655">
        <v>2020</v>
      </c>
      <c r="B655" t="s">
        <v>1623</v>
      </c>
      <c r="C655" t="s">
        <v>3689</v>
      </c>
      <c r="D655">
        <v>47.2</v>
      </c>
      <c r="E655">
        <v>25</v>
      </c>
      <c r="F655">
        <v>47.4</v>
      </c>
      <c r="G655">
        <v>20.100000000000001</v>
      </c>
    </row>
    <row r="656" spans="1:7">
      <c r="A656">
        <v>2020</v>
      </c>
      <c r="B656" t="s">
        <v>1624</v>
      </c>
      <c r="C656" t="s">
        <v>3689</v>
      </c>
      <c r="D656">
        <v>42.8</v>
      </c>
      <c r="E656">
        <v>29.6</v>
      </c>
      <c r="F656">
        <v>51.8</v>
      </c>
      <c r="G656">
        <v>17.899999999999999</v>
      </c>
    </row>
    <row r="657" spans="1:7">
      <c r="A657">
        <v>2020</v>
      </c>
      <c r="B657" t="s">
        <v>1625</v>
      </c>
      <c r="C657" t="s">
        <v>3689</v>
      </c>
      <c r="D657">
        <v>43.2</v>
      </c>
      <c r="E657">
        <v>30.8</v>
      </c>
      <c r="F657">
        <v>54.2</v>
      </c>
      <c r="G657">
        <v>17.7</v>
      </c>
    </row>
    <row r="658" spans="1:7">
      <c r="A658">
        <v>2020</v>
      </c>
      <c r="B658" t="s">
        <v>1626</v>
      </c>
      <c r="C658" t="s">
        <v>3689</v>
      </c>
      <c r="D658">
        <v>45.9</v>
      </c>
      <c r="E658">
        <v>26.8</v>
      </c>
      <c r="F658">
        <v>49.4</v>
      </c>
      <c r="G658">
        <v>18.8</v>
      </c>
    </row>
    <row r="659" spans="1:7">
      <c r="A659">
        <v>2020</v>
      </c>
      <c r="B659" t="s">
        <v>1629</v>
      </c>
      <c r="C659" t="s">
        <v>3689</v>
      </c>
      <c r="D659">
        <v>44.8</v>
      </c>
      <c r="E659">
        <v>28.5</v>
      </c>
      <c r="F659">
        <v>51.7</v>
      </c>
      <c r="G659">
        <v>18.3</v>
      </c>
    </row>
    <row r="660" spans="1:7">
      <c r="A660">
        <v>2020</v>
      </c>
      <c r="B660" t="s">
        <v>1630</v>
      </c>
      <c r="C660" t="s">
        <v>3689</v>
      </c>
      <c r="D660">
        <v>44.3</v>
      </c>
      <c r="E660">
        <v>28.4</v>
      </c>
      <c r="F660">
        <v>50.9</v>
      </c>
      <c r="G660">
        <v>19</v>
      </c>
    </row>
    <row r="661" spans="1:7">
      <c r="A661">
        <v>2020</v>
      </c>
      <c r="B661" t="s">
        <v>1631</v>
      </c>
      <c r="C661" t="s">
        <v>3689</v>
      </c>
      <c r="D661">
        <v>43.9</v>
      </c>
      <c r="E661">
        <v>27.7</v>
      </c>
      <c r="F661">
        <v>49.3</v>
      </c>
      <c r="G661">
        <v>19.3</v>
      </c>
    </row>
    <row r="662" spans="1:7">
      <c r="A662">
        <v>2020</v>
      </c>
      <c r="B662" t="s">
        <v>1632</v>
      </c>
      <c r="C662" t="s">
        <v>3689</v>
      </c>
      <c r="D662">
        <v>44.5</v>
      </c>
      <c r="E662">
        <v>28.4</v>
      </c>
      <c r="F662">
        <v>51.1</v>
      </c>
      <c r="G662">
        <v>18.8</v>
      </c>
    </row>
    <row r="663" spans="1:7">
      <c r="A663">
        <v>2020</v>
      </c>
      <c r="B663" t="s">
        <v>1633</v>
      </c>
      <c r="C663" t="s">
        <v>3689</v>
      </c>
      <c r="D663">
        <v>43.7</v>
      </c>
      <c r="E663">
        <v>28.4</v>
      </c>
      <c r="F663">
        <v>50.5</v>
      </c>
      <c r="G663">
        <v>18.2</v>
      </c>
    </row>
    <row r="664" spans="1:7">
      <c r="A664">
        <v>2020</v>
      </c>
      <c r="B664" t="s">
        <v>1634</v>
      </c>
      <c r="C664" t="s">
        <v>3689</v>
      </c>
      <c r="D664">
        <v>46.2</v>
      </c>
      <c r="E664">
        <v>27</v>
      </c>
      <c r="F664">
        <v>50.2</v>
      </c>
      <c r="G664">
        <v>18.899999999999999</v>
      </c>
    </row>
    <row r="665" spans="1:7">
      <c r="A665">
        <v>2020</v>
      </c>
      <c r="B665" t="s">
        <v>1635</v>
      </c>
      <c r="C665" t="s">
        <v>3689</v>
      </c>
      <c r="D665">
        <v>44.7</v>
      </c>
      <c r="E665">
        <v>27.4</v>
      </c>
      <c r="F665">
        <v>49.5</v>
      </c>
      <c r="G665">
        <v>18.899999999999999</v>
      </c>
    </row>
    <row r="666" spans="1:7">
      <c r="A666">
        <v>2020</v>
      </c>
      <c r="B666" t="s">
        <v>1636</v>
      </c>
      <c r="C666" t="s">
        <v>3689</v>
      </c>
      <c r="D666">
        <v>42.6</v>
      </c>
      <c r="E666">
        <v>28.7</v>
      </c>
      <c r="F666">
        <v>50</v>
      </c>
      <c r="G666">
        <v>18.399999999999999</v>
      </c>
    </row>
    <row r="667" spans="1:7">
      <c r="A667">
        <v>2020</v>
      </c>
      <c r="B667" t="s">
        <v>1637</v>
      </c>
      <c r="C667" t="s">
        <v>3689</v>
      </c>
      <c r="D667">
        <v>42.8</v>
      </c>
      <c r="E667">
        <v>29.3</v>
      </c>
      <c r="F667">
        <v>51.2</v>
      </c>
      <c r="G667">
        <v>18.600000000000001</v>
      </c>
    </row>
    <row r="668" spans="1:7">
      <c r="A668">
        <v>2020</v>
      </c>
      <c r="B668" t="s">
        <v>1638</v>
      </c>
      <c r="C668" t="s">
        <v>3689</v>
      </c>
      <c r="D668">
        <v>43.5</v>
      </c>
      <c r="E668">
        <v>28.8</v>
      </c>
      <c r="F668">
        <v>50.9</v>
      </c>
      <c r="G668">
        <v>17.7</v>
      </c>
    </row>
    <row r="669" spans="1:7">
      <c r="A669">
        <v>2020</v>
      </c>
      <c r="B669" t="s">
        <v>1639</v>
      </c>
      <c r="C669" t="s">
        <v>3689</v>
      </c>
      <c r="D669">
        <v>43.9</v>
      </c>
      <c r="E669">
        <v>28</v>
      </c>
      <c r="F669">
        <v>50</v>
      </c>
      <c r="G669">
        <v>19.399999999999999</v>
      </c>
    </row>
    <row r="670" spans="1:7">
      <c r="A670">
        <v>2020</v>
      </c>
      <c r="B670" t="s">
        <v>1640</v>
      </c>
      <c r="C670" t="s">
        <v>3689</v>
      </c>
      <c r="D670">
        <v>44.1</v>
      </c>
      <c r="E670">
        <v>28.2</v>
      </c>
      <c r="F670">
        <v>50.5</v>
      </c>
      <c r="G670">
        <v>18.600000000000001</v>
      </c>
    </row>
    <row r="671" spans="1:7">
      <c r="A671">
        <v>2020</v>
      </c>
      <c r="B671" t="s">
        <v>1641</v>
      </c>
      <c r="C671" t="s">
        <v>3689</v>
      </c>
      <c r="D671">
        <v>44.9</v>
      </c>
      <c r="E671">
        <v>27.6</v>
      </c>
      <c r="F671">
        <v>50</v>
      </c>
      <c r="G671">
        <v>19.100000000000001</v>
      </c>
    </row>
    <row r="672" spans="1:7">
      <c r="A672">
        <v>2020</v>
      </c>
      <c r="B672" t="s">
        <v>1642</v>
      </c>
      <c r="C672" t="s">
        <v>3689</v>
      </c>
      <c r="D672">
        <v>45.2</v>
      </c>
      <c r="E672">
        <v>27.1</v>
      </c>
      <c r="F672">
        <v>49.4</v>
      </c>
      <c r="G672">
        <v>19</v>
      </c>
    </row>
    <row r="673" spans="1:7">
      <c r="A673">
        <v>2020</v>
      </c>
      <c r="B673" t="s">
        <v>1643</v>
      </c>
      <c r="C673" t="s">
        <v>3689</v>
      </c>
      <c r="D673">
        <v>45.2</v>
      </c>
      <c r="E673">
        <v>27.4</v>
      </c>
      <c r="F673">
        <v>50.1</v>
      </c>
      <c r="G673">
        <v>18.899999999999999</v>
      </c>
    </row>
    <row r="674" spans="1:7">
      <c r="A674">
        <v>2020</v>
      </c>
      <c r="B674" t="s">
        <v>1644</v>
      </c>
      <c r="C674" t="s">
        <v>3689</v>
      </c>
      <c r="D674">
        <v>45.2</v>
      </c>
      <c r="E674">
        <v>27.2</v>
      </c>
      <c r="F674">
        <v>49.6</v>
      </c>
      <c r="G674">
        <v>19</v>
      </c>
    </row>
    <row r="675" spans="1:7">
      <c r="A675">
        <v>2020</v>
      </c>
      <c r="B675" t="s">
        <v>1645</v>
      </c>
      <c r="C675" t="s">
        <v>3689</v>
      </c>
      <c r="D675">
        <v>43.7</v>
      </c>
      <c r="E675">
        <v>28.9</v>
      </c>
      <c r="F675">
        <v>51.4</v>
      </c>
      <c r="G675">
        <v>18</v>
      </c>
    </row>
    <row r="676" spans="1:7">
      <c r="A676">
        <v>2020</v>
      </c>
      <c r="B676" t="s">
        <v>1647</v>
      </c>
      <c r="C676" t="s">
        <v>3689</v>
      </c>
      <c r="D676">
        <v>44.6</v>
      </c>
      <c r="E676">
        <v>28.3</v>
      </c>
      <c r="F676">
        <v>51.1</v>
      </c>
      <c r="G676">
        <v>18.3</v>
      </c>
    </row>
    <row r="677" spans="1:7">
      <c r="A677">
        <v>2020</v>
      </c>
      <c r="B677" t="s">
        <v>1648</v>
      </c>
      <c r="C677" t="s">
        <v>3689</v>
      </c>
      <c r="D677">
        <v>45.4</v>
      </c>
      <c r="E677">
        <v>28.7</v>
      </c>
      <c r="F677">
        <v>52.6</v>
      </c>
      <c r="G677">
        <v>16.600000000000001</v>
      </c>
    </row>
    <row r="678" spans="1:7">
      <c r="A678">
        <v>2020</v>
      </c>
      <c r="B678" t="s">
        <v>1649</v>
      </c>
      <c r="C678" t="s">
        <v>3689</v>
      </c>
      <c r="D678">
        <v>46</v>
      </c>
      <c r="E678">
        <v>26.2</v>
      </c>
      <c r="F678">
        <v>48.5</v>
      </c>
      <c r="G678">
        <v>19.100000000000001</v>
      </c>
    </row>
    <row r="679" spans="1:7">
      <c r="A679">
        <v>2020</v>
      </c>
      <c r="B679" t="s">
        <v>1650</v>
      </c>
      <c r="C679" t="s">
        <v>3689</v>
      </c>
      <c r="D679">
        <v>45.6</v>
      </c>
      <c r="E679">
        <v>26.9</v>
      </c>
      <c r="F679">
        <v>49.3</v>
      </c>
      <c r="G679">
        <v>19.2</v>
      </c>
    </row>
    <row r="680" spans="1:7">
      <c r="A680">
        <v>2020</v>
      </c>
      <c r="B680" t="s">
        <v>1651</v>
      </c>
      <c r="C680" t="s">
        <v>3689</v>
      </c>
      <c r="D680">
        <v>44.8</v>
      </c>
      <c r="E680">
        <v>27.7</v>
      </c>
      <c r="F680">
        <v>50.1</v>
      </c>
      <c r="G680">
        <v>19.2</v>
      </c>
    </row>
    <row r="681" spans="1:7">
      <c r="A681">
        <v>2020</v>
      </c>
      <c r="B681" t="s">
        <v>1652</v>
      </c>
      <c r="C681" t="s">
        <v>3689</v>
      </c>
      <c r="D681">
        <v>44.8</v>
      </c>
      <c r="E681">
        <v>28.1</v>
      </c>
      <c r="F681">
        <v>50.9</v>
      </c>
      <c r="G681">
        <v>18.8</v>
      </c>
    </row>
    <row r="682" spans="1:7">
      <c r="A682">
        <v>2020</v>
      </c>
      <c r="B682" t="s">
        <v>1653</v>
      </c>
      <c r="C682" t="s">
        <v>3689</v>
      </c>
      <c r="D682">
        <v>44.5</v>
      </c>
      <c r="E682">
        <v>28.2</v>
      </c>
      <c r="F682">
        <v>50.9</v>
      </c>
      <c r="G682">
        <v>18.3</v>
      </c>
    </row>
    <row r="683" spans="1:7">
      <c r="A683">
        <v>2020</v>
      </c>
      <c r="B683" t="s">
        <v>1654</v>
      </c>
      <c r="C683" t="s">
        <v>3689</v>
      </c>
      <c r="D683">
        <v>46.4</v>
      </c>
      <c r="E683">
        <v>25.9</v>
      </c>
      <c r="F683">
        <v>48.3</v>
      </c>
      <c r="G683">
        <v>19.7</v>
      </c>
    </row>
    <row r="684" spans="1:7">
      <c r="A684">
        <v>2020</v>
      </c>
      <c r="B684" t="s">
        <v>1655</v>
      </c>
      <c r="C684" t="s">
        <v>3689</v>
      </c>
      <c r="D684">
        <v>45.6</v>
      </c>
      <c r="E684">
        <v>27</v>
      </c>
      <c r="F684">
        <v>49.7</v>
      </c>
      <c r="G684">
        <v>19.2</v>
      </c>
    </row>
    <row r="685" spans="1:7">
      <c r="A685">
        <v>2020</v>
      </c>
      <c r="B685" t="s">
        <v>1656</v>
      </c>
      <c r="C685" t="s">
        <v>3689</v>
      </c>
      <c r="D685">
        <v>46</v>
      </c>
      <c r="E685">
        <v>25.7</v>
      </c>
      <c r="F685">
        <v>47.5</v>
      </c>
      <c r="G685">
        <v>19.8</v>
      </c>
    </row>
    <row r="686" spans="1:7">
      <c r="A686">
        <v>2020</v>
      </c>
      <c r="B686" t="s">
        <v>1657</v>
      </c>
      <c r="C686" t="s">
        <v>3689</v>
      </c>
      <c r="D686">
        <v>45.8</v>
      </c>
      <c r="E686">
        <v>27.5</v>
      </c>
      <c r="F686">
        <v>50.7</v>
      </c>
      <c r="G686">
        <v>18.399999999999999</v>
      </c>
    </row>
    <row r="687" spans="1:7">
      <c r="A687">
        <v>2020</v>
      </c>
      <c r="B687" t="s">
        <v>1658</v>
      </c>
      <c r="C687" t="s">
        <v>3689</v>
      </c>
      <c r="D687">
        <v>45.7</v>
      </c>
      <c r="E687">
        <v>26.3</v>
      </c>
      <c r="F687">
        <v>48.5</v>
      </c>
      <c r="G687">
        <v>19.5</v>
      </c>
    </row>
    <row r="688" spans="1:7">
      <c r="A688">
        <v>2020</v>
      </c>
      <c r="B688" t="s">
        <v>1659</v>
      </c>
      <c r="C688" t="s">
        <v>3689</v>
      </c>
      <c r="D688">
        <v>45.1</v>
      </c>
      <c r="E688">
        <v>27.8</v>
      </c>
      <c r="F688">
        <v>50.7</v>
      </c>
      <c r="G688">
        <v>18.7</v>
      </c>
    </row>
    <row r="689" spans="1:7">
      <c r="A689">
        <v>2020</v>
      </c>
      <c r="B689" t="s">
        <v>1660</v>
      </c>
      <c r="C689" t="s">
        <v>3689</v>
      </c>
      <c r="D689">
        <v>45.5</v>
      </c>
      <c r="E689">
        <v>27.4</v>
      </c>
      <c r="F689">
        <v>50.3</v>
      </c>
      <c r="G689">
        <v>18.899999999999999</v>
      </c>
    </row>
    <row r="690" spans="1:7">
      <c r="A690">
        <v>2020</v>
      </c>
      <c r="B690" t="s">
        <v>1661</v>
      </c>
      <c r="C690" t="s">
        <v>3689</v>
      </c>
      <c r="D690">
        <v>47.3</v>
      </c>
      <c r="E690">
        <v>24.3</v>
      </c>
      <c r="F690">
        <v>46.1</v>
      </c>
      <c r="G690">
        <v>18.899999999999999</v>
      </c>
    </row>
    <row r="691" spans="1:7">
      <c r="A691">
        <v>2020</v>
      </c>
      <c r="B691" t="s">
        <v>1662</v>
      </c>
      <c r="C691" t="s">
        <v>3689</v>
      </c>
      <c r="D691">
        <v>41</v>
      </c>
      <c r="E691">
        <v>30.8</v>
      </c>
      <c r="F691">
        <v>52.2</v>
      </c>
      <c r="G691">
        <v>15.5</v>
      </c>
    </row>
    <row r="692" spans="1:7">
      <c r="A692">
        <v>2020</v>
      </c>
      <c r="B692" t="s">
        <v>1663</v>
      </c>
      <c r="C692" t="s">
        <v>3689</v>
      </c>
      <c r="D692">
        <v>46.8</v>
      </c>
      <c r="E692">
        <v>25.9</v>
      </c>
      <c r="F692">
        <v>48.7</v>
      </c>
      <c r="G692">
        <v>19.600000000000001</v>
      </c>
    </row>
    <row r="693" spans="1:7">
      <c r="A693">
        <v>2020</v>
      </c>
      <c r="B693" t="s">
        <v>1664</v>
      </c>
      <c r="C693" t="s">
        <v>3689</v>
      </c>
      <c r="D693">
        <v>45.9</v>
      </c>
      <c r="E693">
        <v>27</v>
      </c>
      <c r="F693">
        <v>49.8</v>
      </c>
      <c r="G693">
        <v>19.3</v>
      </c>
    </row>
    <row r="694" spans="1:7">
      <c r="A694">
        <v>2020</v>
      </c>
      <c r="B694" t="s">
        <v>1665</v>
      </c>
      <c r="C694" t="s">
        <v>3689</v>
      </c>
      <c r="D694">
        <v>45.1</v>
      </c>
      <c r="E694">
        <v>27.5</v>
      </c>
      <c r="F694">
        <v>50</v>
      </c>
      <c r="G694">
        <v>19.3</v>
      </c>
    </row>
    <row r="695" spans="1:7">
      <c r="A695">
        <v>2020</v>
      </c>
      <c r="B695" t="s">
        <v>1666</v>
      </c>
      <c r="C695" t="s">
        <v>3689</v>
      </c>
      <c r="D695">
        <v>46.2</v>
      </c>
      <c r="E695">
        <v>26.5</v>
      </c>
      <c r="F695">
        <v>49.1</v>
      </c>
      <c r="G695">
        <v>19.5</v>
      </c>
    </row>
    <row r="696" spans="1:7">
      <c r="A696">
        <v>2020</v>
      </c>
      <c r="B696" t="s">
        <v>1668</v>
      </c>
      <c r="C696" t="s">
        <v>3689</v>
      </c>
      <c r="D696">
        <v>46.2</v>
      </c>
      <c r="E696">
        <v>26</v>
      </c>
      <c r="F696">
        <v>48.3</v>
      </c>
      <c r="G696">
        <v>19.2</v>
      </c>
    </row>
    <row r="697" spans="1:7">
      <c r="A697">
        <v>2020</v>
      </c>
      <c r="B697" t="s">
        <v>1670</v>
      </c>
      <c r="C697" t="s">
        <v>3689</v>
      </c>
      <c r="D697">
        <v>47.4</v>
      </c>
      <c r="E697">
        <v>25.9</v>
      </c>
      <c r="F697">
        <v>49.3</v>
      </c>
      <c r="G697">
        <v>19.8</v>
      </c>
    </row>
    <row r="698" spans="1:7">
      <c r="A698">
        <v>2020</v>
      </c>
      <c r="B698" t="s">
        <v>1671</v>
      </c>
      <c r="C698" t="s">
        <v>3689</v>
      </c>
      <c r="D698">
        <v>45.7</v>
      </c>
      <c r="E698">
        <v>26.7</v>
      </c>
      <c r="F698">
        <v>49.2</v>
      </c>
      <c r="G698">
        <v>19.600000000000001</v>
      </c>
    </row>
    <row r="699" spans="1:7">
      <c r="A699">
        <v>2020</v>
      </c>
      <c r="B699" t="s">
        <v>1672</v>
      </c>
      <c r="C699" t="s">
        <v>3689</v>
      </c>
      <c r="D699">
        <v>45.7</v>
      </c>
      <c r="E699">
        <v>26.9</v>
      </c>
      <c r="F699">
        <v>49.6</v>
      </c>
      <c r="G699">
        <v>18.899999999999999</v>
      </c>
    </row>
    <row r="700" spans="1:7">
      <c r="A700">
        <v>2020</v>
      </c>
      <c r="B700" t="s">
        <v>1673</v>
      </c>
      <c r="C700" t="s">
        <v>3689</v>
      </c>
      <c r="D700">
        <v>43.9</v>
      </c>
      <c r="E700">
        <v>29</v>
      </c>
      <c r="F700">
        <v>51.7</v>
      </c>
      <c r="G700">
        <v>18.399999999999999</v>
      </c>
    </row>
    <row r="701" spans="1:7">
      <c r="A701">
        <v>2020</v>
      </c>
      <c r="B701" t="s">
        <v>1674</v>
      </c>
      <c r="C701" t="s">
        <v>3689</v>
      </c>
      <c r="D701">
        <v>47</v>
      </c>
      <c r="E701">
        <v>26</v>
      </c>
      <c r="F701">
        <v>48.9</v>
      </c>
      <c r="G701">
        <v>19.600000000000001</v>
      </c>
    </row>
    <row r="702" spans="1:7">
      <c r="A702">
        <v>2020</v>
      </c>
      <c r="B702" t="s">
        <v>1675</v>
      </c>
      <c r="C702" t="s">
        <v>3689</v>
      </c>
      <c r="D702">
        <v>44.7</v>
      </c>
      <c r="E702">
        <v>27.1</v>
      </c>
      <c r="F702">
        <v>48.9</v>
      </c>
      <c r="G702">
        <v>18.899999999999999</v>
      </c>
    </row>
    <row r="703" spans="1:7">
      <c r="A703">
        <v>2020</v>
      </c>
      <c r="B703" t="s">
        <v>1676</v>
      </c>
      <c r="C703" t="s">
        <v>3689</v>
      </c>
      <c r="D703">
        <v>45.7</v>
      </c>
      <c r="E703">
        <v>27.7</v>
      </c>
      <c r="F703">
        <v>50.9</v>
      </c>
      <c r="G703">
        <v>18.399999999999999</v>
      </c>
    </row>
    <row r="704" spans="1:7">
      <c r="A704">
        <v>2020</v>
      </c>
      <c r="B704" t="s">
        <v>1678</v>
      </c>
      <c r="C704" t="s">
        <v>3689</v>
      </c>
      <c r="D704">
        <v>46.8</v>
      </c>
      <c r="E704">
        <v>26.3</v>
      </c>
      <c r="F704">
        <v>49.4</v>
      </c>
      <c r="G704">
        <v>19.5</v>
      </c>
    </row>
    <row r="705" spans="1:7">
      <c r="A705">
        <v>2020</v>
      </c>
      <c r="B705" t="s">
        <v>1679</v>
      </c>
      <c r="C705" t="s">
        <v>3689</v>
      </c>
      <c r="D705">
        <v>45.7</v>
      </c>
      <c r="E705">
        <v>27.8</v>
      </c>
      <c r="F705">
        <v>51.1</v>
      </c>
      <c r="G705">
        <v>18</v>
      </c>
    </row>
    <row r="706" spans="1:7">
      <c r="A706">
        <v>2020</v>
      </c>
      <c r="B706" t="s">
        <v>1680</v>
      </c>
      <c r="C706" t="s">
        <v>3689</v>
      </c>
      <c r="D706">
        <v>45.3</v>
      </c>
      <c r="E706">
        <v>26.4</v>
      </c>
      <c r="F706">
        <v>48.3</v>
      </c>
      <c r="G706">
        <v>19.100000000000001</v>
      </c>
    </row>
    <row r="707" spans="1:7">
      <c r="A707">
        <v>2020</v>
      </c>
      <c r="B707" t="s">
        <v>1681</v>
      </c>
      <c r="C707" t="s">
        <v>3689</v>
      </c>
      <c r="D707">
        <v>45.6</v>
      </c>
      <c r="E707">
        <v>27</v>
      </c>
      <c r="F707">
        <v>49.6</v>
      </c>
      <c r="G707">
        <v>19.100000000000001</v>
      </c>
    </row>
    <row r="708" spans="1:7">
      <c r="A708">
        <v>2020</v>
      </c>
      <c r="B708" t="s">
        <v>1682</v>
      </c>
      <c r="C708" t="s">
        <v>3689</v>
      </c>
      <c r="D708">
        <v>45.5</v>
      </c>
      <c r="E708">
        <v>27.2</v>
      </c>
      <c r="F708">
        <v>50</v>
      </c>
      <c r="G708">
        <v>19.100000000000001</v>
      </c>
    </row>
    <row r="709" spans="1:7">
      <c r="A709">
        <v>2020</v>
      </c>
      <c r="B709" t="s">
        <v>1683</v>
      </c>
      <c r="C709" t="s">
        <v>3689</v>
      </c>
      <c r="D709">
        <v>43.5</v>
      </c>
      <c r="E709">
        <v>29.3</v>
      </c>
      <c r="F709">
        <v>51.9</v>
      </c>
      <c r="G709">
        <v>17.8</v>
      </c>
    </row>
    <row r="710" spans="1:7">
      <c r="A710">
        <v>2020</v>
      </c>
      <c r="B710" t="s">
        <v>1684</v>
      </c>
      <c r="C710" t="s">
        <v>3689</v>
      </c>
      <c r="D710">
        <v>45.6</v>
      </c>
      <c r="E710">
        <v>26.7</v>
      </c>
      <c r="F710">
        <v>49.1</v>
      </c>
      <c r="G710">
        <v>19.600000000000001</v>
      </c>
    </row>
    <row r="711" spans="1:7">
      <c r="A711">
        <v>2020</v>
      </c>
      <c r="B711" t="s">
        <v>1685</v>
      </c>
      <c r="C711" t="s">
        <v>3689</v>
      </c>
      <c r="D711">
        <v>45.8</v>
      </c>
      <c r="E711">
        <v>27.2</v>
      </c>
      <c r="F711">
        <v>50.2</v>
      </c>
      <c r="G711">
        <v>18.899999999999999</v>
      </c>
    </row>
    <row r="712" spans="1:7">
      <c r="A712">
        <v>2020</v>
      </c>
      <c r="B712" t="s">
        <v>1686</v>
      </c>
      <c r="C712" t="s">
        <v>3689</v>
      </c>
      <c r="D712">
        <v>46.7</v>
      </c>
      <c r="E712">
        <v>25.7</v>
      </c>
      <c r="F712">
        <v>48.2</v>
      </c>
      <c r="G712">
        <v>19.899999999999999</v>
      </c>
    </row>
    <row r="713" spans="1:7">
      <c r="A713">
        <v>2020</v>
      </c>
      <c r="B713" t="s">
        <v>1688</v>
      </c>
      <c r="C713" t="s">
        <v>3689</v>
      </c>
      <c r="D713">
        <v>44.9</v>
      </c>
      <c r="E713">
        <v>26.8</v>
      </c>
      <c r="F713">
        <v>48.6</v>
      </c>
      <c r="G713">
        <v>19.7</v>
      </c>
    </row>
    <row r="714" spans="1:7">
      <c r="A714">
        <v>2020</v>
      </c>
      <c r="B714" t="s">
        <v>1689</v>
      </c>
      <c r="C714" t="s">
        <v>3689</v>
      </c>
      <c r="D714">
        <v>44.1</v>
      </c>
      <c r="E714">
        <v>29</v>
      </c>
      <c r="F714">
        <v>51.8</v>
      </c>
      <c r="G714">
        <v>18.5</v>
      </c>
    </row>
    <row r="715" spans="1:7">
      <c r="A715">
        <v>2020</v>
      </c>
      <c r="B715" t="s">
        <v>1690</v>
      </c>
      <c r="C715" t="s">
        <v>3689</v>
      </c>
      <c r="D715">
        <v>44</v>
      </c>
      <c r="E715">
        <v>28</v>
      </c>
      <c r="F715">
        <v>49.9</v>
      </c>
      <c r="G715">
        <v>18.100000000000001</v>
      </c>
    </row>
    <row r="716" spans="1:7">
      <c r="A716">
        <v>2020</v>
      </c>
      <c r="B716" t="s">
        <v>1691</v>
      </c>
      <c r="C716" t="s">
        <v>3689</v>
      </c>
      <c r="D716">
        <v>45.1</v>
      </c>
      <c r="E716">
        <v>28</v>
      </c>
      <c r="F716">
        <v>51</v>
      </c>
      <c r="G716">
        <v>18.5</v>
      </c>
    </row>
    <row r="717" spans="1:7">
      <c r="A717">
        <v>2020</v>
      </c>
      <c r="B717" t="s">
        <v>1692</v>
      </c>
      <c r="C717" t="s">
        <v>3689</v>
      </c>
      <c r="D717">
        <v>45.4</v>
      </c>
      <c r="E717">
        <v>27.7</v>
      </c>
      <c r="F717">
        <v>50.7</v>
      </c>
      <c r="G717">
        <v>18.3</v>
      </c>
    </row>
    <row r="718" spans="1:7">
      <c r="A718">
        <v>2020</v>
      </c>
      <c r="B718" t="s">
        <v>1693</v>
      </c>
      <c r="C718" t="s">
        <v>3689</v>
      </c>
      <c r="D718">
        <v>44.6</v>
      </c>
      <c r="E718">
        <v>28.7</v>
      </c>
      <c r="F718">
        <v>51.7</v>
      </c>
      <c r="G718">
        <v>18.100000000000001</v>
      </c>
    </row>
    <row r="719" spans="1:7">
      <c r="A719">
        <v>2020</v>
      </c>
      <c r="B719" t="s">
        <v>1694</v>
      </c>
      <c r="C719" t="s">
        <v>3689</v>
      </c>
      <c r="D719">
        <v>45.2</v>
      </c>
      <c r="E719">
        <v>27.6</v>
      </c>
      <c r="F719">
        <v>50.3</v>
      </c>
      <c r="G719">
        <v>19.100000000000001</v>
      </c>
    </row>
    <row r="720" spans="1:7">
      <c r="A720">
        <v>2020</v>
      </c>
      <c r="B720" t="s">
        <v>1695</v>
      </c>
      <c r="C720" t="s">
        <v>3689</v>
      </c>
      <c r="D720">
        <v>45.8</v>
      </c>
      <c r="E720">
        <v>26.4</v>
      </c>
      <c r="F720">
        <v>48.7</v>
      </c>
      <c r="G720">
        <v>19.100000000000001</v>
      </c>
    </row>
    <row r="721" spans="1:7">
      <c r="A721">
        <v>2020</v>
      </c>
      <c r="B721" t="s">
        <v>1697</v>
      </c>
      <c r="C721" t="s">
        <v>3689</v>
      </c>
      <c r="D721">
        <v>44.7</v>
      </c>
      <c r="E721">
        <v>28.2</v>
      </c>
      <c r="F721">
        <v>51</v>
      </c>
      <c r="G721">
        <v>18.3</v>
      </c>
    </row>
    <row r="722" spans="1:7">
      <c r="A722">
        <v>2020</v>
      </c>
      <c r="B722" t="s">
        <v>1698</v>
      </c>
      <c r="C722" t="s">
        <v>3689</v>
      </c>
      <c r="D722">
        <v>42.2</v>
      </c>
      <c r="E722">
        <v>29.7</v>
      </c>
      <c r="F722">
        <v>51.4</v>
      </c>
      <c r="G722">
        <v>18.5</v>
      </c>
    </row>
    <row r="723" spans="1:7">
      <c r="A723">
        <v>2020</v>
      </c>
      <c r="B723" t="s">
        <v>1699</v>
      </c>
      <c r="C723" t="s">
        <v>3689</v>
      </c>
      <c r="D723">
        <v>44.9</v>
      </c>
      <c r="E723">
        <v>27.9</v>
      </c>
      <c r="F723">
        <v>50.7</v>
      </c>
      <c r="G723">
        <v>19</v>
      </c>
    </row>
    <row r="724" spans="1:7">
      <c r="A724">
        <v>2020</v>
      </c>
      <c r="B724" t="s">
        <v>1701</v>
      </c>
      <c r="C724" t="s">
        <v>3689</v>
      </c>
      <c r="D724">
        <v>44.7</v>
      </c>
      <c r="E724">
        <v>27.7</v>
      </c>
      <c r="F724">
        <v>50</v>
      </c>
      <c r="G724">
        <v>18.7</v>
      </c>
    </row>
    <row r="725" spans="1:7">
      <c r="A725">
        <v>2020</v>
      </c>
      <c r="B725" t="s">
        <v>1702</v>
      </c>
      <c r="C725" t="s">
        <v>3689</v>
      </c>
      <c r="D725">
        <v>46.1</v>
      </c>
      <c r="E725">
        <v>25.9</v>
      </c>
      <c r="F725">
        <v>47.9</v>
      </c>
      <c r="G725">
        <v>19.7</v>
      </c>
    </row>
    <row r="726" spans="1:7">
      <c r="A726">
        <v>2020</v>
      </c>
      <c r="B726" t="s">
        <v>1703</v>
      </c>
      <c r="C726" t="s">
        <v>3689</v>
      </c>
      <c r="D726">
        <v>44.5</v>
      </c>
      <c r="E726">
        <v>28.4</v>
      </c>
      <c r="F726">
        <v>51.1</v>
      </c>
      <c r="G726">
        <v>18.7</v>
      </c>
    </row>
    <row r="727" spans="1:7">
      <c r="A727">
        <v>2020</v>
      </c>
      <c r="B727" t="s">
        <v>1704</v>
      </c>
      <c r="C727" t="s">
        <v>3689</v>
      </c>
      <c r="D727">
        <v>44.9</v>
      </c>
      <c r="E727">
        <v>28.7</v>
      </c>
      <c r="F727">
        <v>52</v>
      </c>
      <c r="G727">
        <v>18.399999999999999</v>
      </c>
    </row>
    <row r="728" spans="1:7">
      <c r="A728">
        <v>2020</v>
      </c>
      <c r="B728" t="s">
        <v>1705</v>
      </c>
      <c r="C728" t="s">
        <v>3689</v>
      </c>
      <c r="D728">
        <v>45.3</v>
      </c>
      <c r="E728">
        <v>26.5</v>
      </c>
      <c r="F728">
        <v>48.4</v>
      </c>
      <c r="G728">
        <v>19.100000000000001</v>
      </c>
    </row>
    <row r="729" spans="1:7">
      <c r="A729">
        <v>2020</v>
      </c>
      <c r="B729" t="s">
        <v>1708</v>
      </c>
      <c r="C729" t="s">
        <v>3689</v>
      </c>
      <c r="D729">
        <v>44.3</v>
      </c>
      <c r="E729">
        <v>28.4</v>
      </c>
      <c r="F729">
        <v>51</v>
      </c>
      <c r="G729">
        <v>18.600000000000001</v>
      </c>
    </row>
    <row r="730" spans="1:7">
      <c r="A730">
        <v>2020</v>
      </c>
      <c r="B730" t="s">
        <v>1709</v>
      </c>
      <c r="C730" t="s">
        <v>3689</v>
      </c>
      <c r="D730">
        <v>47.2</v>
      </c>
      <c r="E730">
        <v>25.7</v>
      </c>
      <c r="F730">
        <v>48.7</v>
      </c>
      <c r="G730">
        <v>19.3</v>
      </c>
    </row>
    <row r="731" spans="1:7">
      <c r="A731">
        <v>2020</v>
      </c>
      <c r="B731" t="s">
        <v>1710</v>
      </c>
      <c r="C731" t="s">
        <v>3689</v>
      </c>
      <c r="D731">
        <v>43.8</v>
      </c>
      <c r="E731">
        <v>28.3</v>
      </c>
      <c r="F731">
        <v>50.3</v>
      </c>
      <c r="G731">
        <v>19.399999999999999</v>
      </c>
    </row>
    <row r="732" spans="1:7">
      <c r="A732">
        <v>2020</v>
      </c>
      <c r="B732" t="s">
        <v>1711</v>
      </c>
      <c r="C732" t="s">
        <v>3689</v>
      </c>
      <c r="D732">
        <v>43.3</v>
      </c>
      <c r="E732">
        <v>28.7</v>
      </c>
      <c r="F732">
        <v>50.7</v>
      </c>
      <c r="G732">
        <v>18</v>
      </c>
    </row>
    <row r="733" spans="1:7">
      <c r="A733">
        <v>2020</v>
      </c>
      <c r="B733" t="s">
        <v>1712</v>
      </c>
      <c r="C733" t="s">
        <v>3689</v>
      </c>
      <c r="D733">
        <v>42.8</v>
      </c>
      <c r="E733">
        <v>29.8</v>
      </c>
      <c r="F733">
        <v>52.1</v>
      </c>
      <c r="G733">
        <v>18</v>
      </c>
    </row>
    <row r="734" spans="1:7">
      <c r="A734">
        <v>2020</v>
      </c>
      <c r="B734" t="s">
        <v>1713</v>
      </c>
      <c r="C734" t="s">
        <v>3689</v>
      </c>
      <c r="D734">
        <v>45.7</v>
      </c>
      <c r="E734">
        <v>27</v>
      </c>
      <c r="F734">
        <v>49.8</v>
      </c>
      <c r="G734">
        <v>18.7</v>
      </c>
    </row>
    <row r="735" spans="1:7">
      <c r="A735">
        <v>2020</v>
      </c>
      <c r="B735" t="s">
        <v>1714</v>
      </c>
      <c r="C735" t="s">
        <v>3689</v>
      </c>
      <c r="D735">
        <v>44.4</v>
      </c>
      <c r="E735">
        <v>27.8</v>
      </c>
      <c r="F735">
        <v>50</v>
      </c>
      <c r="G735">
        <v>18.3</v>
      </c>
    </row>
    <row r="736" spans="1:7">
      <c r="A736">
        <v>2020</v>
      </c>
      <c r="B736" t="s">
        <v>1715</v>
      </c>
      <c r="C736" t="s">
        <v>3689</v>
      </c>
      <c r="D736">
        <v>45.5</v>
      </c>
      <c r="E736">
        <v>26.7</v>
      </c>
      <c r="F736">
        <v>49</v>
      </c>
      <c r="G736">
        <v>19.2</v>
      </c>
    </row>
    <row r="737" spans="1:7">
      <c r="A737">
        <v>2020</v>
      </c>
      <c r="B737" t="s">
        <v>1716</v>
      </c>
      <c r="C737" t="s">
        <v>3689</v>
      </c>
      <c r="D737">
        <v>47.3</v>
      </c>
      <c r="E737">
        <v>26.3</v>
      </c>
      <c r="F737">
        <v>50</v>
      </c>
      <c r="G737">
        <v>19.399999999999999</v>
      </c>
    </row>
    <row r="738" spans="1:7">
      <c r="A738">
        <v>2020</v>
      </c>
      <c r="B738" t="s">
        <v>1717</v>
      </c>
      <c r="C738" t="s">
        <v>3689</v>
      </c>
      <c r="D738">
        <v>44.2</v>
      </c>
      <c r="E738">
        <v>28</v>
      </c>
      <c r="F738">
        <v>50</v>
      </c>
      <c r="G738">
        <v>18.600000000000001</v>
      </c>
    </row>
    <row r="739" spans="1:7">
      <c r="A739">
        <v>2020</v>
      </c>
      <c r="B739" t="s">
        <v>1718</v>
      </c>
      <c r="C739" t="s">
        <v>3689</v>
      </c>
      <c r="D739">
        <v>45.1</v>
      </c>
      <c r="E739">
        <v>27.7</v>
      </c>
      <c r="F739">
        <v>50.3</v>
      </c>
      <c r="G739">
        <v>19.3</v>
      </c>
    </row>
    <row r="740" spans="1:7">
      <c r="A740">
        <v>2020</v>
      </c>
      <c r="B740" t="s">
        <v>1719</v>
      </c>
      <c r="C740" t="s">
        <v>3689</v>
      </c>
      <c r="D740">
        <v>45.4</v>
      </c>
      <c r="E740">
        <v>26.7</v>
      </c>
      <c r="F740">
        <v>48.9</v>
      </c>
      <c r="G740">
        <v>19.3</v>
      </c>
    </row>
    <row r="741" spans="1:7">
      <c r="A741">
        <v>2020</v>
      </c>
      <c r="B741" t="s">
        <v>1720</v>
      </c>
      <c r="C741" t="s">
        <v>3689</v>
      </c>
      <c r="D741">
        <v>45.4</v>
      </c>
      <c r="E741">
        <v>27.6</v>
      </c>
      <c r="F741">
        <v>50.5</v>
      </c>
      <c r="G741">
        <v>19.3</v>
      </c>
    </row>
    <row r="742" spans="1:7">
      <c r="A742">
        <v>2020</v>
      </c>
      <c r="B742" t="s">
        <v>1721</v>
      </c>
      <c r="C742" t="s">
        <v>3689</v>
      </c>
      <c r="D742">
        <v>44.2</v>
      </c>
      <c r="E742">
        <v>27.5</v>
      </c>
      <c r="F742">
        <v>49.2</v>
      </c>
      <c r="G742">
        <v>19.2</v>
      </c>
    </row>
    <row r="743" spans="1:7">
      <c r="A743">
        <v>2020</v>
      </c>
      <c r="B743" t="s">
        <v>1724</v>
      </c>
      <c r="C743" t="s">
        <v>3689</v>
      </c>
      <c r="D743">
        <v>45.1</v>
      </c>
      <c r="E743">
        <v>27.3</v>
      </c>
      <c r="F743">
        <v>49.7</v>
      </c>
      <c r="G743">
        <v>19.2</v>
      </c>
    </row>
    <row r="744" spans="1:7">
      <c r="A744">
        <v>2020</v>
      </c>
      <c r="B744" t="s">
        <v>1727</v>
      </c>
      <c r="C744" t="s">
        <v>3689</v>
      </c>
      <c r="D744">
        <v>45.5</v>
      </c>
      <c r="E744">
        <v>27.8</v>
      </c>
      <c r="F744">
        <v>50.9</v>
      </c>
      <c r="G744">
        <v>19.2</v>
      </c>
    </row>
    <row r="745" spans="1:7">
      <c r="A745">
        <v>2020</v>
      </c>
      <c r="B745" t="s">
        <v>1728</v>
      </c>
      <c r="C745" t="s">
        <v>3689</v>
      </c>
      <c r="D745">
        <v>44.5</v>
      </c>
      <c r="E745">
        <v>28.8</v>
      </c>
      <c r="F745">
        <v>51.8</v>
      </c>
      <c r="G745">
        <v>18.899999999999999</v>
      </c>
    </row>
    <row r="746" spans="1:7">
      <c r="A746">
        <v>2020</v>
      </c>
      <c r="B746" t="s">
        <v>1729</v>
      </c>
      <c r="C746" t="s">
        <v>3689</v>
      </c>
      <c r="D746">
        <v>44.4</v>
      </c>
      <c r="E746">
        <v>27.8</v>
      </c>
      <c r="F746">
        <v>50</v>
      </c>
      <c r="G746">
        <v>18.899999999999999</v>
      </c>
    </row>
    <row r="747" spans="1:7">
      <c r="A747">
        <v>2020</v>
      </c>
      <c r="B747" t="s">
        <v>1730</v>
      </c>
      <c r="C747" t="s">
        <v>3689</v>
      </c>
      <c r="D747">
        <v>46.6</v>
      </c>
      <c r="E747">
        <v>26.1</v>
      </c>
      <c r="F747">
        <v>48.9</v>
      </c>
      <c r="G747">
        <v>19.2</v>
      </c>
    </row>
    <row r="748" spans="1:7">
      <c r="A748">
        <v>2020</v>
      </c>
      <c r="B748" t="s">
        <v>1731</v>
      </c>
      <c r="C748" t="s">
        <v>3689</v>
      </c>
      <c r="D748">
        <v>45.7</v>
      </c>
      <c r="E748">
        <v>28.4</v>
      </c>
      <c r="F748">
        <v>52.2</v>
      </c>
      <c r="G748">
        <v>18.2</v>
      </c>
    </row>
    <row r="749" spans="1:7">
      <c r="A749">
        <v>2020</v>
      </c>
      <c r="B749" t="s">
        <v>1732</v>
      </c>
      <c r="C749" t="s">
        <v>3689</v>
      </c>
      <c r="D749">
        <v>44.2</v>
      </c>
      <c r="E749">
        <v>28.1</v>
      </c>
      <c r="F749">
        <v>50.4</v>
      </c>
      <c r="G749">
        <v>18.600000000000001</v>
      </c>
    </row>
    <row r="750" spans="1:7">
      <c r="A750">
        <v>2020</v>
      </c>
      <c r="B750" t="s">
        <v>1733</v>
      </c>
      <c r="C750" t="s">
        <v>3689</v>
      </c>
      <c r="D750">
        <v>46.5</v>
      </c>
      <c r="E750">
        <v>25.9</v>
      </c>
      <c r="F750">
        <v>48.4</v>
      </c>
      <c r="G750">
        <v>19.5</v>
      </c>
    </row>
    <row r="751" spans="1:7">
      <c r="A751">
        <v>2020</v>
      </c>
      <c r="B751" t="s">
        <v>1734</v>
      </c>
      <c r="C751" t="s">
        <v>3689</v>
      </c>
      <c r="D751">
        <v>44.8</v>
      </c>
      <c r="E751">
        <v>27.9</v>
      </c>
      <c r="F751">
        <v>50.7</v>
      </c>
      <c r="G751">
        <v>19</v>
      </c>
    </row>
    <row r="752" spans="1:7">
      <c r="A752">
        <v>2020</v>
      </c>
      <c r="B752" t="s">
        <v>1735</v>
      </c>
      <c r="C752" t="s">
        <v>3689</v>
      </c>
      <c r="D752">
        <v>45.7</v>
      </c>
      <c r="E752">
        <v>26</v>
      </c>
      <c r="F752">
        <v>48</v>
      </c>
      <c r="G752">
        <v>20.3</v>
      </c>
    </row>
    <row r="753" spans="1:7">
      <c r="A753">
        <v>2020</v>
      </c>
      <c r="B753" t="s">
        <v>1736</v>
      </c>
      <c r="C753" t="s">
        <v>3689</v>
      </c>
      <c r="D753">
        <v>44.9</v>
      </c>
      <c r="E753">
        <v>27.4</v>
      </c>
      <c r="F753">
        <v>49.8</v>
      </c>
      <c r="G753">
        <v>17.100000000000001</v>
      </c>
    </row>
    <row r="754" spans="1:7">
      <c r="A754">
        <v>2020</v>
      </c>
      <c r="B754" t="s">
        <v>1738</v>
      </c>
      <c r="C754" t="s">
        <v>3689</v>
      </c>
      <c r="D754">
        <v>43.1</v>
      </c>
      <c r="E754">
        <v>29.3</v>
      </c>
      <c r="F754">
        <v>51.5</v>
      </c>
      <c r="G754">
        <v>17.8</v>
      </c>
    </row>
    <row r="755" spans="1:7">
      <c r="A755">
        <v>2020</v>
      </c>
      <c r="B755" t="s">
        <v>1739</v>
      </c>
      <c r="C755" t="s">
        <v>3689</v>
      </c>
      <c r="D755">
        <v>46.3</v>
      </c>
      <c r="E755">
        <v>26.6</v>
      </c>
      <c r="F755">
        <v>49.6</v>
      </c>
      <c r="G755">
        <v>19.600000000000001</v>
      </c>
    </row>
    <row r="756" spans="1:7">
      <c r="A756">
        <v>2020</v>
      </c>
      <c r="B756" t="s">
        <v>1740</v>
      </c>
      <c r="C756" t="s">
        <v>3689</v>
      </c>
      <c r="D756">
        <v>46</v>
      </c>
      <c r="E756">
        <v>26.8</v>
      </c>
      <c r="F756">
        <v>49.6</v>
      </c>
      <c r="G756">
        <v>19.2</v>
      </c>
    </row>
    <row r="757" spans="1:7">
      <c r="A757">
        <v>2020</v>
      </c>
      <c r="B757" t="s">
        <v>1741</v>
      </c>
      <c r="C757" t="s">
        <v>3689</v>
      </c>
      <c r="D757">
        <v>46.2</v>
      </c>
      <c r="E757">
        <v>25.8</v>
      </c>
      <c r="F757">
        <v>47.8</v>
      </c>
      <c r="G757">
        <v>19.899999999999999</v>
      </c>
    </row>
    <row r="758" spans="1:7">
      <c r="A758">
        <v>2020</v>
      </c>
      <c r="B758" t="s">
        <v>1742</v>
      </c>
      <c r="C758" t="s">
        <v>3689</v>
      </c>
      <c r="D758">
        <v>46.4</v>
      </c>
      <c r="E758">
        <v>26.3</v>
      </c>
      <c r="F758">
        <v>49</v>
      </c>
      <c r="G758">
        <v>19.8</v>
      </c>
    </row>
    <row r="759" spans="1:7">
      <c r="A759">
        <v>2020</v>
      </c>
      <c r="B759" t="s">
        <v>1743</v>
      </c>
      <c r="C759" t="s">
        <v>3689</v>
      </c>
      <c r="D759">
        <v>44.4</v>
      </c>
      <c r="E759">
        <v>26.9</v>
      </c>
      <c r="F759">
        <v>48.5</v>
      </c>
      <c r="G759">
        <v>19.2</v>
      </c>
    </row>
    <row r="760" spans="1:7">
      <c r="A760">
        <v>2020</v>
      </c>
      <c r="B760" t="s">
        <v>1744</v>
      </c>
      <c r="C760" t="s">
        <v>3689</v>
      </c>
      <c r="D760">
        <v>43.8</v>
      </c>
      <c r="E760">
        <v>27.7</v>
      </c>
      <c r="F760">
        <v>49.2</v>
      </c>
      <c r="G760">
        <v>19</v>
      </c>
    </row>
    <row r="761" spans="1:7">
      <c r="A761">
        <v>2020</v>
      </c>
      <c r="B761" t="s">
        <v>1745</v>
      </c>
      <c r="C761" t="s">
        <v>3689</v>
      </c>
      <c r="D761">
        <v>46.8</v>
      </c>
      <c r="E761">
        <v>25.3</v>
      </c>
      <c r="F761">
        <v>47.5</v>
      </c>
      <c r="G761">
        <v>20.3</v>
      </c>
    </row>
    <row r="762" spans="1:7">
      <c r="A762">
        <v>2020</v>
      </c>
      <c r="B762" t="s">
        <v>1746</v>
      </c>
      <c r="C762" t="s">
        <v>3689</v>
      </c>
      <c r="D762">
        <v>45.5</v>
      </c>
      <c r="E762">
        <v>27.4</v>
      </c>
      <c r="F762">
        <v>50.2</v>
      </c>
      <c r="G762">
        <v>18.8</v>
      </c>
    </row>
    <row r="763" spans="1:7">
      <c r="A763">
        <v>2020</v>
      </c>
      <c r="B763" t="s">
        <v>1747</v>
      </c>
      <c r="C763" t="s">
        <v>3689</v>
      </c>
      <c r="D763">
        <v>44.9</v>
      </c>
      <c r="E763">
        <v>27.6</v>
      </c>
      <c r="F763">
        <v>50</v>
      </c>
      <c r="G763">
        <v>18.600000000000001</v>
      </c>
    </row>
    <row r="764" spans="1:7">
      <c r="A764">
        <v>2020</v>
      </c>
      <c r="B764" t="s">
        <v>938</v>
      </c>
      <c r="C764" t="s">
        <v>3689</v>
      </c>
      <c r="D764">
        <v>45.5</v>
      </c>
      <c r="E764">
        <v>26.8</v>
      </c>
      <c r="F764">
        <v>49.2</v>
      </c>
      <c r="G764">
        <v>19.3</v>
      </c>
    </row>
    <row r="765" spans="1:7">
      <c r="A765">
        <v>2020</v>
      </c>
      <c r="B765" t="s">
        <v>1748</v>
      </c>
      <c r="C765" t="s">
        <v>3689</v>
      </c>
      <c r="D765">
        <v>45.6</v>
      </c>
      <c r="E765">
        <v>26.5</v>
      </c>
      <c r="F765">
        <v>48.8</v>
      </c>
      <c r="G765">
        <v>19.5</v>
      </c>
    </row>
    <row r="766" spans="1:7">
      <c r="A766">
        <v>2020</v>
      </c>
      <c r="B766" t="s">
        <v>1749</v>
      </c>
      <c r="C766" t="s">
        <v>3689</v>
      </c>
      <c r="D766">
        <v>46.2</v>
      </c>
      <c r="E766">
        <v>27.4</v>
      </c>
      <c r="F766">
        <v>51</v>
      </c>
      <c r="G766">
        <v>18.8</v>
      </c>
    </row>
    <row r="767" spans="1:7">
      <c r="A767">
        <v>2020</v>
      </c>
      <c r="B767" t="s">
        <v>1750</v>
      </c>
      <c r="C767" t="s">
        <v>3689</v>
      </c>
      <c r="D767">
        <v>45.4</v>
      </c>
      <c r="E767">
        <v>27.6</v>
      </c>
      <c r="F767">
        <v>50.6</v>
      </c>
      <c r="G767">
        <v>19</v>
      </c>
    </row>
    <row r="768" spans="1:7">
      <c r="A768">
        <v>2020</v>
      </c>
      <c r="B768" t="s">
        <v>1751</v>
      </c>
      <c r="C768" t="s">
        <v>3689</v>
      </c>
      <c r="D768">
        <v>44</v>
      </c>
      <c r="E768">
        <v>28.7</v>
      </c>
      <c r="F768">
        <v>51.3</v>
      </c>
      <c r="G768">
        <v>18.5</v>
      </c>
    </row>
    <row r="769" spans="1:7">
      <c r="A769">
        <v>2020</v>
      </c>
      <c r="B769" t="s">
        <v>1752</v>
      </c>
      <c r="C769" t="s">
        <v>3689</v>
      </c>
      <c r="D769">
        <v>43.2</v>
      </c>
      <c r="E769">
        <v>27</v>
      </c>
      <c r="F769">
        <v>47.6</v>
      </c>
      <c r="G769">
        <v>19.3</v>
      </c>
    </row>
    <row r="770" spans="1:7">
      <c r="A770">
        <v>2020</v>
      </c>
      <c r="B770" t="s">
        <v>1753</v>
      </c>
      <c r="C770" t="s">
        <v>3689</v>
      </c>
      <c r="D770">
        <v>46.1</v>
      </c>
      <c r="E770">
        <v>26.7</v>
      </c>
      <c r="F770">
        <v>49.4</v>
      </c>
      <c r="G770">
        <v>19.600000000000001</v>
      </c>
    </row>
    <row r="771" spans="1:7">
      <c r="A771">
        <v>2020</v>
      </c>
      <c r="B771" t="s">
        <v>1754</v>
      </c>
      <c r="C771" t="s">
        <v>3689</v>
      </c>
      <c r="D771">
        <v>46</v>
      </c>
      <c r="E771">
        <v>26.8</v>
      </c>
      <c r="F771">
        <v>49.6</v>
      </c>
      <c r="G771">
        <v>19.3</v>
      </c>
    </row>
    <row r="772" spans="1:7">
      <c r="A772">
        <v>2020</v>
      </c>
      <c r="B772" t="s">
        <v>1756</v>
      </c>
      <c r="C772" t="s">
        <v>3689</v>
      </c>
      <c r="D772">
        <v>46.6</v>
      </c>
      <c r="E772">
        <v>26.1</v>
      </c>
      <c r="F772">
        <v>48.8</v>
      </c>
      <c r="G772">
        <v>19.100000000000001</v>
      </c>
    </row>
    <row r="773" spans="1:7">
      <c r="A773">
        <v>2020</v>
      </c>
      <c r="B773" t="s">
        <v>1757</v>
      </c>
      <c r="C773" t="s">
        <v>3689</v>
      </c>
      <c r="D773">
        <v>46.9</v>
      </c>
      <c r="E773">
        <v>25.2</v>
      </c>
      <c r="F773">
        <v>47.4</v>
      </c>
      <c r="G773">
        <v>20.2</v>
      </c>
    </row>
    <row r="774" spans="1:7">
      <c r="A774">
        <v>2020</v>
      </c>
      <c r="B774" t="s">
        <v>1758</v>
      </c>
      <c r="C774" t="s">
        <v>3689</v>
      </c>
      <c r="D774">
        <v>44.4</v>
      </c>
      <c r="E774">
        <v>27.6</v>
      </c>
      <c r="F774">
        <v>49.6</v>
      </c>
      <c r="G774">
        <v>18.399999999999999</v>
      </c>
    </row>
    <row r="775" spans="1:7">
      <c r="A775">
        <v>2020</v>
      </c>
      <c r="B775" t="s">
        <v>1759</v>
      </c>
      <c r="C775" t="s">
        <v>3689</v>
      </c>
      <c r="D775">
        <v>44.5</v>
      </c>
      <c r="E775">
        <v>28</v>
      </c>
      <c r="F775">
        <v>50.4</v>
      </c>
      <c r="G775">
        <v>19.100000000000001</v>
      </c>
    </row>
    <row r="776" spans="1:7">
      <c r="A776">
        <v>2020</v>
      </c>
      <c r="B776" t="s">
        <v>1761</v>
      </c>
      <c r="C776" t="s">
        <v>3689</v>
      </c>
      <c r="D776">
        <v>43.9</v>
      </c>
      <c r="E776">
        <v>27.2</v>
      </c>
      <c r="F776">
        <v>48.5</v>
      </c>
      <c r="G776">
        <v>18.899999999999999</v>
      </c>
    </row>
    <row r="777" spans="1:7">
      <c r="A777">
        <v>2020</v>
      </c>
      <c r="B777" t="s">
        <v>1762</v>
      </c>
      <c r="C777" t="s">
        <v>3689</v>
      </c>
      <c r="D777">
        <v>43.3</v>
      </c>
      <c r="E777">
        <v>27.9</v>
      </c>
      <c r="F777">
        <v>49.1</v>
      </c>
      <c r="G777">
        <v>19</v>
      </c>
    </row>
    <row r="778" spans="1:7">
      <c r="A778">
        <v>2020</v>
      </c>
      <c r="B778" t="s">
        <v>1763</v>
      </c>
      <c r="C778" t="s">
        <v>3689</v>
      </c>
      <c r="D778">
        <v>44.2</v>
      </c>
      <c r="E778">
        <v>27.4</v>
      </c>
      <c r="F778">
        <v>49.1</v>
      </c>
      <c r="G778">
        <v>19.5</v>
      </c>
    </row>
    <row r="779" spans="1:7">
      <c r="A779">
        <v>2020</v>
      </c>
      <c r="B779" t="s">
        <v>1764</v>
      </c>
      <c r="C779" t="s">
        <v>3689</v>
      </c>
      <c r="D779">
        <v>44.8</v>
      </c>
      <c r="E779">
        <v>26.8</v>
      </c>
      <c r="F779">
        <v>48.5</v>
      </c>
      <c r="G779">
        <v>18.899999999999999</v>
      </c>
    </row>
    <row r="780" spans="1:7">
      <c r="A780">
        <v>2020</v>
      </c>
      <c r="B780" t="s">
        <v>1765</v>
      </c>
      <c r="C780" t="s">
        <v>3689</v>
      </c>
      <c r="D780">
        <v>45.2</v>
      </c>
      <c r="E780">
        <v>26.7</v>
      </c>
      <c r="F780">
        <v>48.7</v>
      </c>
      <c r="G780">
        <v>18.8</v>
      </c>
    </row>
    <row r="781" spans="1:7">
      <c r="A781">
        <v>2020</v>
      </c>
      <c r="B781" t="s">
        <v>1767</v>
      </c>
      <c r="C781" t="s">
        <v>3689</v>
      </c>
      <c r="D781">
        <v>45</v>
      </c>
      <c r="E781">
        <v>27.7</v>
      </c>
      <c r="F781">
        <v>50.4</v>
      </c>
      <c r="G781">
        <v>18.100000000000001</v>
      </c>
    </row>
    <row r="782" spans="1:7">
      <c r="A782">
        <v>2020</v>
      </c>
      <c r="B782" t="s">
        <v>1768</v>
      </c>
      <c r="C782" t="s">
        <v>3689</v>
      </c>
      <c r="D782">
        <v>46.3</v>
      </c>
      <c r="E782">
        <v>25.7</v>
      </c>
      <c r="F782">
        <v>47.9</v>
      </c>
      <c r="G782">
        <v>19.7</v>
      </c>
    </row>
    <row r="783" spans="1:7">
      <c r="A783">
        <v>2020</v>
      </c>
      <c r="B783" t="s">
        <v>1770</v>
      </c>
      <c r="C783" t="s">
        <v>3689</v>
      </c>
      <c r="D783">
        <v>44.2</v>
      </c>
      <c r="E783">
        <v>27.4</v>
      </c>
      <c r="F783">
        <v>49.2</v>
      </c>
      <c r="G783">
        <v>19.899999999999999</v>
      </c>
    </row>
    <row r="784" spans="1:7">
      <c r="A784">
        <v>2020</v>
      </c>
      <c r="B784" t="s">
        <v>1772</v>
      </c>
      <c r="C784" t="s">
        <v>3689</v>
      </c>
      <c r="D784">
        <v>45</v>
      </c>
      <c r="E784">
        <v>27.3</v>
      </c>
      <c r="F784">
        <v>49.7</v>
      </c>
      <c r="G784">
        <v>19.100000000000001</v>
      </c>
    </row>
    <row r="785" spans="1:7">
      <c r="A785">
        <v>2020</v>
      </c>
      <c r="B785" t="s">
        <v>1773</v>
      </c>
      <c r="C785" t="s">
        <v>3689</v>
      </c>
      <c r="D785">
        <v>44.9</v>
      </c>
      <c r="E785">
        <v>28.4</v>
      </c>
      <c r="F785">
        <v>51.5</v>
      </c>
      <c r="G785">
        <v>18.8</v>
      </c>
    </row>
    <row r="786" spans="1:7">
      <c r="A786">
        <v>2020</v>
      </c>
      <c r="B786" t="s">
        <v>1774</v>
      </c>
      <c r="C786" t="s">
        <v>3689</v>
      </c>
      <c r="D786">
        <v>43.4</v>
      </c>
      <c r="E786">
        <v>28.1</v>
      </c>
      <c r="F786">
        <v>49.6</v>
      </c>
      <c r="G786">
        <v>19.100000000000001</v>
      </c>
    </row>
    <row r="787" spans="1:7">
      <c r="A787">
        <v>2020</v>
      </c>
      <c r="B787" t="s">
        <v>1776</v>
      </c>
      <c r="C787" t="s">
        <v>3689</v>
      </c>
      <c r="D787">
        <v>45.3</v>
      </c>
      <c r="E787">
        <v>26.9</v>
      </c>
      <c r="F787">
        <v>49.2</v>
      </c>
      <c r="G787">
        <v>19.2</v>
      </c>
    </row>
    <row r="788" spans="1:7">
      <c r="A788">
        <v>2020</v>
      </c>
      <c r="B788" t="s">
        <v>1777</v>
      </c>
      <c r="C788" t="s">
        <v>3689</v>
      </c>
      <c r="D788">
        <v>45.5</v>
      </c>
      <c r="E788">
        <v>26.9</v>
      </c>
      <c r="F788">
        <v>49.4</v>
      </c>
      <c r="G788">
        <v>19.3</v>
      </c>
    </row>
    <row r="789" spans="1:7">
      <c r="A789">
        <v>2020</v>
      </c>
      <c r="B789" t="s">
        <v>1778</v>
      </c>
      <c r="C789" t="s">
        <v>3689</v>
      </c>
      <c r="D789">
        <v>44.9</v>
      </c>
      <c r="E789">
        <v>26.6</v>
      </c>
      <c r="F789">
        <v>48.2</v>
      </c>
      <c r="G789">
        <v>19.5</v>
      </c>
    </row>
    <row r="790" spans="1:7">
      <c r="A790">
        <v>2020</v>
      </c>
      <c r="B790" t="s">
        <v>1780</v>
      </c>
      <c r="C790" t="s">
        <v>3689</v>
      </c>
      <c r="D790">
        <v>44.8</v>
      </c>
      <c r="E790">
        <v>27.5</v>
      </c>
      <c r="F790">
        <v>49.7</v>
      </c>
      <c r="G790">
        <v>19.399999999999999</v>
      </c>
    </row>
    <row r="791" spans="1:7">
      <c r="A791">
        <v>2020</v>
      </c>
      <c r="B791" t="s">
        <v>1782</v>
      </c>
      <c r="C791" t="s">
        <v>3689</v>
      </c>
      <c r="D791">
        <v>45.2</v>
      </c>
      <c r="E791">
        <v>27.1</v>
      </c>
      <c r="F791">
        <v>49.4</v>
      </c>
      <c r="G791">
        <v>19.100000000000001</v>
      </c>
    </row>
    <row r="792" spans="1:7">
      <c r="A792">
        <v>2020</v>
      </c>
      <c r="B792" t="s">
        <v>939</v>
      </c>
      <c r="C792" t="s">
        <v>3689</v>
      </c>
      <c r="D792">
        <v>43.7</v>
      </c>
      <c r="E792">
        <v>27</v>
      </c>
      <c r="F792">
        <v>48.1</v>
      </c>
      <c r="G792">
        <v>19.100000000000001</v>
      </c>
    </row>
    <row r="793" spans="1:7">
      <c r="A793">
        <v>2020</v>
      </c>
      <c r="B793" t="s">
        <v>1785</v>
      </c>
      <c r="C793" t="s">
        <v>3689</v>
      </c>
      <c r="D793">
        <v>45.9</v>
      </c>
      <c r="E793">
        <v>27</v>
      </c>
      <c r="F793">
        <v>49.9</v>
      </c>
      <c r="G793">
        <v>19.2</v>
      </c>
    </row>
    <row r="794" spans="1:7">
      <c r="A794">
        <v>2020</v>
      </c>
      <c r="B794" t="s">
        <v>1786</v>
      </c>
      <c r="C794" t="s">
        <v>3689</v>
      </c>
      <c r="D794">
        <v>45.6</v>
      </c>
      <c r="E794">
        <v>27.3</v>
      </c>
      <c r="F794">
        <v>50.2</v>
      </c>
      <c r="G794">
        <v>19.600000000000001</v>
      </c>
    </row>
    <row r="795" spans="1:7">
      <c r="A795">
        <v>2020</v>
      </c>
      <c r="B795" t="s">
        <v>1787</v>
      </c>
      <c r="C795" t="s">
        <v>3689</v>
      </c>
      <c r="D795">
        <v>45.6</v>
      </c>
      <c r="E795">
        <v>27.3</v>
      </c>
      <c r="F795">
        <v>50.2</v>
      </c>
      <c r="G795">
        <v>19</v>
      </c>
    </row>
    <row r="796" spans="1:7">
      <c r="A796">
        <v>2020</v>
      </c>
      <c r="B796" t="s">
        <v>1788</v>
      </c>
      <c r="C796" t="s">
        <v>3689</v>
      </c>
      <c r="D796">
        <v>44.8</v>
      </c>
      <c r="E796">
        <v>27.6</v>
      </c>
      <c r="F796">
        <v>50</v>
      </c>
      <c r="G796">
        <v>19.100000000000001</v>
      </c>
    </row>
    <row r="797" spans="1:7">
      <c r="A797">
        <v>2020</v>
      </c>
      <c r="B797" t="s">
        <v>1789</v>
      </c>
      <c r="C797" t="s">
        <v>3689</v>
      </c>
      <c r="D797">
        <v>44.6</v>
      </c>
      <c r="E797">
        <v>28.3</v>
      </c>
      <c r="F797">
        <v>51.1</v>
      </c>
      <c r="G797">
        <v>18.5</v>
      </c>
    </row>
    <row r="798" spans="1:7">
      <c r="A798">
        <v>2020</v>
      </c>
      <c r="B798" t="s">
        <v>1792</v>
      </c>
      <c r="C798" t="s">
        <v>3689</v>
      </c>
      <c r="D798">
        <v>45.9</v>
      </c>
      <c r="E798">
        <v>26.5</v>
      </c>
      <c r="F798">
        <v>48.9</v>
      </c>
      <c r="G798">
        <v>19.600000000000001</v>
      </c>
    </row>
    <row r="799" spans="1:7">
      <c r="A799">
        <v>2020</v>
      </c>
      <c r="B799" t="s">
        <v>1796</v>
      </c>
      <c r="C799" t="s">
        <v>3689</v>
      </c>
      <c r="D799">
        <v>46.2</v>
      </c>
      <c r="E799">
        <v>26.9</v>
      </c>
      <c r="F799">
        <v>50</v>
      </c>
      <c r="G799">
        <v>19.399999999999999</v>
      </c>
    </row>
    <row r="800" spans="1:7">
      <c r="A800">
        <v>2020</v>
      </c>
      <c r="B800" t="s">
        <v>1797</v>
      </c>
      <c r="C800" t="s">
        <v>3689</v>
      </c>
      <c r="D800">
        <v>42.4</v>
      </c>
      <c r="E800">
        <v>30.1</v>
      </c>
      <c r="F800">
        <v>52.3</v>
      </c>
      <c r="G800">
        <v>17.8</v>
      </c>
    </row>
    <row r="801" spans="1:7">
      <c r="A801">
        <v>2020</v>
      </c>
      <c r="B801" t="s">
        <v>1798</v>
      </c>
      <c r="C801" t="s">
        <v>3689</v>
      </c>
      <c r="D801">
        <v>45.4</v>
      </c>
      <c r="E801">
        <v>26.7</v>
      </c>
      <c r="F801">
        <v>48.9</v>
      </c>
      <c r="G801">
        <v>19.899999999999999</v>
      </c>
    </row>
    <row r="802" spans="1:7">
      <c r="A802">
        <v>2020</v>
      </c>
      <c r="B802" t="s">
        <v>940</v>
      </c>
      <c r="C802" t="s">
        <v>3689</v>
      </c>
      <c r="D802">
        <v>44.7</v>
      </c>
      <c r="E802">
        <v>27.8</v>
      </c>
      <c r="F802">
        <v>50.3</v>
      </c>
      <c r="G802">
        <v>18.7</v>
      </c>
    </row>
    <row r="803" spans="1:7">
      <c r="A803">
        <v>2020</v>
      </c>
      <c r="B803" t="s">
        <v>1799</v>
      </c>
      <c r="C803" t="s">
        <v>3689</v>
      </c>
      <c r="D803">
        <v>46.1</v>
      </c>
      <c r="E803">
        <v>26.3</v>
      </c>
      <c r="F803">
        <v>48.8</v>
      </c>
      <c r="G803">
        <v>19.600000000000001</v>
      </c>
    </row>
    <row r="804" spans="1:7">
      <c r="A804">
        <v>2020</v>
      </c>
      <c r="B804" t="s">
        <v>1800</v>
      </c>
      <c r="C804" t="s">
        <v>3689</v>
      </c>
      <c r="D804">
        <v>46.6</v>
      </c>
      <c r="E804">
        <v>26.3</v>
      </c>
      <c r="F804">
        <v>49.2</v>
      </c>
      <c r="G804">
        <v>19.3</v>
      </c>
    </row>
    <row r="805" spans="1:7">
      <c r="A805">
        <v>2020</v>
      </c>
      <c r="B805" t="s">
        <v>1801</v>
      </c>
      <c r="C805" t="s">
        <v>3689</v>
      </c>
      <c r="D805">
        <v>46</v>
      </c>
      <c r="E805">
        <v>26</v>
      </c>
      <c r="F805">
        <v>48.1</v>
      </c>
      <c r="G805">
        <v>20.3</v>
      </c>
    </row>
    <row r="806" spans="1:7">
      <c r="A806">
        <v>2020</v>
      </c>
      <c r="B806" t="s">
        <v>1803</v>
      </c>
      <c r="C806" t="s">
        <v>3689</v>
      </c>
      <c r="D806">
        <v>45.9</v>
      </c>
      <c r="E806">
        <v>26.8</v>
      </c>
      <c r="F806">
        <v>49.5</v>
      </c>
      <c r="G806">
        <v>19.2</v>
      </c>
    </row>
    <row r="807" spans="1:7">
      <c r="A807">
        <v>2020</v>
      </c>
      <c r="B807" t="s">
        <v>1807</v>
      </c>
      <c r="C807" t="s">
        <v>3689</v>
      </c>
      <c r="D807">
        <v>43.6</v>
      </c>
      <c r="E807">
        <v>28</v>
      </c>
      <c r="F807">
        <v>49.7</v>
      </c>
      <c r="G807">
        <v>18.600000000000001</v>
      </c>
    </row>
    <row r="808" spans="1:7">
      <c r="A808">
        <v>2020</v>
      </c>
      <c r="B808" t="s">
        <v>1809</v>
      </c>
      <c r="C808" t="s">
        <v>3689</v>
      </c>
      <c r="D808">
        <v>45.4</v>
      </c>
      <c r="E808">
        <v>26.9</v>
      </c>
      <c r="F808">
        <v>49.2</v>
      </c>
      <c r="G808">
        <v>18.600000000000001</v>
      </c>
    </row>
    <row r="809" spans="1:7">
      <c r="A809">
        <v>2020</v>
      </c>
      <c r="B809" t="s">
        <v>1810</v>
      </c>
      <c r="C809" t="s">
        <v>3689</v>
      </c>
      <c r="D809">
        <v>43.7</v>
      </c>
      <c r="E809">
        <v>27.5</v>
      </c>
      <c r="F809">
        <v>48.9</v>
      </c>
      <c r="G809">
        <v>18.8</v>
      </c>
    </row>
    <row r="810" spans="1:7">
      <c r="A810">
        <v>2020</v>
      </c>
      <c r="B810" t="s">
        <v>1811</v>
      </c>
      <c r="C810" t="s">
        <v>3689</v>
      </c>
      <c r="D810">
        <v>45.6</v>
      </c>
      <c r="E810">
        <v>26.5</v>
      </c>
      <c r="F810">
        <v>48.7</v>
      </c>
      <c r="G810">
        <v>19.5</v>
      </c>
    </row>
    <row r="811" spans="1:7">
      <c r="A811">
        <v>2020</v>
      </c>
      <c r="B811" t="s">
        <v>1812</v>
      </c>
      <c r="C811" t="s">
        <v>3689</v>
      </c>
      <c r="D811">
        <v>46.4</v>
      </c>
      <c r="E811">
        <v>25.4</v>
      </c>
      <c r="F811">
        <v>47.5</v>
      </c>
      <c r="G811">
        <v>20.2</v>
      </c>
    </row>
    <row r="812" spans="1:7">
      <c r="A812">
        <v>2020</v>
      </c>
      <c r="B812" t="s">
        <v>1813</v>
      </c>
      <c r="C812" t="s">
        <v>3689</v>
      </c>
      <c r="D812">
        <v>44.6</v>
      </c>
      <c r="E812">
        <v>28.5</v>
      </c>
      <c r="F812">
        <v>51.4</v>
      </c>
      <c r="G812">
        <v>18.7</v>
      </c>
    </row>
    <row r="813" spans="1:7">
      <c r="A813">
        <v>2020</v>
      </c>
      <c r="B813" t="s">
        <v>1814</v>
      </c>
      <c r="C813" t="s">
        <v>3689</v>
      </c>
      <c r="D813">
        <v>45.1</v>
      </c>
      <c r="E813">
        <v>28.4</v>
      </c>
      <c r="F813">
        <v>51.7</v>
      </c>
      <c r="G813">
        <v>18.5</v>
      </c>
    </row>
    <row r="814" spans="1:7">
      <c r="A814">
        <v>2020</v>
      </c>
      <c r="B814" t="s">
        <v>1816</v>
      </c>
      <c r="C814" t="s">
        <v>3689</v>
      </c>
      <c r="D814">
        <v>46.7</v>
      </c>
      <c r="E814">
        <v>25.6</v>
      </c>
      <c r="F814">
        <v>48</v>
      </c>
      <c r="G814">
        <v>19</v>
      </c>
    </row>
    <row r="815" spans="1:7">
      <c r="A815">
        <v>2020</v>
      </c>
      <c r="B815" t="s">
        <v>1817</v>
      </c>
      <c r="C815" t="s">
        <v>3689</v>
      </c>
      <c r="D815">
        <v>45.5</v>
      </c>
      <c r="E815">
        <v>28.3</v>
      </c>
      <c r="F815">
        <v>51.9</v>
      </c>
      <c r="G815">
        <v>17.100000000000001</v>
      </c>
    </row>
    <row r="816" spans="1:7">
      <c r="A816">
        <v>2020</v>
      </c>
      <c r="B816" t="s">
        <v>1818</v>
      </c>
      <c r="C816" t="s">
        <v>3689</v>
      </c>
      <c r="D816">
        <v>44.8</v>
      </c>
      <c r="E816">
        <v>27.1</v>
      </c>
      <c r="F816">
        <v>49.1</v>
      </c>
      <c r="G816">
        <v>18.899999999999999</v>
      </c>
    </row>
    <row r="817" spans="1:7">
      <c r="A817">
        <v>2020</v>
      </c>
      <c r="B817" t="s">
        <v>1819</v>
      </c>
      <c r="C817" t="s">
        <v>3689</v>
      </c>
      <c r="D817">
        <v>45.7</v>
      </c>
      <c r="E817">
        <v>27.2</v>
      </c>
      <c r="F817">
        <v>50.1</v>
      </c>
      <c r="G817">
        <v>19.3</v>
      </c>
    </row>
    <row r="818" spans="1:7">
      <c r="A818">
        <v>2020</v>
      </c>
      <c r="B818" t="s">
        <v>1820</v>
      </c>
      <c r="C818" t="s">
        <v>3689</v>
      </c>
      <c r="D818">
        <v>44.5</v>
      </c>
      <c r="E818">
        <v>26.8</v>
      </c>
      <c r="F818">
        <v>48.3</v>
      </c>
      <c r="G818">
        <v>19.3</v>
      </c>
    </row>
    <row r="819" spans="1:7">
      <c r="A819">
        <v>2020</v>
      </c>
      <c r="B819" t="s">
        <v>941</v>
      </c>
      <c r="C819" t="s">
        <v>3689</v>
      </c>
      <c r="D819">
        <v>43.3</v>
      </c>
      <c r="E819">
        <v>28.9</v>
      </c>
      <c r="F819">
        <v>50.9</v>
      </c>
      <c r="G819">
        <v>17.8</v>
      </c>
    </row>
    <row r="820" spans="1:7">
      <c r="A820">
        <v>2020</v>
      </c>
      <c r="B820" t="s">
        <v>1821</v>
      </c>
      <c r="C820" t="s">
        <v>3689</v>
      </c>
      <c r="D820">
        <v>45.9</v>
      </c>
      <c r="E820">
        <v>26.8</v>
      </c>
      <c r="F820">
        <v>49.6</v>
      </c>
      <c r="G820">
        <v>19.100000000000001</v>
      </c>
    </row>
    <row r="821" spans="1:7">
      <c r="A821">
        <v>2020</v>
      </c>
      <c r="B821" t="s">
        <v>1822</v>
      </c>
      <c r="C821" t="s">
        <v>3689</v>
      </c>
      <c r="D821">
        <v>43</v>
      </c>
      <c r="E821">
        <v>29.2</v>
      </c>
      <c r="F821">
        <v>51.2</v>
      </c>
      <c r="G821">
        <v>18.3</v>
      </c>
    </row>
    <row r="822" spans="1:7">
      <c r="A822">
        <v>2020</v>
      </c>
      <c r="B822" t="s">
        <v>1823</v>
      </c>
      <c r="C822" t="s">
        <v>3689</v>
      </c>
      <c r="D822">
        <v>46.2</v>
      </c>
      <c r="E822">
        <v>26.5</v>
      </c>
      <c r="F822">
        <v>49.3</v>
      </c>
      <c r="G822">
        <v>18.899999999999999</v>
      </c>
    </row>
    <row r="823" spans="1:7">
      <c r="A823">
        <v>2020</v>
      </c>
      <c r="B823" t="s">
        <v>1824</v>
      </c>
      <c r="C823" t="s">
        <v>3689</v>
      </c>
      <c r="D823">
        <v>45.6</v>
      </c>
      <c r="E823">
        <v>26.9</v>
      </c>
      <c r="F823">
        <v>49.5</v>
      </c>
      <c r="G823">
        <v>19.899999999999999</v>
      </c>
    </row>
    <row r="824" spans="1:7">
      <c r="A824">
        <v>2020</v>
      </c>
      <c r="B824" t="s">
        <v>1825</v>
      </c>
      <c r="C824" t="s">
        <v>3689</v>
      </c>
      <c r="D824">
        <v>45.5</v>
      </c>
      <c r="E824">
        <v>26.8</v>
      </c>
      <c r="F824">
        <v>49.2</v>
      </c>
      <c r="G824">
        <v>19.3</v>
      </c>
    </row>
    <row r="825" spans="1:7">
      <c r="A825">
        <v>2020</v>
      </c>
      <c r="B825" t="s">
        <v>1826</v>
      </c>
      <c r="C825" t="s">
        <v>3689</v>
      </c>
      <c r="D825">
        <v>44.9</v>
      </c>
      <c r="E825">
        <v>27.7</v>
      </c>
      <c r="F825">
        <v>50.2</v>
      </c>
      <c r="G825">
        <v>18.899999999999999</v>
      </c>
    </row>
    <row r="826" spans="1:7">
      <c r="A826">
        <v>2020</v>
      </c>
      <c r="B826" t="s">
        <v>1827</v>
      </c>
      <c r="C826" t="s">
        <v>3689</v>
      </c>
      <c r="D826">
        <v>44.8</v>
      </c>
      <c r="E826">
        <v>28.3</v>
      </c>
      <c r="F826">
        <v>51.2</v>
      </c>
      <c r="G826">
        <v>18.100000000000001</v>
      </c>
    </row>
    <row r="827" spans="1:7">
      <c r="A827">
        <v>2020</v>
      </c>
      <c r="B827" t="s">
        <v>1828</v>
      </c>
      <c r="C827" t="s">
        <v>3689</v>
      </c>
      <c r="D827">
        <v>44.3</v>
      </c>
      <c r="E827">
        <v>28.4</v>
      </c>
      <c r="F827">
        <v>50.9</v>
      </c>
      <c r="G827">
        <v>18.7</v>
      </c>
    </row>
    <row r="828" spans="1:7">
      <c r="A828">
        <v>2020</v>
      </c>
      <c r="B828" t="s">
        <v>1829</v>
      </c>
      <c r="C828" t="s">
        <v>3689</v>
      </c>
      <c r="D828">
        <v>46.9</v>
      </c>
      <c r="E828">
        <v>25.6</v>
      </c>
      <c r="F828">
        <v>48.2</v>
      </c>
      <c r="G828">
        <v>20.100000000000001</v>
      </c>
    </row>
    <row r="829" spans="1:7">
      <c r="A829">
        <v>2020</v>
      </c>
      <c r="B829" t="s">
        <v>1830</v>
      </c>
      <c r="C829" t="s">
        <v>3689</v>
      </c>
      <c r="D829">
        <v>45.5</v>
      </c>
      <c r="E829">
        <v>26.7</v>
      </c>
      <c r="F829">
        <v>48.9</v>
      </c>
      <c r="G829">
        <v>19.600000000000001</v>
      </c>
    </row>
    <row r="830" spans="1:7">
      <c r="A830">
        <v>2020</v>
      </c>
      <c r="B830" t="s">
        <v>1831</v>
      </c>
      <c r="C830" t="s">
        <v>3689</v>
      </c>
      <c r="D830">
        <v>45.5</v>
      </c>
      <c r="E830">
        <v>26.9</v>
      </c>
      <c r="F830">
        <v>49.4</v>
      </c>
      <c r="G830">
        <v>19.100000000000001</v>
      </c>
    </row>
    <row r="831" spans="1:7">
      <c r="A831">
        <v>2020</v>
      </c>
      <c r="B831" t="s">
        <v>1832</v>
      </c>
      <c r="C831" t="s">
        <v>3689</v>
      </c>
      <c r="D831">
        <v>45.4</v>
      </c>
      <c r="E831">
        <v>27.5</v>
      </c>
      <c r="F831">
        <v>50.2</v>
      </c>
      <c r="G831">
        <v>18.399999999999999</v>
      </c>
    </row>
    <row r="832" spans="1:7">
      <c r="A832">
        <v>2020</v>
      </c>
      <c r="B832" t="s">
        <v>1833</v>
      </c>
      <c r="C832" t="s">
        <v>3689</v>
      </c>
      <c r="D832">
        <v>44.6</v>
      </c>
      <c r="E832">
        <v>27</v>
      </c>
      <c r="F832">
        <v>48.7</v>
      </c>
      <c r="G832">
        <v>19.399999999999999</v>
      </c>
    </row>
    <row r="833" spans="1:7">
      <c r="A833">
        <v>2020</v>
      </c>
      <c r="B833" t="s">
        <v>1835</v>
      </c>
      <c r="C833" t="s">
        <v>3689</v>
      </c>
      <c r="D833">
        <v>44.8</v>
      </c>
      <c r="E833">
        <v>28</v>
      </c>
      <c r="F833">
        <v>50.7</v>
      </c>
      <c r="G833">
        <v>19.2</v>
      </c>
    </row>
    <row r="834" spans="1:7">
      <c r="A834">
        <v>2020</v>
      </c>
      <c r="B834" t="s">
        <v>1836</v>
      </c>
      <c r="C834" t="s">
        <v>3689</v>
      </c>
      <c r="D834">
        <v>44.5</v>
      </c>
      <c r="E834">
        <v>28.6</v>
      </c>
      <c r="F834">
        <v>51.5</v>
      </c>
      <c r="G834">
        <v>18.399999999999999</v>
      </c>
    </row>
    <row r="835" spans="1:7">
      <c r="A835">
        <v>2020</v>
      </c>
      <c r="B835" t="s">
        <v>1837</v>
      </c>
      <c r="C835" t="s">
        <v>3689</v>
      </c>
      <c r="D835">
        <v>46.9</v>
      </c>
      <c r="E835">
        <v>26.6</v>
      </c>
      <c r="F835">
        <v>50.1</v>
      </c>
      <c r="G835">
        <v>19</v>
      </c>
    </row>
    <row r="836" spans="1:7">
      <c r="A836">
        <v>2020</v>
      </c>
      <c r="B836" t="s">
        <v>1838</v>
      </c>
      <c r="C836" t="s">
        <v>3689</v>
      </c>
      <c r="D836">
        <v>45.8</v>
      </c>
      <c r="E836">
        <v>27.1</v>
      </c>
      <c r="F836">
        <v>50</v>
      </c>
      <c r="G836">
        <v>19.2</v>
      </c>
    </row>
    <row r="837" spans="1:7">
      <c r="A837">
        <v>2020</v>
      </c>
      <c r="B837" t="s">
        <v>1839</v>
      </c>
      <c r="C837" t="s">
        <v>3689</v>
      </c>
      <c r="D837">
        <v>43.7</v>
      </c>
      <c r="E837">
        <v>28.5</v>
      </c>
      <c r="F837">
        <v>50.6</v>
      </c>
      <c r="G837">
        <v>18.5</v>
      </c>
    </row>
    <row r="838" spans="1:7">
      <c r="A838">
        <v>2020</v>
      </c>
      <c r="B838" t="s">
        <v>1842</v>
      </c>
      <c r="C838" t="s">
        <v>3689</v>
      </c>
      <c r="D838">
        <v>43.9</v>
      </c>
      <c r="E838">
        <v>29.1</v>
      </c>
      <c r="F838">
        <v>51.9</v>
      </c>
      <c r="G838">
        <v>18.399999999999999</v>
      </c>
    </row>
    <row r="839" spans="1:7">
      <c r="A839">
        <v>2020</v>
      </c>
      <c r="B839" t="s">
        <v>1844</v>
      </c>
      <c r="C839" t="s">
        <v>3689</v>
      </c>
      <c r="D839">
        <v>45.5</v>
      </c>
      <c r="E839">
        <v>27.1</v>
      </c>
      <c r="F839">
        <v>49.6</v>
      </c>
      <c r="G839">
        <v>18.899999999999999</v>
      </c>
    </row>
    <row r="840" spans="1:7">
      <c r="A840">
        <v>2020</v>
      </c>
      <c r="B840" t="s">
        <v>1845</v>
      </c>
      <c r="C840" t="s">
        <v>3689</v>
      </c>
      <c r="D840">
        <v>46.9</v>
      </c>
      <c r="E840">
        <v>25.4</v>
      </c>
      <c r="F840">
        <v>47.9</v>
      </c>
      <c r="G840">
        <v>20.100000000000001</v>
      </c>
    </row>
    <row r="841" spans="1:7">
      <c r="A841">
        <v>2020</v>
      </c>
      <c r="B841" t="s">
        <v>1846</v>
      </c>
      <c r="C841" t="s">
        <v>3689</v>
      </c>
      <c r="D841">
        <v>45.8</v>
      </c>
      <c r="E841">
        <v>25.7</v>
      </c>
      <c r="F841">
        <v>47.3</v>
      </c>
      <c r="G841">
        <v>19.899999999999999</v>
      </c>
    </row>
    <row r="842" spans="1:7">
      <c r="A842">
        <v>2020</v>
      </c>
      <c r="B842" t="s">
        <v>1847</v>
      </c>
      <c r="C842" t="s">
        <v>3689</v>
      </c>
      <c r="D842">
        <v>42.2</v>
      </c>
      <c r="E842">
        <v>29</v>
      </c>
      <c r="F842">
        <v>50.2</v>
      </c>
      <c r="G842">
        <v>18.3</v>
      </c>
    </row>
    <row r="843" spans="1:7">
      <c r="A843">
        <v>2020</v>
      </c>
      <c r="B843" t="s">
        <v>1848</v>
      </c>
      <c r="C843" t="s">
        <v>3689</v>
      </c>
      <c r="D843">
        <v>45.4</v>
      </c>
      <c r="E843">
        <v>27.5</v>
      </c>
      <c r="F843">
        <v>50.4</v>
      </c>
      <c r="G843">
        <v>19.3</v>
      </c>
    </row>
    <row r="844" spans="1:7">
      <c r="A844">
        <v>2020</v>
      </c>
      <c r="B844" t="s">
        <v>1849</v>
      </c>
      <c r="C844" t="s">
        <v>3689</v>
      </c>
      <c r="D844">
        <v>45.4</v>
      </c>
      <c r="E844">
        <v>27.1</v>
      </c>
      <c r="F844">
        <v>49.5</v>
      </c>
      <c r="G844">
        <v>19.2</v>
      </c>
    </row>
    <row r="845" spans="1:7">
      <c r="A845">
        <v>2020</v>
      </c>
      <c r="B845" t="s">
        <v>1850</v>
      </c>
      <c r="C845" t="s">
        <v>3689</v>
      </c>
      <c r="D845">
        <v>44.6</v>
      </c>
      <c r="E845">
        <v>28.2</v>
      </c>
      <c r="F845">
        <v>50.8</v>
      </c>
      <c r="G845">
        <v>18.899999999999999</v>
      </c>
    </row>
    <row r="846" spans="1:7">
      <c r="A846">
        <v>2020</v>
      </c>
      <c r="B846" t="s">
        <v>1851</v>
      </c>
      <c r="C846" t="s">
        <v>3689</v>
      </c>
      <c r="D846">
        <v>46.5</v>
      </c>
      <c r="E846">
        <v>25.7</v>
      </c>
      <c r="F846">
        <v>48</v>
      </c>
      <c r="G846">
        <v>19.7</v>
      </c>
    </row>
    <row r="847" spans="1:7">
      <c r="A847">
        <v>2020</v>
      </c>
      <c r="B847" t="s">
        <v>1852</v>
      </c>
      <c r="C847" t="s">
        <v>3689</v>
      </c>
      <c r="D847">
        <v>46.3</v>
      </c>
      <c r="E847">
        <v>27.3</v>
      </c>
      <c r="F847">
        <v>50.7</v>
      </c>
      <c r="G847">
        <v>18.5</v>
      </c>
    </row>
    <row r="848" spans="1:7">
      <c r="A848">
        <v>2020</v>
      </c>
      <c r="B848" t="s">
        <v>1853</v>
      </c>
      <c r="C848" t="s">
        <v>3689</v>
      </c>
      <c r="D848">
        <v>46.2</v>
      </c>
      <c r="E848">
        <v>27</v>
      </c>
      <c r="F848">
        <v>50.2</v>
      </c>
      <c r="G848">
        <v>19.100000000000001</v>
      </c>
    </row>
    <row r="849" spans="1:7">
      <c r="A849">
        <v>2020</v>
      </c>
      <c r="B849" t="s">
        <v>1855</v>
      </c>
      <c r="C849" t="s">
        <v>3689</v>
      </c>
      <c r="D849">
        <v>45.4</v>
      </c>
      <c r="E849">
        <v>28.6</v>
      </c>
      <c r="F849">
        <v>52.4</v>
      </c>
      <c r="G849">
        <v>18.8</v>
      </c>
    </row>
    <row r="850" spans="1:7">
      <c r="A850">
        <v>2020</v>
      </c>
      <c r="B850" t="s">
        <v>1856</v>
      </c>
      <c r="C850" t="s">
        <v>3689</v>
      </c>
      <c r="D850">
        <v>44.2</v>
      </c>
      <c r="E850">
        <v>28.3</v>
      </c>
      <c r="F850">
        <v>50.8</v>
      </c>
      <c r="G850">
        <v>18.5</v>
      </c>
    </row>
    <row r="851" spans="1:7">
      <c r="A851">
        <v>2020</v>
      </c>
      <c r="B851" t="s">
        <v>1857</v>
      </c>
      <c r="C851" t="s">
        <v>3689</v>
      </c>
      <c r="D851">
        <v>44.8</v>
      </c>
      <c r="E851">
        <v>27.9</v>
      </c>
      <c r="F851">
        <v>50.6</v>
      </c>
      <c r="G851">
        <v>18.8</v>
      </c>
    </row>
    <row r="852" spans="1:7">
      <c r="A852">
        <v>2020</v>
      </c>
      <c r="B852" t="s">
        <v>1858</v>
      </c>
      <c r="C852" t="s">
        <v>3689</v>
      </c>
      <c r="D852">
        <v>45.9</v>
      </c>
      <c r="E852">
        <v>27.5</v>
      </c>
      <c r="F852">
        <v>50.7</v>
      </c>
      <c r="G852">
        <v>18.8</v>
      </c>
    </row>
    <row r="853" spans="1:7">
      <c r="A853">
        <v>2020</v>
      </c>
      <c r="B853" t="s">
        <v>1859</v>
      </c>
      <c r="C853" t="s">
        <v>3689</v>
      </c>
      <c r="D853">
        <v>43.9</v>
      </c>
      <c r="E853">
        <v>28.2</v>
      </c>
      <c r="F853">
        <v>50.3</v>
      </c>
      <c r="G853">
        <v>18.2</v>
      </c>
    </row>
    <row r="854" spans="1:7">
      <c r="A854">
        <v>2020</v>
      </c>
      <c r="B854" t="s">
        <v>1860</v>
      </c>
      <c r="C854" t="s">
        <v>3689</v>
      </c>
      <c r="D854">
        <v>46.2</v>
      </c>
      <c r="E854">
        <v>26.1</v>
      </c>
      <c r="F854">
        <v>48.5</v>
      </c>
      <c r="G854">
        <v>19.600000000000001</v>
      </c>
    </row>
    <row r="855" spans="1:7">
      <c r="A855">
        <v>2020</v>
      </c>
      <c r="B855" t="s">
        <v>1861</v>
      </c>
      <c r="C855" t="s">
        <v>3689</v>
      </c>
      <c r="D855">
        <v>45.6</v>
      </c>
      <c r="E855">
        <v>26.8</v>
      </c>
      <c r="F855">
        <v>49.2</v>
      </c>
      <c r="G855">
        <v>19.600000000000001</v>
      </c>
    </row>
    <row r="856" spans="1:7">
      <c r="A856">
        <v>2020</v>
      </c>
      <c r="B856" t="s">
        <v>1865</v>
      </c>
      <c r="C856" t="s">
        <v>3689</v>
      </c>
      <c r="D856">
        <v>44.2</v>
      </c>
      <c r="E856">
        <v>29</v>
      </c>
      <c r="F856">
        <v>52</v>
      </c>
      <c r="G856">
        <v>18</v>
      </c>
    </row>
    <row r="857" spans="1:7">
      <c r="A857">
        <v>2020</v>
      </c>
      <c r="B857" t="s">
        <v>1866</v>
      </c>
      <c r="C857" t="s">
        <v>3689</v>
      </c>
      <c r="D857">
        <v>44.1</v>
      </c>
      <c r="E857">
        <v>29</v>
      </c>
      <c r="F857">
        <v>51.9</v>
      </c>
      <c r="G857">
        <v>18.3</v>
      </c>
    </row>
    <row r="858" spans="1:7">
      <c r="A858">
        <v>2020</v>
      </c>
      <c r="B858" t="s">
        <v>1867</v>
      </c>
      <c r="C858" t="s">
        <v>3689</v>
      </c>
      <c r="D858">
        <v>45.5</v>
      </c>
      <c r="E858">
        <v>27.7</v>
      </c>
      <c r="F858">
        <v>50.9</v>
      </c>
      <c r="G858">
        <v>18.7</v>
      </c>
    </row>
    <row r="859" spans="1:7">
      <c r="A859">
        <v>2020</v>
      </c>
      <c r="B859" t="s">
        <v>1869</v>
      </c>
      <c r="C859" t="s">
        <v>3689</v>
      </c>
      <c r="D859">
        <v>45.3</v>
      </c>
      <c r="E859">
        <v>26.7</v>
      </c>
      <c r="F859">
        <v>48.7</v>
      </c>
      <c r="G859">
        <v>18.8</v>
      </c>
    </row>
    <row r="860" spans="1:7">
      <c r="A860">
        <v>2020</v>
      </c>
      <c r="B860" t="s">
        <v>1870</v>
      </c>
      <c r="C860" t="s">
        <v>3689</v>
      </c>
      <c r="D860">
        <v>46.4</v>
      </c>
      <c r="E860">
        <v>26.7</v>
      </c>
      <c r="F860">
        <v>49.7</v>
      </c>
      <c r="G860">
        <v>18.7</v>
      </c>
    </row>
    <row r="861" spans="1:7">
      <c r="A861">
        <v>2020</v>
      </c>
      <c r="B861" t="s">
        <v>1871</v>
      </c>
      <c r="C861" t="s">
        <v>3689</v>
      </c>
      <c r="D861">
        <v>44.7</v>
      </c>
      <c r="E861">
        <v>27.5</v>
      </c>
      <c r="F861">
        <v>49.8</v>
      </c>
      <c r="G861">
        <v>17.600000000000001</v>
      </c>
    </row>
    <row r="862" spans="1:7">
      <c r="A862">
        <v>2020</v>
      </c>
      <c r="B862" t="s">
        <v>1875</v>
      </c>
      <c r="C862" t="s">
        <v>3689</v>
      </c>
      <c r="D862">
        <v>45.9</v>
      </c>
      <c r="E862">
        <v>26.2</v>
      </c>
      <c r="F862">
        <v>48.4</v>
      </c>
      <c r="G862">
        <v>19.7</v>
      </c>
    </row>
    <row r="863" spans="1:7">
      <c r="A863">
        <v>2020</v>
      </c>
      <c r="B863" t="s">
        <v>1876</v>
      </c>
      <c r="C863" t="s">
        <v>3689</v>
      </c>
      <c r="D863">
        <v>43.3</v>
      </c>
      <c r="E863">
        <v>28.8</v>
      </c>
      <c r="F863">
        <v>50.7</v>
      </c>
      <c r="G863">
        <v>18.100000000000001</v>
      </c>
    </row>
    <row r="864" spans="1:7">
      <c r="A864">
        <v>2020</v>
      </c>
      <c r="B864" t="s">
        <v>1877</v>
      </c>
      <c r="C864" t="s">
        <v>3689</v>
      </c>
      <c r="D864">
        <v>42</v>
      </c>
      <c r="E864">
        <v>30.6</v>
      </c>
      <c r="F864">
        <v>52.8</v>
      </c>
      <c r="G864">
        <v>17.7</v>
      </c>
    </row>
    <row r="865" spans="1:7">
      <c r="A865">
        <v>2020</v>
      </c>
      <c r="B865" t="s">
        <v>1878</v>
      </c>
      <c r="C865" t="s">
        <v>3689</v>
      </c>
      <c r="D865">
        <v>44.5</v>
      </c>
      <c r="E865">
        <v>29.1</v>
      </c>
      <c r="F865">
        <v>52.3</v>
      </c>
      <c r="G865">
        <v>18.100000000000001</v>
      </c>
    </row>
    <row r="866" spans="1:7">
      <c r="A866">
        <v>2020</v>
      </c>
      <c r="B866" t="s">
        <v>1879</v>
      </c>
      <c r="C866" t="s">
        <v>3689</v>
      </c>
      <c r="D866">
        <v>45.8</v>
      </c>
      <c r="E866">
        <v>27</v>
      </c>
      <c r="F866">
        <v>49.7</v>
      </c>
      <c r="G866">
        <v>19.3</v>
      </c>
    </row>
    <row r="867" spans="1:7">
      <c r="A867">
        <v>2020</v>
      </c>
      <c r="B867" t="s">
        <v>1880</v>
      </c>
      <c r="C867" t="s">
        <v>3689</v>
      </c>
      <c r="D867">
        <v>46.2</v>
      </c>
      <c r="E867">
        <v>26.4</v>
      </c>
      <c r="F867">
        <v>49</v>
      </c>
      <c r="G867">
        <v>19.8</v>
      </c>
    </row>
    <row r="868" spans="1:7">
      <c r="A868">
        <v>2020</v>
      </c>
      <c r="B868" t="s">
        <v>1881</v>
      </c>
      <c r="C868" t="s">
        <v>3689</v>
      </c>
      <c r="D868">
        <v>44.1</v>
      </c>
      <c r="E868">
        <v>28.1</v>
      </c>
      <c r="F868">
        <v>50.3</v>
      </c>
      <c r="G868">
        <v>18.7</v>
      </c>
    </row>
    <row r="869" spans="1:7">
      <c r="A869">
        <v>2020</v>
      </c>
      <c r="B869" t="s">
        <v>1882</v>
      </c>
      <c r="C869" t="s">
        <v>3689</v>
      </c>
      <c r="D869">
        <v>45.5</v>
      </c>
      <c r="E869">
        <v>27.1</v>
      </c>
      <c r="F869">
        <v>49.8</v>
      </c>
      <c r="G869">
        <v>19.2</v>
      </c>
    </row>
    <row r="870" spans="1:7">
      <c r="A870">
        <v>2020</v>
      </c>
      <c r="B870" t="s">
        <v>942</v>
      </c>
      <c r="C870" t="s">
        <v>3689</v>
      </c>
      <c r="D870">
        <v>45.6</v>
      </c>
      <c r="E870">
        <v>26.1</v>
      </c>
      <c r="F870">
        <v>47.9</v>
      </c>
      <c r="G870">
        <v>19.5</v>
      </c>
    </row>
    <row r="871" spans="1:7">
      <c r="A871">
        <v>2020</v>
      </c>
      <c r="B871" t="s">
        <v>1883</v>
      </c>
      <c r="C871" t="s">
        <v>3689</v>
      </c>
      <c r="D871">
        <v>44.3</v>
      </c>
      <c r="E871">
        <v>28.4</v>
      </c>
      <c r="F871">
        <v>51.1</v>
      </c>
      <c r="G871">
        <v>18.8</v>
      </c>
    </row>
    <row r="872" spans="1:7">
      <c r="A872">
        <v>2020</v>
      </c>
      <c r="B872" t="s">
        <v>1884</v>
      </c>
      <c r="C872" t="s">
        <v>3689</v>
      </c>
      <c r="D872">
        <v>46.8</v>
      </c>
      <c r="E872">
        <v>25.9</v>
      </c>
      <c r="F872">
        <v>48.6</v>
      </c>
      <c r="G872">
        <v>19.7</v>
      </c>
    </row>
    <row r="873" spans="1:7">
      <c r="A873">
        <v>2020</v>
      </c>
      <c r="B873" t="s">
        <v>1885</v>
      </c>
      <c r="C873" t="s">
        <v>3689</v>
      </c>
      <c r="D873">
        <v>45.7</v>
      </c>
      <c r="E873">
        <v>26.8</v>
      </c>
      <c r="F873">
        <v>49.3</v>
      </c>
      <c r="G873">
        <v>19.399999999999999</v>
      </c>
    </row>
    <row r="874" spans="1:7">
      <c r="A874">
        <v>2020</v>
      </c>
      <c r="B874" t="s">
        <v>1887</v>
      </c>
      <c r="C874" t="s">
        <v>3689</v>
      </c>
      <c r="D874">
        <v>46.3</v>
      </c>
      <c r="E874">
        <v>26.5</v>
      </c>
      <c r="F874">
        <v>49.3</v>
      </c>
      <c r="G874">
        <v>19.3</v>
      </c>
    </row>
    <row r="875" spans="1:7">
      <c r="A875">
        <v>2020</v>
      </c>
      <c r="B875" t="s">
        <v>1889</v>
      </c>
      <c r="C875" t="s">
        <v>3689</v>
      </c>
      <c r="D875">
        <v>46.4</v>
      </c>
      <c r="E875">
        <v>26.6</v>
      </c>
      <c r="F875">
        <v>49.6</v>
      </c>
      <c r="G875">
        <v>19.100000000000001</v>
      </c>
    </row>
    <row r="876" spans="1:7">
      <c r="A876">
        <v>2020</v>
      </c>
      <c r="B876" t="s">
        <v>1891</v>
      </c>
      <c r="C876" t="s">
        <v>3689</v>
      </c>
      <c r="D876">
        <v>44.7</v>
      </c>
      <c r="E876">
        <v>28.3</v>
      </c>
      <c r="F876">
        <v>51.2</v>
      </c>
      <c r="G876">
        <v>18.600000000000001</v>
      </c>
    </row>
    <row r="877" spans="1:7">
      <c r="A877">
        <v>2020</v>
      </c>
      <c r="B877" t="s">
        <v>1893</v>
      </c>
      <c r="C877" t="s">
        <v>3689</v>
      </c>
      <c r="D877">
        <v>42.8</v>
      </c>
      <c r="E877">
        <v>29</v>
      </c>
      <c r="F877">
        <v>50.8</v>
      </c>
      <c r="G877">
        <v>18.600000000000001</v>
      </c>
    </row>
    <row r="878" spans="1:7">
      <c r="A878">
        <v>2020</v>
      </c>
      <c r="B878" t="s">
        <v>1894</v>
      </c>
      <c r="C878" t="s">
        <v>3689</v>
      </c>
      <c r="D878">
        <v>44.4</v>
      </c>
      <c r="E878">
        <v>28.2</v>
      </c>
      <c r="F878">
        <v>50.6</v>
      </c>
      <c r="G878">
        <v>19</v>
      </c>
    </row>
    <row r="879" spans="1:7">
      <c r="A879">
        <v>2020</v>
      </c>
      <c r="B879" t="s">
        <v>1898</v>
      </c>
      <c r="C879" t="s">
        <v>3689</v>
      </c>
      <c r="D879">
        <v>46.3</v>
      </c>
      <c r="E879">
        <v>26.7</v>
      </c>
      <c r="F879">
        <v>49.7</v>
      </c>
      <c r="G879">
        <v>20.2</v>
      </c>
    </row>
    <row r="880" spans="1:7">
      <c r="A880">
        <v>2020</v>
      </c>
      <c r="B880" t="s">
        <v>1899</v>
      </c>
      <c r="C880" t="s">
        <v>3689</v>
      </c>
      <c r="D880">
        <v>46</v>
      </c>
      <c r="E880">
        <v>26.6</v>
      </c>
      <c r="F880">
        <v>49.2</v>
      </c>
      <c r="G880">
        <v>19.5</v>
      </c>
    </row>
    <row r="881" spans="1:7">
      <c r="A881">
        <v>2020</v>
      </c>
      <c r="B881" t="s">
        <v>1900</v>
      </c>
      <c r="C881" t="s">
        <v>3689</v>
      </c>
      <c r="D881">
        <v>45.2</v>
      </c>
      <c r="E881">
        <v>28.1</v>
      </c>
      <c r="F881">
        <v>51.2</v>
      </c>
      <c r="G881">
        <v>18.3</v>
      </c>
    </row>
    <row r="882" spans="1:7">
      <c r="A882">
        <v>2020</v>
      </c>
      <c r="B882" t="s">
        <v>1903</v>
      </c>
      <c r="C882" t="s">
        <v>3689</v>
      </c>
      <c r="D882">
        <v>44.6</v>
      </c>
      <c r="E882">
        <v>27.4</v>
      </c>
      <c r="F882">
        <v>49.4</v>
      </c>
      <c r="G882">
        <v>18.7</v>
      </c>
    </row>
    <row r="883" spans="1:7">
      <c r="A883">
        <v>2020</v>
      </c>
      <c r="B883" t="s">
        <v>1904</v>
      </c>
      <c r="C883" t="s">
        <v>3689</v>
      </c>
      <c r="D883">
        <v>43.3</v>
      </c>
      <c r="E883">
        <v>28</v>
      </c>
      <c r="F883">
        <v>49.4</v>
      </c>
      <c r="G883">
        <v>18.7</v>
      </c>
    </row>
    <row r="884" spans="1:7">
      <c r="A884">
        <v>2020</v>
      </c>
      <c r="B884" t="s">
        <v>1905</v>
      </c>
      <c r="C884" t="s">
        <v>3689</v>
      </c>
      <c r="D884">
        <v>42.4</v>
      </c>
      <c r="E884">
        <v>30.1</v>
      </c>
      <c r="F884">
        <v>52.2</v>
      </c>
      <c r="G884">
        <v>15.1</v>
      </c>
    </row>
    <row r="885" spans="1:7">
      <c r="A885">
        <v>2020</v>
      </c>
      <c r="B885" t="s">
        <v>1906</v>
      </c>
      <c r="C885" t="s">
        <v>3689</v>
      </c>
      <c r="D885">
        <v>47.5</v>
      </c>
      <c r="E885">
        <v>25.6</v>
      </c>
      <c r="F885">
        <v>48.7</v>
      </c>
      <c r="G885">
        <v>20</v>
      </c>
    </row>
    <row r="886" spans="1:7">
      <c r="A886">
        <v>2020</v>
      </c>
      <c r="B886" t="s">
        <v>1908</v>
      </c>
      <c r="C886" t="s">
        <v>3689</v>
      </c>
      <c r="D886">
        <v>44.6</v>
      </c>
      <c r="E886">
        <v>27.6</v>
      </c>
      <c r="F886">
        <v>49.8</v>
      </c>
      <c r="G886">
        <v>18.8</v>
      </c>
    </row>
    <row r="887" spans="1:7">
      <c r="A887">
        <v>2020</v>
      </c>
      <c r="B887" t="s">
        <v>1909</v>
      </c>
      <c r="C887" t="s">
        <v>3689</v>
      </c>
      <c r="D887">
        <v>45.4</v>
      </c>
      <c r="E887">
        <v>27.2</v>
      </c>
      <c r="F887">
        <v>49.7</v>
      </c>
      <c r="G887">
        <v>18.899999999999999</v>
      </c>
    </row>
    <row r="888" spans="1:7">
      <c r="A888">
        <v>2020</v>
      </c>
      <c r="B888" t="s">
        <v>1910</v>
      </c>
      <c r="C888" t="s">
        <v>3689</v>
      </c>
      <c r="D888">
        <v>46.3</v>
      </c>
      <c r="E888">
        <v>26</v>
      </c>
      <c r="F888">
        <v>48.4</v>
      </c>
      <c r="G888">
        <v>19.7</v>
      </c>
    </row>
    <row r="889" spans="1:7">
      <c r="A889">
        <v>2020</v>
      </c>
      <c r="B889" t="s">
        <v>1911</v>
      </c>
      <c r="C889" t="s">
        <v>3689</v>
      </c>
      <c r="D889">
        <v>46.6</v>
      </c>
      <c r="E889">
        <v>26.7</v>
      </c>
      <c r="F889">
        <v>49.9</v>
      </c>
      <c r="G889">
        <v>19.3</v>
      </c>
    </row>
    <row r="890" spans="1:7">
      <c r="A890">
        <v>2020</v>
      </c>
      <c r="B890" t="s">
        <v>1912</v>
      </c>
      <c r="C890" t="s">
        <v>3689</v>
      </c>
      <c r="D890">
        <v>44.8</v>
      </c>
      <c r="E890">
        <v>27</v>
      </c>
      <c r="F890">
        <v>48.8</v>
      </c>
      <c r="G890">
        <v>19.2</v>
      </c>
    </row>
    <row r="891" spans="1:7">
      <c r="A891">
        <v>2020</v>
      </c>
      <c r="B891" t="s">
        <v>1913</v>
      </c>
      <c r="C891" t="s">
        <v>3689</v>
      </c>
      <c r="D891">
        <v>45.4</v>
      </c>
      <c r="E891">
        <v>26.9</v>
      </c>
      <c r="F891">
        <v>49.2</v>
      </c>
      <c r="G891">
        <v>18.8</v>
      </c>
    </row>
    <row r="892" spans="1:7">
      <c r="A892">
        <v>2020</v>
      </c>
      <c r="B892" t="s">
        <v>1914</v>
      </c>
      <c r="C892" t="s">
        <v>3689</v>
      </c>
      <c r="D892">
        <v>44.3</v>
      </c>
      <c r="E892">
        <v>28.4</v>
      </c>
      <c r="F892">
        <v>51</v>
      </c>
      <c r="G892">
        <v>18.2</v>
      </c>
    </row>
    <row r="893" spans="1:7">
      <c r="A893">
        <v>2020</v>
      </c>
      <c r="B893" t="s">
        <v>1915</v>
      </c>
      <c r="C893" t="s">
        <v>3689</v>
      </c>
      <c r="D893">
        <v>44.8</v>
      </c>
      <c r="E893">
        <v>27.6</v>
      </c>
      <c r="F893">
        <v>50</v>
      </c>
      <c r="G893">
        <v>18.5</v>
      </c>
    </row>
    <row r="894" spans="1:7">
      <c r="A894">
        <v>2020</v>
      </c>
      <c r="B894" t="s">
        <v>1916</v>
      </c>
      <c r="C894" t="s">
        <v>3689</v>
      </c>
      <c r="D894">
        <v>45.7</v>
      </c>
      <c r="E894">
        <v>26.8</v>
      </c>
      <c r="F894">
        <v>49.4</v>
      </c>
      <c r="G894">
        <v>19.5</v>
      </c>
    </row>
    <row r="895" spans="1:7">
      <c r="A895">
        <v>2020</v>
      </c>
      <c r="B895" t="s">
        <v>1917</v>
      </c>
      <c r="C895" t="s">
        <v>3689</v>
      </c>
      <c r="D895">
        <v>45.5</v>
      </c>
      <c r="E895">
        <v>26.8</v>
      </c>
      <c r="F895">
        <v>49.2</v>
      </c>
      <c r="G895">
        <v>19.100000000000001</v>
      </c>
    </row>
    <row r="896" spans="1:7">
      <c r="A896">
        <v>2020</v>
      </c>
      <c r="B896" t="s">
        <v>1918</v>
      </c>
      <c r="C896" t="s">
        <v>3689</v>
      </c>
      <c r="D896">
        <v>44.2</v>
      </c>
      <c r="E896">
        <v>27.9</v>
      </c>
      <c r="F896">
        <v>50</v>
      </c>
      <c r="G896">
        <v>19.2</v>
      </c>
    </row>
    <row r="897" spans="1:7">
      <c r="A897">
        <v>2020</v>
      </c>
      <c r="B897" t="s">
        <v>1919</v>
      </c>
      <c r="C897" t="s">
        <v>3689</v>
      </c>
      <c r="D897">
        <v>45</v>
      </c>
      <c r="E897">
        <v>27.8</v>
      </c>
      <c r="F897">
        <v>50.6</v>
      </c>
      <c r="G897">
        <v>18.899999999999999</v>
      </c>
    </row>
    <row r="898" spans="1:7">
      <c r="A898">
        <v>2020</v>
      </c>
      <c r="B898" t="s">
        <v>1920</v>
      </c>
      <c r="C898" t="s">
        <v>3689</v>
      </c>
      <c r="D898">
        <v>43.2</v>
      </c>
      <c r="E898">
        <v>27.5</v>
      </c>
      <c r="F898">
        <v>48.3</v>
      </c>
      <c r="G898">
        <v>18.8</v>
      </c>
    </row>
    <row r="899" spans="1:7">
      <c r="A899">
        <v>2020</v>
      </c>
      <c r="B899" t="s">
        <v>1922</v>
      </c>
      <c r="C899" t="s">
        <v>3689</v>
      </c>
      <c r="D899">
        <v>45.2</v>
      </c>
      <c r="E899">
        <v>26.9</v>
      </c>
      <c r="F899">
        <v>49.2</v>
      </c>
      <c r="G899">
        <v>19.399999999999999</v>
      </c>
    </row>
    <row r="900" spans="1:7">
      <c r="A900">
        <v>2020</v>
      </c>
      <c r="B900" t="s">
        <v>1925</v>
      </c>
      <c r="C900" t="s">
        <v>3689</v>
      </c>
      <c r="D900">
        <v>46.1</v>
      </c>
      <c r="E900">
        <v>26.9</v>
      </c>
      <c r="F900">
        <v>49.8</v>
      </c>
      <c r="G900">
        <v>18.899999999999999</v>
      </c>
    </row>
    <row r="901" spans="1:7">
      <c r="A901">
        <v>2020</v>
      </c>
      <c r="B901" t="s">
        <v>1926</v>
      </c>
      <c r="C901" t="s">
        <v>3689</v>
      </c>
      <c r="D901">
        <v>43.2</v>
      </c>
      <c r="E901">
        <v>29.1</v>
      </c>
      <c r="F901">
        <v>51.3</v>
      </c>
      <c r="G901">
        <v>18.399999999999999</v>
      </c>
    </row>
    <row r="902" spans="1:7">
      <c r="A902">
        <v>2020</v>
      </c>
      <c r="B902" t="s">
        <v>1927</v>
      </c>
      <c r="C902" t="s">
        <v>3689</v>
      </c>
      <c r="D902">
        <v>46</v>
      </c>
      <c r="E902">
        <v>26.9</v>
      </c>
      <c r="F902">
        <v>49.9</v>
      </c>
      <c r="G902">
        <v>19.100000000000001</v>
      </c>
    </row>
    <row r="903" spans="1:7">
      <c r="A903">
        <v>2020</v>
      </c>
      <c r="B903" t="s">
        <v>1928</v>
      </c>
      <c r="C903" t="s">
        <v>3689</v>
      </c>
      <c r="D903">
        <v>44.4</v>
      </c>
      <c r="E903">
        <v>26.7</v>
      </c>
      <c r="F903">
        <v>48</v>
      </c>
      <c r="G903">
        <v>19.399999999999999</v>
      </c>
    </row>
    <row r="904" spans="1:7">
      <c r="A904">
        <v>2020</v>
      </c>
      <c r="B904" t="s">
        <v>1929</v>
      </c>
      <c r="C904" t="s">
        <v>3689</v>
      </c>
      <c r="D904">
        <v>45.6</v>
      </c>
      <c r="E904">
        <v>27.4</v>
      </c>
      <c r="F904">
        <v>50.3</v>
      </c>
      <c r="G904">
        <v>19</v>
      </c>
    </row>
    <row r="905" spans="1:7">
      <c r="A905">
        <v>2020</v>
      </c>
      <c r="B905" t="s">
        <v>1930</v>
      </c>
      <c r="C905" t="s">
        <v>3689</v>
      </c>
      <c r="D905">
        <v>47.2</v>
      </c>
      <c r="E905">
        <v>25.3</v>
      </c>
      <c r="F905">
        <v>47.9</v>
      </c>
      <c r="G905">
        <v>20.2</v>
      </c>
    </row>
    <row r="906" spans="1:7">
      <c r="A906">
        <v>2020</v>
      </c>
      <c r="B906" t="s">
        <v>1931</v>
      </c>
      <c r="C906" t="s">
        <v>3689</v>
      </c>
      <c r="D906">
        <v>43.1</v>
      </c>
      <c r="E906">
        <v>28.8</v>
      </c>
      <c r="F906">
        <v>50.6</v>
      </c>
      <c r="G906">
        <v>19</v>
      </c>
    </row>
    <row r="907" spans="1:7">
      <c r="A907">
        <v>2020</v>
      </c>
      <c r="B907" t="s">
        <v>1932</v>
      </c>
      <c r="C907" t="s">
        <v>3689</v>
      </c>
      <c r="D907">
        <v>43.8</v>
      </c>
      <c r="E907">
        <v>28.3</v>
      </c>
      <c r="F907">
        <v>50.4</v>
      </c>
      <c r="G907">
        <v>18.7</v>
      </c>
    </row>
    <row r="908" spans="1:7">
      <c r="A908">
        <v>2020</v>
      </c>
      <c r="B908" t="s">
        <v>1935</v>
      </c>
      <c r="C908" t="s">
        <v>3689</v>
      </c>
      <c r="D908">
        <v>45.3</v>
      </c>
      <c r="E908">
        <v>27</v>
      </c>
      <c r="F908">
        <v>49.4</v>
      </c>
      <c r="G908">
        <v>19.8</v>
      </c>
    </row>
    <row r="909" spans="1:7">
      <c r="A909">
        <v>2020</v>
      </c>
      <c r="B909" t="s">
        <v>1936</v>
      </c>
      <c r="C909" t="s">
        <v>3689</v>
      </c>
      <c r="D909">
        <v>45.7</v>
      </c>
      <c r="E909">
        <v>26.5</v>
      </c>
      <c r="F909">
        <v>48.7</v>
      </c>
      <c r="G909">
        <v>19.399999999999999</v>
      </c>
    </row>
    <row r="910" spans="1:7">
      <c r="A910">
        <v>2020</v>
      </c>
      <c r="B910" t="s">
        <v>1937</v>
      </c>
      <c r="C910" t="s">
        <v>3689</v>
      </c>
      <c r="D910">
        <v>44.2</v>
      </c>
      <c r="E910">
        <v>27.9</v>
      </c>
      <c r="F910">
        <v>50</v>
      </c>
      <c r="G910">
        <v>18.899999999999999</v>
      </c>
    </row>
    <row r="911" spans="1:7">
      <c r="A911">
        <v>2020</v>
      </c>
      <c r="B911" t="s">
        <v>1938</v>
      </c>
      <c r="C911" t="s">
        <v>3689</v>
      </c>
      <c r="D911">
        <v>45.4</v>
      </c>
      <c r="E911">
        <v>27.3</v>
      </c>
      <c r="F911">
        <v>50.1</v>
      </c>
      <c r="G911">
        <v>19.100000000000001</v>
      </c>
    </row>
    <row r="912" spans="1:7">
      <c r="A912">
        <v>2020</v>
      </c>
      <c r="B912" t="s">
        <v>1939</v>
      </c>
      <c r="C912" t="s">
        <v>3689</v>
      </c>
      <c r="D912">
        <v>45.1</v>
      </c>
      <c r="E912">
        <v>27.6</v>
      </c>
      <c r="F912">
        <v>50.2</v>
      </c>
      <c r="G912">
        <v>19.2</v>
      </c>
    </row>
    <row r="913" spans="1:7">
      <c r="A913">
        <v>2020</v>
      </c>
      <c r="B913" t="s">
        <v>1940</v>
      </c>
      <c r="C913" t="s">
        <v>3689</v>
      </c>
      <c r="D913">
        <v>44</v>
      </c>
      <c r="E913">
        <v>28.4</v>
      </c>
      <c r="F913">
        <v>50.6</v>
      </c>
      <c r="G913">
        <v>18.100000000000001</v>
      </c>
    </row>
    <row r="914" spans="1:7">
      <c r="A914">
        <v>2020</v>
      </c>
      <c r="B914" t="s">
        <v>1942</v>
      </c>
      <c r="C914" t="s">
        <v>3689</v>
      </c>
      <c r="D914">
        <v>45.3</v>
      </c>
      <c r="E914">
        <v>26.6</v>
      </c>
      <c r="F914">
        <v>48.6</v>
      </c>
      <c r="G914">
        <v>19.8</v>
      </c>
    </row>
    <row r="915" spans="1:7">
      <c r="A915">
        <v>2020</v>
      </c>
      <c r="B915" t="s">
        <v>1943</v>
      </c>
      <c r="C915" t="s">
        <v>3689</v>
      </c>
      <c r="D915">
        <v>46.8</v>
      </c>
      <c r="E915">
        <v>24.5</v>
      </c>
      <c r="F915">
        <v>46</v>
      </c>
      <c r="G915">
        <v>20.5</v>
      </c>
    </row>
    <row r="916" spans="1:7">
      <c r="A916">
        <v>2020</v>
      </c>
      <c r="B916" t="s">
        <v>1945</v>
      </c>
      <c r="C916" t="s">
        <v>3689</v>
      </c>
      <c r="D916">
        <v>44.9</v>
      </c>
      <c r="E916">
        <v>27.5</v>
      </c>
      <c r="F916">
        <v>49.9</v>
      </c>
      <c r="G916">
        <v>18.899999999999999</v>
      </c>
    </row>
    <row r="917" spans="1:7">
      <c r="A917">
        <v>2020</v>
      </c>
      <c r="B917" t="s">
        <v>1946</v>
      </c>
      <c r="C917" t="s">
        <v>3689</v>
      </c>
      <c r="D917">
        <v>44.1</v>
      </c>
      <c r="E917">
        <v>28.9</v>
      </c>
      <c r="F917">
        <v>51.7</v>
      </c>
      <c r="G917">
        <v>18.899999999999999</v>
      </c>
    </row>
    <row r="918" spans="1:7">
      <c r="A918">
        <v>2020</v>
      </c>
      <c r="B918" t="s">
        <v>1947</v>
      </c>
      <c r="C918" t="s">
        <v>3689</v>
      </c>
      <c r="D918">
        <v>43.6</v>
      </c>
      <c r="E918">
        <v>26.9</v>
      </c>
      <c r="F918">
        <v>47.7</v>
      </c>
      <c r="G918">
        <v>19.100000000000001</v>
      </c>
    </row>
    <row r="919" spans="1:7">
      <c r="A919">
        <v>2020</v>
      </c>
      <c r="B919" t="s">
        <v>1948</v>
      </c>
      <c r="C919" t="s">
        <v>3689</v>
      </c>
      <c r="D919">
        <v>45.5</v>
      </c>
      <c r="E919">
        <v>27</v>
      </c>
      <c r="F919">
        <v>49.6</v>
      </c>
      <c r="G919">
        <v>18.7</v>
      </c>
    </row>
    <row r="920" spans="1:7">
      <c r="A920">
        <v>2020</v>
      </c>
      <c r="B920" t="s">
        <v>1949</v>
      </c>
      <c r="C920" t="s">
        <v>3689</v>
      </c>
      <c r="D920">
        <v>45.1</v>
      </c>
      <c r="E920">
        <v>28.4</v>
      </c>
      <c r="F920">
        <v>51.8</v>
      </c>
      <c r="G920">
        <v>18.8</v>
      </c>
    </row>
    <row r="921" spans="1:7">
      <c r="A921">
        <v>2020</v>
      </c>
      <c r="B921" t="s">
        <v>1950</v>
      </c>
      <c r="C921" t="s">
        <v>3689</v>
      </c>
      <c r="D921">
        <v>45.6</v>
      </c>
      <c r="E921">
        <v>27.1</v>
      </c>
      <c r="F921">
        <v>49.8</v>
      </c>
      <c r="G921">
        <v>19.100000000000001</v>
      </c>
    </row>
    <row r="922" spans="1:7">
      <c r="A922">
        <v>2020</v>
      </c>
      <c r="B922" t="s">
        <v>1951</v>
      </c>
      <c r="C922" t="s">
        <v>3689</v>
      </c>
      <c r="D922">
        <v>46.4</v>
      </c>
      <c r="E922">
        <v>25.8</v>
      </c>
      <c r="F922">
        <v>48.2</v>
      </c>
      <c r="G922">
        <v>19.7</v>
      </c>
    </row>
    <row r="923" spans="1:7">
      <c r="A923">
        <v>2020</v>
      </c>
      <c r="B923" t="s">
        <v>943</v>
      </c>
      <c r="C923" t="s">
        <v>3689</v>
      </c>
      <c r="D923">
        <v>44.4</v>
      </c>
      <c r="E923">
        <v>28</v>
      </c>
      <c r="F923">
        <v>50.3</v>
      </c>
      <c r="G923">
        <v>19.5</v>
      </c>
    </row>
    <row r="924" spans="1:7">
      <c r="A924">
        <v>2020</v>
      </c>
      <c r="B924" t="s">
        <v>1953</v>
      </c>
      <c r="C924" t="s">
        <v>3689</v>
      </c>
      <c r="D924">
        <v>45.5</v>
      </c>
      <c r="E924">
        <v>26.4</v>
      </c>
      <c r="F924">
        <v>48.5</v>
      </c>
      <c r="G924">
        <v>20</v>
      </c>
    </row>
    <row r="925" spans="1:7">
      <c r="A925">
        <v>2020</v>
      </c>
      <c r="B925" t="s">
        <v>1954</v>
      </c>
      <c r="C925" t="s">
        <v>3689</v>
      </c>
      <c r="D925">
        <v>44.7</v>
      </c>
      <c r="E925">
        <v>27.9</v>
      </c>
      <c r="F925">
        <v>50.3</v>
      </c>
      <c r="G925">
        <v>18.899999999999999</v>
      </c>
    </row>
    <row r="926" spans="1:7">
      <c r="A926">
        <v>2020</v>
      </c>
      <c r="B926" t="s">
        <v>1955</v>
      </c>
      <c r="C926" t="s">
        <v>3689</v>
      </c>
      <c r="D926">
        <v>44.8</v>
      </c>
      <c r="E926">
        <v>28.5</v>
      </c>
      <c r="F926">
        <v>51.7</v>
      </c>
      <c r="G926">
        <v>18.5</v>
      </c>
    </row>
    <row r="927" spans="1:7">
      <c r="A927">
        <v>2020</v>
      </c>
      <c r="B927" t="s">
        <v>1956</v>
      </c>
      <c r="C927" t="s">
        <v>3689</v>
      </c>
      <c r="D927">
        <v>44.1</v>
      </c>
      <c r="E927">
        <v>28.1</v>
      </c>
      <c r="F927">
        <v>50.3</v>
      </c>
      <c r="G927">
        <v>19.100000000000001</v>
      </c>
    </row>
    <row r="928" spans="1:7">
      <c r="A928">
        <v>2020</v>
      </c>
      <c r="B928" t="s">
        <v>1957</v>
      </c>
      <c r="C928" t="s">
        <v>3689</v>
      </c>
      <c r="D928">
        <v>44</v>
      </c>
      <c r="E928">
        <v>27.6</v>
      </c>
      <c r="F928">
        <v>49.3</v>
      </c>
      <c r="G928">
        <v>18.600000000000001</v>
      </c>
    </row>
    <row r="929" spans="1:7">
      <c r="A929">
        <v>2020</v>
      </c>
      <c r="B929" t="s">
        <v>944</v>
      </c>
      <c r="C929" t="s">
        <v>3689</v>
      </c>
      <c r="D929">
        <v>44.1</v>
      </c>
      <c r="E929">
        <v>27.9</v>
      </c>
      <c r="F929">
        <v>50</v>
      </c>
      <c r="G929">
        <v>18.899999999999999</v>
      </c>
    </row>
    <row r="930" spans="1:7">
      <c r="A930">
        <v>2020</v>
      </c>
      <c r="B930" t="s">
        <v>1959</v>
      </c>
      <c r="C930" t="s">
        <v>3689</v>
      </c>
      <c r="D930">
        <v>43.2</v>
      </c>
      <c r="E930">
        <v>28.8</v>
      </c>
      <c r="F930">
        <v>50.7</v>
      </c>
      <c r="G930">
        <v>18.3</v>
      </c>
    </row>
    <row r="931" spans="1:7">
      <c r="A931">
        <v>2020</v>
      </c>
      <c r="B931" t="s">
        <v>1960</v>
      </c>
      <c r="C931" t="s">
        <v>3689</v>
      </c>
      <c r="D931">
        <v>46.5</v>
      </c>
      <c r="E931">
        <v>26</v>
      </c>
      <c r="F931">
        <v>48.7</v>
      </c>
      <c r="G931">
        <v>19.7</v>
      </c>
    </row>
    <row r="932" spans="1:7">
      <c r="A932">
        <v>2020</v>
      </c>
      <c r="B932" t="s">
        <v>1961</v>
      </c>
      <c r="C932" t="s">
        <v>3689</v>
      </c>
      <c r="D932">
        <v>44.3</v>
      </c>
      <c r="E932">
        <v>29.1</v>
      </c>
      <c r="F932">
        <v>52.3</v>
      </c>
      <c r="G932">
        <v>18.399999999999999</v>
      </c>
    </row>
    <row r="933" spans="1:7">
      <c r="A933">
        <v>2020</v>
      </c>
      <c r="B933" t="s">
        <v>1962</v>
      </c>
      <c r="C933" t="s">
        <v>3689</v>
      </c>
      <c r="D933">
        <v>44.4</v>
      </c>
      <c r="E933">
        <v>28</v>
      </c>
      <c r="F933">
        <v>50.4</v>
      </c>
      <c r="G933">
        <v>19.399999999999999</v>
      </c>
    </row>
    <row r="934" spans="1:7">
      <c r="A934">
        <v>2020</v>
      </c>
      <c r="B934" t="s">
        <v>1963</v>
      </c>
      <c r="C934" t="s">
        <v>3689</v>
      </c>
      <c r="D934">
        <v>44.6</v>
      </c>
      <c r="E934">
        <v>27.7</v>
      </c>
      <c r="F934">
        <v>50.1</v>
      </c>
      <c r="G934">
        <v>18.7</v>
      </c>
    </row>
    <row r="935" spans="1:7">
      <c r="A935">
        <v>2020</v>
      </c>
      <c r="B935" t="s">
        <v>1964</v>
      </c>
      <c r="C935" t="s">
        <v>3689</v>
      </c>
      <c r="D935">
        <v>45.5</v>
      </c>
      <c r="E935">
        <v>27.1</v>
      </c>
      <c r="F935">
        <v>49.7</v>
      </c>
      <c r="G935">
        <v>19</v>
      </c>
    </row>
    <row r="936" spans="1:7">
      <c r="A936">
        <v>2020</v>
      </c>
      <c r="B936" t="s">
        <v>1965</v>
      </c>
      <c r="C936" t="s">
        <v>3689</v>
      </c>
      <c r="D936">
        <v>45.6</v>
      </c>
      <c r="E936">
        <v>26.3</v>
      </c>
      <c r="F936">
        <v>48.3</v>
      </c>
      <c r="G936">
        <v>19.5</v>
      </c>
    </row>
    <row r="937" spans="1:7">
      <c r="A937">
        <v>2020</v>
      </c>
      <c r="B937" t="s">
        <v>1966</v>
      </c>
      <c r="C937" t="s">
        <v>3689</v>
      </c>
      <c r="D937">
        <v>46.5</v>
      </c>
      <c r="E937">
        <v>26.6</v>
      </c>
      <c r="F937">
        <v>49.7</v>
      </c>
      <c r="G937">
        <v>19.5</v>
      </c>
    </row>
    <row r="938" spans="1:7">
      <c r="A938">
        <v>2020</v>
      </c>
      <c r="B938" t="s">
        <v>1967</v>
      </c>
      <c r="C938" t="s">
        <v>3689</v>
      </c>
      <c r="D938">
        <v>45.5</v>
      </c>
      <c r="E938">
        <v>27.1</v>
      </c>
      <c r="F938">
        <v>49.7</v>
      </c>
      <c r="G938">
        <v>18.7</v>
      </c>
    </row>
    <row r="939" spans="1:7">
      <c r="A939">
        <v>2020</v>
      </c>
      <c r="B939" t="s">
        <v>1970</v>
      </c>
      <c r="C939" t="s">
        <v>3689</v>
      </c>
      <c r="D939">
        <v>44</v>
      </c>
      <c r="E939">
        <v>27.5</v>
      </c>
      <c r="F939">
        <v>49.1</v>
      </c>
      <c r="G939">
        <v>19.100000000000001</v>
      </c>
    </row>
    <row r="940" spans="1:7">
      <c r="A940">
        <v>2020</v>
      </c>
      <c r="B940" t="s">
        <v>1971</v>
      </c>
      <c r="C940" t="s">
        <v>3689</v>
      </c>
      <c r="D940">
        <v>45.4</v>
      </c>
      <c r="E940">
        <v>26.1</v>
      </c>
      <c r="F940">
        <v>47.7</v>
      </c>
      <c r="G940">
        <v>19.600000000000001</v>
      </c>
    </row>
    <row r="941" spans="1:7">
      <c r="A941">
        <v>2020</v>
      </c>
      <c r="B941" t="s">
        <v>1972</v>
      </c>
      <c r="C941" t="s">
        <v>3689</v>
      </c>
      <c r="D941">
        <v>45.1</v>
      </c>
      <c r="E941">
        <v>28.2</v>
      </c>
      <c r="F941">
        <v>51.3</v>
      </c>
      <c r="G941">
        <v>18.600000000000001</v>
      </c>
    </row>
    <row r="942" spans="1:7">
      <c r="A942">
        <v>2020</v>
      </c>
      <c r="B942" t="s">
        <v>1973</v>
      </c>
      <c r="C942" t="s">
        <v>3689</v>
      </c>
      <c r="D942">
        <v>45.7</v>
      </c>
      <c r="E942">
        <v>27.6</v>
      </c>
      <c r="F942">
        <v>50.7</v>
      </c>
      <c r="G942">
        <v>19</v>
      </c>
    </row>
    <row r="943" spans="1:7">
      <c r="A943">
        <v>2020</v>
      </c>
      <c r="B943" t="s">
        <v>1974</v>
      </c>
      <c r="C943" t="s">
        <v>3689</v>
      </c>
      <c r="D943">
        <v>45.6</v>
      </c>
      <c r="E943">
        <v>27.6</v>
      </c>
      <c r="F943">
        <v>50.7</v>
      </c>
      <c r="G943">
        <v>18.899999999999999</v>
      </c>
    </row>
    <row r="944" spans="1:7">
      <c r="A944">
        <v>2020</v>
      </c>
      <c r="B944" t="s">
        <v>1975</v>
      </c>
      <c r="C944" t="s">
        <v>3689</v>
      </c>
      <c r="D944">
        <v>45.3</v>
      </c>
      <c r="E944">
        <v>27</v>
      </c>
      <c r="F944">
        <v>49.3</v>
      </c>
      <c r="G944">
        <v>18.899999999999999</v>
      </c>
    </row>
    <row r="945" spans="1:7">
      <c r="A945">
        <v>2020</v>
      </c>
      <c r="B945" t="s">
        <v>1976</v>
      </c>
      <c r="C945" t="s">
        <v>3689</v>
      </c>
      <c r="D945">
        <v>45.6</v>
      </c>
      <c r="E945">
        <v>26.3</v>
      </c>
      <c r="F945">
        <v>48.3</v>
      </c>
      <c r="G945">
        <v>19.100000000000001</v>
      </c>
    </row>
    <row r="946" spans="1:7">
      <c r="A946">
        <v>2020</v>
      </c>
      <c r="B946" t="s">
        <v>1977</v>
      </c>
      <c r="C946" t="s">
        <v>3689</v>
      </c>
      <c r="D946">
        <v>46.7</v>
      </c>
      <c r="E946">
        <v>26.8</v>
      </c>
      <c r="F946">
        <v>50.3</v>
      </c>
      <c r="G946">
        <v>19.399999999999999</v>
      </c>
    </row>
    <row r="947" spans="1:7">
      <c r="A947">
        <v>2020</v>
      </c>
      <c r="B947" t="s">
        <v>1978</v>
      </c>
      <c r="C947" t="s">
        <v>3689</v>
      </c>
      <c r="D947">
        <v>44.1</v>
      </c>
      <c r="E947">
        <v>28.3</v>
      </c>
      <c r="F947">
        <v>50.6</v>
      </c>
      <c r="G947">
        <v>18.899999999999999</v>
      </c>
    </row>
    <row r="948" spans="1:7">
      <c r="A948">
        <v>2020</v>
      </c>
      <c r="B948" t="s">
        <v>1980</v>
      </c>
      <c r="C948" t="s">
        <v>3689</v>
      </c>
      <c r="D948">
        <v>43.2</v>
      </c>
      <c r="E948">
        <v>29.4</v>
      </c>
      <c r="F948">
        <v>51.7</v>
      </c>
      <c r="G948">
        <v>17.600000000000001</v>
      </c>
    </row>
    <row r="949" spans="1:7">
      <c r="A949">
        <v>2020</v>
      </c>
      <c r="B949" t="s">
        <v>1981</v>
      </c>
      <c r="C949" t="s">
        <v>3689</v>
      </c>
      <c r="D949">
        <v>43.5</v>
      </c>
      <c r="E949">
        <v>27.8</v>
      </c>
      <c r="F949">
        <v>49.2</v>
      </c>
      <c r="G949">
        <v>19.2</v>
      </c>
    </row>
    <row r="950" spans="1:7">
      <c r="A950">
        <v>2020</v>
      </c>
      <c r="B950" t="s">
        <v>1982</v>
      </c>
      <c r="C950" t="s">
        <v>3689</v>
      </c>
      <c r="D950">
        <v>45.4</v>
      </c>
      <c r="E950">
        <v>27</v>
      </c>
      <c r="F950">
        <v>49.5</v>
      </c>
      <c r="G950">
        <v>19.7</v>
      </c>
    </row>
    <row r="951" spans="1:7">
      <c r="A951">
        <v>2020</v>
      </c>
      <c r="B951" t="s">
        <v>1983</v>
      </c>
      <c r="C951" t="s">
        <v>3689</v>
      </c>
      <c r="D951">
        <v>46.3</v>
      </c>
      <c r="E951">
        <v>26.6</v>
      </c>
      <c r="F951">
        <v>49.6</v>
      </c>
      <c r="G951">
        <v>18.899999999999999</v>
      </c>
    </row>
    <row r="952" spans="1:7">
      <c r="A952">
        <v>2020</v>
      </c>
      <c r="B952" t="s">
        <v>1984</v>
      </c>
      <c r="C952" t="s">
        <v>3689</v>
      </c>
      <c r="D952">
        <v>44.5</v>
      </c>
      <c r="E952">
        <v>27.2</v>
      </c>
      <c r="F952">
        <v>49</v>
      </c>
      <c r="G952">
        <v>18.8</v>
      </c>
    </row>
    <row r="953" spans="1:7">
      <c r="A953">
        <v>2020</v>
      </c>
      <c r="B953" t="s">
        <v>1985</v>
      </c>
      <c r="C953" t="s">
        <v>3689</v>
      </c>
      <c r="D953">
        <v>46.4</v>
      </c>
      <c r="E953">
        <v>26.4</v>
      </c>
      <c r="F953">
        <v>49.3</v>
      </c>
      <c r="G953">
        <v>19.2</v>
      </c>
    </row>
    <row r="954" spans="1:7">
      <c r="A954">
        <v>2020</v>
      </c>
      <c r="B954" t="s">
        <v>1986</v>
      </c>
      <c r="C954" t="s">
        <v>3689</v>
      </c>
      <c r="D954">
        <v>45.4</v>
      </c>
      <c r="E954">
        <v>27.8</v>
      </c>
      <c r="F954">
        <v>50.9</v>
      </c>
      <c r="G954">
        <v>18.8</v>
      </c>
    </row>
    <row r="955" spans="1:7">
      <c r="A955">
        <v>2020</v>
      </c>
      <c r="B955" t="s">
        <v>1987</v>
      </c>
      <c r="C955" t="s">
        <v>3689</v>
      </c>
      <c r="D955">
        <v>43.9</v>
      </c>
      <c r="E955">
        <v>27.9</v>
      </c>
      <c r="F955">
        <v>49.6</v>
      </c>
      <c r="G955">
        <v>19.399999999999999</v>
      </c>
    </row>
    <row r="956" spans="1:7">
      <c r="A956">
        <v>2020</v>
      </c>
      <c r="B956" t="s">
        <v>1988</v>
      </c>
      <c r="C956" t="s">
        <v>3689</v>
      </c>
      <c r="D956">
        <v>45.7</v>
      </c>
      <c r="E956">
        <v>27</v>
      </c>
      <c r="F956">
        <v>49.8</v>
      </c>
      <c r="G956">
        <v>19.399999999999999</v>
      </c>
    </row>
    <row r="957" spans="1:7">
      <c r="A957">
        <v>2020</v>
      </c>
      <c r="B957" t="s">
        <v>1990</v>
      </c>
      <c r="C957" t="s">
        <v>3689</v>
      </c>
      <c r="D957">
        <v>44.6</v>
      </c>
      <c r="E957">
        <v>28.4</v>
      </c>
      <c r="F957">
        <v>51.3</v>
      </c>
      <c r="G957">
        <v>18.7</v>
      </c>
    </row>
    <row r="958" spans="1:7">
      <c r="A958">
        <v>2020</v>
      </c>
      <c r="B958" t="s">
        <v>1993</v>
      </c>
      <c r="C958" t="s">
        <v>3689</v>
      </c>
      <c r="D958">
        <v>44.6</v>
      </c>
      <c r="E958">
        <v>27.4</v>
      </c>
      <c r="F958">
        <v>49.5</v>
      </c>
      <c r="G958">
        <v>19.3</v>
      </c>
    </row>
    <row r="959" spans="1:7">
      <c r="A959">
        <v>2020</v>
      </c>
      <c r="B959" t="s">
        <v>1994</v>
      </c>
      <c r="C959" t="s">
        <v>3689</v>
      </c>
      <c r="D959">
        <v>45.1</v>
      </c>
      <c r="E959">
        <v>27.4</v>
      </c>
      <c r="F959">
        <v>50</v>
      </c>
      <c r="G959">
        <v>18.7</v>
      </c>
    </row>
    <row r="960" spans="1:7">
      <c r="A960">
        <v>2020</v>
      </c>
      <c r="B960" t="s">
        <v>1995</v>
      </c>
      <c r="C960" t="s">
        <v>3689</v>
      </c>
      <c r="D960">
        <v>44.9</v>
      </c>
      <c r="E960">
        <v>27.8</v>
      </c>
      <c r="F960">
        <v>50.5</v>
      </c>
      <c r="G960">
        <v>18.5</v>
      </c>
    </row>
    <row r="961" spans="1:7">
      <c r="A961">
        <v>2020</v>
      </c>
      <c r="B961" t="s">
        <v>1997</v>
      </c>
      <c r="C961" t="s">
        <v>3689</v>
      </c>
      <c r="D961">
        <v>45.7</v>
      </c>
      <c r="E961">
        <v>27.4</v>
      </c>
      <c r="F961">
        <v>50.5</v>
      </c>
      <c r="G961">
        <v>18.899999999999999</v>
      </c>
    </row>
    <row r="962" spans="1:7">
      <c r="A962">
        <v>2020</v>
      </c>
      <c r="B962" t="s">
        <v>1998</v>
      </c>
      <c r="C962" t="s">
        <v>3689</v>
      </c>
      <c r="D962">
        <v>43</v>
      </c>
      <c r="E962">
        <v>31.3</v>
      </c>
      <c r="F962">
        <v>54.9</v>
      </c>
      <c r="G962">
        <v>16.2</v>
      </c>
    </row>
    <row r="963" spans="1:7">
      <c r="A963">
        <v>2020</v>
      </c>
      <c r="B963" t="s">
        <v>1999</v>
      </c>
      <c r="C963" t="s">
        <v>3689</v>
      </c>
      <c r="D963">
        <v>46.1</v>
      </c>
      <c r="E963">
        <v>25.9</v>
      </c>
      <c r="F963">
        <v>48</v>
      </c>
      <c r="G963">
        <v>19.8</v>
      </c>
    </row>
    <row r="964" spans="1:7">
      <c r="A964">
        <v>2020</v>
      </c>
      <c r="B964" t="s">
        <v>2000</v>
      </c>
      <c r="C964" t="s">
        <v>3689</v>
      </c>
      <c r="D964">
        <v>44.2</v>
      </c>
      <c r="E964">
        <v>29</v>
      </c>
      <c r="F964">
        <v>52</v>
      </c>
      <c r="G964">
        <v>17.2</v>
      </c>
    </row>
    <row r="965" spans="1:7">
      <c r="A965">
        <v>2020</v>
      </c>
      <c r="B965" t="s">
        <v>2001</v>
      </c>
      <c r="C965" t="s">
        <v>3689</v>
      </c>
      <c r="D965">
        <v>46</v>
      </c>
      <c r="E965">
        <v>26.4</v>
      </c>
      <c r="F965">
        <v>48.8</v>
      </c>
      <c r="G965">
        <v>19.399999999999999</v>
      </c>
    </row>
    <row r="966" spans="1:7">
      <c r="A966">
        <v>2020</v>
      </c>
      <c r="B966" t="s">
        <v>2002</v>
      </c>
      <c r="C966" t="s">
        <v>3689</v>
      </c>
      <c r="D966">
        <v>45.8</v>
      </c>
      <c r="E966">
        <v>27.4</v>
      </c>
      <c r="F966">
        <v>50.6</v>
      </c>
      <c r="G966">
        <v>19.399999999999999</v>
      </c>
    </row>
    <row r="967" spans="1:7">
      <c r="A967">
        <v>2020</v>
      </c>
      <c r="B967" t="s">
        <v>2003</v>
      </c>
      <c r="C967" t="s">
        <v>3689</v>
      </c>
      <c r="D967">
        <v>45</v>
      </c>
      <c r="E967">
        <v>26.9</v>
      </c>
      <c r="F967">
        <v>48.9</v>
      </c>
      <c r="G967">
        <v>19.2</v>
      </c>
    </row>
    <row r="968" spans="1:7">
      <c r="A968">
        <v>2020</v>
      </c>
      <c r="B968" t="s">
        <v>2004</v>
      </c>
      <c r="C968" t="s">
        <v>3689</v>
      </c>
      <c r="D968">
        <v>44</v>
      </c>
      <c r="E968">
        <v>28.2</v>
      </c>
      <c r="F968">
        <v>50.3</v>
      </c>
      <c r="G968">
        <v>19</v>
      </c>
    </row>
    <row r="969" spans="1:7">
      <c r="A969">
        <v>2020</v>
      </c>
      <c r="B969" t="s">
        <v>2005</v>
      </c>
      <c r="C969" t="s">
        <v>3689</v>
      </c>
      <c r="D969">
        <v>47.8</v>
      </c>
      <c r="E969">
        <v>25.4</v>
      </c>
      <c r="F969">
        <v>48.6</v>
      </c>
      <c r="G969">
        <v>19.899999999999999</v>
      </c>
    </row>
    <row r="970" spans="1:7">
      <c r="A970">
        <v>2020</v>
      </c>
      <c r="B970" t="s">
        <v>2006</v>
      </c>
      <c r="C970" t="s">
        <v>3689</v>
      </c>
      <c r="D970">
        <v>44.2</v>
      </c>
      <c r="E970">
        <v>28.5</v>
      </c>
      <c r="F970">
        <v>51</v>
      </c>
      <c r="G970">
        <v>18.3</v>
      </c>
    </row>
    <row r="971" spans="1:7">
      <c r="A971">
        <v>2020</v>
      </c>
      <c r="B971" t="s">
        <v>2007</v>
      </c>
      <c r="C971" t="s">
        <v>3689</v>
      </c>
      <c r="D971">
        <v>44.5</v>
      </c>
      <c r="E971">
        <v>27.2</v>
      </c>
      <c r="F971">
        <v>49</v>
      </c>
      <c r="G971">
        <v>19.899999999999999</v>
      </c>
    </row>
    <row r="972" spans="1:7">
      <c r="A972">
        <v>2020</v>
      </c>
      <c r="B972" t="s">
        <v>2008</v>
      </c>
      <c r="C972" t="s">
        <v>3689</v>
      </c>
      <c r="D972">
        <v>44.9</v>
      </c>
      <c r="E972">
        <v>27.5</v>
      </c>
      <c r="F972">
        <v>49.8</v>
      </c>
      <c r="G972">
        <v>18.899999999999999</v>
      </c>
    </row>
    <row r="973" spans="1:7">
      <c r="A973">
        <v>2020</v>
      </c>
      <c r="B973" t="s">
        <v>2009</v>
      </c>
      <c r="C973" t="s">
        <v>3689</v>
      </c>
      <c r="D973">
        <v>44.4</v>
      </c>
      <c r="E973">
        <v>27.9</v>
      </c>
      <c r="F973">
        <v>50.1</v>
      </c>
      <c r="G973">
        <v>18.399999999999999</v>
      </c>
    </row>
    <row r="974" spans="1:7">
      <c r="A974">
        <v>2020</v>
      </c>
      <c r="B974" t="s">
        <v>2010</v>
      </c>
      <c r="C974" t="s">
        <v>3689</v>
      </c>
      <c r="D974">
        <v>46</v>
      </c>
      <c r="E974">
        <v>27.3</v>
      </c>
      <c r="F974">
        <v>50.5</v>
      </c>
      <c r="G974">
        <v>19.8</v>
      </c>
    </row>
    <row r="975" spans="1:7">
      <c r="A975">
        <v>2020</v>
      </c>
      <c r="B975" t="s">
        <v>2011</v>
      </c>
      <c r="C975" t="s">
        <v>3689</v>
      </c>
      <c r="D975">
        <v>46.7</v>
      </c>
      <c r="E975">
        <v>25.4</v>
      </c>
      <c r="F975">
        <v>47.7</v>
      </c>
      <c r="G975">
        <v>20</v>
      </c>
    </row>
    <row r="976" spans="1:7">
      <c r="A976">
        <v>2020</v>
      </c>
      <c r="B976" t="s">
        <v>2012</v>
      </c>
      <c r="C976" t="s">
        <v>3689</v>
      </c>
      <c r="D976">
        <v>44.4</v>
      </c>
      <c r="E976">
        <v>27.3</v>
      </c>
      <c r="F976">
        <v>49.1</v>
      </c>
      <c r="G976">
        <v>19.100000000000001</v>
      </c>
    </row>
    <row r="977" spans="1:7">
      <c r="A977">
        <v>2020</v>
      </c>
      <c r="B977" t="s">
        <v>2013</v>
      </c>
      <c r="C977" t="s">
        <v>3689</v>
      </c>
      <c r="D977">
        <v>44.4</v>
      </c>
      <c r="E977">
        <v>28.4</v>
      </c>
      <c r="F977">
        <v>51.2</v>
      </c>
      <c r="G977">
        <v>18.8</v>
      </c>
    </row>
    <row r="978" spans="1:7">
      <c r="A978">
        <v>2020</v>
      </c>
      <c r="B978" t="s">
        <v>2014</v>
      </c>
      <c r="C978" t="s">
        <v>3689</v>
      </c>
      <c r="D978">
        <v>45.1</v>
      </c>
      <c r="E978">
        <v>26.6</v>
      </c>
      <c r="F978">
        <v>48.4</v>
      </c>
      <c r="G978">
        <v>19.600000000000001</v>
      </c>
    </row>
    <row r="979" spans="1:7">
      <c r="A979">
        <v>2020</v>
      </c>
      <c r="B979" t="s">
        <v>2015</v>
      </c>
      <c r="C979" t="s">
        <v>3689</v>
      </c>
      <c r="D979">
        <v>46.3</v>
      </c>
      <c r="E979">
        <v>26.7</v>
      </c>
      <c r="F979">
        <v>49.7</v>
      </c>
      <c r="G979">
        <v>18.600000000000001</v>
      </c>
    </row>
    <row r="980" spans="1:7">
      <c r="A980">
        <v>2020</v>
      </c>
      <c r="B980" t="s">
        <v>2016</v>
      </c>
      <c r="C980" t="s">
        <v>3689</v>
      </c>
      <c r="D980">
        <v>46.1</v>
      </c>
      <c r="E980">
        <v>26.5</v>
      </c>
      <c r="F980">
        <v>49.1</v>
      </c>
      <c r="G980">
        <v>19.600000000000001</v>
      </c>
    </row>
    <row r="981" spans="1:7">
      <c r="A981">
        <v>2020</v>
      </c>
      <c r="B981" t="s">
        <v>2017</v>
      </c>
      <c r="C981" t="s">
        <v>3689</v>
      </c>
      <c r="D981">
        <v>44.6</v>
      </c>
      <c r="E981">
        <v>27.2</v>
      </c>
      <c r="F981">
        <v>49.1</v>
      </c>
      <c r="G981">
        <v>19.2</v>
      </c>
    </row>
    <row r="982" spans="1:7">
      <c r="A982">
        <v>2020</v>
      </c>
      <c r="B982" t="s">
        <v>2018</v>
      </c>
      <c r="C982" t="s">
        <v>3689</v>
      </c>
      <c r="D982">
        <v>46.5</v>
      </c>
      <c r="E982">
        <v>26.1</v>
      </c>
      <c r="F982">
        <v>48.7</v>
      </c>
      <c r="G982">
        <v>19.899999999999999</v>
      </c>
    </row>
    <row r="983" spans="1:7">
      <c r="A983">
        <v>2020</v>
      </c>
      <c r="B983" t="s">
        <v>945</v>
      </c>
      <c r="C983" t="s">
        <v>3689</v>
      </c>
      <c r="D983">
        <v>46.3</v>
      </c>
      <c r="E983">
        <v>26.8</v>
      </c>
      <c r="F983">
        <v>49.9</v>
      </c>
      <c r="G983">
        <v>19.399999999999999</v>
      </c>
    </row>
    <row r="984" spans="1:7">
      <c r="A984">
        <v>2020</v>
      </c>
      <c r="B984" t="s">
        <v>2019</v>
      </c>
      <c r="C984" t="s">
        <v>3689</v>
      </c>
      <c r="D984">
        <v>44.2</v>
      </c>
      <c r="E984">
        <v>28.3</v>
      </c>
      <c r="F984">
        <v>50.6</v>
      </c>
      <c r="G984">
        <v>18.399999999999999</v>
      </c>
    </row>
    <row r="985" spans="1:7">
      <c r="A985">
        <v>2020</v>
      </c>
      <c r="B985" t="s">
        <v>2021</v>
      </c>
      <c r="C985" t="s">
        <v>3689</v>
      </c>
      <c r="D985">
        <v>46.8</v>
      </c>
      <c r="E985">
        <v>25.6</v>
      </c>
      <c r="F985">
        <v>48.1</v>
      </c>
      <c r="G985">
        <v>19.899999999999999</v>
      </c>
    </row>
    <row r="986" spans="1:7">
      <c r="A986">
        <v>2020</v>
      </c>
      <c r="B986" t="s">
        <v>2023</v>
      </c>
      <c r="C986" t="s">
        <v>3689</v>
      </c>
      <c r="D986">
        <v>45.1</v>
      </c>
      <c r="E986">
        <v>27.8</v>
      </c>
      <c r="F986">
        <v>50.7</v>
      </c>
      <c r="G986">
        <v>18.8</v>
      </c>
    </row>
    <row r="987" spans="1:7">
      <c r="A987">
        <v>2020</v>
      </c>
      <c r="B987" t="s">
        <v>2024</v>
      </c>
      <c r="C987" t="s">
        <v>3689</v>
      </c>
      <c r="D987">
        <v>44</v>
      </c>
      <c r="E987">
        <v>28.4</v>
      </c>
      <c r="F987">
        <v>50.8</v>
      </c>
      <c r="G987">
        <v>18.899999999999999</v>
      </c>
    </row>
    <row r="988" spans="1:7">
      <c r="A988">
        <v>2020</v>
      </c>
      <c r="B988" t="s">
        <v>2025</v>
      </c>
      <c r="C988" t="s">
        <v>3689</v>
      </c>
      <c r="D988">
        <v>45.1</v>
      </c>
      <c r="E988">
        <v>27.2</v>
      </c>
      <c r="F988">
        <v>49.5</v>
      </c>
      <c r="G988">
        <v>18.899999999999999</v>
      </c>
    </row>
    <row r="989" spans="1:7">
      <c r="A989">
        <v>2020</v>
      </c>
      <c r="B989" t="s">
        <v>2026</v>
      </c>
      <c r="C989" t="s">
        <v>3689</v>
      </c>
      <c r="D989">
        <v>43.8</v>
      </c>
      <c r="E989">
        <v>29.1</v>
      </c>
      <c r="F989">
        <v>51.8</v>
      </c>
      <c r="G989">
        <v>18.399999999999999</v>
      </c>
    </row>
    <row r="990" spans="1:7">
      <c r="A990">
        <v>2020</v>
      </c>
      <c r="B990" t="s">
        <v>2028</v>
      </c>
      <c r="C990" t="s">
        <v>3689</v>
      </c>
      <c r="D990">
        <v>41.8</v>
      </c>
      <c r="E990">
        <v>31.2</v>
      </c>
      <c r="F990">
        <v>53.6</v>
      </c>
      <c r="G990">
        <v>17.5</v>
      </c>
    </row>
    <row r="991" spans="1:7">
      <c r="A991">
        <v>2020</v>
      </c>
      <c r="B991" t="s">
        <v>2029</v>
      </c>
      <c r="C991" t="s">
        <v>3689</v>
      </c>
      <c r="D991">
        <v>46.4</v>
      </c>
      <c r="E991">
        <v>26.9</v>
      </c>
      <c r="F991">
        <v>50.2</v>
      </c>
      <c r="G991">
        <v>19.2</v>
      </c>
    </row>
    <row r="992" spans="1:7">
      <c r="A992">
        <v>2020</v>
      </c>
      <c r="B992" t="s">
        <v>2031</v>
      </c>
      <c r="C992" t="s">
        <v>3689</v>
      </c>
      <c r="D992">
        <v>44.1</v>
      </c>
      <c r="E992">
        <v>27.4</v>
      </c>
      <c r="F992">
        <v>49</v>
      </c>
      <c r="G992">
        <v>19.3</v>
      </c>
    </row>
    <row r="993" spans="1:7">
      <c r="A993">
        <v>2020</v>
      </c>
      <c r="B993" t="s">
        <v>2032</v>
      </c>
      <c r="C993" t="s">
        <v>3689</v>
      </c>
      <c r="D993">
        <v>45.8</v>
      </c>
      <c r="E993">
        <v>27</v>
      </c>
      <c r="F993">
        <v>49.7</v>
      </c>
      <c r="G993">
        <v>19.600000000000001</v>
      </c>
    </row>
    <row r="994" spans="1:7">
      <c r="A994">
        <v>2020</v>
      </c>
      <c r="B994" t="s">
        <v>2033</v>
      </c>
      <c r="C994" t="s">
        <v>3689</v>
      </c>
      <c r="D994">
        <v>45.7</v>
      </c>
      <c r="E994">
        <v>27.3</v>
      </c>
      <c r="F994">
        <v>50.2</v>
      </c>
      <c r="G994">
        <v>19</v>
      </c>
    </row>
    <row r="995" spans="1:7">
      <c r="A995">
        <v>2020</v>
      </c>
      <c r="B995" t="s">
        <v>2035</v>
      </c>
      <c r="C995" t="s">
        <v>3689</v>
      </c>
      <c r="D995">
        <v>44.3</v>
      </c>
      <c r="E995">
        <v>27.7</v>
      </c>
      <c r="F995">
        <v>49.8</v>
      </c>
      <c r="G995">
        <v>19.100000000000001</v>
      </c>
    </row>
    <row r="996" spans="1:7">
      <c r="A996">
        <v>2020</v>
      </c>
      <c r="B996" t="s">
        <v>2036</v>
      </c>
      <c r="C996" t="s">
        <v>3689</v>
      </c>
      <c r="D996">
        <v>47</v>
      </c>
      <c r="E996">
        <v>25.1</v>
      </c>
      <c r="F996">
        <v>47.4</v>
      </c>
      <c r="G996">
        <v>20.100000000000001</v>
      </c>
    </row>
    <row r="997" spans="1:7">
      <c r="A997">
        <v>2020</v>
      </c>
      <c r="B997" t="s">
        <v>2038</v>
      </c>
      <c r="C997" t="s">
        <v>3689</v>
      </c>
      <c r="D997">
        <v>44.7</v>
      </c>
      <c r="E997">
        <v>27.6</v>
      </c>
      <c r="F997">
        <v>49.9</v>
      </c>
      <c r="G997">
        <v>19.100000000000001</v>
      </c>
    </row>
    <row r="998" spans="1:7">
      <c r="A998">
        <v>2020</v>
      </c>
      <c r="B998" t="s">
        <v>2039</v>
      </c>
      <c r="C998" t="s">
        <v>3689</v>
      </c>
      <c r="D998">
        <v>45.5</v>
      </c>
      <c r="E998">
        <v>26.4</v>
      </c>
      <c r="F998">
        <v>48.4</v>
      </c>
      <c r="G998">
        <v>19.600000000000001</v>
      </c>
    </row>
    <row r="999" spans="1:7">
      <c r="A999">
        <v>2020</v>
      </c>
      <c r="B999" t="s">
        <v>2040</v>
      </c>
      <c r="C999" t="s">
        <v>3689</v>
      </c>
      <c r="D999">
        <v>44.9</v>
      </c>
      <c r="E999">
        <v>26.7</v>
      </c>
      <c r="F999">
        <v>48.5</v>
      </c>
      <c r="G999">
        <v>19.399999999999999</v>
      </c>
    </row>
    <row r="1000" spans="1:7">
      <c r="A1000">
        <v>2020</v>
      </c>
      <c r="B1000" t="s">
        <v>2041</v>
      </c>
      <c r="C1000" t="s">
        <v>3689</v>
      </c>
      <c r="D1000">
        <v>44.7</v>
      </c>
      <c r="E1000">
        <v>28.3</v>
      </c>
      <c r="F1000">
        <v>51.3</v>
      </c>
      <c r="G1000">
        <v>17.899999999999999</v>
      </c>
    </row>
    <row r="1001" spans="1:7">
      <c r="A1001">
        <v>2020</v>
      </c>
      <c r="B1001" t="s">
        <v>2042</v>
      </c>
      <c r="C1001" t="s">
        <v>3689</v>
      </c>
      <c r="D1001">
        <v>46.5</v>
      </c>
      <c r="E1001">
        <v>27</v>
      </c>
      <c r="F1001">
        <v>50.6</v>
      </c>
      <c r="G1001">
        <v>18.8</v>
      </c>
    </row>
    <row r="1002" spans="1:7">
      <c r="A1002">
        <v>2020</v>
      </c>
      <c r="B1002" t="s">
        <v>2043</v>
      </c>
      <c r="C1002" t="s">
        <v>3689</v>
      </c>
      <c r="D1002">
        <v>46.3</v>
      </c>
      <c r="E1002">
        <v>26.6</v>
      </c>
      <c r="F1002">
        <v>49.4</v>
      </c>
      <c r="G1002">
        <v>19.2</v>
      </c>
    </row>
    <row r="1003" spans="1:7">
      <c r="A1003">
        <v>2020</v>
      </c>
      <c r="B1003" t="s">
        <v>2044</v>
      </c>
      <c r="C1003" t="s">
        <v>3689</v>
      </c>
      <c r="D1003">
        <v>46.4</v>
      </c>
      <c r="E1003">
        <v>27.2</v>
      </c>
      <c r="F1003">
        <v>50.8</v>
      </c>
      <c r="G1003">
        <v>18.7</v>
      </c>
    </row>
    <row r="1004" spans="1:7">
      <c r="A1004">
        <v>2020</v>
      </c>
      <c r="B1004" t="s">
        <v>946</v>
      </c>
      <c r="C1004" t="s">
        <v>3689</v>
      </c>
      <c r="D1004">
        <v>45</v>
      </c>
      <c r="E1004">
        <v>26.7</v>
      </c>
      <c r="F1004">
        <v>48.6</v>
      </c>
      <c r="G1004">
        <v>19.2</v>
      </c>
    </row>
    <row r="1005" spans="1:7">
      <c r="A1005">
        <v>2020</v>
      </c>
      <c r="B1005" t="s">
        <v>2045</v>
      </c>
      <c r="C1005" t="s">
        <v>3689</v>
      </c>
      <c r="D1005">
        <v>46.2</v>
      </c>
      <c r="E1005">
        <v>26.5</v>
      </c>
      <c r="F1005">
        <v>49.2</v>
      </c>
      <c r="G1005">
        <v>19.3</v>
      </c>
    </row>
    <row r="1006" spans="1:7">
      <c r="A1006">
        <v>2020</v>
      </c>
      <c r="B1006" t="s">
        <v>2046</v>
      </c>
      <c r="C1006" t="s">
        <v>3689</v>
      </c>
      <c r="D1006">
        <v>46.2</v>
      </c>
      <c r="E1006">
        <v>26.5</v>
      </c>
      <c r="F1006">
        <v>49.3</v>
      </c>
      <c r="G1006">
        <v>20.2</v>
      </c>
    </row>
    <row r="1007" spans="1:7">
      <c r="A1007">
        <v>2020</v>
      </c>
      <c r="B1007" t="s">
        <v>947</v>
      </c>
      <c r="C1007" t="s">
        <v>3689</v>
      </c>
      <c r="D1007">
        <v>44.1</v>
      </c>
      <c r="E1007">
        <v>28.3</v>
      </c>
      <c r="F1007">
        <v>50.6</v>
      </c>
      <c r="G1007">
        <v>18.3</v>
      </c>
    </row>
    <row r="1008" spans="1:7">
      <c r="A1008">
        <v>2020</v>
      </c>
      <c r="B1008" t="s">
        <v>2048</v>
      </c>
      <c r="C1008" t="s">
        <v>3689</v>
      </c>
      <c r="D1008">
        <v>44.6</v>
      </c>
      <c r="E1008">
        <v>29.2</v>
      </c>
      <c r="F1008">
        <v>52.7</v>
      </c>
      <c r="G1008">
        <v>18</v>
      </c>
    </row>
    <row r="1009" spans="1:7">
      <c r="A1009">
        <v>2020</v>
      </c>
      <c r="B1009" t="s">
        <v>2049</v>
      </c>
      <c r="C1009" t="s">
        <v>3689</v>
      </c>
      <c r="D1009">
        <v>45.1</v>
      </c>
      <c r="E1009">
        <v>27</v>
      </c>
      <c r="F1009">
        <v>49.1</v>
      </c>
      <c r="G1009">
        <v>19</v>
      </c>
    </row>
    <row r="1010" spans="1:7">
      <c r="A1010">
        <v>2020</v>
      </c>
      <c r="B1010" t="s">
        <v>2050</v>
      </c>
      <c r="C1010" t="s">
        <v>3689</v>
      </c>
      <c r="D1010">
        <v>42.5</v>
      </c>
      <c r="E1010">
        <v>29.6</v>
      </c>
      <c r="F1010">
        <v>51.4</v>
      </c>
      <c r="G1010">
        <v>17.8</v>
      </c>
    </row>
    <row r="1011" spans="1:7">
      <c r="A1011">
        <v>2020</v>
      </c>
      <c r="B1011" t="s">
        <v>948</v>
      </c>
      <c r="C1011" t="s">
        <v>3689</v>
      </c>
      <c r="D1011">
        <v>42.7</v>
      </c>
      <c r="E1011">
        <v>28.5</v>
      </c>
      <c r="F1011">
        <v>49.8</v>
      </c>
      <c r="G1011">
        <v>18.399999999999999</v>
      </c>
    </row>
    <row r="1012" spans="1:7">
      <c r="A1012">
        <v>2020</v>
      </c>
      <c r="B1012" t="s">
        <v>949</v>
      </c>
      <c r="C1012" t="s">
        <v>3689</v>
      </c>
      <c r="D1012">
        <v>45.8</v>
      </c>
      <c r="E1012">
        <v>26.9</v>
      </c>
      <c r="F1012">
        <v>49.6</v>
      </c>
      <c r="G1012">
        <v>18</v>
      </c>
    </row>
    <row r="1013" spans="1:7">
      <c r="A1013">
        <v>2020</v>
      </c>
      <c r="B1013" t="s">
        <v>2051</v>
      </c>
      <c r="C1013" t="s">
        <v>3689</v>
      </c>
      <c r="D1013">
        <v>45.9</v>
      </c>
      <c r="E1013">
        <v>27.8</v>
      </c>
      <c r="F1013">
        <v>51.3</v>
      </c>
      <c r="G1013">
        <v>17.5</v>
      </c>
    </row>
    <row r="1014" spans="1:7">
      <c r="A1014">
        <v>2020</v>
      </c>
      <c r="B1014" t="s">
        <v>2052</v>
      </c>
      <c r="C1014" t="s">
        <v>3689</v>
      </c>
      <c r="D1014">
        <v>44.1</v>
      </c>
      <c r="E1014">
        <v>28.1</v>
      </c>
      <c r="F1014">
        <v>50.2</v>
      </c>
      <c r="G1014">
        <v>18.600000000000001</v>
      </c>
    </row>
    <row r="1015" spans="1:7">
      <c r="A1015">
        <v>2020</v>
      </c>
      <c r="B1015" t="s">
        <v>2053</v>
      </c>
      <c r="C1015" t="s">
        <v>3689</v>
      </c>
      <c r="D1015">
        <v>45.7</v>
      </c>
      <c r="E1015">
        <v>26.8</v>
      </c>
      <c r="F1015">
        <v>49.3</v>
      </c>
      <c r="G1015">
        <v>19.3</v>
      </c>
    </row>
    <row r="1016" spans="1:7">
      <c r="A1016">
        <v>2020</v>
      </c>
      <c r="B1016" t="s">
        <v>2054</v>
      </c>
      <c r="C1016" t="s">
        <v>3689</v>
      </c>
      <c r="D1016">
        <v>44.3</v>
      </c>
      <c r="E1016">
        <v>28.4</v>
      </c>
      <c r="F1016">
        <v>51.1</v>
      </c>
      <c r="G1016">
        <v>18.2</v>
      </c>
    </row>
    <row r="1017" spans="1:7">
      <c r="A1017">
        <v>2020</v>
      </c>
      <c r="B1017" t="s">
        <v>2055</v>
      </c>
      <c r="C1017" t="s">
        <v>3689</v>
      </c>
      <c r="D1017">
        <v>45</v>
      </c>
      <c r="E1017">
        <v>27.6</v>
      </c>
      <c r="F1017">
        <v>50.2</v>
      </c>
      <c r="G1017">
        <v>18.3</v>
      </c>
    </row>
    <row r="1018" spans="1:7">
      <c r="A1018">
        <v>2020</v>
      </c>
      <c r="B1018" t="s">
        <v>2056</v>
      </c>
      <c r="C1018" t="s">
        <v>3689</v>
      </c>
      <c r="D1018">
        <v>44.3</v>
      </c>
      <c r="E1018">
        <v>27.7</v>
      </c>
      <c r="F1018">
        <v>49.8</v>
      </c>
      <c r="G1018">
        <v>18.8</v>
      </c>
    </row>
    <row r="1019" spans="1:7">
      <c r="A1019">
        <v>2020</v>
      </c>
      <c r="B1019" t="s">
        <v>2057</v>
      </c>
      <c r="C1019" t="s">
        <v>3689</v>
      </c>
      <c r="D1019">
        <v>46.2</v>
      </c>
      <c r="E1019">
        <v>27.2</v>
      </c>
      <c r="F1019">
        <v>50.6</v>
      </c>
      <c r="G1019">
        <v>18.899999999999999</v>
      </c>
    </row>
    <row r="1020" spans="1:7">
      <c r="A1020">
        <v>2020</v>
      </c>
      <c r="B1020" t="s">
        <v>2058</v>
      </c>
      <c r="C1020" t="s">
        <v>3689</v>
      </c>
      <c r="D1020">
        <v>46.1</v>
      </c>
      <c r="E1020">
        <v>26.7</v>
      </c>
      <c r="F1020">
        <v>49.6</v>
      </c>
      <c r="G1020">
        <v>19.3</v>
      </c>
    </row>
    <row r="1021" spans="1:7">
      <c r="A1021">
        <v>2020</v>
      </c>
      <c r="B1021" t="s">
        <v>2060</v>
      </c>
      <c r="C1021" t="s">
        <v>3689</v>
      </c>
      <c r="D1021">
        <v>43.5</v>
      </c>
      <c r="E1021">
        <v>28.2</v>
      </c>
      <c r="F1021">
        <v>49.8</v>
      </c>
      <c r="G1021">
        <v>18</v>
      </c>
    </row>
    <row r="1022" spans="1:7">
      <c r="A1022">
        <v>2020</v>
      </c>
      <c r="B1022" t="s">
        <v>2061</v>
      </c>
      <c r="C1022" t="s">
        <v>3689</v>
      </c>
      <c r="D1022">
        <v>46</v>
      </c>
      <c r="E1022">
        <v>27</v>
      </c>
      <c r="F1022">
        <v>50</v>
      </c>
      <c r="G1022">
        <v>19</v>
      </c>
    </row>
    <row r="1023" spans="1:7">
      <c r="A1023">
        <v>2020</v>
      </c>
      <c r="B1023" t="s">
        <v>2062</v>
      </c>
      <c r="C1023" t="s">
        <v>3689</v>
      </c>
      <c r="D1023">
        <v>46.5</v>
      </c>
      <c r="E1023">
        <v>24.3</v>
      </c>
      <c r="F1023">
        <v>45.5</v>
      </c>
      <c r="G1023">
        <v>20.3</v>
      </c>
    </row>
    <row r="1024" spans="1:7">
      <c r="A1024">
        <v>2020</v>
      </c>
      <c r="B1024" t="s">
        <v>2064</v>
      </c>
      <c r="C1024" t="s">
        <v>3689</v>
      </c>
      <c r="D1024">
        <v>44.1</v>
      </c>
      <c r="E1024">
        <v>27</v>
      </c>
      <c r="F1024">
        <v>48.3</v>
      </c>
      <c r="G1024">
        <v>19.100000000000001</v>
      </c>
    </row>
    <row r="1025" spans="1:7">
      <c r="A1025">
        <v>2020</v>
      </c>
      <c r="B1025" t="s">
        <v>2065</v>
      </c>
      <c r="C1025" t="s">
        <v>3689</v>
      </c>
      <c r="D1025">
        <v>44</v>
      </c>
      <c r="E1025">
        <v>27.6</v>
      </c>
      <c r="F1025">
        <v>49.3</v>
      </c>
      <c r="G1025">
        <v>18.8</v>
      </c>
    </row>
    <row r="1026" spans="1:7">
      <c r="A1026">
        <v>2020</v>
      </c>
      <c r="B1026" t="s">
        <v>2066</v>
      </c>
      <c r="C1026" t="s">
        <v>3689</v>
      </c>
      <c r="D1026">
        <v>45</v>
      </c>
      <c r="E1026">
        <v>27.6</v>
      </c>
      <c r="F1026">
        <v>50.3</v>
      </c>
      <c r="G1026">
        <v>19.2</v>
      </c>
    </row>
    <row r="1027" spans="1:7">
      <c r="A1027">
        <v>2020</v>
      </c>
      <c r="B1027" t="s">
        <v>2068</v>
      </c>
      <c r="C1027" t="s">
        <v>3689</v>
      </c>
      <c r="D1027">
        <v>46.6</v>
      </c>
      <c r="E1027">
        <v>27.6</v>
      </c>
      <c r="F1027">
        <v>51.8</v>
      </c>
      <c r="G1027">
        <v>17.899999999999999</v>
      </c>
    </row>
    <row r="1028" spans="1:7">
      <c r="A1028">
        <v>2020</v>
      </c>
      <c r="B1028" t="s">
        <v>950</v>
      </c>
      <c r="C1028" t="s">
        <v>3689</v>
      </c>
      <c r="D1028">
        <v>44.7</v>
      </c>
      <c r="E1028">
        <v>27.4</v>
      </c>
      <c r="F1028">
        <v>49.5</v>
      </c>
      <c r="G1028">
        <v>19.2</v>
      </c>
    </row>
    <row r="1029" spans="1:7">
      <c r="A1029">
        <v>2020</v>
      </c>
      <c r="B1029" t="s">
        <v>2069</v>
      </c>
      <c r="C1029" t="s">
        <v>3689</v>
      </c>
      <c r="D1029">
        <v>44.3</v>
      </c>
      <c r="E1029">
        <v>28.5</v>
      </c>
      <c r="F1029">
        <v>51.1</v>
      </c>
      <c r="G1029">
        <v>18.899999999999999</v>
      </c>
    </row>
    <row r="1030" spans="1:7">
      <c r="A1030">
        <v>2020</v>
      </c>
      <c r="B1030" t="s">
        <v>2070</v>
      </c>
      <c r="C1030" t="s">
        <v>3689</v>
      </c>
      <c r="D1030">
        <v>45.9</v>
      </c>
      <c r="E1030">
        <v>27.3</v>
      </c>
      <c r="F1030">
        <v>50.4</v>
      </c>
      <c r="G1030">
        <v>18.899999999999999</v>
      </c>
    </row>
    <row r="1031" spans="1:7">
      <c r="A1031">
        <v>2020</v>
      </c>
      <c r="B1031" t="s">
        <v>2072</v>
      </c>
      <c r="C1031" t="s">
        <v>3689</v>
      </c>
      <c r="D1031">
        <v>44</v>
      </c>
      <c r="E1031">
        <v>27.7</v>
      </c>
      <c r="F1031">
        <v>49.5</v>
      </c>
      <c r="G1031">
        <v>18.899999999999999</v>
      </c>
    </row>
    <row r="1032" spans="1:7">
      <c r="A1032">
        <v>2020</v>
      </c>
      <c r="B1032" t="s">
        <v>2074</v>
      </c>
      <c r="C1032" t="s">
        <v>3689</v>
      </c>
      <c r="D1032">
        <v>44.8</v>
      </c>
      <c r="E1032">
        <v>27.9</v>
      </c>
      <c r="F1032">
        <v>50.6</v>
      </c>
      <c r="G1032">
        <v>18.7</v>
      </c>
    </row>
    <row r="1033" spans="1:7">
      <c r="A1033">
        <v>2020</v>
      </c>
      <c r="B1033" t="s">
        <v>2075</v>
      </c>
      <c r="C1033" t="s">
        <v>3689</v>
      </c>
      <c r="D1033">
        <v>46</v>
      </c>
      <c r="E1033">
        <v>27.6</v>
      </c>
      <c r="F1033">
        <v>51.1</v>
      </c>
      <c r="G1033">
        <v>18.2</v>
      </c>
    </row>
    <row r="1034" spans="1:7">
      <c r="A1034">
        <v>2020</v>
      </c>
      <c r="B1034" t="s">
        <v>2076</v>
      </c>
      <c r="C1034" t="s">
        <v>3689</v>
      </c>
      <c r="D1034">
        <v>45.1</v>
      </c>
      <c r="E1034">
        <v>28</v>
      </c>
      <c r="F1034">
        <v>51.1</v>
      </c>
      <c r="G1034">
        <v>19.2</v>
      </c>
    </row>
    <row r="1035" spans="1:7">
      <c r="A1035">
        <v>2020</v>
      </c>
      <c r="B1035" t="s">
        <v>2077</v>
      </c>
      <c r="C1035" t="s">
        <v>3689</v>
      </c>
      <c r="D1035">
        <v>44.5</v>
      </c>
      <c r="E1035">
        <v>28.4</v>
      </c>
      <c r="F1035">
        <v>51.1</v>
      </c>
      <c r="G1035">
        <v>19</v>
      </c>
    </row>
    <row r="1036" spans="1:7">
      <c r="A1036">
        <v>2020</v>
      </c>
      <c r="B1036" t="s">
        <v>951</v>
      </c>
      <c r="C1036" t="s">
        <v>3689</v>
      </c>
      <c r="D1036">
        <v>45.9</v>
      </c>
      <c r="E1036">
        <v>27.4</v>
      </c>
      <c r="F1036">
        <v>50.6</v>
      </c>
      <c r="G1036">
        <v>18.899999999999999</v>
      </c>
    </row>
    <row r="1037" spans="1:7">
      <c r="A1037">
        <v>2020</v>
      </c>
      <c r="B1037" t="s">
        <v>2078</v>
      </c>
      <c r="C1037" t="s">
        <v>3689</v>
      </c>
      <c r="D1037">
        <v>45.3</v>
      </c>
      <c r="E1037">
        <v>27</v>
      </c>
      <c r="F1037">
        <v>49.4</v>
      </c>
      <c r="G1037">
        <v>18.3</v>
      </c>
    </row>
    <row r="1038" spans="1:7">
      <c r="A1038">
        <v>2020</v>
      </c>
      <c r="B1038" t="s">
        <v>2079</v>
      </c>
      <c r="C1038" t="s">
        <v>3689</v>
      </c>
      <c r="D1038">
        <v>46.7</v>
      </c>
      <c r="E1038">
        <v>26.4</v>
      </c>
      <c r="F1038">
        <v>49.5</v>
      </c>
      <c r="G1038">
        <v>18.8</v>
      </c>
    </row>
    <row r="1039" spans="1:7">
      <c r="A1039">
        <v>2020</v>
      </c>
      <c r="B1039" t="s">
        <v>2080</v>
      </c>
      <c r="C1039" t="s">
        <v>3689</v>
      </c>
      <c r="D1039">
        <v>44.3</v>
      </c>
      <c r="E1039">
        <v>27.6</v>
      </c>
      <c r="F1039">
        <v>49.6</v>
      </c>
      <c r="G1039">
        <v>18.899999999999999</v>
      </c>
    </row>
    <row r="1040" spans="1:7">
      <c r="A1040">
        <v>2020</v>
      </c>
      <c r="B1040" t="s">
        <v>2083</v>
      </c>
      <c r="C1040" t="s">
        <v>3689</v>
      </c>
      <c r="D1040">
        <v>45.7</v>
      </c>
      <c r="E1040">
        <v>27.1</v>
      </c>
      <c r="F1040">
        <v>49.9</v>
      </c>
      <c r="G1040">
        <v>19.100000000000001</v>
      </c>
    </row>
    <row r="1041" spans="1:7">
      <c r="A1041">
        <v>2020</v>
      </c>
      <c r="B1041" t="s">
        <v>2084</v>
      </c>
      <c r="C1041" t="s">
        <v>3689</v>
      </c>
      <c r="D1041">
        <v>44.4</v>
      </c>
      <c r="E1041">
        <v>27.2</v>
      </c>
      <c r="F1041">
        <v>49</v>
      </c>
      <c r="G1041">
        <v>18.600000000000001</v>
      </c>
    </row>
    <row r="1042" spans="1:7">
      <c r="A1042">
        <v>2020</v>
      </c>
      <c r="B1042" t="s">
        <v>952</v>
      </c>
      <c r="C1042" t="s">
        <v>3689</v>
      </c>
      <c r="D1042">
        <v>44.7</v>
      </c>
      <c r="E1042">
        <v>26.8</v>
      </c>
      <c r="F1042">
        <v>48.4</v>
      </c>
      <c r="G1042">
        <v>19.8</v>
      </c>
    </row>
    <row r="1043" spans="1:7">
      <c r="A1043">
        <v>2020</v>
      </c>
      <c r="B1043" t="s">
        <v>2085</v>
      </c>
      <c r="C1043" t="s">
        <v>3689</v>
      </c>
      <c r="D1043">
        <v>45.3</v>
      </c>
      <c r="E1043">
        <v>26.8</v>
      </c>
      <c r="F1043">
        <v>49</v>
      </c>
      <c r="G1043">
        <v>19.5</v>
      </c>
    </row>
    <row r="1044" spans="1:7">
      <c r="A1044">
        <v>2020</v>
      </c>
      <c r="B1044" t="s">
        <v>2087</v>
      </c>
      <c r="C1044" t="s">
        <v>3689</v>
      </c>
      <c r="D1044">
        <v>45.5</v>
      </c>
      <c r="E1044">
        <v>27.3</v>
      </c>
      <c r="F1044">
        <v>50.1</v>
      </c>
      <c r="G1044">
        <v>19.8</v>
      </c>
    </row>
    <row r="1045" spans="1:7">
      <c r="A1045">
        <v>2020</v>
      </c>
      <c r="B1045" t="s">
        <v>2088</v>
      </c>
      <c r="C1045" t="s">
        <v>3689</v>
      </c>
      <c r="D1045">
        <v>46.7</v>
      </c>
      <c r="E1045">
        <v>27.3</v>
      </c>
      <c r="F1045">
        <v>51.2</v>
      </c>
      <c r="G1045">
        <v>18.7</v>
      </c>
    </row>
    <row r="1046" spans="1:7">
      <c r="A1046">
        <v>2020</v>
      </c>
      <c r="B1046" t="s">
        <v>2089</v>
      </c>
      <c r="C1046" t="s">
        <v>3689</v>
      </c>
      <c r="D1046">
        <v>46.6</v>
      </c>
      <c r="E1046">
        <v>25.6</v>
      </c>
      <c r="F1046">
        <v>47.9</v>
      </c>
      <c r="G1046">
        <v>19.399999999999999</v>
      </c>
    </row>
    <row r="1047" spans="1:7">
      <c r="A1047">
        <v>2020</v>
      </c>
      <c r="B1047" t="s">
        <v>953</v>
      </c>
      <c r="C1047" t="s">
        <v>3689</v>
      </c>
      <c r="D1047">
        <v>44.6</v>
      </c>
      <c r="E1047">
        <v>28.3</v>
      </c>
      <c r="F1047">
        <v>51</v>
      </c>
      <c r="G1047">
        <v>18.5</v>
      </c>
    </row>
    <row r="1048" spans="1:7">
      <c r="A1048">
        <v>2020</v>
      </c>
      <c r="B1048" t="s">
        <v>2091</v>
      </c>
      <c r="C1048" t="s">
        <v>3689</v>
      </c>
      <c r="D1048">
        <v>44.9</v>
      </c>
      <c r="E1048">
        <v>27.3</v>
      </c>
      <c r="F1048">
        <v>49.5</v>
      </c>
      <c r="G1048">
        <v>19.100000000000001</v>
      </c>
    </row>
    <row r="1049" spans="1:7">
      <c r="A1049">
        <v>2020</v>
      </c>
      <c r="B1049" t="s">
        <v>2092</v>
      </c>
      <c r="C1049" t="s">
        <v>3689</v>
      </c>
      <c r="D1049">
        <v>45.9</v>
      </c>
      <c r="E1049">
        <v>27.7</v>
      </c>
      <c r="F1049">
        <v>51.2</v>
      </c>
      <c r="G1049">
        <v>18.5</v>
      </c>
    </row>
    <row r="1050" spans="1:7">
      <c r="A1050">
        <v>2020</v>
      </c>
      <c r="B1050" t="s">
        <v>2094</v>
      </c>
      <c r="C1050" t="s">
        <v>3689</v>
      </c>
      <c r="D1050">
        <v>45.4</v>
      </c>
      <c r="E1050">
        <v>26.5</v>
      </c>
      <c r="F1050">
        <v>48.6</v>
      </c>
      <c r="G1050">
        <v>19.100000000000001</v>
      </c>
    </row>
    <row r="1051" spans="1:7">
      <c r="A1051">
        <v>2020</v>
      </c>
      <c r="B1051" t="s">
        <v>2095</v>
      </c>
      <c r="C1051" t="s">
        <v>3689</v>
      </c>
      <c r="D1051">
        <v>44.2</v>
      </c>
      <c r="E1051">
        <v>28.9</v>
      </c>
      <c r="F1051">
        <v>51.8</v>
      </c>
      <c r="G1051">
        <v>18.2</v>
      </c>
    </row>
    <row r="1052" spans="1:7">
      <c r="A1052">
        <v>2020</v>
      </c>
      <c r="B1052" t="s">
        <v>2096</v>
      </c>
      <c r="C1052" t="s">
        <v>3689</v>
      </c>
      <c r="D1052">
        <v>46.8</v>
      </c>
      <c r="E1052">
        <v>26.2</v>
      </c>
      <c r="F1052">
        <v>49.2</v>
      </c>
      <c r="G1052">
        <v>19.600000000000001</v>
      </c>
    </row>
    <row r="1053" spans="1:7">
      <c r="A1053">
        <v>2020</v>
      </c>
      <c r="B1053" t="s">
        <v>2097</v>
      </c>
      <c r="C1053" t="s">
        <v>3689</v>
      </c>
      <c r="D1053">
        <v>41.1</v>
      </c>
      <c r="E1053">
        <v>28.8</v>
      </c>
      <c r="F1053">
        <v>48.8</v>
      </c>
      <c r="G1053">
        <v>17.600000000000001</v>
      </c>
    </row>
    <row r="1054" spans="1:7">
      <c r="A1054">
        <v>2020</v>
      </c>
      <c r="B1054" t="s">
        <v>2098</v>
      </c>
      <c r="C1054" t="s">
        <v>3689</v>
      </c>
      <c r="D1054">
        <v>43.8</v>
      </c>
      <c r="E1054">
        <v>28.6</v>
      </c>
      <c r="F1054">
        <v>50.8</v>
      </c>
      <c r="G1054">
        <v>18.600000000000001</v>
      </c>
    </row>
    <row r="1055" spans="1:7">
      <c r="A1055">
        <v>2020</v>
      </c>
      <c r="B1055" t="s">
        <v>2101</v>
      </c>
      <c r="C1055" t="s">
        <v>3689</v>
      </c>
      <c r="D1055">
        <v>45.7</v>
      </c>
      <c r="E1055">
        <v>26.6</v>
      </c>
      <c r="F1055">
        <v>49.1</v>
      </c>
      <c r="G1055">
        <v>19.7</v>
      </c>
    </row>
    <row r="1056" spans="1:7">
      <c r="A1056">
        <v>2020</v>
      </c>
      <c r="B1056" t="s">
        <v>2102</v>
      </c>
      <c r="C1056" t="s">
        <v>3689</v>
      </c>
      <c r="D1056">
        <v>45.2</v>
      </c>
      <c r="E1056">
        <v>27.9</v>
      </c>
      <c r="F1056">
        <v>51</v>
      </c>
      <c r="G1056">
        <v>18.7</v>
      </c>
    </row>
    <row r="1057" spans="1:7">
      <c r="A1057">
        <v>2020</v>
      </c>
      <c r="B1057" t="s">
        <v>2103</v>
      </c>
      <c r="C1057" t="s">
        <v>3689</v>
      </c>
      <c r="D1057">
        <v>46.2</v>
      </c>
      <c r="E1057">
        <v>26.7</v>
      </c>
      <c r="F1057">
        <v>49.6</v>
      </c>
      <c r="G1057">
        <v>19.2</v>
      </c>
    </row>
    <row r="1058" spans="1:7">
      <c r="A1058">
        <v>2020</v>
      </c>
      <c r="B1058" t="s">
        <v>2105</v>
      </c>
      <c r="C1058" t="s">
        <v>3689</v>
      </c>
      <c r="D1058">
        <v>45.7</v>
      </c>
      <c r="E1058">
        <v>26.9</v>
      </c>
      <c r="F1058">
        <v>49.5</v>
      </c>
      <c r="G1058">
        <v>19.399999999999999</v>
      </c>
    </row>
    <row r="1059" spans="1:7">
      <c r="A1059">
        <v>2020</v>
      </c>
      <c r="B1059" t="s">
        <v>2106</v>
      </c>
      <c r="C1059" t="s">
        <v>3689</v>
      </c>
      <c r="D1059">
        <v>46</v>
      </c>
      <c r="E1059">
        <v>26.9</v>
      </c>
      <c r="F1059">
        <v>49.7</v>
      </c>
      <c r="G1059">
        <v>19</v>
      </c>
    </row>
    <row r="1060" spans="1:7">
      <c r="A1060">
        <v>2020</v>
      </c>
      <c r="B1060" t="s">
        <v>2107</v>
      </c>
      <c r="C1060" t="s">
        <v>3689</v>
      </c>
      <c r="D1060">
        <v>46.9</v>
      </c>
      <c r="E1060">
        <v>26.7</v>
      </c>
      <c r="F1060">
        <v>50.2</v>
      </c>
      <c r="G1060">
        <v>19.2</v>
      </c>
    </row>
    <row r="1061" spans="1:7">
      <c r="A1061">
        <v>2020</v>
      </c>
      <c r="B1061" t="s">
        <v>2108</v>
      </c>
      <c r="C1061" t="s">
        <v>3689</v>
      </c>
      <c r="D1061">
        <v>47.5</v>
      </c>
      <c r="E1061">
        <v>25.2</v>
      </c>
      <c r="F1061">
        <v>47.9</v>
      </c>
      <c r="G1061">
        <v>19.899999999999999</v>
      </c>
    </row>
    <row r="1062" spans="1:7">
      <c r="A1062">
        <v>2020</v>
      </c>
      <c r="B1062" t="s">
        <v>2109</v>
      </c>
      <c r="C1062" t="s">
        <v>3689</v>
      </c>
      <c r="D1062">
        <v>44.7</v>
      </c>
      <c r="E1062">
        <v>27.5</v>
      </c>
      <c r="F1062">
        <v>49.8</v>
      </c>
      <c r="G1062">
        <v>18.7</v>
      </c>
    </row>
    <row r="1063" spans="1:7">
      <c r="A1063">
        <v>2020</v>
      </c>
      <c r="B1063" t="s">
        <v>2112</v>
      </c>
      <c r="C1063" t="s">
        <v>3689</v>
      </c>
      <c r="D1063">
        <v>44.2</v>
      </c>
      <c r="E1063">
        <v>28.5</v>
      </c>
      <c r="F1063">
        <v>51.1</v>
      </c>
      <c r="G1063">
        <v>18.8</v>
      </c>
    </row>
    <row r="1064" spans="1:7">
      <c r="A1064">
        <v>2020</v>
      </c>
      <c r="B1064" t="s">
        <v>2114</v>
      </c>
      <c r="C1064" t="s">
        <v>3689</v>
      </c>
      <c r="D1064">
        <v>45.5</v>
      </c>
      <c r="E1064">
        <v>27.8</v>
      </c>
      <c r="F1064">
        <v>51</v>
      </c>
      <c r="G1064">
        <v>18.8</v>
      </c>
    </row>
    <row r="1065" spans="1:7">
      <c r="A1065">
        <v>2020</v>
      </c>
      <c r="B1065" t="s">
        <v>2116</v>
      </c>
      <c r="C1065" t="s">
        <v>3689</v>
      </c>
      <c r="D1065">
        <v>45.6</v>
      </c>
      <c r="E1065">
        <v>27.5</v>
      </c>
      <c r="F1065">
        <v>50.6</v>
      </c>
      <c r="G1065">
        <v>18.8</v>
      </c>
    </row>
    <row r="1066" spans="1:7">
      <c r="A1066">
        <v>2020</v>
      </c>
      <c r="B1066" t="s">
        <v>2117</v>
      </c>
      <c r="C1066" t="s">
        <v>3689</v>
      </c>
      <c r="D1066">
        <v>45.8</v>
      </c>
      <c r="E1066">
        <v>27</v>
      </c>
      <c r="F1066">
        <v>49.9</v>
      </c>
      <c r="G1066">
        <v>19.100000000000001</v>
      </c>
    </row>
    <row r="1067" spans="1:7">
      <c r="A1067">
        <v>2020</v>
      </c>
      <c r="B1067" t="s">
        <v>2118</v>
      </c>
      <c r="C1067" t="s">
        <v>3689</v>
      </c>
      <c r="D1067">
        <v>47.2</v>
      </c>
      <c r="E1067">
        <v>26.3</v>
      </c>
      <c r="F1067">
        <v>49.7</v>
      </c>
      <c r="G1067">
        <v>19.8</v>
      </c>
    </row>
    <row r="1068" spans="1:7">
      <c r="A1068">
        <v>2020</v>
      </c>
      <c r="B1068" t="s">
        <v>2119</v>
      </c>
      <c r="C1068" t="s">
        <v>3689</v>
      </c>
      <c r="D1068">
        <v>46.7</v>
      </c>
      <c r="E1068">
        <v>26.1</v>
      </c>
      <c r="F1068">
        <v>49</v>
      </c>
      <c r="G1068">
        <v>20</v>
      </c>
    </row>
    <row r="1069" spans="1:7">
      <c r="A1069">
        <v>2020</v>
      </c>
      <c r="B1069" t="s">
        <v>2121</v>
      </c>
      <c r="C1069" t="s">
        <v>3689</v>
      </c>
      <c r="D1069">
        <v>46.1</v>
      </c>
      <c r="E1069">
        <v>25.9</v>
      </c>
      <c r="F1069">
        <v>48.1</v>
      </c>
      <c r="G1069">
        <v>20</v>
      </c>
    </row>
    <row r="1070" spans="1:7">
      <c r="A1070">
        <v>2020</v>
      </c>
      <c r="B1070" t="s">
        <v>2122</v>
      </c>
      <c r="C1070" t="s">
        <v>3689</v>
      </c>
      <c r="D1070">
        <v>45.3</v>
      </c>
      <c r="E1070">
        <v>28</v>
      </c>
      <c r="F1070">
        <v>51.1</v>
      </c>
      <c r="G1070">
        <v>18.7</v>
      </c>
    </row>
    <row r="1071" spans="1:7">
      <c r="A1071">
        <v>2020</v>
      </c>
      <c r="B1071" t="s">
        <v>2123</v>
      </c>
      <c r="C1071" t="s">
        <v>3689</v>
      </c>
      <c r="D1071">
        <v>46.5</v>
      </c>
      <c r="E1071">
        <v>26.7</v>
      </c>
      <c r="F1071">
        <v>49.9</v>
      </c>
      <c r="G1071">
        <v>19.5</v>
      </c>
    </row>
    <row r="1072" spans="1:7">
      <c r="A1072">
        <v>2020</v>
      </c>
      <c r="B1072" t="s">
        <v>2124</v>
      </c>
      <c r="C1072" t="s">
        <v>3689</v>
      </c>
      <c r="D1072">
        <v>45.3</v>
      </c>
      <c r="E1072">
        <v>27.2</v>
      </c>
      <c r="F1072">
        <v>49.8</v>
      </c>
      <c r="G1072">
        <v>19.100000000000001</v>
      </c>
    </row>
    <row r="1073" spans="1:7">
      <c r="A1073">
        <v>2020</v>
      </c>
      <c r="B1073" t="s">
        <v>2125</v>
      </c>
      <c r="C1073" t="s">
        <v>3689</v>
      </c>
      <c r="D1073">
        <v>45.2</v>
      </c>
      <c r="E1073">
        <v>27.7</v>
      </c>
      <c r="F1073">
        <v>50.5</v>
      </c>
      <c r="G1073">
        <v>19.100000000000001</v>
      </c>
    </row>
    <row r="1074" spans="1:7">
      <c r="A1074">
        <v>2020</v>
      </c>
      <c r="B1074" t="s">
        <v>2126</v>
      </c>
      <c r="C1074" t="s">
        <v>3689</v>
      </c>
      <c r="D1074">
        <v>46.4</v>
      </c>
      <c r="E1074">
        <v>25.9</v>
      </c>
      <c r="F1074">
        <v>48.3</v>
      </c>
      <c r="G1074">
        <v>19.600000000000001</v>
      </c>
    </row>
    <row r="1075" spans="1:7">
      <c r="A1075">
        <v>2020</v>
      </c>
      <c r="B1075" t="s">
        <v>2127</v>
      </c>
      <c r="C1075" t="s">
        <v>3689</v>
      </c>
      <c r="D1075">
        <v>44.4</v>
      </c>
      <c r="E1075">
        <v>27.2</v>
      </c>
      <c r="F1075">
        <v>48.8</v>
      </c>
      <c r="G1075">
        <v>19.100000000000001</v>
      </c>
    </row>
    <row r="1076" spans="1:7">
      <c r="A1076">
        <v>2020</v>
      </c>
      <c r="B1076" t="s">
        <v>2128</v>
      </c>
      <c r="C1076" t="s">
        <v>3689</v>
      </c>
      <c r="D1076">
        <v>47</v>
      </c>
      <c r="E1076">
        <v>25.2</v>
      </c>
      <c r="F1076">
        <v>47.4</v>
      </c>
      <c r="G1076">
        <v>19.8</v>
      </c>
    </row>
    <row r="1077" spans="1:7">
      <c r="A1077">
        <v>2020</v>
      </c>
      <c r="B1077" t="s">
        <v>2129</v>
      </c>
      <c r="C1077" t="s">
        <v>3689</v>
      </c>
      <c r="D1077">
        <v>44.6</v>
      </c>
      <c r="E1077">
        <v>28.1</v>
      </c>
      <c r="F1077">
        <v>50.7</v>
      </c>
      <c r="G1077">
        <v>18.5</v>
      </c>
    </row>
    <row r="1078" spans="1:7">
      <c r="A1078">
        <v>2020</v>
      </c>
      <c r="B1078" t="s">
        <v>2130</v>
      </c>
      <c r="C1078" t="s">
        <v>3689</v>
      </c>
      <c r="D1078">
        <v>44.9</v>
      </c>
      <c r="E1078">
        <v>27.3</v>
      </c>
      <c r="F1078">
        <v>49.5</v>
      </c>
      <c r="G1078">
        <v>19.5</v>
      </c>
    </row>
    <row r="1079" spans="1:7">
      <c r="A1079">
        <v>2020</v>
      </c>
      <c r="B1079" t="s">
        <v>2131</v>
      </c>
      <c r="C1079" t="s">
        <v>3689</v>
      </c>
      <c r="D1079">
        <v>44.3</v>
      </c>
      <c r="E1079">
        <v>27.9</v>
      </c>
      <c r="F1079">
        <v>50.1</v>
      </c>
      <c r="G1079">
        <v>18.600000000000001</v>
      </c>
    </row>
    <row r="1080" spans="1:7">
      <c r="A1080">
        <v>2020</v>
      </c>
      <c r="B1080" t="s">
        <v>2132</v>
      </c>
      <c r="C1080" t="s">
        <v>3689</v>
      </c>
      <c r="D1080">
        <v>47.1</v>
      </c>
      <c r="E1080">
        <v>25.9</v>
      </c>
      <c r="F1080">
        <v>49.1</v>
      </c>
      <c r="G1080">
        <v>19.600000000000001</v>
      </c>
    </row>
    <row r="1081" spans="1:7">
      <c r="A1081">
        <v>2020</v>
      </c>
      <c r="B1081" t="s">
        <v>2133</v>
      </c>
      <c r="C1081" t="s">
        <v>3689</v>
      </c>
      <c r="D1081">
        <v>45.5</v>
      </c>
      <c r="E1081">
        <v>27</v>
      </c>
      <c r="F1081">
        <v>49.6</v>
      </c>
      <c r="G1081">
        <v>19.399999999999999</v>
      </c>
    </row>
    <row r="1082" spans="1:7">
      <c r="A1082">
        <v>2020</v>
      </c>
      <c r="B1082" t="s">
        <v>2134</v>
      </c>
      <c r="C1082" t="s">
        <v>3689</v>
      </c>
      <c r="D1082">
        <v>44.9</v>
      </c>
      <c r="E1082">
        <v>27.8</v>
      </c>
      <c r="F1082">
        <v>50.3</v>
      </c>
      <c r="G1082">
        <v>19.3</v>
      </c>
    </row>
    <row r="1083" spans="1:7">
      <c r="A1083">
        <v>2020</v>
      </c>
      <c r="B1083" t="s">
        <v>2135</v>
      </c>
      <c r="C1083" t="s">
        <v>3689</v>
      </c>
      <c r="D1083">
        <v>46.3</v>
      </c>
      <c r="E1083">
        <v>26.4</v>
      </c>
      <c r="F1083">
        <v>49.2</v>
      </c>
      <c r="G1083">
        <v>19.5</v>
      </c>
    </row>
    <row r="1084" spans="1:7">
      <c r="A1084">
        <v>2020</v>
      </c>
      <c r="B1084" t="s">
        <v>2136</v>
      </c>
      <c r="C1084" t="s">
        <v>3689</v>
      </c>
      <c r="D1084">
        <v>46.3</v>
      </c>
      <c r="E1084">
        <v>26.7</v>
      </c>
      <c r="F1084">
        <v>49.7</v>
      </c>
      <c r="G1084">
        <v>19.399999999999999</v>
      </c>
    </row>
    <row r="1085" spans="1:7">
      <c r="A1085">
        <v>2020</v>
      </c>
      <c r="B1085" t="s">
        <v>2137</v>
      </c>
      <c r="C1085" t="s">
        <v>3689</v>
      </c>
      <c r="D1085">
        <v>45.4</v>
      </c>
      <c r="E1085">
        <v>27.5</v>
      </c>
      <c r="F1085">
        <v>50.3</v>
      </c>
      <c r="G1085">
        <v>18.899999999999999</v>
      </c>
    </row>
    <row r="1086" spans="1:7">
      <c r="A1086">
        <v>2020</v>
      </c>
      <c r="B1086" t="s">
        <v>2138</v>
      </c>
      <c r="C1086" t="s">
        <v>3689</v>
      </c>
      <c r="D1086">
        <v>45</v>
      </c>
      <c r="E1086">
        <v>27.8</v>
      </c>
      <c r="F1086">
        <v>50.5</v>
      </c>
      <c r="G1086">
        <v>18.7</v>
      </c>
    </row>
    <row r="1087" spans="1:7">
      <c r="A1087">
        <v>2020</v>
      </c>
      <c r="B1087" t="s">
        <v>2139</v>
      </c>
      <c r="C1087" t="s">
        <v>3689</v>
      </c>
      <c r="D1087">
        <v>46.1</v>
      </c>
      <c r="E1087">
        <v>26.6</v>
      </c>
      <c r="F1087">
        <v>49.4</v>
      </c>
      <c r="G1087">
        <v>19.2</v>
      </c>
    </row>
    <row r="1088" spans="1:7">
      <c r="A1088">
        <v>2020</v>
      </c>
      <c r="B1088" t="s">
        <v>2140</v>
      </c>
      <c r="C1088" t="s">
        <v>3689</v>
      </c>
      <c r="D1088">
        <v>44.6</v>
      </c>
      <c r="E1088">
        <v>28.4</v>
      </c>
      <c r="F1088">
        <v>51.3</v>
      </c>
      <c r="G1088">
        <v>18.600000000000001</v>
      </c>
    </row>
    <row r="1089" spans="1:7">
      <c r="A1089">
        <v>2020</v>
      </c>
      <c r="B1089" t="s">
        <v>2141</v>
      </c>
      <c r="C1089" t="s">
        <v>3689</v>
      </c>
      <c r="D1089">
        <v>45.1</v>
      </c>
      <c r="E1089">
        <v>27.8</v>
      </c>
      <c r="F1089">
        <v>50.7</v>
      </c>
      <c r="G1089">
        <v>18.5</v>
      </c>
    </row>
    <row r="1090" spans="1:7">
      <c r="A1090">
        <v>2020</v>
      </c>
      <c r="B1090" t="s">
        <v>2142</v>
      </c>
      <c r="C1090" t="s">
        <v>3689</v>
      </c>
      <c r="D1090">
        <v>47.4</v>
      </c>
      <c r="E1090">
        <v>25.6</v>
      </c>
      <c r="F1090">
        <v>48.8</v>
      </c>
      <c r="G1090">
        <v>19.600000000000001</v>
      </c>
    </row>
    <row r="1091" spans="1:7">
      <c r="A1091">
        <v>2020</v>
      </c>
      <c r="B1091" t="s">
        <v>2143</v>
      </c>
      <c r="C1091" t="s">
        <v>3689</v>
      </c>
      <c r="D1091">
        <v>44</v>
      </c>
      <c r="E1091">
        <v>28.8</v>
      </c>
      <c r="F1091">
        <v>51.4</v>
      </c>
      <c r="G1091">
        <v>18.899999999999999</v>
      </c>
    </row>
    <row r="1092" spans="1:7">
      <c r="A1092">
        <v>2020</v>
      </c>
      <c r="B1092" t="s">
        <v>2144</v>
      </c>
      <c r="C1092" t="s">
        <v>3689</v>
      </c>
      <c r="D1092">
        <v>45.9</v>
      </c>
      <c r="E1092">
        <v>27</v>
      </c>
      <c r="F1092">
        <v>50</v>
      </c>
      <c r="G1092">
        <v>19.2</v>
      </c>
    </row>
    <row r="1093" spans="1:7">
      <c r="A1093">
        <v>2020</v>
      </c>
      <c r="B1093" t="s">
        <v>2145</v>
      </c>
      <c r="C1093" t="s">
        <v>3689</v>
      </c>
      <c r="D1093">
        <v>44.2</v>
      </c>
      <c r="E1093">
        <v>28.4</v>
      </c>
      <c r="F1093">
        <v>51</v>
      </c>
      <c r="G1093">
        <v>18.600000000000001</v>
      </c>
    </row>
    <row r="1094" spans="1:7">
      <c r="A1094">
        <v>2020</v>
      </c>
      <c r="B1094" t="s">
        <v>2146</v>
      </c>
      <c r="C1094" t="s">
        <v>3689</v>
      </c>
      <c r="D1094">
        <v>45.4</v>
      </c>
      <c r="E1094">
        <v>27.5</v>
      </c>
      <c r="F1094">
        <v>50.5</v>
      </c>
      <c r="G1094">
        <v>18.8</v>
      </c>
    </row>
    <row r="1095" spans="1:7">
      <c r="A1095">
        <v>2020</v>
      </c>
      <c r="B1095" t="s">
        <v>2148</v>
      </c>
      <c r="C1095" t="s">
        <v>3689</v>
      </c>
      <c r="D1095">
        <v>46.6</v>
      </c>
      <c r="E1095">
        <v>25.9</v>
      </c>
      <c r="F1095">
        <v>48.6</v>
      </c>
      <c r="G1095">
        <v>19.399999999999999</v>
      </c>
    </row>
    <row r="1096" spans="1:7">
      <c r="A1096">
        <v>2020</v>
      </c>
      <c r="B1096" t="s">
        <v>2149</v>
      </c>
      <c r="C1096" t="s">
        <v>3689</v>
      </c>
      <c r="D1096">
        <v>45.7</v>
      </c>
      <c r="E1096">
        <v>26.9</v>
      </c>
      <c r="F1096">
        <v>49.5</v>
      </c>
      <c r="G1096">
        <v>19.2</v>
      </c>
    </row>
    <row r="1097" spans="1:7">
      <c r="A1097">
        <v>2020</v>
      </c>
      <c r="B1097" t="s">
        <v>2150</v>
      </c>
      <c r="C1097" t="s">
        <v>3689</v>
      </c>
      <c r="D1097">
        <v>45.5</v>
      </c>
      <c r="E1097">
        <v>27</v>
      </c>
      <c r="F1097">
        <v>49.5</v>
      </c>
      <c r="G1097">
        <v>19.2</v>
      </c>
    </row>
    <row r="1098" spans="1:7">
      <c r="A1098">
        <v>2020</v>
      </c>
      <c r="B1098" t="s">
        <v>2151</v>
      </c>
      <c r="C1098" t="s">
        <v>3689</v>
      </c>
      <c r="D1098">
        <v>45.5</v>
      </c>
      <c r="E1098">
        <v>27.1</v>
      </c>
      <c r="F1098">
        <v>49.7</v>
      </c>
      <c r="G1098">
        <v>19.3</v>
      </c>
    </row>
    <row r="1099" spans="1:7">
      <c r="A1099">
        <v>2020</v>
      </c>
      <c r="B1099" t="s">
        <v>2152</v>
      </c>
      <c r="C1099" t="s">
        <v>3689</v>
      </c>
      <c r="D1099">
        <v>46.1</v>
      </c>
      <c r="E1099">
        <v>26.4</v>
      </c>
      <c r="F1099">
        <v>48.9</v>
      </c>
      <c r="G1099">
        <v>19.600000000000001</v>
      </c>
    </row>
    <row r="1100" spans="1:7">
      <c r="A1100">
        <v>2020</v>
      </c>
      <c r="B1100" t="s">
        <v>2153</v>
      </c>
      <c r="C1100" t="s">
        <v>3689</v>
      </c>
      <c r="D1100">
        <v>45.8</v>
      </c>
      <c r="E1100">
        <v>26.5</v>
      </c>
      <c r="F1100">
        <v>48.9</v>
      </c>
      <c r="G1100">
        <v>19.600000000000001</v>
      </c>
    </row>
    <row r="1101" spans="1:7">
      <c r="A1101">
        <v>2020</v>
      </c>
      <c r="B1101" t="s">
        <v>2154</v>
      </c>
      <c r="C1101" t="s">
        <v>3689</v>
      </c>
      <c r="D1101">
        <v>44.7</v>
      </c>
      <c r="E1101">
        <v>27.6</v>
      </c>
      <c r="F1101">
        <v>49.8</v>
      </c>
      <c r="G1101">
        <v>19.7</v>
      </c>
    </row>
    <row r="1102" spans="1:7">
      <c r="A1102">
        <v>2020</v>
      </c>
      <c r="B1102" t="s">
        <v>2155</v>
      </c>
      <c r="C1102" t="s">
        <v>3689</v>
      </c>
      <c r="D1102">
        <v>45.8</v>
      </c>
      <c r="E1102">
        <v>26.9</v>
      </c>
      <c r="F1102">
        <v>49.6</v>
      </c>
      <c r="G1102">
        <v>19.100000000000001</v>
      </c>
    </row>
    <row r="1103" spans="1:7">
      <c r="A1103">
        <v>2020</v>
      </c>
      <c r="B1103" t="s">
        <v>2156</v>
      </c>
      <c r="C1103" t="s">
        <v>3689</v>
      </c>
      <c r="D1103">
        <v>47.3</v>
      </c>
      <c r="E1103">
        <v>25.3</v>
      </c>
      <c r="F1103">
        <v>48</v>
      </c>
      <c r="G1103">
        <v>20</v>
      </c>
    </row>
    <row r="1104" spans="1:7">
      <c r="A1104">
        <v>2020</v>
      </c>
      <c r="B1104" t="s">
        <v>2157</v>
      </c>
      <c r="C1104" t="s">
        <v>3689</v>
      </c>
      <c r="D1104">
        <v>45.3</v>
      </c>
      <c r="E1104">
        <v>27.3</v>
      </c>
      <c r="F1104">
        <v>49.9</v>
      </c>
      <c r="G1104">
        <v>19</v>
      </c>
    </row>
    <row r="1105" spans="1:7">
      <c r="A1105">
        <v>2020</v>
      </c>
      <c r="B1105" t="s">
        <v>2158</v>
      </c>
      <c r="C1105" t="s">
        <v>3689</v>
      </c>
      <c r="D1105">
        <v>47.5</v>
      </c>
      <c r="E1105">
        <v>25.4</v>
      </c>
      <c r="F1105">
        <v>48.4</v>
      </c>
      <c r="G1105">
        <v>20.2</v>
      </c>
    </row>
    <row r="1106" spans="1:7">
      <c r="A1106">
        <v>2020</v>
      </c>
      <c r="B1106" t="s">
        <v>2159</v>
      </c>
      <c r="C1106" t="s">
        <v>3689</v>
      </c>
      <c r="D1106">
        <v>45.9</v>
      </c>
      <c r="E1106">
        <v>26.7</v>
      </c>
      <c r="F1106">
        <v>49.4</v>
      </c>
      <c r="G1106">
        <v>19.5</v>
      </c>
    </row>
    <row r="1107" spans="1:7">
      <c r="A1107">
        <v>2020</v>
      </c>
      <c r="B1107" t="s">
        <v>2160</v>
      </c>
      <c r="C1107" t="s">
        <v>3689</v>
      </c>
      <c r="D1107">
        <v>45</v>
      </c>
      <c r="E1107">
        <v>27.7</v>
      </c>
      <c r="F1107">
        <v>50.3</v>
      </c>
      <c r="G1107">
        <v>19.100000000000001</v>
      </c>
    </row>
    <row r="1108" spans="1:7">
      <c r="A1108">
        <v>2020</v>
      </c>
      <c r="B1108" t="s">
        <v>2161</v>
      </c>
      <c r="C1108" t="s">
        <v>3689</v>
      </c>
      <c r="D1108">
        <v>46.2</v>
      </c>
      <c r="E1108">
        <v>26.1</v>
      </c>
      <c r="F1108">
        <v>48.5</v>
      </c>
      <c r="G1108">
        <v>18.899999999999999</v>
      </c>
    </row>
    <row r="1109" spans="1:7">
      <c r="A1109">
        <v>2020</v>
      </c>
      <c r="B1109" t="s">
        <v>2162</v>
      </c>
      <c r="C1109" t="s">
        <v>3689</v>
      </c>
      <c r="D1109">
        <v>46.1</v>
      </c>
      <c r="E1109">
        <v>26.6</v>
      </c>
      <c r="F1109">
        <v>49.4</v>
      </c>
      <c r="G1109">
        <v>19.3</v>
      </c>
    </row>
    <row r="1110" spans="1:7">
      <c r="A1110">
        <v>2020</v>
      </c>
      <c r="B1110" t="s">
        <v>2163</v>
      </c>
      <c r="C1110" t="s">
        <v>3689</v>
      </c>
      <c r="D1110">
        <v>45.3</v>
      </c>
      <c r="E1110">
        <v>27</v>
      </c>
      <c r="F1110">
        <v>49.4</v>
      </c>
      <c r="G1110">
        <v>19.399999999999999</v>
      </c>
    </row>
    <row r="1111" spans="1:7">
      <c r="A1111">
        <v>2020</v>
      </c>
      <c r="B1111" t="s">
        <v>2164</v>
      </c>
      <c r="C1111" t="s">
        <v>3689</v>
      </c>
      <c r="D1111">
        <v>45.3</v>
      </c>
      <c r="E1111">
        <v>27.8</v>
      </c>
      <c r="F1111">
        <v>50.7</v>
      </c>
      <c r="G1111">
        <v>18.5</v>
      </c>
    </row>
    <row r="1112" spans="1:7">
      <c r="A1112">
        <v>2020</v>
      </c>
      <c r="B1112" t="s">
        <v>2165</v>
      </c>
      <c r="C1112" t="s">
        <v>3689</v>
      </c>
      <c r="D1112">
        <v>45.6</v>
      </c>
      <c r="E1112">
        <v>26.9</v>
      </c>
      <c r="F1112">
        <v>49.4</v>
      </c>
      <c r="G1112">
        <v>18.7</v>
      </c>
    </row>
    <row r="1113" spans="1:7">
      <c r="A1113">
        <v>2020</v>
      </c>
      <c r="B1113" t="s">
        <v>2166</v>
      </c>
      <c r="C1113" t="s">
        <v>3689</v>
      </c>
      <c r="D1113">
        <v>47.1</v>
      </c>
      <c r="E1113">
        <v>26.3</v>
      </c>
      <c r="F1113">
        <v>49.7</v>
      </c>
      <c r="G1113">
        <v>19.3</v>
      </c>
    </row>
    <row r="1114" spans="1:7">
      <c r="A1114">
        <v>2020</v>
      </c>
      <c r="B1114" t="s">
        <v>2167</v>
      </c>
      <c r="C1114" t="s">
        <v>3689</v>
      </c>
      <c r="D1114">
        <v>45.5</v>
      </c>
      <c r="E1114">
        <v>27.2</v>
      </c>
      <c r="F1114">
        <v>49.8</v>
      </c>
      <c r="G1114">
        <v>18.899999999999999</v>
      </c>
    </row>
    <row r="1115" spans="1:7">
      <c r="A1115">
        <v>2020</v>
      </c>
      <c r="B1115" t="s">
        <v>2168</v>
      </c>
      <c r="C1115" t="s">
        <v>3689</v>
      </c>
      <c r="D1115">
        <v>46.8</v>
      </c>
      <c r="E1115">
        <v>26.1</v>
      </c>
      <c r="F1115">
        <v>49</v>
      </c>
      <c r="G1115">
        <v>19</v>
      </c>
    </row>
    <row r="1116" spans="1:7">
      <c r="A1116">
        <v>2020</v>
      </c>
      <c r="B1116" t="s">
        <v>2169</v>
      </c>
      <c r="C1116" t="s">
        <v>3689</v>
      </c>
      <c r="D1116">
        <v>45.6</v>
      </c>
      <c r="E1116">
        <v>27.3</v>
      </c>
      <c r="F1116">
        <v>50.1</v>
      </c>
      <c r="G1116">
        <v>18.8</v>
      </c>
    </row>
    <row r="1117" spans="1:7">
      <c r="A1117">
        <v>2020</v>
      </c>
      <c r="B1117" t="s">
        <v>2170</v>
      </c>
      <c r="C1117" t="s">
        <v>3689</v>
      </c>
      <c r="D1117">
        <v>45.9</v>
      </c>
      <c r="E1117">
        <v>25.8</v>
      </c>
      <c r="F1117">
        <v>47.7</v>
      </c>
      <c r="G1117">
        <v>19</v>
      </c>
    </row>
    <row r="1118" spans="1:7">
      <c r="A1118">
        <v>2020</v>
      </c>
      <c r="B1118" t="s">
        <v>2171</v>
      </c>
      <c r="C1118" t="s">
        <v>3689</v>
      </c>
      <c r="D1118">
        <v>46.5</v>
      </c>
      <c r="E1118">
        <v>26.3</v>
      </c>
      <c r="F1118">
        <v>49.1</v>
      </c>
      <c r="G1118">
        <v>19.2</v>
      </c>
    </row>
    <row r="1119" spans="1:7">
      <c r="A1119">
        <v>2020</v>
      </c>
      <c r="B1119" t="s">
        <v>2173</v>
      </c>
      <c r="C1119" t="s">
        <v>3689</v>
      </c>
      <c r="D1119">
        <v>45.5</v>
      </c>
      <c r="E1119">
        <v>26.7</v>
      </c>
      <c r="F1119">
        <v>49</v>
      </c>
      <c r="G1119">
        <v>19.600000000000001</v>
      </c>
    </row>
    <row r="1120" spans="1:7">
      <c r="A1120">
        <v>2020</v>
      </c>
      <c r="B1120" t="s">
        <v>2174</v>
      </c>
      <c r="C1120" t="s">
        <v>3689</v>
      </c>
      <c r="D1120">
        <v>45.9</v>
      </c>
      <c r="E1120">
        <v>26.9</v>
      </c>
      <c r="F1120">
        <v>49.8</v>
      </c>
      <c r="G1120">
        <v>19.600000000000001</v>
      </c>
    </row>
    <row r="1121" spans="1:7">
      <c r="A1121">
        <v>2020</v>
      </c>
      <c r="B1121" t="s">
        <v>2175</v>
      </c>
      <c r="C1121" t="s">
        <v>3689</v>
      </c>
      <c r="D1121">
        <v>44.3</v>
      </c>
      <c r="E1121">
        <v>27.8</v>
      </c>
      <c r="F1121">
        <v>50</v>
      </c>
      <c r="G1121">
        <v>18.899999999999999</v>
      </c>
    </row>
    <row r="1122" spans="1:7">
      <c r="A1122">
        <v>2020</v>
      </c>
      <c r="B1122" t="s">
        <v>2176</v>
      </c>
      <c r="C1122" t="s">
        <v>3689</v>
      </c>
      <c r="D1122">
        <v>46.5</v>
      </c>
      <c r="E1122">
        <v>25.7</v>
      </c>
      <c r="F1122">
        <v>48</v>
      </c>
      <c r="G1122">
        <v>19.899999999999999</v>
      </c>
    </row>
    <row r="1123" spans="1:7">
      <c r="A1123">
        <v>2020</v>
      </c>
      <c r="B1123" t="s">
        <v>2178</v>
      </c>
      <c r="C1123" t="s">
        <v>3689</v>
      </c>
      <c r="D1123">
        <v>44.4</v>
      </c>
      <c r="E1123">
        <v>28.5</v>
      </c>
      <c r="F1123">
        <v>51.2</v>
      </c>
      <c r="G1123">
        <v>19</v>
      </c>
    </row>
    <row r="1124" spans="1:7">
      <c r="A1124">
        <v>2020</v>
      </c>
      <c r="B1124" t="s">
        <v>2179</v>
      </c>
      <c r="C1124" t="s">
        <v>3689</v>
      </c>
      <c r="D1124">
        <v>44.2</v>
      </c>
      <c r="E1124">
        <v>28.1</v>
      </c>
      <c r="F1124">
        <v>50.5</v>
      </c>
      <c r="G1124">
        <v>18.5</v>
      </c>
    </row>
    <row r="1125" spans="1:7">
      <c r="A1125">
        <v>2020</v>
      </c>
      <c r="B1125" t="s">
        <v>2180</v>
      </c>
      <c r="C1125" t="s">
        <v>3689</v>
      </c>
      <c r="D1125">
        <v>46.3</v>
      </c>
      <c r="E1125">
        <v>26.6</v>
      </c>
      <c r="F1125">
        <v>49.5</v>
      </c>
      <c r="G1125">
        <v>19.100000000000001</v>
      </c>
    </row>
    <row r="1126" spans="1:7">
      <c r="A1126">
        <v>2020</v>
      </c>
      <c r="B1126" t="s">
        <v>2181</v>
      </c>
      <c r="C1126" t="s">
        <v>3689</v>
      </c>
      <c r="D1126">
        <v>43.9</v>
      </c>
      <c r="E1126">
        <v>28.6</v>
      </c>
      <c r="F1126">
        <v>51</v>
      </c>
      <c r="G1126">
        <v>17.899999999999999</v>
      </c>
    </row>
    <row r="1127" spans="1:7">
      <c r="A1127">
        <v>2020</v>
      </c>
      <c r="B1127" t="s">
        <v>2182</v>
      </c>
      <c r="C1127" t="s">
        <v>3689</v>
      </c>
      <c r="D1127">
        <v>43.7</v>
      </c>
      <c r="E1127">
        <v>29.3</v>
      </c>
      <c r="F1127">
        <v>52.1</v>
      </c>
      <c r="G1127">
        <v>18.100000000000001</v>
      </c>
    </row>
    <row r="1128" spans="1:7">
      <c r="A1128">
        <v>2020</v>
      </c>
      <c r="B1128" t="s">
        <v>2183</v>
      </c>
      <c r="C1128" t="s">
        <v>3689</v>
      </c>
      <c r="D1128">
        <v>45.9</v>
      </c>
      <c r="E1128">
        <v>26.7</v>
      </c>
      <c r="F1128">
        <v>49.4</v>
      </c>
      <c r="G1128">
        <v>19.2</v>
      </c>
    </row>
    <row r="1129" spans="1:7">
      <c r="A1129">
        <v>2020</v>
      </c>
      <c r="B1129" t="s">
        <v>2184</v>
      </c>
      <c r="C1129" t="s">
        <v>3689</v>
      </c>
      <c r="D1129">
        <v>41.9</v>
      </c>
      <c r="E1129">
        <v>29.2</v>
      </c>
      <c r="F1129">
        <v>50.3</v>
      </c>
      <c r="G1129">
        <v>18.600000000000001</v>
      </c>
    </row>
    <row r="1130" spans="1:7">
      <c r="A1130">
        <v>2020</v>
      </c>
      <c r="B1130" t="s">
        <v>2185</v>
      </c>
      <c r="C1130" t="s">
        <v>3689</v>
      </c>
      <c r="D1130">
        <v>46.6</v>
      </c>
      <c r="E1130">
        <v>26</v>
      </c>
      <c r="F1130">
        <v>48.7</v>
      </c>
      <c r="G1130">
        <v>19.600000000000001</v>
      </c>
    </row>
    <row r="1131" spans="1:7">
      <c r="A1131">
        <v>2020</v>
      </c>
      <c r="B1131" t="s">
        <v>2186</v>
      </c>
      <c r="C1131" t="s">
        <v>3689</v>
      </c>
      <c r="D1131">
        <v>45.1</v>
      </c>
      <c r="E1131">
        <v>27.9</v>
      </c>
      <c r="F1131">
        <v>50.9</v>
      </c>
      <c r="G1131">
        <v>18.399999999999999</v>
      </c>
    </row>
    <row r="1132" spans="1:7">
      <c r="A1132">
        <v>2020</v>
      </c>
      <c r="B1132" t="s">
        <v>2187</v>
      </c>
      <c r="C1132" t="s">
        <v>3689</v>
      </c>
      <c r="D1132">
        <v>46.3</v>
      </c>
      <c r="E1132">
        <v>26.4</v>
      </c>
      <c r="F1132">
        <v>49.2</v>
      </c>
      <c r="G1132">
        <v>19.399999999999999</v>
      </c>
    </row>
    <row r="1133" spans="1:7">
      <c r="A1133">
        <v>2020</v>
      </c>
      <c r="B1133" t="s">
        <v>2188</v>
      </c>
      <c r="C1133" t="s">
        <v>3689</v>
      </c>
      <c r="D1133">
        <v>44.2</v>
      </c>
      <c r="E1133">
        <v>28.3</v>
      </c>
      <c r="F1133">
        <v>50.7</v>
      </c>
      <c r="G1133">
        <v>18.7</v>
      </c>
    </row>
    <row r="1134" spans="1:7">
      <c r="A1134">
        <v>2020</v>
      </c>
      <c r="B1134" t="s">
        <v>2189</v>
      </c>
      <c r="C1134" t="s">
        <v>3689</v>
      </c>
      <c r="D1134">
        <v>43.2</v>
      </c>
      <c r="E1134">
        <v>28.9</v>
      </c>
      <c r="F1134">
        <v>50.8</v>
      </c>
      <c r="G1134">
        <v>18.7</v>
      </c>
    </row>
    <row r="1135" spans="1:7">
      <c r="A1135">
        <v>2020</v>
      </c>
      <c r="B1135" t="s">
        <v>2191</v>
      </c>
      <c r="C1135" t="s">
        <v>3689</v>
      </c>
      <c r="D1135">
        <v>44.9</v>
      </c>
      <c r="E1135">
        <v>27.5</v>
      </c>
      <c r="F1135">
        <v>49.9</v>
      </c>
      <c r="G1135">
        <v>18.600000000000001</v>
      </c>
    </row>
    <row r="1136" spans="1:7">
      <c r="A1136">
        <v>2020</v>
      </c>
      <c r="B1136" t="s">
        <v>2192</v>
      </c>
      <c r="C1136" t="s">
        <v>3689</v>
      </c>
      <c r="D1136">
        <v>45.1</v>
      </c>
      <c r="E1136">
        <v>27.5</v>
      </c>
      <c r="F1136">
        <v>50.1</v>
      </c>
      <c r="G1136">
        <v>19.3</v>
      </c>
    </row>
    <row r="1137" spans="1:7">
      <c r="A1137">
        <v>2020</v>
      </c>
      <c r="B1137" t="s">
        <v>2193</v>
      </c>
      <c r="C1137" t="s">
        <v>3689</v>
      </c>
      <c r="D1137">
        <v>45.7</v>
      </c>
      <c r="E1137">
        <v>27</v>
      </c>
      <c r="F1137">
        <v>49.8</v>
      </c>
      <c r="G1137">
        <v>19.5</v>
      </c>
    </row>
    <row r="1138" spans="1:7">
      <c r="A1138">
        <v>2020</v>
      </c>
      <c r="B1138" t="s">
        <v>2194</v>
      </c>
      <c r="C1138" t="s">
        <v>3689</v>
      </c>
      <c r="D1138">
        <v>44.7</v>
      </c>
      <c r="E1138">
        <v>28.7</v>
      </c>
      <c r="F1138">
        <v>51.8</v>
      </c>
      <c r="G1138">
        <v>18.7</v>
      </c>
    </row>
    <row r="1139" spans="1:7">
      <c r="A1139">
        <v>2020</v>
      </c>
      <c r="B1139" t="s">
        <v>2195</v>
      </c>
      <c r="C1139" t="s">
        <v>3689</v>
      </c>
      <c r="D1139">
        <v>46.3</v>
      </c>
      <c r="E1139">
        <v>26.3</v>
      </c>
      <c r="F1139">
        <v>49</v>
      </c>
      <c r="G1139">
        <v>20.100000000000001</v>
      </c>
    </row>
    <row r="1140" spans="1:7">
      <c r="A1140">
        <v>2020</v>
      </c>
      <c r="B1140" t="s">
        <v>2197</v>
      </c>
      <c r="C1140" t="s">
        <v>3689</v>
      </c>
      <c r="D1140">
        <v>44.8</v>
      </c>
      <c r="E1140">
        <v>28.9</v>
      </c>
      <c r="F1140">
        <v>52.3</v>
      </c>
      <c r="G1140">
        <v>18</v>
      </c>
    </row>
    <row r="1141" spans="1:7">
      <c r="A1141">
        <v>2020</v>
      </c>
      <c r="B1141" t="s">
        <v>2199</v>
      </c>
      <c r="C1141" t="s">
        <v>3689</v>
      </c>
      <c r="D1141">
        <v>45.3</v>
      </c>
      <c r="E1141">
        <v>27</v>
      </c>
      <c r="F1141">
        <v>49.3</v>
      </c>
      <c r="G1141">
        <v>19.2</v>
      </c>
    </row>
    <row r="1142" spans="1:7">
      <c r="A1142">
        <v>2020</v>
      </c>
      <c r="B1142" t="s">
        <v>2202</v>
      </c>
      <c r="C1142" t="s">
        <v>3689</v>
      </c>
      <c r="D1142">
        <v>44.2</v>
      </c>
      <c r="E1142">
        <v>28.8</v>
      </c>
      <c r="F1142">
        <v>51.6</v>
      </c>
      <c r="G1142">
        <v>18.600000000000001</v>
      </c>
    </row>
    <row r="1143" spans="1:7">
      <c r="A1143">
        <v>2020</v>
      </c>
      <c r="B1143" t="s">
        <v>2203</v>
      </c>
      <c r="C1143" t="s">
        <v>3689</v>
      </c>
      <c r="D1143">
        <v>45</v>
      </c>
      <c r="E1143">
        <v>28</v>
      </c>
      <c r="F1143">
        <v>51</v>
      </c>
      <c r="G1143">
        <v>18.399999999999999</v>
      </c>
    </row>
    <row r="1144" spans="1:7">
      <c r="A1144">
        <v>2020</v>
      </c>
      <c r="B1144" t="s">
        <v>2204</v>
      </c>
      <c r="C1144" t="s">
        <v>3689</v>
      </c>
      <c r="D1144">
        <v>45.9</v>
      </c>
      <c r="E1144">
        <v>26.2</v>
      </c>
      <c r="F1144">
        <v>48.3</v>
      </c>
      <c r="G1144">
        <v>19.8</v>
      </c>
    </row>
    <row r="1145" spans="1:7">
      <c r="A1145">
        <v>2020</v>
      </c>
      <c r="B1145" t="s">
        <v>2205</v>
      </c>
      <c r="C1145" t="s">
        <v>3689</v>
      </c>
      <c r="D1145">
        <v>47.2</v>
      </c>
      <c r="E1145">
        <v>25.4</v>
      </c>
      <c r="F1145">
        <v>48.2</v>
      </c>
      <c r="G1145">
        <v>19.3</v>
      </c>
    </row>
    <row r="1146" spans="1:7">
      <c r="A1146">
        <v>2020</v>
      </c>
      <c r="B1146" t="s">
        <v>2206</v>
      </c>
      <c r="C1146" t="s">
        <v>3689</v>
      </c>
      <c r="D1146">
        <v>45.5</v>
      </c>
      <c r="E1146">
        <v>27.2</v>
      </c>
      <c r="F1146">
        <v>49.9</v>
      </c>
      <c r="G1146">
        <v>18.7</v>
      </c>
    </row>
    <row r="1147" spans="1:7">
      <c r="A1147">
        <v>2020</v>
      </c>
      <c r="B1147" t="s">
        <v>2207</v>
      </c>
      <c r="C1147" t="s">
        <v>3689</v>
      </c>
      <c r="D1147">
        <v>46.1</v>
      </c>
      <c r="E1147">
        <v>26.6</v>
      </c>
      <c r="F1147">
        <v>49.3</v>
      </c>
      <c r="G1147">
        <v>19.100000000000001</v>
      </c>
    </row>
    <row r="1148" spans="1:7">
      <c r="A1148">
        <v>2020</v>
      </c>
      <c r="B1148" t="s">
        <v>2208</v>
      </c>
      <c r="C1148" t="s">
        <v>3689</v>
      </c>
      <c r="D1148">
        <v>44.4</v>
      </c>
      <c r="E1148">
        <v>28</v>
      </c>
      <c r="F1148">
        <v>50.3</v>
      </c>
      <c r="G1148">
        <v>19.3</v>
      </c>
    </row>
    <row r="1149" spans="1:7">
      <c r="A1149">
        <v>2020</v>
      </c>
      <c r="B1149" t="s">
        <v>954</v>
      </c>
      <c r="C1149" t="s">
        <v>3689</v>
      </c>
      <c r="D1149">
        <v>45</v>
      </c>
      <c r="E1149">
        <v>27.3</v>
      </c>
      <c r="F1149">
        <v>49.7</v>
      </c>
      <c r="G1149">
        <v>18.399999999999999</v>
      </c>
    </row>
    <row r="1150" spans="1:7">
      <c r="A1150">
        <v>2020</v>
      </c>
      <c r="B1150" t="s">
        <v>2209</v>
      </c>
      <c r="C1150" t="s">
        <v>3689</v>
      </c>
      <c r="D1150">
        <v>42.9</v>
      </c>
      <c r="E1150">
        <v>29.2</v>
      </c>
      <c r="F1150">
        <v>51.2</v>
      </c>
      <c r="G1150">
        <v>18.5</v>
      </c>
    </row>
    <row r="1151" spans="1:7">
      <c r="A1151">
        <v>2020</v>
      </c>
      <c r="B1151" t="s">
        <v>2211</v>
      </c>
      <c r="C1151" t="s">
        <v>3689</v>
      </c>
      <c r="D1151">
        <v>45.1</v>
      </c>
      <c r="E1151">
        <v>27.5</v>
      </c>
      <c r="F1151">
        <v>50.1</v>
      </c>
      <c r="G1151">
        <v>18.8</v>
      </c>
    </row>
    <row r="1152" spans="1:7">
      <c r="A1152">
        <v>2020</v>
      </c>
      <c r="B1152" t="s">
        <v>2213</v>
      </c>
      <c r="C1152" t="s">
        <v>3689</v>
      </c>
      <c r="D1152">
        <v>42.5</v>
      </c>
      <c r="E1152">
        <v>29.3</v>
      </c>
      <c r="F1152">
        <v>51</v>
      </c>
      <c r="G1152">
        <v>17.5</v>
      </c>
    </row>
    <row r="1153" spans="1:7">
      <c r="A1153">
        <v>2020</v>
      </c>
      <c r="B1153" t="s">
        <v>2214</v>
      </c>
      <c r="C1153" t="s">
        <v>3689</v>
      </c>
      <c r="D1153">
        <v>45.3</v>
      </c>
      <c r="E1153">
        <v>27.8</v>
      </c>
      <c r="F1153">
        <v>50.9</v>
      </c>
      <c r="G1153">
        <v>18.899999999999999</v>
      </c>
    </row>
    <row r="1154" spans="1:7">
      <c r="A1154">
        <v>2020</v>
      </c>
      <c r="B1154" t="s">
        <v>2215</v>
      </c>
      <c r="C1154" t="s">
        <v>3689</v>
      </c>
      <c r="D1154">
        <v>45.6</v>
      </c>
      <c r="E1154">
        <v>27</v>
      </c>
      <c r="F1154">
        <v>49.6</v>
      </c>
      <c r="G1154">
        <v>19.100000000000001</v>
      </c>
    </row>
    <row r="1155" spans="1:7">
      <c r="A1155">
        <v>2020</v>
      </c>
      <c r="B1155" t="s">
        <v>2216</v>
      </c>
      <c r="C1155" t="s">
        <v>3689</v>
      </c>
      <c r="D1155">
        <v>42.6</v>
      </c>
      <c r="E1155">
        <v>29.4</v>
      </c>
      <c r="F1155">
        <v>51.2</v>
      </c>
      <c r="G1155">
        <v>19</v>
      </c>
    </row>
    <row r="1156" spans="1:7">
      <c r="A1156">
        <v>2020</v>
      </c>
      <c r="B1156" t="s">
        <v>2217</v>
      </c>
      <c r="C1156" t="s">
        <v>3689</v>
      </c>
      <c r="D1156">
        <v>45.8</v>
      </c>
      <c r="E1156">
        <v>26.8</v>
      </c>
      <c r="F1156">
        <v>49.4</v>
      </c>
      <c r="G1156">
        <v>19.600000000000001</v>
      </c>
    </row>
    <row r="1157" spans="1:7">
      <c r="A1157">
        <v>2020</v>
      </c>
      <c r="B1157" t="s">
        <v>2218</v>
      </c>
      <c r="C1157" t="s">
        <v>3689</v>
      </c>
      <c r="D1157">
        <v>47.1</v>
      </c>
      <c r="E1157">
        <v>26.2</v>
      </c>
      <c r="F1157">
        <v>49.6</v>
      </c>
      <c r="G1157">
        <v>19.399999999999999</v>
      </c>
    </row>
    <row r="1158" spans="1:7">
      <c r="A1158">
        <v>2020</v>
      </c>
      <c r="B1158" t="s">
        <v>2219</v>
      </c>
      <c r="C1158" t="s">
        <v>3689</v>
      </c>
      <c r="D1158">
        <v>45.5</v>
      </c>
      <c r="E1158">
        <v>27.8</v>
      </c>
      <c r="F1158">
        <v>51</v>
      </c>
      <c r="G1158">
        <v>18.5</v>
      </c>
    </row>
    <row r="1159" spans="1:7">
      <c r="A1159">
        <v>2020</v>
      </c>
      <c r="B1159" t="s">
        <v>2220</v>
      </c>
      <c r="C1159" t="s">
        <v>3689</v>
      </c>
      <c r="D1159">
        <v>46.3</v>
      </c>
      <c r="E1159">
        <v>26</v>
      </c>
      <c r="F1159">
        <v>48.5</v>
      </c>
      <c r="G1159">
        <v>19.2</v>
      </c>
    </row>
    <row r="1160" spans="1:7">
      <c r="A1160">
        <v>2020</v>
      </c>
      <c r="B1160" t="s">
        <v>2221</v>
      </c>
      <c r="C1160" t="s">
        <v>3689</v>
      </c>
      <c r="D1160">
        <v>46.2</v>
      </c>
      <c r="E1160">
        <v>26.3</v>
      </c>
      <c r="F1160">
        <v>48.8</v>
      </c>
      <c r="G1160">
        <v>19.100000000000001</v>
      </c>
    </row>
    <row r="1161" spans="1:7">
      <c r="A1161">
        <v>2020</v>
      </c>
      <c r="B1161" t="s">
        <v>2223</v>
      </c>
      <c r="C1161" t="s">
        <v>3689</v>
      </c>
      <c r="D1161">
        <v>42.8</v>
      </c>
      <c r="E1161">
        <v>29.7</v>
      </c>
      <c r="F1161">
        <v>51.9</v>
      </c>
      <c r="G1161">
        <v>18.7</v>
      </c>
    </row>
    <row r="1162" spans="1:7">
      <c r="A1162">
        <v>2020</v>
      </c>
      <c r="B1162" t="s">
        <v>2225</v>
      </c>
      <c r="C1162" t="s">
        <v>3689</v>
      </c>
      <c r="D1162">
        <v>45.8</v>
      </c>
      <c r="E1162">
        <v>27.5</v>
      </c>
      <c r="F1162">
        <v>50.8</v>
      </c>
      <c r="G1162">
        <v>19.2</v>
      </c>
    </row>
    <row r="1163" spans="1:7">
      <c r="A1163">
        <v>2020</v>
      </c>
      <c r="B1163" t="s">
        <v>2226</v>
      </c>
      <c r="C1163" t="s">
        <v>3689</v>
      </c>
      <c r="D1163">
        <v>45.2</v>
      </c>
      <c r="E1163">
        <v>27.8</v>
      </c>
      <c r="F1163">
        <v>50.7</v>
      </c>
      <c r="G1163">
        <v>18</v>
      </c>
    </row>
    <row r="1164" spans="1:7">
      <c r="A1164">
        <v>2020</v>
      </c>
      <c r="B1164" t="s">
        <v>2228</v>
      </c>
      <c r="C1164" t="s">
        <v>3689</v>
      </c>
      <c r="D1164">
        <v>46.3</v>
      </c>
      <c r="E1164">
        <v>27.3</v>
      </c>
      <c r="F1164">
        <v>50.9</v>
      </c>
      <c r="G1164">
        <v>18.399999999999999</v>
      </c>
    </row>
    <row r="1165" spans="1:7">
      <c r="A1165">
        <v>2020</v>
      </c>
      <c r="B1165" t="s">
        <v>2229</v>
      </c>
      <c r="C1165" t="s">
        <v>3689</v>
      </c>
      <c r="D1165">
        <v>44.9</v>
      </c>
      <c r="E1165">
        <v>26.7</v>
      </c>
      <c r="F1165">
        <v>48.4</v>
      </c>
      <c r="G1165">
        <v>19.5</v>
      </c>
    </row>
    <row r="1166" spans="1:7">
      <c r="A1166">
        <v>2020</v>
      </c>
      <c r="B1166" t="s">
        <v>2230</v>
      </c>
      <c r="C1166" t="s">
        <v>3689</v>
      </c>
      <c r="D1166">
        <v>46.1</v>
      </c>
      <c r="E1166">
        <v>26.2</v>
      </c>
      <c r="F1166">
        <v>48.6</v>
      </c>
      <c r="G1166">
        <v>19.7</v>
      </c>
    </row>
    <row r="1167" spans="1:7">
      <c r="A1167">
        <v>2020</v>
      </c>
      <c r="B1167" t="s">
        <v>2231</v>
      </c>
      <c r="C1167" t="s">
        <v>3689</v>
      </c>
      <c r="D1167">
        <v>45.5</v>
      </c>
      <c r="E1167">
        <v>27.2</v>
      </c>
      <c r="F1167">
        <v>50</v>
      </c>
      <c r="G1167">
        <v>19.899999999999999</v>
      </c>
    </row>
    <row r="1168" spans="1:7">
      <c r="A1168">
        <v>2020</v>
      </c>
      <c r="B1168" t="s">
        <v>2232</v>
      </c>
      <c r="C1168" t="s">
        <v>3689</v>
      </c>
      <c r="D1168">
        <v>45.5</v>
      </c>
      <c r="E1168">
        <v>27.6</v>
      </c>
      <c r="F1168">
        <v>50.7</v>
      </c>
      <c r="G1168">
        <v>18.899999999999999</v>
      </c>
    </row>
    <row r="1169" spans="1:7">
      <c r="A1169">
        <v>2020</v>
      </c>
      <c r="B1169" t="s">
        <v>3710</v>
      </c>
      <c r="C1169" t="s">
        <v>3690</v>
      </c>
      <c r="D1169">
        <v>49.2</v>
      </c>
      <c r="E1169">
        <v>23.1</v>
      </c>
      <c r="F1169">
        <v>45.6</v>
      </c>
      <c r="G1169">
        <v>16.2</v>
      </c>
    </row>
    <row r="1170" spans="1:7">
      <c r="A1170">
        <v>2020</v>
      </c>
      <c r="B1170" t="s">
        <v>3710</v>
      </c>
      <c r="C1170" t="s">
        <v>3690</v>
      </c>
      <c r="D1170">
        <v>48.2</v>
      </c>
      <c r="E1170">
        <v>23.6</v>
      </c>
      <c r="F1170">
        <v>45.5</v>
      </c>
      <c r="G1170">
        <v>16.100000000000001</v>
      </c>
    </row>
    <row r="1171" spans="1:7">
      <c r="A1171">
        <v>2020</v>
      </c>
      <c r="B1171" t="s">
        <v>3710</v>
      </c>
      <c r="C1171" t="s">
        <v>3690</v>
      </c>
      <c r="D1171">
        <v>48.6</v>
      </c>
      <c r="E1171">
        <v>23.6</v>
      </c>
      <c r="F1171">
        <v>45.9</v>
      </c>
      <c r="G1171">
        <v>15.6</v>
      </c>
    </row>
    <row r="1172" spans="1:7">
      <c r="A1172">
        <v>2020</v>
      </c>
      <c r="B1172" t="s">
        <v>3710</v>
      </c>
      <c r="C1172" t="s">
        <v>3690</v>
      </c>
      <c r="D1172">
        <v>48.5</v>
      </c>
      <c r="E1172">
        <v>23.3</v>
      </c>
      <c r="F1172">
        <v>45.1</v>
      </c>
      <c r="G1172">
        <v>16.100000000000001</v>
      </c>
    </row>
    <row r="1173" spans="1:7">
      <c r="A1173">
        <v>2020</v>
      </c>
      <c r="B1173" t="s">
        <v>3710</v>
      </c>
      <c r="C1173" t="s">
        <v>3690</v>
      </c>
      <c r="D1173">
        <v>48.9</v>
      </c>
      <c r="E1173">
        <v>23.4</v>
      </c>
      <c r="F1173">
        <v>45.8</v>
      </c>
      <c r="G1173">
        <v>16.7</v>
      </c>
    </row>
    <row r="1174" spans="1:7">
      <c r="A1174">
        <v>2020</v>
      </c>
      <c r="B1174" t="s">
        <v>3710</v>
      </c>
      <c r="C1174" t="s">
        <v>3690</v>
      </c>
      <c r="D1174">
        <v>48.2</v>
      </c>
      <c r="E1174">
        <v>24.8</v>
      </c>
      <c r="F1174">
        <v>47.8</v>
      </c>
      <c r="G1174">
        <v>15.4</v>
      </c>
    </row>
    <row r="1175" spans="1:7">
      <c r="A1175">
        <v>2020</v>
      </c>
      <c r="B1175" t="s">
        <v>3710</v>
      </c>
      <c r="C1175" t="s">
        <v>3690</v>
      </c>
      <c r="D1175">
        <v>47.3</v>
      </c>
      <c r="E1175">
        <v>24.9</v>
      </c>
      <c r="F1175">
        <v>47.3</v>
      </c>
      <c r="G1175">
        <v>15.2</v>
      </c>
    </row>
    <row r="1176" spans="1:7">
      <c r="A1176">
        <v>2020</v>
      </c>
      <c r="B1176" t="s">
        <v>3710</v>
      </c>
      <c r="C1176" t="s">
        <v>3690</v>
      </c>
      <c r="D1176">
        <v>49.2</v>
      </c>
      <c r="E1176">
        <v>21.9</v>
      </c>
      <c r="F1176">
        <v>43.1</v>
      </c>
      <c r="G1176">
        <v>16.5</v>
      </c>
    </row>
    <row r="1177" spans="1:7">
      <c r="A1177">
        <v>2020</v>
      </c>
      <c r="B1177" t="s">
        <v>3710</v>
      </c>
      <c r="C1177" t="s">
        <v>3690</v>
      </c>
      <c r="D1177">
        <v>50</v>
      </c>
      <c r="E1177">
        <v>20.7</v>
      </c>
      <c r="F1177">
        <v>41.4</v>
      </c>
      <c r="G1177">
        <v>17.5</v>
      </c>
    </row>
    <row r="1178" spans="1:7">
      <c r="A1178">
        <v>2020</v>
      </c>
      <c r="B1178" t="s">
        <v>3710</v>
      </c>
      <c r="C1178" t="s">
        <v>3690</v>
      </c>
      <c r="D1178">
        <v>45.8</v>
      </c>
      <c r="E1178">
        <v>26.3</v>
      </c>
      <c r="F1178">
        <v>48.4</v>
      </c>
      <c r="G1178">
        <v>14.6</v>
      </c>
    </row>
    <row r="1179" spans="1:7">
      <c r="A1179">
        <v>2020</v>
      </c>
      <c r="B1179" t="s">
        <v>3710</v>
      </c>
      <c r="C1179" t="s">
        <v>3690</v>
      </c>
      <c r="D1179">
        <v>49.2</v>
      </c>
      <c r="E1179">
        <v>22.9</v>
      </c>
      <c r="F1179">
        <v>45.2</v>
      </c>
      <c r="G1179">
        <v>15.9</v>
      </c>
    </row>
    <row r="1180" spans="1:7">
      <c r="A1180">
        <v>2020</v>
      </c>
      <c r="B1180" t="s">
        <v>3710</v>
      </c>
      <c r="C1180" t="s">
        <v>3690</v>
      </c>
      <c r="D1180">
        <v>49.3</v>
      </c>
      <c r="E1180">
        <v>22</v>
      </c>
      <c r="F1180">
        <v>43.3</v>
      </c>
      <c r="G1180">
        <v>16.3</v>
      </c>
    </row>
    <row r="1181" spans="1:7">
      <c r="A1181">
        <v>2020</v>
      </c>
      <c r="B1181" t="s">
        <v>3710</v>
      </c>
      <c r="C1181" t="s">
        <v>3690</v>
      </c>
      <c r="D1181">
        <v>49.3</v>
      </c>
      <c r="E1181">
        <v>23.4</v>
      </c>
      <c r="F1181">
        <v>46</v>
      </c>
      <c r="G1181">
        <v>16.100000000000001</v>
      </c>
    </row>
    <row r="1182" spans="1:7">
      <c r="A1182">
        <v>2020</v>
      </c>
      <c r="B1182" t="s">
        <v>3710</v>
      </c>
      <c r="C1182" t="s">
        <v>3690</v>
      </c>
      <c r="D1182">
        <v>46.1</v>
      </c>
      <c r="E1182">
        <v>26.5</v>
      </c>
      <c r="F1182">
        <v>49.2</v>
      </c>
      <c r="G1182">
        <v>14.7</v>
      </c>
    </row>
    <row r="1183" spans="1:7">
      <c r="A1183">
        <v>2020</v>
      </c>
      <c r="B1183" t="s">
        <v>3710</v>
      </c>
      <c r="C1183" t="s">
        <v>3690</v>
      </c>
      <c r="D1183">
        <v>47.3</v>
      </c>
      <c r="E1183">
        <v>23</v>
      </c>
      <c r="F1183">
        <v>43.6</v>
      </c>
      <c r="G1183">
        <v>16.2</v>
      </c>
    </row>
    <row r="1184" spans="1:7">
      <c r="A1184">
        <v>2020</v>
      </c>
      <c r="B1184" t="s">
        <v>3710</v>
      </c>
      <c r="C1184" t="s">
        <v>3690</v>
      </c>
      <c r="D1184">
        <v>48.8</v>
      </c>
      <c r="E1184">
        <v>23</v>
      </c>
      <c r="F1184">
        <v>45</v>
      </c>
      <c r="G1184">
        <v>15.7</v>
      </c>
    </row>
    <row r="1185" spans="1:7">
      <c r="A1185">
        <v>2020</v>
      </c>
      <c r="B1185" t="s">
        <v>3710</v>
      </c>
      <c r="C1185" t="s">
        <v>3690</v>
      </c>
      <c r="D1185">
        <v>48.8</v>
      </c>
      <c r="E1185">
        <v>22.6</v>
      </c>
      <c r="F1185">
        <v>44.3</v>
      </c>
      <c r="G1185">
        <v>16.3</v>
      </c>
    </row>
    <row r="1186" spans="1:7">
      <c r="A1186">
        <v>2020</v>
      </c>
      <c r="B1186" t="s">
        <v>3710</v>
      </c>
      <c r="C1186" t="s">
        <v>3690</v>
      </c>
      <c r="D1186">
        <v>45.7</v>
      </c>
      <c r="E1186">
        <v>26.5</v>
      </c>
      <c r="F1186">
        <v>48.8</v>
      </c>
      <c r="G1186">
        <v>14.5</v>
      </c>
    </row>
    <row r="1187" spans="1:7">
      <c r="A1187">
        <v>2020</v>
      </c>
      <c r="B1187" t="s">
        <v>3710</v>
      </c>
      <c r="C1187" t="s">
        <v>3690</v>
      </c>
      <c r="D1187">
        <v>49.4</v>
      </c>
      <c r="E1187">
        <v>23.1</v>
      </c>
      <c r="F1187">
        <v>45.7</v>
      </c>
      <c r="G1187">
        <v>15.5</v>
      </c>
    </row>
    <row r="1188" spans="1:7">
      <c r="A1188">
        <v>2020</v>
      </c>
      <c r="B1188" t="s">
        <v>3710</v>
      </c>
      <c r="C1188" t="s">
        <v>3690</v>
      </c>
      <c r="D1188">
        <v>49.2</v>
      </c>
      <c r="E1188">
        <v>22.8</v>
      </c>
      <c r="F1188">
        <v>44.9</v>
      </c>
      <c r="G1188">
        <v>16.100000000000001</v>
      </c>
    </row>
    <row r="1189" spans="1:7">
      <c r="A1189">
        <v>2020</v>
      </c>
      <c r="B1189" t="s">
        <v>3710</v>
      </c>
      <c r="C1189" t="s">
        <v>3690</v>
      </c>
      <c r="D1189">
        <v>48.8</v>
      </c>
      <c r="E1189">
        <v>23.1</v>
      </c>
      <c r="F1189">
        <v>45.2</v>
      </c>
      <c r="G1189">
        <v>16.100000000000001</v>
      </c>
    </row>
    <row r="1190" spans="1:7">
      <c r="A1190">
        <v>2020</v>
      </c>
      <c r="B1190" t="s">
        <v>3710</v>
      </c>
      <c r="C1190" t="s">
        <v>3690</v>
      </c>
      <c r="D1190">
        <v>45.2</v>
      </c>
      <c r="E1190">
        <v>28.2</v>
      </c>
      <c r="F1190">
        <v>51.5</v>
      </c>
      <c r="G1190">
        <v>16.2</v>
      </c>
    </row>
    <row r="1191" spans="1:7">
      <c r="A1191">
        <v>2020</v>
      </c>
      <c r="B1191" t="s">
        <v>3710</v>
      </c>
      <c r="C1191" t="s">
        <v>3690</v>
      </c>
      <c r="D1191">
        <v>48.7</v>
      </c>
      <c r="E1191">
        <v>23.2</v>
      </c>
      <c r="F1191">
        <v>45.2</v>
      </c>
      <c r="G1191">
        <v>15.9</v>
      </c>
    </row>
    <row r="1192" spans="1:7">
      <c r="A1192">
        <v>2020</v>
      </c>
      <c r="B1192" t="s">
        <v>3710</v>
      </c>
      <c r="C1192" t="s">
        <v>3690</v>
      </c>
      <c r="D1192">
        <v>46.8</v>
      </c>
      <c r="E1192">
        <v>25.5</v>
      </c>
      <c r="F1192">
        <v>47.8</v>
      </c>
      <c r="G1192">
        <v>14.6</v>
      </c>
    </row>
    <row r="1193" spans="1:7">
      <c r="A1193">
        <v>2020</v>
      </c>
      <c r="B1193" t="s">
        <v>3710</v>
      </c>
      <c r="C1193" t="s">
        <v>3690</v>
      </c>
      <c r="D1193">
        <v>50.1</v>
      </c>
      <c r="E1193">
        <v>21.3</v>
      </c>
      <c r="F1193">
        <v>42.7</v>
      </c>
      <c r="G1193">
        <v>16.7</v>
      </c>
    </row>
    <row r="1194" spans="1:7">
      <c r="A1194">
        <v>2020</v>
      </c>
      <c r="B1194" t="s">
        <v>3710</v>
      </c>
      <c r="C1194" t="s">
        <v>3690</v>
      </c>
      <c r="D1194">
        <v>46.5</v>
      </c>
      <c r="E1194">
        <v>25.3</v>
      </c>
      <c r="F1194">
        <v>47.3</v>
      </c>
      <c r="G1194">
        <v>15</v>
      </c>
    </row>
    <row r="1195" spans="1:7">
      <c r="A1195">
        <v>2020</v>
      </c>
      <c r="B1195" t="s">
        <v>3710</v>
      </c>
      <c r="C1195" t="s">
        <v>3690</v>
      </c>
      <c r="D1195">
        <v>46.5</v>
      </c>
      <c r="E1195">
        <v>26.2</v>
      </c>
      <c r="F1195">
        <v>49</v>
      </c>
      <c r="G1195">
        <v>14.8</v>
      </c>
    </row>
    <row r="1196" spans="1:7">
      <c r="A1196">
        <v>2020</v>
      </c>
      <c r="B1196" t="s">
        <v>3710</v>
      </c>
      <c r="C1196" t="s">
        <v>3690</v>
      </c>
      <c r="D1196">
        <v>46.2</v>
      </c>
      <c r="E1196">
        <v>25.5</v>
      </c>
      <c r="F1196">
        <v>47.4</v>
      </c>
      <c r="G1196">
        <v>15.1</v>
      </c>
    </row>
    <row r="1197" spans="1:7">
      <c r="A1197">
        <v>2020</v>
      </c>
      <c r="B1197" t="s">
        <v>3711</v>
      </c>
      <c r="C1197" t="s">
        <v>3690</v>
      </c>
      <c r="D1197">
        <v>49.8</v>
      </c>
      <c r="E1197">
        <v>23</v>
      </c>
      <c r="F1197">
        <v>45.8</v>
      </c>
      <c r="G1197">
        <v>16.600000000000001</v>
      </c>
    </row>
    <row r="1198" spans="1:7">
      <c r="A1198">
        <v>2020</v>
      </c>
      <c r="B1198" t="s">
        <v>3712</v>
      </c>
      <c r="C1198" t="s">
        <v>3690</v>
      </c>
      <c r="D1198">
        <v>49.8</v>
      </c>
      <c r="E1198">
        <v>24</v>
      </c>
      <c r="F1198">
        <v>47.9</v>
      </c>
      <c r="G1198">
        <v>14.3</v>
      </c>
    </row>
    <row r="1199" spans="1:7">
      <c r="A1199">
        <v>2020</v>
      </c>
      <c r="B1199" t="s">
        <v>3713</v>
      </c>
      <c r="C1199" t="s">
        <v>3690</v>
      </c>
      <c r="D1199">
        <v>46.8</v>
      </c>
      <c r="E1199">
        <v>26</v>
      </c>
      <c r="F1199">
        <v>48.9</v>
      </c>
      <c r="G1199">
        <v>17.100000000000001</v>
      </c>
    </row>
    <row r="1200" spans="1:7">
      <c r="A1200">
        <v>2020</v>
      </c>
      <c r="B1200" t="s">
        <v>3713</v>
      </c>
      <c r="C1200" t="s">
        <v>3690</v>
      </c>
      <c r="D1200">
        <v>45.3</v>
      </c>
      <c r="E1200">
        <v>29</v>
      </c>
      <c r="F1200">
        <v>53.1</v>
      </c>
      <c r="G1200">
        <v>14.7</v>
      </c>
    </row>
    <row r="1201" spans="1:7">
      <c r="A1201">
        <v>2020</v>
      </c>
      <c r="B1201" t="s">
        <v>3713</v>
      </c>
      <c r="C1201" t="s">
        <v>3690</v>
      </c>
      <c r="D1201">
        <v>46.6</v>
      </c>
      <c r="E1201">
        <v>25.4</v>
      </c>
      <c r="F1201">
        <v>47.6</v>
      </c>
      <c r="G1201">
        <v>16.899999999999999</v>
      </c>
    </row>
    <row r="1202" spans="1:7">
      <c r="A1202">
        <v>2020</v>
      </c>
      <c r="B1202" t="s">
        <v>3713</v>
      </c>
      <c r="C1202" t="s">
        <v>3690</v>
      </c>
      <c r="D1202">
        <v>46.1</v>
      </c>
      <c r="E1202">
        <v>26.9</v>
      </c>
      <c r="F1202">
        <v>50</v>
      </c>
      <c r="G1202">
        <v>14.8</v>
      </c>
    </row>
    <row r="1203" spans="1:7">
      <c r="A1203">
        <v>2020</v>
      </c>
      <c r="B1203" t="s">
        <v>3713</v>
      </c>
      <c r="C1203" t="s">
        <v>3690</v>
      </c>
      <c r="D1203">
        <v>48.5</v>
      </c>
      <c r="E1203">
        <v>24.3</v>
      </c>
      <c r="F1203">
        <v>47.1</v>
      </c>
      <c r="G1203">
        <v>16.899999999999999</v>
      </c>
    </row>
    <row r="1204" spans="1:7">
      <c r="A1204">
        <v>2020</v>
      </c>
      <c r="B1204" t="s">
        <v>3713</v>
      </c>
      <c r="C1204" t="s">
        <v>3690</v>
      </c>
      <c r="D1204">
        <v>47.3</v>
      </c>
      <c r="E1204">
        <v>24.8</v>
      </c>
      <c r="F1204">
        <v>47.1</v>
      </c>
      <c r="G1204">
        <v>15.4</v>
      </c>
    </row>
    <row r="1205" spans="1:7">
      <c r="A1205">
        <v>2020</v>
      </c>
      <c r="B1205" t="s">
        <v>3713</v>
      </c>
      <c r="C1205" t="s">
        <v>3690</v>
      </c>
      <c r="D1205">
        <v>46.2</v>
      </c>
      <c r="E1205">
        <v>27</v>
      </c>
      <c r="F1205">
        <v>50.2</v>
      </c>
      <c r="G1205">
        <v>14.9</v>
      </c>
    </row>
    <row r="1206" spans="1:7">
      <c r="A1206">
        <v>2020</v>
      </c>
      <c r="B1206" t="s">
        <v>3713</v>
      </c>
      <c r="C1206" t="s">
        <v>3690</v>
      </c>
      <c r="D1206">
        <v>47</v>
      </c>
      <c r="E1206">
        <v>26.4</v>
      </c>
      <c r="F1206">
        <v>49.9</v>
      </c>
      <c r="G1206">
        <v>15</v>
      </c>
    </row>
    <row r="1207" spans="1:7">
      <c r="A1207">
        <v>2020</v>
      </c>
      <c r="B1207" t="s">
        <v>3713</v>
      </c>
      <c r="C1207" t="s">
        <v>3690</v>
      </c>
      <c r="D1207">
        <v>46.2</v>
      </c>
      <c r="E1207">
        <v>26.5</v>
      </c>
      <c r="F1207">
        <v>49.2</v>
      </c>
      <c r="G1207">
        <v>15.5</v>
      </c>
    </row>
    <row r="1208" spans="1:7">
      <c r="A1208">
        <v>2020</v>
      </c>
      <c r="B1208" t="s">
        <v>3713</v>
      </c>
      <c r="C1208" t="s">
        <v>3690</v>
      </c>
      <c r="D1208">
        <v>46.6</v>
      </c>
      <c r="E1208">
        <v>26</v>
      </c>
      <c r="F1208">
        <v>48.8</v>
      </c>
      <c r="G1208">
        <v>15.4</v>
      </c>
    </row>
    <row r="1209" spans="1:7">
      <c r="A1209">
        <v>2020</v>
      </c>
      <c r="B1209" t="s">
        <v>3713</v>
      </c>
      <c r="C1209" t="s">
        <v>3690</v>
      </c>
      <c r="D1209">
        <v>45.7</v>
      </c>
      <c r="E1209">
        <v>27.7</v>
      </c>
      <c r="F1209">
        <v>51.1</v>
      </c>
      <c r="G1209">
        <v>15.2</v>
      </c>
    </row>
    <row r="1210" spans="1:7">
      <c r="A1210">
        <v>2020</v>
      </c>
      <c r="B1210" t="s">
        <v>3713</v>
      </c>
      <c r="C1210" t="s">
        <v>3690</v>
      </c>
      <c r="D1210">
        <v>45.2</v>
      </c>
      <c r="E1210">
        <v>27.6</v>
      </c>
      <c r="F1210">
        <v>50.4</v>
      </c>
      <c r="G1210">
        <v>14.6</v>
      </c>
    </row>
    <row r="1211" spans="1:7">
      <c r="A1211">
        <v>2020</v>
      </c>
      <c r="B1211" t="s">
        <v>3713</v>
      </c>
      <c r="C1211" t="s">
        <v>3690</v>
      </c>
      <c r="D1211">
        <v>48</v>
      </c>
      <c r="E1211">
        <v>24.4</v>
      </c>
      <c r="F1211">
        <v>47</v>
      </c>
      <c r="G1211">
        <v>17.100000000000001</v>
      </c>
    </row>
    <row r="1212" spans="1:7">
      <c r="A1212">
        <v>2020</v>
      </c>
      <c r="B1212" t="s">
        <v>3713</v>
      </c>
      <c r="C1212" t="s">
        <v>3690</v>
      </c>
      <c r="D1212">
        <v>46.7</v>
      </c>
      <c r="E1212">
        <v>26.6</v>
      </c>
      <c r="F1212">
        <v>49.9</v>
      </c>
      <c r="G1212">
        <v>16</v>
      </c>
    </row>
    <row r="1213" spans="1:7">
      <c r="A1213">
        <v>2020</v>
      </c>
      <c r="B1213" t="s">
        <v>3713</v>
      </c>
      <c r="C1213" t="s">
        <v>3690</v>
      </c>
      <c r="D1213">
        <v>47.8</v>
      </c>
      <c r="E1213">
        <v>24.9</v>
      </c>
      <c r="F1213">
        <v>47.7</v>
      </c>
      <c r="G1213">
        <v>17.399999999999999</v>
      </c>
    </row>
    <row r="1214" spans="1:7">
      <c r="A1214">
        <v>2020</v>
      </c>
      <c r="B1214" t="s">
        <v>3713</v>
      </c>
      <c r="C1214" t="s">
        <v>3690</v>
      </c>
      <c r="D1214">
        <v>49.7</v>
      </c>
      <c r="E1214">
        <v>22.5</v>
      </c>
      <c r="F1214">
        <v>44.8</v>
      </c>
      <c r="G1214">
        <v>17.8</v>
      </c>
    </row>
    <row r="1215" spans="1:7">
      <c r="A1215">
        <v>2020</v>
      </c>
      <c r="B1215" t="s">
        <v>3713</v>
      </c>
      <c r="C1215" t="s">
        <v>3690</v>
      </c>
      <c r="D1215">
        <v>47</v>
      </c>
      <c r="E1215">
        <v>25.5</v>
      </c>
      <c r="F1215">
        <v>48</v>
      </c>
      <c r="G1215">
        <v>15.9</v>
      </c>
    </row>
    <row r="1216" spans="1:7">
      <c r="A1216">
        <v>2020</v>
      </c>
      <c r="B1216" t="s">
        <v>3713</v>
      </c>
      <c r="C1216" t="s">
        <v>3690</v>
      </c>
      <c r="D1216">
        <v>45.5</v>
      </c>
      <c r="E1216">
        <v>26.8</v>
      </c>
      <c r="F1216">
        <v>49.1</v>
      </c>
      <c r="G1216">
        <v>14.9</v>
      </c>
    </row>
    <row r="1217" spans="1:7">
      <c r="A1217">
        <v>2020</v>
      </c>
      <c r="B1217" t="s">
        <v>3713</v>
      </c>
      <c r="C1217" t="s">
        <v>3690</v>
      </c>
      <c r="D1217">
        <v>44.4</v>
      </c>
      <c r="E1217">
        <v>28.3</v>
      </c>
      <c r="F1217">
        <v>51</v>
      </c>
      <c r="G1217">
        <v>14.4</v>
      </c>
    </row>
    <row r="1218" spans="1:7">
      <c r="A1218">
        <v>2020</v>
      </c>
      <c r="B1218" t="s">
        <v>3713</v>
      </c>
      <c r="C1218" t="s">
        <v>3690</v>
      </c>
      <c r="D1218">
        <v>47.6</v>
      </c>
      <c r="E1218">
        <v>24.6</v>
      </c>
      <c r="F1218">
        <v>46.9</v>
      </c>
      <c r="G1218">
        <v>16.8</v>
      </c>
    </row>
    <row r="1219" spans="1:7">
      <c r="A1219">
        <v>2020</v>
      </c>
      <c r="B1219" t="s">
        <v>3713</v>
      </c>
      <c r="C1219" t="s">
        <v>3690</v>
      </c>
      <c r="D1219">
        <v>49.1</v>
      </c>
      <c r="E1219">
        <v>22.7</v>
      </c>
      <c r="F1219">
        <v>44.6</v>
      </c>
      <c r="G1219">
        <v>16.8</v>
      </c>
    </row>
    <row r="1220" spans="1:7">
      <c r="A1220">
        <v>2020</v>
      </c>
      <c r="B1220" t="s">
        <v>3713</v>
      </c>
      <c r="C1220" t="s">
        <v>3690</v>
      </c>
      <c r="D1220">
        <v>46.1</v>
      </c>
      <c r="E1220">
        <v>26.6</v>
      </c>
      <c r="F1220">
        <v>49.3</v>
      </c>
      <c r="G1220">
        <v>15</v>
      </c>
    </row>
    <row r="1221" spans="1:7">
      <c r="A1221">
        <v>2020</v>
      </c>
      <c r="B1221" t="s">
        <v>3713</v>
      </c>
      <c r="C1221" t="s">
        <v>3690</v>
      </c>
      <c r="D1221">
        <v>48.5</v>
      </c>
      <c r="E1221">
        <v>23.9</v>
      </c>
      <c r="F1221">
        <v>46.4</v>
      </c>
      <c r="G1221">
        <v>16</v>
      </c>
    </row>
    <row r="1222" spans="1:7">
      <c r="A1222">
        <v>2020</v>
      </c>
      <c r="B1222" t="s">
        <v>3713</v>
      </c>
      <c r="C1222" t="s">
        <v>3690</v>
      </c>
      <c r="D1222">
        <v>46</v>
      </c>
      <c r="E1222">
        <v>27.4</v>
      </c>
      <c r="F1222">
        <v>50.7</v>
      </c>
      <c r="G1222">
        <v>14.8</v>
      </c>
    </row>
    <row r="1223" spans="1:7">
      <c r="A1223">
        <v>2020</v>
      </c>
      <c r="B1223" t="s">
        <v>3713</v>
      </c>
      <c r="C1223" t="s">
        <v>3690</v>
      </c>
      <c r="D1223">
        <v>44.6</v>
      </c>
      <c r="E1223">
        <v>29.3</v>
      </c>
      <c r="F1223">
        <v>52.9</v>
      </c>
      <c r="G1223">
        <v>14</v>
      </c>
    </row>
    <row r="1224" spans="1:7">
      <c r="A1224">
        <v>2020</v>
      </c>
      <c r="B1224" t="s">
        <v>3713</v>
      </c>
      <c r="C1224" t="s">
        <v>3690</v>
      </c>
      <c r="D1224">
        <v>46.6</v>
      </c>
      <c r="E1224">
        <v>26.2</v>
      </c>
      <c r="F1224">
        <v>49.1</v>
      </c>
      <c r="G1224">
        <v>15.1</v>
      </c>
    </row>
    <row r="1225" spans="1:7">
      <c r="A1225">
        <v>2020</v>
      </c>
      <c r="B1225" t="s">
        <v>3713</v>
      </c>
      <c r="C1225" t="s">
        <v>3690</v>
      </c>
      <c r="D1225">
        <v>45.9</v>
      </c>
      <c r="E1225">
        <v>26.8</v>
      </c>
      <c r="F1225">
        <v>49.6</v>
      </c>
      <c r="G1225">
        <v>15.1</v>
      </c>
    </row>
    <row r="1226" spans="1:7">
      <c r="A1226">
        <v>2020</v>
      </c>
      <c r="B1226" t="s">
        <v>3713</v>
      </c>
      <c r="C1226" t="s">
        <v>3690</v>
      </c>
      <c r="D1226">
        <v>44.4</v>
      </c>
      <c r="E1226">
        <v>29.4</v>
      </c>
      <c r="F1226">
        <v>52.8</v>
      </c>
      <c r="G1226">
        <v>14.9</v>
      </c>
    </row>
    <row r="1227" spans="1:7">
      <c r="A1227">
        <v>2020</v>
      </c>
      <c r="B1227" t="s">
        <v>3713</v>
      </c>
      <c r="C1227" t="s">
        <v>3690</v>
      </c>
      <c r="D1227">
        <v>46.6</v>
      </c>
      <c r="E1227">
        <v>26.1</v>
      </c>
      <c r="F1227">
        <v>48.8</v>
      </c>
      <c r="G1227">
        <v>15.9</v>
      </c>
    </row>
    <row r="1228" spans="1:7">
      <c r="A1228">
        <v>2020</v>
      </c>
      <c r="B1228" t="s">
        <v>3714</v>
      </c>
      <c r="C1228" t="s">
        <v>3690</v>
      </c>
      <c r="D1228">
        <v>46.1</v>
      </c>
      <c r="E1228">
        <v>29.7</v>
      </c>
      <c r="F1228">
        <v>55.2</v>
      </c>
      <c r="G1228">
        <v>12.5</v>
      </c>
    </row>
    <row r="1229" spans="1:7">
      <c r="A1229">
        <v>2020</v>
      </c>
      <c r="B1229" t="s">
        <v>3714</v>
      </c>
      <c r="C1229" t="s">
        <v>3690</v>
      </c>
      <c r="D1229">
        <v>49.4</v>
      </c>
      <c r="E1229">
        <v>26.5</v>
      </c>
      <c r="F1229">
        <v>52.3</v>
      </c>
      <c r="G1229">
        <v>13.7</v>
      </c>
    </row>
    <row r="1230" spans="1:7">
      <c r="A1230">
        <v>2020</v>
      </c>
      <c r="B1230" t="s">
        <v>3714</v>
      </c>
      <c r="C1230" t="s">
        <v>3690</v>
      </c>
      <c r="D1230">
        <v>46.6</v>
      </c>
      <c r="E1230">
        <v>29.3</v>
      </c>
      <c r="F1230">
        <v>54.8</v>
      </c>
      <c r="G1230">
        <v>12.4</v>
      </c>
    </row>
    <row r="1231" spans="1:7">
      <c r="A1231">
        <v>2020</v>
      </c>
      <c r="B1231" t="s">
        <v>3714</v>
      </c>
      <c r="C1231" t="s">
        <v>3690</v>
      </c>
      <c r="D1231">
        <v>46.7</v>
      </c>
      <c r="E1231">
        <v>28</v>
      </c>
      <c r="F1231">
        <v>52.5</v>
      </c>
      <c r="G1231">
        <v>14.1</v>
      </c>
    </row>
    <row r="1232" spans="1:7">
      <c r="A1232">
        <v>2020</v>
      </c>
      <c r="B1232" t="s">
        <v>3714</v>
      </c>
      <c r="C1232" t="s">
        <v>3690</v>
      </c>
      <c r="D1232">
        <v>46</v>
      </c>
      <c r="E1232">
        <v>29.2</v>
      </c>
      <c r="F1232">
        <v>54</v>
      </c>
      <c r="G1232">
        <v>12</v>
      </c>
    </row>
    <row r="1233" spans="1:7">
      <c r="A1233">
        <v>2020</v>
      </c>
      <c r="B1233" t="s">
        <v>3714</v>
      </c>
      <c r="C1233" t="s">
        <v>3690</v>
      </c>
      <c r="D1233">
        <v>49.5</v>
      </c>
      <c r="E1233">
        <v>26.4</v>
      </c>
      <c r="F1233">
        <v>52.2</v>
      </c>
      <c r="G1233">
        <v>14.2</v>
      </c>
    </row>
    <row r="1234" spans="1:7">
      <c r="A1234">
        <v>2020</v>
      </c>
      <c r="B1234" t="s">
        <v>3714</v>
      </c>
      <c r="C1234" t="s">
        <v>3690</v>
      </c>
      <c r="D1234">
        <v>52.8</v>
      </c>
      <c r="E1234">
        <v>21.6</v>
      </c>
      <c r="F1234">
        <v>45.7</v>
      </c>
      <c r="G1234">
        <v>16.5</v>
      </c>
    </row>
    <row r="1235" spans="1:7">
      <c r="A1235">
        <v>2020</v>
      </c>
      <c r="B1235" t="s">
        <v>3714</v>
      </c>
      <c r="C1235" t="s">
        <v>3690</v>
      </c>
      <c r="D1235">
        <v>50.8</v>
      </c>
      <c r="E1235">
        <v>24.4</v>
      </c>
      <c r="F1235">
        <v>49.5</v>
      </c>
      <c r="G1235">
        <v>14.8</v>
      </c>
    </row>
    <row r="1236" spans="1:7">
      <c r="A1236">
        <v>2020</v>
      </c>
      <c r="B1236" t="s">
        <v>3714</v>
      </c>
      <c r="C1236" t="s">
        <v>3690</v>
      </c>
      <c r="D1236">
        <v>52</v>
      </c>
      <c r="E1236">
        <v>22.6</v>
      </c>
      <c r="F1236">
        <v>47.1</v>
      </c>
      <c r="G1236">
        <v>15.9</v>
      </c>
    </row>
    <row r="1237" spans="1:7">
      <c r="A1237">
        <v>2020</v>
      </c>
      <c r="B1237" t="s">
        <v>3714</v>
      </c>
      <c r="C1237" t="s">
        <v>3690</v>
      </c>
      <c r="D1237">
        <v>48.3</v>
      </c>
      <c r="E1237">
        <v>27.1</v>
      </c>
      <c r="F1237">
        <v>52.4</v>
      </c>
      <c r="G1237">
        <v>13.7</v>
      </c>
    </row>
    <row r="1238" spans="1:7">
      <c r="A1238">
        <v>2020</v>
      </c>
      <c r="B1238" t="s">
        <v>3714</v>
      </c>
      <c r="C1238" t="s">
        <v>3690</v>
      </c>
      <c r="D1238">
        <v>47</v>
      </c>
      <c r="E1238">
        <v>27.9</v>
      </c>
      <c r="F1238">
        <v>52.5</v>
      </c>
      <c r="G1238">
        <v>13.7</v>
      </c>
    </row>
    <row r="1239" spans="1:7">
      <c r="A1239">
        <v>2020</v>
      </c>
      <c r="B1239" t="s">
        <v>3714</v>
      </c>
      <c r="C1239" t="s">
        <v>3690</v>
      </c>
      <c r="D1239">
        <v>48.8</v>
      </c>
      <c r="E1239">
        <v>25.4</v>
      </c>
      <c r="F1239">
        <v>49.5</v>
      </c>
      <c r="G1239">
        <v>15</v>
      </c>
    </row>
    <row r="1240" spans="1:7">
      <c r="A1240">
        <v>2020</v>
      </c>
      <c r="B1240" t="s">
        <v>3714</v>
      </c>
      <c r="C1240" t="s">
        <v>3690</v>
      </c>
      <c r="D1240">
        <v>45.9</v>
      </c>
      <c r="E1240">
        <v>29.8</v>
      </c>
      <c r="F1240">
        <v>55</v>
      </c>
      <c r="G1240">
        <v>12.3</v>
      </c>
    </row>
    <row r="1241" spans="1:7">
      <c r="A1241">
        <v>2020</v>
      </c>
      <c r="B1241" t="s">
        <v>3714</v>
      </c>
      <c r="C1241" t="s">
        <v>3690</v>
      </c>
      <c r="D1241">
        <v>49.2</v>
      </c>
      <c r="E1241">
        <v>25.4</v>
      </c>
      <c r="F1241">
        <v>50</v>
      </c>
      <c r="G1241">
        <v>14.7</v>
      </c>
    </row>
    <row r="1242" spans="1:7">
      <c r="A1242">
        <v>2020</v>
      </c>
      <c r="B1242" t="s">
        <v>3714</v>
      </c>
      <c r="C1242" t="s">
        <v>3690</v>
      </c>
      <c r="D1242">
        <v>50.7</v>
      </c>
      <c r="E1242">
        <v>24.1</v>
      </c>
      <c r="F1242">
        <v>48.8</v>
      </c>
      <c r="G1242">
        <v>15.4</v>
      </c>
    </row>
    <row r="1243" spans="1:7">
      <c r="A1243">
        <v>2020</v>
      </c>
      <c r="B1243" t="s">
        <v>3714</v>
      </c>
      <c r="C1243" t="s">
        <v>3690</v>
      </c>
      <c r="D1243">
        <v>48.2</v>
      </c>
      <c r="E1243">
        <v>27.7</v>
      </c>
      <c r="F1243">
        <v>53.5</v>
      </c>
      <c r="G1243">
        <v>13.7</v>
      </c>
    </row>
    <row r="1244" spans="1:7">
      <c r="A1244">
        <v>2020</v>
      </c>
      <c r="B1244" t="s">
        <v>3714</v>
      </c>
      <c r="C1244" t="s">
        <v>3690</v>
      </c>
      <c r="D1244">
        <v>49.3</v>
      </c>
      <c r="E1244">
        <v>26</v>
      </c>
      <c r="F1244">
        <v>51.3</v>
      </c>
      <c r="G1244">
        <v>13.7</v>
      </c>
    </row>
    <row r="1245" spans="1:7">
      <c r="A1245">
        <v>2020</v>
      </c>
      <c r="B1245" t="s">
        <v>3714</v>
      </c>
      <c r="C1245" t="s">
        <v>3690</v>
      </c>
      <c r="D1245">
        <v>50.2</v>
      </c>
      <c r="E1245">
        <v>25</v>
      </c>
      <c r="F1245">
        <v>50.1</v>
      </c>
      <c r="G1245">
        <v>15.1</v>
      </c>
    </row>
    <row r="1246" spans="1:7">
      <c r="A1246">
        <v>2020</v>
      </c>
      <c r="B1246" t="s">
        <v>3714</v>
      </c>
      <c r="C1246" t="s">
        <v>3690</v>
      </c>
      <c r="D1246">
        <v>48.8</v>
      </c>
      <c r="E1246">
        <v>27.4</v>
      </c>
      <c r="F1246">
        <v>53.6</v>
      </c>
      <c r="G1246">
        <v>13.7</v>
      </c>
    </row>
    <row r="1247" spans="1:7">
      <c r="A1247">
        <v>2020</v>
      </c>
      <c r="B1247" t="s">
        <v>3714</v>
      </c>
      <c r="C1247" t="s">
        <v>3690</v>
      </c>
      <c r="D1247">
        <v>50.9</v>
      </c>
      <c r="E1247">
        <v>24.8</v>
      </c>
      <c r="F1247">
        <v>50.5</v>
      </c>
      <c r="G1247">
        <v>14.5</v>
      </c>
    </row>
    <row r="1248" spans="1:7">
      <c r="A1248">
        <v>2020</v>
      </c>
      <c r="B1248" t="s">
        <v>3714</v>
      </c>
      <c r="C1248" t="s">
        <v>3690</v>
      </c>
      <c r="D1248">
        <v>43.6</v>
      </c>
      <c r="E1248">
        <v>31.9</v>
      </c>
      <c r="F1248">
        <v>56.6</v>
      </c>
      <c r="G1248">
        <v>11.2</v>
      </c>
    </row>
    <row r="1249" spans="1:7">
      <c r="A1249">
        <v>2020</v>
      </c>
      <c r="B1249" t="s">
        <v>3714</v>
      </c>
      <c r="C1249" t="s">
        <v>3690</v>
      </c>
      <c r="D1249">
        <v>46.2</v>
      </c>
      <c r="E1249">
        <v>29.2</v>
      </c>
      <c r="F1249">
        <v>54.3</v>
      </c>
      <c r="G1249">
        <v>13.7</v>
      </c>
    </row>
    <row r="1250" spans="1:7">
      <c r="A1250">
        <v>2020</v>
      </c>
      <c r="B1250" t="s">
        <v>3714</v>
      </c>
      <c r="C1250" t="s">
        <v>3690</v>
      </c>
      <c r="D1250">
        <v>49.9</v>
      </c>
      <c r="E1250">
        <v>25.6</v>
      </c>
      <c r="F1250">
        <v>51.2</v>
      </c>
      <c r="G1250">
        <v>13.9</v>
      </c>
    </row>
    <row r="1251" spans="1:7">
      <c r="A1251">
        <v>2020</v>
      </c>
      <c r="B1251" t="s">
        <v>3714</v>
      </c>
      <c r="C1251" t="s">
        <v>3690</v>
      </c>
      <c r="D1251">
        <v>47.7</v>
      </c>
      <c r="E1251">
        <v>27.7</v>
      </c>
      <c r="F1251">
        <v>52.9</v>
      </c>
      <c r="G1251">
        <v>13.6</v>
      </c>
    </row>
    <row r="1252" spans="1:7">
      <c r="A1252">
        <v>2020</v>
      </c>
      <c r="B1252" t="s">
        <v>3714</v>
      </c>
      <c r="C1252" t="s">
        <v>3690</v>
      </c>
      <c r="D1252">
        <v>52.6</v>
      </c>
      <c r="E1252">
        <v>22.9</v>
      </c>
      <c r="F1252">
        <v>48.4</v>
      </c>
      <c r="G1252">
        <v>15.6</v>
      </c>
    </row>
    <row r="1253" spans="1:7">
      <c r="A1253">
        <v>2020</v>
      </c>
      <c r="B1253" t="s">
        <v>3714</v>
      </c>
      <c r="C1253" t="s">
        <v>3690</v>
      </c>
      <c r="D1253">
        <v>49.2</v>
      </c>
      <c r="E1253">
        <v>25.5</v>
      </c>
      <c r="F1253">
        <v>50.1</v>
      </c>
      <c r="G1253">
        <v>14.9</v>
      </c>
    </row>
    <row r="1254" spans="1:7">
      <c r="A1254">
        <v>2020</v>
      </c>
      <c r="B1254" t="s">
        <v>3714</v>
      </c>
      <c r="C1254" t="s">
        <v>3690</v>
      </c>
      <c r="D1254">
        <v>50.1</v>
      </c>
      <c r="E1254">
        <v>25.3</v>
      </c>
      <c r="F1254">
        <v>50.7</v>
      </c>
      <c r="G1254">
        <v>13.6</v>
      </c>
    </row>
    <row r="1255" spans="1:7">
      <c r="A1255">
        <v>2020</v>
      </c>
      <c r="B1255" t="s">
        <v>3714</v>
      </c>
      <c r="C1255" t="s">
        <v>3690</v>
      </c>
      <c r="D1255">
        <v>52.9</v>
      </c>
      <c r="E1255">
        <v>22</v>
      </c>
      <c r="F1255">
        <v>46.8</v>
      </c>
      <c r="G1255">
        <v>15.8</v>
      </c>
    </row>
    <row r="1256" spans="1:7">
      <c r="A1256">
        <v>2020</v>
      </c>
      <c r="B1256" t="s">
        <v>3714</v>
      </c>
      <c r="C1256" t="s">
        <v>3690</v>
      </c>
      <c r="D1256">
        <v>49.6</v>
      </c>
      <c r="E1256">
        <v>23.5</v>
      </c>
      <c r="F1256">
        <v>46.6</v>
      </c>
      <c r="G1256">
        <v>16.3</v>
      </c>
    </row>
    <row r="1257" spans="1:7">
      <c r="A1257">
        <v>2020</v>
      </c>
      <c r="B1257" t="s">
        <v>3715</v>
      </c>
      <c r="C1257" t="s">
        <v>3690</v>
      </c>
      <c r="D1257">
        <v>44</v>
      </c>
      <c r="E1257">
        <v>28.3</v>
      </c>
      <c r="F1257">
        <v>50.5</v>
      </c>
      <c r="G1257">
        <v>14.2</v>
      </c>
    </row>
    <row r="1258" spans="1:7">
      <c r="A1258">
        <v>2020</v>
      </c>
      <c r="B1258" t="s">
        <v>3716</v>
      </c>
      <c r="C1258" t="s">
        <v>3690</v>
      </c>
      <c r="D1258">
        <v>47.3</v>
      </c>
      <c r="E1258">
        <v>27.5</v>
      </c>
      <c r="F1258">
        <v>52.1</v>
      </c>
      <c r="G1258">
        <v>15.2</v>
      </c>
    </row>
    <row r="1259" spans="1:7">
      <c r="A1259">
        <v>2020</v>
      </c>
      <c r="B1259" t="s">
        <v>3717</v>
      </c>
      <c r="C1259" t="s">
        <v>3690</v>
      </c>
      <c r="D1259">
        <v>44.8</v>
      </c>
      <c r="E1259">
        <v>28.2</v>
      </c>
      <c r="F1259">
        <v>51.1</v>
      </c>
      <c r="G1259">
        <v>10.9</v>
      </c>
    </row>
    <row r="1260" spans="1:7">
      <c r="A1260">
        <v>2020</v>
      </c>
      <c r="B1260" t="s">
        <v>3718</v>
      </c>
      <c r="C1260" t="s">
        <v>3690</v>
      </c>
      <c r="D1260">
        <v>50.6</v>
      </c>
      <c r="E1260">
        <v>22.2</v>
      </c>
      <c r="F1260">
        <v>45</v>
      </c>
      <c r="G1260">
        <v>19.600000000000001</v>
      </c>
    </row>
    <row r="1261" spans="1:7">
      <c r="A1261">
        <v>2020</v>
      </c>
      <c r="B1261" t="s">
        <v>3719</v>
      </c>
      <c r="C1261" t="s">
        <v>3690</v>
      </c>
      <c r="D1261">
        <v>48.4</v>
      </c>
      <c r="E1261">
        <v>23.7</v>
      </c>
      <c r="F1261">
        <v>45.9</v>
      </c>
      <c r="G1261">
        <v>13.4</v>
      </c>
    </row>
    <row r="1262" spans="1:7">
      <c r="A1262">
        <v>2020</v>
      </c>
      <c r="B1262" t="s">
        <v>3720</v>
      </c>
      <c r="C1262" t="s">
        <v>3690</v>
      </c>
      <c r="D1262">
        <v>50.1</v>
      </c>
      <c r="E1262">
        <v>23</v>
      </c>
      <c r="F1262">
        <v>46</v>
      </c>
      <c r="G1262">
        <v>16</v>
      </c>
    </row>
    <row r="1263" spans="1:7">
      <c r="A1263">
        <v>2020</v>
      </c>
      <c r="B1263" t="s">
        <v>3721</v>
      </c>
      <c r="C1263" t="s">
        <v>3690</v>
      </c>
      <c r="D1263">
        <v>48.1</v>
      </c>
      <c r="E1263">
        <v>22.5</v>
      </c>
      <c r="F1263">
        <v>43.3</v>
      </c>
      <c r="G1263">
        <v>17.5</v>
      </c>
    </row>
    <row r="1264" spans="1:7">
      <c r="A1264">
        <v>2020</v>
      </c>
      <c r="B1264" t="s">
        <v>3721</v>
      </c>
      <c r="C1264" t="s">
        <v>3690</v>
      </c>
      <c r="D1264">
        <v>47</v>
      </c>
      <c r="E1264">
        <v>25.9</v>
      </c>
      <c r="F1264">
        <v>48.8</v>
      </c>
      <c r="G1264">
        <v>16.600000000000001</v>
      </c>
    </row>
    <row r="1265" spans="1:7">
      <c r="A1265">
        <v>2020</v>
      </c>
      <c r="B1265" t="s">
        <v>3721</v>
      </c>
      <c r="C1265" t="s">
        <v>3690</v>
      </c>
      <c r="D1265">
        <v>47.2</v>
      </c>
      <c r="E1265">
        <v>24.5</v>
      </c>
      <c r="F1265">
        <v>46.5</v>
      </c>
      <c r="G1265">
        <v>17.2</v>
      </c>
    </row>
    <row r="1266" spans="1:7">
      <c r="A1266">
        <v>2020</v>
      </c>
      <c r="B1266" t="s">
        <v>3721</v>
      </c>
      <c r="C1266" t="s">
        <v>3690</v>
      </c>
      <c r="D1266">
        <v>50.6</v>
      </c>
      <c r="E1266">
        <v>21.2</v>
      </c>
      <c r="F1266">
        <v>42.9</v>
      </c>
      <c r="G1266">
        <v>17.899999999999999</v>
      </c>
    </row>
    <row r="1267" spans="1:7">
      <c r="A1267">
        <v>2020</v>
      </c>
      <c r="B1267" t="s">
        <v>3721</v>
      </c>
      <c r="C1267" t="s">
        <v>3690</v>
      </c>
      <c r="D1267">
        <v>49.9</v>
      </c>
      <c r="E1267">
        <v>22.1</v>
      </c>
      <c r="F1267">
        <v>44.2</v>
      </c>
      <c r="G1267">
        <v>17.100000000000001</v>
      </c>
    </row>
    <row r="1268" spans="1:7">
      <c r="A1268">
        <v>2020</v>
      </c>
      <c r="B1268" t="s">
        <v>3721</v>
      </c>
      <c r="C1268" t="s">
        <v>3690</v>
      </c>
      <c r="D1268">
        <v>49</v>
      </c>
      <c r="E1268">
        <v>22.6</v>
      </c>
      <c r="F1268">
        <v>44.2</v>
      </c>
      <c r="G1268">
        <v>17.600000000000001</v>
      </c>
    </row>
    <row r="1269" spans="1:7">
      <c r="A1269">
        <v>2020</v>
      </c>
      <c r="B1269" t="s">
        <v>3721</v>
      </c>
      <c r="C1269" t="s">
        <v>3690</v>
      </c>
      <c r="D1269">
        <v>48.8</v>
      </c>
      <c r="E1269">
        <v>22.8</v>
      </c>
      <c r="F1269">
        <v>44.6</v>
      </c>
      <c r="G1269">
        <v>16.100000000000001</v>
      </c>
    </row>
    <row r="1270" spans="1:7">
      <c r="A1270">
        <v>2020</v>
      </c>
      <c r="B1270" t="s">
        <v>3721</v>
      </c>
      <c r="C1270" t="s">
        <v>3690</v>
      </c>
      <c r="D1270">
        <v>45.5</v>
      </c>
      <c r="E1270">
        <v>27.9</v>
      </c>
      <c r="F1270">
        <v>51.1</v>
      </c>
      <c r="G1270">
        <v>14.6</v>
      </c>
    </row>
    <row r="1271" spans="1:7">
      <c r="A1271">
        <v>2020</v>
      </c>
      <c r="B1271" t="s">
        <v>3721</v>
      </c>
      <c r="C1271" t="s">
        <v>3690</v>
      </c>
      <c r="D1271">
        <v>50</v>
      </c>
      <c r="E1271">
        <v>21.5</v>
      </c>
      <c r="F1271">
        <v>43</v>
      </c>
      <c r="G1271">
        <v>17.5</v>
      </c>
    </row>
    <row r="1272" spans="1:7">
      <c r="A1272">
        <v>2020</v>
      </c>
      <c r="B1272" t="s">
        <v>3721</v>
      </c>
      <c r="C1272" t="s">
        <v>3690</v>
      </c>
      <c r="D1272">
        <v>45.9</v>
      </c>
      <c r="E1272">
        <v>25.8</v>
      </c>
      <c r="F1272">
        <v>47.8</v>
      </c>
      <c r="G1272">
        <v>16.3</v>
      </c>
    </row>
    <row r="1273" spans="1:7">
      <c r="A1273">
        <v>2020</v>
      </c>
      <c r="B1273" t="s">
        <v>3721</v>
      </c>
      <c r="C1273" t="s">
        <v>3690</v>
      </c>
      <c r="D1273">
        <v>48.9</v>
      </c>
      <c r="E1273">
        <v>23.3</v>
      </c>
      <c r="F1273">
        <v>45.5</v>
      </c>
      <c r="G1273">
        <v>16.7</v>
      </c>
    </row>
    <row r="1274" spans="1:7">
      <c r="A1274">
        <v>2020</v>
      </c>
      <c r="B1274" t="s">
        <v>3721</v>
      </c>
      <c r="C1274" t="s">
        <v>3690</v>
      </c>
      <c r="D1274">
        <v>48.3</v>
      </c>
      <c r="E1274">
        <v>21.7</v>
      </c>
      <c r="F1274">
        <v>41.9</v>
      </c>
      <c r="G1274">
        <v>17.7</v>
      </c>
    </row>
    <row r="1275" spans="1:7">
      <c r="A1275">
        <v>2020</v>
      </c>
      <c r="B1275" t="s">
        <v>3721</v>
      </c>
      <c r="C1275" t="s">
        <v>3690</v>
      </c>
      <c r="D1275">
        <v>50.5</v>
      </c>
      <c r="E1275">
        <v>21.2</v>
      </c>
      <c r="F1275">
        <v>42.8</v>
      </c>
      <c r="G1275">
        <v>18.3</v>
      </c>
    </row>
    <row r="1276" spans="1:7">
      <c r="A1276">
        <v>2020</v>
      </c>
      <c r="B1276" t="s">
        <v>3721</v>
      </c>
      <c r="C1276" t="s">
        <v>3690</v>
      </c>
      <c r="D1276">
        <v>47.9</v>
      </c>
      <c r="E1276">
        <v>23.9</v>
      </c>
      <c r="F1276">
        <v>45.9</v>
      </c>
      <c r="G1276">
        <v>16.5</v>
      </c>
    </row>
    <row r="1277" spans="1:7">
      <c r="A1277">
        <v>2020</v>
      </c>
      <c r="B1277" t="s">
        <v>3721</v>
      </c>
      <c r="C1277" t="s">
        <v>3690</v>
      </c>
      <c r="D1277">
        <v>50.4</v>
      </c>
      <c r="E1277">
        <v>21.4</v>
      </c>
      <c r="F1277">
        <v>43.1</v>
      </c>
      <c r="G1277">
        <v>17.7</v>
      </c>
    </row>
    <row r="1278" spans="1:7">
      <c r="A1278">
        <v>2020</v>
      </c>
      <c r="B1278" t="s">
        <v>3721</v>
      </c>
      <c r="C1278" t="s">
        <v>3690</v>
      </c>
      <c r="D1278">
        <v>47</v>
      </c>
      <c r="E1278">
        <v>24.9</v>
      </c>
      <c r="F1278">
        <v>47</v>
      </c>
      <c r="G1278">
        <v>16.100000000000001</v>
      </c>
    </row>
    <row r="1279" spans="1:7">
      <c r="A1279">
        <v>2020</v>
      </c>
      <c r="B1279" t="s">
        <v>3721</v>
      </c>
      <c r="C1279" t="s">
        <v>3690</v>
      </c>
      <c r="D1279">
        <v>46.6</v>
      </c>
      <c r="E1279">
        <v>25.6</v>
      </c>
      <c r="F1279">
        <v>48</v>
      </c>
      <c r="G1279">
        <v>15.2</v>
      </c>
    </row>
    <row r="1280" spans="1:7">
      <c r="A1280">
        <v>2020</v>
      </c>
      <c r="B1280" t="s">
        <v>3721</v>
      </c>
      <c r="C1280" t="s">
        <v>3690</v>
      </c>
      <c r="D1280">
        <v>52.4</v>
      </c>
      <c r="E1280">
        <v>18.5</v>
      </c>
      <c r="F1280">
        <v>39</v>
      </c>
      <c r="G1280">
        <v>19.100000000000001</v>
      </c>
    </row>
    <row r="1281" spans="1:7">
      <c r="A1281">
        <v>2020</v>
      </c>
      <c r="B1281" t="s">
        <v>3721</v>
      </c>
      <c r="C1281" t="s">
        <v>3690</v>
      </c>
      <c r="D1281">
        <v>48.9</v>
      </c>
      <c r="E1281">
        <v>23.7</v>
      </c>
      <c r="F1281">
        <v>46.5</v>
      </c>
      <c r="G1281">
        <v>16.7</v>
      </c>
    </row>
    <row r="1282" spans="1:7">
      <c r="A1282">
        <v>2020</v>
      </c>
      <c r="B1282" t="s">
        <v>3721</v>
      </c>
      <c r="C1282" t="s">
        <v>3690</v>
      </c>
      <c r="D1282">
        <v>47.4</v>
      </c>
      <c r="E1282">
        <v>24.4</v>
      </c>
      <c r="F1282">
        <v>46.4</v>
      </c>
      <c r="G1282">
        <v>15.9</v>
      </c>
    </row>
    <row r="1283" spans="1:7">
      <c r="A1283">
        <v>2020</v>
      </c>
      <c r="B1283" t="s">
        <v>3721</v>
      </c>
      <c r="C1283" t="s">
        <v>3690</v>
      </c>
      <c r="D1283">
        <v>44.3</v>
      </c>
      <c r="E1283">
        <v>28</v>
      </c>
      <c r="F1283">
        <v>50.2</v>
      </c>
      <c r="G1283">
        <v>14.8</v>
      </c>
    </row>
    <row r="1284" spans="1:7">
      <c r="A1284">
        <v>2020</v>
      </c>
      <c r="B1284" t="s">
        <v>3721</v>
      </c>
      <c r="C1284" t="s">
        <v>3690</v>
      </c>
      <c r="D1284">
        <v>45.7</v>
      </c>
      <c r="E1284">
        <v>27.3</v>
      </c>
      <c r="F1284">
        <v>50.3</v>
      </c>
      <c r="G1284">
        <v>14.9</v>
      </c>
    </row>
    <row r="1285" spans="1:7">
      <c r="A1285">
        <v>2020</v>
      </c>
      <c r="B1285" t="s">
        <v>3721</v>
      </c>
      <c r="C1285" t="s">
        <v>3690</v>
      </c>
      <c r="D1285">
        <v>47.5</v>
      </c>
      <c r="E1285">
        <v>24.3</v>
      </c>
      <c r="F1285">
        <v>46.3</v>
      </c>
      <c r="G1285">
        <v>16.2</v>
      </c>
    </row>
    <row r="1286" spans="1:7">
      <c r="A1286">
        <v>2020</v>
      </c>
      <c r="B1286" t="s">
        <v>3721</v>
      </c>
      <c r="C1286" t="s">
        <v>3690</v>
      </c>
      <c r="D1286">
        <v>49.7</v>
      </c>
      <c r="E1286">
        <v>22.1</v>
      </c>
      <c r="F1286">
        <v>43.8</v>
      </c>
      <c r="G1286">
        <v>18.399999999999999</v>
      </c>
    </row>
    <row r="1287" spans="1:7">
      <c r="A1287">
        <v>2020</v>
      </c>
      <c r="B1287" t="s">
        <v>3721</v>
      </c>
      <c r="C1287" t="s">
        <v>3690</v>
      </c>
      <c r="D1287">
        <v>47</v>
      </c>
      <c r="E1287">
        <v>24.5</v>
      </c>
      <c r="F1287">
        <v>46.3</v>
      </c>
      <c r="G1287">
        <v>15.9</v>
      </c>
    </row>
    <row r="1288" spans="1:7">
      <c r="A1288">
        <v>2020</v>
      </c>
      <c r="B1288" t="s">
        <v>3721</v>
      </c>
      <c r="C1288" t="s">
        <v>3690</v>
      </c>
      <c r="D1288">
        <v>46.4</v>
      </c>
      <c r="E1288">
        <v>26.8</v>
      </c>
      <c r="F1288">
        <v>50.1</v>
      </c>
      <c r="G1288">
        <v>16.2</v>
      </c>
    </row>
    <row r="1289" spans="1:7">
      <c r="A1289">
        <v>2020</v>
      </c>
      <c r="B1289" t="s">
        <v>3721</v>
      </c>
      <c r="C1289" t="s">
        <v>3690</v>
      </c>
      <c r="D1289">
        <v>48.6</v>
      </c>
      <c r="E1289">
        <v>23</v>
      </c>
      <c r="F1289">
        <v>44.7</v>
      </c>
      <c r="G1289">
        <v>16.7</v>
      </c>
    </row>
    <row r="1290" spans="1:7">
      <c r="A1290">
        <v>2020</v>
      </c>
      <c r="B1290" t="s">
        <v>3721</v>
      </c>
      <c r="C1290" t="s">
        <v>3690</v>
      </c>
      <c r="D1290">
        <v>52.9</v>
      </c>
      <c r="E1290">
        <v>18.5</v>
      </c>
      <c r="F1290">
        <v>39.299999999999997</v>
      </c>
      <c r="G1290">
        <v>19.2</v>
      </c>
    </row>
    <row r="1291" spans="1:7">
      <c r="A1291">
        <v>2020</v>
      </c>
      <c r="B1291" t="s">
        <v>3721</v>
      </c>
      <c r="C1291" t="s">
        <v>3690</v>
      </c>
      <c r="D1291">
        <v>52.5</v>
      </c>
      <c r="E1291">
        <v>18.8</v>
      </c>
      <c r="F1291">
        <v>39.700000000000003</v>
      </c>
      <c r="G1291">
        <v>19.2</v>
      </c>
    </row>
    <row r="1292" spans="1:7">
      <c r="A1292">
        <v>2020</v>
      </c>
      <c r="B1292" t="s">
        <v>3722</v>
      </c>
      <c r="C1292" t="s">
        <v>3690</v>
      </c>
      <c r="D1292">
        <v>43</v>
      </c>
      <c r="E1292">
        <v>29.7</v>
      </c>
      <c r="F1292">
        <v>52.1</v>
      </c>
      <c r="G1292">
        <v>12.2</v>
      </c>
    </row>
    <row r="1293" spans="1:7">
      <c r="A1293">
        <v>2020</v>
      </c>
      <c r="B1293" t="s">
        <v>3723</v>
      </c>
      <c r="C1293" t="s">
        <v>3690</v>
      </c>
      <c r="D1293">
        <v>46.3</v>
      </c>
      <c r="E1293">
        <v>24.4</v>
      </c>
      <c r="F1293">
        <v>45.5</v>
      </c>
      <c r="G1293">
        <v>16.600000000000001</v>
      </c>
    </row>
    <row r="1294" spans="1:7">
      <c r="A1294">
        <v>2020</v>
      </c>
      <c r="B1294" t="s">
        <v>3723</v>
      </c>
      <c r="C1294" t="s">
        <v>3690</v>
      </c>
      <c r="D1294">
        <v>42.8</v>
      </c>
      <c r="E1294">
        <v>28.8</v>
      </c>
      <c r="F1294">
        <v>50.3</v>
      </c>
      <c r="G1294">
        <v>13.4</v>
      </c>
    </row>
    <row r="1295" spans="1:7">
      <c r="A1295">
        <v>2020</v>
      </c>
      <c r="B1295" t="s">
        <v>3723</v>
      </c>
      <c r="C1295" t="s">
        <v>3690</v>
      </c>
      <c r="D1295">
        <v>46.4</v>
      </c>
      <c r="E1295">
        <v>26</v>
      </c>
      <c r="F1295">
        <v>48.6</v>
      </c>
      <c r="G1295">
        <v>15.3</v>
      </c>
    </row>
    <row r="1296" spans="1:7">
      <c r="A1296">
        <v>2020</v>
      </c>
      <c r="B1296" t="s">
        <v>3723</v>
      </c>
      <c r="C1296" t="s">
        <v>3690</v>
      </c>
      <c r="D1296">
        <v>42</v>
      </c>
      <c r="E1296">
        <v>29.7</v>
      </c>
      <c r="F1296">
        <v>51.3</v>
      </c>
      <c r="G1296">
        <v>12.8</v>
      </c>
    </row>
    <row r="1297" spans="1:7">
      <c r="A1297">
        <v>2020</v>
      </c>
      <c r="B1297" t="s">
        <v>3723</v>
      </c>
      <c r="C1297" t="s">
        <v>3690</v>
      </c>
      <c r="D1297">
        <v>45</v>
      </c>
      <c r="E1297">
        <v>26.5</v>
      </c>
      <c r="F1297">
        <v>48.2</v>
      </c>
      <c r="G1297">
        <v>14.9</v>
      </c>
    </row>
    <row r="1298" spans="1:7">
      <c r="A1298">
        <v>2020</v>
      </c>
      <c r="B1298" t="s">
        <v>3723</v>
      </c>
      <c r="C1298" t="s">
        <v>3690</v>
      </c>
      <c r="D1298">
        <v>41.9</v>
      </c>
      <c r="E1298">
        <v>30.2</v>
      </c>
      <c r="F1298">
        <v>51.9</v>
      </c>
      <c r="G1298">
        <v>13.5</v>
      </c>
    </row>
    <row r="1299" spans="1:7">
      <c r="A1299">
        <v>2020</v>
      </c>
      <c r="B1299" t="s">
        <v>3723</v>
      </c>
      <c r="C1299" t="s">
        <v>3690</v>
      </c>
      <c r="D1299">
        <v>41.9</v>
      </c>
      <c r="E1299">
        <v>29.5</v>
      </c>
      <c r="F1299">
        <v>50.8</v>
      </c>
      <c r="G1299">
        <v>13.9</v>
      </c>
    </row>
    <row r="1300" spans="1:7">
      <c r="A1300">
        <v>2020</v>
      </c>
      <c r="B1300" t="s">
        <v>3723</v>
      </c>
      <c r="C1300" t="s">
        <v>3690</v>
      </c>
      <c r="D1300">
        <v>46</v>
      </c>
      <c r="E1300">
        <v>25.7</v>
      </c>
      <c r="F1300">
        <v>47.6</v>
      </c>
      <c r="G1300">
        <v>15.8</v>
      </c>
    </row>
    <row r="1301" spans="1:7">
      <c r="A1301">
        <v>2020</v>
      </c>
      <c r="B1301" t="s">
        <v>3723</v>
      </c>
      <c r="C1301" t="s">
        <v>3690</v>
      </c>
      <c r="D1301">
        <v>43.3</v>
      </c>
      <c r="E1301">
        <v>28.6</v>
      </c>
      <c r="F1301">
        <v>50.4</v>
      </c>
      <c r="G1301">
        <v>14.9</v>
      </c>
    </row>
    <row r="1302" spans="1:7">
      <c r="A1302">
        <v>2020</v>
      </c>
      <c r="B1302" t="s">
        <v>3723</v>
      </c>
      <c r="C1302" t="s">
        <v>3690</v>
      </c>
      <c r="D1302">
        <v>44.9</v>
      </c>
      <c r="E1302">
        <v>27.2</v>
      </c>
      <c r="F1302">
        <v>49.4</v>
      </c>
      <c r="G1302">
        <v>17.7</v>
      </c>
    </row>
    <row r="1303" spans="1:7">
      <c r="A1303">
        <v>2020</v>
      </c>
      <c r="B1303" t="s">
        <v>3723</v>
      </c>
      <c r="C1303" t="s">
        <v>3690</v>
      </c>
      <c r="D1303">
        <v>43.2</v>
      </c>
      <c r="E1303">
        <v>28.4</v>
      </c>
      <c r="F1303">
        <v>50</v>
      </c>
      <c r="G1303">
        <v>13.9</v>
      </c>
    </row>
    <row r="1304" spans="1:7">
      <c r="A1304">
        <v>2020</v>
      </c>
      <c r="B1304" t="s">
        <v>3723</v>
      </c>
      <c r="C1304" t="s">
        <v>3690</v>
      </c>
      <c r="D1304">
        <v>46.6</v>
      </c>
      <c r="E1304">
        <v>25.3</v>
      </c>
      <c r="F1304">
        <v>47.4</v>
      </c>
      <c r="G1304">
        <v>16.3</v>
      </c>
    </row>
    <row r="1305" spans="1:7">
      <c r="A1305">
        <v>2020</v>
      </c>
      <c r="B1305" t="s">
        <v>3723</v>
      </c>
      <c r="C1305" t="s">
        <v>3690</v>
      </c>
      <c r="D1305">
        <v>39.799999999999997</v>
      </c>
      <c r="E1305">
        <v>30.6</v>
      </c>
      <c r="F1305">
        <v>50.9</v>
      </c>
      <c r="G1305">
        <v>13.3</v>
      </c>
    </row>
    <row r="1306" spans="1:7">
      <c r="A1306">
        <v>2020</v>
      </c>
      <c r="B1306" t="s">
        <v>3723</v>
      </c>
      <c r="C1306" t="s">
        <v>3690</v>
      </c>
      <c r="D1306">
        <v>44.1</v>
      </c>
      <c r="E1306">
        <v>27.6</v>
      </c>
      <c r="F1306">
        <v>49.4</v>
      </c>
      <c r="G1306">
        <v>14.7</v>
      </c>
    </row>
    <row r="1307" spans="1:7">
      <c r="A1307">
        <v>2020</v>
      </c>
      <c r="B1307" t="s">
        <v>3723</v>
      </c>
      <c r="C1307" t="s">
        <v>3690</v>
      </c>
      <c r="D1307">
        <v>41.8</v>
      </c>
      <c r="E1307">
        <v>29.8</v>
      </c>
      <c r="F1307">
        <v>51.3</v>
      </c>
      <c r="G1307">
        <v>13.4</v>
      </c>
    </row>
    <row r="1308" spans="1:7">
      <c r="A1308">
        <v>2020</v>
      </c>
      <c r="B1308" t="s">
        <v>3723</v>
      </c>
      <c r="C1308" t="s">
        <v>3690</v>
      </c>
      <c r="D1308">
        <v>39.6</v>
      </c>
      <c r="E1308">
        <v>30.2</v>
      </c>
      <c r="F1308">
        <v>50</v>
      </c>
      <c r="G1308">
        <v>13.4</v>
      </c>
    </row>
    <row r="1309" spans="1:7">
      <c r="A1309">
        <v>2020</v>
      </c>
      <c r="B1309" t="s">
        <v>3723</v>
      </c>
      <c r="C1309" t="s">
        <v>3690</v>
      </c>
      <c r="D1309">
        <v>45.3</v>
      </c>
      <c r="E1309">
        <v>26.7</v>
      </c>
      <c r="F1309">
        <v>48.9</v>
      </c>
      <c r="G1309">
        <v>15.6</v>
      </c>
    </row>
    <row r="1310" spans="1:7">
      <c r="A1310">
        <v>2020</v>
      </c>
      <c r="B1310" t="s">
        <v>3723</v>
      </c>
      <c r="C1310" t="s">
        <v>3690</v>
      </c>
      <c r="D1310">
        <v>42</v>
      </c>
      <c r="E1310">
        <v>29.3</v>
      </c>
      <c r="F1310">
        <v>50.6</v>
      </c>
      <c r="G1310">
        <v>13.6</v>
      </c>
    </row>
    <row r="1311" spans="1:7">
      <c r="A1311">
        <v>2020</v>
      </c>
      <c r="B1311" t="s">
        <v>3723</v>
      </c>
      <c r="C1311" t="s">
        <v>3690</v>
      </c>
      <c r="D1311">
        <v>43</v>
      </c>
      <c r="E1311">
        <v>28.5</v>
      </c>
      <c r="F1311">
        <v>50.1</v>
      </c>
      <c r="G1311">
        <v>13.8</v>
      </c>
    </row>
    <row r="1312" spans="1:7">
      <c r="A1312">
        <v>2020</v>
      </c>
      <c r="B1312" t="s">
        <v>3723</v>
      </c>
      <c r="C1312" t="s">
        <v>3690</v>
      </c>
      <c r="D1312">
        <v>42</v>
      </c>
      <c r="E1312">
        <v>29.8</v>
      </c>
      <c r="F1312">
        <v>51.3</v>
      </c>
      <c r="G1312">
        <v>13.3</v>
      </c>
    </row>
    <row r="1313" spans="1:7">
      <c r="A1313">
        <v>2020</v>
      </c>
      <c r="B1313" t="s">
        <v>3723</v>
      </c>
      <c r="C1313" t="s">
        <v>3690</v>
      </c>
      <c r="D1313">
        <v>41.2</v>
      </c>
      <c r="E1313">
        <v>29.1</v>
      </c>
      <c r="F1313">
        <v>49.5</v>
      </c>
      <c r="G1313">
        <v>13.2</v>
      </c>
    </row>
    <row r="1314" spans="1:7">
      <c r="A1314">
        <v>2020</v>
      </c>
      <c r="B1314" t="s">
        <v>3723</v>
      </c>
      <c r="C1314" t="s">
        <v>3690</v>
      </c>
      <c r="D1314">
        <v>46.4</v>
      </c>
      <c r="E1314">
        <v>24.5</v>
      </c>
      <c r="F1314">
        <v>45.7</v>
      </c>
      <c r="G1314">
        <v>15.9</v>
      </c>
    </row>
    <row r="1315" spans="1:7">
      <c r="A1315">
        <v>2020</v>
      </c>
      <c r="B1315" t="s">
        <v>3723</v>
      </c>
      <c r="C1315" t="s">
        <v>3690</v>
      </c>
      <c r="D1315">
        <v>41.9</v>
      </c>
      <c r="E1315">
        <v>29.5</v>
      </c>
      <c r="F1315">
        <v>50.7</v>
      </c>
      <c r="G1315">
        <v>13.6</v>
      </c>
    </row>
    <row r="1316" spans="1:7">
      <c r="A1316">
        <v>2020</v>
      </c>
      <c r="B1316" t="s">
        <v>3723</v>
      </c>
      <c r="C1316" t="s">
        <v>3690</v>
      </c>
      <c r="D1316">
        <v>42.1</v>
      </c>
      <c r="E1316">
        <v>28.7</v>
      </c>
      <c r="F1316">
        <v>49.6</v>
      </c>
      <c r="G1316">
        <v>13.9</v>
      </c>
    </row>
    <row r="1317" spans="1:7">
      <c r="A1317">
        <v>2020</v>
      </c>
      <c r="B1317" t="s">
        <v>3723</v>
      </c>
      <c r="C1317" t="s">
        <v>3690</v>
      </c>
      <c r="D1317">
        <v>42.6</v>
      </c>
      <c r="E1317">
        <v>28.7</v>
      </c>
      <c r="F1317">
        <v>50</v>
      </c>
      <c r="G1317">
        <v>14.4</v>
      </c>
    </row>
    <row r="1318" spans="1:7">
      <c r="A1318">
        <v>2020</v>
      </c>
      <c r="B1318" t="s">
        <v>3723</v>
      </c>
      <c r="C1318" t="s">
        <v>3690</v>
      </c>
      <c r="D1318">
        <v>48.3</v>
      </c>
      <c r="E1318">
        <v>23.1</v>
      </c>
      <c r="F1318">
        <v>44.6</v>
      </c>
      <c r="G1318">
        <v>17.399999999999999</v>
      </c>
    </row>
    <row r="1319" spans="1:7">
      <c r="A1319">
        <v>2020</v>
      </c>
      <c r="B1319" t="s">
        <v>3723</v>
      </c>
      <c r="C1319" t="s">
        <v>3690</v>
      </c>
      <c r="D1319">
        <v>45.4</v>
      </c>
      <c r="E1319">
        <v>26</v>
      </c>
      <c r="F1319">
        <v>47.6</v>
      </c>
      <c r="G1319">
        <v>15.4</v>
      </c>
    </row>
    <row r="1320" spans="1:7">
      <c r="A1320">
        <v>2020</v>
      </c>
      <c r="B1320" t="s">
        <v>3723</v>
      </c>
      <c r="C1320" t="s">
        <v>3690</v>
      </c>
      <c r="D1320">
        <v>42.3</v>
      </c>
      <c r="E1320">
        <v>29.2</v>
      </c>
      <c r="F1320">
        <v>50.7</v>
      </c>
      <c r="G1320">
        <v>13</v>
      </c>
    </row>
    <row r="1321" spans="1:7">
      <c r="A1321">
        <v>2020</v>
      </c>
      <c r="B1321" t="s">
        <v>3723</v>
      </c>
      <c r="C1321" t="s">
        <v>3690</v>
      </c>
      <c r="D1321">
        <v>45.9</v>
      </c>
      <c r="E1321">
        <v>24.9</v>
      </c>
      <c r="F1321">
        <v>46.1</v>
      </c>
      <c r="G1321">
        <v>15.3</v>
      </c>
    </row>
    <row r="1322" spans="1:7">
      <c r="A1322">
        <v>2020</v>
      </c>
      <c r="B1322" t="s">
        <v>3724</v>
      </c>
      <c r="C1322" t="s">
        <v>3690</v>
      </c>
      <c r="D1322">
        <v>49.1</v>
      </c>
      <c r="E1322">
        <v>23.1</v>
      </c>
      <c r="F1322">
        <v>45.3</v>
      </c>
      <c r="G1322">
        <v>16.2</v>
      </c>
    </row>
    <row r="1323" spans="1:7">
      <c r="A1323">
        <v>2020</v>
      </c>
      <c r="B1323" t="s">
        <v>3725</v>
      </c>
      <c r="C1323" t="s">
        <v>3690</v>
      </c>
      <c r="D1323">
        <v>46.5</v>
      </c>
      <c r="E1323">
        <v>27.2</v>
      </c>
      <c r="F1323">
        <v>50.8</v>
      </c>
      <c r="G1323">
        <v>13.8</v>
      </c>
    </row>
    <row r="1324" spans="1:7">
      <c r="A1324">
        <v>2020</v>
      </c>
      <c r="B1324" t="s">
        <v>3649</v>
      </c>
      <c r="C1324" t="s">
        <v>3690</v>
      </c>
      <c r="D1324">
        <v>46.8</v>
      </c>
      <c r="E1324">
        <v>26.8</v>
      </c>
      <c r="F1324">
        <v>50.4</v>
      </c>
      <c r="G1324">
        <v>17.600000000000001</v>
      </c>
    </row>
    <row r="1325" spans="1:7">
      <c r="A1325">
        <v>2020</v>
      </c>
      <c r="B1325" t="s">
        <v>957</v>
      </c>
      <c r="C1325" t="s">
        <v>3690</v>
      </c>
      <c r="D1325">
        <v>45.8</v>
      </c>
      <c r="E1325">
        <v>26.8</v>
      </c>
      <c r="F1325">
        <v>49.5</v>
      </c>
      <c r="G1325">
        <v>17.3</v>
      </c>
    </row>
    <row r="1326" spans="1:7">
      <c r="A1326">
        <v>2020</v>
      </c>
      <c r="B1326" t="s">
        <v>958</v>
      </c>
      <c r="C1326" t="s">
        <v>3690</v>
      </c>
      <c r="D1326">
        <v>48.1</v>
      </c>
      <c r="E1326">
        <v>24.4</v>
      </c>
      <c r="F1326">
        <v>47</v>
      </c>
      <c r="G1326">
        <v>18.5</v>
      </c>
    </row>
    <row r="1327" spans="1:7">
      <c r="A1327">
        <v>2020</v>
      </c>
      <c r="B1327" t="s">
        <v>959</v>
      </c>
      <c r="C1327" t="s">
        <v>3690</v>
      </c>
      <c r="D1327">
        <v>45.8</v>
      </c>
      <c r="E1327">
        <v>28.2</v>
      </c>
      <c r="F1327">
        <v>51.9</v>
      </c>
      <c r="G1327">
        <v>16.7</v>
      </c>
    </row>
    <row r="1328" spans="1:7">
      <c r="A1328">
        <v>2020</v>
      </c>
      <c r="B1328" t="s">
        <v>960</v>
      </c>
      <c r="C1328" t="s">
        <v>3690</v>
      </c>
      <c r="D1328">
        <v>47.2</v>
      </c>
      <c r="E1328">
        <v>25.5</v>
      </c>
      <c r="F1328">
        <v>48.2</v>
      </c>
      <c r="G1328">
        <v>17.600000000000001</v>
      </c>
    </row>
    <row r="1329" spans="1:7">
      <c r="A1329">
        <v>2020</v>
      </c>
      <c r="B1329" t="s">
        <v>961</v>
      </c>
      <c r="C1329" t="s">
        <v>3690</v>
      </c>
      <c r="D1329">
        <v>44.4</v>
      </c>
      <c r="E1329">
        <v>28.7</v>
      </c>
      <c r="F1329">
        <v>51.6</v>
      </c>
      <c r="G1329">
        <v>15.8</v>
      </c>
    </row>
    <row r="1330" spans="1:7">
      <c r="A1330">
        <v>2020</v>
      </c>
      <c r="B1330" t="s">
        <v>962</v>
      </c>
      <c r="C1330" t="s">
        <v>3690</v>
      </c>
      <c r="D1330">
        <v>44.2</v>
      </c>
      <c r="E1330">
        <v>26.6</v>
      </c>
      <c r="F1330">
        <v>47.6</v>
      </c>
      <c r="G1330">
        <v>17.899999999999999</v>
      </c>
    </row>
    <row r="1331" spans="1:7">
      <c r="A1331">
        <v>2020</v>
      </c>
      <c r="B1331" t="s">
        <v>963</v>
      </c>
      <c r="C1331" t="s">
        <v>3690</v>
      </c>
      <c r="D1331">
        <v>46.4</v>
      </c>
      <c r="E1331">
        <v>26.5</v>
      </c>
      <c r="F1331">
        <v>49.5</v>
      </c>
      <c r="G1331">
        <v>17.2</v>
      </c>
    </row>
    <row r="1332" spans="1:7">
      <c r="A1332">
        <v>2020</v>
      </c>
      <c r="B1332" t="s">
        <v>964</v>
      </c>
      <c r="C1332" t="s">
        <v>3690</v>
      </c>
      <c r="D1332">
        <v>42.9</v>
      </c>
      <c r="E1332">
        <v>29.7</v>
      </c>
      <c r="F1332">
        <v>52.1</v>
      </c>
      <c r="G1332">
        <v>16.5</v>
      </c>
    </row>
    <row r="1333" spans="1:7">
      <c r="A1333">
        <v>2020</v>
      </c>
      <c r="B1333" t="s">
        <v>965</v>
      </c>
      <c r="C1333" t="s">
        <v>3690</v>
      </c>
      <c r="D1333">
        <v>44.7</v>
      </c>
      <c r="E1333">
        <v>28.5</v>
      </c>
      <c r="F1333">
        <v>51.6</v>
      </c>
      <c r="G1333">
        <v>16</v>
      </c>
    </row>
    <row r="1334" spans="1:7">
      <c r="A1334">
        <v>2020</v>
      </c>
      <c r="B1334" t="s">
        <v>967</v>
      </c>
      <c r="C1334" t="s">
        <v>3690</v>
      </c>
      <c r="D1334">
        <v>47.1</v>
      </c>
      <c r="E1334">
        <v>25.7</v>
      </c>
      <c r="F1334">
        <v>48.5</v>
      </c>
      <c r="G1334">
        <v>18.600000000000001</v>
      </c>
    </row>
    <row r="1335" spans="1:7">
      <c r="A1335">
        <v>2020</v>
      </c>
      <c r="B1335" t="s">
        <v>968</v>
      </c>
      <c r="C1335" t="s">
        <v>3690</v>
      </c>
      <c r="D1335">
        <v>45</v>
      </c>
      <c r="E1335">
        <v>28.3</v>
      </c>
      <c r="F1335">
        <v>51.4</v>
      </c>
      <c r="G1335">
        <v>16.8</v>
      </c>
    </row>
    <row r="1336" spans="1:7">
      <c r="A1336">
        <v>2020</v>
      </c>
      <c r="B1336" t="s">
        <v>969</v>
      </c>
      <c r="C1336" t="s">
        <v>3690</v>
      </c>
      <c r="D1336">
        <v>47.7</v>
      </c>
      <c r="E1336">
        <v>25.7</v>
      </c>
      <c r="F1336">
        <v>49.1</v>
      </c>
      <c r="G1336">
        <v>18.5</v>
      </c>
    </row>
    <row r="1337" spans="1:7">
      <c r="A1337">
        <v>2020</v>
      </c>
      <c r="B1337" t="s">
        <v>970</v>
      </c>
      <c r="C1337" t="s">
        <v>3690</v>
      </c>
      <c r="D1337">
        <v>47.7</v>
      </c>
      <c r="E1337">
        <v>25</v>
      </c>
      <c r="F1337">
        <v>47.8</v>
      </c>
      <c r="G1337">
        <v>18.7</v>
      </c>
    </row>
    <row r="1338" spans="1:7">
      <c r="A1338">
        <v>2020</v>
      </c>
      <c r="B1338" t="s">
        <v>971</v>
      </c>
      <c r="C1338" t="s">
        <v>3690</v>
      </c>
      <c r="D1338">
        <v>46.4</v>
      </c>
      <c r="E1338">
        <v>26.5</v>
      </c>
      <c r="F1338">
        <v>49.5</v>
      </c>
      <c r="G1338">
        <v>17.100000000000001</v>
      </c>
    </row>
    <row r="1339" spans="1:7">
      <c r="A1339">
        <v>2020</v>
      </c>
      <c r="B1339" t="s">
        <v>973</v>
      </c>
      <c r="C1339" t="s">
        <v>3690</v>
      </c>
      <c r="D1339">
        <v>47.7</v>
      </c>
      <c r="E1339">
        <v>23.2</v>
      </c>
      <c r="F1339">
        <v>44.3</v>
      </c>
      <c r="G1339">
        <v>19.600000000000001</v>
      </c>
    </row>
    <row r="1340" spans="1:7">
      <c r="A1340">
        <v>2020</v>
      </c>
      <c r="B1340" t="s">
        <v>974</v>
      </c>
      <c r="C1340" t="s">
        <v>3690</v>
      </c>
      <c r="D1340">
        <v>48</v>
      </c>
      <c r="E1340">
        <v>24.9</v>
      </c>
      <c r="F1340">
        <v>47.9</v>
      </c>
      <c r="G1340">
        <v>18.3</v>
      </c>
    </row>
    <row r="1341" spans="1:7">
      <c r="A1341">
        <v>2020</v>
      </c>
      <c r="B1341" t="s">
        <v>975</v>
      </c>
      <c r="C1341" t="s">
        <v>3690</v>
      </c>
      <c r="D1341">
        <v>46</v>
      </c>
      <c r="E1341">
        <v>27.6</v>
      </c>
      <c r="F1341">
        <v>51.1</v>
      </c>
      <c r="G1341">
        <v>17</v>
      </c>
    </row>
    <row r="1342" spans="1:7">
      <c r="A1342">
        <v>2020</v>
      </c>
      <c r="B1342" t="s">
        <v>976</v>
      </c>
      <c r="C1342" t="s">
        <v>3690</v>
      </c>
      <c r="D1342">
        <v>48.6</v>
      </c>
      <c r="E1342">
        <v>23.8</v>
      </c>
      <c r="F1342">
        <v>46.3</v>
      </c>
      <c r="G1342">
        <v>18.5</v>
      </c>
    </row>
    <row r="1343" spans="1:7">
      <c r="A1343">
        <v>2020</v>
      </c>
      <c r="B1343" t="s">
        <v>977</v>
      </c>
      <c r="C1343" t="s">
        <v>3690</v>
      </c>
      <c r="D1343">
        <v>46.1</v>
      </c>
      <c r="E1343">
        <v>26.4</v>
      </c>
      <c r="F1343">
        <v>48.9</v>
      </c>
      <c r="G1343">
        <v>18.100000000000001</v>
      </c>
    </row>
    <row r="1344" spans="1:7">
      <c r="A1344">
        <v>2020</v>
      </c>
      <c r="B1344" t="s">
        <v>979</v>
      </c>
      <c r="C1344" t="s">
        <v>3690</v>
      </c>
      <c r="D1344">
        <v>46</v>
      </c>
      <c r="E1344">
        <v>26.1</v>
      </c>
      <c r="F1344">
        <v>48.3</v>
      </c>
      <c r="G1344">
        <v>18.100000000000001</v>
      </c>
    </row>
    <row r="1345" spans="1:7">
      <c r="A1345">
        <v>2020</v>
      </c>
      <c r="B1345" t="s">
        <v>981</v>
      </c>
      <c r="C1345" t="s">
        <v>3690</v>
      </c>
      <c r="D1345">
        <v>49.2</v>
      </c>
      <c r="E1345">
        <v>23.5</v>
      </c>
      <c r="F1345">
        <v>46.3</v>
      </c>
      <c r="G1345">
        <v>19.600000000000001</v>
      </c>
    </row>
    <row r="1346" spans="1:7">
      <c r="A1346">
        <v>2020</v>
      </c>
      <c r="B1346" t="s">
        <v>982</v>
      </c>
      <c r="C1346" t="s">
        <v>3690</v>
      </c>
      <c r="D1346">
        <v>47.5</v>
      </c>
      <c r="E1346">
        <v>24.8</v>
      </c>
      <c r="F1346">
        <v>47.3</v>
      </c>
      <c r="G1346">
        <v>18.7</v>
      </c>
    </row>
    <row r="1347" spans="1:7">
      <c r="A1347">
        <v>2020</v>
      </c>
      <c r="B1347" t="s">
        <v>983</v>
      </c>
      <c r="C1347" t="s">
        <v>3690</v>
      </c>
      <c r="D1347">
        <v>46.9</v>
      </c>
      <c r="E1347">
        <v>27</v>
      </c>
      <c r="F1347">
        <v>50.8</v>
      </c>
      <c r="G1347">
        <v>17.8</v>
      </c>
    </row>
    <row r="1348" spans="1:7">
      <c r="A1348">
        <v>2020</v>
      </c>
      <c r="B1348" t="s">
        <v>984</v>
      </c>
      <c r="C1348" t="s">
        <v>3690</v>
      </c>
      <c r="D1348">
        <v>48.7</v>
      </c>
      <c r="E1348">
        <v>23.5</v>
      </c>
      <c r="F1348">
        <v>45.7</v>
      </c>
      <c r="G1348">
        <v>18.2</v>
      </c>
    </row>
    <row r="1349" spans="1:7">
      <c r="A1349">
        <v>2020</v>
      </c>
      <c r="B1349" t="s">
        <v>985</v>
      </c>
      <c r="C1349" t="s">
        <v>3690</v>
      </c>
      <c r="D1349">
        <v>44.8</v>
      </c>
      <c r="E1349">
        <v>28.9</v>
      </c>
      <c r="F1349">
        <v>52.4</v>
      </c>
      <c r="G1349">
        <v>16.8</v>
      </c>
    </row>
    <row r="1350" spans="1:7">
      <c r="A1350">
        <v>2020</v>
      </c>
      <c r="B1350" t="s">
        <v>986</v>
      </c>
      <c r="C1350" t="s">
        <v>3690</v>
      </c>
      <c r="D1350">
        <v>43.6</v>
      </c>
      <c r="E1350">
        <v>29.6</v>
      </c>
      <c r="F1350">
        <v>52.4</v>
      </c>
      <c r="G1350">
        <v>16.100000000000001</v>
      </c>
    </row>
    <row r="1351" spans="1:7">
      <c r="A1351">
        <v>2020</v>
      </c>
      <c r="B1351" t="s">
        <v>988</v>
      </c>
      <c r="C1351" t="s">
        <v>3690</v>
      </c>
      <c r="D1351">
        <v>46.2</v>
      </c>
      <c r="E1351">
        <v>26.8</v>
      </c>
      <c r="F1351">
        <v>49.8</v>
      </c>
      <c r="G1351">
        <v>17.8</v>
      </c>
    </row>
    <row r="1352" spans="1:7">
      <c r="A1352">
        <v>2020</v>
      </c>
      <c r="B1352" t="s">
        <v>989</v>
      </c>
      <c r="C1352" t="s">
        <v>3690</v>
      </c>
      <c r="D1352">
        <v>47.4</v>
      </c>
      <c r="E1352">
        <v>25.4</v>
      </c>
      <c r="F1352">
        <v>48.3</v>
      </c>
      <c r="G1352">
        <v>18.399999999999999</v>
      </c>
    </row>
    <row r="1353" spans="1:7">
      <c r="A1353">
        <v>2020</v>
      </c>
      <c r="B1353" t="s">
        <v>990</v>
      </c>
      <c r="C1353" t="s">
        <v>3690</v>
      </c>
      <c r="D1353">
        <v>44.1</v>
      </c>
      <c r="E1353">
        <v>29.1</v>
      </c>
      <c r="F1353">
        <v>52.1</v>
      </c>
      <c r="G1353">
        <v>16.399999999999999</v>
      </c>
    </row>
    <row r="1354" spans="1:7">
      <c r="A1354">
        <v>2020</v>
      </c>
      <c r="B1354" t="s">
        <v>991</v>
      </c>
      <c r="C1354" t="s">
        <v>3690</v>
      </c>
      <c r="D1354">
        <v>46.3</v>
      </c>
      <c r="E1354">
        <v>27.5</v>
      </c>
      <c r="F1354">
        <v>51.3</v>
      </c>
      <c r="G1354">
        <v>17.2</v>
      </c>
    </row>
    <row r="1355" spans="1:7">
      <c r="A1355">
        <v>2020</v>
      </c>
      <c r="B1355" t="s">
        <v>993</v>
      </c>
      <c r="C1355" t="s">
        <v>3690</v>
      </c>
      <c r="D1355">
        <v>47.3</v>
      </c>
      <c r="E1355">
        <v>25.1</v>
      </c>
      <c r="F1355">
        <v>47.7</v>
      </c>
      <c r="G1355">
        <v>18.3</v>
      </c>
    </row>
    <row r="1356" spans="1:7">
      <c r="A1356">
        <v>2020</v>
      </c>
      <c r="B1356" t="s">
        <v>994</v>
      </c>
      <c r="C1356" t="s">
        <v>3690</v>
      </c>
      <c r="D1356">
        <v>47.4</v>
      </c>
      <c r="E1356">
        <v>25</v>
      </c>
      <c r="F1356">
        <v>47.5</v>
      </c>
      <c r="G1356">
        <v>18</v>
      </c>
    </row>
    <row r="1357" spans="1:7">
      <c r="A1357">
        <v>2020</v>
      </c>
      <c r="B1357" t="s">
        <v>995</v>
      </c>
      <c r="C1357" t="s">
        <v>3690</v>
      </c>
      <c r="D1357">
        <v>47.7</v>
      </c>
      <c r="E1357">
        <v>25.1</v>
      </c>
      <c r="F1357">
        <v>48</v>
      </c>
      <c r="G1357">
        <v>18.3</v>
      </c>
    </row>
    <row r="1358" spans="1:7">
      <c r="A1358">
        <v>2020</v>
      </c>
      <c r="B1358" t="s">
        <v>996</v>
      </c>
      <c r="C1358" t="s">
        <v>3690</v>
      </c>
      <c r="D1358">
        <v>45.2</v>
      </c>
      <c r="E1358">
        <v>27.4</v>
      </c>
      <c r="F1358">
        <v>50</v>
      </c>
      <c r="G1358">
        <v>17.2</v>
      </c>
    </row>
    <row r="1359" spans="1:7">
      <c r="A1359">
        <v>2020</v>
      </c>
      <c r="B1359" t="s">
        <v>997</v>
      </c>
      <c r="C1359" t="s">
        <v>3690</v>
      </c>
      <c r="D1359">
        <v>47.7</v>
      </c>
      <c r="E1359">
        <v>24.4</v>
      </c>
      <c r="F1359">
        <v>46.6</v>
      </c>
      <c r="G1359">
        <v>18.600000000000001</v>
      </c>
    </row>
    <row r="1360" spans="1:7">
      <c r="A1360">
        <v>2020</v>
      </c>
      <c r="B1360" t="s">
        <v>998</v>
      </c>
      <c r="C1360" t="s">
        <v>3690</v>
      </c>
      <c r="D1360">
        <v>48.7</v>
      </c>
      <c r="E1360">
        <v>24.3</v>
      </c>
      <c r="F1360">
        <v>47.2</v>
      </c>
      <c r="G1360">
        <v>18.7</v>
      </c>
    </row>
    <row r="1361" spans="1:7">
      <c r="A1361">
        <v>2020</v>
      </c>
      <c r="B1361" t="s">
        <v>999</v>
      </c>
      <c r="C1361" t="s">
        <v>3690</v>
      </c>
      <c r="D1361">
        <v>49.5</v>
      </c>
      <c r="E1361">
        <v>23.5</v>
      </c>
      <c r="F1361">
        <v>46.4</v>
      </c>
      <c r="G1361">
        <v>18.899999999999999</v>
      </c>
    </row>
    <row r="1362" spans="1:7">
      <c r="A1362">
        <v>2020</v>
      </c>
      <c r="B1362" t="s">
        <v>1000</v>
      </c>
      <c r="C1362" t="s">
        <v>3690</v>
      </c>
      <c r="D1362">
        <v>46.8</v>
      </c>
      <c r="E1362">
        <v>25.4</v>
      </c>
      <c r="F1362">
        <v>47.7</v>
      </c>
      <c r="G1362">
        <v>18.100000000000001</v>
      </c>
    </row>
    <row r="1363" spans="1:7">
      <c r="A1363">
        <v>2020</v>
      </c>
      <c r="B1363" t="s">
        <v>1001</v>
      </c>
      <c r="C1363" t="s">
        <v>3690</v>
      </c>
      <c r="D1363">
        <v>44.6</v>
      </c>
      <c r="E1363">
        <v>28.5</v>
      </c>
      <c r="F1363">
        <v>51.5</v>
      </c>
      <c r="G1363">
        <v>16.3</v>
      </c>
    </row>
    <row r="1364" spans="1:7">
      <c r="A1364">
        <v>2020</v>
      </c>
      <c r="B1364" t="s">
        <v>1003</v>
      </c>
      <c r="C1364" t="s">
        <v>3690</v>
      </c>
      <c r="D1364">
        <v>45.1</v>
      </c>
      <c r="E1364">
        <v>28.3</v>
      </c>
      <c r="F1364">
        <v>51.5</v>
      </c>
      <c r="G1364">
        <v>17.100000000000001</v>
      </c>
    </row>
    <row r="1365" spans="1:7">
      <c r="A1365">
        <v>2020</v>
      </c>
      <c r="B1365" t="s">
        <v>1004</v>
      </c>
      <c r="C1365" t="s">
        <v>3690</v>
      </c>
      <c r="D1365">
        <v>49.7</v>
      </c>
      <c r="E1365">
        <v>22</v>
      </c>
      <c r="F1365">
        <v>43.6</v>
      </c>
      <c r="G1365">
        <v>20.5</v>
      </c>
    </row>
    <row r="1366" spans="1:7">
      <c r="A1366">
        <v>2020</v>
      </c>
      <c r="B1366" t="s">
        <v>1005</v>
      </c>
      <c r="C1366" t="s">
        <v>3690</v>
      </c>
      <c r="D1366">
        <v>46.6</v>
      </c>
      <c r="E1366">
        <v>26.3</v>
      </c>
      <c r="F1366">
        <v>49.3</v>
      </c>
      <c r="G1366">
        <v>18</v>
      </c>
    </row>
    <row r="1367" spans="1:7">
      <c r="A1367">
        <v>2020</v>
      </c>
      <c r="B1367" t="s">
        <v>1006</v>
      </c>
      <c r="C1367" t="s">
        <v>3690</v>
      </c>
      <c r="D1367">
        <v>48.6</v>
      </c>
      <c r="E1367">
        <v>23.4</v>
      </c>
      <c r="F1367">
        <v>45.5</v>
      </c>
      <c r="G1367">
        <v>18.899999999999999</v>
      </c>
    </row>
    <row r="1368" spans="1:7">
      <c r="A1368">
        <v>2020</v>
      </c>
      <c r="B1368" t="s">
        <v>1007</v>
      </c>
      <c r="C1368" t="s">
        <v>3690</v>
      </c>
      <c r="D1368">
        <v>45.7</v>
      </c>
      <c r="E1368">
        <v>27.4</v>
      </c>
      <c r="F1368">
        <v>50.5</v>
      </c>
      <c r="G1368">
        <v>16.7</v>
      </c>
    </row>
    <row r="1369" spans="1:7">
      <c r="A1369">
        <v>2020</v>
      </c>
      <c r="B1369" t="s">
        <v>1008</v>
      </c>
      <c r="C1369" t="s">
        <v>3690</v>
      </c>
      <c r="D1369">
        <v>43.1</v>
      </c>
      <c r="E1369">
        <v>30.3</v>
      </c>
      <c r="F1369">
        <v>53.3</v>
      </c>
      <c r="G1369">
        <v>15.9</v>
      </c>
    </row>
    <row r="1370" spans="1:7">
      <c r="A1370">
        <v>2020</v>
      </c>
      <c r="B1370" t="s">
        <v>1009</v>
      </c>
      <c r="C1370" t="s">
        <v>3690</v>
      </c>
      <c r="D1370">
        <v>48.8</v>
      </c>
      <c r="E1370">
        <v>23.4</v>
      </c>
      <c r="F1370">
        <v>45.7</v>
      </c>
      <c r="G1370">
        <v>19.3</v>
      </c>
    </row>
    <row r="1371" spans="1:7">
      <c r="A1371">
        <v>2020</v>
      </c>
      <c r="B1371" t="s">
        <v>1011</v>
      </c>
      <c r="C1371" t="s">
        <v>3690</v>
      </c>
      <c r="D1371">
        <v>47.8</v>
      </c>
      <c r="E1371">
        <v>25.1</v>
      </c>
      <c r="F1371">
        <v>48.1</v>
      </c>
      <c r="G1371">
        <v>18.5</v>
      </c>
    </row>
    <row r="1372" spans="1:7">
      <c r="A1372">
        <v>2020</v>
      </c>
      <c r="B1372" t="s">
        <v>1013</v>
      </c>
      <c r="C1372" t="s">
        <v>3690</v>
      </c>
      <c r="D1372">
        <v>49</v>
      </c>
      <c r="E1372">
        <v>23.4</v>
      </c>
      <c r="F1372">
        <v>46</v>
      </c>
      <c r="G1372">
        <v>19</v>
      </c>
    </row>
    <row r="1373" spans="1:7">
      <c r="A1373">
        <v>2020</v>
      </c>
      <c r="B1373" t="s">
        <v>1014</v>
      </c>
      <c r="C1373" t="s">
        <v>3690</v>
      </c>
      <c r="D1373">
        <v>44.1</v>
      </c>
      <c r="E1373">
        <v>29.2</v>
      </c>
      <c r="F1373">
        <v>52.3</v>
      </c>
      <c r="G1373">
        <v>16.100000000000001</v>
      </c>
    </row>
    <row r="1374" spans="1:7">
      <c r="A1374">
        <v>2020</v>
      </c>
      <c r="B1374" t="s">
        <v>1015</v>
      </c>
      <c r="C1374" t="s">
        <v>3690</v>
      </c>
      <c r="D1374">
        <v>45.3</v>
      </c>
      <c r="E1374">
        <v>27.2</v>
      </c>
      <c r="F1374">
        <v>49.7</v>
      </c>
      <c r="G1374">
        <v>17.5</v>
      </c>
    </row>
    <row r="1375" spans="1:7">
      <c r="A1375">
        <v>2020</v>
      </c>
      <c r="B1375" t="s">
        <v>1017</v>
      </c>
      <c r="C1375" t="s">
        <v>3690</v>
      </c>
      <c r="D1375">
        <v>45.3</v>
      </c>
      <c r="E1375">
        <v>27.4</v>
      </c>
      <c r="F1375">
        <v>50.1</v>
      </c>
      <c r="G1375">
        <v>16.899999999999999</v>
      </c>
    </row>
    <row r="1376" spans="1:7">
      <c r="A1376">
        <v>2020</v>
      </c>
      <c r="B1376" t="s">
        <v>1018</v>
      </c>
      <c r="C1376" t="s">
        <v>3690</v>
      </c>
      <c r="D1376">
        <v>44.9</v>
      </c>
      <c r="E1376">
        <v>29.7</v>
      </c>
      <c r="F1376">
        <v>53.9</v>
      </c>
      <c r="G1376">
        <v>15.3</v>
      </c>
    </row>
    <row r="1377" spans="1:7">
      <c r="A1377">
        <v>2020</v>
      </c>
      <c r="B1377" t="s">
        <v>1020</v>
      </c>
      <c r="C1377" t="s">
        <v>3690</v>
      </c>
      <c r="D1377">
        <v>48.2</v>
      </c>
      <c r="E1377">
        <v>24.1</v>
      </c>
      <c r="F1377">
        <v>46.5</v>
      </c>
      <c r="G1377">
        <v>19</v>
      </c>
    </row>
    <row r="1378" spans="1:7">
      <c r="A1378">
        <v>2020</v>
      </c>
      <c r="B1378" t="s">
        <v>1021</v>
      </c>
      <c r="C1378" t="s">
        <v>3690</v>
      </c>
      <c r="D1378">
        <v>43.8</v>
      </c>
      <c r="E1378">
        <v>29.8</v>
      </c>
      <c r="F1378">
        <v>52.9</v>
      </c>
      <c r="G1378">
        <v>13</v>
      </c>
    </row>
    <row r="1379" spans="1:7">
      <c r="A1379">
        <v>2020</v>
      </c>
      <c r="B1379" t="s">
        <v>1023</v>
      </c>
      <c r="C1379" t="s">
        <v>3690</v>
      </c>
      <c r="D1379">
        <v>46.6</v>
      </c>
      <c r="E1379">
        <v>23.2</v>
      </c>
      <c r="F1379">
        <v>43.4</v>
      </c>
      <c r="G1379">
        <v>18</v>
      </c>
    </row>
    <row r="1380" spans="1:7">
      <c r="A1380">
        <v>2020</v>
      </c>
      <c r="B1380" t="s">
        <v>1025</v>
      </c>
      <c r="C1380" t="s">
        <v>3690</v>
      </c>
      <c r="D1380">
        <v>47.3</v>
      </c>
      <c r="E1380">
        <v>26</v>
      </c>
      <c r="F1380">
        <v>49.4</v>
      </c>
      <c r="G1380">
        <v>18.100000000000001</v>
      </c>
    </row>
    <row r="1381" spans="1:7">
      <c r="A1381">
        <v>2020</v>
      </c>
      <c r="B1381" t="s">
        <v>1026</v>
      </c>
      <c r="C1381" t="s">
        <v>3690</v>
      </c>
      <c r="D1381">
        <v>47.2</v>
      </c>
      <c r="E1381">
        <v>25.7</v>
      </c>
      <c r="F1381">
        <v>48.7</v>
      </c>
      <c r="G1381">
        <v>18.100000000000001</v>
      </c>
    </row>
    <row r="1382" spans="1:7">
      <c r="A1382">
        <v>2020</v>
      </c>
      <c r="B1382" t="s">
        <v>1027</v>
      </c>
      <c r="C1382" t="s">
        <v>3690</v>
      </c>
      <c r="D1382">
        <v>46.9</v>
      </c>
      <c r="E1382">
        <v>26.4</v>
      </c>
      <c r="F1382">
        <v>49.7</v>
      </c>
      <c r="G1382">
        <v>17.5</v>
      </c>
    </row>
    <row r="1383" spans="1:7">
      <c r="A1383">
        <v>2020</v>
      </c>
      <c r="B1383" t="s">
        <v>1028</v>
      </c>
      <c r="C1383" t="s">
        <v>3690</v>
      </c>
      <c r="D1383">
        <v>44.6</v>
      </c>
      <c r="E1383">
        <v>28.1</v>
      </c>
      <c r="F1383">
        <v>50.8</v>
      </c>
      <c r="G1383">
        <v>15.9</v>
      </c>
    </row>
    <row r="1384" spans="1:7">
      <c r="A1384">
        <v>2020</v>
      </c>
      <c r="B1384" t="s">
        <v>1029</v>
      </c>
      <c r="C1384" t="s">
        <v>3690</v>
      </c>
      <c r="D1384">
        <v>48.1</v>
      </c>
      <c r="E1384">
        <v>25.1</v>
      </c>
      <c r="F1384">
        <v>48.4</v>
      </c>
      <c r="G1384">
        <v>18.7</v>
      </c>
    </row>
    <row r="1385" spans="1:7">
      <c r="A1385">
        <v>2020</v>
      </c>
      <c r="B1385" t="s">
        <v>1031</v>
      </c>
      <c r="C1385" t="s">
        <v>3690</v>
      </c>
      <c r="D1385">
        <v>46</v>
      </c>
      <c r="E1385">
        <v>27</v>
      </c>
      <c r="F1385">
        <v>50</v>
      </c>
      <c r="G1385">
        <v>17.399999999999999</v>
      </c>
    </row>
    <row r="1386" spans="1:7">
      <c r="A1386">
        <v>2020</v>
      </c>
      <c r="B1386" t="s">
        <v>1032</v>
      </c>
      <c r="C1386" t="s">
        <v>3690</v>
      </c>
      <c r="D1386">
        <v>48.6</v>
      </c>
      <c r="E1386">
        <v>23.9</v>
      </c>
      <c r="F1386">
        <v>46.5</v>
      </c>
      <c r="G1386">
        <v>18.399999999999999</v>
      </c>
    </row>
    <row r="1387" spans="1:7">
      <c r="A1387">
        <v>2020</v>
      </c>
      <c r="B1387" t="s">
        <v>1033</v>
      </c>
      <c r="C1387" t="s">
        <v>3690</v>
      </c>
      <c r="D1387">
        <v>45.5</v>
      </c>
      <c r="E1387">
        <v>26.9</v>
      </c>
      <c r="F1387">
        <v>49.4</v>
      </c>
      <c r="G1387">
        <v>17.3</v>
      </c>
    </row>
    <row r="1388" spans="1:7">
      <c r="A1388">
        <v>2020</v>
      </c>
      <c r="B1388" t="s">
        <v>1034</v>
      </c>
      <c r="C1388" t="s">
        <v>3690</v>
      </c>
      <c r="D1388">
        <v>47.8</v>
      </c>
      <c r="E1388">
        <v>25.2</v>
      </c>
      <c r="F1388">
        <v>48.3</v>
      </c>
      <c r="G1388">
        <v>18.3</v>
      </c>
    </row>
    <row r="1389" spans="1:7">
      <c r="A1389">
        <v>2020</v>
      </c>
      <c r="B1389" t="s">
        <v>1035</v>
      </c>
      <c r="C1389" t="s">
        <v>3690</v>
      </c>
      <c r="D1389">
        <v>45.4</v>
      </c>
      <c r="E1389">
        <v>27.7</v>
      </c>
      <c r="F1389">
        <v>50.6</v>
      </c>
      <c r="G1389">
        <v>16.899999999999999</v>
      </c>
    </row>
    <row r="1390" spans="1:7">
      <c r="A1390">
        <v>2020</v>
      </c>
      <c r="B1390" t="s">
        <v>1036</v>
      </c>
      <c r="C1390" t="s">
        <v>3690</v>
      </c>
      <c r="D1390">
        <v>46.4</v>
      </c>
      <c r="E1390">
        <v>26.6</v>
      </c>
      <c r="F1390">
        <v>49.5</v>
      </c>
      <c r="G1390">
        <v>17.399999999999999</v>
      </c>
    </row>
    <row r="1391" spans="1:7">
      <c r="A1391">
        <v>2020</v>
      </c>
      <c r="B1391" t="s">
        <v>1038</v>
      </c>
      <c r="C1391" t="s">
        <v>3690</v>
      </c>
      <c r="D1391">
        <v>48.6</v>
      </c>
      <c r="E1391">
        <v>24.2</v>
      </c>
      <c r="F1391">
        <v>46.9</v>
      </c>
      <c r="G1391">
        <v>18.7</v>
      </c>
    </row>
    <row r="1392" spans="1:7">
      <c r="A1392">
        <v>2020</v>
      </c>
      <c r="B1392" t="s">
        <v>1039</v>
      </c>
      <c r="C1392" t="s">
        <v>3690</v>
      </c>
      <c r="D1392">
        <v>45</v>
      </c>
      <c r="E1392">
        <v>28.1</v>
      </c>
      <c r="F1392">
        <v>51.1</v>
      </c>
      <c r="G1392">
        <v>16.3</v>
      </c>
    </row>
    <row r="1393" spans="1:7">
      <c r="A1393">
        <v>2020</v>
      </c>
      <c r="B1393" t="s">
        <v>1041</v>
      </c>
      <c r="C1393" t="s">
        <v>3690</v>
      </c>
      <c r="D1393">
        <v>46.6</v>
      </c>
      <c r="E1393">
        <v>26.1</v>
      </c>
      <c r="F1393">
        <v>48.8</v>
      </c>
      <c r="G1393">
        <v>17.8</v>
      </c>
    </row>
    <row r="1394" spans="1:7">
      <c r="A1394">
        <v>2020</v>
      </c>
      <c r="B1394" t="s">
        <v>1042</v>
      </c>
      <c r="C1394" t="s">
        <v>3690</v>
      </c>
      <c r="D1394">
        <v>49.3</v>
      </c>
      <c r="E1394">
        <v>22.9</v>
      </c>
      <c r="F1394">
        <v>45.1</v>
      </c>
      <c r="G1394">
        <v>19.3</v>
      </c>
    </row>
    <row r="1395" spans="1:7">
      <c r="A1395">
        <v>2020</v>
      </c>
      <c r="B1395" t="s">
        <v>1043</v>
      </c>
      <c r="C1395" t="s">
        <v>3690</v>
      </c>
      <c r="D1395">
        <v>48.6</v>
      </c>
      <c r="E1395">
        <v>25.1</v>
      </c>
      <c r="F1395">
        <v>48.9</v>
      </c>
      <c r="G1395">
        <v>18.2</v>
      </c>
    </row>
    <row r="1396" spans="1:7">
      <c r="A1396">
        <v>2020</v>
      </c>
      <c r="B1396" t="s">
        <v>1044</v>
      </c>
      <c r="C1396" t="s">
        <v>3690</v>
      </c>
      <c r="D1396">
        <v>46.6</v>
      </c>
      <c r="E1396">
        <v>26.3</v>
      </c>
      <c r="F1396">
        <v>49.3</v>
      </c>
      <c r="G1396">
        <v>17.8</v>
      </c>
    </row>
    <row r="1397" spans="1:7">
      <c r="A1397">
        <v>2020</v>
      </c>
      <c r="B1397" t="s">
        <v>1046</v>
      </c>
      <c r="C1397" t="s">
        <v>3690</v>
      </c>
      <c r="D1397">
        <v>48.6</v>
      </c>
      <c r="E1397">
        <v>23.7</v>
      </c>
      <c r="F1397">
        <v>46.1</v>
      </c>
      <c r="G1397">
        <v>19.2</v>
      </c>
    </row>
    <row r="1398" spans="1:7">
      <c r="A1398">
        <v>2020</v>
      </c>
      <c r="B1398" t="s">
        <v>1048</v>
      </c>
      <c r="C1398" t="s">
        <v>3690</v>
      </c>
      <c r="D1398">
        <v>47.2</v>
      </c>
      <c r="E1398">
        <v>25.4</v>
      </c>
      <c r="F1398">
        <v>48.2</v>
      </c>
      <c r="G1398">
        <v>18</v>
      </c>
    </row>
    <row r="1399" spans="1:7">
      <c r="A1399">
        <v>2020</v>
      </c>
      <c r="B1399" t="s">
        <v>1049</v>
      </c>
      <c r="C1399" t="s">
        <v>3690</v>
      </c>
      <c r="D1399">
        <v>48.5</v>
      </c>
      <c r="E1399">
        <v>23.6</v>
      </c>
      <c r="F1399">
        <v>45.8</v>
      </c>
      <c r="G1399">
        <v>19.3</v>
      </c>
    </row>
    <row r="1400" spans="1:7">
      <c r="A1400">
        <v>2020</v>
      </c>
      <c r="B1400" t="s">
        <v>1051</v>
      </c>
      <c r="C1400" t="s">
        <v>3690</v>
      </c>
      <c r="D1400">
        <v>47.9</v>
      </c>
      <c r="E1400">
        <v>24.2</v>
      </c>
      <c r="F1400">
        <v>46.4</v>
      </c>
      <c r="G1400">
        <v>19.399999999999999</v>
      </c>
    </row>
    <row r="1401" spans="1:7">
      <c r="A1401">
        <v>2020</v>
      </c>
      <c r="B1401" t="s">
        <v>1052</v>
      </c>
      <c r="C1401" t="s">
        <v>3690</v>
      </c>
      <c r="D1401">
        <v>45.6</v>
      </c>
      <c r="E1401">
        <v>27.6</v>
      </c>
      <c r="F1401">
        <v>50.6</v>
      </c>
      <c r="G1401">
        <v>17.3</v>
      </c>
    </row>
    <row r="1402" spans="1:7">
      <c r="A1402">
        <v>2020</v>
      </c>
      <c r="B1402" t="s">
        <v>1054</v>
      </c>
      <c r="C1402" t="s">
        <v>3690</v>
      </c>
      <c r="D1402">
        <v>47.8</v>
      </c>
      <c r="E1402">
        <v>24.5</v>
      </c>
      <c r="F1402">
        <v>47</v>
      </c>
      <c r="G1402">
        <v>19.399999999999999</v>
      </c>
    </row>
    <row r="1403" spans="1:7">
      <c r="A1403">
        <v>2020</v>
      </c>
      <c r="B1403" t="s">
        <v>930</v>
      </c>
      <c r="C1403" t="s">
        <v>3690</v>
      </c>
      <c r="D1403">
        <v>44</v>
      </c>
      <c r="E1403">
        <v>26.9</v>
      </c>
      <c r="F1403">
        <v>48</v>
      </c>
      <c r="G1403">
        <v>17.8</v>
      </c>
    </row>
    <row r="1404" spans="1:7">
      <c r="A1404">
        <v>2020</v>
      </c>
      <c r="B1404" t="s">
        <v>1055</v>
      </c>
      <c r="C1404" t="s">
        <v>3690</v>
      </c>
      <c r="D1404">
        <v>47.3</v>
      </c>
      <c r="E1404">
        <v>25.3</v>
      </c>
      <c r="F1404">
        <v>48</v>
      </c>
      <c r="G1404">
        <v>18</v>
      </c>
    </row>
    <row r="1405" spans="1:7">
      <c r="A1405">
        <v>2020</v>
      </c>
      <c r="B1405" t="s">
        <v>1056</v>
      </c>
      <c r="C1405" t="s">
        <v>3690</v>
      </c>
      <c r="D1405">
        <v>46.9</v>
      </c>
      <c r="E1405">
        <v>25.2</v>
      </c>
      <c r="F1405">
        <v>47.6</v>
      </c>
      <c r="G1405">
        <v>18</v>
      </c>
    </row>
    <row r="1406" spans="1:7">
      <c r="A1406">
        <v>2020</v>
      </c>
      <c r="B1406" t="s">
        <v>1057</v>
      </c>
      <c r="C1406" t="s">
        <v>3690</v>
      </c>
      <c r="D1406">
        <v>46.6</v>
      </c>
      <c r="E1406">
        <v>26.5</v>
      </c>
      <c r="F1406">
        <v>49.6</v>
      </c>
      <c r="G1406">
        <v>17.2</v>
      </c>
    </row>
    <row r="1407" spans="1:7">
      <c r="A1407">
        <v>2020</v>
      </c>
      <c r="B1407" t="s">
        <v>1058</v>
      </c>
      <c r="C1407" t="s">
        <v>3690</v>
      </c>
      <c r="D1407">
        <v>44.9</v>
      </c>
      <c r="E1407">
        <v>28.9</v>
      </c>
      <c r="F1407">
        <v>52.5</v>
      </c>
      <c r="G1407">
        <v>16.399999999999999</v>
      </c>
    </row>
    <row r="1408" spans="1:7">
      <c r="A1408">
        <v>2020</v>
      </c>
      <c r="B1408" t="s">
        <v>1059</v>
      </c>
      <c r="C1408" t="s">
        <v>3690</v>
      </c>
      <c r="D1408">
        <v>45.3</v>
      </c>
      <c r="E1408">
        <v>27.8</v>
      </c>
      <c r="F1408">
        <v>50.9</v>
      </c>
      <c r="G1408">
        <v>16.8</v>
      </c>
    </row>
    <row r="1409" spans="1:7">
      <c r="A1409">
        <v>2020</v>
      </c>
      <c r="B1409" t="s">
        <v>1060</v>
      </c>
      <c r="C1409" t="s">
        <v>3690</v>
      </c>
      <c r="D1409">
        <v>45.7</v>
      </c>
      <c r="E1409">
        <v>26.9</v>
      </c>
      <c r="F1409">
        <v>49.5</v>
      </c>
      <c r="G1409">
        <v>17</v>
      </c>
    </row>
    <row r="1410" spans="1:7">
      <c r="A1410">
        <v>2020</v>
      </c>
      <c r="B1410" t="s">
        <v>1061</v>
      </c>
      <c r="C1410" t="s">
        <v>3690</v>
      </c>
      <c r="D1410">
        <v>48.3</v>
      </c>
      <c r="E1410">
        <v>24.7</v>
      </c>
      <c r="F1410">
        <v>47.7</v>
      </c>
      <c r="G1410">
        <v>18.7</v>
      </c>
    </row>
    <row r="1411" spans="1:7">
      <c r="A1411">
        <v>2020</v>
      </c>
      <c r="B1411" t="s">
        <v>1062</v>
      </c>
      <c r="C1411" t="s">
        <v>3690</v>
      </c>
      <c r="D1411">
        <v>47.6</v>
      </c>
      <c r="E1411">
        <v>24.9</v>
      </c>
      <c r="F1411">
        <v>47.6</v>
      </c>
      <c r="G1411">
        <v>18.600000000000001</v>
      </c>
    </row>
    <row r="1412" spans="1:7">
      <c r="A1412">
        <v>2020</v>
      </c>
      <c r="B1412" t="s">
        <v>1063</v>
      </c>
      <c r="C1412" t="s">
        <v>3690</v>
      </c>
      <c r="D1412">
        <v>48.5</v>
      </c>
      <c r="E1412">
        <v>23.7</v>
      </c>
      <c r="F1412">
        <v>46</v>
      </c>
      <c r="G1412">
        <v>18.899999999999999</v>
      </c>
    </row>
    <row r="1413" spans="1:7">
      <c r="A1413">
        <v>2020</v>
      </c>
      <c r="B1413" t="s">
        <v>1064</v>
      </c>
      <c r="C1413" t="s">
        <v>3690</v>
      </c>
      <c r="D1413">
        <v>49.8</v>
      </c>
      <c r="E1413">
        <v>21.9</v>
      </c>
      <c r="F1413">
        <v>43.7</v>
      </c>
      <c r="G1413">
        <v>20.100000000000001</v>
      </c>
    </row>
    <row r="1414" spans="1:7">
      <c r="A1414">
        <v>2020</v>
      </c>
      <c r="B1414" t="s">
        <v>1065</v>
      </c>
      <c r="C1414" t="s">
        <v>3690</v>
      </c>
      <c r="D1414">
        <v>47.6</v>
      </c>
      <c r="E1414">
        <v>25.2</v>
      </c>
      <c r="F1414">
        <v>48.1</v>
      </c>
      <c r="G1414">
        <v>18</v>
      </c>
    </row>
    <row r="1415" spans="1:7">
      <c r="A1415">
        <v>2020</v>
      </c>
      <c r="B1415" t="s">
        <v>1066</v>
      </c>
      <c r="C1415" t="s">
        <v>3690</v>
      </c>
      <c r="D1415">
        <v>45.9</v>
      </c>
      <c r="E1415">
        <v>27.6</v>
      </c>
      <c r="F1415">
        <v>51.1</v>
      </c>
      <c r="G1415">
        <v>16.8</v>
      </c>
    </row>
    <row r="1416" spans="1:7">
      <c r="A1416">
        <v>2020</v>
      </c>
      <c r="B1416" t="s">
        <v>1067</v>
      </c>
      <c r="C1416" t="s">
        <v>3690</v>
      </c>
      <c r="D1416">
        <v>44.1</v>
      </c>
      <c r="E1416">
        <v>28.8</v>
      </c>
      <c r="F1416">
        <v>51.6</v>
      </c>
      <c r="G1416">
        <v>16.2</v>
      </c>
    </row>
    <row r="1417" spans="1:7">
      <c r="A1417">
        <v>2020</v>
      </c>
      <c r="B1417" t="s">
        <v>1068</v>
      </c>
      <c r="C1417" t="s">
        <v>3690</v>
      </c>
      <c r="D1417">
        <v>43.5</v>
      </c>
      <c r="E1417">
        <v>29.5</v>
      </c>
      <c r="F1417">
        <v>52.2</v>
      </c>
      <c r="G1417">
        <v>15.8</v>
      </c>
    </row>
    <row r="1418" spans="1:7">
      <c r="A1418">
        <v>2020</v>
      </c>
      <c r="B1418" t="s">
        <v>1069</v>
      </c>
      <c r="C1418" t="s">
        <v>3690</v>
      </c>
      <c r="D1418">
        <v>44.2</v>
      </c>
      <c r="E1418">
        <v>28</v>
      </c>
      <c r="F1418">
        <v>50.2</v>
      </c>
      <c r="G1418">
        <v>16.8</v>
      </c>
    </row>
    <row r="1419" spans="1:7">
      <c r="A1419">
        <v>2020</v>
      </c>
      <c r="B1419" t="s">
        <v>1070</v>
      </c>
      <c r="C1419" t="s">
        <v>3690</v>
      </c>
      <c r="D1419">
        <v>46.1</v>
      </c>
      <c r="E1419">
        <v>27.4</v>
      </c>
      <c r="F1419">
        <v>50.8</v>
      </c>
      <c r="G1419">
        <v>17.399999999999999</v>
      </c>
    </row>
    <row r="1420" spans="1:7">
      <c r="A1420">
        <v>2020</v>
      </c>
      <c r="B1420" t="s">
        <v>1071</v>
      </c>
      <c r="C1420" t="s">
        <v>3690</v>
      </c>
      <c r="D1420">
        <v>46.6</v>
      </c>
      <c r="E1420">
        <v>26</v>
      </c>
      <c r="F1420">
        <v>48.6</v>
      </c>
      <c r="G1420">
        <v>17.600000000000001</v>
      </c>
    </row>
    <row r="1421" spans="1:7">
      <c r="A1421">
        <v>2020</v>
      </c>
      <c r="B1421" t="s">
        <v>1072</v>
      </c>
      <c r="C1421" t="s">
        <v>3690</v>
      </c>
      <c r="D1421">
        <v>45.6</v>
      </c>
      <c r="E1421">
        <v>27.9</v>
      </c>
      <c r="F1421">
        <v>51.3</v>
      </c>
      <c r="G1421">
        <v>17.3</v>
      </c>
    </row>
    <row r="1422" spans="1:7">
      <c r="A1422">
        <v>2020</v>
      </c>
      <c r="B1422" t="s">
        <v>1073</v>
      </c>
      <c r="C1422" t="s">
        <v>3690</v>
      </c>
      <c r="D1422">
        <v>46.3</v>
      </c>
      <c r="E1422">
        <v>26.7</v>
      </c>
      <c r="F1422">
        <v>49.7</v>
      </c>
      <c r="G1422">
        <v>17.899999999999999</v>
      </c>
    </row>
    <row r="1423" spans="1:7">
      <c r="A1423">
        <v>2020</v>
      </c>
      <c r="B1423" t="s">
        <v>1074</v>
      </c>
      <c r="C1423" t="s">
        <v>3690</v>
      </c>
      <c r="D1423">
        <v>48.6</v>
      </c>
      <c r="E1423">
        <v>24.3</v>
      </c>
      <c r="F1423">
        <v>47.4</v>
      </c>
      <c r="G1423">
        <v>18.5</v>
      </c>
    </row>
    <row r="1424" spans="1:7">
      <c r="A1424">
        <v>2020</v>
      </c>
      <c r="B1424" t="s">
        <v>1075</v>
      </c>
      <c r="C1424" t="s">
        <v>3690</v>
      </c>
      <c r="D1424">
        <v>45.7</v>
      </c>
      <c r="E1424">
        <v>26.9</v>
      </c>
      <c r="F1424">
        <v>49.5</v>
      </c>
      <c r="G1424">
        <v>17.600000000000001</v>
      </c>
    </row>
    <row r="1425" spans="1:7">
      <c r="A1425">
        <v>2020</v>
      </c>
      <c r="B1425" t="s">
        <v>1076</v>
      </c>
      <c r="C1425" t="s">
        <v>3690</v>
      </c>
      <c r="D1425">
        <v>47.1</v>
      </c>
      <c r="E1425">
        <v>25.6</v>
      </c>
      <c r="F1425">
        <v>48.5</v>
      </c>
      <c r="G1425">
        <v>17.899999999999999</v>
      </c>
    </row>
    <row r="1426" spans="1:7">
      <c r="A1426">
        <v>2020</v>
      </c>
      <c r="B1426" t="s">
        <v>1077</v>
      </c>
      <c r="C1426" t="s">
        <v>3690</v>
      </c>
      <c r="D1426">
        <v>48.4</v>
      </c>
      <c r="E1426">
        <v>25.1</v>
      </c>
      <c r="F1426">
        <v>48.5</v>
      </c>
      <c r="G1426">
        <v>18.399999999999999</v>
      </c>
    </row>
    <row r="1427" spans="1:7">
      <c r="A1427">
        <v>2020</v>
      </c>
      <c r="B1427" t="s">
        <v>1078</v>
      </c>
      <c r="C1427" t="s">
        <v>3690</v>
      </c>
      <c r="D1427">
        <v>47.6</v>
      </c>
      <c r="E1427">
        <v>25.7</v>
      </c>
      <c r="F1427">
        <v>49.1</v>
      </c>
      <c r="G1427">
        <v>17.600000000000001</v>
      </c>
    </row>
    <row r="1428" spans="1:7">
      <c r="A1428">
        <v>2020</v>
      </c>
      <c r="B1428" t="s">
        <v>1079</v>
      </c>
      <c r="C1428" t="s">
        <v>3690</v>
      </c>
      <c r="D1428">
        <v>46.2</v>
      </c>
      <c r="E1428">
        <v>26.8</v>
      </c>
      <c r="F1428">
        <v>49.8</v>
      </c>
      <c r="G1428">
        <v>17.399999999999999</v>
      </c>
    </row>
    <row r="1429" spans="1:7">
      <c r="A1429">
        <v>2020</v>
      </c>
      <c r="B1429" t="s">
        <v>1080</v>
      </c>
      <c r="C1429" t="s">
        <v>3690</v>
      </c>
      <c r="D1429">
        <v>44.5</v>
      </c>
      <c r="E1429">
        <v>28.7</v>
      </c>
      <c r="F1429">
        <v>51.7</v>
      </c>
      <c r="G1429">
        <v>16.3</v>
      </c>
    </row>
    <row r="1430" spans="1:7">
      <c r="A1430">
        <v>2020</v>
      </c>
      <c r="B1430" t="s">
        <v>1081</v>
      </c>
      <c r="C1430" t="s">
        <v>3690</v>
      </c>
      <c r="D1430">
        <v>47.8</v>
      </c>
      <c r="E1430">
        <v>25.8</v>
      </c>
      <c r="F1430">
        <v>49.4</v>
      </c>
      <c r="G1430">
        <v>18.100000000000001</v>
      </c>
    </row>
    <row r="1431" spans="1:7">
      <c r="A1431">
        <v>2020</v>
      </c>
      <c r="B1431" t="s">
        <v>1082</v>
      </c>
      <c r="C1431" t="s">
        <v>3690</v>
      </c>
      <c r="D1431">
        <v>43.2</v>
      </c>
      <c r="E1431">
        <v>28.1</v>
      </c>
      <c r="F1431">
        <v>49.4</v>
      </c>
      <c r="G1431">
        <v>17.5</v>
      </c>
    </row>
    <row r="1432" spans="1:7">
      <c r="A1432">
        <v>2020</v>
      </c>
      <c r="B1432" t="s">
        <v>1083</v>
      </c>
      <c r="C1432" t="s">
        <v>3690</v>
      </c>
      <c r="D1432">
        <v>44.4</v>
      </c>
      <c r="E1432">
        <v>29.2</v>
      </c>
      <c r="F1432">
        <v>52.5</v>
      </c>
      <c r="G1432">
        <v>16</v>
      </c>
    </row>
    <row r="1433" spans="1:7">
      <c r="A1433">
        <v>2020</v>
      </c>
      <c r="B1433" t="s">
        <v>1084</v>
      </c>
      <c r="C1433" t="s">
        <v>3690</v>
      </c>
      <c r="D1433">
        <v>45.5</v>
      </c>
      <c r="E1433">
        <v>27.5</v>
      </c>
      <c r="F1433">
        <v>50.5</v>
      </c>
      <c r="G1433">
        <v>17.3</v>
      </c>
    </row>
    <row r="1434" spans="1:7">
      <c r="A1434">
        <v>2020</v>
      </c>
      <c r="B1434" t="s">
        <v>1086</v>
      </c>
      <c r="C1434" t="s">
        <v>3690</v>
      </c>
      <c r="D1434">
        <v>47.4</v>
      </c>
      <c r="E1434">
        <v>25.1</v>
      </c>
      <c r="F1434">
        <v>47.8</v>
      </c>
      <c r="G1434">
        <v>18.3</v>
      </c>
    </row>
    <row r="1435" spans="1:7">
      <c r="A1435">
        <v>2020</v>
      </c>
      <c r="B1435" t="s">
        <v>1087</v>
      </c>
      <c r="C1435" t="s">
        <v>3690</v>
      </c>
      <c r="D1435">
        <v>49</v>
      </c>
      <c r="E1435">
        <v>24</v>
      </c>
      <c r="F1435">
        <v>47</v>
      </c>
      <c r="G1435">
        <v>18.399999999999999</v>
      </c>
    </row>
    <row r="1436" spans="1:7">
      <c r="A1436">
        <v>2020</v>
      </c>
      <c r="B1436" t="s">
        <v>1089</v>
      </c>
      <c r="C1436" t="s">
        <v>3690</v>
      </c>
      <c r="D1436">
        <v>45.7</v>
      </c>
      <c r="E1436">
        <v>26.8</v>
      </c>
      <c r="F1436">
        <v>49.4</v>
      </c>
      <c r="G1436">
        <v>17.7</v>
      </c>
    </row>
    <row r="1437" spans="1:7">
      <c r="A1437">
        <v>2020</v>
      </c>
      <c r="B1437" t="s">
        <v>1090</v>
      </c>
      <c r="C1437" t="s">
        <v>3690</v>
      </c>
      <c r="D1437">
        <v>46.9</v>
      </c>
      <c r="E1437">
        <v>25.3</v>
      </c>
      <c r="F1437">
        <v>47.6</v>
      </c>
      <c r="G1437">
        <v>18.3</v>
      </c>
    </row>
    <row r="1438" spans="1:7">
      <c r="A1438">
        <v>2020</v>
      </c>
      <c r="B1438" t="s">
        <v>1091</v>
      </c>
      <c r="C1438" t="s">
        <v>3690</v>
      </c>
      <c r="D1438">
        <v>47.2</v>
      </c>
      <c r="E1438">
        <v>24.8</v>
      </c>
      <c r="F1438">
        <v>47</v>
      </c>
      <c r="G1438">
        <v>18.8</v>
      </c>
    </row>
    <row r="1439" spans="1:7">
      <c r="A1439">
        <v>2020</v>
      </c>
      <c r="B1439" t="s">
        <v>1092</v>
      </c>
      <c r="C1439" t="s">
        <v>3690</v>
      </c>
      <c r="D1439">
        <v>46.4</v>
      </c>
      <c r="E1439">
        <v>25.3</v>
      </c>
      <c r="F1439">
        <v>47.3</v>
      </c>
      <c r="G1439">
        <v>18.399999999999999</v>
      </c>
    </row>
    <row r="1440" spans="1:7">
      <c r="A1440">
        <v>2020</v>
      </c>
      <c r="B1440" t="s">
        <v>1093</v>
      </c>
      <c r="C1440" t="s">
        <v>3690</v>
      </c>
      <c r="D1440">
        <v>45.7</v>
      </c>
      <c r="E1440">
        <v>27.6</v>
      </c>
      <c r="F1440">
        <v>50.8</v>
      </c>
      <c r="G1440">
        <v>17.3</v>
      </c>
    </row>
    <row r="1441" spans="1:7">
      <c r="A1441">
        <v>2020</v>
      </c>
      <c r="B1441" t="s">
        <v>1094</v>
      </c>
      <c r="C1441" t="s">
        <v>3690</v>
      </c>
      <c r="D1441">
        <v>44.6</v>
      </c>
      <c r="E1441">
        <v>27.8</v>
      </c>
      <c r="F1441">
        <v>50.2</v>
      </c>
      <c r="G1441">
        <v>16.899999999999999</v>
      </c>
    </row>
    <row r="1442" spans="1:7">
      <c r="A1442">
        <v>2020</v>
      </c>
      <c r="B1442" t="s">
        <v>1095</v>
      </c>
      <c r="C1442" t="s">
        <v>3690</v>
      </c>
      <c r="D1442">
        <v>43.7</v>
      </c>
      <c r="E1442">
        <v>29.4</v>
      </c>
      <c r="F1442">
        <v>52.2</v>
      </c>
      <c r="G1442">
        <v>16.3</v>
      </c>
    </row>
    <row r="1443" spans="1:7">
      <c r="A1443">
        <v>2020</v>
      </c>
      <c r="B1443" t="s">
        <v>1096</v>
      </c>
      <c r="C1443" t="s">
        <v>3690</v>
      </c>
      <c r="D1443">
        <v>47.6</v>
      </c>
      <c r="E1443">
        <v>25.3</v>
      </c>
      <c r="F1443">
        <v>48.2</v>
      </c>
      <c r="G1443">
        <v>17.3</v>
      </c>
    </row>
    <row r="1444" spans="1:7">
      <c r="A1444">
        <v>2020</v>
      </c>
      <c r="B1444" t="s">
        <v>1097</v>
      </c>
      <c r="C1444" t="s">
        <v>3690</v>
      </c>
      <c r="D1444">
        <v>45</v>
      </c>
      <c r="E1444">
        <v>28.3</v>
      </c>
      <c r="F1444">
        <v>51.4</v>
      </c>
      <c r="G1444">
        <v>16.5</v>
      </c>
    </row>
    <row r="1445" spans="1:7">
      <c r="A1445">
        <v>2020</v>
      </c>
      <c r="B1445" t="s">
        <v>1098</v>
      </c>
      <c r="C1445" t="s">
        <v>3690</v>
      </c>
      <c r="D1445">
        <v>45.2</v>
      </c>
      <c r="E1445">
        <v>27.3</v>
      </c>
      <c r="F1445">
        <v>49.8</v>
      </c>
      <c r="G1445">
        <v>17.600000000000001</v>
      </c>
    </row>
    <row r="1446" spans="1:7">
      <c r="A1446">
        <v>2020</v>
      </c>
      <c r="B1446" t="s">
        <v>1100</v>
      </c>
      <c r="C1446" t="s">
        <v>3690</v>
      </c>
      <c r="D1446">
        <v>46.9</v>
      </c>
      <c r="E1446">
        <v>26.1</v>
      </c>
      <c r="F1446">
        <v>49.2</v>
      </c>
      <c r="G1446">
        <v>18</v>
      </c>
    </row>
    <row r="1447" spans="1:7">
      <c r="A1447">
        <v>2020</v>
      </c>
      <c r="B1447" t="s">
        <v>1101</v>
      </c>
      <c r="C1447" t="s">
        <v>3690</v>
      </c>
      <c r="D1447">
        <v>48.2</v>
      </c>
      <c r="E1447">
        <v>24</v>
      </c>
      <c r="F1447">
        <v>46.3</v>
      </c>
      <c r="G1447">
        <v>18.8</v>
      </c>
    </row>
    <row r="1448" spans="1:7">
      <c r="A1448">
        <v>2020</v>
      </c>
      <c r="B1448" t="s">
        <v>1102</v>
      </c>
      <c r="C1448" t="s">
        <v>3690</v>
      </c>
      <c r="D1448">
        <v>45.3</v>
      </c>
      <c r="E1448">
        <v>27.9</v>
      </c>
      <c r="F1448">
        <v>51</v>
      </c>
      <c r="G1448">
        <v>17.100000000000001</v>
      </c>
    </row>
    <row r="1449" spans="1:7">
      <c r="A1449">
        <v>2020</v>
      </c>
      <c r="B1449" t="s">
        <v>1103</v>
      </c>
      <c r="C1449" t="s">
        <v>3690</v>
      </c>
      <c r="D1449">
        <v>46.6</v>
      </c>
      <c r="E1449">
        <v>25.9</v>
      </c>
      <c r="F1449">
        <v>48.5</v>
      </c>
      <c r="G1449">
        <v>17.899999999999999</v>
      </c>
    </row>
    <row r="1450" spans="1:7">
      <c r="A1450">
        <v>2020</v>
      </c>
      <c r="B1450" t="s">
        <v>1105</v>
      </c>
      <c r="C1450" t="s">
        <v>3690</v>
      </c>
      <c r="D1450">
        <v>48.5</v>
      </c>
      <c r="E1450">
        <v>24.2</v>
      </c>
      <c r="F1450">
        <v>46.9</v>
      </c>
      <c r="G1450">
        <v>19</v>
      </c>
    </row>
    <row r="1451" spans="1:7">
      <c r="A1451">
        <v>2020</v>
      </c>
      <c r="B1451" t="s">
        <v>1106</v>
      </c>
      <c r="C1451" t="s">
        <v>3690</v>
      </c>
      <c r="D1451">
        <v>48.2</v>
      </c>
      <c r="E1451">
        <v>23.5</v>
      </c>
      <c r="F1451">
        <v>45.4</v>
      </c>
      <c r="G1451">
        <v>19</v>
      </c>
    </row>
    <row r="1452" spans="1:7">
      <c r="A1452">
        <v>2020</v>
      </c>
      <c r="B1452" t="s">
        <v>1107</v>
      </c>
      <c r="C1452" t="s">
        <v>3690</v>
      </c>
      <c r="D1452">
        <v>47.1</v>
      </c>
      <c r="E1452">
        <v>26.7</v>
      </c>
      <c r="F1452">
        <v>50.6</v>
      </c>
      <c r="G1452">
        <v>17.600000000000001</v>
      </c>
    </row>
    <row r="1453" spans="1:7">
      <c r="A1453">
        <v>2020</v>
      </c>
      <c r="B1453" t="s">
        <v>1108</v>
      </c>
      <c r="C1453" t="s">
        <v>3690</v>
      </c>
      <c r="D1453">
        <v>45.1</v>
      </c>
      <c r="E1453">
        <v>27.6</v>
      </c>
      <c r="F1453">
        <v>50.3</v>
      </c>
      <c r="G1453">
        <v>17.5</v>
      </c>
    </row>
    <row r="1454" spans="1:7">
      <c r="A1454">
        <v>2020</v>
      </c>
      <c r="B1454" t="s">
        <v>1109</v>
      </c>
      <c r="C1454" t="s">
        <v>3690</v>
      </c>
      <c r="D1454">
        <v>47.5</v>
      </c>
      <c r="E1454">
        <v>24.3</v>
      </c>
      <c r="F1454">
        <v>46.3</v>
      </c>
      <c r="G1454">
        <v>18.399999999999999</v>
      </c>
    </row>
    <row r="1455" spans="1:7">
      <c r="A1455">
        <v>2020</v>
      </c>
      <c r="B1455" t="s">
        <v>1110</v>
      </c>
      <c r="C1455" t="s">
        <v>3690</v>
      </c>
      <c r="D1455">
        <v>48.3</v>
      </c>
      <c r="E1455">
        <v>24.1</v>
      </c>
      <c r="F1455">
        <v>46.7</v>
      </c>
      <c r="G1455">
        <v>18.3</v>
      </c>
    </row>
    <row r="1456" spans="1:7">
      <c r="A1456">
        <v>2020</v>
      </c>
      <c r="B1456" t="s">
        <v>1112</v>
      </c>
      <c r="C1456" t="s">
        <v>3690</v>
      </c>
      <c r="D1456">
        <v>47.3</v>
      </c>
      <c r="E1456">
        <v>25.4</v>
      </c>
      <c r="F1456">
        <v>48.2</v>
      </c>
      <c r="G1456">
        <v>18.600000000000001</v>
      </c>
    </row>
    <row r="1457" spans="1:7">
      <c r="A1457">
        <v>2020</v>
      </c>
      <c r="B1457" t="s">
        <v>1113</v>
      </c>
      <c r="C1457" t="s">
        <v>3690</v>
      </c>
      <c r="D1457">
        <v>45.1</v>
      </c>
      <c r="E1457">
        <v>28.3</v>
      </c>
      <c r="F1457">
        <v>51.6</v>
      </c>
      <c r="G1457">
        <v>16.5</v>
      </c>
    </row>
    <row r="1458" spans="1:7">
      <c r="A1458">
        <v>2020</v>
      </c>
      <c r="B1458" t="s">
        <v>1114</v>
      </c>
      <c r="C1458" t="s">
        <v>3690</v>
      </c>
      <c r="D1458">
        <v>46.6</v>
      </c>
      <c r="E1458">
        <v>26.3</v>
      </c>
      <c r="F1458">
        <v>49.3</v>
      </c>
      <c r="G1458">
        <v>17.3</v>
      </c>
    </row>
    <row r="1459" spans="1:7">
      <c r="A1459">
        <v>2020</v>
      </c>
      <c r="B1459" t="s">
        <v>1115</v>
      </c>
      <c r="C1459" t="s">
        <v>3690</v>
      </c>
      <c r="D1459">
        <v>47.5</v>
      </c>
      <c r="E1459">
        <v>24.2</v>
      </c>
      <c r="F1459">
        <v>46.1</v>
      </c>
      <c r="G1459">
        <v>17.899999999999999</v>
      </c>
    </row>
    <row r="1460" spans="1:7">
      <c r="A1460">
        <v>2020</v>
      </c>
      <c r="B1460" t="s">
        <v>1116</v>
      </c>
      <c r="C1460" t="s">
        <v>3690</v>
      </c>
      <c r="D1460">
        <v>47.6</v>
      </c>
      <c r="E1460">
        <v>25.1</v>
      </c>
      <c r="F1460">
        <v>47.9</v>
      </c>
      <c r="G1460">
        <v>18.399999999999999</v>
      </c>
    </row>
    <row r="1461" spans="1:7">
      <c r="A1461">
        <v>2020</v>
      </c>
      <c r="B1461" t="s">
        <v>931</v>
      </c>
      <c r="C1461" t="s">
        <v>3690</v>
      </c>
      <c r="D1461">
        <v>46.1</v>
      </c>
      <c r="E1461">
        <v>25.6</v>
      </c>
      <c r="F1461">
        <v>47.5</v>
      </c>
      <c r="G1461">
        <v>17.100000000000001</v>
      </c>
    </row>
    <row r="1462" spans="1:7">
      <c r="A1462">
        <v>2020</v>
      </c>
      <c r="B1462" t="s">
        <v>1117</v>
      </c>
      <c r="C1462" t="s">
        <v>3690</v>
      </c>
      <c r="D1462">
        <v>47.8</v>
      </c>
      <c r="E1462">
        <v>24.6</v>
      </c>
      <c r="F1462">
        <v>47.1</v>
      </c>
      <c r="G1462">
        <v>18.7</v>
      </c>
    </row>
    <row r="1463" spans="1:7">
      <c r="A1463">
        <v>2020</v>
      </c>
      <c r="B1463" t="s">
        <v>1118</v>
      </c>
      <c r="C1463" t="s">
        <v>3690</v>
      </c>
      <c r="D1463">
        <v>46.8</v>
      </c>
      <c r="E1463">
        <v>25.9</v>
      </c>
      <c r="F1463">
        <v>48.7</v>
      </c>
      <c r="G1463">
        <v>18.3</v>
      </c>
    </row>
    <row r="1464" spans="1:7">
      <c r="A1464">
        <v>2020</v>
      </c>
      <c r="B1464" t="s">
        <v>1119</v>
      </c>
      <c r="C1464" t="s">
        <v>3690</v>
      </c>
      <c r="D1464">
        <v>48.9</v>
      </c>
      <c r="E1464">
        <v>23.4</v>
      </c>
      <c r="F1464">
        <v>45.8</v>
      </c>
      <c r="G1464">
        <v>19.399999999999999</v>
      </c>
    </row>
    <row r="1465" spans="1:7">
      <c r="A1465">
        <v>2020</v>
      </c>
      <c r="B1465" t="s">
        <v>1120</v>
      </c>
      <c r="C1465" t="s">
        <v>3690</v>
      </c>
      <c r="D1465">
        <v>48.1</v>
      </c>
      <c r="E1465">
        <v>25.2</v>
      </c>
      <c r="F1465">
        <v>48.5</v>
      </c>
      <c r="G1465">
        <v>18.399999999999999</v>
      </c>
    </row>
    <row r="1466" spans="1:7">
      <c r="A1466">
        <v>2020</v>
      </c>
      <c r="B1466" t="s">
        <v>1122</v>
      </c>
      <c r="C1466" t="s">
        <v>3690</v>
      </c>
      <c r="D1466">
        <v>48.9</v>
      </c>
      <c r="E1466">
        <v>23</v>
      </c>
      <c r="F1466">
        <v>45.1</v>
      </c>
      <c r="G1466">
        <v>19.3</v>
      </c>
    </row>
    <row r="1467" spans="1:7">
      <c r="A1467">
        <v>2020</v>
      </c>
      <c r="B1467" t="s">
        <v>1124</v>
      </c>
      <c r="C1467" t="s">
        <v>3690</v>
      </c>
      <c r="D1467">
        <v>45.7</v>
      </c>
      <c r="E1467">
        <v>27.2</v>
      </c>
      <c r="F1467">
        <v>50.2</v>
      </c>
      <c r="G1467">
        <v>17</v>
      </c>
    </row>
    <row r="1468" spans="1:7">
      <c r="A1468">
        <v>2020</v>
      </c>
      <c r="B1468" t="s">
        <v>1126</v>
      </c>
      <c r="C1468" t="s">
        <v>3690</v>
      </c>
      <c r="D1468">
        <v>45.6</v>
      </c>
      <c r="E1468">
        <v>27.4</v>
      </c>
      <c r="F1468">
        <v>50.3</v>
      </c>
      <c r="G1468">
        <v>16</v>
      </c>
    </row>
    <row r="1469" spans="1:7">
      <c r="A1469">
        <v>2020</v>
      </c>
      <c r="B1469" t="s">
        <v>1127</v>
      </c>
      <c r="C1469" t="s">
        <v>3690</v>
      </c>
      <c r="D1469">
        <v>45.4</v>
      </c>
      <c r="E1469">
        <v>27.8</v>
      </c>
      <c r="F1469">
        <v>50.9</v>
      </c>
      <c r="G1469">
        <v>16.8</v>
      </c>
    </row>
    <row r="1470" spans="1:7">
      <c r="A1470">
        <v>2020</v>
      </c>
      <c r="B1470" t="s">
        <v>1128</v>
      </c>
      <c r="C1470" t="s">
        <v>3690</v>
      </c>
      <c r="D1470">
        <v>48.4</v>
      </c>
      <c r="E1470">
        <v>24</v>
      </c>
      <c r="F1470">
        <v>46.6</v>
      </c>
      <c r="G1470">
        <v>18</v>
      </c>
    </row>
    <row r="1471" spans="1:7">
      <c r="A1471">
        <v>2020</v>
      </c>
      <c r="B1471" t="s">
        <v>1129</v>
      </c>
      <c r="C1471" t="s">
        <v>3690</v>
      </c>
      <c r="D1471">
        <v>47.1</v>
      </c>
      <c r="E1471">
        <v>24.2</v>
      </c>
      <c r="F1471">
        <v>45.8</v>
      </c>
      <c r="G1471">
        <v>19.100000000000001</v>
      </c>
    </row>
    <row r="1472" spans="1:7">
      <c r="A1472">
        <v>2020</v>
      </c>
      <c r="B1472" t="s">
        <v>1130</v>
      </c>
      <c r="C1472" t="s">
        <v>3690</v>
      </c>
      <c r="D1472">
        <v>45.6</v>
      </c>
      <c r="E1472">
        <v>27.3</v>
      </c>
      <c r="F1472">
        <v>50.2</v>
      </c>
      <c r="G1472">
        <v>16.399999999999999</v>
      </c>
    </row>
    <row r="1473" spans="1:7">
      <c r="A1473">
        <v>2020</v>
      </c>
      <c r="B1473" t="s">
        <v>1131</v>
      </c>
      <c r="C1473" t="s">
        <v>3690</v>
      </c>
      <c r="D1473">
        <v>46.1</v>
      </c>
      <c r="E1473">
        <v>25.9</v>
      </c>
      <c r="F1473">
        <v>48.1</v>
      </c>
      <c r="G1473">
        <v>18.2</v>
      </c>
    </row>
    <row r="1474" spans="1:7">
      <c r="A1474">
        <v>2020</v>
      </c>
      <c r="B1474" t="s">
        <v>1132</v>
      </c>
      <c r="C1474" t="s">
        <v>3690</v>
      </c>
      <c r="D1474">
        <v>46.4</v>
      </c>
      <c r="E1474">
        <v>26.3</v>
      </c>
      <c r="F1474">
        <v>49.1</v>
      </c>
      <c r="G1474">
        <v>17.899999999999999</v>
      </c>
    </row>
    <row r="1475" spans="1:7">
      <c r="A1475">
        <v>2020</v>
      </c>
      <c r="B1475" t="s">
        <v>1133</v>
      </c>
      <c r="C1475" t="s">
        <v>3690</v>
      </c>
      <c r="D1475">
        <v>47.6</v>
      </c>
      <c r="E1475">
        <v>25</v>
      </c>
      <c r="F1475">
        <v>47.6</v>
      </c>
      <c r="G1475">
        <v>19.100000000000001</v>
      </c>
    </row>
    <row r="1476" spans="1:7">
      <c r="A1476">
        <v>2020</v>
      </c>
      <c r="B1476" t="s">
        <v>1134</v>
      </c>
      <c r="C1476" t="s">
        <v>3690</v>
      </c>
      <c r="D1476">
        <v>46.5</v>
      </c>
      <c r="E1476">
        <v>26.5</v>
      </c>
      <c r="F1476">
        <v>49.5</v>
      </c>
      <c r="G1476">
        <v>17.899999999999999</v>
      </c>
    </row>
    <row r="1477" spans="1:7">
      <c r="A1477">
        <v>2020</v>
      </c>
      <c r="B1477" t="s">
        <v>1135</v>
      </c>
      <c r="C1477" t="s">
        <v>3690</v>
      </c>
      <c r="D1477">
        <v>47.9</v>
      </c>
      <c r="E1477">
        <v>24.1</v>
      </c>
      <c r="F1477">
        <v>46.3</v>
      </c>
      <c r="G1477">
        <v>19.2</v>
      </c>
    </row>
    <row r="1478" spans="1:7">
      <c r="A1478">
        <v>2020</v>
      </c>
      <c r="B1478" t="s">
        <v>1136</v>
      </c>
      <c r="C1478" t="s">
        <v>3690</v>
      </c>
      <c r="D1478">
        <v>45.6</v>
      </c>
      <c r="E1478">
        <v>27.8</v>
      </c>
      <c r="F1478">
        <v>51.1</v>
      </c>
      <c r="G1478">
        <v>16.8</v>
      </c>
    </row>
    <row r="1479" spans="1:7">
      <c r="A1479">
        <v>2020</v>
      </c>
      <c r="B1479" t="s">
        <v>1137</v>
      </c>
      <c r="C1479" t="s">
        <v>3690</v>
      </c>
      <c r="D1479">
        <v>49</v>
      </c>
      <c r="E1479">
        <v>22.6</v>
      </c>
      <c r="F1479">
        <v>44.2</v>
      </c>
      <c r="G1479">
        <v>19.7</v>
      </c>
    </row>
    <row r="1480" spans="1:7">
      <c r="A1480">
        <v>2020</v>
      </c>
      <c r="B1480" t="s">
        <v>1138</v>
      </c>
      <c r="C1480" t="s">
        <v>3690</v>
      </c>
      <c r="D1480">
        <v>48.1</v>
      </c>
      <c r="E1480">
        <v>24.1</v>
      </c>
      <c r="F1480">
        <v>46.3</v>
      </c>
      <c r="G1480">
        <v>18.5</v>
      </c>
    </row>
    <row r="1481" spans="1:7">
      <c r="A1481">
        <v>2020</v>
      </c>
      <c r="B1481" t="s">
        <v>1139</v>
      </c>
      <c r="C1481" t="s">
        <v>3690</v>
      </c>
      <c r="D1481">
        <v>47</v>
      </c>
      <c r="E1481">
        <v>25.5</v>
      </c>
      <c r="F1481">
        <v>48</v>
      </c>
      <c r="G1481">
        <v>18.7</v>
      </c>
    </row>
    <row r="1482" spans="1:7">
      <c r="A1482">
        <v>2020</v>
      </c>
      <c r="B1482" t="s">
        <v>1140</v>
      </c>
      <c r="C1482" t="s">
        <v>3690</v>
      </c>
      <c r="D1482">
        <v>47.6</v>
      </c>
      <c r="E1482">
        <v>25.2</v>
      </c>
      <c r="F1482">
        <v>48</v>
      </c>
      <c r="G1482">
        <v>18.399999999999999</v>
      </c>
    </row>
    <row r="1483" spans="1:7">
      <c r="A1483">
        <v>2020</v>
      </c>
      <c r="B1483" t="s">
        <v>1141</v>
      </c>
      <c r="C1483" t="s">
        <v>3690</v>
      </c>
      <c r="D1483">
        <v>48.8</v>
      </c>
      <c r="E1483">
        <v>23.9</v>
      </c>
      <c r="F1483">
        <v>46.5</v>
      </c>
      <c r="G1483">
        <v>18.899999999999999</v>
      </c>
    </row>
    <row r="1484" spans="1:7">
      <c r="A1484">
        <v>2020</v>
      </c>
      <c r="B1484" t="s">
        <v>1142</v>
      </c>
      <c r="C1484" t="s">
        <v>3690</v>
      </c>
      <c r="D1484">
        <v>48.2</v>
      </c>
      <c r="E1484">
        <v>25.4</v>
      </c>
      <c r="F1484">
        <v>49</v>
      </c>
      <c r="G1484">
        <v>18.2</v>
      </c>
    </row>
    <row r="1485" spans="1:7">
      <c r="A1485">
        <v>2020</v>
      </c>
      <c r="B1485" t="s">
        <v>1145</v>
      </c>
      <c r="C1485" t="s">
        <v>3690</v>
      </c>
      <c r="D1485">
        <v>47.7</v>
      </c>
      <c r="E1485">
        <v>24.8</v>
      </c>
      <c r="F1485">
        <v>47.4</v>
      </c>
      <c r="G1485">
        <v>19</v>
      </c>
    </row>
    <row r="1486" spans="1:7">
      <c r="A1486">
        <v>2020</v>
      </c>
      <c r="B1486" t="s">
        <v>1146</v>
      </c>
      <c r="C1486" t="s">
        <v>3690</v>
      </c>
      <c r="D1486">
        <v>47.6</v>
      </c>
      <c r="E1486">
        <v>25.1</v>
      </c>
      <c r="F1486">
        <v>47.9</v>
      </c>
      <c r="G1486">
        <v>18.2</v>
      </c>
    </row>
    <row r="1487" spans="1:7">
      <c r="A1487">
        <v>2020</v>
      </c>
      <c r="B1487" t="s">
        <v>1147</v>
      </c>
      <c r="C1487" t="s">
        <v>3690</v>
      </c>
      <c r="D1487">
        <v>47.8</v>
      </c>
      <c r="E1487">
        <v>24.6</v>
      </c>
      <c r="F1487">
        <v>47.2</v>
      </c>
      <c r="G1487">
        <v>19</v>
      </c>
    </row>
    <row r="1488" spans="1:7">
      <c r="A1488">
        <v>2020</v>
      </c>
      <c r="B1488" t="s">
        <v>1148</v>
      </c>
      <c r="C1488" t="s">
        <v>3690</v>
      </c>
      <c r="D1488">
        <v>45.3</v>
      </c>
      <c r="E1488">
        <v>27.9</v>
      </c>
      <c r="F1488">
        <v>51</v>
      </c>
      <c r="G1488">
        <v>17</v>
      </c>
    </row>
    <row r="1489" spans="1:7">
      <c r="A1489">
        <v>2020</v>
      </c>
      <c r="B1489" t="s">
        <v>1149</v>
      </c>
      <c r="C1489" t="s">
        <v>3690</v>
      </c>
      <c r="D1489">
        <v>46.2</v>
      </c>
      <c r="E1489">
        <v>26.5</v>
      </c>
      <c r="F1489">
        <v>49.2</v>
      </c>
      <c r="G1489">
        <v>17.100000000000001</v>
      </c>
    </row>
    <row r="1490" spans="1:7">
      <c r="A1490">
        <v>2020</v>
      </c>
      <c r="B1490" t="s">
        <v>1151</v>
      </c>
      <c r="C1490" t="s">
        <v>3690</v>
      </c>
      <c r="D1490">
        <v>46.2</v>
      </c>
      <c r="E1490">
        <v>27.5</v>
      </c>
      <c r="F1490">
        <v>51.2</v>
      </c>
      <c r="G1490">
        <v>17.3</v>
      </c>
    </row>
    <row r="1491" spans="1:7">
      <c r="A1491">
        <v>2020</v>
      </c>
      <c r="B1491" t="s">
        <v>1152</v>
      </c>
      <c r="C1491" t="s">
        <v>3690</v>
      </c>
      <c r="D1491">
        <v>45.3</v>
      </c>
      <c r="E1491">
        <v>28.7</v>
      </c>
      <c r="F1491">
        <v>52.5</v>
      </c>
      <c r="G1491">
        <v>16.7</v>
      </c>
    </row>
    <row r="1492" spans="1:7">
      <c r="A1492">
        <v>2020</v>
      </c>
      <c r="B1492" t="s">
        <v>1153</v>
      </c>
      <c r="C1492" t="s">
        <v>3690</v>
      </c>
      <c r="D1492">
        <v>45.2</v>
      </c>
      <c r="E1492">
        <v>27.6</v>
      </c>
      <c r="F1492">
        <v>50.3</v>
      </c>
      <c r="G1492">
        <v>17.100000000000001</v>
      </c>
    </row>
    <row r="1493" spans="1:7">
      <c r="A1493">
        <v>2020</v>
      </c>
      <c r="B1493" t="s">
        <v>1154</v>
      </c>
      <c r="C1493" t="s">
        <v>3690</v>
      </c>
      <c r="D1493">
        <v>46.5</v>
      </c>
      <c r="E1493">
        <v>26.6</v>
      </c>
      <c r="F1493">
        <v>49.7</v>
      </c>
      <c r="G1493">
        <v>17.5</v>
      </c>
    </row>
    <row r="1494" spans="1:7">
      <c r="A1494">
        <v>2020</v>
      </c>
      <c r="B1494" t="s">
        <v>1155</v>
      </c>
      <c r="C1494" t="s">
        <v>3690</v>
      </c>
      <c r="D1494">
        <v>44.5</v>
      </c>
      <c r="E1494">
        <v>28</v>
      </c>
      <c r="F1494">
        <v>50.4</v>
      </c>
      <c r="G1494">
        <v>16.2</v>
      </c>
    </row>
    <row r="1495" spans="1:7">
      <c r="A1495">
        <v>2020</v>
      </c>
      <c r="B1495" t="s">
        <v>1156</v>
      </c>
      <c r="C1495" t="s">
        <v>3690</v>
      </c>
      <c r="D1495">
        <v>46.3</v>
      </c>
      <c r="E1495">
        <v>27.6</v>
      </c>
      <c r="F1495">
        <v>51.4</v>
      </c>
      <c r="G1495">
        <v>17</v>
      </c>
    </row>
    <row r="1496" spans="1:7">
      <c r="A1496">
        <v>2020</v>
      </c>
      <c r="B1496" t="s">
        <v>1157</v>
      </c>
      <c r="C1496" t="s">
        <v>3690</v>
      </c>
      <c r="D1496">
        <v>45.8</v>
      </c>
      <c r="E1496">
        <v>27.5</v>
      </c>
      <c r="F1496">
        <v>50.7</v>
      </c>
      <c r="G1496">
        <v>17.2</v>
      </c>
    </row>
    <row r="1497" spans="1:7">
      <c r="A1497">
        <v>2020</v>
      </c>
      <c r="B1497" t="s">
        <v>1159</v>
      </c>
      <c r="C1497" t="s">
        <v>3690</v>
      </c>
      <c r="D1497">
        <v>45</v>
      </c>
      <c r="E1497">
        <v>29.3</v>
      </c>
      <c r="F1497">
        <v>53.3</v>
      </c>
      <c r="G1497">
        <v>16.100000000000001</v>
      </c>
    </row>
    <row r="1498" spans="1:7">
      <c r="A1498">
        <v>2020</v>
      </c>
      <c r="B1498" t="s">
        <v>1160</v>
      </c>
      <c r="C1498" t="s">
        <v>3690</v>
      </c>
      <c r="D1498">
        <v>45.4</v>
      </c>
      <c r="E1498">
        <v>28.2</v>
      </c>
      <c r="F1498">
        <v>51.6</v>
      </c>
      <c r="G1498">
        <v>17.2</v>
      </c>
    </row>
    <row r="1499" spans="1:7">
      <c r="A1499">
        <v>2020</v>
      </c>
      <c r="B1499" t="s">
        <v>1161</v>
      </c>
      <c r="C1499" t="s">
        <v>3690</v>
      </c>
      <c r="D1499">
        <v>47.8</v>
      </c>
      <c r="E1499">
        <v>24.7</v>
      </c>
      <c r="F1499">
        <v>47.4</v>
      </c>
      <c r="G1499">
        <v>18.100000000000001</v>
      </c>
    </row>
    <row r="1500" spans="1:7">
      <c r="A1500">
        <v>2020</v>
      </c>
      <c r="B1500" t="s">
        <v>1162</v>
      </c>
      <c r="C1500" t="s">
        <v>3690</v>
      </c>
      <c r="D1500">
        <v>43.9</v>
      </c>
      <c r="E1500">
        <v>28.1</v>
      </c>
      <c r="F1500">
        <v>50.1</v>
      </c>
      <c r="G1500">
        <v>16.899999999999999</v>
      </c>
    </row>
    <row r="1501" spans="1:7">
      <c r="A1501">
        <v>2020</v>
      </c>
      <c r="B1501" t="s">
        <v>1163</v>
      </c>
      <c r="C1501" t="s">
        <v>3690</v>
      </c>
      <c r="D1501">
        <v>46.6</v>
      </c>
      <c r="E1501">
        <v>25.7</v>
      </c>
      <c r="F1501">
        <v>48.1</v>
      </c>
      <c r="G1501">
        <v>17.5</v>
      </c>
    </row>
    <row r="1502" spans="1:7">
      <c r="A1502">
        <v>2020</v>
      </c>
      <c r="B1502" t="s">
        <v>1164</v>
      </c>
      <c r="C1502" t="s">
        <v>3690</v>
      </c>
      <c r="D1502">
        <v>47.5</v>
      </c>
      <c r="E1502">
        <v>24.8</v>
      </c>
      <c r="F1502">
        <v>47.2</v>
      </c>
      <c r="G1502">
        <v>18.600000000000001</v>
      </c>
    </row>
    <row r="1503" spans="1:7">
      <c r="A1503">
        <v>2020</v>
      </c>
      <c r="B1503" t="s">
        <v>1165</v>
      </c>
      <c r="C1503" t="s">
        <v>3690</v>
      </c>
      <c r="D1503">
        <v>47.6</v>
      </c>
      <c r="E1503">
        <v>25</v>
      </c>
      <c r="F1503">
        <v>47.6</v>
      </c>
      <c r="G1503">
        <v>18.8</v>
      </c>
    </row>
    <row r="1504" spans="1:7">
      <c r="A1504">
        <v>2020</v>
      </c>
      <c r="B1504" t="s">
        <v>1166</v>
      </c>
      <c r="C1504" t="s">
        <v>3690</v>
      </c>
      <c r="D1504">
        <v>46.9</v>
      </c>
      <c r="E1504">
        <v>26.4</v>
      </c>
      <c r="F1504">
        <v>49.8</v>
      </c>
      <c r="G1504">
        <v>17.399999999999999</v>
      </c>
    </row>
    <row r="1505" spans="1:7">
      <c r="A1505">
        <v>2020</v>
      </c>
      <c r="B1505" t="s">
        <v>1167</v>
      </c>
      <c r="C1505" t="s">
        <v>3690</v>
      </c>
      <c r="D1505">
        <v>46.2</v>
      </c>
      <c r="E1505">
        <v>27.3</v>
      </c>
      <c r="F1505">
        <v>50.7</v>
      </c>
      <c r="G1505">
        <v>17.2</v>
      </c>
    </row>
    <row r="1506" spans="1:7">
      <c r="A1506">
        <v>2020</v>
      </c>
      <c r="B1506" t="s">
        <v>1168</v>
      </c>
      <c r="C1506" t="s">
        <v>3690</v>
      </c>
      <c r="D1506">
        <v>45</v>
      </c>
      <c r="E1506">
        <v>27</v>
      </c>
      <c r="F1506">
        <v>49.2</v>
      </c>
      <c r="G1506">
        <v>17.3</v>
      </c>
    </row>
    <row r="1507" spans="1:7">
      <c r="A1507">
        <v>2020</v>
      </c>
      <c r="B1507" t="s">
        <v>1169</v>
      </c>
      <c r="C1507" t="s">
        <v>3690</v>
      </c>
      <c r="D1507">
        <v>47.5</v>
      </c>
      <c r="E1507">
        <v>25.4</v>
      </c>
      <c r="F1507">
        <v>48.3</v>
      </c>
      <c r="G1507">
        <v>18.399999999999999</v>
      </c>
    </row>
    <row r="1508" spans="1:7">
      <c r="A1508">
        <v>2020</v>
      </c>
      <c r="B1508" t="s">
        <v>1170</v>
      </c>
      <c r="C1508" t="s">
        <v>3690</v>
      </c>
      <c r="D1508">
        <v>45.2</v>
      </c>
      <c r="E1508">
        <v>28.6</v>
      </c>
      <c r="F1508">
        <v>52.2</v>
      </c>
      <c r="G1508">
        <v>16.399999999999999</v>
      </c>
    </row>
    <row r="1509" spans="1:7">
      <c r="A1509">
        <v>2020</v>
      </c>
      <c r="B1509" t="s">
        <v>1171</v>
      </c>
      <c r="C1509" t="s">
        <v>3690</v>
      </c>
      <c r="D1509">
        <v>45.8</v>
      </c>
      <c r="E1509">
        <v>27.6</v>
      </c>
      <c r="F1509">
        <v>50.9</v>
      </c>
      <c r="G1509">
        <v>17.3</v>
      </c>
    </row>
    <row r="1510" spans="1:7">
      <c r="A1510">
        <v>2020</v>
      </c>
      <c r="B1510" t="s">
        <v>1172</v>
      </c>
      <c r="C1510" t="s">
        <v>3690</v>
      </c>
      <c r="D1510">
        <v>49.2</v>
      </c>
      <c r="E1510">
        <v>22.8</v>
      </c>
      <c r="F1510">
        <v>44.8</v>
      </c>
      <c r="G1510">
        <v>19.8</v>
      </c>
    </row>
    <row r="1511" spans="1:7">
      <c r="A1511">
        <v>2020</v>
      </c>
      <c r="B1511" t="s">
        <v>1173</v>
      </c>
      <c r="C1511" t="s">
        <v>3690</v>
      </c>
      <c r="D1511">
        <v>45.9</v>
      </c>
      <c r="E1511">
        <v>27</v>
      </c>
      <c r="F1511">
        <v>49.9</v>
      </c>
      <c r="G1511">
        <v>17.3</v>
      </c>
    </row>
    <row r="1512" spans="1:7">
      <c r="A1512">
        <v>2020</v>
      </c>
      <c r="B1512" t="s">
        <v>1174</v>
      </c>
      <c r="C1512" t="s">
        <v>3690</v>
      </c>
      <c r="D1512">
        <v>44.9</v>
      </c>
      <c r="E1512">
        <v>28.4</v>
      </c>
      <c r="F1512">
        <v>51.5</v>
      </c>
      <c r="G1512">
        <v>17</v>
      </c>
    </row>
    <row r="1513" spans="1:7">
      <c r="A1513">
        <v>2020</v>
      </c>
      <c r="B1513" t="s">
        <v>1175</v>
      </c>
      <c r="C1513" t="s">
        <v>3690</v>
      </c>
      <c r="D1513">
        <v>46.3</v>
      </c>
      <c r="E1513">
        <v>26.4</v>
      </c>
      <c r="F1513">
        <v>49.2</v>
      </c>
      <c r="G1513">
        <v>17.899999999999999</v>
      </c>
    </row>
    <row r="1514" spans="1:7">
      <c r="A1514">
        <v>2020</v>
      </c>
      <c r="B1514" t="s">
        <v>1176</v>
      </c>
      <c r="C1514" t="s">
        <v>3690</v>
      </c>
      <c r="D1514">
        <v>44.8</v>
      </c>
      <c r="E1514">
        <v>28.6</v>
      </c>
      <c r="F1514">
        <v>51.8</v>
      </c>
      <c r="G1514">
        <v>16.8</v>
      </c>
    </row>
    <row r="1515" spans="1:7">
      <c r="A1515">
        <v>2020</v>
      </c>
      <c r="B1515" t="s">
        <v>1177</v>
      </c>
      <c r="C1515" t="s">
        <v>3690</v>
      </c>
      <c r="D1515">
        <v>46.2</v>
      </c>
      <c r="E1515">
        <v>26.1</v>
      </c>
      <c r="F1515">
        <v>48.6</v>
      </c>
      <c r="G1515">
        <v>17.600000000000001</v>
      </c>
    </row>
    <row r="1516" spans="1:7">
      <c r="A1516">
        <v>2020</v>
      </c>
      <c r="B1516" t="s">
        <v>1178</v>
      </c>
      <c r="C1516" t="s">
        <v>3690</v>
      </c>
      <c r="D1516">
        <v>47.5</v>
      </c>
      <c r="E1516">
        <v>25</v>
      </c>
      <c r="F1516">
        <v>47.7</v>
      </c>
      <c r="G1516">
        <v>18.399999999999999</v>
      </c>
    </row>
    <row r="1517" spans="1:7">
      <c r="A1517">
        <v>2020</v>
      </c>
      <c r="B1517" t="s">
        <v>1179</v>
      </c>
      <c r="C1517" t="s">
        <v>3690</v>
      </c>
      <c r="D1517">
        <v>45.5</v>
      </c>
      <c r="E1517">
        <v>27.5</v>
      </c>
      <c r="F1517">
        <v>50.5</v>
      </c>
      <c r="G1517">
        <v>17.3</v>
      </c>
    </row>
    <row r="1518" spans="1:7">
      <c r="A1518">
        <v>2020</v>
      </c>
      <c r="B1518" t="s">
        <v>1180</v>
      </c>
      <c r="C1518" t="s">
        <v>3690</v>
      </c>
      <c r="D1518">
        <v>47</v>
      </c>
      <c r="E1518">
        <v>25.9</v>
      </c>
      <c r="F1518">
        <v>48.8</v>
      </c>
      <c r="G1518">
        <v>18.2</v>
      </c>
    </row>
    <row r="1519" spans="1:7">
      <c r="A1519">
        <v>2020</v>
      </c>
      <c r="B1519" t="s">
        <v>1182</v>
      </c>
      <c r="C1519" t="s">
        <v>3690</v>
      </c>
      <c r="D1519">
        <v>47.1</v>
      </c>
      <c r="E1519">
        <v>25.3</v>
      </c>
      <c r="F1519">
        <v>47.9</v>
      </c>
      <c r="G1519">
        <v>18.3</v>
      </c>
    </row>
    <row r="1520" spans="1:7">
      <c r="A1520">
        <v>2020</v>
      </c>
      <c r="B1520" t="s">
        <v>1183</v>
      </c>
      <c r="C1520" t="s">
        <v>3690</v>
      </c>
      <c r="D1520">
        <v>45.8</v>
      </c>
      <c r="E1520">
        <v>27.6</v>
      </c>
      <c r="F1520">
        <v>51</v>
      </c>
      <c r="G1520">
        <v>17.100000000000001</v>
      </c>
    </row>
    <row r="1521" spans="1:7">
      <c r="A1521">
        <v>2020</v>
      </c>
      <c r="B1521" t="s">
        <v>1185</v>
      </c>
      <c r="C1521" t="s">
        <v>3690</v>
      </c>
      <c r="D1521">
        <v>45.3</v>
      </c>
      <c r="E1521">
        <v>27.6</v>
      </c>
      <c r="F1521">
        <v>50.5</v>
      </c>
      <c r="G1521">
        <v>17.2</v>
      </c>
    </row>
    <row r="1522" spans="1:7">
      <c r="A1522">
        <v>2020</v>
      </c>
      <c r="B1522" t="s">
        <v>1186</v>
      </c>
      <c r="C1522" t="s">
        <v>3690</v>
      </c>
      <c r="D1522">
        <v>46.7</v>
      </c>
      <c r="E1522">
        <v>25.6</v>
      </c>
      <c r="F1522">
        <v>48.1</v>
      </c>
      <c r="G1522">
        <v>18.100000000000001</v>
      </c>
    </row>
    <row r="1523" spans="1:7">
      <c r="A1523">
        <v>2020</v>
      </c>
      <c r="B1523" t="s">
        <v>1187</v>
      </c>
      <c r="C1523" t="s">
        <v>3690</v>
      </c>
      <c r="D1523">
        <v>43.8</v>
      </c>
      <c r="E1523">
        <v>30.4</v>
      </c>
      <c r="F1523">
        <v>54.1</v>
      </c>
      <c r="G1523">
        <v>15.1</v>
      </c>
    </row>
    <row r="1524" spans="1:7">
      <c r="A1524">
        <v>2020</v>
      </c>
      <c r="B1524" t="s">
        <v>1387</v>
      </c>
      <c r="C1524" t="s">
        <v>3690</v>
      </c>
      <c r="D1524">
        <v>44.8</v>
      </c>
      <c r="E1524">
        <v>28.3</v>
      </c>
      <c r="F1524">
        <v>51.3</v>
      </c>
      <c r="G1524">
        <v>16.3</v>
      </c>
    </row>
    <row r="1525" spans="1:7">
      <c r="A1525">
        <v>2020</v>
      </c>
      <c r="B1525" t="s">
        <v>1191</v>
      </c>
      <c r="C1525" t="s">
        <v>3690</v>
      </c>
      <c r="D1525">
        <v>45.2</v>
      </c>
      <c r="E1525">
        <v>27.8</v>
      </c>
      <c r="F1525">
        <v>50.8</v>
      </c>
      <c r="G1525">
        <v>16.899999999999999</v>
      </c>
    </row>
    <row r="1526" spans="1:7">
      <c r="A1526">
        <v>2020</v>
      </c>
      <c r="B1526" t="s">
        <v>1192</v>
      </c>
      <c r="C1526" t="s">
        <v>3690</v>
      </c>
      <c r="D1526">
        <v>42.3</v>
      </c>
      <c r="E1526">
        <v>30</v>
      </c>
      <c r="F1526">
        <v>51.9</v>
      </c>
      <c r="G1526">
        <v>16.100000000000001</v>
      </c>
    </row>
    <row r="1527" spans="1:7">
      <c r="A1527">
        <v>2020</v>
      </c>
      <c r="B1527" t="s">
        <v>1194</v>
      </c>
      <c r="C1527" t="s">
        <v>3690</v>
      </c>
      <c r="D1527">
        <v>47</v>
      </c>
      <c r="E1527">
        <v>26.3</v>
      </c>
      <c r="F1527">
        <v>49.6</v>
      </c>
      <c r="G1527">
        <v>17.899999999999999</v>
      </c>
    </row>
    <row r="1528" spans="1:7">
      <c r="A1528">
        <v>2020</v>
      </c>
      <c r="B1528" t="s">
        <v>1195</v>
      </c>
      <c r="C1528" t="s">
        <v>3690</v>
      </c>
      <c r="D1528">
        <v>46.5</v>
      </c>
      <c r="E1528">
        <v>26.1</v>
      </c>
      <c r="F1528">
        <v>48.7</v>
      </c>
      <c r="G1528">
        <v>17.8</v>
      </c>
    </row>
    <row r="1529" spans="1:7">
      <c r="A1529">
        <v>2020</v>
      </c>
      <c r="B1529" t="s">
        <v>1197</v>
      </c>
      <c r="C1529" t="s">
        <v>3690</v>
      </c>
      <c r="D1529">
        <v>47.4</v>
      </c>
      <c r="E1529">
        <v>25.5</v>
      </c>
      <c r="F1529">
        <v>48.4</v>
      </c>
      <c r="G1529">
        <v>18.3</v>
      </c>
    </row>
    <row r="1530" spans="1:7">
      <c r="A1530">
        <v>2020</v>
      </c>
      <c r="B1530" t="s">
        <v>1199</v>
      </c>
      <c r="C1530" t="s">
        <v>3690</v>
      </c>
      <c r="D1530">
        <v>49.4</v>
      </c>
      <c r="E1530">
        <v>22.4</v>
      </c>
      <c r="F1530">
        <v>44.4</v>
      </c>
      <c r="G1530">
        <v>19.7</v>
      </c>
    </row>
    <row r="1531" spans="1:7">
      <c r="A1531">
        <v>2020</v>
      </c>
      <c r="B1531" t="s">
        <v>1201</v>
      </c>
      <c r="C1531" t="s">
        <v>3690</v>
      </c>
      <c r="D1531">
        <v>45</v>
      </c>
      <c r="E1531">
        <v>28</v>
      </c>
      <c r="F1531">
        <v>50.9</v>
      </c>
      <c r="G1531">
        <v>16.899999999999999</v>
      </c>
    </row>
    <row r="1532" spans="1:7">
      <c r="A1532">
        <v>2020</v>
      </c>
      <c r="B1532" t="s">
        <v>1202</v>
      </c>
      <c r="C1532" t="s">
        <v>3690</v>
      </c>
      <c r="D1532">
        <v>45.7</v>
      </c>
      <c r="E1532">
        <v>25.4</v>
      </c>
      <c r="F1532">
        <v>46.8</v>
      </c>
      <c r="G1532">
        <v>18.600000000000001</v>
      </c>
    </row>
    <row r="1533" spans="1:7">
      <c r="A1533">
        <v>2020</v>
      </c>
      <c r="B1533" t="s">
        <v>1203</v>
      </c>
      <c r="C1533" t="s">
        <v>3690</v>
      </c>
      <c r="D1533">
        <v>43.8</v>
      </c>
      <c r="E1533">
        <v>29.2</v>
      </c>
      <c r="F1533">
        <v>52</v>
      </c>
      <c r="G1533">
        <v>16</v>
      </c>
    </row>
    <row r="1534" spans="1:7">
      <c r="A1534">
        <v>2020</v>
      </c>
      <c r="B1534" t="s">
        <v>1204</v>
      </c>
      <c r="C1534" t="s">
        <v>3690</v>
      </c>
      <c r="D1534">
        <v>45.5</v>
      </c>
      <c r="E1534">
        <v>27.1</v>
      </c>
      <c r="F1534">
        <v>49.7</v>
      </c>
      <c r="G1534">
        <v>18</v>
      </c>
    </row>
    <row r="1535" spans="1:7">
      <c r="A1535">
        <v>2020</v>
      </c>
      <c r="B1535" t="s">
        <v>1205</v>
      </c>
      <c r="C1535" t="s">
        <v>3690</v>
      </c>
      <c r="D1535">
        <v>47.8</v>
      </c>
      <c r="E1535">
        <v>23.8</v>
      </c>
      <c r="F1535">
        <v>45.6</v>
      </c>
      <c r="G1535">
        <v>19.100000000000001</v>
      </c>
    </row>
    <row r="1536" spans="1:7">
      <c r="A1536">
        <v>2020</v>
      </c>
      <c r="B1536" t="s">
        <v>1206</v>
      </c>
      <c r="C1536" t="s">
        <v>3690</v>
      </c>
      <c r="D1536">
        <v>47</v>
      </c>
      <c r="E1536">
        <v>25.4</v>
      </c>
      <c r="F1536">
        <v>47.9</v>
      </c>
      <c r="G1536">
        <v>18.600000000000001</v>
      </c>
    </row>
    <row r="1537" spans="1:7">
      <c r="A1537">
        <v>2020</v>
      </c>
      <c r="B1537" t="s">
        <v>1207</v>
      </c>
      <c r="C1537" t="s">
        <v>3690</v>
      </c>
      <c r="D1537">
        <v>46.9</v>
      </c>
      <c r="E1537">
        <v>26.2</v>
      </c>
      <c r="F1537">
        <v>49.3</v>
      </c>
      <c r="G1537">
        <v>17.600000000000001</v>
      </c>
    </row>
    <row r="1538" spans="1:7">
      <c r="A1538">
        <v>2020</v>
      </c>
      <c r="B1538" t="s">
        <v>1208</v>
      </c>
      <c r="C1538" t="s">
        <v>3690</v>
      </c>
      <c r="D1538">
        <v>45.5</v>
      </c>
      <c r="E1538">
        <v>27.9</v>
      </c>
      <c r="F1538">
        <v>51.1</v>
      </c>
      <c r="G1538">
        <v>17</v>
      </c>
    </row>
    <row r="1539" spans="1:7">
      <c r="A1539">
        <v>2020</v>
      </c>
      <c r="B1539" t="s">
        <v>1209</v>
      </c>
      <c r="C1539" t="s">
        <v>3690</v>
      </c>
      <c r="D1539">
        <v>48.5</v>
      </c>
      <c r="E1539">
        <v>24</v>
      </c>
      <c r="F1539">
        <v>46.6</v>
      </c>
      <c r="G1539">
        <v>19.2</v>
      </c>
    </row>
    <row r="1540" spans="1:7">
      <c r="A1540">
        <v>2020</v>
      </c>
      <c r="B1540" t="s">
        <v>1210</v>
      </c>
      <c r="C1540" t="s">
        <v>3690</v>
      </c>
      <c r="D1540">
        <v>48.6</v>
      </c>
      <c r="E1540">
        <v>24.6</v>
      </c>
      <c r="F1540">
        <v>47.9</v>
      </c>
      <c r="G1540">
        <v>18.600000000000001</v>
      </c>
    </row>
    <row r="1541" spans="1:7">
      <c r="A1541">
        <v>2020</v>
      </c>
      <c r="B1541" t="s">
        <v>1211</v>
      </c>
      <c r="C1541" t="s">
        <v>3690</v>
      </c>
      <c r="D1541">
        <v>47.5</v>
      </c>
      <c r="E1541">
        <v>24.3</v>
      </c>
      <c r="F1541">
        <v>46.2</v>
      </c>
      <c r="G1541">
        <v>18.7</v>
      </c>
    </row>
    <row r="1542" spans="1:7">
      <c r="A1542">
        <v>2020</v>
      </c>
      <c r="B1542" t="s">
        <v>1212</v>
      </c>
      <c r="C1542" t="s">
        <v>3690</v>
      </c>
      <c r="D1542">
        <v>44.3</v>
      </c>
      <c r="E1542">
        <v>28.6</v>
      </c>
      <c r="F1542">
        <v>51.3</v>
      </c>
      <c r="G1542">
        <v>16.899999999999999</v>
      </c>
    </row>
    <row r="1543" spans="1:7">
      <c r="A1543">
        <v>2020</v>
      </c>
      <c r="B1543" t="s">
        <v>1213</v>
      </c>
      <c r="C1543" t="s">
        <v>3690</v>
      </c>
      <c r="D1543">
        <v>46</v>
      </c>
      <c r="E1543">
        <v>26.5</v>
      </c>
      <c r="F1543">
        <v>49.1</v>
      </c>
      <c r="G1543">
        <v>17.899999999999999</v>
      </c>
    </row>
    <row r="1544" spans="1:7">
      <c r="A1544">
        <v>2020</v>
      </c>
      <c r="B1544" t="s">
        <v>1214</v>
      </c>
      <c r="C1544" t="s">
        <v>3690</v>
      </c>
      <c r="D1544">
        <v>44.8</v>
      </c>
      <c r="E1544">
        <v>28.7</v>
      </c>
      <c r="F1544">
        <v>52.1</v>
      </c>
      <c r="G1544">
        <v>16</v>
      </c>
    </row>
    <row r="1545" spans="1:7">
      <c r="A1545">
        <v>2020</v>
      </c>
      <c r="B1545" t="s">
        <v>1215</v>
      </c>
      <c r="C1545" t="s">
        <v>3690</v>
      </c>
      <c r="D1545">
        <v>48.4</v>
      </c>
      <c r="E1545">
        <v>23.9</v>
      </c>
      <c r="F1545">
        <v>46.4</v>
      </c>
      <c r="G1545">
        <v>19.3</v>
      </c>
    </row>
    <row r="1546" spans="1:7">
      <c r="A1546">
        <v>2020</v>
      </c>
      <c r="B1546" t="s">
        <v>1216</v>
      </c>
      <c r="C1546" t="s">
        <v>3690</v>
      </c>
      <c r="D1546">
        <v>48.5</v>
      </c>
      <c r="E1546">
        <v>23</v>
      </c>
      <c r="F1546">
        <v>44.7</v>
      </c>
      <c r="G1546">
        <v>19.5</v>
      </c>
    </row>
    <row r="1547" spans="1:7">
      <c r="A1547">
        <v>2020</v>
      </c>
      <c r="B1547" t="s">
        <v>1217</v>
      </c>
      <c r="C1547" t="s">
        <v>3690</v>
      </c>
      <c r="D1547">
        <v>48.7</v>
      </c>
      <c r="E1547">
        <v>22.8</v>
      </c>
      <c r="F1547">
        <v>44.5</v>
      </c>
      <c r="G1547">
        <v>19.2</v>
      </c>
    </row>
    <row r="1548" spans="1:7">
      <c r="A1548">
        <v>2020</v>
      </c>
      <c r="B1548" t="s">
        <v>1219</v>
      </c>
      <c r="C1548" t="s">
        <v>3690</v>
      </c>
      <c r="D1548">
        <v>44.4</v>
      </c>
      <c r="E1548">
        <v>28.9</v>
      </c>
      <c r="F1548">
        <v>51.9</v>
      </c>
      <c r="G1548">
        <v>16.399999999999999</v>
      </c>
    </row>
    <row r="1549" spans="1:7">
      <c r="A1549">
        <v>2020</v>
      </c>
      <c r="B1549" t="s">
        <v>1220</v>
      </c>
      <c r="C1549" t="s">
        <v>3690</v>
      </c>
      <c r="D1549">
        <v>44.1</v>
      </c>
      <c r="E1549">
        <v>29.3</v>
      </c>
      <c r="F1549">
        <v>52.5</v>
      </c>
      <c r="G1549">
        <v>16.399999999999999</v>
      </c>
    </row>
    <row r="1550" spans="1:7">
      <c r="A1550">
        <v>2020</v>
      </c>
      <c r="B1550" t="s">
        <v>1221</v>
      </c>
      <c r="C1550" t="s">
        <v>3690</v>
      </c>
      <c r="D1550">
        <v>47.4</v>
      </c>
      <c r="E1550">
        <v>24.7</v>
      </c>
      <c r="F1550">
        <v>46.9</v>
      </c>
      <c r="G1550">
        <v>18.7</v>
      </c>
    </row>
    <row r="1551" spans="1:7">
      <c r="A1551">
        <v>2020</v>
      </c>
      <c r="B1551" t="s">
        <v>1222</v>
      </c>
      <c r="C1551" t="s">
        <v>3690</v>
      </c>
      <c r="D1551">
        <v>48</v>
      </c>
      <c r="E1551">
        <v>25.3</v>
      </c>
      <c r="F1551">
        <v>48.6</v>
      </c>
      <c r="G1551">
        <v>18.5</v>
      </c>
    </row>
    <row r="1552" spans="1:7">
      <c r="A1552">
        <v>2020</v>
      </c>
      <c r="B1552" t="s">
        <v>1223</v>
      </c>
      <c r="C1552" t="s">
        <v>3690</v>
      </c>
      <c r="D1552">
        <v>43.3</v>
      </c>
      <c r="E1552">
        <v>28.8</v>
      </c>
      <c r="F1552">
        <v>50.8</v>
      </c>
      <c r="G1552">
        <v>16.2</v>
      </c>
    </row>
    <row r="1553" spans="1:7">
      <c r="A1553">
        <v>2020</v>
      </c>
      <c r="B1553" t="s">
        <v>1224</v>
      </c>
      <c r="C1553" t="s">
        <v>3690</v>
      </c>
      <c r="D1553">
        <v>44.7</v>
      </c>
      <c r="E1553">
        <v>27.5</v>
      </c>
      <c r="F1553">
        <v>49.8</v>
      </c>
      <c r="G1553">
        <v>15.3</v>
      </c>
    </row>
    <row r="1554" spans="1:7">
      <c r="A1554">
        <v>2020</v>
      </c>
      <c r="B1554" t="s">
        <v>1225</v>
      </c>
      <c r="C1554" t="s">
        <v>3690</v>
      </c>
      <c r="D1554">
        <v>44.7</v>
      </c>
      <c r="E1554">
        <v>28.4</v>
      </c>
      <c r="F1554">
        <v>51.3</v>
      </c>
      <c r="G1554">
        <v>16.8</v>
      </c>
    </row>
    <row r="1555" spans="1:7">
      <c r="A1555">
        <v>2020</v>
      </c>
      <c r="B1555" t="s">
        <v>1226</v>
      </c>
      <c r="C1555" t="s">
        <v>3690</v>
      </c>
      <c r="D1555">
        <v>45.4</v>
      </c>
      <c r="E1555">
        <v>27.9</v>
      </c>
      <c r="F1555">
        <v>51</v>
      </c>
      <c r="G1555">
        <v>16.7</v>
      </c>
    </row>
    <row r="1556" spans="1:7">
      <c r="A1556">
        <v>2020</v>
      </c>
      <c r="B1556" t="s">
        <v>1227</v>
      </c>
      <c r="C1556" t="s">
        <v>3690</v>
      </c>
      <c r="D1556">
        <v>46.8</v>
      </c>
      <c r="E1556">
        <v>26.1</v>
      </c>
      <c r="F1556">
        <v>49</v>
      </c>
      <c r="G1556">
        <v>17.3</v>
      </c>
    </row>
    <row r="1557" spans="1:7">
      <c r="A1557">
        <v>2020</v>
      </c>
      <c r="B1557" t="s">
        <v>1229</v>
      </c>
      <c r="C1557" t="s">
        <v>3690</v>
      </c>
      <c r="D1557">
        <v>46.9</v>
      </c>
      <c r="E1557">
        <v>26.2</v>
      </c>
      <c r="F1557">
        <v>49.3</v>
      </c>
      <c r="G1557">
        <v>18.2</v>
      </c>
    </row>
    <row r="1558" spans="1:7">
      <c r="A1558">
        <v>2020</v>
      </c>
      <c r="B1558" t="s">
        <v>1230</v>
      </c>
      <c r="C1558" t="s">
        <v>3690</v>
      </c>
      <c r="D1558">
        <v>48.8</v>
      </c>
      <c r="E1558">
        <v>24.6</v>
      </c>
      <c r="F1558">
        <v>48</v>
      </c>
      <c r="G1558">
        <v>18.600000000000001</v>
      </c>
    </row>
    <row r="1559" spans="1:7">
      <c r="A1559">
        <v>2020</v>
      </c>
      <c r="B1559" t="s">
        <v>1232</v>
      </c>
      <c r="C1559" t="s">
        <v>3690</v>
      </c>
      <c r="D1559">
        <v>47.7</v>
      </c>
      <c r="E1559">
        <v>25.4</v>
      </c>
      <c r="F1559">
        <v>48.6</v>
      </c>
      <c r="G1559">
        <v>18.5</v>
      </c>
    </row>
    <row r="1560" spans="1:7">
      <c r="A1560">
        <v>2020</v>
      </c>
      <c r="B1560" t="s">
        <v>1233</v>
      </c>
      <c r="C1560" t="s">
        <v>3690</v>
      </c>
      <c r="D1560">
        <v>47.5</v>
      </c>
      <c r="E1560">
        <v>25.4</v>
      </c>
      <c r="F1560">
        <v>48.3</v>
      </c>
      <c r="G1560">
        <v>18.100000000000001</v>
      </c>
    </row>
    <row r="1561" spans="1:7">
      <c r="A1561">
        <v>2020</v>
      </c>
      <c r="B1561" t="s">
        <v>1234</v>
      </c>
      <c r="C1561" t="s">
        <v>3690</v>
      </c>
      <c r="D1561">
        <v>48.9</v>
      </c>
      <c r="E1561">
        <v>22.9</v>
      </c>
      <c r="F1561">
        <v>44.9</v>
      </c>
      <c r="G1561">
        <v>19.399999999999999</v>
      </c>
    </row>
    <row r="1562" spans="1:7">
      <c r="A1562">
        <v>2020</v>
      </c>
      <c r="B1562" t="s">
        <v>1235</v>
      </c>
      <c r="C1562" t="s">
        <v>3690</v>
      </c>
      <c r="D1562">
        <v>47.2</v>
      </c>
      <c r="E1562">
        <v>26</v>
      </c>
      <c r="F1562">
        <v>49.3</v>
      </c>
      <c r="G1562">
        <v>18</v>
      </c>
    </row>
    <row r="1563" spans="1:7">
      <c r="A1563">
        <v>2020</v>
      </c>
      <c r="B1563" t="s">
        <v>1236</v>
      </c>
      <c r="C1563" t="s">
        <v>3690</v>
      </c>
      <c r="D1563">
        <v>45.7</v>
      </c>
      <c r="E1563">
        <v>27.6</v>
      </c>
      <c r="F1563">
        <v>50.8</v>
      </c>
      <c r="G1563">
        <v>17</v>
      </c>
    </row>
    <row r="1564" spans="1:7">
      <c r="A1564">
        <v>2020</v>
      </c>
      <c r="B1564" t="s">
        <v>1237</v>
      </c>
      <c r="C1564" t="s">
        <v>3690</v>
      </c>
      <c r="D1564">
        <v>46.8</v>
      </c>
      <c r="E1564">
        <v>25.5</v>
      </c>
      <c r="F1564">
        <v>47.9</v>
      </c>
      <c r="G1564">
        <v>17.7</v>
      </c>
    </row>
    <row r="1565" spans="1:7">
      <c r="A1565">
        <v>2020</v>
      </c>
      <c r="B1565" t="s">
        <v>1238</v>
      </c>
      <c r="C1565" t="s">
        <v>3690</v>
      </c>
      <c r="D1565">
        <v>46.6</v>
      </c>
      <c r="E1565">
        <v>26.3</v>
      </c>
      <c r="F1565">
        <v>49.3</v>
      </c>
      <c r="G1565">
        <v>17.3</v>
      </c>
    </row>
    <row r="1566" spans="1:7">
      <c r="A1566">
        <v>2020</v>
      </c>
      <c r="B1566" t="s">
        <v>1239</v>
      </c>
      <c r="C1566" t="s">
        <v>3690</v>
      </c>
      <c r="D1566">
        <v>47.5</v>
      </c>
      <c r="E1566">
        <v>25.8</v>
      </c>
      <c r="F1566">
        <v>49.2</v>
      </c>
      <c r="G1566">
        <v>18</v>
      </c>
    </row>
    <row r="1567" spans="1:7">
      <c r="A1567">
        <v>2020</v>
      </c>
      <c r="B1567" t="s">
        <v>933</v>
      </c>
      <c r="C1567" t="s">
        <v>3690</v>
      </c>
      <c r="D1567">
        <v>47.9</v>
      </c>
      <c r="E1567">
        <v>24.6</v>
      </c>
      <c r="F1567">
        <v>47.3</v>
      </c>
      <c r="G1567">
        <v>19</v>
      </c>
    </row>
    <row r="1568" spans="1:7">
      <c r="A1568">
        <v>2020</v>
      </c>
      <c r="B1568" t="s">
        <v>1240</v>
      </c>
      <c r="C1568" t="s">
        <v>3690</v>
      </c>
      <c r="D1568">
        <v>45.8</v>
      </c>
      <c r="E1568">
        <v>27.9</v>
      </c>
      <c r="F1568">
        <v>51.6</v>
      </c>
      <c r="G1568">
        <v>16.899999999999999</v>
      </c>
    </row>
    <row r="1569" spans="1:7">
      <c r="A1569">
        <v>2020</v>
      </c>
      <c r="B1569" t="s">
        <v>1241</v>
      </c>
      <c r="C1569" t="s">
        <v>3690</v>
      </c>
      <c r="D1569">
        <v>45</v>
      </c>
      <c r="E1569">
        <v>29.2</v>
      </c>
      <c r="F1569">
        <v>53</v>
      </c>
      <c r="G1569">
        <v>16.3</v>
      </c>
    </row>
    <row r="1570" spans="1:7">
      <c r="A1570">
        <v>2020</v>
      </c>
      <c r="B1570" t="s">
        <v>1242</v>
      </c>
      <c r="C1570" t="s">
        <v>3690</v>
      </c>
      <c r="D1570">
        <v>43.6</v>
      </c>
      <c r="E1570">
        <v>30.4</v>
      </c>
      <c r="F1570">
        <v>53.9</v>
      </c>
      <c r="G1570">
        <v>16.100000000000001</v>
      </c>
    </row>
    <row r="1571" spans="1:7">
      <c r="A1571">
        <v>2020</v>
      </c>
      <c r="B1571" t="s">
        <v>1243</v>
      </c>
      <c r="C1571" t="s">
        <v>3690</v>
      </c>
      <c r="D1571">
        <v>44.7</v>
      </c>
      <c r="E1571">
        <v>29</v>
      </c>
      <c r="F1571">
        <v>52.4</v>
      </c>
      <c r="G1571">
        <v>15.4</v>
      </c>
    </row>
    <row r="1572" spans="1:7">
      <c r="A1572">
        <v>2020</v>
      </c>
      <c r="B1572" t="s">
        <v>1244</v>
      </c>
      <c r="C1572" t="s">
        <v>3690</v>
      </c>
      <c r="D1572">
        <v>46.1</v>
      </c>
      <c r="E1572">
        <v>26.2</v>
      </c>
      <c r="F1572">
        <v>48.6</v>
      </c>
      <c r="G1572">
        <v>18.100000000000001</v>
      </c>
    </row>
    <row r="1573" spans="1:7">
      <c r="A1573">
        <v>2020</v>
      </c>
      <c r="B1573" t="s">
        <v>1245</v>
      </c>
      <c r="C1573" t="s">
        <v>3690</v>
      </c>
      <c r="D1573">
        <v>43.2</v>
      </c>
      <c r="E1573">
        <v>29</v>
      </c>
      <c r="F1573">
        <v>51</v>
      </c>
      <c r="G1573">
        <v>16.399999999999999</v>
      </c>
    </row>
    <row r="1574" spans="1:7">
      <c r="A1574">
        <v>2020</v>
      </c>
      <c r="B1574" t="s">
        <v>1247</v>
      </c>
      <c r="C1574" t="s">
        <v>3690</v>
      </c>
      <c r="D1574">
        <v>49.2</v>
      </c>
      <c r="E1574">
        <v>23.9</v>
      </c>
      <c r="F1574">
        <v>47.1</v>
      </c>
      <c r="G1574">
        <v>18.899999999999999</v>
      </c>
    </row>
    <row r="1575" spans="1:7">
      <c r="A1575">
        <v>2020</v>
      </c>
      <c r="B1575" t="s">
        <v>1248</v>
      </c>
      <c r="C1575" t="s">
        <v>3690</v>
      </c>
      <c r="D1575">
        <v>46.6</v>
      </c>
      <c r="E1575">
        <v>26.5</v>
      </c>
      <c r="F1575">
        <v>49.6</v>
      </c>
      <c r="G1575">
        <v>17.399999999999999</v>
      </c>
    </row>
    <row r="1576" spans="1:7">
      <c r="A1576">
        <v>2020</v>
      </c>
      <c r="B1576" t="s">
        <v>1250</v>
      </c>
      <c r="C1576" t="s">
        <v>3690</v>
      </c>
      <c r="D1576">
        <v>46.2</v>
      </c>
      <c r="E1576">
        <v>26.9</v>
      </c>
      <c r="F1576">
        <v>50.1</v>
      </c>
      <c r="G1576">
        <v>17.399999999999999</v>
      </c>
    </row>
    <row r="1577" spans="1:7">
      <c r="A1577">
        <v>2020</v>
      </c>
      <c r="B1577" t="s">
        <v>1251</v>
      </c>
      <c r="C1577" t="s">
        <v>3690</v>
      </c>
      <c r="D1577">
        <v>47.3</v>
      </c>
      <c r="E1577">
        <v>25.8</v>
      </c>
      <c r="F1577">
        <v>48.9</v>
      </c>
      <c r="G1577">
        <v>17.8</v>
      </c>
    </row>
    <row r="1578" spans="1:7">
      <c r="A1578">
        <v>2020</v>
      </c>
      <c r="B1578" t="s">
        <v>1252</v>
      </c>
      <c r="C1578" t="s">
        <v>3690</v>
      </c>
      <c r="D1578">
        <v>47</v>
      </c>
      <c r="E1578">
        <v>26.5</v>
      </c>
      <c r="F1578">
        <v>50</v>
      </c>
      <c r="G1578">
        <v>18</v>
      </c>
    </row>
    <row r="1579" spans="1:7">
      <c r="A1579">
        <v>2020</v>
      </c>
      <c r="B1579" t="s">
        <v>1254</v>
      </c>
      <c r="C1579" t="s">
        <v>3690</v>
      </c>
      <c r="D1579">
        <v>45.6</v>
      </c>
      <c r="E1579">
        <v>27.5</v>
      </c>
      <c r="F1579">
        <v>50.6</v>
      </c>
      <c r="G1579">
        <v>17.2</v>
      </c>
    </row>
    <row r="1580" spans="1:7">
      <c r="A1580">
        <v>2020</v>
      </c>
      <c r="B1580" t="s">
        <v>1255</v>
      </c>
      <c r="C1580" t="s">
        <v>3690</v>
      </c>
      <c r="D1580">
        <v>47.9</v>
      </c>
      <c r="E1580">
        <v>24.8</v>
      </c>
      <c r="F1580">
        <v>47.7</v>
      </c>
      <c r="G1580">
        <v>17.8</v>
      </c>
    </row>
    <row r="1581" spans="1:7">
      <c r="A1581">
        <v>2020</v>
      </c>
      <c r="B1581" t="s">
        <v>1256</v>
      </c>
      <c r="C1581" t="s">
        <v>3690</v>
      </c>
      <c r="D1581">
        <v>42.5</v>
      </c>
      <c r="E1581">
        <v>31.4</v>
      </c>
      <c r="F1581">
        <v>54.6</v>
      </c>
      <c r="G1581">
        <v>13.2</v>
      </c>
    </row>
    <row r="1582" spans="1:7">
      <c r="A1582">
        <v>2020</v>
      </c>
      <c r="B1582" t="s">
        <v>1257</v>
      </c>
      <c r="C1582" t="s">
        <v>3690</v>
      </c>
      <c r="D1582">
        <v>46.5</v>
      </c>
      <c r="E1582">
        <v>26.5</v>
      </c>
      <c r="F1582">
        <v>49.4</v>
      </c>
      <c r="G1582">
        <v>18</v>
      </c>
    </row>
    <row r="1583" spans="1:7">
      <c r="A1583">
        <v>2020</v>
      </c>
      <c r="B1583" t="s">
        <v>1258</v>
      </c>
      <c r="C1583" t="s">
        <v>3690</v>
      </c>
      <c r="D1583">
        <v>45.7</v>
      </c>
      <c r="E1583">
        <v>27.3</v>
      </c>
      <c r="F1583">
        <v>50.3</v>
      </c>
      <c r="G1583">
        <v>16.7</v>
      </c>
    </row>
    <row r="1584" spans="1:7">
      <c r="A1584">
        <v>2020</v>
      </c>
      <c r="B1584" t="s">
        <v>1259</v>
      </c>
      <c r="C1584" t="s">
        <v>3690</v>
      </c>
      <c r="D1584">
        <v>47.3</v>
      </c>
      <c r="E1584">
        <v>24.6</v>
      </c>
      <c r="F1584">
        <v>46.7</v>
      </c>
      <c r="G1584">
        <v>18.600000000000001</v>
      </c>
    </row>
    <row r="1585" spans="1:7">
      <c r="A1585">
        <v>2020</v>
      </c>
      <c r="B1585" t="s">
        <v>1260</v>
      </c>
      <c r="C1585" t="s">
        <v>3690</v>
      </c>
      <c r="D1585">
        <v>47.3</v>
      </c>
      <c r="E1585">
        <v>25.2</v>
      </c>
      <c r="F1585">
        <v>47.9</v>
      </c>
      <c r="G1585">
        <v>18.8</v>
      </c>
    </row>
    <row r="1586" spans="1:7">
      <c r="A1586">
        <v>2020</v>
      </c>
      <c r="B1586" t="s">
        <v>1262</v>
      </c>
      <c r="C1586" t="s">
        <v>3690</v>
      </c>
      <c r="D1586">
        <v>46.6</v>
      </c>
      <c r="E1586">
        <v>25.5</v>
      </c>
      <c r="F1586">
        <v>47.8</v>
      </c>
      <c r="G1586">
        <v>18.399999999999999</v>
      </c>
    </row>
    <row r="1587" spans="1:7">
      <c r="A1587">
        <v>2020</v>
      </c>
      <c r="B1587" t="s">
        <v>1263</v>
      </c>
      <c r="C1587" t="s">
        <v>3690</v>
      </c>
      <c r="D1587">
        <v>45.7</v>
      </c>
      <c r="E1587">
        <v>27.3</v>
      </c>
      <c r="F1587">
        <v>50.4</v>
      </c>
      <c r="G1587">
        <v>17.399999999999999</v>
      </c>
    </row>
    <row r="1588" spans="1:7">
      <c r="A1588">
        <v>2020</v>
      </c>
      <c r="B1588" t="s">
        <v>1264</v>
      </c>
      <c r="C1588" t="s">
        <v>3690</v>
      </c>
      <c r="D1588">
        <v>48.3</v>
      </c>
      <c r="E1588">
        <v>24.4</v>
      </c>
      <c r="F1588">
        <v>47.2</v>
      </c>
      <c r="G1588">
        <v>18.7</v>
      </c>
    </row>
    <row r="1589" spans="1:7">
      <c r="A1589">
        <v>2020</v>
      </c>
      <c r="B1589" t="s">
        <v>1265</v>
      </c>
      <c r="C1589" t="s">
        <v>3690</v>
      </c>
      <c r="D1589">
        <v>44.2</v>
      </c>
      <c r="E1589">
        <v>28.5</v>
      </c>
      <c r="F1589">
        <v>51.1</v>
      </c>
      <c r="G1589">
        <v>16.5</v>
      </c>
    </row>
    <row r="1590" spans="1:7">
      <c r="A1590">
        <v>2020</v>
      </c>
      <c r="B1590" t="s">
        <v>1266</v>
      </c>
      <c r="C1590" t="s">
        <v>3690</v>
      </c>
      <c r="D1590">
        <v>46.7</v>
      </c>
      <c r="E1590">
        <v>25.7</v>
      </c>
      <c r="F1590">
        <v>48.2</v>
      </c>
      <c r="G1590">
        <v>18</v>
      </c>
    </row>
    <row r="1591" spans="1:7">
      <c r="A1591">
        <v>2020</v>
      </c>
      <c r="B1591" t="s">
        <v>1267</v>
      </c>
      <c r="C1591" t="s">
        <v>3690</v>
      </c>
      <c r="D1591">
        <v>47.5</v>
      </c>
      <c r="E1591">
        <v>24.4</v>
      </c>
      <c r="F1591">
        <v>46.5</v>
      </c>
      <c r="G1591">
        <v>18.600000000000001</v>
      </c>
    </row>
    <row r="1592" spans="1:7">
      <c r="A1592">
        <v>2020</v>
      </c>
      <c r="B1592" t="s">
        <v>1268</v>
      </c>
      <c r="C1592" t="s">
        <v>3690</v>
      </c>
      <c r="D1592">
        <v>46.6</v>
      </c>
      <c r="E1592">
        <v>27.1</v>
      </c>
      <c r="F1592">
        <v>50.7</v>
      </c>
      <c r="G1592">
        <v>17.100000000000001</v>
      </c>
    </row>
    <row r="1593" spans="1:7">
      <c r="A1593">
        <v>2020</v>
      </c>
      <c r="B1593" t="s">
        <v>1269</v>
      </c>
      <c r="C1593" t="s">
        <v>3690</v>
      </c>
      <c r="D1593">
        <v>44.1</v>
      </c>
      <c r="E1593">
        <v>28</v>
      </c>
      <c r="F1593">
        <v>50.1</v>
      </c>
      <c r="G1593">
        <v>17.2</v>
      </c>
    </row>
    <row r="1594" spans="1:7">
      <c r="A1594">
        <v>2020</v>
      </c>
      <c r="B1594" t="s">
        <v>1270</v>
      </c>
      <c r="C1594" t="s">
        <v>3690</v>
      </c>
      <c r="D1594">
        <v>42.8</v>
      </c>
      <c r="E1594">
        <v>30.7</v>
      </c>
      <c r="F1594">
        <v>53.7</v>
      </c>
      <c r="G1594">
        <v>15.2</v>
      </c>
    </row>
    <row r="1595" spans="1:7">
      <c r="A1595">
        <v>2020</v>
      </c>
      <c r="B1595" t="s">
        <v>1271</v>
      </c>
      <c r="C1595" t="s">
        <v>3690</v>
      </c>
      <c r="D1595">
        <v>46.3</v>
      </c>
      <c r="E1595">
        <v>27.5</v>
      </c>
      <c r="F1595">
        <v>51.3</v>
      </c>
      <c r="G1595">
        <v>17.899999999999999</v>
      </c>
    </row>
    <row r="1596" spans="1:7">
      <c r="A1596">
        <v>2020</v>
      </c>
      <c r="B1596" t="s">
        <v>1273</v>
      </c>
      <c r="C1596" t="s">
        <v>3690</v>
      </c>
      <c r="D1596">
        <v>45.4</v>
      </c>
      <c r="E1596">
        <v>27.8</v>
      </c>
      <c r="F1596">
        <v>50.8</v>
      </c>
      <c r="G1596">
        <v>17.399999999999999</v>
      </c>
    </row>
    <row r="1597" spans="1:7">
      <c r="A1597">
        <v>2020</v>
      </c>
      <c r="B1597" t="s">
        <v>1274</v>
      </c>
      <c r="C1597" t="s">
        <v>3690</v>
      </c>
      <c r="D1597">
        <v>49.3</v>
      </c>
      <c r="E1597">
        <v>22.1</v>
      </c>
      <c r="F1597">
        <v>43.6</v>
      </c>
      <c r="G1597">
        <v>20</v>
      </c>
    </row>
    <row r="1598" spans="1:7">
      <c r="A1598">
        <v>2020</v>
      </c>
      <c r="B1598" t="s">
        <v>1276</v>
      </c>
      <c r="C1598" t="s">
        <v>3690</v>
      </c>
      <c r="D1598">
        <v>45.6</v>
      </c>
      <c r="E1598">
        <v>27.7</v>
      </c>
      <c r="F1598">
        <v>50.9</v>
      </c>
      <c r="G1598">
        <v>17.399999999999999</v>
      </c>
    </row>
    <row r="1599" spans="1:7">
      <c r="A1599">
        <v>2020</v>
      </c>
      <c r="B1599" t="s">
        <v>1277</v>
      </c>
      <c r="C1599" t="s">
        <v>3690</v>
      </c>
      <c r="D1599">
        <v>48.5</v>
      </c>
      <c r="E1599">
        <v>24</v>
      </c>
      <c r="F1599">
        <v>46.5</v>
      </c>
      <c r="G1599">
        <v>19</v>
      </c>
    </row>
    <row r="1600" spans="1:7">
      <c r="A1600">
        <v>2020</v>
      </c>
      <c r="B1600" t="s">
        <v>1278</v>
      </c>
      <c r="C1600" t="s">
        <v>3690</v>
      </c>
      <c r="D1600">
        <v>48.5</v>
      </c>
      <c r="E1600">
        <v>23.9</v>
      </c>
      <c r="F1600">
        <v>46.4</v>
      </c>
      <c r="G1600">
        <v>19</v>
      </c>
    </row>
    <row r="1601" spans="1:7">
      <c r="A1601">
        <v>2020</v>
      </c>
      <c r="B1601" t="s">
        <v>1280</v>
      </c>
      <c r="C1601" t="s">
        <v>3690</v>
      </c>
      <c r="D1601">
        <v>45.9</v>
      </c>
      <c r="E1601">
        <v>25.7</v>
      </c>
      <c r="F1601">
        <v>47.4</v>
      </c>
      <c r="G1601">
        <v>17.899999999999999</v>
      </c>
    </row>
    <row r="1602" spans="1:7">
      <c r="A1602">
        <v>2020</v>
      </c>
      <c r="B1602" t="s">
        <v>1281</v>
      </c>
      <c r="C1602" t="s">
        <v>3690</v>
      </c>
      <c r="D1602">
        <v>45.2</v>
      </c>
      <c r="E1602">
        <v>28.6</v>
      </c>
      <c r="F1602">
        <v>52.1</v>
      </c>
      <c r="G1602">
        <v>16.8</v>
      </c>
    </row>
    <row r="1603" spans="1:7">
      <c r="A1603">
        <v>2020</v>
      </c>
      <c r="B1603" t="s">
        <v>1282</v>
      </c>
      <c r="C1603" t="s">
        <v>3690</v>
      </c>
      <c r="D1603">
        <v>45.7</v>
      </c>
      <c r="E1603">
        <v>27.7</v>
      </c>
      <c r="F1603">
        <v>51</v>
      </c>
      <c r="G1603">
        <v>17.100000000000001</v>
      </c>
    </row>
    <row r="1604" spans="1:7">
      <c r="A1604">
        <v>2020</v>
      </c>
      <c r="B1604" t="s">
        <v>1283</v>
      </c>
      <c r="C1604" t="s">
        <v>3690</v>
      </c>
      <c r="D1604">
        <v>45.9</v>
      </c>
      <c r="E1604">
        <v>27.4</v>
      </c>
      <c r="F1604">
        <v>50.7</v>
      </c>
      <c r="G1604">
        <v>17.2</v>
      </c>
    </row>
    <row r="1605" spans="1:7">
      <c r="A1605">
        <v>2020</v>
      </c>
      <c r="B1605" t="s">
        <v>1284</v>
      </c>
      <c r="C1605" t="s">
        <v>3690</v>
      </c>
      <c r="D1605">
        <v>47.9</v>
      </c>
      <c r="E1605">
        <v>24.3</v>
      </c>
      <c r="F1605">
        <v>46.5</v>
      </c>
      <c r="G1605">
        <v>18.3</v>
      </c>
    </row>
    <row r="1606" spans="1:7">
      <c r="A1606">
        <v>2020</v>
      </c>
      <c r="B1606" t="s">
        <v>1285</v>
      </c>
      <c r="C1606" t="s">
        <v>3690</v>
      </c>
      <c r="D1606">
        <v>46.1</v>
      </c>
      <c r="E1606">
        <v>27</v>
      </c>
      <c r="F1606">
        <v>50</v>
      </c>
      <c r="G1606">
        <v>17.5</v>
      </c>
    </row>
    <row r="1607" spans="1:7">
      <c r="A1607">
        <v>2020</v>
      </c>
      <c r="B1607" t="s">
        <v>1286</v>
      </c>
      <c r="C1607" t="s">
        <v>3690</v>
      </c>
      <c r="D1607">
        <v>47.7</v>
      </c>
      <c r="E1607">
        <v>24.8</v>
      </c>
      <c r="F1607">
        <v>47.4</v>
      </c>
      <c r="G1607">
        <v>18.7</v>
      </c>
    </row>
    <row r="1608" spans="1:7">
      <c r="A1608">
        <v>2020</v>
      </c>
      <c r="B1608" t="s">
        <v>1287</v>
      </c>
      <c r="C1608" t="s">
        <v>3690</v>
      </c>
      <c r="D1608">
        <v>42.5</v>
      </c>
      <c r="E1608">
        <v>30.7</v>
      </c>
      <c r="F1608">
        <v>53.4</v>
      </c>
      <c r="G1608">
        <v>15.4</v>
      </c>
    </row>
    <row r="1609" spans="1:7">
      <c r="A1609">
        <v>2020</v>
      </c>
      <c r="B1609" t="s">
        <v>1288</v>
      </c>
      <c r="C1609" t="s">
        <v>3690</v>
      </c>
      <c r="D1609">
        <v>44.3</v>
      </c>
      <c r="E1609">
        <v>29.2</v>
      </c>
      <c r="F1609">
        <v>52.4</v>
      </c>
      <c r="G1609">
        <v>16.600000000000001</v>
      </c>
    </row>
    <row r="1610" spans="1:7">
      <c r="A1610">
        <v>2020</v>
      </c>
      <c r="B1610" t="s">
        <v>1289</v>
      </c>
      <c r="C1610" t="s">
        <v>3690</v>
      </c>
      <c r="D1610">
        <v>44.2</v>
      </c>
      <c r="E1610">
        <v>28.1</v>
      </c>
      <c r="F1610">
        <v>50.3</v>
      </c>
      <c r="G1610">
        <v>17.100000000000001</v>
      </c>
    </row>
    <row r="1611" spans="1:7">
      <c r="A1611">
        <v>2020</v>
      </c>
      <c r="B1611" t="s">
        <v>1290</v>
      </c>
      <c r="C1611" t="s">
        <v>3690</v>
      </c>
      <c r="D1611">
        <v>45.2</v>
      </c>
      <c r="E1611">
        <v>28.3</v>
      </c>
      <c r="F1611">
        <v>51.7</v>
      </c>
      <c r="G1611">
        <v>16.5</v>
      </c>
    </row>
    <row r="1612" spans="1:7">
      <c r="A1612">
        <v>2020</v>
      </c>
      <c r="B1612" t="s">
        <v>1291</v>
      </c>
      <c r="C1612" t="s">
        <v>3690</v>
      </c>
      <c r="D1612">
        <v>46.5</v>
      </c>
      <c r="E1612">
        <v>27.1</v>
      </c>
      <c r="F1612">
        <v>50.6</v>
      </c>
      <c r="G1612">
        <v>17.2</v>
      </c>
    </row>
    <row r="1613" spans="1:7">
      <c r="A1613">
        <v>2020</v>
      </c>
      <c r="B1613" t="s">
        <v>1292</v>
      </c>
      <c r="C1613" t="s">
        <v>3690</v>
      </c>
      <c r="D1613">
        <v>45.2</v>
      </c>
      <c r="E1613">
        <v>28.1</v>
      </c>
      <c r="F1613">
        <v>51.3</v>
      </c>
      <c r="G1613">
        <v>16.600000000000001</v>
      </c>
    </row>
    <row r="1614" spans="1:7">
      <c r="A1614">
        <v>2020</v>
      </c>
      <c r="B1614" t="s">
        <v>1293</v>
      </c>
      <c r="C1614" t="s">
        <v>3690</v>
      </c>
      <c r="D1614">
        <v>47.7</v>
      </c>
      <c r="E1614">
        <v>24.5</v>
      </c>
      <c r="F1614">
        <v>46.9</v>
      </c>
      <c r="G1614">
        <v>18.399999999999999</v>
      </c>
    </row>
    <row r="1615" spans="1:7">
      <c r="A1615">
        <v>2020</v>
      </c>
      <c r="B1615" t="s">
        <v>1294</v>
      </c>
      <c r="C1615" t="s">
        <v>3690</v>
      </c>
      <c r="D1615">
        <v>49.3</v>
      </c>
      <c r="E1615">
        <v>22.8</v>
      </c>
      <c r="F1615">
        <v>45</v>
      </c>
      <c r="G1615">
        <v>20.100000000000001</v>
      </c>
    </row>
    <row r="1616" spans="1:7">
      <c r="A1616">
        <v>2020</v>
      </c>
      <c r="B1616" t="s">
        <v>1295</v>
      </c>
      <c r="C1616" t="s">
        <v>3690</v>
      </c>
      <c r="D1616">
        <v>47.2</v>
      </c>
      <c r="E1616">
        <v>25.3</v>
      </c>
      <c r="F1616">
        <v>47.8</v>
      </c>
      <c r="G1616">
        <v>18.600000000000001</v>
      </c>
    </row>
    <row r="1617" spans="1:7">
      <c r="A1617">
        <v>2020</v>
      </c>
      <c r="B1617" t="s">
        <v>1297</v>
      </c>
      <c r="C1617" t="s">
        <v>3690</v>
      </c>
      <c r="D1617">
        <v>46.4</v>
      </c>
      <c r="E1617">
        <v>26.4</v>
      </c>
      <c r="F1617">
        <v>49.2</v>
      </c>
      <c r="G1617">
        <v>18</v>
      </c>
    </row>
    <row r="1618" spans="1:7">
      <c r="A1618">
        <v>2020</v>
      </c>
      <c r="B1618" t="s">
        <v>1298</v>
      </c>
      <c r="C1618" t="s">
        <v>3690</v>
      </c>
      <c r="D1618">
        <v>46.6</v>
      </c>
      <c r="E1618">
        <v>26.5</v>
      </c>
      <c r="F1618">
        <v>49.6</v>
      </c>
      <c r="G1618">
        <v>17.3</v>
      </c>
    </row>
    <row r="1619" spans="1:7">
      <c r="A1619">
        <v>2020</v>
      </c>
      <c r="B1619" t="s">
        <v>1299</v>
      </c>
      <c r="C1619" t="s">
        <v>3690</v>
      </c>
      <c r="D1619">
        <v>45.9</v>
      </c>
      <c r="E1619">
        <v>27.4</v>
      </c>
      <c r="F1619">
        <v>50.7</v>
      </c>
      <c r="G1619">
        <v>17.2</v>
      </c>
    </row>
    <row r="1620" spans="1:7">
      <c r="A1620">
        <v>2020</v>
      </c>
      <c r="B1620" t="s">
        <v>1300</v>
      </c>
      <c r="C1620" t="s">
        <v>3690</v>
      </c>
      <c r="D1620">
        <v>47.9</v>
      </c>
      <c r="E1620">
        <v>24.2</v>
      </c>
      <c r="F1620">
        <v>46.4</v>
      </c>
      <c r="G1620">
        <v>18.899999999999999</v>
      </c>
    </row>
    <row r="1621" spans="1:7">
      <c r="A1621">
        <v>2020</v>
      </c>
      <c r="B1621" t="s">
        <v>1301</v>
      </c>
      <c r="C1621" t="s">
        <v>3690</v>
      </c>
      <c r="D1621">
        <v>46.6</v>
      </c>
      <c r="E1621">
        <v>26.3</v>
      </c>
      <c r="F1621">
        <v>49.3</v>
      </c>
      <c r="G1621">
        <v>17.8</v>
      </c>
    </row>
    <row r="1622" spans="1:7">
      <c r="A1622">
        <v>2020</v>
      </c>
      <c r="B1622" t="s">
        <v>1302</v>
      </c>
      <c r="C1622" t="s">
        <v>3690</v>
      </c>
      <c r="D1622">
        <v>48.3</v>
      </c>
      <c r="E1622">
        <v>24.3</v>
      </c>
      <c r="F1622">
        <v>47</v>
      </c>
      <c r="G1622">
        <v>18.7</v>
      </c>
    </row>
    <row r="1623" spans="1:7">
      <c r="A1623">
        <v>2020</v>
      </c>
      <c r="B1623" t="s">
        <v>1303</v>
      </c>
      <c r="C1623" t="s">
        <v>3690</v>
      </c>
      <c r="D1623">
        <v>48.6</v>
      </c>
      <c r="E1623">
        <v>23.8</v>
      </c>
      <c r="F1623">
        <v>46.4</v>
      </c>
      <c r="G1623">
        <v>19</v>
      </c>
    </row>
    <row r="1624" spans="1:7">
      <c r="A1624">
        <v>2020</v>
      </c>
      <c r="B1624" t="s">
        <v>1304</v>
      </c>
      <c r="C1624" t="s">
        <v>3690</v>
      </c>
      <c r="D1624">
        <v>44.4</v>
      </c>
      <c r="E1624">
        <v>28.6</v>
      </c>
      <c r="F1624">
        <v>51.5</v>
      </c>
      <c r="G1624">
        <v>16.2</v>
      </c>
    </row>
    <row r="1625" spans="1:7">
      <c r="A1625">
        <v>2020</v>
      </c>
      <c r="B1625" t="s">
        <v>1305</v>
      </c>
      <c r="C1625" t="s">
        <v>3690</v>
      </c>
      <c r="D1625">
        <v>47.3</v>
      </c>
      <c r="E1625">
        <v>24.5</v>
      </c>
      <c r="F1625">
        <v>46.4</v>
      </c>
      <c r="G1625">
        <v>18.7</v>
      </c>
    </row>
    <row r="1626" spans="1:7">
      <c r="A1626">
        <v>2020</v>
      </c>
      <c r="B1626" t="s">
        <v>1306</v>
      </c>
      <c r="C1626" t="s">
        <v>3690</v>
      </c>
      <c r="D1626">
        <v>44.1</v>
      </c>
      <c r="E1626">
        <v>29.3</v>
      </c>
      <c r="F1626">
        <v>52.5</v>
      </c>
      <c r="G1626">
        <v>16.5</v>
      </c>
    </row>
    <row r="1627" spans="1:7">
      <c r="A1627">
        <v>2020</v>
      </c>
      <c r="B1627" t="s">
        <v>1307</v>
      </c>
      <c r="C1627" t="s">
        <v>3690</v>
      </c>
      <c r="D1627">
        <v>48.2</v>
      </c>
      <c r="E1627">
        <v>24.3</v>
      </c>
      <c r="F1627">
        <v>47</v>
      </c>
      <c r="G1627">
        <v>18.8</v>
      </c>
    </row>
    <row r="1628" spans="1:7">
      <c r="A1628">
        <v>2020</v>
      </c>
      <c r="B1628" t="s">
        <v>1308</v>
      </c>
      <c r="C1628" t="s">
        <v>3690</v>
      </c>
      <c r="D1628">
        <v>45.7</v>
      </c>
      <c r="E1628">
        <v>27.4</v>
      </c>
      <c r="F1628">
        <v>50.4</v>
      </c>
      <c r="G1628">
        <v>17.3</v>
      </c>
    </row>
    <row r="1629" spans="1:7">
      <c r="A1629">
        <v>2020</v>
      </c>
      <c r="B1629" t="s">
        <v>1309</v>
      </c>
      <c r="C1629" t="s">
        <v>3690</v>
      </c>
      <c r="D1629">
        <v>46.9</v>
      </c>
      <c r="E1629">
        <v>26</v>
      </c>
      <c r="F1629">
        <v>48.9</v>
      </c>
      <c r="G1629">
        <v>18</v>
      </c>
    </row>
    <row r="1630" spans="1:7">
      <c r="A1630">
        <v>2020</v>
      </c>
      <c r="B1630" t="s">
        <v>1310</v>
      </c>
      <c r="C1630" t="s">
        <v>3690</v>
      </c>
      <c r="D1630">
        <v>43.8</v>
      </c>
      <c r="E1630">
        <v>29.4</v>
      </c>
      <c r="F1630">
        <v>52.4</v>
      </c>
      <c r="G1630">
        <v>16.3</v>
      </c>
    </row>
    <row r="1631" spans="1:7">
      <c r="A1631">
        <v>2020</v>
      </c>
      <c r="B1631" t="s">
        <v>1311</v>
      </c>
      <c r="C1631" t="s">
        <v>3690</v>
      </c>
      <c r="D1631">
        <v>45.6</v>
      </c>
      <c r="E1631">
        <v>27.4</v>
      </c>
      <c r="F1631">
        <v>50.3</v>
      </c>
      <c r="G1631">
        <v>17.5</v>
      </c>
    </row>
    <row r="1632" spans="1:7">
      <c r="A1632">
        <v>2020</v>
      </c>
      <c r="B1632" t="s">
        <v>1312</v>
      </c>
      <c r="C1632" t="s">
        <v>3690</v>
      </c>
      <c r="D1632">
        <v>45.1</v>
      </c>
      <c r="E1632">
        <v>28</v>
      </c>
      <c r="F1632">
        <v>51</v>
      </c>
      <c r="G1632">
        <v>16.8</v>
      </c>
    </row>
    <row r="1633" spans="1:7">
      <c r="A1633">
        <v>2020</v>
      </c>
      <c r="B1633" t="s">
        <v>1313</v>
      </c>
      <c r="C1633" t="s">
        <v>3690</v>
      </c>
      <c r="D1633">
        <v>45.5</v>
      </c>
      <c r="E1633">
        <v>28.4</v>
      </c>
      <c r="F1633">
        <v>52</v>
      </c>
      <c r="G1633">
        <v>16.899999999999999</v>
      </c>
    </row>
    <row r="1634" spans="1:7">
      <c r="A1634">
        <v>2020</v>
      </c>
      <c r="B1634" t="s">
        <v>1314</v>
      </c>
      <c r="C1634" t="s">
        <v>3690</v>
      </c>
      <c r="D1634">
        <v>45.5</v>
      </c>
      <c r="E1634">
        <v>27.8</v>
      </c>
      <c r="F1634">
        <v>51</v>
      </c>
      <c r="G1634">
        <v>16.8</v>
      </c>
    </row>
    <row r="1635" spans="1:7">
      <c r="A1635">
        <v>2020</v>
      </c>
      <c r="B1635" t="s">
        <v>1315</v>
      </c>
      <c r="C1635" t="s">
        <v>3690</v>
      </c>
      <c r="D1635">
        <v>44.9</v>
      </c>
      <c r="E1635">
        <v>28.3</v>
      </c>
      <c r="F1635">
        <v>51.5</v>
      </c>
      <c r="G1635">
        <v>16.399999999999999</v>
      </c>
    </row>
    <row r="1636" spans="1:7">
      <c r="A1636">
        <v>2020</v>
      </c>
      <c r="B1636" t="s">
        <v>1316</v>
      </c>
      <c r="C1636" t="s">
        <v>3690</v>
      </c>
      <c r="D1636">
        <v>47.6</v>
      </c>
      <c r="E1636">
        <v>25.4</v>
      </c>
      <c r="F1636">
        <v>48.5</v>
      </c>
      <c r="G1636">
        <v>18.600000000000001</v>
      </c>
    </row>
    <row r="1637" spans="1:7">
      <c r="A1637">
        <v>2020</v>
      </c>
      <c r="B1637" t="s">
        <v>1317</v>
      </c>
      <c r="C1637" t="s">
        <v>3690</v>
      </c>
      <c r="D1637">
        <v>45.8</v>
      </c>
      <c r="E1637">
        <v>26.3</v>
      </c>
      <c r="F1637">
        <v>48.5</v>
      </c>
      <c r="G1637">
        <v>18.100000000000001</v>
      </c>
    </row>
    <row r="1638" spans="1:7">
      <c r="A1638">
        <v>2020</v>
      </c>
      <c r="B1638" t="s">
        <v>1318</v>
      </c>
      <c r="C1638" t="s">
        <v>3690</v>
      </c>
      <c r="D1638">
        <v>46.4</v>
      </c>
      <c r="E1638">
        <v>26.8</v>
      </c>
      <c r="F1638">
        <v>50</v>
      </c>
      <c r="G1638">
        <v>17.600000000000001</v>
      </c>
    </row>
    <row r="1639" spans="1:7">
      <c r="A1639">
        <v>2020</v>
      </c>
      <c r="B1639" t="s">
        <v>1319</v>
      </c>
      <c r="C1639" t="s">
        <v>3690</v>
      </c>
      <c r="D1639">
        <v>45.5</v>
      </c>
      <c r="E1639">
        <v>27.6</v>
      </c>
      <c r="F1639">
        <v>50.6</v>
      </c>
      <c r="G1639">
        <v>17</v>
      </c>
    </row>
    <row r="1640" spans="1:7">
      <c r="A1640">
        <v>2020</v>
      </c>
      <c r="B1640" t="s">
        <v>1320</v>
      </c>
      <c r="C1640" t="s">
        <v>3690</v>
      </c>
      <c r="D1640">
        <v>46</v>
      </c>
      <c r="E1640">
        <v>26.8</v>
      </c>
      <c r="F1640">
        <v>49.6</v>
      </c>
      <c r="G1640">
        <v>17.5</v>
      </c>
    </row>
    <row r="1641" spans="1:7">
      <c r="A1641">
        <v>2020</v>
      </c>
      <c r="B1641" t="s">
        <v>1321</v>
      </c>
      <c r="C1641" t="s">
        <v>3690</v>
      </c>
      <c r="D1641">
        <v>45</v>
      </c>
      <c r="E1641">
        <v>28.3</v>
      </c>
      <c r="F1641">
        <v>51.5</v>
      </c>
      <c r="G1641">
        <v>17</v>
      </c>
    </row>
    <row r="1642" spans="1:7">
      <c r="A1642">
        <v>2020</v>
      </c>
      <c r="B1642" t="s">
        <v>1322</v>
      </c>
      <c r="C1642" t="s">
        <v>3690</v>
      </c>
      <c r="D1642">
        <v>46.7</v>
      </c>
      <c r="E1642">
        <v>26.4</v>
      </c>
      <c r="F1642">
        <v>49.6</v>
      </c>
      <c r="G1642">
        <v>17.100000000000001</v>
      </c>
    </row>
    <row r="1643" spans="1:7">
      <c r="A1643">
        <v>2020</v>
      </c>
      <c r="B1643" t="s">
        <v>1323</v>
      </c>
      <c r="C1643" t="s">
        <v>3690</v>
      </c>
      <c r="D1643">
        <v>48.2</v>
      </c>
      <c r="E1643">
        <v>24.1</v>
      </c>
      <c r="F1643">
        <v>46.6</v>
      </c>
      <c r="G1643">
        <v>18.8</v>
      </c>
    </row>
    <row r="1644" spans="1:7">
      <c r="A1644">
        <v>2020</v>
      </c>
      <c r="B1644" t="s">
        <v>1324</v>
      </c>
      <c r="C1644" t="s">
        <v>3690</v>
      </c>
      <c r="D1644">
        <v>46.7</v>
      </c>
      <c r="E1644">
        <v>26.7</v>
      </c>
      <c r="F1644">
        <v>50</v>
      </c>
      <c r="G1644">
        <v>17.899999999999999</v>
      </c>
    </row>
    <row r="1645" spans="1:7">
      <c r="A1645">
        <v>2020</v>
      </c>
      <c r="B1645" t="s">
        <v>1325</v>
      </c>
      <c r="C1645" t="s">
        <v>3690</v>
      </c>
      <c r="D1645">
        <v>47.5</v>
      </c>
      <c r="E1645">
        <v>25.6</v>
      </c>
      <c r="F1645">
        <v>48.8</v>
      </c>
      <c r="G1645">
        <v>18</v>
      </c>
    </row>
    <row r="1646" spans="1:7">
      <c r="A1646">
        <v>2020</v>
      </c>
      <c r="B1646" t="s">
        <v>1326</v>
      </c>
      <c r="C1646" t="s">
        <v>3690</v>
      </c>
      <c r="D1646">
        <v>45.8</v>
      </c>
      <c r="E1646">
        <v>27.5</v>
      </c>
      <c r="F1646">
        <v>50.8</v>
      </c>
      <c r="G1646">
        <v>17.399999999999999</v>
      </c>
    </row>
    <row r="1647" spans="1:7">
      <c r="A1647">
        <v>2020</v>
      </c>
      <c r="B1647" t="s">
        <v>1328</v>
      </c>
      <c r="C1647" t="s">
        <v>3690</v>
      </c>
      <c r="D1647">
        <v>46.6</v>
      </c>
      <c r="E1647">
        <v>26.1</v>
      </c>
      <c r="F1647">
        <v>48.8</v>
      </c>
      <c r="G1647">
        <v>17.5</v>
      </c>
    </row>
    <row r="1648" spans="1:7">
      <c r="A1648">
        <v>2020</v>
      </c>
      <c r="B1648" t="s">
        <v>1329</v>
      </c>
      <c r="C1648" t="s">
        <v>3690</v>
      </c>
      <c r="D1648">
        <v>45.8</v>
      </c>
      <c r="E1648">
        <v>27.3</v>
      </c>
      <c r="F1648">
        <v>50.3</v>
      </c>
      <c r="G1648">
        <v>17.399999999999999</v>
      </c>
    </row>
    <row r="1649" spans="1:7">
      <c r="A1649">
        <v>2020</v>
      </c>
      <c r="B1649" t="s">
        <v>1330</v>
      </c>
      <c r="C1649" t="s">
        <v>3690</v>
      </c>
      <c r="D1649">
        <v>45</v>
      </c>
      <c r="E1649">
        <v>28</v>
      </c>
      <c r="F1649">
        <v>51</v>
      </c>
      <c r="G1649">
        <v>16.8</v>
      </c>
    </row>
    <row r="1650" spans="1:7">
      <c r="A1650">
        <v>2020</v>
      </c>
      <c r="B1650" t="s">
        <v>1331</v>
      </c>
      <c r="C1650" t="s">
        <v>3690</v>
      </c>
      <c r="D1650">
        <v>48.4</v>
      </c>
      <c r="E1650">
        <v>23.7</v>
      </c>
      <c r="F1650">
        <v>45.9</v>
      </c>
      <c r="G1650">
        <v>19.399999999999999</v>
      </c>
    </row>
    <row r="1651" spans="1:7">
      <c r="A1651">
        <v>2020</v>
      </c>
      <c r="B1651" t="s">
        <v>1332</v>
      </c>
      <c r="C1651" t="s">
        <v>3690</v>
      </c>
      <c r="D1651">
        <v>47.6</v>
      </c>
      <c r="E1651">
        <v>24.8</v>
      </c>
      <c r="F1651">
        <v>47.4</v>
      </c>
      <c r="G1651">
        <v>18.5</v>
      </c>
    </row>
    <row r="1652" spans="1:7">
      <c r="A1652">
        <v>2020</v>
      </c>
      <c r="B1652" t="s">
        <v>1333</v>
      </c>
      <c r="C1652" t="s">
        <v>3690</v>
      </c>
      <c r="D1652">
        <v>44.5</v>
      </c>
      <c r="E1652">
        <v>28.7</v>
      </c>
      <c r="F1652">
        <v>51.6</v>
      </c>
      <c r="G1652">
        <v>16.899999999999999</v>
      </c>
    </row>
    <row r="1653" spans="1:7">
      <c r="A1653">
        <v>2020</v>
      </c>
      <c r="B1653" t="s">
        <v>1334</v>
      </c>
      <c r="C1653" t="s">
        <v>3690</v>
      </c>
      <c r="D1653">
        <v>46.4</v>
      </c>
      <c r="E1653">
        <v>26.6</v>
      </c>
      <c r="F1653">
        <v>49.7</v>
      </c>
      <c r="G1653">
        <v>17</v>
      </c>
    </row>
    <row r="1654" spans="1:7">
      <c r="A1654">
        <v>2020</v>
      </c>
      <c r="B1654" t="s">
        <v>1335</v>
      </c>
      <c r="C1654" t="s">
        <v>3690</v>
      </c>
      <c r="D1654">
        <v>46</v>
      </c>
      <c r="E1654">
        <v>27.7</v>
      </c>
      <c r="F1654">
        <v>51.3</v>
      </c>
      <c r="G1654">
        <v>16.899999999999999</v>
      </c>
    </row>
    <row r="1655" spans="1:7">
      <c r="A1655">
        <v>2020</v>
      </c>
      <c r="B1655" t="s">
        <v>1336</v>
      </c>
      <c r="C1655" t="s">
        <v>3690</v>
      </c>
      <c r="D1655">
        <v>48.1</v>
      </c>
      <c r="E1655">
        <v>24.7</v>
      </c>
      <c r="F1655">
        <v>47.5</v>
      </c>
      <c r="G1655">
        <v>18.399999999999999</v>
      </c>
    </row>
    <row r="1656" spans="1:7">
      <c r="A1656">
        <v>2020</v>
      </c>
      <c r="B1656" t="s">
        <v>1337</v>
      </c>
      <c r="C1656" t="s">
        <v>3690</v>
      </c>
      <c r="D1656">
        <v>47.6</v>
      </c>
      <c r="E1656">
        <v>24.5</v>
      </c>
      <c r="F1656">
        <v>46.8</v>
      </c>
      <c r="G1656">
        <v>18.7</v>
      </c>
    </row>
    <row r="1657" spans="1:7">
      <c r="A1657">
        <v>2020</v>
      </c>
      <c r="B1657" t="s">
        <v>1339</v>
      </c>
      <c r="C1657" t="s">
        <v>3690</v>
      </c>
      <c r="D1657">
        <v>47.2</v>
      </c>
      <c r="E1657">
        <v>25.3</v>
      </c>
      <c r="F1657">
        <v>48</v>
      </c>
      <c r="G1657">
        <v>18.2</v>
      </c>
    </row>
    <row r="1658" spans="1:7">
      <c r="A1658">
        <v>2020</v>
      </c>
      <c r="B1658" t="s">
        <v>1340</v>
      </c>
      <c r="C1658" t="s">
        <v>3690</v>
      </c>
      <c r="D1658">
        <v>45.4</v>
      </c>
      <c r="E1658">
        <v>27.7</v>
      </c>
      <c r="F1658">
        <v>50.6</v>
      </c>
      <c r="G1658">
        <v>17.3</v>
      </c>
    </row>
    <row r="1659" spans="1:7">
      <c r="A1659">
        <v>2020</v>
      </c>
      <c r="B1659" t="s">
        <v>1342</v>
      </c>
      <c r="C1659" t="s">
        <v>3690</v>
      </c>
      <c r="D1659">
        <v>48</v>
      </c>
      <c r="E1659">
        <v>24.4</v>
      </c>
      <c r="F1659">
        <v>46.9</v>
      </c>
      <c r="G1659">
        <v>18.600000000000001</v>
      </c>
    </row>
    <row r="1660" spans="1:7">
      <c r="A1660">
        <v>2020</v>
      </c>
      <c r="B1660" t="s">
        <v>1343</v>
      </c>
      <c r="C1660" t="s">
        <v>3690</v>
      </c>
      <c r="D1660">
        <v>44.4</v>
      </c>
      <c r="E1660">
        <v>29.6</v>
      </c>
      <c r="F1660">
        <v>53.3</v>
      </c>
      <c r="G1660">
        <v>16.5</v>
      </c>
    </row>
    <row r="1661" spans="1:7">
      <c r="A1661">
        <v>2020</v>
      </c>
      <c r="B1661" t="s">
        <v>1344</v>
      </c>
      <c r="C1661" t="s">
        <v>3690</v>
      </c>
      <c r="D1661">
        <v>48.4</v>
      </c>
      <c r="E1661">
        <v>23</v>
      </c>
      <c r="F1661">
        <v>44.5</v>
      </c>
      <c r="G1661">
        <v>19.3</v>
      </c>
    </row>
    <row r="1662" spans="1:7">
      <c r="A1662">
        <v>2020</v>
      </c>
      <c r="B1662" t="s">
        <v>1345</v>
      </c>
      <c r="C1662" t="s">
        <v>3690</v>
      </c>
      <c r="D1662">
        <v>44.5</v>
      </c>
      <c r="E1662">
        <v>29.2</v>
      </c>
      <c r="F1662">
        <v>52.6</v>
      </c>
      <c r="G1662">
        <v>16.399999999999999</v>
      </c>
    </row>
    <row r="1663" spans="1:7">
      <c r="A1663">
        <v>2020</v>
      </c>
      <c r="B1663" t="s">
        <v>1346</v>
      </c>
      <c r="C1663" t="s">
        <v>3690</v>
      </c>
      <c r="D1663">
        <v>45.2</v>
      </c>
      <c r="E1663">
        <v>28.3</v>
      </c>
      <c r="F1663">
        <v>51.7</v>
      </c>
      <c r="G1663">
        <v>16.600000000000001</v>
      </c>
    </row>
    <row r="1664" spans="1:7">
      <c r="A1664">
        <v>2020</v>
      </c>
      <c r="B1664" t="s">
        <v>1347</v>
      </c>
      <c r="C1664" t="s">
        <v>3690</v>
      </c>
      <c r="D1664">
        <v>45.5</v>
      </c>
      <c r="E1664">
        <v>26.8</v>
      </c>
      <c r="F1664">
        <v>49.2</v>
      </c>
      <c r="G1664">
        <v>17</v>
      </c>
    </row>
    <row r="1665" spans="1:7">
      <c r="A1665">
        <v>2020</v>
      </c>
      <c r="B1665" t="s">
        <v>1351</v>
      </c>
      <c r="C1665" t="s">
        <v>3690</v>
      </c>
      <c r="D1665">
        <v>47.8</v>
      </c>
      <c r="E1665">
        <v>25.3</v>
      </c>
      <c r="F1665">
        <v>48.5</v>
      </c>
      <c r="G1665">
        <v>18.399999999999999</v>
      </c>
    </row>
    <row r="1666" spans="1:7">
      <c r="A1666">
        <v>2020</v>
      </c>
      <c r="B1666" t="s">
        <v>1352</v>
      </c>
      <c r="C1666" t="s">
        <v>3690</v>
      </c>
      <c r="D1666">
        <v>48.5</v>
      </c>
      <c r="E1666">
        <v>23.1</v>
      </c>
      <c r="F1666">
        <v>44.7</v>
      </c>
      <c r="G1666">
        <v>19.8</v>
      </c>
    </row>
    <row r="1667" spans="1:7">
      <c r="A1667">
        <v>2020</v>
      </c>
      <c r="B1667" t="s">
        <v>1353</v>
      </c>
      <c r="C1667" t="s">
        <v>3690</v>
      </c>
      <c r="D1667">
        <v>47.2</v>
      </c>
      <c r="E1667">
        <v>24.9</v>
      </c>
      <c r="F1667">
        <v>47.2</v>
      </c>
      <c r="G1667">
        <v>18.7</v>
      </c>
    </row>
    <row r="1668" spans="1:7">
      <c r="A1668">
        <v>2020</v>
      </c>
      <c r="B1668" t="s">
        <v>1354</v>
      </c>
      <c r="C1668" t="s">
        <v>3690</v>
      </c>
      <c r="D1668">
        <v>44.1</v>
      </c>
      <c r="E1668">
        <v>28.9</v>
      </c>
      <c r="F1668">
        <v>51.8</v>
      </c>
      <c r="G1668">
        <v>16.100000000000001</v>
      </c>
    </row>
    <row r="1669" spans="1:7">
      <c r="A1669">
        <v>2020</v>
      </c>
      <c r="B1669" t="s">
        <v>1355</v>
      </c>
      <c r="C1669" t="s">
        <v>3690</v>
      </c>
      <c r="D1669">
        <v>47.1</v>
      </c>
      <c r="E1669">
        <v>26.1</v>
      </c>
      <c r="F1669">
        <v>49.4</v>
      </c>
      <c r="G1669">
        <v>17.600000000000001</v>
      </c>
    </row>
    <row r="1670" spans="1:7">
      <c r="A1670">
        <v>2020</v>
      </c>
      <c r="B1670" t="s">
        <v>1356</v>
      </c>
      <c r="C1670" t="s">
        <v>3690</v>
      </c>
      <c r="D1670">
        <v>48.5</v>
      </c>
      <c r="E1670">
        <v>23.3</v>
      </c>
      <c r="F1670">
        <v>45.2</v>
      </c>
      <c r="G1670">
        <v>19</v>
      </c>
    </row>
    <row r="1671" spans="1:7">
      <c r="A1671">
        <v>2020</v>
      </c>
      <c r="B1671" t="s">
        <v>1357</v>
      </c>
      <c r="C1671" t="s">
        <v>3690</v>
      </c>
      <c r="D1671">
        <v>48.5</v>
      </c>
      <c r="E1671">
        <v>23.5</v>
      </c>
      <c r="F1671">
        <v>45.6</v>
      </c>
      <c r="G1671">
        <v>19.3</v>
      </c>
    </row>
    <row r="1672" spans="1:7">
      <c r="A1672">
        <v>2020</v>
      </c>
      <c r="B1672" t="s">
        <v>1358</v>
      </c>
      <c r="C1672" t="s">
        <v>3690</v>
      </c>
      <c r="D1672">
        <v>47</v>
      </c>
      <c r="E1672">
        <v>26.3</v>
      </c>
      <c r="F1672">
        <v>49.7</v>
      </c>
      <c r="G1672">
        <v>17.399999999999999</v>
      </c>
    </row>
    <row r="1673" spans="1:7">
      <c r="A1673">
        <v>2020</v>
      </c>
      <c r="B1673" t="s">
        <v>1359</v>
      </c>
      <c r="C1673" t="s">
        <v>3690</v>
      </c>
      <c r="D1673">
        <v>46.9</v>
      </c>
      <c r="E1673">
        <v>26</v>
      </c>
      <c r="F1673">
        <v>49</v>
      </c>
      <c r="G1673">
        <v>17.899999999999999</v>
      </c>
    </row>
    <row r="1674" spans="1:7">
      <c r="A1674">
        <v>2020</v>
      </c>
      <c r="B1674" t="s">
        <v>1361</v>
      </c>
      <c r="C1674" t="s">
        <v>3690</v>
      </c>
      <c r="D1674">
        <v>45.3</v>
      </c>
      <c r="E1674">
        <v>28.6</v>
      </c>
      <c r="F1674">
        <v>52.3</v>
      </c>
      <c r="G1674">
        <v>16.399999999999999</v>
      </c>
    </row>
    <row r="1675" spans="1:7">
      <c r="A1675">
        <v>2020</v>
      </c>
      <c r="B1675" t="s">
        <v>1362</v>
      </c>
      <c r="C1675" t="s">
        <v>3690</v>
      </c>
      <c r="D1675">
        <v>45.8</v>
      </c>
      <c r="E1675">
        <v>27.3</v>
      </c>
      <c r="F1675">
        <v>50.2</v>
      </c>
      <c r="G1675">
        <v>17.7</v>
      </c>
    </row>
    <row r="1676" spans="1:7">
      <c r="A1676">
        <v>2020</v>
      </c>
      <c r="B1676" t="s">
        <v>1363</v>
      </c>
      <c r="C1676" t="s">
        <v>3690</v>
      </c>
      <c r="D1676">
        <v>44.1</v>
      </c>
      <c r="E1676">
        <v>28.5</v>
      </c>
      <c r="F1676">
        <v>51.1</v>
      </c>
      <c r="G1676">
        <v>16.3</v>
      </c>
    </row>
    <row r="1677" spans="1:7">
      <c r="A1677">
        <v>2020</v>
      </c>
      <c r="B1677" t="s">
        <v>1364</v>
      </c>
      <c r="C1677" t="s">
        <v>3690</v>
      </c>
      <c r="D1677">
        <v>46</v>
      </c>
      <c r="E1677">
        <v>26.7</v>
      </c>
      <c r="F1677">
        <v>49.4</v>
      </c>
      <c r="G1677">
        <v>17.8</v>
      </c>
    </row>
    <row r="1678" spans="1:7">
      <c r="A1678">
        <v>2020</v>
      </c>
      <c r="B1678" t="s">
        <v>1365</v>
      </c>
      <c r="C1678" t="s">
        <v>3690</v>
      </c>
      <c r="D1678">
        <v>48.9</v>
      </c>
      <c r="E1678">
        <v>23.6</v>
      </c>
      <c r="F1678">
        <v>46.2</v>
      </c>
      <c r="G1678">
        <v>19.600000000000001</v>
      </c>
    </row>
    <row r="1679" spans="1:7">
      <c r="A1679">
        <v>2020</v>
      </c>
      <c r="B1679" t="s">
        <v>1366</v>
      </c>
      <c r="C1679" t="s">
        <v>3690</v>
      </c>
      <c r="D1679">
        <v>45.9</v>
      </c>
      <c r="E1679">
        <v>27</v>
      </c>
      <c r="F1679">
        <v>50</v>
      </c>
      <c r="G1679">
        <v>17.100000000000001</v>
      </c>
    </row>
    <row r="1680" spans="1:7">
      <c r="A1680">
        <v>2020</v>
      </c>
      <c r="B1680" t="s">
        <v>1367</v>
      </c>
      <c r="C1680" t="s">
        <v>3690</v>
      </c>
      <c r="D1680">
        <v>47.5</v>
      </c>
      <c r="E1680">
        <v>26</v>
      </c>
      <c r="F1680">
        <v>49.6</v>
      </c>
      <c r="G1680">
        <v>18</v>
      </c>
    </row>
    <row r="1681" spans="1:7">
      <c r="A1681">
        <v>2020</v>
      </c>
      <c r="B1681" t="s">
        <v>1368</v>
      </c>
      <c r="C1681" t="s">
        <v>3690</v>
      </c>
      <c r="D1681">
        <v>44.7</v>
      </c>
      <c r="E1681">
        <v>28.6</v>
      </c>
      <c r="F1681">
        <v>51.8</v>
      </c>
      <c r="G1681">
        <v>16</v>
      </c>
    </row>
    <row r="1682" spans="1:7">
      <c r="A1682">
        <v>2020</v>
      </c>
      <c r="B1682" t="s">
        <v>1369</v>
      </c>
      <c r="C1682" t="s">
        <v>3690</v>
      </c>
      <c r="D1682">
        <v>45.8</v>
      </c>
      <c r="E1682">
        <v>27.6</v>
      </c>
      <c r="F1682">
        <v>50.9</v>
      </c>
      <c r="G1682">
        <v>17</v>
      </c>
    </row>
    <row r="1683" spans="1:7">
      <c r="A1683">
        <v>2020</v>
      </c>
      <c r="B1683" t="s">
        <v>1370</v>
      </c>
      <c r="C1683" t="s">
        <v>3690</v>
      </c>
      <c r="D1683">
        <v>47.5</v>
      </c>
      <c r="E1683">
        <v>25.3</v>
      </c>
      <c r="F1683">
        <v>48</v>
      </c>
      <c r="G1683">
        <v>17.899999999999999</v>
      </c>
    </row>
    <row r="1684" spans="1:7">
      <c r="A1684">
        <v>2020</v>
      </c>
      <c r="B1684" t="s">
        <v>1371</v>
      </c>
      <c r="C1684" t="s">
        <v>3690</v>
      </c>
      <c r="D1684">
        <v>46.2</v>
      </c>
      <c r="E1684">
        <v>27.1</v>
      </c>
      <c r="F1684">
        <v>50.3</v>
      </c>
      <c r="G1684">
        <v>17.3</v>
      </c>
    </row>
    <row r="1685" spans="1:7">
      <c r="A1685">
        <v>2020</v>
      </c>
      <c r="B1685" t="s">
        <v>1372</v>
      </c>
      <c r="C1685" t="s">
        <v>3690</v>
      </c>
      <c r="D1685">
        <v>46.2</v>
      </c>
      <c r="E1685">
        <v>26.9</v>
      </c>
      <c r="F1685">
        <v>49.9</v>
      </c>
      <c r="G1685">
        <v>17.8</v>
      </c>
    </row>
    <row r="1686" spans="1:7">
      <c r="A1686">
        <v>2020</v>
      </c>
      <c r="B1686" t="s">
        <v>1373</v>
      </c>
      <c r="C1686" t="s">
        <v>3690</v>
      </c>
      <c r="D1686">
        <v>43.7</v>
      </c>
      <c r="E1686">
        <v>30</v>
      </c>
      <c r="F1686">
        <v>53.2</v>
      </c>
      <c r="G1686">
        <v>15.7</v>
      </c>
    </row>
    <row r="1687" spans="1:7">
      <c r="A1687">
        <v>2020</v>
      </c>
      <c r="B1687" t="s">
        <v>1374</v>
      </c>
      <c r="C1687" t="s">
        <v>3690</v>
      </c>
      <c r="D1687">
        <v>48.5</v>
      </c>
      <c r="E1687">
        <v>24.7</v>
      </c>
      <c r="F1687">
        <v>48</v>
      </c>
      <c r="G1687">
        <v>18.600000000000001</v>
      </c>
    </row>
    <row r="1688" spans="1:7">
      <c r="A1688">
        <v>2020</v>
      </c>
      <c r="B1688" t="s">
        <v>1376</v>
      </c>
      <c r="C1688" t="s">
        <v>3690</v>
      </c>
      <c r="D1688">
        <v>47.2</v>
      </c>
      <c r="E1688">
        <v>25.9</v>
      </c>
      <c r="F1688">
        <v>49</v>
      </c>
      <c r="G1688">
        <v>17.5</v>
      </c>
    </row>
    <row r="1689" spans="1:7">
      <c r="A1689">
        <v>2020</v>
      </c>
      <c r="B1689" t="s">
        <v>1378</v>
      </c>
      <c r="C1689" t="s">
        <v>3690</v>
      </c>
      <c r="D1689">
        <v>44.8</v>
      </c>
      <c r="E1689">
        <v>28.2</v>
      </c>
      <c r="F1689">
        <v>51.2</v>
      </c>
      <c r="G1689">
        <v>16.7</v>
      </c>
    </row>
    <row r="1690" spans="1:7">
      <c r="A1690">
        <v>2020</v>
      </c>
      <c r="B1690" t="s">
        <v>1379</v>
      </c>
      <c r="C1690" t="s">
        <v>3690</v>
      </c>
      <c r="D1690">
        <v>47.8</v>
      </c>
      <c r="E1690">
        <v>24.3</v>
      </c>
      <c r="F1690">
        <v>46.5</v>
      </c>
      <c r="G1690">
        <v>19.100000000000001</v>
      </c>
    </row>
    <row r="1691" spans="1:7">
      <c r="A1691">
        <v>2020</v>
      </c>
      <c r="B1691" t="s">
        <v>1380</v>
      </c>
      <c r="C1691" t="s">
        <v>3690</v>
      </c>
      <c r="D1691">
        <v>47.5</v>
      </c>
      <c r="E1691">
        <v>24.8</v>
      </c>
      <c r="F1691">
        <v>47.3</v>
      </c>
      <c r="G1691">
        <v>18.399999999999999</v>
      </c>
    </row>
    <row r="1692" spans="1:7">
      <c r="A1692">
        <v>2020</v>
      </c>
      <c r="B1692" t="s">
        <v>1381</v>
      </c>
      <c r="C1692" t="s">
        <v>3690</v>
      </c>
      <c r="D1692">
        <v>47.3</v>
      </c>
      <c r="E1692">
        <v>25.7</v>
      </c>
      <c r="F1692">
        <v>48.7</v>
      </c>
      <c r="G1692">
        <v>18.600000000000001</v>
      </c>
    </row>
    <row r="1693" spans="1:7">
      <c r="A1693">
        <v>2020</v>
      </c>
      <c r="B1693" t="s">
        <v>1382</v>
      </c>
      <c r="C1693" t="s">
        <v>3690</v>
      </c>
      <c r="D1693">
        <v>46.8</v>
      </c>
      <c r="E1693">
        <v>26.2</v>
      </c>
      <c r="F1693">
        <v>49.3</v>
      </c>
      <c r="G1693">
        <v>17.399999999999999</v>
      </c>
    </row>
    <row r="1694" spans="1:7">
      <c r="A1694">
        <v>2020</v>
      </c>
      <c r="B1694" t="s">
        <v>1383</v>
      </c>
      <c r="C1694" t="s">
        <v>3690</v>
      </c>
      <c r="D1694">
        <v>44.8</v>
      </c>
      <c r="E1694">
        <v>28.6</v>
      </c>
      <c r="F1694">
        <v>51.7</v>
      </c>
      <c r="G1694">
        <v>16.600000000000001</v>
      </c>
    </row>
    <row r="1695" spans="1:7">
      <c r="A1695">
        <v>2020</v>
      </c>
      <c r="B1695" t="s">
        <v>1384</v>
      </c>
      <c r="C1695" t="s">
        <v>3690</v>
      </c>
      <c r="D1695">
        <v>46.5</v>
      </c>
      <c r="E1695">
        <v>25.9</v>
      </c>
      <c r="F1695">
        <v>48.4</v>
      </c>
      <c r="G1695">
        <v>17.399999999999999</v>
      </c>
    </row>
    <row r="1696" spans="1:7">
      <c r="A1696">
        <v>2020</v>
      </c>
      <c r="B1696" t="s">
        <v>1388</v>
      </c>
      <c r="C1696" t="s">
        <v>3690</v>
      </c>
      <c r="D1696">
        <v>46.3</v>
      </c>
      <c r="E1696">
        <v>27</v>
      </c>
      <c r="F1696">
        <v>50.2</v>
      </c>
      <c r="G1696">
        <v>17.399999999999999</v>
      </c>
    </row>
    <row r="1697" spans="1:7">
      <c r="A1697">
        <v>2020</v>
      </c>
      <c r="B1697" t="s">
        <v>1389</v>
      </c>
      <c r="C1697" t="s">
        <v>3690</v>
      </c>
      <c r="D1697">
        <v>46.3</v>
      </c>
      <c r="E1697">
        <v>26.4</v>
      </c>
      <c r="F1697">
        <v>49.2</v>
      </c>
      <c r="G1697">
        <v>17.600000000000001</v>
      </c>
    </row>
    <row r="1698" spans="1:7">
      <c r="A1698">
        <v>2020</v>
      </c>
      <c r="B1698" t="s">
        <v>1390</v>
      </c>
      <c r="C1698" t="s">
        <v>3690</v>
      </c>
      <c r="D1698">
        <v>43.3</v>
      </c>
      <c r="E1698">
        <v>28.4</v>
      </c>
      <c r="F1698">
        <v>50</v>
      </c>
      <c r="G1698">
        <v>16.600000000000001</v>
      </c>
    </row>
    <row r="1699" spans="1:7">
      <c r="A1699">
        <v>2020</v>
      </c>
      <c r="B1699" t="s">
        <v>1391</v>
      </c>
      <c r="C1699" t="s">
        <v>3690</v>
      </c>
      <c r="D1699">
        <v>46.2</v>
      </c>
      <c r="E1699">
        <v>26.3</v>
      </c>
      <c r="F1699">
        <v>49</v>
      </c>
      <c r="G1699">
        <v>17.600000000000001</v>
      </c>
    </row>
    <row r="1700" spans="1:7">
      <c r="A1700">
        <v>2020</v>
      </c>
      <c r="B1700" t="s">
        <v>1392</v>
      </c>
      <c r="C1700" t="s">
        <v>3690</v>
      </c>
      <c r="D1700">
        <v>45.9</v>
      </c>
      <c r="E1700">
        <v>27</v>
      </c>
      <c r="F1700">
        <v>49.9</v>
      </c>
      <c r="G1700">
        <v>17</v>
      </c>
    </row>
    <row r="1701" spans="1:7">
      <c r="A1701">
        <v>2020</v>
      </c>
      <c r="B1701" t="s">
        <v>1393</v>
      </c>
      <c r="C1701" t="s">
        <v>3690</v>
      </c>
      <c r="D1701">
        <v>44.4</v>
      </c>
      <c r="E1701">
        <v>29.1</v>
      </c>
      <c r="F1701">
        <v>52.3</v>
      </c>
      <c r="G1701">
        <v>16.5</v>
      </c>
    </row>
    <row r="1702" spans="1:7">
      <c r="A1702">
        <v>2020</v>
      </c>
      <c r="B1702" t="s">
        <v>1394</v>
      </c>
      <c r="C1702" t="s">
        <v>3690</v>
      </c>
      <c r="D1702">
        <v>45.7</v>
      </c>
      <c r="E1702">
        <v>27.8</v>
      </c>
      <c r="F1702">
        <v>51.1</v>
      </c>
      <c r="G1702">
        <v>16.899999999999999</v>
      </c>
    </row>
    <row r="1703" spans="1:7">
      <c r="A1703">
        <v>2020</v>
      </c>
      <c r="B1703" t="s">
        <v>1395</v>
      </c>
      <c r="C1703" t="s">
        <v>3690</v>
      </c>
      <c r="D1703">
        <v>44.8</v>
      </c>
      <c r="E1703">
        <v>28.6</v>
      </c>
      <c r="F1703">
        <v>51.9</v>
      </c>
      <c r="G1703">
        <v>16.399999999999999</v>
      </c>
    </row>
    <row r="1704" spans="1:7">
      <c r="A1704">
        <v>2020</v>
      </c>
      <c r="B1704" t="s">
        <v>1396</v>
      </c>
      <c r="C1704" t="s">
        <v>3690</v>
      </c>
      <c r="D1704">
        <v>46.2</v>
      </c>
      <c r="E1704">
        <v>26.5</v>
      </c>
      <c r="F1704">
        <v>49.3</v>
      </c>
      <c r="G1704">
        <v>17.7</v>
      </c>
    </row>
    <row r="1705" spans="1:7">
      <c r="A1705">
        <v>2020</v>
      </c>
      <c r="B1705" t="s">
        <v>1397</v>
      </c>
      <c r="C1705" t="s">
        <v>3690</v>
      </c>
      <c r="D1705">
        <v>47.7</v>
      </c>
      <c r="E1705">
        <v>25.4</v>
      </c>
      <c r="F1705">
        <v>48.6</v>
      </c>
      <c r="G1705">
        <v>17.8</v>
      </c>
    </row>
    <row r="1706" spans="1:7">
      <c r="A1706">
        <v>2020</v>
      </c>
      <c r="B1706" t="s">
        <v>1398</v>
      </c>
      <c r="C1706" t="s">
        <v>3690</v>
      </c>
      <c r="D1706">
        <v>47.4</v>
      </c>
      <c r="E1706">
        <v>25.5</v>
      </c>
      <c r="F1706">
        <v>48.6</v>
      </c>
      <c r="G1706">
        <v>17.8</v>
      </c>
    </row>
    <row r="1707" spans="1:7">
      <c r="A1707">
        <v>2020</v>
      </c>
      <c r="B1707" t="s">
        <v>1399</v>
      </c>
      <c r="C1707" t="s">
        <v>3690</v>
      </c>
      <c r="D1707">
        <v>44.4</v>
      </c>
      <c r="E1707">
        <v>28.7</v>
      </c>
      <c r="F1707">
        <v>51.6</v>
      </c>
      <c r="G1707">
        <v>16.600000000000001</v>
      </c>
    </row>
    <row r="1708" spans="1:7">
      <c r="A1708">
        <v>2020</v>
      </c>
      <c r="B1708" t="s">
        <v>1400</v>
      </c>
      <c r="C1708" t="s">
        <v>3690</v>
      </c>
      <c r="D1708">
        <v>47.5</v>
      </c>
      <c r="E1708">
        <v>25.4</v>
      </c>
      <c r="F1708">
        <v>48.4</v>
      </c>
      <c r="G1708">
        <v>17.5</v>
      </c>
    </row>
    <row r="1709" spans="1:7">
      <c r="A1709">
        <v>2020</v>
      </c>
      <c r="B1709" t="s">
        <v>1401</v>
      </c>
      <c r="C1709" t="s">
        <v>3690</v>
      </c>
      <c r="D1709">
        <v>49.6</v>
      </c>
      <c r="E1709">
        <v>22.7</v>
      </c>
      <c r="F1709">
        <v>45</v>
      </c>
      <c r="G1709">
        <v>18.899999999999999</v>
      </c>
    </row>
    <row r="1710" spans="1:7">
      <c r="A1710">
        <v>2020</v>
      </c>
      <c r="B1710" t="s">
        <v>1402</v>
      </c>
      <c r="C1710" t="s">
        <v>3690</v>
      </c>
      <c r="D1710">
        <v>44.4</v>
      </c>
      <c r="E1710">
        <v>28.8</v>
      </c>
      <c r="F1710">
        <v>51.8</v>
      </c>
      <c r="G1710">
        <v>16.8</v>
      </c>
    </row>
    <row r="1711" spans="1:7">
      <c r="A1711">
        <v>2020</v>
      </c>
      <c r="B1711" t="s">
        <v>1403</v>
      </c>
      <c r="C1711" t="s">
        <v>3690</v>
      </c>
      <c r="D1711">
        <v>46.4</v>
      </c>
      <c r="E1711">
        <v>26.8</v>
      </c>
      <c r="F1711">
        <v>50</v>
      </c>
      <c r="G1711">
        <v>16.7</v>
      </c>
    </row>
    <row r="1712" spans="1:7">
      <c r="A1712">
        <v>2020</v>
      </c>
      <c r="B1712" t="s">
        <v>1404</v>
      </c>
      <c r="C1712" t="s">
        <v>3690</v>
      </c>
      <c r="D1712">
        <v>48.6</v>
      </c>
      <c r="E1712">
        <v>24.1</v>
      </c>
      <c r="F1712">
        <v>46.9</v>
      </c>
      <c r="G1712">
        <v>19.100000000000001</v>
      </c>
    </row>
    <row r="1713" spans="1:7">
      <c r="A1713">
        <v>2020</v>
      </c>
      <c r="B1713" t="s">
        <v>1405</v>
      </c>
      <c r="C1713" t="s">
        <v>3690</v>
      </c>
      <c r="D1713">
        <v>47.3</v>
      </c>
      <c r="E1713">
        <v>26.1</v>
      </c>
      <c r="F1713">
        <v>49.5</v>
      </c>
      <c r="G1713">
        <v>17.7</v>
      </c>
    </row>
    <row r="1714" spans="1:7">
      <c r="A1714">
        <v>2020</v>
      </c>
      <c r="B1714" t="s">
        <v>1406</v>
      </c>
      <c r="C1714" t="s">
        <v>3690</v>
      </c>
      <c r="D1714">
        <v>48.9</v>
      </c>
      <c r="E1714">
        <v>24.1</v>
      </c>
      <c r="F1714">
        <v>47.1</v>
      </c>
      <c r="G1714">
        <v>19.100000000000001</v>
      </c>
    </row>
    <row r="1715" spans="1:7">
      <c r="A1715">
        <v>2020</v>
      </c>
      <c r="B1715" t="s">
        <v>1407</v>
      </c>
      <c r="C1715" t="s">
        <v>3690</v>
      </c>
      <c r="D1715">
        <v>44.8</v>
      </c>
      <c r="E1715">
        <v>28.9</v>
      </c>
      <c r="F1715">
        <v>52.2</v>
      </c>
      <c r="G1715">
        <v>16.100000000000001</v>
      </c>
    </row>
    <row r="1716" spans="1:7">
      <c r="A1716">
        <v>2020</v>
      </c>
      <c r="B1716" t="s">
        <v>1408</v>
      </c>
      <c r="C1716" t="s">
        <v>3690</v>
      </c>
      <c r="D1716">
        <v>46.3</v>
      </c>
      <c r="E1716">
        <v>27.1</v>
      </c>
      <c r="F1716">
        <v>50.6</v>
      </c>
      <c r="G1716">
        <v>17</v>
      </c>
    </row>
    <row r="1717" spans="1:7">
      <c r="A1717">
        <v>2020</v>
      </c>
      <c r="B1717" t="s">
        <v>1409</v>
      </c>
      <c r="C1717" t="s">
        <v>3690</v>
      </c>
      <c r="D1717">
        <v>48.9</v>
      </c>
      <c r="E1717">
        <v>22.9</v>
      </c>
      <c r="F1717">
        <v>44.9</v>
      </c>
      <c r="G1717">
        <v>19.3</v>
      </c>
    </row>
    <row r="1718" spans="1:7">
      <c r="A1718">
        <v>2020</v>
      </c>
      <c r="B1718" t="s">
        <v>1410</v>
      </c>
      <c r="C1718" t="s">
        <v>3690</v>
      </c>
      <c r="D1718">
        <v>45.4</v>
      </c>
      <c r="E1718">
        <v>28.1</v>
      </c>
      <c r="F1718">
        <v>51.5</v>
      </c>
      <c r="G1718">
        <v>16.899999999999999</v>
      </c>
    </row>
    <row r="1719" spans="1:7">
      <c r="A1719">
        <v>2020</v>
      </c>
      <c r="B1719" t="s">
        <v>1411</v>
      </c>
      <c r="C1719" t="s">
        <v>3690</v>
      </c>
      <c r="D1719">
        <v>45.9</v>
      </c>
      <c r="E1719">
        <v>27.7</v>
      </c>
      <c r="F1719">
        <v>51.3</v>
      </c>
      <c r="G1719">
        <v>17.3</v>
      </c>
    </row>
    <row r="1720" spans="1:7">
      <c r="A1720">
        <v>2020</v>
      </c>
      <c r="B1720" t="s">
        <v>1413</v>
      </c>
      <c r="C1720" t="s">
        <v>3690</v>
      </c>
      <c r="D1720">
        <v>48.4</v>
      </c>
      <c r="E1720">
        <v>24.2</v>
      </c>
      <c r="F1720">
        <v>46.8</v>
      </c>
      <c r="G1720">
        <v>19.100000000000001</v>
      </c>
    </row>
    <row r="1721" spans="1:7">
      <c r="A1721">
        <v>2020</v>
      </c>
      <c r="B1721" t="s">
        <v>1414</v>
      </c>
      <c r="C1721" t="s">
        <v>3690</v>
      </c>
      <c r="D1721">
        <v>44.5</v>
      </c>
      <c r="E1721">
        <v>28.7</v>
      </c>
      <c r="F1721">
        <v>51.6</v>
      </c>
      <c r="G1721">
        <v>16.399999999999999</v>
      </c>
    </row>
    <row r="1722" spans="1:7">
      <c r="A1722">
        <v>2020</v>
      </c>
      <c r="B1722" t="s">
        <v>1415</v>
      </c>
      <c r="C1722" t="s">
        <v>3690</v>
      </c>
      <c r="D1722">
        <v>48.3</v>
      </c>
      <c r="E1722">
        <v>23.6</v>
      </c>
      <c r="F1722">
        <v>45.7</v>
      </c>
      <c r="G1722">
        <v>19.2</v>
      </c>
    </row>
    <row r="1723" spans="1:7">
      <c r="A1723">
        <v>2020</v>
      </c>
      <c r="B1723" t="s">
        <v>1416</v>
      </c>
      <c r="C1723" t="s">
        <v>3690</v>
      </c>
      <c r="D1723">
        <v>47</v>
      </c>
      <c r="E1723">
        <v>26.3</v>
      </c>
      <c r="F1723">
        <v>49.7</v>
      </c>
      <c r="G1723">
        <v>17.899999999999999</v>
      </c>
    </row>
    <row r="1724" spans="1:7">
      <c r="A1724">
        <v>2020</v>
      </c>
      <c r="B1724" t="s">
        <v>1417</v>
      </c>
      <c r="C1724" t="s">
        <v>3690</v>
      </c>
      <c r="D1724">
        <v>47.4</v>
      </c>
      <c r="E1724">
        <v>25.6</v>
      </c>
      <c r="F1724">
        <v>48.7</v>
      </c>
      <c r="G1724">
        <v>18.100000000000001</v>
      </c>
    </row>
    <row r="1725" spans="1:7">
      <c r="A1725">
        <v>2020</v>
      </c>
      <c r="B1725" t="s">
        <v>1419</v>
      </c>
      <c r="C1725" t="s">
        <v>3690</v>
      </c>
      <c r="D1725">
        <v>48.3</v>
      </c>
      <c r="E1725">
        <v>24.2</v>
      </c>
      <c r="F1725">
        <v>46.8</v>
      </c>
      <c r="G1725">
        <v>18.899999999999999</v>
      </c>
    </row>
    <row r="1726" spans="1:7">
      <c r="A1726">
        <v>2020</v>
      </c>
      <c r="B1726" t="s">
        <v>1420</v>
      </c>
      <c r="C1726" t="s">
        <v>3690</v>
      </c>
      <c r="D1726">
        <v>47</v>
      </c>
      <c r="E1726">
        <v>25.5</v>
      </c>
      <c r="F1726">
        <v>48.1</v>
      </c>
      <c r="G1726">
        <v>18</v>
      </c>
    </row>
    <row r="1727" spans="1:7">
      <c r="A1727">
        <v>2020</v>
      </c>
      <c r="B1727" t="s">
        <v>1421</v>
      </c>
      <c r="C1727" t="s">
        <v>3690</v>
      </c>
      <c r="D1727">
        <v>45.9</v>
      </c>
      <c r="E1727">
        <v>27.2</v>
      </c>
      <c r="F1727">
        <v>50.4</v>
      </c>
      <c r="G1727">
        <v>17.3</v>
      </c>
    </row>
    <row r="1728" spans="1:7">
      <c r="A1728">
        <v>2020</v>
      </c>
      <c r="B1728" t="s">
        <v>1422</v>
      </c>
      <c r="C1728" t="s">
        <v>3690</v>
      </c>
      <c r="D1728">
        <v>46.6</v>
      </c>
      <c r="E1728">
        <v>25.6</v>
      </c>
      <c r="F1728">
        <v>47.9</v>
      </c>
      <c r="G1728">
        <v>17.8</v>
      </c>
    </row>
    <row r="1729" spans="1:7">
      <c r="A1729">
        <v>2020</v>
      </c>
      <c r="B1729" t="s">
        <v>1424</v>
      </c>
      <c r="C1729" t="s">
        <v>3690</v>
      </c>
      <c r="D1729">
        <v>45.8</v>
      </c>
      <c r="E1729">
        <v>27.1</v>
      </c>
      <c r="F1729">
        <v>50</v>
      </c>
      <c r="G1729">
        <v>17.2</v>
      </c>
    </row>
    <row r="1730" spans="1:7">
      <c r="A1730">
        <v>2020</v>
      </c>
      <c r="B1730" t="s">
        <v>1425</v>
      </c>
      <c r="C1730" t="s">
        <v>3690</v>
      </c>
      <c r="D1730">
        <v>46.4</v>
      </c>
      <c r="E1730">
        <v>27</v>
      </c>
      <c r="F1730">
        <v>50.5</v>
      </c>
      <c r="G1730">
        <v>17.399999999999999</v>
      </c>
    </row>
    <row r="1731" spans="1:7">
      <c r="A1731">
        <v>2020</v>
      </c>
      <c r="B1731" t="s">
        <v>1426</v>
      </c>
      <c r="C1731" t="s">
        <v>3690</v>
      </c>
      <c r="D1731">
        <v>43.3</v>
      </c>
      <c r="E1731">
        <v>28.8</v>
      </c>
      <c r="F1731">
        <v>50.8</v>
      </c>
      <c r="G1731">
        <v>14.9</v>
      </c>
    </row>
    <row r="1732" spans="1:7">
      <c r="A1732">
        <v>2020</v>
      </c>
      <c r="B1732" t="s">
        <v>1427</v>
      </c>
      <c r="C1732" t="s">
        <v>3690</v>
      </c>
      <c r="D1732">
        <v>44.2</v>
      </c>
      <c r="E1732">
        <v>28.6</v>
      </c>
      <c r="F1732">
        <v>51.2</v>
      </c>
      <c r="G1732">
        <v>16.600000000000001</v>
      </c>
    </row>
    <row r="1733" spans="1:7">
      <c r="A1733">
        <v>2020</v>
      </c>
      <c r="B1733" t="s">
        <v>1428</v>
      </c>
      <c r="C1733" t="s">
        <v>3690</v>
      </c>
      <c r="D1733">
        <v>46.2</v>
      </c>
      <c r="E1733">
        <v>27.1</v>
      </c>
      <c r="F1733">
        <v>50.4</v>
      </c>
      <c r="G1733">
        <v>17.100000000000001</v>
      </c>
    </row>
    <row r="1734" spans="1:7">
      <c r="A1734">
        <v>2020</v>
      </c>
      <c r="B1734" t="s">
        <v>1431</v>
      </c>
      <c r="C1734" t="s">
        <v>3690</v>
      </c>
      <c r="D1734">
        <v>48.9</v>
      </c>
      <c r="E1734">
        <v>24.1</v>
      </c>
      <c r="F1734">
        <v>47.1</v>
      </c>
      <c r="G1734">
        <v>18.899999999999999</v>
      </c>
    </row>
    <row r="1735" spans="1:7">
      <c r="A1735">
        <v>2020</v>
      </c>
      <c r="B1735" t="s">
        <v>1433</v>
      </c>
      <c r="C1735" t="s">
        <v>3690</v>
      </c>
      <c r="D1735">
        <v>43.9</v>
      </c>
      <c r="E1735">
        <v>29.4</v>
      </c>
      <c r="F1735">
        <v>52.5</v>
      </c>
      <c r="G1735">
        <v>16.100000000000001</v>
      </c>
    </row>
    <row r="1736" spans="1:7">
      <c r="A1736">
        <v>2020</v>
      </c>
      <c r="B1736" t="s">
        <v>1434</v>
      </c>
      <c r="C1736" t="s">
        <v>3690</v>
      </c>
      <c r="D1736">
        <v>45.7</v>
      </c>
      <c r="E1736">
        <v>27.4</v>
      </c>
      <c r="F1736">
        <v>50.5</v>
      </c>
      <c r="G1736">
        <v>17.5</v>
      </c>
    </row>
    <row r="1737" spans="1:7">
      <c r="A1737">
        <v>2020</v>
      </c>
      <c r="B1737" t="s">
        <v>1435</v>
      </c>
      <c r="C1737" t="s">
        <v>3690</v>
      </c>
      <c r="D1737">
        <v>45.6</v>
      </c>
      <c r="E1737">
        <v>27.1</v>
      </c>
      <c r="F1737">
        <v>49.9</v>
      </c>
      <c r="G1737">
        <v>17.3</v>
      </c>
    </row>
    <row r="1738" spans="1:7">
      <c r="A1738">
        <v>2020</v>
      </c>
      <c r="B1738" t="s">
        <v>1437</v>
      </c>
      <c r="C1738" t="s">
        <v>3690</v>
      </c>
      <c r="D1738">
        <v>46</v>
      </c>
      <c r="E1738">
        <v>27.5</v>
      </c>
      <c r="F1738">
        <v>50.9</v>
      </c>
      <c r="G1738">
        <v>17.5</v>
      </c>
    </row>
    <row r="1739" spans="1:7">
      <c r="A1739">
        <v>2020</v>
      </c>
      <c r="B1739" t="s">
        <v>1439</v>
      </c>
      <c r="C1739" t="s">
        <v>3690</v>
      </c>
      <c r="D1739">
        <v>47.7</v>
      </c>
      <c r="E1739">
        <v>24.6</v>
      </c>
      <c r="F1739">
        <v>47.1</v>
      </c>
      <c r="G1739">
        <v>18.600000000000001</v>
      </c>
    </row>
    <row r="1740" spans="1:7">
      <c r="A1740">
        <v>2020</v>
      </c>
      <c r="B1740" t="s">
        <v>1442</v>
      </c>
      <c r="C1740" t="s">
        <v>3690</v>
      </c>
      <c r="D1740">
        <v>47.2</v>
      </c>
      <c r="E1740">
        <v>24.6</v>
      </c>
      <c r="F1740">
        <v>46.6</v>
      </c>
      <c r="G1740">
        <v>18.2</v>
      </c>
    </row>
    <row r="1741" spans="1:7">
      <c r="A1741">
        <v>2020</v>
      </c>
      <c r="B1741" t="s">
        <v>1444</v>
      </c>
      <c r="C1741" t="s">
        <v>3690</v>
      </c>
      <c r="D1741">
        <v>47.9</v>
      </c>
      <c r="E1741">
        <v>24.2</v>
      </c>
      <c r="F1741">
        <v>46.4</v>
      </c>
      <c r="G1741">
        <v>15.2</v>
      </c>
    </row>
    <row r="1742" spans="1:7">
      <c r="A1742">
        <v>2020</v>
      </c>
      <c r="B1742" t="s">
        <v>1447</v>
      </c>
      <c r="C1742" t="s">
        <v>3690</v>
      </c>
      <c r="D1742">
        <v>48.3</v>
      </c>
      <c r="E1742">
        <v>23.8</v>
      </c>
      <c r="F1742">
        <v>46.1</v>
      </c>
      <c r="G1742">
        <v>19.3</v>
      </c>
    </row>
    <row r="1743" spans="1:7">
      <c r="A1743">
        <v>2020</v>
      </c>
      <c r="B1743" t="s">
        <v>1449</v>
      </c>
      <c r="C1743" t="s">
        <v>3690</v>
      </c>
      <c r="D1743">
        <v>46.3</v>
      </c>
      <c r="E1743">
        <v>26.5</v>
      </c>
      <c r="F1743">
        <v>49.4</v>
      </c>
      <c r="G1743">
        <v>17.5</v>
      </c>
    </row>
    <row r="1744" spans="1:7">
      <c r="A1744">
        <v>2020</v>
      </c>
      <c r="B1744" t="s">
        <v>1450</v>
      </c>
      <c r="C1744" t="s">
        <v>3690</v>
      </c>
      <c r="D1744">
        <v>45</v>
      </c>
      <c r="E1744">
        <v>27.7</v>
      </c>
      <c r="F1744">
        <v>50.4</v>
      </c>
      <c r="G1744">
        <v>16.399999999999999</v>
      </c>
    </row>
    <row r="1745" spans="1:7">
      <c r="A1745">
        <v>2020</v>
      </c>
      <c r="B1745" t="s">
        <v>1451</v>
      </c>
      <c r="C1745" t="s">
        <v>3690</v>
      </c>
      <c r="D1745">
        <v>47.5</v>
      </c>
      <c r="E1745">
        <v>25.4</v>
      </c>
      <c r="F1745">
        <v>48.3</v>
      </c>
      <c r="G1745">
        <v>17.899999999999999</v>
      </c>
    </row>
    <row r="1746" spans="1:7">
      <c r="A1746">
        <v>2020</v>
      </c>
      <c r="B1746" t="s">
        <v>1452</v>
      </c>
      <c r="C1746" t="s">
        <v>3690</v>
      </c>
      <c r="D1746">
        <v>47.3</v>
      </c>
      <c r="E1746">
        <v>25.1</v>
      </c>
      <c r="F1746">
        <v>47.7</v>
      </c>
      <c r="G1746">
        <v>18.399999999999999</v>
      </c>
    </row>
    <row r="1747" spans="1:7">
      <c r="A1747">
        <v>2020</v>
      </c>
      <c r="B1747" t="s">
        <v>1453</v>
      </c>
      <c r="C1747" t="s">
        <v>3690</v>
      </c>
      <c r="D1747">
        <v>49.1</v>
      </c>
      <c r="E1747">
        <v>23.4</v>
      </c>
      <c r="F1747">
        <v>45.9</v>
      </c>
      <c r="G1747">
        <v>19.2</v>
      </c>
    </row>
    <row r="1748" spans="1:7">
      <c r="A1748">
        <v>2020</v>
      </c>
      <c r="B1748" t="s">
        <v>1454</v>
      </c>
      <c r="C1748" t="s">
        <v>3690</v>
      </c>
      <c r="D1748">
        <v>43.6</v>
      </c>
      <c r="E1748">
        <v>29.9</v>
      </c>
      <c r="F1748">
        <v>53</v>
      </c>
      <c r="G1748">
        <v>16</v>
      </c>
    </row>
    <row r="1749" spans="1:7">
      <c r="A1749">
        <v>2020</v>
      </c>
      <c r="B1749" t="s">
        <v>1455</v>
      </c>
      <c r="C1749" t="s">
        <v>3690</v>
      </c>
      <c r="D1749">
        <v>45.8</v>
      </c>
      <c r="E1749">
        <v>26.3</v>
      </c>
      <c r="F1749">
        <v>48.6</v>
      </c>
      <c r="G1749">
        <v>17.7</v>
      </c>
    </row>
    <row r="1750" spans="1:7">
      <c r="A1750">
        <v>2020</v>
      </c>
      <c r="B1750" t="s">
        <v>1456</v>
      </c>
      <c r="C1750" t="s">
        <v>3690</v>
      </c>
      <c r="D1750">
        <v>45.4</v>
      </c>
      <c r="E1750">
        <v>28.5</v>
      </c>
      <c r="F1750">
        <v>52.3</v>
      </c>
      <c r="G1750">
        <v>16.600000000000001</v>
      </c>
    </row>
    <row r="1751" spans="1:7">
      <c r="A1751">
        <v>2020</v>
      </c>
      <c r="B1751" t="s">
        <v>1457</v>
      </c>
      <c r="C1751" t="s">
        <v>3690</v>
      </c>
      <c r="D1751">
        <v>44</v>
      </c>
      <c r="E1751">
        <v>29.5</v>
      </c>
      <c r="F1751">
        <v>52.6</v>
      </c>
      <c r="G1751">
        <v>16.399999999999999</v>
      </c>
    </row>
    <row r="1752" spans="1:7">
      <c r="A1752">
        <v>2020</v>
      </c>
      <c r="B1752" t="s">
        <v>1458</v>
      </c>
      <c r="C1752" t="s">
        <v>3690</v>
      </c>
      <c r="D1752">
        <v>43.6</v>
      </c>
      <c r="E1752">
        <v>29.5</v>
      </c>
      <c r="F1752">
        <v>52.4</v>
      </c>
      <c r="G1752">
        <v>15.6</v>
      </c>
    </row>
    <row r="1753" spans="1:7">
      <c r="A1753">
        <v>2020</v>
      </c>
      <c r="B1753" t="s">
        <v>1459</v>
      </c>
      <c r="C1753" t="s">
        <v>3690</v>
      </c>
      <c r="D1753">
        <v>48.3</v>
      </c>
      <c r="E1753">
        <v>24.2</v>
      </c>
      <c r="F1753">
        <v>46.9</v>
      </c>
      <c r="G1753">
        <v>18.8</v>
      </c>
    </row>
    <row r="1754" spans="1:7">
      <c r="A1754">
        <v>2020</v>
      </c>
      <c r="B1754" t="s">
        <v>1460</v>
      </c>
      <c r="C1754" t="s">
        <v>3690</v>
      </c>
      <c r="D1754">
        <v>47.4</v>
      </c>
      <c r="E1754">
        <v>25.7</v>
      </c>
      <c r="F1754">
        <v>48.9</v>
      </c>
      <c r="G1754">
        <v>17.899999999999999</v>
      </c>
    </row>
    <row r="1755" spans="1:7">
      <c r="A1755">
        <v>2020</v>
      </c>
      <c r="B1755" t="s">
        <v>1461</v>
      </c>
      <c r="C1755" t="s">
        <v>3690</v>
      </c>
      <c r="D1755">
        <v>46.1</v>
      </c>
      <c r="E1755">
        <v>27.1</v>
      </c>
      <c r="F1755">
        <v>50.2</v>
      </c>
      <c r="G1755">
        <v>17.8</v>
      </c>
    </row>
    <row r="1756" spans="1:7">
      <c r="A1756">
        <v>2020</v>
      </c>
      <c r="B1756" t="s">
        <v>1462</v>
      </c>
      <c r="C1756" t="s">
        <v>3690</v>
      </c>
      <c r="D1756">
        <v>47.8</v>
      </c>
      <c r="E1756">
        <v>24.6</v>
      </c>
      <c r="F1756">
        <v>47.1</v>
      </c>
      <c r="G1756">
        <v>19</v>
      </c>
    </row>
    <row r="1757" spans="1:7">
      <c r="A1757">
        <v>2020</v>
      </c>
      <c r="B1757" t="s">
        <v>1463</v>
      </c>
      <c r="C1757" t="s">
        <v>3690</v>
      </c>
      <c r="D1757">
        <v>46.5</v>
      </c>
      <c r="E1757">
        <v>26</v>
      </c>
      <c r="F1757">
        <v>48.6</v>
      </c>
      <c r="G1757">
        <v>18</v>
      </c>
    </row>
    <row r="1758" spans="1:7">
      <c r="A1758">
        <v>2020</v>
      </c>
      <c r="B1758" t="s">
        <v>1464</v>
      </c>
      <c r="C1758" t="s">
        <v>3690</v>
      </c>
      <c r="D1758">
        <v>47.1</v>
      </c>
      <c r="E1758">
        <v>24.7</v>
      </c>
      <c r="F1758">
        <v>46.7</v>
      </c>
      <c r="G1758">
        <v>18.8</v>
      </c>
    </row>
    <row r="1759" spans="1:7">
      <c r="A1759">
        <v>2020</v>
      </c>
      <c r="B1759" t="s">
        <v>1465</v>
      </c>
      <c r="C1759" t="s">
        <v>3690</v>
      </c>
      <c r="D1759">
        <v>48.1</v>
      </c>
      <c r="E1759">
        <v>24.9</v>
      </c>
      <c r="F1759">
        <v>47.9</v>
      </c>
      <c r="G1759">
        <v>18.3</v>
      </c>
    </row>
    <row r="1760" spans="1:7">
      <c r="A1760">
        <v>2020</v>
      </c>
      <c r="B1760" t="s">
        <v>1467</v>
      </c>
      <c r="C1760" t="s">
        <v>3690</v>
      </c>
      <c r="D1760">
        <v>44.2</v>
      </c>
      <c r="E1760">
        <v>28.8</v>
      </c>
      <c r="F1760">
        <v>51.7</v>
      </c>
      <c r="G1760">
        <v>15.7</v>
      </c>
    </row>
    <row r="1761" spans="1:7">
      <c r="A1761">
        <v>2020</v>
      </c>
      <c r="B1761" t="s">
        <v>1468</v>
      </c>
      <c r="C1761" t="s">
        <v>3690</v>
      </c>
      <c r="D1761">
        <v>43.7</v>
      </c>
      <c r="E1761">
        <v>28.4</v>
      </c>
      <c r="F1761">
        <v>50.4</v>
      </c>
      <c r="G1761">
        <v>16.399999999999999</v>
      </c>
    </row>
    <row r="1762" spans="1:7">
      <c r="A1762">
        <v>2020</v>
      </c>
      <c r="B1762" t="s">
        <v>1469</v>
      </c>
      <c r="C1762" t="s">
        <v>3690</v>
      </c>
      <c r="D1762">
        <v>45.6</v>
      </c>
      <c r="E1762">
        <v>26.9</v>
      </c>
      <c r="F1762">
        <v>49.5</v>
      </c>
      <c r="G1762">
        <v>17.8</v>
      </c>
    </row>
    <row r="1763" spans="1:7">
      <c r="A1763">
        <v>2020</v>
      </c>
      <c r="B1763" t="s">
        <v>1470</v>
      </c>
      <c r="C1763" t="s">
        <v>3690</v>
      </c>
      <c r="D1763">
        <v>44.4</v>
      </c>
      <c r="E1763">
        <v>28.5</v>
      </c>
      <c r="F1763">
        <v>51.3</v>
      </c>
      <c r="G1763">
        <v>16.5</v>
      </c>
    </row>
    <row r="1764" spans="1:7">
      <c r="A1764">
        <v>2020</v>
      </c>
      <c r="B1764" t="s">
        <v>1471</v>
      </c>
      <c r="C1764" t="s">
        <v>3690</v>
      </c>
      <c r="D1764">
        <v>45.6</v>
      </c>
      <c r="E1764">
        <v>28.1</v>
      </c>
      <c r="F1764">
        <v>51.7</v>
      </c>
      <c r="G1764">
        <v>16.8</v>
      </c>
    </row>
    <row r="1765" spans="1:7">
      <c r="A1765">
        <v>2020</v>
      </c>
      <c r="B1765" t="s">
        <v>1473</v>
      </c>
      <c r="C1765" t="s">
        <v>3690</v>
      </c>
      <c r="D1765">
        <v>47.8</v>
      </c>
      <c r="E1765">
        <v>24.2</v>
      </c>
      <c r="F1765">
        <v>46.4</v>
      </c>
      <c r="G1765">
        <v>18.399999999999999</v>
      </c>
    </row>
    <row r="1766" spans="1:7">
      <c r="A1766">
        <v>2020</v>
      </c>
      <c r="B1766" t="s">
        <v>1474</v>
      </c>
      <c r="C1766" t="s">
        <v>3690</v>
      </c>
      <c r="D1766">
        <v>43.8</v>
      </c>
      <c r="E1766">
        <v>29.6</v>
      </c>
      <c r="F1766">
        <v>52.8</v>
      </c>
      <c r="G1766">
        <v>16.600000000000001</v>
      </c>
    </row>
    <row r="1767" spans="1:7">
      <c r="A1767">
        <v>2020</v>
      </c>
      <c r="B1767" t="s">
        <v>1475</v>
      </c>
      <c r="C1767" t="s">
        <v>3690</v>
      </c>
      <c r="D1767">
        <v>47.9</v>
      </c>
      <c r="E1767">
        <v>24.3</v>
      </c>
      <c r="F1767">
        <v>46.6</v>
      </c>
      <c r="G1767">
        <v>18.600000000000001</v>
      </c>
    </row>
    <row r="1768" spans="1:7">
      <c r="A1768">
        <v>2020</v>
      </c>
      <c r="B1768" t="s">
        <v>1476</v>
      </c>
      <c r="C1768" t="s">
        <v>3690</v>
      </c>
      <c r="D1768">
        <v>44.6</v>
      </c>
      <c r="E1768">
        <v>28.8</v>
      </c>
      <c r="F1768">
        <v>52</v>
      </c>
      <c r="G1768">
        <v>15.8</v>
      </c>
    </row>
    <row r="1769" spans="1:7">
      <c r="A1769">
        <v>2020</v>
      </c>
      <c r="B1769" t="s">
        <v>1477</v>
      </c>
      <c r="C1769" t="s">
        <v>3690</v>
      </c>
      <c r="D1769">
        <v>47.1</v>
      </c>
      <c r="E1769">
        <v>26</v>
      </c>
      <c r="F1769">
        <v>49.2</v>
      </c>
      <c r="G1769">
        <v>17.5</v>
      </c>
    </row>
    <row r="1770" spans="1:7">
      <c r="A1770">
        <v>2020</v>
      </c>
      <c r="B1770" t="s">
        <v>1478</v>
      </c>
      <c r="C1770" t="s">
        <v>3690</v>
      </c>
      <c r="D1770">
        <v>47.3</v>
      </c>
      <c r="E1770">
        <v>25.6</v>
      </c>
      <c r="F1770">
        <v>48.5</v>
      </c>
      <c r="G1770">
        <v>17.600000000000001</v>
      </c>
    </row>
    <row r="1771" spans="1:7">
      <c r="A1771">
        <v>2020</v>
      </c>
      <c r="B1771" t="s">
        <v>3668</v>
      </c>
      <c r="C1771" t="s">
        <v>3690</v>
      </c>
      <c r="D1771">
        <v>47.4</v>
      </c>
      <c r="E1771">
        <v>25.4</v>
      </c>
      <c r="F1771">
        <v>48.3</v>
      </c>
      <c r="G1771">
        <v>18.3</v>
      </c>
    </row>
    <row r="1772" spans="1:7">
      <c r="A1772">
        <v>2020</v>
      </c>
      <c r="B1772" t="s">
        <v>1480</v>
      </c>
      <c r="C1772" t="s">
        <v>3690</v>
      </c>
      <c r="D1772">
        <v>46.1</v>
      </c>
      <c r="E1772">
        <v>26.6</v>
      </c>
      <c r="F1772">
        <v>49.4</v>
      </c>
      <c r="G1772">
        <v>16.7</v>
      </c>
    </row>
    <row r="1773" spans="1:7">
      <c r="A1773">
        <v>2020</v>
      </c>
      <c r="B1773" t="s">
        <v>1481</v>
      </c>
      <c r="C1773" t="s">
        <v>3690</v>
      </c>
      <c r="D1773">
        <v>46.1</v>
      </c>
      <c r="E1773">
        <v>27.3</v>
      </c>
      <c r="F1773">
        <v>50.7</v>
      </c>
      <c r="G1773">
        <v>17.3</v>
      </c>
    </row>
    <row r="1774" spans="1:7">
      <c r="A1774">
        <v>2020</v>
      </c>
      <c r="B1774" t="s">
        <v>1486</v>
      </c>
      <c r="C1774" t="s">
        <v>3690</v>
      </c>
      <c r="D1774">
        <v>48</v>
      </c>
      <c r="E1774">
        <v>24.8</v>
      </c>
      <c r="F1774">
        <v>47.6</v>
      </c>
      <c r="G1774">
        <v>18.5</v>
      </c>
    </row>
    <row r="1775" spans="1:7">
      <c r="A1775">
        <v>2020</v>
      </c>
      <c r="B1775" t="s">
        <v>1487</v>
      </c>
      <c r="C1775" t="s">
        <v>3690</v>
      </c>
      <c r="D1775">
        <v>46.1</v>
      </c>
      <c r="E1775">
        <v>26</v>
      </c>
      <c r="F1775">
        <v>48.3</v>
      </c>
      <c r="G1775">
        <v>17.8</v>
      </c>
    </row>
    <row r="1776" spans="1:7">
      <c r="A1776">
        <v>2020</v>
      </c>
      <c r="B1776" t="s">
        <v>1489</v>
      </c>
      <c r="C1776" t="s">
        <v>3690</v>
      </c>
      <c r="D1776">
        <v>48.4</v>
      </c>
      <c r="E1776">
        <v>23</v>
      </c>
      <c r="F1776">
        <v>44.5</v>
      </c>
      <c r="G1776">
        <v>19.100000000000001</v>
      </c>
    </row>
    <row r="1777" spans="1:7">
      <c r="A1777">
        <v>2020</v>
      </c>
      <c r="B1777" t="s">
        <v>1490</v>
      </c>
      <c r="C1777" t="s">
        <v>3690</v>
      </c>
      <c r="D1777">
        <v>45.1</v>
      </c>
      <c r="E1777">
        <v>29.1</v>
      </c>
      <c r="F1777">
        <v>53</v>
      </c>
      <c r="G1777">
        <v>16.2</v>
      </c>
    </row>
    <row r="1778" spans="1:7">
      <c r="A1778">
        <v>2020</v>
      </c>
      <c r="B1778" t="s">
        <v>1491</v>
      </c>
      <c r="C1778" t="s">
        <v>3690</v>
      </c>
      <c r="D1778">
        <v>48.1</v>
      </c>
      <c r="E1778">
        <v>24.7</v>
      </c>
      <c r="F1778">
        <v>47.7</v>
      </c>
      <c r="G1778">
        <v>18.5</v>
      </c>
    </row>
    <row r="1779" spans="1:7">
      <c r="A1779">
        <v>2020</v>
      </c>
      <c r="B1779" t="s">
        <v>1494</v>
      </c>
      <c r="C1779" t="s">
        <v>3690</v>
      </c>
      <c r="D1779">
        <v>44.2</v>
      </c>
      <c r="E1779">
        <v>29.9</v>
      </c>
      <c r="F1779">
        <v>53.6</v>
      </c>
      <c r="G1779">
        <v>16.5</v>
      </c>
    </row>
    <row r="1780" spans="1:7">
      <c r="A1780">
        <v>2020</v>
      </c>
      <c r="B1780" t="s">
        <v>1495</v>
      </c>
      <c r="C1780" t="s">
        <v>3690</v>
      </c>
      <c r="D1780">
        <v>47.4</v>
      </c>
      <c r="E1780">
        <v>25.9</v>
      </c>
      <c r="F1780">
        <v>49.2</v>
      </c>
      <c r="G1780">
        <v>18.3</v>
      </c>
    </row>
    <row r="1781" spans="1:7">
      <c r="A1781">
        <v>2020</v>
      </c>
      <c r="B1781" t="s">
        <v>1496</v>
      </c>
      <c r="C1781" t="s">
        <v>3690</v>
      </c>
      <c r="D1781">
        <v>48.6</v>
      </c>
      <c r="E1781">
        <v>23.5</v>
      </c>
      <c r="F1781">
        <v>45.7</v>
      </c>
      <c r="G1781">
        <v>19.399999999999999</v>
      </c>
    </row>
    <row r="1782" spans="1:7">
      <c r="A1782">
        <v>2020</v>
      </c>
      <c r="B1782" t="s">
        <v>1498</v>
      </c>
      <c r="C1782" t="s">
        <v>3690</v>
      </c>
      <c r="D1782">
        <v>43.5</v>
      </c>
      <c r="E1782">
        <v>29.6</v>
      </c>
      <c r="F1782">
        <v>52.3</v>
      </c>
      <c r="G1782">
        <v>16</v>
      </c>
    </row>
    <row r="1783" spans="1:7">
      <c r="A1783">
        <v>2020</v>
      </c>
      <c r="B1783" t="s">
        <v>1499</v>
      </c>
      <c r="C1783" t="s">
        <v>3690</v>
      </c>
      <c r="D1783">
        <v>44.8</v>
      </c>
      <c r="E1783">
        <v>28.5</v>
      </c>
      <c r="F1783">
        <v>51.7</v>
      </c>
      <c r="G1783">
        <v>16.3</v>
      </c>
    </row>
    <row r="1784" spans="1:7">
      <c r="A1784">
        <v>2020</v>
      </c>
      <c r="B1784" t="s">
        <v>1500</v>
      </c>
      <c r="C1784" t="s">
        <v>3690</v>
      </c>
      <c r="D1784">
        <v>48.3</v>
      </c>
      <c r="E1784">
        <v>23.9</v>
      </c>
      <c r="F1784">
        <v>46.3</v>
      </c>
      <c r="G1784">
        <v>18.899999999999999</v>
      </c>
    </row>
    <row r="1785" spans="1:7">
      <c r="A1785">
        <v>2020</v>
      </c>
      <c r="B1785" t="s">
        <v>1501</v>
      </c>
      <c r="C1785" t="s">
        <v>3690</v>
      </c>
      <c r="D1785">
        <v>48.4</v>
      </c>
      <c r="E1785">
        <v>23.4</v>
      </c>
      <c r="F1785">
        <v>45.4</v>
      </c>
      <c r="G1785">
        <v>19.8</v>
      </c>
    </row>
    <row r="1786" spans="1:7">
      <c r="A1786">
        <v>2020</v>
      </c>
      <c r="B1786" t="s">
        <v>1502</v>
      </c>
      <c r="C1786" t="s">
        <v>3690</v>
      </c>
      <c r="D1786">
        <v>47.2</v>
      </c>
      <c r="E1786">
        <v>25.4</v>
      </c>
      <c r="F1786">
        <v>48.2</v>
      </c>
      <c r="G1786">
        <v>17.899999999999999</v>
      </c>
    </row>
    <row r="1787" spans="1:7">
      <c r="A1787">
        <v>2020</v>
      </c>
      <c r="B1787" t="s">
        <v>1503</v>
      </c>
      <c r="C1787" t="s">
        <v>3690</v>
      </c>
      <c r="D1787">
        <v>48.1</v>
      </c>
      <c r="E1787">
        <v>23.8</v>
      </c>
      <c r="F1787">
        <v>45.9</v>
      </c>
      <c r="G1787">
        <v>18.8</v>
      </c>
    </row>
    <row r="1788" spans="1:7">
      <c r="A1788">
        <v>2020</v>
      </c>
      <c r="B1788" t="s">
        <v>1505</v>
      </c>
      <c r="C1788" t="s">
        <v>3690</v>
      </c>
      <c r="D1788">
        <v>47</v>
      </c>
      <c r="E1788">
        <v>25.7</v>
      </c>
      <c r="F1788">
        <v>48.4</v>
      </c>
      <c r="G1788">
        <v>17.8</v>
      </c>
    </row>
    <row r="1789" spans="1:7">
      <c r="A1789">
        <v>2020</v>
      </c>
      <c r="B1789" t="s">
        <v>1506</v>
      </c>
      <c r="C1789" t="s">
        <v>3690</v>
      </c>
      <c r="D1789">
        <v>47.5</v>
      </c>
      <c r="E1789">
        <v>25.1</v>
      </c>
      <c r="F1789">
        <v>47.8</v>
      </c>
      <c r="G1789">
        <v>18.3</v>
      </c>
    </row>
    <row r="1790" spans="1:7">
      <c r="A1790">
        <v>2020</v>
      </c>
      <c r="B1790" t="s">
        <v>1507</v>
      </c>
      <c r="C1790" t="s">
        <v>3690</v>
      </c>
      <c r="D1790">
        <v>47.2</v>
      </c>
      <c r="E1790">
        <v>25.5</v>
      </c>
      <c r="F1790">
        <v>48.2</v>
      </c>
      <c r="G1790">
        <v>18.100000000000001</v>
      </c>
    </row>
    <row r="1791" spans="1:7">
      <c r="A1791">
        <v>2020</v>
      </c>
      <c r="B1791" t="s">
        <v>1508</v>
      </c>
      <c r="C1791" t="s">
        <v>3690</v>
      </c>
      <c r="D1791">
        <v>48.2</v>
      </c>
      <c r="E1791">
        <v>24.3</v>
      </c>
      <c r="F1791">
        <v>46.8</v>
      </c>
      <c r="G1791">
        <v>19</v>
      </c>
    </row>
    <row r="1792" spans="1:7">
      <c r="A1792">
        <v>2020</v>
      </c>
      <c r="B1792" t="s">
        <v>1509</v>
      </c>
      <c r="C1792" t="s">
        <v>3690</v>
      </c>
      <c r="D1792">
        <v>45.5</v>
      </c>
      <c r="E1792">
        <v>27.6</v>
      </c>
      <c r="F1792">
        <v>50.6</v>
      </c>
      <c r="G1792">
        <v>16.5</v>
      </c>
    </row>
    <row r="1793" spans="1:7">
      <c r="A1793">
        <v>2020</v>
      </c>
      <c r="B1793" t="s">
        <v>1510</v>
      </c>
      <c r="C1793" t="s">
        <v>3690</v>
      </c>
      <c r="D1793">
        <v>45.7</v>
      </c>
      <c r="E1793">
        <v>27.5</v>
      </c>
      <c r="F1793">
        <v>50.6</v>
      </c>
      <c r="G1793">
        <v>17.100000000000001</v>
      </c>
    </row>
    <row r="1794" spans="1:7">
      <c r="A1794">
        <v>2020</v>
      </c>
      <c r="B1794" t="s">
        <v>1511</v>
      </c>
      <c r="C1794" t="s">
        <v>3690</v>
      </c>
      <c r="D1794">
        <v>46.5</v>
      </c>
      <c r="E1794">
        <v>25.8</v>
      </c>
      <c r="F1794">
        <v>48.2</v>
      </c>
      <c r="G1794">
        <v>18</v>
      </c>
    </row>
    <row r="1795" spans="1:7">
      <c r="A1795">
        <v>2020</v>
      </c>
      <c r="B1795" t="s">
        <v>1512</v>
      </c>
      <c r="C1795" t="s">
        <v>3690</v>
      </c>
      <c r="D1795">
        <v>47.5</v>
      </c>
      <c r="E1795">
        <v>24.1</v>
      </c>
      <c r="F1795">
        <v>45.8</v>
      </c>
      <c r="G1795">
        <v>19.100000000000001</v>
      </c>
    </row>
    <row r="1796" spans="1:7">
      <c r="A1796">
        <v>2020</v>
      </c>
      <c r="B1796" t="s">
        <v>1513</v>
      </c>
      <c r="C1796" t="s">
        <v>3690</v>
      </c>
      <c r="D1796">
        <v>43</v>
      </c>
      <c r="E1796">
        <v>30.7</v>
      </c>
      <c r="F1796">
        <v>53.8</v>
      </c>
      <c r="G1796">
        <v>15.6</v>
      </c>
    </row>
    <row r="1797" spans="1:7">
      <c r="A1797">
        <v>2020</v>
      </c>
      <c r="B1797" t="s">
        <v>1514</v>
      </c>
      <c r="C1797" t="s">
        <v>3690</v>
      </c>
      <c r="D1797">
        <v>46.5</v>
      </c>
      <c r="E1797">
        <v>24.7</v>
      </c>
      <c r="F1797">
        <v>46.2</v>
      </c>
      <c r="G1797">
        <v>19</v>
      </c>
    </row>
    <row r="1798" spans="1:7">
      <c r="A1798">
        <v>2020</v>
      </c>
      <c r="B1798" t="s">
        <v>1515</v>
      </c>
      <c r="C1798" t="s">
        <v>3690</v>
      </c>
      <c r="D1798">
        <v>44.6</v>
      </c>
      <c r="E1798">
        <v>28.7</v>
      </c>
      <c r="F1798">
        <v>51.9</v>
      </c>
      <c r="G1798">
        <v>16.5</v>
      </c>
    </row>
    <row r="1799" spans="1:7">
      <c r="A1799">
        <v>2020</v>
      </c>
      <c r="B1799" t="s">
        <v>1516</v>
      </c>
      <c r="C1799" t="s">
        <v>3690</v>
      </c>
      <c r="D1799">
        <v>44.5</v>
      </c>
      <c r="E1799">
        <v>28.5</v>
      </c>
      <c r="F1799">
        <v>51.3</v>
      </c>
      <c r="G1799">
        <v>16.399999999999999</v>
      </c>
    </row>
    <row r="1800" spans="1:7">
      <c r="A1800">
        <v>2020</v>
      </c>
      <c r="B1800" t="s">
        <v>1517</v>
      </c>
      <c r="C1800" t="s">
        <v>3690</v>
      </c>
      <c r="D1800">
        <v>44.9</v>
      </c>
      <c r="E1800">
        <v>27.3</v>
      </c>
      <c r="F1800">
        <v>49.6</v>
      </c>
      <c r="G1800">
        <v>17.100000000000001</v>
      </c>
    </row>
    <row r="1801" spans="1:7">
      <c r="A1801">
        <v>2020</v>
      </c>
      <c r="B1801" t="s">
        <v>1519</v>
      </c>
      <c r="C1801" t="s">
        <v>3690</v>
      </c>
      <c r="D1801">
        <v>45.3</v>
      </c>
      <c r="E1801">
        <v>27.1</v>
      </c>
      <c r="F1801">
        <v>49.5</v>
      </c>
      <c r="G1801">
        <v>17.3</v>
      </c>
    </row>
    <row r="1802" spans="1:7">
      <c r="A1802">
        <v>2020</v>
      </c>
      <c r="B1802" t="s">
        <v>1520</v>
      </c>
      <c r="C1802" t="s">
        <v>3690</v>
      </c>
      <c r="D1802">
        <v>46.7</v>
      </c>
      <c r="E1802">
        <v>26.5</v>
      </c>
      <c r="F1802">
        <v>49.7</v>
      </c>
      <c r="G1802">
        <v>17.5</v>
      </c>
    </row>
    <row r="1803" spans="1:7">
      <c r="A1803">
        <v>2020</v>
      </c>
      <c r="B1803" t="s">
        <v>1521</v>
      </c>
      <c r="C1803" t="s">
        <v>3690</v>
      </c>
      <c r="D1803">
        <v>46.1</v>
      </c>
      <c r="E1803">
        <v>26</v>
      </c>
      <c r="F1803">
        <v>48.3</v>
      </c>
      <c r="G1803">
        <v>17.899999999999999</v>
      </c>
    </row>
    <row r="1804" spans="1:7">
      <c r="A1804">
        <v>2020</v>
      </c>
      <c r="B1804" t="s">
        <v>1522</v>
      </c>
      <c r="C1804" t="s">
        <v>3690</v>
      </c>
      <c r="D1804">
        <v>46.6</v>
      </c>
      <c r="E1804">
        <v>25.8</v>
      </c>
      <c r="F1804">
        <v>48.3</v>
      </c>
      <c r="G1804">
        <v>18</v>
      </c>
    </row>
    <row r="1805" spans="1:7">
      <c r="A1805">
        <v>2020</v>
      </c>
      <c r="B1805" t="s">
        <v>1523</v>
      </c>
      <c r="C1805" t="s">
        <v>3690</v>
      </c>
      <c r="D1805">
        <v>43.8</v>
      </c>
      <c r="E1805">
        <v>29.5</v>
      </c>
      <c r="F1805">
        <v>52.4</v>
      </c>
      <c r="G1805">
        <v>15.8</v>
      </c>
    </row>
    <row r="1806" spans="1:7">
      <c r="A1806">
        <v>2020</v>
      </c>
      <c r="B1806" t="s">
        <v>1524</v>
      </c>
      <c r="C1806" t="s">
        <v>3690</v>
      </c>
      <c r="D1806">
        <v>47.3</v>
      </c>
      <c r="E1806">
        <v>25</v>
      </c>
      <c r="F1806">
        <v>47.5</v>
      </c>
      <c r="G1806">
        <v>18.100000000000001</v>
      </c>
    </row>
    <row r="1807" spans="1:7">
      <c r="A1807">
        <v>2020</v>
      </c>
      <c r="B1807" t="s">
        <v>1525</v>
      </c>
      <c r="C1807" t="s">
        <v>3690</v>
      </c>
      <c r="D1807">
        <v>45.4</v>
      </c>
      <c r="E1807">
        <v>26.7</v>
      </c>
      <c r="F1807">
        <v>48.8</v>
      </c>
      <c r="G1807">
        <v>17.3</v>
      </c>
    </row>
    <row r="1808" spans="1:7">
      <c r="A1808">
        <v>2020</v>
      </c>
      <c r="B1808" t="s">
        <v>1526</v>
      </c>
      <c r="C1808" t="s">
        <v>3690</v>
      </c>
      <c r="D1808">
        <v>45.6</v>
      </c>
      <c r="E1808">
        <v>27.4</v>
      </c>
      <c r="F1808">
        <v>50.4</v>
      </c>
      <c r="G1808">
        <v>16.8</v>
      </c>
    </row>
    <row r="1809" spans="1:7">
      <c r="A1809">
        <v>2020</v>
      </c>
      <c r="B1809" t="s">
        <v>1527</v>
      </c>
      <c r="C1809" t="s">
        <v>3690</v>
      </c>
      <c r="D1809">
        <v>47</v>
      </c>
      <c r="E1809">
        <v>24.8</v>
      </c>
      <c r="F1809">
        <v>46.8</v>
      </c>
      <c r="G1809">
        <v>18.399999999999999</v>
      </c>
    </row>
    <row r="1810" spans="1:7">
      <c r="A1810">
        <v>2020</v>
      </c>
      <c r="B1810" t="s">
        <v>1528</v>
      </c>
      <c r="C1810" t="s">
        <v>3690</v>
      </c>
      <c r="D1810">
        <v>45.1</v>
      </c>
      <c r="E1810">
        <v>27.9</v>
      </c>
      <c r="F1810">
        <v>50.8</v>
      </c>
      <c r="G1810">
        <v>17.100000000000001</v>
      </c>
    </row>
    <row r="1811" spans="1:7">
      <c r="A1811">
        <v>2020</v>
      </c>
      <c r="B1811" t="s">
        <v>1529</v>
      </c>
      <c r="C1811" t="s">
        <v>3690</v>
      </c>
      <c r="D1811">
        <v>47.5</v>
      </c>
      <c r="E1811">
        <v>24.6</v>
      </c>
      <c r="F1811">
        <v>46.8</v>
      </c>
      <c r="G1811">
        <v>18.899999999999999</v>
      </c>
    </row>
    <row r="1812" spans="1:7">
      <c r="A1812">
        <v>2020</v>
      </c>
      <c r="B1812" t="s">
        <v>1530</v>
      </c>
      <c r="C1812" t="s">
        <v>3690</v>
      </c>
      <c r="D1812">
        <v>45.7</v>
      </c>
      <c r="E1812">
        <v>26.1</v>
      </c>
      <c r="F1812">
        <v>48</v>
      </c>
      <c r="G1812">
        <v>18.399999999999999</v>
      </c>
    </row>
    <row r="1813" spans="1:7">
      <c r="A1813">
        <v>2020</v>
      </c>
      <c r="B1813" t="s">
        <v>1531</v>
      </c>
      <c r="C1813" t="s">
        <v>3690</v>
      </c>
      <c r="D1813">
        <v>43.3</v>
      </c>
      <c r="E1813">
        <v>29.5</v>
      </c>
      <c r="F1813">
        <v>52.1</v>
      </c>
      <c r="G1813">
        <v>16.5</v>
      </c>
    </row>
    <row r="1814" spans="1:7">
      <c r="A1814">
        <v>2020</v>
      </c>
      <c r="B1814" t="s">
        <v>1533</v>
      </c>
      <c r="C1814" t="s">
        <v>3690</v>
      </c>
      <c r="D1814">
        <v>44.1</v>
      </c>
      <c r="E1814">
        <v>29.1</v>
      </c>
      <c r="F1814">
        <v>52</v>
      </c>
      <c r="G1814">
        <v>15.9</v>
      </c>
    </row>
    <row r="1815" spans="1:7">
      <c r="A1815">
        <v>2020</v>
      </c>
      <c r="B1815" t="s">
        <v>1534</v>
      </c>
      <c r="C1815" t="s">
        <v>3690</v>
      </c>
      <c r="D1815">
        <v>48.3</v>
      </c>
      <c r="E1815">
        <v>23.8</v>
      </c>
      <c r="F1815">
        <v>46</v>
      </c>
      <c r="G1815">
        <v>18.899999999999999</v>
      </c>
    </row>
    <row r="1816" spans="1:7">
      <c r="A1816">
        <v>2020</v>
      </c>
      <c r="B1816" t="s">
        <v>1535</v>
      </c>
      <c r="C1816" t="s">
        <v>3690</v>
      </c>
      <c r="D1816">
        <v>47.8</v>
      </c>
      <c r="E1816">
        <v>25.4</v>
      </c>
      <c r="F1816">
        <v>48.6</v>
      </c>
      <c r="G1816">
        <v>18.3</v>
      </c>
    </row>
    <row r="1817" spans="1:7">
      <c r="A1817">
        <v>2020</v>
      </c>
      <c r="B1817" t="s">
        <v>1536</v>
      </c>
      <c r="C1817" t="s">
        <v>3690</v>
      </c>
      <c r="D1817">
        <v>45.4</v>
      </c>
      <c r="E1817">
        <v>26.9</v>
      </c>
      <c r="F1817">
        <v>49.3</v>
      </c>
      <c r="G1817">
        <v>17.600000000000001</v>
      </c>
    </row>
    <row r="1818" spans="1:7">
      <c r="A1818">
        <v>2020</v>
      </c>
      <c r="B1818" t="s">
        <v>1537</v>
      </c>
      <c r="C1818" t="s">
        <v>3690</v>
      </c>
      <c r="D1818">
        <v>48.2</v>
      </c>
      <c r="E1818">
        <v>24.2</v>
      </c>
      <c r="F1818">
        <v>46.8</v>
      </c>
      <c r="G1818">
        <v>18.7</v>
      </c>
    </row>
    <row r="1819" spans="1:7">
      <c r="A1819">
        <v>2020</v>
      </c>
      <c r="B1819" t="s">
        <v>1538</v>
      </c>
      <c r="C1819" t="s">
        <v>3690</v>
      </c>
      <c r="D1819">
        <v>47.3</v>
      </c>
      <c r="E1819">
        <v>23.9</v>
      </c>
      <c r="F1819">
        <v>45.5</v>
      </c>
      <c r="G1819">
        <v>18.399999999999999</v>
      </c>
    </row>
    <row r="1820" spans="1:7">
      <c r="A1820">
        <v>2020</v>
      </c>
      <c r="B1820" t="s">
        <v>1539</v>
      </c>
      <c r="C1820" t="s">
        <v>3690</v>
      </c>
      <c r="D1820">
        <v>45</v>
      </c>
      <c r="E1820">
        <v>28.2</v>
      </c>
      <c r="F1820">
        <v>51.3</v>
      </c>
      <c r="G1820">
        <v>16.600000000000001</v>
      </c>
    </row>
    <row r="1821" spans="1:7">
      <c r="A1821">
        <v>2020</v>
      </c>
      <c r="B1821" t="s">
        <v>1540</v>
      </c>
      <c r="C1821" t="s">
        <v>3690</v>
      </c>
      <c r="D1821">
        <v>46</v>
      </c>
      <c r="E1821">
        <v>25.6</v>
      </c>
      <c r="F1821">
        <v>47.4</v>
      </c>
      <c r="G1821">
        <v>19.100000000000001</v>
      </c>
    </row>
    <row r="1822" spans="1:7">
      <c r="A1822">
        <v>2020</v>
      </c>
      <c r="B1822" t="s">
        <v>1543</v>
      </c>
      <c r="C1822" t="s">
        <v>3690</v>
      </c>
      <c r="D1822">
        <v>47.7</v>
      </c>
      <c r="E1822">
        <v>25.9</v>
      </c>
      <c r="F1822">
        <v>49.6</v>
      </c>
      <c r="G1822">
        <v>17.600000000000001</v>
      </c>
    </row>
    <row r="1823" spans="1:7">
      <c r="A1823">
        <v>2020</v>
      </c>
      <c r="B1823" t="s">
        <v>1544</v>
      </c>
      <c r="C1823" t="s">
        <v>3690</v>
      </c>
      <c r="D1823">
        <v>46.4</v>
      </c>
      <c r="E1823">
        <v>26.3</v>
      </c>
      <c r="F1823">
        <v>49</v>
      </c>
      <c r="G1823">
        <v>17.8</v>
      </c>
    </row>
    <row r="1824" spans="1:7">
      <c r="A1824">
        <v>2020</v>
      </c>
      <c r="B1824" t="s">
        <v>1545</v>
      </c>
      <c r="C1824" t="s">
        <v>3690</v>
      </c>
      <c r="D1824">
        <v>42.8</v>
      </c>
      <c r="E1824">
        <v>28.9</v>
      </c>
      <c r="F1824">
        <v>50.5</v>
      </c>
      <c r="G1824">
        <v>16</v>
      </c>
    </row>
    <row r="1825" spans="1:7">
      <c r="A1825">
        <v>2020</v>
      </c>
      <c r="B1825" t="s">
        <v>1547</v>
      </c>
      <c r="C1825" t="s">
        <v>3690</v>
      </c>
      <c r="D1825">
        <v>48.3</v>
      </c>
      <c r="E1825">
        <v>24.3</v>
      </c>
      <c r="F1825">
        <v>47</v>
      </c>
      <c r="G1825">
        <v>19</v>
      </c>
    </row>
    <row r="1826" spans="1:7">
      <c r="A1826">
        <v>2020</v>
      </c>
      <c r="B1826" t="s">
        <v>1549</v>
      </c>
      <c r="C1826" t="s">
        <v>3690</v>
      </c>
      <c r="D1826">
        <v>45.3</v>
      </c>
      <c r="E1826">
        <v>26.6</v>
      </c>
      <c r="F1826">
        <v>48.6</v>
      </c>
      <c r="G1826">
        <v>17.600000000000001</v>
      </c>
    </row>
    <row r="1827" spans="1:7">
      <c r="A1827">
        <v>2020</v>
      </c>
      <c r="B1827" t="s">
        <v>1551</v>
      </c>
      <c r="C1827" t="s">
        <v>3690</v>
      </c>
      <c r="D1827">
        <v>44.3</v>
      </c>
      <c r="E1827">
        <v>27.6</v>
      </c>
      <c r="F1827">
        <v>49.6</v>
      </c>
      <c r="G1827">
        <v>16.8</v>
      </c>
    </row>
    <row r="1828" spans="1:7">
      <c r="A1828">
        <v>2020</v>
      </c>
      <c r="B1828" t="s">
        <v>1552</v>
      </c>
      <c r="C1828" t="s">
        <v>3690</v>
      </c>
      <c r="D1828">
        <v>43.6</v>
      </c>
      <c r="E1828">
        <v>28.8</v>
      </c>
      <c r="F1828">
        <v>51.1</v>
      </c>
      <c r="G1828">
        <v>15.8</v>
      </c>
    </row>
    <row r="1829" spans="1:7">
      <c r="A1829">
        <v>2020</v>
      </c>
      <c r="B1829" t="s">
        <v>1555</v>
      </c>
      <c r="C1829" t="s">
        <v>3690</v>
      </c>
      <c r="D1829">
        <v>45.5</v>
      </c>
      <c r="E1829">
        <v>26.8</v>
      </c>
      <c r="F1829">
        <v>49.2</v>
      </c>
      <c r="G1829">
        <v>16.7</v>
      </c>
    </row>
    <row r="1830" spans="1:7">
      <c r="A1830">
        <v>2020</v>
      </c>
      <c r="B1830" t="s">
        <v>1557</v>
      </c>
      <c r="C1830" t="s">
        <v>3690</v>
      </c>
      <c r="D1830">
        <v>43.7</v>
      </c>
      <c r="E1830">
        <v>30.5</v>
      </c>
      <c r="F1830">
        <v>54.2</v>
      </c>
      <c r="G1830">
        <v>14.6</v>
      </c>
    </row>
    <row r="1831" spans="1:7">
      <c r="A1831">
        <v>2020</v>
      </c>
      <c r="B1831" t="s">
        <v>1559</v>
      </c>
      <c r="C1831" t="s">
        <v>3690</v>
      </c>
      <c r="D1831">
        <v>47.7</v>
      </c>
      <c r="E1831">
        <v>24.3</v>
      </c>
      <c r="F1831">
        <v>46.6</v>
      </c>
      <c r="G1831">
        <v>19.5</v>
      </c>
    </row>
    <row r="1832" spans="1:7">
      <c r="A1832">
        <v>2020</v>
      </c>
      <c r="B1832" t="s">
        <v>1561</v>
      </c>
      <c r="C1832" t="s">
        <v>3690</v>
      </c>
      <c r="D1832">
        <v>44.1</v>
      </c>
      <c r="E1832">
        <v>28</v>
      </c>
      <c r="F1832">
        <v>50.1</v>
      </c>
      <c r="G1832">
        <v>16.399999999999999</v>
      </c>
    </row>
    <row r="1833" spans="1:7">
      <c r="A1833">
        <v>2020</v>
      </c>
      <c r="B1833" t="s">
        <v>1563</v>
      </c>
      <c r="C1833" t="s">
        <v>3690</v>
      </c>
      <c r="D1833">
        <v>46.2</v>
      </c>
      <c r="E1833">
        <v>24.7</v>
      </c>
      <c r="F1833">
        <v>45.9</v>
      </c>
      <c r="G1833">
        <v>17.100000000000001</v>
      </c>
    </row>
    <row r="1834" spans="1:7">
      <c r="A1834">
        <v>2020</v>
      </c>
      <c r="B1834" t="s">
        <v>1565</v>
      </c>
      <c r="C1834" t="s">
        <v>3690</v>
      </c>
      <c r="D1834">
        <v>44.6</v>
      </c>
      <c r="E1834">
        <v>26.9</v>
      </c>
      <c r="F1834">
        <v>48.5</v>
      </c>
      <c r="G1834">
        <v>15.9</v>
      </c>
    </row>
    <row r="1835" spans="1:7">
      <c r="A1835">
        <v>2020</v>
      </c>
      <c r="B1835" t="s">
        <v>1566</v>
      </c>
      <c r="C1835" t="s">
        <v>3690</v>
      </c>
      <c r="D1835">
        <v>43.4</v>
      </c>
      <c r="E1835">
        <v>29.3</v>
      </c>
      <c r="F1835">
        <v>51.8</v>
      </c>
      <c r="G1835">
        <v>16.3</v>
      </c>
    </row>
    <row r="1836" spans="1:7">
      <c r="A1836">
        <v>2020</v>
      </c>
      <c r="B1836" t="s">
        <v>1569</v>
      </c>
      <c r="C1836" t="s">
        <v>3690</v>
      </c>
      <c r="D1836">
        <v>47.3</v>
      </c>
      <c r="E1836">
        <v>25.6</v>
      </c>
      <c r="F1836">
        <v>48.5</v>
      </c>
      <c r="G1836">
        <v>17.899999999999999</v>
      </c>
    </row>
    <row r="1837" spans="1:7">
      <c r="A1837">
        <v>2020</v>
      </c>
      <c r="B1837" t="s">
        <v>1570</v>
      </c>
      <c r="C1837" t="s">
        <v>3690</v>
      </c>
      <c r="D1837">
        <v>44.5</v>
      </c>
      <c r="E1837">
        <v>28.7</v>
      </c>
      <c r="F1837">
        <v>51.7</v>
      </c>
      <c r="G1837">
        <v>16.2</v>
      </c>
    </row>
    <row r="1838" spans="1:7">
      <c r="A1838">
        <v>2020</v>
      </c>
      <c r="B1838" t="s">
        <v>1571</v>
      </c>
      <c r="C1838" t="s">
        <v>3690</v>
      </c>
      <c r="D1838">
        <v>45</v>
      </c>
      <c r="E1838">
        <v>27.9</v>
      </c>
      <c r="F1838">
        <v>50.8</v>
      </c>
      <c r="G1838">
        <v>15.9</v>
      </c>
    </row>
    <row r="1839" spans="1:7">
      <c r="A1839">
        <v>2020</v>
      </c>
      <c r="B1839" t="s">
        <v>1572</v>
      </c>
      <c r="C1839" t="s">
        <v>3690</v>
      </c>
      <c r="D1839">
        <v>44.1</v>
      </c>
      <c r="E1839">
        <v>29.8</v>
      </c>
      <c r="F1839">
        <v>53.3</v>
      </c>
      <c r="G1839">
        <v>16.100000000000001</v>
      </c>
    </row>
    <row r="1840" spans="1:7">
      <c r="A1840">
        <v>2020</v>
      </c>
      <c r="B1840" t="s">
        <v>1573</v>
      </c>
      <c r="C1840" t="s">
        <v>3690</v>
      </c>
      <c r="D1840">
        <v>47.9</v>
      </c>
      <c r="E1840">
        <v>25</v>
      </c>
      <c r="F1840">
        <v>48</v>
      </c>
      <c r="G1840">
        <v>18.100000000000001</v>
      </c>
    </row>
    <row r="1841" spans="1:7">
      <c r="A1841">
        <v>2020</v>
      </c>
      <c r="B1841" t="s">
        <v>1574</v>
      </c>
      <c r="C1841" t="s">
        <v>3690</v>
      </c>
      <c r="D1841">
        <v>43.7</v>
      </c>
      <c r="E1841">
        <v>29.5</v>
      </c>
      <c r="F1841">
        <v>52.4</v>
      </c>
      <c r="G1841">
        <v>15.7</v>
      </c>
    </row>
    <row r="1842" spans="1:7">
      <c r="A1842">
        <v>2020</v>
      </c>
      <c r="B1842" t="s">
        <v>1575</v>
      </c>
      <c r="C1842" t="s">
        <v>3690</v>
      </c>
      <c r="D1842">
        <v>45.8</v>
      </c>
      <c r="E1842">
        <v>26.7</v>
      </c>
      <c r="F1842">
        <v>49.2</v>
      </c>
      <c r="G1842">
        <v>17.3</v>
      </c>
    </row>
    <row r="1843" spans="1:7">
      <c r="A1843">
        <v>2020</v>
      </c>
      <c r="B1843" t="s">
        <v>1576</v>
      </c>
      <c r="C1843" t="s">
        <v>3690</v>
      </c>
      <c r="D1843">
        <v>45.9</v>
      </c>
      <c r="E1843">
        <v>27.2</v>
      </c>
      <c r="F1843">
        <v>50.3</v>
      </c>
      <c r="G1843">
        <v>17.2</v>
      </c>
    </row>
    <row r="1844" spans="1:7">
      <c r="A1844">
        <v>2020</v>
      </c>
      <c r="B1844" t="s">
        <v>1577</v>
      </c>
      <c r="C1844" t="s">
        <v>3690</v>
      </c>
      <c r="D1844">
        <v>44.9</v>
      </c>
      <c r="E1844">
        <v>28</v>
      </c>
      <c r="F1844">
        <v>50.9</v>
      </c>
      <c r="G1844">
        <v>15.1</v>
      </c>
    </row>
    <row r="1845" spans="1:7">
      <c r="A1845">
        <v>2020</v>
      </c>
      <c r="B1845" t="s">
        <v>1578</v>
      </c>
      <c r="C1845" t="s">
        <v>3690</v>
      </c>
      <c r="D1845">
        <v>45.4</v>
      </c>
      <c r="E1845">
        <v>28.1</v>
      </c>
      <c r="F1845">
        <v>51.5</v>
      </c>
      <c r="G1845">
        <v>16.600000000000001</v>
      </c>
    </row>
    <row r="1846" spans="1:7">
      <c r="A1846">
        <v>2020</v>
      </c>
      <c r="B1846" t="s">
        <v>1579</v>
      </c>
      <c r="C1846" t="s">
        <v>3690</v>
      </c>
      <c r="D1846">
        <v>49.2</v>
      </c>
      <c r="E1846">
        <v>22.6</v>
      </c>
      <c r="F1846">
        <v>44.4</v>
      </c>
      <c r="G1846">
        <v>19.899999999999999</v>
      </c>
    </row>
    <row r="1847" spans="1:7">
      <c r="A1847">
        <v>2020</v>
      </c>
      <c r="B1847" t="s">
        <v>1580</v>
      </c>
      <c r="C1847" t="s">
        <v>3690</v>
      </c>
      <c r="D1847">
        <v>46.6</v>
      </c>
      <c r="E1847">
        <v>25.2</v>
      </c>
      <c r="F1847">
        <v>47.3</v>
      </c>
      <c r="G1847">
        <v>18.5</v>
      </c>
    </row>
    <row r="1848" spans="1:7">
      <c r="A1848">
        <v>2020</v>
      </c>
      <c r="B1848" t="s">
        <v>1581</v>
      </c>
      <c r="C1848" t="s">
        <v>3690</v>
      </c>
      <c r="D1848">
        <v>48</v>
      </c>
      <c r="E1848">
        <v>24.6</v>
      </c>
      <c r="F1848">
        <v>47.3</v>
      </c>
      <c r="G1848">
        <v>19.100000000000001</v>
      </c>
    </row>
    <row r="1849" spans="1:7">
      <c r="A1849">
        <v>2020</v>
      </c>
      <c r="B1849" t="s">
        <v>1583</v>
      </c>
      <c r="C1849" t="s">
        <v>3690</v>
      </c>
      <c r="D1849">
        <v>45.9</v>
      </c>
      <c r="E1849">
        <v>27</v>
      </c>
      <c r="F1849">
        <v>50</v>
      </c>
      <c r="G1849">
        <v>17.100000000000001</v>
      </c>
    </row>
    <row r="1850" spans="1:7">
      <c r="A1850">
        <v>2020</v>
      </c>
      <c r="B1850" t="s">
        <v>1584</v>
      </c>
      <c r="C1850" t="s">
        <v>3690</v>
      </c>
      <c r="D1850">
        <v>46.6</v>
      </c>
      <c r="E1850">
        <v>26.4</v>
      </c>
      <c r="F1850">
        <v>49.5</v>
      </c>
      <c r="G1850">
        <v>17.100000000000001</v>
      </c>
    </row>
    <row r="1851" spans="1:7">
      <c r="A1851">
        <v>2020</v>
      </c>
      <c r="B1851" t="s">
        <v>1585</v>
      </c>
      <c r="C1851" t="s">
        <v>3690</v>
      </c>
      <c r="D1851">
        <v>48.1</v>
      </c>
      <c r="E1851">
        <v>25.1</v>
      </c>
      <c r="F1851">
        <v>48.3</v>
      </c>
      <c r="G1851">
        <v>18.8</v>
      </c>
    </row>
    <row r="1852" spans="1:7">
      <c r="A1852">
        <v>2020</v>
      </c>
      <c r="B1852" t="s">
        <v>1586</v>
      </c>
      <c r="C1852" t="s">
        <v>3690</v>
      </c>
      <c r="D1852">
        <v>45.3</v>
      </c>
      <c r="E1852">
        <v>27</v>
      </c>
      <c r="F1852">
        <v>49.4</v>
      </c>
      <c r="G1852">
        <v>17.100000000000001</v>
      </c>
    </row>
    <row r="1853" spans="1:7">
      <c r="A1853">
        <v>2020</v>
      </c>
      <c r="B1853" t="s">
        <v>1587</v>
      </c>
      <c r="C1853" t="s">
        <v>3690</v>
      </c>
      <c r="D1853">
        <v>45</v>
      </c>
      <c r="E1853">
        <v>27.9</v>
      </c>
      <c r="F1853">
        <v>50.8</v>
      </c>
      <c r="G1853">
        <v>16.5</v>
      </c>
    </row>
    <row r="1854" spans="1:7">
      <c r="A1854">
        <v>2020</v>
      </c>
      <c r="B1854" t="s">
        <v>1588</v>
      </c>
      <c r="C1854" t="s">
        <v>3690</v>
      </c>
      <c r="D1854">
        <v>44.5</v>
      </c>
      <c r="E1854">
        <v>28.7</v>
      </c>
      <c r="F1854">
        <v>51.7</v>
      </c>
      <c r="G1854">
        <v>16.8</v>
      </c>
    </row>
    <row r="1855" spans="1:7">
      <c r="A1855">
        <v>2020</v>
      </c>
      <c r="B1855" t="s">
        <v>1589</v>
      </c>
      <c r="C1855" t="s">
        <v>3690</v>
      </c>
      <c r="D1855">
        <v>45.9</v>
      </c>
      <c r="E1855">
        <v>26.9</v>
      </c>
      <c r="F1855">
        <v>49.8</v>
      </c>
      <c r="G1855">
        <v>17.399999999999999</v>
      </c>
    </row>
    <row r="1856" spans="1:7">
      <c r="A1856">
        <v>2020</v>
      </c>
      <c r="B1856" t="s">
        <v>1591</v>
      </c>
      <c r="C1856" t="s">
        <v>3690</v>
      </c>
      <c r="D1856">
        <v>47.7</v>
      </c>
      <c r="E1856">
        <v>24.5</v>
      </c>
      <c r="F1856">
        <v>46.8</v>
      </c>
      <c r="G1856">
        <v>18.8</v>
      </c>
    </row>
    <row r="1857" spans="1:7">
      <c r="A1857">
        <v>2020</v>
      </c>
      <c r="B1857" t="s">
        <v>1593</v>
      </c>
      <c r="C1857" t="s">
        <v>3690</v>
      </c>
      <c r="D1857">
        <v>46.3</v>
      </c>
      <c r="E1857">
        <v>26.9</v>
      </c>
      <c r="F1857">
        <v>50.2</v>
      </c>
      <c r="G1857">
        <v>16.7</v>
      </c>
    </row>
    <row r="1858" spans="1:7">
      <c r="A1858">
        <v>2020</v>
      </c>
      <c r="B1858" t="s">
        <v>1594</v>
      </c>
      <c r="C1858" t="s">
        <v>3690</v>
      </c>
      <c r="D1858">
        <v>45.5</v>
      </c>
      <c r="E1858">
        <v>27.8</v>
      </c>
      <c r="F1858">
        <v>51</v>
      </c>
      <c r="G1858">
        <v>16</v>
      </c>
    </row>
    <row r="1859" spans="1:7">
      <c r="A1859">
        <v>2020</v>
      </c>
      <c r="B1859" t="s">
        <v>934</v>
      </c>
      <c r="C1859" t="s">
        <v>3690</v>
      </c>
      <c r="D1859">
        <v>45.5</v>
      </c>
      <c r="E1859">
        <v>27.8</v>
      </c>
      <c r="F1859">
        <v>51</v>
      </c>
      <c r="G1859">
        <v>17.5</v>
      </c>
    </row>
    <row r="1860" spans="1:7">
      <c r="A1860">
        <v>2020</v>
      </c>
      <c r="B1860" t="s">
        <v>1595</v>
      </c>
      <c r="C1860" t="s">
        <v>3690</v>
      </c>
      <c r="D1860">
        <v>47.7</v>
      </c>
      <c r="E1860">
        <v>24.8</v>
      </c>
      <c r="F1860">
        <v>47.4</v>
      </c>
      <c r="G1860">
        <v>18.3</v>
      </c>
    </row>
    <row r="1861" spans="1:7">
      <c r="A1861">
        <v>2020</v>
      </c>
      <c r="B1861" t="s">
        <v>1596</v>
      </c>
      <c r="C1861" t="s">
        <v>3690</v>
      </c>
      <c r="D1861">
        <v>48.6</v>
      </c>
      <c r="E1861">
        <v>22.8</v>
      </c>
      <c r="F1861">
        <v>44.4</v>
      </c>
      <c r="G1861">
        <v>19.5</v>
      </c>
    </row>
    <row r="1862" spans="1:7">
      <c r="A1862">
        <v>2020</v>
      </c>
      <c r="B1862" t="s">
        <v>1597</v>
      </c>
      <c r="C1862" t="s">
        <v>3690</v>
      </c>
      <c r="D1862">
        <v>47.1</v>
      </c>
      <c r="E1862">
        <v>24.1</v>
      </c>
      <c r="F1862">
        <v>45.5</v>
      </c>
      <c r="G1862">
        <v>19.100000000000001</v>
      </c>
    </row>
    <row r="1863" spans="1:7">
      <c r="A1863">
        <v>2020</v>
      </c>
      <c r="B1863" t="s">
        <v>935</v>
      </c>
      <c r="C1863" t="s">
        <v>3690</v>
      </c>
      <c r="D1863">
        <v>47.4</v>
      </c>
      <c r="E1863">
        <v>25.5</v>
      </c>
      <c r="F1863">
        <v>48.6</v>
      </c>
      <c r="G1863">
        <v>18</v>
      </c>
    </row>
    <row r="1864" spans="1:7">
      <c r="A1864">
        <v>2020</v>
      </c>
      <c r="B1864" t="s">
        <v>1598</v>
      </c>
      <c r="C1864" t="s">
        <v>3690</v>
      </c>
      <c r="D1864">
        <v>44</v>
      </c>
      <c r="E1864">
        <v>29.3</v>
      </c>
      <c r="F1864">
        <v>52.3</v>
      </c>
      <c r="G1864">
        <v>16.2</v>
      </c>
    </row>
    <row r="1865" spans="1:7">
      <c r="A1865">
        <v>2020</v>
      </c>
      <c r="B1865" t="s">
        <v>1600</v>
      </c>
      <c r="C1865" t="s">
        <v>3690</v>
      </c>
      <c r="D1865">
        <v>45.5</v>
      </c>
      <c r="E1865">
        <v>27</v>
      </c>
      <c r="F1865">
        <v>49.5</v>
      </c>
      <c r="G1865">
        <v>17.3</v>
      </c>
    </row>
    <row r="1866" spans="1:7">
      <c r="A1866">
        <v>2020</v>
      </c>
      <c r="B1866" t="s">
        <v>1601</v>
      </c>
      <c r="C1866" t="s">
        <v>3690</v>
      </c>
      <c r="D1866">
        <v>47.3</v>
      </c>
      <c r="E1866">
        <v>24.8</v>
      </c>
      <c r="F1866">
        <v>47.1</v>
      </c>
      <c r="G1866">
        <v>18.899999999999999</v>
      </c>
    </row>
    <row r="1867" spans="1:7">
      <c r="A1867">
        <v>2020</v>
      </c>
      <c r="B1867" t="s">
        <v>1602</v>
      </c>
      <c r="C1867" t="s">
        <v>3690</v>
      </c>
      <c r="D1867">
        <v>47.2</v>
      </c>
      <c r="E1867">
        <v>25.7</v>
      </c>
      <c r="F1867">
        <v>48.7</v>
      </c>
      <c r="G1867">
        <v>17.600000000000001</v>
      </c>
    </row>
    <row r="1868" spans="1:7">
      <c r="A1868">
        <v>2020</v>
      </c>
      <c r="B1868" t="s">
        <v>1603</v>
      </c>
      <c r="C1868" t="s">
        <v>3690</v>
      </c>
      <c r="D1868">
        <v>44.4</v>
      </c>
      <c r="E1868">
        <v>29.1</v>
      </c>
      <c r="F1868">
        <v>52.2</v>
      </c>
      <c r="G1868">
        <v>16.600000000000001</v>
      </c>
    </row>
    <row r="1869" spans="1:7">
      <c r="A1869">
        <v>2020</v>
      </c>
      <c r="B1869" t="s">
        <v>1604</v>
      </c>
      <c r="C1869" t="s">
        <v>3690</v>
      </c>
      <c r="D1869">
        <v>45.2</v>
      </c>
      <c r="E1869">
        <v>27.1</v>
      </c>
      <c r="F1869">
        <v>49.4</v>
      </c>
      <c r="G1869">
        <v>17.5</v>
      </c>
    </row>
    <row r="1870" spans="1:7">
      <c r="A1870">
        <v>2020</v>
      </c>
      <c r="B1870" t="s">
        <v>1606</v>
      </c>
      <c r="C1870" t="s">
        <v>3690</v>
      </c>
      <c r="D1870">
        <v>48</v>
      </c>
      <c r="E1870">
        <v>24.1</v>
      </c>
      <c r="F1870">
        <v>46.3</v>
      </c>
      <c r="G1870">
        <v>18.5</v>
      </c>
    </row>
    <row r="1871" spans="1:7">
      <c r="A1871">
        <v>2020</v>
      </c>
      <c r="B1871" t="s">
        <v>1607</v>
      </c>
      <c r="C1871" t="s">
        <v>3690</v>
      </c>
      <c r="D1871">
        <v>46.7</v>
      </c>
      <c r="E1871">
        <v>26.9</v>
      </c>
      <c r="F1871">
        <v>50.5</v>
      </c>
      <c r="G1871">
        <v>17</v>
      </c>
    </row>
    <row r="1872" spans="1:7">
      <c r="A1872">
        <v>2020</v>
      </c>
      <c r="B1872" t="s">
        <v>1608</v>
      </c>
      <c r="C1872" t="s">
        <v>3690</v>
      </c>
      <c r="D1872">
        <v>45.6</v>
      </c>
      <c r="E1872">
        <v>28.5</v>
      </c>
      <c r="F1872">
        <v>52.4</v>
      </c>
      <c r="G1872">
        <v>16.5</v>
      </c>
    </row>
    <row r="1873" spans="1:7">
      <c r="A1873">
        <v>2020</v>
      </c>
      <c r="B1873" t="s">
        <v>1609</v>
      </c>
      <c r="C1873" t="s">
        <v>3690</v>
      </c>
      <c r="D1873">
        <v>47</v>
      </c>
      <c r="E1873">
        <v>26</v>
      </c>
      <c r="F1873">
        <v>49</v>
      </c>
      <c r="G1873">
        <v>17.7</v>
      </c>
    </row>
    <row r="1874" spans="1:7">
      <c r="A1874">
        <v>2020</v>
      </c>
      <c r="B1874" t="s">
        <v>1610</v>
      </c>
      <c r="C1874" t="s">
        <v>3690</v>
      </c>
      <c r="D1874">
        <v>46.8</v>
      </c>
      <c r="E1874">
        <v>26.3</v>
      </c>
      <c r="F1874">
        <v>49.4</v>
      </c>
      <c r="G1874">
        <v>17.100000000000001</v>
      </c>
    </row>
    <row r="1875" spans="1:7">
      <c r="A1875">
        <v>2020</v>
      </c>
      <c r="B1875" t="s">
        <v>1611</v>
      </c>
      <c r="C1875" t="s">
        <v>3690</v>
      </c>
      <c r="D1875">
        <v>45.5</v>
      </c>
      <c r="E1875">
        <v>27.6</v>
      </c>
      <c r="F1875">
        <v>50.6</v>
      </c>
      <c r="G1875">
        <v>16.8</v>
      </c>
    </row>
    <row r="1876" spans="1:7">
      <c r="A1876">
        <v>2020</v>
      </c>
      <c r="B1876" t="s">
        <v>1612</v>
      </c>
      <c r="C1876" t="s">
        <v>3690</v>
      </c>
      <c r="D1876">
        <v>47.7</v>
      </c>
      <c r="E1876">
        <v>25.7</v>
      </c>
      <c r="F1876">
        <v>49</v>
      </c>
      <c r="G1876">
        <v>18.100000000000001</v>
      </c>
    </row>
    <row r="1877" spans="1:7">
      <c r="A1877">
        <v>2020</v>
      </c>
      <c r="B1877" t="s">
        <v>1613</v>
      </c>
      <c r="C1877" t="s">
        <v>3690</v>
      </c>
      <c r="D1877">
        <v>45.1</v>
      </c>
      <c r="E1877">
        <v>28.1</v>
      </c>
      <c r="F1877">
        <v>51.2</v>
      </c>
      <c r="G1877">
        <v>16.399999999999999</v>
      </c>
    </row>
    <row r="1878" spans="1:7">
      <c r="A1878">
        <v>2020</v>
      </c>
      <c r="B1878" t="s">
        <v>1615</v>
      </c>
      <c r="C1878" t="s">
        <v>3690</v>
      </c>
      <c r="D1878">
        <v>48</v>
      </c>
      <c r="E1878">
        <v>24.3</v>
      </c>
      <c r="F1878">
        <v>46.8</v>
      </c>
      <c r="G1878">
        <v>19.2</v>
      </c>
    </row>
    <row r="1879" spans="1:7">
      <c r="A1879">
        <v>2020</v>
      </c>
      <c r="B1879" t="s">
        <v>1617</v>
      </c>
      <c r="C1879" t="s">
        <v>3690</v>
      </c>
      <c r="D1879">
        <v>46.2</v>
      </c>
      <c r="E1879">
        <v>26.9</v>
      </c>
      <c r="F1879">
        <v>50</v>
      </c>
      <c r="G1879">
        <v>17.3</v>
      </c>
    </row>
    <row r="1880" spans="1:7">
      <c r="A1880">
        <v>2020</v>
      </c>
      <c r="B1880" t="s">
        <v>1618</v>
      </c>
      <c r="C1880" t="s">
        <v>3690</v>
      </c>
      <c r="D1880">
        <v>46.7</v>
      </c>
      <c r="E1880">
        <v>26.3</v>
      </c>
      <c r="F1880">
        <v>49.4</v>
      </c>
      <c r="G1880">
        <v>18.100000000000001</v>
      </c>
    </row>
    <row r="1881" spans="1:7">
      <c r="A1881">
        <v>2020</v>
      </c>
      <c r="B1881" t="s">
        <v>1619</v>
      </c>
      <c r="C1881" t="s">
        <v>3690</v>
      </c>
      <c r="D1881">
        <v>43.8</v>
      </c>
      <c r="E1881">
        <v>27.5</v>
      </c>
      <c r="F1881">
        <v>49</v>
      </c>
      <c r="G1881">
        <v>16.2</v>
      </c>
    </row>
    <row r="1882" spans="1:7">
      <c r="A1882">
        <v>2020</v>
      </c>
      <c r="B1882" t="s">
        <v>1620</v>
      </c>
      <c r="C1882" t="s">
        <v>3690</v>
      </c>
      <c r="D1882">
        <v>47.5</v>
      </c>
      <c r="E1882">
        <v>25.7</v>
      </c>
      <c r="F1882">
        <v>49</v>
      </c>
      <c r="G1882">
        <v>18.2</v>
      </c>
    </row>
    <row r="1883" spans="1:7">
      <c r="A1883">
        <v>2020</v>
      </c>
      <c r="B1883" t="s">
        <v>1621</v>
      </c>
      <c r="C1883" t="s">
        <v>3690</v>
      </c>
      <c r="D1883">
        <v>46.7</v>
      </c>
      <c r="E1883">
        <v>25.4</v>
      </c>
      <c r="F1883">
        <v>47.6</v>
      </c>
      <c r="G1883">
        <v>18.3</v>
      </c>
    </row>
    <row r="1884" spans="1:7">
      <c r="A1884">
        <v>2020</v>
      </c>
      <c r="B1884" t="s">
        <v>1622</v>
      </c>
      <c r="C1884" t="s">
        <v>3690</v>
      </c>
      <c r="D1884">
        <v>48.8</v>
      </c>
      <c r="E1884">
        <v>23.6</v>
      </c>
      <c r="F1884">
        <v>46.1</v>
      </c>
      <c r="G1884">
        <v>19.399999999999999</v>
      </c>
    </row>
    <row r="1885" spans="1:7">
      <c r="A1885">
        <v>2020</v>
      </c>
      <c r="B1885" t="s">
        <v>1623</v>
      </c>
      <c r="C1885" t="s">
        <v>3690</v>
      </c>
      <c r="D1885">
        <v>48.7</v>
      </c>
      <c r="E1885">
        <v>22.9</v>
      </c>
      <c r="F1885">
        <v>44.6</v>
      </c>
      <c r="G1885">
        <v>19.8</v>
      </c>
    </row>
    <row r="1886" spans="1:7">
      <c r="A1886">
        <v>2020</v>
      </c>
      <c r="B1886" t="s">
        <v>1624</v>
      </c>
      <c r="C1886" t="s">
        <v>3690</v>
      </c>
      <c r="D1886">
        <v>45.6</v>
      </c>
      <c r="E1886">
        <v>26.8</v>
      </c>
      <c r="F1886">
        <v>49.3</v>
      </c>
      <c r="G1886">
        <v>17.100000000000001</v>
      </c>
    </row>
    <row r="1887" spans="1:7">
      <c r="A1887">
        <v>2020</v>
      </c>
      <c r="B1887" t="s">
        <v>1625</v>
      </c>
      <c r="C1887" t="s">
        <v>3690</v>
      </c>
      <c r="D1887">
        <v>46.8</v>
      </c>
      <c r="E1887">
        <v>26</v>
      </c>
      <c r="F1887">
        <v>48.8</v>
      </c>
      <c r="G1887">
        <v>16.399999999999999</v>
      </c>
    </row>
    <row r="1888" spans="1:7">
      <c r="A1888">
        <v>2020</v>
      </c>
      <c r="B1888" t="s">
        <v>1626</v>
      </c>
      <c r="C1888" t="s">
        <v>3690</v>
      </c>
      <c r="D1888">
        <v>46.2</v>
      </c>
      <c r="E1888">
        <v>26.4</v>
      </c>
      <c r="F1888">
        <v>49.2</v>
      </c>
      <c r="G1888">
        <v>17.399999999999999</v>
      </c>
    </row>
    <row r="1889" spans="1:7">
      <c r="A1889">
        <v>2020</v>
      </c>
      <c r="B1889" t="s">
        <v>1629</v>
      </c>
      <c r="C1889" t="s">
        <v>3690</v>
      </c>
      <c r="D1889">
        <v>49</v>
      </c>
      <c r="E1889">
        <v>23.8</v>
      </c>
      <c r="F1889">
        <v>46.7</v>
      </c>
      <c r="G1889">
        <v>18.899999999999999</v>
      </c>
    </row>
    <row r="1890" spans="1:7">
      <c r="A1890">
        <v>2020</v>
      </c>
      <c r="B1890" t="s">
        <v>1630</v>
      </c>
      <c r="C1890" t="s">
        <v>3690</v>
      </c>
      <c r="D1890">
        <v>46.2</v>
      </c>
      <c r="E1890">
        <v>26.7</v>
      </c>
      <c r="F1890">
        <v>49.5</v>
      </c>
      <c r="G1890">
        <v>17</v>
      </c>
    </row>
    <row r="1891" spans="1:7">
      <c r="A1891">
        <v>2020</v>
      </c>
      <c r="B1891" t="s">
        <v>1631</v>
      </c>
      <c r="C1891" t="s">
        <v>3690</v>
      </c>
      <c r="D1891">
        <v>47.9</v>
      </c>
      <c r="E1891">
        <v>24.1</v>
      </c>
      <c r="F1891">
        <v>46.2</v>
      </c>
      <c r="G1891">
        <v>19.3</v>
      </c>
    </row>
    <row r="1892" spans="1:7">
      <c r="A1892">
        <v>2020</v>
      </c>
      <c r="B1892" t="s">
        <v>1632</v>
      </c>
      <c r="C1892" t="s">
        <v>3690</v>
      </c>
      <c r="D1892">
        <v>48.4</v>
      </c>
      <c r="E1892">
        <v>23.8</v>
      </c>
      <c r="F1892">
        <v>46.1</v>
      </c>
      <c r="G1892">
        <v>18.7</v>
      </c>
    </row>
    <row r="1893" spans="1:7">
      <c r="A1893">
        <v>2020</v>
      </c>
      <c r="B1893" t="s">
        <v>1633</v>
      </c>
      <c r="C1893" t="s">
        <v>3690</v>
      </c>
      <c r="D1893">
        <v>44.1</v>
      </c>
      <c r="E1893">
        <v>28.1</v>
      </c>
      <c r="F1893">
        <v>50.3</v>
      </c>
      <c r="G1893">
        <v>15.2</v>
      </c>
    </row>
    <row r="1894" spans="1:7">
      <c r="A1894">
        <v>2020</v>
      </c>
      <c r="B1894" t="s">
        <v>1634</v>
      </c>
      <c r="C1894" t="s">
        <v>3690</v>
      </c>
      <c r="D1894">
        <v>48.2</v>
      </c>
      <c r="E1894">
        <v>24.5</v>
      </c>
      <c r="F1894">
        <v>47.3</v>
      </c>
      <c r="G1894">
        <v>18.600000000000001</v>
      </c>
    </row>
    <row r="1895" spans="1:7">
      <c r="A1895">
        <v>2020</v>
      </c>
      <c r="B1895" t="s">
        <v>1635</v>
      </c>
      <c r="C1895" t="s">
        <v>3690</v>
      </c>
      <c r="D1895">
        <v>45.9</v>
      </c>
      <c r="E1895">
        <v>27.2</v>
      </c>
      <c r="F1895">
        <v>50.3</v>
      </c>
      <c r="G1895">
        <v>17.399999999999999</v>
      </c>
    </row>
    <row r="1896" spans="1:7">
      <c r="A1896">
        <v>2020</v>
      </c>
      <c r="B1896" t="s">
        <v>1636</v>
      </c>
      <c r="C1896" t="s">
        <v>3690</v>
      </c>
      <c r="D1896">
        <v>47.4</v>
      </c>
      <c r="E1896">
        <v>23.7</v>
      </c>
      <c r="F1896">
        <v>45.1</v>
      </c>
      <c r="G1896">
        <v>18.8</v>
      </c>
    </row>
    <row r="1897" spans="1:7">
      <c r="A1897">
        <v>2020</v>
      </c>
      <c r="B1897" t="s">
        <v>1637</v>
      </c>
      <c r="C1897" t="s">
        <v>3690</v>
      </c>
      <c r="D1897">
        <v>46.6</v>
      </c>
      <c r="E1897">
        <v>26.1</v>
      </c>
      <c r="F1897">
        <v>48.8</v>
      </c>
      <c r="G1897">
        <v>17.5</v>
      </c>
    </row>
    <row r="1898" spans="1:7">
      <c r="A1898">
        <v>2020</v>
      </c>
      <c r="B1898" t="s">
        <v>1638</v>
      </c>
      <c r="C1898" t="s">
        <v>3690</v>
      </c>
      <c r="D1898">
        <v>45.7</v>
      </c>
      <c r="E1898">
        <v>27.6</v>
      </c>
      <c r="F1898">
        <v>50.7</v>
      </c>
      <c r="G1898">
        <v>16</v>
      </c>
    </row>
    <row r="1899" spans="1:7">
      <c r="A1899">
        <v>2020</v>
      </c>
      <c r="B1899" t="s">
        <v>1639</v>
      </c>
      <c r="C1899" t="s">
        <v>3690</v>
      </c>
      <c r="D1899">
        <v>47.6</v>
      </c>
      <c r="E1899">
        <v>25.4</v>
      </c>
      <c r="F1899">
        <v>48.5</v>
      </c>
      <c r="G1899">
        <v>17.899999999999999</v>
      </c>
    </row>
    <row r="1900" spans="1:7">
      <c r="A1900">
        <v>2020</v>
      </c>
      <c r="B1900" t="s">
        <v>1640</v>
      </c>
      <c r="C1900" t="s">
        <v>3690</v>
      </c>
      <c r="D1900">
        <v>44.9</v>
      </c>
      <c r="E1900">
        <v>27.6</v>
      </c>
      <c r="F1900">
        <v>50.1</v>
      </c>
      <c r="G1900">
        <v>17.2</v>
      </c>
    </row>
    <row r="1901" spans="1:7">
      <c r="A1901">
        <v>2020</v>
      </c>
      <c r="B1901" t="s">
        <v>1641</v>
      </c>
      <c r="C1901" t="s">
        <v>3690</v>
      </c>
      <c r="D1901">
        <v>45.8</v>
      </c>
      <c r="E1901">
        <v>26.9</v>
      </c>
      <c r="F1901">
        <v>49.6</v>
      </c>
      <c r="G1901">
        <v>17.399999999999999</v>
      </c>
    </row>
    <row r="1902" spans="1:7">
      <c r="A1902">
        <v>2020</v>
      </c>
      <c r="B1902" t="s">
        <v>1642</v>
      </c>
      <c r="C1902" t="s">
        <v>3690</v>
      </c>
      <c r="D1902">
        <v>44.3</v>
      </c>
      <c r="E1902">
        <v>29.4</v>
      </c>
      <c r="F1902">
        <v>52.8</v>
      </c>
      <c r="G1902">
        <v>15.6</v>
      </c>
    </row>
    <row r="1903" spans="1:7">
      <c r="A1903">
        <v>2020</v>
      </c>
      <c r="B1903" t="s">
        <v>1643</v>
      </c>
      <c r="C1903" t="s">
        <v>3690</v>
      </c>
      <c r="D1903">
        <v>43.5</v>
      </c>
      <c r="E1903">
        <v>28</v>
      </c>
      <c r="F1903">
        <v>49.5</v>
      </c>
      <c r="G1903">
        <v>16.8</v>
      </c>
    </row>
    <row r="1904" spans="1:7">
      <c r="A1904">
        <v>2020</v>
      </c>
      <c r="B1904" t="s">
        <v>1644</v>
      </c>
      <c r="C1904" t="s">
        <v>3690</v>
      </c>
      <c r="D1904">
        <v>46.6</v>
      </c>
      <c r="E1904">
        <v>26.5</v>
      </c>
      <c r="F1904">
        <v>49.6</v>
      </c>
      <c r="G1904">
        <v>17.600000000000001</v>
      </c>
    </row>
    <row r="1905" spans="1:7">
      <c r="A1905">
        <v>2020</v>
      </c>
      <c r="B1905" t="s">
        <v>1645</v>
      </c>
      <c r="C1905" t="s">
        <v>3690</v>
      </c>
      <c r="D1905">
        <v>47.3</v>
      </c>
      <c r="E1905">
        <v>25.6</v>
      </c>
      <c r="F1905">
        <v>48.5</v>
      </c>
      <c r="G1905">
        <v>18.100000000000001</v>
      </c>
    </row>
    <row r="1906" spans="1:7">
      <c r="A1906">
        <v>2020</v>
      </c>
      <c r="B1906" t="s">
        <v>1647</v>
      </c>
      <c r="C1906" t="s">
        <v>3690</v>
      </c>
      <c r="D1906">
        <v>47.6</v>
      </c>
      <c r="E1906">
        <v>24.9</v>
      </c>
      <c r="F1906">
        <v>47.5</v>
      </c>
      <c r="G1906">
        <v>18</v>
      </c>
    </row>
    <row r="1907" spans="1:7">
      <c r="A1907">
        <v>2020</v>
      </c>
      <c r="B1907" t="s">
        <v>1648</v>
      </c>
      <c r="C1907" t="s">
        <v>3690</v>
      </c>
      <c r="D1907">
        <v>45.7</v>
      </c>
      <c r="E1907">
        <v>28.1</v>
      </c>
      <c r="F1907">
        <v>51.8</v>
      </c>
      <c r="G1907">
        <v>14.5</v>
      </c>
    </row>
    <row r="1908" spans="1:7">
      <c r="A1908">
        <v>2020</v>
      </c>
      <c r="B1908" t="s">
        <v>1649</v>
      </c>
      <c r="C1908" t="s">
        <v>3690</v>
      </c>
      <c r="D1908">
        <v>44</v>
      </c>
      <c r="E1908">
        <v>29.9</v>
      </c>
      <c r="F1908">
        <v>53.3</v>
      </c>
      <c r="G1908">
        <v>15.7</v>
      </c>
    </row>
    <row r="1909" spans="1:7">
      <c r="A1909">
        <v>2020</v>
      </c>
      <c r="B1909" t="s">
        <v>1650</v>
      </c>
      <c r="C1909" t="s">
        <v>3690</v>
      </c>
      <c r="D1909">
        <v>47.7</v>
      </c>
      <c r="E1909">
        <v>25.3</v>
      </c>
      <c r="F1909">
        <v>48.4</v>
      </c>
      <c r="G1909">
        <v>18.5</v>
      </c>
    </row>
    <row r="1910" spans="1:7">
      <c r="A1910">
        <v>2020</v>
      </c>
      <c r="B1910" t="s">
        <v>1651</v>
      </c>
      <c r="C1910" t="s">
        <v>3690</v>
      </c>
      <c r="D1910">
        <v>48.3</v>
      </c>
      <c r="E1910">
        <v>24.6</v>
      </c>
      <c r="F1910">
        <v>47.6</v>
      </c>
      <c r="G1910">
        <v>18.8</v>
      </c>
    </row>
    <row r="1911" spans="1:7">
      <c r="A1911">
        <v>2020</v>
      </c>
      <c r="B1911" t="s">
        <v>1652</v>
      </c>
      <c r="C1911" t="s">
        <v>3690</v>
      </c>
      <c r="D1911">
        <v>46.7</v>
      </c>
      <c r="E1911">
        <v>25.9</v>
      </c>
      <c r="F1911">
        <v>48.6</v>
      </c>
      <c r="G1911">
        <v>18.399999999999999</v>
      </c>
    </row>
    <row r="1912" spans="1:7">
      <c r="A1912">
        <v>2020</v>
      </c>
      <c r="B1912" t="s">
        <v>1653</v>
      </c>
      <c r="C1912" t="s">
        <v>3690</v>
      </c>
      <c r="D1912">
        <v>44.9</v>
      </c>
      <c r="E1912">
        <v>28.2</v>
      </c>
      <c r="F1912">
        <v>51.2</v>
      </c>
      <c r="G1912">
        <v>16.399999999999999</v>
      </c>
    </row>
    <row r="1913" spans="1:7">
      <c r="A1913">
        <v>2020</v>
      </c>
      <c r="B1913" t="s">
        <v>1654</v>
      </c>
      <c r="C1913" t="s">
        <v>3690</v>
      </c>
      <c r="D1913">
        <v>46.2</v>
      </c>
      <c r="E1913">
        <v>27</v>
      </c>
      <c r="F1913">
        <v>50.2</v>
      </c>
      <c r="G1913">
        <v>17.600000000000001</v>
      </c>
    </row>
    <row r="1914" spans="1:7">
      <c r="A1914">
        <v>2020</v>
      </c>
      <c r="B1914" t="s">
        <v>1655</v>
      </c>
      <c r="C1914" t="s">
        <v>3690</v>
      </c>
      <c r="D1914">
        <v>47.6</v>
      </c>
      <c r="E1914">
        <v>25.1</v>
      </c>
      <c r="F1914">
        <v>47.8</v>
      </c>
      <c r="G1914">
        <v>18.7</v>
      </c>
    </row>
    <row r="1915" spans="1:7">
      <c r="A1915">
        <v>2020</v>
      </c>
      <c r="B1915" t="s">
        <v>1656</v>
      </c>
      <c r="C1915" t="s">
        <v>3690</v>
      </c>
      <c r="D1915">
        <v>46</v>
      </c>
      <c r="E1915">
        <v>27.4</v>
      </c>
      <c r="F1915">
        <v>50.7</v>
      </c>
      <c r="G1915">
        <v>17.3</v>
      </c>
    </row>
    <row r="1916" spans="1:7">
      <c r="A1916">
        <v>2020</v>
      </c>
      <c r="B1916" t="s">
        <v>1657</v>
      </c>
      <c r="C1916" t="s">
        <v>3690</v>
      </c>
      <c r="D1916">
        <v>48.7</v>
      </c>
      <c r="E1916">
        <v>23.7</v>
      </c>
      <c r="F1916">
        <v>46.2</v>
      </c>
      <c r="G1916">
        <v>18.5</v>
      </c>
    </row>
    <row r="1917" spans="1:7">
      <c r="A1917">
        <v>2020</v>
      </c>
      <c r="B1917" t="s">
        <v>1658</v>
      </c>
      <c r="C1917" t="s">
        <v>3690</v>
      </c>
      <c r="D1917">
        <v>47</v>
      </c>
      <c r="E1917">
        <v>25</v>
      </c>
      <c r="F1917">
        <v>47.3</v>
      </c>
      <c r="G1917">
        <v>18.399999999999999</v>
      </c>
    </row>
    <row r="1918" spans="1:7">
      <c r="A1918">
        <v>2020</v>
      </c>
      <c r="B1918" t="s">
        <v>1659</v>
      </c>
      <c r="C1918" t="s">
        <v>3690</v>
      </c>
      <c r="D1918">
        <v>46.5</v>
      </c>
      <c r="E1918">
        <v>26.3</v>
      </c>
      <c r="F1918">
        <v>49.2</v>
      </c>
      <c r="G1918">
        <v>16.600000000000001</v>
      </c>
    </row>
    <row r="1919" spans="1:7">
      <c r="A1919">
        <v>2020</v>
      </c>
      <c r="B1919" t="s">
        <v>1660</v>
      </c>
      <c r="C1919" t="s">
        <v>3690</v>
      </c>
      <c r="D1919">
        <v>44.9</v>
      </c>
      <c r="E1919">
        <v>28</v>
      </c>
      <c r="F1919">
        <v>50.9</v>
      </c>
      <c r="G1919">
        <v>17.5</v>
      </c>
    </row>
    <row r="1920" spans="1:7">
      <c r="A1920">
        <v>2020</v>
      </c>
      <c r="B1920" t="s">
        <v>1661</v>
      </c>
      <c r="C1920" t="s">
        <v>3690</v>
      </c>
      <c r="D1920">
        <v>43.8</v>
      </c>
      <c r="E1920">
        <v>29.5</v>
      </c>
      <c r="F1920">
        <v>52.5</v>
      </c>
      <c r="G1920">
        <v>14.5</v>
      </c>
    </row>
    <row r="1921" spans="1:7">
      <c r="A1921">
        <v>2020</v>
      </c>
      <c r="B1921" t="s">
        <v>1662</v>
      </c>
      <c r="C1921" t="s">
        <v>3690</v>
      </c>
      <c r="D1921">
        <v>43.1</v>
      </c>
      <c r="E1921">
        <v>29.5</v>
      </c>
      <c r="F1921">
        <v>51.8</v>
      </c>
      <c r="G1921">
        <v>14.3</v>
      </c>
    </row>
    <row r="1922" spans="1:7">
      <c r="A1922">
        <v>2020</v>
      </c>
      <c r="B1922" t="s">
        <v>1663</v>
      </c>
      <c r="C1922" t="s">
        <v>3690</v>
      </c>
      <c r="D1922">
        <v>47.5</v>
      </c>
      <c r="E1922">
        <v>26.1</v>
      </c>
      <c r="F1922">
        <v>49.7</v>
      </c>
      <c r="G1922">
        <v>18.100000000000001</v>
      </c>
    </row>
    <row r="1923" spans="1:7">
      <c r="A1923">
        <v>2020</v>
      </c>
      <c r="B1923" t="s">
        <v>1664</v>
      </c>
      <c r="C1923" t="s">
        <v>3690</v>
      </c>
      <c r="D1923">
        <v>44</v>
      </c>
      <c r="E1923">
        <v>29</v>
      </c>
      <c r="F1923">
        <v>51.7</v>
      </c>
      <c r="G1923">
        <v>16.3</v>
      </c>
    </row>
    <row r="1924" spans="1:7">
      <c r="A1924">
        <v>2020</v>
      </c>
      <c r="B1924" t="s">
        <v>1665</v>
      </c>
      <c r="C1924" t="s">
        <v>3690</v>
      </c>
      <c r="D1924">
        <v>46.1</v>
      </c>
      <c r="E1924">
        <v>26.9</v>
      </c>
      <c r="F1924">
        <v>49.9</v>
      </c>
      <c r="G1924">
        <v>17</v>
      </c>
    </row>
    <row r="1925" spans="1:7">
      <c r="A1925">
        <v>2020</v>
      </c>
      <c r="B1925" t="s">
        <v>1666</v>
      </c>
      <c r="C1925" t="s">
        <v>3690</v>
      </c>
      <c r="D1925">
        <v>47.2</v>
      </c>
      <c r="E1925">
        <v>25.4</v>
      </c>
      <c r="F1925">
        <v>48</v>
      </c>
      <c r="G1925">
        <v>18.399999999999999</v>
      </c>
    </row>
    <row r="1926" spans="1:7">
      <c r="A1926">
        <v>2020</v>
      </c>
      <c r="B1926" t="s">
        <v>1668</v>
      </c>
      <c r="C1926" t="s">
        <v>3690</v>
      </c>
      <c r="D1926">
        <v>46.3</v>
      </c>
      <c r="E1926">
        <v>26.4</v>
      </c>
      <c r="F1926">
        <v>49.2</v>
      </c>
      <c r="G1926">
        <v>17.3</v>
      </c>
    </row>
    <row r="1927" spans="1:7">
      <c r="A1927">
        <v>2020</v>
      </c>
      <c r="B1927" t="s">
        <v>1670</v>
      </c>
      <c r="C1927" t="s">
        <v>3690</v>
      </c>
      <c r="D1927">
        <v>48.9</v>
      </c>
      <c r="E1927">
        <v>24</v>
      </c>
      <c r="F1927">
        <v>47</v>
      </c>
      <c r="G1927">
        <v>19.2</v>
      </c>
    </row>
    <row r="1928" spans="1:7">
      <c r="A1928">
        <v>2020</v>
      </c>
      <c r="B1928" t="s">
        <v>1671</v>
      </c>
      <c r="C1928" t="s">
        <v>3690</v>
      </c>
      <c r="D1928">
        <v>45.2</v>
      </c>
      <c r="E1928">
        <v>28.3</v>
      </c>
      <c r="F1928">
        <v>51.5</v>
      </c>
      <c r="G1928">
        <v>16.7</v>
      </c>
    </row>
    <row r="1929" spans="1:7">
      <c r="A1929">
        <v>2020</v>
      </c>
      <c r="B1929" t="s">
        <v>1672</v>
      </c>
      <c r="C1929" t="s">
        <v>3690</v>
      </c>
      <c r="D1929">
        <v>44.7</v>
      </c>
      <c r="E1929">
        <v>28.1</v>
      </c>
      <c r="F1929">
        <v>50.8</v>
      </c>
      <c r="G1929">
        <v>17.3</v>
      </c>
    </row>
    <row r="1930" spans="1:7">
      <c r="A1930">
        <v>2020</v>
      </c>
      <c r="B1930" t="s">
        <v>1673</v>
      </c>
      <c r="C1930" t="s">
        <v>3690</v>
      </c>
      <c r="D1930">
        <v>46.4</v>
      </c>
      <c r="E1930">
        <v>26.4</v>
      </c>
      <c r="F1930">
        <v>49.3</v>
      </c>
      <c r="G1930">
        <v>17.7</v>
      </c>
    </row>
    <row r="1931" spans="1:7">
      <c r="A1931">
        <v>2020</v>
      </c>
      <c r="B1931" t="s">
        <v>1674</v>
      </c>
      <c r="C1931" t="s">
        <v>3690</v>
      </c>
      <c r="D1931">
        <v>47.8</v>
      </c>
      <c r="E1931">
        <v>24.6</v>
      </c>
      <c r="F1931">
        <v>47.1</v>
      </c>
      <c r="G1931">
        <v>18.399999999999999</v>
      </c>
    </row>
    <row r="1932" spans="1:7">
      <c r="A1932">
        <v>2020</v>
      </c>
      <c r="B1932" t="s">
        <v>1675</v>
      </c>
      <c r="C1932" t="s">
        <v>3690</v>
      </c>
      <c r="D1932">
        <v>47.6</v>
      </c>
      <c r="E1932">
        <v>24.6</v>
      </c>
      <c r="F1932">
        <v>46.9</v>
      </c>
      <c r="G1932">
        <v>18</v>
      </c>
    </row>
    <row r="1933" spans="1:7">
      <c r="A1933">
        <v>2020</v>
      </c>
      <c r="B1933" t="s">
        <v>1676</v>
      </c>
      <c r="C1933" t="s">
        <v>3690</v>
      </c>
      <c r="D1933">
        <v>44.5</v>
      </c>
      <c r="E1933">
        <v>28.4</v>
      </c>
      <c r="F1933">
        <v>51.2</v>
      </c>
      <c r="G1933">
        <v>16.899999999999999</v>
      </c>
    </row>
    <row r="1934" spans="1:7">
      <c r="A1934">
        <v>2020</v>
      </c>
      <c r="B1934" t="s">
        <v>1678</v>
      </c>
      <c r="C1934" t="s">
        <v>3690</v>
      </c>
      <c r="D1934">
        <v>44.4</v>
      </c>
      <c r="E1934">
        <v>29.1</v>
      </c>
      <c r="F1934">
        <v>52.4</v>
      </c>
      <c r="G1934">
        <v>16.5</v>
      </c>
    </row>
    <row r="1935" spans="1:7">
      <c r="A1935">
        <v>2020</v>
      </c>
      <c r="B1935" t="s">
        <v>1679</v>
      </c>
      <c r="C1935" t="s">
        <v>3690</v>
      </c>
      <c r="D1935">
        <v>46</v>
      </c>
      <c r="E1935">
        <v>27.7</v>
      </c>
      <c r="F1935">
        <v>51.4</v>
      </c>
      <c r="G1935">
        <v>16</v>
      </c>
    </row>
    <row r="1936" spans="1:7">
      <c r="A1936">
        <v>2020</v>
      </c>
      <c r="B1936" t="s">
        <v>1680</v>
      </c>
      <c r="C1936" t="s">
        <v>3690</v>
      </c>
      <c r="D1936">
        <v>47.9</v>
      </c>
      <c r="E1936">
        <v>24.5</v>
      </c>
      <c r="F1936">
        <v>47.1</v>
      </c>
      <c r="G1936">
        <v>19</v>
      </c>
    </row>
    <row r="1937" spans="1:7">
      <c r="A1937">
        <v>2020</v>
      </c>
      <c r="B1937" t="s">
        <v>1681</v>
      </c>
      <c r="C1937" t="s">
        <v>3690</v>
      </c>
      <c r="D1937">
        <v>47.4</v>
      </c>
      <c r="E1937">
        <v>24.7</v>
      </c>
      <c r="F1937">
        <v>47</v>
      </c>
      <c r="G1937">
        <v>18.399999999999999</v>
      </c>
    </row>
    <row r="1938" spans="1:7">
      <c r="A1938">
        <v>2020</v>
      </c>
      <c r="B1938" t="s">
        <v>1682</v>
      </c>
      <c r="C1938" t="s">
        <v>3690</v>
      </c>
      <c r="D1938">
        <v>47.6</v>
      </c>
      <c r="E1938">
        <v>25.7</v>
      </c>
      <c r="F1938">
        <v>49</v>
      </c>
      <c r="G1938">
        <v>17.7</v>
      </c>
    </row>
    <row r="1939" spans="1:7">
      <c r="A1939">
        <v>2020</v>
      </c>
      <c r="B1939" t="s">
        <v>1683</v>
      </c>
      <c r="C1939" t="s">
        <v>3690</v>
      </c>
      <c r="D1939">
        <v>46.2</v>
      </c>
      <c r="E1939">
        <v>26.8</v>
      </c>
      <c r="F1939">
        <v>49.8</v>
      </c>
      <c r="G1939">
        <v>17.399999999999999</v>
      </c>
    </row>
    <row r="1940" spans="1:7">
      <c r="A1940">
        <v>2020</v>
      </c>
      <c r="B1940" t="s">
        <v>1684</v>
      </c>
      <c r="C1940" t="s">
        <v>3690</v>
      </c>
      <c r="D1940">
        <v>47.1</v>
      </c>
      <c r="E1940">
        <v>25.4</v>
      </c>
      <c r="F1940">
        <v>48.1</v>
      </c>
      <c r="G1940">
        <v>18.600000000000001</v>
      </c>
    </row>
    <row r="1941" spans="1:7">
      <c r="A1941">
        <v>2020</v>
      </c>
      <c r="B1941" t="s">
        <v>1685</v>
      </c>
      <c r="C1941" t="s">
        <v>3690</v>
      </c>
      <c r="D1941">
        <v>47.7</v>
      </c>
      <c r="E1941">
        <v>24.7</v>
      </c>
      <c r="F1941">
        <v>47.2</v>
      </c>
      <c r="G1941">
        <v>18.8</v>
      </c>
    </row>
    <row r="1942" spans="1:7">
      <c r="A1942">
        <v>2020</v>
      </c>
      <c r="B1942" t="s">
        <v>1686</v>
      </c>
      <c r="C1942" t="s">
        <v>3690</v>
      </c>
      <c r="D1942">
        <v>46.1</v>
      </c>
      <c r="E1942">
        <v>27.2</v>
      </c>
      <c r="F1942">
        <v>50.6</v>
      </c>
      <c r="G1942">
        <v>17.2</v>
      </c>
    </row>
    <row r="1943" spans="1:7">
      <c r="A1943">
        <v>2020</v>
      </c>
      <c r="B1943" t="s">
        <v>1688</v>
      </c>
      <c r="C1943" t="s">
        <v>3690</v>
      </c>
      <c r="D1943">
        <v>47.3</v>
      </c>
      <c r="E1943">
        <v>25.3</v>
      </c>
      <c r="F1943">
        <v>48</v>
      </c>
      <c r="G1943">
        <v>18.2</v>
      </c>
    </row>
    <row r="1944" spans="1:7">
      <c r="A1944">
        <v>2020</v>
      </c>
      <c r="B1944" t="s">
        <v>1689</v>
      </c>
      <c r="C1944" t="s">
        <v>3690</v>
      </c>
      <c r="D1944">
        <v>45.4</v>
      </c>
      <c r="E1944">
        <v>27.6</v>
      </c>
      <c r="F1944">
        <v>50.6</v>
      </c>
      <c r="G1944">
        <v>16.5</v>
      </c>
    </row>
    <row r="1945" spans="1:7">
      <c r="A1945">
        <v>2020</v>
      </c>
      <c r="B1945" t="s">
        <v>1690</v>
      </c>
      <c r="C1945" t="s">
        <v>3690</v>
      </c>
      <c r="D1945">
        <v>45.6</v>
      </c>
      <c r="E1945">
        <v>27.7</v>
      </c>
      <c r="F1945">
        <v>51</v>
      </c>
      <c r="G1945">
        <v>17.3</v>
      </c>
    </row>
    <row r="1946" spans="1:7">
      <c r="A1946">
        <v>2020</v>
      </c>
      <c r="B1946" t="s">
        <v>1691</v>
      </c>
      <c r="C1946" t="s">
        <v>3690</v>
      </c>
      <c r="D1946">
        <v>44.7</v>
      </c>
      <c r="E1946">
        <v>27.9</v>
      </c>
      <c r="F1946">
        <v>50.5</v>
      </c>
      <c r="G1946">
        <v>17.2</v>
      </c>
    </row>
    <row r="1947" spans="1:7">
      <c r="A1947">
        <v>2020</v>
      </c>
      <c r="B1947" t="s">
        <v>1692</v>
      </c>
      <c r="C1947" t="s">
        <v>3690</v>
      </c>
      <c r="D1947">
        <v>45</v>
      </c>
      <c r="E1947">
        <v>28.5</v>
      </c>
      <c r="F1947">
        <v>51.8</v>
      </c>
      <c r="G1947">
        <v>16.3</v>
      </c>
    </row>
    <row r="1948" spans="1:7">
      <c r="A1948">
        <v>2020</v>
      </c>
      <c r="B1948" t="s">
        <v>1693</v>
      </c>
      <c r="C1948" t="s">
        <v>3690</v>
      </c>
      <c r="D1948">
        <v>46.3</v>
      </c>
      <c r="E1948">
        <v>26.8</v>
      </c>
      <c r="F1948">
        <v>49.9</v>
      </c>
      <c r="G1948">
        <v>17.100000000000001</v>
      </c>
    </row>
    <row r="1949" spans="1:7">
      <c r="A1949">
        <v>2020</v>
      </c>
      <c r="B1949" t="s">
        <v>1694</v>
      </c>
      <c r="C1949" t="s">
        <v>3690</v>
      </c>
      <c r="D1949">
        <v>47.7</v>
      </c>
      <c r="E1949">
        <v>25.1</v>
      </c>
      <c r="F1949">
        <v>48.1</v>
      </c>
      <c r="G1949">
        <v>18.600000000000001</v>
      </c>
    </row>
    <row r="1950" spans="1:7">
      <c r="A1950">
        <v>2020</v>
      </c>
      <c r="B1950" t="s">
        <v>1695</v>
      </c>
      <c r="C1950" t="s">
        <v>3690</v>
      </c>
      <c r="D1950">
        <v>44.7</v>
      </c>
      <c r="E1950">
        <v>28.5</v>
      </c>
      <c r="F1950">
        <v>51.5</v>
      </c>
      <c r="G1950">
        <v>16.8</v>
      </c>
    </row>
    <row r="1951" spans="1:7">
      <c r="A1951">
        <v>2020</v>
      </c>
      <c r="B1951" t="s">
        <v>1697</v>
      </c>
      <c r="C1951" t="s">
        <v>3690</v>
      </c>
      <c r="D1951">
        <v>47.4</v>
      </c>
      <c r="E1951">
        <v>24.5</v>
      </c>
      <c r="F1951">
        <v>46.5</v>
      </c>
      <c r="G1951">
        <v>18.3</v>
      </c>
    </row>
    <row r="1952" spans="1:7">
      <c r="A1952">
        <v>2020</v>
      </c>
      <c r="B1952" t="s">
        <v>1698</v>
      </c>
      <c r="C1952" t="s">
        <v>3690</v>
      </c>
      <c r="D1952">
        <v>48.4</v>
      </c>
      <c r="E1952">
        <v>24.5</v>
      </c>
      <c r="F1952">
        <v>47.4</v>
      </c>
      <c r="G1952">
        <v>18.399999999999999</v>
      </c>
    </row>
    <row r="1953" spans="1:7">
      <c r="A1953">
        <v>2020</v>
      </c>
      <c r="B1953" t="s">
        <v>1699</v>
      </c>
      <c r="C1953" t="s">
        <v>3690</v>
      </c>
      <c r="D1953">
        <v>48.1</v>
      </c>
      <c r="E1953">
        <v>25.3</v>
      </c>
      <c r="F1953">
        <v>48.7</v>
      </c>
      <c r="G1953">
        <v>18.5</v>
      </c>
    </row>
    <row r="1954" spans="1:7">
      <c r="A1954">
        <v>2020</v>
      </c>
      <c r="B1954" t="s">
        <v>1701</v>
      </c>
      <c r="C1954" t="s">
        <v>3690</v>
      </c>
      <c r="D1954">
        <v>46.5</v>
      </c>
      <c r="E1954">
        <v>26.2</v>
      </c>
      <c r="F1954">
        <v>49.1</v>
      </c>
      <c r="G1954">
        <v>17.399999999999999</v>
      </c>
    </row>
    <row r="1955" spans="1:7">
      <c r="A1955">
        <v>2020</v>
      </c>
      <c r="B1955" t="s">
        <v>1702</v>
      </c>
      <c r="C1955" t="s">
        <v>3690</v>
      </c>
      <c r="D1955">
        <v>50.2</v>
      </c>
      <c r="E1955">
        <v>21.7</v>
      </c>
      <c r="F1955">
        <v>43.6</v>
      </c>
      <c r="G1955">
        <v>20</v>
      </c>
    </row>
    <row r="1956" spans="1:7">
      <c r="A1956">
        <v>2020</v>
      </c>
      <c r="B1956" t="s">
        <v>1703</v>
      </c>
      <c r="C1956" t="s">
        <v>3690</v>
      </c>
      <c r="D1956">
        <v>46.3</v>
      </c>
      <c r="E1956">
        <v>26.8</v>
      </c>
      <c r="F1956">
        <v>49.8</v>
      </c>
      <c r="G1956">
        <v>17.7</v>
      </c>
    </row>
    <row r="1957" spans="1:7">
      <c r="A1957">
        <v>2020</v>
      </c>
      <c r="B1957" t="s">
        <v>1704</v>
      </c>
      <c r="C1957" t="s">
        <v>3690</v>
      </c>
      <c r="D1957">
        <v>47.2</v>
      </c>
      <c r="E1957">
        <v>25.6</v>
      </c>
      <c r="F1957">
        <v>48.5</v>
      </c>
      <c r="G1957">
        <v>18.399999999999999</v>
      </c>
    </row>
    <row r="1958" spans="1:7">
      <c r="A1958">
        <v>2020</v>
      </c>
      <c r="B1958" t="s">
        <v>1705</v>
      </c>
      <c r="C1958" t="s">
        <v>3690</v>
      </c>
      <c r="D1958">
        <v>45.5</v>
      </c>
      <c r="E1958">
        <v>27.8</v>
      </c>
      <c r="F1958">
        <v>51.1</v>
      </c>
      <c r="G1958">
        <v>16.600000000000001</v>
      </c>
    </row>
    <row r="1959" spans="1:7">
      <c r="A1959">
        <v>2020</v>
      </c>
      <c r="B1959" t="s">
        <v>1708</v>
      </c>
      <c r="C1959" t="s">
        <v>3690</v>
      </c>
      <c r="D1959">
        <v>43.4</v>
      </c>
      <c r="E1959">
        <v>29.8</v>
      </c>
      <c r="F1959">
        <v>52.5</v>
      </c>
      <c r="G1959">
        <v>15.5</v>
      </c>
    </row>
    <row r="1960" spans="1:7">
      <c r="A1960">
        <v>2020</v>
      </c>
      <c r="B1960" t="s">
        <v>1709</v>
      </c>
      <c r="C1960" t="s">
        <v>3690</v>
      </c>
      <c r="D1960">
        <v>46.8</v>
      </c>
      <c r="E1960">
        <v>26.5</v>
      </c>
      <c r="F1960">
        <v>49.9</v>
      </c>
      <c r="G1960">
        <v>17.3</v>
      </c>
    </row>
    <row r="1961" spans="1:7">
      <c r="A1961">
        <v>2020</v>
      </c>
      <c r="B1961" t="s">
        <v>1710</v>
      </c>
      <c r="C1961" t="s">
        <v>3690</v>
      </c>
      <c r="D1961">
        <v>45.4</v>
      </c>
      <c r="E1961">
        <v>27.7</v>
      </c>
      <c r="F1961">
        <v>50.7</v>
      </c>
      <c r="G1961">
        <v>17.399999999999999</v>
      </c>
    </row>
    <row r="1962" spans="1:7">
      <c r="A1962">
        <v>2020</v>
      </c>
      <c r="B1962" t="s">
        <v>1711</v>
      </c>
      <c r="C1962" t="s">
        <v>3690</v>
      </c>
      <c r="D1962">
        <v>45.5</v>
      </c>
      <c r="E1962">
        <v>27.3</v>
      </c>
      <c r="F1962">
        <v>50.1</v>
      </c>
      <c r="G1962">
        <v>17.600000000000001</v>
      </c>
    </row>
    <row r="1963" spans="1:7">
      <c r="A1963">
        <v>2020</v>
      </c>
      <c r="B1963" t="s">
        <v>1712</v>
      </c>
      <c r="C1963" t="s">
        <v>3690</v>
      </c>
      <c r="D1963">
        <v>45.1</v>
      </c>
      <c r="E1963">
        <v>27.8</v>
      </c>
      <c r="F1963">
        <v>50.5</v>
      </c>
      <c r="G1963">
        <v>15.8</v>
      </c>
    </row>
    <row r="1964" spans="1:7">
      <c r="A1964">
        <v>2020</v>
      </c>
      <c r="B1964" t="s">
        <v>1713</v>
      </c>
      <c r="C1964" t="s">
        <v>3690</v>
      </c>
      <c r="D1964">
        <v>44.2</v>
      </c>
      <c r="E1964">
        <v>29.1</v>
      </c>
      <c r="F1964">
        <v>52.1</v>
      </c>
      <c r="G1964">
        <v>15.8</v>
      </c>
    </row>
    <row r="1965" spans="1:7">
      <c r="A1965">
        <v>2020</v>
      </c>
      <c r="B1965" t="s">
        <v>1714</v>
      </c>
      <c r="C1965" t="s">
        <v>3690</v>
      </c>
      <c r="D1965">
        <v>46.7</v>
      </c>
      <c r="E1965">
        <v>25.9</v>
      </c>
      <c r="F1965">
        <v>48.5</v>
      </c>
      <c r="G1965">
        <v>18.399999999999999</v>
      </c>
    </row>
    <row r="1966" spans="1:7">
      <c r="A1966">
        <v>2020</v>
      </c>
      <c r="B1966" t="s">
        <v>1715</v>
      </c>
      <c r="C1966" t="s">
        <v>3690</v>
      </c>
      <c r="D1966">
        <v>48.4</v>
      </c>
      <c r="E1966">
        <v>22.8</v>
      </c>
      <c r="F1966">
        <v>44.2</v>
      </c>
      <c r="G1966">
        <v>19.100000000000001</v>
      </c>
    </row>
    <row r="1967" spans="1:7">
      <c r="A1967">
        <v>2020</v>
      </c>
      <c r="B1967" t="s">
        <v>1716</v>
      </c>
      <c r="C1967" t="s">
        <v>3690</v>
      </c>
      <c r="D1967">
        <v>46.8</v>
      </c>
      <c r="E1967">
        <v>26.4</v>
      </c>
      <c r="F1967">
        <v>49.7</v>
      </c>
      <c r="G1967">
        <v>17.8</v>
      </c>
    </row>
    <row r="1968" spans="1:7">
      <c r="A1968">
        <v>2020</v>
      </c>
      <c r="B1968" t="s">
        <v>1717</v>
      </c>
      <c r="C1968" t="s">
        <v>3690</v>
      </c>
      <c r="D1968">
        <v>47</v>
      </c>
      <c r="E1968">
        <v>25.6</v>
      </c>
      <c r="F1968">
        <v>48.3</v>
      </c>
      <c r="G1968">
        <v>18</v>
      </c>
    </row>
    <row r="1969" spans="1:7">
      <c r="A1969">
        <v>2020</v>
      </c>
      <c r="B1969" t="s">
        <v>1718</v>
      </c>
      <c r="C1969" t="s">
        <v>3690</v>
      </c>
      <c r="D1969">
        <v>47.4</v>
      </c>
      <c r="E1969">
        <v>25.6</v>
      </c>
      <c r="F1969">
        <v>48.6</v>
      </c>
      <c r="G1969">
        <v>18</v>
      </c>
    </row>
    <row r="1970" spans="1:7">
      <c r="A1970">
        <v>2020</v>
      </c>
      <c r="B1970" t="s">
        <v>1719</v>
      </c>
      <c r="C1970" t="s">
        <v>3690</v>
      </c>
      <c r="D1970">
        <v>47.8</v>
      </c>
      <c r="E1970">
        <v>25.1</v>
      </c>
      <c r="F1970">
        <v>48.1</v>
      </c>
      <c r="G1970">
        <v>18.8</v>
      </c>
    </row>
    <row r="1971" spans="1:7">
      <c r="A1971">
        <v>2020</v>
      </c>
      <c r="B1971" t="s">
        <v>1720</v>
      </c>
      <c r="C1971" t="s">
        <v>3690</v>
      </c>
      <c r="D1971">
        <v>43.4</v>
      </c>
      <c r="E1971">
        <v>29.8</v>
      </c>
      <c r="F1971">
        <v>52.6</v>
      </c>
      <c r="G1971">
        <v>16.100000000000001</v>
      </c>
    </row>
    <row r="1972" spans="1:7">
      <c r="A1972">
        <v>2020</v>
      </c>
      <c r="B1972" t="s">
        <v>1721</v>
      </c>
      <c r="C1972" t="s">
        <v>3690</v>
      </c>
      <c r="D1972">
        <v>48.5</v>
      </c>
      <c r="E1972">
        <v>23.6</v>
      </c>
      <c r="F1972">
        <v>45.9</v>
      </c>
      <c r="G1972">
        <v>19.399999999999999</v>
      </c>
    </row>
    <row r="1973" spans="1:7">
      <c r="A1973">
        <v>2020</v>
      </c>
      <c r="B1973" t="s">
        <v>1724</v>
      </c>
      <c r="C1973" t="s">
        <v>3690</v>
      </c>
      <c r="D1973">
        <v>45.6</v>
      </c>
      <c r="E1973">
        <v>27.6</v>
      </c>
      <c r="F1973">
        <v>50.7</v>
      </c>
      <c r="G1973">
        <v>17</v>
      </c>
    </row>
    <row r="1974" spans="1:7">
      <c r="A1974">
        <v>2020</v>
      </c>
      <c r="B1974" t="s">
        <v>1727</v>
      </c>
      <c r="C1974" t="s">
        <v>3690</v>
      </c>
      <c r="D1974">
        <v>48.2</v>
      </c>
      <c r="E1974">
        <v>24.9</v>
      </c>
      <c r="F1974">
        <v>48.2</v>
      </c>
      <c r="G1974">
        <v>18.600000000000001</v>
      </c>
    </row>
    <row r="1975" spans="1:7">
      <c r="A1975">
        <v>2020</v>
      </c>
      <c r="B1975" t="s">
        <v>1728</v>
      </c>
      <c r="C1975" t="s">
        <v>3690</v>
      </c>
      <c r="D1975">
        <v>44.7</v>
      </c>
      <c r="E1975">
        <v>28.6</v>
      </c>
      <c r="F1975">
        <v>51.8</v>
      </c>
      <c r="G1975">
        <v>16.8</v>
      </c>
    </row>
    <row r="1976" spans="1:7">
      <c r="A1976">
        <v>2020</v>
      </c>
      <c r="B1976" t="s">
        <v>1729</v>
      </c>
      <c r="C1976" t="s">
        <v>3690</v>
      </c>
      <c r="D1976">
        <v>48.1</v>
      </c>
      <c r="E1976">
        <v>24</v>
      </c>
      <c r="F1976">
        <v>46.3</v>
      </c>
      <c r="G1976">
        <v>19.2</v>
      </c>
    </row>
    <row r="1977" spans="1:7">
      <c r="A1977">
        <v>2020</v>
      </c>
      <c r="B1977" t="s">
        <v>1730</v>
      </c>
      <c r="C1977" t="s">
        <v>3690</v>
      </c>
      <c r="D1977">
        <v>47.2</v>
      </c>
      <c r="E1977">
        <v>25.8</v>
      </c>
      <c r="F1977">
        <v>48.8</v>
      </c>
      <c r="G1977">
        <v>18.3</v>
      </c>
    </row>
    <row r="1978" spans="1:7">
      <c r="A1978">
        <v>2020</v>
      </c>
      <c r="B1978" t="s">
        <v>1731</v>
      </c>
      <c r="C1978" t="s">
        <v>3690</v>
      </c>
      <c r="D1978">
        <v>45.2</v>
      </c>
      <c r="E1978">
        <v>29.1</v>
      </c>
      <c r="F1978">
        <v>53.1</v>
      </c>
      <c r="G1978">
        <v>15.5</v>
      </c>
    </row>
    <row r="1979" spans="1:7">
      <c r="A1979">
        <v>2020</v>
      </c>
      <c r="B1979" t="s">
        <v>1732</v>
      </c>
      <c r="C1979" t="s">
        <v>3690</v>
      </c>
      <c r="D1979">
        <v>47.1</v>
      </c>
      <c r="E1979">
        <v>24</v>
      </c>
      <c r="F1979">
        <v>45.3</v>
      </c>
      <c r="G1979">
        <v>18.8</v>
      </c>
    </row>
    <row r="1980" spans="1:7">
      <c r="A1980">
        <v>2020</v>
      </c>
      <c r="B1980" t="s">
        <v>1733</v>
      </c>
      <c r="C1980" t="s">
        <v>3690</v>
      </c>
      <c r="D1980">
        <v>46.6</v>
      </c>
      <c r="E1980">
        <v>26.6</v>
      </c>
      <c r="F1980">
        <v>49.9</v>
      </c>
      <c r="G1980">
        <v>16.899999999999999</v>
      </c>
    </row>
    <row r="1981" spans="1:7">
      <c r="A1981">
        <v>2020</v>
      </c>
      <c r="B1981" t="s">
        <v>1734</v>
      </c>
      <c r="C1981" t="s">
        <v>3690</v>
      </c>
      <c r="D1981">
        <v>48.5</v>
      </c>
      <c r="E1981">
        <v>24</v>
      </c>
      <c r="F1981">
        <v>46.5</v>
      </c>
      <c r="G1981">
        <v>18.7</v>
      </c>
    </row>
    <row r="1982" spans="1:7">
      <c r="A1982">
        <v>2020</v>
      </c>
      <c r="B1982" t="s">
        <v>1735</v>
      </c>
      <c r="C1982" t="s">
        <v>3690</v>
      </c>
      <c r="D1982">
        <v>47.8</v>
      </c>
      <c r="E1982">
        <v>24.7</v>
      </c>
      <c r="F1982">
        <v>47.3</v>
      </c>
      <c r="G1982">
        <v>19</v>
      </c>
    </row>
    <row r="1983" spans="1:7">
      <c r="A1983">
        <v>2020</v>
      </c>
      <c r="B1983" t="s">
        <v>1736</v>
      </c>
      <c r="C1983" t="s">
        <v>3690</v>
      </c>
      <c r="D1983">
        <v>42.2</v>
      </c>
      <c r="E1983">
        <v>30.4</v>
      </c>
      <c r="F1983">
        <v>52.5</v>
      </c>
      <c r="G1983">
        <v>13.9</v>
      </c>
    </row>
    <row r="1984" spans="1:7">
      <c r="A1984">
        <v>2020</v>
      </c>
      <c r="B1984" t="s">
        <v>1738</v>
      </c>
      <c r="C1984" t="s">
        <v>3690</v>
      </c>
      <c r="D1984">
        <v>45.9</v>
      </c>
      <c r="E1984">
        <v>27.9</v>
      </c>
      <c r="F1984">
        <v>51.6</v>
      </c>
      <c r="G1984">
        <v>17.2</v>
      </c>
    </row>
    <row r="1985" spans="1:7">
      <c r="A1985">
        <v>2020</v>
      </c>
      <c r="B1985" t="s">
        <v>1739</v>
      </c>
      <c r="C1985" t="s">
        <v>3690</v>
      </c>
      <c r="D1985">
        <v>45.7</v>
      </c>
      <c r="E1985">
        <v>27.5</v>
      </c>
      <c r="F1985">
        <v>50.6</v>
      </c>
      <c r="G1985">
        <v>17.2</v>
      </c>
    </row>
    <row r="1986" spans="1:7">
      <c r="A1986">
        <v>2020</v>
      </c>
      <c r="B1986" t="s">
        <v>1740</v>
      </c>
      <c r="C1986" t="s">
        <v>3690</v>
      </c>
      <c r="D1986">
        <v>46.3</v>
      </c>
      <c r="E1986">
        <v>26.6</v>
      </c>
      <c r="F1986">
        <v>49.6</v>
      </c>
      <c r="G1986">
        <v>17.5</v>
      </c>
    </row>
    <row r="1987" spans="1:7">
      <c r="A1987">
        <v>2020</v>
      </c>
      <c r="B1987" t="s">
        <v>1741</v>
      </c>
      <c r="C1987" t="s">
        <v>3690</v>
      </c>
      <c r="D1987">
        <v>46.5</v>
      </c>
      <c r="E1987">
        <v>26.4</v>
      </c>
      <c r="F1987">
        <v>49.5</v>
      </c>
      <c r="G1987">
        <v>17.3</v>
      </c>
    </row>
    <row r="1988" spans="1:7">
      <c r="A1988">
        <v>2020</v>
      </c>
      <c r="B1988" t="s">
        <v>1742</v>
      </c>
      <c r="C1988" t="s">
        <v>3690</v>
      </c>
      <c r="D1988">
        <v>48</v>
      </c>
      <c r="E1988">
        <v>24.3</v>
      </c>
      <c r="F1988">
        <v>46.6</v>
      </c>
      <c r="G1988">
        <v>19.5</v>
      </c>
    </row>
    <row r="1989" spans="1:7">
      <c r="A1989">
        <v>2020</v>
      </c>
      <c r="B1989" t="s">
        <v>1743</v>
      </c>
      <c r="C1989" t="s">
        <v>3690</v>
      </c>
      <c r="D1989">
        <v>45.7</v>
      </c>
      <c r="E1989">
        <v>25.7</v>
      </c>
      <c r="F1989">
        <v>47.2</v>
      </c>
      <c r="G1989">
        <v>17.5</v>
      </c>
    </row>
    <row r="1990" spans="1:7">
      <c r="A1990">
        <v>2020</v>
      </c>
      <c r="B1990" t="s">
        <v>1744</v>
      </c>
      <c r="C1990" t="s">
        <v>3690</v>
      </c>
      <c r="D1990">
        <v>45</v>
      </c>
      <c r="E1990">
        <v>27</v>
      </c>
      <c r="F1990">
        <v>49.1</v>
      </c>
      <c r="G1990">
        <v>17.2</v>
      </c>
    </row>
    <row r="1991" spans="1:7">
      <c r="A1991">
        <v>2020</v>
      </c>
      <c r="B1991" t="s">
        <v>1745</v>
      </c>
      <c r="C1991" t="s">
        <v>3690</v>
      </c>
      <c r="D1991">
        <v>48</v>
      </c>
      <c r="E1991">
        <v>24.4</v>
      </c>
      <c r="F1991">
        <v>46.9</v>
      </c>
      <c r="G1991">
        <v>18.7</v>
      </c>
    </row>
    <row r="1992" spans="1:7">
      <c r="A1992">
        <v>2020</v>
      </c>
      <c r="B1992" t="s">
        <v>1746</v>
      </c>
      <c r="C1992" t="s">
        <v>3690</v>
      </c>
      <c r="D1992">
        <v>46.8</v>
      </c>
      <c r="E1992">
        <v>25</v>
      </c>
      <c r="F1992">
        <v>47.1</v>
      </c>
      <c r="G1992">
        <v>19.100000000000001</v>
      </c>
    </row>
    <row r="1993" spans="1:7">
      <c r="A1993">
        <v>2020</v>
      </c>
      <c r="B1993" t="s">
        <v>1747</v>
      </c>
      <c r="C1993" t="s">
        <v>3690</v>
      </c>
      <c r="D1993">
        <v>46.9</v>
      </c>
      <c r="E1993">
        <v>25.8</v>
      </c>
      <c r="F1993">
        <v>48.5</v>
      </c>
      <c r="G1993">
        <v>18.100000000000001</v>
      </c>
    </row>
    <row r="1994" spans="1:7">
      <c r="A1994">
        <v>2020</v>
      </c>
      <c r="B1994" t="s">
        <v>938</v>
      </c>
      <c r="C1994" t="s">
        <v>3690</v>
      </c>
      <c r="D1994">
        <v>45.2</v>
      </c>
      <c r="E1994">
        <v>28.1</v>
      </c>
      <c r="F1994">
        <v>51.3</v>
      </c>
      <c r="G1994">
        <v>16.399999999999999</v>
      </c>
    </row>
    <row r="1995" spans="1:7">
      <c r="A1995">
        <v>2020</v>
      </c>
      <c r="B1995" t="s">
        <v>1748</v>
      </c>
      <c r="C1995" t="s">
        <v>3690</v>
      </c>
      <c r="D1995">
        <v>47.3</v>
      </c>
      <c r="E1995">
        <v>25.4</v>
      </c>
      <c r="F1995">
        <v>48.1</v>
      </c>
      <c r="G1995">
        <v>18.5</v>
      </c>
    </row>
    <row r="1996" spans="1:7">
      <c r="A1996">
        <v>2020</v>
      </c>
      <c r="B1996" t="s">
        <v>1749</v>
      </c>
      <c r="C1996" t="s">
        <v>3690</v>
      </c>
      <c r="D1996">
        <v>45.1</v>
      </c>
      <c r="E1996">
        <v>28.3</v>
      </c>
      <c r="F1996">
        <v>51.6</v>
      </c>
      <c r="G1996">
        <v>16</v>
      </c>
    </row>
    <row r="1997" spans="1:7">
      <c r="A1997">
        <v>2020</v>
      </c>
      <c r="B1997" t="s">
        <v>1750</v>
      </c>
      <c r="C1997" t="s">
        <v>3690</v>
      </c>
      <c r="D1997">
        <v>47.6</v>
      </c>
      <c r="E1997">
        <v>25.3</v>
      </c>
      <c r="F1997">
        <v>48.4</v>
      </c>
      <c r="G1997">
        <v>18.7</v>
      </c>
    </row>
    <row r="1998" spans="1:7">
      <c r="A1998">
        <v>2020</v>
      </c>
      <c r="B1998" t="s">
        <v>1751</v>
      </c>
      <c r="C1998" t="s">
        <v>3690</v>
      </c>
      <c r="D1998">
        <v>47.5</v>
      </c>
      <c r="E1998">
        <v>25.3</v>
      </c>
      <c r="F1998">
        <v>48.2</v>
      </c>
      <c r="G1998">
        <v>18.600000000000001</v>
      </c>
    </row>
    <row r="1999" spans="1:7">
      <c r="A1999">
        <v>2020</v>
      </c>
      <c r="B1999" t="s">
        <v>1752</v>
      </c>
      <c r="C1999" t="s">
        <v>3690</v>
      </c>
      <c r="D1999">
        <v>46.3</v>
      </c>
      <c r="E1999">
        <v>26</v>
      </c>
      <c r="F1999">
        <v>48.5</v>
      </c>
      <c r="G1999">
        <v>18.2</v>
      </c>
    </row>
    <row r="2000" spans="1:7">
      <c r="A2000">
        <v>2020</v>
      </c>
      <c r="B2000" t="s">
        <v>1753</v>
      </c>
      <c r="C2000" t="s">
        <v>3690</v>
      </c>
      <c r="D2000">
        <v>48.3</v>
      </c>
      <c r="E2000">
        <v>24</v>
      </c>
      <c r="F2000">
        <v>46.4</v>
      </c>
      <c r="G2000">
        <v>19.2</v>
      </c>
    </row>
    <row r="2001" spans="1:7">
      <c r="A2001">
        <v>2020</v>
      </c>
      <c r="B2001" t="s">
        <v>1754</v>
      </c>
      <c r="C2001" t="s">
        <v>3690</v>
      </c>
      <c r="D2001">
        <v>49.4</v>
      </c>
      <c r="E2001">
        <v>22.5</v>
      </c>
      <c r="F2001">
        <v>44.4</v>
      </c>
      <c r="G2001">
        <v>20</v>
      </c>
    </row>
    <row r="2002" spans="1:7">
      <c r="A2002">
        <v>2020</v>
      </c>
      <c r="B2002" t="s">
        <v>1756</v>
      </c>
      <c r="C2002" t="s">
        <v>3690</v>
      </c>
      <c r="D2002">
        <v>46.4</v>
      </c>
      <c r="E2002">
        <v>27</v>
      </c>
      <c r="F2002">
        <v>50.4</v>
      </c>
      <c r="G2002">
        <v>16.899999999999999</v>
      </c>
    </row>
    <row r="2003" spans="1:7">
      <c r="A2003">
        <v>2020</v>
      </c>
      <c r="B2003" t="s">
        <v>1757</v>
      </c>
      <c r="C2003" t="s">
        <v>3690</v>
      </c>
      <c r="D2003">
        <v>44.7</v>
      </c>
      <c r="E2003">
        <v>28.6</v>
      </c>
      <c r="F2003">
        <v>51.6</v>
      </c>
      <c r="G2003">
        <v>16.7</v>
      </c>
    </row>
    <row r="2004" spans="1:7">
      <c r="A2004">
        <v>2020</v>
      </c>
      <c r="B2004" t="s">
        <v>1758</v>
      </c>
      <c r="C2004" t="s">
        <v>3690</v>
      </c>
      <c r="D2004">
        <v>45.4</v>
      </c>
      <c r="E2004">
        <v>27.2</v>
      </c>
      <c r="F2004">
        <v>49.8</v>
      </c>
      <c r="G2004">
        <v>17.3</v>
      </c>
    </row>
    <row r="2005" spans="1:7">
      <c r="A2005">
        <v>2020</v>
      </c>
      <c r="B2005" t="s">
        <v>1759</v>
      </c>
      <c r="C2005" t="s">
        <v>3690</v>
      </c>
      <c r="D2005">
        <v>46.3</v>
      </c>
      <c r="E2005">
        <v>26.9</v>
      </c>
      <c r="F2005">
        <v>50.1</v>
      </c>
      <c r="G2005">
        <v>17.3</v>
      </c>
    </row>
    <row r="2006" spans="1:7">
      <c r="A2006">
        <v>2020</v>
      </c>
      <c r="B2006" t="s">
        <v>1761</v>
      </c>
      <c r="C2006" t="s">
        <v>3690</v>
      </c>
      <c r="D2006">
        <v>47.7</v>
      </c>
      <c r="E2006">
        <v>23.8</v>
      </c>
      <c r="F2006">
        <v>45.5</v>
      </c>
      <c r="G2006">
        <v>17.8</v>
      </c>
    </row>
    <row r="2007" spans="1:7">
      <c r="A2007">
        <v>2020</v>
      </c>
      <c r="B2007" t="s">
        <v>1762</v>
      </c>
      <c r="C2007" t="s">
        <v>3690</v>
      </c>
      <c r="D2007">
        <v>44.6</v>
      </c>
      <c r="E2007">
        <v>27.8</v>
      </c>
      <c r="F2007">
        <v>50.2</v>
      </c>
      <c r="G2007">
        <v>17</v>
      </c>
    </row>
    <row r="2008" spans="1:7">
      <c r="A2008">
        <v>2020</v>
      </c>
      <c r="B2008" t="s">
        <v>1763</v>
      </c>
      <c r="C2008" t="s">
        <v>3690</v>
      </c>
      <c r="D2008">
        <v>47.1</v>
      </c>
      <c r="E2008">
        <v>25.1</v>
      </c>
      <c r="F2008">
        <v>47.4</v>
      </c>
      <c r="G2008">
        <v>18.3</v>
      </c>
    </row>
    <row r="2009" spans="1:7">
      <c r="A2009">
        <v>2020</v>
      </c>
      <c r="B2009" t="s">
        <v>1764</v>
      </c>
      <c r="C2009" t="s">
        <v>3690</v>
      </c>
      <c r="D2009">
        <v>47.4</v>
      </c>
      <c r="E2009">
        <v>24.1</v>
      </c>
      <c r="F2009">
        <v>45.9</v>
      </c>
      <c r="G2009">
        <v>18.600000000000001</v>
      </c>
    </row>
    <row r="2010" spans="1:7">
      <c r="A2010">
        <v>2020</v>
      </c>
      <c r="B2010" t="s">
        <v>1765</v>
      </c>
      <c r="C2010" t="s">
        <v>3690</v>
      </c>
      <c r="D2010">
        <v>47</v>
      </c>
      <c r="E2010">
        <v>25.8</v>
      </c>
      <c r="F2010">
        <v>48.6</v>
      </c>
      <c r="G2010">
        <v>17.8</v>
      </c>
    </row>
    <row r="2011" spans="1:7">
      <c r="A2011">
        <v>2020</v>
      </c>
      <c r="B2011" t="s">
        <v>1767</v>
      </c>
      <c r="C2011" t="s">
        <v>3690</v>
      </c>
      <c r="D2011">
        <v>46.9</v>
      </c>
      <c r="E2011">
        <v>25.5</v>
      </c>
      <c r="F2011">
        <v>48</v>
      </c>
      <c r="G2011">
        <v>18.5</v>
      </c>
    </row>
    <row r="2012" spans="1:7">
      <c r="A2012">
        <v>2020</v>
      </c>
      <c r="B2012" t="s">
        <v>1768</v>
      </c>
      <c r="C2012" t="s">
        <v>3690</v>
      </c>
      <c r="D2012">
        <v>45</v>
      </c>
      <c r="E2012">
        <v>28.5</v>
      </c>
      <c r="F2012">
        <v>51.9</v>
      </c>
      <c r="G2012">
        <v>16.399999999999999</v>
      </c>
    </row>
    <row r="2013" spans="1:7">
      <c r="A2013">
        <v>2020</v>
      </c>
      <c r="B2013" t="s">
        <v>1770</v>
      </c>
      <c r="C2013" t="s">
        <v>3690</v>
      </c>
      <c r="D2013">
        <v>44.1</v>
      </c>
      <c r="E2013">
        <v>28.9</v>
      </c>
      <c r="F2013">
        <v>51.6</v>
      </c>
      <c r="G2013">
        <v>17.2</v>
      </c>
    </row>
    <row r="2014" spans="1:7">
      <c r="A2014">
        <v>2020</v>
      </c>
      <c r="B2014" t="s">
        <v>1772</v>
      </c>
      <c r="C2014" t="s">
        <v>3690</v>
      </c>
      <c r="D2014">
        <v>45.9</v>
      </c>
      <c r="E2014">
        <v>27.3</v>
      </c>
      <c r="F2014">
        <v>50.4</v>
      </c>
      <c r="G2014">
        <v>17.399999999999999</v>
      </c>
    </row>
    <row r="2015" spans="1:7">
      <c r="A2015">
        <v>2020</v>
      </c>
      <c r="B2015" t="s">
        <v>1773</v>
      </c>
      <c r="C2015" t="s">
        <v>3690</v>
      </c>
      <c r="D2015">
        <v>45.3</v>
      </c>
      <c r="E2015">
        <v>26.7</v>
      </c>
      <c r="F2015">
        <v>48.9</v>
      </c>
      <c r="G2015">
        <v>17.899999999999999</v>
      </c>
    </row>
    <row r="2016" spans="1:7">
      <c r="A2016">
        <v>2020</v>
      </c>
      <c r="B2016" t="s">
        <v>1774</v>
      </c>
      <c r="C2016" t="s">
        <v>3690</v>
      </c>
      <c r="D2016">
        <v>45.5</v>
      </c>
      <c r="E2016">
        <v>27.8</v>
      </c>
      <c r="F2016">
        <v>51.1</v>
      </c>
      <c r="G2016">
        <v>17.100000000000001</v>
      </c>
    </row>
    <row r="2017" spans="1:7">
      <c r="A2017">
        <v>2020</v>
      </c>
      <c r="B2017" t="s">
        <v>1776</v>
      </c>
      <c r="C2017" t="s">
        <v>3690</v>
      </c>
      <c r="D2017">
        <v>48.1</v>
      </c>
      <c r="E2017">
        <v>24.5</v>
      </c>
      <c r="F2017">
        <v>47.2</v>
      </c>
      <c r="G2017">
        <v>18.2</v>
      </c>
    </row>
    <row r="2018" spans="1:7">
      <c r="A2018">
        <v>2020</v>
      </c>
      <c r="B2018" t="s">
        <v>1777</v>
      </c>
      <c r="C2018" t="s">
        <v>3690</v>
      </c>
      <c r="D2018">
        <v>44.4</v>
      </c>
      <c r="E2018">
        <v>28</v>
      </c>
      <c r="F2018">
        <v>50.4</v>
      </c>
      <c r="G2018">
        <v>16.8</v>
      </c>
    </row>
    <row r="2019" spans="1:7">
      <c r="A2019">
        <v>2020</v>
      </c>
      <c r="B2019" t="s">
        <v>1778</v>
      </c>
      <c r="C2019" t="s">
        <v>3690</v>
      </c>
      <c r="D2019">
        <v>45.1</v>
      </c>
      <c r="E2019">
        <v>27.5</v>
      </c>
      <c r="F2019">
        <v>50.1</v>
      </c>
      <c r="G2019">
        <v>16.899999999999999</v>
      </c>
    </row>
    <row r="2020" spans="1:7">
      <c r="A2020">
        <v>2020</v>
      </c>
      <c r="B2020" t="s">
        <v>1780</v>
      </c>
      <c r="C2020" t="s">
        <v>3690</v>
      </c>
      <c r="D2020">
        <v>46.2</v>
      </c>
      <c r="E2020">
        <v>25.6</v>
      </c>
      <c r="F2020">
        <v>47.6</v>
      </c>
      <c r="G2020">
        <v>18.3</v>
      </c>
    </row>
    <row r="2021" spans="1:7">
      <c r="A2021">
        <v>2020</v>
      </c>
      <c r="B2021" t="s">
        <v>1782</v>
      </c>
      <c r="C2021" t="s">
        <v>3690</v>
      </c>
      <c r="D2021">
        <v>45.3</v>
      </c>
      <c r="E2021">
        <v>28.2</v>
      </c>
      <c r="F2021">
        <v>51.6</v>
      </c>
      <c r="G2021">
        <v>16.7</v>
      </c>
    </row>
    <row r="2022" spans="1:7">
      <c r="A2022">
        <v>2020</v>
      </c>
      <c r="B2022" t="s">
        <v>939</v>
      </c>
      <c r="C2022" t="s">
        <v>3690</v>
      </c>
      <c r="D2022">
        <v>45.2</v>
      </c>
      <c r="E2022">
        <v>26.5</v>
      </c>
      <c r="F2022">
        <v>48.4</v>
      </c>
      <c r="G2022">
        <v>17.100000000000001</v>
      </c>
    </row>
    <row r="2023" spans="1:7">
      <c r="A2023">
        <v>2020</v>
      </c>
      <c r="B2023" t="s">
        <v>1785</v>
      </c>
      <c r="C2023" t="s">
        <v>3690</v>
      </c>
      <c r="D2023">
        <v>48.3</v>
      </c>
      <c r="E2023">
        <v>25.1</v>
      </c>
      <c r="F2023">
        <v>48.5</v>
      </c>
      <c r="G2023">
        <v>18.600000000000001</v>
      </c>
    </row>
    <row r="2024" spans="1:7">
      <c r="A2024">
        <v>2020</v>
      </c>
      <c r="B2024" t="s">
        <v>1786</v>
      </c>
      <c r="C2024" t="s">
        <v>3690</v>
      </c>
      <c r="D2024">
        <v>47.4</v>
      </c>
      <c r="E2024">
        <v>25.3</v>
      </c>
      <c r="F2024">
        <v>48.1</v>
      </c>
      <c r="G2024">
        <v>18.899999999999999</v>
      </c>
    </row>
    <row r="2025" spans="1:7">
      <c r="A2025">
        <v>2020</v>
      </c>
      <c r="B2025" t="s">
        <v>1787</v>
      </c>
      <c r="C2025" t="s">
        <v>3690</v>
      </c>
      <c r="D2025">
        <v>45.4</v>
      </c>
      <c r="E2025">
        <v>28.4</v>
      </c>
      <c r="F2025">
        <v>52</v>
      </c>
      <c r="G2025">
        <v>16.399999999999999</v>
      </c>
    </row>
    <row r="2026" spans="1:7">
      <c r="A2026">
        <v>2020</v>
      </c>
      <c r="B2026" t="s">
        <v>1788</v>
      </c>
      <c r="C2026" t="s">
        <v>3690</v>
      </c>
      <c r="D2026">
        <v>47.8</v>
      </c>
      <c r="E2026">
        <v>25.6</v>
      </c>
      <c r="F2026">
        <v>49</v>
      </c>
      <c r="G2026">
        <v>18.100000000000001</v>
      </c>
    </row>
    <row r="2027" spans="1:7">
      <c r="A2027">
        <v>2020</v>
      </c>
      <c r="B2027" t="s">
        <v>1789</v>
      </c>
      <c r="C2027" t="s">
        <v>3690</v>
      </c>
      <c r="D2027">
        <v>46.7</v>
      </c>
      <c r="E2027">
        <v>26.4</v>
      </c>
      <c r="F2027">
        <v>49.6</v>
      </c>
      <c r="G2027">
        <v>17.600000000000001</v>
      </c>
    </row>
    <row r="2028" spans="1:7">
      <c r="A2028">
        <v>2020</v>
      </c>
      <c r="B2028" t="s">
        <v>1792</v>
      </c>
      <c r="C2028" t="s">
        <v>3690</v>
      </c>
      <c r="D2028">
        <v>45</v>
      </c>
      <c r="E2028">
        <v>27.7</v>
      </c>
      <c r="F2028">
        <v>50.4</v>
      </c>
      <c r="G2028">
        <v>16.5</v>
      </c>
    </row>
    <row r="2029" spans="1:7">
      <c r="A2029">
        <v>2020</v>
      </c>
      <c r="B2029" t="s">
        <v>1796</v>
      </c>
      <c r="C2029" t="s">
        <v>3690</v>
      </c>
      <c r="D2029">
        <v>45.2</v>
      </c>
      <c r="E2029">
        <v>27.3</v>
      </c>
      <c r="F2029">
        <v>49.9</v>
      </c>
      <c r="G2029">
        <v>16.8</v>
      </c>
    </row>
    <row r="2030" spans="1:7">
      <c r="A2030">
        <v>2020</v>
      </c>
      <c r="B2030" t="s">
        <v>1797</v>
      </c>
      <c r="C2030" t="s">
        <v>3690</v>
      </c>
      <c r="D2030">
        <v>48.2</v>
      </c>
      <c r="E2030">
        <v>23.7</v>
      </c>
      <c r="F2030">
        <v>45.7</v>
      </c>
      <c r="G2030">
        <v>19.8</v>
      </c>
    </row>
    <row r="2031" spans="1:7">
      <c r="A2031">
        <v>2020</v>
      </c>
      <c r="B2031" t="s">
        <v>1798</v>
      </c>
      <c r="C2031" t="s">
        <v>3690</v>
      </c>
      <c r="D2031">
        <v>44.1</v>
      </c>
      <c r="E2031">
        <v>28.9</v>
      </c>
      <c r="F2031">
        <v>51.7</v>
      </c>
      <c r="G2031">
        <v>16.399999999999999</v>
      </c>
    </row>
    <row r="2032" spans="1:7">
      <c r="A2032">
        <v>2020</v>
      </c>
      <c r="B2032" t="s">
        <v>940</v>
      </c>
      <c r="C2032" t="s">
        <v>3690</v>
      </c>
      <c r="D2032">
        <v>47.1</v>
      </c>
      <c r="E2032">
        <v>25.1</v>
      </c>
      <c r="F2032">
        <v>47.4</v>
      </c>
      <c r="G2032">
        <v>18.3</v>
      </c>
    </row>
    <row r="2033" spans="1:7">
      <c r="A2033">
        <v>2020</v>
      </c>
      <c r="B2033" t="s">
        <v>1799</v>
      </c>
      <c r="C2033" t="s">
        <v>3690</v>
      </c>
      <c r="D2033">
        <v>47.2</v>
      </c>
      <c r="E2033">
        <v>25.5</v>
      </c>
      <c r="F2033">
        <v>48.4</v>
      </c>
      <c r="G2033">
        <v>17.899999999999999</v>
      </c>
    </row>
    <row r="2034" spans="1:7">
      <c r="A2034">
        <v>2020</v>
      </c>
      <c r="B2034" t="s">
        <v>1800</v>
      </c>
      <c r="C2034" t="s">
        <v>3690</v>
      </c>
      <c r="D2034">
        <v>45.1</v>
      </c>
      <c r="E2034">
        <v>28.4</v>
      </c>
      <c r="F2034">
        <v>51.8</v>
      </c>
      <c r="G2034">
        <v>16.2</v>
      </c>
    </row>
    <row r="2035" spans="1:7">
      <c r="A2035">
        <v>2020</v>
      </c>
      <c r="B2035" t="s">
        <v>1801</v>
      </c>
      <c r="C2035" t="s">
        <v>3690</v>
      </c>
      <c r="D2035">
        <v>44.6</v>
      </c>
      <c r="E2035">
        <v>28.2</v>
      </c>
      <c r="F2035">
        <v>50.9</v>
      </c>
      <c r="G2035">
        <v>17</v>
      </c>
    </row>
    <row r="2036" spans="1:7">
      <c r="A2036">
        <v>2020</v>
      </c>
      <c r="B2036" t="s">
        <v>1803</v>
      </c>
      <c r="C2036" t="s">
        <v>3690</v>
      </c>
      <c r="D2036">
        <v>45.2</v>
      </c>
      <c r="E2036">
        <v>28.1</v>
      </c>
      <c r="F2036">
        <v>51.2</v>
      </c>
      <c r="G2036">
        <v>16.8</v>
      </c>
    </row>
    <row r="2037" spans="1:7">
      <c r="A2037">
        <v>2020</v>
      </c>
      <c r="B2037" t="s">
        <v>1807</v>
      </c>
      <c r="C2037" t="s">
        <v>3690</v>
      </c>
      <c r="D2037">
        <v>43.9</v>
      </c>
      <c r="E2037">
        <v>29.2</v>
      </c>
      <c r="F2037">
        <v>52</v>
      </c>
      <c r="G2037">
        <v>16.5</v>
      </c>
    </row>
    <row r="2038" spans="1:7">
      <c r="A2038">
        <v>2020</v>
      </c>
      <c r="B2038" t="s">
        <v>1809</v>
      </c>
      <c r="C2038" t="s">
        <v>3690</v>
      </c>
      <c r="D2038">
        <v>48.8</v>
      </c>
      <c r="E2038">
        <v>23</v>
      </c>
      <c r="F2038">
        <v>44.9</v>
      </c>
      <c r="G2038">
        <v>19.600000000000001</v>
      </c>
    </row>
    <row r="2039" spans="1:7">
      <c r="A2039">
        <v>2020</v>
      </c>
      <c r="B2039" t="s">
        <v>1810</v>
      </c>
      <c r="C2039" t="s">
        <v>3690</v>
      </c>
      <c r="D2039">
        <v>44.9</v>
      </c>
      <c r="E2039">
        <v>28.4</v>
      </c>
      <c r="F2039">
        <v>51.4</v>
      </c>
      <c r="G2039">
        <v>16.600000000000001</v>
      </c>
    </row>
    <row r="2040" spans="1:7">
      <c r="A2040">
        <v>2020</v>
      </c>
      <c r="B2040" t="s">
        <v>1811</v>
      </c>
      <c r="C2040" t="s">
        <v>3690</v>
      </c>
      <c r="D2040">
        <v>48</v>
      </c>
      <c r="E2040">
        <v>24.8</v>
      </c>
      <c r="F2040">
        <v>47.8</v>
      </c>
      <c r="G2040">
        <v>18.7</v>
      </c>
    </row>
    <row r="2041" spans="1:7">
      <c r="A2041">
        <v>2020</v>
      </c>
      <c r="B2041" t="s">
        <v>1812</v>
      </c>
      <c r="C2041" t="s">
        <v>3690</v>
      </c>
      <c r="D2041">
        <v>46.4</v>
      </c>
      <c r="E2041">
        <v>25.7</v>
      </c>
      <c r="F2041">
        <v>48</v>
      </c>
      <c r="G2041">
        <v>18.2</v>
      </c>
    </row>
    <row r="2042" spans="1:7">
      <c r="A2042">
        <v>2020</v>
      </c>
      <c r="B2042" t="s">
        <v>1813</v>
      </c>
      <c r="C2042" t="s">
        <v>3690</v>
      </c>
      <c r="D2042">
        <v>47.2</v>
      </c>
      <c r="E2042">
        <v>25.1</v>
      </c>
      <c r="F2042">
        <v>47.4</v>
      </c>
      <c r="G2042">
        <v>18.2</v>
      </c>
    </row>
    <row r="2043" spans="1:7">
      <c r="A2043">
        <v>2020</v>
      </c>
      <c r="B2043" t="s">
        <v>1814</v>
      </c>
      <c r="C2043" t="s">
        <v>3690</v>
      </c>
      <c r="D2043">
        <v>45.3</v>
      </c>
      <c r="E2043">
        <v>26.4</v>
      </c>
      <c r="F2043">
        <v>48.3</v>
      </c>
      <c r="G2043">
        <v>17.2</v>
      </c>
    </row>
    <row r="2044" spans="1:7">
      <c r="A2044">
        <v>2020</v>
      </c>
      <c r="B2044" t="s">
        <v>1816</v>
      </c>
      <c r="C2044" t="s">
        <v>3690</v>
      </c>
      <c r="D2044">
        <v>47</v>
      </c>
      <c r="E2044">
        <v>25.5</v>
      </c>
      <c r="F2044">
        <v>48.1</v>
      </c>
      <c r="G2044">
        <v>18.7</v>
      </c>
    </row>
    <row r="2045" spans="1:7">
      <c r="A2045">
        <v>2020</v>
      </c>
      <c r="B2045" t="s">
        <v>1817</v>
      </c>
      <c r="C2045" t="s">
        <v>3690</v>
      </c>
      <c r="D2045">
        <v>46.6</v>
      </c>
      <c r="E2045">
        <v>26.8</v>
      </c>
      <c r="F2045">
        <v>50.2</v>
      </c>
      <c r="G2045">
        <v>16</v>
      </c>
    </row>
    <row r="2046" spans="1:7">
      <c r="A2046">
        <v>2020</v>
      </c>
      <c r="B2046" t="s">
        <v>1818</v>
      </c>
      <c r="C2046" t="s">
        <v>3690</v>
      </c>
      <c r="D2046">
        <v>45.3</v>
      </c>
      <c r="E2046">
        <v>27.4</v>
      </c>
      <c r="F2046">
        <v>50</v>
      </c>
      <c r="G2046">
        <v>16.7</v>
      </c>
    </row>
    <row r="2047" spans="1:7">
      <c r="A2047">
        <v>2020</v>
      </c>
      <c r="B2047" t="s">
        <v>1819</v>
      </c>
      <c r="C2047" t="s">
        <v>3690</v>
      </c>
      <c r="D2047">
        <v>48.6</v>
      </c>
      <c r="E2047">
        <v>24</v>
      </c>
      <c r="F2047">
        <v>46.6</v>
      </c>
      <c r="G2047">
        <v>19</v>
      </c>
    </row>
    <row r="2048" spans="1:7">
      <c r="A2048">
        <v>2020</v>
      </c>
      <c r="B2048" t="s">
        <v>1820</v>
      </c>
      <c r="C2048" t="s">
        <v>3690</v>
      </c>
      <c r="D2048">
        <v>46.1</v>
      </c>
      <c r="E2048">
        <v>25.3</v>
      </c>
      <c r="F2048">
        <v>47</v>
      </c>
      <c r="G2048">
        <v>17.600000000000001</v>
      </c>
    </row>
    <row r="2049" spans="1:7">
      <c r="A2049">
        <v>2020</v>
      </c>
      <c r="B2049" t="s">
        <v>941</v>
      </c>
      <c r="C2049" t="s">
        <v>3690</v>
      </c>
      <c r="D2049">
        <v>42.8</v>
      </c>
      <c r="E2049">
        <v>30.6</v>
      </c>
      <c r="F2049">
        <v>53.4</v>
      </c>
      <c r="G2049">
        <v>15.1</v>
      </c>
    </row>
    <row r="2050" spans="1:7">
      <c r="A2050">
        <v>2020</v>
      </c>
      <c r="B2050" t="s">
        <v>1821</v>
      </c>
      <c r="C2050" t="s">
        <v>3690</v>
      </c>
      <c r="D2050">
        <v>47.9</v>
      </c>
      <c r="E2050">
        <v>23.5</v>
      </c>
      <c r="F2050">
        <v>45.2</v>
      </c>
      <c r="G2050">
        <v>19.399999999999999</v>
      </c>
    </row>
    <row r="2051" spans="1:7">
      <c r="A2051">
        <v>2020</v>
      </c>
      <c r="B2051" t="s">
        <v>1822</v>
      </c>
      <c r="C2051" t="s">
        <v>3690</v>
      </c>
      <c r="D2051">
        <v>46.5</v>
      </c>
      <c r="E2051">
        <v>25.7</v>
      </c>
      <c r="F2051">
        <v>48.1</v>
      </c>
      <c r="G2051">
        <v>17.399999999999999</v>
      </c>
    </row>
    <row r="2052" spans="1:7">
      <c r="A2052">
        <v>2020</v>
      </c>
      <c r="B2052" t="s">
        <v>1823</v>
      </c>
      <c r="C2052" t="s">
        <v>3690</v>
      </c>
      <c r="D2052">
        <v>45.5</v>
      </c>
      <c r="E2052">
        <v>27.2</v>
      </c>
      <c r="F2052">
        <v>49.9</v>
      </c>
      <c r="G2052">
        <v>17.399999999999999</v>
      </c>
    </row>
    <row r="2053" spans="1:7">
      <c r="A2053">
        <v>2020</v>
      </c>
      <c r="B2053" t="s">
        <v>1824</v>
      </c>
      <c r="C2053" t="s">
        <v>3690</v>
      </c>
      <c r="D2053">
        <v>46.2</v>
      </c>
      <c r="E2053">
        <v>27</v>
      </c>
      <c r="F2053">
        <v>50.1</v>
      </c>
      <c r="G2053">
        <v>17.2</v>
      </c>
    </row>
    <row r="2054" spans="1:7">
      <c r="A2054">
        <v>2020</v>
      </c>
      <c r="B2054" t="s">
        <v>1825</v>
      </c>
      <c r="C2054" t="s">
        <v>3690</v>
      </c>
      <c r="D2054">
        <v>47.4</v>
      </c>
      <c r="E2054">
        <v>24.8</v>
      </c>
      <c r="F2054">
        <v>47.2</v>
      </c>
      <c r="G2054">
        <v>18.2</v>
      </c>
    </row>
    <row r="2055" spans="1:7">
      <c r="A2055">
        <v>2020</v>
      </c>
      <c r="B2055" t="s">
        <v>1826</v>
      </c>
      <c r="C2055" t="s">
        <v>3690</v>
      </c>
      <c r="D2055">
        <v>45.7</v>
      </c>
      <c r="E2055">
        <v>27.4</v>
      </c>
      <c r="F2055">
        <v>50.5</v>
      </c>
      <c r="G2055">
        <v>17.5</v>
      </c>
    </row>
    <row r="2056" spans="1:7">
      <c r="A2056">
        <v>2020</v>
      </c>
      <c r="B2056" t="s">
        <v>1827</v>
      </c>
      <c r="C2056" t="s">
        <v>3690</v>
      </c>
      <c r="D2056">
        <v>47.9</v>
      </c>
      <c r="E2056">
        <v>25.2</v>
      </c>
      <c r="F2056">
        <v>48.4</v>
      </c>
      <c r="G2056">
        <v>17.899999999999999</v>
      </c>
    </row>
    <row r="2057" spans="1:7">
      <c r="A2057">
        <v>2020</v>
      </c>
      <c r="B2057" t="s">
        <v>1828</v>
      </c>
      <c r="C2057" t="s">
        <v>3690</v>
      </c>
      <c r="D2057">
        <v>44.1</v>
      </c>
      <c r="E2057">
        <v>29.1</v>
      </c>
      <c r="F2057">
        <v>52.1</v>
      </c>
      <c r="G2057">
        <v>16.100000000000001</v>
      </c>
    </row>
    <row r="2058" spans="1:7">
      <c r="A2058">
        <v>2020</v>
      </c>
      <c r="B2058" t="s">
        <v>1829</v>
      </c>
      <c r="C2058" t="s">
        <v>3690</v>
      </c>
      <c r="D2058">
        <v>45.5</v>
      </c>
      <c r="E2058">
        <v>28.5</v>
      </c>
      <c r="F2058">
        <v>52.2</v>
      </c>
      <c r="G2058">
        <v>16.5</v>
      </c>
    </row>
    <row r="2059" spans="1:7">
      <c r="A2059">
        <v>2020</v>
      </c>
      <c r="B2059" t="s">
        <v>1830</v>
      </c>
      <c r="C2059" t="s">
        <v>3690</v>
      </c>
      <c r="D2059">
        <v>45.4</v>
      </c>
      <c r="E2059">
        <v>28.1</v>
      </c>
      <c r="F2059">
        <v>51.4</v>
      </c>
      <c r="G2059">
        <v>16.8</v>
      </c>
    </row>
    <row r="2060" spans="1:7">
      <c r="A2060">
        <v>2020</v>
      </c>
      <c r="B2060" t="s">
        <v>1831</v>
      </c>
      <c r="C2060" t="s">
        <v>3690</v>
      </c>
      <c r="D2060">
        <v>48.9</v>
      </c>
      <c r="E2060">
        <v>23</v>
      </c>
      <c r="F2060">
        <v>45</v>
      </c>
      <c r="G2060">
        <v>19.100000000000001</v>
      </c>
    </row>
    <row r="2061" spans="1:7">
      <c r="A2061">
        <v>2020</v>
      </c>
      <c r="B2061" t="s">
        <v>1832</v>
      </c>
      <c r="C2061" t="s">
        <v>3690</v>
      </c>
      <c r="D2061">
        <v>48.3</v>
      </c>
      <c r="E2061">
        <v>24.8</v>
      </c>
      <c r="F2061">
        <v>48</v>
      </c>
      <c r="G2061">
        <v>18.7</v>
      </c>
    </row>
    <row r="2062" spans="1:7">
      <c r="A2062">
        <v>2020</v>
      </c>
      <c r="B2062" t="s">
        <v>1833</v>
      </c>
      <c r="C2062" t="s">
        <v>3690</v>
      </c>
      <c r="D2062">
        <v>45.3</v>
      </c>
      <c r="E2062">
        <v>27.6</v>
      </c>
      <c r="F2062">
        <v>50.4</v>
      </c>
      <c r="G2062">
        <v>16.8</v>
      </c>
    </row>
    <row r="2063" spans="1:7">
      <c r="A2063">
        <v>2020</v>
      </c>
      <c r="B2063" t="s">
        <v>1835</v>
      </c>
      <c r="C2063" t="s">
        <v>3690</v>
      </c>
      <c r="D2063">
        <v>49.1</v>
      </c>
      <c r="E2063">
        <v>23.3</v>
      </c>
      <c r="F2063">
        <v>45.8</v>
      </c>
      <c r="G2063">
        <v>19.399999999999999</v>
      </c>
    </row>
    <row r="2064" spans="1:7">
      <c r="A2064">
        <v>2020</v>
      </c>
      <c r="B2064" t="s">
        <v>1836</v>
      </c>
      <c r="C2064" t="s">
        <v>3690</v>
      </c>
      <c r="D2064">
        <v>47.4</v>
      </c>
      <c r="E2064">
        <v>26</v>
      </c>
      <c r="F2064">
        <v>49.4</v>
      </c>
      <c r="G2064">
        <v>18.2</v>
      </c>
    </row>
    <row r="2065" spans="1:7">
      <c r="A2065">
        <v>2020</v>
      </c>
      <c r="B2065" t="s">
        <v>1837</v>
      </c>
      <c r="C2065" t="s">
        <v>3690</v>
      </c>
      <c r="D2065">
        <v>45.7</v>
      </c>
      <c r="E2065">
        <v>27.4</v>
      </c>
      <c r="F2065">
        <v>50.4</v>
      </c>
      <c r="G2065">
        <v>17.399999999999999</v>
      </c>
    </row>
    <row r="2066" spans="1:7">
      <c r="A2066">
        <v>2020</v>
      </c>
      <c r="B2066" t="s">
        <v>1838</v>
      </c>
      <c r="C2066" t="s">
        <v>3690</v>
      </c>
      <c r="D2066">
        <v>45.3</v>
      </c>
      <c r="E2066">
        <v>27.7</v>
      </c>
      <c r="F2066">
        <v>50.6</v>
      </c>
      <c r="G2066">
        <v>16.899999999999999</v>
      </c>
    </row>
    <row r="2067" spans="1:7">
      <c r="A2067">
        <v>2020</v>
      </c>
      <c r="B2067" t="s">
        <v>1839</v>
      </c>
      <c r="C2067" t="s">
        <v>3690</v>
      </c>
      <c r="D2067">
        <v>45.2</v>
      </c>
      <c r="E2067">
        <v>27.8</v>
      </c>
      <c r="F2067">
        <v>50.8</v>
      </c>
      <c r="G2067">
        <v>16.7</v>
      </c>
    </row>
    <row r="2068" spans="1:7">
      <c r="A2068">
        <v>2020</v>
      </c>
      <c r="B2068" t="s">
        <v>1842</v>
      </c>
      <c r="C2068" t="s">
        <v>3690</v>
      </c>
      <c r="D2068">
        <v>47.2</v>
      </c>
      <c r="E2068">
        <v>24.9</v>
      </c>
      <c r="F2068">
        <v>47.3</v>
      </c>
      <c r="G2068">
        <v>18.2</v>
      </c>
    </row>
    <row r="2069" spans="1:7">
      <c r="A2069">
        <v>2020</v>
      </c>
      <c r="B2069" t="s">
        <v>1844</v>
      </c>
      <c r="C2069" t="s">
        <v>3690</v>
      </c>
      <c r="D2069">
        <v>44.4</v>
      </c>
      <c r="E2069">
        <v>29.1</v>
      </c>
      <c r="F2069">
        <v>52.3</v>
      </c>
      <c r="G2069">
        <v>16.399999999999999</v>
      </c>
    </row>
    <row r="2070" spans="1:7">
      <c r="A2070">
        <v>2020</v>
      </c>
      <c r="B2070" t="s">
        <v>1845</v>
      </c>
      <c r="C2070" t="s">
        <v>3690</v>
      </c>
      <c r="D2070">
        <v>45.7</v>
      </c>
      <c r="E2070">
        <v>27.1</v>
      </c>
      <c r="F2070">
        <v>49.9</v>
      </c>
      <c r="G2070">
        <v>17.3</v>
      </c>
    </row>
    <row r="2071" spans="1:7">
      <c r="A2071">
        <v>2020</v>
      </c>
      <c r="B2071" t="s">
        <v>1846</v>
      </c>
      <c r="C2071" t="s">
        <v>3690</v>
      </c>
      <c r="D2071">
        <v>45.6</v>
      </c>
      <c r="E2071">
        <v>26.7</v>
      </c>
      <c r="F2071">
        <v>49</v>
      </c>
      <c r="G2071">
        <v>17</v>
      </c>
    </row>
    <row r="2072" spans="1:7">
      <c r="A2072">
        <v>2020</v>
      </c>
      <c r="B2072" t="s">
        <v>1847</v>
      </c>
      <c r="C2072" t="s">
        <v>3690</v>
      </c>
      <c r="D2072">
        <v>47.4</v>
      </c>
      <c r="E2072">
        <v>25.8</v>
      </c>
      <c r="F2072">
        <v>49</v>
      </c>
      <c r="G2072">
        <v>18.2</v>
      </c>
    </row>
    <row r="2073" spans="1:7">
      <c r="A2073">
        <v>2020</v>
      </c>
      <c r="B2073" t="s">
        <v>1848</v>
      </c>
      <c r="C2073" t="s">
        <v>3690</v>
      </c>
      <c r="D2073">
        <v>48.9</v>
      </c>
      <c r="E2073">
        <v>23.1</v>
      </c>
      <c r="F2073">
        <v>45.2</v>
      </c>
      <c r="G2073">
        <v>19.399999999999999</v>
      </c>
    </row>
    <row r="2074" spans="1:7">
      <c r="A2074">
        <v>2020</v>
      </c>
      <c r="B2074" t="s">
        <v>1849</v>
      </c>
      <c r="C2074" t="s">
        <v>3690</v>
      </c>
      <c r="D2074">
        <v>45.3</v>
      </c>
      <c r="E2074">
        <v>28.3</v>
      </c>
      <c r="F2074">
        <v>51.7</v>
      </c>
      <c r="G2074">
        <v>16.600000000000001</v>
      </c>
    </row>
    <row r="2075" spans="1:7">
      <c r="A2075">
        <v>2020</v>
      </c>
      <c r="B2075" t="s">
        <v>1850</v>
      </c>
      <c r="C2075" t="s">
        <v>3690</v>
      </c>
      <c r="D2075">
        <v>46.5</v>
      </c>
      <c r="E2075">
        <v>26.5</v>
      </c>
      <c r="F2075">
        <v>49.6</v>
      </c>
      <c r="G2075">
        <v>17.3</v>
      </c>
    </row>
    <row r="2076" spans="1:7">
      <c r="A2076">
        <v>2020</v>
      </c>
      <c r="B2076" t="s">
        <v>1851</v>
      </c>
      <c r="C2076" t="s">
        <v>3690</v>
      </c>
      <c r="D2076">
        <v>47.1</v>
      </c>
      <c r="E2076">
        <v>26</v>
      </c>
      <c r="F2076">
        <v>49.2</v>
      </c>
      <c r="G2076">
        <v>18</v>
      </c>
    </row>
    <row r="2077" spans="1:7">
      <c r="A2077">
        <v>2020</v>
      </c>
      <c r="B2077" t="s">
        <v>1852</v>
      </c>
      <c r="C2077" t="s">
        <v>3690</v>
      </c>
      <c r="D2077">
        <v>44</v>
      </c>
      <c r="E2077">
        <v>29</v>
      </c>
      <c r="F2077">
        <v>51.8</v>
      </c>
      <c r="G2077">
        <v>16.399999999999999</v>
      </c>
    </row>
    <row r="2078" spans="1:7">
      <c r="A2078">
        <v>2020</v>
      </c>
      <c r="B2078" t="s">
        <v>1853</v>
      </c>
      <c r="C2078" t="s">
        <v>3690</v>
      </c>
      <c r="D2078">
        <v>47.7</v>
      </c>
      <c r="E2078">
        <v>24.5</v>
      </c>
      <c r="F2078">
        <v>46.9</v>
      </c>
      <c r="G2078">
        <v>18.399999999999999</v>
      </c>
    </row>
    <row r="2079" spans="1:7">
      <c r="A2079">
        <v>2020</v>
      </c>
      <c r="B2079" t="s">
        <v>1855</v>
      </c>
      <c r="C2079" t="s">
        <v>3690</v>
      </c>
      <c r="D2079">
        <v>46.2</v>
      </c>
      <c r="E2079">
        <v>26.5</v>
      </c>
      <c r="F2079">
        <v>49.3</v>
      </c>
      <c r="G2079">
        <v>18.100000000000001</v>
      </c>
    </row>
    <row r="2080" spans="1:7">
      <c r="A2080">
        <v>2020</v>
      </c>
      <c r="B2080" t="s">
        <v>1856</v>
      </c>
      <c r="C2080" t="s">
        <v>3690</v>
      </c>
      <c r="D2080">
        <v>47.7</v>
      </c>
      <c r="E2080">
        <v>25.4</v>
      </c>
      <c r="F2080">
        <v>48.5</v>
      </c>
      <c r="G2080">
        <v>18.8</v>
      </c>
    </row>
    <row r="2081" spans="1:7">
      <c r="A2081">
        <v>2020</v>
      </c>
      <c r="B2081" t="s">
        <v>1857</v>
      </c>
      <c r="C2081" t="s">
        <v>3690</v>
      </c>
      <c r="D2081">
        <v>44.3</v>
      </c>
      <c r="E2081">
        <v>28.6</v>
      </c>
      <c r="F2081">
        <v>51.4</v>
      </c>
      <c r="G2081">
        <v>16.8</v>
      </c>
    </row>
    <row r="2082" spans="1:7">
      <c r="A2082">
        <v>2020</v>
      </c>
      <c r="B2082" t="s">
        <v>1858</v>
      </c>
      <c r="C2082" t="s">
        <v>3690</v>
      </c>
      <c r="D2082">
        <v>48.2</v>
      </c>
      <c r="E2082">
        <v>23.5</v>
      </c>
      <c r="F2082">
        <v>45.4</v>
      </c>
      <c r="G2082">
        <v>18.8</v>
      </c>
    </row>
    <row r="2083" spans="1:7">
      <c r="A2083">
        <v>2020</v>
      </c>
      <c r="B2083" t="s">
        <v>1859</v>
      </c>
      <c r="C2083" t="s">
        <v>3690</v>
      </c>
      <c r="D2083">
        <v>44.5</v>
      </c>
      <c r="E2083">
        <v>27.6</v>
      </c>
      <c r="F2083">
        <v>49.6</v>
      </c>
      <c r="G2083">
        <v>16.5</v>
      </c>
    </row>
    <row r="2084" spans="1:7">
      <c r="A2084">
        <v>2020</v>
      </c>
      <c r="B2084" t="s">
        <v>1860</v>
      </c>
      <c r="C2084" t="s">
        <v>3690</v>
      </c>
      <c r="D2084">
        <v>45.9</v>
      </c>
      <c r="E2084">
        <v>26.5</v>
      </c>
      <c r="F2084">
        <v>49</v>
      </c>
      <c r="G2084">
        <v>17.399999999999999</v>
      </c>
    </row>
    <row r="2085" spans="1:7">
      <c r="A2085">
        <v>2020</v>
      </c>
      <c r="B2085" t="s">
        <v>1861</v>
      </c>
      <c r="C2085" t="s">
        <v>3690</v>
      </c>
      <c r="D2085">
        <v>45.4</v>
      </c>
      <c r="E2085">
        <v>28.2</v>
      </c>
      <c r="F2085">
        <v>51.7</v>
      </c>
      <c r="G2085">
        <v>16.399999999999999</v>
      </c>
    </row>
    <row r="2086" spans="1:7">
      <c r="A2086">
        <v>2020</v>
      </c>
      <c r="B2086" t="s">
        <v>1865</v>
      </c>
      <c r="C2086" t="s">
        <v>3690</v>
      </c>
      <c r="D2086">
        <v>46.9</v>
      </c>
      <c r="E2086">
        <v>25.3</v>
      </c>
      <c r="F2086">
        <v>47.7</v>
      </c>
      <c r="G2086">
        <v>18</v>
      </c>
    </row>
    <row r="2087" spans="1:7">
      <c r="A2087">
        <v>2020</v>
      </c>
      <c r="B2087" t="s">
        <v>1866</v>
      </c>
      <c r="C2087" t="s">
        <v>3690</v>
      </c>
      <c r="D2087">
        <v>44.2</v>
      </c>
      <c r="E2087">
        <v>28.8</v>
      </c>
      <c r="F2087">
        <v>51.6</v>
      </c>
      <c r="G2087">
        <v>16.2</v>
      </c>
    </row>
    <row r="2088" spans="1:7">
      <c r="A2088">
        <v>2020</v>
      </c>
      <c r="B2088" t="s">
        <v>1867</v>
      </c>
      <c r="C2088" t="s">
        <v>3690</v>
      </c>
      <c r="D2088">
        <v>46</v>
      </c>
      <c r="E2088">
        <v>27.2</v>
      </c>
      <c r="F2088">
        <v>50.4</v>
      </c>
      <c r="G2088">
        <v>17.600000000000001</v>
      </c>
    </row>
    <row r="2089" spans="1:7">
      <c r="A2089">
        <v>2020</v>
      </c>
      <c r="B2089" t="s">
        <v>1869</v>
      </c>
      <c r="C2089" t="s">
        <v>3690</v>
      </c>
      <c r="D2089">
        <v>46.8</v>
      </c>
      <c r="E2089">
        <v>26.5</v>
      </c>
      <c r="F2089">
        <v>49.8</v>
      </c>
      <c r="G2089">
        <v>16.8</v>
      </c>
    </row>
    <row r="2090" spans="1:7">
      <c r="A2090">
        <v>2020</v>
      </c>
      <c r="B2090" t="s">
        <v>1870</v>
      </c>
      <c r="C2090" t="s">
        <v>3690</v>
      </c>
      <c r="D2090">
        <v>49.3</v>
      </c>
      <c r="E2090">
        <v>23.2</v>
      </c>
      <c r="F2090">
        <v>45.8</v>
      </c>
      <c r="G2090">
        <v>18.8</v>
      </c>
    </row>
    <row r="2091" spans="1:7">
      <c r="A2091">
        <v>2020</v>
      </c>
      <c r="B2091" t="s">
        <v>1871</v>
      </c>
      <c r="C2091" t="s">
        <v>3690</v>
      </c>
      <c r="D2091">
        <v>44.3</v>
      </c>
      <c r="E2091">
        <v>28.5</v>
      </c>
      <c r="F2091">
        <v>51.2</v>
      </c>
      <c r="G2091">
        <v>15.8</v>
      </c>
    </row>
    <row r="2092" spans="1:7">
      <c r="A2092">
        <v>2020</v>
      </c>
      <c r="B2092" t="s">
        <v>1875</v>
      </c>
      <c r="C2092" t="s">
        <v>3690</v>
      </c>
      <c r="D2092">
        <v>47.3</v>
      </c>
      <c r="E2092">
        <v>25</v>
      </c>
      <c r="F2092">
        <v>47.4</v>
      </c>
      <c r="G2092">
        <v>18.8</v>
      </c>
    </row>
    <row r="2093" spans="1:7">
      <c r="A2093">
        <v>2020</v>
      </c>
      <c r="B2093" t="s">
        <v>1876</v>
      </c>
      <c r="C2093" t="s">
        <v>3690</v>
      </c>
      <c r="D2093">
        <v>44.2</v>
      </c>
      <c r="E2093">
        <v>30.1</v>
      </c>
      <c r="F2093">
        <v>53.9</v>
      </c>
      <c r="G2093">
        <v>15.2</v>
      </c>
    </row>
    <row r="2094" spans="1:7">
      <c r="A2094">
        <v>2020</v>
      </c>
      <c r="B2094" t="s">
        <v>1877</v>
      </c>
      <c r="C2094" t="s">
        <v>3690</v>
      </c>
      <c r="D2094">
        <v>45.9</v>
      </c>
      <c r="E2094">
        <v>26.2</v>
      </c>
      <c r="F2094">
        <v>48.3</v>
      </c>
      <c r="G2094">
        <v>18.2</v>
      </c>
    </row>
    <row r="2095" spans="1:7">
      <c r="A2095">
        <v>2020</v>
      </c>
      <c r="B2095" t="s">
        <v>1878</v>
      </c>
      <c r="C2095" t="s">
        <v>3690</v>
      </c>
      <c r="D2095">
        <v>47</v>
      </c>
      <c r="E2095">
        <v>25.5</v>
      </c>
      <c r="F2095">
        <v>48.1</v>
      </c>
      <c r="G2095">
        <v>18.2</v>
      </c>
    </row>
    <row r="2096" spans="1:7">
      <c r="A2096">
        <v>2020</v>
      </c>
      <c r="B2096" t="s">
        <v>1879</v>
      </c>
      <c r="C2096" t="s">
        <v>3690</v>
      </c>
      <c r="D2096">
        <v>45.1</v>
      </c>
      <c r="E2096">
        <v>28.2</v>
      </c>
      <c r="F2096">
        <v>51.3</v>
      </c>
      <c r="G2096">
        <v>17</v>
      </c>
    </row>
    <row r="2097" spans="1:7">
      <c r="A2097">
        <v>2020</v>
      </c>
      <c r="B2097" t="s">
        <v>1880</v>
      </c>
      <c r="C2097" t="s">
        <v>3690</v>
      </c>
      <c r="D2097">
        <v>45.7</v>
      </c>
      <c r="E2097">
        <v>27.3</v>
      </c>
      <c r="F2097">
        <v>50.2</v>
      </c>
      <c r="G2097">
        <v>17.2</v>
      </c>
    </row>
    <row r="2098" spans="1:7">
      <c r="A2098">
        <v>2020</v>
      </c>
      <c r="B2098" t="s">
        <v>1881</v>
      </c>
      <c r="C2098" t="s">
        <v>3690</v>
      </c>
      <c r="D2098">
        <v>45.4</v>
      </c>
      <c r="E2098">
        <v>28</v>
      </c>
      <c r="F2098">
        <v>51.3</v>
      </c>
      <c r="G2098">
        <v>16.7</v>
      </c>
    </row>
    <row r="2099" spans="1:7">
      <c r="A2099">
        <v>2020</v>
      </c>
      <c r="B2099" t="s">
        <v>1882</v>
      </c>
      <c r="C2099" t="s">
        <v>3690</v>
      </c>
      <c r="D2099">
        <v>47.4</v>
      </c>
      <c r="E2099">
        <v>24.8</v>
      </c>
      <c r="F2099">
        <v>47.1</v>
      </c>
      <c r="G2099">
        <v>18.5</v>
      </c>
    </row>
    <row r="2100" spans="1:7">
      <c r="A2100">
        <v>2020</v>
      </c>
      <c r="B2100" t="s">
        <v>942</v>
      </c>
      <c r="C2100" t="s">
        <v>3690</v>
      </c>
      <c r="D2100">
        <v>43.6</v>
      </c>
      <c r="E2100">
        <v>29.2</v>
      </c>
      <c r="F2100">
        <v>51.8</v>
      </c>
      <c r="G2100">
        <v>16.2</v>
      </c>
    </row>
    <row r="2101" spans="1:7">
      <c r="A2101">
        <v>2020</v>
      </c>
      <c r="B2101" t="s">
        <v>1883</v>
      </c>
      <c r="C2101" t="s">
        <v>3690</v>
      </c>
      <c r="D2101">
        <v>44.2</v>
      </c>
      <c r="E2101">
        <v>29.2</v>
      </c>
      <c r="F2101">
        <v>52.3</v>
      </c>
      <c r="G2101">
        <v>16</v>
      </c>
    </row>
    <row r="2102" spans="1:7">
      <c r="A2102">
        <v>2020</v>
      </c>
      <c r="B2102" t="s">
        <v>1884</v>
      </c>
      <c r="C2102" t="s">
        <v>3690</v>
      </c>
      <c r="D2102">
        <v>47.1</v>
      </c>
      <c r="E2102">
        <v>25.7</v>
      </c>
      <c r="F2102">
        <v>48.6</v>
      </c>
      <c r="G2102">
        <v>18.5</v>
      </c>
    </row>
    <row r="2103" spans="1:7">
      <c r="A2103">
        <v>2020</v>
      </c>
      <c r="B2103" t="s">
        <v>1885</v>
      </c>
      <c r="C2103" t="s">
        <v>3690</v>
      </c>
      <c r="D2103">
        <v>46.2</v>
      </c>
      <c r="E2103">
        <v>27.1</v>
      </c>
      <c r="F2103">
        <v>50.3</v>
      </c>
      <c r="G2103">
        <v>17.3</v>
      </c>
    </row>
    <row r="2104" spans="1:7">
      <c r="A2104">
        <v>2020</v>
      </c>
      <c r="B2104" t="s">
        <v>1887</v>
      </c>
      <c r="C2104" t="s">
        <v>3690</v>
      </c>
      <c r="D2104">
        <v>48.8</v>
      </c>
      <c r="E2104">
        <v>23.6</v>
      </c>
      <c r="F2104">
        <v>46.2</v>
      </c>
      <c r="G2104">
        <v>19.100000000000001</v>
      </c>
    </row>
    <row r="2105" spans="1:7">
      <c r="A2105">
        <v>2020</v>
      </c>
      <c r="B2105" t="s">
        <v>1889</v>
      </c>
      <c r="C2105" t="s">
        <v>3690</v>
      </c>
      <c r="D2105">
        <v>46.6</v>
      </c>
      <c r="E2105">
        <v>26.1</v>
      </c>
      <c r="F2105">
        <v>48.9</v>
      </c>
      <c r="G2105">
        <v>18</v>
      </c>
    </row>
    <row r="2106" spans="1:7">
      <c r="A2106">
        <v>2020</v>
      </c>
      <c r="B2106" t="s">
        <v>1891</v>
      </c>
      <c r="C2106" t="s">
        <v>3690</v>
      </c>
      <c r="D2106">
        <v>44.8</v>
      </c>
      <c r="E2106">
        <v>28.3</v>
      </c>
      <c r="F2106">
        <v>51.3</v>
      </c>
      <c r="G2106">
        <v>16.7</v>
      </c>
    </row>
    <row r="2107" spans="1:7">
      <c r="A2107">
        <v>2020</v>
      </c>
      <c r="B2107" t="s">
        <v>1893</v>
      </c>
      <c r="C2107" t="s">
        <v>3690</v>
      </c>
      <c r="D2107">
        <v>44.8</v>
      </c>
      <c r="E2107">
        <v>28</v>
      </c>
      <c r="F2107">
        <v>50.7</v>
      </c>
      <c r="G2107">
        <v>16.8</v>
      </c>
    </row>
    <row r="2108" spans="1:7">
      <c r="A2108">
        <v>2020</v>
      </c>
      <c r="B2108" t="s">
        <v>1894</v>
      </c>
      <c r="C2108" t="s">
        <v>3690</v>
      </c>
      <c r="D2108">
        <v>46.8</v>
      </c>
      <c r="E2108">
        <v>25.9</v>
      </c>
      <c r="F2108">
        <v>48.6</v>
      </c>
      <c r="G2108">
        <v>17.8</v>
      </c>
    </row>
    <row r="2109" spans="1:7">
      <c r="A2109">
        <v>2020</v>
      </c>
      <c r="B2109" t="s">
        <v>1898</v>
      </c>
      <c r="C2109" t="s">
        <v>3690</v>
      </c>
      <c r="D2109">
        <v>45.2</v>
      </c>
      <c r="E2109">
        <v>28.4</v>
      </c>
      <c r="F2109">
        <v>51.7</v>
      </c>
      <c r="G2109">
        <v>16.7</v>
      </c>
    </row>
    <row r="2110" spans="1:7">
      <c r="A2110">
        <v>2020</v>
      </c>
      <c r="B2110" t="s">
        <v>1899</v>
      </c>
      <c r="C2110" t="s">
        <v>3690</v>
      </c>
      <c r="D2110">
        <v>48</v>
      </c>
      <c r="E2110">
        <v>24.4</v>
      </c>
      <c r="F2110">
        <v>46.9</v>
      </c>
      <c r="G2110">
        <v>18.600000000000001</v>
      </c>
    </row>
    <row r="2111" spans="1:7">
      <c r="A2111">
        <v>2020</v>
      </c>
      <c r="B2111" t="s">
        <v>1900</v>
      </c>
      <c r="C2111" t="s">
        <v>3690</v>
      </c>
      <c r="D2111">
        <v>46.1</v>
      </c>
      <c r="E2111">
        <v>26</v>
      </c>
      <c r="F2111">
        <v>48.3</v>
      </c>
      <c r="G2111">
        <v>17.600000000000001</v>
      </c>
    </row>
    <row r="2112" spans="1:7">
      <c r="A2112">
        <v>2020</v>
      </c>
      <c r="B2112" t="s">
        <v>1903</v>
      </c>
      <c r="C2112" t="s">
        <v>3690</v>
      </c>
      <c r="D2112">
        <v>47.7</v>
      </c>
      <c r="E2112">
        <v>24.6</v>
      </c>
      <c r="F2112">
        <v>47</v>
      </c>
      <c r="G2112">
        <v>19</v>
      </c>
    </row>
    <row r="2113" spans="1:7">
      <c r="A2113">
        <v>2020</v>
      </c>
      <c r="B2113" t="s">
        <v>1904</v>
      </c>
      <c r="C2113" t="s">
        <v>3690</v>
      </c>
      <c r="D2113">
        <v>44.7</v>
      </c>
      <c r="E2113">
        <v>28.3</v>
      </c>
      <c r="F2113">
        <v>51.2</v>
      </c>
      <c r="G2113">
        <v>16.899999999999999</v>
      </c>
    </row>
    <row r="2114" spans="1:7">
      <c r="A2114">
        <v>2020</v>
      </c>
      <c r="B2114" t="s">
        <v>1905</v>
      </c>
      <c r="C2114" t="s">
        <v>3690</v>
      </c>
      <c r="D2114">
        <v>44.2</v>
      </c>
      <c r="E2114">
        <v>30.2</v>
      </c>
      <c r="F2114">
        <v>54.1</v>
      </c>
      <c r="G2114">
        <v>12.9</v>
      </c>
    </row>
    <row r="2115" spans="1:7">
      <c r="A2115">
        <v>2020</v>
      </c>
      <c r="B2115" t="s">
        <v>1906</v>
      </c>
      <c r="C2115" t="s">
        <v>3690</v>
      </c>
      <c r="D2115">
        <v>47.9</v>
      </c>
      <c r="E2115">
        <v>24.4</v>
      </c>
      <c r="F2115">
        <v>46.8</v>
      </c>
      <c r="G2115">
        <v>18.7</v>
      </c>
    </row>
    <row r="2116" spans="1:7">
      <c r="A2116">
        <v>2020</v>
      </c>
      <c r="B2116" t="s">
        <v>1908</v>
      </c>
      <c r="C2116" t="s">
        <v>3690</v>
      </c>
      <c r="D2116">
        <v>48.3</v>
      </c>
      <c r="E2116">
        <v>23.8</v>
      </c>
      <c r="F2116">
        <v>46</v>
      </c>
      <c r="G2116">
        <v>18.8</v>
      </c>
    </row>
    <row r="2117" spans="1:7">
      <c r="A2117">
        <v>2020</v>
      </c>
      <c r="B2117" t="s">
        <v>1909</v>
      </c>
      <c r="C2117" t="s">
        <v>3690</v>
      </c>
      <c r="D2117">
        <v>44.1</v>
      </c>
      <c r="E2117">
        <v>29.1</v>
      </c>
      <c r="F2117">
        <v>52</v>
      </c>
      <c r="G2117">
        <v>16</v>
      </c>
    </row>
    <row r="2118" spans="1:7">
      <c r="A2118">
        <v>2020</v>
      </c>
      <c r="B2118" t="s">
        <v>1910</v>
      </c>
      <c r="C2118" t="s">
        <v>3690</v>
      </c>
      <c r="D2118">
        <v>44.6</v>
      </c>
      <c r="E2118">
        <v>28.6</v>
      </c>
      <c r="F2118">
        <v>51.6</v>
      </c>
      <c r="G2118">
        <v>16.399999999999999</v>
      </c>
    </row>
    <row r="2119" spans="1:7">
      <c r="A2119">
        <v>2020</v>
      </c>
      <c r="B2119" t="s">
        <v>1911</v>
      </c>
      <c r="C2119" t="s">
        <v>3690</v>
      </c>
      <c r="D2119">
        <v>48</v>
      </c>
      <c r="E2119">
        <v>24.6</v>
      </c>
      <c r="F2119">
        <v>47.3</v>
      </c>
      <c r="G2119">
        <v>18.3</v>
      </c>
    </row>
    <row r="2120" spans="1:7">
      <c r="A2120">
        <v>2020</v>
      </c>
      <c r="B2120" t="s">
        <v>1912</v>
      </c>
      <c r="C2120" t="s">
        <v>3690</v>
      </c>
      <c r="D2120">
        <v>49.2</v>
      </c>
      <c r="E2120">
        <v>23.6</v>
      </c>
      <c r="F2120">
        <v>46.4</v>
      </c>
      <c r="G2120">
        <v>19.100000000000001</v>
      </c>
    </row>
    <row r="2121" spans="1:7">
      <c r="A2121">
        <v>2020</v>
      </c>
      <c r="B2121" t="s">
        <v>1913</v>
      </c>
      <c r="C2121" t="s">
        <v>3690</v>
      </c>
      <c r="D2121">
        <v>47.9</v>
      </c>
      <c r="E2121">
        <v>24.4</v>
      </c>
      <c r="F2121">
        <v>46.8</v>
      </c>
      <c r="G2121">
        <v>18.899999999999999</v>
      </c>
    </row>
    <row r="2122" spans="1:7">
      <c r="A2122">
        <v>2020</v>
      </c>
      <c r="B2122" t="s">
        <v>1914</v>
      </c>
      <c r="C2122" t="s">
        <v>3690</v>
      </c>
      <c r="D2122">
        <v>47</v>
      </c>
      <c r="E2122">
        <v>25.7</v>
      </c>
      <c r="F2122">
        <v>48.4</v>
      </c>
      <c r="G2122">
        <v>18.2</v>
      </c>
    </row>
    <row r="2123" spans="1:7">
      <c r="A2123">
        <v>2020</v>
      </c>
      <c r="B2123" t="s">
        <v>1915</v>
      </c>
      <c r="C2123" t="s">
        <v>3690</v>
      </c>
      <c r="D2123">
        <v>43.2</v>
      </c>
      <c r="E2123">
        <v>28.4</v>
      </c>
      <c r="F2123">
        <v>50</v>
      </c>
      <c r="G2123">
        <v>16.399999999999999</v>
      </c>
    </row>
    <row r="2124" spans="1:7">
      <c r="A2124">
        <v>2020</v>
      </c>
      <c r="B2124" t="s">
        <v>1916</v>
      </c>
      <c r="C2124" t="s">
        <v>3690</v>
      </c>
      <c r="D2124">
        <v>45.7</v>
      </c>
      <c r="E2124">
        <v>26.7</v>
      </c>
      <c r="F2124">
        <v>49.1</v>
      </c>
      <c r="G2124">
        <v>17.399999999999999</v>
      </c>
    </row>
    <row r="2125" spans="1:7">
      <c r="A2125">
        <v>2020</v>
      </c>
      <c r="B2125" t="s">
        <v>1917</v>
      </c>
      <c r="C2125" t="s">
        <v>3690</v>
      </c>
      <c r="D2125">
        <v>45</v>
      </c>
      <c r="E2125">
        <v>27.4</v>
      </c>
      <c r="F2125">
        <v>49.8</v>
      </c>
      <c r="G2125">
        <v>17.100000000000001</v>
      </c>
    </row>
    <row r="2126" spans="1:7">
      <c r="A2126">
        <v>2020</v>
      </c>
      <c r="B2126" t="s">
        <v>1918</v>
      </c>
      <c r="C2126" t="s">
        <v>3690</v>
      </c>
      <c r="D2126">
        <v>48</v>
      </c>
      <c r="E2126">
        <v>24.2</v>
      </c>
      <c r="F2126">
        <v>46.6</v>
      </c>
      <c r="G2126">
        <v>18.5</v>
      </c>
    </row>
    <row r="2127" spans="1:7">
      <c r="A2127">
        <v>2020</v>
      </c>
      <c r="B2127" t="s">
        <v>1919</v>
      </c>
      <c r="C2127" t="s">
        <v>3690</v>
      </c>
      <c r="D2127">
        <v>45.2</v>
      </c>
      <c r="E2127">
        <v>27.4</v>
      </c>
      <c r="F2127">
        <v>49.9</v>
      </c>
      <c r="G2127">
        <v>17.3</v>
      </c>
    </row>
    <row r="2128" spans="1:7">
      <c r="A2128">
        <v>2020</v>
      </c>
      <c r="B2128" t="s">
        <v>1920</v>
      </c>
      <c r="C2128" t="s">
        <v>3690</v>
      </c>
      <c r="D2128">
        <v>44.9</v>
      </c>
      <c r="E2128">
        <v>27.2</v>
      </c>
      <c r="F2128">
        <v>49.4</v>
      </c>
      <c r="G2128">
        <v>16.600000000000001</v>
      </c>
    </row>
    <row r="2129" spans="1:7">
      <c r="A2129">
        <v>2020</v>
      </c>
      <c r="B2129" t="s">
        <v>1922</v>
      </c>
      <c r="C2129" t="s">
        <v>3690</v>
      </c>
      <c r="D2129">
        <v>46.2</v>
      </c>
      <c r="E2129">
        <v>26.3</v>
      </c>
      <c r="F2129">
        <v>48.9</v>
      </c>
      <c r="G2129">
        <v>18.100000000000001</v>
      </c>
    </row>
    <row r="2130" spans="1:7">
      <c r="A2130">
        <v>2020</v>
      </c>
      <c r="B2130" t="s">
        <v>1925</v>
      </c>
      <c r="C2130" t="s">
        <v>3690</v>
      </c>
      <c r="D2130">
        <v>47.8</v>
      </c>
      <c r="E2130">
        <v>25.7</v>
      </c>
      <c r="F2130">
        <v>49.2</v>
      </c>
      <c r="G2130">
        <v>17.899999999999999</v>
      </c>
    </row>
    <row r="2131" spans="1:7">
      <c r="A2131">
        <v>2020</v>
      </c>
      <c r="B2131" t="s">
        <v>1926</v>
      </c>
      <c r="C2131" t="s">
        <v>3690</v>
      </c>
      <c r="D2131">
        <v>46.3</v>
      </c>
      <c r="E2131">
        <v>26.2</v>
      </c>
      <c r="F2131">
        <v>48.8</v>
      </c>
      <c r="G2131">
        <v>17.399999999999999</v>
      </c>
    </row>
    <row r="2132" spans="1:7">
      <c r="A2132">
        <v>2020</v>
      </c>
      <c r="B2132" t="s">
        <v>1927</v>
      </c>
      <c r="C2132" t="s">
        <v>3690</v>
      </c>
      <c r="D2132">
        <v>46.8</v>
      </c>
      <c r="E2132">
        <v>26.3</v>
      </c>
      <c r="F2132">
        <v>49.5</v>
      </c>
      <c r="G2132">
        <v>17.7</v>
      </c>
    </row>
    <row r="2133" spans="1:7">
      <c r="A2133">
        <v>2020</v>
      </c>
      <c r="B2133" t="s">
        <v>1928</v>
      </c>
      <c r="C2133" t="s">
        <v>3690</v>
      </c>
      <c r="D2133">
        <v>49.5</v>
      </c>
      <c r="E2133">
        <v>22.3</v>
      </c>
      <c r="F2133">
        <v>44.1</v>
      </c>
      <c r="G2133">
        <v>20.399999999999999</v>
      </c>
    </row>
    <row r="2134" spans="1:7">
      <c r="A2134">
        <v>2020</v>
      </c>
      <c r="B2134" t="s">
        <v>1929</v>
      </c>
      <c r="C2134" t="s">
        <v>3690</v>
      </c>
      <c r="D2134">
        <v>45.7</v>
      </c>
      <c r="E2134">
        <v>28.1</v>
      </c>
      <c r="F2134">
        <v>51.7</v>
      </c>
      <c r="G2134">
        <v>16.899999999999999</v>
      </c>
    </row>
    <row r="2135" spans="1:7">
      <c r="A2135">
        <v>2020</v>
      </c>
      <c r="B2135" t="s">
        <v>1930</v>
      </c>
      <c r="C2135" t="s">
        <v>3690</v>
      </c>
      <c r="D2135">
        <v>45.1</v>
      </c>
      <c r="E2135">
        <v>28.1</v>
      </c>
      <c r="F2135">
        <v>51.2</v>
      </c>
      <c r="G2135">
        <v>17.7</v>
      </c>
    </row>
    <row r="2136" spans="1:7">
      <c r="A2136">
        <v>2020</v>
      </c>
      <c r="B2136" t="s">
        <v>1931</v>
      </c>
      <c r="C2136" t="s">
        <v>3690</v>
      </c>
      <c r="D2136">
        <v>44.7</v>
      </c>
      <c r="E2136">
        <v>27.9</v>
      </c>
      <c r="F2136">
        <v>50.5</v>
      </c>
      <c r="G2136">
        <v>16.8</v>
      </c>
    </row>
    <row r="2137" spans="1:7">
      <c r="A2137">
        <v>2020</v>
      </c>
      <c r="B2137" t="s">
        <v>1932</v>
      </c>
      <c r="C2137" t="s">
        <v>3690</v>
      </c>
      <c r="D2137">
        <v>44.9</v>
      </c>
      <c r="E2137">
        <v>29</v>
      </c>
      <c r="F2137">
        <v>52.6</v>
      </c>
      <c r="G2137">
        <v>16.5</v>
      </c>
    </row>
    <row r="2138" spans="1:7">
      <c r="A2138">
        <v>2020</v>
      </c>
      <c r="B2138" t="s">
        <v>1935</v>
      </c>
      <c r="C2138" t="s">
        <v>3690</v>
      </c>
      <c r="D2138">
        <v>45.4</v>
      </c>
      <c r="E2138">
        <v>26.8</v>
      </c>
      <c r="F2138">
        <v>49.1</v>
      </c>
      <c r="G2138">
        <v>17.899999999999999</v>
      </c>
    </row>
    <row r="2139" spans="1:7">
      <c r="A2139">
        <v>2020</v>
      </c>
      <c r="B2139" t="s">
        <v>1936</v>
      </c>
      <c r="C2139" t="s">
        <v>3690</v>
      </c>
      <c r="D2139">
        <v>47</v>
      </c>
      <c r="E2139">
        <v>26.3</v>
      </c>
      <c r="F2139">
        <v>49.7</v>
      </c>
      <c r="G2139">
        <v>17.7</v>
      </c>
    </row>
    <row r="2140" spans="1:7">
      <c r="A2140">
        <v>2020</v>
      </c>
      <c r="B2140" t="s">
        <v>1937</v>
      </c>
      <c r="C2140" t="s">
        <v>3690</v>
      </c>
      <c r="D2140">
        <v>47.2</v>
      </c>
      <c r="E2140">
        <v>25.4</v>
      </c>
      <c r="F2140">
        <v>48.2</v>
      </c>
      <c r="G2140">
        <v>17.899999999999999</v>
      </c>
    </row>
    <row r="2141" spans="1:7">
      <c r="A2141">
        <v>2020</v>
      </c>
      <c r="B2141" t="s">
        <v>1938</v>
      </c>
      <c r="C2141" t="s">
        <v>3690</v>
      </c>
      <c r="D2141">
        <v>46.1</v>
      </c>
      <c r="E2141">
        <v>27</v>
      </c>
      <c r="F2141">
        <v>50.1</v>
      </c>
      <c r="G2141">
        <v>17.2</v>
      </c>
    </row>
    <row r="2142" spans="1:7">
      <c r="A2142">
        <v>2020</v>
      </c>
      <c r="B2142" t="s">
        <v>1939</v>
      </c>
      <c r="C2142" t="s">
        <v>3690</v>
      </c>
      <c r="D2142">
        <v>45.5</v>
      </c>
      <c r="E2142">
        <v>28</v>
      </c>
      <c r="F2142">
        <v>51.4</v>
      </c>
      <c r="G2142">
        <v>17.2</v>
      </c>
    </row>
    <row r="2143" spans="1:7">
      <c r="A2143">
        <v>2020</v>
      </c>
      <c r="B2143" t="s">
        <v>1940</v>
      </c>
      <c r="C2143" t="s">
        <v>3690</v>
      </c>
      <c r="D2143">
        <v>45.4</v>
      </c>
      <c r="E2143">
        <v>27.2</v>
      </c>
      <c r="F2143">
        <v>49.8</v>
      </c>
      <c r="G2143">
        <v>16.5</v>
      </c>
    </row>
    <row r="2144" spans="1:7">
      <c r="A2144">
        <v>2020</v>
      </c>
      <c r="B2144" t="s">
        <v>1942</v>
      </c>
      <c r="C2144" t="s">
        <v>3690</v>
      </c>
      <c r="D2144">
        <v>48.5</v>
      </c>
      <c r="E2144">
        <v>23.4</v>
      </c>
      <c r="F2144">
        <v>45.5</v>
      </c>
      <c r="G2144">
        <v>19.3</v>
      </c>
    </row>
    <row r="2145" spans="1:7">
      <c r="A2145">
        <v>2020</v>
      </c>
      <c r="B2145" t="s">
        <v>1943</v>
      </c>
      <c r="C2145" t="s">
        <v>3690</v>
      </c>
      <c r="D2145">
        <v>46.8</v>
      </c>
      <c r="E2145">
        <v>25.5</v>
      </c>
      <c r="F2145">
        <v>48</v>
      </c>
      <c r="G2145">
        <v>17.899999999999999</v>
      </c>
    </row>
    <row r="2146" spans="1:7">
      <c r="A2146">
        <v>2020</v>
      </c>
      <c r="B2146" t="s">
        <v>1945</v>
      </c>
      <c r="C2146" t="s">
        <v>3690</v>
      </c>
      <c r="D2146">
        <v>44.2</v>
      </c>
      <c r="E2146">
        <v>28.7</v>
      </c>
      <c r="F2146">
        <v>51.4</v>
      </c>
      <c r="G2146">
        <v>16.3</v>
      </c>
    </row>
    <row r="2147" spans="1:7">
      <c r="A2147">
        <v>2020</v>
      </c>
      <c r="B2147" t="s">
        <v>1946</v>
      </c>
      <c r="C2147" t="s">
        <v>3690</v>
      </c>
      <c r="D2147">
        <v>46.8</v>
      </c>
      <c r="E2147">
        <v>25.8</v>
      </c>
      <c r="F2147">
        <v>48.4</v>
      </c>
      <c r="G2147">
        <v>18.399999999999999</v>
      </c>
    </row>
    <row r="2148" spans="1:7">
      <c r="A2148">
        <v>2020</v>
      </c>
      <c r="B2148" t="s">
        <v>1947</v>
      </c>
      <c r="C2148" t="s">
        <v>3690</v>
      </c>
      <c r="D2148">
        <v>45.3</v>
      </c>
      <c r="E2148">
        <v>26.2</v>
      </c>
      <c r="F2148">
        <v>47.9</v>
      </c>
      <c r="G2148">
        <v>17.600000000000001</v>
      </c>
    </row>
    <row r="2149" spans="1:7">
      <c r="A2149">
        <v>2020</v>
      </c>
      <c r="B2149" t="s">
        <v>1948</v>
      </c>
      <c r="C2149" t="s">
        <v>3690</v>
      </c>
      <c r="D2149">
        <v>44.9</v>
      </c>
      <c r="E2149">
        <v>28</v>
      </c>
      <c r="F2149">
        <v>50.9</v>
      </c>
      <c r="G2149">
        <v>16.5</v>
      </c>
    </row>
    <row r="2150" spans="1:7">
      <c r="A2150">
        <v>2020</v>
      </c>
      <c r="B2150" t="s">
        <v>1949</v>
      </c>
      <c r="C2150" t="s">
        <v>3690</v>
      </c>
      <c r="D2150">
        <v>48</v>
      </c>
      <c r="E2150">
        <v>24.2</v>
      </c>
      <c r="F2150">
        <v>46.5</v>
      </c>
      <c r="G2150">
        <v>19.2</v>
      </c>
    </row>
    <row r="2151" spans="1:7">
      <c r="A2151">
        <v>2020</v>
      </c>
      <c r="B2151" t="s">
        <v>1950</v>
      </c>
      <c r="C2151" t="s">
        <v>3690</v>
      </c>
      <c r="D2151">
        <v>48</v>
      </c>
      <c r="E2151">
        <v>24.4</v>
      </c>
      <c r="F2151">
        <v>46.9</v>
      </c>
      <c r="G2151">
        <v>18.899999999999999</v>
      </c>
    </row>
    <row r="2152" spans="1:7">
      <c r="A2152">
        <v>2020</v>
      </c>
      <c r="B2152" t="s">
        <v>1951</v>
      </c>
      <c r="C2152" t="s">
        <v>3690</v>
      </c>
      <c r="D2152">
        <v>45.1</v>
      </c>
      <c r="E2152">
        <v>28</v>
      </c>
      <c r="F2152">
        <v>50.9</v>
      </c>
      <c r="G2152">
        <v>17.100000000000001</v>
      </c>
    </row>
    <row r="2153" spans="1:7">
      <c r="A2153">
        <v>2020</v>
      </c>
      <c r="B2153" t="s">
        <v>943</v>
      </c>
      <c r="C2153" t="s">
        <v>3690</v>
      </c>
      <c r="D2153">
        <v>44.3</v>
      </c>
      <c r="E2153">
        <v>29</v>
      </c>
      <c r="F2153">
        <v>52</v>
      </c>
      <c r="G2153">
        <v>16.7</v>
      </c>
    </row>
    <row r="2154" spans="1:7">
      <c r="A2154">
        <v>2020</v>
      </c>
      <c r="B2154" t="s">
        <v>1953</v>
      </c>
      <c r="C2154" t="s">
        <v>3690</v>
      </c>
      <c r="D2154">
        <v>45.7</v>
      </c>
      <c r="E2154">
        <v>27.7</v>
      </c>
      <c r="F2154">
        <v>51</v>
      </c>
      <c r="G2154">
        <v>17.3</v>
      </c>
    </row>
    <row r="2155" spans="1:7">
      <c r="A2155">
        <v>2020</v>
      </c>
      <c r="B2155" t="s">
        <v>1954</v>
      </c>
      <c r="C2155" t="s">
        <v>3690</v>
      </c>
      <c r="D2155">
        <v>47.7</v>
      </c>
      <c r="E2155">
        <v>24</v>
      </c>
      <c r="F2155">
        <v>45.9</v>
      </c>
      <c r="G2155">
        <v>18.100000000000001</v>
      </c>
    </row>
    <row r="2156" spans="1:7">
      <c r="A2156">
        <v>2020</v>
      </c>
      <c r="B2156" t="s">
        <v>1955</v>
      </c>
      <c r="C2156" t="s">
        <v>3690</v>
      </c>
      <c r="D2156">
        <v>47.3</v>
      </c>
      <c r="E2156">
        <v>25.3</v>
      </c>
      <c r="F2156">
        <v>48</v>
      </c>
      <c r="G2156">
        <v>18.3</v>
      </c>
    </row>
    <row r="2157" spans="1:7">
      <c r="A2157">
        <v>2020</v>
      </c>
      <c r="B2157" t="s">
        <v>1956</v>
      </c>
      <c r="C2157" t="s">
        <v>3690</v>
      </c>
      <c r="D2157">
        <v>46.5</v>
      </c>
      <c r="E2157">
        <v>25.2</v>
      </c>
      <c r="F2157">
        <v>47.1</v>
      </c>
      <c r="G2157">
        <v>18.2</v>
      </c>
    </row>
    <row r="2158" spans="1:7">
      <c r="A2158">
        <v>2020</v>
      </c>
      <c r="B2158" t="s">
        <v>1957</v>
      </c>
      <c r="C2158" t="s">
        <v>3690</v>
      </c>
      <c r="D2158">
        <v>48</v>
      </c>
      <c r="E2158">
        <v>24.7</v>
      </c>
      <c r="F2158">
        <v>47.5</v>
      </c>
      <c r="G2158">
        <v>18.600000000000001</v>
      </c>
    </row>
    <row r="2159" spans="1:7">
      <c r="A2159">
        <v>2020</v>
      </c>
      <c r="B2159" t="s">
        <v>944</v>
      </c>
      <c r="C2159" t="s">
        <v>3690</v>
      </c>
      <c r="D2159">
        <v>45.1</v>
      </c>
      <c r="E2159">
        <v>27.3</v>
      </c>
      <c r="F2159">
        <v>49.7</v>
      </c>
      <c r="G2159">
        <v>17.2</v>
      </c>
    </row>
    <row r="2160" spans="1:7">
      <c r="A2160">
        <v>2020</v>
      </c>
      <c r="B2160" t="s">
        <v>1959</v>
      </c>
      <c r="C2160" t="s">
        <v>3690</v>
      </c>
      <c r="D2160">
        <v>44.9</v>
      </c>
      <c r="E2160">
        <v>27.5</v>
      </c>
      <c r="F2160">
        <v>49.9</v>
      </c>
      <c r="G2160">
        <v>16.100000000000001</v>
      </c>
    </row>
    <row r="2161" spans="1:7">
      <c r="A2161">
        <v>2020</v>
      </c>
      <c r="B2161" t="s">
        <v>1960</v>
      </c>
      <c r="C2161" t="s">
        <v>3690</v>
      </c>
      <c r="D2161">
        <v>48.3</v>
      </c>
      <c r="E2161">
        <v>23.8</v>
      </c>
      <c r="F2161">
        <v>46</v>
      </c>
      <c r="G2161">
        <v>19.2</v>
      </c>
    </row>
    <row r="2162" spans="1:7">
      <c r="A2162">
        <v>2020</v>
      </c>
      <c r="B2162" t="s">
        <v>1961</v>
      </c>
      <c r="C2162" t="s">
        <v>3690</v>
      </c>
      <c r="D2162">
        <v>46.7</v>
      </c>
      <c r="E2162">
        <v>26.8</v>
      </c>
      <c r="F2162">
        <v>50.3</v>
      </c>
      <c r="G2162">
        <v>17.8</v>
      </c>
    </row>
    <row r="2163" spans="1:7">
      <c r="A2163">
        <v>2020</v>
      </c>
      <c r="B2163" t="s">
        <v>1962</v>
      </c>
      <c r="C2163" t="s">
        <v>3690</v>
      </c>
      <c r="D2163">
        <v>45.4</v>
      </c>
      <c r="E2163">
        <v>28.2</v>
      </c>
      <c r="F2163">
        <v>51.7</v>
      </c>
      <c r="G2163">
        <v>17</v>
      </c>
    </row>
    <row r="2164" spans="1:7">
      <c r="A2164">
        <v>2020</v>
      </c>
      <c r="B2164" t="s">
        <v>1963</v>
      </c>
      <c r="C2164" t="s">
        <v>3690</v>
      </c>
      <c r="D2164">
        <v>46.1</v>
      </c>
      <c r="E2164">
        <v>27.1</v>
      </c>
      <c r="F2164">
        <v>50.3</v>
      </c>
      <c r="G2164">
        <v>17.2</v>
      </c>
    </row>
    <row r="2165" spans="1:7">
      <c r="A2165">
        <v>2020</v>
      </c>
      <c r="B2165" t="s">
        <v>1964</v>
      </c>
      <c r="C2165" t="s">
        <v>3690</v>
      </c>
      <c r="D2165">
        <v>47.8</v>
      </c>
      <c r="E2165">
        <v>24.4</v>
      </c>
      <c r="F2165">
        <v>46.8</v>
      </c>
      <c r="G2165">
        <v>18.8</v>
      </c>
    </row>
    <row r="2166" spans="1:7">
      <c r="A2166">
        <v>2020</v>
      </c>
      <c r="B2166" t="s">
        <v>1965</v>
      </c>
      <c r="C2166" t="s">
        <v>3690</v>
      </c>
      <c r="D2166">
        <v>45.8</v>
      </c>
      <c r="E2166">
        <v>27.1</v>
      </c>
      <c r="F2166">
        <v>50</v>
      </c>
      <c r="G2166">
        <v>17.2</v>
      </c>
    </row>
    <row r="2167" spans="1:7">
      <c r="A2167">
        <v>2020</v>
      </c>
      <c r="B2167" t="s">
        <v>1966</v>
      </c>
      <c r="C2167" t="s">
        <v>3690</v>
      </c>
      <c r="D2167">
        <v>44.4</v>
      </c>
      <c r="E2167">
        <v>28.9</v>
      </c>
      <c r="F2167">
        <v>51.8</v>
      </c>
      <c r="G2167">
        <v>16.399999999999999</v>
      </c>
    </row>
    <row r="2168" spans="1:7">
      <c r="A2168">
        <v>2020</v>
      </c>
      <c r="B2168" t="s">
        <v>1967</v>
      </c>
      <c r="C2168" t="s">
        <v>3690</v>
      </c>
      <c r="D2168">
        <v>48.3</v>
      </c>
      <c r="E2168">
        <v>23.7</v>
      </c>
      <c r="F2168">
        <v>45.8</v>
      </c>
      <c r="G2168">
        <v>19.399999999999999</v>
      </c>
    </row>
    <row r="2169" spans="1:7">
      <c r="A2169">
        <v>2020</v>
      </c>
      <c r="B2169" t="s">
        <v>1970</v>
      </c>
      <c r="C2169" t="s">
        <v>3690</v>
      </c>
      <c r="D2169">
        <v>44.7</v>
      </c>
      <c r="E2169">
        <v>28.1</v>
      </c>
      <c r="F2169">
        <v>50.8</v>
      </c>
      <c r="G2169">
        <v>16.7</v>
      </c>
    </row>
    <row r="2170" spans="1:7">
      <c r="A2170">
        <v>2020</v>
      </c>
      <c r="B2170" t="s">
        <v>1971</v>
      </c>
      <c r="C2170" t="s">
        <v>3690</v>
      </c>
      <c r="D2170">
        <v>46.5</v>
      </c>
      <c r="E2170">
        <v>25.4</v>
      </c>
      <c r="F2170">
        <v>47.5</v>
      </c>
      <c r="G2170">
        <v>18.2</v>
      </c>
    </row>
    <row r="2171" spans="1:7">
      <c r="A2171">
        <v>2020</v>
      </c>
      <c r="B2171" t="s">
        <v>1972</v>
      </c>
      <c r="C2171" t="s">
        <v>3690</v>
      </c>
      <c r="D2171">
        <v>49</v>
      </c>
      <c r="E2171">
        <v>23.1</v>
      </c>
      <c r="F2171">
        <v>45.4</v>
      </c>
      <c r="G2171">
        <v>18.8</v>
      </c>
    </row>
    <row r="2172" spans="1:7">
      <c r="A2172">
        <v>2020</v>
      </c>
      <c r="B2172" t="s">
        <v>1973</v>
      </c>
      <c r="C2172" t="s">
        <v>3690</v>
      </c>
      <c r="D2172">
        <v>46.9</v>
      </c>
      <c r="E2172">
        <v>25.8</v>
      </c>
      <c r="F2172">
        <v>48.6</v>
      </c>
      <c r="G2172">
        <v>17.899999999999999</v>
      </c>
    </row>
    <row r="2173" spans="1:7">
      <c r="A2173">
        <v>2020</v>
      </c>
      <c r="B2173" t="s">
        <v>1974</v>
      </c>
      <c r="C2173" t="s">
        <v>3690</v>
      </c>
      <c r="D2173">
        <v>47</v>
      </c>
      <c r="E2173">
        <v>26.6</v>
      </c>
      <c r="F2173">
        <v>50.2</v>
      </c>
      <c r="G2173">
        <v>17.7</v>
      </c>
    </row>
    <row r="2174" spans="1:7">
      <c r="A2174">
        <v>2020</v>
      </c>
      <c r="B2174" t="s">
        <v>1975</v>
      </c>
      <c r="C2174" t="s">
        <v>3690</v>
      </c>
      <c r="D2174">
        <v>45.7</v>
      </c>
      <c r="E2174">
        <v>27.7</v>
      </c>
      <c r="F2174">
        <v>50.9</v>
      </c>
      <c r="G2174">
        <v>16.7</v>
      </c>
    </row>
    <row r="2175" spans="1:7">
      <c r="A2175">
        <v>2020</v>
      </c>
      <c r="B2175" t="s">
        <v>1976</v>
      </c>
      <c r="C2175" t="s">
        <v>3690</v>
      </c>
      <c r="D2175">
        <v>47.8</v>
      </c>
      <c r="E2175">
        <v>23.5</v>
      </c>
      <c r="F2175">
        <v>45</v>
      </c>
      <c r="G2175">
        <v>18.600000000000001</v>
      </c>
    </row>
    <row r="2176" spans="1:7">
      <c r="A2176">
        <v>2020</v>
      </c>
      <c r="B2176" t="s">
        <v>1977</v>
      </c>
      <c r="C2176" t="s">
        <v>3690</v>
      </c>
      <c r="D2176">
        <v>44.4</v>
      </c>
      <c r="E2176">
        <v>28.8</v>
      </c>
      <c r="F2176">
        <v>51.8</v>
      </c>
      <c r="G2176">
        <v>16.5</v>
      </c>
    </row>
    <row r="2177" spans="1:7">
      <c r="A2177">
        <v>2020</v>
      </c>
      <c r="B2177" t="s">
        <v>1978</v>
      </c>
      <c r="C2177" t="s">
        <v>3690</v>
      </c>
      <c r="D2177">
        <v>44.5</v>
      </c>
      <c r="E2177">
        <v>27.8</v>
      </c>
      <c r="F2177">
        <v>50.1</v>
      </c>
      <c r="G2177">
        <v>16.899999999999999</v>
      </c>
    </row>
    <row r="2178" spans="1:7">
      <c r="A2178">
        <v>2020</v>
      </c>
      <c r="B2178" t="s">
        <v>1980</v>
      </c>
      <c r="C2178" t="s">
        <v>3690</v>
      </c>
      <c r="D2178">
        <v>47.6</v>
      </c>
      <c r="E2178">
        <v>25.4</v>
      </c>
      <c r="F2178">
        <v>48.5</v>
      </c>
      <c r="G2178">
        <v>18.100000000000001</v>
      </c>
    </row>
    <row r="2179" spans="1:7">
      <c r="A2179">
        <v>2020</v>
      </c>
      <c r="B2179" t="s">
        <v>1981</v>
      </c>
      <c r="C2179" t="s">
        <v>3690</v>
      </c>
      <c r="D2179">
        <v>44.9</v>
      </c>
      <c r="E2179">
        <v>28.3</v>
      </c>
      <c r="F2179">
        <v>51.4</v>
      </c>
      <c r="G2179">
        <v>16.100000000000001</v>
      </c>
    </row>
    <row r="2180" spans="1:7">
      <c r="A2180">
        <v>2020</v>
      </c>
      <c r="B2180" t="s">
        <v>1982</v>
      </c>
      <c r="C2180" t="s">
        <v>3690</v>
      </c>
      <c r="D2180">
        <v>46.3</v>
      </c>
      <c r="E2180">
        <v>27.2</v>
      </c>
      <c r="F2180">
        <v>50.7</v>
      </c>
      <c r="G2180">
        <v>17.3</v>
      </c>
    </row>
    <row r="2181" spans="1:7">
      <c r="A2181">
        <v>2020</v>
      </c>
      <c r="B2181" t="s">
        <v>1983</v>
      </c>
      <c r="C2181" t="s">
        <v>3690</v>
      </c>
      <c r="D2181">
        <v>46.5</v>
      </c>
      <c r="E2181">
        <v>26.1</v>
      </c>
      <c r="F2181">
        <v>48.8</v>
      </c>
      <c r="G2181">
        <v>17.8</v>
      </c>
    </row>
    <row r="2182" spans="1:7">
      <c r="A2182">
        <v>2020</v>
      </c>
      <c r="B2182" t="s">
        <v>1984</v>
      </c>
      <c r="C2182" t="s">
        <v>3690</v>
      </c>
      <c r="D2182">
        <v>46.9</v>
      </c>
      <c r="E2182">
        <v>25.4</v>
      </c>
      <c r="F2182">
        <v>47.8</v>
      </c>
      <c r="G2182">
        <v>17.8</v>
      </c>
    </row>
    <row r="2183" spans="1:7">
      <c r="A2183">
        <v>2020</v>
      </c>
      <c r="B2183" t="s">
        <v>1985</v>
      </c>
      <c r="C2183" t="s">
        <v>3690</v>
      </c>
      <c r="D2183">
        <v>45.9</v>
      </c>
      <c r="E2183">
        <v>26.8</v>
      </c>
      <c r="F2183">
        <v>49.5</v>
      </c>
      <c r="G2183">
        <v>17.600000000000001</v>
      </c>
    </row>
    <row r="2184" spans="1:7">
      <c r="A2184">
        <v>2020</v>
      </c>
      <c r="B2184" t="s">
        <v>1986</v>
      </c>
      <c r="C2184" t="s">
        <v>3690</v>
      </c>
      <c r="D2184">
        <v>48.1</v>
      </c>
      <c r="E2184">
        <v>24.1</v>
      </c>
      <c r="F2184">
        <v>46.3</v>
      </c>
      <c r="G2184">
        <v>18.600000000000001</v>
      </c>
    </row>
    <row r="2185" spans="1:7">
      <c r="A2185">
        <v>2020</v>
      </c>
      <c r="B2185" t="s">
        <v>1987</v>
      </c>
      <c r="C2185" t="s">
        <v>3690</v>
      </c>
      <c r="D2185">
        <v>46.5</v>
      </c>
      <c r="E2185">
        <v>26.1</v>
      </c>
      <c r="F2185">
        <v>48.8</v>
      </c>
      <c r="G2185">
        <v>18.2</v>
      </c>
    </row>
    <row r="2186" spans="1:7">
      <c r="A2186">
        <v>2020</v>
      </c>
      <c r="B2186" t="s">
        <v>1988</v>
      </c>
      <c r="C2186" t="s">
        <v>3690</v>
      </c>
      <c r="D2186">
        <v>47.6</v>
      </c>
      <c r="E2186">
        <v>26.1</v>
      </c>
      <c r="F2186">
        <v>49.8</v>
      </c>
      <c r="G2186">
        <v>18.3</v>
      </c>
    </row>
    <row r="2187" spans="1:7">
      <c r="A2187">
        <v>2020</v>
      </c>
      <c r="B2187" t="s">
        <v>1990</v>
      </c>
      <c r="C2187" t="s">
        <v>3690</v>
      </c>
      <c r="D2187">
        <v>47.9</v>
      </c>
      <c r="E2187">
        <v>24.4</v>
      </c>
      <c r="F2187">
        <v>46.8</v>
      </c>
      <c r="G2187">
        <v>18.3</v>
      </c>
    </row>
    <row r="2188" spans="1:7">
      <c r="A2188">
        <v>2020</v>
      </c>
      <c r="B2188" t="s">
        <v>1993</v>
      </c>
      <c r="C2188" t="s">
        <v>3690</v>
      </c>
      <c r="D2188">
        <v>47.7</v>
      </c>
      <c r="E2188">
        <v>24.5</v>
      </c>
      <c r="F2188">
        <v>46.8</v>
      </c>
      <c r="G2188">
        <v>18.7</v>
      </c>
    </row>
    <row r="2189" spans="1:7">
      <c r="A2189">
        <v>2020</v>
      </c>
      <c r="B2189" t="s">
        <v>1994</v>
      </c>
      <c r="C2189" t="s">
        <v>3690</v>
      </c>
      <c r="D2189">
        <v>47.7</v>
      </c>
      <c r="E2189">
        <v>24.9</v>
      </c>
      <c r="F2189">
        <v>47.6</v>
      </c>
      <c r="G2189">
        <v>18.100000000000001</v>
      </c>
    </row>
    <row r="2190" spans="1:7">
      <c r="A2190">
        <v>2020</v>
      </c>
      <c r="B2190" t="s">
        <v>1995</v>
      </c>
      <c r="C2190" t="s">
        <v>3690</v>
      </c>
      <c r="D2190">
        <v>45.7</v>
      </c>
      <c r="E2190">
        <v>28.4</v>
      </c>
      <c r="F2190">
        <v>52.2</v>
      </c>
      <c r="G2190">
        <v>16.899999999999999</v>
      </c>
    </row>
    <row r="2191" spans="1:7">
      <c r="A2191">
        <v>2020</v>
      </c>
      <c r="B2191" t="s">
        <v>1997</v>
      </c>
      <c r="C2191" t="s">
        <v>3690</v>
      </c>
      <c r="D2191">
        <v>46.4</v>
      </c>
      <c r="E2191">
        <v>25.8</v>
      </c>
      <c r="F2191">
        <v>48</v>
      </c>
      <c r="G2191">
        <v>18</v>
      </c>
    </row>
    <row r="2192" spans="1:7">
      <c r="A2192">
        <v>2020</v>
      </c>
      <c r="B2192" t="s">
        <v>1998</v>
      </c>
      <c r="C2192" t="s">
        <v>3690</v>
      </c>
      <c r="D2192">
        <v>45.3</v>
      </c>
      <c r="E2192">
        <v>28.9</v>
      </c>
      <c r="F2192">
        <v>52.8</v>
      </c>
      <c r="G2192">
        <v>15.7</v>
      </c>
    </row>
    <row r="2193" spans="1:7">
      <c r="A2193">
        <v>2020</v>
      </c>
      <c r="B2193" t="s">
        <v>1999</v>
      </c>
      <c r="C2193" t="s">
        <v>3690</v>
      </c>
      <c r="D2193">
        <v>46.2</v>
      </c>
      <c r="E2193">
        <v>26.5</v>
      </c>
      <c r="F2193">
        <v>49.2</v>
      </c>
      <c r="G2193">
        <v>17.8</v>
      </c>
    </row>
    <row r="2194" spans="1:7">
      <c r="A2194">
        <v>2020</v>
      </c>
      <c r="B2194" t="s">
        <v>2000</v>
      </c>
      <c r="C2194" t="s">
        <v>3690</v>
      </c>
      <c r="D2194">
        <v>47.9</v>
      </c>
      <c r="E2194">
        <v>25.2</v>
      </c>
      <c r="F2194">
        <v>48.3</v>
      </c>
      <c r="G2194">
        <v>16.8</v>
      </c>
    </row>
    <row r="2195" spans="1:7">
      <c r="A2195">
        <v>2020</v>
      </c>
      <c r="B2195" t="s">
        <v>2001</v>
      </c>
      <c r="C2195" t="s">
        <v>3690</v>
      </c>
      <c r="D2195">
        <v>45.6</v>
      </c>
      <c r="E2195">
        <v>27.3</v>
      </c>
      <c r="F2195">
        <v>50.2</v>
      </c>
      <c r="G2195">
        <v>16.8</v>
      </c>
    </row>
    <row r="2196" spans="1:7">
      <c r="A2196">
        <v>2020</v>
      </c>
      <c r="B2196" t="s">
        <v>2002</v>
      </c>
      <c r="C2196" t="s">
        <v>3690</v>
      </c>
      <c r="D2196">
        <v>43.7</v>
      </c>
      <c r="E2196">
        <v>29.9</v>
      </c>
      <c r="F2196">
        <v>53.1</v>
      </c>
      <c r="G2196">
        <v>16</v>
      </c>
    </row>
    <row r="2197" spans="1:7">
      <c r="A2197">
        <v>2020</v>
      </c>
      <c r="B2197" t="s">
        <v>2003</v>
      </c>
      <c r="C2197" t="s">
        <v>3690</v>
      </c>
      <c r="D2197">
        <v>45.8</v>
      </c>
      <c r="E2197">
        <v>27</v>
      </c>
      <c r="F2197">
        <v>49.7</v>
      </c>
      <c r="G2197">
        <v>17.7</v>
      </c>
    </row>
    <row r="2198" spans="1:7">
      <c r="A2198">
        <v>2020</v>
      </c>
      <c r="B2198" t="s">
        <v>2004</v>
      </c>
      <c r="C2198" t="s">
        <v>3690</v>
      </c>
      <c r="D2198">
        <v>46.9</v>
      </c>
      <c r="E2198">
        <v>26</v>
      </c>
      <c r="F2198">
        <v>48.9</v>
      </c>
      <c r="G2198">
        <v>17.899999999999999</v>
      </c>
    </row>
    <row r="2199" spans="1:7">
      <c r="A2199">
        <v>2020</v>
      </c>
      <c r="B2199" t="s">
        <v>2005</v>
      </c>
      <c r="C2199" t="s">
        <v>3690</v>
      </c>
      <c r="D2199">
        <v>45.1</v>
      </c>
      <c r="E2199">
        <v>25.4</v>
      </c>
      <c r="F2199">
        <v>46.3</v>
      </c>
      <c r="G2199">
        <v>18.100000000000001</v>
      </c>
    </row>
    <row r="2200" spans="1:7">
      <c r="A2200">
        <v>2020</v>
      </c>
      <c r="B2200" t="s">
        <v>2006</v>
      </c>
      <c r="C2200" t="s">
        <v>3690</v>
      </c>
      <c r="D2200">
        <v>43.5</v>
      </c>
      <c r="E2200">
        <v>30</v>
      </c>
      <c r="F2200">
        <v>53</v>
      </c>
      <c r="G2200">
        <v>15.6</v>
      </c>
    </row>
    <row r="2201" spans="1:7">
      <c r="A2201">
        <v>2020</v>
      </c>
      <c r="B2201" t="s">
        <v>2007</v>
      </c>
      <c r="C2201" t="s">
        <v>3690</v>
      </c>
      <c r="D2201">
        <v>46.8</v>
      </c>
      <c r="E2201">
        <v>25.2</v>
      </c>
      <c r="F2201">
        <v>47.4</v>
      </c>
      <c r="G2201">
        <v>18.899999999999999</v>
      </c>
    </row>
    <row r="2202" spans="1:7">
      <c r="A2202">
        <v>2020</v>
      </c>
      <c r="B2202" t="s">
        <v>2008</v>
      </c>
      <c r="C2202" t="s">
        <v>3690</v>
      </c>
      <c r="D2202">
        <v>43.8</v>
      </c>
      <c r="E2202">
        <v>28.3</v>
      </c>
      <c r="F2202">
        <v>50.4</v>
      </c>
      <c r="G2202">
        <v>16.2</v>
      </c>
    </row>
    <row r="2203" spans="1:7">
      <c r="A2203">
        <v>2020</v>
      </c>
      <c r="B2203" t="s">
        <v>2009</v>
      </c>
      <c r="C2203" t="s">
        <v>3690</v>
      </c>
      <c r="D2203">
        <v>46.9</v>
      </c>
      <c r="E2203">
        <v>25.9</v>
      </c>
      <c r="F2203">
        <v>48.7</v>
      </c>
      <c r="G2203">
        <v>18</v>
      </c>
    </row>
    <row r="2204" spans="1:7">
      <c r="A2204">
        <v>2020</v>
      </c>
      <c r="B2204" t="s">
        <v>2010</v>
      </c>
      <c r="C2204" t="s">
        <v>3690</v>
      </c>
      <c r="D2204">
        <v>47.5</v>
      </c>
      <c r="E2204">
        <v>25.3</v>
      </c>
      <c r="F2204">
        <v>48.2</v>
      </c>
      <c r="G2204">
        <v>18.5</v>
      </c>
    </row>
    <row r="2205" spans="1:7">
      <c r="A2205">
        <v>2020</v>
      </c>
      <c r="B2205" t="s">
        <v>2011</v>
      </c>
      <c r="C2205" t="s">
        <v>3690</v>
      </c>
      <c r="D2205">
        <v>47.3</v>
      </c>
      <c r="E2205">
        <v>25.3</v>
      </c>
      <c r="F2205">
        <v>47.9</v>
      </c>
      <c r="G2205">
        <v>18.2</v>
      </c>
    </row>
    <row r="2206" spans="1:7">
      <c r="A2206">
        <v>2020</v>
      </c>
      <c r="B2206" t="s">
        <v>2012</v>
      </c>
      <c r="C2206" t="s">
        <v>3690</v>
      </c>
      <c r="D2206">
        <v>46.3</v>
      </c>
      <c r="E2206">
        <v>26.6</v>
      </c>
      <c r="F2206">
        <v>49.6</v>
      </c>
      <c r="G2206">
        <v>18.399999999999999</v>
      </c>
    </row>
    <row r="2207" spans="1:7">
      <c r="A2207">
        <v>2020</v>
      </c>
      <c r="B2207" t="s">
        <v>2013</v>
      </c>
      <c r="C2207" t="s">
        <v>3690</v>
      </c>
      <c r="D2207">
        <v>47.6</v>
      </c>
      <c r="E2207">
        <v>24.4</v>
      </c>
      <c r="F2207">
        <v>46.5</v>
      </c>
      <c r="G2207">
        <v>18.899999999999999</v>
      </c>
    </row>
    <row r="2208" spans="1:7">
      <c r="A2208">
        <v>2020</v>
      </c>
      <c r="B2208" t="s">
        <v>2014</v>
      </c>
      <c r="C2208" t="s">
        <v>3690</v>
      </c>
      <c r="D2208">
        <v>46.8</v>
      </c>
      <c r="E2208">
        <v>25.2</v>
      </c>
      <c r="F2208">
        <v>47.4</v>
      </c>
      <c r="G2208">
        <v>18.100000000000001</v>
      </c>
    </row>
    <row r="2209" spans="1:7">
      <c r="A2209">
        <v>2020</v>
      </c>
      <c r="B2209" t="s">
        <v>2015</v>
      </c>
      <c r="C2209" t="s">
        <v>3690</v>
      </c>
      <c r="D2209">
        <v>46.6</v>
      </c>
      <c r="E2209">
        <v>26.3</v>
      </c>
      <c r="F2209">
        <v>49.3</v>
      </c>
      <c r="G2209">
        <v>18</v>
      </c>
    </row>
    <row r="2210" spans="1:7">
      <c r="A2210">
        <v>2020</v>
      </c>
      <c r="B2210" t="s">
        <v>2016</v>
      </c>
      <c r="C2210" t="s">
        <v>3690</v>
      </c>
      <c r="D2210">
        <v>45.8</v>
      </c>
      <c r="E2210">
        <v>27.5</v>
      </c>
      <c r="F2210">
        <v>50.7</v>
      </c>
      <c r="G2210">
        <v>17.7</v>
      </c>
    </row>
    <row r="2211" spans="1:7">
      <c r="A2211">
        <v>2020</v>
      </c>
      <c r="B2211" t="s">
        <v>2017</v>
      </c>
      <c r="C2211" t="s">
        <v>3690</v>
      </c>
      <c r="D2211">
        <v>44</v>
      </c>
      <c r="E2211">
        <v>28.5</v>
      </c>
      <c r="F2211">
        <v>50.9</v>
      </c>
      <c r="G2211">
        <v>16.3</v>
      </c>
    </row>
    <row r="2212" spans="1:7">
      <c r="A2212">
        <v>2020</v>
      </c>
      <c r="B2212" t="s">
        <v>2018</v>
      </c>
      <c r="C2212" t="s">
        <v>3690</v>
      </c>
      <c r="D2212">
        <v>46.9</v>
      </c>
      <c r="E2212">
        <v>25.4</v>
      </c>
      <c r="F2212">
        <v>47.8</v>
      </c>
      <c r="G2212">
        <v>18</v>
      </c>
    </row>
    <row r="2213" spans="1:7">
      <c r="A2213">
        <v>2020</v>
      </c>
      <c r="B2213" t="s">
        <v>945</v>
      </c>
      <c r="C2213" t="s">
        <v>3690</v>
      </c>
      <c r="D2213">
        <v>46.6</v>
      </c>
      <c r="E2213">
        <v>26.2</v>
      </c>
      <c r="F2213">
        <v>49</v>
      </c>
      <c r="G2213">
        <v>18.100000000000001</v>
      </c>
    </row>
    <row r="2214" spans="1:7">
      <c r="A2214">
        <v>2020</v>
      </c>
      <c r="B2214" t="s">
        <v>2019</v>
      </c>
      <c r="C2214" t="s">
        <v>3690</v>
      </c>
      <c r="D2214">
        <v>45.1</v>
      </c>
      <c r="E2214">
        <v>26.5</v>
      </c>
      <c r="F2214">
        <v>48.2</v>
      </c>
      <c r="G2214">
        <v>17.7</v>
      </c>
    </row>
    <row r="2215" spans="1:7">
      <c r="A2215">
        <v>2020</v>
      </c>
      <c r="B2215" t="s">
        <v>2021</v>
      </c>
      <c r="C2215" t="s">
        <v>3690</v>
      </c>
      <c r="D2215">
        <v>48.5</v>
      </c>
      <c r="E2215">
        <v>24.2</v>
      </c>
      <c r="F2215">
        <v>47</v>
      </c>
      <c r="G2215">
        <v>19.100000000000001</v>
      </c>
    </row>
    <row r="2216" spans="1:7">
      <c r="A2216">
        <v>2020</v>
      </c>
      <c r="B2216" t="s">
        <v>2023</v>
      </c>
      <c r="C2216" t="s">
        <v>3690</v>
      </c>
      <c r="D2216">
        <v>46.8</v>
      </c>
      <c r="E2216">
        <v>26.2</v>
      </c>
      <c r="F2216">
        <v>49.3</v>
      </c>
      <c r="G2216">
        <v>18.2</v>
      </c>
    </row>
    <row r="2217" spans="1:7">
      <c r="A2217">
        <v>2020</v>
      </c>
      <c r="B2217" t="s">
        <v>2024</v>
      </c>
      <c r="C2217" t="s">
        <v>3690</v>
      </c>
      <c r="D2217">
        <v>46.3</v>
      </c>
      <c r="E2217">
        <v>26.3</v>
      </c>
      <c r="F2217">
        <v>49</v>
      </c>
      <c r="G2217">
        <v>18</v>
      </c>
    </row>
    <row r="2218" spans="1:7">
      <c r="A2218">
        <v>2020</v>
      </c>
      <c r="B2218" t="s">
        <v>2025</v>
      </c>
      <c r="C2218" t="s">
        <v>3690</v>
      </c>
      <c r="D2218">
        <v>45.1</v>
      </c>
      <c r="E2218">
        <v>29.3</v>
      </c>
      <c r="F2218">
        <v>53.3</v>
      </c>
      <c r="G2218">
        <v>16.7</v>
      </c>
    </row>
    <row r="2219" spans="1:7">
      <c r="A2219">
        <v>2020</v>
      </c>
      <c r="B2219" t="s">
        <v>2026</v>
      </c>
      <c r="C2219" t="s">
        <v>3690</v>
      </c>
      <c r="D2219">
        <v>46.8</v>
      </c>
      <c r="E2219">
        <v>27</v>
      </c>
      <c r="F2219">
        <v>50.7</v>
      </c>
      <c r="G2219">
        <v>17.7</v>
      </c>
    </row>
    <row r="2220" spans="1:7">
      <c r="A2220">
        <v>2020</v>
      </c>
      <c r="B2220" t="s">
        <v>2028</v>
      </c>
      <c r="C2220" t="s">
        <v>3690</v>
      </c>
      <c r="D2220">
        <v>47</v>
      </c>
      <c r="E2220">
        <v>25.8</v>
      </c>
      <c r="F2220">
        <v>48.8</v>
      </c>
      <c r="G2220">
        <v>18</v>
      </c>
    </row>
    <row r="2221" spans="1:7">
      <c r="A2221">
        <v>2020</v>
      </c>
      <c r="B2221" t="s">
        <v>2029</v>
      </c>
      <c r="C2221" t="s">
        <v>3690</v>
      </c>
      <c r="D2221">
        <v>45.4</v>
      </c>
      <c r="E2221">
        <v>28</v>
      </c>
      <c r="F2221">
        <v>51.3</v>
      </c>
      <c r="G2221">
        <v>17.100000000000001</v>
      </c>
    </row>
    <row r="2222" spans="1:7">
      <c r="A2222">
        <v>2020</v>
      </c>
      <c r="B2222" t="s">
        <v>2031</v>
      </c>
      <c r="C2222" t="s">
        <v>3690</v>
      </c>
      <c r="D2222">
        <v>48</v>
      </c>
      <c r="E2222">
        <v>24.3</v>
      </c>
      <c r="F2222">
        <v>46.7</v>
      </c>
      <c r="G2222">
        <v>19.100000000000001</v>
      </c>
    </row>
    <row r="2223" spans="1:7">
      <c r="A2223">
        <v>2020</v>
      </c>
      <c r="B2223" t="s">
        <v>2032</v>
      </c>
      <c r="C2223" t="s">
        <v>3690</v>
      </c>
      <c r="D2223">
        <v>46</v>
      </c>
      <c r="E2223">
        <v>26.7</v>
      </c>
      <c r="F2223">
        <v>49.4</v>
      </c>
      <c r="G2223">
        <v>17.600000000000001</v>
      </c>
    </row>
    <row r="2224" spans="1:7">
      <c r="A2224">
        <v>2020</v>
      </c>
      <c r="B2224" t="s">
        <v>2033</v>
      </c>
      <c r="C2224" t="s">
        <v>3690</v>
      </c>
      <c r="D2224">
        <v>48.3</v>
      </c>
      <c r="E2224">
        <v>23.7</v>
      </c>
      <c r="F2224">
        <v>45.9</v>
      </c>
      <c r="G2224">
        <v>18.8</v>
      </c>
    </row>
    <row r="2225" spans="1:7">
      <c r="A2225">
        <v>2020</v>
      </c>
      <c r="B2225" t="s">
        <v>2035</v>
      </c>
      <c r="C2225" t="s">
        <v>3690</v>
      </c>
      <c r="D2225">
        <v>47.1</v>
      </c>
      <c r="E2225">
        <v>25.6</v>
      </c>
      <c r="F2225">
        <v>48.3</v>
      </c>
      <c r="G2225">
        <v>18.399999999999999</v>
      </c>
    </row>
    <row r="2226" spans="1:7">
      <c r="A2226">
        <v>2020</v>
      </c>
      <c r="B2226" t="s">
        <v>2036</v>
      </c>
      <c r="C2226" t="s">
        <v>3690</v>
      </c>
      <c r="D2226">
        <v>45.6</v>
      </c>
      <c r="E2226">
        <v>27.3</v>
      </c>
      <c r="F2226">
        <v>50.1</v>
      </c>
      <c r="G2226">
        <v>17.399999999999999</v>
      </c>
    </row>
    <row r="2227" spans="1:7">
      <c r="A2227">
        <v>2020</v>
      </c>
      <c r="B2227" t="s">
        <v>2038</v>
      </c>
      <c r="C2227" t="s">
        <v>3690</v>
      </c>
      <c r="D2227">
        <v>46.7</v>
      </c>
      <c r="E2227">
        <v>26</v>
      </c>
      <c r="F2227">
        <v>48.8</v>
      </c>
      <c r="G2227">
        <v>17.7</v>
      </c>
    </row>
    <row r="2228" spans="1:7">
      <c r="A2228">
        <v>2020</v>
      </c>
      <c r="B2228" t="s">
        <v>2039</v>
      </c>
      <c r="C2228" t="s">
        <v>3690</v>
      </c>
      <c r="D2228">
        <v>45.3</v>
      </c>
      <c r="E2228">
        <v>28.4</v>
      </c>
      <c r="F2228">
        <v>51.9</v>
      </c>
      <c r="G2228">
        <v>17.2</v>
      </c>
    </row>
    <row r="2229" spans="1:7">
      <c r="A2229">
        <v>2020</v>
      </c>
      <c r="B2229" t="s">
        <v>2040</v>
      </c>
      <c r="C2229" t="s">
        <v>3690</v>
      </c>
      <c r="D2229">
        <v>47.4</v>
      </c>
      <c r="E2229">
        <v>25.1</v>
      </c>
      <c r="F2229">
        <v>47.8</v>
      </c>
      <c r="G2229">
        <v>18.399999999999999</v>
      </c>
    </row>
    <row r="2230" spans="1:7">
      <c r="A2230">
        <v>2020</v>
      </c>
      <c r="B2230" t="s">
        <v>2041</v>
      </c>
      <c r="C2230" t="s">
        <v>3690</v>
      </c>
      <c r="D2230">
        <v>46.3</v>
      </c>
      <c r="E2230">
        <v>26.7</v>
      </c>
      <c r="F2230">
        <v>49.6</v>
      </c>
      <c r="G2230">
        <v>16.899999999999999</v>
      </c>
    </row>
    <row r="2231" spans="1:7">
      <c r="A2231">
        <v>2020</v>
      </c>
      <c r="B2231" t="s">
        <v>2042</v>
      </c>
      <c r="C2231" t="s">
        <v>3690</v>
      </c>
      <c r="D2231">
        <v>46.6</v>
      </c>
      <c r="E2231">
        <v>26.4</v>
      </c>
      <c r="F2231">
        <v>49.5</v>
      </c>
      <c r="G2231">
        <v>17.7</v>
      </c>
    </row>
    <row r="2232" spans="1:7">
      <c r="A2232">
        <v>2020</v>
      </c>
      <c r="B2232" t="s">
        <v>2043</v>
      </c>
      <c r="C2232" t="s">
        <v>3690</v>
      </c>
      <c r="D2232">
        <v>46.7</v>
      </c>
      <c r="E2232">
        <v>25.7</v>
      </c>
      <c r="F2232">
        <v>48.3</v>
      </c>
      <c r="G2232">
        <v>17.8</v>
      </c>
    </row>
    <row r="2233" spans="1:7">
      <c r="A2233">
        <v>2020</v>
      </c>
      <c r="B2233" t="s">
        <v>2044</v>
      </c>
      <c r="C2233" t="s">
        <v>3690</v>
      </c>
      <c r="D2233">
        <v>43.2</v>
      </c>
      <c r="E2233">
        <v>29.4</v>
      </c>
      <c r="F2233">
        <v>51.8</v>
      </c>
      <c r="G2233">
        <v>15.9</v>
      </c>
    </row>
    <row r="2234" spans="1:7">
      <c r="A2234">
        <v>2020</v>
      </c>
      <c r="B2234" t="s">
        <v>946</v>
      </c>
      <c r="C2234" t="s">
        <v>3690</v>
      </c>
      <c r="D2234">
        <v>45.7</v>
      </c>
      <c r="E2234">
        <v>27</v>
      </c>
      <c r="F2234">
        <v>49.6</v>
      </c>
      <c r="G2234">
        <v>17.100000000000001</v>
      </c>
    </row>
    <row r="2235" spans="1:7">
      <c r="A2235">
        <v>2020</v>
      </c>
      <c r="B2235" t="s">
        <v>2045</v>
      </c>
      <c r="C2235" t="s">
        <v>3690</v>
      </c>
      <c r="D2235">
        <v>47.7</v>
      </c>
      <c r="E2235">
        <v>25</v>
      </c>
      <c r="F2235">
        <v>47.9</v>
      </c>
      <c r="G2235">
        <v>18</v>
      </c>
    </row>
    <row r="2236" spans="1:7">
      <c r="A2236">
        <v>2020</v>
      </c>
      <c r="B2236" t="s">
        <v>2046</v>
      </c>
      <c r="C2236" t="s">
        <v>3690</v>
      </c>
      <c r="D2236">
        <v>46.6</v>
      </c>
      <c r="E2236">
        <v>26</v>
      </c>
      <c r="F2236">
        <v>48.7</v>
      </c>
      <c r="G2236">
        <v>17.899999999999999</v>
      </c>
    </row>
    <row r="2237" spans="1:7">
      <c r="A2237">
        <v>2020</v>
      </c>
      <c r="B2237" t="s">
        <v>947</v>
      </c>
      <c r="C2237" t="s">
        <v>3690</v>
      </c>
      <c r="D2237">
        <v>47.3</v>
      </c>
      <c r="E2237">
        <v>25.9</v>
      </c>
      <c r="F2237">
        <v>49</v>
      </c>
      <c r="G2237">
        <v>17.2</v>
      </c>
    </row>
    <row r="2238" spans="1:7">
      <c r="A2238">
        <v>2020</v>
      </c>
      <c r="B2238" t="s">
        <v>2048</v>
      </c>
      <c r="C2238" t="s">
        <v>3690</v>
      </c>
      <c r="D2238">
        <v>44</v>
      </c>
      <c r="E2238">
        <v>29.7</v>
      </c>
      <c r="F2238">
        <v>53</v>
      </c>
      <c r="G2238">
        <v>15.3</v>
      </c>
    </row>
    <row r="2239" spans="1:7">
      <c r="A2239">
        <v>2020</v>
      </c>
      <c r="B2239" t="s">
        <v>2049</v>
      </c>
      <c r="C2239" t="s">
        <v>3690</v>
      </c>
      <c r="D2239">
        <v>43.7</v>
      </c>
      <c r="E2239">
        <v>29.5</v>
      </c>
      <c r="F2239">
        <v>52.4</v>
      </c>
      <c r="G2239">
        <v>16</v>
      </c>
    </row>
    <row r="2240" spans="1:7">
      <c r="A2240">
        <v>2020</v>
      </c>
      <c r="B2240" t="s">
        <v>2050</v>
      </c>
      <c r="C2240" t="s">
        <v>3690</v>
      </c>
      <c r="D2240">
        <v>45.8</v>
      </c>
      <c r="E2240">
        <v>27.1</v>
      </c>
      <c r="F2240">
        <v>50.1</v>
      </c>
      <c r="G2240">
        <v>17.2</v>
      </c>
    </row>
    <row r="2241" spans="1:7">
      <c r="A2241">
        <v>2020</v>
      </c>
      <c r="B2241" t="s">
        <v>948</v>
      </c>
      <c r="C2241" t="s">
        <v>3690</v>
      </c>
      <c r="D2241">
        <v>46.2</v>
      </c>
      <c r="E2241">
        <v>26.5</v>
      </c>
      <c r="F2241">
        <v>49.2</v>
      </c>
      <c r="G2241">
        <v>18</v>
      </c>
    </row>
    <row r="2242" spans="1:7">
      <c r="A2242">
        <v>2020</v>
      </c>
      <c r="B2242" t="s">
        <v>949</v>
      </c>
      <c r="C2242" t="s">
        <v>3690</v>
      </c>
      <c r="D2242">
        <v>47.8</v>
      </c>
      <c r="E2242">
        <v>24.9</v>
      </c>
      <c r="F2242">
        <v>47.8</v>
      </c>
      <c r="G2242">
        <v>17.3</v>
      </c>
    </row>
    <row r="2243" spans="1:7">
      <c r="A2243">
        <v>2020</v>
      </c>
      <c r="B2243" t="s">
        <v>2051</v>
      </c>
      <c r="C2243" t="s">
        <v>3690</v>
      </c>
      <c r="D2243">
        <v>44.7</v>
      </c>
      <c r="E2243">
        <v>29</v>
      </c>
      <c r="F2243">
        <v>52.4</v>
      </c>
      <c r="G2243">
        <v>14.9</v>
      </c>
    </row>
    <row r="2244" spans="1:7">
      <c r="A2244">
        <v>2020</v>
      </c>
      <c r="B2244" t="s">
        <v>2052</v>
      </c>
      <c r="C2244" t="s">
        <v>3690</v>
      </c>
      <c r="D2244">
        <v>47.1</v>
      </c>
      <c r="E2244">
        <v>25.3</v>
      </c>
      <c r="F2244">
        <v>47.9</v>
      </c>
      <c r="G2244">
        <v>18</v>
      </c>
    </row>
    <row r="2245" spans="1:7">
      <c r="A2245">
        <v>2020</v>
      </c>
      <c r="B2245" t="s">
        <v>2053</v>
      </c>
      <c r="C2245" t="s">
        <v>3690</v>
      </c>
      <c r="D2245">
        <v>48.7</v>
      </c>
      <c r="E2245">
        <v>22.6</v>
      </c>
      <c r="F2245">
        <v>44.1</v>
      </c>
      <c r="G2245">
        <v>19.2</v>
      </c>
    </row>
    <row r="2246" spans="1:7">
      <c r="A2246">
        <v>2020</v>
      </c>
      <c r="B2246" t="s">
        <v>2054</v>
      </c>
      <c r="C2246" t="s">
        <v>3690</v>
      </c>
      <c r="D2246">
        <v>45.5</v>
      </c>
      <c r="E2246">
        <v>27.8</v>
      </c>
      <c r="F2246">
        <v>50.9</v>
      </c>
      <c r="G2246">
        <v>17.2</v>
      </c>
    </row>
    <row r="2247" spans="1:7">
      <c r="A2247">
        <v>2020</v>
      </c>
      <c r="B2247" t="s">
        <v>2055</v>
      </c>
      <c r="C2247" t="s">
        <v>3690</v>
      </c>
      <c r="D2247">
        <v>48.6</v>
      </c>
      <c r="E2247">
        <v>23.1</v>
      </c>
      <c r="F2247">
        <v>45</v>
      </c>
      <c r="G2247">
        <v>18.7</v>
      </c>
    </row>
    <row r="2248" spans="1:7">
      <c r="A2248">
        <v>2020</v>
      </c>
      <c r="B2248" t="s">
        <v>2056</v>
      </c>
      <c r="C2248" t="s">
        <v>3690</v>
      </c>
      <c r="D2248">
        <v>47.8</v>
      </c>
      <c r="E2248">
        <v>24.4</v>
      </c>
      <c r="F2248">
        <v>46.7</v>
      </c>
      <c r="G2248">
        <v>18.399999999999999</v>
      </c>
    </row>
    <row r="2249" spans="1:7">
      <c r="A2249">
        <v>2020</v>
      </c>
      <c r="B2249" t="s">
        <v>2057</v>
      </c>
      <c r="C2249" t="s">
        <v>3690</v>
      </c>
      <c r="D2249">
        <v>43.9</v>
      </c>
      <c r="E2249">
        <v>29.3</v>
      </c>
      <c r="F2249">
        <v>52.2</v>
      </c>
      <c r="G2249">
        <v>16.100000000000001</v>
      </c>
    </row>
    <row r="2250" spans="1:7">
      <c r="A2250">
        <v>2020</v>
      </c>
      <c r="B2250" t="s">
        <v>2058</v>
      </c>
      <c r="C2250" t="s">
        <v>3690</v>
      </c>
      <c r="D2250">
        <v>45.6</v>
      </c>
      <c r="E2250">
        <v>27.3</v>
      </c>
      <c r="F2250">
        <v>50.2</v>
      </c>
      <c r="G2250">
        <v>17</v>
      </c>
    </row>
    <row r="2251" spans="1:7">
      <c r="A2251">
        <v>2020</v>
      </c>
      <c r="B2251" t="s">
        <v>2060</v>
      </c>
      <c r="C2251" t="s">
        <v>3690</v>
      </c>
      <c r="D2251">
        <v>47.6</v>
      </c>
      <c r="E2251">
        <v>25.1</v>
      </c>
      <c r="F2251">
        <v>47.8</v>
      </c>
      <c r="G2251">
        <v>18</v>
      </c>
    </row>
    <row r="2252" spans="1:7">
      <c r="A2252">
        <v>2020</v>
      </c>
      <c r="B2252" t="s">
        <v>2061</v>
      </c>
      <c r="C2252" t="s">
        <v>3690</v>
      </c>
      <c r="D2252">
        <v>46.2</v>
      </c>
      <c r="E2252">
        <v>26.4</v>
      </c>
      <c r="F2252">
        <v>49.2</v>
      </c>
      <c r="G2252">
        <v>17</v>
      </c>
    </row>
    <row r="2253" spans="1:7">
      <c r="A2253">
        <v>2020</v>
      </c>
      <c r="B2253" t="s">
        <v>2062</v>
      </c>
      <c r="C2253" t="s">
        <v>3690</v>
      </c>
      <c r="D2253">
        <v>45.7</v>
      </c>
      <c r="E2253">
        <v>27.6</v>
      </c>
      <c r="F2253">
        <v>50.8</v>
      </c>
      <c r="G2253">
        <v>17.600000000000001</v>
      </c>
    </row>
    <row r="2254" spans="1:7">
      <c r="A2254">
        <v>2020</v>
      </c>
      <c r="B2254" t="s">
        <v>2064</v>
      </c>
      <c r="C2254" t="s">
        <v>3690</v>
      </c>
      <c r="D2254">
        <v>45.6</v>
      </c>
      <c r="E2254">
        <v>26.6</v>
      </c>
      <c r="F2254">
        <v>48.9</v>
      </c>
      <c r="G2254">
        <v>17.100000000000001</v>
      </c>
    </row>
    <row r="2255" spans="1:7">
      <c r="A2255">
        <v>2020</v>
      </c>
      <c r="B2255" t="s">
        <v>2065</v>
      </c>
      <c r="C2255" t="s">
        <v>3690</v>
      </c>
      <c r="D2255">
        <v>46.8</v>
      </c>
      <c r="E2255">
        <v>25</v>
      </c>
      <c r="F2255">
        <v>47</v>
      </c>
      <c r="G2255">
        <v>18.2</v>
      </c>
    </row>
    <row r="2256" spans="1:7">
      <c r="A2256">
        <v>2020</v>
      </c>
      <c r="B2256" t="s">
        <v>2066</v>
      </c>
      <c r="C2256" t="s">
        <v>3690</v>
      </c>
      <c r="D2256">
        <v>47.3</v>
      </c>
      <c r="E2256">
        <v>25.7</v>
      </c>
      <c r="F2256">
        <v>48.8</v>
      </c>
      <c r="G2256">
        <v>18</v>
      </c>
    </row>
    <row r="2257" spans="1:7">
      <c r="A2257">
        <v>2020</v>
      </c>
      <c r="B2257" t="s">
        <v>2068</v>
      </c>
      <c r="C2257" t="s">
        <v>3690</v>
      </c>
      <c r="D2257">
        <v>45.4</v>
      </c>
      <c r="E2257">
        <v>28</v>
      </c>
      <c r="F2257">
        <v>51.3</v>
      </c>
      <c r="G2257">
        <v>16.399999999999999</v>
      </c>
    </row>
    <row r="2258" spans="1:7">
      <c r="A2258">
        <v>2020</v>
      </c>
      <c r="B2258" t="s">
        <v>950</v>
      </c>
      <c r="C2258" t="s">
        <v>3690</v>
      </c>
      <c r="D2258">
        <v>44.5</v>
      </c>
      <c r="E2258">
        <v>28.5</v>
      </c>
      <c r="F2258">
        <v>51.3</v>
      </c>
      <c r="G2258">
        <v>17.2</v>
      </c>
    </row>
    <row r="2259" spans="1:7">
      <c r="A2259">
        <v>2020</v>
      </c>
      <c r="B2259" t="s">
        <v>2069</v>
      </c>
      <c r="C2259" t="s">
        <v>3690</v>
      </c>
      <c r="D2259">
        <v>44.9</v>
      </c>
      <c r="E2259">
        <v>27.8</v>
      </c>
      <c r="F2259">
        <v>50.5</v>
      </c>
      <c r="G2259">
        <v>16.7</v>
      </c>
    </row>
    <row r="2260" spans="1:7">
      <c r="A2260">
        <v>2020</v>
      </c>
      <c r="B2260" t="s">
        <v>2070</v>
      </c>
      <c r="C2260" t="s">
        <v>3690</v>
      </c>
      <c r="D2260">
        <v>49.1</v>
      </c>
      <c r="E2260">
        <v>22.9</v>
      </c>
      <c r="F2260">
        <v>45</v>
      </c>
      <c r="G2260">
        <v>19.399999999999999</v>
      </c>
    </row>
    <row r="2261" spans="1:7">
      <c r="A2261">
        <v>2020</v>
      </c>
      <c r="B2261" t="s">
        <v>2072</v>
      </c>
      <c r="C2261" t="s">
        <v>3690</v>
      </c>
      <c r="D2261">
        <v>48.6</v>
      </c>
      <c r="E2261">
        <v>23.5</v>
      </c>
      <c r="F2261">
        <v>45.7</v>
      </c>
      <c r="G2261">
        <v>19.600000000000001</v>
      </c>
    </row>
    <row r="2262" spans="1:7">
      <c r="A2262">
        <v>2020</v>
      </c>
      <c r="B2262" t="s">
        <v>2074</v>
      </c>
      <c r="C2262" t="s">
        <v>3690</v>
      </c>
      <c r="D2262">
        <v>46</v>
      </c>
      <c r="E2262">
        <v>27.5</v>
      </c>
      <c r="F2262">
        <v>50.9</v>
      </c>
      <c r="G2262">
        <v>16.600000000000001</v>
      </c>
    </row>
    <row r="2263" spans="1:7">
      <c r="A2263">
        <v>2020</v>
      </c>
      <c r="B2263" t="s">
        <v>2075</v>
      </c>
      <c r="C2263" t="s">
        <v>3690</v>
      </c>
      <c r="D2263">
        <v>47.3</v>
      </c>
      <c r="E2263">
        <v>25.2</v>
      </c>
      <c r="F2263">
        <v>47.8</v>
      </c>
      <c r="G2263">
        <v>18.2</v>
      </c>
    </row>
    <row r="2264" spans="1:7">
      <c r="A2264">
        <v>2020</v>
      </c>
      <c r="B2264" t="s">
        <v>2076</v>
      </c>
      <c r="C2264" t="s">
        <v>3690</v>
      </c>
      <c r="D2264">
        <v>45.4</v>
      </c>
      <c r="E2264">
        <v>27.2</v>
      </c>
      <c r="F2264">
        <v>49.7</v>
      </c>
      <c r="G2264">
        <v>17.399999999999999</v>
      </c>
    </row>
    <row r="2265" spans="1:7">
      <c r="A2265">
        <v>2020</v>
      </c>
      <c r="B2265" t="s">
        <v>2077</v>
      </c>
      <c r="C2265" t="s">
        <v>3690</v>
      </c>
      <c r="D2265">
        <v>48</v>
      </c>
      <c r="E2265">
        <v>24.3</v>
      </c>
      <c r="F2265">
        <v>46.6</v>
      </c>
      <c r="G2265">
        <v>18.3</v>
      </c>
    </row>
    <row r="2266" spans="1:7">
      <c r="A2266">
        <v>2020</v>
      </c>
      <c r="B2266" t="s">
        <v>951</v>
      </c>
      <c r="C2266" t="s">
        <v>3690</v>
      </c>
      <c r="D2266">
        <v>46.9</v>
      </c>
      <c r="E2266">
        <v>25.5</v>
      </c>
      <c r="F2266">
        <v>48.1</v>
      </c>
      <c r="G2266">
        <v>18.2</v>
      </c>
    </row>
    <row r="2267" spans="1:7">
      <c r="A2267">
        <v>2020</v>
      </c>
      <c r="B2267" t="s">
        <v>2078</v>
      </c>
      <c r="C2267" t="s">
        <v>3690</v>
      </c>
      <c r="D2267">
        <v>46.1</v>
      </c>
      <c r="E2267">
        <v>26.7</v>
      </c>
      <c r="F2267">
        <v>49.4</v>
      </c>
      <c r="G2267">
        <v>16.899999999999999</v>
      </c>
    </row>
    <row r="2268" spans="1:7">
      <c r="A2268">
        <v>2020</v>
      </c>
      <c r="B2268" t="s">
        <v>2079</v>
      </c>
      <c r="C2268" t="s">
        <v>3690</v>
      </c>
      <c r="D2268">
        <v>44.9</v>
      </c>
      <c r="E2268">
        <v>28.8</v>
      </c>
      <c r="F2268">
        <v>52.3</v>
      </c>
      <c r="G2268">
        <v>15.4</v>
      </c>
    </row>
    <row r="2269" spans="1:7">
      <c r="A2269">
        <v>2020</v>
      </c>
      <c r="B2269" t="s">
        <v>2080</v>
      </c>
      <c r="C2269" t="s">
        <v>3690</v>
      </c>
      <c r="D2269">
        <v>47.2</v>
      </c>
      <c r="E2269">
        <v>25.1</v>
      </c>
      <c r="F2269">
        <v>47.4</v>
      </c>
      <c r="G2269">
        <v>18.100000000000001</v>
      </c>
    </row>
    <row r="2270" spans="1:7">
      <c r="A2270">
        <v>2020</v>
      </c>
      <c r="B2270" t="s">
        <v>2083</v>
      </c>
      <c r="C2270" t="s">
        <v>3690</v>
      </c>
      <c r="D2270">
        <v>47.7</v>
      </c>
      <c r="E2270">
        <v>24.8</v>
      </c>
      <c r="F2270">
        <v>47.4</v>
      </c>
      <c r="G2270">
        <v>18.600000000000001</v>
      </c>
    </row>
    <row r="2271" spans="1:7">
      <c r="A2271">
        <v>2020</v>
      </c>
      <c r="B2271" t="s">
        <v>2084</v>
      </c>
      <c r="C2271" t="s">
        <v>3690</v>
      </c>
      <c r="D2271">
        <v>48.5</v>
      </c>
      <c r="E2271">
        <v>23.4</v>
      </c>
      <c r="F2271">
        <v>45.5</v>
      </c>
      <c r="G2271">
        <v>20.399999999999999</v>
      </c>
    </row>
    <row r="2272" spans="1:7">
      <c r="A2272">
        <v>2020</v>
      </c>
      <c r="B2272" t="s">
        <v>952</v>
      </c>
      <c r="C2272" t="s">
        <v>3690</v>
      </c>
      <c r="D2272">
        <v>45.4</v>
      </c>
      <c r="E2272">
        <v>27.1</v>
      </c>
      <c r="F2272">
        <v>49.7</v>
      </c>
      <c r="G2272">
        <v>17.3</v>
      </c>
    </row>
    <row r="2273" spans="1:7">
      <c r="A2273">
        <v>2020</v>
      </c>
      <c r="B2273" t="s">
        <v>2085</v>
      </c>
      <c r="C2273" t="s">
        <v>3690</v>
      </c>
      <c r="D2273">
        <v>45.9</v>
      </c>
      <c r="E2273">
        <v>27.7</v>
      </c>
      <c r="F2273">
        <v>51.1</v>
      </c>
      <c r="G2273">
        <v>16.899999999999999</v>
      </c>
    </row>
    <row r="2274" spans="1:7">
      <c r="A2274">
        <v>2020</v>
      </c>
      <c r="B2274" t="s">
        <v>2087</v>
      </c>
      <c r="C2274" t="s">
        <v>3690</v>
      </c>
      <c r="D2274">
        <v>43.1</v>
      </c>
      <c r="E2274">
        <v>30.2</v>
      </c>
      <c r="F2274">
        <v>53.1</v>
      </c>
      <c r="G2274">
        <v>16.100000000000001</v>
      </c>
    </row>
    <row r="2275" spans="1:7">
      <c r="A2275">
        <v>2020</v>
      </c>
      <c r="B2275" t="s">
        <v>2088</v>
      </c>
      <c r="C2275" t="s">
        <v>3690</v>
      </c>
      <c r="D2275">
        <v>46.2</v>
      </c>
      <c r="E2275">
        <v>26.9</v>
      </c>
      <c r="F2275">
        <v>50</v>
      </c>
      <c r="G2275">
        <v>17.2</v>
      </c>
    </row>
    <row r="2276" spans="1:7">
      <c r="A2276">
        <v>2020</v>
      </c>
      <c r="B2276" t="s">
        <v>2089</v>
      </c>
      <c r="C2276" t="s">
        <v>3690</v>
      </c>
      <c r="D2276">
        <v>46.8</v>
      </c>
      <c r="E2276">
        <v>25.2</v>
      </c>
      <c r="F2276">
        <v>47.5</v>
      </c>
      <c r="G2276">
        <v>18.399999999999999</v>
      </c>
    </row>
    <row r="2277" spans="1:7">
      <c r="A2277">
        <v>2020</v>
      </c>
      <c r="B2277" t="s">
        <v>953</v>
      </c>
      <c r="C2277" t="s">
        <v>3690</v>
      </c>
      <c r="D2277">
        <v>44.5</v>
      </c>
      <c r="E2277">
        <v>28.2</v>
      </c>
      <c r="F2277">
        <v>50.8</v>
      </c>
      <c r="G2277">
        <v>16.600000000000001</v>
      </c>
    </row>
    <row r="2278" spans="1:7">
      <c r="A2278">
        <v>2020</v>
      </c>
      <c r="B2278" t="s">
        <v>2091</v>
      </c>
      <c r="C2278" t="s">
        <v>3690</v>
      </c>
      <c r="D2278">
        <v>46.2</v>
      </c>
      <c r="E2278">
        <v>26.8</v>
      </c>
      <c r="F2278">
        <v>49.8</v>
      </c>
      <c r="G2278">
        <v>17.5</v>
      </c>
    </row>
    <row r="2279" spans="1:7">
      <c r="A2279">
        <v>2020</v>
      </c>
      <c r="B2279" t="s">
        <v>2092</v>
      </c>
      <c r="C2279" t="s">
        <v>3690</v>
      </c>
      <c r="D2279">
        <v>46.5</v>
      </c>
      <c r="E2279">
        <v>26.4</v>
      </c>
      <c r="F2279">
        <v>49.5</v>
      </c>
      <c r="G2279">
        <v>17.600000000000001</v>
      </c>
    </row>
    <row r="2280" spans="1:7">
      <c r="A2280">
        <v>2020</v>
      </c>
      <c r="B2280" t="s">
        <v>2094</v>
      </c>
      <c r="C2280" t="s">
        <v>3690</v>
      </c>
      <c r="D2280">
        <v>46.5</v>
      </c>
      <c r="E2280">
        <v>26.2</v>
      </c>
      <c r="F2280">
        <v>49</v>
      </c>
      <c r="G2280">
        <v>17.600000000000001</v>
      </c>
    </row>
    <row r="2281" spans="1:7">
      <c r="A2281">
        <v>2020</v>
      </c>
      <c r="B2281" t="s">
        <v>2095</v>
      </c>
      <c r="C2281" t="s">
        <v>3690</v>
      </c>
      <c r="D2281">
        <v>45.6</v>
      </c>
      <c r="E2281">
        <v>27.8</v>
      </c>
      <c r="F2281">
        <v>51.1</v>
      </c>
      <c r="G2281">
        <v>16.100000000000001</v>
      </c>
    </row>
    <row r="2282" spans="1:7">
      <c r="A2282">
        <v>2020</v>
      </c>
      <c r="B2282" t="s">
        <v>2096</v>
      </c>
      <c r="C2282" t="s">
        <v>3690</v>
      </c>
      <c r="D2282">
        <v>45.3</v>
      </c>
      <c r="E2282">
        <v>28.7</v>
      </c>
      <c r="F2282">
        <v>52.6</v>
      </c>
      <c r="G2282">
        <v>16.3</v>
      </c>
    </row>
    <row r="2283" spans="1:7">
      <c r="A2283">
        <v>2020</v>
      </c>
      <c r="B2283" t="s">
        <v>2097</v>
      </c>
      <c r="C2283" t="s">
        <v>3690</v>
      </c>
      <c r="D2283">
        <v>42.2</v>
      </c>
      <c r="E2283">
        <v>29.4</v>
      </c>
      <c r="F2283">
        <v>50.9</v>
      </c>
      <c r="G2283">
        <v>14.9</v>
      </c>
    </row>
    <row r="2284" spans="1:7">
      <c r="A2284">
        <v>2020</v>
      </c>
      <c r="B2284" t="s">
        <v>2098</v>
      </c>
      <c r="C2284" t="s">
        <v>3690</v>
      </c>
      <c r="D2284">
        <v>44.6</v>
      </c>
      <c r="E2284">
        <v>28.9</v>
      </c>
      <c r="F2284">
        <v>52.2</v>
      </c>
      <c r="G2284">
        <v>16.5</v>
      </c>
    </row>
    <row r="2285" spans="1:7">
      <c r="A2285">
        <v>2020</v>
      </c>
      <c r="B2285" t="s">
        <v>2101</v>
      </c>
      <c r="C2285" t="s">
        <v>3690</v>
      </c>
      <c r="D2285">
        <v>47.1</v>
      </c>
      <c r="E2285">
        <v>26</v>
      </c>
      <c r="F2285">
        <v>49.3</v>
      </c>
      <c r="G2285">
        <v>17.7</v>
      </c>
    </row>
    <row r="2286" spans="1:7">
      <c r="A2286">
        <v>2020</v>
      </c>
      <c r="B2286" t="s">
        <v>2102</v>
      </c>
      <c r="C2286" t="s">
        <v>3690</v>
      </c>
      <c r="D2286">
        <v>47.1</v>
      </c>
      <c r="E2286">
        <v>25.2</v>
      </c>
      <c r="F2286">
        <v>47.7</v>
      </c>
      <c r="G2286">
        <v>17.899999999999999</v>
      </c>
    </row>
    <row r="2287" spans="1:7">
      <c r="A2287">
        <v>2020</v>
      </c>
      <c r="B2287" t="s">
        <v>2103</v>
      </c>
      <c r="C2287" t="s">
        <v>3690</v>
      </c>
      <c r="D2287">
        <v>48.1</v>
      </c>
      <c r="E2287">
        <v>24.5</v>
      </c>
      <c r="F2287">
        <v>47.2</v>
      </c>
      <c r="G2287">
        <v>18.399999999999999</v>
      </c>
    </row>
    <row r="2288" spans="1:7">
      <c r="A2288">
        <v>2020</v>
      </c>
      <c r="B2288" t="s">
        <v>2105</v>
      </c>
      <c r="C2288" t="s">
        <v>3690</v>
      </c>
      <c r="D2288">
        <v>47.9</v>
      </c>
      <c r="E2288">
        <v>24.1</v>
      </c>
      <c r="F2288">
        <v>46.2</v>
      </c>
      <c r="G2288">
        <v>19.2</v>
      </c>
    </row>
    <row r="2289" spans="1:7">
      <c r="A2289">
        <v>2020</v>
      </c>
      <c r="B2289" t="s">
        <v>2106</v>
      </c>
      <c r="C2289" t="s">
        <v>3690</v>
      </c>
      <c r="D2289">
        <v>46.3</v>
      </c>
      <c r="E2289">
        <v>26.1</v>
      </c>
      <c r="F2289">
        <v>48.5</v>
      </c>
      <c r="G2289">
        <v>17.899999999999999</v>
      </c>
    </row>
    <row r="2290" spans="1:7">
      <c r="A2290">
        <v>2020</v>
      </c>
      <c r="B2290" t="s">
        <v>2107</v>
      </c>
      <c r="C2290" t="s">
        <v>3690</v>
      </c>
      <c r="D2290">
        <v>44.3</v>
      </c>
      <c r="E2290">
        <v>29.9</v>
      </c>
      <c r="F2290">
        <v>53.6</v>
      </c>
      <c r="G2290">
        <v>16</v>
      </c>
    </row>
    <row r="2291" spans="1:7">
      <c r="A2291">
        <v>2020</v>
      </c>
      <c r="B2291" t="s">
        <v>2108</v>
      </c>
      <c r="C2291" t="s">
        <v>3690</v>
      </c>
      <c r="D2291">
        <v>46.4</v>
      </c>
      <c r="E2291">
        <v>26.1</v>
      </c>
      <c r="F2291">
        <v>48.7</v>
      </c>
      <c r="G2291">
        <v>17.7</v>
      </c>
    </row>
    <row r="2292" spans="1:7">
      <c r="A2292">
        <v>2020</v>
      </c>
      <c r="B2292" t="s">
        <v>2109</v>
      </c>
      <c r="C2292" t="s">
        <v>3690</v>
      </c>
      <c r="D2292">
        <v>47.9</v>
      </c>
      <c r="E2292">
        <v>24.6</v>
      </c>
      <c r="F2292">
        <v>47.1</v>
      </c>
      <c r="G2292">
        <v>19</v>
      </c>
    </row>
    <row r="2293" spans="1:7">
      <c r="A2293">
        <v>2020</v>
      </c>
      <c r="B2293" t="s">
        <v>2112</v>
      </c>
      <c r="C2293" t="s">
        <v>3690</v>
      </c>
      <c r="D2293">
        <v>46.6</v>
      </c>
      <c r="E2293">
        <v>25.7</v>
      </c>
      <c r="F2293">
        <v>48.1</v>
      </c>
      <c r="G2293">
        <v>17.8</v>
      </c>
    </row>
    <row r="2294" spans="1:7">
      <c r="A2294">
        <v>2020</v>
      </c>
      <c r="B2294" t="s">
        <v>2114</v>
      </c>
      <c r="C2294" t="s">
        <v>3690</v>
      </c>
      <c r="D2294">
        <v>46.2</v>
      </c>
      <c r="E2294">
        <v>28</v>
      </c>
      <c r="F2294">
        <v>52.1</v>
      </c>
      <c r="G2294">
        <v>17</v>
      </c>
    </row>
    <row r="2295" spans="1:7">
      <c r="A2295">
        <v>2020</v>
      </c>
      <c r="B2295" t="s">
        <v>2116</v>
      </c>
      <c r="C2295" t="s">
        <v>3690</v>
      </c>
      <c r="D2295">
        <v>46.8</v>
      </c>
      <c r="E2295">
        <v>26.2</v>
      </c>
      <c r="F2295">
        <v>49.1</v>
      </c>
      <c r="G2295">
        <v>18.100000000000001</v>
      </c>
    </row>
    <row r="2296" spans="1:7">
      <c r="A2296">
        <v>2020</v>
      </c>
      <c r="B2296" t="s">
        <v>2117</v>
      </c>
      <c r="C2296" t="s">
        <v>3690</v>
      </c>
      <c r="D2296">
        <v>45</v>
      </c>
      <c r="E2296">
        <v>28.1</v>
      </c>
      <c r="F2296">
        <v>51</v>
      </c>
      <c r="G2296">
        <v>16.600000000000001</v>
      </c>
    </row>
    <row r="2297" spans="1:7">
      <c r="A2297">
        <v>2020</v>
      </c>
      <c r="B2297" t="s">
        <v>2118</v>
      </c>
      <c r="C2297" t="s">
        <v>3690</v>
      </c>
      <c r="D2297">
        <v>47.2</v>
      </c>
      <c r="E2297">
        <v>25.2</v>
      </c>
      <c r="F2297">
        <v>47.7</v>
      </c>
      <c r="G2297">
        <v>18.600000000000001</v>
      </c>
    </row>
    <row r="2298" spans="1:7">
      <c r="A2298">
        <v>2020</v>
      </c>
      <c r="B2298" t="s">
        <v>2119</v>
      </c>
      <c r="C2298" t="s">
        <v>3690</v>
      </c>
      <c r="D2298">
        <v>47.5</v>
      </c>
      <c r="E2298">
        <v>25.3</v>
      </c>
      <c r="F2298">
        <v>48.3</v>
      </c>
      <c r="G2298">
        <v>18.100000000000001</v>
      </c>
    </row>
    <row r="2299" spans="1:7">
      <c r="A2299">
        <v>2020</v>
      </c>
      <c r="B2299" t="s">
        <v>2121</v>
      </c>
      <c r="C2299" t="s">
        <v>3690</v>
      </c>
      <c r="D2299">
        <v>47.5</v>
      </c>
      <c r="E2299">
        <v>25</v>
      </c>
      <c r="F2299">
        <v>47.6</v>
      </c>
      <c r="G2299">
        <v>18.5</v>
      </c>
    </row>
    <row r="2300" spans="1:7">
      <c r="A2300">
        <v>2020</v>
      </c>
      <c r="B2300" t="s">
        <v>2122</v>
      </c>
      <c r="C2300" t="s">
        <v>3690</v>
      </c>
      <c r="D2300">
        <v>46.6</v>
      </c>
      <c r="E2300">
        <v>26.1</v>
      </c>
      <c r="F2300">
        <v>48.9</v>
      </c>
      <c r="G2300">
        <v>17.899999999999999</v>
      </c>
    </row>
    <row r="2301" spans="1:7">
      <c r="A2301">
        <v>2020</v>
      </c>
      <c r="B2301" t="s">
        <v>2123</v>
      </c>
      <c r="C2301" t="s">
        <v>3690</v>
      </c>
      <c r="D2301">
        <v>49</v>
      </c>
      <c r="E2301">
        <v>24.2</v>
      </c>
      <c r="F2301">
        <v>47.4</v>
      </c>
      <c r="G2301">
        <v>18.2</v>
      </c>
    </row>
    <row r="2302" spans="1:7">
      <c r="A2302">
        <v>2020</v>
      </c>
      <c r="B2302" t="s">
        <v>2124</v>
      </c>
      <c r="C2302" t="s">
        <v>3690</v>
      </c>
      <c r="D2302">
        <v>45.7</v>
      </c>
      <c r="E2302">
        <v>27.3</v>
      </c>
      <c r="F2302">
        <v>50.3</v>
      </c>
      <c r="G2302">
        <v>17.7</v>
      </c>
    </row>
    <row r="2303" spans="1:7">
      <c r="A2303">
        <v>2020</v>
      </c>
      <c r="B2303" t="s">
        <v>2125</v>
      </c>
      <c r="C2303" t="s">
        <v>3690</v>
      </c>
      <c r="D2303">
        <v>48.2</v>
      </c>
      <c r="E2303">
        <v>24.1</v>
      </c>
      <c r="F2303">
        <v>46.5</v>
      </c>
      <c r="G2303">
        <v>19.2</v>
      </c>
    </row>
    <row r="2304" spans="1:7">
      <c r="A2304">
        <v>2020</v>
      </c>
      <c r="B2304" t="s">
        <v>2126</v>
      </c>
      <c r="C2304" t="s">
        <v>3690</v>
      </c>
      <c r="D2304">
        <v>45</v>
      </c>
      <c r="E2304">
        <v>28.5</v>
      </c>
      <c r="F2304">
        <v>51.8</v>
      </c>
      <c r="G2304">
        <v>16.100000000000001</v>
      </c>
    </row>
    <row r="2305" spans="1:7">
      <c r="A2305">
        <v>2020</v>
      </c>
      <c r="B2305" t="s">
        <v>2127</v>
      </c>
      <c r="C2305" t="s">
        <v>3690</v>
      </c>
      <c r="D2305">
        <v>47.9</v>
      </c>
      <c r="E2305">
        <v>23.7</v>
      </c>
      <c r="F2305">
        <v>45.4</v>
      </c>
      <c r="G2305">
        <v>18.8</v>
      </c>
    </row>
    <row r="2306" spans="1:7">
      <c r="A2306">
        <v>2020</v>
      </c>
      <c r="B2306" t="s">
        <v>2128</v>
      </c>
      <c r="C2306" t="s">
        <v>3690</v>
      </c>
      <c r="D2306">
        <v>48.2</v>
      </c>
      <c r="E2306">
        <v>23.8</v>
      </c>
      <c r="F2306">
        <v>46</v>
      </c>
      <c r="G2306">
        <v>19</v>
      </c>
    </row>
    <row r="2307" spans="1:7">
      <c r="A2307">
        <v>2020</v>
      </c>
      <c r="B2307" t="s">
        <v>2129</v>
      </c>
      <c r="C2307" t="s">
        <v>3690</v>
      </c>
      <c r="D2307">
        <v>46.9</v>
      </c>
      <c r="E2307">
        <v>25.1</v>
      </c>
      <c r="F2307">
        <v>47.3</v>
      </c>
      <c r="G2307">
        <v>18.3</v>
      </c>
    </row>
    <row r="2308" spans="1:7">
      <c r="A2308">
        <v>2020</v>
      </c>
      <c r="B2308" t="s">
        <v>2130</v>
      </c>
      <c r="C2308" t="s">
        <v>3690</v>
      </c>
      <c r="D2308">
        <v>44.7</v>
      </c>
      <c r="E2308">
        <v>28.3</v>
      </c>
      <c r="F2308">
        <v>51.2</v>
      </c>
      <c r="G2308">
        <v>16.600000000000001</v>
      </c>
    </row>
    <row r="2309" spans="1:7">
      <c r="A2309">
        <v>2020</v>
      </c>
      <c r="B2309" t="s">
        <v>2131</v>
      </c>
      <c r="C2309" t="s">
        <v>3690</v>
      </c>
      <c r="D2309">
        <v>45.2</v>
      </c>
      <c r="E2309">
        <v>27.8</v>
      </c>
      <c r="F2309">
        <v>50.8</v>
      </c>
      <c r="G2309">
        <v>16.3</v>
      </c>
    </row>
    <row r="2310" spans="1:7">
      <c r="A2310">
        <v>2020</v>
      </c>
      <c r="B2310" t="s">
        <v>2132</v>
      </c>
      <c r="C2310" t="s">
        <v>3690</v>
      </c>
      <c r="D2310">
        <v>47</v>
      </c>
      <c r="E2310">
        <v>26.4</v>
      </c>
      <c r="F2310">
        <v>49.8</v>
      </c>
      <c r="G2310">
        <v>17.899999999999999</v>
      </c>
    </row>
    <row r="2311" spans="1:7">
      <c r="A2311">
        <v>2020</v>
      </c>
      <c r="B2311" t="s">
        <v>2133</v>
      </c>
      <c r="C2311" t="s">
        <v>3690</v>
      </c>
      <c r="D2311">
        <v>44.1</v>
      </c>
      <c r="E2311">
        <v>28.7</v>
      </c>
      <c r="F2311">
        <v>51.4</v>
      </c>
      <c r="G2311">
        <v>16.5</v>
      </c>
    </row>
    <row r="2312" spans="1:7">
      <c r="A2312">
        <v>2020</v>
      </c>
      <c r="B2312" t="s">
        <v>2134</v>
      </c>
      <c r="C2312" t="s">
        <v>3690</v>
      </c>
      <c r="D2312">
        <v>44.3</v>
      </c>
      <c r="E2312">
        <v>29</v>
      </c>
      <c r="F2312">
        <v>52.1</v>
      </c>
      <c r="G2312">
        <v>16.3</v>
      </c>
    </row>
    <row r="2313" spans="1:7">
      <c r="A2313">
        <v>2020</v>
      </c>
      <c r="B2313" t="s">
        <v>2135</v>
      </c>
      <c r="C2313" t="s">
        <v>3690</v>
      </c>
      <c r="D2313">
        <v>44.7</v>
      </c>
      <c r="E2313">
        <v>27.9</v>
      </c>
      <c r="F2313">
        <v>50.4</v>
      </c>
      <c r="G2313">
        <v>17.3</v>
      </c>
    </row>
    <row r="2314" spans="1:7">
      <c r="A2314">
        <v>2020</v>
      </c>
      <c r="B2314" t="s">
        <v>2136</v>
      </c>
      <c r="C2314" t="s">
        <v>3690</v>
      </c>
      <c r="D2314">
        <v>45.2</v>
      </c>
      <c r="E2314">
        <v>28</v>
      </c>
      <c r="F2314">
        <v>51</v>
      </c>
      <c r="G2314">
        <v>16.8</v>
      </c>
    </row>
    <row r="2315" spans="1:7">
      <c r="A2315">
        <v>2020</v>
      </c>
      <c r="B2315" t="s">
        <v>2137</v>
      </c>
      <c r="C2315" t="s">
        <v>3690</v>
      </c>
      <c r="D2315">
        <v>48</v>
      </c>
      <c r="E2315">
        <v>24</v>
      </c>
      <c r="F2315">
        <v>46.2</v>
      </c>
      <c r="G2315">
        <v>19.100000000000001</v>
      </c>
    </row>
    <row r="2316" spans="1:7">
      <c r="A2316">
        <v>2020</v>
      </c>
      <c r="B2316" t="s">
        <v>2138</v>
      </c>
      <c r="C2316" t="s">
        <v>3690</v>
      </c>
      <c r="D2316">
        <v>45.9</v>
      </c>
      <c r="E2316">
        <v>26.5</v>
      </c>
      <c r="F2316">
        <v>48.9</v>
      </c>
      <c r="G2316">
        <v>18</v>
      </c>
    </row>
    <row r="2317" spans="1:7">
      <c r="A2317">
        <v>2020</v>
      </c>
      <c r="B2317" t="s">
        <v>2139</v>
      </c>
      <c r="C2317" t="s">
        <v>3690</v>
      </c>
      <c r="D2317">
        <v>48.4</v>
      </c>
      <c r="E2317">
        <v>24.4</v>
      </c>
      <c r="F2317">
        <v>47.4</v>
      </c>
      <c r="G2317">
        <v>17.8</v>
      </c>
    </row>
    <row r="2318" spans="1:7">
      <c r="A2318">
        <v>2020</v>
      </c>
      <c r="B2318" t="s">
        <v>2140</v>
      </c>
      <c r="C2318" t="s">
        <v>3690</v>
      </c>
      <c r="D2318">
        <v>48.2</v>
      </c>
      <c r="E2318">
        <v>24.2</v>
      </c>
      <c r="F2318">
        <v>46.6</v>
      </c>
      <c r="G2318">
        <v>18.899999999999999</v>
      </c>
    </row>
    <row r="2319" spans="1:7">
      <c r="A2319">
        <v>2020</v>
      </c>
      <c r="B2319" t="s">
        <v>2141</v>
      </c>
      <c r="C2319" t="s">
        <v>3690</v>
      </c>
      <c r="D2319">
        <v>46.3</v>
      </c>
      <c r="E2319">
        <v>26</v>
      </c>
      <c r="F2319">
        <v>48.4</v>
      </c>
      <c r="G2319">
        <v>17.7</v>
      </c>
    </row>
    <row r="2320" spans="1:7">
      <c r="A2320">
        <v>2020</v>
      </c>
      <c r="B2320" t="s">
        <v>2142</v>
      </c>
      <c r="C2320" t="s">
        <v>3690</v>
      </c>
      <c r="D2320">
        <v>47.6</v>
      </c>
      <c r="E2320">
        <v>24.4</v>
      </c>
      <c r="F2320">
        <v>46.6</v>
      </c>
      <c r="G2320">
        <v>19.2</v>
      </c>
    </row>
    <row r="2321" spans="1:7">
      <c r="A2321">
        <v>2020</v>
      </c>
      <c r="B2321" t="s">
        <v>2143</v>
      </c>
      <c r="C2321" t="s">
        <v>3690</v>
      </c>
      <c r="D2321">
        <v>45.8</v>
      </c>
      <c r="E2321">
        <v>28.2</v>
      </c>
      <c r="F2321">
        <v>52</v>
      </c>
      <c r="G2321">
        <v>17.100000000000001</v>
      </c>
    </row>
    <row r="2322" spans="1:7">
      <c r="A2322">
        <v>2020</v>
      </c>
      <c r="B2322" t="s">
        <v>2144</v>
      </c>
      <c r="C2322" t="s">
        <v>3690</v>
      </c>
      <c r="D2322">
        <v>44.2</v>
      </c>
      <c r="E2322">
        <v>28.8</v>
      </c>
      <c r="F2322">
        <v>51.7</v>
      </c>
      <c r="G2322">
        <v>16.2</v>
      </c>
    </row>
    <row r="2323" spans="1:7">
      <c r="A2323">
        <v>2020</v>
      </c>
      <c r="B2323" t="s">
        <v>2145</v>
      </c>
      <c r="C2323" t="s">
        <v>3690</v>
      </c>
      <c r="D2323">
        <v>44.3</v>
      </c>
      <c r="E2323">
        <v>29.2</v>
      </c>
      <c r="F2323">
        <v>52.4</v>
      </c>
      <c r="G2323">
        <v>16.3</v>
      </c>
    </row>
    <row r="2324" spans="1:7">
      <c r="A2324">
        <v>2020</v>
      </c>
      <c r="B2324" t="s">
        <v>2146</v>
      </c>
      <c r="C2324" t="s">
        <v>3690</v>
      </c>
      <c r="D2324">
        <v>47</v>
      </c>
      <c r="E2324">
        <v>25.6</v>
      </c>
      <c r="F2324">
        <v>48.3</v>
      </c>
      <c r="G2324">
        <v>17.8</v>
      </c>
    </row>
    <row r="2325" spans="1:7">
      <c r="A2325">
        <v>2020</v>
      </c>
      <c r="B2325" t="s">
        <v>2148</v>
      </c>
      <c r="C2325" t="s">
        <v>3690</v>
      </c>
      <c r="D2325">
        <v>43.3</v>
      </c>
      <c r="E2325">
        <v>29.6</v>
      </c>
      <c r="F2325">
        <v>52.1</v>
      </c>
      <c r="G2325">
        <v>16.3</v>
      </c>
    </row>
    <row r="2326" spans="1:7">
      <c r="A2326">
        <v>2020</v>
      </c>
      <c r="B2326" t="s">
        <v>2149</v>
      </c>
      <c r="C2326" t="s">
        <v>3690</v>
      </c>
      <c r="D2326">
        <v>45.6</v>
      </c>
      <c r="E2326">
        <v>27.7</v>
      </c>
      <c r="F2326">
        <v>50.9</v>
      </c>
      <c r="G2326">
        <v>16.899999999999999</v>
      </c>
    </row>
    <row r="2327" spans="1:7">
      <c r="A2327">
        <v>2020</v>
      </c>
      <c r="B2327" t="s">
        <v>2150</v>
      </c>
      <c r="C2327" t="s">
        <v>3690</v>
      </c>
      <c r="D2327">
        <v>45.8</v>
      </c>
      <c r="E2327">
        <v>28.3</v>
      </c>
      <c r="F2327">
        <v>52.2</v>
      </c>
      <c r="G2327">
        <v>16.8</v>
      </c>
    </row>
    <row r="2328" spans="1:7">
      <c r="A2328">
        <v>2020</v>
      </c>
      <c r="B2328" t="s">
        <v>2151</v>
      </c>
      <c r="C2328" t="s">
        <v>3690</v>
      </c>
      <c r="D2328">
        <v>47.1</v>
      </c>
      <c r="E2328">
        <v>25.3</v>
      </c>
      <c r="F2328">
        <v>47.9</v>
      </c>
      <c r="G2328">
        <v>18.3</v>
      </c>
    </row>
    <row r="2329" spans="1:7">
      <c r="A2329">
        <v>2020</v>
      </c>
      <c r="B2329" t="s">
        <v>2152</v>
      </c>
      <c r="C2329" t="s">
        <v>3690</v>
      </c>
      <c r="D2329">
        <v>47.2</v>
      </c>
      <c r="E2329">
        <v>25.2</v>
      </c>
      <c r="F2329">
        <v>47.8</v>
      </c>
      <c r="G2329">
        <v>18.5</v>
      </c>
    </row>
    <row r="2330" spans="1:7">
      <c r="A2330">
        <v>2020</v>
      </c>
      <c r="B2330" t="s">
        <v>2153</v>
      </c>
      <c r="C2330" t="s">
        <v>3690</v>
      </c>
      <c r="D2330">
        <v>45.8</v>
      </c>
      <c r="E2330">
        <v>27.2</v>
      </c>
      <c r="F2330">
        <v>50.2</v>
      </c>
      <c r="G2330">
        <v>17.100000000000001</v>
      </c>
    </row>
    <row r="2331" spans="1:7">
      <c r="A2331">
        <v>2020</v>
      </c>
      <c r="B2331" t="s">
        <v>2154</v>
      </c>
      <c r="C2331" t="s">
        <v>3690</v>
      </c>
      <c r="D2331">
        <v>45.4</v>
      </c>
      <c r="E2331">
        <v>27.9</v>
      </c>
      <c r="F2331">
        <v>51.1</v>
      </c>
      <c r="G2331">
        <v>17.399999999999999</v>
      </c>
    </row>
    <row r="2332" spans="1:7">
      <c r="A2332">
        <v>2020</v>
      </c>
      <c r="B2332" t="s">
        <v>2155</v>
      </c>
      <c r="C2332" t="s">
        <v>3690</v>
      </c>
      <c r="D2332">
        <v>44.9</v>
      </c>
      <c r="E2332">
        <v>29</v>
      </c>
      <c r="F2332">
        <v>52.6</v>
      </c>
      <c r="G2332">
        <v>16.399999999999999</v>
      </c>
    </row>
    <row r="2333" spans="1:7">
      <c r="A2333">
        <v>2020</v>
      </c>
      <c r="B2333" t="s">
        <v>2156</v>
      </c>
      <c r="C2333" t="s">
        <v>3690</v>
      </c>
      <c r="D2333">
        <v>45.4</v>
      </c>
      <c r="E2333">
        <v>27.3</v>
      </c>
      <c r="F2333">
        <v>49.9</v>
      </c>
      <c r="G2333">
        <v>16.899999999999999</v>
      </c>
    </row>
    <row r="2334" spans="1:7">
      <c r="A2334">
        <v>2020</v>
      </c>
      <c r="B2334" t="s">
        <v>2157</v>
      </c>
      <c r="C2334" t="s">
        <v>3690</v>
      </c>
      <c r="D2334">
        <v>48.3</v>
      </c>
      <c r="E2334">
        <v>23.5</v>
      </c>
      <c r="F2334">
        <v>45.5</v>
      </c>
      <c r="G2334">
        <v>19.399999999999999</v>
      </c>
    </row>
    <row r="2335" spans="1:7">
      <c r="A2335">
        <v>2020</v>
      </c>
      <c r="B2335" t="s">
        <v>2158</v>
      </c>
      <c r="C2335" t="s">
        <v>3690</v>
      </c>
      <c r="D2335">
        <v>46.6</v>
      </c>
      <c r="E2335">
        <v>26.4</v>
      </c>
      <c r="F2335">
        <v>49.4</v>
      </c>
      <c r="G2335">
        <v>17.399999999999999</v>
      </c>
    </row>
    <row r="2336" spans="1:7">
      <c r="A2336">
        <v>2020</v>
      </c>
      <c r="B2336" t="s">
        <v>2159</v>
      </c>
      <c r="C2336" t="s">
        <v>3690</v>
      </c>
      <c r="D2336">
        <v>48.6</v>
      </c>
      <c r="E2336">
        <v>23.2</v>
      </c>
      <c r="F2336">
        <v>45.2</v>
      </c>
      <c r="G2336">
        <v>19.3</v>
      </c>
    </row>
    <row r="2337" spans="1:7">
      <c r="A2337">
        <v>2020</v>
      </c>
      <c r="B2337" t="s">
        <v>2160</v>
      </c>
      <c r="C2337" t="s">
        <v>3690</v>
      </c>
      <c r="D2337">
        <v>46.5</v>
      </c>
      <c r="E2337">
        <v>27.3</v>
      </c>
      <c r="F2337">
        <v>51</v>
      </c>
      <c r="G2337">
        <v>17.8</v>
      </c>
    </row>
    <row r="2338" spans="1:7">
      <c r="A2338">
        <v>2020</v>
      </c>
      <c r="B2338" t="s">
        <v>2161</v>
      </c>
      <c r="C2338" t="s">
        <v>3690</v>
      </c>
      <c r="D2338">
        <v>45.2</v>
      </c>
      <c r="E2338">
        <v>28.1</v>
      </c>
      <c r="F2338">
        <v>51.3</v>
      </c>
      <c r="G2338">
        <v>16.100000000000001</v>
      </c>
    </row>
    <row r="2339" spans="1:7">
      <c r="A2339">
        <v>2020</v>
      </c>
      <c r="B2339" t="s">
        <v>2162</v>
      </c>
      <c r="C2339" t="s">
        <v>3690</v>
      </c>
      <c r="D2339">
        <v>45</v>
      </c>
      <c r="E2339">
        <v>27.5</v>
      </c>
      <c r="F2339">
        <v>50.1</v>
      </c>
      <c r="G2339">
        <v>16.899999999999999</v>
      </c>
    </row>
    <row r="2340" spans="1:7">
      <c r="A2340">
        <v>2020</v>
      </c>
      <c r="B2340" t="s">
        <v>2163</v>
      </c>
      <c r="C2340" t="s">
        <v>3690</v>
      </c>
      <c r="D2340">
        <v>45.1</v>
      </c>
      <c r="E2340">
        <v>27.2</v>
      </c>
      <c r="F2340">
        <v>49.5</v>
      </c>
      <c r="G2340">
        <v>17.2</v>
      </c>
    </row>
    <row r="2341" spans="1:7">
      <c r="A2341">
        <v>2020</v>
      </c>
      <c r="B2341" t="s">
        <v>2164</v>
      </c>
      <c r="C2341" t="s">
        <v>3690</v>
      </c>
      <c r="D2341">
        <v>45.6</v>
      </c>
      <c r="E2341">
        <v>27</v>
      </c>
      <c r="F2341">
        <v>49.7</v>
      </c>
      <c r="G2341">
        <v>16.5</v>
      </c>
    </row>
    <row r="2342" spans="1:7">
      <c r="A2342">
        <v>2020</v>
      </c>
      <c r="B2342" t="s">
        <v>2165</v>
      </c>
      <c r="C2342" t="s">
        <v>3690</v>
      </c>
      <c r="D2342">
        <v>45.7</v>
      </c>
      <c r="E2342">
        <v>26.5</v>
      </c>
      <c r="F2342">
        <v>48.9</v>
      </c>
      <c r="G2342">
        <v>17.399999999999999</v>
      </c>
    </row>
    <row r="2343" spans="1:7">
      <c r="A2343">
        <v>2020</v>
      </c>
      <c r="B2343" t="s">
        <v>2166</v>
      </c>
      <c r="C2343" t="s">
        <v>3690</v>
      </c>
      <c r="D2343">
        <v>44.8</v>
      </c>
      <c r="E2343">
        <v>28.3</v>
      </c>
      <c r="F2343">
        <v>51.3</v>
      </c>
      <c r="G2343">
        <v>16.5</v>
      </c>
    </row>
    <row r="2344" spans="1:7">
      <c r="A2344">
        <v>2020</v>
      </c>
      <c r="B2344" t="s">
        <v>2167</v>
      </c>
      <c r="C2344" t="s">
        <v>3690</v>
      </c>
      <c r="D2344">
        <v>47.9</v>
      </c>
      <c r="E2344">
        <v>24.8</v>
      </c>
      <c r="F2344">
        <v>47.5</v>
      </c>
      <c r="G2344">
        <v>18.8</v>
      </c>
    </row>
    <row r="2345" spans="1:7">
      <c r="A2345">
        <v>2020</v>
      </c>
      <c r="B2345" t="s">
        <v>2168</v>
      </c>
      <c r="C2345" t="s">
        <v>3690</v>
      </c>
      <c r="D2345">
        <v>46.2</v>
      </c>
      <c r="E2345">
        <v>26.7</v>
      </c>
      <c r="F2345">
        <v>49.6</v>
      </c>
      <c r="G2345">
        <v>17.8</v>
      </c>
    </row>
    <row r="2346" spans="1:7">
      <c r="A2346">
        <v>2020</v>
      </c>
      <c r="B2346" t="s">
        <v>2169</v>
      </c>
      <c r="C2346" t="s">
        <v>3690</v>
      </c>
      <c r="D2346">
        <v>46.3</v>
      </c>
      <c r="E2346">
        <v>27</v>
      </c>
      <c r="F2346">
        <v>50.3</v>
      </c>
      <c r="G2346">
        <v>17.399999999999999</v>
      </c>
    </row>
    <row r="2347" spans="1:7">
      <c r="A2347">
        <v>2020</v>
      </c>
      <c r="B2347" t="s">
        <v>2170</v>
      </c>
      <c r="C2347" t="s">
        <v>3690</v>
      </c>
      <c r="D2347">
        <v>47.3</v>
      </c>
      <c r="E2347">
        <v>25.1</v>
      </c>
      <c r="F2347">
        <v>47.6</v>
      </c>
      <c r="G2347">
        <v>17.100000000000001</v>
      </c>
    </row>
    <row r="2348" spans="1:7">
      <c r="A2348">
        <v>2020</v>
      </c>
      <c r="B2348" t="s">
        <v>2171</v>
      </c>
      <c r="C2348" t="s">
        <v>3690</v>
      </c>
      <c r="D2348">
        <v>48.4</v>
      </c>
      <c r="E2348">
        <v>23.1</v>
      </c>
      <c r="F2348">
        <v>44.8</v>
      </c>
      <c r="G2348">
        <v>19.5</v>
      </c>
    </row>
    <row r="2349" spans="1:7">
      <c r="A2349">
        <v>2020</v>
      </c>
      <c r="B2349" t="s">
        <v>2173</v>
      </c>
      <c r="C2349" t="s">
        <v>3690</v>
      </c>
      <c r="D2349">
        <v>46.3</v>
      </c>
      <c r="E2349">
        <v>26.2</v>
      </c>
      <c r="F2349">
        <v>48.7</v>
      </c>
      <c r="G2349">
        <v>17.7</v>
      </c>
    </row>
    <row r="2350" spans="1:7">
      <c r="A2350">
        <v>2020</v>
      </c>
      <c r="B2350" t="s">
        <v>2174</v>
      </c>
      <c r="C2350" t="s">
        <v>3690</v>
      </c>
      <c r="D2350">
        <v>48</v>
      </c>
      <c r="E2350">
        <v>24.3</v>
      </c>
      <c r="F2350">
        <v>46.7</v>
      </c>
      <c r="G2350">
        <v>19</v>
      </c>
    </row>
    <row r="2351" spans="1:7">
      <c r="A2351">
        <v>2020</v>
      </c>
      <c r="B2351" t="s">
        <v>2175</v>
      </c>
      <c r="C2351" t="s">
        <v>3690</v>
      </c>
      <c r="D2351">
        <v>45.2</v>
      </c>
      <c r="E2351">
        <v>26.6</v>
      </c>
      <c r="F2351">
        <v>48.5</v>
      </c>
      <c r="G2351">
        <v>17.8</v>
      </c>
    </row>
    <row r="2352" spans="1:7">
      <c r="A2352">
        <v>2020</v>
      </c>
      <c r="B2352" t="s">
        <v>2176</v>
      </c>
      <c r="C2352" t="s">
        <v>3690</v>
      </c>
      <c r="D2352">
        <v>48</v>
      </c>
      <c r="E2352">
        <v>23.5</v>
      </c>
      <c r="F2352">
        <v>45.3</v>
      </c>
      <c r="G2352">
        <v>18.899999999999999</v>
      </c>
    </row>
    <row r="2353" spans="1:7">
      <c r="A2353">
        <v>2020</v>
      </c>
      <c r="B2353" t="s">
        <v>2178</v>
      </c>
      <c r="C2353" t="s">
        <v>3690</v>
      </c>
      <c r="D2353">
        <v>46.7</v>
      </c>
      <c r="E2353">
        <v>25.6</v>
      </c>
      <c r="F2353">
        <v>47.9</v>
      </c>
      <c r="G2353">
        <v>18.2</v>
      </c>
    </row>
    <row r="2354" spans="1:7">
      <c r="A2354">
        <v>2020</v>
      </c>
      <c r="B2354" t="s">
        <v>2179</v>
      </c>
      <c r="C2354" t="s">
        <v>3690</v>
      </c>
      <c r="D2354">
        <v>46.9</v>
      </c>
      <c r="E2354">
        <v>25</v>
      </c>
      <c r="F2354">
        <v>47</v>
      </c>
      <c r="G2354">
        <v>18.100000000000001</v>
      </c>
    </row>
    <row r="2355" spans="1:7">
      <c r="A2355">
        <v>2020</v>
      </c>
      <c r="B2355" t="s">
        <v>2180</v>
      </c>
      <c r="C2355" t="s">
        <v>3690</v>
      </c>
      <c r="D2355">
        <v>44.3</v>
      </c>
      <c r="E2355">
        <v>29.2</v>
      </c>
      <c r="F2355">
        <v>52.3</v>
      </c>
      <c r="G2355">
        <v>15.9</v>
      </c>
    </row>
    <row r="2356" spans="1:7">
      <c r="A2356">
        <v>2020</v>
      </c>
      <c r="B2356" t="s">
        <v>2181</v>
      </c>
      <c r="C2356" t="s">
        <v>3690</v>
      </c>
      <c r="D2356">
        <v>44.6</v>
      </c>
      <c r="E2356">
        <v>28.5</v>
      </c>
      <c r="F2356">
        <v>51.5</v>
      </c>
      <c r="G2356">
        <v>16.3</v>
      </c>
    </row>
    <row r="2357" spans="1:7">
      <c r="A2357">
        <v>2020</v>
      </c>
      <c r="B2357" t="s">
        <v>2182</v>
      </c>
      <c r="C2357" t="s">
        <v>3690</v>
      </c>
      <c r="D2357">
        <v>45.8</v>
      </c>
      <c r="E2357">
        <v>27.2</v>
      </c>
      <c r="F2357">
        <v>50</v>
      </c>
      <c r="G2357">
        <v>17.3</v>
      </c>
    </row>
    <row r="2358" spans="1:7">
      <c r="A2358">
        <v>2020</v>
      </c>
      <c r="B2358" t="s">
        <v>2183</v>
      </c>
      <c r="C2358" t="s">
        <v>3690</v>
      </c>
      <c r="D2358">
        <v>44.3</v>
      </c>
      <c r="E2358">
        <v>27.7</v>
      </c>
      <c r="F2358">
        <v>49.7</v>
      </c>
      <c r="G2358">
        <v>17.3</v>
      </c>
    </row>
    <row r="2359" spans="1:7">
      <c r="A2359">
        <v>2020</v>
      </c>
      <c r="B2359" t="s">
        <v>2184</v>
      </c>
      <c r="C2359" t="s">
        <v>3690</v>
      </c>
      <c r="D2359">
        <v>44.9</v>
      </c>
      <c r="E2359">
        <v>28</v>
      </c>
      <c r="F2359">
        <v>50.8</v>
      </c>
      <c r="G2359">
        <v>16.899999999999999</v>
      </c>
    </row>
    <row r="2360" spans="1:7">
      <c r="A2360">
        <v>2020</v>
      </c>
      <c r="B2360" t="s">
        <v>2185</v>
      </c>
      <c r="C2360" t="s">
        <v>3690</v>
      </c>
      <c r="D2360">
        <v>43.2</v>
      </c>
      <c r="E2360">
        <v>29.5</v>
      </c>
      <c r="F2360">
        <v>51.9</v>
      </c>
      <c r="G2360">
        <v>16.3</v>
      </c>
    </row>
    <row r="2361" spans="1:7">
      <c r="A2361">
        <v>2020</v>
      </c>
      <c r="B2361" t="s">
        <v>2186</v>
      </c>
      <c r="C2361" t="s">
        <v>3690</v>
      </c>
      <c r="D2361">
        <v>44.3</v>
      </c>
      <c r="E2361">
        <v>28.7</v>
      </c>
      <c r="F2361">
        <v>51.5</v>
      </c>
      <c r="G2361">
        <v>15.9</v>
      </c>
    </row>
    <row r="2362" spans="1:7">
      <c r="A2362">
        <v>2020</v>
      </c>
      <c r="B2362" t="s">
        <v>2187</v>
      </c>
      <c r="C2362" t="s">
        <v>3690</v>
      </c>
      <c r="D2362">
        <v>47.1</v>
      </c>
      <c r="E2362">
        <v>26.1</v>
      </c>
      <c r="F2362">
        <v>49.3</v>
      </c>
      <c r="G2362">
        <v>17.5</v>
      </c>
    </row>
    <row r="2363" spans="1:7">
      <c r="A2363">
        <v>2020</v>
      </c>
      <c r="B2363" t="s">
        <v>2188</v>
      </c>
      <c r="C2363" t="s">
        <v>3690</v>
      </c>
      <c r="D2363">
        <v>48.1</v>
      </c>
      <c r="E2363">
        <v>23.8</v>
      </c>
      <c r="F2363">
        <v>45.9</v>
      </c>
      <c r="G2363">
        <v>19</v>
      </c>
    </row>
    <row r="2364" spans="1:7">
      <c r="A2364">
        <v>2020</v>
      </c>
      <c r="B2364" t="s">
        <v>2189</v>
      </c>
      <c r="C2364" t="s">
        <v>3690</v>
      </c>
      <c r="D2364">
        <v>48.7</v>
      </c>
      <c r="E2364">
        <v>23</v>
      </c>
      <c r="F2364">
        <v>44.9</v>
      </c>
      <c r="G2364">
        <v>19.600000000000001</v>
      </c>
    </row>
    <row r="2365" spans="1:7">
      <c r="A2365">
        <v>2020</v>
      </c>
      <c r="B2365" t="s">
        <v>2191</v>
      </c>
      <c r="C2365" t="s">
        <v>3690</v>
      </c>
      <c r="D2365">
        <v>46.2</v>
      </c>
      <c r="E2365">
        <v>26.5</v>
      </c>
      <c r="F2365">
        <v>49.3</v>
      </c>
      <c r="G2365">
        <v>18</v>
      </c>
    </row>
    <row r="2366" spans="1:7">
      <c r="A2366">
        <v>2020</v>
      </c>
      <c r="B2366" t="s">
        <v>2192</v>
      </c>
      <c r="C2366" t="s">
        <v>3690</v>
      </c>
      <c r="D2366">
        <v>44.7</v>
      </c>
      <c r="E2366">
        <v>28.8</v>
      </c>
      <c r="F2366">
        <v>52.1</v>
      </c>
      <c r="G2366">
        <v>16.5</v>
      </c>
    </row>
    <row r="2367" spans="1:7">
      <c r="A2367">
        <v>2020</v>
      </c>
      <c r="B2367" t="s">
        <v>2193</v>
      </c>
      <c r="C2367" t="s">
        <v>3690</v>
      </c>
      <c r="D2367">
        <v>45.4</v>
      </c>
      <c r="E2367">
        <v>27.1</v>
      </c>
      <c r="F2367">
        <v>49.7</v>
      </c>
      <c r="G2367">
        <v>17.5</v>
      </c>
    </row>
    <row r="2368" spans="1:7">
      <c r="A2368">
        <v>2020</v>
      </c>
      <c r="B2368" t="s">
        <v>2194</v>
      </c>
      <c r="C2368" t="s">
        <v>3690</v>
      </c>
      <c r="D2368">
        <v>45.2</v>
      </c>
      <c r="E2368">
        <v>28.2</v>
      </c>
      <c r="F2368">
        <v>51.4</v>
      </c>
      <c r="G2368">
        <v>16.7</v>
      </c>
    </row>
    <row r="2369" spans="1:7">
      <c r="A2369">
        <v>2020</v>
      </c>
      <c r="B2369" t="s">
        <v>2195</v>
      </c>
      <c r="C2369" t="s">
        <v>3690</v>
      </c>
      <c r="D2369">
        <v>43.5</v>
      </c>
      <c r="E2369">
        <v>29.6</v>
      </c>
      <c r="F2369">
        <v>52.4</v>
      </c>
      <c r="G2369">
        <v>16.2</v>
      </c>
    </row>
    <row r="2370" spans="1:7">
      <c r="A2370">
        <v>2020</v>
      </c>
      <c r="B2370" t="s">
        <v>2197</v>
      </c>
      <c r="C2370" t="s">
        <v>3690</v>
      </c>
      <c r="D2370">
        <v>45.9</v>
      </c>
      <c r="E2370">
        <v>27</v>
      </c>
      <c r="F2370">
        <v>49.8</v>
      </c>
      <c r="G2370">
        <v>16.8</v>
      </c>
    </row>
    <row r="2371" spans="1:7">
      <c r="A2371">
        <v>2020</v>
      </c>
      <c r="B2371" t="s">
        <v>2199</v>
      </c>
      <c r="C2371" t="s">
        <v>3690</v>
      </c>
      <c r="D2371">
        <v>46</v>
      </c>
      <c r="E2371">
        <v>26.4</v>
      </c>
      <c r="F2371">
        <v>48.8</v>
      </c>
      <c r="G2371">
        <v>17.5</v>
      </c>
    </row>
    <row r="2372" spans="1:7">
      <c r="A2372">
        <v>2020</v>
      </c>
      <c r="B2372" t="s">
        <v>2202</v>
      </c>
      <c r="C2372" t="s">
        <v>3690</v>
      </c>
      <c r="D2372">
        <v>46.1</v>
      </c>
      <c r="E2372">
        <v>27.2</v>
      </c>
      <c r="F2372">
        <v>50.5</v>
      </c>
      <c r="G2372">
        <v>17.600000000000001</v>
      </c>
    </row>
    <row r="2373" spans="1:7">
      <c r="A2373">
        <v>2020</v>
      </c>
      <c r="B2373" t="s">
        <v>2203</v>
      </c>
      <c r="C2373" t="s">
        <v>3690</v>
      </c>
      <c r="D2373">
        <v>45.4</v>
      </c>
      <c r="E2373">
        <v>28.8</v>
      </c>
      <c r="F2373">
        <v>52.7</v>
      </c>
      <c r="G2373">
        <v>16.399999999999999</v>
      </c>
    </row>
    <row r="2374" spans="1:7">
      <c r="A2374">
        <v>2020</v>
      </c>
      <c r="B2374" t="s">
        <v>2204</v>
      </c>
      <c r="C2374" t="s">
        <v>3690</v>
      </c>
      <c r="D2374">
        <v>43.6</v>
      </c>
      <c r="E2374">
        <v>29.4</v>
      </c>
      <c r="F2374">
        <v>52.2</v>
      </c>
      <c r="G2374">
        <v>16.3</v>
      </c>
    </row>
    <row r="2375" spans="1:7">
      <c r="A2375">
        <v>2020</v>
      </c>
      <c r="B2375" t="s">
        <v>2205</v>
      </c>
      <c r="C2375" t="s">
        <v>3690</v>
      </c>
      <c r="D2375">
        <v>45</v>
      </c>
      <c r="E2375">
        <v>28.1</v>
      </c>
      <c r="F2375">
        <v>51</v>
      </c>
      <c r="G2375">
        <v>16.899999999999999</v>
      </c>
    </row>
    <row r="2376" spans="1:7">
      <c r="A2376">
        <v>2020</v>
      </c>
      <c r="B2376" t="s">
        <v>2206</v>
      </c>
      <c r="C2376" t="s">
        <v>3690</v>
      </c>
      <c r="D2376">
        <v>49.1</v>
      </c>
      <c r="E2376">
        <v>23.7</v>
      </c>
      <c r="F2376">
        <v>46.6</v>
      </c>
      <c r="G2376">
        <v>19.600000000000001</v>
      </c>
    </row>
    <row r="2377" spans="1:7">
      <c r="A2377">
        <v>2020</v>
      </c>
      <c r="B2377" t="s">
        <v>2207</v>
      </c>
      <c r="C2377" t="s">
        <v>3690</v>
      </c>
      <c r="D2377">
        <v>44.9</v>
      </c>
      <c r="E2377">
        <v>28.4</v>
      </c>
      <c r="F2377">
        <v>51.5</v>
      </c>
      <c r="G2377">
        <v>16.899999999999999</v>
      </c>
    </row>
    <row r="2378" spans="1:7">
      <c r="A2378">
        <v>2020</v>
      </c>
      <c r="B2378" t="s">
        <v>2208</v>
      </c>
      <c r="C2378" t="s">
        <v>3690</v>
      </c>
      <c r="D2378">
        <v>47</v>
      </c>
      <c r="E2378">
        <v>25.4</v>
      </c>
      <c r="F2378">
        <v>47.9</v>
      </c>
      <c r="G2378">
        <v>18.3</v>
      </c>
    </row>
    <row r="2379" spans="1:7">
      <c r="A2379">
        <v>2020</v>
      </c>
      <c r="B2379" t="s">
        <v>954</v>
      </c>
      <c r="C2379" t="s">
        <v>3690</v>
      </c>
      <c r="D2379">
        <v>47.3</v>
      </c>
      <c r="E2379">
        <v>24.9</v>
      </c>
      <c r="F2379">
        <v>47.2</v>
      </c>
      <c r="G2379">
        <v>18.3</v>
      </c>
    </row>
    <row r="2380" spans="1:7">
      <c r="A2380">
        <v>2020</v>
      </c>
      <c r="B2380" t="s">
        <v>2209</v>
      </c>
      <c r="C2380" t="s">
        <v>3690</v>
      </c>
      <c r="D2380">
        <v>46.4</v>
      </c>
      <c r="E2380">
        <v>26.2</v>
      </c>
      <c r="F2380">
        <v>48.9</v>
      </c>
      <c r="G2380">
        <v>18.100000000000001</v>
      </c>
    </row>
    <row r="2381" spans="1:7">
      <c r="A2381">
        <v>2020</v>
      </c>
      <c r="B2381" t="s">
        <v>2211</v>
      </c>
      <c r="C2381" t="s">
        <v>3690</v>
      </c>
      <c r="D2381">
        <v>45.7</v>
      </c>
      <c r="E2381">
        <v>27.5</v>
      </c>
      <c r="F2381">
        <v>50.7</v>
      </c>
      <c r="G2381">
        <v>17.600000000000001</v>
      </c>
    </row>
    <row r="2382" spans="1:7">
      <c r="A2382">
        <v>2020</v>
      </c>
      <c r="B2382" t="s">
        <v>2213</v>
      </c>
      <c r="C2382" t="s">
        <v>3690</v>
      </c>
      <c r="D2382">
        <v>48.8</v>
      </c>
      <c r="E2382">
        <v>23.8</v>
      </c>
      <c r="F2382">
        <v>46.6</v>
      </c>
      <c r="G2382">
        <v>18.8</v>
      </c>
    </row>
    <row r="2383" spans="1:7">
      <c r="A2383">
        <v>2020</v>
      </c>
      <c r="B2383" t="s">
        <v>2214</v>
      </c>
      <c r="C2383" t="s">
        <v>3690</v>
      </c>
      <c r="D2383">
        <v>43.9</v>
      </c>
      <c r="E2383">
        <v>29.6</v>
      </c>
      <c r="F2383">
        <v>52.7</v>
      </c>
      <c r="G2383">
        <v>16.3</v>
      </c>
    </row>
    <row r="2384" spans="1:7">
      <c r="A2384">
        <v>2020</v>
      </c>
      <c r="B2384" t="s">
        <v>2215</v>
      </c>
      <c r="C2384" t="s">
        <v>3690</v>
      </c>
      <c r="D2384">
        <v>47</v>
      </c>
      <c r="E2384">
        <v>25.6</v>
      </c>
      <c r="F2384">
        <v>48.3</v>
      </c>
      <c r="G2384">
        <v>18.600000000000001</v>
      </c>
    </row>
    <row r="2385" spans="1:7">
      <c r="A2385">
        <v>2020</v>
      </c>
      <c r="B2385" t="s">
        <v>2216</v>
      </c>
      <c r="C2385" t="s">
        <v>3690</v>
      </c>
      <c r="D2385">
        <v>44.9</v>
      </c>
      <c r="E2385">
        <v>26.7</v>
      </c>
      <c r="F2385">
        <v>48.4</v>
      </c>
      <c r="G2385">
        <v>18.399999999999999</v>
      </c>
    </row>
    <row r="2386" spans="1:7">
      <c r="A2386">
        <v>2020</v>
      </c>
      <c r="B2386" t="s">
        <v>2217</v>
      </c>
      <c r="C2386" t="s">
        <v>3690</v>
      </c>
      <c r="D2386">
        <v>49.8</v>
      </c>
      <c r="E2386">
        <v>23.3</v>
      </c>
      <c r="F2386">
        <v>46.3</v>
      </c>
      <c r="G2386">
        <v>19.7</v>
      </c>
    </row>
    <row r="2387" spans="1:7">
      <c r="A2387">
        <v>2020</v>
      </c>
      <c r="B2387" t="s">
        <v>2218</v>
      </c>
      <c r="C2387" t="s">
        <v>3690</v>
      </c>
      <c r="D2387">
        <v>46.3</v>
      </c>
      <c r="E2387">
        <v>27.2</v>
      </c>
      <c r="F2387">
        <v>50.6</v>
      </c>
      <c r="G2387">
        <v>16.600000000000001</v>
      </c>
    </row>
    <row r="2388" spans="1:7">
      <c r="A2388">
        <v>2020</v>
      </c>
      <c r="B2388" t="s">
        <v>2219</v>
      </c>
      <c r="C2388" t="s">
        <v>3690</v>
      </c>
      <c r="D2388">
        <v>45.3</v>
      </c>
      <c r="E2388">
        <v>27.7</v>
      </c>
      <c r="F2388">
        <v>50.7</v>
      </c>
      <c r="G2388">
        <v>17.100000000000001</v>
      </c>
    </row>
    <row r="2389" spans="1:7">
      <c r="A2389">
        <v>2020</v>
      </c>
      <c r="B2389" t="s">
        <v>2220</v>
      </c>
      <c r="C2389" t="s">
        <v>3690</v>
      </c>
      <c r="D2389">
        <v>44.7</v>
      </c>
      <c r="E2389">
        <v>28.3</v>
      </c>
      <c r="F2389">
        <v>51.1</v>
      </c>
      <c r="G2389">
        <v>16.5</v>
      </c>
    </row>
    <row r="2390" spans="1:7">
      <c r="A2390">
        <v>2020</v>
      </c>
      <c r="B2390" t="s">
        <v>2221</v>
      </c>
      <c r="C2390" t="s">
        <v>3690</v>
      </c>
      <c r="D2390">
        <v>44.1</v>
      </c>
      <c r="E2390">
        <v>28.6</v>
      </c>
      <c r="F2390">
        <v>51.2</v>
      </c>
      <c r="G2390">
        <v>16.3</v>
      </c>
    </row>
    <row r="2391" spans="1:7">
      <c r="A2391">
        <v>2020</v>
      </c>
      <c r="B2391" t="s">
        <v>2223</v>
      </c>
      <c r="C2391" t="s">
        <v>3690</v>
      </c>
      <c r="D2391">
        <v>46.6</v>
      </c>
      <c r="E2391">
        <v>25.9</v>
      </c>
      <c r="F2391">
        <v>48.5</v>
      </c>
      <c r="G2391">
        <v>18.5</v>
      </c>
    </row>
    <row r="2392" spans="1:7">
      <c r="A2392">
        <v>2020</v>
      </c>
      <c r="B2392" t="s">
        <v>2225</v>
      </c>
      <c r="C2392" t="s">
        <v>3690</v>
      </c>
      <c r="D2392">
        <v>45.2</v>
      </c>
      <c r="E2392">
        <v>27.7</v>
      </c>
      <c r="F2392">
        <v>50.6</v>
      </c>
      <c r="G2392">
        <v>17.5</v>
      </c>
    </row>
    <row r="2393" spans="1:7">
      <c r="A2393">
        <v>2020</v>
      </c>
      <c r="B2393" t="s">
        <v>2226</v>
      </c>
      <c r="C2393" t="s">
        <v>3690</v>
      </c>
      <c r="D2393">
        <v>45.7</v>
      </c>
      <c r="E2393">
        <v>26.8</v>
      </c>
      <c r="F2393">
        <v>49.4</v>
      </c>
      <c r="G2393">
        <v>16.7</v>
      </c>
    </row>
    <row r="2394" spans="1:7">
      <c r="A2394">
        <v>2020</v>
      </c>
      <c r="B2394" t="s">
        <v>2228</v>
      </c>
      <c r="C2394" t="s">
        <v>3690</v>
      </c>
      <c r="D2394">
        <v>47.9</v>
      </c>
      <c r="E2394">
        <v>25.1</v>
      </c>
      <c r="F2394">
        <v>48.1</v>
      </c>
      <c r="G2394">
        <v>18.5</v>
      </c>
    </row>
    <row r="2395" spans="1:7">
      <c r="A2395">
        <v>2020</v>
      </c>
      <c r="B2395" t="s">
        <v>2229</v>
      </c>
      <c r="C2395" t="s">
        <v>3690</v>
      </c>
      <c r="D2395">
        <v>46</v>
      </c>
      <c r="E2395">
        <v>26.8</v>
      </c>
      <c r="F2395">
        <v>49.6</v>
      </c>
      <c r="G2395">
        <v>17.7</v>
      </c>
    </row>
    <row r="2396" spans="1:7">
      <c r="A2396">
        <v>2020</v>
      </c>
      <c r="B2396" t="s">
        <v>2230</v>
      </c>
      <c r="C2396" t="s">
        <v>3690</v>
      </c>
      <c r="D2396">
        <v>48</v>
      </c>
      <c r="E2396">
        <v>24</v>
      </c>
      <c r="F2396">
        <v>46.1</v>
      </c>
      <c r="G2396">
        <v>19.100000000000001</v>
      </c>
    </row>
    <row r="2397" spans="1:7">
      <c r="A2397">
        <v>2020</v>
      </c>
      <c r="B2397" t="s">
        <v>2231</v>
      </c>
      <c r="C2397" t="s">
        <v>3690</v>
      </c>
      <c r="D2397">
        <v>44.7</v>
      </c>
      <c r="E2397">
        <v>28.9</v>
      </c>
      <c r="F2397">
        <v>52.1</v>
      </c>
      <c r="G2397">
        <v>16.5</v>
      </c>
    </row>
    <row r="2398" spans="1:7">
      <c r="A2398">
        <v>2020</v>
      </c>
      <c r="B2398" t="s">
        <v>2232</v>
      </c>
      <c r="C2398" t="s">
        <v>3690</v>
      </c>
      <c r="D2398">
        <v>47.7</v>
      </c>
      <c r="E2398">
        <v>24.6</v>
      </c>
      <c r="F2398">
        <v>47</v>
      </c>
      <c r="G2398">
        <v>18.399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4797C-A129-0F40-A07C-2507D5600F2F}">
  <dimension ref="A1:J1221"/>
  <sheetViews>
    <sheetView workbookViewId="0"/>
  </sheetViews>
  <sheetFormatPr defaultColWidth="8.7109375" defaultRowHeight="14.25"/>
  <cols>
    <col min="1" max="1" width="15.42578125" style="119" bestFit="1" customWidth="1"/>
    <col min="2" max="2" width="18" style="119" bestFit="1" customWidth="1"/>
    <col min="3" max="8" width="11.42578125" style="120" customWidth="1"/>
    <col min="9" max="9" width="12.42578125" style="120" customWidth="1"/>
    <col min="10" max="10" width="11.42578125" style="120" customWidth="1"/>
    <col min="11" max="16384" width="8.7109375" style="119"/>
  </cols>
  <sheetData>
    <row r="1" spans="1:10" ht="15">
      <c r="A1" s="118" t="s">
        <v>10407</v>
      </c>
    </row>
    <row r="2" spans="1:10" s="121" customFormat="1" ht="15"/>
    <row r="3" spans="1:10" s="121" customFormat="1" ht="30">
      <c r="A3" s="122" t="s">
        <v>3654</v>
      </c>
      <c r="B3" s="121" t="s">
        <v>2234</v>
      </c>
      <c r="C3" s="125" t="s">
        <v>3670</v>
      </c>
      <c r="D3" s="125" t="s">
        <v>3671</v>
      </c>
      <c r="E3" s="125" t="s">
        <v>3672</v>
      </c>
      <c r="F3" s="125" t="s">
        <v>3673</v>
      </c>
      <c r="G3" s="125" t="s">
        <v>3674</v>
      </c>
      <c r="H3" s="125" t="s">
        <v>3675</v>
      </c>
      <c r="I3" s="125" t="s">
        <v>3676</v>
      </c>
      <c r="J3" s="125" t="s">
        <v>3677</v>
      </c>
    </row>
    <row r="4" spans="1:10">
      <c r="A4" s="119" t="s">
        <v>3655</v>
      </c>
      <c r="C4" s="120">
        <v>44.8</v>
      </c>
      <c r="D4" s="120">
        <v>91.05</v>
      </c>
      <c r="E4" s="120">
        <v>45.835000000000001</v>
      </c>
      <c r="F4" s="120">
        <v>26.05</v>
      </c>
      <c r="G4" s="120">
        <v>47.519999999999996</v>
      </c>
      <c r="H4" s="120">
        <v>19.43</v>
      </c>
      <c r="I4" s="120">
        <v>15.785</v>
      </c>
      <c r="J4" s="120">
        <v>6.79</v>
      </c>
    </row>
    <row r="5" spans="1:10">
      <c r="A5" s="119" t="s">
        <v>3692</v>
      </c>
      <c r="C5" s="120">
        <v>45</v>
      </c>
      <c r="D5" s="120">
        <v>91.8</v>
      </c>
      <c r="E5" s="120">
        <v>47.67</v>
      </c>
      <c r="F5" s="120">
        <v>24.93</v>
      </c>
      <c r="G5" s="120">
        <v>47.364999999999995</v>
      </c>
      <c r="H5" s="120">
        <v>16.664999999999999</v>
      </c>
      <c r="I5" s="120">
        <v>9.14</v>
      </c>
      <c r="J5" s="120">
        <v>6.7200000000000006</v>
      </c>
    </row>
    <row r="6" spans="1:10">
      <c r="A6" s="119" t="s">
        <v>3693</v>
      </c>
      <c r="C6" s="120">
        <v>45.2</v>
      </c>
      <c r="D6" s="120">
        <v>89.25</v>
      </c>
      <c r="E6" s="120">
        <v>47.370000000000005</v>
      </c>
      <c r="F6" s="120">
        <v>24.979999999999997</v>
      </c>
      <c r="G6" s="120">
        <v>47.495000000000005</v>
      </c>
      <c r="H6" s="120">
        <v>14.16</v>
      </c>
      <c r="I6" s="120">
        <v>13.395</v>
      </c>
      <c r="J6" s="120">
        <v>6.27</v>
      </c>
    </row>
    <row r="7" spans="1:10">
      <c r="A7" s="119" t="s">
        <v>3694</v>
      </c>
      <c r="C7" s="120">
        <v>51</v>
      </c>
      <c r="D7" s="120">
        <v>93</v>
      </c>
      <c r="E7" s="120">
        <v>45.45</v>
      </c>
      <c r="F7" s="120">
        <v>27.66</v>
      </c>
      <c r="G7" s="120">
        <v>50.71</v>
      </c>
      <c r="H7" s="120">
        <v>13.91</v>
      </c>
      <c r="I7" s="120">
        <v>19.04</v>
      </c>
      <c r="J7" s="120">
        <v>5.91</v>
      </c>
    </row>
    <row r="8" spans="1:10">
      <c r="A8" s="119" t="s">
        <v>3695</v>
      </c>
      <c r="C8" s="120">
        <v>46.65</v>
      </c>
      <c r="D8" s="120">
        <v>91.45</v>
      </c>
      <c r="E8" s="120">
        <v>47.980000000000004</v>
      </c>
      <c r="F8" s="120">
        <v>24.605</v>
      </c>
      <c r="G8" s="120">
        <v>47.495000000000005</v>
      </c>
      <c r="H8" s="120">
        <v>15.695</v>
      </c>
      <c r="I8" s="120">
        <v>12.074999999999999</v>
      </c>
      <c r="J8" s="120">
        <v>6.35</v>
      </c>
    </row>
    <row r="9" spans="1:10">
      <c r="A9" s="119" t="s">
        <v>3696</v>
      </c>
      <c r="C9" s="120">
        <v>44.6</v>
      </c>
      <c r="D9" s="120">
        <v>92.4</v>
      </c>
      <c r="E9" s="120">
        <v>47.099999999999994</v>
      </c>
      <c r="F9" s="120">
        <v>24.490000000000002</v>
      </c>
      <c r="G9" s="120">
        <v>46.114999999999995</v>
      </c>
      <c r="H9" s="120">
        <v>17.43</v>
      </c>
      <c r="I9" s="120">
        <v>11.074999999999999</v>
      </c>
      <c r="J9" s="120">
        <v>5.91</v>
      </c>
    </row>
    <row r="10" spans="1:10">
      <c r="A10" s="119" t="s">
        <v>3697</v>
      </c>
      <c r="C10" s="120">
        <v>50</v>
      </c>
      <c r="D10" s="120">
        <v>93</v>
      </c>
      <c r="E10" s="120">
        <v>43.23</v>
      </c>
      <c r="F10" s="120">
        <v>29.59</v>
      </c>
      <c r="G10" s="120">
        <v>52.12</v>
      </c>
      <c r="H10" s="120">
        <v>13.81</v>
      </c>
      <c r="I10" s="120">
        <v>15.29</v>
      </c>
      <c r="J10" s="120">
        <v>5.95</v>
      </c>
    </row>
    <row r="11" spans="1:10">
      <c r="A11" s="119" t="s">
        <v>3698</v>
      </c>
      <c r="C11" s="120">
        <v>50.1</v>
      </c>
      <c r="D11" s="120">
        <v>97.6</v>
      </c>
      <c r="E11" s="120">
        <v>41.365000000000002</v>
      </c>
      <c r="F11" s="120">
        <v>30.594999999999999</v>
      </c>
      <c r="G11" s="120">
        <v>52.284999999999997</v>
      </c>
      <c r="H11" s="120">
        <v>13.31</v>
      </c>
      <c r="I11" s="120">
        <v>22.015000000000001</v>
      </c>
      <c r="J11" s="120">
        <v>6.71</v>
      </c>
    </row>
    <row r="12" spans="1:10">
      <c r="A12" s="119" t="s">
        <v>3699</v>
      </c>
      <c r="C12" s="120">
        <v>45.9</v>
      </c>
      <c r="D12" s="120">
        <v>88.1</v>
      </c>
      <c r="E12" s="120">
        <v>48.73</v>
      </c>
      <c r="F12" s="120">
        <v>23.21</v>
      </c>
      <c r="G12" s="120">
        <v>45.16</v>
      </c>
      <c r="H12" s="120">
        <v>17.37</v>
      </c>
      <c r="I12" s="120">
        <v>11.43</v>
      </c>
      <c r="J12" s="120">
        <v>6.13</v>
      </c>
    </row>
    <row r="13" spans="1:10">
      <c r="A13" s="119" t="s">
        <v>3700</v>
      </c>
      <c r="C13" s="120">
        <v>44.9</v>
      </c>
      <c r="D13" s="120">
        <v>91.8</v>
      </c>
      <c r="E13" s="120">
        <v>43.864999999999995</v>
      </c>
      <c r="F13" s="120">
        <v>26.375</v>
      </c>
      <c r="G13" s="120">
        <v>46.81</v>
      </c>
      <c r="H13" s="120">
        <v>16.215</v>
      </c>
      <c r="I13" s="120">
        <v>12.030000000000001</v>
      </c>
      <c r="J13" s="120">
        <v>7.1150000000000002</v>
      </c>
    </row>
    <row r="14" spans="1:10">
      <c r="A14" s="119" t="s">
        <v>3701</v>
      </c>
      <c r="C14" s="120">
        <v>44.15</v>
      </c>
      <c r="D14" s="120">
        <v>92</v>
      </c>
      <c r="E14" s="120">
        <v>46.375</v>
      </c>
      <c r="F14" s="120">
        <v>25.98</v>
      </c>
      <c r="G14" s="120">
        <v>48.22</v>
      </c>
      <c r="H14" s="120">
        <v>15.755000000000001</v>
      </c>
      <c r="I14" s="120">
        <v>10.989999999999998</v>
      </c>
      <c r="J14" s="120">
        <v>6.8550000000000004</v>
      </c>
    </row>
    <row r="15" spans="1:10">
      <c r="A15" s="119" t="s">
        <v>3702</v>
      </c>
      <c r="C15" s="120">
        <v>45.5</v>
      </c>
      <c r="D15" s="120">
        <v>91.65</v>
      </c>
      <c r="E15" s="120">
        <v>45.835000000000001</v>
      </c>
      <c r="F15" s="120">
        <v>27.384999999999998</v>
      </c>
      <c r="G15" s="120">
        <v>50.625</v>
      </c>
      <c r="H15" s="120">
        <v>14.055</v>
      </c>
      <c r="I15" s="120">
        <v>13.285</v>
      </c>
      <c r="J15" s="120">
        <v>6.4</v>
      </c>
    </row>
    <row r="16" spans="1:10">
      <c r="A16" s="119" t="s">
        <v>3703</v>
      </c>
      <c r="C16" s="120">
        <v>50.2</v>
      </c>
      <c r="D16" s="120">
        <v>97.05</v>
      </c>
      <c r="E16" s="120">
        <v>47.56</v>
      </c>
      <c r="F16" s="120">
        <v>25.754999999999999</v>
      </c>
      <c r="G16" s="120">
        <v>49.164999999999999</v>
      </c>
      <c r="H16" s="120">
        <v>14.344999999999999</v>
      </c>
      <c r="I16" s="120">
        <v>14.67</v>
      </c>
      <c r="J16" s="120">
        <v>6.2249999999999996</v>
      </c>
    </row>
    <row r="17" spans="1:10">
      <c r="A17" s="119" t="s">
        <v>3704</v>
      </c>
      <c r="C17" s="120">
        <v>47.8</v>
      </c>
      <c r="D17" s="120">
        <v>89.9</v>
      </c>
      <c r="E17" s="120">
        <v>49.25</v>
      </c>
      <c r="F17" s="120">
        <v>23.04</v>
      </c>
      <c r="G17" s="120">
        <v>45.25</v>
      </c>
      <c r="H17" s="120">
        <v>17.440000000000001</v>
      </c>
      <c r="I17" s="120">
        <v>8.4</v>
      </c>
      <c r="J17" s="120">
        <v>6.09</v>
      </c>
    </row>
    <row r="18" spans="1:10">
      <c r="A18" s="119" t="s">
        <v>3705</v>
      </c>
      <c r="C18" s="120">
        <v>45.9</v>
      </c>
      <c r="D18" s="120">
        <v>90.050000000000011</v>
      </c>
      <c r="E18" s="120">
        <v>48.195</v>
      </c>
      <c r="F18" s="120">
        <v>23.9</v>
      </c>
      <c r="G18" s="120">
        <v>46.045000000000002</v>
      </c>
      <c r="H18" s="120">
        <v>16.71</v>
      </c>
      <c r="I18" s="120">
        <v>9.98</v>
      </c>
      <c r="J18" s="120">
        <v>6.3650000000000002</v>
      </c>
    </row>
    <row r="19" spans="1:10">
      <c r="A19" s="119" t="s">
        <v>3706</v>
      </c>
      <c r="C19" s="120">
        <v>46.2</v>
      </c>
      <c r="D19" s="120">
        <v>92.550000000000011</v>
      </c>
      <c r="E19" s="120">
        <v>45.84</v>
      </c>
      <c r="F19" s="120">
        <v>26.585000000000001</v>
      </c>
      <c r="G19" s="120">
        <v>48.875</v>
      </c>
      <c r="H19" s="120">
        <v>16.37</v>
      </c>
      <c r="I19" s="120">
        <v>11.870000000000001</v>
      </c>
      <c r="J19" s="120">
        <v>6.4700000000000006</v>
      </c>
    </row>
    <row r="20" spans="1:10">
      <c r="A20" s="119" t="s">
        <v>3707</v>
      </c>
      <c r="C20" s="120">
        <v>48.1</v>
      </c>
      <c r="D20" s="120">
        <v>91.800000000000011</v>
      </c>
      <c r="E20" s="120">
        <v>48.864999999999995</v>
      </c>
      <c r="F20" s="120">
        <v>25.975000000000001</v>
      </c>
      <c r="G20" s="120">
        <v>50.75</v>
      </c>
      <c r="H20" s="120">
        <v>15.690000000000001</v>
      </c>
      <c r="I20" s="120">
        <v>12.965</v>
      </c>
      <c r="J20" s="120">
        <v>6.07</v>
      </c>
    </row>
    <row r="21" spans="1:10">
      <c r="A21" s="119" t="s">
        <v>3708</v>
      </c>
      <c r="C21" s="120">
        <v>49.55</v>
      </c>
      <c r="D21" s="120">
        <v>95.75</v>
      </c>
      <c r="E21" s="120">
        <v>41.715000000000003</v>
      </c>
      <c r="F21" s="120">
        <v>30.43</v>
      </c>
      <c r="G21" s="120">
        <v>52.230000000000004</v>
      </c>
      <c r="H21" s="120">
        <v>14.155000000000001</v>
      </c>
      <c r="I21" s="120">
        <v>21.695</v>
      </c>
      <c r="J21" s="120">
        <v>6.5750000000000002</v>
      </c>
    </row>
    <row r="22" spans="1:10">
      <c r="A22" s="119" t="s">
        <v>3709</v>
      </c>
      <c r="C22" s="120">
        <v>51.5</v>
      </c>
      <c r="D22" s="120">
        <v>96.6</v>
      </c>
      <c r="E22" s="120">
        <v>48.245000000000005</v>
      </c>
      <c r="F22" s="120">
        <v>26.689999999999998</v>
      </c>
      <c r="G22" s="120">
        <v>51.760000000000005</v>
      </c>
      <c r="H22" s="120">
        <v>16.02</v>
      </c>
      <c r="I22" s="120">
        <v>13.079999999999998</v>
      </c>
      <c r="J22" s="120">
        <v>5.52</v>
      </c>
    </row>
    <row r="23" spans="1:10">
      <c r="A23" s="119" t="s">
        <v>3649</v>
      </c>
      <c r="B23" s="119" t="s">
        <v>3691</v>
      </c>
      <c r="C23" s="120">
        <v>47.15</v>
      </c>
      <c r="D23" s="120">
        <v>94.1</v>
      </c>
      <c r="E23" s="120">
        <v>45.435000000000002</v>
      </c>
      <c r="F23" s="120">
        <v>26.979999999999997</v>
      </c>
      <c r="G23" s="120">
        <v>49.564999999999998</v>
      </c>
      <c r="H23" s="120">
        <v>18.55</v>
      </c>
      <c r="I23" s="120">
        <v>13.805</v>
      </c>
      <c r="J23" s="120">
        <v>6.58</v>
      </c>
    </row>
    <row r="24" spans="1:10">
      <c r="A24" s="119" t="s">
        <v>3656</v>
      </c>
      <c r="C24" s="120">
        <v>48.45</v>
      </c>
      <c r="D24" s="120">
        <v>92.9</v>
      </c>
      <c r="E24" s="120">
        <v>44.855000000000004</v>
      </c>
      <c r="F24" s="120">
        <v>27.475000000000001</v>
      </c>
      <c r="G24" s="120">
        <v>49.64</v>
      </c>
      <c r="H24" s="120">
        <v>14.600000000000001</v>
      </c>
      <c r="I24" s="120">
        <v>27.535</v>
      </c>
      <c r="J24" s="120">
        <v>6.915</v>
      </c>
    </row>
    <row r="25" spans="1:10">
      <c r="A25" s="123" t="s">
        <v>965</v>
      </c>
      <c r="B25" s="119" t="s">
        <v>3657</v>
      </c>
      <c r="C25" s="120">
        <v>46.85</v>
      </c>
      <c r="D25" s="120">
        <v>93</v>
      </c>
      <c r="E25" s="120">
        <v>45.454999999999998</v>
      </c>
      <c r="F25" s="120">
        <v>27.49</v>
      </c>
      <c r="G25" s="120">
        <v>50.47</v>
      </c>
      <c r="H25" s="120">
        <v>17.814999999999998</v>
      </c>
      <c r="I25" s="120">
        <v>13.625</v>
      </c>
      <c r="J25" s="120">
        <v>6.2850000000000001</v>
      </c>
    </row>
    <row r="26" spans="1:10">
      <c r="A26" s="123" t="s">
        <v>1012</v>
      </c>
      <c r="B26" s="119" t="s">
        <v>3657</v>
      </c>
      <c r="C26" s="120">
        <v>47.7</v>
      </c>
      <c r="D26" s="120">
        <v>94.5</v>
      </c>
      <c r="E26" s="120">
        <v>46.43</v>
      </c>
      <c r="F26" s="120">
        <v>26.6</v>
      </c>
      <c r="G26" s="120">
        <v>49.78</v>
      </c>
      <c r="H26" s="120">
        <v>19.34</v>
      </c>
      <c r="I26" s="120">
        <v>14.37</v>
      </c>
      <c r="J26" s="120">
        <v>6.59</v>
      </c>
    </row>
    <row r="27" spans="1:10">
      <c r="A27" s="123" t="s">
        <v>1013</v>
      </c>
      <c r="B27" s="119" t="s">
        <v>3657</v>
      </c>
      <c r="C27" s="120">
        <v>46.05</v>
      </c>
      <c r="D27" s="120">
        <v>93.5</v>
      </c>
      <c r="E27" s="120">
        <v>47.564999999999998</v>
      </c>
      <c r="F27" s="120">
        <v>25.32</v>
      </c>
      <c r="G27" s="120">
        <v>48.125</v>
      </c>
      <c r="H27" s="120">
        <v>19.14</v>
      </c>
      <c r="I27" s="120">
        <v>15.07</v>
      </c>
      <c r="J27" s="120">
        <v>6.51</v>
      </c>
    </row>
    <row r="28" spans="1:10">
      <c r="A28" s="123" t="s">
        <v>1014</v>
      </c>
      <c r="B28" s="119" t="s">
        <v>3657</v>
      </c>
      <c r="C28" s="120">
        <v>47.85</v>
      </c>
      <c r="D28" s="120">
        <v>92.7</v>
      </c>
      <c r="E28" s="120">
        <v>44.97</v>
      </c>
      <c r="F28" s="120">
        <v>28.134999999999998</v>
      </c>
      <c r="G28" s="120">
        <v>51.064999999999998</v>
      </c>
      <c r="H28" s="120">
        <v>17.795000000000002</v>
      </c>
      <c r="I28" s="120">
        <v>16.524999999999999</v>
      </c>
      <c r="J28" s="120">
        <v>6.375</v>
      </c>
    </row>
    <row r="29" spans="1:10">
      <c r="A29" s="123" t="s">
        <v>1015</v>
      </c>
      <c r="B29" s="119" t="s">
        <v>3657</v>
      </c>
      <c r="C29" s="120">
        <v>48.65</v>
      </c>
      <c r="D29" s="120">
        <v>92.95</v>
      </c>
      <c r="E29" s="120">
        <v>45.034999999999997</v>
      </c>
      <c r="F29" s="120">
        <v>27.414999999999999</v>
      </c>
      <c r="G29" s="120">
        <v>49.954999999999998</v>
      </c>
      <c r="H29" s="120">
        <v>18.450000000000003</v>
      </c>
      <c r="I29" s="120">
        <v>13.9</v>
      </c>
      <c r="J29" s="120">
        <v>6.585</v>
      </c>
    </row>
    <row r="30" spans="1:10">
      <c r="A30" s="123" t="s">
        <v>1017</v>
      </c>
      <c r="B30" s="119" t="s">
        <v>3657</v>
      </c>
      <c r="C30" s="120">
        <v>47.15</v>
      </c>
      <c r="D30" s="120">
        <v>95</v>
      </c>
      <c r="E30" s="120">
        <v>45.56</v>
      </c>
      <c r="F30" s="120">
        <v>27.25</v>
      </c>
      <c r="G30" s="120">
        <v>49.97</v>
      </c>
      <c r="H30" s="120">
        <v>17.865000000000002</v>
      </c>
      <c r="I30" s="120">
        <v>15.515000000000001</v>
      </c>
      <c r="J30" s="120">
        <v>6.4499999999999993</v>
      </c>
    </row>
    <row r="31" spans="1:10">
      <c r="A31" s="123" t="s">
        <v>1018</v>
      </c>
      <c r="B31" s="119" t="s">
        <v>3657</v>
      </c>
      <c r="C31" s="120">
        <v>46</v>
      </c>
      <c r="D31" s="120">
        <v>93.35</v>
      </c>
      <c r="E31" s="120">
        <v>43.94</v>
      </c>
      <c r="F31" s="120">
        <v>30.23</v>
      </c>
      <c r="G31" s="120">
        <v>53.734999999999999</v>
      </c>
      <c r="H31" s="120">
        <v>16.515000000000001</v>
      </c>
      <c r="I31" s="120">
        <v>14.365</v>
      </c>
      <c r="J31" s="120">
        <v>6.61</v>
      </c>
    </row>
    <row r="32" spans="1:10">
      <c r="A32" s="123" t="s">
        <v>1019</v>
      </c>
      <c r="B32" s="119" t="s">
        <v>3657</v>
      </c>
      <c r="C32" s="120">
        <v>46.15</v>
      </c>
      <c r="D32" s="120">
        <v>94.2</v>
      </c>
      <c r="E32" s="120">
        <v>45.62</v>
      </c>
      <c r="F32" s="120">
        <v>26.9</v>
      </c>
      <c r="G32" s="120">
        <v>49.5</v>
      </c>
      <c r="H32" s="120">
        <v>18.95</v>
      </c>
      <c r="I32" s="120">
        <v>14.88</v>
      </c>
      <c r="J32" s="120">
        <v>6.64</v>
      </c>
    </row>
    <row r="33" spans="1:10">
      <c r="A33" s="123" t="s">
        <v>1020</v>
      </c>
      <c r="B33" s="119" t="s">
        <v>3657</v>
      </c>
      <c r="C33" s="120">
        <v>47.35</v>
      </c>
      <c r="D33" s="120">
        <v>96.65</v>
      </c>
      <c r="E33" s="120">
        <v>47.495000000000005</v>
      </c>
      <c r="F33" s="120">
        <v>25.265000000000001</v>
      </c>
      <c r="G33" s="120">
        <v>47.96</v>
      </c>
      <c r="H33" s="120">
        <v>19.134999999999998</v>
      </c>
      <c r="I33" s="120">
        <v>15.395</v>
      </c>
      <c r="J33" s="120">
        <v>6.3049999999999997</v>
      </c>
    </row>
    <row r="34" spans="1:10">
      <c r="A34" s="123" t="s">
        <v>1021</v>
      </c>
      <c r="B34" s="119" t="s">
        <v>3657</v>
      </c>
      <c r="C34" s="120">
        <v>46.55</v>
      </c>
      <c r="D34" s="120">
        <v>93.15</v>
      </c>
      <c r="E34" s="120">
        <v>44.594999999999999</v>
      </c>
      <c r="F34" s="120">
        <v>29.13</v>
      </c>
      <c r="G34" s="120">
        <v>52.435000000000002</v>
      </c>
      <c r="H34" s="120">
        <v>14.84</v>
      </c>
      <c r="I34" s="120">
        <v>18.204999999999998</v>
      </c>
      <c r="J34" s="120">
        <v>6.0949999999999998</v>
      </c>
    </row>
    <row r="35" spans="1:10">
      <c r="A35" s="123" t="s">
        <v>1022</v>
      </c>
      <c r="B35" s="119" t="s">
        <v>3657</v>
      </c>
      <c r="C35" s="120">
        <v>47</v>
      </c>
      <c r="D35" s="120">
        <v>91</v>
      </c>
      <c r="E35" s="120">
        <v>48.58</v>
      </c>
      <c r="F35" s="120">
        <v>24.14</v>
      </c>
      <c r="G35" s="120">
        <v>46.95</v>
      </c>
      <c r="H35" s="120">
        <v>18.760000000000002</v>
      </c>
      <c r="I35" s="120">
        <v>13.65</v>
      </c>
      <c r="J35" s="120">
        <v>6.02</v>
      </c>
    </row>
    <row r="36" spans="1:10">
      <c r="A36" s="123" t="s">
        <v>1023</v>
      </c>
      <c r="B36" s="119" t="s">
        <v>3657</v>
      </c>
      <c r="C36" s="120">
        <v>46.3</v>
      </c>
      <c r="D36" s="120">
        <v>90</v>
      </c>
      <c r="E36" s="120">
        <v>45.135000000000005</v>
      </c>
      <c r="F36" s="120">
        <v>24.375</v>
      </c>
      <c r="G36" s="120">
        <v>44.41</v>
      </c>
      <c r="H36" s="120">
        <v>18.815000000000001</v>
      </c>
      <c r="I36" s="120">
        <v>21.55</v>
      </c>
      <c r="J36" s="120">
        <v>6.4049999999999994</v>
      </c>
    </row>
    <row r="37" spans="1:10">
      <c r="A37" s="123" t="s">
        <v>1024</v>
      </c>
      <c r="B37" s="119" t="s">
        <v>3657</v>
      </c>
      <c r="C37" s="120">
        <v>45.8</v>
      </c>
      <c r="D37" s="120">
        <v>94.55</v>
      </c>
      <c r="E37" s="120">
        <v>45.04</v>
      </c>
      <c r="F37" s="120">
        <v>28.29</v>
      </c>
      <c r="G37" s="120">
        <v>51.37</v>
      </c>
      <c r="H37" s="120">
        <v>19</v>
      </c>
      <c r="I37" s="120">
        <v>14.41</v>
      </c>
      <c r="J37" s="120">
        <v>6.62</v>
      </c>
    </row>
    <row r="38" spans="1:10">
      <c r="A38" s="123" t="s">
        <v>1025</v>
      </c>
      <c r="B38" s="119" t="s">
        <v>3657</v>
      </c>
      <c r="C38" s="120">
        <v>46.099999999999994</v>
      </c>
      <c r="D38" s="120">
        <v>92.05</v>
      </c>
      <c r="E38" s="120">
        <v>46.790000000000006</v>
      </c>
      <c r="F38" s="120">
        <v>26.54</v>
      </c>
      <c r="G38" s="120">
        <v>49.84</v>
      </c>
      <c r="H38" s="120">
        <v>18.79</v>
      </c>
      <c r="I38" s="120">
        <v>14.66</v>
      </c>
      <c r="J38" s="120">
        <v>6.21</v>
      </c>
    </row>
    <row r="39" spans="1:10">
      <c r="A39" s="123" t="s">
        <v>1026</v>
      </c>
      <c r="B39" s="119" t="s">
        <v>3657</v>
      </c>
      <c r="C39" s="120">
        <v>46.95</v>
      </c>
      <c r="D39" s="120">
        <v>91.75</v>
      </c>
      <c r="E39" s="120">
        <v>46.92</v>
      </c>
      <c r="F39" s="120">
        <v>26.185000000000002</v>
      </c>
      <c r="G39" s="120">
        <v>49.105000000000004</v>
      </c>
      <c r="H39" s="120">
        <v>18.704999999999998</v>
      </c>
      <c r="I39" s="120">
        <v>15.07</v>
      </c>
      <c r="J39" s="120">
        <v>6.3</v>
      </c>
    </row>
    <row r="40" spans="1:10">
      <c r="A40" s="123" t="s">
        <v>1027</v>
      </c>
      <c r="B40" s="119" t="s">
        <v>3657</v>
      </c>
      <c r="C40" s="120">
        <v>47.35</v>
      </c>
      <c r="D40" s="120">
        <v>93.3</v>
      </c>
      <c r="E40" s="120">
        <v>45.67</v>
      </c>
      <c r="F40" s="120">
        <v>27.130000000000003</v>
      </c>
      <c r="G40" s="120">
        <v>49.825000000000003</v>
      </c>
      <c r="H40" s="120">
        <v>17.96</v>
      </c>
      <c r="I40" s="120">
        <v>16.365000000000002</v>
      </c>
      <c r="J40" s="120">
        <v>6.4049999999999994</v>
      </c>
    </row>
    <row r="41" spans="1:10">
      <c r="A41" s="123" t="s">
        <v>1028</v>
      </c>
      <c r="B41" s="119" t="s">
        <v>3657</v>
      </c>
      <c r="C41" s="120">
        <v>54</v>
      </c>
      <c r="D41" s="120">
        <v>96.75</v>
      </c>
      <c r="E41" s="120">
        <v>44.935000000000002</v>
      </c>
      <c r="F41" s="120">
        <v>27.255000000000003</v>
      </c>
      <c r="G41" s="120">
        <v>49.495000000000005</v>
      </c>
      <c r="H41" s="120">
        <v>17.645</v>
      </c>
      <c r="I41" s="120">
        <v>14.495000000000001</v>
      </c>
      <c r="J41" s="120">
        <v>6.7850000000000001</v>
      </c>
    </row>
    <row r="42" spans="1:10">
      <c r="A42" s="123" t="s">
        <v>1029</v>
      </c>
      <c r="B42" s="119" t="s">
        <v>3657</v>
      </c>
      <c r="C42" s="120">
        <v>47.45</v>
      </c>
      <c r="D42" s="120">
        <v>94.95</v>
      </c>
      <c r="E42" s="120">
        <v>47.424999999999997</v>
      </c>
      <c r="F42" s="120">
        <v>25.795000000000002</v>
      </c>
      <c r="G42" s="120">
        <v>49.305</v>
      </c>
      <c r="H42" s="120">
        <v>18.914999999999999</v>
      </c>
      <c r="I42" s="120">
        <v>12.234999999999999</v>
      </c>
      <c r="J42" s="120">
        <v>6.26</v>
      </c>
    </row>
    <row r="43" spans="1:10">
      <c r="A43" s="123" t="s">
        <v>1030</v>
      </c>
      <c r="B43" s="119" t="s">
        <v>3657</v>
      </c>
      <c r="C43" s="120">
        <v>45.65</v>
      </c>
      <c r="D43" s="120">
        <v>94.5</v>
      </c>
      <c r="E43" s="120">
        <v>45.83</v>
      </c>
      <c r="F43" s="120">
        <v>26.99</v>
      </c>
      <c r="G43" s="120">
        <v>49.61</v>
      </c>
      <c r="H43" s="120">
        <v>19.22</v>
      </c>
      <c r="I43" s="120">
        <v>13.24</v>
      </c>
      <c r="J43" s="120">
        <v>6.67</v>
      </c>
    </row>
    <row r="44" spans="1:10">
      <c r="A44" s="123" t="s">
        <v>1031</v>
      </c>
      <c r="B44" s="119" t="s">
        <v>3657</v>
      </c>
      <c r="C44" s="120">
        <v>46.4</v>
      </c>
      <c r="D44" s="120">
        <v>92.3</v>
      </c>
      <c r="E44" s="120">
        <v>45.09</v>
      </c>
      <c r="F44" s="120">
        <v>28.034999999999997</v>
      </c>
      <c r="G44" s="120">
        <v>50.954999999999998</v>
      </c>
      <c r="H44" s="120">
        <v>17.805</v>
      </c>
      <c r="I44" s="120">
        <v>13.824999999999999</v>
      </c>
      <c r="J44" s="120">
        <v>6.3049999999999997</v>
      </c>
    </row>
    <row r="45" spans="1:10">
      <c r="A45" s="123" t="s">
        <v>1032</v>
      </c>
      <c r="B45" s="119" t="s">
        <v>3657</v>
      </c>
      <c r="C45" s="120">
        <v>46.6</v>
      </c>
      <c r="D45" s="120">
        <v>90.9</v>
      </c>
      <c r="E45" s="120">
        <v>48.215000000000003</v>
      </c>
      <c r="F45" s="120">
        <v>24.465</v>
      </c>
      <c r="G45" s="120">
        <v>47.204999999999998</v>
      </c>
      <c r="H45" s="120">
        <v>19.225000000000001</v>
      </c>
      <c r="I45" s="120">
        <v>22.594999999999999</v>
      </c>
      <c r="J45" s="120">
        <v>5.91</v>
      </c>
    </row>
    <row r="46" spans="1:10">
      <c r="A46" s="123" t="s">
        <v>1033</v>
      </c>
      <c r="B46" s="119" t="s">
        <v>3657</v>
      </c>
      <c r="C46" s="120">
        <v>46.5</v>
      </c>
      <c r="D46" s="120">
        <v>95.4</v>
      </c>
      <c r="E46" s="120">
        <v>44.39</v>
      </c>
      <c r="F46" s="120">
        <v>27.685000000000002</v>
      </c>
      <c r="G46" s="120">
        <v>49.704999999999998</v>
      </c>
      <c r="H46" s="120">
        <v>17.814999999999998</v>
      </c>
      <c r="I46" s="120">
        <v>14.875</v>
      </c>
      <c r="J46" s="120">
        <v>6.58</v>
      </c>
    </row>
    <row r="47" spans="1:10">
      <c r="A47" s="123" t="s">
        <v>1034</v>
      </c>
      <c r="B47" s="119" t="s">
        <v>3657</v>
      </c>
      <c r="C47" s="120">
        <v>48.6</v>
      </c>
      <c r="D47" s="120">
        <v>94</v>
      </c>
      <c r="E47" s="120">
        <v>46.875</v>
      </c>
      <c r="F47" s="120">
        <v>26.324999999999999</v>
      </c>
      <c r="G47" s="120">
        <v>49.695</v>
      </c>
      <c r="H47" s="120">
        <v>18.55</v>
      </c>
      <c r="I47" s="120">
        <v>14.365</v>
      </c>
      <c r="J47" s="120">
        <v>6.375</v>
      </c>
    </row>
    <row r="48" spans="1:10">
      <c r="A48" s="123" t="s">
        <v>1035</v>
      </c>
      <c r="B48" s="119" t="s">
        <v>3657</v>
      </c>
      <c r="C48" s="120">
        <v>46.6</v>
      </c>
      <c r="D48" s="120">
        <v>94.7</v>
      </c>
      <c r="E48" s="120">
        <v>45.95</v>
      </c>
      <c r="F48" s="120">
        <v>27.435000000000002</v>
      </c>
      <c r="G48" s="120">
        <v>50.63</v>
      </c>
      <c r="H48" s="120">
        <v>18.175000000000001</v>
      </c>
      <c r="I48" s="120">
        <v>14.844999999999999</v>
      </c>
      <c r="J48" s="120">
        <v>6.29</v>
      </c>
    </row>
    <row r="49" spans="1:10">
      <c r="A49" s="123" t="s">
        <v>1036</v>
      </c>
      <c r="B49" s="119" t="s">
        <v>3657</v>
      </c>
      <c r="C49" s="120">
        <v>48.65</v>
      </c>
      <c r="D49" s="120">
        <v>93.25</v>
      </c>
      <c r="E49" s="120">
        <v>45.935000000000002</v>
      </c>
      <c r="F49" s="120">
        <v>26.774999999999999</v>
      </c>
      <c r="G49" s="120">
        <v>49.495000000000005</v>
      </c>
      <c r="H49" s="120">
        <v>18.340000000000003</v>
      </c>
      <c r="I49" s="120">
        <v>14.495000000000001</v>
      </c>
      <c r="J49" s="120">
        <v>6.43</v>
      </c>
    </row>
    <row r="50" spans="1:10">
      <c r="A50" s="123" t="s">
        <v>1037</v>
      </c>
      <c r="B50" s="119" t="s">
        <v>3657</v>
      </c>
      <c r="C50" s="120">
        <v>46.85</v>
      </c>
      <c r="D50" s="120">
        <v>91.8</v>
      </c>
      <c r="E50" s="120">
        <v>45.07</v>
      </c>
      <c r="F50" s="120">
        <v>27.56</v>
      </c>
      <c r="G50" s="120">
        <v>49.92</v>
      </c>
      <c r="H50" s="120">
        <v>18.760000000000002</v>
      </c>
      <c r="I50" s="120">
        <v>16.07</v>
      </c>
      <c r="J50" s="120">
        <v>6.65</v>
      </c>
    </row>
    <row r="51" spans="1:10">
      <c r="A51" s="123" t="s">
        <v>1038</v>
      </c>
      <c r="B51" s="119" t="s">
        <v>3657</v>
      </c>
      <c r="C51" s="120">
        <v>51.15</v>
      </c>
      <c r="D51" s="120">
        <v>92.65</v>
      </c>
      <c r="E51" s="120">
        <v>47.41</v>
      </c>
      <c r="F51" s="120">
        <v>25.58</v>
      </c>
      <c r="G51" s="120">
        <v>48.56</v>
      </c>
      <c r="H51" s="120">
        <v>19.024999999999999</v>
      </c>
      <c r="I51" s="120">
        <v>15.690000000000001</v>
      </c>
      <c r="J51" s="120">
        <v>6.47</v>
      </c>
    </row>
    <row r="52" spans="1:10">
      <c r="A52" s="123" t="s">
        <v>1039</v>
      </c>
      <c r="B52" s="119" t="s">
        <v>3657</v>
      </c>
      <c r="C52" s="120">
        <v>46.25</v>
      </c>
      <c r="D52" s="120">
        <v>93.25</v>
      </c>
      <c r="E52" s="120">
        <v>44.12</v>
      </c>
      <c r="F52" s="120">
        <v>28.454999999999998</v>
      </c>
      <c r="G52" s="120">
        <v>50.924999999999997</v>
      </c>
      <c r="H52" s="120">
        <v>17.634999999999998</v>
      </c>
      <c r="I52" s="120">
        <v>13.120000000000001</v>
      </c>
      <c r="J52" s="120">
        <v>6.7949999999999999</v>
      </c>
    </row>
    <row r="53" spans="1:10">
      <c r="A53" s="123" t="s">
        <v>1040</v>
      </c>
      <c r="B53" s="119" t="s">
        <v>3657</v>
      </c>
      <c r="C53" s="120">
        <v>43.9</v>
      </c>
      <c r="D53" s="120">
        <v>91.8</v>
      </c>
      <c r="E53" s="120">
        <v>45.86</v>
      </c>
      <c r="F53" s="120">
        <v>27.08</v>
      </c>
      <c r="G53" s="120">
        <v>50.35</v>
      </c>
      <c r="H53" s="120">
        <v>19.170000000000002</v>
      </c>
      <c r="I53" s="120">
        <v>14.1</v>
      </c>
      <c r="J53" s="120">
        <v>6.69</v>
      </c>
    </row>
    <row r="54" spans="1:10">
      <c r="A54" s="123" t="s">
        <v>1041</v>
      </c>
      <c r="B54" s="119" t="s">
        <v>3657</v>
      </c>
      <c r="C54" s="120">
        <v>47.25</v>
      </c>
      <c r="D54" s="120">
        <v>94.55</v>
      </c>
      <c r="E54" s="120">
        <v>46.305</v>
      </c>
      <c r="F54" s="120">
        <v>26.324999999999999</v>
      </c>
      <c r="G54" s="120">
        <v>49.31</v>
      </c>
      <c r="H54" s="120">
        <v>18.48</v>
      </c>
      <c r="I54" s="120">
        <v>13.035</v>
      </c>
      <c r="J54" s="120">
        <v>6.37</v>
      </c>
    </row>
    <row r="55" spans="1:10">
      <c r="A55" s="123" t="s">
        <v>967</v>
      </c>
      <c r="B55" s="119" t="s">
        <v>3657</v>
      </c>
      <c r="C55" s="120">
        <v>47.8</v>
      </c>
      <c r="D55" s="120">
        <v>91.75</v>
      </c>
      <c r="E55" s="120">
        <v>44.704999999999998</v>
      </c>
      <c r="F55" s="120">
        <v>27.16</v>
      </c>
      <c r="G55" s="120">
        <v>49.314999999999998</v>
      </c>
      <c r="H55" s="120">
        <v>18.670000000000002</v>
      </c>
      <c r="I55" s="120">
        <v>14.975</v>
      </c>
      <c r="J55" s="120">
        <v>6.57</v>
      </c>
    </row>
    <row r="56" spans="1:10">
      <c r="A56" s="123" t="s">
        <v>1042</v>
      </c>
      <c r="B56" s="119" t="s">
        <v>3657</v>
      </c>
      <c r="C56" s="120">
        <v>45.45</v>
      </c>
      <c r="D56" s="120">
        <v>90.75</v>
      </c>
      <c r="E56" s="120">
        <v>46.215000000000003</v>
      </c>
      <c r="F56" s="120">
        <v>26.204999999999998</v>
      </c>
      <c r="G56" s="120">
        <v>48.125</v>
      </c>
      <c r="H56" s="120">
        <v>18.805</v>
      </c>
      <c r="I56" s="120">
        <v>14.484999999999999</v>
      </c>
      <c r="J56" s="120">
        <v>6.6950000000000003</v>
      </c>
    </row>
    <row r="57" spans="1:10">
      <c r="A57" s="123" t="s">
        <v>1043</v>
      </c>
      <c r="B57" s="119" t="s">
        <v>3657</v>
      </c>
      <c r="C57" s="120">
        <v>47.65</v>
      </c>
      <c r="D57" s="120">
        <v>94.45</v>
      </c>
      <c r="E57" s="120">
        <v>48.275000000000006</v>
      </c>
      <c r="F57" s="120">
        <v>25.375</v>
      </c>
      <c r="G57" s="120">
        <v>49.01</v>
      </c>
      <c r="H57" s="120">
        <v>19</v>
      </c>
      <c r="I57" s="120">
        <v>15.845000000000001</v>
      </c>
      <c r="J57" s="120">
        <v>6.2149999999999999</v>
      </c>
    </row>
    <row r="58" spans="1:10">
      <c r="A58" s="123" t="s">
        <v>1044</v>
      </c>
      <c r="B58" s="119" t="s">
        <v>3657</v>
      </c>
      <c r="C58" s="120">
        <v>48.8</v>
      </c>
      <c r="D58" s="120">
        <v>94.6</v>
      </c>
      <c r="E58" s="120">
        <v>46.45</v>
      </c>
      <c r="F58" s="120">
        <v>25.975000000000001</v>
      </c>
      <c r="G58" s="120">
        <v>48.67</v>
      </c>
      <c r="H58" s="120">
        <v>18.765000000000001</v>
      </c>
      <c r="I58" s="120">
        <v>15.175000000000001</v>
      </c>
      <c r="J58" s="120">
        <v>6.4649999999999999</v>
      </c>
    </row>
    <row r="59" spans="1:10">
      <c r="A59" s="123" t="s">
        <v>1045</v>
      </c>
      <c r="B59" s="119" t="s">
        <v>3657</v>
      </c>
      <c r="C59" s="120">
        <v>46.8</v>
      </c>
      <c r="D59" s="120">
        <v>91.8</v>
      </c>
      <c r="E59" s="120">
        <v>46.62</v>
      </c>
      <c r="F59" s="120">
        <v>26.17</v>
      </c>
      <c r="G59" s="120">
        <v>49.15</v>
      </c>
      <c r="H59" s="120">
        <v>19.28</v>
      </c>
      <c r="I59" s="120">
        <v>15.12</v>
      </c>
      <c r="J59" s="120">
        <v>6.77</v>
      </c>
    </row>
    <row r="60" spans="1:10">
      <c r="A60" s="123" t="s">
        <v>1046</v>
      </c>
      <c r="B60" s="119" t="s">
        <v>3657</v>
      </c>
      <c r="C60" s="120">
        <v>44.75</v>
      </c>
      <c r="D60" s="120">
        <v>93.55</v>
      </c>
      <c r="E60" s="120">
        <v>47.66</v>
      </c>
      <c r="F60" s="120">
        <v>25.125</v>
      </c>
      <c r="G60" s="120">
        <v>48.064999999999998</v>
      </c>
      <c r="H60" s="120">
        <v>19.445</v>
      </c>
      <c r="I60" s="120">
        <v>13.879999999999999</v>
      </c>
      <c r="J60" s="120">
        <v>6.3350000000000009</v>
      </c>
    </row>
    <row r="61" spans="1:10">
      <c r="A61" s="123" t="s">
        <v>1047</v>
      </c>
      <c r="B61" s="119" t="s">
        <v>3657</v>
      </c>
      <c r="C61" s="120">
        <v>45</v>
      </c>
      <c r="D61" s="120">
        <v>90</v>
      </c>
      <c r="E61" s="120">
        <v>49.12</v>
      </c>
      <c r="F61" s="120">
        <v>23.3</v>
      </c>
      <c r="G61" s="120">
        <v>45.79</v>
      </c>
      <c r="H61" s="120">
        <v>19.260000000000002</v>
      </c>
      <c r="I61" s="120">
        <v>12.16</v>
      </c>
      <c r="J61" s="120">
        <v>6.16</v>
      </c>
    </row>
    <row r="62" spans="1:10">
      <c r="A62" s="123" t="s">
        <v>1048</v>
      </c>
      <c r="B62" s="119" t="s">
        <v>3657</v>
      </c>
      <c r="C62" s="120">
        <v>46.15</v>
      </c>
      <c r="D62" s="120">
        <v>94</v>
      </c>
      <c r="E62" s="120">
        <v>46.040000000000006</v>
      </c>
      <c r="F62" s="120">
        <v>26.484999999999999</v>
      </c>
      <c r="G62" s="120">
        <v>49.185000000000002</v>
      </c>
      <c r="H62" s="120">
        <v>18.420000000000002</v>
      </c>
      <c r="I62" s="120">
        <v>15.585000000000001</v>
      </c>
      <c r="J62" s="120">
        <v>6.44</v>
      </c>
    </row>
    <row r="63" spans="1:10">
      <c r="A63" s="123" t="s">
        <v>1049</v>
      </c>
      <c r="B63" s="119" t="s">
        <v>3657</v>
      </c>
      <c r="C63" s="120">
        <v>47.65</v>
      </c>
      <c r="D63" s="120">
        <v>92.65</v>
      </c>
      <c r="E63" s="120">
        <v>46.91</v>
      </c>
      <c r="F63" s="120">
        <v>25.43</v>
      </c>
      <c r="G63" s="120">
        <v>47.84</v>
      </c>
      <c r="H63" s="120">
        <v>19.18</v>
      </c>
      <c r="I63" s="120">
        <v>14.445</v>
      </c>
      <c r="J63" s="120">
        <v>6.3450000000000006</v>
      </c>
    </row>
    <row r="64" spans="1:10">
      <c r="A64" s="123" t="s">
        <v>1050</v>
      </c>
      <c r="B64" s="119" t="s">
        <v>3657</v>
      </c>
      <c r="C64" s="120">
        <v>47</v>
      </c>
      <c r="D64" s="120">
        <v>89</v>
      </c>
      <c r="E64" s="120">
        <v>44.71</v>
      </c>
      <c r="F64" s="120">
        <v>29.02</v>
      </c>
      <c r="G64" s="120">
        <v>52.49</v>
      </c>
      <c r="H64" s="120">
        <v>16.170000000000002</v>
      </c>
      <c r="I64" s="120">
        <v>13.33</v>
      </c>
      <c r="J64" s="120">
        <v>6.01</v>
      </c>
    </row>
    <row r="65" spans="1:10">
      <c r="A65" s="123" t="s">
        <v>1051</v>
      </c>
      <c r="B65" s="119" t="s">
        <v>3657</v>
      </c>
      <c r="C65" s="120">
        <v>46.6</v>
      </c>
      <c r="D65" s="120">
        <v>92</v>
      </c>
      <c r="E65" s="120">
        <v>46.61</v>
      </c>
      <c r="F65" s="120">
        <v>25.875</v>
      </c>
      <c r="G65" s="120">
        <v>48.295000000000002</v>
      </c>
      <c r="H65" s="120">
        <v>19.314999999999998</v>
      </c>
      <c r="I65" s="120">
        <v>12.9</v>
      </c>
      <c r="J65" s="120">
        <v>6.4</v>
      </c>
    </row>
    <row r="66" spans="1:10">
      <c r="A66" s="123" t="s">
        <v>968</v>
      </c>
      <c r="B66" s="119" t="s">
        <v>3657</v>
      </c>
      <c r="C66" s="120">
        <v>46.65</v>
      </c>
      <c r="D66" s="120">
        <v>93.05</v>
      </c>
      <c r="E66" s="120">
        <v>45.44</v>
      </c>
      <c r="F66" s="120">
        <v>27.615000000000002</v>
      </c>
      <c r="G66" s="120">
        <v>50.634999999999998</v>
      </c>
      <c r="H66" s="120">
        <v>18.195</v>
      </c>
      <c r="I66" s="120">
        <v>13.405000000000001</v>
      </c>
      <c r="J66" s="120">
        <v>6.6150000000000002</v>
      </c>
    </row>
    <row r="67" spans="1:10">
      <c r="A67" s="123" t="s">
        <v>1052</v>
      </c>
      <c r="B67" s="119" t="s">
        <v>3657</v>
      </c>
      <c r="C67" s="120">
        <v>45.2</v>
      </c>
      <c r="D67" s="120">
        <v>92.05</v>
      </c>
      <c r="E67" s="120">
        <v>45.21</v>
      </c>
      <c r="F67" s="120">
        <v>27.965</v>
      </c>
      <c r="G67" s="120">
        <v>50.905000000000001</v>
      </c>
      <c r="H67" s="120">
        <v>18.02</v>
      </c>
      <c r="I67" s="120">
        <v>14.434999999999999</v>
      </c>
      <c r="J67" s="120">
        <v>6.2949999999999999</v>
      </c>
    </row>
    <row r="68" spans="1:10">
      <c r="A68" s="123" t="s">
        <v>1053</v>
      </c>
      <c r="B68" s="119" t="s">
        <v>3657</v>
      </c>
      <c r="C68" s="120">
        <v>46.1</v>
      </c>
      <c r="D68" s="120">
        <v>93.1</v>
      </c>
      <c r="E68" s="120">
        <v>45.29</v>
      </c>
      <c r="F68" s="120">
        <v>27.35</v>
      </c>
      <c r="G68" s="120">
        <v>49.79</v>
      </c>
      <c r="H68" s="120">
        <v>19.55</v>
      </c>
      <c r="I68" s="120">
        <v>15.34</v>
      </c>
      <c r="J68" s="120">
        <v>6.71</v>
      </c>
    </row>
    <row r="69" spans="1:10">
      <c r="A69" s="123" t="s">
        <v>1054</v>
      </c>
      <c r="B69" s="119" t="s">
        <v>3657</v>
      </c>
      <c r="C69" s="120">
        <v>45.75</v>
      </c>
      <c r="D69" s="120">
        <v>94.9</v>
      </c>
      <c r="E69" s="120">
        <v>46.725000000000001</v>
      </c>
      <c r="F69" s="120">
        <v>25.715</v>
      </c>
      <c r="G69" s="120">
        <v>48.22</v>
      </c>
      <c r="H69" s="120">
        <v>19.564999999999998</v>
      </c>
      <c r="I69" s="120">
        <v>12.824999999999999</v>
      </c>
      <c r="J69" s="120">
        <v>6.3599999999999994</v>
      </c>
    </row>
    <row r="70" spans="1:10">
      <c r="A70" s="123" t="s">
        <v>930</v>
      </c>
      <c r="B70" s="119" t="s">
        <v>3657</v>
      </c>
      <c r="C70" s="120">
        <v>46.05</v>
      </c>
      <c r="D70" s="120">
        <v>90.8</v>
      </c>
      <c r="E70" s="120">
        <v>44.265000000000001</v>
      </c>
      <c r="F70" s="120">
        <v>27.434999999999999</v>
      </c>
      <c r="G70" s="120">
        <v>49.445</v>
      </c>
      <c r="H70" s="120">
        <v>18.215</v>
      </c>
      <c r="I70" s="120">
        <v>18.63</v>
      </c>
      <c r="J70" s="120">
        <v>6.4749999999999996</v>
      </c>
    </row>
    <row r="71" spans="1:10">
      <c r="A71" s="123" t="s">
        <v>1055</v>
      </c>
      <c r="B71" s="119" t="s">
        <v>3657</v>
      </c>
      <c r="C71" s="120">
        <v>46.55</v>
      </c>
      <c r="D71" s="120">
        <v>91</v>
      </c>
      <c r="E71" s="120">
        <v>47.375</v>
      </c>
      <c r="F71" s="120">
        <v>25.03</v>
      </c>
      <c r="G71" s="120">
        <v>47.42</v>
      </c>
      <c r="H71" s="120">
        <v>19.405000000000001</v>
      </c>
      <c r="I71" s="120">
        <v>13.73</v>
      </c>
      <c r="J71" s="120">
        <v>6.42</v>
      </c>
    </row>
    <row r="72" spans="1:10">
      <c r="A72" s="123" t="s">
        <v>1056</v>
      </c>
      <c r="B72" s="119" t="s">
        <v>3657</v>
      </c>
      <c r="C72" s="120">
        <v>44.25</v>
      </c>
      <c r="D72" s="120">
        <v>89.85</v>
      </c>
      <c r="E72" s="120">
        <v>46.16</v>
      </c>
      <c r="F72" s="120">
        <v>25.85</v>
      </c>
      <c r="G72" s="120">
        <v>48.435000000000002</v>
      </c>
      <c r="H72" s="120">
        <v>18.725000000000001</v>
      </c>
      <c r="I72" s="120">
        <v>14.35</v>
      </c>
      <c r="J72" s="120">
        <v>6.5500000000000007</v>
      </c>
    </row>
    <row r="73" spans="1:10">
      <c r="A73" s="123" t="s">
        <v>1057</v>
      </c>
      <c r="B73" s="119" t="s">
        <v>3657</v>
      </c>
      <c r="C73" s="120">
        <v>46.65</v>
      </c>
      <c r="D73" s="120">
        <v>92.8</v>
      </c>
      <c r="E73" s="120">
        <v>46.365000000000002</v>
      </c>
      <c r="F73" s="120">
        <v>26.5</v>
      </c>
      <c r="G73" s="120">
        <v>49.239999999999995</v>
      </c>
      <c r="H73" s="120">
        <v>18.115000000000002</v>
      </c>
      <c r="I73" s="120">
        <v>14.42</v>
      </c>
      <c r="J73" s="120">
        <v>6.34</v>
      </c>
    </row>
    <row r="74" spans="1:10">
      <c r="A74" s="123" t="s">
        <v>1058</v>
      </c>
      <c r="B74" s="119" t="s">
        <v>3657</v>
      </c>
      <c r="C74" s="120">
        <v>46.75</v>
      </c>
      <c r="D74" s="120">
        <v>92.45</v>
      </c>
      <c r="E74" s="120">
        <v>45.265000000000001</v>
      </c>
      <c r="F74" s="120">
        <v>27.695</v>
      </c>
      <c r="G74" s="120">
        <v>50.585000000000001</v>
      </c>
      <c r="H74" s="120">
        <v>17.89</v>
      </c>
      <c r="I74" s="120">
        <v>13.91</v>
      </c>
      <c r="J74" s="120">
        <v>6.4049999999999994</v>
      </c>
    </row>
    <row r="75" spans="1:10">
      <c r="A75" s="123" t="s">
        <v>1059</v>
      </c>
      <c r="B75" s="119" t="s">
        <v>3657</v>
      </c>
      <c r="C75" s="120">
        <v>46.1</v>
      </c>
      <c r="D75" s="120">
        <v>93.75</v>
      </c>
      <c r="E75" s="120">
        <v>45.835000000000001</v>
      </c>
      <c r="F75" s="120">
        <v>27.3</v>
      </c>
      <c r="G75" s="120">
        <v>50.085000000000001</v>
      </c>
      <c r="H75" s="120">
        <v>18.115000000000002</v>
      </c>
      <c r="I75" s="120">
        <v>14.25</v>
      </c>
      <c r="J75" s="120">
        <v>6.3949999999999996</v>
      </c>
    </row>
    <row r="76" spans="1:10">
      <c r="A76" s="123" t="s">
        <v>1060</v>
      </c>
      <c r="B76" s="119" t="s">
        <v>3657</v>
      </c>
      <c r="C76" s="120">
        <v>46.15</v>
      </c>
      <c r="D76" s="120">
        <v>94.2</v>
      </c>
      <c r="E76" s="120">
        <v>44.92</v>
      </c>
      <c r="F76" s="120">
        <v>27.664999999999999</v>
      </c>
      <c r="G76" s="120">
        <v>50.174999999999997</v>
      </c>
      <c r="H76" s="120">
        <v>17.875</v>
      </c>
      <c r="I76" s="120">
        <v>13.765000000000001</v>
      </c>
      <c r="J76" s="120">
        <v>6.5350000000000001</v>
      </c>
    </row>
    <row r="77" spans="1:10">
      <c r="A77" s="123" t="s">
        <v>969</v>
      </c>
      <c r="B77" s="119" t="s">
        <v>3657</v>
      </c>
      <c r="C77" s="120">
        <v>46.05</v>
      </c>
      <c r="D77" s="120">
        <v>94.45</v>
      </c>
      <c r="E77" s="120">
        <v>46.47</v>
      </c>
      <c r="F77" s="120">
        <v>26.79</v>
      </c>
      <c r="G77" s="120">
        <v>49.91</v>
      </c>
      <c r="H77" s="120">
        <v>18.755000000000003</v>
      </c>
      <c r="I77" s="120">
        <v>12.899999999999999</v>
      </c>
      <c r="J77" s="120">
        <v>6.7149999999999999</v>
      </c>
    </row>
    <row r="78" spans="1:10">
      <c r="A78" s="123" t="s">
        <v>1061</v>
      </c>
      <c r="B78" s="119" t="s">
        <v>3657</v>
      </c>
      <c r="C78" s="120">
        <v>48</v>
      </c>
      <c r="D78" s="120">
        <v>95.8</v>
      </c>
      <c r="E78" s="120">
        <v>47.120000000000005</v>
      </c>
      <c r="F78" s="120">
        <v>25.689999999999998</v>
      </c>
      <c r="G78" s="120">
        <v>48.734999999999999</v>
      </c>
      <c r="H78" s="120">
        <v>18.994999999999997</v>
      </c>
      <c r="I78" s="120">
        <v>13.495000000000001</v>
      </c>
      <c r="J78" s="120">
        <v>6.34</v>
      </c>
    </row>
    <row r="79" spans="1:10">
      <c r="A79" s="123" t="s">
        <v>1062</v>
      </c>
      <c r="B79" s="119" t="s">
        <v>3657</v>
      </c>
      <c r="C79" s="120">
        <v>47.3</v>
      </c>
      <c r="D79" s="120">
        <v>94.25</v>
      </c>
      <c r="E79" s="120">
        <v>46.730000000000004</v>
      </c>
      <c r="F79" s="120">
        <v>26.15</v>
      </c>
      <c r="G79" s="120">
        <v>49.045000000000002</v>
      </c>
      <c r="H79" s="120">
        <v>18.925000000000001</v>
      </c>
      <c r="I79" s="120">
        <v>13.95</v>
      </c>
      <c r="J79" s="120">
        <v>6.3550000000000004</v>
      </c>
    </row>
    <row r="80" spans="1:10">
      <c r="A80" s="123" t="s">
        <v>1063</v>
      </c>
      <c r="B80" s="119" t="s">
        <v>3657</v>
      </c>
      <c r="C80" s="120">
        <v>45.3</v>
      </c>
      <c r="D80" s="120">
        <v>93.7</v>
      </c>
      <c r="E80" s="120">
        <v>47.615000000000002</v>
      </c>
      <c r="F80" s="120">
        <v>25.314999999999998</v>
      </c>
      <c r="G80" s="120">
        <v>48.134999999999998</v>
      </c>
      <c r="H80" s="120">
        <v>19.055</v>
      </c>
      <c r="I80" s="120">
        <v>14.51</v>
      </c>
      <c r="J80" s="120">
        <v>6.2850000000000001</v>
      </c>
    </row>
    <row r="81" spans="1:10">
      <c r="A81" s="123" t="s">
        <v>1064</v>
      </c>
      <c r="B81" s="119" t="s">
        <v>3657</v>
      </c>
      <c r="C81" s="120">
        <v>47.4</v>
      </c>
      <c r="D81" s="120">
        <v>93.4</v>
      </c>
      <c r="E81" s="120">
        <v>47.195</v>
      </c>
      <c r="F81" s="120">
        <v>24.884999999999998</v>
      </c>
      <c r="G81" s="120">
        <v>47.09</v>
      </c>
      <c r="H81" s="120">
        <v>19.55</v>
      </c>
      <c r="I81" s="120">
        <v>12.969999999999999</v>
      </c>
      <c r="J81" s="120">
        <v>6.5250000000000004</v>
      </c>
    </row>
    <row r="82" spans="1:10">
      <c r="A82" s="123" t="s">
        <v>1065</v>
      </c>
      <c r="B82" s="119" t="s">
        <v>3657</v>
      </c>
      <c r="C82" s="120">
        <v>46.9</v>
      </c>
      <c r="D82" s="120">
        <v>93.15</v>
      </c>
      <c r="E82" s="120">
        <v>46.55</v>
      </c>
      <c r="F82" s="120">
        <v>26.295000000000002</v>
      </c>
      <c r="G82" s="120">
        <v>49.644999999999996</v>
      </c>
      <c r="H82" s="120">
        <v>18.399999999999999</v>
      </c>
      <c r="I82" s="120">
        <v>14.024999999999999</v>
      </c>
      <c r="J82" s="120">
        <v>6.3550000000000004</v>
      </c>
    </row>
    <row r="83" spans="1:10">
      <c r="A83" s="123" t="s">
        <v>1066</v>
      </c>
      <c r="B83" s="119" t="s">
        <v>3657</v>
      </c>
      <c r="C83" s="120">
        <v>48.55</v>
      </c>
      <c r="D83" s="120">
        <v>95</v>
      </c>
      <c r="E83" s="120">
        <v>45.769999999999996</v>
      </c>
      <c r="F83" s="120">
        <v>27.454999999999998</v>
      </c>
      <c r="G83" s="120">
        <v>50.545000000000002</v>
      </c>
      <c r="H83" s="120">
        <v>17.84</v>
      </c>
      <c r="I83" s="120">
        <v>15.02</v>
      </c>
      <c r="J83" s="120">
        <v>6.415</v>
      </c>
    </row>
    <row r="84" spans="1:10">
      <c r="A84" s="123" t="s">
        <v>1067</v>
      </c>
      <c r="B84" s="119" t="s">
        <v>3657</v>
      </c>
      <c r="C84" s="120">
        <v>45.8</v>
      </c>
      <c r="D84" s="120">
        <v>94.5</v>
      </c>
      <c r="E84" s="120">
        <v>43.984999999999999</v>
      </c>
      <c r="F84" s="120">
        <v>28.445</v>
      </c>
      <c r="G84" s="120">
        <v>50.825000000000003</v>
      </c>
      <c r="H84" s="120">
        <v>17.435000000000002</v>
      </c>
      <c r="I84" s="120">
        <v>14.24</v>
      </c>
      <c r="J84" s="120">
        <v>6.6400000000000006</v>
      </c>
    </row>
    <row r="85" spans="1:10">
      <c r="A85" s="123" t="s">
        <v>1068</v>
      </c>
      <c r="B85" s="119" t="s">
        <v>3657</v>
      </c>
      <c r="C85" s="120">
        <v>47.15</v>
      </c>
      <c r="D85" s="120">
        <v>94.75</v>
      </c>
      <c r="E85" s="120">
        <v>44.454999999999998</v>
      </c>
      <c r="F85" s="120">
        <v>28.344999999999999</v>
      </c>
      <c r="G85" s="120">
        <v>50.94</v>
      </c>
      <c r="H85" s="120">
        <v>17.23</v>
      </c>
      <c r="I85" s="120">
        <v>14.649999999999999</v>
      </c>
      <c r="J85" s="120">
        <v>6.5549999999999997</v>
      </c>
    </row>
    <row r="86" spans="1:10">
      <c r="A86" s="123" t="s">
        <v>1069</v>
      </c>
      <c r="B86" s="119" t="s">
        <v>3657</v>
      </c>
      <c r="C86" s="120">
        <v>46.45</v>
      </c>
      <c r="D86" s="120">
        <v>91.8</v>
      </c>
      <c r="E86" s="120">
        <v>45.025000000000006</v>
      </c>
      <c r="F86" s="120">
        <v>26.935000000000002</v>
      </c>
      <c r="G86" s="120">
        <v>49.435000000000002</v>
      </c>
      <c r="H86" s="120">
        <v>17.990000000000002</v>
      </c>
      <c r="I86" s="120">
        <v>15.035</v>
      </c>
      <c r="J86" s="120">
        <v>6.54</v>
      </c>
    </row>
    <row r="87" spans="1:10">
      <c r="A87" s="123" t="s">
        <v>1070</v>
      </c>
      <c r="B87" s="119" t="s">
        <v>3657</v>
      </c>
      <c r="C87" s="120">
        <v>47.150000000000006</v>
      </c>
      <c r="D87" s="120">
        <v>92.35</v>
      </c>
      <c r="E87" s="120">
        <v>46.599999999999994</v>
      </c>
      <c r="F87" s="120">
        <v>26.46</v>
      </c>
      <c r="G87" s="120">
        <v>49.42</v>
      </c>
      <c r="H87" s="120">
        <v>18.630000000000003</v>
      </c>
      <c r="I87" s="120">
        <v>14.955</v>
      </c>
      <c r="J87" s="120">
        <v>6.34</v>
      </c>
    </row>
    <row r="88" spans="1:10">
      <c r="A88" s="123" t="s">
        <v>970</v>
      </c>
      <c r="B88" s="119" t="s">
        <v>3657</v>
      </c>
      <c r="C88" s="120">
        <v>46.95</v>
      </c>
      <c r="D88" s="120">
        <v>95.5</v>
      </c>
      <c r="E88" s="120">
        <v>46.325000000000003</v>
      </c>
      <c r="F88" s="120">
        <v>25.895</v>
      </c>
      <c r="G88" s="120">
        <v>48.314999999999998</v>
      </c>
      <c r="H88" s="120">
        <v>19.155000000000001</v>
      </c>
      <c r="I88" s="120">
        <v>15.65</v>
      </c>
      <c r="J88" s="120">
        <v>6.37</v>
      </c>
    </row>
    <row r="89" spans="1:10">
      <c r="A89" s="123" t="s">
        <v>1071</v>
      </c>
      <c r="B89" s="119" t="s">
        <v>3657</v>
      </c>
      <c r="C89" s="120">
        <v>47.25</v>
      </c>
      <c r="D89" s="120">
        <v>92.4</v>
      </c>
      <c r="E89" s="120">
        <v>45.795000000000002</v>
      </c>
      <c r="F89" s="120">
        <v>26.48</v>
      </c>
      <c r="G89" s="120">
        <v>49</v>
      </c>
      <c r="H89" s="120">
        <v>18.395000000000003</v>
      </c>
      <c r="I89" s="120">
        <v>22.975000000000001</v>
      </c>
      <c r="J89" s="120">
        <v>6.0449999999999999</v>
      </c>
    </row>
    <row r="90" spans="1:10">
      <c r="A90" s="123" t="s">
        <v>1072</v>
      </c>
      <c r="B90" s="119" t="s">
        <v>3657</v>
      </c>
      <c r="C90" s="120">
        <v>46.15</v>
      </c>
      <c r="D90" s="120">
        <v>93.2</v>
      </c>
      <c r="E90" s="120">
        <v>45.245000000000005</v>
      </c>
      <c r="F90" s="120">
        <v>27.575000000000003</v>
      </c>
      <c r="G90" s="120">
        <v>50.375</v>
      </c>
      <c r="H90" s="120">
        <v>18.68</v>
      </c>
      <c r="I90" s="120">
        <v>15.395</v>
      </c>
      <c r="J90" s="120">
        <v>6.5250000000000004</v>
      </c>
    </row>
    <row r="91" spans="1:10">
      <c r="A91" s="123" t="s">
        <v>1073</v>
      </c>
      <c r="B91" s="119" t="s">
        <v>3657</v>
      </c>
      <c r="C91" s="120">
        <v>46.15</v>
      </c>
      <c r="D91" s="120">
        <v>95.1</v>
      </c>
      <c r="E91" s="120">
        <v>45.865000000000002</v>
      </c>
      <c r="F91" s="120">
        <v>26.61</v>
      </c>
      <c r="G91" s="120">
        <v>49.069999999999993</v>
      </c>
      <c r="H91" s="120">
        <v>18.945</v>
      </c>
      <c r="I91" s="120">
        <v>14.004999999999999</v>
      </c>
      <c r="J91" s="120">
        <v>6.3550000000000004</v>
      </c>
    </row>
    <row r="92" spans="1:10">
      <c r="A92" s="123" t="s">
        <v>1074</v>
      </c>
      <c r="B92" s="119" t="s">
        <v>3657</v>
      </c>
      <c r="C92" s="120">
        <v>46.45</v>
      </c>
      <c r="D92" s="120">
        <v>92.35</v>
      </c>
      <c r="E92" s="120">
        <v>47.334999999999994</v>
      </c>
      <c r="F92" s="120">
        <v>25.71</v>
      </c>
      <c r="G92" s="120">
        <v>48.69</v>
      </c>
      <c r="H92" s="120">
        <v>18.875</v>
      </c>
      <c r="I92" s="120">
        <v>14.065000000000001</v>
      </c>
      <c r="J92" s="120">
        <v>6.2750000000000004</v>
      </c>
    </row>
    <row r="93" spans="1:10">
      <c r="A93" s="123" t="s">
        <v>1075</v>
      </c>
      <c r="B93" s="119" t="s">
        <v>3657</v>
      </c>
      <c r="C93" s="120">
        <v>47.95</v>
      </c>
      <c r="D93" s="120">
        <v>94.4</v>
      </c>
      <c r="E93" s="120">
        <v>45.914999999999999</v>
      </c>
      <c r="F93" s="120">
        <v>26.810000000000002</v>
      </c>
      <c r="G93" s="120">
        <v>49.28</v>
      </c>
      <c r="H93" s="120">
        <v>18.47</v>
      </c>
      <c r="I93" s="120">
        <v>13.620000000000001</v>
      </c>
      <c r="J93" s="120">
        <v>6.335</v>
      </c>
    </row>
    <row r="94" spans="1:10">
      <c r="A94" s="123" t="s">
        <v>1076</v>
      </c>
      <c r="B94" s="119" t="s">
        <v>3657</v>
      </c>
      <c r="C94" s="120">
        <v>46.6</v>
      </c>
      <c r="D94" s="120">
        <v>94.5</v>
      </c>
      <c r="E94" s="120">
        <v>45.495000000000005</v>
      </c>
      <c r="F94" s="120">
        <v>26.9</v>
      </c>
      <c r="G94" s="120">
        <v>49.305</v>
      </c>
      <c r="H94" s="120">
        <v>18.630000000000003</v>
      </c>
      <c r="I94" s="120">
        <v>13.045</v>
      </c>
      <c r="J94" s="120">
        <v>6.52</v>
      </c>
    </row>
    <row r="95" spans="1:10">
      <c r="A95" s="123" t="s">
        <v>1077</v>
      </c>
      <c r="B95" s="119" t="s">
        <v>3657</v>
      </c>
      <c r="C95" s="120">
        <v>46.05</v>
      </c>
      <c r="D95" s="120">
        <v>93</v>
      </c>
      <c r="E95" s="120">
        <v>47.225000000000001</v>
      </c>
      <c r="F95" s="120">
        <v>25.65</v>
      </c>
      <c r="G95" s="120">
        <v>48.545000000000002</v>
      </c>
      <c r="H95" s="120">
        <v>19.079999999999998</v>
      </c>
      <c r="I95" s="120">
        <v>14.09</v>
      </c>
      <c r="J95" s="120">
        <v>6.5</v>
      </c>
    </row>
    <row r="96" spans="1:10">
      <c r="A96" s="123" t="s">
        <v>1078</v>
      </c>
      <c r="B96" s="119" t="s">
        <v>3657</v>
      </c>
      <c r="C96" s="120">
        <v>49.1</v>
      </c>
      <c r="D96" s="120">
        <v>94.55</v>
      </c>
      <c r="E96" s="120">
        <v>46.72</v>
      </c>
      <c r="F96" s="120">
        <v>26</v>
      </c>
      <c r="G96" s="120">
        <v>48.95</v>
      </c>
      <c r="H96" s="120">
        <v>18.5</v>
      </c>
      <c r="I96" s="120">
        <v>15.639999999999999</v>
      </c>
      <c r="J96" s="120">
        <v>6.5050000000000008</v>
      </c>
    </row>
    <row r="97" spans="1:10">
      <c r="A97" s="123" t="s">
        <v>1079</v>
      </c>
      <c r="B97" s="119" t="s">
        <v>3657</v>
      </c>
      <c r="C97" s="120">
        <v>49.25</v>
      </c>
      <c r="D97" s="120">
        <v>95.65</v>
      </c>
      <c r="E97" s="120">
        <v>45.924999999999997</v>
      </c>
      <c r="F97" s="120">
        <v>26.585000000000001</v>
      </c>
      <c r="G97" s="120">
        <v>49.165000000000006</v>
      </c>
      <c r="H97" s="120">
        <v>18.715</v>
      </c>
      <c r="I97" s="120">
        <v>14.86</v>
      </c>
      <c r="J97" s="120">
        <v>6.42</v>
      </c>
    </row>
    <row r="98" spans="1:10">
      <c r="A98" s="123" t="s">
        <v>1080</v>
      </c>
      <c r="B98" s="119" t="s">
        <v>3657</v>
      </c>
      <c r="C98" s="120">
        <v>46.5</v>
      </c>
      <c r="D98" s="120">
        <v>95.1</v>
      </c>
      <c r="E98" s="120">
        <v>45.53</v>
      </c>
      <c r="F98" s="120">
        <v>27.479999999999997</v>
      </c>
      <c r="G98" s="120">
        <v>50.325000000000003</v>
      </c>
      <c r="H98" s="120">
        <v>18.145</v>
      </c>
      <c r="I98" s="120">
        <v>13.18</v>
      </c>
      <c r="J98" s="120">
        <v>6.4649999999999999</v>
      </c>
    </row>
    <row r="99" spans="1:10">
      <c r="A99" s="123" t="s">
        <v>971</v>
      </c>
      <c r="B99" s="119" t="s">
        <v>3657</v>
      </c>
      <c r="C99" s="120">
        <v>47.55</v>
      </c>
      <c r="D99" s="120">
        <v>95.85</v>
      </c>
      <c r="E99" s="120">
        <v>46.314999999999998</v>
      </c>
      <c r="F99" s="120">
        <v>26.785</v>
      </c>
      <c r="G99" s="120">
        <v>49.685000000000002</v>
      </c>
      <c r="H99" s="120">
        <v>18.134999999999998</v>
      </c>
      <c r="I99" s="120">
        <v>14.734999999999999</v>
      </c>
      <c r="J99" s="120">
        <v>6.4749999999999996</v>
      </c>
    </row>
    <row r="100" spans="1:10">
      <c r="A100" s="123" t="s">
        <v>1081</v>
      </c>
      <c r="B100" s="119" t="s">
        <v>3657</v>
      </c>
      <c r="C100" s="120">
        <v>49.55</v>
      </c>
      <c r="D100" s="120">
        <v>95.5</v>
      </c>
      <c r="E100" s="120">
        <v>46.16</v>
      </c>
      <c r="F100" s="120">
        <v>26.950000000000003</v>
      </c>
      <c r="G100" s="120">
        <v>50.045000000000002</v>
      </c>
      <c r="H100" s="120">
        <v>18.935000000000002</v>
      </c>
      <c r="I100" s="120">
        <v>13.885</v>
      </c>
      <c r="J100" s="120">
        <v>6.41</v>
      </c>
    </row>
    <row r="101" spans="1:10">
      <c r="A101" s="123" t="s">
        <v>1082</v>
      </c>
      <c r="B101" s="119" t="s">
        <v>3657</v>
      </c>
      <c r="C101" s="120">
        <v>43.55</v>
      </c>
      <c r="D101" s="120">
        <v>92.45</v>
      </c>
      <c r="E101" s="120">
        <v>44.44</v>
      </c>
      <c r="F101" s="120">
        <v>27.905000000000001</v>
      </c>
      <c r="G101" s="120">
        <v>50.094999999999999</v>
      </c>
      <c r="H101" s="120">
        <v>18.355</v>
      </c>
      <c r="I101" s="120">
        <v>18.105</v>
      </c>
      <c r="J101" s="120">
        <v>6.52</v>
      </c>
    </row>
    <row r="102" spans="1:10">
      <c r="A102" s="123" t="s">
        <v>1083</v>
      </c>
      <c r="B102" s="119" t="s">
        <v>3657</v>
      </c>
      <c r="C102" s="120">
        <v>47.3</v>
      </c>
      <c r="D102" s="120">
        <v>94.55</v>
      </c>
      <c r="E102" s="120">
        <v>44.314999999999998</v>
      </c>
      <c r="F102" s="120">
        <v>28.774999999999999</v>
      </c>
      <c r="G102" s="120">
        <v>51.685000000000002</v>
      </c>
      <c r="H102" s="120">
        <v>17.41</v>
      </c>
      <c r="I102" s="120">
        <v>14.195</v>
      </c>
      <c r="J102" s="120">
        <v>6.55</v>
      </c>
    </row>
    <row r="103" spans="1:10">
      <c r="A103" s="123" t="s">
        <v>1084</v>
      </c>
      <c r="B103" s="119" t="s">
        <v>3657</v>
      </c>
      <c r="C103" s="120">
        <v>46.65</v>
      </c>
      <c r="D103" s="120">
        <v>93.55</v>
      </c>
      <c r="E103" s="120">
        <v>45.68</v>
      </c>
      <c r="F103" s="120">
        <v>27.074999999999999</v>
      </c>
      <c r="G103" s="120">
        <v>49.9</v>
      </c>
      <c r="H103" s="120">
        <v>18.270000000000003</v>
      </c>
      <c r="I103" s="120">
        <v>13.84</v>
      </c>
      <c r="J103" s="120">
        <v>6.3849999999999998</v>
      </c>
    </row>
    <row r="104" spans="1:10">
      <c r="A104" s="123" t="s">
        <v>1085</v>
      </c>
      <c r="B104" s="119" t="s">
        <v>3657</v>
      </c>
      <c r="C104" s="120">
        <v>46.1</v>
      </c>
      <c r="D104" s="120">
        <v>96.55</v>
      </c>
      <c r="E104" s="120">
        <v>45.02</v>
      </c>
      <c r="F104" s="120">
        <v>27.58</v>
      </c>
      <c r="G104" s="120">
        <v>50.06</v>
      </c>
      <c r="H104" s="120">
        <v>19.510000000000002</v>
      </c>
      <c r="I104" s="120">
        <v>13.46</v>
      </c>
      <c r="J104" s="120">
        <v>6.77</v>
      </c>
    </row>
    <row r="105" spans="1:10">
      <c r="A105" s="123" t="s">
        <v>1086</v>
      </c>
      <c r="B105" s="119" t="s">
        <v>3657</v>
      </c>
      <c r="C105" s="120">
        <v>49.2</v>
      </c>
      <c r="D105" s="120">
        <v>94.45</v>
      </c>
      <c r="E105" s="120">
        <v>46.55</v>
      </c>
      <c r="F105" s="120">
        <v>26.324999999999999</v>
      </c>
      <c r="G105" s="120">
        <v>49.265000000000001</v>
      </c>
      <c r="H105" s="120">
        <v>18.844999999999999</v>
      </c>
      <c r="I105" s="120">
        <v>13.21</v>
      </c>
      <c r="J105" s="120">
        <v>6.4049999999999994</v>
      </c>
    </row>
    <row r="106" spans="1:10">
      <c r="A106" s="123" t="s">
        <v>1087</v>
      </c>
      <c r="B106" s="119" t="s">
        <v>3657</v>
      </c>
      <c r="C106" s="120">
        <v>46.05</v>
      </c>
      <c r="D106" s="120">
        <v>93.1</v>
      </c>
      <c r="E106" s="120">
        <v>47.364999999999995</v>
      </c>
      <c r="F106" s="120">
        <v>25.935000000000002</v>
      </c>
      <c r="G106" s="120">
        <v>49.129999999999995</v>
      </c>
      <c r="H106" s="120">
        <v>18.7</v>
      </c>
      <c r="I106" s="120">
        <v>19.344999999999999</v>
      </c>
      <c r="J106" s="120">
        <v>6.01</v>
      </c>
    </row>
    <row r="107" spans="1:10">
      <c r="A107" s="123" t="s">
        <v>1089</v>
      </c>
      <c r="B107" s="119" t="s">
        <v>3657</v>
      </c>
      <c r="C107" s="120">
        <v>47.9</v>
      </c>
      <c r="D107" s="120">
        <v>95.4</v>
      </c>
      <c r="E107" s="120">
        <v>44.844999999999999</v>
      </c>
      <c r="F107" s="120">
        <v>27.29</v>
      </c>
      <c r="G107" s="120">
        <v>49.865000000000002</v>
      </c>
      <c r="H107" s="120">
        <v>18.22</v>
      </c>
      <c r="I107" s="120">
        <v>14.95</v>
      </c>
      <c r="J107" s="120">
        <v>6.56</v>
      </c>
    </row>
    <row r="108" spans="1:10">
      <c r="A108" s="123" t="s">
        <v>1090</v>
      </c>
      <c r="B108" s="119" t="s">
        <v>3657</v>
      </c>
      <c r="C108" s="120">
        <v>46.45</v>
      </c>
      <c r="D108" s="120">
        <v>93.05</v>
      </c>
      <c r="E108" s="120">
        <v>46.15</v>
      </c>
      <c r="F108" s="120">
        <v>26.46</v>
      </c>
      <c r="G108" s="120">
        <v>48.599999999999994</v>
      </c>
      <c r="H108" s="120">
        <v>18.98</v>
      </c>
      <c r="I108" s="120">
        <v>15.219999999999999</v>
      </c>
      <c r="J108" s="120">
        <v>6.4700000000000006</v>
      </c>
    </row>
    <row r="109" spans="1:10">
      <c r="A109" s="123" t="s">
        <v>1091</v>
      </c>
      <c r="B109" s="119" t="s">
        <v>3657</v>
      </c>
      <c r="C109" s="120">
        <v>46.2</v>
      </c>
      <c r="D109" s="120">
        <v>92.1</v>
      </c>
      <c r="E109" s="120">
        <v>46.405000000000001</v>
      </c>
      <c r="F109" s="120">
        <v>26.185000000000002</v>
      </c>
      <c r="G109" s="120">
        <v>48.79</v>
      </c>
      <c r="H109" s="120">
        <v>18.97</v>
      </c>
      <c r="I109" s="120">
        <v>12.219999999999999</v>
      </c>
      <c r="J109" s="120">
        <v>6.67</v>
      </c>
    </row>
    <row r="110" spans="1:10">
      <c r="A110" s="123" t="s">
        <v>1092</v>
      </c>
      <c r="B110" s="119" t="s">
        <v>3657</v>
      </c>
      <c r="C110" s="120">
        <v>49.15</v>
      </c>
      <c r="D110" s="120">
        <v>94.2</v>
      </c>
      <c r="E110" s="120">
        <v>45.244999999999997</v>
      </c>
      <c r="F110" s="120">
        <v>26.95</v>
      </c>
      <c r="G110" s="120">
        <v>49.094999999999999</v>
      </c>
      <c r="H110" s="120">
        <v>18.560000000000002</v>
      </c>
      <c r="I110" s="120">
        <v>19.369999999999997</v>
      </c>
      <c r="J110" s="120">
        <v>6.4550000000000001</v>
      </c>
    </row>
    <row r="111" spans="1:10">
      <c r="A111" s="123" t="s">
        <v>1093</v>
      </c>
      <c r="B111" s="119" t="s">
        <v>3657</v>
      </c>
      <c r="C111" s="120">
        <v>47.5</v>
      </c>
      <c r="D111" s="120">
        <v>95.7</v>
      </c>
      <c r="E111" s="120">
        <v>45.63</v>
      </c>
      <c r="F111" s="120">
        <v>27.57</v>
      </c>
      <c r="G111" s="120">
        <v>50.575000000000003</v>
      </c>
      <c r="H111" s="120">
        <v>18.324999999999999</v>
      </c>
      <c r="I111" s="120">
        <v>14.23</v>
      </c>
      <c r="J111" s="120">
        <v>6.3550000000000004</v>
      </c>
    </row>
    <row r="112" spans="1:10">
      <c r="A112" s="123" t="s">
        <v>1094</v>
      </c>
      <c r="B112" s="119" t="s">
        <v>3657</v>
      </c>
      <c r="C112" s="120">
        <v>46.35</v>
      </c>
      <c r="D112" s="120">
        <v>92.3</v>
      </c>
      <c r="E112" s="120">
        <v>44.305</v>
      </c>
      <c r="F112" s="120">
        <v>27.98</v>
      </c>
      <c r="G112" s="120">
        <v>50.349999999999994</v>
      </c>
      <c r="H112" s="120">
        <v>17.935000000000002</v>
      </c>
      <c r="I112" s="120">
        <v>13.879999999999999</v>
      </c>
      <c r="J112" s="120">
        <v>6.7149999999999999</v>
      </c>
    </row>
    <row r="113" spans="1:10">
      <c r="A113" s="123" t="s">
        <v>1095</v>
      </c>
      <c r="B113" s="119" t="s">
        <v>3657</v>
      </c>
      <c r="C113" s="120">
        <v>47.65</v>
      </c>
      <c r="D113" s="120">
        <v>94.1</v>
      </c>
      <c r="E113" s="120">
        <v>44.664999999999999</v>
      </c>
      <c r="F113" s="120">
        <v>27.914999999999999</v>
      </c>
      <c r="G113" s="120">
        <v>50.260000000000005</v>
      </c>
      <c r="H113" s="120">
        <v>17.95</v>
      </c>
      <c r="I113" s="120">
        <v>15.43</v>
      </c>
      <c r="J113" s="120">
        <v>6.5600000000000005</v>
      </c>
    </row>
    <row r="114" spans="1:10">
      <c r="A114" s="123" t="s">
        <v>1096</v>
      </c>
      <c r="B114" s="119" t="s">
        <v>3657</v>
      </c>
      <c r="C114" s="120">
        <v>47.55</v>
      </c>
      <c r="D114" s="120">
        <v>93.9</v>
      </c>
      <c r="E114" s="120">
        <v>45.664999999999999</v>
      </c>
      <c r="F114" s="120">
        <v>27.04</v>
      </c>
      <c r="G114" s="120">
        <v>49.67</v>
      </c>
      <c r="H114" s="120">
        <v>18.009999999999998</v>
      </c>
      <c r="I114" s="120">
        <v>16.63</v>
      </c>
      <c r="J114" s="120">
        <v>6.4450000000000003</v>
      </c>
    </row>
    <row r="115" spans="1:10">
      <c r="A115" s="123" t="s">
        <v>1097</v>
      </c>
      <c r="B115" s="119" t="s">
        <v>3657</v>
      </c>
      <c r="C115" s="120">
        <v>46</v>
      </c>
      <c r="D115" s="120">
        <v>93.5</v>
      </c>
      <c r="E115" s="120">
        <v>44.91</v>
      </c>
      <c r="F115" s="120">
        <v>28.14</v>
      </c>
      <c r="G115" s="120">
        <v>50.965000000000003</v>
      </c>
      <c r="H115" s="120">
        <v>17.72</v>
      </c>
      <c r="I115" s="120">
        <v>13.760000000000002</v>
      </c>
      <c r="J115" s="120">
        <v>6.57</v>
      </c>
    </row>
    <row r="116" spans="1:10">
      <c r="A116" s="123" t="s">
        <v>1098</v>
      </c>
      <c r="B116" s="119" t="s">
        <v>3657</v>
      </c>
      <c r="C116" s="120">
        <v>45.8</v>
      </c>
      <c r="D116" s="120">
        <v>90.5</v>
      </c>
      <c r="E116" s="120">
        <v>45.61</v>
      </c>
      <c r="F116" s="120">
        <v>26.85</v>
      </c>
      <c r="G116" s="120">
        <v>49.33</v>
      </c>
      <c r="H116" s="120">
        <v>18.795000000000002</v>
      </c>
      <c r="I116" s="120">
        <v>13.045000000000002</v>
      </c>
      <c r="J116" s="120">
        <v>6.56</v>
      </c>
    </row>
    <row r="117" spans="1:10">
      <c r="A117" s="123" t="s">
        <v>1099</v>
      </c>
      <c r="B117" s="119" t="s">
        <v>3657</v>
      </c>
      <c r="C117" s="120">
        <v>49</v>
      </c>
      <c r="D117" s="120">
        <v>95</v>
      </c>
      <c r="E117" s="120">
        <v>48.41</v>
      </c>
      <c r="F117" s="120">
        <v>23.97</v>
      </c>
      <c r="G117" s="120">
        <v>46.47</v>
      </c>
      <c r="H117" s="120">
        <v>19.170000000000002</v>
      </c>
      <c r="I117" s="120">
        <v>16.53</v>
      </c>
      <c r="J117" s="120">
        <v>6.23</v>
      </c>
    </row>
    <row r="118" spans="1:10">
      <c r="A118" s="123" t="s">
        <v>1100</v>
      </c>
      <c r="B118" s="119" t="s">
        <v>3657</v>
      </c>
      <c r="C118" s="120">
        <v>45</v>
      </c>
      <c r="D118" s="120">
        <v>94.4</v>
      </c>
      <c r="E118" s="120">
        <v>46</v>
      </c>
      <c r="F118" s="120">
        <v>26.824999999999999</v>
      </c>
      <c r="G118" s="120">
        <v>49.769999999999996</v>
      </c>
      <c r="H118" s="120">
        <v>18.38</v>
      </c>
      <c r="I118" s="120">
        <v>13.75</v>
      </c>
      <c r="J118" s="120">
        <v>6.57</v>
      </c>
    </row>
    <row r="119" spans="1:10">
      <c r="A119" s="123" t="s">
        <v>972</v>
      </c>
      <c r="B119" s="119" t="s">
        <v>3657</v>
      </c>
      <c r="C119" s="120">
        <v>46.35</v>
      </c>
      <c r="D119" s="120">
        <v>93.05</v>
      </c>
      <c r="E119" s="120">
        <v>44.54</v>
      </c>
      <c r="F119" s="120">
        <v>28.1</v>
      </c>
      <c r="G119" s="120">
        <v>50.74</v>
      </c>
      <c r="H119" s="120">
        <v>18.95</v>
      </c>
      <c r="I119" s="120">
        <v>15.77</v>
      </c>
      <c r="J119" s="120">
        <v>6.78</v>
      </c>
    </row>
    <row r="120" spans="1:10">
      <c r="A120" s="123" t="s">
        <v>1101</v>
      </c>
      <c r="B120" s="119" t="s">
        <v>3657</v>
      </c>
      <c r="C120" s="120">
        <v>47.65</v>
      </c>
      <c r="D120" s="120">
        <v>91.55</v>
      </c>
      <c r="E120" s="120">
        <v>45.95</v>
      </c>
      <c r="F120" s="120">
        <v>26.115000000000002</v>
      </c>
      <c r="G120" s="120">
        <v>48.284999999999997</v>
      </c>
      <c r="H120" s="120">
        <v>18.84</v>
      </c>
      <c r="I120" s="120">
        <v>14.995000000000001</v>
      </c>
      <c r="J120" s="120">
        <v>6.4849999999999994</v>
      </c>
    </row>
    <row r="121" spans="1:10">
      <c r="A121" s="123" t="s">
        <v>1102</v>
      </c>
      <c r="B121" s="119" t="s">
        <v>3657</v>
      </c>
      <c r="C121" s="120">
        <v>47.25</v>
      </c>
      <c r="D121" s="120">
        <v>92.7</v>
      </c>
      <c r="E121" s="120">
        <v>44.89</v>
      </c>
      <c r="F121" s="120">
        <v>28.134999999999998</v>
      </c>
      <c r="G121" s="120">
        <v>50.95</v>
      </c>
      <c r="H121" s="120">
        <v>17.824999999999999</v>
      </c>
      <c r="I121" s="120">
        <v>15.23</v>
      </c>
      <c r="J121" s="120">
        <v>6.4550000000000001</v>
      </c>
    </row>
    <row r="122" spans="1:10">
      <c r="A122" s="123" t="s">
        <v>1103</v>
      </c>
      <c r="B122" s="119" t="s">
        <v>3657</v>
      </c>
      <c r="C122" s="120">
        <v>46</v>
      </c>
      <c r="D122" s="120">
        <v>91.4</v>
      </c>
      <c r="E122" s="120">
        <v>46.655000000000001</v>
      </c>
      <c r="F122" s="120">
        <v>25.824999999999999</v>
      </c>
      <c r="G122" s="120">
        <v>48.269999999999996</v>
      </c>
      <c r="H122" s="120">
        <v>18.75</v>
      </c>
      <c r="I122" s="120">
        <v>14.815</v>
      </c>
      <c r="J122" s="120">
        <v>6.49</v>
      </c>
    </row>
    <row r="123" spans="1:10">
      <c r="A123" s="123" t="s">
        <v>1104</v>
      </c>
      <c r="B123" s="119" t="s">
        <v>3657</v>
      </c>
      <c r="C123" s="120">
        <v>47.25</v>
      </c>
      <c r="D123" s="120">
        <v>94.75</v>
      </c>
      <c r="E123" s="120">
        <v>45.02</v>
      </c>
      <c r="F123" s="120">
        <v>27.93</v>
      </c>
      <c r="G123" s="120">
        <v>50.9</v>
      </c>
      <c r="H123" s="120">
        <v>19</v>
      </c>
      <c r="I123" s="120">
        <v>14.22</v>
      </c>
      <c r="J123" s="120">
        <v>6.69</v>
      </c>
    </row>
    <row r="124" spans="1:10">
      <c r="A124" s="123" t="s">
        <v>1105</v>
      </c>
      <c r="B124" s="119" t="s">
        <v>3657</v>
      </c>
      <c r="C124" s="120">
        <v>45.15</v>
      </c>
      <c r="D124" s="120">
        <v>90.85</v>
      </c>
      <c r="E124" s="120">
        <v>48.055000000000007</v>
      </c>
      <c r="F124" s="120">
        <v>24.945</v>
      </c>
      <c r="G124" s="120">
        <v>48</v>
      </c>
      <c r="H124" s="120">
        <v>19.204999999999998</v>
      </c>
      <c r="I124" s="120">
        <v>14.145</v>
      </c>
      <c r="J124" s="120">
        <v>6.2799999999999994</v>
      </c>
    </row>
    <row r="125" spans="1:10">
      <c r="A125" s="123" t="s">
        <v>1106</v>
      </c>
      <c r="B125" s="119" t="s">
        <v>3657</v>
      </c>
      <c r="C125" s="120">
        <v>45.7</v>
      </c>
      <c r="D125" s="120">
        <v>92.75</v>
      </c>
      <c r="E125" s="120">
        <v>47.21</v>
      </c>
      <c r="F125" s="120">
        <v>25.18</v>
      </c>
      <c r="G125" s="120">
        <v>47.69</v>
      </c>
      <c r="H125" s="120">
        <v>19.240000000000002</v>
      </c>
      <c r="I125" s="120">
        <v>15.05</v>
      </c>
      <c r="J125" s="120">
        <v>6.5449999999999999</v>
      </c>
    </row>
    <row r="126" spans="1:10">
      <c r="A126" s="123" t="s">
        <v>1107</v>
      </c>
      <c r="B126" s="119" t="s">
        <v>3657</v>
      </c>
      <c r="C126" s="120">
        <v>47.8</v>
      </c>
      <c r="D126" s="120">
        <v>92.25</v>
      </c>
      <c r="E126" s="120">
        <v>46.525000000000006</v>
      </c>
      <c r="F126" s="120">
        <v>26.58</v>
      </c>
      <c r="G126" s="120">
        <v>49.685000000000002</v>
      </c>
      <c r="H126" s="120">
        <v>18.329999999999998</v>
      </c>
      <c r="I126" s="120">
        <v>15.280000000000001</v>
      </c>
      <c r="J126" s="120">
        <v>6.42</v>
      </c>
    </row>
    <row r="127" spans="1:10">
      <c r="A127" s="123" t="s">
        <v>1108</v>
      </c>
      <c r="B127" s="119" t="s">
        <v>3657</v>
      </c>
      <c r="C127" s="120">
        <v>45.65</v>
      </c>
      <c r="D127" s="120">
        <v>95.9</v>
      </c>
      <c r="E127" s="120">
        <v>46.22</v>
      </c>
      <c r="F127" s="120">
        <v>26.454999999999998</v>
      </c>
      <c r="G127" s="120">
        <v>49.155000000000001</v>
      </c>
      <c r="H127" s="120">
        <v>18.990000000000002</v>
      </c>
      <c r="I127" s="120">
        <v>13.59</v>
      </c>
      <c r="J127" s="120">
        <v>6.2949999999999999</v>
      </c>
    </row>
    <row r="128" spans="1:10">
      <c r="A128" s="123" t="s">
        <v>1109</v>
      </c>
      <c r="B128" s="119" t="s">
        <v>3657</v>
      </c>
      <c r="C128" s="120">
        <v>44.15</v>
      </c>
      <c r="D128" s="120">
        <v>93.15</v>
      </c>
      <c r="E128" s="120">
        <v>45.54</v>
      </c>
      <c r="F128" s="120">
        <v>26.310000000000002</v>
      </c>
      <c r="G128" s="120">
        <v>48.33</v>
      </c>
      <c r="H128" s="120">
        <v>18.59</v>
      </c>
      <c r="I128" s="120">
        <v>15.435</v>
      </c>
      <c r="J128" s="120">
        <v>6.6449999999999996</v>
      </c>
    </row>
    <row r="129" spans="1:10">
      <c r="A129" s="123" t="s">
        <v>1110</v>
      </c>
      <c r="B129" s="119" t="s">
        <v>3657</v>
      </c>
      <c r="C129" s="120">
        <v>46.5</v>
      </c>
      <c r="D129" s="120">
        <v>92.1</v>
      </c>
      <c r="E129" s="120">
        <v>47.01</v>
      </c>
      <c r="F129" s="120">
        <v>25.414999999999999</v>
      </c>
      <c r="G129" s="120">
        <v>47.82</v>
      </c>
      <c r="H129" s="120">
        <v>19.03</v>
      </c>
      <c r="I129" s="120">
        <v>14.015000000000001</v>
      </c>
      <c r="J129" s="120">
        <v>6.3949999999999996</v>
      </c>
    </row>
    <row r="130" spans="1:10">
      <c r="A130" s="123" t="s">
        <v>957</v>
      </c>
      <c r="B130" s="119" t="s">
        <v>3657</v>
      </c>
      <c r="C130" s="120">
        <v>47.45</v>
      </c>
      <c r="D130" s="120">
        <v>94.9</v>
      </c>
      <c r="E130" s="120">
        <v>45.370000000000005</v>
      </c>
      <c r="F130" s="120">
        <v>27</v>
      </c>
      <c r="G130" s="120">
        <v>49.575000000000003</v>
      </c>
      <c r="H130" s="120">
        <v>18.134999999999998</v>
      </c>
      <c r="I130" s="120">
        <v>14.41</v>
      </c>
      <c r="J130" s="120">
        <v>6.335</v>
      </c>
    </row>
    <row r="131" spans="1:10">
      <c r="A131" s="123" t="s">
        <v>1111</v>
      </c>
      <c r="B131" s="119" t="s">
        <v>3657</v>
      </c>
      <c r="C131" s="120">
        <v>46</v>
      </c>
      <c r="D131" s="120">
        <v>94.45</v>
      </c>
      <c r="E131" s="120">
        <v>45.01</v>
      </c>
      <c r="F131" s="120">
        <v>28.08</v>
      </c>
      <c r="G131" s="120">
        <v>50.86</v>
      </c>
      <c r="H131" s="120">
        <v>18.7</v>
      </c>
      <c r="I131" s="120">
        <v>13.94</v>
      </c>
      <c r="J131" s="120">
        <v>6.85</v>
      </c>
    </row>
    <row r="132" spans="1:10">
      <c r="A132" s="123" t="s">
        <v>1112</v>
      </c>
      <c r="B132" s="119" t="s">
        <v>3657</v>
      </c>
      <c r="C132" s="120">
        <v>47.25</v>
      </c>
      <c r="D132" s="120">
        <v>95.55</v>
      </c>
      <c r="E132" s="120">
        <v>46.865000000000002</v>
      </c>
      <c r="F132" s="120">
        <v>25.9</v>
      </c>
      <c r="G132" s="120">
        <v>48.92</v>
      </c>
      <c r="H132" s="120">
        <v>19.164999999999999</v>
      </c>
      <c r="I132" s="120">
        <v>13.71</v>
      </c>
      <c r="J132" s="120">
        <v>6.5299999999999994</v>
      </c>
    </row>
    <row r="133" spans="1:10">
      <c r="A133" s="123" t="s">
        <v>1113</v>
      </c>
      <c r="B133" s="119" t="s">
        <v>3657</v>
      </c>
      <c r="C133" s="120">
        <v>47.8</v>
      </c>
      <c r="D133" s="120">
        <v>94.1</v>
      </c>
      <c r="E133" s="120">
        <v>45.09</v>
      </c>
      <c r="F133" s="120">
        <v>28.164999999999999</v>
      </c>
      <c r="G133" s="120">
        <v>51.04</v>
      </c>
      <c r="H133" s="120">
        <v>17.899999999999999</v>
      </c>
      <c r="I133" s="120">
        <v>14.274999999999999</v>
      </c>
      <c r="J133" s="120">
        <v>6.5600000000000005</v>
      </c>
    </row>
    <row r="134" spans="1:10">
      <c r="A134" s="123" t="s">
        <v>1114</v>
      </c>
      <c r="B134" s="119" t="s">
        <v>3657</v>
      </c>
      <c r="C134" s="120">
        <v>47.3</v>
      </c>
      <c r="D134" s="120">
        <v>92.75</v>
      </c>
      <c r="E134" s="120">
        <v>44.71</v>
      </c>
      <c r="F134" s="120">
        <v>28.2</v>
      </c>
      <c r="G134" s="120">
        <v>50.834999999999994</v>
      </c>
      <c r="H134" s="120">
        <v>17.46</v>
      </c>
      <c r="I134" s="120">
        <v>14.850000000000001</v>
      </c>
      <c r="J134" s="120">
        <v>6.3449999999999998</v>
      </c>
    </row>
    <row r="135" spans="1:10">
      <c r="A135" s="123" t="s">
        <v>1115</v>
      </c>
      <c r="B135" s="119" t="s">
        <v>3657</v>
      </c>
      <c r="C135" s="120">
        <v>46.5</v>
      </c>
      <c r="D135" s="120">
        <v>92.55</v>
      </c>
      <c r="E135" s="120">
        <v>46.935000000000002</v>
      </c>
      <c r="F135" s="120">
        <v>25.445</v>
      </c>
      <c r="G135" s="120">
        <v>47.879999999999995</v>
      </c>
      <c r="H135" s="120">
        <v>18.689999999999998</v>
      </c>
      <c r="I135" s="120">
        <v>21.594999999999999</v>
      </c>
      <c r="J135" s="120">
        <v>6.1950000000000003</v>
      </c>
    </row>
    <row r="136" spans="1:10">
      <c r="A136" s="123" t="s">
        <v>1116</v>
      </c>
      <c r="B136" s="119" t="s">
        <v>3657</v>
      </c>
      <c r="C136" s="120">
        <v>49.15</v>
      </c>
      <c r="D136" s="120">
        <v>93.25</v>
      </c>
      <c r="E136" s="120">
        <v>46.94</v>
      </c>
      <c r="F136" s="120">
        <v>25.914999999999999</v>
      </c>
      <c r="G136" s="120">
        <v>48.715000000000003</v>
      </c>
      <c r="H136" s="120">
        <v>19.125</v>
      </c>
      <c r="I136" s="120">
        <v>14.41</v>
      </c>
      <c r="J136" s="120">
        <v>6.4399999999999995</v>
      </c>
    </row>
    <row r="137" spans="1:10">
      <c r="A137" s="123" t="s">
        <v>931</v>
      </c>
      <c r="B137" s="119" t="s">
        <v>3657</v>
      </c>
      <c r="C137" s="120">
        <v>46.05</v>
      </c>
      <c r="D137" s="120">
        <v>92.85</v>
      </c>
      <c r="E137" s="120">
        <v>46.33</v>
      </c>
      <c r="F137" s="120">
        <v>25.72</v>
      </c>
      <c r="G137" s="120">
        <v>47.585000000000001</v>
      </c>
      <c r="H137" s="120">
        <v>18.655000000000001</v>
      </c>
      <c r="I137" s="120">
        <v>14.33</v>
      </c>
      <c r="J137" s="120">
        <v>6.5150000000000006</v>
      </c>
    </row>
    <row r="138" spans="1:10">
      <c r="A138" s="123" t="s">
        <v>1117</v>
      </c>
      <c r="B138" s="119" t="s">
        <v>3657</v>
      </c>
      <c r="C138" s="120">
        <v>49.8</v>
      </c>
      <c r="D138" s="120">
        <v>92.35</v>
      </c>
      <c r="E138" s="120">
        <v>46.62</v>
      </c>
      <c r="F138" s="120">
        <v>25.445</v>
      </c>
      <c r="G138" s="120">
        <v>47.66</v>
      </c>
      <c r="H138" s="120">
        <v>19.350000000000001</v>
      </c>
      <c r="I138" s="120">
        <v>15.66</v>
      </c>
      <c r="J138" s="120">
        <v>6.5649999999999995</v>
      </c>
    </row>
    <row r="139" spans="1:10">
      <c r="A139" s="123" t="s">
        <v>1118</v>
      </c>
      <c r="B139" s="119" t="s">
        <v>3657</v>
      </c>
      <c r="C139" s="120">
        <v>47.7</v>
      </c>
      <c r="D139" s="120">
        <v>91.1</v>
      </c>
      <c r="E139" s="120">
        <v>45.674999999999997</v>
      </c>
      <c r="F139" s="120">
        <v>26.5</v>
      </c>
      <c r="G139" s="120">
        <v>48.765000000000001</v>
      </c>
      <c r="H139" s="120">
        <v>18.64</v>
      </c>
      <c r="I139" s="120">
        <v>14.285</v>
      </c>
      <c r="J139" s="120">
        <v>6.5449999999999999</v>
      </c>
    </row>
    <row r="140" spans="1:10">
      <c r="A140" s="123" t="s">
        <v>1119</v>
      </c>
      <c r="B140" s="119" t="s">
        <v>3657</v>
      </c>
      <c r="C140" s="120">
        <v>46.25</v>
      </c>
      <c r="D140" s="120">
        <v>93.6</v>
      </c>
      <c r="E140" s="120">
        <v>47.424999999999997</v>
      </c>
      <c r="F140" s="120">
        <v>25.335000000000001</v>
      </c>
      <c r="G140" s="120">
        <v>48.335000000000001</v>
      </c>
      <c r="H140" s="120">
        <v>19.38</v>
      </c>
      <c r="I140" s="120">
        <v>13.775</v>
      </c>
      <c r="J140" s="120">
        <v>6.2149999999999999</v>
      </c>
    </row>
    <row r="141" spans="1:10">
      <c r="A141" s="123" t="s">
        <v>973</v>
      </c>
      <c r="B141" s="119" t="s">
        <v>3657</v>
      </c>
      <c r="C141" s="120">
        <v>46.25</v>
      </c>
      <c r="D141" s="120">
        <v>90.65</v>
      </c>
      <c r="E141" s="120">
        <v>47.14</v>
      </c>
      <c r="F141" s="120">
        <v>24.71</v>
      </c>
      <c r="G141" s="120">
        <v>46.784999999999997</v>
      </c>
      <c r="H141" s="120">
        <v>19.28</v>
      </c>
      <c r="I141" s="120">
        <v>13.35</v>
      </c>
      <c r="J141" s="120">
        <v>6.73</v>
      </c>
    </row>
    <row r="142" spans="1:10">
      <c r="A142" s="123" t="s">
        <v>1120</v>
      </c>
      <c r="B142" s="119" t="s">
        <v>3657</v>
      </c>
      <c r="C142" s="120">
        <v>48.65</v>
      </c>
      <c r="D142" s="120">
        <v>94.5</v>
      </c>
      <c r="E142" s="120">
        <v>47.55</v>
      </c>
      <c r="F142" s="120">
        <v>25.585000000000001</v>
      </c>
      <c r="G142" s="120">
        <v>48.644999999999996</v>
      </c>
      <c r="H142" s="120">
        <v>19.28</v>
      </c>
      <c r="I142" s="120">
        <v>15.04</v>
      </c>
      <c r="J142" s="120">
        <v>6.3049999999999997</v>
      </c>
    </row>
    <row r="143" spans="1:10">
      <c r="A143" s="123" t="s">
        <v>1121</v>
      </c>
      <c r="B143" s="119" t="s">
        <v>3657</v>
      </c>
      <c r="C143" s="120">
        <v>47</v>
      </c>
      <c r="D143" s="120">
        <v>89</v>
      </c>
      <c r="E143" s="120">
        <v>45.06</v>
      </c>
      <c r="F143" s="120">
        <v>27.77</v>
      </c>
      <c r="G143" s="120">
        <v>50.54</v>
      </c>
      <c r="H143" s="120">
        <v>16.62</v>
      </c>
      <c r="I143" s="120">
        <v>13.58</v>
      </c>
      <c r="J143" s="120">
        <v>6.41</v>
      </c>
    </row>
    <row r="144" spans="1:10">
      <c r="A144" s="123" t="s">
        <v>1122</v>
      </c>
      <c r="B144" s="119" t="s">
        <v>3657</v>
      </c>
      <c r="C144" s="120">
        <v>47.3</v>
      </c>
      <c r="D144" s="120">
        <v>94.6</v>
      </c>
      <c r="E144" s="120">
        <v>46.484999999999999</v>
      </c>
      <c r="F144" s="120">
        <v>25.594999999999999</v>
      </c>
      <c r="G144" s="120">
        <v>47.66</v>
      </c>
      <c r="H144" s="120">
        <v>19.414999999999999</v>
      </c>
      <c r="I144" s="120">
        <v>19.695</v>
      </c>
      <c r="J144" s="120">
        <v>6.2149999999999999</v>
      </c>
    </row>
    <row r="145" spans="1:10">
      <c r="A145" s="123" t="s">
        <v>1123</v>
      </c>
      <c r="B145" s="119" t="s">
        <v>3657</v>
      </c>
      <c r="C145" s="120">
        <v>46</v>
      </c>
      <c r="D145" s="120">
        <v>95.7</v>
      </c>
      <c r="E145" s="120">
        <v>46.73</v>
      </c>
      <c r="F145" s="120">
        <v>26.62</v>
      </c>
      <c r="G145" s="120">
        <v>49.97</v>
      </c>
      <c r="H145" s="120">
        <v>17.600000000000001</v>
      </c>
      <c r="I145" s="120">
        <v>12.83</v>
      </c>
      <c r="J145" s="120">
        <v>6.09</v>
      </c>
    </row>
    <row r="146" spans="1:10">
      <c r="A146" s="123" t="s">
        <v>1124</v>
      </c>
      <c r="B146" s="119" t="s">
        <v>3657</v>
      </c>
      <c r="C146" s="120">
        <v>46</v>
      </c>
      <c r="D146" s="120">
        <v>93.35</v>
      </c>
      <c r="E146" s="120">
        <v>45.7</v>
      </c>
      <c r="F146" s="120">
        <v>27.43</v>
      </c>
      <c r="G146" s="120">
        <v>50.44</v>
      </c>
      <c r="H146" s="120">
        <v>17.989999999999998</v>
      </c>
      <c r="I146" s="120">
        <v>13.945</v>
      </c>
      <c r="J146" s="120">
        <v>6.4350000000000005</v>
      </c>
    </row>
    <row r="147" spans="1:10">
      <c r="A147" s="123" t="s">
        <v>1126</v>
      </c>
      <c r="B147" s="119" t="s">
        <v>3657</v>
      </c>
      <c r="C147" s="120">
        <v>47.5</v>
      </c>
      <c r="D147" s="120">
        <v>93.5</v>
      </c>
      <c r="E147" s="120">
        <v>46.03</v>
      </c>
      <c r="F147" s="120">
        <v>27.024999999999999</v>
      </c>
      <c r="G147" s="120">
        <v>49.915000000000006</v>
      </c>
      <c r="H147" s="120">
        <v>16.965</v>
      </c>
      <c r="I147" s="120">
        <v>16.234999999999999</v>
      </c>
      <c r="J147" s="120">
        <v>6.4</v>
      </c>
    </row>
    <row r="148" spans="1:10">
      <c r="A148" s="123" t="s">
        <v>1127</v>
      </c>
      <c r="B148" s="119" t="s">
        <v>3657</v>
      </c>
      <c r="C148" s="120">
        <v>47.65</v>
      </c>
      <c r="D148" s="120">
        <v>94.45</v>
      </c>
      <c r="E148" s="120">
        <v>45.230000000000004</v>
      </c>
      <c r="F148" s="120">
        <v>27.119999999999997</v>
      </c>
      <c r="G148" s="120">
        <v>49.629999999999995</v>
      </c>
      <c r="H148" s="120">
        <v>18.204999999999998</v>
      </c>
      <c r="I148" s="120">
        <v>14.530000000000001</v>
      </c>
      <c r="J148" s="120">
        <v>6.3449999999999998</v>
      </c>
    </row>
    <row r="149" spans="1:10">
      <c r="A149" s="123" t="s">
        <v>1128</v>
      </c>
      <c r="B149" s="119" t="s">
        <v>3657</v>
      </c>
      <c r="C149" s="120">
        <v>45.75</v>
      </c>
      <c r="D149" s="120">
        <v>92.2</v>
      </c>
      <c r="E149" s="120">
        <v>47.004999999999995</v>
      </c>
      <c r="F149" s="120">
        <v>25.48</v>
      </c>
      <c r="G149" s="120">
        <v>47.97</v>
      </c>
      <c r="H149" s="120">
        <v>18.454999999999998</v>
      </c>
      <c r="I149" s="120">
        <v>15.29</v>
      </c>
      <c r="J149" s="120">
        <v>6.4050000000000002</v>
      </c>
    </row>
    <row r="150" spans="1:10">
      <c r="A150" s="123" t="s">
        <v>1129</v>
      </c>
      <c r="B150" s="119" t="s">
        <v>3657</v>
      </c>
      <c r="C150" s="120">
        <v>46.099999999999994</v>
      </c>
      <c r="D150" s="120">
        <v>89.95</v>
      </c>
      <c r="E150" s="120">
        <v>45.825000000000003</v>
      </c>
      <c r="F150" s="120">
        <v>25.63</v>
      </c>
      <c r="G150" s="120">
        <v>47.945</v>
      </c>
      <c r="H150" s="120">
        <v>19.305</v>
      </c>
      <c r="I150" s="120">
        <v>13.074999999999999</v>
      </c>
      <c r="J150" s="120">
        <v>6.6349999999999998</v>
      </c>
    </row>
    <row r="151" spans="1:10">
      <c r="A151" s="123" t="s">
        <v>974</v>
      </c>
      <c r="B151" s="119" t="s">
        <v>3657</v>
      </c>
      <c r="C151" s="120">
        <v>44.95</v>
      </c>
      <c r="D151" s="120">
        <v>93.3</v>
      </c>
      <c r="E151" s="120">
        <v>46.42</v>
      </c>
      <c r="F151" s="120">
        <v>26.414999999999999</v>
      </c>
      <c r="G151" s="120">
        <v>49.394999999999996</v>
      </c>
      <c r="H151" s="120">
        <v>18.395</v>
      </c>
      <c r="I151" s="120">
        <v>11.515000000000001</v>
      </c>
      <c r="J151" s="120">
        <v>6.4250000000000007</v>
      </c>
    </row>
    <row r="152" spans="1:10">
      <c r="A152" s="123" t="s">
        <v>1130</v>
      </c>
      <c r="B152" s="119" t="s">
        <v>3657</v>
      </c>
      <c r="C152" s="120">
        <v>47.2</v>
      </c>
      <c r="D152" s="120">
        <v>94.65</v>
      </c>
      <c r="E152" s="120">
        <v>45.594999999999999</v>
      </c>
      <c r="F152" s="120">
        <v>27.355</v>
      </c>
      <c r="G152" s="120">
        <v>50.325000000000003</v>
      </c>
      <c r="H152" s="120">
        <v>17.535</v>
      </c>
      <c r="I152" s="120">
        <v>15.164999999999999</v>
      </c>
      <c r="J152" s="120">
        <v>6.48</v>
      </c>
    </row>
    <row r="153" spans="1:10">
      <c r="A153" s="123" t="s">
        <v>1131</v>
      </c>
      <c r="B153" s="119" t="s">
        <v>3657</v>
      </c>
      <c r="C153" s="120">
        <v>46.8</v>
      </c>
      <c r="D153" s="120">
        <v>92.05</v>
      </c>
      <c r="E153" s="120">
        <v>46.040000000000006</v>
      </c>
      <c r="F153" s="120">
        <v>26.594999999999999</v>
      </c>
      <c r="G153" s="120">
        <v>49.29</v>
      </c>
      <c r="H153" s="120">
        <v>18.829999999999998</v>
      </c>
      <c r="I153" s="120">
        <v>12.625</v>
      </c>
      <c r="J153" s="120">
        <v>6.4550000000000001</v>
      </c>
    </row>
    <row r="154" spans="1:10">
      <c r="A154" s="123" t="s">
        <v>1132</v>
      </c>
      <c r="B154" s="119" t="s">
        <v>3657</v>
      </c>
      <c r="C154" s="120">
        <v>45.6</v>
      </c>
      <c r="D154" s="120">
        <v>93.35</v>
      </c>
      <c r="E154" s="120">
        <v>45.305</v>
      </c>
      <c r="F154" s="120">
        <v>26.695</v>
      </c>
      <c r="G154" s="120">
        <v>49.025000000000006</v>
      </c>
      <c r="H154" s="120">
        <v>18.465</v>
      </c>
      <c r="I154" s="120">
        <v>13.969999999999999</v>
      </c>
      <c r="J154" s="120">
        <v>6.5549999999999997</v>
      </c>
    </row>
    <row r="155" spans="1:10">
      <c r="A155" s="123" t="s">
        <v>1133</v>
      </c>
      <c r="B155" s="119" t="s">
        <v>3657</v>
      </c>
      <c r="C155" s="120">
        <v>47.7</v>
      </c>
      <c r="D155" s="120">
        <v>91.05</v>
      </c>
      <c r="E155" s="120">
        <v>46.674999999999997</v>
      </c>
      <c r="F155" s="120">
        <v>25.994999999999997</v>
      </c>
      <c r="G155" s="120">
        <v>48.754999999999995</v>
      </c>
      <c r="H155" s="120">
        <v>19.105</v>
      </c>
      <c r="I155" s="120">
        <v>13.074999999999999</v>
      </c>
      <c r="J155" s="120">
        <v>6.3900000000000006</v>
      </c>
    </row>
    <row r="156" spans="1:10">
      <c r="A156" s="123" t="s">
        <v>1134</v>
      </c>
      <c r="B156" s="119" t="s">
        <v>3657</v>
      </c>
      <c r="C156" s="120">
        <v>46.95</v>
      </c>
      <c r="D156" s="120">
        <v>95.25</v>
      </c>
      <c r="E156" s="120">
        <v>46.254999999999995</v>
      </c>
      <c r="F156" s="120">
        <v>26.865000000000002</v>
      </c>
      <c r="G156" s="120">
        <v>49.825000000000003</v>
      </c>
      <c r="H156" s="120">
        <v>18.765000000000001</v>
      </c>
      <c r="I156" s="120">
        <v>13.765000000000001</v>
      </c>
      <c r="J156" s="120">
        <v>6.4350000000000005</v>
      </c>
    </row>
    <row r="157" spans="1:10">
      <c r="A157" s="123" t="s">
        <v>1135</v>
      </c>
      <c r="B157" s="119" t="s">
        <v>3657</v>
      </c>
      <c r="C157" s="120">
        <v>47.55</v>
      </c>
      <c r="D157" s="120">
        <v>93.55</v>
      </c>
      <c r="E157" s="120">
        <v>46.954999999999998</v>
      </c>
      <c r="F157" s="120">
        <v>25.52</v>
      </c>
      <c r="G157" s="120">
        <v>47.995000000000005</v>
      </c>
      <c r="H157" s="120">
        <v>19.265000000000001</v>
      </c>
      <c r="I157" s="120">
        <v>15.190000000000001</v>
      </c>
      <c r="J157" s="120">
        <v>6.4350000000000005</v>
      </c>
    </row>
    <row r="158" spans="1:10">
      <c r="A158" s="123" t="s">
        <v>1136</v>
      </c>
      <c r="B158" s="119" t="s">
        <v>3657</v>
      </c>
      <c r="C158" s="120">
        <v>47.7</v>
      </c>
      <c r="D158" s="120">
        <v>93.6</v>
      </c>
      <c r="E158" s="120">
        <v>45.344999999999999</v>
      </c>
      <c r="F158" s="120">
        <v>28.02</v>
      </c>
      <c r="G158" s="120">
        <v>51.225000000000001</v>
      </c>
      <c r="H158" s="120">
        <v>17.914999999999999</v>
      </c>
      <c r="I158" s="120">
        <v>15.11</v>
      </c>
      <c r="J158" s="120">
        <v>6.49</v>
      </c>
    </row>
    <row r="159" spans="1:10">
      <c r="A159" s="123" t="s">
        <v>1137</v>
      </c>
      <c r="B159" s="119" t="s">
        <v>3657</v>
      </c>
      <c r="C159" s="120">
        <v>45.05</v>
      </c>
      <c r="D159" s="120">
        <v>91</v>
      </c>
      <c r="E159" s="120">
        <v>47.415000000000006</v>
      </c>
      <c r="F159" s="120">
        <v>24.63</v>
      </c>
      <c r="G159" s="120">
        <v>46.694999999999993</v>
      </c>
      <c r="H159" s="120">
        <v>19.53</v>
      </c>
      <c r="I159" s="120">
        <v>13.155000000000001</v>
      </c>
      <c r="J159" s="120">
        <v>6.625</v>
      </c>
    </row>
    <row r="160" spans="1:10">
      <c r="A160" s="123" t="s">
        <v>1138</v>
      </c>
      <c r="B160" s="119" t="s">
        <v>3657</v>
      </c>
      <c r="C160" s="120">
        <v>45.75</v>
      </c>
      <c r="D160" s="120">
        <v>95.55</v>
      </c>
      <c r="E160" s="120">
        <v>47.174999999999997</v>
      </c>
      <c r="F160" s="120">
        <v>25.4</v>
      </c>
      <c r="G160" s="120">
        <v>48.204999999999998</v>
      </c>
      <c r="H160" s="120">
        <v>18.905000000000001</v>
      </c>
      <c r="I160" s="120">
        <v>14.195</v>
      </c>
      <c r="J160" s="120">
        <v>6.35</v>
      </c>
    </row>
    <row r="161" spans="1:10">
      <c r="A161" s="123" t="s">
        <v>1139</v>
      </c>
      <c r="B161" s="119" t="s">
        <v>3657</v>
      </c>
      <c r="C161" s="120">
        <v>45.6</v>
      </c>
      <c r="D161" s="120">
        <v>93</v>
      </c>
      <c r="E161" s="120">
        <v>46.555</v>
      </c>
      <c r="F161" s="120">
        <v>26.145</v>
      </c>
      <c r="G161" s="120">
        <v>49.064999999999998</v>
      </c>
      <c r="H161" s="120">
        <v>19.059999999999999</v>
      </c>
      <c r="I161" s="120">
        <v>14.504999999999999</v>
      </c>
      <c r="J161" s="120">
        <v>6.2750000000000004</v>
      </c>
    </row>
    <row r="162" spans="1:10">
      <c r="A162" s="123" t="s">
        <v>975</v>
      </c>
      <c r="B162" s="119" t="s">
        <v>3657</v>
      </c>
      <c r="C162" s="120">
        <v>46</v>
      </c>
      <c r="D162" s="120">
        <v>93</v>
      </c>
      <c r="E162" s="120">
        <v>45.515000000000001</v>
      </c>
      <c r="F162" s="120">
        <v>27.34</v>
      </c>
      <c r="G162" s="120">
        <v>49.97</v>
      </c>
      <c r="H162" s="120">
        <v>18.34</v>
      </c>
      <c r="I162" s="120">
        <v>14.434999999999999</v>
      </c>
      <c r="J162" s="120">
        <v>6.5600000000000005</v>
      </c>
    </row>
    <row r="163" spans="1:10">
      <c r="A163" s="123" t="s">
        <v>1140</v>
      </c>
      <c r="B163" s="119" t="s">
        <v>3657</v>
      </c>
      <c r="C163" s="120">
        <v>47.8</v>
      </c>
      <c r="D163" s="120">
        <v>94.45</v>
      </c>
      <c r="E163" s="120">
        <v>46.370000000000005</v>
      </c>
      <c r="F163" s="120">
        <v>26.41</v>
      </c>
      <c r="G163" s="120">
        <v>49.22</v>
      </c>
      <c r="H163" s="120">
        <v>18.645</v>
      </c>
      <c r="I163" s="120">
        <v>14.2</v>
      </c>
      <c r="J163" s="120">
        <v>6.2249999999999996</v>
      </c>
    </row>
    <row r="164" spans="1:10">
      <c r="A164" s="123" t="s">
        <v>1141</v>
      </c>
      <c r="B164" s="119" t="s">
        <v>3657</v>
      </c>
      <c r="C164" s="120">
        <v>46.25</v>
      </c>
      <c r="D164" s="120">
        <v>94.6</v>
      </c>
      <c r="E164" s="120">
        <v>47.260000000000005</v>
      </c>
      <c r="F164" s="120">
        <v>25.664999999999999</v>
      </c>
      <c r="G164" s="120">
        <v>48.575000000000003</v>
      </c>
      <c r="H164" s="120">
        <v>19.09</v>
      </c>
      <c r="I164" s="120">
        <v>12.504999999999999</v>
      </c>
      <c r="J164" s="120">
        <v>6.4350000000000005</v>
      </c>
    </row>
    <row r="165" spans="1:10">
      <c r="A165" s="123" t="s">
        <v>1142</v>
      </c>
      <c r="B165" s="119" t="s">
        <v>3657</v>
      </c>
      <c r="C165" s="120">
        <v>45.65</v>
      </c>
      <c r="D165" s="120">
        <v>93.5</v>
      </c>
      <c r="E165" s="120">
        <v>47.615000000000002</v>
      </c>
      <c r="F165" s="120">
        <v>25.314999999999998</v>
      </c>
      <c r="G165" s="120">
        <v>48.394999999999996</v>
      </c>
      <c r="H165" s="120">
        <v>19.14</v>
      </c>
      <c r="I165" s="120">
        <v>15.58</v>
      </c>
      <c r="J165" s="120">
        <v>6.3049999999999997</v>
      </c>
    </row>
    <row r="166" spans="1:10">
      <c r="A166" s="123" t="s">
        <v>1144</v>
      </c>
      <c r="B166" s="119" t="s">
        <v>3657</v>
      </c>
      <c r="C166" s="120">
        <v>46.1</v>
      </c>
      <c r="D166" s="120">
        <v>90</v>
      </c>
      <c r="E166" s="120">
        <v>47</v>
      </c>
      <c r="F166" s="120">
        <v>25.59</v>
      </c>
      <c r="G166" s="120">
        <v>48.24</v>
      </c>
      <c r="H166" s="120">
        <v>18.07</v>
      </c>
      <c r="I166" s="120">
        <v>12.78</v>
      </c>
      <c r="J166" s="120">
        <v>6.17</v>
      </c>
    </row>
    <row r="167" spans="1:10">
      <c r="A167" s="123" t="s">
        <v>1145</v>
      </c>
      <c r="B167" s="119" t="s">
        <v>3657</v>
      </c>
      <c r="C167" s="120">
        <v>47.85</v>
      </c>
      <c r="D167" s="120">
        <v>92.05</v>
      </c>
      <c r="E167" s="120">
        <v>46.585000000000001</v>
      </c>
      <c r="F167" s="120">
        <v>26.259999999999998</v>
      </c>
      <c r="G167" s="120">
        <v>49.115000000000002</v>
      </c>
      <c r="H167" s="120">
        <v>19.195</v>
      </c>
      <c r="I167" s="120">
        <v>13.664999999999999</v>
      </c>
      <c r="J167" s="120">
        <v>6.5749999999999993</v>
      </c>
    </row>
    <row r="168" spans="1:10">
      <c r="A168" s="123" t="s">
        <v>1146</v>
      </c>
      <c r="B168" s="119" t="s">
        <v>3657</v>
      </c>
      <c r="C168" s="120">
        <v>46.1</v>
      </c>
      <c r="D168" s="120">
        <v>91.2</v>
      </c>
      <c r="E168" s="120">
        <v>46.655000000000001</v>
      </c>
      <c r="F168" s="120">
        <v>26.060000000000002</v>
      </c>
      <c r="G168" s="120">
        <v>48.78</v>
      </c>
      <c r="H168" s="120">
        <v>18.909999999999997</v>
      </c>
      <c r="I168" s="120">
        <v>22.865000000000002</v>
      </c>
      <c r="J168" s="120">
        <v>6.04</v>
      </c>
    </row>
    <row r="169" spans="1:10">
      <c r="A169" s="123" t="s">
        <v>1147</v>
      </c>
      <c r="B169" s="119" t="s">
        <v>3657</v>
      </c>
      <c r="C169" s="120">
        <v>45.6</v>
      </c>
      <c r="D169" s="120">
        <v>95.3</v>
      </c>
      <c r="E169" s="120">
        <v>46.72</v>
      </c>
      <c r="F169" s="120">
        <v>25.82</v>
      </c>
      <c r="G169" s="120">
        <v>48.41</v>
      </c>
      <c r="H169" s="120">
        <v>19.145000000000003</v>
      </c>
      <c r="I169" s="120">
        <v>13.625</v>
      </c>
      <c r="J169" s="120">
        <v>6.3049999999999997</v>
      </c>
    </row>
    <row r="170" spans="1:10">
      <c r="A170" s="123" t="s">
        <v>1148</v>
      </c>
      <c r="B170" s="119" t="s">
        <v>3657</v>
      </c>
      <c r="C170" s="120">
        <v>46.55</v>
      </c>
      <c r="D170" s="120">
        <v>95.5</v>
      </c>
      <c r="E170" s="120">
        <v>45.21</v>
      </c>
      <c r="F170" s="120">
        <v>27.785</v>
      </c>
      <c r="G170" s="120">
        <v>50.769999999999996</v>
      </c>
      <c r="H170" s="120">
        <v>18.015000000000001</v>
      </c>
      <c r="I170" s="120">
        <v>15.41</v>
      </c>
      <c r="J170" s="120">
        <v>6.5649999999999995</v>
      </c>
    </row>
    <row r="171" spans="1:10">
      <c r="A171" s="123" t="s">
        <v>1149</v>
      </c>
      <c r="B171" s="119" t="s">
        <v>3657</v>
      </c>
      <c r="C171" s="120">
        <v>45</v>
      </c>
      <c r="D171" s="120">
        <v>94.9</v>
      </c>
      <c r="E171" s="120">
        <v>45.82</v>
      </c>
      <c r="F171" s="120">
        <v>26.84</v>
      </c>
      <c r="G171" s="120">
        <v>49.484999999999999</v>
      </c>
      <c r="H171" s="120">
        <v>18.215</v>
      </c>
      <c r="I171" s="120">
        <v>13.05</v>
      </c>
      <c r="J171" s="120">
        <v>6.6400000000000006</v>
      </c>
    </row>
    <row r="172" spans="1:10">
      <c r="A172" s="123" t="s">
        <v>976</v>
      </c>
      <c r="B172" s="119" t="s">
        <v>3657</v>
      </c>
      <c r="C172" s="120">
        <v>49.1</v>
      </c>
      <c r="D172" s="120">
        <v>93.1</v>
      </c>
      <c r="E172" s="120">
        <v>46.475000000000001</v>
      </c>
      <c r="F172" s="120">
        <v>25.42</v>
      </c>
      <c r="G172" s="120">
        <v>47.56</v>
      </c>
      <c r="H172" s="120">
        <v>18.649999999999999</v>
      </c>
      <c r="I172" s="120">
        <v>15.725000000000001</v>
      </c>
      <c r="J172" s="120">
        <v>6.5049999999999999</v>
      </c>
    </row>
    <row r="173" spans="1:10">
      <c r="A173" s="123" t="s">
        <v>1150</v>
      </c>
      <c r="B173" s="119" t="s">
        <v>3657</v>
      </c>
      <c r="C173" s="120">
        <v>46.7</v>
      </c>
      <c r="D173" s="120">
        <v>93.7</v>
      </c>
      <c r="E173" s="120">
        <v>45.66</v>
      </c>
      <c r="F173" s="120">
        <v>26.73</v>
      </c>
      <c r="G173" s="120">
        <v>49.2</v>
      </c>
      <c r="H173" s="120">
        <v>20.04</v>
      </c>
      <c r="I173" s="120">
        <v>13.21</v>
      </c>
      <c r="J173" s="120">
        <v>6.75</v>
      </c>
    </row>
    <row r="174" spans="1:10">
      <c r="A174" s="123" t="s">
        <v>1151</v>
      </c>
      <c r="B174" s="119" t="s">
        <v>3657</v>
      </c>
      <c r="C174" s="120">
        <v>47.75</v>
      </c>
      <c r="D174" s="120">
        <v>95.2</v>
      </c>
      <c r="E174" s="120">
        <v>46.81</v>
      </c>
      <c r="F174" s="120">
        <v>26.375</v>
      </c>
      <c r="G174" s="120">
        <v>49.480000000000004</v>
      </c>
      <c r="H174" s="120">
        <v>18.844999999999999</v>
      </c>
      <c r="I174" s="120">
        <v>14.34</v>
      </c>
      <c r="J174" s="120">
        <v>6.28</v>
      </c>
    </row>
    <row r="175" spans="1:10">
      <c r="A175" s="123" t="s">
        <v>1152</v>
      </c>
      <c r="B175" s="119" t="s">
        <v>3657</v>
      </c>
      <c r="C175" s="120">
        <v>46.85</v>
      </c>
      <c r="D175" s="120">
        <v>93.3</v>
      </c>
      <c r="E175" s="120">
        <v>45.355000000000004</v>
      </c>
      <c r="F175" s="120">
        <v>27.87</v>
      </c>
      <c r="G175" s="120">
        <v>51.129999999999995</v>
      </c>
      <c r="H175" s="120">
        <v>17.93</v>
      </c>
      <c r="I175" s="120">
        <v>13.635</v>
      </c>
      <c r="J175" s="120">
        <v>6.32</v>
      </c>
    </row>
    <row r="176" spans="1:10">
      <c r="A176" s="123" t="s">
        <v>1153</v>
      </c>
      <c r="B176" s="119" t="s">
        <v>3657</v>
      </c>
      <c r="C176" s="120">
        <v>45.95</v>
      </c>
      <c r="D176" s="120">
        <v>92.85</v>
      </c>
      <c r="E176" s="120">
        <v>45.69</v>
      </c>
      <c r="F176" s="120">
        <v>27.27</v>
      </c>
      <c r="G176" s="120">
        <v>50.3</v>
      </c>
      <c r="H176" s="120">
        <v>17.984999999999999</v>
      </c>
      <c r="I176" s="120">
        <v>13.175000000000001</v>
      </c>
      <c r="J176" s="120">
        <v>6.1950000000000003</v>
      </c>
    </row>
    <row r="177" spans="1:10">
      <c r="A177" s="123" t="s">
        <v>1154</v>
      </c>
      <c r="B177" s="119" t="s">
        <v>3657</v>
      </c>
      <c r="C177" s="120">
        <v>44.9</v>
      </c>
      <c r="D177" s="120">
        <v>93.85</v>
      </c>
      <c r="E177" s="120">
        <v>46.085000000000001</v>
      </c>
      <c r="F177" s="120">
        <v>26.954999999999998</v>
      </c>
      <c r="G177" s="120">
        <v>49.894999999999996</v>
      </c>
      <c r="H177" s="120">
        <v>18.414999999999999</v>
      </c>
      <c r="I177" s="120">
        <v>14.475</v>
      </c>
      <c r="J177" s="120">
        <v>6.3699999999999992</v>
      </c>
    </row>
    <row r="178" spans="1:10">
      <c r="A178" s="123" t="s">
        <v>1155</v>
      </c>
      <c r="B178" s="119" t="s">
        <v>3657</v>
      </c>
      <c r="C178" s="120">
        <v>45.85</v>
      </c>
      <c r="D178" s="120">
        <v>94.2</v>
      </c>
      <c r="E178" s="120">
        <v>45.4</v>
      </c>
      <c r="F178" s="120">
        <v>27.365000000000002</v>
      </c>
      <c r="G178" s="120">
        <v>50.010000000000005</v>
      </c>
      <c r="H178" s="120">
        <v>17.725000000000001</v>
      </c>
      <c r="I178" s="120">
        <v>18.259999999999998</v>
      </c>
      <c r="J178" s="120">
        <v>6.2050000000000001</v>
      </c>
    </row>
    <row r="179" spans="1:10">
      <c r="A179" s="123" t="s">
        <v>1156</v>
      </c>
      <c r="B179" s="119" t="s">
        <v>3657</v>
      </c>
      <c r="C179" s="120">
        <v>46.2</v>
      </c>
      <c r="D179" s="120">
        <v>93.15</v>
      </c>
      <c r="E179" s="120">
        <v>46.58</v>
      </c>
      <c r="F179" s="120">
        <v>26.965</v>
      </c>
      <c r="G179" s="120">
        <v>50.435000000000002</v>
      </c>
      <c r="H179" s="120">
        <v>18.265000000000001</v>
      </c>
      <c r="I179" s="120">
        <v>14.14</v>
      </c>
      <c r="J179" s="120">
        <v>6.3900000000000006</v>
      </c>
    </row>
    <row r="180" spans="1:10">
      <c r="A180" s="123" t="s">
        <v>1157</v>
      </c>
      <c r="B180" s="119" t="s">
        <v>3657</v>
      </c>
      <c r="C180" s="120">
        <v>48.7</v>
      </c>
      <c r="D180" s="120">
        <v>95.25</v>
      </c>
      <c r="E180" s="120">
        <v>45.87</v>
      </c>
      <c r="F180" s="120">
        <v>27.105</v>
      </c>
      <c r="G180" s="120">
        <v>50.120000000000005</v>
      </c>
      <c r="H180" s="120">
        <v>18.309999999999999</v>
      </c>
      <c r="I180" s="120">
        <v>14.195</v>
      </c>
      <c r="J180" s="120">
        <v>6.27</v>
      </c>
    </row>
    <row r="181" spans="1:10">
      <c r="A181" s="123" t="s">
        <v>1159</v>
      </c>
      <c r="B181" s="119" t="s">
        <v>3657</v>
      </c>
      <c r="C181" s="120">
        <v>48.25</v>
      </c>
      <c r="D181" s="120">
        <v>93.75</v>
      </c>
      <c r="E181" s="120">
        <v>44.605000000000004</v>
      </c>
      <c r="F181" s="120">
        <v>28.675000000000001</v>
      </c>
      <c r="G181" s="120">
        <v>51.695</v>
      </c>
      <c r="H181" s="120">
        <v>17.38</v>
      </c>
      <c r="I181" s="120">
        <v>14</v>
      </c>
      <c r="J181" s="120">
        <v>6.54</v>
      </c>
    </row>
    <row r="182" spans="1:10">
      <c r="A182" s="123" t="s">
        <v>977</v>
      </c>
      <c r="B182" s="119" t="s">
        <v>3657</v>
      </c>
      <c r="C182" s="120">
        <v>45.7</v>
      </c>
      <c r="D182" s="120">
        <v>94.6</v>
      </c>
      <c r="E182" s="120">
        <v>46.114999999999995</v>
      </c>
      <c r="F182" s="120">
        <v>26.234999999999999</v>
      </c>
      <c r="G182" s="120">
        <v>48.784999999999997</v>
      </c>
      <c r="H182" s="120">
        <v>19.024999999999999</v>
      </c>
      <c r="I182" s="120">
        <v>13.385000000000002</v>
      </c>
      <c r="J182" s="120">
        <v>6.8599999999999994</v>
      </c>
    </row>
    <row r="183" spans="1:10">
      <c r="A183" s="123" t="s">
        <v>1160</v>
      </c>
      <c r="B183" s="119" t="s">
        <v>3657</v>
      </c>
      <c r="C183" s="120">
        <v>47.45</v>
      </c>
      <c r="D183" s="120">
        <v>95.45</v>
      </c>
      <c r="E183" s="120">
        <v>44.935000000000002</v>
      </c>
      <c r="F183" s="120">
        <v>28.295000000000002</v>
      </c>
      <c r="G183" s="120">
        <v>51.305</v>
      </c>
      <c r="H183" s="120">
        <v>17.729999999999997</v>
      </c>
      <c r="I183" s="120">
        <v>14.215</v>
      </c>
      <c r="J183" s="120">
        <v>6.6099999999999994</v>
      </c>
    </row>
    <row r="184" spans="1:10">
      <c r="A184" s="123" t="s">
        <v>1161</v>
      </c>
      <c r="B184" s="119" t="s">
        <v>3657</v>
      </c>
      <c r="C184" s="120">
        <v>45.65</v>
      </c>
      <c r="D184" s="120">
        <v>94.75</v>
      </c>
      <c r="E184" s="120">
        <v>47.52</v>
      </c>
      <c r="F184" s="120">
        <v>25.354999999999997</v>
      </c>
      <c r="G184" s="120">
        <v>48.284999999999997</v>
      </c>
      <c r="H184" s="120">
        <v>19.149999999999999</v>
      </c>
      <c r="I184" s="120">
        <v>13.245000000000001</v>
      </c>
      <c r="J184" s="120">
        <v>6.38</v>
      </c>
    </row>
    <row r="185" spans="1:10">
      <c r="A185" s="123" t="s">
        <v>1162</v>
      </c>
      <c r="B185" s="119" t="s">
        <v>3657</v>
      </c>
      <c r="C185" s="120">
        <v>47.7</v>
      </c>
      <c r="D185" s="120">
        <v>95.65</v>
      </c>
      <c r="E185" s="120">
        <v>44.44</v>
      </c>
      <c r="F185" s="120">
        <v>28.14</v>
      </c>
      <c r="G185" s="120">
        <v>50.305</v>
      </c>
      <c r="H185" s="120">
        <v>18.27</v>
      </c>
      <c r="I185" s="120">
        <v>12.475</v>
      </c>
      <c r="J185" s="120">
        <v>6.55</v>
      </c>
    </row>
    <row r="186" spans="1:10">
      <c r="A186" s="123" t="s">
        <v>1163</v>
      </c>
      <c r="B186" s="119" t="s">
        <v>3657</v>
      </c>
      <c r="C186" s="120">
        <v>46</v>
      </c>
      <c r="D186" s="120">
        <v>90.1</v>
      </c>
      <c r="E186" s="120">
        <v>45.760000000000005</v>
      </c>
      <c r="F186" s="120">
        <v>26.515000000000001</v>
      </c>
      <c r="G186" s="120">
        <v>48.66</v>
      </c>
      <c r="H186" s="120">
        <v>18.16</v>
      </c>
      <c r="I186" s="120">
        <v>14.260000000000002</v>
      </c>
      <c r="J186" s="120">
        <v>6.47</v>
      </c>
    </row>
    <row r="187" spans="1:10">
      <c r="A187" s="123" t="s">
        <v>1164</v>
      </c>
      <c r="B187" s="119" t="s">
        <v>3657</v>
      </c>
      <c r="C187" s="120">
        <v>48.95</v>
      </c>
      <c r="D187" s="120">
        <v>92.1</v>
      </c>
      <c r="E187" s="120">
        <v>46.754999999999995</v>
      </c>
      <c r="F187" s="120">
        <v>25.78</v>
      </c>
      <c r="G187" s="120">
        <v>48.524999999999999</v>
      </c>
      <c r="H187" s="120">
        <v>18.875</v>
      </c>
      <c r="I187" s="120">
        <v>14.535</v>
      </c>
      <c r="J187" s="120">
        <v>6.3249999999999993</v>
      </c>
    </row>
    <row r="188" spans="1:10">
      <c r="A188" s="123" t="s">
        <v>1165</v>
      </c>
      <c r="B188" s="119" t="s">
        <v>3657</v>
      </c>
      <c r="C188" s="120">
        <v>46.05</v>
      </c>
      <c r="D188" s="120">
        <v>91.1</v>
      </c>
      <c r="E188" s="120">
        <v>46.855000000000004</v>
      </c>
      <c r="F188" s="120">
        <v>24.855</v>
      </c>
      <c r="G188" s="120">
        <v>46.78</v>
      </c>
      <c r="H188" s="120">
        <v>19.670000000000002</v>
      </c>
      <c r="I188" s="120">
        <v>15.484999999999999</v>
      </c>
      <c r="J188" s="120">
        <v>6.6349999999999998</v>
      </c>
    </row>
    <row r="189" spans="1:10">
      <c r="A189" s="123" t="s">
        <v>1166</v>
      </c>
      <c r="B189" s="119" t="s">
        <v>3657</v>
      </c>
      <c r="C189" s="120">
        <v>46.55</v>
      </c>
      <c r="D189" s="120">
        <v>92.15</v>
      </c>
      <c r="E189" s="120">
        <v>46.31</v>
      </c>
      <c r="F189" s="120">
        <v>26.945</v>
      </c>
      <c r="G189" s="120">
        <v>49.954999999999998</v>
      </c>
      <c r="H189" s="120">
        <v>18.204999999999998</v>
      </c>
      <c r="I189" s="120">
        <v>14.205</v>
      </c>
      <c r="J189" s="120">
        <v>6.415</v>
      </c>
    </row>
    <row r="190" spans="1:10">
      <c r="A190" s="123" t="s">
        <v>1167</v>
      </c>
      <c r="B190" s="119" t="s">
        <v>3657</v>
      </c>
      <c r="C190" s="120">
        <v>45.15</v>
      </c>
      <c r="D190" s="120">
        <v>93.25</v>
      </c>
      <c r="E190" s="120">
        <v>46.65</v>
      </c>
      <c r="F190" s="120">
        <v>26.934999999999999</v>
      </c>
      <c r="G190" s="120">
        <v>50.53</v>
      </c>
      <c r="H190" s="120">
        <v>18.07</v>
      </c>
      <c r="I190" s="120">
        <v>14.86</v>
      </c>
      <c r="J190" s="120">
        <v>6.27</v>
      </c>
    </row>
    <row r="191" spans="1:10">
      <c r="A191" s="123" t="s">
        <v>1168</v>
      </c>
      <c r="B191" s="119" t="s">
        <v>3657</v>
      </c>
      <c r="C191" s="120">
        <v>46.2</v>
      </c>
      <c r="D191" s="120">
        <v>94.1</v>
      </c>
      <c r="E191" s="120">
        <v>46.314999999999998</v>
      </c>
      <c r="F191" s="120">
        <v>26.215</v>
      </c>
      <c r="G191" s="120">
        <v>48.765000000000001</v>
      </c>
      <c r="H191" s="120">
        <v>18.52</v>
      </c>
      <c r="I191" s="120">
        <v>13.324999999999999</v>
      </c>
      <c r="J191" s="120">
        <v>6.42</v>
      </c>
    </row>
    <row r="192" spans="1:10">
      <c r="A192" s="123" t="s">
        <v>1169</v>
      </c>
      <c r="B192" s="119" t="s">
        <v>3657</v>
      </c>
      <c r="C192" s="120">
        <v>48.5</v>
      </c>
      <c r="D192" s="120">
        <v>94.85</v>
      </c>
      <c r="E192" s="120">
        <v>46.49</v>
      </c>
      <c r="F192" s="120">
        <v>26.65</v>
      </c>
      <c r="G192" s="120">
        <v>49.61</v>
      </c>
      <c r="H192" s="120">
        <v>18.504999999999999</v>
      </c>
      <c r="I192" s="120">
        <v>14.135</v>
      </c>
      <c r="J192" s="120">
        <v>6.4700000000000006</v>
      </c>
    </row>
    <row r="193" spans="1:10">
      <c r="A193" s="123" t="s">
        <v>978</v>
      </c>
      <c r="B193" s="119" t="s">
        <v>3657</v>
      </c>
      <c r="C193" s="120">
        <v>43</v>
      </c>
      <c r="D193" s="120">
        <v>90</v>
      </c>
      <c r="E193" s="120">
        <v>44.65</v>
      </c>
      <c r="F193" s="120">
        <v>27.74</v>
      </c>
      <c r="G193" s="120">
        <v>50.11</v>
      </c>
      <c r="H193" s="120">
        <v>17.02</v>
      </c>
      <c r="I193" s="120">
        <v>12.49</v>
      </c>
      <c r="J193" s="120">
        <v>6.32</v>
      </c>
    </row>
    <row r="194" spans="1:10">
      <c r="A194" s="123" t="s">
        <v>1170</v>
      </c>
      <c r="B194" s="119" t="s">
        <v>3657</v>
      </c>
      <c r="C194" s="120">
        <v>47.1</v>
      </c>
      <c r="D194" s="120">
        <v>96.1</v>
      </c>
      <c r="E194" s="120">
        <v>44.83</v>
      </c>
      <c r="F194" s="120">
        <v>28.195</v>
      </c>
      <c r="G194" s="120">
        <v>50.97</v>
      </c>
      <c r="H194" s="120">
        <v>18.100000000000001</v>
      </c>
      <c r="I194" s="120">
        <v>13.76</v>
      </c>
      <c r="J194" s="120">
        <v>6.52</v>
      </c>
    </row>
    <row r="195" spans="1:10">
      <c r="A195" s="123" t="s">
        <v>1171</v>
      </c>
      <c r="B195" s="119" t="s">
        <v>3657</v>
      </c>
      <c r="C195" s="120">
        <v>44.55</v>
      </c>
      <c r="D195" s="120">
        <v>91.2</v>
      </c>
      <c r="E195" s="120">
        <v>46.055</v>
      </c>
      <c r="F195" s="120">
        <v>26.9</v>
      </c>
      <c r="G195" s="120">
        <v>49.664999999999999</v>
      </c>
      <c r="H195" s="120">
        <v>18.645</v>
      </c>
      <c r="I195" s="120">
        <v>13.26</v>
      </c>
      <c r="J195" s="120">
        <v>6.4700000000000006</v>
      </c>
    </row>
    <row r="196" spans="1:10">
      <c r="A196" s="123" t="s">
        <v>1172</v>
      </c>
      <c r="B196" s="119" t="s">
        <v>3657</v>
      </c>
      <c r="C196" s="120">
        <v>46.2</v>
      </c>
      <c r="D196" s="120">
        <v>93.15</v>
      </c>
      <c r="E196" s="120">
        <v>47.775000000000006</v>
      </c>
      <c r="F196" s="120">
        <v>24.58</v>
      </c>
      <c r="G196" s="120">
        <v>47.120000000000005</v>
      </c>
      <c r="H196" s="120">
        <v>19.594999999999999</v>
      </c>
      <c r="I196" s="120">
        <v>12.46</v>
      </c>
      <c r="J196" s="120">
        <v>6.4950000000000001</v>
      </c>
    </row>
    <row r="197" spans="1:10">
      <c r="A197" s="123" t="s">
        <v>1173</v>
      </c>
      <c r="B197" s="119" t="s">
        <v>3657</v>
      </c>
      <c r="C197" s="120">
        <v>45.1</v>
      </c>
      <c r="D197" s="120">
        <v>94.1</v>
      </c>
      <c r="E197" s="120">
        <v>45.795000000000002</v>
      </c>
      <c r="F197" s="120">
        <v>27.05</v>
      </c>
      <c r="G197" s="120">
        <v>49.875</v>
      </c>
      <c r="H197" s="120">
        <v>18.195</v>
      </c>
      <c r="I197" s="120">
        <v>14.074999999999999</v>
      </c>
      <c r="J197" s="120">
        <v>6.41</v>
      </c>
    </row>
    <row r="198" spans="1:10">
      <c r="A198" s="123" t="s">
        <v>1174</v>
      </c>
      <c r="B198" s="119" t="s">
        <v>3657</v>
      </c>
      <c r="C198" s="120">
        <v>46.6</v>
      </c>
      <c r="D198" s="120">
        <v>93.6</v>
      </c>
      <c r="E198" s="120">
        <v>45.769999999999996</v>
      </c>
      <c r="F198" s="120">
        <v>27.475000000000001</v>
      </c>
      <c r="G198" s="120">
        <v>50.634999999999998</v>
      </c>
      <c r="H198" s="120">
        <v>18.350000000000001</v>
      </c>
      <c r="I198" s="120">
        <v>13.585000000000001</v>
      </c>
      <c r="J198" s="120">
        <v>6.24</v>
      </c>
    </row>
    <row r="199" spans="1:10">
      <c r="A199" s="123" t="s">
        <v>1175</v>
      </c>
      <c r="B199" s="119" t="s">
        <v>3657</v>
      </c>
      <c r="C199" s="120">
        <v>48.15</v>
      </c>
      <c r="D199" s="120">
        <v>96.7</v>
      </c>
      <c r="E199" s="120">
        <v>45.125</v>
      </c>
      <c r="F199" s="120">
        <v>27.46</v>
      </c>
      <c r="G199" s="120">
        <v>50.034999999999997</v>
      </c>
      <c r="H199" s="120">
        <v>18.66</v>
      </c>
      <c r="I199" s="120">
        <v>15.31</v>
      </c>
      <c r="J199" s="120">
        <v>6.5250000000000004</v>
      </c>
    </row>
    <row r="200" spans="1:10">
      <c r="A200" s="123" t="s">
        <v>1176</v>
      </c>
      <c r="B200" s="119" t="s">
        <v>3657</v>
      </c>
      <c r="C200" s="120">
        <v>48.25</v>
      </c>
      <c r="D200" s="120">
        <v>90.5</v>
      </c>
      <c r="E200" s="120">
        <v>45.78</v>
      </c>
      <c r="F200" s="120">
        <v>27.375</v>
      </c>
      <c r="G200" s="120">
        <v>50.795000000000002</v>
      </c>
      <c r="H200" s="120">
        <v>17.899999999999999</v>
      </c>
      <c r="I200" s="120">
        <v>14.48</v>
      </c>
      <c r="J200" s="120">
        <v>6.58</v>
      </c>
    </row>
    <row r="201" spans="1:10">
      <c r="A201" s="123" t="s">
        <v>1177</v>
      </c>
      <c r="B201" s="119" t="s">
        <v>3657</v>
      </c>
      <c r="C201" s="120">
        <v>47.35</v>
      </c>
      <c r="D201" s="120">
        <v>91.9</v>
      </c>
      <c r="E201" s="120">
        <v>44.555</v>
      </c>
      <c r="F201" s="120">
        <v>27.305</v>
      </c>
      <c r="G201" s="120">
        <v>49.3</v>
      </c>
      <c r="H201" s="120">
        <v>18.005000000000003</v>
      </c>
      <c r="I201" s="120">
        <v>15.375</v>
      </c>
      <c r="J201" s="120">
        <v>6.42</v>
      </c>
    </row>
    <row r="202" spans="1:10">
      <c r="A202" s="123" t="s">
        <v>1178</v>
      </c>
      <c r="B202" s="119" t="s">
        <v>3657</v>
      </c>
      <c r="C202" s="120">
        <v>46.65</v>
      </c>
      <c r="D202" s="120">
        <v>92.6</v>
      </c>
      <c r="E202" s="120">
        <v>45.96</v>
      </c>
      <c r="F202" s="120">
        <v>26.5</v>
      </c>
      <c r="G202" s="120">
        <v>48.96</v>
      </c>
      <c r="H202" s="120">
        <v>19.04</v>
      </c>
      <c r="I202" s="120">
        <v>13.76</v>
      </c>
      <c r="J202" s="120">
        <v>6.4749999999999996</v>
      </c>
    </row>
    <row r="203" spans="1:10">
      <c r="A203" s="123" t="s">
        <v>1179</v>
      </c>
      <c r="B203" s="119" t="s">
        <v>3657</v>
      </c>
      <c r="C203" s="120">
        <v>44.7</v>
      </c>
      <c r="D203" s="120">
        <v>94</v>
      </c>
      <c r="E203" s="120">
        <v>45.44</v>
      </c>
      <c r="F203" s="120">
        <v>27.64</v>
      </c>
      <c r="G203" s="120">
        <v>50.85</v>
      </c>
      <c r="H203" s="120">
        <v>17.93</v>
      </c>
      <c r="I203" s="120">
        <v>14.875</v>
      </c>
      <c r="J203" s="120">
        <v>6.3599999999999994</v>
      </c>
    </row>
    <row r="204" spans="1:10">
      <c r="A204" s="123" t="s">
        <v>979</v>
      </c>
      <c r="B204" s="119" t="s">
        <v>3657</v>
      </c>
      <c r="C204" s="120">
        <v>47.3</v>
      </c>
      <c r="D204" s="120">
        <v>94.25</v>
      </c>
      <c r="E204" s="120">
        <v>46.019999999999996</v>
      </c>
      <c r="F204" s="120">
        <v>26.299999999999997</v>
      </c>
      <c r="G204" s="120">
        <v>48.72</v>
      </c>
      <c r="H204" s="120">
        <v>18.744999999999997</v>
      </c>
      <c r="I204" s="120">
        <v>17.675000000000001</v>
      </c>
      <c r="J204" s="120">
        <v>6.5150000000000006</v>
      </c>
    </row>
    <row r="205" spans="1:10">
      <c r="A205" s="123" t="s">
        <v>1180</v>
      </c>
      <c r="B205" s="119" t="s">
        <v>3657</v>
      </c>
      <c r="C205" s="120">
        <v>44.95</v>
      </c>
      <c r="D205" s="120">
        <v>92.05</v>
      </c>
      <c r="E205" s="120">
        <v>46.825000000000003</v>
      </c>
      <c r="F205" s="120">
        <v>25.9</v>
      </c>
      <c r="G205" s="120">
        <v>48.87</v>
      </c>
      <c r="H205" s="120">
        <v>18.86</v>
      </c>
      <c r="I205" s="120">
        <v>13.835000000000001</v>
      </c>
      <c r="J205" s="120">
        <v>6.2249999999999996</v>
      </c>
    </row>
    <row r="206" spans="1:10">
      <c r="A206" s="123" t="s">
        <v>1182</v>
      </c>
      <c r="B206" s="119" t="s">
        <v>3657</v>
      </c>
      <c r="C206" s="120">
        <v>47.3</v>
      </c>
      <c r="D206" s="120">
        <v>90.3</v>
      </c>
      <c r="E206" s="120">
        <v>45.55</v>
      </c>
      <c r="F206" s="120">
        <v>26.704999999999998</v>
      </c>
      <c r="G206" s="120">
        <v>48.980000000000004</v>
      </c>
      <c r="H206" s="120">
        <v>18.59</v>
      </c>
      <c r="I206" s="120">
        <v>12.76</v>
      </c>
      <c r="J206" s="120">
        <v>6.4350000000000005</v>
      </c>
    </row>
    <row r="207" spans="1:10">
      <c r="A207" s="123" t="s">
        <v>1183</v>
      </c>
      <c r="B207" s="119" t="s">
        <v>3657</v>
      </c>
      <c r="C207" s="120">
        <v>45.5</v>
      </c>
      <c r="D207" s="120">
        <v>89.5</v>
      </c>
      <c r="E207" s="120">
        <v>46.115000000000002</v>
      </c>
      <c r="F207" s="120">
        <v>27.115000000000002</v>
      </c>
      <c r="G207" s="120">
        <v>50.034999999999997</v>
      </c>
      <c r="H207" s="120">
        <v>18.375</v>
      </c>
      <c r="I207" s="120">
        <v>13.934999999999999</v>
      </c>
      <c r="J207" s="120">
        <v>6.2750000000000004</v>
      </c>
    </row>
    <row r="208" spans="1:10">
      <c r="A208" s="123" t="s">
        <v>1184</v>
      </c>
      <c r="B208" s="119" t="s">
        <v>3657</v>
      </c>
      <c r="C208" s="120">
        <v>45.1</v>
      </c>
      <c r="D208" s="120">
        <v>94</v>
      </c>
      <c r="E208" s="120">
        <v>46.21</v>
      </c>
      <c r="F208" s="120">
        <v>27.27</v>
      </c>
      <c r="G208" s="120">
        <v>50.62</v>
      </c>
      <c r="H208" s="120">
        <v>18.940000000000001</v>
      </c>
      <c r="I208" s="120">
        <v>15.41</v>
      </c>
      <c r="J208" s="120">
        <v>6.62</v>
      </c>
    </row>
    <row r="209" spans="1:10">
      <c r="A209" s="123" t="s">
        <v>1185</v>
      </c>
      <c r="B209" s="119" t="s">
        <v>3657</v>
      </c>
      <c r="C209" s="120">
        <v>46.2</v>
      </c>
      <c r="D209" s="120">
        <v>93.15</v>
      </c>
      <c r="E209" s="120">
        <v>45.19</v>
      </c>
      <c r="F209" s="120">
        <v>27.774999999999999</v>
      </c>
      <c r="G209" s="120">
        <v>50.844999999999999</v>
      </c>
      <c r="H209" s="120">
        <v>17.93</v>
      </c>
      <c r="I209" s="120">
        <v>13.36</v>
      </c>
      <c r="J209" s="120">
        <v>6.4649999999999999</v>
      </c>
    </row>
    <row r="210" spans="1:10">
      <c r="A210" s="123" t="s">
        <v>1186</v>
      </c>
      <c r="B210" s="119" t="s">
        <v>3657</v>
      </c>
      <c r="C210" s="120">
        <v>45.8</v>
      </c>
      <c r="D210" s="120">
        <v>92.95</v>
      </c>
      <c r="E210" s="120">
        <v>46.344999999999999</v>
      </c>
      <c r="F210" s="120">
        <v>26.515000000000001</v>
      </c>
      <c r="G210" s="120">
        <v>49.41</v>
      </c>
      <c r="H210" s="120">
        <v>18.475000000000001</v>
      </c>
      <c r="I210" s="120">
        <v>13.914999999999999</v>
      </c>
      <c r="J210" s="120">
        <v>6.3849999999999998</v>
      </c>
    </row>
    <row r="211" spans="1:10">
      <c r="A211" s="123" t="s">
        <v>1187</v>
      </c>
      <c r="B211" s="119" t="s">
        <v>3657</v>
      </c>
      <c r="C211" s="120">
        <v>46.35</v>
      </c>
      <c r="D211" s="120">
        <v>92.75</v>
      </c>
      <c r="E211" s="120">
        <v>44.405000000000001</v>
      </c>
      <c r="F211" s="120">
        <v>29.285</v>
      </c>
      <c r="G211" s="120">
        <v>52.685000000000002</v>
      </c>
      <c r="H211" s="120">
        <v>16.96</v>
      </c>
      <c r="I211" s="120">
        <v>14.620000000000001</v>
      </c>
      <c r="J211" s="120">
        <v>6.2650000000000006</v>
      </c>
    </row>
    <row r="212" spans="1:10">
      <c r="A212" s="123" t="s">
        <v>1188</v>
      </c>
      <c r="B212" s="119" t="s">
        <v>3657</v>
      </c>
      <c r="C212" s="120">
        <v>45.8</v>
      </c>
      <c r="D212" s="120">
        <v>93.5</v>
      </c>
      <c r="E212" s="120">
        <v>45.81</v>
      </c>
      <c r="F212" s="120">
        <v>26.99</v>
      </c>
      <c r="G212" s="120">
        <v>50.5</v>
      </c>
      <c r="H212" s="120">
        <v>19.3</v>
      </c>
      <c r="I212" s="120">
        <v>13.38</v>
      </c>
      <c r="J212" s="120">
        <v>6.5</v>
      </c>
    </row>
    <row r="213" spans="1:10">
      <c r="A213" s="123" t="s">
        <v>1190</v>
      </c>
      <c r="B213" s="119" t="s">
        <v>3657</v>
      </c>
      <c r="C213" s="120">
        <v>47</v>
      </c>
      <c r="D213" s="120">
        <v>90</v>
      </c>
      <c r="E213" s="120">
        <v>48.01</v>
      </c>
      <c r="F213" s="120">
        <v>24.07</v>
      </c>
      <c r="G213" s="120">
        <v>46.21</v>
      </c>
      <c r="H213" s="120">
        <v>19.170000000000002</v>
      </c>
      <c r="I213" s="120">
        <v>14.12</v>
      </c>
      <c r="J213" s="120">
        <v>6.04</v>
      </c>
    </row>
    <row r="214" spans="1:10">
      <c r="A214" s="123" t="s">
        <v>1191</v>
      </c>
      <c r="B214" s="119" t="s">
        <v>3657</v>
      </c>
      <c r="C214" s="120">
        <v>46</v>
      </c>
      <c r="D214" s="120">
        <v>94.65</v>
      </c>
      <c r="E214" s="120">
        <v>45.7</v>
      </c>
      <c r="F214" s="120">
        <v>27.549999999999997</v>
      </c>
      <c r="G214" s="120">
        <v>50.594999999999999</v>
      </c>
      <c r="H214" s="120">
        <v>17.98</v>
      </c>
      <c r="I214" s="120">
        <v>14.01</v>
      </c>
      <c r="J214" s="120">
        <v>6.39</v>
      </c>
    </row>
    <row r="215" spans="1:10">
      <c r="A215" s="123" t="s">
        <v>1192</v>
      </c>
      <c r="B215" s="119" t="s">
        <v>3657</v>
      </c>
      <c r="C215" s="120">
        <v>47.3</v>
      </c>
      <c r="D215" s="120">
        <v>91.8</v>
      </c>
      <c r="E215" s="120">
        <v>43.5</v>
      </c>
      <c r="F215" s="120">
        <v>28.74</v>
      </c>
      <c r="G215" s="120">
        <v>50.879999999999995</v>
      </c>
      <c r="H215" s="120">
        <v>17.664999999999999</v>
      </c>
      <c r="I215" s="120">
        <v>18.585000000000001</v>
      </c>
      <c r="J215" s="120">
        <v>6.57</v>
      </c>
    </row>
    <row r="216" spans="1:10">
      <c r="A216" s="123" t="s">
        <v>1193</v>
      </c>
      <c r="B216" s="119" t="s">
        <v>3657</v>
      </c>
      <c r="C216" s="120">
        <v>47.1</v>
      </c>
      <c r="D216" s="120">
        <v>93</v>
      </c>
      <c r="E216" s="120">
        <v>46.79</v>
      </c>
      <c r="F216" s="120">
        <v>25.74</v>
      </c>
      <c r="G216" s="120">
        <v>48.41</v>
      </c>
      <c r="H216" s="120">
        <v>18.079999999999998</v>
      </c>
      <c r="I216" s="120">
        <v>12.44</v>
      </c>
      <c r="J216" s="120">
        <v>6.13</v>
      </c>
    </row>
    <row r="217" spans="1:10">
      <c r="A217" s="123" t="s">
        <v>1194</v>
      </c>
      <c r="B217" s="119" t="s">
        <v>3657</v>
      </c>
      <c r="C217" s="120">
        <v>45.3</v>
      </c>
      <c r="D217" s="120">
        <v>94.8</v>
      </c>
      <c r="E217" s="120">
        <v>45.984999999999999</v>
      </c>
      <c r="F217" s="120">
        <v>26.549999999999997</v>
      </c>
      <c r="G217" s="120">
        <v>49.53</v>
      </c>
      <c r="H217" s="120">
        <v>18.590000000000003</v>
      </c>
      <c r="I217" s="120">
        <v>13.625</v>
      </c>
      <c r="J217" s="120">
        <v>6.3949999999999996</v>
      </c>
    </row>
    <row r="218" spans="1:10">
      <c r="A218" s="123" t="s">
        <v>1195</v>
      </c>
      <c r="B218" s="119" t="s">
        <v>3657</v>
      </c>
      <c r="C218" s="120">
        <v>46.35</v>
      </c>
      <c r="D218" s="120">
        <v>91.65</v>
      </c>
      <c r="E218" s="120">
        <v>46.064999999999998</v>
      </c>
      <c r="F218" s="120">
        <v>26.38</v>
      </c>
      <c r="G218" s="120">
        <v>48.865000000000002</v>
      </c>
      <c r="H218" s="120">
        <v>18.77</v>
      </c>
      <c r="I218" s="120">
        <v>14.645</v>
      </c>
      <c r="J218" s="120">
        <v>6.58</v>
      </c>
    </row>
    <row r="219" spans="1:10">
      <c r="A219" s="123" t="s">
        <v>1197</v>
      </c>
      <c r="B219" s="119" t="s">
        <v>3657</v>
      </c>
      <c r="C219" s="120">
        <v>47.7</v>
      </c>
      <c r="D219" s="120">
        <v>94.2</v>
      </c>
      <c r="E219" s="120">
        <v>45.974999999999994</v>
      </c>
      <c r="F219" s="120">
        <v>26.38</v>
      </c>
      <c r="G219" s="120">
        <v>48.844999999999999</v>
      </c>
      <c r="H219" s="120">
        <v>18.895</v>
      </c>
      <c r="I219" s="120">
        <v>15.795</v>
      </c>
      <c r="J219" s="120">
        <v>6.41</v>
      </c>
    </row>
    <row r="220" spans="1:10">
      <c r="A220" s="123" t="s">
        <v>1199</v>
      </c>
      <c r="B220" s="119" t="s">
        <v>3657</v>
      </c>
      <c r="C220" s="120">
        <v>45.15</v>
      </c>
      <c r="D220" s="120">
        <v>92.95</v>
      </c>
      <c r="E220" s="120">
        <v>46.695</v>
      </c>
      <c r="F220" s="120">
        <v>25.46</v>
      </c>
      <c r="G220" s="120">
        <v>47.519999999999996</v>
      </c>
      <c r="H220" s="120">
        <v>19.265000000000001</v>
      </c>
      <c r="I220" s="120">
        <v>14.41</v>
      </c>
      <c r="J220" s="120">
        <v>6.4450000000000003</v>
      </c>
    </row>
    <row r="221" spans="1:10">
      <c r="A221" s="123" t="s">
        <v>1201</v>
      </c>
      <c r="B221" s="119" t="s">
        <v>3657</v>
      </c>
      <c r="C221" s="120">
        <v>45.6</v>
      </c>
      <c r="D221" s="120">
        <v>91.7</v>
      </c>
      <c r="E221" s="120">
        <v>45.54</v>
      </c>
      <c r="F221" s="120">
        <v>27.27</v>
      </c>
      <c r="G221" s="120">
        <v>50.034999999999997</v>
      </c>
      <c r="H221" s="120">
        <v>18.344999999999999</v>
      </c>
      <c r="I221" s="120">
        <v>14.780000000000001</v>
      </c>
      <c r="J221" s="120">
        <v>6.63</v>
      </c>
    </row>
    <row r="222" spans="1:10">
      <c r="A222" s="123" t="s">
        <v>1202</v>
      </c>
      <c r="B222" s="119" t="s">
        <v>3657</v>
      </c>
      <c r="C222" s="120">
        <v>46.15</v>
      </c>
      <c r="D222" s="120">
        <v>92.4</v>
      </c>
      <c r="E222" s="120">
        <v>45.58</v>
      </c>
      <c r="F222" s="120">
        <v>25.925000000000001</v>
      </c>
      <c r="G222" s="120">
        <v>48.06</v>
      </c>
      <c r="H222" s="120">
        <v>19.149999999999999</v>
      </c>
      <c r="I222" s="120">
        <v>13.315</v>
      </c>
      <c r="J222" s="120">
        <v>6.5449999999999999</v>
      </c>
    </row>
    <row r="223" spans="1:10">
      <c r="A223" s="123" t="s">
        <v>1203</v>
      </c>
      <c r="B223" s="119" t="s">
        <v>3657</v>
      </c>
      <c r="C223" s="120">
        <v>47.2</v>
      </c>
      <c r="D223" s="120">
        <v>92.75</v>
      </c>
      <c r="E223" s="120">
        <v>44.935000000000002</v>
      </c>
      <c r="F223" s="120">
        <v>28.005000000000003</v>
      </c>
      <c r="G223" s="120">
        <v>50.875</v>
      </c>
      <c r="H223" s="120">
        <v>17.79</v>
      </c>
      <c r="I223" s="120">
        <v>13.815000000000001</v>
      </c>
      <c r="J223" s="120">
        <v>6.4399999999999995</v>
      </c>
    </row>
    <row r="224" spans="1:10">
      <c r="A224" s="123" t="s">
        <v>1204</v>
      </c>
      <c r="B224" s="119" t="s">
        <v>3657</v>
      </c>
      <c r="C224" s="120">
        <v>44.9</v>
      </c>
      <c r="D224" s="120">
        <v>93.3</v>
      </c>
      <c r="E224" s="120">
        <v>45.75</v>
      </c>
      <c r="F224" s="120">
        <v>26.364999999999998</v>
      </c>
      <c r="G224" s="120">
        <v>48.765000000000001</v>
      </c>
      <c r="H224" s="120">
        <v>19.29</v>
      </c>
      <c r="I224" s="120">
        <v>12.370000000000001</v>
      </c>
      <c r="J224" s="120">
        <v>6.5600000000000005</v>
      </c>
    </row>
    <row r="225" spans="1:10">
      <c r="A225" s="123" t="s">
        <v>1205</v>
      </c>
      <c r="B225" s="119" t="s">
        <v>3657</v>
      </c>
      <c r="C225" s="120">
        <v>47.65</v>
      </c>
      <c r="D225" s="120">
        <v>92.2</v>
      </c>
      <c r="E225" s="120">
        <v>45.769999999999996</v>
      </c>
      <c r="F225" s="120">
        <v>26.35</v>
      </c>
      <c r="G225" s="120">
        <v>48.515000000000001</v>
      </c>
      <c r="H225" s="120">
        <v>18.810000000000002</v>
      </c>
      <c r="I225" s="120">
        <v>13.67</v>
      </c>
      <c r="J225" s="120">
        <v>6.5549999999999997</v>
      </c>
    </row>
    <row r="226" spans="1:10">
      <c r="A226" s="123" t="s">
        <v>1206</v>
      </c>
      <c r="B226" s="119" t="s">
        <v>3657</v>
      </c>
      <c r="C226" s="120">
        <v>46.05</v>
      </c>
      <c r="D226" s="120">
        <v>91.65</v>
      </c>
      <c r="E226" s="120">
        <v>46.879999999999995</v>
      </c>
      <c r="F226" s="120">
        <v>25.914999999999999</v>
      </c>
      <c r="G226" s="120">
        <v>48.474999999999994</v>
      </c>
      <c r="H226" s="120">
        <v>18.95</v>
      </c>
      <c r="I226" s="120">
        <v>14.59</v>
      </c>
      <c r="J226" s="120">
        <v>6.41</v>
      </c>
    </row>
    <row r="227" spans="1:10">
      <c r="A227" s="123" t="s">
        <v>1207</v>
      </c>
      <c r="B227" s="119" t="s">
        <v>3657</v>
      </c>
      <c r="C227" s="120">
        <v>47.75</v>
      </c>
      <c r="D227" s="120">
        <v>97.2</v>
      </c>
      <c r="E227" s="120">
        <v>46.269999999999996</v>
      </c>
      <c r="F227" s="120">
        <v>26.66</v>
      </c>
      <c r="G227" s="120">
        <v>49.67</v>
      </c>
      <c r="H227" s="120">
        <v>17.995000000000001</v>
      </c>
      <c r="I227" s="120">
        <v>14.54</v>
      </c>
      <c r="J227" s="120">
        <v>6.5150000000000006</v>
      </c>
    </row>
    <row r="228" spans="1:10">
      <c r="A228" s="123" t="s">
        <v>1208</v>
      </c>
      <c r="B228" s="119" t="s">
        <v>3657</v>
      </c>
      <c r="C228" s="120">
        <v>46.6</v>
      </c>
      <c r="D228" s="120">
        <v>91.9</v>
      </c>
      <c r="E228" s="120">
        <v>46.59</v>
      </c>
      <c r="F228" s="120">
        <v>26.495000000000001</v>
      </c>
      <c r="G228" s="120">
        <v>49.510000000000005</v>
      </c>
      <c r="H228" s="120">
        <v>18.575000000000003</v>
      </c>
      <c r="I228" s="120">
        <v>13.54</v>
      </c>
      <c r="J228" s="120">
        <v>6.2450000000000001</v>
      </c>
    </row>
    <row r="229" spans="1:10">
      <c r="A229" s="123" t="s">
        <v>1209</v>
      </c>
      <c r="B229" s="119" t="s">
        <v>3657</v>
      </c>
      <c r="C229" s="120">
        <v>46.75</v>
      </c>
      <c r="D229" s="120">
        <v>90.35</v>
      </c>
      <c r="E229" s="120">
        <v>46.980000000000004</v>
      </c>
      <c r="F229" s="120">
        <v>25.625</v>
      </c>
      <c r="G229" s="120">
        <v>48.38</v>
      </c>
      <c r="H229" s="120">
        <v>19.009999999999998</v>
      </c>
      <c r="I229" s="120">
        <v>13.399999999999999</v>
      </c>
      <c r="J229" s="120">
        <v>6.33</v>
      </c>
    </row>
    <row r="230" spans="1:10">
      <c r="A230" s="123" t="s">
        <v>958</v>
      </c>
      <c r="B230" s="119" t="s">
        <v>3657</v>
      </c>
      <c r="C230" s="120">
        <v>46.2</v>
      </c>
      <c r="D230" s="120">
        <v>92.15</v>
      </c>
      <c r="E230" s="120">
        <v>47.174999999999997</v>
      </c>
      <c r="F230" s="120">
        <v>25.384999999999998</v>
      </c>
      <c r="G230" s="120">
        <v>48.155000000000001</v>
      </c>
      <c r="H230" s="120">
        <v>19.035</v>
      </c>
      <c r="I230" s="120">
        <v>13.870000000000001</v>
      </c>
      <c r="J230" s="120">
        <v>6.4450000000000003</v>
      </c>
    </row>
    <row r="231" spans="1:10">
      <c r="A231" s="123" t="s">
        <v>1210</v>
      </c>
      <c r="B231" s="119" t="s">
        <v>3657</v>
      </c>
      <c r="C231" s="120">
        <v>46.4</v>
      </c>
      <c r="D231" s="120">
        <v>94.9</v>
      </c>
      <c r="E231" s="120">
        <v>46.730000000000004</v>
      </c>
      <c r="F231" s="120">
        <v>26.46</v>
      </c>
      <c r="G231" s="120">
        <v>49.745000000000005</v>
      </c>
      <c r="H231" s="120">
        <v>18.384999999999998</v>
      </c>
      <c r="I231" s="120">
        <v>13.780000000000001</v>
      </c>
      <c r="J231" s="120">
        <v>6.21</v>
      </c>
    </row>
    <row r="232" spans="1:10">
      <c r="A232" s="123" t="s">
        <v>1211</v>
      </c>
      <c r="B232" s="119" t="s">
        <v>3657</v>
      </c>
      <c r="C232" s="120">
        <v>46.65</v>
      </c>
      <c r="D232" s="120">
        <v>92.25</v>
      </c>
      <c r="E232" s="120">
        <v>46.43</v>
      </c>
      <c r="F232" s="120">
        <v>25.615000000000002</v>
      </c>
      <c r="G232" s="120">
        <v>47.875</v>
      </c>
      <c r="H232" s="120">
        <v>18.875</v>
      </c>
      <c r="I232" s="120">
        <v>14.149999999999999</v>
      </c>
      <c r="J232" s="120">
        <v>6.59</v>
      </c>
    </row>
    <row r="233" spans="1:10">
      <c r="A233" s="123" t="s">
        <v>1212</v>
      </c>
      <c r="B233" s="119" t="s">
        <v>3657</v>
      </c>
      <c r="C233" s="120">
        <v>45.75</v>
      </c>
      <c r="D233" s="120">
        <v>92.05</v>
      </c>
      <c r="E233" s="120">
        <v>45.55</v>
      </c>
      <c r="F233" s="120">
        <v>27.43</v>
      </c>
      <c r="G233" s="120">
        <v>50.120000000000005</v>
      </c>
      <c r="H233" s="120">
        <v>18.5</v>
      </c>
      <c r="I233" s="120">
        <v>15.14</v>
      </c>
      <c r="J233" s="120">
        <v>6.4649999999999999</v>
      </c>
    </row>
    <row r="234" spans="1:10">
      <c r="A234" s="123" t="s">
        <v>1213</v>
      </c>
      <c r="B234" s="119" t="s">
        <v>3657</v>
      </c>
      <c r="C234" s="120">
        <v>46.8</v>
      </c>
      <c r="D234" s="120">
        <v>91.25</v>
      </c>
      <c r="E234" s="120">
        <v>45.41</v>
      </c>
      <c r="F234" s="120">
        <v>26.734999999999999</v>
      </c>
      <c r="G234" s="120">
        <v>49.115000000000002</v>
      </c>
      <c r="H234" s="120">
        <v>18.715</v>
      </c>
      <c r="I234" s="120">
        <v>13.664999999999999</v>
      </c>
      <c r="J234" s="120">
        <v>6.4350000000000005</v>
      </c>
    </row>
    <row r="235" spans="1:10">
      <c r="A235" s="123" t="s">
        <v>1214</v>
      </c>
      <c r="B235" s="119" t="s">
        <v>3657</v>
      </c>
      <c r="C235" s="120">
        <v>45.8</v>
      </c>
      <c r="D235" s="120">
        <v>93.6</v>
      </c>
      <c r="E235" s="120">
        <v>45.085000000000001</v>
      </c>
      <c r="F235" s="120">
        <v>28.009999999999998</v>
      </c>
      <c r="G235" s="120">
        <v>50.575000000000003</v>
      </c>
      <c r="H235" s="120">
        <v>17.734999999999999</v>
      </c>
      <c r="I235" s="120">
        <v>16.365000000000002</v>
      </c>
      <c r="J235" s="120">
        <v>6.5150000000000006</v>
      </c>
    </row>
    <row r="236" spans="1:10">
      <c r="A236" s="123" t="s">
        <v>1215</v>
      </c>
      <c r="B236" s="119" t="s">
        <v>3657</v>
      </c>
      <c r="C236" s="120">
        <v>46.5</v>
      </c>
      <c r="D236" s="120">
        <v>91.85</v>
      </c>
      <c r="E236" s="120">
        <v>46.715000000000003</v>
      </c>
      <c r="F236" s="120">
        <v>25.755000000000003</v>
      </c>
      <c r="G236" s="120">
        <v>48.364999999999995</v>
      </c>
      <c r="H236" s="120">
        <v>19.16</v>
      </c>
      <c r="I236" s="120">
        <v>13.67</v>
      </c>
      <c r="J236" s="120">
        <v>6.3550000000000004</v>
      </c>
    </row>
    <row r="237" spans="1:10">
      <c r="A237" s="123" t="s">
        <v>1216</v>
      </c>
      <c r="B237" s="119" t="s">
        <v>3657</v>
      </c>
      <c r="C237" s="120">
        <v>46.1</v>
      </c>
      <c r="D237" s="120">
        <v>92.05</v>
      </c>
      <c r="E237" s="120">
        <v>47.085000000000001</v>
      </c>
      <c r="F237" s="120">
        <v>24.98</v>
      </c>
      <c r="G237" s="120">
        <v>47.004999999999995</v>
      </c>
      <c r="H237" s="120">
        <v>19.57</v>
      </c>
      <c r="I237" s="120">
        <v>14.33</v>
      </c>
      <c r="J237" s="120">
        <v>6.4700000000000006</v>
      </c>
    </row>
    <row r="238" spans="1:10">
      <c r="A238" s="123" t="s">
        <v>1217</v>
      </c>
      <c r="B238" s="119" t="s">
        <v>3657</v>
      </c>
      <c r="C238" s="120">
        <v>47.9</v>
      </c>
      <c r="D238" s="120">
        <v>92.7</v>
      </c>
      <c r="E238" s="120">
        <v>47.69</v>
      </c>
      <c r="F238" s="120">
        <v>24.655000000000001</v>
      </c>
      <c r="G238" s="120">
        <v>46.96</v>
      </c>
      <c r="H238" s="120">
        <v>19.369999999999997</v>
      </c>
      <c r="I238" s="120">
        <v>13.955</v>
      </c>
      <c r="J238" s="120">
        <v>6.6</v>
      </c>
    </row>
    <row r="239" spans="1:10">
      <c r="A239" s="123" t="s">
        <v>1218</v>
      </c>
      <c r="B239" s="119" t="s">
        <v>3657</v>
      </c>
      <c r="C239" s="120">
        <v>46.2</v>
      </c>
      <c r="D239" s="120">
        <v>94.2</v>
      </c>
      <c r="E239" s="120">
        <v>46.96</v>
      </c>
      <c r="F239" s="120">
        <v>26.64</v>
      </c>
      <c r="G239" s="120">
        <v>50.28</v>
      </c>
      <c r="H239" s="120">
        <v>19.309999999999999</v>
      </c>
      <c r="I239" s="120">
        <v>13.95</v>
      </c>
      <c r="J239" s="120">
        <v>6.58</v>
      </c>
    </row>
    <row r="240" spans="1:10">
      <c r="A240" s="123" t="s">
        <v>1219</v>
      </c>
      <c r="B240" s="119" t="s">
        <v>3657</v>
      </c>
      <c r="C240" s="120">
        <v>46.95</v>
      </c>
      <c r="D240" s="120">
        <v>91.9</v>
      </c>
      <c r="E240" s="120">
        <v>45.055</v>
      </c>
      <c r="F240" s="120">
        <v>27.79</v>
      </c>
      <c r="G240" s="120">
        <v>50.47</v>
      </c>
      <c r="H240" s="120">
        <v>17.77</v>
      </c>
      <c r="I240" s="120">
        <v>14.86</v>
      </c>
      <c r="J240" s="120">
        <v>6.3849999999999998</v>
      </c>
    </row>
    <row r="241" spans="1:10">
      <c r="A241" s="123" t="s">
        <v>1220</v>
      </c>
      <c r="B241" s="119" t="s">
        <v>3657</v>
      </c>
      <c r="C241" s="120">
        <v>46.1</v>
      </c>
      <c r="D241" s="120">
        <v>93.6</v>
      </c>
      <c r="E241" s="120">
        <v>44.06</v>
      </c>
      <c r="F241" s="120">
        <v>28.759999999999998</v>
      </c>
      <c r="G241" s="120">
        <v>51.274999999999999</v>
      </c>
      <c r="H241" s="120">
        <v>18.125</v>
      </c>
      <c r="I241" s="120">
        <v>13.1</v>
      </c>
      <c r="J241" s="120">
        <v>6.4600000000000009</v>
      </c>
    </row>
    <row r="242" spans="1:10">
      <c r="A242" s="123" t="s">
        <v>1221</v>
      </c>
      <c r="B242" s="119" t="s">
        <v>3657</v>
      </c>
      <c r="C242" s="120">
        <v>46.1</v>
      </c>
      <c r="D242" s="120">
        <v>94.7</v>
      </c>
      <c r="E242" s="120">
        <v>46.534999999999997</v>
      </c>
      <c r="F242" s="120">
        <v>26.085000000000001</v>
      </c>
      <c r="G242" s="120">
        <v>48.91</v>
      </c>
      <c r="H242" s="120">
        <v>18.68</v>
      </c>
      <c r="I242" s="120">
        <v>13.585000000000001</v>
      </c>
      <c r="J242" s="120">
        <v>6.33</v>
      </c>
    </row>
    <row r="243" spans="1:10">
      <c r="A243" s="123" t="s">
        <v>1222</v>
      </c>
      <c r="B243" s="119" t="s">
        <v>3657</v>
      </c>
      <c r="C243" s="120">
        <v>47.15</v>
      </c>
      <c r="D243" s="120">
        <v>92.45</v>
      </c>
      <c r="E243" s="120">
        <v>46.61</v>
      </c>
      <c r="F243" s="120">
        <v>26.630000000000003</v>
      </c>
      <c r="G243" s="120">
        <v>49.69</v>
      </c>
      <c r="H243" s="120">
        <v>18.66</v>
      </c>
      <c r="I243" s="120">
        <v>14.145</v>
      </c>
      <c r="J243" s="120">
        <v>6.77</v>
      </c>
    </row>
    <row r="244" spans="1:10">
      <c r="A244" s="123" t="s">
        <v>1223</v>
      </c>
      <c r="B244" s="119" t="s">
        <v>3657</v>
      </c>
      <c r="C244" s="120">
        <v>47.2</v>
      </c>
      <c r="D244" s="120">
        <v>95.5</v>
      </c>
      <c r="E244" s="120">
        <v>44.6</v>
      </c>
      <c r="F244" s="120">
        <v>27.369999999999997</v>
      </c>
      <c r="G244" s="120">
        <v>49.454999999999998</v>
      </c>
      <c r="H244" s="120">
        <v>17.695</v>
      </c>
      <c r="I244" s="120">
        <v>15.754999999999999</v>
      </c>
      <c r="J244" s="120">
        <v>6.6099999999999994</v>
      </c>
    </row>
    <row r="245" spans="1:10">
      <c r="A245" s="123" t="s">
        <v>1224</v>
      </c>
      <c r="B245" s="119" t="s">
        <v>3657</v>
      </c>
      <c r="C245" s="120">
        <v>46.6</v>
      </c>
      <c r="D245" s="120">
        <v>92.7</v>
      </c>
      <c r="E245" s="120">
        <v>44.144999999999996</v>
      </c>
      <c r="F245" s="120">
        <v>28.17</v>
      </c>
      <c r="G245" s="120">
        <v>50.379999999999995</v>
      </c>
      <c r="H245" s="120">
        <v>16.414999999999999</v>
      </c>
      <c r="I245" s="120">
        <v>15.719999999999999</v>
      </c>
      <c r="J245" s="120">
        <v>6.5449999999999999</v>
      </c>
    </row>
    <row r="246" spans="1:10">
      <c r="A246" s="123" t="s">
        <v>1225</v>
      </c>
      <c r="B246" s="119" t="s">
        <v>3657</v>
      </c>
      <c r="C246" s="120">
        <v>45.95</v>
      </c>
      <c r="D246" s="120">
        <v>96</v>
      </c>
      <c r="E246" s="120">
        <v>45.43</v>
      </c>
      <c r="F246" s="120">
        <v>27.274999999999999</v>
      </c>
      <c r="G246" s="120">
        <v>50.1</v>
      </c>
      <c r="H246" s="120">
        <v>18.310000000000002</v>
      </c>
      <c r="I246" s="120">
        <v>14.345000000000001</v>
      </c>
      <c r="J246" s="120">
        <v>6.41</v>
      </c>
    </row>
    <row r="247" spans="1:10">
      <c r="A247" s="123" t="s">
        <v>1226</v>
      </c>
      <c r="B247" s="119" t="s">
        <v>3657</v>
      </c>
      <c r="C247" s="120">
        <v>46.55</v>
      </c>
      <c r="D247" s="120">
        <v>94.2</v>
      </c>
      <c r="E247" s="120">
        <v>45.474999999999994</v>
      </c>
      <c r="F247" s="120">
        <v>27.25</v>
      </c>
      <c r="G247" s="120">
        <v>50.085000000000001</v>
      </c>
      <c r="H247" s="120">
        <v>18.085000000000001</v>
      </c>
      <c r="I247" s="120">
        <v>14.04</v>
      </c>
      <c r="J247" s="120">
        <v>6.5250000000000004</v>
      </c>
    </row>
    <row r="248" spans="1:10">
      <c r="A248" s="123" t="s">
        <v>1227</v>
      </c>
      <c r="B248" s="119" t="s">
        <v>3657</v>
      </c>
      <c r="C248" s="120">
        <v>47.7</v>
      </c>
      <c r="D248" s="120">
        <v>94.75</v>
      </c>
      <c r="E248" s="120">
        <v>45.784999999999997</v>
      </c>
      <c r="F248" s="120">
        <v>27.035</v>
      </c>
      <c r="G248" s="120">
        <v>49.915000000000006</v>
      </c>
      <c r="H248" s="120">
        <v>18.3</v>
      </c>
      <c r="I248" s="120">
        <v>14.435</v>
      </c>
      <c r="J248" s="120">
        <v>6.63</v>
      </c>
    </row>
    <row r="249" spans="1:10">
      <c r="A249" s="123" t="s">
        <v>1228</v>
      </c>
      <c r="B249" s="119" t="s">
        <v>3657</v>
      </c>
      <c r="C249" s="120">
        <v>47</v>
      </c>
      <c r="D249" s="120">
        <v>90</v>
      </c>
      <c r="E249" s="120">
        <v>47.87</v>
      </c>
      <c r="F249" s="120">
        <v>23.98</v>
      </c>
      <c r="G249" s="120">
        <v>46.02</v>
      </c>
      <c r="H249" s="120">
        <v>19.11</v>
      </c>
      <c r="I249" s="120">
        <v>14.28</v>
      </c>
      <c r="J249" s="120">
        <v>6.27</v>
      </c>
    </row>
    <row r="250" spans="1:10">
      <c r="A250" s="123" t="s">
        <v>1229</v>
      </c>
      <c r="B250" s="119" t="s">
        <v>3657</v>
      </c>
      <c r="C250" s="120">
        <v>48.55</v>
      </c>
      <c r="D250" s="120">
        <v>92.55</v>
      </c>
      <c r="E250" s="120">
        <v>45.44</v>
      </c>
      <c r="F250" s="120">
        <v>27.380000000000003</v>
      </c>
      <c r="G250" s="120">
        <v>49.980000000000004</v>
      </c>
      <c r="H250" s="120">
        <v>18.625</v>
      </c>
      <c r="I250" s="120">
        <v>15.205</v>
      </c>
      <c r="J250" s="120">
        <v>6.3949999999999996</v>
      </c>
    </row>
    <row r="251" spans="1:10">
      <c r="A251" s="123" t="s">
        <v>1230</v>
      </c>
      <c r="B251" s="119" t="s">
        <v>3657</v>
      </c>
      <c r="C251" s="120">
        <v>45.6</v>
      </c>
      <c r="D251" s="120">
        <v>93</v>
      </c>
      <c r="E251" s="120">
        <v>47.465000000000003</v>
      </c>
      <c r="F251" s="120">
        <v>25.22</v>
      </c>
      <c r="G251" s="120">
        <v>48.22</v>
      </c>
      <c r="H251" s="120">
        <v>18.990000000000002</v>
      </c>
      <c r="I251" s="120">
        <v>13.675000000000001</v>
      </c>
      <c r="J251" s="120">
        <v>6.76</v>
      </c>
    </row>
    <row r="252" spans="1:10">
      <c r="A252" s="123" t="s">
        <v>1231</v>
      </c>
      <c r="B252" s="119" t="s">
        <v>3657</v>
      </c>
      <c r="C252" s="120">
        <v>46.6</v>
      </c>
      <c r="D252" s="120">
        <v>94.2</v>
      </c>
      <c r="E252" s="120">
        <v>44.12</v>
      </c>
      <c r="F252" s="120">
        <v>27.6</v>
      </c>
      <c r="G252" s="120">
        <v>49.33</v>
      </c>
      <c r="H252" s="120">
        <v>19.34</v>
      </c>
      <c r="I252" s="120">
        <v>15.07</v>
      </c>
      <c r="J252" s="120">
        <v>6.87</v>
      </c>
    </row>
    <row r="253" spans="1:10">
      <c r="A253" s="123" t="s">
        <v>1232</v>
      </c>
      <c r="B253" s="119" t="s">
        <v>3657</v>
      </c>
      <c r="C253" s="120">
        <v>47.2</v>
      </c>
      <c r="D253" s="120">
        <v>92.6</v>
      </c>
      <c r="E253" s="120">
        <v>46.81</v>
      </c>
      <c r="F253" s="120">
        <v>26.119999999999997</v>
      </c>
      <c r="G253" s="120">
        <v>49.365000000000002</v>
      </c>
      <c r="H253" s="120">
        <v>19.010000000000002</v>
      </c>
      <c r="I253" s="120">
        <v>15.145</v>
      </c>
      <c r="J253" s="120">
        <v>6.3350000000000009</v>
      </c>
    </row>
    <row r="254" spans="1:10">
      <c r="A254" s="123" t="s">
        <v>1233</v>
      </c>
      <c r="B254" s="119" t="s">
        <v>3657</v>
      </c>
      <c r="C254" s="120">
        <v>49.55</v>
      </c>
      <c r="D254" s="120">
        <v>93.8</v>
      </c>
      <c r="E254" s="120">
        <v>46.814999999999998</v>
      </c>
      <c r="F254" s="120">
        <v>25.755000000000003</v>
      </c>
      <c r="G254" s="120">
        <v>48.484999999999999</v>
      </c>
      <c r="H254" s="120">
        <v>18.765000000000001</v>
      </c>
      <c r="I254" s="120">
        <v>15.495000000000001</v>
      </c>
      <c r="J254" s="120">
        <v>6.3149999999999995</v>
      </c>
    </row>
    <row r="255" spans="1:10">
      <c r="A255" s="123" t="s">
        <v>1234</v>
      </c>
      <c r="B255" s="119" t="s">
        <v>3657</v>
      </c>
      <c r="C255" s="120">
        <v>47.75</v>
      </c>
      <c r="D255" s="120">
        <v>96.15</v>
      </c>
      <c r="E255" s="120">
        <v>46.984999999999999</v>
      </c>
      <c r="F255" s="120">
        <v>25.024999999999999</v>
      </c>
      <c r="G255" s="120">
        <v>47.08</v>
      </c>
      <c r="H255" s="120">
        <v>19.600000000000001</v>
      </c>
      <c r="I255" s="120">
        <v>13.805</v>
      </c>
      <c r="J255" s="120">
        <v>6.5850000000000009</v>
      </c>
    </row>
    <row r="256" spans="1:10">
      <c r="A256" s="123" t="s">
        <v>1235</v>
      </c>
      <c r="B256" s="119" t="s">
        <v>3657</v>
      </c>
      <c r="C256" s="120">
        <v>47.15</v>
      </c>
      <c r="D256" s="120">
        <v>92.1</v>
      </c>
      <c r="E256" s="120">
        <v>46.519999999999996</v>
      </c>
      <c r="F256" s="120">
        <v>26.45</v>
      </c>
      <c r="G256" s="120">
        <v>49.49</v>
      </c>
      <c r="H256" s="120">
        <v>18.625</v>
      </c>
      <c r="I256" s="120">
        <v>14.48</v>
      </c>
      <c r="J256" s="120">
        <v>6.4050000000000002</v>
      </c>
    </row>
    <row r="257" spans="1:10">
      <c r="A257" s="123" t="s">
        <v>1236</v>
      </c>
      <c r="B257" s="119" t="s">
        <v>3657</v>
      </c>
      <c r="C257" s="120">
        <v>45.15</v>
      </c>
      <c r="D257" s="120">
        <v>92.4</v>
      </c>
      <c r="E257" s="120">
        <v>46.209999999999994</v>
      </c>
      <c r="F257" s="120">
        <v>26.994999999999997</v>
      </c>
      <c r="G257" s="120">
        <v>50.045000000000002</v>
      </c>
      <c r="H257" s="120">
        <v>18.450000000000003</v>
      </c>
      <c r="I257" s="120">
        <v>13.54</v>
      </c>
      <c r="J257" s="120">
        <v>6.3599999999999994</v>
      </c>
    </row>
    <row r="258" spans="1:10">
      <c r="A258" s="123" t="s">
        <v>1237</v>
      </c>
      <c r="B258" s="119" t="s">
        <v>3657</v>
      </c>
      <c r="C258" s="120">
        <v>47.2</v>
      </c>
      <c r="D258" s="120">
        <v>92.25</v>
      </c>
      <c r="E258" s="120">
        <v>45.495000000000005</v>
      </c>
      <c r="F258" s="120">
        <v>26.914999999999999</v>
      </c>
      <c r="G258" s="120">
        <v>49.41</v>
      </c>
      <c r="H258" s="120">
        <v>18.215</v>
      </c>
      <c r="I258" s="120">
        <v>15.615</v>
      </c>
      <c r="J258" s="120">
        <v>6.1899999999999995</v>
      </c>
    </row>
    <row r="259" spans="1:10">
      <c r="A259" s="123" t="s">
        <v>1238</v>
      </c>
      <c r="B259" s="119" t="s">
        <v>3657</v>
      </c>
      <c r="C259" s="120">
        <v>46.8</v>
      </c>
      <c r="D259" s="120">
        <v>93.7</v>
      </c>
      <c r="E259" s="120">
        <v>44.72</v>
      </c>
      <c r="F259" s="120">
        <v>27.65</v>
      </c>
      <c r="G259" s="120">
        <v>50.075000000000003</v>
      </c>
      <c r="H259" s="120">
        <v>17.824999999999999</v>
      </c>
      <c r="I259" s="120">
        <v>14.96</v>
      </c>
      <c r="J259" s="120">
        <v>6.5250000000000004</v>
      </c>
    </row>
    <row r="260" spans="1:10">
      <c r="A260" s="123" t="s">
        <v>1239</v>
      </c>
      <c r="B260" s="119" t="s">
        <v>3657</v>
      </c>
      <c r="C260" s="120">
        <v>46.75</v>
      </c>
      <c r="D260" s="120">
        <v>93.2</v>
      </c>
      <c r="E260" s="120">
        <v>46.57</v>
      </c>
      <c r="F260" s="120">
        <v>26.674999999999997</v>
      </c>
      <c r="G260" s="120">
        <v>49.96</v>
      </c>
      <c r="H260" s="120">
        <v>18.414999999999999</v>
      </c>
      <c r="I260" s="120">
        <v>13.594999999999999</v>
      </c>
      <c r="J260" s="120">
        <v>6.3049999999999997</v>
      </c>
    </row>
    <row r="261" spans="1:10">
      <c r="A261" s="123" t="s">
        <v>933</v>
      </c>
      <c r="B261" s="119" t="s">
        <v>3657</v>
      </c>
      <c r="C261" s="120">
        <v>48.7</v>
      </c>
      <c r="D261" s="120">
        <v>95.7</v>
      </c>
      <c r="E261" s="120">
        <v>46.424999999999997</v>
      </c>
      <c r="F261" s="120">
        <v>26.355</v>
      </c>
      <c r="G261" s="120">
        <v>49.07</v>
      </c>
      <c r="H261" s="120">
        <v>19.079999999999998</v>
      </c>
      <c r="I261" s="120">
        <v>13.52</v>
      </c>
      <c r="J261" s="120">
        <v>6.4249999999999998</v>
      </c>
    </row>
    <row r="262" spans="1:10">
      <c r="A262" s="123" t="s">
        <v>1240</v>
      </c>
      <c r="B262" s="119" t="s">
        <v>3657</v>
      </c>
      <c r="C262" s="120">
        <v>47.2</v>
      </c>
      <c r="D262" s="120">
        <v>94.05</v>
      </c>
      <c r="E262" s="120">
        <v>45.975000000000001</v>
      </c>
      <c r="F262" s="120">
        <v>27.04</v>
      </c>
      <c r="G262" s="120">
        <v>50.14</v>
      </c>
      <c r="H262" s="120">
        <v>18.215</v>
      </c>
      <c r="I262" s="120">
        <v>14.870000000000001</v>
      </c>
      <c r="J262" s="120">
        <v>6.39</v>
      </c>
    </row>
    <row r="263" spans="1:10">
      <c r="A263" s="123" t="s">
        <v>1241</v>
      </c>
      <c r="B263" s="119" t="s">
        <v>3657</v>
      </c>
      <c r="C263" s="120">
        <v>48.1</v>
      </c>
      <c r="D263" s="120">
        <v>94.65</v>
      </c>
      <c r="E263" s="120">
        <v>44.884999999999998</v>
      </c>
      <c r="F263" s="120">
        <v>28.395000000000003</v>
      </c>
      <c r="G263" s="120">
        <v>51.454999999999998</v>
      </c>
      <c r="H263" s="120">
        <v>17.765000000000001</v>
      </c>
      <c r="I263" s="120">
        <v>15.015000000000001</v>
      </c>
      <c r="J263" s="120">
        <v>6.8849999999999998</v>
      </c>
    </row>
    <row r="264" spans="1:10">
      <c r="A264" s="123" t="s">
        <v>1242</v>
      </c>
      <c r="B264" s="119" t="s">
        <v>3657</v>
      </c>
      <c r="C264" s="120">
        <v>47.6</v>
      </c>
      <c r="D264" s="120">
        <v>90.7</v>
      </c>
      <c r="E264" s="120">
        <v>44.57</v>
      </c>
      <c r="F264" s="120">
        <v>28.69</v>
      </c>
      <c r="G264" s="120">
        <v>51.45</v>
      </c>
      <c r="H264" s="120">
        <v>17.87</v>
      </c>
      <c r="I264" s="120">
        <v>14.54</v>
      </c>
      <c r="J264" s="120">
        <v>6.3849999999999998</v>
      </c>
    </row>
    <row r="265" spans="1:10">
      <c r="A265" s="123" t="s">
        <v>1243</v>
      </c>
      <c r="B265" s="119" t="s">
        <v>3657</v>
      </c>
      <c r="C265" s="120">
        <v>48.55</v>
      </c>
      <c r="D265" s="120">
        <v>94.35</v>
      </c>
      <c r="E265" s="120">
        <v>45.4</v>
      </c>
      <c r="F265" s="120">
        <v>27.6</v>
      </c>
      <c r="G265" s="120">
        <v>50.45</v>
      </c>
      <c r="H265" s="120">
        <v>17.344999999999999</v>
      </c>
      <c r="I265" s="120">
        <v>14.74</v>
      </c>
      <c r="J265" s="120">
        <v>6.3650000000000002</v>
      </c>
    </row>
    <row r="266" spans="1:10">
      <c r="A266" s="123" t="s">
        <v>1244</v>
      </c>
      <c r="B266" s="119" t="s">
        <v>3657</v>
      </c>
      <c r="C266" s="120">
        <v>46.7</v>
      </c>
      <c r="D266" s="120">
        <v>92.5</v>
      </c>
      <c r="E266" s="120">
        <v>45.46</v>
      </c>
      <c r="F266" s="120">
        <v>26.72</v>
      </c>
      <c r="G266" s="120">
        <v>48.984999999999999</v>
      </c>
      <c r="H266" s="120">
        <v>18.555</v>
      </c>
      <c r="I266" s="120">
        <v>12.574999999999999</v>
      </c>
      <c r="J266" s="120">
        <v>6.54</v>
      </c>
    </row>
    <row r="267" spans="1:10">
      <c r="A267" s="123" t="s">
        <v>1245</v>
      </c>
      <c r="B267" s="119" t="s">
        <v>3657</v>
      </c>
      <c r="C267" s="120">
        <v>46.85</v>
      </c>
      <c r="D267" s="120">
        <v>93.65</v>
      </c>
      <c r="E267" s="120">
        <v>44.09</v>
      </c>
      <c r="F267" s="120">
        <v>28.055</v>
      </c>
      <c r="G267" s="120">
        <v>50.21</v>
      </c>
      <c r="H267" s="120">
        <v>18.07</v>
      </c>
      <c r="I267" s="120">
        <v>17.395</v>
      </c>
      <c r="J267" s="120">
        <v>6.585</v>
      </c>
    </row>
    <row r="268" spans="1:10">
      <c r="A268" s="123" t="s">
        <v>1246</v>
      </c>
      <c r="B268" s="119" t="s">
        <v>3657</v>
      </c>
      <c r="C268" s="120">
        <v>45.05</v>
      </c>
      <c r="D268" s="120">
        <v>92.05</v>
      </c>
      <c r="E268" s="120">
        <v>44.49</v>
      </c>
      <c r="F268" s="120">
        <v>27.93</v>
      </c>
      <c r="G268" s="120">
        <v>50.51</v>
      </c>
      <c r="H268" s="120">
        <v>19.13</v>
      </c>
      <c r="I268" s="120">
        <v>13.82</v>
      </c>
      <c r="J268" s="120">
        <v>6.47</v>
      </c>
    </row>
    <row r="269" spans="1:10">
      <c r="A269" s="123" t="s">
        <v>1247</v>
      </c>
      <c r="B269" s="119" t="s">
        <v>3657</v>
      </c>
      <c r="C269" s="120">
        <v>46.75</v>
      </c>
      <c r="D269" s="120">
        <v>93.95</v>
      </c>
      <c r="E269" s="120">
        <v>48.14</v>
      </c>
      <c r="F269" s="120">
        <v>25.09</v>
      </c>
      <c r="G269" s="120">
        <v>48.53</v>
      </c>
      <c r="H269" s="120">
        <v>19.155000000000001</v>
      </c>
      <c r="I269" s="120">
        <v>15.225000000000001</v>
      </c>
      <c r="J269" s="120">
        <v>6.3</v>
      </c>
    </row>
    <row r="270" spans="1:10">
      <c r="A270" s="123" t="s">
        <v>1248</v>
      </c>
      <c r="B270" s="119" t="s">
        <v>3657</v>
      </c>
      <c r="C270" s="120">
        <v>48.15</v>
      </c>
      <c r="D270" s="120">
        <v>94.55</v>
      </c>
      <c r="E270" s="120">
        <v>46.034999999999997</v>
      </c>
      <c r="F270" s="120">
        <v>27.015000000000001</v>
      </c>
      <c r="G270" s="120">
        <v>50.14</v>
      </c>
      <c r="H270" s="120">
        <v>18.085000000000001</v>
      </c>
      <c r="I270" s="120">
        <v>15.885000000000002</v>
      </c>
      <c r="J270" s="120">
        <v>6.3149999999999995</v>
      </c>
    </row>
    <row r="271" spans="1:10">
      <c r="A271" s="123" t="s">
        <v>1249</v>
      </c>
      <c r="B271" s="119" t="s">
        <v>3657</v>
      </c>
      <c r="C271" s="120">
        <v>47.1</v>
      </c>
      <c r="D271" s="120">
        <v>95.65</v>
      </c>
      <c r="E271" s="120">
        <v>44.55</v>
      </c>
      <c r="F271" s="120">
        <v>26.94</v>
      </c>
      <c r="G271" s="120">
        <v>48.28</v>
      </c>
      <c r="H271" s="120">
        <v>19.39</v>
      </c>
      <c r="I271" s="120">
        <v>13.84</v>
      </c>
      <c r="J271" s="120">
        <v>6.96</v>
      </c>
    </row>
    <row r="272" spans="1:10">
      <c r="A272" s="123" t="s">
        <v>1250</v>
      </c>
      <c r="B272" s="119" t="s">
        <v>3657</v>
      </c>
      <c r="C272" s="120">
        <v>49.15</v>
      </c>
      <c r="D272" s="120">
        <v>92.65</v>
      </c>
      <c r="E272" s="120">
        <v>45.305</v>
      </c>
      <c r="F272" s="120">
        <v>27.29</v>
      </c>
      <c r="G272" s="120">
        <v>49.935000000000002</v>
      </c>
      <c r="H272" s="120">
        <v>18.270000000000003</v>
      </c>
      <c r="I272" s="120">
        <v>14.440000000000001</v>
      </c>
      <c r="J272" s="120">
        <v>6.5</v>
      </c>
    </row>
    <row r="273" spans="1:10">
      <c r="A273" s="123" t="s">
        <v>1251</v>
      </c>
      <c r="B273" s="119" t="s">
        <v>3657</v>
      </c>
      <c r="C273" s="120">
        <v>48.6</v>
      </c>
      <c r="D273" s="120">
        <v>95.05</v>
      </c>
      <c r="E273" s="120">
        <v>46.83</v>
      </c>
      <c r="F273" s="120">
        <v>26.285</v>
      </c>
      <c r="G273" s="120">
        <v>49.394999999999996</v>
      </c>
      <c r="H273" s="120">
        <v>18.649999999999999</v>
      </c>
      <c r="I273" s="120">
        <v>15.41</v>
      </c>
      <c r="J273" s="120">
        <v>6.2549999999999999</v>
      </c>
    </row>
    <row r="274" spans="1:10">
      <c r="A274" s="123" t="s">
        <v>1252</v>
      </c>
      <c r="B274" s="119" t="s">
        <v>3657</v>
      </c>
      <c r="C274" s="120">
        <v>48.65</v>
      </c>
      <c r="D274" s="120">
        <v>92.05</v>
      </c>
      <c r="E274" s="120">
        <v>46.33</v>
      </c>
      <c r="F274" s="120">
        <v>26.445</v>
      </c>
      <c r="G274" s="120">
        <v>49.334999999999994</v>
      </c>
      <c r="H274" s="120">
        <v>18.66</v>
      </c>
      <c r="I274" s="120">
        <v>14.725</v>
      </c>
      <c r="J274" s="120">
        <v>6.38</v>
      </c>
    </row>
    <row r="275" spans="1:10">
      <c r="A275" s="123" t="s">
        <v>1253</v>
      </c>
      <c r="B275" s="119" t="s">
        <v>3657</v>
      </c>
      <c r="C275" s="120">
        <v>45.7</v>
      </c>
      <c r="D275" s="120">
        <v>94.2</v>
      </c>
      <c r="E275" s="120">
        <v>46.55</v>
      </c>
      <c r="F275" s="120">
        <v>26.15</v>
      </c>
      <c r="G275" s="120">
        <v>49.07</v>
      </c>
      <c r="H275" s="120">
        <v>20.170000000000002</v>
      </c>
      <c r="I275" s="120">
        <v>12.71</v>
      </c>
      <c r="J275" s="120">
        <v>6.7</v>
      </c>
    </row>
    <row r="276" spans="1:10">
      <c r="A276" s="123" t="s">
        <v>1254</v>
      </c>
      <c r="B276" s="119" t="s">
        <v>3657</v>
      </c>
      <c r="C276" s="120">
        <v>47.3</v>
      </c>
      <c r="D276" s="120">
        <v>95.1</v>
      </c>
      <c r="E276" s="120">
        <v>46.08</v>
      </c>
      <c r="F276" s="120">
        <v>26.92</v>
      </c>
      <c r="G276" s="120">
        <v>49.69</v>
      </c>
      <c r="H276" s="120">
        <v>18.509999999999998</v>
      </c>
      <c r="I276" s="120">
        <v>14.305</v>
      </c>
      <c r="J276" s="120">
        <v>6.2750000000000004</v>
      </c>
    </row>
    <row r="277" spans="1:10">
      <c r="A277" s="123" t="s">
        <v>1255</v>
      </c>
      <c r="B277" s="119" t="s">
        <v>3657</v>
      </c>
      <c r="C277" s="120">
        <v>48.05</v>
      </c>
      <c r="D277" s="120">
        <v>93.95</v>
      </c>
      <c r="E277" s="120">
        <v>47.2</v>
      </c>
      <c r="F277" s="120">
        <v>25.56</v>
      </c>
      <c r="G277" s="120">
        <v>48.335000000000001</v>
      </c>
      <c r="H277" s="120">
        <v>18.575000000000003</v>
      </c>
      <c r="I277" s="120">
        <v>21.45</v>
      </c>
      <c r="J277" s="120">
        <v>6.09</v>
      </c>
    </row>
    <row r="278" spans="1:10">
      <c r="A278" s="123" t="s">
        <v>1256</v>
      </c>
      <c r="B278" s="119" t="s">
        <v>3657</v>
      </c>
      <c r="C278" s="120">
        <v>47.1</v>
      </c>
      <c r="D278" s="120">
        <v>93</v>
      </c>
      <c r="E278" s="120">
        <v>43.335000000000001</v>
      </c>
      <c r="F278" s="120">
        <v>30.835000000000001</v>
      </c>
      <c r="G278" s="120">
        <v>54.44</v>
      </c>
      <c r="H278" s="120">
        <v>14.545</v>
      </c>
      <c r="I278" s="120">
        <v>20.555</v>
      </c>
      <c r="J278" s="120">
        <v>6.415</v>
      </c>
    </row>
    <row r="279" spans="1:10">
      <c r="A279" s="123" t="s">
        <v>1257</v>
      </c>
      <c r="B279" s="119" t="s">
        <v>3657</v>
      </c>
      <c r="C279" s="120">
        <v>46.2</v>
      </c>
      <c r="D279" s="120">
        <v>93.5</v>
      </c>
      <c r="E279" s="120">
        <v>45.924999999999997</v>
      </c>
      <c r="F279" s="120">
        <v>27.254999999999999</v>
      </c>
      <c r="G279" s="120">
        <v>50.445</v>
      </c>
      <c r="H279" s="120">
        <v>18.579999999999998</v>
      </c>
      <c r="I279" s="120">
        <v>14.344999999999999</v>
      </c>
      <c r="J279" s="120">
        <v>6.41</v>
      </c>
    </row>
    <row r="280" spans="1:10">
      <c r="A280" s="123" t="s">
        <v>1258</v>
      </c>
      <c r="B280" s="119" t="s">
        <v>3657</v>
      </c>
      <c r="C280" s="120">
        <v>47.25</v>
      </c>
      <c r="D280" s="120">
        <v>92.65</v>
      </c>
      <c r="E280" s="120">
        <v>44.15</v>
      </c>
      <c r="F280" s="120">
        <v>28.045000000000002</v>
      </c>
      <c r="G280" s="120">
        <v>50.435000000000002</v>
      </c>
      <c r="H280" s="120">
        <v>17.335000000000001</v>
      </c>
      <c r="I280" s="120">
        <v>21.405000000000001</v>
      </c>
      <c r="J280" s="120">
        <v>6.41</v>
      </c>
    </row>
    <row r="281" spans="1:10">
      <c r="A281" s="123" t="s">
        <v>1259</v>
      </c>
      <c r="B281" s="119" t="s">
        <v>3657</v>
      </c>
      <c r="C281" s="120">
        <v>47.65</v>
      </c>
      <c r="D281" s="120">
        <v>94.75</v>
      </c>
      <c r="E281" s="120">
        <v>46.21</v>
      </c>
      <c r="F281" s="120">
        <v>25.93</v>
      </c>
      <c r="G281" s="120">
        <v>48.120000000000005</v>
      </c>
      <c r="H281" s="120">
        <v>19.060000000000002</v>
      </c>
      <c r="I281" s="120">
        <v>15.830000000000002</v>
      </c>
      <c r="J281" s="120">
        <v>6.4850000000000003</v>
      </c>
    </row>
    <row r="282" spans="1:10">
      <c r="A282" s="123" t="s">
        <v>1260</v>
      </c>
      <c r="B282" s="119" t="s">
        <v>3657</v>
      </c>
      <c r="C282" s="120">
        <v>45.75</v>
      </c>
      <c r="D282" s="120">
        <v>95.15</v>
      </c>
      <c r="E282" s="120">
        <v>45.585000000000001</v>
      </c>
      <c r="F282" s="120">
        <v>26.86</v>
      </c>
      <c r="G282" s="120">
        <v>49.385000000000005</v>
      </c>
      <c r="H282" s="120">
        <v>18.725000000000001</v>
      </c>
      <c r="I282" s="120">
        <v>12.64</v>
      </c>
      <c r="J282" s="120">
        <v>6.52</v>
      </c>
    </row>
    <row r="283" spans="1:10">
      <c r="A283" s="123" t="s">
        <v>1261</v>
      </c>
      <c r="B283" s="119" t="s">
        <v>3657</v>
      </c>
      <c r="C283" s="120">
        <v>47.15</v>
      </c>
      <c r="D283" s="120">
        <v>94.2</v>
      </c>
      <c r="E283" s="120">
        <v>44.82</v>
      </c>
      <c r="F283" s="120">
        <v>27.77</v>
      </c>
      <c r="G283" s="120">
        <v>50.48</v>
      </c>
      <c r="H283" s="120">
        <v>19.02</v>
      </c>
      <c r="I283" s="120">
        <v>15.17</v>
      </c>
      <c r="J283" s="120">
        <v>6.84</v>
      </c>
    </row>
    <row r="284" spans="1:10">
      <c r="A284" s="123" t="s">
        <v>1262</v>
      </c>
      <c r="B284" s="119" t="s">
        <v>3657</v>
      </c>
      <c r="C284" s="120">
        <v>45.6</v>
      </c>
      <c r="D284" s="120">
        <v>92.85</v>
      </c>
      <c r="E284" s="120">
        <v>46.215000000000003</v>
      </c>
      <c r="F284" s="120">
        <v>26.115000000000002</v>
      </c>
      <c r="G284" s="120">
        <v>48.665000000000006</v>
      </c>
      <c r="H284" s="120">
        <v>18.875</v>
      </c>
      <c r="I284" s="120">
        <v>12.25</v>
      </c>
      <c r="J284" s="120">
        <v>6.5150000000000006</v>
      </c>
    </row>
    <row r="285" spans="1:10">
      <c r="A285" s="123" t="s">
        <v>1263</v>
      </c>
      <c r="B285" s="119" t="s">
        <v>3657</v>
      </c>
      <c r="C285" s="120">
        <v>45.65</v>
      </c>
      <c r="D285" s="120">
        <v>92.5</v>
      </c>
      <c r="E285" s="120">
        <v>45.585000000000001</v>
      </c>
      <c r="F285" s="120">
        <v>26.84</v>
      </c>
      <c r="G285" s="120">
        <v>49.435000000000002</v>
      </c>
      <c r="H285" s="120">
        <v>18.515000000000001</v>
      </c>
      <c r="I285" s="120">
        <v>12.375</v>
      </c>
      <c r="J285" s="120">
        <v>6.5500000000000007</v>
      </c>
    </row>
    <row r="286" spans="1:10">
      <c r="A286" s="123" t="s">
        <v>1264</v>
      </c>
      <c r="B286" s="119" t="s">
        <v>3657</v>
      </c>
      <c r="C286" s="120">
        <v>46.5</v>
      </c>
      <c r="D286" s="120">
        <v>92.95</v>
      </c>
      <c r="E286" s="120">
        <v>46.634999999999998</v>
      </c>
      <c r="F286" s="120">
        <v>25.805</v>
      </c>
      <c r="G286" s="120">
        <v>48.504999999999995</v>
      </c>
      <c r="H286" s="120">
        <v>18.87</v>
      </c>
      <c r="I286" s="120">
        <v>12.975</v>
      </c>
      <c r="J286" s="120">
        <v>6.335</v>
      </c>
    </row>
    <row r="287" spans="1:10">
      <c r="A287" s="123" t="s">
        <v>1265</v>
      </c>
      <c r="B287" s="119" t="s">
        <v>3657</v>
      </c>
      <c r="C287" s="120">
        <v>45.15</v>
      </c>
      <c r="D287" s="120">
        <v>93.1</v>
      </c>
      <c r="E287" s="120">
        <v>45.125</v>
      </c>
      <c r="F287" s="120">
        <v>27.744999999999997</v>
      </c>
      <c r="G287" s="120">
        <v>50.59</v>
      </c>
      <c r="H287" s="120">
        <v>17.869999999999997</v>
      </c>
      <c r="I287" s="120">
        <v>14.59</v>
      </c>
      <c r="J287" s="120">
        <v>6.4</v>
      </c>
    </row>
    <row r="288" spans="1:10">
      <c r="A288" s="123" t="s">
        <v>1266</v>
      </c>
      <c r="B288" s="119" t="s">
        <v>3657</v>
      </c>
      <c r="C288" s="120">
        <v>45.9</v>
      </c>
      <c r="D288" s="120">
        <v>92.9</v>
      </c>
      <c r="E288" s="120">
        <v>45.129999999999995</v>
      </c>
      <c r="F288" s="120">
        <v>27.4</v>
      </c>
      <c r="G288" s="120">
        <v>49.734999999999999</v>
      </c>
      <c r="H288" s="120">
        <v>18.18</v>
      </c>
      <c r="I288" s="120">
        <v>14.379999999999999</v>
      </c>
      <c r="J288" s="120">
        <v>6.4450000000000003</v>
      </c>
    </row>
    <row r="289" spans="1:10">
      <c r="A289" s="123" t="s">
        <v>1267</v>
      </c>
      <c r="B289" s="119" t="s">
        <v>3657</v>
      </c>
      <c r="C289" s="120">
        <v>45.6</v>
      </c>
      <c r="D289" s="120">
        <v>93.25</v>
      </c>
      <c r="E289" s="120">
        <v>47.195</v>
      </c>
      <c r="F289" s="120">
        <v>25.204999999999998</v>
      </c>
      <c r="G289" s="120">
        <v>47.784999999999997</v>
      </c>
      <c r="H289" s="120">
        <v>19.189999999999998</v>
      </c>
      <c r="I289" s="120">
        <v>15.27</v>
      </c>
      <c r="J289" s="120">
        <v>6.42</v>
      </c>
    </row>
    <row r="290" spans="1:10">
      <c r="A290" s="123" t="s">
        <v>1268</v>
      </c>
      <c r="B290" s="119" t="s">
        <v>3657</v>
      </c>
      <c r="C290" s="120">
        <v>47.400000000000006</v>
      </c>
      <c r="D290" s="120">
        <v>92.8</v>
      </c>
      <c r="E290" s="120">
        <v>46.59</v>
      </c>
      <c r="F290" s="120">
        <v>26.53</v>
      </c>
      <c r="G290" s="120">
        <v>49.75</v>
      </c>
      <c r="H290" s="120">
        <v>18.079999999999998</v>
      </c>
      <c r="I290" s="120">
        <v>14.39</v>
      </c>
      <c r="J290" s="120">
        <v>6.7050000000000001</v>
      </c>
    </row>
    <row r="291" spans="1:10">
      <c r="A291" s="123" t="s">
        <v>1269</v>
      </c>
      <c r="B291" s="119" t="s">
        <v>3657</v>
      </c>
      <c r="C291" s="120">
        <v>45.6</v>
      </c>
      <c r="D291" s="120">
        <v>93.85</v>
      </c>
      <c r="E291" s="120">
        <v>45.230000000000004</v>
      </c>
      <c r="F291" s="120">
        <v>27.305</v>
      </c>
      <c r="G291" s="120">
        <v>50.114999999999995</v>
      </c>
      <c r="H291" s="120">
        <v>18.484999999999999</v>
      </c>
      <c r="I291" s="120">
        <v>17.774999999999999</v>
      </c>
      <c r="J291" s="120">
        <v>6.3949999999999996</v>
      </c>
    </row>
    <row r="292" spans="1:10">
      <c r="A292" s="123" t="s">
        <v>1270</v>
      </c>
      <c r="B292" s="119" t="s">
        <v>3657</v>
      </c>
      <c r="C292" s="120">
        <v>46.85</v>
      </c>
      <c r="D292" s="120">
        <v>94.95</v>
      </c>
      <c r="E292" s="120">
        <v>44.284999999999997</v>
      </c>
      <c r="F292" s="120">
        <v>28.875</v>
      </c>
      <c r="G292" s="120">
        <v>51.685000000000002</v>
      </c>
      <c r="H292" s="120">
        <v>17.215</v>
      </c>
      <c r="I292" s="120">
        <v>14.955</v>
      </c>
      <c r="J292" s="120">
        <v>6.33</v>
      </c>
    </row>
    <row r="293" spans="1:10">
      <c r="A293" s="123" t="s">
        <v>1271</v>
      </c>
      <c r="B293" s="119" t="s">
        <v>3657</v>
      </c>
      <c r="C293" s="120">
        <v>47.9</v>
      </c>
      <c r="D293" s="120">
        <v>91.35</v>
      </c>
      <c r="E293" s="120">
        <v>46.265000000000001</v>
      </c>
      <c r="F293" s="120">
        <v>27.295000000000002</v>
      </c>
      <c r="G293" s="120">
        <v>50.625</v>
      </c>
      <c r="H293" s="120">
        <v>18.57</v>
      </c>
      <c r="I293" s="120">
        <v>14.484999999999999</v>
      </c>
      <c r="J293" s="120">
        <v>6.3849999999999998</v>
      </c>
    </row>
    <row r="294" spans="1:10">
      <c r="A294" s="123" t="s">
        <v>1272</v>
      </c>
      <c r="B294" s="119" t="s">
        <v>3657</v>
      </c>
      <c r="C294" s="120">
        <v>49.2</v>
      </c>
      <c r="D294" s="120">
        <v>94.8</v>
      </c>
      <c r="E294" s="120">
        <v>47.12</v>
      </c>
      <c r="F294" s="120">
        <v>25.41</v>
      </c>
      <c r="G294" s="120">
        <v>48.06</v>
      </c>
      <c r="H294" s="120">
        <v>18.670000000000002</v>
      </c>
      <c r="I294" s="120">
        <v>15.57</v>
      </c>
      <c r="J294" s="120">
        <v>6.08</v>
      </c>
    </row>
    <row r="295" spans="1:10">
      <c r="A295" s="123" t="s">
        <v>1273</v>
      </c>
      <c r="B295" s="119" t="s">
        <v>3657</v>
      </c>
      <c r="C295" s="120">
        <v>45.7</v>
      </c>
      <c r="D295" s="120">
        <v>89.75</v>
      </c>
      <c r="E295" s="120">
        <v>45.914999999999999</v>
      </c>
      <c r="F295" s="120">
        <v>26.954999999999998</v>
      </c>
      <c r="G295" s="120">
        <v>49.884999999999998</v>
      </c>
      <c r="H295" s="120">
        <v>18.515000000000001</v>
      </c>
      <c r="I295" s="120">
        <v>13.73</v>
      </c>
      <c r="J295" s="120">
        <v>6.4550000000000001</v>
      </c>
    </row>
    <row r="296" spans="1:10">
      <c r="A296" s="123" t="s">
        <v>1274</v>
      </c>
      <c r="B296" s="119" t="s">
        <v>3657</v>
      </c>
      <c r="C296" s="120">
        <v>44.25</v>
      </c>
      <c r="D296" s="120">
        <v>92.8</v>
      </c>
      <c r="E296" s="120">
        <v>48.185000000000002</v>
      </c>
      <c r="F296" s="120">
        <v>23.854999999999997</v>
      </c>
      <c r="G296" s="120">
        <v>46.32</v>
      </c>
      <c r="H296" s="120">
        <v>19.990000000000002</v>
      </c>
      <c r="I296" s="120">
        <v>13.335000000000001</v>
      </c>
      <c r="J296" s="120">
        <v>6.41</v>
      </c>
    </row>
    <row r="297" spans="1:10">
      <c r="A297" s="123" t="s">
        <v>1275</v>
      </c>
      <c r="B297" s="119" t="s">
        <v>3657</v>
      </c>
      <c r="C297" s="120">
        <v>46</v>
      </c>
      <c r="D297" s="120">
        <v>90</v>
      </c>
      <c r="E297" s="120">
        <v>47.74</v>
      </c>
      <c r="F297" s="120">
        <v>25.1</v>
      </c>
      <c r="G297" s="120">
        <v>48.03</v>
      </c>
      <c r="H297" s="120">
        <v>18.82</v>
      </c>
      <c r="I297" s="120">
        <v>13.08</v>
      </c>
      <c r="J297" s="120">
        <v>5.97</v>
      </c>
    </row>
    <row r="298" spans="1:10">
      <c r="A298" s="123" t="s">
        <v>1276</v>
      </c>
      <c r="B298" s="119" t="s">
        <v>3657</v>
      </c>
      <c r="C298" s="120">
        <v>45.7</v>
      </c>
      <c r="D298" s="120">
        <v>93.35</v>
      </c>
      <c r="E298" s="120">
        <v>45.775000000000006</v>
      </c>
      <c r="F298" s="120">
        <v>27.31</v>
      </c>
      <c r="G298" s="120">
        <v>50.519999999999996</v>
      </c>
      <c r="H298" s="120">
        <v>18.305</v>
      </c>
      <c r="I298" s="120">
        <v>14.25</v>
      </c>
      <c r="J298" s="120">
        <v>6.4700000000000006</v>
      </c>
    </row>
    <row r="299" spans="1:10">
      <c r="A299" s="123" t="s">
        <v>1277</v>
      </c>
      <c r="B299" s="119" t="s">
        <v>3657</v>
      </c>
      <c r="C299" s="120">
        <v>47.9</v>
      </c>
      <c r="D299" s="120">
        <v>92.75</v>
      </c>
      <c r="E299" s="120">
        <v>47.685000000000002</v>
      </c>
      <c r="F299" s="120">
        <v>24.880000000000003</v>
      </c>
      <c r="G299" s="120">
        <v>47.349999999999994</v>
      </c>
      <c r="H299" s="120">
        <v>19.475000000000001</v>
      </c>
      <c r="I299" s="120">
        <v>15.510000000000002</v>
      </c>
      <c r="J299" s="120">
        <v>6.38</v>
      </c>
    </row>
    <row r="300" spans="1:10">
      <c r="A300" s="123" t="s">
        <v>1278</v>
      </c>
      <c r="B300" s="119" t="s">
        <v>3657</v>
      </c>
      <c r="C300" s="120">
        <v>45.8</v>
      </c>
      <c r="D300" s="120">
        <v>93.25</v>
      </c>
      <c r="E300" s="120">
        <v>45.664999999999999</v>
      </c>
      <c r="F300" s="120">
        <v>26.81</v>
      </c>
      <c r="G300" s="120">
        <v>49.099999999999994</v>
      </c>
      <c r="H300" s="120">
        <v>18.53</v>
      </c>
      <c r="I300" s="120">
        <v>14.809999999999999</v>
      </c>
      <c r="J300" s="120">
        <v>6.3849999999999998</v>
      </c>
    </row>
    <row r="301" spans="1:10">
      <c r="A301" s="123" t="s">
        <v>1279</v>
      </c>
      <c r="B301" s="119" t="s">
        <v>3657</v>
      </c>
      <c r="C301" s="120">
        <v>45.95</v>
      </c>
      <c r="D301" s="120">
        <v>93.15</v>
      </c>
      <c r="E301" s="120">
        <v>46.3</v>
      </c>
      <c r="F301" s="120">
        <v>26.31</v>
      </c>
      <c r="G301" s="120">
        <v>49.29</v>
      </c>
      <c r="H301" s="120">
        <v>19.52</v>
      </c>
      <c r="I301" s="120">
        <v>13.4</v>
      </c>
      <c r="J301" s="120">
        <v>6.72</v>
      </c>
    </row>
    <row r="302" spans="1:10">
      <c r="A302" s="123" t="s">
        <v>1280</v>
      </c>
      <c r="B302" s="119" t="s">
        <v>3657</v>
      </c>
      <c r="C302" s="120">
        <v>45.05</v>
      </c>
      <c r="D302" s="120">
        <v>92.45</v>
      </c>
      <c r="E302" s="120">
        <v>45.739999999999995</v>
      </c>
      <c r="F302" s="120">
        <v>26.045000000000002</v>
      </c>
      <c r="G302" s="120">
        <v>47.935000000000002</v>
      </c>
      <c r="H302" s="120">
        <v>18.57</v>
      </c>
      <c r="I302" s="120">
        <v>13.85</v>
      </c>
      <c r="J302" s="120">
        <v>6.56</v>
      </c>
    </row>
    <row r="303" spans="1:10">
      <c r="A303" s="123" t="s">
        <v>1281</v>
      </c>
      <c r="B303" s="119" t="s">
        <v>3657</v>
      </c>
      <c r="C303" s="120">
        <v>48.65</v>
      </c>
      <c r="D303" s="120">
        <v>92.3</v>
      </c>
      <c r="E303" s="120">
        <v>45.83</v>
      </c>
      <c r="F303" s="120">
        <v>27.295000000000002</v>
      </c>
      <c r="G303" s="120">
        <v>50.545000000000002</v>
      </c>
      <c r="H303" s="120">
        <v>18.125</v>
      </c>
      <c r="I303" s="120">
        <v>15.969999999999999</v>
      </c>
      <c r="J303" s="120">
        <v>6.48</v>
      </c>
    </row>
    <row r="304" spans="1:10">
      <c r="A304" s="123" t="s">
        <v>1282</v>
      </c>
      <c r="B304" s="119" t="s">
        <v>3657</v>
      </c>
      <c r="C304" s="120">
        <v>51.3</v>
      </c>
      <c r="D304" s="120">
        <v>93.75</v>
      </c>
      <c r="E304" s="120">
        <v>44.28</v>
      </c>
      <c r="F304" s="120">
        <v>28.18</v>
      </c>
      <c r="G304" s="120">
        <v>50.53</v>
      </c>
      <c r="H304" s="120">
        <v>17.745000000000001</v>
      </c>
      <c r="I304" s="120">
        <v>15.219999999999999</v>
      </c>
      <c r="J304" s="120">
        <v>6.6400000000000006</v>
      </c>
    </row>
    <row r="305" spans="1:10">
      <c r="A305" s="123" t="s">
        <v>1283</v>
      </c>
      <c r="B305" s="119" t="s">
        <v>3657</v>
      </c>
      <c r="C305" s="120">
        <v>46.2</v>
      </c>
      <c r="D305" s="120">
        <v>92.65</v>
      </c>
      <c r="E305" s="120">
        <v>45.41</v>
      </c>
      <c r="F305" s="120">
        <v>27.490000000000002</v>
      </c>
      <c r="G305" s="120">
        <v>50.545000000000002</v>
      </c>
      <c r="H305" s="120">
        <v>18.245000000000001</v>
      </c>
      <c r="I305" s="120">
        <v>13.7</v>
      </c>
      <c r="J305" s="120">
        <v>6.5150000000000006</v>
      </c>
    </row>
    <row r="306" spans="1:10">
      <c r="A306" s="123" t="s">
        <v>1284</v>
      </c>
      <c r="B306" s="119" t="s">
        <v>3657</v>
      </c>
      <c r="C306" s="120">
        <v>44.7</v>
      </c>
      <c r="D306" s="120">
        <v>92.55</v>
      </c>
      <c r="E306" s="120">
        <v>46.305</v>
      </c>
      <c r="F306" s="120">
        <v>25.89</v>
      </c>
      <c r="G306" s="120">
        <v>47.900000000000006</v>
      </c>
      <c r="H306" s="120">
        <v>18.810000000000002</v>
      </c>
      <c r="I306" s="120">
        <v>14.934999999999999</v>
      </c>
      <c r="J306" s="120">
        <v>6.54</v>
      </c>
    </row>
    <row r="307" spans="1:10">
      <c r="A307" s="123" t="s">
        <v>1285</v>
      </c>
      <c r="B307" s="119" t="s">
        <v>3657</v>
      </c>
      <c r="C307" s="120">
        <v>47.7</v>
      </c>
      <c r="D307" s="120">
        <v>93.75</v>
      </c>
      <c r="E307" s="120">
        <v>46.484999999999999</v>
      </c>
      <c r="F307" s="120">
        <v>26.685000000000002</v>
      </c>
      <c r="G307" s="120">
        <v>49.879999999999995</v>
      </c>
      <c r="H307" s="120">
        <v>18.305</v>
      </c>
      <c r="I307" s="120">
        <v>14.335000000000001</v>
      </c>
      <c r="J307" s="120">
        <v>6.4350000000000005</v>
      </c>
    </row>
    <row r="308" spans="1:10">
      <c r="A308" s="123" t="s">
        <v>1286</v>
      </c>
      <c r="B308" s="119" t="s">
        <v>3657</v>
      </c>
      <c r="C308" s="120">
        <v>46.2</v>
      </c>
      <c r="D308" s="120">
        <v>93.85</v>
      </c>
      <c r="E308" s="120">
        <v>47.114999999999995</v>
      </c>
      <c r="F308" s="120">
        <v>25.630000000000003</v>
      </c>
      <c r="G308" s="120">
        <v>48.519999999999996</v>
      </c>
      <c r="H308" s="120">
        <v>19.020000000000003</v>
      </c>
      <c r="I308" s="120">
        <v>13.89</v>
      </c>
      <c r="J308" s="120">
        <v>6.43</v>
      </c>
    </row>
    <row r="309" spans="1:10">
      <c r="A309" s="123" t="s">
        <v>1287</v>
      </c>
      <c r="B309" s="119" t="s">
        <v>3657</v>
      </c>
      <c r="C309" s="120">
        <v>46.15</v>
      </c>
      <c r="D309" s="120">
        <v>92.55</v>
      </c>
      <c r="E309" s="120">
        <v>44.034999999999997</v>
      </c>
      <c r="F309" s="120">
        <v>29</v>
      </c>
      <c r="G309" s="120">
        <v>51.594999999999999</v>
      </c>
      <c r="H309" s="120">
        <v>17.310000000000002</v>
      </c>
      <c r="I309" s="120">
        <v>16.43</v>
      </c>
      <c r="J309" s="120">
        <v>6.5350000000000001</v>
      </c>
    </row>
    <row r="310" spans="1:10">
      <c r="A310" s="123" t="s">
        <v>1288</v>
      </c>
      <c r="B310" s="119" t="s">
        <v>3657</v>
      </c>
      <c r="C310" s="120">
        <v>46.55</v>
      </c>
      <c r="D310" s="120">
        <v>94</v>
      </c>
      <c r="E310" s="120">
        <v>44.33</v>
      </c>
      <c r="F310" s="120">
        <v>28.450000000000003</v>
      </c>
      <c r="G310" s="120">
        <v>51</v>
      </c>
      <c r="H310" s="120">
        <v>17.664999999999999</v>
      </c>
      <c r="I310" s="120">
        <v>12.129999999999999</v>
      </c>
      <c r="J310" s="120">
        <v>6.5549999999999997</v>
      </c>
    </row>
    <row r="311" spans="1:10">
      <c r="A311" s="123" t="s">
        <v>1289</v>
      </c>
      <c r="B311" s="119" t="s">
        <v>3657</v>
      </c>
      <c r="C311" s="120">
        <v>46.2</v>
      </c>
      <c r="D311" s="120">
        <v>93.25</v>
      </c>
      <c r="E311" s="120">
        <v>44.914999999999999</v>
      </c>
      <c r="F311" s="120">
        <v>27.7</v>
      </c>
      <c r="G311" s="120">
        <v>50.335000000000001</v>
      </c>
      <c r="H311" s="120">
        <v>18.38</v>
      </c>
      <c r="I311" s="120">
        <v>14.16</v>
      </c>
      <c r="J311" s="120">
        <v>6.415</v>
      </c>
    </row>
    <row r="312" spans="1:10">
      <c r="A312" s="123" t="s">
        <v>1290</v>
      </c>
      <c r="B312" s="119" t="s">
        <v>3657</v>
      </c>
      <c r="C312" s="120">
        <v>46.05</v>
      </c>
      <c r="D312" s="120">
        <v>95.95</v>
      </c>
      <c r="E312" s="120">
        <v>45.414999999999999</v>
      </c>
      <c r="F312" s="120">
        <v>27.795000000000002</v>
      </c>
      <c r="G312" s="120">
        <v>50.814999999999998</v>
      </c>
      <c r="H312" s="120">
        <v>17.604999999999997</v>
      </c>
      <c r="I312" s="120">
        <v>13.969999999999999</v>
      </c>
      <c r="J312" s="120">
        <v>6.3699999999999992</v>
      </c>
    </row>
    <row r="313" spans="1:10">
      <c r="A313" s="123" t="s">
        <v>1291</v>
      </c>
      <c r="B313" s="119" t="s">
        <v>3657</v>
      </c>
      <c r="C313" s="120">
        <v>45.6</v>
      </c>
      <c r="D313" s="120">
        <v>91.15</v>
      </c>
      <c r="E313" s="120">
        <v>45.43</v>
      </c>
      <c r="F313" s="120">
        <v>27.32</v>
      </c>
      <c r="G313" s="120">
        <v>49.975000000000001</v>
      </c>
      <c r="H313" s="120">
        <v>18.350000000000001</v>
      </c>
      <c r="I313" s="120">
        <v>14.440000000000001</v>
      </c>
      <c r="J313" s="120">
        <v>6.915</v>
      </c>
    </row>
    <row r="314" spans="1:10">
      <c r="A314" s="123" t="s">
        <v>1292</v>
      </c>
      <c r="B314" s="119" t="s">
        <v>3657</v>
      </c>
      <c r="C314" s="120">
        <v>47.35</v>
      </c>
      <c r="D314" s="120">
        <v>92.3</v>
      </c>
      <c r="E314" s="120">
        <v>44.375</v>
      </c>
      <c r="F314" s="120">
        <v>28.59</v>
      </c>
      <c r="G314" s="120">
        <v>51.3</v>
      </c>
      <c r="H314" s="120">
        <v>17.175000000000001</v>
      </c>
      <c r="I314" s="120">
        <v>16.445</v>
      </c>
      <c r="J314" s="120">
        <v>6.3849999999999998</v>
      </c>
    </row>
    <row r="315" spans="1:10">
      <c r="A315" s="123" t="s">
        <v>1293</v>
      </c>
      <c r="B315" s="119" t="s">
        <v>3657</v>
      </c>
      <c r="C315" s="120">
        <v>45.5</v>
      </c>
      <c r="D315" s="120">
        <v>92.75</v>
      </c>
      <c r="E315" s="120">
        <v>47.284999999999997</v>
      </c>
      <c r="F315" s="120">
        <v>25.200000000000003</v>
      </c>
      <c r="G315" s="120">
        <v>48.05</v>
      </c>
      <c r="H315" s="120">
        <v>19.18</v>
      </c>
      <c r="I315" s="120">
        <v>13.135</v>
      </c>
      <c r="J315" s="120">
        <v>6.335</v>
      </c>
    </row>
    <row r="316" spans="1:10">
      <c r="A316" s="123" t="s">
        <v>1294</v>
      </c>
      <c r="B316" s="119" t="s">
        <v>3657</v>
      </c>
      <c r="C316" s="120">
        <v>45.05</v>
      </c>
      <c r="D316" s="120">
        <v>94.05</v>
      </c>
      <c r="E316" s="120">
        <v>47.32</v>
      </c>
      <c r="F316" s="120">
        <v>25.22</v>
      </c>
      <c r="G316" s="120">
        <v>47.67</v>
      </c>
      <c r="H316" s="120">
        <v>19.515000000000001</v>
      </c>
      <c r="I316" s="120">
        <v>13.02</v>
      </c>
      <c r="J316" s="120">
        <v>6.4050000000000002</v>
      </c>
    </row>
    <row r="317" spans="1:10">
      <c r="A317" s="123" t="s">
        <v>1295</v>
      </c>
      <c r="B317" s="119" t="s">
        <v>3657</v>
      </c>
      <c r="C317" s="120">
        <v>45.3</v>
      </c>
      <c r="D317" s="120">
        <v>92.3</v>
      </c>
      <c r="E317" s="120">
        <v>45.125</v>
      </c>
      <c r="F317" s="120">
        <v>26.98</v>
      </c>
      <c r="G317" s="120">
        <v>49.04</v>
      </c>
      <c r="H317" s="120">
        <v>18.605</v>
      </c>
      <c r="I317" s="120">
        <v>14.030000000000001</v>
      </c>
      <c r="J317" s="120">
        <v>6.4550000000000001</v>
      </c>
    </row>
    <row r="318" spans="1:10">
      <c r="A318" s="123" t="s">
        <v>1296</v>
      </c>
      <c r="B318" s="119" t="s">
        <v>3657</v>
      </c>
      <c r="C318" s="120">
        <v>47.3</v>
      </c>
      <c r="D318" s="120">
        <v>92.3</v>
      </c>
      <c r="E318" s="120">
        <v>41.75</v>
      </c>
      <c r="F318" s="120">
        <v>28.8</v>
      </c>
      <c r="G318" s="120">
        <v>49.62</v>
      </c>
      <c r="H318" s="120">
        <v>19.34</v>
      </c>
      <c r="I318" s="120">
        <v>15.51</v>
      </c>
      <c r="J318" s="120">
        <v>7.29</v>
      </c>
    </row>
    <row r="319" spans="1:10">
      <c r="A319" s="123" t="s">
        <v>1297</v>
      </c>
      <c r="B319" s="119" t="s">
        <v>3657</v>
      </c>
      <c r="C319" s="120">
        <v>46.05</v>
      </c>
      <c r="D319" s="120">
        <v>94.3</v>
      </c>
      <c r="E319" s="120">
        <v>46.47</v>
      </c>
      <c r="F319" s="120">
        <v>26.380000000000003</v>
      </c>
      <c r="G319" s="120">
        <v>49.31</v>
      </c>
      <c r="H319" s="120">
        <v>18.869999999999997</v>
      </c>
      <c r="I319" s="120">
        <v>14.11</v>
      </c>
      <c r="J319" s="120">
        <v>6.2649999999999997</v>
      </c>
    </row>
    <row r="320" spans="1:10">
      <c r="A320" s="123" t="s">
        <v>1298</v>
      </c>
      <c r="B320" s="119" t="s">
        <v>3657</v>
      </c>
      <c r="C320" s="120">
        <v>45.7</v>
      </c>
      <c r="D320" s="120">
        <v>93.3</v>
      </c>
      <c r="E320" s="120">
        <v>46.195</v>
      </c>
      <c r="F320" s="120">
        <v>26.734999999999999</v>
      </c>
      <c r="G320" s="120">
        <v>49.61</v>
      </c>
      <c r="H320" s="120">
        <v>18.52</v>
      </c>
      <c r="I320" s="120">
        <v>14.805</v>
      </c>
      <c r="J320" s="120">
        <v>6.335</v>
      </c>
    </row>
    <row r="321" spans="1:10">
      <c r="A321" s="123" t="s">
        <v>1299</v>
      </c>
      <c r="B321" s="119" t="s">
        <v>3657</v>
      </c>
      <c r="C321" s="120">
        <v>48.65</v>
      </c>
      <c r="D321" s="120">
        <v>93.7</v>
      </c>
      <c r="E321" s="120">
        <v>46.03</v>
      </c>
      <c r="F321" s="120">
        <v>27.189999999999998</v>
      </c>
      <c r="G321" s="120">
        <v>50.234999999999999</v>
      </c>
      <c r="H321" s="120">
        <v>18.195</v>
      </c>
      <c r="I321" s="120">
        <v>15.414999999999999</v>
      </c>
      <c r="J321" s="120">
        <v>6.3949999999999996</v>
      </c>
    </row>
    <row r="322" spans="1:10">
      <c r="A322" s="123" t="s">
        <v>1300</v>
      </c>
      <c r="B322" s="119" t="s">
        <v>3657</v>
      </c>
      <c r="C322" s="120">
        <v>45.9</v>
      </c>
      <c r="D322" s="120">
        <v>92.2</v>
      </c>
      <c r="E322" s="120">
        <v>46.784999999999997</v>
      </c>
      <c r="F322" s="120">
        <v>25.71</v>
      </c>
      <c r="G322" s="120">
        <v>48.15</v>
      </c>
      <c r="H322" s="120">
        <v>19.184999999999999</v>
      </c>
      <c r="I322" s="120">
        <v>15.2</v>
      </c>
      <c r="J322" s="120">
        <v>6.4950000000000001</v>
      </c>
    </row>
    <row r="323" spans="1:10">
      <c r="A323" s="123" t="s">
        <v>1301</v>
      </c>
      <c r="B323" s="119" t="s">
        <v>3657</v>
      </c>
      <c r="C323" s="120">
        <v>46.15</v>
      </c>
      <c r="D323" s="120">
        <v>92.65</v>
      </c>
      <c r="E323" s="120">
        <v>45.41</v>
      </c>
      <c r="F323" s="120">
        <v>27.35</v>
      </c>
      <c r="G323" s="120">
        <v>50.144999999999996</v>
      </c>
      <c r="H323" s="120">
        <v>18.130000000000003</v>
      </c>
      <c r="I323" s="120">
        <v>13.195</v>
      </c>
      <c r="J323" s="120">
        <v>6.45</v>
      </c>
    </row>
    <row r="324" spans="1:10">
      <c r="A324" s="123" t="s">
        <v>1302</v>
      </c>
      <c r="B324" s="119" t="s">
        <v>3657</v>
      </c>
      <c r="C324" s="120">
        <v>45.9</v>
      </c>
      <c r="D324" s="120">
        <v>92.9</v>
      </c>
      <c r="E324" s="120">
        <v>47.744999999999997</v>
      </c>
      <c r="F324" s="120">
        <v>25.105</v>
      </c>
      <c r="G324" s="120">
        <v>48.010000000000005</v>
      </c>
      <c r="H324" s="120">
        <v>19.085000000000001</v>
      </c>
      <c r="I324" s="120">
        <v>13.41</v>
      </c>
      <c r="J324" s="120">
        <v>6.335</v>
      </c>
    </row>
    <row r="325" spans="1:10">
      <c r="A325" s="123" t="s">
        <v>1303</v>
      </c>
      <c r="B325" s="119" t="s">
        <v>3657</v>
      </c>
      <c r="C325" s="120">
        <v>46.05</v>
      </c>
      <c r="D325" s="120">
        <v>92.45</v>
      </c>
      <c r="E325" s="120">
        <v>48.03</v>
      </c>
      <c r="F325" s="120">
        <v>24.65</v>
      </c>
      <c r="G325" s="120">
        <v>47.344999999999999</v>
      </c>
      <c r="H325" s="120">
        <v>19.73</v>
      </c>
      <c r="I325" s="120">
        <v>12.535</v>
      </c>
      <c r="J325" s="120">
        <v>6.335</v>
      </c>
    </row>
    <row r="326" spans="1:10">
      <c r="A326" s="123" t="s">
        <v>1304</v>
      </c>
      <c r="B326" s="119" t="s">
        <v>3657</v>
      </c>
      <c r="C326" s="120">
        <v>48.6</v>
      </c>
      <c r="D326" s="120">
        <v>93.95</v>
      </c>
      <c r="E326" s="120">
        <v>44.370000000000005</v>
      </c>
      <c r="F326" s="120">
        <v>28.355</v>
      </c>
      <c r="G326" s="120">
        <v>51.144999999999996</v>
      </c>
      <c r="H326" s="120">
        <v>17.535</v>
      </c>
      <c r="I326" s="120">
        <v>16.080000000000002</v>
      </c>
      <c r="J326" s="120">
        <v>6.5250000000000004</v>
      </c>
    </row>
    <row r="327" spans="1:10">
      <c r="A327" s="123" t="s">
        <v>1305</v>
      </c>
      <c r="B327" s="119" t="s">
        <v>3657</v>
      </c>
      <c r="C327" s="120">
        <v>46.95</v>
      </c>
      <c r="D327" s="120">
        <v>93.75</v>
      </c>
      <c r="E327" s="120">
        <v>46.685000000000002</v>
      </c>
      <c r="F327" s="120">
        <v>25.734999999999999</v>
      </c>
      <c r="G327" s="120">
        <v>48.094999999999999</v>
      </c>
      <c r="H327" s="120">
        <v>19.085000000000001</v>
      </c>
      <c r="I327" s="120">
        <v>14.525</v>
      </c>
      <c r="J327" s="120">
        <v>6.49</v>
      </c>
    </row>
    <row r="328" spans="1:10">
      <c r="A328" s="123" t="s">
        <v>1306</v>
      </c>
      <c r="B328" s="119" t="s">
        <v>3657</v>
      </c>
      <c r="C328" s="120">
        <v>47.65</v>
      </c>
      <c r="D328" s="120">
        <v>92.95</v>
      </c>
      <c r="E328" s="120">
        <v>44.629999999999995</v>
      </c>
      <c r="F328" s="120">
        <v>28.155000000000001</v>
      </c>
      <c r="G328" s="120">
        <v>50.424999999999997</v>
      </c>
      <c r="H328" s="120">
        <v>18.215</v>
      </c>
      <c r="I328" s="120">
        <v>14.434999999999999</v>
      </c>
      <c r="J328" s="120">
        <v>6.49</v>
      </c>
    </row>
    <row r="329" spans="1:10">
      <c r="A329" s="123" t="s">
        <v>1307</v>
      </c>
      <c r="B329" s="119" t="s">
        <v>3657</v>
      </c>
      <c r="C329" s="120">
        <v>45.55</v>
      </c>
      <c r="D329" s="120">
        <v>94.1</v>
      </c>
      <c r="E329" s="120">
        <v>47.05</v>
      </c>
      <c r="F329" s="120">
        <v>25.64</v>
      </c>
      <c r="G329" s="120">
        <v>48.305</v>
      </c>
      <c r="H329" s="120">
        <v>19.024999999999999</v>
      </c>
      <c r="I329" s="120">
        <v>14.46</v>
      </c>
      <c r="J329" s="120">
        <v>6.37</v>
      </c>
    </row>
    <row r="330" spans="1:10">
      <c r="A330" s="123" t="s">
        <v>959</v>
      </c>
      <c r="B330" s="119" t="s">
        <v>3657</v>
      </c>
      <c r="C330" s="120">
        <v>48.25</v>
      </c>
      <c r="D330" s="120">
        <v>94.15</v>
      </c>
      <c r="E330" s="120">
        <v>44.46</v>
      </c>
      <c r="F330" s="120">
        <v>28.774999999999999</v>
      </c>
      <c r="G330" s="120">
        <v>51.664999999999999</v>
      </c>
      <c r="H330" s="120">
        <v>17.445</v>
      </c>
      <c r="I330" s="120">
        <v>15.855</v>
      </c>
      <c r="J330" s="120">
        <v>6.3949999999999996</v>
      </c>
    </row>
    <row r="331" spans="1:10">
      <c r="A331" s="123" t="s">
        <v>1308</v>
      </c>
      <c r="B331" s="119" t="s">
        <v>3657</v>
      </c>
      <c r="C331" s="120">
        <v>46.05</v>
      </c>
      <c r="D331" s="120">
        <v>92.05</v>
      </c>
      <c r="E331" s="120">
        <v>45.55</v>
      </c>
      <c r="F331" s="120">
        <v>27.075000000000003</v>
      </c>
      <c r="G331" s="120">
        <v>49.65</v>
      </c>
      <c r="H331" s="120">
        <v>18.32</v>
      </c>
      <c r="I331" s="120">
        <v>14.25</v>
      </c>
      <c r="J331" s="120">
        <v>6.6349999999999998</v>
      </c>
    </row>
    <row r="332" spans="1:10">
      <c r="A332" s="123" t="s">
        <v>1309</v>
      </c>
      <c r="B332" s="119" t="s">
        <v>3657</v>
      </c>
      <c r="C332" s="120">
        <v>46.4</v>
      </c>
      <c r="D332" s="120">
        <v>92.95</v>
      </c>
      <c r="E332" s="120">
        <v>46.15</v>
      </c>
      <c r="F332" s="120">
        <v>26.585000000000001</v>
      </c>
      <c r="G332" s="120">
        <v>49.33</v>
      </c>
      <c r="H332" s="120">
        <v>18.664999999999999</v>
      </c>
      <c r="I332" s="120">
        <v>13.84</v>
      </c>
      <c r="J332" s="120">
        <v>6.38</v>
      </c>
    </row>
    <row r="333" spans="1:10">
      <c r="A333" s="123" t="s">
        <v>1310</v>
      </c>
      <c r="B333" s="119" t="s">
        <v>3657</v>
      </c>
      <c r="C333" s="120">
        <v>46.65</v>
      </c>
      <c r="D333" s="120">
        <v>93.5</v>
      </c>
      <c r="E333" s="120">
        <v>44.870000000000005</v>
      </c>
      <c r="F333" s="120">
        <v>27.774999999999999</v>
      </c>
      <c r="G333" s="120">
        <v>50.435000000000002</v>
      </c>
      <c r="H333" s="120">
        <v>18.055</v>
      </c>
      <c r="I333" s="120">
        <v>13.824999999999999</v>
      </c>
      <c r="J333" s="120">
        <v>6.46</v>
      </c>
    </row>
    <row r="334" spans="1:10">
      <c r="A334" s="123" t="s">
        <v>1311</v>
      </c>
      <c r="B334" s="119" t="s">
        <v>3657</v>
      </c>
      <c r="C334" s="120">
        <v>48.65</v>
      </c>
      <c r="D334" s="120">
        <v>94</v>
      </c>
      <c r="E334" s="120">
        <v>45.17</v>
      </c>
      <c r="F334" s="120">
        <v>27.795000000000002</v>
      </c>
      <c r="G334" s="120">
        <v>50.674999999999997</v>
      </c>
      <c r="H334" s="120">
        <v>18.27</v>
      </c>
      <c r="I334" s="120">
        <v>14.145</v>
      </c>
      <c r="J334" s="120">
        <v>6.4950000000000001</v>
      </c>
    </row>
    <row r="335" spans="1:10">
      <c r="A335" s="123" t="s">
        <v>1312</v>
      </c>
      <c r="B335" s="119" t="s">
        <v>3657</v>
      </c>
      <c r="C335" s="120">
        <v>46.6</v>
      </c>
      <c r="D335" s="120">
        <v>92.55</v>
      </c>
      <c r="E335" s="120">
        <v>45.234999999999999</v>
      </c>
      <c r="F335" s="120">
        <v>28.125</v>
      </c>
      <c r="G335" s="120">
        <v>51.395000000000003</v>
      </c>
      <c r="H335" s="120">
        <v>17.84</v>
      </c>
      <c r="I335" s="120">
        <v>14.09</v>
      </c>
      <c r="J335" s="120">
        <v>6.39</v>
      </c>
    </row>
    <row r="336" spans="1:10">
      <c r="A336" s="123" t="s">
        <v>1313</v>
      </c>
      <c r="B336" s="119" t="s">
        <v>3657</v>
      </c>
      <c r="C336" s="120">
        <v>47.65</v>
      </c>
      <c r="D336" s="120">
        <v>95.5</v>
      </c>
      <c r="E336" s="120">
        <v>45.975000000000001</v>
      </c>
      <c r="F336" s="120">
        <v>27.715</v>
      </c>
      <c r="G336" s="120">
        <v>51.34</v>
      </c>
      <c r="H336" s="120">
        <v>18.049999999999997</v>
      </c>
      <c r="I336" s="120">
        <v>12.844999999999999</v>
      </c>
      <c r="J336" s="120">
        <v>6.5</v>
      </c>
    </row>
    <row r="337" spans="1:10">
      <c r="A337" s="123" t="s">
        <v>1314</v>
      </c>
      <c r="B337" s="119" t="s">
        <v>3657</v>
      </c>
      <c r="C337" s="120">
        <v>47.65</v>
      </c>
      <c r="D337" s="120">
        <v>95.35</v>
      </c>
      <c r="E337" s="120">
        <v>45.69</v>
      </c>
      <c r="F337" s="120">
        <v>27.344999999999999</v>
      </c>
      <c r="G337" s="120">
        <v>50.370000000000005</v>
      </c>
      <c r="H337" s="120">
        <v>18.22</v>
      </c>
      <c r="I337" s="120">
        <v>14.01</v>
      </c>
      <c r="J337" s="120">
        <v>6.3550000000000004</v>
      </c>
    </row>
    <row r="338" spans="1:10">
      <c r="A338" s="123" t="s">
        <v>1315</v>
      </c>
      <c r="B338" s="119" t="s">
        <v>3657</v>
      </c>
      <c r="C338" s="120">
        <v>46.1</v>
      </c>
      <c r="D338" s="120">
        <v>93.6</v>
      </c>
      <c r="E338" s="120">
        <v>44.864999999999995</v>
      </c>
      <c r="F338" s="120">
        <v>28.164999999999999</v>
      </c>
      <c r="G338" s="120">
        <v>51.185000000000002</v>
      </c>
      <c r="H338" s="120">
        <v>17.715</v>
      </c>
      <c r="I338" s="120">
        <v>15.594999999999999</v>
      </c>
      <c r="J338" s="120">
        <v>6.35</v>
      </c>
    </row>
    <row r="339" spans="1:10">
      <c r="A339" s="123" t="s">
        <v>1316</v>
      </c>
      <c r="B339" s="119" t="s">
        <v>3657</v>
      </c>
      <c r="C339" s="120">
        <v>46.65</v>
      </c>
      <c r="D339" s="120">
        <v>91.65</v>
      </c>
      <c r="E339" s="120">
        <v>46.16</v>
      </c>
      <c r="F339" s="120">
        <v>26.655000000000001</v>
      </c>
      <c r="G339" s="120">
        <v>49.629999999999995</v>
      </c>
      <c r="H339" s="120">
        <v>18.745000000000001</v>
      </c>
      <c r="I339" s="120">
        <v>14.399999999999999</v>
      </c>
      <c r="J339" s="120">
        <v>6.2550000000000008</v>
      </c>
    </row>
    <row r="340" spans="1:10">
      <c r="A340" s="123" t="s">
        <v>1317</v>
      </c>
      <c r="B340" s="119" t="s">
        <v>3657</v>
      </c>
      <c r="C340" s="120">
        <v>45.95</v>
      </c>
      <c r="D340" s="120">
        <v>93.5</v>
      </c>
      <c r="E340" s="120">
        <v>45.91</v>
      </c>
      <c r="F340" s="120">
        <v>26.52</v>
      </c>
      <c r="G340" s="120">
        <v>49.010000000000005</v>
      </c>
      <c r="H340" s="120">
        <v>18.47</v>
      </c>
      <c r="I340" s="120">
        <v>15.684999999999999</v>
      </c>
      <c r="J340" s="120">
        <v>6.5449999999999999</v>
      </c>
    </row>
    <row r="341" spans="1:10">
      <c r="A341" s="123" t="s">
        <v>1318</v>
      </c>
      <c r="B341" s="119" t="s">
        <v>3657</v>
      </c>
      <c r="C341" s="120">
        <v>46.8</v>
      </c>
      <c r="D341" s="120">
        <v>93.25</v>
      </c>
      <c r="E341" s="120">
        <v>45.125</v>
      </c>
      <c r="F341" s="120">
        <v>27.414999999999999</v>
      </c>
      <c r="G341" s="120">
        <v>49.945</v>
      </c>
      <c r="H341" s="120">
        <v>17.979999999999997</v>
      </c>
      <c r="I341" s="120">
        <v>14.94</v>
      </c>
      <c r="J341" s="120">
        <v>6.4399999999999995</v>
      </c>
    </row>
    <row r="342" spans="1:10">
      <c r="A342" s="123" t="s">
        <v>1319</v>
      </c>
      <c r="B342" s="119" t="s">
        <v>3657</v>
      </c>
      <c r="C342" s="120">
        <v>49</v>
      </c>
      <c r="D342" s="120">
        <v>94.35</v>
      </c>
      <c r="E342" s="120">
        <v>45.534999999999997</v>
      </c>
      <c r="F342" s="120">
        <v>27.21</v>
      </c>
      <c r="G342" s="120">
        <v>49.93</v>
      </c>
      <c r="H342" s="120">
        <v>18.254999999999999</v>
      </c>
      <c r="I342" s="120">
        <v>12.965</v>
      </c>
      <c r="J342" s="120">
        <v>6.5049999999999999</v>
      </c>
    </row>
    <row r="343" spans="1:10">
      <c r="A343" s="123" t="s">
        <v>1320</v>
      </c>
      <c r="B343" s="119" t="s">
        <v>3657</v>
      </c>
      <c r="C343" s="120">
        <v>45.95</v>
      </c>
      <c r="D343" s="120">
        <v>94.25</v>
      </c>
      <c r="E343" s="120">
        <v>45.405000000000001</v>
      </c>
      <c r="F343" s="120">
        <v>27.515000000000001</v>
      </c>
      <c r="G343" s="120">
        <v>50.55</v>
      </c>
      <c r="H343" s="120">
        <v>18.145</v>
      </c>
      <c r="I343" s="120">
        <v>14.8</v>
      </c>
      <c r="J343" s="120">
        <v>6.4499999999999993</v>
      </c>
    </row>
    <row r="344" spans="1:10">
      <c r="A344" s="123" t="s">
        <v>1321</v>
      </c>
      <c r="B344" s="119" t="s">
        <v>3657</v>
      </c>
      <c r="C344" s="120">
        <v>47.1</v>
      </c>
      <c r="D344" s="120">
        <v>94.1</v>
      </c>
      <c r="E344" s="120">
        <v>45.375</v>
      </c>
      <c r="F344" s="120">
        <v>27.48</v>
      </c>
      <c r="G344" s="120">
        <v>50.474999999999994</v>
      </c>
      <c r="H344" s="120">
        <v>17.93</v>
      </c>
      <c r="I344" s="120">
        <v>14.414999999999999</v>
      </c>
      <c r="J344" s="120">
        <v>6.4550000000000001</v>
      </c>
    </row>
    <row r="345" spans="1:10">
      <c r="A345" s="123" t="s">
        <v>1322</v>
      </c>
      <c r="B345" s="119" t="s">
        <v>3657</v>
      </c>
      <c r="C345" s="120">
        <v>47.75</v>
      </c>
      <c r="D345" s="120">
        <v>94.35</v>
      </c>
      <c r="E345" s="120">
        <v>45.435000000000002</v>
      </c>
      <c r="F345" s="120">
        <v>27.47</v>
      </c>
      <c r="G345" s="120">
        <v>50.284999999999997</v>
      </c>
      <c r="H345" s="120">
        <v>17.7</v>
      </c>
      <c r="I345" s="120">
        <v>13.97</v>
      </c>
      <c r="J345" s="120">
        <v>6.38</v>
      </c>
    </row>
    <row r="346" spans="1:10">
      <c r="A346" s="123" t="s">
        <v>1323</v>
      </c>
      <c r="B346" s="119" t="s">
        <v>3657</v>
      </c>
      <c r="C346" s="120">
        <v>47.2</v>
      </c>
      <c r="D346" s="120">
        <v>92.55</v>
      </c>
      <c r="E346" s="120">
        <v>47.120000000000005</v>
      </c>
      <c r="F346" s="120">
        <v>25.484999999999999</v>
      </c>
      <c r="G346" s="120">
        <v>48.155000000000001</v>
      </c>
      <c r="H346" s="120">
        <v>18.884999999999998</v>
      </c>
      <c r="I346" s="120">
        <v>12.71</v>
      </c>
      <c r="J346" s="120">
        <v>6.5150000000000006</v>
      </c>
    </row>
    <row r="347" spans="1:10">
      <c r="A347" s="123" t="s">
        <v>1324</v>
      </c>
      <c r="B347" s="119" t="s">
        <v>3657</v>
      </c>
      <c r="C347" s="120">
        <v>48.55</v>
      </c>
      <c r="D347" s="120">
        <v>95.949999999999989</v>
      </c>
      <c r="E347" s="120">
        <v>45.46</v>
      </c>
      <c r="F347" s="120">
        <v>26.880000000000003</v>
      </c>
      <c r="G347" s="120">
        <v>49.494999999999997</v>
      </c>
      <c r="H347" s="120">
        <v>18.384999999999998</v>
      </c>
      <c r="I347" s="120">
        <v>14.895</v>
      </c>
      <c r="J347" s="120">
        <v>6.4649999999999999</v>
      </c>
    </row>
    <row r="348" spans="1:10">
      <c r="A348" s="123" t="s">
        <v>1325</v>
      </c>
      <c r="B348" s="119" t="s">
        <v>3657</v>
      </c>
      <c r="C348" s="120">
        <v>45.35</v>
      </c>
      <c r="D348" s="120">
        <v>94.8</v>
      </c>
      <c r="E348" s="120">
        <v>47.005000000000003</v>
      </c>
      <c r="F348" s="120">
        <v>25.85</v>
      </c>
      <c r="G348" s="120">
        <v>48.975000000000001</v>
      </c>
      <c r="H348" s="120">
        <v>18.850000000000001</v>
      </c>
      <c r="I348" s="120">
        <v>12.95</v>
      </c>
      <c r="J348" s="120">
        <v>6.44</v>
      </c>
    </row>
    <row r="349" spans="1:10">
      <c r="A349" s="123" t="s">
        <v>1326</v>
      </c>
      <c r="B349" s="119" t="s">
        <v>3657</v>
      </c>
      <c r="C349" s="120">
        <v>46.75</v>
      </c>
      <c r="D349" s="120">
        <v>95</v>
      </c>
      <c r="E349" s="120">
        <v>45.870000000000005</v>
      </c>
      <c r="F349" s="120">
        <v>27.43</v>
      </c>
      <c r="G349" s="120">
        <v>50.424999999999997</v>
      </c>
      <c r="H349" s="120">
        <v>18.545000000000002</v>
      </c>
      <c r="I349" s="120">
        <v>13.29</v>
      </c>
      <c r="J349" s="120">
        <v>6.42</v>
      </c>
    </row>
    <row r="350" spans="1:10">
      <c r="A350" s="123" t="s">
        <v>1327</v>
      </c>
      <c r="B350" s="119" t="s">
        <v>3657</v>
      </c>
      <c r="C350" s="120">
        <v>50</v>
      </c>
      <c r="D350" s="120">
        <v>97</v>
      </c>
      <c r="E350" s="120">
        <v>46.78</v>
      </c>
      <c r="F350" s="120">
        <v>26.73</v>
      </c>
      <c r="G350" s="120">
        <v>50.23</v>
      </c>
      <c r="H350" s="120">
        <v>17.45</v>
      </c>
      <c r="I350" s="120">
        <v>9.6</v>
      </c>
      <c r="J350" s="120">
        <v>6.22</v>
      </c>
    </row>
    <row r="351" spans="1:10">
      <c r="A351" s="123" t="s">
        <v>1328</v>
      </c>
      <c r="B351" s="119" t="s">
        <v>3657</v>
      </c>
      <c r="C351" s="120">
        <v>49.1</v>
      </c>
      <c r="D351" s="120">
        <v>92.45</v>
      </c>
      <c r="E351" s="120">
        <v>46.39</v>
      </c>
      <c r="F351" s="120">
        <v>26.375</v>
      </c>
      <c r="G351" s="120">
        <v>49.144999999999996</v>
      </c>
      <c r="H351" s="120">
        <v>18.36</v>
      </c>
      <c r="I351" s="120">
        <v>14.015000000000001</v>
      </c>
      <c r="J351" s="120">
        <v>6.2750000000000004</v>
      </c>
    </row>
    <row r="352" spans="1:10">
      <c r="A352" s="123" t="s">
        <v>1329</v>
      </c>
      <c r="B352" s="119" t="s">
        <v>3657</v>
      </c>
      <c r="C352" s="120">
        <v>46.75</v>
      </c>
      <c r="D352" s="120">
        <v>93.25</v>
      </c>
      <c r="E352" s="120">
        <v>46.695</v>
      </c>
      <c r="F352" s="120">
        <v>26.524999999999999</v>
      </c>
      <c r="G352" s="120">
        <v>50.015000000000001</v>
      </c>
      <c r="H352" s="120">
        <v>18.594999999999999</v>
      </c>
      <c r="I352" s="120">
        <v>13.225000000000001</v>
      </c>
      <c r="J352" s="120">
        <v>6.34</v>
      </c>
    </row>
    <row r="353" spans="1:10">
      <c r="A353" s="123" t="s">
        <v>1330</v>
      </c>
      <c r="B353" s="119" t="s">
        <v>3657</v>
      </c>
      <c r="C353" s="120">
        <v>46.65</v>
      </c>
      <c r="D353" s="120">
        <v>91.05</v>
      </c>
      <c r="E353" s="120">
        <v>45.504999999999995</v>
      </c>
      <c r="F353" s="120">
        <v>27.54</v>
      </c>
      <c r="G353" s="120">
        <v>50.715000000000003</v>
      </c>
      <c r="H353" s="120">
        <v>17.965</v>
      </c>
      <c r="I353" s="120">
        <v>15.375</v>
      </c>
      <c r="J353" s="120">
        <v>6.3250000000000002</v>
      </c>
    </row>
    <row r="354" spans="1:10">
      <c r="A354" s="123" t="s">
        <v>1331</v>
      </c>
      <c r="B354" s="119" t="s">
        <v>3657</v>
      </c>
      <c r="C354" s="120">
        <v>47.8</v>
      </c>
      <c r="D354" s="120">
        <v>93.7</v>
      </c>
      <c r="E354" s="120">
        <v>46.980000000000004</v>
      </c>
      <c r="F354" s="120">
        <v>25.47</v>
      </c>
      <c r="G354" s="120">
        <v>47.864999999999995</v>
      </c>
      <c r="H354" s="120">
        <v>19.509999999999998</v>
      </c>
      <c r="I354" s="120">
        <v>12.765000000000001</v>
      </c>
      <c r="J354" s="120">
        <v>6.57</v>
      </c>
    </row>
    <row r="355" spans="1:10">
      <c r="A355" s="123" t="s">
        <v>1332</v>
      </c>
      <c r="B355" s="119" t="s">
        <v>3657</v>
      </c>
      <c r="C355" s="120">
        <v>49.2</v>
      </c>
      <c r="D355" s="120">
        <v>92.45</v>
      </c>
      <c r="E355" s="120">
        <v>46.47</v>
      </c>
      <c r="F355" s="120">
        <v>26.335000000000001</v>
      </c>
      <c r="G355" s="120">
        <v>49.16</v>
      </c>
      <c r="H355" s="120">
        <v>18.649999999999999</v>
      </c>
      <c r="I355" s="120">
        <v>14.75</v>
      </c>
      <c r="J355" s="120">
        <v>6.415</v>
      </c>
    </row>
    <row r="356" spans="1:10">
      <c r="A356" s="123" t="s">
        <v>1333</v>
      </c>
      <c r="B356" s="119" t="s">
        <v>3657</v>
      </c>
      <c r="C356" s="120">
        <v>45.150000000000006</v>
      </c>
      <c r="D356" s="120">
        <v>92.9</v>
      </c>
      <c r="E356" s="120">
        <v>45.29</v>
      </c>
      <c r="F356" s="120">
        <v>27.52</v>
      </c>
      <c r="G356" s="120">
        <v>50.234999999999999</v>
      </c>
      <c r="H356" s="120">
        <v>18.309999999999999</v>
      </c>
      <c r="I356" s="120">
        <v>13.66</v>
      </c>
      <c r="J356" s="120">
        <v>6.4649999999999999</v>
      </c>
    </row>
    <row r="357" spans="1:10">
      <c r="A357" s="123" t="s">
        <v>1334</v>
      </c>
      <c r="B357" s="119" t="s">
        <v>3657</v>
      </c>
      <c r="C357" s="120">
        <v>47.4</v>
      </c>
      <c r="D357" s="120">
        <v>89.5</v>
      </c>
      <c r="E357" s="120">
        <v>45.32</v>
      </c>
      <c r="F357" s="120">
        <v>27.13</v>
      </c>
      <c r="G357" s="120">
        <v>49.89</v>
      </c>
      <c r="H357" s="120">
        <v>17.795000000000002</v>
      </c>
      <c r="I357" s="120">
        <v>14.864999999999998</v>
      </c>
      <c r="J357" s="120">
        <v>6.5449999999999999</v>
      </c>
    </row>
    <row r="358" spans="1:10">
      <c r="A358" s="123" t="s">
        <v>1335</v>
      </c>
      <c r="B358" s="119" t="s">
        <v>3657</v>
      </c>
      <c r="C358" s="120">
        <v>48.1</v>
      </c>
      <c r="D358" s="120">
        <v>96.15</v>
      </c>
      <c r="E358" s="120">
        <v>45.15</v>
      </c>
      <c r="F358" s="120">
        <v>27.5</v>
      </c>
      <c r="G358" s="120">
        <v>49.765000000000001</v>
      </c>
      <c r="H358" s="120">
        <v>18.09</v>
      </c>
      <c r="I358" s="120">
        <v>13.969999999999999</v>
      </c>
      <c r="J358" s="120">
        <v>6.57</v>
      </c>
    </row>
    <row r="359" spans="1:10">
      <c r="A359" s="123" t="s">
        <v>1336</v>
      </c>
      <c r="B359" s="119" t="s">
        <v>3657</v>
      </c>
      <c r="C359" s="120">
        <v>46.7</v>
      </c>
      <c r="D359" s="120">
        <v>92.25</v>
      </c>
      <c r="E359" s="120">
        <v>46.905000000000001</v>
      </c>
      <c r="F359" s="120">
        <v>25.560000000000002</v>
      </c>
      <c r="G359" s="120">
        <v>48.129999999999995</v>
      </c>
      <c r="H359" s="120">
        <v>18.884999999999998</v>
      </c>
      <c r="I359" s="120">
        <v>14.184999999999999</v>
      </c>
      <c r="J359" s="120">
        <v>6.4649999999999999</v>
      </c>
    </row>
    <row r="360" spans="1:10">
      <c r="A360" s="123" t="s">
        <v>1337</v>
      </c>
      <c r="B360" s="119" t="s">
        <v>3657</v>
      </c>
      <c r="C360" s="120">
        <v>47.65</v>
      </c>
      <c r="D360" s="120">
        <v>92.5</v>
      </c>
      <c r="E360" s="120">
        <v>46.364999999999995</v>
      </c>
      <c r="F360" s="120">
        <v>25.560000000000002</v>
      </c>
      <c r="G360" s="120">
        <v>47.95</v>
      </c>
      <c r="H360" s="120">
        <v>18.855</v>
      </c>
      <c r="I360" s="120">
        <v>14.635</v>
      </c>
      <c r="J360" s="120">
        <v>6.4250000000000007</v>
      </c>
    </row>
    <row r="361" spans="1:10">
      <c r="A361" s="123" t="s">
        <v>1339</v>
      </c>
      <c r="B361" s="119" t="s">
        <v>3657</v>
      </c>
      <c r="C361" s="120">
        <v>49.2</v>
      </c>
      <c r="D361" s="120">
        <v>93.55</v>
      </c>
      <c r="E361" s="120">
        <v>45.555</v>
      </c>
      <c r="F361" s="120">
        <v>26.555</v>
      </c>
      <c r="G361" s="120">
        <v>48.844999999999999</v>
      </c>
      <c r="H361" s="120">
        <v>18.59</v>
      </c>
      <c r="I361" s="120">
        <v>14.52</v>
      </c>
      <c r="J361" s="120">
        <v>6.4450000000000003</v>
      </c>
    </row>
    <row r="362" spans="1:10">
      <c r="A362" s="123" t="s">
        <v>1340</v>
      </c>
      <c r="B362" s="119" t="s">
        <v>3657</v>
      </c>
      <c r="C362" s="120">
        <v>47.35</v>
      </c>
      <c r="D362" s="120">
        <v>94.8</v>
      </c>
      <c r="E362" s="120">
        <v>45.620000000000005</v>
      </c>
      <c r="F362" s="120">
        <v>27.66</v>
      </c>
      <c r="G362" s="120">
        <v>51.055</v>
      </c>
      <c r="H362" s="120">
        <v>17.914999999999999</v>
      </c>
      <c r="I362" s="120">
        <v>13.629999999999999</v>
      </c>
      <c r="J362" s="120">
        <v>6.49</v>
      </c>
    </row>
    <row r="363" spans="1:10">
      <c r="A363" s="123" t="s">
        <v>1341</v>
      </c>
      <c r="B363" s="119" t="s">
        <v>3657</v>
      </c>
      <c r="C363" s="120">
        <v>46.2</v>
      </c>
      <c r="D363" s="120">
        <v>93.7</v>
      </c>
      <c r="E363" s="120">
        <v>46.74</v>
      </c>
      <c r="F363" s="120">
        <v>25.48</v>
      </c>
      <c r="G363" s="120">
        <v>47.89</v>
      </c>
      <c r="H363" s="120">
        <v>20.21</v>
      </c>
      <c r="I363" s="120">
        <v>15.99</v>
      </c>
      <c r="J363" s="120">
        <v>6.72</v>
      </c>
    </row>
    <row r="364" spans="1:10">
      <c r="A364" s="123" t="s">
        <v>1342</v>
      </c>
      <c r="B364" s="119" t="s">
        <v>3657</v>
      </c>
      <c r="C364" s="120">
        <v>49.75</v>
      </c>
      <c r="D364" s="120">
        <v>92.15</v>
      </c>
      <c r="E364" s="120">
        <v>47.224999999999994</v>
      </c>
      <c r="F364" s="120">
        <v>25.48</v>
      </c>
      <c r="G364" s="120">
        <v>48.265000000000001</v>
      </c>
      <c r="H364" s="120">
        <v>19.024999999999999</v>
      </c>
      <c r="I364" s="120">
        <v>14.4</v>
      </c>
      <c r="J364" s="120">
        <v>6.46</v>
      </c>
    </row>
    <row r="365" spans="1:10">
      <c r="A365" s="123" t="s">
        <v>1343</v>
      </c>
      <c r="B365" s="119" t="s">
        <v>3657</v>
      </c>
      <c r="C365" s="120">
        <v>48.65</v>
      </c>
      <c r="D365" s="120">
        <v>90.65</v>
      </c>
      <c r="E365" s="120">
        <v>44.89</v>
      </c>
      <c r="F365" s="120">
        <v>28.54</v>
      </c>
      <c r="G365" s="120">
        <v>51.72</v>
      </c>
      <c r="H365" s="120">
        <v>17.95</v>
      </c>
      <c r="I365" s="120">
        <v>12.955</v>
      </c>
      <c r="J365" s="120">
        <v>6.32</v>
      </c>
    </row>
    <row r="366" spans="1:10">
      <c r="A366" s="123" t="s">
        <v>1344</v>
      </c>
      <c r="B366" s="119" t="s">
        <v>3657</v>
      </c>
      <c r="C366" s="120">
        <v>46.15</v>
      </c>
      <c r="D366" s="120">
        <v>92.15</v>
      </c>
      <c r="E366" s="120">
        <v>47.265000000000001</v>
      </c>
      <c r="F366" s="120">
        <v>24.479999999999997</v>
      </c>
      <c r="G366" s="120">
        <v>46.424999999999997</v>
      </c>
      <c r="H366" s="120">
        <v>19.329999999999998</v>
      </c>
      <c r="I366" s="120">
        <v>14.375</v>
      </c>
      <c r="J366" s="120">
        <v>6.4250000000000007</v>
      </c>
    </row>
    <row r="367" spans="1:10">
      <c r="A367" s="123" t="s">
        <v>1345</v>
      </c>
      <c r="B367" s="119" t="s">
        <v>3657</v>
      </c>
      <c r="C367" s="120">
        <v>46.05</v>
      </c>
      <c r="D367" s="120">
        <v>93.15</v>
      </c>
      <c r="E367" s="120">
        <v>45.674999999999997</v>
      </c>
      <c r="F367" s="120">
        <v>27.380000000000003</v>
      </c>
      <c r="G367" s="120">
        <v>50.375</v>
      </c>
      <c r="H367" s="120">
        <v>18</v>
      </c>
      <c r="I367" s="120">
        <v>14.08</v>
      </c>
      <c r="J367" s="120">
        <v>6.4249999999999998</v>
      </c>
    </row>
    <row r="368" spans="1:10">
      <c r="A368" s="123" t="s">
        <v>1346</v>
      </c>
      <c r="B368" s="119" t="s">
        <v>3657</v>
      </c>
      <c r="C368" s="120">
        <v>45.85</v>
      </c>
      <c r="D368" s="120">
        <v>95.8</v>
      </c>
      <c r="E368" s="120">
        <v>45.534999999999997</v>
      </c>
      <c r="F368" s="120">
        <v>27.475000000000001</v>
      </c>
      <c r="G368" s="120">
        <v>50.614999999999995</v>
      </c>
      <c r="H368" s="120">
        <v>17.975000000000001</v>
      </c>
      <c r="I368" s="120">
        <v>12.975</v>
      </c>
      <c r="J368" s="120">
        <v>6.35</v>
      </c>
    </row>
    <row r="369" spans="1:10">
      <c r="A369" s="123" t="s">
        <v>1347</v>
      </c>
      <c r="B369" s="119" t="s">
        <v>3657</v>
      </c>
      <c r="C369" s="120">
        <v>46.75</v>
      </c>
      <c r="D369" s="120">
        <v>95.4</v>
      </c>
      <c r="E369" s="120">
        <v>45.38</v>
      </c>
      <c r="F369" s="120">
        <v>27.28</v>
      </c>
      <c r="G369" s="120">
        <v>50.1</v>
      </c>
      <c r="H369" s="120">
        <v>17.835000000000001</v>
      </c>
      <c r="I369" s="120">
        <v>15.280000000000001</v>
      </c>
      <c r="J369" s="120">
        <v>6.4250000000000007</v>
      </c>
    </row>
    <row r="370" spans="1:10">
      <c r="A370" s="123" t="s">
        <v>1348</v>
      </c>
      <c r="B370" s="119" t="s">
        <v>3657</v>
      </c>
      <c r="C370" s="120">
        <v>47.15</v>
      </c>
      <c r="D370" s="120">
        <v>93.3</v>
      </c>
      <c r="E370" s="120">
        <v>43.64</v>
      </c>
      <c r="F370" s="120">
        <v>28.82</v>
      </c>
      <c r="G370" s="120">
        <v>51.09</v>
      </c>
      <c r="H370" s="120">
        <v>17.690000000000001</v>
      </c>
      <c r="I370" s="120">
        <v>17.78</v>
      </c>
      <c r="J370" s="120">
        <v>6.93</v>
      </c>
    </row>
    <row r="371" spans="1:10">
      <c r="A371" s="123" t="s">
        <v>1349</v>
      </c>
      <c r="B371" s="119" t="s">
        <v>3657</v>
      </c>
      <c r="C371" s="120">
        <v>46</v>
      </c>
      <c r="D371" s="120">
        <v>91</v>
      </c>
      <c r="E371" s="120">
        <v>40.79</v>
      </c>
      <c r="F371" s="120">
        <v>31.37</v>
      </c>
      <c r="G371" s="120">
        <v>52.98</v>
      </c>
      <c r="H371" s="120">
        <v>15.15</v>
      </c>
      <c r="I371" s="120">
        <v>19.329999999999998</v>
      </c>
      <c r="J371" s="120">
        <v>6.57</v>
      </c>
    </row>
    <row r="372" spans="1:10">
      <c r="A372" s="123" t="s">
        <v>1350</v>
      </c>
      <c r="B372" s="119" t="s">
        <v>3657</v>
      </c>
      <c r="C372" s="120">
        <v>47.15</v>
      </c>
      <c r="D372" s="120">
        <v>93.6</v>
      </c>
      <c r="E372" s="120">
        <v>46.7</v>
      </c>
      <c r="F372" s="120">
        <v>26.49</v>
      </c>
      <c r="G372" s="120">
        <v>49.71</v>
      </c>
      <c r="H372" s="120">
        <v>19.43</v>
      </c>
      <c r="I372" s="120">
        <v>13.24</v>
      </c>
      <c r="J372" s="120">
        <v>6.82</v>
      </c>
    </row>
    <row r="373" spans="1:10">
      <c r="A373" s="123" t="s">
        <v>1351</v>
      </c>
      <c r="B373" s="119" t="s">
        <v>3657</v>
      </c>
      <c r="C373" s="120">
        <v>49.2</v>
      </c>
      <c r="D373" s="120">
        <v>92.85</v>
      </c>
      <c r="E373" s="120">
        <v>46.98</v>
      </c>
      <c r="F373" s="120">
        <v>25.855</v>
      </c>
      <c r="G373" s="120">
        <v>48.924999999999997</v>
      </c>
      <c r="H373" s="120">
        <v>19.055</v>
      </c>
      <c r="I373" s="120">
        <v>15.305</v>
      </c>
      <c r="J373" s="120">
        <v>6.38</v>
      </c>
    </row>
    <row r="374" spans="1:10">
      <c r="A374" s="123" t="s">
        <v>1352</v>
      </c>
      <c r="B374" s="119" t="s">
        <v>3657</v>
      </c>
      <c r="C374" s="120">
        <v>46.1</v>
      </c>
      <c r="D374" s="120">
        <v>91.95</v>
      </c>
      <c r="E374" s="120">
        <v>47.87</v>
      </c>
      <c r="F374" s="120">
        <v>24.700000000000003</v>
      </c>
      <c r="G374" s="120">
        <v>46.995000000000005</v>
      </c>
      <c r="H374" s="120">
        <v>19.785</v>
      </c>
      <c r="I374" s="120">
        <v>14.435</v>
      </c>
      <c r="J374" s="120">
        <v>6.335</v>
      </c>
    </row>
    <row r="375" spans="1:10">
      <c r="A375" s="123" t="s">
        <v>1353</v>
      </c>
      <c r="B375" s="119" t="s">
        <v>3657</v>
      </c>
      <c r="C375" s="120">
        <v>45.55</v>
      </c>
      <c r="D375" s="120">
        <v>92.65</v>
      </c>
      <c r="E375" s="120">
        <v>46.69</v>
      </c>
      <c r="F375" s="120">
        <v>25.53</v>
      </c>
      <c r="G375" s="120">
        <v>47.855000000000004</v>
      </c>
      <c r="H375" s="120">
        <v>19.045000000000002</v>
      </c>
      <c r="I375" s="120">
        <v>13.219999999999999</v>
      </c>
      <c r="J375" s="120">
        <v>6.51</v>
      </c>
    </row>
    <row r="376" spans="1:10">
      <c r="A376" s="123" t="s">
        <v>1354</v>
      </c>
      <c r="B376" s="119" t="s">
        <v>3657</v>
      </c>
      <c r="C376" s="120">
        <v>45.9</v>
      </c>
      <c r="D376" s="120">
        <v>90.65</v>
      </c>
      <c r="E376" s="120">
        <v>44.495000000000005</v>
      </c>
      <c r="F376" s="120">
        <v>28.015000000000001</v>
      </c>
      <c r="G376" s="120">
        <v>50.965000000000003</v>
      </c>
      <c r="H376" s="120">
        <v>17.204999999999998</v>
      </c>
      <c r="I376" s="120">
        <v>14.09</v>
      </c>
      <c r="J376" s="120">
        <v>6.6449999999999996</v>
      </c>
    </row>
    <row r="377" spans="1:10">
      <c r="A377" s="123" t="s">
        <v>1355</v>
      </c>
      <c r="B377" s="119" t="s">
        <v>3657</v>
      </c>
      <c r="C377" s="120">
        <v>45.85</v>
      </c>
      <c r="D377" s="120">
        <v>92.5</v>
      </c>
      <c r="E377" s="120">
        <v>45.980000000000004</v>
      </c>
      <c r="F377" s="120">
        <v>27.155000000000001</v>
      </c>
      <c r="G377" s="120">
        <v>50.254999999999995</v>
      </c>
      <c r="H377" s="120">
        <v>18.2</v>
      </c>
      <c r="I377" s="120">
        <v>14.465</v>
      </c>
      <c r="J377" s="120">
        <v>6.4350000000000005</v>
      </c>
    </row>
    <row r="378" spans="1:10">
      <c r="A378" s="123" t="s">
        <v>1356</v>
      </c>
      <c r="B378" s="119" t="s">
        <v>3657</v>
      </c>
      <c r="C378" s="120">
        <v>46.5</v>
      </c>
      <c r="D378" s="120">
        <v>92.1</v>
      </c>
      <c r="E378" s="120">
        <v>46.91</v>
      </c>
      <c r="F378" s="120">
        <v>25.12</v>
      </c>
      <c r="G378" s="120">
        <v>47.18</v>
      </c>
      <c r="H378" s="120">
        <v>19.100000000000001</v>
      </c>
      <c r="I378" s="120">
        <v>13.46</v>
      </c>
      <c r="J378" s="120">
        <v>6.5</v>
      </c>
    </row>
    <row r="379" spans="1:10">
      <c r="A379" s="123" t="s">
        <v>1357</v>
      </c>
      <c r="B379" s="119" t="s">
        <v>3657</v>
      </c>
      <c r="C379" s="120">
        <v>45.7</v>
      </c>
      <c r="D379" s="120">
        <v>92</v>
      </c>
      <c r="E379" s="120">
        <v>46.730000000000004</v>
      </c>
      <c r="F379" s="120">
        <v>25.594999999999999</v>
      </c>
      <c r="G379" s="120">
        <v>47.865000000000002</v>
      </c>
      <c r="H379" s="120">
        <v>19.555</v>
      </c>
      <c r="I379" s="120">
        <v>14.845000000000001</v>
      </c>
      <c r="J379" s="120">
        <v>6.56</v>
      </c>
    </row>
    <row r="380" spans="1:10">
      <c r="A380" s="123" t="s">
        <v>1358</v>
      </c>
      <c r="B380" s="119" t="s">
        <v>3657</v>
      </c>
      <c r="C380" s="120">
        <v>47.65</v>
      </c>
      <c r="D380" s="120">
        <v>96.2</v>
      </c>
      <c r="E380" s="120">
        <v>46.525000000000006</v>
      </c>
      <c r="F380" s="120">
        <v>26.630000000000003</v>
      </c>
      <c r="G380" s="120">
        <v>49.769999999999996</v>
      </c>
      <c r="H380" s="120">
        <v>18.2</v>
      </c>
      <c r="I380" s="120">
        <v>14.620000000000001</v>
      </c>
      <c r="J380" s="120">
        <v>6.22</v>
      </c>
    </row>
    <row r="381" spans="1:10">
      <c r="A381" s="123" t="s">
        <v>1359</v>
      </c>
      <c r="B381" s="119" t="s">
        <v>3657</v>
      </c>
      <c r="C381" s="120">
        <v>47.85</v>
      </c>
      <c r="D381" s="120">
        <v>94.5</v>
      </c>
      <c r="E381" s="120">
        <v>46.224999999999994</v>
      </c>
      <c r="F381" s="120">
        <v>26.484999999999999</v>
      </c>
      <c r="G381" s="120">
        <v>49.25</v>
      </c>
      <c r="H381" s="120">
        <v>18.82</v>
      </c>
      <c r="I381" s="120">
        <v>13.605</v>
      </c>
      <c r="J381" s="120">
        <v>6.335</v>
      </c>
    </row>
    <row r="382" spans="1:10">
      <c r="A382" s="123" t="s">
        <v>1360</v>
      </c>
      <c r="B382" s="119" t="s">
        <v>3657</v>
      </c>
      <c r="C382" s="120">
        <v>48</v>
      </c>
      <c r="D382" s="120">
        <v>93</v>
      </c>
      <c r="E382" s="120">
        <v>44.81</v>
      </c>
      <c r="F382" s="120">
        <v>29.28</v>
      </c>
      <c r="G382" s="120">
        <v>53.05</v>
      </c>
      <c r="H382" s="120">
        <v>15.86</v>
      </c>
      <c r="I382" s="120">
        <v>14.46</v>
      </c>
      <c r="J382" s="120">
        <v>6.14</v>
      </c>
    </row>
    <row r="383" spans="1:10">
      <c r="A383" s="123" t="s">
        <v>1361</v>
      </c>
      <c r="B383" s="119" t="s">
        <v>3657</v>
      </c>
      <c r="C383" s="120">
        <v>47.1</v>
      </c>
      <c r="D383" s="120">
        <v>93.65</v>
      </c>
      <c r="E383" s="120">
        <v>45.674999999999997</v>
      </c>
      <c r="F383" s="120">
        <v>27.655000000000001</v>
      </c>
      <c r="G383" s="120">
        <v>50.76</v>
      </c>
      <c r="H383" s="120">
        <v>17.875</v>
      </c>
      <c r="I383" s="120">
        <v>14.275</v>
      </c>
      <c r="J383" s="120">
        <v>6.3449999999999998</v>
      </c>
    </row>
    <row r="384" spans="1:10">
      <c r="A384" s="123" t="s">
        <v>1362</v>
      </c>
      <c r="B384" s="119" t="s">
        <v>3657</v>
      </c>
      <c r="C384" s="120">
        <v>46.15</v>
      </c>
      <c r="D384" s="120">
        <v>92.6</v>
      </c>
      <c r="E384" s="120">
        <v>45.435000000000002</v>
      </c>
      <c r="F384" s="120">
        <v>27.22</v>
      </c>
      <c r="G384" s="120">
        <v>50.085000000000001</v>
      </c>
      <c r="H384" s="120">
        <v>18.36</v>
      </c>
      <c r="I384" s="120">
        <v>13.254999999999999</v>
      </c>
      <c r="J384" s="120">
        <v>6.5150000000000006</v>
      </c>
    </row>
    <row r="385" spans="1:10">
      <c r="A385" s="123" t="s">
        <v>1363</v>
      </c>
      <c r="B385" s="119" t="s">
        <v>3657</v>
      </c>
      <c r="C385" s="120">
        <v>47.05</v>
      </c>
      <c r="D385" s="120">
        <v>92.8</v>
      </c>
      <c r="E385" s="120">
        <v>44.795000000000002</v>
      </c>
      <c r="F385" s="120">
        <v>28</v>
      </c>
      <c r="G385" s="120">
        <v>50.805</v>
      </c>
      <c r="H385" s="120">
        <v>17.64</v>
      </c>
      <c r="I385" s="120">
        <v>14.155000000000001</v>
      </c>
      <c r="J385" s="120">
        <v>6.36</v>
      </c>
    </row>
    <row r="386" spans="1:10">
      <c r="A386" s="123" t="s">
        <v>1364</v>
      </c>
      <c r="B386" s="119" t="s">
        <v>3657</v>
      </c>
      <c r="C386" s="120">
        <v>45.5</v>
      </c>
      <c r="D386" s="120">
        <v>94.85</v>
      </c>
      <c r="E386" s="120">
        <v>45.33</v>
      </c>
      <c r="F386" s="120">
        <v>27.085000000000001</v>
      </c>
      <c r="G386" s="120">
        <v>49.715000000000003</v>
      </c>
      <c r="H386" s="120">
        <v>18.425000000000001</v>
      </c>
      <c r="I386" s="120">
        <v>12.895</v>
      </c>
      <c r="J386" s="120">
        <v>6.3849999999999998</v>
      </c>
    </row>
    <row r="387" spans="1:10">
      <c r="A387" s="123" t="s">
        <v>1365</v>
      </c>
      <c r="B387" s="119" t="s">
        <v>3657</v>
      </c>
      <c r="C387" s="120">
        <v>47.25</v>
      </c>
      <c r="D387" s="120">
        <v>94.9</v>
      </c>
      <c r="E387" s="120">
        <v>46.8</v>
      </c>
      <c r="F387" s="120">
        <v>25.594999999999999</v>
      </c>
      <c r="G387" s="120">
        <v>48.174999999999997</v>
      </c>
      <c r="H387" s="120">
        <v>19.37</v>
      </c>
      <c r="I387" s="120">
        <v>13.425000000000001</v>
      </c>
      <c r="J387" s="120">
        <v>6.38</v>
      </c>
    </row>
    <row r="388" spans="1:10">
      <c r="A388" s="123" t="s">
        <v>1366</v>
      </c>
      <c r="B388" s="119" t="s">
        <v>3657</v>
      </c>
      <c r="C388" s="120">
        <v>45.75</v>
      </c>
      <c r="D388" s="120">
        <v>92.35</v>
      </c>
      <c r="E388" s="120">
        <v>45.805</v>
      </c>
      <c r="F388" s="120">
        <v>27.36</v>
      </c>
      <c r="G388" s="120">
        <v>50.465000000000003</v>
      </c>
      <c r="H388" s="120">
        <v>18.100000000000001</v>
      </c>
      <c r="I388" s="120">
        <v>14.335000000000001</v>
      </c>
      <c r="J388" s="120">
        <v>6.3250000000000002</v>
      </c>
    </row>
    <row r="389" spans="1:10">
      <c r="A389" s="123" t="s">
        <v>1367</v>
      </c>
      <c r="B389" s="119" t="s">
        <v>3657</v>
      </c>
      <c r="C389" s="120">
        <v>49.3</v>
      </c>
      <c r="D389" s="120">
        <v>95.35</v>
      </c>
      <c r="E389" s="120">
        <v>46.11</v>
      </c>
      <c r="F389" s="120">
        <v>26.855</v>
      </c>
      <c r="G389" s="120">
        <v>49.79</v>
      </c>
      <c r="H389" s="120">
        <v>18.39</v>
      </c>
      <c r="I389" s="120">
        <v>14.025</v>
      </c>
      <c r="J389" s="120">
        <v>6.5</v>
      </c>
    </row>
    <row r="390" spans="1:10">
      <c r="A390" s="123" t="s">
        <v>1368</v>
      </c>
      <c r="B390" s="119" t="s">
        <v>3657</v>
      </c>
      <c r="C390" s="120">
        <v>46.5</v>
      </c>
      <c r="D390" s="120">
        <v>92.35</v>
      </c>
      <c r="E390" s="120">
        <v>45.88</v>
      </c>
      <c r="F390" s="120">
        <v>27.115000000000002</v>
      </c>
      <c r="G390" s="120">
        <v>50.05</v>
      </c>
      <c r="H390" s="120">
        <v>17.695</v>
      </c>
      <c r="I390" s="120">
        <v>13.805</v>
      </c>
      <c r="J390" s="120">
        <v>6.3550000000000004</v>
      </c>
    </row>
    <row r="391" spans="1:10">
      <c r="A391" s="123" t="s">
        <v>1369</v>
      </c>
      <c r="B391" s="119" t="s">
        <v>3657</v>
      </c>
      <c r="C391" s="120">
        <v>44.9</v>
      </c>
      <c r="D391" s="120">
        <v>91.65</v>
      </c>
      <c r="E391" s="120">
        <v>45.935000000000002</v>
      </c>
      <c r="F391" s="120">
        <v>27.43</v>
      </c>
      <c r="G391" s="120">
        <v>50.784999999999997</v>
      </c>
      <c r="H391" s="120">
        <v>18.125</v>
      </c>
      <c r="I391" s="120">
        <v>13.465</v>
      </c>
      <c r="J391" s="120">
        <v>6.58</v>
      </c>
    </row>
    <row r="392" spans="1:10">
      <c r="A392" s="123" t="s">
        <v>1370</v>
      </c>
      <c r="B392" s="119" t="s">
        <v>3657</v>
      </c>
      <c r="C392" s="120">
        <v>46.2</v>
      </c>
      <c r="D392" s="120">
        <v>92.6</v>
      </c>
      <c r="E392" s="120">
        <v>46.715000000000003</v>
      </c>
      <c r="F392" s="120">
        <v>25.9</v>
      </c>
      <c r="G392" s="120">
        <v>48.769999999999996</v>
      </c>
      <c r="H392" s="120">
        <v>18.645000000000003</v>
      </c>
      <c r="I392" s="120">
        <v>13.364999999999998</v>
      </c>
      <c r="J392" s="120">
        <v>6.3049999999999997</v>
      </c>
    </row>
    <row r="393" spans="1:10">
      <c r="A393" s="123" t="s">
        <v>1371</v>
      </c>
      <c r="B393" s="119" t="s">
        <v>3657</v>
      </c>
      <c r="C393" s="120">
        <v>47.2</v>
      </c>
      <c r="D393" s="120">
        <v>91.7</v>
      </c>
      <c r="E393" s="120">
        <v>45.97</v>
      </c>
      <c r="F393" s="120">
        <v>27.134999999999998</v>
      </c>
      <c r="G393" s="120">
        <v>50.15</v>
      </c>
      <c r="H393" s="120">
        <v>18.149999999999999</v>
      </c>
      <c r="I393" s="120">
        <v>14.525</v>
      </c>
      <c r="J393" s="120">
        <v>6.3650000000000002</v>
      </c>
    </row>
    <row r="394" spans="1:10">
      <c r="A394" s="123" t="s">
        <v>1372</v>
      </c>
      <c r="B394" s="119" t="s">
        <v>3657</v>
      </c>
      <c r="C394" s="120">
        <v>47.35</v>
      </c>
      <c r="D394" s="120">
        <v>95.95</v>
      </c>
      <c r="E394" s="120">
        <v>45.905000000000001</v>
      </c>
      <c r="F394" s="120">
        <v>26.454999999999998</v>
      </c>
      <c r="G394" s="120">
        <v>48.875</v>
      </c>
      <c r="H394" s="120">
        <v>18.739999999999998</v>
      </c>
      <c r="I394" s="120">
        <v>13.074999999999999</v>
      </c>
      <c r="J394" s="120">
        <v>6.48</v>
      </c>
    </row>
    <row r="395" spans="1:10">
      <c r="A395" s="123" t="s">
        <v>1373</v>
      </c>
      <c r="B395" s="119" t="s">
        <v>3657</v>
      </c>
      <c r="C395" s="120">
        <v>46.6</v>
      </c>
      <c r="D395" s="120">
        <v>93.2</v>
      </c>
      <c r="E395" s="120">
        <v>44.725000000000001</v>
      </c>
      <c r="F395" s="120">
        <v>28.164999999999999</v>
      </c>
      <c r="G395" s="120">
        <v>50.835000000000001</v>
      </c>
      <c r="H395" s="120">
        <v>17.760000000000002</v>
      </c>
      <c r="I395" s="120">
        <v>14.155000000000001</v>
      </c>
      <c r="J395" s="120">
        <v>6.415</v>
      </c>
    </row>
    <row r="396" spans="1:10">
      <c r="A396" s="123" t="s">
        <v>1374</v>
      </c>
      <c r="B396" s="119" t="s">
        <v>3657</v>
      </c>
      <c r="C396" s="120">
        <v>49.15</v>
      </c>
      <c r="D396" s="120">
        <v>95.7</v>
      </c>
      <c r="E396" s="120">
        <v>46.664999999999999</v>
      </c>
      <c r="F396" s="120">
        <v>26.164999999999999</v>
      </c>
      <c r="G396" s="120">
        <v>49.09</v>
      </c>
      <c r="H396" s="120">
        <v>18.585000000000001</v>
      </c>
      <c r="I396" s="120">
        <v>14.324999999999999</v>
      </c>
      <c r="J396" s="120">
        <v>6.7450000000000001</v>
      </c>
    </row>
    <row r="397" spans="1:10">
      <c r="A397" s="123" t="s">
        <v>1375</v>
      </c>
      <c r="B397" s="119" t="s">
        <v>3657</v>
      </c>
      <c r="C397" s="120">
        <v>46</v>
      </c>
      <c r="D397" s="120">
        <v>93</v>
      </c>
      <c r="E397" s="120">
        <v>47.2</v>
      </c>
      <c r="F397" s="120">
        <v>25.65</v>
      </c>
      <c r="G397" s="120">
        <v>48.56</v>
      </c>
      <c r="H397" s="120">
        <v>17.95</v>
      </c>
      <c r="I397" s="120">
        <v>14.22</v>
      </c>
      <c r="J397" s="120">
        <v>6.12</v>
      </c>
    </row>
    <row r="398" spans="1:10">
      <c r="A398" s="123" t="s">
        <v>1376</v>
      </c>
      <c r="B398" s="119" t="s">
        <v>3657</v>
      </c>
      <c r="C398" s="120">
        <v>46</v>
      </c>
      <c r="D398" s="120">
        <v>92.1</v>
      </c>
      <c r="E398" s="120">
        <v>46.365000000000002</v>
      </c>
      <c r="F398" s="120">
        <v>26.754999999999999</v>
      </c>
      <c r="G398" s="120">
        <v>49.935000000000002</v>
      </c>
      <c r="H398" s="120">
        <v>17.984999999999999</v>
      </c>
      <c r="I398" s="120">
        <v>15.11</v>
      </c>
      <c r="J398" s="120">
        <v>6.2949999999999999</v>
      </c>
    </row>
    <row r="399" spans="1:10">
      <c r="A399" s="123" t="s">
        <v>1377</v>
      </c>
      <c r="B399" s="119" t="s">
        <v>3657</v>
      </c>
      <c r="C399" s="120">
        <v>46.75</v>
      </c>
      <c r="D399" s="120">
        <v>92.55</v>
      </c>
      <c r="E399" s="120">
        <v>45.93</v>
      </c>
      <c r="F399" s="120">
        <v>27.51</v>
      </c>
      <c r="G399" s="120">
        <v>50.82</v>
      </c>
      <c r="H399" s="120">
        <v>18.97</v>
      </c>
      <c r="I399" s="120">
        <v>14.2</v>
      </c>
      <c r="J399" s="120">
        <v>6.53</v>
      </c>
    </row>
    <row r="400" spans="1:10">
      <c r="A400" s="123" t="s">
        <v>1378</v>
      </c>
      <c r="B400" s="119" t="s">
        <v>3657</v>
      </c>
      <c r="C400" s="120">
        <v>46.1</v>
      </c>
      <c r="D400" s="120">
        <v>92.2</v>
      </c>
      <c r="E400" s="120">
        <v>44.975000000000001</v>
      </c>
      <c r="F400" s="120">
        <v>27.82</v>
      </c>
      <c r="G400" s="120">
        <v>50.43</v>
      </c>
      <c r="H400" s="120">
        <v>18.265000000000001</v>
      </c>
      <c r="I400" s="120">
        <v>14.335000000000001</v>
      </c>
      <c r="J400" s="120">
        <v>6.48</v>
      </c>
    </row>
    <row r="401" spans="1:10">
      <c r="A401" s="123" t="s">
        <v>1379</v>
      </c>
      <c r="B401" s="119" t="s">
        <v>3657</v>
      </c>
      <c r="C401" s="120">
        <v>46.65</v>
      </c>
      <c r="D401" s="120">
        <v>92.45</v>
      </c>
      <c r="E401" s="120">
        <v>46.4</v>
      </c>
      <c r="F401" s="120">
        <v>26.094999999999999</v>
      </c>
      <c r="G401" s="120">
        <v>48.86</v>
      </c>
      <c r="H401" s="120">
        <v>18.809999999999999</v>
      </c>
      <c r="I401" s="120">
        <v>12.33</v>
      </c>
      <c r="J401" s="120">
        <v>6.3849999999999998</v>
      </c>
    </row>
    <row r="402" spans="1:10">
      <c r="A402" s="123" t="s">
        <v>1380</v>
      </c>
      <c r="B402" s="119" t="s">
        <v>3657</v>
      </c>
      <c r="C402" s="120">
        <v>47.15</v>
      </c>
      <c r="D402" s="120">
        <v>91.75</v>
      </c>
      <c r="E402" s="120">
        <v>46.64</v>
      </c>
      <c r="F402" s="120">
        <v>26.274999999999999</v>
      </c>
      <c r="G402" s="120">
        <v>49.125</v>
      </c>
      <c r="H402" s="120">
        <v>19.009999999999998</v>
      </c>
      <c r="I402" s="120">
        <v>13.46</v>
      </c>
      <c r="J402" s="120">
        <v>6.2650000000000006</v>
      </c>
    </row>
    <row r="403" spans="1:10">
      <c r="A403" s="123" t="s">
        <v>1381</v>
      </c>
      <c r="B403" s="119" t="s">
        <v>3657</v>
      </c>
      <c r="C403" s="120">
        <v>45.05</v>
      </c>
      <c r="D403" s="120">
        <v>92.65</v>
      </c>
      <c r="E403" s="120">
        <v>46.655000000000001</v>
      </c>
      <c r="F403" s="120">
        <v>26.23</v>
      </c>
      <c r="G403" s="120">
        <v>48.984999999999999</v>
      </c>
      <c r="H403" s="120">
        <v>19.074999999999999</v>
      </c>
      <c r="I403" s="120">
        <v>14.17</v>
      </c>
      <c r="J403" s="120">
        <v>6.4649999999999999</v>
      </c>
    </row>
    <row r="404" spans="1:10">
      <c r="A404" s="123" t="s">
        <v>1382</v>
      </c>
      <c r="B404" s="119" t="s">
        <v>3657</v>
      </c>
      <c r="C404" s="120">
        <v>46.2</v>
      </c>
      <c r="D404" s="120">
        <v>94.05</v>
      </c>
      <c r="E404" s="120">
        <v>46.685000000000002</v>
      </c>
      <c r="F404" s="120">
        <v>26.435000000000002</v>
      </c>
      <c r="G404" s="120">
        <v>49.53</v>
      </c>
      <c r="H404" s="120">
        <v>18.060000000000002</v>
      </c>
      <c r="I404" s="120">
        <v>13.684999999999999</v>
      </c>
      <c r="J404" s="120">
        <v>6.26</v>
      </c>
    </row>
    <row r="405" spans="1:10">
      <c r="A405" s="123" t="s">
        <v>1383</v>
      </c>
      <c r="B405" s="119" t="s">
        <v>3657</v>
      </c>
      <c r="C405" s="120">
        <v>46.2</v>
      </c>
      <c r="D405" s="120">
        <v>94.1</v>
      </c>
      <c r="E405" s="120">
        <v>45.84</v>
      </c>
      <c r="F405" s="120">
        <v>27.115000000000002</v>
      </c>
      <c r="G405" s="120">
        <v>50.25</v>
      </c>
      <c r="H405" s="120">
        <v>18.18</v>
      </c>
      <c r="I405" s="120">
        <v>13.615</v>
      </c>
      <c r="J405" s="120">
        <v>6.46</v>
      </c>
    </row>
    <row r="406" spans="1:10">
      <c r="A406" s="123" t="s">
        <v>1384</v>
      </c>
      <c r="B406" s="119" t="s">
        <v>3657</v>
      </c>
      <c r="C406" s="120">
        <v>48.2</v>
      </c>
      <c r="D406" s="120">
        <v>95.05</v>
      </c>
      <c r="E406" s="120">
        <v>46.44</v>
      </c>
      <c r="F406" s="120">
        <v>26.454999999999998</v>
      </c>
      <c r="G406" s="120">
        <v>49.31</v>
      </c>
      <c r="H406" s="120">
        <v>18.234999999999999</v>
      </c>
      <c r="I406" s="120">
        <v>14.18</v>
      </c>
      <c r="J406" s="120">
        <v>6.4250000000000007</v>
      </c>
    </row>
    <row r="407" spans="1:10">
      <c r="A407" s="123" t="s">
        <v>1385</v>
      </c>
      <c r="B407" s="119" t="s">
        <v>3657</v>
      </c>
      <c r="C407" s="120">
        <v>46.2</v>
      </c>
      <c r="D407" s="120">
        <v>95.5</v>
      </c>
      <c r="E407" s="120">
        <v>46.89</v>
      </c>
      <c r="F407" s="120">
        <v>26.15</v>
      </c>
      <c r="G407" s="120">
        <v>49.02</v>
      </c>
      <c r="H407" s="120">
        <v>19.64</v>
      </c>
      <c r="I407" s="120">
        <v>13.84</v>
      </c>
      <c r="J407" s="120">
        <v>6.7</v>
      </c>
    </row>
    <row r="408" spans="1:10">
      <c r="A408" s="123" t="s">
        <v>1387</v>
      </c>
      <c r="B408" s="119" t="s">
        <v>3657</v>
      </c>
      <c r="C408" s="120">
        <v>45.7</v>
      </c>
      <c r="D408" s="120">
        <v>91.95</v>
      </c>
      <c r="E408" s="120">
        <v>44.63</v>
      </c>
      <c r="F408" s="120">
        <v>27.990000000000002</v>
      </c>
      <c r="G408" s="120">
        <v>50.47</v>
      </c>
      <c r="H408" s="120">
        <v>17.465</v>
      </c>
      <c r="I408" s="120">
        <v>13.255000000000001</v>
      </c>
      <c r="J408" s="120">
        <v>6.6</v>
      </c>
    </row>
    <row r="409" spans="1:10">
      <c r="A409" s="123" t="s">
        <v>1387</v>
      </c>
      <c r="B409" s="119" t="s">
        <v>3657</v>
      </c>
      <c r="C409" s="120">
        <v>47</v>
      </c>
      <c r="D409" s="120">
        <v>92.65</v>
      </c>
      <c r="E409" s="120">
        <v>47.74</v>
      </c>
      <c r="F409" s="120">
        <v>25.16</v>
      </c>
      <c r="G409" s="120">
        <v>48.14</v>
      </c>
      <c r="H409" s="120">
        <v>17.7</v>
      </c>
      <c r="I409" s="120">
        <v>13.19</v>
      </c>
      <c r="J409" s="120">
        <v>5.95</v>
      </c>
    </row>
    <row r="410" spans="1:10">
      <c r="A410" s="123" t="s">
        <v>1388</v>
      </c>
      <c r="B410" s="119" t="s">
        <v>3657</v>
      </c>
      <c r="C410" s="120">
        <v>49.75</v>
      </c>
      <c r="D410" s="120">
        <v>93.55</v>
      </c>
      <c r="E410" s="120">
        <v>46.099999999999994</v>
      </c>
      <c r="F410" s="120">
        <v>27.134999999999998</v>
      </c>
      <c r="G410" s="120">
        <v>50.34</v>
      </c>
      <c r="H410" s="120">
        <v>18.21</v>
      </c>
      <c r="I410" s="120">
        <v>12.2</v>
      </c>
      <c r="J410" s="120">
        <v>6.38</v>
      </c>
    </row>
    <row r="411" spans="1:10">
      <c r="A411" s="123" t="s">
        <v>1389</v>
      </c>
      <c r="B411" s="119" t="s">
        <v>3657</v>
      </c>
      <c r="C411" s="120">
        <v>46.5</v>
      </c>
      <c r="D411" s="120">
        <v>95.25</v>
      </c>
      <c r="E411" s="120">
        <v>45.725000000000001</v>
      </c>
      <c r="F411" s="120">
        <v>26.93</v>
      </c>
      <c r="G411" s="120">
        <v>49.534999999999997</v>
      </c>
      <c r="H411" s="120">
        <v>18.634999999999998</v>
      </c>
      <c r="I411" s="120">
        <v>13.030000000000001</v>
      </c>
      <c r="J411" s="120">
        <v>6.4050000000000002</v>
      </c>
    </row>
    <row r="412" spans="1:10">
      <c r="A412" s="123" t="s">
        <v>1390</v>
      </c>
      <c r="B412" s="119" t="s">
        <v>3657</v>
      </c>
      <c r="C412" s="120">
        <v>47.1</v>
      </c>
      <c r="D412" s="120">
        <v>93.95</v>
      </c>
      <c r="E412" s="120">
        <v>44.525000000000006</v>
      </c>
      <c r="F412" s="120">
        <v>27.799999999999997</v>
      </c>
      <c r="G412" s="120">
        <v>50.05</v>
      </c>
      <c r="H412" s="120">
        <v>17.905000000000001</v>
      </c>
      <c r="I412" s="120">
        <v>17.395</v>
      </c>
      <c r="J412" s="120">
        <v>6.5</v>
      </c>
    </row>
    <row r="413" spans="1:10">
      <c r="A413" s="123" t="s">
        <v>1391</v>
      </c>
      <c r="B413" s="119" t="s">
        <v>3657</v>
      </c>
      <c r="C413" s="120">
        <v>48.15</v>
      </c>
      <c r="D413" s="120">
        <v>93.7</v>
      </c>
      <c r="E413" s="120">
        <v>46.265000000000001</v>
      </c>
      <c r="F413" s="120">
        <v>26.564999999999998</v>
      </c>
      <c r="G413" s="120">
        <v>49.545000000000002</v>
      </c>
      <c r="H413" s="120">
        <v>18.365000000000002</v>
      </c>
      <c r="I413" s="120">
        <v>15.23</v>
      </c>
      <c r="J413" s="120">
        <v>6.4499999999999993</v>
      </c>
    </row>
    <row r="414" spans="1:10">
      <c r="A414" s="123" t="s">
        <v>1392</v>
      </c>
      <c r="B414" s="119" t="s">
        <v>3657</v>
      </c>
      <c r="C414" s="120">
        <v>46.8</v>
      </c>
      <c r="D414" s="120">
        <v>92.05</v>
      </c>
      <c r="E414" s="120">
        <v>45.185000000000002</v>
      </c>
      <c r="F414" s="120">
        <v>27.315000000000001</v>
      </c>
      <c r="G414" s="120">
        <v>49.83</v>
      </c>
      <c r="H414" s="120">
        <v>18.035</v>
      </c>
      <c r="I414" s="120">
        <v>14.385</v>
      </c>
      <c r="J414" s="120">
        <v>6.6899999999999995</v>
      </c>
    </row>
    <row r="415" spans="1:10">
      <c r="A415" s="123" t="s">
        <v>1393</v>
      </c>
      <c r="B415" s="119" t="s">
        <v>3657</v>
      </c>
      <c r="C415" s="120">
        <v>47.3</v>
      </c>
      <c r="D415" s="120">
        <v>92.15</v>
      </c>
      <c r="E415" s="120">
        <v>44.865000000000002</v>
      </c>
      <c r="F415" s="120">
        <v>28.015000000000001</v>
      </c>
      <c r="G415" s="120">
        <v>50.795000000000002</v>
      </c>
      <c r="H415" s="120">
        <v>17.844999999999999</v>
      </c>
      <c r="I415" s="120">
        <v>15.3</v>
      </c>
      <c r="J415" s="120">
        <v>6.4250000000000007</v>
      </c>
    </row>
    <row r="416" spans="1:10">
      <c r="A416" s="123" t="s">
        <v>1394</v>
      </c>
      <c r="B416" s="119" t="s">
        <v>3657</v>
      </c>
      <c r="C416" s="120">
        <v>47.15</v>
      </c>
      <c r="D416" s="120">
        <v>93.2</v>
      </c>
      <c r="E416" s="120">
        <v>46.01</v>
      </c>
      <c r="F416" s="120">
        <v>27.28</v>
      </c>
      <c r="G416" s="120">
        <v>50.585000000000001</v>
      </c>
      <c r="H416" s="120">
        <v>18.204999999999998</v>
      </c>
      <c r="I416" s="120">
        <v>14.024999999999999</v>
      </c>
      <c r="J416" s="120">
        <v>6.32</v>
      </c>
    </row>
    <row r="417" spans="1:10">
      <c r="A417" s="123" t="s">
        <v>1395</v>
      </c>
      <c r="B417" s="119" t="s">
        <v>3657</v>
      </c>
      <c r="C417" s="120">
        <v>49.55</v>
      </c>
      <c r="D417" s="120">
        <v>93.45</v>
      </c>
      <c r="E417" s="120">
        <v>45.274999999999999</v>
      </c>
      <c r="F417" s="120">
        <v>27.965</v>
      </c>
      <c r="G417" s="120">
        <v>50.980000000000004</v>
      </c>
      <c r="H417" s="120">
        <v>17.57</v>
      </c>
      <c r="I417" s="120">
        <v>14.239999999999998</v>
      </c>
      <c r="J417" s="120">
        <v>6.45</v>
      </c>
    </row>
    <row r="418" spans="1:10">
      <c r="A418" s="123" t="s">
        <v>1396</v>
      </c>
      <c r="B418" s="119" t="s">
        <v>3657</v>
      </c>
      <c r="C418" s="120">
        <v>46.95</v>
      </c>
      <c r="D418" s="120">
        <v>95.35</v>
      </c>
      <c r="E418" s="120">
        <v>45.91</v>
      </c>
      <c r="F418" s="120">
        <v>26.72</v>
      </c>
      <c r="G418" s="120">
        <v>49.575000000000003</v>
      </c>
      <c r="H418" s="120">
        <v>18.234999999999999</v>
      </c>
      <c r="I418" s="120">
        <v>14.844999999999999</v>
      </c>
      <c r="J418" s="120">
        <v>6.47</v>
      </c>
    </row>
    <row r="419" spans="1:10">
      <c r="A419" s="123" t="s">
        <v>1397</v>
      </c>
      <c r="B419" s="119" t="s">
        <v>3657</v>
      </c>
      <c r="C419" s="120">
        <v>46.55</v>
      </c>
      <c r="D419" s="120">
        <v>94.55</v>
      </c>
      <c r="E419" s="120">
        <v>47.49</v>
      </c>
      <c r="F419" s="120">
        <v>25.515000000000001</v>
      </c>
      <c r="G419" s="120">
        <v>48.58</v>
      </c>
      <c r="H419" s="120">
        <v>18.685000000000002</v>
      </c>
      <c r="I419" s="120">
        <v>15.085000000000001</v>
      </c>
      <c r="J419" s="120">
        <v>6.43</v>
      </c>
    </row>
    <row r="420" spans="1:10">
      <c r="A420" s="123" t="s">
        <v>1398</v>
      </c>
      <c r="B420" s="119" t="s">
        <v>3657</v>
      </c>
      <c r="C420" s="120">
        <v>46.45</v>
      </c>
      <c r="D420" s="120">
        <v>92.5</v>
      </c>
      <c r="E420" s="120">
        <v>47.519999999999996</v>
      </c>
      <c r="F420" s="120">
        <v>25.685000000000002</v>
      </c>
      <c r="G420" s="120">
        <v>48.78</v>
      </c>
      <c r="H420" s="120">
        <v>18.799999999999997</v>
      </c>
      <c r="I420" s="120">
        <v>13.765000000000001</v>
      </c>
      <c r="J420" s="120">
        <v>6.335</v>
      </c>
    </row>
    <row r="421" spans="1:10">
      <c r="A421" s="123" t="s">
        <v>1399</v>
      </c>
      <c r="B421" s="119" t="s">
        <v>3657</v>
      </c>
      <c r="C421" s="120">
        <v>46.9</v>
      </c>
      <c r="D421" s="120">
        <v>94.5</v>
      </c>
      <c r="E421" s="120">
        <v>44.2</v>
      </c>
      <c r="F421" s="120">
        <v>28.48</v>
      </c>
      <c r="G421" s="120">
        <v>51.024999999999999</v>
      </c>
      <c r="H421" s="120">
        <v>17.799999999999997</v>
      </c>
      <c r="I421" s="120">
        <v>12.605</v>
      </c>
      <c r="J421" s="120">
        <v>6.7450000000000001</v>
      </c>
    </row>
    <row r="422" spans="1:10">
      <c r="A422" s="123" t="s">
        <v>1400</v>
      </c>
      <c r="B422" s="119" t="s">
        <v>3657</v>
      </c>
      <c r="C422" s="120">
        <v>48.6</v>
      </c>
      <c r="D422" s="120">
        <v>94.5</v>
      </c>
      <c r="E422" s="120">
        <v>46.97</v>
      </c>
      <c r="F422" s="120">
        <v>26.15</v>
      </c>
      <c r="G422" s="120">
        <v>49.284999999999997</v>
      </c>
      <c r="H422" s="120">
        <v>18.465</v>
      </c>
      <c r="I422" s="120">
        <v>15.02</v>
      </c>
      <c r="J422" s="120">
        <v>6.4250000000000007</v>
      </c>
    </row>
    <row r="423" spans="1:10">
      <c r="A423" s="123" t="s">
        <v>1401</v>
      </c>
      <c r="B423" s="119" t="s">
        <v>3657</v>
      </c>
      <c r="C423" s="120">
        <v>45.65</v>
      </c>
      <c r="D423" s="120">
        <v>92.15</v>
      </c>
      <c r="E423" s="120">
        <v>47.405000000000001</v>
      </c>
      <c r="F423" s="120">
        <v>24.91</v>
      </c>
      <c r="G423" s="120">
        <v>47.239999999999995</v>
      </c>
      <c r="H423" s="120">
        <v>19.149999999999999</v>
      </c>
      <c r="I423" s="120">
        <v>14.225</v>
      </c>
      <c r="J423" s="120">
        <v>6.5250000000000004</v>
      </c>
    </row>
    <row r="424" spans="1:10">
      <c r="A424" s="123" t="s">
        <v>1402</v>
      </c>
      <c r="B424" s="119" t="s">
        <v>3657</v>
      </c>
      <c r="C424" s="120">
        <v>46.15</v>
      </c>
      <c r="D424" s="120">
        <v>94.2</v>
      </c>
      <c r="E424" s="120">
        <v>45.555</v>
      </c>
      <c r="F424" s="120">
        <v>27.54</v>
      </c>
      <c r="G424" s="120">
        <v>50.644999999999996</v>
      </c>
      <c r="H424" s="120">
        <v>18.03</v>
      </c>
      <c r="I424" s="120">
        <v>14.565</v>
      </c>
      <c r="J424" s="120">
        <v>6.4499999999999993</v>
      </c>
    </row>
    <row r="425" spans="1:10">
      <c r="A425" s="123" t="s">
        <v>1403</v>
      </c>
      <c r="B425" s="119" t="s">
        <v>3657</v>
      </c>
      <c r="C425" s="120">
        <v>48.65</v>
      </c>
      <c r="D425" s="120">
        <v>93.45</v>
      </c>
      <c r="E425" s="120">
        <v>46.269999999999996</v>
      </c>
      <c r="F425" s="120">
        <v>27.009999999999998</v>
      </c>
      <c r="G425" s="120">
        <v>50.605000000000004</v>
      </c>
      <c r="H425" s="120">
        <v>17.82</v>
      </c>
      <c r="I425" s="120">
        <v>14.42</v>
      </c>
      <c r="J425" s="120">
        <v>6.54</v>
      </c>
    </row>
    <row r="426" spans="1:10">
      <c r="A426" s="123" t="s">
        <v>1404</v>
      </c>
      <c r="B426" s="119" t="s">
        <v>3657</v>
      </c>
      <c r="C426" s="120">
        <v>45.85</v>
      </c>
      <c r="D426" s="120">
        <v>94.7</v>
      </c>
      <c r="E426" s="120">
        <v>46.9</v>
      </c>
      <c r="F426" s="120">
        <v>25.495000000000001</v>
      </c>
      <c r="G426" s="120">
        <v>48.349999999999994</v>
      </c>
      <c r="H426" s="120">
        <v>19.36</v>
      </c>
      <c r="I426" s="120">
        <v>13.435</v>
      </c>
      <c r="J426" s="120">
        <v>6.52</v>
      </c>
    </row>
    <row r="427" spans="1:10">
      <c r="A427" s="123" t="s">
        <v>1405</v>
      </c>
      <c r="B427" s="119" t="s">
        <v>3657</v>
      </c>
      <c r="C427" s="120">
        <v>46.05</v>
      </c>
      <c r="D427" s="120">
        <v>90.35</v>
      </c>
      <c r="E427" s="120">
        <v>46.454999999999998</v>
      </c>
      <c r="F427" s="120">
        <v>26.54</v>
      </c>
      <c r="G427" s="120">
        <v>49.75</v>
      </c>
      <c r="H427" s="120">
        <v>18.29</v>
      </c>
      <c r="I427" s="120">
        <v>12.61</v>
      </c>
      <c r="J427" s="120">
        <v>6.2549999999999999</v>
      </c>
    </row>
    <row r="428" spans="1:10">
      <c r="A428" s="123" t="s">
        <v>1406</v>
      </c>
      <c r="B428" s="119" t="s">
        <v>3657</v>
      </c>
      <c r="C428" s="120">
        <v>46.85</v>
      </c>
      <c r="D428" s="120">
        <v>93.3</v>
      </c>
      <c r="E428" s="120">
        <v>47.295000000000002</v>
      </c>
      <c r="F428" s="120">
        <v>25.4</v>
      </c>
      <c r="G428" s="120">
        <v>48.245000000000005</v>
      </c>
      <c r="H428" s="120">
        <v>19.07</v>
      </c>
      <c r="I428" s="120">
        <v>14.164999999999999</v>
      </c>
      <c r="J428" s="120">
        <v>6.3550000000000004</v>
      </c>
    </row>
    <row r="429" spans="1:10">
      <c r="A429" s="123" t="s">
        <v>1407</v>
      </c>
      <c r="B429" s="119" t="s">
        <v>3657</v>
      </c>
      <c r="C429" s="120">
        <v>48.6</v>
      </c>
      <c r="D429" s="120">
        <v>92.3</v>
      </c>
      <c r="E429" s="120">
        <v>45.010000000000005</v>
      </c>
      <c r="F429" s="120">
        <v>27.94</v>
      </c>
      <c r="G429" s="120">
        <v>50.89</v>
      </c>
      <c r="H429" s="120">
        <v>17.490000000000002</v>
      </c>
      <c r="I429" s="120">
        <v>14.11</v>
      </c>
      <c r="J429" s="120">
        <v>6.375</v>
      </c>
    </row>
    <row r="430" spans="1:10">
      <c r="A430" s="123" t="s">
        <v>960</v>
      </c>
      <c r="B430" s="119" t="s">
        <v>3657</v>
      </c>
      <c r="C430" s="120">
        <v>44.85</v>
      </c>
      <c r="D430" s="120">
        <v>93</v>
      </c>
      <c r="E430" s="120">
        <v>46.335000000000001</v>
      </c>
      <c r="F430" s="120">
        <v>26.414999999999999</v>
      </c>
      <c r="G430" s="120">
        <v>49.17</v>
      </c>
      <c r="H430" s="120">
        <v>18.549999999999997</v>
      </c>
      <c r="I430" s="120">
        <v>12.86</v>
      </c>
      <c r="J430" s="120">
        <v>6.3849999999999998</v>
      </c>
    </row>
    <row r="431" spans="1:10">
      <c r="A431" s="123" t="s">
        <v>1408</v>
      </c>
      <c r="B431" s="119" t="s">
        <v>3657</v>
      </c>
      <c r="C431" s="120">
        <v>48.5</v>
      </c>
      <c r="D431" s="120">
        <v>95.95</v>
      </c>
      <c r="E431" s="120">
        <v>45.564999999999998</v>
      </c>
      <c r="F431" s="120">
        <v>27.979999999999997</v>
      </c>
      <c r="G431" s="120">
        <v>51.4</v>
      </c>
      <c r="H431" s="120">
        <v>17.625</v>
      </c>
      <c r="I431" s="120">
        <v>16.88</v>
      </c>
      <c r="J431" s="120">
        <v>6.4649999999999999</v>
      </c>
    </row>
    <row r="432" spans="1:10">
      <c r="A432" s="123" t="s">
        <v>1409</v>
      </c>
      <c r="B432" s="119" t="s">
        <v>3657</v>
      </c>
      <c r="C432" s="120">
        <v>45.45</v>
      </c>
      <c r="D432" s="120">
        <v>93.4</v>
      </c>
      <c r="E432" s="120">
        <v>47.314999999999998</v>
      </c>
      <c r="F432" s="120">
        <v>24.675000000000001</v>
      </c>
      <c r="G432" s="120">
        <v>46.784999999999997</v>
      </c>
      <c r="H432" s="120">
        <v>19.244999999999997</v>
      </c>
      <c r="I432" s="120">
        <v>13.49</v>
      </c>
      <c r="J432" s="120">
        <v>6.6850000000000005</v>
      </c>
    </row>
    <row r="433" spans="1:10">
      <c r="A433" s="123" t="s">
        <v>1410</v>
      </c>
      <c r="B433" s="119" t="s">
        <v>3657</v>
      </c>
      <c r="C433" s="120">
        <v>46.15</v>
      </c>
      <c r="D433" s="120">
        <v>91.95</v>
      </c>
      <c r="E433" s="120">
        <v>46.405000000000001</v>
      </c>
      <c r="F433" s="120">
        <v>27.005000000000003</v>
      </c>
      <c r="G433" s="120">
        <v>50.424999999999997</v>
      </c>
      <c r="H433" s="120">
        <v>18.234999999999999</v>
      </c>
      <c r="I433" s="120">
        <v>14.02</v>
      </c>
      <c r="J433" s="120">
        <v>6.25</v>
      </c>
    </row>
    <row r="434" spans="1:10">
      <c r="A434" s="123" t="s">
        <v>1411</v>
      </c>
      <c r="B434" s="119" t="s">
        <v>3657</v>
      </c>
      <c r="C434" s="120">
        <v>48.3</v>
      </c>
      <c r="D434" s="120">
        <v>93</v>
      </c>
      <c r="E434" s="120">
        <v>45.854999999999997</v>
      </c>
      <c r="F434" s="120">
        <v>27.134999999999998</v>
      </c>
      <c r="G434" s="120">
        <v>50.225000000000001</v>
      </c>
      <c r="H434" s="120">
        <v>18.259999999999998</v>
      </c>
      <c r="I434" s="120">
        <v>14.46</v>
      </c>
      <c r="J434" s="120">
        <v>6.3599999999999994</v>
      </c>
    </row>
    <row r="435" spans="1:10">
      <c r="A435" s="123" t="s">
        <v>1412</v>
      </c>
      <c r="B435" s="119" t="s">
        <v>3657</v>
      </c>
      <c r="C435" s="120">
        <v>46.45</v>
      </c>
      <c r="D435" s="120">
        <v>92.5</v>
      </c>
      <c r="E435" s="120">
        <v>46.96</v>
      </c>
      <c r="F435" s="120">
        <v>26.63</v>
      </c>
      <c r="G435" s="120">
        <v>50.2</v>
      </c>
      <c r="H435" s="120">
        <v>19.399999999999999</v>
      </c>
      <c r="I435" s="120">
        <v>12.5</v>
      </c>
      <c r="J435" s="120">
        <v>6.47</v>
      </c>
    </row>
    <row r="436" spans="1:10">
      <c r="A436" s="123" t="s">
        <v>1413</v>
      </c>
      <c r="B436" s="119" t="s">
        <v>3657</v>
      </c>
      <c r="C436" s="120">
        <v>46.7</v>
      </c>
      <c r="D436" s="120">
        <v>93.95</v>
      </c>
      <c r="E436" s="120">
        <v>47</v>
      </c>
      <c r="F436" s="120">
        <v>25.65</v>
      </c>
      <c r="G436" s="120">
        <v>48.064999999999998</v>
      </c>
      <c r="H436" s="120">
        <v>19.299999999999997</v>
      </c>
      <c r="I436" s="120">
        <v>13.164999999999999</v>
      </c>
      <c r="J436" s="120">
        <v>6.7249999999999996</v>
      </c>
    </row>
    <row r="437" spans="1:10">
      <c r="A437" s="123" t="s">
        <v>1414</v>
      </c>
      <c r="B437" s="119" t="s">
        <v>3657</v>
      </c>
      <c r="C437" s="120">
        <v>47.15</v>
      </c>
      <c r="D437" s="120">
        <v>92.55</v>
      </c>
      <c r="E437" s="120">
        <v>43.2</v>
      </c>
      <c r="F437" s="120">
        <v>29.27</v>
      </c>
      <c r="G437" s="120">
        <v>51.620000000000005</v>
      </c>
      <c r="H437" s="120">
        <v>17.41</v>
      </c>
      <c r="I437" s="120">
        <v>12.690000000000001</v>
      </c>
      <c r="J437" s="120">
        <v>6.8450000000000006</v>
      </c>
    </row>
    <row r="438" spans="1:10">
      <c r="A438" s="123" t="s">
        <v>1415</v>
      </c>
      <c r="B438" s="119" t="s">
        <v>3657</v>
      </c>
      <c r="C438" s="120">
        <v>45.1</v>
      </c>
      <c r="D438" s="120">
        <v>95.3</v>
      </c>
      <c r="E438" s="120">
        <v>47.855000000000004</v>
      </c>
      <c r="F438" s="120">
        <v>24.745000000000001</v>
      </c>
      <c r="G438" s="120">
        <v>47.355000000000004</v>
      </c>
      <c r="H438" s="120">
        <v>19.43</v>
      </c>
      <c r="I438" s="120">
        <v>14.435</v>
      </c>
      <c r="J438" s="120">
        <v>6.3049999999999997</v>
      </c>
    </row>
    <row r="439" spans="1:10">
      <c r="A439" s="123" t="s">
        <v>1416</v>
      </c>
      <c r="B439" s="119" t="s">
        <v>3657</v>
      </c>
      <c r="C439" s="120">
        <v>45.7</v>
      </c>
      <c r="D439" s="120">
        <v>92.3</v>
      </c>
      <c r="E439" s="120">
        <v>46.29</v>
      </c>
      <c r="F439" s="120">
        <v>26.655000000000001</v>
      </c>
      <c r="G439" s="120">
        <v>49.685000000000002</v>
      </c>
      <c r="H439" s="120">
        <v>18.555</v>
      </c>
      <c r="I439" s="120">
        <v>14.35</v>
      </c>
      <c r="J439" s="120">
        <v>6.8000000000000007</v>
      </c>
    </row>
    <row r="440" spans="1:10">
      <c r="A440" s="123" t="s">
        <v>1417</v>
      </c>
      <c r="B440" s="119" t="s">
        <v>3657</v>
      </c>
      <c r="C440" s="120">
        <v>46.2</v>
      </c>
      <c r="D440" s="120">
        <v>94.2</v>
      </c>
      <c r="E440" s="120">
        <v>47.045000000000002</v>
      </c>
      <c r="F440" s="120">
        <v>25.79</v>
      </c>
      <c r="G440" s="120">
        <v>49.064999999999998</v>
      </c>
      <c r="H440" s="120">
        <v>18.504999999999999</v>
      </c>
      <c r="I440" s="120">
        <v>13.885</v>
      </c>
      <c r="J440" s="120">
        <v>6.3049999999999997</v>
      </c>
    </row>
    <row r="441" spans="1:10">
      <c r="A441" s="123" t="s">
        <v>1418</v>
      </c>
      <c r="B441" s="119" t="s">
        <v>3657</v>
      </c>
      <c r="C441" s="120">
        <v>45.65</v>
      </c>
      <c r="D441" s="120">
        <v>92.7</v>
      </c>
      <c r="E441" s="120">
        <v>45.88</v>
      </c>
      <c r="F441" s="120">
        <v>26.12</v>
      </c>
      <c r="G441" s="120">
        <v>48.27</v>
      </c>
      <c r="H441" s="120">
        <v>19.68</v>
      </c>
      <c r="I441" s="120">
        <v>14.81</v>
      </c>
      <c r="J441" s="120">
        <v>6.87</v>
      </c>
    </row>
    <row r="442" spans="1:10">
      <c r="A442" s="123" t="s">
        <v>1419</v>
      </c>
      <c r="B442" s="119" t="s">
        <v>3657</v>
      </c>
      <c r="C442" s="120">
        <v>47.2</v>
      </c>
      <c r="D442" s="120">
        <v>95.65</v>
      </c>
      <c r="E442" s="120">
        <v>47.71</v>
      </c>
      <c r="F442" s="120">
        <v>25.009999999999998</v>
      </c>
      <c r="G442" s="120">
        <v>47.844999999999999</v>
      </c>
      <c r="H442" s="120">
        <v>19.36</v>
      </c>
      <c r="I442" s="120">
        <v>14.004999999999999</v>
      </c>
      <c r="J442" s="120">
        <v>6.2750000000000004</v>
      </c>
    </row>
    <row r="443" spans="1:10">
      <c r="A443" s="123" t="s">
        <v>1420</v>
      </c>
      <c r="B443" s="119" t="s">
        <v>3657</v>
      </c>
      <c r="C443" s="120">
        <v>45.65</v>
      </c>
      <c r="D443" s="120">
        <v>95.05</v>
      </c>
      <c r="E443" s="120">
        <v>46.3</v>
      </c>
      <c r="F443" s="120">
        <v>26.615000000000002</v>
      </c>
      <c r="G443" s="120">
        <v>49.564999999999998</v>
      </c>
      <c r="H443" s="120">
        <v>18.46</v>
      </c>
      <c r="I443" s="120">
        <v>15.12</v>
      </c>
      <c r="J443" s="120">
        <v>6.3449999999999998</v>
      </c>
    </row>
    <row r="444" spans="1:10">
      <c r="A444" s="123" t="s">
        <v>1421</v>
      </c>
      <c r="B444" s="119" t="s">
        <v>3657</v>
      </c>
      <c r="C444" s="120">
        <v>45.6</v>
      </c>
      <c r="D444" s="120">
        <v>92.5</v>
      </c>
      <c r="E444" s="120">
        <v>44.834999999999994</v>
      </c>
      <c r="F444" s="120">
        <v>28.130000000000003</v>
      </c>
      <c r="G444" s="120">
        <v>50.94</v>
      </c>
      <c r="H444" s="120">
        <v>17.865000000000002</v>
      </c>
      <c r="I444" s="120">
        <v>15.08</v>
      </c>
      <c r="J444" s="120">
        <v>6.1899999999999995</v>
      </c>
    </row>
    <row r="445" spans="1:10">
      <c r="A445" s="123" t="s">
        <v>1422</v>
      </c>
      <c r="B445" s="119" t="s">
        <v>3657</v>
      </c>
      <c r="C445" s="120">
        <v>47.1</v>
      </c>
      <c r="D445" s="120">
        <v>92.55</v>
      </c>
      <c r="E445" s="120">
        <v>46.515000000000001</v>
      </c>
      <c r="F445" s="120">
        <v>26.14</v>
      </c>
      <c r="G445" s="120">
        <v>49.185000000000002</v>
      </c>
      <c r="H445" s="120">
        <v>18.47</v>
      </c>
      <c r="I445" s="120">
        <v>14.225000000000001</v>
      </c>
      <c r="J445" s="120">
        <v>6.4950000000000001</v>
      </c>
    </row>
    <row r="446" spans="1:10">
      <c r="A446" s="123" t="s">
        <v>1423</v>
      </c>
      <c r="B446" s="119" t="s">
        <v>3657</v>
      </c>
      <c r="C446" s="120">
        <v>46</v>
      </c>
      <c r="D446" s="120">
        <v>92</v>
      </c>
      <c r="E446" s="120">
        <v>42.99</v>
      </c>
      <c r="F446" s="120">
        <v>30.42</v>
      </c>
      <c r="G446" s="120">
        <v>53.36</v>
      </c>
      <c r="H446" s="120">
        <v>15.61</v>
      </c>
      <c r="I446" s="120">
        <v>14.23</v>
      </c>
      <c r="J446" s="120">
        <v>6.12</v>
      </c>
    </row>
    <row r="447" spans="1:10">
      <c r="A447" s="123" t="s">
        <v>1424</v>
      </c>
      <c r="B447" s="119" t="s">
        <v>3657</v>
      </c>
      <c r="C447" s="120">
        <v>45.7</v>
      </c>
      <c r="D447" s="120">
        <v>93.1</v>
      </c>
      <c r="E447" s="120">
        <v>45.74</v>
      </c>
      <c r="F447" s="120">
        <v>26.844999999999999</v>
      </c>
      <c r="G447" s="120">
        <v>49.704999999999998</v>
      </c>
      <c r="H447" s="120">
        <v>18.545000000000002</v>
      </c>
      <c r="I447" s="120">
        <v>12.81</v>
      </c>
      <c r="J447" s="120">
        <v>6.46</v>
      </c>
    </row>
    <row r="448" spans="1:10">
      <c r="A448" s="123" t="s">
        <v>1425</v>
      </c>
      <c r="B448" s="119" t="s">
        <v>3657</v>
      </c>
      <c r="C448" s="120">
        <v>48.05</v>
      </c>
      <c r="D448" s="120">
        <v>94.05</v>
      </c>
      <c r="E448" s="120">
        <v>46.024999999999999</v>
      </c>
      <c r="F448" s="120">
        <v>27.055</v>
      </c>
      <c r="G448" s="120">
        <v>50.230000000000004</v>
      </c>
      <c r="H448" s="120">
        <v>18.134999999999998</v>
      </c>
      <c r="I448" s="120">
        <v>15.57</v>
      </c>
      <c r="J448" s="120">
        <v>6.39</v>
      </c>
    </row>
    <row r="449" spans="1:10">
      <c r="A449" s="123" t="s">
        <v>1426</v>
      </c>
      <c r="B449" s="119" t="s">
        <v>3657</v>
      </c>
      <c r="C449" s="120">
        <v>52.3</v>
      </c>
      <c r="D449" s="120">
        <v>97.85</v>
      </c>
      <c r="E449" s="120">
        <v>41.64</v>
      </c>
      <c r="F449" s="120">
        <v>29.704999999999998</v>
      </c>
      <c r="G449" s="120">
        <v>50.78</v>
      </c>
      <c r="H449" s="120">
        <v>15.805</v>
      </c>
      <c r="I449" s="120">
        <v>16.835000000000001</v>
      </c>
      <c r="J449" s="120">
        <v>7.26</v>
      </c>
    </row>
    <row r="450" spans="1:10">
      <c r="A450" s="123" t="s">
        <v>1427</v>
      </c>
      <c r="B450" s="119" t="s">
        <v>3657</v>
      </c>
      <c r="C450" s="120">
        <v>46.2</v>
      </c>
      <c r="D450" s="120">
        <v>91.6</v>
      </c>
      <c r="E450" s="120">
        <v>43.665000000000006</v>
      </c>
      <c r="F450" s="120">
        <v>28.490000000000002</v>
      </c>
      <c r="G450" s="120">
        <v>50.44</v>
      </c>
      <c r="H450" s="120">
        <v>17.59</v>
      </c>
      <c r="I450" s="120">
        <v>14.145</v>
      </c>
      <c r="J450" s="120">
        <v>6.6150000000000002</v>
      </c>
    </row>
    <row r="451" spans="1:10">
      <c r="A451" s="123" t="s">
        <v>1428</v>
      </c>
      <c r="B451" s="119" t="s">
        <v>3657</v>
      </c>
      <c r="C451" s="120">
        <v>48.7</v>
      </c>
      <c r="D451" s="120">
        <v>94.25</v>
      </c>
      <c r="E451" s="120">
        <v>45.4</v>
      </c>
      <c r="F451" s="120">
        <v>27.1</v>
      </c>
      <c r="G451" s="120">
        <v>49.694999999999993</v>
      </c>
      <c r="H451" s="120">
        <v>17.990000000000002</v>
      </c>
      <c r="I451" s="120">
        <v>14.875</v>
      </c>
      <c r="J451" s="120">
        <v>6.5299999999999994</v>
      </c>
    </row>
    <row r="452" spans="1:10">
      <c r="A452" s="123" t="s">
        <v>1429</v>
      </c>
      <c r="B452" s="119" t="s">
        <v>3657</v>
      </c>
      <c r="C452" s="120">
        <v>50</v>
      </c>
      <c r="D452" s="120">
        <v>94</v>
      </c>
      <c r="E452" s="120">
        <v>44.15</v>
      </c>
      <c r="F452" s="120">
        <v>28.33</v>
      </c>
      <c r="G452" s="120">
        <v>50.72</v>
      </c>
      <c r="H452" s="120">
        <v>15.81</v>
      </c>
      <c r="I452" s="120">
        <v>19.72</v>
      </c>
      <c r="J452" s="120">
        <v>6.39</v>
      </c>
    </row>
    <row r="453" spans="1:10">
      <c r="A453" s="123" t="s">
        <v>1430</v>
      </c>
      <c r="B453" s="119" t="s">
        <v>3657</v>
      </c>
      <c r="C453" s="120">
        <v>53</v>
      </c>
      <c r="D453" s="120">
        <v>91</v>
      </c>
      <c r="E453" s="120">
        <v>44.88</v>
      </c>
      <c r="F453" s="120">
        <v>28.68</v>
      </c>
      <c r="G453" s="120">
        <v>52.03</v>
      </c>
      <c r="H453" s="120">
        <v>16.62</v>
      </c>
      <c r="I453" s="120">
        <v>14.81</v>
      </c>
      <c r="J453" s="120">
        <v>6.04</v>
      </c>
    </row>
    <row r="454" spans="1:10">
      <c r="A454" s="123" t="s">
        <v>1431</v>
      </c>
      <c r="B454" s="119" t="s">
        <v>3657</v>
      </c>
      <c r="C454" s="120">
        <v>50.3</v>
      </c>
      <c r="D454" s="120">
        <v>94.7</v>
      </c>
      <c r="E454" s="120">
        <v>47.150000000000006</v>
      </c>
      <c r="F454" s="120">
        <v>25.549999999999997</v>
      </c>
      <c r="G454" s="120">
        <v>48.32</v>
      </c>
      <c r="H454" s="120">
        <v>18.994999999999997</v>
      </c>
      <c r="I454" s="120">
        <v>15.024999999999999</v>
      </c>
      <c r="J454" s="120">
        <v>6.375</v>
      </c>
    </row>
    <row r="455" spans="1:10">
      <c r="A455" s="123" t="s">
        <v>1433</v>
      </c>
      <c r="B455" s="119" t="s">
        <v>3657</v>
      </c>
      <c r="C455" s="120">
        <v>46.7</v>
      </c>
      <c r="D455" s="120">
        <v>90.15</v>
      </c>
      <c r="E455" s="120">
        <v>45.185000000000002</v>
      </c>
      <c r="F455" s="120">
        <v>27.755000000000003</v>
      </c>
      <c r="G455" s="120">
        <v>50.68</v>
      </c>
      <c r="H455" s="120">
        <v>17.670000000000002</v>
      </c>
      <c r="I455" s="120">
        <v>13.39</v>
      </c>
      <c r="J455" s="120">
        <v>6.4399999999999995</v>
      </c>
    </row>
    <row r="456" spans="1:10">
      <c r="A456" s="123" t="s">
        <v>1434</v>
      </c>
      <c r="B456" s="119" t="s">
        <v>3657</v>
      </c>
      <c r="C456" s="120">
        <v>45.9</v>
      </c>
      <c r="D456" s="120">
        <v>93.6</v>
      </c>
      <c r="E456" s="120">
        <v>45.790000000000006</v>
      </c>
      <c r="F456" s="120">
        <v>27.255000000000003</v>
      </c>
      <c r="G456" s="120">
        <v>50.524999999999999</v>
      </c>
      <c r="H456" s="120">
        <v>18.484999999999999</v>
      </c>
      <c r="I456" s="120">
        <v>14.205</v>
      </c>
      <c r="J456" s="120">
        <v>6.2850000000000001</v>
      </c>
    </row>
    <row r="457" spans="1:10">
      <c r="A457" s="123" t="s">
        <v>1435</v>
      </c>
      <c r="B457" s="119" t="s">
        <v>3657</v>
      </c>
      <c r="C457" s="120">
        <v>47.65</v>
      </c>
      <c r="D457" s="120">
        <v>93.3</v>
      </c>
      <c r="E457" s="120">
        <v>45.795000000000002</v>
      </c>
      <c r="F457" s="120">
        <v>26.5</v>
      </c>
      <c r="G457" s="120">
        <v>49.39</v>
      </c>
      <c r="H457" s="120">
        <v>18.395</v>
      </c>
      <c r="I457" s="120">
        <v>13.71</v>
      </c>
      <c r="J457" s="120">
        <v>6.3849999999999998</v>
      </c>
    </row>
    <row r="458" spans="1:10">
      <c r="A458" s="123" t="s">
        <v>1436</v>
      </c>
      <c r="B458" s="119" t="s">
        <v>3657</v>
      </c>
      <c r="C458" s="120">
        <v>47</v>
      </c>
      <c r="D458" s="120">
        <v>91</v>
      </c>
      <c r="E458" s="120">
        <v>50.34</v>
      </c>
      <c r="F458" s="120">
        <v>21.92</v>
      </c>
      <c r="G458" s="120">
        <v>44.14</v>
      </c>
      <c r="H458" s="120">
        <v>20.14</v>
      </c>
      <c r="I458" s="120">
        <v>13.43</v>
      </c>
      <c r="J458" s="120">
        <v>6.06</v>
      </c>
    </row>
    <row r="459" spans="1:10">
      <c r="A459" s="123" t="s">
        <v>1437</v>
      </c>
      <c r="B459" s="119" t="s">
        <v>3657</v>
      </c>
      <c r="C459" s="120">
        <v>46.1</v>
      </c>
      <c r="D459" s="120">
        <v>92.45</v>
      </c>
      <c r="E459" s="120">
        <v>46.564999999999998</v>
      </c>
      <c r="F459" s="120">
        <v>26.6</v>
      </c>
      <c r="G459" s="120">
        <v>49.709999999999994</v>
      </c>
      <c r="H459" s="120">
        <v>18.795000000000002</v>
      </c>
      <c r="I459" s="120">
        <v>14.934999999999999</v>
      </c>
      <c r="J459" s="120">
        <v>6.27</v>
      </c>
    </row>
    <row r="460" spans="1:10">
      <c r="A460" s="123" t="s">
        <v>1438</v>
      </c>
      <c r="B460" s="119" t="s">
        <v>3657</v>
      </c>
      <c r="C460" s="120">
        <v>46</v>
      </c>
      <c r="D460" s="120">
        <v>90</v>
      </c>
      <c r="E460" s="120">
        <v>47.51</v>
      </c>
      <c r="F460" s="120">
        <v>24.13</v>
      </c>
      <c r="G460" s="120">
        <v>45.97</v>
      </c>
      <c r="H460" s="120">
        <v>19.14</v>
      </c>
      <c r="I460" s="120">
        <v>13.66</v>
      </c>
      <c r="J460" s="120">
        <v>6.13</v>
      </c>
    </row>
    <row r="461" spans="1:10">
      <c r="A461" s="123" t="s">
        <v>1439</v>
      </c>
      <c r="B461" s="119" t="s">
        <v>3657</v>
      </c>
      <c r="C461" s="120">
        <v>46.7</v>
      </c>
      <c r="D461" s="120">
        <v>94.25</v>
      </c>
      <c r="E461" s="120">
        <v>46.384999999999998</v>
      </c>
      <c r="F461" s="120">
        <v>26.18</v>
      </c>
      <c r="G461" s="120">
        <v>48.864999999999995</v>
      </c>
      <c r="H461" s="120">
        <v>18.759999999999998</v>
      </c>
      <c r="I461" s="120">
        <v>14.85</v>
      </c>
      <c r="J461" s="120">
        <v>6.5750000000000002</v>
      </c>
    </row>
    <row r="462" spans="1:10">
      <c r="A462" s="123" t="s">
        <v>1441</v>
      </c>
      <c r="B462" s="119" t="s">
        <v>3657</v>
      </c>
      <c r="C462" s="120">
        <v>50.3</v>
      </c>
      <c r="D462" s="120">
        <v>97.15</v>
      </c>
      <c r="E462" s="120">
        <v>44.85</v>
      </c>
      <c r="F462" s="120">
        <v>28.11</v>
      </c>
      <c r="G462" s="120">
        <v>50.64</v>
      </c>
      <c r="H462" s="120">
        <v>18.91</v>
      </c>
      <c r="I462" s="120">
        <v>16.399999999999999</v>
      </c>
      <c r="J462" s="120">
        <v>6.82</v>
      </c>
    </row>
    <row r="463" spans="1:10">
      <c r="A463" s="123" t="s">
        <v>1442</v>
      </c>
      <c r="B463" s="119" t="s">
        <v>3657</v>
      </c>
      <c r="C463" s="120">
        <v>48.6</v>
      </c>
      <c r="D463" s="120">
        <v>90.2</v>
      </c>
      <c r="E463" s="120">
        <v>46.41</v>
      </c>
      <c r="F463" s="120">
        <v>25.72</v>
      </c>
      <c r="G463" s="120">
        <v>47.980000000000004</v>
      </c>
      <c r="H463" s="120">
        <v>18.560000000000002</v>
      </c>
      <c r="I463" s="120">
        <v>14.065000000000001</v>
      </c>
      <c r="J463" s="120">
        <v>6.52</v>
      </c>
    </row>
    <row r="464" spans="1:10">
      <c r="A464" s="123" t="s">
        <v>1443</v>
      </c>
      <c r="B464" s="119" t="s">
        <v>3657</v>
      </c>
      <c r="C464" s="120">
        <v>47.85</v>
      </c>
      <c r="D464" s="120">
        <v>95.65</v>
      </c>
      <c r="E464" s="120">
        <v>46.21</v>
      </c>
      <c r="F464" s="120">
        <v>26.11</v>
      </c>
      <c r="G464" s="120">
        <v>48.92</v>
      </c>
      <c r="H464" s="120">
        <v>18.690000000000001</v>
      </c>
      <c r="I464" s="120">
        <v>14.63</v>
      </c>
      <c r="J464" s="120">
        <v>6.74</v>
      </c>
    </row>
    <row r="465" spans="1:10">
      <c r="A465" s="123" t="s">
        <v>1444</v>
      </c>
      <c r="B465" s="119" t="s">
        <v>3657</v>
      </c>
      <c r="C465" s="120">
        <v>45.8</v>
      </c>
      <c r="D465" s="120">
        <v>92.25</v>
      </c>
      <c r="E465" s="120">
        <v>45.92</v>
      </c>
      <c r="F465" s="120">
        <v>26.225000000000001</v>
      </c>
      <c r="G465" s="120">
        <v>48.825000000000003</v>
      </c>
      <c r="H465" s="120">
        <v>17.09</v>
      </c>
      <c r="I465" s="120">
        <v>11.64</v>
      </c>
      <c r="J465" s="120">
        <v>6.6050000000000004</v>
      </c>
    </row>
    <row r="466" spans="1:10">
      <c r="A466" s="123" t="s">
        <v>1446</v>
      </c>
      <c r="B466" s="119" t="s">
        <v>3657</v>
      </c>
      <c r="C466" s="120">
        <v>49.3</v>
      </c>
      <c r="D466" s="120">
        <v>98.2</v>
      </c>
      <c r="E466" s="120">
        <v>44.5</v>
      </c>
      <c r="F466" s="120">
        <v>28.69</v>
      </c>
      <c r="G466" s="120">
        <v>51.53</v>
      </c>
      <c r="H466" s="120">
        <v>17.78</v>
      </c>
      <c r="I466" s="120">
        <v>14.76</v>
      </c>
      <c r="J466" s="120">
        <v>6.95</v>
      </c>
    </row>
    <row r="467" spans="1:10">
      <c r="A467" s="123" t="s">
        <v>1447</v>
      </c>
      <c r="B467" s="119" t="s">
        <v>3657</v>
      </c>
      <c r="C467" s="120">
        <v>46.65</v>
      </c>
      <c r="D467" s="120">
        <v>93.7</v>
      </c>
      <c r="E467" s="120">
        <v>47.024999999999999</v>
      </c>
      <c r="F467" s="120">
        <v>25.409999999999997</v>
      </c>
      <c r="G467" s="120">
        <v>47.95</v>
      </c>
      <c r="H467" s="120">
        <v>19.36</v>
      </c>
      <c r="I467" s="120">
        <v>15.05</v>
      </c>
      <c r="J467" s="120">
        <v>6.42</v>
      </c>
    </row>
    <row r="468" spans="1:10">
      <c r="A468" s="123" t="s">
        <v>1449</v>
      </c>
      <c r="B468" s="119" t="s">
        <v>3657</v>
      </c>
      <c r="C468" s="120">
        <v>48.1</v>
      </c>
      <c r="D468" s="120">
        <v>91.5</v>
      </c>
      <c r="E468" s="120">
        <v>45.495000000000005</v>
      </c>
      <c r="F468" s="120">
        <v>26.824999999999999</v>
      </c>
      <c r="G468" s="120">
        <v>49.314999999999998</v>
      </c>
      <c r="H468" s="120">
        <v>18.34</v>
      </c>
      <c r="I468" s="120">
        <v>14.67</v>
      </c>
      <c r="J468" s="120">
        <v>6.5</v>
      </c>
    </row>
    <row r="469" spans="1:10">
      <c r="A469" s="123" t="s">
        <v>1450</v>
      </c>
      <c r="B469" s="119" t="s">
        <v>3657</v>
      </c>
      <c r="C469" s="120">
        <v>46.7</v>
      </c>
      <c r="D469" s="120">
        <v>93.65</v>
      </c>
      <c r="E469" s="120">
        <v>45.519999999999996</v>
      </c>
      <c r="F469" s="120">
        <v>27.434999999999999</v>
      </c>
      <c r="G469" s="120">
        <v>50.314999999999998</v>
      </c>
      <c r="H469" s="120">
        <v>17.704999999999998</v>
      </c>
      <c r="I469" s="120">
        <v>21.189999999999998</v>
      </c>
      <c r="J469" s="120">
        <v>6.1099999999999994</v>
      </c>
    </row>
    <row r="470" spans="1:10">
      <c r="A470" s="123" t="s">
        <v>1451</v>
      </c>
      <c r="B470" s="119" t="s">
        <v>3657</v>
      </c>
      <c r="C470" s="120">
        <v>48.65</v>
      </c>
      <c r="D470" s="120">
        <v>94.25</v>
      </c>
      <c r="E470" s="120">
        <v>46.56</v>
      </c>
      <c r="F470" s="120">
        <v>26.254999999999999</v>
      </c>
      <c r="G470" s="120">
        <v>49.174999999999997</v>
      </c>
      <c r="H470" s="120">
        <v>18.594999999999999</v>
      </c>
      <c r="I470" s="120">
        <v>15.574999999999999</v>
      </c>
      <c r="J470" s="120">
        <v>6.52</v>
      </c>
    </row>
    <row r="471" spans="1:10">
      <c r="A471" s="123" t="s">
        <v>1452</v>
      </c>
      <c r="B471" s="119" t="s">
        <v>3657</v>
      </c>
      <c r="C471" s="120">
        <v>46.6</v>
      </c>
      <c r="D471" s="120">
        <v>94.45</v>
      </c>
      <c r="E471" s="120">
        <v>46.165000000000006</v>
      </c>
      <c r="F471" s="120">
        <v>26.204999999999998</v>
      </c>
      <c r="G471" s="120">
        <v>48.35</v>
      </c>
      <c r="H471" s="120">
        <v>18.98</v>
      </c>
      <c r="I471" s="120">
        <v>14.155000000000001</v>
      </c>
      <c r="J471" s="120">
        <v>6.375</v>
      </c>
    </row>
    <row r="472" spans="1:10">
      <c r="A472" s="123" t="s">
        <v>1453</v>
      </c>
      <c r="B472" s="119" t="s">
        <v>3657</v>
      </c>
      <c r="C472" s="120">
        <v>46.3</v>
      </c>
      <c r="D472" s="120">
        <v>92.6</v>
      </c>
      <c r="E472" s="120">
        <v>46.974999999999994</v>
      </c>
      <c r="F472" s="120">
        <v>25.585000000000001</v>
      </c>
      <c r="G472" s="120">
        <v>48.11</v>
      </c>
      <c r="H472" s="120">
        <v>19.305</v>
      </c>
      <c r="I472" s="120">
        <v>13.42</v>
      </c>
      <c r="J472" s="120">
        <v>6.3650000000000002</v>
      </c>
    </row>
    <row r="473" spans="1:10">
      <c r="A473" s="123" t="s">
        <v>1454</v>
      </c>
      <c r="B473" s="119" t="s">
        <v>3657</v>
      </c>
      <c r="C473" s="120">
        <v>47.25</v>
      </c>
      <c r="D473" s="120">
        <v>93.25</v>
      </c>
      <c r="E473" s="120">
        <v>44.33</v>
      </c>
      <c r="F473" s="120">
        <v>28.645000000000003</v>
      </c>
      <c r="G473" s="120">
        <v>51.56</v>
      </c>
      <c r="H473" s="120">
        <v>17.645000000000003</v>
      </c>
      <c r="I473" s="120">
        <v>14.49</v>
      </c>
      <c r="J473" s="120">
        <v>6.5600000000000005</v>
      </c>
    </row>
    <row r="474" spans="1:10">
      <c r="A474" s="123" t="s">
        <v>1455</v>
      </c>
      <c r="B474" s="119" t="s">
        <v>3657</v>
      </c>
      <c r="C474" s="120">
        <v>46</v>
      </c>
      <c r="D474" s="120">
        <v>93.95</v>
      </c>
      <c r="E474" s="120">
        <v>44.674999999999997</v>
      </c>
      <c r="F474" s="120">
        <v>27.25</v>
      </c>
      <c r="G474" s="120">
        <v>49.165000000000006</v>
      </c>
      <c r="H474" s="120">
        <v>18.14</v>
      </c>
      <c r="I474" s="120">
        <v>15.41</v>
      </c>
      <c r="J474" s="120">
        <v>6.65</v>
      </c>
    </row>
    <row r="475" spans="1:10">
      <c r="A475" s="123" t="s">
        <v>1456</v>
      </c>
      <c r="B475" s="119" t="s">
        <v>3657</v>
      </c>
      <c r="C475" s="120">
        <v>46.1</v>
      </c>
      <c r="D475" s="120">
        <v>94.75</v>
      </c>
      <c r="E475" s="120">
        <v>45.515000000000001</v>
      </c>
      <c r="F475" s="120">
        <v>27.97</v>
      </c>
      <c r="G475" s="120">
        <v>51.424999999999997</v>
      </c>
      <c r="H475" s="120">
        <v>17.670000000000002</v>
      </c>
      <c r="I475" s="120">
        <v>14.33</v>
      </c>
      <c r="J475" s="120">
        <v>6.2650000000000006</v>
      </c>
    </row>
    <row r="476" spans="1:10">
      <c r="A476" s="123" t="s">
        <v>1457</v>
      </c>
      <c r="B476" s="119" t="s">
        <v>3657</v>
      </c>
      <c r="C476" s="120">
        <v>45.6</v>
      </c>
      <c r="D476" s="120">
        <v>95.05</v>
      </c>
      <c r="E476" s="120">
        <v>44.885000000000005</v>
      </c>
      <c r="F476" s="120">
        <v>28.074999999999999</v>
      </c>
      <c r="G476" s="120">
        <v>50.905000000000001</v>
      </c>
      <c r="H476" s="120">
        <v>18.049999999999997</v>
      </c>
      <c r="I476" s="120">
        <v>14.135</v>
      </c>
      <c r="J476" s="120">
        <v>6.57</v>
      </c>
    </row>
    <row r="477" spans="1:10">
      <c r="A477" s="123" t="s">
        <v>1458</v>
      </c>
      <c r="B477" s="119" t="s">
        <v>3657</v>
      </c>
      <c r="C477" s="120">
        <v>44.6</v>
      </c>
      <c r="D477" s="120">
        <v>95.35</v>
      </c>
      <c r="E477" s="120">
        <v>44.484999999999999</v>
      </c>
      <c r="F477" s="120">
        <v>28.494999999999997</v>
      </c>
      <c r="G477" s="120">
        <v>51.135000000000005</v>
      </c>
      <c r="H477" s="120">
        <v>17.36</v>
      </c>
      <c r="I477" s="120">
        <v>15.44</v>
      </c>
      <c r="J477" s="120">
        <v>6.5</v>
      </c>
    </row>
    <row r="478" spans="1:10">
      <c r="A478" s="123" t="s">
        <v>1459</v>
      </c>
      <c r="B478" s="119" t="s">
        <v>3657</v>
      </c>
      <c r="C478" s="120">
        <v>48.15</v>
      </c>
      <c r="D478" s="120">
        <v>91.95</v>
      </c>
      <c r="E478" s="120">
        <v>46.61</v>
      </c>
      <c r="F478" s="120">
        <v>26.295000000000002</v>
      </c>
      <c r="G478" s="120">
        <v>49.11</v>
      </c>
      <c r="H478" s="120">
        <v>18.61</v>
      </c>
      <c r="I478" s="120">
        <v>15.1</v>
      </c>
      <c r="J478" s="120">
        <v>6.4249999999999998</v>
      </c>
    </row>
    <row r="479" spans="1:10">
      <c r="A479" s="123" t="s">
        <v>1460</v>
      </c>
      <c r="B479" s="119" t="s">
        <v>3657</v>
      </c>
      <c r="C479" s="120">
        <v>46.6</v>
      </c>
      <c r="D479" s="120">
        <v>93.55</v>
      </c>
      <c r="E479" s="120">
        <v>46.515000000000001</v>
      </c>
      <c r="F479" s="120">
        <v>26.35</v>
      </c>
      <c r="G479" s="120">
        <v>49.085000000000001</v>
      </c>
      <c r="H479" s="120">
        <v>18.670000000000002</v>
      </c>
      <c r="I479" s="120">
        <v>14.955</v>
      </c>
      <c r="J479" s="120">
        <v>6.4950000000000001</v>
      </c>
    </row>
    <row r="480" spans="1:10">
      <c r="A480" s="123" t="s">
        <v>1461</v>
      </c>
      <c r="B480" s="119" t="s">
        <v>3657</v>
      </c>
      <c r="C480" s="120">
        <v>46.75</v>
      </c>
      <c r="D480" s="120">
        <v>91.55</v>
      </c>
      <c r="E480" s="120">
        <v>46.405000000000001</v>
      </c>
      <c r="F480" s="120">
        <v>25.89</v>
      </c>
      <c r="G480" s="120">
        <v>48.265000000000001</v>
      </c>
      <c r="H480" s="120">
        <v>19.16</v>
      </c>
      <c r="I480" s="120">
        <v>13.39</v>
      </c>
      <c r="J480" s="120">
        <v>6.3849999999999998</v>
      </c>
    </row>
    <row r="481" spans="1:10">
      <c r="A481" s="123" t="s">
        <v>1462</v>
      </c>
      <c r="B481" s="119" t="s">
        <v>3657</v>
      </c>
      <c r="C481" s="120">
        <v>46.05</v>
      </c>
      <c r="D481" s="120">
        <v>91.7</v>
      </c>
      <c r="E481" s="120">
        <v>46.31</v>
      </c>
      <c r="F481" s="120">
        <v>26.185000000000002</v>
      </c>
      <c r="G481" s="120">
        <v>48.84</v>
      </c>
      <c r="H481" s="120">
        <v>19.155000000000001</v>
      </c>
      <c r="I481" s="120">
        <v>13.61</v>
      </c>
      <c r="J481" s="120">
        <v>6.3900000000000006</v>
      </c>
    </row>
    <row r="482" spans="1:10">
      <c r="A482" s="123" t="s">
        <v>1463</v>
      </c>
      <c r="B482" s="119" t="s">
        <v>3657</v>
      </c>
      <c r="C482" s="120">
        <v>45.75</v>
      </c>
      <c r="D482" s="120">
        <v>92.9</v>
      </c>
      <c r="E482" s="120">
        <v>45.585000000000001</v>
      </c>
      <c r="F482" s="120">
        <v>26.83</v>
      </c>
      <c r="G482" s="120">
        <v>49.015000000000001</v>
      </c>
      <c r="H482" s="120">
        <v>18.96</v>
      </c>
      <c r="I482" s="120">
        <v>14.765000000000001</v>
      </c>
      <c r="J482" s="120">
        <v>6.49</v>
      </c>
    </row>
    <row r="483" spans="1:10">
      <c r="A483" s="123" t="s">
        <v>1464</v>
      </c>
      <c r="B483" s="119" t="s">
        <v>3657</v>
      </c>
      <c r="C483" s="120">
        <v>46.6</v>
      </c>
      <c r="D483" s="120">
        <v>94.4</v>
      </c>
      <c r="E483" s="120">
        <v>46.400000000000006</v>
      </c>
      <c r="F483" s="120">
        <v>25.984999999999999</v>
      </c>
      <c r="G483" s="120">
        <v>48.510000000000005</v>
      </c>
      <c r="H483" s="120">
        <v>19.155000000000001</v>
      </c>
      <c r="I483" s="120">
        <v>13.995000000000001</v>
      </c>
      <c r="J483" s="120">
        <v>6.51</v>
      </c>
    </row>
    <row r="484" spans="1:10">
      <c r="A484" s="123" t="s">
        <v>1465</v>
      </c>
      <c r="B484" s="119" t="s">
        <v>3657</v>
      </c>
      <c r="C484" s="120">
        <v>45.5</v>
      </c>
      <c r="D484" s="120">
        <v>92.5</v>
      </c>
      <c r="E484" s="120">
        <v>47.12</v>
      </c>
      <c r="F484" s="120">
        <v>25.439999999999998</v>
      </c>
      <c r="G484" s="120">
        <v>47.954999999999998</v>
      </c>
      <c r="H484" s="120">
        <v>19.155000000000001</v>
      </c>
      <c r="I484" s="120">
        <v>14.64</v>
      </c>
      <c r="J484" s="120">
        <v>6.4</v>
      </c>
    </row>
    <row r="485" spans="1:10">
      <c r="A485" s="123" t="s">
        <v>1466</v>
      </c>
      <c r="B485" s="119" t="s">
        <v>3657</v>
      </c>
      <c r="C485" s="120">
        <v>45.7</v>
      </c>
      <c r="D485" s="120">
        <v>91.15</v>
      </c>
      <c r="E485" s="120">
        <v>46.47</v>
      </c>
      <c r="F485" s="120">
        <v>26.3</v>
      </c>
      <c r="G485" s="120">
        <v>48.97</v>
      </c>
      <c r="H485" s="120">
        <v>19.59</v>
      </c>
      <c r="I485" s="120">
        <v>13.24</v>
      </c>
      <c r="J485" s="120">
        <v>6.63</v>
      </c>
    </row>
    <row r="486" spans="1:10">
      <c r="A486" s="123" t="s">
        <v>1467</v>
      </c>
      <c r="B486" s="119" t="s">
        <v>3657</v>
      </c>
      <c r="C486" s="120">
        <v>48.95</v>
      </c>
      <c r="D486" s="120">
        <v>96.05</v>
      </c>
      <c r="E486" s="120">
        <v>44.129999999999995</v>
      </c>
      <c r="F486" s="120">
        <v>28.560000000000002</v>
      </c>
      <c r="G486" s="120">
        <v>51.010000000000005</v>
      </c>
      <c r="H486" s="120">
        <v>17.16</v>
      </c>
      <c r="I486" s="120">
        <v>15.510000000000002</v>
      </c>
      <c r="J486" s="120">
        <v>6.3550000000000004</v>
      </c>
    </row>
    <row r="487" spans="1:10">
      <c r="A487" s="123" t="s">
        <v>1468</v>
      </c>
      <c r="B487" s="119" t="s">
        <v>3657</v>
      </c>
      <c r="C487" s="120">
        <v>44.25</v>
      </c>
      <c r="D487" s="120">
        <v>91.15</v>
      </c>
      <c r="E487" s="120">
        <v>44.769999999999996</v>
      </c>
      <c r="F487" s="120">
        <v>27.785</v>
      </c>
      <c r="G487" s="120">
        <v>50.505000000000003</v>
      </c>
      <c r="H487" s="120">
        <v>17.57</v>
      </c>
      <c r="I487" s="120">
        <v>13.56</v>
      </c>
      <c r="J487" s="120">
        <v>6.42</v>
      </c>
    </row>
    <row r="488" spans="1:10">
      <c r="A488" s="123" t="s">
        <v>1469</v>
      </c>
      <c r="B488" s="119" t="s">
        <v>3657</v>
      </c>
      <c r="C488" s="120">
        <v>44.95</v>
      </c>
      <c r="D488" s="120">
        <v>93.55</v>
      </c>
      <c r="E488" s="120">
        <v>45.245000000000005</v>
      </c>
      <c r="F488" s="120">
        <v>27.94</v>
      </c>
      <c r="G488" s="120">
        <v>50.959999999999994</v>
      </c>
      <c r="H488" s="120">
        <v>18.115000000000002</v>
      </c>
      <c r="I488" s="120">
        <v>12.95</v>
      </c>
      <c r="J488" s="120">
        <v>6.42</v>
      </c>
    </row>
    <row r="489" spans="1:10">
      <c r="A489" s="123" t="s">
        <v>1470</v>
      </c>
      <c r="B489" s="119" t="s">
        <v>3657</v>
      </c>
      <c r="C489" s="120">
        <v>46.25</v>
      </c>
      <c r="D489" s="120">
        <v>91.75</v>
      </c>
      <c r="E489" s="120">
        <v>44.515000000000001</v>
      </c>
      <c r="F489" s="120">
        <v>27.704999999999998</v>
      </c>
      <c r="G489" s="120">
        <v>49.91</v>
      </c>
      <c r="H489" s="120">
        <v>18.134999999999998</v>
      </c>
      <c r="I489" s="120">
        <v>13.004999999999999</v>
      </c>
      <c r="J489" s="120">
        <v>6.6</v>
      </c>
    </row>
    <row r="490" spans="1:10">
      <c r="A490" s="123" t="s">
        <v>1471</v>
      </c>
      <c r="B490" s="119" t="s">
        <v>3657</v>
      </c>
      <c r="C490" s="120">
        <v>47.15</v>
      </c>
      <c r="D490" s="120">
        <v>93.3</v>
      </c>
      <c r="E490" s="120">
        <v>45.284999999999997</v>
      </c>
      <c r="F490" s="120">
        <v>27.805</v>
      </c>
      <c r="G490" s="120">
        <v>50.67</v>
      </c>
      <c r="H490" s="120">
        <v>18.074999999999999</v>
      </c>
      <c r="I490" s="120">
        <v>13.370000000000001</v>
      </c>
      <c r="J490" s="120">
        <v>6.6349999999999998</v>
      </c>
    </row>
    <row r="491" spans="1:10">
      <c r="A491" s="123" t="s">
        <v>1472</v>
      </c>
      <c r="B491" s="119" t="s">
        <v>3657</v>
      </c>
      <c r="C491" s="120">
        <v>46.25</v>
      </c>
      <c r="D491" s="120">
        <v>90.7</v>
      </c>
      <c r="E491" s="120">
        <v>45.2</v>
      </c>
      <c r="F491" s="120">
        <v>27.49</v>
      </c>
      <c r="G491" s="120">
        <v>50.04</v>
      </c>
      <c r="H491" s="120">
        <v>18.72</v>
      </c>
      <c r="I491" s="120">
        <v>13.1</v>
      </c>
      <c r="J491" s="120">
        <v>6.76</v>
      </c>
    </row>
    <row r="492" spans="1:10">
      <c r="A492" s="123" t="s">
        <v>1473</v>
      </c>
      <c r="B492" s="119" t="s">
        <v>3657</v>
      </c>
      <c r="C492" s="120">
        <v>45.6</v>
      </c>
      <c r="D492" s="120">
        <v>92.35</v>
      </c>
      <c r="E492" s="120">
        <v>46.974999999999994</v>
      </c>
      <c r="F492" s="120">
        <v>25.274999999999999</v>
      </c>
      <c r="G492" s="120">
        <v>47.51</v>
      </c>
      <c r="H492" s="120">
        <v>19.22</v>
      </c>
      <c r="I492" s="120">
        <v>12.855</v>
      </c>
      <c r="J492" s="120">
        <v>6.5649999999999995</v>
      </c>
    </row>
    <row r="493" spans="1:10">
      <c r="A493" s="123" t="s">
        <v>1474</v>
      </c>
      <c r="B493" s="119" t="s">
        <v>3657</v>
      </c>
      <c r="C493" s="120">
        <v>47.05</v>
      </c>
      <c r="D493" s="120">
        <v>95.7</v>
      </c>
      <c r="E493" s="120">
        <v>44.295000000000002</v>
      </c>
      <c r="F493" s="120">
        <v>28.8</v>
      </c>
      <c r="G493" s="120">
        <v>51.605000000000004</v>
      </c>
      <c r="H493" s="120">
        <v>18.03</v>
      </c>
      <c r="I493" s="120">
        <v>14.05</v>
      </c>
      <c r="J493" s="120">
        <v>6.52</v>
      </c>
    </row>
    <row r="494" spans="1:10">
      <c r="A494" s="123" t="s">
        <v>1475</v>
      </c>
      <c r="B494" s="119" t="s">
        <v>3657</v>
      </c>
      <c r="C494" s="120">
        <v>46.2</v>
      </c>
      <c r="D494" s="120">
        <v>92.6</v>
      </c>
      <c r="E494" s="120">
        <v>46.5</v>
      </c>
      <c r="F494" s="120">
        <v>25.92</v>
      </c>
      <c r="G494" s="120">
        <v>48.379999999999995</v>
      </c>
      <c r="H494" s="120">
        <v>19.03</v>
      </c>
      <c r="I494" s="120">
        <v>14.565000000000001</v>
      </c>
      <c r="J494" s="120">
        <v>6.52</v>
      </c>
    </row>
    <row r="495" spans="1:10">
      <c r="A495" s="123" t="s">
        <v>1476</v>
      </c>
      <c r="B495" s="119" t="s">
        <v>3657</v>
      </c>
      <c r="C495" s="120">
        <v>48.3</v>
      </c>
      <c r="D495" s="120">
        <v>93.3</v>
      </c>
      <c r="E495" s="120">
        <v>45.14</v>
      </c>
      <c r="F495" s="120">
        <v>27.865000000000002</v>
      </c>
      <c r="G495" s="120">
        <v>50.625</v>
      </c>
      <c r="H495" s="120">
        <v>17.414999999999999</v>
      </c>
      <c r="I495" s="120">
        <v>15.360000000000001</v>
      </c>
      <c r="J495" s="120">
        <v>6.585</v>
      </c>
    </row>
    <row r="496" spans="1:10">
      <c r="A496" s="123" t="s">
        <v>1477</v>
      </c>
      <c r="B496" s="119" t="s">
        <v>3657</v>
      </c>
      <c r="C496" s="120">
        <v>46.75</v>
      </c>
      <c r="D496" s="120">
        <v>92.2</v>
      </c>
      <c r="E496" s="120">
        <v>46.12</v>
      </c>
      <c r="F496" s="120">
        <v>26.855</v>
      </c>
      <c r="G496" s="120">
        <v>49.924999999999997</v>
      </c>
      <c r="H496" s="120">
        <v>18.119999999999997</v>
      </c>
      <c r="I496" s="120">
        <v>14.2</v>
      </c>
      <c r="J496" s="120">
        <v>6.3650000000000002</v>
      </c>
    </row>
    <row r="497" spans="1:10">
      <c r="A497" s="123" t="s">
        <v>1478</v>
      </c>
      <c r="B497" s="119" t="s">
        <v>3657</v>
      </c>
      <c r="C497" s="120">
        <v>48.65</v>
      </c>
      <c r="D497" s="120">
        <v>92.8</v>
      </c>
      <c r="E497" s="120">
        <v>46.21</v>
      </c>
      <c r="F497" s="120">
        <v>26.454999999999998</v>
      </c>
      <c r="G497" s="120">
        <v>49.545000000000002</v>
      </c>
      <c r="H497" s="120">
        <v>18.27</v>
      </c>
      <c r="I497" s="120">
        <v>13.525</v>
      </c>
      <c r="J497" s="120">
        <v>6.4050000000000002</v>
      </c>
    </row>
    <row r="498" spans="1:10">
      <c r="A498" s="123" t="s">
        <v>961</v>
      </c>
      <c r="B498" s="119" t="s">
        <v>3657</v>
      </c>
      <c r="C498" s="120">
        <v>45</v>
      </c>
      <c r="D498" s="120">
        <v>93.45</v>
      </c>
      <c r="E498" s="120">
        <v>44.634999999999998</v>
      </c>
      <c r="F498" s="120">
        <v>27.954999999999998</v>
      </c>
      <c r="G498" s="120">
        <v>50.53</v>
      </c>
      <c r="H498" s="120">
        <v>17.239999999999998</v>
      </c>
      <c r="I498" s="120">
        <v>16.43</v>
      </c>
      <c r="J498" s="120">
        <v>6.66</v>
      </c>
    </row>
    <row r="499" spans="1:10">
      <c r="A499" s="123" t="s">
        <v>980</v>
      </c>
      <c r="B499" s="119" t="s">
        <v>3657</v>
      </c>
      <c r="C499" s="120">
        <v>48.6</v>
      </c>
      <c r="D499" s="120">
        <v>94.1</v>
      </c>
      <c r="E499" s="120">
        <v>45.49</v>
      </c>
      <c r="F499" s="120">
        <v>26.55</v>
      </c>
      <c r="G499" s="120">
        <v>48.87</v>
      </c>
      <c r="H499" s="120">
        <v>19.8</v>
      </c>
      <c r="I499" s="120">
        <v>14.78</v>
      </c>
      <c r="J499" s="120">
        <v>6.93</v>
      </c>
    </row>
    <row r="500" spans="1:10">
      <c r="A500" s="123" t="s">
        <v>981</v>
      </c>
      <c r="B500" s="119" t="s">
        <v>3657</v>
      </c>
      <c r="C500" s="120">
        <v>46.05</v>
      </c>
      <c r="D500" s="120">
        <v>92.15</v>
      </c>
      <c r="E500" s="120">
        <v>48.155000000000001</v>
      </c>
      <c r="F500" s="120">
        <v>24.84</v>
      </c>
      <c r="G500" s="120">
        <v>47.795000000000002</v>
      </c>
      <c r="H500" s="120">
        <v>19.46</v>
      </c>
      <c r="I500" s="120">
        <v>13</v>
      </c>
      <c r="J500" s="120">
        <v>6.25</v>
      </c>
    </row>
    <row r="501" spans="1:10">
      <c r="A501" s="123" t="s">
        <v>962</v>
      </c>
      <c r="B501" s="119" t="s">
        <v>3657</v>
      </c>
      <c r="C501" s="120">
        <v>47.15</v>
      </c>
      <c r="D501" s="120">
        <v>92.7</v>
      </c>
      <c r="E501" s="120">
        <v>44.765000000000001</v>
      </c>
      <c r="F501" s="120">
        <v>26.924999999999997</v>
      </c>
      <c r="G501" s="120">
        <v>48.875</v>
      </c>
      <c r="H501" s="120">
        <v>18.560000000000002</v>
      </c>
      <c r="I501" s="120">
        <v>18.305</v>
      </c>
      <c r="J501" s="120">
        <v>6.5600000000000005</v>
      </c>
    </row>
    <row r="502" spans="1:10">
      <c r="A502" s="123" t="s">
        <v>982</v>
      </c>
      <c r="B502" s="119" t="s">
        <v>3657</v>
      </c>
      <c r="C502" s="120">
        <v>47.75</v>
      </c>
      <c r="D502" s="120">
        <v>91.8</v>
      </c>
      <c r="E502" s="120">
        <v>45.305</v>
      </c>
      <c r="F502" s="120">
        <v>26.675000000000001</v>
      </c>
      <c r="G502" s="120">
        <v>48.66</v>
      </c>
      <c r="H502" s="120">
        <v>18.765000000000001</v>
      </c>
      <c r="I502" s="120">
        <v>15.24</v>
      </c>
      <c r="J502" s="120">
        <v>6.4849999999999994</v>
      </c>
    </row>
    <row r="503" spans="1:10">
      <c r="A503" s="123" t="s">
        <v>983</v>
      </c>
      <c r="B503" s="119" t="s">
        <v>3657</v>
      </c>
      <c r="C503" s="120">
        <v>49.2</v>
      </c>
      <c r="D503" s="120">
        <v>95.6</v>
      </c>
      <c r="E503" s="120">
        <v>45.75</v>
      </c>
      <c r="F503" s="120">
        <v>27.174999999999997</v>
      </c>
      <c r="G503" s="120">
        <v>50.21</v>
      </c>
      <c r="H503" s="120">
        <v>18.68</v>
      </c>
      <c r="I503" s="120">
        <v>16.170000000000002</v>
      </c>
      <c r="J503" s="120">
        <v>6.45</v>
      </c>
    </row>
    <row r="504" spans="1:10">
      <c r="A504" s="123" t="s">
        <v>984</v>
      </c>
      <c r="B504" s="119" t="s">
        <v>3657</v>
      </c>
      <c r="C504" s="120">
        <v>45.75</v>
      </c>
      <c r="D504" s="120">
        <v>92.35</v>
      </c>
      <c r="E504" s="120">
        <v>47.414999999999999</v>
      </c>
      <c r="F504" s="120">
        <v>25.255000000000003</v>
      </c>
      <c r="G504" s="120">
        <v>47.84</v>
      </c>
      <c r="H504" s="120">
        <v>18.309999999999999</v>
      </c>
      <c r="I504" s="120">
        <v>15.754999999999999</v>
      </c>
      <c r="J504" s="120">
        <v>6.4249999999999998</v>
      </c>
    </row>
    <row r="505" spans="1:10">
      <c r="A505" s="123" t="s">
        <v>985</v>
      </c>
      <c r="B505" s="119" t="s">
        <v>3657</v>
      </c>
      <c r="C505" s="120">
        <v>47.15</v>
      </c>
      <c r="D505" s="120">
        <v>92.85</v>
      </c>
      <c r="E505" s="120">
        <v>45.185000000000002</v>
      </c>
      <c r="F505" s="120">
        <v>27.785</v>
      </c>
      <c r="G505" s="120">
        <v>50.620000000000005</v>
      </c>
      <c r="H505" s="120">
        <v>18.25</v>
      </c>
      <c r="I505" s="120">
        <v>13.82</v>
      </c>
      <c r="J505" s="120">
        <v>6.375</v>
      </c>
    </row>
    <row r="506" spans="1:10">
      <c r="A506" s="123" t="s">
        <v>986</v>
      </c>
      <c r="B506" s="119" t="s">
        <v>3657</v>
      </c>
      <c r="C506" s="120">
        <v>47.6</v>
      </c>
      <c r="D506" s="120">
        <v>94.15</v>
      </c>
      <c r="E506" s="120">
        <v>43.93</v>
      </c>
      <c r="F506" s="120">
        <v>28.630000000000003</v>
      </c>
      <c r="G506" s="120">
        <v>51.069999999999993</v>
      </c>
      <c r="H506" s="120">
        <v>17.52</v>
      </c>
      <c r="I506" s="120">
        <v>14.78</v>
      </c>
      <c r="J506" s="120">
        <v>6.53</v>
      </c>
    </row>
    <row r="507" spans="1:10">
      <c r="A507" s="123" t="s">
        <v>987</v>
      </c>
      <c r="B507" s="119" t="s">
        <v>3657</v>
      </c>
      <c r="C507" s="120">
        <v>48</v>
      </c>
      <c r="D507" s="120">
        <v>90</v>
      </c>
      <c r="E507" s="120">
        <v>45.44</v>
      </c>
      <c r="F507" s="120">
        <v>27.77</v>
      </c>
      <c r="G507" s="120">
        <v>50.89</v>
      </c>
      <c r="H507" s="120">
        <v>16.649999999999999</v>
      </c>
      <c r="I507" s="120">
        <v>23.58</v>
      </c>
      <c r="J507" s="120">
        <v>5.74</v>
      </c>
    </row>
    <row r="508" spans="1:10">
      <c r="A508" s="123" t="s">
        <v>988</v>
      </c>
      <c r="B508" s="119" t="s">
        <v>3657</v>
      </c>
      <c r="C508" s="120">
        <v>47.6</v>
      </c>
      <c r="D508" s="120">
        <v>96.2</v>
      </c>
      <c r="E508" s="120">
        <v>45.864999999999995</v>
      </c>
      <c r="F508" s="120">
        <v>26.62</v>
      </c>
      <c r="G508" s="120">
        <v>49.174999999999997</v>
      </c>
      <c r="H508" s="120">
        <v>18.484999999999999</v>
      </c>
      <c r="I508" s="120">
        <v>13.925000000000001</v>
      </c>
      <c r="J508" s="120">
        <v>6.3650000000000002</v>
      </c>
    </row>
    <row r="509" spans="1:10">
      <c r="A509" s="123" t="s">
        <v>989</v>
      </c>
      <c r="B509" s="119" t="s">
        <v>3657</v>
      </c>
      <c r="C509" s="120">
        <v>48.3</v>
      </c>
      <c r="D509" s="120">
        <v>96.1</v>
      </c>
      <c r="E509" s="120">
        <v>46.82</v>
      </c>
      <c r="F509" s="120">
        <v>25.945</v>
      </c>
      <c r="G509" s="120">
        <v>48.730000000000004</v>
      </c>
      <c r="H509" s="120">
        <v>19.164999999999999</v>
      </c>
      <c r="I509" s="120">
        <v>14.135</v>
      </c>
      <c r="J509" s="120">
        <v>6.4</v>
      </c>
    </row>
    <row r="510" spans="1:10">
      <c r="A510" s="123" t="s">
        <v>990</v>
      </c>
      <c r="B510" s="119" t="s">
        <v>3657</v>
      </c>
      <c r="C510" s="120">
        <v>49.9</v>
      </c>
      <c r="D510" s="120">
        <v>92.8</v>
      </c>
      <c r="E510" s="120">
        <v>43.534999999999997</v>
      </c>
      <c r="F510" s="120">
        <v>28.744999999999997</v>
      </c>
      <c r="G510" s="120">
        <v>50.769999999999996</v>
      </c>
      <c r="H510" s="120">
        <v>17.704999999999998</v>
      </c>
      <c r="I510" s="120">
        <v>15.344999999999999</v>
      </c>
      <c r="J510" s="120">
        <v>6.6400000000000006</v>
      </c>
    </row>
    <row r="511" spans="1:10">
      <c r="A511" s="123" t="s">
        <v>991</v>
      </c>
      <c r="B511" s="119" t="s">
        <v>3657</v>
      </c>
      <c r="C511" s="120">
        <v>49.1</v>
      </c>
      <c r="D511" s="120">
        <v>95.05</v>
      </c>
      <c r="E511" s="120">
        <v>45.8</v>
      </c>
      <c r="F511" s="120">
        <v>27.44</v>
      </c>
      <c r="G511" s="120">
        <v>50.769999999999996</v>
      </c>
      <c r="H511" s="120">
        <v>18.09</v>
      </c>
      <c r="I511" s="120">
        <v>13.69</v>
      </c>
      <c r="J511" s="120">
        <v>6.78</v>
      </c>
    </row>
    <row r="512" spans="1:10">
      <c r="A512" s="123" t="s">
        <v>963</v>
      </c>
      <c r="B512" s="119" t="s">
        <v>3657</v>
      </c>
      <c r="C512" s="120">
        <v>48.4</v>
      </c>
      <c r="D512" s="120">
        <v>93.85</v>
      </c>
      <c r="E512" s="120">
        <v>46.269999999999996</v>
      </c>
      <c r="F512" s="120">
        <v>26.634999999999998</v>
      </c>
      <c r="G512" s="120">
        <v>49.734999999999999</v>
      </c>
      <c r="H512" s="120">
        <v>18.200000000000003</v>
      </c>
      <c r="I512" s="120">
        <v>13.645</v>
      </c>
      <c r="J512" s="120">
        <v>6.3949999999999996</v>
      </c>
    </row>
    <row r="513" spans="1:10">
      <c r="A513" s="123" t="s">
        <v>992</v>
      </c>
      <c r="B513" s="119" t="s">
        <v>3657</v>
      </c>
      <c r="C513" s="120">
        <v>46.35</v>
      </c>
      <c r="D513" s="120">
        <v>92.55</v>
      </c>
      <c r="E513" s="120">
        <v>44.36</v>
      </c>
      <c r="F513" s="120">
        <v>28.43</v>
      </c>
      <c r="G513" s="120">
        <v>51.51</v>
      </c>
      <c r="H513" s="120">
        <v>18.86</v>
      </c>
      <c r="I513" s="120">
        <v>13.15</v>
      </c>
      <c r="J513" s="120">
        <v>6.76</v>
      </c>
    </row>
    <row r="514" spans="1:10">
      <c r="A514" s="123" t="s">
        <v>993</v>
      </c>
      <c r="B514" s="119" t="s">
        <v>3657</v>
      </c>
      <c r="C514" s="120">
        <v>47.7</v>
      </c>
      <c r="D514" s="120">
        <v>94.6</v>
      </c>
      <c r="E514" s="120">
        <v>47.225000000000001</v>
      </c>
      <c r="F514" s="120">
        <v>25.89</v>
      </c>
      <c r="G514" s="120">
        <v>49.03</v>
      </c>
      <c r="H514" s="120">
        <v>18.940000000000001</v>
      </c>
      <c r="I514" s="120">
        <v>14.484999999999999</v>
      </c>
      <c r="J514" s="120">
        <v>6.29</v>
      </c>
    </row>
    <row r="515" spans="1:10">
      <c r="A515" s="123" t="s">
        <v>994</v>
      </c>
      <c r="B515" s="119" t="s">
        <v>3657</v>
      </c>
      <c r="C515" s="120">
        <v>49.3</v>
      </c>
      <c r="D515" s="120">
        <v>93.6</v>
      </c>
      <c r="E515" s="120">
        <v>46.53</v>
      </c>
      <c r="F515" s="120">
        <v>26.11</v>
      </c>
      <c r="G515" s="120">
        <v>48.724999999999994</v>
      </c>
      <c r="H515" s="120">
        <v>18.3</v>
      </c>
      <c r="I515" s="120">
        <v>14.36</v>
      </c>
      <c r="J515" s="120">
        <v>6.5549999999999997</v>
      </c>
    </row>
    <row r="516" spans="1:10">
      <c r="A516" s="123" t="s">
        <v>995</v>
      </c>
      <c r="B516" s="119" t="s">
        <v>3657</v>
      </c>
      <c r="C516" s="120">
        <v>46.35</v>
      </c>
      <c r="D516" s="120">
        <v>91.8</v>
      </c>
      <c r="E516" s="120">
        <v>46.54</v>
      </c>
      <c r="F516" s="120">
        <v>26.299999999999997</v>
      </c>
      <c r="G516" s="120">
        <v>49.33</v>
      </c>
      <c r="H516" s="120">
        <v>18.574999999999999</v>
      </c>
      <c r="I516" s="120">
        <v>13.864999999999998</v>
      </c>
      <c r="J516" s="120">
        <v>6.4950000000000001</v>
      </c>
    </row>
    <row r="517" spans="1:10">
      <c r="A517" s="123" t="s">
        <v>996</v>
      </c>
      <c r="B517" s="119" t="s">
        <v>3657</v>
      </c>
      <c r="C517" s="120">
        <v>46.05</v>
      </c>
      <c r="D517" s="120">
        <v>92</v>
      </c>
      <c r="E517" s="120">
        <v>44.379999999999995</v>
      </c>
      <c r="F517" s="120">
        <v>28.32</v>
      </c>
      <c r="G517" s="120">
        <v>50.81</v>
      </c>
      <c r="H517" s="120">
        <v>17.86</v>
      </c>
      <c r="I517" s="120">
        <v>13.370000000000001</v>
      </c>
      <c r="J517" s="120">
        <v>6.5350000000000001</v>
      </c>
    </row>
    <row r="518" spans="1:10">
      <c r="A518" s="123" t="s">
        <v>997</v>
      </c>
      <c r="B518" s="119" t="s">
        <v>3657</v>
      </c>
      <c r="C518" s="120">
        <v>48.8</v>
      </c>
      <c r="D518" s="120">
        <v>95.7</v>
      </c>
      <c r="E518" s="120">
        <v>46.61</v>
      </c>
      <c r="F518" s="120">
        <v>25.630000000000003</v>
      </c>
      <c r="G518" s="120">
        <v>47.885000000000005</v>
      </c>
      <c r="H518" s="120">
        <v>18.829999999999998</v>
      </c>
      <c r="I518" s="120">
        <v>14.614999999999998</v>
      </c>
      <c r="J518" s="120">
        <v>6.37</v>
      </c>
    </row>
    <row r="519" spans="1:10">
      <c r="A519" s="123" t="s">
        <v>998</v>
      </c>
      <c r="B519" s="119" t="s">
        <v>3657</v>
      </c>
      <c r="C519" s="120">
        <v>50.6</v>
      </c>
      <c r="D519" s="120">
        <v>94.7</v>
      </c>
      <c r="E519" s="120">
        <v>46.79</v>
      </c>
      <c r="F519" s="120">
        <v>26.240000000000002</v>
      </c>
      <c r="G519" s="120">
        <v>49.22</v>
      </c>
      <c r="H519" s="120">
        <v>18.939999999999998</v>
      </c>
      <c r="I519" s="120">
        <v>13.705</v>
      </c>
      <c r="J519" s="120">
        <v>6.51</v>
      </c>
    </row>
    <row r="520" spans="1:10">
      <c r="A520" s="123" t="s">
        <v>999</v>
      </c>
      <c r="B520" s="119" t="s">
        <v>3657</v>
      </c>
      <c r="C520" s="120">
        <v>50.6</v>
      </c>
      <c r="D520" s="120">
        <v>93.55</v>
      </c>
      <c r="E520" s="120">
        <v>47.954999999999998</v>
      </c>
      <c r="F520" s="120">
        <v>24.450000000000003</v>
      </c>
      <c r="G520" s="120">
        <v>47.084999999999994</v>
      </c>
      <c r="H520" s="120">
        <v>19.355</v>
      </c>
      <c r="I520" s="120">
        <v>16.285</v>
      </c>
      <c r="J520" s="120">
        <v>6.2650000000000006</v>
      </c>
    </row>
    <row r="521" spans="1:10">
      <c r="A521" s="123" t="s">
        <v>1000</v>
      </c>
      <c r="B521" s="119" t="s">
        <v>3657</v>
      </c>
      <c r="C521" s="120">
        <v>46.7</v>
      </c>
      <c r="D521" s="120">
        <v>93.95</v>
      </c>
      <c r="E521" s="120">
        <v>46.314999999999998</v>
      </c>
      <c r="F521" s="120">
        <v>25.814999999999998</v>
      </c>
      <c r="G521" s="120">
        <v>48.81</v>
      </c>
      <c r="H521" s="120">
        <v>18.745000000000001</v>
      </c>
      <c r="I521" s="120">
        <v>14.73</v>
      </c>
      <c r="J521" s="120">
        <v>6.43</v>
      </c>
    </row>
    <row r="522" spans="1:10">
      <c r="A522" s="123" t="s">
        <v>1001</v>
      </c>
      <c r="B522" s="119" t="s">
        <v>3657</v>
      </c>
      <c r="C522" s="120">
        <v>46.65</v>
      </c>
      <c r="D522" s="120">
        <v>93.05</v>
      </c>
      <c r="E522" s="120">
        <v>44.900000000000006</v>
      </c>
      <c r="F522" s="120">
        <v>28.295000000000002</v>
      </c>
      <c r="G522" s="120">
        <v>51.344999999999999</v>
      </c>
      <c r="H522" s="120">
        <v>17.53</v>
      </c>
      <c r="I522" s="120">
        <v>14.16</v>
      </c>
      <c r="J522" s="120">
        <v>6.3849999999999998</v>
      </c>
    </row>
    <row r="523" spans="1:10">
      <c r="A523" s="123" t="s">
        <v>964</v>
      </c>
      <c r="B523" s="119" t="s">
        <v>3657</v>
      </c>
      <c r="C523" s="120">
        <v>47.5</v>
      </c>
      <c r="D523" s="120">
        <v>93.6</v>
      </c>
      <c r="E523" s="120">
        <v>44.094999999999999</v>
      </c>
      <c r="F523" s="120">
        <v>28.734999999999999</v>
      </c>
      <c r="G523" s="120">
        <v>51.14</v>
      </c>
      <c r="H523" s="120">
        <v>17.685000000000002</v>
      </c>
      <c r="I523" s="120">
        <v>18.369999999999997</v>
      </c>
      <c r="J523" s="120">
        <v>6.4649999999999999</v>
      </c>
    </row>
    <row r="524" spans="1:10">
      <c r="A524" s="123" t="s">
        <v>1003</v>
      </c>
      <c r="B524" s="119" t="s">
        <v>3657</v>
      </c>
      <c r="C524" s="120">
        <v>47.2</v>
      </c>
      <c r="D524" s="120">
        <v>93.1</v>
      </c>
      <c r="E524" s="120">
        <v>44.91</v>
      </c>
      <c r="F524" s="120">
        <v>27.87</v>
      </c>
      <c r="G524" s="120">
        <v>50.634999999999998</v>
      </c>
      <c r="H524" s="120">
        <v>18.009999999999998</v>
      </c>
      <c r="I524" s="120">
        <v>14.545</v>
      </c>
      <c r="J524" s="120">
        <v>6.5549999999999997</v>
      </c>
    </row>
    <row r="525" spans="1:10">
      <c r="A525" s="123" t="s">
        <v>1004</v>
      </c>
      <c r="B525" s="119" t="s">
        <v>3657</v>
      </c>
      <c r="C525" s="120">
        <v>47.3</v>
      </c>
      <c r="D525" s="120">
        <v>93.3</v>
      </c>
      <c r="E525" s="120">
        <v>47.29</v>
      </c>
      <c r="F525" s="120">
        <v>24.48</v>
      </c>
      <c r="G525" s="120">
        <v>46.230000000000004</v>
      </c>
      <c r="H525" s="120">
        <v>19.824999999999999</v>
      </c>
      <c r="I525" s="120">
        <v>14.125</v>
      </c>
      <c r="J525" s="120">
        <v>6.5250000000000004</v>
      </c>
    </row>
    <row r="526" spans="1:10">
      <c r="A526" s="123" t="s">
        <v>1005</v>
      </c>
      <c r="B526" s="119" t="s">
        <v>3657</v>
      </c>
      <c r="C526" s="120">
        <v>47.4</v>
      </c>
      <c r="D526" s="120">
        <v>94.35</v>
      </c>
      <c r="E526" s="120">
        <v>45.835000000000001</v>
      </c>
      <c r="F526" s="120">
        <v>26.83</v>
      </c>
      <c r="G526" s="120">
        <v>49.665000000000006</v>
      </c>
      <c r="H526" s="120">
        <v>18.579999999999998</v>
      </c>
      <c r="I526" s="120">
        <v>14.67</v>
      </c>
      <c r="J526" s="120">
        <v>6.76</v>
      </c>
    </row>
    <row r="527" spans="1:10">
      <c r="A527" s="123" t="s">
        <v>1006</v>
      </c>
      <c r="B527" s="119" t="s">
        <v>3657</v>
      </c>
      <c r="C527" s="120">
        <v>49.05</v>
      </c>
      <c r="D527" s="120">
        <v>95.95</v>
      </c>
      <c r="E527" s="120">
        <v>46.81</v>
      </c>
      <c r="F527" s="120">
        <v>25.810000000000002</v>
      </c>
      <c r="G527" s="120">
        <v>48.519999999999996</v>
      </c>
      <c r="H527" s="120">
        <v>18.61</v>
      </c>
      <c r="I527" s="120">
        <v>14.954999999999998</v>
      </c>
      <c r="J527" s="120">
        <v>6.38</v>
      </c>
    </row>
    <row r="528" spans="1:10">
      <c r="A528" s="123" t="s">
        <v>1007</v>
      </c>
      <c r="B528" s="119" t="s">
        <v>3657</v>
      </c>
      <c r="C528" s="120">
        <v>47.65</v>
      </c>
      <c r="D528" s="120">
        <v>91.95</v>
      </c>
      <c r="E528" s="120">
        <v>44.984999999999999</v>
      </c>
      <c r="F528" s="120">
        <v>27.689999999999998</v>
      </c>
      <c r="G528" s="120">
        <v>50.375</v>
      </c>
      <c r="H528" s="120">
        <v>17.445</v>
      </c>
      <c r="I528" s="120">
        <v>16.77</v>
      </c>
      <c r="J528" s="120">
        <v>6.65</v>
      </c>
    </row>
    <row r="529" spans="1:10">
      <c r="A529" s="123" t="s">
        <v>1008</v>
      </c>
      <c r="B529" s="119" t="s">
        <v>3657</v>
      </c>
      <c r="C529" s="120">
        <v>47.7</v>
      </c>
      <c r="D529" s="120">
        <v>95.55</v>
      </c>
      <c r="E529" s="120">
        <v>44.55</v>
      </c>
      <c r="F529" s="120">
        <v>28.324999999999999</v>
      </c>
      <c r="G529" s="120">
        <v>51.230000000000004</v>
      </c>
      <c r="H529" s="120">
        <v>17.765000000000001</v>
      </c>
      <c r="I529" s="120">
        <v>15.774999999999999</v>
      </c>
      <c r="J529" s="120">
        <v>6.3449999999999998</v>
      </c>
    </row>
    <row r="530" spans="1:10">
      <c r="A530" s="123" t="s">
        <v>1009</v>
      </c>
      <c r="B530" s="119" t="s">
        <v>3657</v>
      </c>
      <c r="C530" s="120">
        <v>47.85</v>
      </c>
      <c r="D530" s="120">
        <v>94.8</v>
      </c>
      <c r="E530" s="120">
        <v>46.334999999999994</v>
      </c>
      <c r="F530" s="120">
        <v>25.65</v>
      </c>
      <c r="G530" s="120">
        <v>47.844999999999999</v>
      </c>
      <c r="H530" s="120">
        <v>19.23</v>
      </c>
      <c r="I530" s="120">
        <v>13.635000000000002</v>
      </c>
      <c r="J530" s="120">
        <v>6.98</v>
      </c>
    </row>
    <row r="531" spans="1:10">
      <c r="A531" s="123" t="s">
        <v>1010</v>
      </c>
      <c r="B531" s="119" t="s">
        <v>3657</v>
      </c>
      <c r="C531" s="120">
        <v>46.8</v>
      </c>
      <c r="D531" s="120">
        <v>92.75</v>
      </c>
      <c r="E531" s="120">
        <v>45.75</v>
      </c>
      <c r="F531" s="120">
        <v>26.57</v>
      </c>
      <c r="G531" s="120">
        <v>49.39</v>
      </c>
      <c r="H531" s="120">
        <v>19.600000000000001</v>
      </c>
      <c r="I531" s="120">
        <v>13.33</v>
      </c>
      <c r="J531" s="120">
        <v>6.76</v>
      </c>
    </row>
    <row r="532" spans="1:10">
      <c r="A532" s="123" t="s">
        <v>1011</v>
      </c>
      <c r="B532" s="119" t="s">
        <v>3657</v>
      </c>
      <c r="C532" s="120">
        <v>45.9</v>
      </c>
      <c r="D532" s="120">
        <v>91.3</v>
      </c>
      <c r="E532" s="120">
        <v>46.239999999999995</v>
      </c>
      <c r="F532" s="120">
        <v>26.560000000000002</v>
      </c>
      <c r="G532" s="120">
        <v>49.5</v>
      </c>
      <c r="H532" s="120">
        <v>18.64</v>
      </c>
      <c r="I532" s="120">
        <v>12.315000000000001</v>
      </c>
      <c r="J532" s="120">
        <v>6.71</v>
      </c>
    </row>
    <row r="533" spans="1:10">
      <c r="A533" s="123" t="s">
        <v>3668</v>
      </c>
      <c r="B533" s="119" t="s">
        <v>3657</v>
      </c>
      <c r="C533" s="120">
        <v>46.25</v>
      </c>
      <c r="D533" s="120">
        <v>92.3</v>
      </c>
      <c r="E533" s="120">
        <v>47.094999999999999</v>
      </c>
      <c r="F533" s="120">
        <v>25.425000000000001</v>
      </c>
      <c r="G533" s="120">
        <v>48.08</v>
      </c>
      <c r="H533" s="120">
        <v>19.25</v>
      </c>
      <c r="I533" s="120">
        <v>15</v>
      </c>
      <c r="J533" s="120">
        <v>6.3800000000000008</v>
      </c>
    </row>
    <row r="534" spans="1:10">
      <c r="A534" s="123" t="s">
        <v>1480</v>
      </c>
      <c r="B534" s="119" t="s">
        <v>3657</v>
      </c>
      <c r="C534" s="120">
        <v>48.2</v>
      </c>
      <c r="D534" s="120">
        <v>95.5</v>
      </c>
      <c r="E534" s="120">
        <v>45.260000000000005</v>
      </c>
      <c r="F534" s="120">
        <v>27.28</v>
      </c>
      <c r="G534" s="120">
        <v>49.84</v>
      </c>
      <c r="H534" s="120">
        <v>18.085000000000001</v>
      </c>
      <c r="I534" s="120">
        <v>12.870000000000001</v>
      </c>
      <c r="J534" s="120">
        <v>6.38</v>
      </c>
    </row>
    <row r="535" spans="1:10">
      <c r="A535" s="123" t="s">
        <v>1481</v>
      </c>
      <c r="B535" s="119" t="s">
        <v>3657</v>
      </c>
      <c r="C535" s="120">
        <v>46.75</v>
      </c>
      <c r="D535" s="120">
        <v>93.7</v>
      </c>
      <c r="E535" s="120">
        <v>45.69</v>
      </c>
      <c r="F535" s="120">
        <v>27.15</v>
      </c>
      <c r="G535" s="120">
        <v>50.08</v>
      </c>
      <c r="H535" s="120">
        <v>18.125</v>
      </c>
      <c r="I535" s="120">
        <v>14.129999999999999</v>
      </c>
      <c r="J535" s="120">
        <v>6.4149999999999991</v>
      </c>
    </row>
    <row r="536" spans="1:10">
      <c r="A536" s="123" t="s">
        <v>1486</v>
      </c>
      <c r="B536" s="119" t="s">
        <v>3657</v>
      </c>
      <c r="C536" s="120">
        <v>46.5</v>
      </c>
      <c r="D536" s="120">
        <v>92.45</v>
      </c>
      <c r="E536" s="120">
        <v>47.129999999999995</v>
      </c>
      <c r="F536" s="120">
        <v>25.524999999999999</v>
      </c>
      <c r="G536" s="120">
        <v>48.14</v>
      </c>
      <c r="H536" s="120">
        <v>19.380000000000003</v>
      </c>
      <c r="I536" s="120">
        <v>13.129999999999999</v>
      </c>
      <c r="J536" s="120">
        <v>6.4050000000000002</v>
      </c>
    </row>
    <row r="537" spans="1:10">
      <c r="A537" s="123" t="s">
        <v>1487</v>
      </c>
      <c r="B537" s="119" t="s">
        <v>3657</v>
      </c>
      <c r="C537" s="120">
        <v>45.6</v>
      </c>
      <c r="D537" s="120">
        <v>93.55</v>
      </c>
      <c r="E537" s="120">
        <v>45.510000000000005</v>
      </c>
      <c r="F537" s="120">
        <v>26.585000000000001</v>
      </c>
      <c r="G537" s="120">
        <v>48.61</v>
      </c>
      <c r="H537" s="120">
        <v>18.82</v>
      </c>
      <c r="I537" s="120">
        <v>12.535</v>
      </c>
      <c r="J537" s="120">
        <v>6.4399999999999995</v>
      </c>
    </row>
    <row r="538" spans="1:10">
      <c r="A538" s="123" t="s">
        <v>1489</v>
      </c>
      <c r="B538" s="119" t="s">
        <v>3657</v>
      </c>
      <c r="C538" s="120">
        <v>48.15</v>
      </c>
      <c r="D538" s="120">
        <v>93.75</v>
      </c>
      <c r="E538" s="120">
        <v>47.16</v>
      </c>
      <c r="F538" s="120">
        <v>24.805</v>
      </c>
      <c r="G538" s="120">
        <v>47</v>
      </c>
      <c r="H538" s="120">
        <v>19.25</v>
      </c>
      <c r="I538" s="120">
        <v>16.715</v>
      </c>
      <c r="J538" s="120">
        <v>6.3849999999999998</v>
      </c>
    </row>
    <row r="539" spans="1:10">
      <c r="A539" s="123" t="s">
        <v>1490</v>
      </c>
      <c r="B539" s="119" t="s">
        <v>3657</v>
      </c>
      <c r="C539" s="120">
        <v>47.35</v>
      </c>
      <c r="D539" s="120">
        <v>93.75</v>
      </c>
      <c r="E539" s="120">
        <v>45.44</v>
      </c>
      <c r="F539" s="120">
        <v>28.02</v>
      </c>
      <c r="G539" s="120">
        <v>51.325000000000003</v>
      </c>
      <c r="H539" s="120">
        <v>17.850000000000001</v>
      </c>
      <c r="I539" s="120">
        <v>13.94</v>
      </c>
      <c r="J539" s="120">
        <v>6.2549999999999999</v>
      </c>
    </row>
    <row r="540" spans="1:10">
      <c r="A540" s="123" t="s">
        <v>1491</v>
      </c>
      <c r="B540" s="119" t="s">
        <v>3657</v>
      </c>
      <c r="C540" s="120">
        <v>48.15</v>
      </c>
      <c r="D540" s="120">
        <v>93.25</v>
      </c>
      <c r="E540" s="120">
        <v>47.034999999999997</v>
      </c>
      <c r="F540" s="120">
        <v>25.909999999999997</v>
      </c>
      <c r="G540" s="120">
        <v>48.935000000000002</v>
      </c>
      <c r="H540" s="120">
        <v>18.914999999999999</v>
      </c>
      <c r="I540" s="120">
        <v>14.905000000000001</v>
      </c>
      <c r="J540" s="120">
        <v>6.375</v>
      </c>
    </row>
    <row r="541" spans="1:10">
      <c r="A541" s="123" t="s">
        <v>1492</v>
      </c>
      <c r="B541" s="119" t="s">
        <v>3657</v>
      </c>
      <c r="C541" s="120">
        <v>45.3</v>
      </c>
      <c r="D541" s="120">
        <v>92.85</v>
      </c>
      <c r="E541" s="120">
        <v>43.34</v>
      </c>
      <c r="F541" s="120">
        <v>29.06</v>
      </c>
      <c r="G541" s="120">
        <v>51.06</v>
      </c>
      <c r="H541" s="120">
        <v>18.29</v>
      </c>
      <c r="I541" s="120">
        <v>14.96</v>
      </c>
      <c r="J541" s="120">
        <v>6.81</v>
      </c>
    </row>
    <row r="542" spans="1:10">
      <c r="A542" s="123" t="s">
        <v>1493</v>
      </c>
      <c r="B542" s="119" t="s">
        <v>3657</v>
      </c>
      <c r="C542" s="120">
        <v>46.15</v>
      </c>
      <c r="D542" s="120">
        <v>93.45</v>
      </c>
      <c r="E542" s="120">
        <v>45.35</v>
      </c>
      <c r="F542" s="120">
        <v>27.33</v>
      </c>
      <c r="G542" s="120">
        <v>50.19</v>
      </c>
      <c r="H542" s="120">
        <v>19.41</v>
      </c>
      <c r="I542" s="120">
        <v>13.03</v>
      </c>
      <c r="J542" s="120">
        <v>6.51</v>
      </c>
    </row>
    <row r="543" spans="1:10">
      <c r="A543" s="123" t="s">
        <v>1494</v>
      </c>
      <c r="B543" s="119" t="s">
        <v>3657</v>
      </c>
      <c r="C543" s="120">
        <v>46.05</v>
      </c>
      <c r="D543" s="120">
        <v>94.05</v>
      </c>
      <c r="E543" s="120">
        <v>44.59</v>
      </c>
      <c r="F543" s="120">
        <v>28.47</v>
      </c>
      <c r="G543" s="120">
        <v>51.21</v>
      </c>
      <c r="H543" s="120">
        <v>18.13</v>
      </c>
      <c r="I543" s="120">
        <v>15.824999999999999</v>
      </c>
      <c r="J543" s="120">
        <v>6.9450000000000003</v>
      </c>
    </row>
    <row r="544" spans="1:10">
      <c r="A544" s="123" t="s">
        <v>1495</v>
      </c>
      <c r="B544" s="119" t="s">
        <v>3657</v>
      </c>
      <c r="C544" s="120">
        <v>46.2</v>
      </c>
      <c r="D544" s="120">
        <v>94.15</v>
      </c>
      <c r="E544" s="120">
        <v>46.66</v>
      </c>
      <c r="F544" s="120">
        <v>26.64</v>
      </c>
      <c r="G544" s="120">
        <v>49.88</v>
      </c>
      <c r="H544" s="120">
        <v>18.734999999999999</v>
      </c>
      <c r="I544" s="120">
        <v>14.195</v>
      </c>
      <c r="J544" s="120">
        <v>6.3550000000000004</v>
      </c>
    </row>
    <row r="545" spans="1:10">
      <c r="A545" s="123" t="s">
        <v>1496</v>
      </c>
      <c r="B545" s="119" t="s">
        <v>3657</v>
      </c>
      <c r="C545" s="120">
        <v>49.1</v>
      </c>
      <c r="D545" s="120">
        <v>92.15</v>
      </c>
      <c r="E545" s="120">
        <v>47.68</v>
      </c>
      <c r="F545" s="120">
        <v>25</v>
      </c>
      <c r="G545" s="120">
        <v>47.489999999999995</v>
      </c>
      <c r="H545" s="120">
        <v>19.48</v>
      </c>
      <c r="I545" s="120">
        <v>13.845000000000001</v>
      </c>
      <c r="J545" s="120">
        <v>6.3449999999999998</v>
      </c>
    </row>
    <row r="546" spans="1:10">
      <c r="A546" s="123" t="s">
        <v>1498</v>
      </c>
      <c r="B546" s="119" t="s">
        <v>3657</v>
      </c>
      <c r="C546" s="120">
        <v>47.2</v>
      </c>
      <c r="D546" s="120">
        <v>94.25</v>
      </c>
      <c r="E546" s="120">
        <v>44.245000000000005</v>
      </c>
      <c r="F546" s="120">
        <v>28.414999999999999</v>
      </c>
      <c r="G546" s="120">
        <v>50.96</v>
      </c>
      <c r="H546" s="120">
        <v>17.435000000000002</v>
      </c>
      <c r="I546" s="120">
        <v>16.535</v>
      </c>
      <c r="J546" s="120">
        <v>6.41</v>
      </c>
    </row>
    <row r="547" spans="1:10">
      <c r="A547" s="123" t="s">
        <v>1499</v>
      </c>
      <c r="B547" s="119" t="s">
        <v>3657</v>
      </c>
      <c r="C547" s="120">
        <v>45.7</v>
      </c>
      <c r="D547" s="120">
        <v>92.1</v>
      </c>
      <c r="E547" s="120">
        <v>45.180000000000007</v>
      </c>
      <c r="F547" s="120">
        <v>27.82</v>
      </c>
      <c r="G547" s="120">
        <v>50.849999999999994</v>
      </c>
      <c r="H547" s="120">
        <v>17.715</v>
      </c>
      <c r="I547" s="120">
        <v>14.155000000000001</v>
      </c>
      <c r="J547" s="120">
        <v>6.48</v>
      </c>
    </row>
    <row r="548" spans="1:10">
      <c r="A548" s="123" t="s">
        <v>1500</v>
      </c>
      <c r="B548" s="119" t="s">
        <v>3657</v>
      </c>
      <c r="C548" s="120">
        <v>46.6</v>
      </c>
      <c r="D548" s="120">
        <v>92.25</v>
      </c>
      <c r="E548" s="120">
        <v>46.95</v>
      </c>
      <c r="F548" s="120">
        <v>25.58</v>
      </c>
      <c r="G548" s="120">
        <v>48.314999999999998</v>
      </c>
      <c r="H548" s="120">
        <v>19.04</v>
      </c>
      <c r="I548" s="120">
        <v>13.365</v>
      </c>
      <c r="J548" s="120">
        <v>6.5649999999999995</v>
      </c>
    </row>
    <row r="549" spans="1:10">
      <c r="A549" s="123" t="s">
        <v>1501</v>
      </c>
      <c r="B549" s="119" t="s">
        <v>3657</v>
      </c>
      <c r="C549" s="120">
        <v>47.3</v>
      </c>
      <c r="D549" s="120">
        <v>90.65</v>
      </c>
      <c r="E549" s="120">
        <v>45.594999999999999</v>
      </c>
      <c r="F549" s="120">
        <v>26.18</v>
      </c>
      <c r="G549" s="120">
        <v>47.885000000000005</v>
      </c>
      <c r="H549" s="120">
        <v>19.134999999999998</v>
      </c>
      <c r="I549" s="120">
        <v>14.525</v>
      </c>
      <c r="J549" s="120">
        <v>6.51</v>
      </c>
    </row>
    <row r="550" spans="1:10">
      <c r="A550" s="123" t="s">
        <v>1502</v>
      </c>
      <c r="B550" s="119" t="s">
        <v>3657</v>
      </c>
      <c r="C550" s="120">
        <v>46.75</v>
      </c>
      <c r="D550" s="120">
        <v>94.75</v>
      </c>
      <c r="E550" s="120">
        <v>45.150000000000006</v>
      </c>
      <c r="F550" s="120">
        <v>26.844999999999999</v>
      </c>
      <c r="G550" s="120">
        <v>48.8</v>
      </c>
      <c r="H550" s="120">
        <v>18.27</v>
      </c>
      <c r="I550" s="120">
        <v>15.454999999999998</v>
      </c>
      <c r="J550" s="120">
        <v>6.5150000000000006</v>
      </c>
    </row>
    <row r="551" spans="1:10">
      <c r="A551" s="123" t="s">
        <v>1503</v>
      </c>
      <c r="B551" s="119" t="s">
        <v>3657</v>
      </c>
      <c r="C551" s="120">
        <v>46.25</v>
      </c>
      <c r="D551" s="120">
        <v>89.9</v>
      </c>
      <c r="E551" s="120">
        <v>45.85</v>
      </c>
      <c r="F551" s="120">
        <v>26.145</v>
      </c>
      <c r="G551" s="120">
        <v>48.064999999999998</v>
      </c>
      <c r="H551" s="120">
        <v>18.814999999999998</v>
      </c>
      <c r="I551" s="120">
        <v>14</v>
      </c>
      <c r="J551" s="120">
        <v>6.6199999999999992</v>
      </c>
    </row>
    <row r="552" spans="1:10">
      <c r="A552" s="123" t="s">
        <v>1505</v>
      </c>
      <c r="B552" s="119" t="s">
        <v>3657</v>
      </c>
      <c r="C552" s="120">
        <v>45.55</v>
      </c>
      <c r="D552" s="120">
        <v>92.5</v>
      </c>
      <c r="E552" s="120">
        <v>46.414999999999999</v>
      </c>
      <c r="F552" s="120">
        <v>26.164999999999999</v>
      </c>
      <c r="G552" s="120">
        <v>48.984999999999999</v>
      </c>
      <c r="H552" s="120">
        <v>18.46</v>
      </c>
      <c r="I552" s="120">
        <v>12.995000000000001</v>
      </c>
      <c r="J552" s="120">
        <v>6.34</v>
      </c>
    </row>
    <row r="553" spans="1:10">
      <c r="A553" s="123" t="s">
        <v>1506</v>
      </c>
      <c r="B553" s="119" t="s">
        <v>3657</v>
      </c>
      <c r="C553" s="120">
        <v>49.1</v>
      </c>
      <c r="D553" s="120">
        <v>94.1</v>
      </c>
      <c r="E553" s="120">
        <v>46.27</v>
      </c>
      <c r="F553" s="120">
        <v>26.09</v>
      </c>
      <c r="G553" s="120">
        <v>48.734999999999999</v>
      </c>
      <c r="H553" s="120">
        <v>18.765000000000001</v>
      </c>
      <c r="I553" s="120">
        <v>15.345000000000001</v>
      </c>
      <c r="J553" s="120">
        <v>6.4399999999999995</v>
      </c>
    </row>
    <row r="554" spans="1:10">
      <c r="A554" s="123" t="s">
        <v>1507</v>
      </c>
      <c r="B554" s="119" t="s">
        <v>3657</v>
      </c>
      <c r="C554" s="120">
        <v>46.05</v>
      </c>
      <c r="D554" s="120">
        <v>92.05</v>
      </c>
      <c r="E554" s="120">
        <v>47.14</v>
      </c>
      <c r="F554" s="120">
        <v>25.79</v>
      </c>
      <c r="G554" s="120">
        <v>48.814999999999998</v>
      </c>
      <c r="H554" s="120">
        <v>18.939999999999998</v>
      </c>
      <c r="I554" s="120">
        <v>13.989999999999998</v>
      </c>
      <c r="J554" s="120">
        <v>6.335</v>
      </c>
    </row>
    <row r="555" spans="1:10">
      <c r="A555" s="123" t="s">
        <v>1508</v>
      </c>
      <c r="B555" s="119" t="s">
        <v>3657</v>
      </c>
      <c r="C555" s="120">
        <v>46.15</v>
      </c>
      <c r="D555" s="120">
        <v>96.6</v>
      </c>
      <c r="E555" s="120">
        <v>46.89</v>
      </c>
      <c r="F555" s="120">
        <v>25.869999999999997</v>
      </c>
      <c r="G555" s="120">
        <v>48.635000000000005</v>
      </c>
      <c r="H555" s="120">
        <v>18.655000000000001</v>
      </c>
      <c r="I555" s="120">
        <v>13.57</v>
      </c>
      <c r="J555" s="120">
        <v>6.4700000000000006</v>
      </c>
    </row>
    <row r="556" spans="1:10">
      <c r="A556" s="123" t="s">
        <v>1509</v>
      </c>
      <c r="B556" s="119" t="s">
        <v>3657</v>
      </c>
      <c r="C556" s="120">
        <v>50.9</v>
      </c>
      <c r="D556" s="120">
        <v>95.8</v>
      </c>
      <c r="E556" s="120">
        <v>45.61</v>
      </c>
      <c r="F556" s="120">
        <v>27.36</v>
      </c>
      <c r="G556" s="120">
        <v>50.484999999999999</v>
      </c>
      <c r="H556" s="120">
        <v>17.994999999999997</v>
      </c>
      <c r="I556" s="120">
        <v>13.75</v>
      </c>
      <c r="J556" s="120">
        <v>6.48</v>
      </c>
    </row>
    <row r="557" spans="1:10">
      <c r="A557" s="123" t="s">
        <v>1510</v>
      </c>
      <c r="B557" s="119" t="s">
        <v>3657</v>
      </c>
      <c r="C557" s="120">
        <v>46.2</v>
      </c>
      <c r="D557" s="120">
        <v>92.7</v>
      </c>
      <c r="E557" s="120">
        <v>45.48</v>
      </c>
      <c r="F557" s="120">
        <v>27.285</v>
      </c>
      <c r="G557" s="120">
        <v>49.97</v>
      </c>
      <c r="H557" s="120">
        <v>18.515000000000001</v>
      </c>
      <c r="I557" s="120">
        <v>14.445</v>
      </c>
      <c r="J557" s="120">
        <v>6.42</v>
      </c>
    </row>
    <row r="558" spans="1:10">
      <c r="A558" s="123" t="s">
        <v>1511</v>
      </c>
      <c r="B558" s="119" t="s">
        <v>3657</v>
      </c>
      <c r="C558" s="120">
        <v>49.55</v>
      </c>
      <c r="D558" s="120">
        <v>93.9</v>
      </c>
      <c r="E558" s="120">
        <v>45.66</v>
      </c>
      <c r="F558" s="120">
        <v>26.98</v>
      </c>
      <c r="G558" s="120">
        <v>49.57</v>
      </c>
      <c r="H558" s="120">
        <v>18.45</v>
      </c>
      <c r="I558" s="120">
        <v>13.86</v>
      </c>
      <c r="J558" s="120">
        <v>6.35</v>
      </c>
    </row>
    <row r="559" spans="1:10">
      <c r="A559" s="123" t="s">
        <v>1512</v>
      </c>
      <c r="B559" s="119" t="s">
        <v>3657</v>
      </c>
      <c r="C559" s="120">
        <v>45.65</v>
      </c>
      <c r="D559" s="120">
        <v>94.05</v>
      </c>
      <c r="E559" s="120">
        <v>46.945</v>
      </c>
      <c r="F559" s="120">
        <v>25.32</v>
      </c>
      <c r="G559" s="120">
        <v>47.83</v>
      </c>
      <c r="H559" s="120">
        <v>19.115000000000002</v>
      </c>
      <c r="I559" s="120">
        <v>13.955</v>
      </c>
      <c r="J559" s="120">
        <v>6.3449999999999998</v>
      </c>
    </row>
    <row r="560" spans="1:10">
      <c r="A560" s="123" t="s">
        <v>1513</v>
      </c>
      <c r="B560" s="119" t="s">
        <v>3657</v>
      </c>
      <c r="C560" s="120">
        <v>47.75</v>
      </c>
      <c r="D560" s="120">
        <v>94.55</v>
      </c>
      <c r="E560" s="120">
        <v>44.355000000000004</v>
      </c>
      <c r="F560" s="120">
        <v>28.88</v>
      </c>
      <c r="G560" s="120">
        <v>51.93</v>
      </c>
      <c r="H560" s="120">
        <v>17.365000000000002</v>
      </c>
      <c r="I560" s="120">
        <v>13.690000000000001</v>
      </c>
      <c r="J560" s="120">
        <v>6.3949999999999996</v>
      </c>
    </row>
    <row r="561" spans="1:10">
      <c r="A561" s="123" t="s">
        <v>1514</v>
      </c>
      <c r="B561" s="119" t="s">
        <v>3657</v>
      </c>
      <c r="C561" s="120">
        <v>45.6</v>
      </c>
      <c r="D561" s="120">
        <v>94.1</v>
      </c>
      <c r="E561" s="120">
        <v>46.254999999999995</v>
      </c>
      <c r="F561" s="120">
        <v>25.445</v>
      </c>
      <c r="G561" s="120">
        <v>47.204999999999998</v>
      </c>
      <c r="H561" s="120">
        <v>19.509999999999998</v>
      </c>
      <c r="I561" s="120">
        <v>17.524999999999999</v>
      </c>
      <c r="J561" s="120">
        <v>6.5</v>
      </c>
    </row>
    <row r="562" spans="1:10">
      <c r="A562" s="123" t="s">
        <v>1515</v>
      </c>
      <c r="B562" s="119" t="s">
        <v>3657</v>
      </c>
      <c r="C562" s="120">
        <v>47.75</v>
      </c>
      <c r="D562" s="120">
        <v>94.45</v>
      </c>
      <c r="E562" s="120">
        <v>45.230000000000004</v>
      </c>
      <c r="F562" s="120">
        <v>27.77</v>
      </c>
      <c r="G562" s="120">
        <v>50.849999999999994</v>
      </c>
      <c r="H562" s="120">
        <v>17.920000000000002</v>
      </c>
      <c r="I562" s="120">
        <v>16.425000000000001</v>
      </c>
      <c r="J562" s="120">
        <v>6.3599999999999994</v>
      </c>
    </row>
    <row r="563" spans="1:10">
      <c r="A563" s="123" t="s">
        <v>1516</v>
      </c>
      <c r="B563" s="119" t="s">
        <v>3657</v>
      </c>
      <c r="C563" s="120">
        <v>45.7</v>
      </c>
      <c r="D563" s="120">
        <v>92.25</v>
      </c>
      <c r="E563" s="120">
        <v>45.150000000000006</v>
      </c>
      <c r="F563" s="120">
        <v>27.61</v>
      </c>
      <c r="G563" s="120">
        <v>50.32</v>
      </c>
      <c r="H563" s="120">
        <v>17.615000000000002</v>
      </c>
      <c r="I563" s="120">
        <v>13.25</v>
      </c>
      <c r="J563" s="120">
        <v>6.5449999999999999</v>
      </c>
    </row>
    <row r="564" spans="1:10">
      <c r="A564" s="123" t="s">
        <v>1517</v>
      </c>
      <c r="B564" s="119" t="s">
        <v>3657</v>
      </c>
      <c r="C564" s="120">
        <v>47.05</v>
      </c>
      <c r="D564" s="120">
        <v>97.15</v>
      </c>
      <c r="E564" s="120">
        <v>44.21</v>
      </c>
      <c r="F564" s="120">
        <v>27.344999999999999</v>
      </c>
      <c r="G564" s="120">
        <v>49.489999999999995</v>
      </c>
      <c r="H564" s="120">
        <v>17.86</v>
      </c>
      <c r="I564" s="120">
        <v>14.984999999999999</v>
      </c>
      <c r="J564" s="120">
        <v>6.75</v>
      </c>
    </row>
    <row r="565" spans="1:10">
      <c r="A565" s="123" t="s">
        <v>1518</v>
      </c>
      <c r="B565" s="119" t="s">
        <v>3657</v>
      </c>
      <c r="C565" s="120">
        <v>46.75</v>
      </c>
      <c r="D565" s="120">
        <v>91.95</v>
      </c>
      <c r="E565" s="120">
        <v>45.74</v>
      </c>
      <c r="F565" s="120">
        <v>27.11</v>
      </c>
      <c r="G565" s="120">
        <v>49.18</v>
      </c>
      <c r="H565" s="120">
        <v>19.100000000000001</v>
      </c>
      <c r="I565" s="120">
        <v>16.34</v>
      </c>
      <c r="J565" s="120">
        <v>6.85</v>
      </c>
    </row>
    <row r="566" spans="1:10">
      <c r="A566" s="123" t="s">
        <v>1519</v>
      </c>
      <c r="B566" s="119" t="s">
        <v>3657</v>
      </c>
      <c r="C566" s="120">
        <v>46.3</v>
      </c>
      <c r="D566" s="120">
        <v>92.75</v>
      </c>
      <c r="E566" s="120">
        <v>45.335000000000001</v>
      </c>
      <c r="F566" s="120">
        <v>27.16</v>
      </c>
      <c r="G566" s="120">
        <v>49.63</v>
      </c>
      <c r="H566" s="120">
        <v>18.149999999999999</v>
      </c>
      <c r="I566" s="120">
        <v>13.725000000000001</v>
      </c>
      <c r="J566" s="120">
        <v>6.67</v>
      </c>
    </row>
    <row r="567" spans="1:10">
      <c r="A567" s="123" t="s">
        <v>1520</v>
      </c>
      <c r="B567" s="119" t="s">
        <v>3657</v>
      </c>
      <c r="C567" s="120">
        <v>45.7</v>
      </c>
      <c r="D567" s="120">
        <v>90.65</v>
      </c>
      <c r="E567" s="120">
        <v>46.515000000000001</v>
      </c>
      <c r="F567" s="120">
        <v>26.45</v>
      </c>
      <c r="G567" s="120">
        <v>49.41</v>
      </c>
      <c r="H567" s="120">
        <v>18.490000000000002</v>
      </c>
      <c r="I567" s="120">
        <v>14.705</v>
      </c>
      <c r="J567" s="120">
        <v>6.4749999999999996</v>
      </c>
    </row>
    <row r="568" spans="1:10">
      <c r="A568" s="123" t="s">
        <v>1521</v>
      </c>
      <c r="B568" s="119" t="s">
        <v>3657</v>
      </c>
      <c r="C568" s="120">
        <v>45.75</v>
      </c>
      <c r="D568" s="120">
        <v>96.05</v>
      </c>
      <c r="E568" s="120">
        <v>45.244999999999997</v>
      </c>
      <c r="F568" s="120">
        <v>26.53</v>
      </c>
      <c r="G568" s="120">
        <v>48.534999999999997</v>
      </c>
      <c r="H568" s="120">
        <v>18.824999999999999</v>
      </c>
      <c r="I568" s="120">
        <v>13.67</v>
      </c>
      <c r="J568" s="120">
        <v>6.5600000000000005</v>
      </c>
    </row>
    <row r="569" spans="1:10">
      <c r="A569" s="123" t="s">
        <v>1522</v>
      </c>
      <c r="B569" s="119" t="s">
        <v>3657</v>
      </c>
      <c r="C569" s="120">
        <v>45.15</v>
      </c>
      <c r="D569" s="120">
        <v>96.1</v>
      </c>
      <c r="E569" s="120">
        <v>46.459999999999994</v>
      </c>
      <c r="F569" s="120">
        <v>26.104999999999997</v>
      </c>
      <c r="G569" s="120">
        <v>48.59</v>
      </c>
      <c r="H569" s="120">
        <v>18.899999999999999</v>
      </c>
      <c r="I569" s="120">
        <v>15.440000000000001</v>
      </c>
      <c r="J569" s="120">
        <v>6.4550000000000001</v>
      </c>
    </row>
    <row r="570" spans="1:10">
      <c r="A570" s="123" t="s">
        <v>1523</v>
      </c>
      <c r="B570" s="119" t="s">
        <v>3657</v>
      </c>
      <c r="C570" s="120">
        <v>47.3</v>
      </c>
      <c r="D570" s="120">
        <v>91.65</v>
      </c>
      <c r="E570" s="120">
        <v>44.480000000000004</v>
      </c>
      <c r="F570" s="120">
        <v>28.484999999999999</v>
      </c>
      <c r="G570" s="120">
        <v>51.29</v>
      </c>
      <c r="H570" s="120">
        <v>17.32</v>
      </c>
      <c r="I570" s="120">
        <v>13.495000000000001</v>
      </c>
      <c r="J570" s="120">
        <v>6.4450000000000003</v>
      </c>
    </row>
    <row r="571" spans="1:10">
      <c r="A571" s="123" t="s">
        <v>1524</v>
      </c>
      <c r="B571" s="119" t="s">
        <v>3657</v>
      </c>
      <c r="C571" s="120">
        <v>47.7</v>
      </c>
      <c r="D571" s="120">
        <v>93.75</v>
      </c>
      <c r="E571" s="120">
        <v>46.465000000000003</v>
      </c>
      <c r="F571" s="120">
        <v>25.73</v>
      </c>
      <c r="G571" s="120">
        <v>48.129999999999995</v>
      </c>
      <c r="H571" s="120">
        <v>19</v>
      </c>
      <c r="I571" s="120">
        <v>15.51</v>
      </c>
      <c r="J571" s="120">
        <v>6.6</v>
      </c>
    </row>
    <row r="572" spans="1:10">
      <c r="A572" s="123" t="s">
        <v>1525</v>
      </c>
      <c r="B572" s="119" t="s">
        <v>3657</v>
      </c>
      <c r="C572" s="120">
        <v>45.1</v>
      </c>
      <c r="D572" s="120">
        <v>94.5</v>
      </c>
      <c r="E572" s="120">
        <v>44.614999999999995</v>
      </c>
      <c r="F572" s="120">
        <v>27.42</v>
      </c>
      <c r="G572" s="120">
        <v>49.405000000000001</v>
      </c>
      <c r="H572" s="120">
        <v>17.86</v>
      </c>
      <c r="I572" s="120">
        <v>13.219999999999999</v>
      </c>
      <c r="J572" s="120">
        <v>6.63</v>
      </c>
    </row>
    <row r="573" spans="1:10">
      <c r="A573" s="123" t="s">
        <v>1526</v>
      </c>
      <c r="B573" s="119" t="s">
        <v>3657</v>
      </c>
      <c r="C573" s="120">
        <v>48.05</v>
      </c>
      <c r="D573" s="120">
        <v>92.9</v>
      </c>
      <c r="E573" s="120">
        <v>44.945</v>
      </c>
      <c r="F573" s="120">
        <v>27.54</v>
      </c>
      <c r="G573" s="120">
        <v>50.07</v>
      </c>
      <c r="H573" s="120">
        <v>18.024999999999999</v>
      </c>
      <c r="I573" s="120">
        <v>14.68</v>
      </c>
      <c r="J573" s="120">
        <v>6.54</v>
      </c>
    </row>
    <row r="574" spans="1:10">
      <c r="A574" s="123" t="s">
        <v>1527</v>
      </c>
      <c r="B574" s="119" t="s">
        <v>3657</v>
      </c>
      <c r="C574" s="120">
        <v>44.7</v>
      </c>
      <c r="D574" s="120">
        <v>96.7</v>
      </c>
      <c r="E574" s="120">
        <v>46.575000000000003</v>
      </c>
      <c r="F574" s="120">
        <v>26.02</v>
      </c>
      <c r="G574" s="120">
        <v>48.72</v>
      </c>
      <c r="H574" s="120">
        <v>18.585000000000001</v>
      </c>
      <c r="I574" s="120">
        <v>13.280000000000001</v>
      </c>
      <c r="J574" s="120">
        <v>6.4050000000000002</v>
      </c>
    </row>
    <row r="575" spans="1:10">
      <c r="A575" s="123" t="s">
        <v>1528</v>
      </c>
      <c r="B575" s="119" t="s">
        <v>3657</v>
      </c>
      <c r="C575" s="120">
        <v>45.45</v>
      </c>
      <c r="D575" s="120">
        <v>92.35</v>
      </c>
      <c r="E575" s="120">
        <v>44.674999999999997</v>
      </c>
      <c r="F575" s="120">
        <v>27.984999999999999</v>
      </c>
      <c r="G575" s="120">
        <v>50.234999999999999</v>
      </c>
      <c r="H575" s="120">
        <v>18.38</v>
      </c>
      <c r="I575" s="120">
        <v>14.11</v>
      </c>
      <c r="J575" s="120">
        <v>6.58</v>
      </c>
    </row>
    <row r="576" spans="1:10">
      <c r="A576" s="123" t="s">
        <v>1529</v>
      </c>
      <c r="B576" s="119" t="s">
        <v>3657</v>
      </c>
      <c r="C576" s="120">
        <v>45.8</v>
      </c>
      <c r="D576" s="120">
        <v>93.7</v>
      </c>
      <c r="E576" s="120">
        <v>45.945</v>
      </c>
      <c r="F576" s="120">
        <v>26.175000000000001</v>
      </c>
      <c r="G576" s="120">
        <v>48.379999999999995</v>
      </c>
      <c r="H576" s="120">
        <v>19.164999999999999</v>
      </c>
      <c r="I576" s="120">
        <v>13.615</v>
      </c>
      <c r="J576" s="120">
        <v>6.5749999999999993</v>
      </c>
    </row>
    <row r="577" spans="1:10">
      <c r="A577" s="123" t="s">
        <v>1530</v>
      </c>
      <c r="B577" s="119" t="s">
        <v>3657</v>
      </c>
      <c r="C577" s="120">
        <v>45.7</v>
      </c>
      <c r="D577" s="120">
        <v>92.55</v>
      </c>
      <c r="E577" s="120">
        <v>45.55</v>
      </c>
      <c r="F577" s="120">
        <v>26.605</v>
      </c>
      <c r="G577" s="120">
        <v>48.915000000000006</v>
      </c>
      <c r="H577" s="120">
        <v>19.190000000000001</v>
      </c>
      <c r="I577" s="120">
        <v>14.074999999999999</v>
      </c>
      <c r="J577" s="120">
        <v>6.53</v>
      </c>
    </row>
    <row r="578" spans="1:10">
      <c r="A578" s="123" t="s">
        <v>1531</v>
      </c>
      <c r="B578" s="119" t="s">
        <v>3657</v>
      </c>
      <c r="C578" s="120">
        <v>45.55</v>
      </c>
      <c r="D578" s="120">
        <v>94.55</v>
      </c>
      <c r="E578" s="120">
        <v>44.894999999999996</v>
      </c>
      <c r="F578" s="120">
        <v>27.875</v>
      </c>
      <c r="G578" s="120">
        <v>50.414999999999999</v>
      </c>
      <c r="H578" s="120">
        <v>17.914999999999999</v>
      </c>
      <c r="I578" s="120">
        <v>12.34</v>
      </c>
      <c r="J578" s="120">
        <v>6.6199999999999992</v>
      </c>
    </row>
    <row r="579" spans="1:10">
      <c r="A579" s="123" t="s">
        <v>1533</v>
      </c>
      <c r="B579" s="119" t="s">
        <v>3657</v>
      </c>
      <c r="C579" s="120">
        <v>47.5</v>
      </c>
      <c r="D579" s="120">
        <v>93.3</v>
      </c>
      <c r="E579" s="120">
        <v>44.034999999999997</v>
      </c>
      <c r="F579" s="120">
        <v>28.92</v>
      </c>
      <c r="G579" s="120">
        <v>51.634999999999998</v>
      </c>
      <c r="H579" s="120">
        <v>17.05</v>
      </c>
      <c r="I579" s="120">
        <v>16.740000000000002</v>
      </c>
      <c r="J579" s="120">
        <v>6.39</v>
      </c>
    </row>
    <row r="580" spans="1:10">
      <c r="A580" s="123" t="s">
        <v>1534</v>
      </c>
      <c r="B580" s="119" t="s">
        <v>3657</v>
      </c>
      <c r="C580" s="120">
        <v>45.7</v>
      </c>
      <c r="D580" s="120">
        <v>91.95</v>
      </c>
      <c r="E580" s="120">
        <v>46.53</v>
      </c>
      <c r="F580" s="120">
        <v>25.895000000000003</v>
      </c>
      <c r="G580" s="120">
        <v>48.3</v>
      </c>
      <c r="H580" s="120">
        <v>18.630000000000003</v>
      </c>
      <c r="I580" s="120">
        <v>13.9</v>
      </c>
      <c r="J580" s="120">
        <v>6.4499999999999993</v>
      </c>
    </row>
    <row r="581" spans="1:10">
      <c r="A581" s="123" t="s">
        <v>1535</v>
      </c>
      <c r="B581" s="119" t="s">
        <v>3657</v>
      </c>
      <c r="C581" s="120">
        <v>45.75</v>
      </c>
      <c r="D581" s="120">
        <v>96.5</v>
      </c>
      <c r="E581" s="120">
        <v>46.849999999999994</v>
      </c>
      <c r="F581" s="120">
        <v>26.695</v>
      </c>
      <c r="G581" s="120">
        <v>50.18</v>
      </c>
      <c r="H581" s="120">
        <v>18.564999999999998</v>
      </c>
      <c r="I581" s="120">
        <v>14.855</v>
      </c>
      <c r="J581" s="120">
        <v>6.2949999999999999</v>
      </c>
    </row>
    <row r="582" spans="1:10">
      <c r="A582" s="123" t="s">
        <v>1536</v>
      </c>
      <c r="B582" s="119" t="s">
        <v>3657</v>
      </c>
      <c r="C582" s="120">
        <v>46.15</v>
      </c>
      <c r="D582" s="120">
        <v>94.85</v>
      </c>
      <c r="E582" s="120">
        <v>45.634999999999998</v>
      </c>
      <c r="F582" s="120">
        <v>26.98</v>
      </c>
      <c r="G582" s="120">
        <v>49.454999999999998</v>
      </c>
      <c r="H582" s="120">
        <v>18.355</v>
      </c>
      <c r="I582" s="120">
        <v>13.879999999999999</v>
      </c>
      <c r="J582" s="120">
        <v>6.5250000000000004</v>
      </c>
    </row>
    <row r="583" spans="1:10">
      <c r="A583" s="123" t="s">
        <v>1537</v>
      </c>
      <c r="B583" s="119" t="s">
        <v>3657</v>
      </c>
      <c r="C583" s="120">
        <v>47.65</v>
      </c>
      <c r="D583" s="120">
        <v>94.6</v>
      </c>
      <c r="E583" s="120">
        <v>47.894999999999996</v>
      </c>
      <c r="F583" s="120">
        <v>24.759999999999998</v>
      </c>
      <c r="G583" s="120">
        <v>47.405000000000001</v>
      </c>
      <c r="H583" s="120">
        <v>19.45</v>
      </c>
      <c r="I583" s="120">
        <v>14.755000000000001</v>
      </c>
      <c r="J583" s="120">
        <v>6.33</v>
      </c>
    </row>
    <row r="584" spans="1:10">
      <c r="A584" s="123" t="s">
        <v>1538</v>
      </c>
      <c r="B584" s="119" t="s">
        <v>3657</v>
      </c>
      <c r="C584" s="120">
        <v>45.65</v>
      </c>
      <c r="D584" s="120">
        <v>93</v>
      </c>
      <c r="E584" s="120">
        <v>46.1</v>
      </c>
      <c r="F584" s="120">
        <v>25.869999999999997</v>
      </c>
      <c r="G584" s="120">
        <v>47.84</v>
      </c>
      <c r="H584" s="120">
        <v>18.78</v>
      </c>
      <c r="I584" s="120">
        <v>14.375</v>
      </c>
      <c r="J584" s="120">
        <v>6.4250000000000007</v>
      </c>
    </row>
    <row r="585" spans="1:10">
      <c r="A585" s="123" t="s">
        <v>1539</v>
      </c>
      <c r="B585" s="119" t="s">
        <v>3657</v>
      </c>
      <c r="C585" s="120">
        <v>45.7</v>
      </c>
      <c r="D585" s="120">
        <v>92.65</v>
      </c>
      <c r="E585" s="120">
        <v>45.48</v>
      </c>
      <c r="F585" s="120">
        <v>27.664999999999999</v>
      </c>
      <c r="G585" s="120">
        <v>50.84</v>
      </c>
      <c r="H585" s="120">
        <v>17.829999999999998</v>
      </c>
      <c r="I585" s="120">
        <v>13.84</v>
      </c>
      <c r="J585" s="120">
        <v>6.6099999999999994</v>
      </c>
    </row>
    <row r="586" spans="1:10">
      <c r="A586" s="123" t="s">
        <v>1569</v>
      </c>
      <c r="B586" s="119" t="s">
        <v>3657</v>
      </c>
      <c r="C586" s="120">
        <v>48.1</v>
      </c>
      <c r="D586" s="120">
        <v>94.35</v>
      </c>
      <c r="E586" s="120">
        <v>46.545000000000002</v>
      </c>
      <c r="F586" s="120">
        <v>26.64</v>
      </c>
      <c r="G586" s="120">
        <v>49.835000000000001</v>
      </c>
      <c r="H586" s="120">
        <v>18.509999999999998</v>
      </c>
      <c r="I586" s="120">
        <v>14.675000000000001</v>
      </c>
      <c r="J586" s="120">
        <v>6.4399999999999995</v>
      </c>
    </row>
    <row r="587" spans="1:10">
      <c r="A587" s="123" t="s">
        <v>1570</v>
      </c>
      <c r="B587" s="119" t="s">
        <v>3657</v>
      </c>
      <c r="C587" s="120">
        <v>49.6</v>
      </c>
      <c r="D587" s="120">
        <v>94.1</v>
      </c>
      <c r="E587" s="120">
        <v>43.66</v>
      </c>
      <c r="F587" s="120">
        <v>28.425000000000001</v>
      </c>
      <c r="G587" s="120">
        <v>50.325000000000003</v>
      </c>
      <c r="H587" s="120">
        <v>17.71</v>
      </c>
      <c r="I587" s="120">
        <v>13.995000000000001</v>
      </c>
      <c r="J587" s="120">
        <v>6.82</v>
      </c>
    </row>
    <row r="588" spans="1:10">
      <c r="A588" s="123" t="s">
        <v>1571</v>
      </c>
      <c r="B588" s="119" t="s">
        <v>3657</v>
      </c>
      <c r="C588" s="120">
        <v>45.65</v>
      </c>
      <c r="D588" s="120">
        <v>90.2</v>
      </c>
      <c r="E588" s="120">
        <v>45.870000000000005</v>
      </c>
      <c r="F588" s="120">
        <v>26.740000000000002</v>
      </c>
      <c r="G588" s="120">
        <v>49.115000000000002</v>
      </c>
      <c r="H588" s="120">
        <v>17.774999999999999</v>
      </c>
      <c r="I588" s="120">
        <v>12.55</v>
      </c>
      <c r="J588" s="120">
        <v>6.5950000000000006</v>
      </c>
    </row>
    <row r="589" spans="1:10">
      <c r="A589" s="123" t="s">
        <v>1572</v>
      </c>
      <c r="B589" s="119" t="s">
        <v>3657</v>
      </c>
      <c r="C589" s="120">
        <v>47.2</v>
      </c>
      <c r="D589" s="120">
        <v>90.6</v>
      </c>
      <c r="E589" s="120">
        <v>45.234999999999999</v>
      </c>
      <c r="F589" s="120">
        <v>28.295000000000002</v>
      </c>
      <c r="G589" s="120">
        <v>51.91</v>
      </c>
      <c r="H589" s="120">
        <v>17.715</v>
      </c>
      <c r="I589" s="120">
        <v>14.145</v>
      </c>
      <c r="J589" s="120">
        <v>6.27</v>
      </c>
    </row>
    <row r="590" spans="1:10">
      <c r="A590" s="123" t="s">
        <v>1573</v>
      </c>
      <c r="B590" s="119" t="s">
        <v>3657</v>
      </c>
      <c r="C590" s="120">
        <v>50.55</v>
      </c>
      <c r="D590" s="120">
        <v>93.2</v>
      </c>
      <c r="E590" s="120">
        <v>46.4</v>
      </c>
      <c r="F590" s="120">
        <v>26.164999999999999</v>
      </c>
      <c r="G590" s="120">
        <v>49.01</v>
      </c>
      <c r="H590" s="120">
        <v>18.495000000000001</v>
      </c>
      <c r="I590" s="120">
        <v>14.875</v>
      </c>
      <c r="J590" s="120">
        <v>6.4700000000000006</v>
      </c>
    </row>
    <row r="591" spans="1:10">
      <c r="A591" s="123" t="s">
        <v>1574</v>
      </c>
      <c r="B591" s="119" t="s">
        <v>3657</v>
      </c>
      <c r="C591" s="120">
        <v>47.75</v>
      </c>
      <c r="D591" s="120">
        <v>92.2</v>
      </c>
      <c r="E591" s="120">
        <v>43.855000000000004</v>
      </c>
      <c r="F591" s="120">
        <v>28.68</v>
      </c>
      <c r="G591" s="120">
        <v>51.16</v>
      </c>
      <c r="H591" s="120">
        <v>17.38</v>
      </c>
      <c r="I591" s="120">
        <v>14.41</v>
      </c>
      <c r="J591" s="120">
        <v>6.75</v>
      </c>
    </row>
    <row r="592" spans="1:10">
      <c r="A592" s="123" t="s">
        <v>1575</v>
      </c>
      <c r="B592" s="119" t="s">
        <v>3657</v>
      </c>
      <c r="C592" s="120">
        <v>45.65</v>
      </c>
      <c r="D592" s="120">
        <v>91.45</v>
      </c>
      <c r="E592" s="120">
        <v>45.034999999999997</v>
      </c>
      <c r="F592" s="120">
        <v>27.494999999999997</v>
      </c>
      <c r="G592" s="120">
        <v>49.959999999999994</v>
      </c>
      <c r="H592" s="120">
        <v>18.024999999999999</v>
      </c>
      <c r="I592" s="120">
        <v>14.545</v>
      </c>
      <c r="J592" s="120">
        <v>6.5549999999999997</v>
      </c>
    </row>
    <row r="593" spans="1:10">
      <c r="A593" s="123" t="s">
        <v>1576</v>
      </c>
      <c r="B593" s="119" t="s">
        <v>3657</v>
      </c>
      <c r="C593" s="120">
        <v>46.7</v>
      </c>
      <c r="D593" s="120">
        <v>92.65</v>
      </c>
      <c r="E593" s="120">
        <v>46.375</v>
      </c>
      <c r="F593" s="120">
        <v>26.555</v>
      </c>
      <c r="G593" s="120">
        <v>49.734999999999999</v>
      </c>
      <c r="H593" s="120">
        <v>18.164999999999999</v>
      </c>
      <c r="I593" s="120">
        <v>14.2</v>
      </c>
      <c r="J593" s="120">
        <v>6.35</v>
      </c>
    </row>
    <row r="594" spans="1:10">
      <c r="A594" s="123" t="s">
        <v>1577</v>
      </c>
      <c r="B594" s="119" t="s">
        <v>3657</v>
      </c>
      <c r="C594" s="120">
        <v>47.1</v>
      </c>
      <c r="D594" s="120">
        <v>95.1</v>
      </c>
      <c r="E594" s="120">
        <v>45.265000000000001</v>
      </c>
      <c r="F594" s="120">
        <v>27.695</v>
      </c>
      <c r="G594" s="120">
        <v>50.66</v>
      </c>
      <c r="H594" s="120">
        <v>16.189999999999998</v>
      </c>
      <c r="I594" s="120">
        <v>15.04</v>
      </c>
      <c r="J594" s="120">
        <v>6.3849999999999998</v>
      </c>
    </row>
    <row r="595" spans="1:10">
      <c r="A595" s="123" t="s">
        <v>1578</v>
      </c>
      <c r="B595" s="119" t="s">
        <v>3657</v>
      </c>
      <c r="C595" s="120">
        <v>46.05</v>
      </c>
      <c r="D595" s="120">
        <v>92.55</v>
      </c>
      <c r="E595" s="120">
        <v>45.234999999999999</v>
      </c>
      <c r="F595" s="120">
        <v>28.055</v>
      </c>
      <c r="G595" s="120">
        <v>51.04</v>
      </c>
      <c r="H595" s="120">
        <v>17.844999999999999</v>
      </c>
      <c r="I595" s="120">
        <v>13.545</v>
      </c>
      <c r="J595" s="120">
        <v>6.55</v>
      </c>
    </row>
    <row r="596" spans="1:10">
      <c r="A596" s="123" t="s">
        <v>1579</v>
      </c>
      <c r="B596" s="119" t="s">
        <v>3657</v>
      </c>
      <c r="C596" s="120">
        <v>45.65</v>
      </c>
      <c r="D596" s="120">
        <v>93.2</v>
      </c>
      <c r="E596" s="120">
        <v>47.125</v>
      </c>
      <c r="F596" s="120">
        <v>24.905000000000001</v>
      </c>
      <c r="G596" s="120">
        <v>47.08</v>
      </c>
      <c r="H596" s="120">
        <v>19.46</v>
      </c>
      <c r="I596" s="120">
        <v>12.81</v>
      </c>
      <c r="J596" s="120">
        <v>6.66</v>
      </c>
    </row>
    <row r="597" spans="1:10">
      <c r="A597" s="123" t="s">
        <v>1580</v>
      </c>
      <c r="B597" s="119" t="s">
        <v>3657</v>
      </c>
      <c r="C597" s="120">
        <v>46</v>
      </c>
      <c r="D597" s="120">
        <v>92.55</v>
      </c>
      <c r="E597" s="120">
        <v>44.765000000000001</v>
      </c>
      <c r="F597" s="120">
        <v>27.215</v>
      </c>
      <c r="G597" s="120">
        <v>49.015000000000001</v>
      </c>
      <c r="H597" s="120">
        <v>19.024999999999999</v>
      </c>
      <c r="I597" s="120">
        <v>13.465</v>
      </c>
      <c r="J597" s="120">
        <v>6.5449999999999999</v>
      </c>
    </row>
    <row r="598" spans="1:10">
      <c r="A598" s="123" t="s">
        <v>1581</v>
      </c>
      <c r="B598" s="119" t="s">
        <v>3657</v>
      </c>
      <c r="C598" s="120">
        <v>49.25</v>
      </c>
      <c r="D598" s="120">
        <v>93.65</v>
      </c>
      <c r="E598" s="120">
        <v>47.414999999999999</v>
      </c>
      <c r="F598" s="120">
        <v>25.28</v>
      </c>
      <c r="G598" s="120">
        <v>47.92</v>
      </c>
      <c r="H598" s="120">
        <v>19.594999999999999</v>
      </c>
      <c r="I598" s="120">
        <v>15.129999999999999</v>
      </c>
      <c r="J598" s="120">
        <v>6.5</v>
      </c>
    </row>
    <row r="599" spans="1:10">
      <c r="A599" s="123" t="s">
        <v>1582</v>
      </c>
      <c r="B599" s="119" t="s">
        <v>3657</v>
      </c>
      <c r="C599" s="120">
        <v>47.65</v>
      </c>
      <c r="D599" s="120">
        <v>92.1</v>
      </c>
      <c r="E599" s="120">
        <v>44.38</v>
      </c>
      <c r="F599" s="120">
        <v>27.2</v>
      </c>
      <c r="G599" s="120">
        <v>49.03</v>
      </c>
      <c r="H599" s="120">
        <v>18.47</v>
      </c>
      <c r="I599" s="120">
        <v>13.3</v>
      </c>
      <c r="J599" s="120">
        <v>6.88</v>
      </c>
    </row>
    <row r="600" spans="1:10">
      <c r="A600" s="123" t="s">
        <v>1583</v>
      </c>
      <c r="B600" s="119" t="s">
        <v>3657</v>
      </c>
      <c r="C600" s="120">
        <v>45.15</v>
      </c>
      <c r="D600" s="120">
        <v>91.55</v>
      </c>
      <c r="E600" s="120">
        <v>45.64</v>
      </c>
      <c r="F600" s="120">
        <v>27.545000000000002</v>
      </c>
      <c r="G600" s="120">
        <v>50.519999999999996</v>
      </c>
      <c r="H600" s="120">
        <v>17.95</v>
      </c>
      <c r="I600" s="120">
        <v>13.864999999999998</v>
      </c>
      <c r="J600" s="120">
        <v>6.4550000000000001</v>
      </c>
    </row>
    <row r="601" spans="1:10">
      <c r="A601" s="123" t="s">
        <v>1584</v>
      </c>
      <c r="B601" s="119" t="s">
        <v>3657</v>
      </c>
      <c r="C601" s="120">
        <v>46.65</v>
      </c>
      <c r="D601" s="120">
        <v>93.7</v>
      </c>
      <c r="E601" s="120">
        <v>46.620000000000005</v>
      </c>
      <c r="F601" s="120">
        <v>26.880000000000003</v>
      </c>
      <c r="G601" s="120">
        <v>50.370000000000005</v>
      </c>
      <c r="H601" s="120">
        <v>18.170000000000002</v>
      </c>
      <c r="I601" s="120">
        <v>14.495000000000001</v>
      </c>
      <c r="J601" s="120">
        <v>6.13</v>
      </c>
    </row>
    <row r="602" spans="1:10">
      <c r="A602" s="123" t="s">
        <v>1585</v>
      </c>
      <c r="B602" s="119" t="s">
        <v>3657</v>
      </c>
      <c r="C602" s="120">
        <v>45.4</v>
      </c>
      <c r="D602" s="120">
        <v>91.3</v>
      </c>
      <c r="E602" s="120">
        <v>46.58</v>
      </c>
      <c r="F602" s="120">
        <v>26.384999999999998</v>
      </c>
      <c r="G602" s="120">
        <v>49.525000000000006</v>
      </c>
      <c r="H602" s="120">
        <v>18.920000000000002</v>
      </c>
      <c r="I602" s="120">
        <v>13.100000000000001</v>
      </c>
      <c r="J602" s="120">
        <v>6.4700000000000006</v>
      </c>
    </row>
    <row r="603" spans="1:10">
      <c r="A603" s="123" t="s">
        <v>1586</v>
      </c>
      <c r="B603" s="119" t="s">
        <v>3657</v>
      </c>
      <c r="C603" s="120">
        <v>45.349999999999994</v>
      </c>
      <c r="D603" s="120">
        <v>91.8</v>
      </c>
      <c r="E603" s="120">
        <v>44.885000000000005</v>
      </c>
      <c r="F603" s="120">
        <v>27.39</v>
      </c>
      <c r="G603" s="120">
        <v>49.849999999999994</v>
      </c>
      <c r="H603" s="120">
        <v>17.91</v>
      </c>
      <c r="I603" s="120">
        <v>13.015000000000001</v>
      </c>
      <c r="J603" s="120">
        <v>6.8049999999999997</v>
      </c>
    </row>
    <row r="604" spans="1:10">
      <c r="A604" s="123" t="s">
        <v>1587</v>
      </c>
      <c r="B604" s="119" t="s">
        <v>3657</v>
      </c>
      <c r="C604" s="120">
        <v>46.1</v>
      </c>
      <c r="D604" s="120">
        <v>92.1</v>
      </c>
      <c r="E604" s="120">
        <v>44.84</v>
      </c>
      <c r="F604" s="120">
        <v>27.32</v>
      </c>
      <c r="G604" s="120">
        <v>49.4</v>
      </c>
      <c r="H604" s="120">
        <v>18.059999999999999</v>
      </c>
      <c r="I604" s="120">
        <v>13.68</v>
      </c>
      <c r="J604" s="120">
        <v>6.6150000000000002</v>
      </c>
    </row>
    <row r="605" spans="1:10">
      <c r="A605" s="123" t="s">
        <v>1588</v>
      </c>
      <c r="B605" s="119" t="s">
        <v>3657</v>
      </c>
      <c r="C605" s="120">
        <v>44.85</v>
      </c>
      <c r="D605" s="120">
        <v>95.6</v>
      </c>
      <c r="E605" s="120">
        <v>44.884999999999998</v>
      </c>
      <c r="F605" s="120">
        <v>28.225000000000001</v>
      </c>
      <c r="G605" s="120">
        <v>51.104999999999997</v>
      </c>
      <c r="H605" s="120">
        <v>18.149999999999999</v>
      </c>
      <c r="I605" s="120">
        <v>14.845000000000001</v>
      </c>
      <c r="J605" s="120">
        <v>6.38</v>
      </c>
    </row>
    <row r="606" spans="1:10">
      <c r="A606" s="123" t="s">
        <v>1589</v>
      </c>
      <c r="B606" s="119" t="s">
        <v>3657</v>
      </c>
      <c r="C606" s="120">
        <v>47.75</v>
      </c>
      <c r="D606" s="120">
        <v>92.5</v>
      </c>
      <c r="E606" s="120">
        <v>44.81</v>
      </c>
      <c r="F606" s="120">
        <v>27.605</v>
      </c>
      <c r="G606" s="120">
        <v>49.980000000000004</v>
      </c>
      <c r="H606" s="120">
        <v>18.100000000000001</v>
      </c>
      <c r="I606" s="120">
        <v>14.305</v>
      </c>
      <c r="J606" s="120">
        <v>6.6300000000000008</v>
      </c>
    </row>
    <row r="607" spans="1:10">
      <c r="A607" s="123" t="s">
        <v>1590</v>
      </c>
      <c r="B607" s="119" t="s">
        <v>3657</v>
      </c>
      <c r="C607" s="120">
        <v>45.7</v>
      </c>
      <c r="D607" s="120">
        <v>94</v>
      </c>
      <c r="E607" s="120">
        <v>46.06</v>
      </c>
      <c r="F607" s="120">
        <v>26.45</v>
      </c>
      <c r="G607" s="120">
        <v>48.94</v>
      </c>
      <c r="H607" s="120">
        <v>19.82</v>
      </c>
      <c r="I607" s="120">
        <v>14.09</v>
      </c>
      <c r="J607" s="120">
        <v>6.79</v>
      </c>
    </row>
    <row r="608" spans="1:10">
      <c r="A608" s="123" t="s">
        <v>1591</v>
      </c>
      <c r="B608" s="119" t="s">
        <v>3657</v>
      </c>
      <c r="C608" s="120">
        <v>44.65</v>
      </c>
      <c r="D608" s="120">
        <v>89</v>
      </c>
      <c r="E608" s="120">
        <v>46.335000000000001</v>
      </c>
      <c r="F608" s="120">
        <v>25.555</v>
      </c>
      <c r="G608" s="120">
        <v>47.375</v>
      </c>
      <c r="H608" s="120">
        <v>19.27</v>
      </c>
      <c r="I608" s="120">
        <v>12.09</v>
      </c>
      <c r="J608" s="120">
        <v>6.66</v>
      </c>
    </row>
    <row r="609" spans="1:10">
      <c r="A609" s="123" t="s">
        <v>1592</v>
      </c>
      <c r="B609" s="119" t="s">
        <v>3657</v>
      </c>
      <c r="C609" s="120">
        <v>47.1</v>
      </c>
      <c r="D609" s="120">
        <v>93.65</v>
      </c>
      <c r="E609" s="120">
        <v>45.43</v>
      </c>
      <c r="F609" s="120">
        <v>26.73</v>
      </c>
      <c r="G609" s="120">
        <v>48.99</v>
      </c>
      <c r="H609" s="120">
        <v>16.46</v>
      </c>
      <c r="I609" s="120">
        <v>16.3</v>
      </c>
      <c r="J609" s="120">
        <v>6.72</v>
      </c>
    </row>
    <row r="610" spans="1:10">
      <c r="A610" s="123" t="s">
        <v>1593</v>
      </c>
      <c r="B610" s="119" t="s">
        <v>3657</v>
      </c>
      <c r="C610" s="120">
        <v>45.85</v>
      </c>
      <c r="D610" s="120">
        <v>94.7</v>
      </c>
      <c r="E610" s="120">
        <v>46.045000000000002</v>
      </c>
      <c r="F610" s="120">
        <v>26.619999999999997</v>
      </c>
      <c r="G610" s="120">
        <v>48.96</v>
      </c>
      <c r="H610" s="120">
        <v>18.059999999999999</v>
      </c>
      <c r="I610" s="120">
        <v>14.655000000000001</v>
      </c>
      <c r="J610" s="120">
        <v>6.5350000000000001</v>
      </c>
    </row>
    <row r="611" spans="1:10">
      <c r="A611" s="123" t="s">
        <v>1594</v>
      </c>
      <c r="B611" s="119" t="s">
        <v>3657</v>
      </c>
      <c r="C611" s="120">
        <v>48.2</v>
      </c>
      <c r="D611" s="120">
        <v>93.35</v>
      </c>
      <c r="E611" s="120">
        <v>44.875</v>
      </c>
      <c r="F611" s="120">
        <v>28.47</v>
      </c>
      <c r="G611" s="120">
        <v>51.58</v>
      </c>
      <c r="H611" s="120">
        <v>16.965</v>
      </c>
      <c r="I611" s="120">
        <v>16.68</v>
      </c>
      <c r="J611" s="120">
        <v>6.415</v>
      </c>
    </row>
    <row r="612" spans="1:10">
      <c r="A612" s="123" t="s">
        <v>934</v>
      </c>
      <c r="B612" s="119" t="s">
        <v>3657</v>
      </c>
      <c r="C612" s="120">
        <v>46.3</v>
      </c>
      <c r="D612" s="120">
        <v>94.85</v>
      </c>
      <c r="E612" s="120">
        <v>43.995000000000005</v>
      </c>
      <c r="F612" s="120">
        <v>28.435000000000002</v>
      </c>
      <c r="G612" s="120">
        <v>50.715000000000003</v>
      </c>
      <c r="H612" s="120">
        <v>17.87</v>
      </c>
      <c r="I612" s="120">
        <v>13.744999999999999</v>
      </c>
      <c r="J612" s="120">
        <v>6.6349999999999998</v>
      </c>
    </row>
    <row r="613" spans="1:10">
      <c r="A613" s="123" t="s">
        <v>1595</v>
      </c>
      <c r="B613" s="119" t="s">
        <v>3657</v>
      </c>
      <c r="C613" s="120">
        <v>48.95</v>
      </c>
      <c r="D613" s="120">
        <v>92.65</v>
      </c>
      <c r="E613" s="120">
        <v>47.225000000000001</v>
      </c>
      <c r="F613" s="120">
        <v>25.314999999999998</v>
      </c>
      <c r="G613" s="120">
        <v>48.11</v>
      </c>
      <c r="H613" s="120">
        <v>18.925000000000001</v>
      </c>
      <c r="I613" s="120">
        <v>12.89</v>
      </c>
      <c r="J613" s="120">
        <v>6.49</v>
      </c>
    </row>
    <row r="614" spans="1:10">
      <c r="A614" s="123" t="s">
        <v>1596</v>
      </c>
      <c r="B614" s="119" t="s">
        <v>3657</v>
      </c>
      <c r="C614" s="120">
        <v>47.2</v>
      </c>
      <c r="D614" s="120">
        <v>95.15</v>
      </c>
      <c r="E614" s="120">
        <v>46.515000000000001</v>
      </c>
      <c r="F614" s="120">
        <v>25.41</v>
      </c>
      <c r="G614" s="120">
        <v>47.484999999999999</v>
      </c>
      <c r="H614" s="120">
        <v>19.11</v>
      </c>
      <c r="I614" s="120">
        <v>14.205</v>
      </c>
      <c r="J614" s="120">
        <v>6.5600000000000005</v>
      </c>
    </row>
    <row r="615" spans="1:10">
      <c r="A615" s="123" t="s">
        <v>1597</v>
      </c>
      <c r="B615" s="119" t="s">
        <v>3657</v>
      </c>
      <c r="C615" s="120">
        <v>48.75</v>
      </c>
      <c r="D615" s="120">
        <v>95.65</v>
      </c>
      <c r="E615" s="120">
        <v>46.980000000000004</v>
      </c>
      <c r="F615" s="120">
        <v>25.33</v>
      </c>
      <c r="G615" s="120">
        <v>47.555000000000007</v>
      </c>
      <c r="H615" s="120">
        <v>19.524999999999999</v>
      </c>
      <c r="I615" s="120">
        <v>18.09</v>
      </c>
      <c r="J615" s="120">
        <v>6.4499999999999993</v>
      </c>
    </row>
    <row r="616" spans="1:10">
      <c r="A616" s="123" t="s">
        <v>935</v>
      </c>
      <c r="B616" s="119" t="s">
        <v>3657</v>
      </c>
      <c r="C616" s="120">
        <v>46.1</v>
      </c>
      <c r="D616" s="120">
        <v>92.65</v>
      </c>
      <c r="E616" s="120">
        <v>47.385000000000005</v>
      </c>
      <c r="F616" s="120">
        <v>24.43</v>
      </c>
      <c r="G616" s="120">
        <v>46.314999999999998</v>
      </c>
      <c r="H616" s="120">
        <v>19.574999999999999</v>
      </c>
      <c r="I616" s="120">
        <v>15.07</v>
      </c>
      <c r="J616" s="120">
        <v>6.5350000000000001</v>
      </c>
    </row>
    <row r="617" spans="1:10">
      <c r="A617" s="123" t="s">
        <v>936</v>
      </c>
      <c r="B617" s="119" t="s">
        <v>3657</v>
      </c>
      <c r="C617" s="120">
        <v>46.75</v>
      </c>
      <c r="D617" s="120">
        <v>93.6</v>
      </c>
      <c r="E617" s="120">
        <v>45.96</v>
      </c>
      <c r="F617" s="120">
        <v>26.72</v>
      </c>
      <c r="G617" s="120">
        <v>49.56</v>
      </c>
      <c r="H617" s="120">
        <v>19.760000000000002</v>
      </c>
      <c r="I617" s="120">
        <v>13.44</v>
      </c>
      <c r="J617" s="120">
        <v>6.63</v>
      </c>
    </row>
    <row r="618" spans="1:10">
      <c r="A618" s="123" t="s">
        <v>1598</v>
      </c>
      <c r="B618" s="119" t="s">
        <v>3657</v>
      </c>
      <c r="C618" s="120">
        <v>46.45</v>
      </c>
      <c r="D618" s="120">
        <v>93.85</v>
      </c>
      <c r="E618" s="120">
        <v>45.314999999999998</v>
      </c>
      <c r="F618" s="120">
        <v>27.299999999999997</v>
      </c>
      <c r="G618" s="120">
        <v>50.35</v>
      </c>
      <c r="H618" s="120">
        <v>17.940000000000001</v>
      </c>
      <c r="I618" s="120">
        <v>13.614999999999998</v>
      </c>
      <c r="J618" s="120">
        <v>6.44</v>
      </c>
    </row>
    <row r="619" spans="1:10">
      <c r="A619" s="123" t="s">
        <v>1599</v>
      </c>
      <c r="B619" s="119" t="s">
        <v>3657</v>
      </c>
      <c r="C619" s="120">
        <v>45.7</v>
      </c>
      <c r="D619" s="120">
        <v>92.1</v>
      </c>
      <c r="E619" s="120">
        <v>45.97</v>
      </c>
      <c r="F619" s="120">
        <v>27.14</v>
      </c>
      <c r="G619" s="120">
        <v>50.17</v>
      </c>
      <c r="H619" s="120">
        <v>19</v>
      </c>
      <c r="I619" s="120">
        <v>14.53</v>
      </c>
      <c r="J619" s="120">
        <v>6.57</v>
      </c>
    </row>
    <row r="620" spans="1:10">
      <c r="A620" s="123" t="s">
        <v>1600</v>
      </c>
      <c r="B620" s="119" t="s">
        <v>3657</v>
      </c>
      <c r="C620" s="120">
        <v>48.7</v>
      </c>
      <c r="D620" s="120">
        <v>94.1</v>
      </c>
      <c r="E620" s="120">
        <v>46.04</v>
      </c>
      <c r="F620" s="120">
        <v>26.875</v>
      </c>
      <c r="G620" s="120">
        <v>49.795000000000002</v>
      </c>
      <c r="H620" s="120">
        <v>18.634999999999998</v>
      </c>
      <c r="I620" s="120">
        <v>13.135</v>
      </c>
      <c r="J620" s="120">
        <v>6.3900000000000006</v>
      </c>
    </row>
    <row r="621" spans="1:10">
      <c r="A621" s="123" t="s">
        <v>937</v>
      </c>
      <c r="B621" s="119" t="s">
        <v>3657</v>
      </c>
      <c r="C621" s="120">
        <v>47.1</v>
      </c>
      <c r="D621" s="120">
        <v>94.05</v>
      </c>
      <c r="E621" s="120">
        <v>44.54</v>
      </c>
      <c r="F621" s="120">
        <v>28.46</v>
      </c>
      <c r="G621" s="120">
        <v>51.09</v>
      </c>
      <c r="H621" s="120">
        <v>18.47</v>
      </c>
      <c r="I621" s="120">
        <v>14.05</v>
      </c>
      <c r="J621" s="120">
        <v>6.7</v>
      </c>
    </row>
    <row r="622" spans="1:10">
      <c r="A622" s="123" t="s">
        <v>1601</v>
      </c>
      <c r="B622" s="119" t="s">
        <v>3657</v>
      </c>
      <c r="C622" s="120">
        <v>45.75</v>
      </c>
      <c r="D622" s="120">
        <v>94.6</v>
      </c>
      <c r="E622" s="120">
        <v>46.234999999999999</v>
      </c>
      <c r="F622" s="120">
        <v>26.54</v>
      </c>
      <c r="G622" s="120">
        <v>49.305</v>
      </c>
      <c r="H622" s="120">
        <v>19.11</v>
      </c>
      <c r="I622" s="120">
        <v>12.809999999999999</v>
      </c>
      <c r="J622" s="120">
        <v>6.5250000000000004</v>
      </c>
    </row>
    <row r="623" spans="1:10">
      <c r="A623" s="123" t="s">
        <v>1602</v>
      </c>
      <c r="B623" s="119" t="s">
        <v>3657</v>
      </c>
      <c r="C623" s="120">
        <v>46.25</v>
      </c>
      <c r="D623" s="120">
        <v>91.35</v>
      </c>
      <c r="E623" s="120">
        <v>45.884999999999998</v>
      </c>
      <c r="F623" s="120">
        <v>26.484999999999999</v>
      </c>
      <c r="G623" s="120">
        <v>49.319999999999993</v>
      </c>
      <c r="H623" s="120">
        <v>17.994999999999997</v>
      </c>
      <c r="I623" s="120">
        <v>14.34</v>
      </c>
      <c r="J623" s="120">
        <v>6.52</v>
      </c>
    </row>
    <row r="624" spans="1:10">
      <c r="A624" s="123" t="s">
        <v>1603</v>
      </c>
      <c r="B624" s="119" t="s">
        <v>3657</v>
      </c>
      <c r="C624" s="120">
        <v>48.6</v>
      </c>
      <c r="D624" s="120">
        <v>91.6</v>
      </c>
      <c r="E624" s="120">
        <v>45.164999999999999</v>
      </c>
      <c r="F624" s="120">
        <v>27.9</v>
      </c>
      <c r="G624" s="120">
        <v>50.744999999999997</v>
      </c>
      <c r="H624" s="120">
        <v>18.164999999999999</v>
      </c>
      <c r="I624" s="120">
        <v>14.719999999999999</v>
      </c>
      <c r="J624" s="120">
        <v>6.3250000000000002</v>
      </c>
    </row>
    <row r="625" spans="1:10">
      <c r="A625" s="123" t="s">
        <v>1604</v>
      </c>
      <c r="B625" s="119" t="s">
        <v>3657</v>
      </c>
      <c r="C625" s="120">
        <v>45.6</v>
      </c>
      <c r="D625" s="120">
        <v>92.2</v>
      </c>
      <c r="E625" s="120">
        <v>45.06</v>
      </c>
      <c r="F625" s="120">
        <v>27.405000000000001</v>
      </c>
      <c r="G625" s="120">
        <v>49.864999999999995</v>
      </c>
      <c r="H625" s="120">
        <v>18.195</v>
      </c>
      <c r="I625" s="120">
        <v>14.195</v>
      </c>
      <c r="J625" s="120">
        <v>6.4399999999999995</v>
      </c>
    </row>
    <row r="626" spans="1:10">
      <c r="A626" s="123" t="s">
        <v>1606</v>
      </c>
      <c r="B626" s="119" t="s">
        <v>3657</v>
      </c>
      <c r="C626" s="120">
        <v>44.5</v>
      </c>
      <c r="D626" s="120">
        <v>92.1</v>
      </c>
      <c r="E626" s="120">
        <v>47.055</v>
      </c>
      <c r="F626" s="120">
        <v>25.484999999999999</v>
      </c>
      <c r="G626" s="120">
        <v>48.44</v>
      </c>
      <c r="H626" s="120">
        <v>18.880000000000003</v>
      </c>
      <c r="I626" s="120">
        <v>15.3</v>
      </c>
      <c r="J626" s="120">
        <v>6.3550000000000004</v>
      </c>
    </row>
    <row r="627" spans="1:10">
      <c r="A627" s="123" t="s">
        <v>1607</v>
      </c>
      <c r="B627" s="119" t="s">
        <v>3657</v>
      </c>
      <c r="C627" s="120">
        <v>49.35</v>
      </c>
      <c r="D627" s="120">
        <v>95.4</v>
      </c>
      <c r="E627" s="120">
        <v>46.510000000000005</v>
      </c>
      <c r="F627" s="120">
        <v>26.605</v>
      </c>
      <c r="G627" s="120">
        <v>49.61</v>
      </c>
      <c r="H627" s="120">
        <v>18.414999999999999</v>
      </c>
      <c r="I627" s="120">
        <v>12.43</v>
      </c>
      <c r="J627" s="120">
        <v>6.82</v>
      </c>
    </row>
    <row r="628" spans="1:10">
      <c r="A628" s="123" t="s">
        <v>1608</v>
      </c>
      <c r="B628" s="119" t="s">
        <v>3657</v>
      </c>
      <c r="C628" s="120">
        <v>46.8</v>
      </c>
      <c r="D628" s="120">
        <v>96.05</v>
      </c>
      <c r="E628" s="120">
        <v>46.454999999999998</v>
      </c>
      <c r="F628" s="120">
        <v>27.310000000000002</v>
      </c>
      <c r="G628" s="120">
        <v>50.97</v>
      </c>
      <c r="H628" s="120">
        <v>18.125</v>
      </c>
      <c r="I628" s="120">
        <v>13.38</v>
      </c>
      <c r="J628" s="120">
        <v>6.2549999999999999</v>
      </c>
    </row>
    <row r="629" spans="1:10">
      <c r="A629" s="123" t="s">
        <v>1609</v>
      </c>
      <c r="B629" s="119" t="s">
        <v>3657</v>
      </c>
      <c r="C629" s="120">
        <v>47.7</v>
      </c>
      <c r="D629" s="120">
        <v>91.6</v>
      </c>
      <c r="E629" s="120">
        <v>46.515000000000001</v>
      </c>
      <c r="F629" s="120">
        <v>26.43</v>
      </c>
      <c r="G629" s="120">
        <v>49.555</v>
      </c>
      <c r="H629" s="120">
        <v>18.314999999999998</v>
      </c>
      <c r="I629" s="120">
        <v>15.16</v>
      </c>
      <c r="J629" s="120">
        <v>6.48</v>
      </c>
    </row>
    <row r="630" spans="1:10">
      <c r="A630" s="123" t="s">
        <v>1610</v>
      </c>
      <c r="B630" s="119" t="s">
        <v>3657</v>
      </c>
      <c r="C630" s="120">
        <v>48.7</v>
      </c>
      <c r="D630" s="120">
        <v>93</v>
      </c>
      <c r="E630" s="120">
        <v>47.2</v>
      </c>
      <c r="F630" s="120">
        <v>25.935000000000002</v>
      </c>
      <c r="G630" s="120">
        <v>48.495000000000005</v>
      </c>
      <c r="H630" s="120">
        <v>18.740000000000002</v>
      </c>
      <c r="I630" s="120">
        <v>15.205</v>
      </c>
      <c r="J630" s="120">
        <v>6.34</v>
      </c>
    </row>
    <row r="631" spans="1:10">
      <c r="A631" s="123" t="s">
        <v>1611</v>
      </c>
      <c r="B631" s="119" t="s">
        <v>3657</v>
      </c>
      <c r="C631" s="120">
        <v>45.6</v>
      </c>
      <c r="D631" s="120">
        <v>93.15</v>
      </c>
      <c r="E631" s="120">
        <v>46</v>
      </c>
      <c r="F631" s="120">
        <v>26.73</v>
      </c>
      <c r="G631" s="120">
        <v>49.475000000000001</v>
      </c>
      <c r="H631" s="120">
        <v>18.344999999999999</v>
      </c>
      <c r="I631" s="120">
        <v>13.71</v>
      </c>
      <c r="J631" s="120">
        <v>6.4950000000000001</v>
      </c>
    </row>
    <row r="632" spans="1:10">
      <c r="A632" s="123" t="s">
        <v>1612</v>
      </c>
      <c r="B632" s="119" t="s">
        <v>3657</v>
      </c>
      <c r="C632" s="120">
        <v>47.75</v>
      </c>
      <c r="D632" s="120">
        <v>91.05</v>
      </c>
      <c r="E632" s="120">
        <v>47.230000000000004</v>
      </c>
      <c r="F632" s="120">
        <v>26.155000000000001</v>
      </c>
      <c r="G632" s="120">
        <v>49.445</v>
      </c>
      <c r="H632" s="120">
        <v>18.810000000000002</v>
      </c>
      <c r="I632" s="120">
        <v>12.9</v>
      </c>
      <c r="J632" s="120">
        <v>6.51</v>
      </c>
    </row>
    <row r="633" spans="1:10">
      <c r="A633" s="123" t="s">
        <v>1613</v>
      </c>
      <c r="B633" s="119" t="s">
        <v>3657</v>
      </c>
      <c r="C633" s="120">
        <v>47.6</v>
      </c>
      <c r="D633" s="120">
        <v>92.65</v>
      </c>
      <c r="E633" s="120">
        <v>45.42</v>
      </c>
      <c r="F633" s="120">
        <v>27.71</v>
      </c>
      <c r="G633" s="120">
        <v>50.664999999999999</v>
      </c>
      <c r="H633" s="120">
        <v>17.86</v>
      </c>
      <c r="I633" s="120">
        <v>15.45</v>
      </c>
      <c r="J633" s="120">
        <v>6.3949999999999996</v>
      </c>
    </row>
    <row r="634" spans="1:10">
      <c r="A634" s="123" t="s">
        <v>1615</v>
      </c>
      <c r="B634" s="119" t="s">
        <v>3657</v>
      </c>
      <c r="C634" s="120">
        <v>45.3</v>
      </c>
      <c r="D634" s="120">
        <v>91.7</v>
      </c>
      <c r="E634" s="120">
        <v>45.795000000000002</v>
      </c>
      <c r="F634" s="120">
        <v>25.869999999999997</v>
      </c>
      <c r="G634" s="120">
        <v>47.69</v>
      </c>
      <c r="H634" s="120">
        <v>19.48</v>
      </c>
      <c r="I634" s="120">
        <v>12.225</v>
      </c>
      <c r="J634" s="120">
        <v>6.54</v>
      </c>
    </row>
    <row r="635" spans="1:10">
      <c r="A635" s="123" t="s">
        <v>1617</v>
      </c>
      <c r="B635" s="119" t="s">
        <v>3657</v>
      </c>
      <c r="C635" s="120">
        <v>47.55</v>
      </c>
      <c r="D635" s="120">
        <v>92</v>
      </c>
      <c r="E635" s="120">
        <v>45.849999999999994</v>
      </c>
      <c r="F635" s="120">
        <v>27.09</v>
      </c>
      <c r="G635" s="120">
        <v>50.165000000000006</v>
      </c>
      <c r="H635" s="120">
        <v>18.204999999999998</v>
      </c>
      <c r="I635" s="120">
        <v>15.75</v>
      </c>
      <c r="J635" s="120">
        <v>6.49</v>
      </c>
    </row>
    <row r="636" spans="1:10">
      <c r="A636" s="123" t="s">
        <v>1618</v>
      </c>
      <c r="B636" s="119" t="s">
        <v>3657</v>
      </c>
      <c r="C636" s="120">
        <v>46.3</v>
      </c>
      <c r="D636" s="120">
        <v>92.05</v>
      </c>
      <c r="E636" s="120">
        <v>45.534999999999997</v>
      </c>
      <c r="F636" s="120">
        <v>26.965</v>
      </c>
      <c r="G636" s="120">
        <v>49.620000000000005</v>
      </c>
      <c r="H636" s="120">
        <v>18.72</v>
      </c>
      <c r="I636" s="120">
        <v>13.5</v>
      </c>
      <c r="J636" s="120">
        <v>6.5600000000000005</v>
      </c>
    </row>
    <row r="637" spans="1:10">
      <c r="A637" s="123" t="s">
        <v>1619</v>
      </c>
      <c r="B637" s="119" t="s">
        <v>3657</v>
      </c>
      <c r="C637" s="120">
        <v>49.6</v>
      </c>
      <c r="D637" s="120">
        <v>93.5</v>
      </c>
      <c r="E637" s="120">
        <v>42</v>
      </c>
      <c r="F637" s="120">
        <v>29.245000000000001</v>
      </c>
      <c r="G637" s="120">
        <v>50.45</v>
      </c>
      <c r="H637" s="120">
        <v>16.850000000000001</v>
      </c>
      <c r="I637" s="120">
        <v>13</v>
      </c>
      <c r="J637" s="120">
        <v>6.9949999999999992</v>
      </c>
    </row>
    <row r="638" spans="1:10">
      <c r="A638" s="123" t="s">
        <v>1620</v>
      </c>
      <c r="B638" s="119" t="s">
        <v>3657</v>
      </c>
      <c r="C638" s="120">
        <v>43.1</v>
      </c>
      <c r="D638" s="120">
        <v>90.6</v>
      </c>
      <c r="E638" s="120">
        <v>46.31</v>
      </c>
      <c r="F638" s="120">
        <v>26.015000000000001</v>
      </c>
      <c r="G638" s="120">
        <v>48.33</v>
      </c>
      <c r="H638" s="120">
        <v>18.954999999999998</v>
      </c>
      <c r="I638" s="120">
        <v>12.574999999999999</v>
      </c>
      <c r="J638" s="120">
        <v>6.5250000000000004</v>
      </c>
    </row>
    <row r="639" spans="1:10">
      <c r="A639" s="123" t="s">
        <v>1621</v>
      </c>
      <c r="B639" s="119" t="s">
        <v>3657</v>
      </c>
      <c r="C639" s="120">
        <v>47.85</v>
      </c>
      <c r="D639" s="120">
        <v>89.55</v>
      </c>
      <c r="E639" s="120">
        <v>46.61</v>
      </c>
      <c r="F639" s="120">
        <v>25.414999999999999</v>
      </c>
      <c r="G639" s="120">
        <v>47.620000000000005</v>
      </c>
      <c r="H639" s="120">
        <v>19.25</v>
      </c>
      <c r="I639" s="120">
        <v>12.914999999999999</v>
      </c>
      <c r="J639" s="120">
        <v>6.5049999999999999</v>
      </c>
    </row>
    <row r="640" spans="1:10">
      <c r="A640" s="123" t="s">
        <v>1622</v>
      </c>
      <c r="B640" s="119" t="s">
        <v>3657</v>
      </c>
      <c r="C640" s="120">
        <v>49.2</v>
      </c>
      <c r="D640" s="120">
        <v>94.55</v>
      </c>
      <c r="E640" s="120">
        <v>47.5</v>
      </c>
      <c r="F640" s="120">
        <v>25.074999999999999</v>
      </c>
      <c r="G640" s="120">
        <v>47.905000000000001</v>
      </c>
      <c r="H640" s="120">
        <v>19.445</v>
      </c>
      <c r="I640" s="120">
        <v>13.845000000000001</v>
      </c>
      <c r="J640" s="120">
        <v>6.4250000000000007</v>
      </c>
    </row>
    <row r="641" spans="1:10">
      <c r="A641" s="123" t="s">
        <v>1623</v>
      </c>
      <c r="B641" s="119" t="s">
        <v>3657</v>
      </c>
      <c r="C641" s="120">
        <v>45.1</v>
      </c>
      <c r="D641" s="120">
        <v>92.05</v>
      </c>
      <c r="E641" s="120">
        <v>48.055</v>
      </c>
      <c r="F641" s="120">
        <v>23.975000000000001</v>
      </c>
      <c r="G641" s="120">
        <v>46.034999999999997</v>
      </c>
      <c r="H641" s="120">
        <v>20.009999999999998</v>
      </c>
      <c r="I641" s="120">
        <v>13.705</v>
      </c>
      <c r="J641" s="120">
        <v>6.3550000000000004</v>
      </c>
    </row>
    <row r="642" spans="1:10">
      <c r="A642" s="123" t="s">
        <v>1624</v>
      </c>
      <c r="B642" s="119" t="s">
        <v>3657</v>
      </c>
      <c r="C642" s="120">
        <v>48.8</v>
      </c>
      <c r="D642" s="120">
        <v>92.8</v>
      </c>
      <c r="E642" s="120">
        <v>44.120000000000005</v>
      </c>
      <c r="F642" s="120">
        <v>28.175000000000001</v>
      </c>
      <c r="G642" s="120">
        <v>50.3</v>
      </c>
      <c r="H642" s="120">
        <v>17.625</v>
      </c>
      <c r="I642" s="120">
        <v>14.585000000000001</v>
      </c>
      <c r="J642" s="120">
        <v>6.7850000000000001</v>
      </c>
    </row>
    <row r="643" spans="1:10">
      <c r="A643" s="123" t="s">
        <v>1625</v>
      </c>
      <c r="B643" s="119" t="s">
        <v>3657</v>
      </c>
      <c r="C643" s="120">
        <v>48.5</v>
      </c>
      <c r="D643" s="120">
        <v>92.55</v>
      </c>
      <c r="E643" s="120">
        <v>45.115000000000002</v>
      </c>
      <c r="F643" s="120">
        <v>28.155000000000001</v>
      </c>
      <c r="G643" s="120">
        <v>51.244999999999997</v>
      </c>
      <c r="H643" s="120">
        <v>17.14</v>
      </c>
      <c r="I643" s="120">
        <v>16.89</v>
      </c>
      <c r="J643" s="120">
        <v>6.29</v>
      </c>
    </row>
    <row r="644" spans="1:10">
      <c r="A644" s="123" t="s">
        <v>1626</v>
      </c>
      <c r="B644" s="119" t="s">
        <v>3657</v>
      </c>
      <c r="C644" s="120">
        <v>46.65</v>
      </c>
      <c r="D644" s="120">
        <v>92.5</v>
      </c>
      <c r="E644" s="120">
        <v>46.114999999999995</v>
      </c>
      <c r="F644" s="120">
        <v>26.57</v>
      </c>
      <c r="G644" s="120">
        <v>49.314999999999998</v>
      </c>
      <c r="H644" s="120">
        <v>18.164999999999999</v>
      </c>
      <c r="I644" s="120">
        <v>13.545</v>
      </c>
      <c r="J644" s="120">
        <v>6.29</v>
      </c>
    </row>
    <row r="645" spans="1:10">
      <c r="A645" s="123" t="s">
        <v>1627</v>
      </c>
      <c r="B645" s="119" t="s">
        <v>3657</v>
      </c>
      <c r="C645" s="120">
        <v>47.15</v>
      </c>
      <c r="D645" s="120">
        <v>92.6</v>
      </c>
      <c r="E645" s="120">
        <v>46.42</v>
      </c>
      <c r="F645" s="120">
        <v>26.15</v>
      </c>
      <c r="G645" s="120">
        <v>48.85</v>
      </c>
      <c r="H645" s="120">
        <v>19.96</v>
      </c>
      <c r="I645" s="120">
        <v>13.61</v>
      </c>
      <c r="J645" s="120">
        <v>6.99</v>
      </c>
    </row>
    <row r="646" spans="1:10">
      <c r="A646" s="123" t="s">
        <v>1629</v>
      </c>
      <c r="B646" s="119" t="s">
        <v>3657</v>
      </c>
      <c r="C646" s="120">
        <v>45.25</v>
      </c>
      <c r="D646" s="120">
        <v>92.2</v>
      </c>
      <c r="E646" s="120">
        <v>47.174999999999997</v>
      </c>
      <c r="F646" s="120">
        <v>25.884999999999998</v>
      </c>
      <c r="G646" s="120">
        <v>49.024999999999999</v>
      </c>
      <c r="H646" s="120">
        <v>18.725000000000001</v>
      </c>
      <c r="I646" s="120">
        <v>14.76</v>
      </c>
      <c r="J646" s="120">
        <v>6.41</v>
      </c>
    </row>
    <row r="647" spans="1:10">
      <c r="A647" s="123" t="s">
        <v>1630</v>
      </c>
      <c r="B647" s="119" t="s">
        <v>3657</v>
      </c>
      <c r="C647" s="120">
        <v>46.85</v>
      </c>
      <c r="D647" s="120">
        <v>90.7</v>
      </c>
      <c r="E647" s="120">
        <v>45.274999999999999</v>
      </c>
      <c r="F647" s="120">
        <v>27.594999999999999</v>
      </c>
      <c r="G647" s="120">
        <v>50.335000000000001</v>
      </c>
      <c r="H647" s="120">
        <v>18.02</v>
      </c>
      <c r="I647" s="120">
        <v>13.745000000000001</v>
      </c>
      <c r="J647" s="120">
        <v>6.7</v>
      </c>
    </row>
    <row r="648" spans="1:10">
      <c r="A648" s="123" t="s">
        <v>1631</v>
      </c>
      <c r="B648" s="119" t="s">
        <v>3657</v>
      </c>
      <c r="C648" s="120">
        <v>45.849999999999994</v>
      </c>
      <c r="D648" s="120">
        <v>92.1</v>
      </c>
      <c r="E648" s="120">
        <v>45.795000000000002</v>
      </c>
      <c r="F648" s="120">
        <v>26.155000000000001</v>
      </c>
      <c r="G648" s="120">
        <v>47.98</v>
      </c>
      <c r="H648" s="120">
        <v>19.465</v>
      </c>
      <c r="I648" s="120">
        <v>14.015000000000001</v>
      </c>
      <c r="J648" s="120">
        <v>6.6050000000000004</v>
      </c>
    </row>
    <row r="649" spans="1:10">
      <c r="A649" s="123" t="s">
        <v>1632</v>
      </c>
      <c r="B649" s="119" t="s">
        <v>3657</v>
      </c>
      <c r="C649" s="120">
        <v>48.75</v>
      </c>
      <c r="D649" s="120">
        <v>96.2</v>
      </c>
      <c r="E649" s="120">
        <v>46.454999999999998</v>
      </c>
      <c r="F649" s="120">
        <v>25.97</v>
      </c>
      <c r="G649" s="120">
        <v>48.42</v>
      </c>
      <c r="H649" s="120">
        <v>18.89</v>
      </c>
      <c r="I649" s="120">
        <v>14.715</v>
      </c>
      <c r="J649" s="120">
        <v>6.7050000000000001</v>
      </c>
    </row>
    <row r="650" spans="1:10">
      <c r="A650" s="123" t="s">
        <v>1633</v>
      </c>
      <c r="B650" s="119" t="s">
        <v>3657</v>
      </c>
      <c r="C650" s="120">
        <v>49.7</v>
      </c>
      <c r="D650" s="120">
        <v>96.05</v>
      </c>
      <c r="E650" s="120">
        <v>44.16</v>
      </c>
      <c r="F650" s="120">
        <v>27.78</v>
      </c>
      <c r="G650" s="120">
        <v>50.010000000000005</v>
      </c>
      <c r="H650" s="120">
        <v>16.865000000000002</v>
      </c>
      <c r="I650" s="120">
        <v>16.405000000000001</v>
      </c>
      <c r="J650" s="120">
        <v>6.9</v>
      </c>
    </row>
    <row r="651" spans="1:10">
      <c r="A651" s="123" t="s">
        <v>1634</v>
      </c>
      <c r="B651" s="119" t="s">
        <v>3657</v>
      </c>
      <c r="C651" s="120">
        <v>49.35</v>
      </c>
      <c r="D651" s="120">
        <v>94.4</v>
      </c>
      <c r="E651" s="120">
        <v>47.379999999999995</v>
      </c>
      <c r="F651" s="120">
        <v>25.425000000000001</v>
      </c>
      <c r="G651" s="120">
        <v>48.465000000000003</v>
      </c>
      <c r="H651" s="120">
        <v>18.975000000000001</v>
      </c>
      <c r="I651" s="120">
        <v>13.905000000000001</v>
      </c>
      <c r="J651" s="120">
        <v>6.34</v>
      </c>
    </row>
    <row r="652" spans="1:10">
      <c r="A652" s="123" t="s">
        <v>1635</v>
      </c>
      <c r="B652" s="119" t="s">
        <v>3657</v>
      </c>
      <c r="C652" s="120">
        <v>46.65</v>
      </c>
      <c r="D652" s="120">
        <v>91.2</v>
      </c>
      <c r="E652" s="120">
        <v>45.325000000000003</v>
      </c>
      <c r="F652" s="120">
        <v>27.195</v>
      </c>
      <c r="G652" s="120">
        <v>49.725000000000001</v>
      </c>
      <c r="H652" s="120">
        <v>18.274999999999999</v>
      </c>
      <c r="I652" s="120">
        <v>14.06</v>
      </c>
      <c r="J652" s="120">
        <v>6.4700000000000006</v>
      </c>
    </row>
    <row r="653" spans="1:10">
      <c r="A653" s="123" t="s">
        <v>1636</v>
      </c>
      <c r="B653" s="119" t="s">
        <v>3657</v>
      </c>
      <c r="C653" s="120">
        <v>45.2</v>
      </c>
      <c r="D653" s="120">
        <v>91.85</v>
      </c>
      <c r="E653" s="120">
        <v>45.21</v>
      </c>
      <c r="F653" s="120">
        <v>26.015000000000001</v>
      </c>
      <c r="G653" s="120">
        <v>47.474999999999994</v>
      </c>
      <c r="H653" s="120">
        <v>18.68</v>
      </c>
      <c r="I653" s="120">
        <v>14.77</v>
      </c>
      <c r="J653" s="120">
        <v>6.8250000000000002</v>
      </c>
    </row>
    <row r="654" spans="1:10">
      <c r="A654" s="123" t="s">
        <v>1637</v>
      </c>
      <c r="B654" s="119" t="s">
        <v>3657</v>
      </c>
      <c r="C654" s="120">
        <v>46.65</v>
      </c>
      <c r="D654" s="120">
        <v>93.7</v>
      </c>
      <c r="E654" s="120">
        <v>44.914999999999999</v>
      </c>
      <c r="F654" s="120">
        <v>27.509999999999998</v>
      </c>
      <c r="G654" s="120">
        <v>49.975000000000001</v>
      </c>
      <c r="H654" s="120">
        <v>18.13</v>
      </c>
      <c r="I654" s="120">
        <v>14.56</v>
      </c>
      <c r="J654" s="120">
        <v>6.72</v>
      </c>
    </row>
    <row r="655" spans="1:10">
      <c r="A655" s="123" t="s">
        <v>1638</v>
      </c>
      <c r="B655" s="119" t="s">
        <v>3657</v>
      </c>
      <c r="C655" s="120">
        <v>49.25</v>
      </c>
      <c r="D655" s="120">
        <v>91.25</v>
      </c>
      <c r="E655" s="120">
        <v>44.555</v>
      </c>
      <c r="F655" s="120">
        <v>28.1</v>
      </c>
      <c r="G655" s="120">
        <v>50.620000000000005</v>
      </c>
      <c r="H655" s="120">
        <v>16.939999999999998</v>
      </c>
      <c r="I655" s="120">
        <v>14.68</v>
      </c>
      <c r="J655" s="120">
        <v>6.585</v>
      </c>
    </row>
    <row r="656" spans="1:10">
      <c r="A656" s="123" t="s">
        <v>1639</v>
      </c>
      <c r="B656" s="119" t="s">
        <v>3657</v>
      </c>
      <c r="C656" s="120">
        <v>46.3</v>
      </c>
      <c r="D656" s="120">
        <v>91.65</v>
      </c>
      <c r="E656" s="120">
        <v>46.015000000000001</v>
      </c>
      <c r="F656" s="120">
        <v>26.22</v>
      </c>
      <c r="G656" s="120">
        <v>48.855000000000004</v>
      </c>
      <c r="H656" s="120">
        <v>18.770000000000003</v>
      </c>
      <c r="I656" s="120">
        <v>12.385</v>
      </c>
      <c r="J656" s="120">
        <v>6.6050000000000004</v>
      </c>
    </row>
    <row r="657" spans="1:10">
      <c r="A657" s="123" t="s">
        <v>1640</v>
      </c>
      <c r="B657" s="119" t="s">
        <v>3657</v>
      </c>
      <c r="C657" s="120">
        <v>46.75</v>
      </c>
      <c r="D657" s="120">
        <v>93.65</v>
      </c>
      <c r="E657" s="120">
        <v>44.775000000000006</v>
      </c>
      <c r="F657" s="120">
        <v>27.65</v>
      </c>
      <c r="G657" s="120">
        <v>50.155000000000001</v>
      </c>
      <c r="H657" s="120">
        <v>18.07</v>
      </c>
      <c r="I657" s="120">
        <v>13.370000000000001</v>
      </c>
      <c r="J657" s="120">
        <v>6.49</v>
      </c>
    </row>
    <row r="658" spans="1:10">
      <c r="A658" s="123" t="s">
        <v>1641</v>
      </c>
      <c r="B658" s="119" t="s">
        <v>3657</v>
      </c>
      <c r="C658" s="120">
        <v>45.95</v>
      </c>
      <c r="D658" s="120">
        <v>93.1</v>
      </c>
      <c r="E658" s="120">
        <v>45.39</v>
      </c>
      <c r="F658" s="120">
        <v>27.08</v>
      </c>
      <c r="G658" s="120">
        <v>49.644999999999996</v>
      </c>
      <c r="H658" s="120">
        <v>18.364999999999998</v>
      </c>
      <c r="I658" s="120">
        <v>14.059999999999999</v>
      </c>
      <c r="J658" s="120">
        <v>6.57</v>
      </c>
    </row>
    <row r="659" spans="1:10">
      <c r="A659" s="123" t="s">
        <v>1642</v>
      </c>
      <c r="B659" s="119" t="s">
        <v>3657</v>
      </c>
      <c r="C659" s="120">
        <v>47.75</v>
      </c>
      <c r="D659" s="120">
        <v>94.35</v>
      </c>
      <c r="E659" s="120">
        <v>45.034999999999997</v>
      </c>
      <c r="F659" s="120">
        <v>27.625</v>
      </c>
      <c r="G659" s="120">
        <v>50.734999999999999</v>
      </c>
      <c r="H659" s="120">
        <v>17.454999999999998</v>
      </c>
      <c r="I659" s="120">
        <v>16.130000000000003</v>
      </c>
      <c r="J659" s="120">
        <v>6.4349999999999996</v>
      </c>
    </row>
    <row r="660" spans="1:10">
      <c r="A660" s="123" t="s">
        <v>1643</v>
      </c>
      <c r="B660" s="119" t="s">
        <v>3657</v>
      </c>
      <c r="C660" s="120">
        <v>49.95</v>
      </c>
      <c r="D660" s="120">
        <v>94.8</v>
      </c>
      <c r="E660" s="120">
        <v>44.254999999999995</v>
      </c>
      <c r="F660" s="120">
        <v>28</v>
      </c>
      <c r="G660" s="120">
        <v>49.995000000000005</v>
      </c>
      <c r="H660" s="120">
        <v>17.869999999999997</v>
      </c>
      <c r="I660" s="120">
        <v>17.25</v>
      </c>
      <c r="J660" s="120">
        <v>6.5500000000000007</v>
      </c>
    </row>
    <row r="661" spans="1:10">
      <c r="A661" s="123" t="s">
        <v>1644</v>
      </c>
      <c r="B661" s="119" t="s">
        <v>3657</v>
      </c>
      <c r="C661" s="120">
        <v>44.5</v>
      </c>
      <c r="D661" s="120">
        <v>89.95</v>
      </c>
      <c r="E661" s="120">
        <v>45.774999999999999</v>
      </c>
      <c r="F661" s="120">
        <v>26.795000000000002</v>
      </c>
      <c r="G661" s="120">
        <v>49.305</v>
      </c>
      <c r="H661" s="120">
        <v>18.375</v>
      </c>
      <c r="I661" s="120">
        <v>13.504999999999999</v>
      </c>
      <c r="J661" s="120">
        <v>6.3949999999999996</v>
      </c>
    </row>
    <row r="662" spans="1:10">
      <c r="A662" s="123" t="s">
        <v>1645</v>
      </c>
      <c r="B662" s="119" t="s">
        <v>3657</v>
      </c>
      <c r="C662" s="120">
        <v>48.25</v>
      </c>
      <c r="D662" s="120">
        <v>94.25</v>
      </c>
      <c r="E662" s="120">
        <v>45.394999999999996</v>
      </c>
      <c r="F662" s="120">
        <v>27.25</v>
      </c>
      <c r="G662" s="120">
        <v>49.765000000000001</v>
      </c>
      <c r="H662" s="120">
        <v>18.145</v>
      </c>
      <c r="I662" s="120">
        <v>15.385</v>
      </c>
      <c r="J662" s="120">
        <v>6.5250000000000004</v>
      </c>
    </row>
    <row r="663" spans="1:10">
      <c r="A663" s="123" t="s">
        <v>1646</v>
      </c>
      <c r="B663" s="119" t="s">
        <v>3657</v>
      </c>
      <c r="C663" s="120">
        <v>44.6</v>
      </c>
      <c r="D663" s="120">
        <v>91.7</v>
      </c>
      <c r="E663" s="120">
        <v>45.41</v>
      </c>
      <c r="F663" s="120">
        <v>26.6</v>
      </c>
      <c r="G663" s="120">
        <v>48.67</v>
      </c>
      <c r="H663" s="120">
        <v>19.420000000000002</v>
      </c>
      <c r="I663" s="120">
        <v>12.91</v>
      </c>
      <c r="J663" s="120">
        <v>6.87</v>
      </c>
    </row>
    <row r="664" spans="1:10">
      <c r="A664" s="123" t="s">
        <v>1647</v>
      </c>
      <c r="B664" s="119" t="s">
        <v>3657</v>
      </c>
      <c r="C664" s="120">
        <v>47.05</v>
      </c>
      <c r="D664" s="120">
        <v>95</v>
      </c>
      <c r="E664" s="120">
        <v>46.04</v>
      </c>
      <c r="F664" s="120">
        <v>26.58</v>
      </c>
      <c r="G664" s="120">
        <v>49.105000000000004</v>
      </c>
      <c r="H664" s="120">
        <v>18.21</v>
      </c>
      <c r="I664" s="120">
        <v>15.055</v>
      </c>
      <c r="J664" s="120">
        <v>6.48</v>
      </c>
    </row>
    <row r="665" spans="1:10">
      <c r="A665" s="123" t="s">
        <v>1648</v>
      </c>
      <c r="B665" s="119" t="s">
        <v>3657</v>
      </c>
      <c r="C665" s="120">
        <v>48.05</v>
      </c>
      <c r="D665" s="120">
        <v>95.75</v>
      </c>
      <c r="E665" s="120">
        <v>45.67</v>
      </c>
      <c r="F665" s="120">
        <v>28.254999999999999</v>
      </c>
      <c r="G665" s="120">
        <v>52.260000000000005</v>
      </c>
      <c r="H665" s="120">
        <v>15.62</v>
      </c>
      <c r="I665" s="120">
        <v>18.23</v>
      </c>
      <c r="J665" s="120">
        <v>6.36</v>
      </c>
    </row>
    <row r="666" spans="1:10">
      <c r="A666" s="123" t="s">
        <v>1649</v>
      </c>
      <c r="B666" s="119" t="s">
        <v>3657</v>
      </c>
      <c r="C666" s="120">
        <v>46.7</v>
      </c>
      <c r="D666" s="120">
        <v>89.7</v>
      </c>
      <c r="E666" s="120">
        <v>45.16</v>
      </c>
      <c r="F666" s="120">
        <v>28.105</v>
      </c>
      <c r="G666" s="120">
        <v>51.099999999999994</v>
      </c>
      <c r="H666" s="120">
        <v>17.425000000000001</v>
      </c>
      <c r="I666" s="120">
        <v>12.620000000000001</v>
      </c>
      <c r="J666" s="120">
        <v>6.5549999999999997</v>
      </c>
    </row>
    <row r="667" spans="1:10">
      <c r="A667" s="123" t="s">
        <v>1650</v>
      </c>
      <c r="B667" s="119" t="s">
        <v>3657</v>
      </c>
      <c r="C667" s="120">
        <v>47.75</v>
      </c>
      <c r="D667" s="120">
        <v>92.25</v>
      </c>
      <c r="E667" s="120">
        <v>46.674999999999997</v>
      </c>
      <c r="F667" s="120">
        <v>26.195</v>
      </c>
      <c r="G667" s="120">
        <v>49</v>
      </c>
      <c r="H667" s="120">
        <v>18.884999999999998</v>
      </c>
      <c r="I667" s="120">
        <v>13.08</v>
      </c>
      <c r="J667" s="120">
        <v>6.5600000000000005</v>
      </c>
    </row>
    <row r="668" spans="1:10">
      <c r="A668" s="123" t="s">
        <v>1651</v>
      </c>
      <c r="B668" s="119" t="s">
        <v>3657</v>
      </c>
      <c r="C668" s="120">
        <v>47.15</v>
      </c>
      <c r="D668" s="120">
        <v>92.05</v>
      </c>
      <c r="E668" s="120">
        <v>46.349999999999994</v>
      </c>
      <c r="F668" s="120">
        <v>26.36</v>
      </c>
      <c r="G668" s="120">
        <v>49.105000000000004</v>
      </c>
      <c r="H668" s="120">
        <v>19.130000000000003</v>
      </c>
      <c r="I668" s="120">
        <v>12.844999999999999</v>
      </c>
      <c r="J668" s="120">
        <v>6.48</v>
      </c>
    </row>
    <row r="669" spans="1:10">
      <c r="A669" s="123" t="s">
        <v>1652</v>
      </c>
      <c r="B669" s="119" t="s">
        <v>3657</v>
      </c>
      <c r="C669" s="120">
        <v>45.25</v>
      </c>
      <c r="D669" s="120">
        <v>91.3</v>
      </c>
      <c r="E669" s="120">
        <v>45.704999999999998</v>
      </c>
      <c r="F669" s="120">
        <v>27.03</v>
      </c>
      <c r="G669" s="120">
        <v>49.805</v>
      </c>
      <c r="H669" s="120">
        <v>18.664999999999999</v>
      </c>
      <c r="I669" s="120">
        <v>13.780000000000001</v>
      </c>
      <c r="J669" s="120">
        <v>6.43</v>
      </c>
    </row>
    <row r="670" spans="1:10">
      <c r="A670" s="123" t="s">
        <v>1653</v>
      </c>
      <c r="B670" s="119" t="s">
        <v>3657</v>
      </c>
      <c r="C670" s="120">
        <v>47.7</v>
      </c>
      <c r="D670" s="120">
        <v>93.1</v>
      </c>
      <c r="E670" s="120">
        <v>44.954999999999998</v>
      </c>
      <c r="F670" s="120">
        <v>27.97</v>
      </c>
      <c r="G670" s="120">
        <v>50.905000000000001</v>
      </c>
      <c r="H670" s="120">
        <v>17.509999999999998</v>
      </c>
      <c r="I670" s="120">
        <v>12.89</v>
      </c>
      <c r="J670" s="120">
        <v>6.5250000000000004</v>
      </c>
    </row>
    <row r="671" spans="1:10">
      <c r="A671" s="123" t="s">
        <v>1654</v>
      </c>
      <c r="B671" s="119" t="s">
        <v>3657</v>
      </c>
      <c r="C671" s="120">
        <v>48.7</v>
      </c>
      <c r="D671" s="120">
        <v>92.15</v>
      </c>
      <c r="E671" s="120">
        <v>46.325000000000003</v>
      </c>
      <c r="F671" s="120">
        <v>26.45</v>
      </c>
      <c r="G671" s="120">
        <v>49.125</v>
      </c>
      <c r="H671" s="120">
        <v>18.634999999999998</v>
      </c>
      <c r="I671" s="120">
        <v>14.395</v>
      </c>
      <c r="J671" s="120">
        <v>6.34</v>
      </c>
    </row>
    <row r="672" spans="1:10">
      <c r="A672" s="123" t="s">
        <v>1655</v>
      </c>
      <c r="B672" s="119" t="s">
        <v>3657</v>
      </c>
      <c r="C672" s="120">
        <v>49.15</v>
      </c>
      <c r="D672" s="120">
        <v>94.1</v>
      </c>
      <c r="E672" s="120">
        <v>46.69</v>
      </c>
      <c r="F672" s="120">
        <v>26.07</v>
      </c>
      <c r="G672" s="120">
        <v>48.844999999999999</v>
      </c>
      <c r="H672" s="120">
        <v>18.97</v>
      </c>
      <c r="I672" s="120">
        <v>13.98</v>
      </c>
      <c r="J672" s="120">
        <v>6.48</v>
      </c>
    </row>
    <row r="673" spans="1:10">
      <c r="A673" s="123" t="s">
        <v>1656</v>
      </c>
      <c r="B673" s="119" t="s">
        <v>3657</v>
      </c>
      <c r="C673" s="120">
        <v>47.2</v>
      </c>
      <c r="D673" s="120">
        <v>94.95</v>
      </c>
      <c r="E673" s="120">
        <v>46.260000000000005</v>
      </c>
      <c r="F673" s="120">
        <v>26.365000000000002</v>
      </c>
      <c r="G673" s="120">
        <v>49.094999999999999</v>
      </c>
      <c r="H673" s="120">
        <v>18.61</v>
      </c>
      <c r="I673" s="120">
        <v>13.4</v>
      </c>
      <c r="J673" s="120">
        <v>6.3249999999999993</v>
      </c>
    </row>
    <row r="674" spans="1:10">
      <c r="A674" s="123" t="s">
        <v>1657</v>
      </c>
      <c r="B674" s="119" t="s">
        <v>3657</v>
      </c>
      <c r="C674" s="120">
        <v>46.3</v>
      </c>
      <c r="D674" s="120">
        <v>92.25</v>
      </c>
      <c r="E674" s="120">
        <v>47.435000000000002</v>
      </c>
      <c r="F674" s="120">
        <v>25.22</v>
      </c>
      <c r="G674" s="120">
        <v>48.1</v>
      </c>
      <c r="H674" s="120">
        <v>18.704999999999998</v>
      </c>
      <c r="I674" s="120">
        <v>12.3</v>
      </c>
      <c r="J674" s="120">
        <v>6.335</v>
      </c>
    </row>
    <row r="675" spans="1:10">
      <c r="A675" s="123" t="s">
        <v>1658</v>
      </c>
      <c r="B675" s="119" t="s">
        <v>3657</v>
      </c>
      <c r="C675" s="120">
        <v>46</v>
      </c>
      <c r="D675" s="120">
        <v>96.65</v>
      </c>
      <c r="E675" s="120">
        <v>46.394999999999996</v>
      </c>
      <c r="F675" s="120">
        <v>25.774999999999999</v>
      </c>
      <c r="G675" s="120">
        <v>48</v>
      </c>
      <c r="H675" s="120">
        <v>18.989999999999998</v>
      </c>
      <c r="I675" s="120">
        <v>13.83</v>
      </c>
      <c r="J675" s="120">
        <v>6.4</v>
      </c>
    </row>
    <row r="676" spans="1:10">
      <c r="A676" s="123" t="s">
        <v>1659</v>
      </c>
      <c r="B676" s="119" t="s">
        <v>3657</v>
      </c>
      <c r="C676" s="120">
        <v>46</v>
      </c>
      <c r="D676" s="120">
        <v>91.45</v>
      </c>
      <c r="E676" s="120">
        <v>45.855000000000004</v>
      </c>
      <c r="F676" s="120">
        <v>26.875</v>
      </c>
      <c r="G676" s="120">
        <v>49.55</v>
      </c>
      <c r="H676" s="120">
        <v>17.73</v>
      </c>
      <c r="I676" s="120">
        <v>20.14</v>
      </c>
      <c r="J676" s="120">
        <v>6.0649999999999995</v>
      </c>
    </row>
    <row r="677" spans="1:10">
      <c r="A677" s="123" t="s">
        <v>1660</v>
      </c>
      <c r="B677" s="119" t="s">
        <v>3657</v>
      </c>
      <c r="C677" s="120">
        <v>46.15</v>
      </c>
      <c r="D677" s="120">
        <v>96.05</v>
      </c>
      <c r="E677" s="120">
        <v>45.435000000000002</v>
      </c>
      <c r="F677" s="120">
        <v>27.509999999999998</v>
      </c>
      <c r="G677" s="120">
        <v>50.435000000000002</v>
      </c>
      <c r="H677" s="120">
        <v>18.350000000000001</v>
      </c>
      <c r="I677" s="120">
        <v>12.585000000000001</v>
      </c>
      <c r="J677" s="120">
        <v>6.5299999999999994</v>
      </c>
    </row>
    <row r="678" spans="1:10">
      <c r="A678" s="123" t="s">
        <v>1661</v>
      </c>
      <c r="B678" s="119" t="s">
        <v>3657</v>
      </c>
      <c r="C678" s="120">
        <v>48.35</v>
      </c>
      <c r="D678" s="120">
        <v>93.5</v>
      </c>
      <c r="E678" s="120">
        <v>45.66</v>
      </c>
      <c r="F678" s="120">
        <v>26.86</v>
      </c>
      <c r="G678" s="120">
        <v>49.355000000000004</v>
      </c>
      <c r="H678" s="120">
        <v>16.759999999999998</v>
      </c>
      <c r="I678" s="120">
        <v>15.84</v>
      </c>
      <c r="J678" s="120">
        <v>6.1750000000000007</v>
      </c>
    </row>
    <row r="679" spans="1:10">
      <c r="A679" s="123" t="s">
        <v>1662</v>
      </c>
      <c r="B679" s="119" t="s">
        <v>3657</v>
      </c>
      <c r="C679" s="120">
        <v>50.4</v>
      </c>
      <c r="D679" s="120">
        <v>97.05</v>
      </c>
      <c r="E679" s="120">
        <v>41.965000000000003</v>
      </c>
      <c r="F679" s="120">
        <v>30.17</v>
      </c>
      <c r="G679" s="120">
        <v>51.760000000000005</v>
      </c>
      <c r="H679" s="120">
        <v>14.99</v>
      </c>
      <c r="I679" s="120">
        <v>24.85</v>
      </c>
      <c r="J679" s="120">
        <v>6.8550000000000004</v>
      </c>
    </row>
    <row r="680" spans="1:10">
      <c r="A680" s="123" t="s">
        <v>1663</v>
      </c>
      <c r="B680" s="119" t="s">
        <v>3657</v>
      </c>
      <c r="C680" s="120">
        <v>46.55</v>
      </c>
      <c r="D680" s="120">
        <v>93.4</v>
      </c>
      <c r="E680" s="120">
        <v>47.2</v>
      </c>
      <c r="F680" s="120">
        <v>25.97</v>
      </c>
      <c r="G680" s="120">
        <v>49.16</v>
      </c>
      <c r="H680" s="120">
        <v>18.855</v>
      </c>
      <c r="I680" s="120">
        <v>13.805</v>
      </c>
      <c r="J680" s="120">
        <v>6.2450000000000001</v>
      </c>
    </row>
    <row r="681" spans="1:10">
      <c r="A681" s="123" t="s">
        <v>1664</v>
      </c>
      <c r="B681" s="119" t="s">
        <v>3657</v>
      </c>
      <c r="C681" s="120">
        <v>46.75</v>
      </c>
      <c r="D681" s="120">
        <v>91.75</v>
      </c>
      <c r="E681" s="120">
        <v>45.05</v>
      </c>
      <c r="F681" s="120">
        <v>27.814999999999998</v>
      </c>
      <c r="G681" s="120">
        <v>50.604999999999997</v>
      </c>
      <c r="H681" s="120">
        <v>17.97</v>
      </c>
      <c r="I681" s="120">
        <v>13.149999999999999</v>
      </c>
      <c r="J681" s="120">
        <v>6.4649999999999999</v>
      </c>
    </row>
    <row r="682" spans="1:10">
      <c r="A682" s="123" t="s">
        <v>1665</v>
      </c>
      <c r="B682" s="119" t="s">
        <v>3657</v>
      </c>
      <c r="C682" s="120">
        <v>46.5</v>
      </c>
      <c r="D682" s="120">
        <v>91.65</v>
      </c>
      <c r="E682" s="120">
        <v>45.769999999999996</v>
      </c>
      <c r="F682" s="120">
        <v>26.695</v>
      </c>
      <c r="G682" s="120">
        <v>49.59</v>
      </c>
      <c r="H682" s="120">
        <v>18.405000000000001</v>
      </c>
      <c r="I682" s="120">
        <v>22.48</v>
      </c>
      <c r="J682" s="120">
        <v>6.0749999999999993</v>
      </c>
    </row>
    <row r="683" spans="1:10">
      <c r="A683" s="123" t="s">
        <v>1666</v>
      </c>
      <c r="B683" s="119" t="s">
        <v>3657</v>
      </c>
      <c r="C683" s="120">
        <v>45.6</v>
      </c>
      <c r="D683" s="120">
        <v>89.9</v>
      </c>
      <c r="E683" s="120">
        <v>46.575000000000003</v>
      </c>
      <c r="F683" s="120">
        <v>25.92</v>
      </c>
      <c r="G683" s="120">
        <v>48.36</v>
      </c>
      <c r="H683" s="120">
        <v>19.005000000000003</v>
      </c>
      <c r="I683" s="120">
        <v>13.734999999999999</v>
      </c>
      <c r="J683" s="120">
        <v>6.57</v>
      </c>
    </row>
    <row r="684" spans="1:10">
      <c r="A684" s="123" t="s">
        <v>1667</v>
      </c>
      <c r="B684" s="119" t="s">
        <v>3657</v>
      </c>
      <c r="C684" s="120">
        <v>45.65</v>
      </c>
      <c r="D684" s="120">
        <v>93.25</v>
      </c>
      <c r="E684" s="120">
        <v>46.8</v>
      </c>
      <c r="F684" s="120">
        <v>24.85</v>
      </c>
      <c r="G684" s="120">
        <v>46.69</v>
      </c>
      <c r="H684" s="120">
        <v>20.96</v>
      </c>
      <c r="I684" s="120">
        <v>12.1</v>
      </c>
      <c r="J684" s="120">
        <v>6.91</v>
      </c>
    </row>
    <row r="685" spans="1:10">
      <c r="A685" s="123" t="s">
        <v>1668</v>
      </c>
      <c r="B685" s="119" t="s">
        <v>3657</v>
      </c>
      <c r="C685" s="120">
        <v>47.65</v>
      </c>
      <c r="D685" s="120">
        <v>93.05</v>
      </c>
      <c r="E685" s="120">
        <v>46.43</v>
      </c>
      <c r="F685" s="120">
        <v>25.93</v>
      </c>
      <c r="G685" s="120">
        <v>48.5</v>
      </c>
      <c r="H685" s="120">
        <v>18.340000000000003</v>
      </c>
      <c r="I685" s="120">
        <v>14.175000000000001</v>
      </c>
      <c r="J685" s="120">
        <v>6.55</v>
      </c>
    </row>
    <row r="686" spans="1:10">
      <c r="A686" s="123" t="s">
        <v>1669</v>
      </c>
      <c r="B686" s="119" t="s">
        <v>3657</v>
      </c>
      <c r="C686" s="120">
        <v>48.7</v>
      </c>
      <c r="D686" s="120">
        <v>94.75</v>
      </c>
      <c r="E686" s="120">
        <v>45.94</v>
      </c>
      <c r="F686" s="120">
        <v>26.43</v>
      </c>
      <c r="G686" s="120">
        <v>48.9</v>
      </c>
      <c r="H686" s="120">
        <v>19.5</v>
      </c>
      <c r="I686" s="120">
        <v>13.8</v>
      </c>
      <c r="J686" s="120">
        <v>6.86</v>
      </c>
    </row>
    <row r="687" spans="1:10">
      <c r="A687" s="123" t="s">
        <v>1670</v>
      </c>
      <c r="B687" s="119" t="s">
        <v>3657</v>
      </c>
      <c r="C687" s="120">
        <v>45.6</v>
      </c>
      <c r="D687" s="120">
        <v>92.95</v>
      </c>
      <c r="E687" s="120">
        <v>48.209999999999994</v>
      </c>
      <c r="F687" s="120">
        <v>24.965000000000003</v>
      </c>
      <c r="G687" s="120">
        <v>48.09</v>
      </c>
      <c r="H687" s="120">
        <v>19.52</v>
      </c>
      <c r="I687" s="120">
        <v>13.385000000000002</v>
      </c>
      <c r="J687" s="120">
        <v>6.2200000000000006</v>
      </c>
    </row>
    <row r="688" spans="1:10">
      <c r="A688" s="123" t="s">
        <v>1671</v>
      </c>
      <c r="B688" s="119" t="s">
        <v>3657</v>
      </c>
      <c r="C688" s="120">
        <v>46</v>
      </c>
      <c r="D688" s="120">
        <v>91.55</v>
      </c>
      <c r="E688" s="120">
        <v>45.53</v>
      </c>
      <c r="F688" s="120">
        <v>27.439999999999998</v>
      </c>
      <c r="G688" s="120">
        <v>50.325000000000003</v>
      </c>
      <c r="H688" s="120">
        <v>18.155000000000001</v>
      </c>
      <c r="I688" s="120">
        <v>13.83</v>
      </c>
      <c r="J688" s="120">
        <v>6.55</v>
      </c>
    </row>
    <row r="689" spans="1:10">
      <c r="A689" s="123" t="s">
        <v>1672</v>
      </c>
      <c r="B689" s="119" t="s">
        <v>3657</v>
      </c>
      <c r="C689" s="120">
        <v>44.85</v>
      </c>
      <c r="D689" s="120">
        <v>93.05</v>
      </c>
      <c r="E689" s="120">
        <v>45.41</v>
      </c>
      <c r="F689" s="120">
        <v>27.25</v>
      </c>
      <c r="G689" s="120">
        <v>49.91</v>
      </c>
      <c r="H689" s="120">
        <v>18.299999999999997</v>
      </c>
      <c r="I689" s="120">
        <v>13.469999999999999</v>
      </c>
      <c r="J689" s="120">
        <v>6.55</v>
      </c>
    </row>
    <row r="690" spans="1:10">
      <c r="A690" s="123" t="s">
        <v>1673</v>
      </c>
      <c r="B690" s="119" t="s">
        <v>3657</v>
      </c>
      <c r="C690" s="120">
        <v>45.8</v>
      </c>
      <c r="D690" s="120">
        <v>94.1</v>
      </c>
      <c r="E690" s="120">
        <v>45.454999999999998</v>
      </c>
      <c r="F690" s="120">
        <v>27.244999999999997</v>
      </c>
      <c r="G690" s="120">
        <v>50.15</v>
      </c>
      <c r="H690" s="120">
        <v>18.23</v>
      </c>
      <c r="I690" s="120">
        <v>14.544999999999998</v>
      </c>
      <c r="J690" s="120">
        <v>6.5150000000000006</v>
      </c>
    </row>
    <row r="691" spans="1:10">
      <c r="A691" s="123" t="s">
        <v>1674</v>
      </c>
      <c r="B691" s="119" t="s">
        <v>3657</v>
      </c>
      <c r="C691" s="120">
        <v>46.15</v>
      </c>
      <c r="D691" s="120">
        <v>89.5</v>
      </c>
      <c r="E691" s="120">
        <v>47.415000000000006</v>
      </c>
      <c r="F691" s="120">
        <v>25.14</v>
      </c>
      <c r="G691" s="120">
        <v>47.844999999999999</v>
      </c>
      <c r="H691" s="120">
        <v>19.094999999999999</v>
      </c>
      <c r="I691" s="120">
        <v>13.76</v>
      </c>
      <c r="J691" s="120">
        <v>6.375</v>
      </c>
    </row>
    <row r="692" spans="1:10">
      <c r="A692" s="123" t="s">
        <v>1675</v>
      </c>
      <c r="B692" s="119" t="s">
        <v>3657</v>
      </c>
      <c r="C692" s="120">
        <v>45.599999999999994</v>
      </c>
      <c r="D692" s="120">
        <v>90.65</v>
      </c>
      <c r="E692" s="120">
        <v>45.974999999999994</v>
      </c>
      <c r="F692" s="120">
        <v>26.335000000000001</v>
      </c>
      <c r="G692" s="120">
        <v>48.629999999999995</v>
      </c>
      <c r="H692" s="120">
        <v>18.53</v>
      </c>
      <c r="I692" s="120">
        <v>13.25</v>
      </c>
      <c r="J692" s="120">
        <v>6.48</v>
      </c>
    </row>
    <row r="693" spans="1:10">
      <c r="A693" s="123" t="s">
        <v>1676</v>
      </c>
      <c r="B693" s="119" t="s">
        <v>3657</v>
      </c>
      <c r="C693" s="120">
        <v>49.8</v>
      </c>
      <c r="D693" s="120">
        <v>96.95</v>
      </c>
      <c r="E693" s="120">
        <v>45.135000000000005</v>
      </c>
      <c r="F693" s="120">
        <v>27.945</v>
      </c>
      <c r="G693" s="120">
        <v>50.894999999999996</v>
      </c>
      <c r="H693" s="120">
        <v>17.740000000000002</v>
      </c>
      <c r="I693" s="120">
        <v>16.399999999999999</v>
      </c>
      <c r="J693" s="120">
        <v>6.29</v>
      </c>
    </row>
    <row r="694" spans="1:10">
      <c r="A694" s="123" t="s">
        <v>1677</v>
      </c>
      <c r="B694" s="119" t="s">
        <v>3657</v>
      </c>
      <c r="C694" s="120">
        <v>45.6</v>
      </c>
      <c r="D694" s="120">
        <v>94.75</v>
      </c>
      <c r="E694" s="120">
        <v>47.32</v>
      </c>
      <c r="F694" s="120">
        <v>26.08</v>
      </c>
      <c r="G694" s="120">
        <v>49.72</v>
      </c>
      <c r="H694" s="120">
        <v>19.010000000000002</v>
      </c>
      <c r="I694" s="120">
        <v>14.47</v>
      </c>
      <c r="J694" s="120">
        <v>6.46</v>
      </c>
    </row>
    <row r="695" spans="1:10">
      <c r="A695" s="123" t="s">
        <v>1678</v>
      </c>
      <c r="B695" s="119" t="s">
        <v>3657</v>
      </c>
      <c r="C695" s="120">
        <v>46.7</v>
      </c>
      <c r="D695" s="120">
        <v>93.75</v>
      </c>
      <c r="E695" s="120">
        <v>45.83</v>
      </c>
      <c r="F695" s="120">
        <v>27.48</v>
      </c>
      <c r="G695" s="120">
        <v>50.8</v>
      </c>
      <c r="H695" s="120">
        <v>18.100000000000001</v>
      </c>
      <c r="I695" s="120">
        <v>14.690000000000001</v>
      </c>
      <c r="J695" s="120">
        <v>6.42</v>
      </c>
    </row>
    <row r="696" spans="1:10">
      <c r="A696" s="123" t="s">
        <v>1679</v>
      </c>
      <c r="B696" s="119" t="s">
        <v>3657</v>
      </c>
      <c r="C696" s="120">
        <v>48.7</v>
      </c>
      <c r="D696" s="120">
        <v>96.6</v>
      </c>
      <c r="E696" s="120">
        <v>45.92</v>
      </c>
      <c r="F696" s="120">
        <v>27.73</v>
      </c>
      <c r="G696" s="120">
        <v>51.19</v>
      </c>
      <c r="H696" s="120">
        <v>17</v>
      </c>
      <c r="I696" s="120">
        <v>14.649999999999999</v>
      </c>
      <c r="J696" s="120">
        <v>6.2450000000000001</v>
      </c>
    </row>
    <row r="697" spans="1:10">
      <c r="A697" s="123" t="s">
        <v>1680</v>
      </c>
      <c r="B697" s="119" t="s">
        <v>3657</v>
      </c>
      <c r="C697" s="120">
        <v>47.8</v>
      </c>
      <c r="D697" s="120">
        <v>91.85</v>
      </c>
      <c r="E697" s="120">
        <v>46.849999999999994</v>
      </c>
      <c r="F697" s="120">
        <v>25.365000000000002</v>
      </c>
      <c r="G697" s="120">
        <v>47.614999999999995</v>
      </c>
      <c r="H697" s="120">
        <v>19.170000000000002</v>
      </c>
      <c r="I697" s="120">
        <v>13.43</v>
      </c>
      <c r="J697" s="120">
        <v>6.5049999999999999</v>
      </c>
    </row>
    <row r="698" spans="1:10">
      <c r="A698" s="123" t="s">
        <v>1681</v>
      </c>
      <c r="B698" s="119" t="s">
        <v>3657</v>
      </c>
      <c r="C698" s="120">
        <v>45.4</v>
      </c>
      <c r="D698" s="120">
        <v>94.8</v>
      </c>
      <c r="E698" s="120">
        <v>46.664999999999999</v>
      </c>
      <c r="F698" s="120">
        <v>25.509999999999998</v>
      </c>
      <c r="G698" s="120">
        <v>47.974999999999994</v>
      </c>
      <c r="H698" s="120">
        <v>18.945</v>
      </c>
      <c r="I698" s="120">
        <v>12.965</v>
      </c>
      <c r="J698" s="120">
        <v>6.52</v>
      </c>
    </row>
    <row r="699" spans="1:10">
      <c r="A699" s="123" t="s">
        <v>1682</v>
      </c>
      <c r="B699" s="119" t="s">
        <v>3657</v>
      </c>
      <c r="C699" s="120">
        <v>45.65</v>
      </c>
      <c r="D699" s="120">
        <v>91.75</v>
      </c>
      <c r="E699" s="120">
        <v>46.564999999999998</v>
      </c>
      <c r="F699" s="120">
        <v>26.424999999999997</v>
      </c>
      <c r="G699" s="120">
        <v>49.3</v>
      </c>
      <c r="H699" s="120">
        <v>18.545000000000002</v>
      </c>
      <c r="I699" s="120">
        <v>12.68</v>
      </c>
      <c r="J699" s="120">
        <v>6.415</v>
      </c>
    </row>
    <row r="700" spans="1:10">
      <c r="A700" s="123" t="s">
        <v>1683</v>
      </c>
      <c r="B700" s="119" t="s">
        <v>3657</v>
      </c>
      <c r="C700" s="120">
        <v>48.8</v>
      </c>
      <c r="D700" s="120">
        <v>93.2</v>
      </c>
      <c r="E700" s="120">
        <v>44.74</v>
      </c>
      <c r="F700" s="120">
        <v>28</v>
      </c>
      <c r="G700" s="120">
        <v>50.605000000000004</v>
      </c>
      <c r="H700" s="120">
        <v>17.71</v>
      </c>
      <c r="I700" s="120">
        <v>14.895</v>
      </c>
      <c r="J700" s="120">
        <v>6.58</v>
      </c>
    </row>
    <row r="701" spans="1:10">
      <c r="A701" s="123" t="s">
        <v>1684</v>
      </c>
      <c r="B701" s="119" t="s">
        <v>3657</v>
      </c>
      <c r="C701" s="120">
        <v>46.85</v>
      </c>
      <c r="D701" s="120">
        <v>94.3</v>
      </c>
      <c r="E701" s="120">
        <v>46.39</v>
      </c>
      <c r="F701" s="120">
        <v>26.17</v>
      </c>
      <c r="G701" s="120">
        <v>48.715000000000003</v>
      </c>
      <c r="H701" s="120">
        <v>19.125</v>
      </c>
      <c r="I701" s="120">
        <v>13.655000000000001</v>
      </c>
      <c r="J701" s="120">
        <v>6.8049999999999997</v>
      </c>
    </row>
    <row r="702" spans="1:10">
      <c r="A702" s="123" t="s">
        <v>1685</v>
      </c>
      <c r="B702" s="119" t="s">
        <v>3657</v>
      </c>
      <c r="C702" s="120">
        <v>44.8</v>
      </c>
      <c r="D702" s="120">
        <v>93.65</v>
      </c>
      <c r="E702" s="120">
        <v>46.68</v>
      </c>
      <c r="F702" s="120">
        <v>25.83</v>
      </c>
      <c r="G702" s="120">
        <v>48.445</v>
      </c>
      <c r="H702" s="120">
        <v>18.920000000000002</v>
      </c>
      <c r="I702" s="120">
        <v>12.91</v>
      </c>
      <c r="J702" s="120">
        <v>6.3949999999999996</v>
      </c>
    </row>
    <row r="703" spans="1:10">
      <c r="A703" s="123" t="s">
        <v>1686</v>
      </c>
      <c r="B703" s="119" t="s">
        <v>3657</v>
      </c>
      <c r="C703" s="120">
        <v>46.55</v>
      </c>
      <c r="D703" s="120">
        <v>92.4</v>
      </c>
      <c r="E703" s="120">
        <v>46.575000000000003</v>
      </c>
      <c r="F703" s="120">
        <v>26.695</v>
      </c>
      <c r="G703" s="120">
        <v>49.620000000000005</v>
      </c>
      <c r="H703" s="120">
        <v>18.605</v>
      </c>
      <c r="I703" s="120">
        <v>14.215</v>
      </c>
      <c r="J703" s="120">
        <v>6.3150000000000004</v>
      </c>
    </row>
    <row r="704" spans="1:10">
      <c r="A704" s="123" t="s">
        <v>1687</v>
      </c>
      <c r="B704" s="119" t="s">
        <v>3657</v>
      </c>
      <c r="C704" s="120">
        <v>47.6</v>
      </c>
      <c r="D704" s="120">
        <v>96.6</v>
      </c>
      <c r="E704" s="120">
        <v>44.52</v>
      </c>
      <c r="F704" s="120">
        <v>28.57</v>
      </c>
      <c r="G704" s="120">
        <v>51.33</v>
      </c>
      <c r="H704" s="120">
        <v>18.72</v>
      </c>
      <c r="I704" s="120">
        <v>13.47</v>
      </c>
      <c r="J704" s="120">
        <v>6.99</v>
      </c>
    </row>
    <row r="705" spans="1:10">
      <c r="A705" s="123" t="s">
        <v>1688</v>
      </c>
      <c r="B705" s="119" t="s">
        <v>3657</v>
      </c>
      <c r="C705" s="120">
        <v>46.05</v>
      </c>
      <c r="D705" s="120">
        <v>91.15</v>
      </c>
      <c r="E705" s="120">
        <v>46.024999999999999</v>
      </c>
      <c r="F705" s="120">
        <v>26.074999999999999</v>
      </c>
      <c r="G705" s="120">
        <v>48.2</v>
      </c>
      <c r="H705" s="120">
        <v>19.009999999999998</v>
      </c>
      <c r="I705" s="120">
        <v>14.205</v>
      </c>
      <c r="J705" s="120">
        <v>6.6050000000000004</v>
      </c>
    </row>
    <row r="706" spans="1:10">
      <c r="A706" s="123" t="s">
        <v>1689</v>
      </c>
      <c r="B706" s="119" t="s">
        <v>3657</v>
      </c>
      <c r="C706" s="120">
        <v>45.9</v>
      </c>
      <c r="D706" s="120">
        <v>95.75</v>
      </c>
      <c r="E706" s="120">
        <v>44.994999999999997</v>
      </c>
      <c r="F706" s="120">
        <v>27.810000000000002</v>
      </c>
      <c r="G706" s="120">
        <v>50.86</v>
      </c>
      <c r="H706" s="120">
        <v>17.630000000000003</v>
      </c>
      <c r="I706" s="120">
        <v>14.469999999999999</v>
      </c>
      <c r="J706" s="120">
        <v>6.5950000000000006</v>
      </c>
    </row>
    <row r="707" spans="1:10">
      <c r="A707" s="123" t="s">
        <v>1690</v>
      </c>
      <c r="B707" s="119" t="s">
        <v>3657</v>
      </c>
      <c r="C707" s="120">
        <v>47.5</v>
      </c>
      <c r="D707" s="120">
        <v>93.55</v>
      </c>
      <c r="E707" s="120">
        <v>45.005000000000003</v>
      </c>
      <c r="F707" s="120">
        <v>27.62</v>
      </c>
      <c r="G707" s="120">
        <v>50.284999999999997</v>
      </c>
      <c r="H707" s="120">
        <v>17.844999999999999</v>
      </c>
      <c r="I707" s="120">
        <v>13.93</v>
      </c>
      <c r="J707" s="120">
        <v>6.5049999999999999</v>
      </c>
    </row>
    <row r="708" spans="1:10">
      <c r="A708" s="123" t="s">
        <v>1691</v>
      </c>
      <c r="B708" s="119" t="s">
        <v>3657</v>
      </c>
      <c r="C708" s="120">
        <v>46.2</v>
      </c>
      <c r="D708" s="120">
        <v>95.5</v>
      </c>
      <c r="E708" s="120">
        <v>44.995000000000005</v>
      </c>
      <c r="F708" s="120">
        <v>27.795000000000002</v>
      </c>
      <c r="G708" s="120">
        <v>50.605000000000004</v>
      </c>
      <c r="H708" s="120">
        <v>17.954999999999998</v>
      </c>
      <c r="I708" s="120">
        <v>13.65</v>
      </c>
      <c r="J708" s="120">
        <v>6.58</v>
      </c>
    </row>
    <row r="709" spans="1:10">
      <c r="A709" s="123" t="s">
        <v>1692</v>
      </c>
      <c r="B709" s="119" t="s">
        <v>3657</v>
      </c>
      <c r="C709" s="120">
        <v>50.2</v>
      </c>
      <c r="D709" s="120">
        <v>97.1</v>
      </c>
      <c r="E709" s="120">
        <v>45.71</v>
      </c>
      <c r="F709" s="120">
        <v>27.45</v>
      </c>
      <c r="G709" s="120">
        <v>50.66</v>
      </c>
      <c r="H709" s="120">
        <v>17.414999999999999</v>
      </c>
      <c r="I709" s="120">
        <v>15.46</v>
      </c>
      <c r="J709" s="120">
        <v>6.3550000000000004</v>
      </c>
    </row>
    <row r="710" spans="1:10">
      <c r="A710" s="123" t="s">
        <v>1693</v>
      </c>
      <c r="B710" s="119" t="s">
        <v>3657</v>
      </c>
      <c r="C710" s="120">
        <v>47.25</v>
      </c>
      <c r="D710" s="120">
        <v>92.55</v>
      </c>
      <c r="E710" s="120">
        <v>45.53</v>
      </c>
      <c r="F710" s="120">
        <v>27.71</v>
      </c>
      <c r="G710" s="120">
        <v>50.849999999999994</v>
      </c>
      <c r="H710" s="120">
        <v>17.62</v>
      </c>
      <c r="I710" s="120">
        <v>15.219999999999999</v>
      </c>
      <c r="J710" s="120">
        <v>6.3550000000000004</v>
      </c>
    </row>
    <row r="711" spans="1:10">
      <c r="A711" s="123" t="s">
        <v>1694</v>
      </c>
      <c r="B711" s="119" t="s">
        <v>3657</v>
      </c>
      <c r="C711" s="120">
        <v>48.3</v>
      </c>
      <c r="D711" s="120">
        <v>94</v>
      </c>
      <c r="E711" s="120">
        <v>46.575000000000003</v>
      </c>
      <c r="F711" s="120">
        <v>26.28</v>
      </c>
      <c r="G711" s="120">
        <v>49.17</v>
      </c>
      <c r="H711" s="120">
        <v>18.975000000000001</v>
      </c>
      <c r="I711" s="120">
        <v>13.234999999999999</v>
      </c>
      <c r="J711" s="120">
        <v>6.2850000000000001</v>
      </c>
    </row>
    <row r="712" spans="1:10">
      <c r="A712" s="123" t="s">
        <v>1695</v>
      </c>
      <c r="B712" s="119" t="s">
        <v>3657</v>
      </c>
      <c r="C712" s="120">
        <v>45.35</v>
      </c>
      <c r="D712" s="120">
        <v>91.85</v>
      </c>
      <c r="E712" s="120">
        <v>45.414999999999999</v>
      </c>
      <c r="F712" s="120">
        <v>27.625</v>
      </c>
      <c r="G712" s="120">
        <v>50.344999999999999</v>
      </c>
      <c r="H712" s="120">
        <v>17.97</v>
      </c>
      <c r="I712" s="120">
        <v>15.120000000000001</v>
      </c>
      <c r="J712" s="120">
        <v>6.3650000000000002</v>
      </c>
    </row>
    <row r="713" spans="1:10">
      <c r="A713" s="123" t="s">
        <v>1696</v>
      </c>
      <c r="B713" s="119" t="s">
        <v>3657</v>
      </c>
      <c r="C713" s="120">
        <v>48</v>
      </c>
      <c r="D713" s="120">
        <v>90.5</v>
      </c>
      <c r="E713" s="120">
        <v>45.31</v>
      </c>
      <c r="F713" s="120">
        <v>26.66</v>
      </c>
      <c r="G713" s="120">
        <v>49.12</v>
      </c>
      <c r="H713" s="120">
        <v>18.77</v>
      </c>
      <c r="I713" s="120">
        <v>14.22</v>
      </c>
      <c r="J713" s="120">
        <v>6.86</v>
      </c>
    </row>
    <row r="714" spans="1:10">
      <c r="A714" s="123" t="s">
        <v>1697</v>
      </c>
      <c r="B714" s="119" t="s">
        <v>3657</v>
      </c>
      <c r="C714" s="120">
        <v>46.35</v>
      </c>
      <c r="D714" s="120">
        <v>92.7</v>
      </c>
      <c r="E714" s="120">
        <v>46.244999999999997</v>
      </c>
      <c r="F714" s="120">
        <v>25.96</v>
      </c>
      <c r="G714" s="120">
        <v>48.430000000000007</v>
      </c>
      <c r="H714" s="120">
        <v>18.545000000000002</v>
      </c>
      <c r="I714" s="120">
        <v>14.664999999999999</v>
      </c>
      <c r="J714" s="120">
        <v>6.3849999999999998</v>
      </c>
    </row>
    <row r="715" spans="1:10">
      <c r="A715" s="123" t="s">
        <v>1698</v>
      </c>
      <c r="B715" s="119" t="s">
        <v>3657</v>
      </c>
      <c r="C715" s="120">
        <v>47.15</v>
      </c>
      <c r="D715" s="120">
        <v>91.7</v>
      </c>
      <c r="E715" s="120">
        <v>45.3</v>
      </c>
      <c r="F715" s="120">
        <v>26.89</v>
      </c>
      <c r="G715" s="120">
        <v>49.224999999999994</v>
      </c>
      <c r="H715" s="120">
        <v>18.57</v>
      </c>
      <c r="I715" s="120">
        <v>12.42</v>
      </c>
      <c r="J715" s="120">
        <v>7.13</v>
      </c>
    </row>
    <row r="716" spans="1:10">
      <c r="A716" s="123" t="s">
        <v>1699</v>
      </c>
      <c r="B716" s="119" t="s">
        <v>3657</v>
      </c>
      <c r="C716" s="120">
        <v>46.7</v>
      </c>
      <c r="D716" s="120">
        <v>93.25</v>
      </c>
      <c r="E716" s="120">
        <v>46.64</v>
      </c>
      <c r="F716" s="120">
        <v>26.4</v>
      </c>
      <c r="G716" s="120">
        <v>49.54</v>
      </c>
      <c r="H716" s="120">
        <v>18.91</v>
      </c>
      <c r="I716" s="120">
        <v>15.17</v>
      </c>
      <c r="J716" s="120">
        <v>6.29</v>
      </c>
    </row>
    <row r="717" spans="1:10">
      <c r="A717" s="123" t="s">
        <v>1700</v>
      </c>
      <c r="B717" s="119" t="s">
        <v>3657</v>
      </c>
      <c r="C717" s="120">
        <v>53</v>
      </c>
      <c r="D717" s="120">
        <v>94</v>
      </c>
      <c r="E717" s="120">
        <v>47.71</v>
      </c>
      <c r="F717" s="120">
        <v>23.83</v>
      </c>
      <c r="G717" s="120">
        <v>45.58</v>
      </c>
      <c r="H717" s="120">
        <v>18.43</v>
      </c>
      <c r="I717" s="120">
        <v>14.78</v>
      </c>
      <c r="J717" s="120">
        <v>6.17</v>
      </c>
    </row>
    <row r="718" spans="1:10">
      <c r="A718" s="123" t="s">
        <v>1701</v>
      </c>
      <c r="B718" s="119" t="s">
        <v>3657</v>
      </c>
      <c r="C718" s="120">
        <v>46.95</v>
      </c>
      <c r="D718" s="120">
        <v>92.2</v>
      </c>
      <c r="E718" s="120">
        <v>45.615000000000002</v>
      </c>
      <c r="F718" s="120">
        <v>26.82</v>
      </c>
      <c r="G718" s="120">
        <v>49.349999999999994</v>
      </c>
      <c r="H718" s="120">
        <v>18.195</v>
      </c>
      <c r="I718" s="120">
        <v>13.405000000000001</v>
      </c>
      <c r="J718" s="120">
        <v>6.6150000000000002</v>
      </c>
    </row>
    <row r="719" spans="1:10">
      <c r="A719" s="123" t="s">
        <v>1702</v>
      </c>
      <c r="B719" s="119" t="s">
        <v>3657</v>
      </c>
      <c r="C719" s="120">
        <v>45.75</v>
      </c>
      <c r="D719" s="120">
        <v>91.7</v>
      </c>
      <c r="E719" s="120">
        <v>48.29</v>
      </c>
      <c r="F719" s="120">
        <v>23.59</v>
      </c>
      <c r="G719" s="120">
        <v>45.97</v>
      </c>
      <c r="H719" s="120">
        <v>19.86</v>
      </c>
      <c r="I719" s="120">
        <v>14.234999999999999</v>
      </c>
      <c r="J719" s="120">
        <v>6.4499999999999993</v>
      </c>
    </row>
    <row r="720" spans="1:10">
      <c r="A720" s="123" t="s">
        <v>1703</v>
      </c>
      <c r="B720" s="119" t="s">
        <v>3657</v>
      </c>
      <c r="C720" s="120">
        <v>45.95</v>
      </c>
      <c r="D720" s="120">
        <v>92.85</v>
      </c>
      <c r="E720" s="120">
        <v>45.585000000000001</v>
      </c>
      <c r="F720" s="120">
        <v>27.17</v>
      </c>
      <c r="G720" s="120">
        <v>50.14</v>
      </c>
      <c r="H720" s="120">
        <v>18.34</v>
      </c>
      <c r="I720" s="120">
        <v>14.745000000000001</v>
      </c>
      <c r="J720" s="120">
        <v>6.4250000000000007</v>
      </c>
    </row>
    <row r="721" spans="1:10">
      <c r="A721" s="123" t="s">
        <v>1704</v>
      </c>
      <c r="B721" s="119" t="s">
        <v>3657</v>
      </c>
      <c r="C721" s="120">
        <v>45.45</v>
      </c>
      <c r="D721" s="120">
        <v>97.2</v>
      </c>
      <c r="E721" s="120">
        <v>46.265000000000001</v>
      </c>
      <c r="F721" s="120">
        <v>26.865000000000002</v>
      </c>
      <c r="G721" s="120">
        <v>50.08</v>
      </c>
      <c r="H721" s="120">
        <v>18.46</v>
      </c>
      <c r="I721" s="120">
        <v>13.855</v>
      </c>
      <c r="J721" s="120">
        <v>6.2349999999999994</v>
      </c>
    </row>
    <row r="722" spans="1:10">
      <c r="A722" s="123" t="s">
        <v>1705</v>
      </c>
      <c r="B722" s="119" t="s">
        <v>3657</v>
      </c>
      <c r="C722" s="120">
        <v>47.15</v>
      </c>
      <c r="D722" s="120">
        <v>93.6</v>
      </c>
      <c r="E722" s="120">
        <v>45.58</v>
      </c>
      <c r="F722" s="120">
        <v>26.89</v>
      </c>
      <c r="G722" s="120">
        <v>49.504999999999995</v>
      </c>
      <c r="H722" s="120">
        <v>17.98</v>
      </c>
      <c r="I722" s="120">
        <v>13.875</v>
      </c>
      <c r="J722" s="120">
        <v>6.5600000000000005</v>
      </c>
    </row>
    <row r="723" spans="1:10">
      <c r="A723" s="123" t="s">
        <v>1707</v>
      </c>
      <c r="B723" s="119" t="s">
        <v>3657</v>
      </c>
      <c r="C723" s="120">
        <v>46.8</v>
      </c>
      <c r="D723" s="120">
        <v>92.25</v>
      </c>
      <c r="E723" s="120">
        <v>44.15</v>
      </c>
      <c r="F723" s="120">
        <v>27.83</v>
      </c>
      <c r="G723" s="120">
        <v>49.64</v>
      </c>
      <c r="H723" s="120">
        <v>18.899999999999999</v>
      </c>
      <c r="I723" s="120">
        <v>15.89</v>
      </c>
      <c r="J723" s="120">
        <v>7.03</v>
      </c>
    </row>
    <row r="724" spans="1:10">
      <c r="A724" s="123" t="s">
        <v>1708</v>
      </c>
      <c r="B724" s="119" t="s">
        <v>3657</v>
      </c>
      <c r="C724" s="120">
        <v>46.6</v>
      </c>
      <c r="D724" s="120">
        <v>91.7</v>
      </c>
      <c r="E724" s="120">
        <v>44.004999999999995</v>
      </c>
      <c r="F724" s="120">
        <v>28.8</v>
      </c>
      <c r="G724" s="120">
        <v>51.515000000000001</v>
      </c>
      <c r="H724" s="120">
        <v>17.164999999999999</v>
      </c>
      <c r="I724" s="120">
        <v>13.324999999999999</v>
      </c>
      <c r="J724" s="120">
        <v>6.58</v>
      </c>
    </row>
    <row r="725" spans="1:10">
      <c r="A725" s="123" t="s">
        <v>1709</v>
      </c>
      <c r="B725" s="119" t="s">
        <v>3657</v>
      </c>
      <c r="C725" s="120">
        <v>47.05</v>
      </c>
      <c r="D725" s="120">
        <v>94.5</v>
      </c>
      <c r="E725" s="120">
        <v>47.125</v>
      </c>
      <c r="F725" s="120">
        <v>26.13</v>
      </c>
      <c r="G725" s="120">
        <v>49.355000000000004</v>
      </c>
      <c r="H725" s="120">
        <v>18.380000000000003</v>
      </c>
      <c r="I725" s="120">
        <v>16.689999999999998</v>
      </c>
      <c r="J725" s="120">
        <v>6.34</v>
      </c>
    </row>
    <row r="726" spans="1:10">
      <c r="A726" s="123" t="s">
        <v>1710</v>
      </c>
      <c r="B726" s="119" t="s">
        <v>3657</v>
      </c>
      <c r="C726" s="120">
        <v>46.6</v>
      </c>
      <c r="D726" s="120">
        <v>91.3</v>
      </c>
      <c r="E726" s="120">
        <v>44.564999999999998</v>
      </c>
      <c r="F726" s="120">
        <v>28.015000000000001</v>
      </c>
      <c r="G726" s="120">
        <v>50.42</v>
      </c>
      <c r="H726" s="120">
        <v>18.490000000000002</v>
      </c>
      <c r="I726" s="120">
        <v>14.664999999999999</v>
      </c>
      <c r="J726" s="120">
        <v>6.5</v>
      </c>
    </row>
    <row r="727" spans="1:10">
      <c r="A727" s="123" t="s">
        <v>1711</v>
      </c>
      <c r="B727" s="119" t="s">
        <v>3657</v>
      </c>
      <c r="C727" s="120">
        <v>47.2</v>
      </c>
      <c r="D727" s="120">
        <v>92.8</v>
      </c>
      <c r="E727" s="120">
        <v>44.325000000000003</v>
      </c>
      <c r="F727" s="120">
        <v>27.97</v>
      </c>
      <c r="G727" s="120">
        <v>50.105000000000004</v>
      </c>
      <c r="H727" s="120">
        <v>17.89</v>
      </c>
      <c r="I727" s="120">
        <v>14.565000000000001</v>
      </c>
      <c r="J727" s="120">
        <v>6.5</v>
      </c>
    </row>
    <row r="728" spans="1:10">
      <c r="A728" s="123" t="s">
        <v>1712</v>
      </c>
      <c r="B728" s="119" t="s">
        <v>3657</v>
      </c>
      <c r="C728" s="120">
        <v>47.2</v>
      </c>
      <c r="D728" s="120">
        <v>94.75</v>
      </c>
      <c r="E728" s="120">
        <v>44.14</v>
      </c>
      <c r="F728" s="120">
        <v>28.54</v>
      </c>
      <c r="G728" s="120">
        <v>51.230000000000004</v>
      </c>
      <c r="H728" s="120">
        <v>16.994999999999997</v>
      </c>
      <c r="I728" s="120">
        <v>13.5</v>
      </c>
      <c r="J728" s="120">
        <v>6.6050000000000004</v>
      </c>
    </row>
    <row r="729" spans="1:10">
      <c r="A729" s="123" t="s">
        <v>1713</v>
      </c>
      <c r="B729" s="119" t="s">
        <v>3657</v>
      </c>
      <c r="C729" s="120">
        <v>47.65</v>
      </c>
      <c r="D729" s="120">
        <v>92.1</v>
      </c>
      <c r="E729" s="120">
        <v>44.959999999999994</v>
      </c>
      <c r="F729" s="120">
        <v>27.844999999999999</v>
      </c>
      <c r="G729" s="120">
        <v>50.7</v>
      </c>
      <c r="H729" s="120">
        <v>17.344999999999999</v>
      </c>
      <c r="I729" s="120">
        <v>14.05</v>
      </c>
      <c r="J729" s="120">
        <v>6.375</v>
      </c>
    </row>
    <row r="730" spans="1:10">
      <c r="A730" s="123" t="s">
        <v>1714</v>
      </c>
      <c r="B730" s="119" t="s">
        <v>3657</v>
      </c>
      <c r="C730" s="120">
        <v>45.25</v>
      </c>
      <c r="D730" s="120">
        <v>89.25</v>
      </c>
      <c r="E730" s="120">
        <v>45.82</v>
      </c>
      <c r="F730" s="120">
        <v>26.560000000000002</v>
      </c>
      <c r="G730" s="120">
        <v>49.144999999999996</v>
      </c>
      <c r="H730" s="120">
        <v>18.52</v>
      </c>
      <c r="I730" s="120">
        <v>14.52</v>
      </c>
      <c r="J730" s="120">
        <v>6.5299999999999994</v>
      </c>
    </row>
    <row r="731" spans="1:10">
      <c r="A731" s="123" t="s">
        <v>1715</v>
      </c>
      <c r="B731" s="119" t="s">
        <v>3657</v>
      </c>
      <c r="C731" s="120">
        <v>44.95</v>
      </c>
      <c r="D731" s="120">
        <v>92.5</v>
      </c>
      <c r="E731" s="120">
        <v>46.855000000000004</v>
      </c>
      <c r="F731" s="120">
        <v>25.04</v>
      </c>
      <c r="G731" s="120">
        <v>46.84</v>
      </c>
      <c r="H731" s="120">
        <v>19.174999999999997</v>
      </c>
      <c r="I731" s="120">
        <v>13.205</v>
      </c>
      <c r="J731" s="120">
        <v>6.7949999999999999</v>
      </c>
    </row>
    <row r="732" spans="1:10">
      <c r="A732" s="123" t="s">
        <v>1716</v>
      </c>
      <c r="B732" s="119" t="s">
        <v>3657</v>
      </c>
      <c r="C732" s="120">
        <v>49.55</v>
      </c>
      <c r="D732" s="120">
        <v>93.15</v>
      </c>
      <c r="E732" s="120">
        <v>47.17</v>
      </c>
      <c r="F732" s="120">
        <v>26.43</v>
      </c>
      <c r="G732" s="120">
        <v>49.915000000000006</v>
      </c>
      <c r="H732" s="120">
        <v>18.645000000000003</v>
      </c>
      <c r="I732" s="120">
        <v>14.530000000000001</v>
      </c>
      <c r="J732" s="120">
        <v>6.13</v>
      </c>
    </row>
    <row r="733" spans="1:10">
      <c r="A733" s="123" t="s">
        <v>1717</v>
      </c>
      <c r="B733" s="119" t="s">
        <v>3657</v>
      </c>
      <c r="C733" s="120">
        <v>45.45</v>
      </c>
      <c r="D733" s="120">
        <v>93.75</v>
      </c>
      <c r="E733" s="120">
        <v>45.47</v>
      </c>
      <c r="F733" s="120">
        <v>26.805</v>
      </c>
      <c r="G733" s="120">
        <v>48.95</v>
      </c>
      <c r="H733" s="120">
        <v>18.399999999999999</v>
      </c>
      <c r="I733" s="120">
        <v>14.135</v>
      </c>
      <c r="J733" s="120">
        <v>6.6</v>
      </c>
    </row>
    <row r="734" spans="1:10">
      <c r="A734" s="123" t="s">
        <v>1718</v>
      </c>
      <c r="B734" s="119" t="s">
        <v>3657</v>
      </c>
      <c r="C734" s="120">
        <v>45.75</v>
      </c>
      <c r="D734" s="120">
        <v>94.15</v>
      </c>
      <c r="E734" s="120">
        <v>46.314999999999998</v>
      </c>
      <c r="F734" s="120">
        <v>26.6</v>
      </c>
      <c r="G734" s="120">
        <v>49.4</v>
      </c>
      <c r="H734" s="120">
        <v>18.810000000000002</v>
      </c>
      <c r="I734" s="120">
        <v>19.62</v>
      </c>
      <c r="J734" s="120">
        <v>6.07</v>
      </c>
    </row>
    <row r="735" spans="1:10">
      <c r="A735" s="123" t="s">
        <v>1719</v>
      </c>
      <c r="B735" s="119" t="s">
        <v>3657</v>
      </c>
      <c r="C735" s="120">
        <v>46.65</v>
      </c>
      <c r="D735" s="120">
        <v>93.55</v>
      </c>
      <c r="E735" s="120">
        <v>46.81</v>
      </c>
      <c r="F735" s="120">
        <v>25.58</v>
      </c>
      <c r="G735" s="120">
        <v>48.234999999999999</v>
      </c>
      <c r="H735" s="120">
        <v>19.18</v>
      </c>
      <c r="I735" s="120">
        <v>13.904999999999999</v>
      </c>
      <c r="J735" s="120">
        <v>6.3699999999999992</v>
      </c>
    </row>
    <row r="736" spans="1:10">
      <c r="A736" s="123" t="s">
        <v>1720</v>
      </c>
      <c r="B736" s="119" t="s">
        <v>3657</v>
      </c>
      <c r="C736" s="120">
        <v>45.2</v>
      </c>
      <c r="D736" s="120">
        <v>92.6</v>
      </c>
      <c r="E736" s="120">
        <v>44.674999999999997</v>
      </c>
      <c r="F736" s="120">
        <v>28.16</v>
      </c>
      <c r="G736" s="120">
        <v>51.19</v>
      </c>
      <c r="H736" s="120">
        <v>17.899999999999999</v>
      </c>
      <c r="I736" s="120">
        <v>13.744999999999999</v>
      </c>
      <c r="J736" s="120">
        <v>6.4850000000000003</v>
      </c>
    </row>
    <row r="737" spans="1:10">
      <c r="A737" s="123" t="s">
        <v>1721</v>
      </c>
      <c r="B737" s="119" t="s">
        <v>3657</v>
      </c>
      <c r="C737" s="120">
        <v>45.099999999999994</v>
      </c>
      <c r="D737" s="120">
        <v>93</v>
      </c>
      <c r="E737" s="120">
        <v>46.144999999999996</v>
      </c>
      <c r="F737" s="120">
        <v>25.89</v>
      </c>
      <c r="G737" s="120">
        <v>47.870000000000005</v>
      </c>
      <c r="H737" s="120">
        <v>19.385000000000002</v>
      </c>
      <c r="I737" s="120">
        <v>13.835000000000001</v>
      </c>
      <c r="J737" s="120">
        <v>6.4749999999999996</v>
      </c>
    </row>
    <row r="738" spans="1:10">
      <c r="A738" s="123" t="s">
        <v>1722</v>
      </c>
      <c r="B738" s="119" t="s">
        <v>3657</v>
      </c>
      <c r="C738" s="120">
        <v>49.35</v>
      </c>
      <c r="D738" s="120">
        <v>97.8</v>
      </c>
      <c r="E738" s="120">
        <v>44.4</v>
      </c>
      <c r="F738" s="120">
        <v>28.49</v>
      </c>
      <c r="G738" s="120">
        <v>51.55</v>
      </c>
      <c r="H738" s="120">
        <v>17.87</v>
      </c>
      <c r="I738" s="120">
        <v>13.89</v>
      </c>
      <c r="J738" s="120">
        <v>6.75</v>
      </c>
    </row>
    <row r="739" spans="1:10">
      <c r="A739" s="123" t="s">
        <v>1724</v>
      </c>
      <c r="B739" s="119" t="s">
        <v>3657</v>
      </c>
      <c r="C739" s="120">
        <v>45.8</v>
      </c>
      <c r="D739" s="120">
        <v>92.2</v>
      </c>
      <c r="E739" s="120">
        <v>45.61</v>
      </c>
      <c r="F739" s="120">
        <v>27.024999999999999</v>
      </c>
      <c r="G739" s="120">
        <v>49.834999999999994</v>
      </c>
      <c r="H739" s="120">
        <v>18.265000000000001</v>
      </c>
      <c r="I739" s="120">
        <v>14.3</v>
      </c>
      <c r="J739" s="120">
        <v>6.46</v>
      </c>
    </row>
    <row r="740" spans="1:10">
      <c r="A740" s="123" t="s">
        <v>1725</v>
      </c>
      <c r="B740" s="119" t="s">
        <v>3657</v>
      </c>
      <c r="C740" s="120">
        <v>46.4</v>
      </c>
      <c r="D740" s="120">
        <v>90.95</v>
      </c>
      <c r="E740" s="120">
        <v>46.63</v>
      </c>
      <c r="F740" s="120">
        <v>26.5</v>
      </c>
      <c r="G740" s="120">
        <v>49.63</v>
      </c>
      <c r="H740" s="120">
        <v>19.04</v>
      </c>
      <c r="I740" s="120">
        <v>13.17</v>
      </c>
      <c r="J740" s="120">
        <v>6.67</v>
      </c>
    </row>
    <row r="741" spans="1:10">
      <c r="A741" s="123" t="s">
        <v>1726</v>
      </c>
      <c r="B741" s="119" t="s">
        <v>3657</v>
      </c>
      <c r="C741" s="120">
        <v>45.7</v>
      </c>
      <c r="D741" s="120">
        <v>93.05</v>
      </c>
      <c r="E741" s="120">
        <v>44.87</v>
      </c>
      <c r="F741" s="120">
        <v>27.55</v>
      </c>
      <c r="G741" s="120">
        <v>50.02</v>
      </c>
      <c r="H741" s="120">
        <v>18.95</v>
      </c>
      <c r="I741" s="120">
        <v>14.24</v>
      </c>
      <c r="J741" s="120">
        <v>6.92</v>
      </c>
    </row>
    <row r="742" spans="1:10">
      <c r="A742" s="123" t="s">
        <v>1727</v>
      </c>
      <c r="B742" s="119" t="s">
        <v>3657</v>
      </c>
      <c r="C742" s="120">
        <v>45.75</v>
      </c>
      <c r="D742" s="120">
        <v>91.65</v>
      </c>
      <c r="E742" s="120">
        <v>46.98</v>
      </c>
      <c r="F742" s="120">
        <v>26.115000000000002</v>
      </c>
      <c r="G742" s="120">
        <v>49.394999999999996</v>
      </c>
      <c r="H742" s="120">
        <v>19.02</v>
      </c>
      <c r="I742" s="120">
        <v>13.14</v>
      </c>
      <c r="J742" s="120">
        <v>6.45</v>
      </c>
    </row>
    <row r="743" spans="1:10">
      <c r="A743" s="123" t="s">
        <v>1728</v>
      </c>
      <c r="B743" s="119" t="s">
        <v>3657</v>
      </c>
      <c r="C743" s="120">
        <v>45.650000000000006</v>
      </c>
      <c r="D743" s="120">
        <v>95.2</v>
      </c>
      <c r="E743" s="120">
        <v>44.71</v>
      </c>
      <c r="F743" s="120">
        <v>28.434999999999999</v>
      </c>
      <c r="G743" s="120">
        <v>51.385000000000005</v>
      </c>
      <c r="H743" s="120">
        <v>17.954999999999998</v>
      </c>
      <c r="I743" s="120">
        <v>13.18</v>
      </c>
      <c r="J743" s="120">
        <v>6.5500000000000007</v>
      </c>
    </row>
    <row r="744" spans="1:10">
      <c r="A744" s="123" t="s">
        <v>1729</v>
      </c>
      <c r="B744" s="119" t="s">
        <v>3657</v>
      </c>
      <c r="C744" s="120">
        <v>45.8</v>
      </c>
      <c r="D744" s="120">
        <v>94.2</v>
      </c>
      <c r="E744" s="120">
        <v>46.495000000000005</v>
      </c>
      <c r="F744" s="120">
        <v>25.675000000000001</v>
      </c>
      <c r="G744" s="120">
        <v>47.995000000000005</v>
      </c>
      <c r="H744" s="120">
        <v>19.204999999999998</v>
      </c>
      <c r="I744" s="120">
        <v>13.629999999999999</v>
      </c>
      <c r="J744" s="120">
        <v>6.49</v>
      </c>
    </row>
    <row r="745" spans="1:10">
      <c r="A745" s="123" t="s">
        <v>1730</v>
      </c>
      <c r="B745" s="119" t="s">
        <v>3657</v>
      </c>
      <c r="C745" s="120">
        <v>47.15</v>
      </c>
      <c r="D745" s="120">
        <v>95.95</v>
      </c>
      <c r="E745" s="120">
        <v>47.019999999999996</v>
      </c>
      <c r="F745" s="120">
        <v>25.914999999999999</v>
      </c>
      <c r="G745" s="120">
        <v>49.010000000000005</v>
      </c>
      <c r="H745" s="120">
        <v>18.799999999999997</v>
      </c>
      <c r="I745" s="120">
        <v>13.885</v>
      </c>
      <c r="J745" s="120">
        <v>6.23</v>
      </c>
    </row>
    <row r="746" spans="1:10">
      <c r="A746" s="123" t="s">
        <v>1731</v>
      </c>
      <c r="B746" s="119" t="s">
        <v>3657</v>
      </c>
      <c r="C746" s="120">
        <v>46.35</v>
      </c>
      <c r="D746" s="120">
        <v>94.05</v>
      </c>
      <c r="E746" s="120">
        <v>45.515000000000001</v>
      </c>
      <c r="F746" s="120">
        <v>28.664999999999999</v>
      </c>
      <c r="G746" s="120">
        <v>52.594999999999999</v>
      </c>
      <c r="H746" s="120">
        <v>16.995000000000001</v>
      </c>
      <c r="I746" s="120">
        <v>12.059999999999999</v>
      </c>
      <c r="J746" s="120">
        <v>6.43</v>
      </c>
    </row>
    <row r="747" spans="1:10">
      <c r="A747" s="123" t="s">
        <v>1732</v>
      </c>
      <c r="B747" s="119" t="s">
        <v>3657</v>
      </c>
      <c r="C747" s="120">
        <v>46.75</v>
      </c>
      <c r="D747" s="120">
        <v>94.25</v>
      </c>
      <c r="E747" s="120">
        <v>45.68</v>
      </c>
      <c r="F747" s="120">
        <v>25.92</v>
      </c>
      <c r="G747" s="120">
        <v>47.655000000000001</v>
      </c>
      <c r="H747" s="120">
        <v>18.795000000000002</v>
      </c>
      <c r="I747" s="120">
        <v>13.625</v>
      </c>
      <c r="J747" s="120">
        <v>6.7249999999999996</v>
      </c>
    </row>
    <row r="748" spans="1:10">
      <c r="A748" s="123" t="s">
        <v>1733</v>
      </c>
      <c r="B748" s="119" t="s">
        <v>3657</v>
      </c>
      <c r="C748" s="120">
        <v>47.65</v>
      </c>
      <c r="D748" s="120">
        <v>93.1</v>
      </c>
      <c r="E748" s="120">
        <v>46.76</v>
      </c>
      <c r="F748" s="120">
        <v>26.305</v>
      </c>
      <c r="G748" s="120">
        <v>49.379999999999995</v>
      </c>
      <c r="H748" s="120">
        <v>18.234999999999999</v>
      </c>
      <c r="I748" s="120">
        <v>13.465</v>
      </c>
      <c r="J748" s="120">
        <v>6.6850000000000005</v>
      </c>
    </row>
    <row r="749" spans="1:10">
      <c r="A749" s="123" t="s">
        <v>1734</v>
      </c>
      <c r="B749" s="119" t="s">
        <v>3657</v>
      </c>
      <c r="C749" s="120">
        <v>45.15</v>
      </c>
      <c r="D749" s="120">
        <v>93.7</v>
      </c>
      <c r="E749" s="120">
        <v>46.78</v>
      </c>
      <c r="F749" s="120">
        <v>25.77</v>
      </c>
      <c r="G749" s="120">
        <v>48.424999999999997</v>
      </c>
      <c r="H749" s="120">
        <v>18.97</v>
      </c>
      <c r="I749" s="120">
        <v>13.865</v>
      </c>
      <c r="J749" s="120">
        <v>6.5049999999999999</v>
      </c>
    </row>
    <row r="750" spans="1:10">
      <c r="A750" s="123" t="s">
        <v>1735</v>
      </c>
      <c r="B750" s="119" t="s">
        <v>3657</v>
      </c>
      <c r="C750" s="120">
        <v>46.15</v>
      </c>
      <c r="D750" s="120">
        <v>93.3</v>
      </c>
      <c r="E750" s="120">
        <v>46.875</v>
      </c>
      <c r="F750" s="120">
        <v>25.445</v>
      </c>
      <c r="G750" s="120">
        <v>47.924999999999997</v>
      </c>
      <c r="H750" s="120">
        <v>19.725000000000001</v>
      </c>
      <c r="I750" s="120">
        <v>13.055</v>
      </c>
      <c r="J750" s="120">
        <v>6.48</v>
      </c>
    </row>
    <row r="751" spans="1:10">
      <c r="A751" s="123" t="s">
        <v>1736</v>
      </c>
      <c r="B751" s="119" t="s">
        <v>3657</v>
      </c>
      <c r="C751" s="120">
        <v>49.65</v>
      </c>
      <c r="D751" s="120">
        <v>97.15</v>
      </c>
      <c r="E751" s="120">
        <v>43.69</v>
      </c>
      <c r="F751" s="120">
        <v>28.935000000000002</v>
      </c>
      <c r="G751" s="120">
        <v>51.22</v>
      </c>
      <c r="H751" s="120">
        <v>15.57</v>
      </c>
      <c r="I751" s="120">
        <v>18.875</v>
      </c>
      <c r="J751" s="120">
        <v>6.5350000000000001</v>
      </c>
    </row>
    <row r="752" spans="1:10">
      <c r="A752" s="123" t="s">
        <v>1737</v>
      </c>
      <c r="B752" s="119" t="s">
        <v>3657</v>
      </c>
      <c r="C752" s="120">
        <v>49</v>
      </c>
      <c r="D752" s="120">
        <v>92</v>
      </c>
      <c r="E752" s="120">
        <v>46.43</v>
      </c>
      <c r="F752" s="120">
        <v>25.99</v>
      </c>
      <c r="G752" s="120">
        <v>48.52</v>
      </c>
      <c r="H752" s="120">
        <v>16.39</v>
      </c>
      <c r="I752" s="120">
        <v>29.92</v>
      </c>
      <c r="J752" s="120">
        <v>5.56</v>
      </c>
    </row>
    <row r="753" spans="1:10">
      <c r="A753" s="123" t="s">
        <v>1738</v>
      </c>
      <c r="B753" s="119" t="s">
        <v>3657</v>
      </c>
      <c r="C753" s="120">
        <v>48.4</v>
      </c>
      <c r="D753" s="120">
        <v>92.8</v>
      </c>
      <c r="E753" s="120">
        <v>44.405000000000001</v>
      </c>
      <c r="F753" s="120">
        <v>28.549999999999997</v>
      </c>
      <c r="G753" s="120">
        <v>51.269999999999996</v>
      </c>
      <c r="H753" s="120">
        <v>17.605</v>
      </c>
      <c r="I753" s="120">
        <v>16.045000000000002</v>
      </c>
      <c r="J753" s="120">
        <v>6.4399999999999995</v>
      </c>
    </row>
    <row r="754" spans="1:10">
      <c r="A754" s="123" t="s">
        <v>1739</v>
      </c>
      <c r="B754" s="119" t="s">
        <v>3657</v>
      </c>
      <c r="C754" s="120">
        <v>47</v>
      </c>
      <c r="D754" s="120">
        <v>91.55</v>
      </c>
      <c r="E754" s="120">
        <v>46.06</v>
      </c>
      <c r="F754" s="120">
        <v>26.774999999999999</v>
      </c>
      <c r="G754" s="120">
        <v>49.8</v>
      </c>
      <c r="H754" s="120">
        <v>18.57</v>
      </c>
      <c r="I754" s="120">
        <v>13.61</v>
      </c>
      <c r="J754" s="120">
        <v>6.4550000000000001</v>
      </c>
    </row>
    <row r="755" spans="1:10">
      <c r="A755" s="123" t="s">
        <v>1740</v>
      </c>
      <c r="B755" s="119" t="s">
        <v>3657</v>
      </c>
      <c r="C755" s="120">
        <v>47.65</v>
      </c>
      <c r="D755" s="120">
        <v>92</v>
      </c>
      <c r="E755" s="120">
        <v>46.17</v>
      </c>
      <c r="F755" s="120">
        <v>26.71</v>
      </c>
      <c r="G755" s="120">
        <v>49.6</v>
      </c>
      <c r="H755" s="120">
        <v>18.344999999999999</v>
      </c>
      <c r="I755" s="120">
        <v>14.219999999999999</v>
      </c>
      <c r="J755" s="120">
        <v>6.46</v>
      </c>
    </row>
    <row r="756" spans="1:10">
      <c r="A756" s="123" t="s">
        <v>1741</v>
      </c>
      <c r="B756" s="119" t="s">
        <v>3657</v>
      </c>
      <c r="C756" s="120">
        <v>44.8</v>
      </c>
      <c r="D756" s="120">
        <v>92.45</v>
      </c>
      <c r="E756" s="120">
        <v>46.245000000000005</v>
      </c>
      <c r="F756" s="120">
        <v>26.41</v>
      </c>
      <c r="G756" s="120">
        <v>48.954999999999998</v>
      </c>
      <c r="H756" s="120">
        <v>18.670000000000002</v>
      </c>
      <c r="I756" s="120">
        <v>14.774999999999999</v>
      </c>
      <c r="J756" s="120">
        <v>6.3250000000000002</v>
      </c>
    </row>
    <row r="757" spans="1:10">
      <c r="A757" s="123" t="s">
        <v>1742</v>
      </c>
      <c r="B757" s="119" t="s">
        <v>3657</v>
      </c>
      <c r="C757" s="120">
        <v>47.15</v>
      </c>
      <c r="D757" s="120">
        <v>92.05</v>
      </c>
      <c r="E757" s="120">
        <v>47.314999999999998</v>
      </c>
      <c r="F757" s="120">
        <v>25.25</v>
      </c>
      <c r="G757" s="120">
        <v>47.879999999999995</v>
      </c>
      <c r="H757" s="120">
        <v>19.670000000000002</v>
      </c>
      <c r="I757" s="120">
        <v>11.875</v>
      </c>
      <c r="J757" s="120">
        <v>6.3849999999999998</v>
      </c>
    </row>
    <row r="758" spans="1:10">
      <c r="A758" s="123" t="s">
        <v>1743</v>
      </c>
      <c r="B758" s="119" t="s">
        <v>3657</v>
      </c>
      <c r="C758" s="120">
        <v>47.2</v>
      </c>
      <c r="D758" s="120">
        <v>91.6</v>
      </c>
      <c r="E758" s="120">
        <v>45.25</v>
      </c>
      <c r="F758" s="120">
        <v>26.33</v>
      </c>
      <c r="G758" s="120">
        <v>48.075000000000003</v>
      </c>
      <c r="H758" s="120">
        <v>18.344999999999999</v>
      </c>
      <c r="I758" s="120">
        <v>13.18</v>
      </c>
      <c r="J758" s="120">
        <v>6.9499999999999993</v>
      </c>
    </row>
    <row r="759" spans="1:10">
      <c r="A759" s="123" t="s">
        <v>1744</v>
      </c>
      <c r="B759" s="119" t="s">
        <v>3657</v>
      </c>
      <c r="C759" s="120">
        <v>46.2</v>
      </c>
      <c r="D759" s="120">
        <v>93.35</v>
      </c>
      <c r="E759" s="120">
        <v>44.475000000000001</v>
      </c>
      <c r="F759" s="120">
        <v>27.365000000000002</v>
      </c>
      <c r="G759" s="120">
        <v>49.325000000000003</v>
      </c>
      <c r="H759" s="120">
        <v>18.149999999999999</v>
      </c>
      <c r="I759" s="120">
        <v>14.83</v>
      </c>
      <c r="J759" s="120">
        <v>6.8650000000000002</v>
      </c>
    </row>
    <row r="760" spans="1:10">
      <c r="A760" s="123" t="s">
        <v>1745</v>
      </c>
      <c r="B760" s="119" t="s">
        <v>3657</v>
      </c>
      <c r="C760" s="120">
        <v>47.15</v>
      </c>
      <c r="D760" s="120">
        <v>91.55</v>
      </c>
      <c r="E760" s="120">
        <v>47.47</v>
      </c>
      <c r="F760" s="120">
        <v>24.81</v>
      </c>
      <c r="G760" s="120">
        <v>47.144999999999996</v>
      </c>
      <c r="H760" s="120">
        <v>19.52</v>
      </c>
      <c r="I760" s="120">
        <v>13.234999999999999</v>
      </c>
      <c r="J760" s="120">
        <v>6.5150000000000006</v>
      </c>
    </row>
    <row r="761" spans="1:10">
      <c r="A761" s="123" t="s">
        <v>1746</v>
      </c>
      <c r="B761" s="119" t="s">
        <v>3657</v>
      </c>
      <c r="C761" s="120">
        <v>45.8</v>
      </c>
      <c r="D761" s="120">
        <v>93.65</v>
      </c>
      <c r="E761" s="120">
        <v>46.405000000000001</v>
      </c>
      <c r="F761" s="120">
        <v>25.965</v>
      </c>
      <c r="G761" s="120">
        <v>48.51</v>
      </c>
      <c r="H761" s="120">
        <v>19.074999999999999</v>
      </c>
      <c r="I761" s="120">
        <v>22.765000000000001</v>
      </c>
      <c r="J761" s="120">
        <v>6.3949999999999996</v>
      </c>
    </row>
    <row r="762" spans="1:10">
      <c r="A762" s="123" t="s">
        <v>1747</v>
      </c>
      <c r="B762" s="119" t="s">
        <v>3657</v>
      </c>
      <c r="C762" s="120">
        <v>45.65</v>
      </c>
      <c r="D762" s="120">
        <v>92.25</v>
      </c>
      <c r="E762" s="120">
        <v>46.024999999999999</v>
      </c>
      <c r="F762" s="120">
        <v>26.5</v>
      </c>
      <c r="G762" s="120">
        <v>49.104999999999997</v>
      </c>
      <c r="H762" s="120">
        <v>18.5</v>
      </c>
      <c r="I762" s="120">
        <v>14.67</v>
      </c>
      <c r="J762" s="120">
        <v>6.5</v>
      </c>
    </row>
    <row r="763" spans="1:10">
      <c r="A763" s="123" t="s">
        <v>938</v>
      </c>
      <c r="B763" s="119" t="s">
        <v>3657</v>
      </c>
      <c r="C763" s="120">
        <v>48.2</v>
      </c>
      <c r="D763" s="120">
        <v>91.95</v>
      </c>
      <c r="E763" s="120">
        <v>45.42</v>
      </c>
      <c r="F763" s="120">
        <v>27.39</v>
      </c>
      <c r="G763" s="120">
        <v>50.12</v>
      </c>
      <c r="H763" s="120">
        <v>17.98</v>
      </c>
      <c r="I763" s="120">
        <v>13.754999999999999</v>
      </c>
      <c r="J763" s="120">
        <v>6.66</v>
      </c>
    </row>
    <row r="764" spans="1:10">
      <c r="A764" s="123" t="s">
        <v>1748</v>
      </c>
      <c r="B764" s="119" t="s">
        <v>3657</v>
      </c>
      <c r="C764" s="120">
        <v>47.650000000000006</v>
      </c>
      <c r="D764" s="120">
        <v>94.6</v>
      </c>
      <c r="E764" s="120">
        <v>46.510000000000005</v>
      </c>
      <c r="F764" s="120">
        <v>25.78</v>
      </c>
      <c r="G764" s="120">
        <v>48.11</v>
      </c>
      <c r="H764" s="120">
        <v>19.094999999999999</v>
      </c>
      <c r="I764" s="120">
        <v>13.945</v>
      </c>
      <c r="J764" s="120">
        <v>6.6050000000000004</v>
      </c>
    </row>
    <row r="765" spans="1:10">
      <c r="A765" s="123" t="s">
        <v>1749</v>
      </c>
      <c r="B765" s="119" t="s">
        <v>3657</v>
      </c>
      <c r="C765" s="120">
        <v>48.1</v>
      </c>
      <c r="D765" s="120">
        <v>94.7</v>
      </c>
      <c r="E765" s="120">
        <v>45.844999999999999</v>
      </c>
      <c r="F765" s="120">
        <v>28.02</v>
      </c>
      <c r="G765" s="120">
        <v>51.534999999999997</v>
      </c>
      <c r="H765" s="120">
        <v>17.424999999999997</v>
      </c>
      <c r="I765" s="120">
        <v>12.92</v>
      </c>
      <c r="J765" s="120">
        <v>6.5250000000000004</v>
      </c>
    </row>
    <row r="766" spans="1:10">
      <c r="A766" s="123" t="s">
        <v>1750</v>
      </c>
      <c r="B766" s="119" t="s">
        <v>3657</v>
      </c>
      <c r="C766" s="120">
        <v>45.6</v>
      </c>
      <c r="D766" s="120">
        <v>93</v>
      </c>
      <c r="E766" s="120">
        <v>46.63</v>
      </c>
      <c r="F766" s="120">
        <v>26.424999999999997</v>
      </c>
      <c r="G766" s="120">
        <v>49.489999999999995</v>
      </c>
      <c r="H766" s="120">
        <v>18.920000000000002</v>
      </c>
      <c r="I766" s="120">
        <v>13.234999999999999</v>
      </c>
      <c r="J766" s="120">
        <v>6.3599999999999994</v>
      </c>
    </row>
    <row r="767" spans="1:10">
      <c r="A767" s="123" t="s">
        <v>1751</v>
      </c>
      <c r="B767" s="119" t="s">
        <v>3657</v>
      </c>
      <c r="C767" s="120">
        <v>46.65</v>
      </c>
      <c r="D767" s="120">
        <v>91.75</v>
      </c>
      <c r="E767" s="120">
        <v>45.94</v>
      </c>
      <c r="F767" s="120">
        <v>26.83</v>
      </c>
      <c r="G767" s="120">
        <v>49.674999999999997</v>
      </c>
      <c r="H767" s="120">
        <v>18.625</v>
      </c>
      <c r="I767" s="120">
        <v>14.635</v>
      </c>
      <c r="J767" s="120">
        <v>6.45</v>
      </c>
    </row>
    <row r="768" spans="1:10">
      <c r="A768" s="123" t="s">
        <v>1752</v>
      </c>
      <c r="B768" s="119" t="s">
        <v>3657</v>
      </c>
      <c r="C768" s="120">
        <v>46.85</v>
      </c>
      <c r="D768" s="120">
        <v>92.45</v>
      </c>
      <c r="E768" s="120">
        <v>44.91</v>
      </c>
      <c r="F768" s="120">
        <v>26.509999999999998</v>
      </c>
      <c r="G768" s="120">
        <v>48.204999999999998</v>
      </c>
      <c r="H768" s="120">
        <v>18.825000000000003</v>
      </c>
      <c r="I768" s="120">
        <v>13.62</v>
      </c>
      <c r="J768" s="120">
        <v>6.73</v>
      </c>
    </row>
    <row r="769" spans="1:10">
      <c r="A769" s="123" t="s">
        <v>1753</v>
      </c>
      <c r="B769" s="119" t="s">
        <v>3657</v>
      </c>
      <c r="C769" s="120">
        <v>45</v>
      </c>
      <c r="D769" s="120">
        <v>89.15</v>
      </c>
      <c r="E769" s="120">
        <v>47.004999999999995</v>
      </c>
      <c r="F769" s="120">
        <v>25.614999999999998</v>
      </c>
      <c r="G769" s="120">
        <v>48.1</v>
      </c>
      <c r="H769" s="120">
        <v>19.445</v>
      </c>
      <c r="I769" s="120">
        <v>13.524999999999999</v>
      </c>
      <c r="J769" s="120">
        <v>6.6199999999999992</v>
      </c>
    </row>
    <row r="770" spans="1:10">
      <c r="A770" s="123" t="s">
        <v>1754</v>
      </c>
      <c r="B770" s="119" t="s">
        <v>3657</v>
      </c>
      <c r="C770" s="120">
        <v>45.5</v>
      </c>
      <c r="D770" s="120">
        <v>93.1</v>
      </c>
      <c r="E770" s="120">
        <v>47.64</v>
      </c>
      <c r="F770" s="120">
        <v>24.700000000000003</v>
      </c>
      <c r="G770" s="120">
        <v>46.935000000000002</v>
      </c>
      <c r="H770" s="120">
        <v>19.700000000000003</v>
      </c>
      <c r="I770" s="120">
        <v>14.18</v>
      </c>
      <c r="J770" s="120">
        <v>6.3800000000000008</v>
      </c>
    </row>
    <row r="771" spans="1:10">
      <c r="A771" s="123" t="s">
        <v>1756</v>
      </c>
      <c r="B771" s="119" t="s">
        <v>3657</v>
      </c>
      <c r="C771" s="120">
        <v>48.7</v>
      </c>
      <c r="D771" s="120">
        <v>97.05</v>
      </c>
      <c r="E771" s="120">
        <v>46.64</v>
      </c>
      <c r="F771" s="120">
        <v>26.48</v>
      </c>
      <c r="G771" s="120">
        <v>49.730000000000004</v>
      </c>
      <c r="H771" s="120">
        <v>18.055</v>
      </c>
      <c r="I771" s="120">
        <v>13.945</v>
      </c>
      <c r="J771" s="120">
        <v>6.32</v>
      </c>
    </row>
    <row r="772" spans="1:10">
      <c r="A772" s="123" t="s">
        <v>1757</v>
      </c>
      <c r="B772" s="119" t="s">
        <v>3657</v>
      </c>
      <c r="C772" s="120">
        <v>46.5</v>
      </c>
      <c r="D772" s="120">
        <v>92.9</v>
      </c>
      <c r="E772" s="120">
        <v>45.655000000000001</v>
      </c>
      <c r="F772" s="120">
        <v>27.145</v>
      </c>
      <c r="G772" s="120">
        <v>49.75</v>
      </c>
      <c r="H772" s="120">
        <v>18.515000000000001</v>
      </c>
      <c r="I772" s="120">
        <v>13.934999999999999</v>
      </c>
      <c r="J772" s="120">
        <v>6.4649999999999999</v>
      </c>
    </row>
    <row r="773" spans="1:10">
      <c r="A773" s="123" t="s">
        <v>1758</v>
      </c>
      <c r="B773" s="119" t="s">
        <v>3657</v>
      </c>
      <c r="C773" s="120">
        <v>44.4</v>
      </c>
      <c r="D773" s="120">
        <v>90.35</v>
      </c>
      <c r="E773" s="120">
        <v>45.075000000000003</v>
      </c>
      <c r="F773" s="120">
        <v>27.18</v>
      </c>
      <c r="G773" s="120">
        <v>49.54</v>
      </c>
      <c r="H773" s="120">
        <v>17.975000000000001</v>
      </c>
      <c r="I773" s="120">
        <v>12.8</v>
      </c>
      <c r="J773" s="120">
        <v>6.73</v>
      </c>
    </row>
    <row r="774" spans="1:10">
      <c r="A774" s="123" t="s">
        <v>1759</v>
      </c>
      <c r="B774" s="119" t="s">
        <v>3657</v>
      </c>
      <c r="C774" s="120">
        <v>47.2</v>
      </c>
      <c r="D774" s="120">
        <v>91.5</v>
      </c>
      <c r="E774" s="120">
        <v>45.5</v>
      </c>
      <c r="F774" s="120">
        <v>27.484999999999999</v>
      </c>
      <c r="G774" s="120">
        <v>50.284999999999997</v>
      </c>
      <c r="H774" s="120">
        <v>18.245000000000001</v>
      </c>
      <c r="I774" s="120">
        <v>13.934999999999999</v>
      </c>
      <c r="J774" s="120">
        <v>6.43</v>
      </c>
    </row>
    <row r="775" spans="1:10">
      <c r="A775" s="123" t="s">
        <v>1760</v>
      </c>
      <c r="B775" s="119" t="s">
        <v>3657</v>
      </c>
      <c r="C775" s="120">
        <v>48.9</v>
      </c>
      <c r="D775" s="120">
        <v>95.55</v>
      </c>
      <c r="E775" s="120">
        <v>42.58</v>
      </c>
      <c r="F775" s="120">
        <v>30.38</v>
      </c>
      <c r="G775" s="120">
        <v>52.91</v>
      </c>
      <c r="H775" s="120">
        <v>14.3</v>
      </c>
      <c r="I775" s="120">
        <v>14.63</v>
      </c>
      <c r="J775" s="120">
        <v>6.27</v>
      </c>
    </row>
    <row r="776" spans="1:10">
      <c r="A776" s="123" t="s">
        <v>1761</v>
      </c>
      <c r="B776" s="119" t="s">
        <v>3657</v>
      </c>
      <c r="C776" s="120">
        <v>45.85</v>
      </c>
      <c r="D776" s="120">
        <v>91.55</v>
      </c>
      <c r="E776" s="120">
        <v>45.924999999999997</v>
      </c>
      <c r="F776" s="120">
        <v>25.475000000000001</v>
      </c>
      <c r="G776" s="120">
        <v>47.18</v>
      </c>
      <c r="H776" s="120">
        <v>18.414999999999999</v>
      </c>
      <c r="I776" s="120">
        <v>13.934999999999999</v>
      </c>
      <c r="J776" s="120">
        <v>6.75</v>
      </c>
    </row>
    <row r="777" spans="1:10">
      <c r="A777" s="123" t="s">
        <v>1762</v>
      </c>
      <c r="B777" s="119" t="s">
        <v>3657</v>
      </c>
      <c r="C777" s="120">
        <v>45.2</v>
      </c>
      <c r="D777" s="120">
        <v>89.15</v>
      </c>
      <c r="E777" s="120">
        <v>44.129999999999995</v>
      </c>
      <c r="F777" s="120">
        <v>27.85</v>
      </c>
      <c r="G777" s="120">
        <v>49.89</v>
      </c>
      <c r="H777" s="120">
        <v>18.035</v>
      </c>
      <c r="I777" s="120">
        <v>12.79</v>
      </c>
      <c r="J777" s="120">
        <v>6.6300000000000008</v>
      </c>
    </row>
    <row r="778" spans="1:10">
      <c r="A778" s="123" t="s">
        <v>1763</v>
      </c>
      <c r="B778" s="119" t="s">
        <v>3657</v>
      </c>
      <c r="C778" s="120">
        <v>46.15</v>
      </c>
      <c r="D778" s="120">
        <v>92.25</v>
      </c>
      <c r="E778" s="120">
        <v>45.784999999999997</v>
      </c>
      <c r="F778" s="120">
        <v>26.240000000000002</v>
      </c>
      <c r="G778" s="120">
        <v>48.45</v>
      </c>
      <c r="H778" s="120">
        <v>18.995000000000001</v>
      </c>
      <c r="I778" s="120">
        <v>11.67</v>
      </c>
      <c r="J778" s="120">
        <v>6.6349999999999998</v>
      </c>
    </row>
    <row r="779" spans="1:10">
      <c r="A779" s="123" t="s">
        <v>1764</v>
      </c>
      <c r="B779" s="119" t="s">
        <v>3657</v>
      </c>
      <c r="C779" s="120">
        <v>46.1</v>
      </c>
      <c r="D779" s="120">
        <v>93.7</v>
      </c>
      <c r="E779" s="120">
        <v>46.15</v>
      </c>
      <c r="F779" s="120">
        <v>25.3</v>
      </c>
      <c r="G779" s="120">
        <v>46.989999999999995</v>
      </c>
      <c r="H779" s="120">
        <v>18.829999999999998</v>
      </c>
      <c r="I779" s="120">
        <v>14.335000000000001</v>
      </c>
      <c r="J779" s="120">
        <v>6.84</v>
      </c>
    </row>
    <row r="780" spans="1:10">
      <c r="A780" s="123" t="s">
        <v>1765</v>
      </c>
      <c r="B780" s="119" t="s">
        <v>3657</v>
      </c>
      <c r="C780" s="120">
        <v>48.75</v>
      </c>
      <c r="D780" s="120">
        <v>94.3</v>
      </c>
      <c r="E780" s="120">
        <v>46.24</v>
      </c>
      <c r="F780" s="120">
        <v>26.204999999999998</v>
      </c>
      <c r="G780" s="120">
        <v>48.844999999999999</v>
      </c>
      <c r="H780" s="120">
        <v>18.270000000000003</v>
      </c>
      <c r="I780" s="120">
        <v>14.39</v>
      </c>
      <c r="J780" s="120">
        <v>6.45</v>
      </c>
    </row>
    <row r="781" spans="1:10">
      <c r="A781" s="123" t="s">
        <v>1766</v>
      </c>
      <c r="B781" s="119" t="s">
        <v>3657</v>
      </c>
      <c r="C781" s="120">
        <v>44.55</v>
      </c>
      <c r="D781" s="120">
        <v>92.05</v>
      </c>
      <c r="E781" s="120">
        <v>45.73</v>
      </c>
      <c r="F781" s="120">
        <v>27.32</v>
      </c>
      <c r="G781" s="120">
        <v>50.79</v>
      </c>
      <c r="H781" s="120">
        <v>19.03</v>
      </c>
      <c r="I781" s="120">
        <v>14.24</v>
      </c>
      <c r="J781" s="120">
        <v>6.59</v>
      </c>
    </row>
    <row r="782" spans="1:10">
      <c r="A782" s="123" t="s">
        <v>1767</v>
      </c>
      <c r="B782" s="119" t="s">
        <v>3657</v>
      </c>
      <c r="C782" s="120">
        <v>46.2</v>
      </c>
      <c r="D782" s="120">
        <v>91.95</v>
      </c>
      <c r="E782" s="120">
        <v>46.09</v>
      </c>
      <c r="F782" s="120">
        <v>26.555</v>
      </c>
      <c r="G782" s="120">
        <v>49.254999999999995</v>
      </c>
      <c r="H782" s="120">
        <v>18.34</v>
      </c>
      <c r="I782" s="120">
        <v>13.285</v>
      </c>
      <c r="J782" s="120">
        <v>6.45</v>
      </c>
    </row>
    <row r="783" spans="1:10">
      <c r="A783" s="123" t="s">
        <v>1768</v>
      </c>
      <c r="B783" s="119" t="s">
        <v>3657</v>
      </c>
      <c r="C783" s="120">
        <v>46.05</v>
      </c>
      <c r="D783" s="120">
        <v>92.95</v>
      </c>
      <c r="E783" s="120">
        <v>45.725000000000001</v>
      </c>
      <c r="F783" s="120">
        <v>27.11</v>
      </c>
      <c r="G783" s="120">
        <v>49.86</v>
      </c>
      <c r="H783" s="120">
        <v>18.035</v>
      </c>
      <c r="I783" s="120">
        <v>13.395</v>
      </c>
      <c r="J783" s="120">
        <v>6.58</v>
      </c>
    </row>
    <row r="784" spans="1:10">
      <c r="A784" s="123" t="s">
        <v>1769</v>
      </c>
      <c r="B784" s="119" t="s">
        <v>3657</v>
      </c>
      <c r="C784" s="120">
        <v>45.9</v>
      </c>
      <c r="D784" s="120">
        <v>95.75</v>
      </c>
      <c r="E784" s="120">
        <v>45.73</v>
      </c>
      <c r="F784" s="120">
        <v>26.87</v>
      </c>
      <c r="G784" s="120">
        <v>49.33</v>
      </c>
      <c r="H784" s="120">
        <v>19.04</v>
      </c>
      <c r="I784" s="120">
        <v>14.2</v>
      </c>
      <c r="J784" s="120">
        <v>6.53</v>
      </c>
    </row>
    <row r="785" spans="1:10">
      <c r="A785" s="123" t="s">
        <v>1770</v>
      </c>
      <c r="B785" s="119" t="s">
        <v>3657</v>
      </c>
      <c r="C785" s="120">
        <v>47.5</v>
      </c>
      <c r="D785" s="120">
        <v>95.65</v>
      </c>
      <c r="E785" s="120">
        <v>44.15</v>
      </c>
      <c r="F785" s="120">
        <v>28.064999999999998</v>
      </c>
      <c r="G785" s="120">
        <v>50.230000000000004</v>
      </c>
      <c r="H785" s="120">
        <v>18.634999999999998</v>
      </c>
      <c r="I785" s="120">
        <v>12.625</v>
      </c>
      <c r="J785" s="120">
        <v>6.71</v>
      </c>
    </row>
    <row r="786" spans="1:10">
      <c r="A786" s="123" t="s">
        <v>1771</v>
      </c>
      <c r="B786" s="119" t="s">
        <v>3657</v>
      </c>
      <c r="C786" s="120">
        <v>46.75</v>
      </c>
      <c r="D786" s="120">
        <v>92.4</v>
      </c>
      <c r="E786" s="120">
        <v>44.81</v>
      </c>
      <c r="F786" s="120">
        <v>27.93</v>
      </c>
      <c r="G786" s="120">
        <v>50.35</v>
      </c>
      <c r="H786" s="120">
        <v>18.82</v>
      </c>
      <c r="I786" s="120">
        <v>13.44</v>
      </c>
      <c r="J786" s="120">
        <v>6.73</v>
      </c>
    </row>
    <row r="787" spans="1:10">
      <c r="A787" s="123" t="s">
        <v>1772</v>
      </c>
      <c r="B787" s="119" t="s">
        <v>3657</v>
      </c>
      <c r="C787" s="120">
        <v>45.65</v>
      </c>
      <c r="D787" s="120">
        <v>90.35</v>
      </c>
      <c r="E787" s="120">
        <v>45.57</v>
      </c>
      <c r="F787" s="120">
        <v>27.225000000000001</v>
      </c>
      <c r="G787" s="120">
        <v>49.975000000000001</v>
      </c>
      <c r="H787" s="120">
        <v>18.27</v>
      </c>
      <c r="I787" s="120">
        <v>11.45</v>
      </c>
      <c r="J787" s="120">
        <v>6.4499999999999993</v>
      </c>
    </row>
    <row r="788" spans="1:10">
      <c r="A788" s="123" t="s">
        <v>1773</v>
      </c>
      <c r="B788" s="119" t="s">
        <v>3657</v>
      </c>
      <c r="C788" s="120">
        <v>46.2</v>
      </c>
      <c r="D788" s="120">
        <v>94.25</v>
      </c>
      <c r="E788" s="120">
        <v>45.26</v>
      </c>
      <c r="F788" s="120">
        <v>27.295000000000002</v>
      </c>
      <c r="G788" s="120">
        <v>49.94</v>
      </c>
      <c r="H788" s="120">
        <v>18.495000000000001</v>
      </c>
      <c r="I788" s="120">
        <v>17.744999999999997</v>
      </c>
      <c r="J788" s="120">
        <v>6.4249999999999998</v>
      </c>
    </row>
    <row r="789" spans="1:10">
      <c r="A789" s="123" t="s">
        <v>1774</v>
      </c>
      <c r="B789" s="119" t="s">
        <v>3657</v>
      </c>
      <c r="C789" s="120">
        <v>47.15</v>
      </c>
      <c r="D789" s="120">
        <v>92.95</v>
      </c>
      <c r="E789" s="120">
        <v>44.625</v>
      </c>
      <c r="F789" s="120">
        <v>28.245000000000001</v>
      </c>
      <c r="G789" s="120">
        <v>50.72</v>
      </c>
      <c r="H789" s="120">
        <v>18.094999999999999</v>
      </c>
      <c r="I789" s="120">
        <v>14.954999999999998</v>
      </c>
      <c r="J789" s="120">
        <v>6.59</v>
      </c>
    </row>
    <row r="790" spans="1:10">
      <c r="A790" s="123" t="s">
        <v>1776</v>
      </c>
      <c r="B790" s="119" t="s">
        <v>3657</v>
      </c>
      <c r="C790" s="120">
        <v>47.15</v>
      </c>
      <c r="D790" s="120">
        <v>91.3</v>
      </c>
      <c r="E790" s="120">
        <v>46.760000000000005</v>
      </c>
      <c r="F790" s="120">
        <v>25.634999999999998</v>
      </c>
      <c r="G790" s="120">
        <v>48</v>
      </c>
      <c r="H790" s="120">
        <v>18.844999999999999</v>
      </c>
      <c r="I790" s="120">
        <v>13.629999999999999</v>
      </c>
      <c r="J790" s="120">
        <v>6.5049999999999999</v>
      </c>
    </row>
    <row r="791" spans="1:10">
      <c r="A791" s="123" t="s">
        <v>1777</v>
      </c>
      <c r="B791" s="119" t="s">
        <v>3657</v>
      </c>
      <c r="C791" s="120">
        <v>45.65</v>
      </c>
      <c r="D791" s="120">
        <v>94.1</v>
      </c>
      <c r="E791" s="120">
        <v>45.094999999999999</v>
      </c>
      <c r="F791" s="120">
        <v>27.535</v>
      </c>
      <c r="G791" s="120">
        <v>50.105000000000004</v>
      </c>
      <c r="H791" s="120">
        <v>18.094999999999999</v>
      </c>
      <c r="I791" s="120">
        <v>18.03</v>
      </c>
      <c r="J791" s="120">
        <v>6.6</v>
      </c>
    </row>
    <row r="792" spans="1:10">
      <c r="A792" s="123" t="s">
        <v>1778</v>
      </c>
      <c r="B792" s="119" t="s">
        <v>3657</v>
      </c>
      <c r="C792" s="120">
        <v>47.2</v>
      </c>
      <c r="D792" s="120">
        <v>94.2</v>
      </c>
      <c r="E792" s="120">
        <v>45.019999999999996</v>
      </c>
      <c r="F792" s="120">
        <v>27.155000000000001</v>
      </c>
      <c r="G792" s="120">
        <v>49.29</v>
      </c>
      <c r="H792" s="120">
        <v>18.21</v>
      </c>
      <c r="I792" s="120">
        <v>16.024999999999999</v>
      </c>
      <c r="J792" s="120">
        <v>6.68</v>
      </c>
    </row>
    <row r="793" spans="1:10">
      <c r="A793" s="123" t="s">
        <v>1779</v>
      </c>
      <c r="B793" s="119" t="s">
        <v>3657</v>
      </c>
      <c r="C793" s="120">
        <v>43.35</v>
      </c>
      <c r="D793" s="120">
        <v>91.7</v>
      </c>
      <c r="E793" s="120">
        <v>46.73</v>
      </c>
      <c r="F793" s="120">
        <v>26.27</v>
      </c>
      <c r="G793" s="120">
        <v>49.18</v>
      </c>
      <c r="H793" s="120">
        <v>18.91</v>
      </c>
      <c r="I793" s="120">
        <v>13.69</v>
      </c>
      <c r="J793" s="120">
        <v>6.64</v>
      </c>
    </row>
    <row r="794" spans="1:10">
      <c r="A794" s="123" t="s">
        <v>1780</v>
      </c>
      <c r="B794" s="119" t="s">
        <v>3657</v>
      </c>
      <c r="C794" s="120">
        <v>45.95</v>
      </c>
      <c r="D794" s="120">
        <v>92.65</v>
      </c>
      <c r="E794" s="120">
        <v>45.54</v>
      </c>
      <c r="F794" s="120">
        <v>26.614999999999998</v>
      </c>
      <c r="G794" s="120">
        <v>48.774999999999999</v>
      </c>
      <c r="H794" s="120">
        <v>18.899999999999999</v>
      </c>
      <c r="I794" s="120">
        <v>12.664999999999999</v>
      </c>
      <c r="J794" s="120">
        <v>6.96</v>
      </c>
    </row>
    <row r="795" spans="1:10">
      <c r="A795" s="123" t="s">
        <v>1782</v>
      </c>
      <c r="B795" s="119" t="s">
        <v>3657</v>
      </c>
      <c r="C795" s="120">
        <v>47.1</v>
      </c>
      <c r="D795" s="120">
        <v>92.85</v>
      </c>
      <c r="E795" s="120">
        <v>45.260000000000005</v>
      </c>
      <c r="F795" s="120">
        <v>27.575000000000003</v>
      </c>
      <c r="G795" s="120">
        <v>50.004999999999995</v>
      </c>
      <c r="H795" s="120">
        <v>17.98</v>
      </c>
      <c r="I795" s="120">
        <v>13.055</v>
      </c>
      <c r="J795" s="120">
        <v>6.8249999999999993</v>
      </c>
    </row>
    <row r="796" spans="1:10">
      <c r="A796" s="123" t="s">
        <v>1783</v>
      </c>
      <c r="B796" s="119" t="s">
        <v>3657</v>
      </c>
      <c r="C796" s="120">
        <v>47</v>
      </c>
      <c r="D796" s="120">
        <v>91</v>
      </c>
      <c r="E796" s="120">
        <v>45.71</v>
      </c>
      <c r="F796" s="120">
        <v>25.72</v>
      </c>
      <c r="G796" s="120">
        <v>47.4</v>
      </c>
      <c r="H796" s="120">
        <v>17.53</v>
      </c>
      <c r="I796" s="120">
        <v>15.51</v>
      </c>
      <c r="J796" s="120">
        <v>6.43</v>
      </c>
    </row>
    <row r="797" spans="1:10">
      <c r="A797" s="123" t="s">
        <v>939</v>
      </c>
      <c r="B797" s="119" t="s">
        <v>3657</v>
      </c>
      <c r="C797" s="120">
        <v>47.15</v>
      </c>
      <c r="D797" s="120">
        <v>93.55</v>
      </c>
      <c r="E797" s="120">
        <v>44.76</v>
      </c>
      <c r="F797" s="120">
        <v>26.4</v>
      </c>
      <c r="G797" s="120">
        <v>47.879999999999995</v>
      </c>
      <c r="H797" s="120">
        <v>18.27</v>
      </c>
      <c r="I797" s="120">
        <v>15.475</v>
      </c>
      <c r="J797" s="120">
        <v>6.92</v>
      </c>
    </row>
    <row r="798" spans="1:10">
      <c r="A798" s="123" t="s">
        <v>1785</v>
      </c>
      <c r="B798" s="119" t="s">
        <v>3657</v>
      </c>
      <c r="C798" s="120">
        <v>48.4</v>
      </c>
      <c r="D798" s="120">
        <v>92.6</v>
      </c>
      <c r="E798" s="120">
        <v>47.135000000000005</v>
      </c>
      <c r="F798" s="120">
        <v>26.03</v>
      </c>
      <c r="G798" s="120">
        <v>49.034999999999997</v>
      </c>
      <c r="H798" s="120">
        <v>19.02</v>
      </c>
      <c r="I798" s="120">
        <v>13.26</v>
      </c>
      <c r="J798" s="120">
        <v>6.3149999999999995</v>
      </c>
    </row>
    <row r="799" spans="1:10">
      <c r="A799" s="123" t="s">
        <v>1786</v>
      </c>
      <c r="B799" s="119" t="s">
        <v>3657</v>
      </c>
      <c r="C799" s="120">
        <v>46.7</v>
      </c>
      <c r="D799" s="120">
        <v>92.05</v>
      </c>
      <c r="E799" s="120">
        <v>46.695</v>
      </c>
      <c r="F799" s="120">
        <v>25.96</v>
      </c>
      <c r="G799" s="120">
        <v>48.88</v>
      </c>
      <c r="H799" s="120">
        <v>19.344999999999999</v>
      </c>
      <c r="I799" s="120">
        <v>13.71</v>
      </c>
      <c r="J799" s="120">
        <v>6.4749999999999996</v>
      </c>
    </row>
    <row r="800" spans="1:10">
      <c r="A800" s="123" t="s">
        <v>1787</v>
      </c>
      <c r="B800" s="119" t="s">
        <v>3657</v>
      </c>
      <c r="C800" s="120">
        <v>48.35</v>
      </c>
      <c r="D800" s="120">
        <v>93.6</v>
      </c>
      <c r="E800" s="120">
        <v>45.8</v>
      </c>
      <c r="F800" s="120">
        <v>27.384999999999998</v>
      </c>
      <c r="G800" s="120">
        <v>50.769999999999996</v>
      </c>
      <c r="H800" s="120">
        <v>17.88</v>
      </c>
      <c r="I800" s="120">
        <v>14.375</v>
      </c>
      <c r="J800" s="120">
        <v>6.415</v>
      </c>
    </row>
    <row r="801" spans="1:10">
      <c r="A801" s="123" t="s">
        <v>1788</v>
      </c>
      <c r="B801" s="119" t="s">
        <v>3657</v>
      </c>
      <c r="C801" s="120">
        <v>48.15</v>
      </c>
      <c r="D801" s="120">
        <v>92.55</v>
      </c>
      <c r="E801" s="120">
        <v>46.52</v>
      </c>
      <c r="F801" s="120">
        <v>26.274999999999999</v>
      </c>
      <c r="G801" s="120">
        <v>49.284999999999997</v>
      </c>
      <c r="H801" s="120">
        <v>18.745000000000001</v>
      </c>
      <c r="I801" s="120">
        <v>12.135</v>
      </c>
      <c r="J801" s="120">
        <v>6.4250000000000007</v>
      </c>
    </row>
    <row r="802" spans="1:10">
      <c r="A802" s="123" t="s">
        <v>1789</v>
      </c>
      <c r="B802" s="119" t="s">
        <v>3657</v>
      </c>
      <c r="C802" s="120">
        <v>46.9</v>
      </c>
      <c r="D802" s="120">
        <v>92.8</v>
      </c>
      <c r="E802" s="120">
        <v>45.82</v>
      </c>
      <c r="F802" s="120">
        <v>27.024999999999999</v>
      </c>
      <c r="G802" s="120">
        <v>49.97</v>
      </c>
      <c r="H802" s="120">
        <v>18.25</v>
      </c>
      <c r="I802" s="120">
        <v>13.76</v>
      </c>
      <c r="J802" s="120">
        <v>6.48</v>
      </c>
    </row>
    <row r="803" spans="1:10">
      <c r="A803" s="123" t="s">
        <v>1792</v>
      </c>
      <c r="B803" s="119" t="s">
        <v>3657</v>
      </c>
      <c r="C803" s="120">
        <v>45.95</v>
      </c>
      <c r="D803" s="120">
        <v>93.35</v>
      </c>
      <c r="E803" s="120">
        <v>45.33</v>
      </c>
      <c r="F803" s="120">
        <v>27.435000000000002</v>
      </c>
      <c r="G803" s="120">
        <v>49.894999999999996</v>
      </c>
      <c r="H803" s="120">
        <v>18.115000000000002</v>
      </c>
      <c r="I803" s="120">
        <v>14.59</v>
      </c>
      <c r="J803" s="120">
        <v>6.5149999999999997</v>
      </c>
    </row>
    <row r="804" spans="1:10">
      <c r="A804" s="123" t="s">
        <v>1796</v>
      </c>
      <c r="B804" s="119" t="s">
        <v>3657</v>
      </c>
      <c r="C804" s="120">
        <v>45.8</v>
      </c>
      <c r="D804" s="120">
        <v>93.2</v>
      </c>
      <c r="E804" s="120">
        <v>45.965000000000003</v>
      </c>
      <c r="F804" s="120">
        <v>26.585000000000001</v>
      </c>
      <c r="G804" s="120">
        <v>49.555</v>
      </c>
      <c r="H804" s="120">
        <v>18.28</v>
      </c>
      <c r="I804" s="120">
        <v>13.48</v>
      </c>
      <c r="J804" s="120">
        <v>6.4</v>
      </c>
    </row>
    <row r="805" spans="1:10">
      <c r="A805" s="123" t="s">
        <v>1797</v>
      </c>
      <c r="B805" s="119" t="s">
        <v>3657</v>
      </c>
      <c r="C805" s="120">
        <v>46.8</v>
      </c>
      <c r="D805" s="120">
        <v>91.75</v>
      </c>
      <c r="E805" s="120">
        <v>45.215000000000003</v>
      </c>
      <c r="F805" s="120">
        <v>26.825000000000003</v>
      </c>
      <c r="G805" s="120">
        <v>48.74</v>
      </c>
      <c r="H805" s="120">
        <v>18.86</v>
      </c>
      <c r="I805" s="120">
        <v>15.399999999999999</v>
      </c>
      <c r="J805" s="120">
        <v>6.5150000000000006</v>
      </c>
    </row>
    <row r="806" spans="1:10">
      <c r="A806" s="123" t="s">
        <v>1798</v>
      </c>
      <c r="B806" s="119" t="s">
        <v>3657</v>
      </c>
      <c r="C806" s="120">
        <v>47.5</v>
      </c>
      <c r="D806" s="120">
        <v>94.65</v>
      </c>
      <c r="E806" s="120">
        <v>44.849999999999994</v>
      </c>
      <c r="F806" s="120">
        <v>27.855</v>
      </c>
      <c r="G806" s="120">
        <v>50.480000000000004</v>
      </c>
      <c r="H806" s="120">
        <v>18.195</v>
      </c>
      <c r="I806" s="120">
        <v>14.615</v>
      </c>
      <c r="J806" s="120">
        <v>6.5350000000000001</v>
      </c>
    </row>
    <row r="807" spans="1:10">
      <c r="A807" s="123" t="s">
        <v>940</v>
      </c>
      <c r="B807" s="119" t="s">
        <v>3657</v>
      </c>
      <c r="C807" s="120">
        <v>45.1</v>
      </c>
      <c r="D807" s="120">
        <v>91.95</v>
      </c>
      <c r="E807" s="120">
        <v>46.055000000000007</v>
      </c>
      <c r="F807" s="120">
        <v>26.119999999999997</v>
      </c>
      <c r="G807" s="120">
        <v>48.599999999999994</v>
      </c>
      <c r="H807" s="120">
        <v>18.634999999999998</v>
      </c>
      <c r="I807" s="120">
        <v>14.094999999999999</v>
      </c>
      <c r="J807" s="120">
        <v>6.5250000000000004</v>
      </c>
    </row>
    <row r="808" spans="1:10">
      <c r="A808" s="123" t="s">
        <v>1799</v>
      </c>
      <c r="B808" s="119" t="s">
        <v>3657</v>
      </c>
      <c r="C808" s="120">
        <v>45.05</v>
      </c>
      <c r="D808" s="120">
        <v>91.6</v>
      </c>
      <c r="E808" s="120">
        <v>46.59</v>
      </c>
      <c r="F808" s="120">
        <v>25.96</v>
      </c>
      <c r="G808" s="120">
        <v>48.53</v>
      </c>
      <c r="H808" s="120">
        <v>18.824999999999999</v>
      </c>
      <c r="I808" s="120">
        <v>11.35</v>
      </c>
      <c r="J808" s="120">
        <v>6.5549999999999997</v>
      </c>
    </row>
    <row r="809" spans="1:10">
      <c r="A809" s="123" t="s">
        <v>1800</v>
      </c>
      <c r="B809" s="119" t="s">
        <v>3657</v>
      </c>
      <c r="C809" s="120">
        <v>47.25</v>
      </c>
      <c r="D809" s="120">
        <v>93.3</v>
      </c>
      <c r="E809" s="120">
        <v>45.89</v>
      </c>
      <c r="F809" s="120">
        <v>27.2</v>
      </c>
      <c r="G809" s="120">
        <v>50.28</v>
      </c>
      <c r="H809" s="120">
        <v>17.914999999999999</v>
      </c>
      <c r="I809" s="120">
        <v>13.085000000000001</v>
      </c>
      <c r="J809" s="120">
        <v>6.5600000000000005</v>
      </c>
    </row>
    <row r="810" spans="1:10">
      <c r="A810" s="123" t="s">
        <v>1801</v>
      </c>
      <c r="B810" s="119" t="s">
        <v>3657</v>
      </c>
      <c r="C810" s="120">
        <v>45.55</v>
      </c>
      <c r="D810" s="120">
        <v>93.6</v>
      </c>
      <c r="E810" s="120">
        <v>45.45</v>
      </c>
      <c r="F810" s="120">
        <v>27.145</v>
      </c>
      <c r="G810" s="120">
        <v>49.72</v>
      </c>
      <c r="H810" s="120">
        <v>18.740000000000002</v>
      </c>
      <c r="I810" s="120">
        <v>13.385</v>
      </c>
      <c r="J810" s="120">
        <v>6.54</v>
      </c>
    </row>
    <row r="811" spans="1:10">
      <c r="A811" s="123" t="s">
        <v>1802</v>
      </c>
      <c r="B811" s="119" t="s">
        <v>3657</v>
      </c>
      <c r="C811" s="120">
        <v>48</v>
      </c>
      <c r="D811" s="120">
        <v>94.75</v>
      </c>
      <c r="E811" s="120">
        <v>44</v>
      </c>
      <c r="F811" s="120">
        <v>28.16</v>
      </c>
      <c r="G811" s="120">
        <v>49.94</v>
      </c>
      <c r="H811" s="120">
        <v>18.690000000000001</v>
      </c>
      <c r="I811" s="120">
        <v>16.28</v>
      </c>
      <c r="J811" s="120">
        <v>6.99</v>
      </c>
    </row>
    <row r="812" spans="1:10">
      <c r="A812" s="123" t="s">
        <v>1803</v>
      </c>
      <c r="B812" s="119" t="s">
        <v>3657</v>
      </c>
      <c r="C812" s="120">
        <v>46.6</v>
      </c>
      <c r="D812" s="120">
        <v>93.35</v>
      </c>
      <c r="E812" s="120">
        <v>45.66</v>
      </c>
      <c r="F812" s="120">
        <v>27.384999999999998</v>
      </c>
      <c r="G812" s="120">
        <v>50.5</v>
      </c>
      <c r="H812" s="120">
        <v>18.07</v>
      </c>
      <c r="I812" s="120">
        <v>14.66</v>
      </c>
      <c r="J812" s="120">
        <v>6.5250000000000004</v>
      </c>
    </row>
    <row r="813" spans="1:10">
      <c r="A813" s="123" t="s">
        <v>1807</v>
      </c>
      <c r="B813" s="119" t="s">
        <v>3657</v>
      </c>
      <c r="C813" s="120">
        <v>46.55</v>
      </c>
      <c r="D813" s="120">
        <v>93.3</v>
      </c>
      <c r="E813" s="120">
        <v>43.8</v>
      </c>
      <c r="F813" s="120">
        <v>28.505000000000003</v>
      </c>
      <c r="G813" s="120">
        <v>50.674999999999997</v>
      </c>
      <c r="H813" s="120">
        <v>17.655000000000001</v>
      </c>
      <c r="I813" s="120">
        <v>11.685</v>
      </c>
      <c r="J813" s="120">
        <v>6.4749999999999996</v>
      </c>
    </row>
    <row r="814" spans="1:10">
      <c r="A814" s="123" t="s">
        <v>1809</v>
      </c>
      <c r="B814" s="119" t="s">
        <v>3657</v>
      </c>
      <c r="C814" s="120">
        <v>46.25</v>
      </c>
      <c r="D814" s="120">
        <v>91.75</v>
      </c>
      <c r="E814" s="120">
        <v>47.034999999999997</v>
      </c>
      <c r="F814" s="120">
        <v>24.884999999999998</v>
      </c>
      <c r="G814" s="120">
        <v>46.79</v>
      </c>
      <c r="H814" s="120">
        <v>19.18</v>
      </c>
      <c r="I814" s="120">
        <v>13.55</v>
      </c>
      <c r="J814" s="120">
        <v>6.4249999999999998</v>
      </c>
    </row>
    <row r="815" spans="1:10">
      <c r="A815" s="123" t="s">
        <v>1810</v>
      </c>
      <c r="B815" s="119" t="s">
        <v>3657</v>
      </c>
      <c r="C815" s="120">
        <v>46.55</v>
      </c>
      <c r="D815" s="120">
        <v>90.2</v>
      </c>
      <c r="E815" s="120">
        <v>44.29</v>
      </c>
      <c r="F815" s="120">
        <v>28.01</v>
      </c>
      <c r="G815" s="120">
        <v>50.125</v>
      </c>
      <c r="H815" s="120">
        <v>17.765000000000001</v>
      </c>
      <c r="I815" s="120">
        <v>13.739999999999998</v>
      </c>
      <c r="J815" s="120">
        <v>6.63</v>
      </c>
    </row>
    <row r="816" spans="1:10">
      <c r="A816" s="123" t="s">
        <v>1811</v>
      </c>
      <c r="B816" s="119" t="s">
        <v>3657</v>
      </c>
      <c r="C816" s="120">
        <v>45.85</v>
      </c>
      <c r="D816" s="120">
        <v>92.15</v>
      </c>
      <c r="E816" s="120">
        <v>46.775000000000006</v>
      </c>
      <c r="F816" s="120">
        <v>25.745000000000001</v>
      </c>
      <c r="G816" s="120">
        <v>48.19</v>
      </c>
      <c r="H816" s="120">
        <v>19.175000000000001</v>
      </c>
      <c r="I816" s="120">
        <v>13.555</v>
      </c>
      <c r="J816" s="120">
        <v>6.62</v>
      </c>
    </row>
    <row r="817" spans="1:10">
      <c r="A817" s="123" t="s">
        <v>1812</v>
      </c>
      <c r="B817" s="119" t="s">
        <v>3657</v>
      </c>
      <c r="C817" s="120">
        <v>45</v>
      </c>
      <c r="D817" s="120">
        <v>94.3</v>
      </c>
      <c r="E817" s="120">
        <v>46.56</v>
      </c>
      <c r="F817" s="120">
        <v>25.594999999999999</v>
      </c>
      <c r="G817" s="120">
        <v>47.93</v>
      </c>
      <c r="H817" s="120">
        <v>19.23</v>
      </c>
      <c r="I817" s="120">
        <v>13.875</v>
      </c>
      <c r="J817" s="120">
        <v>6.4049999999999994</v>
      </c>
    </row>
    <row r="818" spans="1:10">
      <c r="A818" s="123" t="s">
        <v>1813</v>
      </c>
      <c r="B818" s="119" t="s">
        <v>3657</v>
      </c>
      <c r="C818" s="120">
        <v>48.2</v>
      </c>
      <c r="D818" s="120">
        <v>94.75</v>
      </c>
      <c r="E818" s="120">
        <v>46.064999999999998</v>
      </c>
      <c r="F818" s="120">
        <v>26.594999999999999</v>
      </c>
      <c r="G818" s="120">
        <v>49.344999999999999</v>
      </c>
      <c r="H818" s="120">
        <v>18.505000000000003</v>
      </c>
      <c r="I818" s="120">
        <v>15.785</v>
      </c>
      <c r="J818" s="120">
        <v>6.42</v>
      </c>
    </row>
    <row r="819" spans="1:10">
      <c r="A819" s="123" t="s">
        <v>1814</v>
      </c>
      <c r="B819" s="119" t="s">
        <v>3657</v>
      </c>
      <c r="C819" s="120">
        <v>45.35</v>
      </c>
      <c r="D819" s="120">
        <v>92.95</v>
      </c>
      <c r="E819" s="120">
        <v>45.265000000000001</v>
      </c>
      <c r="F819" s="120">
        <v>27.355</v>
      </c>
      <c r="G819" s="120">
        <v>49.954999999999998</v>
      </c>
      <c r="H819" s="120">
        <v>18.034999999999997</v>
      </c>
      <c r="I819" s="120">
        <v>17.46</v>
      </c>
      <c r="J819" s="120">
        <v>6.5749999999999993</v>
      </c>
    </row>
    <row r="820" spans="1:10">
      <c r="A820" s="123" t="s">
        <v>1816</v>
      </c>
      <c r="B820" s="119" t="s">
        <v>3657</v>
      </c>
      <c r="C820" s="120">
        <v>45.95</v>
      </c>
      <c r="D820" s="120">
        <v>92</v>
      </c>
      <c r="E820" s="120">
        <v>46.92</v>
      </c>
      <c r="F820" s="120">
        <v>25.41</v>
      </c>
      <c r="G820" s="120">
        <v>47.92</v>
      </c>
      <c r="H820" s="120">
        <v>18.97</v>
      </c>
      <c r="I820" s="120">
        <v>12.395</v>
      </c>
      <c r="J820" s="120">
        <v>6.5150000000000006</v>
      </c>
    </row>
    <row r="821" spans="1:10">
      <c r="A821" s="123" t="s">
        <v>1817</v>
      </c>
      <c r="B821" s="119" t="s">
        <v>3657</v>
      </c>
      <c r="C821" s="120">
        <v>46.7</v>
      </c>
      <c r="D821" s="120">
        <v>94.95</v>
      </c>
      <c r="E821" s="120">
        <v>46.040000000000006</v>
      </c>
      <c r="F821" s="120">
        <v>27.509999999999998</v>
      </c>
      <c r="G821" s="120">
        <v>50.9</v>
      </c>
      <c r="H821" s="120">
        <v>16.645</v>
      </c>
      <c r="I821" s="120">
        <v>16.975000000000001</v>
      </c>
      <c r="J821" s="120">
        <v>6.47</v>
      </c>
    </row>
    <row r="822" spans="1:10">
      <c r="A822" s="123" t="s">
        <v>1818</v>
      </c>
      <c r="B822" s="119" t="s">
        <v>3657</v>
      </c>
      <c r="C822" s="120">
        <v>46.5</v>
      </c>
      <c r="D822" s="120">
        <v>93.95</v>
      </c>
      <c r="E822" s="120">
        <v>44.935000000000002</v>
      </c>
      <c r="F822" s="120">
        <v>27.575000000000003</v>
      </c>
      <c r="G822" s="120">
        <v>49.775000000000006</v>
      </c>
      <c r="H822" s="120">
        <v>17.850000000000001</v>
      </c>
      <c r="I822" s="120">
        <v>14.1</v>
      </c>
      <c r="J822" s="120">
        <v>6.35</v>
      </c>
    </row>
    <row r="823" spans="1:10">
      <c r="A823" s="123" t="s">
        <v>1819</v>
      </c>
      <c r="B823" s="119" t="s">
        <v>3657</v>
      </c>
      <c r="C823" s="120">
        <v>46.15</v>
      </c>
      <c r="D823" s="120">
        <v>93.1</v>
      </c>
      <c r="E823" s="120">
        <v>47.08</v>
      </c>
      <c r="F823" s="120">
        <v>25.564999999999998</v>
      </c>
      <c r="G823" s="120">
        <v>48.26</v>
      </c>
      <c r="H823" s="120">
        <v>19.195</v>
      </c>
      <c r="I823" s="120">
        <v>14.91</v>
      </c>
      <c r="J823" s="120">
        <v>6.3949999999999996</v>
      </c>
    </row>
    <row r="824" spans="1:10">
      <c r="A824" s="123" t="s">
        <v>1820</v>
      </c>
      <c r="B824" s="119" t="s">
        <v>3657</v>
      </c>
      <c r="C824" s="120">
        <v>49.15</v>
      </c>
      <c r="D824" s="120">
        <v>92.9</v>
      </c>
      <c r="E824" s="120">
        <v>45.41</v>
      </c>
      <c r="F824" s="120">
        <v>25.984999999999999</v>
      </c>
      <c r="G824" s="120">
        <v>47.5</v>
      </c>
      <c r="H824" s="120">
        <v>18.579999999999998</v>
      </c>
      <c r="I824" s="120">
        <v>15.16</v>
      </c>
      <c r="J824" s="120">
        <v>6.59</v>
      </c>
    </row>
    <row r="825" spans="1:10">
      <c r="A825" s="123" t="s">
        <v>941</v>
      </c>
      <c r="B825" s="119" t="s">
        <v>3657</v>
      </c>
      <c r="C825" s="120">
        <v>47.6</v>
      </c>
      <c r="D825" s="120">
        <v>94.3</v>
      </c>
      <c r="E825" s="120">
        <v>42.954999999999998</v>
      </c>
      <c r="F825" s="120">
        <v>29.715</v>
      </c>
      <c r="G825" s="120">
        <v>51.924999999999997</v>
      </c>
      <c r="H825" s="120">
        <v>16.555</v>
      </c>
      <c r="I825" s="120">
        <v>14.105</v>
      </c>
      <c r="J825" s="120">
        <v>6.585</v>
      </c>
    </row>
    <row r="826" spans="1:10">
      <c r="A826" s="123" t="s">
        <v>1821</v>
      </c>
      <c r="B826" s="119" t="s">
        <v>3657</v>
      </c>
      <c r="C826" s="120">
        <v>48.4</v>
      </c>
      <c r="D826" s="120">
        <v>91.65</v>
      </c>
      <c r="E826" s="120">
        <v>46.795000000000002</v>
      </c>
      <c r="F826" s="120">
        <v>25.46</v>
      </c>
      <c r="G826" s="120">
        <v>47.45</v>
      </c>
      <c r="H826" s="120">
        <v>19.285</v>
      </c>
      <c r="I826" s="120">
        <v>14.984999999999999</v>
      </c>
      <c r="J826" s="120">
        <v>6.5</v>
      </c>
    </row>
    <row r="827" spans="1:10">
      <c r="A827" s="123" t="s">
        <v>1822</v>
      </c>
      <c r="B827" s="119" t="s">
        <v>3657</v>
      </c>
      <c r="C827" s="120">
        <v>45.2</v>
      </c>
      <c r="D827" s="120">
        <v>93.15</v>
      </c>
      <c r="E827" s="120">
        <v>45.05</v>
      </c>
      <c r="F827" s="120">
        <v>27.009999999999998</v>
      </c>
      <c r="G827" s="120">
        <v>49.29</v>
      </c>
      <c r="H827" s="120">
        <v>18</v>
      </c>
      <c r="I827" s="120">
        <v>13.6</v>
      </c>
      <c r="J827" s="120">
        <v>6.7650000000000006</v>
      </c>
    </row>
    <row r="828" spans="1:10">
      <c r="A828" s="123" t="s">
        <v>1823</v>
      </c>
      <c r="B828" s="119" t="s">
        <v>3657</v>
      </c>
      <c r="C828" s="120">
        <v>47.75</v>
      </c>
      <c r="D828" s="120">
        <v>93.45</v>
      </c>
      <c r="E828" s="120">
        <v>45.980000000000004</v>
      </c>
      <c r="F828" s="120">
        <v>26.79</v>
      </c>
      <c r="G828" s="120">
        <v>49.65</v>
      </c>
      <c r="H828" s="120">
        <v>18.234999999999999</v>
      </c>
      <c r="I828" s="120">
        <v>14.649999999999999</v>
      </c>
      <c r="J828" s="120">
        <v>6.52</v>
      </c>
    </row>
    <row r="829" spans="1:10">
      <c r="A829" s="123" t="s">
        <v>1824</v>
      </c>
      <c r="B829" s="119" t="s">
        <v>3657</v>
      </c>
      <c r="C829" s="120">
        <v>46.55</v>
      </c>
      <c r="D829" s="120">
        <v>95.65</v>
      </c>
      <c r="E829" s="120">
        <v>45.864999999999995</v>
      </c>
      <c r="F829" s="120">
        <v>27.085000000000001</v>
      </c>
      <c r="G829" s="120">
        <v>49.924999999999997</v>
      </c>
      <c r="H829" s="120">
        <v>18.57</v>
      </c>
      <c r="I829" s="120">
        <v>13.525</v>
      </c>
      <c r="J829" s="120">
        <v>6.5350000000000001</v>
      </c>
    </row>
    <row r="830" spans="1:10">
      <c r="A830" s="123" t="s">
        <v>1825</v>
      </c>
      <c r="B830" s="119" t="s">
        <v>3657</v>
      </c>
      <c r="C830" s="120">
        <v>45.8</v>
      </c>
      <c r="D830" s="120">
        <v>89.7</v>
      </c>
      <c r="E830" s="120">
        <v>46.49</v>
      </c>
      <c r="F830" s="120">
        <v>25.990000000000002</v>
      </c>
      <c r="G830" s="120">
        <v>48.35</v>
      </c>
      <c r="H830" s="120">
        <v>18.814999999999998</v>
      </c>
      <c r="I830" s="120">
        <v>13.21</v>
      </c>
      <c r="J830" s="120">
        <v>6.6099999999999994</v>
      </c>
    </row>
    <row r="831" spans="1:10">
      <c r="A831" s="123" t="s">
        <v>1826</v>
      </c>
      <c r="B831" s="119" t="s">
        <v>3657</v>
      </c>
      <c r="C831" s="120">
        <v>45.8</v>
      </c>
      <c r="D831" s="120">
        <v>93</v>
      </c>
      <c r="E831" s="120">
        <v>45.54</v>
      </c>
      <c r="F831" s="120">
        <v>27.34</v>
      </c>
      <c r="G831" s="120">
        <v>50.120000000000005</v>
      </c>
      <c r="H831" s="120">
        <v>18.29</v>
      </c>
      <c r="I831" s="120">
        <v>13.52</v>
      </c>
      <c r="J831" s="120">
        <v>6.4399999999999995</v>
      </c>
    </row>
    <row r="832" spans="1:10">
      <c r="A832" s="123" t="s">
        <v>1827</v>
      </c>
      <c r="B832" s="119" t="s">
        <v>3657</v>
      </c>
      <c r="C832" s="120">
        <v>46.35</v>
      </c>
      <c r="D832" s="120">
        <v>96</v>
      </c>
      <c r="E832" s="120">
        <v>46.424999999999997</v>
      </c>
      <c r="F832" s="120">
        <v>26.71</v>
      </c>
      <c r="G832" s="120">
        <v>49.769999999999996</v>
      </c>
      <c r="H832" s="120">
        <v>18.164999999999999</v>
      </c>
      <c r="I832" s="120">
        <v>15.024999999999999</v>
      </c>
      <c r="J832" s="120">
        <v>6.6400000000000006</v>
      </c>
    </row>
    <row r="833" spans="1:10">
      <c r="A833" s="123" t="s">
        <v>1828</v>
      </c>
      <c r="B833" s="119" t="s">
        <v>3657</v>
      </c>
      <c r="C833" s="120">
        <v>44.95</v>
      </c>
      <c r="D833" s="120">
        <v>91.85</v>
      </c>
      <c r="E833" s="120">
        <v>44.29</v>
      </c>
      <c r="F833" s="120">
        <v>28.725000000000001</v>
      </c>
      <c r="G833" s="120">
        <v>51.465000000000003</v>
      </c>
      <c r="H833" s="120">
        <v>17.559999999999999</v>
      </c>
      <c r="I833" s="120">
        <v>13.58</v>
      </c>
      <c r="J833" s="120">
        <v>6.51</v>
      </c>
    </row>
    <row r="834" spans="1:10">
      <c r="A834" s="123" t="s">
        <v>1829</v>
      </c>
      <c r="B834" s="119" t="s">
        <v>3657</v>
      </c>
      <c r="C834" s="120">
        <v>46.7</v>
      </c>
      <c r="D834" s="120">
        <v>93.5</v>
      </c>
      <c r="E834" s="120">
        <v>46.25</v>
      </c>
      <c r="F834" s="120">
        <v>26.9</v>
      </c>
      <c r="G834" s="120">
        <v>50.075000000000003</v>
      </c>
      <c r="H834" s="120">
        <v>18.399999999999999</v>
      </c>
      <c r="I834" s="120">
        <v>12.545000000000002</v>
      </c>
      <c r="J834" s="120">
        <v>6.4950000000000001</v>
      </c>
    </row>
    <row r="835" spans="1:10">
      <c r="A835" s="123" t="s">
        <v>1830</v>
      </c>
      <c r="B835" s="119" t="s">
        <v>3657</v>
      </c>
      <c r="C835" s="120">
        <v>47.55</v>
      </c>
      <c r="D835" s="120">
        <v>92.7</v>
      </c>
      <c r="E835" s="120">
        <v>45.585000000000001</v>
      </c>
      <c r="F835" s="120">
        <v>27.43</v>
      </c>
      <c r="G835" s="120">
        <v>50.349999999999994</v>
      </c>
      <c r="H835" s="120">
        <v>18.259999999999998</v>
      </c>
      <c r="I835" s="120">
        <v>15.155000000000001</v>
      </c>
      <c r="J835" s="120">
        <v>6.3949999999999996</v>
      </c>
    </row>
    <row r="836" spans="1:10">
      <c r="A836" s="123" t="s">
        <v>1831</v>
      </c>
      <c r="B836" s="119" t="s">
        <v>3657</v>
      </c>
      <c r="C836" s="120">
        <v>48.55</v>
      </c>
      <c r="D836" s="120">
        <v>92.95</v>
      </c>
      <c r="E836" s="120">
        <v>47.14</v>
      </c>
      <c r="F836" s="120">
        <v>24.9</v>
      </c>
      <c r="G836" s="120">
        <v>46.97</v>
      </c>
      <c r="H836" s="120">
        <v>19.170000000000002</v>
      </c>
      <c r="I836" s="120">
        <v>13.405000000000001</v>
      </c>
      <c r="J836" s="120">
        <v>6.66</v>
      </c>
    </row>
    <row r="837" spans="1:10">
      <c r="A837" s="123" t="s">
        <v>1832</v>
      </c>
      <c r="B837" s="119" t="s">
        <v>3657</v>
      </c>
      <c r="C837" s="120">
        <v>49.8</v>
      </c>
      <c r="D837" s="120">
        <v>91.35</v>
      </c>
      <c r="E837" s="120">
        <v>46.980000000000004</v>
      </c>
      <c r="F837" s="120">
        <v>26.09</v>
      </c>
      <c r="G837" s="120">
        <v>49.245000000000005</v>
      </c>
      <c r="H837" s="120">
        <v>18.54</v>
      </c>
      <c r="I837" s="120">
        <v>14.635</v>
      </c>
      <c r="J837" s="120">
        <v>6.2949999999999999</v>
      </c>
    </row>
    <row r="838" spans="1:10">
      <c r="A838" s="123" t="s">
        <v>1833</v>
      </c>
      <c r="B838" s="119" t="s">
        <v>3657</v>
      </c>
      <c r="C838" s="120">
        <v>48.1</v>
      </c>
      <c r="D838" s="120">
        <v>92.65</v>
      </c>
      <c r="E838" s="120">
        <v>44.875</v>
      </c>
      <c r="F838" s="120">
        <v>27.335000000000001</v>
      </c>
      <c r="G838" s="120">
        <v>49.47</v>
      </c>
      <c r="H838" s="120">
        <v>18.164999999999999</v>
      </c>
      <c r="I838" s="120">
        <v>14.395</v>
      </c>
      <c r="J838" s="120">
        <v>6.5299999999999994</v>
      </c>
    </row>
    <row r="839" spans="1:10">
      <c r="A839" s="123" t="s">
        <v>1835</v>
      </c>
      <c r="B839" s="119" t="s">
        <v>3657</v>
      </c>
      <c r="C839" s="120">
        <v>46.15</v>
      </c>
      <c r="D839" s="120">
        <v>94.4</v>
      </c>
      <c r="E839" s="120">
        <v>47.064999999999998</v>
      </c>
      <c r="F839" s="120">
        <v>25.32</v>
      </c>
      <c r="G839" s="120">
        <v>48.064999999999998</v>
      </c>
      <c r="H839" s="120">
        <v>19.440000000000001</v>
      </c>
      <c r="I839" s="120">
        <v>14.484999999999999</v>
      </c>
      <c r="J839" s="120">
        <v>6.6</v>
      </c>
    </row>
    <row r="840" spans="1:10">
      <c r="A840" s="123" t="s">
        <v>1836</v>
      </c>
      <c r="B840" s="119" t="s">
        <v>3657</v>
      </c>
      <c r="C840" s="120">
        <v>47.85</v>
      </c>
      <c r="D840" s="120">
        <v>93.95</v>
      </c>
      <c r="E840" s="120">
        <v>46.064999999999998</v>
      </c>
      <c r="F840" s="120">
        <v>27.21</v>
      </c>
      <c r="G840" s="120">
        <v>50.4</v>
      </c>
      <c r="H840" s="120">
        <v>18.450000000000003</v>
      </c>
      <c r="I840" s="120">
        <v>14.285</v>
      </c>
      <c r="J840" s="120">
        <v>6.2249999999999996</v>
      </c>
    </row>
    <row r="841" spans="1:10">
      <c r="A841" s="123" t="s">
        <v>1837</v>
      </c>
      <c r="B841" s="119" t="s">
        <v>3657</v>
      </c>
      <c r="C841" s="120">
        <v>45.7</v>
      </c>
      <c r="D841" s="120">
        <v>95</v>
      </c>
      <c r="E841" s="120">
        <v>46.335000000000001</v>
      </c>
      <c r="F841" s="120">
        <v>26.835000000000001</v>
      </c>
      <c r="G841" s="120">
        <v>50.08</v>
      </c>
      <c r="H841" s="120">
        <v>18.305</v>
      </c>
      <c r="I841" s="120">
        <v>13.690000000000001</v>
      </c>
      <c r="J841" s="120">
        <v>6.4649999999999999</v>
      </c>
    </row>
    <row r="842" spans="1:10">
      <c r="A842" s="123" t="s">
        <v>1838</v>
      </c>
      <c r="B842" s="119" t="s">
        <v>3657</v>
      </c>
      <c r="C842" s="120">
        <v>47.65</v>
      </c>
      <c r="D842" s="120">
        <v>92</v>
      </c>
      <c r="E842" s="120">
        <v>45.594999999999999</v>
      </c>
      <c r="F842" s="120">
        <v>27.265000000000001</v>
      </c>
      <c r="G842" s="120">
        <v>50.1</v>
      </c>
      <c r="H842" s="120">
        <v>18.134999999999998</v>
      </c>
      <c r="I842" s="120">
        <v>13.914999999999999</v>
      </c>
      <c r="J842" s="120">
        <v>6.49</v>
      </c>
    </row>
    <row r="843" spans="1:10">
      <c r="A843" s="123" t="s">
        <v>1839</v>
      </c>
      <c r="B843" s="119" t="s">
        <v>3657</v>
      </c>
      <c r="C843" s="120">
        <v>47.55</v>
      </c>
      <c r="D843" s="120">
        <v>93.05</v>
      </c>
      <c r="E843" s="120">
        <v>44.41</v>
      </c>
      <c r="F843" s="120">
        <v>28.369999999999997</v>
      </c>
      <c r="G843" s="120">
        <v>50.695</v>
      </c>
      <c r="H843" s="120">
        <v>17.625</v>
      </c>
      <c r="I843" s="120">
        <v>13.925000000000001</v>
      </c>
      <c r="J843" s="120">
        <v>6.5549999999999997</v>
      </c>
    </row>
    <row r="844" spans="1:10">
      <c r="A844" s="123" t="s">
        <v>1840</v>
      </c>
      <c r="B844" s="119" t="s">
        <v>3657</v>
      </c>
      <c r="C844" s="120">
        <v>47</v>
      </c>
      <c r="D844" s="120">
        <v>94</v>
      </c>
      <c r="E844" s="120">
        <v>44.9</v>
      </c>
      <c r="F844" s="120">
        <v>28.23</v>
      </c>
      <c r="G844" s="120">
        <v>51.22</v>
      </c>
      <c r="H844" s="120">
        <v>16.64</v>
      </c>
      <c r="I844" s="120">
        <v>15.66</v>
      </c>
      <c r="J844" s="120">
        <v>6.12</v>
      </c>
    </row>
    <row r="845" spans="1:10">
      <c r="A845" s="123" t="s">
        <v>1842</v>
      </c>
      <c r="B845" s="119" t="s">
        <v>3657</v>
      </c>
      <c r="C845" s="120">
        <v>48.85</v>
      </c>
      <c r="D845" s="120">
        <v>96.7</v>
      </c>
      <c r="E845" s="120">
        <v>45.739999999999995</v>
      </c>
      <c r="F845" s="120">
        <v>26.68</v>
      </c>
      <c r="G845" s="120">
        <v>49.234999999999999</v>
      </c>
      <c r="H845" s="120">
        <v>18.515000000000001</v>
      </c>
      <c r="I845" s="120">
        <v>14.565</v>
      </c>
      <c r="J845" s="120">
        <v>6.4700000000000006</v>
      </c>
    </row>
    <row r="846" spans="1:10">
      <c r="A846" s="123" t="s">
        <v>1844</v>
      </c>
      <c r="B846" s="119" t="s">
        <v>3657</v>
      </c>
      <c r="C846" s="120">
        <v>48.55</v>
      </c>
      <c r="D846" s="120">
        <v>95.6</v>
      </c>
      <c r="E846" s="120">
        <v>44.89</v>
      </c>
      <c r="F846" s="120">
        <v>28.11</v>
      </c>
      <c r="G846" s="120">
        <v>50.914999999999999</v>
      </c>
      <c r="H846" s="120">
        <v>17.704999999999998</v>
      </c>
      <c r="I846" s="120">
        <v>14.574999999999999</v>
      </c>
      <c r="J846" s="120">
        <v>6.51</v>
      </c>
    </row>
    <row r="847" spans="1:10">
      <c r="A847" s="123" t="s">
        <v>1845</v>
      </c>
      <c r="B847" s="119" t="s">
        <v>3657</v>
      </c>
      <c r="C847" s="120">
        <v>47.75</v>
      </c>
      <c r="D847" s="120">
        <v>92.25</v>
      </c>
      <c r="E847" s="120">
        <v>46.41</v>
      </c>
      <c r="F847" s="120">
        <v>26.06</v>
      </c>
      <c r="G847" s="120">
        <v>48.725000000000001</v>
      </c>
      <c r="H847" s="120">
        <v>18.759999999999998</v>
      </c>
      <c r="I847" s="120">
        <v>14.135</v>
      </c>
      <c r="J847" s="120">
        <v>6.55</v>
      </c>
    </row>
    <row r="848" spans="1:10">
      <c r="A848" s="123" t="s">
        <v>1846</v>
      </c>
      <c r="B848" s="119" t="s">
        <v>3657</v>
      </c>
      <c r="C848" s="120">
        <v>46.3</v>
      </c>
      <c r="D848" s="120">
        <v>91.1</v>
      </c>
      <c r="E848" s="120">
        <v>45.814999999999998</v>
      </c>
      <c r="F848" s="120">
        <v>26.1</v>
      </c>
      <c r="G848" s="120">
        <v>48.2</v>
      </c>
      <c r="H848" s="120">
        <v>18.509999999999998</v>
      </c>
      <c r="I848" s="120">
        <v>13.895</v>
      </c>
      <c r="J848" s="120">
        <v>6.7750000000000004</v>
      </c>
    </row>
    <row r="849" spans="1:10">
      <c r="A849" s="123" t="s">
        <v>1847</v>
      </c>
      <c r="B849" s="119" t="s">
        <v>3657</v>
      </c>
      <c r="C849" s="120">
        <v>47.25</v>
      </c>
      <c r="D849" s="120">
        <v>93.4</v>
      </c>
      <c r="E849" s="120">
        <v>44.724999999999994</v>
      </c>
      <c r="F849" s="120">
        <v>27.384999999999998</v>
      </c>
      <c r="G849" s="120">
        <v>49.335000000000001</v>
      </c>
      <c r="H849" s="120">
        <v>18.375</v>
      </c>
      <c r="I849" s="120">
        <v>16.149999999999999</v>
      </c>
      <c r="J849" s="120">
        <v>6.5350000000000001</v>
      </c>
    </row>
    <row r="850" spans="1:10">
      <c r="A850" s="123" t="s">
        <v>1848</v>
      </c>
      <c r="B850" s="119" t="s">
        <v>3657</v>
      </c>
      <c r="C850" s="120">
        <v>47.8</v>
      </c>
      <c r="D850" s="120">
        <v>93.05</v>
      </c>
      <c r="E850" s="120">
        <v>47.25</v>
      </c>
      <c r="F850" s="120">
        <v>25.274999999999999</v>
      </c>
      <c r="G850" s="120">
        <v>47.84</v>
      </c>
      <c r="H850" s="120">
        <v>19.384999999999998</v>
      </c>
      <c r="I850" s="120">
        <v>14.615</v>
      </c>
      <c r="J850" s="120">
        <v>6.32</v>
      </c>
    </row>
    <row r="851" spans="1:10">
      <c r="A851" s="123" t="s">
        <v>1849</v>
      </c>
      <c r="B851" s="119" t="s">
        <v>3657</v>
      </c>
      <c r="C851" s="120">
        <v>46.1</v>
      </c>
      <c r="D851" s="120">
        <v>94.7</v>
      </c>
      <c r="E851" s="120">
        <v>45.325000000000003</v>
      </c>
      <c r="F851" s="120">
        <v>27.58</v>
      </c>
      <c r="G851" s="120">
        <v>50.42</v>
      </c>
      <c r="H851" s="120">
        <v>18.02</v>
      </c>
      <c r="I851" s="120">
        <v>15.129999999999999</v>
      </c>
      <c r="J851" s="120">
        <v>6.335</v>
      </c>
    </row>
    <row r="852" spans="1:10">
      <c r="A852" s="123" t="s">
        <v>1850</v>
      </c>
      <c r="B852" s="119" t="s">
        <v>3657</v>
      </c>
      <c r="C852" s="120">
        <v>48.2</v>
      </c>
      <c r="D852" s="120">
        <v>92.7</v>
      </c>
      <c r="E852" s="120">
        <v>45.55</v>
      </c>
      <c r="F852" s="120">
        <v>27.259999999999998</v>
      </c>
      <c r="G852" s="120">
        <v>50.02</v>
      </c>
      <c r="H852" s="120">
        <v>18.204999999999998</v>
      </c>
      <c r="I852" s="120">
        <v>14.82</v>
      </c>
      <c r="J852" s="120">
        <v>6.55</v>
      </c>
    </row>
    <row r="853" spans="1:10">
      <c r="A853" s="123" t="s">
        <v>1851</v>
      </c>
      <c r="B853" s="119" t="s">
        <v>3657</v>
      </c>
      <c r="C853" s="120">
        <v>46</v>
      </c>
      <c r="D853" s="120">
        <v>90.6</v>
      </c>
      <c r="E853" s="120">
        <v>46.945</v>
      </c>
      <c r="F853" s="120">
        <v>25.875</v>
      </c>
      <c r="G853" s="120">
        <v>48.695</v>
      </c>
      <c r="H853" s="120">
        <v>18.86</v>
      </c>
      <c r="I853" s="120">
        <v>13.185</v>
      </c>
      <c r="J853" s="120">
        <v>6.46</v>
      </c>
    </row>
    <row r="854" spans="1:10">
      <c r="A854" s="123" t="s">
        <v>1852</v>
      </c>
      <c r="B854" s="119" t="s">
        <v>3657</v>
      </c>
      <c r="C854" s="120">
        <v>45.55</v>
      </c>
      <c r="D854" s="120">
        <v>94.05</v>
      </c>
      <c r="E854" s="120">
        <v>45.23</v>
      </c>
      <c r="F854" s="120">
        <v>28.004999999999999</v>
      </c>
      <c r="G854" s="120">
        <v>51.064999999999998</v>
      </c>
      <c r="H854" s="120">
        <v>17.759999999999998</v>
      </c>
      <c r="I854" s="120">
        <v>14.780000000000001</v>
      </c>
      <c r="J854" s="120">
        <v>6.4350000000000005</v>
      </c>
    </row>
    <row r="855" spans="1:10">
      <c r="A855" s="123" t="s">
        <v>1853</v>
      </c>
      <c r="B855" s="119" t="s">
        <v>3657</v>
      </c>
      <c r="C855" s="120">
        <v>47.6</v>
      </c>
      <c r="D855" s="120">
        <v>95.25</v>
      </c>
      <c r="E855" s="120">
        <v>47.164999999999999</v>
      </c>
      <c r="F855" s="120">
        <v>25.6</v>
      </c>
      <c r="G855" s="120">
        <v>48.484999999999999</v>
      </c>
      <c r="H855" s="120">
        <v>18.795000000000002</v>
      </c>
      <c r="I855" s="120">
        <v>13.975</v>
      </c>
      <c r="J855" s="120">
        <v>6.39</v>
      </c>
    </row>
    <row r="856" spans="1:10">
      <c r="A856" s="123" t="s">
        <v>1854</v>
      </c>
      <c r="B856" s="119" t="s">
        <v>3657</v>
      </c>
      <c r="C856" s="120">
        <v>46.1</v>
      </c>
      <c r="D856" s="120">
        <v>93</v>
      </c>
      <c r="E856" s="120">
        <v>45.15</v>
      </c>
      <c r="F856" s="120">
        <v>26.48</v>
      </c>
      <c r="G856" s="120">
        <v>48.54</v>
      </c>
      <c r="H856" s="120">
        <v>19.12</v>
      </c>
      <c r="I856" s="120">
        <v>14.22</v>
      </c>
      <c r="J856" s="120">
        <v>6.74</v>
      </c>
    </row>
    <row r="857" spans="1:10">
      <c r="A857" s="123" t="s">
        <v>1855</v>
      </c>
      <c r="B857" s="119" t="s">
        <v>3657</v>
      </c>
      <c r="C857" s="120">
        <v>46.75</v>
      </c>
      <c r="D857" s="120">
        <v>96.25</v>
      </c>
      <c r="E857" s="120">
        <v>45.92</v>
      </c>
      <c r="F857" s="120">
        <v>27.38</v>
      </c>
      <c r="G857" s="120">
        <v>50.72</v>
      </c>
      <c r="H857" s="120">
        <v>18.600000000000001</v>
      </c>
      <c r="I857" s="120">
        <v>13.55</v>
      </c>
      <c r="J857" s="120">
        <v>6.4499999999999993</v>
      </c>
    </row>
    <row r="858" spans="1:10">
      <c r="A858" s="123" t="s">
        <v>1856</v>
      </c>
      <c r="B858" s="119" t="s">
        <v>3657</v>
      </c>
      <c r="C858" s="120">
        <v>48.3</v>
      </c>
      <c r="D858" s="120">
        <v>92.25</v>
      </c>
      <c r="E858" s="120">
        <v>45.95</v>
      </c>
      <c r="F858" s="120">
        <v>26.814999999999998</v>
      </c>
      <c r="G858" s="120">
        <v>49.454999999999998</v>
      </c>
      <c r="H858" s="120">
        <v>18.740000000000002</v>
      </c>
      <c r="I858" s="120">
        <v>12.484999999999999</v>
      </c>
      <c r="J858" s="120">
        <v>6.3550000000000004</v>
      </c>
    </row>
    <row r="859" spans="1:10">
      <c r="A859" s="123" t="s">
        <v>1857</v>
      </c>
      <c r="B859" s="119" t="s">
        <v>3657</v>
      </c>
      <c r="C859" s="120">
        <v>46.9</v>
      </c>
      <c r="D859" s="120">
        <v>93.1</v>
      </c>
      <c r="E859" s="120">
        <v>44.664999999999999</v>
      </c>
      <c r="F859" s="120">
        <v>28.185000000000002</v>
      </c>
      <c r="G859" s="120">
        <v>50.924999999999997</v>
      </c>
      <c r="H859" s="120">
        <v>17.975000000000001</v>
      </c>
      <c r="I859" s="120">
        <v>14.33</v>
      </c>
      <c r="J859" s="120">
        <v>6.48</v>
      </c>
    </row>
    <row r="860" spans="1:10">
      <c r="A860" s="123" t="s">
        <v>1858</v>
      </c>
      <c r="B860" s="119" t="s">
        <v>3657</v>
      </c>
      <c r="C860" s="120">
        <v>45.55</v>
      </c>
      <c r="D860" s="120">
        <v>94.15</v>
      </c>
      <c r="E860" s="120">
        <v>47.14</v>
      </c>
      <c r="F860" s="120">
        <v>25.5</v>
      </c>
      <c r="G860" s="120">
        <v>48.230000000000004</v>
      </c>
      <c r="H860" s="120">
        <v>18.86</v>
      </c>
      <c r="I860" s="120">
        <v>15.02</v>
      </c>
      <c r="J860" s="120">
        <v>6.3849999999999998</v>
      </c>
    </row>
    <row r="861" spans="1:10">
      <c r="A861" s="123" t="s">
        <v>1859</v>
      </c>
      <c r="B861" s="119" t="s">
        <v>3657</v>
      </c>
      <c r="C861" s="120">
        <v>52</v>
      </c>
      <c r="D861" s="120">
        <v>94.05</v>
      </c>
      <c r="E861" s="120">
        <v>44.33</v>
      </c>
      <c r="F861" s="120">
        <v>27.87</v>
      </c>
      <c r="G861" s="120">
        <v>50.015000000000001</v>
      </c>
      <c r="H861" s="120">
        <v>17.414999999999999</v>
      </c>
      <c r="I861" s="120">
        <v>14.870000000000001</v>
      </c>
      <c r="J861" s="120">
        <v>6.6749999999999998</v>
      </c>
    </row>
    <row r="862" spans="1:10">
      <c r="A862" s="123" t="s">
        <v>1860</v>
      </c>
      <c r="B862" s="119" t="s">
        <v>3657</v>
      </c>
      <c r="C862" s="120">
        <v>48.55</v>
      </c>
      <c r="D862" s="120">
        <v>94.9</v>
      </c>
      <c r="E862" s="120">
        <v>45.95</v>
      </c>
      <c r="F862" s="120">
        <v>26.305</v>
      </c>
      <c r="G862" s="120">
        <v>48.57</v>
      </c>
      <c r="H862" s="120">
        <v>18.565000000000001</v>
      </c>
      <c r="I862" s="120">
        <v>14.42</v>
      </c>
      <c r="J862" s="120">
        <v>6.4350000000000005</v>
      </c>
    </row>
    <row r="863" spans="1:10">
      <c r="A863" s="123" t="s">
        <v>1861</v>
      </c>
      <c r="B863" s="119" t="s">
        <v>3657</v>
      </c>
      <c r="C863" s="120">
        <v>47.1</v>
      </c>
      <c r="D863" s="120">
        <v>92.75</v>
      </c>
      <c r="E863" s="120">
        <v>45.629999999999995</v>
      </c>
      <c r="F863" s="120">
        <v>27.545000000000002</v>
      </c>
      <c r="G863" s="120">
        <v>50.64</v>
      </c>
      <c r="H863" s="120">
        <v>18.079999999999998</v>
      </c>
      <c r="I863" s="120">
        <v>13.615</v>
      </c>
      <c r="J863" s="120">
        <v>6.43</v>
      </c>
    </row>
    <row r="864" spans="1:10">
      <c r="A864" s="123" t="s">
        <v>1864</v>
      </c>
      <c r="B864" s="119" t="s">
        <v>3657</v>
      </c>
      <c r="C864" s="120">
        <v>46</v>
      </c>
      <c r="D864" s="120">
        <v>91</v>
      </c>
      <c r="E864" s="120">
        <v>49.34</v>
      </c>
      <c r="F864" s="120">
        <v>23.28</v>
      </c>
      <c r="G864" s="120">
        <v>45.95</v>
      </c>
      <c r="H864" s="120">
        <v>19.850000000000001</v>
      </c>
      <c r="I864" s="120">
        <v>12.77</v>
      </c>
      <c r="J864" s="120">
        <v>6.08</v>
      </c>
    </row>
    <row r="865" spans="1:10">
      <c r="A865" s="123" t="s">
        <v>1865</v>
      </c>
      <c r="B865" s="119" t="s">
        <v>3657</v>
      </c>
      <c r="C865" s="120">
        <v>46.65</v>
      </c>
      <c r="D865" s="120">
        <v>96.1</v>
      </c>
      <c r="E865" s="120">
        <v>45.855000000000004</v>
      </c>
      <c r="F865" s="120">
        <v>26.734999999999999</v>
      </c>
      <c r="G865" s="120">
        <v>49.53</v>
      </c>
      <c r="H865" s="120">
        <v>18.164999999999999</v>
      </c>
      <c r="I865" s="120">
        <v>16.174999999999997</v>
      </c>
      <c r="J865" s="120">
        <v>6.6</v>
      </c>
    </row>
    <row r="866" spans="1:10">
      <c r="A866" s="123" t="s">
        <v>1866</v>
      </c>
      <c r="B866" s="119" t="s">
        <v>3657</v>
      </c>
      <c r="C866" s="120">
        <v>44.85</v>
      </c>
      <c r="D866" s="120">
        <v>92.7</v>
      </c>
      <c r="E866" s="120">
        <v>44.34</v>
      </c>
      <c r="F866" s="120">
        <v>28.52</v>
      </c>
      <c r="G866" s="120">
        <v>51.43</v>
      </c>
      <c r="H866" s="120">
        <v>17.48</v>
      </c>
      <c r="I866" s="120">
        <v>13.350000000000001</v>
      </c>
      <c r="J866" s="120">
        <v>6.5949999999999998</v>
      </c>
    </row>
    <row r="867" spans="1:10">
      <c r="A867" s="123" t="s">
        <v>1867</v>
      </c>
      <c r="B867" s="119" t="s">
        <v>3657</v>
      </c>
      <c r="C867" s="120">
        <v>45.1</v>
      </c>
      <c r="D867" s="120">
        <v>92.55</v>
      </c>
      <c r="E867" s="120">
        <v>45.92</v>
      </c>
      <c r="F867" s="120">
        <v>27.17</v>
      </c>
      <c r="G867" s="120">
        <v>50.370000000000005</v>
      </c>
      <c r="H867" s="120">
        <v>18.295000000000002</v>
      </c>
      <c r="I867" s="120">
        <v>13.86</v>
      </c>
      <c r="J867" s="120">
        <v>6.2349999999999994</v>
      </c>
    </row>
    <row r="868" spans="1:10">
      <c r="A868" s="123" t="s">
        <v>1868</v>
      </c>
      <c r="B868" s="119" t="s">
        <v>3657</v>
      </c>
      <c r="C868" s="120">
        <v>47.75</v>
      </c>
      <c r="D868" s="120">
        <v>93.65</v>
      </c>
      <c r="E868" s="120">
        <v>45.47</v>
      </c>
      <c r="F868" s="120">
        <v>27.01</v>
      </c>
      <c r="G868" s="120">
        <v>50.07</v>
      </c>
      <c r="H868" s="120">
        <v>19.010000000000002</v>
      </c>
      <c r="I868" s="120">
        <v>15.24</v>
      </c>
      <c r="J868" s="120">
        <v>6.73</v>
      </c>
    </row>
    <row r="869" spans="1:10">
      <c r="A869" s="123" t="s">
        <v>1869</v>
      </c>
      <c r="B869" s="119" t="s">
        <v>3657</v>
      </c>
      <c r="C869" s="120">
        <v>47.75</v>
      </c>
      <c r="D869" s="120">
        <v>92.2</v>
      </c>
      <c r="E869" s="120">
        <v>46.274999999999999</v>
      </c>
      <c r="F869" s="120">
        <v>26.344999999999999</v>
      </c>
      <c r="G869" s="120">
        <v>49.094999999999999</v>
      </c>
      <c r="H869" s="120">
        <v>17.96</v>
      </c>
      <c r="I869" s="120">
        <v>16.18</v>
      </c>
      <c r="J869" s="120">
        <v>6.3949999999999996</v>
      </c>
    </row>
    <row r="870" spans="1:10">
      <c r="A870" s="123" t="s">
        <v>1870</v>
      </c>
      <c r="B870" s="119" t="s">
        <v>3657</v>
      </c>
      <c r="C870" s="120">
        <v>48.25</v>
      </c>
      <c r="D870" s="120">
        <v>94.7</v>
      </c>
      <c r="E870" s="120">
        <v>48.16</v>
      </c>
      <c r="F870" s="120">
        <v>24.445</v>
      </c>
      <c r="G870" s="120">
        <v>47.379999999999995</v>
      </c>
      <c r="H870" s="120">
        <v>18.905000000000001</v>
      </c>
      <c r="I870" s="120">
        <v>14.945</v>
      </c>
      <c r="J870" s="120">
        <v>6.3049999999999997</v>
      </c>
    </row>
    <row r="871" spans="1:10">
      <c r="A871" s="123" t="s">
        <v>1871</v>
      </c>
      <c r="B871" s="119" t="s">
        <v>3657</v>
      </c>
      <c r="C871" s="120">
        <v>50.6</v>
      </c>
      <c r="D871" s="120">
        <v>96.55</v>
      </c>
      <c r="E871" s="120">
        <v>44.615000000000002</v>
      </c>
      <c r="F871" s="120">
        <v>28.005000000000003</v>
      </c>
      <c r="G871" s="120">
        <v>50.56</v>
      </c>
      <c r="H871" s="120">
        <v>16.73</v>
      </c>
      <c r="I871" s="120">
        <v>15.629999999999999</v>
      </c>
      <c r="J871" s="120">
        <v>6.83</v>
      </c>
    </row>
    <row r="872" spans="1:10">
      <c r="A872" s="123" t="s">
        <v>1875</v>
      </c>
      <c r="B872" s="119" t="s">
        <v>3657</v>
      </c>
      <c r="C872" s="120">
        <v>45.1</v>
      </c>
      <c r="D872" s="120">
        <v>91.55</v>
      </c>
      <c r="E872" s="120">
        <v>46.704999999999998</v>
      </c>
      <c r="F872" s="120">
        <v>25.615000000000002</v>
      </c>
      <c r="G872" s="120">
        <v>47.984999999999999</v>
      </c>
      <c r="H872" s="120">
        <v>19.324999999999999</v>
      </c>
      <c r="I872" s="120">
        <v>12.58</v>
      </c>
      <c r="J872" s="120">
        <v>6.3650000000000002</v>
      </c>
    </row>
    <row r="873" spans="1:10">
      <c r="A873" s="123" t="s">
        <v>1876</v>
      </c>
      <c r="B873" s="119" t="s">
        <v>3657</v>
      </c>
      <c r="C873" s="120">
        <v>48</v>
      </c>
      <c r="D873" s="120">
        <v>93.6</v>
      </c>
      <c r="E873" s="120">
        <v>43.66</v>
      </c>
      <c r="F873" s="120">
        <v>29.4</v>
      </c>
      <c r="G873" s="120">
        <v>52.010000000000005</v>
      </c>
      <c r="H873" s="120">
        <v>16.744999999999997</v>
      </c>
      <c r="I873" s="120">
        <v>12.84</v>
      </c>
      <c r="J873" s="120">
        <v>6.6449999999999996</v>
      </c>
    </row>
    <row r="874" spans="1:10">
      <c r="A874" s="123" t="s">
        <v>1877</v>
      </c>
      <c r="B874" s="119" t="s">
        <v>3657</v>
      </c>
      <c r="C874" s="120">
        <v>46.35</v>
      </c>
      <c r="D874" s="120">
        <v>91.75</v>
      </c>
      <c r="E874" s="120">
        <v>43.870000000000005</v>
      </c>
      <c r="F874" s="120">
        <v>28.31</v>
      </c>
      <c r="G874" s="120">
        <v>50.3</v>
      </c>
      <c r="H874" s="120">
        <v>18.024999999999999</v>
      </c>
      <c r="I874" s="120">
        <v>14.56</v>
      </c>
      <c r="J874" s="120">
        <v>6.5950000000000006</v>
      </c>
    </row>
    <row r="875" spans="1:10">
      <c r="A875" s="123" t="s">
        <v>1878</v>
      </c>
      <c r="B875" s="119" t="s">
        <v>3657</v>
      </c>
      <c r="C875" s="120">
        <v>47.35</v>
      </c>
      <c r="D875" s="120">
        <v>95.65</v>
      </c>
      <c r="E875" s="120">
        <v>46.019999999999996</v>
      </c>
      <c r="F875" s="120">
        <v>26.81</v>
      </c>
      <c r="G875" s="120">
        <v>49.84</v>
      </c>
      <c r="H875" s="120">
        <v>18.309999999999999</v>
      </c>
      <c r="I875" s="120">
        <v>14</v>
      </c>
      <c r="J875" s="120">
        <v>6.3650000000000002</v>
      </c>
    </row>
    <row r="876" spans="1:10">
      <c r="A876" s="123" t="s">
        <v>1879</v>
      </c>
      <c r="B876" s="119" t="s">
        <v>3657</v>
      </c>
      <c r="C876" s="120">
        <v>45.55</v>
      </c>
      <c r="D876" s="120">
        <v>94.65</v>
      </c>
      <c r="E876" s="120">
        <v>45.57</v>
      </c>
      <c r="F876" s="120">
        <v>27.355</v>
      </c>
      <c r="G876" s="120">
        <v>50.144999999999996</v>
      </c>
      <c r="H876" s="120">
        <v>18.200000000000003</v>
      </c>
      <c r="I876" s="120">
        <v>12.925000000000001</v>
      </c>
      <c r="J876" s="120">
        <v>6.45</v>
      </c>
    </row>
    <row r="877" spans="1:10">
      <c r="A877" s="123" t="s">
        <v>1880</v>
      </c>
      <c r="B877" s="119" t="s">
        <v>3657</v>
      </c>
      <c r="C877" s="120">
        <v>48</v>
      </c>
      <c r="D877" s="120">
        <v>95.65</v>
      </c>
      <c r="E877" s="120">
        <v>46.094999999999999</v>
      </c>
      <c r="F877" s="120">
        <v>26.85</v>
      </c>
      <c r="G877" s="120">
        <v>49.765000000000001</v>
      </c>
      <c r="H877" s="120">
        <v>18.564999999999998</v>
      </c>
      <c r="I877" s="120">
        <v>16.024999999999999</v>
      </c>
      <c r="J877" s="120">
        <v>6.4049999999999994</v>
      </c>
    </row>
    <row r="878" spans="1:10">
      <c r="A878" s="123" t="s">
        <v>1881</v>
      </c>
      <c r="B878" s="119" t="s">
        <v>3657</v>
      </c>
      <c r="C878" s="120">
        <v>45.85</v>
      </c>
      <c r="D878" s="120">
        <v>92.95</v>
      </c>
      <c r="E878" s="120">
        <v>45.174999999999997</v>
      </c>
      <c r="F878" s="120">
        <v>27.64</v>
      </c>
      <c r="G878" s="120">
        <v>50.384999999999998</v>
      </c>
      <c r="H878" s="120">
        <v>17.774999999999999</v>
      </c>
      <c r="I878" s="120">
        <v>14.145</v>
      </c>
      <c r="J878" s="120">
        <v>6.4849999999999994</v>
      </c>
    </row>
    <row r="879" spans="1:10">
      <c r="A879" s="123" t="s">
        <v>1882</v>
      </c>
      <c r="B879" s="119" t="s">
        <v>3657</v>
      </c>
      <c r="C879" s="120">
        <v>44.75</v>
      </c>
      <c r="D879" s="120">
        <v>91.55</v>
      </c>
      <c r="E879" s="120">
        <v>46.6</v>
      </c>
      <c r="F879" s="120">
        <v>25.91</v>
      </c>
      <c r="G879" s="120">
        <v>48.484999999999999</v>
      </c>
      <c r="H879" s="120">
        <v>18.93</v>
      </c>
      <c r="I879" s="120">
        <v>12.875</v>
      </c>
      <c r="J879" s="120">
        <v>6.3550000000000004</v>
      </c>
    </row>
    <row r="880" spans="1:10">
      <c r="A880" s="123" t="s">
        <v>942</v>
      </c>
      <c r="B880" s="119" t="s">
        <v>3657</v>
      </c>
      <c r="C880" s="120">
        <v>47</v>
      </c>
      <c r="D880" s="120">
        <v>92.6</v>
      </c>
      <c r="E880" s="120">
        <v>44.72</v>
      </c>
      <c r="F880" s="120">
        <v>27.594999999999999</v>
      </c>
      <c r="G880" s="120">
        <v>49.875</v>
      </c>
      <c r="H880" s="120">
        <v>17.905000000000001</v>
      </c>
      <c r="I880" s="120">
        <v>14.414999999999999</v>
      </c>
      <c r="J880" s="120">
        <v>6.5150000000000006</v>
      </c>
    </row>
    <row r="881" spans="1:10">
      <c r="A881" s="123" t="s">
        <v>1883</v>
      </c>
      <c r="B881" s="119" t="s">
        <v>3657</v>
      </c>
      <c r="C881" s="120">
        <v>46.2</v>
      </c>
      <c r="D881" s="120">
        <v>93.15</v>
      </c>
      <c r="E881" s="120">
        <v>44.515000000000001</v>
      </c>
      <c r="F881" s="120">
        <v>28.43</v>
      </c>
      <c r="G881" s="120">
        <v>51.28</v>
      </c>
      <c r="H881" s="120">
        <v>17.535</v>
      </c>
      <c r="I881" s="120">
        <v>13.7</v>
      </c>
      <c r="J881" s="120">
        <v>6.46</v>
      </c>
    </row>
    <row r="882" spans="1:10">
      <c r="A882" s="123" t="s">
        <v>1884</v>
      </c>
      <c r="B882" s="119" t="s">
        <v>3657</v>
      </c>
      <c r="C882" s="120">
        <v>46.25</v>
      </c>
      <c r="D882" s="120">
        <v>91.15</v>
      </c>
      <c r="E882" s="120">
        <v>46.995000000000005</v>
      </c>
      <c r="F882" s="120">
        <v>26.04</v>
      </c>
      <c r="G882" s="120">
        <v>48.769999999999996</v>
      </c>
      <c r="H882" s="120">
        <v>19.035</v>
      </c>
      <c r="I882" s="120">
        <v>13.27</v>
      </c>
      <c r="J882" s="120">
        <v>6.43</v>
      </c>
    </row>
    <row r="883" spans="1:10">
      <c r="A883" s="123" t="s">
        <v>1885</v>
      </c>
      <c r="B883" s="119" t="s">
        <v>3657</v>
      </c>
      <c r="C883" s="120">
        <v>45.45</v>
      </c>
      <c r="D883" s="120">
        <v>92.85</v>
      </c>
      <c r="E883" s="120">
        <v>45.83</v>
      </c>
      <c r="F883" s="120">
        <v>27.195</v>
      </c>
      <c r="G883" s="120">
        <v>50.024999999999999</v>
      </c>
      <c r="H883" s="120">
        <v>18.45</v>
      </c>
      <c r="I883" s="120">
        <v>14.115</v>
      </c>
      <c r="J883" s="120">
        <v>6.3449999999999998</v>
      </c>
    </row>
    <row r="884" spans="1:10">
      <c r="A884" s="123" t="s">
        <v>1887</v>
      </c>
      <c r="B884" s="119" t="s">
        <v>3657</v>
      </c>
      <c r="C884" s="120">
        <v>48.7</v>
      </c>
      <c r="D884" s="120">
        <v>93.65</v>
      </c>
      <c r="E884" s="120">
        <v>47.674999999999997</v>
      </c>
      <c r="F884" s="120">
        <v>24.905000000000001</v>
      </c>
      <c r="G884" s="120">
        <v>47.620000000000005</v>
      </c>
      <c r="H884" s="120">
        <v>19.344999999999999</v>
      </c>
      <c r="I884" s="120">
        <v>13.98</v>
      </c>
      <c r="J884" s="120">
        <v>6.3100000000000005</v>
      </c>
    </row>
    <row r="885" spans="1:10">
      <c r="A885" s="123" t="s">
        <v>1889</v>
      </c>
      <c r="B885" s="119" t="s">
        <v>3657</v>
      </c>
      <c r="C885" s="120">
        <v>45.1</v>
      </c>
      <c r="D885" s="120">
        <v>93.05</v>
      </c>
      <c r="E885" s="120">
        <v>46.56</v>
      </c>
      <c r="F885" s="120">
        <v>26.4</v>
      </c>
      <c r="G885" s="120">
        <v>49.185000000000002</v>
      </c>
      <c r="H885" s="120">
        <v>18.535</v>
      </c>
      <c r="I885" s="120">
        <v>13.64</v>
      </c>
      <c r="J885" s="120">
        <v>6.4049999999999994</v>
      </c>
    </row>
    <row r="886" spans="1:10">
      <c r="A886" s="123" t="s">
        <v>1891</v>
      </c>
      <c r="B886" s="119" t="s">
        <v>3657</v>
      </c>
      <c r="C886" s="120">
        <v>46.9</v>
      </c>
      <c r="D886" s="120">
        <v>94.15</v>
      </c>
      <c r="E886" s="120">
        <v>45.019999999999996</v>
      </c>
      <c r="F886" s="120">
        <v>27.9</v>
      </c>
      <c r="G886" s="120">
        <v>50.87</v>
      </c>
      <c r="H886" s="120">
        <v>17.79</v>
      </c>
      <c r="I886" s="120">
        <v>14.895</v>
      </c>
      <c r="J886" s="120">
        <v>6.43</v>
      </c>
    </row>
    <row r="887" spans="1:10">
      <c r="A887" s="123" t="s">
        <v>1893</v>
      </c>
      <c r="B887" s="119" t="s">
        <v>3657</v>
      </c>
      <c r="C887" s="120">
        <v>47.2</v>
      </c>
      <c r="D887" s="120">
        <v>92.25</v>
      </c>
      <c r="E887" s="120">
        <v>43.685000000000002</v>
      </c>
      <c r="F887" s="120">
        <v>28.505000000000003</v>
      </c>
      <c r="G887" s="120">
        <v>50.484999999999999</v>
      </c>
      <c r="H887" s="120">
        <v>17.8</v>
      </c>
      <c r="I887" s="120">
        <v>15.425000000000001</v>
      </c>
      <c r="J887" s="120">
        <v>6.5449999999999999</v>
      </c>
    </row>
    <row r="888" spans="1:10">
      <c r="A888" s="123" t="s">
        <v>1894</v>
      </c>
      <c r="B888" s="119" t="s">
        <v>3657</v>
      </c>
      <c r="C888" s="120">
        <v>45.7</v>
      </c>
      <c r="D888" s="120">
        <v>93.25</v>
      </c>
      <c r="E888" s="120">
        <v>45.704999999999998</v>
      </c>
      <c r="F888" s="120">
        <v>26.83</v>
      </c>
      <c r="G888" s="120">
        <v>49.454999999999998</v>
      </c>
      <c r="H888" s="120">
        <v>18.52</v>
      </c>
      <c r="I888" s="120">
        <v>12.9</v>
      </c>
      <c r="J888" s="120">
        <v>6.6150000000000002</v>
      </c>
    </row>
    <row r="889" spans="1:10">
      <c r="A889" s="123" t="s">
        <v>1897</v>
      </c>
      <c r="B889" s="119" t="s">
        <v>3657</v>
      </c>
      <c r="C889" s="120">
        <v>51.3</v>
      </c>
      <c r="D889" s="120">
        <v>95.6</v>
      </c>
      <c r="E889" s="120">
        <v>44.74</v>
      </c>
      <c r="F889" s="120">
        <v>27.02</v>
      </c>
      <c r="G889" s="120">
        <v>48.89</v>
      </c>
      <c r="H889" s="120">
        <v>15.47</v>
      </c>
      <c r="I889" s="120">
        <v>23.96</v>
      </c>
      <c r="J889" s="120">
        <v>6.5</v>
      </c>
    </row>
    <row r="890" spans="1:10">
      <c r="A890" s="123" t="s">
        <v>1898</v>
      </c>
      <c r="B890" s="119" t="s">
        <v>3657</v>
      </c>
      <c r="C890" s="120">
        <v>46.2</v>
      </c>
      <c r="D890" s="120">
        <v>93</v>
      </c>
      <c r="E890" s="120">
        <v>45.765000000000001</v>
      </c>
      <c r="F890" s="120">
        <v>27.4</v>
      </c>
      <c r="G890" s="120">
        <v>50.56</v>
      </c>
      <c r="H890" s="120">
        <v>18.57</v>
      </c>
      <c r="I890" s="120">
        <v>12.93</v>
      </c>
      <c r="J890" s="120">
        <v>6.33</v>
      </c>
    </row>
    <row r="891" spans="1:10">
      <c r="A891" s="123" t="s">
        <v>1899</v>
      </c>
      <c r="B891" s="119" t="s">
        <v>3657</v>
      </c>
      <c r="C891" s="120">
        <v>47.15</v>
      </c>
      <c r="D891" s="120">
        <v>91.95</v>
      </c>
      <c r="E891" s="120">
        <v>47.120000000000005</v>
      </c>
      <c r="F891" s="120">
        <v>25.35</v>
      </c>
      <c r="G891" s="120">
        <v>47.914999999999999</v>
      </c>
      <c r="H891" s="120">
        <v>19.195</v>
      </c>
      <c r="I891" s="120">
        <v>12.879999999999999</v>
      </c>
      <c r="J891" s="120">
        <v>6.6400000000000006</v>
      </c>
    </row>
    <row r="892" spans="1:10">
      <c r="A892" s="123" t="s">
        <v>1900</v>
      </c>
      <c r="B892" s="119" t="s">
        <v>3657</v>
      </c>
      <c r="C892" s="120">
        <v>44.55</v>
      </c>
      <c r="D892" s="120">
        <v>91.75</v>
      </c>
      <c r="E892" s="120">
        <v>45.844999999999999</v>
      </c>
      <c r="F892" s="120">
        <v>26.59</v>
      </c>
      <c r="G892" s="120">
        <v>49.4</v>
      </c>
      <c r="H892" s="120">
        <v>18.170000000000002</v>
      </c>
      <c r="I892" s="120">
        <v>13.809999999999999</v>
      </c>
      <c r="J892" s="120">
        <v>6.4450000000000003</v>
      </c>
    </row>
    <row r="893" spans="1:10">
      <c r="A893" s="123" t="s">
        <v>1903</v>
      </c>
      <c r="B893" s="119" t="s">
        <v>3657</v>
      </c>
      <c r="C893" s="120">
        <v>49.1</v>
      </c>
      <c r="D893" s="120">
        <v>92</v>
      </c>
      <c r="E893" s="120">
        <v>46.09</v>
      </c>
      <c r="F893" s="120">
        <v>25.954999999999998</v>
      </c>
      <c r="G893" s="120">
        <v>47.984999999999999</v>
      </c>
      <c r="H893" s="120">
        <v>18.935000000000002</v>
      </c>
      <c r="I893" s="120">
        <v>15.67</v>
      </c>
      <c r="J893" s="120">
        <v>6.59</v>
      </c>
    </row>
    <row r="894" spans="1:10">
      <c r="A894" s="123" t="s">
        <v>1904</v>
      </c>
      <c r="B894" s="119" t="s">
        <v>3657</v>
      </c>
      <c r="C894" s="120">
        <v>46.65</v>
      </c>
      <c r="D894" s="120">
        <v>91.05</v>
      </c>
      <c r="E894" s="120">
        <v>44.204999999999998</v>
      </c>
      <c r="F894" s="120">
        <v>27.875</v>
      </c>
      <c r="G894" s="120">
        <v>50.069999999999993</v>
      </c>
      <c r="H894" s="120">
        <v>17.945</v>
      </c>
      <c r="I894" s="120">
        <v>13.885000000000002</v>
      </c>
      <c r="J894" s="120">
        <v>6.4950000000000001</v>
      </c>
    </row>
    <row r="895" spans="1:10">
      <c r="A895" s="123" t="s">
        <v>1905</v>
      </c>
      <c r="B895" s="119" t="s">
        <v>3657</v>
      </c>
      <c r="C895" s="120">
        <v>46.55</v>
      </c>
      <c r="D895" s="120">
        <v>93.6</v>
      </c>
      <c r="E895" s="120">
        <v>43.355000000000004</v>
      </c>
      <c r="F895" s="120">
        <v>30.08</v>
      </c>
      <c r="G895" s="120">
        <v>52.99</v>
      </c>
      <c r="H895" s="120">
        <v>14.324999999999999</v>
      </c>
      <c r="I895" s="120">
        <v>13.03</v>
      </c>
      <c r="J895" s="120">
        <v>6.96</v>
      </c>
    </row>
    <row r="896" spans="1:10">
      <c r="A896" s="123" t="s">
        <v>1906</v>
      </c>
      <c r="B896" s="119" t="s">
        <v>3657</v>
      </c>
      <c r="C896" s="120">
        <v>46.65</v>
      </c>
      <c r="D896" s="120">
        <v>92.05</v>
      </c>
      <c r="E896" s="120">
        <v>47.825000000000003</v>
      </c>
      <c r="F896" s="120">
        <v>25.06</v>
      </c>
      <c r="G896" s="120">
        <v>48.04</v>
      </c>
      <c r="H896" s="120">
        <v>19.365000000000002</v>
      </c>
      <c r="I896" s="120">
        <v>13.54</v>
      </c>
      <c r="J896" s="120">
        <v>6.43</v>
      </c>
    </row>
    <row r="897" spans="1:10">
      <c r="A897" s="123" t="s">
        <v>1908</v>
      </c>
      <c r="B897" s="119" t="s">
        <v>3657</v>
      </c>
      <c r="C897" s="120">
        <v>45.9</v>
      </c>
      <c r="D897" s="120">
        <v>92</v>
      </c>
      <c r="E897" s="120">
        <v>46.665000000000006</v>
      </c>
      <c r="F897" s="120">
        <v>25.365000000000002</v>
      </c>
      <c r="G897" s="120">
        <v>47.56</v>
      </c>
      <c r="H897" s="120">
        <v>19.03</v>
      </c>
      <c r="I897" s="120">
        <v>13.955</v>
      </c>
      <c r="J897" s="120">
        <v>6.6899999999999995</v>
      </c>
    </row>
    <row r="898" spans="1:10">
      <c r="A898" s="123" t="s">
        <v>1909</v>
      </c>
      <c r="B898" s="119" t="s">
        <v>3657</v>
      </c>
      <c r="C898" s="120">
        <v>46.55</v>
      </c>
      <c r="D898" s="120">
        <v>92.6</v>
      </c>
      <c r="E898" s="120">
        <v>44.594999999999999</v>
      </c>
      <c r="F898" s="120">
        <v>28.380000000000003</v>
      </c>
      <c r="G898" s="120">
        <v>51.085000000000001</v>
      </c>
      <c r="H898" s="120">
        <v>17.495000000000001</v>
      </c>
      <c r="I898" s="120">
        <v>14.095000000000001</v>
      </c>
      <c r="J898" s="120">
        <v>6.5149999999999997</v>
      </c>
    </row>
    <row r="899" spans="1:10">
      <c r="A899" s="123" t="s">
        <v>1910</v>
      </c>
      <c r="B899" s="119" t="s">
        <v>3657</v>
      </c>
      <c r="C899" s="120">
        <v>48.15</v>
      </c>
      <c r="D899" s="120">
        <v>96.5</v>
      </c>
      <c r="E899" s="120">
        <v>45.484999999999999</v>
      </c>
      <c r="F899" s="120">
        <v>27.324999999999999</v>
      </c>
      <c r="G899" s="120">
        <v>49.96</v>
      </c>
      <c r="H899" s="120">
        <v>18.04</v>
      </c>
      <c r="I899" s="120">
        <v>14.989999999999998</v>
      </c>
      <c r="J899" s="120">
        <v>6.52</v>
      </c>
    </row>
    <row r="900" spans="1:10">
      <c r="A900" s="123" t="s">
        <v>1911</v>
      </c>
      <c r="B900" s="119" t="s">
        <v>3657</v>
      </c>
      <c r="C900" s="120">
        <v>47.7</v>
      </c>
      <c r="D900" s="120">
        <v>92.15</v>
      </c>
      <c r="E900" s="120">
        <v>47.480000000000004</v>
      </c>
      <c r="F900" s="120">
        <v>25.695</v>
      </c>
      <c r="G900" s="120">
        <v>48.825000000000003</v>
      </c>
      <c r="H900" s="120">
        <v>18.79</v>
      </c>
      <c r="I900" s="120">
        <v>14.015000000000001</v>
      </c>
      <c r="J900" s="120">
        <v>6.41</v>
      </c>
    </row>
    <row r="901" spans="1:10">
      <c r="A901" s="123" t="s">
        <v>1912</v>
      </c>
      <c r="B901" s="119" t="s">
        <v>3657</v>
      </c>
      <c r="C901" s="120">
        <v>48.3</v>
      </c>
      <c r="D901" s="120">
        <v>91.35</v>
      </c>
      <c r="E901" s="120">
        <v>47.03</v>
      </c>
      <c r="F901" s="120">
        <v>25.254999999999999</v>
      </c>
      <c r="G901" s="120">
        <v>47.745000000000005</v>
      </c>
      <c r="H901" s="120">
        <v>19.195</v>
      </c>
      <c r="I901" s="120">
        <v>13.414999999999999</v>
      </c>
      <c r="J901" s="120">
        <v>6.5150000000000006</v>
      </c>
    </row>
    <row r="902" spans="1:10">
      <c r="A902" s="123" t="s">
        <v>1913</v>
      </c>
      <c r="B902" s="119" t="s">
        <v>3657</v>
      </c>
      <c r="C902" s="120">
        <v>46.75</v>
      </c>
      <c r="D902" s="120">
        <v>92.15</v>
      </c>
      <c r="E902" s="120">
        <v>46.66</v>
      </c>
      <c r="F902" s="120">
        <v>25.435000000000002</v>
      </c>
      <c r="G902" s="120">
        <v>47.795000000000002</v>
      </c>
      <c r="H902" s="120">
        <v>18.954999999999998</v>
      </c>
      <c r="I902" s="120">
        <v>12.42</v>
      </c>
      <c r="J902" s="120">
        <v>6.5549999999999997</v>
      </c>
    </row>
    <row r="903" spans="1:10">
      <c r="A903" s="123" t="s">
        <v>1914</v>
      </c>
      <c r="B903" s="119" t="s">
        <v>3657</v>
      </c>
      <c r="C903" s="120">
        <v>47.7</v>
      </c>
      <c r="D903" s="120">
        <v>92.6</v>
      </c>
      <c r="E903" s="120">
        <v>45.81</v>
      </c>
      <c r="F903" s="120">
        <v>26.695</v>
      </c>
      <c r="G903" s="120">
        <v>49.424999999999997</v>
      </c>
      <c r="H903" s="120">
        <v>18.315000000000001</v>
      </c>
      <c r="I903" s="120">
        <v>15.675000000000001</v>
      </c>
      <c r="J903" s="120">
        <v>6.43</v>
      </c>
    </row>
    <row r="904" spans="1:10">
      <c r="A904" s="123" t="s">
        <v>1915</v>
      </c>
      <c r="B904" s="119" t="s">
        <v>3657</v>
      </c>
      <c r="C904" s="120">
        <v>47.8</v>
      </c>
      <c r="D904" s="120">
        <v>90.55</v>
      </c>
      <c r="E904" s="120">
        <v>44.1</v>
      </c>
      <c r="F904" s="120">
        <v>27.945</v>
      </c>
      <c r="G904" s="120">
        <v>49.99</v>
      </c>
      <c r="H904" s="120">
        <v>17.600000000000001</v>
      </c>
      <c r="I904" s="120">
        <v>18.905000000000001</v>
      </c>
      <c r="J904" s="120">
        <v>6.7650000000000006</v>
      </c>
    </row>
    <row r="905" spans="1:10">
      <c r="A905" s="123" t="s">
        <v>1916</v>
      </c>
      <c r="B905" s="119" t="s">
        <v>3657</v>
      </c>
      <c r="C905" s="120">
        <v>46.6</v>
      </c>
      <c r="D905" s="120">
        <v>92</v>
      </c>
      <c r="E905" s="120">
        <v>45.81</v>
      </c>
      <c r="F905" s="120">
        <v>26.744999999999997</v>
      </c>
      <c r="G905" s="120">
        <v>49.365000000000002</v>
      </c>
      <c r="H905" s="120">
        <v>18.45</v>
      </c>
      <c r="I905" s="120">
        <v>15.385</v>
      </c>
      <c r="J905" s="120">
        <v>6.57</v>
      </c>
    </row>
    <row r="906" spans="1:10">
      <c r="A906" s="123" t="s">
        <v>1917</v>
      </c>
      <c r="B906" s="119" t="s">
        <v>3657</v>
      </c>
      <c r="C906" s="120">
        <v>47.6</v>
      </c>
      <c r="D906" s="120">
        <v>93.85</v>
      </c>
      <c r="E906" s="120">
        <v>45.314999999999998</v>
      </c>
      <c r="F906" s="120">
        <v>27.035</v>
      </c>
      <c r="G906" s="120">
        <v>49.46</v>
      </c>
      <c r="H906" s="120">
        <v>18.094999999999999</v>
      </c>
      <c r="I906" s="120">
        <v>14.35</v>
      </c>
      <c r="J906" s="120">
        <v>6.4950000000000001</v>
      </c>
    </row>
    <row r="907" spans="1:10">
      <c r="A907" s="123" t="s">
        <v>1918</v>
      </c>
      <c r="B907" s="119" t="s">
        <v>3657</v>
      </c>
      <c r="C907" s="120">
        <v>46.3</v>
      </c>
      <c r="D907" s="120">
        <v>92.95</v>
      </c>
      <c r="E907" s="120">
        <v>46.17</v>
      </c>
      <c r="F907" s="120">
        <v>25.995000000000001</v>
      </c>
      <c r="G907" s="120">
        <v>48.234999999999999</v>
      </c>
      <c r="H907" s="120">
        <v>19.03</v>
      </c>
      <c r="I907" s="120">
        <v>14.09</v>
      </c>
      <c r="J907" s="120">
        <v>6.65</v>
      </c>
    </row>
    <row r="908" spans="1:10">
      <c r="A908" s="123" t="s">
        <v>1919</v>
      </c>
      <c r="B908" s="119" t="s">
        <v>3657</v>
      </c>
      <c r="C908" s="120">
        <v>43.7</v>
      </c>
      <c r="D908" s="120">
        <v>92.65</v>
      </c>
      <c r="E908" s="120">
        <v>45.164999999999999</v>
      </c>
      <c r="F908" s="120">
        <v>27.520000000000003</v>
      </c>
      <c r="G908" s="120">
        <v>50.195</v>
      </c>
      <c r="H908" s="120">
        <v>18.23</v>
      </c>
      <c r="I908" s="120">
        <v>14.435</v>
      </c>
      <c r="J908" s="120">
        <v>6.665</v>
      </c>
    </row>
    <row r="909" spans="1:10">
      <c r="A909" s="123" t="s">
        <v>1920</v>
      </c>
      <c r="B909" s="119" t="s">
        <v>3657</v>
      </c>
      <c r="C909" s="120">
        <v>47.9</v>
      </c>
      <c r="D909" s="120">
        <v>92.85</v>
      </c>
      <c r="E909" s="120">
        <v>44.055</v>
      </c>
      <c r="F909" s="120">
        <v>27.405000000000001</v>
      </c>
      <c r="G909" s="120">
        <v>48.655000000000001</v>
      </c>
      <c r="H909" s="120">
        <v>17.785</v>
      </c>
      <c r="I909" s="120">
        <v>12.715</v>
      </c>
      <c r="J909" s="120">
        <v>6.96</v>
      </c>
    </row>
    <row r="910" spans="1:10">
      <c r="A910" s="123" t="s">
        <v>1922</v>
      </c>
      <c r="B910" s="119" t="s">
        <v>3657</v>
      </c>
      <c r="C910" s="120">
        <v>46.55</v>
      </c>
      <c r="D910" s="120">
        <v>92.95</v>
      </c>
      <c r="E910" s="120">
        <v>45.744999999999997</v>
      </c>
      <c r="F910" s="120">
        <v>26.619999999999997</v>
      </c>
      <c r="G910" s="120">
        <v>48.995000000000005</v>
      </c>
      <c r="H910" s="120">
        <v>18.78</v>
      </c>
      <c r="I910" s="120">
        <v>12.495000000000001</v>
      </c>
      <c r="J910" s="120">
        <v>6.58</v>
      </c>
    </row>
    <row r="911" spans="1:10">
      <c r="A911" s="123" t="s">
        <v>1923</v>
      </c>
      <c r="B911" s="119" t="s">
        <v>3657</v>
      </c>
      <c r="C911" s="120">
        <v>46</v>
      </c>
      <c r="D911" s="120">
        <v>90</v>
      </c>
      <c r="E911" s="120">
        <v>45.08</v>
      </c>
      <c r="F911" s="120">
        <v>27.55</v>
      </c>
      <c r="G911" s="120">
        <v>50.17</v>
      </c>
      <c r="H911" s="120">
        <v>16.62</v>
      </c>
      <c r="I911" s="120">
        <v>13.62</v>
      </c>
      <c r="J911" s="120">
        <v>6.32</v>
      </c>
    </row>
    <row r="912" spans="1:10">
      <c r="A912" s="123" t="s">
        <v>1925</v>
      </c>
      <c r="B912" s="119" t="s">
        <v>3657</v>
      </c>
      <c r="C912" s="120">
        <v>46.5</v>
      </c>
      <c r="D912" s="120">
        <v>90.7</v>
      </c>
      <c r="E912" s="120">
        <v>46.94</v>
      </c>
      <c r="F912" s="120">
        <v>26.310000000000002</v>
      </c>
      <c r="G912" s="120">
        <v>49.344999999999999</v>
      </c>
      <c r="H912" s="120">
        <v>18.515000000000001</v>
      </c>
      <c r="I912" s="120">
        <v>16.795000000000002</v>
      </c>
      <c r="J912" s="120">
        <v>6.25</v>
      </c>
    </row>
    <row r="913" spans="1:10">
      <c r="A913" s="123" t="s">
        <v>1926</v>
      </c>
      <c r="B913" s="119" t="s">
        <v>3657</v>
      </c>
      <c r="C913" s="120">
        <v>44.8</v>
      </c>
      <c r="D913" s="120">
        <v>90.25</v>
      </c>
      <c r="E913" s="120">
        <v>44.629999999999995</v>
      </c>
      <c r="F913" s="120">
        <v>27.56</v>
      </c>
      <c r="G913" s="120">
        <v>49.765000000000001</v>
      </c>
      <c r="H913" s="120">
        <v>18.02</v>
      </c>
      <c r="I913" s="120">
        <v>14.879999999999999</v>
      </c>
      <c r="J913" s="120">
        <v>7.125</v>
      </c>
    </row>
    <row r="914" spans="1:10">
      <c r="A914" s="123" t="s">
        <v>1927</v>
      </c>
      <c r="B914" s="119" t="s">
        <v>3657</v>
      </c>
      <c r="C914" s="120">
        <v>46.6</v>
      </c>
      <c r="D914" s="120">
        <v>93.45</v>
      </c>
      <c r="E914" s="120">
        <v>46.454999999999998</v>
      </c>
      <c r="F914" s="120">
        <v>26.835000000000001</v>
      </c>
      <c r="G914" s="120">
        <v>49.754999999999995</v>
      </c>
      <c r="H914" s="120">
        <v>18.399999999999999</v>
      </c>
      <c r="I914" s="120">
        <v>12.965</v>
      </c>
      <c r="J914" s="120">
        <v>6.3449999999999998</v>
      </c>
    </row>
    <row r="915" spans="1:10">
      <c r="A915" s="123" t="s">
        <v>1928</v>
      </c>
      <c r="B915" s="119" t="s">
        <v>3657</v>
      </c>
      <c r="C915" s="120">
        <v>45.4</v>
      </c>
      <c r="D915" s="120">
        <v>92.1</v>
      </c>
      <c r="E915" s="120">
        <v>47.09</v>
      </c>
      <c r="F915" s="120">
        <v>24.435000000000002</v>
      </c>
      <c r="G915" s="120">
        <v>46.084999999999994</v>
      </c>
      <c r="H915" s="120">
        <v>19.98</v>
      </c>
      <c r="I915" s="120">
        <v>13.2</v>
      </c>
      <c r="J915" s="120">
        <v>6.71</v>
      </c>
    </row>
    <row r="916" spans="1:10">
      <c r="A916" s="123" t="s">
        <v>1929</v>
      </c>
      <c r="B916" s="119" t="s">
        <v>3657</v>
      </c>
      <c r="C916" s="120">
        <v>50.55</v>
      </c>
      <c r="D916" s="120">
        <v>96</v>
      </c>
      <c r="E916" s="120">
        <v>45.505000000000003</v>
      </c>
      <c r="F916" s="120">
        <v>27.97</v>
      </c>
      <c r="G916" s="120">
        <v>51.19</v>
      </c>
      <c r="H916" s="120">
        <v>18.03</v>
      </c>
      <c r="I916" s="120">
        <v>14.645</v>
      </c>
      <c r="J916" s="120">
        <v>6.26</v>
      </c>
    </row>
    <row r="917" spans="1:10">
      <c r="A917" s="123" t="s">
        <v>1930</v>
      </c>
      <c r="B917" s="119" t="s">
        <v>3657</v>
      </c>
      <c r="C917" s="120">
        <v>45.6</v>
      </c>
      <c r="D917" s="120">
        <v>95.45</v>
      </c>
      <c r="E917" s="120">
        <v>46.25</v>
      </c>
      <c r="F917" s="120">
        <v>26.655000000000001</v>
      </c>
      <c r="G917" s="120">
        <v>49.474999999999994</v>
      </c>
      <c r="H917" s="120">
        <v>18.940000000000001</v>
      </c>
      <c r="I917" s="120">
        <v>14.399999999999999</v>
      </c>
      <c r="J917" s="120">
        <v>6.4050000000000002</v>
      </c>
    </row>
    <row r="918" spans="1:10">
      <c r="A918" s="123" t="s">
        <v>1931</v>
      </c>
      <c r="B918" s="119" t="s">
        <v>3657</v>
      </c>
      <c r="C918" s="120">
        <v>46.55</v>
      </c>
      <c r="D918" s="120">
        <v>91.7</v>
      </c>
      <c r="E918" s="120">
        <v>43.89</v>
      </c>
      <c r="F918" s="120">
        <v>28.414999999999999</v>
      </c>
      <c r="G918" s="120">
        <v>50.515000000000001</v>
      </c>
      <c r="H918" s="120">
        <v>17.93</v>
      </c>
      <c r="I918" s="120">
        <v>12.97</v>
      </c>
      <c r="J918" s="120">
        <v>6.68</v>
      </c>
    </row>
    <row r="919" spans="1:10">
      <c r="A919" s="123" t="s">
        <v>1932</v>
      </c>
      <c r="B919" s="119" t="s">
        <v>3657</v>
      </c>
      <c r="C919" s="120">
        <v>47</v>
      </c>
      <c r="D919" s="120">
        <v>93.15</v>
      </c>
      <c r="E919" s="120">
        <v>44.42</v>
      </c>
      <c r="F919" s="120">
        <v>28.740000000000002</v>
      </c>
      <c r="G919" s="120">
        <v>51.545000000000002</v>
      </c>
      <c r="H919" s="120">
        <v>17.625</v>
      </c>
      <c r="I919" s="120">
        <v>13.865</v>
      </c>
      <c r="J919" s="120">
        <v>6.6099999999999994</v>
      </c>
    </row>
    <row r="920" spans="1:10">
      <c r="A920" s="123" t="s">
        <v>1933</v>
      </c>
      <c r="B920" s="119" t="s">
        <v>3657</v>
      </c>
      <c r="C920" s="120">
        <v>47.65</v>
      </c>
      <c r="D920" s="120">
        <v>96.25</v>
      </c>
      <c r="E920" s="120">
        <v>44.47</v>
      </c>
      <c r="F920" s="120">
        <v>27.82</v>
      </c>
      <c r="G920" s="120">
        <v>50.38</v>
      </c>
      <c r="H920" s="120">
        <v>19</v>
      </c>
      <c r="I920" s="120">
        <v>14.45</v>
      </c>
      <c r="J920" s="120">
        <v>6.69</v>
      </c>
    </row>
    <row r="921" spans="1:10">
      <c r="A921" s="123" t="s">
        <v>1934</v>
      </c>
      <c r="B921" s="119" t="s">
        <v>3657</v>
      </c>
      <c r="C921" s="120">
        <v>47</v>
      </c>
      <c r="D921" s="120">
        <v>92</v>
      </c>
      <c r="E921" s="120">
        <v>47.4</v>
      </c>
      <c r="F921" s="120">
        <v>24.93</v>
      </c>
      <c r="G921" s="120">
        <v>47.36</v>
      </c>
      <c r="H921" s="120">
        <v>18.059999999999999</v>
      </c>
      <c r="I921" s="120">
        <v>13.17</v>
      </c>
      <c r="J921" s="120">
        <v>6.38</v>
      </c>
    </row>
    <row r="922" spans="1:10">
      <c r="A922" s="123" t="s">
        <v>1935</v>
      </c>
      <c r="B922" s="119" t="s">
        <v>3657</v>
      </c>
      <c r="C922" s="120">
        <v>47.15</v>
      </c>
      <c r="D922" s="120">
        <v>92.65</v>
      </c>
      <c r="E922" s="120">
        <v>45.474999999999994</v>
      </c>
      <c r="F922" s="120">
        <v>26.704999999999998</v>
      </c>
      <c r="G922" s="120">
        <v>49.07</v>
      </c>
      <c r="H922" s="120">
        <v>18.945</v>
      </c>
      <c r="I922" s="120">
        <v>14.97</v>
      </c>
      <c r="J922" s="120">
        <v>6.61</v>
      </c>
    </row>
    <row r="923" spans="1:10">
      <c r="A923" s="123" t="s">
        <v>1936</v>
      </c>
      <c r="B923" s="119" t="s">
        <v>3657</v>
      </c>
      <c r="C923" s="120">
        <v>46.65</v>
      </c>
      <c r="D923" s="120">
        <v>94.15</v>
      </c>
      <c r="E923" s="120">
        <v>46.209999999999994</v>
      </c>
      <c r="F923" s="120">
        <v>26.555</v>
      </c>
      <c r="G923" s="120">
        <v>49.25</v>
      </c>
      <c r="H923" s="120">
        <v>18.690000000000001</v>
      </c>
      <c r="I923" s="120">
        <v>14.01</v>
      </c>
      <c r="J923" s="120">
        <v>6.8250000000000002</v>
      </c>
    </row>
    <row r="924" spans="1:10">
      <c r="A924" s="123" t="s">
        <v>1937</v>
      </c>
      <c r="B924" s="119" t="s">
        <v>3657</v>
      </c>
      <c r="C924" s="120">
        <v>45.45</v>
      </c>
      <c r="D924" s="120">
        <v>92.15</v>
      </c>
      <c r="E924" s="120">
        <v>45.66</v>
      </c>
      <c r="F924" s="120">
        <v>26.734999999999999</v>
      </c>
      <c r="G924" s="120">
        <v>49.015000000000001</v>
      </c>
      <c r="H924" s="120">
        <v>18.45</v>
      </c>
      <c r="I924" s="120">
        <v>13.16</v>
      </c>
      <c r="J924" s="120">
        <v>6.5949999999999998</v>
      </c>
    </row>
    <row r="925" spans="1:10">
      <c r="A925" s="123" t="s">
        <v>1938</v>
      </c>
      <c r="B925" s="119" t="s">
        <v>3657</v>
      </c>
      <c r="C925" s="120">
        <v>46.65</v>
      </c>
      <c r="D925" s="120">
        <v>94.2</v>
      </c>
      <c r="E925" s="120">
        <v>45.79</v>
      </c>
      <c r="F925" s="120">
        <v>27.015000000000001</v>
      </c>
      <c r="G925" s="120">
        <v>49.87</v>
      </c>
      <c r="H925" s="120">
        <v>18.32</v>
      </c>
      <c r="I925" s="120">
        <v>13.615</v>
      </c>
      <c r="J925" s="120">
        <v>6.6449999999999996</v>
      </c>
    </row>
    <row r="926" spans="1:10">
      <c r="A926" s="123" t="s">
        <v>1939</v>
      </c>
      <c r="B926" s="119" t="s">
        <v>3657</v>
      </c>
      <c r="C926" s="120">
        <v>46.5</v>
      </c>
      <c r="D926" s="120">
        <v>97.3</v>
      </c>
      <c r="E926" s="120">
        <v>45.33</v>
      </c>
      <c r="F926" s="120">
        <v>27.34</v>
      </c>
      <c r="G926" s="120">
        <v>50.465000000000003</v>
      </c>
      <c r="H926" s="120">
        <v>18.355</v>
      </c>
      <c r="I926" s="120">
        <v>13.379999999999999</v>
      </c>
      <c r="J926" s="120">
        <v>6.4399999999999995</v>
      </c>
    </row>
    <row r="927" spans="1:10">
      <c r="A927" s="123" t="s">
        <v>1940</v>
      </c>
      <c r="B927" s="119" t="s">
        <v>3657</v>
      </c>
      <c r="C927" s="120">
        <v>47.35</v>
      </c>
      <c r="D927" s="120">
        <v>92.55</v>
      </c>
      <c r="E927" s="120">
        <v>44.924999999999997</v>
      </c>
      <c r="F927" s="120">
        <v>27.380000000000003</v>
      </c>
      <c r="G927" s="120">
        <v>49.855000000000004</v>
      </c>
      <c r="H927" s="120">
        <v>17.454999999999998</v>
      </c>
      <c r="I927" s="120">
        <v>14.11</v>
      </c>
      <c r="J927" s="120">
        <v>6.5649999999999995</v>
      </c>
    </row>
    <row r="928" spans="1:10">
      <c r="A928" s="123" t="s">
        <v>1942</v>
      </c>
      <c r="B928" s="119" t="s">
        <v>3657</v>
      </c>
      <c r="C928" s="120">
        <v>47.1</v>
      </c>
      <c r="D928" s="120">
        <v>92.2</v>
      </c>
      <c r="E928" s="120">
        <v>46.91</v>
      </c>
      <c r="F928" s="120">
        <v>24.905000000000001</v>
      </c>
      <c r="G928" s="120">
        <v>46.86</v>
      </c>
      <c r="H928" s="120">
        <v>19.64</v>
      </c>
      <c r="I928" s="120">
        <v>13.254999999999999</v>
      </c>
      <c r="J928" s="120">
        <v>6.5050000000000008</v>
      </c>
    </row>
    <row r="929" spans="1:10">
      <c r="A929" s="123" t="s">
        <v>1943</v>
      </c>
      <c r="B929" s="119" t="s">
        <v>3657</v>
      </c>
      <c r="C929" s="120">
        <v>45.6</v>
      </c>
      <c r="D929" s="120">
        <v>92.6</v>
      </c>
      <c r="E929" s="120">
        <v>46.954999999999998</v>
      </c>
      <c r="F929" s="120">
        <v>25.055</v>
      </c>
      <c r="G929" s="120">
        <v>47.209999999999994</v>
      </c>
      <c r="H929" s="120">
        <v>19.240000000000002</v>
      </c>
      <c r="I929" s="120">
        <v>12.164999999999999</v>
      </c>
      <c r="J929" s="120">
        <v>6.5649999999999995</v>
      </c>
    </row>
    <row r="930" spans="1:10">
      <c r="A930" s="123" t="s">
        <v>1945</v>
      </c>
      <c r="B930" s="119" t="s">
        <v>3657</v>
      </c>
      <c r="C930" s="120">
        <v>46.65</v>
      </c>
      <c r="D930" s="120">
        <v>93.55</v>
      </c>
      <c r="E930" s="120">
        <v>44.704999999999998</v>
      </c>
      <c r="F930" s="120">
        <v>27.805</v>
      </c>
      <c r="G930" s="120">
        <v>50.43</v>
      </c>
      <c r="H930" s="120">
        <v>17.73</v>
      </c>
      <c r="I930" s="120">
        <v>15.57</v>
      </c>
      <c r="J930" s="120">
        <v>6.57</v>
      </c>
    </row>
    <row r="931" spans="1:10">
      <c r="A931" s="123" t="s">
        <v>1946</v>
      </c>
      <c r="B931" s="119" t="s">
        <v>3657</v>
      </c>
      <c r="C931" s="120">
        <v>49.05</v>
      </c>
      <c r="D931" s="120">
        <v>95.65</v>
      </c>
      <c r="E931" s="120">
        <v>45.474999999999994</v>
      </c>
      <c r="F931" s="120">
        <v>27.185000000000002</v>
      </c>
      <c r="G931" s="120">
        <v>49.855000000000004</v>
      </c>
      <c r="H931" s="120">
        <v>18.78</v>
      </c>
      <c r="I931" s="120">
        <v>14.93</v>
      </c>
      <c r="J931" s="120">
        <v>6.5049999999999999</v>
      </c>
    </row>
    <row r="932" spans="1:10">
      <c r="A932" s="123" t="s">
        <v>1947</v>
      </c>
      <c r="B932" s="119" t="s">
        <v>3657</v>
      </c>
      <c r="C932" s="120">
        <v>48.75</v>
      </c>
      <c r="D932" s="120">
        <v>94.05</v>
      </c>
      <c r="E932" s="120">
        <v>44.61</v>
      </c>
      <c r="F932" s="120">
        <v>26.490000000000002</v>
      </c>
      <c r="G932" s="120">
        <v>47.825000000000003</v>
      </c>
      <c r="H932" s="120">
        <v>18.384999999999998</v>
      </c>
      <c r="I932" s="120">
        <v>15.620000000000001</v>
      </c>
      <c r="J932" s="120">
        <v>6.9950000000000001</v>
      </c>
    </row>
    <row r="933" spans="1:10">
      <c r="A933" s="123" t="s">
        <v>1948</v>
      </c>
      <c r="B933" s="119" t="s">
        <v>3657</v>
      </c>
      <c r="C933" s="120">
        <v>46.1</v>
      </c>
      <c r="D933" s="120">
        <v>91.05</v>
      </c>
      <c r="E933" s="120">
        <v>45.215000000000003</v>
      </c>
      <c r="F933" s="120">
        <v>27.244999999999997</v>
      </c>
      <c r="G933" s="120">
        <v>50.010000000000005</v>
      </c>
      <c r="H933" s="120">
        <v>17.740000000000002</v>
      </c>
      <c r="I933" s="120">
        <v>13.07</v>
      </c>
      <c r="J933" s="120">
        <v>6.5250000000000004</v>
      </c>
    </row>
    <row r="934" spans="1:10">
      <c r="A934" s="123" t="s">
        <v>1949</v>
      </c>
      <c r="B934" s="119" t="s">
        <v>3657</v>
      </c>
      <c r="C934" s="120">
        <v>45.9</v>
      </c>
      <c r="D934" s="120">
        <v>88.85</v>
      </c>
      <c r="E934" s="120">
        <v>46.465000000000003</v>
      </c>
      <c r="F934" s="120">
        <v>26.29</v>
      </c>
      <c r="G934" s="120">
        <v>48.930000000000007</v>
      </c>
      <c r="H934" s="120">
        <v>19.049999999999997</v>
      </c>
      <c r="I934" s="120">
        <v>13.635</v>
      </c>
      <c r="J934" s="120">
        <v>6.4250000000000007</v>
      </c>
    </row>
    <row r="935" spans="1:10">
      <c r="A935" s="123" t="s">
        <v>1950</v>
      </c>
      <c r="B935" s="119" t="s">
        <v>3657</v>
      </c>
      <c r="C935" s="120">
        <v>47.3</v>
      </c>
      <c r="D935" s="120">
        <v>94.25</v>
      </c>
      <c r="E935" s="120">
        <v>46.959999999999994</v>
      </c>
      <c r="F935" s="120">
        <v>25.425000000000001</v>
      </c>
      <c r="G935" s="120">
        <v>48.019999999999996</v>
      </c>
      <c r="H935" s="120">
        <v>19.225000000000001</v>
      </c>
      <c r="I935" s="120">
        <v>13.32</v>
      </c>
      <c r="J935" s="120">
        <v>6.33</v>
      </c>
    </row>
    <row r="936" spans="1:10">
      <c r="A936" s="123" t="s">
        <v>1951</v>
      </c>
      <c r="B936" s="119" t="s">
        <v>3657</v>
      </c>
      <c r="C936" s="120">
        <v>45.55</v>
      </c>
      <c r="D936" s="120">
        <v>93.85</v>
      </c>
      <c r="E936" s="120">
        <v>45.814999999999998</v>
      </c>
      <c r="F936" s="120">
        <v>26.865000000000002</v>
      </c>
      <c r="G936" s="120">
        <v>49.519999999999996</v>
      </c>
      <c r="H936" s="120">
        <v>18.399999999999999</v>
      </c>
      <c r="I936" s="120">
        <v>12.469999999999999</v>
      </c>
      <c r="J936" s="120">
        <v>6.66</v>
      </c>
    </row>
    <row r="937" spans="1:10">
      <c r="A937" s="123" t="s">
        <v>1952</v>
      </c>
      <c r="B937" s="119" t="s">
        <v>3657</v>
      </c>
      <c r="C937" s="120">
        <v>46.3</v>
      </c>
      <c r="D937" s="120">
        <v>97</v>
      </c>
      <c r="E937" s="120">
        <v>46.74</v>
      </c>
      <c r="F937" s="120">
        <v>26.34</v>
      </c>
      <c r="G937" s="120">
        <v>49.6</v>
      </c>
      <c r="H937" s="120">
        <v>19.13</v>
      </c>
      <c r="I937" s="120">
        <v>14.39</v>
      </c>
      <c r="J937" s="120">
        <v>6.63</v>
      </c>
    </row>
    <row r="938" spans="1:10">
      <c r="A938" s="123" t="s">
        <v>943</v>
      </c>
      <c r="B938" s="119" t="s">
        <v>3657</v>
      </c>
      <c r="C938" s="120">
        <v>46.15</v>
      </c>
      <c r="D938" s="120">
        <v>93.1</v>
      </c>
      <c r="E938" s="120">
        <v>44.35</v>
      </c>
      <c r="F938" s="120">
        <v>28.524999999999999</v>
      </c>
      <c r="G938" s="120">
        <v>51.120000000000005</v>
      </c>
      <c r="H938" s="120">
        <v>18.164999999999999</v>
      </c>
      <c r="I938" s="120">
        <v>13.754999999999999</v>
      </c>
      <c r="J938" s="120">
        <v>6.3849999999999998</v>
      </c>
    </row>
    <row r="939" spans="1:10">
      <c r="A939" s="123" t="s">
        <v>1953</v>
      </c>
      <c r="B939" s="119" t="s">
        <v>3657</v>
      </c>
      <c r="C939" s="120">
        <v>45.55</v>
      </c>
      <c r="D939" s="120">
        <v>94</v>
      </c>
      <c r="E939" s="120">
        <v>45.51</v>
      </c>
      <c r="F939" s="120">
        <v>27.29</v>
      </c>
      <c r="G939" s="120">
        <v>49.96</v>
      </c>
      <c r="H939" s="120">
        <v>18.72</v>
      </c>
      <c r="I939" s="120">
        <v>12.51</v>
      </c>
      <c r="J939" s="120">
        <v>6.6</v>
      </c>
    </row>
    <row r="940" spans="1:10">
      <c r="A940" s="123" t="s">
        <v>1954</v>
      </c>
      <c r="B940" s="119" t="s">
        <v>3657</v>
      </c>
      <c r="C940" s="120">
        <v>46.8</v>
      </c>
      <c r="D940" s="120">
        <v>93.05</v>
      </c>
      <c r="E940" s="120">
        <v>46.230000000000004</v>
      </c>
      <c r="F940" s="120">
        <v>26.04</v>
      </c>
      <c r="G940" s="120">
        <v>48.265000000000001</v>
      </c>
      <c r="H940" s="120">
        <v>18.5</v>
      </c>
      <c r="I940" s="120">
        <v>13.190000000000001</v>
      </c>
      <c r="J940" s="120">
        <v>6.5600000000000005</v>
      </c>
    </row>
    <row r="941" spans="1:10">
      <c r="A941" s="123" t="s">
        <v>1955</v>
      </c>
      <c r="B941" s="119" t="s">
        <v>3657</v>
      </c>
      <c r="C941" s="120">
        <v>46.65</v>
      </c>
      <c r="D941" s="120">
        <v>92.85</v>
      </c>
      <c r="E941" s="120">
        <v>46.16</v>
      </c>
      <c r="F941" s="120">
        <v>26.45</v>
      </c>
      <c r="G941" s="120">
        <v>49.524999999999999</v>
      </c>
      <c r="H941" s="120">
        <v>18.524999999999999</v>
      </c>
      <c r="I941" s="120">
        <v>14.18</v>
      </c>
      <c r="J941" s="120">
        <v>6.2750000000000004</v>
      </c>
    </row>
    <row r="942" spans="1:10">
      <c r="A942" s="123" t="s">
        <v>1956</v>
      </c>
      <c r="B942" s="119" t="s">
        <v>3657</v>
      </c>
      <c r="C942" s="120">
        <v>47.3</v>
      </c>
      <c r="D942" s="120">
        <v>92.3</v>
      </c>
      <c r="E942" s="120">
        <v>45.519999999999996</v>
      </c>
      <c r="F942" s="120">
        <v>26.810000000000002</v>
      </c>
      <c r="G942" s="120">
        <v>48.954999999999998</v>
      </c>
      <c r="H942" s="120">
        <v>18.655000000000001</v>
      </c>
      <c r="I942" s="120">
        <v>15.615</v>
      </c>
      <c r="J942" s="120">
        <v>6.7249999999999996</v>
      </c>
    </row>
    <row r="943" spans="1:10">
      <c r="A943" s="123" t="s">
        <v>1957</v>
      </c>
      <c r="B943" s="119" t="s">
        <v>3657</v>
      </c>
      <c r="C943" s="120">
        <v>47.8</v>
      </c>
      <c r="D943" s="120">
        <v>93.15</v>
      </c>
      <c r="E943" s="120">
        <v>46.254999999999995</v>
      </c>
      <c r="F943" s="120">
        <v>25.884999999999998</v>
      </c>
      <c r="G943" s="120">
        <v>48.215000000000003</v>
      </c>
      <c r="H943" s="120">
        <v>18.77</v>
      </c>
      <c r="I943" s="120">
        <v>13.664999999999999</v>
      </c>
      <c r="J943" s="120">
        <v>6.6</v>
      </c>
    </row>
    <row r="944" spans="1:10">
      <c r="A944" s="123" t="s">
        <v>944</v>
      </c>
      <c r="B944" s="119" t="s">
        <v>3657</v>
      </c>
      <c r="C944" s="120">
        <v>47.3</v>
      </c>
      <c r="D944" s="120">
        <v>92.2</v>
      </c>
      <c r="E944" s="120">
        <v>44.655000000000001</v>
      </c>
      <c r="F944" s="120">
        <v>27.754999999999999</v>
      </c>
      <c r="G944" s="120">
        <v>49.984999999999999</v>
      </c>
      <c r="H944" s="120">
        <v>18.100000000000001</v>
      </c>
      <c r="I944" s="120">
        <v>14.065</v>
      </c>
      <c r="J944" s="120">
        <v>6.62</v>
      </c>
    </row>
    <row r="945" spans="1:10">
      <c r="A945" s="123" t="s">
        <v>1959</v>
      </c>
      <c r="B945" s="119" t="s">
        <v>3657</v>
      </c>
      <c r="C945" s="120">
        <v>48.2</v>
      </c>
      <c r="D945" s="120">
        <v>92.7</v>
      </c>
      <c r="E945" s="120">
        <v>44.17</v>
      </c>
      <c r="F945" s="120">
        <v>27.965000000000003</v>
      </c>
      <c r="G945" s="120">
        <v>50.174999999999997</v>
      </c>
      <c r="H945" s="120">
        <v>17.335000000000001</v>
      </c>
      <c r="I945" s="120">
        <v>17.344999999999999</v>
      </c>
      <c r="J945" s="120">
        <v>6.5649999999999995</v>
      </c>
    </row>
    <row r="946" spans="1:10">
      <c r="A946" s="123" t="s">
        <v>1960</v>
      </c>
      <c r="B946" s="119" t="s">
        <v>3657</v>
      </c>
      <c r="C946" s="120">
        <v>46.2</v>
      </c>
      <c r="D946" s="120">
        <v>94.15</v>
      </c>
      <c r="E946" s="120">
        <v>47.445</v>
      </c>
      <c r="F946" s="120">
        <v>25.02</v>
      </c>
      <c r="G946" s="120">
        <v>47.484999999999999</v>
      </c>
      <c r="H946" s="120">
        <v>19.515000000000001</v>
      </c>
      <c r="I946" s="120">
        <v>14.59</v>
      </c>
      <c r="J946" s="120">
        <v>6.5049999999999999</v>
      </c>
    </row>
    <row r="947" spans="1:10">
      <c r="A947" s="123" t="s">
        <v>1961</v>
      </c>
      <c r="B947" s="119" t="s">
        <v>3657</v>
      </c>
      <c r="C947" s="120">
        <v>44.1</v>
      </c>
      <c r="D947" s="120">
        <v>91.45</v>
      </c>
      <c r="E947" s="120">
        <v>45.445</v>
      </c>
      <c r="F947" s="120">
        <v>27.954999999999998</v>
      </c>
      <c r="G947" s="120">
        <v>51.11</v>
      </c>
      <c r="H947" s="120">
        <v>18.195</v>
      </c>
      <c r="I947" s="120">
        <v>14.904999999999999</v>
      </c>
      <c r="J947" s="120">
        <v>6.35</v>
      </c>
    </row>
    <row r="948" spans="1:10">
      <c r="A948" s="123" t="s">
        <v>1962</v>
      </c>
      <c r="B948" s="119" t="s">
        <v>3657</v>
      </c>
      <c r="C948" s="120">
        <v>46.1</v>
      </c>
      <c r="D948" s="120">
        <v>91.3</v>
      </c>
      <c r="E948" s="120">
        <v>44.935000000000002</v>
      </c>
      <c r="F948" s="120">
        <v>28.045000000000002</v>
      </c>
      <c r="G948" s="120">
        <v>50.99</v>
      </c>
      <c r="H948" s="120">
        <v>18.2</v>
      </c>
      <c r="I948" s="120">
        <v>13.455</v>
      </c>
      <c r="J948" s="120">
        <v>6.23</v>
      </c>
    </row>
    <row r="949" spans="1:10">
      <c r="A949" s="123" t="s">
        <v>1963</v>
      </c>
      <c r="B949" s="119" t="s">
        <v>3657</v>
      </c>
      <c r="C949" s="120">
        <v>47.2</v>
      </c>
      <c r="D949" s="120">
        <v>93.45</v>
      </c>
      <c r="E949" s="120">
        <v>45.57</v>
      </c>
      <c r="F949" s="120">
        <v>27.08</v>
      </c>
      <c r="G949" s="120">
        <v>49.95</v>
      </c>
      <c r="H949" s="120">
        <v>18.04</v>
      </c>
      <c r="I949" s="120">
        <v>13.57</v>
      </c>
      <c r="J949" s="120">
        <v>6.37</v>
      </c>
    </row>
    <row r="950" spans="1:10">
      <c r="A950" s="123" t="s">
        <v>1964</v>
      </c>
      <c r="B950" s="119" t="s">
        <v>3657</v>
      </c>
      <c r="C950" s="120">
        <v>46.65</v>
      </c>
      <c r="D950" s="120">
        <v>94.6</v>
      </c>
      <c r="E950" s="120">
        <v>46.805</v>
      </c>
      <c r="F950" s="120">
        <v>25.869999999999997</v>
      </c>
      <c r="G950" s="120">
        <v>48.515000000000001</v>
      </c>
      <c r="H950" s="120">
        <v>18.939999999999998</v>
      </c>
      <c r="I950" s="120">
        <v>15.684999999999999</v>
      </c>
      <c r="J950" s="120">
        <v>6.3450000000000006</v>
      </c>
    </row>
    <row r="951" spans="1:10">
      <c r="A951" s="123" t="s">
        <v>1965</v>
      </c>
      <c r="B951" s="119" t="s">
        <v>3657</v>
      </c>
      <c r="C951" s="120">
        <v>44.55</v>
      </c>
      <c r="D951" s="120">
        <v>91</v>
      </c>
      <c r="E951" s="120">
        <v>45.58</v>
      </c>
      <c r="F951" s="120">
        <v>26.94</v>
      </c>
      <c r="G951" s="120">
        <v>49.36</v>
      </c>
      <c r="H951" s="120">
        <v>18.384999999999998</v>
      </c>
      <c r="I951" s="120">
        <v>14.03</v>
      </c>
      <c r="J951" s="120">
        <v>6.6</v>
      </c>
    </row>
    <row r="952" spans="1:10">
      <c r="A952" s="123" t="s">
        <v>1966</v>
      </c>
      <c r="B952" s="119" t="s">
        <v>3657</v>
      </c>
      <c r="C952" s="120">
        <v>45.65</v>
      </c>
      <c r="D952" s="120">
        <v>90.2</v>
      </c>
      <c r="E952" s="120">
        <v>45.445</v>
      </c>
      <c r="F952" s="120">
        <v>27.615000000000002</v>
      </c>
      <c r="G952" s="120">
        <v>50.534999999999997</v>
      </c>
      <c r="H952" s="120">
        <v>18.07</v>
      </c>
      <c r="I952" s="120">
        <v>14.440000000000001</v>
      </c>
      <c r="J952" s="120">
        <v>6.5250000000000004</v>
      </c>
    </row>
    <row r="953" spans="1:10">
      <c r="A953" s="123" t="s">
        <v>1967</v>
      </c>
      <c r="B953" s="119" t="s">
        <v>3657</v>
      </c>
      <c r="C953" s="120">
        <v>46.65</v>
      </c>
      <c r="D953" s="120">
        <v>92.25</v>
      </c>
      <c r="E953" s="120">
        <v>46.885000000000005</v>
      </c>
      <c r="F953" s="120">
        <v>25.16</v>
      </c>
      <c r="G953" s="120">
        <v>47.819999999999993</v>
      </c>
      <c r="H953" s="120">
        <v>19.245000000000001</v>
      </c>
      <c r="I953" s="120">
        <v>13.27</v>
      </c>
      <c r="J953" s="120">
        <v>6.4550000000000001</v>
      </c>
    </row>
    <row r="954" spans="1:10">
      <c r="A954" s="123" t="s">
        <v>1968</v>
      </c>
      <c r="B954" s="119" t="s">
        <v>3657</v>
      </c>
      <c r="C954" s="120">
        <v>50.2</v>
      </c>
      <c r="D954" s="120">
        <v>92.4</v>
      </c>
      <c r="E954" s="120">
        <v>45.89</v>
      </c>
      <c r="F954" s="120">
        <v>26.85</v>
      </c>
      <c r="G954" s="120">
        <v>49.62</v>
      </c>
      <c r="H954" s="120">
        <v>16.86</v>
      </c>
      <c r="I954" s="120">
        <v>26.66</v>
      </c>
      <c r="J954" s="120">
        <v>5.58</v>
      </c>
    </row>
    <row r="955" spans="1:10">
      <c r="A955" s="123" t="s">
        <v>1969</v>
      </c>
      <c r="B955" s="119" t="s">
        <v>3657</v>
      </c>
      <c r="C955" s="120">
        <v>45.35</v>
      </c>
      <c r="D955" s="120">
        <v>91.85</v>
      </c>
      <c r="E955" s="120">
        <v>45.19</v>
      </c>
      <c r="F955" s="120">
        <v>26.96</v>
      </c>
      <c r="G955" s="120">
        <v>49.3</v>
      </c>
      <c r="H955" s="120">
        <v>19.32</v>
      </c>
      <c r="I955" s="120">
        <v>14.36</v>
      </c>
      <c r="J955" s="120">
        <v>6.87</v>
      </c>
    </row>
    <row r="956" spans="1:10">
      <c r="A956" s="123" t="s">
        <v>1970</v>
      </c>
      <c r="B956" s="119" t="s">
        <v>3657</v>
      </c>
      <c r="C956" s="120">
        <v>46.7</v>
      </c>
      <c r="D956" s="120">
        <v>91.2</v>
      </c>
      <c r="E956" s="120">
        <v>44.344999999999999</v>
      </c>
      <c r="F956" s="120">
        <v>27.61</v>
      </c>
      <c r="G956" s="120">
        <v>49.765000000000001</v>
      </c>
      <c r="H956" s="120">
        <v>18.020000000000003</v>
      </c>
      <c r="I956" s="120">
        <v>14.4</v>
      </c>
      <c r="J956" s="120">
        <v>6.57</v>
      </c>
    </row>
    <row r="957" spans="1:10">
      <c r="A957" s="123" t="s">
        <v>1971</v>
      </c>
      <c r="B957" s="119" t="s">
        <v>3657</v>
      </c>
      <c r="C957" s="120">
        <v>46.1</v>
      </c>
      <c r="D957" s="120">
        <v>92.7</v>
      </c>
      <c r="E957" s="120">
        <v>45.995000000000005</v>
      </c>
      <c r="F957" s="120">
        <v>25.615000000000002</v>
      </c>
      <c r="G957" s="120">
        <v>47.445</v>
      </c>
      <c r="H957" s="120">
        <v>19.010000000000002</v>
      </c>
      <c r="I957" s="120">
        <v>13.705</v>
      </c>
      <c r="J957" s="120">
        <v>6.42</v>
      </c>
    </row>
    <row r="958" spans="1:10">
      <c r="A958" s="123" t="s">
        <v>1972</v>
      </c>
      <c r="B958" s="119" t="s">
        <v>3657</v>
      </c>
      <c r="C958" s="120">
        <v>45.4</v>
      </c>
      <c r="D958" s="120">
        <v>92.2</v>
      </c>
      <c r="E958" s="120">
        <v>47.085000000000001</v>
      </c>
      <c r="F958" s="120">
        <v>25.57</v>
      </c>
      <c r="G958" s="120">
        <v>48.17</v>
      </c>
      <c r="H958" s="120">
        <v>18.824999999999999</v>
      </c>
      <c r="I958" s="120">
        <v>14.245000000000001</v>
      </c>
      <c r="J958" s="120">
        <v>6.4550000000000001</v>
      </c>
    </row>
    <row r="959" spans="1:10">
      <c r="A959" s="123" t="s">
        <v>1973</v>
      </c>
      <c r="B959" s="119" t="s">
        <v>3657</v>
      </c>
      <c r="C959" s="120">
        <v>45.55</v>
      </c>
      <c r="D959" s="120">
        <v>95</v>
      </c>
      <c r="E959" s="120">
        <v>46.22</v>
      </c>
      <c r="F959" s="120">
        <v>26.645000000000003</v>
      </c>
      <c r="G959" s="120">
        <v>49.465000000000003</v>
      </c>
      <c r="H959" s="120">
        <v>18.5</v>
      </c>
      <c r="I959" s="120">
        <v>12.945</v>
      </c>
      <c r="J959" s="120">
        <v>6.31</v>
      </c>
    </row>
    <row r="960" spans="1:10">
      <c r="A960" s="123" t="s">
        <v>1974</v>
      </c>
      <c r="B960" s="119" t="s">
        <v>3657</v>
      </c>
      <c r="C960" s="120">
        <v>46.15</v>
      </c>
      <c r="D960" s="120">
        <v>93.55</v>
      </c>
      <c r="E960" s="120">
        <v>46.230000000000004</v>
      </c>
      <c r="F960" s="120">
        <v>27.1</v>
      </c>
      <c r="G960" s="120">
        <v>50.295000000000002</v>
      </c>
      <c r="H960" s="120">
        <v>18.380000000000003</v>
      </c>
      <c r="I960" s="120">
        <v>13.16</v>
      </c>
      <c r="J960" s="120">
        <v>6.3</v>
      </c>
    </row>
    <row r="961" spans="1:10">
      <c r="A961" s="123" t="s">
        <v>1975</v>
      </c>
      <c r="B961" s="119" t="s">
        <v>3657</v>
      </c>
      <c r="C961" s="120">
        <v>45.5</v>
      </c>
      <c r="D961" s="120">
        <v>92.3</v>
      </c>
      <c r="E961" s="120">
        <v>45.424999999999997</v>
      </c>
      <c r="F961" s="120">
        <v>27.67</v>
      </c>
      <c r="G961" s="120">
        <v>50.284999999999997</v>
      </c>
      <c r="H961" s="120">
        <v>17.805</v>
      </c>
      <c r="I961" s="120">
        <v>14.370000000000001</v>
      </c>
      <c r="J961" s="120">
        <v>6.47</v>
      </c>
    </row>
    <row r="962" spans="1:10">
      <c r="A962" s="123" t="s">
        <v>1976</v>
      </c>
      <c r="B962" s="119" t="s">
        <v>3657</v>
      </c>
      <c r="C962" s="120">
        <v>45.2</v>
      </c>
      <c r="D962" s="120">
        <v>92.95</v>
      </c>
      <c r="E962" s="120">
        <v>46.695</v>
      </c>
      <c r="F962" s="120">
        <v>24.785</v>
      </c>
      <c r="G962" s="120">
        <v>46.734999999999999</v>
      </c>
      <c r="H962" s="120">
        <v>18.940000000000001</v>
      </c>
      <c r="I962" s="120">
        <v>13.559999999999999</v>
      </c>
      <c r="J962" s="120">
        <v>6.5250000000000004</v>
      </c>
    </row>
    <row r="963" spans="1:10">
      <c r="A963" s="123" t="s">
        <v>1977</v>
      </c>
      <c r="B963" s="119" t="s">
        <v>3657</v>
      </c>
      <c r="C963" s="120">
        <v>46.15</v>
      </c>
      <c r="D963" s="120">
        <v>94</v>
      </c>
      <c r="E963" s="120">
        <v>45.61</v>
      </c>
      <c r="F963" s="120">
        <v>27.695</v>
      </c>
      <c r="G963" s="120">
        <v>50.924999999999997</v>
      </c>
      <c r="H963" s="120">
        <v>18.03</v>
      </c>
      <c r="I963" s="120">
        <v>13.5</v>
      </c>
      <c r="J963" s="120">
        <v>6.2949999999999999</v>
      </c>
    </row>
    <row r="964" spans="1:10">
      <c r="A964" s="123" t="s">
        <v>1978</v>
      </c>
      <c r="B964" s="119" t="s">
        <v>3657</v>
      </c>
      <c r="C964" s="120">
        <v>47.85</v>
      </c>
      <c r="D964" s="120">
        <v>91.7</v>
      </c>
      <c r="E964" s="120">
        <v>44.355000000000004</v>
      </c>
      <c r="F964" s="120">
        <v>28.2</v>
      </c>
      <c r="G964" s="120">
        <v>50.49</v>
      </c>
      <c r="H964" s="120">
        <v>17.935000000000002</v>
      </c>
      <c r="I964" s="120">
        <v>16.094999999999999</v>
      </c>
      <c r="J964" s="120">
        <v>6.5649999999999995</v>
      </c>
    </row>
    <row r="965" spans="1:10">
      <c r="A965" s="123" t="s">
        <v>1979</v>
      </c>
      <c r="B965" s="119" t="s">
        <v>3657</v>
      </c>
      <c r="C965" s="120">
        <v>48</v>
      </c>
      <c r="D965" s="120">
        <v>90</v>
      </c>
      <c r="E965" s="120">
        <v>47.27</v>
      </c>
      <c r="F965" s="120">
        <v>24.45</v>
      </c>
      <c r="G965" s="120">
        <v>46.38</v>
      </c>
      <c r="H965" s="120">
        <v>18.329999999999998</v>
      </c>
      <c r="I965" s="120">
        <v>13.68</v>
      </c>
      <c r="J965" s="120">
        <v>6.46</v>
      </c>
    </row>
    <row r="966" spans="1:10">
      <c r="A966" s="123" t="s">
        <v>1980</v>
      </c>
      <c r="B966" s="119" t="s">
        <v>3657</v>
      </c>
      <c r="C966" s="120">
        <v>46.95</v>
      </c>
      <c r="D966" s="120">
        <v>92.35</v>
      </c>
      <c r="E966" s="120">
        <v>45.32</v>
      </c>
      <c r="F966" s="120">
        <v>27.375</v>
      </c>
      <c r="G966" s="120">
        <v>49.864999999999995</v>
      </c>
      <c r="H966" s="120">
        <v>17.965</v>
      </c>
      <c r="I966" s="120">
        <v>15.18</v>
      </c>
      <c r="J966" s="120">
        <v>6.5500000000000007</v>
      </c>
    </row>
    <row r="967" spans="1:10">
      <c r="A967" s="123" t="s">
        <v>1981</v>
      </c>
      <c r="B967" s="119" t="s">
        <v>3657</v>
      </c>
      <c r="C967" s="120">
        <v>46.75</v>
      </c>
      <c r="D967" s="120">
        <v>92.7</v>
      </c>
      <c r="E967" s="120">
        <v>44.07</v>
      </c>
      <c r="F967" s="120">
        <v>28.509999999999998</v>
      </c>
      <c r="G967" s="120">
        <v>50.545000000000002</v>
      </c>
      <c r="H967" s="120">
        <v>17.725000000000001</v>
      </c>
      <c r="I967" s="120">
        <v>13.425000000000001</v>
      </c>
      <c r="J967" s="120">
        <v>6.6550000000000002</v>
      </c>
    </row>
    <row r="968" spans="1:10">
      <c r="A968" s="123" t="s">
        <v>1982</v>
      </c>
      <c r="B968" s="119" t="s">
        <v>3657</v>
      </c>
      <c r="C968" s="120">
        <v>48.1</v>
      </c>
      <c r="D968" s="120">
        <v>94</v>
      </c>
      <c r="E968" s="120">
        <v>46.010000000000005</v>
      </c>
      <c r="F968" s="120">
        <v>27.09</v>
      </c>
      <c r="G968" s="120">
        <v>50.174999999999997</v>
      </c>
      <c r="H968" s="120">
        <v>18.57</v>
      </c>
      <c r="I968" s="120">
        <v>13.885</v>
      </c>
      <c r="J968" s="120">
        <v>6.49</v>
      </c>
    </row>
    <row r="969" spans="1:10">
      <c r="A969" s="123" t="s">
        <v>1983</v>
      </c>
      <c r="B969" s="119" t="s">
        <v>3657</v>
      </c>
      <c r="C969" s="120">
        <v>45.55</v>
      </c>
      <c r="D969" s="120">
        <v>92.2</v>
      </c>
      <c r="E969" s="120">
        <v>46.625</v>
      </c>
      <c r="F969" s="120">
        <v>26.189999999999998</v>
      </c>
      <c r="G969" s="120">
        <v>49.150000000000006</v>
      </c>
      <c r="H969" s="120">
        <v>18.420000000000002</v>
      </c>
      <c r="I969" s="120">
        <v>12.895</v>
      </c>
      <c r="J969" s="120">
        <v>6.4</v>
      </c>
    </row>
    <row r="970" spans="1:10">
      <c r="A970" s="123" t="s">
        <v>1984</v>
      </c>
      <c r="B970" s="119" t="s">
        <v>3657</v>
      </c>
      <c r="C970" s="120">
        <v>46.15</v>
      </c>
      <c r="D970" s="120">
        <v>91.9</v>
      </c>
      <c r="E970" s="120">
        <v>45.81</v>
      </c>
      <c r="F970" s="120">
        <v>26.164999999999999</v>
      </c>
      <c r="G970" s="120">
        <v>48.22</v>
      </c>
      <c r="H970" s="120">
        <v>18.414999999999999</v>
      </c>
      <c r="I970" s="120">
        <v>14.055</v>
      </c>
      <c r="J970" s="120">
        <v>6.49</v>
      </c>
    </row>
    <row r="971" spans="1:10">
      <c r="A971" s="123" t="s">
        <v>1985</v>
      </c>
      <c r="B971" s="119" t="s">
        <v>3657</v>
      </c>
      <c r="C971" s="120">
        <v>48.35</v>
      </c>
      <c r="D971" s="120">
        <v>93.7</v>
      </c>
      <c r="E971" s="120">
        <v>46.155000000000001</v>
      </c>
      <c r="F971" s="120">
        <v>26.774999999999999</v>
      </c>
      <c r="G971" s="120">
        <v>49.36</v>
      </c>
      <c r="H971" s="120">
        <v>18.43</v>
      </c>
      <c r="I971" s="120">
        <v>15.68</v>
      </c>
      <c r="J971" s="120">
        <v>6.29</v>
      </c>
    </row>
    <row r="972" spans="1:10">
      <c r="A972" s="123" t="s">
        <v>1986</v>
      </c>
      <c r="B972" s="119" t="s">
        <v>3657</v>
      </c>
      <c r="C972" s="120">
        <v>45.25</v>
      </c>
      <c r="D972" s="120">
        <v>92.05</v>
      </c>
      <c r="E972" s="120">
        <v>47.004999999999995</v>
      </c>
      <c r="F972" s="120">
        <v>25.434999999999999</v>
      </c>
      <c r="G972" s="120">
        <v>48.230000000000004</v>
      </c>
      <c r="H972" s="120">
        <v>18.82</v>
      </c>
      <c r="I972" s="120">
        <v>12.690000000000001</v>
      </c>
      <c r="J972" s="120">
        <v>6.4499999999999993</v>
      </c>
    </row>
    <row r="973" spans="1:10">
      <c r="A973" s="123" t="s">
        <v>1987</v>
      </c>
      <c r="B973" s="119" t="s">
        <v>3657</v>
      </c>
      <c r="C973" s="120">
        <v>48.9</v>
      </c>
      <c r="D973" s="120">
        <v>95.2</v>
      </c>
      <c r="E973" s="120">
        <v>45.22</v>
      </c>
      <c r="F973" s="120">
        <v>27.060000000000002</v>
      </c>
      <c r="G973" s="120">
        <v>49.32</v>
      </c>
      <c r="H973" s="120">
        <v>18.835000000000001</v>
      </c>
      <c r="I973" s="120">
        <v>13.105</v>
      </c>
      <c r="J973" s="120">
        <v>6.4949999999999992</v>
      </c>
    </row>
    <row r="974" spans="1:10">
      <c r="A974" s="123" t="s">
        <v>1988</v>
      </c>
      <c r="B974" s="119" t="s">
        <v>3657</v>
      </c>
      <c r="C974" s="120">
        <v>47.35</v>
      </c>
      <c r="D974" s="120">
        <v>95.6</v>
      </c>
      <c r="E974" s="120">
        <v>46.954999999999998</v>
      </c>
      <c r="F974" s="120">
        <v>26.074999999999999</v>
      </c>
      <c r="G974" s="120">
        <v>49.405000000000001</v>
      </c>
      <c r="H974" s="120">
        <v>19.02</v>
      </c>
      <c r="I974" s="120">
        <v>13.995000000000001</v>
      </c>
      <c r="J974" s="120">
        <v>6.2649999999999997</v>
      </c>
    </row>
    <row r="975" spans="1:10">
      <c r="A975" s="123" t="s">
        <v>1989</v>
      </c>
      <c r="B975" s="119" t="s">
        <v>3657</v>
      </c>
      <c r="C975" s="120">
        <v>45.15</v>
      </c>
      <c r="D975" s="120">
        <v>91.15</v>
      </c>
      <c r="E975" s="120">
        <v>47.6</v>
      </c>
      <c r="F975" s="120">
        <v>24.54</v>
      </c>
      <c r="G975" s="120">
        <v>46.77</v>
      </c>
      <c r="H975" s="120">
        <v>20.3</v>
      </c>
      <c r="I975" s="120">
        <v>13.16</v>
      </c>
      <c r="J975" s="120">
        <v>6.68</v>
      </c>
    </row>
    <row r="976" spans="1:10">
      <c r="A976" s="123" t="s">
        <v>1990</v>
      </c>
      <c r="B976" s="119" t="s">
        <v>3657</v>
      </c>
      <c r="C976" s="120">
        <v>46.7</v>
      </c>
      <c r="D976" s="120">
        <v>92.35</v>
      </c>
      <c r="E976" s="120">
        <v>46.129999999999995</v>
      </c>
      <c r="F976" s="120">
        <v>26.445</v>
      </c>
      <c r="G976" s="120">
        <v>48.82</v>
      </c>
      <c r="H976" s="120">
        <v>18.585000000000001</v>
      </c>
      <c r="I976" s="120">
        <v>12.85</v>
      </c>
      <c r="J976" s="120">
        <v>6.5950000000000006</v>
      </c>
    </row>
    <row r="977" spans="1:10">
      <c r="A977" s="123" t="s">
        <v>1993</v>
      </c>
      <c r="B977" s="119" t="s">
        <v>3657</v>
      </c>
      <c r="C977" s="120">
        <v>48.15</v>
      </c>
      <c r="D977" s="120">
        <v>93.6</v>
      </c>
      <c r="E977" s="120">
        <v>46.13</v>
      </c>
      <c r="F977" s="120">
        <v>25.784999999999997</v>
      </c>
      <c r="G977" s="120">
        <v>47.94</v>
      </c>
      <c r="H977" s="120">
        <v>19.09</v>
      </c>
      <c r="I977" s="120">
        <v>15.629999999999999</v>
      </c>
      <c r="J977" s="120">
        <v>6.47</v>
      </c>
    </row>
    <row r="978" spans="1:10">
      <c r="A978" s="123" t="s">
        <v>1994</v>
      </c>
      <c r="B978" s="119" t="s">
        <v>3657</v>
      </c>
      <c r="C978" s="120">
        <v>48.7</v>
      </c>
      <c r="D978" s="120">
        <v>95.1</v>
      </c>
      <c r="E978" s="120">
        <v>46.58</v>
      </c>
      <c r="F978" s="120">
        <v>26.234999999999999</v>
      </c>
      <c r="G978" s="120">
        <v>49.019999999999996</v>
      </c>
      <c r="H978" s="120">
        <v>18.435000000000002</v>
      </c>
      <c r="I978" s="120">
        <v>13.664999999999999</v>
      </c>
      <c r="J978" s="120">
        <v>6.3699999999999992</v>
      </c>
    </row>
    <row r="979" spans="1:10">
      <c r="A979" s="123" t="s">
        <v>1995</v>
      </c>
      <c r="B979" s="119" t="s">
        <v>3657</v>
      </c>
      <c r="C979" s="120">
        <v>48.3</v>
      </c>
      <c r="D979" s="120">
        <v>91.95</v>
      </c>
      <c r="E979" s="120">
        <v>45.314999999999998</v>
      </c>
      <c r="F979" s="120">
        <v>28</v>
      </c>
      <c r="G979" s="120">
        <v>51.144999999999996</v>
      </c>
      <c r="H979" s="120">
        <v>17.785</v>
      </c>
      <c r="I979" s="120">
        <v>15.085000000000001</v>
      </c>
      <c r="J979" s="120">
        <v>6.1449999999999996</v>
      </c>
    </row>
    <row r="980" spans="1:10">
      <c r="A980" s="123" t="s">
        <v>1997</v>
      </c>
      <c r="B980" s="119" t="s">
        <v>3657</v>
      </c>
      <c r="C980" s="120">
        <v>47</v>
      </c>
      <c r="D980" s="120">
        <v>94</v>
      </c>
      <c r="E980" s="120">
        <v>46.230000000000004</v>
      </c>
      <c r="F980" s="120">
        <v>26.23</v>
      </c>
      <c r="G980" s="120">
        <v>48.965000000000003</v>
      </c>
      <c r="H980" s="120">
        <v>18.560000000000002</v>
      </c>
      <c r="I980" s="120">
        <v>14.24</v>
      </c>
      <c r="J980" s="120">
        <v>6.37</v>
      </c>
    </row>
    <row r="981" spans="1:10">
      <c r="A981" s="123" t="s">
        <v>1998</v>
      </c>
      <c r="B981" s="119" t="s">
        <v>3657</v>
      </c>
      <c r="C981" s="120">
        <v>51.2</v>
      </c>
      <c r="D981" s="120">
        <v>97</v>
      </c>
      <c r="E981" s="120">
        <v>44.265000000000001</v>
      </c>
      <c r="F981" s="120">
        <v>30.049999999999997</v>
      </c>
      <c r="G981" s="120">
        <v>53.89</v>
      </c>
      <c r="H981" s="120">
        <v>16.035</v>
      </c>
      <c r="I981" s="120">
        <v>15.08</v>
      </c>
      <c r="J981" s="120">
        <v>6.2799999999999994</v>
      </c>
    </row>
    <row r="982" spans="1:10">
      <c r="A982" s="123" t="s">
        <v>1999</v>
      </c>
      <c r="B982" s="119" t="s">
        <v>3657</v>
      </c>
      <c r="C982" s="120">
        <v>46.25</v>
      </c>
      <c r="D982" s="120">
        <v>92.25</v>
      </c>
      <c r="E982" s="120">
        <v>46.019999999999996</v>
      </c>
      <c r="F982" s="120">
        <v>26.479999999999997</v>
      </c>
      <c r="G982" s="120">
        <v>48.989999999999995</v>
      </c>
      <c r="H982" s="120">
        <v>18.855</v>
      </c>
      <c r="I982" s="120">
        <v>13.3</v>
      </c>
      <c r="J982" s="120">
        <v>6.5350000000000001</v>
      </c>
    </row>
    <row r="983" spans="1:10">
      <c r="A983" s="123" t="s">
        <v>2000</v>
      </c>
      <c r="B983" s="119" t="s">
        <v>3657</v>
      </c>
      <c r="C983" s="120">
        <v>48.7</v>
      </c>
      <c r="D983" s="120">
        <v>94.15</v>
      </c>
      <c r="E983" s="120">
        <v>46.325000000000003</v>
      </c>
      <c r="F983" s="120">
        <v>26.815000000000001</v>
      </c>
      <c r="G983" s="120">
        <v>50.01</v>
      </c>
      <c r="H983" s="120">
        <v>17.130000000000003</v>
      </c>
      <c r="I983" s="120">
        <v>14.27</v>
      </c>
      <c r="J983" s="120">
        <v>6.43</v>
      </c>
    </row>
    <row r="984" spans="1:10">
      <c r="A984" s="123" t="s">
        <v>2001</v>
      </c>
      <c r="B984" s="119" t="s">
        <v>3657</v>
      </c>
      <c r="C984" s="120">
        <v>46.75</v>
      </c>
      <c r="D984" s="120">
        <v>92.1</v>
      </c>
      <c r="E984" s="120">
        <v>45.995000000000005</v>
      </c>
      <c r="F984" s="120">
        <v>26.875</v>
      </c>
      <c r="G984" s="120">
        <v>49.734999999999999</v>
      </c>
      <c r="H984" s="120">
        <v>18.155000000000001</v>
      </c>
      <c r="I984" s="120">
        <v>14.72</v>
      </c>
      <c r="J984" s="120">
        <v>6.585</v>
      </c>
    </row>
    <row r="985" spans="1:10">
      <c r="A985" s="123" t="s">
        <v>2002</v>
      </c>
      <c r="B985" s="119" t="s">
        <v>3657</v>
      </c>
      <c r="C985" s="120">
        <v>47.6</v>
      </c>
      <c r="D985" s="120">
        <v>93.05</v>
      </c>
      <c r="E985" s="120">
        <v>44.954999999999998</v>
      </c>
      <c r="F985" s="120">
        <v>28.375</v>
      </c>
      <c r="G985" s="120">
        <v>51.59</v>
      </c>
      <c r="H985" s="120">
        <v>17.825000000000003</v>
      </c>
      <c r="I985" s="120">
        <v>15.655000000000001</v>
      </c>
      <c r="J985" s="120">
        <v>6.3650000000000002</v>
      </c>
    </row>
    <row r="986" spans="1:10">
      <c r="A986" s="123" t="s">
        <v>2003</v>
      </c>
      <c r="B986" s="119" t="s">
        <v>3657</v>
      </c>
      <c r="C986" s="120">
        <v>45.7</v>
      </c>
      <c r="D986" s="120">
        <v>94.05</v>
      </c>
      <c r="E986" s="120">
        <v>45.260000000000005</v>
      </c>
      <c r="F986" s="120">
        <v>27.18</v>
      </c>
      <c r="G986" s="120">
        <v>49.53</v>
      </c>
      <c r="H986" s="120">
        <v>18.545000000000002</v>
      </c>
      <c r="I986" s="120">
        <v>14.995000000000001</v>
      </c>
      <c r="J986" s="120">
        <v>6.3849999999999998</v>
      </c>
    </row>
    <row r="987" spans="1:10">
      <c r="A987" s="123" t="s">
        <v>2004</v>
      </c>
      <c r="B987" s="119" t="s">
        <v>3657</v>
      </c>
      <c r="C987" s="120">
        <v>47.35</v>
      </c>
      <c r="D987" s="120">
        <v>95.2</v>
      </c>
      <c r="E987" s="120">
        <v>45.465000000000003</v>
      </c>
      <c r="F987" s="120">
        <v>27.175000000000001</v>
      </c>
      <c r="G987" s="120">
        <v>49.715000000000003</v>
      </c>
      <c r="H987" s="120">
        <v>18.515000000000001</v>
      </c>
      <c r="I987" s="120">
        <v>15.455</v>
      </c>
      <c r="J987" s="120">
        <v>6.5449999999999999</v>
      </c>
    </row>
    <row r="988" spans="1:10">
      <c r="A988" s="123" t="s">
        <v>2005</v>
      </c>
      <c r="B988" s="119" t="s">
        <v>3657</v>
      </c>
      <c r="C988" s="120">
        <v>45.75</v>
      </c>
      <c r="D988" s="120">
        <v>94.2</v>
      </c>
      <c r="E988" s="120">
        <v>46.484999999999999</v>
      </c>
      <c r="F988" s="120">
        <v>25.484999999999999</v>
      </c>
      <c r="G988" s="120">
        <v>47.57</v>
      </c>
      <c r="H988" s="120">
        <v>19.005000000000003</v>
      </c>
      <c r="I988" s="120">
        <v>17.600000000000001</v>
      </c>
      <c r="J988" s="120">
        <v>6.46</v>
      </c>
    </row>
    <row r="989" spans="1:10">
      <c r="A989" s="123" t="s">
        <v>2006</v>
      </c>
      <c r="B989" s="119" t="s">
        <v>3657</v>
      </c>
      <c r="C989" s="120">
        <v>44.4</v>
      </c>
      <c r="D989" s="120">
        <v>91.6</v>
      </c>
      <c r="E989" s="120">
        <v>43.924999999999997</v>
      </c>
      <c r="F989" s="120">
        <v>29.134999999999998</v>
      </c>
      <c r="G989" s="120">
        <v>51.97</v>
      </c>
      <c r="H989" s="120">
        <v>17.079999999999998</v>
      </c>
      <c r="I989" s="120">
        <v>14.135</v>
      </c>
      <c r="J989" s="120">
        <v>6.5449999999999999</v>
      </c>
    </row>
    <row r="990" spans="1:10">
      <c r="A990" s="123" t="s">
        <v>2007</v>
      </c>
      <c r="B990" s="119" t="s">
        <v>3657</v>
      </c>
      <c r="C990" s="120">
        <v>46.6</v>
      </c>
      <c r="D990" s="120">
        <v>92.7</v>
      </c>
      <c r="E990" s="120">
        <v>45.55</v>
      </c>
      <c r="F990" s="120">
        <v>26.295000000000002</v>
      </c>
      <c r="G990" s="120">
        <v>48.18</v>
      </c>
      <c r="H990" s="120">
        <v>19.445</v>
      </c>
      <c r="I990" s="120">
        <v>13.585000000000001</v>
      </c>
      <c r="J990" s="120">
        <v>6.6449999999999996</v>
      </c>
    </row>
    <row r="991" spans="1:10">
      <c r="A991" s="123" t="s">
        <v>2008</v>
      </c>
      <c r="B991" s="119" t="s">
        <v>3657</v>
      </c>
      <c r="C991" s="120">
        <v>46.5</v>
      </c>
      <c r="D991" s="120">
        <v>93.75</v>
      </c>
      <c r="E991" s="120">
        <v>44.14</v>
      </c>
      <c r="F991" s="120">
        <v>28.14</v>
      </c>
      <c r="G991" s="120">
        <v>50.2</v>
      </c>
      <c r="H991" s="120">
        <v>17.64</v>
      </c>
      <c r="I991" s="120">
        <v>12.645</v>
      </c>
      <c r="J991" s="120">
        <v>6.6550000000000002</v>
      </c>
    </row>
    <row r="992" spans="1:10">
      <c r="A992" s="123" t="s">
        <v>2009</v>
      </c>
      <c r="B992" s="119" t="s">
        <v>3657</v>
      </c>
      <c r="C992" s="120">
        <v>45.75</v>
      </c>
      <c r="D992" s="120">
        <v>96.65</v>
      </c>
      <c r="E992" s="120">
        <v>45.91</v>
      </c>
      <c r="F992" s="120">
        <v>26.59</v>
      </c>
      <c r="G992" s="120">
        <v>49.25</v>
      </c>
      <c r="H992" s="120">
        <v>18.315000000000001</v>
      </c>
      <c r="I992" s="120">
        <v>13.78</v>
      </c>
      <c r="J992" s="120">
        <v>6.57</v>
      </c>
    </row>
    <row r="993" spans="1:10">
      <c r="A993" s="123" t="s">
        <v>2010</v>
      </c>
      <c r="B993" s="119" t="s">
        <v>3657</v>
      </c>
      <c r="C993" s="120">
        <v>46.15</v>
      </c>
      <c r="D993" s="120">
        <v>91.45</v>
      </c>
      <c r="E993" s="120">
        <v>46.8</v>
      </c>
      <c r="F993" s="120">
        <v>26.134999999999998</v>
      </c>
      <c r="G993" s="120">
        <v>49.185000000000002</v>
      </c>
      <c r="H993" s="120">
        <v>19.23</v>
      </c>
      <c r="I993" s="120">
        <v>14.82</v>
      </c>
      <c r="J993" s="120">
        <v>6.42</v>
      </c>
    </row>
    <row r="994" spans="1:10">
      <c r="A994" s="123" t="s">
        <v>2011</v>
      </c>
      <c r="B994" s="119" t="s">
        <v>3657</v>
      </c>
      <c r="C994" s="120">
        <v>46.65</v>
      </c>
      <c r="D994" s="120">
        <v>92.45</v>
      </c>
      <c r="E994" s="120">
        <v>47.085000000000001</v>
      </c>
      <c r="F994" s="120">
        <v>25.295000000000002</v>
      </c>
      <c r="G994" s="120">
        <v>47.76</v>
      </c>
      <c r="H994" s="120">
        <v>19.094999999999999</v>
      </c>
      <c r="I994" s="120">
        <v>14.129999999999999</v>
      </c>
      <c r="J994" s="120">
        <v>6.4950000000000001</v>
      </c>
    </row>
    <row r="995" spans="1:10">
      <c r="A995" s="123" t="s">
        <v>2012</v>
      </c>
      <c r="B995" s="119" t="s">
        <v>3657</v>
      </c>
      <c r="C995" s="120">
        <v>46.95</v>
      </c>
      <c r="D995" s="120">
        <v>93.85</v>
      </c>
      <c r="E995" s="120">
        <v>45.284999999999997</v>
      </c>
      <c r="F995" s="120">
        <v>26.98</v>
      </c>
      <c r="G995" s="120">
        <v>49.11</v>
      </c>
      <c r="H995" s="120">
        <v>18.850000000000001</v>
      </c>
      <c r="I995" s="120">
        <v>12.92</v>
      </c>
      <c r="J995" s="120">
        <v>6.42</v>
      </c>
    </row>
    <row r="996" spans="1:10">
      <c r="A996" s="123" t="s">
        <v>2013</v>
      </c>
      <c r="B996" s="119" t="s">
        <v>3657</v>
      </c>
      <c r="C996" s="120">
        <v>49.4</v>
      </c>
      <c r="D996" s="120">
        <v>94.35</v>
      </c>
      <c r="E996" s="120">
        <v>46.16</v>
      </c>
      <c r="F996" s="120">
        <v>26.060000000000002</v>
      </c>
      <c r="G996" s="120">
        <v>48.480000000000004</v>
      </c>
      <c r="H996" s="120">
        <v>19.060000000000002</v>
      </c>
      <c r="I996" s="120">
        <v>14.185</v>
      </c>
      <c r="J996" s="120">
        <v>6.6</v>
      </c>
    </row>
    <row r="997" spans="1:10">
      <c r="A997" s="123" t="s">
        <v>2014</v>
      </c>
      <c r="B997" s="119" t="s">
        <v>3657</v>
      </c>
      <c r="C997" s="120">
        <v>46.3</v>
      </c>
      <c r="D997" s="120">
        <v>90.1</v>
      </c>
      <c r="E997" s="120">
        <v>46.234999999999999</v>
      </c>
      <c r="F997" s="120">
        <v>25.63</v>
      </c>
      <c r="G997" s="120">
        <v>47.730000000000004</v>
      </c>
      <c r="H997" s="120">
        <v>18.990000000000002</v>
      </c>
      <c r="I997" s="120">
        <v>13.385</v>
      </c>
      <c r="J997" s="120">
        <v>6.55</v>
      </c>
    </row>
    <row r="998" spans="1:10">
      <c r="A998" s="123" t="s">
        <v>2015</v>
      </c>
      <c r="B998" s="119" t="s">
        <v>3657</v>
      </c>
      <c r="C998" s="120">
        <v>48.95</v>
      </c>
      <c r="D998" s="120">
        <v>96.2</v>
      </c>
      <c r="E998" s="120">
        <v>46.480000000000004</v>
      </c>
      <c r="F998" s="120">
        <v>26.564999999999998</v>
      </c>
      <c r="G998" s="120">
        <v>49.594999999999999</v>
      </c>
      <c r="H998" s="120">
        <v>18.34</v>
      </c>
      <c r="I998" s="120">
        <v>13.879999999999999</v>
      </c>
      <c r="J998" s="120">
        <v>6.4550000000000001</v>
      </c>
    </row>
    <row r="999" spans="1:10">
      <c r="A999" s="123" t="s">
        <v>2016</v>
      </c>
      <c r="B999" s="119" t="s">
        <v>3657</v>
      </c>
      <c r="C999" s="120">
        <v>46.1</v>
      </c>
      <c r="D999" s="120">
        <v>91.95</v>
      </c>
      <c r="E999" s="120">
        <v>46.01</v>
      </c>
      <c r="F999" s="120">
        <v>26.880000000000003</v>
      </c>
      <c r="G999" s="120">
        <v>49.765000000000001</v>
      </c>
      <c r="H999" s="120">
        <v>18.72</v>
      </c>
      <c r="I999" s="120">
        <v>12.51</v>
      </c>
      <c r="J999" s="120">
        <v>6.5500000000000007</v>
      </c>
    </row>
    <row r="1000" spans="1:10">
      <c r="A1000" s="123" t="s">
        <v>2017</v>
      </c>
      <c r="B1000" s="119" t="s">
        <v>3657</v>
      </c>
      <c r="C1000" s="120">
        <v>46.95</v>
      </c>
      <c r="D1000" s="120">
        <v>93.5</v>
      </c>
      <c r="E1000" s="120">
        <v>44.3</v>
      </c>
      <c r="F1000" s="120">
        <v>27.734999999999999</v>
      </c>
      <c r="G1000" s="120">
        <v>49.875</v>
      </c>
      <c r="H1000" s="120">
        <v>17.869999999999997</v>
      </c>
      <c r="I1000" s="120">
        <v>14.72</v>
      </c>
      <c r="J1000" s="120">
        <v>6.585</v>
      </c>
    </row>
    <row r="1001" spans="1:10">
      <c r="A1001" s="123" t="s">
        <v>2018</v>
      </c>
      <c r="B1001" s="119" t="s">
        <v>3657</v>
      </c>
      <c r="C1001" s="120">
        <v>46.3</v>
      </c>
      <c r="D1001" s="120">
        <v>92.65</v>
      </c>
      <c r="E1001" s="120">
        <v>46.71</v>
      </c>
      <c r="F1001" s="120">
        <v>25.82</v>
      </c>
      <c r="G1001" s="120">
        <v>48.405000000000001</v>
      </c>
      <c r="H1001" s="120">
        <v>19.024999999999999</v>
      </c>
      <c r="I1001" s="120">
        <v>13.91</v>
      </c>
      <c r="J1001" s="120">
        <v>6.3900000000000006</v>
      </c>
    </row>
    <row r="1002" spans="1:10">
      <c r="A1002" s="123" t="s">
        <v>945</v>
      </c>
      <c r="B1002" s="119" t="s">
        <v>3657</v>
      </c>
      <c r="C1002" s="120">
        <v>49.25</v>
      </c>
      <c r="D1002" s="120">
        <v>93.6</v>
      </c>
      <c r="E1002" s="120">
        <v>46.504999999999995</v>
      </c>
      <c r="F1002" s="120">
        <v>26.299999999999997</v>
      </c>
      <c r="G1002" s="120">
        <v>49.35</v>
      </c>
      <c r="H1002" s="120">
        <v>18.905000000000001</v>
      </c>
      <c r="I1002" s="120">
        <v>13.355</v>
      </c>
      <c r="J1002" s="120">
        <v>6.48</v>
      </c>
    </row>
    <row r="1003" spans="1:10">
      <c r="A1003" s="123" t="s">
        <v>2019</v>
      </c>
      <c r="B1003" s="119" t="s">
        <v>3657</v>
      </c>
      <c r="C1003" s="120">
        <v>48.9</v>
      </c>
      <c r="D1003" s="120">
        <v>93.45</v>
      </c>
      <c r="E1003" s="120">
        <v>44.8</v>
      </c>
      <c r="F1003" s="120">
        <v>26.725000000000001</v>
      </c>
      <c r="G1003" s="120">
        <v>48.879999999999995</v>
      </c>
      <c r="H1003" s="120">
        <v>18.305</v>
      </c>
      <c r="I1003" s="120">
        <v>17.97</v>
      </c>
      <c r="J1003" s="120">
        <v>6.5949999999999998</v>
      </c>
    </row>
    <row r="1004" spans="1:10">
      <c r="A1004" s="123" t="s">
        <v>2021</v>
      </c>
      <c r="B1004" s="119" t="s">
        <v>3657</v>
      </c>
      <c r="C1004" s="120">
        <v>47.6</v>
      </c>
      <c r="D1004" s="120">
        <v>93.9</v>
      </c>
      <c r="E1004" s="120">
        <v>47.79</v>
      </c>
      <c r="F1004" s="120">
        <v>24.97</v>
      </c>
      <c r="G1004" s="120">
        <v>47.784999999999997</v>
      </c>
      <c r="H1004" s="120">
        <v>19.574999999999999</v>
      </c>
      <c r="I1004" s="120">
        <v>13.254999999999999</v>
      </c>
      <c r="J1004" s="120">
        <v>6.2750000000000004</v>
      </c>
    </row>
    <row r="1005" spans="1:10">
      <c r="A1005" s="123" t="s">
        <v>2022</v>
      </c>
      <c r="B1005" s="119" t="s">
        <v>3657</v>
      </c>
      <c r="C1005" s="120">
        <v>51</v>
      </c>
      <c r="D1005" s="120">
        <v>92.6</v>
      </c>
      <c r="E1005" s="120">
        <v>45.76</v>
      </c>
      <c r="F1005" s="120">
        <v>26.18</v>
      </c>
      <c r="G1005" s="120">
        <v>48.24</v>
      </c>
      <c r="H1005" s="120">
        <v>19.7</v>
      </c>
      <c r="I1005" s="120">
        <v>14.38</v>
      </c>
      <c r="J1005" s="120">
        <v>6.79</v>
      </c>
    </row>
    <row r="1006" spans="1:10">
      <c r="A1006" s="123" t="s">
        <v>2023</v>
      </c>
      <c r="B1006" s="119" t="s">
        <v>3657</v>
      </c>
      <c r="C1006" s="120">
        <v>45.65</v>
      </c>
      <c r="D1006" s="120">
        <v>94</v>
      </c>
      <c r="E1006" s="120">
        <v>46.165000000000006</v>
      </c>
      <c r="F1006" s="120">
        <v>26.685000000000002</v>
      </c>
      <c r="G1006" s="120">
        <v>49.725000000000001</v>
      </c>
      <c r="H1006" s="120">
        <v>18.619999999999997</v>
      </c>
      <c r="I1006" s="120">
        <v>13.494999999999999</v>
      </c>
      <c r="J1006" s="120">
        <v>6.41</v>
      </c>
    </row>
    <row r="1007" spans="1:10">
      <c r="A1007" s="123" t="s">
        <v>2024</v>
      </c>
      <c r="B1007" s="119" t="s">
        <v>3657</v>
      </c>
      <c r="C1007" s="120">
        <v>47.25</v>
      </c>
      <c r="D1007" s="120">
        <v>92.7</v>
      </c>
      <c r="E1007" s="120">
        <v>45.3</v>
      </c>
      <c r="F1007" s="120">
        <v>26.85</v>
      </c>
      <c r="G1007" s="120">
        <v>49.45</v>
      </c>
      <c r="H1007" s="120">
        <v>18.560000000000002</v>
      </c>
      <c r="I1007" s="120">
        <v>11.34</v>
      </c>
      <c r="J1007" s="120">
        <v>6.5749999999999993</v>
      </c>
    </row>
    <row r="1008" spans="1:10">
      <c r="A1008" s="123" t="s">
        <v>2025</v>
      </c>
      <c r="B1008" s="119" t="s">
        <v>3657</v>
      </c>
      <c r="C1008" s="120">
        <v>47.7</v>
      </c>
      <c r="D1008" s="120">
        <v>94.8</v>
      </c>
      <c r="E1008" s="120">
        <v>45.08</v>
      </c>
      <c r="F1008" s="120">
        <v>28.125</v>
      </c>
      <c r="G1008" s="120">
        <v>51.18</v>
      </c>
      <c r="H1008" s="120">
        <v>17.924999999999997</v>
      </c>
      <c r="I1008" s="120">
        <v>14.04</v>
      </c>
      <c r="J1008" s="120">
        <v>6.74</v>
      </c>
    </row>
    <row r="1009" spans="1:10">
      <c r="A1009" s="123" t="s">
        <v>2026</v>
      </c>
      <c r="B1009" s="119" t="s">
        <v>3657</v>
      </c>
      <c r="C1009" s="120">
        <v>45.2</v>
      </c>
      <c r="D1009" s="120">
        <v>92.6</v>
      </c>
      <c r="E1009" s="120">
        <v>45.575000000000003</v>
      </c>
      <c r="F1009" s="120">
        <v>27.585000000000001</v>
      </c>
      <c r="G1009" s="120">
        <v>50.905000000000001</v>
      </c>
      <c r="H1009" s="120">
        <v>18.23</v>
      </c>
      <c r="I1009" s="120">
        <v>13.120000000000001</v>
      </c>
      <c r="J1009" s="120">
        <v>6.3849999999999998</v>
      </c>
    </row>
    <row r="1010" spans="1:10">
      <c r="A1010" s="123" t="s">
        <v>2027</v>
      </c>
      <c r="B1010" s="119" t="s">
        <v>3657</v>
      </c>
      <c r="C1010" s="120">
        <v>47.3</v>
      </c>
      <c r="D1010" s="120">
        <v>91.2</v>
      </c>
      <c r="E1010" s="120">
        <v>45.54</v>
      </c>
      <c r="F1010" s="120">
        <v>27.36</v>
      </c>
      <c r="G1010" s="120">
        <v>49.36</v>
      </c>
      <c r="H1010" s="120">
        <v>19.29</v>
      </c>
      <c r="I1010" s="120">
        <v>16.09</v>
      </c>
      <c r="J1010" s="120">
        <v>6.56</v>
      </c>
    </row>
    <row r="1011" spans="1:10">
      <c r="A1011" s="123" t="s">
        <v>2028</v>
      </c>
      <c r="B1011" s="119" t="s">
        <v>3657</v>
      </c>
      <c r="C1011" s="120">
        <v>46.8</v>
      </c>
      <c r="D1011" s="120">
        <v>92.25</v>
      </c>
      <c r="E1011" s="120">
        <v>44.33</v>
      </c>
      <c r="F1011" s="120">
        <v>28.454999999999998</v>
      </c>
      <c r="G1011" s="120">
        <v>50.954999999999998</v>
      </c>
      <c r="H1011" s="120">
        <v>17.829999999999998</v>
      </c>
      <c r="I1011" s="120">
        <v>15.52</v>
      </c>
      <c r="J1011" s="120">
        <v>6.38</v>
      </c>
    </row>
    <row r="1012" spans="1:10">
      <c r="A1012" s="123" t="s">
        <v>2029</v>
      </c>
      <c r="B1012" s="119" t="s">
        <v>3657</v>
      </c>
      <c r="C1012" s="120">
        <v>44.75</v>
      </c>
      <c r="D1012" s="120">
        <v>94.25</v>
      </c>
      <c r="E1012" s="120">
        <v>46.019999999999996</v>
      </c>
      <c r="F1012" s="120">
        <v>27.14</v>
      </c>
      <c r="G1012" s="120">
        <v>50.625</v>
      </c>
      <c r="H1012" s="120">
        <v>18.305</v>
      </c>
      <c r="I1012" s="120">
        <v>15.455</v>
      </c>
      <c r="J1012" s="120">
        <v>6.415</v>
      </c>
    </row>
    <row r="1013" spans="1:10">
      <c r="A1013" s="123" t="s">
        <v>2031</v>
      </c>
      <c r="B1013" s="119" t="s">
        <v>3657</v>
      </c>
      <c r="C1013" s="120">
        <v>45.2</v>
      </c>
      <c r="D1013" s="120">
        <v>91.75</v>
      </c>
      <c r="E1013" s="120">
        <v>46.245000000000005</v>
      </c>
      <c r="F1013" s="120">
        <v>25.755000000000003</v>
      </c>
      <c r="G1013" s="120">
        <v>48.06</v>
      </c>
      <c r="H1013" s="120">
        <v>19.2</v>
      </c>
      <c r="I1013" s="120">
        <v>12.66</v>
      </c>
      <c r="J1013" s="120">
        <v>7.01</v>
      </c>
    </row>
    <row r="1014" spans="1:10">
      <c r="A1014" s="123" t="s">
        <v>2032</v>
      </c>
      <c r="B1014" s="119" t="s">
        <v>3657</v>
      </c>
      <c r="C1014" s="120">
        <v>46.1</v>
      </c>
      <c r="D1014" s="120">
        <v>93.1</v>
      </c>
      <c r="E1014" s="120">
        <v>45.855000000000004</v>
      </c>
      <c r="F1014" s="120">
        <v>26.774999999999999</v>
      </c>
      <c r="G1014" s="120">
        <v>49.43</v>
      </c>
      <c r="H1014" s="120">
        <v>18.64</v>
      </c>
      <c r="I1014" s="120">
        <v>12.215</v>
      </c>
      <c r="J1014" s="120">
        <v>6.4250000000000007</v>
      </c>
    </row>
    <row r="1015" spans="1:10">
      <c r="A1015" s="123" t="s">
        <v>2033</v>
      </c>
      <c r="B1015" s="119" t="s">
        <v>3657</v>
      </c>
      <c r="C1015" s="120">
        <v>43.25</v>
      </c>
      <c r="D1015" s="120">
        <v>90.8</v>
      </c>
      <c r="E1015" s="120">
        <v>47.125</v>
      </c>
      <c r="F1015" s="120">
        <v>25.375</v>
      </c>
      <c r="G1015" s="120">
        <v>48.105000000000004</v>
      </c>
      <c r="H1015" s="120">
        <v>18.96</v>
      </c>
      <c r="I1015" s="120">
        <v>13.02</v>
      </c>
      <c r="J1015" s="120">
        <v>6.4749999999999996</v>
      </c>
    </row>
    <row r="1016" spans="1:10">
      <c r="A1016" s="123" t="s">
        <v>2034</v>
      </c>
      <c r="B1016" s="119" t="s">
        <v>3657</v>
      </c>
      <c r="C1016" s="120">
        <v>45.05</v>
      </c>
      <c r="D1016" s="120">
        <v>93.5</v>
      </c>
      <c r="E1016" s="120">
        <v>44.71</v>
      </c>
      <c r="F1016" s="120">
        <v>27.79</v>
      </c>
      <c r="G1016" s="120">
        <v>49.97</v>
      </c>
      <c r="H1016" s="120">
        <v>19.7</v>
      </c>
      <c r="I1016" s="120">
        <v>13.89</v>
      </c>
      <c r="J1016" s="120">
        <v>6.89</v>
      </c>
    </row>
    <row r="1017" spans="1:10">
      <c r="A1017" s="123" t="s">
        <v>2035</v>
      </c>
      <c r="B1017" s="119" t="s">
        <v>3657</v>
      </c>
      <c r="C1017" s="120">
        <v>50.25</v>
      </c>
      <c r="D1017" s="120">
        <v>92.7</v>
      </c>
      <c r="E1017" s="120">
        <v>45.875</v>
      </c>
      <c r="F1017" s="120">
        <v>26.77</v>
      </c>
      <c r="G1017" s="120">
        <v>49.265000000000001</v>
      </c>
      <c r="H1017" s="120">
        <v>18.810000000000002</v>
      </c>
      <c r="I1017" s="120">
        <v>13.370000000000001</v>
      </c>
      <c r="J1017" s="120">
        <v>6.6050000000000004</v>
      </c>
    </row>
    <row r="1018" spans="1:10">
      <c r="A1018" s="123" t="s">
        <v>2036</v>
      </c>
      <c r="B1018" s="119" t="s">
        <v>3657</v>
      </c>
      <c r="C1018" s="120">
        <v>46.05</v>
      </c>
      <c r="D1018" s="120">
        <v>93.5</v>
      </c>
      <c r="E1018" s="120">
        <v>46.495000000000005</v>
      </c>
      <c r="F1018" s="120">
        <v>26.184999999999999</v>
      </c>
      <c r="G1018" s="120">
        <v>48.91</v>
      </c>
      <c r="H1018" s="120">
        <v>18.765000000000001</v>
      </c>
      <c r="I1018" s="120">
        <v>13.379999999999999</v>
      </c>
      <c r="J1018" s="120">
        <v>6.59</v>
      </c>
    </row>
    <row r="1019" spans="1:10">
      <c r="A1019" s="123" t="s">
        <v>2037</v>
      </c>
      <c r="B1019" s="119" t="s">
        <v>3657</v>
      </c>
      <c r="C1019" s="120">
        <v>46.25</v>
      </c>
      <c r="D1019" s="120">
        <v>94.45</v>
      </c>
      <c r="E1019" s="120">
        <v>46.51</v>
      </c>
      <c r="F1019" s="120">
        <v>26.78</v>
      </c>
      <c r="G1019" s="120">
        <v>49.17</v>
      </c>
      <c r="H1019" s="120">
        <v>19.53</v>
      </c>
      <c r="I1019" s="120">
        <v>12.91</v>
      </c>
      <c r="J1019" s="120">
        <v>6.74</v>
      </c>
    </row>
    <row r="1020" spans="1:10">
      <c r="A1020" s="123" t="s">
        <v>1540</v>
      </c>
      <c r="B1020" s="119" t="s">
        <v>3657</v>
      </c>
      <c r="C1020" s="120">
        <v>46.1</v>
      </c>
      <c r="D1020" s="120">
        <v>91.55</v>
      </c>
      <c r="E1020" s="120">
        <v>44.03</v>
      </c>
      <c r="F1020" s="120">
        <v>27.215</v>
      </c>
      <c r="G1020" s="120">
        <v>48.414999999999999</v>
      </c>
      <c r="H1020" s="120">
        <v>19.310000000000002</v>
      </c>
      <c r="I1020" s="120">
        <v>14.079999999999998</v>
      </c>
      <c r="J1020" s="120">
        <v>6.87</v>
      </c>
    </row>
    <row r="1021" spans="1:10">
      <c r="A1021" s="123" t="s">
        <v>1543</v>
      </c>
      <c r="B1021" s="119" t="s">
        <v>3657</v>
      </c>
      <c r="C1021" s="120">
        <v>48.35</v>
      </c>
      <c r="D1021" s="120">
        <v>93.1</v>
      </c>
      <c r="E1021" s="120">
        <v>46.370000000000005</v>
      </c>
      <c r="F1021" s="120">
        <v>26.75</v>
      </c>
      <c r="G1021" s="120">
        <v>49.709999999999994</v>
      </c>
      <c r="H1021" s="120">
        <v>18.634999999999998</v>
      </c>
      <c r="I1021" s="120">
        <v>13.925000000000001</v>
      </c>
      <c r="J1021" s="120">
        <v>6.59</v>
      </c>
    </row>
    <row r="1022" spans="1:10">
      <c r="A1022" s="123" t="s">
        <v>1544</v>
      </c>
      <c r="B1022" s="119" t="s">
        <v>3657</v>
      </c>
      <c r="C1022" s="120">
        <v>49.85</v>
      </c>
      <c r="D1022" s="120">
        <v>94.3</v>
      </c>
      <c r="E1022" s="120">
        <v>45.09</v>
      </c>
      <c r="F1022" s="120">
        <v>27.1</v>
      </c>
      <c r="G1022" s="120">
        <v>49.234999999999999</v>
      </c>
      <c r="H1022" s="120">
        <v>18.21</v>
      </c>
      <c r="I1022" s="120">
        <v>17.36</v>
      </c>
      <c r="J1022" s="120">
        <v>6.5949999999999998</v>
      </c>
    </row>
    <row r="1023" spans="1:10">
      <c r="A1023" s="123" t="s">
        <v>1545</v>
      </c>
      <c r="B1023" s="119" t="s">
        <v>3657</v>
      </c>
      <c r="C1023" s="120">
        <v>46.2</v>
      </c>
      <c r="D1023" s="120">
        <v>92.1</v>
      </c>
      <c r="E1023" s="120">
        <v>43.755000000000003</v>
      </c>
      <c r="F1023" s="120">
        <v>28.315000000000001</v>
      </c>
      <c r="G1023" s="120">
        <v>50.314999999999998</v>
      </c>
      <c r="H1023" s="120">
        <v>17.170000000000002</v>
      </c>
      <c r="I1023" s="120">
        <v>13.83</v>
      </c>
      <c r="J1023" s="120">
        <v>6.88</v>
      </c>
    </row>
    <row r="1024" spans="1:10">
      <c r="A1024" s="123" t="s">
        <v>1547</v>
      </c>
      <c r="B1024" s="119" t="s">
        <v>3657</v>
      </c>
      <c r="C1024" s="120">
        <v>49.75</v>
      </c>
      <c r="D1024" s="120">
        <v>92.7</v>
      </c>
      <c r="E1024" s="120">
        <v>45.795000000000002</v>
      </c>
      <c r="F1024" s="120">
        <v>26.05</v>
      </c>
      <c r="G1024" s="120">
        <v>47.954999999999998</v>
      </c>
      <c r="H1024" s="120">
        <v>18.725000000000001</v>
      </c>
      <c r="I1024" s="120">
        <v>15.065</v>
      </c>
      <c r="J1024" s="120">
        <v>6.8599999999999994</v>
      </c>
    </row>
    <row r="1025" spans="1:10">
      <c r="A1025" s="123" t="s">
        <v>1549</v>
      </c>
      <c r="B1025" s="119" t="s">
        <v>3657</v>
      </c>
      <c r="C1025" s="120">
        <v>45.15</v>
      </c>
      <c r="D1025" s="120">
        <v>89.2</v>
      </c>
      <c r="E1025" s="120">
        <v>45.58</v>
      </c>
      <c r="F1025" s="120">
        <v>26.454999999999998</v>
      </c>
      <c r="G1025" s="120">
        <v>48.364999999999995</v>
      </c>
      <c r="H1025" s="120">
        <v>18.925000000000001</v>
      </c>
      <c r="I1025" s="120">
        <v>14.675000000000001</v>
      </c>
      <c r="J1025" s="120">
        <v>6.69</v>
      </c>
    </row>
    <row r="1026" spans="1:10">
      <c r="A1026" s="123" t="s">
        <v>1551</v>
      </c>
      <c r="B1026" s="119" t="s">
        <v>3657</v>
      </c>
      <c r="C1026" s="120">
        <v>47.55</v>
      </c>
      <c r="D1026" s="120">
        <v>94.05</v>
      </c>
      <c r="E1026" s="120">
        <v>42.46</v>
      </c>
      <c r="F1026" s="120">
        <v>29.6</v>
      </c>
      <c r="G1026" s="120">
        <v>51.31</v>
      </c>
      <c r="H1026" s="120">
        <v>16.940000000000001</v>
      </c>
      <c r="I1026" s="120">
        <v>12.629999999999999</v>
      </c>
      <c r="J1026" s="120">
        <v>6.9649999999999999</v>
      </c>
    </row>
    <row r="1027" spans="1:10">
      <c r="A1027" s="123" t="s">
        <v>1552</v>
      </c>
      <c r="B1027" s="119" t="s">
        <v>3657</v>
      </c>
      <c r="C1027" s="120">
        <v>46.35</v>
      </c>
      <c r="D1027" s="120">
        <v>92.05</v>
      </c>
      <c r="E1027" s="120">
        <v>44.8</v>
      </c>
      <c r="F1027" s="120">
        <v>27.840000000000003</v>
      </c>
      <c r="G1027" s="120">
        <v>50.295000000000002</v>
      </c>
      <c r="H1027" s="120">
        <v>17.204999999999998</v>
      </c>
      <c r="I1027" s="120">
        <v>14.365</v>
      </c>
      <c r="J1027" s="120">
        <v>6.59</v>
      </c>
    </row>
    <row r="1028" spans="1:10">
      <c r="A1028" s="123" t="s">
        <v>1555</v>
      </c>
      <c r="B1028" s="119" t="s">
        <v>3657</v>
      </c>
      <c r="C1028" s="120">
        <v>45.1</v>
      </c>
      <c r="D1028" s="120">
        <v>92.9</v>
      </c>
      <c r="E1028" s="120">
        <v>44.620000000000005</v>
      </c>
      <c r="F1028" s="120">
        <v>26.84</v>
      </c>
      <c r="G1028" s="120">
        <v>48.424999999999997</v>
      </c>
      <c r="H1028" s="120">
        <v>18.28</v>
      </c>
      <c r="I1028" s="120">
        <v>13.545</v>
      </c>
      <c r="J1028" s="120">
        <v>6.75</v>
      </c>
    </row>
    <row r="1029" spans="1:10">
      <c r="A1029" s="123" t="s">
        <v>1557</v>
      </c>
      <c r="B1029" s="119" t="s">
        <v>3657</v>
      </c>
      <c r="C1029" s="120">
        <v>51.05</v>
      </c>
      <c r="D1029" s="120">
        <v>93.05</v>
      </c>
      <c r="E1029" s="120">
        <v>44.185000000000002</v>
      </c>
      <c r="F1029" s="120">
        <v>28.759999999999998</v>
      </c>
      <c r="G1029" s="120">
        <v>51.534999999999997</v>
      </c>
      <c r="H1029" s="120">
        <v>16.395</v>
      </c>
      <c r="I1029" s="120">
        <v>16.265000000000001</v>
      </c>
      <c r="J1029" s="120">
        <v>6.6850000000000005</v>
      </c>
    </row>
    <row r="1030" spans="1:10">
      <c r="A1030" s="123" t="s">
        <v>1559</v>
      </c>
      <c r="B1030" s="119" t="s">
        <v>3657</v>
      </c>
      <c r="C1030" s="120">
        <v>45.65</v>
      </c>
      <c r="D1030" s="120">
        <v>91.55</v>
      </c>
      <c r="E1030" s="120">
        <v>46.09</v>
      </c>
      <c r="F1030" s="120">
        <v>25.935000000000002</v>
      </c>
      <c r="G1030" s="120">
        <v>48.204999999999998</v>
      </c>
      <c r="H1030" s="120">
        <v>19.46</v>
      </c>
      <c r="I1030" s="120">
        <v>12.78</v>
      </c>
      <c r="J1030" s="120">
        <v>6.6400000000000006</v>
      </c>
    </row>
    <row r="1031" spans="1:10">
      <c r="A1031" s="123" t="s">
        <v>1561</v>
      </c>
      <c r="B1031" s="119" t="s">
        <v>3657</v>
      </c>
      <c r="C1031" s="120">
        <v>50.1</v>
      </c>
      <c r="D1031" s="120">
        <v>96.05</v>
      </c>
      <c r="E1031" s="120">
        <v>43.739999999999995</v>
      </c>
      <c r="F1031" s="120">
        <v>28.35</v>
      </c>
      <c r="G1031" s="120">
        <v>50.344999999999999</v>
      </c>
      <c r="H1031" s="120">
        <v>17.335000000000001</v>
      </c>
      <c r="I1031" s="120">
        <v>14.855</v>
      </c>
      <c r="J1031" s="120">
        <v>6.665</v>
      </c>
    </row>
    <row r="1032" spans="1:10">
      <c r="A1032" s="123" t="s">
        <v>1563</v>
      </c>
      <c r="B1032" s="119" t="s">
        <v>3657</v>
      </c>
      <c r="C1032" s="120">
        <v>48.15</v>
      </c>
      <c r="D1032" s="120">
        <v>94.15</v>
      </c>
      <c r="E1032" s="120">
        <v>43.95</v>
      </c>
      <c r="F1032" s="120">
        <v>26.71</v>
      </c>
      <c r="G1032" s="120">
        <v>47.515000000000001</v>
      </c>
      <c r="H1032" s="120">
        <v>17.75</v>
      </c>
      <c r="I1032" s="120">
        <v>14.494999999999999</v>
      </c>
      <c r="J1032" s="120">
        <v>7.01</v>
      </c>
    </row>
    <row r="1033" spans="1:10">
      <c r="A1033" s="123" t="s">
        <v>1565</v>
      </c>
      <c r="B1033" s="119" t="s">
        <v>3657</v>
      </c>
      <c r="C1033" s="120">
        <v>48.9</v>
      </c>
      <c r="D1033" s="120">
        <v>93.35</v>
      </c>
      <c r="E1033" s="120">
        <v>44.85</v>
      </c>
      <c r="F1033" s="120">
        <v>26.925000000000001</v>
      </c>
      <c r="G1033" s="120">
        <v>48.875</v>
      </c>
      <c r="H1033" s="120">
        <v>16.97</v>
      </c>
      <c r="I1033" s="120">
        <v>15.25</v>
      </c>
      <c r="J1033" s="120">
        <v>6.79</v>
      </c>
    </row>
    <row r="1034" spans="1:10">
      <c r="A1034" s="123" t="s">
        <v>1566</v>
      </c>
      <c r="B1034" s="119" t="s">
        <v>3657</v>
      </c>
      <c r="C1034" s="120">
        <v>47.4</v>
      </c>
      <c r="D1034" s="120">
        <v>91.95</v>
      </c>
      <c r="E1034" s="120">
        <v>44.21</v>
      </c>
      <c r="F1034" s="120">
        <v>28.425000000000001</v>
      </c>
      <c r="G1034" s="120">
        <v>50.980000000000004</v>
      </c>
      <c r="H1034" s="120">
        <v>17.600000000000001</v>
      </c>
      <c r="I1034" s="120">
        <v>15.24</v>
      </c>
      <c r="J1034" s="120">
        <v>6.6449999999999996</v>
      </c>
    </row>
    <row r="1035" spans="1:10">
      <c r="A1035" s="123" t="s">
        <v>946</v>
      </c>
      <c r="B1035" s="119" t="s">
        <v>3657</v>
      </c>
      <c r="C1035" s="120">
        <v>44.6</v>
      </c>
      <c r="D1035" s="120">
        <v>93.05</v>
      </c>
      <c r="E1035" s="120">
        <v>45.22</v>
      </c>
      <c r="F1035" s="120">
        <v>27.1</v>
      </c>
      <c r="G1035" s="120">
        <v>49.32</v>
      </c>
      <c r="H1035" s="120">
        <v>18.204999999999998</v>
      </c>
      <c r="I1035" s="120">
        <v>13.595000000000001</v>
      </c>
      <c r="J1035" s="120">
        <v>6.5049999999999999</v>
      </c>
    </row>
    <row r="1036" spans="1:10">
      <c r="A1036" s="123" t="s">
        <v>2045</v>
      </c>
      <c r="B1036" s="119" t="s">
        <v>3657</v>
      </c>
      <c r="C1036" s="120">
        <v>46.25</v>
      </c>
      <c r="D1036" s="120">
        <v>92.95</v>
      </c>
      <c r="E1036" s="120">
        <v>46.954999999999998</v>
      </c>
      <c r="F1036" s="120">
        <v>25.759999999999998</v>
      </c>
      <c r="G1036" s="120">
        <v>48.414999999999999</v>
      </c>
      <c r="H1036" s="120">
        <v>18.734999999999999</v>
      </c>
      <c r="I1036" s="120">
        <v>14.355</v>
      </c>
      <c r="J1036" s="120">
        <v>6.3100000000000005</v>
      </c>
    </row>
    <row r="1037" spans="1:10">
      <c r="A1037" s="123" t="s">
        <v>2046</v>
      </c>
      <c r="B1037" s="119" t="s">
        <v>3657</v>
      </c>
      <c r="C1037" s="120">
        <v>48.15</v>
      </c>
      <c r="D1037" s="120">
        <v>96.35</v>
      </c>
      <c r="E1037" s="120">
        <v>46.69</v>
      </c>
      <c r="F1037" s="120">
        <v>25.645000000000003</v>
      </c>
      <c r="G1037" s="120">
        <v>48.519999999999996</v>
      </c>
      <c r="H1037" s="120">
        <v>19.259999999999998</v>
      </c>
      <c r="I1037" s="120">
        <v>16.134999999999998</v>
      </c>
      <c r="J1037" s="120">
        <v>6.415</v>
      </c>
    </row>
    <row r="1038" spans="1:10">
      <c r="A1038" s="123" t="s">
        <v>2047</v>
      </c>
      <c r="B1038" s="119" t="s">
        <v>3657</v>
      </c>
      <c r="C1038" s="120">
        <v>47.85</v>
      </c>
      <c r="D1038" s="120">
        <v>93.45</v>
      </c>
      <c r="E1038" s="120">
        <v>45.34</v>
      </c>
      <c r="F1038" s="120">
        <v>27.05</v>
      </c>
      <c r="G1038" s="120">
        <v>49.97</v>
      </c>
      <c r="H1038" s="120">
        <v>18.53</v>
      </c>
      <c r="I1038" s="120">
        <v>15.78</v>
      </c>
      <c r="J1038" s="120">
        <v>6.99</v>
      </c>
    </row>
    <row r="1039" spans="1:10">
      <c r="A1039" s="123" t="s">
        <v>947</v>
      </c>
      <c r="B1039" s="119" t="s">
        <v>3657</v>
      </c>
      <c r="C1039" s="120">
        <v>46.9</v>
      </c>
      <c r="D1039" s="120">
        <v>92.25</v>
      </c>
      <c r="E1039" s="120">
        <v>45.6</v>
      </c>
      <c r="F1039" s="120">
        <v>27.085000000000001</v>
      </c>
      <c r="G1039" s="120">
        <v>49.585000000000001</v>
      </c>
      <c r="H1039" s="120">
        <v>17.805</v>
      </c>
      <c r="I1039" s="120">
        <v>14.73</v>
      </c>
      <c r="J1039" s="120">
        <v>6.6449999999999996</v>
      </c>
    </row>
    <row r="1040" spans="1:10">
      <c r="A1040" s="123" t="s">
        <v>2048</v>
      </c>
      <c r="B1040" s="119" t="s">
        <v>3657</v>
      </c>
      <c r="C1040" s="120">
        <v>47.25</v>
      </c>
      <c r="D1040" s="120">
        <v>92.2</v>
      </c>
      <c r="E1040" s="120">
        <v>44.284999999999997</v>
      </c>
      <c r="F1040" s="120">
        <v>29.344999999999999</v>
      </c>
      <c r="G1040" s="120">
        <v>52.644999999999996</v>
      </c>
      <c r="H1040" s="120">
        <v>16.77</v>
      </c>
      <c r="I1040" s="120">
        <v>14.11</v>
      </c>
      <c r="J1040" s="120">
        <v>6.5350000000000001</v>
      </c>
    </row>
    <row r="1041" spans="1:10">
      <c r="A1041" s="123" t="s">
        <v>2049</v>
      </c>
      <c r="B1041" s="119" t="s">
        <v>3657</v>
      </c>
      <c r="C1041" s="120">
        <v>48.8</v>
      </c>
      <c r="D1041" s="120">
        <v>95.9</v>
      </c>
      <c r="E1041" s="120">
        <v>44.634999999999998</v>
      </c>
      <c r="F1041" s="120">
        <v>28.225000000000001</v>
      </c>
      <c r="G1041" s="120">
        <v>50.655000000000001</v>
      </c>
      <c r="H1041" s="120">
        <v>17.695</v>
      </c>
      <c r="I1041" s="120">
        <v>14.71</v>
      </c>
      <c r="J1041" s="120">
        <v>6.6950000000000003</v>
      </c>
    </row>
    <row r="1042" spans="1:10">
      <c r="A1042" s="123" t="s">
        <v>2050</v>
      </c>
      <c r="B1042" s="119" t="s">
        <v>3657</v>
      </c>
      <c r="C1042" s="120">
        <v>47.25</v>
      </c>
      <c r="D1042" s="120">
        <v>94.65</v>
      </c>
      <c r="E1042" s="120">
        <v>44.045000000000002</v>
      </c>
      <c r="F1042" s="120">
        <v>28.189999999999998</v>
      </c>
      <c r="G1042" s="120">
        <v>50.424999999999997</v>
      </c>
      <c r="H1042" s="120">
        <v>17.59</v>
      </c>
      <c r="I1042" s="120">
        <v>14.865</v>
      </c>
      <c r="J1042" s="120">
        <v>6.6050000000000004</v>
      </c>
    </row>
    <row r="1043" spans="1:10">
      <c r="A1043" s="123" t="s">
        <v>948</v>
      </c>
      <c r="B1043" s="119" t="s">
        <v>3657</v>
      </c>
      <c r="C1043" s="120">
        <v>46.8</v>
      </c>
      <c r="D1043" s="120">
        <v>92.4</v>
      </c>
      <c r="E1043" s="120">
        <v>44.69</v>
      </c>
      <c r="F1043" s="120">
        <v>27.344999999999999</v>
      </c>
      <c r="G1043" s="120">
        <v>49.454999999999998</v>
      </c>
      <c r="H1043" s="120">
        <v>18.32</v>
      </c>
      <c r="I1043" s="120">
        <v>15.625</v>
      </c>
      <c r="J1043" s="120">
        <v>6.5600000000000005</v>
      </c>
    </row>
    <row r="1044" spans="1:10">
      <c r="A1044" s="123" t="s">
        <v>949</v>
      </c>
      <c r="B1044" s="119" t="s">
        <v>3657</v>
      </c>
      <c r="C1044" s="120">
        <v>45.35</v>
      </c>
      <c r="D1044" s="120">
        <v>93.05</v>
      </c>
      <c r="E1044" s="120">
        <v>46.864999999999995</v>
      </c>
      <c r="F1044" s="120">
        <v>25.875</v>
      </c>
      <c r="G1044" s="120">
        <v>48.629999999999995</v>
      </c>
      <c r="H1044" s="120">
        <v>17.785</v>
      </c>
      <c r="I1044" s="120">
        <v>14.425000000000001</v>
      </c>
      <c r="J1044" s="120">
        <v>6.3900000000000006</v>
      </c>
    </row>
    <row r="1045" spans="1:10">
      <c r="A1045" s="123" t="s">
        <v>2051</v>
      </c>
      <c r="B1045" s="119" t="s">
        <v>3657</v>
      </c>
      <c r="C1045" s="120">
        <v>48.7</v>
      </c>
      <c r="D1045" s="120">
        <v>98.2</v>
      </c>
      <c r="E1045" s="120">
        <v>45.400000000000006</v>
      </c>
      <c r="F1045" s="120">
        <v>28.27</v>
      </c>
      <c r="G1045" s="120">
        <v>51.814999999999998</v>
      </c>
      <c r="H1045" s="120">
        <v>16.355</v>
      </c>
      <c r="I1045" s="120">
        <v>15.120000000000001</v>
      </c>
      <c r="J1045" s="120">
        <v>6.28</v>
      </c>
    </row>
    <row r="1046" spans="1:10">
      <c r="A1046" s="123" t="s">
        <v>2052</v>
      </c>
      <c r="B1046" s="119" t="s">
        <v>3657</v>
      </c>
      <c r="C1046" s="120">
        <v>46.3</v>
      </c>
      <c r="D1046" s="120">
        <v>92.75</v>
      </c>
      <c r="E1046" s="120">
        <v>45.605000000000004</v>
      </c>
      <c r="F1046" s="120">
        <v>26.59</v>
      </c>
      <c r="G1046" s="120">
        <v>48.879999999999995</v>
      </c>
      <c r="H1046" s="120">
        <v>18.425000000000001</v>
      </c>
      <c r="I1046" s="120">
        <v>13.984999999999999</v>
      </c>
      <c r="J1046" s="120">
        <v>6.48</v>
      </c>
    </row>
    <row r="1047" spans="1:10">
      <c r="A1047" s="123" t="s">
        <v>2053</v>
      </c>
      <c r="B1047" s="119" t="s">
        <v>3657</v>
      </c>
      <c r="C1047" s="120">
        <v>48</v>
      </c>
      <c r="D1047" s="120">
        <v>95.15</v>
      </c>
      <c r="E1047" s="120">
        <v>47.174999999999997</v>
      </c>
      <c r="F1047" s="120">
        <v>24.64</v>
      </c>
      <c r="G1047" s="120">
        <v>46.564999999999998</v>
      </c>
      <c r="H1047" s="120">
        <v>19.395</v>
      </c>
      <c r="I1047" s="120">
        <v>17.305</v>
      </c>
      <c r="J1047" s="120">
        <v>6.4450000000000003</v>
      </c>
    </row>
    <row r="1048" spans="1:10">
      <c r="A1048" s="123" t="s">
        <v>2054</v>
      </c>
      <c r="B1048" s="119" t="s">
        <v>3657</v>
      </c>
      <c r="C1048" s="120">
        <v>46.3</v>
      </c>
      <c r="D1048" s="120">
        <v>92.35</v>
      </c>
      <c r="E1048" s="120">
        <v>44.795000000000002</v>
      </c>
      <c r="F1048" s="120">
        <v>28.07</v>
      </c>
      <c r="G1048" s="120">
        <v>50.75</v>
      </c>
      <c r="H1048" s="120">
        <v>17.805</v>
      </c>
      <c r="I1048" s="120">
        <v>14.05</v>
      </c>
      <c r="J1048" s="120">
        <v>6.54</v>
      </c>
    </row>
    <row r="1049" spans="1:10">
      <c r="A1049" s="123" t="s">
        <v>2055</v>
      </c>
      <c r="B1049" s="119" t="s">
        <v>3657</v>
      </c>
      <c r="C1049" s="120">
        <v>46.65</v>
      </c>
      <c r="D1049" s="120">
        <v>94.35</v>
      </c>
      <c r="E1049" s="120">
        <v>46.865000000000002</v>
      </c>
      <c r="F1049" s="120">
        <v>25.4</v>
      </c>
      <c r="G1049" s="120">
        <v>47.594999999999999</v>
      </c>
      <c r="H1049" s="120">
        <v>18.524999999999999</v>
      </c>
      <c r="I1049" s="120">
        <v>15.155000000000001</v>
      </c>
      <c r="J1049" s="120">
        <v>6.4249999999999998</v>
      </c>
    </row>
    <row r="1050" spans="1:10">
      <c r="A1050" s="123" t="s">
        <v>2056</v>
      </c>
      <c r="B1050" s="119" t="s">
        <v>3657</v>
      </c>
      <c r="C1050" s="120">
        <v>46.65</v>
      </c>
      <c r="D1050" s="120">
        <v>93.35</v>
      </c>
      <c r="E1050" s="120">
        <v>46.215000000000003</v>
      </c>
      <c r="F1050" s="120">
        <v>25.85</v>
      </c>
      <c r="G1050" s="120">
        <v>48.105000000000004</v>
      </c>
      <c r="H1050" s="120">
        <v>18.770000000000003</v>
      </c>
      <c r="I1050" s="120">
        <v>15.184999999999999</v>
      </c>
      <c r="J1050" s="120">
        <v>6.43</v>
      </c>
    </row>
    <row r="1051" spans="1:10">
      <c r="A1051" s="123" t="s">
        <v>2057</v>
      </c>
      <c r="B1051" s="119" t="s">
        <v>3657</v>
      </c>
      <c r="C1051" s="120">
        <v>47.65</v>
      </c>
      <c r="D1051" s="120">
        <v>97.75</v>
      </c>
      <c r="E1051" s="120">
        <v>45.09</v>
      </c>
      <c r="F1051" s="120">
        <v>28.125</v>
      </c>
      <c r="G1051" s="120">
        <v>51.22</v>
      </c>
      <c r="H1051" s="120">
        <v>17.604999999999997</v>
      </c>
      <c r="I1051" s="120">
        <v>14.76</v>
      </c>
      <c r="J1051" s="120">
        <v>6.38</v>
      </c>
    </row>
    <row r="1052" spans="1:10">
      <c r="A1052" s="123" t="s">
        <v>2058</v>
      </c>
      <c r="B1052" s="119" t="s">
        <v>3657</v>
      </c>
      <c r="C1052" s="120">
        <v>48.3</v>
      </c>
      <c r="D1052" s="120">
        <v>95.05</v>
      </c>
      <c r="E1052" s="120">
        <v>45.99</v>
      </c>
      <c r="F1052" s="120">
        <v>26.935000000000002</v>
      </c>
      <c r="G1052" s="120">
        <v>49.93</v>
      </c>
      <c r="H1052" s="120">
        <v>18.189999999999998</v>
      </c>
      <c r="I1052" s="120">
        <v>14.39</v>
      </c>
      <c r="J1052" s="120">
        <v>6.42</v>
      </c>
    </row>
    <row r="1053" spans="1:10">
      <c r="A1053" s="123" t="s">
        <v>2060</v>
      </c>
      <c r="B1053" s="119" t="s">
        <v>3657</v>
      </c>
      <c r="C1053" s="120">
        <v>45.05</v>
      </c>
      <c r="D1053" s="120">
        <v>91.45</v>
      </c>
      <c r="E1053" s="120">
        <v>45.55</v>
      </c>
      <c r="F1053" s="120">
        <v>26.67</v>
      </c>
      <c r="G1053" s="120">
        <v>48.825000000000003</v>
      </c>
      <c r="H1053" s="120">
        <v>18.04</v>
      </c>
      <c r="I1053" s="120">
        <v>14.33</v>
      </c>
      <c r="J1053" s="120">
        <v>6.62</v>
      </c>
    </row>
    <row r="1054" spans="1:10">
      <c r="A1054" s="123" t="s">
        <v>2038</v>
      </c>
      <c r="B1054" s="119" t="s">
        <v>3657</v>
      </c>
      <c r="C1054" s="120">
        <v>48.2</v>
      </c>
      <c r="D1054" s="120">
        <v>93.75</v>
      </c>
      <c r="E1054" s="120">
        <v>45.734999999999999</v>
      </c>
      <c r="F1054" s="120">
        <v>26.48</v>
      </c>
      <c r="G1054" s="120">
        <v>49.120000000000005</v>
      </c>
      <c r="H1054" s="120">
        <v>18.545000000000002</v>
      </c>
      <c r="I1054" s="120">
        <v>14.135000000000002</v>
      </c>
      <c r="J1054" s="120">
        <v>6.6</v>
      </c>
    </row>
    <row r="1055" spans="1:10">
      <c r="A1055" s="123" t="s">
        <v>2061</v>
      </c>
      <c r="B1055" s="119" t="s">
        <v>3657</v>
      </c>
      <c r="C1055" s="120">
        <v>50.45</v>
      </c>
      <c r="D1055" s="120">
        <v>94.75</v>
      </c>
      <c r="E1055" s="120">
        <v>46.305</v>
      </c>
      <c r="F1055" s="120">
        <v>26.46</v>
      </c>
      <c r="G1055" s="120">
        <v>49.4</v>
      </c>
      <c r="H1055" s="120">
        <v>18.074999999999999</v>
      </c>
      <c r="I1055" s="120">
        <v>15.605</v>
      </c>
      <c r="J1055" s="120">
        <v>6.3150000000000004</v>
      </c>
    </row>
    <row r="1056" spans="1:10">
      <c r="A1056" s="123" t="s">
        <v>2062</v>
      </c>
      <c r="B1056" s="119" t="s">
        <v>3657</v>
      </c>
      <c r="C1056" s="120">
        <v>47.05</v>
      </c>
      <c r="D1056" s="120">
        <v>94.15</v>
      </c>
      <c r="E1056" s="120">
        <v>46.225000000000001</v>
      </c>
      <c r="F1056" s="120">
        <v>25.994999999999997</v>
      </c>
      <c r="G1056" s="120">
        <v>48.3</v>
      </c>
      <c r="H1056" s="120">
        <v>19.03</v>
      </c>
      <c r="I1056" s="120">
        <v>16.715</v>
      </c>
      <c r="J1056" s="120">
        <v>6.5950000000000006</v>
      </c>
    </row>
    <row r="1057" spans="1:10">
      <c r="A1057" s="123" t="s">
        <v>2064</v>
      </c>
      <c r="B1057" s="119" t="s">
        <v>3657</v>
      </c>
      <c r="C1057" s="120">
        <v>48.4</v>
      </c>
      <c r="D1057" s="120">
        <v>92.4</v>
      </c>
      <c r="E1057" s="120">
        <v>45.015000000000001</v>
      </c>
      <c r="F1057" s="120">
        <v>26.524999999999999</v>
      </c>
      <c r="G1057" s="120">
        <v>48.335000000000001</v>
      </c>
      <c r="H1057" s="120">
        <v>18.324999999999999</v>
      </c>
      <c r="I1057" s="120">
        <v>12.975</v>
      </c>
      <c r="J1057" s="120">
        <v>6.6749999999999998</v>
      </c>
    </row>
    <row r="1058" spans="1:10">
      <c r="A1058" s="123" t="s">
        <v>2065</v>
      </c>
      <c r="B1058" s="119" t="s">
        <v>3657</v>
      </c>
      <c r="C1058" s="120">
        <v>46.35</v>
      </c>
      <c r="D1058" s="120">
        <v>92.25</v>
      </c>
      <c r="E1058" s="120">
        <v>45.615000000000002</v>
      </c>
      <c r="F1058" s="120">
        <v>26.119999999999997</v>
      </c>
      <c r="G1058" s="120">
        <v>48.03</v>
      </c>
      <c r="H1058" s="120">
        <v>18.68</v>
      </c>
      <c r="I1058" s="120">
        <v>15.145</v>
      </c>
      <c r="J1058" s="120">
        <v>6.65</v>
      </c>
    </row>
    <row r="1059" spans="1:10">
      <c r="A1059" s="123" t="s">
        <v>2066</v>
      </c>
      <c r="B1059" s="119" t="s">
        <v>3657</v>
      </c>
      <c r="C1059" s="120">
        <v>49.65</v>
      </c>
      <c r="D1059" s="120">
        <v>93.75</v>
      </c>
      <c r="E1059" s="120">
        <v>46.3</v>
      </c>
      <c r="F1059" s="120">
        <v>26.505000000000003</v>
      </c>
      <c r="G1059" s="120">
        <v>49.405000000000001</v>
      </c>
      <c r="H1059" s="120">
        <v>18.72</v>
      </c>
      <c r="I1059" s="120">
        <v>15.17</v>
      </c>
      <c r="J1059" s="120">
        <v>6.3650000000000002</v>
      </c>
    </row>
    <row r="1060" spans="1:10">
      <c r="A1060" s="123" t="s">
        <v>2068</v>
      </c>
      <c r="B1060" s="119" t="s">
        <v>3657</v>
      </c>
      <c r="C1060" s="120">
        <v>47.400000000000006</v>
      </c>
      <c r="D1060" s="120">
        <v>97.8</v>
      </c>
      <c r="E1060" s="120">
        <v>46.28</v>
      </c>
      <c r="F1060" s="120">
        <v>27.450000000000003</v>
      </c>
      <c r="G1060" s="120">
        <v>50.945</v>
      </c>
      <c r="H1060" s="120">
        <v>17.315000000000001</v>
      </c>
      <c r="I1060" s="120">
        <v>14.695</v>
      </c>
      <c r="J1060" s="120">
        <v>6.37</v>
      </c>
    </row>
    <row r="1061" spans="1:10">
      <c r="A1061" s="123" t="s">
        <v>2039</v>
      </c>
      <c r="B1061" s="119" t="s">
        <v>3657</v>
      </c>
      <c r="C1061" s="120">
        <v>46.4</v>
      </c>
      <c r="D1061" s="120">
        <v>93.4</v>
      </c>
      <c r="E1061" s="120">
        <v>45.44</v>
      </c>
      <c r="F1061" s="120">
        <v>27.395</v>
      </c>
      <c r="G1061" s="120">
        <v>50.254999999999995</v>
      </c>
      <c r="H1061" s="120">
        <v>18.454999999999998</v>
      </c>
      <c r="I1061" s="120">
        <v>13.5</v>
      </c>
      <c r="J1061" s="120">
        <v>6.4050000000000002</v>
      </c>
    </row>
    <row r="1062" spans="1:10">
      <c r="A1062" s="123" t="s">
        <v>950</v>
      </c>
      <c r="B1062" s="119" t="s">
        <v>3657</v>
      </c>
      <c r="C1062" s="120">
        <v>47.3</v>
      </c>
      <c r="D1062" s="120">
        <v>92.8</v>
      </c>
      <c r="E1062" s="120">
        <v>44.765000000000001</v>
      </c>
      <c r="F1062" s="120">
        <v>27.53</v>
      </c>
      <c r="G1062" s="120">
        <v>50.105000000000004</v>
      </c>
      <c r="H1062" s="120">
        <v>18.355</v>
      </c>
      <c r="I1062" s="120">
        <v>14.155000000000001</v>
      </c>
      <c r="J1062" s="120">
        <v>6.4550000000000001</v>
      </c>
    </row>
    <row r="1063" spans="1:10">
      <c r="A1063" s="123" t="s">
        <v>2069</v>
      </c>
      <c r="B1063" s="119" t="s">
        <v>3657</v>
      </c>
      <c r="C1063" s="120">
        <v>47</v>
      </c>
      <c r="D1063" s="120">
        <v>94.95</v>
      </c>
      <c r="E1063" s="120">
        <v>44.775000000000006</v>
      </c>
      <c r="F1063" s="120">
        <v>27.740000000000002</v>
      </c>
      <c r="G1063" s="120">
        <v>50.445</v>
      </c>
      <c r="H1063" s="120">
        <v>18.04</v>
      </c>
      <c r="I1063" s="120">
        <v>13.71</v>
      </c>
      <c r="J1063" s="120">
        <v>6.6449999999999996</v>
      </c>
    </row>
    <row r="1064" spans="1:10">
      <c r="A1064" s="123" t="s">
        <v>2070</v>
      </c>
      <c r="B1064" s="119" t="s">
        <v>3657</v>
      </c>
      <c r="C1064" s="120">
        <v>45.8</v>
      </c>
      <c r="D1064" s="120">
        <v>91.3</v>
      </c>
      <c r="E1064" s="120">
        <v>47.54</v>
      </c>
      <c r="F1064" s="120">
        <v>25.024999999999999</v>
      </c>
      <c r="G1064" s="120">
        <v>47.465000000000003</v>
      </c>
      <c r="H1064" s="120">
        <v>19.305</v>
      </c>
      <c r="I1064" s="120">
        <v>13.705</v>
      </c>
      <c r="J1064" s="120">
        <v>6.43</v>
      </c>
    </row>
    <row r="1065" spans="1:10">
      <c r="A1065" s="123" t="s">
        <v>2072</v>
      </c>
      <c r="B1065" s="119" t="s">
        <v>3657</v>
      </c>
      <c r="C1065" s="120">
        <v>45.8</v>
      </c>
      <c r="D1065" s="120">
        <v>93.15</v>
      </c>
      <c r="E1065" s="120">
        <v>46.55</v>
      </c>
      <c r="F1065" s="120">
        <v>25.314999999999998</v>
      </c>
      <c r="G1065" s="120">
        <v>47.435000000000002</v>
      </c>
      <c r="H1065" s="120">
        <v>19.425000000000001</v>
      </c>
      <c r="I1065" s="120">
        <v>14.074999999999999</v>
      </c>
      <c r="J1065" s="120">
        <v>6.4550000000000001</v>
      </c>
    </row>
    <row r="1066" spans="1:10">
      <c r="A1066" s="123" t="s">
        <v>2074</v>
      </c>
      <c r="B1066" s="119" t="s">
        <v>3657</v>
      </c>
      <c r="C1066" s="120">
        <v>46.1</v>
      </c>
      <c r="D1066" s="120">
        <v>94.1</v>
      </c>
      <c r="E1066" s="120">
        <v>45.435000000000002</v>
      </c>
      <c r="F1066" s="120">
        <v>27.57</v>
      </c>
      <c r="G1066" s="120">
        <v>50.56</v>
      </c>
      <c r="H1066" s="120">
        <v>17.745000000000001</v>
      </c>
      <c r="I1066" s="120">
        <v>15.254999999999999</v>
      </c>
      <c r="J1066" s="120">
        <v>6.3249999999999993</v>
      </c>
    </row>
    <row r="1067" spans="1:10">
      <c r="A1067" s="123" t="s">
        <v>2075</v>
      </c>
      <c r="B1067" s="119" t="s">
        <v>3657</v>
      </c>
      <c r="C1067" s="120">
        <v>47</v>
      </c>
      <c r="D1067" s="120">
        <v>94.95</v>
      </c>
      <c r="E1067" s="120">
        <v>46.585000000000001</v>
      </c>
      <c r="F1067" s="120">
        <v>26.395</v>
      </c>
      <c r="G1067" s="120">
        <v>49.28</v>
      </c>
      <c r="H1067" s="120">
        <v>18.27</v>
      </c>
      <c r="I1067" s="120">
        <v>13.855</v>
      </c>
      <c r="J1067" s="120">
        <v>6.3250000000000002</v>
      </c>
    </row>
    <row r="1068" spans="1:10">
      <c r="A1068" s="123" t="s">
        <v>2076</v>
      </c>
      <c r="B1068" s="119" t="s">
        <v>3657</v>
      </c>
      <c r="C1068" s="120">
        <v>49</v>
      </c>
      <c r="D1068" s="120">
        <v>92.65</v>
      </c>
      <c r="E1068" s="120">
        <v>45.454999999999998</v>
      </c>
      <c r="F1068" s="120">
        <v>27.094999999999999</v>
      </c>
      <c r="G1068" s="120">
        <v>50.024999999999999</v>
      </c>
      <c r="H1068" s="120">
        <v>18.54</v>
      </c>
      <c r="I1068" s="120">
        <v>14.280000000000001</v>
      </c>
      <c r="J1068" s="120">
        <v>6.37</v>
      </c>
    </row>
    <row r="1069" spans="1:10">
      <c r="A1069" s="123" t="s">
        <v>2077</v>
      </c>
      <c r="B1069" s="119" t="s">
        <v>3657</v>
      </c>
      <c r="C1069" s="120">
        <v>48</v>
      </c>
      <c r="D1069" s="120">
        <v>95.9</v>
      </c>
      <c r="E1069" s="120">
        <v>46.14</v>
      </c>
      <c r="F1069" s="120">
        <v>26.315000000000001</v>
      </c>
      <c r="G1069" s="120">
        <v>48.665000000000006</v>
      </c>
      <c r="H1069" s="120">
        <v>18.71</v>
      </c>
      <c r="I1069" s="120">
        <v>22.37</v>
      </c>
      <c r="J1069" s="120">
        <v>6.0549999999999997</v>
      </c>
    </row>
    <row r="1070" spans="1:10">
      <c r="A1070" s="123" t="s">
        <v>2040</v>
      </c>
      <c r="B1070" s="119" t="s">
        <v>3657</v>
      </c>
      <c r="C1070" s="120">
        <v>45.65</v>
      </c>
      <c r="D1070" s="120">
        <v>92</v>
      </c>
      <c r="E1070" s="120">
        <v>46.344999999999999</v>
      </c>
      <c r="F1070" s="120">
        <v>26.225000000000001</v>
      </c>
      <c r="G1070" s="120">
        <v>48.555000000000007</v>
      </c>
      <c r="H1070" s="120">
        <v>18.84</v>
      </c>
      <c r="I1070" s="120">
        <v>14.565</v>
      </c>
      <c r="J1070" s="120">
        <v>6.5750000000000002</v>
      </c>
    </row>
    <row r="1071" spans="1:10">
      <c r="A1071" s="123" t="s">
        <v>951</v>
      </c>
      <c r="B1071" s="119" t="s">
        <v>3657</v>
      </c>
      <c r="C1071" s="120">
        <v>46.6</v>
      </c>
      <c r="D1071" s="120">
        <v>94.6</v>
      </c>
      <c r="E1071" s="120">
        <v>46.43</v>
      </c>
      <c r="F1071" s="120">
        <v>26.369999999999997</v>
      </c>
      <c r="G1071" s="120">
        <v>49.195</v>
      </c>
      <c r="H1071" s="120">
        <v>18.685000000000002</v>
      </c>
      <c r="I1071" s="120">
        <v>13.73</v>
      </c>
      <c r="J1071" s="120">
        <v>6.3900000000000006</v>
      </c>
    </row>
    <row r="1072" spans="1:10">
      <c r="A1072" s="123" t="s">
        <v>2078</v>
      </c>
      <c r="B1072" s="119" t="s">
        <v>3657</v>
      </c>
      <c r="C1072" s="120">
        <v>47.65</v>
      </c>
      <c r="D1072" s="120">
        <v>93.55</v>
      </c>
      <c r="E1072" s="120">
        <v>45.884999999999998</v>
      </c>
      <c r="F1072" s="120">
        <v>26.89</v>
      </c>
      <c r="G1072" s="120">
        <v>49.635000000000005</v>
      </c>
      <c r="H1072" s="120">
        <v>17.619999999999997</v>
      </c>
      <c r="I1072" s="120">
        <v>16.395</v>
      </c>
      <c r="J1072" s="120">
        <v>6.5649999999999995</v>
      </c>
    </row>
    <row r="1073" spans="1:10">
      <c r="A1073" s="123" t="s">
        <v>2079</v>
      </c>
      <c r="B1073" s="119" t="s">
        <v>3657</v>
      </c>
      <c r="C1073" s="120">
        <v>46.2</v>
      </c>
      <c r="D1073" s="120">
        <v>94.55</v>
      </c>
      <c r="E1073" s="120">
        <v>45.96</v>
      </c>
      <c r="F1073" s="120">
        <v>27.259999999999998</v>
      </c>
      <c r="G1073" s="120">
        <v>50.47</v>
      </c>
      <c r="H1073" s="120">
        <v>17.22</v>
      </c>
      <c r="I1073" s="120">
        <v>14.7</v>
      </c>
      <c r="J1073" s="120">
        <v>6.33</v>
      </c>
    </row>
    <row r="1074" spans="1:10">
      <c r="A1074" s="123" t="s">
        <v>2080</v>
      </c>
      <c r="B1074" s="119" t="s">
        <v>3657</v>
      </c>
      <c r="C1074" s="120">
        <v>47.65</v>
      </c>
      <c r="D1074" s="120">
        <v>92.1</v>
      </c>
      <c r="E1074" s="120">
        <v>45.93</v>
      </c>
      <c r="F1074" s="120">
        <v>26.02</v>
      </c>
      <c r="G1074" s="120">
        <v>48.24</v>
      </c>
      <c r="H1074" s="120">
        <v>18.66</v>
      </c>
      <c r="I1074" s="120">
        <v>16.2</v>
      </c>
      <c r="J1074" s="120">
        <v>6.4949999999999992</v>
      </c>
    </row>
    <row r="1075" spans="1:10">
      <c r="A1075" s="123" t="s">
        <v>2081</v>
      </c>
      <c r="B1075" s="119" t="s">
        <v>3657</v>
      </c>
      <c r="C1075" s="120">
        <v>47.15</v>
      </c>
      <c r="D1075" s="120">
        <v>90.3</v>
      </c>
      <c r="E1075" s="120">
        <v>44.81</v>
      </c>
      <c r="F1075" s="120">
        <v>27.68</v>
      </c>
      <c r="G1075" s="120">
        <v>50.59</v>
      </c>
      <c r="H1075" s="120">
        <v>19.059999999999999</v>
      </c>
      <c r="I1075" s="120">
        <v>15.46</v>
      </c>
      <c r="J1075" s="120">
        <v>6.75</v>
      </c>
    </row>
    <row r="1076" spans="1:10">
      <c r="A1076" s="123" t="s">
        <v>2082</v>
      </c>
      <c r="B1076" s="119" t="s">
        <v>3657</v>
      </c>
      <c r="C1076" s="120">
        <v>47.5</v>
      </c>
      <c r="D1076" s="120">
        <v>90.45</v>
      </c>
      <c r="E1076" s="120">
        <v>46.54</v>
      </c>
      <c r="F1076" s="120">
        <v>27.06</v>
      </c>
      <c r="G1076" s="120">
        <v>50.28</v>
      </c>
      <c r="H1076" s="120">
        <v>19.77</v>
      </c>
      <c r="I1076" s="120">
        <v>14.67</v>
      </c>
      <c r="J1076" s="120">
        <v>6.36</v>
      </c>
    </row>
    <row r="1077" spans="1:10">
      <c r="A1077" s="123" t="s">
        <v>2083</v>
      </c>
      <c r="B1077" s="119" t="s">
        <v>3657</v>
      </c>
      <c r="C1077" s="120">
        <v>47.75</v>
      </c>
      <c r="D1077" s="120">
        <v>94.3</v>
      </c>
      <c r="E1077" s="120">
        <v>46.754999999999995</v>
      </c>
      <c r="F1077" s="120">
        <v>25.795000000000002</v>
      </c>
      <c r="G1077" s="120">
        <v>48.59</v>
      </c>
      <c r="H1077" s="120">
        <v>19.07</v>
      </c>
      <c r="I1077" s="120">
        <v>12.129999999999999</v>
      </c>
      <c r="J1077" s="120">
        <v>6.375</v>
      </c>
    </row>
    <row r="1078" spans="1:10">
      <c r="A1078" s="123" t="s">
        <v>2084</v>
      </c>
      <c r="B1078" s="119" t="s">
        <v>3657</v>
      </c>
      <c r="C1078" s="120">
        <v>46.85</v>
      </c>
      <c r="D1078" s="120">
        <v>93.55</v>
      </c>
      <c r="E1078" s="120">
        <v>46.64</v>
      </c>
      <c r="F1078" s="120">
        <v>25.41</v>
      </c>
      <c r="G1078" s="120">
        <v>47.484999999999999</v>
      </c>
      <c r="H1078" s="120">
        <v>19.52</v>
      </c>
      <c r="I1078" s="120">
        <v>14.195</v>
      </c>
      <c r="J1078" s="120">
        <v>6.51</v>
      </c>
    </row>
    <row r="1079" spans="1:10">
      <c r="A1079" s="123" t="s">
        <v>952</v>
      </c>
      <c r="B1079" s="119" t="s">
        <v>3657</v>
      </c>
      <c r="C1079" s="120">
        <v>46.55</v>
      </c>
      <c r="D1079" s="120">
        <v>92.6</v>
      </c>
      <c r="E1079" s="120">
        <v>45.31</v>
      </c>
      <c r="F1079" s="120">
        <v>26.645</v>
      </c>
      <c r="G1079" s="120">
        <v>48.69</v>
      </c>
      <c r="H1079" s="120">
        <v>18.684999999999999</v>
      </c>
      <c r="I1079" s="120">
        <v>13.975</v>
      </c>
      <c r="J1079" s="120">
        <v>6.49</v>
      </c>
    </row>
    <row r="1080" spans="1:10">
      <c r="A1080" s="123" t="s">
        <v>2041</v>
      </c>
      <c r="B1080" s="119" t="s">
        <v>3657</v>
      </c>
      <c r="C1080" s="120">
        <v>49.3</v>
      </c>
      <c r="D1080" s="120">
        <v>91.55</v>
      </c>
      <c r="E1080" s="120">
        <v>45.61</v>
      </c>
      <c r="F1080" s="120">
        <v>27.48</v>
      </c>
      <c r="G1080" s="120">
        <v>50.47</v>
      </c>
      <c r="H1080" s="120">
        <v>17.445</v>
      </c>
      <c r="I1080" s="120">
        <v>12.434999999999999</v>
      </c>
      <c r="J1080" s="120">
        <v>6.5949999999999998</v>
      </c>
    </row>
    <row r="1081" spans="1:10">
      <c r="A1081" s="123" t="s">
        <v>2042</v>
      </c>
      <c r="B1081" s="119" t="s">
        <v>3657</v>
      </c>
      <c r="C1081" s="120">
        <v>45.95</v>
      </c>
      <c r="D1081" s="120">
        <v>95.35</v>
      </c>
      <c r="E1081" s="120">
        <v>46.525000000000006</v>
      </c>
      <c r="F1081" s="120">
        <v>26.759999999999998</v>
      </c>
      <c r="G1081" s="120">
        <v>49.834999999999994</v>
      </c>
      <c r="H1081" s="120">
        <v>18.344999999999999</v>
      </c>
      <c r="I1081" s="120">
        <v>15.280000000000001</v>
      </c>
      <c r="J1081" s="120">
        <v>6.3599999999999994</v>
      </c>
    </row>
    <row r="1082" spans="1:10">
      <c r="A1082" s="123" t="s">
        <v>2043</v>
      </c>
      <c r="B1082" s="119" t="s">
        <v>3657</v>
      </c>
      <c r="C1082" s="120">
        <v>47.2</v>
      </c>
      <c r="D1082" s="120">
        <v>90.6</v>
      </c>
      <c r="E1082" s="120">
        <v>46.805</v>
      </c>
      <c r="F1082" s="120">
        <v>25.66</v>
      </c>
      <c r="G1082" s="120">
        <v>48.364999999999995</v>
      </c>
      <c r="H1082" s="120">
        <v>18.61</v>
      </c>
      <c r="I1082" s="120">
        <v>22.380000000000003</v>
      </c>
      <c r="J1082" s="120">
        <v>5.9050000000000002</v>
      </c>
    </row>
    <row r="1083" spans="1:10">
      <c r="A1083" s="123" t="s">
        <v>2044</v>
      </c>
      <c r="B1083" s="119" t="s">
        <v>3657</v>
      </c>
      <c r="C1083" s="120">
        <v>45.15</v>
      </c>
      <c r="D1083" s="120">
        <v>91.8</v>
      </c>
      <c r="E1083" s="120">
        <v>45.004999999999995</v>
      </c>
      <c r="F1083" s="120">
        <v>28.145</v>
      </c>
      <c r="G1083" s="120">
        <v>51.21</v>
      </c>
      <c r="H1083" s="120">
        <v>17.419999999999998</v>
      </c>
      <c r="I1083" s="120">
        <v>12.945</v>
      </c>
      <c r="J1083" s="120">
        <v>6.6349999999999998</v>
      </c>
    </row>
    <row r="1084" spans="1:10">
      <c r="A1084" s="123" t="s">
        <v>2173</v>
      </c>
      <c r="B1084" s="119" t="s">
        <v>3657</v>
      </c>
      <c r="C1084" s="120">
        <v>47.15</v>
      </c>
      <c r="D1084" s="120">
        <v>94.35</v>
      </c>
      <c r="E1084" s="120">
        <v>46.104999999999997</v>
      </c>
      <c r="F1084" s="120">
        <v>26.215000000000003</v>
      </c>
      <c r="G1084" s="120">
        <v>48.78</v>
      </c>
      <c r="H1084" s="120">
        <v>18.700000000000003</v>
      </c>
      <c r="I1084" s="120">
        <v>14.895</v>
      </c>
      <c r="J1084" s="120">
        <v>6.59</v>
      </c>
    </row>
    <row r="1085" spans="1:10">
      <c r="A1085" s="123" t="s">
        <v>2174</v>
      </c>
      <c r="B1085" s="119" t="s">
        <v>3657</v>
      </c>
      <c r="C1085" s="120">
        <v>47.65</v>
      </c>
      <c r="D1085" s="120">
        <v>92.95</v>
      </c>
      <c r="E1085" s="120">
        <v>47.144999999999996</v>
      </c>
      <c r="F1085" s="120">
        <v>25.675000000000001</v>
      </c>
      <c r="G1085" s="120">
        <v>48.489999999999995</v>
      </c>
      <c r="H1085" s="120">
        <v>19.274999999999999</v>
      </c>
      <c r="I1085" s="120">
        <v>13.465</v>
      </c>
      <c r="J1085" s="120">
        <v>6.3650000000000002</v>
      </c>
    </row>
    <row r="1086" spans="1:10">
      <c r="A1086" s="123" t="s">
        <v>2175</v>
      </c>
      <c r="B1086" s="119" t="s">
        <v>3657</v>
      </c>
      <c r="C1086" s="120">
        <v>45.85</v>
      </c>
      <c r="D1086" s="120">
        <v>93.3</v>
      </c>
      <c r="E1086" s="120">
        <v>45.015000000000001</v>
      </c>
      <c r="F1086" s="120">
        <v>26.805</v>
      </c>
      <c r="G1086" s="120">
        <v>48.879999999999995</v>
      </c>
      <c r="H1086" s="120">
        <v>18.61</v>
      </c>
      <c r="I1086" s="120">
        <v>12.754999999999999</v>
      </c>
      <c r="J1086" s="120">
        <v>6.58</v>
      </c>
    </row>
    <row r="1087" spans="1:10">
      <c r="A1087" s="123" t="s">
        <v>2176</v>
      </c>
      <c r="B1087" s="119" t="s">
        <v>3657</v>
      </c>
      <c r="C1087" s="120">
        <v>46.15</v>
      </c>
      <c r="D1087" s="120">
        <v>92.65</v>
      </c>
      <c r="E1087" s="120">
        <v>47.239999999999995</v>
      </c>
      <c r="F1087" s="120">
        <v>24.54</v>
      </c>
      <c r="G1087" s="120">
        <v>46.495000000000005</v>
      </c>
      <c r="H1087" s="120">
        <v>19.505000000000003</v>
      </c>
      <c r="I1087" s="120">
        <v>14.739999999999998</v>
      </c>
      <c r="J1087" s="120">
        <v>6.46</v>
      </c>
    </row>
    <row r="1088" spans="1:10">
      <c r="A1088" s="123" t="s">
        <v>2177</v>
      </c>
      <c r="B1088" s="119" t="s">
        <v>3657</v>
      </c>
      <c r="C1088" s="120">
        <v>46.7</v>
      </c>
      <c r="D1088" s="120">
        <v>92.7</v>
      </c>
      <c r="E1088" s="120">
        <v>45.35</v>
      </c>
      <c r="F1088" s="120">
        <v>27.12</v>
      </c>
      <c r="G1088" s="120">
        <v>49.68</v>
      </c>
      <c r="H1088" s="120">
        <v>18.18</v>
      </c>
      <c r="I1088" s="120">
        <v>13.95</v>
      </c>
      <c r="J1088" s="120">
        <v>6.93</v>
      </c>
    </row>
    <row r="1089" spans="1:10">
      <c r="A1089" s="123" t="s">
        <v>2178</v>
      </c>
      <c r="B1089" s="119" t="s">
        <v>3657</v>
      </c>
      <c r="C1089" s="120">
        <v>46.15</v>
      </c>
      <c r="D1089" s="120">
        <v>95.55</v>
      </c>
      <c r="E1089" s="120">
        <v>45.784999999999997</v>
      </c>
      <c r="F1089" s="120">
        <v>26.535</v>
      </c>
      <c r="G1089" s="120">
        <v>49.18</v>
      </c>
      <c r="H1089" s="120">
        <v>18.765000000000001</v>
      </c>
      <c r="I1089" s="120">
        <v>15.695</v>
      </c>
      <c r="J1089" s="120">
        <v>6.5</v>
      </c>
    </row>
    <row r="1090" spans="1:10">
      <c r="A1090" s="123" t="s">
        <v>2179</v>
      </c>
      <c r="B1090" s="119" t="s">
        <v>3657</v>
      </c>
      <c r="C1090" s="120">
        <v>44.4</v>
      </c>
      <c r="D1090" s="120">
        <v>91.8</v>
      </c>
      <c r="E1090" s="120">
        <v>45.745000000000005</v>
      </c>
      <c r="F1090" s="120">
        <v>26.200000000000003</v>
      </c>
      <c r="G1090" s="120">
        <v>48.39</v>
      </c>
      <c r="H1090" s="120">
        <v>18.505000000000003</v>
      </c>
      <c r="I1090" s="120">
        <v>13.765000000000001</v>
      </c>
      <c r="J1090" s="120">
        <v>6.6150000000000002</v>
      </c>
    </row>
    <row r="1091" spans="1:10">
      <c r="A1091" s="123" t="s">
        <v>2180</v>
      </c>
      <c r="B1091" s="119" t="s">
        <v>3657</v>
      </c>
      <c r="C1091" s="120">
        <v>47.35</v>
      </c>
      <c r="D1091" s="120">
        <v>95.25</v>
      </c>
      <c r="E1091" s="120">
        <v>45.325000000000003</v>
      </c>
      <c r="F1091" s="120">
        <v>27.97</v>
      </c>
      <c r="G1091" s="120">
        <v>51.045000000000002</v>
      </c>
      <c r="H1091" s="120">
        <v>17.535</v>
      </c>
      <c r="I1091" s="120">
        <v>13.594999999999999</v>
      </c>
      <c r="J1091" s="120">
        <v>6.4450000000000003</v>
      </c>
    </row>
    <row r="1092" spans="1:10">
      <c r="A1092" s="123" t="s">
        <v>2181</v>
      </c>
      <c r="B1092" s="119" t="s">
        <v>3657</v>
      </c>
      <c r="C1092" s="120">
        <v>45.55</v>
      </c>
      <c r="D1092" s="120">
        <v>92.3</v>
      </c>
      <c r="E1092" s="120">
        <v>44.42</v>
      </c>
      <c r="F1092" s="120">
        <v>28.215</v>
      </c>
      <c r="G1092" s="120">
        <v>50.905000000000001</v>
      </c>
      <c r="H1092" s="120">
        <v>17.32</v>
      </c>
      <c r="I1092" s="120">
        <v>13.45</v>
      </c>
      <c r="J1092" s="120">
        <v>6.4749999999999996</v>
      </c>
    </row>
    <row r="1093" spans="1:10">
      <c r="A1093" s="123" t="s">
        <v>2182</v>
      </c>
      <c r="B1093" s="119" t="s">
        <v>3657</v>
      </c>
      <c r="C1093" s="120">
        <v>48.7</v>
      </c>
      <c r="D1093" s="120">
        <v>94.2</v>
      </c>
      <c r="E1093" s="120">
        <v>45.05</v>
      </c>
      <c r="F1093" s="120">
        <v>27.734999999999999</v>
      </c>
      <c r="G1093" s="120">
        <v>50.7</v>
      </c>
      <c r="H1093" s="120">
        <v>17.899999999999999</v>
      </c>
      <c r="I1093" s="120">
        <v>15.010000000000002</v>
      </c>
      <c r="J1093" s="120">
        <v>6.4049999999999994</v>
      </c>
    </row>
    <row r="1094" spans="1:10">
      <c r="A1094" s="123" t="s">
        <v>2183</v>
      </c>
      <c r="B1094" s="119" t="s">
        <v>3657</v>
      </c>
      <c r="C1094" s="120">
        <v>47.05</v>
      </c>
      <c r="D1094" s="120">
        <v>92.95</v>
      </c>
      <c r="E1094" s="120">
        <v>45.195</v>
      </c>
      <c r="F1094" s="120">
        <v>27.19</v>
      </c>
      <c r="G1094" s="120">
        <v>49.61</v>
      </c>
      <c r="H1094" s="120">
        <v>18.27</v>
      </c>
      <c r="I1094" s="120">
        <v>16.82</v>
      </c>
      <c r="J1094" s="120">
        <v>6.4050000000000002</v>
      </c>
    </row>
    <row r="1095" spans="1:10">
      <c r="A1095" s="123" t="s">
        <v>2184</v>
      </c>
      <c r="B1095" s="119" t="s">
        <v>3657</v>
      </c>
      <c r="C1095" s="120">
        <v>48.45</v>
      </c>
      <c r="D1095" s="120">
        <v>91.65</v>
      </c>
      <c r="E1095" s="120">
        <v>43.344999999999999</v>
      </c>
      <c r="F1095" s="120">
        <v>28.67</v>
      </c>
      <c r="G1095" s="120">
        <v>50.32</v>
      </c>
      <c r="H1095" s="120">
        <v>17.829999999999998</v>
      </c>
      <c r="I1095" s="120">
        <v>13.629999999999999</v>
      </c>
      <c r="J1095" s="120">
        <v>6.6850000000000005</v>
      </c>
    </row>
    <row r="1096" spans="1:10">
      <c r="A1096" s="123" t="s">
        <v>2185</v>
      </c>
      <c r="B1096" s="119" t="s">
        <v>3657</v>
      </c>
      <c r="C1096" s="120">
        <v>47.2</v>
      </c>
      <c r="D1096" s="120">
        <v>93.15</v>
      </c>
      <c r="E1096" s="120">
        <v>45.064999999999998</v>
      </c>
      <c r="F1096" s="120">
        <v>27.8</v>
      </c>
      <c r="G1096" s="120">
        <v>50.55</v>
      </c>
      <c r="H1096" s="120">
        <v>17.97</v>
      </c>
      <c r="I1096" s="120">
        <v>12.870000000000001</v>
      </c>
      <c r="J1096" s="120">
        <v>6.6849999999999996</v>
      </c>
    </row>
    <row r="1097" spans="1:10">
      <c r="A1097" s="123" t="s">
        <v>2186</v>
      </c>
      <c r="B1097" s="119" t="s">
        <v>3657</v>
      </c>
      <c r="C1097" s="120">
        <v>51.55</v>
      </c>
      <c r="D1097" s="120">
        <v>95.95</v>
      </c>
      <c r="E1097" s="120">
        <v>44.825000000000003</v>
      </c>
      <c r="F1097" s="120">
        <v>27.954999999999998</v>
      </c>
      <c r="G1097" s="120">
        <v>50.844999999999999</v>
      </c>
      <c r="H1097" s="120">
        <v>17.355</v>
      </c>
      <c r="I1097" s="120">
        <v>16.905000000000001</v>
      </c>
      <c r="J1097" s="120">
        <v>6.5050000000000008</v>
      </c>
    </row>
    <row r="1098" spans="1:10">
      <c r="A1098" s="123" t="s">
        <v>2187</v>
      </c>
      <c r="B1098" s="119" t="s">
        <v>3657</v>
      </c>
      <c r="C1098" s="120">
        <v>46.55</v>
      </c>
      <c r="D1098" s="120">
        <v>92.55</v>
      </c>
      <c r="E1098" s="120">
        <v>46.605000000000004</v>
      </c>
      <c r="F1098" s="120">
        <v>26.505000000000003</v>
      </c>
      <c r="G1098" s="120">
        <v>49.454999999999998</v>
      </c>
      <c r="H1098" s="120">
        <v>18.510000000000002</v>
      </c>
      <c r="I1098" s="120">
        <v>14.655000000000001</v>
      </c>
      <c r="J1098" s="120">
        <v>6.3599999999999994</v>
      </c>
    </row>
    <row r="1099" spans="1:10">
      <c r="A1099" s="123" t="s">
        <v>2188</v>
      </c>
      <c r="B1099" s="119" t="s">
        <v>3657</v>
      </c>
      <c r="C1099" s="120">
        <v>45.7</v>
      </c>
      <c r="D1099" s="120">
        <v>93</v>
      </c>
      <c r="E1099" s="120">
        <v>46.385000000000005</v>
      </c>
      <c r="F1099" s="120">
        <v>25.73</v>
      </c>
      <c r="G1099" s="120">
        <v>48.17</v>
      </c>
      <c r="H1099" s="120">
        <v>19.02</v>
      </c>
      <c r="I1099" s="120">
        <v>14.925000000000001</v>
      </c>
      <c r="J1099" s="120">
        <v>6.54</v>
      </c>
    </row>
    <row r="1100" spans="1:10">
      <c r="A1100" s="123" t="s">
        <v>2085</v>
      </c>
      <c r="B1100" s="119" t="s">
        <v>3657</v>
      </c>
      <c r="C1100" s="120">
        <v>45.05</v>
      </c>
      <c r="D1100" s="120">
        <v>92.5</v>
      </c>
      <c r="E1100" s="120">
        <v>45.69</v>
      </c>
      <c r="F1100" s="120">
        <v>27.17</v>
      </c>
      <c r="G1100" s="120">
        <v>50.015000000000001</v>
      </c>
      <c r="H1100" s="120">
        <v>18.37</v>
      </c>
      <c r="I1100" s="120">
        <v>12.565000000000001</v>
      </c>
      <c r="J1100" s="120">
        <v>6.6850000000000005</v>
      </c>
    </row>
    <row r="1101" spans="1:10">
      <c r="A1101" s="123" t="s">
        <v>2086</v>
      </c>
      <c r="B1101" s="119" t="s">
        <v>3657</v>
      </c>
      <c r="C1101" s="120">
        <v>45.75</v>
      </c>
      <c r="D1101" s="120">
        <v>92.05</v>
      </c>
      <c r="E1101" s="120">
        <v>44.42</v>
      </c>
      <c r="F1101" s="120">
        <v>27.68</v>
      </c>
      <c r="G1101" s="120">
        <v>50.09</v>
      </c>
      <c r="H1101" s="120">
        <v>18.78</v>
      </c>
      <c r="I1101" s="120">
        <v>14.79</v>
      </c>
      <c r="J1101" s="120">
        <v>6.61</v>
      </c>
    </row>
    <row r="1102" spans="1:10">
      <c r="A1102" s="123" t="s">
        <v>2087</v>
      </c>
      <c r="B1102" s="119" t="s">
        <v>3657</v>
      </c>
      <c r="C1102" s="120">
        <v>46.75</v>
      </c>
      <c r="D1102" s="120">
        <v>93.1</v>
      </c>
      <c r="E1102" s="120">
        <v>44.57</v>
      </c>
      <c r="F1102" s="120">
        <v>28.314999999999998</v>
      </c>
      <c r="G1102" s="120">
        <v>51.254999999999995</v>
      </c>
      <c r="H1102" s="120">
        <v>18.094999999999999</v>
      </c>
      <c r="I1102" s="120">
        <v>14.685</v>
      </c>
      <c r="J1102" s="120">
        <v>6.33</v>
      </c>
    </row>
    <row r="1103" spans="1:10">
      <c r="A1103" s="123" t="s">
        <v>2088</v>
      </c>
      <c r="B1103" s="119" t="s">
        <v>3657</v>
      </c>
      <c r="C1103" s="120">
        <v>48.85</v>
      </c>
      <c r="D1103" s="120">
        <v>94.9</v>
      </c>
      <c r="E1103" s="120">
        <v>46.45</v>
      </c>
      <c r="F1103" s="120">
        <v>27</v>
      </c>
      <c r="G1103" s="120">
        <v>50.37</v>
      </c>
      <c r="H1103" s="120">
        <v>18.125</v>
      </c>
      <c r="I1103" s="120">
        <v>13.835000000000001</v>
      </c>
      <c r="J1103" s="120">
        <v>6.3900000000000006</v>
      </c>
    </row>
    <row r="1104" spans="1:10">
      <c r="A1104" s="123" t="s">
        <v>2089</v>
      </c>
      <c r="B1104" s="119" t="s">
        <v>3657</v>
      </c>
      <c r="C1104" s="120">
        <v>49.1</v>
      </c>
      <c r="D1104" s="120">
        <v>95.65</v>
      </c>
      <c r="E1104" s="120">
        <v>46.805</v>
      </c>
      <c r="F1104" s="120">
        <v>25.604999999999997</v>
      </c>
      <c r="G1104" s="120">
        <v>47.79</v>
      </c>
      <c r="H1104" s="120">
        <v>18.950000000000003</v>
      </c>
      <c r="I1104" s="120">
        <v>14.670000000000002</v>
      </c>
      <c r="J1104" s="120">
        <v>6.5549999999999997</v>
      </c>
    </row>
    <row r="1105" spans="1:10">
      <c r="A1105" s="123" t="s">
        <v>953</v>
      </c>
      <c r="B1105" s="119" t="s">
        <v>3657</v>
      </c>
      <c r="C1105" s="120">
        <v>46.65</v>
      </c>
      <c r="D1105" s="120">
        <v>92.65</v>
      </c>
      <c r="E1105" s="120">
        <v>44.82</v>
      </c>
      <c r="F1105" s="120">
        <v>27.655000000000001</v>
      </c>
      <c r="G1105" s="120">
        <v>50.495000000000005</v>
      </c>
      <c r="H1105" s="120">
        <v>17.744999999999997</v>
      </c>
      <c r="I1105" s="120">
        <v>15.045</v>
      </c>
      <c r="J1105" s="120">
        <v>6.3249999999999993</v>
      </c>
    </row>
    <row r="1106" spans="1:10">
      <c r="A1106" s="123" t="s">
        <v>2091</v>
      </c>
      <c r="B1106" s="119" t="s">
        <v>3657</v>
      </c>
      <c r="C1106" s="120">
        <v>48.1</v>
      </c>
      <c r="D1106" s="120">
        <v>93.15</v>
      </c>
      <c r="E1106" s="120">
        <v>45.575000000000003</v>
      </c>
      <c r="F1106" s="120">
        <v>26.92</v>
      </c>
      <c r="G1106" s="120">
        <v>49.47</v>
      </c>
      <c r="H1106" s="120">
        <v>18.384999999999998</v>
      </c>
      <c r="I1106" s="120">
        <v>14.190000000000001</v>
      </c>
      <c r="J1106" s="120">
        <v>6.4950000000000001</v>
      </c>
    </row>
    <row r="1107" spans="1:10">
      <c r="A1107" s="123" t="s">
        <v>2092</v>
      </c>
      <c r="B1107" s="119" t="s">
        <v>3657</v>
      </c>
      <c r="C1107" s="120">
        <v>45.4</v>
      </c>
      <c r="D1107" s="120">
        <v>92.75</v>
      </c>
      <c r="E1107" s="120">
        <v>46.274999999999999</v>
      </c>
      <c r="F1107" s="120">
        <v>27.005000000000003</v>
      </c>
      <c r="G1107" s="120">
        <v>50.25</v>
      </c>
      <c r="H1107" s="120">
        <v>18.27</v>
      </c>
      <c r="I1107" s="120">
        <v>15.54</v>
      </c>
      <c r="J1107" s="120">
        <v>6.37</v>
      </c>
    </row>
    <row r="1108" spans="1:10">
      <c r="A1108" s="123" t="s">
        <v>2094</v>
      </c>
      <c r="B1108" s="119" t="s">
        <v>3657</v>
      </c>
      <c r="C1108" s="120">
        <v>47.25</v>
      </c>
      <c r="D1108" s="120">
        <v>93.25</v>
      </c>
      <c r="E1108" s="120">
        <v>45.834999999999994</v>
      </c>
      <c r="F1108" s="120">
        <v>26.785</v>
      </c>
      <c r="G1108" s="120">
        <v>49.004999999999995</v>
      </c>
      <c r="H1108" s="120">
        <v>18.399999999999999</v>
      </c>
      <c r="I1108" s="120">
        <v>13.02</v>
      </c>
      <c r="J1108" s="120">
        <v>6.5150000000000006</v>
      </c>
    </row>
    <row r="1109" spans="1:10">
      <c r="A1109" s="123" t="s">
        <v>2095</v>
      </c>
      <c r="B1109" s="119" t="s">
        <v>3657</v>
      </c>
      <c r="C1109" s="120">
        <v>46.65</v>
      </c>
      <c r="D1109" s="120">
        <v>94.6</v>
      </c>
      <c r="E1109" s="120">
        <v>45.11</v>
      </c>
      <c r="F1109" s="120">
        <v>28.175000000000001</v>
      </c>
      <c r="G1109" s="120">
        <v>51.39</v>
      </c>
      <c r="H1109" s="120">
        <v>17.22</v>
      </c>
      <c r="I1109" s="120">
        <v>14.395</v>
      </c>
      <c r="J1109" s="120">
        <v>6.415</v>
      </c>
    </row>
    <row r="1110" spans="1:10">
      <c r="A1110" s="123" t="s">
        <v>2096</v>
      </c>
      <c r="B1110" s="119" t="s">
        <v>3657</v>
      </c>
      <c r="C1110" s="120">
        <v>47.55</v>
      </c>
      <c r="D1110" s="120">
        <v>96</v>
      </c>
      <c r="E1110" s="120">
        <v>46.125</v>
      </c>
      <c r="F1110" s="120">
        <v>27.45</v>
      </c>
      <c r="G1110" s="120">
        <v>50.83</v>
      </c>
      <c r="H1110" s="120">
        <v>17.98</v>
      </c>
      <c r="I1110" s="120">
        <v>13.190000000000001</v>
      </c>
      <c r="J1110" s="120">
        <v>6.3450000000000006</v>
      </c>
    </row>
    <row r="1111" spans="1:10">
      <c r="A1111" s="123" t="s">
        <v>2097</v>
      </c>
      <c r="B1111" s="119" t="s">
        <v>3657</v>
      </c>
      <c r="C1111" s="120">
        <v>48.1</v>
      </c>
      <c r="D1111" s="120">
        <v>95.35</v>
      </c>
      <c r="E1111" s="120">
        <v>41.510000000000005</v>
      </c>
      <c r="F1111" s="120">
        <v>29.384999999999998</v>
      </c>
      <c r="G1111" s="120">
        <v>50.11</v>
      </c>
      <c r="H1111" s="120">
        <v>16.3</v>
      </c>
      <c r="I1111" s="120">
        <v>15.69</v>
      </c>
      <c r="J1111" s="120">
        <v>7.17</v>
      </c>
    </row>
    <row r="1112" spans="1:10">
      <c r="A1112" s="123" t="s">
        <v>2098</v>
      </c>
      <c r="B1112" s="119" t="s">
        <v>3657</v>
      </c>
      <c r="C1112" s="120">
        <v>47.8</v>
      </c>
      <c r="D1112" s="120">
        <v>95.75</v>
      </c>
      <c r="E1112" s="120">
        <v>44.105000000000004</v>
      </c>
      <c r="F1112" s="120">
        <v>28.78</v>
      </c>
      <c r="G1112" s="120">
        <v>51.284999999999997</v>
      </c>
      <c r="H1112" s="120">
        <v>17.634999999999998</v>
      </c>
      <c r="I1112" s="120">
        <v>15.574999999999999</v>
      </c>
      <c r="J1112" s="120">
        <v>6.585</v>
      </c>
    </row>
    <row r="1113" spans="1:10">
      <c r="A1113" s="123" t="s">
        <v>2101</v>
      </c>
      <c r="B1113" s="119" t="s">
        <v>3657</v>
      </c>
      <c r="C1113" s="120">
        <v>47.65</v>
      </c>
      <c r="D1113" s="120">
        <v>94.45</v>
      </c>
      <c r="E1113" s="120">
        <v>46.354999999999997</v>
      </c>
      <c r="F1113" s="120">
        <v>26.295000000000002</v>
      </c>
      <c r="G1113" s="120">
        <v>48.875</v>
      </c>
      <c r="H1113" s="120">
        <v>18.785</v>
      </c>
      <c r="I1113" s="120">
        <v>13.055</v>
      </c>
      <c r="J1113" s="120">
        <v>6.48</v>
      </c>
    </row>
    <row r="1114" spans="1:10">
      <c r="A1114" s="123" t="s">
        <v>2102</v>
      </c>
      <c r="B1114" s="119" t="s">
        <v>3657</v>
      </c>
      <c r="C1114" s="120">
        <v>49.5</v>
      </c>
      <c r="D1114" s="120">
        <v>96.8</v>
      </c>
      <c r="E1114" s="120">
        <v>46.3</v>
      </c>
      <c r="F1114" s="120">
        <v>26.21</v>
      </c>
      <c r="G1114" s="120">
        <v>48.965000000000003</v>
      </c>
      <c r="H1114" s="120">
        <v>18.48</v>
      </c>
      <c r="I1114" s="120">
        <v>14.725</v>
      </c>
      <c r="J1114" s="120">
        <v>6.4</v>
      </c>
    </row>
    <row r="1115" spans="1:10">
      <c r="A1115" s="123" t="s">
        <v>2103</v>
      </c>
      <c r="B1115" s="119" t="s">
        <v>3657</v>
      </c>
      <c r="C1115" s="120">
        <v>46.6</v>
      </c>
      <c r="D1115" s="120">
        <v>94.55</v>
      </c>
      <c r="E1115" s="120">
        <v>47.254999999999995</v>
      </c>
      <c r="F1115" s="120">
        <v>25.574999999999999</v>
      </c>
      <c r="G1115" s="120">
        <v>48.445</v>
      </c>
      <c r="H1115" s="120">
        <v>18.805</v>
      </c>
      <c r="I1115" s="120">
        <v>12.995000000000001</v>
      </c>
      <c r="J1115" s="120">
        <v>6.41</v>
      </c>
    </row>
    <row r="1116" spans="1:10">
      <c r="A1116" s="123" t="s">
        <v>2105</v>
      </c>
      <c r="B1116" s="119" t="s">
        <v>3657</v>
      </c>
      <c r="C1116" s="120">
        <v>45.05</v>
      </c>
      <c r="D1116" s="120">
        <v>92.05</v>
      </c>
      <c r="E1116" s="120">
        <v>46.870000000000005</v>
      </c>
      <c r="F1116" s="120">
        <v>25.43</v>
      </c>
      <c r="G1116" s="120">
        <v>47.739999999999995</v>
      </c>
      <c r="H1116" s="120">
        <v>19.3</v>
      </c>
      <c r="I1116" s="120">
        <v>12.879999999999999</v>
      </c>
      <c r="J1116" s="120">
        <v>6.49</v>
      </c>
    </row>
    <row r="1117" spans="1:10">
      <c r="A1117" s="123" t="s">
        <v>2106</v>
      </c>
      <c r="B1117" s="119" t="s">
        <v>3657</v>
      </c>
      <c r="C1117" s="120">
        <v>46.55</v>
      </c>
      <c r="D1117" s="120">
        <v>91.25</v>
      </c>
      <c r="E1117" s="120">
        <v>46.195</v>
      </c>
      <c r="F1117" s="120">
        <v>26.465</v>
      </c>
      <c r="G1117" s="120">
        <v>49.075000000000003</v>
      </c>
      <c r="H1117" s="120">
        <v>18.484999999999999</v>
      </c>
      <c r="I1117" s="120">
        <v>13.455</v>
      </c>
      <c r="J1117" s="120">
        <v>6.3849999999999998</v>
      </c>
    </row>
    <row r="1118" spans="1:10">
      <c r="A1118" s="123" t="s">
        <v>2107</v>
      </c>
      <c r="B1118" s="119" t="s">
        <v>3657</v>
      </c>
      <c r="C1118" s="120">
        <v>47.6</v>
      </c>
      <c r="D1118" s="120">
        <v>95.2</v>
      </c>
      <c r="E1118" s="120">
        <v>45.67</v>
      </c>
      <c r="F1118" s="120">
        <v>28.23</v>
      </c>
      <c r="G1118" s="120">
        <v>51.88</v>
      </c>
      <c r="H1118" s="120">
        <v>17.625</v>
      </c>
      <c r="I1118" s="120">
        <v>14.2</v>
      </c>
      <c r="J1118" s="120">
        <v>6.3250000000000002</v>
      </c>
    </row>
    <row r="1119" spans="1:10">
      <c r="A1119" s="123" t="s">
        <v>2108</v>
      </c>
      <c r="B1119" s="119" t="s">
        <v>3657</v>
      </c>
      <c r="C1119" s="120">
        <v>45.1</v>
      </c>
      <c r="D1119" s="120">
        <v>90.9</v>
      </c>
      <c r="E1119" s="120">
        <v>47.004999999999995</v>
      </c>
      <c r="F1119" s="120">
        <v>25.6</v>
      </c>
      <c r="G1119" s="120">
        <v>48.25</v>
      </c>
      <c r="H1119" s="120">
        <v>18.829999999999998</v>
      </c>
      <c r="I1119" s="120">
        <v>12.904999999999999</v>
      </c>
      <c r="J1119" s="120">
        <v>6.6349999999999998</v>
      </c>
    </row>
    <row r="1120" spans="1:10">
      <c r="A1120" s="123" t="s">
        <v>2109</v>
      </c>
      <c r="B1120" s="119" t="s">
        <v>3657</v>
      </c>
      <c r="C1120" s="120">
        <v>47.35</v>
      </c>
      <c r="D1120" s="120">
        <v>93.25</v>
      </c>
      <c r="E1120" s="120">
        <v>46.344999999999999</v>
      </c>
      <c r="F1120" s="120">
        <v>25.78</v>
      </c>
      <c r="G1120" s="120">
        <v>47.945</v>
      </c>
      <c r="H1120" s="120">
        <v>18.935000000000002</v>
      </c>
      <c r="I1120" s="120">
        <v>14.67</v>
      </c>
      <c r="J1120" s="120">
        <v>6.53</v>
      </c>
    </row>
    <row r="1121" spans="1:10">
      <c r="A1121" s="123" t="s">
        <v>2111</v>
      </c>
      <c r="B1121" s="119" t="s">
        <v>3657</v>
      </c>
      <c r="C1121" s="120">
        <v>47</v>
      </c>
      <c r="D1121" s="120">
        <v>93</v>
      </c>
      <c r="E1121" s="120">
        <v>49.8</v>
      </c>
      <c r="F1121" s="120">
        <v>21.62</v>
      </c>
      <c r="G1121" s="120">
        <v>43.07</v>
      </c>
      <c r="H1121" s="120">
        <v>19.8</v>
      </c>
      <c r="I1121" s="120">
        <v>14.02</v>
      </c>
      <c r="J1121" s="120">
        <v>6.35</v>
      </c>
    </row>
    <row r="1122" spans="1:10">
      <c r="A1122" s="123" t="s">
        <v>2112</v>
      </c>
      <c r="B1122" s="119" t="s">
        <v>3657</v>
      </c>
      <c r="C1122" s="120">
        <v>46.6</v>
      </c>
      <c r="D1122" s="120">
        <v>92.85</v>
      </c>
      <c r="E1122" s="120">
        <v>45.32</v>
      </c>
      <c r="F1122" s="120">
        <v>27.08</v>
      </c>
      <c r="G1122" s="120">
        <v>49.394999999999996</v>
      </c>
      <c r="H1122" s="120">
        <v>18.375</v>
      </c>
      <c r="I1122" s="120">
        <v>14.469999999999999</v>
      </c>
      <c r="J1122" s="120">
        <v>6.4450000000000003</v>
      </c>
    </row>
    <row r="1123" spans="1:10">
      <c r="A1123" s="123" t="s">
        <v>2114</v>
      </c>
      <c r="B1123" s="119" t="s">
        <v>3657</v>
      </c>
      <c r="C1123" s="120">
        <v>47.65</v>
      </c>
      <c r="D1123" s="120">
        <v>94.95</v>
      </c>
      <c r="E1123" s="120">
        <v>46.04</v>
      </c>
      <c r="F1123" s="120">
        <v>27.79</v>
      </c>
      <c r="G1123" s="120">
        <v>51.48</v>
      </c>
      <c r="H1123" s="120">
        <v>17.97</v>
      </c>
      <c r="I1123" s="120">
        <v>14.32</v>
      </c>
      <c r="J1123" s="120">
        <v>6.29</v>
      </c>
    </row>
    <row r="1124" spans="1:10">
      <c r="A1124" s="123" t="s">
        <v>2116</v>
      </c>
      <c r="B1124" s="119" t="s">
        <v>3657</v>
      </c>
      <c r="C1124" s="120">
        <v>47.05</v>
      </c>
      <c r="D1124" s="120">
        <v>93.2</v>
      </c>
      <c r="E1124" s="120">
        <v>46.17</v>
      </c>
      <c r="F1124" s="120">
        <v>26.954999999999998</v>
      </c>
      <c r="G1124" s="120">
        <v>50.120000000000005</v>
      </c>
      <c r="H1124" s="120">
        <v>18.55</v>
      </c>
      <c r="I1124" s="120">
        <v>13.475</v>
      </c>
      <c r="J1124" s="120">
        <v>6.3800000000000008</v>
      </c>
    </row>
    <row r="1125" spans="1:10">
      <c r="A1125" s="123" t="s">
        <v>2117</v>
      </c>
      <c r="B1125" s="119" t="s">
        <v>3657</v>
      </c>
      <c r="C1125" s="120">
        <v>46.6</v>
      </c>
      <c r="D1125" s="120">
        <v>93.05</v>
      </c>
      <c r="E1125" s="120">
        <v>45.484999999999999</v>
      </c>
      <c r="F1125" s="120">
        <v>27.369999999999997</v>
      </c>
      <c r="G1125" s="120">
        <v>50.29</v>
      </c>
      <c r="H1125" s="120">
        <v>17.965</v>
      </c>
      <c r="I1125" s="120">
        <v>14.295</v>
      </c>
      <c r="J1125" s="120">
        <v>6.36</v>
      </c>
    </row>
    <row r="1126" spans="1:10">
      <c r="A1126" s="123" t="s">
        <v>2118</v>
      </c>
      <c r="B1126" s="119" t="s">
        <v>3657</v>
      </c>
      <c r="C1126" s="120">
        <v>46</v>
      </c>
      <c r="D1126" s="120">
        <v>91.1</v>
      </c>
      <c r="E1126" s="120">
        <v>47.25</v>
      </c>
      <c r="F1126" s="120">
        <v>25.439999999999998</v>
      </c>
      <c r="G1126" s="120">
        <v>48.424999999999997</v>
      </c>
      <c r="H1126" s="120">
        <v>19.350000000000001</v>
      </c>
      <c r="I1126" s="120">
        <v>13.04</v>
      </c>
      <c r="J1126" s="120">
        <v>6.4249999999999998</v>
      </c>
    </row>
    <row r="1127" spans="1:10">
      <c r="A1127" s="123" t="s">
        <v>2119</v>
      </c>
      <c r="B1127" s="119" t="s">
        <v>3657</v>
      </c>
      <c r="C1127" s="120">
        <v>49.6</v>
      </c>
      <c r="D1127" s="120">
        <v>95.25</v>
      </c>
      <c r="E1127" s="120">
        <v>47.11</v>
      </c>
      <c r="F1127" s="120">
        <v>25.855</v>
      </c>
      <c r="G1127" s="120">
        <v>48.82</v>
      </c>
      <c r="H1127" s="120">
        <v>19.079999999999998</v>
      </c>
      <c r="I1127" s="120">
        <v>14.824999999999999</v>
      </c>
      <c r="J1127" s="120">
        <v>6.4</v>
      </c>
    </row>
    <row r="1128" spans="1:10">
      <c r="A1128" s="123" t="s">
        <v>2121</v>
      </c>
      <c r="B1128" s="119" t="s">
        <v>3657</v>
      </c>
      <c r="C1128" s="120">
        <v>46.05</v>
      </c>
      <c r="D1128" s="120">
        <v>92.7</v>
      </c>
      <c r="E1128" s="120">
        <v>46.85</v>
      </c>
      <c r="F1128" s="120">
        <v>25.704999999999998</v>
      </c>
      <c r="G1128" s="120">
        <v>48.295000000000002</v>
      </c>
      <c r="H1128" s="120">
        <v>19.310000000000002</v>
      </c>
      <c r="I1128" s="120">
        <v>14.154999999999999</v>
      </c>
      <c r="J1128" s="120">
        <v>6.38</v>
      </c>
    </row>
    <row r="1129" spans="1:10">
      <c r="A1129" s="123" t="s">
        <v>2122</v>
      </c>
      <c r="B1129" s="119" t="s">
        <v>3657</v>
      </c>
      <c r="C1129" s="120">
        <v>45.599999999999994</v>
      </c>
      <c r="D1129" s="120">
        <v>93.1</v>
      </c>
      <c r="E1129" s="120">
        <v>46.010000000000005</v>
      </c>
      <c r="F1129" s="120">
        <v>26.92</v>
      </c>
      <c r="G1129" s="120">
        <v>50.015000000000001</v>
      </c>
      <c r="H1129" s="120">
        <v>18.395</v>
      </c>
      <c r="I1129" s="120">
        <v>13.85</v>
      </c>
      <c r="J1129" s="120">
        <v>6.3000000000000007</v>
      </c>
    </row>
    <row r="1130" spans="1:10">
      <c r="A1130" s="123" t="s">
        <v>2123</v>
      </c>
      <c r="B1130" s="119" t="s">
        <v>3657</v>
      </c>
      <c r="C1130" s="120">
        <v>49.65</v>
      </c>
      <c r="D1130" s="120">
        <v>93.25</v>
      </c>
      <c r="E1130" s="120">
        <v>47.95</v>
      </c>
      <c r="F1130" s="120">
        <v>25.254999999999999</v>
      </c>
      <c r="G1130" s="120">
        <v>48.594999999999999</v>
      </c>
      <c r="H1130" s="120">
        <v>18.914999999999999</v>
      </c>
      <c r="I1130" s="120">
        <v>15.33</v>
      </c>
      <c r="J1130" s="120">
        <v>6.1899999999999995</v>
      </c>
    </row>
    <row r="1131" spans="1:10">
      <c r="A1131" s="123" t="s">
        <v>2124</v>
      </c>
      <c r="B1131" s="119" t="s">
        <v>3657</v>
      </c>
      <c r="C1131" s="120">
        <v>45.8</v>
      </c>
      <c r="D1131" s="120">
        <v>95.85</v>
      </c>
      <c r="E1131" s="120">
        <v>45.524999999999999</v>
      </c>
      <c r="F1131" s="120">
        <v>27.125</v>
      </c>
      <c r="G1131" s="120">
        <v>49.835000000000001</v>
      </c>
      <c r="H1131" s="120">
        <v>18.535</v>
      </c>
      <c r="I1131" s="120">
        <v>14.324999999999999</v>
      </c>
      <c r="J1131" s="120">
        <v>6.4399999999999995</v>
      </c>
    </row>
    <row r="1132" spans="1:10">
      <c r="A1132" s="123" t="s">
        <v>2125</v>
      </c>
      <c r="B1132" s="119" t="s">
        <v>3657</v>
      </c>
      <c r="C1132" s="120">
        <v>47.4</v>
      </c>
      <c r="D1132" s="120">
        <v>94</v>
      </c>
      <c r="E1132" s="120">
        <v>46.715000000000003</v>
      </c>
      <c r="F1132" s="120">
        <v>25.984999999999999</v>
      </c>
      <c r="G1132" s="120">
        <v>48.68</v>
      </c>
      <c r="H1132" s="120">
        <v>19.170000000000002</v>
      </c>
      <c r="I1132" s="120">
        <v>11.785</v>
      </c>
      <c r="J1132" s="120">
        <v>6.665</v>
      </c>
    </row>
    <row r="1133" spans="1:10">
      <c r="A1133" s="123" t="s">
        <v>2126</v>
      </c>
      <c r="B1133" s="119" t="s">
        <v>3657</v>
      </c>
      <c r="C1133" s="120">
        <v>48.1</v>
      </c>
      <c r="D1133" s="120">
        <v>92.8</v>
      </c>
      <c r="E1133" s="120">
        <v>45.58</v>
      </c>
      <c r="F1133" s="120">
        <v>27.409999999999997</v>
      </c>
      <c r="G1133" s="120">
        <v>50.195</v>
      </c>
      <c r="H1133" s="120">
        <v>17.855</v>
      </c>
      <c r="I1133" s="120">
        <v>14.41</v>
      </c>
      <c r="J1133" s="120">
        <v>6.39</v>
      </c>
    </row>
    <row r="1134" spans="1:10">
      <c r="A1134" s="123" t="s">
        <v>2127</v>
      </c>
      <c r="B1134" s="119" t="s">
        <v>3657</v>
      </c>
      <c r="C1134" s="120">
        <v>46.8</v>
      </c>
      <c r="D1134" s="120">
        <v>92</v>
      </c>
      <c r="E1134" s="120">
        <v>46.22</v>
      </c>
      <c r="F1134" s="120">
        <v>25.254999999999999</v>
      </c>
      <c r="G1134" s="120">
        <v>46.975000000000001</v>
      </c>
      <c r="H1134" s="120">
        <v>19.064999999999998</v>
      </c>
      <c r="I1134" s="120">
        <v>14.074999999999999</v>
      </c>
      <c r="J1134" s="120">
        <v>6.6899999999999995</v>
      </c>
    </row>
    <row r="1135" spans="1:10">
      <c r="A1135" s="123" t="s">
        <v>2128</v>
      </c>
      <c r="B1135" s="119" t="s">
        <v>3657</v>
      </c>
      <c r="C1135" s="120">
        <v>46.85</v>
      </c>
      <c r="D1135" s="120">
        <v>93.15</v>
      </c>
      <c r="E1135" s="120">
        <v>47.734999999999999</v>
      </c>
      <c r="F1135" s="120">
        <v>24.774999999999999</v>
      </c>
      <c r="G1135" s="120">
        <v>47.084999999999994</v>
      </c>
      <c r="H1135" s="120">
        <v>19.39</v>
      </c>
      <c r="I1135" s="120">
        <v>12.774999999999999</v>
      </c>
      <c r="J1135" s="120">
        <v>6.43</v>
      </c>
    </row>
    <row r="1136" spans="1:10">
      <c r="A1136" s="123" t="s">
        <v>2129</v>
      </c>
      <c r="B1136" s="119" t="s">
        <v>3657</v>
      </c>
      <c r="C1136" s="120">
        <v>46.25</v>
      </c>
      <c r="D1136" s="120">
        <v>91.2</v>
      </c>
      <c r="E1136" s="120">
        <v>45.674999999999997</v>
      </c>
      <c r="F1136" s="120">
        <v>26.524999999999999</v>
      </c>
      <c r="G1136" s="120">
        <v>48.82</v>
      </c>
      <c r="H1136" s="120">
        <v>18.509999999999998</v>
      </c>
      <c r="I1136" s="120">
        <v>11.71</v>
      </c>
      <c r="J1136" s="120">
        <v>6.49</v>
      </c>
    </row>
    <row r="1137" spans="1:10">
      <c r="A1137" s="123" t="s">
        <v>2130</v>
      </c>
      <c r="B1137" s="119" t="s">
        <v>3657</v>
      </c>
      <c r="C1137" s="120">
        <v>48.150000000000006</v>
      </c>
      <c r="D1137" s="120">
        <v>95.1</v>
      </c>
      <c r="E1137" s="120">
        <v>44.965000000000003</v>
      </c>
      <c r="F1137" s="120">
        <v>27.524999999999999</v>
      </c>
      <c r="G1137" s="120">
        <v>50.05</v>
      </c>
      <c r="H1137" s="120">
        <v>18.149999999999999</v>
      </c>
      <c r="I1137" s="120">
        <v>14.14</v>
      </c>
      <c r="J1137" s="120">
        <v>6.4649999999999999</v>
      </c>
    </row>
    <row r="1138" spans="1:10">
      <c r="A1138" s="123" t="s">
        <v>2131</v>
      </c>
      <c r="B1138" s="119" t="s">
        <v>3657</v>
      </c>
      <c r="C1138" s="120">
        <v>47.05</v>
      </c>
      <c r="D1138" s="120">
        <v>91.9</v>
      </c>
      <c r="E1138" s="120">
        <v>44.870000000000005</v>
      </c>
      <c r="F1138" s="120">
        <v>27.855</v>
      </c>
      <c r="G1138" s="120">
        <v>50.504999999999995</v>
      </c>
      <c r="H1138" s="120">
        <v>17.509999999999998</v>
      </c>
      <c r="I1138" s="120">
        <v>14.54</v>
      </c>
      <c r="J1138" s="120">
        <v>6.42</v>
      </c>
    </row>
    <row r="1139" spans="1:10">
      <c r="A1139" s="123" t="s">
        <v>2132</v>
      </c>
      <c r="B1139" s="119" t="s">
        <v>3657</v>
      </c>
      <c r="C1139" s="120">
        <v>46.35</v>
      </c>
      <c r="D1139" s="120">
        <v>94.6</v>
      </c>
      <c r="E1139" s="120">
        <v>47.224999999999994</v>
      </c>
      <c r="F1139" s="120">
        <v>26.48</v>
      </c>
      <c r="G1139" s="120">
        <v>49.82</v>
      </c>
      <c r="H1139" s="120">
        <v>18.734999999999999</v>
      </c>
      <c r="I1139" s="120">
        <v>13.83</v>
      </c>
      <c r="J1139" s="120">
        <v>6.3249999999999993</v>
      </c>
    </row>
    <row r="1140" spans="1:10">
      <c r="A1140" s="123" t="s">
        <v>2133</v>
      </c>
      <c r="B1140" s="119" t="s">
        <v>3657</v>
      </c>
      <c r="C1140" s="120">
        <v>44.7</v>
      </c>
      <c r="D1140" s="120">
        <v>94.25</v>
      </c>
      <c r="E1140" s="120">
        <v>44.94</v>
      </c>
      <c r="F1140" s="120">
        <v>27.704999999999998</v>
      </c>
      <c r="G1140" s="120">
        <v>50.344999999999999</v>
      </c>
      <c r="H1140" s="120">
        <v>18.079999999999998</v>
      </c>
      <c r="I1140" s="120">
        <v>13.504999999999999</v>
      </c>
      <c r="J1140" s="120">
        <v>6.48</v>
      </c>
    </row>
    <row r="1141" spans="1:10">
      <c r="A1141" s="123" t="s">
        <v>2134</v>
      </c>
      <c r="B1141" s="119" t="s">
        <v>3657</v>
      </c>
      <c r="C1141" s="120">
        <v>46.55</v>
      </c>
      <c r="D1141" s="120">
        <v>92.55</v>
      </c>
      <c r="E1141" s="120">
        <v>44.615000000000002</v>
      </c>
      <c r="F1141" s="120">
        <v>28.105</v>
      </c>
      <c r="G1141" s="120">
        <v>51.010000000000005</v>
      </c>
      <c r="H1141" s="120">
        <v>17.91</v>
      </c>
      <c r="I1141" s="120">
        <v>14.879999999999999</v>
      </c>
      <c r="J1141" s="120">
        <v>6.3949999999999996</v>
      </c>
    </row>
    <row r="1142" spans="1:10">
      <c r="A1142" s="123" t="s">
        <v>2135</v>
      </c>
      <c r="B1142" s="119" t="s">
        <v>3657</v>
      </c>
      <c r="C1142" s="120">
        <v>46.8</v>
      </c>
      <c r="D1142" s="120">
        <v>91.75</v>
      </c>
      <c r="E1142" s="120">
        <v>45.555</v>
      </c>
      <c r="F1142" s="120">
        <v>27.164999999999999</v>
      </c>
      <c r="G1142" s="120">
        <v>49.91</v>
      </c>
      <c r="H1142" s="120">
        <v>18.465</v>
      </c>
      <c r="I1142" s="120">
        <v>13.184999999999999</v>
      </c>
      <c r="J1142" s="120">
        <v>6.4350000000000005</v>
      </c>
    </row>
    <row r="1143" spans="1:10">
      <c r="A1143" s="123" t="s">
        <v>2136</v>
      </c>
      <c r="B1143" s="119" t="s">
        <v>3657</v>
      </c>
      <c r="C1143" s="120">
        <v>47.8</v>
      </c>
      <c r="D1143" s="120">
        <v>92.35</v>
      </c>
      <c r="E1143" s="120">
        <v>45.784999999999997</v>
      </c>
      <c r="F1143" s="120">
        <v>27.274999999999999</v>
      </c>
      <c r="G1143" s="120">
        <v>50.195</v>
      </c>
      <c r="H1143" s="120">
        <v>18.195</v>
      </c>
      <c r="I1143" s="120">
        <v>12.93</v>
      </c>
      <c r="J1143" s="120">
        <v>6.59</v>
      </c>
    </row>
    <row r="1144" spans="1:10">
      <c r="A1144" s="123" t="s">
        <v>2137</v>
      </c>
      <c r="B1144" s="119" t="s">
        <v>3657</v>
      </c>
      <c r="C1144" s="120">
        <v>45.349999999999994</v>
      </c>
      <c r="D1144" s="120">
        <v>93.65</v>
      </c>
      <c r="E1144" s="120">
        <v>46.39</v>
      </c>
      <c r="F1144" s="120">
        <v>25.935000000000002</v>
      </c>
      <c r="G1144" s="120">
        <v>48.379999999999995</v>
      </c>
      <c r="H1144" s="120">
        <v>19.04</v>
      </c>
      <c r="I1144" s="120">
        <v>13.655000000000001</v>
      </c>
      <c r="J1144" s="120">
        <v>6.5350000000000001</v>
      </c>
    </row>
    <row r="1145" spans="1:10">
      <c r="A1145" s="123" t="s">
        <v>2138</v>
      </c>
      <c r="B1145" s="119" t="s">
        <v>3657</v>
      </c>
      <c r="C1145" s="120">
        <v>46.1</v>
      </c>
      <c r="D1145" s="120">
        <v>92.6</v>
      </c>
      <c r="E1145" s="120">
        <v>45.65</v>
      </c>
      <c r="F1145" s="120">
        <v>26.814999999999998</v>
      </c>
      <c r="G1145" s="120">
        <v>49.454999999999998</v>
      </c>
      <c r="H1145" s="120">
        <v>18.48</v>
      </c>
      <c r="I1145" s="120">
        <v>12.654999999999999</v>
      </c>
      <c r="J1145" s="120">
        <v>6.2350000000000003</v>
      </c>
    </row>
    <row r="1146" spans="1:10">
      <c r="A1146" s="123" t="s">
        <v>2139</v>
      </c>
      <c r="B1146" s="119" t="s">
        <v>3657</v>
      </c>
      <c r="C1146" s="120">
        <v>47.1</v>
      </c>
      <c r="D1146" s="120">
        <v>95.55</v>
      </c>
      <c r="E1146" s="120">
        <v>47.134999999999998</v>
      </c>
      <c r="F1146" s="120">
        <v>25.77</v>
      </c>
      <c r="G1146" s="120">
        <v>48.564999999999998</v>
      </c>
      <c r="H1146" s="120">
        <v>18.564999999999998</v>
      </c>
      <c r="I1146" s="120">
        <v>13.01</v>
      </c>
      <c r="J1146" s="120">
        <v>6.25</v>
      </c>
    </row>
    <row r="1147" spans="1:10">
      <c r="A1147" s="123" t="s">
        <v>2140</v>
      </c>
      <c r="B1147" s="119" t="s">
        <v>3657</v>
      </c>
      <c r="C1147" s="120">
        <v>46.3</v>
      </c>
      <c r="D1147" s="120">
        <v>93.8</v>
      </c>
      <c r="E1147" s="120">
        <v>46.394999999999996</v>
      </c>
      <c r="F1147" s="120">
        <v>26.15</v>
      </c>
      <c r="G1147" s="120">
        <v>48.765000000000001</v>
      </c>
      <c r="H1147" s="120">
        <v>18.880000000000003</v>
      </c>
      <c r="I1147" s="120">
        <v>15.335000000000001</v>
      </c>
      <c r="J1147" s="120">
        <v>6.4450000000000003</v>
      </c>
    </row>
    <row r="1148" spans="1:10">
      <c r="A1148" s="123" t="s">
        <v>2141</v>
      </c>
      <c r="B1148" s="119" t="s">
        <v>3657</v>
      </c>
      <c r="C1148" s="120">
        <v>46.75</v>
      </c>
      <c r="D1148" s="120">
        <v>94.75</v>
      </c>
      <c r="E1148" s="120">
        <v>45.825000000000003</v>
      </c>
      <c r="F1148" s="120">
        <v>26.73</v>
      </c>
      <c r="G1148" s="120">
        <v>49.424999999999997</v>
      </c>
      <c r="H1148" s="120">
        <v>18.204999999999998</v>
      </c>
      <c r="I1148" s="120">
        <v>14.899999999999999</v>
      </c>
      <c r="J1148" s="120">
        <v>6.415</v>
      </c>
    </row>
    <row r="1149" spans="1:10">
      <c r="A1149" s="123" t="s">
        <v>2142</v>
      </c>
      <c r="B1149" s="119" t="s">
        <v>3657</v>
      </c>
      <c r="C1149" s="120">
        <v>45.05</v>
      </c>
      <c r="D1149" s="120">
        <v>91.35</v>
      </c>
      <c r="E1149" s="120">
        <v>47.58</v>
      </c>
      <c r="F1149" s="120">
        <v>25.004999999999999</v>
      </c>
      <c r="G1149" s="120">
        <v>47.614999999999995</v>
      </c>
      <c r="H1149" s="120">
        <v>19.395000000000003</v>
      </c>
      <c r="I1149" s="120">
        <v>15.715</v>
      </c>
      <c r="J1149" s="120">
        <v>6.48</v>
      </c>
    </row>
    <row r="1150" spans="1:10">
      <c r="A1150" s="123" t="s">
        <v>2143</v>
      </c>
      <c r="B1150" s="119" t="s">
        <v>3657</v>
      </c>
      <c r="C1150" s="120">
        <v>47.65</v>
      </c>
      <c r="D1150" s="120">
        <v>95.1</v>
      </c>
      <c r="E1150" s="120">
        <v>45.18</v>
      </c>
      <c r="F1150" s="120">
        <v>27.965</v>
      </c>
      <c r="G1150" s="120">
        <v>51.284999999999997</v>
      </c>
      <c r="H1150" s="120">
        <v>18.14</v>
      </c>
      <c r="I1150" s="120">
        <v>13.085000000000001</v>
      </c>
      <c r="J1150" s="120">
        <v>6.4</v>
      </c>
    </row>
    <row r="1151" spans="1:10">
      <c r="A1151" s="123" t="s">
        <v>2144</v>
      </c>
      <c r="B1151" s="119" t="s">
        <v>3657</v>
      </c>
      <c r="C1151" s="120">
        <v>47.8</v>
      </c>
      <c r="D1151" s="120">
        <v>93.05</v>
      </c>
      <c r="E1151" s="120">
        <v>45.13</v>
      </c>
      <c r="F1151" s="120">
        <v>27.96</v>
      </c>
      <c r="G1151" s="120">
        <v>50.685000000000002</v>
      </c>
      <c r="H1151" s="120">
        <v>17.795000000000002</v>
      </c>
      <c r="I1151" s="120">
        <v>14.695</v>
      </c>
      <c r="J1151" s="120">
        <v>6.5250000000000004</v>
      </c>
    </row>
    <row r="1152" spans="1:10">
      <c r="A1152" s="123" t="s">
        <v>2145</v>
      </c>
      <c r="B1152" s="119" t="s">
        <v>3657</v>
      </c>
      <c r="C1152" s="120">
        <v>47.15</v>
      </c>
      <c r="D1152" s="120">
        <v>94.7</v>
      </c>
      <c r="E1152" s="120">
        <v>44.424999999999997</v>
      </c>
      <c r="F1152" s="120">
        <v>28.66</v>
      </c>
      <c r="G1152" s="120">
        <v>51.625</v>
      </c>
      <c r="H1152" s="120">
        <v>17.535</v>
      </c>
      <c r="I1152" s="120">
        <v>15.32</v>
      </c>
      <c r="J1152" s="120">
        <v>6.4450000000000003</v>
      </c>
    </row>
    <row r="1153" spans="1:10">
      <c r="A1153" s="123" t="s">
        <v>2146</v>
      </c>
      <c r="B1153" s="119" t="s">
        <v>3657</v>
      </c>
      <c r="C1153" s="120">
        <v>48.05</v>
      </c>
      <c r="D1153" s="120">
        <v>89.05</v>
      </c>
      <c r="E1153" s="120">
        <v>46.489999999999995</v>
      </c>
      <c r="F1153" s="120">
        <v>26.1</v>
      </c>
      <c r="G1153" s="120">
        <v>49.005000000000003</v>
      </c>
      <c r="H1153" s="120">
        <v>18.495000000000001</v>
      </c>
      <c r="I1153" s="120">
        <v>13.59</v>
      </c>
      <c r="J1153" s="120">
        <v>6.58</v>
      </c>
    </row>
    <row r="1154" spans="1:10">
      <c r="A1154" s="123" t="s">
        <v>2147</v>
      </c>
      <c r="B1154" s="119" t="s">
        <v>3657</v>
      </c>
      <c r="C1154" s="120">
        <v>46.1</v>
      </c>
      <c r="D1154" s="120">
        <v>92.55</v>
      </c>
      <c r="E1154" s="120">
        <v>45.73</v>
      </c>
      <c r="F1154" s="120">
        <v>27.27</v>
      </c>
      <c r="G1154" s="120">
        <v>50.54</v>
      </c>
      <c r="H1154" s="120">
        <v>19.239999999999998</v>
      </c>
      <c r="I1154" s="120">
        <v>13.91</v>
      </c>
      <c r="J1154" s="120">
        <v>6.66</v>
      </c>
    </row>
    <row r="1155" spans="1:10">
      <c r="A1155" s="123" t="s">
        <v>2148</v>
      </c>
      <c r="B1155" s="119" t="s">
        <v>3657</v>
      </c>
      <c r="C1155" s="120">
        <v>45.75</v>
      </c>
      <c r="D1155" s="120">
        <v>89.8</v>
      </c>
      <c r="E1155" s="120">
        <v>44.974999999999994</v>
      </c>
      <c r="F1155" s="120">
        <v>27.734999999999999</v>
      </c>
      <c r="G1155" s="120">
        <v>50.45</v>
      </c>
      <c r="H1155" s="120">
        <v>17.93</v>
      </c>
      <c r="I1155" s="120">
        <v>12.865</v>
      </c>
      <c r="J1155" s="120">
        <v>6.4649999999999999</v>
      </c>
    </row>
    <row r="1156" spans="1:10">
      <c r="A1156" s="123" t="s">
        <v>2149</v>
      </c>
      <c r="B1156" s="119" t="s">
        <v>3657</v>
      </c>
      <c r="C1156" s="120">
        <v>47.75</v>
      </c>
      <c r="D1156" s="120">
        <v>92.4</v>
      </c>
      <c r="E1156" s="120">
        <v>45.685000000000002</v>
      </c>
      <c r="F1156" s="120">
        <v>27.234999999999999</v>
      </c>
      <c r="G1156" s="120">
        <v>50.03</v>
      </c>
      <c r="H1156" s="120">
        <v>18.145000000000003</v>
      </c>
      <c r="I1156" s="120">
        <v>13.260000000000002</v>
      </c>
      <c r="J1156" s="120">
        <v>6.5600000000000005</v>
      </c>
    </row>
    <row r="1157" spans="1:10">
      <c r="A1157" s="123" t="s">
        <v>2150</v>
      </c>
      <c r="B1157" s="119" t="s">
        <v>3657</v>
      </c>
      <c r="C1157" s="120">
        <v>46.75</v>
      </c>
      <c r="D1157" s="120">
        <v>92.75</v>
      </c>
      <c r="E1157" s="120">
        <v>45.765000000000001</v>
      </c>
      <c r="F1157" s="120">
        <v>27.54</v>
      </c>
      <c r="G1157" s="120">
        <v>50.88</v>
      </c>
      <c r="H1157" s="120">
        <v>18.065000000000001</v>
      </c>
      <c r="I1157" s="120">
        <v>13.695</v>
      </c>
      <c r="J1157" s="120">
        <v>6.4349999999999996</v>
      </c>
    </row>
    <row r="1158" spans="1:10">
      <c r="A1158" s="123" t="s">
        <v>2151</v>
      </c>
      <c r="B1158" s="119" t="s">
        <v>3657</v>
      </c>
      <c r="C1158" s="120">
        <v>45.35</v>
      </c>
      <c r="D1158" s="120">
        <v>92.55</v>
      </c>
      <c r="E1158" s="120">
        <v>46.394999999999996</v>
      </c>
      <c r="F1158" s="120">
        <v>26.17</v>
      </c>
      <c r="G1158" s="120">
        <v>48.81</v>
      </c>
      <c r="H1158" s="120">
        <v>18.835000000000001</v>
      </c>
      <c r="I1158" s="120">
        <v>13.719999999999999</v>
      </c>
      <c r="J1158" s="120">
        <v>6.3800000000000008</v>
      </c>
    </row>
    <row r="1159" spans="1:10">
      <c r="A1159" s="123" t="s">
        <v>2152</v>
      </c>
      <c r="B1159" s="119" t="s">
        <v>3657</v>
      </c>
      <c r="C1159" s="120">
        <v>48.6</v>
      </c>
      <c r="D1159" s="120">
        <v>95.75</v>
      </c>
      <c r="E1159" s="120">
        <v>46.784999999999997</v>
      </c>
      <c r="F1159" s="120">
        <v>25.88</v>
      </c>
      <c r="G1159" s="120">
        <v>48.62</v>
      </c>
      <c r="H1159" s="120">
        <v>19.130000000000003</v>
      </c>
      <c r="I1159" s="120">
        <v>13.07</v>
      </c>
      <c r="J1159" s="120">
        <v>6.2350000000000003</v>
      </c>
    </row>
    <row r="1160" spans="1:10">
      <c r="A1160" s="123" t="s">
        <v>2153</v>
      </c>
      <c r="B1160" s="119" t="s">
        <v>3657</v>
      </c>
      <c r="C1160" s="120">
        <v>46.65</v>
      </c>
      <c r="D1160" s="120">
        <v>94.05</v>
      </c>
      <c r="E1160" s="120">
        <v>46.085000000000001</v>
      </c>
      <c r="F1160" s="120">
        <v>26.439999999999998</v>
      </c>
      <c r="G1160" s="120">
        <v>49.21</v>
      </c>
      <c r="H1160" s="120">
        <v>18.520000000000003</v>
      </c>
      <c r="I1160" s="120">
        <v>13.914999999999999</v>
      </c>
      <c r="J1160" s="120">
        <v>6.4249999999999998</v>
      </c>
    </row>
    <row r="1161" spans="1:10">
      <c r="A1161" s="123" t="s">
        <v>2154</v>
      </c>
      <c r="B1161" s="119" t="s">
        <v>3657</v>
      </c>
      <c r="C1161" s="120">
        <v>46.65</v>
      </c>
      <c r="D1161" s="120">
        <v>94.2</v>
      </c>
      <c r="E1161" s="120">
        <v>45.14</v>
      </c>
      <c r="F1161" s="120">
        <v>27.575000000000003</v>
      </c>
      <c r="G1161" s="120">
        <v>50.325000000000003</v>
      </c>
      <c r="H1161" s="120">
        <v>18.664999999999999</v>
      </c>
      <c r="I1161" s="120">
        <v>12.774999999999999</v>
      </c>
      <c r="J1161" s="120">
        <v>6.51</v>
      </c>
    </row>
    <row r="1162" spans="1:10">
      <c r="A1162" s="123" t="s">
        <v>2155</v>
      </c>
      <c r="B1162" s="119" t="s">
        <v>3657</v>
      </c>
      <c r="C1162" s="120">
        <v>48.2</v>
      </c>
      <c r="D1162" s="120">
        <v>94.65</v>
      </c>
      <c r="E1162" s="120">
        <v>45.555</v>
      </c>
      <c r="F1162" s="120">
        <v>27.745000000000001</v>
      </c>
      <c r="G1162" s="120">
        <v>50.995000000000005</v>
      </c>
      <c r="H1162" s="120">
        <v>17.884999999999998</v>
      </c>
      <c r="I1162" s="120">
        <v>14.870000000000001</v>
      </c>
      <c r="J1162" s="120">
        <v>6.3900000000000006</v>
      </c>
    </row>
    <row r="1163" spans="1:10">
      <c r="A1163" s="123" t="s">
        <v>2156</v>
      </c>
      <c r="B1163" s="119" t="s">
        <v>3657</v>
      </c>
      <c r="C1163" s="120">
        <v>46.25</v>
      </c>
      <c r="D1163" s="120">
        <v>93.35</v>
      </c>
      <c r="E1163" s="120">
        <v>46.445</v>
      </c>
      <c r="F1163" s="120">
        <v>26.36</v>
      </c>
      <c r="G1163" s="120">
        <v>49.16</v>
      </c>
      <c r="H1163" s="120">
        <v>18.54</v>
      </c>
      <c r="I1163" s="120">
        <v>14.504999999999999</v>
      </c>
      <c r="J1163" s="120">
        <v>6.45</v>
      </c>
    </row>
    <row r="1164" spans="1:10">
      <c r="A1164" s="123" t="s">
        <v>2157</v>
      </c>
      <c r="B1164" s="119" t="s">
        <v>3657</v>
      </c>
      <c r="C1164" s="120">
        <v>48.4</v>
      </c>
      <c r="D1164" s="120">
        <v>95.4</v>
      </c>
      <c r="E1164" s="120">
        <v>46.954999999999998</v>
      </c>
      <c r="F1164" s="120">
        <v>25.055</v>
      </c>
      <c r="G1164" s="120">
        <v>47.35</v>
      </c>
      <c r="H1164" s="120">
        <v>19.399999999999999</v>
      </c>
      <c r="I1164" s="120">
        <v>12.585000000000001</v>
      </c>
      <c r="J1164" s="120">
        <v>6.45</v>
      </c>
    </row>
    <row r="1165" spans="1:10">
      <c r="A1165" s="123" t="s">
        <v>2158</v>
      </c>
      <c r="B1165" s="119" t="s">
        <v>3657</v>
      </c>
      <c r="C1165" s="120">
        <v>44.5</v>
      </c>
      <c r="D1165" s="120">
        <v>91.8</v>
      </c>
      <c r="E1165" s="120">
        <v>47.16</v>
      </c>
      <c r="F1165" s="120">
        <v>25.89</v>
      </c>
      <c r="G1165" s="120">
        <v>48.879999999999995</v>
      </c>
      <c r="H1165" s="120">
        <v>18.774999999999999</v>
      </c>
      <c r="I1165" s="120">
        <v>13.96</v>
      </c>
      <c r="J1165" s="120">
        <v>6.34</v>
      </c>
    </row>
    <row r="1166" spans="1:10">
      <c r="A1166" s="123" t="s">
        <v>2159</v>
      </c>
      <c r="B1166" s="119" t="s">
        <v>3657</v>
      </c>
      <c r="C1166" s="120">
        <v>46.05</v>
      </c>
      <c r="D1166" s="120">
        <v>93.1</v>
      </c>
      <c r="E1166" s="120">
        <v>47.19</v>
      </c>
      <c r="F1166" s="120">
        <v>25.035</v>
      </c>
      <c r="G1166" s="120">
        <v>47.230000000000004</v>
      </c>
      <c r="H1166" s="120">
        <v>19.465</v>
      </c>
      <c r="I1166" s="120">
        <v>12.15</v>
      </c>
      <c r="J1166" s="120">
        <v>6.4749999999999996</v>
      </c>
    </row>
    <row r="1167" spans="1:10">
      <c r="A1167" s="123" t="s">
        <v>2160</v>
      </c>
      <c r="B1167" s="119" t="s">
        <v>3657</v>
      </c>
      <c r="C1167" s="120">
        <v>46</v>
      </c>
      <c r="D1167" s="120">
        <v>92.6</v>
      </c>
      <c r="E1167" s="120">
        <v>45.704999999999998</v>
      </c>
      <c r="F1167" s="120">
        <v>27.565000000000001</v>
      </c>
      <c r="G1167" s="120">
        <v>50.575000000000003</v>
      </c>
      <c r="H1167" s="120">
        <v>18.54</v>
      </c>
      <c r="I1167" s="120">
        <v>13.620000000000001</v>
      </c>
      <c r="J1167" s="120">
        <v>6.6950000000000003</v>
      </c>
    </row>
    <row r="1168" spans="1:10">
      <c r="A1168" s="123" t="s">
        <v>2161</v>
      </c>
      <c r="B1168" s="119" t="s">
        <v>3657</v>
      </c>
      <c r="C1168" s="120">
        <v>47.1</v>
      </c>
      <c r="D1168" s="120">
        <v>92.45</v>
      </c>
      <c r="E1168" s="120">
        <v>45.765000000000001</v>
      </c>
      <c r="F1168" s="120">
        <v>27.130000000000003</v>
      </c>
      <c r="G1168" s="120">
        <v>49.905000000000001</v>
      </c>
      <c r="H1168" s="120">
        <v>17.5</v>
      </c>
      <c r="I1168" s="120">
        <v>12.935</v>
      </c>
      <c r="J1168" s="120">
        <v>6.4649999999999999</v>
      </c>
    </row>
    <row r="1169" spans="1:10">
      <c r="A1169" s="123" t="s">
        <v>2162</v>
      </c>
      <c r="B1169" s="119" t="s">
        <v>3657</v>
      </c>
      <c r="C1169" s="120">
        <v>45.1</v>
      </c>
      <c r="D1169" s="120">
        <v>94.2</v>
      </c>
      <c r="E1169" s="120">
        <v>45.745000000000005</v>
      </c>
      <c r="F1169" s="120">
        <v>27.164999999999999</v>
      </c>
      <c r="G1169" s="120">
        <v>49.965000000000003</v>
      </c>
      <c r="H1169" s="120">
        <v>18.094999999999999</v>
      </c>
      <c r="I1169" s="120">
        <v>14.404999999999999</v>
      </c>
      <c r="J1169" s="120">
        <v>6.4499999999999993</v>
      </c>
    </row>
    <row r="1170" spans="1:10">
      <c r="A1170" s="123" t="s">
        <v>2163</v>
      </c>
      <c r="B1170" s="119" t="s">
        <v>3657</v>
      </c>
      <c r="C1170" s="120">
        <v>45.099999999999994</v>
      </c>
      <c r="D1170" s="120">
        <v>91</v>
      </c>
      <c r="E1170" s="120">
        <v>45.129999999999995</v>
      </c>
      <c r="F1170" s="120">
        <v>27.285</v>
      </c>
      <c r="G1170" s="120">
        <v>49.66</v>
      </c>
      <c r="H1170" s="120">
        <v>18.329999999999998</v>
      </c>
      <c r="I1170" s="120">
        <v>15.254999999999999</v>
      </c>
      <c r="J1170" s="120">
        <v>6.4649999999999999</v>
      </c>
    </row>
    <row r="1171" spans="1:10">
      <c r="A1171" s="123" t="s">
        <v>2164</v>
      </c>
      <c r="B1171" s="119" t="s">
        <v>3657</v>
      </c>
      <c r="C1171" s="120">
        <v>46.15</v>
      </c>
      <c r="D1171" s="120">
        <v>91.65</v>
      </c>
      <c r="E1171" s="120">
        <v>45.454999999999998</v>
      </c>
      <c r="F1171" s="120">
        <v>27.25</v>
      </c>
      <c r="G1171" s="120">
        <v>50</v>
      </c>
      <c r="H1171" s="120">
        <v>17.600000000000001</v>
      </c>
      <c r="I1171" s="120">
        <v>13.274999999999999</v>
      </c>
      <c r="J1171" s="120">
        <v>6.54</v>
      </c>
    </row>
    <row r="1172" spans="1:10">
      <c r="A1172" s="123" t="s">
        <v>2165</v>
      </c>
      <c r="B1172" s="119" t="s">
        <v>3657</v>
      </c>
      <c r="C1172" s="120">
        <v>47.15</v>
      </c>
      <c r="D1172" s="120">
        <v>94.25</v>
      </c>
      <c r="E1172" s="120">
        <v>45.755000000000003</v>
      </c>
      <c r="F1172" s="120">
        <v>26.785</v>
      </c>
      <c r="G1172" s="120">
        <v>49.34</v>
      </c>
      <c r="H1172" s="120">
        <v>18.12</v>
      </c>
      <c r="I1172" s="120">
        <v>13.45</v>
      </c>
      <c r="J1172" s="120">
        <v>6.74</v>
      </c>
    </row>
    <row r="1173" spans="1:10">
      <c r="A1173" s="123" t="s">
        <v>2166</v>
      </c>
      <c r="B1173" s="119" t="s">
        <v>3657</v>
      </c>
      <c r="C1173" s="120">
        <v>47.25</v>
      </c>
      <c r="D1173" s="120">
        <v>94.55</v>
      </c>
      <c r="E1173" s="120">
        <v>45.989999999999995</v>
      </c>
      <c r="F1173" s="120">
        <v>27.185000000000002</v>
      </c>
      <c r="G1173" s="120">
        <v>50.355000000000004</v>
      </c>
      <c r="H1173" s="120">
        <v>18.015000000000001</v>
      </c>
      <c r="I1173" s="120">
        <v>13.46</v>
      </c>
      <c r="J1173" s="120">
        <v>6.33</v>
      </c>
    </row>
    <row r="1174" spans="1:10">
      <c r="A1174" s="123" t="s">
        <v>2167</v>
      </c>
      <c r="B1174" s="119" t="s">
        <v>3657</v>
      </c>
      <c r="C1174" s="120">
        <v>44.35</v>
      </c>
      <c r="D1174" s="120">
        <v>93.25</v>
      </c>
      <c r="E1174" s="120">
        <v>46.844999999999999</v>
      </c>
      <c r="F1174" s="120">
        <v>25.605</v>
      </c>
      <c r="G1174" s="120">
        <v>48.32</v>
      </c>
      <c r="H1174" s="120">
        <v>19.100000000000001</v>
      </c>
      <c r="I1174" s="120">
        <v>13.43</v>
      </c>
      <c r="J1174" s="120">
        <v>6.4049999999999994</v>
      </c>
    </row>
    <row r="1175" spans="1:10">
      <c r="A1175" s="123" t="s">
        <v>2168</v>
      </c>
      <c r="B1175" s="119" t="s">
        <v>3657</v>
      </c>
      <c r="C1175" s="120">
        <v>46.75</v>
      </c>
      <c r="D1175" s="120">
        <v>92.8</v>
      </c>
      <c r="E1175" s="120">
        <v>46.655000000000001</v>
      </c>
      <c r="F1175" s="120">
        <v>26.305</v>
      </c>
      <c r="G1175" s="120">
        <v>49.39</v>
      </c>
      <c r="H1175" s="120">
        <v>18.445</v>
      </c>
      <c r="I1175" s="120">
        <v>13.940000000000001</v>
      </c>
      <c r="J1175" s="120">
        <v>6.43</v>
      </c>
    </row>
    <row r="1176" spans="1:10">
      <c r="A1176" s="123" t="s">
        <v>2169</v>
      </c>
      <c r="B1176" s="119" t="s">
        <v>3657</v>
      </c>
      <c r="C1176" s="120">
        <v>45.55</v>
      </c>
      <c r="D1176" s="120">
        <v>95.65</v>
      </c>
      <c r="E1176" s="120">
        <v>46.135000000000005</v>
      </c>
      <c r="F1176" s="120">
        <v>26.994999999999997</v>
      </c>
      <c r="G1176" s="120">
        <v>50.15</v>
      </c>
      <c r="H1176" s="120">
        <v>18.149999999999999</v>
      </c>
      <c r="I1176" s="120">
        <v>13.719999999999999</v>
      </c>
      <c r="J1176" s="120">
        <v>6.4949999999999992</v>
      </c>
    </row>
    <row r="1177" spans="1:10">
      <c r="A1177" s="123" t="s">
        <v>2170</v>
      </c>
      <c r="B1177" s="119" t="s">
        <v>3657</v>
      </c>
      <c r="C1177" s="120">
        <v>45.8</v>
      </c>
      <c r="D1177" s="120">
        <v>94.7</v>
      </c>
      <c r="E1177" s="120">
        <v>46.635000000000005</v>
      </c>
      <c r="F1177" s="120">
        <v>25.53</v>
      </c>
      <c r="G1177" s="120">
        <v>47.745000000000005</v>
      </c>
      <c r="H1177" s="120">
        <v>18.055</v>
      </c>
      <c r="I1177" s="120">
        <v>17.045000000000002</v>
      </c>
      <c r="J1177" s="120">
        <v>6.665</v>
      </c>
    </row>
    <row r="1178" spans="1:10">
      <c r="A1178" s="123" t="s">
        <v>2171</v>
      </c>
      <c r="B1178" s="119" t="s">
        <v>3657</v>
      </c>
      <c r="C1178" s="120">
        <v>43</v>
      </c>
      <c r="D1178" s="120">
        <v>91.6</v>
      </c>
      <c r="E1178" s="120">
        <v>47.35</v>
      </c>
      <c r="F1178" s="120">
        <v>24.810000000000002</v>
      </c>
      <c r="G1178" s="120">
        <v>46.935000000000002</v>
      </c>
      <c r="H1178" s="120">
        <v>19.414999999999999</v>
      </c>
      <c r="I1178" s="120">
        <v>13.805</v>
      </c>
      <c r="J1178" s="120">
        <v>6.4</v>
      </c>
    </row>
    <row r="1179" spans="1:10">
      <c r="A1179" s="123" t="s">
        <v>2189</v>
      </c>
      <c r="B1179" s="119" t="s">
        <v>3657</v>
      </c>
      <c r="C1179" s="120">
        <v>43.7</v>
      </c>
      <c r="D1179" s="120">
        <v>93.85</v>
      </c>
      <c r="E1179" s="120">
        <v>46.174999999999997</v>
      </c>
      <c r="F1179" s="120">
        <v>25.66</v>
      </c>
      <c r="G1179" s="120">
        <v>47.709999999999994</v>
      </c>
      <c r="H1179" s="120">
        <v>19.295000000000002</v>
      </c>
      <c r="I1179" s="120">
        <v>15.175000000000001</v>
      </c>
      <c r="J1179" s="120">
        <v>6.4749999999999996</v>
      </c>
    </row>
    <row r="1180" spans="1:10">
      <c r="A1180" s="123" t="s">
        <v>2190</v>
      </c>
      <c r="B1180" s="119" t="s">
        <v>3657</v>
      </c>
      <c r="C1180" s="120">
        <v>47</v>
      </c>
      <c r="D1180" s="120">
        <v>93</v>
      </c>
      <c r="E1180" s="120">
        <v>46.31</v>
      </c>
      <c r="F1180" s="120">
        <v>26.7</v>
      </c>
      <c r="G1180" s="120">
        <v>49.73</v>
      </c>
      <c r="H1180" s="120">
        <v>17.46</v>
      </c>
      <c r="I1180" s="120">
        <v>13.99</v>
      </c>
      <c r="J1180" s="120">
        <v>6.05</v>
      </c>
    </row>
    <row r="1181" spans="1:10">
      <c r="A1181" s="123" t="s">
        <v>2191</v>
      </c>
      <c r="B1181" s="119" t="s">
        <v>3657</v>
      </c>
      <c r="C1181" s="120">
        <v>49.3</v>
      </c>
      <c r="D1181" s="120">
        <v>91.8</v>
      </c>
      <c r="E1181" s="120">
        <v>45.73</v>
      </c>
      <c r="F1181" s="120">
        <v>26.914999999999999</v>
      </c>
      <c r="G1181" s="120">
        <v>49.575000000000003</v>
      </c>
      <c r="H1181" s="120">
        <v>18.39</v>
      </c>
      <c r="I1181" s="120">
        <v>13.82</v>
      </c>
      <c r="J1181" s="120">
        <v>6.2949999999999999</v>
      </c>
    </row>
    <row r="1182" spans="1:10">
      <c r="A1182" s="123" t="s">
        <v>2192</v>
      </c>
      <c r="B1182" s="119" t="s">
        <v>3657</v>
      </c>
      <c r="C1182" s="120">
        <v>47.2</v>
      </c>
      <c r="D1182" s="120">
        <v>92.65</v>
      </c>
      <c r="E1182" s="120">
        <v>44.905000000000001</v>
      </c>
      <c r="F1182" s="120">
        <v>28</v>
      </c>
      <c r="G1182" s="120">
        <v>50.905000000000001</v>
      </c>
      <c r="H1182" s="120">
        <v>18.004999999999999</v>
      </c>
      <c r="I1182" s="120">
        <v>13.56</v>
      </c>
      <c r="J1182" s="120">
        <v>6.42</v>
      </c>
    </row>
    <row r="1183" spans="1:10">
      <c r="A1183" s="123" t="s">
        <v>2193</v>
      </c>
      <c r="B1183" s="119" t="s">
        <v>3657</v>
      </c>
      <c r="C1183" s="120">
        <v>46.45</v>
      </c>
      <c r="D1183" s="120">
        <v>93.35</v>
      </c>
      <c r="E1183" s="120">
        <v>45.644999999999996</v>
      </c>
      <c r="F1183" s="120">
        <v>27.035</v>
      </c>
      <c r="G1183" s="120">
        <v>49.68</v>
      </c>
      <c r="H1183" s="120">
        <v>18.64</v>
      </c>
      <c r="I1183" s="120">
        <v>14.484999999999999</v>
      </c>
      <c r="J1183" s="120">
        <v>6.38</v>
      </c>
    </row>
    <row r="1184" spans="1:10">
      <c r="A1184" s="123" t="s">
        <v>2194</v>
      </c>
      <c r="B1184" s="119" t="s">
        <v>3657</v>
      </c>
      <c r="C1184" s="120">
        <v>46.25</v>
      </c>
      <c r="D1184" s="120">
        <v>92.25</v>
      </c>
      <c r="E1184" s="120">
        <v>44.965000000000003</v>
      </c>
      <c r="F1184" s="120">
        <v>28.29</v>
      </c>
      <c r="G1184" s="120">
        <v>51.42</v>
      </c>
      <c r="H1184" s="120">
        <v>17.829999999999998</v>
      </c>
      <c r="I1184" s="120">
        <v>13.940000000000001</v>
      </c>
      <c r="J1184" s="120">
        <v>6.41</v>
      </c>
    </row>
    <row r="1185" spans="1:10">
      <c r="A1185" s="123" t="s">
        <v>2195</v>
      </c>
      <c r="B1185" s="119" t="s">
        <v>3657</v>
      </c>
      <c r="C1185" s="120">
        <v>48.05</v>
      </c>
      <c r="D1185" s="120">
        <v>96.6</v>
      </c>
      <c r="E1185" s="120">
        <v>44.86</v>
      </c>
      <c r="F1185" s="120">
        <v>27.965</v>
      </c>
      <c r="G1185" s="120">
        <v>50.599999999999994</v>
      </c>
      <c r="H1185" s="120">
        <v>18.18</v>
      </c>
      <c r="I1185" s="120">
        <v>16.645</v>
      </c>
      <c r="J1185" s="120">
        <v>6.415</v>
      </c>
    </row>
    <row r="1186" spans="1:10">
      <c r="A1186" s="123" t="s">
        <v>2196</v>
      </c>
      <c r="B1186" s="119" t="s">
        <v>3657</v>
      </c>
      <c r="C1186" s="120">
        <v>45.15</v>
      </c>
      <c r="D1186" s="120">
        <v>95.1</v>
      </c>
      <c r="E1186" s="120">
        <v>44.76</v>
      </c>
      <c r="F1186" s="120">
        <v>28.63</v>
      </c>
      <c r="G1186" s="120">
        <v>52.15</v>
      </c>
      <c r="H1186" s="120">
        <v>17.95</v>
      </c>
      <c r="I1186" s="120">
        <v>15.61</v>
      </c>
      <c r="J1186" s="120">
        <v>6.66</v>
      </c>
    </row>
    <row r="1187" spans="1:10">
      <c r="A1187" s="123" t="s">
        <v>2197</v>
      </c>
      <c r="B1187" s="119" t="s">
        <v>3657</v>
      </c>
      <c r="C1187" s="120">
        <v>49.15</v>
      </c>
      <c r="D1187" s="120">
        <v>97.05</v>
      </c>
      <c r="E1187" s="120">
        <v>45.634999999999998</v>
      </c>
      <c r="F1187" s="120">
        <v>27.39</v>
      </c>
      <c r="G1187" s="120">
        <v>50.7</v>
      </c>
      <c r="H1187" s="120">
        <v>17.54</v>
      </c>
      <c r="I1187" s="120">
        <v>16.395</v>
      </c>
      <c r="J1187" s="120">
        <v>6.39</v>
      </c>
    </row>
    <row r="1188" spans="1:10">
      <c r="A1188" s="123" t="s">
        <v>2198</v>
      </c>
      <c r="B1188" s="119" t="s">
        <v>3657</v>
      </c>
      <c r="C1188" s="120">
        <v>48.15</v>
      </c>
      <c r="D1188" s="120">
        <v>94.4</v>
      </c>
      <c r="E1188" s="120">
        <v>45.08</v>
      </c>
      <c r="F1188" s="120">
        <v>27.65</v>
      </c>
      <c r="G1188" s="120">
        <v>49.66</v>
      </c>
      <c r="H1188" s="120">
        <v>19.21</v>
      </c>
      <c r="I1188" s="120">
        <v>13.74</v>
      </c>
      <c r="J1188" s="120">
        <v>6.63</v>
      </c>
    </row>
    <row r="1189" spans="1:10">
      <c r="A1189" s="123" t="s">
        <v>2199</v>
      </c>
      <c r="B1189" s="119" t="s">
        <v>3657</v>
      </c>
      <c r="C1189" s="120">
        <v>45.7</v>
      </c>
      <c r="D1189" s="120">
        <v>93.25</v>
      </c>
      <c r="E1189" s="120">
        <v>45.870000000000005</v>
      </c>
      <c r="F1189" s="120">
        <v>26.47</v>
      </c>
      <c r="G1189" s="120">
        <v>49.08</v>
      </c>
      <c r="H1189" s="120">
        <v>18.43</v>
      </c>
      <c r="I1189" s="120">
        <v>13.815000000000001</v>
      </c>
      <c r="J1189" s="120">
        <v>6.43</v>
      </c>
    </row>
    <row r="1190" spans="1:10">
      <c r="A1190" s="123" t="s">
        <v>2200</v>
      </c>
      <c r="B1190" s="119" t="s">
        <v>3657</v>
      </c>
      <c r="C1190" s="120">
        <v>51</v>
      </c>
      <c r="D1190" s="120">
        <v>95.55</v>
      </c>
      <c r="E1190" s="120">
        <v>44.7</v>
      </c>
      <c r="F1190" s="120">
        <v>28.75</v>
      </c>
      <c r="G1190" s="120">
        <v>51.99</v>
      </c>
      <c r="H1190" s="120">
        <v>16.350000000000001</v>
      </c>
      <c r="I1190" s="120">
        <v>15</v>
      </c>
      <c r="J1190" s="120">
        <v>6.3</v>
      </c>
    </row>
    <row r="1191" spans="1:10">
      <c r="A1191" s="123" t="s">
        <v>2201</v>
      </c>
      <c r="B1191" s="119" t="s">
        <v>3657</v>
      </c>
      <c r="C1191" s="120">
        <v>45.8</v>
      </c>
      <c r="D1191" s="120">
        <v>94</v>
      </c>
      <c r="E1191" s="120">
        <v>42.82</v>
      </c>
      <c r="F1191" s="120">
        <v>28.55</v>
      </c>
      <c r="G1191" s="120">
        <v>50.01</v>
      </c>
      <c r="H1191" s="120">
        <v>18.8</v>
      </c>
      <c r="I1191" s="120">
        <v>16.760000000000002</v>
      </c>
      <c r="J1191" s="120">
        <v>7.03</v>
      </c>
    </row>
    <row r="1192" spans="1:10">
      <c r="A1192" s="123" t="s">
        <v>2202</v>
      </c>
      <c r="B1192" s="119" t="s">
        <v>3657</v>
      </c>
      <c r="C1192" s="120">
        <v>48.05</v>
      </c>
      <c r="D1192" s="120">
        <v>92.25</v>
      </c>
      <c r="E1192" s="120">
        <v>45.08</v>
      </c>
      <c r="F1192" s="120">
        <v>28.015000000000001</v>
      </c>
      <c r="G1192" s="120">
        <v>50.85</v>
      </c>
      <c r="H1192" s="120">
        <v>18.134999999999998</v>
      </c>
      <c r="I1192" s="120">
        <v>13.48</v>
      </c>
      <c r="J1192" s="120">
        <v>6.45</v>
      </c>
    </row>
    <row r="1193" spans="1:10">
      <c r="A1193" s="123" t="s">
        <v>2203</v>
      </c>
      <c r="B1193" s="119" t="s">
        <v>3657</v>
      </c>
      <c r="C1193" s="120">
        <v>46.6</v>
      </c>
      <c r="D1193" s="120">
        <v>94.7</v>
      </c>
      <c r="E1193" s="120">
        <v>45.355000000000004</v>
      </c>
      <c r="F1193" s="120">
        <v>28.225000000000001</v>
      </c>
      <c r="G1193" s="120">
        <v>51.715000000000003</v>
      </c>
      <c r="H1193" s="120">
        <v>17.55</v>
      </c>
      <c r="I1193" s="120">
        <v>12.870000000000001</v>
      </c>
      <c r="J1193" s="120">
        <v>6.1449999999999996</v>
      </c>
    </row>
    <row r="1194" spans="1:10">
      <c r="A1194" s="123" t="s">
        <v>2204</v>
      </c>
      <c r="B1194" s="119" t="s">
        <v>3657</v>
      </c>
      <c r="C1194" s="120">
        <v>47.5</v>
      </c>
      <c r="D1194" s="120">
        <v>93.55</v>
      </c>
      <c r="E1194" s="120">
        <v>44.924999999999997</v>
      </c>
      <c r="F1194" s="120">
        <v>27.85</v>
      </c>
      <c r="G1194" s="120">
        <v>50.45</v>
      </c>
      <c r="H1194" s="120">
        <v>18.115000000000002</v>
      </c>
      <c r="I1194" s="120">
        <v>14.225</v>
      </c>
      <c r="J1194" s="120">
        <v>6.5399999999999991</v>
      </c>
    </row>
    <row r="1195" spans="1:10">
      <c r="A1195" s="123" t="s">
        <v>2205</v>
      </c>
      <c r="B1195" s="119" t="s">
        <v>3657</v>
      </c>
      <c r="C1195" s="120">
        <v>45.6</v>
      </c>
      <c r="D1195" s="120">
        <v>92.1</v>
      </c>
      <c r="E1195" s="120">
        <v>46.254999999999995</v>
      </c>
      <c r="F1195" s="120">
        <v>26.715000000000003</v>
      </c>
      <c r="G1195" s="120">
        <v>49.64</v>
      </c>
      <c r="H1195" s="120">
        <v>18.11</v>
      </c>
      <c r="I1195" s="120">
        <v>13.65</v>
      </c>
      <c r="J1195" s="120">
        <v>6.2799999999999994</v>
      </c>
    </row>
    <row r="1196" spans="1:10">
      <c r="A1196" s="123" t="s">
        <v>2206</v>
      </c>
      <c r="B1196" s="119" t="s">
        <v>3657</v>
      </c>
      <c r="C1196" s="120">
        <v>48.3</v>
      </c>
      <c r="D1196" s="120">
        <v>96.25</v>
      </c>
      <c r="E1196" s="120">
        <v>47.564999999999998</v>
      </c>
      <c r="F1196" s="120">
        <v>25.380000000000003</v>
      </c>
      <c r="G1196" s="120">
        <v>48.245000000000005</v>
      </c>
      <c r="H1196" s="120">
        <v>19.28</v>
      </c>
      <c r="I1196" s="120">
        <v>13.879999999999999</v>
      </c>
      <c r="J1196" s="120">
        <v>6.3550000000000004</v>
      </c>
    </row>
    <row r="1197" spans="1:10">
      <c r="A1197" s="123" t="s">
        <v>2207</v>
      </c>
      <c r="B1197" s="119" t="s">
        <v>3657</v>
      </c>
      <c r="C1197" s="120">
        <v>47.05</v>
      </c>
      <c r="D1197" s="120">
        <v>96.7</v>
      </c>
      <c r="E1197" s="120">
        <v>45.664999999999999</v>
      </c>
      <c r="F1197" s="120">
        <v>27.395</v>
      </c>
      <c r="G1197" s="120">
        <v>50.555</v>
      </c>
      <c r="H1197" s="120">
        <v>18.064999999999998</v>
      </c>
      <c r="I1197" s="120">
        <v>13.984999999999999</v>
      </c>
      <c r="J1197" s="120">
        <v>6.375</v>
      </c>
    </row>
    <row r="1198" spans="1:10">
      <c r="A1198" s="123" t="s">
        <v>2208</v>
      </c>
      <c r="B1198" s="119" t="s">
        <v>3657</v>
      </c>
      <c r="C1198" s="120">
        <v>46.1</v>
      </c>
      <c r="D1198" s="120">
        <v>93.25</v>
      </c>
      <c r="E1198" s="120">
        <v>45.64</v>
      </c>
      <c r="F1198" s="120">
        <v>26.740000000000002</v>
      </c>
      <c r="G1198" s="120">
        <v>49.004999999999995</v>
      </c>
      <c r="H1198" s="120">
        <v>18.825000000000003</v>
      </c>
      <c r="I1198" s="120">
        <v>14.55</v>
      </c>
      <c r="J1198" s="120">
        <v>6.4250000000000007</v>
      </c>
    </row>
    <row r="1199" spans="1:10">
      <c r="A1199" s="123" t="s">
        <v>954</v>
      </c>
      <c r="B1199" s="119" t="s">
        <v>3657</v>
      </c>
      <c r="C1199" s="120">
        <v>50.55</v>
      </c>
      <c r="D1199" s="120">
        <v>93.95</v>
      </c>
      <c r="E1199" s="120">
        <v>46.055</v>
      </c>
      <c r="F1199" s="120">
        <v>26.145</v>
      </c>
      <c r="G1199" s="120">
        <v>48.3</v>
      </c>
      <c r="H1199" s="120">
        <v>18.420000000000002</v>
      </c>
      <c r="I1199" s="120">
        <v>15.254999999999999</v>
      </c>
      <c r="J1199" s="120">
        <v>6.4749999999999996</v>
      </c>
    </row>
    <row r="1200" spans="1:10">
      <c r="A1200" s="123" t="s">
        <v>2209</v>
      </c>
      <c r="B1200" s="119" t="s">
        <v>3657</v>
      </c>
      <c r="C1200" s="120">
        <v>48.75</v>
      </c>
      <c r="D1200" s="120">
        <v>92.3</v>
      </c>
      <c r="E1200" s="120">
        <v>44.620000000000005</v>
      </c>
      <c r="F1200" s="120">
        <v>27.63</v>
      </c>
      <c r="G1200" s="120">
        <v>49.81</v>
      </c>
      <c r="H1200" s="120">
        <v>18.355</v>
      </c>
      <c r="I1200" s="120">
        <v>13.625</v>
      </c>
      <c r="J1200" s="120">
        <v>6.46</v>
      </c>
    </row>
    <row r="1201" spans="1:10">
      <c r="A1201" s="123" t="s">
        <v>2210</v>
      </c>
      <c r="B1201" s="119" t="s">
        <v>3657</v>
      </c>
      <c r="C1201" s="120">
        <v>48</v>
      </c>
      <c r="D1201" s="120">
        <v>95.5</v>
      </c>
      <c r="E1201" s="120">
        <v>49.9</v>
      </c>
      <c r="F1201" s="120">
        <v>22.24</v>
      </c>
      <c r="G1201" s="120">
        <v>44.39</v>
      </c>
      <c r="H1201" s="120">
        <v>19.579999999999998</v>
      </c>
      <c r="I1201" s="120">
        <v>14.75</v>
      </c>
      <c r="J1201" s="120">
        <v>6.22</v>
      </c>
    </row>
    <row r="1202" spans="1:10">
      <c r="A1202" s="123" t="s">
        <v>2211</v>
      </c>
      <c r="B1202" s="119" t="s">
        <v>3657</v>
      </c>
      <c r="C1202" s="120">
        <v>47.75</v>
      </c>
      <c r="D1202" s="120">
        <v>93.25</v>
      </c>
      <c r="E1202" s="120">
        <v>45.65</v>
      </c>
      <c r="F1202" s="120">
        <v>27.299999999999997</v>
      </c>
      <c r="G1202" s="120">
        <v>50.325000000000003</v>
      </c>
      <c r="H1202" s="120">
        <v>18.28</v>
      </c>
      <c r="I1202" s="120">
        <v>15.24</v>
      </c>
      <c r="J1202" s="120">
        <v>6.38</v>
      </c>
    </row>
    <row r="1203" spans="1:10">
      <c r="A1203" s="123" t="s">
        <v>2213</v>
      </c>
      <c r="B1203" s="119" t="s">
        <v>3657</v>
      </c>
      <c r="C1203" s="120">
        <v>47.1</v>
      </c>
      <c r="D1203" s="120">
        <v>92.3</v>
      </c>
      <c r="E1203" s="120">
        <v>45.594999999999999</v>
      </c>
      <c r="F1203" s="120">
        <v>26.515000000000001</v>
      </c>
      <c r="G1203" s="120">
        <v>48.540000000000006</v>
      </c>
      <c r="H1203" s="120">
        <v>18.240000000000002</v>
      </c>
      <c r="I1203" s="120">
        <v>15.04</v>
      </c>
      <c r="J1203" s="120">
        <v>6.5150000000000006</v>
      </c>
    </row>
    <row r="1204" spans="1:10">
      <c r="A1204" s="123" t="s">
        <v>2214</v>
      </c>
      <c r="B1204" s="119" t="s">
        <v>3657</v>
      </c>
      <c r="C1204" s="120">
        <v>47.35</v>
      </c>
      <c r="D1204" s="120">
        <v>93.95</v>
      </c>
      <c r="E1204" s="120">
        <v>44.674999999999997</v>
      </c>
      <c r="F1204" s="120">
        <v>28.615000000000002</v>
      </c>
      <c r="G1204" s="120">
        <v>51.730000000000004</v>
      </c>
      <c r="H1204" s="120">
        <v>17.75</v>
      </c>
      <c r="I1204" s="120">
        <v>13.414999999999999</v>
      </c>
      <c r="J1204" s="120">
        <v>6.4649999999999999</v>
      </c>
    </row>
    <row r="1205" spans="1:10">
      <c r="A1205" s="123" t="s">
        <v>2215</v>
      </c>
      <c r="B1205" s="119" t="s">
        <v>3657</v>
      </c>
      <c r="C1205" s="120">
        <v>45.75</v>
      </c>
      <c r="D1205" s="120">
        <v>92.6</v>
      </c>
      <c r="E1205" s="120">
        <v>46.384999999999998</v>
      </c>
      <c r="F1205" s="120">
        <v>26.245000000000001</v>
      </c>
      <c r="G1205" s="120">
        <v>48.935000000000002</v>
      </c>
      <c r="H1205" s="120">
        <v>19.009999999999998</v>
      </c>
      <c r="I1205" s="120">
        <v>13.71</v>
      </c>
      <c r="J1205" s="120">
        <v>6.3849999999999998</v>
      </c>
    </row>
    <row r="1206" spans="1:10">
      <c r="A1206" s="123" t="s">
        <v>2216</v>
      </c>
      <c r="B1206" s="119" t="s">
        <v>3657</v>
      </c>
      <c r="C1206" s="120">
        <v>47.9</v>
      </c>
      <c r="D1206" s="120">
        <v>96.9</v>
      </c>
      <c r="E1206" s="120">
        <v>43.634999999999998</v>
      </c>
      <c r="F1206" s="120">
        <v>28.060000000000002</v>
      </c>
      <c r="G1206" s="120">
        <v>49.605000000000004</v>
      </c>
      <c r="H1206" s="120">
        <v>18.72</v>
      </c>
      <c r="I1206" s="120">
        <v>13.855</v>
      </c>
      <c r="J1206" s="120">
        <v>6.82</v>
      </c>
    </row>
    <row r="1207" spans="1:10">
      <c r="A1207" s="123" t="s">
        <v>2217</v>
      </c>
      <c r="B1207" s="119" t="s">
        <v>3657</v>
      </c>
      <c r="C1207" s="120">
        <v>48.1</v>
      </c>
      <c r="D1207" s="120">
        <v>95.25</v>
      </c>
      <c r="E1207" s="120">
        <v>47.94</v>
      </c>
      <c r="F1207" s="120">
        <v>25.085000000000001</v>
      </c>
      <c r="G1207" s="120">
        <v>48.04</v>
      </c>
      <c r="H1207" s="120">
        <v>19.715</v>
      </c>
      <c r="I1207" s="120">
        <v>12.885</v>
      </c>
      <c r="J1207" s="120">
        <v>6.5649999999999995</v>
      </c>
    </row>
    <row r="1208" spans="1:10">
      <c r="A1208" s="123" t="s">
        <v>2218</v>
      </c>
      <c r="B1208" s="119" t="s">
        <v>3657</v>
      </c>
      <c r="C1208" s="120">
        <v>46.75</v>
      </c>
      <c r="D1208" s="120">
        <v>93.75</v>
      </c>
      <c r="E1208" s="120">
        <v>46.754999999999995</v>
      </c>
      <c r="F1208" s="120">
        <v>26.664999999999999</v>
      </c>
      <c r="G1208" s="120">
        <v>50.010000000000005</v>
      </c>
      <c r="H1208" s="120">
        <v>18.075000000000003</v>
      </c>
      <c r="I1208" s="120">
        <v>20.55</v>
      </c>
      <c r="J1208" s="120">
        <v>6</v>
      </c>
    </row>
    <row r="1209" spans="1:10">
      <c r="A1209" s="123" t="s">
        <v>2219</v>
      </c>
      <c r="B1209" s="119" t="s">
        <v>3657</v>
      </c>
      <c r="C1209" s="120">
        <v>45.75</v>
      </c>
      <c r="D1209" s="120">
        <v>94.45</v>
      </c>
      <c r="E1209" s="120">
        <v>45.454999999999998</v>
      </c>
      <c r="F1209" s="120">
        <v>27.64</v>
      </c>
      <c r="G1209" s="120">
        <v>50.695</v>
      </c>
      <c r="H1209" s="120">
        <v>17.895</v>
      </c>
      <c r="I1209" s="120">
        <v>14.55</v>
      </c>
      <c r="J1209" s="120">
        <v>6.5500000000000007</v>
      </c>
    </row>
    <row r="1210" spans="1:10">
      <c r="A1210" s="123" t="s">
        <v>2220</v>
      </c>
      <c r="B1210" s="119" t="s">
        <v>3657</v>
      </c>
      <c r="C1210" s="120">
        <v>47.1</v>
      </c>
      <c r="D1210" s="120">
        <v>91.2</v>
      </c>
      <c r="E1210" s="120">
        <v>45.444999999999993</v>
      </c>
      <c r="F1210" s="120">
        <v>27.185000000000002</v>
      </c>
      <c r="G1210" s="120">
        <v>49.724999999999994</v>
      </c>
      <c r="H1210" s="120">
        <v>17.905000000000001</v>
      </c>
      <c r="I1210" s="120">
        <v>14.875</v>
      </c>
      <c r="J1210" s="120">
        <v>6.51</v>
      </c>
    </row>
    <row r="1211" spans="1:10">
      <c r="A1211" s="123" t="s">
        <v>2221</v>
      </c>
      <c r="B1211" s="119" t="s">
        <v>3657</v>
      </c>
      <c r="C1211" s="120">
        <v>46.65</v>
      </c>
      <c r="D1211" s="120">
        <v>96.45</v>
      </c>
      <c r="E1211" s="120">
        <v>45.06</v>
      </c>
      <c r="F1211" s="120">
        <v>27.78</v>
      </c>
      <c r="G1211" s="120">
        <v>50.230000000000004</v>
      </c>
      <c r="H1211" s="120">
        <v>17.745000000000001</v>
      </c>
      <c r="I1211" s="120">
        <v>15.129999999999999</v>
      </c>
      <c r="J1211" s="120">
        <v>6.4499999999999993</v>
      </c>
    </row>
    <row r="1212" spans="1:10">
      <c r="A1212" s="123" t="s">
        <v>2222</v>
      </c>
      <c r="B1212" s="119" t="s">
        <v>3657</v>
      </c>
      <c r="C1212" s="120">
        <v>45.3</v>
      </c>
      <c r="D1212" s="120">
        <v>90.1</v>
      </c>
      <c r="E1212" s="120">
        <v>46.66</v>
      </c>
      <c r="F1212" s="120">
        <v>26.4</v>
      </c>
      <c r="G1212" s="120">
        <v>49.37</v>
      </c>
      <c r="H1212" s="120">
        <v>19.91</v>
      </c>
      <c r="I1212" s="120">
        <v>13.01</v>
      </c>
      <c r="J1212" s="120">
        <v>6.6</v>
      </c>
    </row>
    <row r="1213" spans="1:10">
      <c r="A1213" s="123" t="s">
        <v>2223</v>
      </c>
      <c r="B1213" s="119" t="s">
        <v>3657</v>
      </c>
      <c r="C1213" s="120">
        <v>46.099999999999994</v>
      </c>
      <c r="D1213" s="120">
        <v>95.4</v>
      </c>
      <c r="E1213" s="120">
        <v>44.524999999999999</v>
      </c>
      <c r="F1213" s="120">
        <v>27.89</v>
      </c>
      <c r="G1213" s="120">
        <v>50.19</v>
      </c>
      <c r="H1213" s="120">
        <v>18.625</v>
      </c>
      <c r="I1213" s="120">
        <v>13.234999999999999</v>
      </c>
      <c r="J1213" s="120">
        <v>6.6</v>
      </c>
    </row>
    <row r="1214" spans="1:10">
      <c r="A1214" s="123" t="s">
        <v>2224</v>
      </c>
      <c r="B1214" s="119" t="s">
        <v>3657</v>
      </c>
      <c r="C1214" s="120">
        <v>45.85</v>
      </c>
      <c r="D1214" s="120">
        <v>92.25</v>
      </c>
      <c r="E1214" s="120">
        <v>45.89</v>
      </c>
      <c r="F1214" s="120">
        <v>26.54</v>
      </c>
      <c r="G1214" s="120">
        <v>49.47</v>
      </c>
      <c r="H1214" s="120">
        <v>19.100000000000001</v>
      </c>
      <c r="I1214" s="120">
        <v>13.72</v>
      </c>
      <c r="J1214" s="120">
        <v>6.73</v>
      </c>
    </row>
    <row r="1215" spans="1:10">
      <c r="A1215" s="123" t="s">
        <v>2225</v>
      </c>
      <c r="B1215" s="119" t="s">
        <v>3657</v>
      </c>
      <c r="C1215" s="120">
        <v>46.7</v>
      </c>
      <c r="D1215" s="120">
        <v>92.25</v>
      </c>
      <c r="E1215" s="120">
        <v>45.790000000000006</v>
      </c>
      <c r="F1215" s="120">
        <v>27.414999999999999</v>
      </c>
      <c r="G1215" s="120">
        <v>50.54</v>
      </c>
      <c r="H1215" s="120">
        <v>18.535</v>
      </c>
      <c r="I1215" s="120">
        <v>15.05</v>
      </c>
      <c r="J1215" s="120">
        <v>6.3550000000000004</v>
      </c>
    </row>
    <row r="1216" spans="1:10">
      <c r="A1216" s="123" t="s">
        <v>2226</v>
      </c>
      <c r="B1216" s="119" t="s">
        <v>3657</v>
      </c>
      <c r="C1216" s="120">
        <v>47.2</v>
      </c>
      <c r="D1216" s="120">
        <v>91.6</v>
      </c>
      <c r="E1216" s="120">
        <v>45.725000000000001</v>
      </c>
      <c r="F1216" s="120">
        <v>26.85</v>
      </c>
      <c r="G1216" s="120">
        <v>49.704999999999998</v>
      </c>
      <c r="H1216" s="120">
        <v>17.484999999999999</v>
      </c>
      <c r="I1216" s="120">
        <v>15.524999999999999</v>
      </c>
      <c r="J1216" s="120">
        <v>6.41</v>
      </c>
    </row>
    <row r="1217" spans="1:10">
      <c r="A1217" s="123" t="s">
        <v>2228</v>
      </c>
      <c r="B1217" s="119" t="s">
        <v>3657</v>
      </c>
      <c r="C1217" s="120">
        <v>45.3</v>
      </c>
      <c r="D1217" s="120">
        <v>93.3</v>
      </c>
      <c r="E1217" s="120">
        <v>47.094999999999999</v>
      </c>
      <c r="F1217" s="120">
        <v>26.09</v>
      </c>
      <c r="G1217" s="120">
        <v>49.28</v>
      </c>
      <c r="H1217" s="120">
        <v>18.549999999999997</v>
      </c>
      <c r="I1217" s="120">
        <v>14.030000000000001</v>
      </c>
      <c r="J1217" s="120">
        <v>6.3949999999999996</v>
      </c>
    </row>
    <row r="1218" spans="1:10">
      <c r="A1218" s="123" t="s">
        <v>2229</v>
      </c>
      <c r="B1218" s="119" t="s">
        <v>3657</v>
      </c>
      <c r="C1218" s="120">
        <v>47.25</v>
      </c>
      <c r="D1218" s="120">
        <v>92.1</v>
      </c>
      <c r="E1218" s="120">
        <v>45.664999999999999</v>
      </c>
      <c r="F1218" s="120">
        <v>26.814999999999998</v>
      </c>
      <c r="G1218" s="120">
        <v>49.204999999999998</v>
      </c>
      <c r="H1218" s="120">
        <v>18.61</v>
      </c>
      <c r="I1218" s="120">
        <v>14.155000000000001</v>
      </c>
      <c r="J1218" s="120">
        <v>6.4849999999999994</v>
      </c>
    </row>
    <row r="1219" spans="1:10">
      <c r="A1219" s="123" t="s">
        <v>2230</v>
      </c>
      <c r="B1219" s="119" t="s">
        <v>3657</v>
      </c>
      <c r="C1219" s="120">
        <v>45</v>
      </c>
      <c r="D1219" s="120">
        <v>93.5</v>
      </c>
      <c r="E1219" s="120">
        <v>46.864999999999995</v>
      </c>
      <c r="F1219" s="120">
        <v>25.395</v>
      </c>
      <c r="G1219" s="120">
        <v>47.6</v>
      </c>
      <c r="H1219" s="120">
        <v>19.46</v>
      </c>
      <c r="I1219" s="120">
        <v>15.205</v>
      </c>
      <c r="J1219" s="120">
        <v>6.4550000000000001</v>
      </c>
    </row>
    <row r="1220" spans="1:10">
      <c r="A1220" s="123" t="s">
        <v>2231</v>
      </c>
      <c r="B1220" s="119" t="s">
        <v>3657</v>
      </c>
      <c r="C1220" s="120">
        <v>47.15</v>
      </c>
      <c r="D1220" s="120">
        <v>94.05</v>
      </c>
      <c r="E1220" s="120">
        <v>45.204999999999998</v>
      </c>
      <c r="F1220" s="120">
        <v>28.045000000000002</v>
      </c>
      <c r="G1220" s="120">
        <v>51.135000000000005</v>
      </c>
      <c r="H1220" s="120">
        <v>18.240000000000002</v>
      </c>
      <c r="I1220" s="120">
        <v>15.555</v>
      </c>
      <c r="J1220" s="120">
        <v>6.35</v>
      </c>
    </row>
    <row r="1221" spans="1:10">
      <c r="A1221" s="123" t="s">
        <v>2232</v>
      </c>
      <c r="B1221" s="119" t="s">
        <v>3657</v>
      </c>
      <c r="C1221" s="120">
        <v>46.55</v>
      </c>
      <c r="D1221" s="120">
        <v>92.3</v>
      </c>
      <c r="E1221" s="120">
        <v>46.63</v>
      </c>
      <c r="F1221" s="120">
        <v>25.97</v>
      </c>
      <c r="G1221" s="120">
        <v>48.67</v>
      </c>
      <c r="H1221" s="120">
        <v>18.734999999999999</v>
      </c>
      <c r="I1221" s="120">
        <v>13.629999999999999</v>
      </c>
      <c r="J1221" s="120">
        <v>6.33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28A9-FDB4-5A41-907D-9953102A5DBB}">
  <dimension ref="A1:G399"/>
  <sheetViews>
    <sheetView workbookViewId="0"/>
  </sheetViews>
  <sheetFormatPr defaultColWidth="11.42578125" defaultRowHeight="15"/>
  <cols>
    <col min="2" max="2" width="15.140625" bestFit="1" customWidth="1"/>
  </cols>
  <sheetData>
    <row r="1" spans="1:7" s="1" customFormat="1">
      <c r="A1" s="1" t="s">
        <v>10408</v>
      </c>
    </row>
    <row r="3" spans="1:7" s="1" customFormat="1">
      <c r="A3" s="1" t="s">
        <v>3683</v>
      </c>
      <c r="B3" s="1" t="s">
        <v>3684</v>
      </c>
      <c r="C3" s="1" t="s">
        <v>3685</v>
      </c>
      <c r="D3" s="1" t="s">
        <v>3686</v>
      </c>
      <c r="E3" s="1" t="s">
        <v>3687</v>
      </c>
      <c r="F3" s="1" t="s">
        <v>3688</v>
      </c>
      <c r="G3" s="1" t="s">
        <v>3675</v>
      </c>
    </row>
    <row r="4" spans="1:7">
      <c r="A4">
        <v>2022</v>
      </c>
      <c r="B4" t="s">
        <v>3453</v>
      </c>
      <c r="C4" t="s">
        <v>3689</v>
      </c>
      <c r="D4">
        <v>44.72</v>
      </c>
      <c r="E4">
        <v>28.552119999999999</v>
      </c>
      <c r="F4">
        <v>51.65</v>
      </c>
      <c r="G4">
        <v>18.36</v>
      </c>
    </row>
    <row r="5" spans="1:7">
      <c r="A5">
        <v>2022</v>
      </c>
      <c r="B5" t="s">
        <v>3455</v>
      </c>
      <c r="C5" t="s">
        <v>3689</v>
      </c>
      <c r="D5">
        <v>45.92</v>
      </c>
      <c r="E5">
        <v>28.062111999999999</v>
      </c>
      <c r="F5">
        <v>51.89</v>
      </c>
      <c r="G5">
        <v>17.079999999999998</v>
      </c>
    </row>
    <row r="6" spans="1:7">
      <c r="A6">
        <v>2022</v>
      </c>
      <c r="B6" t="s">
        <v>3456</v>
      </c>
      <c r="C6" t="s">
        <v>3689</v>
      </c>
      <c r="D6">
        <v>44.29</v>
      </c>
      <c r="E6">
        <v>28.958058000000001</v>
      </c>
      <c r="F6">
        <v>51.98</v>
      </c>
      <c r="G6">
        <v>18.22</v>
      </c>
    </row>
    <row r="7" spans="1:7">
      <c r="A7">
        <v>2022</v>
      </c>
      <c r="B7" t="s">
        <v>3457</v>
      </c>
      <c r="C7" t="s">
        <v>3689</v>
      </c>
      <c r="D7">
        <v>44.69</v>
      </c>
      <c r="E7">
        <v>28.595269999999999</v>
      </c>
      <c r="F7">
        <v>51.7</v>
      </c>
      <c r="G7">
        <v>18.03</v>
      </c>
    </row>
    <row r="8" spans="1:7">
      <c r="A8">
        <v>2022</v>
      </c>
      <c r="B8" t="s">
        <v>3458</v>
      </c>
      <c r="C8" t="s">
        <v>3689</v>
      </c>
      <c r="D8">
        <v>44.91</v>
      </c>
      <c r="E8">
        <v>28.531110999999999</v>
      </c>
      <c r="F8">
        <v>51.79</v>
      </c>
      <c r="G8">
        <v>17.71</v>
      </c>
    </row>
    <row r="9" spans="1:7">
      <c r="A9">
        <v>2022</v>
      </c>
      <c r="B9" t="s">
        <v>3459</v>
      </c>
      <c r="C9" t="s">
        <v>3689</v>
      </c>
      <c r="D9">
        <v>46.36</v>
      </c>
      <c r="E9">
        <v>26.648351999999999</v>
      </c>
      <c r="F9">
        <v>49.68</v>
      </c>
      <c r="G9">
        <v>19.05</v>
      </c>
    </row>
    <row r="10" spans="1:7">
      <c r="A10">
        <v>2022</v>
      </c>
      <c r="B10" t="s">
        <v>3460</v>
      </c>
      <c r="C10" t="s">
        <v>3689</v>
      </c>
      <c r="D10">
        <v>46.08</v>
      </c>
      <c r="E10">
        <v>27.213424</v>
      </c>
      <c r="F10">
        <v>50.47</v>
      </c>
      <c r="G10">
        <v>19.100000000000001</v>
      </c>
    </row>
    <row r="11" spans="1:7">
      <c r="A11">
        <v>2022</v>
      </c>
      <c r="B11" t="s">
        <v>3461</v>
      </c>
      <c r="C11" t="s">
        <v>3689</v>
      </c>
      <c r="D11">
        <v>42.38</v>
      </c>
      <c r="E11">
        <v>29.945114</v>
      </c>
      <c r="F11">
        <v>51.97</v>
      </c>
      <c r="G11">
        <v>17.95</v>
      </c>
    </row>
    <row r="12" spans="1:7">
      <c r="A12">
        <v>2022</v>
      </c>
      <c r="B12" t="s">
        <v>3462</v>
      </c>
      <c r="C12" t="s">
        <v>3689</v>
      </c>
      <c r="D12">
        <v>44.68</v>
      </c>
      <c r="E12">
        <v>27.477443999999998</v>
      </c>
      <c r="F12">
        <v>49.67</v>
      </c>
      <c r="G12">
        <v>18.559999999999999</v>
      </c>
    </row>
    <row r="13" spans="1:7">
      <c r="A13">
        <v>2022</v>
      </c>
      <c r="B13" t="s">
        <v>3463</v>
      </c>
      <c r="C13" t="s">
        <v>3689</v>
      </c>
      <c r="D13">
        <v>45.16</v>
      </c>
      <c r="E13">
        <v>29.624568</v>
      </c>
      <c r="F13">
        <v>54.02</v>
      </c>
      <c r="G13">
        <v>15.97</v>
      </c>
    </row>
    <row r="14" spans="1:7">
      <c r="A14">
        <v>2022</v>
      </c>
      <c r="B14" t="s">
        <v>3464</v>
      </c>
      <c r="C14" t="s">
        <v>3689</v>
      </c>
      <c r="D14">
        <v>46.05</v>
      </c>
      <c r="E14">
        <v>27.600819999999999</v>
      </c>
      <c r="F14">
        <v>51.16</v>
      </c>
      <c r="G14">
        <v>18.649999999999999</v>
      </c>
    </row>
    <row r="15" spans="1:7">
      <c r="A15">
        <v>2022</v>
      </c>
      <c r="B15" t="s">
        <v>3465</v>
      </c>
      <c r="C15" t="s">
        <v>3689</v>
      </c>
      <c r="D15">
        <v>46.8</v>
      </c>
      <c r="E15">
        <v>26.55744</v>
      </c>
      <c r="F15">
        <v>49.92</v>
      </c>
      <c r="G15">
        <v>18.96</v>
      </c>
    </row>
    <row r="16" spans="1:7">
      <c r="A16">
        <v>2022</v>
      </c>
      <c r="B16" t="s">
        <v>3466</v>
      </c>
      <c r="C16" t="s">
        <v>3689</v>
      </c>
      <c r="D16">
        <v>46.01</v>
      </c>
      <c r="E16">
        <v>26.703454000000001</v>
      </c>
      <c r="F16">
        <v>49.46</v>
      </c>
      <c r="G16">
        <v>19.73</v>
      </c>
    </row>
    <row r="17" spans="1:7">
      <c r="A17">
        <v>2022</v>
      </c>
      <c r="B17" t="s">
        <v>3467</v>
      </c>
      <c r="C17" t="s">
        <v>3689</v>
      </c>
      <c r="D17">
        <v>44.93</v>
      </c>
      <c r="E17">
        <v>28.443655</v>
      </c>
      <c r="F17">
        <v>51.65</v>
      </c>
      <c r="G17">
        <v>18.649999999999999</v>
      </c>
    </row>
    <row r="18" spans="1:7">
      <c r="A18">
        <v>2022</v>
      </c>
      <c r="B18" t="s">
        <v>3468</v>
      </c>
      <c r="C18" t="s">
        <v>3689</v>
      </c>
      <c r="D18">
        <v>45.25</v>
      </c>
      <c r="E18">
        <v>28.683524999999999</v>
      </c>
      <c r="F18">
        <v>52.39</v>
      </c>
      <c r="G18">
        <v>18.25</v>
      </c>
    </row>
    <row r="19" spans="1:7">
      <c r="A19">
        <v>2022</v>
      </c>
      <c r="B19" t="s">
        <v>3469</v>
      </c>
      <c r="C19" t="s">
        <v>3689</v>
      </c>
      <c r="D19">
        <v>45.36</v>
      </c>
      <c r="E19">
        <v>27.697016000000001</v>
      </c>
      <c r="F19">
        <v>50.69</v>
      </c>
      <c r="G19">
        <v>18.28</v>
      </c>
    </row>
    <row r="20" spans="1:7">
      <c r="A20">
        <v>2022</v>
      </c>
      <c r="B20" t="s">
        <v>3470</v>
      </c>
      <c r="C20" t="s">
        <v>3689</v>
      </c>
      <c r="D20">
        <v>45.97</v>
      </c>
      <c r="E20">
        <v>27.155477999999999</v>
      </c>
      <c r="F20">
        <v>50.26</v>
      </c>
      <c r="G20">
        <v>18.66</v>
      </c>
    </row>
    <row r="21" spans="1:7">
      <c r="A21">
        <v>2022</v>
      </c>
      <c r="B21" t="s">
        <v>3471</v>
      </c>
      <c r="C21" t="s">
        <v>3689</v>
      </c>
      <c r="D21">
        <v>46.03</v>
      </c>
      <c r="E21">
        <v>26.898648000000001</v>
      </c>
      <c r="F21">
        <v>49.84</v>
      </c>
      <c r="G21">
        <v>19.09</v>
      </c>
    </row>
    <row r="22" spans="1:7">
      <c r="A22">
        <v>2022</v>
      </c>
      <c r="B22" t="s">
        <v>3472</v>
      </c>
      <c r="C22" t="s">
        <v>3689</v>
      </c>
      <c r="D22">
        <v>44.32</v>
      </c>
      <c r="E22">
        <v>28.480319999999999</v>
      </c>
      <c r="F22">
        <v>51.15</v>
      </c>
      <c r="G22">
        <v>17.28</v>
      </c>
    </row>
    <row r="23" spans="1:7">
      <c r="A23">
        <v>2022</v>
      </c>
      <c r="B23" t="s">
        <v>3473</v>
      </c>
      <c r="C23" t="s">
        <v>3689</v>
      </c>
      <c r="D23">
        <v>41.04</v>
      </c>
      <c r="E23">
        <v>27.127496000000001</v>
      </c>
      <c r="F23">
        <v>46.01</v>
      </c>
      <c r="G23">
        <v>17.850000000000001</v>
      </c>
    </row>
    <row r="24" spans="1:7">
      <c r="A24">
        <v>2022</v>
      </c>
      <c r="B24" t="s">
        <v>3475</v>
      </c>
      <c r="C24" t="s">
        <v>3689</v>
      </c>
      <c r="D24">
        <v>43.36</v>
      </c>
      <c r="E24">
        <v>26.915327999999999</v>
      </c>
      <c r="F24">
        <v>47.52</v>
      </c>
      <c r="G24">
        <v>19.29</v>
      </c>
    </row>
    <row r="25" spans="1:7">
      <c r="A25">
        <v>2022</v>
      </c>
      <c r="B25" t="s">
        <v>3476</v>
      </c>
      <c r="C25" t="s">
        <v>3689</v>
      </c>
      <c r="D25">
        <v>44.38</v>
      </c>
      <c r="E25">
        <v>29.278368</v>
      </c>
      <c r="F25">
        <v>52.64</v>
      </c>
      <c r="G25">
        <v>17.71</v>
      </c>
    </row>
    <row r="26" spans="1:7">
      <c r="A26">
        <v>2022</v>
      </c>
      <c r="B26" t="s">
        <v>3477</v>
      </c>
      <c r="C26" t="s">
        <v>3689</v>
      </c>
      <c r="D26">
        <v>44.85</v>
      </c>
      <c r="E26">
        <v>28.937204999999999</v>
      </c>
      <c r="F26">
        <v>52.47</v>
      </c>
      <c r="G26">
        <v>16.23</v>
      </c>
    </row>
    <row r="27" spans="1:7">
      <c r="A27">
        <v>2022</v>
      </c>
      <c r="B27" t="s">
        <v>3478</v>
      </c>
      <c r="C27" t="s">
        <v>3689</v>
      </c>
      <c r="D27">
        <v>44.8</v>
      </c>
      <c r="E27">
        <v>29.029679999999999</v>
      </c>
      <c r="F27">
        <v>52.59</v>
      </c>
      <c r="G27">
        <v>17.809999999999999</v>
      </c>
    </row>
    <row r="28" spans="1:7">
      <c r="A28">
        <v>2022</v>
      </c>
      <c r="B28" t="s">
        <v>3479</v>
      </c>
      <c r="C28" t="s">
        <v>3689</v>
      </c>
      <c r="D28">
        <v>45.75</v>
      </c>
      <c r="E28">
        <v>27.168399999999998</v>
      </c>
      <c r="F28">
        <v>50.08</v>
      </c>
      <c r="G28">
        <v>19.170000000000002</v>
      </c>
    </row>
    <row r="29" spans="1:7">
      <c r="A29">
        <v>2022</v>
      </c>
      <c r="B29" t="s">
        <v>3480</v>
      </c>
      <c r="C29" t="s">
        <v>3689</v>
      </c>
      <c r="D29">
        <v>44.87</v>
      </c>
      <c r="E29">
        <v>27.868214999999999</v>
      </c>
      <c r="F29">
        <v>50.55</v>
      </c>
      <c r="G29">
        <v>17.86</v>
      </c>
    </row>
    <row r="30" spans="1:7">
      <c r="A30">
        <v>2022</v>
      </c>
      <c r="B30" t="s">
        <v>3481</v>
      </c>
      <c r="C30" t="s">
        <v>3689</v>
      </c>
      <c r="D30">
        <v>44.51</v>
      </c>
      <c r="E30">
        <v>28.18892</v>
      </c>
      <c r="F30">
        <v>50.8</v>
      </c>
      <c r="G30">
        <v>17.71</v>
      </c>
    </row>
    <row r="31" spans="1:7">
      <c r="A31">
        <v>2022</v>
      </c>
      <c r="B31" t="s">
        <v>3482</v>
      </c>
      <c r="C31" t="s">
        <v>3689</v>
      </c>
      <c r="D31">
        <v>43.65</v>
      </c>
      <c r="E31">
        <v>27.729835000000001</v>
      </c>
      <c r="F31">
        <v>49.21</v>
      </c>
      <c r="G31">
        <v>18.23</v>
      </c>
    </row>
    <row r="32" spans="1:7">
      <c r="A32">
        <v>2022</v>
      </c>
      <c r="B32" t="s">
        <v>3483</v>
      </c>
      <c r="C32" t="s">
        <v>3689</v>
      </c>
      <c r="D32">
        <v>44.66</v>
      </c>
      <c r="E32">
        <v>28.782333999999999</v>
      </c>
      <c r="F32">
        <v>52.01</v>
      </c>
      <c r="G32">
        <v>17.43</v>
      </c>
    </row>
    <row r="33" spans="1:7">
      <c r="A33">
        <v>2022</v>
      </c>
      <c r="B33" t="s">
        <v>3484</v>
      </c>
      <c r="C33" t="s">
        <v>3689</v>
      </c>
      <c r="D33">
        <v>43.66</v>
      </c>
      <c r="E33">
        <v>29.223558000000001</v>
      </c>
      <c r="F33">
        <v>51.87</v>
      </c>
      <c r="G33">
        <v>16.07</v>
      </c>
    </row>
    <row r="34" spans="1:7">
      <c r="A34">
        <v>2022</v>
      </c>
      <c r="B34" t="s">
        <v>3485</v>
      </c>
      <c r="C34" t="s">
        <v>3689</v>
      </c>
      <c r="D34">
        <v>43.98</v>
      </c>
      <c r="E34">
        <v>28.502976</v>
      </c>
      <c r="F34">
        <v>50.88</v>
      </c>
      <c r="G34">
        <v>18.22</v>
      </c>
    </row>
    <row r="35" spans="1:7">
      <c r="A35">
        <v>2022</v>
      </c>
      <c r="B35" t="s">
        <v>3486</v>
      </c>
      <c r="C35" t="s">
        <v>3689</v>
      </c>
      <c r="D35">
        <v>45.79</v>
      </c>
      <c r="E35">
        <v>28.671669000000001</v>
      </c>
      <c r="F35">
        <v>52.89</v>
      </c>
      <c r="G35">
        <v>16.239999999999998</v>
      </c>
    </row>
    <row r="36" spans="1:7">
      <c r="A36">
        <v>2022</v>
      </c>
      <c r="B36" t="s">
        <v>3487</v>
      </c>
      <c r="C36" t="s">
        <v>3689</v>
      </c>
      <c r="D36">
        <v>43.95</v>
      </c>
      <c r="E36">
        <v>30.390309999999999</v>
      </c>
      <c r="F36">
        <v>54.22</v>
      </c>
      <c r="G36">
        <v>15.97</v>
      </c>
    </row>
    <row r="37" spans="1:7">
      <c r="A37">
        <v>2022</v>
      </c>
      <c r="B37" t="s">
        <v>3488</v>
      </c>
      <c r="C37" t="s">
        <v>3689</v>
      </c>
      <c r="D37">
        <v>44.97</v>
      </c>
      <c r="E37">
        <v>29.121876</v>
      </c>
      <c r="F37">
        <v>52.92</v>
      </c>
      <c r="G37">
        <v>17.41</v>
      </c>
    </row>
    <row r="38" spans="1:7">
      <c r="A38">
        <v>2022</v>
      </c>
      <c r="B38" t="s">
        <v>3489</v>
      </c>
      <c r="C38" t="s">
        <v>3689</v>
      </c>
      <c r="D38">
        <v>44.98</v>
      </c>
      <c r="E38">
        <v>29.276142</v>
      </c>
      <c r="F38">
        <v>53.21</v>
      </c>
      <c r="G38">
        <v>15.9</v>
      </c>
    </row>
    <row r="39" spans="1:7">
      <c r="A39">
        <v>2022</v>
      </c>
      <c r="B39" t="s">
        <v>3490</v>
      </c>
      <c r="C39" t="s">
        <v>3689</v>
      </c>
      <c r="D39">
        <v>43.8</v>
      </c>
      <c r="E39">
        <v>30.791979999999999</v>
      </c>
      <c r="F39">
        <v>54.79</v>
      </c>
      <c r="G39">
        <v>16.07</v>
      </c>
    </row>
    <row r="40" spans="1:7">
      <c r="A40">
        <v>2022</v>
      </c>
      <c r="B40" t="s">
        <v>3491</v>
      </c>
      <c r="C40" t="s">
        <v>3689</v>
      </c>
      <c r="D40">
        <v>44.83</v>
      </c>
      <c r="E40">
        <v>29.554569000000001</v>
      </c>
      <c r="F40">
        <v>53.57</v>
      </c>
      <c r="G40">
        <v>15.76</v>
      </c>
    </row>
    <row r="41" spans="1:7">
      <c r="A41">
        <v>2022</v>
      </c>
      <c r="B41" t="s">
        <v>3492</v>
      </c>
      <c r="C41" t="s">
        <v>3689</v>
      </c>
      <c r="D41">
        <v>45.59</v>
      </c>
      <c r="E41">
        <v>27.847038000000001</v>
      </c>
      <c r="F41">
        <v>51.18</v>
      </c>
      <c r="G41">
        <v>18.77</v>
      </c>
    </row>
    <row r="42" spans="1:7">
      <c r="A42">
        <v>2022</v>
      </c>
      <c r="B42" t="s">
        <v>3493</v>
      </c>
      <c r="C42" t="s">
        <v>3689</v>
      </c>
      <c r="D42">
        <v>45.48</v>
      </c>
      <c r="E42">
        <v>28.552123999999999</v>
      </c>
      <c r="F42">
        <v>52.37</v>
      </c>
      <c r="G42">
        <v>17.66</v>
      </c>
    </row>
    <row r="43" spans="1:7">
      <c r="A43">
        <v>2022</v>
      </c>
      <c r="B43" t="s">
        <v>3494</v>
      </c>
      <c r="C43" t="s">
        <v>3689</v>
      </c>
      <c r="D43">
        <v>44.72</v>
      </c>
      <c r="E43">
        <v>28.800879999999999</v>
      </c>
      <c r="F43">
        <v>52.1</v>
      </c>
      <c r="G43">
        <v>17.77</v>
      </c>
    </row>
    <row r="44" spans="1:7">
      <c r="A44">
        <v>2022</v>
      </c>
      <c r="B44" t="s">
        <v>3495</v>
      </c>
      <c r="C44" t="s">
        <v>3689</v>
      </c>
      <c r="D44">
        <v>44.3</v>
      </c>
      <c r="E44">
        <v>29.832920000000001</v>
      </c>
      <c r="F44">
        <v>53.56</v>
      </c>
      <c r="G44">
        <v>16.39</v>
      </c>
    </row>
    <row r="45" spans="1:7">
      <c r="A45">
        <v>2022</v>
      </c>
      <c r="B45" t="s">
        <v>3496</v>
      </c>
      <c r="C45" t="s">
        <v>3689</v>
      </c>
      <c r="D45">
        <v>43.63</v>
      </c>
      <c r="E45">
        <v>28.557041999999999</v>
      </c>
      <c r="F45">
        <v>50.66</v>
      </c>
      <c r="G45">
        <v>17.27</v>
      </c>
    </row>
    <row r="46" spans="1:7">
      <c r="A46">
        <v>2022</v>
      </c>
      <c r="B46" t="s">
        <v>3497</v>
      </c>
      <c r="C46" t="s">
        <v>3689</v>
      </c>
      <c r="D46">
        <v>45.12</v>
      </c>
      <c r="E46">
        <v>27.972335999999999</v>
      </c>
      <c r="F46">
        <v>50.97</v>
      </c>
      <c r="G46">
        <v>18.579999999999998</v>
      </c>
    </row>
    <row r="47" spans="1:7">
      <c r="A47">
        <v>2022</v>
      </c>
      <c r="B47" t="s">
        <v>3498</v>
      </c>
      <c r="C47" t="s">
        <v>3689</v>
      </c>
      <c r="D47">
        <v>44.37</v>
      </c>
      <c r="E47">
        <v>28.716206</v>
      </c>
      <c r="F47">
        <v>51.62</v>
      </c>
      <c r="G47">
        <v>18.71</v>
      </c>
    </row>
    <row r="48" spans="1:7">
      <c r="A48">
        <v>2022</v>
      </c>
      <c r="B48" t="s">
        <v>3499</v>
      </c>
      <c r="C48" t="s">
        <v>3689</v>
      </c>
      <c r="D48">
        <v>43.55</v>
      </c>
      <c r="E48">
        <v>28.913689999999999</v>
      </c>
      <c r="F48">
        <v>51.22</v>
      </c>
      <c r="G48">
        <v>17.559999999999999</v>
      </c>
    </row>
    <row r="49" spans="1:7">
      <c r="A49">
        <v>2022</v>
      </c>
      <c r="B49" t="s">
        <v>3500</v>
      </c>
      <c r="C49" t="s">
        <v>3689</v>
      </c>
      <c r="D49">
        <v>44.55</v>
      </c>
      <c r="E49">
        <v>28.651015000000001</v>
      </c>
      <c r="F49">
        <v>51.67</v>
      </c>
      <c r="G49">
        <v>18.21</v>
      </c>
    </row>
    <row r="50" spans="1:7">
      <c r="A50">
        <v>2022</v>
      </c>
      <c r="B50" t="s">
        <v>3501</v>
      </c>
      <c r="C50" t="s">
        <v>3689</v>
      </c>
      <c r="D50">
        <v>44.44</v>
      </c>
      <c r="E50">
        <v>28.274484000000001</v>
      </c>
      <c r="F50">
        <v>50.89</v>
      </c>
      <c r="G50">
        <v>17.45</v>
      </c>
    </row>
    <row r="51" spans="1:7">
      <c r="A51">
        <v>2022</v>
      </c>
      <c r="B51" t="s">
        <v>3502</v>
      </c>
      <c r="C51" t="s">
        <v>3689</v>
      </c>
      <c r="D51">
        <v>44.22</v>
      </c>
      <c r="E51">
        <v>28.392019999999999</v>
      </c>
      <c r="F51">
        <v>50.9</v>
      </c>
      <c r="G51">
        <v>18.39</v>
      </c>
    </row>
    <row r="52" spans="1:7">
      <c r="A52">
        <v>2022</v>
      </c>
      <c r="B52" t="s">
        <v>3503</v>
      </c>
      <c r="C52" t="s">
        <v>3689</v>
      </c>
      <c r="D52">
        <v>46.35</v>
      </c>
      <c r="E52">
        <v>28.069680000000002</v>
      </c>
      <c r="F52">
        <v>52.32</v>
      </c>
      <c r="G52">
        <v>17.29</v>
      </c>
    </row>
    <row r="53" spans="1:7">
      <c r="A53">
        <v>2022</v>
      </c>
      <c r="B53" t="s">
        <v>3504</v>
      </c>
      <c r="C53" t="s">
        <v>3689</v>
      </c>
      <c r="D53">
        <v>45.28</v>
      </c>
      <c r="E53">
        <v>26.785440000000001</v>
      </c>
      <c r="F53">
        <v>48.95</v>
      </c>
      <c r="G53">
        <v>18.89</v>
      </c>
    </row>
    <row r="54" spans="1:7">
      <c r="A54">
        <v>2022</v>
      </c>
      <c r="B54" t="s">
        <v>3505</v>
      </c>
      <c r="C54" t="s">
        <v>3689</v>
      </c>
      <c r="D54">
        <v>44.04</v>
      </c>
      <c r="E54">
        <v>29.440556000000001</v>
      </c>
      <c r="F54">
        <v>52.61</v>
      </c>
      <c r="G54">
        <v>17.11</v>
      </c>
    </row>
    <row r="55" spans="1:7">
      <c r="A55">
        <v>2022</v>
      </c>
      <c r="B55" t="s">
        <v>3506</v>
      </c>
      <c r="C55" t="s">
        <v>3689</v>
      </c>
      <c r="D55">
        <v>43.84</v>
      </c>
      <c r="E55">
        <v>29.405376</v>
      </c>
      <c r="F55">
        <v>52.36</v>
      </c>
      <c r="G55">
        <v>15.83</v>
      </c>
    </row>
    <row r="56" spans="1:7">
      <c r="A56">
        <v>2022</v>
      </c>
      <c r="B56" t="s">
        <v>3507</v>
      </c>
      <c r="C56" t="s">
        <v>3689</v>
      </c>
      <c r="D56">
        <v>43.91</v>
      </c>
      <c r="E56">
        <v>28.263750999999999</v>
      </c>
      <c r="F56">
        <v>50.39</v>
      </c>
      <c r="G56">
        <v>18.52</v>
      </c>
    </row>
    <row r="57" spans="1:7">
      <c r="A57">
        <v>2022</v>
      </c>
      <c r="B57" t="s">
        <v>3508</v>
      </c>
      <c r="C57" t="s">
        <v>3689</v>
      </c>
      <c r="D57">
        <v>44.04</v>
      </c>
      <c r="E57">
        <v>28.858571999999999</v>
      </c>
      <c r="F57">
        <v>51.57</v>
      </c>
      <c r="G57">
        <v>17.8</v>
      </c>
    </row>
    <row r="58" spans="1:7">
      <c r="A58">
        <v>2022</v>
      </c>
      <c r="B58" t="s">
        <v>3509</v>
      </c>
      <c r="C58" t="s">
        <v>3689</v>
      </c>
      <c r="D58">
        <v>44.42</v>
      </c>
      <c r="E58">
        <v>27.828906</v>
      </c>
      <c r="F58">
        <v>50.07</v>
      </c>
      <c r="G58">
        <v>19.09</v>
      </c>
    </row>
    <row r="59" spans="1:7">
      <c r="A59">
        <v>2022</v>
      </c>
      <c r="B59" t="s">
        <v>3510</v>
      </c>
      <c r="C59" t="s">
        <v>3689</v>
      </c>
      <c r="D59">
        <v>43.56</v>
      </c>
      <c r="E59">
        <v>29.218988</v>
      </c>
      <c r="F59">
        <v>51.77</v>
      </c>
      <c r="G59">
        <v>17.22</v>
      </c>
    </row>
    <row r="60" spans="1:7">
      <c r="A60">
        <v>2022</v>
      </c>
      <c r="B60" t="s">
        <v>3511</v>
      </c>
      <c r="C60" t="s">
        <v>3689</v>
      </c>
      <c r="D60">
        <v>46.03</v>
      </c>
      <c r="E60">
        <v>26.882456999999999</v>
      </c>
      <c r="F60">
        <v>49.81</v>
      </c>
      <c r="G60">
        <v>18.760000000000002</v>
      </c>
    </row>
    <row r="61" spans="1:7">
      <c r="A61">
        <v>2022</v>
      </c>
      <c r="B61" t="s">
        <v>3512</v>
      </c>
      <c r="C61" t="s">
        <v>3689</v>
      </c>
      <c r="D61">
        <v>42.7</v>
      </c>
      <c r="E61">
        <v>29.566800000000001</v>
      </c>
      <c r="F61">
        <v>51.6</v>
      </c>
      <c r="G61">
        <v>16.66</v>
      </c>
    </row>
    <row r="62" spans="1:7">
      <c r="A62">
        <v>2022</v>
      </c>
      <c r="B62" t="s">
        <v>3513</v>
      </c>
      <c r="C62" t="s">
        <v>3689</v>
      </c>
      <c r="D62">
        <v>45.4</v>
      </c>
      <c r="E62">
        <v>28.140840000000001</v>
      </c>
      <c r="F62">
        <v>51.54</v>
      </c>
      <c r="G62">
        <v>17.989999999999998</v>
      </c>
    </row>
    <row r="63" spans="1:7">
      <c r="A63">
        <v>2022</v>
      </c>
      <c r="B63" t="s">
        <v>3514</v>
      </c>
      <c r="C63" t="s">
        <v>3689</v>
      </c>
      <c r="D63">
        <v>46.56</v>
      </c>
      <c r="E63">
        <v>26.4528</v>
      </c>
      <c r="F63">
        <v>49.5</v>
      </c>
      <c r="G63">
        <v>19.05</v>
      </c>
    </row>
    <row r="64" spans="1:7">
      <c r="A64">
        <v>2022</v>
      </c>
      <c r="B64" t="s">
        <v>3515</v>
      </c>
      <c r="C64" t="s">
        <v>3689</v>
      </c>
      <c r="D64">
        <v>46.06</v>
      </c>
      <c r="E64">
        <v>27.401520000000001</v>
      </c>
      <c r="F64">
        <v>50.8</v>
      </c>
      <c r="G64">
        <v>18.66</v>
      </c>
    </row>
    <row r="65" spans="1:7">
      <c r="A65">
        <v>2022</v>
      </c>
      <c r="B65" t="s">
        <v>3516</v>
      </c>
      <c r="C65" t="s">
        <v>3689</v>
      </c>
      <c r="D65">
        <v>45.06</v>
      </c>
      <c r="E65">
        <v>28.667691999999999</v>
      </c>
      <c r="F65">
        <v>52.18</v>
      </c>
      <c r="G65">
        <v>18.03</v>
      </c>
    </row>
    <row r="66" spans="1:7">
      <c r="A66">
        <v>2022</v>
      </c>
      <c r="B66" t="s">
        <v>3517</v>
      </c>
      <c r="C66" t="s">
        <v>3689</v>
      </c>
      <c r="D66">
        <v>45.81</v>
      </c>
      <c r="E66">
        <v>27.458072999999999</v>
      </c>
      <c r="F66">
        <v>50.67</v>
      </c>
      <c r="G66">
        <v>18.239999999999998</v>
      </c>
    </row>
    <row r="67" spans="1:7">
      <c r="A67">
        <v>2022</v>
      </c>
      <c r="B67" t="s">
        <v>3518</v>
      </c>
      <c r="C67" t="s">
        <v>3689</v>
      </c>
      <c r="D67">
        <v>46.39</v>
      </c>
      <c r="E67">
        <v>26.815722000000001</v>
      </c>
      <c r="F67">
        <v>50.02</v>
      </c>
      <c r="G67">
        <v>19</v>
      </c>
    </row>
    <row r="68" spans="1:7">
      <c r="A68">
        <v>2022</v>
      </c>
      <c r="B68" t="s">
        <v>3519</v>
      </c>
      <c r="C68" t="s">
        <v>3689</v>
      </c>
      <c r="D68">
        <v>45.97</v>
      </c>
      <c r="E68">
        <v>27.025805999999999</v>
      </c>
      <c r="F68">
        <v>50.02</v>
      </c>
      <c r="G68">
        <v>19.399999999999999</v>
      </c>
    </row>
    <row r="69" spans="1:7">
      <c r="A69">
        <v>2022</v>
      </c>
      <c r="B69" t="s">
        <v>3520</v>
      </c>
      <c r="C69" t="s">
        <v>3689</v>
      </c>
      <c r="D69">
        <v>45.29</v>
      </c>
      <c r="E69">
        <v>27.885687000000001</v>
      </c>
      <c r="F69">
        <v>50.97</v>
      </c>
      <c r="G69">
        <v>17.940000000000001</v>
      </c>
    </row>
    <row r="70" spans="1:7">
      <c r="A70">
        <v>2022</v>
      </c>
      <c r="B70" t="s">
        <v>3521</v>
      </c>
      <c r="C70" t="s">
        <v>3689</v>
      </c>
      <c r="D70">
        <v>44.39</v>
      </c>
      <c r="E70">
        <v>28.778175000000001</v>
      </c>
      <c r="F70">
        <v>51.75</v>
      </c>
      <c r="G70">
        <v>18.27</v>
      </c>
    </row>
    <row r="71" spans="1:7">
      <c r="A71">
        <v>2022</v>
      </c>
      <c r="B71" t="s">
        <v>3522</v>
      </c>
      <c r="C71" t="s">
        <v>3689</v>
      </c>
      <c r="D71">
        <v>47.27</v>
      </c>
      <c r="E71">
        <v>25.721693999999999</v>
      </c>
      <c r="F71">
        <v>48.78</v>
      </c>
      <c r="G71">
        <v>19.03</v>
      </c>
    </row>
    <row r="72" spans="1:7">
      <c r="A72">
        <v>2022</v>
      </c>
      <c r="B72" t="s">
        <v>3523</v>
      </c>
      <c r="C72" t="s">
        <v>3689</v>
      </c>
      <c r="D72">
        <v>46.32</v>
      </c>
      <c r="E72">
        <v>27.344591999999999</v>
      </c>
      <c r="F72">
        <v>50.94</v>
      </c>
      <c r="G72">
        <v>18.61</v>
      </c>
    </row>
    <row r="73" spans="1:7">
      <c r="A73">
        <v>2022</v>
      </c>
      <c r="B73" t="s">
        <v>3524</v>
      </c>
      <c r="C73" t="s">
        <v>3689</v>
      </c>
      <c r="D73">
        <v>44.71</v>
      </c>
      <c r="E73">
        <v>27.772167</v>
      </c>
      <c r="F73">
        <v>50.23</v>
      </c>
      <c r="G73">
        <v>18.510000000000002</v>
      </c>
    </row>
    <row r="74" spans="1:7">
      <c r="A74">
        <v>2022</v>
      </c>
      <c r="B74" t="s">
        <v>3525</v>
      </c>
      <c r="C74" t="s">
        <v>3689</v>
      </c>
      <c r="D74">
        <v>45.68</v>
      </c>
      <c r="E74">
        <v>27.029631999999999</v>
      </c>
      <c r="F74">
        <v>49.76</v>
      </c>
      <c r="G74">
        <v>18.88</v>
      </c>
    </row>
    <row r="75" spans="1:7">
      <c r="A75">
        <v>2022</v>
      </c>
      <c r="B75" t="s">
        <v>3526</v>
      </c>
      <c r="C75" t="s">
        <v>3689</v>
      </c>
      <c r="D75">
        <v>45.01</v>
      </c>
      <c r="E75">
        <v>28.81476</v>
      </c>
      <c r="F75">
        <v>52.4</v>
      </c>
      <c r="G75">
        <v>16.440000000000001</v>
      </c>
    </row>
    <row r="76" spans="1:7">
      <c r="A76">
        <v>2022</v>
      </c>
      <c r="B76" t="s">
        <v>3527</v>
      </c>
      <c r="C76" t="s">
        <v>3689</v>
      </c>
      <c r="D76">
        <v>46.1</v>
      </c>
      <c r="E76">
        <v>27.17099</v>
      </c>
      <c r="F76">
        <v>50.41</v>
      </c>
      <c r="G76">
        <v>19.41</v>
      </c>
    </row>
    <row r="77" spans="1:7">
      <c r="A77">
        <v>2022</v>
      </c>
      <c r="B77" t="s">
        <v>3528</v>
      </c>
      <c r="C77" t="s">
        <v>3689</v>
      </c>
      <c r="D77">
        <v>44.71</v>
      </c>
      <c r="E77">
        <v>28.004384999999999</v>
      </c>
      <c r="F77">
        <v>50.65</v>
      </c>
      <c r="G77">
        <v>18.850000000000001</v>
      </c>
    </row>
    <row r="78" spans="1:7">
      <c r="A78">
        <v>2022</v>
      </c>
      <c r="B78" t="s">
        <v>3529</v>
      </c>
      <c r="C78" t="s">
        <v>3689</v>
      </c>
      <c r="D78">
        <v>44.09</v>
      </c>
      <c r="E78">
        <v>27.367944999999999</v>
      </c>
      <c r="F78">
        <v>48.95</v>
      </c>
      <c r="G78">
        <v>18.329999999999998</v>
      </c>
    </row>
    <row r="79" spans="1:7">
      <c r="A79">
        <v>2022</v>
      </c>
      <c r="B79" t="s">
        <v>3530</v>
      </c>
      <c r="C79" t="s">
        <v>3689</v>
      </c>
      <c r="D79">
        <v>46.62</v>
      </c>
      <c r="E79">
        <v>26.070792000000001</v>
      </c>
      <c r="F79">
        <v>48.84</v>
      </c>
      <c r="G79">
        <v>18.850000000000001</v>
      </c>
    </row>
    <row r="80" spans="1:7">
      <c r="A80">
        <v>2022</v>
      </c>
      <c r="B80" t="s">
        <v>3531</v>
      </c>
      <c r="C80" t="s">
        <v>3689</v>
      </c>
      <c r="D80">
        <v>43.76</v>
      </c>
      <c r="E80">
        <v>28.238104</v>
      </c>
      <c r="F80">
        <v>50.21</v>
      </c>
      <c r="G80">
        <v>18.260000000000002</v>
      </c>
    </row>
    <row r="81" spans="1:7">
      <c r="A81">
        <v>2022</v>
      </c>
      <c r="B81" t="s">
        <v>3532</v>
      </c>
      <c r="C81" t="s">
        <v>3689</v>
      </c>
      <c r="D81">
        <v>44.73</v>
      </c>
      <c r="E81">
        <v>26.944125</v>
      </c>
      <c r="F81">
        <v>48.75</v>
      </c>
      <c r="G81">
        <v>18.43</v>
      </c>
    </row>
    <row r="82" spans="1:7">
      <c r="A82">
        <v>2022</v>
      </c>
      <c r="B82" t="s">
        <v>3533</v>
      </c>
      <c r="C82" t="s">
        <v>3689</v>
      </c>
      <c r="D82">
        <v>46</v>
      </c>
      <c r="E82">
        <v>27.410399999999999</v>
      </c>
      <c r="F82">
        <v>50.76</v>
      </c>
      <c r="G82">
        <v>18.32</v>
      </c>
    </row>
    <row r="83" spans="1:7">
      <c r="A83">
        <v>2022</v>
      </c>
      <c r="B83" t="s">
        <v>3534</v>
      </c>
      <c r="C83" t="s">
        <v>3689</v>
      </c>
      <c r="D83">
        <v>46.75</v>
      </c>
      <c r="E83">
        <v>26.236274999999999</v>
      </c>
      <c r="F83">
        <v>49.27</v>
      </c>
      <c r="G83">
        <v>18.86</v>
      </c>
    </row>
    <row r="84" spans="1:7">
      <c r="A84">
        <v>2022</v>
      </c>
      <c r="B84" t="s">
        <v>3535</v>
      </c>
      <c r="C84" t="s">
        <v>3689</v>
      </c>
      <c r="D84">
        <v>45</v>
      </c>
      <c r="E84">
        <v>27.61</v>
      </c>
      <c r="F84">
        <v>50.2</v>
      </c>
      <c r="G84">
        <v>17.48</v>
      </c>
    </row>
    <row r="85" spans="1:7">
      <c r="A85">
        <v>2022</v>
      </c>
      <c r="B85" t="s">
        <v>3536</v>
      </c>
      <c r="C85" t="s">
        <v>3689</v>
      </c>
      <c r="D85">
        <v>46.51</v>
      </c>
      <c r="E85">
        <v>26.728953000000001</v>
      </c>
      <c r="F85">
        <v>49.97</v>
      </c>
      <c r="G85">
        <v>19.329999999999998</v>
      </c>
    </row>
    <row r="86" spans="1:7">
      <c r="A86">
        <v>2022</v>
      </c>
      <c r="B86" t="s">
        <v>3537</v>
      </c>
      <c r="C86" t="s">
        <v>3689</v>
      </c>
      <c r="D86">
        <v>46.14</v>
      </c>
      <c r="E86">
        <v>26.111328</v>
      </c>
      <c r="F86">
        <v>48.48</v>
      </c>
      <c r="G86">
        <v>19.45</v>
      </c>
    </row>
    <row r="87" spans="1:7">
      <c r="A87">
        <v>2022</v>
      </c>
      <c r="B87" t="s">
        <v>3538</v>
      </c>
      <c r="C87" t="s">
        <v>3689</v>
      </c>
      <c r="D87">
        <v>45.85</v>
      </c>
      <c r="E87">
        <v>26.701364999999999</v>
      </c>
      <c r="F87">
        <v>49.31</v>
      </c>
      <c r="G87">
        <v>18.809999999999999</v>
      </c>
    </row>
    <row r="88" spans="1:7">
      <c r="A88">
        <v>2022</v>
      </c>
      <c r="B88" t="s">
        <v>3539</v>
      </c>
      <c r="C88" t="s">
        <v>3689</v>
      </c>
      <c r="D88">
        <v>44.72</v>
      </c>
      <c r="E88">
        <v>27.192232000000001</v>
      </c>
      <c r="F88">
        <v>49.19</v>
      </c>
      <c r="G88">
        <v>19.239999999999998</v>
      </c>
    </row>
    <row r="89" spans="1:7">
      <c r="A89">
        <v>2022</v>
      </c>
      <c r="B89" t="s">
        <v>3540</v>
      </c>
      <c r="C89" t="s">
        <v>3689</v>
      </c>
      <c r="D89">
        <v>44.79</v>
      </c>
      <c r="E89">
        <v>28.411066000000002</v>
      </c>
      <c r="F89">
        <v>51.46</v>
      </c>
      <c r="G89">
        <v>17.690000000000001</v>
      </c>
    </row>
    <row r="90" spans="1:7">
      <c r="A90">
        <v>2022</v>
      </c>
      <c r="B90" t="s">
        <v>3541</v>
      </c>
      <c r="C90" t="s">
        <v>3689</v>
      </c>
      <c r="D90">
        <v>44.61</v>
      </c>
      <c r="E90">
        <v>28.187971000000001</v>
      </c>
      <c r="F90">
        <v>50.89</v>
      </c>
      <c r="G90">
        <v>18.5</v>
      </c>
    </row>
    <row r="91" spans="1:7">
      <c r="A91">
        <v>2022</v>
      </c>
      <c r="B91" t="s">
        <v>3542</v>
      </c>
      <c r="C91" t="s">
        <v>3689</v>
      </c>
      <c r="D91">
        <v>43.67</v>
      </c>
      <c r="E91">
        <v>29.139509</v>
      </c>
      <c r="F91">
        <v>51.73</v>
      </c>
      <c r="G91">
        <v>18.93</v>
      </c>
    </row>
    <row r="92" spans="1:7">
      <c r="A92">
        <v>2022</v>
      </c>
      <c r="B92" t="s">
        <v>3543</v>
      </c>
      <c r="C92" t="s">
        <v>3689</v>
      </c>
      <c r="D92">
        <v>46.13</v>
      </c>
      <c r="E92">
        <v>26.654876000000002</v>
      </c>
      <c r="F92">
        <v>49.48</v>
      </c>
      <c r="G92">
        <v>19.190000000000001</v>
      </c>
    </row>
    <row r="93" spans="1:7">
      <c r="A93">
        <v>2022</v>
      </c>
      <c r="B93" t="s">
        <v>3544</v>
      </c>
      <c r="C93" t="s">
        <v>3689</v>
      </c>
      <c r="D93">
        <v>45.67</v>
      </c>
      <c r="E93">
        <v>27.784362000000002</v>
      </c>
      <c r="F93">
        <v>51.14</v>
      </c>
      <c r="G93">
        <v>17.96</v>
      </c>
    </row>
    <row r="94" spans="1:7">
      <c r="A94">
        <v>2022</v>
      </c>
      <c r="B94" t="s">
        <v>3545</v>
      </c>
      <c r="C94" t="s">
        <v>3689</v>
      </c>
      <c r="D94">
        <v>46.28</v>
      </c>
      <c r="E94">
        <v>27.348852000000001</v>
      </c>
      <c r="F94">
        <v>50.91</v>
      </c>
      <c r="G94">
        <v>18.309999999999999</v>
      </c>
    </row>
    <row r="95" spans="1:7">
      <c r="A95">
        <v>2022</v>
      </c>
      <c r="B95" t="s">
        <v>3546</v>
      </c>
      <c r="C95" t="s">
        <v>3689</v>
      </c>
      <c r="D95">
        <v>46.2</v>
      </c>
      <c r="E95">
        <v>27.518699999999999</v>
      </c>
      <c r="F95">
        <v>51.15</v>
      </c>
      <c r="G95">
        <v>18.649999999999999</v>
      </c>
    </row>
    <row r="96" spans="1:7">
      <c r="A96">
        <v>2022</v>
      </c>
      <c r="B96" t="s">
        <v>3547</v>
      </c>
      <c r="C96" t="s">
        <v>3689</v>
      </c>
      <c r="D96">
        <v>44.97</v>
      </c>
      <c r="E96">
        <v>28.125833</v>
      </c>
      <c r="F96">
        <v>51.11</v>
      </c>
      <c r="G96">
        <v>17.82</v>
      </c>
    </row>
    <row r="97" spans="1:7">
      <c r="A97">
        <v>2022</v>
      </c>
      <c r="B97" t="s">
        <v>3548</v>
      </c>
      <c r="C97" t="s">
        <v>3689</v>
      </c>
      <c r="D97">
        <v>46.99</v>
      </c>
      <c r="E97">
        <v>26.685234000000001</v>
      </c>
      <c r="F97">
        <v>50.34</v>
      </c>
      <c r="G97">
        <v>19.39</v>
      </c>
    </row>
    <row r="98" spans="1:7">
      <c r="A98">
        <v>2022</v>
      </c>
      <c r="B98" t="s">
        <v>3549</v>
      </c>
      <c r="C98" t="s">
        <v>3689</v>
      </c>
      <c r="D98">
        <v>44.77</v>
      </c>
      <c r="E98">
        <v>28.559432999999999</v>
      </c>
      <c r="F98">
        <v>51.71</v>
      </c>
      <c r="G98">
        <v>18.440000000000001</v>
      </c>
    </row>
    <row r="99" spans="1:7">
      <c r="A99">
        <v>2022</v>
      </c>
      <c r="B99" t="s">
        <v>3550</v>
      </c>
      <c r="C99" t="s">
        <v>3689</v>
      </c>
      <c r="D99">
        <v>45.73</v>
      </c>
      <c r="E99">
        <v>27.932769</v>
      </c>
      <c r="F99">
        <v>51.47</v>
      </c>
      <c r="G99">
        <v>18.57</v>
      </c>
    </row>
    <row r="100" spans="1:7">
      <c r="A100">
        <v>2022</v>
      </c>
      <c r="B100" t="s">
        <v>3551</v>
      </c>
      <c r="C100" t="s">
        <v>3689</v>
      </c>
      <c r="D100">
        <v>45.43</v>
      </c>
      <c r="E100">
        <v>27.110375999999999</v>
      </c>
      <c r="F100">
        <v>49.68</v>
      </c>
      <c r="G100">
        <v>18.850000000000001</v>
      </c>
    </row>
    <row r="101" spans="1:7">
      <c r="A101">
        <v>2022</v>
      </c>
      <c r="B101" t="s">
        <v>3552</v>
      </c>
      <c r="C101" t="s">
        <v>3689</v>
      </c>
      <c r="D101">
        <v>45.32</v>
      </c>
      <c r="E101">
        <v>28.143795999999998</v>
      </c>
      <c r="F101">
        <v>51.47</v>
      </c>
      <c r="G101">
        <v>18.28</v>
      </c>
    </row>
    <row r="102" spans="1:7">
      <c r="A102">
        <v>2022</v>
      </c>
      <c r="B102" t="s">
        <v>3553</v>
      </c>
      <c r="C102" t="s">
        <v>3689</v>
      </c>
      <c r="D102">
        <v>44.26</v>
      </c>
      <c r="E102">
        <v>29.163167999999999</v>
      </c>
      <c r="F102">
        <v>52.32</v>
      </c>
      <c r="G102">
        <v>17.87</v>
      </c>
    </row>
    <row r="103" spans="1:7">
      <c r="A103">
        <v>2022</v>
      </c>
      <c r="B103" t="s">
        <v>3554</v>
      </c>
      <c r="C103" t="s">
        <v>3689</v>
      </c>
      <c r="D103">
        <v>45.68</v>
      </c>
      <c r="E103">
        <v>27.284935999999998</v>
      </c>
      <c r="F103">
        <v>50.23</v>
      </c>
      <c r="G103">
        <v>18.04</v>
      </c>
    </row>
    <row r="104" spans="1:7">
      <c r="A104">
        <v>2022</v>
      </c>
      <c r="B104" t="s">
        <v>3555</v>
      </c>
      <c r="C104" t="s">
        <v>3689</v>
      </c>
      <c r="D104">
        <v>44.52</v>
      </c>
      <c r="E104">
        <v>28.727544000000002</v>
      </c>
      <c r="F104">
        <v>51.78</v>
      </c>
      <c r="G104">
        <v>17.329999999999998</v>
      </c>
    </row>
    <row r="105" spans="1:7">
      <c r="A105">
        <v>2022</v>
      </c>
      <c r="B105" t="s">
        <v>3556</v>
      </c>
      <c r="C105" t="s">
        <v>3689</v>
      </c>
      <c r="D105">
        <v>45.35</v>
      </c>
      <c r="E105">
        <v>27.7622</v>
      </c>
      <c r="F105">
        <v>50.8</v>
      </c>
      <c r="G105">
        <v>17.78</v>
      </c>
    </row>
    <row r="106" spans="1:7">
      <c r="A106">
        <v>2022</v>
      </c>
      <c r="B106" t="s">
        <v>3557</v>
      </c>
      <c r="C106" t="s">
        <v>3689</v>
      </c>
      <c r="D106">
        <v>45.17</v>
      </c>
      <c r="E106">
        <v>28.780266999999998</v>
      </c>
      <c r="F106">
        <v>52.49</v>
      </c>
      <c r="G106">
        <v>16.95</v>
      </c>
    </row>
    <row r="107" spans="1:7">
      <c r="A107">
        <v>2022</v>
      </c>
      <c r="B107" t="s">
        <v>3558</v>
      </c>
      <c r="C107" t="s">
        <v>3689</v>
      </c>
      <c r="D107">
        <v>43.89</v>
      </c>
      <c r="E107">
        <v>29.985184</v>
      </c>
      <c r="F107">
        <v>53.44</v>
      </c>
      <c r="G107">
        <v>17.23</v>
      </c>
    </row>
    <row r="108" spans="1:7">
      <c r="A108">
        <v>2022</v>
      </c>
      <c r="B108" t="s">
        <v>3559</v>
      </c>
      <c r="C108" t="s">
        <v>3689</v>
      </c>
      <c r="D108">
        <v>44.63</v>
      </c>
      <c r="E108">
        <v>28.626290000000001</v>
      </c>
      <c r="F108">
        <v>51.7</v>
      </c>
      <c r="G108">
        <v>17.37</v>
      </c>
    </row>
    <row r="109" spans="1:7">
      <c r="A109">
        <v>2022</v>
      </c>
      <c r="B109" t="s">
        <v>3560</v>
      </c>
      <c r="C109" t="s">
        <v>3689</v>
      </c>
      <c r="D109">
        <v>44.56</v>
      </c>
      <c r="E109">
        <v>28.839887999999998</v>
      </c>
      <c r="F109">
        <v>52.02</v>
      </c>
      <c r="G109">
        <v>17.760000000000002</v>
      </c>
    </row>
    <row r="110" spans="1:7">
      <c r="A110">
        <v>2022</v>
      </c>
      <c r="B110" t="s">
        <v>3561</v>
      </c>
      <c r="C110" t="s">
        <v>3689</v>
      </c>
      <c r="D110">
        <v>45.39</v>
      </c>
      <c r="E110">
        <v>28.058617999999999</v>
      </c>
      <c r="F110">
        <v>51.38</v>
      </c>
      <c r="G110">
        <v>18.28</v>
      </c>
    </row>
    <row r="111" spans="1:7">
      <c r="A111">
        <v>2022</v>
      </c>
      <c r="B111" t="s">
        <v>3562</v>
      </c>
      <c r="C111" t="s">
        <v>3689</v>
      </c>
      <c r="D111">
        <v>45.84</v>
      </c>
      <c r="E111">
        <v>27.513280000000002</v>
      </c>
      <c r="F111">
        <v>50.8</v>
      </c>
      <c r="G111">
        <v>17.97</v>
      </c>
    </row>
    <row r="112" spans="1:7">
      <c r="A112">
        <v>2022</v>
      </c>
      <c r="B112" t="s">
        <v>3563</v>
      </c>
      <c r="C112" t="s">
        <v>3689</v>
      </c>
      <c r="D112">
        <v>44.89</v>
      </c>
      <c r="E112">
        <v>28.794975000000001</v>
      </c>
      <c r="F112">
        <v>52.25</v>
      </c>
      <c r="G112">
        <v>16</v>
      </c>
    </row>
    <row r="113" spans="1:7">
      <c r="A113">
        <v>2022</v>
      </c>
      <c r="B113" t="s">
        <v>3564</v>
      </c>
      <c r="C113" t="s">
        <v>3689</v>
      </c>
      <c r="D113">
        <v>43.58</v>
      </c>
      <c r="E113">
        <v>29.874389999999998</v>
      </c>
      <c r="F113">
        <v>52.95</v>
      </c>
      <c r="G113">
        <v>17.170000000000002</v>
      </c>
    </row>
    <row r="114" spans="1:7">
      <c r="A114">
        <v>2022</v>
      </c>
      <c r="B114" t="s">
        <v>3565</v>
      </c>
      <c r="C114" t="s">
        <v>3689</v>
      </c>
      <c r="D114">
        <v>44.78</v>
      </c>
      <c r="E114">
        <v>29.713882000000002</v>
      </c>
      <c r="F114">
        <v>53.81</v>
      </c>
      <c r="G114">
        <v>15.55</v>
      </c>
    </row>
    <row r="115" spans="1:7">
      <c r="A115">
        <v>2022</v>
      </c>
      <c r="B115" t="s">
        <v>3566</v>
      </c>
      <c r="C115" t="s">
        <v>3689</v>
      </c>
      <c r="D115">
        <v>45.03</v>
      </c>
      <c r="E115">
        <v>27.32009</v>
      </c>
      <c r="F115">
        <v>49.7</v>
      </c>
      <c r="G115">
        <v>18.690000000000001</v>
      </c>
    </row>
    <row r="116" spans="1:7">
      <c r="A116">
        <v>2022</v>
      </c>
      <c r="B116" t="s">
        <v>3567</v>
      </c>
      <c r="C116" t="s">
        <v>3689</v>
      </c>
      <c r="D116">
        <v>44.04</v>
      </c>
      <c r="E116">
        <v>28.73546</v>
      </c>
      <c r="F116">
        <v>51.35</v>
      </c>
      <c r="G116">
        <v>17.79</v>
      </c>
    </row>
    <row r="117" spans="1:7">
      <c r="A117">
        <v>2022</v>
      </c>
      <c r="B117" t="s">
        <v>3568</v>
      </c>
      <c r="C117" t="s">
        <v>3689</v>
      </c>
      <c r="D117">
        <v>45.47</v>
      </c>
      <c r="E117">
        <v>27.766676</v>
      </c>
      <c r="F117">
        <v>50.92</v>
      </c>
      <c r="G117">
        <v>18.39</v>
      </c>
    </row>
    <row r="118" spans="1:7">
      <c r="A118">
        <v>2022</v>
      </c>
      <c r="B118" t="s">
        <v>3569</v>
      </c>
      <c r="C118" t="s">
        <v>3689</v>
      </c>
      <c r="D118">
        <v>44.08</v>
      </c>
      <c r="E118">
        <v>30.504359999999998</v>
      </c>
      <c r="F118">
        <v>54.55</v>
      </c>
      <c r="G118">
        <v>14.87</v>
      </c>
    </row>
    <row r="119" spans="1:7">
      <c r="A119">
        <v>2022</v>
      </c>
      <c r="B119" t="s">
        <v>3570</v>
      </c>
      <c r="C119" t="s">
        <v>3689</v>
      </c>
      <c r="D119">
        <v>44.33</v>
      </c>
      <c r="E119">
        <v>28.903863999999999</v>
      </c>
      <c r="F119">
        <v>51.92</v>
      </c>
      <c r="G119">
        <v>17.559999999999999</v>
      </c>
    </row>
    <row r="120" spans="1:7">
      <c r="A120">
        <v>2022</v>
      </c>
      <c r="B120" t="s">
        <v>3571</v>
      </c>
      <c r="C120" t="s">
        <v>3689</v>
      </c>
      <c r="D120">
        <v>44.6</v>
      </c>
      <c r="E120">
        <v>28.680579999999999</v>
      </c>
      <c r="F120">
        <v>51.77</v>
      </c>
      <c r="G120">
        <v>17.27</v>
      </c>
    </row>
    <row r="121" spans="1:7">
      <c r="A121">
        <v>2022</v>
      </c>
      <c r="B121" t="s">
        <v>3572</v>
      </c>
      <c r="C121" t="s">
        <v>3689</v>
      </c>
      <c r="D121">
        <v>44.19</v>
      </c>
      <c r="E121">
        <v>29.199791999999999</v>
      </c>
      <c r="F121">
        <v>52.32</v>
      </c>
      <c r="G121">
        <v>17.89</v>
      </c>
    </row>
    <row r="122" spans="1:7">
      <c r="A122">
        <v>2022</v>
      </c>
      <c r="B122" t="s">
        <v>3573</v>
      </c>
      <c r="C122" t="s">
        <v>3689</v>
      </c>
      <c r="D122">
        <v>43.94</v>
      </c>
      <c r="E122">
        <v>29.87998</v>
      </c>
      <c r="F122">
        <v>53.3</v>
      </c>
      <c r="G122">
        <v>15.14</v>
      </c>
    </row>
    <row r="123" spans="1:7">
      <c r="A123">
        <v>2022</v>
      </c>
      <c r="B123" t="s">
        <v>3574</v>
      </c>
      <c r="C123" t="s">
        <v>3689</v>
      </c>
      <c r="D123">
        <v>43.86</v>
      </c>
      <c r="E123">
        <v>30.192091999999999</v>
      </c>
      <c r="F123">
        <v>53.78</v>
      </c>
      <c r="G123">
        <v>16.739999999999998</v>
      </c>
    </row>
    <row r="124" spans="1:7">
      <c r="A124">
        <v>2022</v>
      </c>
      <c r="B124" t="s">
        <v>3575</v>
      </c>
      <c r="C124" t="s">
        <v>3689</v>
      </c>
      <c r="D124">
        <v>42.88</v>
      </c>
      <c r="E124">
        <v>29.336832000000001</v>
      </c>
      <c r="F124">
        <v>51.36</v>
      </c>
      <c r="G124">
        <v>18.27</v>
      </c>
    </row>
    <row r="125" spans="1:7">
      <c r="A125">
        <v>2022</v>
      </c>
      <c r="B125" t="s">
        <v>3576</v>
      </c>
      <c r="C125" t="s">
        <v>3689</v>
      </c>
      <c r="D125">
        <v>44.61</v>
      </c>
      <c r="E125">
        <v>28.475999000000002</v>
      </c>
      <c r="F125">
        <v>51.41</v>
      </c>
      <c r="G125">
        <v>17.309999999999999</v>
      </c>
    </row>
    <row r="126" spans="1:7">
      <c r="A126">
        <v>2022</v>
      </c>
      <c r="B126" t="s">
        <v>3577</v>
      </c>
      <c r="C126" t="s">
        <v>3689</v>
      </c>
      <c r="D126">
        <v>44.32</v>
      </c>
      <c r="E126">
        <v>27.917952</v>
      </c>
      <c r="F126">
        <v>50.14</v>
      </c>
      <c r="G126">
        <v>18.670000000000002</v>
      </c>
    </row>
    <row r="127" spans="1:7">
      <c r="A127">
        <v>2022</v>
      </c>
      <c r="B127" t="s">
        <v>3578</v>
      </c>
      <c r="C127" t="s">
        <v>3689</v>
      </c>
      <c r="D127">
        <v>44.08</v>
      </c>
      <c r="E127">
        <v>28.306704</v>
      </c>
      <c r="F127">
        <v>50.62</v>
      </c>
      <c r="G127">
        <v>17.940000000000001</v>
      </c>
    </row>
    <row r="128" spans="1:7">
      <c r="A128">
        <v>2022</v>
      </c>
      <c r="B128" t="s">
        <v>3579</v>
      </c>
      <c r="C128" t="s">
        <v>3689</v>
      </c>
      <c r="D128">
        <v>43.83</v>
      </c>
      <c r="E128">
        <v>29.101676999999999</v>
      </c>
      <c r="F128">
        <v>51.81</v>
      </c>
      <c r="G128">
        <v>17.670000000000002</v>
      </c>
    </row>
    <row r="129" spans="1:7">
      <c r="A129">
        <v>2022</v>
      </c>
      <c r="B129" t="s">
        <v>3580</v>
      </c>
      <c r="C129" t="s">
        <v>3689</v>
      </c>
      <c r="D129">
        <v>45.32</v>
      </c>
      <c r="E129">
        <v>28.674192000000001</v>
      </c>
      <c r="F129">
        <v>52.44</v>
      </c>
      <c r="G129">
        <v>17.04</v>
      </c>
    </row>
    <row r="130" spans="1:7">
      <c r="A130">
        <v>2022</v>
      </c>
      <c r="B130" t="s">
        <v>3581</v>
      </c>
      <c r="C130" t="s">
        <v>3689</v>
      </c>
      <c r="D130">
        <v>43.29</v>
      </c>
      <c r="E130">
        <v>29.432490000000001</v>
      </c>
      <c r="F130">
        <v>51.9</v>
      </c>
      <c r="G130">
        <v>17.739999999999998</v>
      </c>
    </row>
    <row r="131" spans="1:7">
      <c r="A131">
        <v>2022</v>
      </c>
      <c r="B131" t="s">
        <v>3582</v>
      </c>
      <c r="C131" t="s">
        <v>3689</v>
      </c>
      <c r="D131">
        <v>43.13</v>
      </c>
      <c r="E131">
        <v>30.129726000000002</v>
      </c>
      <c r="F131">
        <v>52.98</v>
      </c>
      <c r="G131">
        <v>17.04</v>
      </c>
    </row>
    <row r="132" spans="1:7">
      <c r="A132">
        <v>2022</v>
      </c>
      <c r="B132" t="s">
        <v>3583</v>
      </c>
      <c r="C132" t="s">
        <v>3689</v>
      </c>
      <c r="D132">
        <v>44.26</v>
      </c>
      <c r="E132">
        <v>29.988119999999999</v>
      </c>
      <c r="F132">
        <v>53.8</v>
      </c>
      <c r="G132">
        <v>16.600000000000001</v>
      </c>
    </row>
    <row r="133" spans="1:7">
      <c r="A133">
        <v>2022</v>
      </c>
      <c r="B133" t="s">
        <v>3584</v>
      </c>
      <c r="C133" t="s">
        <v>3689</v>
      </c>
      <c r="D133">
        <v>43.86</v>
      </c>
      <c r="E133">
        <v>28.788592000000001</v>
      </c>
      <c r="F133">
        <v>51.28</v>
      </c>
      <c r="G133">
        <v>16.39</v>
      </c>
    </row>
    <row r="134" spans="1:7">
      <c r="A134">
        <v>2022</v>
      </c>
      <c r="B134" t="s">
        <v>3585</v>
      </c>
      <c r="C134" t="s">
        <v>3689</v>
      </c>
      <c r="D134">
        <v>43.98</v>
      </c>
      <c r="E134">
        <v>28.430150000000001</v>
      </c>
      <c r="F134">
        <v>50.75</v>
      </c>
      <c r="G134">
        <v>17.55</v>
      </c>
    </row>
    <row r="135" spans="1:7">
      <c r="A135">
        <v>2022</v>
      </c>
      <c r="B135" t="s">
        <v>3586</v>
      </c>
      <c r="C135" t="s">
        <v>3689</v>
      </c>
      <c r="D135">
        <v>44.84</v>
      </c>
      <c r="E135">
        <v>28.280532000000001</v>
      </c>
      <c r="F135">
        <v>51.27</v>
      </c>
      <c r="G135">
        <v>17.84</v>
      </c>
    </row>
    <row r="136" spans="1:7">
      <c r="A136">
        <v>2022</v>
      </c>
      <c r="B136" t="s">
        <v>3587</v>
      </c>
      <c r="C136" t="s">
        <v>3689</v>
      </c>
      <c r="D136">
        <v>44.74</v>
      </c>
      <c r="E136">
        <v>28.492056000000002</v>
      </c>
      <c r="F136">
        <v>51.56</v>
      </c>
      <c r="G136">
        <v>17.760000000000002</v>
      </c>
    </row>
    <row r="137" spans="1:7">
      <c r="A137">
        <v>2022</v>
      </c>
      <c r="B137" t="s">
        <v>3588</v>
      </c>
      <c r="C137" t="s">
        <v>3689</v>
      </c>
      <c r="D137">
        <v>43.98</v>
      </c>
      <c r="E137">
        <v>30.771785999999999</v>
      </c>
      <c r="F137">
        <v>54.93</v>
      </c>
      <c r="G137">
        <v>15.78</v>
      </c>
    </row>
    <row r="138" spans="1:7">
      <c r="A138">
        <v>2022</v>
      </c>
      <c r="B138" t="s">
        <v>3589</v>
      </c>
      <c r="C138" t="s">
        <v>3689</v>
      </c>
      <c r="D138">
        <v>44.01</v>
      </c>
      <c r="E138">
        <v>29.725090999999999</v>
      </c>
      <c r="F138">
        <v>53.09</v>
      </c>
      <c r="G138">
        <v>17.43</v>
      </c>
    </row>
    <row r="139" spans="1:7">
      <c r="A139">
        <v>2022</v>
      </c>
      <c r="B139" t="s">
        <v>3590</v>
      </c>
      <c r="C139" t="s">
        <v>3689</v>
      </c>
      <c r="D139">
        <v>45.12</v>
      </c>
      <c r="E139">
        <v>28.394912000000001</v>
      </c>
      <c r="F139">
        <v>51.74</v>
      </c>
      <c r="G139">
        <v>18.23</v>
      </c>
    </row>
    <row r="140" spans="1:7">
      <c r="A140">
        <v>2022</v>
      </c>
      <c r="B140" t="s">
        <v>3591</v>
      </c>
      <c r="C140" t="s">
        <v>3689</v>
      </c>
      <c r="D140">
        <v>45.02</v>
      </c>
      <c r="E140">
        <v>28.100277999999999</v>
      </c>
      <c r="F140">
        <v>51.11</v>
      </c>
      <c r="G140">
        <v>18.18</v>
      </c>
    </row>
    <row r="141" spans="1:7">
      <c r="A141">
        <v>2022</v>
      </c>
      <c r="B141" t="s">
        <v>3592</v>
      </c>
      <c r="C141" t="s">
        <v>3689</v>
      </c>
      <c r="D141">
        <v>44.27</v>
      </c>
      <c r="E141">
        <v>29.364136999999999</v>
      </c>
      <c r="F141">
        <v>52.69</v>
      </c>
      <c r="G141">
        <v>17.2</v>
      </c>
    </row>
    <row r="142" spans="1:7">
      <c r="A142">
        <v>2022</v>
      </c>
      <c r="B142" t="s">
        <v>3593</v>
      </c>
      <c r="C142" t="s">
        <v>3689</v>
      </c>
      <c r="D142">
        <v>44.76</v>
      </c>
      <c r="E142">
        <v>28.387836</v>
      </c>
      <c r="F142">
        <v>51.39</v>
      </c>
      <c r="G142">
        <v>18.11</v>
      </c>
    </row>
    <row r="143" spans="1:7">
      <c r="A143">
        <v>2022</v>
      </c>
      <c r="B143" t="s">
        <v>3594</v>
      </c>
      <c r="C143" t="s">
        <v>3689</v>
      </c>
      <c r="D143">
        <v>43.39</v>
      </c>
      <c r="E143">
        <v>30.671298</v>
      </c>
      <c r="F143">
        <v>54.18</v>
      </c>
      <c r="G143">
        <v>15.05</v>
      </c>
    </row>
    <row r="144" spans="1:7">
      <c r="A144">
        <v>2022</v>
      </c>
      <c r="B144" t="s">
        <v>3595</v>
      </c>
      <c r="C144" t="s">
        <v>3689</v>
      </c>
      <c r="D144">
        <v>44.22</v>
      </c>
      <c r="E144">
        <v>29.228719999999999</v>
      </c>
      <c r="F144">
        <v>52.4</v>
      </c>
      <c r="G144">
        <v>17.23</v>
      </c>
    </row>
    <row r="145" spans="1:7">
      <c r="A145">
        <v>2022</v>
      </c>
      <c r="B145" t="s">
        <v>3596</v>
      </c>
      <c r="C145" t="s">
        <v>3689</v>
      </c>
      <c r="D145">
        <v>44.57</v>
      </c>
      <c r="E145">
        <v>28.823599999999999</v>
      </c>
      <c r="F145">
        <v>52</v>
      </c>
      <c r="G145">
        <v>18.190000000000001</v>
      </c>
    </row>
    <row r="146" spans="1:7">
      <c r="A146">
        <v>2022</v>
      </c>
      <c r="B146" t="s">
        <v>3597</v>
      </c>
      <c r="C146" t="s">
        <v>3689</v>
      </c>
      <c r="D146">
        <v>44.44</v>
      </c>
      <c r="E146">
        <v>28.902311999999998</v>
      </c>
      <c r="F146">
        <v>52.02</v>
      </c>
      <c r="G146">
        <v>17.78</v>
      </c>
    </row>
    <row r="147" spans="1:7">
      <c r="A147">
        <v>2022</v>
      </c>
      <c r="B147" t="s">
        <v>3598</v>
      </c>
      <c r="C147" t="s">
        <v>3689</v>
      </c>
      <c r="D147">
        <v>45.48</v>
      </c>
      <c r="E147">
        <v>28.257715999999999</v>
      </c>
      <c r="F147">
        <v>51.83</v>
      </c>
      <c r="G147">
        <v>17.21</v>
      </c>
    </row>
    <row r="148" spans="1:7">
      <c r="A148">
        <v>2022</v>
      </c>
      <c r="B148" t="s">
        <v>3599</v>
      </c>
      <c r="C148" t="s">
        <v>3689</v>
      </c>
      <c r="D148">
        <v>45.67</v>
      </c>
      <c r="E148">
        <v>28.001681999999999</v>
      </c>
      <c r="F148">
        <v>51.54</v>
      </c>
      <c r="G148">
        <v>17.72</v>
      </c>
    </row>
    <row r="149" spans="1:7">
      <c r="A149">
        <v>2022</v>
      </c>
      <c r="B149" t="s">
        <v>3600</v>
      </c>
      <c r="C149" t="s">
        <v>3689</v>
      </c>
      <c r="D149">
        <v>44.59</v>
      </c>
      <c r="E149">
        <v>28.530608999999998</v>
      </c>
      <c r="F149">
        <v>51.49</v>
      </c>
      <c r="G149">
        <v>17.86</v>
      </c>
    </row>
    <row r="150" spans="1:7">
      <c r="A150">
        <v>2022</v>
      </c>
      <c r="B150" t="s">
        <v>3601</v>
      </c>
      <c r="C150" t="s">
        <v>3689</v>
      </c>
      <c r="D150">
        <v>44.17</v>
      </c>
      <c r="E150">
        <v>29.210256000000001</v>
      </c>
      <c r="F150">
        <v>52.32</v>
      </c>
      <c r="G150">
        <v>16.57</v>
      </c>
    </row>
    <row r="151" spans="1:7">
      <c r="A151">
        <v>2022</v>
      </c>
      <c r="B151" t="s">
        <v>3602</v>
      </c>
      <c r="C151" t="s">
        <v>3689</v>
      </c>
      <c r="D151">
        <v>44.94</v>
      </c>
      <c r="E151">
        <v>27.882383999999998</v>
      </c>
      <c r="F151">
        <v>50.64</v>
      </c>
      <c r="G151">
        <v>18.739999999999998</v>
      </c>
    </row>
    <row r="152" spans="1:7">
      <c r="A152">
        <v>2022</v>
      </c>
      <c r="B152" t="s">
        <v>3603</v>
      </c>
      <c r="C152" t="s">
        <v>3689</v>
      </c>
      <c r="D152">
        <v>45.55</v>
      </c>
      <c r="E152">
        <v>26.805734999999999</v>
      </c>
      <c r="F152">
        <v>49.23</v>
      </c>
      <c r="G152">
        <v>18.690000000000001</v>
      </c>
    </row>
    <row r="153" spans="1:7">
      <c r="A153">
        <v>2022</v>
      </c>
      <c r="B153" t="s">
        <v>3604</v>
      </c>
      <c r="C153" t="s">
        <v>3689</v>
      </c>
      <c r="D153">
        <v>46.19</v>
      </c>
      <c r="E153">
        <v>27.044906000000001</v>
      </c>
      <c r="F153">
        <v>50.26</v>
      </c>
      <c r="G153">
        <v>18.440000000000001</v>
      </c>
    </row>
    <row r="154" spans="1:7">
      <c r="A154">
        <v>2022</v>
      </c>
      <c r="B154" t="s">
        <v>3605</v>
      </c>
      <c r="C154" t="s">
        <v>3689</v>
      </c>
      <c r="D154">
        <v>44.93</v>
      </c>
      <c r="E154">
        <v>27.358775999999999</v>
      </c>
      <c r="F154">
        <v>49.68</v>
      </c>
      <c r="G154">
        <v>18.09</v>
      </c>
    </row>
    <row r="155" spans="1:7">
      <c r="A155">
        <v>2022</v>
      </c>
      <c r="B155" t="s">
        <v>3606</v>
      </c>
      <c r="C155" t="s">
        <v>3689</v>
      </c>
      <c r="D155">
        <v>44.64</v>
      </c>
      <c r="E155">
        <v>28.903455999999998</v>
      </c>
      <c r="F155">
        <v>52.21</v>
      </c>
      <c r="G155">
        <v>17.46</v>
      </c>
    </row>
    <row r="156" spans="1:7">
      <c r="A156">
        <v>2022</v>
      </c>
      <c r="B156" t="s">
        <v>3607</v>
      </c>
      <c r="C156" t="s">
        <v>3689</v>
      </c>
      <c r="D156">
        <v>44.14</v>
      </c>
      <c r="E156">
        <v>28.253988</v>
      </c>
      <c r="F156">
        <v>50.58</v>
      </c>
      <c r="G156">
        <v>18.059999999999999</v>
      </c>
    </row>
    <row r="157" spans="1:7">
      <c r="A157">
        <v>2022</v>
      </c>
      <c r="B157" t="s">
        <v>3608</v>
      </c>
      <c r="C157" t="s">
        <v>3689</v>
      </c>
      <c r="D157">
        <v>45.63</v>
      </c>
      <c r="E157">
        <v>26.287894999999999</v>
      </c>
      <c r="F157">
        <v>48.35</v>
      </c>
      <c r="G157">
        <v>19.260000000000002</v>
      </c>
    </row>
    <row r="158" spans="1:7">
      <c r="A158">
        <v>2022</v>
      </c>
      <c r="B158" t="s">
        <v>3609</v>
      </c>
      <c r="C158" t="s">
        <v>3689</v>
      </c>
      <c r="D158">
        <v>45.19</v>
      </c>
      <c r="E158">
        <v>27.73386</v>
      </c>
      <c r="F158">
        <v>50.6</v>
      </c>
      <c r="G158">
        <v>17.98</v>
      </c>
    </row>
    <row r="159" spans="1:7">
      <c r="A159">
        <v>2022</v>
      </c>
      <c r="B159" t="s">
        <v>3610</v>
      </c>
      <c r="C159" t="s">
        <v>3689</v>
      </c>
      <c r="D159">
        <v>46.23</v>
      </c>
      <c r="E159">
        <v>26.476348000000002</v>
      </c>
      <c r="F159">
        <v>49.24</v>
      </c>
      <c r="G159">
        <v>18.2</v>
      </c>
    </row>
    <row r="160" spans="1:7">
      <c r="A160">
        <v>2022</v>
      </c>
      <c r="B160" t="s">
        <v>3611</v>
      </c>
      <c r="C160" t="s">
        <v>3689</v>
      </c>
      <c r="D160">
        <v>45.41</v>
      </c>
      <c r="E160">
        <v>27.076640000000001</v>
      </c>
      <c r="F160">
        <v>49.6</v>
      </c>
      <c r="G160">
        <v>18.309999999999999</v>
      </c>
    </row>
    <row r="161" spans="1:7">
      <c r="A161">
        <v>2022</v>
      </c>
      <c r="B161" t="s">
        <v>3612</v>
      </c>
      <c r="C161" t="s">
        <v>3689</v>
      </c>
      <c r="D161">
        <v>45.09</v>
      </c>
      <c r="E161">
        <v>27.229869000000001</v>
      </c>
      <c r="F161">
        <v>49.59</v>
      </c>
      <c r="G161">
        <v>18.59</v>
      </c>
    </row>
    <row r="162" spans="1:7">
      <c r="A162">
        <v>2022</v>
      </c>
      <c r="B162" t="s">
        <v>3613</v>
      </c>
      <c r="C162" t="s">
        <v>3689</v>
      </c>
      <c r="D162">
        <v>44.73</v>
      </c>
      <c r="E162">
        <v>27.071245999999999</v>
      </c>
      <c r="F162">
        <v>48.98</v>
      </c>
      <c r="G162">
        <v>19.32</v>
      </c>
    </row>
    <row r="163" spans="1:7">
      <c r="A163">
        <v>2022</v>
      </c>
      <c r="B163" t="s">
        <v>3614</v>
      </c>
      <c r="C163" t="s">
        <v>3689</v>
      </c>
      <c r="D163">
        <v>45.03</v>
      </c>
      <c r="E163">
        <v>27.292604999999998</v>
      </c>
      <c r="F163">
        <v>49.65</v>
      </c>
      <c r="G163">
        <v>18.309999999999999</v>
      </c>
    </row>
    <row r="164" spans="1:7">
      <c r="A164">
        <v>2022</v>
      </c>
      <c r="B164" t="s">
        <v>3615</v>
      </c>
      <c r="C164" t="s">
        <v>3689</v>
      </c>
      <c r="D164">
        <v>47.64</v>
      </c>
      <c r="E164">
        <v>26.007211999999999</v>
      </c>
      <c r="F164">
        <v>49.67</v>
      </c>
      <c r="G164">
        <v>17.21</v>
      </c>
    </row>
    <row r="165" spans="1:7">
      <c r="A165">
        <v>2022</v>
      </c>
      <c r="B165" t="s">
        <v>3616</v>
      </c>
      <c r="C165" t="s">
        <v>3689</v>
      </c>
      <c r="D165">
        <v>47.21</v>
      </c>
      <c r="E165">
        <v>25.977958999999998</v>
      </c>
      <c r="F165">
        <v>49.21</v>
      </c>
      <c r="G165">
        <v>19.34</v>
      </c>
    </row>
    <row r="166" spans="1:7">
      <c r="A166">
        <v>2022</v>
      </c>
      <c r="B166" t="s">
        <v>3617</v>
      </c>
      <c r="C166" t="s">
        <v>3689</v>
      </c>
      <c r="D166">
        <v>47.19</v>
      </c>
      <c r="E166">
        <v>25.158684000000001</v>
      </c>
      <c r="F166">
        <v>47.64</v>
      </c>
      <c r="G166">
        <v>19.940000000000001</v>
      </c>
    </row>
    <row r="167" spans="1:7">
      <c r="A167">
        <v>2022</v>
      </c>
      <c r="B167" t="s">
        <v>3618</v>
      </c>
      <c r="C167" t="s">
        <v>3689</v>
      </c>
      <c r="D167">
        <v>46.25</v>
      </c>
      <c r="E167">
        <v>26.842749999999999</v>
      </c>
      <c r="F167">
        <v>49.94</v>
      </c>
      <c r="G167">
        <v>18.12</v>
      </c>
    </row>
    <row r="168" spans="1:7">
      <c r="A168">
        <v>2022</v>
      </c>
      <c r="B168" t="s">
        <v>3619</v>
      </c>
      <c r="C168" t="s">
        <v>3689</v>
      </c>
      <c r="D168">
        <v>46.62</v>
      </c>
      <c r="E168">
        <v>26.465803999999999</v>
      </c>
      <c r="F168">
        <v>49.58</v>
      </c>
      <c r="G168">
        <v>19.57</v>
      </c>
    </row>
    <row r="169" spans="1:7">
      <c r="A169">
        <v>2022</v>
      </c>
      <c r="B169" t="s">
        <v>3620</v>
      </c>
      <c r="C169" t="s">
        <v>3689</v>
      </c>
      <c r="D169">
        <v>46.54</v>
      </c>
      <c r="E169">
        <v>26.296973999999999</v>
      </c>
      <c r="F169">
        <v>49.19</v>
      </c>
      <c r="G169">
        <v>19.3</v>
      </c>
    </row>
    <row r="170" spans="1:7">
      <c r="A170">
        <v>2022</v>
      </c>
      <c r="B170" t="s">
        <v>3621</v>
      </c>
      <c r="C170" t="s">
        <v>3689</v>
      </c>
      <c r="D170">
        <v>45.75</v>
      </c>
      <c r="E170">
        <v>26.837475000000001</v>
      </c>
      <c r="F170">
        <v>49.47</v>
      </c>
      <c r="G170">
        <v>17.53</v>
      </c>
    </row>
    <row r="171" spans="1:7">
      <c r="A171">
        <v>2022</v>
      </c>
      <c r="B171" t="s">
        <v>3622</v>
      </c>
      <c r="C171" t="s">
        <v>3689</v>
      </c>
      <c r="D171">
        <v>47.41</v>
      </c>
      <c r="E171">
        <v>25.748063999999999</v>
      </c>
      <c r="F171">
        <v>48.96</v>
      </c>
      <c r="G171">
        <v>19.760000000000002</v>
      </c>
    </row>
    <row r="172" spans="1:7">
      <c r="A172">
        <v>2022</v>
      </c>
      <c r="B172" t="s">
        <v>3623</v>
      </c>
      <c r="C172" t="s">
        <v>3689</v>
      </c>
      <c r="D172">
        <v>47.01</v>
      </c>
      <c r="E172">
        <v>26.049883999999999</v>
      </c>
      <c r="F172">
        <v>49.16</v>
      </c>
      <c r="G172">
        <v>19.38</v>
      </c>
    </row>
    <row r="173" spans="1:7">
      <c r="A173">
        <v>2022</v>
      </c>
      <c r="B173" t="s">
        <v>3624</v>
      </c>
      <c r="C173" t="s">
        <v>3689</v>
      </c>
      <c r="D173">
        <v>46.72</v>
      </c>
      <c r="E173">
        <v>27.311328</v>
      </c>
      <c r="F173">
        <v>51.26</v>
      </c>
      <c r="G173">
        <v>17.12</v>
      </c>
    </row>
    <row r="174" spans="1:7">
      <c r="A174">
        <v>2022</v>
      </c>
      <c r="B174" t="s">
        <v>3625</v>
      </c>
      <c r="C174" t="s">
        <v>3689</v>
      </c>
      <c r="D174">
        <v>48.5</v>
      </c>
      <c r="E174">
        <v>23.911449999999999</v>
      </c>
      <c r="F174">
        <v>46.43</v>
      </c>
      <c r="G174">
        <v>20.67</v>
      </c>
    </row>
    <row r="175" spans="1:7">
      <c r="A175">
        <v>2022</v>
      </c>
      <c r="B175" t="s">
        <v>3626</v>
      </c>
      <c r="C175" t="s">
        <v>3689</v>
      </c>
      <c r="D175">
        <v>47.38</v>
      </c>
      <c r="E175">
        <v>25.594367999999999</v>
      </c>
      <c r="F175">
        <v>48.64</v>
      </c>
      <c r="G175">
        <v>19.59</v>
      </c>
    </row>
    <row r="176" spans="1:7">
      <c r="A176">
        <v>2022</v>
      </c>
      <c r="B176" t="s">
        <v>3627</v>
      </c>
      <c r="C176" t="s">
        <v>3689</v>
      </c>
      <c r="D176">
        <v>46.94</v>
      </c>
      <c r="E176">
        <v>26.291229999999999</v>
      </c>
      <c r="F176">
        <v>49.55</v>
      </c>
      <c r="G176">
        <v>19.260000000000002</v>
      </c>
    </row>
    <row r="177" spans="1:7">
      <c r="A177">
        <v>2022</v>
      </c>
      <c r="B177" t="s">
        <v>3628</v>
      </c>
      <c r="C177" t="s">
        <v>3689</v>
      </c>
      <c r="D177">
        <v>45.29</v>
      </c>
      <c r="E177">
        <v>27.934926000000001</v>
      </c>
      <c r="F177">
        <v>51.06</v>
      </c>
      <c r="G177">
        <v>17.82</v>
      </c>
    </row>
    <row r="178" spans="1:7">
      <c r="A178">
        <v>2022</v>
      </c>
      <c r="B178" t="s">
        <v>3629</v>
      </c>
      <c r="C178" t="s">
        <v>3689</v>
      </c>
      <c r="D178">
        <v>46.27</v>
      </c>
      <c r="E178">
        <v>26.671572000000001</v>
      </c>
      <c r="F178">
        <v>49.64</v>
      </c>
      <c r="G178">
        <v>18.84</v>
      </c>
    </row>
    <row r="179" spans="1:7">
      <c r="A179">
        <v>2022</v>
      </c>
      <c r="B179" t="s">
        <v>3630</v>
      </c>
      <c r="C179" t="s">
        <v>3689</v>
      </c>
      <c r="D179">
        <v>45.62</v>
      </c>
      <c r="E179">
        <v>26.852844000000001</v>
      </c>
      <c r="F179">
        <v>49.38</v>
      </c>
      <c r="G179">
        <v>18.489999999999998</v>
      </c>
    </row>
    <row r="180" spans="1:7">
      <c r="A180">
        <v>2022</v>
      </c>
      <c r="B180" t="s">
        <v>3631</v>
      </c>
      <c r="C180" t="s">
        <v>3689</v>
      </c>
      <c r="D180">
        <v>46.97</v>
      </c>
      <c r="E180">
        <v>25.34834</v>
      </c>
      <c r="F180">
        <v>47.8</v>
      </c>
      <c r="G180">
        <v>19.98</v>
      </c>
    </row>
    <row r="181" spans="1:7">
      <c r="A181">
        <v>2022</v>
      </c>
      <c r="B181" t="s">
        <v>3632</v>
      </c>
      <c r="C181" t="s">
        <v>3689</v>
      </c>
      <c r="D181">
        <v>46.6</v>
      </c>
      <c r="E181">
        <v>27.832080000000001</v>
      </c>
      <c r="F181">
        <v>52.12</v>
      </c>
      <c r="G181">
        <v>16.47</v>
      </c>
    </row>
    <row r="182" spans="1:7">
      <c r="A182">
        <v>2022</v>
      </c>
      <c r="B182" t="s">
        <v>3633</v>
      </c>
      <c r="C182" t="s">
        <v>3689</v>
      </c>
      <c r="D182">
        <v>46.39</v>
      </c>
      <c r="E182">
        <v>26.692419000000001</v>
      </c>
      <c r="F182">
        <v>49.79</v>
      </c>
      <c r="G182">
        <v>18.649999999999999</v>
      </c>
    </row>
    <row r="183" spans="1:7">
      <c r="A183">
        <v>2022</v>
      </c>
      <c r="B183" t="s">
        <v>3634</v>
      </c>
      <c r="C183" t="s">
        <v>3689</v>
      </c>
      <c r="D183">
        <v>46.46</v>
      </c>
      <c r="E183">
        <v>26.705752</v>
      </c>
      <c r="F183">
        <v>49.88</v>
      </c>
      <c r="G183">
        <v>17.940000000000001</v>
      </c>
    </row>
    <row r="184" spans="1:7">
      <c r="A184">
        <v>2022</v>
      </c>
      <c r="B184" t="s">
        <v>3635</v>
      </c>
      <c r="C184" t="s">
        <v>3689</v>
      </c>
      <c r="D184">
        <v>47.48</v>
      </c>
      <c r="E184">
        <v>25.293631999999999</v>
      </c>
      <c r="F184">
        <v>48.16</v>
      </c>
      <c r="G184">
        <v>18.809999999999999</v>
      </c>
    </row>
    <row r="185" spans="1:7">
      <c r="A185">
        <v>2022</v>
      </c>
      <c r="B185" t="s">
        <v>3636</v>
      </c>
      <c r="C185" t="s">
        <v>3689</v>
      </c>
      <c r="D185">
        <v>46.61</v>
      </c>
      <c r="E185">
        <v>26.796441000000002</v>
      </c>
      <c r="F185">
        <v>50.19</v>
      </c>
      <c r="G185">
        <v>18.829999999999998</v>
      </c>
    </row>
    <row r="186" spans="1:7">
      <c r="A186">
        <v>2022</v>
      </c>
      <c r="B186" t="s">
        <v>3637</v>
      </c>
      <c r="C186" t="s">
        <v>3689</v>
      </c>
      <c r="D186">
        <v>47.07</v>
      </c>
      <c r="E186">
        <v>26.09449</v>
      </c>
      <c r="F186">
        <v>49.3</v>
      </c>
      <c r="G186">
        <v>19.47</v>
      </c>
    </row>
    <row r="187" spans="1:7">
      <c r="A187">
        <v>2022</v>
      </c>
      <c r="B187" t="s">
        <v>3638</v>
      </c>
      <c r="C187" t="s">
        <v>3689</v>
      </c>
      <c r="D187">
        <v>46.33</v>
      </c>
      <c r="E187">
        <v>27.323397</v>
      </c>
      <c r="F187">
        <v>50.91</v>
      </c>
      <c r="G187">
        <v>17.440000000000001</v>
      </c>
    </row>
    <row r="188" spans="1:7">
      <c r="A188">
        <v>2022</v>
      </c>
      <c r="B188" t="s">
        <v>3639</v>
      </c>
      <c r="C188" t="s">
        <v>3689</v>
      </c>
      <c r="D188">
        <v>47.34</v>
      </c>
      <c r="E188">
        <v>26.408989999999999</v>
      </c>
      <c r="F188">
        <v>50.15</v>
      </c>
      <c r="G188">
        <v>18.87</v>
      </c>
    </row>
    <row r="189" spans="1:7">
      <c r="A189">
        <v>2022</v>
      </c>
      <c r="B189" t="s">
        <v>3640</v>
      </c>
      <c r="C189" t="s">
        <v>3689</v>
      </c>
      <c r="D189">
        <v>47.66</v>
      </c>
      <c r="E189">
        <v>26.018214</v>
      </c>
      <c r="F189">
        <v>49.71</v>
      </c>
      <c r="G189">
        <v>19.41</v>
      </c>
    </row>
    <row r="190" spans="1:7">
      <c r="A190">
        <v>2022</v>
      </c>
      <c r="B190" t="s">
        <v>3641</v>
      </c>
      <c r="C190" t="s">
        <v>3689</v>
      </c>
      <c r="D190">
        <v>46.53</v>
      </c>
      <c r="E190">
        <v>27.563784999999999</v>
      </c>
      <c r="F190">
        <v>51.55</v>
      </c>
      <c r="G190">
        <v>17.28</v>
      </c>
    </row>
    <row r="191" spans="1:7">
      <c r="A191">
        <v>2022</v>
      </c>
      <c r="B191" t="s">
        <v>3642</v>
      </c>
      <c r="C191" t="s">
        <v>3689</v>
      </c>
      <c r="D191">
        <v>46.28</v>
      </c>
      <c r="E191">
        <v>26.704211999999998</v>
      </c>
      <c r="F191">
        <v>49.71</v>
      </c>
      <c r="G191">
        <v>18.940000000000001</v>
      </c>
    </row>
    <row r="192" spans="1:7">
      <c r="A192">
        <v>2022</v>
      </c>
      <c r="B192" t="s">
        <v>3644</v>
      </c>
      <c r="C192" t="s">
        <v>3689</v>
      </c>
      <c r="D192">
        <v>44.82</v>
      </c>
      <c r="E192">
        <v>29.488192000000002</v>
      </c>
      <c r="F192">
        <v>53.44</v>
      </c>
      <c r="G192">
        <v>16.22</v>
      </c>
    </row>
    <row r="193" spans="1:7">
      <c r="A193">
        <v>2022</v>
      </c>
      <c r="B193" t="s">
        <v>3646</v>
      </c>
      <c r="C193" t="s">
        <v>3689</v>
      </c>
      <c r="D193">
        <v>44.51</v>
      </c>
      <c r="E193">
        <v>29.559522999999999</v>
      </c>
      <c r="F193">
        <v>53.27</v>
      </c>
      <c r="G193">
        <v>15.54</v>
      </c>
    </row>
    <row r="194" spans="1:7">
      <c r="A194">
        <v>2022</v>
      </c>
      <c r="B194" t="s">
        <v>3649</v>
      </c>
      <c r="C194" t="s">
        <v>3689</v>
      </c>
      <c r="D194">
        <v>45.32</v>
      </c>
      <c r="E194">
        <v>28.674192000000001</v>
      </c>
      <c r="F194">
        <v>52.44</v>
      </c>
      <c r="G194">
        <v>18.36</v>
      </c>
    </row>
    <row r="195" spans="1:7">
      <c r="A195">
        <v>2022</v>
      </c>
      <c r="B195" t="s">
        <v>3649</v>
      </c>
      <c r="C195" t="s">
        <v>3689</v>
      </c>
      <c r="D195">
        <v>44.48</v>
      </c>
      <c r="E195">
        <v>29.320112000000002</v>
      </c>
      <c r="F195">
        <v>52.81</v>
      </c>
      <c r="G195">
        <v>18.07</v>
      </c>
    </row>
    <row r="196" spans="1:7">
      <c r="A196">
        <v>2022</v>
      </c>
      <c r="B196" t="s">
        <v>3649</v>
      </c>
      <c r="C196" t="s">
        <v>3689</v>
      </c>
      <c r="D196">
        <v>44.58</v>
      </c>
      <c r="E196">
        <v>28.641055999999999</v>
      </c>
      <c r="F196">
        <v>51.68</v>
      </c>
      <c r="G196">
        <v>18.420000000000002</v>
      </c>
    </row>
    <row r="197" spans="1:7">
      <c r="A197">
        <v>2022</v>
      </c>
      <c r="B197" t="s">
        <v>3649</v>
      </c>
      <c r="C197" t="s">
        <v>3689</v>
      </c>
      <c r="D197">
        <v>44.59</v>
      </c>
      <c r="E197">
        <v>28.502904000000001</v>
      </c>
      <c r="F197">
        <v>51.44</v>
      </c>
      <c r="G197">
        <v>18.260000000000002</v>
      </c>
    </row>
    <row r="198" spans="1:7">
      <c r="A198">
        <v>2022</v>
      </c>
      <c r="B198" t="s">
        <v>3649</v>
      </c>
      <c r="C198" t="s">
        <v>3689</v>
      </c>
      <c r="D198">
        <v>45.11</v>
      </c>
      <c r="E198">
        <v>28.894096000000001</v>
      </c>
      <c r="F198">
        <v>52.64</v>
      </c>
      <c r="G198">
        <v>17.920000000000002</v>
      </c>
    </row>
    <row r="199" spans="1:7">
      <c r="A199">
        <v>2022</v>
      </c>
      <c r="B199" t="s">
        <v>3649</v>
      </c>
      <c r="C199" t="s">
        <v>3689</v>
      </c>
      <c r="D199">
        <v>42.85</v>
      </c>
      <c r="E199">
        <v>31.07817</v>
      </c>
      <c r="F199">
        <v>54.38</v>
      </c>
      <c r="G199">
        <v>15.36</v>
      </c>
    </row>
    <row r="200" spans="1:7">
      <c r="A200">
        <v>2022</v>
      </c>
      <c r="B200" t="s">
        <v>3649</v>
      </c>
      <c r="C200" t="s">
        <v>3689</v>
      </c>
      <c r="D200">
        <v>45.86</v>
      </c>
      <c r="E200">
        <v>27.643884</v>
      </c>
      <c r="F200">
        <v>51.06</v>
      </c>
      <c r="G200">
        <v>18.649999999999999</v>
      </c>
    </row>
    <row r="201" spans="1:7">
      <c r="A201">
        <v>2022</v>
      </c>
      <c r="B201" t="s">
        <v>3649</v>
      </c>
      <c r="C201" t="s">
        <v>3689</v>
      </c>
      <c r="D201">
        <v>45.07</v>
      </c>
      <c r="E201">
        <v>29.184308999999999</v>
      </c>
      <c r="F201">
        <v>53.13</v>
      </c>
      <c r="G201">
        <v>17.87</v>
      </c>
    </row>
    <row r="202" spans="1:7">
      <c r="A202">
        <v>2022</v>
      </c>
      <c r="B202" t="s">
        <v>3453</v>
      </c>
      <c r="C202" t="s">
        <v>3690</v>
      </c>
      <c r="D202">
        <v>46.02</v>
      </c>
      <c r="E202">
        <v>26.736294000000001</v>
      </c>
      <c r="F202">
        <v>49.53</v>
      </c>
      <c r="G202">
        <v>18.690000000000001</v>
      </c>
    </row>
    <row r="203" spans="1:7">
      <c r="A203">
        <v>2022</v>
      </c>
      <c r="B203" t="s">
        <v>3455</v>
      </c>
      <c r="C203" t="s">
        <v>3690</v>
      </c>
      <c r="D203">
        <v>44.52</v>
      </c>
      <c r="E203">
        <v>28.366924000000001</v>
      </c>
      <c r="F203">
        <v>51.13</v>
      </c>
      <c r="G203">
        <v>16.89</v>
      </c>
    </row>
    <row r="204" spans="1:7">
      <c r="A204">
        <v>2022</v>
      </c>
      <c r="B204" t="s">
        <v>3456</v>
      </c>
      <c r="C204" t="s">
        <v>3690</v>
      </c>
      <c r="D204">
        <v>47.85</v>
      </c>
      <c r="E204">
        <v>24.348835000000001</v>
      </c>
      <c r="F204">
        <v>46.69</v>
      </c>
      <c r="G204">
        <v>19.73</v>
      </c>
    </row>
    <row r="205" spans="1:7">
      <c r="A205">
        <v>2022</v>
      </c>
      <c r="B205" t="s">
        <v>3457</v>
      </c>
      <c r="C205" t="s">
        <v>3690</v>
      </c>
      <c r="D205">
        <v>46.54</v>
      </c>
      <c r="E205">
        <v>26.099171999999999</v>
      </c>
      <c r="F205">
        <v>48.82</v>
      </c>
      <c r="G205">
        <v>18.32</v>
      </c>
    </row>
    <row r="206" spans="1:7">
      <c r="A206">
        <v>2022</v>
      </c>
      <c r="B206" t="s">
        <v>3458</v>
      </c>
      <c r="C206" t="s">
        <v>3690</v>
      </c>
      <c r="D206">
        <v>48.78</v>
      </c>
      <c r="E206">
        <v>23.566322</v>
      </c>
      <c r="F206">
        <v>46.01</v>
      </c>
      <c r="G206">
        <v>19.77</v>
      </c>
    </row>
    <row r="207" spans="1:7">
      <c r="A207">
        <v>2022</v>
      </c>
      <c r="B207" t="s">
        <v>3459</v>
      </c>
      <c r="C207" t="s">
        <v>3690</v>
      </c>
      <c r="D207">
        <v>47.55</v>
      </c>
      <c r="E207">
        <v>24.908505000000002</v>
      </c>
      <c r="F207">
        <v>47.49</v>
      </c>
      <c r="G207">
        <v>19.420000000000002</v>
      </c>
    </row>
    <row r="208" spans="1:7">
      <c r="A208">
        <v>2022</v>
      </c>
      <c r="B208" t="s">
        <v>3460</v>
      </c>
      <c r="C208" t="s">
        <v>3690</v>
      </c>
      <c r="D208">
        <v>47.47</v>
      </c>
      <c r="E208">
        <v>25.062062999999998</v>
      </c>
      <c r="F208">
        <v>47.71</v>
      </c>
      <c r="G208">
        <v>19.32</v>
      </c>
    </row>
    <row r="209" spans="1:7">
      <c r="A209">
        <v>2022</v>
      </c>
      <c r="B209" t="s">
        <v>3461</v>
      </c>
      <c r="C209" t="s">
        <v>3690</v>
      </c>
      <c r="D209">
        <v>46.4</v>
      </c>
      <c r="E209">
        <v>26.80536</v>
      </c>
      <c r="F209">
        <v>50.01</v>
      </c>
      <c r="G209">
        <v>16.809999999999999</v>
      </c>
    </row>
    <row r="210" spans="1:7">
      <c r="A210">
        <v>2022</v>
      </c>
      <c r="B210" t="s">
        <v>3462</v>
      </c>
      <c r="C210" t="s">
        <v>3690</v>
      </c>
      <c r="D210">
        <v>48.02</v>
      </c>
      <c r="E210">
        <v>24.799658000000001</v>
      </c>
      <c r="F210">
        <v>47.71</v>
      </c>
      <c r="G210">
        <v>19.29</v>
      </c>
    </row>
    <row r="211" spans="1:7">
      <c r="A211">
        <v>2022</v>
      </c>
      <c r="B211" t="s">
        <v>3463</v>
      </c>
      <c r="C211" t="s">
        <v>3690</v>
      </c>
      <c r="D211">
        <v>46.13</v>
      </c>
      <c r="E211">
        <v>27.446764999999999</v>
      </c>
      <c r="F211">
        <v>50.95</v>
      </c>
      <c r="G211">
        <v>15.66</v>
      </c>
    </row>
    <row r="212" spans="1:7">
      <c r="A212">
        <v>2022</v>
      </c>
      <c r="B212" t="s">
        <v>3464</v>
      </c>
      <c r="C212" t="s">
        <v>3690</v>
      </c>
      <c r="D212">
        <v>48.42</v>
      </c>
      <c r="E212">
        <v>23.768063999999999</v>
      </c>
      <c r="F212">
        <v>46.08</v>
      </c>
      <c r="G212">
        <v>20.309999999999999</v>
      </c>
    </row>
    <row r="213" spans="1:7">
      <c r="A213">
        <v>2022</v>
      </c>
      <c r="B213" t="s">
        <v>3465</v>
      </c>
      <c r="C213" t="s">
        <v>3690</v>
      </c>
      <c r="D213">
        <v>48.7</v>
      </c>
      <c r="E213">
        <v>23.808330000000002</v>
      </c>
      <c r="F213">
        <v>46.41</v>
      </c>
      <c r="G213">
        <v>20.059999999999999</v>
      </c>
    </row>
    <row r="214" spans="1:7">
      <c r="A214">
        <v>2022</v>
      </c>
      <c r="B214" t="s">
        <v>3466</v>
      </c>
      <c r="C214" t="s">
        <v>3690</v>
      </c>
      <c r="D214">
        <v>47.39</v>
      </c>
      <c r="E214">
        <v>24.605696999999999</v>
      </c>
      <c r="F214">
        <v>46.77</v>
      </c>
      <c r="G214">
        <v>19.04</v>
      </c>
    </row>
    <row r="215" spans="1:7">
      <c r="A215">
        <v>2022</v>
      </c>
      <c r="B215" t="s">
        <v>3467</v>
      </c>
      <c r="C215" t="s">
        <v>3690</v>
      </c>
      <c r="D215">
        <v>48.39</v>
      </c>
      <c r="E215">
        <v>24.091548</v>
      </c>
      <c r="F215">
        <v>46.68</v>
      </c>
      <c r="G215">
        <v>19.54</v>
      </c>
    </row>
    <row r="216" spans="1:7">
      <c r="A216">
        <v>2022</v>
      </c>
      <c r="B216" t="s">
        <v>3468</v>
      </c>
      <c r="C216" t="s">
        <v>3690</v>
      </c>
      <c r="D216">
        <v>45.31</v>
      </c>
      <c r="E216">
        <v>28.028625000000002</v>
      </c>
      <c r="F216">
        <v>51.25</v>
      </c>
      <c r="G216">
        <v>17.18</v>
      </c>
    </row>
    <row r="217" spans="1:7">
      <c r="A217">
        <v>2022</v>
      </c>
      <c r="B217" t="s">
        <v>3469</v>
      </c>
      <c r="C217" t="s">
        <v>3690</v>
      </c>
      <c r="D217">
        <v>46.13</v>
      </c>
      <c r="E217">
        <v>27.462926</v>
      </c>
      <c r="F217">
        <v>50.98</v>
      </c>
      <c r="G217">
        <v>17.72</v>
      </c>
    </row>
    <row r="218" spans="1:7">
      <c r="A218">
        <v>2022</v>
      </c>
      <c r="B218" t="s">
        <v>3470</v>
      </c>
      <c r="C218" t="s">
        <v>3690</v>
      </c>
      <c r="D218">
        <v>46.71</v>
      </c>
      <c r="E218">
        <v>26.250654000000001</v>
      </c>
      <c r="F218">
        <v>49.26</v>
      </c>
      <c r="G218">
        <v>18.57</v>
      </c>
    </row>
    <row r="219" spans="1:7">
      <c r="A219">
        <v>2022</v>
      </c>
      <c r="B219" t="s">
        <v>3471</v>
      </c>
      <c r="C219" t="s">
        <v>3690</v>
      </c>
      <c r="D219">
        <v>47.86</v>
      </c>
      <c r="E219">
        <v>24.338951999999999</v>
      </c>
      <c r="F219">
        <v>46.68</v>
      </c>
      <c r="G219">
        <v>20</v>
      </c>
    </row>
    <row r="220" spans="1:7">
      <c r="A220">
        <v>2022</v>
      </c>
      <c r="B220" t="s">
        <v>3472</v>
      </c>
      <c r="C220" t="s">
        <v>3690</v>
      </c>
      <c r="D220">
        <v>46.93</v>
      </c>
      <c r="E220">
        <v>25.447064999999998</v>
      </c>
      <c r="F220">
        <v>47.95</v>
      </c>
      <c r="G220">
        <v>18.27</v>
      </c>
    </row>
    <row r="221" spans="1:7">
      <c r="A221">
        <v>2022</v>
      </c>
      <c r="B221" t="s">
        <v>3473</v>
      </c>
      <c r="C221" t="s">
        <v>3690</v>
      </c>
      <c r="D221">
        <v>48.42</v>
      </c>
      <c r="E221">
        <v>23.633956000000001</v>
      </c>
      <c r="F221">
        <v>45.82</v>
      </c>
      <c r="G221">
        <v>20.010000000000002</v>
      </c>
    </row>
    <row r="222" spans="1:7">
      <c r="A222">
        <v>2022</v>
      </c>
      <c r="B222" t="s">
        <v>3475</v>
      </c>
      <c r="C222" t="s">
        <v>3690</v>
      </c>
      <c r="D222">
        <v>44.36</v>
      </c>
      <c r="E222">
        <v>28.554448000000001</v>
      </c>
      <c r="F222">
        <v>51.32</v>
      </c>
      <c r="G222">
        <v>15.23</v>
      </c>
    </row>
    <row r="223" spans="1:7">
      <c r="A223">
        <v>2022</v>
      </c>
      <c r="B223" t="s">
        <v>3476</v>
      </c>
      <c r="C223" t="s">
        <v>3690</v>
      </c>
      <c r="D223">
        <v>46.94</v>
      </c>
      <c r="E223">
        <v>25.198194000000001</v>
      </c>
      <c r="F223">
        <v>47.49</v>
      </c>
      <c r="G223">
        <v>18.54</v>
      </c>
    </row>
    <row r="224" spans="1:7">
      <c r="A224">
        <v>2022</v>
      </c>
      <c r="B224" t="s">
        <v>3477</v>
      </c>
      <c r="C224" t="s">
        <v>3690</v>
      </c>
      <c r="D224">
        <v>44.78</v>
      </c>
      <c r="E224">
        <v>27.571345999999998</v>
      </c>
      <c r="F224">
        <v>49.93</v>
      </c>
      <c r="G224">
        <v>17.600000000000001</v>
      </c>
    </row>
    <row r="225" spans="1:7">
      <c r="A225">
        <v>2022</v>
      </c>
      <c r="B225" t="s">
        <v>3478</v>
      </c>
      <c r="C225" t="s">
        <v>3690</v>
      </c>
      <c r="D225">
        <v>45.73</v>
      </c>
      <c r="E225">
        <v>27.476901000000002</v>
      </c>
      <c r="F225">
        <v>50.63</v>
      </c>
      <c r="G225">
        <v>17.440000000000001</v>
      </c>
    </row>
    <row r="226" spans="1:7">
      <c r="A226">
        <v>2022</v>
      </c>
      <c r="B226" t="s">
        <v>3479</v>
      </c>
      <c r="C226" t="s">
        <v>3690</v>
      </c>
      <c r="D226">
        <v>46.14</v>
      </c>
      <c r="E226">
        <v>25.701992000000001</v>
      </c>
      <c r="F226">
        <v>47.72</v>
      </c>
      <c r="G226">
        <v>19.149999999999999</v>
      </c>
    </row>
    <row r="227" spans="1:7">
      <c r="A227">
        <v>2022</v>
      </c>
      <c r="B227" t="s">
        <v>3480</v>
      </c>
      <c r="C227" t="s">
        <v>3690</v>
      </c>
      <c r="D227">
        <v>44.59</v>
      </c>
      <c r="E227">
        <v>27.837983999999999</v>
      </c>
      <c r="F227">
        <v>50.24</v>
      </c>
      <c r="G227">
        <v>17.239999999999998</v>
      </c>
    </row>
    <row r="228" spans="1:7">
      <c r="A228">
        <v>2022</v>
      </c>
      <c r="B228" t="s">
        <v>3481</v>
      </c>
      <c r="C228" t="s">
        <v>3690</v>
      </c>
      <c r="D228">
        <v>44.82</v>
      </c>
      <c r="E228">
        <v>28.25216</v>
      </c>
      <c r="F228">
        <v>51.2</v>
      </c>
      <c r="G228">
        <v>17.43</v>
      </c>
    </row>
    <row r="229" spans="1:7">
      <c r="A229">
        <v>2022</v>
      </c>
      <c r="B229" t="s">
        <v>3482</v>
      </c>
      <c r="C229" t="s">
        <v>3690</v>
      </c>
      <c r="D229">
        <v>45.41</v>
      </c>
      <c r="E229">
        <v>26.841902999999999</v>
      </c>
      <c r="F229">
        <v>49.17</v>
      </c>
      <c r="G229">
        <v>18.23</v>
      </c>
    </row>
    <row r="230" spans="1:7">
      <c r="A230">
        <v>2022</v>
      </c>
      <c r="B230" t="s">
        <v>3483</v>
      </c>
      <c r="C230" t="s">
        <v>3690</v>
      </c>
      <c r="D230">
        <v>45.83</v>
      </c>
      <c r="E230">
        <v>27.588781000000001</v>
      </c>
      <c r="F230">
        <v>50.93</v>
      </c>
      <c r="G230">
        <v>17</v>
      </c>
    </row>
    <row r="231" spans="1:7">
      <c r="A231">
        <v>2022</v>
      </c>
      <c r="B231" t="s">
        <v>3484</v>
      </c>
      <c r="C231" t="s">
        <v>3690</v>
      </c>
      <c r="D231">
        <v>44.99</v>
      </c>
      <c r="E231">
        <v>27.659027999999999</v>
      </c>
      <c r="F231">
        <v>50.28</v>
      </c>
      <c r="G231">
        <v>16.64</v>
      </c>
    </row>
    <row r="232" spans="1:7">
      <c r="A232">
        <v>2022</v>
      </c>
      <c r="B232" t="s">
        <v>3485</v>
      </c>
      <c r="C232" t="s">
        <v>3690</v>
      </c>
      <c r="D232">
        <v>45.88</v>
      </c>
      <c r="E232">
        <v>27.373895999999998</v>
      </c>
      <c r="F232">
        <v>50.58</v>
      </c>
      <c r="G232">
        <v>17.399999999999999</v>
      </c>
    </row>
    <row r="233" spans="1:7">
      <c r="A233">
        <v>2022</v>
      </c>
      <c r="B233" t="s">
        <v>3486</v>
      </c>
      <c r="C233" t="s">
        <v>3690</v>
      </c>
      <c r="D233">
        <v>43.73</v>
      </c>
      <c r="E233">
        <v>28.585159999999998</v>
      </c>
      <c r="F233">
        <v>50.8</v>
      </c>
      <c r="G233">
        <v>16.690000000000001</v>
      </c>
    </row>
    <row r="234" spans="1:7">
      <c r="A234">
        <v>2022</v>
      </c>
      <c r="B234" t="s">
        <v>3487</v>
      </c>
      <c r="C234" t="s">
        <v>3690</v>
      </c>
      <c r="D234">
        <v>43.28</v>
      </c>
      <c r="E234">
        <v>29.222144</v>
      </c>
      <c r="F234">
        <v>51.52</v>
      </c>
      <c r="G234">
        <v>15.56</v>
      </c>
    </row>
    <row r="235" spans="1:7">
      <c r="A235">
        <v>2022</v>
      </c>
      <c r="B235" t="s">
        <v>3488</v>
      </c>
      <c r="C235" t="s">
        <v>3690</v>
      </c>
      <c r="D235">
        <v>45.48</v>
      </c>
      <c r="E235">
        <v>26.594856</v>
      </c>
      <c r="F235">
        <v>48.78</v>
      </c>
      <c r="G235">
        <v>19.02</v>
      </c>
    </row>
    <row r="236" spans="1:7">
      <c r="A236">
        <v>2022</v>
      </c>
      <c r="B236" t="s">
        <v>3489</v>
      </c>
      <c r="C236" t="s">
        <v>3690</v>
      </c>
      <c r="D236">
        <v>45.06</v>
      </c>
      <c r="E236">
        <v>27.986436000000001</v>
      </c>
      <c r="F236">
        <v>50.94</v>
      </c>
      <c r="G236">
        <v>16.329999999999998</v>
      </c>
    </row>
    <row r="237" spans="1:7">
      <c r="A237">
        <v>2022</v>
      </c>
      <c r="B237" t="s">
        <v>3490</v>
      </c>
      <c r="C237" t="s">
        <v>3690</v>
      </c>
      <c r="D237">
        <v>45.54</v>
      </c>
      <c r="E237">
        <v>27.74737</v>
      </c>
      <c r="F237">
        <v>50.95</v>
      </c>
      <c r="G237">
        <v>16.16</v>
      </c>
    </row>
    <row r="238" spans="1:7">
      <c r="A238">
        <v>2022</v>
      </c>
      <c r="B238" t="s">
        <v>3491</v>
      </c>
      <c r="C238" t="s">
        <v>3690</v>
      </c>
      <c r="D238">
        <v>45.03</v>
      </c>
      <c r="E238">
        <v>27.97973</v>
      </c>
      <c r="F238">
        <v>50.9</v>
      </c>
      <c r="G238">
        <v>15.99</v>
      </c>
    </row>
    <row r="239" spans="1:7">
      <c r="A239">
        <v>2022</v>
      </c>
      <c r="B239" t="s">
        <v>3492</v>
      </c>
      <c r="C239" t="s">
        <v>3690</v>
      </c>
      <c r="D239">
        <v>45.33</v>
      </c>
      <c r="E239">
        <v>27.619284</v>
      </c>
      <c r="F239">
        <v>50.52</v>
      </c>
      <c r="G239">
        <v>17.72</v>
      </c>
    </row>
    <row r="240" spans="1:7">
      <c r="A240">
        <v>2022</v>
      </c>
      <c r="B240" t="s">
        <v>3493</v>
      </c>
      <c r="C240" t="s">
        <v>3690</v>
      </c>
      <c r="D240">
        <v>45.72</v>
      </c>
      <c r="E240">
        <v>27.595952</v>
      </c>
      <c r="F240">
        <v>50.84</v>
      </c>
      <c r="G240">
        <v>17.010000000000002</v>
      </c>
    </row>
    <row r="241" spans="1:7">
      <c r="A241">
        <v>2022</v>
      </c>
      <c r="B241" t="s">
        <v>3494</v>
      </c>
      <c r="C241" t="s">
        <v>3690</v>
      </c>
      <c r="D241">
        <v>45.42</v>
      </c>
      <c r="E241">
        <v>27.393702000000001</v>
      </c>
      <c r="F241">
        <v>50.19</v>
      </c>
      <c r="G241">
        <v>17.760000000000002</v>
      </c>
    </row>
    <row r="242" spans="1:7">
      <c r="A242">
        <v>2022</v>
      </c>
      <c r="B242" t="s">
        <v>3495</v>
      </c>
      <c r="C242" t="s">
        <v>3690</v>
      </c>
      <c r="D242">
        <v>44.26</v>
      </c>
      <c r="E242">
        <v>29.369406000000001</v>
      </c>
      <c r="F242">
        <v>52.69</v>
      </c>
      <c r="G242">
        <v>15.37</v>
      </c>
    </row>
    <row r="243" spans="1:7">
      <c r="A243">
        <v>2022</v>
      </c>
      <c r="B243" t="s">
        <v>3496</v>
      </c>
      <c r="C243" t="s">
        <v>3690</v>
      </c>
      <c r="D243">
        <v>44.79</v>
      </c>
      <c r="E243">
        <v>27.643647000000001</v>
      </c>
      <c r="F243">
        <v>50.07</v>
      </c>
      <c r="G243">
        <v>17.37</v>
      </c>
    </row>
    <row r="244" spans="1:7">
      <c r="A244">
        <v>2022</v>
      </c>
      <c r="B244" t="s">
        <v>3497</v>
      </c>
      <c r="C244" t="s">
        <v>3690</v>
      </c>
      <c r="D244">
        <v>45.7</v>
      </c>
      <c r="E244">
        <v>27.133710000000001</v>
      </c>
      <c r="F244">
        <v>49.97</v>
      </c>
      <c r="G244">
        <v>18.100000000000001</v>
      </c>
    </row>
    <row r="245" spans="1:7">
      <c r="A245">
        <v>2022</v>
      </c>
      <c r="B245" t="s">
        <v>3498</v>
      </c>
      <c r="C245" t="s">
        <v>3690</v>
      </c>
      <c r="D245">
        <v>44.31</v>
      </c>
      <c r="E245">
        <v>28.284951</v>
      </c>
      <c r="F245">
        <v>50.79</v>
      </c>
      <c r="G245">
        <v>17.88</v>
      </c>
    </row>
    <row r="246" spans="1:7">
      <c r="A246">
        <v>2022</v>
      </c>
      <c r="B246" t="s">
        <v>3499</v>
      </c>
      <c r="C246" t="s">
        <v>3690</v>
      </c>
      <c r="D246">
        <v>44.69</v>
      </c>
      <c r="E246">
        <v>27.632876</v>
      </c>
      <c r="F246">
        <v>49.96</v>
      </c>
      <c r="G246">
        <v>17.32</v>
      </c>
    </row>
    <row r="247" spans="1:7">
      <c r="A247">
        <v>2022</v>
      </c>
      <c r="B247" t="s">
        <v>3500</v>
      </c>
      <c r="C247" t="s">
        <v>3690</v>
      </c>
      <c r="D247">
        <v>44.86</v>
      </c>
      <c r="E247">
        <v>28.297847999999998</v>
      </c>
      <c r="F247">
        <v>51.32</v>
      </c>
      <c r="G247">
        <v>16.989999999999998</v>
      </c>
    </row>
    <row r="248" spans="1:7">
      <c r="A248">
        <v>2022</v>
      </c>
      <c r="B248" t="s">
        <v>3501</v>
      </c>
      <c r="C248" t="s">
        <v>3690</v>
      </c>
      <c r="D248">
        <v>44.75</v>
      </c>
      <c r="E248">
        <v>28.094625000000001</v>
      </c>
      <c r="F248">
        <v>50.85</v>
      </c>
      <c r="G248">
        <v>17.43</v>
      </c>
    </row>
    <row r="249" spans="1:7">
      <c r="A249">
        <v>2022</v>
      </c>
      <c r="B249" t="s">
        <v>3502</v>
      </c>
      <c r="C249" t="s">
        <v>3690</v>
      </c>
      <c r="D249">
        <v>45.83</v>
      </c>
      <c r="E249">
        <v>26.911656000000001</v>
      </c>
      <c r="F249">
        <v>49.68</v>
      </c>
      <c r="G249">
        <v>18.63</v>
      </c>
    </row>
    <row r="250" spans="1:7">
      <c r="A250">
        <v>2022</v>
      </c>
      <c r="B250" t="s">
        <v>3503</v>
      </c>
      <c r="C250" t="s">
        <v>3690</v>
      </c>
      <c r="D250">
        <v>46.09</v>
      </c>
      <c r="E250">
        <v>27.019691999999999</v>
      </c>
      <c r="F250">
        <v>50.12</v>
      </c>
      <c r="G250">
        <v>17.71</v>
      </c>
    </row>
    <row r="251" spans="1:7">
      <c r="A251">
        <v>2022</v>
      </c>
      <c r="B251" t="s">
        <v>3504</v>
      </c>
      <c r="C251" t="s">
        <v>3690</v>
      </c>
      <c r="D251">
        <v>45.94</v>
      </c>
      <c r="E251">
        <v>27.170556000000001</v>
      </c>
      <c r="F251">
        <v>50.26</v>
      </c>
      <c r="G251">
        <v>18.149999999999999</v>
      </c>
    </row>
    <row r="252" spans="1:7">
      <c r="A252">
        <v>2022</v>
      </c>
      <c r="B252" t="s">
        <v>3505</v>
      </c>
      <c r="C252" t="s">
        <v>3690</v>
      </c>
      <c r="D252">
        <v>44.82</v>
      </c>
      <c r="E252">
        <v>28.820513999999999</v>
      </c>
      <c r="F252">
        <v>52.23</v>
      </c>
      <c r="G252">
        <v>16.670000000000002</v>
      </c>
    </row>
    <row r="253" spans="1:7">
      <c r="A253">
        <v>2022</v>
      </c>
      <c r="B253" t="s">
        <v>3506</v>
      </c>
      <c r="C253" t="s">
        <v>3690</v>
      </c>
      <c r="D253">
        <v>45.12</v>
      </c>
      <c r="E253">
        <v>28.120512000000002</v>
      </c>
      <c r="F253">
        <v>51.24</v>
      </c>
      <c r="G253">
        <v>16.13</v>
      </c>
    </row>
    <row r="254" spans="1:7">
      <c r="A254">
        <v>2022</v>
      </c>
      <c r="B254" t="s">
        <v>3507</v>
      </c>
      <c r="C254" t="s">
        <v>3690</v>
      </c>
      <c r="D254">
        <v>46.95</v>
      </c>
      <c r="E254">
        <v>25.644369999999999</v>
      </c>
      <c r="F254">
        <v>48.34</v>
      </c>
      <c r="G254">
        <v>19.190000000000001</v>
      </c>
    </row>
    <row r="255" spans="1:7">
      <c r="A255">
        <v>2022</v>
      </c>
      <c r="B255" t="s">
        <v>3508</v>
      </c>
      <c r="C255" t="s">
        <v>3690</v>
      </c>
      <c r="D255">
        <v>47.58</v>
      </c>
      <c r="E255">
        <v>25.177326000000001</v>
      </c>
      <c r="F255">
        <v>48.03</v>
      </c>
      <c r="G255">
        <v>19.2</v>
      </c>
    </row>
    <row r="256" spans="1:7">
      <c r="A256">
        <v>2022</v>
      </c>
      <c r="B256" t="s">
        <v>3509</v>
      </c>
      <c r="C256" t="s">
        <v>3690</v>
      </c>
      <c r="D256">
        <v>45.77</v>
      </c>
      <c r="E256">
        <v>27.315650999999999</v>
      </c>
      <c r="F256">
        <v>50.37</v>
      </c>
      <c r="G256">
        <v>17.86</v>
      </c>
    </row>
    <row r="257" spans="1:7">
      <c r="A257">
        <v>2022</v>
      </c>
      <c r="B257" t="s">
        <v>3510</v>
      </c>
      <c r="C257" t="s">
        <v>3690</v>
      </c>
      <c r="D257">
        <v>45.1</v>
      </c>
      <c r="E257">
        <v>28.14723</v>
      </c>
      <c r="F257">
        <v>51.27</v>
      </c>
      <c r="G257">
        <v>16.63</v>
      </c>
    </row>
    <row r="258" spans="1:7">
      <c r="A258">
        <v>2022</v>
      </c>
      <c r="B258" t="s">
        <v>3511</v>
      </c>
      <c r="C258" t="s">
        <v>3690</v>
      </c>
      <c r="D258">
        <v>46.24</v>
      </c>
      <c r="E258">
        <v>26.966016</v>
      </c>
      <c r="F258">
        <v>50.16</v>
      </c>
      <c r="G258">
        <v>17.28</v>
      </c>
    </row>
    <row r="259" spans="1:7">
      <c r="A259">
        <v>2022</v>
      </c>
      <c r="B259" t="s">
        <v>3512</v>
      </c>
      <c r="C259" t="s">
        <v>3690</v>
      </c>
      <c r="D259">
        <v>45.15</v>
      </c>
      <c r="E259">
        <v>28.181930000000001</v>
      </c>
      <c r="F259">
        <v>51.38</v>
      </c>
      <c r="G259">
        <v>16</v>
      </c>
    </row>
    <row r="260" spans="1:7">
      <c r="A260">
        <v>2022</v>
      </c>
      <c r="B260" t="s">
        <v>3513</v>
      </c>
      <c r="C260" t="s">
        <v>3690</v>
      </c>
      <c r="D260">
        <v>46.79</v>
      </c>
      <c r="E260">
        <v>26.583715999999999</v>
      </c>
      <c r="F260">
        <v>49.96</v>
      </c>
      <c r="G260">
        <v>17.5</v>
      </c>
    </row>
    <row r="261" spans="1:7">
      <c r="A261">
        <v>2022</v>
      </c>
      <c r="B261" t="s">
        <v>3514</v>
      </c>
      <c r="C261" t="s">
        <v>3690</v>
      </c>
      <c r="D261">
        <v>46.65</v>
      </c>
      <c r="E261">
        <v>26.41892</v>
      </c>
      <c r="F261">
        <v>49.52</v>
      </c>
      <c r="G261">
        <v>18.739999999999998</v>
      </c>
    </row>
    <row r="262" spans="1:7">
      <c r="A262">
        <v>2022</v>
      </c>
      <c r="B262" t="s">
        <v>3515</v>
      </c>
      <c r="C262" t="s">
        <v>3690</v>
      </c>
      <c r="D262">
        <v>47.03</v>
      </c>
      <c r="E262">
        <v>26.532672999999999</v>
      </c>
      <c r="F262">
        <v>50.09</v>
      </c>
      <c r="G262">
        <v>18.649999999999999</v>
      </c>
    </row>
    <row r="263" spans="1:7">
      <c r="A263">
        <v>2022</v>
      </c>
      <c r="B263" t="s">
        <v>3516</v>
      </c>
      <c r="C263" t="s">
        <v>3690</v>
      </c>
      <c r="D263">
        <v>46.8</v>
      </c>
      <c r="E263">
        <v>26.701080000000001</v>
      </c>
      <c r="F263">
        <v>50.19</v>
      </c>
      <c r="G263">
        <v>17.190000000000001</v>
      </c>
    </row>
    <row r="264" spans="1:7">
      <c r="A264">
        <v>2022</v>
      </c>
      <c r="B264" t="s">
        <v>3517</v>
      </c>
      <c r="C264" t="s">
        <v>3690</v>
      </c>
      <c r="D264">
        <v>46.81</v>
      </c>
      <c r="E264">
        <v>26.398197</v>
      </c>
      <c r="F264">
        <v>49.63</v>
      </c>
      <c r="G264">
        <v>17.579999999999998</v>
      </c>
    </row>
    <row r="265" spans="1:7">
      <c r="A265">
        <v>2022</v>
      </c>
      <c r="B265" t="s">
        <v>3518</v>
      </c>
      <c r="C265" t="s">
        <v>3690</v>
      </c>
      <c r="D265">
        <v>46.74</v>
      </c>
      <c r="E265">
        <v>26.741845999999999</v>
      </c>
      <c r="F265">
        <v>50.21</v>
      </c>
      <c r="G265">
        <v>17.66</v>
      </c>
    </row>
    <row r="266" spans="1:7">
      <c r="A266">
        <v>2022</v>
      </c>
      <c r="B266" t="s">
        <v>3519</v>
      </c>
      <c r="C266" t="s">
        <v>3690</v>
      </c>
      <c r="D266">
        <v>46.29</v>
      </c>
      <c r="E266">
        <v>26.511255999999999</v>
      </c>
      <c r="F266">
        <v>49.36</v>
      </c>
      <c r="G266">
        <v>18.5</v>
      </c>
    </row>
    <row r="267" spans="1:7">
      <c r="A267">
        <v>2022</v>
      </c>
      <c r="B267" t="s">
        <v>3520</v>
      </c>
      <c r="C267" t="s">
        <v>3690</v>
      </c>
      <c r="D267">
        <v>45.93</v>
      </c>
      <c r="E267">
        <v>26.889011</v>
      </c>
      <c r="F267">
        <v>49.73</v>
      </c>
      <c r="G267">
        <v>17.14</v>
      </c>
    </row>
    <row r="268" spans="1:7">
      <c r="A268">
        <v>2022</v>
      </c>
      <c r="B268" t="s">
        <v>3521</v>
      </c>
      <c r="C268" t="s">
        <v>3690</v>
      </c>
      <c r="D268">
        <v>48.45</v>
      </c>
      <c r="E268">
        <v>24.151174999999999</v>
      </c>
      <c r="F268">
        <v>46.85</v>
      </c>
      <c r="G268">
        <v>19.309999999999999</v>
      </c>
    </row>
    <row r="269" spans="1:7">
      <c r="A269">
        <v>2022</v>
      </c>
      <c r="B269" t="s">
        <v>3522</v>
      </c>
      <c r="C269" t="s">
        <v>3690</v>
      </c>
      <c r="D269">
        <v>47.71</v>
      </c>
      <c r="E269">
        <v>24.727941000000001</v>
      </c>
      <c r="F269">
        <v>47.29</v>
      </c>
      <c r="G269">
        <v>19.27</v>
      </c>
    </row>
    <row r="270" spans="1:7">
      <c r="A270">
        <v>2022</v>
      </c>
      <c r="B270" t="s">
        <v>3523</v>
      </c>
      <c r="C270" t="s">
        <v>3690</v>
      </c>
      <c r="D270">
        <v>47.81</v>
      </c>
      <c r="E270">
        <v>24.680651000000001</v>
      </c>
      <c r="F270">
        <v>47.29</v>
      </c>
      <c r="G270">
        <v>19.13</v>
      </c>
    </row>
    <row r="271" spans="1:7">
      <c r="A271">
        <v>2022</v>
      </c>
      <c r="B271" t="s">
        <v>3524</v>
      </c>
      <c r="C271" t="s">
        <v>3690</v>
      </c>
      <c r="D271">
        <v>46.14</v>
      </c>
      <c r="E271">
        <v>27.199300000000001</v>
      </c>
      <c r="F271">
        <v>50.5</v>
      </c>
      <c r="G271">
        <v>17.43</v>
      </c>
    </row>
    <row r="272" spans="1:7">
      <c r="A272">
        <v>2022</v>
      </c>
      <c r="B272" t="s">
        <v>3525</v>
      </c>
      <c r="C272" t="s">
        <v>3690</v>
      </c>
      <c r="D272">
        <v>46.3</v>
      </c>
      <c r="E272">
        <v>26.576129999999999</v>
      </c>
      <c r="F272">
        <v>49.49</v>
      </c>
      <c r="G272">
        <v>18.38</v>
      </c>
    </row>
    <row r="273" spans="1:7">
      <c r="A273">
        <v>2022</v>
      </c>
      <c r="B273" t="s">
        <v>3526</v>
      </c>
      <c r="C273" t="s">
        <v>3690</v>
      </c>
      <c r="D273">
        <v>45.23</v>
      </c>
      <c r="E273">
        <v>29.033577000000001</v>
      </c>
      <c r="F273">
        <v>53.01</v>
      </c>
      <c r="G273">
        <v>15.23</v>
      </c>
    </row>
    <row r="274" spans="1:7">
      <c r="A274">
        <v>2022</v>
      </c>
      <c r="B274" t="s">
        <v>3527</v>
      </c>
      <c r="C274" t="s">
        <v>3690</v>
      </c>
      <c r="D274">
        <v>46.5</v>
      </c>
      <c r="E274">
        <v>26.509250000000002</v>
      </c>
      <c r="F274">
        <v>49.55</v>
      </c>
      <c r="G274">
        <v>18.63</v>
      </c>
    </row>
    <row r="275" spans="1:7">
      <c r="A275">
        <v>2022</v>
      </c>
      <c r="B275" t="s">
        <v>3528</v>
      </c>
      <c r="C275" t="s">
        <v>3690</v>
      </c>
      <c r="D275">
        <v>45.85</v>
      </c>
      <c r="E275">
        <v>27.351165000000002</v>
      </c>
      <c r="F275">
        <v>50.51</v>
      </c>
      <c r="G275">
        <v>17.600000000000001</v>
      </c>
    </row>
    <row r="276" spans="1:7">
      <c r="A276">
        <v>2022</v>
      </c>
      <c r="B276" t="s">
        <v>3529</v>
      </c>
      <c r="C276" t="s">
        <v>3690</v>
      </c>
      <c r="D276">
        <v>45.69</v>
      </c>
      <c r="E276">
        <v>27.019224999999999</v>
      </c>
      <c r="F276">
        <v>49.75</v>
      </c>
      <c r="G276">
        <v>17.579999999999998</v>
      </c>
    </row>
    <row r="277" spans="1:7">
      <c r="A277">
        <v>2022</v>
      </c>
      <c r="B277" t="s">
        <v>3530</v>
      </c>
      <c r="C277" t="s">
        <v>3690</v>
      </c>
      <c r="D277">
        <v>45.53</v>
      </c>
      <c r="E277">
        <v>27.229552999999999</v>
      </c>
      <c r="F277">
        <v>49.99</v>
      </c>
      <c r="G277">
        <v>17.989999999999998</v>
      </c>
    </row>
    <row r="278" spans="1:7">
      <c r="A278">
        <v>2022</v>
      </c>
      <c r="B278" t="s">
        <v>3531</v>
      </c>
      <c r="C278" t="s">
        <v>3690</v>
      </c>
      <c r="D278">
        <v>46.26</v>
      </c>
      <c r="E278">
        <v>26.89687</v>
      </c>
      <c r="F278">
        <v>50.05</v>
      </c>
      <c r="G278">
        <v>17.93</v>
      </c>
    </row>
    <row r="279" spans="1:7">
      <c r="A279">
        <v>2022</v>
      </c>
      <c r="B279" t="s">
        <v>3532</v>
      </c>
      <c r="C279" t="s">
        <v>3690</v>
      </c>
      <c r="D279">
        <v>46.05</v>
      </c>
      <c r="E279">
        <v>26.861705000000001</v>
      </c>
      <c r="F279">
        <v>49.79</v>
      </c>
      <c r="G279">
        <v>18.36</v>
      </c>
    </row>
    <row r="280" spans="1:7">
      <c r="A280">
        <v>2022</v>
      </c>
      <c r="B280" t="s">
        <v>3533</v>
      </c>
      <c r="C280" t="s">
        <v>3690</v>
      </c>
      <c r="D280">
        <v>45.88</v>
      </c>
      <c r="E280">
        <v>27.146591999999998</v>
      </c>
      <c r="F280">
        <v>50.16</v>
      </c>
      <c r="G280">
        <v>17.91</v>
      </c>
    </row>
    <row r="281" spans="1:7">
      <c r="A281">
        <v>2022</v>
      </c>
      <c r="B281" t="s">
        <v>3534</v>
      </c>
      <c r="C281" t="s">
        <v>3690</v>
      </c>
      <c r="D281">
        <v>45.7</v>
      </c>
      <c r="E281">
        <v>27.057690000000001</v>
      </c>
      <c r="F281">
        <v>49.83</v>
      </c>
      <c r="G281">
        <v>17.91</v>
      </c>
    </row>
    <row r="282" spans="1:7">
      <c r="A282">
        <v>2022</v>
      </c>
      <c r="B282" t="s">
        <v>3535</v>
      </c>
      <c r="C282" t="s">
        <v>3690</v>
      </c>
      <c r="D282">
        <v>45.86</v>
      </c>
      <c r="E282">
        <v>26.642294</v>
      </c>
      <c r="F282">
        <v>49.21</v>
      </c>
      <c r="G282">
        <v>18.34</v>
      </c>
    </row>
    <row r="283" spans="1:7">
      <c r="A283">
        <v>2022</v>
      </c>
      <c r="B283" t="s">
        <v>3536</v>
      </c>
      <c r="C283" t="s">
        <v>3690</v>
      </c>
      <c r="D283">
        <v>47.18</v>
      </c>
      <c r="E283">
        <v>25.945184000000001</v>
      </c>
      <c r="F283">
        <v>49.12</v>
      </c>
      <c r="G283">
        <v>18.440000000000001</v>
      </c>
    </row>
    <row r="284" spans="1:7">
      <c r="A284">
        <v>2022</v>
      </c>
      <c r="B284" t="s">
        <v>3537</v>
      </c>
      <c r="C284" t="s">
        <v>3690</v>
      </c>
      <c r="D284">
        <v>45.16</v>
      </c>
      <c r="E284">
        <v>26.679659999999998</v>
      </c>
      <c r="F284">
        <v>48.65</v>
      </c>
      <c r="G284">
        <v>18.63</v>
      </c>
    </row>
    <row r="285" spans="1:7">
      <c r="A285">
        <v>2022</v>
      </c>
      <c r="B285" t="s">
        <v>3538</v>
      </c>
      <c r="C285" t="s">
        <v>3690</v>
      </c>
      <c r="D285">
        <v>45.88</v>
      </c>
      <c r="E285">
        <v>26.967995999999999</v>
      </c>
      <c r="F285">
        <v>49.83</v>
      </c>
      <c r="G285">
        <v>17.72</v>
      </c>
    </row>
    <row r="286" spans="1:7">
      <c r="A286">
        <v>2022</v>
      </c>
      <c r="B286" t="s">
        <v>3539</v>
      </c>
      <c r="C286" t="s">
        <v>3690</v>
      </c>
      <c r="D286">
        <v>45.28</v>
      </c>
      <c r="E286">
        <v>26.851103999999999</v>
      </c>
      <c r="F286">
        <v>49.07</v>
      </c>
      <c r="G286">
        <v>18.52</v>
      </c>
    </row>
    <row r="287" spans="1:7">
      <c r="A287">
        <v>2022</v>
      </c>
      <c r="B287" t="s">
        <v>3540</v>
      </c>
      <c r="C287" t="s">
        <v>3690</v>
      </c>
      <c r="D287">
        <v>45.25</v>
      </c>
      <c r="E287">
        <v>26.887725</v>
      </c>
      <c r="F287">
        <v>49.11</v>
      </c>
      <c r="G287">
        <v>18.09</v>
      </c>
    </row>
    <row r="288" spans="1:7">
      <c r="A288">
        <v>2022</v>
      </c>
      <c r="B288" t="s">
        <v>3541</v>
      </c>
      <c r="C288" t="s">
        <v>3690</v>
      </c>
      <c r="D288">
        <v>45.65</v>
      </c>
      <c r="E288">
        <v>26.908684999999998</v>
      </c>
      <c r="F288">
        <v>49.51</v>
      </c>
      <c r="G288">
        <v>18.12</v>
      </c>
    </row>
    <row r="289" spans="1:7">
      <c r="A289">
        <v>2022</v>
      </c>
      <c r="B289" t="s">
        <v>3542</v>
      </c>
      <c r="C289" t="s">
        <v>3690</v>
      </c>
      <c r="D289">
        <v>45.22</v>
      </c>
      <c r="E289">
        <v>27.450258000000002</v>
      </c>
      <c r="F289">
        <v>50.11</v>
      </c>
      <c r="G289">
        <v>18.22</v>
      </c>
    </row>
    <row r="290" spans="1:7">
      <c r="A290">
        <v>2022</v>
      </c>
      <c r="B290" t="s">
        <v>3543</v>
      </c>
      <c r="C290" t="s">
        <v>3690</v>
      </c>
      <c r="D290">
        <v>46.26</v>
      </c>
      <c r="E290">
        <v>26.493819999999999</v>
      </c>
      <c r="F290">
        <v>49.3</v>
      </c>
      <c r="G290">
        <v>18.13</v>
      </c>
    </row>
    <row r="291" spans="1:7">
      <c r="A291">
        <v>2022</v>
      </c>
      <c r="B291" t="s">
        <v>3544</v>
      </c>
      <c r="C291" t="s">
        <v>3690</v>
      </c>
      <c r="D291">
        <v>46.47</v>
      </c>
      <c r="E291">
        <v>26.566939000000001</v>
      </c>
      <c r="F291">
        <v>49.63</v>
      </c>
      <c r="G291">
        <v>17.809999999999999</v>
      </c>
    </row>
    <row r="292" spans="1:7">
      <c r="A292">
        <v>2022</v>
      </c>
      <c r="B292" t="s">
        <v>3545</v>
      </c>
      <c r="C292" t="s">
        <v>3690</v>
      </c>
      <c r="D292">
        <v>45.61</v>
      </c>
      <c r="E292">
        <v>27.472389</v>
      </c>
      <c r="F292">
        <v>50.51</v>
      </c>
      <c r="G292">
        <v>17.170000000000002</v>
      </c>
    </row>
    <row r="293" spans="1:7">
      <c r="A293">
        <v>2022</v>
      </c>
      <c r="B293" t="s">
        <v>3546</v>
      </c>
      <c r="C293" t="s">
        <v>3690</v>
      </c>
      <c r="D293">
        <v>45.28</v>
      </c>
      <c r="E293">
        <v>27.841536000000001</v>
      </c>
      <c r="F293">
        <v>50.88</v>
      </c>
      <c r="G293">
        <v>17.399999999999999</v>
      </c>
    </row>
    <row r="294" spans="1:7">
      <c r="A294">
        <v>2022</v>
      </c>
      <c r="B294" t="s">
        <v>3547</v>
      </c>
      <c r="C294" t="s">
        <v>3690</v>
      </c>
      <c r="D294">
        <v>45.17</v>
      </c>
      <c r="E294">
        <v>27.656251999999999</v>
      </c>
      <c r="F294">
        <v>50.44</v>
      </c>
      <c r="G294">
        <v>17.329999999999998</v>
      </c>
    </row>
    <row r="295" spans="1:7">
      <c r="A295">
        <v>2022</v>
      </c>
      <c r="B295" t="s">
        <v>3548</v>
      </c>
      <c r="C295" t="s">
        <v>3690</v>
      </c>
      <c r="D295">
        <v>46.15</v>
      </c>
      <c r="E295">
        <v>27.108090000000001</v>
      </c>
      <c r="F295">
        <v>50.34</v>
      </c>
      <c r="G295">
        <v>17.760000000000002</v>
      </c>
    </row>
    <row r="296" spans="1:7">
      <c r="A296">
        <v>2022</v>
      </c>
      <c r="B296" t="s">
        <v>3549</v>
      </c>
      <c r="C296" t="s">
        <v>3690</v>
      </c>
      <c r="D296">
        <v>46.98</v>
      </c>
      <c r="E296">
        <v>25.788927999999999</v>
      </c>
      <c r="F296">
        <v>48.64</v>
      </c>
      <c r="G296">
        <v>19.059999999999999</v>
      </c>
    </row>
    <row r="297" spans="1:7">
      <c r="A297">
        <v>2022</v>
      </c>
      <c r="B297" t="s">
        <v>3550</v>
      </c>
      <c r="C297" t="s">
        <v>3690</v>
      </c>
      <c r="D297">
        <v>46.2</v>
      </c>
      <c r="E297">
        <v>26.587959999999999</v>
      </c>
      <c r="F297">
        <v>49.42</v>
      </c>
      <c r="G297">
        <v>18.12</v>
      </c>
    </row>
    <row r="298" spans="1:7">
      <c r="A298">
        <v>2022</v>
      </c>
      <c r="B298" t="s">
        <v>3551</v>
      </c>
      <c r="C298" t="s">
        <v>3690</v>
      </c>
      <c r="D298">
        <v>44.43</v>
      </c>
      <c r="E298">
        <v>27.973938</v>
      </c>
      <c r="F298">
        <v>50.34</v>
      </c>
      <c r="G298">
        <v>17.16</v>
      </c>
    </row>
    <row r="299" spans="1:7">
      <c r="A299">
        <v>2022</v>
      </c>
      <c r="B299" t="s">
        <v>3552</v>
      </c>
      <c r="C299" t="s">
        <v>3690</v>
      </c>
      <c r="D299">
        <v>44.93</v>
      </c>
      <c r="E299">
        <v>27.523986000000001</v>
      </c>
      <c r="F299">
        <v>49.98</v>
      </c>
      <c r="G299">
        <v>18.05</v>
      </c>
    </row>
    <row r="300" spans="1:7">
      <c r="A300">
        <v>2022</v>
      </c>
      <c r="B300" t="s">
        <v>3553</v>
      </c>
      <c r="C300" t="s">
        <v>3690</v>
      </c>
      <c r="D300">
        <v>45.03</v>
      </c>
      <c r="E300">
        <v>28.271070999999999</v>
      </c>
      <c r="F300">
        <v>51.43</v>
      </c>
      <c r="G300">
        <v>17.37</v>
      </c>
    </row>
    <row r="301" spans="1:7">
      <c r="A301">
        <v>2022</v>
      </c>
      <c r="B301" t="s">
        <v>3554</v>
      </c>
      <c r="C301" t="s">
        <v>3690</v>
      </c>
      <c r="D301">
        <v>45.35</v>
      </c>
      <c r="E301">
        <v>27.319534999999998</v>
      </c>
      <c r="F301">
        <v>49.99</v>
      </c>
      <c r="G301">
        <v>18.13</v>
      </c>
    </row>
    <row r="302" spans="1:7">
      <c r="A302">
        <v>2022</v>
      </c>
      <c r="B302" t="s">
        <v>3555</v>
      </c>
      <c r="C302" t="s">
        <v>3690</v>
      </c>
      <c r="D302">
        <v>46.18</v>
      </c>
      <c r="E302">
        <v>26.69472</v>
      </c>
      <c r="F302">
        <v>49.6</v>
      </c>
      <c r="G302">
        <v>18.010000000000002</v>
      </c>
    </row>
    <row r="303" spans="1:7">
      <c r="A303">
        <v>2022</v>
      </c>
      <c r="B303" t="s">
        <v>3556</v>
      </c>
      <c r="C303" t="s">
        <v>3690</v>
      </c>
      <c r="D303">
        <v>45.44</v>
      </c>
      <c r="E303">
        <v>27.454592000000002</v>
      </c>
      <c r="F303">
        <v>50.32</v>
      </c>
      <c r="G303">
        <v>17.510000000000002</v>
      </c>
    </row>
    <row r="304" spans="1:7">
      <c r="A304">
        <v>2022</v>
      </c>
      <c r="B304" t="s">
        <v>3557</v>
      </c>
      <c r="C304" t="s">
        <v>3690</v>
      </c>
      <c r="D304">
        <v>45.51</v>
      </c>
      <c r="E304">
        <v>27.381225000000001</v>
      </c>
      <c r="F304">
        <v>50.25</v>
      </c>
      <c r="G304">
        <v>17.21</v>
      </c>
    </row>
    <row r="305" spans="1:7">
      <c r="A305">
        <v>2022</v>
      </c>
      <c r="B305" t="s">
        <v>3558</v>
      </c>
      <c r="C305" t="s">
        <v>3690</v>
      </c>
      <c r="D305">
        <v>46.75</v>
      </c>
      <c r="E305">
        <v>25.906124999999999</v>
      </c>
      <c r="F305">
        <v>48.65</v>
      </c>
      <c r="G305">
        <v>18.95</v>
      </c>
    </row>
    <row r="306" spans="1:7">
      <c r="A306">
        <v>2022</v>
      </c>
      <c r="B306" t="s">
        <v>3559</v>
      </c>
      <c r="C306" t="s">
        <v>3690</v>
      </c>
      <c r="D306">
        <v>46.44</v>
      </c>
      <c r="E306">
        <v>25.971243999999999</v>
      </c>
      <c r="F306">
        <v>48.49</v>
      </c>
      <c r="G306">
        <v>18.059999999999999</v>
      </c>
    </row>
    <row r="307" spans="1:7">
      <c r="A307">
        <v>2022</v>
      </c>
      <c r="B307" t="s">
        <v>3560</v>
      </c>
      <c r="C307" t="s">
        <v>3690</v>
      </c>
      <c r="D307">
        <v>46.81</v>
      </c>
      <c r="E307">
        <v>26.376920999999999</v>
      </c>
      <c r="F307">
        <v>49.59</v>
      </c>
      <c r="G307">
        <v>18.13</v>
      </c>
    </row>
    <row r="308" spans="1:7">
      <c r="A308">
        <v>2022</v>
      </c>
      <c r="B308" t="s">
        <v>3561</v>
      </c>
      <c r="C308" t="s">
        <v>3690</v>
      </c>
      <c r="D308">
        <v>48.28</v>
      </c>
      <c r="E308">
        <v>24.411840000000002</v>
      </c>
      <c r="F308">
        <v>47.2</v>
      </c>
      <c r="G308">
        <v>19.32</v>
      </c>
    </row>
    <row r="309" spans="1:7">
      <c r="A309">
        <v>2022</v>
      </c>
      <c r="B309" t="s">
        <v>3562</v>
      </c>
      <c r="C309" t="s">
        <v>3690</v>
      </c>
      <c r="D309">
        <v>47.74</v>
      </c>
      <c r="E309">
        <v>24.671945999999998</v>
      </c>
      <c r="F309">
        <v>47.21</v>
      </c>
      <c r="G309">
        <v>19.260000000000002</v>
      </c>
    </row>
    <row r="310" spans="1:7">
      <c r="A310">
        <v>2022</v>
      </c>
      <c r="B310" t="s">
        <v>3563</v>
      </c>
      <c r="C310" t="s">
        <v>3690</v>
      </c>
      <c r="D310">
        <v>45.62</v>
      </c>
      <c r="E310">
        <v>27.847998</v>
      </c>
      <c r="F310">
        <v>51.21</v>
      </c>
      <c r="G310">
        <v>16.2</v>
      </c>
    </row>
    <row r="311" spans="1:7">
      <c r="A311">
        <v>2022</v>
      </c>
      <c r="B311" t="s">
        <v>3564</v>
      </c>
      <c r="C311" t="s">
        <v>3690</v>
      </c>
      <c r="D311">
        <v>46.56</v>
      </c>
      <c r="E311">
        <v>25.560352000000002</v>
      </c>
      <c r="F311">
        <v>47.83</v>
      </c>
      <c r="G311">
        <v>18.21</v>
      </c>
    </row>
    <row r="312" spans="1:7">
      <c r="A312">
        <v>2022</v>
      </c>
      <c r="B312" t="s">
        <v>3565</v>
      </c>
      <c r="C312" t="s">
        <v>3690</v>
      </c>
      <c r="D312">
        <v>46.45</v>
      </c>
      <c r="E312">
        <v>26.539380000000001</v>
      </c>
      <c r="F312">
        <v>49.56</v>
      </c>
      <c r="G312">
        <v>16.63</v>
      </c>
    </row>
    <row r="313" spans="1:7">
      <c r="A313">
        <v>2022</v>
      </c>
      <c r="B313" t="s">
        <v>3566</v>
      </c>
      <c r="C313" t="s">
        <v>3690</v>
      </c>
      <c r="D313">
        <v>47.12</v>
      </c>
      <c r="E313">
        <v>25.350671999999999</v>
      </c>
      <c r="F313">
        <v>47.94</v>
      </c>
      <c r="G313">
        <v>19.27</v>
      </c>
    </row>
    <row r="314" spans="1:7">
      <c r="A314">
        <v>2022</v>
      </c>
      <c r="B314" t="s">
        <v>3567</v>
      </c>
      <c r="C314" t="s">
        <v>3690</v>
      </c>
      <c r="D314">
        <v>46.99</v>
      </c>
      <c r="E314">
        <v>25.927191000000001</v>
      </c>
      <c r="F314">
        <v>48.91</v>
      </c>
      <c r="G314">
        <v>18.420000000000002</v>
      </c>
    </row>
    <row r="315" spans="1:7">
      <c r="A315">
        <v>2022</v>
      </c>
      <c r="B315" t="s">
        <v>3568</v>
      </c>
      <c r="C315" t="s">
        <v>3690</v>
      </c>
      <c r="D315">
        <v>47.59</v>
      </c>
      <c r="E315">
        <v>25.099149000000001</v>
      </c>
      <c r="F315">
        <v>47.89</v>
      </c>
      <c r="G315">
        <v>19.010000000000002</v>
      </c>
    </row>
    <row r="316" spans="1:7">
      <c r="A316">
        <v>2022</v>
      </c>
      <c r="B316" t="s">
        <v>3569</v>
      </c>
      <c r="C316" t="s">
        <v>3690</v>
      </c>
      <c r="D316">
        <v>44.87</v>
      </c>
      <c r="E316">
        <v>28.160404</v>
      </c>
      <c r="F316">
        <v>51.08</v>
      </c>
      <c r="G316">
        <v>16.02</v>
      </c>
    </row>
    <row r="317" spans="1:7">
      <c r="A317">
        <v>2022</v>
      </c>
      <c r="B317" t="s">
        <v>3570</v>
      </c>
      <c r="C317" t="s">
        <v>3690</v>
      </c>
      <c r="D317">
        <v>47.36</v>
      </c>
      <c r="E317">
        <v>25.114543999999999</v>
      </c>
      <c r="F317">
        <v>47.71</v>
      </c>
      <c r="G317">
        <v>19.149999999999999</v>
      </c>
    </row>
    <row r="318" spans="1:7">
      <c r="A318">
        <v>2022</v>
      </c>
      <c r="B318" t="s">
        <v>3571</v>
      </c>
      <c r="C318" t="s">
        <v>3690</v>
      </c>
      <c r="D318">
        <v>47.87</v>
      </c>
      <c r="E318">
        <v>25.121447</v>
      </c>
      <c r="F318">
        <v>48.19</v>
      </c>
      <c r="G318">
        <v>19.38</v>
      </c>
    </row>
    <row r="319" spans="1:7">
      <c r="A319">
        <v>2022</v>
      </c>
      <c r="B319" t="s">
        <v>3572</v>
      </c>
      <c r="C319" t="s">
        <v>3690</v>
      </c>
      <c r="D319">
        <v>47.8</v>
      </c>
      <c r="E319">
        <v>24.591419999999999</v>
      </c>
      <c r="F319">
        <v>47.11</v>
      </c>
      <c r="G319">
        <v>19.47</v>
      </c>
    </row>
    <row r="320" spans="1:7">
      <c r="A320">
        <v>2022</v>
      </c>
      <c r="B320" t="s">
        <v>3573</v>
      </c>
      <c r="C320" t="s">
        <v>3690</v>
      </c>
      <c r="D320">
        <v>47.29</v>
      </c>
      <c r="E320">
        <v>25.733021999999998</v>
      </c>
      <c r="F320">
        <v>48.82</v>
      </c>
      <c r="G320">
        <v>17.149999999999999</v>
      </c>
    </row>
    <row r="321" spans="1:7">
      <c r="A321">
        <v>2022</v>
      </c>
      <c r="B321" t="s">
        <v>3574</v>
      </c>
      <c r="C321" t="s">
        <v>3690</v>
      </c>
      <c r="D321">
        <v>48.36</v>
      </c>
      <c r="E321">
        <v>24.32244</v>
      </c>
      <c r="F321">
        <v>47.1</v>
      </c>
      <c r="G321">
        <v>19.16</v>
      </c>
    </row>
    <row r="322" spans="1:7">
      <c r="A322">
        <v>2022</v>
      </c>
      <c r="B322" t="s">
        <v>3575</v>
      </c>
      <c r="C322" t="s">
        <v>3690</v>
      </c>
      <c r="D322">
        <v>48.49</v>
      </c>
      <c r="E322">
        <v>23.771864999999998</v>
      </c>
      <c r="F322">
        <v>46.15</v>
      </c>
      <c r="G322">
        <v>19.89</v>
      </c>
    </row>
    <row r="323" spans="1:7">
      <c r="A323">
        <v>2022</v>
      </c>
      <c r="B323" t="s">
        <v>3576</v>
      </c>
      <c r="C323" t="s">
        <v>3690</v>
      </c>
      <c r="D323">
        <v>48.46</v>
      </c>
      <c r="E323">
        <v>23.930022000000001</v>
      </c>
      <c r="F323">
        <v>46.43</v>
      </c>
      <c r="G323">
        <v>19.600000000000001</v>
      </c>
    </row>
    <row r="324" spans="1:7">
      <c r="A324">
        <v>2022</v>
      </c>
      <c r="B324" t="s">
        <v>3577</v>
      </c>
      <c r="C324" t="s">
        <v>3690</v>
      </c>
      <c r="D324">
        <v>47.12</v>
      </c>
      <c r="E324">
        <v>25.710256000000001</v>
      </c>
      <c r="F324">
        <v>48.62</v>
      </c>
      <c r="G324">
        <v>18.920000000000002</v>
      </c>
    </row>
    <row r="325" spans="1:7">
      <c r="A325">
        <v>2022</v>
      </c>
      <c r="B325" t="s">
        <v>3578</v>
      </c>
      <c r="C325" t="s">
        <v>3690</v>
      </c>
      <c r="D325">
        <v>46.82</v>
      </c>
      <c r="E325">
        <v>25.531718000000001</v>
      </c>
      <c r="F325">
        <v>48.01</v>
      </c>
      <c r="G325">
        <v>18.59</v>
      </c>
    </row>
    <row r="326" spans="1:7">
      <c r="A326">
        <v>2022</v>
      </c>
      <c r="B326" t="s">
        <v>3579</v>
      </c>
      <c r="C326" t="s">
        <v>3690</v>
      </c>
      <c r="D326">
        <v>48.23</v>
      </c>
      <c r="E326">
        <v>24.321546000000001</v>
      </c>
      <c r="F326">
        <v>46.98</v>
      </c>
      <c r="G326">
        <v>19.399999999999999</v>
      </c>
    </row>
    <row r="327" spans="1:7">
      <c r="A327">
        <v>2022</v>
      </c>
      <c r="B327" t="s">
        <v>3580</v>
      </c>
      <c r="C327" t="s">
        <v>3690</v>
      </c>
      <c r="D327">
        <v>47.12</v>
      </c>
      <c r="E327">
        <v>26.011672000000001</v>
      </c>
      <c r="F327">
        <v>49.19</v>
      </c>
      <c r="G327">
        <v>18.02</v>
      </c>
    </row>
    <row r="328" spans="1:7">
      <c r="A328">
        <v>2022</v>
      </c>
      <c r="B328" t="s">
        <v>3581</v>
      </c>
      <c r="C328" t="s">
        <v>3690</v>
      </c>
      <c r="D328">
        <v>46.48</v>
      </c>
      <c r="E328">
        <v>26.4924</v>
      </c>
      <c r="F328">
        <v>49.5</v>
      </c>
      <c r="G328">
        <v>17.920000000000002</v>
      </c>
    </row>
    <row r="329" spans="1:7">
      <c r="A329">
        <v>2022</v>
      </c>
      <c r="B329" t="s">
        <v>3582</v>
      </c>
      <c r="C329" t="s">
        <v>3690</v>
      </c>
      <c r="D329">
        <v>45.15</v>
      </c>
      <c r="E329">
        <v>27.39209</v>
      </c>
      <c r="F329">
        <v>49.94</v>
      </c>
      <c r="G329">
        <v>17.62</v>
      </c>
    </row>
    <row r="330" spans="1:7">
      <c r="A330">
        <v>2022</v>
      </c>
      <c r="B330" t="s">
        <v>3583</v>
      </c>
      <c r="C330" t="s">
        <v>3690</v>
      </c>
      <c r="D330">
        <v>44.54</v>
      </c>
      <c r="E330">
        <v>28.129311999999999</v>
      </c>
      <c r="F330">
        <v>50.72</v>
      </c>
      <c r="G330">
        <v>16.63</v>
      </c>
    </row>
    <row r="331" spans="1:7">
      <c r="A331">
        <v>2022</v>
      </c>
      <c r="B331" t="s">
        <v>3584</v>
      </c>
      <c r="C331" t="s">
        <v>3690</v>
      </c>
      <c r="D331">
        <v>46.52</v>
      </c>
      <c r="E331">
        <v>26.579560000000001</v>
      </c>
      <c r="F331">
        <v>49.7</v>
      </c>
      <c r="G331">
        <v>17.350000000000001</v>
      </c>
    </row>
    <row r="332" spans="1:7">
      <c r="A332">
        <v>2022</v>
      </c>
      <c r="B332" t="s">
        <v>3585</v>
      </c>
      <c r="C332" t="s">
        <v>3690</v>
      </c>
      <c r="D332">
        <v>47.23</v>
      </c>
      <c r="E332">
        <v>25.498463999999998</v>
      </c>
      <c r="F332">
        <v>48.32</v>
      </c>
      <c r="G332">
        <v>18.82</v>
      </c>
    </row>
    <row r="333" spans="1:7">
      <c r="A333">
        <v>2022</v>
      </c>
      <c r="B333" t="s">
        <v>3586</v>
      </c>
      <c r="C333" t="s">
        <v>3690</v>
      </c>
      <c r="D333">
        <v>46.57</v>
      </c>
      <c r="E333">
        <v>25.785318</v>
      </c>
      <c r="F333">
        <v>48.26</v>
      </c>
      <c r="G333">
        <v>18.420000000000002</v>
      </c>
    </row>
    <row r="334" spans="1:7">
      <c r="A334">
        <v>2022</v>
      </c>
      <c r="B334" t="s">
        <v>3587</v>
      </c>
      <c r="C334" t="s">
        <v>3690</v>
      </c>
      <c r="D334">
        <v>46.14</v>
      </c>
      <c r="E334">
        <v>26.892298</v>
      </c>
      <c r="F334">
        <v>49.93</v>
      </c>
      <c r="G334">
        <v>17.600000000000001</v>
      </c>
    </row>
    <row r="335" spans="1:7">
      <c r="A335">
        <v>2022</v>
      </c>
      <c r="B335" t="s">
        <v>3588</v>
      </c>
      <c r="C335" t="s">
        <v>3690</v>
      </c>
      <c r="D335">
        <v>45.65</v>
      </c>
      <c r="E335">
        <v>27.897855</v>
      </c>
      <c r="F335">
        <v>51.33</v>
      </c>
      <c r="G335">
        <v>16.21</v>
      </c>
    </row>
    <row r="336" spans="1:7">
      <c r="A336">
        <v>2022</v>
      </c>
      <c r="B336" t="s">
        <v>3589</v>
      </c>
      <c r="C336" t="s">
        <v>3690</v>
      </c>
      <c r="D336">
        <v>46.3</v>
      </c>
      <c r="E336">
        <v>26.635200000000001</v>
      </c>
      <c r="F336">
        <v>49.6</v>
      </c>
      <c r="G336">
        <v>17.82</v>
      </c>
    </row>
    <row r="337" spans="1:7">
      <c r="A337">
        <v>2022</v>
      </c>
      <c r="B337" t="s">
        <v>3590</v>
      </c>
      <c r="C337" t="s">
        <v>3690</v>
      </c>
      <c r="D337">
        <v>47.04</v>
      </c>
      <c r="E337">
        <v>24.478111999999999</v>
      </c>
      <c r="F337">
        <v>46.22</v>
      </c>
      <c r="G337">
        <v>19.399999999999999</v>
      </c>
    </row>
    <row r="338" spans="1:7">
      <c r="A338">
        <v>2022</v>
      </c>
      <c r="B338" t="s">
        <v>3591</v>
      </c>
      <c r="C338" t="s">
        <v>3690</v>
      </c>
      <c r="D338">
        <v>46.61</v>
      </c>
      <c r="E338">
        <v>25.274826000000001</v>
      </c>
      <c r="F338">
        <v>47.34</v>
      </c>
      <c r="G338">
        <v>19.14</v>
      </c>
    </row>
    <row r="339" spans="1:7">
      <c r="A339">
        <v>2022</v>
      </c>
      <c r="B339" t="s">
        <v>3592</v>
      </c>
      <c r="C339" t="s">
        <v>3690</v>
      </c>
      <c r="D339">
        <v>45.73</v>
      </c>
      <c r="E339">
        <v>26.635715999999999</v>
      </c>
      <c r="F339">
        <v>49.08</v>
      </c>
      <c r="G339">
        <v>18.239999999999998</v>
      </c>
    </row>
    <row r="340" spans="1:7">
      <c r="A340">
        <v>2022</v>
      </c>
      <c r="B340" t="s">
        <v>3593</v>
      </c>
      <c r="C340" t="s">
        <v>3690</v>
      </c>
      <c r="D340">
        <v>45.52</v>
      </c>
      <c r="E340">
        <v>26.787815999999999</v>
      </c>
      <c r="F340">
        <v>49.17</v>
      </c>
      <c r="G340">
        <v>17.649999999999999</v>
      </c>
    </row>
    <row r="341" spans="1:7">
      <c r="A341">
        <v>2022</v>
      </c>
      <c r="B341" t="s">
        <v>3594</v>
      </c>
      <c r="C341" t="s">
        <v>3690</v>
      </c>
      <c r="D341">
        <v>45.66</v>
      </c>
      <c r="E341">
        <v>27.327586</v>
      </c>
      <c r="F341">
        <v>50.29</v>
      </c>
      <c r="G341">
        <v>16.809999999999999</v>
      </c>
    </row>
    <row r="342" spans="1:7">
      <c r="A342">
        <v>2022</v>
      </c>
      <c r="B342" t="s">
        <v>3595</v>
      </c>
      <c r="C342" t="s">
        <v>3690</v>
      </c>
      <c r="D342">
        <v>46.59</v>
      </c>
      <c r="E342">
        <v>26.320447999999999</v>
      </c>
      <c r="F342">
        <v>49.28</v>
      </c>
      <c r="G342">
        <v>17.59</v>
      </c>
    </row>
    <row r="343" spans="1:7">
      <c r="A343">
        <v>2022</v>
      </c>
      <c r="B343" t="s">
        <v>3596</v>
      </c>
      <c r="C343" t="s">
        <v>3690</v>
      </c>
      <c r="D343">
        <v>47.44</v>
      </c>
      <c r="E343">
        <v>25.118424000000001</v>
      </c>
      <c r="F343">
        <v>47.79</v>
      </c>
      <c r="G343">
        <v>19.559999999999999</v>
      </c>
    </row>
    <row r="344" spans="1:7">
      <c r="A344">
        <v>2022</v>
      </c>
      <c r="B344" t="s">
        <v>3597</v>
      </c>
      <c r="C344" t="s">
        <v>3690</v>
      </c>
      <c r="D344">
        <v>48.85</v>
      </c>
      <c r="E344">
        <v>23.713139999999999</v>
      </c>
      <c r="F344">
        <v>46.36</v>
      </c>
      <c r="G344">
        <v>19.47</v>
      </c>
    </row>
    <row r="345" spans="1:7">
      <c r="A345">
        <v>2022</v>
      </c>
      <c r="B345" t="s">
        <v>3598</v>
      </c>
      <c r="C345" t="s">
        <v>3690</v>
      </c>
      <c r="D345">
        <v>47.78</v>
      </c>
      <c r="E345">
        <v>24.762723999999999</v>
      </c>
      <c r="F345">
        <v>47.42</v>
      </c>
      <c r="G345">
        <v>18.600000000000001</v>
      </c>
    </row>
    <row r="346" spans="1:7">
      <c r="A346">
        <v>2022</v>
      </c>
      <c r="B346" t="s">
        <v>3599</v>
      </c>
      <c r="C346" t="s">
        <v>3690</v>
      </c>
      <c r="D346">
        <v>47.67</v>
      </c>
      <c r="E346">
        <v>24.898613999999998</v>
      </c>
      <c r="F346">
        <v>47.58</v>
      </c>
      <c r="G346">
        <v>18.5</v>
      </c>
    </row>
    <row r="347" spans="1:7">
      <c r="A347">
        <v>2022</v>
      </c>
      <c r="B347" t="s">
        <v>3600</v>
      </c>
      <c r="C347" t="s">
        <v>3690</v>
      </c>
      <c r="D347">
        <v>47.97</v>
      </c>
      <c r="E347">
        <v>24.891152000000002</v>
      </c>
      <c r="F347">
        <v>47.84</v>
      </c>
      <c r="G347">
        <v>18.73</v>
      </c>
    </row>
    <row r="348" spans="1:7">
      <c r="A348">
        <v>2022</v>
      </c>
      <c r="B348" t="s">
        <v>3601</v>
      </c>
      <c r="C348" t="s">
        <v>3690</v>
      </c>
      <c r="D348">
        <v>47</v>
      </c>
      <c r="E348">
        <v>26.542400000000001</v>
      </c>
      <c r="F348">
        <v>50.08</v>
      </c>
      <c r="G348">
        <v>16.760000000000002</v>
      </c>
    </row>
    <row r="349" spans="1:7">
      <c r="A349">
        <v>2022</v>
      </c>
      <c r="B349" t="s">
        <v>3602</v>
      </c>
      <c r="C349" t="s">
        <v>3690</v>
      </c>
      <c r="D349">
        <v>47.38</v>
      </c>
      <c r="E349">
        <v>25.189194000000001</v>
      </c>
      <c r="F349">
        <v>47.87</v>
      </c>
      <c r="G349">
        <v>19.170000000000002</v>
      </c>
    </row>
    <row r="350" spans="1:7">
      <c r="A350">
        <v>2022</v>
      </c>
      <c r="B350" t="s">
        <v>3603</v>
      </c>
      <c r="C350" t="s">
        <v>3690</v>
      </c>
      <c r="D350">
        <v>48.1</v>
      </c>
      <c r="E350">
        <v>24.408570000000001</v>
      </c>
      <c r="F350">
        <v>47.03</v>
      </c>
      <c r="G350">
        <v>18.95</v>
      </c>
    </row>
    <row r="351" spans="1:7">
      <c r="A351">
        <v>2022</v>
      </c>
      <c r="B351" t="s">
        <v>3604</v>
      </c>
      <c r="C351" t="s">
        <v>3690</v>
      </c>
      <c r="D351">
        <v>47.14</v>
      </c>
      <c r="E351">
        <v>25.457376</v>
      </c>
      <c r="F351">
        <v>48.16</v>
      </c>
      <c r="G351">
        <v>18.690000000000001</v>
      </c>
    </row>
    <row r="352" spans="1:7">
      <c r="A352">
        <v>2022</v>
      </c>
      <c r="B352" t="s">
        <v>3605</v>
      </c>
      <c r="C352" t="s">
        <v>3690</v>
      </c>
      <c r="D352">
        <v>47.55</v>
      </c>
      <c r="E352">
        <v>24.814094999999998</v>
      </c>
      <c r="F352">
        <v>47.31</v>
      </c>
      <c r="G352">
        <v>19</v>
      </c>
    </row>
    <row r="353" spans="1:7">
      <c r="A353">
        <v>2022</v>
      </c>
      <c r="B353" t="s">
        <v>3606</v>
      </c>
      <c r="C353" t="s">
        <v>3690</v>
      </c>
      <c r="D353">
        <v>48.1</v>
      </c>
      <c r="E353">
        <v>24.372240000000001</v>
      </c>
      <c r="F353">
        <v>46.96</v>
      </c>
      <c r="G353">
        <v>19.04</v>
      </c>
    </row>
    <row r="354" spans="1:7">
      <c r="A354">
        <v>2022</v>
      </c>
      <c r="B354" t="s">
        <v>3607</v>
      </c>
      <c r="C354" t="s">
        <v>3690</v>
      </c>
      <c r="D354">
        <v>46.83</v>
      </c>
      <c r="E354">
        <v>25.68111</v>
      </c>
      <c r="F354">
        <v>48.3</v>
      </c>
      <c r="G354">
        <v>18.739999999999998</v>
      </c>
    </row>
    <row r="355" spans="1:7">
      <c r="A355">
        <v>2022</v>
      </c>
      <c r="B355" t="s">
        <v>3608</v>
      </c>
      <c r="C355" t="s">
        <v>3690</v>
      </c>
      <c r="D355">
        <v>47.64</v>
      </c>
      <c r="E355">
        <v>24.651088000000001</v>
      </c>
      <c r="F355">
        <v>47.08</v>
      </c>
      <c r="G355">
        <v>18.97</v>
      </c>
    </row>
    <row r="356" spans="1:7">
      <c r="A356">
        <v>2022</v>
      </c>
      <c r="B356" t="s">
        <v>3609</v>
      </c>
      <c r="C356" t="s">
        <v>3690</v>
      </c>
      <c r="D356">
        <v>48.77</v>
      </c>
      <c r="E356">
        <v>23.842441999999998</v>
      </c>
      <c r="F356">
        <v>46.54</v>
      </c>
      <c r="G356">
        <v>19.59</v>
      </c>
    </row>
    <row r="357" spans="1:7">
      <c r="A357">
        <v>2022</v>
      </c>
      <c r="B357" t="s">
        <v>3610</v>
      </c>
      <c r="C357" t="s">
        <v>3690</v>
      </c>
      <c r="D357">
        <v>48.18</v>
      </c>
      <c r="E357">
        <v>24.889146</v>
      </c>
      <c r="F357">
        <v>48.03</v>
      </c>
      <c r="G357">
        <v>18.23</v>
      </c>
    </row>
    <row r="358" spans="1:7">
      <c r="A358">
        <v>2022</v>
      </c>
      <c r="B358" t="s">
        <v>3611</v>
      </c>
      <c r="C358" t="s">
        <v>3690</v>
      </c>
      <c r="D358">
        <v>47.62</v>
      </c>
      <c r="E358">
        <v>25.168589999999998</v>
      </c>
      <c r="F358">
        <v>48.05</v>
      </c>
      <c r="G358">
        <v>18.89</v>
      </c>
    </row>
    <row r="359" spans="1:7">
      <c r="A359">
        <v>2022</v>
      </c>
      <c r="B359" t="s">
        <v>3612</v>
      </c>
      <c r="C359" t="s">
        <v>3690</v>
      </c>
      <c r="D359">
        <v>44.98</v>
      </c>
      <c r="E359">
        <v>28.043693999999999</v>
      </c>
      <c r="F359">
        <v>50.97</v>
      </c>
      <c r="G359">
        <v>17</v>
      </c>
    </row>
    <row r="360" spans="1:7">
      <c r="A360">
        <v>2022</v>
      </c>
      <c r="B360" t="s">
        <v>3613</v>
      </c>
      <c r="C360" t="s">
        <v>3690</v>
      </c>
      <c r="D360">
        <v>45.83</v>
      </c>
      <c r="E360">
        <v>27.366683999999999</v>
      </c>
      <c r="F360">
        <v>50.52</v>
      </c>
      <c r="G360">
        <v>18.350000000000001</v>
      </c>
    </row>
    <row r="361" spans="1:7">
      <c r="A361">
        <v>2022</v>
      </c>
      <c r="B361" t="s">
        <v>3614</v>
      </c>
      <c r="C361" t="s">
        <v>3690</v>
      </c>
      <c r="D361">
        <v>44.74</v>
      </c>
      <c r="E361">
        <v>28.348379999999999</v>
      </c>
      <c r="F361">
        <v>51.3</v>
      </c>
      <c r="G361">
        <v>16.98</v>
      </c>
    </row>
    <row r="362" spans="1:7">
      <c r="A362">
        <v>2022</v>
      </c>
      <c r="B362" t="s">
        <v>3615</v>
      </c>
      <c r="C362" t="s">
        <v>3690</v>
      </c>
      <c r="D362">
        <v>47.09</v>
      </c>
      <c r="E362">
        <v>26.158704</v>
      </c>
      <c r="F362">
        <v>49.44</v>
      </c>
      <c r="G362">
        <v>17.16</v>
      </c>
    </row>
    <row r="363" spans="1:7">
      <c r="A363">
        <v>2022</v>
      </c>
      <c r="B363" t="s">
        <v>3616</v>
      </c>
      <c r="C363" t="s">
        <v>3690</v>
      </c>
      <c r="D363">
        <v>48.38</v>
      </c>
      <c r="E363">
        <v>24.163322000000001</v>
      </c>
      <c r="F363">
        <v>46.81</v>
      </c>
      <c r="G363">
        <v>19.43</v>
      </c>
    </row>
    <row r="364" spans="1:7">
      <c r="A364">
        <v>2022</v>
      </c>
      <c r="B364" t="s">
        <v>3617</v>
      </c>
      <c r="C364" t="s">
        <v>3690</v>
      </c>
      <c r="D364">
        <v>48.92</v>
      </c>
      <c r="E364">
        <v>23.215859999999999</v>
      </c>
      <c r="F364">
        <v>45.45</v>
      </c>
      <c r="G364">
        <v>20.47</v>
      </c>
    </row>
    <row r="365" spans="1:7">
      <c r="A365">
        <v>2022</v>
      </c>
      <c r="B365" t="s">
        <v>3618</v>
      </c>
      <c r="C365" t="s">
        <v>3690</v>
      </c>
      <c r="D365">
        <v>47.5</v>
      </c>
      <c r="E365">
        <v>24.963750000000001</v>
      </c>
      <c r="F365">
        <v>47.55</v>
      </c>
      <c r="G365">
        <v>18.75</v>
      </c>
    </row>
    <row r="366" spans="1:7">
      <c r="A366">
        <v>2022</v>
      </c>
      <c r="B366" t="s">
        <v>3619</v>
      </c>
      <c r="C366" t="s">
        <v>3690</v>
      </c>
      <c r="D366">
        <v>48.52</v>
      </c>
      <c r="E366">
        <v>24.030864000000001</v>
      </c>
      <c r="F366">
        <v>46.68</v>
      </c>
      <c r="G366">
        <v>20.04</v>
      </c>
    </row>
    <row r="367" spans="1:7">
      <c r="A367">
        <v>2022</v>
      </c>
      <c r="B367" t="s">
        <v>3620</v>
      </c>
      <c r="C367" t="s">
        <v>3690</v>
      </c>
      <c r="D367">
        <v>48.38</v>
      </c>
      <c r="E367">
        <v>23.678094000000002</v>
      </c>
      <c r="F367">
        <v>45.87</v>
      </c>
      <c r="G367">
        <v>19.940000000000001</v>
      </c>
    </row>
    <row r="368" spans="1:7">
      <c r="A368">
        <v>2022</v>
      </c>
      <c r="B368" t="s">
        <v>3621</v>
      </c>
      <c r="C368" t="s">
        <v>3690</v>
      </c>
      <c r="D368">
        <v>47.2</v>
      </c>
      <c r="E368">
        <v>25.465440000000001</v>
      </c>
      <c r="F368">
        <v>48.23</v>
      </c>
      <c r="G368">
        <v>17.850000000000001</v>
      </c>
    </row>
    <row r="369" spans="1:7">
      <c r="A369">
        <v>2022</v>
      </c>
      <c r="B369" t="s">
        <v>3622</v>
      </c>
      <c r="C369" t="s">
        <v>3690</v>
      </c>
      <c r="D369">
        <v>48.39</v>
      </c>
      <c r="E369">
        <v>24.179285</v>
      </c>
      <c r="F369">
        <v>46.85</v>
      </c>
      <c r="G369">
        <v>19.62</v>
      </c>
    </row>
    <row r="370" spans="1:7">
      <c r="A370">
        <v>2022</v>
      </c>
      <c r="B370" t="s">
        <v>3623</v>
      </c>
      <c r="C370" t="s">
        <v>3690</v>
      </c>
      <c r="D370">
        <v>48.92</v>
      </c>
      <c r="E370">
        <v>23.481476000000001</v>
      </c>
      <c r="F370">
        <v>45.97</v>
      </c>
      <c r="G370">
        <v>20.03</v>
      </c>
    </row>
    <row r="371" spans="1:7">
      <c r="A371">
        <v>2022</v>
      </c>
      <c r="B371" t="s">
        <v>3624</v>
      </c>
      <c r="C371" t="s">
        <v>3690</v>
      </c>
      <c r="D371">
        <v>48.16</v>
      </c>
      <c r="E371">
        <v>25.204608</v>
      </c>
      <c r="F371">
        <v>48.62</v>
      </c>
      <c r="G371">
        <v>17.440000000000001</v>
      </c>
    </row>
    <row r="372" spans="1:7">
      <c r="A372">
        <v>2022</v>
      </c>
      <c r="B372" t="s">
        <v>3625</v>
      </c>
      <c r="C372" t="s">
        <v>3690</v>
      </c>
      <c r="D372">
        <v>47.83</v>
      </c>
      <c r="E372">
        <v>24.629456999999999</v>
      </c>
      <c r="F372">
        <v>47.21</v>
      </c>
      <c r="G372">
        <v>19.71</v>
      </c>
    </row>
    <row r="373" spans="1:7">
      <c r="A373">
        <v>2022</v>
      </c>
      <c r="B373" t="s">
        <v>3626</v>
      </c>
      <c r="C373" t="s">
        <v>3690</v>
      </c>
      <c r="D373">
        <v>48.43</v>
      </c>
      <c r="E373">
        <v>23.722200000000001</v>
      </c>
      <c r="F373">
        <v>46</v>
      </c>
      <c r="G373">
        <v>20.260000000000002</v>
      </c>
    </row>
    <row r="374" spans="1:7">
      <c r="A374">
        <v>2022</v>
      </c>
      <c r="B374" t="s">
        <v>3627</v>
      </c>
      <c r="C374" t="s">
        <v>3690</v>
      </c>
      <c r="D374">
        <v>45.72</v>
      </c>
      <c r="E374">
        <v>27.997623999999998</v>
      </c>
      <c r="F374">
        <v>51.58</v>
      </c>
      <c r="G374">
        <v>17.68</v>
      </c>
    </row>
    <row r="375" spans="1:7">
      <c r="A375">
        <v>2022</v>
      </c>
      <c r="B375" t="s">
        <v>3628</v>
      </c>
      <c r="C375" t="s">
        <v>3690</v>
      </c>
      <c r="D375">
        <v>45.21</v>
      </c>
      <c r="E375">
        <v>28.309992999999999</v>
      </c>
      <c r="F375">
        <v>51.67</v>
      </c>
      <c r="G375">
        <v>16.829999999999998</v>
      </c>
    </row>
    <row r="376" spans="1:7">
      <c r="A376">
        <v>2022</v>
      </c>
      <c r="B376" t="s">
        <v>3629</v>
      </c>
      <c r="C376" t="s">
        <v>3690</v>
      </c>
      <c r="D376">
        <v>46.38</v>
      </c>
      <c r="E376">
        <v>27.088823999999999</v>
      </c>
      <c r="F376">
        <v>50.52</v>
      </c>
      <c r="G376">
        <v>17.23</v>
      </c>
    </row>
    <row r="377" spans="1:7">
      <c r="A377">
        <v>2022</v>
      </c>
      <c r="B377" t="s">
        <v>3630</v>
      </c>
      <c r="C377" t="s">
        <v>3690</v>
      </c>
      <c r="D377">
        <v>48.34</v>
      </c>
      <c r="E377">
        <v>24.290531999999999</v>
      </c>
      <c r="F377">
        <v>47.02</v>
      </c>
      <c r="G377">
        <v>19</v>
      </c>
    </row>
    <row r="378" spans="1:7">
      <c r="A378">
        <v>2022</v>
      </c>
      <c r="B378" t="s">
        <v>3631</v>
      </c>
      <c r="C378" t="s">
        <v>3690</v>
      </c>
      <c r="D378">
        <v>48.5</v>
      </c>
      <c r="E378">
        <v>24.086549999999999</v>
      </c>
      <c r="F378">
        <v>46.77</v>
      </c>
      <c r="G378">
        <v>19.63</v>
      </c>
    </row>
    <row r="379" spans="1:7">
      <c r="A379">
        <v>2022</v>
      </c>
      <c r="B379" t="s">
        <v>3632</v>
      </c>
      <c r="C379" t="s">
        <v>3690</v>
      </c>
      <c r="D379">
        <v>48.67</v>
      </c>
      <c r="E379">
        <v>24.325286999999999</v>
      </c>
      <c r="F379">
        <v>47.39</v>
      </c>
      <c r="G379">
        <v>18.45</v>
      </c>
    </row>
    <row r="380" spans="1:7">
      <c r="A380">
        <v>2022</v>
      </c>
      <c r="B380" t="s">
        <v>3633</v>
      </c>
      <c r="C380" t="s">
        <v>3690</v>
      </c>
      <c r="D380">
        <v>48.75</v>
      </c>
      <c r="E380">
        <v>23.759499999999999</v>
      </c>
      <c r="F380">
        <v>46.36</v>
      </c>
      <c r="G380">
        <v>19.190000000000001</v>
      </c>
    </row>
    <row r="381" spans="1:7">
      <c r="A381">
        <v>2022</v>
      </c>
      <c r="B381" t="s">
        <v>3634</v>
      </c>
      <c r="C381" t="s">
        <v>3690</v>
      </c>
      <c r="D381">
        <v>47.04</v>
      </c>
      <c r="E381">
        <v>26.114576</v>
      </c>
      <c r="F381">
        <v>49.31</v>
      </c>
      <c r="G381">
        <v>17.690000000000001</v>
      </c>
    </row>
    <row r="382" spans="1:7">
      <c r="A382">
        <v>2022</v>
      </c>
      <c r="B382" t="s">
        <v>3635</v>
      </c>
      <c r="C382" t="s">
        <v>3690</v>
      </c>
      <c r="D382">
        <v>48.38</v>
      </c>
      <c r="E382">
        <v>23.786496</v>
      </c>
      <c r="F382">
        <v>46.08</v>
      </c>
      <c r="G382">
        <v>20.2</v>
      </c>
    </row>
    <row r="383" spans="1:7">
      <c r="A383">
        <v>2022</v>
      </c>
      <c r="B383" t="s">
        <v>3636</v>
      </c>
      <c r="C383" t="s">
        <v>3690</v>
      </c>
      <c r="D383">
        <v>44.8</v>
      </c>
      <c r="E383">
        <v>27.760079999999999</v>
      </c>
      <c r="F383">
        <v>50.29</v>
      </c>
      <c r="G383">
        <v>17.600000000000001</v>
      </c>
    </row>
    <row r="384" spans="1:7">
      <c r="A384">
        <v>2022</v>
      </c>
      <c r="B384" t="s">
        <v>3637</v>
      </c>
      <c r="C384" t="s">
        <v>3690</v>
      </c>
      <c r="D384">
        <v>44.83</v>
      </c>
      <c r="E384">
        <v>28.362897</v>
      </c>
      <c r="F384">
        <v>51.41</v>
      </c>
      <c r="G384">
        <v>16.940000000000001</v>
      </c>
    </row>
    <row r="385" spans="1:7">
      <c r="A385">
        <v>2022</v>
      </c>
      <c r="B385" t="s">
        <v>3638</v>
      </c>
      <c r="C385" t="s">
        <v>3690</v>
      </c>
      <c r="D385">
        <v>44.9</v>
      </c>
      <c r="E385">
        <v>27.395720000000001</v>
      </c>
      <c r="F385">
        <v>49.72</v>
      </c>
      <c r="G385">
        <v>17.18</v>
      </c>
    </row>
    <row r="386" spans="1:7">
      <c r="A386">
        <v>2022</v>
      </c>
      <c r="B386" t="s">
        <v>3639</v>
      </c>
      <c r="C386" t="s">
        <v>3690</v>
      </c>
      <c r="D386">
        <v>45.37</v>
      </c>
      <c r="E386">
        <v>27.42426</v>
      </c>
      <c r="F386">
        <v>50.2</v>
      </c>
      <c r="G386">
        <v>17.23</v>
      </c>
    </row>
    <row r="387" spans="1:7">
      <c r="A387">
        <v>2022</v>
      </c>
      <c r="B387" t="s">
        <v>3640</v>
      </c>
      <c r="C387" t="s">
        <v>3690</v>
      </c>
      <c r="D387">
        <v>45.13</v>
      </c>
      <c r="E387">
        <v>27.912369000000002</v>
      </c>
      <c r="F387">
        <v>50.87</v>
      </c>
      <c r="G387">
        <v>17.600000000000001</v>
      </c>
    </row>
    <row r="388" spans="1:7">
      <c r="A388">
        <v>2022</v>
      </c>
      <c r="B388" t="s">
        <v>3641</v>
      </c>
      <c r="C388" t="s">
        <v>3690</v>
      </c>
      <c r="D388">
        <v>44.3</v>
      </c>
      <c r="E388">
        <v>28.652080000000002</v>
      </c>
      <c r="F388">
        <v>51.44</v>
      </c>
      <c r="G388">
        <v>15.79</v>
      </c>
    </row>
    <row r="389" spans="1:7">
      <c r="A389">
        <v>2022</v>
      </c>
      <c r="B389" t="s">
        <v>3642</v>
      </c>
      <c r="C389" t="s">
        <v>3690</v>
      </c>
      <c r="D389">
        <v>45.52</v>
      </c>
      <c r="E389">
        <v>27.267240000000001</v>
      </c>
      <c r="F389">
        <v>50.05</v>
      </c>
      <c r="G389">
        <v>17.690000000000001</v>
      </c>
    </row>
    <row r="390" spans="1:7">
      <c r="A390">
        <v>2022</v>
      </c>
      <c r="B390" t="s">
        <v>3644</v>
      </c>
      <c r="C390" t="s">
        <v>3690</v>
      </c>
      <c r="D390">
        <v>44.22</v>
      </c>
      <c r="E390">
        <v>28.637452</v>
      </c>
      <c r="F390">
        <v>51.34</v>
      </c>
      <c r="G390">
        <v>16.29</v>
      </c>
    </row>
    <row r="391" spans="1:7">
      <c r="A391">
        <v>2022</v>
      </c>
      <c r="B391" t="s">
        <v>3646</v>
      </c>
      <c r="C391" t="s">
        <v>3690</v>
      </c>
      <c r="D391">
        <v>43.92</v>
      </c>
      <c r="E391">
        <v>29.952328000000001</v>
      </c>
      <c r="F391">
        <v>53.41</v>
      </c>
      <c r="G391">
        <v>14.6</v>
      </c>
    </row>
    <row r="392" spans="1:7">
      <c r="A392">
        <v>2022</v>
      </c>
      <c r="B392" t="s">
        <v>3649</v>
      </c>
      <c r="C392" t="s">
        <v>3690</v>
      </c>
      <c r="D392">
        <v>45.24</v>
      </c>
      <c r="E392">
        <v>28.469723999999999</v>
      </c>
      <c r="F392">
        <v>51.99</v>
      </c>
      <c r="G392">
        <v>17.350000000000001</v>
      </c>
    </row>
    <row r="393" spans="1:7">
      <c r="A393">
        <v>2022</v>
      </c>
      <c r="B393" t="s">
        <v>3649</v>
      </c>
      <c r="C393" t="s">
        <v>3690</v>
      </c>
      <c r="D393">
        <v>45.43</v>
      </c>
      <c r="E393">
        <v>27.863441999999999</v>
      </c>
      <c r="F393">
        <v>51.06</v>
      </c>
      <c r="G393">
        <v>17.850000000000001</v>
      </c>
    </row>
    <row r="394" spans="1:7">
      <c r="A394">
        <v>2022</v>
      </c>
      <c r="B394" t="s">
        <v>3649</v>
      </c>
      <c r="C394" t="s">
        <v>3690</v>
      </c>
      <c r="D394">
        <v>41.61</v>
      </c>
      <c r="E394">
        <v>30.754013</v>
      </c>
      <c r="F394">
        <v>52.67</v>
      </c>
      <c r="G394">
        <v>15.65</v>
      </c>
    </row>
    <row r="395" spans="1:7">
      <c r="A395">
        <v>2022</v>
      </c>
      <c r="B395" t="s">
        <v>3649</v>
      </c>
      <c r="C395" t="s">
        <v>3690</v>
      </c>
      <c r="D395">
        <v>40.270000000000003</v>
      </c>
      <c r="E395">
        <v>31.208925000000001</v>
      </c>
      <c r="F395">
        <v>52.25</v>
      </c>
      <c r="G395">
        <v>16.68</v>
      </c>
    </row>
    <row r="396" spans="1:7">
      <c r="A396">
        <v>2022</v>
      </c>
      <c r="B396" t="s">
        <v>3649</v>
      </c>
      <c r="C396" t="s">
        <v>3690</v>
      </c>
      <c r="D396">
        <v>38.01</v>
      </c>
      <c r="E396">
        <v>31.559108999999999</v>
      </c>
      <c r="F396">
        <v>50.91</v>
      </c>
      <c r="G396">
        <v>16.760000000000002</v>
      </c>
    </row>
    <row r="397" spans="1:7">
      <c r="A397">
        <v>2022</v>
      </c>
      <c r="B397" t="s">
        <v>3649</v>
      </c>
      <c r="C397" t="s">
        <v>3690</v>
      </c>
      <c r="D397">
        <v>45.01</v>
      </c>
      <c r="E397">
        <v>28.319849999999999</v>
      </c>
      <c r="F397">
        <v>51.5</v>
      </c>
      <c r="G397">
        <v>17.38</v>
      </c>
    </row>
    <row r="398" spans="1:7">
      <c r="A398">
        <v>2022</v>
      </c>
      <c r="B398" t="s">
        <v>3649</v>
      </c>
      <c r="C398" t="s">
        <v>3690</v>
      </c>
      <c r="D398">
        <v>44.69</v>
      </c>
      <c r="E398">
        <v>28.70589</v>
      </c>
      <c r="F398">
        <v>51.9</v>
      </c>
      <c r="G398">
        <v>17.14</v>
      </c>
    </row>
    <row r="399" spans="1:7">
      <c r="A399">
        <v>2022</v>
      </c>
      <c r="B399" t="s">
        <v>3649</v>
      </c>
      <c r="C399" t="s">
        <v>3690</v>
      </c>
      <c r="D399">
        <v>45.13</v>
      </c>
      <c r="E399">
        <v>27.890421</v>
      </c>
      <c r="F399">
        <v>50.83</v>
      </c>
      <c r="G399">
        <v>17.5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060ED-57E1-4E47-9138-986406F558CE}">
  <dimension ref="A1:J201"/>
  <sheetViews>
    <sheetView workbookViewId="0">
      <selection activeCell="U30" sqref="U30"/>
    </sheetView>
  </sheetViews>
  <sheetFormatPr defaultColWidth="10.85546875" defaultRowHeight="15"/>
  <cols>
    <col min="1" max="1" width="22.85546875" style="109" customWidth="1"/>
    <col min="2" max="2" width="13.7109375" style="109" customWidth="1"/>
    <col min="3" max="6" width="10.85546875" style="110"/>
    <col min="7" max="7" width="13" style="110" customWidth="1"/>
    <col min="8" max="8" width="10.85546875" style="110"/>
    <col min="9" max="9" width="13" style="110" customWidth="1"/>
    <col min="10" max="10" width="10.85546875" style="110"/>
    <col min="11" max="16384" width="10.85546875" style="108"/>
  </cols>
  <sheetData>
    <row r="1" spans="1:10">
      <c r="A1" s="113" t="s">
        <v>10409</v>
      </c>
    </row>
    <row r="3" spans="1:10" s="131" customFormat="1" ht="30">
      <c r="A3" s="130" t="s">
        <v>3451</v>
      </c>
      <c r="B3" s="130" t="s">
        <v>3452</v>
      </c>
      <c r="C3" s="125" t="s">
        <v>3670</v>
      </c>
      <c r="D3" s="125" t="s">
        <v>3671</v>
      </c>
      <c r="E3" s="125" t="s">
        <v>3672</v>
      </c>
      <c r="F3" s="125" t="s">
        <v>3673</v>
      </c>
      <c r="G3" s="125" t="s">
        <v>3674</v>
      </c>
      <c r="H3" s="125" t="s">
        <v>3675</v>
      </c>
      <c r="I3" s="125" t="s">
        <v>3676</v>
      </c>
      <c r="J3" s="125" t="s">
        <v>3677</v>
      </c>
    </row>
    <row r="4" spans="1:10">
      <c r="A4" s="109" t="s">
        <v>3453</v>
      </c>
      <c r="B4" s="109" t="s">
        <v>3454</v>
      </c>
      <c r="C4" s="110">
        <v>50.4</v>
      </c>
      <c r="D4" s="110">
        <v>91.8</v>
      </c>
      <c r="E4" s="110">
        <v>45.58</v>
      </c>
      <c r="F4" s="110">
        <v>27.46</v>
      </c>
      <c r="G4" s="110">
        <v>50.435000000000002</v>
      </c>
      <c r="H4" s="110">
        <v>18.399999999999999</v>
      </c>
      <c r="I4" s="110">
        <v>13.99</v>
      </c>
      <c r="J4" s="110">
        <v>6.7349999999999994</v>
      </c>
    </row>
    <row r="5" spans="1:10">
      <c r="A5" s="109" t="s">
        <v>3455</v>
      </c>
      <c r="B5" s="109" t="s">
        <v>3454</v>
      </c>
      <c r="C5" s="110">
        <v>50.3</v>
      </c>
      <c r="D5" s="110">
        <v>95.4</v>
      </c>
      <c r="E5" s="110">
        <v>45.475000000000001</v>
      </c>
      <c r="F5" s="110">
        <v>27.89</v>
      </c>
      <c r="G5" s="110">
        <v>51.075000000000003</v>
      </c>
      <c r="H5" s="110">
        <v>16.895</v>
      </c>
      <c r="I5" s="110">
        <v>16.13</v>
      </c>
      <c r="J5" s="110">
        <v>7.1349999999999998</v>
      </c>
    </row>
    <row r="6" spans="1:10">
      <c r="A6" s="109" t="s">
        <v>3456</v>
      </c>
      <c r="B6" s="109" t="s">
        <v>3454</v>
      </c>
      <c r="C6" s="110">
        <v>50.3</v>
      </c>
      <c r="D6" s="110">
        <v>91.8</v>
      </c>
      <c r="E6" s="110">
        <v>46.344999999999999</v>
      </c>
      <c r="F6" s="110">
        <v>26.395</v>
      </c>
      <c r="G6" s="110">
        <v>49.105000000000004</v>
      </c>
      <c r="H6" s="110">
        <v>18.869999999999997</v>
      </c>
      <c r="I6" s="110">
        <v>12.965</v>
      </c>
      <c r="J6" s="110">
        <v>6.9749999999999996</v>
      </c>
    </row>
    <row r="7" spans="1:10">
      <c r="A7" s="109" t="s">
        <v>3457</v>
      </c>
      <c r="B7" s="109" t="s">
        <v>3454</v>
      </c>
      <c r="C7" s="110">
        <v>50.3</v>
      </c>
      <c r="D7" s="110">
        <v>95.4</v>
      </c>
      <c r="E7" s="110">
        <v>45.9</v>
      </c>
      <c r="F7" s="110">
        <v>27.09</v>
      </c>
      <c r="G7" s="110">
        <v>50.03</v>
      </c>
      <c r="H7" s="110">
        <v>18.07</v>
      </c>
      <c r="I7" s="110">
        <v>14.535</v>
      </c>
      <c r="J7" s="110">
        <v>7.05</v>
      </c>
    </row>
    <row r="8" spans="1:10">
      <c r="A8" s="109" t="s">
        <v>3458</v>
      </c>
      <c r="B8" s="109" t="s">
        <v>3454</v>
      </c>
      <c r="C8" s="110">
        <v>50.3</v>
      </c>
      <c r="D8" s="110">
        <v>96.4</v>
      </c>
      <c r="E8" s="110">
        <v>47.115000000000002</v>
      </c>
      <c r="F8" s="110">
        <v>25.935000000000002</v>
      </c>
      <c r="G8" s="110">
        <v>48.879999999999995</v>
      </c>
      <c r="H8" s="110">
        <v>18.594999999999999</v>
      </c>
      <c r="I8" s="110">
        <v>13.8</v>
      </c>
      <c r="J8" s="110">
        <v>6.9450000000000003</v>
      </c>
    </row>
    <row r="9" spans="1:10">
      <c r="A9" s="109" t="s">
        <v>3459</v>
      </c>
      <c r="B9" s="109" t="s">
        <v>3454</v>
      </c>
      <c r="C9" s="110">
        <v>49.3</v>
      </c>
      <c r="D9" s="110">
        <v>96.4</v>
      </c>
      <c r="E9" s="110">
        <v>47.269999999999996</v>
      </c>
      <c r="F9" s="110">
        <v>25.505000000000003</v>
      </c>
      <c r="G9" s="110">
        <v>48.32</v>
      </c>
      <c r="H9" s="110">
        <v>19.130000000000003</v>
      </c>
      <c r="I9" s="110">
        <v>12.89</v>
      </c>
      <c r="J9" s="110">
        <v>6.9499999999999993</v>
      </c>
    </row>
    <row r="10" spans="1:10">
      <c r="A10" s="109" t="s">
        <v>3460</v>
      </c>
      <c r="B10" s="109" t="s">
        <v>3454</v>
      </c>
      <c r="C10" s="110">
        <v>51.3</v>
      </c>
      <c r="D10" s="110">
        <v>97.9</v>
      </c>
      <c r="E10" s="110">
        <v>47.11</v>
      </c>
      <c r="F10" s="110">
        <v>25.869999999999997</v>
      </c>
      <c r="G10" s="110">
        <v>48.83</v>
      </c>
      <c r="H10" s="110">
        <v>19.105</v>
      </c>
      <c r="I10" s="110">
        <v>13.675000000000001</v>
      </c>
      <c r="J10" s="110">
        <v>6.99</v>
      </c>
    </row>
    <row r="11" spans="1:10">
      <c r="A11" s="109" t="s">
        <v>3461</v>
      </c>
      <c r="B11" s="109" t="s">
        <v>3454</v>
      </c>
      <c r="C11" s="110">
        <v>50.4</v>
      </c>
      <c r="D11" s="110">
        <v>91.8</v>
      </c>
      <c r="E11" s="110">
        <v>44.754999999999995</v>
      </c>
      <c r="F11" s="110">
        <v>28.125</v>
      </c>
      <c r="G11" s="110">
        <v>50.784999999999997</v>
      </c>
      <c r="H11" s="110">
        <v>17.274999999999999</v>
      </c>
      <c r="I11" s="110">
        <v>15.39</v>
      </c>
      <c r="J11" s="110">
        <v>7.3149999999999995</v>
      </c>
    </row>
    <row r="12" spans="1:10">
      <c r="A12" s="109" t="s">
        <v>3462</v>
      </c>
      <c r="B12" s="109" t="s">
        <v>3454</v>
      </c>
      <c r="C12" s="110">
        <v>50.3</v>
      </c>
      <c r="D12" s="110">
        <v>91.8</v>
      </c>
      <c r="E12" s="110">
        <v>46.775000000000006</v>
      </c>
      <c r="F12" s="110">
        <v>25.825000000000003</v>
      </c>
      <c r="G12" s="110">
        <v>48.36</v>
      </c>
      <c r="H12" s="110">
        <v>18.87</v>
      </c>
      <c r="I12" s="110">
        <v>13.649999999999999</v>
      </c>
      <c r="J12" s="110">
        <v>7.0049999999999999</v>
      </c>
    </row>
    <row r="13" spans="1:10">
      <c r="A13" s="109" t="s">
        <v>3463</v>
      </c>
      <c r="B13" s="109" t="s">
        <v>3454</v>
      </c>
      <c r="C13" s="110">
        <v>50.3</v>
      </c>
      <c r="D13" s="110">
        <v>91.8</v>
      </c>
      <c r="E13" s="110">
        <v>46.115000000000002</v>
      </c>
      <c r="F13" s="110">
        <v>28.3</v>
      </c>
      <c r="G13" s="110">
        <v>52.284999999999997</v>
      </c>
      <c r="H13" s="110">
        <v>15.739999999999998</v>
      </c>
      <c r="I13" s="110">
        <v>17.125</v>
      </c>
      <c r="J13" s="110">
        <v>7.1</v>
      </c>
    </row>
    <row r="14" spans="1:10">
      <c r="A14" s="109" t="s">
        <v>3464</v>
      </c>
      <c r="B14" s="109" t="s">
        <v>3454</v>
      </c>
      <c r="C14" s="110">
        <v>50.3</v>
      </c>
      <c r="D14" s="110">
        <v>95.449999999999989</v>
      </c>
      <c r="E14" s="110">
        <v>47.81</v>
      </c>
      <c r="F14" s="110">
        <v>25.42</v>
      </c>
      <c r="G14" s="110">
        <v>48.414999999999999</v>
      </c>
      <c r="H14" s="110">
        <v>19.414999999999999</v>
      </c>
      <c r="I14" s="110">
        <v>12.870000000000001</v>
      </c>
      <c r="J14" s="110">
        <v>6.8100000000000005</v>
      </c>
    </row>
    <row r="15" spans="1:10">
      <c r="A15" s="109" t="s">
        <v>3465</v>
      </c>
      <c r="B15" s="109" t="s">
        <v>3454</v>
      </c>
      <c r="C15" s="110">
        <v>48.3</v>
      </c>
      <c r="D15" s="110">
        <v>95.449999999999989</v>
      </c>
      <c r="E15" s="110">
        <v>48.52</v>
      </c>
      <c r="F15" s="110">
        <v>24.865000000000002</v>
      </c>
      <c r="G15" s="110">
        <v>47.9</v>
      </c>
      <c r="H15" s="110">
        <v>19.380000000000003</v>
      </c>
      <c r="I15" s="110">
        <v>13.39</v>
      </c>
      <c r="J15" s="110">
        <v>6.9649999999999999</v>
      </c>
    </row>
    <row r="16" spans="1:10">
      <c r="A16" s="109" t="s">
        <v>3466</v>
      </c>
      <c r="B16" s="109" t="s">
        <v>3454</v>
      </c>
      <c r="C16" s="110">
        <v>51.4</v>
      </c>
      <c r="D16" s="110">
        <v>96.949999999999989</v>
      </c>
      <c r="E16" s="110">
        <v>47.465000000000003</v>
      </c>
      <c r="F16" s="110">
        <v>25.35</v>
      </c>
      <c r="G16" s="110">
        <v>47.8</v>
      </c>
      <c r="H16" s="110">
        <v>19.310000000000002</v>
      </c>
      <c r="I16" s="110">
        <v>13.17</v>
      </c>
      <c r="J16" s="110">
        <v>7.0250000000000004</v>
      </c>
    </row>
    <row r="17" spans="1:10">
      <c r="A17" s="109" t="s">
        <v>3467</v>
      </c>
      <c r="B17" s="109" t="s">
        <v>3454</v>
      </c>
      <c r="C17" s="110">
        <v>51.3</v>
      </c>
      <c r="D17" s="110">
        <v>96.5</v>
      </c>
      <c r="E17" s="110">
        <v>47.245000000000005</v>
      </c>
      <c r="F17" s="110">
        <v>26.02</v>
      </c>
      <c r="G17" s="110">
        <v>48.900000000000006</v>
      </c>
      <c r="H17" s="110">
        <v>18.940000000000001</v>
      </c>
      <c r="I17" s="110">
        <v>13.395</v>
      </c>
      <c r="J17" s="110">
        <v>7.01</v>
      </c>
    </row>
    <row r="18" spans="1:10">
      <c r="A18" s="109" t="s">
        <v>3468</v>
      </c>
      <c r="B18" s="109" t="s">
        <v>3454</v>
      </c>
      <c r="C18" s="110">
        <v>51.3</v>
      </c>
      <c r="D18" s="110">
        <v>95.5</v>
      </c>
      <c r="E18" s="110">
        <v>45.730000000000004</v>
      </c>
      <c r="F18" s="110">
        <v>28.105</v>
      </c>
      <c r="G18" s="110">
        <v>51.49</v>
      </c>
      <c r="H18" s="110">
        <v>17.579999999999998</v>
      </c>
      <c r="I18" s="110">
        <v>14.285</v>
      </c>
      <c r="J18" s="110">
        <v>7.0549999999999997</v>
      </c>
    </row>
    <row r="19" spans="1:10">
      <c r="A19" s="109" t="s">
        <v>3469</v>
      </c>
      <c r="B19" s="109" t="s">
        <v>3454</v>
      </c>
      <c r="C19" s="110">
        <v>50.3</v>
      </c>
      <c r="D19" s="110">
        <v>93.55</v>
      </c>
      <c r="E19" s="110">
        <v>46.215000000000003</v>
      </c>
      <c r="F19" s="110">
        <v>27.14</v>
      </c>
      <c r="G19" s="110">
        <v>50.314999999999998</v>
      </c>
      <c r="H19" s="110">
        <v>17.954999999999998</v>
      </c>
      <c r="I19" s="110">
        <v>14.25</v>
      </c>
      <c r="J19" s="110">
        <v>6.92</v>
      </c>
    </row>
    <row r="20" spans="1:10">
      <c r="A20" s="109" t="s">
        <v>3470</v>
      </c>
      <c r="B20" s="109" t="s">
        <v>3454</v>
      </c>
      <c r="C20" s="110">
        <v>49.2</v>
      </c>
      <c r="D20" s="110">
        <v>95.55</v>
      </c>
      <c r="E20" s="110">
        <v>46.67</v>
      </c>
      <c r="F20" s="110">
        <v>26.465</v>
      </c>
      <c r="G20" s="110">
        <v>49.545000000000002</v>
      </c>
      <c r="H20" s="110">
        <v>18.475000000000001</v>
      </c>
      <c r="I20" s="110">
        <v>13.35</v>
      </c>
      <c r="J20" s="110">
        <v>6.9249999999999998</v>
      </c>
    </row>
    <row r="21" spans="1:10">
      <c r="A21" s="109" t="s">
        <v>3471</v>
      </c>
      <c r="B21" s="109" t="s">
        <v>3454</v>
      </c>
      <c r="C21" s="110">
        <v>50.4</v>
      </c>
      <c r="D21" s="110">
        <v>95</v>
      </c>
      <c r="E21" s="110">
        <v>47.295000000000002</v>
      </c>
      <c r="F21" s="110">
        <v>25.335000000000001</v>
      </c>
      <c r="G21" s="110">
        <v>47.989999999999995</v>
      </c>
      <c r="H21" s="110">
        <v>19.424999999999997</v>
      </c>
      <c r="I21" s="110">
        <v>12.355</v>
      </c>
      <c r="J21" s="110">
        <v>6.82</v>
      </c>
    </row>
    <row r="22" spans="1:10">
      <c r="A22" s="109" t="s">
        <v>3472</v>
      </c>
      <c r="B22" s="109" t="s">
        <v>3454</v>
      </c>
      <c r="C22" s="110">
        <v>50.2</v>
      </c>
      <c r="D22" s="110">
        <v>89.8</v>
      </c>
      <c r="E22" s="110">
        <v>45.965000000000003</v>
      </c>
      <c r="F22" s="110">
        <v>26.63</v>
      </c>
      <c r="G22" s="110">
        <v>49.29</v>
      </c>
      <c r="H22" s="110">
        <v>17.670000000000002</v>
      </c>
      <c r="I22" s="110">
        <v>13.984999999999999</v>
      </c>
      <c r="J22" s="110">
        <v>7.0299999999999994</v>
      </c>
    </row>
    <row r="23" spans="1:10">
      <c r="A23" s="109" t="s">
        <v>3473</v>
      </c>
      <c r="B23" s="109" t="s">
        <v>3454</v>
      </c>
      <c r="C23" s="110">
        <v>49.3</v>
      </c>
      <c r="D23" s="110">
        <v>89.8</v>
      </c>
      <c r="E23" s="110">
        <v>45.040000000000006</v>
      </c>
      <c r="F23" s="110">
        <v>25.16</v>
      </c>
      <c r="G23" s="110">
        <v>45.81</v>
      </c>
      <c r="H23" s="110">
        <v>18.8</v>
      </c>
      <c r="I23" s="110">
        <v>11.86</v>
      </c>
      <c r="J23" s="110">
        <v>7.6349999999999998</v>
      </c>
    </row>
    <row r="24" spans="1:10">
      <c r="A24" s="109" t="s">
        <v>3474</v>
      </c>
      <c r="B24" s="109" t="s">
        <v>3454</v>
      </c>
      <c r="C24" s="110">
        <v>50.3</v>
      </c>
      <c r="D24" s="110">
        <v>93.8</v>
      </c>
      <c r="E24" s="110">
        <v>48.71</v>
      </c>
      <c r="F24" s="110">
        <v>23.09</v>
      </c>
      <c r="G24" s="110">
        <v>45.06</v>
      </c>
      <c r="H24" s="110">
        <v>19.510000000000002</v>
      </c>
      <c r="I24" s="110">
        <v>15</v>
      </c>
      <c r="J24" s="110">
        <v>7.06</v>
      </c>
    </row>
    <row r="25" spans="1:10">
      <c r="A25" s="109" t="s">
        <v>3475</v>
      </c>
      <c r="B25" s="109" t="s">
        <v>3454</v>
      </c>
      <c r="C25" s="110">
        <v>50.3</v>
      </c>
      <c r="D25" s="110">
        <v>94.8</v>
      </c>
      <c r="E25" s="110">
        <v>44.215000000000003</v>
      </c>
      <c r="F25" s="110">
        <v>27.32</v>
      </c>
      <c r="G25" s="110">
        <v>48.974999999999994</v>
      </c>
      <c r="H25" s="110">
        <v>17.344999999999999</v>
      </c>
      <c r="I25" s="110">
        <v>22.020000000000003</v>
      </c>
      <c r="J25" s="110">
        <v>7.415</v>
      </c>
    </row>
    <row r="26" spans="1:10">
      <c r="A26" s="109" t="s">
        <v>3476</v>
      </c>
      <c r="B26" s="109" t="s">
        <v>3454</v>
      </c>
      <c r="C26" s="110">
        <v>50.3</v>
      </c>
      <c r="D26" s="110">
        <v>94.8</v>
      </c>
      <c r="E26" s="110">
        <v>45.864999999999995</v>
      </c>
      <c r="F26" s="110">
        <v>27.14</v>
      </c>
      <c r="G26" s="110">
        <v>50.11</v>
      </c>
      <c r="H26" s="110">
        <v>17.935000000000002</v>
      </c>
      <c r="I26" s="110">
        <v>14.97</v>
      </c>
      <c r="J26" s="110">
        <v>7.1950000000000003</v>
      </c>
    </row>
    <row r="27" spans="1:10">
      <c r="A27" s="109" t="s">
        <v>3477</v>
      </c>
      <c r="B27" s="109" t="s">
        <v>3454</v>
      </c>
      <c r="C27" s="110">
        <v>48.3</v>
      </c>
      <c r="D27" s="110">
        <v>96.65</v>
      </c>
      <c r="E27" s="110">
        <v>45.094999999999999</v>
      </c>
      <c r="F27" s="110">
        <v>27.975000000000001</v>
      </c>
      <c r="G27" s="110">
        <v>50.89</v>
      </c>
      <c r="H27" s="110">
        <v>16.810000000000002</v>
      </c>
      <c r="I27" s="110">
        <v>15</v>
      </c>
      <c r="J27" s="110">
        <v>7.0950000000000006</v>
      </c>
    </row>
    <row r="28" spans="1:10">
      <c r="A28" s="109" t="s">
        <v>3478</v>
      </c>
      <c r="B28" s="109" t="s">
        <v>3454</v>
      </c>
      <c r="C28" s="110">
        <v>49.3</v>
      </c>
      <c r="D28" s="110">
        <v>95.35</v>
      </c>
      <c r="E28" s="110">
        <v>45.515000000000001</v>
      </c>
      <c r="F28" s="110">
        <v>27.994999999999997</v>
      </c>
      <c r="G28" s="110">
        <v>51.375</v>
      </c>
      <c r="H28" s="110">
        <v>17.52</v>
      </c>
      <c r="I28" s="110">
        <v>15.574999999999999</v>
      </c>
      <c r="J28" s="110">
        <v>7.08</v>
      </c>
    </row>
    <row r="29" spans="1:10">
      <c r="A29" s="109" t="s">
        <v>3479</v>
      </c>
      <c r="B29" s="109" t="s">
        <v>3454</v>
      </c>
      <c r="C29" s="110">
        <v>49.3</v>
      </c>
      <c r="D29" s="110">
        <v>94.35</v>
      </c>
      <c r="E29" s="110">
        <v>46.174999999999997</v>
      </c>
      <c r="F29" s="110">
        <v>26.175000000000001</v>
      </c>
      <c r="G29" s="110">
        <v>48.664999999999999</v>
      </c>
      <c r="H29" s="110">
        <v>19.055</v>
      </c>
      <c r="I29" s="110">
        <v>17.274999999999999</v>
      </c>
      <c r="J29" s="110">
        <v>7.01</v>
      </c>
    </row>
    <row r="30" spans="1:10">
      <c r="A30" s="109" t="s">
        <v>3480</v>
      </c>
      <c r="B30" s="109" t="s">
        <v>3454</v>
      </c>
      <c r="C30" s="110">
        <v>49.3</v>
      </c>
      <c r="D30" s="110">
        <v>91.8</v>
      </c>
      <c r="E30" s="110">
        <v>44.875</v>
      </c>
      <c r="F30" s="110">
        <v>27.810000000000002</v>
      </c>
      <c r="G30" s="110">
        <v>50.454999999999998</v>
      </c>
      <c r="H30" s="110">
        <v>17.380000000000003</v>
      </c>
      <c r="I30" s="110">
        <v>16.245000000000001</v>
      </c>
      <c r="J30" s="110">
        <v>7.1549999999999994</v>
      </c>
    </row>
    <row r="31" spans="1:10">
      <c r="A31" s="109" t="s">
        <v>3481</v>
      </c>
      <c r="B31" s="109" t="s">
        <v>3454</v>
      </c>
      <c r="C31" s="110">
        <v>50.3</v>
      </c>
      <c r="D31" s="110">
        <v>91.8</v>
      </c>
      <c r="E31" s="110">
        <v>44.78</v>
      </c>
      <c r="F31" s="110">
        <v>27.96</v>
      </c>
      <c r="G31" s="110">
        <v>50.765000000000001</v>
      </c>
      <c r="H31" s="110">
        <v>17.465</v>
      </c>
      <c r="I31" s="110">
        <v>16.13</v>
      </c>
      <c r="J31" s="110">
        <v>7.1449999999999996</v>
      </c>
    </row>
    <row r="32" spans="1:10">
      <c r="A32" s="109" t="s">
        <v>3482</v>
      </c>
      <c r="B32" s="109" t="s">
        <v>3454</v>
      </c>
      <c r="C32" s="110">
        <v>49.3</v>
      </c>
      <c r="D32" s="110">
        <v>91.8</v>
      </c>
      <c r="E32" s="110">
        <v>44.53</v>
      </c>
      <c r="F32" s="110">
        <v>27.024999999999999</v>
      </c>
      <c r="G32" s="110">
        <v>48.954999999999998</v>
      </c>
      <c r="H32" s="110">
        <v>18.125</v>
      </c>
      <c r="I32" s="110">
        <v>14.965</v>
      </c>
      <c r="J32" s="110">
        <v>7.32</v>
      </c>
    </row>
    <row r="33" spans="1:10">
      <c r="A33" s="109" t="s">
        <v>3483</v>
      </c>
      <c r="B33" s="109" t="s">
        <v>3454</v>
      </c>
      <c r="C33" s="110">
        <v>49.3</v>
      </c>
      <c r="D33" s="110">
        <v>91.8</v>
      </c>
      <c r="E33" s="110">
        <v>45.11</v>
      </c>
      <c r="F33" s="110">
        <v>27.810000000000002</v>
      </c>
      <c r="G33" s="110">
        <v>51.114999999999995</v>
      </c>
      <c r="H33" s="110">
        <v>17.094999999999999</v>
      </c>
      <c r="I33" s="110">
        <v>14.33</v>
      </c>
      <c r="J33" s="110">
        <v>6.92</v>
      </c>
    </row>
    <row r="34" spans="1:10">
      <c r="A34" s="109" t="s">
        <v>3484</v>
      </c>
      <c r="B34" s="109" t="s">
        <v>3454</v>
      </c>
      <c r="C34" s="110">
        <v>48.3</v>
      </c>
      <c r="D34" s="110">
        <v>90.8</v>
      </c>
      <c r="E34" s="110">
        <v>44.150000000000006</v>
      </c>
      <c r="F34" s="110">
        <v>28.18</v>
      </c>
      <c r="G34" s="110">
        <v>50.84</v>
      </c>
      <c r="H34" s="110">
        <v>16.25</v>
      </c>
      <c r="I34" s="110">
        <v>18.625</v>
      </c>
      <c r="J34" s="110">
        <v>7.1850000000000005</v>
      </c>
    </row>
    <row r="35" spans="1:10">
      <c r="A35" s="109" t="s">
        <v>3485</v>
      </c>
      <c r="B35" s="109" t="s">
        <v>3454</v>
      </c>
      <c r="C35" s="110">
        <v>48.3</v>
      </c>
      <c r="D35" s="110">
        <v>91.8</v>
      </c>
      <c r="E35" s="110">
        <v>44.915000000000006</v>
      </c>
      <c r="F35" s="110">
        <v>27.674999999999997</v>
      </c>
      <c r="G35" s="110">
        <v>50.494999999999997</v>
      </c>
      <c r="H35" s="110">
        <v>17.704999999999998</v>
      </c>
      <c r="I35" s="110">
        <v>13.870000000000001</v>
      </c>
      <c r="J35" s="110">
        <v>7.0449999999999999</v>
      </c>
    </row>
    <row r="36" spans="1:10">
      <c r="A36" s="109" t="s">
        <v>3486</v>
      </c>
      <c r="B36" s="109" t="s">
        <v>3454</v>
      </c>
      <c r="C36" s="110">
        <v>49.3</v>
      </c>
      <c r="D36" s="110">
        <v>91.8</v>
      </c>
      <c r="E36" s="110">
        <v>44.879999999999995</v>
      </c>
      <c r="F36" s="110">
        <v>28.21</v>
      </c>
      <c r="G36" s="110">
        <v>51.354999999999997</v>
      </c>
      <c r="H36" s="110">
        <v>16.420000000000002</v>
      </c>
      <c r="I36" s="110">
        <v>18.384999999999998</v>
      </c>
      <c r="J36" s="110">
        <v>7.11</v>
      </c>
    </row>
    <row r="37" spans="1:10">
      <c r="A37" s="109" t="s">
        <v>3487</v>
      </c>
      <c r="B37" s="109" t="s">
        <v>3454</v>
      </c>
      <c r="C37" s="110">
        <v>50.3</v>
      </c>
      <c r="D37" s="110">
        <v>91.8</v>
      </c>
      <c r="E37" s="110">
        <v>43.775000000000006</v>
      </c>
      <c r="F37" s="110">
        <v>29.545000000000002</v>
      </c>
      <c r="G37" s="110">
        <v>52.629999999999995</v>
      </c>
      <c r="H37" s="110">
        <v>15.66</v>
      </c>
      <c r="I37" s="110">
        <v>17.97</v>
      </c>
      <c r="J37" s="110">
        <v>7.3350000000000009</v>
      </c>
    </row>
    <row r="38" spans="1:10">
      <c r="A38" s="109" t="s">
        <v>3488</v>
      </c>
      <c r="B38" s="109" t="s">
        <v>3454</v>
      </c>
      <c r="C38" s="110">
        <v>49.3</v>
      </c>
      <c r="D38" s="110">
        <v>95.4</v>
      </c>
      <c r="E38" s="110">
        <v>45.435000000000002</v>
      </c>
      <c r="F38" s="110">
        <v>27.6</v>
      </c>
      <c r="G38" s="110">
        <v>50.615000000000002</v>
      </c>
      <c r="H38" s="110">
        <v>18.11</v>
      </c>
      <c r="I38" s="110">
        <v>14.63</v>
      </c>
      <c r="J38" s="110">
        <v>6.87</v>
      </c>
    </row>
    <row r="39" spans="1:10">
      <c r="A39" s="109" t="s">
        <v>3489</v>
      </c>
      <c r="B39" s="109" t="s">
        <v>3454</v>
      </c>
      <c r="C39" s="110">
        <v>47.3</v>
      </c>
      <c r="D39" s="110">
        <v>94.4</v>
      </c>
      <c r="E39" s="110">
        <v>45.265000000000001</v>
      </c>
      <c r="F39" s="110">
        <v>28.365000000000002</v>
      </c>
      <c r="G39" s="110">
        <v>51.83</v>
      </c>
      <c r="H39" s="110">
        <v>16.010000000000002</v>
      </c>
      <c r="I39" s="110">
        <v>17.670000000000002</v>
      </c>
      <c r="J39" s="110">
        <v>7.0950000000000006</v>
      </c>
    </row>
    <row r="40" spans="1:10">
      <c r="A40" s="109" t="s">
        <v>3490</v>
      </c>
      <c r="B40" s="109" t="s">
        <v>3454</v>
      </c>
      <c r="C40" s="110">
        <v>49.3</v>
      </c>
      <c r="D40" s="110">
        <v>96.4</v>
      </c>
      <c r="E40" s="110">
        <v>44.914999999999999</v>
      </c>
      <c r="F40" s="110">
        <v>29.09</v>
      </c>
      <c r="G40" s="110">
        <v>52.734999999999999</v>
      </c>
      <c r="H40" s="110">
        <v>16.009999999999998</v>
      </c>
      <c r="I40" s="110">
        <v>17.560000000000002</v>
      </c>
      <c r="J40" s="110">
        <v>7.02</v>
      </c>
    </row>
    <row r="41" spans="1:10">
      <c r="A41" s="109" t="s">
        <v>3491</v>
      </c>
      <c r="B41" s="109" t="s">
        <v>3454</v>
      </c>
      <c r="C41" s="110">
        <v>48.3</v>
      </c>
      <c r="D41" s="110">
        <v>96.4</v>
      </c>
      <c r="E41" s="110">
        <v>45.22</v>
      </c>
      <c r="F41" s="110">
        <v>28.504999999999999</v>
      </c>
      <c r="G41" s="110">
        <v>52</v>
      </c>
      <c r="H41" s="110">
        <v>15.77</v>
      </c>
      <c r="I41" s="110">
        <v>17.740000000000002</v>
      </c>
      <c r="J41" s="110">
        <v>7.2750000000000004</v>
      </c>
    </row>
    <row r="42" spans="1:10">
      <c r="A42" s="109" t="s">
        <v>3492</v>
      </c>
      <c r="B42" s="109" t="s">
        <v>3454</v>
      </c>
      <c r="C42" s="110">
        <v>50.3</v>
      </c>
      <c r="D42" s="110">
        <v>94.9</v>
      </c>
      <c r="E42" s="110">
        <v>45.774999999999999</v>
      </c>
      <c r="F42" s="110">
        <v>27.475000000000001</v>
      </c>
      <c r="G42" s="110">
        <v>50.629999999999995</v>
      </c>
      <c r="H42" s="110">
        <v>18.14</v>
      </c>
      <c r="I42" s="110">
        <v>14.71</v>
      </c>
      <c r="J42" s="110">
        <v>6.835</v>
      </c>
    </row>
    <row r="43" spans="1:10">
      <c r="A43" s="109" t="s">
        <v>3493</v>
      </c>
      <c r="B43" s="109" t="s">
        <v>3454</v>
      </c>
      <c r="C43" s="110">
        <v>48.3</v>
      </c>
      <c r="D43" s="110">
        <v>95.4</v>
      </c>
      <c r="E43" s="110">
        <v>45.94</v>
      </c>
      <c r="F43" s="110">
        <v>27.814999999999998</v>
      </c>
      <c r="G43" s="110">
        <v>51.370000000000005</v>
      </c>
      <c r="H43" s="110">
        <v>17.23</v>
      </c>
      <c r="I43" s="110">
        <v>15.17</v>
      </c>
      <c r="J43" s="110">
        <v>6.96</v>
      </c>
    </row>
    <row r="44" spans="1:10">
      <c r="A44" s="109" t="s">
        <v>3494</v>
      </c>
      <c r="B44" s="109" t="s">
        <v>3454</v>
      </c>
      <c r="C44" s="110">
        <v>48.3</v>
      </c>
      <c r="D44" s="110">
        <v>96.4</v>
      </c>
      <c r="E44" s="110">
        <v>45.445</v>
      </c>
      <c r="F44" s="110">
        <v>27.825000000000003</v>
      </c>
      <c r="G44" s="110">
        <v>50.879999999999995</v>
      </c>
      <c r="H44" s="110">
        <v>17.689999999999998</v>
      </c>
      <c r="I44" s="110">
        <v>14.05</v>
      </c>
      <c r="J44" s="110">
        <v>6.99</v>
      </c>
    </row>
    <row r="45" spans="1:10">
      <c r="A45" s="109" t="s">
        <v>3495</v>
      </c>
      <c r="B45" s="109" t="s">
        <v>3454</v>
      </c>
      <c r="C45" s="110">
        <v>47.3</v>
      </c>
      <c r="D45" s="110">
        <v>89.8</v>
      </c>
      <c r="E45" s="110">
        <v>44.71</v>
      </c>
      <c r="F45" s="110">
        <v>29.34</v>
      </c>
      <c r="G45" s="110">
        <v>52.89</v>
      </c>
      <c r="H45" s="110">
        <v>15.775</v>
      </c>
      <c r="I45" s="110">
        <v>17.344999999999999</v>
      </c>
      <c r="J45" s="110">
        <v>7.25</v>
      </c>
    </row>
    <row r="46" spans="1:10">
      <c r="A46" s="109" t="s">
        <v>3496</v>
      </c>
      <c r="B46" s="109" t="s">
        <v>3454</v>
      </c>
      <c r="C46" s="110">
        <v>48.3</v>
      </c>
      <c r="D46" s="110">
        <v>89.8</v>
      </c>
      <c r="E46" s="110">
        <v>44.715000000000003</v>
      </c>
      <c r="F46" s="110">
        <v>27.835000000000001</v>
      </c>
      <c r="G46" s="110">
        <v>50.129999999999995</v>
      </c>
      <c r="H46" s="110">
        <v>17.215</v>
      </c>
      <c r="I46" s="110">
        <v>17.79</v>
      </c>
      <c r="J46" s="110">
        <v>7.3150000000000004</v>
      </c>
    </row>
    <row r="47" spans="1:10">
      <c r="A47" s="109" t="s">
        <v>3497</v>
      </c>
      <c r="B47" s="109" t="s">
        <v>3454</v>
      </c>
      <c r="C47" s="110">
        <v>50.3</v>
      </c>
      <c r="D47" s="110">
        <v>95.4</v>
      </c>
      <c r="E47" s="110">
        <v>46.040000000000006</v>
      </c>
      <c r="F47" s="110">
        <v>27.274999999999999</v>
      </c>
      <c r="G47" s="110">
        <v>50.245000000000005</v>
      </c>
      <c r="H47" s="110">
        <v>18.259999999999998</v>
      </c>
      <c r="I47" s="110">
        <v>13.945</v>
      </c>
      <c r="J47" s="110">
        <v>6.89</v>
      </c>
    </row>
    <row r="48" spans="1:10">
      <c r="A48" s="109" t="s">
        <v>3498</v>
      </c>
      <c r="B48" s="109" t="s">
        <v>3454</v>
      </c>
      <c r="C48" s="110">
        <v>50.3</v>
      </c>
      <c r="D48" s="110">
        <v>95.4</v>
      </c>
      <c r="E48" s="110">
        <v>44.96</v>
      </c>
      <c r="F48" s="110">
        <v>28.240000000000002</v>
      </c>
      <c r="G48" s="110">
        <v>50.974999999999994</v>
      </c>
      <c r="H48" s="110">
        <v>18.190000000000001</v>
      </c>
      <c r="I48" s="110">
        <v>15.525</v>
      </c>
      <c r="J48" s="110">
        <v>7.03</v>
      </c>
    </row>
    <row r="49" spans="1:10">
      <c r="A49" s="109" t="s">
        <v>3499</v>
      </c>
      <c r="B49" s="109" t="s">
        <v>3454</v>
      </c>
      <c r="C49" s="110">
        <v>49.3</v>
      </c>
      <c r="D49" s="110">
        <v>95.4</v>
      </c>
      <c r="E49" s="110">
        <v>44.625</v>
      </c>
      <c r="F49" s="110">
        <v>28.009999999999998</v>
      </c>
      <c r="G49" s="110">
        <v>50.36</v>
      </c>
      <c r="H49" s="110">
        <v>17.335000000000001</v>
      </c>
      <c r="I49" s="110">
        <v>18.015000000000001</v>
      </c>
      <c r="J49" s="110">
        <v>7.4250000000000007</v>
      </c>
    </row>
    <row r="50" spans="1:10">
      <c r="A50" s="109" t="s">
        <v>3500</v>
      </c>
      <c r="B50" s="109" t="s">
        <v>3454</v>
      </c>
      <c r="C50" s="110">
        <v>48.3</v>
      </c>
      <c r="D50" s="110">
        <v>94.4</v>
      </c>
      <c r="E50" s="110">
        <v>45.144999999999996</v>
      </c>
      <c r="F50" s="110">
        <v>28.155000000000001</v>
      </c>
      <c r="G50" s="110">
        <v>51.174999999999997</v>
      </c>
      <c r="H50" s="110">
        <v>17.535</v>
      </c>
      <c r="I50" s="110">
        <v>13.52</v>
      </c>
      <c r="J50" s="110">
        <v>7.02</v>
      </c>
    </row>
    <row r="51" spans="1:10">
      <c r="A51" s="109" t="s">
        <v>3501</v>
      </c>
      <c r="B51" s="109" t="s">
        <v>3454</v>
      </c>
      <c r="C51" s="110">
        <v>49.2</v>
      </c>
      <c r="D51" s="110">
        <v>94.4</v>
      </c>
      <c r="E51" s="110">
        <v>44.980000000000004</v>
      </c>
      <c r="F51" s="110">
        <v>27.93</v>
      </c>
      <c r="G51" s="110">
        <v>50.655000000000001</v>
      </c>
      <c r="H51" s="110">
        <v>17.335000000000001</v>
      </c>
      <c r="I51" s="110">
        <v>15</v>
      </c>
      <c r="J51" s="110">
        <v>7.2149999999999999</v>
      </c>
    </row>
    <row r="52" spans="1:10">
      <c r="A52" s="109" t="s">
        <v>3502</v>
      </c>
      <c r="B52" s="109" t="s">
        <v>3454</v>
      </c>
      <c r="C52" s="110">
        <v>49.3</v>
      </c>
      <c r="D52" s="110">
        <v>95.4</v>
      </c>
      <c r="E52" s="110">
        <v>45.375</v>
      </c>
      <c r="F52" s="110">
        <v>27.39</v>
      </c>
      <c r="G52" s="110">
        <v>50.06</v>
      </c>
      <c r="H52" s="110">
        <v>18.405000000000001</v>
      </c>
      <c r="I52" s="110">
        <v>13.175000000000001</v>
      </c>
      <c r="J52" s="110">
        <v>7.165</v>
      </c>
    </row>
    <row r="53" spans="1:10">
      <c r="A53" s="109" t="s">
        <v>3503</v>
      </c>
      <c r="B53" s="109" t="s">
        <v>3454</v>
      </c>
      <c r="C53" s="110">
        <v>50.3</v>
      </c>
      <c r="D53" s="110">
        <v>91.8</v>
      </c>
      <c r="E53" s="110">
        <v>46.55</v>
      </c>
      <c r="F53" s="110">
        <v>27.285</v>
      </c>
      <c r="G53" s="110">
        <v>50.984999999999999</v>
      </c>
      <c r="H53" s="110">
        <v>17.395</v>
      </c>
      <c r="I53" s="110">
        <v>14.33</v>
      </c>
      <c r="J53" s="110">
        <v>6.8450000000000006</v>
      </c>
    </row>
    <row r="54" spans="1:10">
      <c r="A54" s="109" t="s">
        <v>3504</v>
      </c>
      <c r="B54" s="109" t="s">
        <v>3454</v>
      </c>
      <c r="C54" s="110">
        <v>50.3</v>
      </c>
      <c r="D54" s="110">
        <v>91.8</v>
      </c>
      <c r="E54" s="110">
        <v>45.894999999999996</v>
      </c>
      <c r="F54" s="110">
        <v>26.844999999999999</v>
      </c>
      <c r="G54" s="110">
        <v>49.56</v>
      </c>
      <c r="H54" s="110">
        <v>18.384999999999998</v>
      </c>
      <c r="I54" s="110">
        <v>15.04</v>
      </c>
      <c r="J54" s="110">
        <v>7.0949999999999998</v>
      </c>
    </row>
    <row r="55" spans="1:10">
      <c r="A55" s="109" t="s">
        <v>3505</v>
      </c>
      <c r="B55" s="109" t="s">
        <v>3454</v>
      </c>
      <c r="C55" s="110">
        <v>51.3</v>
      </c>
      <c r="D55" s="110">
        <v>96.9</v>
      </c>
      <c r="E55" s="110">
        <v>44.74</v>
      </c>
      <c r="F55" s="110">
        <v>28.869999999999997</v>
      </c>
      <c r="G55" s="110">
        <v>52.19</v>
      </c>
      <c r="H55" s="110">
        <v>16.785</v>
      </c>
      <c r="I55" s="110">
        <v>15.23</v>
      </c>
      <c r="J55" s="110">
        <v>7.07</v>
      </c>
    </row>
    <row r="56" spans="1:10">
      <c r="A56" s="109" t="s">
        <v>3506</v>
      </c>
      <c r="B56" s="109" t="s">
        <v>3454</v>
      </c>
      <c r="C56" s="110">
        <v>48.3</v>
      </c>
      <c r="D56" s="110">
        <v>95.4</v>
      </c>
      <c r="E56" s="110">
        <v>44.784999999999997</v>
      </c>
      <c r="F56" s="110">
        <v>28.505000000000003</v>
      </c>
      <c r="G56" s="110">
        <v>51.575000000000003</v>
      </c>
      <c r="H56" s="110">
        <v>15.875</v>
      </c>
      <c r="I56" s="110">
        <v>17.175000000000001</v>
      </c>
      <c r="J56" s="110">
        <v>7.3049999999999997</v>
      </c>
    </row>
    <row r="57" spans="1:10">
      <c r="A57" s="109" t="s">
        <v>3507</v>
      </c>
      <c r="B57" s="109" t="s">
        <v>3454</v>
      </c>
      <c r="C57" s="110">
        <v>49.4</v>
      </c>
      <c r="D57" s="110">
        <v>96.4</v>
      </c>
      <c r="E57" s="110">
        <v>45.730000000000004</v>
      </c>
      <c r="F57" s="110">
        <v>26.7</v>
      </c>
      <c r="G57" s="110">
        <v>49.135000000000005</v>
      </c>
      <c r="H57" s="110">
        <v>18.75</v>
      </c>
      <c r="I57" s="110">
        <v>14.920000000000002</v>
      </c>
      <c r="J57" s="110">
        <v>7.1300000000000008</v>
      </c>
    </row>
    <row r="58" spans="1:10">
      <c r="A58" s="109" t="s">
        <v>3508</v>
      </c>
      <c r="B58" s="109" t="s">
        <v>3454</v>
      </c>
      <c r="C58" s="110">
        <v>48.3</v>
      </c>
      <c r="D58" s="110">
        <v>90.8</v>
      </c>
      <c r="E58" s="110">
        <v>46.11</v>
      </c>
      <c r="F58" s="110">
        <v>26.824999999999999</v>
      </c>
      <c r="G58" s="110">
        <v>49.69</v>
      </c>
      <c r="H58" s="110">
        <v>18.384999999999998</v>
      </c>
      <c r="I58" s="110">
        <v>15.384999999999998</v>
      </c>
      <c r="J58" s="110">
        <v>6.9249999999999998</v>
      </c>
    </row>
    <row r="59" spans="1:10">
      <c r="A59" s="109" t="s">
        <v>3509</v>
      </c>
      <c r="B59" s="109" t="s">
        <v>3454</v>
      </c>
      <c r="C59" s="110">
        <v>51.3</v>
      </c>
      <c r="D59" s="110">
        <v>91.8</v>
      </c>
      <c r="E59" s="110">
        <v>45.4</v>
      </c>
      <c r="F59" s="110">
        <v>27.32</v>
      </c>
      <c r="G59" s="110">
        <v>49.995000000000005</v>
      </c>
      <c r="H59" s="110">
        <v>18.369999999999997</v>
      </c>
      <c r="I59" s="110">
        <v>14.205</v>
      </c>
      <c r="J59" s="110">
        <v>7.02</v>
      </c>
    </row>
    <row r="60" spans="1:10">
      <c r="A60" s="109" t="s">
        <v>3510</v>
      </c>
      <c r="B60" s="109" t="s">
        <v>3454</v>
      </c>
      <c r="C60" s="110">
        <v>52.3</v>
      </c>
      <c r="D60" s="110">
        <v>96.4</v>
      </c>
      <c r="E60" s="110">
        <v>44.64</v>
      </c>
      <c r="F60" s="110">
        <v>28.435000000000002</v>
      </c>
      <c r="G60" s="110">
        <v>51.295000000000002</v>
      </c>
      <c r="H60" s="110">
        <v>16.82</v>
      </c>
      <c r="I60" s="110">
        <v>14.71</v>
      </c>
      <c r="J60" s="110">
        <v>7.1749999999999998</v>
      </c>
    </row>
    <row r="61" spans="1:10">
      <c r="A61" s="109" t="s">
        <v>3511</v>
      </c>
      <c r="B61" s="109" t="s">
        <v>3454</v>
      </c>
      <c r="C61" s="110">
        <v>50.3</v>
      </c>
      <c r="D61" s="110">
        <v>96.4</v>
      </c>
      <c r="E61" s="110">
        <v>46.445</v>
      </c>
      <c r="F61" s="110">
        <v>26.71</v>
      </c>
      <c r="G61" s="110">
        <v>49.784999999999997</v>
      </c>
      <c r="H61" s="110">
        <v>17.920000000000002</v>
      </c>
      <c r="I61" s="110">
        <v>13.745000000000001</v>
      </c>
      <c r="J61" s="110">
        <v>6.93</v>
      </c>
    </row>
    <row r="62" spans="1:10">
      <c r="A62" s="109" t="s">
        <v>3512</v>
      </c>
      <c r="B62" s="109" t="s">
        <v>3454</v>
      </c>
      <c r="C62" s="110">
        <v>49.3</v>
      </c>
      <c r="D62" s="110">
        <v>91.8</v>
      </c>
      <c r="E62" s="110">
        <v>44.254999999999995</v>
      </c>
      <c r="F62" s="110">
        <v>28.585000000000001</v>
      </c>
      <c r="G62" s="110">
        <v>51.21</v>
      </c>
      <c r="H62" s="110">
        <v>16.225000000000001</v>
      </c>
      <c r="I62" s="110">
        <v>16.059999999999999</v>
      </c>
      <c r="J62" s="110">
        <v>7.2850000000000001</v>
      </c>
    </row>
    <row r="63" spans="1:10">
      <c r="A63" s="109" t="s">
        <v>3513</v>
      </c>
      <c r="B63" s="109" t="s">
        <v>3454</v>
      </c>
      <c r="C63" s="110">
        <v>49.3</v>
      </c>
      <c r="D63" s="110">
        <v>95.4</v>
      </c>
      <c r="E63" s="110">
        <v>46.41</v>
      </c>
      <c r="F63" s="110">
        <v>27.085000000000001</v>
      </c>
      <c r="G63" s="110">
        <v>50.475000000000001</v>
      </c>
      <c r="H63" s="110">
        <v>17.64</v>
      </c>
      <c r="I63" s="110">
        <v>14.5</v>
      </c>
      <c r="J63" s="110">
        <v>6.8100000000000005</v>
      </c>
    </row>
    <row r="64" spans="1:10">
      <c r="A64" s="109" t="s">
        <v>3514</v>
      </c>
      <c r="B64" s="109" t="s">
        <v>3454</v>
      </c>
      <c r="C64" s="110">
        <v>51.4</v>
      </c>
      <c r="D64" s="110">
        <v>95.4</v>
      </c>
      <c r="E64" s="110">
        <v>46.924999999999997</v>
      </c>
      <c r="F64" s="110">
        <v>26.19</v>
      </c>
      <c r="G64" s="110">
        <v>49.39</v>
      </c>
      <c r="H64" s="110">
        <v>18.744999999999997</v>
      </c>
      <c r="I64" s="110">
        <v>14.04</v>
      </c>
      <c r="J64" s="110">
        <v>6.8449999999999998</v>
      </c>
    </row>
    <row r="65" spans="1:10">
      <c r="A65" s="109" t="s">
        <v>3515</v>
      </c>
      <c r="B65" s="109" t="s">
        <v>3454</v>
      </c>
      <c r="C65" s="110">
        <v>51.3</v>
      </c>
      <c r="D65" s="110">
        <v>95.4</v>
      </c>
      <c r="E65" s="110">
        <v>46.855000000000004</v>
      </c>
      <c r="F65" s="110">
        <v>26.695</v>
      </c>
      <c r="G65" s="110">
        <v>50.21</v>
      </c>
      <c r="H65" s="110">
        <v>18.55</v>
      </c>
      <c r="I65" s="110">
        <v>12.695</v>
      </c>
      <c r="J65" s="110">
        <v>7.125</v>
      </c>
    </row>
    <row r="66" spans="1:10">
      <c r="A66" s="109" t="s">
        <v>3516</v>
      </c>
      <c r="B66" s="109" t="s">
        <v>3454</v>
      </c>
      <c r="C66" s="110">
        <v>50.3</v>
      </c>
      <c r="D66" s="110">
        <v>94.4</v>
      </c>
      <c r="E66" s="110">
        <v>46.230000000000004</v>
      </c>
      <c r="F66" s="110">
        <v>27.439999999999998</v>
      </c>
      <c r="G66" s="110">
        <v>50.97</v>
      </c>
      <c r="H66" s="110">
        <v>17.5</v>
      </c>
      <c r="I66" s="110">
        <v>13.56</v>
      </c>
      <c r="J66" s="110">
        <v>7.05</v>
      </c>
    </row>
    <row r="67" spans="1:10">
      <c r="A67" s="109" t="s">
        <v>3517</v>
      </c>
      <c r="B67" s="109" t="s">
        <v>3454</v>
      </c>
      <c r="C67" s="110">
        <v>50.3</v>
      </c>
      <c r="D67" s="110">
        <v>94.4</v>
      </c>
      <c r="E67" s="110">
        <v>46.625</v>
      </c>
      <c r="F67" s="110">
        <v>26.64</v>
      </c>
      <c r="G67" s="110">
        <v>49.89</v>
      </c>
      <c r="H67" s="110">
        <v>17.805</v>
      </c>
      <c r="I67" s="110">
        <v>14.664999999999999</v>
      </c>
      <c r="J67" s="110">
        <v>7.0950000000000006</v>
      </c>
    </row>
    <row r="68" spans="1:10">
      <c r="A68" s="109" t="s">
        <v>3518</v>
      </c>
      <c r="B68" s="109" t="s">
        <v>3454</v>
      </c>
      <c r="C68" s="110">
        <v>50.3</v>
      </c>
      <c r="D68" s="110">
        <v>94.4</v>
      </c>
      <c r="E68" s="110">
        <v>46.875</v>
      </c>
      <c r="F68" s="110">
        <v>26.545000000000002</v>
      </c>
      <c r="G68" s="110">
        <v>49.965000000000003</v>
      </c>
      <c r="H68" s="110">
        <v>18.265000000000001</v>
      </c>
      <c r="I68" s="110">
        <v>13.705</v>
      </c>
      <c r="J68" s="110">
        <v>6.8849999999999998</v>
      </c>
    </row>
    <row r="69" spans="1:10">
      <c r="A69" s="109" t="s">
        <v>3519</v>
      </c>
      <c r="B69" s="109" t="s">
        <v>3454</v>
      </c>
      <c r="C69" s="110">
        <v>51.4</v>
      </c>
      <c r="D69" s="110">
        <v>93.4</v>
      </c>
      <c r="E69" s="110">
        <v>46.445</v>
      </c>
      <c r="F69" s="110">
        <v>26.5</v>
      </c>
      <c r="G69" s="110">
        <v>49.435000000000002</v>
      </c>
      <c r="H69" s="110">
        <v>18.844999999999999</v>
      </c>
      <c r="I69" s="110">
        <v>12.285</v>
      </c>
      <c r="J69" s="110">
        <v>6.91</v>
      </c>
    </row>
    <row r="70" spans="1:10">
      <c r="A70" s="109" t="s">
        <v>3520</v>
      </c>
      <c r="B70" s="109" t="s">
        <v>3454</v>
      </c>
      <c r="C70" s="110">
        <v>52.3</v>
      </c>
      <c r="D70" s="110">
        <v>95.4</v>
      </c>
      <c r="E70" s="110">
        <v>45.935000000000002</v>
      </c>
      <c r="F70" s="110">
        <v>27.130000000000003</v>
      </c>
      <c r="G70" s="110">
        <v>50.129999999999995</v>
      </c>
      <c r="H70" s="110">
        <v>17.435000000000002</v>
      </c>
      <c r="I70" s="110">
        <v>13.315000000000001</v>
      </c>
      <c r="J70" s="110">
        <v>7.0949999999999998</v>
      </c>
    </row>
    <row r="71" spans="1:10">
      <c r="A71" s="109" t="s">
        <v>3521</v>
      </c>
      <c r="B71" s="109" t="s">
        <v>3454</v>
      </c>
      <c r="C71" s="110">
        <v>48.3</v>
      </c>
      <c r="D71" s="110">
        <v>94.4</v>
      </c>
      <c r="E71" s="110">
        <v>46.754999999999995</v>
      </c>
      <c r="F71" s="110">
        <v>26.215</v>
      </c>
      <c r="G71" s="110">
        <v>49.064999999999998</v>
      </c>
      <c r="H71" s="110">
        <v>18.68</v>
      </c>
      <c r="I71" s="110">
        <v>12.99</v>
      </c>
      <c r="J71" s="110">
        <v>6.9649999999999999</v>
      </c>
    </row>
    <row r="72" spans="1:10">
      <c r="A72" s="109" t="s">
        <v>3522</v>
      </c>
      <c r="B72" s="109" t="s">
        <v>3454</v>
      </c>
      <c r="C72" s="110">
        <v>49.3</v>
      </c>
      <c r="D72" s="110">
        <v>94.4</v>
      </c>
      <c r="E72" s="110">
        <v>47.85</v>
      </c>
      <c r="F72" s="110">
        <v>25</v>
      </c>
      <c r="G72" s="110">
        <v>47.85</v>
      </c>
      <c r="H72" s="110">
        <v>19.04</v>
      </c>
      <c r="I72" s="110">
        <v>14.925000000000001</v>
      </c>
      <c r="J72" s="110">
        <v>6.89</v>
      </c>
    </row>
    <row r="73" spans="1:10">
      <c r="A73" s="109" t="s">
        <v>3523</v>
      </c>
      <c r="B73" s="109" t="s">
        <v>3454</v>
      </c>
      <c r="C73" s="110">
        <v>49.2</v>
      </c>
      <c r="D73" s="110">
        <v>94.4</v>
      </c>
      <c r="E73" s="110">
        <v>47.465000000000003</v>
      </c>
      <c r="F73" s="110">
        <v>25.744999999999997</v>
      </c>
      <c r="G73" s="110">
        <v>48.89</v>
      </c>
      <c r="H73" s="110">
        <v>18.765000000000001</v>
      </c>
      <c r="I73" s="110">
        <v>14.27</v>
      </c>
      <c r="J73" s="110">
        <v>6.9399999999999995</v>
      </c>
    </row>
    <row r="74" spans="1:10">
      <c r="A74" s="109" t="s">
        <v>3524</v>
      </c>
      <c r="B74" s="109" t="s">
        <v>3454</v>
      </c>
      <c r="C74" s="110">
        <v>50.4</v>
      </c>
      <c r="D74" s="110">
        <v>89.8</v>
      </c>
      <c r="E74" s="110">
        <v>45.879999999999995</v>
      </c>
      <c r="F74" s="110">
        <v>27.225000000000001</v>
      </c>
      <c r="G74" s="110">
        <v>50.129999999999995</v>
      </c>
      <c r="H74" s="110">
        <v>17.865000000000002</v>
      </c>
      <c r="I74" s="110">
        <v>13.475</v>
      </c>
      <c r="J74" s="110">
        <v>6.9850000000000003</v>
      </c>
    </row>
    <row r="75" spans="1:10">
      <c r="A75" s="109" t="s">
        <v>3525</v>
      </c>
      <c r="B75" s="109" t="s">
        <v>3454</v>
      </c>
      <c r="C75" s="110">
        <v>49.2</v>
      </c>
      <c r="D75" s="110">
        <v>94.4</v>
      </c>
      <c r="E75" s="110">
        <v>46.524999999999999</v>
      </c>
      <c r="F75" s="110">
        <v>26.535</v>
      </c>
      <c r="G75" s="110">
        <v>49.370000000000005</v>
      </c>
      <c r="H75" s="110">
        <v>18.524999999999999</v>
      </c>
      <c r="I75" s="110">
        <v>14.015000000000001</v>
      </c>
      <c r="J75" s="110">
        <v>7.0049999999999999</v>
      </c>
    </row>
    <row r="76" spans="1:10">
      <c r="A76" s="109" t="s">
        <v>3526</v>
      </c>
      <c r="B76" s="109" t="s">
        <v>3454</v>
      </c>
      <c r="C76" s="110">
        <v>50.3</v>
      </c>
      <c r="D76" s="110">
        <v>91.8</v>
      </c>
      <c r="E76" s="110">
        <v>45.655000000000001</v>
      </c>
      <c r="F76" s="110">
        <v>28.67</v>
      </c>
      <c r="G76" s="110">
        <v>52.489999999999995</v>
      </c>
      <c r="H76" s="110">
        <v>15.73</v>
      </c>
      <c r="I76" s="110">
        <v>16.61</v>
      </c>
      <c r="J76" s="110">
        <v>7.15</v>
      </c>
    </row>
    <row r="77" spans="1:10">
      <c r="A77" s="109" t="s">
        <v>3527</v>
      </c>
      <c r="B77" s="109" t="s">
        <v>3454</v>
      </c>
      <c r="C77" s="110">
        <v>50.3</v>
      </c>
      <c r="D77" s="110">
        <v>93.4</v>
      </c>
      <c r="E77" s="110">
        <v>46.75</v>
      </c>
      <c r="F77" s="110">
        <v>26.58</v>
      </c>
      <c r="G77" s="110">
        <v>49.75</v>
      </c>
      <c r="H77" s="110">
        <v>18.914999999999999</v>
      </c>
      <c r="I77" s="110">
        <v>13.01</v>
      </c>
      <c r="J77" s="110">
        <v>6.7649999999999997</v>
      </c>
    </row>
    <row r="78" spans="1:10">
      <c r="A78" s="109" t="s">
        <v>3528</v>
      </c>
      <c r="B78" s="109" t="s">
        <v>3454</v>
      </c>
      <c r="C78" s="110">
        <v>50.3</v>
      </c>
      <c r="D78" s="110">
        <v>94.4</v>
      </c>
      <c r="E78" s="110">
        <v>45.664999999999999</v>
      </c>
      <c r="F78" s="110">
        <v>27.43</v>
      </c>
      <c r="G78" s="110">
        <v>50.3</v>
      </c>
      <c r="H78" s="110">
        <v>18.155000000000001</v>
      </c>
      <c r="I78" s="110">
        <v>12.49</v>
      </c>
      <c r="J78" s="110">
        <v>6.9399999999999995</v>
      </c>
    </row>
    <row r="79" spans="1:10">
      <c r="A79" s="109" t="s">
        <v>3529</v>
      </c>
      <c r="B79" s="109" t="s">
        <v>3454</v>
      </c>
      <c r="C79" s="110">
        <v>51.3</v>
      </c>
      <c r="D79" s="110">
        <v>95.4</v>
      </c>
      <c r="E79" s="110">
        <v>45.25</v>
      </c>
      <c r="F79" s="110">
        <v>26.935000000000002</v>
      </c>
      <c r="G79" s="110">
        <v>49.12</v>
      </c>
      <c r="H79" s="110">
        <v>17.850000000000001</v>
      </c>
      <c r="I79" s="110">
        <v>14.100000000000001</v>
      </c>
      <c r="J79" s="110">
        <v>7.16</v>
      </c>
    </row>
    <row r="80" spans="1:10">
      <c r="A80" s="109" t="s">
        <v>3530</v>
      </c>
      <c r="B80" s="109" t="s">
        <v>3454</v>
      </c>
      <c r="C80" s="110">
        <v>48.3</v>
      </c>
      <c r="D80" s="110">
        <v>93.9</v>
      </c>
      <c r="E80" s="110">
        <v>46.41</v>
      </c>
      <c r="F80" s="110">
        <v>26.39</v>
      </c>
      <c r="G80" s="110">
        <v>49.18</v>
      </c>
      <c r="H80" s="110">
        <v>18.315000000000001</v>
      </c>
      <c r="I80" s="110">
        <v>14.260000000000002</v>
      </c>
      <c r="J80" s="110">
        <v>7.0250000000000004</v>
      </c>
    </row>
    <row r="81" spans="1:10">
      <c r="A81" s="109" t="s">
        <v>3531</v>
      </c>
      <c r="B81" s="109" t="s">
        <v>3454</v>
      </c>
      <c r="C81" s="110">
        <v>48.3</v>
      </c>
      <c r="D81" s="110">
        <v>93.4</v>
      </c>
      <c r="E81" s="110">
        <v>45.33</v>
      </c>
      <c r="F81" s="110">
        <v>27.310000000000002</v>
      </c>
      <c r="G81" s="110">
        <v>49.894999999999996</v>
      </c>
      <c r="H81" s="110">
        <v>17.990000000000002</v>
      </c>
      <c r="I81" s="110">
        <v>14.030000000000001</v>
      </c>
      <c r="J81" s="110">
        <v>7.0350000000000001</v>
      </c>
    </row>
    <row r="82" spans="1:10">
      <c r="A82" s="109" t="s">
        <v>3532</v>
      </c>
      <c r="B82" s="109" t="s">
        <v>3454</v>
      </c>
      <c r="C82" s="110">
        <v>48.3</v>
      </c>
      <c r="D82" s="110">
        <v>94.4</v>
      </c>
      <c r="E82" s="110">
        <v>45.744999999999997</v>
      </c>
      <c r="F82" s="110">
        <v>26.615000000000002</v>
      </c>
      <c r="G82" s="110">
        <v>49.224999999999994</v>
      </c>
      <c r="H82" s="110">
        <v>18.314999999999998</v>
      </c>
      <c r="I82" s="110">
        <v>15.73</v>
      </c>
      <c r="J82" s="110">
        <v>7.4249999999999998</v>
      </c>
    </row>
    <row r="83" spans="1:10">
      <c r="A83" s="109" t="s">
        <v>3533</v>
      </c>
      <c r="B83" s="109" t="s">
        <v>3454</v>
      </c>
      <c r="C83" s="110">
        <v>48.3</v>
      </c>
      <c r="D83" s="110">
        <v>94.4</v>
      </c>
      <c r="E83" s="110">
        <v>46.24</v>
      </c>
      <c r="F83" s="110">
        <v>27.02</v>
      </c>
      <c r="G83" s="110">
        <v>50.224999999999994</v>
      </c>
      <c r="H83" s="110">
        <v>18.009999999999998</v>
      </c>
      <c r="I83" s="110">
        <v>15.504999999999999</v>
      </c>
      <c r="J83" s="110">
        <v>6.8149999999999995</v>
      </c>
    </row>
    <row r="84" spans="1:10">
      <c r="A84" s="109" t="s">
        <v>3534</v>
      </c>
      <c r="B84" s="109" t="s">
        <v>3454</v>
      </c>
      <c r="C84" s="110">
        <v>49.3</v>
      </c>
      <c r="D84" s="110">
        <v>95.9</v>
      </c>
      <c r="E84" s="110">
        <v>46.52</v>
      </c>
      <c r="F84" s="110">
        <v>26.384999999999998</v>
      </c>
      <c r="G84" s="110">
        <v>49.314999999999998</v>
      </c>
      <c r="H84" s="110">
        <v>18.28</v>
      </c>
      <c r="I84" s="110">
        <v>17.059999999999999</v>
      </c>
      <c r="J84" s="110">
        <v>6.9649999999999999</v>
      </c>
    </row>
    <row r="85" spans="1:10">
      <c r="A85" s="109" t="s">
        <v>3535</v>
      </c>
      <c r="B85" s="109" t="s">
        <v>3454</v>
      </c>
      <c r="C85" s="110">
        <v>46.3</v>
      </c>
      <c r="D85" s="110">
        <v>94.4</v>
      </c>
      <c r="E85" s="110">
        <v>45.72</v>
      </c>
      <c r="F85" s="110">
        <v>26.865000000000002</v>
      </c>
      <c r="G85" s="110">
        <v>49.47</v>
      </c>
      <c r="H85" s="110">
        <v>17.805</v>
      </c>
      <c r="I85" s="110">
        <v>15.445</v>
      </c>
      <c r="J85" s="110">
        <v>7.0250000000000004</v>
      </c>
    </row>
    <row r="86" spans="1:10">
      <c r="A86" s="109" t="s">
        <v>3536</v>
      </c>
      <c r="B86" s="109" t="s">
        <v>3454</v>
      </c>
      <c r="C86" s="110">
        <v>49.3</v>
      </c>
      <c r="D86" s="110">
        <v>94.4</v>
      </c>
      <c r="E86" s="110">
        <v>47.15</v>
      </c>
      <c r="F86" s="110">
        <v>25.975000000000001</v>
      </c>
      <c r="G86" s="110">
        <v>49.16</v>
      </c>
      <c r="H86" s="110">
        <v>18.850000000000001</v>
      </c>
      <c r="I86" s="110">
        <v>12.905000000000001</v>
      </c>
      <c r="J86" s="110">
        <v>6.73</v>
      </c>
    </row>
    <row r="87" spans="1:10">
      <c r="A87" s="109" t="s">
        <v>3537</v>
      </c>
      <c r="B87" s="109" t="s">
        <v>3454</v>
      </c>
      <c r="C87" s="110">
        <v>48.3</v>
      </c>
      <c r="D87" s="110">
        <v>94.9</v>
      </c>
      <c r="E87" s="110">
        <v>45.93</v>
      </c>
      <c r="F87" s="110">
        <v>26.135000000000002</v>
      </c>
      <c r="G87" s="110">
        <v>48.33</v>
      </c>
      <c r="H87" s="110">
        <v>18.935000000000002</v>
      </c>
      <c r="I87" s="110">
        <v>15.54</v>
      </c>
      <c r="J87" s="110">
        <v>6.9850000000000003</v>
      </c>
    </row>
    <row r="88" spans="1:10">
      <c r="A88" s="109" t="s">
        <v>3538</v>
      </c>
      <c r="B88" s="109" t="s">
        <v>3454</v>
      </c>
      <c r="C88" s="110">
        <v>48.3</v>
      </c>
      <c r="D88" s="110">
        <v>94.4</v>
      </c>
      <c r="E88" s="110">
        <v>46.135000000000005</v>
      </c>
      <c r="F88" s="110">
        <v>26.575000000000003</v>
      </c>
      <c r="G88" s="110">
        <v>49.335000000000001</v>
      </c>
      <c r="H88" s="110">
        <v>18.16</v>
      </c>
      <c r="I88" s="110">
        <v>15.754999999999999</v>
      </c>
      <c r="J88" s="110">
        <v>6.9849999999999994</v>
      </c>
    </row>
    <row r="89" spans="1:10">
      <c r="A89" s="109" t="s">
        <v>3539</v>
      </c>
      <c r="B89" s="109" t="s">
        <v>3454</v>
      </c>
      <c r="C89" s="110">
        <v>49.3</v>
      </c>
      <c r="D89" s="110">
        <v>94.4</v>
      </c>
      <c r="E89" s="110">
        <v>45.260000000000005</v>
      </c>
      <c r="F89" s="110">
        <v>26.759999999999998</v>
      </c>
      <c r="G89" s="110">
        <v>48.894999999999996</v>
      </c>
      <c r="H89" s="110">
        <v>18.774999999999999</v>
      </c>
      <c r="I89" s="110">
        <v>15.995000000000001</v>
      </c>
      <c r="J89" s="110">
        <v>7.085</v>
      </c>
    </row>
    <row r="90" spans="1:10">
      <c r="A90" s="109" t="s">
        <v>3540</v>
      </c>
      <c r="B90" s="109" t="s">
        <v>3454</v>
      </c>
      <c r="C90" s="110">
        <v>48.3</v>
      </c>
      <c r="D90" s="110">
        <v>94.9</v>
      </c>
      <c r="E90" s="110">
        <v>45.284999999999997</v>
      </c>
      <c r="F90" s="110">
        <v>27.164999999999999</v>
      </c>
      <c r="G90" s="110">
        <v>49.59</v>
      </c>
      <c r="H90" s="110">
        <v>17.854999999999997</v>
      </c>
      <c r="I90" s="110">
        <v>15.234999999999999</v>
      </c>
      <c r="J90" s="110">
        <v>6.9</v>
      </c>
    </row>
    <row r="91" spans="1:10">
      <c r="A91" s="109" t="s">
        <v>3541</v>
      </c>
      <c r="B91" s="109" t="s">
        <v>3454</v>
      </c>
      <c r="C91" s="110">
        <v>48.3</v>
      </c>
      <c r="D91" s="110">
        <v>94.9</v>
      </c>
      <c r="E91" s="110">
        <v>45.364999999999995</v>
      </c>
      <c r="F91" s="110">
        <v>27.29</v>
      </c>
      <c r="G91" s="110">
        <v>49.965000000000003</v>
      </c>
      <c r="H91" s="110">
        <v>18.204999999999998</v>
      </c>
      <c r="I91" s="110">
        <v>13.96</v>
      </c>
      <c r="J91" s="110">
        <v>7.0250000000000004</v>
      </c>
    </row>
    <row r="92" spans="1:10">
      <c r="A92" s="109" t="s">
        <v>3542</v>
      </c>
      <c r="B92" s="109" t="s">
        <v>3454</v>
      </c>
      <c r="C92" s="110">
        <v>50.3</v>
      </c>
      <c r="D92" s="110">
        <v>95.9</v>
      </c>
      <c r="E92" s="110">
        <v>44.664999999999999</v>
      </c>
      <c r="F92" s="110">
        <v>28.03</v>
      </c>
      <c r="G92" s="110">
        <v>50.674999999999997</v>
      </c>
      <c r="H92" s="110">
        <v>18.47</v>
      </c>
      <c r="I92" s="110">
        <v>14.52</v>
      </c>
      <c r="J92" s="110">
        <v>7.0750000000000002</v>
      </c>
    </row>
    <row r="93" spans="1:10">
      <c r="A93" s="109" t="s">
        <v>3543</v>
      </c>
      <c r="B93" s="109" t="s">
        <v>3454</v>
      </c>
      <c r="C93" s="110">
        <v>49.3</v>
      </c>
      <c r="D93" s="110">
        <v>93.4</v>
      </c>
      <c r="E93" s="110">
        <v>46.37</v>
      </c>
      <c r="F93" s="110">
        <v>26.39</v>
      </c>
      <c r="G93" s="110">
        <v>49.265000000000001</v>
      </c>
      <c r="H93" s="110">
        <v>18.55</v>
      </c>
      <c r="I93" s="110">
        <v>12.315</v>
      </c>
      <c r="J93" s="110">
        <v>7.27</v>
      </c>
    </row>
    <row r="94" spans="1:10">
      <c r="A94" s="109" t="s">
        <v>3544</v>
      </c>
      <c r="B94" s="109" t="s">
        <v>3454</v>
      </c>
      <c r="C94" s="110">
        <v>48.3</v>
      </c>
      <c r="D94" s="110">
        <v>97.4</v>
      </c>
      <c r="E94" s="110">
        <v>46.265000000000001</v>
      </c>
      <c r="F94" s="110">
        <v>26.914999999999999</v>
      </c>
      <c r="G94" s="110">
        <v>50.150000000000006</v>
      </c>
      <c r="H94" s="110">
        <v>17.78</v>
      </c>
      <c r="I94" s="110">
        <v>13.74</v>
      </c>
      <c r="J94" s="110">
        <v>6.875</v>
      </c>
    </row>
    <row r="95" spans="1:10">
      <c r="A95" s="109" t="s">
        <v>3545</v>
      </c>
      <c r="B95" s="109" t="s">
        <v>3454</v>
      </c>
      <c r="C95" s="110">
        <v>47.3</v>
      </c>
      <c r="D95" s="110">
        <v>94.4</v>
      </c>
      <c r="E95" s="110">
        <v>46.174999999999997</v>
      </c>
      <c r="F95" s="110">
        <v>27.155000000000001</v>
      </c>
      <c r="G95" s="110">
        <v>50.489999999999995</v>
      </c>
      <c r="H95" s="110">
        <v>17.634999999999998</v>
      </c>
      <c r="I95" s="110">
        <v>15.445</v>
      </c>
      <c r="J95" s="110">
        <v>6.84</v>
      </c>
    </row>
    <row r="96" spans="1:10">
      <c r="A96" s="109" t="s">
        <v>3546</v>
      </c>
      <c r="B96" s="109" t="s">
        <v>3454</v>
      </c>
      <c r="C96" s="110">
        <v>48.3</v>
      </c>
      <c r="D96" s="110">
        <v>94.9</v>
      </c>
      <c r="E96" s="110">
        <v>46.015000000000001</v>
      </c>
      <c r="F96" s="110">
        <v>27.365000000000002</v>
      </c>
      <c r="G96" s="110">
        <v>50.755000000000003</v>
      </c>
      <c r="H96" s="110">
        <v>17.96</v>
      </c>
      <c r="I96" s="110">
        <v>14.219999999999999</v>
      </c>
      <c r="J96" s="110">
        <v>6.93</v>
      </c>
    </row>
    <row r="97" spans="1:10">
      <c r="A97" s="109" t="s">
        <v>3547</v>
      </c>
      <c r="B97" s="109" t="s">
        <v>3454</v>
      </c>
      <c r="C97" s="110">
        <v>47.3</v>
      </c>
      <c r="D97" s="110">
        <v>94.9</v>
      </c>
      <c r="E97" s="110">
        <v>45.34</v>
      </c>
      <c r="F97" s="110">
        <v>27.63</v>
      </c>
      <c r="G97" s="110">
        <v>50.55</v>
      </c>
      <c r="H97" s="110">
        <v>17.47</v>
      </c>
      <c r="I97" s="110">
        <v>15.44</v>
      </c>
      <c r="J97" s="110">
        <v>7.07</v>
      </c>
    </row>
    <row r="98" spans="1:10">
      <c r="A98" s="109" t="s">
        <v>3548</v>
      </c>
      <c r="B98" s="109" t="s">
        <v>3454</v>
      </c>
      <c r="C98" s="110">
        <v>49.3</v>
      </c>
      <c r="D98" s="110">
        <v>96.9</v>
      </c>
      <c r="E98" s="110">
        <v>46.855000000000004</v>
      </c>
      <c r="F98" s="110">
        <v>26.634999999999998</v>
      </c>
      <c r="G98" s="110">
        <v>50.11</v>
      </c>
      <c r="H98" s="110">
        <v>18.47</v>
      </c>
      <c r="I98" s="110">
        <v>12.984999999999999</v>
      </c>
      <c r="J98" s="110">
        <v>6.9</v>
      </c>
    </row>
    <row r="99" spans="1:10">
      <c r="A99" s="109" t="s">
        <v>3549</v>
      </c>
      <c r="B99" s="109" t="s">
        <v>3454</v>
      </c>
      <c r="C99" s="110">
        <v>50.3</v>
      </c>
      <c r="D99" s="110">
        <v>93.9</v>
      </c>
      <c r="E99" s="110">
        <v>46.174999999999997</v>
      </c>
      <c r="F99" s="110">
        <v>26.914999999999999</v>
      </c>
      <c r="G99" s="110">
        <v>49.945</v>
      </c>
      <c r="H99" s="110">
        <v>18.645000000000003</v>
      </c>
      <c r="I99" s="110">
        <v>13.315000000000001</v>
      </c>
      <c r="J99" s="110">
        <v>6.9049999999999994</v>
      </c>
    </row>
    <row r="100" spans="1:10">
      <c r="A100" s="109" t="s">
        <v>3550</v>
      </c>
      <c r="B100" s="109" t="s">
        <v>3454</v>
      </c>
      <c r="C100" s="110">
        <v>48.3</v>
      </c>
      <c r="D100" s="110">
        <v>94.4</v>
      </c>
      <c r="E100" s="110">
        <v>46.3</v>
      </c>
      <c r="F100" s="110">
        <v>26.87</v>
      </c>
      <c r="G100" s="110">
        <v>49.995000000000005</v>
      </c>
      <c r="H100" s="110">
        <v>18.274999999999999</v>
      </c>
      <c r="I100" s="110">
        <v>15.61</v>
      </c>
      <c r="J100" s="110">
        <v>6.9249999999999998</v>
      </c>
    </row>
    <row r="101" spans="1:10">
      <c r="A101" s="109" t="s">
        <v>3551</v>
      </c>
      <c r="B101" s="109" t="s">
        <v>3454</v>
      </c>
      <c r="C101" s="110">
        <v>49.3</v>
      </c>
      <c r="D101" s="110">
        <v>97.4</v>
      </c>
      <c r="E101" s="110">
        <v>45.260000000000005</v>
      </c>
      <c r="F101" s="110">
        <v>27.285</v>
      </c>
      <c r="G101" s="110">
        <v>49.78</v>
      </c>
      <c r="H101" s="110">
        <v>17.899999999999999</v>
      </c>
      <c r="I101" s="110">
        <v>14.4</v>
      </c>
      <c r="J101" s="110">
        <v>7.16</v>
      </c>
    </row>
    <row r="102" spans="1:10">
      <c r="A102" s="109" t="s">
        <v>3552</v>
      </c>
      <c r="B102" s="109" t="s">
        <v>3454</v>
      </c>
      <c r="C102" s="110">
        <v>49.3</v>
      </c>
      <c r="D102" s="110">
        <v>95.9</v>
      </c>
      <c r="E102" s="110">
        <v>45.480000000000004</v>
      </c>
      <c r="F102" s="110">
        <v>27.574999999999999</v>
      </c>
      <c r="G102" s="110">
        <v>50.495000000000005</v>
      </c>
      <c r="H102" s="110">
        <v>18.060000000000002</v>
      </c>
      <c r="I102" s="110">
        <v>14.41</v>
      </c>
      <c r="J102" s="110">
        <v>7.01</v>
      </c>
    </row>
    <row r="103" spans="1:10">
      <c r="A103" s="109" t="s">
        <v>3553</v>
      </c>
      <c r="B103" s="109" t="s">
        <v>3454</v>
      </c>
      <c r="C103" s="110">
        <v>50.3</v>
      </c>
      <c r="D103" s="110">
        <v>95.4</v>
      </c>
      <c r="E103" s="110">
        <v>45.04</v>
      </c>
      <c r="F103" s="110">
        <v>28.454999999999998</v>
      </c>
      <c r="G103" s="110">
        <v>51.644999999999996</v>
      </c>
      <c r="H103" s="110">
        <v>17.515000000000001</v>
      </c>
      <c r="I103" s="110">
        <v>15.46</v>
      </c>
      <c r="J103" s="110">
        <v>6.9399999999999995</v>
      </c>
    </row>
    <row r="104" spans="1:10">
      <c r="A104" s="109" t="s">
        <v>3554</v>
      </c>
      <c r="B104" s="109" t="s">
        <v>3454</v>
      </c>
      <c r="C104" s="110">
        <v>49.2</v>
      </c>
      <c r="D104" s="110">
        <v>94.4</v>
      </c>
      <c r="E104" s="110">
        <v>45.95</v>
      </c>
      <c r="F104" s="110">
        <v>27.055</v>
      </c>
      <c r="G104" s="110">
        <v>49.835000000000001</v>
      </c>
      <c r="H104" s="110">
        <v>18</v>
      </c>
      <c r="I104" s="110">
        <v>14.969999999999999</v>
      </c>
      <c r="J104" s="110">
        <v>6.9850000000000003</v>
      </c>
    </row>
    <row r="105" spans="1:10">
      <c r="A105" s="109" t="s">
        <v>3555</v>
      </c>
      <c r="B105" s="109" t="s">
        <v>3454</v>
      </c>
      <c r="C105" s="110">
        <v>48.3</v>
      </c>
      <c r="D105" s="110">
        <v>93.9</v>
      </c>
      <c r="E105" s="110">
        <v>45.870000000000005</v>
      </c>
      <c r="F105" s="110">
        <v>27.450000000000003</v>
      </c>
      <c r="G105" s="110">
        <v>50.46</v>
      </c>
      <c r="H105" s="110">
        <v>17.564999999999998</v>
      </c>
      <c r="I105" s="110">
        <v>14.855</v>
      </c>
      <c r="J105" s="110">
        <v>6.9849999999999994</v>
      </c>
    </row>
    <row r="106" spans="1:10">
      <c r="A106" s="109" t="s">
        <v>3556</v>
      </c>
      <c r="B106" s="109" t="s">
        <v>3454</v>
      </c>
      <c r="C106" s="110">
        <v>50.3</v>
      </c>
      <c r="D106" s="110">
        <v>95.4</v>
      </c>
      <c r="E106" s="110">
        <v>46.03</v>
      </c>
      <c r="F106" s="110">
        <v>27.35</v>
      </c>
      <c r="G106" s="110">
        <v>50.33</v>
      </c>
      <c r="H106" s="110">
        <v>17.54</v>
      </c>
      <c r="I106" s="110">
        <v>15.754999999999999</v>
      </c>
      <c r="J106" s="110">
        <v>7.01</v>
      </c>
    </row>
    <row r="107" spans="1:10">
      <c r="A107" s="109" t="s">
        <v>3557</v>
      </c>
      <c r="B107" s="109" t="s">
        <v>3454</v>
      </c>
      <c r="C107" s="110">
        <v>50.3</v>
      </c>
      <c r="D107" s="110">
        <v>95.9</v>
      </c>
      <c r="E107" s="110">
        <v>46.16</v>
      </c>
      <c r="F107" s="110">
        <v>27.835000000000001</v>
      </c>
      <c r="G107" s="110">
        <v>51.2</v>
      </c>
      <c r="H107" s="110">
        <v>17.009999999999998</v>
      </c>
      <c r="I107" s="110">
        <v>16.134999999999998</v>
      </c>
      <c r="J107" s="110">
        <v>6.9399999999999995</v>
      </c>
    </row>
    <row r="108" spans="1:10">
      <c r="A108" s="109" t="s">
        <v>3558</v>
      </c>
      <c r="B108" s="109" t="s">
        <v>3454</v>
      </c>
      <c r="C108" s="110">
        <v>50.3</v>
      </c>
      <c r="D108" s="110">
        <v>95.4</v>
      </c>
      <c r="E108" s="110">
        <v>46.129999999999995</v>
      </c>
      <c r="F108" s="110">
        <v>27.684999999999999</v>
      </c>
      <c r="G108" s="110">
        <v>50.82</v>
      </c>
      <c r="H108" s="110">
        <v>17.984999999999999</v>
      </c>
      <c r="I108" s="110">
        <v>14.39</v>
      </c>
      <c r="J108" s="110">
        <v>6.8000000000000007</v>
      </c>
    </row>
    <row r="109" spans="1:10">
      <c r="A109" s="109" t="s">
        <v>3559</v>
      </c>
      <c r="B109" s="109" t="s">
        <v>3454</v>
      </c>
      <c r="C109" s="110">
        <v>48.3</v>
      </c>
      <c r="D109" s="110">
        <v>95.4</v>
      </c>
      <c r="E109" s="110">
        <v>46.16</v>
      </c>
      <c r="F109" s="110">
        <v>27.055</v>
      </c>
      <c r="G109" s="110">
        <v>49.884999999999998</v>
      </c>
      <c r="H109" s="110">
        <v>17.61</v>
      </c>
      <c r="I109" s="110">
        <v>16.384999999999998</v>
      </c>
      <c r="J109" s="110">
        <v>7.0049999999999999</v>
      </c>
    </row>
    <row r="110" spans="1:10">
      <c r="A110" s="109" t="s">
        <v>3560</v>
      </c>
      <c r="B110" s="109" t="s">
        <v>3454</v>
      </c>
      <c r="C110" s="110">
        <v>47.4</v>
      </c>
      <c r="D110" s="110">
        <v>94.9</v>
      </c>
      <c r="E110" s="110">
        <v>46.204999999999998</v>
      </c>
      <c r="F110" s="110">
        <v>27.295000000000002</v>
      </c>
      <c r="G110" s="110">
        <v>50.504999999999995</v>
      </c>
      <c r="H110" s="110">
        <v>17.875</v>
      </c>
      <c r="I110" s="110">
        <v>13.79</v>
      </c>
      <c r="J110" s="110">
        <v>6.87</v>
      </c>
    </row>
    <row r="111" spans="1:10">
      <c r="A111" s="109" t="s">
        <v>3561</v>
      </c>
      <c r="B111" s="109" t="s">
        <v>3454</v>
      </c>
      <c r="C111" s="110">
        <v>47.3</v>
      </c>
      <c r="D111" s="110">
        <v>94.4</v>
      </c>
      <c r="E111" s="110">
        <v>47.24</v>
      </c>
      <c r="F111" s="110">
        <v>26.03</v>
      </c>
      <c r="G111" s="110">
        <v>49.11</v>
      </c>
      <c r="H111" s="110">
        <v>18.695</v>
      </c>
      <c r="I111" s="110">
        <v>15.46</v>
      </c>
      <c r="J111" s="110">
        <v>6.85</v>
      </c>
    </row>
    <row r="112" spans="1:10">
      <c r="A112" s="109" t="s">
        <v>3562</v>
      </c>
      <c r="B112" s="109" t="s">
        <v>3454</v>
      </c>
      <c r="C112" s="110">
        <v>49.3</v>
      </c>
      <c r="D112" s="110">
        <v>94.4</v>
      </c>
      <c r="E112" s="110">
        <v>47.17</v>
      </c>
      <c r="F112" s="110">
        <v>25.855</v>
      </c>
      <c r="G112" s="110">
        <v>48.795000000000002</v>
      </c>
      <c r="H112" s="110">
        <v>18.509999999999998</v>
      </c>
      <c r="I112" s="110">
        <v>13.04</v>
      </c>
      <c r="J112" s="110">
        <v>6.8949999999999996</v>
      </c>
    </row>
    <row r="113" spans="1:10">
      <c r="A113" s="109" t="s">
        <v>3563</v>
      </c>
      <c r="B113" s="109" t="s">
        <v>3454</v>
      </c>
      <c r="C113" s="110">
        <v>50.3</v>
      </c>
      <c r="D113" s="110">
        <v>91.8</v>
      </c>
      <c r="E113" s="110">
        <v>45.594999999999999</v>
      </c>
      <c r="F113" s="110">
        <v>28.094999999999999</v>
      </c>
      <c r="G113" s="110">
        <v>51.525000000000006</v>
      </c>
      <c r="H113" s="110">
        <v>15.99</v>
      </c>
      <c r="I113" s="110">
        <v>16.305</v>
      </c>
      <c r="J113" s="110">
        <v>7.2850000000000001</v>
      </c>
    </row>
    <row r="114" spans="1:10">
      <c r="A114" s="109" t="s">
        <v>3564</v>
      </c>
      <c r="B114" s="109" t="s">
        <v>3454</v>
      </c>
      <c r="C114" s="110">
        <v>51.3</v>
      </c>
      <c r="D114" s="110">
        <v>94.8</v>
      </c>
      <c r="E114" s="110">
        <v>45.379999999999995</v>
      </c>
      <c r="F114" s="110">
        <v>27.46</v>
      </c>
      <c r="G114" s="110">
        <v>50.120000000000005</v>
      </c>
      <c r="H114" s="110">
        <v>17.594999999999999</v>
      </c>
      <c r="I114" s="110">
        <v>13.715</v>
      </c>
      <c r="J114" s="110">
        <v>7.1400000000000006</v>
      </c>
    </row>
    <row r="115" spans="1:10">
      <c r="A115" s="109" t="s">
        <v>3565</v>
      </c>
      <c r="B115" s="109" t="s">
        <v>3454</v>
      </c>
      <c r="C115" s="110">
        <v>48.3</v>
      </c>
      <c r="D115" s="110">
        <v>91.8</v>
      </c>
      <c r="E115" s="110">
        <v>45.97</v>
      </c>
      <c r="F115" s="110">
        <v>27.799999999999997</v>
      </c>
      <c r="G115" s="110">
        <v>51.365000000000002</v>
      </c>
      <c r="H115" s="110">
        <v>15.99</v>
      </c>
      <c r="I115" s="110">
        <v>17.369999999999997</v>
      </c>
      <c r="J115" s="110">
        <v>7.125</v>
      </c>
    </row>
    <row r="116" spans="1:10">
      <c r="A116" s="109" t="s">
        <v>3566</v>
      </c>
      <c r="B116" s="109" t="s">
        <v>3454</v>
      </c>
      <c r="C116" s="110">
        <v>48.3</v>
      </c>
      <c r="D116" s="110">
        <v>91.8</v>
      </c>
      <c r="E116" s="110">
        <v>46.41</v>
      </c>
      <c r="F116" s="110">
        <v>26.03</v>
      </c>
      <c r="G116" s="110">
        <v>48.494999999999997</v>
      </c>
      <c r="H116" s="110">
        <v>18.875</v>
      </c>
      <c r="I116" s="110">
        <v>14.9</v>
      </c>
      <c r="J116" s="110">
        <v>6.8800000000000008</v>
      </c>
    </row>
    <row r="117" spans="1:10">
      <c r="A117" s="109" t="s">
        <v>3567</v>
      </c>
      <c r="B117" s="109" t="s">
        <v>3454</v>
      </c>
      <c r="C117" s="110">
        <v>48.4</v>
      </c>
      <c r="D117" s="110">
        <v>91.8</v>
      </c>
      <c r="E117" s="110">
        <v>45.835000000000001</v>
      </c>
      <c r="F117" s="110">
        <v>27.1</v>
      </c>
      <c r="G117" s="110">
        <v>49.94</v>
      </c>
      <c r="H117" s="110">
        <v>17.990000000000002</v>
      </c>
      <c r="I117" s="110">
        <v>14.57</v>
      </c>
      <c r="J117" s="110">
        <v>7.0600000000000005</v>
      </c>
    </row>
    <row r="118" spans="1:10">
      <c r="A118" s="109" t="s">
        <v>3568</v>
      </c>
      <c r="B118" s="109" t="s">
        <v>3454</v>
      </c>
      <c r="C118" s="110">
        <v>49.3</v>
      </c>
      <c r="D118" s="110">
        <v>91.8</v>
      </c>
      <c r="E118" s="110">
        <v>46.945</v>
      </c>
      <c r="F118" s="110">
        <v>26.04</v>
      </c>
      <c r="G118" s="110">
        <v>49.164999999999999</v>
      </c>
      <c r="H118" s="110">
        <v>18.630000000000003</v>
      </c>
      <c r="I118" s="110">
        <v>13.484999999999999</v>
      </c>
      <c r="J118" s="110">
        <v>6.84</v>
      </c>
    </row>
    <row r="119" spans="1:10">
      <c r="A119" s="109" t="s">
        <v>3569</v>
      </c>
      <c r="B119" s="109" t="s">
        <v>3454</v>
      </c>
      <c r="C119" s="110">
        <v>50.3</v>
      </c>
      <c r="D119" s="110">
        <v>91.8</v>
      </c>
      <c r="E119" s="110">
        <v>44.865000000000002</v>
      </c>
      <c r="F119" s="110">
        <v>29.1</v>
      </c>
      <c r="G119" s="110">
        <v>52.614999999999995</v>
      </c>
      <c r="H119" s="110">
        <v>15.335000000000001</v>
      </c>
      <c r="I119" s="110">
        <v>16.350000000000001</v>
      </c>
      <c r="J119" s="110">
        <v>7.1899999999999995</v>
      </c>
    </row>
    <row r="120" spans="1:10">
      <c r="A120" s="109" t="s">
        <v>3570</v>
      </c>
      <c r="B120" s="109" t="s">
        <v>3454</v>
      </c>
      <c r="C120" s="110">
        <v>48.3</v>
      </c>
      <c r="D120" s="110">
        <v>94.4</v>
      </c>
      <c r="E120" s="110">
        <v>46.364999999999995</v>
      </c>
      <c r="F120" s="110">
        <v>26.675000000000001</v>
      </c>
      <c r="G120" s="110">
        <v>49.525000000000006</v>
      </c>
      <c r="H120" s="110">
        <v>18.259999999999998</v>
      </c>
      <c r="I120" s="110">
        <v>16.195</v>
      </c>
      <c r="J120" s="110">
        <v>7.0049999999999999</v>
      </c>
    </row>
    <row r="121" spans="1:10">
      <c r="A121" s="109" t="s">
        <v>3571</v>
      </c>
      <c r="B121" s="109" t="s">
        <v>3454</v>
      </c>
      <c r="C121" s="110">
        <v>46.3</v>
      </c>
      <c r="D121" s="110">
        <v>94.4</v>
      </c>
      <c r="E121" s="110">
        <v>46.82</v>
      </c>
      <c r="F121" s="110">
        <v>26.664999999999999</v>
      </c>
      <c r="G121" s="110">
        <v>49.765000000000001</v>
      </c>
      <c r="H121" s="110">
        <v>18.22</v>
      </c>
      <c r="I121" s="110">
        <v>14.305</v>
      </c>
      <c r="J121" s="110">
        <v>6.8949999999999996</v>
      </c>
    </row>
    <row r="122" spans="1:10">
      <c r="A122" s="109" t="s">
        <v>3572</v>
      </c>
      <c r="B122" s="109" t="s">
        <v>3454</v>
      </c>
      <c r="C122" s="110">
        <v>48.4</v>
      </c>
      <c r="D122" s="110">
        <v>91.8</v>
      </c>
      <c r="E122" s="110">
        <v>46.585000000000001</v>
      </c>
      <c r="F122" s="110">
        <v>26.625</v>
      </c>
      <c r="G122" s="110">
        <v>49.44</v>
      </c>
      <c r="H122" s="110">
        <v>18.575000000000003</v>
      </c>
      <c r="I122" s="110">
        <v>14.725000000000001</v>
      </c>
      <c r="J122" s="110">
        <v>6.9749999999999996</v>
      </c>
    </row>
    <row r="123" spans="1:10">
      <c r="A123" s="109" t="s">
        <v>3573</v>
      </c>
      <c r="B123" s="109" t="s">
        <v>3454</v>
      </c>
      <c r="C123" s="110">
        <v>47.3</v>
      </c>
      <c r="D123" s="110">
        <v>91.8</v>
      </c>
      <c r="E123" s="110">
        <v>46.1</v>
      </c>
      <c r="F123" s="110">
        <v>27.560000000000002</v>
      </c>
      <c r="G123" s="110">
        <v>50.844999999999999</v>
      </c>
      <c r="H123" s="110">
        <v>16.035</v>
      </c>
      <c r="I123" s="110">
        <v>16.465</v>
      </c>
      <c r="J123" s="110">
        <v>7.1349999999999998</v>
      </c>
    </row>
    <row r="124" spans="1:10">
      <c r="A124" s="109" t="s">
        <v>3574</v>
      </c>
      <c r="B124" s="109" t="s">
        <v>3454</v>
      </c>
      <c r="C124" s="110">
        <v>48.3</v>
      </c>
      <c r="D124" s="110">
        <v>90.9</v>
      </c>
      <c r="E124" s="110">
        <v>46.56</v>
      </c>
      <c r="F124" s="110">
        <v>26.835000000000001</v>
      </c>
      <c r="G124" s="110">
        <v>49.93</v>
      </c>
      <c r="H124" s="110">
        <v>17.899999999999999</v>
      </c>
      <c r="I124" s="110">
        <v>14.9</v>
      </c>
      <c r="J124" s="110">
        <v>6.9450000000000003</v>
      </c>
    </row>
    <row r="125" spans="1:10">
      <c r="A125" s="109" t="s">
        <v>3575</v>
      </c>
      <c r="B125" s="109" t="s">
        <v>3454</v>
      </c>
      <c r="C125" s="110">
        <v>48.3</v>
      </c>
      <c r="D125" s="110">
        <v>91.9</v>
      </c>
      <c r="E125" s="110">
        <v>46.055</v>
      </c>
      <c r="F125" s="110">
        <v>26.3</v>
      </c>
      <c r="G125" s="110">
        <v>48.510000000000005</v>
      </c>
      <c r="H125" s="110">
        <v>18.975000000000001</v>
      </c>
      <c r="I125" s="110">
        <v>14.38</v>
      </c>
      <c r="J125" s="110">
        <v>7.0049999999999999</v>
      </c>
    </row>
    <row r="126" spans="1:10">
      <c r="A126" s="109" t="s">
        <v>3576</v>
      </c>
      <c r="B126" s="109" t="s">
        <v>3454</v>
      </c>
      <c r="C126" s="110">
        <v>48.2</v>
      </c>
      <c r="D126" s="110">
        <v>91.8</v>
      </c>
      <c r="E126" s="110">
        <v>46.879999999999995</v>
      </c>
      <c r="F126" s="110">
        <v>25.935000000000002</v>
      </c>
      <c r="G126" s="110">
        <v>48.685000000000002</v>
      </c>
      <c r="H126" s="110">
        <v>18.350000000000001</v>
      </c>
      <c r="I126" s="110">
        <v>15.7</v>
      </c>
      <c r="J126" s="110">
        <v>7.04</v>
      </c>
    </row>
    <row r="127" spans="1:10">
      <c r="A127" s="109" t="s">
        <v>3577</v>
      </c>
      <c r="B127" s="109" t="s">
        <v>3454</v>
      </c>
      <c r="C127" s="110">
        <v>48.4</v>
      </c>
      <c r="D127" s="110">
        <v>95.4</v>
      </c>
      <c r="E127" s="110">
        <v>46.045000000000002</v>
      </c>
      <c r="F127" s="110">
        <v>26.55</v>
      </c>
      <c r="G127" s="110">
        <v>49.14</v>
      </c>
      <c r="H127" s="110">
        <v>18.689999999999998</v>
      </c>
      <c r="I127" s="110">
        <v>14.77</v>
      </c>
      <c r="J127" s="110">
        <v>7.01</v>
      </c>
    </row>
    <row r="128" spans="1:10">
      <c r="A128" s="109" t="s">
        <v>3578</v>
      </c>
      <c r="B128" s="109" t="s">
        <v>3454</v>
      </c>
      <c r="C128" s="110">
        <v>48.2</v>
      </c>
      <c r="D128" s="110">
        <v>95.4</v>
      </c>
      <c r="E128" s="110">
        <v>45.774999999999999</v>
      </c>
      <c r="F128" s="110">
        <v>26.545000000000002</v>
      </c>
      <c r="G128" s="110">
        <v>48.85</v>
      </c>
      <c r="H128" s="110">
        <v>18.22</v>
      </c>
      <c r="I128" s="110">
        <v>14.329999999999998</v>
      </c>
      <c r="J128" s="110">
        <v>6.9849999999999994</v>
      </c>
    </row>
    <row r="129" spans="1:10">
      <c r="A129" s="109" t="s">
        <v>3579</v>
      </c>
      <c r="B129" s="109" t="s">
        <v>3454</v>
      </c>
      <c r="C129" s="110">
        <v>49.3</v>
      </c>
      <c r="D129" s="110">
        <v>95.4</v>
      </c>
      <c r="E129" s="110">
        <v>46.334999999999994</v>
      </c>
      <c r="F129" s="110">
        <v>26.465</v>
      </c>
      <c r="G129" s="110">
        <v>49.195</v>
      </c>
      <c r="H129" s="110">
        <v>18.43</v>
      </c>
      <c r="I129" s="110">
        <v>13.105</v>
      </c>
      <c r="J129" s="110">
        <v>6.835</v>
      </c>
    </row>
    <row r="130" spans="1:10">
      <c r="A130" s="109" t="s">
        <v>3580</v>
      </c>
      <c r="B130" s="109" t="s">
        <v>3454</v>
      </c>
      <c r="C130" s="110">
        <v>48.3</v>
      </c>
      <c r="D130" s="110">
        <v>95.4</v>
      </c>
      <c r="E130" s="110">
        <v>46.515000000000001</v>
      </c>
      <c r="F130" s="110">
        <v>27.09</v>
      </c>
      <c r="G130" s="110">
        <v>50.594999999999999</v>
      </c>
      <c r="H130" s="110">
        <v>17.424999999999997</v>
      </c>
      <c r="I130" s="110">
        <v>16.309999999999999</v>
      </c>
      <c r="J130" s="110">
        <v>6.9649999999999999</v>
      </c>
    </row>
    <row r="131" spans="1:10">
      <c r="A131" s="109" t="s">
        <v>3581</v>
      </c>
      <c r="B131" s="109" t="s">
        <v>3454</v>
      </c>
      <c r="C131" s="110">
        <v>49.3</v>
      </c>
      <c r="D131" s="110">
        <v>94.8</v>
      </c>
      <c r="E131" s="110">
        <v>45.174999999999997</v>
      </c>
      <c r="F131" s="110">
        <v>27.704999999999998</v>
      </c>
      <c r="G131" s="110">
        <v>50.475000000000001</v>
      </c>
      <c r="H131" s="110">
        <v>17.725000000000001</v>
      </c>
      <c r="I131" s="110">
        <v>14.77</v>
      </c>
      <c r="J131" s="110">
        <v>7.0500000000000007</v>
      </c>
    </row>
    <row r="132" spans="1:10">
      <c r="A132" s="109" t="s">
        <v>3582</v>
      </c>
      <c r="B132" s="109" t="s">
        <v>3454</v>
      </c>
      <c r="C132" s="110">
        <v>49.3</v>
      </c>
      <c r="D132" s="110">
        <v>94.8</v>
      </c>
      <c r="E132" s="110">
        <v>44.454999999999998</v>
      </c>
      <c r="F132" s="110">
        <v>28.405000000000001</v>
      </c>
      <c r="G132" s="110">
        <v>51.155000000000001</v>
      </c>
      <c r="H132" s="110">
        <v>17.225000000000001</v>
      </c>
      <c r="I132" s="110">
        <v>15.65</v>
      </c>
      <c r="J132" s="110">
        <v>7.2450000000000001</v>
      </c>
    </row>
    <row r="133" spans="1:10">
      <c r="A133" s="109" t="s">
        <v>3583</v>
      </c>
      <c r="B133" s="109" t="s">
        <v>3454</v>
      </c>
      <c r="C133" s="110">
        <v>48.3</v>
      </c>
      <c r="D133" s="110">
        <v>94.8</v>
      </c>
      <c r="E133" s="110">
        <v>44.704999999999998</v>
      </c>
      <c r="F133" s="110">
        <v>28.8</v>
      </c>
      <c r="G133" s="110">
        <v>52.024999999999999</v>
      </c>
      <c r="H133" s="110">
        <v>16.510000000000002</v>
      </c>
      <c r="I133" s="110">
        <v>17.035</v>
      </c>
      <c r="J133" s="110">
        <v>7.1550000000000002</v>
      </c>
    </row>
    <row r="134" spans="1:10">
      <c r="A134" s="109" t="s">
        <v>3584</v>
      </c>
      <c r="B134" s="109" t="s">
        <v>3454</v>
      </c>
      <c r="C134" s="110">
        <v>48.3</v>
      </c>
      <c r="D134" s="110">
        <v>97.9</v>
      </c>
      <c r="E134" s="110">
        <v>45.510000000000005</v>
      </c>
      <c r="F134" s="110">
        <v>27.425000000000001</v>
      </c>
      <c r="G134" s="110">
        <v>50.255000000000003</v>
      </c>
      <c r="H134" s="110">
        <v>16.765000000000001</v>
      </c>
      <c r="I134" s="110">
        <v>15.405000000000001</v>
      </c>
      <c r="J134" s="110">
        <v>7.01</v>
      </c>
    </row>
    <row r="135" spans="1:10">
      <c r="A135" s="109" t="s">
        <v>3585</v>
      </c>
      <c r="B135" s="109" t="s">
        <v>3454</v>
      </c>
      <c r="C135" s="110">
        <v>48.3</v>
      </c>
      <c r="D135" s="110">
        <v>95.4</v>
      </c>
      <c r="E135" s="110">
        <v>45.95</v>
      </c>
      <c r="F135" s="110">
        <v>26.704999999999998</v>
      </c>
      <c r="G135" s="110">
        <v>49.3</v>
      </c>
      <c r="H135" s="110">
        <v>18.079999999999998</v>
      </c>
      <c r="I135" s="110">
        <v>16.074999999999999</v>
      </c>
      <c r="J135" s="110">
        <v>7.0299999999999994</v>
      </c>
    </row>
    <row r="136" spans="1:10">
      <c r="A136" s="109" t="s">
        <v>3586</v>
      </c>
      <c r="B136" s="109" t="s">
        <v>3454</v>
      </c>
      <c r="C136" s="110">
        <v>48.3</v>
      </c>
      <c r="D136" s="110">
        <v>93.4</v>
      </c>
      <c r="E136" s="110">
        <v>46.055</v>
      </c>
      <c r="F136" s="110">
        <v>26.774999999999999</v>
      </c>
      <c r="G136" s="110">
        <v>49.53</v>
      </c>
      <c r="H136" s="110">
        <v>18.024999999999999</v>
      </c>
      <c r="I136" s="110">
        <v>13.995000000000001</v>
      </c>
      <c r="J136" s="110">
        <v>7.03</v>
      </c>
    </row>
    <row r="137" spans="1:10">
      <c r="A137" s="109" t="s">
        <v>3587</v>
      </c>
      <c r="B137" s="109" t="s">
        <v>3454</v>
      </c>
      <c r="C137" s="110">
        <v>48.3</v>
      </c>
      <c r="D137" s="110">
        <v>95.4</v>
      </c>
      <c r="E137" s="110">
        <v>45.769999999999996</v>
      </c>
      <c r="F137" s="110">
        <v>27.43</v>
      </c>
      <c r="G137" s="110">
        <v>50.510000000000005</v>
      </c>
      <c r="H137" s="110">
        <v>17.575000000000003</v>
      </c>
      <c r="I137" s="110">
        <v>15.09</v>
      </c>
      <c r="J137" s="110">
        <v>7.0350000000000001</v>
      </c>
    </row>
    <row r="138" spans="1:10">
      <c r="A138" s="109" t="s">
        <v>3588</v>
      </c>
      <c r="B138" s="109" t="s">
        <v>3454</v>
      </c>
      <c r="C138" s="110">
        <v>46.3</v>
      </c>
      <c r="D138" s="110">
        <v>94.4</v>
      </c>
      <c r="E138" s="110">
        <v>45.114999999999995</v>
      </c>
      <c r="F138" s="110">
        <v>29.1</v>
      </c>
      <c r="G138" s="110">
        <v>52.875</v>
      </c>
      <c r="H138" s="110">
        <v>15.870000000000001</v>
      </c>
      <c r="I138" s="110">
        <v>16.094999999999999</v>
      </c>
      <c r="J138" s="110">
        <v>7.03</v>
      </c>
    </row>
    <row r="139" spans="1:10">
      <c r="A139" s="109" t="s">
        <v>3589</v>
      </c>
      <c r="B139" s="109" t="s">
        <v>3454</v>
      </c>
      <c r="C139" s="110">
        <v>49.3</v>
      </c>
      <c r="D139" s="110">
        <v>94.4</v>
      </c>
      <c r="E139" s="110">
        <v>45.459999999999994</v>
      </c>
      <c r="F139" s="110">
        <v>27.92</v>
      </c>
      <c r="G139" s="110">
        <v>51.11</v>
      </c>
      <c r="H139" s="110">
        <v>17.52</v>
      </c>
      <c r="I139" s="110">
        <v>14.705</v>
      </c>
      <c r="J139" s="110">
        <v>6.91</v>
      </c>
    </row>
    <row r="140" spans="1:10">
      <c r="A140" s="109" t="s">
        <v>3590</v>
      </c>
      <c r="B140" s="109" t="s">
        <v>3454</v>
      </c>
      <c r="C140" s="110">
        <v>48.3</v>
      </c>
      <c r="D140" s="110">
        <v>93.9</v>
      </c>
      <c r="E140" s="110">
        <v>46.379999999999995</v>
      </c>
      <c r="F140" s="110">
        <v>26.174999999999997</v>
      </c>
      <c r="G140" s="110">
        <v>48.745000000000005</v>
      </c>
      <c r="H140" s="110">
        <v>18.71</v>
      </c>
      <c r="I140" s="110">
        <v>17.04</v>
      </c>
      <c r="J140" s="110">
        <v>7.0549999999999997</v>
      </c>
    </row>
    <row r="141" spans="1:10">
      <c r="A141" s="109" t="s">
        <v>3591</v>
      </c>
      <c r="B141" s="109" t="s">
        <v>3454</v>
      </c>
      <c r="C141" s="110">
        <v>48.3</v>
      </c>
      <c r="D141" s="110">
        <v>93.4</v>
      </c>
      <c r="E141" s="110">
        <v>46.11</v>
      </c>
      <c r="F141" s="110">
        <v>26.43</v>
      </c>
      <c r="G141" s="110">
        <v>48.99</v>
      </c>
      <c r="H141" s="110">
        <v>18.555</v>
      </c>
      <c r="I141" s="110">
        <v>16.43</v>
      </c>
      <c r="J141" s="110">
        <v>7</v>
      </c>
    </row>
    <row r="142" spans="1:10">
      <c r="A142" s="109" t="s">
        <v>3592</v>
      </c>
      <c r="B142" s="109" t="s">
        <v>3454</v>
      </c>
      <c r="C142" s="110">
        <v>49.3</v>
      </c>
      <c r="D142" s="110">
        <v>94.4</v>
      </c>
      <c r="E142" s="110">
        <v>45.23</v>
      </c>
      <c r="F142" s="110">
        <v>27.905000000000001</v>
      </c>
      <c r="G142" s="110">
        <v>50.695</v>
      </c>
      <c r="H142" s="110">
        <v>17.560000000000002</v>
      </c>
      <c r="I142" s="110">
        <v>15.545</v>
      </c>
      <c r="J142" s="110">
        <v>6.8650000000000002</v>
      </c>
    </row>
    <row r="143" spans="1:10">
      <c r="A143" s="109" t="s">
        <v>3593</v>
      </c>
      <c r="B143" s="109" t="s">
        <v>3454</v>
      </c>
      <c r="C143" s="110">
        <v>50.3</v>
      </c>
      <c r="D143" s="110">
        <v>94.4</v>
      </c>
      <c r="E143" s="110">
        <v>45.430000000000007</v>
      </c>
      <c r="F143" s="110">
        <v>27.324999999999999</v>
      </c>
      <c r="G143" s="110">
        <v>50.04</v>
      </c>
      <c r="H143" s="110">
        <v>17.774999999999999</v>
      </c>
      <c r="I143" s="110">
        <v>16.64</v>
      </c>
      <c r="J143" s="110">
        <v>7.0600000000000005</v>
      </c>
    </row>
    <row r="144" spans="1:10">
      <c r="A144" s="109" t="s">
        <v>3594</v>
      </c>
      <c r="B144" s="109" t="s">
        <v>3454</v>
      </c>
      <c r="C144" s="110">
        <v>50.3</v>
      </c>
      <c r="D144" s="110">
        <v>95.4</v>
      </c>
      <c r="E144" s="110">
        <v>44.814999999999998</v>
      </c>
      <c r="F144" s="110">
        <v>28.740000000000002</v>
      </c>
      <c r="G144" s="110">
        <v>52</v>
      </c>
      <c r="H144" s="110">
        <v>15.825000000000001</v>
      </c>
      <c r="I144" s="110">
        <v>17.384999999999998</v>
      </c>
      <c r="J144" s="110">
        <v>7.0500000000000007</v>
      </c>
    </row>
    <row r="145" spans="1:10">
      <c r="A145" s="109" t="s">
        <v>3595</v>
      </c>
      <c r="B145" s="109" t="s">
        <v>3454</v>
      </c>
      <c r="C145" s="110">
        <v>49.3</v>
      </c>
      <c r="D145" s="110">
        <v>95.4</v>
      </c>
      <c r="E145" s="110">
        <v>45.694999999999993</v>
      </c>
      <c r="F145" s="110">
        <v>27.509999999999998</v>
      </c>
      <c r="G145" s="110">
        <v>50.594999999999999</v>
      </c>
      <c r="H145" s="110">
        <v>17.305</v>
      </c>
      <c r="I145" s="110">
        <v>16.97</v>
      </c>
      <c r="J145" s="110">
        <v>6.9550000000000001</v>
      </c>
    </row>
    <row r="146" spans="1:10">
      <c r="A146" s="109" t="s">
        <v>3596</v>
      </c>
      <c r="B146" s="109" t="s">
        <v>3454</v>
      </c>
      <c r="C146" s="110">
        <v>48.3</v>
      </c>
      <c r="D146" s="110">
        <v>94.4</v>
      </c>
      <c r="E146" s="110">
        <v>46.384999999999998</v>
      </c>
      <c r="F146" s="110">
        <v>26.375</v>
      </c>
      <c r="G146" s="110">
        <v>49.29</v>
      </c>
      <c r="H146" s="110">
        <v>18.8</v>
      </c>
      <c r="I146" s="110">
        <v>13.225</v>
      </c>
      <c r="J146" s="110">
        <v>6.915</v>
      </c>
    </row>
    <row r="147" spans="1:10">
      <c r="A147" s="109" t="s">
        <v>3597</v>
      </c>
      <c r="B147" s="109" t="s">
        <v>3454</v>
      </c>
      <c r="C147" s="110">
        <v>47.3</v>
      </c>
      <c r="D147" s="110">
        <v>94.4</v>
      </c>
      <c r="E147" s="110">
        <v>46.93</v>
      </c>
      <c r="F147" s="110">
        <v>26.045000000000002</v>
      </c>
      <c r="G147" s="110">
        <v>48.959999999999994</v>
      </c>
      <c r="H147" s="110">
        <v>18.520000000000003</v>
      </c>
      <c r="I147" s="110">
        <v>14.34</v>
      </c>
      <c r="J147" s="110">
        <v>6.8949999999999996</v>
      </c>
    </row>
    <row r="148" spans="1:10">
      <c r="A148" s="109" t="s">
        <v>3598</v>
      </c>
      <c r="B148" s="109" t="s">
        <v>3454</v>
      </c>
      <c r="C148" s="110">
        <v>47.3</v>
      </c>
      <c r="D148" s="110">
        <v>94.4</v>
      </c>
      <c r="E148" s="110">
        <v>46.91</v>
      </c>
      <c r="F148" s="110">
        <v>26.255000000000003</v>
      </c>
      <c r="G148" s="110">
        <v>49.405000000000001</v>
      </c>
      <c r="H148" s="110">
        <v>17.8</v>
      </c>
      <c r="I148" s="110">
        <v>14.035</v>
      </c>
      <c r="J148" s="110">
        <v>6.84</v>
      </c>
    </row>
    <row r="149" spans="1:10">
      <c r="A149" s="109" t="s">
        <v>3599</v>
      </c>
      <c r="B149" s="109" t="s">
        <v>3454</v>
      </c>
      <c r="C149" s="110">
        <v>47.3</v>
      </c>
      <c r="D149" s="110">
        <v>95.4</v>
      </c>
      <c r="E149" s="110">
        <v>46.945</v>
      </c>
      <c r="F149" s="110">
        <v>26.189999999999998</v>
      </c>
      <c r="G149" s="110">
        <v>49.33</v>
      </c>
      <c r="H149" s="110">
        <v>18.004999999999999</v>
      </c>
      <c r="I149" s="110">
        <v>13.355</v>
      </c>
      <c r="J149" s="110">
        <v>6.83</v>
      </c>
    </row>
    <row r="150" spans="1:10">
      <c r="A150" s="109" t="s">
        <v>3600</v>
      </c>
      <c r="B150" s="109" t="s">
        <v>3454</v>
      </c>
      <c r="C150" s="110">
        <v>48.3</v>
      </c>
      <c r="D150" s="110">
        <v>95.4</v>
      </c>
      <c r="E150" s="110">
        <v>46.57</v>
      </c>
      <c r="F150" s="110">
        <v>26.384999999999998</v>
      </c>
      <c r="G150" s="110">
        <v>49.379999999999995</v>
      </c>
      <c r="H150" s="110">
        <v>18.21</v>
      </c>
      <c r="I150" s="110">
        <v>13.145</v>
      </c>
      <c r="J150" s="110">
        <v>6.9049999999999994</v>
      </c>
    </row>
    <row r="151" spans="1:10">
      <c r="A151" s="109" t="s">
        <v>3601</v>
      </c>
      <c r="B151" s="109" t="s">
        <v>3454</v>
      </c>
      <c r="C151" s="110">
        <v>49.3</v>
      </c>
      <c r="D151" s="110">
        <v>95.4</v>
      </c>
      <c r="E151" s="110">
        <v>45.86</v>
      </c>
      <c r="F151" s="110">
        <v>27.615000000000002</v>
      </c>
      <c r="G151" s="110">
        <v>50.97</v>
      </c>
      <c r="H151" s="110">
        <v>16.560000000000002</v>
      </c>
      <c r="I151" s="110">
        <v>15.71</v>
      </c>
      <c r="J151" s="110">
        <v>6.98</v>
      </c>
    </row>
    <row r="152" spans="1:10">
      <c r="A152" s="109" t="s">
        <v>3602</v>
      </c>
      <c r="B152" s="109" t="s">
        <v>3454</v>
      </c>
      <c r="C152" s="110">
        <v>49.3</v>
      </c>
      <c r="D152" s="110">
        <v>95.4</v>
      </c>
      <c r="E152" s="110">
        <v>46.435000000000002</v>
      </c>
      <c r="F152" s="110">
        <v>26.274999999999999</v>
      </c>
      <c r="G152" s="110">
        <v>49.025000000000006</v>
      </c>
      <c r="H152" s="110">
        <v>18.850000000000001</v>
      </c>
      <c r="I152" s="110">
        <v>12.234999999999999</v>
      </c>
      <c r="J152" s="110">
        <v>7</v>
      </c>
    </row>
    <row r="153" spans="1:10">
      <c r="A153" s="109" t="s">
        <v>3603</v>
      </c>
      <c r="B153" s="109" t="s">
        <v>3454</v>
      </c>
      <c r="C153" s="110">
        <v>48.3</v>
      </c>
      <c r="D153" s="110">
        <v>93.9</v>
      </c>
      <c r="E153" s="110">
        <v>47.085000000000001</v>
      </c>
      <c r="F153" s="110">
        <v>25.395</v>
      </c>
      <c r="G153" s="110">
        <v>47.945</v>
      </c>
      <c r="H153" s="110">
        <v>18.715</v>
      </c>
      <c r="I153" s="110">
        <v>14.120000000000001</v>
      </c>
      <c r="J153" s="110">
        <v>6.99</v>
      </c>
    </row>
    <row r="154" spans="1:10">
      <c r="A154" s="109" t="s">
        <v>3604</v>
      </c>
      <c r="B154" s="109" t="s">
        <v>3454</v>
      </c>
      <c r="C154" s="110">
        <v>48.3</v>
      </c>
      <c r="D154" s="110">
        <v>94.9</v>
      </c>
      <c r="E154" s="110">
        <v>46.94</v>
      </c>
      <c r="F154" s="110">
        <v>25.990000000000002</v>
      </c>
      <c r="G154" s="110">
        <v>48.980000000000004</v>
      </c>
      <c r="H154" s="110">
        <v>18.46</v>
      </c>
      <c r="I154" s="110">
        <v>12.600000000000001</v>
      </c>
      <c r="J154" s="110">
        <v>6.9050000000000002</v>
      </c>
    </row>
    <row r="155" spans="1:10">
      <c r="A155" s="109" t="s">
        <v>3605</v>
      </c>
      <c r="B155" s="109" t="s">
        <v>3454</v>
      </c>
      <c r="C155" s="110">
        <v>48.3</v>
      </c>
      <c r="D155" s="110">
        <v>94.9</v>
      </c>
      <c r="E155" s="110">
        <v>46.519999999999996</v>
      </c>
      <c r="F155" s="110">
        <v>25.83</v>
      </c>
      <c r="G155" s="110">
        <v>48.265000000000001</v>
      </c>
      <c r="H155" s="110">
        <v>18.439999999999998</v>
      </c>
      <c r="I155" s="110">
        <v>14.635000000000002</v>
      </c>
      <c r="J155" s="110">
        <v>6.9350000000000005</v>
      </c>
    </row>
    <row r="156" spans="1:10">
      <c r="A156" s="109" t="s">
        <v>3606</v>
      </c>
      <c r="B156" s="109" t="s">
        <v>3454</v>
      </c>
      <c r="C156" s="110">
        <v>47.3</v>
      </c>
      <c r="D156" s="110">
        <v>90.8</v>
      </c>
      <c r="E156" s="110">
        <v>46.64</v>
      </c>
      <c r="F156" s="110">
        <v>26.42</v>
      </c>
      <c r="G156" s="110">
        <v>49.394999999999996</v>
      </c>
      <c r="H156" s="110">
        <v>18.115000000000002</v>
      </c>
      <c r="I156" s="110">
        <v>13.870000000000001</v>
      </c>
      <c r="J156" s="110">
        <v>7.085</v>
      </c>
    </row>
    <row r="157" spans="1:10">
      <c r="A157" s="109" t="s">
        <v>3607</v>
      </c>
      <c r="B157" s="109" t="s">
        <v>3454</v>
      </c>
      <c r="C157" s="110">
        <v>48.2</v>
      </c>
      <c r="D157" s="110">
        <v>90.8</v>
      </c>
      <c r="E157" s="110">
        <v>45.769999999999996</v>
      </c>
      <c r="F157" s="110">
        <v>26.715</v>
      </c>
      <c r="G157" s="110">
        <v>49.230000000000004</v>
      </c>
      <c r="H157" s="110">
        <v>18.295000000000002</v>
      </c>
      <c r="I157" s="110">
        <v>15.654999999999999</v>
      </c>
      <c r="J157" s="110">
        <v>7.13</v>
      </c>
    </row>
    <row r="158" spans="1:10">
      <c r="A158" s="109" t="s">
        <v>3608</v>
      </c>
      <c r="B158" s="109" t="s">
        <v>3454</v>
      </c>
      <c r="C158" s="110">
        <v>47.3</v>
      </c>
      <c r="D158" s="110">
        <v>95.4</v>
      </c>
      <c r="E158" s="110">
        <v>46.92</v>
      </c>
      <c r="F158" s="110">
        <v>25.215</v>
      </c>
      <c r="G158" s="110">
        <v>47.49</v>
      </c>
      <c r="H158" s="110">
        <v>19.010000000000002</v>
      </c>
      <c r="I158" s="110">
        <v>14.065</v>
      </c>
      <c r="J158" s="110">
        <v>7.09</v>
      </c>
    </row>
    <row r="159" spans="1:10">
      <c r="A159" s="109" t="s">
        <v>3609</v>
      </c>
      <c r="B159" s="109" t="s">
        <v>3454</v>
      </c>
      <c r="C159" s="110">
        <v>49.3</v>
      </c>
      <c r="D159" s="110">
        <v>95.4</v>
      </c>
      <c r="E159" s="110">
        <v>47.27</v>
      </c>
      <c r="F159" s="110">
        <v>25.53</v>
      </c>
      <c r="G159" s="110">
        <v>48.344999999999999</v>
      </c>
      <c r="H159" s="110">
        <v>18.68</v>
      </c>
      <c r="I159" s="110">
        <v>14.914999999999999</v>
      </c>
      <c r="J159" s="110">
        <v>6.9499999999999993</v>
      </c>
    </row>
    <row r="160" spans="1:10">
      <c r="A160" s="109" t="s">
        <v>3610</v>
      </c>
      <c r="B160" s="109" t="s">
        <v>3454</v>
      </c>
      <c r="C160" s="110">
        <v>49.3</v>
      </c>
      <c r="D160" s="110">
        <v>95.4</v>
      </c>
      <c r="E160" s="110">
        <v>47.540000000000006</v>
      </c>
      <c r="F160" s="110">
        <v>25.195</v>
      </c>
      <c r="G160" s="110">
        <v>48.055</v>
      </c>
      <c r="H160" s="110">
        <v>18.185000000000002</v>
      </c>
      <c r="I160" s="110">
        <v>15.405000000000001</v>
      </c>
      <c r="J160" s="110">
        <v>6.85</v>
      </c>
    </row>
    <row r="161" spans="1:10">
      <c r="A161" s="109" t="s">
        <v>3611</v>
      </c>
      <c r="B161" s="109" t="s">
        <v>3454</v>
      </c>
      <c r="C161" s="110">
        <v>49.3</v>
      </c>
      <c r="D161" s="110">
        <v>94.4</v>
      </c>
      <c r="E161" s="110">
        <v>46.8</v>
      </c>
      <c r="F161" s="110">
        <v>25.869999999999997</v>
      </c>
      <c r="G161" s="110">
        <v>48.61</v>
      </c>
      <c r="H161" s="110">
        <v>18.494999999999997</v>
      </c>
      <c r="I161" s="110">
        <v>15.29</v>
      </c>
      <c r="J161" s="110">
        <v>6.7449999999999992</v>
      </c>
    </row>
    <row r="162" spans="1:10">
      <c r="A162" s="109" t="s">
        <v>3612</v>
      </c>
      <c r="B162" s="109" t="s">
        <v>3454</v>
      </c>
      <c r="C162" s="110">
        <v>50.6</v>
      </c>
      <c r="D162" s="110">
        <v>95.25</v>
      </c>
      <c r="E162" s="110">
        <v>44.519999999999996</v>
      </c>
      <c r="F162" s="110">
        <v>27.785</v>
      </c>
      <c r="G162" s="110">
        <v>50.055</v>
      </c>
      <c r="H162" s="110">
        <v>17.84</v>
      </c>
      <c r="I162" s="110">
        <v>17.335000000000001</v>
      </c>
      <c r="J162" s="110">
        <v>6.88</v>
      </c>
    </row>
    <row r="163" spans="1:10">
      <c r="A163" s="109" t="s">
        <v>3613</v>
      </c>
      <c r="B163" s="109" t="s">
        <v>3454</v>
      </c>
      <c r="C163" s="110">
        <v>50.7</v>
      </c>
      <c r="D163" s="110">
        <v>94.8</v>
      </c>
      <c r="E163" s="110">
        <v>44.72</v>
      </c>
      <c r="F163" s="110">
        <v>27.405000000000001</v>
      </c>
      <c r="G163" s="110">
        <v>49.55</v>
      </c>
      <c r="H163" s="110">
        <v>18.880000000000003</v>
      </c>
      <c r="I163" s="110">
        <v>16.245000000000001</v>
      </c>
      <c r="J163" s="110">
        <v>6.8100000000000005</v>
      </c>
    </row>
    <row r="164" spans="1:10">
      <c r="A164" s="109" t="s">
        <v>3614</v>
      </c>
      <c r="B164" s="109" t="s">
        <v>3454</v>
      </c>
      <c r="C164" s="110">
        <v>49.6</v>
      </c>
      <c r="D164" s="110">
        <v>97.35</v>
      </c>
      <c r="E164" s="110">
        <v>44.245000000000005</v>
      </c>
      <c r="F164" s="110">
        <v>28.085000000000001</v>
      </c>
      <c r="G164" s="110">
        <v>50.344999999999999</v>
      </c>
      <c r="H164" s="110">
        <v>17.674999999999997</v>
      </c>
      <c r="I164" s="110">
        <v>15.84</v>
      </c>
      <c r="J164" s="110">
        <v>7.0250000000000004</v>
      </c>
    </row>
    <row r="165" spans="1:10">
      <c r="A165" s="109" t="s">
        <v>3615</v>
      </c>
      <c r="B165" s="109" t="s">
        <v>3454</v>
      </c>
      <c r="C165" s="110">
        <v>48.3</v>
      </c>
      <c r="D165" s="110">
        <v>91.8</v>
      </c>
      <c r="E165" s="110">
        <v>47.11</v>
      </c>
      <c r="F165" s="110">
        <v>25.945</v>
      </c>
      <c r="G165" s="110">
        <v>49.36</v>
      </c>
      <c r="H165" s="110">
        <v>17.134999999999998</v>
      </c>
      <c r="I165" s="110">
        <v>15.15</v>
      </c>
      <c r="J165" s="110">
        <v>6.9550000000000001</v>
      </c>
    </row>
    <row r="166" spans="1:10">
      <c r="A166" s="109" t="s">
        <v>3616</v>
      </c>
      <c r="B166" s="109" t="s">
        <v>3454</v>
      </c>
      <c r="C166" s="110">
        <v>47.3</v>
      </c>
      <c r="D166" s="110">
        <v>95.4</v>
      </c>
      <c r="E166" s="110">
        <v>47.265000000000001</v>
      </c>
      <c r="F166" s="110">
        <v>24.98</v>
      </c>
      <c r="G166" s="110">
        <v>47.84</v>
      </c>
      <c r="H166" s="110">
        <v>19.325000000000003</v>
      </c>
      <c r="I166" s="110">
        <v>13.02</v>
      </c>
      <c r="J166" s="110">
        <v>6.8699999999999992</v>
      </c>
    </row>
    <row r="167" spans="1:10">
      <c r="A167" s="109" t="s">
        <v>3617</v>
      </c>
      <c r="B167" s="109" t="s">
        <v>3454</v>
      </c>
      <c r="C167" s="110">
        <v>48.3</v>
      </c>
      <c r="D167" s="110">
        <v>95.4</v>
      </c>
      <c r="E167" s="110">
        <v>47.09</v>
      </c>
      <c r="F167" s="110">
        <v>24.189999999999998</v>
      </c>
      <c r="G167" s="110">
        <v>46.44</v>
      </c>
      <c r="H167" s="110">
        <v>20.085000000000001</v>
      </c>
      <c r="I167" s="110">
        <v>13.79</v>
      </c>
      <c r="J167" s="110">
        <v>6.9</v>
      </c>
    </row>
    <row r="168" spans="1:10">
      <c r="A168" s="109" t="s">
        <v>3618</v>
      </c>
      <c r="B168" s="109" t="s">
        <v>3454</v>
      </c>
      <c r="C168" s="110">
        <v>48.3</v>
      </c>
      <c r="D168" s="110">
        <v>95.9</v>
      </c>
      <c r="E168" s="110">
        <v>46.25</v>
      </c>
      <c r="F168" s="110">
        <v>25.475000000000001</v>
      </c>
      <c r="G168" s="110">
        <v>48.25</v>
      </c>
      <c r="H168" s="110">
        <v>18.445</v>
      </c>
      <c r="I168" s="110">
        <v>15.914999999999999</v>
      </c>
      <c r="J168" s="110">
        <v>6.9849999999999994</v>
      </c>
    </row>
    <row r="169" spans="1:10">
      <c r="A169" s="109" t="s">
        <v>3619</v>
      </c>
      <c r="B169" s="109" t="s">
        <v>3454</v>
      </c>
      <c r="C169" s="110">
        <v>48.3</v>
      </c>
      <c r="D169" s="110">
        <v>95.9</v>
      </c>
      <c r="E169" s="110">
        <v>47.21</v>
      </c>
      <c r="F169" s="110">
        <v>24.87</v>
      </c>
      <c r="G169" s="110">
        <v>47.614999999999995</v>
      </c>
      <c r="H169" s="110">
        <v>19.785</v>
      </c>
      <c r="I169" s="110">
        <v>13.775</v>
      </c>
      <c r="J169" s="110">
        <v>6.85</v>
      </c>
    </row>
    <row r="170" spans="1:10">
      <c r="A170" s="109" t="s">
        <v>3620</v>
      </c>
      <c r="B170" s="109" t="s">
        <v>3454</v>
      </c>
      <c r="C170" s="110">
        <v>48.3</v>
      </c>
      <c r="D170" s="110">
        <v>94.95</v>
      </c>
      <c r="E170" s="110">
        <v>47.18</v>
      </c>
      <c r="F170" s="110">
        <v>25.005000000000003</v>
      </c>
      <c r="G170" s="110">
        <v>47.545000000000002</v>
      </c>
      <c r="H170" s="110">
        <v>19.454999999999998</v>
      </c>
      <c r="I170" s="110">
        <v>13.78</v>
      </c>
      <c r="J170" s="110">
        <v>6.9</v>
      </c>
    </row>
    <row r="171" spans="1:10">
      <c r="A171" s="109" t="s">
        <v>3621</v>
      </c>
      <c r="B171" s="109" t="s">
        <v>3454</v>
      </c>
      <c r="C171" s="110">
        <v>48.3</v>
      </c>
      <c r="D171" s="110">
        <v>96.4</v>
      </c>
      <c r="E171" s="110">
        <v>46.54</v>
      </c>
      <c r="F171" s="110">
        <v>25.875</v>
      </c>
      <c r="G171" s="110">
        <v>48.61</v>
      </c>
      <c r="H171" s="110">
        <v>17.670000000000002</v>
      </c>
      <c r="I171" s="110">
        <v>15.955000000000002</v>
      </c>
      <c r="J171" s="110">
        <v>7</v>
      </c>
    </row>
    <row r="172" spans="1:10">
      <c r="A172" s="109" t="s">
        <v>3622</v>
      </c>
      <c r="B172" s="109" t="s">
        <v>3454</v>
      </c>
      <c r="C172" s="110">
        <v>48.3</v>
      </c>
      <c r="D172" s="110">
        <v>95.45</v>
      </c>
      <c r="E172" s="110">
        <v>47.895000000000003</v>
      </c>
      <c r="F172" s="110">
        <v>24.824999999999999</v>
      </c>
      <c r="G172" s="110">
        <v>47.704999999999998</v>
      </c>
      <c r="H172" s="110">
        <v>19.605</v>
      </c>
      <c r="I172" s="110">
        <v>12.719999999999999</v>
      </c>
      <c r="J172" s="110">
        <v>6.9849999999999994</v>
      </c>
    </row>
    <row r="173" spans="1:10">
      <c r="A173" s="109" t="s">
        <v>3623</v>
      </c>
      <c r="B173" s="109" t="s">
        <v>3454</v>
      </c>
      <c r="C173" s="110">
        <v>49.3</v>
      </c>
      <c r="D173" s="110">
        <v>95.4</v>
      </c>
      <c r="E173" s="110">
        <v>48.305</v>
      </c>
      <c r="F173" s="110">
        <v>24.310000000000002</v>
      </c>
      <c r="G173" s="110">
        <v>47.144999999999996</v>
      </c>
      <c r="H173" s="110">
        <v>19.755000000000003</v>
      </c>
      <c r="I173" s="110">
        <v>13.774999999999999</v>
      </c>
      <c r="J173" s="110">
        <v>6.8949999999999996</v>
      </c>
    </row>
    <row r="174" spans="1:10">
      <c r="A174" s="109" t="s">
        <v>3624</v>
      </c>
      <c r="B174" s="109" t="s">
        <v>3454</v>
      </c>
      <c r="C174" s="110">
        <v>48.3</v>
      </c>
      <c r="D174" s="110">
        <v>96.4</v>
      </c>
      <c r="E174" s="110">
        <v>47.53</v>
      </c>
      <c r="F174" s="110">
        <v>26.29</v>
      </c>
      <c r="G174" s="110">
        <v>49.994999999999997</v>
      </c>
      <c r="H174" s="110">
        <v>17.085000000000001</v>
      </c>
      <c r="I174" s="110">
        <v>16.125</v>
      </c>
      <c r="J174" s="110">
        <v>7.07</v>
      </c>
    </row>
    <row r="175" spans="1:10">
      <c r="A175" s="109" t="s">
        <v>3625</v>
      </c>
      <c r="B175" s="109" t="s">
        <v>3454</v>
      </c>
      <c r="C175" s="110">
        <v>48.3</v>
      </c>
      <c r="D175" s="110">
        <v>94.9</v>
      </c>
      <c r="E175" s="110">
        <v>48.334999999999994</v>
      </c>
      <c r="F175" s="110">
        <v>24.009999999999998</v>
      </c>
      <c r="G175" s="110">
        <v>46.43</v>
      </c>
      <c r="H175" s="110">
        <v>20.155000000000001</v>
      </c>
      <c r="I175" s="110">
        <v>14.195</v>
      </c>
      <c r="J175" s="110">
        <v>6.98</v>
      </c>
    </row>
    <row r="176" spans="1:10">
      <c r="A176" s="109" t="s">
        <v>3626</v>
      </c>
      <c r="B176" s="109" t="s">
        <v>3454</v>
      </c>
      <c r="C176" s="110">
        <v>48.3</v>
      </c>
      <c r="D176" s="110">
        <v>93.45</v>
      </c>
      <c r="E176" s="110">
        <v>48.07</v>
      </c>
      <c r="F176" s="110">
        <v>24.48</v>
      </c>
      <c r="G176" s="110">
        <v>47.09</v>
      </c>
      <c r="H176" s="110">
        <v>19.855</v>
      </c>
      <c r="I176" s="110">
        <v>12.379999999999999</v>
      </c>
      <c r="J176" s="110">
        <v>7.0149999999999997</v>
      </c>
    </row>
    <row r="177" spans="1:10">
      <c r="A177" s="109" t="s">
        <v>3627</v>
      </c>
      <c r="B177" s="109" t="s">
        <v>3454</v>
      </c>
      <c r="C177" s="110">
        <v>51.6</v>
      </c>
      <c r="D177" s="110">
        <v>93.75</v>
      </c>
      <c r="E177" s="110">
        <v>45.7</v>
      </c>
      <c r="F177" s="110">
        <v>27.344999999999999</v>
      </c>
      <c r="G177" s="110">
        <v>50.244999999999997</v>
      </c>
      <c r="H177" s="110">
        <v>18.545000000000002</v>
      </c>
      <c r="I177" s="110">
        <v>14.905000000000001</v>
      </c>
      <c r="J177" s="110">
        <v>6.84</v>
      </c>
    </row>
    <row r="178" spans="1:10">
      <c r="A178" s="109" t="s">
        <v>3628</v>
      </c>
      <c r="B178" s="109" t="s">
        <v>3454</v>
      </c>
      <c r="C178" s="110">
        <v>50.8</v>
      </c>
      <c r="D178" s="110">
        <v>96</v>
      </c>
      <c r="E178" s="110">
        <v>44.67</v>
      </c>
      <c r="F178" s="110">
        <v>28.25</v>
      </c>
      <c r="G178" s="110">
        <v>50.96</v>
      </c>
      <c r="H178" s="110">
        <v>17.435000000000002</v>
      </c>
      <c r="I178" s="110">
        <v>17.164999999999999</v>
      </c>
      <c r="J178" s="110">
        <v>7.02</v>
      </c>
    </row>
    <row r="179" spans="1:10">
      <c r="A179" s="109" t="s">
        <v>3629</v>
      </c>
      <c r="B179" s="109" t="s">
        <v>3454</v>
      </c>
      <c r="C179" s="110">
        <v>49.9</v>
      </c>
      <c r="D179" s="110">
        <v>95.25</v>
      </c>
      <c r="E179" s="110">
        <v>45.775000000000006</v>
      </c>
      <c r="F179" s="110">
        <v>26.975000000000001</v>
      </c>
      <c r="G179" s="110">
        <v>49.685000000000002</v>
      </c>
      <c r="H179" s="110">
        <v>18.149999999999999</v>
      </c>
      <c r="I179" s="110">
        <v>16.574999999999999</v>
      </c>
      <c r="J179" s="110">
        <v>6.8000000000000007</v>
      </c>
    </row>
    <row r="180" spans="1:10">
      <c r="A180" s="109" t="s">
        <v>3630</v>
      </c>
      <c r="B180" s="109" t="s">
        <v>3454</v>
      </c>
      <c r="C180" s="110">
        <v>47.3</v>
      </c>
      <c r="D180" s="110">
        <v>95.4</v>
      </c>
      <c r="E180" s="110">
        <v>47.17</v>
      </c>
      <c r="F180" s="110">
        <v>25.33</v>
      </c>
      <c r="G180" s="110">
        <v>47.895000000000003</v>
      </c>
      <c r="H180" s="110">
        <v>18.704999999999998</v>
      </c>
      <c r="I180" s="110">
        <v>14.91</v>
      </c>
      <c r="J180" s="110">
        <v>7.05</v>
      </c>
    </row>
    <row r="181" spans="1:10">
      <c r="A181" s="109" t="s">
        <v>3631</v>
      </c>
      <c r="B181" s="109" t="s">
        <v>3454</v>
      </c>
      <c r="C181" s="110">
        <v>49.3</v>
      </c>
      <c r="D181" s="110">
        <v>96.45</v>
      </c>
      <c r="E181" s="110">
        <v>47.92</v>
      </c>
      <c r="F181" s="110">
        <v>24.435000000000002</v>
      </c>
      <c r="G181" s="110">
        <v>46.870000000000005</v>
      </c>
      <c r="H181" s="110">
        <v>19.77</v>
      </c>
      <c r="I181" s="110">
        <v>14.3</v>
      </c>
      <c r="J181" s="110">
        <v>6.8249999999999993</v>
      </c>
    </row>
    <row r="182" spans="1:10">
      <c r="A182" s="109" t="s">
        <v>3632</v>
      </c>
      <c r="B182" s="109" t="s">
        <v>3454</v>
      </c>
      <c r="C182" s="110">
        <v>48.4</v>
      </c>
      <c r="D182" s="110">
        <v>95.95</v>
      </c>
      <c r="E182" s="110">
        <v>47.724999999999994</v>
      </c>
      <c r="F182" s="110">
        <v>26.004999999999999</v>
      </c>
      <c r="G182" s="110">
        <v>49.730000000000004</v>
      </c>
      <c r="H182" s="110">
        <v>17.324999999999999</v>
      </c>
      <c r="I182" s="110">
        <v>17.04</v>
      </c>
      <c r="J182" s="110">
        <v>6.8650000000000002</v>
      </c>
    </row>
    <row r="183" spans="1:10">
      <c r="A183" s="109" t="s">
        <v>3633</v>
      </c>
      <c r="B183" s="109" t="s">
        <v>3454</v>
      </c>
      <c r="C183" s="110">
        <v>48.3</v>
      </c>
      <c r="D183" s="110">
        <v>95.95</v>
      </c>
      <c r="E183" s="110">
        <v>47.605000000000004</v>
      </c>
      <c r="F183" s="110">
        <v>25.03</v>
      </c>
      <c r="G183" s="110">
        <v>47.85</v>
      </c>
      <c r="H183" s="110">
        <v>18.875</v>
      </c>
      <c r="I183" s="110">
        <v>14.08</v>
      </c>
      <c r="J183" s="110">
        <v>6.9399999999999995</v>
      </c>
    </row>
    <row r="184" spans="1:10">
      <c r="A184" s="109" t="s">
        <v>3634</v>
      </c>
      <c r="B184" s="109" t="s">
        <v>3454</v>
      </c>
      <c r="C184" s="110">
        <v>49.3</v>
      </c>
      <c r="D184" s="110">
        <v>96.4</v>
      </c>
      <c r="E184" s="110">
        <v>46.67</v>
      </c>
      <c r="F184" s="110">
        <v>26.204999999999998</v>
      </c>
      <c r="G184" s="110">
        <v>49.36</v>
      </c>
      <c r="H184" s="110">
        <v>17.77</v>
      </c>
      <c r="I184" s="110">
        <v>14.91</v>
      </c>
      <c r="J184" s="110">
        <v>6.96</v>
      </c>
    </row>
    <row r="185" spans="1:10">
      <c r="A185" s="109" t="s">
        <v>3635</v>
      </c>
      <c r="B185" s="109" t="s">
        <v>3454</v>
      </c>
      <c r="C185" s="110">
        <v>49.3</v>
      </c>
      <c r="D185" s="110">
        <v>96.4</v>
      </c>
      <c r="E185" s="110">
        <v>47.625</v>
      </c>
      <c r="F185" s="110">
        <v>24.5</v>
      </c>
      <c r="G185" s="110">
        <v>47.075000000000003</v>
      </c>
      <c r="H185" s="110">
        <v>19.414999999999999</v>
      </c>
      <c r="I185" s="110">
        <v>11.765000000000001</v>
      </c>
      <c r="J185" s="110">
        <v>6.8849999999999998</v>
      </c>
    </row>
    <row r="186" spans="1:10">
      <c r="A186" s="109" t="s">
        <v>3636</v>
      </c>
      <c r="B186" s="109" t="s">
        <v>3454</v>
      </c>
      <c r="C186" s="110">
        <v>49.6</v>
      </c>
      <c r="D186" s="110">
        <v>96.65</v>
      </c>
      <c r="E186" s="110">
        <v>44.695</v>
      </c>
      <c r="F186" s="110">
        <v>27.39</v>
      </c>
      <c r="G186" s="110">
        <v>49.894999999999996</v>
      </c>
      <c r="H186" s="110">
        <v>18.32</v>
      </c>
      <c r="I186" s="110">
        <v>16.68</v>
      </c>
      <c r="J186" s="110">
        <v>6.9249999999999998</v>
      </c>
    </row>
    <row r="187" spans="1:10">
      <c r="A187" s="109" t="s">
        <v>3637</v>
      </c>
      <c r="B187" s="109" t="s">
        <v>3454</v>
      </c>
      <c r="C187" s="110">
        <v>49.6</v>
      </c>
      <c r="D187" s="110">
        <v>97.15</v>
      </c>
      <c r="E187" s="110">
        <v>45.114999999999995</v>
      </c>
      <c r="F187" s="110">
        <v>27.34</v>
      </c>
      <c r="G187" s="110">
        <v>50.01</v>
      </c>
      <c r="H187" s="110">
        <v>18.310000000000002</v>
      </c>
      <c r="I187" s="110">
        <v>14.785</v>
      </c>
      <c r="J187" s="110">
        <v>6.9499999999999993</v>
      </c>
    </row>
    <row r="188" spans="1:10">
      <c r="A188" s="109" t="s">
        <v>3638</v>
      </c>
      <c r="B188" s="109" t="s">
        <v>3454</v>
      </c>
      <c r="C188" s="110">
        <v>49.6</v>
      </c>
      <c r="D188" s="110">
        <v>96.65</v>
      </c>
      <c r="E188" s="110">
        <v>44.870000000000005</v>
      </c>
      <c r="F188" s="110">
        <v>27.56</v>
      </c>
      <c r="G188" s="110">
        <v>50.055</v>
      </c>
      <c r="H188" s="110">
        <v>17.384999999999998</v>
      </c>
      <c r="I188" s="110">
        <v>19.024999999999999</v>
      </c>
      <c r="J188" s="110">
        <v>7.0299999999999994</v>
      </c>
    </row>
    <row r="189" spans="1:10">
      <c r="A189" s="109" t="s">
        <v>3639</v>
      </c>
      <c r="B189" s="109" t="s">
        <v>3454</v>
      </c>
      <c r="C189" s="110">
        <v>48.6</v>
      </c>
      <c r="D189" s="110">
        <v>96.65</v>
      </c>
      <c r="E189" s="110">
        <v>45.715000000000003</v>
      </c>
      <c r="F189" s="110">
        <v>27.024999999999999</v>
      </c>
      <c r="G189" s="110">
        <v>49.83</v>
      </c>
      <c r="H189" s="110">
        <v>18.155000000000001</v>
      </c>
      <c r="I189" s="110">
        <v>15.74</v>
      </c>
      <c r="J189" s="110">
        <v>6.82</v>
      </c>
    </row>
    <row r="190" spans="1:10">
      <c r="A190" s="109" t="s">
        <v>3640</v>
      </c>
      <c r="B190" s="109" t="s">
        <v>3454</v>
      </c>
      <c r="C190" s="110">
        <v>49.6</v>
      </c>
      <c r="D190" s="110">
        <v>93.65</v>
      </c>
      <c r="E190" s="110">
        <v>45.805</v>
      </c>
      <c r="F190" s="110">
        <v>27.074999999999999</v>
      </c>
      <c r="G190" s="110">
        <v>49.945</v>
      </c>
      <c r="H190" s="110">
        <v>18.61</v>
      </c>
      <c r="I190" s="110">
        <v>14.654999999999999</v>
      </c>
      <c r="J190" s="110">
        <v>6.76</v>
      </c>
    </row>
    <row r="191" spans="1:10">
      <c r="A191" s="109" t="s">
        <v>3641</v>
      </c>
      <c r="B191" s="109" t="s">
        <v>3454</v>
      </c>
      <c r="C191" s="110">
        <v>50.6</v>
      </c>
      <c r="D191" s="110">
        <v>96.65</v>
      </c>
      <c r="E191" s="110">
        <v>44.864999999999995</v>
      </c>
      <c r="F191" s="110">
        <v>28.22</v>
      </c>
      <c r="G191" s="110">
        <v>51.144999999999996</v>
      </c>
      <c r="H191" s="110">
        <v>16.64</v>
      </c>
      <c r="I191" s="110">
        <v>16.8</v>
      </c>
      <c r="J191" s="110">
        <v>6.9049999999999994</v>
      </c>
    </row>
    <row r="192" spans="1:10">
      <c r="A192" s="109" t="s">
        <v>3642</v>
      </c>
      <c r="B192" s="109" t="s">
        <v>3454</v>
      </c>
      <c r="C192" s="110">
        <v>50.6</v>
      </c>
      <c r="D192" s="110">
        <v>94.65</v>
      </c>
      <c r="E192" s="110">
        <v>45.365000000000002</v>
      </c>
      <c r="F192" s="110">
        <v>27.18</v>
      </c>
      <c r="G192" s="110">
        <v>49.7</v>
      </c>
      <c r="H192" s="110">
        <v>18.37</v>
      </c>
      <c r="I192" s="110">
        <v>14.780000000000001</v>
      </c>
      <c r="J192" s="110">
        <v>6.7850000000000001</v>
      </c>
    </row>
    <row r="193" spans="1:10">
      <c r="A193" s="109" t="s">
        <v>3649</v>
      </c>
      <c r="B193" s="109" t="s">
        <v>3650</v>
      </c>
      <c r="C193" s="110">
        <v>50.3</v>
      </c>
      <c r="D193" s="110">
        <v>95.15</v>
      </c>
      <c r="E193" s="110">
        <v>44.81</v>
      </c>
      <c r="F193" s="110">
        <v>28.695</v>
      </c>
      <c r="G193" s="110">
        <v>51.510000000000005</v>
      </c>
      <c r="H193" s="110">
        <v>17.79</v>
      </c>
      <c r="I193" s="110">
        <v>16.145</v>
      </c>
      <c r="J193" s="110">
        <v>6.9</v>
      </c>
    </row>
    <row r="194" spans="1:10">
      <c r="A194" s="109" t="s">
        <v>3644</v>
      </c>
      <c r="B194" s="109" t="s">
        <v>3645</v>
      </c>
      <c r="C194" s="110">
        <v>50.7</v>
      </c>
      <c r="D194" s="110">
        <v>90.8</v>
      </c>
      <c r="E194" s="110">
        <v>43.900000000000006</v>
      </c>
      <c r="F194" s="110">
        <v>29.475000000000001</v>
      </c>
      <c r="G194" s="110">
        <v>52.269999999999996</v>
      </c>
      <c r="H194" s="110">
        <v>16.34</v>
      </c>
      <c r="I194" s="110">
        <v>19.84</v>
      </c>
      <c r="J194" s="110">
        <v>7.0350000000000001</v>
      </c>
    </row>
    <row r="195" spans="1:10">
      <c r="A195" s="109" t="s">
        <v>3646</v>
      </c>
      <c r="B195" s="109" t="s">
        <v>3645</v>
      </c>
      <c r="C195" s="110">
        <v>49.7</v>
      </c>
      <c r="D195" s="110">
        <v>93</v>
      </c>
      <c r="E195" s="110">
        <v>43.445</v>
      </c>
      <c r="F195" s="110">
        <v>30.35</v>
      </c>
      <c r="G195" s="110">
        <v>53.31</v>
      </c>
      <c r="H195" s="110">
        <v>15.08</v>
      </c>
      <c r="I195" s="110">
        <v>21.32</v>
      </c>
      <c r="J195" s="110">
        <v>7.1</v>
      </c>
    </row>
    <row r="196" spans="1:10">
      <c r="A196" s="109" t="s">
        <v>3647</v>
      </c>
      <c r="C196" s="111">
        <v>50.2</v>
      </c>
      <c r="D196" s="111">
        <v>91.9</v>
      </c>
      <c r="E196" s="111">
        <v>43.672499999999999</v>
      </c>
      <c r="F196" s="111">
        <v>29.912500000000001</v>
      </c>
      <c r="G196" s="111">
        <v>52.79</v>
      </c>
      <c r="H196" s="111">
        <v>15.71</v>
      </c>
      <c r="I196" s="111">
        <v>20.58</v>
      </c>
      <c r="J196" s="111">
        <v>7.0674999999999999</v>
      </c>
    </row>
    <row r="197" spans="1:10" s="117" customFormat="1" ht="14.25">
      <c r="A197" s="115" t="s">
        <v>3648</v>
      </c>
      <c r="B197" s="115"/>
      <c r="C197" s="116"/>
      <c r="D197" s="116"/>
      <c r="E197" s="116">
        <v>47.41</v>
      </c>
      <c r="F197" s="116">
        <v>25.48</v>
      </c>
      <c r="G197" s="116">
        <v>48.44</v>
      </c>
      <c r="H197" s="116">
        <v>18.5</v>
      </c>
      <c r="I197" s="116">
        <v>14.68</v>
      </c>
      <c r="J197" s="116">
        <v>6.68</v>
      </c>
    </row>
    <row r="198" spans="1:10" s="117" customFormat="1" ht="14.25">
      <c r="A198" s="115" t="s">
        <v>3651</v>
      </c>
      <c r="B198" s="115"/>
      <c r="C198" s="116"/>
      <c r="D198" s="116"/>
      <c r="E198" s="116">
        <v>47.04</v>
      </c>
      <c r="F198" s="116">
        <v>26.21</v>
      </c>
      <c r="G198" s="116">
        <v>49.43</v>
      </c>
      <c r="H198" s="116">
        <v>15.78</v>
      </c>
      <c r="I198" s="116">
        <v>11.46</v>
      </c>
      <c r="J198" s="116">
        <v>6.6</v>
      </c>
    </row>
    <row r="199" spans="1:10" s="117" customFormat="1" ht="14.25">
      <c r="A199" s="115" t="s">
        <v>3652</v>
      </c>
      <c r="B199" s="115"/>
      <c r="C199" s="116"/>
      <c r="D199" s="116"/>
      <c r="E199" s="116">
        <v>45.89</v>
      </c>
      <c r="F199" s="116">
        <v>28.17</v>
      </c>
      <c r="G199" s="116">
        <v>52.13</v>
      </c>
      <c r="H199" s="116">
        <v>15.72</v>
      </c>
      <c r="I199" s="116">
        <v>13.35</v>
      </c>
      <c r="J199" s="116">
        <v>6.92</v>
      </c>
    </row>
    <row r="200" spans="1:10" s="117" customFormat="1" ht="14.25">
      <c r="A200" s="115" t="s">
        <v>3653</v>
      </c>
      <c r="B200" s="115"/>
      <c r="C200" s="116"/>
      <c r="D200" s="116"/>
      <c r="E200" s="116">
        <v>47.01</v>
      </c>
      <c r="F200" s="116">
        <v>28.57</v>
      </c>
      <c r="G200" s="116">
        <v>53.9</v>
      </c>
      <c r="H200" s="116">
        <v>14.78</v>
      </c>
      <c r="I200" s="116">
        <v>15.04</v>
      </c>
      <c r="J200" s="116">
        <v>6.67</v>
      </c>
    </row>
    <row r="201" spans="1:10" s="117" customFormat="1" ht="14.25">
      <c r="A201" s="115" t="s">
        <v>3643</v>
      </c>
      <c r="B201" s="115"/>
      <c r="C201" s="116"/>
      <c r="D201" s="116"/>
      <c r="E201" s="116">
        <v>47.6</v>
      </c>
      <c r="F201" s="116">
        <v>25.84</v>
      </c>
      <c r="G201" s="116">
        <v>49.32</v>
      </c>
      <c r="H201" s="116">
        <v>16.52</v>
      </c>
      <c r="I201" s="116">
        <v>13.53</v>
      </c>
      <c r="J201" s="116">
        <v>6.3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00A0D-1B89-BD45-98B5-2F9683E3D3F8}">
  <dimension ref="A1:H52"/>
  <sheetViews>
    <sheetView workbookViewId="0"/>
  </sheetViews>
  <sheetFormatPr defaultColWidth="8.85546875" defaultRowHeight="15"/>
  <cols>
    <col min="1" max="1" width="12.85546875" customWidth="1"/>
    <col min="2" max="2" width="14.140625" customWidth="1"/>
    <col min="3" max="3" width="12" customWidth="1"/>
    <col min="4" max="4" width="13.7109375" customWidth="1"/>
    <col min="5" max="5" width="11" customWidth="1"/>
    <col min="6" max="6" width="13.85546875" customWidth="1"/>
    <col min="7" max="7" width="14.85546875" customWidth="1"/>
    <col min="8" max="8" width="14.42578125" customWidth="1"/>
  </cols>
  <sheetData>
    <row r="1" spans="1:8">
      <c r="A1" s="1" t="s">
        <v>3727</v>
      </c>
    </row>
    <row r="3" spans="1:8" ht="15.75" thickBot="1">
      <c r="A3" s="1" t="s">
        <v>789</v>
      </c>
    </row>
    <row r="4" spans="1:8" ht="30.75" thickBot="1">
      <c r="A4" s="65" t="s">
        <v>790</v>
      </c>
      <c r="B4" s="65" t="s">
        <v>791</v>
      </c>
      <c r="C4" s="65" t="s">
        <v>792</v>
      </c>
      <c r="D4" s="65" t="s">
        <v>793</v>
      </c>
      <c r="E4" s="65" t="s">
        <v>794</v>
      </c>
      <c r="F4" s="65" t="s">
        <v>795</v>
      </c>
      <c r="G4" s="65" t="s">
        <v>796</v>
      </c>
      <c r="H4" s="65" t="s">
        <v>797</v>
      </c>
    </row>
    <row r="5" spans="1:8">
      <c r="A5" s="66" t="s">
        <v>798</v>
      </c>
      <c r="B5" s="67">
        <v>10397422</v>
      </c>
      <c r="C5" s="67">
        <v>9138001</v>
      </c>
      <c r="D5" s="67">
        <v>9105015</v>
      </c>
      <c r="E5" s="68">
        <v>0.99639999999999995</v>
      </c>
      <c r="F5" s="67">
        <v>7105706</v>
      </c>
      <c r="G5" s="67">
        <v>5336430.5</v>
      </c>
      <c r="H5" s="68">
        <v>0.751</v>
      </c>
    </row>
    <row r="6" spans="1:8">
      <c r="A6" s="69" t="s">
        <v>799</v>
      </c>
      <c r="B6" s="70">
        <v>11841722</v>
      </c>
      <c r="C6" s="70">
        <v>10467569</v>
      </c>
      <c r="D6" s="70">
        <v>10431502</v>
      </c>
      <c r="E6" s="71">
        <v>0.99660000000000004</v>
      </c>
      <c r="F6" s="70">
        <v>8148797</v>
      </c>
      <c r="G6" s="70">
        <v>6113437</v>
      </c>
      <c r="H6" s="71">
        <v>0.75019999999999998</v>
      </c>
    </row>
    <row r="7" spans="1:8">
      <c r="A7" s="66" t="s">
        <v>800</v>
      </c>
      <c r="B7" s="67">
        <v>10757264</v>
      </c>
      <c r="C7" s="67">
        <v>9669367</v>
      </c>
      <c r="D7" s="67">
        <v>9636832</v>
      </c>
      <c r="E7" s="68">
        <v>0.99660000000000004</v>
      </c>
      <c r="F7" s="67">
        <v>7492222</v>
      </c>
      <c r="G7" s="67">
        <v>5598406.5</v>
      </c>
      <c r="H7" s="68">
        <v>0.74719999999999998</v>
      </c>
    </row>
    <row r="8" spans="1:8">
      <c r="A8" s="69" t="s">
        <v>801</v>
      </c>
      <c r="B8" s="70">
        <v>11360026</v>
      </c>
      <c r="C8" s="70">
        <v>10112393</v>
      </c>
      <c r="D8" s="70">
        <v>10078513</v>
      </c>
      <c r="E8" s="71">
        <v>0.99660000000000004</v>
      </c>
      <c r="F8" s="70">
        <v>7827971</v>
      </c>
      <c r="G8" s="70">
        <v>5836365.5</v>
      </c>
      <c r="H8" s="71">
        <v>0.74560000000000004</v>
      </c>
    </row>
    <row r="9" spans="1:8">
      <c r="A9" s="66" t="s">
        <v>802</v>
      </c>
      <c r="B9" s="67">
        <v>10635538</v>
      </c>
      <c r="C9" s="67">
        <v>9577995</v>
      </c>
      <c r="D9" s="67">
        <v>9548224</v>
      </c>
      <c r="E9" s="68">
        <v>0.99690000000000001</v>
      </c>
      <c r="F9" s="67">
        <v>7378768</v>
      </c>
      <c r="G9" s="67">
        <v>5523157</v>
      </c>
      <c r="H9" s="68">
        <v>0.74850000000000005</v>
      </c>
    </row>
    <row r="10" spans="1:8">
      <c r="A10" s="69" t="s">
        <v>803</v>
      </c>
      <c r="B10" s="70">
        <v>10360959</v>
      </c>
      <c r="C10" s="70">
        <v>9110796</v>
      </c>
      <c r="D10" s="70">
        <v>9076934</v>
      </c>
      <c r="E10" s="71">
        <v>0.99629999999999996</v>
      </c>
      <c r="F10" s="70">
        <v>7068284</v>
      </c>
      <c r="G10" s="70">
        <v>5262767</v>
      </c>
      <c r="H10" s="71">
        <v>0.74460000000000004</v>
      </c>
    </row>
    <row r="11" spans="1:8">
      <c r="A11" s="66" t="s">
        <v>804</v>
      </c>
      <c r="B11" s="67">
        <v>9331856</v>
      </c>
      <c r="C11" s="67">
        <v>8418235</v>
      </c>
      <c r="D11" s="67">
        <v>8394194</v>
      </c>
      <c r="E11" s="68">
        <v>0.99709999999999999</v>
      </c>
      <c r="F11" s="67">
        <v>6423553</v>
      </c>
      <c r="G11" s="67">
        <v>4781372</v>
      </c>
      <c r="H11" s="68">
        <v>0.74439999999999995</v>
      </c>
    </row>
    <row r="12" spans="1:8">
      <c r="A12" s="69" t="s">
        <v>805</v>
      </c>
      <c r="B12" s="70">
        <v>10114080</v>
      </c>
      <c r="C12" s="70">
        <v>9127894</v>
      </c>
      <c r="D12" s="70">
        <v>9099138</v>
      </c>
      <c r="E12" s="71">
        <v>0.99680000000000002</v>
      </c>
      <c r="F12" s="70">
        <v>7039562</v>
      </c>
      <c r="G12" s="70">
        <v>5256096</v>
      </c>
      <c r="H12" s="71">
        <v>0.74670000000000003</v>
      </c>
    </row>
    <row r="13" spans="1:8">
      <c r="A13" s="66" t="s">
        <v>806</v>
      </c>
      <c r="B13" s="67">
        <v>6894142</v>
      </c>
      <c r="C13" s="67">
        <v>6183912</v>
      </c>
      <c r="D13" s="67">
        <v>6164798</v>
      </c>
      <c r="E13" s="68">
        <v>0.99690000000000001</v>
      </c>
      <c r="F13" s="67">
        <v>4874295</v>
      </c>
      <c r="G13" s="67">
        <v>3619872.5</v>
      </c>
      <c r="H13" s="68">
        <v>0.74260000000000004</v>
      </c>
    </row>
    <row r="14" spans="1:8">
      <c r="A14" s="69" t="s">
        <v>807</v>
      </c>
      <c r="B14" s="70">
        <v>9007495</v>
      </c>
      <c r="C14" s="70">
        <v>7879195</v>
      </c>
      <c r="D14" s="70">
        <v>7848823</v>
      </c>
      <c r="E14" s="71">
        <v>0.99609999999999999</v>
      </c>
      <c r="F14" s="70">
        <v>6317435</v>
      </c>
      <c r="G14" s="70">
        <v>4694544</v>
      </c>
      <c r="H14" s="71">
        <v>0.74309999999999998</v>
      </c>
    </row>
    <row r="15" spans="1:8">
      <c r="A15" s="66" t="s">
        <v>808</v>
      </c>
      <c r="B15" s="67">
        <v>7151974</v>
      </c>
      <c r="C15" s="67">
        <v>6406067</v>
      </c>
      <c r="D15" s="67">
        <v>6389226</v>
      </c>
      <c r="E15" s="68">
        <v>0.99739999999999995</v>
      </c>
      <c r="F15" s="67">
        <v>5010362</v>
      </c>
      <c r="G15" s="67">
        <v>3702517</v>
      </c>
      <c r="H15" s="68">
        <v>0.73899999999999999</v>
      </c>
    </row>
    <row r="16" spans="1:8">
      <c r="A16" s="69" t="s">
        <v>809</v>
      </c>
      <c r="B16" s="70">
        <v>5247262</v>
      </c>
      <c r="C16" s="70">
        <v>4624514</v>
      </c>
      <c r="D16" s="70">
        <v>4609777</v>
      </c>
      <c r="E16" s="71">
        <v>0.99680000000000002</v>
      </c>
      <c r="F16" s="70">
        <v>3606086</v>
      </c>
      <c r="G16" s="70">
        <v>2679980</v>
      </c>
      <c r="H16" s="71">
        <v>0.74319999999999997</v>
      </c>
    </row>
    <row r="17" spans="1:8">
      <c r="A17" s="66" t="s">
        <v>810</v>
      </c>
      <c r="B17" s="67">
        <v>10078885</v>
      </c>
      <c r="C17" s="67">
        <v>9054172</v>
      </c>
      <c r="D17" s="67">
        <v>9020471</v>
      </c>
      <c r="E17" s="68">
        <v>0.99629999999999996</v>
      </c>
      <c r="F17" s="67">
        <v>7004756</v>
      </c>
      <c r="G17" s="67">
        <v>5290349.5</v>
      </c>
      <c r="H17" s="68">
        <v>0.75529999999999997</v>
      </c>
    </row>
    <row r="18" spans="1:8">
      <c r="A18" s="69" t="s">
        <v>811</v>
      </c>
      <c r="B18" s="70">
        <v>5893310</v>
      </c>
      <c r="C18" s="70">
        <v>5260362</v>
      </c>
      <c r="D18" s="70">
        <v>5239160</v>
      </c>
      <c r="E18" s="71">
        <v>0.996</v>
      </c>
      <c r="F18" s="70">
        <v>4092425</v>
      </c>
      <c r="G18" s="70">
        <v>3088258</v>
      </c>
      <c r="H18" s="71">
        <v>0.75460000000000005</v>
      </c>
    </row>
    <row r="19" spans="1:8">
      <c r="A19" s="66" t="s">
        <v>812</v>
      </c>
      <c r="B19" s="67">
        <v>5414925</v>
      </c>
      <c r="C19" s="67">
        <v>4763541</v>
      </c>
      <c r="D19" s="67">
        <v>4750760</v>
      </c>
      <c r="E19" s="68">
        <v>0.99729999999999996</v>
      </c>
      <c r="F19" s="67">
        <v>3662655</v>
      </c>
      <c r="G19" s="67">
        <v>2717048.5</v>
      </c>
      <c r="H19" s="68">
        <v>0.74180000000000001</v>
      </c>
    </row>
    <row r="20" spans="1:8">
      <c r="A20" s="69" t="s">
        <v>813</v>
      </c>
      <c r="B20" s="70">
        <v>7580045</v>
      </c>
      <c r="C20" s="70">
        <v>6706529</v>
      </c>
      <c r="D20" s="70">
        <v>6686579</v>
      </c>
      <c r="E20" s="71">
        <v>0.997</v>
      </c>
      <c r="F20" s="70">
        <v>5138063</v>
      </c>
      <c r="G20" s="70">
        <v>3824055</v>
      </c>
      <c r="H20" s="71">
        <v>0.74429999999999996</v>
      </c>
    </row>
    <row r="22" spans="1:8" ht="15.75" thickBot="1">
      <c r="A22" s="1" t="s">
        <v>814</v>
      </c>
    </row>
    <row r="23" spans="1:8" ht="30.75" thickBot="1">
      <c r="A23" s="65" t="s">
        <v>790</v>
      </c>
      <c r="B23" s="65" t="s">
        <v>815</v>
      </c>
      <c r="C23" s="65" t="s">
        <v>792</v>
      </c>
      <c r="D23" s="65" t="s">
        <v>793</v>
      </c>
      <c r="E23" s="65" t="s">
        <v>794</v>
      </c>
      <c r="F23" s="65" t="s">
        <v>795</v>
      </c>
      <c r="G23" s="65" t="s">
        <v>796</v>
      </c>
      <c r="H23" s="65" t="s">
        <v>797</v>
      </c>
    </row>
    <row r="24" spans="1:8">
      <c r="A24" s="66" t="s">
        <v>816</v>
      </c>
      <c r="B24" s="67">
        <v>6763187</v>
      </c>
      <c r="C24" s="67">
        <v>6081088</v>
      </c>
      <c r="D24" s="67">
        <v>6061774</v>
      </c>
      <c r="E24" s="68">
        <v>0.99680000000000002</v>
      </c>
      <c r="F24" s="67">
        <v>4677371</v>
      </c>
      <c r="G24" s="67">
        <v>3436041.5</v>
      </c>
      <c r="H24" s="68">
        <v>0.73460000000000003</v>
      </c>
    </row>
    <row r="25" spans="1:8">
      <c r="A25" s="69" t="s">
        <v>817</v>
      </c>
      <c r="B25" s="70">
        <v>5808212</v>
      </c>
      <c r="C25" s="70">
        <v>5173904</v>
      </c>
      <c r="D25" s="70">
        <v>5156196</v>
      </c>
      <c r="E25" s="71">
        <v>0.99660000000000004</v>
      </c>
      <c r="F25" s="70">
        <v>4029436</v>
      </c>
      <c r="G25" s="70">
        <v>2955824</v>
      </c>
      <c r="H25" s="71">
        <v>0.73360000000000003</v>
      </c>
    </row>
    <row r="26" spans="1:8">
      <c r="A26" s="66" t="s">
        <v>818</v>
      </c>
      <c r="B26" s="67">
        <v>6399115</v>
      </c>
      <c r="C26" s="67">
        <v>5780458</v>
      </c>
      <c r="D26" s="67">
        <v>5761246</v>
      </c>
      <c r="E26" s="68">
        <v>0.99670000000000003</v>
      </c>
      <c r="F26" s="67">
        <v>4465505</v>
      </c>
      <c r="G26" s="67">
        <v>3270133.5</v>
      </c>
      <c r="H26" s="68">
        <v>0.73229999999999995</v>
      </c>
    </row>
    <row r="27" spans="1:8">
      <c r="A27" s="69" t="s">
        <v>819</v>
      </c>
      <c r="B27" s="70">
        <v>6682626</v>
      </c>
      <c r="C27" s="70">
        <v>6016264</v>
      </c>
      <c r="D27" s="70">
        <v>5994383</v>
      </c>
      <c r="E27" s="71">
        <v>0.99639999999999995</v>
      </c>
      <c r="F27" s="70">
        <v>4671758</v>
      </c>
      <c r="G27" s="70">
        <v>3444801</v>
      </c>
      <c r="H27" s="71">
        <v>0.73740000000000006</v>
      </c>
    </row>
    <row r="28" spans="1:8">
      <c r="A28" s="66" t="s">
        <v>820</v>
      </c>
      <c r="B28" s="67">
        <v>5544484</v>
      </c>
      <c r="C28" s="67">
        <v>4966809</v>
      </c>
      <c r="D28" s="67">
        <v>4949825</v>
      </c>
      <c r="E28" s="68">
        <v>0.99660000000000004</v>
      </c>
      <c r="F28" s="67">
        <v>3876902</v>
      </c>
      <c r="G28" s="67">
        <v>2846295</v>
      </c>
      <c r="H28" s="68">
        <v>0.73419999999999996</v>
      </c>
    </row>
    <row r="29" spans="1:8">
      <c r="A29" s="69" t="s">
        <v>821</v>
      </c>
      <c r="B29" s="70">
        <v>6456451</v>
      </c>
      <c r="C29" s="70">
        <v>5718059</v>
      </c>
      <c r="D29" s="70">
        <v>5697997</v>
      </c>
      <c r="E29" s="71">
        <v>0.99650000000000005</v>
      </c>
      <c r="F29" s="70">
        <v>4430536</v>
      </c>
      <c r="G29" s="70">
        <v>3251991</v>
      </c>
      <c r="H29" s="71">
        <v>0.73399999999999999</v>
      </c>
    </row>
    <row r="30" spans="1:8">
      <c r="A30" s="66" t="s">
        <v>822</v>
      </c>
      <c r="B30" s="67">
        <v>4284407</v>
      </c>
      <c r="C30" s="67">
        <v>3887243</v>
      </c>
      <c r="D30" s="67">
        <v>3874236</v>
      </c>
      <c r="E30" s="68">
        <v>0.99670000000000003</v>
      </c>
      <c r="F30" s="67">
        <v>3011713</v>
      </c>
      <c r="G30" s="67">
        <v>2218308.5</v>
      </c>
      <c r="H30" s="68">
        <v>0.73660000000000003</v>
      </c>
    </row>
    <row r="31" spans="1:8">
      <c r="A31" s="69" t="s">
        <v>823</v>
      </c>
      <c r="B31" s="70">
        <v>7380265</v>
      </c>
      <c r="C31" s="70">
        <v>6509035</v>
      </c>
      <c r="D31" s="70">
        <v>6485406</v>
      </c>
      <c r="E31" s="71">
        <v>0.99639999999999995</v>
      </c>
      <c r="F31" s="70">
        <v>5067202</v>
      </c>
      <c r="G31" s="70">
        <v>3709792.5</v>
      </c>
      <c r="H31" s="71">
        <v>0.73209999999999997</v>
      </c>
    </row>
    <row r="32" spans="1:8">
      <c r="A32" s="88" t="s">
        <v>824</v>
      </c>
      <c r="B32" s="67">
        <v>4763538</v>
      </c>
      <c r="C32" s="67">
        <v>4315080</v>
      </c>
      <c r="D32" s="67">
        <v>4300657</v>
      </c>
      <c r="E32" s="68">
        <v>0.99670000000000003</v>
      </c>
      <c r="F32" s="67">
        <v>3376791</v>
      </c>
      <c r="G32" s="67">
        <v>2485068.5</v>
      </c>
      <c r="H32" s="68">
        <v>0.7359</v>
      </c>
    </row>
    <row r="33" spans="1:8">
      <c r="A33" s="69" t="s">
        <v>825</v>
      </c>
      <c r="B33" s="70">
        <v>4356157</v>
      </c>
      <c r="C33" s="70">
        <v>3892398</v>
      </c>
      <c r="D33" s="70">
        <v>3878377</v>
      </c>
      <c r="E33" s="71">
        <v>0.99639999999999995</v>
      </c>
      <c r="F33" s="70">
        <v>3016354</v>
      </c>
      <c r="G33" s="70">
        <v>2219981.5</v>
      </c>
      <c r="H33" s="71">
        <v>0.73599999999999999</v>
      </c>
    </row>
    <row r="34" spans="1:8">
      <c r="A34" s="66" t="s">
        <v>826</v>
      </c>
      <c r="B34" s="67">
        <v>6343537</v>
      </c>
      <c r="C34" s="67">
        <v>5669584</v>
      </c>
      <c r="D34" s="67">
        <v>5652473</v>
      </c>
      <c r="E34" s="68">
        <v>0.997</v>
      </c>
      <c r="F34" s="67">
        <v>4343893</v>
      </c>
      <c r="G34" s="67">
        <v>3188138</v>
      </c>
      <c r="H34" s="68">
        <v>0.7339</v>
      </c>
    </row>
    <row r="35" spans="1:8">
      <c r="A35" s="69" t="s">
        <v>827</v>
      </c>
      <c r="B35" s="70">
        <v>3461915</v>
      </c>
      <c r="C35" s="70">
        <v>3137981</v>
      </c>
      <c r="D35" s="70">
        <v>3128891</v>
      </c>
      <c r="E35" s="71">
        <v>0.99709999999999999</v>
      </c>
      <c r="F35" s="70">
        <v>2426058</v>
      </c>
      <c r="G35" s="70">
        <v>1790993</v>
      </c>
      <c r="H35" s="71">
        <v>0.73819999999999997</v>
      </c>
    </row>
    <row r="36" spans="1:8">
      <c r="A36" s="66" t="s">
        <v>828</v>
      </c>
      <c r="B36" s="67">
        <v>5434217</v>
      </c>
      <c r="C36" s="67">
        <v>4931948</v>
      </c>
      <c r="D36" s="67">
        <v>4917282</v>
      </c>
      <c r="E36" s="68">
        <v>0.997</v>
      </c>
      <c r="F36" s="67">
        <v>3794593</v>
      </c>
      <c r="G36" s="67">
        <v>2780786</v>
      </c>
      <c r="H36" s="68">
        <v>0.73280000000000001</v>
      </c>
    </row>
    <row r="37" spans="1:8">
      <c r="A37" s="69" t="s">
        <v>829</v>
      </c>
      <c r="B37" s="70">
        <v>5472910</v>
      </c>
      <c r="C37" s="70">
        <v>4937082</v>
      </c>
      <c r="D37" s="70">
        <v>4922824</v>
      </c>
      <c r="E37" s="71">
        <v>0.99709999999999999</v>
      </c>
      <c r="F37" s="70">
        <v>3822772</v>
      </c>
      <c r="G37" s="70">
        <v>2798844.5</v>
      </c>
      <c r="H37" s="71">
        <v>0.73219999999999996</v>
      </c>
    </row>
    <row r="38" spans="1:8">
      <c r="A38" s="66" t="s">
        <v>830</v>
      </c>
      <c r="B38" s="67">
        <v>6706363</v>
      </c>
      <c r="C38" s="67">
        <v>6013657</v>
      </c>
      <c r="D38" s="67">
        <v>5990522</v>
      </c>
      <c r="E38" s="68">
        <v>0.99619999999999997</v>
      </c>
      <c r="F38" s="67">
        <v>4680790</v>
      </c>
      <c r="G38" s="67">
        <v>3439831.5</v>
      </c>
      <c r="H38" s="68">
        <v>0.7349</v>
      </c>
    </row>
    <row r="39" spans="1:8">
      <c r="A39" s="69" t="s">
        <v>831</v>
      </c>
      <c r="B39" s="70">
        <v>5089153</v>
      </c>
      <c r="C39" s="70">
        <v>4599301</v>
      </c>
      <c r="D39" s="70">
        <v>4586368</v>
      </c>
      <c r="E39" s="71">
        <v>0.99719999999999998</v>
      </c>
      <c r="F39" s="70">
        <v>3510734</v>
      </c>
      <c r="G39" s="70">
        <v>2571549.5</v>
      </c>
      <c r="H39" s="71">
        <v>0.73250000000000004</v>
      </c>
    </row>
    <row r="40" spans="1:8">
      <c r="A40" s="66" t="s">
        <v>832</v>
      </c>
      <c r="B40" s="67">
        <v>5973874</v>
      </c>
      <c r="C40" s="67">
        <v>5400842</v>
      </c>
      <c r="D40" s="67">
        <v>5383185</v>
      </c>
      <c r="E40" s="68">
        <v>0.99670000000000003</v>
      </c>
      <c r="F40" s="67">
        <v>4185268</v>
      </c>
      <c r="G40" s="67">
        <v>3074189</v>
      </c>
      <c r="H40" s="68">
        <v>0.73450000000000004</v>
      </c>
    </row>
    <row r="41" spans="1:8">
      <c r="A41" s="69" t="s">
        <v>833</v>
      </c>
      <c r="B41" s="70">
        <v>7121034</v>
      </c>
      <c r="C41" s="70">
        <v>6455419</v>
      </c>
      <c r="D41" s="70">
        <v>6435479</v>
      </c>
      <c r="E41" s="71">
        <v>0.99690000000000001</v>
      </c>
      <c r="F41" s="70">
        <v>5001685</v>
      </c>
      <c r="G41" s="70">
        <v>3661745.5</v>
      </c>
      <c r="H41" s="71">
        <v>0.73209999999999997</v>
      </c>
    </row>
    <row r="42" spans="1:8">
      <c r="A42" s="66" t="s">
        <v>834</v>
      </c>
      <c r="B42" s="67">
        <v>5412704</v>
      </c>
      <c r="C42" s="67">
        <v>4848266</v>
      </c>
      <c r="D42" s="67">
        <v>4832852</v>
      </c>
      <c r="E42" s="68">
        <v>0.99680000000000002</v>
      </c>
      <c r="F42" s="67">
        <v>3762666</v>
      </c>
      <c r="G42" s="67">
        <v>2759977</v>
      </c>
      <c r="H42" s="68">
        <v>0.73350000000000004</v>
      </c>
    </row>
    <row r="43" spans="1:8">
      <c r="A43" s="69" t="s">
        <v>835</v>
      </c>
      <c r="B43" s="70">
        <v>4776537</v>
      </c>
      <c r="C43" s="70">
        <v>4347990</v>
      </c>
      <c r="D43" s="70">
        <v>4335770</v>
      </c>
      <c r="E43" s="71">
        <v>0.99719999999999998</v>
      </c>
      <c r="F43" s="70">
        <v>3363068</v>
      </c>
      <c r="G43" s="70">
        <v>2467441</v>
      </c>
      <c r="H43" s="71">
        <v>0.73370000000000002</v>
      </c>
    </row>
    <row r="44" spans="1:8">
      <c r="A44" s="66" t="s">
        <v>806</v>
      </c>
      <c r="B44" s="67">
        <v>3406948</v>
      </c>
      <c r="C44" s="67">
        <v>3065316</v>
      </c>
      <c r="D44" s="67">
        <v>3056380</v>
      </c>
      <c r="E44" s="68">
        <v>0.99709999999999999</v>
      </c>
      <c r="F44" s="67">
        <v>2421393</v>
      </c>
      <c r="G44" s="67">
        <v>1766197.5</v>
      </c>
      <c r="H44" s="68">
        <v>0.72940000000000005</v>
      </c>
    </row>
    <row r="45" spans="1:8">
      <c r="A45" s="69" t="s">
        <v>807</v>
      </c>
      <c r="B45" s="70">
        <v>2882215</v>
      </c>
      <c r="C45" s="70">
        <v>2532239</v>
      </c>
      <c r="D45" s="70">
        <v>2522709</v>
      </c>
      <c r="E45" s="71">
        <v>0.99619999999999997</v>
      </c>
      <c r="F45" s="70">
        <v>2032278</v>
      </c>
      <c r="G45" s="70">
        <v>1485275</v>
      </c>
      <c r="H45" s="71">
        <v>0.73080000000000001</v>
      </c>
    </row>
    <row r="46" spans="1:8">
      <c r="A46" s="66" t="s">
        <v>808</v>
      </c>
      <c r="B46" s="67">
        <v>2528946</v>
      </c>
      <c r="C46" s="67">
        <v>2274820</v>
      </c>
      <c r="D46" s="67">
        <v>2269270</v>
      </c>
      <c r="E46" s="68">
        <v>0.99760000000000004</v>
      </c>
      <c r="F46" s="67">
        <v>1784816</v>
      </c>
      <c r="G46" s="67">
        <v>1293378.5</v>
      </c>
      <c r="H46" s="68">
        <v>0.72470000000000001</v>
      </c>
    </row>
    <row r="47" spans="1:8">
      <c r="A47" s="69" t="s">
        <v>809</v>
      </c>
      <c r="B47" s="70">
        <v>3794118</v>
      </c>
      <c r="C47" s="70">
        <v>3354054</v>
      </c>
      <c r="D47" s="70">
        <v>3343914</v>
      </c>
      <c r="E47" s="71">
        <v>0.997</v>
      </c>
      <c r="F47" s="70">
        <v>2620114</v>
      </c>
      <c r="G47" s="70">
        <v>1913253</v>
      </c>
      <c r="H47" s="71">
        <v>0.73019999999999996</v>
      </c>
    </row>
    <row r="48" spans="1:8">
      <c r="A48" s="66" t="s">
        <v>810</v>
      </c>
      <c r="B48" s="67">
        <v>4291568</v>
      </c>
      <c r="C48" s="67">
        <v>3869747</v>
      </c>
      <c r="D48" s="67">
        <v>3856359</v>
      </c>
      <c r="E48" s="68">
        <v>0.99650000000000005</v>
      </c>
      <c r="F48" s="67">
        <v>2998605</v>
      </c>
      <c r="G48" s="67">
        <v>2225231.5</v>
      </c>
      <c r="H48" s="68">
        <v>0.74209999999999998</v>
      </c>
    </row>
    <row r="49" spans="1:8">
      <c r="A49" s="69" t="s">
        <v>811</v>
      </c>
      <c r="B49" s="70">
        <v>2772145</v>
      </c>
      <c r="C49" s="70">
        <v>2488039</v>
      </c>
      <c r="D49" s="70">
        <v>2478340</v>
      </c>
      <c r="E49" s="71">
        <v>0.99609999999999999</v>
      </c>
      <c r="F49" s="70">
        <v>1937777</v>
      </c>
      <c r="G49" s="70">
        <v>1437976.5</v>
      </c>
      <c r="H49" s="71">
        <v>0.74209999999999998</v>
      </c>
    </row>
    <row r="50" spans="1:8">
      <c r="A50" s="66" t="s">
        <v>812</v>
      </c>
      <c r="B50" s="67">
        <v>2347712</v>
      </c>
      <c r="C50" s="67">
        <v>2080182</v>
      </c>
      <c r="D50" s="67">
        <v>2074894</v>
      </c>
      <c r="E50" s="68">
        <v>0.99750000000000005</v>
      </c>
      <c r="F50" s="67">
        <v>1603921</v>
      </c>
      <c r="G50" s="67">
        <v>1169280.5</v>
      </c>
      <c r="H50" s="68">
        <v>0.72899999999999998</v>
      </c>
    </row>
    <row r="51" spans="1:8">
      <c r="A51" s="72" t="s">
        <v>813</v>
      </c>
      <c r="B51" s="73">
        <v>3352920</v>
      </c>
      <c r="C51" s="73">
        <v>2982236</v>
      </c>
      <c r="D51" s="73">
        <v>2973853</v>
      </c>
      <c r="E51" s="74">
        <v>0.99719999999999998</v>
      </c>
      <c r="F51" s="73">
        <v>2289243</v>
      </c>
      <c r="G51" s="73">
        <v>1673510.5</v>
      </c>
      <c r="H51" s="74">
        <v>0.73099999999999998</v>
      </c>
    </row>
    <row r="52" spans="1:8">
      <c r="A52" s="75" t="s">
        <v>8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9E97F-D40F-E34A-9F5A-D81EDEC05782}">
  <dimension ref="A1:B1305"/>
  <sheetViews>
    <sheetView workbookViewId="0"/>
  </sheetViews>
  <sheetFormatPr defaultColWidth="11.42578125" defaultRowHeight="15"/>
  <cols>
    <col min="2" max="2" width="17.42578125" bestFit="1" customWidth="1"/>
  </cols>
  <sheetData>
    <row r="1" spans="1:2" s="1" customFormat="1">
      <c r="A1" s="1" t="s">
        <v>3659</v>
      </c>
    </row>
    <row r="3" spans="1:2" s="1" customFormat="1">
      <c r="A3" s="1" t="s">
        <v>790</v>
      </c>
      <c r="B3" s="1" t="s">
        <v>955</v>
      </c>
    </row>
    <row r="4" spans="1:2">
      <c r="A4" t="s">
        <v>956</v>
      </c>
      <c r="B4">
        <v>72</v>
      </c>
    </row>
    <row r="5" spans="1:2">
      <c r="A5" t="s">
        <v>965</v>
      </c>
      <c r="B5">
        <v>70</v>
      </c>
    </row>
    <row r="6" spans="1:2">
      <c r="A6" t="s">
        <v>1012</v>
      </c>
      <c r="B6">
        <v>58</v>
      </c>
    </row>
    <row r="7" spans="1:2">
      <c r="A7" t="s">
        <v>1013</v>
      </c>
      <c r="B7">
        <v>51</v>
      </c>
    </row>
    <row r="8" spans="1:2">
      <c r="A8" t="s">
        <v>1014</v>
      </c>
      <c r="B8">
        <v>52</v>
      </c>
    </row>
    <row r="9" spans="1:2">
      <c r="A9" t="s">
        <v>1015</v>
      </c>
      <c r="B9">
        <v>54</v>
      </c>
    </row>
    <row r="10" spans="1:2">
      <c r="A10" t="s">
        <v>1016</v>
      </c>
      <c r="B10">
        <v>106</v>
      </c>
    </row>
    <row r="11" spans="1:2">
      <c r="A11" t="s">
        <v>1017</v>
      </c>
      <c r="B11">
        <v>52</v>
      </c>
    </row>
    <row r="12" spans="1:2">
      <c r="A12" t="s">
        <v>1018</v>
      </c>
      <c r="B12">
        <v>58</v>
      </c>
    </row>
    <row r="13" spans="1:2">
      <c r="A13" t="s">
        <v>1019</v>
      </c>
      <c r="B13">
        <v>62</v>
      </c>
    </row>
    <row r="14" spans="1:2">
      <c r="A14" t="s">
        <v>1020</v>
      </c>
      <c r="B14">
        <v>72</v>
      </c>
    </row>
    <row r="15" spans="1:2">
      <c r="A15" t="s">
        <v>1021</v>
      </c>
      <c r="B15">
        <v>54</v>
      </c>
    </row>
    <row r="16" spans="1:2">
      <c r="A16" t="s">
        <v>966</v>
      </c>
      <c r="B16">
        <v>97</v>
      </c>
    </row>
    <row r="17" spans="1:2">
      <c r="A17" t="s">
        <v>1022</v>
      </c>
      <c r="B17">
        <v>52</v>
      </c>
    </row>
    <row r="18" spans="1:2">
      <c r="A18" t="s">
        <v>1023</v>
      </c>
      <c r="B18">
        <v>57</v>
      </c>
    </row>
    <row r="19" spans="1:2">
      <c r="A19" t="s">
        <v>1024</v>
      </c>
      <c r="B19">
        <v>57</v>
      </c>
    </row>
    <row r="20" spans="1:2">
      <c r="A20" t="s">
        <v>1025</v>
      </c>
      <c r="B20">
        <v>54</v>
      </c>
    </row>
    <row r="21" spans="1:2">
      <c r="A21" t="s">
        <v>1026</v>
      </c>
      <c r="B21">
        <v>57</v>
      </c>
    </row>
    <row r="22" spans="1:2">
      <c r="A22" t="s">
        <v>1027</v>
      </c>
      <c r="B22">
        <v>57</v>
      </c>
    </row>
    <row r="23" spans="1:2">
      <c r="A23" t="s">
        <v>1028</v>
      </c>
      <c r="B23">
        <v>63</v>
      </c>
    </row>
    <row r="24" spans="1:2">
      <c r="A24" t="s">
        <v>1029</v>
      </c>
      <c r="B24">
        <v>55</v>
      </c>
    </row>
    <row r="25" spans="1:2">
      <c r="A25" t="s">
        <v>1030</v>
      </c>
      <c r="B25">
        <v>54</v>
      </c>
    </row>
    <row r="26" spans="1:2">
      <c r="A26" t="s">
        <v>1031</v>
      </c>
      <c r="B26">
        <v>54</v>
      </c>
    </row>
    <row r="27" spans="1:2">
      <c r="A27" t="s">
        <v>1032</v>
      </c>
      <c r="B27">
        <v>62</v>
      </c>
    </row>
    <row r="28" spans="1:2">
      <c r="A28" t="s">
        <v>1033</v>
      </c>
      <c r="B28">
        <v>56</v>
      </c>
    </row>
    <row r="29" spans="1:2">
      <c r="A29" t="s">
        <v>1034</v>
      </c>
      <c r="B29">
        <v>50</v>
      </c>
    </row>
    <row r="30" spans="1:2">
      <c r="A30" t="s">
        <v>1035</v>
      </c>
      <c r="B30">
        <v>54</v>
      </c>
    </row>
    <row r="31" spans="1:2">
      <c r="A31" t="s">
        <v>1036</v>
      </c>
      <c r="B31">
        <v>58</v>
      </c>
    </row>
    <row r="32" spans="1:2">
      <c r="A32" t="s">
        <v>1037</v>
      </c>
      <c r="B32">
        <v>50</v>
      </c>
    </row>
    <row r="33" spans="1:2">
      <c r="A33" t="s">
        <v>1038</v>
      </c>
      <c r="B33">
        <v>54</v>
      </c>
    </row>
    <row r="34" spans="1:2">
      <c r="A34" t="s">
        <v>1039</v>
      </c>
      <c r="B34">
        <v>54</v>
      </c>
    </row>
    <row r="35" spans="1:2">
      <c r="A35" t="s">
        <v>1040</v>
      </c>
      <c r="B35">
        <v>64</v>
      </c>
    </row>
    <row r="36" spans="1:2">
      <c r="A36" t="s">
        <v>1041</v>
      </c>
      <c r="B36">
        <v>51</v>
      </c>
    </row>
    <row r="37" spans="1:2">
      <c r="A37" t="s">
        <v>967</v>
      </c>
      <c r="B37">
        <v>55</v>
      </c>
    </row>
    <row r="38" spans="1:2">
      <c r="A38" t="s">
        <v>1042</v>
      </c>
      <c r="B38">
        <v>52</v>
      </c>
    </row>
    <row r="39" spans="1:2">
      <c r="A39" t="s">
        <v>1043</v>
      </c>
      <c r="B39">
        <v>57</v>
      </c>
    </row>
    <row r="40" spans="1:2">
      <c r="A40" t="s">
        <v>1044</v>
      </c>
      <c r="B40">
        <v>52</v>
      </c>
    </row>
    <row r="41" spans="1:2">
      <c r="A41" t="s">
        <v>1045</v>
      </c>
      <c r="B41">
        <v>55</v>
      </c>
    </row>
    <row r="42" spans="1:2">
      <c r="A42" t="s">
        <v>1046</v>
      </c>
      <c r="B42">
        <v>55</v>
      </c>
    </row>
    <row r="43" spans="1:2">
      <c r="A43" t="s">
        <v>1047</v>
      </c>
      <c r="B43">
        <v>54</v>
      </c>
    </row>
    <row r="44" spans="1:2">
      <c r="A44" t="s">
        <v>1048</v>
      </c>
      <c r="B44">
        <v>50</v>
      </c>
    </row>
    <row r="45" spans="1:2">
      <c r="A45" t="s">
        <v>1049</v>
      </c>
      <c r="B45">
        <v>50</v>
      </c>
    </row>
    <row r="46" spans="1:2">
      <c r="A46" t="s">
        <v>1050</v>
      </c>
      <c r="B46">
        <v>54</v>
      </c>
    </row>
    <row r="47" spans="1:2">
      <c r="A47" t="s">
        <v>1051</v>
      </c>
      <c r="B47">
        <v>51</v>
      </c>
    </row>
    <row r="48" spans="1:2">
      <c r="A48" t="s">
        <v>968</v>
      </c>
      <c r="B48">
        <v>53</v>
      </c>
    </row>
    <row r="49" spans="1:2">
      <c r="A49" t="s">
        <v>1052</v>
      </c>
      <c r="B49">
        <v>54</v>
      </c>
    </row>
    <row r="50" spans="1:2">
      <c r="A50" t="s">
        <v>1053</v>
      </c>
      <c r="B50">
        <v>54</v>
      </c>
    </row>
    <row r="51" spans="1:2">
      <c r="A51" t="s">
        <v>1054</v>
      </c>
      <c r="B51">
        <v>49</v>
      </c>
    </row>
    <row r="52" spans="1:2">
      <c r="A52" t="s">
        <v>930</v>
      </c>
      <c r="B52">
        <v>52</v>
      </c>
    </row>
    <row r="53" spans="1:2">
      <c r="A53" t="s">
        <v>1055</v>
      </c>
      <c r="B53">
        <v>51</v>
      </c>
    </row>
    <row r="54" spans="1:2">
      <c r="A54" t="s">
        <v>1056</v>
      </c>
      <c r="B54">
        <v>50</v>
      </c>
    </row>
    <row r="55" spans="1:2">
      <c r="A55" t="s">
        <v>1057</v>
      </c>
      <c r="B55">
        <v>54</v>
      </c>
    </row>
    <row r="56" spans="1:2">
      <c r="A56" t="s">
        <v>1058</v>
      </c>
      <c r="B56">
        <v>51</v>
      </c>
    </row>
    <row r="57" spans="1:2">
      <c r="A57" t="s">
        <v>1059</v>
      </c>
      <c r="B57">
        <v>47</v>
      </c>
    </row>
    <row r="58" spans="1:2">
      <c r="A58" t="s">
        <v>1060</v>
      </c>
      <c r="B58">
        <v>50</v>
      </c>
    </row>
    <row r="59" spans="1:2">
      <c r="A59" t="s">
        <v>969</v>
      </c>
      <c r="B59">
        <v>57</v>
      </c>
    </row>
    <row r="60" spans="1:2">
      <c r="A60" t="s">
        <v>1061</v>
      </c>
      <c r="B60">
        <v>51</v>
      </c>
    </row>
    <row r="61" spans="1:2">
      <c r="A61" t="s">
        <v>1062</v>
      </c>
      <c r="B61">
        <v>54</v>
      </c>
    </row>
    <row r="62" spans="1:2">
      <c r="A62" t="s">
        <v>1063</v>
      </c>
      <c r="B62">
        <v>52</v>
      </c>
    </row>
    <row r="63" spans="1:2">
      <c r="A63" t="s">
        <v>1064</v>
      </c>
      <c r="B63">
        <v>58</v>
      </c>
    </row>
    <row r="64" spans="1:2">
      <c r="A64" t="s">
        <v>1065</v>
      </c>
      <c r="B64">
        <v>51</v>
      </c>
    </row>
    <row r="65" spans="1:2">
      <c r="A65" t="s">
        <v>1066</v>
      </c>
      <c r="B65">
        <v>51</v>
      </c>
    </row>
    <row r="66" spans="1:2">
      <c r="A66" t="s">
        <v>1067</v>
      </c>
      <c r="B66">
        <v>54</v>
      </c>
    </row>
    <row r="67" spans="1:2">
      <c r="A67" t="s">
        <v>1068</v>
      </c>
      <c r="B67">
        <v>53</v>
      </c>
    </row>
    <row r="68" spans="1:2">
      <c r="A68" t="s">
        <v>1069</v>
      </c>
      <c r="B68">
        <v>50</v>
      </c>
    </row>
    <row r="69" spans="1:2">
      <c r="A69" t="s">
        <v>1070</v>
      </c>
      <c r="B69">
        <v>60</v>
      </c>
    </row>
    <row r="70" spans="1:2">
      <c r="A70" t="s">
        <v>970</v>
      </c>
      <c r="B70">
        <v>57</v>
      </c>
    </row>
    <row r="71" spans="1:2">
      <c r="A71" t="s">
        <v>1071</v>
      </c>
      <c r="B71">
        <v>50</v>
      </c>
    </row>
    <row r="72" spans="1:2">
      <c r="A72" t="s">
        <v>1072</v>
      </c>
      <c r="B72">
        <v>54</v>
      </c>
    </row>
    <row r="73" spans="1:2">
      <c r="A73" t="s">
        <v>1073</v>
      </c>
      <c r="B73">
        <v>54</v>
      </c>
    </row>
    <row r="74" spans="1:2">
      <c r="A74" t="s">
        <v>1074</v>
      </c>
      <c r="B74">
        <v>53</v>
      </c>
    </row>
    <row r="75" spans="1:2">
      <c r="A75" t="s">
        <v>1075</v>
      </c>
      <c r="B75">
        <v>53</v>
      </c>
    </row>
    <row r="76" spans="1:2">
      <c r="A76" t="s">
        <v>1076</v>
      </c>
      <c r="B76">
        <v>51</v>
      </c>
    </row>
    <row r="77" spans="1:2">
      <c r="A77" t="s">
        <v>1077</v>
      </c>
      <c r="B77">
        <v>53</v>
      </c>
    </row>
    <row r="78" spans="1:2">
      <c r="A78" t="s">
        <v>1078</v>
      </c>
      <c r="B78">
        <v>53</v>
      </c>
    </row>
    <row r="79" spans="1:2">
      <c r="A79" t="s">
        <v>1079</v>
      </c>
      <c r="B79">
        <v>56</v>
      </c>
    </row>
    <row r="80" spans="1:2">
      <c r="A80" t="s">
        <v>1080</v>
      </c>
      <c r="B80">
        <v>52</v>
      </c>
    </row>
    <row r="81" spans="1:2">
      <c r="A81" t="s">
        <v>971</v>
      </c>
      <c r="B81">
        <v>53</v>
      </c>
    </row>
    <row r="82" spans="1:2">
      <c r="A82" t="s">
        <v>1081</v>
      </c>
      <c r="B82">
        <v>50</v>
      </c>
    </row>
    <row r="83" spans="1:2">
      <c r="A83" t="s">
        <v>1082</v>
      </c>
      <c r="B83">
        <v>56</v>
      </c>
    </row>
    <row r="84" spans="1:2">
      <c r="A84" t="s">
        <v>1083</v>
      </c>
      <c r="B84">
        <v>55</v>
      </c>
    </row>
    <row r="85" spans="1:2">
      <c r="A85" t="s">
        <v>1084</v>
      </c>
      <c r="B85">
        <v>49</v>
      </c>
    </row>
    <row r="86" spans="1:2">
      <c r="A86" t="s">
        <v>1085</v>
      </c>
      <c r="B86">
        <v>51</v>
      </c>
    </row>
    <row r="87" spans="1:2">
      <c r="A87" t="s">
        <v>1086</v>
      </c>
      <c r="B87">
        <v>50</v>
      </c>
    </row>
    <row r="88" spans="1:2">
      <c r="A88" t="s">
        <v>1087</v>
      </c>
      <c r="B88">
        <v>53</v>
      </c>
    </row>
    <row r="89" spans="1:2">
      <c r="A89" t="s">
        <v>1088</v>
      </c>
      <c r="B89">
        <v>89</v>
      </c>
    </row>
    <row r="90" spans="1:2">
      <c r="A90" t="s">
        <v>1089</v>
      </c>
      <c r="B90">
        <v>66</v>
      </c>
    </row>
    <row r="91" spans="1:2">
      <c r="A91" t="s">
        <v>1090</v>
      </c>
      <c r="B91">
        <v>59</v>
      </c>
    </row>
    <row r="92" spans="1:2">
      <c r="A92" t="s">
        <v>1091</v>
      </c>
      <c r="B92">
        <v>53</v>
      </c>
    </row>
    <row r="93" spans="1:2">
      <c r="A93" t="s">
        <v>1092</v>
      </c>
      <c r="B93">
        <v>50</v>
      </c>
    </row>
    <row r="94" spans="1:2">
      <c r="A94" t="s">
        <v>1093</v>
      </c>
      <c r="B94">
        <v>54</v>
      </c>
    </row>
    <row r="95" spans="1:2">
      <c r="A95" t="s">
        <v>1094</v>
      </c>
      <c r="B95">
        <v>53</v>
      </c>
    </row>
    <row r="96" spans="1:2">
      <c r="A96" t="s">
        <v>1095</v>
      </c>
      <c r="B96">
        <v>56</v>
      </c>
    </row>
    <row r="97" spans="1:2">
      <c r="A97" t="s">
        <v>1096</v>
      </c>
      <c r="B97">
        <v>50</v>
      </c>
    </row>
    <row r="98" spans="1:2">
      <c r="A98" t="s">
        <v>1097</v>
      </c>
      <c r="B98">
        <v>53</v>
      </c>
    </row>
    <row r="99" spans="1:2">
      <c r="A99" t="s">
        <v>1098</v>
      </c>
      <c r="B99">
        <v>50</v>
      </c>
    </row>
    <row r="100" spans="1:2">
      <c r="A100" t="s">
        <v>1099</v>
      </c>
      <c r="B100">
        <v>53</v>
      </c>
    </row>
    <row r="101" spans="1:2">
      <c r="A101" t="s">
        <v>1100</v>
      </c>
      <c r="B101">
        <v>49</v>
      </c>
    </row>
    <row r="102" spans="1:2">
      <c r="A102" t="s">
        <v>972</v>
      </c>
      <c r="B102">
        <v>55</v>
      </c>
    </row>
    <row r="103" spans="1:2">
      <c r="A103" t="s">
        <v>1101</v>
      </c>
      <c r="B103">
        <v>55</v>
      </c>
    </row>
    <row r="104" spans="1:2">
      <c r="A104" t="s">
        <v>1102</v>
      </c>
      <c r="B104">
        <v>50</v>
      </c>
    </row>
    <row r="105" spans="1:2">
      <c r="A105" t="s">
        <v>1103</v>
      </c>
      <c r="B105">
        <v>81</v>
      </c>
    </row>
    <row r="106" spans="1:2">
      <c r="A106" t="s">
        <v>1104</v>
      </c>
      <c r="B106">
        <v>49</v>
      </c>
    </row>
    <row r="107" spans="1:2">
      <c r="A107" t="s">
        <v>1105</v>
      </c>
      <c r="B107">
        <v>67</v>
      </c>
    </row>
    <row r="108" spans="1:2">
      <c r="A108" t="s">
        <v>1106</v>
      </c>
      <c r="B108">
        <v>50</v>
      </c>
    </row>
    <row r="109" spans="1:2">
      <c r="A109" t="s">
        <v>1107</v>
      </c>
      <c r="B109">
        <v>49</v>
      </c>
    </row>
    <row r="110" spans="1:2">
      <c r="A110" t="s">
        <v>1108</v>
      </c>
      <c r="B110">
        <v>47</v>
      </c>
    </row>
    <row r="111" spans="1:2">
      <c r="A111" t="s">
        <v>1109</v>
      </c>
      <c r="B111">
        <v>48</v>
      </c>
    </row>
    <row r="112" spans="1:2">
      <c r="A112" t="s">
        <v>1110</v>
      </c>
      <c r="B112">
        <v>48</v>
      </c>
    </row>
    <row r="113" spans="1:2">
      <c r="A113" t="s">
        <v>957</v>
      </c>
      <c r="B113">
        <v>55</v>
      </c>
    </row>
    <row r="114" spans="1:2">
      <c r="A114" t="s">
        <v>932</v>
      </c>
      <c r="B114">
        <v>97</v>
      </c>
    </row>
    <row r="115" spans="1:2">
      <c r="A115" t="s">
        <v>1111</v>
      </c>
      <c r="B115">
        <v>53</v>
      </c>
    </row>
    <row r="116" spans="1:2">
      <c r="A116" t="s">
        <v>1112</v>
      </c>
      <c r="B116">
        <v>53</v>
      </c>
    </row>
    <row r="117" spans="1:2">
      <c r="A117" t="s">
        <v>1113</v>
      </c>
      <c r="B117">
        <v>50</v>
      </c>
    </row>
    <row r="118" spans="1:2">
      <c r="A118" t="s">
        <v>1114</v>
      </c>
      <c r="B118">
        <v>53</v>
      </c>
    </row>
    <row r="119" spans="1:2">
      <c r="A119" t="s">
        <v>1115</v>
      </c>
      <c r="B119">
        <v>50</v>
      </c>
    </row>
    <row r="120" spans="1:2">
      <c r="A120" t="s">
        <v>1116</v>
      </c>
      <c r="B120">
        <v>49</v>
      </c>
    </row>
    <row r="121" spans="1:2">
      <c r="A121" t="s">
        <v>931</v>
      </c>
      <c r="B121">
        <v>50</v>
      </c>
    </row>
    <row r="122" spans="1:2">
      <c r="A122" t="s">
        <v>1117</v>
      </c>
      <c r="B122">
        <v>50</v>
      </c>
    </row>
    <row r="123" spans="1:2">
      <c r="A123" t="s">
        <v>1118</v>
      </c>
      <c r="B123">
        <v>50</v>
      </c>
    </row>
    <row r="124" spans="1:2">
      <c r="A124" t="s">
        <v>1119</v>
      </c>
      <c r="B124">
        <v>50</v>
      </c>
    </row>
    <row r="125" spans="1:2">
      <c r="A125" t="s">
        <v>973</v>
      </c>
      <c r="B125">
        <v>53</v>
      </c>
    </row>
    <row r="126" spans="1:2">
      <c r="A126" t="s">
        <v>1120</v>
      </c>
      <c r="B126">
        <v>49</v>
      </c>
    </row>
    <row r="127" spans="1:2">
      <c r="A127" t="s">
        <v>1121</v>
      </c>
      <c r="B127">
        <v>49</v>
      </c>
    </row>
    <row r="128" spans="1:2">
      <c r="A128" t="s">
        <v>1122</v>
      </c>
      <c r="B128">
        <v>48</v>
      </c>
    </row>
    <row r="129" spans="1:2">
      <c r="A129" t="s">
        <v>1123</v>
      </c>
      <c r="B129">
        <v>58</v>
      </c>
    </row>
    <row r="130" spans="1:2">
      <c r="A130" t="s">
        <v>1124</v>
      </c>
      <c r="B130">
        <v>48</v>
      </c>
    </row>
    <row r="131" spans="1:2">
      <c r="A131" t="s">
        <v>1125</v>
      </c>
      <c r="B131">
        <v>50</v>
      </c>
    </row>
    <row r="132" spans="1:2">
      <c r="A132" t="s">
        <v>1126</v>
      </c>
      <c r="B132">
        <v>50</v>
      </c>
    </row>
    <row r="133" spans="1:2">
      <c r="A133" t="s">
        <v>1127</v>
      </c>
      <c r="B133">
        <v>50</v>
      </c>
    </row>
    <row r="134" spans="1:2">
      <c r="A134" t="s">
        <v>1128</v>
      </c>
      <c r="B134">
        <v>51</v>
      </c>
    </row>
    <row r="135" spans="1:2">
      <c r="A135" t="s">
        <v>1129</v>
      </c>
      <c r="B135">
        <v>50</v>
      </c>
    </row>
    <row r="136" spans="1:2">
      <c r="A136" t="s">
        <v>974</v>
      </c>
      <c r="B136">
        <v>76</v>
      </c>
    </row>
    <row r="137" spans="1:2">
      <c r="A137" t="s">
        <v>1130</v>
      </c>
      <c r="B137">
        <v>50</v>
      </c>
    </row>
    <row r="138" spans="1:2">
      <c r="A138" t="s">
        <v>1131</v>
      </c>
      <c r="B138">
        <v>50</v>
      </c>
    </row>
    <row r="139" spans="1:2">
      <c r="A139" t="s">
        <v>1132</v>
      </c>
      <c r="B139">
        <v>54</v>
      </c>
    </row>
    <row r="140" spans="1:2">
      <c r="A140" t="s">
        <v>1133</v>
      </c>
      <c r="B140">
        <v>50</v>
      </c>
    </row>
    <row r="141" spans="1:2">
      <c r="A141" t="s">
        <v>1134</v>
      </c>
      <c r="B141">
        <v>52</v>
      </c>
    </row>
    <row r="142" spans="1:2">
      <c r="A142" t="s">
        <v>1135</v>
      </c>
      <c r="B142">
        <v>50</v>
      </c>
    </row>
    <row r="143" spans="1:2">
      <c r="A143" t="s">
        <v>1136</v>
      </c>
      <c r="B143">
        <v>50</v>
      </c>
    </row>
    <row r="144" spans="1:2">
      <c r="A144" t="s">
        <v>1137</v>
      </c>
      <c r="B144">
        <v>54</v>
      </c>
    </row>
    <row r="145" spans="1:2">
      <c r="A145" t="s">
        <v>1138</v>
      </c>
      <c r="B145">
        <v>53</v>
      </c>
    </row>
    <row r="146" spans="1:2">
      <c r="A146" t="s">
        <v>1139</v>
      </c>
      <c r="B146">
        <v>48</v>
      </c>
    </row>
    <row r="147" spans="1:2">
      <c r="A147" t="s">
        <v>975</v>
      </c>
      <c r="B147">
        <v>59</v>
      </c>
    </row>
    <row r="148" spans="1:2">
      <c r="A148" t="s">
        <v>1140</v>
      </c>
      <c r="B148">
        <v>53</v>
      </c>
    </row>
    <row r="149" spans="1:2">
      <c r="A149" t="s">
        <v>1141</v>
      </c>
      <c r="B149">
        <v>50</v>
      </c>
    </row>
    <row r="150" spans="1:2">
      <c r="A150" t="s">
        <v>1142</v>
      </c>
      <c r="B150">
        <v>48</v>
      </c>
    </row>
    <row r="151" spans="1:2">
      <c r="A151" t="s">
        <v>1143</v>
      </c>
      <c r="B151">
        <v>48</v>
      </c>
    </row>
    <row r="152" spans="1:2">
      <c r="A152" t="s">
        <v>1144</v>
      </c>
      <c r="B152">
        <v>48</v>
      </c>
    </row>
    <row r="153" spans="1:2">
      <c r="A153" t="s">
        <v>1145</v>
      </c>
      <c r="B153">
        <v>58</v>
      </c>
    </row>
    <row r="154" spans="1:2">
      <c r="A154" t="s">
        <v>1146</v>
      </c>
      <c r="B154">
        <v>50</v>
      </c>
    </row>
    <row r="155" spans="1:2">
      <c r="A155" t="s">
        <v>1147</v>
      </c>
      <c r="B155">
        <v>54</v>
      </c>
    </row>
    <row r="156" spans="1:2">
      <c r="A156" t="s">
        <v>1148</v>
      </c>
      <c r="B156">
        <v>75</v>
      </c>
    </row>
    <row r="157" spans="1:2">
      <c r="A157" t="s">
        <v>1149</v>
      </c>
      <c r="B157">
        <v>54</v>
      </c>
    </row>
    <row r="158" spans="1:2">
      <c r="A158" t="s">
        <v>976</v>
      </c>
      <c r="B158">
        <v>52</v>
      </c>
    </row>
    <row r="159" spans="1:2">
      <c r="A159" t="s">
        <v>1150</v>
      </c>
      <c r="B159">
        <v>50</v>
      </c>
    </row>
    <row r="160" spans="1:2">
      <c r="A160" t="s">
        <v>1151</v>
      </c>
      <c r="B160">
        <v>50</v>
      </c>
    </row>
    <row r="161" spans="1:2">
      <c r="A161" t="s">
        <v>1152</v>
      </c>
      <c r="B161">
        <v>53</v>
      </c>
    </row>
    <row r="162" spans="1:2">
      <c r="A162" t="s">
        <v>1153</v>
      </c>
      <c r="B162">
        <v>48</v>
      </c>
    </row>
    <row r="163" spans="1:2">
      <c r="A163" t="s">
        <v>1154</v>
      </c>
      <c r="B163">
        <v>50</v>
      </c>
    </row>
    <row r="164" spans="1:2">
      <c r="A164" t="s">
        <v>1155</v>
      </c>
      <c r="B164">
        <v>50</v>
      </c>
    </row>
    <row r="165" spans="1:2">
      <c r="A165" t="s">
        <v>1156</v>
      </c>
      <c r="B165">
        <v>53</v>
      </c>
    </row>
    <row r="166" spans="1:2">
      <c r="A166" t="s">
        <v>1157</v>
      </c>
      <c r="B166">
        <v>54</v>
      </c>
    </row>
    <row r="167" spans="1:2">
      <c r="A167" t="s">
        <v>1158</v>
      </c>
      <c r="B167">
        <v>87</v>
      </c>
    </row>
    <row r="168" spans="1:2">
      <c r="A168" t="s">
        <v>1159</v>
      </c>
      <c r="B168">
        <v>53</v>
      </c>
    </row>
    <row r="169" spans="1:2">
      <c r="A169" t="s">
        <v>977</v>
      </c>
      <c r="B169">
        <v>50</v>
      </c>
    </row>
    <row r="170" spans="1:2">
      <c r="A170" t="s">
        <v>1160</v>
      </c>
      <c r="B170">
        <v>53</v>
      </c>
    </row>
    <row r="171" spans="1:2">
      <c r="A171" t="s">
        <v>1161</v>
      </c>
      <c r="B171">
        <v>56</v>
      </c>
    </row>
    <row r="172" spans="1:2">
      <c r="A172" t="s">
        <v>1162</v>
      </c>
      <c r="B172">
        <v>51</v>
      </c>
    </row>
    <row r="173" spans="1:2">
      <c r="A173" t="s">
        <v>1163</v>
      </c>
      <c r="B173">
        <v>50</v>
      </c>
    </row>
    <row r="174" spans="1:2">
      <c r="A174" t="s">
        <v>1164</v>
      </c>
      <c r="B174">
        <v>58</v>
      </c>
    </row>
    <row r="175" spans="1:2">
      <c r="A175" t="s">
        <v>1165</v>
      </c>
      <c r="B175">
        <v>50</v>
      </c>
    </row>
    <row r="176" spans="1:2">
      <c r="A176" t="s">
        <v>1166</v>
      </c>
      <c r="B176">
        <v>58</v>
      </c>
    </row>
    <row r="177" spans="1:2">
      <c r="A177" t="s">
        <v>1167</v>
      </c>
      <c r="B177">
        <v>50</v>
      </c>
    </row>
    <row r="178" spans="1:2">
      <c r="A178" t="s">
        <v>1168</v>
      </c>
      <c r="B178">
        <v>57</v>
      </c>
    </row>
    <row r="179" spans="1:2">
      <c r="A179" t="s">
        <v>1169</v>
      </c>
      <c r="B179">
        <v>51</v>
      </c>
    </row>
    <row r="180" spans="1:2">
      <c r="A180" t="s">
        <v>978</v>
      </c>
      <c r="B180">
        <v>59</v>
      </c>
    </row>
    <row r="181" spans="1:2">
      <c r="A181" t="s">
        <v>1170</v>
      </c>
      <c r="B181">
        <v>51</v>
      </c>
    </row>
    <row r="182" spans="1:2">
      <c r="A182" t="s">
        <v>1171</v>
      </c>
      <c r="B182">
        <v>50</v>
      </c>
    </row>
    <row r="183" spans="1:2">
      <c r="A183" t="s">
        <v>1172</v>
      </c>
      <c r="B183">
        <v>49</v>
      </c>
    </row>
    <row r="184" spans="1:2">
      <c r="A184" t="s">
        <v>1173</v>
      </c>
      <c r="B184">
        <v>50</v>
      </c>
    </row>
    <row r="185" spans="1:2">
      <c r="A185" t="s">
        <v>1174</v>
      </c>
      <c r="B185">
        <v>51</v>
      </c>
    </row>
    <row r="186" spans="1:2">
      <c r="A186" t="s">
        <v>1175</v>
      </c>
      <c r="B186">
        <v>53</v>
      </c>
    </row>
    <row r="187" spans="1:2">
      <c r="A187" t="s">
        <v>1176</v>
      </c>
      <c r="B187">
        <v>50</v>
      </c>
    </row>
    <row r="188" spans="1:2">
      <c r="A188" t="s">
        <v>1177</v>
      </c>
      <c r="B188">
        <v>48</v>
      </c>
    </row>
    <row r="189" spans="1:2">
      <c r="A189" t="s">
        <v>1178</v>
      </c>
      <c r="B189">
        <v>49</v>
      </c>
    </row>
    <row r="190" spans="1:2">
      <c r="A190" t="s">
        <v>1179</v>
      </c>
      <c r="B190">
        <v>47</v>
      </c>
    </row>
    <row r="191" spans="1:2">
      <c r="A191" t="s">
        <v>979</v>
      </c>
      <c r="B191">
        <v>53</v>
      </c>
    </row>
    <row r="192" spans="1:2">
      <c r="A192" t="s">
        <v>1180</v>
      </c>
      <c r="B192">
        <v>51</v>
      </c>
    </row>
    <row r="193" spans="1:2">
      <c r="A193" t="s">
        <v>1181</v>
      </c>
      <c r="B193">
        <v>48</v>
      </c>
    </row>
    <row r="194" spans="1:2">
      <c r="A194" t="s">
        <v>1182</v>
      </c>
      <c r="B194">
        <v>49</v>
      </c>
    </row>
    <row r="195" spans="1:2">
      <c r="A195" t="s">
        <v>1183</v>
      </c>
      <c r="B195">
        <v>50</v>
      </c>
    </row>
    <row r="196" spans="1:2">
      <c r="A196" t="s">
        <v>1184</v>
      </c>
      <c r="B196">
        <v>57</v>
      </c>
    </row>
    <row r="197" spans="1:2">
      <c r="A197" t="s">
        <v>1185</v>
      </c>
      <c r="B197">
        <v>47</v>
      </c>
    </row>
    <row r="198" spans="1:2">
      <c r="A198" t="s">
        <v>1186</v>
      </c>
      <c r="B198">
        <v>50</v>
      </c>
    </row>
    <row r="199" spans="1:2">
      <c r="A199" t="s">
        <v>1187</v>
      </c>
      <c r="B199">
        <v>48</v>
      </c>
    </row>
    <row r="200" spans="1:2">
      <c r="A200" t="s">
        <v>1188</v>
      </c>
      <c r="B200">
        <v>47</v>
      </c>
    </row>
    <row r="201" spans="1:2">
      <c r="A201" t="s">
        <v>1189</v>
      </c>
      <c r="B201">
        <v>48</v>
      </c>
    </row>
    <row r="202" spans="1:2">
      <c r="A202" t="s">
        <v>1190</v>
      </c>
      <c r="B202">
        <v>50</v>
      </c>
    </row>
    <row r="203" spans="1:2">
      <c r="A203" t="s">
        <v>1191</v>
      </c>
      <c r="B203">
        <v>47</v>
      </c>
    </row>
    <row r="204" spans="1:2">
      <c r="A204" t="s">
        <v>1192</v>
      </c>
      <c r="B204">
        <v>48</v>
      </c>
    </row>
    <row r="205" spans="1:2">
      <c r="A205" t="s">
        <v>1193</v>
      </c>
      <c r="B205">
        <v>50</v>
      </c>
    </row>
    <row r="206" spans="1:2">
      <c r="A206" t="s">
        <v>1194</v>
      </c>
      <c r="B206">
        <v>54</v>
      </c>
    </row>
    <row r="207" spans="1:2">
      <c r="A207" t="s">
        <v>1195</v>
      </c>
      <c r="B207">
        <v>49</v>
      </c>
    </row>
    <row r="208" spans="1:2">
      <c r="A208" t="s">
        <v>1196</v>
      </c>
      <c r="B208">
        <v>51</v>
      </c>
    </row>
    <row r="209" spans="1:2">
      <c r="A209" t="s">
        <v>1197</v>
      </c>
      <c r="B209">
        <v>47</v>
      </c>
    </row>
    <row r="210" spans="1:2">
      <c r="A210" t="s">
        <v>1198</v>
      </c>
      <c r="B210">
        <v>100</v>
      </c>
    </row>
    <row r="211" spans="1:2">
      <c r="A211" t="s">
        <v>1199</v>
      </c>
      <c r="B211">
        <v>49</v>
      </c>
    </row>
    <row r="212" spans="1:2">
      <c r="A212" t="s">
        <v>1200</v>
      </c>
      <c r="B212" t="s">
        <v>2233</v>
      </c>
    </row>
    <row r="213" spans="1:2">
      <c r="A213" t="s">
        <v>1201</v>
      </c>
      <c r="B213">
        <v>48</v>
      </c>
    </row>
    <row r="214" spans="1:2">
      <c r="A214" t="s">
        <v>1202</v>
      </c>
      <c r="B214">
        <v>50</v>
      </c>
    </row>
    <row r="215" spans="1:2">
      <c r="A215" t="s">
        <v>1203</v>
      </c>
      <c r="B215">
        <v>50</v>
      </c>
    </row>
    <row r="216" spans="1:2">
      <c r="A216" t="s">
        <v>1204</v>
      </c>
      <c r="B216">
        <v>50</v>
      </c>
    </row>
    <row r="217" spans="1:2">
      <c r="A217" t="s">
        <v>1205</v>
      </c>
      <c r="B217">
        <v>49</v>
      </c>
    </row>
    <row r="218" spans="1:2">
      <c r="A218" t="s">
        <v>1206</v>
      </c>
      <c r="B218">
        <v>49</v>
      </c>
    </row>
    <row r="219" spans="1:2">
      <c r="A219" t="s">
        <v>1207</v>
      </c>
      <c r="B219">
        <v>49</v>
      </c>
    </row>
    <row r="220" spans="1:2">
      <c r="A220" t="s">
        <v>1208</v>
      </c>
      <c r="B220">
        <v>50</v>
      </c>
    </row>
    <row r="221" spans="1:2">
      <c r="A221" t="s">
        <v>1209</v>
      </c>
      <c r="B221">
        <v>55</v>
      </c>
    </row>
    <row r="222" spans="1:2">
      <c r="A222" t="s">
        <v>958</v>
      </c>
      <c r="B222">
        <v>58</v>
      </c>
    </row>
    <row r="223" spans="1:2">
      <c r="A223" t="s">
        <v>1210</v>
      </c>
      <c r="B223">
        <v>51</v>
      </c>
    </row>
    <row r="224" spans="1:2">
      <c r="A224" t="s">
        <v>1211</v>
      </c>
      <c r="B224">
        <v>49</v>
      </c>
    </row>
    <row r="225" spans="1:2">
      <c r="A225" t="s">
        <v>1212</v>
      </c>
      <c r="B225">
        <v>49</v>
      </c>
    </row>
    <row r="226" spans="1:2">
      <c r="A226" t="s">
        <v>1213</v>
      </c>
      <c r="B226">
        <v>49</v>
      </c>
    </row>
    <row r="227" spans="1:2">
      <c r="A227" t="s">
        <v>1214</v>
      </c>
      <c r="B227">
        <v>50</v>
      </c>
    </row>
    <row r="228" spans="1:2">
      <c r="A228" t="s">
        <v>1215</v>
      </c>
      <c r="B228">
        <v>49</v>
      </c>
    </row>
    <row r="229" spans="1:2">
      <c r="A229" t="s">
        <v>1216</v>
      </c>
      <c r="B229">
        <v>49</v>
      </c>
    </row>
    <row r="230" spans="1:2">
      <c r="A230" t="s">
        <v>1217</v>
      </c>
      <c r="B230">
        <v>49</v>
      </c>
    </row>
    <row r="231" spans="1:2">
      <c r="A231" t="s">
        <v>1218</v>
      </c>
      <c r="B231">
        <v>50</v>
      </c>
    </row>
    <row r="232" spans="1:2">
      <c r="A232" t="s">
        <v>1219</v>
      </c>
      <c r="B232">
        <v>51</v>
      </c>
    </row>
    <row r="233" spans="1:2">
      <c r="A233" t="s">
        <v>1220</v>
      </c>
      <c r="B233">
        <v>52</v>
      </c>
    </row>
    <row r="234" spans="1:2">
      <c r="A234" t="s">
        <v>1221</v>
      </c>
      <c r="B234">
        <v>51</v>
      </c>
    </row>
    <row r="235" spans="1:2">
      <c r="A235" t="s">
        <v>1222</v>
      </c>
      <c r="B235">
        <v>50</v>
      </c>
    </row>
    <row r="236" spans="1:2">
      <c r="A236" t="s">
        <v>1223</v>
      </c>
      <c r="B236">
        <v>50</v>
      </c>
    </row>
    <row r="237" spans="1:2">
      <c r="A237" t="s">
        <v>1224</v>
      </c>
      <c r="B237">
        <v>47</v>
      </c>
    </row>
    <row r="238" spans="1:2">
      <c r="A238" t="s">
        <v>1225</v>
      </c>
      <c r="B238">
        <v>48</v>
      </c>
    </row>
    <row r="239" spans="1:2">
      <c r="A239" t="s">
        <v>1226</v>
      </c>
      <c r="B239">
        <v>49</v>
      </c>
    </row>
    <row r="240" spans="1:2">
      <c r="A240" t="s">
        <v>1227</v>
      </c>
      <c r="B240">
        <v>48</v>
      </c>
    </row>
    <row r="241" spans="1:2">
      <c r="A241" t="s">
        <v>1228</v>
      </c>
      <c r="B241">
        <v>54</v>
      </c>
    </row>
    <row r="242" spans="1:2">
      <c r="A242" t="s">
        <v>1229</v>
      </c>
      <c r="B242">
        <v>51</v>
      </c>
    </row>
    <row r="243" spans="1:2">
      <c r="A243" t="s">
        <v>1230</v>
      </c>
      <c r="B243">
        <v>55</v>
      </c>
    </row>
    <row r="244" spans="1:2">
      <c r="A244" t="s">
        <v>1231</v>
      </c>
      <c r="B244">
        <v>50</v>
      </c>
    </row>
    <row r="245" spans="1:2">
      <c r="A245" t="s">
        <v>1232</v>
      </c>
      <c r="B245">
        <v>50</v>
      </c>
    </row>
    <row r="246" spans="1:2">
      <c r="A246" t="s">
        <v>1233</v>
      </c>
      <c r="B246">
        <v>50</v>
      </c>
    </row>
    <row r="247" spans="1:2">
      <c r="A247" t="s">
        <v>1234</v>
      </c>
      <c r="B247">
        <v>53</v>
      </c>
    </row>
    <row r="248" spans="1:2">
      <c r="A248" t="s">
        <v>1235</v>
      </c>
      <c r="B248">
        <v>47</v>
      </c>
    </row>
    <row r="249" spans="1:2">
      <c r="A249" t="s">
        <v>1236</v>
      </c>
      <c r="B249">
        <v>49</v>
      </c>
    </row>
    <row r="250" spans="1:2">
      <c r="A250" t="s">
        <v>1237</v>
      </c>
      <c r="B250">
        <v>48</v>
      </c>
    </row>
    <row r="251" spans="1:2">
      <c r="A251" t="s">
        <v>1238</v>
      </c>
      <c r="B251">
        <v>56</v>
      </c>
    </row>
    <row r="252" spans="1:2">
      <c r="A252" t="s">
        <v>1239</v>
      </c>
      <c r="B252">
        <v>53</v>
      </c>
    </row>
    <row r="253" spans="1:2">
      <c r="A253" t="s">
        <v>933</v>
      </c>
      <c r="B253">
        <v>50</v>
      </c>
    </row>
    <row r="254" spans="1:2">
      <c r="A254" t="s">
        <v>1240</v>
      </c>
      <c r="B254">
        <v>51</v>
      </c>
    </row>
    <row r="255" spans="1:2">
      <c r="A255" t="s">
        <v>1241</v>
      </c>
      <c r="B255">
        <v>51</v>
      </c>
    </row>
    <row r="256" spans="1:2">
      <c r="A256" t="s">
        <v>1242</v>
      </c>
      <c r="B256">
        <v>53</v>
      </c>
    </row>
    <row r="257" spans="1:2">
      <c r="A257" t="s">
        <v>1243</v>
      </c>
      <c r="B257">
        <v>51</v>
      </c>
    </row>
    <row r="258" spans="1:2">
      <c r="A258" t="s">
        <v>1244</v>
      </c>
      <c r="B258">
        <v>51</v>
      </c>
    </row>
    <row r="259" spans="1:2">
      <c r="A259" t="s">
        <v>1245</v>
      </c>
      <c r="B259">
        <v>53</v>
      </c>
    </row>
    <row r="260" spans="1:2">
      <c r="A260" t="s">
        <v>1246</v>
      </c>
      <c r="B260">
        <v>53</v>
      </c>
    </row>
    <row r="261" spans="1:2">
      <c r="A261" t="s">
        <v>1247</v>
      </c>
      <c r="B261">
        <v>50</v>
      </c>
    </row>
    <row r="262" spans="1:2">
      <c r="A262" t="s">
        <v>1248</v>
      </c>
      <c r="B262">
        <v>58</v>
      </c>
    </row>
    <row r="263" spans="1:2">
      <c r="A263" t="s">
        <v>1249</v>
      </c>
      <c r="B263">
        <v>53</v>
      </c>
    </row>
    <row r="264" spans="1:2">
      <c r="A264" t="s">
        <v>1250</v>
      </c>
      <c r="B264">
        <v>51</v>
      </c>
    </row>
    <row r="265" spans="1:2">
      <c r="A265" t="s">
        <v>1251</v>
      </c>
      <c r="B265">
        <v>53</v>
      </c>
    </row>
    <row r="266" spans="1:2">
      <c r="A266" t="s">
        <v>1252</v>
      </c>
      <c r="B266">
        <v>49</v>
      </c>
    </row>
    <row r="267" spans="1:2">
      <c r="A267" t="s">
        <v>1253</v>
      </c>
      <c r="B267">
        <v>47</v>
      </c>
    </row>
    <row r="268" spans="1:2">
      <c r="A268" t="s">
        <v>1254</v>
      </c>
      <c r="B268">
        <v>49</v>
      </c>
    </row>
    <row r="269" spans="1:2">
      <c r="A269" t="s">
        <v>1255</v>
      </c>
      <c r="B269">
        <v>49</v>
      </c>
    </row>
    <row r="270" spans="1:2">
      <c r="A270" t="s">
        <v>1256</v>
      </c>
      <c r="B270">
        <v>48</v>
      </c>
    </row>
    <row r="271" spans="1:2">
      <c r="A271" t="s">
        <v>1257</v>
      </c>
      <c r="B271">
        <v>50</v>
      </c>
    </row>
    <row r="272" spans="1:2">
      <c r="A272" t="s">
        <v>1258</v>
      </c>
      <c r="B272">
        <v>51</v>
      </c>
    </row>
    <row r="273" spans="1:2">
      <c r="A273" t="s">
        <v>1259</v>
      </c>
      <c r="B273">
        <v>54</v>
      </c>
    </row>
    <row r="274" spans="1:2">
      <c r="A274" t="s">
        <v>1260</v>
      </c>
      <c r="B274">
        <v>53</v>
      </c>
    </row>
    <row r="275" spans="1:2">
      <c r="A275" t="s">
        <v>1261</v>
      </c>
      <c r="B275">
        <v>51</v>
      </c>
    </row>
    <row r="276" spans="1:2">
      <c r="A276" t="s">
        <v>1262</v>
      </c>
      <c r="B276">
        <v>48</v>
      </c>
    </row>
    <row r="277" spans="1:2">
      <c r="A277" t="s">
        <v>1263</v>
      </c>
      <c r="B277">
        <v>51</v>
      </c>
    </row>
    <row r="278" spans="1:2">
      <c r="A278" t="s">
        <v>1264</v>
      </c>
      <c r="B278">
        <v>48</v>
      </c>
    </row>
    <row r="279" spans="1:2">
      <c r="A279" t="s">
        <v>1265</v>
      </c>
      <c r="B279">
        <v>50</v>
      </c>
    </row>
    <row r="280" spans="1:2">
      <c r="A280" t="s">
        <v>1266</v>
      </c>
      <c r="B280">
        <v>48</v>
      </c>
    </row>
    <row r="281" spans="1:2">
      <c r="A281" t="s">
        <v>1267</v>
      </c>
      <c r="B281">
        <v>48</v>
      </c>
    </row>
    <row r="282" spans="1:2">
      <c r="A282" t="s">
        <v>1268</v>
      </c>
      <c r="B282">
        <v>46</v>
      </c>
    </row>
    <row r="283" spans="1:2">
      <c r="A283" t="s">
        <v>1269</v>
      </c>
      <c r="B283">
        <v>49</v>
      </c>
    </row>
    <row r="284" spans="1:2">
      <c r="A284" t="s">
        <v>1270</v>
      </c>
      <c r="B284">
        <v>50</v>
      </c>
    </row>
    <row r="285" spans="1:2">
      <c r="A285" t="s">
        <v>1271</v>
      </c>
      <c r="B285">
        <v>50</v>
      </c>
    </row>
    <row r="286" spans="1:2">
      <c r="A286" t="s">
        <v>1272</v>
      </c>
      <c r="B286">
        <v>50</v>
      </c>
    </row>
    <row r="287" spans="1:2">
      <c r="A287" t="s">
        <v>1273</v>
      </c>
      <c r="B287">
        <v>47</v>
      </c>
    </row>
    <row r="288" spans="1:2">
      <c r="A288" t="s">
        <v>1274</v>
      </c>
      <c r="B288">
        <v>50</v>
      </c>
    </row>
    <row r="289" spans="1:2">
      <c r="A289" t="s">
        <v>1275</v>
      </c>
      <c r="B289">
        <v>50</v>
      </c>
    </row>
    <row r="290" spans="1:2">
      <c r="A290" t="s">
        <v>1276</v>
      </c>
      <c r="B290">
        <v>51</v>
      </c>
    </row>
    <row r="291" spans="1:2">
      <c r="A291" t="s">
        <v>1277</v>
      </c>
      <c r="B291">
        <v>47</v>
      </c>
    </row>
    <row r="292" spans="1:2">
      <c r="A292" t="s">
        <v>1278</v>
      </c>
      <c r="B292">
        <v>48</v>
      </c>
    </row>
    <row r="293" spans="1:2">
      <c r="A293" t="s">
        <v>1279</v>
      </c>
      <c r="B293">
        <v>48</v>
      </c>
    </row>
    <row r="294" spans="1:2">
      <c r="A294" t="s">
        <v>1280</v>
      </c>
      <c r="B294">
        <v>49</v>
      </c>
    </row>
    <row r="295" spans="1:2">
      <c r="A295" t="s">
        <v>1281</v>
      </c>
      <c r="B295">
        <v>53</v>
      </c>
    </row>
    <row r="296" spans="1:2">
      <c r="A296" t="s">
        <v>1282</v>
      </c>
      <c r="B296">
        <v>49</v>
      </c>
    </row>
    <row r="297" spans="1:2">
      <c r="A297" t="s">
        <v>1283</v>
      </c>
      <c r="B297">
        <v>47</v>
      </c>
    </row>
    <row r="298" spans="1:2">
      <c r="A298" t="s">
        <v>1284</v>
      </c>
      <c r="B298">
        <v>49</v>
      </c>
    </row>
    <row r="299" spans="1:2">
      <c r="A299" t="s">
        <v>1285</v>
      </c>
      <c r="B299">
        <v>50</v>
      </c>
    </row>
    <row r="300" spans="1:2">
      <c r="A300" t="s">
        <v>1286</v>
      </c>
      <c r="B300">
        <v>50</v>
      </c>
    </row>
    <row r="301" spans="1:2">
      <c r="A301" t="s">
        <v>1287</v>
      </c>
      <c r="B301">
        <v>51</v>
      </c>
    </row>
    <row r="302" spans="1:2">
      <c r="A302" t="s">
        <v>1288</v>
      </c>
      <c r="B302">
        <v>49</v>
      </c>
    </row>
    <row r="303" spans="1:2">
      <c r="A303" t="s">
        <v>1289</v>
      </c>
      <c r="B303">
        <v>53</v>
      </c>
    </row>
    <row r="304" spans="1:2">
      <c r="A304" t="s">
        <v>1290</v>
      </c>
      <c r="B304">
        <v>54</v>
      </c>
    </row>
    <row r="305" spans="1:2">
      <c r="A305" t="s">
        <v>1291</v>
      </c>
      <c r="B305">
        <v>51</v>
      </c>
    </row>
    <row r="306" spans="1:2">
      <c r="A306" t="s">
        <v>1292</v>
      </c>
      <c r="B306">
        <v>51</v>
      </c>
    </row>
    <row r="307" spans="1:2">
      <c r="A307" t="s">
        <v>1293</v>
      </c>
      <c r="B307">
        <v>51</v>
      </c>
    </row>
    <row r="308" spans="1:2">
      <c r="A308" t="s">
        <v>1294</v>
      </c>
      <c r="B308">
        <v>50</v>
      </c>
    </row>
    <row r="309" spans="1:2">
      <c r="A309" t="s">
        <v>1295</v>
      </c>
      <c r="B309">
        <v>54</v>
      </c>
    </row>
    <row r="310" spans="1:2">
      <c r="A310" t="s">
        <v>1296</v>
      </c>
      <c r="B310">
        <v>48</v>
      </c>
    </row>
    <row r="311" spans="1:2">
      <c r="A311" t="s">
        <v>1297</v>
      </c>
      <c r="B311">
        <v>51</v>
      </c>
    </row>
    <row r="312" spans="1:2">
      <c r="A312" t="s">
        <v>1298</v>
      </c>
      <c r="B312">
        <v>51</v>
      </c>
    </row>
    <row r="313" spans="1:2">
      <c r="A313" t="s">
        <v>1299</v>
      </c>
      <c r="B313">
        <v>49</v>
      </c>
    </row>
    <row r="314" spans="1:2">
      <c r="A314" t="s">
        <v>1300</v>
      </c>
      <c r="B314">
        <v>49</v>
      </c>
    </row>
    <row r="315" spans="1:2">
      <c r="A315" t="s">
        <v>1301</v>
      </c>
      <c r="B315">
        <v>50</v>
      </c>
    </row>
    <row r="316" spans="1:2">
      <c r="A316" t="s">
        <v>1302</v>
      </c>
      <c r="B316">
        <v>53</v>
      </c>
    </row>
    <row r="317" spans="1:2">
      <c r="A317" t="s">
        <v>1303</v>
      </c>
      <c r="B317">
        <v>53</v>
      </c>
    </row>
    <row r="318" spans="1:2">
      <c r="A318" t="s">
        <v>1304</v>
      </c>
      <c r="B318">
        <v>57</v>
      </c>
    </row>
    <row r="319" spans="1:2">
      <c r="A319" t="s">
        <v>1305</v>
      </c>
      <c r="B319">
        <v>50</v>
      </c>
    </row>
    <row r="320" spans="1:2">
      <c r="A320" t="s">
        <v>1306</v>
      </c>
      <c r="B320">
        <v>48</v>
      </c>
    </row>
    <row r="321" spans="1:2">
      <c r="A321" t="s">
        <v>1307</v>
      </c>
      <c r="B321">
        <v>51</v>
      </c>
    </row>
    <row r="322" spans="1:2">
      <c r="A322" t="s">
        <v>959</v>
      </c>
      <c r="B322">
        <v>53</v>
      </c>
    </row>
    <row r="323" spans="1:2">
      <c r="A323" t="s">
        <v>1308</v>
      </c>
      <c r="B323">
        <v>50</v>
      </c>
    </row>
    <row r="324" spans="1:2">
      <c r="A324" t="s">
        <v>1309</v>
      </c>
      <c r="B324">
        <v>55</v>
      </c>
    </row>
    <row r="325" spans="1:2">
      <c r="A325" t="s">
        <v>1310</v>
      </c>
      <c r="B325">
        <v>61</v>
      </c>
    </row>
    <row r="326" spans="1:2">
      <c r="A326" t="s">
        <v>1311</v>
      </c>
      <c r="B326">
        <v>55</v>
      </c>
    </row>
    <row r="327" spans="1:2">
      <c r="A327" t="s">
        <v>1312</v>
      </c>
      <c r="B327">
        <v>53</v>
      </c>
    </row>
    <row r="328" spans="1:2">
      <c r="A328" t="s">
        <v>1313</v>
      </c>
      <c r="B328">
        <v>52</v>
      </c>
    </row>
    <row r="329" spans="1:2">
      <c r="A329" t="s">
        <v>1314</v>
      </c>
      <c r="B329">
        <v>55</v>
      </c>
    </row>
    <row r="330" spans="1:2">
      <c r="A330" t="s">
        <v>1315</v>
      </c>
      <c r="B330">
        <v>50</v>
      </c>
    </row>
    <row r="331" spans="1:2">
      <c r="A331" t="s">
        <v>1316</v>
      </c>
      <c r="B331">
        <v>51</v>
      </c>
    </row>
    <row r="332" spans="1:2">
      <c r="A332" t="s">
        <v>1317</v>
      </c>
      <c r="B332">
        <v>51</v>
      </c>
    </row>
    <row r="333" spans="1:2">
      <c r="A333" t="s">
        <v>1318</v>
      </c>
      <c r="B333">
        <v>54</v>
      </c>
    </row>
    <row r="334" spans="1:2">
      <c r="A334" t="s">
        <v>1319</v>
      </c>
      <c r="B334">
        <v>53</v>
      </c>
    </row>
    <row r="335" spans="1:2">
      <c r="A335" t="s">
        <v>1320</v>
      </c>
      <c r="B335">
        <v>51</v>
      </c>
    </row>
    <row r="336" spans="1:2">
      <c r="A336" t="s">
        <v>1321</v>
      </c>
      <c r="B336">
        <v>53</v>
      </c>
    </row>
    <row r="337" spans="1:2">
      <c r="A337" t="s">
        <v>1322</v>
      </c>
      <c r="B337">
        <v>55</v>
      </c>
    </row>
    <row r="338" spans="1:2">
      <c r="A338" t="s">
        <v>1323</v>
      </c>
      <c r="B338">
        <v>52</v>
      </c>
    </row>
    <row r="339" spans="1:2">
      <c r="A339" t="s">
        <v>1324</v>
      </c>
      <c r="B339">
        <v>48</v>
      </c>
    </row>
    <row r="340" spans="1:2">
      <c r="A340" t="s">
        <v>1325</v>
      </c>
      <c r="B340">
        <v>48</v>
      </c>
    </row>
    <row r="341" spans="1:2">
      <c r="A341" t="s">
        <v>1326</v>
      </c>
      <c r="B341">
        <v>53</v>
      </c>
    </row>
    <row r="342" spans="1:2">
      <c r="A342" t="s">
        <v>1327</v>
      </c>
      <c r="B342">
        <v>58</v>
      </c>
    </row>
    <row r="343" spans="1:2">
      <c r="A343" t="s">
        <v>1328</v>
      </c>
      <c r="B343">
        <v>48</v>
      </c>
    </row>
    <row r="344" spans="1:2">
      <c r="A344" t="s">
        <v>1329</v>
      </c>
      <c r="B344">
        <v>50</v>
      </c>
    </row>
    <row r="345" spans="1:2">
      <c r="A345" t="s">
        <v>1330</v>
      </c>
      <c r="B345">
        <v>48</v>
      </c>
    </row>
    <row r="346" spans="1:2">
      <c r="A346" t="s">
        <v>1331</v>
      </c>
      <c r="B346">
        <v>49</v>
      </c>
    </row>
    <row r="347" spans="1:2">
      <c r="A347" t="s">
        <v>1332</v>
      </c>
      <c r="B347">
        <v>50</v>
      </c>
    </row>
    <row r="348" spans="1:2">
      <c r="A348" t="s">
        <v>1333</v>
      </c>
      <c r="B348">
        <v>53</v>
      </c>
    </row>
    <row r="349" spans="1:2">
      <c r="A349" t="s">
        <v>1334</v>
      </c>
      <c r="B349">
        <v>48</v>
      </c>
    </row>
    <row r="350" spans="1:2">
      <c r="A350" t="s">
        <v>1335</v>
      </c>
      <c r="B350">
        <v>51</v>
      </c>
    </row>
    <row r="351" spans="1:2">
      <c r="A351" t="s">
        <v>1336</v>
      </c>
      <c r="B351">
        <v>54</v>
      </c>
    </row>
    <row r="352" spans="1:2">
      <c r="A352" t="s">
        <v>1337</v>
      </c>
      <c r="B352">
        <v>54</v>
      </c>
    </row>
    <row r="353" spans="1:2">
      <c r="A353" t="s">
        <v>1338</v>
      </c>
      <c r="B353">
        <v>77</v>
      </c>
    </row>
    <row r="354" spans="1:2">
      <c r="A354" t="s">
        <v>1339</v>
      </c>
      <c r="B354">
        <v>53</v>
      </c>
    </row>
    <row r="355" spans="1:2">
      <c r="A355" t="s">
        <v>1340</v>
      </c>
      <c r="B355">
        <v>51</v>
      </c>
    </row>
    <row r="356" spans="1:2">
      <c r="A356" t="s">
        <v>1341</v>
      </c>
      <c r="B356">
        <v>51</v>
      </c>
    </row>
    <row r="357" spans="1:2">
      <c r="A357" t="s">
        <v>1342</v>
      </c>
      <c r="B357">
        <v>53</v>
      </c>
    </row>
    <row r="358" spans="1:2">
      <c r="A358" t="s">
        <v>1343</v>
      </c>
      <c r="B358">
        <v>51</v>
      </c>
    </row>
    <row r="359" spans="1:2">
      <c r="A359" t="s">
        <v>1344</v>
      </c>
      <c r="B359">
        <v>51</v>
      </c>
    </row>
    <row r="360" spans="1:2">
      <c r="A360" t="s">
        <v>1345</v>
      </c>
      <c r="B360">
        <v>53</v>
      </c>
    </row>
    <row r="361" spans="1:2">
      <c r="A361" t="s">
        <v>1346</v>
      </c>
      <c r="B361">
        <v>53</v>
      </c>
    </row>
    <row r="362" spans="1:2">
      <c r="A362" t="s">
        <v>1347</v>
      </c>
      <c r="B362">
        <v>53</v>
      </c>
    </row>
    <row r="363" spans="1:2">
      <c r="A363" t="s">
        <v>1348</v>
      </c>
      <c r="B363">
        <v>54</v>
      </c>
    </row>
    <row r="364" spans="1:2">
      <c r="A364" t="s">
        <v>1349</v>
      </c>
      <c r="B364">
        <v>46</v>
      </c>
    </row>
    <row r="365" spans="1:2">
      <c r="A365" t="s">
        <v>1350</v>
      </c>
      <c r="B365">
        <v>47</v>
      </c>
    </row>
    <row r="366" spans="1:2">
      <c r="A366" t="s">
        <v>1351</v>
      </c>
      <c r="B366">
        <v>50</v>
      </c>
    </row>
    <row r="367" spans="1:2">
      <c r="A367" t="s">
        <v>1352</v>
      </c>
      <c r="B367">
        <v>53</v>
      </c>
    </row>
    <row r="368" spans="1:2">
      <c r="A368" t="s">
        <v>1353</v>
      </c>
      <c r="B368">
        <v>51</v>
      </c>
    </row>
    <row r="369" spans="1:2">
      <c r="A369" t="s">
        <v>1354</v>
      </c>
      <c r="B369">
        <v>55</v>
      </c>
    </row>
    <row r="370" spans="1:2">
      <c r="A370" t="s">
        <v>1355</v>
      </c>
      <c r="B370">
        <v>52</v>
      </c>
    </row>
    <row r="371" spans="1:2">
      <c r="A371" t="s">
        <v>1356</v>
      </c>
      <c r="B371">
        <v>53</v>
      </c>
    </row>
    <row r="372" spans="1:2">
      <c r="A372" t="s">
        <v>1357</v>
      </c>
      <c r="B372">
        <v>55</v>
      </c>
    </row>
    <row r="373" spans="1:2">
      <c r="A373" t="s">
        <v>1358</v>
      </c>
      <c r="B373">
        <v>51</v>
      </c>
    </row>
    <row r="374" spans="1:2">
      <c r="A374" t="s">
        <v>1359</v>
      </c>
      <c r="B374">
        <v>52</v>
      </c>
    </row>
    <row r="375" spans="1:2">
      <c r="A375" t="s">
        <v>1360</v>
      </c>
      <c r="B375">
        <v>55</v>
      </c>
    </row>
    <row r="376" spans="1:2">
      <c r="A376" t="s">
        <v>1361</v>
      </c>
      <c r="B376">
        <v>52</v>
      </c>
    </row>
    <row r="377" spans="1:2">
      <c r="A377" t="s">
        <v>1362</v>
      </c>
      <c r="B377">
        <v>51</v>
      </c>
    </row>
    <row r="378" spans="1:2">
      <c r="A378" t="s">
        <v>1363</v>
      </c>
      <c r="B378">
        <v>56</v>
      </c>
    </row>
    <row r="379" spans="1:2">
      <c r="A379" t="s">
        <v>1364</v>
      </c>
      <c r="B379">
        <v>53</v>
      </c>
    </row>
    <row r="380" spans="1:2">
      <c r="A380" t="s">
        <v>1365</v>
      </c>
      <c r="B380">
        <v>53</v>
      </c>
    </row>
    <row r="381" spans="1:2">
      <c r="A381" t="s">
        <v>1366</v>
      </c>
      <c r="B381">
        <v>53</v>
      </c>
    </row>
    <row r="382" spans="1:2">
      <c r="A382" t="s">
        <v>1367</v>
      </c>
      <c r="B382">
        <v>48</v>
      </c>
    </row>
    <row r="383" spans="1:2">
      <c r="A383" t="s">
        <v>1368</v>
      </c>
      <c r="B383">
        <v>52</v>
      </c>
    </row>
    <row r="384" spans="1:2">
      <c r="A384" t="s">
        <v>1369</v>
      </c>
      <c r="B384">
        <v>54</v>
      </c>
    </row>
    <row r="385" spans="1:2">
      <c r="A385" t="s">
        <v>1370</v>
      </c>
      <c r="B385">
        <v>53</v>
      </c>
    </row>
    <row r="386" spans="1:2">
      <c r="A386" t="s">
        <v>1371</v>
      </c>
      <c r="B386">
        <v>51</v>
      </c>
    </row>
    <row r="387" spans="1:2">
      <c r="A387" t="s">
        <v>1372</v>
      </c>
      <c r="B387">
        <v>51</v>
      </c>
    </row>
    <row r="388" spans="1:2">
      <c r="A388" t="s">
        <v>1373</v>
      </c>
      <c r="B388">
        <v>50</v>
      </c>
    </row>
    <row r="389" spans="1:2">
      <c r="A389" t="s">
        <v>1374</v>
      </c>
      <c r="B389">
        <v>53</v>
      </c>
    </row>
    <row r="390" spans="1:2">
      <c r="A390" t="s">
        <v>1375</v>
      </c>
      <c r="B390">
        <v>58</v>
      </c>
    </row>
    <row r="391" spans="1:2">
      <c r="A391" t="s">
        <v>1376</v>
      </c>
      <c r="B391">
        <v>56</v>
      </c>
    </row>
    <row r="392" spans="1:2">
      <c r="A392" t="s">
        <v>1377</v>
      </c>
      <c r="B392">
        <v>57</v>
      </c>
    </row>
    <row r="393" spans="1:2">
      <c r="A393" t="s">
        <v>1378</v>
      </c>
      <c r="B393">
        <v>53</v>
      </c>
    </row>
    <row r="394" spans="1:2">
      <c r="A394" t="s">
        <v>1379</v>
      </c>
      <c r="B394">
        <v>53</v>
      </c>
    </row>
    <row r="395" spans="1:2">
      <c r="A395" t="s">
        <v>1380</v>
      </c>
      <c r="B395">
        <v>51</v>
      </c>
    </row>
    <row r="396" spans="1:2">
      <c r="A396" t="s">
        <v>1381</v>
      </c>
      <c r="B396">
        <v>56</v>
      </c>
    </row>
    <row r="397" spans="1:2">
      <c r="A397" t="s">
        <v>1382</v>
      </c>
      <c r="B397">
        <v>56</v>
      </c>
    </row>
    <row r="398" spans="1:2">
      <c r="A398" t="s">
        <v>1383</v>
      </c>
      <c r="B398">
        <v>61</v>
      </c>
    </row>
    <row r="399" spans="1:2">
      <c r="A399" t="s">
        <v>1384</v>
      </c>
      <c r="B399">
        <v>82</v>
      </c>
    </row>
    <row r="400" spans="1:2">
      <c r="A400" t="s">
        <v>1385</v>
      </c>
      <c r="B400">
        <v>63</v>
      </c>
    </row>
    <row r="401" spans="1:2">
      <c r="A401" t="s">
        <v>1386</v>
      </c>
      <c r="B401">
        <v>81</v>
      </c>
    </row>
    <row r="402" spans="1:2">
      <c r="A402" t="s">
        <v>1387</v>
      </c>
      <c r="B402">
        <v>59</v>
      </c>
    </row>
    <row r="403" spans="1:2">
      <c r="A403" t="s">
        <v>1388</v>
      </c>
      <c r="B403">
        <v>62</v>
      </c>
    </row>
    <row r="404" spans="1:2">
      <c r="A404" t="s">
        <v>1389</v>
      </c>
      <c r="B404">
        <v>62</v>
      </c>
    </row>
    <row r="405" spans="1:2">
      <c r="A405" t="s">
        <v>1390</v>
      </c>
      <c r="B405">
        <v>61</v>
      </c>
    </row>
    <row r="406" spans="1:2">
      <c r="A406" t="s">
        <v>1391</v>
      </c>
      <c r="B406">
        <v>76</v>
      </c>
    </row>
    <row r="407" spans="1:2">
      <c r="A407" t="s">
        <v>1392</v>
      </c>
      <c r="B407">
        <v>75</v>
      </c>
    </row>
    <row r="408" spans="1:2">
      <c r="A408" t="s">
        <v>1393</v>
      </c>
      <c r="B408">
        <v>55</v>
      </c>
    </row>
    <row r="409" spans="1:2">
      <c r="A409" t="s">
        <v>1394</v>
      </c>
      <c r="B409">
        <v>71</v>
      </c>
    </row>
    <row r="410" spans="1:2">
      <c r="A410" t="s">
        <v>1395</v>
      </c>
      <c r="B410">
        <v>59</v>
      </c>
    </row>
    <row r="411" spans="1:2">
      <c r="A411" t="s">
        <v>1396</v>
      </c>
      <c r="B411">
        <v>52</v>
      </c>
    </row>
    <row r="412" spans="1:2">
      <c r="A412" t="s">
        <v>1397</v>
      </c>
      <c r="B412">
        <v>59</v>
      </c>
    </row>
    <row r="413" spans="1:2">
      <c r="A413" t="s">
        <v>1398</v>
      </c>
      <c r="B413">
        <v>66</v>
      </c>
    </row>
    <row r="414" spans="1:2">
      <c r="A414" t="s">
        <v>1399</v>
      </c>
      <c r="B414">
        <v>75</v>
      </c>
    </row>
    <row r="415" spans="1:2">
      <c r="A415" t="s">
        <v>1400</v>
      </c>
      <c r="B415">
        <v>71</v>
      </c>
    </row>
    <row r="416" spans="1:2">
      <c r="A416" t="s">
        <v>1401</v>
      </c>
      <c r="B416">
        <v>56</v>
      </c>
    </row>
    <row r="417" spans="1:2">
      <c r="A417" t="s">
        <v>1402</v>
      </c>
      <c r="B417">
        <v>61</v>
      </c>
    </row>
    <row r="418" spans="1:2">
      <c r="A418" t="s">
        <v>1403</v>
      </c>
      <c r="B418">
        <v>58</v>
      </c>
    </row>
    <row r="419" spans="1:2">
      <c r="A419" t="s">
        <v>1404</v>
      </c>
      <c r="B419">
        <v>52</v>
      </c>
    </row>
    <row r="420" spans="1:2">
      <c r="A420" t="s">
        <v>1405</v>
      </c>
      <c r="B420">
        <v>55</v>
      </c>
    </row>
    <row r="421" spans="1:2">
      <c r="A421" t="s">
        <v>1406</v>
      </c>
      <c r="B421">
        <v>58</v>
      </c>
    </row>
    <row r="422" spans="1:2">
      <c r="A422" t="s">
        <v>1407</v>
      </c>
      <c r="B422">
        <v>61</v>
      </c>
    </row>
    <row r="423" spans="1:2">
      <c r="A423" t="s">
        <v>960</v>
      </c>
      <c r="B423">
        <v>54</v>
      </c>
    </row>
    <row r="424" spans="1:2">
      <c r="A424" t="s">
        <v>1408</v>
      </c>
      <c r="B424">
        <v>67</v>
      </c>
    </row>
    <row r="425" spans="1:2">
      <c r="A425" t="s">
        <v>1409</v>
      </c>
      <c r="B425">
        <v>54</v>
      </c>
    </row>
    <row r="426" spans="1:2">
      <c r="A426" t="s">
        <v>1410</v>
      </c>
      <c r="B426">
        <v>53</v>
      </c>
    </row>
    <row r="427" spans="1:2">
      <c r="A427" t="s">
        <v>1411</v>
      </c>
      <c r="B427">
        <v>60</v>
      </c>
    </row>
    <row r="428" spans="1:2">
      <c r="A428" t="s">
        <v>1412</v>
      </c>
      <c r="B428">
        <v>75</v>
      </c>
    </row>
    <row r="429" spans="1:2">
      <c r="A429" t="s">
        <v>1413</v>
      </c>
      <c r="B429">
        <v>60</v>
      </c>
    </row>
    <row r="430" spans="1:2">
      <c r="A430" t="s">
        <v>1414</v>
      </c>
      <c r="B430">
        <v>56</v>
      </c>
    </row>
    <row r="431" spans="1:2">
      <c r="A431" t="s">
        <v>1415</v>
      </c>
      <c r="B431">
        <v>56</v>
      </c>
    </row>
    <row r="432" spans="1:2">
      <c r="A432" t="s">
        <v>1416</v>
      </c>
      <c r="B432">
        <v>56</v>
      </c>
    </row>
    <row r="433" spans="1:2">
      <c r="A433" t="s">
        <v>1417</v>
      </c>
      <c r="B433">
        <v>55</v>
      </c>
    </row>
    <row r="434" spans="1:2">
      <c r="A434" t="s">
        <v>1418</v>
      </c>
      <c r="B434">
        <v>57</v>
      </c>
    </row>
    <row r="435" spans="1:2">
      <c r="A435" t="s">
        <v>1419</v>
      </c>
      <c r="B435">
        <v>58</v>
      </c>
    </row>
    <row r="436" spans="1:2">
      <c r="A436" t="s">
        <v>1420</v>
      </c>
      <c r="B436">
        <v>53</v>
      </c>
    </row>
    <row r="437" spans="1:2">
      <c r="A437" t="s">
        <v>1421</v>
      </c>
      <c r="B437">
        <v>56</v>
      </c>
    </row>
    <row r="438" spans="1:2">
      <c r="A438" t="s">
        <v>1422</v>
      </c>
      <c r="B438">
        <v>53</v>
      </c>
    </row>
    <row r="439" spans="1:2">
      <c r="A439" t="s">
        <v>1423</v>
      </c>
      <c r="B439">
        <v>50</v>
      </c>
    </row>
    <row r="440" spans="1:2">
      <c r="A440" t="s">
        <v>1424</v>
      </c>
      <c r="B440">
        <v>53</v>
      </c>
    </row>
    <row r="441" spans="1:2">
      <c r="A441" t="s">
        <v>1425</v>
      </c>
      <c r="B441">
        <v>52</v>
      </c>
    </row>
    <row r="442" spans="1:2">
      <c r="A442" t="s">
        <v>1426</v>
      </c>
      <c r="B442">
        <v>69</v>
      </c>
    </row>
    <row r="443" spans="1:2">
      <c r="A443" t="s">
        <v>1427</v>
      </c>
      <c r="B443">
        <v>51</v>
      </c>
    </row>
    <row r="444" spans="1:2">
      <c r="A444" t="s">
        <v>1428</v>
      </c>
      <c r="B444">
        <v>51</v>
      </c>
    </row>
    <row r="445" spans="1:2">
      <c r="A445" t="s">
        <v>1429</v>
      </c>
      <c r="B445">
        <v>71</v>
      </c>
    </row>
    <row r="446" spans="1:2">
      <c r="A446" t="s">
        <v>1430</v>
      </c>
      <c r="B446">
        <v>53</v>
      </c>
    </row>
    <row r="447" spans="1:2">
      <c r="A447" t="s">
        <v>1431</v>
      </c>
      <c r="B447">
        <v>51</v>
      </c>
    </row>
    <row r="448" spans="1:2">
      <c r="A448" t="s">
        <v>1432</v>
      </c>
      <c r="B448">
        <v>58</v>
      </c>
    </row>
    <row r="449" spans="1:2">
      <c r="A449" t="s">
        <v>1433</v>
      </c>
      <c r="B449">
        <v>62</v>
      </c>
    </row>
    <row r="450" spans="1:2">
      <c r="A450" t="s">
        <v>1434</v>
      </c>
      <c r="B450">
        <v>67</v>
      </c>
    </row>
    <row r="451" spans="1:2">
      <c r="A451" t="s">
        <v>1435</v>
      </c>
      <c r="B451">
        <v>56</v>
      </c>
    </row>
    <row r="452" spans="1:2">
      <c r="A452" t="s">
        <v>1436</v>
      </c>
      <c r="B452">
        <v>57</v>
      </c>
    </row>
    <row r="453" spans="1:2">
      <c r="A453" t="s">
        <v>1437</v>
      </c>
      <c r="B453">
        <v>55</v>
      </c>
    </row>
    <row r="454" spans="1:2">
      <c r="A454" t="s">
        <v>1438</v>
      </c>
      <c r="B454">
        <v>56</v>
      </c>
    </row>
    <row r="455" spans="1:2">
      <c r="A455" t="s">
        <v>1439</v>
      </c>
      <c r="B455">
        <v>61</v>
      </c>
    </row>
    <row r="456" spans="1:2">
      <c r="A456" t="s">
        <v>1440</v>
      </c>
      <c r="B456">
        <v>54</v>
      </c>
    </row>
    <row r="457" spans="1:2">
      <c r="A457" t="s">
        <v>1441</v>
      </c>
      <c r="B457">
        <v>62</v>
      </c>
    </row>
    <row r="458" spans="1:2">
      <c r="A458" t="s">
        <v>1442</v>
      </c>
      <c r="B458">
        <v>56</v>
      </c>
    </row>
    <row r="459" spans="1:2">
      <c r="A459" t="s">
        <v>1443</v>
      </c>
      <c r="B459">
        <v>66</v>
      </c>
    </row>
    <row r="460" spans="1:2">
      <c r="A460" t="s">
        <v>1444</v>
      </c>
      <c r="B460">
        <v>59</v>
      </c>
    </row>
    <row r="461" spans="1:2">
      <c r="A461" t="s">
        <v>1445</v>
      </c>
      <c r="B461" t="s">
        <v>2233</v>
      </c>
    </row>
    <row r="462" spans="1:2">
      <c r="A462" t="s">
        <v>1446</v>
      </c>
      <c r="B462">
        <v>82</v>
      </c>
    </row>
    <row r="463" spans="1:2">
      <c r="A463" t="s">
        <v>1447</v>
      </c>
      <c r="B463">
        <v>52</v>
      </c>
    </row>
    <row r="464" spans="1:2">
      <c r="A464" t="s">
        <v>1448</v>
      </c>
      <c r="B464">
        <v>83</v>
      </c>
    </row>
    <row r="465" spans="1:2">
      <c r="A465" t="s">
        <v>1449</v>
      </c>
      <c r="B465">
        <v>57</v>
      </c>
    </row>
    <row r="466" spans="1:2">
      <c r="A466" t="s">
        <v>1450</v>
      </c>
      <c r="B466">
        <v>52</v>
      </c>
    </row>
    <row r="467" spans="1:2">
      <c r="A467" t="s">
        <v>1451</v>
      </c>
      <c r="B467">
        <v>56</v>
      </c>
    </row>
    <row r="468" spans="1:2">
      <c r="A468" t="s">
        <v>1452</v>
      </c>
      <c r="B468">
        <v>55</v>
      </c>
    </row>
    <row r="469" spans="1:2">
      <c r="A469" t="s">
        <v>1453</v>
      </c>
      <c r="B469">
        <v>54</v>
      </c>
    </row>
    <row r="470" spans="1:2">
      <c r="A470" t="s">
        <v>1454</v>
      </c>
      <c r="B470">
        <v>59</v>
      </c>
    </row>
    <row r="471" spans="1:2">
      <c r="A471" t="s">
        <v>1455</v>
      </c>
      <c r="B471">
        <v>59</v>
      </c>
    </row>
    <row r="472" spans="1:2">
      <c r="A472" t="s">
        <v>1456</v>
      </c>
      <c r="B472">
        <v>58</v>
      </c>
    </row>
    <row r="473" spans="1:2">
      <c r="A473" t="s">
        <v>1457</v>
      </c>
      <c r="B473">
        <v>57</v>
      </c>
    </row>
    <row r="474" spans="1:2">
      <c r="A474" t="s">
        <v>1458</v>
      </c>
      <c r="B474">
        <v>66</v>
      </c>
    </row>
    <row r="475" spans="1:2">
      <c r="A475" t="s">
        <v>1459</v>
      </c>
      <c r="B475">
        <v>52</v>
      </c>
    </row>
    <row r="476" spans="1:2">
      <c r="A476" t="s">
        <v>1460</v>
      </c>
      <c r="B476">
        <v>62</v>
      </c>
    </row>
    <row r="477" spans="1:2">
      <c r="A477" t="s">
        <v>1461</v>
      </c>
      <c r="B477">
        <v>57</v>
      </c>
    </row>
    <row r="478" spans="1:2">
      <c r="A478" t="s">
        <v>1462</v>
      </c>
      <c r="B478">
        <v>56</v>
      </c>
    </row>
    <row r="479" spans="1:2">
      <c r="A479" t="s">
        <v>1463</v>
      </c>
      <c r="B479">
        <v>71</v>
      </c>
    </row>
    <row r="480" spans="1:2">
      <c r="A480" t="s">
        <v>1464</v>
      </c>
      <c r="B480">
        <v>65</v>
      </c>
    </row>
    <row r="481" spans="1:2">
      <c r="A481" t="s">
        <v>1465</v>
      </c>
      <c r="B481">
        <v>55</v>
      </c>
    </row>
    <row r="482" spans="1:2">
      <c r="A482" t="s">
        <v>1466</v>
      </c>
      <c r="B482">
        <v>68</v>
      </c>
    </row>
    <row r="483" spans="1:2">
      <c r="A483" t="s">
        <v>1467</v>
      </c>
      <c r="B483">
        <v>60</v>
      </c>
    </row>
    <row r="484" spans="1:2">
      <c r="A484" t="s">
        <v>1468</v>
      </c>
      <c r="B484">
        <v>55</v>
      </c>
    </row>
    <row r="485" spans="1:2">
      <c r="A485" t="s">
        <v>1469</v>
      </c>
      <c r="B485">
        <v>58</v>
      </c>
    </row>
    <row r="486" spans="1:2">
      <c r="A486" t="s">
        <v>1470</v>
      </c>
      <c r="B486">
        <v>57</v>
      </c>
    </row>
    <row r="487" spans="1:2">
      <c r="A487" t="s">
        <v>1471</v>
      </c>
      <c r="B487">
        <v>54</v>
      </c>
    </row>
    <row r="488" spans="1:2">
      <c r="A488" t="s">
        <v>1472</v>
      </c>
      <c r="B488">
        <v>79</v>
      </c>
    </row>
    <row r="489" spans="1:2">
      <c r="A489" t="s">
        <v>1473</v>
      </c>
      <c r="B489">
        <v>56</v>
      </c>
    </row>
    <row r="490" spans="1:2">
      <c r="A490" t="s">
        <v>1474</v>
      </c>
      <c r="B490">
        <v>61</v>
      </c>
    </row>
    <row r="491" spans="1:2">
      <c r="A491" t="s">
        <v>1475</v>
      </c>
      <c r="B491">
        <v>61</v>
      </c>
    </row>
    <row r="492" spans="1:2">
      <c r="A492" t="s">
        <v>1476</v>
      </c>
      <c r="B492">
        <v>69</v>
      </c>
    </row>
    <row r="493" spans="1:2">
      <c r="A493" t="s">
        <v>1477</v>
      </c>
      <c r="B493">
        <v>62</v>
      </c>
    </row>
    <row r="494" spans="1:2">
      <c r="A494" t="s">
        <v>1478</v>
      </c>
      <c r="B494">
        <v>65</v>
      </c>
    </row>
    <row r="495" spans="1:2">
      <c r="A495" t="s">
        <v>961</v>
      </c>
      <c r="B495">
        <v>54</v>
      </c>
    </row>
    <row r="496" spans="1:2">
      <c r="A496" t="s">
        <v>980</v>
      </c>
      <c r="B496">
        <v>53</v>
      </c>
    </row>
    <row r="497" spans="1:2">
      <c r="A497" t="s">
        <v>981</v>
      </c>
      <c r="B497">
        <v>54</v>
      </c>
    </row>
    <row r="498" spans="1:2">
      <c r="A498" t="s">
        <v>962</v>
      </c>
      <c r="B498">
        <v>63</v>
      </c>
    </row>
    <row r="499" spans="1:2">
      <c r="A499" t="s">
        <v>982</v>
      </c>
      <c r="B499">
        <v>50</v>
      </c>
    </row>
    <row r="500" spans="1:2">
      <c r="A500" t="s">
        <v>983</v>
      </c>
      <c r="B500">
        <v>55</v>
      </c>
    </row>
    <row r="501" spans="1:2">
      <c r="A501" t="s">
        <v>984</v>
      </c>
      <c r="B501">
        <v>54</v>
      </c>
    </row>
    <row r="502" spans="1:2">
      <c r="A502" t="s">
        <v>985</v>
      </c>
      <c r="B502">
        <v>56</v>
      </c>
    </row>
    <row r="503" spans="1:2">
      <c r="A503" t="s">
        <v>986</v>
      </c>
      <c r="B503">
        <v>51</v>
      </c>
    </row>
    <row r="504" spans="1:2">
      <c r="A504" t="s">
        <v>987</v>
      </c>
      <c r="B504">
        <v>55</v>
      </c>
    </row>
    <row r="505" spans="1:2">
      <c r="A505" t="s">
        <v>988</v>
      </c>
      <c r="B505">
        <v>51</v>
      </c>
    </row>
    <row r="506" spans="1:2">
      <c r="A506" t="s">
        <v>989</v>
      </c>
      <c r="B506">
        <v>56</v>
      </c>
    </row>
    <row r="507" spans="1:2">
      <c r="A507" t="s">
        <v>990</v>
      </c>
      <c r="B507">
        <v>50</v>
      </c>
    </row>
    <row r="508" spans="1:2">
      <c r="A508" t="s">
        <v>991</v>
      </c>
      <c r="B508">
        <v>54</v>
      </c>
    </row>
    <row r="509" spans="1:2">
      <c r="A509" t="s">
        <v>963</v>
      </c>
      <c r="B509">
        <v>54</v>
      </c>
    </row>
    <row r="510" spans="1:2">
      <c r="A510" t="s">
        <v>992</v>
      </c>
      <c r="B510">
        <v>54</v>
      </c>
    </row>
    <row r="511" spans="1:2">
      <c r="A511" t="s">
        <v>993</v>
      </c>
      <c r="B511">
        <v>53</v>
      </c>
    </row>
    <row r="512" spans="1:2">
      <c r="A512" t="s">
        <v>994</v>
      </c>
      <c r="B512">
        <v>57</v>
      </c>
    </row>
    <row r="513" spans="1:2">
      <c r="A513" t="s">
        <v>995</v>
      </c>
      <c r="B513">
        <v>62</v>
      </c>
    </row>
    <row r="514" spans="1:2">
      <c r="A514" t="s">
        <v>996</v>
      </c>
      <c r="B514">
        <v>72</v>
      </c>
    </row>
    <row r="515" spans="1:2">
      <c r="A515" t="s">
        <v>997</v>
      </c>
      <c r="B515">
        <v>54</v>
      </c>
    </row>
    <row r="516" spans="1:2">
      <c r="A516" t="s">
        <v>998</v>
      </c>
      <c r="B516">
        <v>55</v>
      </c>
    </row>
    <row r="517" spans="1:2">
      <c r="A517" t="s">
        <v>999</v>
      </c>
      <c r="B517">
        <v>58</v>
      </c>
    </row>
    <row r="518" spans="1:2">
      <c r="A518" t="s">
        <v>1000</v>
      </c>
      <c r="B518">
        <v>50</v>
      </c>
    </row>
    <row r="519" spans="1:2">
      <c r="A519" t="s">
        <v>1001</v>
      </c>
      <c r="B519">
        <v>53</v>
      </c>
    </row>
    <row r="520" spans="1:2">
      <c r="A520" t="s">
        <v>964</v>
      </c>
      <c r="B520">
        <v>72</v>
      </c>
    </row>
    <row r="521" spans="1:2">
      <c r="A521" t="s">
        <v>1002</v>
      </c>
      <c r="B521">
        <v>67</v>
      </c>
    </row>
    <row r="522" spans="1:2">
      <c r="A522" t="s">
        <v>1003</v>
      </c>
      <c r="B522">
        <v>81</v>
      </c>
    </row>
    <row r="523" spans="1:2">
      <c r="A523" t="s">
        <v>1004</v>
      </c>
      <c r="B523">
        <v>52</v>
      </c>
    </row>
    <row r="524" spans="1:2">
      <c r="A524" t="s">
        <v>1005</v>
      </c>
      <c r="B524">
        <v>54</v>
      </c>
    </row>
    <row r="525" spans="1:2">
      <c r="A525" t="s">
        <v>1006</v>
      </c>
      <c r="B525">
        <v>78</v>
      </c>
    </row>
    <row r="526" spans="1:2">
      <c r="A526" t="s">
        <v>1007</v>
      </c>
      <c r="B526">
        <v>54</v>
      </c>
    </row>
    <row r="527" spans="1:2">
      <c r="A527" t="s">
        <v>1008</v>
      </c>
      <c r="B527">
        <v>53</v>
      </c>
    </row>
    <row r="528" spans="1:2">
      <c r="A528" t="s">
        <v>1009</v>
      </c>
      <c r="B528">
        <v>55</v>
      </c>
    </row>
    <row r="529" spans="1:2">
      <c r="A529" t="s">
        <v>1010</v>
      </c>
      <c r="B529">
        <v>51</v>
      </c>
    </row>
    <row r="530" spans="1:2">
      <c r="A530" t="s">
        <v>1011</v>
      </c>
      <c r="B530">
        <v>55</v>
      </c>
    </row>
    <row r="531" spans="1:2">
      <c r="A531" t="s">
        <v>1480</v>
      </c>
      <c r="B531">
        <v>71</v>
      </c>
    </row>
    <row r="532" spans="1:2">
      <c r="A532" t="s">
        <v>1481</v>
      </c>
      <c r="B532">
        <v>72</v>
      </c>
    </row>
    <row r="533" spans="1:2">
      <c r="A533" t="s">
        <v>1482</v>
      </c>
      <c r="B533">
        <v>109</v>
      </c>
    </row>
    <row r="534" spans="1:2">
      <c r="A534" t="s">
        <v>1483</v>
      </c>
      <c r="B534" t="s">
        <v>2233</v>
      </c>
    </row>
    <row r="535" spans="1:2">
      <c r="A535" t="s">
        <v>1484</v>
      </c>
      <c r="B535" t="s">
        <v>2233</v>
      </c>
    </row>
    <row r="536" spans="1:2">
      <c r="A536" t="s">
        <v>1485</v>
      </c>
      <c r="B536" t="s">
        <v>2233</v>
      </c>
    </row>
    <row r="537" spans="1:2">
      <c r="A537" t="s">
        <v>1486</v>
      </c>
      <c r="B537">
        <v>68</v>
      </c>
    </row>
    <row r="538" spans="1:2">
      <c r="A538" t="s">
        <v>1487</v>
      </c>
      <c r="B538">
        <v>95</v>
      </c>
    </row>
    <row r="539" spans="1:2">
      <c r="A539" t="s">
        <v>1488</v>
      </c>
      <c r="B539" t="s">
        <v>2233</v>
      </c>
    </row>
    <row r="540" spans="1:2">
      <c r="A540" t="s">
        <v>1489</v>
      </c>
      <c r="B540">
        <v>78</v>
      </c>
    </row>
    <row r="541" spans="1:2">
      <c r="A541" t="s">
        <v>1490</v>
      </c>
      <c r="B541">
        <v>68</v>
      </c>
    </row>
    <row r="542" spans="1:2">
      <c r="A542" t="s">
        <v>1491</v>
      </c>
      <c r="B542">
        <v>58</v>
      </c>
    </row>
    <row r="543" spans="1:2">
      <c r="A543" t="s">
        <v>1492</v>
      </c>
      <c r="B543">
        <v>64</v>
      </c>
    </row>
    <row r="544" spans="1:2">
      <c r="A544" t="s">
        <v>1493</v>
      </c>
      <c r="B544">
        <v>59</v>
      </c>
    </row>
    <row r="545" spans="1:2">
      <c r="A545" t="s">
        <v>1494</v>
      </c>
      <c r="B545">
        <v>61</v>
      </c>
    </row>
    <row r="546" spans="1:2">
      <c r="A546" t="s">
        <v>1495</v>
      </c>
      <c r="B546">
        <v>55</v>
      </c>
    </row>
    <row r="547" spans="1:2">
      <c r="A547" t="s">
        <v>1496</v>
      </c>
      <c r="B547">
        <v>58</v>
      </c>
    </row>
    <row r="548" spans="1:2">
      <c r="A548" t="s">
        <v>1497</v>
      </c>
      <c r="B548" t="s">
        <v>2233</v>
      </c>
    </row>
    <row r="549" spans="1:2">
      <c r="A549" t="s">
        <v>1498</v>
      </c>
      <c r="B549">
        <v>59</v>
      </c>
    </row>
    <row r="550" spans="1:2">
      <c r="A550" t="s">
        <v>1499</v>
      </c>
      <c r="B550">
        <v>58</v>
      </c>
    </row>
    <row r="551" spans="1:2">
      <c r="A551" t="s">
        <v>1500</v>
      </c>
      <c r="B551">
        <v>63</v>
      </c>
    </row>
    <row r="552" spans="1:2">
      <c r="A552" t="s">
        <v>1501</v>
      </c>
      <c r="B552">
        <v>71</v>
      </c>
    </row>
    <row r="553" spans="1:2">
      <c r="A553" t="s">
        <v>1502</v>
      </c>
      <c r="B553">
        <v>64</v>
      </c>
    </row>
    <row r="554" spans="1:2">
      <c r="A554" t="s">
        <v>1503</v>
      </c>
      <c r="B554">
        <v>55</v>
      </c>
    </row>
    <row r="555" spans="1:2">
      <c r="A555" t="s">
        <v>1504</v>
      </c>
      <c r="B555" t="s">
        <v>2233</v>
      </c>
    </row>
    <row r="556" spans="1:2">
      <c r="A556" t="s">
        <v>1505</v>
      </c>
      <c r="B556">
        <v>59</v>
      </c>
    </row>
    <row r="557" spans="1:2">
      <c r="A557" t="s">
        <v>1506</v>
      </c>
      <c r="B557">
        <v>53</v>
      </c>
    </row>
    <row r="558" spans="1:2">
      <c r="A558" t="s">
        <v>1507</v>
      </c>
      <c r="B558">
        <v>63</v>
      </c>
    </row>
    <row r="559" spans="1:2">
      <c r="A559" t="s">
        <v>1508</v>
      </c>
      <c r="B559">
        <v>53</v>
      </c>
    </row>
    <row r="560" spans="1:2">
      <c r="A560" t="s">
        <v>1509</v>
      </c>
      <c r="B560">
        <v>52</v>
      </c>
    </row>
    <row r="561" spans="1:2">
      <c r="A561" t="s">
        <v>1510</v>
      </c>
      <c r="B561">
        <v>52</v>
      </c>
    </row>
    <row r="562" spans="1:2">
      <c r="A562" t="s">
        <v>1511</v>
      </c>
      <c r="B562">
        <v>57</v>
      </c>
    </row>
    <row r="563" spans="1:2">
      <c r="A563" t="s">
        <v>1512</v>
      </c>
      <c r="B563">
        <v>56</v>
      </c>
    </row>
    <row r="564" spans="1:2">
      <c r="A564" t="s">
        <v>1513</v>
      </c>
      <c r="B564">
        <v>58</v>
      </c>
    </row>
    <row r="565" spans="1:2">
      <c r="A565" t="s">
        <v>1514</v>
      </c>
      <c r="B565">
        <v>56</v>
      </c>
    </row>
    <row r="566" spans="1:2">
      <c r="A566" t="s">
        <v>1515</v>
      </c>
      <c r="B566">
        <v>58</v>
      </c>
    </row>
    <row r="567" spans="1:2">
      <c r="A567" t="s">
        <v>1516</v>
      </c>
      <c r="B567">
        <v>54</v>
      </c>
    </row>
    <row r="568" spans="1:2">
      <c r="A568" t="s">
        <v>1517</v>
      </c>
      <c r="B568">
        <v>55</v>
      </c>
    </row>
    <row r="569" spans="1:2">
      <c r="A569" t="s">
        <v>1518</v>
      </c>
      <c r="B569">
        <v>61</v>
      </c>
    </row>
    <row r="570" spans="1:2">
      <c r="A570" t="s">
        <v>1519</v>
      </c>
      <c r="B570">
        <v>59</v>
      </c>
    </row>
    <row r="571" spans="1:2">
      <c r="A571" t="s">
        <v>1520</v>
      </c>
      <c r="B571">
        <v>64</v>
      </c>
    </row>
    <row r="572" spans="1:2">
      <c r="A572" t="s">
        <v>1521</v>
      </c>
      <c r="B572">
        <v>52</v>
      </c>
    </row>
    <row r="573" spans="1:2">
      <c r="A573" t="s">
        <v>1522</v>
      </c>
      <c r="B573">
        <v>53</v>
      </c>
    </row>
    <row r="574" spans="1:2">
      <c r="A574" t="s">
        <v>1523</v>
      </c>
      <c r="B574">
        <v>55</v>
      </c>
    </row>
    <row r="575" spans="1:2">
      <c r="A575" t="s">
        <v>1524</v>
      </c>
      <c r="B575">
        <v>53</v>
      </c>
    </row>
    <row r="576" spans="1:2">
      <c r="A576" t="s">
        <v>1525</v>
      </c>
      <c r="B576">
        <v>52</v>
      </c>
    </row>
    <row r="577" spans="1:2">
      <c r="A577" t="s">
        <v>1526</v>
      </c>
      <c r="B577">
        <v>59</v>
      </c>
    </row>
    <row r="578" spans="1:2">
      <c r="A578" t="s">
        <v>1527</v>
      </c>
      <c r="B578">
        <v>55</v>
      </c>
    </row>
    <row r="579" spans="1:2">
      <c r="A579" t="s">
        <v>1528</v>
      </c>
      <c r="B579">
        <v>65</v>
      </c>
    </row>
    <row r="580" spans="1:2">
      <c r="A580" t="s">
        <v>1529</v>
      </c>
      <c r="B580">
        <v>54</v>
      </c>
    </row>
    <row r="581" spans="1:2">
      <c r="A581" t="s">
        <v>1530</v>
      </c>
      <c r="B581">
        <v>53</v>
      </c>
    </row>
    <row r="582" spans="1:2">
      <c r="A582" t="s">
        <v>1531</v>
      </c>
      <c r="B582">
        <v>61</v>
      </c>
    </row>
    <row r="583" spans="1:2">
      <c r="A583" t="s">
        <v>1532</v>
      </c>
      <c r="B583">
        <v>105</v>
      </c>
    </row>
    <row r="584" spans="1:2">
      <c r="A584" t="s">
        <v>1533</v>
      </c>
      <c r="B584">
        <v>58</v>
      </c>
    </row>
    <row r="585" spans="1:2">
      <c r="A585" t="s">
        <v>1534</v>
      </c>
      <c r="B585">
        <v>56</v>
      </c>
    </row>
    <row r="586" spans="1:2">
      <c r="A586" t="s">
        <v>1535</v>
      </c>
      <c r="B586">
        <v>61</v>
      </c>
    </row>
    <row r="587" spans="1:2">
      <c r="A587" t="s">
        <v>1536</v>
      </c>
      <c r="B587">
        <v>55</v>
      </c>
    </row>
    <row r="588" spans="1:2">
      <c r="A588" t="s">
        <v>1537</v>
      </c>
      <c r="B588">
        <v>64</v>
      </c>
    </row>
    <row r="589" spans="1:2">
      <c r="A589" t="s">
        <v>1538</v>
      </c>
      <c r="B589">
        <v>68</v>
      </c>
    </row>
    <row r="590" spans="1:2">
      <c r="A590" t="s">
        <v>1539</v>
      </c>
      <c r="B590">
        <v>63</v>
      </c>
    </row>
    <row r="591" spans="1:2">
      <c r="A591" t="s">
        <v>1479</v>
      </c>
      <c r="B591">
        <v>60</v>
      </c>
    </row>
    <row r="592" spans="1:2">
      <c r="A592" t="s">
        <v>1569</v>
      </c>
      <c r="B592">
        <v>66</v>
      </c>
    </row>
    <row r="593" spans="1:2">
      <c r="A593" t="s">
        <v>1570</v>
      </c>
      <c r="B593">
        <v>60</v>
      </c>
    </row>
    <row r="594" spans="1:2">
      <c r="A594" t="s">
        <v>1571</v>
      </c>
      <c r="B594">
        <v>58</v>
      </c>
    </row>
    <row r="595" spans="1:2">
      <c r="A595" t="s">
        <v>1572</v>
      </c>
      <c r="B595">
        <v>62</v>
      </c>
    </row>
    <row r="596" spans="1:2">
      <c r="A596" t="s">
        <v>1573</v>
      </c>
      <c r="B596">
        <v>58</v>
      </c>
    </row>
    <row r="597" spans="1:2">
      <c r="A597" t="s">
        <v>1574</v>
      </c>
      <c r="B597">
        <v>54</v>
      </c>
    </row>
    <row r="598" spans="1:2">
      <c r="A598" t="s">
        <v>1575</v>
      </c>
      <c r="B598">
        <v>54</v>
      </c>
    </row>
    <row r="599" spans="1:2">
      <c r="A599" t="s">
        <v>1576</v>
      </c>
      <c r="B599">
        <v>90</v>
      </c>
    </row>
    <row r="600" spans="1:2">
      <c r="A600" t="s">
        <v>1577</v>
      </c>
      <c r="B600">
        <v>64</v>
      </c>
    </row>
    <row r="601" spans="1:2">
      <c r="A601" t="s">
        <v>1578</v>
      </c>
      <c r="B601">
        <v>70</v>
      </c>
    </row>
    <row r="602" spans="1:2">
      <c r="A602" t="s">
        <v>1579</v>
      </c>
      <c r="B602">
        <v>66</v>
      </c>
    </row>
    <row r="603" spans="1:2">
      <c r="A603" t="s">
        <v>1580</v>
      </c>
      <c r="B603">
        <v>65</v>
      </c>
    </row>
    <row r="604" spans="1:2">
      <c r="A604" t="s">
        <v>1581</v>
      </c>
      <c r="B604">
        <v>70</v>
      </c>
    </row>
    <row r="605" spans="1:2">
      <c r="A605" t="s">
        <v>1582</v>
      </c>
      <c r="B605">
        <v>78</v>
      </c>
    </row>
    <row r="606" spans="1:2">
      <c r="A606" t="s">
        <v>1583</v>
      </c>
      <c r="B606">
        <v>62</v>
      </c>
    </row>
    <row r="607" spans="1:2">
      <c r="A607" t="s">
        <v>1584</v>
      </c>
      <c r="B607">
        <v>66</v>
      </c>
    </row>
    <row r="608" spans="1:2">
      <c r="A608" t="s">
        <v>1585</v>
      </c>
      <c r="B608">
        <v>68</v>
      </c>
    </row>
    <row r="609" spans="1:2">
      <c r="A609" t="s">
        <v>1586</v>
      </c>
      <c r="B609">
        <v>56</v>
      </c>
    </row>
    <row r="610" spans="1:2">
      <c r="A610" t="s">
        <v>1587</v>
      </c>
      <c r="B610">
        <v>60</v>
      </c>
    </row>
    <row r="611" spans="1:2">
      <c r="A611" t="s">
        <v>1588</v>
      </c>
      <c r="B611">
        <v>68</v>
      </c>
    </row>
    <row r="612" spans="1:2">
      <c r="A612" t="s">
        <v>1589</v>
      </c>
      <c r="B612">
        <v>59</v>
      </c>
    </row>
    <row r="613" spans="1:2">
      <c r="A613" t="s">
        <v>1590</v>
      </c>
      <c r="B613">
        <v>56</v>
      </c>
    </row>
    <row r="614" spans="1:2">
      <c r="A614" t="s">
        <v>1591</v>
      </c>
      <c r="B614">
        <v>64</v>
      </c>
    </row>
    <row r="615" spans="1:2">
      <c r="A615" t="s">
        <v>1592</v>
      </c>
      <c r="B615">
        <v>82</v>
      </c>
    </row>
    <row r="616" spans="1:2">
      <c r="A616" t="s">
        <v>1593</v>
      </c>
      <c r="B616">
        <v>63</v>
      </c>
    </row>
    <row r="617" spans="1:2">
      <c r="A617" t="s">
        <v>1594</v>
      </c>
      <c r="B617">
        <v>105</v>
      </c>
    </row>
    <row r="618" spans="1:2">
      <c r="A618" t="s">
        <v>934</v>
      </c>
      <c r="B618">
        <v>76</v>
      </c>
    </row>
    <row r="619" spans="1:2">
      <c r="A619" t="s">
        <v>1595</v>
      </c>
      <c r="B619">
        <v>73</v>
      </c>
    </row>
    <row r="620" spans="1:2">
      <c r="A620" t="s">
        <v>1596</v>
      </c>
      <c r="B620">
        <v>68</v>
      </c>
    </row>
    <row r="621" spans="1:2">
      <c r="A621" t="s">
        <v>1597</v>
      </c>
      <c r="B621">
        <v>61</v>
      </c>
    </row>
    <row r="622" spans="1:2">
      <c r="A622" t="s">
        <v>935</v>
      </c>
      <c r="B622">
        <v>55</v>
      </c>
    </row>
    <row r="623" spans="1:2">
      <c r="A623" t="s">
        <v>936</v>
      </c>
      <c r="B623">
        <v>60</v>
      </c>
    </row>
    <row r="624" spans="1:2">
      <c r="A624" t="s">
        <v>1598</v>
      </c>
      <c r="B624">
        <v>62</v>
      </c>
    </row>
    <row r="625" spans="1:2">
      <c r="A625" t="s">
        <v>1599</v>
      </c>
      <c r="B625">
        <v>75</v>
      </c>
    </row>
    <row r="626" spans="1:2">
      <c r="A626" t="s">
        <v>1600</v>
      </c>
      <c r="B626">
        <v>77</v>
      </c>
    </row>
    <row r="627" spans="1:2">
      <c r="A627" t="s">
        <v>937</v>
      </c>
      <c r="B627">
        <v>77</v>
      </c>
    </row>
    <row r="628" spans="1:2">
      <c r="A628" t="s">
        <v>1601</v>
      </c>
      <c r="B628">
        <v>68</v>
      </c>
    </row>
    <row r="629" spans="1:2">
      <c r="A629" t="s">
        <v>1602</v>
      </c>
      <c r="B629">
        <v>80</v>
      </c>
    </row>
    <row r="630" spans="1:2">
      <c r="A630" t="s">
        <v>1603</v>
      </c>
      <c r="B630">
        <v>72</v>
      </c>
    </row>
    <row r="631" spans="1:2">
      <c r="A631" t="s">
        <v>1604</v>
      </c>
      <c r="B631">
        <v>66</v>
      </c>
    </row>
    <row r="632" spans="1:2">
      <c r="A632" t="s">
        <v>1605</v>
      </c>
      <c r="B632" t="s">
        <v>2233</v>
      </c>
    </row>
    <row r="633" spans="1:2">
      <c r="A633" t="s">
        <v>1606</v>
      </c>
      <c r="B633">
        <v>61</v>
      </c>
    </row>
    <row r="634" spans="1:2">
      <c r="A634" t="s">
        <v>1607</v>
      </c>
      <c r="B634">
        <v>60</v>
      </c>
    </row>
    <row r="635" spans="1:2">
      <c r="A635" t="s">
        <v>1608</v>
      </c>
      <c r="B635">
        <v>64</v>
      </c>
    </row>
    <row r="636" spans="1:2">
      <c r="A636" t="s">
        <v>1609</v>
      </c>
      <c r="B636">
        <v>63</v>
      </c>
    </row>
    <row r="637" spans="1:2">
      <c r="A637" t="s">
        <v>1610</v>
      </c>
      <c r="B637">
        <v>55</v>
      </c>
    </row>
    <row r="638" spans="1:2">
      <c r="A638" t="s">
        <v>1611</v>
      </c>
      <c r="B638">
        <v>60</v>
      </c>
    </row>
    <row r="639" spans="1:2">
      <c r="A639" t="s">
        <v>1612</v>
      </c>
      <c r="B639">
        <v>66</v>
      </c>
    </row>
    <row r="640" spans="1:2">
      <c r="A640" t="s">
        <v>1613</v>
      </c>
      <c r="B640">
        <v>65</v>
      </c>
    </row>
    <row r="641" spans="1:2">
      <c r="A641" t="s">
        <v>1614</v>
      </c>
      <c r="B641">
        <v>84</v>
      </c>
    </row>
    <row r="642" spans="1:2">
      <c r="A642" t="s">
        <v>1615</v>
      </c>
      <c r="B642">
        <v>59</v>
      </c>
    </row>
    <row r="643" spans="1:2">
      <c r="A643" t="s">
        <v>1616</v>
      </c>
      <c r="B643">
        <v>61</v>
      </c>
    </row>
    <row r="644" spans="1:2">
      <c r="A644" t="s">
        <v>1617</v>
      </c>
      <c r="B644">
        <v>59</v>
      </c>
    </row>
    <row r="645" spans="1:2">
      <c r="A645" t="s">
        <v>1618</v>
      </c>
      <c r="B645">
        <v>59</v>
      </c>
    </row>
    <row r="646" spans="1:2">
      <c r="A646" t="s">
        <v>1619</v>
      </c>
      <c r="B646">
        <v>63</v>
      </c>
    </row>
    <row r="647" spans="1:2">
      <c r="A647" t="s">
        <v>1620</v>
      </c>
      <c r="B647">
        <v>59</v>
      </c>
    </row>
    <row r="648" spans="1:2">
      <c r="A648" t="s">
        <v>1621</v>
      </c>
      <c r="B648">
        <v>59</v>
      </c>
    </row>
    <row r="649" spans="1:2">
      <c r="A649" t="s">
        <v>1622</v>
      </c>
      <c r="B649">
        <v>62</v>
      </c>
    </row>
    <row r="650" spans="1:2">
      <c r="A650" t="s">
        <v>1623</v>
      </c>
      <c r="B650">
        <v>58</v>
      </c>
    </row>
    <row r="651" spans="1:2">
      <c r="A651" t="s">
        <v>1624</v>
      </c>
      <c r="B651">
        <v>62</v>
      </c>
    </row>
    <row r="652" spans="1:2">
      <c r="A652" t="s">
        <v>1625</v>
      </c>
      <c r="B652">
        <v>68</v>
      </c>
    </row>
    <row r="653" spans="1:2">
      <c r="A653" t="s">
        <v>1626</v>
      </c>
      <c r="B653">
        <v>63</v>
      </c>
    </row>
    <row r="654" spans="1:2">
      <c r="A654" t="s">
        <v>1627</v>
      </c>
      <c r="B654">
        <v>62</v>
      </c>
    </row>
    <row r="655" spans="1:2">
      <c r="A655" t="s">
        <v>1628</v>
      </c>
      <c r="B655" t="s">
        <v>2233</v>
      </c>
    </row>
    <row r="656" spans="1:2">
      <c r="A656" t="s">
        <v>1629</v>
      </c>
      <c r="B656">
        <v>54</v>
      </c>
    </row>
    <row r="657" spans="1:2">
      <c r="A657" t="s">
        <v>1630</v>
      </c>
      <c r="B657">
        <v>54</v>
      </c>
    </row>
    <row r="658" spans="1:2">
      <c r="A658" t="s">
        <v>1631</v>
      </c>
      <c r="B658">
        <v>62</v>
      </c>
    </row>
    <row r="659" spans="1:2">
      <c r="A659" t="s">
        <v>1632</v>
      </c>
      <c r="B659">
        <v>56</v>
      </c>
    </row>
    <row r="660" spans="1:2">
      <c r="A660" t="s">
        <v>1633</v>
      </c>
      <c r="B660">
        <v>55</v>
      </c>
    </row>
    <row r="661" spans="1:2">
      <c r="A661" t="s">
        <v>1634</v>
      </c>
      <c r="B661">
        <v>66</v>
      </c>
    </row>
    <row r="662" spans="1:2">
      <c r="A662" t="s">
        <v>1635</v>
      </c>
      <c r="B662">
        <v>55</v>
      </c>
    </row>
    <row r="663" spans="1:2">
      <c r="A663" t="s">
        <v>1636</v>
      </c>
      <c r="B663">
        <v>54</v>
      </c>
    </row>
    <row r="664" spans="1:2">
      <c r="A664" t="s">
        <v>1637</v>
      </c>
      <c r="B664">
        <v>63</v>
      </c>
    </row>
    <row r="665" spans="1:2">
      <c r="A665" t="s">
        <v>1638</v>
      </c>
      <c r="B665">
        <v>63</v>
      </c>
    </row>
    <row r="666" spans="1:2">
      <c r="A666" t="s">
        <v>1639</v>
      </c>
      <c r="B666">
        <v>62</v>
      </c>
    </row>
    <row r="667" spans="1:2">
      <c r="A667" t="s">
        <v>1640</v>
      </c>
      <c r="B667">
        <v>56</v>
      </c>
    </row>
    <row r="668" spans="1:2">
      <c r="A668" t="s">
        <v>1641</v>
      </c>
      <c r="B668">
        <v>55</v>
      </c>
    </row>
    <row r="669" spans="1:2">
      <c r="A669" t="s">
        <v>1642</v>
      </c>
      <c r="B669">
        <v>57</v>
      </c>
    </row>
    <row r="670" spans="1:2">
      <c r="A670" t="s">
        <v>1643</v>
      </c>
      <c r="B670">
        <v>59</v>
      </c>
    </row>
    <row r="671" spans="1:2">
      <c r="A671" t="s">
        <v>1644</v>
      </c>
      <c r="B671">
        <v>57</v>
      </c>
    </row>
    <row r="672" spans="1:2">
      <c r="A672" t="s">
        <v>1645</v>
      </c>
      <c r="B672">
        <v>57</v>
      </c>
    </row>
    <row r="673" spans="1:2">
      <c r="A673" t="s">
        <v>1646</v>
      </c>
      <c r="B673">
        <v>55</v>
      </c>
    </row>
    <row r="674" spans="1:2">
      <c r="A674" t="s">
        <v>1647</v>
      </c>
      <c r="B674">
        <v>61</v>
      </c>
    </row>
    <row r="675" spans="1:2">
      <c r="A675" t="s">
        <v>1648</v>
      </c>
      <c r="B675">
        <v>54</v>
      </c>
    </row>
    <row r="676" spans="1:2">
      <c r="A676" t="s">
        <v>1649</v>
      </c>
      <c r="B676">
        <v>73</v>
      </c>
    </row>
    <row r="677" spans="1:2">
      <c r="A677" t="s">
        <v>1650</v>
      </c>
      <c r="B677">
        <v>64</v>
      </c>
    </row>
    <row r="678" spans="1:2">
      <c r="A678" t="s">
        <v>1651</v>
      </c>
      <c r="B678">
        <v>59</v>
      </c>
    </row>
    <row r="679" spans="1:2">
      <c r="A679" t="s">
        <v>1652</v>
      </c>
      <c r="B679">
        <v>65</v>
      </c>
    </row>
    <row r="680" spans="1:2">
      <c r="A680" t="s">
        <v>1653</v>
      </c>
      <c r="B680">
        <v>55</v>
      </c>
    </row>
    <row r="681" spans="1:2">
      <c r="A681" t="s">
        <v>1654</v>
      </c>
      <c r="B681">
        <v>59</v>
      </c>
    </row>
    <row r="682" spans="1:2">
      <c r="A682" t="s">
        <v>1655</v>
      </c>
      <c r="B682">
        <v>64</v>
      </c>
    </row>
    <row r="683" spans="1:2">
      <c r="A683" t="s">
        <v>1656</v>
      </c>
      <c r="B683">
        <v>55</v>
      </c>
    </row>
    <row r="684" spans="1:2">
      <c r="A684" t="s">
        <v>1657</v>
      </c>
      <c r="B684">
        <v>62</v>
      </c>
    </row>
    <row r="685" spans="1:2">
      <c r="A685" t="s">
        <v>1658</v>
      </c>
      <c r="B685">
        <v>56</v>
      </c>
    </row>
    <row r="686" spans="1:2">
      <c r="A686" t="s">
        <v>1659</v>
      </c>
      <c r="B686">
        <v>61</v>
      </c>
    </row>
    <row r="687" spans="1:2">
      <c r="A687" t="s">
        <v>1660</v>
      </c>
      <c r="B687">
        <v>63</v>
      </c>
    </row>
    <row r="688" spans="1:2">
      <c r="A688" t="s">
        <v>1661</v>
      </c>
      <c r="B688">
        <v>59</v>
      </c>
    </row>
    <row r="689" spans="1:2">
      <c r="A689" t="s">
        <v>1662</v>
      </c>
      <c r="B689">
        <v>51</v>
      </c>
    </row>
    <row r="690" spans="1:2">
      <c r="A690" t="s">
        <v>1663</v>
      </c>
      <c r="B690">
        <v>71</v>
      </c>
    </row>
    <row r="691" spans="1:2">
      <c r="A691" t="s">
        <v>1664</v>
      </c>
      <c r="B691">
        <v>57</v>
      </c>
    </row>
    <row r="692" spans="1:2">
      <c r="A692" t="s">
        <v>1665</v>
      </c>
      <c r="B692">
        <v>55</v>
      </c>
    </row>
    <row r="693" spans="1:2">
      <c r="A693" t="s">
        <v>1666</v>
      </c>
      <c r="B693">
        <v>54</v>
      </c>
    </row>
    <row r="694" spans="1:2">
      <c r="A694" t="s">
        <v>1667</v>
      </c>
      <c r="B694">
        <v>54</v>
      </c>
    </row>
    <row r="695" spans="1:2">
      <c r="A695" t="s">
        <v>1668</v>
      </c>
      <c r="B695">
        <v>56</v>
      </c>
    </row>
    <row r="696" spans="1:2">
      <c r="A696" t="s">
        <v>1669</v>
      </c>
      <c r="B696">
        <v>54</v>
      </c>
    </row>
    <row r="697" spans="1:2">
      <c r="A697" t="s">
        <v>1670</v>
      </c>
      <c r="B697">
        <v>58</v>
      </c>
    </row>
    <row r="698" spans="1:2">
      <c r="A698" t="s">
        <v>1671</v>
      </c>
      <c r="B698">
        <v>62</v>
      </c>
    </row>
    <row r="699" spans="1:2">
      <c r="A699" t="s">
        <v>1672</v>
      </c>
      <c r="B699">
        <v>58</v>
      </c>
    </row>
    <row r="700" spans="1:2">
      <c r="A700" t="s">
        <v>1673</v>
      </c>
      <c r="B700">
        <v>56</v>
      </c>
    </row>
    <row r="701" spans="1:2">
      <c r="A701" t="s">
        <v>1674</v>
      </c>
      <c r="B701">
        <v>65</v>
      </c>
    </row>
    <row r="702" spans="1:2">
      <c r="A702" t="s">
        <v>1675</v>
      </c>
      <c r="B702">
        <v>58</v>
      </c>
    </row>
    <row r="703" spans="1:2">
      <c r="A703" t="s">
        <v>1676</v>
      </c>
      <c r="B703">
        <v>57</v>
      </c>
    </row>
    <row r="704" spans="1:2">
      <c r="A704" t="s">
        <v>1677</v>
      </c>
      <c r="B704">
        <v>63</v>
      </c>
    </row>
    <row r="705" spans="1:2">
      <c r="A705" t="s">
        <v>1678</v>
      </c>
      <c r="B705">
        <v>59</v>
      </c>
    </row>
    <row r="706" spans="1:2">
      <c r="A706" t="s">
        <v>1679</v>
      </c>
      <c r="B706">
        <v>54</v>
      </c>
    </row>
    <row r="707" spans="1:2">
      <c r="A707" t="s">
        <v>1680</v>
      </c>
      <c r="B707">
        <v>60</v>
      </c>
    </row>
    <row r="708" spans="1:2">
      <c r="A708" t="s">
        <v>1681</v>
      </c>
      <c r="B708">
        <v>55</v>
      </c>
    </row>
    <row r="709" spans="1:2">
      <c r="A709" t="s">
        <v>1682</v>
      </c>
      <c r="B709">
        <v>58</v>
      </c>
    </row>
    <row r="710" spans="1:2">
      <c r="A710" t="s">
        <v>1683</v>
      </c>
      <c r="B710">
        <v>65</v>
      </c>
    </row>
    <row r="711" spans="1:2">
      <c r="A711" t="s">
        <v>1684</v>
      </c>
      <c r="B711">
        <v>58</v>
      </c>
    </row>
    <row r="712" spans="1:2">
      <c r="A712" t="s">
        <v>1685</v>
      </c>
      <c r="B712">
        <v>58</v>
      </c>
    </row>
    <row r="713" spans="1:2">
      <c r="A713" t="s">
        <v>1686</v>
      </c>
      <c r="B713">
        <v>61</v>
      </c>
    </row>
    <row r="714" spans="1:2">
      <c r="A714" t="s">
        <v>1687</v>
      </c>
      <c r="B714">
        <v>64</v>
      </c>
    </row>
    <row r="715" spans="1:2">
      <c r="A715" t="s">
        <v>1688</v>
      </c>
      <c r="B715">
        <v>68</v>
      </c>
    </row>
    <row r="716" spans="1:2">
      <c r="A716" t="s">
        <v>1689</v>
      </c>
      <c r="B716">
        <v>61</v>
      </c>
    </row>
    <row r="717" spans="1:2">
      <c r="A717" t="s">
        <v>1690</v>
      </c>
      <c r="B717">
        <v>54</v>
      </c>
    </row>
    <row r="718" spans="1:2">
      <c r="A718" t="s">
        <v>1691</v>
      </c>
      <c r="B718">
        <v>60</v>
      </c>
    </row>
    <row r="719" spans="1:2">
      <c r="A719" t="s">
        <v>1692</v>
      </c>
      <c r="B719">
        <v>65</v>
      </c>
    </row>
    <row r="720" spans="1:2">
      <c r="A720" t="s">
        <v>1693</v>
      </c>
      <c r="B720">
        <v>61</v>
      </c>
    </row>
    <row r="721" spans="1:2">
      <c r="A721" t="s">
        <v>1694</v>
      </c>
      <c r="B721">
        <v>75</v>
      </c>
    </row>
    <row r="722" spans="1:2">
      <c r="A722" t="s">
        <v>1695</v>
      </c>
      <c r="B722">
        <v>59</v>
      </c>
    </row>
    <row r="723" spans="1:2">
      <c r="A723" t="s">
        <v>1696</v>
      </c>
      <c r="B723">
        <v>61</v>
      </c>
    </row>
    <row r="724" spans="1:2">
      <c r="A724" t="s">
        <v>1697</v>
      </c>
      <c r="B724">
        <v>70</v>
      </c>
    </row>
    <row r="725" spans="1:2">
      <c r="A725" t="s">
        <v>1698</v>
      </c>
      <c r="B725">
        <v>58</v>
      </c>
    </row>
    <row r="726" spans="1:2">
      <c r="A726" t="s">
        <v>1699</v>
      </c>
      <c r="B726">
        <v>60</v>
      </c>
    </row>
    <row r="727" spans="1:2">
      <c r="A727" t="s">
        <v>1700</v>
      </c>
      <c r="B727">
        <v>66</v>
      </c>
    </row>
    <row r="728" spans="1:2">
      <c r="A728" t="s">
        <v>1701</v>
      </c>
      <c r="B728">
        <v>59</v>
      </c>
    </row>
    <row r="729" spans="1:2">
      <c r="A729" t="s">
        <v>1702</v>
      </c>
      <c r="B729">
        <v>60</v>
      </c>
    </row>
    <row r="730" spans="1:2">
      <c r="A730" t="s">
        <v>1703</v>
      </c>
      <c r="B730">
        <v>61</v>
      </c>
    </row>
    <row r="731" spans="1:2">
      <c r="A731" t="s">
        <v>1704</v>
      </c>
      <c r="B731">
        <v>64</v>
      </c>
    </row>
    <row r="732" spans="1:2">
      <c r="A732" t="s">
        <v>1705</v>
      </c>
      <c r="B732">
        <v>63</v>
      </c>
    </row>
    <row r="733" spans="1:2">
      <c r="A733" t="s">
        <v>1706</v>
      </c>
      <c r="B733">
        <v>62</v>
      </c>
    </row>
    <row r="734" spans="1:2">
      <c r="A734" t="s">
        <v>1707</v>
      </c>
      <c r="B734">
        <v>63</v>
      </c>
    </row>
    <row r="735" spans="1:2">
      <c r="A735" t="s">
        <v>1708</v>
      </c>
      <c r="B735">
        <v>58</v>
      </c>
    </row>
    <row r="736" spans="1:2">
      <c r="A736" t="s">
        <v>1709</v>
      </c>
      <c r="B736">
        <v>61</v>
      </c>
    </row>
    <row r="737" spans="1:2">
      <c r="A737" t="s">
        <v>1710</v>
      </c>
      <c r="B737">
        <v>64</v>
      </c>
    </row>
    <row r="738" spans="1:2">
      <c r="A738" t="s">
        <v>1711</v>
      </c>
      <c r="B738">
        <v>62</v>
      </c>
    </row>
    <row r="739" spans="1:2">
      <c r="A739" t="s">
        <v>1712</v>
      </c>
      <c r="B739">
        <v>55</v>
      </c>
    </row>
    <row r="740" spans="1:2">
      <c r="A740" t="s">
        <v>1713</v>
      </c>
      <c r="B740">
        <v>64</v>
      </c>
    </row>
    <row r="741" spans="1:2">
      <c r="A741" t="s">
        <v>1714</v>
      </c>
      <c r="B741">
        <v>55</v>
      </c>
    </row>
    <row r="742" spans="1:2">
      <c r="A742" t="s">
        <v>1715</v>
      </c>
      <c r="B742">
        <v>55</v>
      </c>
    </row>
    <row r="743" spans="1:2">
      <c r="A743" t="s">
        <v>1716</v>
      </c>
      <c r="B743">
        <v>58</v>
      </c>
    </row>
    <row r="744" spans="1:2">
      <c r="A744" t="s">
        <v>1717</v>
      </c>
      <c r="B744">
        <v>59</v>
      </c>
    </row>
    <row r="745" spans="1:2">
      <c r="A745" t="s">
        <v>1718</v>
      </c>
      <c r="B745">
        <v>60</v>
      </c>
    </row>
    <row r="746" spans="1:2">
      <c r="A746" t="s">
        <v>1719</v>
      </c>
      <c r="B746">
        <v>68</v>
      </c>
    </row>
    <row r="747" spans="1:2">
      <c r="A747" t="s">
        <v>1720</v>
      </c>
      <c r="B747">
        <v>59</v>
      </c>
    </row>
    <row r="748" spans="1:2">
      <c r="A748" t="s">
        <v>1721</v>
      </c>
      <c r="B748">
        <v>63</v>
      </c>
    </row>
    <row r="749" spans="1:2">
      <c r="A749" t="s">
        <v>1722</v>
      </c>
      <c r="B749">
        <v>59</v>
      </c>
    </row>
    <row r="750" spans="1:2">
      <c r="A750" t="s">
        <v>1723</v>
      </c>
      <c r="B750">
        <v>100</v>
      </c>
    </row>
    <row r="751" spans="1:2">
      <c r="A751" t="s">
        <v>1724</v>
      </c>
      <c r="B751">
        <v>58</v>
      </c>
    </row>
    <row r="752" spans="1:2">
      <c r="A752" t="s">
        <v>1725</v>
      </c>
      <c r="B752">
        <v>60</v>
      </c>
    </row>
    <row r="753" spans="1:2">
      <c r="A753" t="s">
        <v>1726</v>
      </c>
      <c r="B753">
        <v>54</v>
      </c>
    </row>
    <row r="754" spans="1:2">
      <c r="A754" t="s">
        <v>1727</v>
      </c>
      <c r="B754">
        <v>56</v>
      </c>
    </row>
    <row r="755" spans="1:2">
      <c r="A755" t="s">
        <v>1728</v>
      </c>
      <c r="B755">
        <v>54</v>
      </c>
    </row>
    <row r="756" spans="1:2">
      <c r="A756" t="s">
        <v>1729</v>
      </c>
      <c r="B756">
        <v>63</v>
      </c>
    </row>
    <row r="757" spans="1:2">
      <c r="A757" t="s">
        <v>1730</v>
      </c>
      <c r="B757">
        <v>62</v>
      </c>
    </row>
    <row r="758" spans="1:2">
      <c r="A758" t="s">
        <v>1731</v>
      </c>
      <c r="B758">
        <v>69</v>
      </c>
    </row>
    <row r="759" spans="1:2">
      <c r="A759" t="s">
        <v>1732</v>
      </c>
      <c r="B759">
        <v>55</v>
      </c>
    </row>
    <row r="760" spans="1:2">
      <c r="A760" t="s">
        <v>1733</v>
      </c>
      <c r="B760">
        <v>59</v>
      </c>
    </row>
    <row r="761" spans="1:2">
      <c r="A761" t="s">
        <v>1734</v>
      </c>
      <c r="B761">
        <v>58</v>
      </c>
    </row>
    <row r="762" spans="1:2">
      <c r="A762" t="s">
        <v>1735</v>
      </c>
      <c r="B762">
        <v>58</v>
      </c>
    </row>
    <row r="763" spans="1:2">
      <c r="A763" t="s">
        <v>1736</v>
      </c>
      <c r="B763">
        <v>54</v>
      </c>
    </row>
    <row r="764" spans="1:2">
      <c r="A764" t="s">
        <v>1737</v>
      </c>
      <c r="B764">
        <v>61</v>
      </c>
    </row>
    <row r="765" spans="1:2">
      <c r="A765" t="s">
        <v>1738</v>
      </c>
      <c r="B765">
        <v>56</v>
      </c>
    </row>
    <row r="766" spans="1:2">
      <c r="A766" t="s">
        <v>1739</v>
      </c>
      <c r="B766">
        <v>62</v>
      </c>
    </row>
    <row r="767" spans="1:2">
      <c r="A767" t="s">
        <v>1740</v>
      </c>
      <c r="B767">
        <v>63</v>
      </c>
    </row>
    <row r="768" spans="1:2">
      <c r="A768" t="s">
        <v>1741</v>
      </c>
      <c r="B768">
        <v>65</v>
      </c>
    </row>
    <row r="769" spans="1:2">
      <c r="A769" t="s">
        <v>1742</v>
      </c>
      <c r="B769">
        <v>56</v>
      </c>
    </row>
    <row r="770" spans="1:2">
      <c r="A770" t="s">
        <v>1743</v>
      </c>
      <c r="B770">
        <v>58</v>
      </c>
    </row>
    <row r="771" spans="1:2">
      <c r="A771" t="s">
        <v>1744</v>
      </c>
      <c r="B771">
        <v>56</v>
      </c>
    </row>
    <row r="772" spans="1:2">
      <c r="A772" t="s">
        <v>1745</v>
      </c>
      <c r="B772" t="s">
        <v>2233</v>
      </c>
    </row>
    <row r="773" spans="1:2">
      <c r="A773" t="s">
        <v>1746</v>
      </c>
      <c r="B773">
        <v>57</v>
      </c>
    </row>
    <row r="774" spans="1:2">
      <c r="A774" t="s">
        <v>1747</v>
      </c>
      <c r="B774">
        <v>68</v>
      </c>
    </row>
    <row r="775" spans="1:2">
      <c r="A775" t="s">
        <v>938</v>
      </c>
      <c r="B775">
        <v>55</v>
      </c>
    </row>
    <row r="776" spans="1:2">
      <c r="A776" t="s">
        <v>1748</v>
      </c>
      <c r="B776">
        <v>57</v>
      </c>
    </row>
    <row r="777" spans="1:2">
      <c r="A777" t="s">
        <v>1749</v>
      </c>
      <c r="B777">
        <v>58</v>
      </c>
    </row>
    <row r="778" spans="1:2">
      <c r="A778" t="s">
        <v>1750</v>
      </c>
      <c r="B778">
        <v>53</v>
      </c>
    </row>
    <row r="779" spans="1:2">
      <c r="A779" t="s">
        <v>1751</v>
      </c>
      <c r="B779">
        <v>57</v>
      </c>
    </row>
    <row r="780" spans="1:2">
      <c r="A780" t="s">
        <v>1752</v>
      </c>
      <c r="B780">
        <v>53</v>
      </c>
    </row>
    <row r="781" spans="1:2">
      <c r="A781" t="s">
        <v>1753</v>
      </c>
      <c r="B781">
        <v>54</v>
      </c>
    </row>
    <row r="782" spans="1:2">
      <c r="A782" t="s">
        <v>1754</v>
      </c>
      <c r="B782">
        <v>55</v>
      </c>
    </row>
    <row r="783" spans="1:2">
      <c r="A783" t="s">
        <v>1755</v>
      </c>
      <c r="B783">
        <v>97</v>
      </c>
    </row>
    <row r="784" spans="1:2">
      <c r="A784" t="s">
        <v>1756</v>
      </c>
      <c r="B784">
        <v>52</v>
      </c>
    </row>
    <row r="785" spans="1:2">
      <c r="A785" t="s">
        <v>1757</v>
      </c>
      <c r="B785">
        <v>60</v>
      </c>
    </row>
    <row r="786" spans="1:2">
      <c r="A786" t="s">
        <v>1758</v>
      </c>
      <c r="B786">
        <v>61</v>
      </c>
    </row>
    <row r="787" spans="1:2">
      <c r="A787" t="s">
        <v>1759</v>
      </c>
      <c r="B787">
        <v>76</v>
      </c>
    </row>
    <row r="788" spans="1:2">
      <c r="A788" t="s">
        <v>1760</v>
      </c>
      <c r="B788">
        <v>66</v>
      </c>
    </row>
    <row r="789" spans="1:2">
      <c r="A789" t="s">
        <v>1761</v>
      </c>
      <c r="B789">
        <v>55</v>
      </c>
    </row>
    <row r="790" spans="1:2">
      <c r="A790" t="s">
        <v>1762</v>
      </c>
      <c r="B790">
        <v>53</v>
      </c>
    </row>
    <row r="791" spans="1:2">
      <c r="A791" t="s">
        <v>1763</v>
      </c>
      <c r="B791">
        <v>56</v>
      </c>
    </row>
    <row r="792" spans="1:2">
      <c r="A792" t="s">
        <v>1764</v>
      </c>
      <c r="B792">
        <v>54</v>
      </c>
    </row>
    <row r="793" spans="1:2">
      <c r="A793" t="s">
        <v>1765</v>
      </c>
      <c r="B793">
        <v>56</v>
      </c>
    </row>
    <row r="794" spans="1:2">
      <c r="A794" t="s">
        <v>1766</v>
      </c>
      <c r="B794">
        <v>54</v>
      </c>
    </row>
    <row r="795" spans="1:2">
      <c r="A795" t="s">
        <v>1767</v>
      </c>
      <c r="B795">
        <v>54</v>
      </c>
    </row>
    <row r="796" spans="1:2">
      <c r="A796" t="s">
        <v>1768</v>
      </c>
      <c r="B796">
        <v>54</v>
      </c>
    </row>
    <row r="797" spans="1:2">
      <c r="A797" t="s">
        <v>1769</v>
      </c>
      <c r="B797">
        <v>55</v>
      </c>
    </row>
    <row r="798" spans="1:2">
      <c r="A798" t="s">
        <v>1770</v>
      </c>
      <c r="B798">
        <v>57</v>
      </c>
    </row>
    <row r="799" spans="1:2">
      <c r="A799" t="s">
        <v>1771</v>
      </c>
      <c r="B799">
        <v>52</v>
      </c>
    </row>
    <row r="800" spans="1:2">
      <c r="A800" t="s">
        <v>1772</v>
      </c>
      <c r="B800">
        <v>54</v>
      </c>
    </row>
    <row r="801" spans="1:2">
      <c r="A801" t="s">
        <v>1773</v>
      </c>
      <c r="B801">
        <v>54</v>
      </c>
    </row>
    <row r="802" spans="1:2">
      <c r="A802" t="s">
        <v>1774</v>
      </c>
      <c r="B802">
        <v>53</v>
      </c>
    </row>
    <row r="803" spans="1:2">
      <c r="A803" t="s">
        <v>1775</v>
      </c>
      <c r="B803" t="s">
        <v>2233</v>
      </c>
    </row>
    <row r="804" spans="1:2">
      <c r="A804" t="s">
        <v>1776</v>
      </c>
      <c r="B804">
        <v>57</v>
      </c>
    </row>
    <row r="805" spans="1:2">
      <c r="A805" t="s">
        <v>1777</v>
      </c>
      <c r="B805">
        <v>65</v>
      </c>
    </row>
    <row r="806" spans="1:2">
      <c r="A806" t="s">
        <v>1778</v>
      </c>
      <c r="B806">
        <v>52</v>
      </c>
    </row>
    <row r="807" spans="1:2">
      <c r="A807" t="s">
        <v>1779</v>
      </c>
      <c r="B807">
        <v>51</v>
      </c>
    </row>
    <row r="808" spans="1:2">
      <c r="A808" t="s">
        <v>1780</v>
      </c>
      <c r="B808">
        <v>54</v>
      </c>
    </row>
    <row r="809" spans="1:2">
      <c r="A809" t="s">
        <v>1781</v>
      </c>
      <c r="B809" t="s">
        <v>2233</v>
      </c>
    </row>
    <row r="810" spans="1:2">
      <c r="A810" t="s">
        <v>1782</v>
      </c>
      <c r="B810">
        <v>49</v>
      </c>
    </row>
    <row r="811" spans="1:2">
      <c r="A811" t="s">
        <v>1783</v>
      </c>
      <c r="B811">
        <v>71</v>
      </c>
    </row>
    <row r="812" spans="1:2">
      <c r="A812" t="s">
        <v>1784</v>
      </c>
      <c r="B812">
        <v>56</v>
      </c>
    </row>
    <row r="813" spans="1:2">
      <c r="A813" t="s">
        <v>939</v>
      </c>
      <c r="B813">
        <v>63</v>
      </c>
    </row>
    <row r="814" spans="1:2">
      <c r="A814" t="s">
        <v>1785</v>
      </c>
      <c r="B814">
        <v>55</v>
      </c>
    </row>
    <row r="815" spans="1:2">
      <c r="A815" t="s">
        <v>1786</v>
      </c>
      <c r="B815">
        <v>54</v>
      </c>
    </row>
    <row r="816" spans="1:2">
      <c r="A816" t="s">
        <v>1787</v>
      </c>
      <c r="B816">
        <v>56</v>
      </c>
    </row>
    <row r="817" spans="1:2">
      <c r="A817" t="s">
        <v>1788</v>
      </c>
      <c r="B817">
        <v>55</v>
      </c>
    </row>
    <row r="818" spans="1:2">
      <c r="A818" t="s">
        <v>1789</v>
      </c>
      <c r="B818">
        <v>53</v>
      </c>
    </row>
    <row r="819" spans="1:2">
      <c r="A819" t="s">
        <v>1790</v>
      </c>
      <c r="B819" t="s">
        <v>2233</v>
      </c>
    </row>
    <row r="820" spans="1:2">
      <c r="A820" t="s">
        <v>1791</v>
      </c>
      <c r="B820" t="s">
        <v>2233</v>
      </c>
    </row>
    <row r="821" spans="1:2">
      <c r="A821" t="s">
        <v>1792</v>
      </c>
      <c r="B821">
        <v>55</v>
      </c>
    </row>
    <row r="822" spans="1:2">
      <c r="A822" t="s">
        <v>1793</v>
      </c>
      <c r="B822" t="s">
        <v>2233</v>
      </c>
    </row>
    <row r="823" spans="1:2">
      <c r="A823" t="s">
        <v>1794</v>
      </c>
      <c r="B823" t="s">
        <v>2233</v>
      </c>
    </row>
    <row r="824" spans="1:2">
      <c r="A824" t="s">
        <v>1795</v>
      </c>
      <c r="B824" t="s">
        <v>2233</v>
      </c>
    </row>
    <row r="825" spans="1:2">
      <c r="A825" t="s">
        <v>1796</v>
      </c>
      <c r="B825">
        <v>71</v>
      </c>
    </row>
    <row r="826" spans="1:2">
      <c r="A826" t="s">
        <v>1797</v>
      </c>
      <c r="B826">
        <v>60</v>
      </c>
    </row>
    <row r="827" spans="1:2">
      <c r="A827" t="s">
        <v>1798</v>
      </c>
      <c r="B827">
        <v>57</v>
      </c>
    </row>
    <row r="828" spans="1:2">
      <c r="A828" t="s">
        <v>940</v>
      </c>
      <c r="B828">
        <v>57</v>
      </c>
    </row>
    <row r="829" spans="1:2">
      <c r="A829" t="s">
        <v>1799</v>
      </c>
      <c r="B829">
        <v>55</v>
      </c>
    </row>
    <row r="830" spans="1:2">
      <c r="A830" t="s">
        <v>1800</v>
      </c>
      <c r="B830">
        <v>55</v>
      </c>
    </row>
    <row r="831" spans="1:2">
      <c r="A831" t="s">
        <v>1801</v>
      </c>
      <c r="B831">
        <v>58</v>
      </c>
    </row>
    <row r="832" spans="1:2">
      <c r="A832" t="s">
        <v>1802</v>
      </c>
      <c r="B832">
        <v>70</v>
      </c>
    </row>
    <row r="833" spans="1:2">
      <c r="A833" t="s">
        <v>1803</v>
      </c>
      <c r="B833">
        <v>60</v>
      </c>
    </row>
    <row r="834" spans="1:2">
      <c r="A834" t="s">
        <v>1804</v>
      </c>
      <c r="B834" t="s">
        <v>2233</v>
      </c>
    </row>
    <row r="835" spans="1:2">
      <c r="A835" t="s">
        <v>1805</v>
      </c>
      <c r="B835" t="s">
        <v>2233</v>
      </c>
    </row>
    <row r="836" spans="1:2">
      <c r="A836" t="s">
        <v>1806</v>
      </c>
      <c r="B836" t="s">
        <v>2233</v>
      </c>
    </row>
    <row r="837" spans="1:2">
      <c r="A837" t="s">
        <v>1807</v>
      </c>
      <c r="B837">
        <v>63</v>
      </c>
    </row>
    <row r="838" spans="1:2">
      <c r="A838" t="s">
        <v>1808</v>
      </c>
      <c r="B838" t="s">
        <v>2233</v>
      </c>
    </row>
    <row r="839" spans="1:2">
      <c r="A839" t="s">
        <v>1809</v>
      </c>
      <c r="B839">
        <v>54</v>
      </c>
    </row>
    <row r="840" spans="1:2">
      <c r="A840" t="s">
        <v>1810</v>
      </c>
      <c r="B840">
        <v>54</v>
      </c>
    </row>
    <row r="841" spans="1:2">
      <c r="A841" t="s">
        <v>1811</v>
      </c>
      <c r="B841">
        <v>54</v>
      </c>
    </row>
    <row r="842" spans="1:2">
      <c r="A842" t="s">
        <v>1812</v>
      </c>
      <c r="B842">
        <v>54</v>
      </c>
    </row>
    <row r="843" spans="1:2">
      <c r="A843" t="s">
        <v>1813</v>
      </c>
      <c r="B843">
        <v>59</v>
      </c>
    </row>
    <row r="844" spans="1:2">
      <c r="A844" t="s">
        <v>1814</v>
      </c>
      <c r="B844">
        <v>57</v>
      </c>
    </row>
    <row r="845" spans="1:2">
      <c r="A845" t="s">
        <v>1815</v>
      </c>
      <c r="B845" t="s">
        <v>2233</v>
      </c>
    </row>
    <row r="846" spans="1:2">
      <c r="A846" t="s">
        <v>1816</v>
      </c>
      <c r="B846">
        <v>53</v>
      </c>
    </row>
    <row r="847" spans="1:2">
      <c r="A847" t="s">
        <v>1817</v>
      </c>
      <c r="B847">
        <v>54</v>
      </c>
    </row>
    <row r="848" spans="1:2">
      <c r="A848" t="s">
        <v>1818</v>
      </c>
      <c r="B848">
        <v>54</v>
      </c>
    </row>
    <row r="849" spans="1:2">
      <c r="A849" t="s">
        <v>1819</v>
      </c>
      <c r="B849">
        <v>54</v>
      </c>
    </row>
    <row r="850" spans="1:2">
      <c r="A850" t="s">
        <v>1820</v>
      </c>
      <c r="B850">
        <v>57</v>
      </c>
    </row>
    <row r="851" spans="1:2">
      <c r="A851" t="s">
        <v>941</v>
      </c>
      <c r="B851">
        <v>52</v>
      </c>
    </row>
    <row r="852" spans="1:2">
      <c r="A852" t="s">
        <v>1821</v>
      </c>
      <c r="B852">
        <v>55</v>
      </c>
    </row>
    <row r="853" spans="1:2">
      <c r="A853" t="s">
        <v>1822</v>
      </c>
      <c r="B853">
        <v>53</v>
      </c>
    </row>
    <row r="854" spans="1:2">
      <c r="A854" t="s">
        <v>1823</v>
      </c>
      <c r="B854">
        <v>52</v>
      </c>
    </row>
    <row r="855" spans="1:2">
      <c r="A855" t="s">
        <v>1824</v>
      </c>
      <c r="B855">
        <v>52</v>
      </c>
    </row>
    <row r="856" spans="1:2">
      <c r="A856" t="s">
        <v>1825</v>
      </c>
      <c r="B856">
        <v>57</v>
      </c>
    </row>
    <row r="857" spans="1:2">
      <c r="A857" t="s">
        <v>1826</v>
      </c>
      <c r="B857">
        <v>52</v>
      </c>
    </row>
    <row r="858" spans="1:2">
      <c r="A858" t="s">
        <v>1827</v>
      </c>
      <c r="B858">
        <v>55</v>
      </c>
    </row>
    <row r="859" spans="1:2">
      <c r="A859" t="s">
        <v>1828</v>
      </c>
      <c r="B859">
        <v>53</v>
      </c>
    </row>
    <row r="860" spans="1:2">
      <c r="A860" t="s">
        <v>1829</v>
      </c>
      <c r="B860">
        <v>59</v>
      </c>
    </row>
    <row r="861" spans="1:2">
      <c r="A861" t="s">
        <v>1830</v>
      </c>
      <c r="B861">
        <v>55</v>
      </c>
    </row>
    <row r="862" spans="1:2">
      <c r="A862" t="s">
        <v>1831</v>
      </c>
      <c r="B862">
        <v>59</v>
      </c>
    </row>
    <row r="863" spans="1:2">
      <c r="A863" t="s">
        <v>1832</v>
      </c>
      <c r="B863">
        <v>60</v>
      </c>
    </row>
    <row r="864" spans="1:2">
      <c r="A864" t="s">
        <v>1833</v>
      </c>
      <c r="B864">
        <v>53</v>
      </c>
    </row>
    <row r="865" spans="1:2">
      <c r="A865" t="s">
        <v>1834</v>
      </c>
      <c r="B865" t="s">
        <v>2233</v>
      </c>
    </row>
    <row r="866" spans="1:2">
      <c r="A866" t="s">
        <v>1835</v>
      </c>
      <c r="B866">
        <v>56</v>
      </c>
    </row>
    <row r="867" spans="1:2">
      <c r="A867" t="s">
        <v>1836</v>
      </c>
      <c r="B867">
        <v>53</v>
      </c>
    </row>
    <row r="868" spans="1:2">
      <c r="A868" t="s">
        <v>1837</v>
      </c>
      <c r="B868">
        <v>57</v>
      </c>
    </row>
    <row r="869" spans="1:2">
      <c r="A869" t="s">
        <v>1838</v>
      </c>
      <c r="B869">
        <v>55</v>
      </c>
    </row>
    <row r="870" spans="1:2">
      <c r="A870" t="s">
        <v>1839</v>
      </c>
      <c r="B870">
        <v>54</v>
      </c>
    </row>
    <row r="871" spans="1:2">
      <c r="A871" t="s">
        <v>1840</v>
      </c>
      <c r="B871">
        <v>65</v>
      </c>
    </row>
    <row r="872" spans="1:2">
      <c r="A872" t="s">
        <v>1841</v>
      </c>
      <c r="B872">
        <v>62</v>
      </c>
    </row>
    <row r="873" spans="1:2">
      <c r="A873" t="s">
        <v>1842</v>
      </c>
      <c r="B873">
        <v>55</v>
      </c>
    </row>
    <row r="874" spans="1:2">
      <c r="A874" t="s">
        <v>1843</v>
      </c>
      <c r="B874" t="s">
        <v>2233</v>
      </c>
    </row>
    <row r="875" spans="1:2">
      <c r="A875" t="s">
        <v>1844</v>
      </c>
      <c r="B875">
        <v>56</v>
      </c>
    </row>
    <row r="876" spans="1:2">
      <c r="A876" t="s">
        <v>1845</v>
      </c>
      <c r="B876">
        <v>53</v>
      </c>
    </row>
    <row r="877" spans="1:2">
      <c r="A877" t="s">
        <v>1846</v>
      </c>
      <c r="B877">
        <v>53</v>
      </c>
    </row>
    <row r="878" spans="1:2">
      <c r="A878" t="s">
        <v>1847</v>
      </c>
      <c r="B878">
        <v>62</v>
      </c>
    </row>
    <row r="879" spans="1:2">
      <c r="A879" t="s">
        <v>1848</v>
      </c>
      <c r="B879">
        <v>55</v>
      </c>
    </row>
    <row r="880" spans="1:2">
      <c r="A880" t="s">
        <v>1849</v>
      </c>
      <c r="B880">
        <v>53</v>
      </c>
    </row>
    <row r="881" spans="1:2">
      <c r="A881" t="s">
        <v>1850</v>
      </c>
      <c r="B881">
        <v>52</v>
      </c>
    </row>
    <row r="882" spans="1:2">
      <c r="A882" t="s">
        <v>1851</v>
      </c>
      <c r="B882">
        <v>52</v>
      </c>
    </row>
    <row r="883" spans="1:2">
      <c r="A883" t="s">
        <v>1852</v>
      </c>
      <c r="B883">
        <v>56</v>
      </c>
    </row>
    <row r="884" spans="1:2">
      <c r="A884" t="s">
        <v>1853</v>
      </c>
      <c r="B884">
        <v>71</v>
      </c>
    </row>
    <row r="885" spans="1:2">
      <c r="A885" t="s">
        <v>1854</v>
      </c>
      <c r="B885">
        <v>53</v>
      </c>
    </row>
    <row r="886" spans="1:2">
      <c r="A886" t="s">
        <v>1855</v>
      </c>
      <c r="B886">
        <v>59</v>
      </c>
    </row>
    <row r="887" spans="1:2">
      <c r="A887" t="s">
        <v>1856</v>
      </c>
      <c r="B887">
        <v>52</v>
      </c>
    </row>
    <row r="888" spans="1:2">
      <c r="A888" t="s">
        <v>1857</v>
      </c>
      <c r="B888">
        <v>53</v>
      </c>
    </row>
    <row r="889" spans="1:2">
      <c r="A889" t="s">
        <v>1858</v>
      </c>
      <c r="B889">
        <v>55</v>
      </c>
    </row>
    <row r="890" spans="1:2">
      <c r="A890" t="s">
        <v>1859</v>
      </c>
      <c r="B890">
        <v>63</v>
      </c>
    </row>
    <row r="891" spans="1:2">
      <c r="A891" t="s">
        <v>1860</v>
      </c>
      <c r="B891">
        <v>50</v>
      </c>
    </row>
    <row r="892" spans="1:2">
      <c r="A892" t="s">
        <v>1861</v>
      </c>
      <c r="B892">
        <v>53</v>
      </c>
    </row>
    <row r="893" spans="1:2">
      <c r="A893" t="s">
        <v>1862</v>
      </c>
      <c r="B893" t="s">
        <v>2233</v>
      </c>
    </row>
    <row r="894" spans="1:2">
      <c r="A894" t="s">
        <v>1863</v>
      </c>
      <c r="B894" t="s">
        <v>2233</v>
      </c>
    </row>
    <row r="895" spans="1:2">
      <c r="A895" t="s">
        <v>1864</v>
      </c>
      <c r="B895">
        <v>53</v>
      </c>
    </row>
    <row r="896" spans="1:2">
      <c r="A896" t="s">
        <v>1865</v>
      </c>
      <c r="B896">
        <v>63</v>
      </c>
    </row>
    <row r="897" spans="1:2">
      <c r="A897" t="s">
        <v>1866</v>
      </c>
      <c r="B897">
        <v>54</v>
      </c>
    </row>
    <row r="898" spans="1:2">
      <c r="A898" t="s">
        <v>1867</v>
      </c>
      <c r="B898">
        <v>50</v>
      </c>
    </row>
    <row r="899" spans="1:2">
      <c r="A899" t="s">
        <v>1868</v>
      </c>
      <c r="B899">
        <v>50</v>
      </c>
    </row>
    <row r="900" spans="1:2">
      <c r="A900" t="s">
        <v>1869</v>
      </c>
      <c r="B900">
        <v>52</v>
      </c>
    </row>
    <row r="901" spans="1:2">
      <c r="A901" t="s">
        <v>1870</v>
      </c>
      <c r="B901">
        <v>52</v>
      </c>
    </row>
    <row r="902" spans="1:2">
      <c r="A902" t="s">
        <v>1871</v>
      </c>
      <c r="B902">
        <v>55</v>
      </c>
    </row>
    <row r="903" spans="1:2">
      <c r="A903" t="s">
        <v>1872</v>
      </c>
      <c r="B903">
        <v>53</v>
      </c>
    </row>
    <row r="904" spans="1:2">
      <c r="A904" t="s">
        <v>1873</v>
      </c>
      <c r="B904" t="s">
        <v>2233</v>
      </c>
    </row>
    <row r="905" spans="1:2">
      <c r="A905" t="s">
        <v>1874</v>
      </c>
      <c r="B905">
        <v>67</v>
      </c>
    </row>
    <row r="906" spans="1:2">
      <c r="A906" t="s">
        <v>1875</v>
      </c>
      <c r="B906">
        <v>51</v>
      </c>
    </row>
    <row r="907" spans="1:2">
      <c r="A907" t="s">
        <v>1876</v>
      </c>
      <c r="B907">
        <v>57</v>
      </c>
    </row>
    <row r="908" spans="1:2">
      <c r="A908" t="s">
        <v>1877</v>
      </c>
      <c r="B908">
        <v>57</v>
      </c>
    </row>
    <row r="909" spans="1:2">
      <c r="A909" t="s">
        <v>1878</v>
      </c>
      <c r="B909">
        <v>53</v>
      </c>
    </row>
    <row r="910" spans="1:2">
      <c r="A910" t="s">
        <v>1879</v>
      </c>
      <c r="B910">
        <v>54</v>
      </c>
    </row>
    <row r="911" spans="1:2">
      <c r="A911" t="s">
        <v>1880</v>
      </c>
      <c r="B911">
        <v>55</v>
      </c>
    </row>
    <row r="912" spans="1:2">
      <c r="A912" t="s">
        <v>1881</v>
      </c>
      <c r="B912">
        <v>55</v>
      </c>
    </row>
    <row r="913" spans="1:2">
      <c r="A913" t="s">
        <v>1882</v>
      </c>
      <c r="B913">
        <v>58</v>
      </c>
    </row>
    <row r="914" spans="1:2">
      <c r="A914" t="s">
        <v>942</v>
      </c>
      <c r="B914">
        <v>54</v>
      </c>
    </row>
    <row r="915" spans="1:2">
      <c r="A915" t="s">
        <v>1883</v>
      </c>
      <c r="B915">
        <v>55</v>
      </c>
    </row>
    <row r="916" spans="1:2">
      <c r="A916" t="s">
        <v>1884</v>
      </c>
      <c r="B916">
        <v>55</v>
      </c>
    </row>
    <row r="917" spans="1:2">
      <c r="A917" t="s">
        <v>1885</v>
      </c>
      <c r="B917">
        <v>55</v>
      </c>
    </row>
    <row r="918" spans="1:2">
      <c r="A918" t="s">
        <v>1886</v>
      </c>
      <c r="B918" t="s">
        <v>2233</v>
      </c>
    </row>
    <row r="919" spans="1:2">
      <c r="A919" t="s">
        <v>1887</v>
      </c>
      <c r="B919">
        <v>52</v>
      </c>
    </row>
    <row r="920" spans="1:2">
      <c r="A920" t="s">
        <v>1888</v>
      </c>
      <c r="B920" t="s">
        <v>2233</v>
      </c>
    </row>
    <row r="921" spans="1:2">
      <c r="A921" t="s">
        <v>1889</v>
      </c>
      <c r="B921">
        <v>53</v>
      </c>
    </row>
    <row r="922" spans="1:2">
      <c r="A922" t="s">
        <v>1890</v>
      </c>
      <c r="B922">
        <v>55</v>
      </c>
    </row>
    <row r="923" spans="1:2">
      <c r="A923" t="s">
        <v>1891</v>
      </c>
      <c r="B923">
        <v>53</v>
      </c>
    </row>
    <row r="924" spans="1:2">
      <c r="A924" t="s">
        <v>1892</v>
      </c>
      <c r="B924" t="s">
        <v>2233</v>
      </c>
    </row>
    <row r="925" spans="1:2">
      <c r="A925" t="s">
        <v>1893</v>
      </c>
      <c r="B925">
        <v>53</v>
      </c>
    </row>
    <row r="926" spans="1:2">
      <c r="A926" t="s">
        <v>1894</v>
      </c>
      <c r="B926">
        <v>51</v>
      </c>
    </row>
    <row r="927" spans="1:2">
      <c r="A927" t="s">
        <v>1895</v>
      </c>
      <c r="B927" t="s">
        <v>2233</v>
      </c>
    </row>
    <row r="928" spans="1:2">
      <c r="A928" t="s">
        <v>1896</v>
      </c>
      <c r="B928" t="s">
        <v>2233</v>
      </c>
    </row>
    <row r="929" spans="1:2">
      <c r="A929" t="s">
        <v>1897</v>
      </c>
      <c r="B929">
        <v>74</v>
      </c>
    </row>
    <row r="930" spans="1:2">
      <c r="A930" t="s">
        <v>1898</v>
      </c>
      <c r="B930">
        <v>51</v>
      </c>
    </row>
    <row r="931" spans="1:2">
      <c r="A931" t="s">
        <v>1899</v>
      </c>
      <c r="B931">
        <v>60</v>
      </c>
    </row>
    <row r="932" spans="1:2">
      <c r="A932" t="s">
        <v>1900</v>
      </c>
      <c r="B932">
        <v>57</v>
      </c>
    </row>
    <row r="933" spans="1:2">
      <c r="A933" t="s">
        <v>1901</v>
      </c>
      <c r="B933">
        <v>97</v>
      </c>
    </row>
    <row r="934" spans="1:2">
      <c r="A934" t="s">
        <v>1902</v>
      </c>
      <c r="B934" t="s">
        <v>2233</v>
      </c>
    </row>
    <row r="935" spans="1:2">
      <c r="A935" t="s">
        <v>1903</v>
      </c>
      <c r="B935">
        <v>54</v>
      </c>
    </row>
    <row r="936" spans="1:2">
      <c r="A936" t="s">
        <v>1904</v>
      </c>
      <c r="B936">
        <v>51</v>
      </c>
    </row>
    <row r="937" spans="1:2">
      <c r="A937" t="s">
        <v>1905</v>
      </c>
      <c r="B937">
        <v>53</v>
      </c>
    </row>
    <row r="938" spans="1:2">
      <c r="A938" t="s">
        <v>1906</v>
      </c>
      <c r="B938">
        <v>56</v>
      </c>
    </row>
    <row r="939" spans="1:2">
      <c r="A939" t="s">
        <v>1907</v>
      </c>
      <c r="B939">
        <v>64</v>
      </c>
    </row>
    <row r="940" spans="1:2">
      <c r="A940" t="s">
        <v>1908</v>
      </c>
      <c r="B940">
        <v>53</v>
      </c>
    </row>
    <row r="941" spans="1:2">
      <c r="A941" t="s">
        <v>1909</v>
      </c>
      <c r="B941">
        <v>68</v>
      </c>
    </row>
    <row r="942" spans="1:2">
      <c r="A942" t="s">
        <v>1910</v>
      </c>
      <c r="B942">
        <v>59</v>
      </c>
    </row>
    <row r="943" spans="1:2">
      <c r="A943" t="s">
        <v>1911</v>
      </c>
      <c r="B943">
        <v>56</v>
      </c>
    </row>
    <row r="944" spans="1:2">
      <c r="A944" t="s">
        <v>1912</v>
      </c>
      <c r="B944">
        <v>67</v>
      </c>
    </row>
    <row r="945" spans="1:2">
      <c r="A945" t="s">
        <v>1913</v>
      </c>
      <c r="B945">
        <v>59</v>
      </c>
    </row>
    <row r="946" spans="1:2">
      <c r="A946" t="s">
        <v>1914</v>
      </c>
      <c r="B946">
        <v>68</v>
      </c>
    </row>
    <row r="947" spans="1:2">
      <c r="A947" t="s">
        <v>1915</v>
      </c>
      <c r="B947">
        <v>51</v>
      </c>
    </row>
    <row r="948" spans="1:2">
      <c r="A948" t="s">
        <v>1916</v>
      </c>
      <c r="B948">
        <v>54</v>
      </c>
    </row>
    <row r="949" spans="1:2">
      <c r="A949" t="s">
        <v>1917</v>
      </c>
      <c r="B949">
        <v>55</v>
      </c>
    </row>
    <row r="950" spans="1:2">
      <c r="A950" t="s">
        <v>1918</v>
      </c>
      <c r="B950">
        <v>59</v>
      </c>
    </row>
    <row r="951" spans="1:2">
      <c r="A951" t="s">
        <v>1919</v>
      </c>
      <c r="B951">
        <v>59</v>
      </c>
    </row>
    <row r="952" spans="1:2">
      <c r="A952" t="s">
        <v>1920</v>
      </c>
      <c r="B952">
        <v>57</v>
      </c>
    </row>
    <row r="953" spans="1:2">
      <c r="A953" t="s">
        <v>1921</v>
      </c>
      <c r="B953" t="s">
        <v>2233</v>
      </c>
    </row>
    <row r="954" spans="1:2">
      <c r="A954" t="s">
        <v>1922</v>
      </c>
      <c r="B954">
        <v>55</v>
      </c>
    </row>
    <row r="955" spans="1:2">
      <c r="A955" t="s">
        <v>1923</v>
      </c>
      <c r="B955">
        <v>60</v>
      </c>
    </row>
    <row r="956" spans="1:2">
      <c r="A956" t="s">
        <v>1924</v>
      </c>
      <c r="B956" t="s">
        <v>2233</v>
      </c>
    </row>
    <row r="957" spans="1:2">
      <c r="A957" t="s">
        <v>1925</v>
      </c>
      <c r="B957">
        <v>54</v>
      </c>
    </row>
    <row r="958" spans="1:2">
      <c r="A958" t="s">
        <v>1926</v>
      </c>
      <c r="B958">
        <v>71</v>
      </c>
    </row>
    <row r="959" spans="1:2">
      <c r="A959" t="s">
        <v>1927</v>
      </c>
      <c r="B959">
        <v>55</v>
      </c>
    </row>
    <row r="960" spans="1:2">
      <c r="A960" t="s">
        <v>1928</v>
      </c>
      <c r="B960">
        <v>60</v>
      </c>
    </row>
    <row r="961" spans="1:2">
      <c r="A961" t="s">
        <v>1929</v>
      </c>
      <c r="B961">
        <v>57</v>
      </c>
    </row>
    <row r="962" spans="1:2">
      <c r="A962" t="s">
        <v>1930</v>
      </c>
      <c r="B962">
        <v>54</v>
      </c>
    </row>
    <row r="963" spans="1:2">
      <c r="A963" t="s">
        <v>1931</v>
      </c>
      <c r="B963">
        <v>60</v>
      </c>
    </row>
    <row r="964" spans="1:2">
      <c r="A964" t="s">
        <v>1932</v>
      </c>
      <c r="B964">
        <v>53</v>
      </c>
    </row>
    <row r="965" spans="1:2">
      <c r="A965" t="s">
        <v>1933</v>
      </c>
      <c r="B965">
        <v>54</v>
      </c>
    </row>
    <row r="966" spans="1:2">
      <c r="A966" t="s">
        <v>1934</v>
      </c>
      <c r="B966">
        <v>53</v>
      </c>
    </row>
    <row r="967" spans="1:2">
      <c r="A967" t="s">
        <v>1935</v>
      </c>
      <c r="B967">
        <v>53</v>
      </c>
    </row>
    <row r="968" spans="1:2">
      <c r="A968" t="s">
        <v>1936</v>
      </c>
      <c r="B968">
        <v>58</v>
      </c>
    </row>
    <row r="969" spans="1:2">
      <c r="A969" t="s">
        <v>1937</v>
      </c>
      <c r="B969">
        <v>54</v>
      </c>
    </row>
    <row r="970" spans="1:2">
      <c r="A970" t="s">
        <v>1938</v>
      </c>
      <c r="B970">
        <v>53</v>
      </c>
    </row>
    <row r="971" spans="1:2">
      <c r="A971" t="s">
        <v>1939</v>
      </c>
      <c r="B971">
        <v>79</v>
      </c>
    </row>
    <row r="972" spans="1:2">
      <c r="A972" t="s">
        <v>1940</v>
      </c>
      <c r="B972">
        <v>49</v>
      </c>
    </row>
    <row r="973" spans="1:2">
      <c r="A973" t="s">
        <v>1941</v>
      </c>
      <c r="B973" t="s">
        <v>2233</v>
      </c>
    </row>
    <row r="974" spans="1:2">
      <c r="A974" t="s">
        <v>1942</v>
      </c>
      <c r="B974">
        <v>65</v>
      </c>
    </row>
    <row r="975" spans="1:2">
      <c r="A975" t="s">
        <v>1943</v>
      </c>
      <c r="B975">
        <v>54</v>
      </c>
    </row>
    <row r="976" spans="1:2">
      <c r="A976" t="s">
        <v>1944</v>
      </c>
      <c r="B976" t="s">
        <v>2233</v>
      </c>
    </row>
    <row r="977" spans="1:2">
      <c r="A977" t="s">
        <v>1945</v>
      </c>
      <c r="B977">
        <v>53</v>
      </c>
    </row>
    <row r="978" spans="1:2">
      <c r="A978" t="s">
        <v>1946</v>
      </c>
      <c r="B978">
        <v>54</v>
      </c>
    </row>
    <row r="979" spans="1:2">
      <c r="A979" t="s">
        <v>1947</v>
      </c>
      <c r="B979">
        <v>71</v>
      </c>
    </row>
    <row r="980" spans="1:2">
      <c r="A980" t="s">
        <v>1948</v>
      </c>
      <c r="B980">
        <v>50</v>
      </c>
    </row>
    <row r="981" spans="1:2">
      <c r="A981" t="s">
        <v>1949</v>
      </c>
      <c r="B981">
        <v>57</v>
      </c>
    </row>
    <row r="982" spans="1:2">
      <c r="A982" t="s">
        <v>1950</v>
      </c>
      <c r="B982">
        <v>69</v>
      </c>
    </row>
    <row r="983" spans="1:2">
      <c r="A983" t="s">
        <v>1951</v>
      </c>
      <c r="B983">
        <v>53</v>
      </c>
    </row>
    <row r="984" spans="1:2">
      <c r="A984" t="s">
        <v>1952</v>
      </c>
      <c r="B984">
        <v>55</v>
      </c>
    </row>
    <row r="985" spans="1:2">
      <c r="A985" t="s">
        <v>943</v>
      </c>
      <c r="B985">
        <v>55</v>
      </c>
    </row>
    <row r="986" spans="1:2">
      <c r="A986" t="s">
        <v>1953</v>
      </c>
      <c r="B986">
        <v>52</v>
      </c>
    </row>
    <row r="987" spans="1:2">
      <c r="A987" t="s">
        <v>1954</v>
      </c>
      <c r="B987">
        <v>53</v>
      </c>
    </row>
    <row r="988" spans="1:2">
      <c r="A988" t="s">
        <v>1955</v>
      </c>
      <c r="B988">
        <v>56</v>
      </c>
    </row>
    <row r="989" spans="1:2">
      <c r="A989" t="s">
        <v>1956</v>
      </c>
      <c r="B989">
        <v>58</v>
      </c>
    </row>
    <row r="990" spans="1:2">
      <c r="A990" t="s">
        <v>1957</v>
      </c>
      <c r="B990">
        <v>56</v>
      </c>
    </row>
    <row r="991" spans="1:2">
      <c r="A991" t="s">
        <v>1958</v>
      </c>
      <c r="B991" t="s">
        <v>2233</v>
      </c>
    </row>
    <row r="992" spans="1:2">
      <c r="A992" t="s">
        <v>944</v>
      </c>
      <c r="B992">
        <v>52</v>
      </c>
    </row>
    <row r="993" spans="1:2">
      <c r="A993" t="s">
        <v>1959</v>
      </c>
      <c r="B993">
        <v>54</v>
      </c>
    </row>
    <row r="994" spans="1:2">
      <c r="A994" t="s">
        <v>1960</v>
      </c>
      <c r="B994">
        <v>53</v>
      </c>
    </row>
    <row r="995" spans="1:2">
      <c r="A995" t="s">
        <v>1961</v>
      </c>
      <c r="B995">
        <v>53</v>
      </c>
    </row>
    <row r="996" spans="1:2">
      <c r="A996" t="s">
        <v>1962</v>
      </c>
      <c r="B996">
        <v>60</v>
      </c>
    </row>
    <row r="997" spans="1:2">
      <c r="A997" t="s">
        <v>1963</v>
      </c>
      <c r="B997">
        <v>57</v>
      </c>
    </row>
    <row r="998" spans="1:2">
      <c r="A998" t="s">
        <v>1964</v>
      </c>
      <c r="B998">
        <v>58</v>
      </c>
    </row>
    <row r="999" spans="1:2">
      <c r="A999" t="s">
        <v>1965</v>
      </c>
      <c r="B999">
        <v>54</v>
      </c>
    </row>
    <row r="1000" spans="1:2">
      <c r="A1000" t="s">
        <v>1966</v>
      </c>
      <c r="B1000">
        <v>67</v>
      </c>
    </row>
    <row r="1001" spans="1:2">
      <c r="A1001" t="s">
        <v>1967</v>
      </c>
      <c r="B1001">
        <v>58</v>
      </c>
    </row>
    <row r="1002" spans="1:2">
      <c r="A1002" t="s">
        <v>1968</v>
      </c>
      <c r="B1002">
        <v>59</v>
      </c>
    </row>
    <row r="1003" spans="1:2">
      <c r="A1003" t="s">
        <v>1969</v>
      </c>
      <c r="B1003">
        <v>53</v>
      </c>
    </row>
    <row r="1004" spans="1:2">
      <c r="A1004" t="s">
        <v>1970</v>
      </c>
      <c r="B1004">
        <v>52</v>
      </c>
    </row>
    <row r="1005" spans="1:2">
      <c r="A1005" t="s">
        <v>1971</v>
      </c>
      <c r="B1005">
        <v>63</v>
      </c>
    </row>
    <row r="1006" spans="1:2">
      <c r="A1006" t="s">
        <v>1972</v>
      </c>
      <c r="B1006">
        <v>55</v>
      </c>
    </row>
    <row r="1007" spans="1:2">
      <c r="A1007" t="s">
        <v>1973</v>
      </c>
      <c r="B1007">
        <v>60</v>
      </c>
    </row>
    <row r="1008" spans="1:2">
      <c r="A1008" t="s">
        <v>1974</v>
      </c>
      <c r="B1008">
        <v>54</v>
      </c>
    </row>
    <row r="1009" spans="1:2">
      <c r="A1009" t="s">
        <v>1975</v>
      </c>
      <c r="B1009">
        <v>60</v>
      </c>
    </row>
    <row r="1010" spans="1:2">
      <c r="A1010" t="s">
        <v>1976</v>
      </c>
      <c r="B1010">
        <v>55</v>
      </c>
    </row>
    <row r="1011" spans="1:2">
      <c r="A1011" t="s">
        <v>1977</v>
      </c>
      <c r="B1011">
        <v>59</v>
      </c>
    </row>
    <row r="1012" spans="1:2">
      <c r="A1012" t="s">
        <v>1978</v>
      </c>
      <c r="B1012">
        <v>52</v>
      </c>
    </row>
    <row r="1013" spans="1:2">
      <c r="A1013" t="s">
        <v>1979</v>
      </c>
      <c r="B1013">
        <v>59</v>
      </c>
    </row>
    <row r="1014" spans="1:2">
      <c r="A1014" t="s">
        <v>1980</v>
      </c>
      <c r="B1014">
        <v>54</v>
      </c>
    </row>
    <row r="1015" spans="1:2">
      <c r="A1015" t="s">
        <v>1981</v>
      </c>
      <c r="B1015">
        <v>62</v>
      </c>
    </row>
    <row r="1016" spans="1:2">
      <c r="A1016" t="s">
        <v>1982</v>
      </c>
      <c r="B1016">
        <v>50</v>
      </c>
    </row>
    <row r="1017" spans="1:2">
      <c r="A1017" t="s">
        <v>1983</v>
      </c>
      <c r="B1017">
        <v>60</v>
      </c>
    </row>
    <row r="1018" spans="1:2">
      <c r="A1018" t="s">
        <v>1984</v>
      </c>
      <c r="B1018">
        <v>55</v>
      </c>
    </row>
    <row r="1019" spans="1:2">
      <c r="A1019" t="s">
        <v>1985</v>
      </c>
      <c r="B1019">
        <v>55</v>
      </c>
    </row>
    <row r="1020" spans="1:2">
      <c r="A1020" t="s">
        <v>1986</v>
      </c>
      <c r="B1020">
        <v>58</v>
      </c>
    </row>
    <row r="1021" spans="1:2">
      <c r="A1021" t="s">
        <v>1987</v>
      </c>
      <c r="B1021">
        <v>60</v>
      </c>
    </row>
    <row r="1022" spans="1:2">
      <c r="A1022" t="s">
        <v>1988</v>
      </c>
      <c r="B1022">
        <v>58</v>
      </c>
    </row>
    <row r="1023" spans="1:2">
      <c r="A1023" t="s">
        <v>1989</v>
      </c>
      <c r="B1023">
        <v>67</v>
      </c>
    </row>
    <row r="1024" spans="1:2">
      <c r="A1024" t="s">
        <v>1990</v>
      </c>
      <c r="B1024">
        <v>57</v>
      </c>
    </row>
    <row r="1025" spans="1:2">
      <c r="A1025" t="s">
        <v>1991</v>
      </c>
      <c r="B1025" t="s">
        <v>2233</v>
      </c>
    </row>
    <row r="1026" spans="1:2">
      <c r="A1026" t="s">
        <v>1992</v>
      </c>
      <c r="B1026" t="s">
        <v>2233</v>
      </c>
    </row>
    <row r="1027" spans="1:2">
      <c r="A1027" t="s">
        <v>1993</v>
      </c>
      <c r="B1027">
        <v>83</v>
      </c>
    </row>
    <row r="1028" spans="1:2">
      <c r="A1028" t="s">
        <v>1994</v>
      </c>
      <c r="B1028">
        <v>57</v>
      </c>
    </row>
    <row r="1029" spans="1:2">
      <c r="A1029" t="s">
        <v>1995</v>
      </c>
      <c r="B1029">
        <v>55</v>
      </c>
    </row>
    <row r="1030" spans="1:2">
      <c r="A1030" t="s">
        <v>1996</v>
      </c>
      <c r="B1030">
        <v>83</v>
      </c>
    </row>
    <row r="1031" spans="1:2">
      <c r="A1031" t="s">
        <v>1997</v>
      </c>
      <c r="B1031">
        <v>58</v>
      </c>
    </row>
    <row r="1032" spans="1:2">
      <c r="A1032" t="s">
        <v>1998</v>
      </c>
      <c r="B1032">
        <v>64</v>
      </c>
    </row>
    <row r="1033" spans="1:2">
      <c r="A1033" t="s">
        <v>1999</v>
      </c>
      <c r="B1033">
        <v>62</v>
      </c>
    </row>
    <row r="1034" spans="1:2">
      <c r="A1034" t="s">
        <v>2000</v>
      </c>
      <c r="B1034">
        <v>57</v>
      </c>
    </row>
    <row r="1035" spans="1:2">
      <c r="A1035" t="s">
        <v>2001</v>
      </c>
      <c r="B1035">
        <v>68</v>
      </c>
    </row>
    <row r="1036" spans="1:2">
      <c r="A1036" t="s">
        <v>2002</v>
      </c>
      <c r="B1036">
        <v>57</v>
      </c>
    </row>
    <row r="1037" spans="1:2">
      <c r="A1037" t="s">
        <v>2003</v>
      </c>
      <c r="B1037">
        <v>80</v>
      </c>
    </row>
    <row r="1038" spans="1:2">
      <c r="A1038" t="s">
        <v>2004</v>
      </c>
      <c r="B1038">
        <v>55</v>
      </c>
    </row>
    <row r="1039" spans="1:2">
      <c r="A1039" t="s">
        <v>2005</v>
      </c>
      <c r="B1039">
        <v>63</v>
      </c>
    </row>
    <row r="1040" spans="1:2">
      <c r="A1040" t="s">
        <v>2006</v>
      </c>
      <c r="B1040">
        <v>55</v>
      </c>
    </row>
    <row r="1041" spans="1:2">
      <c r="A1041" t="s">
        <v>2007</v>
      </c>
      <c r="B1041">
        <v>53</v>
      </c>
    </row>
    <row r="1042" spans="1:2">
      <c r="A1042" t="s">
        <v>2008</v>
      </c>
      <c r="B1042">
        <v>57</v>
      </c>
    </row>
    <row r="1043" spans="1:2">
      <c r="A1043" t="s">
        <v>2009</v>
      </c>
      <c r="B1043">
        <v>58</v>
      </c>
    </row>
    <row r="1044" spans="1:2">
      <c r="A1044" t="s">
        <v>2010</v>
      </c>
      <c r="B1044">
        <v>59</v>
      </c>
    </row>
    <row r="1045" spans="1:2">
      <c r="A1045" t="s">
        <v>2011</v>
      </c>
      <c r="B1045">
        <v>56</v>
      </c>
    </row>
    <row r="1046" spans="1:2">
      <c r="A1046" t="s">
        <v>2012</v>
      </c>
      <c r="B1046">
        <v>58</v>
      </c>
    </row>
    <row r="1047" spans="1:2">
      <c r="A1047" t="s">
        <v>2013</v>
      </c>
      <c r="B1047">
        <v>58</v>
      </c>
    </row>
    <row r="1048" spans="1:2">
      <c r="A1048" t="s">
        <v>2014</v>
      </c>
      <c r="B1048">
        <v>53</v>
      </c>
    </row>
    <row r="1049" spans="1:2">
      <c r="A1049" t="s">
        <v>2015</v>
      </c>
      <c r="B1049">
        <v>62</v>
      </c>
    </row>
    <row r="1050" spans="1:2">
      <c r="A1050" t="s">
        <v>2016</v>
      </c>
      <c r="B1050">
        <v>52</v>
      </c>
    </row>
    <row r="1051" spans="1:2">
      <c r="A1051" t="s">
        <v>2017</v>
      </c>
      <c r="B1051">
        <v>53</v>
      </c>
    </row>
    <row r="1052" spans="1:2">
      <c r="A1052" t="s">
        <v>2018</v>
      </c>
      <c r="B1052">
        <v>57</v>
      </c>
    </row>
    <row r="1053" spans="1:2">
      <c r="A1053" t="s">
        <v>945</v>
      </c>
      <c r="B1053">
        <v>53</v>
      </c>
    </row>
    <row r="1054" spans="1:2">
      <c r="A1054" t="s">
        <v>2019</v>
      </c>
      <c r="B1054">
        <v>54</v>
      </c>
    </row>
    <row r="1055" spans="1:2">
      <c r="A1055" t="s">
        <v>2020</v>
      </c>
      <c r="B1055">
        <v>84</v>
      </c>
    </row>
    <row r="1056" spans="1:2">
      <c r="A1056" t="s">
        <v>2021</v>
      </c>
      <c r="B1056">
        <v>55</v>
      </c>
    </row>
    <row r="1057" spans="1:2">
      <c r="A1057" t="s">
        <v>2022</v>
      </c>
      <c r="B1057">
        <v>65</v>
      </c>
    </row>
    <row r="1058" spans="1:2">
      <c r="A1058" t="s">
        <v>2023</v>
      </c>
      <c r="B1058">
        <v>53</v>
      </c>
    </row>
    <row r="1059" spans="1:2">
      <c r="A1059" t="s">
        <v>2024</v>
      </c>
      <c r="B1059">
        <v>51</v>
      </c>
    </row>
    <row r="1060" spans="1:2">
      <c r="A1060" t="s">
        <v>2025</v>
      </c>
      <c r="B1060">
        <v>53</v>
      </c>
    </row>
    <row r="1061" spans="1:2">
      <c r="A1061" t="s">
        <v>2026</v>
      </c>
      <c r="B1061">
        <v>55</v>
      </c>
    </row>
    <row r="1062" spans="1:2">
      <c r="A1062" t="s">
        <v>2027</v>
      </c>
      <c r="B1062">
        <v>56</v>
      </c>
    </row>
    <row r="1063" spans="1:2">
      <c r="A1063" t="s">
        <v>2028</v>
      </c>
      <c r="B1063">
        <v>57</v>
      </c>
    </row>
    <row r="1064" spans="1:2">
      <c r="A1064" t="s">
        <v>2029</v>
      </c>
      <c r="B1064">
        <v>59</v>
      </c>
    </row>
    <row r="1065" spans="1:2">
      <c r="A1065" t="s">
        <v>2030</v>
      </c>
      <c r="B1065">
        <v>55</v>
      </c>
    </row>
    <row r="1066" spans="1:2">
      <c r="A1066" t="s">
        <v>2031</v>
      </c>
      <c r="B1066">
        <v>54</v>
      </c>
    </row>
    <row r="1067" spans="1:2">
      <c r="A1067" t="s">
        <v>2032</v>
      </c>
      <c r="B1067">
        <v>61</v>
      </c>
    </row>
    <row r="1068" spans="1:2">
      <c r="A1068" t="s">
        <v>2033</v>
      </c>
      <c r="B1068">
        <v>56</v>
      </c>
    </row>
    <row r="1069" spans="1:2">
      <c r="A1069" t="s">
        <v>2034</v>
      </c>
      <c r="B1069">
        <v>57</v>
      </c>
    </row>
    <row r="1070" spans="1:2">
      <c r="A1070" t="s">
        <v>2035</v>
      </c>
      <c r="B1070">
        <v>68</v>
      </c>
    </row>
    <row r="1071" spans="1:2">
      <c r="A1071" t="s">
        <v>2036</v>
      </c>
      <c r="B1071">
        <v>57</v>
      </c>
    </row>
    <row r="1072" spans="1:2">
      <c r="A1072" t="s">
        <v>2037</v>
      </c>
      <c r="B1072">
        <v>57</v>
      </c>
    </row>
    <row r="1073" spans="1:2">
      <c r="A1073" t="s">
        <v>1540</v>
      </c>
      <c r="B1073">
        <v>69</v>
      </c>
    </row>
    <row r="1074" spans="1:2">
      <c r="A1074" t="s">
        <v>1541</v>
      </c>
      <c r="B1074">
        <v>63</v>
      </c>
    </row>
    <row r="1075" spans="1:2">
      <c r="A1075" t="s">
        <v>1542</v>
      </c>
      <c r="B1075" t="s">
        <v>2233</v>
      </c>
    </row>
    <row r="1076" spans="1:2">
      <c r="A1076" t="s">
        <v>1543</v>
      </c>
      <c r="B1076">
        <v>55</v>
      </c>
    </row>
    <row r="1077" spans="1:2">
      <c r="A1077" t="s">
        <v>1544</v>
      </c>
      <c r="B1077">
        <v>80</v>
      </c>
    </row>
    <row r="1078" spans="1:2">
      <c r="A1078" t="s">
        <v>1545</v>
      </c>
      <c r="B1078">
        <v>64</v>
      </c>
    </row>
    <row r="1079" spans="1:2">
      <c r="A1079" t="s">
        <v>1546</v>
      </c>
      <c r="B1079">
        <v>72</v>
      </c>
    </row>
    <row r="1080" spans="1:2">
      <c r="A1080" t="s">
        <v>1547</v>
      </c>
      <c r="B1080">
        <v>65</v>
      </c>
    </row>
    <row r="1081" spans="1:2">
      <c r="A1081" t="s">
        <v>1548</v>
      </c>
      <c r="B1081" t="s">
        <v>2233</v>
      </c>
    </row>
    <row r="1082" spans="1:2">
      <c r="A1082" t="s">
        <v>1549</v>
      </c>
      <c r="B1082">
        <v>60</v>
      </c>
    </row>
    <row r="1083" spans="1:2">
      <c r="A1083" t="s">
        <v>1550</v>
      </c>
      <c r="B1083" t="s">
        <v>2233</v>
      </c>
    </row>
    <row r="1084" spans="1:2">
      <c r="A1084" t="s">
        <v>1551</v>
      </c>
      <c r="B1084">
        <v>56</v>
      </c>
    </row>
    <row r="1085" spans="1:2">
      <c r="A1085" t="s">
        <v>1552</v>
      </c>
      <c r="B1085">
        <v>57</v>
      </c>
    </row>
    <row r="1086" spans="1:2">
      <c r="A1086" t="s">
        <v>1553</v>
      </c>
      <c r="B1086" t="s">
        <v>2233</v>
      </c>
    </row>
    <row r="1087" spans="1:2">
      <c r="A1087" t="s">
        <v>1554</v>
      </c>
      <c r="B1087" t="s">
        <v>2233</v>
      </c>
    </row>
    <row r="1088" spans="1:2">
      <c r="A1088" t="s">
        <v>1555</v>
      </c>
      <c r="B1088">
        <v>60</v>
      </c>
    </row>
    <row r="1089" spans="1:2">
      <c r="A1089" t="s">
        <v>1556</v>
      </c>
      <c r="B1089">
        <v>82</v>
      </c>
    </row>
    <row r="1090" spans="1:2">
      <c r="A1090" t="s">
        <v>1557</v>
      </c>
      <c r="B1090">
        <v>65</v>
      </c>
    </row>
    <row r="1091" spans="1:2">
      <c r="A1091" t="s">
        <v>1558</v>
      </c>
      <c r="B1091">
        <v>73</v>
      </c>
    </row>
    <row r="1092" spans="1:2">
      <c r="A1092" t="s">
        <v>1559</v>
      </c>
      <c r="B1092">
        <v>61</v>
      </c>
    </row>
    <row r="1093" spans="1:2">
      <c r="A1093" t="s">
        <v>1560</v>
      </c>
      <c r="B1093" t="s">
        <v>2233</v>
      </c>
    </row>
    <row r="1094" spans="1:2">
      <c r="A1094" t="s">
        <v>1561</v>
      </c>
      <c r="B1094">
        <v>54</v>
      </c>
    </row>
    <row r="1095" spans="1:2">
      <c r="A1095" t="s">
        <v>1562</v>
      </c>
      <c r="B1095" t="s">
        <v>2233</v>
      </c>
    </row>
    <row r="1096" spans="1:2">
      <c r="A1096" t="s">
        <v>1563</v>
      </c>
      <c r="B1096">
        <v>55</v>
      </c>
    </row>
    <row r="1097" spans="1:2">
      <c r="A1097" t="s">
        <v>1564</v>
      </c>
      <c r="B1097">
        <v>73</v>
      </c>
    </row>
    <row r="1098" spans="1:2">
      <c r="A1098" t="s">
        <v>1565</v>
      </c>
      <c r="B1098">
        <v>53</v>
      </c>
    </row>
    <row r="1099" spans="1:2">
      <c r="A1099" t="s">
        <v>1566</v>
      </c>
      <c r="B1099">
        <v>59</v>
      </c>
    </row>
    <row r="1100" spans="1:2">
      <c r="A1100" t="s">
        <v>1567</v>
      </c>
      <c r="B1100" t="s">
        <v>2233</v>
      </c>
    </row>
    <row r="1101" spans="1:2">
      <c r="A1101" t="s">
        <v>1568</v>
      </c>
      <c r="B1101" t="s">
        <v>2233</v>
      </c>
    </row>
    <row r="1102" spans="1:2">
      <c r="A1102" t="s">
        <v>946</v>
      </c>
      <c r="B1102">
        <v>57</v>
      </c>
    </row>
    <row r="1103" spans="1:2">
      <c r="A1103" t="s">
        <v>2045</v>
      </c>
      <c r="B1103">
        <v>59</v>
      </c>
    </row>
    <row r="1104" spans="1:2">
      <c r="A1104" t="s">
        <v>2046</v>
      </c>
      <c r="B1104">
        <v>78</v>
      </c>
    </row>
    <row r="1105" spans="1:2">
      <c r="A1105" t="s">
        <v>2047</v>
      </c>
      <c r="B1105">
        <v>67</v>
      </c>
    </row>
    <row r="1106" spans="1:2">
      <c r="A1106" t="s">
        <v>947</v>
      </c>
      <c r="B1106">
        <v>80</v>
      </c>
    </row>
    <row r="1107" spans="1:2">
      <c r="A1107" t="s">
        <v>2048</v>
      </c>
      <c r="B1107">
        <v>59</v>
      </c>
    </row>
    <row r="1108" spans="1:2">
      <c r="A1108" t="s">
        <v>2049</v>
      </c>
      <c r="B1108">
        <v>58</v>
      </c>
    </row>
    <row r="1109" spans="1:2">
      <c r="A1109" t="s">
        <v>2050</v>
      </c>
      <c r="B1109">
        <v>59</v>
      </c>
    </row>
    <row r="1110" spans="1:2">
      <c r="A1110" t="s">
        <v>948</v>
      </c>
      <c r="B1110">
        <v>60</v>
      </c>
    </row>
    <row r="1111" spans="1:2">
      <c r="A1111" t="s">
        <v>949</v>
      </c>
      <c r="B1111">
        <v>54</v>
      </c>
    </row>
    <row r="1112" spans="1:2">
      <c r="A1112" t="s">
        <v>2051</v>
      </c>
      <c r="B1112">
        <v>54</v>
      </c>
    </row>
    <row r="1113" spans="1:2">
      <c r="A1113" t="s">
        <v>2052</v>
      </c>
      <c r="B1113">
        <v>55</v>
      </c>
    </row>
    <row r="1114" spans="1:2">
      <c r="A1114" t="s">
        <v>2053</v>
      </c>
      <c r="B1114">
        <v>52</v>
      </c>
    </row>
    <row r="1115" spans="1:2">
      <c r="A1115" t="s">
        <v>2054</v>
      </c>
      <c r="B1115">
        <v>54</v>
      </c>
    </row>
    <row r="1116" spans="1:2">
      <c r="A1116" t="s">
        <v>2055</v>
      </c>
      <c r="B1116">
        <v>67</v>
      </c>
    </row>
    <row r="1117" spans="1:2">
      <c r="A1117" t="s">
        <v>2056</v>
      </c>
      <c r="B1117">
        <v>61</v>
      </c>
    </row>
    <row r="1118" spans="1:2">
      <c r="A1118" t="s">
        <v>2057</v>
      </c>
      <c r="B1118">
        <v>63</v>
      </c>
    </row>
    <row r="1119" spans="1:2">
      <c r="A1119" t="s">
        <v>2058</v>
      </c>
      <c r="B1119">
        <v>63</v>
      </c>
    </row>
    <row r="1120" spans="1:2">
      <c r="A1120" t="s">
        <v>2059</v>
      </c>
      <c r="B1120">
        <v>86</v>
      </c>
    </row>
    <row r="1121" spans="1:2">
      <c r="A1121" t="s">
        <v>2060</v>
      </c>
      <c r="B1121">
        <v>59</v>
      </c>
    </row>
    <row r="1122" spans="1:2">
      <c r="A1122" t="s">
        <v>2038</v>
      </c>
      <c r="B1122">
        <v>62</v>
      </c>
    </row>
    <row r="1123" spans="1:2">
      <c r="A1123" t="s">
        <v>2061</v>
      </c>
      <c r="B1123">
        <v>58</v>
      </c>
    </row>
    <row r="1124" spans="1:2">
      <c r="A1124" t="s">
        <v>2062</v>
      </c>
      <c r="B1124">
        <v>55</v>
      </c>
    </row>
    <row r="1125" spans="1:2">
      <c r="A1125" t="s">
        <v>2063</v>
      </c>
      <c r="B1125">
        <v>83</v>
      </c>
    </row>
    <row r="1126" spans="1:2">
      <c r="A1126" t="s">
        <v>2064</v>
      </c>
      <c r="B1126">
        <v>70</v>
      </c>
    </row>
    <row r="1127" spans="1:2">
      <c r="A1127" t="s">
        <v>2065</v>
      </c>
      <c r="B1127">
        <v>61</v>
      </c>
    </row>
    <row r="1128" spans="1:2">
      <c r="A1128" t="s">
        <v>2066</v>
      </c>
      <c r="B1128">
        <v>69</v>
      </c>
    </row>
    <row r="1129" spans="1:2">
      <c r="A1129" t="s">
        <v>2067</v>
      </c>
      <c r="B1129">
        <v>83</v>
      </c>
    </row>
    <row r="1130" spans="1:2">
      <c r="A1130" t="s">
        <v>2068</v>
      </c>
      <c r="B1130">
        <v>59</v>
      </c>
    </row>
    <row r="1131" spans="1:2">
      <c r="A1131" t="s">
        <v>2039</v>
      </c>
      <c r="B1131">
        <v>60</v>
      </c>
    </row>
    <row r="1132" spans="1:2">
      <c r="A1132" t="s">
        <v>950</v>
      </c>
      <c r="B1132">
        <v>77</v>
      </c>
    </row>
    <row r="1133" spans="1:2">
      <c r="A1133" t="s">
        <v>2069</v>
      </c>
      <c r="B1133">
        <v>61</v>
      </c>
    </row>
    <row r="1134" spans="1:2">
      <c r="A1134" t="s">
        <v>2070</v>
      </c>
      <c r="B1134">
        <v>63</v>
      </c>
    </row>
    <row r="1135" spans="1:2">
      <c r="A1135" t="s">
        <v>2071</v>
      </c>
      <c r="B1135" t="s">
        <v>2233</v>
      </c>
    </row>
    <row r="1136" spans="1:2">
      <c r="A1136" t="s">
        <v>2072</v>
      </c>
      <c r="B1136">
        <v>57</v>
      </c>
    </row>
    <row r="1137" spans="1:2">
      <c r="A1137" t="s">
        <v>2073</v>
      </c>
      <c r="B1137">
        <v>62</v>
      </c>
    </row>
    <row r="1138" spans="1:2">
      <c r="A1138" t="s">
        <v>2074</v>
      </c>
      <c r="B1138">
        <v>60</v>
      </c>
    </row>
    <row r="1139" spans="1:2">
      <c r="A1139" t="s">
        <v>2075</v>
      </c>
      <c r="B1139">
        <v>67</v>
      </c>
    </row>
    <row r="1140" spans="1:2">
      <c r="A1140" t="s">
        <v>2076</v>
      </c>
      <c r="B1140">
        <v>55</v>
      </c>
    </row>
    <row r="1141" spans="1:2">
      <c r="A1141" t="s">
        <v>2077</v>
      </c>
      <c r="B1141">
        <v>57</v>
      </c>
    </row>
    <row r="1142" spans="1:2">
      <c r="A1142" t="s">
        <v>2040</v>
      </c>
      <c r="B1142">
        <v>80</v>
      </c>
    </row>
    <row r="1143" spans="1:2">
      <c r="A1143" t="s">
        <v>951</v>
      </c>
      <c r="B1143">
        <v>58</v>
      </c>
    </row>
    <row r="1144" spans="1:2">
      <c r="A1144" t="s">
        <v>2078</v>
      </c>
      <c r="B1144">
        <v>60</v>
      </c>
    </row>
    <row r="1145" spans="1:2">
      <c r="A1145" t="s">
        <v>2079</v>
      </c>
      <c r="B1145">
        <v>56</v>
      </c>
    </row>
    <row r="1146" spans="1:2">
      <c r="A1146" t="s">
        <v>2080</v>
      </c>
      <c r="B1146">
        <v>58</v>
      </c>
    </row>
    <row r="1147" spans="1:2">
      <c r="A1147" t="s">
        <v>2081</v>
      </c>
      <c r="B1147">
        <v>59</v>
      </c>
    </row>
    <row r="1148" spans="1:2">
      <c r="A1148" t="s">
        <v>2082</v>
      </c>
      <c r="B1148">
        <v>58</v>
      </c>
    </row>
    <row r="1149" spans="1:2">
      <c r="A1149" t="s">
        <v>2083</v>
      </c>
      <c r="B1149">
        <v>58</v>
      </c>
    </row>
    <row r="1150" spans="1:2">
      <c r="A1150" t="s">
        <v>2084</v>
      </c>
      <c r="B1150">
        <v>61</v>
      </c>
    </row>
    <row r="1151" spans="1:2">
      <c r="A1151" t="s">
        <v>952</v>
      </c>
      <c r="B1151">
        <v>63</v>
      </c>
    </row>
    <row r="1152" spans="1:2">
      <c r="A1152" t="s">
        <v>2041</v>
      </c>
      <c r="B1152">
        <v>58</v>
      </c>
    </row>
    <row r="1153" spans="1:2">
      <c r="A1153" t="s">
        <v>2042</v>
      </c>
      <c r="B1153">
        <v>67</v>
      </c>
    </row>
    <row r="1154" spans="1:2">
      <c r="A1154" t="s">
        <v>2043</v>
      </c>
      <c r="B1154">
        <v>67</v>
      </c>
    </row>
    <row r="1155" spans="1:2">
      <c r="A1155" t="s">
        <v>2044</v>
      </c>
      <c r="B1155">
        <v>64</v>
      </c>
    </row>
    <row r="1156" spans="1:2">
      <c r="A1156" t="s">
        <v>2172</v>
      </c>
      <c r="B1156" t="s">
        <v>2233</v>
      </c>
    </row>
    <row r="1157" spans="1:2">
      <c r="A1157" t="s">
        <v>2173</v>
      </c>
      <c r="B1157">
        <v>55</v>
      </c>
    </row>
    <row r="1158" spans="1:2">
      <c r="A1158" t="s">
        <v>2174</v>
      </c>
      <c r="B1158">
        <v>56</v>
      </c>
    </row>
    <row r="1159" spans="1:2">
      <c r="A1159" t="s">
        <v>2175</v>
      </c>
      <c r="B1159">
        <v>58</v>
      </c>
    </row>
    <row r="1160" spans="1:2">
      <c r="A1160" t="s">
        <v>2176</v>
      </c>
      <c r="B1160">
        <v>52</v>
      </c>
    </row>
    <row r="1161" spans="1:2">
      <c r="A1161" t="s">
        <v>2177</v>
      </c>
      <c r="B1161">
        <v>57</v>
      </c>
    </row>
    <row r="1162" spans="1:2">
      <c r="A1162" t="s">
        <v>2178</v>
      </c>
      <c r="B1162">
        <v>53</v>
      </c>
    </row>
    <row r="1163" spans="1:2">
      <c r="A1163" t="s">
        <v>2179</v>
      </c>
      <c r="B1163">
        <v>55</v>
      </c>
    </row>
    <row r="1164" spans="1:2">
      <c r="A1164" t="s">
        <v>2180</v>
      </c>
      <c r="B1164">
        <v>62</v>
      </c>
    </row>
    <row r="1165" spans="1:2">
      <c r="A1165" t="s">
        <v>2181</v>
      </c>
      <c r="B1165">
        <v>59</v>
      </c>
    </row>
    <row r="1166" spans="1:2">
      <c r="A1166" t="s">
        <v>2182</v>
      </c>
      <c r="B1166">
        <v>53</v>
      </c>
    </row>
    <row r="1167" spans="1:2">
      <c r="A1167" t="s">
        <v>2183</v>
      </c>
      <c r="B1167">
        <v>58</v>
      </c>
    </row>
    <row r="1168" spans="1:2">
      <c r="A1168" t="s">
        <v>2184</v>
      </c>
      <c r="B1168">
        <v>58</v>
      </c>
    </row>
    <row r="1169" spans="1:2">
      <c r="A1169" t="s">
        <v>2185</v>
      </c>
      <c r="B1169">
        <v>62</v>
      </c>
    </row>
    <row r="1170" spans="1:2">
      <c r="A1170" t="s">
        <v>2186</v>
      </c>
      <c r="B1170">
        <v>67</v>
      </c>
    </row>
    <row r="1171" spans="1:2">
      <c r="A1171" t="s">
        <v>2187</v>
      </c>
      <c r="B1171">
        <v>59</v>
      </c>
    </row>
    <row r="1172" spans="1:2">
      <c r="A1172" t="s">
        <v>2188</v>
      </c>
      <c r="B1172">
        <v>58</v>
      </c>
    </row>
    <row r="1173" spans="1:2">
      <c r="A1173" t="s">
        <v>2085</v>
      </c>
      <c r="B1173">
        <v>55</v>
      </c>
    </row>
    <row r="1174" spans="1:2">
      <c r="A1174" t="s">
        <v>2086</v>
      </c>
      <c r="B1174">
        <v>63</v>
      </c>
    </row>
    <row r="1175" spans="1:2">
      <c r="A1175" t="s">
        <v>2087</v>
      </c>
      <c r="B1175">
        <v>64</v>
      </c>
    </row>
    <row r="1176" spans="1:2">
      <c r="A1176" t="s">
        <v>2088</v>
      </c>
      <c r="B1176">
        <v>56</v>
      </c>
    </row>
    <row r="1177" spans="1:2">
      <c r="A1177" t="s">
        <v>2089</v>
      </c>
      <c r="B1177">
        <v>67</v>
      </c>
    </row>
    <row r="1178" spans="1:2">
      <c r="A1178" t="s">
        <v>2090</v>
      </c>
      <c r="B1178" t="s">
        <v>2233</v>
      </c>
    </row>
    <row r="1179" spans="1:2">
      <c r="A1179" t="s">
        <v>953</v>
      </c>
      <c r="B1179">
        <v>59</v>
      </c>
    </row>
    <row r="1180" spans="1:2">
      <c r="A1180" t="s">
        <v>2091</v>
      </c>
      <c r="B1180">
        <v>58</v>
      </c>
    </row>
    <row r="1181" spans="1:2">
      <c r="A1181" t="s">
        <v>2092</v>
      </c>
      <c r="B1181">
        <v>59</v>
      </c>
    </row>
    <row r="1182" spans="1:2">
      <c r="A1182" t="s">
        <v>2093</v>
      </c>
      <c r="B1182">
        <v>108</v>
      </c>
    </row>
    <row r="1183" spans="1:2">
      <c r="A1183" t="s">
        <v>2094</v>
      </c>
      <c r="B1183">
        <v>59</v>
      </c>
    </row>
    <row r="1184" spans="1:2">
      <c r="A1184" t="s">
        <v>2095</v>
      </c>
      <c r="B1184">
        <v>81</v>
      </c>
    </row>
    <row r="1185" spans="1:2">
      <c r="A1185" t="s">
        <v>2096</v>
      </c>
      <c r="B1185">
        <v>70</v>
      </c>
    </row>
    <row r="1186" spans="1:2">
      <c r="A1186" t="s">
        <v>2097</v>
      </c>
      <c r="B1186">
        <v>54</v>
      </c>
    </row>
    <row r="1187" spans="1:2">
      <c r="A1187" t="s">
        <v>2098</v>
      </c>
      <c r="B1187">
        <v>67</v>
      </c>
    </row>
    <row r="1188" spans="1:2">
      <c r="A1188" t="s">
        <v>2099</v>
      </c>
      <c r="B1188">
        <v>84</v>
      </c>
    </row>
    <row r="1189" spans="1:2">
      <c r="A1189" t="s">
        <v>2100</v>
      </c>
      <c r="B1189" t="s">
        <v>2233</v>
      </c>
    </row>
    <row r="1190" spans="1:2">
      <c r="A1190" t="s">
        <v>2101</v>
      </c>
      <c r="B1190">
        <v>63</v>
      </c>
    </row>
    <row r="1191" spans="1:2">
      <c r="A1191" t="s">
        <v>2102</v>
      </c>
      <c r="B1191">
        <v>74</v>
      </c>
    </row>
    <row r="1192" spans="1:2">
      <c r="A1192" t="s">
        <v>2103</v>
      </c>
      <c r="B1192">
        <v>73</v>
      </c>
    </row>
    <row r="1193" spans="1:2">
      <c r="A1193" t="s">
        <v>2104</v>
      </c>
      <c r="B1193">
        <v>96</v>
      </c>
    </row>
    <row r="1194" spans="1:2">
      <c r="A1194" t="s">
        <v>2105</v>
      </c>
      <c r="B1194">
        <v>67</v>
      </c>
    </row>
    <row r="1195" spans="1:2">
      <c r="A1195" t="s">
        <v>2106</v>
      </c>
      <c r="B1195">
        <v>59</v>
      </c>
    </row>
    <row r="1196" spans="1:2">
      <c r="A1196" t="s">
        <v>2107</v>
      </c>
      <c r="B1196">
        <v>71</v>
      </c>
    </row>
    <row r="1197" spans="1:2">
      <c r="A1197" t="s">
        <v>2108</v>
      </c>
      <c r="B1197">
        <v>57</v>
      </c>
    </row>
    <row r="1198" spans="1:2">
      <c r="A1198" t="s">
        <v>2109</v>
      </c>
      <c r="B1198">
        <v>58</v>
      </c>
    </row>
    <row r="1199" spans="1:2">
      <c r="A1199" t="s">
        <v>2110</v>
      </c>
      <c r="B1199" t="s">
        <v>2233</v>
      </c>
    </row>
    <row r="1200" spans="1:2">
      <c r="A1200" t="s">
        <v>2111</v>
      </c>
      <c r="B1200">
        <v>67</v>
      </c>
    </row>
    <row r="1201" spans="1:2">
      <c r="A1201" t="s">
        <v>2112</v>
      </c>
      <c r="B1201">
        <v>56</v>
      </c>
    </row>
    <row r="1202" spans="1:2">
      <c r="A1202" t="s">
        <v>2113</v>
      </c>
      <c r="B1202">
        <v>65</v>
      </c>
    </row>
    <row r="1203" spans="1:2">
      <c r="A1203" t="s">
        <v>2114</v>
      </c>
      <c r="B1203">
        <v>55</v>
      </c>
    </row>
    <row r="1204" spans="1:2">
      <c r="A1204" t="s">
        <v>2115</v>
      </c>
      <c r="B1204" t="s">
        <v>2233</v>
      </c>
    </row>
    <row r="1205" spans="1:2">
      <c r="A1205" t="s">
        <v>2116</v>
      </c>
      <c r="B1205">
        <v>62</v>
      </c>
    </row>
    <row r="1206" spans="1:2">
      <c r="A1206" t="s">
        <v>2117</v>
      </c>
      <c r="B1206">
        <v>68</v>
      </c>
    </row>
    <row r="1207" spans="1:2">
      <c r="A1207" t="s">
        <v>2118</v>
      </c>
      <c r="B1207">
        <v>55</v>
      </c>
    </row>
    <row r="1208" spans="1:2">
      <c r="A1208" t="s">
        <v>2119</v>
      </c>
      <c r="B1208">
        <v>78</v>
      </c>
    </row>
    <row r="1209" spans="1:2">
      <c r="A1209" t="s">
        <v>2120</v>
      </c>
      <c r="B1209" t="s">
        <v>2233</v>
      </c>
    </row>
    <row r="1210" spans="1:2">
      <c r="A1210" t="s">
        <v>2121</v>
      </c>
      <c r="B1210">
        <v>55</v>
      </c>
    </row>
    <row r="1211" spans="1:2">
      <c r="A1211" t="s">
        <v>2122</v>
      </c>
      <c r="B1211">
        <v>65</v>
      </c>
    </row>
    <row r="1212" spans="1:2">
      <c r="A1212" t="s">
        <v>2123</v>
      </c>
      <c r="B1212">
        <v>82</v>
      </c>
    </row>
    <row r="1213" spans="1:2">
      <c r="A1213" t="s">
        <v>2124</v>
      </c>
      <c r="B1213">
        <v>74</v>
      </c>
    </row>
    <row r="1214" spans="1:2">
      <c r="A1214" t="s">
        <v>2125</v>
      </c>
      <c r="B1214">
        <v>56</v>
      </c>
    </row>
    <row r="1215" spans="1:2">
      <c r="A1215" t="s">
        <v>2126</v>
      </c>
      <c r="B1215">
        <v>55</v>
      </c>
    </row>
    <row r="1216" spans="1:2">
      <c r="A1216" t="s">
        <v>2127</v>
      </c>
      <c r="B1216">
        <v>54</v>
      </c>
    </row>
    <row r="1217" spans="1:2">
      <c r="A1217" t="s">
        <v>2128</v>
      </c>
      <c r="B1217">
        <v>59</v>
      </c>
    </row>
    <row r="1218" spans="1:2">
      <c r="A1218" t="s">
        <v>2129</v>
      </c>
      <c r="B1218">
        <v>59</v>
      </c>
    </row>
    <row r="1219" spans="1:2">
      <c r="A1219" t="s">
        <v>2130</v>
      </c>
      <c r="B1219">
        <v>57</v>
      </c>
    </row>
    <row r="1220" spans="1:2">
      <c r="A1220" t="s">
        <v>2131</v>
      </c>
      <c r="B1220">
        <v>55</v>
      </c>
    </row>
    <row r="1221" spans="1:2">
      <c r="A1221" t="s">
        <v>2132</v>
      </c>
      <c r="B1221">
        <v>64</v>
      </c>
    </row>
    <row r="1222" spans="1:2">
      <c r="A1222" t="s">
        <v>2133</v>
      </c>
      <c r="B1222">
        <v>58</v>
      </c>
    </row>
    <row r="1223" spans="1:2">
      <c r="A1223" t="s">
        <v>2134</v>
      </c>
      <c r="B1223">
        <v>62</v>
      </c>
    </row>
    <row r="1224" spans="1:2">
      <c r="A1224" t="s">
        <v>2135</v>
      </c>
      <c r="B1224">
        <v>65</v>
      </c>
    </row>
    <row r="1225" spans="1:2">
      <c r="A1225" t="s">
        <v>2136</v>
      </c>
      <c r="B1225">
        <v>63</v>
      </c>
    </row>
    <row r="1226" spans="1:2">
      <c r="A1226" t="s">
        <v>2137</v>
      </c>
      <c r="B1226">
        <v>59</v>
      </c>
    </row>
    <row r="1227" spans="1:2">
      <c r="A1227" t="s">
        <v>2138</v>
      </c>
      <c r="B1227">
        <v>63</v>
      </c>
    </row>
    <row r="1228" spans="1:2">
      <c r="A1228" t="s">
        <v>2139</v>
      </c>
      <c r="B1228">
        <v>57</v>
      </c>
    </row>
    <row r="1229" spans="1:2">
      <c r="A1229" t="s">
        <v>2140</v>
      </c>
      <c r="B1229">
        <v>62</v>
      </c>
    </row>
    <row r="1230" spans="1:2">
      <c r="A1230" t="s">
        <v>2141</v>
      </c>
      <c r="B1230">
        <v>55</v>
      </c>
    </row>
    <row r="1231" spans="1:2">
      <c r="A1231" t="s">
        <v>2142</v>
      </c>
      <c r="B1231">
        <v>52</v>
      </c>
    </row>
    <row r="1232" spans="1:2">
      <c r="A1232" t="s">
        <v>2143</v>
      </c>
      <c r="B1232">
        <v>60</v>
      </c>
    </row>
    <row r="1233" spans="1:2">
      <c r="A1233" t="s">
        <v>2144</v>
      </c>
      <c r="B1233">
        <v>55</v>
      </c>
    </row>
    <row r="1234" spans="1:2">
      <c r="A1234" t="s">
        <v>2145</v>
      </c>
      <c r="B1234">
        <v>57</v>
      </c>
    </row>
    <row r="1235" spans="1:2">
      <c r="A1235" t="s">
        <v>2146</v>
      </c>
      <c r="B1235">
        <v>55</v>
      </c>
    </row>
    <row r="1236" spans="1:2">
      <c r="A1236" t="s">
        <v>2147</v>
      </c>
      <c r="B1236">
        <v>55</v>
      </c>
    </row>
    <row r="1237" spans="1:2">
      <c r="A1237" t="s">
        <v>2148</v>
      </c>
      <c r="B1237">
        <v>59</v>
      </c>
    </row>
    <row r="1238" spans="1:2">
      <c r="A1238" t="s">
        <v>2149</v>
      </c>
      <c r="B1238">
        <v>57</v>
      </c>
    </row>
    <row r="1239" spans="1:2">
      <c r="A1239" t="s">
        <v>2150</v>
      </c>
      <c r="B1239">
        <v>64</v>
      </c>
    </row>
    <row r="1240" spans="1:2">
      <c r="A1240" t="s">
        <v>2151</v>
      </c>
      <c r="B1240">
        <v>53</v>
      </c>
    </row>
    <row r="1241" spans="1:2">
      <c r="A1241" t="s">
        <v>2152</v>
      </c>
      <c r="B1241">
        <v>56</v>
      </c>
    </row>
    <row r="1242" spans="1:2">
      <c r="A1242" t="s">
        <v>2153</v>
      </c>
      <c r="B1242">
        <v>54</v>
      </c>
    </row>
    <row r="1243" spans="1:2">
      <c r="A1243" t="s">
        <v>2154</v>
      </c>
      <c r="B1243">
        <v>56</v>
      </c>
    </row>
    <row r="1244" spans="1:2">
      <c r="A1244" t="s">
        <v>2155</v>
      </c>
      <c r="B1244">
        <v>59</v>
      </c>
    </row>
    <row r="1245" spans="1:2">
      <c r="A1245" t="s">
        <v>2156</v>
      </c>
      <c r="B1245">
        <v>57</v>
      </c>
    </row>
    <row r="1246" spans="1:2">
      <c r="A1246" t="s">
        <v>2157</v>
      </c>
      <c r="B1246">
        <v>55</v>
      </c>
    </row>
    <row r="1247" spans="1:2">
      <c r="A1247" t="s">
        <v>2158</v>
      </c>
      <c r="B1247">
        <v>55</v>
      </c>
    </row>
    <row r="1248" spans="1:2">
      <c r="A1248" t="s">
        <v>2159</v>
      </c>
      <c r="B1248">
        <v>57</v>
      </c>
    </row>
    <row r="1249" spans="1:2">
      <c r="A1249" t="s">
        <v>2160</v>
      </c>
      <c r="B1249">
        <v>55</v>
      </c>
    </row>
    <row r="1250" spans="1:2">
      <c r="A1250" t="s">
        <v>2161</v>
      </c>
      <c r="B1250">
        <v>59</v>
      </c>
    </row>
    <row r="1251" spans="1:2">
      <c r="A1251" t="s">
        <v>2162</v>
      </c>
      <c r="B1251">
        <v>52</v>
      </c>
    </row>
    <row r="1252" spans="1:2">
      <c r="A1252" t="s">
        <v>2163</v>
      </c>
      <c r="B1252">
        <v>55</v>
      </c>
    </row>
    <row r="1253" spans="1:2">
      <c r="A1253" t="s">
        <v>2164</v>
      </c>
      <c r="B1253">
        <v>55</v>
      </c>
    </row>
    <row r="1254" spans="1:2">
      <c r="A1254" t="s">
        <v>2165</v>
      </c>
      <c r="B1254">
        <v>53</v>
      </c>
    </row>
    <row r="1255" spans="1:2">
      <c r="A1255" t="s">
        <v>2166</v>
      </c>
      <c r="B1255">
        <v>55</v>
      </c>
    </row>
    <row r="1256" spans="1:2">
      <c r="A1256" t="s">
        <v>2167</v>
      </c>
      <c r="B1256">
        <v>53</v>
      </c>
    </row>
    <row r="1257" spans="1:2">
      <c r="A1257" t="s">
        <v>2168</v>
      </c>
      <c r="B1257">
        <v>52</v>
      </c>
    </row>
    <row r="1258" spans="1:2">
      <c r="A1258" t="s">
        <v>2169</v>
      </c>
      <c r="B1258">
        <v>53</v>
      </c>
    </row>
    <row r="1259" spans="1:2">
      <c r="A1259" t="s">
        <v>2170</v>
      </c>
      <c r="B1259">
        <v>63</v>
      </c>
    </row>
    <row r="1260" spans="1:2">
      <c r="A1260" t="s">
        <v>2171</v>
      </c>
      <c r="B1260">
        <v>54</v>
      </c>
    </row>
    <row r="1261" spans="1:2">
      <c r="A1261" t="s">
        <v>2189</v>
      </c>
      <c r="B1261">
        <v>58</v>
      </c>
    </row>
    <row r="1262" spans="1:2">
      <c r="A1262" t="s">
        <v>2190</v>
      </c>
      <c r="B1262">
        <v>57</v>
      </c>
    </row>
    <row r="1263" spans="1:2">
      <c r="A1263" t="s">
        <v>2191</v>
      </c>
      <c r="B1263">
        <v>59</v>
      </c>
    </row>
    <row r="1264" spans="1:2">
      <c r="A1264" t="s">
        <v>2192</v>
      </c>
      <c r="B1264">
        <v>57</v>
      </c>
    </row>
    <row r="1265" spans="1:2">
      <c r="A1265" t="s">
        <v>2193</v>
      </c>
      <c r="B1265">
        <v>62</v>
      </c>
    </row>
    <row r="1266" spans="1:2">
      <c r="A1266" t="s">
        <v>2194</v>
      </c>
      <c r="B1266">
        <v>57</v>
      </c>
    </row>
    <row r="1267" spans="1:2">
      <c r="A1267" t="s">
        <v>2195</v>
      </c>
      <c r="B1267">
        <v>63</v>
      </c>
    </row>
    <row r="1268" spans="1:2">
      <c r="A1268" t="s">
        <v>2196</v>
      </c>
      <c r="B1268">
        <v>74</v>
      </c>
    </row>
    <row r="1269" spans="1:2">
      <c r="A1269" t="s">
        <v>2197</v>
      </c>
      <c r="B1269">
        <v>74</v>
      </c>
    </row>
    <row r="1270" spans="1:2">
      <c r="A1270" t="s">
        <v>2198</v>
      </c>
      <c r="B1270">
        <v>63</v>
      </c>
    </row>
    <row r="1271" spans="1:2">
      <c r="A1271" t="s">
        <v>2199</v>
      </c>
      <c r="B1271">
        <v>58</v>
      </c>
    </row>
    <row r="1272" spans="1:2">
      <c r="A1272" t="s">
        <v>2200</v>
      </c>
      <c r="B1272">
        <v>54</v>
      </c>
    </row>
    <row r="1273" spans="1:2">
      <c r="A1273" t="s">
        <v>2201</v>
      </c>
      <c r="B1273">
        <v>61</v>
      </c>
    </row>
    <row r="1274" spans="1:2">
      <c r="A1274" t="s">
        <v>2202</v>
      </c>
      <c r="B1274">
        <v>67</v>
      </c>
    </row>
    <row r="1275" spans="1:2">
      <c r="A1275" t="s">
        <v>2203</v>
      </c>
      <c r="B1275">
        <v>57</v>
      </c>
    </row>
    <row r="1276" spans="1:2">
      <c r="A1276" t="s">
        <v>2204</v>
      </c>
      <c r="B1276">
        <v>64</v>
      </c>
    </row>
    <row r="1277" spans="1:2">
      <c r="A1277" t="s">
        <v>2205</v>
      </c>
      <c r="B1277">
        <v>67</v>
      </c>
    </row>
    <row r="1278" spans="1:2">
      <c r="A1278" t="s">
        <v>2206</v>
      </c>
      <c r="B1278">
        <v>69</v>
      </c>
    </row>
    <row r="1279" spans="1:2">
      <c r="A1279" t="s">
        <v>2207</v>
      </c>
      <c r="B1279">
        <v>59</v>
      </c>
    </row>
    <row r="1280" spans="1:2">
      <c r="A1280" t="s">
        <v>2208</v>
      </c>
      <c r="B1280">
        <v>57</v>
      </c>
    </row>
    <row r="1281" spans="1:2">
      <c r="A1281" t="s">
        <v>954</v>
      </c>
      <c r="B1281">
        <v>64</v>
      </c>
    </row>
    <row r="1282" spans="1:2">
      <c r="A1282" t="s">
        <v>2209</v>
      </c>
      <c r="B1282">
        <v>69</v>
      </c>
    </row>
    <row r="1283" spans="1:2">
      <c r="A1283" t="s">
        <v>2210</v>
      </c>
      <c r="B1283">
        <v>58</v>
      </c>
    </row>
    <row r="1284" spans="1:2">
      <c r="A1284" t="s">
        <v>2211</v>
      </c>
      <c r="B1284">
        <v>58</v>
      </c>
    </row>
    <row r="1285" spans="1:2">
      <c r="A1285" t="s">
        <v>2212</v>
      </c>
      <c r="B1285">
        <v>67</v>
      </c>
    </row>
    <row r="1286" spans="1:2">
      <c r="A1286" t="s">
        <v>2213</v>
      </c>
      <c r="B1286">
        <v>64</v>
      </c>
    </row>
    <row r="1287" spans="1:2">
      <c r="A1287" t="s">
        <v>2214</v>
      </c>
      <c r="B1287">
        <v>61</v>
      </c>
    </row>
    <row r="1288" spans="1:2">
      <c r="A1288" t="s">
        <v>2215</v>
      </c>
      <c r="B1288">
        <v>62</v>
      </c>
    </row>
    <row r="1289" spans="1:2">
      <c r="A1289" t="s">
        <v>2216</v>
      </c>
      <c r="B1289">
        <v>63</v>
      </c>
    </row>
    <row r="1290" spans="1:2">
      <c r="A1290" t="s">
        <v>2217</v>
      </c>
      <c r="B1290">
        <v>59</v>
      </c>
    </row>
    <row r="1291" spans="1:2">
      <c r="A1291" t="s">
        <v>2218</v>
      </c>
      <c r="B1291">
        <v>55</v>
      </c>
    </row>
    <row r="1292" spans="1:2">
      <c r="A1292" t="s">
        <v>2219</v>
      </c>
      <c r="B1292">
        <v>57</v>
      </c>
    </row>
    <row r="1293" spans="1:2">
      <c r="A1293" t="s">
        <v>2220</v>
      </c>
      <c r="B1293">
        <v>73</v>
      </c>
    </row>
    <row r="1294" spans="1:2">
      <c r="A1294" t="s">
        <v>2221</v>
      </c>
      <c r="B1294">
        <v>59</v>
      </c>
    </row>
    <row r="1295" spans="1:2">
      <c r="A1295" t="s">
        <v>2222</v>
      </c>
      <c r="B1295">
        <v>65</v>
      </c>
    </row>
    <row r="1296" spans="1:2">
      <c r="A1296" t="s">
        <v>2223</v>
      </c>
      <c r="B1296">
        <v>57</v>
      </c>
    </row>
    <row r="1297" spans="1:2">
      <c r="A1297" t="s">
        <v>2224</v>
      </c>
      <c r="B1297">
        <v>55</v>
      </c>
    </row>
    <row r="1298" spans="1:2">
      <c r="A1298" t="s">
        <v>2225</v>
      </c>
      <c r="B1298">
        <v>62</v>
      </c>
    </row>
    <row r="1299" spans="1:2">
      <c r="A1299" t="s">
        <v>2226</v>
      </c>
      <c r="B1299">
        <v>54</v>
      </c>
    </row>
    <row r="1300" spans="1:2">
      <c r="A1300" t="s">
        <v>2227</v>
      </c>
      <c r="B1300" t="s">
        <v>2233</v>
      </c>
    </row>
    <row r="1301" spans="1:2">
      <c r="A1301" t="s">
        <v>2228</v>
      </c>
      <c r="B1301">
        <v>57</v>
      </c>
    </row>
    <row r="1302" spans="1:2">
      <c r="A1302" t="s">
        <v>2229</v>
      </c>
      <c r="B1302">
        <v>62</v>
      </c>
    </row>
    <row r="1303" spans="1:2">
      <c r="A1303" t="s">
        <v>2230</v>
      </c>
      <c r="B1303">
        <v>55</v>
      </c>
    </row>
    <row r="1304" spans="1:2">
      <c r="A1304" t="s">
        <v>2231</v>
      </c>
      <c r="B1304">
        <v>56</v>
      </c>
    </row>
    <row r="1305" spans="1:2">
      <c r="A1305" t="s">
        <v>2232</v>
      </c>
      <c r="B1305">
        <v>55</v>
      </c>
    </row>
  </sheetData>
  <sortState xmlns:xlrd2="http://schemas.microsoft.com/office/spreadsheetml/2017/richdata2" ref="A4:B1306">
    <sortCondition ref="A4:A130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0"/>
  <sheetViews>
    <sheetView workbookViewId="0">
      <selection activeCell="D12" sqref="D12"/>
    </sheetView>
  </sheetViews>
  <sheetFormatPr defaultColWidth="8.85546875" defaultRowHeight="15"/>
  <cols>
    <col min="1" max="1" width="6.28515625" customWidth="1"/>
    <col min="2" max="2" width="22.85546875" bestFit="1" customWidth="1"/>
    <col min="3" max="3" width="21.85546875" customWidth="1"/>
    <col min="4" max="4" width="19.85546875" customWidth="1"/>
    <col min="5" max="5" width="21.140625" customWidth="1"/>
    <col min="6" max="6" width="18.42578125" customWidth="1"/>
    <col min="7" max="7" width="18.140625" customWidth="1"/>
    <col min="8" max="9" width="19.85546875" customWidth="1"/>
  </cols>
  <sheetData>
    <row r="1" spans="1:9">
      <c r="A1" s="1" t="s">
        <v>3667</v>
      </c>
    </row>
    <row r="3" spans="1:9">
      <c r="A3" s="1" t="s">
        <v>898</v>
      </c>
    </row>
    <row r="4" spans="1:9">
      <c r="A4" s="13" t="s">
        <v>0</v>
      </c>
      <c r="B4" s="13" t="s">
        <v>1</v>
      </c>
      <c r="C4" s="13" t="s">
        <v>2</v>
      </c>
      <c r="D4" s="13" t="s">
        <v>3</v>
      </c>
      <c r="E4" s="13" t="s">
        <v>4</v>
      </c>
      <c r="F4" s="13" t="s">
        <v>5</v>
      </c>
      <c r="G4" s="13" t="s">
        <v>6</v>
      </c>
      <c r="H4" s="13" t="s">
        <v>7</v>
      </c>
      <c r="I4" s="13" t="s">
        <v>8</v>
      </c>
    </row>
    <row r="5" spans="1:9">
      <c r="A5" s="3" t="s">
        <v>9</v>
      </c>
      <c r="B5" s="3"/>
      <c r="C5" s="3"/>
      <c r="D5" s="3"/>
      <c r="E5" s="3"/>
      <c r="F5" s="3"/>
      <c r="G5" s="3"/>
      <c r="H5" s="3"/>
      <c r="I5" s="3"/>
    </row>
    <row r="6" spans="1:9">
      <c r="A6">
        <v>1</v>
      </c>
      <c r="B6" t="s">
        <v>10</v>
      </c>
      <c r="C6" s="6">
        <v>33320.800000000003</v>
      </c>
      <c r="D6">
        <v>12.8</v>
      </c>
      <c r="E6" s="7">
        <v>26783</v>
      </c>
      <c r="F6" s="7">
        <v>257457</v>
      </c>
      <c r="G6" s="7">
        <v>43441</v>
      </c>
      <c r="H6" s="7">
        <v>22947.9</v>
      </c>
      <c r="I6" s="9">
        <v>8578681213</v>
      </c>
    </row>
    <row r="7" spans="1:9">
      <c r="A7">
        <v>2</v>
      </c>
      <c r="B7" t="s">
        <v>11</v>
      </c>
      <c r="C7" s="7">
        <v>33320.800000000003</v>
      </c>
      <c r="D7">
        <v>12.8</v>
      </c>
      <c r="E7" s="7">
        <v>26783</v>
      </c>
      <c r="F7" s="7">
        <v>257457</v>
      </c>
      <c r="G7" s="7">
        <v>43441</v>
      </c>
      <c r="H7" s="7">
        <v>22947.9</v>
      </c>
      <c r="I7" s="9">
        <v>8578681213</v>
      </c>
    </row>
    <row r="8" spans="1:9">
      <c r="A8">
        <v>3</v>
      </c>
      <c r="B8" t="s">
        <v>12</v>
      </c>
      <c r="C8" s="7">
        <v>31227.599999999999</v>
      </c>
      <c r="D8">
        <v>12.3</v>
      </c>
      <c r="E8" s="7">
        <v>23730</v>
      </c>
      <c r="F8" s="7">
        <v>74860</v>
      </c>
      <c r="G8" s="7">
        <v>41799</v>
      </c>
      <c r="H8" s="7">
        <v>23547.7</v>
      </c>
      <c r="I8" s="9">
        <v>2337695408</v>
      </c>
    </row>
    <row r="9" spans="1:9">
      <c r="A9">
        <v>4</v>
      </c>
      <c r="B9" t="s">
        <v>13</v>
      </c>
      <c r="C9" s="7">
        <v>31098.400000000001</v>
      </c>
      <c r="D9">
        <v>12.4</v>
      </c>
      <c r="E9" s="7">
        <v>22545</v>
      </c>
      <c r="F9" s="7">
        <v>111263</v>
      </c>
      <c r="G9" s="7">
        <v>43245</v>
      </c>
      <c r="H9" s="7">
        <v>24514.3</v>
      </c>
      <c r="I9" s="9">
        <v>3460098111</v>
      </c>
    </row>
    <row r="10" spans="1:9">
      <c r="A10">
        <v>5</v>
      </c>
      <c r="B10" t="s">
        <v>14</v>
      </c>
      <c r="C10" s="7">
        <v>28993.7</v>
      </c>
      <c r="D10">
        <v>12.5</v>
      </c>
      <c r="E10" s="7">
        <v>20780</v>
      </c>
      <c r="F10" s="7">
        <v>108609</v>
      </c>
      <c r="G10" s="7">
        <v>39751</v>
      </c>
      <c r="H10" s="7">
        <v>23163.599999999999</v>
      </c>
      <c r="I10" s="9">
        <v>3148971592</v>
      </c>
    </row>
    <row r="11" spans="1:9">
      <c r="A11">
        <v>6</v>
      </c>
      <c r="B11" t="s">
        <v>15</v>
      </c>
      <c r="C11" s="7">
        <v>31950</v>
      </c>
      <c r="D11">
        <v>12.2</v>
      </c>
      <c r="E11" s="7">
        <v>23969.5</v>
      </c>
      <c r="F11" s="7">
        <v>246974</v>
      </c>
      <c r="G11" s="7">
        <v>43291</v>
      </c>
      <c r="H11" s="7">
        <v>24357.599999999999</v>
      </c>
      <c r="I11" s="9">
        <v>7890825615</v>
      </c>
    </row>
    <row r="12" spans="1:9">
      <c r="A12">
        <v>7</v>
      </c>
      <c r="B12" t="s">
        <v>16</v>
      </c>
      <c r="C12" s="7">
        <v>31757.3</v>
      </c>
      <c r="D12">
        <v>12.1</v>
      </c>
      <c r="E12" s="7">
        <v>23886</v>
      </c>
      <c r="F12" s="7">
        <v>191978</v>
      </c>
      <c r="G12" s="7">
        <v>42944</v>
      </c>
      <c r="H12" s="7">
        <v>23940.400000000001</v>
      </c>
      <c r="I12" s="9">
        <v>6096708362</v>
      </c>
    </row>
    <row r="13" spans="1:9">
      <c r="A13">
        <v>8</v>
      </c>
      <c r="B13" t="s">
        <v>17</v>
      </c>
      <c r="C13" s="7">
        <v>30552.5</v>
      </c>
      <c r="D13">
        <v>12.2</v>
      </c>
      <c r="E13" s="7">
        <v>22537</v>
      </c>
      <c r="F13" s="7">
        <v>119470</v>
      </c>
      <c r="G13" s="7">
        <v>41455</v>
      </c>
      <c r="H13" s="7">
        <v>23565.599999999999</v>
      </c>
      <c r="I13" s="9">
        <v>3650110937</v>
      </c>
    </row>
    <row r="14" spans="1:9">
      <c r="A14">
        <v>9</v>
      </c>
      <c r="B14" t="s">
        <v>18</v>
      </c>
      <c r="C14" s="7">
        <v>28169.7</v>
      </c>
      <c r="D14">
        <v>12.2</v>
      </c>
      <c r="E14" s="7">
        <v>20733</v>
      </c>
      <c r="F14" s="7">
        <v>95605</v>
      </c>
      <c r="G14" s="7">
        <v>37470</v>
      </c>
      <c r="H14" s="7">
        <v>21613.200000000001</v>
      </c>
      <c r="I14" s="9">
        <v>2693165756</v>
      </c>
    </row>
    <row r="15" spans="1:9">
      <c r="A15">
        <v>10</v>
      </c>
      <c r="B15" t="s">
        <v>19</v>
      </c>
      <c r="C15" s="7">
        <v>35965.9</v>
      </c>
      <c r="D15">
        <v>11.7</v>
      </c>
      <c r="E15" s="7">
        <v>24344.5</v>
      </c>
      <c r="F15" s="7">
        <v>97370</v>
      </c>
      <c r="G15" s="7">
        <v>52905</v>
      </c>
      <c r="H15" s="7">
        <v>32574.799999999999</v>
      </c>
      <c r="I15" s="9">
        <v>3501998776</v>
      </c>
    </row>
    <row r="16" spans="1:9">
      <c r="A16">
        <v>11</v>
      </c>
      <c r="B16" t="s">
        <v>20</v>
      </c>
      <c r="C16" s="7">
        <v>28220.799999999999</v>
      </c>
      <c r="D16">
        <v>12.8</v>
      </c>
      <c r="E16" s="7">
        <v>21076</v>
      </c>
      <c r="F16" s="7">
        <v>222663</v>
      </c>
      <c r="G16" s="7">
        <v>37120</v>
      </c>
      <c r="H16" s="7">
        <v>21108.1</v>
      </c>
      <c r="I16" s="9">
        <v>6283723234</v>
      </c>
    </row>
    <row r="17" spans="1:9">
      <c r="A17">
        <v>12</v>
      </c>
      <c r="B17" t="s">
        <v>21</v>
      </c>
      <c r="C17" s="7">
        <v>28769.9</v>
      </c>
      <c r="D17">
        <v>12.1</v>
      </c>
      <c r="E17" s="7">
        <v>21107</v>
      </c>
      <c r="F17" s="7">
        <v>221120</v>
      </c>
      <c r="G17" s="7">
        <v>38788</v>
      </c>
      <c r="H17" s="7">
        <v>21904.9</v>
      </c>
      <c r="I17" s="9">
        <v>6361606961</v>
      </c>
    </row>
    <row r="18" spans="1:9">
      <c r="A18">
        <v>13</v>
      </c>
      <c r="B18" t="s">
        <v>22</v>
      </c>
      <c r="C18" s="7">
        <v>33125.300000000003</v>
      </c>
      <c r="D18">
        <v>12.1</v>
      </c>
      <c r="E18" s="7">
        <v>25523</v>
      </c>
      <c r="F18" s="7">
        <v>248311</v>
      </c>
      <c r="G18" s="7">
        <v>45161</v>
      </c>
      <c r="H18" s="7">
        <v>24415.200000000001</v>
      </c>
      <c r="I18" s="9">
        <v>8225380295</v>
      </c>
    </row>
    <row r="19" spans="1:9">
      <c r="A19">
        <v>14</v>
      </c>
      <c r="B19" t="s">
        <v>23</v>
      </c>
      <c r="C19" s="7">
        <v>31371.1</v>
      </c>
      <c r="D19">
        <v>12.4</v>
      </c>
      <c r="E19" s="7">
        <v>24031.5</v>
      </c>
      <c r="F19" s="7">
        <v>166998</v>
      </c>
      <c r="G19" s="7">
        <v>42387</v>
      </c>
      <c r="H19" s="7">
        <v>23187.9</v>
      </c>
      <c r="I19" s="9">
        <v>5238918283</v>
      </c>
    </row>
    <row r="20" spans="1:9">
      <c r="A20" s="4">
        <v>15</v>
      </c>
      <c r="B20" s="4" t="s">
        <v>24</v>
      </c>
      <c r="C20" s="8">
        <v>37083.9</v>
      </c>
      <c r="D20" s="4">
        <v>12</v>
      </c>
      <c r="E20" s="8">
        <v>29774</v>
      </c>
      <c r="F20" s="8">
        <v>104351</v>
      </c>
      <c r="G20" s="8">
        <v>50341</v>
      </c>
      <c r="H20" s="8">
        <v>26086</v>
      </c>
      <c r="I20" s="10">
        <v>3869740733</v>
      </c>
    </row>
    <row r="21" spans="1:9">
      <c r="A21" s="5"/>
      <c r="B21" s="2" t="s">
        <v>25</v>
      </c>
      <c r="C21" s="2"/>
      <c r="D21" s="2"/>
      <c r="E21" s="2"/>
      <c r="F21" s="12">
        <f>SUM(F6:F20)</f>
        <v>2524486</v>
      </c>
      <c r="G21" s="2"/>
      <c r="H21" s="2"/>
      <c r="I21" s="12">
        <f>SUM(I6:I20)</f>
        <v>79916306489</v>
      </c>
    </row>
    <row r="22" spans="1:9">
      <c r="A22" s="5"/>
      <c r="B22" s="2" t="s">
        <v>26</v>
      </c>
      <c r="C22" s="11">
        <f>AVERAGE(C6:C20)</f>
        <v>31661.846666666668</v>
      </c>
      <c r="D22" s="11">
        <f>AVERAGE(D6:D20)</f>
        <v>12.306666666666667</v>
      </c>
      <c r="E22" s="11">
        <f>AVERAGE(E6:E20)</f>
        <v>23840.166666666668</v>
      </c>
      <c r="F22" s="2"/>
      <c r="G22" s="11">
        <f>AVERAGE(G6:G20)</f>
        <v>42902.6</v>
      </c>
      <c r="H22" s="11">
        <f>AVERAGE(H6:H20)</f>
        <v>23991.673333333336</v>
      </c>
      <c r="I22" s="2"/>
    </row>
    <row r="24" spans="1:9">
      <c r="A24" s="13" t="s">
        <v>0</v>
      </c>
      <c r="B24" s="13" t="s">
        <v>1</v>
      </c>
      <c r="C24" s="13" t="s">
        <v>2</v>
      </c>
      <c r="D24" s="13" t="s">
        <v>3</v>
      </c>
      <c r="E24" s="13" t="s">
        <v>4</v>
      </c>
      <c r="F24" s="13" t="s">
        <v>5</v>
      </c>
      <c r="G24" s="13" t="s">
        <v>6</v>
      </c>
      <c r="H24" s="13" t="s">
        <v>7</v>
      </c>
      <c r="I24" s="13" t="s">
        <v>8</v>
      </c>
    </row>
    <row r="25" spans="1:9">
      <c r="A25" s="3" t="s">
        <v>27</v>
      </c>
      <c r="B25" s="3"/>
      <c r="C25" s="3"/>
      <c r="D25" s="3"/>
      <c r="E25" s="3"/>
      <c r="F25" s="3"/>
      <c r="G25" s="3"/>
      <c r="H25" s="3"/>
      <c r="I25" s="3"/>
    </row>
    <row r="26" spans="1:9">
      <c r="A26">
        <v>1</v>
      </c>
      <c r="B26" t="s">
        <v>28</v>
      </c>
      <c r="C26" s="7">
        <v>21830.2</v>
      </c>
      <c r="D26">
        <v>11.8</v>
      </c>
      <c r="E26" s="7">
        <v>14289</v>
      </c>
      <c r="F26" s="7">
        <v>443612</v>
      </c>
      <c r="G26" s="7">
        <v>41053</v>
      </c>
      <c r="H26" s="7">
        <v>23219.4</v>
      </c>
      <c r="I26" s="9">
        <v>9684147518</v>
      </c>
    </row>
    <row r="27" spans="1:9">
      <c r="A27">
        <v>2</v>
      </c>
      <c r="B27" t="s">
        <v>29</v>
      </c>
      <c r="C27" s="7">
        <v>21830.2</v>
      </c>
      <c r="D27">
        <v>11.8</v>
      </c>
      <c r="E27" s="7">
        <v>14289</v>
      </c>
      <c r="F27" s="7">
        <v>443612</v>
      </c>
      <c r="G27" s="7">
        <v>41053</v>
      </c>
      <c r="H27" s="7">
        <v>23219.4</v>
      </c>
      <c r="I27" s="9">
        <v>9684147518</v>
      </c>
    </row>
    <row r="28" spans="1:9">
      <c r="A28">
        <v>3</v>
      </c>
      <c r="B28" t="s">
        <v>30</v>
      </c>
      <c r="C28" s="7">
        <v>13492.8</v>
      </c>
      <c r="D28">
        <v>11.3</v>
      </c>
      <c r="E28" s="7">
        <v>4025</v>
      </c>
      <c r="F28" s="7">
        <v>212206</v>
      </c>
      <c r="G28" s="7">
        <v>37152</v>
      </c>
      <c r="H28" s="7">
        <v>20298.599999999999</v>
      </c>
      <c r="I28" s="9">
        <v>2863245567</v>
      </c>
    </row>
    <row r="29" spans="1:9">
      <c r="A29">
        <v>4</v>
      </c>
      <c r="B29" t="s">
        <v>31</v>
      </c>
      <c r="C29" s="7">
        <v>17044.5</v>
      </c>
      <c r="D29">
        <v>11.7</v>
      </c>
      <c r="E29" s="7">
        <v>8020</v>
      </c>
      <c r="F29" s="7">
        <v>239407</v>
      </c>
      <c r="G29" s="7">
        <v>38825</v>
      </c>
      <c r="H29" s="7">
        <v>22298.400000000001</v>
      </c>
      <c r="I29" s="9">
        <v>4080570587</v>
      </c>
    </row>
    <row r="30" spans="1:9">
      <c r="A30">
        <v>5</v>
      </c>
      <c r="B30" t="s">
        <v>32</v>
      </c>
      <c r="C30" s="7">
        <v>13099.7</v>
      </c>
      <c r="D30">
        <v>11.8</v>
      </c>
      <c r="E30" s="7">
        <v>4794</v>
      </c>
      <c r="F30" s="7">
        <v>306083</v>
      </c>
      <c r="G30" s="7">
        <v>33398</v>
      </c>
      <c r="H30" s="7">
        <v>19330.7</v>
      </c>
      <c r="I30" s="9">
        <v>4009604520</v>
      </c>
    </row>
    <row r="31" spans="1:9">
      <c r="A31">
        <v>6</v>
      </c>
      <c r="B31" t="s">
        <v>33</v>
      </c>
      <c r="C31" s="7">
        <v>17651.099999999999</v>
      </c>
      <c r="D31">
        <v>11.7</v>
      </c>
      <c r="E31" s="7">
        <v>8236</v>
      </c>
      <c r="F31" s="7">
        <v>530172</v>
      </c>
      <c r="G31" s="7">
        <v>38967</v>
      </c>
      <c r="H31" s="7">
        <v>22378.9</v>
      </c>
      <c r="I31" s="9">
        <v>9358099647</v>
      </c>
    </row>
    <row r="32" spans="1:9">
      <c r="A32">
        <v>7</v>
      </c>
      <c r="B32" t="s">
        <v>34</v>
      </c>
      <c r="C32" s="7">
        <v>18015.599999999999</v>
      </c>
      <c r="D32">
        <v>11.2</v>
      </c>
      <c r="E32" s="7">
        <v>8975.5</v>
      </c>
      <c r="F32" s="7">
        <v>408218</v>
      </c>
      <c r="G32" s="7">
        <v>38886</v>
      </c>
      <c r="H32" s="7">
        <v>22315.7</v>
      </c>
      <c r="I32" s="9">
        <v>7354297005</v>
      </c>
    </row>
    <row r="33" spans="1:9">
      <c r="A33">
        <v>8</v>
      </c>
      <c r="B33" t="s">
        <v>35</v>
      </c>
      <c r="C33" s="7">
        <v>16073.4</v>
      </c>
      <c r="D33">
        <v>11.7</v>
      </c>
      <c r="E33" s="7">
        <v>7144</v>
      </c>
      <c r="F33" s="7">
        <v>269129</v>
      </c>
      <c r="G33" s="7">
        <v>36770</v>
      </c>
      <c r="H33" s="7">
        <v>21212.400000000001</v>
      </c>
      <c r="I33" s="9">
        <v>4325810138</v>
      </c>
    </row>
    <row r="34" spans="1:9">
      <c r="A34">
        <v>9</v>
      </c>
      <c r="B34" t="s">
        <v>36</v>
      </c>
      <c r="C34" s="7">
        <v>13187.3</v>
      </c>
      <c r="D34">
        <v>11.7</v>
      </c>
      <c r="E34" s="7">
        <v>5118</v>
      </c>
      <c r="F34" s="7">
        <v>247762</v>
      </c>
      <c r="G34" s="7">
        <v>32171</v>
      </c>
      <c r="H34" s="7">
        <v>18718.5</v>
      </c>
      <c r="I34" s="9">
        <v>3267307001</v>
      </c>
    </row>
    <row r="35" spans="1:9">
      <c r="A35">
        <v>10</v>
      </c>
      <c r="B35" t="s">
        <v>37</v>
      </c>
      <c r="C35" s="7">
        <v>19598.900000000001</v>
      </c>
      <c r="D35">
        <v>12.1</v>
      </c>
      <c r="E35" s="7">
        <v>7755.5</v>
      </c>
      <c r="F35" s="7">
        <v>200000</v>
      </c>
      <c r="G35" s="7">
        <v>47651</v>
      </c>
      <c r="H35" s="7">
        <v>28269.8</v>
      </c>
      <c r="I35" s="9">
        <v>3919783223</v>
      </c>
    </row>
    <row r="36" spans="1:9">
      <c r="A36">
        <v>11</v>
      </c>
      <c r="B36" t="s">
        <v>38</v>
      </c>
      <c r="C36" s="7">
        <v>18158</v>
      </c>
      <c r="D36">
        <v>12.9</v>
      </c>
      <c r="E36" s="7">
        <v>10946</v>
      </c>
      <c r="F36" s="7">
        <v>380000</v>
      </c>
      <c r="G36" s="7">
        <v>33924</v>
      </c>
      <c r="H36" s="7">
        <v>20287.900000000001</v>
      </c>
      <c r="I36" s="9">
        <v>6900051117</v>
      </c>
    </row>
    <row r="37" spans="1:9">
      <c r="A37">
        <v>12</v>
      </c>
      <c r="B37" t="s">
        <v>39</v>
      </c>
      <c r="C37" s="7">
        <v>15991.7</v>
      </c>
      <c r="D37">
        <v>12.3</v>
      </c>
      <c r="E37" s="7">
        <v>7887</v>
      </c>
      <c r="F37" s="7">
        <v>447117</v>
      </c>
      <c r="G37" s="7">
        <v>34461</v>
      </c>
      <c r="H37" s="7">
        <v>20101.5</v>
      </c>
      <c r="I37" s="9">
        <v>7150138666</v>
      </c>
    </row>
    <row r="38" spans="1:9">
      <c r="A38">
        <v>13</v>
      </c>
      <c r="B38" t="s">
        <v>40</v>
      </c>
      <c r="C38" s="7">
        <v>17511.5</v>
      </c>
      <c r="D38">
        <v>12.2</v>
      </c>
      <c r="E38" s="7">
        <v>7169</v>
      </c>
      <c r="F38" s="7">
        <v>519142</v>
      </c>
      <c r="G38" s="7">
        <v>41336</v>
      </c>
      <c r="H38" s="7">
        <v>22747.5</v>
      </c>
      <c r="I38" s="9">
        <v>9090934517</v>
      </c>
    </row>
    <row r="39" spans="1:9">
      <c r="A39">
        <v>14</v>
      </c>
      <c r="B39" t="s">
        <v>41</v>
      </c>
      <c r="C39" s="7">
        <v>14169.3</v>
      </c>
      <c r="D39">
        <v>12.7</v>
      </c>
      <c r="E39" s="7">
        <v>4272</v>
      </c>
      <c r="F39" s="7">
        <v>426879</v>
      </c>
      <c r="G39" s="7">
        <v>36939</v>
      </c>
      <c r="H39" s="7">
        <v>20163</v>
      </c>
      <c r="I39" s="9">
        <v>6048583546</v>
      </c>
    </row>
    <row r="40" spans="1:9">
      <c r="A40" s="4">
        <v>15</v>
      </c>
      <c r="B40" s="4" t="s">
        <v>42</v>
      </c>
      <c r="C40" s="8">
        <v>24013</v>
      </c>
      <c r="D40" s="4">
        <v>12.1</v>
      </c>
      <c r="E40" s="8">
        <v>14091</v>
      </c>
      <c r="F40" s="8">
        <v>172000</v>
      </c>
      <c r="G40" s="8">
        <v>47947</v>
      </c>
      <c r="H40" s="8">
        <v>26265.4</v>
      </c>
      <c r="I40" s="10">
        <v>4130235729</v>
      </c>
    </row>
    <row r="41" spans="1:9">
      <c r="A41" s="5"/>
      <c r="B41" s="2" t="s">
        <v>25</v>
      </c>
      <c r="C41" s="2"/>
      <c r="D41" s="2"/>
      <c r="E41" s="2"/>
      <c r="F41" s="12">
        <f>SUM(F26:F40)</f>
        <v>5245339</v>
      </c>
      <c r="G41" s="2"/>
      <c r="H41" s="2"/>
      <c r="I41" s="12">
        <f>SUM(I26:I40)</f>
        <v>91866956299</v>
      </c>
    </row>
    <row r="42" spans="1:9">
      <c r="A42" s="5"/>
      <c r="B42" s="2" t="s">
        <v>26</v>
      </c>
      <c r="C42" s="11">
        <f>AVERAGE(C26:C40)</f>
        <v>17444.48</v>
      </c>
      <c r="D42" s="11">
        <f>AVERAGE(D26:D40)</f>
        <v>11.933333333333334</v>
      </c>
      <c r="E42" s="11">
        <f>AVERAGE(E26:E40)</f>
        <v>8467.4</v>
      </c>
      <c r="F42" s="2"/>
      <c r="G42" s="11">
        <f>AVERAGE(G26:G40)</f>
        <v>38702.199999999997</v>
      </c>
      <c r="H42" s="11">
        <f>AVERAGE(H26:H40)</f>
        <v>22055.14</v>
      </c>
      <c r="I42" s="2"/>
    </row>
    <row r="44" spans="1:9">
      <c r="A44" s="99" t="s">
        <v>905</v>
      </c>
    </row>
    <row r="45" spans="1:9">
      <c r="A45" s="2" t="s">
        <v>899</v>
      </c>
      <c r="B45" s="2" t="s">
        <v>900</v>
      </c>
      <c r="C45" s="2" t="s">
        <v>901</v>
      </c>
      <c r="D45" s="2" t="s">
        <v>902</v>
      </c>
    </row>
    <row r="46" spans="1:9">
      <c r="A46" s="5" t="s">
        <v>903</v>
      </c>
      <c r="B46" s="5">
        <v>39.49</v>
      </c>
      <c r="C46" s="5">
        <v>39.119999999999997</v>
      </c>
      <c r="D46" s="5">
        <v>40</v>
      </c>
    </row>
    <row r="48" spans="1:9">
      <c r="A48" s="99" t="s">
        <v>906</v>
      </c>
    </row>
    <row r="49" spans="1:4">
      <c r="A49" s="2" t="s">
        <v>899</v>
      </c>
      <c r="B49" s="2" t="s">
        <v>900</v>
      </c>
      <c r="C49" s="2" t="s">
        <v>901</v>
      </c>
      <c r="D49" s="1"/>
    </row>
    <row r="50" spans="1:4">
      <c r="A50" s="2" t="s">
        <v>904</v>
      </c>
      <c r="B50" s="5">
        <v>157.83000000000001</v>
      </c>
      <c r="C50" s="5">
        <v>157.44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zoomScale="106" zoomScaleNormal="246" workbookViewId="0"/>
  </sheetViews>
  <sheetFormatPr defaultColWidth="8.85546875" defaultRowHeight="15"/>
  <cols>
    <col min="1" max="1" width="35.85546875" customWidth="1"/>
    <col min="2" max="2" width="13.42578125" customWidth="1"/>
    <col min="3" max="3" width="32.7109375" bestFit="1" customWidth="1"/>
    <col min="4" max="4" width="13.85546875" bestFit="1" customWidth="1"/>
    <col min="5" max="5" width="21.42578125" bestFit="1" customWidth="1"/>
  </cols>
  <sheetData>
    <row r="1" spans="1:5">
      <c r="A1" s="1" t="s">
        <v>3666</v>
      </c>
    </row>
    <row r="3" spans="1:5" s="54" customFormat="1">
      <c r="A3" s="13" t="s">
        <v>43</v>
      </c>
      <c r="B3" s="53" t="s">
        <v>44</v>
      </c>
      <c r="C3" s="53" t="s">
        <v>45</v>
      </c>
      <c r="D3" s="53" t="s">
        <v>913</v>
      </c>
      <c r="E3" s="53" t="s">
        <v>47</v>
      </c>
    </row>
    <row r="4" spans="1:5">
      <c r="A4" t="s">
        <v>48</v>
      </c>
      <c r="B4" s="89">
        <v>951.45</v>
      </c>
      <c r="C4" s="14">
        <v>573</v>
      </c>
      <c r="D4" s="14" t="s">
        <v>49</v>
      </c>
      <c r="E4" s="14" t="s">
        <v>50</v>
      </c>
    </row>
    <row r="5" spans="1:5">
      <c r="A5" t="s">
        <v>51</v>
      </c>
      <c r="B5" s="89">
        <v>954.89300000000003</v>
      </c>
      <c r="C5" s="14">
        <v>586</v>
      </c>
      <c r="D5" s="14" t="s">
        <v>52</v>
      </c>
      <c r="E5" s="14" t="s">
        <v>53</v>
      </c>
    </row>
    <row r="6" spans="1:5">
      <c r="A6" t="s">
        <v>54</v>
      </c>
      <c r="B6" s="89">
        <v>954.52599999999995</v>
      </c>
      <c r="C6" s="14">
        <v>573</v>
      </c>
      <c r="D6" s="14" t="s">
        <v>52</v>
      </c>
      <c r="E6" s="14" t="s">
        <v>55</v>
      </c>
    </row>
    <row r="7" spans="1:5">
      <c r="A7" t="s">
        <v>56</v>
      </c>
      <c r="B7" s="89">
        <v>953.745</v>
      </c>
      <c r="C7" s="14">
        <v>571</v>
      </c>
      <c r="D7" s="14" t="s">
        <v>57</v>
      </c>
      <c r="E7" s="14" t="s">
        <v>58</v>
      </c>
    </row>
    <row r="8" spans="1:5">
      <c r="A8" t="s">
        <v>59</v>
      </c>
      <c r="B8" s="89">
        <v>991.60799999999995</v>
      </c>
      <c r="C8" s="14">
        <v>54</v>
      </c>
      <c r="D8" s="14" t="s">
        <v>60</v>
      </c>
      <c r="E8" s="14" t="s">
        <v>61</v>
      </c>
    </row>
    <row r="9" spans="1:5">
      <c r="A9" s="4" t="s">
        <v>62</v>
      </c>
      <c r="B9" s="90">
        <v>984.09299999999996</v>
      </c>
      <c r="C9" s="15" t="s">
        <v>63</v>
      </c>
      <c r="D9" s="15" t="s">
        <v>64</v>
      </c>
      <c r="E9" s="15" t="s">
        <v>65</v>
      </c>
    </row>
    <row r="12" spans="1:5">
      <c r="A12" s="1" t="s">
        <v>912</v>
      </c>
    </row>
    <row r="13" spans="1:5" ht="31.5">
      <c r="A13" s="100"/>
      <c r="B13" s="101" t="s">
        <v>907</v>
      </c>
      <c r="C13" s="101" t="s">
        <v>908</v>
      </c>
      <c r="D13" s="102" t="s">
        <v>909</v>
      </c>
      <c r="E13" s="102" t="s">
        <v>916</v>
      </c>
    </row>
    <row r="14" spans="1:5">
      <c r="A14" t="s">
        <v>910</v>
      </c>
      <c r="B14" s="103">
        <v>54</v>
      </c>
      <c r="C14" s="103">
        <v>943948188</v>
      </c>
      <c r="D14" s="103">
        <v>15343467</v>
      </c>
      <c r="E14" s="105">
        <v>99.9</v>
      </c>
    </row>
    <row r="15" spans="1:5">
      <c r="A15" t="s">
        <v>920</v>
      </c>
      <c r="B15" s="103">
        <v>472</v>
      </c>
      <c r="C15" s="103">
        <v>897804033</v>
      </c>
      <c r="D15" s="103">
        <v>12334513</v>
      </c>
      <c r="E15" s="105">
        <v>99.7</v>
      </c>
    </row>
    <row r="16" spans="1:5">
      <c r="A16" t="s">
        <v>911</v>
      </c>
      <c r="B16" s="103">
        <v>1866</v>
      </c>
      <c r="C16" s="103">
        <v>924305185</v>
      </c>
      <c r="D16" s="103">
        <v>3249263</v>
      </c>
      <c r="E16" s="106">
        <v>99.9</v>
      </c>
    </row>
    <row r="17" spans="1:5">
      <c r="A17" t="s">
        <v>919</v>
      </c>
      <c r="B17" s="103">
        <v>4007</v>
      </c>
      <c r="C17" s="103">
        <v>1001800256</v>
      </c>
      <c r="D17" s="103">
        <v>1580367</v>
      </c>
      <c r="E17" s="106">
        <v>99.9</v>
      </c>
    </row>
    <row r="18" spans="1:5">
      <c r="A18" t="s">
        <v>921</v>
      </c>
      <c r="B18" s="103">
        <v>4035</v>
      </c>
      <c r="C18" s="103">
        <v>921131225</v>
      </c>
      <c r="D18" s="103">
        <v>1644119</v>
      </c>
      <c r="E18" s="106">
        <v>99.9</v>
      </c>
    </row>
    <row r="19" spans="1:5">
      <c r="A19" t="s">
        <v>922</v>
      </c>
      <c r="B19" s="103">
        <v>5318</v>
      </c>
      <c r="C19" s="103">
        <v>1013525683</v>
      </c>
      <c r="D19" s="103">
        <v>2855025</v>
      </c>
      <c r="E19" s="106">
        <v>99.9</v>
      </c>
    </row>
    <row r="20" spans="1:5">
      <c r="A20" t="s">
        <v>917</v>
      </c>
      <c r="B20" s="103">
        <v>5369</v>
      </c>
      <c r="C20" s="103">
        <v>862089137</v>
      </c>
      <c r="D20" s="103">
        <v>2521916</v>
      </c>
      <c r="E20" s="106">
        <v>99.9</v>
      </c>
    </row>
    <row r="21" spans="1:5">
      <c r="A21" t="s">
        <v>923</v>
      </c>
      <c r="B21" s="103">
        <v>5602</v>
      </c>
      <c r="C21" s="103">
        <v>1007201016</v>
      </c>
      <c r="D21" s="103">
        <v>3130520</v>
      </c>
      <c r="E21" s="106">
        <v>99.9</v>
      </c>
    </row>
    <row r="22" spans="1:5">
      <c r="A22" t="s">
        <v>924</v>
      </c>
      <c r="B22" s="103">
        <v>5787</v>
      </c>
      <c r="C22" s="103">
        <v>1011356825</v>
      </c>
      <c r="D22" s="103">
        <v>2704645</v>
      </c>
      <c r="E22" s="106">
        <v>99.9</v>
      </c>
    </row>
    <row r="23" spans="1:5">
      <c r="A23" t="s">
        <v>925</v>
      </c>
      <c r="B23" s="103">
        <v>5835</v>
      </c>
      <c r="C23" s="103">
        <v>1003196373</v>
      </c>
      <c r="D23" s="103">
        <v>2801289</v>
      </c>
      <c r="E23" s="106">
        <v>99.8</v>
      </c>
    </row>
    <row r="24" spans="1:5">
      <c r="A24" t="s">
        <v>926</v>
      </c>
      <c r="B24" s="103">
        <v>6024</v>
      </c>
      <c r="C24" s="103">
        <v>1001432891</v>
      </c>
      <c r="D24" s="103">
        <v>2825656</v>
      </c>
      <c r="E24" s="106">
        <v>99.9</v>
      </c>
    </row>
    <row r="25" spans="1:5">
      <c r="A25" t="s">
        <v>918</v>
      </c>
      <c r="B25" s="103">
        <v>6833</v>
      </c>
      <c r="C25" s="103">
        <v>844132391</v>
      </c>
      <c r="D25" s="103">
        <v>2765109</v>
      </c>
      <c r="E25" s="106">
        <v>99.9</v>
      </c>
    </row>
    <row r="26" spans="1:5">
      <c r="A26" t="s">
        <v>927</v>
      </c>
      <c r="B26" s="103">
        <v>6887</v>
      </c>
      <c r="C26" s="103">
        <v>1033284646</v>
      </c>
      <c r="D26" s="103">
        <v>2696026</v>
      </c>
      <c r="E26" s="106">
        <v>99.9</v>
      </c>
    </row>
    <row r="27" spans="1:5">
      <c r="A27" t="s">
        <v>928</v>
      </c>
      <c r="B27" s="103">
        <v>7399</v>
      </c>
      <c r="C27" s="103">
        <v>1015024007</v>
      </c>
      <c r="D27" s="103">
        <v>2103870</v>
      </c>
      <c r="E27" s="106">
        <v>99.8</v>
      </c>
    </row>
    <row r="28" spans="1:5">
      <c r="A28" s="4" t="s">
        <v>929</v>
      </c>
      <c r="B28" s="104">
        <v>8773</v>
      </c>
      <c r="C28" s="104">
        <v>1008157456</v>
      </c>
      <c r="D28" s="104">
        <v>1506624</v>
      </c>
      <c r="E28" s="107">
        <v>99.9</v>
      </c>
    </row>
  </sheetData>
  <sortState xmlns:xlrd2="http://schemas.microsoft.com/office/spreadsheetml/2017/richdata2" ref="A14:D28">
    <sortCondition ref="B14:B28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5F3CE-1687-6240-90C1-1DE382A9E6BA}">
  <dimension ref="A1:I188"/>
  <sheetViews>
    <sheetView workbookViewId="0">
      <selection activeCell="A2" sqref="A2"/>
    </sheetView>
  </sheetViews>
  <sheetFormatPr defaultColWidth="11.42578125" defaultRowHeight="15"/>
  <cols>
    <col min="1" max="1" width="9.140625" customWidth="1"/>
    <col min="2" max="3" width="10.140625" bestFit="1" customWidth="1"/>
    <col min="4" max="4" width="30.7109375" bestFit="1" customWidth="1"/>
    <col min="5" max="5" width="6.140625" bestFit="1" customWidth="1"/>
    <col min="6" max="6" width="10.140625" bestFit="1" customWidth="1"/>
    <col min="7" max="7" width="7.42578125" bestFit="1" customWidth="1"/>
    <col min="8" max="8" width="43.42578125" customWidth="1"/>
  </cols>
  <sheetData>
    <row r="1" spans="1:7">
      <c r="A1" s="1" t="s">
        <v>3665</v>
      </c>
    </row>
    <row r="3" spans="1:7">
      <c r="A3" s="91" t="s">
        <v>66</v>
      </c>
      <c r="B3" s="92" t="s">
        <v>67</v>
      </c>
      <c r="C3" s="92" t="s">
        <v>68</v>
      </c>
      <c r="D3" s="92" t="s">
        <v>69</v>
      </c>
      <c r="E3" s="92" t="s">
        <v>70</v>
      </c>
      <c r="F3" s="92" t="s">
        <v>71</v>
      </c>
      <c r="G3" s="92" t="s">
        <v>72</v>
      </c>
    </row>
    <row r="4" spans="1:7">
      <c r="A4" s="93" t="s">
        <v>73</v>
      </c>
      <c r="B4" s="77">
        <v>22328</v>
      </c>
      <c r="C4" s="77">
        <v>16476972</v>
      </c>
      <c r="D4" t="s">
        <v>74</v>
      </c>
      <c r="E4" s="77" t="s">
        <v>75</v>
      </c>
      <c r="F4" s="77">
        <v>21942829</v>
      </c>
      <c r="G4" s="77" t="s">
        <v>76</v>
      </c>
    </row>
    <row r="5" spans="1:7">
      <c r="A5" s="94" t="s">
        <v>73</v>
      </c>
      <c r="B5" s="79">
        <v>11896244</v>
      </c>
      <c r="C5" s="79">
        <v>34045214</v>
      </c>
      <c r="D5" s="4" t="s">
        <v>77</v>
      </c>
      <c r="E5" s="79" t="s">
        <v>78</v>
      </c>
      <c r="F5" s="79">
        <v>23353600</v>
      </c>
      <c r="G5" s="79" t="s">
        <v>79</v>
      </c>
    </row>
    <row r="6" spans="1:7">
      <c r="A6" s="95" t="s">
        <v>80</v>
      </c>
      <c r="B6" s="77">
        <v>398</v>
      </c>
      <c r="C6" s="77">
        <v>19429274</v>
      </c>
      <c r="D6" t="s">
        <v>81</v>
      </c>
      <c r="E6" s="77" t="s">
        <v>75</v>
      </c>
      <c r="F6" s="77">
        <v>20090551</v>
      </c>
      <c r="G6" s="77" t="s">
        <v>82</v>
      </c>
    </row>
    <row r="7" spans="1:7">
      <c r="A7" s="85" t="s">
        <v>80</v>
      </c>
      <c r="B7" s="79">
        <v>15466545</v>
      </c>
      <c r="C7" s="79">
        <v>31455020</v>
      </c>
      <c r="D7" s="4" t="s">
        <v>83</v>
      </c>
      <c r="E7" s="79" t="s">
        <v>78</v>
      </c>
      <c r="F7" s="79">
        <v>12366241</v>
      </c>
      <c r="G7" s="79" t="s">
        <v>84</v>
      </c>
    </row>
    <row r="8" spans="1:7">
      <c r="A8" s="93" t="s">
        <v>85</v>
      </c>
      <c r="B8" s="77">
        <v>1</v>
      </c>
      <c r="C8" s="77">
        <v>34244391</v>
      </c>
      <c r="D8" t="s">
        <v>86</v>
      </c>
      <c r="E8" s="77" t="s">
        <v>78</v>
      </c>
      <c r="F8" s="77">
        <v>34900286</v>
      </c>
      <c r="G8" s="77" t="s">
        <v>87</v>
      </c>
    </row>
    <row r="9" spans="1:7">
      <c r="A9" s="94" t="s">
        <v>85</v>
      </c>
      <c r="B9" s="79">
        <v>34311007</v>
      </c>
      <c r="C9" s="79">
        <v>40278677</v>
      </c>
      <c r="D9" s="4" t="s">
        <v>88</v>
      </c>
      <c r="E9" s="79" t="s">
        <v>75</v>
      </c>
      <c r="F9" s="79">
        <v>8356464</v>
      </c>
      <c r="G9" s="79" t="s">
        <v>89</v>
      </c>
    </row>
    <row r="10" spans="1:7">
      <c r="A10" s="95" t="s">
        <v>90</v>
      </c>
      <c r="B10" s="77">
        <v>58502</v>
      </c>
      <c r="C10" s="77">
        <v>7900436</v>
      </c>
      <c r="D10" t="s">
        <v>91</v>
      </c>
      <c r="E10" s="77" t="s">
        <v>78</v>
      </c>
      <c r="F10" s="77">
        <v>8795662</v>
      </c>
      <c r="G10" s="77" t="s">
        <v>92</v>
      </c>
    </row>
    <row r="11" spans="1:7">
      <c r="A11" s="85" t="s">
        <v>90</v>
      </c>
      <c r="B11" s="79">
        <v>1108342</v>
      </c>
      <c r="C11" s="79">
        <v>22775036</v>
      </c>
      <c r="D11" s="4" t="s">
        <v>93</v>
      </c>
      <c r="E11" s="79" t="s">
        <v>78</v>
      </c>
      <c r="F11" s="79">
        <v>16226991</v>
      </c>
      <c r="G11" s="79" t="s">
        <v>94</v>
      </c>
    </row>
    <row r="12" spans="1:7">
      <c r="A12" s="93" t="s">
        <v>95</v>
      </c>
      <c r="B12" s="77">
        <v>40</v>
      </c>
      <c r="C12" s="77">
        <v>14114238</v>
      </c>
      <c r="D12" t="s">
        <v>96</v>
      </c>
      <c r="E12" s="77" t="s">
        <v>78</v>
      </c>
      <c r="F12" s="77">
        <v>27916400</v>
      </c>
      <c r="G12" s="77" t="s">
        <v>97</v>
      </c>
    </row>
    <row r="13" spans="1:7">
      <c r="A13" s="94" t="s">
        <v>95</v>
      </c>
      <c r="B13" s="79">
        <v>19587124</v>
      </c>
      <c r="C13" s="79">
        <v>33314457</v>
      </c>
      <c r="D13" s="4" t="s">
        <v>98</v>
      </c>
      <c r="E13" s="79" t="s">
        <v>75</v>
      </c>
      <c r="F13" s="79">
        <v>16196943</v>
      </c>
      <c r="G13" s="79" t="s">
        <v>99</v>
      </c>
    </row>
    <row r="14" spans="1:7">
      <c r="A14" s="95" t="s">
        <v>100</v>
      </c>
      <c r="B14" s="77">
        <v>210149</v>
      </c>
      <c r="C14" s="77">
        <v>6473713</v>
      </c>
      <c r="D14" t="s">
        <v>101</v>
      </c>
      <c r="E14" s="77" t="s">
        <v>75</v>
      </c>
      <c r="F14" s="77">
        <v>6291143</v>
      </c>
      <c r="G14" s="77" t="s">
        <v>102</v>
      </c>
    </row>
    <row r="15" spans="1:7">
      <c r="A15" s="95" t="s">
        <v>100</v>
      </c>
      <c r="B15" s="77">
        <v>6538421</v>
      </c>
      <c r="C15" s="77">
        <v>34247705</v>
      </c>
      <c r="D15" t="s">
        <v>103</v>
      </c>
      <c r="E15" s="77" t="s">
        <v>75</v>
      </c>
      <c r="F15" s="77">
        <v>47043644</v>
      </c>
      <c r="G15" s="77" t="s">
        <v>104</v>
      </c>
    </row>
    <row r="16" spans="1:7">
      <c r="A16" s="85" t="s">
        <v>100</v>
      </c>
      <c r="B16" s="79">
        <v>34287409</v>
      </c>
      <c r="C16" s="79">
        <v>37305196</v>
      </c>
      <c r="D16" s="4" t="s">
        <v>105</v>
      </c>
      <c r="E16" s="79" t="s">
        <v>78</v>
      </c>
      <c r="F16" s="79">
        <v>3082186</v>
      </c>
      <c r="G16" s="79" t="s">
        <v>106</v>
      </c>
    </row>
    <row r="17" spans="1:9">
      <c r="A17" s="93" t="s">
        <v>107</v>
      </c>
      <c r="B17" s="77">
        <v>68</v>
      </c>
      <c r="C17" s="77">
        <v>8591890</v>
      </c>
      <c r="D17" t="s">
        <v>108</v>
      </c>
      <c r="E17" s="77" t="s">
        <v>78</v>
      </c>
      <c r="F17" s="77">
        <v>6589008</v>
      </c>
      <c r="G17" s="77" t="s">
        <v>109</v>
      </c>
    </row>
    <row r="18" spans="1:9">
      <c r="A18" s="94" t="s">
        <v>107</v>
      </c>
      <c r="B18" s="79">
        <v>6156564</v>
      </c>
      <c r="C18" s="79">
        <v>34340303</v>
      </c>
      <c r="D18" s="4" t="s">
        <v>110</v>
      </c>
      <c r="E18" s="79" t="s">
        <v>75</v>
      </c>
      <c r="F18" s="79">
        <v>28412944</v>
      </c>
      <c r="G18" s="79" t="s">
        <v>111</v>
      </c>
    </row>
    <row r="19" spans="1:9">
      <c r="A19" s="95" t="s">
        <v>112</v>
      </c>
      <c r="B19" s="77">
        <v>20278</v>
      </c>
      <c r="C19" s="77">
        <v>8644389</v>
      </c>
      <c r="D19" t="s">
        <v>113</v>
      </c>
      <c r="E19" s="77" t="s">
        <v>78</v>
      </c>
      <c r="F19" s="77">
        <v>11618852</v>
      </c>
      <c r="G19" s="77" t="s">
        <v>114</v>
      </c>
    </row>
    <row r="20" spans="1:9">
      <c r="A20" s="85" t="s">
        <v>112</v>
      </c>
      <c r="B20" s="79">
        <v>9797983</v>
      </c>
      <c r="C20" s="79">
        <v>26060529</v>
      </c>
      <c r="D20" s="4" t="s">
        <v>115</v>
      </c>
      <c r="E20" s="79" t="s">
        <v>78</v>
      </c>
      <c r="F20" s="79">
        <v>16564796</v>
      </c>
      <c r="G20" s="79" t="s">
        <v>116</v>
      </c>
    </row>
    <row r="21" spans="1:9">
      <c r="A21" s="93" t="s">
        <v>117</v>
      </c>
      <c r="B21" s="77">
        <v>286</v>
      </c>
      <c r="C21" s="77">
        <v>34431783</v>
      </c>
      <c r="D21" t="s">
        <v>118</v>
      </c>
      <c r="E21" s="77" t="s">
        <v>78</v>
      </c>
      <c r="F21" s="77">
        <v>50621676</v>
      </c>
      <c r="G21" s="77" t="s">
        <v>119</v>
      </c>
    </row>
    <row r="22" spans="1:9">
      <c r="A22" s="94" t="s">
        <v>117</v>
      </c>
      <c r="B22" s="79">
        <v>31898440</v>
      </c>
      <c r="C22" s="79">
        <v>53672776</v>
      </c>
      <c r="D22" s="4" t="s">
        <v>120</v>
      </c>
      <c r="E22" s="79" t="s">
        <v>75</v>
      </c>
      <c r="F22" s="79">
        <v>22588775</v>
      </c>
      <c r="G22" s="79" t="s">
        <v>121</v>
      </c>
      <c r="I22" s="77"/>
    </row>
    <row r="23" spans="1:9">
      <c r="A23" s="95" t="s">
        <v>122</v>
      </c>
      <c r="B23" s="77">
        <v>178551</v>
      </c>
      <c r="C23" s="77">
        <v>4427144</v>
      </c>
      <c r="D23" t="s">
        <v>123</v>
      </c>
      <c r="E23" s="77" t="s">
        <v>75</v>
      </c>
      <c r="F23" s="77">
        <v>4110650</v>
      </c>
      <c r="G23" s="77" t="s">
        <v>124</v>
      </c>
    </row>
    <row r="24" spans="1:9">
      <c r="A24" s="95" t="s">
        <v>122</v>
      </c>
      <c r="B24" s="77">
        <v>4463045</v>
      </c>
      <c r="C24" s="77">
        <v>5432197</v>
      </c>
      <c r="D24" t="s">
        <v>125</v>
      </c>
      <c r="E24" s="77" t="s">
        <v>78</v>
      </c>
      <c r="F24" s="77">
        <v>1351496</v>
      </c>
      <c r="G24" s="77" t="s">
        <v>126</v>
      </c>
    </row>
    <row r="25" spans="1:9">
      <c r="A25" s="85" t="s">
        <v>122</v>
      </c>
      <c r="B25" s="79">
        <v>6140888</v>
      </c>
      <c r="C25" s="79">
        <v>21552951</v>
      </c>
      <c r="D25" s="4" t="s">
        <v>127</v>
      </c>
      <c r="E25" s="79" t="s">
        <v>78</v>
      </c>
      <c r="F25" s="79">
        <v>20130244</v>
      </c>
      <c r="G25" s="79" t="s">
        <v>128</v>
      </c>
    </row>
    <row r="26" spans="1:9">
      <c r="A26" s="93" t="s">
        <v>129</v>
      </c>
      <c r="B26" s="77">
        <v>51</v>
      </c>
      <c r="C26" s="77">
        <v>24011622</v>
      </c>
      <c r="D26" t="s">
        <v>130</v>
      </c>
      <c r="E26" s="77" t="s">
        <v>75</v>
      </c>
      <c r="F26" s="77">
        <v>23746943</v>
      </c>
      <c r="G26" s="77" t="s">
        <v>131</v>
      </c>
    </row>
    <row r="27" spans="1:9">
      <c r="A27" s="94" t="s">
        <v>129</v>
      </c>
      <c r="B27" s="79">
        <v>24012056</v>
      </c>
      <c r="C27" s="79">
        <v>52347012</v>
      </c>
      <c r="D27" s="4" t="s">
        <v>132</v>
      </c>
      <c r="E27" s="79" t="s">
        <v>75</v>
      </c>
      <c r="F27" s="79">
        <v>28515927</v>
      </c>
      <c r="G27" s="79" t="s">
        <v>133</v>
      </c>
    </row>
    <row r="28" spans="1:9">
      <c r="A28" s="95" t="s">
        <v>134</v>
      </c>
      <c r="B28" s="77">
        <v>162</v>
      </c>
      <c r="C28" s="77">
        <v>21364640</v>
      </c>
      <c r="D28" t="s">
        <v>135</v>
      </c>
      <c r="E28" s="77" t="s">
        <v>75</v>
      </c>
      <c r="F28" s="77">
        <v>22480869</v>
      </c>
      <c r="G28" s="77" t="s">
        <v>136</v>
      </c>
    </row>
    <row r="29" spans="1:9">
      <c r="A29" s="85" t="s">
        <v>134</v>
      </c>
      <c r="B29" s="79">
        <v>21522697</v>
      </c>
      <c r="C29" s="79">
        <v>60701460</v>
      </c>
      <c r="D29" s="4" t="s">
        <v>137</v>
      </c>
      <c r="E29" s="79" t="s">
        <v>75</v>
      </c>
      <c r="F29" s="79">
        <v>40435087</v>
      </c>
      <c r="G29" s="79" t="s">
        <v>138</v>
      </c>
    </row>
    <row r="30" spans="1:9">
      <c r="A30" s="93" t="s">
        <v>139</v>
      </c>
      <c r="B30" s="77">
        <v>5042</v>
      </c>
      <c r="C30" s="77">
        <v>25670903</v>
      </c>
      <c r="D30" t="s">
        <v>140</v>
      </c>
      <c r="E30" s="77" t="s">
        <v>75</v>
      </c>
      <c r="F30" s="77">
        <v>26120503</v>
      </c>
      <c r="G30" s="77" t="s">
        <v>141</v>
      </c>
    </row>
    <row r="31" spans="1:9">
      <c r="A31" s="93" t="s">
        <v>139</v>
      </c>
      <c r="B31" s="77">
        <v>25705499</v>
      </c>
      <c r="C31" s="77">
        <v>27648172</v>
      </c>
      <c r="D31" t="s">
        <v>142</v>
      </c>
      <c r="E31" s="77" t="s">
        <v>75</v>
      </c>
      <c r="F31" s="77">
        <v>3404662</v>
      </c>
      <c r="G31" s="77" t="s">
        <v>143</v>
      </c>
    </row>
    <row r="32" spans="1:9">
      <c r="A32" s="94" t="s">
        <v>139</v>
      </c>
      <c r="B32" s="79">
        <v>28183484</v>
      </c>
      <c r="C32" s="79">
        <v>77180759</v>
      </c>
      <c r="D32" s="4" t="s">
        <v>144</v>
      </c>
      <c r="E32" s="79" t="s">
        <v>75</v>
      </c>
      <c r="F32" s="79">
        <v>48936916</v>
      </c>
      <c r="G32" s="79" t="s">
        <v>145</v>
      </c>
    </row>
    <row r="33" spans="1:7">
      <c r="A33" s="95" t="s">
        <v>146</v>
      </c>
      <c r="B33" s="77">
        <v>1</v>
      </c>
      <c r="C33" s="77">
        <v>22557410</v>
      </c>
      <c r="D33" t="s">
        <v>147</v>
      </c>
      <c r="E33" s="77" t="s">
        <v>78</v>
      </c>
      <c r="F33" s="77">
        <v>22614515</v>
      </c>
      <c r="G33" s="77" t="s">
        <v>148</v>
      </c>
    </row>
    <row r="34" spans="1:7">
      <c r="A34" s="95" t="s">
        <v>146</v>
      </c>
      <c r="B34" s="77">
        <v>23784239</v>
      </c>
      <c r="C34" s="77">
        <v>38583646</v>
      </c>
      <c r="D34" t="s">
        <v>149</v>
      </c>
      <c r="E34" s="77" t="s">
        <v>78</v>
      </c>
      <c r="F34" s="77">
        <v>14937925</v>
      </c>
      <c r="G34" s="77" t="s">
        <v>150</v>
      </c>
    </row>
    <row r="35" spans="1:7">
      <c r="A35" s="85" t="s">
        <v>146</v>
      </c>
      <c r="B35" s="79">
        <v>36572591</v>
      </c>
      <c r="C35" s="79">
        <v>65700493</v>
      </c>
      <c r="D35" s="4" t="s">
        <v>151</v>
      </c>
      <c r="E35" s="79" t="s">
        <v>75</v>
      </c>
      <c r="F35" s="79">
        <v>27009264</v>
      </c>
      <c r="G35" s="79" t="s">
        <v>152</v>
      </c>
    </row>
    <row r="36" spans="1:7">
      <c r="A36" s="96" t="s">
        <v>153</v>
      </c>
      <c r="B36" s="97">
        <v>632358</v>
      </c>
      <c r="C36" s="97">
        <v>56252308</v>
      </c>
      <c r="D36" s="5" t="s">
        <v>154</v>
      </c>
      <c r="E36" s="97" t="s">
        <v>75</v>
      </c>
      <c r="F36" s="97">
        <v>58542764</v>
      </c>
      <c r="G36" s="97" t="s">
        <v>155</v>
      </c>
    </row>
    <row r="37" spans="1:7">
      <c r="A37" s="95" t="s">
        <v>156</v>
      </c>
      <c r="B37" s="77">
        <v>127547</v>
      </c>
      <c r="C37" s="77">
        <v>29206313</v>
      </c>
      <c r="D37" t="s">
        <v>157</v>
      </c>
      <c r="E37" s="77" t="s">
        <v>78</v>
      </c>
      <c r="F37" s="77">
        <v>29569989</v>
      </c>
      <c r="G37" s="77" t="s">
        <v>158</v>
      </c>
    </row>
    <row r="38" spans="1:7">
      <c r="A38" s="85" t="s">
        <v>156</v>
      </c>
      <c r="B38" s="79">
        <v>29229513</v>
      </c>
      <c r="C38" s="79">
        <v>40187362</v>
      </c>
      <c r="D38" s="4" t="s">
        <v>159</v>
      </c>
      <c r="E38" s="79" t="s">
        <v>75</v>
      </c>
      <c r="F38" s="79">
        <v>16477166</v>
      </c>
      <c r="G38" s="79" t="s">
        <v>160</v>
      </c>
    </row>
    <row r="39" spans="1:7">
      <c r="A39" s="93" t="s">
        <v>161</v>
      </c>
      <c r="B39" s="77">
        <v>60012</v>
      </c>
      <c r="C39" s="77">
        <v>11887052</v>
      </c>
      <c r="D39" t="s">
        <v>162</v>
      </c>
      <c r="E39" s="77" t="s">
        <v>78</v>
      </c>
      <c r="F39" s="77">
        <v>12105362</v>
      </c>
      <c r="G39" s="77" t="s">
        <v>163</v>
      </c>
    </row>
    <row r="40" spans="1:7">
      <c r="A40" s="94" t="s">
        <v>161</v>
      </c>
      <c r="B40" s="79">
        <v>13081687</v>
      </c>
      <c r="C40" s="79">
        <v>58323052</v>
      </c>
      <c r="D40" s="4" t="s">
        <v>164</v>
      </c>
      <c r="E40" s="79" t="s">
        <v>75</v>
      </c>
      <c r="F40" s="79">
        <v>46789754</v>
      </c>
      <c r="G40" s="79" t="s">
        <v>165</v>
      </c>
    </row>
    <row r="41" spans="1:7">
      <c r="A41" s="95" t="s">
        <v>166</v>
      </c>
      <c r="B41" s="77">
        <v>1207784</v>
      </c>
      <c r="C41" s="77">
        <v>13185381</v>
      </c>
      <c r="D41" t="s">
        <v>167</v>
      </c>
      <c r="E41" s="77" t="s">
        <v>75</v>
      </c>
      <c r="F41" s="77">
        <v>15457717</v>
      </c>
      <c r="G41" s="77" t="s">
        <v>168</v>
      </c>
    </row>
    <row r="42" spans="1:7">
      <c r="A42" s="85" t="s">
        <v>166</v>
      </c>
      <c r="B42" s="79">
        <v>13196712</v>
      </c>
      <c r="C42" s="79">
        <v>50956727</v>
      </c>
      <c r="D42" s="4" t="s">
        <v>169</v>
      </c>
      <c r="E42" s="79" t="s">
        <v>78</v>
      </c>
      <c r="F42" s="79">
        <v>37648111</v>
      </c>
      <c r="G42" s="79" t="s">
        <v>170</v>
      </c>
    </row>
    <row r="43" spans="1:7">
      <c r="A43" s="93" t="s">
        <v>171</v>
      </c>
      <c r="B43" s="77">
        <v>20024</v>
      </c>
      <c r="C43" s="77">
        <v>33694150</v>
      </c>
      <c r="D43" t="s">
        <v>172</v>
      </c>
      <c r="E43" s="77" t="s">
        <v>78</v>
      </c>
      <c r="F43" s="77">
        <v>35087228</v>
      </c>
      <c r="G43" s="77" t="s">
        <v>173</v>
      </c>
    </row>
    <row r="44" spans="1:7">
      <c r="A44" s="94" t="s">
        <v>171</v>
      </c>
      <c r="B44" s="79">
        <v>33700231</v>
      </c>
      <c r="C44" s="79">
        <v>62740227</v>
      </c>
      <c r="D44" s="4" t="s">
        <v>174</v>
      </c>
      <c r="E44" s="79" t="s">
        <v>75</v>
      </c>
      <c r="F44" s="79">
        <v>30176278</v>
      </c>
      <c r="G44" s="79" t="s">
        <v>175</v>
      </c>
    </row>
    <row r="45" spans="1:7">
      <c r="A45" s="95" t="s">
        <v>176</v>
      </c>
      <c r="B45" s="77" t="s">
        <v>177</v>
      </c>
      <c r="C45" s="77" t="s">
        <v>177</v>
      </c>
      <c r="D45" t="s">
        <v>178</v>
      </c>
      <c r="E45" s="77" t="s">
        <v>78</v>
      </c>
      <c r="F45" s="77">
        <v>4241995</v>
      </c>
      <c r="G45" s="77" t="s">
        <v>179</v>
      </c>
    </row>
    <row r="46" spans="1:7">
      <c r="A46" s="95" t="s">
        <v>73</v>
      </c>
      <c r="B46" s="77" t="s">
        <v>177</v>
      </c>
      <c r="C46" s="77" t="s">
        <v>177</v>
      </c>
      <c r="D46" t="s">
        <v>180</v>
      </c>
      <c r="E46" s="77" t="s">
        <v>78</v>
      </c>
      <c r="F46" s="77">
        <v>3154437</v>
      </c>
      <c r="G46" s="77" t="s">
        <v>181</v>
      </c>
    </row>
    <row r="47" spans="1:7">
      <c r="A47" s="95" t="s">
        <v>80</v>
      </c>
      <c r="B47" s="77" t="s">
        <v>177</v>
      </c>
      <c r="C47" s="77" t="s">
        <v>177</v>
      </c>
      <c r="D47" t="s">
        <v>182</v>
      </c>
      <c r="E47" s="77" t="s">
        <v>78</v>
      </c>
      <c r="F47" s="77">
        <v>3010477</v>
      </c>
      <c r="G47" s="77" t="s">
        <v>183</v>
      </c>
    </row>
    <row r="48" spans="1:7">
      <c r="A48" s="95" t="s">
        <v>85</v>
      </c>
      <c r="B48" s="77" t="s">
        <v>177</v>
      </c>
      <c r="C48" s="77" t="s">
        <v>177</v>
      </c>
      <c r="D48" t="s">
        <v>184</v>
      </c>
      <c r="E48" s="77" t="s">
        <v>78</v>
      </c>
      <c r="F48" s="77">
        <v>2539618</v>
      </c>
      <c r="G48" s="77" t="s">
        <v>185</v>
      </c>
    </row>
    <row r="49" spans="1:7">
      <c r="A49" s="95" t="s">
        <v>90</v>
      </c>
      <c r="B49" s="77" t="s">
        <v>177</v>
      </c>
      <c r="C49" s="77" t="s">
        <v>177</v>
      </c>
      <c r="D49" t="s">
        <v>186</v>
      </c>
      <c r="E49" s="77" t="s">
        <v>78</v>
      </c>
      <c r="F49" s="77">
        <v>2038401</v>
      </c>
      <c r="G49" s="77" t="s">
        <v>187</v>
      </c>
    </row>
    <row r="50" spans="1:7">
      <c r="A50" s="95" t="s">
        <v>95</v>
      </c>
      <c r="B50" s="77" t="s">
        <v>177</v>
      </c>
      <c r="C50" s="77" t="s">
        <v>177</v>
      </c>
      <c r="D50" t="s">
        <v>188</v>
      </c>
      <c r="E50" s="77" t="s">
        <v>78</v>
      </c>
      <c r="F50" s="77">
        <v>1657370</v>
      </c>
      <c r="G50" s="77" t="s">
        <v>189</v>
      </c>
    </row>
    <row r="51" spans="1:7">
      <c r="A51" s="95" t="s">
        <v>100</v>
      </c>
      <c r="B51" s="77" t="s">
        <v>177</v>
      </c>
      <c r="C51" s="77" t="s">
        <v>177</v>
      </c>
      <c r="D51" t="s">
        <v>190</v>
      </c>
      <c r="E51" s="77" t="s">
        <v>78</v>
      </c>
      <c r="F51" s="77">
        <v>1211344</v>
      </c>
      <c r="G51" s="77" t="s">
        <v>191</v>
      </c>
    </row>
    <row r="52" spans="1:7">
      <c r="A52" s="95" t="s">
        <v>107</v>
      </c>
      <c r="B52" s="77" t="s">
        <v>177</v>
      </c>
      <c r="C52" s="77" t="s">
        <v>177</v>
      </c>
      <c r="D52" t="s">
        <v>192</v>
      </c>
      <c r="E52" s="77" t="s">
        <v>78</v>
      </c>
      <c r="F52" s="77">
        <v>463748</v>
      </c>
      <c r="G52" s="77" t="s">
        <v>193</v>
      </c>
    </row>
    <row r="53" spans="1:7">
      <c r="A53" s="95" t="s">
        <v>112</v>
      </c>
      <c r="B53" s="77" t="s">
        <v>177</v>
      </c>
      <c r="C53" s="77" t="s">
        <v>177</v>
      </c>
      <c r="D53" t="s">
        <v>194</v>
      </c>
      <c r="E53" s="77" t="s">
        <v>78</v>
      </c>
      <c r="F53" s="77">
        <v>408230</v>
      </c>
      <c r="G53" s="77" t="s">
        <v>195</v>
      </c>
    </row>
    <row r="54" spans="1:7">
      <c r="A54" s="95" t="s">
        <v>117</v>
      </c>
      <c r="B54" s="77" t="s">
        <v>177</v>
      </c>
      <c r="C54" s="77" t="s">
        <v>177</v>
      </c>
      <c r="D54" t="s">
        <v>196</v>
      </c>
      <c r="E54" s="77" t="s">
        <v>78</v>
      </c>
      <c r="F54" s="77">
        <v>395805</v>
      </c>
      <c r="G54" s="77" t="s">
        <v>197</v>
      </c>
    </row>
    <row r="55" spans="1:7">
      <c r="A55" s="95" t="s">
        <v>122</v>
      </c>
      <c r="B55" s="77" t="s">
        <v>177</v>
      </c>
      <c r="C55" s="77" t="s">
        <v>177</v>
      </c>
      <c r="D55" t="s">
        <v>198</v>
      </c>
      <c r="E55" s="77" t="s">
        <v>78</v>
      </c>
      <c r="F55" s="77">
        <v>381055</v>
      </c>
      <c r="G55" s="77" t="s">
        <v>199</v>
      </c>
    </row>
    <row r="56" spans="1:7">
      <c r="A56" s="95" t="s">
        <v>129</v>
      </c>
      <c r="B56" s="77" t="s">
        <v>177</v>
      </c>
      <c r="C56" s="77" t="s">
        <v>177</v>
      </c>
      <c r="D56" t="s">
        <v>200</v>
      </c>
      <c r="E56" s="77" t="s">
        <v>78</v>
      </c>
      <c r="F56" s="77">
        <v>321991</v>
      </c>
      <c r="G56" s="77" t="s">
        <v>201</v>
      </c>
    </row>
    <row r="57" spans="1:7">
      <c r="A57" s="95" t="s">
        <v>134</v>
      </c>
      <c r="B57" s="77" t="s">
        <v>177</v>
      </c>
      <c r="C57" s="77" t="s">
        <v>177</v>
      </c>
      <c r="D57" t="s">
        <v>202</v>
      </c>
      <c r="E57" s="77" t="s">
        <v>78</v>
      </c>
      <c r="F57" s="77">
        <v>285354</v>
      </c>
      <c r="G57" s="77" t="s">
        <v>203</v>
      </c>
    </row>
    <row r="58" spans="1:7">
      <c r="A58" s="95" t="s">
        <v>139</v>
      </c>
      <c r="B58" s="77" t="s">
        <v>177</v>
      </c>
      <c r="C58" s="77" t="s">
        <v>177</v>
      </c>
      <c r="D58" t="s">
        <v>204</v>
      </c>
      <c r="E58" s="77" t="s">
        <v>78</v>
      </c>
      <c r="F58" s="77">
        <v>272921</v>
      </c>
      <c r="G58" s="77" t="s">
        <v>205</v>
      </c>
    </row>
    <row r="59" spans="1:7">
      <c r="A59" s="95" t="s">
        <v>146</v>
      </c>
      <c r="B59" s="77" t="s">
        <v>177</v>
      </c>
      <c r="C59" s="77" t="s">
        <v>177</v>
      </c>
      <c r="D59" t="s">
        <v>206</v>
      </c>
      <c r="E59" s="77" t="s">
        <v>78</v>
      </c>
      <c r="F59" s="77">
        <v>243296</v>
      </c>
      <c r="G59" s="77" t="s">
        <v>207</v>
      </c>
    </row>
    <row r="60" spans="1:7">
      <c r="A60" s="95" t="s">
        <v>153</v>
      </c>
      <c r="B60" s="77" t="s">
        <v>177</v>
      </c>
      <c r="C60" s="77" t="s">
        <v>177</v>
      </c>
      <c r="D60" t="s">
        <v>208</v>
      </c>
      <c r="E60" s="77" t="s">
        <v>78</v>
      </c>
      <c r="F60" s="77">
        <v>237539</v>
      </c>
      <c r="G60" s="77" t="s">
        <v>209</v>
      </c>
    </row>
    <row r="61" spans="1:7">
      <c r="A61" s="95" t="s">
        <v>156</v>
      </c>
      <c r="B61" s="77" t="s">
        <v>177</v>
      </c>
      <c r="C61" s="77" t="s">
        <v>177</v>
      </c>
      <c r="D61" t="s">
        <v>210</v>
      </c>
      <c r="E61" s="77" t="s">
        <v>78</v>
      </c>
      <c r="F61" s="77">
        <v>235587</v>
      </c>
      <c r="G61" s="77" t="s">
        <v>211</v>
      </c>
    </row>
    <row r="62" spans="1:7">
      <c r="A62" s="95" t="s">
        <v>161</v>
      </c>
      <c r="B62" s="77" t="s">
        <v>177</v>
      </c>
      <c r="C62" s="77" t="s">
        <v>177</v>
      </c>
      <c r="D62" t="s">
        <v>212</v>
      </c>
      <c r="E62" s="77" t="s">
        <v>78</v>
      </c>
      <c r="F62" s="77">
        <v>225997</v>
      </c>
      <c r="G62" s="77" t="s">
        <v>213</v>
      </c>
    </row>
    <row r="63" spans="1:7">
      <c r="A63" s="95" t="s">
        <v>166</v>
      </c>
      <c r="B63" s="77" t="s">
        <v>177</v>
      </c>
      <c r="C63" s="77" t="s">
        <v>177</v>
      </c>
      <c r="D63" t="s">
        <v>214</v>
      </c>
      <c r="E63" s="77" t="s">
        <v>78</v>
      </c>
      <c r="F63" s="77">
        <v>224128</v>
      </c>
      <c r="G63" s="77" t="s">
        <v>215</v>
      </c>
    </row>
    <row r="64" spans="1:7">
      <c r="A64" s="95" t="s">
        <v>171</v>
      </c>
      <c r="B64" s="77" t="s">
        <v>177</v>
      </c>
      <c r="C64" s="77" t="s">
        <v>177</v>
      </c>
      <c r="D64" t="s">
        <v>216</v>
      </c>
      <c r="E64" s="77" t="s">
        <v>78</v>
      </c>
      <c r="F64" s="77">
        <v>215193</v>
      </c>
      <c r="G64" s="77" t="s">
        <v>217</v>
      </c>
    </row>
    <row r="65" spans="1:7">
      <c r="A65" s="95" t="s">
        <v>218</v>
      </c>
      <c r="B65" s="77" t="s">
        <v>177</v>
      </c>
      <c r="C65" s="77" t="s">
        <v>177</v>
      </c>
      <c r="D65" t="s">
        <v>219</v>
      </c>
      <c r="E65" s="77" t="s">
        <v>78</v>
      </c>
      <c r="F65" s="77">
        <v>207553</v>
      </c>
      <c r="G65" s="77" t="s">
        <v>220</v>
      </c>
    </row>
    <row r="66" spans="1:7">
      <c r="A66" s="95" t="s">
        <v>221</v>
      </c>
      <c r="B66" s="77" t="s">
        <v>177</v>
      </c>
      <c r="C66" s="77" t="s">
        <v>177</v>
      </c>
      <c r="D66" t="s">
        <v>222</v>
      </c>
      <c r="E66" s="77" t="s">
        <v>78</v>
      </c>
      <c r="F66" s="77">
        <v>206161</v>
      </c>
      <c r="G66" s="77" t="s">
        <v>223</v>
      </c>
    </row>
    <row r="67" spans="1:7">
      <c r="A67" s="95" t="s">
        <v>224</v>
      </c>
      <c r="B67" s="77" t="s">
        <v>177</v>
      </c>
      <c r="C67" s="77" t="s">
        <v>177</v>
      </c>
      <c r="D67" t="s">
        <v>225</v>
      </c>
      <c r="E67" s="77" t="s">
        <v>78</v>
      </c>
      <c r="F67" s="77">
        <v>206055</v>
      </c>
      <c r="G67" s="77" t="s">
        <v>226</v>
      </c>
    </row>
    <row r="68" spans="1:7">
      <c r="A68" s="95" t="s">
        <v>227</v>
      </c>
      <c r="B68" s="77" t="s">
        <v>177</v>
      </c>
      <c r="C68" s="77" t="s">
        <v>177</v>
      </c>
      <c r="D68" t="s">
        <v>228</v>
      </c>
      <c r="E68" s="77" t="s">
        <v>78</v>
      </c>
      <c r="F68" s="77">
        <v>200344</v>
      </c>
      <c r="G68" s="77" t="s">
        <v>229</v>
      </c>
    </row>
    <row r="69" spans="1:7">
      <c r="A69" s="95" t="s">
        <v>230</v>
      </c>
      <c r="B69" s="77" t="s">
        <v>177</v>
      </c>
      <c r="C69" s="77" t="s">
        <v>177</v>
      </c>
      <c r="D69" t="s">
        <v>231</v>
      </c>
      <c r="E69" s="77" t="s">
        <v>78</v>
      </c>
      <c r="F69" s="77">
        <v>199640</v>
      </c>
      <c r="G69" s="77" t="s">
        <v>232</v>
      </c>
    </row>
    <row r="70" spans="1:7">
      <c r="A70" s="95" t="s">
        <v>233</v>
      </c>
      <c r="B70" s="77" t="s">
        <v>177</v>
      </c>
      <c r="C70" s="77" t="s">
        <v>177</v>
      </c>
      <c r="D70" t="s">
        <v>234</v>
      </c>
      <c r="E70" s="77" t="s">
        <v>78</v>
      </c>
      <c r="F70" s="77">
        <v>199148</v>
      </c>
      <c r="G70" s="77" t="s">
        <v>235</v>
      </c>
    </row>
    <row r="71" spans="1:7">
      <c r="A71" s="95" t="s">
        <v>236</v>
      </c>
      <c r="B71" s="77" t="s">
        <v>177</v>
      </c>
      <c r="C71" s="77" t="s">
        <v>177</v>
      </c>
      <c r="D71" t="s">
        <v>237</v>
      </c>
      <c r="E71" s="77" t="s">
        <v>78</v>
      </c>
      <c r="F71" s="77">
        <v>187437</v>
      </c>
      <c r="G71" s="77" t="s">
        <v>238</v>
      </c>
    </row>
    <row r="72" spans="1:7">
      <c r="A72" s="95" t="s">
        <v>239</v>
      </c>
      <c r="B72" s="77" t="s">
        <v>177</v>
      </c>
      <c r="C72" s="77" t="s">
        <v>177</v>
      </c>
      <c r="D72" t="s">
        <v>240</v>
      </c>
      <c r="E72" s="77" t="s">
        <v>78</v>
      </c>
      <c r="F72" s="77">
        <v>186111</v>
      </c>
      <c r="G72" s="77" t="s">
        <v>241</v>
      </c>
    </row>
    <row r="73" spans="1:7">
      <c r="A73" s="95" t="s">
        <v>242</v>
      </c>
      <c r="B73" s="77" t="s">
        <v>177</v>
      </c>
      <c r="C73" s="77" t="s">
        <v>177</v>
      </c>
      <c r="D73" t="s">
        <v>243</v>
      </c>
      <c r="E73" s="77" t="s">
        <v>78</v>
      </c>
      <c r="F73" s="77">
        <v>178406</v>
      </c>
      <c r="G73" s="77" t="s">
        <v>244</v>
      </c>
    </row>
    <row r="74" spans="1:7">
      <c r="A74" s="95" t="s">
        <v>245</v>
      </c>
      <c r="B74" s="77" t="s">
        <v>177</v>
      </c>
      <c r="C74" s="77" t="s">
        <v>177</v>
      </c>
      <c r="D74" t="s">
        <v>246</v>
      </c>
      <c r="E74" s="77" t="s">
        <v>78</v>
      </c>
      <c r="F74" s="77">
        <v>167991</v>
      </c>
      <c r="G74" s="77" t="s">
        <v>247</v>
      </c>
    </row>
    <row r="75" spans="1:7">
      <c r="A75" s="95" t="s">
        <v>248</v>
      </c>
      <c r="B75" s="77" t="s">
        <v>177</v>
      </c>
      <c r="C75" s="77" t="s">
        <v>177</v>
      </c>
      <c r="D75" t="s">
        <v>249</v>
      </c>
      <c r="E75" s="77" t="s">
        <v>78</v>
      </c>
      <c r="F75" s="77">
        <v>167703</v>
      </c>
      <c r="G75" s="77" t="s">
        <v>250</v>
      </c>
    </row>
    <row r="76" spans="1:7">
      <c r="A76" s="95" t="s">
        <v>251</v>
      </c>
      <c r="B76" s="77" t="s">
        <v>177</v>
      </c>
      <c r="C76" s="77" t="s">
        <v>177</v>
      </c>
      <c r="D76" t="s">
        <v>252</v>
      </c>
      <c r="E76" s="77" t="s">
        <v>78</v>
      </c>
      <c r="F76" s="77">
        <v>166273</v>
      </c>
      <c r="G76" s="77" t="s">
        <v>253</v>
      </c>
    </row>
    <row r="77" spans="1:7">
      <c r="A77" s="95" t="s">
        <v>254</v>
      </c>
      <c r="B77" s="77" t="s">
        <v>177</v>
      </c>
      <c r="C77" s="77" t="s">
        <v>177</v>
      </c>
      <c r="D77" t="s">
        <v>255</v>
      </c>
      <c r="E77" s="77" t="s">
        <v>78</v>
      </c>
      <c r="F77" s="77">
        <v>160028</v>
      </c>
      <c r="G77" s="77" t="s">
        <v>256</v>
      </c>
    </row>
    <row r="78" spans="1:7">
      <c r="A78" s="95" t="s">
        <v>257</v>
      </c>
      <c r="B78" s="77" t="s">
        <v>177</v>
      </c>
      <c r="C78" s="77" t="s">
        <v>177</v>
      </c>
      <c r="D78" t="s">
        <v>258</v>
      </c>
      <c r="E78" s="77" t="s">
        <v>78</v>
      </c>
      <c r="F78" s="77">
        <v>159669</v>
      </c>
      <c r="G78" s="77" t="s">
        <v>259</v>
      </c>
    </row>
    <row r="79" spans="1:7">
      <c r="A79" s="95" t="s">
        <v>260</v>
      </c>
      <c r="B79" s="77" t="s">
        <v>177</v>
      </c>
      <c r="C79" s="77" t="s">
        <v>177</v>
      </c>
      <c r="D79" t="s">
        <v>261</v>
      </c>
      <c r="E79" s="77" t="s">
        <v>78</v>
      </c>
      <c r="F79" s="77">
        <v>157602</v>
      </c>
      <c r="G79" s="77" t="s">
        <v>262</v>
      </c>
    </row>
    <row r="80" spans="1:7">
      <c r="A80" s="95" t="s">
        <v>263</v>
      </c>
      <c r="B80" s="77" t="s">
        <v>177</v>
      </c>
      <c r="C80" s="77" t="s">
        <v>177</v>
      </c>
      <c r="D80" t="s">
        <v>264</v>
      </c>
      <c r="E80" s="77" t="s">
        <v>78</v>
      </c>
      <c r="F80" s="77">
        <v>157380</v>
      </c>
      <c r="G80" s="77" t="s">
        <v>265</v>
      </c>
    </row>
    <row r="81" spans="1:7">
      <c r="A81" s="95" t="s">
        <v>266</v>
      </c>
      <c r="B81" s="77" t="s">
        <v>177</v>
      </c>
      <c r="C81" s="77" t="s">
        <v>177</v>
      </c>
      <c r="D81" t="s">
        <v>267</v>
      </c>
      <c r="E81" s="77" t="s">
        <v>78</v>
      </c>
      <c r="F81" s="77">
        <v>154504</v>
      </c>
      <c r="G81" s="77" t="s">
        <v>268</v>
      </c>
    </row>
    <row r="82" spans="1:7">
      <c r="A82" s="95" t="s">
        <v>269</v>
      </c>
      <c r="B82" s="77" t="s">
        <v>177</v>
      </c>
      <c r="C82" s="77" t="s">
        <v>177</v>
      </c>
      <c r="D82" t="s">
        <v>270</v>
      </c>
      <c r="E82" s="77" t="s">
        <v>78</v>
      </c>
      <c r="F82" s="77">
        <v>153777</v>
      </c>
      <c r="G82" s="77" t="s">
        <v>271</v>
      </c>
    </row>
    <row r="83" spans="1:7">
      <c r="A83" s="95" t="s">
        <v>272</v>
      </c>
      <c r="B83" s="77" t="s">
        <v>177</v>
      </c>
      <c r="C83" s="77" t="s">
        <v>177</v>
      </c>
      <c r="D83" t="s">
        <v>273</v>
      </c>
      <c r="E83" s="77" t="s">
        <v>78</v>
      </c>
      <c r="F83" s="77">
        <v>152908</v>
      </c>
      <c r="G83" s="77" t="s">
        <v>274</v>
      </c>
    </row>
    <row r="84" spans="1:7">
      <c r="A84" s="95" t="s">
        <v>275</v>
      </c>
      <c r="B84" s="77" t="s">
        <v>177</v>
      </c>
      <c r="C84" s="77" t="s">
        <v>177</v>
      </c>
      <c r="D84" t="s">
        <v>276</v>
      </c>
      <c r="E84" s="77" t="s">
        <v>78</v>
      </c>
      <c r="F84" s="77">
        <v>151114</v>
      </c>
      <c r="G84" s="77" t="s">
        <v>277</v>
      </c>
    </row>
    <row r="85" spans="1:7">
      <c r="A85" s="95" t="s">
        <v>278</v>
      </c>
      <c r="B85" s="77" t="s">
        <v>177</v>
      </c>
      <c r="C85" s="77" t="s">
        <v>177</v>
      </c>
      <c r="D85" t="s">
        <v>279</v>
      </c>
      <c r="E85" s="77" t="s">
        <v>78</v>
      </c>
      <c r="F85" s="77">
        <v>151085</v>
      </c>
      <c r="G85" s="77" t="s">
        <v>280</v>
      </c>
    </row>
    <row r="86" spans="1:7">
      <c r="A86" s="95" t="s">
        <v>281</v>
      </c>
      <c r="B86" s="77" t="s">
        <v>177</v>
      </c>
      <c r="C86" s="77" t="s">
        <v>177</v>
      </c>
      <c r="D86" t="s">
        <v>282</v>
      </c>
      <c r="E86" s="77" t="s">
        <v>78</v>
      </c>
      <c r="F86" s="77">
        <v>142848</v>
      </c>
      <c r="G86" s="77" t="s">
        <v>283</v>
      </c>
    </row>
    <row r="87" spans="1:7">
      <c r="A87" s="95" t="s">
        <v>284</v>
      </c>
      <c r="B87" s="77" t="s">
        <v>177</v>
      </c>
      <c r="C87" s="77" t="s">
        <v>177</v>
      </c>
      <c r="D87" t="s">
        <v>285</v>
      </c>
      <c r="E87" s="77" t="s">
        <v>78</v>
      </c>
      <c r="F87" s="77">
        <v>137772</v>
      </c>
      <c r="G87" s="77" t="s">
        <v>286</v>
      </c>
    </row>
    <row r="88" spans="1:7">
      <c r="A88" s="95" t="s">
        <v>287</v>
      </c>
      <c r="B88" s="77" t="s">
        <v>177</v>
      </c>
      <c r="C88" s="77" t="s">
        <v>177</v>
      </c>
      <c r="D88" t="s">
        <v>288</v>
      </c>
      <c r="E88" s="77" t="s">
        <v>78</v>
      </c>
      <c r="F88" s="77">
        <v>136977</v>
      </c>
      <c r="G88" s="77" t="s">
        <v>289</v>
      </c>
    </row>
    <row r="89" spans="1:7">
      <c r="A89" s="95" t="s">
        <v>290</v>
      </c>
      <c r="B89" s="77" t="s">
        <v>177</v>
      </c>
      <c r="C89" s="77" t="s">
        <v>177</v>
      </c>
      <c r="D89" t="s">
        <v>291</v>
      </c>
      <c r="E89" s="77" t="s">
        <v>78</v>
      </c>
      <c r="F89" s="77">
        <v>136769</v>
      </c>
      <c r="G89" s="77" t="s">
        <v>292</v>
      </c>
    </row>
    <row r="90" spans="1:7">
      <c r="A90" s="95" t="s">
        <v>293</v>
      </c>
      <c r="B90" s="77" t="s">
        <v>177</v>
      </c>
      <c r="C90" s="77" t="s">
        <v>177</v>
      </c>
      <c r="D90" t="s">
        <v>294</v>
      </c>
      <c r="E90" s="77" t="s">
        <v>78</v>
      </c>
      <c r="F90" s="77">
        <v>136625</v>
      </c>
      <c r="G90" s="77" t="s">
        <v>295</v>
      </c>
    </row>
    <row r="91" spans="1:7">
      <c r="A91" s="95" t="s">
        <v>296</v>
      </c>
      <c r="B91" s="77" t="s">
        <v>177</v>
      </c>
      <c r="C91" s="77" t="s">
        <v>177</v>
      </c>
      <c r="D91" t="s">
        <v>297</v>
      </c>
      <c r="E91" s="77" t="s">
        <v>78</v>
      </c>
      <c r="F91" s="77">
        <v>133693</v>
      </c>
      <c r="G91" s="77" t="s">
        <v>298</v>
      </c>
    </row>
    <row r="92" spans="1:7">
      <c r="A92" s="95" t="s">
        <v>299</v>
      </c>
      <c r="B92" s="77" t="s">
        <v>177</v>
      </c>
      <c r="C92" s="77" t="s">
        <v>177</v>
      </c>
      <c r="D92" t="s">
        <v>300</v>
      </c>
      <c r="E92" s="77" t="s">
        <v>78</v>
      </c>
      <c r="F92" s="77">
        <v>131402</v>
      </c>
      <c r="G92" s="77" t="s">
        <v>301</v>
      </c>
    </row>
    <row r="93" spans="1:7">
      <c r="A93" s="95" t="s">
        <v>302</v>
      </c>
      <c r="B93" s="77" t="s">
        <v>177</v>
      </c>
      <c r="C93" s="77" t="s">
        <v>177</v>
      </c>
      <c r="D93" t="s">
        <v>303</v>
      </c>
      <c r="E93" s="77" t="s">
        <v>78</v>
      </c>
      <c r="F93" s="77">
        <v>130563</v>
      </c>
      <c r="G93" s="77" t="s">
        <v>304</v>
      </c>
    </row>
    <row r="94" spans="1:7">
      <c r="A94" s="95" t="s">
        <v>305</v>
      </c>
      <c r="B94" s="77" t="s">
        <v>177</v>
      </c>
      <c r="C94" s="77" t="s">
        <v>177</v>
      </c>
      <c r="D94" t="s">
        <v>306</v>
      </c>
      <c r="E94" s="77" t="s">
        <v>78</v>
      </c>
      <c r="F94" s="77">
        <v>130179</v>
      </c>
      <c r="G94" s="77" t="s">
        <v>307</v>
      </c>
    </row>
    <row r="95" spans="1:7">
      <c r="A95" s="95" t="s">
        <v>46</v>
      </c>
      <c r="B95" s="77" t="s">
        <v>177</v>
      </c>
      <c r="C95" s="77" t="s">
        <v>177</v>
      </c>
      <c r="D95" t="s">
        <v>308</v>
      </c>
      <c r="E95" s="77" t="s">
        <v>78</v>
      </c>
      <c r="F95" s="77">
        <v>129975</v>
      </c>
      <c r="G95" s="77" t="s">
        <v>309</v>
      </c>
    </row>
    <row r="96" spans="1:7">
      <c r="A96" s="95" t="s">
        <v>310</v>
      </c>
      <c r="B96" s="77" t="s">
        <v>177</v>
      </c>
      <c r="C96" s="77" t="s">
        <v>177</v>
      </c>
      <c r="D96" t="s">
        <v>311</v>
      </c>
      <c r="E96" s="77" t="s">
        <v>78</v>
      </c>
      <c r="F96" s="77">
        <v>125889</v>
      </c>
      <c r="G96" s="77" t="s">
        <v>312</v>
      </c>
    </row>
    <row r="97" spans="1:7">
      <c r="A97" s="95" t="s">
        <v>313</v>
      </c>
      <c r="B97" s="77" t="s">
        <v>177</v>
      </c>
      <c r="C97" s="77" t="s">
        <v>177</v>
      </c>
      <c r="D97" t="s">
        <v>314</v>
      </c>
      <c r="E97" s="77" t="s">
        <v>78</v>
      </c>
      <c r="F97" s="77">
        <v>125638</v>
      </c>
      <c r="G97" s="77" t="s">
        <v>315</v>
      </c>
    </row>
    <row r="98" spans="1:7">
      <c r="A98" s="95" t="s">
        <v>316</v>
      </c>
      <c r="B98" s="77" t="s">
        <v>177</v>
      </c>
      <c r="C98" s="77" t="s">
        <v>177</v>
      </c>
      <c r="D98" t="s">
        <v>317</v>
      </c>
      <c r="E98" s="77" t="s">
        <v>78</v>
      </c>
      <c r="F98" s="77">
        <v>125523</v>
      </c>
      <c r="G98" s="77" t="s">
        <v>318</v>
      </c>
    </row>
    <row r="99" spans="1:7">
      <c r="A99" s="95" t="s">
        <v>319</v>
      </c>
      <c r="B99" s="77" t="s">
        <v>177</v>
      </c>
      <c r="C99" s="77" t="s">
        <v>177</v>
      </c>
      <c r="D99" t="s">
        <v>320</v>
      </c>
      <c r="E99" s="77" t="s">
        <v>78</v>
      </c>
      <c r="F99" s="77">
        <v>124219</v>
      </c>
      <c r="G99" s="77" t="s">
        <v>321</v>
      </c>
    </row>
    <row r="100" spans="1:7">
      <c r="A100" s="95" t="s">
        <v>322</v>
      </c>
      <c r="B100" s="77" t="s">
        <v>177</v>
      </c>
      <c r="C100" s="77" t="s">
        <v>177</v>
      </c>
      <c r="D100" t="s">
        <v>323</v>
      </c>
      <c r="E100" s="77" t="s">
        <v>78</v>
      </c>
      <c r="F100" s="77">
        <v>123869</v>
      </c>
      <c r="G100" s="77" t="s">
        <v>324</v>
      </c>
    </row>
    <row r="101" spans="1:7">
      <c r="A101" s="95" t="s">
        <v>325</v>
      </c>
      <c r="B101" s="77" t="s">
        <v>177</v>
      </c>
      <c r="C101" s="77" t="s">
        <v>177</v>
      </c>
      <c r="D101" t="s">
        <v>326</v>
      </c>
      <c r="E101" s="77" t="s">
        <v>78</v>
      </c>
      <c r="F101" s="77">
        <v>121763</v>
      </c>
      <c r="G101" s="77" t="s">
        <v>327</v>
      </c>
    </row>
    <row r="102" spans="1:7">
      <c r="A102" s="95" t="s">
        <v>328</v>
      </c>
      <c r="B102" s="77" t="s">
        <v>177</v>
      </c>
      <c r="C102" s="77" t="s">
        <v>177</v>
      </c>
      <c r="D102" t="s">
        <v>329</v>
      </c>
      <c r="E102" s="77" t="s">
        <v>78</v>
      </c>
      <c r="F102" s="77">
        <v>119658</v>
      </c>
      <c r="G102" s="77" t="s">
        <v>330</v>
      </c>
    </row>
    <row r="103" spans="1:7">
      <c r="A103" s="95" t="s">
        <v>331</v>
      </c>
      <c r="B103" s="77" t="s">
        <v>177</v>
      </c>
      <c r="C103" s="77" t="s">
        <v>177</v>
      </c>
      <c r="D103" t="s">
        <v>332</v>
      </c>
      <c r="E103" s="77" t="s">
        <v>78</v>
      </c>
      <c r="F103" s="77">
        <v>119540</v>
      </c>
      <c r="G103" s="77" t="s">
        <v>333</v>
      </c>
    </row>
    <row r="104" spans="1:7">
      <c r="A104" s="95" t="s">
        <v>334</v>
      </c>
      <c r="B104" s="77" t="s">
        <v>177</v>
      </c>
      <c r="C104" s="77" t="s">
        <v>177</v>
      </c>
      <c r="D104" t="s">
        <v>335</v>
      </c>
      <c r="E104" s="77" t="s">
        <v>78</v>
      </c>
      <c r="F104" s="77">
        <v>119165</v>
      </c>
      <c r="G104" s="77" t="s">
        <v>336</v>
      </c>
    </row>
    <row r="105" spans="1:7">
      <c r="A105" s="95" t="s">
        <v>337</v>
      </c>
      <c r="B105" s="77" t="s">
        <v>177</v>
      </c>
      <c r="C105" s="77" t="s">
        <v>177</v>
      </c>
      <c r="D105" t="s">
        <v>338</v>
      </c>
      <c r="E105" s="77" t="s">
        <v>78</v>
      </c>
      <c r="F105" s="77">
        <v>116876</v>
      </c>
      <c r="G105" s="77" t="s">
        <v>339</v>
      </c>
    </row>
    <row r="106" spans="1:7">
      <c r="A106" s="95" t="s">
        <v>340</v>
      </c>
      <c r="B106" s="77" t="s">
        <v>177</v>
      </c>
      <c r="C106" s="77" t="s">
        <v>177</v>
      </c>
      <c r="D106" t="s">
        <v>341</v>
      </c>
      <c r="E106" s="77" t="s">
        <v>78</v>
      </c>
      <c r="F106" s="77">
        <v>115424</v>
      </c>
      <c r="G106" s="77" t="s">
        <v>342</v>
      </c>
    </row>
    <row r="107" spans="1:7">
      <c r="A107" s="95" t="s">
        <v>343</v>
      </c>
      <c r="B107" s="77" t="s">
        <v>177</v>
      </c>
      <c r="C107" s="77" t="s">
        <v>177</v>
      </c>
      <c r="D107" t="s">
        <v>344</v>
      </c>
      <c r="E107" s="77" t="s">
        <v>78</v>
      </c>
      <c r="F107" s="77">
        <v>113170</v>
      </c>
      <c r="G107" s="77" t="s">
        <v>345</v>
      </c>
    </row>
    <row r="108" spans="1:7">
      <c r="A108" s="95" t="s">
        <v>346</v>
      </c>
      <c r="B108" s="77" t="s">
        <v>177</v>
      </c>
      <c r="C108" s="77" t="s">
        <v>177</v>
      </c>
      <c r="D108" t="s">
        <v>347</v>
      </c>
      <c r="E108" s="77" t="s">
        <v>78</v>
      </c>
      <c r="F108" s="77">
        <v>111670</v>
      </c>
      <c r="G108" s="77" t="s">
        <v>348</v>
      </c>
    </row>
    <row r="109" spans="1:7">
      <c r="A109" s="95" t="s">
        <v>349</v>
      </c>
      <c r="B109" s="77" t="s">
        <v>177</v>
      </c>
      <c r="C109" s="77" t="s">
        <v>177</v>
      </c>
      <c r="D109" t="s">
        <v>350</v>
      </c>
      <c r="E109" s="77" t="s">
        <v>78</v>
      </c>
      <c r="F109" s="77">
        <v>111418</v>
      </c>
      <c r="G109" s="77" t="s">
        <v>351</v>
      </c>
    </row>
    <row r="110" spans="1:7">
      <c r="A110" s="95" t="s">
        <v>352</v>
      </c>
      <c r="B110" s="77" t="s">
        <v>177</v>
      </c>
      <c r="C110" s="77" t="s">
        <v>177</v>
      </c>
      <c r="D110" t="s">
        <v>353</v>
      </c>
      <c r="E110" s="77" t="s">
        <v>78</v>
      </c>
      <c r="F110" s="77">
        <v>111292</v>
      </c>
      <c r="G110" s="77" t="s">
        <v>354</v>
      </c>
    </row>
    <row r="111" spans="1:7">
      <c r="A111" s="95" t="s">
        <v>355</v>
      </c>
      <c r="B111" s="77" t="s">
        <v>177</v>
      </c>
      <c r="C111" s="77" t="s">
        <v>177</v>
      </c>
      <c r="D111" t="s">
        <v>356</v>
      </c>
      <c r="E111" s="77" t="s">
        <v>78</v>
      </c>
      <c r="F111" s="77">
        <v>110640</v>
      </c>
      <c r="G111" s="77" t="s">
        <v>357</v>
      </c>
    </row>
    <row r="112" spans="1:7">
      <c r="A112" s="95" t="s">
        <v>358</v>
      </c>
      <c r="B112" s="77" t="s">
        <v>177</v>
      </c>
      <c r="C112" s="77" t="s">
        <v>177</v>
      </c>
      <c r="D112" t="s">
        <v>359</v>
      </c>
      <c r="E112" s="77" t="s">
        <v>78</v>
      </c>
      <c r="F112" s="77">
        <v>110596</v>
      </c>
      <c r="G112" s="77" t="s">
        <v>360</v>
      </c>
    </row>
    <row r="113" spans="1:7">
      <c r="A113" s="95" t="s">
        <v>361</v>
      </c>
      <c r="B113" s="77" t="s">
        <v>177</v>
      </c>
      <c r="C113" s="77" t="s">
        <v>177</v>
      </c>
      <c r="D113" t="s">
        <v>362</v>
      </c>
      <c r="E113" s="77" t="s">
        <v>78</v>
      </c>
      <c r="F113" s="77">
        <v>110263</v>
      </c>
      <c r="G113" s="77" t="s">
        <v>363</v>
      </c>
    </row>
    <row r="114" spans="1:7">
      <c r="A114" s="95" t="s">
        <v>364</v>
      </c>
      <c r="B114" s="77" t="s">
        <v>177</v>
      </c>
      <c r="C114" s="77" t="s">
        <v>177</v>
      </c>
      <c r="D114" t="s">
        <v>365</v>
      </c>
      <c r="E114" s="77" t="s">
        <v>78</v>
      </c>
      <c r="F114" s="77">
        <v>108907</v>
      </c>
      <c r="G114" s="77" t="s">
        <v>366</v>
      </c>
    </row>
    <row r="115" spans="1:7">
      <c r="A115" s="95" t="s">
        <v>367</v>
      </c>
      <c r="B115" s="77" t="s">
        <v>177</v>
      </c>
      <c r="C115" s="77" t="s">
        <v>177</v>
      </c>
      <c r="D115" t="s">
        <v>368</v>
      </c>
      <c r="E115" s="77" t="s">
        <v>78</v>
      </c>
      <c r="F115" s="77">
        <v>108669</v>
      </c>
      <c r="G115" s="77" t="s">
        <v>369</v>
      </c>
    </row>
    <row r="116" spans="1:7">
      <c r="A116" s="95" t="s">
        <v>370</v>
      </c>
      <c r="B116" s="77" t="s">
        <v>177</v>
      </c>
      <c r="C116" s="77" t="s">
        <v>177</v>
      </c>
      <c r="D116" t="s">
        <v>371</v>
      </c>
      <c r="E116" s="77" t="s">
        <v>78</v>
      </c>
      <c r="F116" s="77">
        <v>108440</v>
      </c>
      <c r="G116" s="77" t="s">
        <v>372</v>
      </c>
    </row>
    <row r="117" spans="1:7">
      <c r="A117" s="95" t="s">
        <v>373</v>
      </c>
      <c r="B117" s="77" t="s">
        <v>177</v>
      </c>
      <c r="C117" s="77" t="s">
        <v>177</v>
      </c>
      <c r="D117" t="s">
        <v>374</v>
      </c>
      <c r="E117" s="77" t="s">
        <v>78</v>
      </c>
      <c r="F117" s="77">
        <v>107304</v>
      </c>
      <c r="G117" s="77" t="s">
        <v>375</v>
      </c>
    </row>
    <row r="118" spans="1:7">
      <c r="A118" s="95" t="s">
        <v>376</v>
      </c>
      <c r="B118" s="77" t="s">
        <v>177</v>
      </c>
      <c r="C118" s="77" t="s">
        <v>177</v>
      </c>
      <c r="D118" t="s">
        <v>377</v>
      </c>
      <c r="E118" s="77" t="s">
        <v>78</v>
      </c>
      <c r="F118" s="77">
        <v>105421</v>
      </c>
      <c r="G118" s="77" t="s">
        <v>378</v>
      </c>
    </row>
    <row r="119" spans="1:7">
      <c r="A119" s="95" t="s">
        <v>379</v>
      </c>
      <c r="B119" s="77" t="s">
        <v>177</v>
      </c>
      <c r="C119" s="77" t="s">
        <v>177</v>
      </c>
      <c r="D119" t="s">
        <v>380</v>
      </c>
      <c r="E119" s="77" t="s">
        <v>78</v>
      </c>
      <c r="F119" s="77">
        <v>104687</v>
      </c>
      <c r="G119" s="77" t="s">
        <v>381</v>
      </c>
    </row>
    <row r="120" spans="1:7">
      <c r="A120" s="95" t="s">
        <v>382</v>
      </c>
      <c r="B120" s="77" t="s">
        <v>177</v>
      </c>
      <c r="C120" s="77" t="s">
        <v>177</v>
      </c>
      <c r="D120" t="s">
        <v>383</v>
      </c>
      <c r="E120" s="77" t="s">
        <v>78</v>
      </c>
      <c r="F120" s="77">
        <v>104525</v>
      </c>
      <c r="G120" s="77" t="s">
        <v>384</v>
      </c>
    </row>
    <row r="121" spans="1:7">
      <c r="A121" s="95" t="s">
        <v>385</v>
      </c>
      <c r="B121" s="77" t="s">
        <v>177</v>
      </c>
      <c r="C121" s="77" t="s">
        <v>177</v>
      </c>
      <c r="D121" t="s">
        <v>386</v>
      </c>
      <c r="E121" s="77" t="s">
        <v>78</v>
      </c>
      <c r="F121" s="77">
        <v>104322</v>
      </c>
      <c r="G121" s="77" t="s">
        <v>387</v>
      </c>
    </row>
    <row r="122" spans="1:7">
      <c r="A122" s="95" t="s">
        <v>388</v>
      </c>
      <c r="B122" s="77" t="s">
        <v>177</v>
      </c>
      <c r="C122" s="77" t="s">
        <v>177</v>
      </c>
      <c r="D122" t="s">
        <v>389</v>
      </c>
      <c r="E122" s="77" t="s">
        <v>78</v>
      </c>
      <c r="F122" s="77">
        <v>104244</v>
      </c>
      <c r="G122" s="77" t="s">
        <v>390</v>
      </c>
    </row>
    <row r="123" spans="1:7">
      <c r="A123" s="95" t="s">
        <v>391</v>
      </c>
      <c r="B123" s="77" t="s">
        <v>177</v>
      </c>
      <c r="C123" s="77" t="s">
        <v>177</v>
      </c>
      <c r="D123" t="s">
        <v>392</v>
      </c>
      <c r="E123" s="77" t="s">
        <v>78</v>
      </c>
      <c r="F123" s="77">
        <v>103406</v>
      </c>
      <c r="G123" s="77" t="s">
        <v>393</v>
      </c>
    </row>
    <row r="124" spans="1:7">
      <c r="A124" s="95" t="s">
        <v>394</v>
      </c>
      <c r="B124" s="77" t="s">
        <v>177</v>
      </c>
      <c r="C124" s="77" t="s">
        <v>177</v>
      </c>
      <c r="D124" t="s">
        <v>395</v>
      </c>
      <c r="E124" s="77" t="s">
        <v>78</v>
      </c>
      <c r="F124" s="77">
        <v>103298</v>
      </c>
      <c r="G124" s="77" t="s">
        <v>396</v>
      </c>
    </row>
    <row r="125" spans="1:7">
      <c r="A125" s="95" t="s">
        <v>397</v>
      </c>
      <c r="B125" s="77" t="s">
        <v>177</v>
      </c>
      <c r="C125" s="77" t="s">
        <v>177</v>
      </c>
      <c r="D125" t="s">
        <v>398</v>
      </c>
      <c r="E125" s="77" t="s">
        <v>78</v>
      </c>
      <c r="F125" s="77">
        <v>101923</v>
      </c>
      <c r="G125" s="77" t="s">
        <v>399</v>
      </c>
    </row>
    <row r="126" spans="1:7">
      <c r="A126" s="95" t="s">
        <v>400</v>
      </c>
      <c r="B126" s="77" t="s">
        <v>177</v>
      </c>
      <c r="C126" s="77" t="s">
        <v>177</v>
      </c>
      <c r="D126" t="s">
        <v>401</v>
      </c>
      <c r="E126" s="77" t="s">
        <v>78</v>
      </c>
      <c r="F126" s="77">
        <v>101397</v>
      </c>
      <c r="G126" s="77" t="s">
        <v>402</v>
      </c>
    </row>
    <row r="127" spans="1:7">
      <c r="A127" s="95" t="s">
        <v>403</v>
      </c>
      <c r="B127" s="77" t="s">
        <v>177</v>
      </c>
      <c r="C127" s="77" t="s">
        <v>177</v>
      </c>
      <c r="D127" t="s">
        <v>404</v>
      </c>
      <c r="E127" s="77" t="s">
        <v>78</v>
      </c>
      <c r="F127" s="77">
        <v>101050</v>
      </c>
      <c r="G127" s="77" t="s">
        <v>405</v>
      </c>
    </row>
    <row r="128" spans="1:7">
      <c r="A128" s="95" t="s">
        <v>406</v>
      </c>
      <c r="B128" s="77" t="s">
        <v>177</v>
      </c>
      <c r="C128" s="77" t="s">
        <v>177</v>
      </c>
      <c r="D128" t="s">
        <v>407</v>
      </c>
      <c r="E128" s="77" t="s">
        <v>78</v>
      </c>
      <c r="F128" s="77">
        <v>100077</v>
      </c>
      <c r="G128" s="77" t="s">
        <v>408</v>
      </c>
    </row>
    <row r="129" spans="1:7">
      <c r="A129" s="95" t="s">
        <v>409</v>
      </c>
      <c r="B129" s="77" t="s">
        <v>177</v>
      </c>
      <c r="C129" s="77" t="s">
        <v>177</v>
      </c>
      <c r="D129" t="s">
        <v>410</v>
      </c>
      <c r="E129" s="77" t="s">
        <v>78</v>
      </c>
      <c r="F129" s="77">
        <v>99926</v>
      </c>
      <c r="G129" s="77" t="s">
        <v>411</v>
      </c>
    </row>
    <row r="130" spans="1:7">
      <c r="A130" s="95" t="s">
        <v>412</v>
      </c>
      <c r="B130" s="77" t="s">
        <v>177</v>
      </c>
      <c r="C130" s="77" t="s">
        <v>177</v>
      </c>
      <c r="D130" t="s">
        <v>413</v>
      </c>
      <c r="E130" s="77" t="s">
        <v>78</v>
      </c>
      <c r="F130" s="77">
        <v>98641</v>
      </c>
      <c r="G130" s="77" t="s">
        <v>414</v>
      </c>
    </row>
    <row r="131" spans="1:7">
      <c r="A131" s="95" t="s">
        <v>415</v>
      </c>
      <c r="B131" s="77" t="s">
        <v>177</v>
      </c>
      <c r="C131" s="77" t="s">
        <v>177</v>
      </c>
      <c r="D131" t="s">
        <v>416</v>
      </c>
      <c r="E131" s="77" t="s">
        <v>78</v>
      </c>
      <c r="F131" s="77">
        <v>98197</v>
      </c>
      <c r="G131" s="77" t="s">
        <v>417</v>
      </c>
    </row>
    <row r="132" spans="1:7">
      <c r="A132" s="95" t="s">
        <v>418</v>
      </c>
      <c r="B132" s="77" t="s">
        <v>177</v>
      </c>
      <c r="C132" s="77" t="s">
        <v>177</v>
      </c>
      <c r="D132" t="s">
        <v>419</v>
      </c>
      <c r="E132" s="77" t="s">
        <v>78</v>
      </c>
      <c r="F132" s="77">
        <v>97585</v>
      </c>
      <c r="G132" s="77" t="s">
        <v>420</v>
      </c>
    </row>
    <row r="133" spans="1:7">
      <c r="A133" s="95" t="s">
        <v>421</v>
      </c>
      <c r="B133" s="77" t="s">
        <v>177</v>
      </c>
      <c r="C133" s="77" t="s">
        <v>177</v>
      </c>
      <c r="D133" t="s">
        <v>422</v>
      </c>
      <c r="E133" s="77" t="s">
        <v>78</v>
      </c>
      <c r="F133" s="77">
        <v>96858</v>
      </c>
      <c r="G133" s="77" t="s">
        <v>423</v>
      </c>
    </row>
    <row r="134" spans="1:7">
      <c r="A134" s="95" t="s">
        <v>424</v>
      </c>
      <c r="B134" s="77" t="s">
        <v>177</v>
      </c>
      <c r="C134" s="77" t="s">
        <v>177</v>
      </c>
      <c r="D134" t="s">
        <v>425</v>
      </c>
      <c r="E134" s="77" t="s">
        <v>78</v>
      </c>
      <c r="F134" s="77">
        <v>96685</v>
      </c>
      <c r="G134" s="77" t="s">
        <v>426</v>
      </c>
    </row>
    <row r="135" spans="1:7">
      <c r="A135" s="95" t="s">
        <v>427</v>
      </c>
      <c r="B135" s="77" t="s">
        <v>177</v>
      </c>
      <c r="C135" s="77" t="s">
        <v>177</v>
      </c>
      <c r="D135" t="s">
        <v>428</v>
      </c>
      <c r="E135" s="77" t="s">
        <v>78</v>
      </c>
      <c r="F135" s="77">
        <v>95847</v>
      </c>
      <c r="G135" s="77" t="s">
        <v>429</v>
      </c>
    </row>
    <row r="136" spans="1:7">
      <c r="A136" s="95" t="s">
        <v>430</v>
      </c>
      <c r="B136" s="77" t="s">
        <v>177</v>
      </c>
      <c r="C136" s="77" t="s">
        <v>177</v>
      </c>
      <c r="D136" t="s">
        <v>431</v>
      </c>
      <c r="E136" s="77" t="s">
        <v>78</v>
      </c>
      <c r="F136" s="77">
        <v>95068</v>
      </c>
      <c r="G136" s="77" t="s">
        <v>432</v>
      </c>
    </row>
    <row r="137" spans="1:7">
      <c r="A137" s="95" t="s">
        <v>433</v>
      </c>
      <c r="B137" s="77" t="s">
        <v>177</v>
      </c>
      <c r="C137" s="77" t="s">
        <v>177</v>
      </c>
      <c r="D137" t="s">
        <v>434</v>
      </c>
      <c r="E137" s="77" t="s">
        <v>78</v>
      </c>
      <c r="F137" s="77">
        <v>93927</v>
      </c>
      <c r="G137" s="77" t="s">
        <v>435</v>
      </c>
    </row>
    <row r="138" spans="1:7">
      <c r="A138" s="95" t="s">
        <v>436</v>
      </c>
      <c r="B138" s="77" t="s">
        <v>177</v>
      </c>
      <c r="C138" s="77" t="s">
        <v>177</v>
      </c>
      <c r="D138" t="s">
        <v>437</v>
      </c>
      <c r="E138" s="77" t="s">
        <v>78</v>
      </c>
      <c r="F138" s="77">
        <v>92123</v>
      </c>
      <c r="G138" s="77" t="s">
        <v>438</v>
      </c>
    </row>
    <row r="139" spans="1:7">
      <c r="A139" s="95" t="s">
        <v>439</v>
      </c>
      <c r="B139" s="77" t="s">
        <v>177</v>
      </c>
      <c r="C139" s="77" t="s">
        <v>177</v>
      </c>
      <c r="D139" t="s">
        <v>440</v>
      </c>
      <c r="E139" s="77" t="s">
        <v>78</v>
      </c>
      <c r="F139" s="77">
        <v>91388</v>
      </c>
      <c r="G139" s="77" t="s">
        <v>441</v>
      </c>
    </row>
    <row r="140" spans="1:7">
      <c r="A140" s="95" t="s">
        <v>442</v>
      </c>
      <c r="B140" s="77" t="s">
        <v>177</v>
      </c>
      <c r="C140" s="77" t="s">
        <v>177</v>
      </c>
      <c r="D140" t="s">
        <v>443</v>
      </c>
      <c r="E140" s="77" t="s">
        <v>78</v>
      </c>
      <c r="F140" s="77">
        <v>91365</v>
      </c>
      <c r="G140" s="77" t="s">
        <v>444</v>
      </c>
    </row>
    <row r="141" spans="1:7">
      <c r="A141" s="95" t="s">
        <v>445</v>
      </c>
      <c r="B141" s="77" t="s">
        <v>177</v>
      </c>
      <c r="C141" s="77" t="s">
        <v>177</v>
      </c>
      <c r="D141" t="s">
        <v>446</v>
      </c>
      <c r="E141" s="77" t="s">
        <v>78</v>
      </c>
      <c r="F141" s="77">
        <v>91072</v>
      </c>
      <c r="G141" s="77" t="s">
        <v>447</v>
      </c>
    </row>
    <row r="142" spans="1:7">
      <c r="A142" s="95" t="s">
        <v>448</v>
      </c>
      <c r="B142" s="77" t="s">
        <v>177</v>
      </c>
      <c r="C142" s="77" t="s">
        <v>177</v>
      </c>
      <c r="D142" t="s">
        <v>449</v>
      </c>
      <c r="E142" s="77" t="s">
        <v>78</v>
      </c>
      <c r="F142" s="77">
        <v>91057</v>
      </c>
      <c r="G142" s="77" t="s">
        <v>450</v>
      </c>
    </row>
    <row r="143" spans="1:7">
      <c r="A143" s="95" t="s">
        <v>451</v>
      </c>
      <c r="B143" s="77" t="s">
        <v>177</v>
      </c>
      <c r="C143" s="77" t="s">
        <v>177</v>
      </c>
      <c r="D143" t="s">
        <v>452</v>
      </c>
      <c r="E143" s="77" t="s">
        <v>78</v>
      </c>
      <c r="F143" s="77">
        <v>90984</v>
      </c>
      <c r="G143" s="77" t="s">
        <v>453</v>
      </c>
    </row>
    <row r="144" spans="1:7">
      <c r="A144" s="95" t="s">
        <v>454</v>
      </c>
      <c r="B144" s="77" t="s">
        <v>177</v>
      </c>
      <c r="C144" s="77" t="s">
        <v>177</v>
      </c>
      <c r="D144" t="s">
        <v>455</v>
      </c>
      <c r="E144" s="77" t="s">
        <v>78</v>
      </c>
      <c r="F144" s="77">
        <v>90952</v>
      </c>
      <c r="G144" s="77" t="s">
        <v>456</v>
      </c>
    </row>
    <row r="145" spans="1:7">
      <c r="A145" s="95" t="s">
        <v>457</v>
      </c>
      <c r="B145" s="77" t="s">
        <v>177</v>
      </c>
      <c r="C145" s="77" t="s">
        <v>177</v>
      </c>
      <c r="D145" t="s">
        <v>458</v>
      </c>
      <c r="E145" s="77" t="s">
        <v>78</v>
      </c>
      <c r="F145" s="77">
        <v>90117</v>
      </c>
      <c r="G145" s="77" t="s">
        <v>459</v>
      </c>
    </row>
    <row r="146" spans="1:7">
      <c r="A146" s="95" t="s">
        <v>460</v>
      </c>
      <c r="B146" s="77" t="s">
        <v>177</v>
      </c>
      <c r="C146" s="77" t="s">
        <v>177</v>
      </c>
      <c r="D146" t="s">
        <v>461</v>
      </c>
      <c r="E146" s="77" t="s">
        <v>78</v>
      </c>
      <c r="F146" s="77">
        <v>89512</v>
      </c>
      <c r="G146" s="77" t="s">
        <v>462</v>
      </c>
    </row>
    <row r="147" spans="1:7">
      <c r="A147" s="95" t="s">
        <v>463</v>
      </c>
      <c r="B147" s="77" t="s">
        <v>177</v>
      </c>
      <c r="C147" s="77" t="s">
        <v>177</v>
      </c>
      <c r="D147" t="s">
        <v>464</v>
      </c>
      <c r="E147" s="77" t="s">
        <v>78</v>
      </c>
      <c r="F147" s="77">
        <v>88751</v>
      </c>
      <c r="G147" s="77" t="s">
        <v>465</v>
      </c>
    </row>
    <row r="148" spans="1:7">
      <c r="A148" s="95" t="s">
        <v>466</v>
      </c>
      <c r="B148" s="77" t="s">
        <v>177</v>
      </c>
      <c r="C148" s="77" t="s">
        <v>177</v>
      </c>
      <c r="D148" t="s">
        <v>467</v>
      </c>
      <c r="E148" s="77" t="s">
        <v>78</v>
      </c>
      <c r="F148" s="77">
        <v>88697</v>
      </c>
      <c r="G148" s="77" t="s">
        <v>468</v>
      </c>
    </row>
    <row r="149" spans="1:7">
      <c r="A149" s="95" t="s">
        <v>469</v>
      </c>
      <c r="B149" s="77" t="s">
        <v>177</v>
      </c>
      <c r="C149" s="77" t="s">
        <v>177</v>
      </c>
      <c r="D149" t="s">
        <v>470</v>
      </c>
      <c r="E149" s="77" t="s">
        <v>78</v>
      </c>
      <c r="F149" s="77">
        <v>88656</v>
      </c>
      <c r="G149" s="77" t="s">
        <v>471</v>
      </c>
    </row>
    <row r="150" spans="1:7">
      <c r="A150" s="95" t="s">
        <v>472</v>
      </c>
      <c r="B150" s="77" t="s">
        <v>177</v>
      </c>
      <c r="C150" s="77" t="s">
        <v>177</v>
      </c>
      <c r="D150" t="s">
        <v>473</v>
      </c>
      <c r="E150" s="77" t="s">
        <v>78</v>
      </c>
      <c r="F150" s="77">
        <v>87918</v>
      </c>
      <c r="G150" s="77" t="s">
        <v>474</v>
      </c>
    </row>
    <row r="151" spans="1:7">
      <c r="A151" s="95" t="s">
        <v>475</v>
      </c>
      <c r="B151" s="77" t="s">
        <v>177</v>
      </c>
      <c r="C151" s="77" t="s">
        <v>177</v>
      </c>
      <c r="D151" t="s">
        <v>476</v>
      </c>
      <c r="E151" s="77" t="s">
        <v>78</v>
      </c>
      <c r="F151" s="77">
        <v>87595</v>
      </c>
      <c r="G151" s="77" t="s">
        <v>477</v>
      </c>
    </row>
    <row r="152" spans="1:7">
      <c r="A152" s="95" t="s">
        <v>478</v>
      </c>
      <c r="B152" s="77" t="s">
        <v>177</v>
      </c>
      <c r="C152" s="77" t="s">
        <v>177</v>
      </c>
      <c r="D152" t="s">
        <v>479</v>
      </c>
      <c r="E152" s="77" t="s">
        <v>78</v>
      </c>
      <c r="F152" s="77">
        <v>86896</v>
      </c>
      <c r="G152" s="77" t="s">
        <v>480</v>
      </c>
    </row>
    <row r="153" spans="1:7">
      <c r="A153" s="95" t="s">
        <v>481</v>
      </c>
      <c r="B153" s="77" t="s">
        <v>177</v>
      </c>
      <c r="C153" s="77" t="s">
        <v>177</v>
      </c>
      <c r="D153" t="s">
        <v>482</v>
      </c>
      <c r="E153" s="77" t="s">
        <v>78</v>
      </c>
      <c r="F153" s="77">
        <v>86359</v>
      </c>
      <c r="G153" s="77" t="s">
        <v>483</v>
      </c>
    </row>
    <row r="154" spans="1:7">
      <c r="A154" s="95" t="s">
        <v>484</v>
      </c>
      <c r="B154" s="77" t="s">
        <v>177</v>
      </c>
      <c r="C154" s="77" t="s">
        <v>177</v>
      </c>
      <c r="D154" t="s">
        <v>485</v>
      </c>
      <c r="E154" s="77" t="s">
        <v>78</v>
      </c>
      <c r="F154" s="77">
        <v>85026</v>
      </c>
      <c r="G154" s="77" t="s">
        <v>486</v>
      </c>
    </row>
    <row r="155" spans="1:7">
      <c r="A155" s="95" t="s">
        <v>487</v>
      </c>
      <c r="B155" s="77" t="s">
        <v>177</v>
      </c>
      <c r="C155" s="77" t="s">
        <v>177</v>
      </c>
      <c r="D155" t="s">
        <v>488</v>
      </c>
      <c r="E155" s="77" t="s">
        <v>78</v>
      </c>
      <c r="F155" s="77">
        <v>83676</v>
      </c>
      <c r="G155" s="77" t="s">
        <v>489</v>
      </c>
    </row>
    <row r="156" spans="1:7">
      <c r="A156" s="95" t="s">
        <v>490</v>
      </c>
      <c r="B156" s="77" t="s">
        <v>177</v>
      </c>
      <c r="C156" s="77" t="s">
        <v>177</v>
      </c>
      <c r="D156" t="s">
        <v>491</v>
      </c>
      <c r="E156" s="77" t="s">
        <v>78</v>
      </c>
      <c r="F156" s="77">
        <v>82950</v>
      </c>
      <c r="G156" s="77" t="s">
        <v>492</v>
      </c>
    </row>
    <row r="157" spans="1:7">
      <c r="A157" s="95" t="s">
        <v>493</v>
      </c>
      <c r="B157" s="77" t="s">
        <v>177</v>
      </c>
      <c r="C157" s="77" t="s">
        <v>177</v>
      </c>
      <c r="D157" t="s">
        <v>494</v>
      </c>
      <c r="E157" s="77" t="s">
        <v>78</v>
      </c>
      <c r="F157" s="77">
        <v>82427</v>
      </c>
      <c r="G157" s="77" t="s">
        <v>495</v>
      </c>
    </row>
    <row r="158" spans="1:7">
      <c r="A158" s="95" t="s">
        <v>496</v>
      </c>
      <c r="B158" s="77" t="s">
        <v>177</v>
      </c>
      <c r="C158" s="77" t="s">
        <v>177</v>
      </c>
      <c r="D158" t="s">
        <v>497</v>
      </c>
      <c r="E158" s="77" t="s">
        <v>78</v>
      </c>
      <c r="F158" s="77">
        <v>82255</v>
      </c>
      <c r="G158" s="77" t="s">
        <v>498</v>
      </c>
    </row>
    <row r="159" spans="1:7">
      <c r="A159" s="95" t="s">
        <v>499</v>
      </c>
      <c r="B159" s="77" t="s">
        <v>177</v>
      </c>
      <c r="C159" s="77" t="s">
        <v>177</v>
      </c>
      <c r="D159" t="s">
        <v>500</v>
      </c>
      <c r="E159" s="77" t="s">
        <v>78</v>
      </c>
      <c r="F159" s="77">
        <v>81568</v>
      </c>
      <c r="G159" s="77" t="s">
        <v>501</v>
      </c>
    </row>
    <row r="160" spans="1:7">
      <c r="A160" s="95" t="s">
        <v>502</v>
      </c>
      <c r="B160" s="77" t="s">
        <v>177</v>
      </c>
      <c r="C160" s="77" t="s">
        <v>177</v>
      </c>
      <c r="D160" t="s">
        <v>503</v>
      </c>
      <c r="E160" s="77" t="s">
        <v>78</v>
      </c>
      <c r="F160" s="77">
        <v>81387</v>
      </c>
      <c r="G160" s="77" t="s">
        <v>504</v>
      </c>
    </row>
    <row r="161" spans="1:7">
      <c r="A161" s="95" t="s">
        <v>505</v>
      </c>
      <c r="B161" s="77" t="s">
        <v>177</v>
      </c>
      <c r="C161" s="77" t="s">
        <v>177</v>
      </c>
      <c r="D161" t="s">
        <v>506</v>
      </c>
      <c r="E161" s="77" t="s">
        <v>78</v>
      </c>
      <c r="F161" s="77">
        <v>80472</v>
      </c>
      <c r="G161" s="77" t="s">
        <v>507</v>
      </c>
    </row>
    <row r="162" spans="1:7">
      <c r="A162" s="95" t="s">
        <v>508</v>
      </c>
      <c r="B162" s="77" t="s">
        <v>177</v>
      </c>
      <c r="C162" s="77" t="s">
        <v>177</v>
      </c>
      <c r="D162" t="s">
        <v>509</v>
      </c>
      <c r="E162" s="77" t="s">
        <v>78</v>
      </c>
      <c r="F162" s="77">
        <v>80191</v>
      </c>
      <c r="G162" s="77" t="s">
        <v>510</v>
      </c>
    </row>
    <row r="163" spans="1:7">
      <c r="A163" s="95" t="s">
        <v>511</v>
      </c>
      <c r="B163" s="77" t="s">
        <v>177</v>
      </c>
      <c r="C163" s="77" t="s">
        <v>177</v>
      </c>
      <c r="D163" t="s">
        <v>512</v>
      </c>
      <c r="E163" s="77" t="s">
        <v>78</v>
      </c>
      <c r="F163" s="77">
        <v>80172</v>
      </c>
      <c r="G163" s="77" t="s">
        <v>513</v>
      </c>
    </row>
    <row r="164" spans="1:7">
      <c r="A164" s="95" t="s">
        <v>514</v>
      </c>
      <c r="B164" s="77" t="s">
        <v>177</v>
      </c>
      <c r="C164" s="77" t="s">
        <v>177</v>
      </c>
      <c r="D164" t="s">
        <v>515</v>
      </c>
      <c r="E164" s="77" t="s">
        <v>78</v>
      </c>
      <c r="F164" s="77">
        <v>79933</v>
      </c>
      <c r="G164" s="77" t="s">
        <v>516</v>
      </c>
    </row>
    <row r="165" spans="1:7">
      <c r="A165" s="95" t="s">
        <v>517</v>
      </c>
      <c r="B165" s="77" t="s">
        <v>177</v>
      </c>
      <c r="C165" s="77" t="s">
        <v>177</v>
      </c>
      <c r="D165" t="s">
        <v>518</v>
      </c>
      <c r="E165" s="77" t="s">
        <v>78</v>
      </c>
      <c r="F165" s="77">
        <v>79750</v>
      </c>
      <c r="G165" s="77" t="s">
        <v>519</v>
      </c>
    </row>
    <row r="166" spans="1:7">
      <c r="A166" s="95" t="s">
        <v>520</v>
      </c>
      <c r="B166" s="77" t="s">
        <v>177</v>
      </c>
      <c r="C166" s="77" t="s">
        <v>177</v>
      </c>
      <c r="D166" t="s">
        <v>521</v>
      </c>
      <c r="E166" s="77" t="s">
        <v>78</v>
      </c>
      <c r="F166" s="77">
        <v>78583</v>
      </c>
      <c r="G166" s="77" t="s">
        <v>522</v>
      </c>
    </row>
    <row r="167" spans="1:7">
      <c r="A167" s="95" t="s">
        <v>523</v>
      </c>
      <c r="B167" s="77" t="s">
        <v>177</v>
      </c>
      <c r="C167" s="77" t="s">
        <v>177</v>
      </c>
      <c r="D167" t="s">
        <v>524</v>
      </c>
      <c r="E167" s="77" t="s">
        <v>78</v>
      </c>
      <c r="F167" s="77">
        <v>78382</v>
      </c>
      <c r="G167" s="77" t="s">
        <v>525</v>
      </c>
    </row>
    <row r="168" spans="1:7">
      <c r="A168" s="95" t="s">
        <v>526</v>
      </c>
      <c r="B168" s="77" t="s">
        <v>177</v>
      </c>
      <c r="C168" s="77" t="s">
        <v>177</v>
      </c>
      <c r="D168" t="s">
        <v>527</v>
      </c>
      <c r="E168" s="77" t="s">
        <v>78</v>
      </c>
      <c r="F168" s="77">
        <v>78252</v>
      </c>
      <c r="G168" s="77" t="s">
        <v>528</v>
      </c>
    </row>
    <row r="169" spans="1:7">
      <c r="A169" s="95" t="s">
        <v>529</v>
      </c>
      <c r="B169" s="77" t="s">
        <v>177</v>
      </c>
      <c r="C169" s="77" t="s">
        <v>177</v>
      </c>
      <c r="D169" t="s">
        <v>530</v>
      </c>
      <c r="E169" s="77" t="s">
        <v>78</v>
      </c>
      <c r="F169" s="77">
        <v>77979</v>
      </c>
      <c r="G169" s="77" t="s">
        <v>531</v>
      </c>
    </row>
    <row r="170" spans="1:7">
      <c r="A170" s="95" t="s">
        <v>532</v>
      </c>
      <c r="B170" s="77" t="s">
        <v>177</v>
      </c>
      <c r="C170" s="77" t="s">
        <v>177</v>
      </c>
      <c r="D170" t="s">
        <v>533</v>
      </c>
      <c r="E170" s="77" t="s">
        <v>78</v>
      </c>
      <c r="F170" s="77">
        <v>77904</v>
      </c>
      <c r="G170" s="77" t="s">
        <v>534</v>
      </c>
    </row>
    <row r="171" spans="1:7">
      <c r="A171" s="95" t="s">
        <v>535</v>
      </c>
      <c r="B171" s="77" t="s">
        <v>177</v>
      </c>
      <c r="C171" s="77" t="s">
        <v>177</v>
      </c>
      <c r="D171" t="s">
        <v>536</v>
      </c>
      <c r="E171" s="77" t="s">
        <v>78</v>
      </c>
      <c r="F171" s="77">
        <v>77384</v>
      </c>
      <c r="G171" s="77" t="s">
        <v>537</v>
      </c>
    </row>
    <row r="172" spans="1:7">
      <c r="A172" s="95" t="s">
        <v>538</v>
      </c>
      <c r="B172" s="77" t="s">
        <v>177</v>
      </c>
      <c r="C172" s="77" t="s">
        <v>177</v>
      </c>
      <c r="D172" t="s">
        <v>539</v>
      </c>
      <c r="E172" s="77" t="s">
        <v>78</v>
      </c>
      <c r="F172" s="77">
        <v>77214</v>
      </c>
      <c r="G172" s="77" t="s">
        <v>540</v>
      </c>
    </row>
    <row r="173" spans="1:7">
      <c r="A173" s="95" t="s">
        <v>541</v>
      </c>
      <c r="B173" s="77" t="s">
        <v>177</v>
      </c>
      <c r="C173" s="77" t="s">
        <v>177</v>
      </c>
      <c r="D173" t="s">
        <v>542</v>
      </c>
      <c r="E173" s="77" t="s">
        <v>78</v>
      </c>
      <c r="F173" s="77">
        <v>76138</v>
      </c>
      <c r="G173" s="77" t="s">
        <v>543</v>
      </c>
    </row>
    <row r="174" spans="1:7">
      <c r="A174" s="95" t="s">
        <v>544</v>
      </c>
      <c r="B174" s="77" t="s">
        <v>177</v>
      </c>
      <c r="C174" s="77" t="s">
        <v>177</v>
      </c>
      <c r="D174" t="s">
        <v>545</v>
      </c>
      <c r="E174" s="77" t="s">
        <v>78</v>
      </c>
      <c r="F174" s="77">
        <v>75894</v>
      </c>
      <c r="G174" s="77" t="s">
        <v>546</v>
      </c>
    </row>
    <row r="175" spans="1:7">
      <c r="A175" s="95" t="s">
        <v>547</v>
      </c>
      <c r="B175" s="77" t="s">
        <v>177</v>
      </c>
      <c r="C175" s="77" t="s">
        <v>177</v>
      </c>
      <c r="D175" t="s">
        <v>548</v>
      </c>
      <c r="E175" s="77" t="s">
        <v>78</v>
      </c>
      <c r="F175" s="77">
        <v>75808</v>
      </c>
      <c r="G175" s="77" t="s">
        <v>549</v>
      </c>
    </row>
    <row r="176" spans="1:7">
      <c r="A176" s="95" t="s">
        <v>550</v>
      </c>
      <c r="B176" s="77" t="s">
        <v>177</v>
      </c>
      <c r="C176" s="77" t="s">
        <v>177</v>
      </c>
      <c r="D176" t="s">
        <v>551</v>
      </c>
      <c r="E176" s="77" t="s">
        <v>78</v>
      </c>
      <c r="F176" s="77">
        <v>75323</v>
      </c>
      <c r="G176" s="77" t="s">
        <v>552</v>
      </c>
    </row>
    <row r="177" spans="1:7">
      <c r="A177" s="95" t="s">
        <v>553</v>
      </c>
      <c r="B177" s="77" t="s">
        <v>177</v>
      </c>
      <c r="C177" s="77" t="s">
        <v>177</v>
      </c>
      <c r="D177" t="s">
        <v>554</v>
      </c>
      <c r="E177" s="77" t="s">
        <v>78</v>
      </c>
      <c r="F177" s="77">
        <v>74660</v>
      </c>
      <c r="G177" s="77" t="s">
        <v>555</v>
      </c>
    </row>
    <row r="178" spans="1:7">
      <c r="A178" s="95" t="s">
        <v>556</v>
      </c>
      <c r="B178" s="77" t="s">
        <v>177</v>
      </c>
      <c r="C178" s="77" t="s">
        <v>177</v>
      </c>
      <c r="D178" t="s">
        <v>557</v>
      </c>
      <c r="E178" s="77" t="s">
        <v>78</v>
      </c>
      <c r="F178" s="77">
        <v>74510</v>
      </c>
      <c r="G178" s="77" t="s">
        <v>558</v>
      </c>
    </row>
    <row r="179" spans="1:7">
      <c r="A179" s="95" t="s">
        <v>559</v>
      </c>
      <c r="B179" s="77" t="s">
        <v>177</v>
      </c>
      <c r="C179" s="77" t="s">
        <v>177</v>
      </c>
      <c r="D179" t="s">
        <v>560</v>
      </c>
      <c r="E179" s="77" t="s">
        <v>78</v>
      </c>
      <c r="F179" s="77">
        <v>73872</v>
      </c>
      <c r="G179" s="77" t="s">
        <v>561</v>
      </c>
    </row>
    <row r="180" spans="1:7">
      <c r="A180" s="95" t="s">
        <v>562</v>
      </c>
      <c r="B180" s="77" t="s">
        <v>177</v>
      </c>
      <c r="C180" s="77" t="s">
        <v>177</v>
      </c>
      <c r="D180" t="s">
        <v>563</v>
      </c>
      <c r="E180" s="77" t="s">
        <v>78</v>
      </c>
      <c r="F180" s="77">
        <v>73339</v>
      </c>
      <c r="G180" s="77" t="s">
        <v>564</v>
      </c>
    </row>
    <row r="181" spans="1:7">
      <c r="A181" s="95" t="s">
        <v>565</v>
      </c>
      <c r="B181" s="77" t="s">
        <v>177</v>
      </c>
      <c r="C181" s="77" t="s">
        <v>177</v>
      </c>
      <c r="D181" t="s">
        <v>566</v>
      </c>
      <c r="E181" s="77" t="s">
        <v>78</v>
      </c>
      <c r="F181" s="77">
        <v>72671</v>
      </c>
      <c r="G181" s="77" t="s">
        <v>567</v>
      </c>
    </row>
    <row r="182" spans="1:7">
      <c r="A182" s="95" t="s">
        <v>568</v>
      </c>
      <c r="B182" s="77" t="s">
        <v>177</v>
      </c>
      <c r="C182" s="77" t="s">
        <v>177</v>
      </c>
      <c r="D182" t="s">
        <v>569</v>
      </c>
      <c r="E182" s="77" t="s">
        <v>78</v>
      </c>
      <c r="F182" s="77">
        <v>72153</v>
      </c>
      <c r="G182" s="77" t="s">
        <v>570</v>
      </c>
    </row>
    <row r="183" spans="1:7">
      <c r="A183" s="95" t="s">
        <v>571</v>
      </c>
      <c r="B183" s="77" t="s">
        <v>177</v>
      </c>
      <c r="C183" s="77" t="s">
        <v>177</v>
      </c>
      <c r="D183" t="s">
        <v>572</v>
      </c>
      <c r="E183" s="77" t="s">
        <v>78</v>
      </c>
      <c r="F183" s="77">
        <v>71492</v>
      </c>
      <c r="G183" s="77" t="s">
        <v>573</v>
      </c>
    </row>
    <row r="184" spans="1:7">
      <c r="A184" s="95" t="s">
        <v>574</v>
      </c>
      <c r="B184" s="77" t="s">
        <v>177</v>
      </c>
      <c r="C184" s="77" t="s">
        <v>177</v>
      </c>
      <c r="D184" t="s">
        <v>575</v>
      </c>
      <c r="E184" s="77" t="s">
        <v>78</v>
      </c>
      <c r="F184" s="77">
        <v>71369</v>
      </c>
      <c r="G184" s="77" t="s">
        <v>576</v>
      </c>
    </row>
    <row r="185" spans="1:7">
      <c r="A185" s="95" t="s">
        <v>577</v>
      </c>
      <c r="B185" s="77" t="s">
        <v>177</v>
      </c>
      <c r="C185" s="77" t="s">
        <v>177</v>
      </c>
      <c r="D185" t="s">
        <v>578</v>
      </c>
      <c r="E185" s="77" t="s">
        <v>78</v>
      </c>
      <c r="F185" s="77">
        <v>70783</v>
      </c>
      <c r="G185" s="77" t="s">
        <v>579</v>
      </c>
    </row>
    <row r="186" spans="1:7">
      <c r="A186" s="95" t="s">
        <v>580</v>
      </c>
      <c r="B186" s="77" t="s">
        <v>177</v>
      </c>
      <c r="C186" s="77" t="s">
        <v>177</v>
      </c>
      <c r="D186" t="s">
        <v>581</v>
      </c>
      <c r="E186" s="77" t="s">
        <v>78</v>
      </c>
      <c r="F186" s="77">
        <v>70682</v>
      </c>
      <c r="G186" s="77" t="s">
        <v>582</v>
      </c>
    </row>
    <row r="187" spans="1:7">
      <c r="A187" s="95" t="s">
        <v>583</v>
      </c>
      <c r="B187" s="77" t="s">
        <v>177</v>
      </c>
      <c r="C187" s="77" t="s">
        <v>177</v>
      </c>
      <c r="D187" t="s">
        <v>584</v>
      </c>
      <c r="E187" s="77" t="s">
        <v>78</v>
      </c>
      <c r="F187" s="77">
        <v>70631</v>
      </c>
      <c r="G187" s="77" t="s">
        <v>585</v>
      </c>
    </row>
    <row r="188" spans="1:7">
      <c r="A188" s="95" t="s">
        <v>586</v>
      </c>
      <c r="B188" s="77" t="s">
        <v>177</v>
      </c>
      <c r="C188" s="77" t="s">
        <v>177</v>
      </c>
      <c r="D188" t="s">
        <v>587</v>
      </c>
      <c r="E188" s="77" t="s">
        <v>78</v>
      </c>
      <c r="F188" s="77">
        <v>70552</v>
      </c>
      <c r="G188" s="77" t="s">
        <v>5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09B47-8594-904D-B789-B845DA0438AC}">
  <dimension ref="A1:E112"/>
  <sheetViews>
    <sheetView zoomScaleNormal="100" workbookViewId="0">
      <selection activeCell="G25" sqref="G25"/>
    </sheetView>
  </sheetViews>
  <sheetFormatPr defaultColWidth="11.42578125" defaultRowHeight="15"/>
  <cols>
    <col min="1" max="1" width="14.28515625" bestFit="1" customWidth="1"/>
    <col min="2" max="2" width="23.42578125" customWidth="1"/>
    <col min="3" max="3" width="8.42578125" bestFit="1" customWidth="1"/>
    <col min="4" max="4" width="13.7109375" bestFit="1" customWidth="1"/>
    <col min="5" max="5" width="16.28515625" bestFit="1" customWidth="1"/>
  </cols>
  <sheetData>
    <row r="1" spans="1:5">
      <c r="A1" s="1" t="s">
        <v>10405</v>
      </c>
      <c r="C1" s="1"/>
    </row>
    <row r="3" spans="1:5" s="1" customFormat="1">
      <c r="A3" s="1" t="s">
        <v>589</v>
      </c>
      <c r="B3" s="1" t="s">
        <v>590</v>
      </c>
      <c r="C3" s="1" t="s">
        <v>591</v>
      </c>
      <c r="D3" s="1" t="s">
        <v>592</v>
      </c>
      <c r="E3" s="1" t="s">
        <v>593</v>
      </c>
    </row>
    <row r="4" spans="1:5">
      <c r="A4" t="s">
        <v>594</v>
      </c>
      <c r="B4" t="s">
        <v>595</v>
      </c>
      <c r="C4" s="14">
        <v>1</v>
      </c>
      <c r="D4" s="35">
        <v>12460361</v>
      </c>
      <c r="E4" s="35">
        <v>1866048598</v>
      </c>
    </row>
    <row r="5" spans="1:5">
      <c r="A5" t="s">
        <v>596</v>
      </c>
      <c r="B5" t="s">
        <v>595</v>
      </c>
      <c r="C5" s="14">
        <v>1</v>
      </c>
      <c r="D5" s="35">
        <v>12460361</v>
      </c>
      <c r="E5" s="35">
        <v>1863966593</v>
      </c>
    </row>
    <row r="6" spans="1:5">
      <c r="A6" t="s">
        <v>597</v>
      </c>
      <c r="B6" t="s">
        <v>595</v>
      </c>
      <c r="C6" s="14">
        <v>2</v>
      </c>
      <c r="D6" s="35">
        <v>10749338</v>
      </c>
      <c r="E6" s="35">
        <v>1609914421</v>
      </c>
    </row>
    <row r="7" spans="1:5">
      <c r="A7" t="s">
        <v>598</v>
      </c>
      <c r="B7" t="s">
        <v>595</v>
      </c>
      <c r="C7" s="14">
        <v>2</v>
      </c>
      <c r="D7" s="35">
        <v>10749338</v>
      </c>
      <c r="E7" s="35">
        <v>1608011479</v>
      </c>
    </row>
    <row r="8" spans="1:5">
      <c r="A8" t="s">
        <v>599</v>
      </c>
      <c r="B8" t="s">
        <v>595</v>
      </c>
      <c r="C8" s="14">
        <v>3</v>
      </c>
      <c r="D8" s="35">
        <v>10020002</v>
      </c>
      <c r="E8" s="35">
        <v>1500652664</v>
      </c>
    </row>
    <row r="9" spans="1:5">
      <c r="A9" t="s">
        <v>600</v>
      </c>
      <c r="B9" t="s">
        <v>595</v>
      </c>
      <c r="C9" s="14">
        <v>3</v>
      </c>
      <c r="D9" s="35">
        <v>10020002</v>
      </c>
      <c r="E9" s="35">
        <v>1499063773</v>
      </c>
    </row>
    <row r="10" spans="1:5">
      <c r="A10" t="s">
        <v>601</v>
      </c>
      <c r="B10" t="s">
        <v>602</v>
      </c>
      <c r="C10" s="14">
        <v>1</v>
      </c>
      <c r="D10" s="35">
        <v>10248778</v>
      </c>
      <c r="E10" s="35">
        <v>1534529250</v>
      </c>
    </row>
    <row r="11" spans="1:5">
      <c r="A11" t="s">
        <v>603</v>
      </c>
      <c r="B11" t="s">
        <v>602</v>
      </c>
      <c r="C11" s="14">
        <v>1</v>
      </c>
      <c r="D11" s="35">
        <v>10248778</v>
      </c>
      <c r="E11" s="35">
        <v>1532896934</v>
      </c>
    </row>
    <row r="12" spans="1:5">
      <c r="A12" t="s">
        <v>604</v>
      </c>
      <c r="B12" t="s">
        <v>602</v>
      </c>
      <c r="C12" s="14">
        <v>2</v>
      </c>
      <c r="D12" s="35">
        <v>13370792</v>
      </c>
      <c r="E12" s="35">
        <v>2002356466</v>
      </c>
    </row>
    <row r="13" spans="1:5">
      <c r="A13" t="s">
        <v>605</v>
      </c>
      <c r="B13" t="s">
        <v>602</v>
      </c>
      <c r="C13" s="14">
        <v>2</v>
      </c>
      <c r="D13" s="35">
        <v>13370792</v>
      </c>
      <c r="E13" s="35">
        <v>1999797256</v>
      </c>
    </row>
    <row r="14" spans="1:5">
      <c r="A14" t="s">
        <v>606</v>
      </c>
      <c r="B14" t="s">
        <v>602</v>
      </c>
      <c r="C14" s="14">
        <v>3</v>
      </c>
      <c r="D14" s="35">
        <v>13407860</v>
      </c>
      <c r="E14" s="35">
        <v>2007749457</v>
      </c>
    </row>
    <row r="15" spans="1:5">
      <c r="A15" t="s">
        <v>607</v>
      </c>
      <c r="B15" t="s">
        <v>602</v>
      </c>
      <c r="C15" s="14">
        <v>3</v>
      </c>
      <c r="D15" s="35">
        <v>13407860</v>
      </c>
      <c r="E15" s="35">
        <v>2005203907</v>
      </c>
    </row>
    <row r="16" spans="1:5">
      <c r="A16" t="s">
        <v>608</v>
      </c>
      <c r="B16" t="s">
        <v>609</v>
      </c>
      <c r="C16" s="14">
        <v>1</v>
      </c>
      <c r="D16" s="35">
        <v>14379041</v>
      </c>
      <c r="E16" s="35">
        <v>2153240163</v>
      </c>
    </row>
    <row r="17" spans="1:5">
      <c r="A17" t="s">
        <v>610</v>
      </c>
      <c r="B17" t="s">
        <v>609</v>
      </c>
      <c r="C17" s="14">
        <v>1</v>
      </c>
      <c r="D17" s="35">
        <v>14379041</v>
      </c>
      <c r="E17" s="35">
        <v>2149956262</v>
      </c>
    </row>
    <row r="18" spans="1:5">
      <c r="A18" t="s">
        <v>611</v>
      </c>
      <c r="B18" t="s">
        <v>609</v>
      </c>
      <c r="C18" s="14">
        <v>2</v>
      </c>
      <c r="D18" s="35">
        <v>10118476</v>
      </c>
      <c r="E18" s="35">
        <v>1515109521</v>
      </c>
    </row>
    <row r="19" spans="1:5">
      <c r="A19" t="s">
        <v>612</v>
      </c>
      <c r="B19" t="s">
        <v>609</v>
      </c>
      <c r="C19" s="14">
        <v>2</v>
      </c>
      <c r="D19" s="35">
        <v>10118476</v>
      </c>
      <c r="E19" s="35">
        <v>1513095471</v>
      </c>
    </row>
    <row r="20" spans="1:5">
      <c r="A20" t="s">
        <v>613</v>
      </c>
      <c r="B20" t="s">
        <v>609</v>
      </c>
      <c r="C20" s="14">
        <v>3</v>
      </c>
      <c r="D20" s="35">
        <v>15029455</v>
      </c>
      <c r="E20" s="35">
        <v>2250300723</v>
      </c>
    </row>
    <row r="21" spans="1:5">
      <c r="A21" t="s">
        <v>614</v>
      </c>
      <c r="B21" t="s">
        <v>609</v>
      </c>
      <c r="C21" s="14">
        <v>3</v>
      </c>
      <c r="D21" s="35">
        <v>15029455</v>
      </c>
      <c r="E21" s="35">
        <v>2247871970</v>
      </c>
    </row>
    <row r="22" spans="1:5">
      <c r="A22" t="s">
        <v>615</v>
      </c>
      <c r="B22" t="s">
        <v>616</v>
      </c>
      <c r="C22" s="14">
        <v>1</v>
      </c>
      <c r="D22" s="35">
        <v>11013690</v>
      </c>
      <c r="E22" s="35">
        <v>1649710252</v>
      </c>
    </row>
    <row r="23" spans="1:5">
      <c r="A23" t="s">
        <v>617</v>
      </c>
      <c r="B23" t="s">
        <v>616</v>
      </c>
      <c r="C23" s="14">
        <v>1</v>
      </c>
      <c r="D23" s="35">
        <v>11013690</v>
      </c>
      <c r="E23" s="35">
        <v>1648069524</v>
      </c>
    </row>
    <row r="24" spans="1:5">
      <c r="A24" t="s">
        <v>618</v>
      </c>
      <c r="B24" t="s">
        <v>616</v>
      </c>
      <c r="C24" s="14">
        <v>2</v>
      </c>
      <c r="D24" s="35">
        <v>10646722</v>
      </c>
      <c r="E24" s="35">
        <v>1594405927</v>
      </c>
    </row>
    <row r="25" spans="1:5">
      <c r="A25" t="s">
        <v>619</v>
      </c>
      <c r="B25" t="s">
        <v>616</v>
      </c>
      <c r="C25" s="14">
        <v>2</v>
      </c>
      <c r="D25" s="35">
        <v>10646722</v>
      </c>
      <c r="E25" s="35">
        <v>1592549980</v>
      </c>
    </row>
    <row r="26" spans="1:5">
      <c r="A26" t="s">
        <v>620</v>
      </c>
      <c r="B26" t="s">
        <v>616</v>
      </c>
      <c r="C26" s="14">
        <v>3</v>
      </c>
      <c r="D26" s="35">
        <v>8486129</v>
      </c>
      <c r="E26" s="35">
        <v>1270718733</v>
      </c>
    </row>
    <row r="27" spans="1:5">
      <c r="A27" t="s">
        <v>621</v>
      </c>
      <c r="B27" t="s">
        <v>616</v>
      </c>
      <c r="C27" s="14">
        <v>3</v>
      </c>
      <c r="D27" s="35">
        <v>8486129</v>
      </c>
      <c r="E27" s="35">
        <v>1269232998</v>
      </c>
    </row>
    <row r="28" spans="1:5">
      <c r="A28" t="s">
        <v>622</v>
      </c>
      <c r="B28" t="s">
        <v>623</v>
      </c>
      <c r="C28" s="14">
        <v>1</v>
      </c>
      <c r="D28" s="35">
        <v>14776722</v>
      </c>
      <c r="E28" s="35">
        <v>2212822191</v>
      </c>
    </row>
    <row r="29" spans="1:5">
      <c r="A29" t="s">
        <v>624</v>
      </c>
      <c r="B29" t="s">
        <v>623</v>
      </c>
      <c r="C29" s="14">
        <v>1</v>
      </c>
      <c r="D29" s="35">
        <v>14776722</v>
      </c>
      <c r="E29" s="35">
        <v>2210707446</v>
      </c>
    </row>
    <row r="30" spans="1:5">
      <c r="A30" t="s">
        <v>625</v>
      </c>
      <c r="B30" t="s">
        <v>623</v>
      </c>
      <c r="C30" s="14">
        <v>2</v>
      </c>
      <c r="D30" s="35">
        <v>11427795</v>
      </c>
      <c r="E30" s="35">
        <v>1711290996</v>
      </c>
    </row>
    <row r="31" spans="1:5">
      <c r="A31" t="s">
        <v>626</v>
      </c>
      <c r="B31" t="s">
        <v>623</v>
      </c>
      <c r="C31" s="14">
        <v>2</v>
      </c>
      <c r="D31" s="35">
        <v>11427795</v>
      </c>
      <c r="E31" s="35">
        <v>1709185884</v>
      </c>
    </row>
    <row r="32" spans="1:5">
      <c r="A32" t="s">
        <v>627</v>
      </c>
      <c r="B32" t="s">
        <v>623</v>
      </c>
      <c r="C32" s="14">
        <v>3</v>
      </c>
      <c r="D32" s="35">
        <v>11393104</v>
      </c>
      <c r="E32" s="35">
        <v>1705985493</v>
      </c>
    </row>
    <row r="33" spans="1:5">
      <c r="A33" t="s">
        <v>628</v>
      </c>
      <c r="B33" t="s">
        <v>623</v>
      </c>
      <c r="C33" s="14">
        <v>3</v>
      </c>
      <c r="D33" s="35">
        <v>11393104</v>
      </c>
      <c r="E33" s="35">
        <v>1704828401</v>
      </c>
    </row>
    <row r="34" spans="1:5">
      <c r="A34" t="s">
        <v>629</v>
      </c>
      <c r="B34" t="s">
        <v>630</v>
      </c>
      <c r="C34" s="14">
        <v>1</v>
      </c>
      <c r="D34" s="35">
        <v>10510853</v>
      </c>
      <c r="E34" s="35">
        <v>1574380279</v>
      </c>
    </row>
    <row r="35" spans="1:5">
      <c r="A35" t="s">
        <v>631</v>
      </c>
      <c r="B35" t="s">
        <v>630</v>
      </c>
      <c r="C35" s="14">
        <v>1</v>
      </c>
      <c r="D35" s="35">
        <v>10510853</v>
      </c>
      <c r="E35" s="35">
        <v>1571292476</v>
      </c>
    </row>
    <row r="36" spans="1:5">
      <c r="A36" t="s">
        <v>632</v>
      </c>
      <c r="B36" t="s">
        <v>630</v>
      </c>
      <c r="C36" s="14">
        <v>2</v>
      </c>
      <c r="D36" s="35">
        <v>11707491</v>
      </c>
      <c r="E36" s="35">
        <v>1753321258</v>
      </c>
    </row>
    <row r="37" spans="1:5">
      <c r="A37" t="s">
        <v>633</v>
      </c>
      <c r="B37" t="s">
        <v>630</v>
      </c>
      <c r="C37" s="14">
        <v>2</v>
      </c>
      <c r="D37" s="35">
        <v>11707491</v>
      </c>
      <c r="E37" s="35">
        <v>1751284289</v>
      </c>
    </row>
    <row r="38" spans="1:5">
      <c r="A38" t="s">
        <v>634</v>
      </c>
      <c r="B38" t="s">
        <v>630</v>
      </c>
      <c r="C38" s="14">
        <v>3</v>
      </c>
      <c r="D38" s="35">
        <v>12789815</v>
      </c>
      <c r="E38" s="35">
        <v>1915222960</v>
      </c>
    </row>
    <row r="39" spans="1:5">
      <c r="A39" t="s">
        <v>635</v>
      </c>
      <c r="B39" t="s">
        <v>630</v>
      </c>
      <c r="C39" s="14">
        <v>3</v>
      </c>
      <c r="D39" s="35">
        <v>12789815</v>
      </c>
      <c r="E39" s="35">
        <v>1913462207</v>
      </c>
    </row>
    <row r="40" spans="1:5">
      <c r="A40" t="s">
        <v>636</v>
      </c>
      <c r="B40" t="s">
        <v>637</v>
      </c>
      <c r="C40" s="14">
        <v>1</v>
      </c>
      <c r="D40" s="35">
        <v>12920076</v>
      </c>
      <c r="E40" s="35">
        <v>1934671613</v>
      </c>
    </row>
    <row r="41" spans="1:5">
      <c r="A41" t="s">
        <v>638</v>
      </c>
      <c r="B41" t="s">
        <v>637</v>
      </c>
      <c r="C41" s="14">
        <v>1</v>
      </c>
      <c r="D41" s="35">
        <v>12920076</v>
      </c>
      <c r="E41" s="35">
        <v>1932208556</v>
      </c>
    </row>
    <row r="42" spans="1:5">
      <c r="A42" t="s">
        <v>639</v>
      </c>
      <c r="B42" t="s">
        <v>637</v>
      </c>
      <c r="C42" s="14">
        <v>2</v>
      </c>
      <c r="D42" s="35">
        <v>13260850</v>
      </c>
      <c r="E42" s="35">
        <v>1985696514</v>
      </c>
    </row>
    <row r="43" spans="1:5">
      <c r="A43" t="s">
        <v>640</v>
      </c>
      <c r="B43" t="s">
        <v>637</v>
      </c>
      <c r="C43" s="14">
        <v>2</v>
      </c>
      <c r="D43" s="35">
        <v>13260850</v>
      </c>
      <c r="E43" s="35">
        <v>1983067485</v>
      </c>
    </row>
    <row r="44" spans="1:5">
      <c r="A44" t="s">
        <v>641</v>
      </c>
      <c r="B44" t="s">
        <v>637</v>
      </c>
      <c r="C44" s="14">
        <v>3</v>
      </c>
      <c r="D44" s="35">
        <v>14161792</v>
      </c>
      <c r="E44" s="35">
        <v>2120524516</v>
      </c>
    </row>
    <row r="45" spans="1:5">
      <c r="A45" t="s">
        <v>642</v>
      </c>
      <c r="B45" t="s">
        <v>637</v>
      </c>
      <c r="C45" s="14">
        <v>3</v>
      </c>
      <c r="D45" s="35">
        <v>14161792</v>
      </c>
      <c r="E45" s="35">
        <v>2117166173</v>
      </c>
    </row>
    <row r="46" spans="1:5">
      <c r="A46" t="s">
        <v>643</v>
      </c>
      <c r="B46" t="s">
        <v>644</v>
      </c>
      <c r="C46" s="14">
        <v>1</v>
      </c>
      <c r="D46" s="35">
        <v>10959979</v>
      </c>
      <c r="E46" s="35">
        <v>1640852878</v>
      </c>
    </row>
    <row r="47" spans="1:5">
      <c r="A47" t="s">
        <v>645</v>
      </c>
      <c r="B47" t="s">
        <v>644</v>
      </c>
      <c r="C47" s="14">
        <v>1</v>
      </c>
      <c r="D47" s="35">
        <v>10959979</v>
      </c>
      <c r="E47" s="35">
        <v>1637432126</v>
      </c>
    </row>
    <row r="48" spans="1:5">
      <c r="A48" t="s">
        <v>646</v>
      </c>
      <c r="B48" t="s">
        <v>644</v>
      </c>
      <c r="C48" s="14">
        <v>2</v>
      </c>
      <c r="D48" s="35">
        <v>11498439</v>
      </c>
      <c r="E48" s="35">
        <v>1721516502</v>
      </c>
    </row>
    <row r="49" spans="1:5">
      <c r="A49" t="s">
        <v>647</v>
      </c>
      <c r="B49" t="s">
        <v>644</v>
      </c>
      <c r="C49" s="14">
        <v>2</v>
      </c>
      <c r="D49" s="35">
        <v>11498439</v>
      </c>
      <c r="E49" s="35">
        <v>1719292940</v>
      </c>
    </row>
    <row r="50" spans="1:5">
      <c r="A50" t="s">
        <v>648</v>
      </c>
      <c r="B50" t="s">
        <v>644</v>
      </c>
      <c r="C50" s="14">
        <v>3</v>
      </c>
      <c r="D50" s="35">
        <v>10801311</v>
      </c>
      <c r="E50" s="35">
        <v>1617283658</v>
      </c>
    </row>
    <row r="51" spans="1:5">
      <c r="A51" t="s">
        <v>649</v>
      </c>
      <c r="B51" t="s">
        <v>644</v>
      </c>
      <c r="C51" s="14">
        <v>3</v>
      </c>
      <c r="D51" s="35">
        <v>10801311</v>
      </c>
      <c r="E51" s="35">
        <v>1614409970</v>
      </c>
    </row>
    <row r="52" spans="1:5">
      <c r="A52" t="s">
        <v>650</v>
      </c>
      <c r="B52" t="s">
        <v>651</v>
      </c>
      <c r="C52" s="14">
        <v>1</v>
      </c>
      <c r="D52" s="35">
        <v>17835366</v>
      </c>
      <c r="E52" s="35">
        <v>2671323096</v>
      </c>
    </row>
    <row r="53" spans="1:5">
      <c r="A53" t="s">
        <v>652</v>
      </c>
      <c r="B53" t="s">
        <v>651</v>
      </c>
      <c r="C53" s="14">
        <v>1</v>
      </c>
      <c r="D53" s="35">
        <v>17835366</v>
      </c>
      <c r="E53" s="35">
        <v>2667717221</v>
      </c>
    </row>
    <row r="54" spans="1:5">
      <c r="A54" t="s">
        <v>653</v>
      </c>
      <c r="B54" t="s">
        <v>651</v>
      </c>
      <c r="C54" s="14">
        <v>2</v>
      </c>
      <c r="D54" s="35">
        <v>15499511</v>
      </c>
      <c r="E54" s="35">
        <v>2321311840</v>
      </c>
    </row>
    <row r="55" spans="1:5">
      <c r="A55" t="s">
        <v>654</v>
      </c>
      <c r="B55" t="s">
        <v>651</v>
      </c>
      <c r="C55" s="14">
        <v>2</v>
      </c>
      <c r="D55" s="35">
        <v>15499511</v>
      </c>
      <c r="E55" s="35">
        <v>2318151764</v>
      </c>
    </row>
    <row r="56" spans="1:5">
      <c r="A56" t="s">
        <v>655</v>
      </c>
      <c r="B56" t="s">
        <v>651</v>
      </c>
      <c r="C56" s="14">
        <v>3</v>
      </c>
      <c r="D56" s="35">
        <v>18822281</v>
      </c>
      <c r="E56" s="35">
        <v>2819004657</v>
      </c>
    </row>
    <row r="57" spans="1:5">
      <c r="A57" t="s">
        <v>656</v>
      </c>
      <c r="B57" t="s">
        <v>651</v>
      </c>
      <c r="C57" s="14">
        <v>3</v>
      </c>
      <c r="D57" s="35">
        <v>18822281</v>
      </c>
      <c r="E57" s="35">
        <v>2814268802</v>
      </c>
    </row>
    <row r="58" spans="1:5">
      <c r="A58" t="s">
        <v>657</v>
      </c>
      <c r="B58" t="s">
        <v>658</v>
      </c>
      <c r="C58" s="14">
        <v>1</v>
      </c>
      <c r="D58" s="35">
        <v>15147745</v>
      </c>
      <c r="E58" s="35">
        <v>2268587631</v>
      </c>
    </row>
    <row r="59" spans="1:5">
      <c r="A59" t="s">
        <v>659</v>
      </c>
      <c r="B59" t="s">
        <v>658</v>
      </c>
      <c r="C59" s="14">
        <v>1</v>
      </c>
      <c r="D59" s="35">
        <v>15147745</v>
      </c>
      <c r="E59" s="35">
        <v>2265537362</v>
      </c>
    </row>
    <row r="60" spans="1:5">
      <c r="A60" t="s">
        <v>660</v>
      </c>
      <c r="B60" t="s">
        <v>658</v>
      </c>
      <c r="C60" s="14">
        <v>2</v>
      </c>
      <c r="D60" s="35">
        <v>15987199</v>
      </c>
      <c r="E60" s="35">
        <v>2394115945</v>
      </c>
    </row>
    <row r="61" spans="1:5">
      <c r="A61" t="s">
        <v>661</v>
      </c>
      <c r="B61" t="s">
        <v>658</v>
      </c>
      <c r="C61" s="14">
        <v>2</v>
      </c>
      <c r="D61" s="35">
        <v>15987199</v>
      </c>
      <c r="E61" s="35">
        <v>2390797748</v>
      </c>
    </row>
    <row r="62" spans="1:5">
      <c r="A62" t="s">
        <v>662</v>
      </c>
      <c r="B62" t="s">
        <v>658</v>
      </c>
      <c r="C62" s="14">
        <v>3</v>
      </c>
      <c r="D62" s="35">
        <v>18122184</v>
      </c>
      <c r="E62" s="35">
        <v>2714322726</v>
      </c>
    </row>
    <row r="63" spans="1:5">
      <c r="A63" t="s">
        <v>663</v>
      </c>
      <c r="B63" t="s">
        <v>658</v>
      </c>
      <c r="C63" s="14">
        <v>3</v>
      </c>
      <c r="D63" s="35">
        <v>18122184</v>
      </c>
      <c r="E63" s="35">
        <v>2709359815</v>
      </c>
    </row>
    <row r="64" spans="1:5">
      <c r="A64" t="s">
        <v>664</v>
      </c>
      <c r="B64" t="s">
        <v>665</v>
      </c>
      <c r="C64" s="14">
        <v>1</v>
      </c>
      <c r="D64" s="35">
        <v>13529413</v>
      </c>
      <c r="E64" s="35">
        <v>2026511511</v>
      </c>
    </row>
    <row r="65" spans="1:5">
      <c r="A65" t="s">
        <v>666</v>
      </c>
      <c r="B65" t="s">
        <v>665</v>
      </c>
      <c r="C65" s="14">
        <v>1</v>
      </c>
      <c r="D65" s="35">
        <v>13529413</v>
      </c>
      <c r="E65" s="35">
        <v>2022631509</v>
      </c>
    </row>
    <row r="66" spans="1:5">
      <c r="A66" t="s">
        <v>667</v>
      </c>
      <c r="B66" t="s">
        <v>665</v>
      </c>
      <c r="C66" s="14">
        <v>2</v>
      </c>
      <c r="D66" s="35">
        <v>16674029</v>
      </c>
      <c r="E66" s="35">
        <v>2497147651</v>
      </c>
    </row>
    <row r="67" spans="1:5">
      <c r="A67" t="s">
        <v>668</v>
      </c>
      <c r="B67" t="s">
        <v>665</v>
      </c>
      <c r="C67" s="14">
        <v>2</v>
      </c>
      <c r="D67" s="35">
        <v>16674029</v>
      </c>
      <c r="E67" s="35">
        <v>2493856687</v>
      </c>
    </row>
    <row r="68" spans="1:5">
      <c r="A68" t="s">
        <v>669</v>
      </c>
      <c r="B68" t="s">
        <v>665</v>
      </c>
      <c r="C68" s="14">
        <v>3</v>
      </c>
      <c r="D68" s="35">
        <v>14677406</v>
      </c>
      <c r="E68" s="35">
        <v>2198235474</v>
      </c>
    </row>
    <row r="69" spans="1:5">
      <c r="A69" t="s">
        <v>670</v>
      </c>
      <c r="B69" t="s">
        <v>665</v>
      </c>
      <c r="C69" s="14">
        <v>3</v>
      </c>
      <c r="D69" s="35">
        <v>14677406</v>
      </c>
      <c r="E69" s="35">
        <v>2195852045</v>
      </c>
    </row>
    <row r="70" spans="1:5">
      <c r="A70" t="s">
        <v>671</v>
      </c>
      <c r="B70" t="s">
        <v>672</v>
      </c>
      <c r="C70" s="14">
        <v>1</v>
      </c>
      <c r="D70" s="35">
        <v>12951552</v>
      </c>
      <c r="E70" s="35">
        <v>1939514993</v>
      </c>
    </row>
    <row r="71" spans="1:5">
      <c r="A71" t="s">
        <v>673</v>
      </c>
      <c r="B71" t="s">
        <v>672</v>
      </c>
      <c r="C71" s="14">
        <v>1</v>
      </c>
      <c r="D71" s="35">
        <v>12951552</v>
      </c>
      <c r="E71" s="35">
        <v>1936775648</v>
      </c>
    </row>
    <row r="72" spans="1:5">
      <c r="A72" t="s">
        <v>674</v>
      </c>
      <c r="B72" t="s">
        <v>672</v>
      </c>
      <c r="C72" s="14">
        <v>2</v>
      </c>
      <c r="D72" s="35">
        <v>19275783</v>
      </c>
      <c r="E72" s="35">
        <v>2886456827</v>
      </c>
    </row>
    <row r="73" spans="1:5">
      <c r="A73" t="s">
        <v>675</v>
      </c>
      <c r="B73" t="s">
        <v>672</v>
      </c>
      <c r="C73" s="14">
        <v>2</v>
      </c>
      <c r="D73" s="35">
        <v>19275783</v>
      </c>
      <c r="E73" s="35">
        <v>2882615763</v>
      </c>
    </row>
    <row r="74" spans="1:5">
      <c r="A74" t="s">
        <v>676</v>
      </c>
      <c r="B74" t="s">
        <v>672</v>
      </c>
      <c r="C74" s="14">
        <v>3</v>
      </c>
      <c r="D74" s="35">
        <v>11790590</v>
      </c>
      <c r="E74" s="35">
        <v>1765642391</v>
      </c>
    </row>
    <row r="75" spans="1:5">
      <c r="A75" t="s">
        <v>677</v>
      </c>
      <c r="B75" t="s">
        <v>672</v>
      </c>
      <c r="C75" s="14">
        <v>3</v>
      </c>
      <c r="D75" s="35">
        <v>11790590</v>
      </c>
      <c r="E75" s="35">
        <v>1763194760</v>
      </c>
    </row>
    <row r="76" spans="1:5">
      <c r="A76" t="s">
        <v>678</v>
      </c>
      <c r="B76" t="s">
        <v>679</v>
      </c>
      <c r="C76" s="14">
        <v>1</v>
      </c>
      <c r="D76" s="35">
        <v>13591038</v>
      </c>
      <c r="E76" s="35">
        <v>2035624083</v>
      </c>
    </row>
    <row r="77" spans="1:5">
      <c r="A77" t="s">
        <v>680</v>
      </c>
      <c r="B77" t="s">
        <v>679</v>
      </c>
      <c r="C77" s="14">
        <v>1</v>
      </c>
      <c r="D77" s="35">
        <v>13591038</v>
      </c>
      <c r="E77" s="35">
        <v>2032819133</v>
      </c>
    </row>
    <row r="78" spans="1:5">
      <c r="A78" t="s">
        <v>681</v>
      </c>
      <c r="B78" t="s">
        <v>679</v>
      </c>
      <c r="C78" s="14">
        <v>2</v>
      </c>
      <c r="D78" s="35">
        <v>15853094</v>
      </c>
      <c r="E78" s="35">
        <v>2374418161</v>
      </c>
    </row>
    <row r="79" spans="1:5">
      <c r="A79" t="s">
        <v>682</v>
      </c>
      <c r="B79" t="s">
        <v>679</v>
      </c>
      <c r="C79" s="14">
        <v>2</v>
      </c>
      <c r="D79" s="35">
        <v>15853094</v>
      </c>
      <c r="E79" s="35">
        <v>2371807979</v>
      </c>
    </row>
    <row r="80" spans="1:5">
      <c r="A80" t="s">
        <v>683</v>
      </c>
      <c r="B80" t="s">
        <v>679</v>
      </c>
      <c r="C80" s="14">
        <v>3</v>
      </c>
      <c r="D80" s="35">
        <v>15306292</v>
      </c>
      <c r="E80" s="35">
        <v>2292555922</v>
      </c>
    </row>
    <row r="81" spans="1:5">
      <c r="A81" t="s">
        <v>684</v>
      </c>
      <c r="B81" t="s">
        <v>679</v>
      </c>
      <c r="C81" s="14">
        <v>3</v>
      </c>
      <c r="D81" s="35">
        <v>15306292</v>
      </c>
      <c r="E81" s="35">
        <v>2288745471</v>
      </c>
    </row>
    <row r="82" spans="1:5">
      <c r="A82" t="s">
        <v>685</v>
      </c>
      <c r="B82" s="75" t="s">
        <v>686</v>
      </c>
      <c r="C82" s="14">
        <v>1</v>
      </c>
      <c r="D82" s="35">
        <v>14606171</v>
      </c>
      <c r="E82" s="35">
        <v>2187551035</v>
      </c>
    </row>
    <row r="83" spans="1:5">
      <c r="A83" t="s">
        <v>687</v>
      </c>
      <c r="B83" s="75" t="s">
        <v>686</v>
      </c>
      <c r="C83" s="14">
        <v>1</v>
      </c>
      <c r="D83" s="35">
        <v>14606171</v>
      </c>
      <c r="E83" s="35">
        <v>2185589241</v>
      </c>
    </row>
    <row r="84" spans="1:5">
      <c r="A84" t="s">
        <v>688</v>
      </c>
      <c r="B84" s="75" t="s">
        <v>686</v>
      </c>
      <c r="C84" s="14">
        <v>2</v>
      </c>
      <c r="D84" s="35">
        <v>20671423</v>
      </c>
      <c r="E84" s="35">
        <v>3095303660</v>
      </c>
    </row>
    <row r="85" spans="1:5">
      <c r="A85" t="s">
        <v>689</v>
      </c>
      <c r="B85" s="75" t="s">
        <v>686</v>
      </c>
      <c r="C85" s="14">
        <v>2</v>
      </c>
      <c r="D85" s="35">
        <v>20671423</v>
      </c>
      <c r="E85" s="35">
        <v>3092040749</v>
      </c>
    </row>
    <row r="86" spans="1:5">
      <c r="A86" t="s">
        <v>690</v>
      </c>
      <c r="B86" s="75" t="s">
        <v>686</v>
      </c>
      <c r="C86" s="14">
        <v>3</v>
      </c>
      <c r="D86" s="35">
        <v>16515774</v>
      </c>
      <c r="E86" s="35">
        <v>2473322752</v>
      </c>
    </row>
    <row r="87" spans="1:5">
      <c r="A87" t="s">
        <v>691</v>
      </c>
      <c r="B87" s="75" t="s">
        <v>686</v>
      </c>
      <c r="C87" s="14">
        <v>3</v>
      </c>
      <c r="D87" s="35">
        <v>16515774</v>
      </c>
      <c r="E87" s="35">
        <v>2471272755</v>
      </c>
    </row>
    <row r="88" spans="1:5">
      <c r="A88" t="s">
        <v>692</v>
      </c>
      <c r="B88" s="75" t="s">
        <v>693</v>
      </c>
      <c r="C88" s="14">
        <v>1</v>
      </c>
      <c r="D88" s="35">
        <v>18032801</v>
      </c>
      <c r="E88" s="35">
        <v>2699215891</v>
      </c>
    </row>
    <row r="89" spans="1:5">
      <c r="A89" t="s">
        <v>694</v>
      </c>
      <c r="B89" s="75" t="s">
        <v>693</v>
      </c>
      <c r="C89" s="14">
        <v>1</v>
      </c>
      <c r="D89" s="35">
        <v>18032801</v>
      </c>
      <c r="E89" s="35">
        <v>2698242940</v>
      </c>
    </row>
    <row r="90" spans="1:5">
      <c r="A90" t="s">
        <v>695</v>
      </c>
      <c r="B90" s="75" t="s">
        <v>693</v>
      </c>
      <c r="C90" s="14">
        <v>2</v>
      </c>
      <c r="D90" s="35">
        <v>15482016</v>
      </c>
      <c r="E90" s="35">
        <v>2316818133</v>
      </c>
    </row>
    <row r="91" spans="1:5">
      <c r="A91" t="s">
        <v>696</v>
      </c>
      <c r="B91" s="75" t="s">
        <v>693</v>
      </c>
      <c r="C91" s="14">
        <v>2</v>
      </c>
      <c r="D91" s="35">
        <v>15482016</v>
      </c>
      <c r="E91" s="35">
        <v>2316584237</v>
      </c>
    </row>
    <row r="92" spans="1:5">
      <c r="A92" t="s">
        <v>697</v>
      </c>
      <c r="B92" s="75" t="s">
        <v>693</v>
      </c>
      <c r="C92" s="14">
        <v>3</v>
      </c>
      <c r="D92" s="35">
        <v>15227115</v>
      </c>
      <c r="E92" s="35">
        <v>2279776016</v>
      </c>
    </row>
    <row r="93" spans="1:5">
      <c r="A93" t="s">
        <v>698</v>
      </c>
      <c r="B93" s="75" t="s">
        <v>693</v>
      </c>
      <c r="C93" s="14">
        <v>3</v>
      </c>
      <c r="D93" s="35">
        <v>15227115</v>
      </c>
      <c r="E93" s="35">
        <v>2277540798</v>
      </c>
    </row>
    <row r="94" spans="1:5">
      <c r="A94" t="s">
        <v>699</v>
      </c>
      <c r="B94" s="75" t="s">
        <v>700</v>
      </c>
      <c r="C94" s="14">
        <v>1</v>
      </c>
      <c r="D94" s="35">
        <v>14110140</v>
      </c>
      <c r="E94" s="35">
        <v>2109392655</v>
      </c>
    </row>
    <row r="95" spans="1:5">
      <c r="A95" t="s">
        <v>701</v>
      </c>
      <c r="B95" s="75" t="s">
        <v>700</v>
      </c>
      <c r="C95" s="14">
        <v>1</v>
      </c>
      <c r="D95" s="35">
        <v>14110140</v>
      </c>
      <c r="E95" s="35">
        <v>2111606382</v>
      </c>
    </row>
    <row r="96" spans="1:5">
      <c r="A96" t="s">
        <v>702</v>
      </c>
      <c r="B96" s="75" t="s">
        <v>700</v>
      </c>
      <c r="C96" s="14">
        <v>2</v>
      </c>
      <c r="D96" s="35">
        <v>12849281</v>
      </c>
      <c r="E96" s="35">
        <v>1923666653</v>
      </c>
    </row>
    <row r="97" spans="1:5">
      <c r="A97" t="s">
        <v>703</v>
      </c>
      <c r="B97" s="75" t="s">
        <v>700</v>
      </c>
      <c r="C97" s="14">
        <v>2</v>
      </c>
      <c r="D97" s="35">
        <v>12849281</v>
      </c>
      <c r="E97" s="35">
        <v>1921908990</v>
      </c>
    </row>
    <row r="98" spans="1:5">
      <c r="A98" t="s">
        <v>704</v>
      </c>
      <c r="B98" s="75" t="s">
        <v>700</v>
      </c>
      <c r="C98" s="14">
        <v>3</v>
      </c>
      <c r="D98" s="35">
        <v>12624927</v>
      </c>
      <c r="E98" s="35">
        <v>1890414242</v>
      </c>
    </row>
    <row r="99" spans="1:5">
      <c r="A99" t="s">
        <v>705</v>
      </c>
      <c r="B99" s="75" t="s">
        <v>700</v>
      </c>
      <c r="C99" s="14">
        <v>3</v>
      </c>
      <c r="D99" s="35">
        <v>12624927</v>
      </c>
      <c r="E99" s="35">
        <v>1888281571</v>
      </c>
    </row>
    <row r="100" spans="1:5">
      <c r="A100" t="s">
        <v>706</v>
      </c>
      <c r="B100" t="s">
        <v>707</v>
      </c>
      <c r="C100" s="14">
        <v>1</v>
      </c>
      <c r="D100" s="35">
        <v>10918875</v>
      </c>
      <c r="E100" s="35">
        <v>1634501580</v>
      </c>
    </row>
    <row r="101" spans="1:5">
      <c r="A101" t="s">
        <v>708</v>
      </c>
      <c r="B101" t="s">
        <v>707</v>
      </c>
      <c r="C101" s="14">
        <v>1</v>
      </c>
      <c r="D101" s="35">
        <v>10918875</v>
      </c>
      <c r="E101" s="35">
        <v>1633407076</v>
      </c>
    </row>
    <row r="102" spans="1:5">
      <c r="A102" t="s">
        <v>709</v>
      </c>
      <c r="B102" t="s">
        <v>707</v>
      </c>
      <c r="C102" s="14">
        <v>2</v>
      </c>
      <c r="D102" s="35">
        <v>13930644</v>
      </c>
      <c r="E102" s="35">
        <v>2084943866</v>
      </c>
    </row>
    <row r="103" spans="1:5">
      <c r="A103" t="s">
        <v>710</v>
      </c>
      <c r="B103" t="s">
        <v>707</v>
      </c>
      <c r="C103" s="14">
        <v>2</v>
      </c>
      <c r="D103" s="35">
        <v>13930644</v>
      </c>
      <c r="E103" s="35">
        <v>2083797878</v>
      </c>
    </row>
    <row r="104" spans="1:5">
      <c r="A104" t="s">
        <v>711</v>
      </c>
      <c r="B104" t="s">
        <v>707</v>
      </c>
      <c r="C104" s="14">
        <v>3</v>
      </c>
      <c r="D104" s="35">
        <v>13387201</v>
      </c>
      <c r="E104" s="35">
        <v>2004571545</v>
      </c>
    </row>
    <row r="105" spans="1:5">
      <c r="A105" t="s">
        <v>712</v>
      </c>
      <c r="B105" t="s">
        <v>707</v>
      </c>
      <c r="C105" s="14">
        <v>3</v>
      </c>
      <c r="D105" s="35">
        <v>13387201</v>
      </c>
      <c r="E105" s="35">
        <v>2002218792</v>
      </c>
    </row>
    <row r="106" spans="1:5">
      <c r="A106" t="s">
        <v>713</v>
      </c>
      <c r="B106" t="s">
        <v>714</v>
      </c>
      <c r="C106" s="14">
        <v>1</v>
      </c>
      <c r="D106" s="35">
        <v>13098490</v>
      </c>
      <c r="E106" s="35">
        <v>1961319754</v>
      </c>
    </row>
    <row r="107" spans="1:5">
      <c r="A107" t="s">
        <v>715</v>
      </c>
      <c r="B107" t="s">
        <v>714</v>
      </c>
      <c r="C107" s="14">
        <v>1</v>
      </c>
      <c r="D107" s="35">
        <v>13098490</v>
      </c>
      <c r="E107" s="35">
        <v>1958081848</v>
      </c>
    </row>
    <row r="108" spans="1:5">
      <c r="A108" t="s">
        <v>716</v>
      </c>
      <c r="B108" t="s">
        <v>714</v>
      </c>
      <c r="C108" s="14">
        <v>2</v>
      </c>
      <c r="D108" s="35">
        <v>10944170</v>
      </c>
      <c r="E108" s="35">
        <v>1638579157</v>
      </c>
    </row>
    <row r="109" spans="1:5">
      <c r="A109" t="s">
        <v>717</v>
      </c>
      <c r="B109" t="s">
        <v>714</v>
      </c>
      <c r="C109" s="14">
        <v>2</v>
      </c>
      <c r="D109" s="35">
        <v>10944170</v>
      </c>
      <c r="E109" s="35">
        <v>1634727532</v>
      </c>
    </row>
    <row r="110" spans="1:5">
      <c r="A110" t="s">
        <v>718</v>
      </c>
      <c r="B110" t="s">
        <v>714</v>
      </c>
      <c r="C110" s="14">
        <v>3</v>
      </c>
      <c r="D110" s="35">
        <v>12565102</v>
      </c>
      <c r="E110" s="35">
        <v>1881139960</v>
      </c>
    </row>
    <row r="111" spans="1:5">
      <c r="A111" t="s">
        <v>719</v>
      </c>
      <c r="B111" t="s">
        <v>714</v>
      </c>
      <c r="C111" s="14">
        <v>3</v>
      </c>
      <c r="D111" s="35">
        <v>12565102</v>
      </c>
      <c r="E111" s="35">
        <v>1877614879</v>
      </c>
    </row>
    <row r="112" spans="1:5">
      <c r="D112" s="56"/>
    </row>
  </sheetData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EA39F-E5BE-5E4D-ADA2-B01279219E16}">
  <dimension ref="A1:E29"/>
  <sheetViews>
    <sheetView workbookViewId="0">
      <selection activeCell="A2" sqref="A2"/>
    </sheetView>
  </sheetViews>
  <sheetFormatPr defaultColWidth="11.42578125" defaultRowHeight="17.100000000000001" customHeight="1"/>
  <cols>
    <col min="1" max="1" width="10.42578125" customWidth="1"/>
    <col min="2" max="5" width="14" customWidth="1"/>
  </cols>
  <sheetData>
    <row r="1" spans="1:5" ht="17.100000000000001" customHeight="1">
      <c r="A1" s="1" t="s">
        <v>3664</v>
      </c>
    </row>
    <row r="3" spans="1:5" ht="17.100000000000001" customHeight="1">
      <c r="A3" s="2" t="s">
        <v>720</v>
      </c>
      <c r="B3" s="2" t="s">
        <v>721</v>
      </c>
      <c r="C3" s="2" t="s">
        <v>722</v>
      </c>
      <c r="D3" s="2" t="s">
        <v>723</v>
      </c>
      <c r="E3" s="2" t="s">
        <v>724</v>
      </c>
    </row>
    <row r="4" spans="1:5" ht="17.100000000000001" customHeight="1">
      <c r="A4" s="62" t="s">
        <v>725</v>
      </c>
      <c r="B4" s="62"/>
      <c r="C4" s="62"/>
      <c r="D4" s="62"/>
      <c r="E4" s="62"/>
    </row>
    <row r="5" spans="1:5" ht="17.100000000000001" customHeight="1">
      <c r="B5" t="s">
        <v>726</v>
      </c>
      <c r="C5" s="9">
        <v>123319</v>
      </c>
      <c r="D5" s="9">
        <v>95881694</v>
      </c>
      <c r="E5" s="16">
        <v>9.74E-2</v>
      </c>
    </row>
    <row r="6" spans="1:5" ht="17.100000000000001" customHeight="1">
      <c r="B6" t="s">
        <v>727</v>
      </c>
      <c r="C6" s="9">
        <v>127960</v>
      </c>
      <c r="D6" s="9">
        <v>130264713</v>
      </c>
      <c r="E6" s="16">
        <v>0.13239999999999999</v>
      </c>
    </row>
    <row r="7" spans="1:5" ht="17.100000000000001" customHeight="1">
      <c r="B7" t="s">
        <v>728</v>
      </c>
      <c r="C7" s="9">
        <v>8081</v>
      </c>
      <c r="D7" s="9">
        <v>17752391</v>
      </c>
      <c r="E7" s="16">
        <v>1.7999999999999999E-2</v>
      </c>
    </row>
    <row r="8" spans="1:5" ht="17.100000000000001" customHeight="1">
      <c r="A8" s="4"/>
      <c r="B8" s="4" t="s">
        <v>729</v>
      </c>
      <c r="C8" s="10">
        <v>85179</v>
      </c>
      <c r="D8" s="10">
        <v>44639319</v>
      </c>
      <c r="E8" s="63">
        <v>4.5400000000000003E-2</v>
      </c>
    </row>
    <row r="9" spans="1:5" ht="17.100000000000001" customHeight="1">
      <c r="A9" s="62" t="s">
        <v>730</v>
      </c>
      <c r="B9" s="62"/>
      <c r="C9" s="62"/>
      <c r="D9" s="62"/>
      <c r="E9" s="62"/>
    </row>
    <row r="10" spans="1:5" ht="17.100000000000001" customHeight="1">
      <c r="B10" t="s">
        <v>731</v>
      </c>
      <c r="C10" s="9">
        <v>51896</v>
      </c>
      <c r="D10" s="9">
        <v>34818947</v>
      </c>
      <c r="E10" s="16">
        <v>3.5400000000000001E-2</v>
      </c>
    </row>
    <row r="11" spans="1:5" ht="17.100000000000001" customHeight="1">
      <c r="A11" s="4"/>
      <c r="B11" s="4" t="s">
        <v>732</v>
      </c>
      <c r="C11" s="10">
        <v>20550</v>
      </c>
      <c r="D11" s="10">
        <v>3171087</v>
      </c>
      <c r="E11" s="63">
        <v>3.2000000000000002E-3</v>
      </c>
    </row>
    <row r="12" spans="1:5" ht="17.100000000000001" customHeight="1">
      <c r="A12" s="62" t="s">
        <v>733</v>
      </c>
      <c r="B12" s="62"/>
      <c r="C12" s="62"/>
      <c r="D12" s="62"/>
      <c r="E12" s="62"/>
    </row>
    <row r="13" spans="1:5" ht="17.100000000000001" customHeight="1">
      <c r="B13" t="s">
        <v>734</v>
      </c>
      <c r="C13" s="9">
        <v>117535</v>
      </c>
      <c r="D13" s="9">
        <v>57140926</v>
      </c>
      <c r="E13" s="16">
        <v>5.8099999999999999E-2</v>
      </c>
    </row>
    <row r="14" spans="1:5" ht="17.100000000000001" customHeight="1">
      <c r="B14" t="s">
        <v>735</v>
      </c>
      <c r="C14" s="9">
        <v>46015</v>
      </c>
      <c r="D14" s="9">
        <v>8227457</v>
      </c>
      <c r="E14" s="16">
        <v>8.3999999999999995E-3</v>
      </c>
    </row>
    <row r="15" spans="1:5" ht="17.100000000000001" customHeight="1">
      <c r="B15" t="s">
        <v>736</v>
      </c>
      <c r="C15" s="9">
        <v>128456</v>
      </c>
      <c r="D15" s="9">
        <v>39478055</v>
      </c>
      <c r="E15" s="16">
        <v>4.0099999999999997E-2</v>
      </c>
    </row>
    <row r="16" spans="1:5" ht="17.100000000000001" customHeight="1">
      <c r="B16" t="s">
        <v>737</v>
      </c>
      <c r="C16" s="9">
        <v>56170</v>
      </c>
      <c r="D16" s="9">
        <v>15361671</v>
      </c>
      <c r="E16" s="16">
        <v>1.5599999999999999E-2</v>
      </c>
    </row>
    <row r="17" spans="1:5" ht="17.100000000000001" customHeight="1">
      <c r="B17" t="s">
        <v>738</v>
      </c>
      <c r="C17" s="9">
        <v>26410</v>
      </c>
      <c r="D17" s="9">
        <v>4717901</v>
      </c>
      <c r="E17" s="16">
        <v>4.7999999999999996E-3</v>
      </c>
    </row>
    <row r="18" spans="1:5" ht="17.100000000000001" customHeight="1">
      <c r="B18" t="s">
        <v>739</v>
      </c>
      <c r="C18" s="9">
        <v>75853</v>
      </c>
      <c r="D18" s="9">
        <v>19205171</v>
      </c>
      <c r="E18" s="16">
        <v>1.95E-2</v>
      </c>
    </row>
    <row r="19" spans="1:5" ht="17.100000000000001" customHeight="1">
      <c r="A19" s="4"/>
      <c r="B19" s="4" t="s">
        <v>740</v>
      </c>
      <c r="C19" s="10">
        <v>1916</v>
      </c>
      <c r="D19" s="10">
        <v>605290</v>
      </c>
      <c r="E19" s="63">
        <v>5.9999999999999995E-4</v>
      </c>
    </row>
    <row r="20" spans="1:5" ht="17.100000000000001" customHeight="1">
      <c r="A20" s="62" t="s">
        <v>741</v>
      </c>
      <c r="B20" s="62"/>
      <c r="C20" s="62"/>
      <c r="D20" s="62"/>
      <c r="E20" s="62"/>
    </row>
    <row r="21" spans="1:5" ht="17.100000000000001" customHeight="1">
      <c r="A21" s="4"/>
      <c r="B21" s="4" t="s">
        <v>742</v>
      </c>
      <c r="C21" s="10">
        <v>134157</v>
      </c>
      <c r="D21" s="10">
        <v>51879020</v>
      </c>
      <c r="E21" s="63">
        <v>5.2699999999999997E-2</v>
      </c>
    </row>
    <row r="22" spans="1:5" ht="17.100000000000001" customHeight="1">
      <c r="A22" s="62" t="s">
        <v>743</v>
      </c>
      <c r="B22" s="62"/>
      <c r="C22" s="62"/>
      <c r="D22" s="62"/>
      <c r="E22" s="62"/>
    </row>
    <row r="23" spans="1:5" ht="17.100000000000001" customHeight="1">
      <c r="B23" t="s">
        <v>744</v>
      </c>
      <c r="C23">
        <v>222</v>
      </c>
      <c r="D23" s="9">
        <v>1286892</v>
      </c>
      <c r="E23" s="16">
        <v>1.2999999999999999E-3</v>
      </c>
    </row>
    <row r="24" spans="1:5" ht="17.100000000000001" customHeight="1">
      <c r="B24" t="s">
        <v>745</v>
      </c>
      <c r="C24" s="9">
        <v>4436</v>
      </c>
      <c r="D24" s="9">
        <v>9779170</v>
      </c>
      <c r="E24" s="16">
        <v>9.9000000000000008E-3</v>
      </c>
    </row>
    <row r="25" spans="1:5" ht="17.100000000000001" customHeight="1">
      <c r="B25" t="s">
        <v>746</v>
      </c>
      <c r="C25" s="9">
        <v>3629</v>
      </c>
      <c r="D25" s="9">
        <v>4721307</v>
      </c>
      <c r="E25" s="16">
        <v>4.7999999999999996E-3</v>
      </c>
    </row>
    <row r="26" spans="1:5" ht="17.100000000000001" customHeight="1">
      <c r="B26" t="s">
        <v>747</v>
      </c>
      <c r="C26" s="9">
        <v>3511</v>
      </c>
      <c r="D26" s="9">
        <v>30446932</v>
      </c>
      <c r="E26" s="16">
        <v>3.09E-2</v>
      </c>
    </row>
    <row r="27" spans="1:5" ht="17.100000000000001" customHeight="1">
      <c r="B27" t="s">
        <v>748</v>
      </c>
      <c r="C27">
        <v>393</v>
      </c>
      <c r="D27" s="9">
        <v>39498</v>
      </c>
      <c r="E27" s="16">
        <v>0</v>
      </c>
    </row>
    <row r="28" spans="1:5" ht="17.100000000000001" customHeight="1">
      <c r="A28" s="4"/>
      <c r="B28" s="4" t="s">
        <v>749</v>
      </c>
      <c r="C28" s="4">
        <v>171</v>
      </c>
      <c r="D28" s="10">
        <v>12149</v>
      </c>
      <c r="E28" s="63">
        <v>0</v>
      </c>
    </row>
    <row r="29" spans="1:5" ht="17.100000000000001" customHeight="1">
      <c r="A29" s="2" t="s">
        <v>25</v>
      </c>
      <c r="B29" s="2"/>
      <c r="C29" s="12">
        <v>1015859</v>
      </c>
      <c r="D29" s="12">
        <v>569429590</v>
      </c>
      <c r="E29" s="64">
        <v>0.5789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C3E4D-A87C-EE42-B2DA-E08B5D098164}">
  <dimension ref="A1:H28"/>
  <sheetViews>
    <sheetView workbookViewId="0">
      <selection activeCell="F12" sqref="F12"/>
    </sheetView>
  </sheetViews>
  <sheetFormatPr defaultColWidth="10.85546875" defaultRowHeight="14.25"/>
  <cols>
    <col min="1" max="1" width="17.140625" style="52" customWidth="1"/>
    <col min="2" max="2" width="15.42578125" style="52" customWidth="1"/>
    <col min="3" max="3" width="18" style="52" customWidth="1"/>
    <col min="4" max="16384" width="10.85546875" style="52"/>
  </cols>
  <sheetData>
    <row r="1" spans="1:8" ht="15">
      <c r="A1" s="1" t="s">
        <v>3663</v>
      </c>
      <c r="B1"/>
      <c r="C1"/>
      <c r="D1"/>
      <c r="E1"/>
      <c r="F1"/>
      <c r="G1"/>
      <c r="H1"/>
    </row>
    <row r="2" spans="1:8" ht="15">
      <c r="A2" t="s">
        <v>750</v>
      </c>
      <c r="B2"/>
      <c r="C2"/>
      <c r="D2"/>
      <c r="E2"/>
      <c r="F2"/>
      <c r="G2"/>
      <c r="H2"/>
    </row>
    <row r="3" spans="1:8" ht="15">
      <c r="A3"/>
      <c r="B3"/>
      <c r="C3"/>
      <c r="D3"/>
      <c r="E3"/>
      <c r="F3"/>
      <c r="G3"/>
      <c r="H3"/>
    </row>
    <row r="4" spans="1:8" ht="15">
      <c r="A4" s="2" t="s">
        <v>751</v>
      </c>
      <c r="B4" s="2" t="s">
        <v>752</v>
      </c>
      <c r="C4" s="2" t="s">
        <v>753</v>
      </c>
      <c r="D4"/>
      <c r="E4"/>
      <c r="F4"/>
      <c r="G4"/>
      <c r="H4"/>
    </row>
    <row r="5" spans="1:8" ht="15">
      <c r="A5" t="s">
        <v>754</v>
      </c>
      <c r="B5" s="9">
        <v>26600001</v>
      </c>
      <c r="C5" s="9">
        <v>26900001</v>
      </c>
      <c r="D5"/>
      <c r="E5"/>
      <c r="F5"/>
      <c r="G5"/>
      <c r="H5"/>
    </row>
    <row r="6" spans="1:8" ht="15">
      <c r="A6" t="s">
        <v>755</v>
      </c>
      <c r="B6" s="9">
        <v>20100001</v>
      </c>
      <c r="C6" s="9">
        <v>20400001</v>
      </c>
      <c r="D6"/>
      <c r="E6"/>
      <c r="F6"/>
      <c r="G6"/>
      <c r="H6"/>
    </row>
    <row r="7" spans="1:8" ht="15">
      <c r="A7" t="s">
        <v>756</v>
      </c>
      <c r="B7" s="9">
        <v>37900001</v>
      </c>
      <c r="C7" s="9">
        <v>38200001</v>
      </c>
      <c r="D7"/>
      <c r="E7"/>
      <c r="F7"/>
      <c r="G7"/>
      <c r="H7"/>
    </row>
    <row r="8" spans="1:8" ht="15">
      <c r="A8" t="s">
        <v>757</v>
      </c>
      <c r="B8" s="9">
        <v>8700001</v>
      </c>
      <c r="C8" s="9">
        <v>9000001</v>
      </c>
      <c r="D8"/>
      <c r="E8"/>
      <c r="F8"/>
      <c r="G8"/>
      <c r="H8"/>
    </row>
    <row r="9" spans="1:8" ht="15">
      <c r="A9" t="s">
        <v>758</v>
      </c>
      <c r="B9" s="9">
        <v>27900001</v>
      </c>
      <c r="C9" s="9">
        <v>28200001</v>
      </c>
      <c r="D9"/>
      <c r="E9"/>
      <c r="F9"/>
      <c r="G9"/>
      <c r="H9"/>
    </row>
    <row r="10" spans="1:8" ht="15">
      <c r="A10" t="s">
        <v>759</v>
      </c>
      <c r="B10" s="9">
        <v>16000001</v>
      </c>
      <c r="C10" s="9">
        <v>16300001</v>
      </c>
      <c r="D10"/>
      <c r="E10"/>
      <c r="F10"/>
      <c r="G10"/>
      <c r="H10"/>
    </row>
    <row r="11" spans="1:8" ht="15">
      <c r="A11" t="s">
        <v>760</v>
      </c>
      <c r="B11" s="9">
        <v>6500001</v>
      </c>
      <c r="C11" s="9">
        <v>6800001</v>
      </c>
      <c r="D11"/>
      <c r="E11"/>
      <c r="F11"/>
      <c r="G11"/>
      <c r="H11"/>
    </row>
    <row r="12" spans="1:8" ht="15">
      <c r="A12" t="s">
        <v>761</v>
      </c>
      <c r="B12" s="9">
        <v>9200001</v>
      </c>
      <c r="C12" s="9">
        <v>9500001</v>
      </c>
      <c r="D12"/>
      <c r="E12"/>
      <c r="F12"/>
      <c r="G12"/>
      <c r="H12"/>
    </row>
    <row r="13" spans="1:8" ht="15">
      <c r="A13" t="s">
        <v>762</v>
      </c>
      <c r="B13" s="9">
        <v>44900001</v>
      </c>
      <c r="C13" s="9">
        <v>45200001</v>
      </c>
      <c r="D13"/>
      <c r="E13"/>
      <c r="F13"/>
      <c r="G13"/>
      <c r="H13"/>
    </row>
    <row r="14" spans="1:8" ht="15">
      <c r="A14" t="s">
        <v>763</v>
      </c>
      <c r="B14" s="9">
        <v>5300001</v>
      </c>
      <c r="C14" s="9">
        <v>5600001</v>
      </c>
      <c r="D14"/>
      <c r="E14"/>
      <c r="F14"/>
      <c r="G14"/>
      <c r="H14"/>
    </row>
    <row r="15" spans="1:8" ht="15">
      <c r="A15" t="s">
        <v>764</v>
      </c>
      <c r="B15" s="9">
        <v>28500001</v>
      </c>
      <c r="C15" s="9">
        <v>28800001</v>
      </c>
      <c r="D15"/>
      <c r="E15"/>
      <c r="F15"/>
      <c r="G15"/>
      <c r="H15"/>
    </row>
    <row r="16" spans="1:8" ht="15">
      <c r="A16" t="s">
        <v>765</v>
      </c>
      <c r="B16" s="9">
        <v>39800001</v>
      </c>
      <c r="C16" s="9">
        <v>40100001</v>
      </c>
      <c r="D16"/>
      <c r="E16"/>
      <c r="F16"/>
      <c r="G16"/>
      <c r="H16"/>
    </row>
    <row r="17" spans="1:8" ht="15">
      <c r="A17" t="s">
        <v>766</v>
      </c>
      <c r="B17" s="9">
        <v>49000001</v>
      </c>
      <c r="C17" s="9">
        <v>49300001</v>
      </c>
      <c r="D17"/>
      <c r="E17"/>
      <c r="F17"/>
      <c r="G17"/>
      <c r="H17"/>
    </row>
    <row r="18" spans="1:8" ht="15">
      <c r="A18" t="s">
        <v>767</v>
      </c>
      <c r="B18" s="9">
        <v>22600001</v>
      </c>
      <c r="C18" s="9">
        <v>22900001</v>
      </c>
      <c r="D18"/>
      <c r="E18"/>
      <c r="F18"/>
      <c r="G18"/>
      <c r="H18"/>
    </row>
    <row r="19" spans="1:8" ht="15">
      <c r="A19" t="s">
        <v>768</v>
      </c>
      <c r="B19" s="9">
        <v>33100001</v>
      </c>
      <c r="C19" s="9">
        <v>33400001</v>
      </c>
      <c r="D19"/>
      <c r="E19"/>
      <c r="F19"/>
      <c r="G19"/>
      <c r="H19"/>
    </row>
    <row r="20" spans="1:8" ht="15">
      <c r="A20" t="s">
        <v>769</v>
      </c>
      <c r="B20" s="9">
        <v>13100001</v>
      </c>
      <c r="C20" s="9">
        <v>13400001</v>
      </c>
      <c r="D20"/>
      <c r="E20"/>
      <c r="F20"/>
      <c r="G20"/>
      <c r="H20"/>
    </row>
    <row r="21" spans="1:8" ht="15">
      <c r="A21" t="s">
        <v>770</v>
      </c>
      <c r="B21" s="9">
        <v>12000001</v>
      </c>
      <c r="C21" s="9">
        <v>12300001</v>
      </c>
      <c r="D21"/>
      <c r="E21"/>
      <c r="F21"/>
      <c r="G21"/>
      <c r="H21"/>
    </row>
    <row r="22" spans="1:8" ht="15">
      <c r="A22" t="s">
        <v>771</v>
      </c>
      <c r="B22" s="9">
        <v>12900001</v>
      </c>
      <c r="C22" s="9">
        <v>13200001</v>
      </c>
      <c r="D22"/>
      <c r="E22"/>
      <c r="F22"/>
      <c r="G22"/>
      <c r="H22"/>
    </row>
    <row r="23" spans="1:8" ht="15">
      <c r="A23" s="4" t="s">
        <v>772</v>
      </c>
      <c r="B23" s="10">
        <v>34900001</v>
      </c>
      <c r="C23" s="10">
        <v>35200001</v>
      </c>
      <c r="D23"/>
      <c r="E23"/>
      <c r="F23"/>
      <c r="G23"/>
      <c r="H23"/>
    </row>
    <row r="24" spans="1:8" ht="15">
      <c r="A24"/>
      <c r="B24"/>
      <c r="C24"/>
      <c r="D24"/>
      <c r="E24"/>
      <c r="F24"/>
      <c r="G24"/>
      <c r="H24"/>
    </row>
    <row r="25" spans="1:8" ht="15">
      <c r="A25"/>
      <c r="B25"/>
      <c r="C25"/>
      <c r="D25"/>
      <c r="E25"/>
      <c r="F25"/>
      <c r="G25"/>
      <c r="H25"/>
    </row>
    <row r="26" spans="1:8" ht="15">
      <c r="A26"/>
      <c r="B26"/>
      <c r="C26"/>
      <c r="D26"/>
      <c r="E26"/>
      <c r="F26"/>
      <c r="G26"/>
      <c r="H26"/>
    </row>
    <row r="27" spans="1:8" ht="15">
      <c r="A27"/>
      <c r="B27"/>
      <c r="C27"/>
      <c r="D27"/>
      <c r="E27"/>
      <c r="F27"/>
      <c r="G27"/>
      <c r="H27"/>
    </row>
    <row r="28" spans="1:8" ht="15">
      <c r="A28"/>
      <c r="B28"/>
      <c r="C28"/>
      <c r="D28"/>
      <c r="E28"/>
      <c r="F28"/>
      <c r="G28"/>
      <c r="H2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B2F9F-8AD5-3243-878E-5D4CD6F839F5}">
  <dimension ref="A1:C20"/>
  <sheetViews>
    <sheetView workbookViewId="0">
      <selection activeCell="H49" sqref="H49"/>
    </sheetView>
  </sheetViews>
  <sheetFormatPr defaultColWidth="8.85546875" defaultRowHeight="15"/>
  <cols>
    <col min="1" max="1" width="28.28515625" customWidth="1"/>
    <col min="2" max="2" width="15.7109375" bestFit="1" customWidth="1"/>
    <col min="3" max="3" width="19.42578125" bestFit="1" customWidth="1"/>
  </cols>
  <sheetData>
    <row r="1" spans="1:3">
      <c r="A1" s="1" t="s">
        <v>3662</v>
      </c>
    </row>
    <row r="3" spans="1:3">
      <c r="A3" t="s">
        <v>773</v>
      </c>
      <c r="B3" t="s">
        <v>774</v>
      </c>
    </row>
    <row r="4" spans="1:3">
      <c r="A4" t="s">
        <v>775</v>
      </c>
      <c r="B4">
        <v>105791</v>
      </c>
    </row>
    <row r="5" spans="1:3">
      <c r="A5" t="s">
        <v>776</v>
      </c>
      <c r="B5">
        <v>206282504</v>
      </c>
    </row>
    <row r="7" spans="1:3">
      <c r="A7" t="s">
        <v>777</v>
      </c>
      <c r="B7" t="s">
        <v>778</v>
      </c>
      <c r="C7" t="s">
        <v>779</v>
      </c>
    </row>
    <row r="8" spans="1:3">
      <c r="A8" t="s">
        <v>780</v>
      </c>
      <c r="B8">
        <v>149702345</v>
      </c>
      <c r="C8">
        <v>198262530</v>
      </c>
    </row>
    <row r="9" spans="1:3">
      <c r="A9" t="s">
        <v>781</v>
      </c>
      <c r="B9">
        <v>72.599999999999994</v>
      </c>
      <c r="C9">
        <v>96.1</v>
      </c>
    </row>
    <row r="10" spans="1:3">
      <c r="A10" t="s">
        <v>782</v>
      </c>
      <c r="B10">
        <v>934</v>
      </c>
      <c r="C10">
        <v>934</v>
      </c>
    </row>
    <row r="12" spans="1:3">
      <c r="A12" t="s">
        <v>783</v>
      </c>
      <c r="B12">
        <v>56580159</v>
      </c>
      <c r="C12">
        <v>8019974</v>
      </c>
    </row>
    <row r="13" spans="1:3">
      <c r="A13" t="s">
        <v>784</v>
      </c>
      <c r="B13">
        <v>3501139</v>
      </c>
      <c r="C13">
        <v>2833400</v>
      </c>
    </row>
    <row r="14" spans="1:3">
      <c r="A14" t="s">
        <v>785</v>
      </c>
      <c r="B14">
        <v>3704529</v>
      </c>
      <c r="C14">
        <v>1887316</v>
      </c>
    </row>
    <row r="15" spans="1:3">
      <c r="A15" t="s">
        <v>786</v>
      </c>
      <c r="B15">
        <v>27.4</v>
      </c>
      <c r="C15">
        <v>3.9</v>
      </c>
    </row>
    <row r="16" spans="1:3">
      <c r="A16" t="s">
        <v>784</v>
      </c>
      <c r="B16">
        <v>1.7</v>
      </c>
      <c r="C16">
        <v>1.4</v>
      </c>
    </row>
    <row r="17" spans="1:3">
      <c r="A17" t="s">
        <v>785</v>
      </c>
      <c r="B17">
        <v>1.8</v>
      </c>
      <c r="C17">
        <v>0.9</v>
      </c>
    </row>
    <row r="19" spans="1:3">
      <c r="A19" t="s">
        <v>787</v>
      </c>
      <c r="B19">
        <v>1785711</v>
      </c>
    </row>
    <row r="20" spans="1:3">
      <c r="A20" t="s">
        <v>788</v>
      </c>
      <c r="B20">
        <v>149702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I Table 1</vt:lpstr>
      <vt:lpstr>SI Table 2</vt:lpstr>
      <vt:lpstr>SI Table 3</vt:lpstr>
      <vt:lpstr>SI Table 4</vt:lpstr>
      <vt:lpstr>SI Table 5</vt:lpstr>
      <vt:lpstr>SI Table 6</vt:lpstr>
      <vt:lpstr>SI Table 7</vt:lpstr>
      <vt:lpstr>SI Table 8</vt:lpstr>
      <vt:lpstr>SI Table 9</vt:lpstr>
      <vt:lpstr>SI Table 10</vt:lpstr>
      <vt:lpstr>SI Table 11</vt:lpstr>
      <vt:lpstr>SI Table 12</vt:lpstr>
      <vt:lpstr>SI Table 13</vt:lpstr>
      <vt:lpstr>SI Table 14</vt:lpstr>
      <vt:lpstr>SI Table 15</vt:lpstr>
      <vt:lpstr>SI Table 16</vt:lpstr>
      <vt:lpstr>SI Table 17</vt:lpstr>
      <vt:lpstr>SI Table 18</vt:lpstr>
      <vt:lpstr>SI Table 19</vt:lpstr>
    </vt:vector>
  </TitlesOfParts>
  <Manager/>
  <Company>NRC-CNR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teesh Kagale</dc:creator>
  <cp:keywords/>
  <dc:description/>
  <cp:lastModifiedBy>Kagale, Sateesh</cp:lastModifiedBy>
  <cp:revision/>
  <dcterms:created xsi:type="dcterms:W3CDTF">2021-03-15T21:44:57Z</dcterms:created>
  <dcterms:modified xsi:type="dcterms:W3CDTF">2025-12-09T21:48:40Z</dcterms:modified>
  <cp:category/>
  <cp:contentStatus/>
</cp:coreProperties>
</file>